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shana\OneDrive\Desktop\Dev_Cell_resub_070622\"/>
    </mc:Choice>
  </mc:AlternateContent>
  <xr:revisionPtr revIDLastSave="0" documentId="13_ncr:1_{42B0629B-DA23-46BA-A543-C58A08A55278}" xr6:coauthVersionLast="47" xr6:coauthVersionMax="47" xr10:uidLastSave="{00000000-0000-0000-0000-000000000000}"/>
  <bookViews>
    <workbookView xWindow="-108" yWindow="-108" windowWidth="23256" windowHeight="12576" firstSheet="1" activeTab="4" xr2:uid="{00000000-000D-0000-FFFF-FFFF00000000}"/>
  </bookViews>
  <sheets>
    <sheet name="E14_5_LSK_Cluster_ID_genes" sheetId="18" r:id="rId1"/>
    <sheet name="DEG_KO_vs_WT_naive_LT-HSC" sheetId="12" r:id="rId2"/>
    <sheet name="gProfiler__naive_LT-HSC_KO_up" sheetId="21" r:id="rId3"/>
    <sheet name="gProfiler_naive_LT-HSC_KO_down" sheetId="22" r:id="rId4"/>
    <sheet name="DEG_naive_LT-HSC_KEGG_Reactom" sheetId="23" r:id="rId5"/>
    <sheet name="DEG_KO_vs_WT_LT-HSC" sheetId="14" r:id="rId6"/>
    <sheet name="DEG_KO_vs_WT_ST-HSC_MPP1" sheetId="15" r:id="rId7"/>
    <sheet name="DEG_KO_vs_WT_C2_C3_Ery_MPP2_4" sheetId="16" r:id="rId8"/>
    <sheet name="DEG_KO_vs_WT_C2_3_MPP3_neut" sheetId="17" r:id="rId9"/>
    <sheet name="Sheet2" sheetId="13" r:id="rId10"/>
  </sheets>
  <calcPr calcId="124519"/>
</workbook>
</file>

<file path=xl/sharedStrings.xml><?xml version="1.0" encoding="utf-8"?>
<sst xmlns="http://schemas.openxmlformats.org/spreadsheetml/2006/main" count="13547" uniqueCount="4200">
  <si>
    <t>p_val</t>
  </si>
  <si>
    <t>avg_log2FC</t>
  </si>
  <si>
    <t>pct.1</t>
  </si>
  <si>
    <t>pct.2</t>
  </si>
  <si>
    <t>p_val_adj</t>
  </si>
  <si>
    <t>cluster</t>
  </si>
  <si>
    <t>gene</t>
  </si>
  <si>
    <t>mt-Co1</t>
  </si>
  <si>
    <t>Gm42418</t>
  </si>
  <si>
    <t>2410006H16Rik</t>
  </si>
  <si>
    <t>mt-Co3</t>
  </si>
  <si>
    <t>mt-Co2</t>
  </si>
  <si>
    <t>mt-Atp6</t>
  </si>
  <si>
    <t>Gas5</t>
  </si>
  <si>
    <t>Mllt3</t>
  </si>
  <si>
    <t>Hlf</t>
  </si>
  <si>
    <t>Mecom</t>
  </si>
  <si>
    <t>Neurl3</t>
  </si>
  <si>
    <t>Ikzf2</t>
  </si>
  <si>
    <t>Irf2</t>
  </si>
  <si>
    <t>Ltb</t>
  </si>
  <si>
    <t>Pdzk1ip1</t>
  </si>
  <si>
    <t>Malat1</t>
  </si>
  <si>
    <t>Gimap6</t>
  </si>
  <si>
    <t>Mef2c</t>
  </si>
  <si>
    <t>Pnisr</t>
  </si>
  <si>
    <t>Map1lc3b</t>
  </si>
  <si>
    <t>mt-Nd4</t>
  </si>
  <si>
    <t>Rbm39</t>
  </si>
  <si>
    <t>Smad7</t>
  </si>
  <si>
    <t>Akap13</t>
  </si>
  <si>
    <t>mt-Nd2</t>
  </si>
  <si>
    <t>Kdm5b</t>
  </si>
  <si>
    <t>Esam</t>
  </si>
  <si>
    <t>Cox7a2l</t>
  </si>
  <si>
    <t>Pnrc1</t>
  </si>
  <si>
    <t>Itga4</t>
  </si>
  <si>
    <t>Ypel3</t>
  </si>
  <si>
    <t>Ifitm1</t>
  </si>
  <si>
    <t>Celf2</t>
  </si>
  <si>
    <t>Ogt</t>
  </si>
  <si>
    <t>Lmo2</t>
  </si>
  <si>
    <t>Pbx1</t>
  </si>
  <si>
    <t>mt-Nd5</t>
  </si>
  <si>
    <t>Pik3r1</t>
  </si>
  <si>
    <t>Srgn</t>
  </si>
  <si>
    <t>Nrip1</t>
  </si>
  <si>
    <t>H3f3b</t>
  </si>
  <si>
    <t>Hacd4</t>
  </si>
  <si>
    <t>Rbm5</t>
  </si>
  <si>
    <t>Crlf3</t>
  </si>
  <si>
    <t>Srsf5</t>
  </si>
  <si>
    <t>Eif4a2</t>
  </si>
  <si>
    <t>Itm2b</t>
  </si>
  <si>
    <t>AC149090.1</t>
  </si>
  <si>
    <t>Zfas1</t>
  </si>
  <si>
    <t>Zfp36l2</t>
  </si>
  <si>
    <t>Ddx5</t>
  </si>
  <si>
    <t>Hbb-bs</t>
  </si>
  <si>
    <t>Cbfa2t3</t>
  </si>
  <si>
    <t>Hist1h1c</t>
  </si>
  <si>
    <t>Rbp1</t>
  </si>
  <si>
    <t>Atf7ip</t>
  </si>
  <si>
    <t>H1f0</t>
  </si>
  <si>
    <t>Zfand6</t>
  </si>
  <si>
    <t>Procr</t>
  </si>
  <si>
    <t>Mtdh</t>
  </si>
  <si>
    <t>Avl9</t>
  </si>
  <si>
    <t>Eif3e</t>
  </si>
  <si>
    <t>Hmga2</t>
  </si>
  <si>
    <t>Alox5ap</t>
  </si>
  <si>
    <t>Sec62</t>
  </si>
  <si>
    <t>AY036118</t>
  </si>
  <si>
    <t>Ifitm3</t>
  </si>
  <si>
    <t>Iqgap1</t>
  </si>
  <si>
    <t>Slit2</t>
  </si>
  <si>
    <t>Csnk1a1</t>
  </si>
  <si>
    <t>Foxp1</t>
  </si>
  <si>
    <t>H19</t>
  </si>
  <si>
    <t>Rb1cc1</t>
  </si>
  <si>
    <t>Itsn1</t>
  </si>
  <si>
    <t>Jun</t>
  </si>
  <si>
    <t>Retreg1</t>
  </si>
  <si>
    <t>Git2</t>
  </si>
  <si>
    <t>Mxd4</t>
  </si>
  <si>
    <t>Rock2</t>
  </si>
  <si>
    <t>Tmsb4x</t>
  </si>
  <si>
    <t>Sesn1</t>
  </si>
  <si>
    <t>Myct1</t>
  </si>
  <si>
    <t>Zfpm1</t>
  </si>
  <si>
    <t>Kcnq1ot1</t>
  </si>
  <si>
    <t>Atxn7l3b</t>
  </si>
  <si>
    <t>Pdcd4</t>
  </si>
  <si>
    <t>Atp11b</t>
  </si>
  <si>
    <t>Man1a</t>
  </si>
  <si>
    <t>Tax1bp1</t>
  </si>
  <si>
    <t>Arid5b</t>
  </si>
  <si>
    <t>Senp6</t>
  </si>
  <si>
    <t>Orai1</t>
  </si>
  <si>
    <t>Apoe</t>
  </si>
  <si>
    <t>Nfat5</t>
  </si>
  <si>
    <t>Ptprc</t>
  </si>
  <si>
    <t>Hist1h2bc</t>
  </si>
  <si>
    <t>H13</t>
  </si>
  <si>
    <t>Krit1</t>
  </si>
  <si>
    <t>Sfr1</t>
  </si>
  <si>
    <t>Hist1h2ac</t>
  </si>
  <si>
    <t>Kit</t>
  </si>
  <si>
    <t>Sh3bgrl</t>
  </si>
  <si>
    <t>Fcho2</t>
  </si>
  <si>
    <t>Jmjd1c</t>
  </si>
  <si>
    <t>Hba-a1</t>
  </si>
  <si>
    <t>Chd3</t>
  </si>
  <si>
    <t>Serinc1</t>
  </si>
  <si>
    <t>Txnip</t>
  </si>
  <si>
    <t>Eva1b</t>
  </si>
  <si>
    <t>Gimap1</t>
  </si>
  <si>
    <t>Lst1</t>
  </si>
  <si>
    <t>Chd6</t>
  </si>
  <si>
    <t>Zfp644</t>
  </si>
  <si>
    <t>Jak1</t>
  </si>
  <si>
    <t>Adgrg1</t>
  </si>
  <si>
    <t>Smad4</t>
  </si>
  <si>
    <t>Nipbl</t>
  </si>
  <si>
    <t>Ldhb</t>
  </si>
  <si>
    <t>Csrp2</t>
  </si>
  <si>
    <t>Rsbn1l</t>
  </si>
  <si>
    <t>Tut7</t>
  </si>
  <si>
    <t>Arl6ip1</t>
  </si>
  <si>
    <t>Vezf1</t>
  </si>
  <si>
    <t>Arid4b</t>
  </si>
  <si>
    <t>Samhd1</t>
  </si>
  <si>
    <t>Klf6</t>
  </si>
  <si>
    <t>Lars2</t>
  </si>
  <si>
    <t>Dcaf8</t>
  </si>
  <si>
    <t>Smpdl3a</t>
  </si>
  <si>
    <t>Ttc14</t>
  </si>
  <si>
    <t>Rsrp1</t>
  </si>
  <si>
    <t>Paip2</t>
  </si>
  <si>
    <t>Gcnt2</t>
  </si>
  <si>
    <t>Capg</t>
  </si>
  <si>
    <t>Tut4</t>
  </si>
  <si>
    <t>Bptf</t>
  </si>
  <si>
    <t>Aplp2</t>
  </si>
  <si>
    <t>Egfl7</t>
  </si>
  <si>
    <t>Camk2d</t>
  </si>
  <si>
    <t>Sox4</t>
  </si>
  <si>
    <t>Jund</t>
  </si>
  <si>
    <t>Zfp266</t>
  </si>
  <si>
    <t>Gimap1os</t>
  </si>
  <si>
    <t>Son</t>
  </si>
  <si>
    <t>Cggbp1</t>
  </si>
  <si>
    <t>Shisa5</t>
  </si>
  <si>
    <t>Samsn1</t>
  </si>
  <si>
    <t>Arid1a</t>
  </si>
  <si>
    <t>Msi2</t>
  </si>
  <si>
    <t>Tspan14</t>
  </si>
  <si>
    <t>Cmas</t>
  </si>
  <si>
    <t>Wasf2</t>
  </si>
  <si>
    <t>Baz2b</t>
  </si>
  <si>
    <t>Rtn4</t>
  </si>
  <si>
    <t>Bnip3l</t>
  </si>
  <si>
    <t>mt-Nd4l</t>
  </si>
  <si>
    <t>Phf21a</t>
  </si>
  <si>
    <t>Igf2</t>
  </si>
  <si>
    <t>Zfp608</t>
  </si>
  <si>
    <t>Syk</t>
  </si>
  <si>
    <t>Tfdp2</t>
  </si>
  <si>
    <t>Ankrd11</t>
  </si>
  <si>
    <t>Rab38</t>
  </si>
  <si>
    <t>N4bp2</t>
  </si>
  <si>
    <t>Gng11</t>
  </si>
  <si>
    <t>Zmynd8</t>
  </si>
  <si>
    <t>Rbpms</t>
  </si>
  <si>
    <t>Npc2</t>
  </si>
  <si>
    <t>Ccl4</t>
  </si>
  <si>
    <t>Dnmt3a</t>
  </si>
  <si>
    <t>Afap1l1</t>
  </si>
  <si>
    <t>Fchsd2</t>
  </si>
  <si>
    <t>Ncor1</t>
  </si>
  <si>
    <t>Ddah2</t>
  </si>
  <si>
    <t>Nfe2</t>
  </si>
  <si>
    <t>Chd9</t>
  </si>
  <si>
    <t>Tcf7l2</t>
  </si>
  <si>
    <t>Col4a2</t>
  </si>
  <si>
    <t>Bcl11a</t>
  </si>
  <si>
    <t>Pim1</t>
  </si>
  <si>
    <t>Prtn3</t>
  </si>
  <si>
    <t>Itgb1</t>
  </si>
  <si>
    <t>Meis1</t>
  </si>
  <si>
    <t>Elf1</t>
  </si>
  <si>
    <t>Lyz2</t>
  </si>
  <si>
    <t>Ttc28</t>
  </si>
  <si>
    <t>Cyth4</t>
  </si>
  <si>
    <t>Fos</t>
  </si>
  <si>
    <t>Gm49708</t>
  </si>
  <si>
    <t>Foxn3</t>
  </si>
  <si>
    <t>Atp2b4</t>
  </si>
  <si>
    <t>Hp1bp3</t>
  </si>
  <si>
    <t>Hectd1</t>
  </si>
  <si>
    <t>Acadm</t>
  </si>
  <si>
    <t>Gnai3</t>
  </si>
  <si>
    <t>Myb</t>
  </si>
  <si>
    <t>Kmt2a</t>
  </si>
  <si>
    <t>Pbrm1</t>
  </si>
  <si>
    <t>Hhex</t>
  </si>
  <si>
    <t>Zfp292</t>
  </si>
  <si>
    <t>Map4k4</t>
  </si>
  <si>
    <t>Ppp3ca</t>
  </si>
  <si>
    <t>Phf3</t>
  </si>
  <si>
    <t>Gucy1a1</t>
  </si>
  <si>
    <t>Nkx2-3</t>
  </si>
  <si>
    <t>Adipor2</t>
  </si>
  <si>
    <t>Gem</t>
  </si>
  <si>
    <t>Rest</t>
  </si>
  <si>
    <t>Dcun1d1</t>
  </si>
  <si>
    <t>Igf1</t>
  </si>
  <si>
    <t>Fgd5</t>
  </si>
  <si>
    <t>Mbnl2</t>
  </si>
  <si>
    <t>Glg1</t>
  </si>
  <si>
    <t>Mmrn1</t>
  </si>
  <si>
    <t>Jarid2</t>
  </si>
  <si>
    <t>Pten</t>
  </si>
  <si>
    <t>Tsc22d4</t>
  </si>
  <si>
    <t>Csnk1e</t>
  </si>
  <si>
    <t>Vgll4</t>
  </si>
  <si>
    <t>A630072M18Rik</t>
  </si>
  <si>
    <t>Ptpre</t>
  </si>
  <si>
    <t>Trim35</t>
  </si>
  <si>
    <t>Rab14</t>
  </si>
  <si>
    <t>Sptbn1</t>
  </si>
  <si>
    <t>Zfp36</t>
  </si>
  <si>
    <t>Gfi1</t>
  </si>
  <si>
    <t>Krt18</t>
  </si>
  <si>
    <t>Gm19590</t>
  </si>
  <si>
    <t>Man2b1</t>
  </si>
  <si>
    <t>Smagp</t>
  </si>
  <si>
    <t>Klhl6</t>
  </si>
  <si>
    <t>Zeb2</t>
  </si>
  <si>
    <t>St8sia4</t>
  </si>
  <si>
    <t>Tab2</t>
  </si>
  <si>
    <t>Ankrd12</t>
  </si>
  <si>
    <t>Col4a1</t>
  </si>
  <si>
    <t>Selenop</t>
  </si>
  <si>
    <t>Tia1</t>
  </si>
  <si>
    <t>Pou2f2</t>
  </si>
  <si>
    <t>Calcrl</t>
  </si>
  <si>
    <t>Smim14</t>
  </si>
  <si>
    <t>Rlf</t>
  </si>
  <si>
    <t>Tmem50a</t>
  </si>
  <si>
    <t>Fam107b</t>
  </si>
  <si>
    <t>Zdhhc20</t>
  </si>
  <si>
    <t>Traf3ip3</t>
  </si>
  <si>
    <t>Crebbp</t>
  </si>
  <si>
    <t>Cxxc5</t>
  </si>
  <si>
    <t>Gabarapl1</t>
  </si>
  <si>
    <t>Angpt1</t>
  </si>
  <si>
    <t>Utrn</t>
  </si>
  <si>
    <t>Sirt3</t>
  </si>
  <si>
    <t>Klf2</t>
  </si>
  <si>
    <t>Kdm6b</t>
  </si>
  <si>
    <t>Glmp</t>
  </si>
  <si>
    <t>Atp6v1d</t>
  </si>
  <si>
    <t>Xiap</t>
  </si>
  <si>
    <t>Ppp1r15a</t>
  </si>
  <si>
    <t>Ttc3</t>
  </si>
  <si>
    <t>Snap23</t>
  </si>
  <si>
    <t>Gimap8</t>
  </si>
  <si>
    <t>Runx1</t>
  </si>
  <si>
    <t>Ddx17</t>
  </si>
  <si>
    <t>Tcf4</t>
  </si>
  <si>
    <t>Mgst1</t>
  </si>
  <si>
    <t>Chil5</t>
  </si>
  <si>
    <t>Cited2</t>
  </si>
  <si>
    <t>Grb10</t>
  </si>
  <si>
    <t>Dusp1</t>
  </si>
  <si>
    <t>Smim10l1</t>
  </si>
  <si>
    <t>Ncoa7</t>
  </si>
  <si>
    <t>Swap70</t>
  </si>
  <si>
    <t>4931406C07Rik</t>
  </si>
  <si>
    <t>Phactr2</t>
  </si>
  <si>
    <t>Myo18a</t>
  </si>
  <si>
    <t>Plin3</t>
  </si>
  <si>
    <t>H2-D1</t>
  </si>
  <si>
    <t>S100a13</t>
  </si>
  <si>
    <t>Mycbp2</t>
  </si>
  <si>
    <t>Cbl</t>
  </si>
  <si>
    <t>Plcb2</t>
  </si>
  <si>
    <t>Etv6</t>
  </si>
  <si>
    <t>Ncl</t>
  </si>
  <si>
    <t>Hspd1</t>
  </si>
  <si>
    <t>Nap1l1</t>
  </si>
  <si>
    <t>Hnrnpu</t>
  </si>
  <si>
    <t>Tespa1</t>
  </si>
  <si>
    <t>Clspn</t>
  </si>
  <si>
    <t>Atad2</t>
  </si>
  <si>
    <t>Ybx3</t>
  </si>
  <si>
    <t>Ybx1</t>
  </si>
  <si>
    <t>Hnrnpa3</t>
  </si>
  <si>
    <t>Hsp90aa1</t>
  </si>
  <si>
    <t>Hirip3</t>
  </si>
  <si>
    <t>Hspa4</t>
  </si>
  <si>
    <t>Nolc1</t>
  </si>
  <si>
    <t>Lmnb1</t>
  </si>
  <si>
    <t>Top2a</t>
  </si>
  <si>
    <t>Eif3a</t>
  </si>
  <si>
    <t>Nasp</t>
  </si>
  <si>
    <t>Cct6a</t>
  </si>
  <si>
    <t>Serbp1</t>
  </si>
  <si>
    <t>Hist1h1b</t>
  </si>
  <si>
    <t>Dnmt1</t>
  </si>
  <si>
    <t>Dhx9</t>
  </si>
  <si>
    <t>Cacybp</t>
  </si>
  <si>
    <t>Cdv3</t>
  </si>
  <si>
    <t>Supt16</t>
  </si>
  <si>
    <t>Cdk6</t>
  </si>
  <si>
    <t>Rrm2</t>
  </si>
  <si>
    <t>Cycs</t>
  </si>
  <si>
    <t>Srm</t>
  </si>
  <si>
    <t>Hsph1</t>
  </si>
  <si>
    <t>Ccne1</t>
  </si>
  <si>
    <t>Gmnn</t>
  </si>
  <si>
    <t>Dtl</t>
  </si>
  <si>
    <t>Calr</t>
  </si>
  <si>
    <t>Nop58</t>
  </si>
  <si>
    <t>Mpo</t>
  </si>
  <si>
    <t>Pclaf</t>
  </si>
  <si>
    <t>Mcm4</t>
  </si>
  <si>
    <t>Esco2</t>
  </si>
  <si>
    <t>Lyar</t>
  </si>
  <si>
    <t>Nop56</t>
  </si>
  <si>
    <t>Cd48</t>
  </si>
  <si>
    <t>E2f8</t>
  </si>
  <si>
    <t>Ncapg2</t>
  </si>
  <si>
    <t>Gnl3</t>
  </si>
  <si>
    <t>Hspe1</t>
  </si>
  <si>
    <t>Usp1</t>
  </si>
  <si>
    <t>Orc6</t>
  </si>
  <si>
    <t>Ppat</t>
  </si>
  <si>
    <t>Ddx21</t>
  </si>
  <si>
    <t>Cdc6</t>
  </si>
  <si>
    <t>Dut</t>
  </si>
  <si>
    <t>Hsp90b1</t>
  </si>
  <si>
    <t>Rpl23a</t>
  </si>
  <si>
    <t>Pcna</t>
  </si>
  <si>
    <t>Hspa8</t>
  </si>
  <si>
    <t>Ezh2</t>
  </si>
  <si>
    <t>mt-Nd1</t>
  </si>
  <si>
    <t>Mcm5</t>
  </si>
  <si>
    <t>Fam111a</t>
  </si>
  <si>
    <t>Naa50</t>
  </si>
  <si>
    <t>Lrrc59</t>
  </si>
  <si>
    <t>Eif2s1</t>
  </si>
  <si>
    <t>Pbk</t>
  </si>
  <si>
    <t>Idh3a</t>
  </si>
  <si>
    <t>Chd4</t>
  </si>
  <si>
    <t>Rad51ap1</t>
  </si>
  <si>
    <t>Prrc2c</t>
  </si>
  <si>
    <t>Cd52</t>
  </si>
  <si>
    <t>Rrm1</t>
  </si>
  <si>
    <t>Rrbp1</t>
  </si>
  <si>
    <t>Fen1</t>
  </si>
  <si>
    <t>Anp32b</t>
  </si>
  <si>
    <t>Dctpp1</t>
  </si>
  <si>
    <t>Lig1</t>
  </si>
  <si>
    <t>Eprs</t>
  </si>
  <si>
    <t>Dnmt3b</t>
  </si>
  <si>
    <t>Ppm1g</t>
  </si>
  <si>
    <t>Hist2h2ac</t>
  </si>
  <si>
    <t>Nin</t>
  </si>
  <si>
    <t>Rfc4</t>
  </si>
  <si>
    <t>Ung</t>
  </si>
  <si>
    <t>Ndufaf4</t>
  </si>
  <si>
    <t>Slc16a1</t>
  </si>
  <si>
    <t>Mlec</t>
  </si>
  <si>
    <t>Anp32e</t>
  </si>
  <si>
    <t>Caprin1</t>
  </si>
  <si>
    <t>Hist1h1a</t>
  </si>
  <si>
    <t>Taf15</t>
  </si>
  <si>
    <t>Parp1</t>
  </si>
  <si>
    <t>Smarcc1</t>
  </si>
  <si>
    <t>Ranbp2</t>
  </si>
  <si>
    <t>Runx3</t>
  </si>
  <si>
    <t>Larp1</t>
  </si>
  <si>
    <t>Mcm7</t>
  </si>
  <si>
    <t>Odc1</t>
  </si>
  <si>
    <t>Prkar2a</t>
  </si>
  <si>
    <t>Smc2</t>
  </si>
  <si>
    <t>BC035044</t>
  </si>
  <si>
    <t>Slco3a1</t>
  </si>
  <si>
    <t>Nudt4</t>
  </si>
  <si>
    <t>Nudc</t>
  </si>
  <si>
    <t>Tomm5</t>
  </si>
  <si>
    <t>Txnrd1</t>
  </si>
  <si>
    <t>Ddx27</t>
  </si>
  <si>
    <t>Smchd1</t>
  </si>
  <si>
    <t>Gm26917</t>
  </si>
  <si>
    <t>Mns1</t>
  </si>
  <si>
    <t>Mrpl12</t>
  </si>
  <si>
    <t>Hspa5</t>
  </si>
  <si>
    <t>Atrx</t>
  </si>
  <si>
    <t>Mthfd1</t>
  </si>
  <si>
    <t>Dhfr</t>
  </si>
  <si>
    <t>Bin1</t>
  </si>
  <si>
    <t>Fus</t>
  </si>
  <si>
    <t>Sinhcaf</t>
  </si>
  <si>
    <t>Sdf2l1</t>
  </si>
  <si>
    <t>Ndufa4</t>
  </si>
  <si>
    <t>Baz1a</t>
  </si>
  <si>
    <t>Cenph</t>
  </si>
  <si>
    <t>Fabp5</t>
  </si>
  <si>
    <t>Sfpq</t>
  </si>
  <si>
    <t>Eif5b</t>
  </si>
  <si>
    <t>Dek</t>
  </si>
  <si>
    <t>Tmem238</t>
  </si>
  <si>
    <t>Tcof1</t>
  </si>
  <si>
    <t>Setd5</t>
  </si>
  <si>
    <t>Thrap3</t>
  </si>
  <si>
    <t>H2afz</t>
  </si>
  <si>
    <t>Atp2a2</t>
  </si>
  <si>
    <t>Hat1</t>
  </si>
  <si>
    <t>Ppp1r14b</t>
  </si>
  <si>
    <t>2610507B11Rik</t>
  </si>
  <si>
    <t>Stip1</t>
  </si>
  <si>
    <t>Pgam1</t>
  </si>
  <si>
    <t>Elmo1</t>
  </si>
  <si>
    <t>Incenp</t>
  </si>
  <si>
    <t>Usp7</t>
  </si>
  <si>
    <t>Luzp1</t>
  </si>
  <si>
    <t>Tmem97</t>
  </si>
  <si>
    <t>Prkar2b</t>
  </si>
  <si>
    <t>Tpm3</t>
  </si>
  <si>
    <t>Hpf1</t>
  </si>
  <si>
    <t>Tomm40</t>
  </si>
  <si>
    <t>Mki67</t>
  </si>
  <si>
    <t>Timm23</t>
  </si>
  <si>
    <t>Nhp2</t>
  </si>
  <si>
    <t>Fignl1</t>
  </si>
  <si>
    <t>Scaf11</t>
  </si>
  <si>
    <t>Dnajb11</t>
  </si>
  <si>
    <t>Zranb2</t>
  </si>
  <si>
    <t>Macf1</t>
  </si>
  <si>
    <t>Sf3b2</t>
  </si>
  <si>
    <t>Cbx1</t>
  </si>
  <si>
    <t>Nme1</t>
  </si>
  <si>
    <t>Fbxo5</t>
  </si>
  <si>
    <t>Eif3c</t>
  </si>
  <si>
    <t>Timm8a1</t>
  </si>
  <si>
    <t>Eif3j1</t>
  </si>
  <si>
    <t>Nktr</t>
  </si>
  <si>
    <t>Dynll2</t>
  </si>
  <si>
    <t>Nsd1</t>
  </si>
  <si>
    <t>Ppid</t>
  </si>
  <si>
    <t>Srsf2</t>
  </si>
  <si>
    <t>Myh9</t>
  </si>
  <si>
    <t>Cdca7</t>
  </si>
  <si>
    <t>Tm9sf3</t>
  </si>
  <si>
    <t>Orc2</t>
  </si>
  <si>
    <t>Cenpk</t>
  </si>
  <si>
    <t>Ran</t>
  </si>
  <si>
    <t>Mcm2</t>
  </si>
  <si>
    <t>Galnt1</t>
  </si>
  <si>
    <t>Kmt5a</t>
  </si>
  <si>
    <t>Hk2</t>
  </si>
  <si>
    <t>Etf1</t>
  </si>
  <si>
    <t>Snu13</t>
  </si>
  <si>
    <t>Adk</t>
  </si>
  <si>
    <t>Shmt1</t>
  </si>
  <si>
    <t>Ftsj3</t>
  </si>
  <si>
    <t>mt-Nd3</t>
  </si>
  <si>
    <t>Pitpnb</t>
  </si>
  <si>
    <t>Canx</t>
  </si>
  <si>
    <t>Cdk1</t>
  </si>
  <si>
    <t>Nudt19</t>
  </si>
  <si>
    <t>Lsm6</t>
  </si>
  <si>
    <t>Sms</t>
  </si>
  <si>
    <t>Ubap2l</t>
  </si>
  <si>
    <t>Lsm12</t>
  </si>
  <si>
    <t>Ywhaz</t>
  </si>
  <si>
    <t>Nsun2</t>
  </si>
  <si>
    <t>Pdap1</t>
  </si>
  <si>
    <t>Pdia3</t>
  </si>
  <si>
    <t>Eml4</t>
  </si>
  <si>
    <t>Eno1</t>
  </si>
  <si>
    <t>Gtf3a</t>
  </si>
  <si>
    <t>Pgp</t>
  </si>
  <si>
    <t>Kras</t>
  </si>
  <si>
    <t>Tln1</t>
  </si>
  <si>
    <t>Ptbp3</t>
  </si>
  <si>
    <t>Ddx39</t>
  </si>
  <si>
    <t>Smc3</t>
  </si>
  <si>
    <t>Bzw2</t>
  </si>
  <si>
    <t>Brd3</t>
  </si>
  <si>
    <t>Slc25a5</t>
  </si>
  <si>
    <t>Arglu1</t>
  </si>
  <si>
    <t>Snrpf</t>
  </si>
  <si>
    <t>Erh</t>
  </si>
  <si>
    <t>Phf14</t>
  </si>
  <si>
    <t>Sept11</t>
  </si>
  <si>
    <t>Rcc2</t>
  </si>
  <si>
    <t>Top2b</t>
  </si>
  <si>
    <t>Trim44</t>
  </si>
  <si>
    <t>Noc2l</t>
  </si>
  <si>
    <t>Txnl1</t>
  </si>
  <si>
    <t>Sfxn1</t>
  </si>
  <si>
    <t>Nedd4</t>
  </si>
  <si>
    <t>Actr3</t>
  </si>
  <si>
    <t>Smc1a</t>
  </si>
  <si>
    <t>Glud1</t>
  </si>
  <si>
    <t>Hdlbp</t>
  </si>
  <si>
    <t>Iqgap2</t>
  </si>
  <si>
    <t>Ikzf1</t>
  </si>
  <si>
    <t>AI506816</t>
  </si>
  <si>
    <t>Capza1</t>
  </si>
  <si>
    <t>Ddx46</t>
  </si>
  <si>
    <t>St13</t>
  </si>
  <si>
    <t>C1qbp</t>
  </si>
  <si>
    <t>Pla2g4a</t>
  </si>
  <si>
    <t>Gars</t>
  </si>
  <si>
    <t>Mrpl18</t>
  </si>
  <si>
    <t>Tipin</t>
  </si>
  <si>
    <t>Cisd1</t>
  </si>
  <si>
    <t>Glrx5</t>
  </si>
  <si>
    <t>Manf</t>
  </si>
  <si>
    <t>H2afy</t>
  </si>
  <si>
    <t>Dnajc15</t>
  </si>
  <si>
    <t>Lars</t>
  </si>
  <si>
    <t>Slbp</t>
  </si>
  <si>
    <t>Hist1h2ae</t>
  </si>
  <si>
    <t>Hist1h1e</t>
  </si>
  <si>
    <t>Hist1h2ap</t>
  </si>
  <si>
    <t>Xist</t>
  </si>
  <si>
    <t>Nifk</t>
  </si>
  <si>
    <t>Ldha</t>
  </si>
  <si>
    <t>Tuba1b</t>
  </si>
  <si>
    <t>Ppia</t>
  </si>
  <si>
    <t>Rps6</t>
  </si>
  <si>
    <t>Mif</t>
  </si>
  <si>
    <t>Pfn1</t>
  </si>
  <si>
    <t>Nme2</t>
  </si>
  <si>
    <t>Tk1</t>
  </si>
  <si>
    <t>Atp5g1</t>
  </si>
  <si>
    <t>Cox5a</t>
  </si>
  <si>
    <t>Tubb5</t>
  </si>
  <si>
    <t>Asf1b</t>
  </si>
  <si>
    <t>Pkm</t>
  </si>
  <si>
    <t>Gapdh</t>
  </si>
  <si>
    <t>Tuba4a</t>
  </si>
  <si>
    <t>Rpl36al</t>
  </si>
  <si>
    <t>Cdk4</t>
  </si>
  <si>
    <t>Tle5</t>
  </si>
  <si>
    <t>Syce2</t>
  </si>
  <si>
    <t>Spc24</t>
  </si>
  <si>
    <t>Cyc1</t>
  </si>
  <si>
    <t>Gpx4</t>
  </si>
  <si>
    <t>Gm47283</t>
  </si>
  <si>
    <t>Tagln2</t>
  </si>
  <si>
    <t>Mybl2</t>
  </si>
  <si>
    <t>Tubb4b</t>
  </si>
  <si>
    <t>Cdk2ap1</t>
  </si>
  <si>
    <t>Aldoa</t>
  </si>
  <si>
    <t>Hint1</t>
  </si>
  <si>
    <t>Bysl</t>
  </si>
  <si>
    <t>Cfl1</t>
  </si>
  <si>
    <t>Capzb</t>
  </si>
  <si>
    <t>Phgdh</t>
  </si>
  <si>
    <t>Ifrd2</t>
  </si>
  <si>
    <t>Tpi1</t>
  </si>
  <si>
    <t>Asns</t>
  </si>
  <si>
    <t>Eif3g</t>
  </si>
  <si>
    <t>Fdps</t>
  </si>
  <si>
    <t>Atp5h</t>
  </si>
  <si>
    <t>Timm13</t>
  </si>
  <si>
    <t>Igfbp4</t>
  </si>
  <si>
    <t>Cyba</t>
  </si>
  <si>
    <t>Phf5a</t>
  </si>
  <si>
    <t>Rac2</t>
  </si>
  <si>
    <t>Uqcrq</t>
  </si>
  <si>
    <t>Cks1b</t>
  </si>
  <si>
    <t>Krtcap2</t>
  </si>
  <si>
    <t>Mrps18b</t>
  </si>
  <si>
    <t>Pgls</t>
  </si>
  <si>
    <t>Prdx1</t>
  </si>
  <si>
    <t>Mrpl20</t>
  </si>
  <si>
    <t>Tgfb1</t>
  </si>
  <si>
    <t>Adrm1</t>
  </si>
  <si>
    <t>Stub1</t>
  </si>
  <si>
    <t>H2afj</t>
  </si>
  <si>
    <t>Aprt</t>
  </si>
  <si>
    <t>Adh5</t>
  </si>
  <si>
    <t>Sac3d1</t>
  </si>
  <si>
    <t>Lsm2</t>
  </si>
  <si>
    <t>Znrd2</t>
  </si>
  <si>
    <t>Prelid3b</t>
  </si>
  <si>
    <t>Lgals1</t>
  </si>
  <si>
    <t>Galk1</t>
  </si>
  <si>
    <t>Ndufb8</t>
  </si>
  <si>
    <t>Phb2</t>
  </si>
  <si>
    <t>Cnbp</t>
  </si>
  <si>
    <t>Uqcr10</t>
  </si>
  <si>
    <t>Arpc1b</t>
  </si>
  <si>
    <t>Clns1a</t>
  </si>
  <si>
    <t>Eloc</t>
  </si>
  <si>
    <t>Apex1</t>
  </si>
  <si>
    <t>Exosc5</t>
  </si>
  <si>
    <t>Klk8</t>
  </si>
  <si>
    <t>Eef1d</t>
  </si>
  <si>
    <t>Dynll1</t>
  </si>
  <si>
    <t>Bola1</t>
  </si>
  <si>
    <t>Bok</t>
  </si>
  <si>
    <t>Chchd10</t>
  </si>
  <si>
    <t>Chchd6</t>
  </si>
  <si>
    <t>Mrpl17</t>
  </si>
  <si>
    <t>Nsmce1</t>
  </si>
  <si>
    <t>Mrpl14</t>
  </si>
  <si>
    <t>Nrm</t>
  </si>
  <si>
    <t>Tkt</t>
  </si>
  <si>
    <t>Cdc34</t>
  </si>
  <si>
    <t>Mrto4</t>
  </si>
  <si>
    <t>Rnaseh2c</t>
  </si>
  <si>
    <t>Sae1</t>
  </si>
  <si>
    <t>Edf1</t>
  </si>
  <si>
    <t>H2afx</t>
  </si>
  <si>
    <t>Fh1</t>
  </si>
  <si>
    <t>Ccdc34</t>
  </si>
  <si>
    <t>Mrpl57</t>
  </si>
  <si>
    <t>Prmt1</t>
  </si>
  <si>
    <t>Polr2l</t>
  </si>
  <si>
    <t>Gltp</t>
  </si>
  <si>
    <t>Pgk1</t>
  </si>
  <si>
    <t>Etfb</t>
  </si>
  <si>
    <t>Tbcb</t>
  </si>
  <si>
    <t>Stmn1</t>
  </si>
  <si>
    <t>Prdx4</t>
  </si>
  <si>
    <t>Ctla2a</t>
  </si>
  <si>
    <t>Gcsh</t>
  </si>
  <si>
    <t>Rnf187</t>
  </si>
  <si>
    <t>Shisa8</t>
  </si>
  <si>
    <t>Gart</t>
  </si>
  <si>
    <t>Ahsa1</t>
  </si>
  <si>
    <t>Marcksl1</t>
  </si>
  <si>
    <t>Tyrobp</t>
  </si>
  <si>
    <t>Dlk1</t>
  </si>
  <si>
    <t>Ciapin1</t>
  </si>
  <si>
    <t>Atox1</t>
  </si>
  <si>
    <t>Meg3</t>
  </si>
  <si>
    <t>Cd63</t>
  </si>
  <si>
    <t>Ccnd1</t>
  </si>
  <si>
    <t>Eid1</t>
  </si>
  <si>
    <t>Mex3a</t>
  </si>
  <si>
    <t>Ccnd2</t>
  </si>
  <si>
    <t>Kif5b</t>
  </si>
  <si>
    <t>Serpinf1</t>
  </si>
  <si>
    <t>Gm1673</t>
  </si>
  <si>
    <t>Phf6</t>
  </si>
  <si>
    <t>Rpl10a</t>
  </si>
  <si>
    <t>Eef1a1</t>
  </si>
  <si>
    <t>Rps5</t>
  </si>
  <si>
    <t>Rps4x</t>
  </si>
  <si>
    <t>Fau</t>
  </si>
  <si>
    <t>Rps3</t>
  </si>
  <si>
    <t>Rps11</t>
  </si>
  <si>
    <t>Rpl11</t>
  </si>
  <si>
    <t>Rpl9</t>
  </si>
  <si>
    <t>Rpl18a</t>
  </si>
  <si>
    <t>Atp5g2</t>
  </si>
  <si>
    <t>Ftl1</t>
  </si>
  <si>
    <t>Gpx1</t>
  </si>
  <si>
    <t>Rps26</t>
  </si>
  <si>
    <t>Rpl29</t>
  </si>
  <si>
    <t>Ftl1-ps1</t>
  </si>
  <si>
    <t>Coro1a</t>
  </si>
  <si>
    <t>Fth1</t>
  </si>
  <si>
    <t>Ebi3</t>
  </si>
  <si>
    <t>Trmt112</t>
  </si>
  <si>
    <t>Actg1</t>
  </si>
  <si>
    <t>Gpi1</t>
  </si>
  <si>
    <t>Spint2</t>
  </si>
  <si>
    <t>Myl12a</t>
  </si>
  <si>
    <t>Myl6</t>
  </si>
  <si>
    <t>Limd2</t>
  </si>
  <si>
    <t>Gnb2</t>
  </si>
  <si>
    <t>Cox5b</t>
  </si>
  <si>
    <t>Arhgdib</t>
  </si>
  <si>
    <t>Ubc</t>
  </si>
  <si>
    <t>Selenow</t>
  </si>
  <si>
    <t>Cox4i1</t>
  </si>
  <si>
    <t>Ifitm2</t>
  </si>
  <si>
    <t>Ptprcap</t>
  </si>
  <si>
    <t>Ptov1</t>
  </si>
  <si>
    <t>Cd24a</t>
  </si>
  <si>
    <t>Ap2s1</t>
  </si>
  <si>
    <t>Prdx2</t>
  </si>
  <si>
    <t>Ap2m1</t>
  </si>
  <si>
    <t>Ucp2</t>
  </si>
  <si>
    <t>Snrpa</t>
  </si>
  <si>
    <t>Dap</t>
  </si>
  <si>
    <t>Tmem59</t>
  </si>
  <si>
    <t>Ppdpf</t>
  </si>
  <si>
    <t>Aldh2</t>
  </si>
  <si>
    <t>Akr1a1</t>
  </si>
  <si>
    <t>Cyb5a</t>
  </si>
  <si>
    <t>Mdh1</t>
  </si>
  <si>
    <t>Lsp1</t>
  </si>
  <si>
    <t>B2m</t>
  </si>
  <si>
    <t>Ech1</t>
  </si>
  <si>
    <t>F11r</t>
  </si>
  <si>
    <t>Ndufb11</t>
  </si>
  <si>
    <t>Naxe</t>
  </si>
  <si>
    <t>Selplg</t>
  </si>
  <si>
    <t>Lgals9</t>
  </si>
  <si>
    <t>Atp5b</t>
  </si>
  <si>
    <t>Ubb</t>
  </si>
  <si>
    <t>Nme4</t>
  </si>
  <si>
    <t>Atp5md</t>
  </si>
  <si>
    <t>Grcc10</t>
  </si>
  <si>
    <t>B9d2</t>
  </si>
  <si>
    <t>Tbc1d10c</t>
  </si>
  <si>
    <t>Ppp1ca</t>
  </si>
  <si>
    <t>Ndufa3</t>
  </si>
  <si>
    <t>Spi1</t>
  </si>
  <si>
    <t>Haghl</t>
  </si>
  <si>
    <t>Dynlrb1</t>
  </si>
  <si>
    <t>Hint2</t>
  </si>
  <si>
    <t>Vps28</t>
  </si>
  <si>
    <t>Cd81</t>
  </si>
  <si>
    <t>Tmsb10</t>
  </si>
  <si>
    <t>Ndn</t>
  </si>
  <si>
    <t>Chmp2a</t>
  </si>
  <si>
    <t>Cuedc2</t>
  </si>
  <si>
    <t>Fxyd5</t>
  </si>
  <si>
    <t>Atp6v1f</t>
  </si>
  <si>
    <t>Clic1</t>
  </si>
  <si>
    <t>Cst3</t>
  </si>
  <si>
    <t>Hmox2</t>
  </si>
  <si>
    <t>Rab4b</t>
  </si>
  <si>
    <t>Parvg</t>
  </si>
  <si>
    <t>Hsbp1</t>
  </si>
  <si>
    <t>Sptssa</t>
  </si>
  <si>
    <t>H2afv</t>
  </si>
  <si>
    <t>Mfng</t>
  </si>
  <si>
    <t>Ctbp1</t>
  </si>
  <si>
    <t>Reep5</t>
  </si>
  <si>
    <t>Pnp</t>
  </si>
  <si>
    <t>Cyb5r3</t>
  </si>
  <si>
    <t>Emc10</t>
  </si>
  <si>
    <t>Ptp4a3</t>
  </si>
  <si>
    <t>Bckdha</t>
  </si>
  <si>
    <t>Hsd17b10</t>
  </si>
  <si>
    <t>Gm8797</t>
  </si>
  <si>
    <t>Pigx</t>
  </si>
  <si>
    <t>Nbdy</t>
  </si>
  <si>
    <t>S100a11</t>
  </si>
  <si>
    <t>Idh2</t>
  </si>
  <si>
    <t>Dcakd</t>
  </si>
  <si>
    <t>Selenok</t>
  </si>
  <si>
    <t>Sdhb</t>
  </si>
  <si>
    <t>Sin3b</t>
  </si>
  <si>
    <t>Plaat3</t>
  </si>
  <si>
    <t>Yipf3</t>
  </si>
  <si>
    <t>Trim28</t>
  </si>
  <si>
    <t>Ssr2</t>
  </si>
  <si>
    <t>Mrpl22</t>
  </si>
  <si>
    <t>Tprgl</t>
  </si>
  <si>
    <t>Yif1b</t>
  </si>
  <si>
    <t>Akr1b3</t>
  </si>
  <si>
    <t>Mrps35</t>
  </si>
  <si>
    <t>Aamp</t>
  </si>
  <si>
    <t>Hebp1</t>
  </si>
  <si>
    <t>Mfsd10</t>
  </si>
  <si>
    <t>Fkbp1a</t>
  </si>
  <si>
    <t>Ddt</t>
  </si>
  <si>
    <t>Idh3g</t>
  </si>
  <si>
    <t>Pglyrp2</t>
  </si>
  <si>
    <t>Ndufs2</t>
  </si>
  <si>
    <t>Ddx39b</t>
  </si>
  <si>
    <t>Laptm4a</t>
  </si>
  <si>
    <t>Uba7</t>
  </si>
  <si>
    <t>Higd2a</t>
  </si>
  <si>
    <t>Rab11b</t>
  </si>
  <si>
    <t>Gstm1</t>
  </si>
  <si>
    <t>Tmem176b</t>
  </si>
  <si>
    <t>Ethe1</t>
  </si>
  <si>
    <t>Selenoh</t>
  </si>
  <si>
    <t>Fscn1</t>
  </si>
  <si>
    <t>Commd3</t>
  </si>
  <si>
    <t>H1fx</t>
  </si>
  <si>
    <t>Ccnb2</t>
  </si>
  <si>
    <t>Hmgb1</t>
  </si>
  <si>
    <t>Ighm</t>
  </si>
  <si>
    <t>Serpinb1a</t>
  </si>
  <si>
    <t>Trbc2</t>
  </si>
  <si>
    <t>Satb1</t>
  </si>
  <si>
    <t>Cd34</t>
  </si>
  <si>
    <t>Cdca3</t>
  </si>
  <si>
    <t>Hmgb2</t>
  </si>
  <si>
    <t>Mndal</t>
  </si>
  <si>
    <t>Dync1i2</t>
  </si>
  <si>
    <t>Flt3</t>
  </si>
  <si>
    <t>Hdgf</t>
  </si>
  <si>
    <t>Birc5</t>
  </si>
  <si>
    <t>Nucks1</t>
  </si>
  <si>
    <t>Hmgn2</t>
  </si>
  <si>
    <t>Ndufb1-ps</t>
  </si>
  <si>
    <t>Ugcg</t>
  </si>
  <si>
    <t>Zfp326</t>
  </si>
  <si>
    <t>Lcp1</t>
  </si>
  <si>
    <t>Plac8</t>
  </si>
  <si>
    <t>Hmgb3</t>
  </si>
  <si>
    <t>Arhgap30</t>
  </si>
  <si>
    <t>Xpc</t>
  </si>
  <si>
    <t>Ccnb1</t>
  </si>
  <si>
    <t>Snhg3</t>
  </si>
  <si>
    <t>Notch1</t>
  </si>
  <si>
    <t>Ppp2r5a</t>
  </si>
  <si>
    <t>Ppp1cc</t>
  </si>
  <si>
    <t>Prelid1</t>
  </si>
  <si>
    <t>Zfand5</t>
  </si>
  <si>
    <t>Gene</t>
  </si>
  <si>
    <t>Wdr89</t>
  </si>
  <si>
    <t>Pf4</t>
  </si>
  <si>
    <t>Afp</t>
  </si>
  <si>
    <t>Alb</t>
  </si>
  <si>
    <t>Cops4</t>
  </si>
  <si>
    <t>Rasip1</t>
  </si>
  <si>
    <t>Gabarap</t>
  </si>
  <si>
    <t>Rpl9-ps6</t>
  </si>
  <si>
    <t>Rpl10-ps3</t>
  </si>
  <si>
    <t>Bex4</t>
  </si>
  <si>
    <t>Vars</t>
  </si>
  <si>
    <t>Rps27rt</t>
  </si>
  <si>
    <t>Rnaset2a</t>
  </si>
  <si>
    <t>Hba-a2</t>
  </si>
  <si>
    <t>Id3</t>
  </si>
  <si>
    <t>Plgrkt</t>
  </si>
  <si>
    <t>Dnttip1</t>
  </si>
  <si>
    <t>Serpina3g</t>
  </si>
  <si>
    <t>Ccdc12</t>
  </si>
  <si>
    <t>Emp3</t>
  </si>
  <si>
    <t>Akirin2</t>
  </si>
  <si>
    <t>G3bp2</t>
  </si>
  <si>
    <t>Osgep</t>
  </si>
  <si>
    <t>Pdcd6ip</t>
  </si>
  <si>
    <t>Ap1s1</t>
  </si>
  <si>
    <t>Pum1</t>
  </si>
  <si>
    <t>Fosb</t>
  </si>
  <si>
    <t>Dhrs4</t>
  </si>
  <si>
    <t>Itm2a</t>
  </si>
  <si>
    <t>Rab7</t>
  </si>
  <si>
    <t>Polr2e</t>
  </si>
  <si>
    <t>Nfs1</t>
  </si>
  <si>
    <t>Cstb</t>
  </si>
  <si>
    <t>Arf5</t>
  </si>
  <si>
    <t>Scand1</t>
  </si>
  <si>
    <t>Smap2</t>
  </si>
  <si>
    <t>Nenf</t>
  </si>
  <si>
    <t>Asah1</t>
  </si>
  <si>
    <t>Rras</t>
  </si>
  <si>
    <t>Nadk</t>
  </si>
  <si>
    <t>Sugt1</t>
  </si>
  <si>
    <t>Msn</t>
  </si>
  <si>
    <t>Tor1aip1</t>
  </si>
  <si>
    <t>Sap18</t>
  </si>
  <si>
    <t>Ica1</t>
  </si>
  <si>
    <t>Rpl37</t>
  </si>
  <si>
    <t>Kctd12</t>
  </si>
  <si>
    <t>Kmt2c</t>
  </si>
  <si>
    <t>Hbb-bt</t>
  </si>
  <si>
    <t>Tmem234</t>
  </si>
  <si>
    <t>Rbfa</t>
  </si>
  <si>
    <t>Atp6v1a</t>
  </si>
  <si>
    <t>Dusp2</t>
  </si>
  <si>
    <t>Fkbp2</t>
  </si>
  <si>
    <t>Ramac</t>
  </si>
  <si>
    <t>Tbc1d9b</t>
  </si>
  <si>
    <t>Bax</t>
  </si>
  <si>
    <t>Rps28</t>
  </si>
  <si>
    <t>Akt1</t>
  </si>
  <si>
    <t>Acadl</t>
  </si>
  <si>
    <t>Atp5k</t>
  </si>
  <si>
    <t>Rps6ka3</t>
  </si>
  <si>
    <t>Suclg2</t>
  </si>
  <si>
    <t>Rps29</t>
  </si>
  <si>
    <t>Dynlt1f</t>
  </si>
  <si>
    <t>Rps21</t>
  </si>
  <si>
    <t>Rpl38</t>
  </si>
  <si>
    <t>Dock2</t>
  </si>
  <si>
    <t>Capza2</t>
  </si>
  <si>
    <t>Adgrl4</t>
  </si>
  <si>
    <t>Wfdc17</t>
  </si>
  <si>
    <t>Ptpn1</t>
  </si>
  <si>
    <t>Wdr26</t>
  </si>
  <si>
    <t>Ktn1</t>
  </si>
  <si>
    <t>Ifi203</t>
  </si>
  <si>
    <t>Rps27</t>
  </si>
  <si>
    <t>Rpl35</t>
  </si>
  <si>
    <t>Exoc5</t>
  </si>
  <si>
    <t>Fli1</t>
  </si>
  <si>
    <t>Cela1</t>
  </si>
  <si>
    <t>1190007I07Rik</t>
  </si>
  <si>
    <t>Snhg8</t>
  </si>
  <si>
    <t>Nfkbia</t>
  </si>
  <si>
    <t>Taf1d</t>
  </si>
  <si>
    <t>Hmga1</t>
  </si>
  <si>
    <t>Gm10260</t>
  </si>
  <si>
    <t>Lbp</t>
  </si>
  <si>
    <t>Gm10076</t>
  </si>
  <si>
    <t>Ctsl</t>
  </si>
  <si>
    <t>Pnpo</t>
  </si>
  <si>
    <t>Vcp</t>
  </si>
  <si>
    <t>Ipo11</t>
  </si>
  <si>
    <t>Lpcat1</t>
  </si>
  <si>
    <t>Tmed7</t>
  </si>
  <si>
    <t>Plp2</t>
  </si>
  <si>
    <t>Zmym4</t>
  </si>
  <si>
    <t>Ccdc50</t>
  </si>
  <si>
    <t>Mrpl13</t>
  </si>
  <si>
    <t>Ube2q1</t>
  </si>
  <si>
    <t>Hk1</t>
  </si>
  <si>
    <t>Txn2</t>
  </si>
  <si>
    <t>Cotl1</t>
  </si>
  <si>
    <t>Id1</t>
  </si>
  <si>
    <t>Ctcf</t>
  </si>
  <si>
    <t>Hadha</t>
  </si>
  <si>
    <t>Snrpd3</t>
  </si>
  <si>
    <t>Vps35</t>
  </si>
  <si>
    <t>Emcn</t>
  </si>
  <si>
    <t>Rtn3</t>
  </si>
  <si>
    <t>Adam10</t>
  </si>
  <si>
    <t>Spns1</t>
  </si>
  <si>
    <t>Smim4</t>
  </si>
  <si>
    <t>Gusb</t>
  </si>
  <si>
    <t>Sec61g</t>
  </si>
  <si>
    <t>Rabac1</t>
  </si>
  <si>
    <t>Smim15</t>
  </si>
  <si>
    <t>Rasgrp2</t>
  </si>
  <si>
    <t>Rpl39</t>
  </si>
  <si>
    <t>Rpl36</t>
  </si>
  <si>
    <t>Srek1ip1</t>
  </si>
  <si>
    <t>Saraf</t>
  </si>
  <si>
    <t>Nars</t>
  </si>
  <si>
    <t>Ube2e1</t>
  </si>
  <si>
    <t>Rbm42</t>
  </si>
  <si>
    <t>Rpl37a</t>
  </si>
  <si>
    <t>Arid3a</t>
  </si>
  <si>
    <t>Zfp638</t>
  </si>
  <si>
    <t>Sept7</t>
  </si>
  <si>
    <t>Cap1</t>
  </si>
  <si>
    <t>Atp6v0b</t>
  </si>
  <si>
    <t>Tspan13</t>
  </si>
  <si>
    <t>Pdcd1lg2</t>
  </si>
  <si>
    <t>Fcer1g</t>
  </si>
  <si>
    <t>Flii</t>
  </si>
  <si>
    <t>Zfp422</t>
  </si>
  <si>
    <t>Pcm1</t>
  </si>
  <si>
    <t>Psmd12</t>
  </si>
  <si>
    <t>Ramp1</t>
  </si>
  <si>
    <t>Ahctf1</t>
  </si>
  <si>
    <t>Ctps2</t>
  </si>
  <si>
    <t>Sap30</t>
  </si>
  <si>
    <t>Palld</t>
  </si>
  <si>
    <t>Sec31a</t>
  </si>
  <si>
    <t>Ctdspl</t>
  </si>
  <si>
    <t>Larp4b</t>
  </si>
  <si>
    <t>Zbtb7a</t>
  </si>
  <si>
    <t>Dpf2</t>
  </si>
  <si>
    <t>Stx12</t>
  </si>
  <si>
    <t>Gp9</t>
  </si>
  <si>
    <t>Acat1</t>
  </si>
  <si>
    <t>Psme1</t>
  </si>
  <si>
    <t>Pdia6</t>
  </si>
  <si>
    <t>Rsu1</t>
  </si>
  <si>
    <t>E2f4</t>
  </si>
  <si>
    <t>Ccdc85b</t>
  </si>
  <si>
    <t>Car2</t>
  </si>
  <si>
    <t>Hdac1</t>
  </si>
  <si>
    <t>Rsf1</t>
  </si>
  <si>
    <t>Kctd20</t>
  </si>
  <si>
    <t>Syngr2</t>
  </si>
  <si>
    <t>Trp53</t>
  </si>
  <si>
    <t>Rabl6</t>
  </si>
  <si>
    <t>Mcee</t>
  </si>
  <si>
    <t>Lonp2</t>
  </si>
  <si>
    <t>Tada2a</t>
  </si>
  <si>
    <t>Gadd45gip1</t>
  </si>
  <si>
    <t>Ddx50</t>
  </si>
  <si>
    <t>Socs2</t>
  </si>
  <si>
    <t>Xpnpep1</t>
  </si>
  <si>
    <t>Herc1</t>
  </si>
  <si>
    <t>Mtfr1l</t>
  </si>
  <si>
    <t>Gm11808</t>
  </si>
  <si>
    <t>Tm2d2</t>
  </si>
  <si>
    <t>Cs</t>
  </si>
  <si>
    <t>Mapre1</t>
  </si>
  <si>
    <t>Rap1a</t>
  </si>
  <si>
    <t>Itch</t>
  </si>
  <si>
    <t>Slc3a2</t>
  </si>
  <si>
    <t>Slc44a2</t>
  </si>
  <si>
    <t>Rbck1</t>
  </si>
  <si>
    <t>Tsc22d1</t>
  </si>
  <si>
    <t>Amdhd2</t>
  </si>
  <si>
    <t>Nfu1</t>
  </si>
  <si>
    <t>Ube2d3</t>
  </si>
  <si>
    <t>Blvrb</t>
  </si>
  <si>
    <t>Cdc40</t>
  </si>
  <si>
    <t>Pla2g12a</t>
  </si>
  <si>
    <t>Bud31</t>
  </si>
  <si>
    <t>Lzts2</t>
  </si>
  <si>
    <t>Cks2</t>
  </si>
  <si>
    <t>Surf2</t>
  </si>
  <si>
    <t>Polr1d</t>
  </si>
  <si>
    <t>Nufip2</t>
  </si>
  <si>
    <t>Rgl2</t>
  </si>
  <si>
    <t>Casp3</t>
  </si>
  <si>
    <t>Ctnnal1</t>
  </si>
  <si>
    <t>Aff4</t>
  </si>
  <si>
    <t>Aida</t>
  </si>
  <si>
    <t>Usp25</t>
  </si>
  <si>
    <t>Bach1</t>
  </si>
  <si>
    <t>Ddost</t>
  </si>
  <si>
    <t>Krcc1</t>
  </si>
  <si>
    <t>Foxo1</t>
  </si>
  <si>
    <t>Leprot</t>
  </si>
  <si>
    <t>Snd1</t>
  </si>
  <si>
    <t>Evl</t>
  </si>
  <si>
    <t>Smc5</t>
  </si>
  <si>
    <t>Pgap2</t>
  </si>
  <si>
    <t>Clec4e</t>
  </si>
  <si>
    <t>Csnk1g3</t>
  </si>
  <si>
    <t>Stard4</t>
  </si>
  <si>
    <t>Eea1</t>
  </si>
  <si>
    <t>Napsa</t>
  </si>
  <si>
    <t>Ssr4</t>
  </si>
  <si>
    <t>Ninj1</t>
  </si>
  <si>
    <t>Lta4h</t>
  </si>
  <si>
    <t>Rnase6</t>
  </si>
  <si>
    <t>Mapkapk2</t>
  </si>
  <si>
    <t>Cbr1</t>
  </si>
  <si>
    <t>Tnrc18</t>
  </si>
  <si>
    <t>Chmp4b</t>
  </si>
  <si>
    <t>Fam92a</t>
  </si>
  <si>
    <t>Pak2</t>
  </si>
  <si>
    <t>Ptpra</t>
  </si>
  <si>
    <t>Kdelr2</t>
  </si>
  <si>
    <t>Tomm7</t>
  </si>
  <si>
    <t>Rnh1</t>
  </si>
  <si>
    <t>Pola2</t>
  </si>
  <si>
    <t>Cdk2ap2</t>
  </si>
  <si>
    <t>Wdfy1</t>
  </si>
  <si>
    <t>Bank1</t>
  </si>
  <si>
    <t>Cebpz</t>
  </si>
  <si>
    <t>Grhpr</t>
  </si>
  <si>
    <t>Ptpn7</t>
  </si>
  <si>
    <t>Impdh1</t>
  </si>
  <si>
    <t>Map2k3</t>
  </si>
  <si>
    <t>Gpn3</t>
  </si>
  <si>
    <t>mt-Cytb</t>
  </si>
  <si>
    <t>Pfdn6</t>
  </si>
  <si>
    <t>Hmbs</t>
  </si>
  <si>
    <t>Tst</t>
  </si>
  <si>
    <t>Cdc5l</t>
  </si>
  <si>
    <t>Grpel1</t>
  </si>
  <si>
    <t>Tmx1</t>
  </si>
  <si>
    <t>Smap1</t>
  </si>
  <si>
    <t>Tspan32</t>
  </si>
  <si>
    <t>Psmd7</t>
  </si>
  <si>
    <t>Tomm34</t>
  </si>
  <si>
    <t>Mvb12a</t>
  </si>
  <si>
    <t>Lamp2</t>
  </si>
  <si>
    <t>Top1</t>
  </si>
  <si>
    <t>Gimap5</t>
  </si>
  <si>
    <t>Rfesd</t>
  </si>
  <si>
    <t>Slfn2</t>
  </si>
  <si>
    <t>Map7d1</t>
  </si>
  <si>
    <t>Cpq</t>
  </si>
  <si>
    <t>Selenos</t>
  </si>
  <si>
    <t>H2-K1</t>
  </si>
  <si>
    <t>Hnrnpa0</t>
  </si>
  <si>
    <t>Psmc2</t>
  </si>
  <si>
    <t>Rbm25</t>
  </si>
  <si>
    <t>Tlk1</t>
  </si>
  <si>
    <t>Tmem165</t>
  </si>
  <si>
    <t>Pin4</t>
  </si>
  <si>
    <t>Lamtor5</t>
  </si>
  <si>
    <t>Atp5o</t>
  </si>
  <si>
    <t>Fbxo7</t>
  </si>
  <si>
    <t>Fam89b</t>
  </si>
  <si>
    <t>Pura</t>
  </si>
  <si>
    <t>Rfk</t>
  </si>
  <si>
    <t>Stk16</t>
  </si>
  <si>
    <t>Jpt1</t>
  </si>
  <si>
    <t>Tmem14c</t>
  </si>
  <si>
    <t>Nrgn</t>
  </si>
  <si>
    <t>Grn</t>
  </si>
  <si>
    <t>Tmod3</t>
  </si>
  <si>
    <t>Ssr3</t>
  </si>
  <si>
    <t>Phf10</t>
  </si>
  <si>
    <t>Batf</t>
  </si>
  <si>
    <t>Anapc1</t>
  </si>
  <si>
    <t>Gcc2</t>
  </si>
  <si>
    <t>Taldo1</t>
  </si>
  <si>
    <t>Litaf</t>
  </si>
  <si>
    <t>Rgs10</t>
  </si>
  <si>
    <t>Ptms</t>
  </si>
  <si>
    <t>Rxylt1</t>
  </si>
  <si>
    <t>Cd37</t>
  </si>
  <si>
    <t>Ppil2</t>
  </si>
  <si>
    <t>Atp6v1e1</t>
  </si>
  <si>
    <t>Mbd2</t>
  </si>
  <si>
    <t>Coa3</t>
  </si>
  <si>
    <t>Hddc2</t>
  </si>
  <si>
    <t>Parl</t>
  </si>
  <si>
    <t>Psmc3</t>
  </si>
  <si>
    <t>Wdr45b</t>
  </si>
  <si>
    <t>Vapb</t>
  </si>
  <si>
    <t>Grb2</t>
  </si>
  <si>
    <t>Dynlt3</t>
  </si>
  <si>
    <t>Tbxas1</t>
  </si>
  <si>
    <t>Fam174a</t>
  </si>
  <si>
    <t>Ppic</t>
  </si>
  <si>
    <t>Igf2bp2</t>
  </si>
  <si>
    <t>Col18a1</t>
  </si>
  <si>
    <t>Akirin1</t>
  </si>
  <si>
    <t>Gdi2</t>
  </si>
  <si>
    <t>Leng1</t>
  </si>
  <si>
    <t>Vps26c</t>
  </si>
  <si>
    <t>Lamp1</t>
  </si>
  <si>
    <t>Slc50a1</t>
  </si>
  <si>
    <t>Cdkn1c</t>
  </si>
  <si>
    <t>Sumo3</t>
  </si>
  <si>
    <t>Nubp2</t>
  </si>
  <si>
    <t>Acaa1a</t>
  </si>
  <si>
    <t>Psmd9</t>
  </si>
  <si>
    <t>Tmed2</t>
  </si>
  <si>
    <t>Wdr1</t>
  </si>
  <si>
    <t>St3gal6</t>
  </si>
  <si>
    <t>Irf2bp2</t>
  </si>
  <si>
    <t>Ralgps2</t>
  </si>
  <si>
    <t>Tfpi</t>
  </si>
  <si>
    <t>Fermt3</t>
  </si>
  <si>
    <t>Ptpn6</t>
  </si>
  <si>
    <t>Apoa1</t>
  </si>
  <si>
    <t>Atp6v0d1</t>
  </si>
  <si>
    <t>Hoxa10</t>
  </si>
  <si>
    <t>Nfkb1</t>
  </si>
  <si>
    <t>Rara</t>
  </si>
  <si>
    <t>Prdx3</t>
  </si>
  <si>
    <t>Srpk2</t>
  </si>
  <si>
    <t>Cavin3</t>
  </si>
  <si>
    <t>Psen2</t>
  </si>
  <si>
    <t>Mtf2</t>
  </si>
  <si>
    <t>Stim1</t>
  </si>
  <si>
    <t>Gatad1</t>
  </si>
  <si>
    <t>Lamtor4</t>
  </si>
  <si>
    <t>Gng2</t>
  </si>
  <si>
    <t>Por</t>
  </si>
  <si>
    <t>Cdca7l</t>
  </si>
  <si>
    <t>Zyx</t>
  </si>
  <si>
    <t>Nudt14</t>
  </si>
  <si>
    <t>Aurkb</t>
  </si>
  <si>
    <t>Nras</t>
  </si>
  <si>
    <t>Glul</t>
  </si>
  <si>
    <t>Bola2</t>
  </si>
  <si>
    <t>Arpc5</t>
  </si>
  <si>
    <t>Ywhah</t>
  </si>
  <si>
    <t>Comt</t>
  </si>
  <si>
    <t>Impa2</t>
  </si>
  <si>
    <t>Dbnl</t>
  </si>
  <si>
    <t>Cox17</t>
  </si>
  <si>
    <t>Sept1</t>
  </si>
  <si>
    <t>Ier2</t>
  </si>
  <si>
    <t>Oxct1</t>
  </si>
  <si>
    <t>Zfr</t>
  </si>
  <si>
    <t>Qk</t>
  </si>
  <si>
    <t>Pigp</t>
  </si>
  <si>
    <t>Uba52</t>
  </si>
  <si>
    <t>Ncoa4</t>
  </si>
  <si>
    <t>Pih1d1</t>
  </si>
  <si>
    <t>Fam49b</t>
  </si>
  <si>
    <t>Mrpl30</t>
  </si>
  <si>
    <t>Dstn</t>
  </si>
  <si>
    <t>Tbxa2r</t>
  </si>
  <si>
    <t>Txndc12</t>
  </si>
  <si>
    <t>Dtnbp1</t>
  </si>
  <si>
    <t>Tspo</t>
  </si>
  <si>
    <t>Pole3</t>
  </si>
  <si>
    <t>Gsto1</t>
  </si>
  <si>
    <t>Cox8a</t>
  </si>
  <si>
    <t>Dnajc21</t>
  </si>
  <si>
    <t>Ptp4a2</t>
  </si>
  <si>
    <t>Brd1</t>
  </si>
  <si>
    <t>Stat6</t>
  </si>
  <si>
    <t>Casp8</t>
  </si>
  <si>
    <t>Mt1</t>
  </si>
  <si>
    <t>Lmo1</t>
  </si>
  <si>
    <t>Pabpc4</t>
  </si>
  <si>
    <t>Unc119</t>
  </si>
  <si>
    <t>Rcn2</t>
  </si>
  <si>
    <t>Pigq</t>
  </si>
  <si>
    <t>Dctn3</t>
  </si>
  <si>
    <t>Akt1s1</t>
  </si>
  <si>
    <t>Mettl9</t>
  </si>
  <si>
    <t>Cmtm7</t>
  </si>
  <si>
    <t>Bcl7c</t>
  </si>
  <si>
    <t>Dph3</t>
  </si>
  <si>
    <t>Fnbp1l</t>
  </si>
  <si>
    <t>Icam1</t>
  </si>
  <si>
    <t>Mpp6</t>
  </si>
  <si>
    <t>Yaf2</t>
  </si>
  <si>
    <t>Pcmt1</t>
  </si>
  <si>
    <t>Agpat2</t>
  </si>
  <si>
    <t>Ubac1</t>
  </si>
  <si>
    <t>Ppif</t>
  </si>
  <si>
    <t>Cebpzos</t>
  </si>
  <si>
    <t>Cd27</t>
  </si>
  <si>
    <t>Abracl</t>
  </si>
  <si>
    <t>March2</t>
  </si>
  <si>
    <t>Mdfi</t>
  </si>
  <si>
    <t>Hars</t>
  </si>
  <si>
    <t>Map3k11</t>
  </si>
  <si>
    <t>Mrpl54</t>
  </si>
  <si>
    <t>Kti12</t>
  </si>
  <si>
    <t>Zfp385a</t>
  </si>
  <si>
    <t>Slc38a2</t>
  </si>
  <si>
    <t>Ostf1</t>
  </si>
  <si>
    <t>Vrk1</t>
  </si>
  <si>
    <t>Rps18</t>
  </si>
  <si>
    <t>Ccdc186</t>
  </si>
  <si>
    <t>Tpm4</t>
  </si>
  <si>
    <t>Ctxn1</t>
  </si>
  <si>
    <t>Coa5</t>
  </si>
  <si>
    <t>Nrbp1</t>
  </si>
  <si>
    <t>Zfp467</t>
  </si>
  <si>
    <t>Inpp5d</t>
  </si>
  <si>
    <t>1110008P14Rik</t>
  </si>
  <si>
    <t>Cd2ap</t>
  </si>
  <si>
    <t>Os9</t>
  </si>
  <si>
    <t>Dapp1</t>
  </si>
  <si>
    <t>Uqcr11</t>
  </si>
  <si>
    <t>Gm17018</t>
  </si>
  <si>
    <t>Lbh</t>
  </si>
  <si>
    <t>Vps36</t>
  </si>
  <si>
    <t>Myo1f</t>
  </si>
  <si>
    <t>Il16</t>
  </si>
  <si>
    <t>Mia3</t>
  </si>
  <si>
    <t>Klf3</t>
  </si>
  <si>
    <t>Arhgef2</t>
  </si>
  <si>
    <t>Cd93</t>
  </si>
  <si>
    <t>1810037I17Rik</t>
  </si>
  <si>
    <t>Mpst</t>
  </si>
  <si>
    <t>Cul7</t>
  </si>
  <si>
    <t>Plscr3</t>
  </si>
  <si>
    <t>Gpr171</t>
  </si>
  <si>
    <t>Agfg1</t>
  </si>
  <si>
    <t>Dusp6</t>
  </si>
  <si>
    <t>Appbp2</t>
  </si>
  <si>
    <t>Ezr</t>
  </si>
  <si>
    <t>Add3</t>
  </si>
  <si>
    <t>Stk25</t>
  </si>
  <si>
    <t>Prdx5</t>
  </si>
  <si>
    <t>Rcsd1</t>
  </si>
  <si>
    <t>Ap3d1</t>
  </si>
  <si>
    <t>Nt5c3</t>
  </si>
  <si>
    <t>Elf2</t>
  </si>
  <si>
    <t>Dmxl1</t>
  </si>
  <si>
    <t>Gpsm3</t>
  </si>
  <si>
    <t>Il21r</t>
  </si>
  <si>
    <t>Use1</t>
  </si>
  <si>
    <t>Il12a</t>
  </si>
  <si>
    <t>Vps4b</t>
  </si>
  <si>
    <t>Stk26</t>
  </si>
  <si>
    <t>Smarce1</t>
  </si>
  <si>
    <t>Bin2</t>
  </si>
  <si>
    <t>Zfhx3</t>
  </si>
  <si>
    <t>Sp110</t>
  </si>
  <si>
    <t>Atp13a2</t>
  </si>
  <si>
    <t>Zfp148</t>
  </si>
  <si>
    <t>Tmem131l</t>
  </si>
  <si>
    <t>Tnfrsf21</t>
  </si>
  <si>
    <t>Plxnc1</t>
  </si>
  <si>
    <t>Ncf1</t>
  </si>
  <si>
    <t>Eif4g3</t>
  </si>
  <si>
    <t>Mgst2</t>
  </si>
  <si>
    <t>Cops7a</t>
  </si>
  <si>
    <t>Ppp1r13b</t>
  </si>
  <si>
    <t>Acot1</t>
  </si>
  <si>
    <t>Ubac2</t>
  </si>
  <si>
    <t>S100a6</t>
  </si>
  <si>
    <t>Pkn2</t>
  </si>
  <si>
    <t>Fnbp1</t>
  </si>
  <si>
    <t>Nck1</t>
  </si>
  <si>
    <t>BC031181</t>
  </si>
  <si>
    <t>Gbp7</t>
  </si>
  <si>
    <t>Nrros</t>
  </si>
  <si>
    <t>Itsn2</t>
  </si>
  <si>
    <t>Rrp8</t>
  </si>
  <si>
    <t>Dap3</t>
  </si>
  <si>
    <t>Dnajc1</t>
  </si>
  <si>
    <t>Bloc1s2</t>
  </si>
  <si>
    <t>Pts</t>
  </si>
  <si>
    <t>Clip1</t>
  </si>
  <si>
    <t>Ap2a2</t>
  </si>
  <si>
    <t>Ube3a</t>
  </si>
  <si>
    <t>Pde4d</t>
  </si>
  <si>
    <t>Cox7c</t>
  </si>
  <si>
    <t>Morf4l1</t>
  </si>
  <si>
    <t>Romo1</t>
  </si>
  <si>
    <t>Cux1</t>
  </si>
  <si>
    <t>Sh3bgrl3</t>
  </si>
  <si>
    <t>Acp5</t>
  </si>
  <si>
    <t>Pcp4l1</t>
  </si>
  <si>
    <t>Ift74</t>
  </si>
  <si>
    <t>Rars</t>
  </si>
  <si>
    <t>Swi5</t>
  </si>
  <si>
    <t>Ube2c</t>
  </si>
  <si>
    <t>A930005H10Rik</t>
  </si>
  <si>
    <t>Fubp3</t>
  </si>
  <si>
    <t>Cdc37</t>
  </si>
  <si>
    <t>Acin1</t>
  </si>
  <si>
    <t>Prc1</t>
  </si>
  <si>
    <t>Tuba1c</t>
  </si>
  <si>
    <t>Phpt1</t>
  </si>
  <si>
    <t>Snf8</t>
  </si>
  <si>
    <t>Hddc3</t>
  </si>
  <si>
    <t>Hmmr</t>
  </si>
  <si>
    <t>Bub1b</t>
  </si>
  <si>
    <t>Lmo4</t>
  </si>
  <si>
    <t>Rpl26</t>
  </si>
  <si>
    <t>Atpif1</t>
  </si>
  <si>
    <t>Tomm6</t>
  </si>
  <si>
    <t>Hist1h2ad</t>
  </si>
  <si>
    <t>Rpl10</t>
  </si>
  <si>
    <t>Id2</t>
  </si>
  <si>
    <t>Cd74</t>
  </si>
  <si>
    <t>Tpm2</t>
  </si>
  <si>
    <t>Gsn</t>
  </si>
  <si>
    <t>Tmem108</t>
  </si>
  <si>
    <t>S100a4</t>
  </si>
  <si>
    <t>Mzb1</t>
  </si>
  <si>
    <t>Cox6a2</t>
  </si>
  <si>
    <t>Ebf1</t>
  </si>
  <si>
    <t>Ly6e</t>
  </si>
  <si>
    <t>Pkig</t>
  </si>
  <si>
    <t>BC003965</t>
  </si>
  <si>
    <t>Myl4</t>
  </si>
  <si>
    <t>Marcks</t>
  </si>
  <si>
    <t>Hes6</t>
  </si>
  <si>
    <t>Ifi204</t>
  </si>
  <si>
    <t>Hmgn1</t>
  </si>
  <si>
    <t>Bloc1s1</t>
  </si>
  <si>
    <t>Nfil3</t>
  </si>
  <si>
    <t>Tnni2</t>
  </si>
  <si>
    <t>Sept6</t>
  </si>
  <si>
    <t>Hes1</t>
  </si>
  <si>
    <t>Hypk</t>
  </si>
  <si>
    <t>Atp1b3</t>
  </si>
  <si>
    <t>Cyth2</t>
  </si>
  <si>
    <t>Arpp21</t>
  </si>
  <si>
    <t>Kif11</t>
  </si>
  <si>
    <t>Eif2s2</t>
  </si>
  <si>
    <t>Rab10</t>
  </si>
  <si>
    <t>Il7r</t>
  </si>
  <si>
    <t>R3hdm4</t>
  </si>
  <si>
    <t>Bfsp2</t>
  </si>
  <si>
    <t>Ndufb10</t>
  </si>
  <si>
    <t>Dqx1</t>
  </si>
  <si>
    <t>Pecam1</t>
  </si>
  <si>
    <t>Ncf4</t>
  </si>
  <si>
    <t>Tmem160</t>
  </si>
  <si>
    <t>Ash2l</t>
  </si>
  <si>
    <t>Dbi</t>
  </si>
  <si>
    <t>Clec12a</t>
  </si>
  <si>
    <t>Egln1</t>
  </si>
  <si>
    <t>Mpnd</t>
  </si>
  <si>
    <t>Ehmt1</t>
  </si>
  <si>
    <t>Tcf7</t>
  </si>
  <si>
    <t>Rabgap1l</t>
  </si>
  <si>
    <t>Hist1h2ab</t>
  </si>
  <si>
    <t>Ckb</t>
  </si>
  <si>
    <t>Mrpl42</t>
  </si>
  <si>
    <t>Clptm1l</t>
  </si>
  <si>
    <t>Hist1h1d</t>
  </si>
  <si>
    <t>Rac1</t>
  </si>
  <si>
    <t>Phc2</t>
  </si>
  <si>
    <t>St3gal5</t>
  </si>
  <si>
    <t>Larp7</t>
  </si>
  <si>
    <t>Dtd2</t>
  </si>
  <si>
    <t>Atp5e</t>
  </si>
  <si>
    <t>Rgs18</t>
  </si>
  <si>
    <t>Mpl</t>
  </si>
  <si>
    <t>Lyl1</t>
  </si>
  <si>
    <t>Vamp5</t>
  </si>
  <si>
    <t>Hist1h4h</t>
  </si>
  <si>
    <t>Fam204a</t>
  </si>
  <si>
    <t>Creg1</t>
  </si>
  <si>
    <t>Slk</t>
  </si>
  <si>
    <t>Tspan4</t>
  </si>
  <si>
    <t>Rbis</t>
  </si>
  <si>
    <t>Ptgs1</t>
  </si>
  <si>
    <t>Rpl36a</t>
  </si>
  <si>
    <t>Ptpn18</t>
  </si>
  <si>
    <t>Hoxa9</t>
  </si>
  <si>
    <t>Dpm3</t>
  </si>
  <si>
    <t>Fam210b</t>
  </si>
  <si>
    <t>Eif2s3y</t>
  </si>
  <si>
    <t>Gm11361</t>
  </si>
  <si>
    <t>Vangl1</t>
  </si>
  <si>
    <t>Mrpl52</t>
  </si>
  <si>
    <t>Crip1</t>
  </si>
  <si>
    <t>Gstp1</t>
  </si>
  <si>
    <t>Gm15915</t>
  </si>
  <si>
    <t>Slpi</t>
  </si>
  <si>
    <t>Ctsg</t>
  </si>
  <si>
    <t>S100a9</t>
  </si>
  <si>
    <t>Nkg7</t>
  </si>
  <si>
    <t>Anxa1</t>
  </si>
  <si>
    <t>Ms4a3</t>
  </si>
  <si>
    <t>Elane</t>
  </si>
  <si>
    <t>Med21</t>
  </si>
  <si>
    <t>Rgcc</t>
  </si>
  <si>
    <t>Cebpe</t>
  </si>
  <si>
    <t>Glo1</t>
  </si>
  <si>
    <t>Ctsz</t>
  </si>
  <si>
    <t>Tmed3</t>
  </si>
  <si>
    <t>Igsf6</t>
  </si>
  <si>
    <t>Ube2s</t>
  </si>
  <si>
    <t>Spcs2</t>
  </si>
  <si>
    <t>Apoc1</t>
  </si>
  <si>
    <t>Cstdc5</t>
  </si>
  <si>
    <t>Anxa3</t>
  </si>
  <si>
    <t>Rab5if</t>
  </si>
  <si>
    <t>Cstdc4</t>
  </si>
  <si>
    <t>Kctd14</t>
  </si>
  <si>
    <t>Psmb8</t>
  </si>
  <si>
    <t>Sod1</t>
  </si>
  <si>
    <t>Ctsh</t>
  </si>
  <si>
    <t>Irf8</t>
  </si>
  <si>
    <t>Cpa3</t>
  </si>
  <si>
    <t>C2-C3_Ery_MK/MPP2/4</t>
  </si>
  <si>
    <t>Cpox</t>
  </si>
  <si>
    <t>Smim1</t>
  </si>
  <si>
    <t>Rhd</t>
  </si>
  <si>
    <t>Alad</t>
  </si>
  <si>
    <t>Mt2</t>
  </si>
  <si>
    <t>Klf1</t>
  </si>
  <si>
    <t>Mgst3</t>
  </si>
  <si>
    <t>Gypa</t>
  </si>
  <si>
    <t>Cited4</t>
  </si>
  <si>
    <t>Hemgn</t>
  </si>
  <si>
    <t>Icam4</t>
  </si>
  <si>
    <t>Slc25a37</t>
  </si>
  <si>
    <t>Ermap</t>
  </si>
  <si>
    <t>Tfrc</t>
  </si>
  <si>
    <t>Tspan33</t>
  </si>
  <si>
    <t>Cldn13</t>
  </si>
  <si>
    <t>Gclm</t>
  </si>
  <si>
    <t>Slc4a1</t>
  </si>
  <si>
    <t>Urod</t>
  </si>
  <si>
    <t>Josd2</t>
  </si>
  <si>
    <t>Fech</t>
  </si>
  <si>
    <t>Lmna</t>
  </si>
  <si>
    <t>Gstm5</t>
  </si>
  <si>
    <t>Acp1</t>
  </si>
  <si>
    <t>Nxpe2</t>
  </si>
  <si>
    <t>Tspo2</t>
  </si>
  <si>
    <t>Alas2</t>
  </si>
  <si>
    <t>Rhag</t>
  </si>
  <si>
    <t>Epor</t>
  </si>
  <si>
    <t>Gmpr</t>
  </si>
  <si>
    <t>Ssx2ip</t>
  </si>
  <si>
    <t>Slc29a1</t>
  </si>
  <si>
    <t>Tnfaip2</t>
  </si>
  <si>
    <t>Trim10</t>
  </si>
  <si>
    <t>Mrap</t>
  </si>
  <si>
    <t>Kcnn4</t>
  </si>
  <si>
    <t>Gata1</t>
  </si>
  <si>
    <t>Fam241a</t>
  </si>
  <si>
    <t>Metap2</t>
  </si>
  <si>
    <t>Bola3</t>
  </si>
  <si>
    <t>Ptdss2</t>
  </si>
  <si>
    <t>Snca</t>
  </si>
  <si>
    <t>Add2</t>
  </si>
  <si>
    <t>Slc38a5</t>
  </si>
  <si>
    <t>Grina</t>
  </si>
  <si>
    <t>6030468B19Rik</t>
  </si>
  <si>
    <t>Slc25a38</t>
  </si>
  <si>
    <t>Ppox</t>
  </si>
  <si>
    <t>Abcg2</t>
  </si>
  <si>
    <t>Uros</t>
  </si>
  <si>
    <t>Arrb1</t>
  </si>
  <si>
    <t>Bsg</t>
  </si>
  <si>
    <t>Sptb</t>
  </si>
  <si>
    <t>Gfi1b</t>
  </si>
  <si>
    <t>Rad23a</t>
  </si>
  <si>
    <t>Svbp</t>
  </si>
  <si>
    <t>Abcb10</t>
  </si>
  <si>
    <t>Pklr</t>
  </si>
  <si>
    <t>Hras</t>
  </si>
  <si>
    <t>Tal1</t>
  </si>
  <si>
    <t>Minpp1</t>
  </si>
  <si>
    <t>Nadk2</t>
  </si>
  <si>
    <t>Arhgdig</t>
  </si>
  <si>
    <t>Rexo2</t>
  </si>
  <si>
    <t>Ccna2</t>
  </si>
  <si>
    <t>Ank1</t>
  </si>
  <si>
    <t>Steap3</t>
  </si>
  <si>
    <t>Emc9</t>
  </si>
  <si>
    <t>Ube2l6</t>
  </si>
  <si>
    <t>Mthfd2</t>
  </si>
  <si>
    <t>Bcas2</t>
  </si>
  <si>
    <t>Cox6b2</t>
  </si>
  <si>
    <t>Slc25a21</t>
  </si>
  <si>
    <t>Tmem56</t>
  </si>
  <si>
    <t>Spta1</t>
  </si>
  <si>
    <t>Txnrd2</t>
  </si>
  <si>
    <t>Car1</t>
  </si>
  <si>
    <t>Ell2</t>
  </si>
  <si>
    <t>Slc39a8</t>
  </si>
  <si>
    <t>Taf12</t>
  </si>
  <si>
    <t>Pycr2</t>
  </si>
  <si>
    <t>Spire1</t>
  </si>
  <si>
    <t>Ammecr1</t>
  </si>
  <si>
    <t>1300002E11Rik</t>
  </si>
  <si>
    <t>Mrps36</t>
  </si>
  <si>
    <t>Asb17os</t>
  </si>
  <si>
    <t>Slc30a10</t>
  </si>
  <si>
    <t>Nudt9</t>
  </si>
  <si>
    <t>March5</t>
  </si>
  <si>
    <t>Gps2</t>
  </si>
  <si>
    <t>Asf1a</t>
  </si>
  <si>
    <t>Tango2</t>
  </si>
  <si>
    <t>Stx2</t>
  </si>
  <si>
    <t>Abcb4</t>
  </si>
  <si>
    <t>Samd14</t>
  </si>
  <si>
    <t>Kel</t>
  </si>
  <si>
    <t>Slc43a3</t>
  </si>
  <si>
    <t>Redrum</t>
  </si>
  <si>
    <t>Sh2d4a</t>
  </si>
  <si>
    <t>Gtf2a2</t>
  </si>
  <si>
    <t>Ifi30</t>
  </si>
  <si>
    <t>Slc43a1</t>
  </si>
  <si>
    <t>Fam104a</t>
  </si>
  <si>
    <t>Hagh</t>
  </si>
  <si>
    <t>Isca1</t>
  </si>
  <si>
    <t>Epb42</t>
  </si>
  <si>
    <t>Slc16a6</t>
  </si>
  <si>
    <t>Cyth3</t>
  </si>
  <si>
    <t>Narf</t>
  </si>
  <si>
    <t>Gsta4</t>
  </si>
  <si>
    <t>Arl4a</t>
  </si>
  <si>
    <t>Mgll</t>
  </si>
  <si>
    <t>Plek2</t>
  </si>
  <si>
    <t>Pdia2</t>
  </si>
  <si>
    <t>Tspan8</t>
  </si>
  <si>
    <t>Atp1b2</t>
  </si>
  <si>
    <t>Golm1</t>
  </si>
  <si>
    <t>Dmtn</t>
  </si>
  <si>
    <t>Sox6</t>
  </si>
  <si>
    <t>Nipa1</t>
  </si>
  <si>
    <t>Eif1</t>
  </si>
  <si>
    <t>Ryk</t>
  </si>
  <si>
    <t>Tlcd1</t>
  </si>
  <si>
    <t>Daam1</t>
  </si>
  <si>
    <t>Ankrd9</t>
  </si>
  <si>
    <t>Sphk1</t>
  </si>
  <si>
    <t>Larp1b</t>
  </si>
  <si>
    <t>Stom</t>
  </si>
  <si>
    <t>Gadd45a</t>
  </si>
  <si>
    <t>Slc11a2</t>
  </si>
  <si>
    <t>Cdr2</t>
  </si>
  <si>
    <t>Slc41a3</t>
  </si>
  <si>
    <t>Mfsd2b</t>
  </si>
  <si>
    <t>Ublcp1</t>
  </si>
  <si>
    <t>Abcb6</t>
  </si>
  <si>
    <t>Tmc4</t>
  </si>
  <si>
    <t>Aqp1</t>
  </si>
  <si>
    <t>Slc26a1</t>
  </si>
  <si>
    <t>Wipi1</t>
  </si>
  <si>
    <t>Art4</t>
  </si>
  <si>
    <t>Hesx1</t>
  </si>
  <si>
    <t>Mylk3</t>
  </si>
  <si>
    <t>Rplp1</t>
  </si>
  <si>
    <t>Crip2</t>
  </si>
  <si>
    <t>Rpia</t>
  </si>
  <si>
    <t>Necap2</t>
  </si>
  <si>
    <t>Htra2</t>
  </si>
  <si>
    <t>Apeh</t>
  </si>
  <si>
    <t>Cinp</t>
  </si>
  <si>
    <t>Pithd1</t>
  </si>
  <si>
    <t>Pdlim1</t>
  </si>
  <si>
    <t>Pmm1</t>
  </si>
  <si>
    <t>Noct</t>
  </si>
  <si>
    <t>Endod1</t>
  </si>
  <si>
    <t>Asap1</t>
  </si>
  <si>
    <t>E2f2</t>
  </si>
  <si>
    <t>Ubxn2a</t>
  </si>
  <si>
    <t>Ttll12</t>
  </si>
  <si>
    <t>Taf10</t>
  </si>
  <si>
    <t>Gid8</t>
  </si>
  <si>
    <t>Eif2ak1</t>
  </si>
  <si>
    <t>Nptn</t>
  </si>
  <si>
    <t>Dhrs11</t>
  </si>
  <si>
    <t>Ndufb9</t>
  </si>
  <si>
    <t>Myh10</t>
  </si>
  <si>
    <t>Klhdc2</t>
  </si>
  <si>
    <t>Oaf</t>
  </si>
  <si>
    <t>Prkag1</t>
  </si>
  <si>
    <t>Wrn</t>
  </si>
  <si>
    <t>D1Ertd622e</t>
  </si>
  <si>
    <t>Tmod1</t>
  </si>
  <si>
    <t>Pqlc1</t>
  </si>
  <si>
    <t>Slc16a3</t>
  </si>
  <si>
    <t>Atf4</t>
  </si>
  <si>
    <t>Mtfp1</t>
  </si>
  <si>
    <t>Mkrn1</t>
  </si>
  <si>
    <t>Clcn3</t>
  </si>
  <si>
    <t>Sept8</t>
  </si>
  <si>
    <t>Mrpl51</t>
  </si>
  <si>
    <t>Mtfr1</t>
  </si>
  <si>
    <t>Capn1</t>
  </si>
  <si>
    <t>Mcts2</t>
  </si>
  <si>
    <t>Ccnd3</t>
  </si>
  <si>
    <t>Eif3d</t>
  </si>
  <si>
    <t>Carhsp1</t>
  </si>
  <si>
    <t>Chac2</t>
  </si>
  <si>
    <t>Dnajc19</t>
  </si>
  <si>
    <t>Fxn</t>
  </si>
  <si>
    <t>March8</t>
  </si>
  <si>
    <t>Gss</t>
  </si>
  <si>
    <t>Picalm</t>
  </si>
  <si>
    <t>Ehd1</t>
  </si>
  <si>
    <t>Atp8a1</t>
  </si>
  <si>
    <t>Mpv17l2</t>
  </si>
  <si>
    <t>Ndufa5</t>
  </si>
  <si>
    <t>Nmnat3</t>
  </si>
  <si>
    <t>Rmdn3</t>
  </si>
  <si>
    <t>Cenpv</t>
  </si>
  <si>
    <t>Rabggtb</t>
  </si>
  <si>
    <t>Epn1</t>
  </si>
  <si>
    <t>Dck</t>
  </si>
  <si>
    <t>Psmd4</t>
  </si>
  <si>
    <t>Gypc</t>
  </si>
  <si>
    <t>Rps27l</t>
  </si>
  <si>
    <t>Agpat4</t>
  </si>
  <si>
    <t>Cd82</t>
  </si>
  <si>
    <t>1700037H04Rik</t>
  </si>
  <si>
    <t>Bag2</t>
  </si>
  <si>
    <t>Eef1e1</t>
  </si>
  <si>
    <t>Slc16a10</t>
  </si>
  <si>
    <t>Cox7a2</t>
  </si>
  <si>
    <t>Timm17a</t>
  </si>
  <si>
    <t>Srp19</t>
  </si>
  <si>
    <t>Wdr55</t>
  </si>
  <si>
    <t>Dnaaf2</t>
  </si>
  <si>
    <t>Ago2</t>
  </si>
  <si>
    <t>Carnmt1</t>
  </si>
  <si>
    <t>Sod2</t>
  </si>
  <si>
    <t>Supt4a</t>
  </si>
  <si>
    <t>Rab3il1</t>
  </si>
  <si>
    <t>Pitrm1</t>
  </si>
  <si>
    <t>Gfer</t>
  </si>
  <si>
    <t>Akip1</t>
  </si>
  <si>
    <t>Fbxo9</t>
  </si>
  <si>
    <t>Tmem208</t>
  </si>
  <si>
    <t>Plin2</t>
  </si>
  <si>
    <t>Ormdl3</t>
  </si>
  <si>
    <t>Sdhd</t>
  </si>
  <si>
    <t>Memo1</t>
  </si>
  <si>
    <t>Mrpl35</t>
  </si>
  <si>
    <t>2810408I11Rik</t>
  </si>
  <si>
    <t>Hspa4l</t>
  </si>
  <si>
    <t>Smox</t>
  </si>
  <si>
    <t>Sh3glb1</t>
  </si>
  <si>
    <t>2210016F16Rik</t>
  </si>
  <si>
    <t>Nanp</t>
  </si>
  <si>
    <t>Ap2a1</t>
  </si>
  <si>
    <t>Ppp2r1b</t>
  </si>
  <si>
    <t>Mcrip2</t>
  </si>
  <si>
    <t>Ska1</t>
  </si>
  <si>
    <t>Ranbp10</t>
  </si>
  <si>
    <t>Psmf1</t>
  </si>
  <si>
    <t>Pon2</t>
  </si>
  <si>
    <t>Ssbp3</t>
  </si>
  <si>
    <t>Prdx6</t>
  </si>
  <si>
    <t>Ift140</t>
  </si>
  <si>
    <t>Fn3k</t>
  </si>
  <si>
    <t>Ptpa</t>
  </si>
  <si>
    <t>4930523C07Rik</t>
  </si>
  <si>
    <t>Acsl5</t>
  </si>
  <si>
    <t>Vamp8</t>
  </si>
  <si>
    <t>Pop5</t>
  </si>
  <si>
    <t>Mrps22</t>
  </si>
  <si>
    <t>Cmc2</t>
  </si>
  <si>
    <t>Derl1</t>
  </si>
  <si>
    <t>Oat</t>
  </si>
  <si>
    <t>Cct7</t>
  </si>
  <si>
    <t>Ssna1</t>
  </si>
  <si>
    <t>Armc1</t>
  </si>
  <si>
    <t>Get4</t>
  </si>
  <si>
    <t>Clic4</t>
  </si>
  <si>
    <t>Cdc25b</t>
  </si>
  <si>
    <t>Psmd5</t>
  </si>
  <si>
    <t>Guk1</t>
  </si>
  <si>
    <t>C1qtnf12</t>
  </si>
  <si>
    <t>Retreg2</t>
  </si>
  <si>
    <t>Psmc6</t>
  </si>
  <si>
    <t>Gtf2f1</t>
  </si>
  <si>
    <t>Lias</t>
  </si>
  <si>
    <t>Mrpl53</t>
  </si>
  <si>
    <t>Tmem33</t>
  </si>
  <si>
    <t>Vmp1</t>
  </si>
  <si>
    <t>Cdt1</t>
  </si>
  <si>
    <t>Eif2b3</t>
  </si>
  <si>
    <t>Polr3h</t>
  </si>
  <si>
    <t>D030056L22Rik</t>
  </si>
  <si>
    <t>Pdcd5</t>
  </si>
  <si>
    <t>Ak6</t>
  </si>
  <si>
    <t>Zfp800</t>
  </si>
  <si>
    <t>Fuca2</t>
  </si>
  <si>
    <t>Dazap1</t>
  </si>
  <si>
    <t>Tceal8</t>
  </si>
  <si>
    <t>Cfdp1</t>
  </si>
  <si>
    <t>Noc4l</t>
  </si>
  <si>
    <t>Tomm22</t>
  </si>
  <si>
    <t>Knl1</t>
  </si>
  <si>
    <t>Usp39</t>
  </si>
  <si>
    <t>Nol7</t>
  </si>
  <si>
    <t>Ndufs6</t>
  </si>
  <si>
    <t>Sars</t>
  </si>
  <si>
    <t>Med8</t>
  </si>
  <si>
    <t>Snhg4</t>
  </si>
  <si>
    <t>Cox6a1</t>
  </si>
  <si>
    <t>Abcf1</t>
  </si>
  <si>
    <t>Wapl</t>
  </si>
  <si>
    <t>Dus1l</t>
  </si>
  <si>
    <t>Gtf2h1</t>
  </si>
  <si>
    <t>Ndufv1</t>
  </si>
  <si>
    <t>Ube2v2</t>
  </si>
  <si>
    <t>Prelid2</t>
  </si>
  <si>
    <t>Sra1</t>
  </si>
  <si>
    <t>Cdkn3</t>
  </si>
  <si>
    <t>Eif2b1</t>
  </si>
  <si>
    <t>Rbm38</t>
  </si>
  <si>
    <t>Ptrh2</t>
  </si>
  <si>
    <t>Zcrb1</t>
  </si>
  <si>
    <t>Psmd3</t>
  </si>
  <si>
    <t>Dcun1d5</t>
  </si>
  <si>
    <t>Rcc1</t>
  </si>
  <si>
    <t>Maz</t>
  </si>
  <si>
    <t>Psmd11</t>
  </si>
  <si>
    <t>Cpsf2</t>
  </si>
  <si>
    <t>Timm10</t>
  </si>
  <si>
    <t>Emg1</t>
  </si>
  <si>
    <t>Wdr74</t>
  </si>
  <si>
    <t>Acbd6</t>
  </si>
  <si>
    <t>Fkbp11</t>
  </si>
  <si>
    <t>Eif2s3x</t>
  </si>
  <si>
    <t>Btg2</t>
  </si>
  <si>
    <t>Rangrf</t>
  </si>
  <si>
    <t>Mrps26</t>
  </si>
  <si>
    <t>Mogs</t>
  </si>
  <si>
    <t>Tomm20</t>
  </si>
  <si>
    <t>Hist1h3c</t>
  </si>
  <si>
    <t>Hist1h4d</t>
  </si>
  <si>
    <t>C1/LT-HSC</t>
  </si>
  <si>
    <t>Gmfg</t>
  </si>
  <si>
    <t>Dok2</t>
  </si>
  <si>
    <t>Rps24</t>
  </si>
  <si>
    <t>Rpl28</t>
  </si>
  <si>
    <t>Rps7</t>
  </si>
  <si>
    <t>Mycn</t>
  </si>
  <si>
    <t>Hoxa7</t>
  </si>
  <si>
    <t>Basp1</t>
  </si>
  <si>
    <t>Stap1</t>
  </si>
  <si>
    <t>Tes</t>
  </si>
  <si>
    <t>Gm16104</t>
  </si>
  <si>
    <t>Tpt1</t>
  </si>
  <si>
    <t>Ctla2b</t>
  </si>
  <si>
    <t>Erg</t>
  </si>
  <si>
    <t>Rpl32</t>
  </si>
  <si>
    <t>S100a10</t>
  </si>
  <si>
    <t>Cox4i2</t>
  </si>
  <si>
    <t>Tmem176a</t>
  </si>
  <si>
    <t>Bex1</t>
  </si>
  <si>
    <t>Vim</t>
  </si>
  <si>
    <t>Cnrip1</t>
  </si>
  <si>
    <t>Serf1</t>
  </si>
  <si>
    <t>Laptm5</t>
  </si>
  <si>
    <t>Rps14</t>
  </si>
  <si>
    <t>Gm5111</t>
  </si>
  <si>
    <t>Fkbp3</t>
  </si>
  <si>
    <t>1500009L16Rik</t>
  </si>
  <si>
    <t>Slc9a3r1</t>
  </si>
  <si>
    <t>Rpl35a</t>
  </si>
  <si>
    <t>Ppp1r18</t>
  </si>
  <si>
    <t>Psmb9</t>
  </si>
  <si>
    <t>Pimreg</t>
  </si>
  <si>
    <t>Rps20</t>
  </si>
  <si>
    <t>Rps15a</t>
  </si>
  <si>
    <t>Hcls1</t>
  </si>
  <si>
    <t>Epsti1</t>
  </si>
  <si>
    <t>Mtch1</t>
  </si>
  <si>
    <t>Rpl15</t>
  </si>
  <si>
    <t>Rpl17</t>
  </si>
  <si>
    <t>Rgs19</t>
  </si>
  <si>
    <t>Acap1</t>
  </si>
  <si>
    <t>Atxn10</t>
  </si>
  <si>
    <t>Tspan6</t>
  </si>
  <si>
    <t>Sumo2</t>
  </si>
  <si>
    <t>Ddx4</t>
  </si>
  <si>
    <t>Actb</t>
  </si>
  <si>
    <t>Snx10</t>
  </si>
  <si>
    <t>Arhgef6</t>
  </si>
  <si>
    <t>Npl</t>
  </si>
  <si>
    <t>Bmyc</t>
  </si>
  <si>
    <t>Serf2</t>
  </si>
  <si>
    <t>Txn1</t>
  </si>
  <si>
    <t>Pstpip1</t>
  </si>
  <si>
    <t>Tnfaip8</t>
  </si>
  <si>
    <t>Rnf130</t>
  </si>
  <si>
    <t>Spns2</t>
  </si>
  <si>
    <t>Plcg2</t>
  </si>
  <si>
    <t>Cep55</t>
  </si>
  <si>
    <t>Ncf2</t>
  </si>
  <si>
    <t>Inka1</t>
  </si>
  <si>
    <t>Kcnk12</t>
  </si>
  <si>
    <t>Gimap9</t>
  </si>
  <si>
    <t>Tpm3-rs7</t>
  </si>
  <si>
    <t>Def6</t>
  </si>
  <si>
    <t>Elk3</t>
  </si>
  <si>
    <t>Sash3</t>
  </si>
  <si>
    <t>Cirbp</t>
  </si>
  <si>
    <t>Gnai2</t>
  </si>
  <si>
    <t>Fmnl1</t>
  </si>
  <si>
    <t>Cnn2</t>
  </si>
  <si>
    <t>Homer3</t>
  </si>
  <si>
    <t>Vav3</t>
  </si>
  <si>
    <t>Gmds</t>
  </si>
  <si>
    <t>Bex3</t>
  </si>
  <si>
    <t>Rbm3</t>
  </si>
  <si>
    <t>Twf2</t>
  </si>
  <si>
    <t>Arpc2</t>
  </si>
  <si>
    <t>Gcat</t>
  </si>
  <si>
    <t>Lrrfip1</t>
  </si>
  <si>
    <t>Skap2</t>
  </si>
  <si>
    <t>Psme2</t>
  </si>
  <si>
    <t>Rassf5</t>
  </si>
  <si>
    <t>Crlf2</t>
  </si>
  <si>
    <t>Pfdn5</t>
  </si>
  <si>
    <t>Sugp2</t>
  </si>
  <si>
    <t>Snrpd2</t>
  </si>
  <si>
    <t>Bst2</t>
  </si>
  <si>
    <t>Tnfrsf1a</t>
  </si>
  <si>
    <t>Emb</t>
  </si>
  <si>
    <t>Cyfip2</t>
  </si>
  <si>
    <t>Ripk3</t>
  </si>
  <si>
    <t>Znrf1</t>
  </si>
  <si>
    <t>Card19</t>
  </si>
  <si>
    <t>Grk2</t>
  </si>
  <si>
    <t>Zbed3</t>
  </si>
  <si>
    <t>Acot7</t>
  </si>
  <si>
    <t>Pycard</t>
  </si>
  <si>
    <t>Apobec3</t>
  </si>
  <si>
    <t>0610010K14Rik</t>
  </si>
  <si>
    <t>Hadh</t>
  </si>
  <si>
    <t>Dnaja1</t>
  </si>
  <si>
    <t>Sec61b</t>
  </si>
  <si>
    <t>Rbbp7</t>
  </si>
  <si>
    <t>Nt5c3b</t>
  </si>
  <si>
    <t>Nipsnap1</t>
  </si>
  <si>
    <t>Rcbtb2</t>
  </si>
  <si>
    <t>Calm2</t>
  </si>
  <si>
    <t>Tspan3</t>
  </si>
  <si>
    <t>Tsen34</t>
  </si>
  <si>
    <t>Npepl1</t>
  </si>
  <si>
    <t>Bri3</t>
  </si>
  <si>
    <t>Fam98c</t>
  </si>
  <si>
    <t>Psenen</t>
  </si>
  <si>
    <t>Arhgap15</t>
  </si>
  <si>
    <t>Was</t>
  </si>
  <si>
    <t>Sept9</t>
  </si>
  <si>
    <t>Myl12b</t>
  </si>
  <si>
    <t>Cox14</t>
  </si>
  <si>
    <t>Bod1</t>
  </si>
  <si>
    <t>Ywhae</t>
  </si>
  <si>
    <t>Arhgap18</t>
  </si>
  <si>
    <t>Snx6</t>
  </si>
  <si>
    <t>Cnpy2</t>
  </si>
  <si>
    <t>Rilpl2</t>
  </si>
  <si>
    <t>Zfp706</t>
  </si>
  <si>
    <t>Cnot6l</t>
  </si>
  <si>
    <t>Trappc5</t>
  </si>
  <si>
    <t>Drap1</t>
  </si>
  <si>
    <t>Lsm3</t>
  </si>
  <si>
    <t>Ube2b</t>
  </si>
  <si>
    <t>Dctd</t>
  </si>
  <si>
    <t>Nono</t>
  </si>
  <si>
    <t>Abhd8</t>
  </si>
  <si>
    <t>Gtf2i</t>
  </si>
  <si>
    <t>Tmem223</t>
  </si>
  <si>
    <t>Ebpl</t>
  </si>
  <si>
    <t>Mcrip1</t>
  </si>
  <si>
    <t>Fut8</t>
  </si>
  <si>
    <t>Glrx3</t>
  </si>
  <si>
    <t>Smarca4</t>
  </si>
  <si>
    <t>Qdpr</t>
  </si>
  <si>
    <t>Ccdc28b</t>
  </si>
  <si>
    <t>Igf2bp3</t>
  </si>
  <si>
    <t>Cntln</t>
  </si>
  <si>
    <t>Trappc6a</t>
  </si>
  <si>
    <t>Ppp1r11</t>
  </si>
  <si>
    <t>Ntan1</t>
  </si>
  <si>
    <t>Csrp1</t>
  </si>
  <si>
    <t>Znrd1</t>
  </si>
  <si>
    <t>Ubald2</t>
  </si>
  <si>
    <t>Nup37</t>
  </si>
  <si>
    <t>Ctnnb1</t>
  </si>
  <si>
    <t>Ywhaq</t>
  </si>
  <si>
    <t>Gtf3c6</t>
  </si>
  <si>
    <t>Ilf3</t>
  </si>
  <si>
    <t>1500011B03Rik</t>
  </si>
  <si>
    <t>Lage3</t>
  </si>
  <si>
    <t>Cdca2</t>
  </si>
  <si>
    <t>Cntrl</t>
  </si>
  <si>
    <t>Nusap1</t>
  </si>
  <si>
    <t>Ckap5</t>
  </si>
  <si>
    <t>Mis18bp1</t>
  </si>
  <si>
    <t>Cenpf</t>
  </si>
  <si>
    <t>C2-C3_neu/MPP3</t>
  </si>
  <si>
    <t>Hp</t>
  </si>
  <si>
    <t>Hdc</t>
  </si>
  <si>
    <t>Glipr1</t>
  </si>
  <si>
    <t>Atp8b4</t>
  </si>
  <si>
    <t>Fcgr3</t>
  </si>
  <si>
    <t>Ms4a6c</t>
  </si>
  <si>
    <t>Cst7</t>
  </si>
  <si>
    <t>F13a1</t>
  </si>
  <si>
    <t>Cd53</t>
  </si>
  <si>
    <t>Fes</t>
  </si>
  <si>
    <t>Ltb4r1</t>
  </si>
  <si>
    <t>Ccr2</t>
  </si>
  <si>
    <t>Gria3</t>
  </si>
  <si>
    <t>Tifab</t>
  </si>
  <si>
    <t>Ly6c2</t>
  </si>
  <si>
    <t>Rab44</t>
  </si>
  <si>
    <t>Clec5a</t>
  </si>
  <si>
    <t>Sell</t>
  </si>
  <si>
    <t>F630028O10Rik</t>
  </si>
  <si>
    <t>Mgl2</t>
  </si>
  <si>
    <t>Trem3</t>
  </si>
  <si>
    <t>Cldn15</t>
  </si>
  <si>
    <t>1700020L24Rik</t>
  </si>
  <si>
    <t>Card9</t>
  </si>
  <si>
    <t>Cebpa</t>
  </si>
  <si>
    <t>Far2</t>
  </si>
  <si>
    <t>Stfa1</t>
  </si>
  <si>
    <t>Neat1</t>
  </si>
  <si>
    <t>Spns3</t>
  </si>
  <si>
    <t>Hsd11b1</t>
  </si>
  <si>
    <t>Tm6sf1</t>
  </si>
  <si>
    <t>Fcnb</t>
  </si>
  <si>
    <t>Ncam1</t>
  </si>
  <si>
    <t>Parp8</t>
  </si>
  <si>
    <t>Ccl9</t>
  </si>
  <si>
    <t>Palm</t>
  </si>
  <si>
    <t>Lpcat2</t>
  </si>
  <si>
    <t>Casp1</t>
  </si>
  <si>
    <t>Soat1</t>
  </si>
  <si>
    <t>Prss57</t>
  </si>
  <si>
    <t>Ap3s1</t>
  </si>
  <si>
    <t>B4galnt1</t>
  </si>
  <si>
    <t>Csf2rb</t>
  </si>
  <si>
    <t>Adssl1</t>
  </si>
  <si>
    <t>Csf1r</t>
  </si>
  <si>
    <t>Cebpd</t>
  </si>
  <si>
    <t>Cd69</t>
  </si>
  <si>
    <t>Milr1</t>
  </si>
  <si>
    <t>Perp</t>
  </si>
  <si>
    <t>Clec4a2</t>
  </si>
  <si>
    <t>Mapkapk3</t>
  </si>
  <si>
    <t>Tfec</t>
  </si>
  <si>
    <t>Dock10</t>
  </si>
  <si>
    <t>Tent5a</t>
  </si>
  <si>
    <t>Nucb2</t>
  </si>
  <si>
    <t>Rassf4</t>
  </si>
  <si>
    <t>Unc93b1</t>
  </si>
  <si>
    <t>Gng12</t>
  </si>
  <si>
    <t>Rin3</t>
  </si>
  <si>
    <t>Cybb</t>
  </si>
  <si>
    <t>Coro2a</t>
  </si>
  <si>
    <t>Ankrd44</t>
  </si>
  <si>
    <t>S100a8</t>
  </si>
  <si>
    <t>Prkcd</t>
  </si>
  <si>
    <t>Plppr3</t>
  </si>
  <si>
    <t>Rps6ka1</t>
  </si>
  <si>
    <t>Myo1g</t>
  </si>
  <si>
    <t>Tnfaip8l2</t>
  </si>
  <si>
    <t>Sp140</t>
  </si>
  <si>
    <t>Alas1</t>
  </si>
  <si>
    <t>Ly86</t>
  </si>
  <si>
    <t>Olfm4</t>
  </si>
  <si>
    <t>Arl11</t>
  </si>
  <si>
    <t>Otulinl</t>
  </si>
  <si>
    <t>Idh1</t>
  </si>
  <si>
    <t>Rogdi</t>
  </si>
  <si>
    <t>Dock8</t>
  </si>
  <si>
    <t>Adgrg3</t>
  </si>
  <si>
    <t>Cebpb</t>
  </si>
  <si>
    <t>Csf2ra</t>
  </si>
  <si>
    <t>Sirpa</t>
  </si>
  <si>
    <t>Rnpep</t>
  </si>
  <si>
    <t>Nfam1</t>
  </si>
  <si>
    <t>Hexa</t>
  </si>
  <si>
    <t>Bex6</t>
  </si>
  <si>
    <t>Pak1</t>
  </si>
  <si>
    <t>Erp29</t>
  </si>
  <si>
    <t>Ogfrl1</t>
  </si>
  <si>
    <t>Gm2a</t>
  </si>
  <si>
    <t>Rhob</t>
  </si>
  <si>
    <t>Sem1</t>
  </si>
  <si>
    <t>Tcirg1</t>
  </si>
  <si>
    <t>Sec11c</t>
  </si>
  <si>
    <t>Vapa</t>
  </si>
  <si>
    <t>Mrpl33</t>
  </si>
  <si>
    <t>Tnfrsf13b</t>
  </si>
  <si>
    <t>Edem1</t>
  </si>
  <si>
    <t>Vav1</t>
  </si>
  <si>
    <t>Rgs2</t>
  </si>
  <si>
    <t>Ckap4</t>
  </si>
  <si>
    <t>Pld4</t>
  </si>
  <si>
    <t>Pdia4</t>
  </si>
  <si>
    <t>Cd79b</t>
  </si>
  <si>
    <t>Ifngr2</t>
  </si>
  <si>
    <t>Ccl3</t>
  </si>
  <si>
    <t>Flna</t>
  </si>
  <si>
    <t>Clta</t>
  </si>
  <si>
    <t>Sh3kbp1</t>
  </si>
  <si>
    <t>Irf5</t>
  </si>
  <si>
    <t>Pabpc1</t>
  </si>
  <si>
    <t>Ifngr1</t>
  </si>
  <si>
    <t>Cnpy3</t>
  </si>
  <si>
    <t>Bphl</t>
  </si>
  <si>
    <t>Sat1</t>
  </si>
  <si>
    <t>Fndc3a</t>
  </si>
  <si>
    <t>Pgd</t>
  </si>
  <si>
    <t>Pygl</t>
  </si>
  <si>
    <t>Msrb1</t>
  </si>
  <si>
    <t>Emilin1</t>
  </si>
  <si>
    <t>Dnajc3</t>
  </si>
  <si>
    <t>P4hb</t>
  </si>
  <si>
    <t>Rflnb</t>
  </si>
  <si>
    <t>Csgalnact2</t>
  </si>
  <si>
    <t>Arhgap45</t>
  </si>
  <si>
    <t>Serp1</t>
  </si>
  <si>
    <t>Gsr</t>
  </si>
  <si>
    <t>Lamtor2</t>
  </si>
  <si>
    <t>Sub1</t>
  </si>
  <si>
    <t>Arpc4</t>
  </si>
  <si>
    <t>Ero1l</t>
  </si>
  <si>
    <t>Frg1</t>
  </si>
  <si>
    <t>Xbp1</t>
  </si>
  <si>
    <t>Gng5</t>
  </si>
  <si>
    <t>Rab21</t>
  </si>
  <si>
    <t>Rab2a</t>
  </si>
  <si>
    <t>Gng10</t>
  </si>
  <si>
    <t>Ctsc</t>
  </si>
  <si>
    <t>Lman2</t>
  </si>
  <si>
    <t>Mapre2</t>
  </si>
  <si>
    <t>Efhd2</t>
  </si>
  <si>
    <t>Slc35c2</t>
  </si>
  <si>
    <t>Agps</t>
  </si>
  <si>
    <t>Pold4</t>
  </si>
  <si>
    <t>Magt1</t>
  </si>
  <si>
    <t>Pglyrp1</t>
  </si>
  <si>
    <t>Tmed9</t>
  </si>
  <si>
    <t>Lyn</t>
  </si>
  <si>
    <t>Arf1</t>
  </si>
  <si>
    <t>Scamp2</t>
  </si>
  <si>
    <t>Tpd52</t>
  </si>
  <si>
    <t>Pnkp</t>
  </si>
  <si>
    <t>B3gnt2</t>
  </si>
  <si>
    <t>Gyg</t>
  </si>
  <si>
    <t>Tmbim6</t>
  </si>
  <si>
    <t>Tmed10</t>
  </si>
  <si>
    <t>Cdc42</t>
  </si>
  <si>
    <t>Chd7</t>
  </si>
  <si>
    <t>H2-DMa</t>
  </si>
  <si>
    <t>Bri3bp</t>
  </si>
  <si>
    <t>Rpn2</t>
  </si>
  <si>
    <t>Stxbp2</t>
  </si>
  <si>
    <t>Lrch4</t>
  </si>
  <si>
    <t>Gnas</t>
  </si>
  <si>
    <t>Lactb</t>
  </si>
  <si>
    <t>Ostc</t>
  </si>
  <si>
    <t>Btg1</t>
  </si>
  <si>
    <t>Edem2</t>
  </si>
  <si>
    <t>Stx7</t>
  </si>
  <si>
    <t>Echs1</t>
  </si>
  <si>
    <t>Arhgdia</t>
  </si>
  <si>
    <t>Nipsnap3b</t>
  </si>
  <si>
    <t>Ier3ip1</t>
  </si>
  <si>
    <t>Ufsp2</t>
  </si>
  <si>
    <t>Colgalt1</t>
  </si>
  <si>
    <t>Calm1</t>
  </si>
  <si>
    <t>Actr2</t>
  </si>
  <si>
    <t>Glrx</t>
  </si>
  <si>
    <t>Rpn1</t>
  </si>
  <si>
    <t>Creld2</t>
  </si>
  <si>
    <t>Arhgap9</t>
  </si>
  <si>
    <t>G6pdx</t>
  </si>
  <si>
    <t>Atp6ap2</t>
  </si>
  <si>
    <t>Glyr1</t>
  </si>
  <si>
    <t>Rhog</t>
  </si>
  <si>
    <t>Trappc2l</t>
  </si>
  <si>
    <t>Pcgf5</t>
  </si>
  <si>
    <t>Cnih4</t>
  </si>
  <si>
    <t>Mgat2</t>
  </si>
  <si>
    <t>Rsbn1</t>
  </si>
  <si>
    <t>Ssr1</t>
  </si>
  <si>
    <t>Slc25a4</t>
  </si>
  <si>
    <t>Ccni</t>
  </si>
  <si>
    <t>Commd7</t>
  </si>
  <si>
    <t>Surf4</t>
  </si>
  <si>
    <t>Atp6v0c</t>
  </si>
  <si>
    <t>Tmem256</t>
  </si>
  <si>
    <t>Abhd11</t>
  </si>
  <si>
    <t>Ncln</t>
  </si>
  <si>
    <t>Ifnar2</t>
  </si>
  <si>
    <t>Tmx4</t>
  </si>
  <si>
    <t>Psap</t>
  </si>
  <si>
    <t>Svip</t>
  </si>
  <si>
    <t>Lgals3</t>
  </si>
  <si>
    <t>Lamtor1</t>
  </si>
  <si>
    <t>Gata2</t>
  </si>
  <si>
    <t>Naïve HSC</t>
  </si>
  <si>
    <t>Rpl34</t>
  </si>
  <si>
    <t>Rpl23</t>
  </si>
  <si>
    <t>Rps27a</t>
  </si>
  <si>
    <t>Rps13</t>
  </si>
  <si>
    <t>Ecscr</t>
  </si>
  <si>
    <t>Rpl24</t>
  </si>
  <si>
    <t>Ly6a</t>
  </si>
  <si>
    <t>Maged2</t>
  </si>
  <si>
    <t>Eef1b2</t>
  </si>
  <si>
    <t>Wfdc2</t>
  </si>
  <si>
    <t>Nefh</t>
  </si>
  <si>
    <t>Stat4</t>
  </si>
  <si>
    <t>Camk2a</t>
  </si>
  <si>
    <t>Smarca2</t>
  </si>
  <si>
    <t>Hmgn3</t>
  </si>
  <si>
    <t>Fstl1</t>
  </si>
  <si>
    <t>Ube2r2</t>
  </si>
  <si>
    <t>Tet1</t>
  </si>
  <si>
    <t>Jam3</t>
  </si>
  <si>
    <t>Fam43a</t>
  </si>
  <si>
    <t>Anp32a</t>
  </si>
  <si>
    <t>Cacna1a</t>
  </si>
  <si>
    <t>Trim30a</t>
  </si>
  <si>
    <t>B230219D22Rik</t>
  </si>
  <si>
    <t>Dab2ip</t>
  </si>
  <si>
    <t>Matk</t>
  </si>
  <si>
    <t>Nsa2</t>
  </si>
  <si>
    <t>Cers4</t>
  </si>
  <si>
    <t>Il2rg</t>
  </si>
  <si>
    <t>Nap1l4</t>
  </si>
  <si>
    <t>As3mt</t>
  </si>
  <si>
    <t>Nfic</t>
  </si>
  <si>
    <t>Plekha2</t>
  </si>
  <si>
    <t>Plec</t>
  </si>
  <si>
    <t>Il11ra1</t>
  </si>
  <si>
    <t>Msh2</t>
  </si>
  <si>
    <t>BC028528</t>
  </si>
  <si>
    <t>Pdlim2</t>
  </si>
  <si>
    <t>Nisch</t>
  </si>
  <si>
    <t>Inpp1</t>
  </si>
  <si>
    <t>Rhoh</t>
  </si>
  <si>
    <t>Capns1</t>
  </si>
  <si>
    <t>Emid1</t>
  </si>
  <si>
    <t>Smarcd1</t>
  </si>
  <si>
    <t>Bbx</t>
  </si>
  <si>
    <t>Ehd4</t>
  </si>
  <si>
    <t>Pafah1b3</t>
  </si>
  <si>
    <t>Sptan1</t>
  </si>
  <si>
    <t>Snx20</t>
  </si>
  <si>
    <t>Slc39a10</t>
  </si>
  <si>
    <t>Zbtb12</t>
  </si>
  <si>
    <t>Ifi47</t>
  </si>
  <si>
    <t>Adss</t>
  </si>
  <si>
    <t>Tsc22d3</t>
  </si>
  <si>
    <t>Vasp</t>
  </si>
  <si>
    <t>Zmiz1</t>
  </si>
  <si>
    <t>Arf4</t>
  </si>
  <si>
    <t>Pdlim7</t>
  </si>
  <si>
    <t>Gkap1</t>
  </si>
  <si>
    <t>Polr2m</t>
  </si>
  <si>
    <t>Nckap1l</t>
  </si>
  <si>
    <t>Tbrg1</t>
  </si>
  <si>
    <t>Bcl9</t>
  </si>
  <si>
    <t>Treml2</t>
  </si>
  <si>
    <t>Appl1</t>
  </si>
  <si>
    <t>Pkn1</t>
  </si>
  <si>
    <t>Slc38a1</t>
  </si>
  <si>
    <t>Rasa3</t>
  </si>
  <si>
    <t>Uri1</t>
  </si>
  <si>
    <t>Phf20</t>
  </si>
  <si>
    <t>Stk4</t>
  </si>
  <si>
    <t>Wwc2</t>
  </si>
  <si>
    <t>Prr13</t>
  </si>
  <si>
    <t>Pgrmc1</t>
  </si>
  <si>
    <t>Hif1a</t>
  </si>
  <si>
    <t>Adnp</t>
  </si>
  <si>
    <t>Morc3</t>
  </si>
  <si>
    <t>Wsb1</t>
  </si>
  <si>
    <t>Ythdc1</t>
  </si>
  <si>
    <t>Smo</t>
  </si>
  <si>
    <t>Ash1l</t>
  </si>
  <si>
    <t>Cdc42se2</t>
  </si>
  <si>
    <t>Prkacb</t>
  </si>
  <si>
    <t>Mmgt2</t>
  </si>
  <si>
    <t>Vkorc1</t>
  </si>
  <si>
    <t>Zfp664</t>
  </si>
  <si>
    <t>Xpa</t>
  </si>
  <si>
    <t>Smg6</t>
  </si>
  <si>
    <t>Zfp704</t>
  </si>
  <si>
    <t>Ing4</t>
  </si>
  <si>
    <t>Uhrf2</t>
  </si>
  <si>
    <t>Serpinb6b</t>
  </si>
  <si>
    <t>Dguok</t>
  </si>
  <si>
    <t>Sypl</t>
  </si>
  <si>
    <t>Bhlhb9</t>
  </si>
  <si>
    <t>Alkbh1</t>
  </si>
  <si>
    <t>Paip1</t>
  </si>
  <si>
    <t>Mga</t>
  </si>
  <si>
    <t>Chmp2b</t>
  </si>
  <si>
    <t>Dennd5b</t>
  </si>
  <si>
    <t>Endothelial-like</t>
  </si>
  <si>
    <t>Mest</t>
  </si>
  <si>
    <t>Sparc</t>
  </si>
  <si>
    <t>Lyve1</t>
  </si>
  <si>
    <t>Fabp4</t>
  </si>
  <si>
    <t>Cavin2</t>
  </si>
  <si>
    <t>Kdr</t>
  </si>
  <si>
    <t>Maf</t>
  </si>
  <si>
    <t>Gpr182</t>
  </si>
  <si>
    <t>S100a16</t>
  </si>
  <si>
    <t>Cldn5</t>
  </si>
  <si>
    <t>Plpp3</t>
  </si>
  <si>
    <t>Serpinh1</t>
  </si>
  <si>
    <t>Oit3</t>
  </si>
  <si>
    <t>Ets1</t>
  </si>
  <si>
    <t>Fam167b</t>
  </si>
  <si>
    <t>Stab2</t>
  </si>
  <si>
    <t>Cdh5</t>
  </si>
  <si>
    <t>Gap43</t>
  </si>
  <si>
    <t>Clec14a</t>
  </si>
  <si>
    <t>Igfbp7</t>
  </si>
  <si>
    <t>Flt1</t>
  </si>
  <si>
    <t>Fermt2</t>
  </si>
  <si>
    <t>Akap12</t>
  </si>
  <si>
    <t>Mrc1</t>
  </si>
  <si>
    <t>Dab2</t>
  </si>
  <si>
    <t>Gimap4</t>
  </si>
  <si>
    <t>Stab1</t>
  </si>
  <si>
    <t>Tinagl1</t>
  </si>
  <si>
    <t>Nr2f2</t>
  </si>
  <si>
    <t>Nrp1</t>
  </si>
  <si>
    <t>Fcgrt</t>
  </si>
  <si>
    <t>Tspan7</t>
  </si>
  <si>
    <t>Gm13889</t>
  </si>
  <si>
    <t>Tm4sf1</t>
  </si>
  <si>
    <t>Hspg2</t>
  </si>
  <si>
    <t>Bmp2</t>
  </si>
  <si>
    <t>Rhoc</t>
  </si>
  <si>
    <t>Cald1</t>
  </si>
  <si>
    <t>Tcim</t>
  </si>
  <si>
    <t>Zfp503</t>
  </si>
  <si>
    <t>Hpgd</t>
  </si>
  <si>
    <t>Meis2</t>
  </si>
  <si>
    <t>Akr1b8</t>
  </si>
  <si>
    <t>Cd36</t>
  </si>
  <si>
    <t>Nid1</t>
  </si>
  <si>
    <t>Ptprb</t>
  </si>
  <si>
    <t>Flt4</t>
  </si>
  <si>
    <t>Mmp14</t>
  </si>
  <si>
    <t>Tshz2</t>
  </si>
  <si>
    <t>Tjp1</t>
  </si>
  <si>
    <t>Nfib</t>
  </si>
  <si>
    <t>Rhoj</t>
  </si>
  <si>
    <t>Mmrn2</t>
  </si>
  <si>
    <t>Rasgrp3</t>
  </si>
  <si>
    <t>Gpihbp1</t>
  </si>
  <si>
    <t>Npr1</t>
  </si>
  <si>
    <t>Dlc1</t>
  </si>
  <si>
    <t>Amotl1</t>
  </si>
  <si>
    <t>Dnase1l3</t>
  </si>
  <si>
    <t>Tek</t>
  </si>
  <si>
    <t>Gchfr</t>
  </si>
  <si>
    <t>Cdc42ep2</t>
  </si>
  <si>
    <t>Tmem88</t>
  </si>
  <si>
    <t>Sox11</t>
  </si>
  <si>
    <t>Plagl1</t>
  </si>
  <si>
    <t>Phldb2</t>
  </si>
  <si>
    <t>Ldb2</t>
  </si>
  <si>
    <t>Adgrf5</t>
  </si>
  <si>
    <t>Tspan18</t>
  </si>
  <si>
    <t>Sema6a</t>
  </si>
  <si>
    <t>Ccdc80</t>
  </si>
  <si>
    <t>Fbxl7</t>
  </si>
  <si>
    <t>Nrp2</t>
  </si>
  <si>
    <t>Dpysl3</t>
  </si>
  <si>
    <t>Cd38</t>
  </si>
  <si>
    <t>Srgap1</t>
  </si>
  <si>
    <t>Pcdh17</t>
  </si>
  <si>
    <t>Bace2</t>
  </si>
  <si>
    <t>Fam171a2</t>
  </si>
  <si>
    <t>Gm14226</t>
  </si>
  <si>
    <t>Exoc3l4</t>
  </si>
  <si>
    <t>Npdc1</t>
  </si>
  <si>
    <t>Colec12</t>
  </si>
  <si>
    <t>Nostrin</t>
  </si>
  <si>
    <t>Peg10</t>
  </si>
  <si>
    <t>Adamts1</t>
  </si>
  <si>
    <t>Myzap</t>
  </si>
  <si>
    <t>Epas1</t>
  </si>
  <si>
    <t>Hmcn1</t>
  </si>
  <si>
    <t>She</t>
  </si>
  <si>
    <t>Sox17</t>
  </si>
  <si>
    <t>Prex2</t>
  </si>
  <si>
    <t>Ephb4</t>
  </si>
  <si>
    <t>Gata4</t>
  </si>
  <si>
    <t>Amotl2</t>
  </si>
  <si>
    <t>Mcam</t>
  </si>
  <si>
    <t>Cda</t>
  </si>
  <si>
    <t>Arhgef15</t>
  </si>
  <si>
    <t>Prr5l</t>
  </si>
  <si>
    <t>Wwtr1</t>
  </si>
  <si>
    <t>Tcf7l1</t>
  </si>
  <si>
    <t>Dysf</t>
  </si>
  <si>
    <t>Aebp1</t>
  </si>
  <si>
    <t>Pxdn</t>
  </si>
  <si>
    <t>Dll4</t>
  </si>
  <si>
    <t>Gm35533</t>
  </si>
  <si>
    <t>Fzd4</t>
  </si>
  <si>
    <t>Tmem204</t>
  </si>
  <si>
    <t>Cracr2b</t>
  </si>
  <si>
    <t>Col13a1</t>
  </si>
  <si>
    <t>Plekhg1</t>
  </si>
  <si>
    <t>Efna1</t>
  </si>
  <si>
    <t>Flrt2</t>
  </si>
  <si>
    <t>Pcdh12</t>
  </si>
  <si>
    <t>Fkbp10</t>
  </si>
  <si>
    <t>Map1b</t>
  </si>
  <si>
    <t>Bgn</t>
  </si>
  <si>
    <t>Lifr</t>
  </si>
  <si>
    <t>Cttnbp2nl</t>
  </si>
  <si>
    <t>Chst7</t>
  </si>
  <si>
    <t>Cdc42ep1</t>
  </si>
  <si>
    <t>Ushbp1</t>
  </si>
  <si>
    <t>Il1a</t>
  </si>
  <si>
    <t>Parva</t>
  </si>
  <si>
    <t>Clca3a1</t>
  </si>
  <si>
    <t>Efnb2</t>
  </si>
  <si>
    <t>Tmem47</t>
  </si>
  <si>
    <t>Bcar1</t>
  </si>
  <si>
    <t>Bik</t>
  </si>
  <si>
    <t>Slco2a1</t>
  </si>
  <si>
    <t>Prrg3</t>
  </si>
  <si>
    <t>Tanc1</t>
  </si>
  <si>
    <t>Bcl6b</t>
  </si>
  <si>
    <t>Dchs1</t>
  </si>
  <si>
    <t>Col5a2</t>
  </si>
  <si>
    <t>Ripply3</t>
  </si>
  <si>
    <t>Upp1</t>
  </si>
  <si>
    <t>Tgfb1i1</t>
  </si>
  <si>
    <t>Nr5a2</t>
  </si>
  <si>
    <t>Mapk12</t>
  </si>
  <si>
    <t>Gprc5c</t>
  </si>
  <si>
    <t>Hecw2</t>
  </si>
  <si>
    <t>Cdr2l</t>
  </si>
  <si>
    <t>Gnai1</t>
  </si>
  <si>
    <t>Zcchc14</t>
  </si>
  <si>
    <t>Vstm4</t>
  </si>
  <si>
    <t>Shroom2</t>
  </si>
  <si>
    <t>Galnt18</t>
  </si>
  <si>
    <t>Ttll7</t>
  </si>
  <si>
    <t>Tns2</t>
  </si>
  <si>
    <t>Aplnr</t>
  </si>
  <si>
    <t>Mmp15</t>
  </si>
  <si>
    <t>Spats2l</t>
  </si>
  <si>
    <t>Adam19</t>
  </si>
  <si>
    <t>Sox7</t>
  </si>
  <si>
    <t>Pcolce</t>
  </si>
  <si>
    <t>Nova2</t>
  </si>
  <si>
    <t>Lama4</t>
  </si>
  <si>
    <t>Tbx2</t>
  </si>
  <si>
    <t>Eml1</t>
  </si>
  <si>
    <t>Limch1</t>
  </si>
  <si>
    <t>Plcd1</t>
  </si>
  <si>
    <t>Ccn1</t>
  </si>
  <si>
    <t>Timp1</t>
  </si>
  <si>
    <t>Nr2f1</t>
  </si>
  <si>
    <t>Cpa1</t>
  </si>
  <si>
    <t>Pakap.1</t>
  </si>
  <si>
    <t>Dbn1</t>
  </si>
  <si>
    <t>Gm30938</t>
  </si>
  <si>
    <t>Clec1b</t>
  </si>
  <si>
    <t>Pde2a</t>
  </si>
  <si>
    <t>Sox18</t>
  </si>
  <si>
    <t>Adgrl2</t>
  </si>
  <si>
    <t>Pea15a</t>
  </si>
  <si>
    <t>Ednrb</t>
  </si>
  <si>
    <t>Sgk1</t>
  </si>
  <si>
    <t>Gjc1</t>
  </si>
  <si>
    <t>Hic1</t>
  </si>
  <si>
    <t>Pkdcc</t>
  </si>
  <si>
    <t>Sema6d</t>
  </si>
  <si>
    <t>Cxcl16</t>
  </si>
  <si>
    <t>Mb21d2</t>
  </si>
  <si>
    <t>Nos3</t>
  </si>
  <si>
    <t>Slc16a2</t>
  </si>
  <si>
    <t>Stap2</t>
  </si>
  <si>
    <t>Rab13</t>
  </si>
  <si>
    <t>Yap1</t>
  </si>
  <si>
    <t>Clec4g</t>
  </si>
  <si>
    <t>Clu</t>
  </si>
  <si>
    <t>Nid2</t>
  </si>
  <si>
    <t>Atf3</t>
  </si>
  <si>
    <t>Plvap</t>
  </si>
  <si>
    <t>Klhl4</t>
  </si>
  <si>
    <t>Bvht</t>
  </si>
  <si>
    <t>Cemip2</t>
  </si>
  <si>
    <t>Plxnd1</t>
  </si>
  <si>
    <t>Il13ra1</t>
  </si>
  <si>
    <t>Unc45b</t>
  </si>
  <si>
    <t>Ramp2</t>
  </si>
  <si>
    <t>Rapgef5</t>
  </si>
  <si>
    <t>Ccn2</t>
  </si>
  <si>
    <t>Exoc3l</t>
  </si>
  <si>
    <t>Nectin2</t>
  </si>
  <si>
    <t>Robo4</t>
  </si>
  <si>
    <t>F8</t>
  </si>
  <si>
    <t>Cav2</t>
  </si>
  <si>
    <t>Tead2</t>
  </si>
  <si>
    <t>Abat</t>
  </si>
  <si>
    <t>Lrrc32</t>
  </si>
  <si>
    <t>Zfp57</t>
  </si>
  <si>
    <t>Gm14207</t>
  </si>
  <si>
    <t>Arhgap31</t>
  </si>
  <si>
    <t>Dse</t>
  </si>
  <si>
    <t>Asb4</t>
  </si>
  <si>
    <t>Adarb1</t>
  </si>
  <si>
    <t>Tmem37</t>
  </si>
  <si>
    <t>Anxa2</t>
  </si>
  <si>
    <t>Ehd3</t>
  </si>
  <si>
    <t>Itga1</t>
  </si>
  <si>
    <t>Tspan9</t>
  </si>
  <si>
    <t>Filip1</t>
  </si>
  <si>
    <t>App</t>
  </si>
  <si>
    <t>Creb3l2</t>
  </si>
  <si>
    <t>Lpp</t>
  </si>
  <si>
    <t>Nav1</t>
  </si>
  <si>
    <t>Cmtm8</t>
  </si>
  <si>
    <t>Afdn</t>
  </si>
  <si>
    <t>Edn1</t>
  </si>
  <si>
    <t>Cyyr1</t>
  </si>
  <si>
    <t>Arhgap29</t>
  </si>
  <si>
    <t>Plpp1</t>
  </si>
  <si>
    <t>Fam124a</t>
  </si>
  <si>
    <t>Sh3bp5</t>
  </si>
  <si>
    <t>Myo1b</t>
  </si>
  <si>
    <t>Tmem106a</t>
  </si>
  <si>
    <t>Rarb</t>
  </si>
  <si>
    <t>Hoxb5</t>
  </si>
  <si>
    <t>Cdc42ep5</t>
  </si>
  <si>
    <t>Chp2</t>
  </si>
  <si>
    <t>Reep1</t>
  </si>
  <si>
    <t>Efnb1</t>
  </si>
  <si>
    <t>Gpx8</t>
  </si>
  <si>
    <t>Ier5l</t>
  </si>
  <si>
    <t>Slc31a2</t>
  </si>
  <si>
    <t>Plk2</t>
  </si>
  <si>
    <t>Gja4</t>
  </si>
  <si>
    <t>Efemp2</t>
  </si>
  <si>
    <t>Slc9a3r2</t>
  </si>
  <si>
    <t>Abhd6</t>
  </si>
  <si>
    <t>Cpne8</t>
  </si>
  <si>
    <t>Tie1</t>
  </si>
  <si>
    <t>Vcam1</t>
  </si>
  <si>
    <t>Pald1</t>
  </si>
  <si>
    <t>Mpzl1</t>
  </si>
  <si>
    <t>Ptprm</t>
  </si>
  <si>
    <t>Hmox1</t>
  </si>
  <si>
    <t>Gngt2</t>
  </si>
  <si>
    <t>Ift43</t>
  </si>
  <si>
    <t>Acvr1</t>
  </si>
  <si>
    <t>Lgmn</t>
  </si>
  <si>
    <t>Tro</t>
  </si>
  <si>
    <t>Gstk1</t>
  </si>
  <si>
    <t>Rilpl1</t>
  </si>
  <si>
    <t>Adgra2</t>
  </si>
  <si>
    <t>Timp3</t>
  </si>
  <si>
    <t>Tnfaip1</t>
  </si>
  <si>
    <t>Ahr</t>
  </si>
  <si>
    <t>Fbn1</t>
  </si>
  <si>
    <t>Scarf1</t>
  </si>
  <si>
    <t>Ece1</t>
  </si>
  <si>
    <t>Prag1</t>
  </si>
  <si>
    <t>Kctd17</t>
  </si>
  <si>
    <t>Wtip</t>
  </si>
  <si>
    <t>Ppp1r16b</t>
  </si>
  <si>
    <t>Robo1</t>
  </si>
  <si>
    <t>Cmtm3</t>
  </si>
  <si>
    <t>Dok4</t>
  </si>
  <si>
    <t>Rgs3</t>
  </si>
  <si>
    <t>Dmd</t>
  </si>
  <si>
    <t>Tnfsf12</t>
  </si>
  <si>
    <t>Snrk</t>
  </si>
  <si>
    <t>Cdc42bpb</t>
  </si>
  <si>
    <t>Lpar6</t>
  </si>
  <si>
    <t>Trib1</t>
  </si>
  <si>
    <t>Eng</t>
  </si>
  <si>
    <t>Gatm</t>
  </si>
  <si>
    <t>Ets2</t>
  </si>
  <si>
    <t>F2r</t>
  </si>
  <si>
    <t>Stard8</t>
  </si>
  <si>
    <t>Rab11fip3</t>
  </si>
  <si>
    <t>Nes</t>
  </si>
  <si>
    <t>Itga9</t>
  </si>
  <si>
    <t>Pros1</t>
  </si>
  <si>
    <t>Dpp4</t>
  </si>
  <si>
    <t>Ralb</t>
  </si>
  <si>
    <t>Kctd12b</t>
  </si>
  <si>
    <t>Fam171a1</t>
  </si>
  <si>
    <t>Lhfpl2</t>
  </si>
  <si>
    <t>Sept10</t>
  </si>
  <si>
    <t>Olfm1</t>
  </si>
  <si>
    <t>Tuba1a</t>
  </si>
  <si>
    <t>Cpne2</t>
  </si>
  <si>
    <t>Rgl1</t>
  </si>
  <si>
    <t>Copz2</t>
  </si>
  <si>
    <t>Tmem51</t>
  </si>
  <si>
    <t>Anxa5</t>
  </si>
  <si>
    <t>Dusp3</t>
  </si>
  <si>
    <t>Batf3</t>
  </si>
  <si>
    <t>Klf7</t>
  </si>
  <si>
    <t>Icam2</t>
  </si>
  <si>
    <t>Rcn3</t>
  </si>
  <si>
    <t>Stox2</t>
  </si>
  <si>
    <t>C430049B03Rik</t>
  </si>
  <si>
    <t>Dgkh</t>
  </si>
  <si>
    <t>2510009E07Rik</t>
  </si>
  <si>
    <t>Agrn</t>
  </si>
  <si>
    <t>Raph1</t>
  </si>
  <si>
    <t>Nfia</t>
  </si>
  <si>
    <t>Tns3</t>
  </si>
  <si>
    <t>Ccnjl</t>
  </si>
  <si>
    <t>Kank3</t>
  </si>
  <si>
    <t>Fam174b</t>
  </si>
  <si>
    <t>Adcy4</t>
  </si>
  <si>
    <t>Mtss2</t>
  </si>
  <si>
    <t>Sh3tc1</t>
  </si>
  <si>
    <t>Dcbld1</t>
  </si>
  <si>
    <t>Tnfaip8l1</t>
  </si>
  <si>
    <t>Gask1b</t>
  </si>
  <si>
    <t>Chst2</t>
  </si>
  <si>
    <t>Sash1</t>
  </si>
  <si>
    <t>Tax1bp3</t>
  </si>
  <si>
    <t>Hip1</t>
  </si>
  <si>
    <t>Sbf2</t>
  </si>
  <si>
    <t>Nckap1</t>
  </si>
  <si>
    <t>Cd59a</t>
  </si>
  <si>
    <t>Capn2</t>
  </si>
  <si>
    <t>Ppfibp1</t>
  </si>
  <si>
    <t>Sorbs3</t>
  </si>
  <si>
    <t>Zfp36l1</t>
  </si>
  <si>
    <t>Slc43a2</t>
  </si>
  <si>
    <t>Degs1</t>
  </si>
  <si>
    <t>Dock6</t>
  </si>
  <si>
    <t>Lima1</t>
  </si>
  <si>
    <t>Sqor</t>
  </si>
  <si>
    <t>Rbms1</t>
  </si>
  <si>
    <t>Yes1</t>
  </si>
  <si>
    <t>Pls3</t>
  </si>
  <si>
    <t>Il6st</t>
  </si>
  <si>
    <t>Tcaf1</t>
  </si>
  <si>
    <t>Cd302</t>
  </si>
  <si>
    <t>Chst15</t>
  </si>
  <si>
    <t>Ptprf</t>
  </si>
  <si>
    <t>Ophn1</t>
  </si>
  <si>
    <t>Acer2</t>
  </si>
  <si>
    <t>Smad6</t>
  </si>
  <si>
    <t>Cd55</t>
  </si>
  <si>
    <t>Slc7a7</t>
  </si>
  <si>
    <t>Mfge8</t>
  </si>
  <si>
    <t>Itm2c</t>
  </si>
  <si>
    <t>Trp53i11</t>
  </si>
  <si>
    <t>Epb41l2</t>
  </si>
  <si>
    <t>Zswim6</t>
  </si>
  <si>
    <t>Fyn</t>
  </si>
  <si>
    <t>C1qb</t>
  </si>
  <si>
    <t>Grap</t>
  </si>
  <si>
    <t>Myo6</t>
  </si>
  <si>
    <t>Nhsl2</t>
  </si>
  <si>
    <t>Auts2</t>
  </si>
  <si>
    <t>Coro2b</t>
  </si>
  <si>
    <t>Epn2</t>
  </si>
  <si>
    <t>Cavin1</t>
  </si>
  <si>
    <t>Fndc3b</t>
  </si>
  <si>
    <t>Ppp1r14a</t>
  </si>
  <si>
    <t>Alox12</t>
  </si>
  <si>
    <t>Grasp</t>
  </si>
  <si>
    <t>Hivep3</t>
  </si>
  <si>
    <t>Ankrd50</t>
  </si>
  <si>
    <t>Phlda1</t>
  </si>
  <si>
    <t>Tecpr1</t>
  </si>
  <si>
    <t>B4galt4</t>
  </si>
  <si>
    <t>Atp9a</t>
  </si>
  <si>
    <t>Flnb</t>
  </si>
  <si>
    <t>Rgs7bp</t>
  </si>
  <si>
    <t>4931406P16Rik</t>
  </si>
  <si>
    <t>Itga6</t>
  </si>
  <si>
    <t>Sgce</t>
  </si>
  <si>
    <t>C1qtnf6</t>
  </si>
  <si>
    <t>Maged1</t>
  </si>
  <si>
    <t>S1pr1</t>
  </si>
  <si>
    <t>Ccser2</t>
  </si>
  <si>
    <t>Armcx4</t>
  </si>
  <si>
    <t>Nr2f6</t>
  </si>
  <si>
    <t>Sema4c</t>
  </si>
  <si>
    <t>P3h4</t>
  </si>
  <si>
    <t>Adora2a</t>
  </si>
  <si>
    <t>Prickle1</t>
  </si>
  <si>
    <t>Tubb2b</t>
  </si>
  <si>
    <t>Serpinb6a</t>
  </si>
  <si>
    <t>Rasal2</t>
  </si>
  <si>
    <t>Tubb6</t>
  </si>
  <si>
    <t>Man1c1</t>
  </si>
  <si>
    <t>Gpr183</t>
  </si>
  <si>
    <t>Snx2</t>
  </si>
  <si>
    <t>Iffo2</t>
  </si>
  <si>
    <t>Rapgef3</t>
  </si>
  <si>
    <t>Spry4</t>
  </si>
  <si>
    <t>Ctnna1</t>
  </si>
  <si>
    <t>Myo1c</t>
  </si>
  <si>
    <t>Plekho1</t>
  </si>
  <si>
    <t>Fn1</t>
  </si>
  <si>
    <t>Gas2l1</t>
  </si>
  <si>
    <t>Lxn</t>
  </si>
  <si>
    <t>Msrb3</t>
  </si>
  <si>
    <t>Snx24</t>
  </si>
  <si>
    <t>Ccm2l</t>
  </si>
  <si>
    <t>Adam15</t>
  </si>
  <si>
    <t>Btnl9</t>
  </si>
  <si>
    <t>Spag9</t>
  </si>
  <si>
    <t>Nrep</t>
  </si>
  <si>
    <t>Sh3rf1</t>
  </si>
  <si>
    <t>Zfhx2</t>
  </si>
  <si>
    <t>Asap2</t>
  </si>
  <si>
    <t>Prkce</t>
  </si>
  <si>
    <t>Hlx</t>
  </si>
  <si>
    <t>Mtus1</t>
  </si>
  <si>
    <t>Ptk2</t>
  </si>
  <si>
    <t>Lix1l</t>
  </si>
  <si>
    <t>Spats2</t>
  </si>
  <si>
    <t>Rap2a</t>
  </si>
  <si>
    <t>Itga5</t>
  </si>
  <si>
    <t>Phlda3</t>
  </si>
  <si>
    <t>Cgnl1</t>
  </si>
  <si>
    <t>Snx21</t>
  </si>
  <si>
    <t>Ccdc126</t>
  </si>
  <si>
    <t>Dock1</t>
  </si>
  <si>
    <t>Rbfox2</t>
  </si>
  <si>
    <t>Asah2</t>
  </si>
  <si>
    <t>Fkbp9</t>
  </si>
  <si>
    <t>Rab12</t>
  </si>
  <si>
    <t>Prkch</t>
  </si>
  <si>
    <t>Gna11</t>
  </si>
  <si>
    <t>Anxa6</t>
  </si>
  <si>
    <t>Rell1</t>
  </si>
  <si>
    <t>Wsb2</t>
  </si>
  <si>
    <t>Arhgef7</t>
  </si>
  <si>
    <t>Appl2</t>
  </si>
  <si>
    <t>Mxra7</t>
  </si>
  <si>
    <t>Mgat4b</t>
  </si>
  <si>
    <t>Hfe</t>
  </si>
  <si>
    <t>Myo7a</t>
  </si>
  <si>
    <t>Itpkb</t>
  </si>
  <si>
    <t>Obsl1</t>
  </si>
  <si>
    <t>Pear1</t>
  </si>
  <si>
    <t>Zcchc24</t>
  </si>
  <si>
    <t>Mylk</t>
  </si>
  <si>
    <t>Selenom</t>
  </si>
  <si>
    <t>Jup</t>
  </si>
  <si>
    <t>Adgre5</t>
  </si>
  <si>
    <t>Thsd1</t>
  </si>
  <si>
    <t>Cnn3</t>
  </si>
  <si>
    <t>Armcx2</t>
  </si>
  <si>
    <t>Arap3</t>
  </si>
  <si>
    <t>Pam</t>
  </si>
  <si>
    <t>Gpx3</t>
  </si>
  <si>
    <t>Rcn1</t>
  </si>
  <si>
    <t>Rala</t>
  </si>
  <si>
    <t>Irf2bpl</t>
  </si>
  <si>
    <t>Inpp5a</t>
  </si>
  <si>
    <t>Laptm4b</t>
  </si>
  <si>
    <t>Camk1</t>
  </si>
  <si>
    <t>Arrb2</t>
  </si>
  <si>
    <t>Tspan15</t>
  </si>
  <si>
    <t>Hoxb4</t>
  </si>
  <si>
    <t>Bmpr2</t>
  </si>
  <si>
    <t>Myo10</t>
  </si>
  <si>
    <t>Shank3</t>
  </si>
  <si>
    <t>Cd151</t>
  </si>
  <si>
    <t>Hbegf</t>
  </si>
  <si>
    <t>Plcb3</t>
  </si>
  <si>
    <t>Peak1</t>
  </si>
  <si>
    <t>Ctnnd1</t>
  </si>
  <si>
    <t>Zeb1</t>
  </si>
  <si>
    <t>Nynrin</t>
  </si>
  <si>
    <t>Chst14</t>
  </si>
  <si>
    <t>Nrarp</t>
  </si>
  <si>
    <t>Paqr4</t>
  </si>
  <si>
    <t>Pabpc4l</t>
  </si>
  <si>
    <t>Mtss1</t>
  </si>
  <si>
    <t>Klhl36</t>
  </si>
  <si>
    <t>Inppl1</t>
  </si>
  <si>
    <t>Lipa</t>
  </si>
  <si>
    <t>Ly96</t>
  </si>
  <si>
    <t>Lrrc58</t>
  </si>
  <si>
    <t>Map4</t>
  </si>
  <si>
    <t>Pitpna</t>
  </si>
  <si>
    <t>Kif1b</t>
  </si>
  <si>
    <t>Filip1l</t>
  </si>
  <si>
    <t>Ndfip1</t>
  </si>
  <si>
    <t>Abi3</t>
  </si>
  <si>
    <t>Arhgef12</t>
  </si>
  <si>
    <t>Lamc1</t>
  </si>
  <si>
    <t>Oaz2</t>
  </si>
  <si>
    <t>Abhd17a</t>
  </si>
  <si>
    <t>Sipa1</t>
  </si>
  <si>
    <t>Sntb2</t>
  </si>
  <si>
    <t>Cltc</t>
  </si>
  <si>
    <t>Nbea</t>
  </si>
  <si>
    <t>Gamt</t>
  </si>
  <si>
    <t>Crybg3</t>
  </si>
  <si>
    <t>Hyal2</t>
  </si>
  <si>
    <t>Rtl8a</t>
  </si>
  <si>
    <t>Snx18</t>
  </si>
  <si>
    <t>Khdrbs3</t>
  </si>
  <si>
    <t>St5</t>
  </si>
  <si>
    <t>Ppp1r2</t>
  </si>
  <si>
    <t>Klhl3</t>
  </si>
  <si>
    <t>Pttg1ip</t>
  </si>
  <si>
    <t>Rnase4</t>
  </si>
  <si>
    <t>Bambi</t>
  </si>
  <si>
    <t>Armcx1</t>
  </si>
  <si>
    <t>Plpp2</t>
  </si>
  <si>
    <t>Numb</t>
  </si>
  <si>
    <t>Arpc3</t>
  </si>
  <si>
    <t>Cyfip1</t>
  </si>
  <si>
    <t>Sh3gl1</t>
  </si>
  <si>
    <t>Bnip2</t>
  </si>
  <si>
    <t>Vat1</t>
  </si>
  <si>
    <t>Rap1b</t>
  </si>
  <si>
    <t>Smad1</t>
  </si>
  <si>
    <t>Trio</t>
  </si>
  <si>
    <t>Arhgef5</t>
  </si>
  <si>
    <t>Marco</t>
  </si>
  <si>
    <t>Prkar1a</t>
  </si>
  <si>
    <t>Mapk3</t>
  </si>
  <si>
    <t>Tgfbr3</t>
  </si>
  <si>
    <t>Cpxm1</t>
  </si>
  <si>
    <t>Fabp1</t>
  </si>
  <si>
    <t>Itga2b</t>
  </si>
  <si>
    <t>Apoa2</t>
  </si>
  <si>
    <t>Ubtd1</t>
  </si>
  <si>
    <t>Clec2d</t>
  </si>
  <si>
    <t>Wasl</t>
  </si>
  <si>
    <t>S100a1</t>
  </si>
  <si>
    <t>N4bp3</t>
  </si>
  <si>
    <t>Crim1</t>
  </si>
  <si>
    <t>Hspa12b</t>
  </si>
  <si>
    <t>Tacc2</t>
  </si>
  <si>
    <t>Tceal9</t>
  </si>
  <si>
    <t>Hpcal1</t>
  </si>
  <si>
    <t>Tulp4</t>
  </si>
  <si>
    <t>Rnf185</t>
  </si>
  <si>
    <t>Armcx3</t>
  </si>
  <si>
    <t>Ecm1</t>
  </si>
  <si>
    <t>Pim3</t>
  </si>
  <si>
    <t>Ski</t>
  </si>
  <si>
    <t>Ywhab</t>
  </si>
  <si>
    <t>Mfhas1</t>
  </si>
  <si>
    <t>Nqo2</t>
  </si>
  <si>
    <t>Renbp</t>
  </si>
  <si>
    <t>Gnb4</t>
  </si>
  <si>
    <t>Plod1</t>
  </si>
  <si>
    <t>Igf2r</t>
  </si>
  <si>
    <t>Egr1</t>
  </si>
  <si>
    <t>Selenon</t>
  </si>
  <si>
    <t>Tubb2a</t>
  </si>
  <si>
    <t>Pdia5</t>
  </si>
  <si>
    <t>Ppib</t>
  </si>
  <si>
    <t>Slc9a9</t>
  </si>
  <si>
    <t>Ralgapa2</t>
  </si>
  <si>
    <t>Fads3</t>
  </si>
  <si>
    <t>Rab11a</t>
  </si>
  <si>
    <t>Calu</t>
  </si>
  <si>
    <t>Man2a1</t>
  </si>
  <si>
    <t>Pomp</t>
  </si>
  <si>
    <t>Tgfbr2</t>
  </si>
  <si>
    <t>Ltbr</t>
  </si>
  <si>
    <t>Rtl8b</t>
  </si>
  <si>
    <t>Cds2</t>
  </si>
  <si>
    <t>Jcad</t>
  </si>
  <si>
    <t>Grrp1</t>
  </si>
  <si>
    <t>Tspan2</t>
  </si>
  <si>
    <t>Mmd</t>
  </si>
  <si>
    <t>Smtn</t>
  </si>
  <si>
    <t>Sptlc2</t>
  </si>
  <si>
    <t>Tacc1</t>
  </si>
  <si>
    <t>Snx3</t>
  </si>
  <si>
    <t>St3gal4</t>
  </si>
  <si>
    <t>Rab5c</t>
  </si>
  <si>
    <t>Serpina6</t>
  </si>
  <si>
    <t>Myl9</t>
  </si>
  <si>
    <t>Magi3</t>
  </si>
  <si>
    <t>Mrps6</t>
  </si>
  <si>
    <t>Slc5a3</t>
  </si>
  <si>
    <t>Snn</t>
  </si>
  <si>
    <t>Dync1h1</t>
  </si>
  <si>
    <t>Agpat3</t>
  </si>
  <si>
    <t>Snx8</t>
  </si>
  <si>
    <t>Abca1</t>
  </si>
  <si>
    <t>Ttr</t>
  </si>
  <si>
    <t>Flywch1</t>
  </si>
  <si>
    <t>Actn4</t>
  </si>
  <si>
    <t>Reep3</t>
  </si>
  <si>
    <t>Snx13</t>
  </si>
  <si>
    <t>Cfl2</t>
  </si>
  <si>
    <t>Arhgap23</t>
  </si>
  <si>
    <t>Pygb</t>
  </si>
  <si>
    <t>Smurf2</t>
  </si>
  <si>
    <t>Peg3</t>
  </si>
  <si>
    <t>Mef2a</t>
  </si>
  <si>
    <t>Hmbox1</t>
  </si>
  <si>
    <t>Tpst2</t>
  </si>
  <si>
    <t>Srgap2</t>
  </si>
  <si>
    <t>Trim47</t>
  </si>
  <si>
    <t>Mex3b</t>
  </si>
  <si>
    <t>Actn1</t>
  </si>
  <si>
    <t>Dpysl2</t>
  </si>
  <si>
    <t>Plcg1</t>
  </si>
  <si>
    <t>St6galnac3</t>
  </si>
  <si>
    <t>Plxnb2</t>
  </si>
  <si>
    <t>Gipc1</t>
  </si>
  <si>
    <t>Lasp1</t>
  </si>
  <si>
    <t>Dst</t>
  </si>
  <si>
    <t>Ctsd</t>
  </si>
  <si>
    <t>Rbp4</t>
  </si>
  <si>
    <t>Kcne3</t>
  </si>
  <si>
    <t>Wls</t>
  </si>
  <si>
    <t>Tmem64</t>
  </si>
  <si>
    <t>Twf1</t>
  </si>
  <si>
    <t>Slc38a6</t>
  </si>
  <si>
    <t>Apc</t>
  </si>
  <si>
    <t>Trim26</t>
  </si>
  <si>
    <t>Junb</t>
  </si>
  <si>
    <t>Syne2</t>
  </si>
  <si>
    <t>Smdt1</t>
  </si>
  <si>
    <t>Zswim8</t>
  </si>
  <si>
    <t>Lats2</t>
  </si>
  <si>
    <t>Itpripl2</t>
  </si>
  <si>
    <t>Pdlim5</t>
  </si>
  <si>
    <t>Nagk</t>
  </si>
  <si>
    <t>Mylip</t>
  </si>
  <si>
    <t>Vegfc</t>
  </si>
  <si>
    <t>Fam3c</t>
  </si>
  <si>
    <t>Ubash3b</t>
  </si>
  <si>
    <t>Rhoa</t>
  </si>
  <si>
    <t>Btbd3</t>
  </si>
  <si>
    <t>Ulk2</t>
  </si>
  <si>
    <t>Mgat1</t>
  </si>
  <si>
    <t>Rab1a</t>
  </si>
  <si>
    <t>Hmg20b</t>
  </si>
  <si>
    <t>Bcl2</t>
  </si>
  <si>
    <t>P2ry1</t>
  </si>
  <si>
    <t>Caskin2</t>
  </si>
  <si>
    <t>Gnb1</t>
  </si>
  <si>
    <t>Uap1l1</t>
  </si>
  <si>
    <t>Ssh2</t>
  </si>
  <si>
    <t>Fez2</t>
  </si>
  <si>
    <t>Ugp2</t>
  </si>
  <si>
    <t>Rit1</t>
  </si>
  <si>
    <t>Cpd</t>
  </si>
  <si>
    <t>Strn3</t>
  </si>
  <si>
    <t>Slc17a5</t>
  </si>
  <si>
    <t>Ptpn12</t>
  </si>
  <si>
    <t>Tcn2</t>
  </si>
  <si>
    <t>Cttn</t>
  </si>
  <si>
    <t>Acap2</t>
  </si>
  <si>
    <t>Rnf7</t>
  </si>
  <si>
    <t>Dlgap4</t>
  </si>
  <si>
    <t>Taok2</t>
  </si>
  <si>
    <t>Abcg1</t>
  </si>
  <si>
    <t>Ap1b1</t>
  </si>
  <si>
    <t>Frmd4a</t>
  </si>
  <si>
    <t>Golga7</t>
  </si>
  <si>
    <t>Hook3</t>
  </si>
  <si>
    <t>Tmcc1</t>
  </si>
  <si>
    <t>Ifnar1</t>
  </si>
  <si>
    <t>Lrrc8c</t>
  </si>
  <si>
    <t>Clcn5</t>
  </si>
  <si>
    <t>Sri</t>
  </si>
  <si>
    <t>Ago3</t>
  </si>
  <si>
    <t>Purb</t>
  </si>
  <si>
    <t>Knop1</t>
  </si>
  <si>
    <t>Dpagt1</t>
  </si>
  <si>
    <t>Apoc2</t>
  </si>
  <si>
    <t>Mcl1</t>
  </si>
  <si>
    <t>Ccdc88a</t>
  </si>
  <si>
    <t>Osbpl11</t>
  </si>
  <si>
    <t>Rab1b</t>
  </si>
  <si>
    <t>Dgkz</t>
  </si>
  <si>
    <t>Gemin7</t>
  </si>
  <si>
    <t>Ssu72</t>
  </si>
  <si>
    <t>Dhrs3</t>
  </si>
  <si>
    <t>Crtap</t>
  </si>
  <si>
    <t>Evi5</t>
  </si>
  <si>
    <t>Dmwd</t>
  </si>
  <si>
    <t>Pxk</t>
  </si>
  <si>
    <t>Lrrc8a</t>
  </si>
  <si>
    <t>Snx9</t>
  </si>
  <si>
    <t>Rtkn</t>
  </si>
  <si>
    <t>Fam102b</t>
  </si>
  <si>
    <t>Zfp710</t>
  </si>
  <si>
    <t>Sdcbp</t>
  </si>
  <si>
    <t>Sirt2</t>
  </si>
  <si>
    <t>Dag1</t>
  </si>
  <si>
    <t>Fam222b</t>
  </si>
  <si>
    <t>Tbc1d4</t>
  </si>
  <si>
    <t>P4ha1</t>
  </si>
  <si>
    <t>Sh2b3</t>
  </si>
  <si>
    <t>Coro1c</t>
  </si>
  <si>
    <t>Selenof</t>
  </si>
  <si>
    <t>Atp2b1</t>
  </si>
  <si>
    <t>Mbnl3</t>
  </si>
  <si>
    <t>Tlnrd1</t>
  </si>
  <si>
    <t>Aph1a</t>
  </si>
  <si>
    <t>Zbtb46</t>
  </si>
  <si>
    <t>Ctdsp2</t>
  </si>
  <si>
    <t>Ctsb</t>
  </si>
  <si>
    <t>Cyren</t>
  </si>
  <si>
    <t>Mprip</t>
  </si>
  <si>
    <t>Gnaq</t>
  </si>
  <si>
    <t>Prkd2</t>
  </si>
  <si>
    <t>Dennd5a</t>
  </si>
  <si>
    <t>Atraid</t>
  </si>
  <si>
    <t>Sh2d3c</t>
  </si>
  <si>
    <t>Igsf3</t>
  </si>
  <si>
    <t>Gja1</t>
  </si>
  <si>
    <t>Rnasek</t>
  </si>
  <si>
    <t>Mtpn</t>
  </si>
  <si>
    <t>Triobp</t>
  </si>
  <si>
    <t>Slc39a1</t>
  </si>
  <si>
    <t>Ttc7b</t>
  </si>
  <si>
    <t>Dram2</t>
  </si>
  <si>
    <t>Ube2h</t>
  </si>
  <si>
    <t>Ackr1</t>
  </si>
  <si>
    <t>Med10</t>
  </si>
  <si>
    <t>Tspan5</t>
  </si>
  <si>
    <t>Gsk3b</t>
  </si>
  <si>
    <t>Utp11</t>
  </si>
  <si>
    <t>Brk1</t>
  </si>
  <si>
    <t>Rassf3</t>
  </si>
  <si>
    <t>Ggta1</t>
  </si>
  <si>
    <t>Rcan1</t>
  </si>
  <si>
    <t>Hbp1</t>
  </si>
  <si>
    <t>Acbd3</t>
  </si>
  <si>
    <t>Mcfd2</t>
  </si>
  <si>
    <t>Map4k5</t>
  </si>
  <si>
    <t>Stx4a</t>
  </si>
  <si>
    <t>Bcl2l11</t>
  </si>
  <si>
    <t>Ppp1r9a</t>
  </si>
  <si>
    <t>Map3k3</t>
  </si>
  <si>
    <t>Sertad1</t>
  </si>
  <si>
    <t>Cd9</t>
  </si>
  <si>
    <t>Stim2</t>
  </si>
  <si>
    <t>Gnpda1</t>
  </si>
  <si>
    <t>Kdelr1</t>
  </si>
  <si>
    <t>Mpp1</t>
  </si>
  <si>
    <t>Prrc2b</t>
  </si>
  <si>
    <t>Mark3</t>
  </si>
  <si>
    <t>Creb3</t>
  </si>
  <si>
    <t>Gpr107</t>
  </si>
  <si>
    <t>Poglut3</t>
  </si>
  <si>
    <t>0610012G03Rik</t>
  </si>
  <si>
    <t>Ier5</t>
  </si>
  <si>
    <t>Desi2</t>
  </si>
  <si>
    <t>Galnt2</t>
  </si>
  <si>
    <t>Fer</t>
  </si>
  <si>
    <t>Bcl10</t>
  </si>
  <si>
    <t>Sgpp1</t>
  </si>
  <si>
    <t>Ube2d1</t>
  </si>
  <si>
    <t>Rassf1</t>
  </si>
  <si>
    <t>Abhd17b</t>
  </si>
  <si>
    <t>Ypel5</t>
  </si>
  <si>
    <t>Txndc17</t>
  </si>
  <si>
    <t>Parvb</t>
  </si>
  <si>
    <t>Arhgap5</t>
  </si>
  <si>
    <t>Iqsec1</t>
  </si>
  <si>
    <t>Ilk</t>
  </si>
  <si>
    <t>Tmem30a</t>
  </si>
  <si>
    <t>Szrd1</t>
  </si>
  <si>
    <t>Midn</t>
  </si>
  <si>
    <t>Tmem109</t>
  </si>
  <si>
    <t>Kctd10</t>
  </si>
  <si>
    <t>Gpr180</t>
  </si>
  <si>
    <t>Lrch3</t>
  </si>
  <si>
    <t>Copa</t>
  </si>
  <si>
    <t>Ubl3</t>
  </si>
  <si>
    <t>Fyttd1</t>
  </si>
  <si>
    <t>Mark4</t>
  </si>
  <si>
    <t>Slc38a10</t>
  </si>
  <si>
    <t>Zkscan3</t>
  </si>
  <si>
    <t>Klf13</t>
  </si>
  <si>
    <t>Elovl5</t>
  </si>
  <si>
    <t>4932438A13Rik</t>
  </si>
  <si>
    <t>Wbp1l</t>
  </si>
  <si>
    <t>Ext2</t>
  </si>
  <si>
    <t>Gabarapl2</t>
  </si>
  <si>
    <t>Chmp5</t>
  </si>
  <si>
    <t>Tle1</t>
  </si>
  <si>
    <t>Rasa1</t>
  </si>
  <si>
    <t>Crk</t>
  </si>
  <si>
    <t>Dnajc10</t>
  </si>
  <si>
    <t>Rab5a</t>
  </si>
  <si>
    <t>Itpr2</t>
  </si>
  <si>
    <t>Tex264</t>
  </si>
  <si>
    <t>Pofut2</t>
  </si>
  <si>
    <t>Ddah1</t>
  </si>
  <si>
    <t>Nab1</t>
  </si>
  <si>
    <t>Tnks2</t>
  </si>
  <si>
    <t>Pggt1b</t>
  </si>
  <si>
    <t>Gns</t>
  </si>
  <si>
    <t>Arl1</t>
  </si>
  <si>
    <t>Chmp6</t>
  </si>
  <si>
    <t>Vps29</t>
  </si>
  <si>
    <t>Ctnnbip1</t>
  </si>
  <si>
    <t>Sft2d1</t>
  </si>
  <si>
    <t>Rbm18</t>
  </si>
  <si>
    <t>Sec63</t>
  </si>
  <si>
    <t>Peli1</t>
  </si>
  <si>
    <t>Rbms2</t>
  </si>
  <si>
    <t>Slc39a7</t>
  </si>
  <si>
    <t>Tmem106b</t>
  </si>
  <si>
    <t>Stx6</t>
  </si>
  <si>
    <t>Pja2</t>
  </si>
  <si>
    <t>Ier3</t>
  </si>
  <si>
    <t>Trip12</t>
  </si>
  <si>
    <t>Tpp1</t>
  </si>
  <si>
    <t>Hdac7</t>
  </si>
  <si>
    <t>Pcmtd1</t>
  </si>
  <si>
    <t>Tpm1</t>
  </si>
  <si>
    <t>Oip5os1</t>
  </si>
  <si>
    <t>Pxn</t>
  </si>
  <si>
    <t>Hmgcs1</t>
  </si>
  <si>
    <t>Mrpl58</t>
  </si>
  <si>
    <t>Ndufs4</t>
  </si>
  <si>
    <t>Casd1</t>
  </si>
  <si>
    <t>Bicd2</t>
  </si>
  <si>
    <t>Trf</t>
  </si>
  <si>
    <t>Rdx</t>
  </si>
  <si>
    <t>Imp3</t>
  </si>
  <si>
    <t>Mydgf</t>
  </si>
  <si>
    <t>Usp22</t>
  </si>
  <si>
    <t>Ndfip2</t>
  </si>
  <si>
    <t>Brox</t>
  </si>
  <si>
    <t>Faap100</t>
  </si>
  <si>
    <t>Add1</t>
  </si>
  <si>
    <t>Atp6v0a2</t>
  </si>
  <si>
    <t>Rnf115</t>
  </si>
  <si>
    <t>Tmf1</t>
  </si>
  <si>
    <t>Nucb1</t>
  </si>
  <si>
    <t>Ost4</t>
  </si>
  <si>
    <t>Trappc3</t>
  </si>
  <si>
    <t>Fbxo28</t>
  </si>
  <si>
    <t>Strn4</t>
  </si>
  <si>
    <t>Pfdn1</t>
  </si>
  <si>
    <t>Cdipt</t>
  </si>
  <si>
    <t>Rap1gds1</t>
  </si>
  <si>
    <t>Cenpt</t>
  </si>
  <si>
    <t>Sh3glb2</t>
  </si>
  <si>
    <t>Cyp20a1</t>
  </si>
  <si>
    <t>Mlf2</t>
  </si>
  <si>
    <t>Ankrd40</t>
  </si>
  <si>
    <t>Rybp</t>
  </si>
  <si>
    <t>Smim7</t>
  </si>
  <si>
    <t>Vcl</t>
  </si>
  <si>
    <t>Czib</t>
  </si>
  <si>
    <t>Map1lc3a</t>
  </si>
  <si>
    <t>Pip4p1</t>
  </si>
  <si>
    <t>Trim24</t>
  </si>
  <si>
    <t>Rnf13</t>
  </si>
  <si>
    <t>Slain2</t>
  </si>
  <si>
    <t>Adipor1</t>
  </si>
  <si>
    <t>Ddb1</t>
  </si>
  <si>
    <t>Atp2c1</t>
  </si>
  <si>
    <t>Uba5</t>
  </si>
  <si>
    <t>Ttyh3</t>
  </si>
  <si>
    <t>Txndc15</t>
  </si>
  <si>
    <t>Atp1a1</t>
  </si>
  <si>
    <t>Ssbp4</t>
  </si>
  <si>
    <t>Ndufa8</t>
  </si>
  <si>
    <t>Pgm2</t>
  </si>
  <si>
    <t>Jkamp</t>
  </si>
  <si>
    <t>Arhgap1</t>
  </si>
  <si>
    <t>Tm9sf2</t>
  </si>
  <si>
    <t>Emc3</t>
  </si>
  <si>
    <t>Scp2</t>
  </si>
  <si>
    <t>Rnf19a</t>
  </si>
  <si>
    <t>Sec14l1</t>
  </si>
  <si>
    <t>Babam1</t>
  </si>
  <si>
    <t>Mfap3</t>
  </si>
  <si>
    <t>Gmfb</t>
  </si>
  <si>
    <t>Rer1</t>
  </si>
  <si>
    <t>Mob4</t>
  </si>
  <si>
    <t>Txndc5</t>
  </si>
  <si>
    <t>Mpdu1</t>
  </si>
  <si>
    <t>Bet1l</t>
  </si>
  <si>
    <t>Sar1a</t>
  </si>
  <si>
    <t>Kmt5b</t>
  </si>
  <si>
    <t>Cebpg</t>
  </si>
  <si>
    <t>Rab6a</t>
  </si>
  <si>
    <t>Snx4</t>
  </si>
  <si>
    <t>Adprh</t>
  </si>
  <si>
    <t>Otub1</t>
  </si>
  <si>
    <t>Ubxn6</t>
  </si>
  <si>
    <t>Cldnd1</t>
  </si>
  <si>
    <t>Tet3</t>
  </si>
  <si>
    <t>Ubn1</t>
  </si>
  <si>
    <t>Anapc11</t>
  </si>
  <si>
    <t>Pitpnc1</t>
  </si>
  <si>
    <t>Atg101</t>
  </si>
  <si>
    <t>Taok1</t>
  </si>
  <si>
    <t>Gbf1</t>
  </si>
  <si>
    <t>Arhgef1</t>
  </si>
  <si>
    <t>Spcs1</t>
  </si>
  <si>
    <t>Rnaset2b</t>
  </si>
  <si>
    <t>Aldh7a1</t>
  </si>
  <si>
    <t>Dnlz</t>
  </si>
  <si>
    <t>Golgb1</t>
  </si>
  <si>
    <t>Cenpb</t>
  </si>
  <si>
    <t>Ift20</t>
  </si>
  <si>
    <t>Dad1</t>
  </si>
  <si>
    <t>Slc35b1</t>
  </si>
  <si>
    <t>Eci2</t>
  </si>
  <si>
    <t>Prrc1</t>
  </si>
  <si>
    <t>Zfp652</t>
  </si>
  <si>
    <t>Marc2</t>
  </si>
  <si>
    <t>Commd8</t>
  </si>
  <si>
    <t>Copb1</t>
  </si>
  <si>
    <t>Osbpl9</t>
  </si>
  <si>
    <t>Yipf5</t>
  </si>
  <si>
    <t>Copg1</t>
  </si>
  <si>
    <t>Btbd7</t>
  </si>
  <si>
    <t>Dync1li1</t>
  </si>
  <si>
    <t>Ddx3x</t>
  </si>
  <si>
    <t>Ice1</t>
  </si>
  <si>
    <t>Blmh</t>
  </si>
  <si>
    <t>Aip</t>
  </si>
  <si>
    <t>Tcf25</t>
  </si>
  <si>
    <t>Ripk1</t>
  </si>
  <si>
    <t>Tgoln1</t>
  </si>
  <si>
    <t>Ppp2r5c</t>
  </si>
  <si>
    <t>Tusc3</t>
  </si>
  <si>
    <t>Dnm2</t>
  </si>
  <si>
    <t>Bcat2</t>
  </si>
  <si>
    <t>Sike1</t>
  </si>
  <si>
    <t>Erbin</t>
  </si>
  <si>
    <t>Mib1</t>
  </si>
  <si>
    <t>Exoc6</t>
  </si>
  <si>
    <t>Ppm1a</t>
  </si>
  <si>
    <t>Sqstm1</t>
  </si>
  <si>
    <t>Btbd9</t>
  </si>
  <si>
    <t>Slc25a11</t>
  </si>
  <si>
    <t>Ddx6</t>
  </si>
  <si>
    <t>Tmem131</t>
  </si>
  <si>
    <t>Tbl1x</t>
  </si>
  <si>
    <t>Golga4</t>
  </si>
  <si>
    <t>Cib1</t>
  </si>
  <si>
    <t>Ddrgk1</t>
  </si>
  <si>
    <t>March7</t>
  </si>
  <si>
    <t>Macrophages</t>
  </si>
  <si>
    <t>C1qa</t>
  </si>
  <si>
    <t>C1qc</t>
  </si>
  <si>
    <t>Lpl</t>
  </si>
  <si>
    <t>Aif1</t>
  </si>
  <si>
    <t>Fcna</t>
  </si>
  <si>
    <t>Ccl24</t>
  </si>
  <si>
    <t>Ctss</t>
  </si>
  <si>
    <t>Cd68</t>
  </si>
  <si>
    <t>Adgre1</t>
  </si>
  <si>
    <t>Cx3cr1</t>
  </si>
  <si>
    <t>Trem2</t>
  </si>
  <si>
    <t>Mafb</t>
  </si>
  <si>
    <t>Fcgr1</t>
  </si>
  <si>
    <t>Cd300c2</t>
  </si>
  <si>
    <t>Timd4</t>
  </si>
  <si>
    <t>Nr1h3</t>
  </si>
  <si>
    <t>Lrp1</t>
  </si>
  <si>
    <t>Sdc3</t>
  </si>
  <si>
    <t>Folr2</t>
  </si>
  <si>
    <t>Tmem86a</t>
  </si>
  <si>
    <t>Spic</t>
  </si>
  <si>
    <t>Msr1</t>
  </si>
  <si>
    <t>Ccl6</t>
  </si>
  <si>
    <t>Clec4n</t>
  </si>
  <si>
    <t>Pdlim4</t>
  </si>
  <si>
    <t>Fcrls</t>
  </si>
  <si>
    <t>Gas6</t>
  </si>
  <si>
    <t>Slc11a1</t>
  </si>
  <si>
    <t>AB124611</t>
  </si>
  <si>
    <t>P2ry6</t>
  </si>
  <si>
    <t>Ms4a7</t>
  </si>
  <si>
    <t>Ms4a6d</t>
  </si>
  <si>
    <t>Pltp</t>
  </si>
  <si>
    <t>Mpeg1</t>
  </si>
  <si>
    <t>Tgfbi</t>
  </si>
  <si>
    <t>Hck</t>
  </si>
  <si>
    <t>Slc7a8</t>
  </si>
  <si>
    <t>Clec4a1</t>
  </si>
  <si>
    <t>Cfh</t>
  </si>
  <si>
    <t>Itgb5</t>
  </si>
  <si>
    <t>Abcc3</t>
  </si>
  <si>
    <t>Cadm1</t>
  </si>
  <si>
    <t>Slc15a3</t>
  </si>
  <si>
    <t>C3ar1</t>
  </si>
  <si>
    <t>Ccl2</t>
  </si>
  <si>
    <t>Ifi207</t>
  </si>
  <si>
    <t>Lilrb4a</t>
  </si>
  <si>
    <t>Clec4a3</t>
  </si>
  <si>
    <t>C5ar1</t>
  </si>
  <si>
    <t>Asb2</t>
  </si>
  <si>
    <t>Slc8a1</t>
  </si>
  <si>
    <t>Adap2</t>
  </si>
  <si>
    <t>Mertk</t>
  </si>
  <si>
    <t>Rab20</t>
  </si>
  <si>
    <t>Tnfrsf11a</t>
  </si>
  <si>
    <t>Tlr1</t>
  </si>
  <si>
    <t>Slc37a2</t>
  </si>
  <si>
    <t>Il18</t>
  </si>
  <si>
    <t>Pmp22</t>
  </si>
  <si>
    <t>Cd86</t>
  </si>
  <si>
    <t>Frmd4b</t>
  </si>
  <si>
    <t>Axl</t>
  </si>
  <si>
    <t>Hk3</t>
  </si>
  <si>
    <t>Pgap1</t>
  </si>
  <si>
    <t>Abcg3</t>
  </si>
  <si>
    <t>Cd300a</t>
  </si>
  <si>
    <t>Timp2</t>
  </si>
  <si>
    <t>Plbd1</t>
  </si>
  <si>
    <t>Rasgef1b</t>
  </si>
  <si>
    <t>Gfra2</t>
  </si>
  <si>
    <t>Pilra</t>
  </si>
  <si>
    <t>Clec4f</t>
  </si>
  <si>
    <t>Hpgds</t>
  </si>
  <si>
    <t>Rbm47</t>
  </si>
  <si>
    <t>Fcgr4</t>
  </si>
  <si>
    <t>P2ry13</t>
  </si>
  <si>
    <t>Lrrc25</t>
  </si>
  <si>
    <t>Snta1</t>
  </si>
  <si>
    <t>P2ry12</t>
  </si>
  <si>
    <t>Cd14</t>
  </si>
  <si>
    <t>Tlr2</t>
  </si>
  <si>
    <t>Ccl12</t>
  </si>
  <si>
    <t>Tlr4</t>
  </si>
  <si>
    <t>Cfp</t>
  </si>
  <si>
    <t>Eva1a</t>
  </si>
  <si>
    <t>Dmpk</t>
  </si>
  <si>
    <t>Scamp5</t>
  </si>
  <si>
    <t>Dock4</t>
  </si>
  <si>
    <t>Il18bp</t>
  </si>
  <si>
    <t>Cd5l</t>
  </si>
  <si>
    <t>Aldh3b1</t>
  </si>
  <si>
    <t>Pld1</t>
  </si>
  <si>
    <t>Rab32</t>
  </si>
  <si>
    <t>Tmem141</t>
  </si>
  <si>
    <t>Entpd1</t>
  </si>
  <si>
    <t>Gpr137b</t>
  </si>
  <si>
    <t>B430306N03Rik</t>
  </si>
  <si>
    <t>Ms4a6b</t>
  </si>
  <si>
    <t>Metrnl</t>
  </si>
  <si>
    <t>Ifi202b</t>
  </si>
  <si>
    <t>Dbndd2</t>
  </si>
  <si>
    <t>Acp2</t>
  </si>
  <si>
    <t>Prkcb</t>
  </si>
  <si>
    <t>Treml4</t>
  </si>
  <si>
    <t>Wdfy2</t>
  </si>
  <si>
    <t>6430548M08Rik</t>
  </si>
  <si>
    <t>Kcnk6</t>
  </si>
  <si>
    <t>Ccr5</t>
  </si>
  <si>
    <t>Fam129a</t>
  </si>
  <si>
    <t>Bcl2a1b</t>
  </si>
  <si>
    <t>Prxl2b</t>
  </si>
  <si>
    <t>Slc40a1</t>
  </si>
  <si>
    <t>Itgal</t>
  </si>
  <si>
    <t>Cd84</t>
  </si>
  <si>
    <t>Evi2a</t>
  </si>
  <si>
    <t>Il6ra</t>
  </si>
  <si>
    <t>Eepd1</t>
  </si>
  <si>
    <t>Zfp703</t>
  </si>
  <si>
    <t>Sgpl1</t>
  </si>
  <si>
    <t>Arsb</t>
  </si>
  <si>
    <t>Rxra</t>
  </si>
  <si>
    <t>Ptprj</t>
  </si>
  <si>
    <t>Ctsa</t>
  </si>
  <si>
    <t>Ltc4s</t>
  </si>
  <si>
    <t>Ifi27l2a</t>
  </si>
  <si>
    <t>9930111J21Rik2</t>
  </si>
  <si>
    <t>Pld3</t>
  </si>
  <si>
    <t>Pqlc2</t>
  </si>
  <si>
    <t>Epb41l3</t>
  </si>
  <si>
    <t>Stk39</t>
  </si>
  <si>
    <t>Abhd12</t>
  </si>
  <si>
    <t>Fyb</t>
  </si>
  <si>
    <t>Itgav</t>
  </si>
  <si>
    <t>Sdc4</t>
  </si>
  <si>
    <t>Tmem273</t>
  </si>
  <si>
    <t>Fgd2</t>
  </si>
  <si>
    <t>Naglu</t>
  </si>
  <si>
    <t>Lcp2</t>
  </si>
  <si>
    <t>5031439G07Rik</t>
  </si>
  <si>
    <t>Arl4c</t>
  </si>
  <si>
    <t>Myo9a</t>
  </si>
  <si>
    <t>Ahnak</t>
  </si>
  <si>
    <t>Zbtb4</t>
  </si>
  <si>
    <t>Wdfy3</t>
  </si>
  <si>
    <t>Tnfrsf1b</t>
  </si>
  <si>
    <t>Pik3ap1</t>
  </si>
  <si>
    <t>Stard5</t>
  </si>
  <si>
    <t>Slc35f6</t>
  </si>
  <si>
    <t>Lgals3bp</t>
  </si>
  <si>
    <t>Apobec1</t>
  </si>
  <si>
    <t>Cd180</t>
  </si>
  <si>
    <t>Cndp2</t>
  </si>
  <si>
    <t>P2rx4</t>
  </si>
  <si>
    <t>Fxyd2</t>
  </si>
  <si>
    <t>Scpep1</t>
  </si>
  <si>
    <t>Vsir</t>
  </si>
  <si>
    <t>Neu1</t>
  </si>
  <si>
    <t>Gba</t>
  </si>
  <si>
    <t>Ccr1</t>
  </si>
  <si>
    <t>Fgd4</t>
  </si>
  <si>
    <t>Ano6</t>
  </si>
  <si>
    <t>Vwa5a</t>
  </si>
  <si>
    <t>Gpr65</t>
  </si>
  <si>
    <t>Ap1s2</t>
  </si>
  <si>
    <t>Hexb</t>
  </si>
  <si>
    <t>Arap1</t>
  </si>
  <si>
    <t>Mfsd1</t>
  </si>
  <si>
    <t>Camk1d</t>
  </si>
  <si>
    <t>E230029C05Rik</t>
  </si>
  <si>
    <t>Sla</t>
  </si>
  <si>
    <t>Dusp22</t>
  </si>
  <si>
    <t>Slc38a7</t>
  </si>
  <si>
    <t>Galc</t>
  </si>
  <si>
    <t>Npc1</t>
  </si>
  <si>
    <t>Dnase2a</t>
  </si>
  <si>
    <t>Cdkn1a</t>
  </si>
  <si>
    <t>Hgsnat</t>
  </si>
  <si>
    <t>Nupr1</t>
  </si>
  <si>
    <t>Mfsd11</t>
  </si>
  <si>
    <t>Dip2c</t>
  </si>
  <si>
    <t>Fam234a</t>
  </si>
  <si>
    <t>Ctsf</t>
  </si>
  <si>
    <t>Scarb2</t>
  </si>
  <si>
    <t>Rnasel</t>
  </si>
  <si>
    <t>Il10rb</t>
  </si>
  <si>
    <t>Atp6v1g1</t>
  </si>
  <si>
    <t>Pla2g15</t>
  </si>
  <si>
    <t>Tmem268</t>
  </si>
  <si>
    <t>Cd164</t>
  </si>
  <si>
    <t>Lacc1</t>
  </si>
  <si>
    <t>Fam49a</t>
  </si>
  <si>
    <t>Nfxl1</t>
  </si>
  <si>
    <t>Usp12</t>
  </si>
  <si>
    <t>Pcyox1</t>
  </si>
  <si>
    <t>Nceh1</t>
  </si>
  <si>
    <t>Zeb2os</t>
  </si>
  <si>
    <t>Dpp7</t>
  </si>
  <si>
    <t>Pepd</t>
  </si>
  <si>
    <t>Dhrs1</t>
  </si>
  <si>
    <t>Atp6ap1</t>
  </si>
  <si>
    <t>Calhm6</t>
  </si>
  <si>
    <t>Mvp</t>
  </si>
  <si>
    <t>Pkib</t>
  </si>
  <si>
    <t>Slc6a6</t>
  </si>
  <si>
    <t>Slc48a1</t>
  </si>
  <si>
    <t>Parp14</t>
  </si>
  <si>
    <t>Rufy3</t>
  </si>
  <si>
    <t>Ifi27</t>
  </si>
  <si>
    <t>Dcxr</t>
  </si>
  <si>
    <t>Adam17</t>
  </si>
  <si>
    <t>Tgfbr1</t>
  </si>
  <si>
    <t>Myo5a</t>
  </si>
  <si>
    <t>Ncoa3</t>
  </si>
  <si>
    <t>Il4ra</t>
  </si>
  <si>
    <t>Slc29a3</t>
  </si>
  <si>
    <t>Gmip</t>
  </si>
  <si>
    <t>Plekhb2</t>
  </si>
  <si>
    <t>Nudt16</t>
  </si>
  <si>
    <t>Arl8a</t>
  </si>
  <si>
    <t>Snx30</t>
  </si>
  <si>
    <t>Blvra</t>
  </si>
  <si>
    <t>Wwp1</t>
  </si>
  <si>
    <t>Cd44</t>
  </si>
  <si>
    <t>Mroh1</t>
  </si>
  <si>
    <t>Hsd17b12</t>
  </si>
  <si>
    <t>Snx5</t>
  </si>
  <si>
    <t>Prex1</t>
  </si>
  <si>
    <t>Tor3a</t>
  </si>
  <si>
    <t>Lmbrd1</t>
  </si>
  <si>
    <t>BC005537</t>
  </si>
  <si>
    <t>Atp6v1b2</t>
  </si>
  <si>
    <t>Cklf</t>
  </si>
  <si>
    <t>Slc12a2</t>
  </si>
  <si>
    <t>Skil</t>
  </si>
  <si>
    <t>Hsd17b4</t>
  </si>
  <si>
    <t>Tcp11l1</t>
  </si>
  <si>
    <t>Rel</t>
  </si>
  <si>
    <t>Cd200r1</t>
  </si>
  <si>
    <t>Slc25a45</t>
  </si>
  <si>
    <t>Cln8</t>
  </si>
  <si>
    <t>Washc2</t>
  </si>
  <si>
    <t>Ndst1</t>
  </si>
  <si>
    <t>Pik3cd</t>
  </si>
  <si>
    <t>Pikfyve</t>
  </si>
  <si>
    <t>Plek</t>
  </si>
  <si>
    <t>Itgb2</t>
  </si>
  <si>
    <t>Paox</t>
  </si>
  <si>
    <t>Fnip1</t>
  </si>
  <si>
    <t>Hps3</t>
  </si>
  <si>
    <t>Fuca1</t>
  </si>
  <si>
    <t>Vps26a</t>
  </si>
  <si>
    <t>Trafd1</t>
  </si>
  <si>
    <t>Igsf8</t>
  </si>
  <si>
    <t>Stk17b</t>
  </si>
  <si>
    <t>Atp6v0e</t>
  </si>
  <si>
    <t>Arhgap17</t>
  </si>
  <si>
    <t>Spg21</t>
  </si>
  <si>
    <t>Sppl2a</t>
  </si>
  <si>
    <t>Emilin2</t>
  </si>
  <si>
    <t>Wdfy4</t>
  </si>
  <si>
    <t>Stard3nl</t>
  </si>
  <si>
    <t>Plekho2</t>
  </si>
  <si>
    <t>Fkbp15</t>
  </si>
  <si>
    <t>Slc45a4</t>
  </si>
  <si>
    <t>Rragc</t>
  </si>
  <si>
    <t>Arhgap10</t>
  </si>
  <si>
    <t>Abi1</t>
  </si>
  <si>
    <t>Ppt1</t>
  </si>
  <si>
    <t>Aco1</t>
  </si>
  <si>
    <t>Nagpa</t>
  </si>
  <si>
    <t>Rp2</t>
  </si>
  <si>
    <t>Nipa2</t>
  </si>
  <si>
    <t>Arl8b</t>
  </si>
  <si>
    <t>Arf3</t>
  </si>
  <si>
    <t>Spred1</t>
  </si>
  <si>
    <t>Arf2</t>
  </si>
  <si>
    <t>Ntpcr</t>
  </si>
  <si>
    <t>2610001J05Rik</t>
  </si>
  <si>
    <t>Daglb</t>
  </si>
  <si>
    <t>Wipf1</t>
  </si>
  <si>
    <t>Rap2b</t>
  </si>
  <si>
    <t>Cryl1</t>
  </si>
  <si>
    <t>Dip2b</t>
  </si>
  <si>
    <t>Apbb1ip</t>
  </si>
  <si>
    <t>Stk10</t>
  </si>
  <si>
    <t>Cpne3</t>
  </si>
  <si>
    <t>Gdpd1</t>
  </si>
  <si>
    <t>Gaa</t>
  </si>
  <si>
    <t>Rnf166</t>
  </si>
  <si>
    <t>Mindy2</t>
  </si>
  <si>
    <t>Atp6v0a1</t>
  </si>
  <si>
    <t>Sys1</t>
  </si>
  <si>
    <t>Cep164</t>
  </si>
  <si>
    <t>Wwp2</t>
  </si>
  <si>
    <t>Tmem65</t>
  </si>
  <si>
    <t>Sel1l</t>
  </si>
  <si>
    <t>Pip4k2a</t>
  </si>
  <si>
    <t>AI413582</t>
  </si>
  <si>
    <t>Tifa</t>
  </si>
  <si>
    <t>Mafg</t>
  </si>
  <si>
    <t>Tapbp</t>
  </si>
  <si>
    <t>Chmp3</t>
  </si>
  <si>
    <t>Dnajc13</t>
  </si>
  <si>
    <t>Tmem9b</t>
  </si>
  <si>
    <t>Rab8b</t>
  </si>
  <si>
    <t>Ndufa13</t>
  </si>
  <si>
    <t>Gm5617</t>
  </si>
  <si>
    <t>Dnajc5</t>
  </si>
  <si>
    <t>Plbd2</t>
  </si>
  <si>
    <t>Derl2</t>
  </si>
  <si>
    <t>Atp6v1h</t>
  </si>
  <si>
    <t>2510039O18Rik</t>
  </si>
  <si>
    <t>Aup1</t>
  </si>
  <si>
    <t>St6galnac4</t>
  </si>
  <si>
    <t>Cept1</t>
  </si>
  <si>
    <t>Rreb1</t>
  </si>
  <si>
    <t>Atp6v1c1</t>
  </si>
  <si>
    <t>Ap1g1</t>
  </si>
  <si>
    <t>Acly</t>
  </si>
  <si>
    <t>Tmem167</t>
  </si>
  <si>
    <t>Scarb1</t>
  </si>
  <si>
    <t>Rap2c</t>
  </si>
  <si>
    <t>Lrp10</t>
  </si>
  <si>
    <t>Elovl1</t>
  </si>
  <si>
    <t>Tor1a</t>
  </si>
  <si>
    <t>Clptm1</t>
  </si>
  <si>
    <t>Snap29</t>
  </si>
  <si>
    <t>Eif2ak2</t>
  </si>
  <si>
    <t>Nkiras2</t>
  </si>
  <si>
    <t>Cdc42se1</t>
  </si>
  <si>
    <t>Nmt1</t>
  </si>
  <si>
    <t>Ehbp1l1</t>
  </si>
  <si>
    <t>Tmem126a</t>
  </si>
  <si>
    <t>Commd9</t>
  </si>
  <si>
    <t>Mob1a</t>
  </si>
  <si>
    <t>Acer3</t>
  </si>
  <si>
    <t>M6pr</t>
  </si>
  <si>
    <t>Fam173a</t>
  </si>
  <si>
    <t>Wnk1</t>
  </si>
  <si>
    <t>Arhgap19</t>
  </si>
  <si>
    <t>Pdcl3</t>
  </si>
  <si>
    <t>Sipa1l1</t>
  </si>
  <si>
    <t>Dmac1</t>
  </si>
  <si>
    <t>Ndufv3</t>
  </si>
  <si>
    <t>Tmed5</t>
  </si>
  <si>
    <t>Gadd45g</t>
  </si>
  <si>
    <t>Lpcat3</t>
  </si>
  <si>
    <t>Cisd2</t>
  </si>
  <si>
    <t>Scamp3</t>
  </si>
  <si>
    <t>Lap3</t>
  </si>
  <si>
    <t>C1/C2/ST-HSC (MPP1/MPP4)</t>
  </si>
  <si>
    <t>Ccr9</t>
  </si>
  <si>
    <t>Trbc1</t>
  </si>
  <si>
    <t>Mn1</t>
  </si>
  <si>
    <t>Tmem121</t>
  </si>
  <si>
    <t>Tox</t>
  </si>
  <si>
    <t>Tmem173</t>
  </si>
  <si>
    <t>Cd33</t>
  </si>
  <si>
    <t>Prr5</t>
  </si>
  <si>
    <t>Lax1</t>
  </si>
  <si>
    <t>Ift57</t>
  </si>
  <si>
    <t>Tmem91</t>
  </si>
  <si>
    <t>Akna</t>
  </si>
  <si>
    <t>Cd79a</t>
  </si>
  <si>
    <t>Maml3</t>
  </si>
  <si>
    <t>Ctr9</t>
  </si>
  <si>
    <t>Gm4258</t>
  </si>
  <si>
    <t>Rasal3</t>
  </si>
  <si>
    <t>Aim2</t>
  </si>
  <si>
    <t>D5Ertd605e</t>
  </si>
  <si>
    <t>Bcr</t>
  </si>
  <si>
    <t>Runx2</t>
  </si>
  <si>
    <t>Tle3</t>
  </si>
  <si>
    <t>Dock11</t>
  </si>
  <si>
    <t>Cd47</t>
  </si>
  <si>
    <t>Slc39a6</t>
  </si>
  <si>
    <t>Cdk19</t>
  </si>
  <si>
    <t>Prps2</t>
  </si>
  <si>
    <t>D16Ertd472e</t>
  </si>
  <si>
    <t>Usp3</t>
  </si>
  <si>
    <t>1110059E24Rik</t>
  </si>
  <si>
    <t>Fcho1</t>
  </si>
  <si>
    <t>Pan3</t>
  </si>
  <si>
    <t>Nek6</t>
  </si>
  <si>
    <t>Eif4g2</t>
  </si>
  <si>
    <t>Cmah</t>
  </si>
  <si>
    <t>Kif23</t>
  </si>
  <si>
    <t>Ddx54</t>
  </si>
  <si>
    <t>Ppp6r1</t>
  </si>
  <si>
    <t>Lrmp</t>
  </si>
  <si>
    <t>Suclg1</t>
  </si>
  <si>
    <t>Lztfl1</t>
  </si>
  <si>
    <t>Bub3</t>
  </si>
  <si>
    <t>Cenpe</t>
  </si>
  <si>
    <t>Tpx2</t>
  </si>
  <si>
    <t>Mk</t>
  </si>
  <si>
    <t>Thbs1</t>
  </si>
  <si>
    <t>Rbpms2</t>
  </si>
  <si>
    <t>Sardh</t>
  </si>
  <si>
    <t>Gnaz</t>
  </si>
  <si>
    <t>Itgb3</t>
  </si>
  <si>
    <t>Gp1bb</t>
  </si>
  <si>
    <t>Mrvi1</t>
  </si>
  <si>
    <t>Vwf</t>
  </si>
  <si>
    <t>F10</t>
  </si>
  <si>
    <t>F2rl2</t>
  </si>
  <si>
    <t>Gucy1b1</t>
  </si>
  <si>
    <t>Trpc6</t>
  </si>
  <si>
    <t>Serpinb2</t>
  </si>
  <si>
    <t>Obscn</t>
  </si>
  <si>
    <t>Fhl1</t>
  </si>
  <si>
    <t>Kalrn</t>
  </si>
  <si>
    <t>Proser2</t>
  </si>
  <si>
    <t>Ly6g6f</t>
  </si>
  <si>
    <t>Pde3a</t>
  </si>
  <si>
    <t>Ank3</t>
  </si>
  <si>
    <t>Pls1</t>
  </si>
  <si>
    <t>Kcnj5</t>
  </si>
  <si>
    <t>Reep2</t>
  </si>
  <si>
    <t>Cxcl5</t>
  </si>
  <si>
    <t>Rab27b</t>
  </si>
  <si>
    <t>Treml1</t>
  </si>
  <si>
    <t>Mpig6b</t>
  </si>
  <si>
    <t>Capn3</t>
  </si>
  <si>
    <t>Slc35d3</t>
  </si>
  <si>
    <t>Serpine2</t>
  </si>
  <si>
    <t>Gp1ba</t>
  </si>
  <si>
    <t>Tuba8</t>
  </si>
  <si>
    <t>Pde5a</t>
  </si>
  <si>
    <t>Med12l</t>
  </si>
  <si>
    <t>Gp5</t>
  </si>
  <si>
    <t>Prkca</t>
  </si>
  <si>
    <t>Pdgfb</t>
  </si>
  <si>
    <t>F5</t>
  </si>
  <si>
    <t>Myom1</t>
  </si>
  <si>
    <t>Grap2</t>
  </si>
  <si>
    <t>Gp6</t>
  </si>
  <si>
    <t>Susd3</t>
  </si>
  <si>
    <t>Lat</t>
  </si>
  <si>
    <t>Sla2</t>
  </si>
  <si>
    <t>Tmem40</t>
  </si>
  <si>
    <t>P2rx1</t>
  </si>
  <si>
    <t>Srgap3</t>
  </si>
  <si>
    <t>Exoc3l2</t>
  </si>
  <si>
    <t>Slamf1</t>
  </si>
  <si>
    <t>Prkcq</t>
  </si>
  <si>
    <t>Rapsn</t>
  </si>
  <si>
    <t>Rhof</t>
  </si>
  <si>
    <t>Ppbp</t>
  </si>
  <si>
    <t>Ptger3</t>
  </si>
  <si>
    <t>Ache</t>
  </si>
  <si>
    <t>Tesc</t>
  </si>
  <si>
    <t>Fhod1</t>
  </si>
  <si>
    <t>Hdac5</t>
  </si>
  <si>
    <t>Mdm1</t>
  </si>
  <si>
    <t>D130058E05Rik</t>
  </si>
  <si>
    <t>Muc13</t>
  </si>
  <si>
    <t>Pard3b</t>
  </si>
  <si>
    <t>Ltbp1</t>
  </si>
  <si>
    <t>Usp40</t>
  </si>
  <si>
    <t>Arhgap6</t>
  </si>
  <si>
    <t>Bmp2k</t>
  </si>
  <si>
    <t>Lims1</t>
  </si>
  <si>
    <t>Rab37</t>
  </si>
  <si>
    <t>F2rl3</t>
  </si>
  <si>
    <t>Tnik</t>
  </si>
  <si>
    <t>Slc14a1</t>
  </si>
  <si>
    <t>Diaph1</t>
  </si>
  <si>
    <t>Ufsp1</t>
  </si>
  <si>
    <t>Inf2</t>
  </si>
  <si>
    <t>Ptpn11</t>
  </si>
  <si>
    <t>Ro60</t>
  </si>
  <si>
    <t>Tnnt1</t>
  </si>
  <si>
    <t>Atp2a3</t>
  </si>
  <si>
    <t>Tmem158</t>
  </si>
  <si>
    <t>Grtp1</t>
  </si>
  <si>
    <t>1810058I24Rik</t>
  </si>
  <si>
    <t>Lrrfip2</t>
  </si>
  <si>
    <t>Trappc2</t>
  </si>
  <si>
    <t>Dgkd</t>
  </si>
  <si>
    <t>Inpp4b</t>
  </si>
  <si>
    <t>Creld1</t>
  </si>
  <si>
    <t>Smim3</t>
  </si>
  <si>
    <t>Mob1b</t>
  </si>
  <si>
    <t>Eml2</t>
  </si>
  <si>
    <t>Nomo1</t>
  </si>
  <si>
    <t>5033406O09Rik</t>
  </si>
  <si>
    <t>Cdkn2d</t>
  </si>
  <si>
    <t>Rcor2</t>
  </si>
  <si>
    <t>Slc2a3</t>
  </si>
  <si>
    <t>Nlk</t>
  </si>
  <si>
    <t>Stx11</t>
  </si>
  <si>
    <t>Mvb12b</t>
  </si>
  <si>
    <t>Macrod2</t>
  </si>
  <si>
    <t>Prodh</t>
  </si>
  <si>
    <t>Svil</t>
  </si>
  <si>
    <t>Clint1</t>
  </si>
  <si>
    <t>Mgmt</t>
  </si>
  <si>
    <t>St3gal1</t>
  </si>
  <si>
    <t>Slc24a5</t>
  </si>
  <si>
    <t>Ppfia1</t>
  </si>
  <si>
    <t>Tmem123</t>
  </si>
  <si>
    <t>Hexim1</t>
  </si>
  <si>
    <t>Tmbim4</t>
  </si>
  <si>
    <t>Pfkp</t>
  </si>
  <si>
    <t>Ckap2l</t>
  </si>
  <si>
    <t>Ubash3a</t>
  </si>
  <si>
    <t>Ripor2</t>
  </si>
  <si>
    <t>Kif2a</t>
  </si>
  <si>
    <t>Bcl2l1</t>
  </si>
  <si>
    <t>Lgalsl</t>
  </si>
  <si>
    <t>Mapk6</t>
  </si>
  <si>
    <t>Madd</t>
  </si>
  <si>
    <t>Btk</t>
  </si>
  <si>
    <t>C1d</t>
  </si>
  <si>
    <t>Hipk2</t>
  </si>
  <si>
    <t>C1galt1</t>
  </si>
  <si>
    <t>Spcs3</t>
  </si>
  <si>
    <t>Tm7sf3</t>
  </si>
  <si>
    <t>Map4k1</t>
  </si>
  <si>
    <t>Ston2</t>
  </si>
  <si>
    <t>Gse1</t>
  </si>
  <si>
    <t>Herpud1</t>
  </si>
  <si>
    <t>Nt5m</t>
  </si>
  <si>
    <t>Hipk1</t>
  </si>
  <si>
    <t>Aftph</t>
  </si>
  <si>
    <t>Ppp3r1</t>
  </si>
  <si>
    <t>Psmd8</t>
  </si>
  <si>
    <t>Atp5a1</t>
  </si>
  <si>
    <t>Dhcr24</t>
  </si>
  <si>
    <t>Gtf2e2</t>
  </si>
  <si>
    <t>Ppp1r12a</t>
  </si>
  <si>
    <t>Vps37b</t>
  </si>
  <si>
    <t>Smim5</t>
  </si>
  <si>
    <t>Sord</t>
  </si>
  <si>
    <t>Ltv1</t>
  </si>
  <si>
    <t>Csk</t>
  </si>
  <si>
    <t>Relch</t>
  </si>
  <si>
    <t>Camta1</t>
  </si>
  <si>
    <t>Gorasp2</t>
  </si>
  <si>
    <t>Gpd2</t>
  </si>
  <si>
    <t>AU020206</t>
  </si>
  <si>
    <t>Agpat5</t>
  </si>
  <si>
    <t>Taok3</t>
  </si>
  <si>
    <t>Dars</t>
  </si>
  <si>
    <t>Vdac3</t>
  </si>
  <si>
    <t>Abhd16a</t>
  </si>
  <si>
    <t>Ergic2</t>
  </si>
  <si>
    <t>Srp9</t>
  </si>
  <si>
    <t>Mrps23</t>
  </si>
  <si>
    <t>Rheb</t>
  </si>
  <si>
    <t>Rbx1</t>
  </si>
  <si>
    <t>Eif1b</t>
  </si>
  <si>
    <t>Tram1</t>
  </si>
  <si>
    <t>Emc4</t>
  </si>
  <si>
    <t>Nabp2</t>
  </si>
  <si>
    <t>Mapk14</t>
  </si>
  <si>
    <t>Nt5c</t>
  </si>
  <si>
    <t>Pdcd10</t>
  </si>
  <si>
    <t>Smim26</t>
  </si>
  <si>
    <t>Bscl2</t>
  </si>
  <si>
    <t>Chchd7</t>
  </si>
  <si>
    <t>Ndufaf3</t>
  </si>
  <si>
    <t>Mtmr14</t>
  </si>
  <si>
    <t>Faap20</t>
  </si>
  <si>
    <t>Timm10b</t>
  </si>
  <si>
    <t>Mien1</t>
  </si>
  <si>
    <t>Atg3</t>
  </si>
  <si>
    <t>Slmap</t>
  </si>
  <si>
    <t>Tmco1</t>
  </si>
  <si>
    <t>Maea</t>
  </si>
  <si>
    <t>Srp14</t>
  </si>
  <si>
    <t>Nkap</t>
  </si>
  <si>
    <t>Nsf</t>
  </si>
  <si>
    <t>Copb2</t>
  </si>
  <si>
    <t>Selenot</t>
  </si>
  <si>
    <t>Ube2m</t>
  </si>
  <si>
    <t>Mrps33</t>
  </si>
  <si>
    <t>Mrps16</t>
  </si>
  <si>
    <t>Ufm1</t>
  </si>
  <si>
    <t>Epb41</t>
  </si>
  <si>
    <t>Khk</t>
  </si>
  <si>
    <t>Mff</t>
  </si>
  <si>
    <t>Esd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binding</t>
  </si>
  <si>
    <t>GO:0005488</t>
  </si>
  <si>
    <t>LTB,HBB-BS,GM8797,HBA-A2,WDR89,AFP,RPL9-PS6,RPL29,SHISA5,ID3,ALB,PF4,TOP2A,ID1,RNASET2A,RPS27RT,VARS,PCLAF,RBCK1,RRAS,FOS,GABARAP,SNRPD3,MRPL13,B2M,GM11808,DNTTIP1,UBC,RASIP1,TRP53,ATAD2,DUSP1,PLGRKT,TIPIN,CDC37,MRPL17,MDH1,RPS18,DTL,NRGN,EBI3,CDK1,DDX21,FOSB,JUN,FUBP3,BUD31,CAMK2D,TUBB4B,TIMM8A1,YPEL3,UBE2C,GART,PIN4,TUBA1B,SWI5,AP1S1,RARS,EDF1,NPC2,SOCS2,ATP5H,ZFAND6,FABP5,LIMD2,DHRS4,IFT74,COPS4,PCP4L1,RAMP1,ACP5</t>
  </si>
  <si>
    <t>structural constituent of ribosome</t>
  </si>
  <si>
    <t>GO:0003735</t>
  </si>
  <si>
    <t>RPL9-PS6,RPL29,RPS27RT,RPL10-PS3,MRPL13,GM11808,MRPL17,RPS18</t>
  </si>
  <si>
    <t>protein binding</t>
  </si>
  <si>
    <t>GO:0005515</t>
  </si>
  <si>
    <t>LTB,HBB-BS,GM8797,WDR89,SHISA5,ID3,ALB,PF4,TOP2A,ID1,RPS27RT,RBCK1,FOS,GABARAP,SNRPD3,B2M,GM11808,DNTTIP1,UBC,RASIP1,TRP53,ATAD2,DUSP1,PLGRKT,TIPIN,CDC37,MRPL17,RPS18,DTL,NRGN,EBI3,CDK1,DDX21,JUN,BUD31,CAMK2D,TIMM8A1,UBE2C,TUBA1B,SWI5,AP1S1,EDF1,NPC2,SOCS2,ZFAND6,FABP5,DHRS4,IFT74,COPS4,PCP4L1</t>
  </si>
  <si>
    <t>oxygen binding</t>
  </si>
  <si>
    <t>GO:0019825</t>
  </si>
  <si>
    <t>HBB-BS,HBA-A2,ALB</t>
  </si>
  <si>
    <t>ubiquitin-like protein ligase binding</t>
  </si>
  <si>
    <t>GO:0044389</t>
  </si>
  <si>
    <t>GABARAP,GM11808,UBC,TRP53,JUN,UBE2C,TUBA1B</t>
  </si>
  <si>
    <t>chromatin binding</t>
  </si>
  <si>
    <t>GO:0003682</t>
  </si>
  <si>
    <t>TOP2A,PCLAF,FOS,DNTTIP1,TRP53,ATAD2,CDK1,JUN,IFT74</t>
  </si>
  <si>
    <t>GO:BP</t>
  </si>
  <si>
    <t>cellular macromolecule biosynthetic process</t>
  </si>
  <si>
    <t>GO:0034645</t>
  </si>
  <si>
    <t>RPL9-PS6,RPL29,ID3,RPS27RT,VARS,PCLAF,RPL10-PS3,MRPL13,GM11808,TRP53,DUSP1,TIPIN,MRPL17,RPS18,DTL,CDK1,DDX21,JUN,CAMK2D,RARS,RAMP1</t>
  </si>
  <si>
    <t>cellular biosynthetic process</t>
  </si>
  <si>
    <t>GO:0044249</t>
  </si>
  <si>
    <t>RPL9-PS6,RPL29,ID3,PF4,TOP2A,ID1,RPS27RT,VARS,PCLAF,RBCK1,FOS,RPL10-PS3,MRPL13,GM11808,TRP53,ATAD2,DUSP1,TIPIN,MRPL17,RPS18,DTL,CDK1,DDX21,FOSB,JUN,FUBP3,BUD31,CAMK2D,GART,RARS,EDF1,SOCS2,ATP5H,FABP5,IFT74,RAMP1,ACP5</t>
  </si>
  <si>
    <t>cellular macromolecule metabolic process</t>
  </si>
  <si>
    <t>GO:0044260</t>
  </si>
  <si>
    <t>RPL9-PS6,RPL29,ID3,TOP2A,SERPINA3G,RNASET2A,RPS27RT,VARS,PCLAF,RBCK1,RPL10-PS3,GABARAP,SNRPD3,MRPL13,GM11808,UBC,RASIP1,TRP53,DUSP1,PLGRKT,TIPIN,CDC37,MRPL17,RPS18,DTL,CDK1,DDX21,JUN,CAMK2D,PPIL2,UBE2C,PIN4,SWI5,RARS,SOCS2,COPS4,RAMP1</t>
  </si>
  <si>
    <t>biosynthetic process</t>
  </si>
  <si>
    <t>GO:0009058</t>
  </si>
  <si>
    <t>DNA replication</t>
  </si>
  <si>
    <t>GO:0006260</t>
  </si>
  <si>
    <t>ID3,PCLAF,TRP53,TIPIN,DTL,CDK1,DDX21,JUN</t>
  </si>
  <si>
    <t>rhythmic process</t>
  </si>
  <si>
    <t>GO:0048511</t>
  </si>
  <si>
    <t>AFP,ID3,ALB,TOP2A,ID1,TRP53,DTL,CDK1,JUN</t>
  </si>
  <si>
    <t>cellular nitrogen compound biosynthetic process</t>
  </si>
  <si>
    <t>GO:0044271</t>
  </si>
  <si>
    <t>RPL9-PS6,RPL29,ID3,PF4,TOP2A,ID1,RPS27RT,VARS,PCLAF,RBCK1,FOS,RPL10-PS3,MRPL13,GM11808,TRP53,ATAD2,DUSP1,MRPL17,RPS18,DTL,DDX21,FOSB,JUN,FUBP3,BUD31,CAMK2D,GART,RARS,EDF1,ATP5H,IFT74,ACP5</t>
  </si>
  <si>
    <t>organic substance biosynthetic process</t>
  </si>
  <si>
    <t>GO:1901576</t>
  </si>
  <si>
    <t>RPL9-PS6,RPL29,ID3,PF4,TOP2A,ID1,RPS27RT,VARS,PCLAF,RBCK1,FOS,RPL10-PS3,MRPL13,GM11808,TRP53,ATAD2,DUSP1,TIPIN,MRPL17,RPS18,DTL,CDK1,DDX21,FOSB,JUN,FUBP3,BUD31,CAMK2D,GART,RARS,EDF1,SOCS2,ATP5H,FABP5,IFT74,RAMP1</t>
  </si>
  <si>
    <t>macromolecule biosynthetic process</t>
  </si>
  <si>
    <t>GO:0009059</t>
  </si>
  <si>
    <t>RPL9-PS6,RPL29,ID3,PF4,TOP2A,ID1,RPS27RT,VARS,PCLAF,RBCK1,FOS,RPL10-PS3,MRPL13,GM11808,TRP53,ATAD2,DUSP1,TIPIN,MRPL17,RPS18,DTL,CDK1,DDX21,FOSB,JUN,FUBP3,BUD31,CAMK2D,RARS,EDF1,IFT74,RAMP1</t>
  </si>
  <si>
    <t>circadian rhythm</t>
  </si>
  <si>
    <t>GO:0007623</t>
  </si>
  <si>
    <t>ID3,ALB,TOP2A,ID1,TRP53,CDK1,JUN</t>
  </si>
  <si>
    <t>positive regulation of cell aging</t>
  </si>
  <si>
    <t>GO:0090343</t>
  </si>
  <si>
    <t>B2M,TRP53,YPEL3</t>
  </si>
  <si>
    <t>organelle disassembly</t>
  </si>
  <si>
    <t>GO:1903008</t>
  </si>
  <si>
    <t>GABARAP,TRP53,CDC37,RETREG1,CDK1</t>
  </si>
  <si>
    <t>cellular response to stress</t>
  </si>
  <si>
    <t>GO:0033554</t>
  </si>
  <si>
    <t>SHISA5,ALB,TOP2A,PCLAF,FOS,GABARAP,B2M,TRP53,DUSP1,TIPIN,CDC37,DTL,CDK1,JUN,EMC10,YPEL3,SWI5</t>
  </si>
  <si>
    <t>response to stress</t>
  </si>
  <si>
    <t>GO:0006950</t>
  </si>
  <si>
    <t>SHISA5,ID3,ALB,PF4,TOP2A,RNASET2A,IFITM1,PCLAF,RBCK1,FOS,GABARAP,B2M,TRP53,DUSP1,PLGRKT,TIPIN,CDC37,DTL,CDK1,DDX21,JUN,EMC10,CAMK2D,YPEL3,SWI5,ACP5</t>
  </si>
  <si>
    <t>regulation of DNA replication</t>
  </si>
  <si>
    <t>GO:0006275</t>
  </si>
  <si>
    <t>ID3,TRP53,TIPIN,CDK1,JUN</t>
  </si>
  <si>
    <t>cellular protein metabolic process</t>
  </si>
  <si>
    <t>GO:0044267</t>
  </si>
  <si>
    <t>RPL9-PS6,RPL29,SERPINA3G,RPS27RT,VARS,RBCK1,RPL10-PS3,GABARAP,SNRPD3,MRPL13,GM11808,UBC,RASIP1,TRP53,DUSP1,PLGRKT,CDC37,MRPL17,RPS18,DTL,CDK1,JUN,CAMK2D,PPIL2,UBE2C,PIN4,RARS,SOCS2,COPS4,RAMP1</t>
  </si>
  <si>
    <t>regulation of cellular macromolecule biosynthetic process</t>
  </si>
  <si>
    <t>GO:2000112</t>
  </si>
  <si>
    <t>ID3,RPL10-PS3,MRPL13,TRP53,DUSP1,TIPIN,CDK1,JUN,CAMK2D,RAMP1</t>
  </si>
  <si>
    <t>positive regulation of cellular process</t>
  </si>
  <si>
    <t>GO:0048522</t>
  </si>
  <si>
    <t>ID3,PF4,TOP2A,ID1,IFITM1,RBCK1,RRAS,FOS,GABARAP,B2M,RASIP1,TRP53,ATAD2,DUSP1,PLGRKT,TIPIN,DTL,NRGN,CDK1,DDX21,FOSB,JUN,FUBP3,EMC10,BUD31,CAMK2D,YPEL3,UBE2C,EDF1,SOCS2,FABP5,IFT74,RAMP1,ACP5</t>
  </si>
  <si>
    <t>positive regulation of biological process</t>
  </si>
  <si>
    <t>GO:0048518</t>
  </si>
  <si>
    <t>LTB,ID3,ALB,PF4,TOP2A,ID1,IFITM1,RBCK1,RRAS,FOS,GABARAP,B2M,RASIP1,TRP53,ATAD2,DUSP1,PLGRKT,TIPIN,DTL,NRGN,CDK1,DDX21,FOSB,JUN,FUBP3,EMC10,BUD31,CAMK2D,YPEL3,UBE2C,EDF1,SOCS2,FABP5,IFT74,RAMP1,ACP5</t>
  </si>
  <si>
    <t>metabolic process</t>
  </si>
  <si>
    <t>GO:0008152</t>
  </si>
  <si>
    <t>LTB,HBB-BS,AFP,RPL9-PS6,RPL29,ID3,PF4,TOP2A,ID1,SERPINA3G,RNASET2A,RPS27RT,VARS,PCLAF,RBCK1,FOS,RPL10-PS3,COX8A,GABARAP,SNRPD3,MRPL13,B2M,GM11808,UBC,RASIP1,TRP53,ATAD2,DUSP1,PLGRKT,TIPIN,CDC37,MRPL17,MDH1,RPS18,RETREG1,DTL,CDK1,DDX21,FOSB,JUN,ATXN7L3B,FUBP3,BUD31,CAMK2D,PPIL2,UBE2C,GART,PIN4,SWI5,RARS,EDF1,NPC2,SOCS2,ATP5H,FABP5,DHRS4,IFT74,COPS4,RAMP1,ACP5</t>
  </si>
  <si>
    <t>GO:CC</t>
  </si>
  <si>
    <t>cytoplasm</t>
  </si>
  <si>
    <t>GO:0005737</t>
  </si>
  <si>
    <t>HBB-BS,HBA-A2,AFP,RPL9-PS6,RPL29,SHISA5,ID3,ALB,PF4,TOP2A,ID1,RNASET2A,IFITM1,RPS27RT,VARS,GADD45GIP1,PCLAF,RRAS,FOS,RPL10-PS3,COX8A,GABARAP,SNRPD3,MRPL13,B2M,GM11808,UBC,RASIP1,TRP53,DUSP1,PLGRKT,TIPIN,CDC37,MRPL17,MDH1,RPS18,RETREG1,DTL,NRGN,CDK1,DDX21,JUN,ATXN7L3B,FUBP3,EMC10,CAMK2D,TUBB4B,PPIL2,TIMM8A1,UBE2C,GART,PIN4,TUBA1B,AP1S1,RARS,EDF1,NPC2,SOCS2,ATP5H,ZFAND6,FABP5,LIMD2,DHRS4,IFT74,COPS4,ACP5</t>
  </si>
  <si>
    <t>protein-containing complex</t>
  </si>
  <si>
    <t>GO:0032991</t>
  </si>
  <si>
    <t>HBB-BS,HBA-A2,RPL9-PS6,RPL29,ALB,PF4,TOP2A,IFITM1,RPS27RT,RBCK1,FOS,RPL10-PS3,COX8A,GABARAP,SNRPD3,MRPL13,B2M,GM11808,DNTTIP1,RASIP1,TRP53,TIPIN,CDC37,MRPL17,RPS18,DTL,EBI3,CDK1,JUN,EMC10,BUD31,CAMK2D,TUBB4B,UBE2C,PIN4,SWI5,AP1S1,RARS,SOCS2,ATP5H,IFT74,COPS4,RAMP1</t>
  </si>
  <si>
    <t>cytosol</t>
  </si>
  <si>
    <t>GO:0005829</t>
  </si>
  <si>
    <t>HBB-BS,HBA-A2,AFP,RPL9-PS6,RPL29,RPS27RT,VARS,RRAS,FOS,RPL10-PS3,GABARAP,SNRPD3,B2M,GM11808,UBC,TRP53,CDC37,MDH1,RPS18,DTL,CDK1,DDX21,JUN,CAMK2D,UBE2C,GART,TUBA1B,AP1S1,RARS,EDF1,LIMD2,COPS4</t>
  </si>
  <si>
    <t>intracellular anatomical structure</t>
  </si>
  <si>
    <t>GO:0005622</t>
  </si>
  <si>
    <t>HBB-BS,HBA-A2,AFP,RPL9-PS6,RPL29,SHISA5,ID3,ALB,PF4,TOP2A,ID1,RNASET2A,IFITM1,RPS27RT,VARS,GADD45GIP1,PCLAF,RRAS,FOS,RPL10-PS3,COX8A,GABARAP,SNRPD3,MRPL13,B2M,GM11808,DNTTIP1,UBC,RASIP1,TRP53,ATAD2,DUSP1,PLGRKT,TIPIN,CDC37,MRPL17,MDH1,RPS18,RETREG1,DTL,NRGN,CDK1,DDX21,FOSB,JUN,ATXN7L3B,FUBP3,EMC10,BUD31,CAMK2D,TUBB4B,PPIL2,TIMM8A1,YPEL3,UBE2C,GART,PIN4,TUBA1B,SWI5,AP1S1,RARS,EDF1,NPC2,SOCS2,ATP5H,ZFAND6,FABP5,LIMD2,DHRS4,IFT74,COPS4,ACP5</t>
  </si>
  <si>
    <t>ribosomal subunit</t>
  </si>
  <si>
    <t>GO:0044391</t>
  </si>
  <si>
    <t>cytosolic ribosome</t>
  </si>
  <si>
    <t>GO:0022626</t>
  </si>
  <si>
    <t>RPL9-PS6,RPL29,RPS27RT,RPL10-PS3,GM11808,RPS18</t>
  </si>
  <si>
    <t>large ribosomal subunit</t>
  </si>
  <si>
    <t>GO:0015934</t>
  </si>
  <si>
    <t>RPL9-PS6,RPL29,RPL10-PS3,MRPL13,GM11808,MRPL17</t>
  </si>
  <si>
    <t>myelin sheath</t>
  </si>
  <si>
    <t>GO:0043209</t>
  </si>
  <si>
    <t>ALB,GM11808,UBC,MDH1,TUBB4B,TUBA1B,ATP5H</t>
  </si>
  <si>
    <t>ribosome</t>
  </si>
  <si>
    <t>GO:0005840</t>
  </si>
  <si>
    <t>RPL9-PS6,RPL29,RPS27RT,GADD45GIP1,RPL10-PS3,MRPL13,GM11808,MRPL17,RPS18</t>
  </si>
  <si>
    <t>mitochondrion</t>
  </si>
  <si>
    <t>GO:0005739</t>
  </si>
  <si>
    <t>RNASET2A,VARS,GADD45GIP1,COX8A,MRPL13,TRP53,PLGRKT,MRPL17,MDH1,NRGN,CDK1,DDX21,TIMM8A1,PIN4,RARS,ATP5H,DHRS4</t>
  </si>
  <si>
    <t>cytosolic large ribosomal subunit</t>
  </si>
  <si>
    <t>GO:0022625</t>
  </si>
  <si>
    <t>RPL9-PS6,RPL29,RPL10-PS3,GM11808</t>
  </si>
  <si>
    <t>transcription factor AP-1 complex</t>
  </si>
  <si>
    <t>GO:0035976</t>
  </si>
  <si>
    <t>FOS,JUN</t>
  </si>
  <si>
    <t>intracellular organelle</t>
  </si>
  <si>
    <t>GO:0043229</t>
  </si>
  <si>
    <t>RPL9-PS6,RPL29,SHISA5,ID3,ALB,PF4,TOP2A,ID1,RNASET2A,IFITM1,RPS27RT,VARS,GADD45GIP1,PCLAF,FOS,RPL10-PS3,COX8A,GABARAP,SNRPD3,MRPL13,B2M,GM11808,DNTTIP1,UBC,RASIP1,TRP53,ATAD2,DUSP1,PLGRKT,TIPIN,MRPL17,MDH1,RPS18,RETREG1,DTL,NRGN,CDK1,DDX21,FOSB,JUN,FUBP3,EMC10,BUD31,CAMK2D,TUBB4B,PPIL2,TIMM8A1,YPEL3,UBE2C,PIN4,TUBA1B,SWI5,AP1S1,RARS,EDF1,NPC2,ATP5H,FABP5,LIMD2,DHRS4,IFT74,COPS4,ACP5</t>
  </si>
  <si>
    <t>intracellular membrane-bounded organelle</t>
  </si>
  <si>
    <t>GO:0043231</t>
  </si>
  <si>
    <t>SHISA5,ID3,ALB,PF4,TOP2A,ID1,RNASET2A,IFITM1,RPS27RT,VARS,GADD45GIP1,PCLAF,FOS,RPL10-PS3,COX8A,GABARAP,SNRPD3,MRPL13,B2M,GM11808,DNTTIP1,UBC,RASIP1,TRP53,ATAD2,DUSP1,PLGRKT,TIPIN,MRPL17,MDH1,RPS18,RETREG1,DTL,NRGN,CDK1,DDX21,FOSB,JUN,FUBP3,EMC10,BUD31,CAMK2D,PPIL2,TIMM8A1,YPEL3,UBE2C,PIN4,SWI5,AP1S1,RARS,EDF1,NPC2,ATP5H,FABP5,LIMD2,DHRS4,IFT74,COPS4,ACP5</t>
  </si>
  <si>
    <t>organelle</t>
  </si>
  <si>
    <t>GO:0043226</t>
  </si>
  <si>
    <t>KEGG</t>
  </si>
  <si>
    <t>Mitophagy - animal</t>
  </si>
  <si>
    <t>KEGG:04137</t>
  </si>
  <si>
    <t>RRAS,GABARAP,UBC,TRP53,JUN</t>
  </si>
  <si>
    <t>Parkinson disease</t>
  </si>
  <si>
    <t>KEGG:05012</t>
  </si>
  <si>
    <t>COX8A,UBC,TRP53,DUSP1,CAMK2D,TUBB4B,TUBA1B,ATP5H</t>
  </si>
  <si>
    <t>Amphetamine addiction</t>
  </si>
  <si>
    <t>KEGG:05031</t>
  </si>
  <si>
    <t>FOS,FOSB,JUN,CAMK2D</t>
  </si>
  <si>
    <t>REAC</t>
  </si>
  <si>
    <t>Oncogene Induced Senescence</t>
  </si>
  <si>
    <t>REAC:R-MMU-2559585</t>
  </si>
  <si>
    <t>ID1,GM11808,UBC,TRP53</t>
  </si>
  <si>
    <t>The role of GTSE1 in G2/M progression after G2 checkpoint</t>
  </si>
  <si>
    <t>REAC:R-MMU-8852276</t>
  </si>
  <si>
    <t>GM11808,UBC,TRP53,CDK1,TUBB4B,TUBA1B</t>
  </si>
  <si>
    <t>Cellular responses to stress</t>
  </si>
  <si>
    <t>REAC:R-MMU-2262752</t>
  </si>
  <si>
    <t>HBB-BS,ALB,ID1,FOS,COX8A,GM11808,UBC,TRP53,JUN,CAMK2D,TUBB4B,UBE2C,TUBA1B</t>
  </si>
  <si>
    <t>Cellular responses to stimuli</t>
  </si>
  <si>
    <t>REAC:R-MMU-8953897</t>
  </si>
  <si>
    <t>APC/C:Cdc20 mediated degradation of Cyclin B</t>
  </si>
  <si>
    <t>REAC:R-MMU-174048</t>
  </si>
  <si>
    <t>GM11808,UBC,CDK1,UBE2C</t>
  </si>
  <si>
    <t>Ovarian tumor domain proteases</t>
  </si>
  <si>
    <t>REAC:R-MMU-5689896</t>
  </si>
  <si>
    <t>GM11808,UBC,TRP53,CDK1</t>
  </si>
  <si>
    <t>Regulation of TP53 Expression and Degradation</t>
  </si>
  <si>
    <t>REAC:R-MMU-6806003</t>
  </si>
  <si>
    <t>Regulation of TP53 Degradation</t>
  </si>
  <si>
    <t>REAC:R-MMU-6804757</t>
  </si>
  <si>
    <t>Translation</t>
  </si>
  <si>
    <t>REAC:R-MMU-72766</t>
  </si>
  <si>
    <t>RPL29,RPS27RT,GADD45GIP1,RPL10-PS3,MRPL13,GM11808,MRPL17,RPS18</t>
  </si>
  <si>
    <t>Negative regulation of FLT3</t>
  </si>
  <si>
    <t>REAC:R-MMU-9706369</t>
  </si>
  <si>
    <t>GM11808,UBC,SOCS2</t>
  </si>
  <si>
    <t>Aggrephagy</t>
  </si>
  <si>
    <t>REAC:R-MMU-9646399</t>
  </si>
  <si>
    <t>GM11808,UBC,TUBB4B,TUBA1B</t>
  </si>
  <si>
    <t>Cellular Senescence</t>
  </si>
  <si>
    <t>REAC:R-MMU-2559583</t>
  </si>
  <si>
    <t>ID1,FOS,GM11808,UBC,TRP53,JUN,UBE2C</t>
  </si>
  <si>
    <t>Regulation of TP53 Activity through Methylation</t>
  </si>
  <si>
    <t>REAC:R-MMU-6804760</t>
  </si>
  <si>
    <t>GM11808,UBC,TRP53</t>
  </si>
  <si>
    <t>DNA Damage Bypass</t>
  </si>
  <si>
    <t>REAC:R-MMU-73893</t>
  </si>
  <si>
    <t>PCLAF,GM11808,UBC,DTL</t>
  </si>
  <si>
    <t>WP</t>
  </si>
  <si>
    <t>Novel Jun-Dmp1 pathway</t>
  </si>
  <si>
    <t>WP:WP3654</t>
  </si>
  <si>
    <t>RRAS,FOS,TRP53,JUN</t>
  </si>
  <si>
    <t>TF</t>
  </si>
  <si>
    <t>Factor: FOXN4; motif: NNWANNCGWMCGCGTCNNNNMT; match class: 1</t>
  </si>
  <si>
    <t>TF:M04662_1</t>
  </si>
  <si>
    <t>LTB,WDR89,AFP,RPL9-PS6,RPL29,SHISA5,ID3,PF4,TOP2A,ID1,RNASET2A,IFITM1,VARS,GADD45GIP1,PCLAF,RBCK1,RRAS,FOS,SNRPD3,MRPL13,B2M,DNTTIP1,UBC,RASIP1,TRP53,ATAD2,DUSP1,PLGRKT,TIPIN,CDC37,MRPL17,MDH1,RPS18,DTL,CDK1,DDX21,FOSB,JUN,ATXN7L3B,FUBP3,EMC10,BUD31,CAMK2D,TUBB4B,PPIL2,TIMM8A1,YPEL3,UBE2C,GART,TUBA1B,AP1S1,RARS,EDF1,NPC2,SOCS2,ATP5H,ZFAND6,FABP5,LIMD2,IFT74,COPS4,PCP4L1,RAMP1,ACP5</t>
  </si>
  <si>
    <t>RPL23A,DAP3,RPL39,RPL37,RPL36,RPL37A,RPS28,RPS21,RPS27,RPL38,RPS29,RPL35</t>
  </si>
  <si>
    <t>structural molecule activity</t>
  </si>
  <si>
    <t>GO:0005198</t>
  </si>
  <si>
    <t>RPL23A,DAP3,RPL39,RPL37,RPL36,RPL37A,RPS28,RPS21,RPS27,RPL38,RPS29,HMGA1,RPL35</t>
  </si>
  <si>
    <t>minor groove of adenine-thymine-rich DNA binding</t>
  </si>
  <si>
    <t>GO:0003680</t>
  </si>
  <si>
    <t>MEF2C,HMGA2,HMGA1</t>
  </si>
  <si>
    <t>ACP5,RBM42,GIT2,PTPRA,ZRANB2,MSI2,UQCRQ,RPL23A,MEF2C,SINHCAF,KMT2C,POLA2,MPST,RRP8,CANX,VEZF1,LARS,KTN1,CUX1,SRSF2,TYROBP,EIF3J1,EEA1,ITGB1,HMGA2,TMSB10,MORF4L1,STARD4,SESN1,CAR2,NOC2L,CELF2,STIM1,PAK2,COX7C,PRTN3,SUCLG2,KIT,FLI1,ADGRL4,SON,RPL39,UBB,BLOC1S2,MACF1,SNRPF,RPL37,TAF1D,MT-CO1,ATP5K,HMGN2,RPL37A,ERH,HLF,RPS21,DYNLT1F,RPS27,NFKBIA,RPS29,POLR2L,HDAC1,HMGA1,RPL35,LBP,HBB-BT,HIST1H2AP,STMN1</t>
  </si>
  <si>
    <t>translation</t>
  </si>
  <si>
    <t>GO:0006412</t>
  </si>
  <si>
    <t>RPL23A,LARS,EIF3J1,RPL39,RPL37,RPL36,RPL37A,RPS28,RPS21,RPS27,RPL38,RPS29,RPL35</t>
  </si>
  <si>
    <t>peptide biosynthetic process</t>
  </si>
  <si>
    <t>GO:0043043</t>
  </si>
  <si>
    <t>ACP5,RPL23A,MEF2C,KMT2C,POLA2,RRP8,VEZF1,LARS,CUX1,EIF3J1,HMGA2,MORF4L1,NOC2L,KIT,FLI1,RPL39,BLOC1S2,RPL37,TAF1D,RPL36,ATP5K,HMGN2,RPL37A,HLF,RPS28,RPS21,RPS27,NFKBIA,RPL38,RPS29,POLR2L,HDAC1,HMGA1,RPL35</t>
  </si>
  <si>
    <t>peptide metabolic process</t>
  </si>
  <si>
    <t>GO:0006518</t>
  </si>
  <si>
    <t>RPL23A,LARS,EIF3J1,RPL39,RPL37,RPL36,RPL37A,RPS28,RPS21,RPS27,RPL38,RPS29,RPL35,HBB-BT</t>
  </si>
  <si>
    <t>cytoplasmic translation</t>
  </si>
  <si>
    <t>GO:0002181</t>
  </si>
  <si>
    <t>EIF3J1,RPL39,RPS28,RPS21,RPL38,RPS29</t>
  </si>
  <si>
    <t>amide biosynthetic process</t>
  </si>
  <si>
    <t>GO:0043604</t>
  </si>
  <si>
    <t>cellular amide metabolic process</t>
  </si>
  <si>
    <t>GO:0043603</t>
  </si>
  <si>
    <t>RPL23A,LARS,EIF3J1,SUCLG2,RPL39,RPL37,RPL36,RPL37A,RPS28,RPS21,RPS27,RPL38,RPS29,RPL35,HBB-BT</t>
  </si>
  <si>
    <t>cellular metabolic process</t>
  </si>
  <si>
    <t>GO:0044237</t>
  </si>
  <si>
    <t>ACP5,RBM42,GIT2,PTPRA,ZRANB2,UQCRQ,RPL23A,MEF2C,KMT2C,POLA2,MPST,RRP8,CANX,VEZF1,LARS,CUX1,SRSF2,TYROBP,EIF3J1,ITGB1,HMGA2,ROMO1,MORF4L1,STARD4,SESN1,CAR2,NOC2L,CELF2,WFDC17,PAK2,COX7C,SUCLG2,KIT,FLI1,RBFA,SON,RPL39,MT-ND4L,UBB,BLOC1S2,TOMM7,SNRPF,RPL37,TAF1D,MT-CO1,RPL36,ATP5K,HMGN2,RPL37A,HLF,RPS28,RPS21,RPS27,NFKBIA,RPL38,RPS29,POLR2L,HDAC1,HMGA1,RPL35,HBB-BT</t>
  </si>
  <si>
    <t>ribosome biogenesis</t>
  </si>
  <si>
    <t>GO:0042254</t>
  </si>
  <si>
    <t>RPL23A,RRP8,RBFA,RPS28,RPS21,RPS27,RPL38,RPL35</t>
  </si>
  <si>
    <t>ACP5,RPL23A,MEF2C,KMT2C,POLA2,MPST,RRP8,VEZF1,LARS,CUX1,EIF3J1,HMGA2,MORF4L1,STARD4,NOC2L,KIT,FLI1,RPL39,BLOC1S2,RPL37,TAF1D,RPL36,ATP5K,HMGN2,RPL37A,HLF,RPS28,RPS21,RPS27,NFKBIA,RPL38,RPS29,POLR2L,HDAC1,HMGA1,RPL35</t>
  </si>
  <si>
    <t>RPL23A,MEF2C,KMT2C,POLA2,RRP8,VEZF1,LARS,CUX1,EIF3J1,HMGA2,MORF4L1,NOC2L,KIT,FLI1,RPL39,BLOC1S2,RPL37,TAF1D,RPL36,HMGN2,RPL37A,HLF,RPS28,RPS21,RPS27,NFKBIA,RPL38,RPS29,POLR2L,HDAC1,HMGA1,RPL35</t>
  </si>
  <si>
    <t>organelle organization</t>
  </si>
  <si>
    <t>GO:0006996</t>
  </si>
  <si>
    <t>RPL23A,MEF2C,KMT2C,RRP8,TYROBP,EEA1,ITGB1,HMGA2,ROMO1,TMSB10,MORF4L1,NOC2L,PAK2,KIT,SON,DAP3,UBB,BLOC1S2,MACF1,TOMM7,HMGN2,RPS28,DYNLT1F,RPS27,RPL38,HDAC1,STMN1</t>
  </si>
  <si>
    <t>aerobic respiration</t>
  </si>
  <si>
    <t>GO:0009060</t>
  </si>
  <si>
    <t>UQCRQ,COX7C,SUCLG2,MT-ND4L,MT-CO1,ATP5K</t>
  </si>
  <si>
    <t>cellular process</t>
  </si>
  <si>
    <t>GO:0009987</t>
  </si>
  <si>
    <t>ACP5,RBM42,GIT2,PTPRA,ZRANB2,MSI2,UQCRQ,RPL23A,MEF2C,SINHCAF,KMT2C,POLA2,MPST,RRP8,CANX,VEZF1,LARS,KTN1,CUX1,SRSF2,TYROBP,EIF3J1,EEA1,ITGB1,HMGA2,ROMO1,TMSB10,MORF4L1,STARD4,SESN1,CAR2,NOC2L,CELF2,STIM1,WFDC17,PAK2,COX7C,IFI203,PRTN3,SUCLG2,KIT,FLI1,ADGRL4,RBFA,SON,DAP3,RPL39,MT-ND4L,UBB,MALAT1,BLOC1S2,MACF1,TOMM7,CD52,SNRPF,RPL37,TAF1D,MT-CO1,RPL36,ATP5K,HMGN2,RPL37A,ERH,HLF,RPS28,RPS21,DYNLT1F,RPS27,NFKBIA,RPL38,RPS29,POLR2L,HDAC1,HMGA1,RPL35,LBP,HBB-BT,HIST1H2AP,STMN1</t>
  </si>
  <si>
    <t>ribosomal small subunit assembly</t>
  </si>
  <si>
    <t>GO:0000028</t>
  </si>
  <si>
    <t>RPS28,RPS27,RPL38</t>
  </si>
  <si>
    <t>RPL23A,RPL39,RPL37,RPL37A,RPS28,RPS21,RPS27,RPL38,RPS29,RPL35</t>
  </si>
  <si>
    <t>RBM42,PTPRA,MSI2,UQCRQ,RPL23A,MEF2C,SINHCAF,KMT2C,POLA2,RRP8,CANX,LARS,SRSF2,EIF3J1,EEA1,ITGB1,HMGA2,ROMO1,MORF4L1,SESN1,CELF2,STIM1,COX7C,SUCLG2,KIT,DAP3,ATP5MD,RPL39,BLOC1S2,TOMM7,SNRPF,RPL37,TAF1D,MT-CO1,ATP5K,RPL37A,ERH,RPS28,RPS21,DYNLT1F,RPS27,NFKBIA,RPL38,RPS29,POLR2L,HDAC1,HMGA1,RPL35,HBB-BT,HIST1H2AP</t>
  </si>
  <si>
    <t>RPL23A,DAP3,RPL39,RPL37,RPL37A,RPS28,RPS21,RPS27,RPL38,RPS29,RPL35</t>
  </si>
  <si>
    <t>ACP5,RBM42,GIT2,SH3BGRL3,PTPRA,ZRANB2,MSI2,UQCRQ,RPL23A,MEF2C,SINHCAF,KMT2C,POLA2,ZFAS1,MPST,RRP8,CANX,VEZF1,LARS,KTN1,CUX1,SRSF2,EEA1,ITGB1,HMGA2,ROMO1,TMSB10,MORF4L1,STARD4,SESN1,NOC2L,CELF2,STIM1,PAK2,COX7C,PRTN3,SUCLG2,KIT,FLI1,ADGRL4,RBFA,SON,DAP3,ATP5MD,RPL39,SMIM4,MT-ND4L,UBB,BLOC1S2,MACF1,TOMM7,CD52,SNRPF,RPL37,TAF1D,MT-CO1,RPL36,ATP5K,HMGN2,RPL37A,ERH,HLF,RPS28,RPS21,DYNLT1F,RPS27,NFKBIA,RPL38,RPS29,POLR2L,HDAC1,HMGA1,RPL35,HIST1H2AP,STMN1</t>
  </si>
  <si>
    <t>ACP5,RBM42,GIT2,SH3BGRL3,PTPRA,ZRANB2,MSI2,UQCRQ,RPL23A,MEF2C,SINHCAF,KMT2C,POLA2,ZFAS1,MPST,RRP8,CANX,VEZF1,LARS,KTN1,CUX1,SRSF2,EEA1,ITGB1,HMGA2,ROMO1,TMSB10,MORF4L1,STARD4,SESN1,NOC2L,CELF2,STIM1,PAK2,COX7C,PRTN3,SUCLG2,KIT,FLI1,ADGRL4,RBFA,SON,DAP3,ATP5MD,RPL39,SMIM4,MT-ND4L,UBB,BLOC1S2,MACF1,TOMM7,SNRPF,RPL37,TAF1D,MT-CO1,RPL36,ATP5K,HMGN2,RPL37A,ERH,HLF,RPS28,RPS21,DYNLT1F,RPS27,NFKBIA,RPL38,RPS29,POLR2L,HDAC1,HMGA1,RPL35,HIST1H2AP,STMN1</t>
  </si>
  <si>
    <t>ACP5,RBM42,SH3BGRL3,MSI2,UQCRQ,RPL23A,MEF2C,POLA2,ZFAS1,MPST,RRP8,CANX,LARS,KTN1,CUX1,SRSF2,EIF3J1,EEA1,ITGB1,ROMO1,TMSB10,STARD4,SESN1,CAR2,NOC2L,CELF2,STIM1,PAK2,COX7C,PRTN3,SUCLG2,KIT,FLI1,ADGRL4,RBFA,DAP3,ATP5MD,RPL39,SMIM4,MT-ND4L,UBB,BLOC1S2,MACF1,TOMM7,SNRPF,RPL37,TAF1D,MT-CO1,ATP5K,HMGN2,RPL37A,ERH,RPS28,RPS21,DYNLT1F,RPS27,NFKBIA,RPL38,RPS29,HDAC1,RPL35,HBB-BT,STMN1</t>
  </si>
  <si>
    <t>ACP5,RBM42,GIT2,SH3BGRL3,PTPRA,ZRANB2,MSI2,UQCRQ,RPL23A,MEF2C,SINHCAF,KMT2C,POLA2,ZFAS1,MPST,RRP8,CANX,VEZF1,LARS,KTN1,CUX1,SRSF2,EIF3J1,EEA1,ITGB1,HMGA2,ROMO1,TMSB10,MORF4L1,STARD4,SESN1,CAR2,NOC2L,CELF2,STIM1,PAK2,COX7C,PRTN3,SUCLG2,KIT,FLI1,ADGRL4,RBFA,SON,DAP3,ATP5MD,RPL39,SMIM4,MT-ND4L,UBB,BLOC1S2,MACF1,TOMM7,SNRPF,RPL37,TAF1D,MT-CO1,RPL36,ATP5K,HMGN2,RPL37A,ERH,HLF,RPS28,RPS21,DYNLT1F,RPS27,NFKBIA,RPL38,RPS29,POLR2L,HDAC1,HMGA1,RPL35,HBB-BT,HIST1H2AP,STMN1</t>
  </si>
  <si>
    <t>RPL23A,CANX,DAP3,RPL39,RPL37,RPL36,RPL37A,RPS28,RPS21,RPS27,RPL38,RPS29,RPL35</t>
  </si>
  <si>
    <t>RPL23A,RPL39,RPL37,RPL37A,RPL38,RPL35</t>
  </si>
  <si>
    <t>MSI2,RPL23A,MEF2C,POLA2,MPST,RRP8,LARS,SRSF2,EIF3J1,EEA1,CAR2,NOC2L,PAK2,PRTN3,FLI1,RPL39,UBB,BLOC1S2,SNRPF,RPL37,TAF1D,RPL37A,RPS28,RPS21,RPS27,NFKBIA,RPL38,RPS29,HDAC1,RPL35,HBB-BT,STMN1</t>
  </si>
  <si>
    <t>polysomal ribosome</t>
  </si>
  <si>
    <t>GO:0042788</t>
  </si>
  <si>
    <t>RPL39,RPS28,RPS21,RPL38,RPS29</t>
  </si>
  <si>
    <t>polysome</t>
  </si>
  <si>
    <t>GO:0005844</t>
  </si>
  <si>
    <t>MSI2,RPL39,RPS28,RPS21,RPL38,RPS29</t>
  </si>
  <si>
    <t>ACP5,RBM42,GIT2,SH3BGRL3,PTPRA,ZRANB2,MSI2,UQCRQ,RPL23A,MEF2C,SINHCAF,KMT2C,POLA2,ZFAS1,MPST,RRP8,CANX,VEZF1,LARS,KTN1,CUX1,SRSF2,EEA1,ITGB1,HMGA2,ROMO1,MORF4L1,STARD4,SESN1,NOC2L,CELF2,STIM1,PAK2,COX7C,PRTN3,SUCLG2,KIT,FLI1,ADGRL4,RBFA,SON,DAP3,ATP5MD,SMIM4,MT-ND4L,UBB,BLOC1S2,TOMM7,SNRPF,TAF1D,MT-CO1,ATP5K,HMGN2,ERH,HLF,RPS28,RPS21,DYNLT1F,RPS27,NFKBIA,RPS29,POLR2L,HDAC1,HMGA1,HIST1H2AP</t>
  </si>
  <si>
    <t>membrane-bounded organelle</t>
  </si>
  <si>
    <t>GO:0043227</t>
  </si>
  <si>
    <t>ACP5,RBM42,GIT2,SH3BGRL3,PTPRA,ZRANB2,MSI2,UQCRQ,RPL23A,MEF2C,SINHCAF,KMT2C,POLA2,ZFAS1,MPST,RRP8,CANX,VEZF1,LARS,KTN1,CUX1,SRSF2,EEA1,ITGB1,HMGA2,ROMO1,MORF4L1,STARD4,SESN1,NOC2L,CELF2,STIM1,PAK2,COX7C,PRTN3,SUCLG2,KIT,FLI1,ADGRL4,RBFA,SON,DAP3,ATP5MD,SMIM4,MT-ND4L,UBB,BLOC1S2,TOMM7,CD52,SNRPF,TAF1D,MT-CO1,ATP5K,HMGN2,ERH,HLF,RPS28,RPS21,DYNLT1F,RPS27,NFKBIA,RPS29,POLR2L,HDAC1,HMGA1,HIST1H2AP</t>
  </si>
  <si>
    <t>mitochondrial protein-containing complex</t>
  </si>
  <si>
    <t>GO:0098798</t>
  </si>
  <si>
    <t>UQCRQ,ROMO1,COX7C,DAP3,ATP5MD,TOMM7,MT-CO1,ATP5K</t>
  </si>
  <si>
    <t>inner mitochondrial membrane protein complex</t>
  </si>
  <si>
    <t>GO:0098800</t>
  </si>
  <si>
    <t>UQCRQ,ROMO1,COX7C,ATP5MD,MT-CO1,ATP5K</t>
  </si>
  <si>
    <t>Sin3 complex</t>
  </si>
  <si>
    <t>GO:0016580</t>
  </si>
  <si>
    <t>SINHCAF,MORF4L1,HDAC1</t>
  </si>
  <si>
    <t>cellular anatomical entity</t>
  </si>
  <si>
    <t>GO:0110165</t>
  </si>
  <si>
    <t>ACP5,RBM42,GIT2,SH3BGRL3,PTPRA,ZRANB2,MSI2,UQCRQ,RPL23A,MEF2C,SINHCAF,KMT2C,POLA2,ZFAS1,MPST,RRP8,CANX,VEZF1,LARS,KTN1,CUX1,SRSF2,TYROBP,EIF3J1,EEA1,ITGB1,HMGA2,ROMO1,TMSB10,MORF4L1,STARD4,SESN1,CAR2,NOC2L,CELF2,STIM1,WFDC17,PAK2,COX7C,PRTN3,SUCLG2,KIT,FLI1,ADGRL4,RBFA,SON,DAP3,ATP5MD,RPL39,SMIM4,MT-ND4L,UBB,BLOC1S2,MACF1,TOMM7,CD52,SNRPF,RPL37,TAF1D,MT-CO1,RPL36,ATP5K,HMGN2,RPL37A,ERH,HLF,RPS28,RPS21,DYNLT1F,RPS27,NFKBIA,RPL38,RPS29,POLR2L,HDAC1,HMGA1,RPL35,LBP,HBB-BT,HIST1H2AP,STMN1</t>
  </si>
  <si>
    <t>small ribosomal subunit</t>
  </si>
  <si>
    <t>GO:0015935</t>
  </si>
  <si>
    <t>DAP3,RPS28,RPS21,RPS27,RPS29</t>
  </si>
  <si>
    <t>Sin3-type complex</t>
  </si>
  <si>
    <t>GO:0070822</t>
  </si>
  <si>
    <t>cytosolic small ribosomal subunit</t>
  </si>
  <si>
    <t>GO:0022627</t>
  </si>
  <si>
    <t>RPS28,RPS21,RPS27,RPS29</t>
  </si>
  <si>
    <t>mitochondrial inner membrane</t>
  </si>
  <si>
    <t>GO:0005743</t>
  </si>
  <si>
    <t>UQCRQ,MPST,ROMO1,COX7C,ATP5MD,MT-ND4L,MT-CO1,ATP5K</t>
  </si>
  <si>
    <t>senescence-associated heterochromatin focus</t>
  </si>
  <si>
    <t>GO:0035985</t>
  </si>
  <si>
    <t>HMGA2,HMGA1</t>
  </si>
  <si>
    <t>ribonucleoprotein complex</t>
  </si>
  <si>
    <t>GO:1990904</t>
  </si>
  <si>
    <t>RBM42,MSI2,RPL23A,SRSF2,EIF3J1,CELF2,DAP3,RPL39,SNRPF,RPL37,RPL37A,RPS28,RPS21,RPS27,RPL38,RPS29,RPL35</t>
  </si>
  <si>
    <t>cytoplasmic side of rough endoplasmic reticulum membrane</t>
  </si>
  <si>
    <t>GO:0098556</t>
  </si>
  <si>
    <t>RPS28,RPS29</t>
  </si>
  <si>
    <t>UQCRQ,MPST,ROMO1,COX7C,SUCLG2,RBFA,DAP3,ATP5MD,SMIM4,MT-ND4L,UBB,BLOC1S2,TOMM7,MT-CO1,ATP5K,DYNLT1F</t>
  </si>
  <si>
    <t>organelle inner membrane</t>
  </si>
  <si>
    <t>GO:0019866</t>
  </si>
  <si>
    <t>non-membrane-bounded organelle</t>
  </si>
  <si>
    <t>GO:0043228</t>
  </si>
  <si>
    <t>RPL23A,MEF2C,SINHCAF,POLA2,RRP8,CANX,HMGA2,TMSB10,MORF4L1,SESN1,NOC2L,STIM1,KIT,DAP3,RPL39,BLOC1S2,MACF1,RPL37,TAF1D,RPL36,HMGN2,RPL37A,RPS28,RPS21,DYNLT1F,RPS27,RPL38,RPS29,POLR2L,HDAC1,HMGA1,RPL35,HIST1H2AP,STMN1</t>
  </si>
  <si>
    <t>intracellular non-membrane-bounded organelle</t>
  </si>
  <si>
    <t>GO:0043232</t>
  </si>
  <si>
    <t>Ribosome</t>
  </si>
  <si>
    <t>KEGG:03010</t>
  </si>
  <si>
    <t>RPL23A,RPL39,RPL37,RPL36,RPL37A,RPS28,RPS21,RPS27,RPL38,RPS29,RPL35</t>
  </si>
  <si>
    <t>Coronavirus disease - COVID-19</t>
  </si>
  <si>
    <t>KEGG:05171</t>
  </si>
  <si>
    <t>RPL23A,RPL39,RPL37,RPL36,RPL37A,RPS28,RPS21,RPS27,NFKBIA,RPL38,RPS29,RPL35</t>
  </si>
  <si>
    <t>Formation of a pool of free 40S subunits</t>
  </si>
  <si>
    <t>REAC:R-MMU-72689</t>
  </si>
  <si>
    <t>RPL23A,EIF3J1,RPL39,RPL37,RPL37A,RPS28,RPS21,RPS27,RPL38,RPS29,RPL35</t>
  </si>
  <si>
    <t>L13a-mediated translational silencing of Ceruloplasmin expression</t>
  </si>
  <si>
    <t>REAC:R-MMU-156827</t>
  </si>
  <si>
    <t>GTP hydrolysis and joining of the 60S ribosomal subunit</t>
  </si>
  <si>
    <t>REAC:R-MMU-72706</t>
  </si>
  <si>
    <t>Eukaryotic Translation Initiation</t>
  </si>
  <si>
    <t>REAC:R-MMU-72613</t>
  </si>
  <si>
    <t>Cap-dependent Translation Initiation</t>
  </si>
  <si>
    <t>REAC:R-MMU-72737</t>
  </si>
  <si>
    <t>SRP-dependent cotranslational protein targeting to membrane</t>
  </si>
  <si>
    <t>REAC:R-MMU-1799339</t>
  </si>
  <si>
    <t>Nonsense Mediated Decay (NMD) independent of the Exon Junction Complex (EJC)</t>
  </si>
  <si>
    <t>REAC:R-MMU-975956</t>
  </si>
  <si>
    <t>Nonsense Mediated Decay (NMD) enhanced by the Exon Junction Complex (EJC)</t>
  </si>
  <si>
    <t>REAC:R-MMU-975957</t>
  </si>
  <si>
    <t>Nonsense-Mediated Decay (NMD)</t>
  </si>
  <si>
    <t>REAC:R-MMU-927802</t>
  </si>
  <si>
    <t>RPL23A,EIF3J1,DAP3,RPL39,RPL37,RPL37A,RPS28,RPS21,RPS27,RPL38,RPS29,RPL35</t>
  </si>
  <si>
    <t>Major pathway of rRNA processing in the nucleolus and cytosol</t>
  </si>
  <si>
    <t>REAC:R-MMU-6791226</t>
  </si>
  <si>
    <t>rRNA processing</t>
  </si>
  <si>
    <t>REAC:R-MMU-72312</t>
  </si>
  <si>
    <t>rRNA processing in the nucleus and cytosol</t>
  </si>
  <si>
    <t>REAC:R-MMU-8868773</t>
  </si>
  <si>
    <t>Metabolism of RNA</t>
  </si>
  <si>
    <t>REAC:R-MMU-8953854</t>
  </si>
  <si>
    <t>RPL23A,SRSF2,RPL39,UBB,SNRPF,RPL37,RPL37A,RPS28,RPS21,RPS27,RPL38,RPS29,POLR2L,RPL35</t>
  </si>
  <si>
    <t>Formation of the ternary complex, and subsequently, the 43S complex</t>
  </si>
  <si>
    <t>REAC:R-MMU-72695</t>
  </si>
  <si>
    <t>EIF3J1,RPS28,RPS21,RPS27,RPS29</t>
  </si>
  <si>
    <t>Translation initiation complex formation</t>
  </si>
  <si>
    <t>REAC:R-MMU-72649</t>
  </si>
  <si>
    <t>Ribosomal scanning and start codon recognition</t>
  </si>
  <si>
    <t>REAC:R-MMU-72702</t>
  </si>
  <si>
    <t>Activation of the mRNA upon binding of the cap-binding complex and eIFs, and subsequent binding to 43S</t>
  </si>
  <si>
    <t>REAC:R-MMU-72662</t>
  </si>
  <si>
    <t>Cytoplasmic ribosomal proteins</t>
  </si>
  <si>
    <t>WP:WP163</t>
  </si>
  <si>
    <t>RPL23A,RPL39,RPL37,RPL36,RPL37A,RPS28,RPS21,RPL38,RPS29,RPL35</t>
  </si>
  <si>
    <t>Factor: Kaiso; motif: SARNYCTCGCGAGAN; match class: 1</t>
  </si>
  <si>
    <t>TF:M10276_1</t>
  </si>
  <si>
    <t>ACP5,GIT2,SH3BGRL3,PTPRA,ZRANB2,MSI2,UQCRQ,RPL23A,SINHCAF,KMT2C,POLA2,RRP8,CANX,VEZF1,LARS,SAP18,CUX1,SRSF2,EIF3J1,EEA1,ITGB1,HMGA2,ROMO1,TMSB10,MORF4L1,STARD4,SESN1,CAR2,NOC2L,STIM1,PAK2,SUCLG2,KIT,FLI1,SON,DAP3,ATP5MD,SMIM4,UBB,TOMM7,SNRPF,TAF1D,RPL36,HMGN2,RPL37A,ERH,HLF,RPS28,DYNLT1F,NFKBIA,RPS29,POLR2L,HDAC1,RPL35,HIST1H2AP,STMN1</t>
  </si>
  <si>
    <t>Factor: Otx2; motif: YTAATCCN</t>
  </si>
  <si>
    <t>TF:M04623</t>
  </si>
  <si>
    <t>ACP5,RBM42,SH3BGRL3,UQCRQ,RPL23A,MEF2C,VEZF1,SAP18,KTN1,EIF3J1,EEA1,SESN1,PAK2,PRTN3,ADGRL4,RBFA,RPL39,SMIM4,MT-ND4L,BLOC1S2,CD52,TAF1D,RPL37A,DYNLT1F,RPS27,RPL38,RPS29,POLR2L</t>
  </si>
  <si>
    <t>Factor: Otx2; motif: NNNRGGGATTAATNNNN</t>
  </si>
  <si>
    <t>TF:M01387</t>
  </si>
  <si>
    <t>ACP5,RBM42,SH3BGRL3,UQCRQ,RPL23A,MEF2C,VEZF1,SAP18,KTN1,EIF3J1,EEA1,SESN1,PAK2,PRTN3,ADGRL4,RBFA,RPL39,SMIM4,MT-ND4L,BLOC1S2,TOMM7,CD52,TAF1D,RPL37A,DYNLT1F,RPS27,RPL38,RPS29,POLR2L</t>
  </si>
  <si>
    <t>HP</t>
  </si>
  <si>
    <t>Normochromic anemia</t>
  </si>
  <si>
    <t>HP:0001895</t>
  </si>
  <si>
    <t>SRSF2,KIT,RPS28,RPS27,RPS29,RPL35</t>
  </si>
  <si>
    <t>Acute leukemia</t>
  </si>
  <si>
    <t>HP:0002488</t>
  </si>
  <si>
    <t>SRSF2,TYROBP,KIT,RPS28,RPS27,RPS29,RPL35</t>
  </si>
  <si>
    <t>Acute myeloid leukemia</t>
  </si>
  <si>
    <t>HP:0004808</t>
  </si>
  <si>
    <t>Radial artery aplasia</t>
  </si>
  <si>
    <t>HP:0020118</t>
  </si>
  <si>
    <t>RPS28,RPS27,RPS29,RPL35</t>
  </si>
  <si>
    <t>Abnormal radial artery morphology</t>
  </si>
  <si>
    <t>HP:0031640</t>
  </si>
  <si>
    <t>Elevated red cell adenosine deaminase level</t>
  </si>
  <si>
    <t>HP:0030270</t>
  </si>
  <si>
    <t>Macrocytic dyserythropoietic anemia</t>
  </si>
  <si>
    <t>HP:0005532</t>
  </si>
  <si>
    <t>Absent thumb</t>
  </si>
  <si>
    <t>HP:0009777</t>
  </si>
  <si>
    <t>SON,RPS28,RPS27,RPS29,RPL35</t>
  </si>
  <si>
    <t>Erythroid hypoplasia</t>
  </si>
  <si>
    <t>HP:0012133</t>
  </si>
  <si>
    <t>Malignant genitourinary tract tumor</t>
  </si>
  <si>
    <t>HP:0006758</t>
  </si>
  <si>
    <t>Pure red cell aplasia</t>
  </si>
  <si>
    <t>HP:0012410</t>
  </si>
  <si>
    <t>Thrombocytopenia</t>
  </si>
  <si>
    <t>HP:0001873</t>
  </si>
  <si>
    <t>ACP5,SRSF2,CAR2,STIM1,KIT,FLI1,RPS28,RPS27,RPS29,RPL35</t>
  </si>
  <si>
    <t>Leukemia</t>
  </si>
  <si>
    <t>HP:0001909</t>
  </si>
  <si>
    <t>Persistence of hemoglobin F</t>
  </si>
  <si>
    <t>HP:0011904</t>
  </si>
  <si>
    <t>Myelodysplasia</t>
  </si>
  <si>
    <t>HP:0002863</t>
  </si>
  <si>
    <t>Abnormality of the thenar eminence</t>
  </si>
  <si>
    <t>HP:0001227</t>
  </si>
  <si>
    <t>Adenocarcinoma of the colon</t>
  </si>
  <si>
    <t>HP:0040276</t>
  </si>
  <si>
    <t>Horseshoe kidney</t>
  </si>
  <si>
    <t>HP:0000085</t>
  </si>
  <si>
    <t>HMGA2,SON,RPS28,RPS27,RPS29,RPL35</t>
  </si>
  <si>
    <t>Abnormal platelet count</t>
  </si>
  <si>
    <t>HP:0011873</t>
  </si>
  <si>
    <t>Osteosarcoma</t>
  </si>
  <si>
    <t>HP:0002669</t>
  </si>
  <si>
    <t>Anemia</t>
  </si>
  <si>
    <t>HP:0001903</t>
  </si>
  <si>
    <t>ACP5,LARS,SRSF2,CAR2,STIM1,KIT,FLI1,MT-CO1,RPS28,RPS27,RPS29,RPL35</t>
  </si>
  <si>
    <t>Reticulocytopenia</t>
  </si>
  <si>
    <t>HP:0001896</t>
  </si>
  <si>
    <t>Abnormal erythrocyte enzyme level</t>
  </si>
  <si>
    <t>HP:0030272</t>
  </si>
  <si>
    <t>Macrocytic anemia</t>
  </si>
  <si>
    <t>HP:0001972</t>
  </si>
  <si>
    <t>LARS,RPS28,RPS27,RPS29,RPL35</t>
  </si>
  <si>
    <t>Adenocarcinoma of the large intestine</t>
  </si>
  <si>
    <t>HP:0040275</t>
  </si>
  <si>
    <t>Aplasia of the fingers</t>
  </si>
  <si>
    <t>HP:0009380</t>
  </si>
  <si>
    <t>Abnormal thrombocyte morphology</t>
  </si>
  <si>
    <t>HP:0001872</t>
  </si>
  <si>
    <t>Partial duplication of thumb phalanx</t>
  </si>
  <si>
    <t>HP:0009944</t>
  </si>
  <si>
    <t>Cleft soft palate</t>
  </si>
  <si>
    <t>HP:0000185</t>
  </si>
  <si>
    <t>KMT2C,SON,UBB,RPS28,RPS27,RPS29,RPL35</t>
  </si>
  <si>
    <t>KO_up</t>
  </si>
  <si>
    <t>KO_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0000"/>
      <color rgb="FFFF0000"/>
      <color rgb="FFFF0066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3084608266331246"/>
          <c:y val="0.17634259259259263"/>
          <c:w val="0.16611141767656401"/>
          <c:h val="0.7208876494604841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C00000"/>
            </a:solidFill>
            <a:ln w="19050">
              <a:solidFill>
                <a:srgbClr val="C00000"/>
              </a:solidFill>
            </a:ln>
            <a:effectLst/>
          </c:spPr>
          <c:invertIfNegative val="1"/>
          <c:dPt>
            <c:idx val="12"/>
            <c:invertIfNegative val="0"/>
            <c:bubble3D val="0"/>
            <c:spPr>
              <a:solidFill>
                <a:srgbClr val="CC0000"/>
              </a:solidFill>
              <a:ln w="1905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0670-4EEC-A980-EF5E9A017862}"/>
              </c:ext>
            </c:extLst>
          </c:dPt>
          <c:dPt>
            <c:idx val="13"/>
            <c:invertIfNegative val="0"/>
            <c:bubble3D val="0"/>
            <c:spPr>
              <a:solidFill>
                <a:srgbClr val="C00000">
                  <a:alpha val="60000"/>
                </a:srgbClr>
              </a:solidFill>
              <a:ln w="1905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670-4EEC-A980-EF5E9A017862}"/>
              </c:ext>
            </c:extLst>
          </c:dPt>
          <c:dPt>
            <c:idx val="14"/>
            <c:invertIfNegative val="0"/>
            <c:bubble3D val="0"/>
            <c:spPr>
              <a:solidFill>
                <a:srgbClr val="C00000">
                  <a:alpha val="60000"/>
                </a:srgbClr>
              </a:solidFill>
              <a:ln w="1905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0670-4EEC-A980-EF5E9A017862}"/>
              </c:ext>
            </c:extLst>
          </c:dPt>
          <c:dPt>
            <c:idx val="15"/>
            <c:invertIfNegative val="0"/>
            <c:bubble3D val="0"/>
            <c:spPr>
              <a:solidFill>
                <a:srgbClr val="C00000">
                  <a:alpha val="60000"/>
                </a:srgbClr>
              </a:solidFill>
              <a:ln w="1905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670-4EEC-A980-EF5E9A017862}"/>
              </c:ext>
            </c:extLst>
          </c:dPt>
          <c:dPt>
            <c:idx val="16"/>
            <c:invertIfNegative val="0"/>
            <c:bubble3D val="0"/>
            <c:spPr>
              <a:solidFill>
                <a:srgbClr val="C00000">
                  <a:alpha val="60000"/>
                </a:srgbClr>
              </a:solidFill>
              <a:ln w="1905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0670-4EEC-A980-EF5E9A017862}"/>
              </c:ext>
            </c:extLst>
          </c:dPt>
          <c:dPt>
            <c:idx val="17"/>
            <c:invertIfNegative val="0"/>
            <c:bubble3D val="0"/>
            <c:spPr>
              <a:solidFill>
                <a:srgbClr val="C00000">
                  <a:alpha val="60000"/>
                </a:srgbClr>
              </a:solidFill>
              <a:ln w="1905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670-4EEC-A980-EF5E9A017862}"/>
              </c:ext>
            </c:extLst>
          </c:dPt>
          <c:dPt>
            <c:idx val="18"/>
            <c:invertIfNegative val="0"/>
            <c:bubble3D val="0"/>
            <c:spPr>
              <a:solidFill>
                <a:srgbClr val="C00000">
                  <a:alpha val="60000"/>
                </a:srgbClr>
              </a:solidFill>
              <a:ln w="1905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0670-4EEC-A980-EF5E9A017862}"/>
              </c:ext>
            </c:extLst>
          </c:dPt>
          <c:dPt>
            <c:idx val="19"/>
            <c:invertIfNegative val="0"/>
            <c:bubble3D val="0"/>
            <c:spPr>
              <a:solidFill>
                <a:srgbClr val="C00000">
                  <a:alpha val="60000"/>
                </a:srgbClr>
              </a:solidFill>
              <a:ln w="1905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670-4EEC-A980-EF5E9A017862}"/>
              </c:ext>
            </c:extLst>
          </c:dPt>
          <c:dPt>
            <c:idx val="20"/>
            <c:invertIfNegative val="0"/>
            <c:bubble3D val="0"/>
            <c:spPr>
              <a:solidFill>
                <a:srgbClr val="C00000">
                  <a:alpha val="60000"/>
                </a:srgbClr>
              </a:solidFill>
              <a:ln w="1905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0670-4EEC-A980-EF5E9A017862}"/>
              </c:ext>
            </c:extLst>
          </c:dPt>
          <c:dPt>
            <c:idx val="21"/>
            <c:invertIfNegative val="0"/>
            <c:bubble3D val="0"/>
            <c:spPr>
              <a:solidFill>
                <a:srgbClr val="C00000">
                  <a:alpha val="60000"/>
                </a:srgbClr>
              </a:solidFill>
              <a:ln w="1905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670-4EEC-A980-EF5E9A017862}"/>
              </c:ext>
            </c:extLst>
          </c:dPt>
          <c:cat>
            <c:multiLvlStrRef>
              <c:f>'DEG_naive_LT-HSC_KEGG_Reactom'!$B$4:$C$25</c:f>
              <c:multiLvlStrCache>
                <c:ptCount val="22"/>
                <c:lvl>
                  <c:pt idx="0">
                    <c:v>Mitophagy - animal</c:v>
                  </c:pt>
                  <c:pt idx="1">
                    <c:v>Oncogene Induced Senescence</c:v>
                  </c:pt>
                  <c:pt idx="2">
                    <c:v>The role of GTSE1 in G2/M progression after G2 checkpoint</c:v>
                  </c:pt>
                  <c:pt idx="3">
                    <c:v>Cellular responses to stress</c:v>
                  </c:pt>
                  <c:pt idx="4">
                    <c:v>Cellular responses to stimuli</c:v>
                  </c:pt>
                  <c:pt idx="5">
                    <c:v>APC/C:Cdc20 mediated degradation of Cyclin B</c:v>
                  </c:pt>
                  <c:pt idx="6">
                    <c:v>Regulation of TP53 Degradation</c:v>
                  </c:pt>
                  <c:pt idx="7">
                    <c:v>Translation</c:v>
                  </c:pt>
                  <c:pt idx="8">
                    <c:v>Negative regulation of FLT3</c:v>
                  </c:pt>
                  <c:pt idx="9">
                    <c:v>Aggrephagy</c:v>
                  </c:pt>
                  <c:pt idx="10">
                    <c:v>Cellular Senescence</c:v>
                  </c:pt>
                  <c:pt idx="11">
                    <c:v>DNA Damage Bypass</c:v>
                  </c:pt>
                  <c:pt idx="12">
                    <c:v>Novel Jun-Dmp1 pathway</c:v>
                  </c:pt>
                  <c:pt idx="13">
                    <c:v>Ribosome</c:v>
                  </c:pt>
                  <c:pt idx="14">
                    <c:v>Eukaryotic Translation Initiation</c:v>
                  </c:pt>
                  <c:pt idx="15">
                    <c:v>Cap-dependent Translation Initiation</c:v>
                  </c:pt>
                  <c:pt idx="16">
                    <c:v>SRP-dependent cotranslational protein targeting to membrane</c:v>
                  </c:pt>
                  <c:pt idx="17">
                    <c:v>Translation</c:v>
                  </c:pt>
                  <c:pt idx="18">
                    <c:v>rRNA processing</c:v>
                  </c:pt>
                  <c:pt idx="19">
                    <c:v>rRNA processing in the nucleus and cytosol</c:v>
                  </c:pt>
                  <c:pt idx="20">
                    <c:v>Metabolism of RNA</c:v>
                  </c:pt>
                  <c:pt idx="21">
                    <c:v>Cytoplasmic ribosomal proteins</c:v>
                  </c:pt>
                </c:lvl>
                <c:lvl>
                  <c:pt idx="0">
                    <c:v>KO_up</c:v>
                  </c:pt>
                  <c:pt idx="13">
                    <c:v>KO_down</c:v>
                  </c:pt>
                </c:lvl>
              </c:multiLvlStrCache>
            </c:multiLvlStrRef>
          </c:cat>
          <c:val>
            <c:numRef>
              <c:f>'DEG_naive_LT-HSC_KEGG_Reactom'!$D$4:$D$25</c:f>
              <c:numCache>
                <c:formatCode>General</c:formatCode>
                <c:ptCount val="22"/>
                <c:pt idx="0">
                  <c:v>2.6041168271985901E-3</c:v>
                </c:pt>
                <c:pt idx="1">
                  <c:v>7.6144180351421704E-4</c:v>
                </c:pt>
                <c:pt idx="2">
                  <c:v>2.2046407224485202E-3</c:v>
                </c:pt>
                <c:pt idx="3">
                  <c:v>3.9707937821637004E-3</c:v>
                </c:pt>
                <c:pt idx="4">
                  <c:v>4.2303475625833703E-3</c:v>
                </c:pt>
                <c:pt idx="5">
                  <c:v>4.2795055155428604E-3</c:v>
                </c:pt>
                <c:pt idx="6">
                  <c:v>1.7809864237956399E-2</c:v>
                </c:pt>
                <c:pt idx="7">
                  <c:v>1.8886813557551799E-2</c:v>
                </c:pt>
                <c:pt idx="8">
                  <c:v>1.99750407742047E-2</c:v>
                </c:pt>
                <c:pt idx="9">
                  <c:v>2.2407374319380099E-2</c:v>
                </c:pt>
                <c:pt idx="10">
                  <c:v>3.27443257434624E-2</c:v>
                </c:pt>
                <c:pt idx="11">
                  <c:v>4.9713829693953097E-2</c:v>
                </c:pt>
                <c:pt idx="12">
                  <c:v>6.8478895281935996E-4</c:v>
                </c:pt>
                <c:pt idx="13" formatCode="0.00E+00">
                  <c:v>-5.8376572504716602E-8</c:v>
                </c:pt>
                <c:pt idx="14" formatCode="0.00E+00">
                  <c:v>-7.1453943192273497E-9</c:v>
                </c:pt>
                <c:pt idx="15" formatCode="0.00E+00">
                  <c:v>-7.1453943192273497E-9</c:v>
                </c:pt>
                <c:pt idx="16" formatCode="0.00E+00">
                  <c:v>-1.1434940981550099E-8</c:v>
                </c:pt>
                <c:pt idx="17" formatCode="0.00E+00">
                  <c:v>-4.4759833421050198E-7</c:v>
                </c:pt>
                <c:pt idx="18">
                  <c:v>-5.7699707731193999E-6</c:v>
                </c:pt>
                <c:pt idx="19">
                  <c:v>-5.7699707731193999E-6</c:v>
                </c:pt>
                <c:pt idx="20">
                  <c:v>-2.11843580649933E-4</c:v>
                </c:pt>
                <c:pt idx="21" formatCode="0.00E+00">
                  <c:v>-4.6704015357069698E-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C00000"/>
                  </a:solidFill>
                  <a:ln w="19050">
                    <a:solidFill>
                      <a:srgbClr val="C00000"/>
                    </a:solidFill>
                  </a:ln>
                  <a:effectLst/>
                </c14:spPr>
              </c14:invertSolidFillFmt>
            </c:ext>
            <c:ext xmlns:c16="http://schemas.microsoft.com/office/drawing/2014/chart" uri="{C3380CC4-5D6E-409C-BE32-E72D297353CC}">
              <c16:uniqueId val="{00000000-5F6D-471F-8297-C56B698E0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2"/>
        <c:axId val="1297531231"/>
        <c:axId val="1297531647"/>
      </c:barChart>
      <c:catAx>
        <c:axId val="1297531231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high"/>
        <c:spPr>
          <a:noFill/>
          <a:ln w="349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spcFirstLastPara="1" vertOverflow="ellipsis" vert="horz" wrap="square" anchor="t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7531647"/>
        <c:crosses val="max"/>
        <c:auto val="0"/>
        <c:lblAlgn val="ctr"/>
        <c:lblOffset val="100"/>
        <c:noMultiLvlLbl val="0"/>
      </c:catAx>
      <c:valAx>
        <c:axId val="1297531647"/>
        <c:scaling>
          <c:orientation val="maxMin"/>
        </c:scaling>
        <c:delete val="0"/>
        <c:axPos val="t"/>
        <c:numFmt formatCode="General" sourceLinked="1"/>
        <c:majorTickMark val="in"/>
        <c:minorTickMark val="none"/>
        <c:tickLblPos val="low"/>
        <c:spPr>
          <a:solidFill>
            <a:schemeClr val="bg1"/>
          </a:solidFill>
          <a:ln w="34925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7531231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22860</xdr:rowOff>
    </xdr:from>
    <xdr:to>
      <xdr:col>40</xdr:col>
      <xdr:colOff>114300</xdr:colOff>
      <xdr:row>98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1EEC05-89DE-E853-DE75-040323F88D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EBCEE-DCDD-4B6E-917A-C84E58038B7C}">
  <dimension ref="A1:G6033"/>
  <sheetViews>
    <sheetView topLeftCell="A10" workbookViewId="0">
      <selection activeCell="I8" sqref="I8"/>
    </sheetView>
  </sheetViews>
  <sheetFormatPr defaultRowHeight="14.4" x14ac:dyDescent="0.3"/>
  <sheetData>
    <row r="1" spans="1:7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">
      <c r="A2">
        <v>0</v>
      </c>
      <c r="B2">
        <v>5.1629985449270297</v>
      </c>
      <c r="C2">
        <v>0.995</v>
      </c>
      <c r="D2">
        <v>0.91400000000000003</v>
      </c>
      <c r="E2">
        <v>0</v>
      </c>
      <c r="F2" t="s">
        <v>1438</v>
      </c>
      <c r="G2" t="s">
        <v>111</v>
      </c>
    </row>
    <row r="3" spans="1:7" x14ac:dyDescent="0.3">
      <c r="A3">
        <v>0</v>
      </c>
      <c r="B3">
        <v>5.0388154716080749</v>
      </c>
      <c r="C3">
        <v>0.999</v>
      </c>
      <c r="D3">
        <v>0.99399999999999999</v>
      </c>
      <c r="E3">
        <v>0</v>
      </c>
      <c r="F3" t="s">
        <v>1438</v>
      </c>
      <c r="G3" t="s">
        <v>58</v>
      </c>
    </row>
    <row r="4" spans="1:7" x14ac:dyDescent="0.3">
      <c r="A4">
        <v>0</v>
      </c>
      <c r="B4">
        <v>4.578718421867972</v>
      </c>
      <c r="C4">
        <v>0.99</v>
      </c>
      <c r="D4">
        <v>0.88900000000000001</v>
      </c>
      <c r="E4">
        <v>0</v>
      </c>
      <c r="F4" t="s">
        <v>1438</v>
      </c>
      <c r="G4" t="s">
        <v>832</v>
      </c>
    </row>
    <row r="5" spans="1:7" x14ac:dyDescent="0.3">
      <c r="A5">
        <v>0</v>
      </c>
      <c r="B5">
        <v>3.1680585491553712</v>
      </c>
      <c r="C5">
        <v>0.99399999999999999</v>
      </c>
      <c r="D5">
        <v>0.499</v>
      </c>
      <c r="E5">
        <v>0</v>
      </c>
      <c r="F5" t="s">
        <v>1438</v>
      </c>
      <c r="G5" t="s">
        <v>1003</v>
      </c>
    </row>
    <row r="6" spans="1:7" x14ac:dyDescent="0.3">
      <c r="A6">
        <v>0</v>
      </c>
      <c r="B6">
        <v>2.7008931518628652</v>
      </c>
      <c r="C6">
        <v>0.996</v>
      </c>
      <c r="D6">
        <v>0.59199999999999997</v>
      </c>
      <c r="E6">
        <v>0</v>
      </c>
      <c r="F6" t="s">
        <v>1438</v>
      </c>
      <c r="G6" t="s">
        <v>1193</v>
      </c>
    </row>
    <row r="7" spans="1:7" x14ac:dyDescent="0.3">
      <c r="A7">
        <v>0</v>
      </c>
      <c r="B7">
        <v>2.5694891764842001</v>
      </c>
      <c r="C7">
        <v>0.98299999999999998</v>
      </c>
      <c r="D7">
        <v>0.378</v>
      </c>
      <c r="E7">
        <v>0</v>
      </c>
      <c r="F7" t="s">
        <v>1438</v>
      </c>
      <c r="G7" t="s">
        <v>1439</v>
      </c>
    </row>
    <row r="8" spans="1:7" x14ac:dyDescent="0.3">
      <c r="A8">
        <v>0</v>
      </c>
      <c r="B8">
        <v>2.3236486699606709</v>
      </c>
      <c r="C8">
        <v>0.997</v>
      </c>
      <c r="D8">
        <v>0.72799999999999998</v>
      </c>
      <c r="E8">
        <v>0</v>
      </c>
      <c r="F8" t="s">
        <v>1438</v>
      </c>
      <c r="G8" t="s">
        <v>1058</v>
      </c>
    </row>
    <row r="9" spans="1:7" x14ac:dyDescent="0.3">
      <c r="A9">
        <v>0</v>
      </c>
      <c r="B9">
        <v>2.3135418310519968</v>
      </c>
      <c r="C9">
        <v>0.99299999999999999</v>
      </c>
      <c r="D9">
        <v>0.222</v>
      </c>
      <c r="E9">
        <v>0</v>
      </c>
      <c r="F9" t="s">
        <v>1438</v>
      </c>
      <c r="G9" t="s">
        <v>1440</v>
      </c>
    </row>
    <row r="10" spans="1:7" x14ac:dyDescent="0.3">
      <c r="A10">
        <v>0</v>
      </c>
      <c r="B10">
        <v>2.197974697342695</v>
      </c>
      <c r="C10">
        <v>0.91700000000000004</v>
      </c>
      <c r="D10">
        <v>0.09</v>
      </c>
      <c r="E10">
        <v>0</v>
      </c>
      <c r="F10" t="s">
        <v>1438</v>
      </c>
      <c r="G10" t="s">
        <v>1441</v>
      </c>
    </row>
    <row r="11" spans="1:7" x14ac:dyDescent="0.3">
      <c r="A11">
        <v>0</v>
      </c>
      <c r="B11">
        <v>2.1838215388703279</v>
      </c>
      <c r="C11">
        <v>0.99299999999999999</v>
      </c>
      <c r="D11">
        <v>0.57799999999999996</v>
      </c>
      <c r="E11">
        <v>0</v>
      </c>
      <c r="F11" t="s">
        <v>1438</v>
      </c>
      <c r="G11" t="s">
        <v>1442</v>
      </c>
    </row>
    <row r="12" spans="1:7" x14ac:dyDescent="0.3">
      <c r="A12">
        <v>0</v>
      </c>
      <c r="B12">
        <v>2.102824482978761</v>
      </c>
      <c r="C12">
        <v>0.998</v>
      </c>
      <c r="D12">
        <v>0.82</v>
      </c>
      <c r="E12">
        <v>0</v>
      </c>
      <c r="F12" t="s">
        <v>1438</v>
      </c>
      <c r="G12" t="s">
        <v>974</v>
      </c>
    </row>
    <row r="13" spans="1:7" x14ac:dyDescent="0.3">
      <c r="A13">
        <v>0</v>
      </c>
      <c r="B13">
        <v>2.0256728589644211</v>
      </c>
      <c r="C13">
        <v>0.91500000000000004</v>
      </c>
      <c r="D13">
        <v>0.17799999999999999</v>
      </c>
      <c r="E13">
        <v>0</v>
      </c>
      <c r="F13" t="s">
        <v>1438</v>
      </c>
      <c r="G13" t="s">
        <v>1443</v>
      </c>
    </row>
    <row r="14" spans="1:7" x14ac:dyDescent="0.3">
      <c r="A14">
        <v>0</v>
      </c>
      <c r="B14">
        <v>2.0088522551614139</v>
      </c>
      <c r="C14">
        <v>0.98799999999999999</v>
      </c>
      <c r="D14">
        <v>0.121</v>
      </c>
      <c r="E14">
        <v>0</v>
      </c>
      <c r="F14" t="s">
        <v>1438</v>
      </c>
      <c r="G14" t="s">
        <v>1444</v>
      </c>
    </row>
    <row r="15" spans="1:7" x14ac:dyDescent="0.3">
      <c r="A15">
        <v>0</v>
      </c>
      <c r="B15">
        <v>1.9615141415887061</v>
      </c>
      <c r="C15">
        <v>0.94899999999999995</v>
      </c>
      <c r="D15">
        <v>0.68</v>
      </c>
      <c r="E15">
        <v>0</v>
      </c>
      <c r="F15" t="s">
        <v>1438</v>
      </c>
      <c r="G15" t="s">
        <v>1445</v>
      </c>
    </row>
    <row r="16" spans="1:7" x14ac:dyDescent="0.3">
      <c r="A16">
        <v>0</v>
      </c>
      <c r="B16">
        <v>1.9589932869373661</v>
      </c>
      <c r="C16">
        <v>1</v>
      </c>
      <c r="D16">
        <v>0.995</v>
      </c>
      <c r="E16">
        <v>0</v>
      </c>
      <c r="F16" t="s">
        <v>1438</v>
      </c>
      <c r="G16" t="s">
        <v>692</v>
      </c>
    </row>
    <row r="17" spans="1:7" x14ac:dyDescent="0.3">
      <c r="A17">
        <v>0</v>
      </c>
      <c r="B17">
        <v>1.9547389933215</v>
      </c>
      <c r="C17">
        <v>0.97399999999999998</v>
      </c>
      <c r="D17">
        <v>0.58799999999999997</v>
      </c>
      <c r="E17">
        <v>0</v>
      </c>
      <c r="F17" t="s">
        <v>1438</v>
      </c>
      <c r="G17" t="s">
        <v>768</v>
      </c>
    </row>
    <row r="18" spans="1:7" x14ac:dyDescent="0.3">
      <c r="A18">
        <v>0</v>
      </c>
      <c r="B18">
        <v>1.9386839664649931</v>
      </c>
      <c r="C18">
        <v>0.751</v>
      </c>
      <c r="D18">
        <v>6.5000000000000002E-2</v>
      </c>
      <c r="E18">
        <v>0</v>
      </c>
      <c r="F18" t="s">
        <v>1438</v>
      </c>
      <c r="G18" t="s">
        <v>1446</v>
      </c>
    </row>
    <row r="19" spans="1:7" x14ac:dyDescent="0.3">
      <c r="A19">
        <v>0</v>
      </c>
      <c r="B19">
        <v>1.9242650272663031</v>
      </c>
      <c r="C19">
        <v>0.95799999999999996</v>
      </c>
      <c r="D19">
        <v>0.13200000000000001</v>
      </c>
      <c r="E19">
        <v>0</v>
      </c>
      <c r="F19" t="s">
        <v>1438</v>
      </c>
      <c r="G19" t="s">
        <v>1447</v>
      </c>
    </row>
    <row r="20" spans="1:7" x14ac:dyDescent="0.3">
      <c r="A20">
        <v>0</v>
      </c>
      <c r="B20">
        <v>1.8856648703935239</v>
      </c>
      <c r="C20">
        <v>0.94699999999999995</v>
      </c>
      <c r="D20">
        <v>0.67700000000000005</v>
      </c>
      <c r="E20">
        <v>0</v>
      </c>
      <c r="F20" t="s">
        <v>1438</v>
      </c>
      <c r="G20" t="s">
        <v>690</v>
      </c>
    </row>
    <row r="21" spans="1:7" x14ac:dyDescent="0.3">
      <c r="A21">
        <v>0</v>
      </c>
      <c r="B21">
        <v>1.8167191824908699</v>
      </c>
      <c r="C21">
        <v>0.83299999999999996</v>
      </c>
      <c r="D21">
        <v>0.17</v>
      </c>
      <c r="E21">
        <v>0</v>
      </c>
      <c r="F21" t="s">
        <v>1438</v>
      </c>
      <c r="G21" t="s">
        <v>1448</v>
      </c>
    </row>
    <row r="22" spans="1:7" x14ac:dyDescent="0.3">
      <c r="A22">
        <v>0</v>
      </c>
      <c r="B22">
        <v>1.7668322319011189</v>
      </c>
      <c r="C22">
        <v>0.999</v>
      </c>
      <c r="D22">
        <v>0.91800000000000004</v>
      </c>
      <c r="E22">
        <v>0</v>
      </c>
      <c r="F22" t="s">
        <v>1438</v>
      </c>
      <c r="G22" t="s">
        <v>522</v>
      </c>
    </row>
    <row r="23" spans="1:7" x14ac:dyDescent="0.3">
      <c r="A23">
        <v>0</v>
      </c>
      <c r="B23">
        <v>1.7435869835815689</v>
      </c>
      <c r="C23">
        <v>0.90200000000000002</v>
      </c>
      <c r="D23">
        <v>0.28100000000000003</v>
      </c>
      <c r="E23">
        <v>0</v>
      </c>
      <c r="F23" t="s">
        <v>1438</v>
      </c>
      <c r="G23" t="s">
        <v>1419</v>
      </c>
    </row>
    <row r="24" spans="1:7" x14ac:dyDescent="0.3">
      <c r="A24">
        <v>0</v>
      </c>
      <c r="B24">
        <v>1.7154135938057911</v>
      </c>
      <c r="C24">
        <v>0.96099999999999997</v>
      </c>
      <c r="D24">
        <v>0.122</v>
      </c>
      <c r="E24">
        <v>0</v>
      </c>
      <c r="F24" t="s">
        <v>1438</v>
      </c>
      <c r="G24" t="s">
        <v>1449</v>
      </c>
    </row>
    <row r="25" spans="1:7" x14ac:dyDescent="0.3">
      <c r="A25">
        <v>0</v>
      </c>
      <c r="B25">
        <v>1.6815714963817989</v>
      </c>
      <c r="C25">
        <v>0.77900000000000003</v>
      </c>
      <c r="D25">
        <v>0.3</v>
      </c>
      <c r="E25">
        <v>0</v>
      </c>
      <c r="F25" t="s">
        <v>1438</v>
      </c>
      <c r="G25" t="s">
        <v>1450</v>
      </c>
    </row>
    <row r="26" spans="1:7" x14ac:dyDescent="0.3">
      <c r="A26">
        <v>0</v>
      </c>
      <c r="B26">
        <v>1.661474262655442</v>
      </c>
      <c r="C26">
        <v>0.93899999999999995</v>
      </c>
      <c r="D26">
        <v>8.5999999999999993E-2</v>
      </c>
      <c r="E26">
        <v>0</v>
      </c>
      <c r="F26" t="s">
        <v>1438</v>
      </c>
      <c r="G26" t="s">
        <v>1451</v>
      </c>
    </row>
    <row r="27" spans="1:7" x14ac:dyDescent="0.3">
      <c r="A27">
        <v>0</v>
      </c>
      <c r="B27">
        <v>1.656554699829903</v>
      </c>
      <c r="C27">
        <v>0.93899999999999995</v>
      </c>
      <c r="D27">
        <v>0.30099999999999999</v>
      </c>
      <c r="E27">
        <v>0</v>
      </c>
      <c r="F27" t="s">
        <v>1438</v>
      </c>
      <c r="G27" t="s">
        <v>1452</v>
      </c>
    </row>
    <row r="28" spans="1:7" x14ac:dyDescent="0.3">
      <c r="A28">
        <v>0</v>
      </c>
      <c r="B28">
        <v>1.65279046676158</v>
      </c>
      <c r="C28">
        <v>0.93400000000000005</v>
      </c>
      <c r="D28">
        <v>0.13900000000000001</v>
      </c>
      <c r="E28">
        <v>0</v>
      </c>
      <c r="F28" t="s">
        <v>1438</v>
      </c>
      <c r="G28" t="s">
        <v>1453</v>
      </c>
    </row>
    <row r="29" spans="1:7" x14ac:dyDescent="0.3">
      <c r="A29">
        <v>0</v>
      </c>
      <c r="B29">
        <v>1.625050426887104</v>
      </c>
      <c r="C29">
        <v>0.88</v>
      </c>
      <c r="D29">
        <v>5.8000000000000003E-2</v>
      </c>
      <c r="E29">
        <v>0</v>
      </c>
      <c r="F29" t="s">
        <v>1438</v>
      </c>
      <c r="G29" t="s">
        <v>1454</v>
      </c>
    </row>
    <row r="30" spans="1:7" x14ac:dyDescent="0.3">
      <c r="A30">
        <v>0</v>
      </c>
      <c r="B30">
        <v>1.55366172619228</v>
      </c>
      <c r="C30">
        <v>0.99099999999999999</v>
      </c>
      <c r="D30">
        <v>0.63200000000000001</v>
      </c>
      <c r="E30">
        <v>0</v>
      </c>
      <c r="F30" t="s">
        <v>1438</v>
      </c>
      <c r="G30" t="s">
        <v>1455</v>
      </c>
    </row>
    <row r="31" spans="1:7" x14ac:dyDescent="0.3">
      <c r="A31">
        <v>0</v>
      </c>
      <c r="B31">
        <v>1.5183947240814999</v>
      </c>
      <c r="C31">
        <v>0.51900000000000002</v>
      </c>
      <c r="D31">
        <v>8.3000000000000004E-2</v>
      </c>
      <c r="E31">
        <v>0</v>
      </c>
      <c r="F31" t="s">
        <v>1438</v>
      </c>
      <c r="G31" t="s">
        <v>1456</v>
      </c>
    </row>
    <row r="32" spans="1:7" x14ac:dyDescent="0.3">
      <c r="A32">
        <v>0</v>
      </c>
      <c r="B32">
        <v>1.4902872720110709</v>
      </c>
      <c r="C32">
        <v>0.97399999999999998</v>
      </c>
      <c r="D32">
        <v>0.52300000000000002</v>
      </c>
      <c r="E32">
        <v>0</v>
      </c>
      <c r="F32" t="s">
        <v>1438</v>
      </c>
      <c r="G32" t="s">
        <v>568</v>
      </c>
    </row>
    <row r="33" spans="1:7" x14ac:dyDescent="0.3">
      <c r="A33">
        <v>0</v>
      </c>
      <c r="B33">
        <v>1.480206788037506</v>
      </c>
      <c r="C33">
        <v>0.98699999999999999</v>
      </c>
      <c r="D33">
        <v>0.61</v>
      </c>
      <c r="E33">
        <v>0</v>
      </c>
      <c r="F33" t="s">
        <v>1438</v>
      </c>
      <c r="G33" t="s">
        <v>1457</v>
      </c>
    </row>
    <row r="34" spans="1:7" x14ac:dyDescent="0.3">
      <c r="A34">
        <v>0</v>
      </c>
      <c r="B34">
        <v>1.4514989434422529</v>
      </c>
      <c r="C34">
        <v>0.94099999999999995</v>
      </c>
      <c r="D34">
        <v>0.26200000000000001</v>
      </c>
      <c r="E34">
        <v>0</v>
      </c>
      <c r="F34" t="s">
        <v>1438</v>
      </c>
      <c r="G34" t="s">
        <v>1071</v>
      </c>
    </row>
    <row r="35" spans="1:7" x14ac:dyDescent="0.3">
      <c r="A35">
        <v>0</v>
      </c>
      <c r="B35">
        <v>1.423663338331528</v>
      </c>
      <c r="C35">
        <v>0.96599999999999997</v>
      </c>
      <c r="D35">
        <v>0.60699999999999998</v>
      </c>
      <c r="E35">
        <v>0</v>
      </c>
      <c r="F35" t="s">
        <v>1438</v>
      </c>
      <c r="G35" t="s">
        <v>1211</v>
      </c>
    </row>
    <row r="36" spans="1:7" x14ac:dyDescent="0.3">
      <c r="A36">
        <v>0</v>
      </c>
      <c r="B36">
        <v>1.390017075410634</v>
      </c>
      <c r="C36">
        <v>0.998</v>
      </c>
      <c r="D36">
        <v>0.96599999999999997</v>
      </c>
      <c r="E36">
        <v>0</v>
      </c>
      <c r="F36" t="s">
        <v>1438</v>
      </c>
      <c r="G36" t="s">
        <v>413</v>
      </c>
    </row>
    <row r="37" spans="1:7" x14ac:dyDescent="0.3">
      <c r="A37">
        <v>0</v>
      </c>
      <c r="B37">
        <v>1.374515766303726</v>
      </c>
      <c r="C37">
        <v>0.95499999999999996</v>
      </c>
      <c r="D37">
        <v>0.52500000000000002</v>
      </c>
      <c r="E37">
        <v>0</v>
      </c>
      <c r="F37" t="s">
        <v>1438</v>
      </c>
      <c r="G37" t="s">
        <v>1458</v>
      </c>
    </row>
    <row r="38" spans="1:7" x14ac:dyDescent="0.3">
      <c r="A38">
        <v>0</v>
      </c>
      <c r="B38">
        <v>1.374158187199725</v>
      </c>
      <c r="C38">
        <v>0.92500000000000004</v>
      </c>
      <c r="D38">
        <v>0.22700000000000001</v>
      </c>
      <c r="E38">
        <v>0</v>
      </c>
      <c r="F38" t="s">
        <v>1438</v>
      </c>
      <c r="G38" t="s">
        <v>1459</v>
      </c>
    </row>
    <row r="39" spans="1:7" x14ac:dyDescent="0.3">
      <c r="A39">
        <v>0</v>
      </c>
      <c r="B39">
        <v>1.3495213112293509</v>
      </c>
      <c r="C39">
        <v>1</v>
      </c>
      <c r="D39">
        <v>0.999</v>
      </c>
      <c r="E39">
        <v>0</v>
      </c>
      <c r="F39" t="s">
        <v>1438</v>
      </c>
      <c r="G39" t="s">
        <v>672</v>
      </c>
    </row>
    <row r="40" spans="1:7" x14ac:dyDescent="0.3">
      <c r="A40">
        <v>0</v>
      </c>
      <c r="B40">
        <v>1.3195527957044919</v>
      </c>
      <c r="C40">
        <v>0.98399999999999999</v>
      </c>
      <c r="D40">
        <v>0.65500000000000003</v>
      </c>
      <c r="E40">
        <v>0</v>
      </c>
      <c r="F40" t="s">
        <v>1438</v>
      </c>
      <c r="G40" t="s">
        <v>316</v>
      </c>
    </row>
    <row r="41" spans="1:7" x14ac:dyDescent="0.3">
      <c r="A41">
        <v>0</v>
      </c>
      <c r="B41">
        <v>1.319191536617029</v>
      </c>
      <c r="C41">
        <v>0.91500000000000004</v>
      </c>
      <c r="D41">
        <v>0.14299999999999999</v>
      </c>
      <c r="E41">
        <v>0</v>
      </c>
      <c r="F41" t="s">
        <v>1438</v>
      </c>
      <c r="G41" t="s">
        <v>1460</v>
      </c>
    </row>
    <row r="42" spans="1:7" x14ac:dyDescent="0.3">
      <c r="A42">
        <v>0</v>
      </c>
      <c r="B42">
        <v>1.2372024653809091</v>
      </c>
      <c r="C42">
        <v>0.96199999999999997</v>
      </c>
      <c r="D42">
        <v>0.54800000000000004</v>
      </c>
      <c r="E42">
        <v>0</v>
      </c>
      <c r="F42" t="s">
        <v>1438</v>
      </c>
      <c r="G42" t="s">
        <v>1461</v>
      </c>
    </row>
    <row r="43" spans="1:7" x14ac:dyDescent="0.3">
      <c r="A43">
        <v>0</v>
      </c>
      <c r="B43">
        <v>1.232104262350721</v>
      </c>
      <c r="C43">
        <v>0.995</v>
      </c>
      <c r="D43">
        <v>0.90100000000000002</v>
      </c>
      <c r="E43">
        <v>0</v>
      </c>
      <c r="F43" t="s">
        <v>1438</v>
      </c>
      <c r="G43" t="s">
        <v>808</v>
      </c>
    </row>
    <row r="44" spans="1:7" x14ac:dyDescent="0.3">
      <c r="A44">
        <v>0</v>
      </c>
      <c r="B44">
        <v>1.219328362917605</v>
      </c>
      <c r="C44">
        <v>0.99</v>
      </c>
      <c r="D44">
        <v>0.82199999999999995</v>
      </c>
      <c r="E44">
        <v>0</v>
      </c>
      <c r="F44" t="s">
        <v>1438</v>
      </c>
      <c r="G44" t="s">
        <v>1462</v>
      </c>
    </row>
    <row r="45" spans="1:7" x14ac:dyDescent="0.3">
      <c r="A45">
        <v>0</v>
      </c>
      <c r="B45">
        <v>1.2091463907017519</v>
      </c>
      <c r="C45">
        <v>0.96799999999999997</v>
      </c>
      <c r="D45">
        <v>0.65100000000000002</v>
      </c>
      <c r="E45">
        <v>0</v>
      </c>
      <c r="F45" t="s">
        <v>1438</v>
      </c>
      <c r="G45" t="s">
        <v>397</v>
      </c>
    </row>
    <row r="46" spans="1:7" x14ac:dyDescent="0.3">
      <c r="A46">
        <v>0</v>
      </c>
      <c r="B46">
        <v>1.1711231879570889</v>
      </c>
      <c r="C46">
        <v>0.89800000000000002</v>
      </c>
      <c r="D46">
        <v>0.308</v>
      </c>
      <c r="E46">
        <v>0</v>
      </c>
      <c r="F46" t="s">
        <v>1438</v>
      </c>
      <c r="G46" t="s">
        <v>320</v>
      </c>
    </row>
    <row r="47" spans="1:7" x14ac:dyDescent="0.3">
      <c r="A47">
        <v>0</v>
      </c>
      <c r="B47">
        <v>1.164665358849466</v>
      </c>
      <c r="C47">
        <v>0.84199999999999997</v>
      </c>
      <c r="D47">
        <v>6.4000000000000001E-2</v>
      </c>
      <c r="E47">
        <v>0</v>
      </c>
      <c r="F47" t="s">
        <v>1438</v>
      </c>
      <c r="G47" t="s">
        <v>1463</v>
      </c>
    </row>
    <row r="48" spans="1:7" x14ac:dyDescent="0.3">
      <c r="A48">
        <v>0</v>
      </c>
      <c r="B48">
        <v>1.158261724399873</v>
      </c>
      <c r="C48">
        <v>0.996</v>
      </c>
      <c r="D48">
        <v>0.85099999999999998</v>
      </c>
      <c r="E48">
        <v>0</v>
      </c>
      <c r="F48" t="s">
        <v>1438</v>
      </c>
      <c r="G48" t="s">
        <v>385</v>
      </c>
    </row>
    <row r="49" spans="1:7" x14ac:dyDescent="0.3">
      <c r="A49">
        <v>0</v>
      </c>
      <c r="B49">
        <v>1.117005392490547</v>
      </c>
      <c r="C49">
        <v>0.84799999999999998</v>
      </c>
      <c r="D49">
        <v>5.1999999999999998E-2</v>
      </c>
      <c r="E49">
        <v>0</v>
      </c>
      <c r="F49" t="s">
        <v>1438</v>
      </c>
      <c r="G49" t="s">
        <v>1464</v>
      </c>
    </row>
    <row r="50" spans="1:7" x14ac:dyDescent="0.3">
      <c r="A50">
        <v>0</v>
      </c>
      <c r="B50">
        <v>1.100717812968061</v>
      </c>
      <c r="C50">
        <v>0.86399999999999999</v>
      </c>
      <c r="D50">
        <v>0.55300000000000005</v>
      </c>
      <c r="E50">
        <v>0</v>
      </c>
      <c r="F50" t="s">
        <v>1438</v>
      </c>
      <c r="G50" t="s">
        <v>1005</v>
      </c>
    </row>
    <row r="51" spans="1:7" x14ac:dyDescent="0.3">
      <c r="A51">
        <v>0</v>
      </c>
      <c r="B51">
        <v>1.09738162979652</v>
      </c>
      <c r="C51">
        <v>0.46500000000000002</v>
      </c>
      <c r="D51">
        <v>3.9E-2</v>
      </c>
      <c r="E51">
        <v>0</v>
      </c>
      <c r="F51" t="s">
        <v>1438</v>
      </c>
      <c r="G51" t="s">
        <v>1465</v>
      </c>
    </row>
    <row r="52" spans="1:7" x14ac:dyDescent="0.3">
      <c r="A52">
        <v>0</v>
      </c>
      <c r="B52">
        <v>1.061467970267395</v>
      </c>
      <c r="C52">
        <v>0.84899999999999998</v>
      </c>
      <c r="D52">
        <v>5.8999999999999997E-2</v>
      </c>
      <c r="E52">
        <v>0</v>
      </c>
      <c r="F52" t="s">
        <v>1438</v>
      </c>
      <c r="G52" t="s">
        <v>1466</v>
      </c>
    </row>
    <row r="53" spans="1:7" x14ac:dyDescent="0.3">
      <c r="A53">
        <v>0</v>
      </c>
      <c r="B53">
        <v>1.0391452723717911</v>
      </c>
      <c r="C53">
        <v>0.90200000000000002</v>
      </c>
      <c r="D53">
        <v>0.122</v>
      </c>
      <c r="E53">
        <v>0</v>
      </c>
      <c r="F53" t="s">
        <v>1438</v>
      </c>
      <c r="G53" t="s">
        <v>1467</v>
      </c>
    </row>
    <row r="54" spans="1:7" x14ac:dyDescent="0.3">
      <c r="A54">
        <v>0</v>
      </c>
      <c r="B54">
        <v>1.0387689638918221</v>
      </c>
      <c r="C54">
        <v>0.97399999999999998</v>
      </c>
      <c r="D54">
        <v>0.95399999999999996</v>
      </c>
      <c r="E54">
        <v>0</v>
      </c>
      <c r="F54" t="s">
        <v>1438</v>
      </c>
      <c r="G54" t="s">
        <v>410</v>
      </c>
    </row>
    <row r="55" spans="1:7" x14ac:dyDescent="0.3">
      <c r="A55">
        <v>0</v>
      </c>
      <c r="B55">
        <v>1.0335839296086029</v>
      </c>
      <c r="C55">
        <v>0.85399999999999998</v>
      </c>
      <c r="D55">
        <v>0.439</v>
      </c>
      <c r="E55">
        <v>0</v>
      </c>
      <c r="F55" t="s">
        <v>1438</v>
      </c>
      <c r="G55" t="s">
        <v>1468</v>
      </c>
    </row>
    <row r="56" spans="1:7" x14ac:dyDescent="0.3">
      <c r="A56">
        <v>0</v>
      </c>
      <c r="B56">
        <v>1.0303907522068421</v>
      </c>
      <c r="C56">
        <v>1</v>
      </c>
      <c r="D56">
        <v>0.995</v>
      </c>
      <c r="E56">
        <v>0</v>
      </c>
      <c r="F56" t="s">
        <v>1438</v>
      </c>
      <c r="G56" t="s">
        <v>1328</v>
      </c>
    </row>
    <row r="57" spans="1:7" x14ac:dyDescent="0.3">
      <c r="A57">
        <v>0</v>
      </c>
      <c r="B57">
        <v>1.021359713776125</v>
      </c>
      <c r="C57">
        <v>0.88100000000000001</v>
      </c>
      <c r="D57">
        <v>0.182</v>
      </c>
      <c r="E57">
        <v>0</v>
      </c>
      <c r="F57" t="s">
        <v>1438</v>
      </c>
      <c r="G57" t="s">
        <v>1469</v>
      </c>
    </row>
    <row r="58" spans="1:7" x14ac:dyDescent="0.3">
      <c r="A58">
        <v>0</v>
      </c>
      <c r="B58">
        <v>0.96916617287012319</v>
      </c>
      <c r="C58">
        <v>0.94099999999999995</v>
      </c>
      <c r="D58">
        <v>0.54600000000000004</v>
      </c>
      <c r="E58">
        <v>0</v>
      </c>
      <c r="F58" t="s">
        <v>1438</v>
      </c>
      <c r="G58" t="s">
        <v>1470</v>
      </c>
    </row>
    <row r="59" spans="1:7" x14ac:dyDescent="0.3">
      <c r="A59">
        <v>0</v>
      </c>
      <c r="B59">
        <v>0.96858920953956884</v>
      </c>
      <c r="C59">
        <v>0.94099999999999995</v>
      </c>
      <c r="D59">
        <v>0.55800000000000005</v>
      </c>
      <c r="E59">
        <v>0</v>
      </c>
      <c r="F59" t="s">
        <v>1438</v>
      </c>
      <c r="G59" t="s">
        <v>1096</v>
      </c>
    </row>
    <row r="60" spans="1:7" x14ac:dyDescent="0.3">
      <c r="A60">
        <v>0</v>
      </c>
      <c r="B60">
        <v>0.95602671999203992</v>
      </c>
      <c r="C60">
        <v>0.83699999999999997</v>
      </c>
      <c r="D60">
        <v>0.10199999999999999</v>
      </c>
      <c r="E60">
        <v>0</v>
      </c>
      <c r="F60" t="s">
        <v>1438</v>
      </c>
      <c r="G60" t="s">
        <v>1471</v>
      </c>
    </row>
    <row r="61" spans="1:7" x14ac:dyDescent="0.3">
      <c r="A61">
        <v>0</v>
      </c>
      <c r="B61">
        <v>0.94209704745151213</v>
      </c>
      <c r="C61">
        <v>0.6</v>
      </c>
      <c r="D61">
        <v>3.4000000000000002E-2</v>
      </c>
      <c r="E61">
        <v>0</v>
      </c>
      <c r="F61" t="s">
        <v>1438</v>
      </c>
      <c r="G61" t="s">
        <v>1472</v>
      </c>
    </row>
    <row r="62" spans="1:7" x14ac:dyDescent="0.3">
      <c r="A62">
        <v>0</v>
      </c>
      <c r="B62">
        <v>0.9319536909032986</v>
      </c>
      <c r="C62">
        <v>0.625</v>
      </c>
      <c r="D62">
        <v>3.7999999999999999E-2</v>
      </c>
      <c r="E62">
        <v>0</v>
      </c>
      <c r="F62" t="s">
        <v>1438</v>
      </c>
      <c r="G62" t="s">
        <v>1473</v>
      </c>
    </row>
    <row r="63" spans="1:7" x14ac:dyDescent="0.3">
      <c r="A63">
        <v>0</v>
      </c>
      <c r="B63">
        <v>0.9271775404357353</v>
      </c>
      <c r="C63">
        <v>0.71099999999999997</v>
      </c>
      <c r="D63">
        <v>9.9000000000000005E-2</v>
      </c>
      <c r="E63">
        <v>0</v>
      </c>
      <c r="F63" t="s">
        <v>1438</v>
      </c>
      <c r="G63" t="s">
        <v>1403</v>
      </c>
    </row>
    <row r="64" spans="1:7" x14ac:dyDescent="0.3">
      <c r="A64">
        <v>0</v>
      </c>
      <c r="B64">
        <v>0.92468614284882089</v>
      </c>
      <c r="C64">
        <v>0.94899999999999995</v>
      </c>
      <c r="D64">
        <v>0.497</v>
      </c>
      <c r="E64">
        <v>0</v>
      </c>
      <c r="F64" t="s">
        <v>1438</v>
      </c>
      <c r="G64" t="s">
        <v>1474</v>
      </c>
    </row>
    <row r="65" spans="1:7" x14ac:dyDescent="0.3">
      <c r="A65">
        <v>0</v>
      </c>
      <c r="B65">
        <v>0.92459645380790689</v>
      </c>
      <c r="C65">
        <v>0.89800000000000002</v>
      </c>
      <c r="D65">
        <v>0.14199999999999999</v>
      </c>
      <c r="E65">
        <v>0</v>
      </c>
      <c r="F65" t="s">
        <v>1438</v>
      </c>
      <c r="G65" t="s">
        <v>1475</v>
      </c>
    </row>
    <row r="66" spans="1:7" x14ac:dyDescent="0.3">
      <c r="A66">
        <v>0</v>
      </c>
      <c r="B66">
        <v>0.92438644283748972</v>
      </c>
      <c r="C66">
        <v>0.95</v>
      </c>
      <c r="D66">
        <v>0.59199999999999997</v>
      </c>
      <c r="E66">
        <v>0</v>
      </c>
      <c r="F66" t="s">
        <v>1438</v>
      </c>
      <c r="G66" t="s">
        <v>610</v>
      </c>
    </row>
    <row r="67" spans="1:7" x14ac:dyDescent="0.3">
      <c r="A67">
        <v>0</v>
      </c>
      <c r="B67">
        <v>0.92273453407599826</v>
      </c>
      <c r="C67">
        <v>0.98299999999999998</v>
      </c>
      <c r="D67">
        <v>0.71499999999999997</v>
      </c>
      <c r="E67">
        <v>0</v>
      </c>
      <c r="F67" t="s">
        <v>1438</v>
      </c>
      <c r="G67" t="s">
        <v>1146</v>
      </c>
    </row>
    <row r="68" spans="1:7" x14ac:dyDescent="0.3">
      <c r="A68">
        <v>0</v>
      </c>
      <c r="B68">
        <v>0.91876952929692424</v>
      </c>
      <c r="C68">
        <v>0.999</v>
      </c>
      <c r="D68">
        <v>0.94799999999999995</v>
      </c>
      <c r="E68">
        <v>0</v>
      </c>
      <c r="F68" t="s">
        <v>1438</v>
      </c>
      <c r="G68" t="s">
        <v>296</v>
      </c>
    </row>
    <row r="69" spans="1:7" x14ac:dyDescent="0.3">
      <c r="A69">
        <v>0</v>
      </c>
      <c r="B69">
        <v>0.91498342410660216</v>
      </c>
      <c r="C69">
        <v>0.98099999999999998</v>
      </c>
      <c r="D69">
        <v>0.76200000000000001</v>
      </c>
      <c r="E69">
        <v>0</v>
      </c>
      <c r="F69" t="s">
        <v>1438</v>
      </c>
      <c r="G69" t="s">
        <v>485</v>
      </c>
    </row>
    <row r="70" spans="1:7" x14ac:dyDescent="0.3">
      <c r="A70">
        <v>0</v>
      </c>
      <c r="B70">
        <v>0.91119930858061782</v>
      </c>
      <c r="C70">
        <v>0.96899999999999997</v>
      </c>
      <c r="D70">
        <v>0.49099999999999999</v>
      </c>
      <c r="E70">
        <v>0</v>
      </c>
      <c r="F70" t="s">
        <v>1438</v>
      </c>
      <c r="G70" t="s">
        <v>89</v>
      </c>
    </row>
    <row r="71" spans="1:7" x14ac:dyDescent="0.3">
      <c r="A71">
        <v>0</v>
      </c>
      <c r="B71">
        <v>0.90598220351922976</v>
      </c>
      <c r="C71">
        <v>0.90600000000000003</v>
      </c>
      <c r="D71">
        <v>0.23599999999999999</v>
      </c>
      <c r="E71">
        <v>0</v>
      </c>
      <c r="F71" t="s">
        <v>1438</v>
      </c>
      <c r="G71" t="s">
        <v>1476</v>
      </c>
    </row>
    <row r="72" spans="1:7" x14ac:dyDescent="0.3">
      <c r="A72">
        <v>0</v>
      </c>
      <c r="B72">
        <v>0.89946465844573753</v>
      </c>
      <c r="C72">
        <v>0.79</v>
      </c>
      <c r="D72">
        <v>0.33400000000000002</v>
      </c>
      <c r="E72">
        <v>0</v>
      </c>
      <c r="F72" t="s">
        <v>1438</v>
      </c>
      <c r="G72" t="s">
        <v>1309</v>
      </c>
    </row>
    <row r="73" spans="1:7" x14ac:dyDescent="0.3">
      <c r="A73">
        <v>0</v>
      </c>
      <c r="B73">
        <v>0.89649304878910308</v>
      </c>
      <c r="C73">
        <v>0.98099999999999998</v>
      </c>
      <c r="D73">
        <v>0.754</v>
      </c>
      <c r="E73">
        <v>0</v>
      </c>
      <c r="F73" t="s">
        <v>1438</v>
      </c>
      <c r="G73" t="s">
        <v>1195</v>
      </c>
    </row>
    <row r="74" spans="1:7" x14ac:dyDescent="0.3">
      <c r="A74">
        <v>0</v>
      </c>
      <c r="B74">
        <v>0.87563435418895175</v>
      </c>
      <c r="C74">
        <v>0.98199999999999998</v>
      </c>
      <c r="D74">
        <v>0.81299999999999994</v>
      </c>
      <c r="E74">
        <v>0</v>
      </c>
      <c r="F74" t="s">
        <v>1438</v>
      </c>
      <c r="G74" t="s">
        <v>527</v>
      </c>
    </row>
    <row r="75" spans="1:7" x14ac:dyDescent="0.3">
      <c r="A75">
        <v>0</v>
      </c>
      <c r="B75">
        <v>0.87374163114372827</v>
      </c>
      <c r="C75">
        <v>1</v>
      </c>
      <c r="D75">
        <v>0.997</v>
      </c>
      <c r="E75">
        <v>0</v>
      </c>
      <c r="F75" t="s">
        <v>1438</v>
      </c>
      <c r="G75" t="s">
        <v>667</v>
      </c>
    </row>
    <row r="76" spans="1:7" x14ac:dyDescent="0.3">
      <c r="A76">
        <v>0</v>
      </c>
      <c r="B76">
        <v>0.87322265522667353</v>
      </c>
      <c r="C76">
        <v>0.99399999999999999</v>
      </c>
      <c r="D76">
        <v>0.96699999999999997</v>
      </c>
      <c r="E76">
        <v>0</v>
      </c>
      <c r="F76" t="s">
        <v>1438</v>
      </c>
      <c r="G76" t="s">
        <v>799</v>
      </c>
    </row>
    <row r="77" spans="1:7" x14ac:dyDescent="0.3">
      <c r="A77">
        <v>0</v>
      </c>
      <c r="B77">
        <v>0.87216295127610155</v>
      </c>
      <c r="C77">
        <v>0.996</v>
      </c>
      <c r="D77">
        <v>0.95099999999999996</v>
      </c>
      <c r="E77">
        <v>0</v>
      </c>
      <c r="F77" t="s">
        <v>1438</v>
      </c>
      <c r="G77" t="s">
        <v>1477</v>
      </c>
    </row>
    <row r="78" spans="1:7" x14ac:dyDescent="0.3">
      <c r="A78">
        <v>0</v>
      </c>
      <c r="B78">
        <v>0.86984047909586448</v>
      </c>
      <c r="C78">
        <v>0.97799999999999998</v>
      </c>
      <c r="D78">
        <v>0.69899999999999995</v>
      </c>
      <c r="E78">
        <v>0</v>
      </c>
      <c r="F78" t="s">
        <v>1438</v>
      </c>
      <c r="G78" t="s">
        <v>566</v>
      </c>
    </row>
    <row r="79" spans="1:7" x14ac:dyDescent="0.3">
      <c r="A79">
        <v>0</v>
      </c>
      <c r="B79">
        <v>0.85896126009126417</v>
      </c>
      <c r="C79">
        <v>0.99399999999999999</v>
      </c>
      <c r="D79">
        <v>0.85599999999999998</v>
      </c>
      <c r="E79">
        <v>0</v>
      </c>
      <c r="F79" t="s">
        <v>1438</v>
      </c>
      <c r="G79" t="s">
        <v>1478</v>
      </c>
    </row>
    <row r="80" spans="1:7" x14ac:dyDescent="0.3">
      <c r="A80">
        <v>0</v>
      </c>
      <c r="B80">
        <v>0.84875889931954362</v>
      </c>
      <c r="C80">
        <v>0.91500000000000004</v>
      </c>
      <c r="D80">
        <v>0.39900000000000002</v>
      </c>
      <c r="E80">
        <v>0</v>
      </c>
      <c r="F80" t="s">
        <v>1438</v>
      </c>
      <c r="G80" t="s">
        <v>1479</v>
      </c>
    </row>
    <row r="81" spans="1:7" x14ac:dyDescent="0.3">
      <c r="A81">
        <v>0</v>
      </c>
      <c r="B81">
        <v>0.84844228803485278</v>
      </c>
      <c r="C81">
        <v>0.93500000000000005</v>
      </c>
      <c r="D81">
        <v>0.88500000000000001</v>
      </c>
      <c r="E81">
        <v>0</v>
      </c>
      <c r="F81" t="s">
        <v>1438</v>
      </c>
      <c r="G81" t="s">
        <v>1407</v>
      </c>
    </row>
    <row r="82" spans="1:7" x14ac:dyDescent="0.3">
      <c r="A82">
        <v>0</v>
      </c>
      <c r="B82">
        <v>0.84619529760208856</v>
      </c>
      <c r="C82">
        <v>0.71399999999999997</v>
      </c>
      <c r="D82">
        <v>5.6000000000000001E-2</v>
      </c>
      <c r="E82">
        <v>0</v>
      </c>
      <c r="F82" t="s">
        <v>1438</v>
      </c>
      <c r="G82" t="s">
        <v>1480</v>
      </c>
    </row>
    <row r="83" spans="1:7" x14ac:dyDescent="0.3">
      <c r="A83">
        <v>0</v>
      </c>
      <c r="B83">
        <v>0.84227266069326012</v>
      </c>
      <c r="C83">
        <v>0.80300000000000005</v>
      </c>
      <c r="D83">
        <v>5.3999999999999999E-2</v>
      </c>
      <c r="E83">
        <v>0</v>
      </c>
      <c r="F83" t="s">
        <v>1438</v>
      </c>
      <c r="G83" t="s">
        <v>1481</v>
      </c>
    </row>
    <row r="84" spans="1:7" x14ac:dyDescent="0.3">
      <c r="A84">
        <v>0</v>
      </c>
      <c r="B84">
        <v>0.83721505126726425</v>
      </c>
      <c r="C84">
        <v>1</v>
      </c>
      <c r="D84">
        <v>0.94799999999999995</v>
      </c>
      <c r="E84">
        <v>0</v>
      </c>
      <c r="F84" t="s">
        <v>1438</v>
      </c>
      <c r="G84" t="s">
        <v>558</v>
      </c>
    </row>
    <row r="85" spans="1:7" x14ac:dyDescent="0.3">
      <c r="A85">
        <v>0</v>
      </c>
      <c r="B85">
        <v>0.81648505771745006</v>
      </c>
      <c r="C85">
        <v>0.995</v>
      </c>
      <c r="D85">
        <v>0.89700000000000002</v>
      </c>
      <c r="E85">
        <v>0</v>
      </c>
      <c r="F85" t="s">
        <v>1438</v>
      </c>
      <c r="G85" t="s">
        <v>1168</v>
      </c>
    </row>
    <row r="86" spans="1:7" x14ac:dyDescent="0.3">
      <c r="A86">
        <v>0</v>
      </c>
      <c r="B86">
        <v>0.80246264969839154</v>
      </c>
      <c r="C86">
        <v>0.89100000000000001</v>
      </c>
      <c r="D86">
        <v>0.40799999999999997</v>
      </c>
      <c r="E86">
        <v>0</v>
      </c>
      <c r="F86" t="s">
        <v>1438</v>
      </c>
      <c r="G86" t="s">
        <v>1102</v>
      </c>
    </row>
    <row r="87" spans="1:7" x14ac:dyDescent="0.3">
      <c r="A87">
        <v>0</v>
      </c>
      <c r="B87">
        <v>0.78926120718282045</v>
      </c>
      <c r="C87">
        <v>1</v>
      </c>
      <c r="D87">
        <v>0.996</v>
      </c>
      <c r="E87">
        <v>0</v>
      </c>
      <c r="F87" t="s">
        <v>1438</v>
      </c>
      <c r="G87" t="s">
        <v>362</v>
      </c>
    </row>
    <row r="88" spans="1:7" x14ac:dyDescent="0.3">
      <c r="A88">
        <v>0</v>
      </c>
      <c r="B88">
        <v>0.78088209349782378</v>
      </c>
      <c r="C88">
        <v>0.8</v>
      </c>
      <c r="D88">
        <v>4.2999999999999997E-2</v>
      </c>
      <c r="E88">
        <v>0</v>
      </c>
      <c r="F88" t="s">
        <v>1438</v>
      </c>
      <c r="G88" t="s">
        <v>1482</v>
      </c>
    </row>
    <row r="89" spans="1:7" x14ac:dyDescent="0.3">
      <c r="A89">
        <v>0</v>
      </c>
      <c r="B89">
        <v>0.78062814170163441</v>
      </c>
      <c r="C89">
        <v>0.96</v>
      </c>
      <c r="D89">
        <v>0.65700000000000003</v>
      </c>
      <c r="E89">
        <v>0</v>
      </c>
      <c r="F89" t="s">
        <v>1438</v>
      </c>
      <c r="G89" t="s">
        <v>1108</v>
      </c>
    </row>
    <row r="90" spans="1:7" x14ac:dyDescent="0.3">
      <c r="A90">
        <v>0</v>
      </c>
      <c r="B90">
        <v>0.7741995119157834</v>
      </c>
      <c r="C90">
        <v>0.76400000000000001</v>
      </c>
      <c r="D90">
        <v>0.22500000000000001</v>
      </c>
      <c r="E90">
        <v>0</v>
      </c>
      <c r="F90" t="s">
        <v>1438</v>
      </c>
      <c r="G90" t="s">
        <v>1483</v>
      </c>
    </row>
    <row r="91" spans="1:7" x14ac:dyDescent="0.3">
      <c r="A91">
        <v>0</v>
      </c>
      <c r="B91">
        <v>0.77117493812923887</v>
      </c>
      <c r="C91">
        <v>0.96</v>
      </c>
      <c r="D91">
        <v>0.66600000000000004</v>
      </c>
      <c r="E91">
        <v>0</v>
      </c>
      <c r="F91" t="s">
        <v>1438</v>
      </c>
      <c r="G91" t="s">
        <v>972</v>
      </c>
    </row>
    <row r="92" spans="1:7" x14ac:dyDescent="0.3">
      <c r="A92">
        <v>0</v>
      </c>
      <c r="B92">
        <v>0.76878718503897825</v>
      </c>
      <c r="C92">
        <v>0.75</v>
      </c>
      <c r="D92">
        <v>0.04</v>
      </c>
      <c r="E92">
        <v>0</v>
      </c>
      <c r="F92" t="s">
        <v>1438</v>
      </c>
      <c r="G92" t="s">
        <v>1484</v>
      </c>
    </row>
    <row r="93" spans="1:7" x14ac:dyDescent="0.3">
      <c r="A93">
        <v>0</v>
      </c>
      <c r="B93">
        <v>0.76638551747325234</v>
      </c>
      <c r="C93">
        <v>0.94799999999999995</v>
      </c>
      <c r="D93">
        <v>0.67100000000000004</v>
      </c>
      <c r="E93">
        <v>0</v>
      </c>
      <c r="F93" t="s">
        <v>1438</v>
      </c>
      <c r="G93" t="s">
        <v>744</v>
      </c>
    </row>
    <row r="94" spans="1:7" x14ac:dyDescent="0.3">
      <c r="A94">
        <v>0</v>
      </c>
      <c r="B94">
        <v>0.7645907610346443</v>
      </c>
      <c r="C94">
        <v>0.999</v>
      </c>
      <c r="D94">
        <v>0.999</v>
      </c>
      <c r="E94">
        <v>0</v>
      </c>
      <c r="F94" t="s">
        <v>1438</v>
      </c>
      <c r="G94" t="s">
        <v>299</v>
      </c>
    </row>
    <row r="95" spans="1:7" x14ac:dyDescent="0.3">
      <c r="A95">
        <v>0</v>
      </c>
      <c r="B95">
        <v>0.7614775684292453</v>
      </c>
      <c r="C95">
        <v>0.84499999999999997</v>
      </c>
      <c r="D95">
        <v>0.223</v>
      </c>
      <c r="E95">
        <v>0</v>
      </c>
      <c r="F95" t="s">
        <v>1438</v>
      </c>
      <c r="G95" t="s">
        <v>1485</v>
      </c>
    </row>
    <row r="96" spans="1:7" x14ac:dyDescent="0.3">
      <c r="A96">
        <v>0</v>
      </c>
      <c r="B96">
        <v>0.75976163983324507</v>
      </c>
      <c r="C96">
        <v>0.79500000000000004</v>
      </c>
      <c r="D96">
        <v>0.20899999999999999</v>
      </c>
      <c r="E96">
        <v>0</v>
      </c>
      <c r="F96" t="s">
        <v>1438</v>
      </c>
      <c r="G96" t="s">
        <v>1486</v>
      </c>
    </row>
    <row r="97" spans="1:7" x14ac:dyDescent="0.3">
      <c r="A97">
        <v>0</v>
      </c>
      <c r="B97">
        <v>0.75870291058416139</v>
      </c>
      <c r="C97">
        <v>0.99199999999999999</v>
      </c>
      <c r="D97">
        <v>0.92300000000000004</v>
      </c>
      <c r="E97">
        <v>0</v>
      </c>
      <c r="F97" t="s">
        <v>1438</v>
      </c>
      <c r="G97" t="s">
        <v>852</v>
      </c>
    </row>
    <row r="98" spans="1:7" x14ac:dyDescent="0.3">
      <c r="A98">
        <v>0</v>
      </c>
      <c r="B98">
        <v>0.75725126411099453</v>
      </c>
      <c r="C98">
        <v>0.99299999999999999</v>
      </c>
      <c r="D98">
        <v>0.98299999999999998</v>
      </c>
      <c r="E98">
        <v>0</v>
      </c>
      <c r="F98" t="s">
        <v>1438</v>
      </c>
      <c r="G98" t="s">
        <v>594</v>
      </c>
    </row>
    <row r="99" spans="1:7" x14ac:dyDescent="0.3">
      <c r="A99">
        <v>0</v>
      </c>
      <c r="B99">
        <v>0.74010363159233128</v>
      </c>
      <c r="C99">
        <v>0.98299999999999998</v>
      </c>
      <c r="D99">
        <v>0.873</v>
      </c>
      <c r="E99">
        <v>0</v>
      </c>
      <c r="F99" t="s">
        <v>1438</v>
      </c>
      <c r="G99" t="s">
        <v>489</v>
      </c>
    </row>
    <row r="100" spans="1:7" x14ac:dyDescent="0.3">
      <c r="A100">
        <v>0</v>
      </c>
      <c r="B100">
        <v>0.73504692542809291</v>
      </c>
      <c r="C100">
        <v>0.873</v>
      </c>
      <c r="D100">
        <v>0.437</v>
      </c>
      <c r="E100">
        <v>0</v>
      </c>
      <c r="F100" t="s">
        <v>1438</v>
      </c>
      <c r="G100" t="s">
        <v>1487</v>
      </c>
    </row>
    <row r="101" spans="1:7" x14ac:dyDescent="0.3">
      <c r="A101">
        <v>0</v>
      </c>
      <c r="B101">
        <v>0.73493594089648118</v>
      </c>
      <c r="C101">
        <v>0.73599999999999999</v>
      </c>
      <c r="D101">
        <v>0.151</v>
      </c>
      <c r="E101">
        <v>0</v>
      </c>
      <c r="F101" t="s">
        <v>1438</v>
      </c>
      <c r="G101" t="s">
        <v>1488</v>
      </c>
    </row>
    <row r="102" spans="1:7" x14ac:dyDescent="0.3">
      <c r="A102">
        <v>0</v>
      </c>
      <c r="B102">
        <v>0.73456023058753894</v>
      </c>
      <c r="C102">
        <v>0.84299999999999997</v>
      </c>
      <c r="D102">
        <v>0.26100000000000001</v>
      </c>
      <c r="E102">
        <v>0</v>
      </c>
      <c r="F102" t="s">
        <v>1438</v>
      </c>
      <c r="G102" t="s">
        <v>1489</v>
      </c>
    </row>
    <row r="103" spans="1:7" x14ac:dyDescent="0.3">
      <c r="A103">
        <v>0</v>
      </c>
      <c r="B103">
        <v>0.7307566823068159</v>
      </c>
      <c r="C103">
        <v>0.86399999999999999</v>
      </c>
      <c r="D103">
        <v>0.33200000000000002</v>
      </c>
      <c r="E103">
        <v>0</v>
      </c>
      <c r="F103" t="s">
        <v>1438</v>
      </c>
      <c r="G103" t="s">
        <v>1091</v>
      </c>
    </row>
    <row r="104" spans="1:7" x14ac:dyDescent="0.3">
      <c r="A104">
        <v>0</v>
      </c>
      <c r="B104">
        <v>0.71570022592430782</v>
      </c>
      <c r="C104">
        <v>0.85899999999999999</v>
      </c>
      <c r="D104">
        <v>0.36699999999999999</v>
      </c>
      <c r="E104">
        <v>0</v>
      </c>
      <c r="F104" t="s">
        <v>1438</v>
      </c>
      <c r="G104" t="s">
        <v>143</v>
      </c>
    </row>
    <row r="105" spans="1:7" x14ac:dyDescent="0.3">
      <c r="A105">
        <v>0</v>
      </c>
      <c r="B105">
        <v>0.71409683507189037</v>
      </c>
      <c r="C105">
        <v>0.998</v>
      </c>
      <c r="D105">
        <v>0.98399999999999999</v>
      </c>
      <c r="E105">
        <v>0</v>
      </c>
      <c r="F105" t="s">
        <v>1438</v>
      </c>
      <c r="G105" t="s">
        <v>1490</v>
      </c>
    </row>
    <row r="106" spans="1:7" x14ac:dyDescent="0.3">
      <c r="A106">
        <v>0</v>
      </c>
      <c r="B106">
        <v>0.71382127404599827</v>
      </c>
      <c r="C106">
        <v>0.67300000000000004</v>
      </c>
      <c r="D106">
        <v>5.6000000000000001E-2</v>
      </c>
      <c r="E106">
        <v>0</v>
      </c>
      <c r="F106" t="s">
        <v>1438</v>
      </c>
      <c r="G106" t="s">
        <v>1491</v>
      </c>
    </row>
    <row r="107" spans="1:7" x14ac:dyDescent="0.3">
      <c r="A107">
        <v>0</v>
      </c>
      <c r="B107">
        <v>0.71319335463157663</v>
      </c>
      <c r="C107">
        <v>0.80500000000000005</v>
      </c>
      <c r="D107">
        <v>0.22500000000000001</v>
      </c>
      <c r="E107">
        <v>0</v>
      </c>
      <c r="F107" t="s">
        <v>1438</v>
      </c>
      <c r="G107" t="s">
        <v>1492</v>
      </c>
    </row>
    <row r="108" spans="1:7" x14ac:dyDescent="0.3">
      <c r="A108">
        <v>0</v>
      </c>
      <c r="B108">
        <v>0.71141555621749231</v>
      </c>
      <c r="C108">
        <v>0.95499999999999996</v>
      </c>
      <c r="D108">
        <v>0.67500000000000004</v>
      </c>
      <c r="E108">
        <v>0</v>
      </c>
      <c r="F108" t="s">
        <v>1438</v>
      </c>
      <c r="G108" t="s">
        <v>1493</v>
      </c>
    </row>
    <row r="109" spans="1:7" x14ac:dyDescent="0.3">
      <c r="A109">
        <v>0</v>
      </c>
      <c r="B109">
        <v>0.70914754900257104</v>
      </c>
      <c r="C109">
        <v>0.96</v>
      </c>
      <c r="D109">
        <v>0.77800000000000002</v>
      </c>
      <c r="E109">
        <v>0</v>
      </c>
      <c r="F109" t="s">
        <v>1438</v>
      </c>
      <c r="G109" t="s">
        <v>1494</v>
      </c>
    </row>
    <row r="110" spans="1:7" x14ac:dyDescent="0.3">
      <c r="A110">
        <v>0</v>
      </c>
      <c r="B110">
        <v>0.70797224854512264</v>
      </c>
      <c r="C110">
        <v>0.69699999999999995</v>
      </c>
      <c r="D110">
        <v>0.13700000000000001</v>
      </c>
      <c r="E110">
        <v>0</v>
      </c>
      <c r="F110" t="s">
        <v>1438</v>
      </c>
      <c r="G110" t="s">
        <v>1495</v>
      </c>
    </row>
    <row r="111" spans="1:7" x14ac:dyDescent="0.3">
      <c r="A111">
        <v>0</v>
      </c>
      <c r="B111">
        <v>0.70355138726031519</v>
      </c>
      <c r="C111">
        <v>0.72499999999999998</v>
      </c>
      <c r="D111">
        <v>3.5999999999999997E-2</v>
      </c>
      <c r="E111">
        <v>0</v>
      </c>
      <c r="F111" t="s">
        <v>1438</v>
      </c>
      <c r="G111" t="s">
        <v>1496</v>
      </c>
    </row>
    <row r="112" spans="1:7" x14ac:dyDescent="0.3">
      <c r="A112">
        <v>0</v>
      </c>
      <c r="B112">
        <v>0.69858294577837898</v>
      </c>
      <c r="C112">
        <v>0.98299999999999998</v>
      </c>
      <c r="D112">
        <v>0.79400000000000004</v>
      </c>
      <c r="E112">
        <v>0</v>
      </c>
      <c r="F112" t="s">
        <v>1438</v>
      </c>
      <c r="G112" t="s">
        <v>1497</v>
      </c>
    </row>
    <row r="113" spans="1:7" x14ac:dyDescent="0.3">
      <c r="A113">
        <v>0</v>
      </c>
      <c r="B113">
        <v>0.69737269852054717</v>
      </c>
      <c r="C113">
        <v>0.89</v>
      </c>
      <c r="D113">
        <v>0.35399999999999998</v>
      </c>
      <c r="E113">
        <v>0</v>
      </c>
      <c r="F113" t="s">
        <v>1438</v>
      </c>
      <c r="G113" t="s">
        <v>1498</v>
      </c>
    </row>
    <row r="114" spans="1:7" x14ac:dyDescent="0.3">
      <c r="A114">
        <v>0</v>
      </c>
      <c r="B114">
        <v>0.69474032723933643</v>
      </c>
      <c r="C114">
        <v>0.84499999999999997</v>
      </c>
      <c r="D114">
        <v>0.47799999999999998</v>
      </c>
      <c r="E114">
        <v>0</v>
      </c>
      <c r="F114" t="s">
        <v>1438</v>
      </c>
      <c r="G114" t="s">
        <v>1499</v>
      </c>
    </row>
    <row r="115" spans="1:7" x14ac:dyDescent="0.3">
      <c r="A115">
        <v>0</v>
      </c>
      <c r="B115">
        <v>0.6932150407065969</v>
      </c>
      <c r="C115">
        <v>0.90200000000000002</v>
      </c>
      <c r="D115">
        <v>0.46</v>
      </c>
      <c r="E115">
        <v>0</v>
      </c>
      <c r="F115" t="s">
        <v>1438</v>
      </c>
      <c r="G115" t="s">
        <v>1500</v>
      </c>
    </row>
    <row r="116" spans="1:7" x14ac:dyDescent="0.3">
      <c r="A116">
        <v>0</v>
      </c>
      <c r="B116">
        <v>0.69173203987354559</v>
      </c>
      <c r="C116">
        <v>0.68899999999999995</v>
      </c>
      <c r="D116">
        <v>6.8000000000000005E-2</v>
      </c>
      <c r="E116">
        <v>0</v>
      </c>
      <c r="F116" t="s">
        <v>1438</v>
      </c>
      <c r="G116" t="s">
        <v>1501</v>
      </c>
    </row>
    <row r="117" spans="1:7" x14ac:dyDescent="0.3">
      <c r="A117">
        <v>0</v>
      </c>
      <c r="B117">
        <v>0.68905992422440976</v>
      </c>
      <c r="C117">
        <v>0.96299999999999997</v>
      </c>
      <c r="D117">
        <v>0.86099999999999999</v>
      </c>
      <c r="E117">
        <v>0</v>
      </c>
      <c r="F117" t="s">
        <v>1438</v>
      </c>
      <c r="G117" t="s">
        <v>1502</v>
      </c>
    </row>
    <row r="118" spans="1:7" x14ac:dyDescent="0.3">
      <c r="A118">
        <v>0</v>
      </c>
      <c r="B118">
        <v>0.68868575757055828</v>
      </c>
      <c r="C118">
        <v>0.97599999999999998</v>
      </c>
      <c r="D118">
        <v>0.68300000000000005</v>
      </c>
      <c r="E118">
        <v>0</v>
      </c>
      <c r="F118" t="s">
        <v>1438</v>
      </c>
      <c r="G118" t="s">
        <v>1503</v>
      </c>
    </row>
    <row r="119" spans="1:7" x14ac:dyDescent="0.3">
      <c r="A119">
        <v>0</v>
      </c>
      <c r="B119">
        <v>0.68101647985865998</v>
      </c>
      <c r="C119">
        <v>0.98399999999999999</v>
      </c>
      <c r="D119">
        <v>0.86099999999999999</v>
      </c>
      <c r="E119">
        <v>0</v>
      </c>
      <c r="F119" t="s">
        <v>1438</v>
      </c>
      <c r="G119" t="s">
        <v>344</v>
      </c>
    </row>
    <row r="120" spans="1:7" x14ac:dyDescent="0.3">
      <c r="A120">
        <v>0</v>
      </c>
      <c r="B120">
        <v>0.67238514989464648</v>
      </c>
      <c r="C120">
        <v>0.94499999999999995</v>
      </c>
      <c r="D120">
        <v>0.69599999999999995</v>
      </c>
      <c r="E120">
        <v>0</v>
      </c>
      <c r="F120" t="s">
        <v>1438</v>
      </c>
      <c r="G120" t="s">
        <v>1165</v>
      </c>
    </row>
    <row r="121" spans="1:7" x14ac:dyDescent="0.3">
      <c r="A121">
        <v>0</v>
      </c>
      <c r="B121">
        <v>0.66096094595743626</v>
      </c>
      <c r="C121">
        <v>0.71899999999999997</v>
      </c>
      <c r="D121">
        <v>4.4999999999999998E-2</v>
      </c>
      <c r="E121">
        <v>0</v>
      </c>
      <c r="F121" t="s">
        <v>1438</v>
      </c>
      <c r="G121" t="s">
        <v>1504</v>
      </c>
    </row>
    <row r="122" spans="1:7" x14ac:dyDescent="0.3">
      <c r="A122">
        <v>0</v>
      </c>
      <c r="B122">
        <v>0.65837838049518338</v>
      </c>
      <c r="C122">
        <v>0.78700000000000003</v>
      </c>
      <c r="D122">
        <v>0.14299999999999999</v>
      </c>
      <c r="E122">
        <v>0</v>
      </c>
      <c r="F122" t="s">
        <v>1438</v>
      </c>
      <c r="G122" t="s">
        <v>1505</v>
      </c>
    </row>
    <row r="123" spans="1:7" x14ac:dyDescent="0.3">
      <c r="A123">
        <v>0</v>
      </c>
      <c r="B123">
        <v>0.65399811016045051</v>
      </c>
      <c r="C123">
        <v>0.71199999999999997</v>
      </c>
      <c r="D123">
        <v>0.14000000000000001</v>
      </c>
      <c r="E123">
        <v>0</v>
      </c>
      <c r="F123" t="s">
        <v>1438</v>
      </c>
      <c r="G123" t="s">
        <v>1506</v>
      </c>
    </row>
    <row r="124" spans="1:7" x14ac:dyDescent="0.3">
      <c r="A124">
        <v>0</v>
      </c>
      <c r="B124">
        <v>0.65127863256994889</v>
      </c>
      <c r="C124">
        <v>0.56000000000000005</v>
      </c>
      <c r="D124">
        <v>0.126</v>
      </c>
      <c r="E124">
        <v>0</v>
      </c>
      <c r="F124" t="s">
        <v>1438</v>
      </c>
      <c r="G124" t="s">
        <v>1507</v>
      </c>
    </row>
    <row r="125" spans="1:7" x14ac:dyDescent="0.3">
      <c r="A125">
        <v>0</v>
      </c>
      <c r="B125">
        <v>0.64985582322997493</v>
      </c>
      <c r="C125">
        <v>0.999</v>
      </c>
      <c r="D125">
        <v>0.98599999999999999</v>
      </c>
      <c r="E125">
        <v>0</v>
      </c>
      <c r="F125" t="s">
        <v>1438</v>
      </c>
      <c r="G125" t="s">
        <v>1359</v>
      </c>
    </row>
    <row r="126" spans="1:7" x14ac:dyDescent="0.3">
      <c r="A126">
        <v>0</v>
      </c>
      <c r="B126">
        <v>0.6430862279636913</v>
      </c>
      <c r="C126">
        <v>0.89400000000000002</v>
      </c>
      <c r="D126">
        <v>0.49</v>
      </c>
      <c r="E126">
        <v>0</v>
      </c>
      <c r="F126" t="s">
        <v>1438</v>
      </c>
      <c r="G126" t="s">
        <v>1508</v>
      </c>
    </row>
    <row r="127" spans="1:7" x14ac:dyDescent="0.3">
      <c r="A127">
        <v>0</v>
      </c>
      <c r="B127">
        <v>0.63607122845958364</v>
      </c>
      <c r="C127">
        <v>0.91300000000000003</v>
      </c>
      <c r="D127">
        <v>0.64800000000000002</v>
      </c>
      <c r="E127">
        <v>0</v>
      </c>
      <c r="F127" t="s">
        <v>1438</v>
      </c>
      <c r="G127" t="s">
        <v>473</v>
      </c>
    </row>
    <row r="128" spans="1:7" x14ac:dyDescent="0.3">
      <c r="A128">
        <v>0</v>
      </c>
      <c r="B128">
        <v>0.63371725531544176</v>
      </c>
      <c r="C128">
        <v>0.99199999999999999</v>
      </c>
      <c r="D128">
        <v>0.92200000000000004</v>
      </c>
      <c r="E128">
        <v>0</v>
      </c>
      <c r="F128" t="s">
        <v>1438</v>
      </c>
      <c r="G128" t="s">
        <v>1509</v>
      </c>
    </row>
    <row r="129" spans="1:7" x14ac:dyDescent="0.3">
      <c r="A129">
        <v>0</v>
      </c>
      <c r="B129">
        <v>0.63096915615489235</v>
      </c>
      <c r="C129">
        <v>0.91900000000000004</v>
      </c>
      <c r="D129">
        <v>0.59699999999999998</v>
      </c>
      <c r="E129">
        <v>0</v>
      </c>
      <c r="F129" t="s">
        <v>1438</v>
      </c>
      <c r="G129" t="s">
        <v>1510</v>
      </c>
    </row>
    <row r="130" spans="1:7" x14ac:dyDescent="0.3">
      <c r="A130">
        <v>0</v>
      </c>
      <c r="B130">
        <v>0.61640663871084844</v>
      </c>
      <c r="C130">
        <v>0.95</v>
      </c>
      <c r="D130">
        <v>0.68300000000000005</v>
      </c>
      <c r="E130">
        <v>0</v>
      </c>
      <c r="F130" t="s">
        <v>1438</v>
      </c>
      <c r="G130" t="s">
        <v>361</v>
      </c>
    </row>
    <row r="131" spans="1:7" x14ac:dyDescent="0.3">
      <c r="A131">
        <v>0</v>
      </c>
      <c r="B131">
        <v>0.61633849421741305</v>
      </c>
      <c r="C131">
        <v>0.69899999999999995</v>
      </c>
      <c r="D131">
        <v>2.8000000000000001E-2</v>
      </c>
      <c r="E131">
        <v>0</v>
      </c>
      <c r="F131" t="s">
        <v>1438</v>
      </c>
      <c r="G131" t="s">
        <v>1511</v>
      </c>
    </row>
    <row r="132" spans="1:7" x14ac:dyDescent="0.3">
      <c r="A132">
        <v>0</v>
      </c>
      <c r="B132">
        <v>0.61483966031753157</v>
      </c>
      <c r="C132">
        <v>0.65800000000000003</v>
      </c>
      <c r="D132">
        <v>3.4000000000000002E-2</v>
      </c>
      <c r="E132">
        <v>0</v>
      </c>
      <c r="F132" t="s">
        <v>1438</v>
      </c>
      <c r="G132" t="s">
        <v>1512</v>
      </c>
    </row>
    <row r="133" spans="1:7" x14ac:dyDescent="0.3">
      <c r="A133">
        <v>0</v>
      </c>
      <c r="B133">
        <v>0.61099138878842407</v>
      </c>
      <c r="C133">
        <v>0.59</v>
      </c>
      <c r="D133">
        <v>0.04</v>
      </c>
      <c r="E133">
        <v>0</v>
      </c>
      <c r="F133" t="s">
        <v>1438</v>
      </c>
      <c r="G133" t="s">
        <v>1513</v>
      </c>
    </row>
    <row r="134" spans="1:7" x14ac:dyDescent="0.3">
      <c r="A134">
        <v>0</v>
      </c>
      <c r="B134">
        <v>0.60901264909364183</v>
      </c>
      <c r="C134">
        <v>0.98299999999999998</v>
      </c>
      <c r="D134">
        <v>0.93100000000000005</v>
      </c>
      <c r="E134">
        <v>0</v>
      </c>
      <c r="F134" t="s">
        <v>1438</v>
      </c>
      <c r="G134" t="s">
        <v>575</v>
      </c>
    </row>
    <row r="135" spans="1:7" x14ac:dyDescent="0.3">
      <c r="A135">
        <v>0</v>
      </c>
      <c r="B135">
        <v>0.60739159737783455</v>
      </c>
      <c r="C135">
        <v>0.80900000000000005</v>
      </c>
      <c r="D135">
        <v>0.33500000000000002</v>
      </c>
      <c r="E135">
        <v>0</v>
      </c>
      <c r="F135" t="s">
        <v>1438</v>
      </c>
      <c r="G135" t="s">
        <v>1198</v>
      </c>
    </row>
    <row r="136" spans="1:7" x14ac:dyDescent="0.3">
      <c r="A136">
        <v>0</v>
      </c>
      <c r="B136">
        <v>0.60418807271390773</v>
      </c>
      <c r="C136">
        <v>0.86</v>
      </c>
      <c r="D136">
        <v>0.32900000000000001</v>
      </c>
      <c r="E136">
        <v>0</v>
      </c>
      <c r="F136" t="s">
        <v>1438</v>
      </c>
      <c r="G136" t="s">
        <v>1384</v>
      </c>
    </row>
    <row r="137" spans="1:7" x14ac:dyDescent="0.3">
      <c r="A137">
        <v>0</v>
      </c>
      <c r="B137">
        <v>0.60070531089531276</v>
      </c>
      <c r="C137">
        <v>0.85</v>
      </c>
      <c r="D137">
        <v>0.36699999999999999</v>
      </c>
      <c r="E137">
        <v>0</v>
      </c>
      <c r="F137" t="s">
        <v>1438</v>
      </c>
      <c r="G137" t="s">
        <v>1514</v>
      </c>
    </row>
    <row r="138" spans="1:7" x14ac:dyDescent="0.3">
      <c r="A138">
        <v>0</v>
      </c>
      <c r="B138">
        <v>0.59924663315803339</v>
      </c>
      <c r="C138">
        <v>0.45</v>
      </c>
      <c r="D138">
        <v>4.2999999999999997E-2</v>
      </c>
      <c r="E138">
        <v>0</v>
      </c>
      <c r="F138" t="s">
        <v>1438</v>
      </c>
      <c r="G138" t="s">
        <v>1515</v>
      </c>
    </row>
    <row r="139" spans="1:7" x14ac:dyDescent="0.3">
      <c r="A139">
        <v>0</v>
      </c>
      <c r="B139">
        <v>0.59769403071156968</v>
      </c>
      <c r="C139">
        <v>0.70599999999999996</v>
      </c>
      <c r="D139">
        <v>0.1</v>
      </c>
      <c r="E139">
        <v>0</v>
      </c>
      <c r="F139" t="s">
        <v>1438</v>
      </c>
      <c r="G139" t="s">
        <v>1516</v>
      </c>
    </row>
    <row r="140" spans="1:7" x14ac:dyDescent="0.3">
      <c r="A140">
        <v>0</v>
      </c>
      <c r="B140">
        <v>0.59712951159836947</v>
      </c>
      <c r="C140">
        <v>0.72</v>
      </c>
      <c r="D140">
        <v>0.13800000000000001</v>
      </c>
      <c r="E140">
        <v>0</v>
      </c>
      <c r="F140" t="s">
        <v>1438</v>
      </c>
      <c r="G140" t="s">
        <v>1517</v>
      </c>
    </row>
    <row r="141" spans="1:7" x14ac:dyDescent="0.3">
      <c r="A141">
        <v>0</v>
      </c>
      <c r="B141">
        <v>0.59107895263980548</v>
      </c>
      <c r="C141">
        <v>0.98799999999999999</v>
      </c>
      <c r="D141">
        <v>0.92600000000000005</v>
      </c>
      <c r="E141">
        <v>0</v>
      </c>
      <c r="F141" t="s">
        <v>1438</v>
      </c>
      <c r="G141" t="s">
        <v>583</v>
      </c>
    </row>
    <row r="142" spans="1:7" x14ac:dyDescent="0.3">
      <c r="A142">
        <v>0</v>
      </c>
      <c r="B142">
        <v>0.58809485621130775</v>
      </c>
      <c r="C142">
        <v>0.98099999999999998</v>
      </c>
      <c r="D142">
        <v>0.82</v>
      </c>
      <c r="E142">
        <v>0</v>
      </c>
      <c r="F142" t="s">
        <v>1438</v>
      </c>
      <c r="G142" t="s">
        <v>1394</v>
      </c>
    </row>
    <row r="143" spans="1:7" x14ac:dyDescent="0.3">
      <c r="A143">
        <v>0</v>
      </c>
      <c r="B143">
        <v>0.58449111399553311</v>
      </c>
      <c r="C143">
        <v>0.996</v>
      </c>
      <c r="D143">
        <v>0.95499999999999996</v>
      </c>
      <c r="E143">
        <v>0</v>
      </c>
      <c r="F143" t="s">
        <v>1438</v>
      </c>
      <c r="G143" t="s">
        <v>1364</v>
      </c>
    </row>
    <row r="144" spans="1:7" x14ac:dyDescent="0.3">
      <c r="A144">
        <v>0</v>
      </c>
      <c r="B144">
        <v>0.57939724751547428</v>
      </c>
      <c r="C144">
        <v>0.98199999999999998</v>
      </c>
      <c r="D144">
        <v>0.80400000000000005</v>
      </c>
      <c r="E144">
        <v>0</v>
      </c>
      <c r="F144" t="s">
        <v>1438</v>
      </c>
      <c r="G144" t="s">
        <v>321</v>
      </c>
    </row>
    <row r="145" spans="1:7" x14ac:dyDescent="0.3">
      <c r="A145">
        <v>0</v>
      </c>
      <c r="B145">
        <v>0.57735191126575092</v>
      </c>
      <c r="C145">
        <v>0.89</v>
      </c>
      <c r="D145">
        <v>0.54600000000000004</v>
      </c>
      <c r="E145">
        <v>0</v>
      </c>
      <c r="F145" t="s">
        <v>1438</v>
      </c>
      <c r="G145" t="s">
        <v>1518</v>
      </c>
    </row>
    <row r="146" spans="1:7" x14ac:dyDescent="0.3">
      <c r="A146">
        <v>0</v>
      </c>
      <c r="B146">
        <v>0.56652931234970605</v>
      </c>
      <c r="C146">
        <v>0.93300000000000005</v>
      </c>
      <c r="D146">
        <v>0.67200000000000004</v>
      </c>
      <c r="E146">
        <v>0</v>
      </c>
      <c r="F146" t="s">
        <v>1438</v>
      </c>
      <c r="G146" t="s">
        <v>1519</v>
      </c>
    </row>
    <row r="147" spans="1:7" x14ac:dyDescent="0.3">
      <c r="A147">
        <v>0</v>
      </c>
      <c r="B147">
        <v>0.56348278996179457</v>
      </c>
      <c r="C147">
        <v>0.74</v>
      </c>
      <c r="D147">
        <v>0.23100000000000001</v>
      </c>
      <c r="E147">
        <v>0</v>
      </c>
      <c r="F147" t="s">
        <v>1438</v>
      </c>
      <c r="G147" t="s">
        <v>1520</v>
      </c>
    </row>
    <row r="148" spans="1:7" x14ac:dyDescent="0.3">
      <c r="A148">
        <v>0</v>
      </c>
      <c r="B148">
        <v>0.56257467420424301</v>
      </c>
      <c r="C148">
        <v>0.75700000000000001</v>
      </c>
      <c r="D148">
        <v>0.28799999999999998</v>
      </c>
      <c r="E148">
        <v>0</v>
      </c>
      <c r="F148" t="s">
        <v>1438</v>
      </c>
      <c r="G148" t="s">
        <v>1521</v>
      </c>
    </row>
    <row r="149" spans="1:7" x14ac:dyDescent="0.3">
      <c r="A149">
        <v>0</v>
      </c>
      <c r="B149">
        <v>0.56159706682720056</v>
      </c>
      <c r="C149">
        <v>0.76900000000000002</v>
      </c>
      <c r="D149">
        <v>0.249</v>
      </c>
      <c r="E149">
        <v>0</v>
      </c>
      <c r="F149" t="s">
        <v>1438</v>
      </c>
      <c r="G149" t="s">
        <v>1522</v>
      </c>
    </row>
    <row r="150" spans="1:7" x14ac:dyDescent="0.3">
      <c r="A150">
        <v>0</v>
      </c>
      <c r="B150">
        <v>0.55876658611650409</v>
      </c>
      <c r="C150">
        <v>0.96699999999999997</v>
      </c>
      <c r="D150">
        <v>0.83899999999999997</v>
      </c>
      <c r="E150">
        <v>0</v>
      </c>
      <c r="F150" t="s">
        <v>1438</v>
      </c>
      <c r="G150" t="s">
        <v>1523</v>
      </c>
    </row>
    <row r="151" spans="1:7" x14ac:dyDescent="0.3">
      <c r="A151">
        <v>0</v>
      </c>
      <c r="B151">
        <v>0.55437670660265825</v>
      </c>
      <c r="C151">
        <v>0.61299999999999999</v>
      </c>
      <c r="D151">
        <v>2.4E-2</v>
      </c>
      <c r="E151">
        <v>0</v>
      </c>
      <c r="F151" t="s">
        <v>1438</v>
      </c>
      <c r="G151" t="s">
        <v>1524</v>
      </c>
    </row>
    <row r="152" spans="1:7" x14ac:dyDescent="0.3">
      <c r="A152">
        <v>0</v>
      </c>
      <c r="B152">
        <v>0.5543158516084018</v>
      </c>
      <c r="C152">
        <v>0.64200000000000002</v>
      </c>
      <c r="D152">
        <v>0.03</v>
      </c>
      <c r="E152">
        <v>0</v>
      </c>
      <c r="F152" t="s">
        <v>1438</v>
      </c>
      <c r="G152" t="s">
        <v>1525</v>
      </c>
    </row>
    <row r="153" spans="1:7" x14ac:dyDescent="0.3">
      <c r="A153">
        <v>0</v>
      </c>
      <c r="B153">
        <v>0.55164912101200425</v>
      </c>
      <c r="C153">
        <v>0.874</v>
      </c>
      <c r="D153">
        <v>0.53300000000000003</v>
      </c>
      <c r="E153">
        <v>0</v>
      </c>
      <c r="F153" t="s">
        <v>1438</v>
      </c>
      <c r="G153" t="s">
        <v>1526</v>
      </c>
    </row>
    <row r="154" spans="1:7" x14ac:dyDescent="0.3">
      <c r="A154">
        <v>0</v>
      </c>
      <c r="B154">
        <v>0.55122983386177749</v>
      </c>
      <c r="C154">
        <v>0.95899999999999996</v>
      </c>
      <c r="D154">
        <v>0.74199999999999999</v>
      </c>
      <c r="E154">
        <v>0</v>
      </c>
      <c r="F154" t="s">
        <v>1438</v>
      </c>
      <c r="G154" t="s">
        <v>1527</v>
      </c>
    </row>
    <row r="155" spans="1:7" x14ac:dyDescent="0.3">
      <c r="A155">
        <v>0</v>
      </c>
      <c r="B155">
        <v>0.54267768299117558</v>
      </c>
      <c r="C155">
        <v>0.91100000000000003</v>
      </c>
      <c r="D155">
        <v>0.55900000000000005</v>
      </c>
      <c r="E155">
        <v>0</v>
      </c>
      <c r="F155" t="s">
        <v>1438</v>
      </c>
      <c r="G155" t="s">
        <v>1528</v>
      </c>
    </row>
    <row r="156" spans="1:7" x14ac:dyDescent="0.3">
      <c r="A156">
        <v>0</v>
      </c>
      <c r="B156">
        <v>0.54245819258310934</v>
      </c>
      <c r="C156">
        <v>0.78700000000000003</v>
      </c>
      <c r="D156">
        <v>0.33500000000000002</v>
      </c>
      <c r="E156">
        <v>0</v>
      </c>
      <c r="F156" t="s">
        <v>1438</v>
      </c>
      <c r="G156" t="s">
        <v>911</v>
      </c>
    </row>
    <row r="157" spans="1:7" x14ac:dyDescent="0.3">
      <c r="A157">
        <v>0</v>
      </c>
      <c r="B157">
        <v>0.53574772217795485</v>
      </c>
      <c r="C157">
        <v>0.92300000000000004</v>
      </c>
      <c r="D157">
        <v>0.70699999999999996</v>
      </c>
      <c r="E157">
        <v>0</v>
      </c>
      <c r="F157" t="s">
        <v>1438</v>
      </c>
      <c r="G157" t="s">
        <v>1529</v>
      </c>
    </row>
    <row r="158" spans="1:7" x14ac:dyDescent="0.3">
      <c r="A158">
        <v>0</v>
      </c>
      <c r="B158">
        <v>0.53082493784248086</v>
      </c>
      <c r="C158">
        <v>0.76800000000000002</v>
      </c>
      <c r="D158">
        <v>0.23799999999999999</v>
      </c>
      <c r="E158">
        <v>0</v>
      </c>
      <c r="F158" t="s">
        <v>1438</v>
      </c>
      <c r="G158" t="s">
        <v>1530</v>
      </c>
    </row>
    <row r="159" spans="1:7" x14ac:dyDescent="0.3">
      <c r="A159">
        <v>0</v>
      </c>
      <c r="B159">
        <v>0.53052804179133961</v>
      </c>
      <c r="C159">
        <v>0.98899999999999999</v>
      </c>
      <c r="D159">
        <v>0.95199999999999996</v>
      </c>
      <c r="E159">
        <v>0</v>
      </c>
      <c r="F159" t="s">
        <v>1438</v>
      </c>
      <c r="G159" t="s">
        <v>519</v>
      </c>
    </row>
    <row r="160" spans="1:7" x14ac:dyDescent="0.3">
      <c r="A160">
        <v>0</v>
      </c>
      <c r="B160">
        <v>0.52879505943777794</v>
      </c>
      <c r="C160">
        <v>0.77800000000000002</v>
      </c>
      <c r="D160">
        <v>0.22500000000000001</v>
      </c>
      <c r="E160">
        <v>0</v>
      </c>
      <c r="F160" t="s">
        <v>1438</v>
      </c>
      <c r="G160" t="s">
        <v>1531</v>
      </c>
    </row>
    <row r="161" spans="1:7" x14ac:dyDescent="0.3">
      <c r="A161">
        <v>0</v>
      </c>
      <c r="B161">
        <v>0.52095048966467672</v>
      </c>
      <c r="C161">
        <v>0.70099999999999996</v>
      </c>
      <c r="D161">
        <v>0.14099999999999999</v>
      </c>
      <c r="E161">
        <v>0</v>
      </c>
      <c r="F161" t="s">
        <v>1438</v>
      </c>
      <c r="G161" t="s">
        <v>1532</v>
      </c>
    </row>
    <row r="162" spans="1:7" x14ac:dyDescent="0.3">
      <c r="A162">
        <v>0</v>
      </c>
      <c r="B162">
        <v>0.51942588934649669</v>
      </c>
      <c r="C162">
        <v>0.73299999999999998</v>
      </c>
      <c r="D162">
        <v>8.6999999999999994E-2</v>
      </c>
      <c r="E162">
        <v>0</v>
      </c>
      <c r="F162" t="s">
        <v>1438</v>
      </c>
      <c r="G162" t="s">
        <v>1533</v>
      </c>
    </row>
    <row r="163" spans="1:7" x14ac:dyDescent="0.3">
      <c r="A163">
        <v>0</v>
      </c>
      <c r="B163">
        <v>0.51536645707061179</v>
      </c>
      <c r="C163">
        <v>0.998</v>
      </c>
      <c r="D163">
        <v>0.97899999999999998</v>
      </c>
      <c r="E163">
        <v>0</v>
      </c>
      <c r="F163" t="s">
        <v>1438</v>
      </c>
      <c r="G163" t="s">
        <v>1238</v>
      </c>
    </row>
    <row r="164" spans="1:7" x14ac:dyDescent="0.3">
      <c r="A164">
        <v>0</v>
      </c>
      <c r="B164">
        <v>0.51192631822845147</v>
      </c>
      <c r="C164">
        <v>0.81699999999999995</v>
      </c>
      <c r="D164">
        <v>0.379</v>
      </c>
      <c r="E164">
        <v>0</v>
      </c>
      <c r="F164" t="s">
        <v>1438</v>
      </c>
      <c r="G164" t="s">
        <v>340</v>
      </c>
    </row>
    <row r="165" spans="1:7" x14ac:dyDescent="0.3">
      <c r="A165">
        <v>0</v>
      </c>
      <c r="B165">
        <v>0.5086623330918878</v>
      </c>
      <c r="C165">
        <v>0.57999999999999996</v>
      </c>
      <c r="D165">
        <v>4.2999999999999997E-2</v>
      </c>
      <c r="E165">
        <v>0</v>
      </c>
      <c r="F165" t="s">
        <v>1438</v>
      </c>
      <c r="G165" t="s">
        <v>1534</v>
      </c>
    </row>
    <row r="166" spans="1:7" x14ac:dyDescent="0.3">
      <c r="A166">
        <v>0</v>
      </c>
      <c r="B166">
        <v>0.50808911059072726</v>
      </c>
      <c r="C166">
        <v>0.79</v>
      </c>
      <c r="D166">
        <v>0.38100000000000001</v>
      </c>
      <c r="E166">
        <v>0</v>
      </c>
      <c r="F166" t="s">
        <v>1438</v>
      </c>
      <c r="G166" t="s">
        <v>1535</v>
      </c>
    </row>
    <row r="167" spans="1:7" x14ac:dyDescent="0.3">
      <c r="A167">
        <v>0</v>
      </c>
      <c r="B167">
        <v>0.50679964299101476</v>
      </c>
      <c r="C167">
        <v>0.53400000000000003</v>
      </c>
      <c r="D167">
        <v>2.5000000000000001E-2</v>
      </c>
      <c r="E167">
        <v>0</v>
      </c>
      <c r="F167" t="s">
        <v>1438</v>
      </c>
      <c r="G167" t="s">
        <v>1536</v>
      </c>
    </row>
    <row r="168" spans="1:7" x14ac:dyDescent="0.3">
      <c r="A168">
        <v>0</v>
      </c>
      <c r="B168">
        <v>0.50554204050162943</v>
      </c>
      <c r="C168">
        <v>0.54300000000000004</v>
      </c>
      <c r="D168">
        <v>3.9E-2</v>
      </c>
      <c r="E168">
        <v>0</v>
      </c>
      <c r="F168" t="s">
        <v>1438</v>
      </c>
      <c r="G168" t="s">
        <v>1537</v>
      </c>
    </row>
    <row r="169" spans="1:7" x14ac:dyDescent="0.3">
      <c r="A169">
        <v>0</v>
      </c>
      <c r="B169">
        <v>0.50499890098701505</v>
      </c>
      <c r="C169">
        <v>0.98699999999999999</v>
      </c>
      <c r="D169">
        <v>0.95699999999999996</v>
      </c>
      <c r="E169">
        <v>0</v>
      </c>
      <c r="F169" t="s">
        <v>1438</v>
      </c>
      <c r="G169" t="s">
        <v>503</v>
      </c>
    </row>
    <row r="170" spans="1:7" x14ac:dyDescent="0.3">
      <c r="A170">
        <v>0</v>
      </c>
      <c r="B170">
        <v>0.50195936326549395</v>
      </c>
      <c r="C170">
        <v>0.96399999999999997</v>
      </c>
      <c r="D170">
        <v>0.82599999999999996</v>
      </c>
      <c r="E170">
        <v>0</v>
      </c>
      <c r="F170" t="s">
        <v>1438</v>
      </c>
      <c r="G170" t="s">
        <v>1538</v>
      </c>
    </row>
    <row r="171" spans="1:7" x14ac:dyDescent="0.3">
      <c r="A171">
        <v>0</v>
      </c>
      <c r="B171">
        <v>0.50047999581153335</v>
      </c>
      <c r="C171">
        <v>0.81399999999999995</v>
      </c>
      <c r="D171">
        <v>0.23200000000000001</v>
      </c>
      <c r="E171">
        <v>0</v>
      </c>
      <c r="F171" t="s">
        <v>1438</v>
      </c>
      <c r="G171" t="s">
        <v>1539</v>
      </c>
    </row>
    <row r="172" spans="1:7" x14ac:dyDescent="0.3">
      <c r="A172">
        <v>0</v>
      </c>
      <c r="B172">
        <v>0.49904073234610258</v>
      </c>
      <c r="C172">
        <v>0.95799999999999996</v>
      </c>
      <c r="D172">
        <v>0.76300000000000001</v>
      </c>
      <c r="E172">
        <v>0</v>
      </c>
      <c r="F172" t="s">
        <v>1438</v>
      </c>
      <c r="G172" t="s">
        <v>1185</v>
      </c>
    </row>
    <row r="173" spans="1:7" x14ac:dyDescent="0.3">
      <c r="A173">
        <v>0</v>
      </c>
      <c r="B173">
        <v>0.49877608435502901</v>
      </c>
      <c r="C173">
        <v>0.73299999999999998</v>
      </c>
      <c r="D173">
        <v>0.26</v>
      </c>
      <c r="E173">
        <v>0</v>
      </c>
      <c r="F173" t="s">
        <v>1438</v>
      </c>
      <c r="G173" t="s">
        <v>1540</v>
      </c>
    </row>
    <row r="174" spans="1:7" x14ac:dyDescent="0.3">
      <c r="A174">
        <v>0</v>
      </c>
      <c r="B174">
        <v>0.49680974211819501</v>
      </c>
      <c r="C174">
        <v>0.92100000000000004</v>
      </c>
      <c r="D174">
        <v>0.63500000000000001</v>
      </c>
      <c r="E174">
        <v>0</v>
      </c>
      <c r="F174" t="s">
        <v>1438</v>
      </c>
      <c r="G174" t="s">
        <v>1218</v>
      </c>
    </row>
    <row r="175" spans="1:7" x14ac:dyDescent="0.3">
      <c r="A175">
        <v>0</v>
      </c>
      <c r="B175">
        <v>0.48331240367727341</v>
      </c>
      <c r="C175">
        <v>0.98399999999999999</v>
      </c>
      <c r="D175">
        <v>0.86499999999999999</v>
      </c>
      <c r="E175">
        <v>0</v>
      </c>
      <c r="F175" t="s">
        <v>1438</v>
      </c>
      <c r="G175" t="s">
        <v>1541</v>
      </c>
    </row>
    <row r="176" spans="1:7" x14ac:dyDescent="0.3">
      <c r="A176">
        <v>0</v>
      </c>
      <c r="B176">
        <v>0.48039658565714921</v>
      </c>
      <c r="C176">
        <v>0.79900000000000004</v>
      </c>
      <c r="D176">
        <v>0.376</v>
      </c>
      <c r="E176">
        <v>0</v>
      </c>
      <c r="F176" t="s">
        <v>1438</v>
      </c>
      <c r="G176" t="s">
        <v>1542</v>
      </c>
    </row>
    <row r="177" spans="1:7" x14ac:dyDescent="0.3">
      <c r="A177">
        <v>0</v>
      </c>
      <c r="B177">
        <v>0.47488947784918112</v>
      </c>
      <c r="C177">
        <v>0.89200000000000002</v>
      </c>
      <c r="D177">
        <v>0.48299999999999998</v>
      </c>
      <c r="E177">
        <v>0</v>
      </c>
      <c r="F177" t="s">
        <v>1438</v>
      </c>
      <c r="G177" t="s">
        <v>1262</v>
      </c>
    </row>
    <row r="178" spans="1:7" x14ac:dyDescent="0.3">
      <c r="A178">
        <v>0</v>
      </c>
      <c r="B178">
        <v>0.47478558192948661</v>
      </c>
      <c r="C178">
        <v>0.78300000000000003</v>
      </c>
      <c r="D178">
        <v>0.3</v>
      </c>
      <c r="E178">
        <v>0</v>
      </c>
      <c r="F178" t="s">
        <v>1438</v>
      </c>
      <c r="G178" t="s">
        <v>1543</v>
      </c>
    </row>
    <row r="179" spans="1:7" x14ac:dyDescent="0.3">
      <c r="A179">
        <v>0</v>
      </c>
      <c r="B179">
        <v>0.47441729851597969</v>
      </c>
      <c r="C179">
        <v>0.48299999999999998</v>
      </c>
      <c r="D179">
        <v>2.7E-2</v>
      </c>
      <c r="E179">
        <v>0</v>
      </c>
      <c r="F179" t="s">
        <v>1438</v>
      </c>
      <c r="G179" t="s">
        <v>1544</v>
      </c>
    </row>
    <row r="180" spans="1:7" x14ac:dyDescent="0.3">
      <c r="A180">
        <v>0</v>
      </c>
      <c r="B180">
        <v>0.47088532011891882</v>
      </c>
      <c r="C180">
        <v>0.69399999999999995</v>
      </c>
      <c r="D180">
        <v>0.24199999999999999</v>
      </c>
      <c r="E180">
        <v>0</v>
      </c>
      <c r="F180" t="s">
        <v>1438</v>
      </c>
      <c r="G180" t="s">
        <v>1545</v>
      </c>
    </row>
    <row r="181" spans="1:7" x14ac:dyDescent="0.3">
      <c r="A181">
        <v>0</v>
      </c>
      <c r="B181">
        <v>0.46683636469020762</v>
      </c>
      <c r="C181">
        <v>0.67</v>
      </c>
      <c r="D181">
        <v>0.158</v>
      </c>
      <c r="E181">
        <v>0</v>
      </c>
      <c r="F181" t="s">
        <v>1438</v>
      </c>
      <c r="G181" t="s">
        <v>1546</v>
      </c>
    </row>
    <row r="182" spans="1:7" x14ac:dyDescent="0.3">
      <c r="A182">
        <v>0</v>
      </c>
      <c r="B182">
        <v>0.46659659230139672</v>
      </c>
      <c r="C182">
        <v>0.76400000000000001</v>
      </c>
      <c r="D182">
        <v>0.29299999999999998</v>
      </c>
      <c r="E182">
        <v>0</v>
      </c>
      <c r="F182" t="s">
        <v>1438</v>
      </c>
      <c r="G182" t="s">
        <v>1547</v>
      </c>
    </row>
    <row r="183" spans="1:7" x14ac:dyDescent="0.3">
      <c r="A183">
        <v>0</v>
      </c>
      <c r="B183">
        <v>0.463816083327727</v>
      </c>
      <c r="C183">
        <v>0.61899999999999999</v>
      </c>
      <c r="D183">
        <v>9.8000000000000004E-2</v>
      </c>
      <c r="E183">
        <v>0</v>
      </c>
      <c r="F183" t="s">
        <v>1438</v>
      </c>
      <c r="G183" t="s">
        <v>1548</v>
      </c>
    </row>
    <row r="184" spans="1:7" x14ac:dyDescent="0.3">
      <c r="A184">
        <v>0</v>
      </c>
      <c r="B184">
        <v>0.46211683107463453</v>
      </c>
      <c r="C184">
        <v>0.83299999999999996</v>
      </c>
      <c r="D184">
        <v>0.38500000000000001</v>
      </c>
      <c r="E184">
        <v>0</v>
      </c>
      <c r="F184" t="s">
        <v>1438</v>
      </c>
      <c r="G184" t="s">
        <v>1549</v>
      </c>
    </row>
    <row r="185" spans="1:7" x14ac:dyDescent="0.3">
      <c r="A185">
        <v>0</v>
      </c>
      <c r="B185">
        <v>0.45989666039081628</v>
      </c>
      <c r="C185">
        <v>1</v>
      </c>
      <c r="D185">
        <v>0.999</v>
      </c>
      <c r="E185">
        <v>0</v>
      </c>
      <c r="F185" t="s">
        <v>1438</v>
      </c>
      <c r="G185" t="s">
        <v>666</v>
      </c>
    </row>
    <row r="186" spans="1:7" x14ac:dyDescent="0.3">
      <c r="A186">
        <v>0</v>
      </c>
      <c r="B186">
        <v>0.4577657829557546</v>
      </c>
      <c r="C186">
        <v>0.502</v>
      </c>
      <c r="D186">
        <v>4.9000000000000002E-2</v>
      </c>
      <c r="E186">
        <v>0</v>
      </c>
      <c r="F186" t="s">
        <v>1438</v>
      </c>
      <c r="G186" t="s">
        <v>1550</v>
      </c>
    </row>
    <row r="187" spans="1:7" x14ac:dyDescent="0.3">
      <c r="A187">
        <v>0</v>
      </c>
      <c r="B187">
        <v>0.45716996695358508</v>
      </c>
      <c r="C187">
        <v>0.999</v>
      </c>
      <c r="D187">
        <v>0.99099999999999999</v>
      </c>
      <c r="E187">
        <v>0</v>
      </c>
      <c r="F187" t="s">
        <v>1438</v>
      </c>
      <c r="G187" t="s">
        <v>606</v>
      </c>
    </row>
    <row r="188" spans="1:7" x14ac:dyDescent="0.3">
      <c r="A188">
        <v>0</v>
      </c>
      <c r="B188">
        <v>0.45488314906615512</v>
      </c>
      <c r="C188">
        <v>0.47899999999999998</v>
      </c>
      <c r="D188">
        <v>2.8000000000000001E-2</v>
      </c>
      <c r="E188">
        <v>0</v>
      </c>
      <c r="F188" t="s">
        <v>1438</v>
      </c>
      <c r="G188" t="s">
        <v>1551</v>
      </c>
    </row>
    <row r="189" spans="1:7" x14ac:dyDescent="0.3">
      <c r="A189">
        <v>0</v>
      </c>
      <c r="B189">
        <v>0.45479279932294409</v>
      </c>
      <c r="C189">
        <v>0.999</v>
      </c>
      <c r="D189">
        <v>0.99</v>
      </c>
      <c r="E189">
        <v>0</v>
      </c>
      <c r="F189" t="s">
        <v>1438</v>
      </c>
      <c r="G189" t="s">
        <v>554</v>
      </c>
    </row>
    <row r="190" spans="1:7" x14ac:dyDescent="0.3">
      <c r="A190">
        <v>0</v>
      </c>
      <c r="B190">
        <v>0.45272006217120941</v>
      </c>
      <c r="C190">
        <v>0.52300000000000002</v>
      </c>
      <c r="D190">
        <v>2.3E-2</v>
      </c>
      <c r="E190">
        <v>0</v>
      </c>
      <c r="F190" t="s">
        <v>1438</v>
      </c>
      <c r="G190" t="s">
        <v>1552</v>
      </c>
    </row>
    <row r="191" spans="1:7" x14ac:dyDescent="0.3">
      <c r="A191">
        <v>0</v>
      </c>
      <c r="B191">
        <v>0.45188317458566679</v>
      </c>
      <c r="C191">
        <v>0.65900000000000003</v>
      </c>
      <c r="D191">
        <v>0.10199999999999999</v>
      </c>
      <c r="E191">
        <v>0</v>
      </c>
      <c r="F191" t="s">
        <v>1438</v>
      </c>
      <c r="G191" t="s">
        <v>1553</v>
      </c>
    </row>
    <row r="192" spans="1:7" x14ac:dyDescent="0.3">
      <c r="A192">
        <v>0</v>
      </c>
      <c r="B192">
        <v>0.44782028919929562</v>
      </c>
      <c r="C192">
        <v>0.56499999999999995</v>
      </c>
      <c r="D192">
        <v>3.4000000000000002E-2</v>
      </c>
      <c r="E192">
        <v>0</v>
      </c>
      <c r="F192" t="s">
        <v>1438</v>
      </c>
      <c r="G192" t="s">
        <v>1554</v>
      </c>
    </row>
    <row r="193" spans="1:7" x14ac:dyDescent="0.3">
      <c r="A193">
        <v>0</v>
      </c>
      <c r="B193">
        <v>0.43184742083224498</v>
      </c>
      <c r="C193">
        <v>0.68799999999999994</v>
      </c>
      <c r="D193">
        <v>0.219</v>
      </c>
      <c r="E193">
        <v>0</v>
      </c>
      <c r="F193" t="s">
        <v>1438</v>
      </c>
      <c r="G193" t="s">
        <v>1555</v>
      </c>
    </row>
    <row r="194" spans="1:7" x14ac:dyDescent="0.3">
      <c r="A194">
        <v>0</v>
      </c>
      <c r="B194">
        <v>0.4277463207312156</v>
      </c>
      <c r="C194">
        <v>0.433</v>
      </c>
      <c r="D194">
        <v>0.03</v>
      </c>
      <c r="E194">
        <v>0</v>
      </c>
      <c r="F194" t="s">
        <v>1438</v>
      </c>
      <c r="G194" t="s">
        <v>1556</v>
      </c>
    </row>
    <row r="195" spans="1:7" x14ac:dyDescent="0.3">
      <c r="A195">
        <v>0</v>
      </c>
      <c r="B195">
        <v>0.40571405780602521</v>
      </c>
      <c r="C195">
        <v>0.39400000000000002</v>
      </c>
      <c r="D195">
        <v>2.9000000000000001E-2</v>
      </c>
      <c r="E195">
        <v>0</v>
      </c>
      <c r="F195" t="s">
        <v>1438</v>
      </c>
      <c r="G195" t="s">
        <v>1557</v>
      </c>
    </row>
    <row r="196" spans="1:7" x14ac:dyDescent="0.3">
      <c r="A196">
        <v>0</v>
      </c>
      <c r="B196">
        <v>0.40282038541219872</v>
      </c>
      <c r="C196">
        <v>0.60599999999999998</v>
      </c>
      <c r="D196">
        <v>6.9000000000000006E-2</v>
      </c>
      <c r="E196">
        <v>0</v>
      </c>
      <c r="F196" t="s">
        <v>1438</v>
      </c>
      <c r="G196" t="s">
        <v>1558</v>
      </c>
    </row>
    <row r="197" spans="1:7" x14ac:dyDescent="0.3">
      <c r="A197">
        <v>0</v>
      </c>
      <c r="B197">
        <v>0.40249613014105462</v>
      </c>
      <c r="C197">
        <v>1</v>
      </c>
      <c r="D197">
        <v>1</v>
      </c>
      <c r="E197">
        <v>0</v>
      </c>
      <c r="F197" t="s">
        <v>1438</v>
      </c>
      <c r="G197" t="s">
        <v>1559</v>
      </c>
    </row>
    <row r="198" spans="1:7" x14ac:dyDescent="0.3">
      <c r="A198">
        <v>0</v>
      </c>
      <c r="B198">
        <v>0.40062303393321491</v>
      </c>
      <c r="C198">
        <v>1</v>
      </c>
      <c r="D198">
        <v>0.997</v>
      </c>
      <c r="E198">
        <v>0</v>
      </c>
      <c r="F198" t="s">
        <v>1438</v>
      </c>
      <c r="G198" t="s">
        <v>670</v>
      </c>
    </row>
    <row r="199" spans="1:7" x14ac:dyDescent="0.3">
      <c r="A199">
        <v>0</v>
      </c>
      <c r="B199">
        <v>0.38812719965406139</v>
      </c>
      <c r="C199">
        <v>0.48699999999999999</v>
      </c>
      <c r="D199">
        <v>5.1999999999999998E-2</v>
      </c>
      <c r="E199">
        <v>0</v>
      </c>
      <c r="F199" t="s">
        <v>1438</v>
      </c>
      <c r="G199" t="s">
        <v>1406</v>
      </c>
    </row>
    <row r="200" spans="1:7" x14ac:dyDescent="0.3">
      <c r="A200">
        <v>0</v>
      </c>
      <c r="B200">
        <v>0.38782921777053181</v>
      </c>
      <c r="C200">
        <v>0.66200000000000003</v>
      </c>
      <c r="D200">
        <v>0.20200000000000001</v>
      </c>
      <c r="E200">
        <v>0</v>
      </c>
      <c r="F200" t="s">
        <v>1438</v>
      </c>
      <c r="G200" t="s">
        <v>1560</v>
      </c>
    </row>
    <row r="201" spans="1:7" x14ac:dyDescent="0.3">
      <c r="A201">
        <v>0</v>
      </c>
      <c r="B201">
        <v>0.38219864584006291</v>
      </c>
      <c r="C201">
        <v>0.627</v>
      </c>
      <c r="D201">
        <v>0.17399999999999999</v>
      </c>
      <c r="E201">
        <v>0</v>
      </c>
      <c r="F201" t="s">
        <v>1438</v>
      </c>
      <c r="G201" t="s">
        <v>1561</v>
      </c>
    </row>
    <row r="202" spans="1:7" x14ac:dyDescent="0.3">
      <c r="A202">
        <v>0</v>
      </c>
      <c r="B202">
        <v>0.38188334383398098</v>
      </c>
      <c r="C202">
        <v>0.64</v>
      </c>
      <c r="D202">
        <v>0.20100000000000001</v>
      </c>
      <c r="E202">
        <v>0</v>
      </c>
      <c r="F202" t="s">
        <v>1438</v>
      </c>
      <c r="G202" t="s">
        <v>1562</v>
      </c>
    </row>
    <row r="203" spans="1:7" x14ac:dyDescent="0.3">
      <c r="A203">
        <v>0</v>
      </c>
      <c r="B203">
        <v>0.38095050723531199</v>
      </c>
      <c r="C203">
        <v>0.59799999999999998</v>
      </c>
      <c r="D203">
        <v>0.129</v>
      </c>
      <c r="E203">
        <v>0</v>
      </c>
      <c r="F203" t="s">
        <v>1438</v>
      </c>
      <c r="G203" t="s">
        <v>1563</v>
      </c>
    </row>
    <row r="204" spans="1:7" x14ac:dyDescent="0.3">
      <c r="A204">
        <v>0</v>
      </c>
      <c r="B204">
        <v>0.37806731894114698</v>
      </c>
      <c r="C204">
        <v>0.51200000000000001</v>
      </c>
      <c r="D204">
        <v>2.1000000000000001E-2</v>
      </c>
      <c r="E204">
        <v>0</v>
      </c>
      <c r="F204" t="s">
        <v>1438</v>
      </c>
      <c r="G204" t="s">
        <v>1564</v>
      </c>
    </row>
    <row r="205" spans="1:7" x14ac:dyDescent="0.3">
      <c r="A205">
        <v>0</v>
      </c>
      <c r="B205">
        <v>0.36956962621947109</v>
      </c>
      <c r="C205">
        <v>0.64700000000000002</v>
      </c>
      <c r="D205">
        <v>0.184</v>
      </c>
      <c r="E205">
        <v>0</v>
      </c>
      <c r="F205" t="s">
        <v>1438</v>
      </c>
      <c r="G205" t="s">
        <v>1565</v>
      </c>
    </row>
    <row r="206" spans="1:7" x14ac:dyDescent="0.3">
      <c r="A206">
        <v>0</v>
      </c>
      <c r="B206">
        <v>0.36068956874518571</v>
      </c>
      <c r="C206">
        <v>0.59199999999999997</v>
      </c>
      <c r="D206">
        <v>0.121</v>
      </c>
      <c r="E206">
        <v>0</v>
      </c>
      <c r="F206" t="s">
        <v>1438</v>
      </c>
      <c r="G206" t="s">
        <v>1566</v>
      </c>
    </row>
    <row r="207" spans="1:7" x14ac:dyDescent="0.3">
      <c r="A207">
        <v>0</v>
      </c>
      <c r="B207">
        <v>0.35836610375715833</v>
      </c>
      <c r="C207">
        <v>0.53700000000000003</v>
      </c>
      <c r="D207">
        <v>0.11899999999999999</v>
      </c>
      <c r="E207">
        <v>0</v>
      </c>
      <c r="F207" t="s">
        <v>1438</v>
      </c>
      <c r="G207" t="s">
        <v>1567</v>
      </c>
    </row>
    <row r="208" spans="1:7" x14ac:dyDescent="0.3">
      <c r="A208">
        <v>0</v>
      </c>
      <c r="B208">
        <v>0.35206804403492492</v>
      </c>
      <c r="C208">
        <v>0.6</v>
      </c>
      <c r="D208">
        <v>0.121</v>
      </c>
      <c r="E208">
        <v>0</v>
      </c>
      <c r="F208" t="s">
        <v>1438</v>
      </c>
      <c r="G208" t="s">
        <v>1568</v>
      </c>
    </row>
    <row r="209" spans="1:7" x14ac:dyDescent="0.3">
      <c r="A209">
        <v>0</v>
      </c>
      <c r="B209">
        <v>0.33754001056440219</v>
      </c>
      <c r="C209">
        <v>0.50800000000000001</v>
      </c>
      <c r="D209">
        <v>7.8E-2</v>
      </c>
      <c r="E209">
        <v>0</v>
      </c>
      <c r="F209" t="s">
        <v>1438</v>
      </c>
      <c r="G209" t="s">
        <v>1569</v>
      </c>
    </row>
    <row r="210" spans="1:7" x14ac:dyDescent="0.3">
      <c r="A210">
        <v>0</v>
      </c>
      <c r="B210">
        <v>0.33735066512832101</v>
      </c>
      <c r="C210">
        <v>0.56100000000000005</v>
      </c>
      <c r="D210">
        <v>8.1000000000000003E-2</v>
      </c>
      <c r="E210">
        <v>0</v>
      </c>
      <c r="F210" t="s">
        <v>1438</v>
      </c>
      <c r="G210" t="s">
        <v>1570</v>
      </c>
    </row>
    <row r="211" spans="1:7" x14ac:dyDescent="0.3">
      <c r="A211">
        <v>0</v>
      </c>
      <c r="B211">
        <v>0.33589053885774017</v>
      </c>
      <c r="C211">
        <v>0.56899999999999995</v>
      </c>
      <c r="D211">
        <v>7.3999999999999996E-2</v>
      </c>
      <c r="E211">
        <v>0</v>
      </c>
      <c r="F211" t="s">
        <v>1438</v>
      </c>
      <c r="G211" t="s">
        <v>1571</v>
      </c>
    </row>
    <row r="212" spans="1:7" x14ac:dyDescent="0.3">
      <c r="A212">
        <v>0</v>
      </c>
      <c r="B212">
        <v>0.33422158676290442</v>
      </c>
      <c r="C212">
        <v>0.58899999999999997</v>
      </c>
      <c r="D212">
        <v>0.13100000000000001</v>
      </c>
      <c r="E212">
        <v>0</v>
      </c>
      <c r="F212" t="s">
        <v>1438</v>
      </c>
      <c r="G212" t="s">
        <v>1572</v>
      </c>
    </row>
    <row r="213" spans="1:7" x14ac:dyDescent="0.3">
      <c r="A213">
        <v>0</v>
      </c>
      <c r="B213">
        <v>0.32982485373807602</v>
      </c>
      <c r="C213">
        <v>0.54900000000000004</v>
      </c>
      <c r="D213">
        <v>0.124</v>
      </c>
      <c r="E213">
        <v>0</v>
      </c>
      <c r="F213" t="s">
        <v>1438</v>
      </c>
      <c r="G213" t="s">
        <v>1573</v>
      </c>
    </row>
    <row r="214" spans="1:7" x14ac:dyDescent="0.3">
      <c r="A214">
        <v>0</v>
      </c>
      <c r="B214">
        <v>0.32312233816712033</v>
      </c>
      <c r="C214">
        <v>0.503</v>
      </c>
      <c r="D214">
        <v>8.2000000000000003E-2</v>
      </c>
      <c r="E214">
        <v>0</v>
      </c>
      <c r="F214" t="s">
        <v>1438</v>
      </c>
      <c r="G214" t="s">
        <v>1574</v>
      </c>
    </row>
    <row r="215" spans="1:7" x14ac:dyDescent="0.3">
      <c r="A215">
        <v>0</v>
      </c>
      <c r="B215">
        <v>0.31567797752640059</v>
      </c>
      <c r="C215">
        <v>0.57899999999999996</v>
      </c>
      <c r="D215">
        <v>9.6000000000000002E-2</v>
      </c>
      <c r="E215">
        <v>0</v>
      </c>
      <c r="F215" t="s">
        <v>1438</v>
      </c>
      <c r="G215" t="s">
        <v>1575</v>
      </c>
    </row>
    <row r="216" spans="1:7" x14ac:dyDescent="0.3">
      <c r="A216">
        <v>0</v>
      </c>
      <c r="B216">
        <v>0.30740732027199369</v>
      </c>
      <c r="C216">
        <v>0.44500000000000001</v>
      </c>
      <c r="D216">
        <v>1.9E-2</v>
      </c>
      <c r="E216">
        <v>0</v>
      </c>
      <c r="F216" t="s">
        <v>1438</v>
      </c>
      <c r="G216" t="s">
        <v>1576</v>
      </c>
    </row>
    <row r="217" spans="1:7" x14ac:dyDescent="0.3">
      <c r="A217">
        <v>0</v>
      </c>
      <c r="B217">
        <v>0.29370702926020509</v>
      </c>
      <c r="C217">
        <v>0.48599999999999999</v>
      </c>
      <c r="D217">
        <v>7.1999999999999995E-2</v>
      </c>
      <c r="E217">
        <v>0</v>
      </c>
      <c r="F217" t="s">
        <v>1438</v>
      </c>
      <c r="G217" t="s">
        <v>1577</v>
      </c>
    </row>
    <row r="218" spans="1:7" x14ac:dyDescent="0.3">
      <c r="A218">
        <v>0</v>
      </c>
      <c r="B218">
        <v>0.28419124636167381</v>
      </c>
      <c r="C218">
        <v>0.46100000000000002</v>
      </c>
      <c r="D218">
        <v>4.8000000000000001E-2</v>
      </c>
      <c r="E218">
        <v>0</v>
      </c>
      <c r="F218" t="s">
        <v>1438</v>
      </c>
      <c r="G218" t="s">
        <v>1578</v>
      </c>
    </row>
    <row r="219" spans="1:7" x14ac:dyDescent="0.3">
      <c r="A219">
        <v>0</v>
      </c>
      <c r="B219">
        <v>0.28127040382955393</v>
      </c>
      <c r="C219">
        <v>0.41699999999999998</v>
      </c>
      <c r="D219">
        <v>2.8000000000000001E-2</v>
      </c>
      <c r="E219">
        <v>0</v>
      </c>
      <c r="F219" t="s">
        <v>1438</v>
      </c>
      <c r="G219" t="s">
        <v>1579</v>
      </c>
    </row>
    <row r="220" spans="1:7" x14ac:dyDescent="0.3">
      <c r="A220">
        <v>0</v>
      </c>
      <c r="B220">
        <v>0.27749139432965542</v>
      </c>
      <c r="C220">
        <v>0.435</v>
      </c>
      <c r="D220">
        <v>4.3999999999999997E-2</v>
      </c>
      <c r="E220">
        <v>0</v>
      </c>
      <c r="F220" t="s">
        <v>1438</v>
      </c>
      <c r="G220" t="s">
        <v>1580</v>
      </c>
    </row>
    <row r="221" spans="1:7" x14ac:dyDescent="0.3">
      <c r="A221">
        <v>0</v>
      </c>
      <c r="B221">
        <v>0.2550568920668832</v>
      </c>
      <c r="C221">
        <v>1</v>
      </c>
      <c r="D221">
        <v>1</v>
      </c>
      <c r="E221">
        <v>0</v>
      </c>
      <c r="F221" t="s">
        <v>1438</v>
      </c>
      <c r="G221" t="s">
        <v>1581</v>
      </c>
    </row>
    <row r="222" spans="1:7" x14ac:dyDescent="0.3">
      <c r="A222">
        <v>0</v>
      </c>
      <c r="B222">
        <v>0.25277609405809282</v>
      </c>
      <c r="C222">
        <v>0.57899999999999996</v>
      </c>
      <c r="D222">
        <v>9.1999999999999998E-2</v>
      </c>
      <c r="E222">
        <v>0</v>
      </c>
      <c r="F222" t="s">
        <v>1438</v>
      </c>
      <c r="G222" t="s">
        <v>1582</v>
      </c>
    </row>
    <row r="223" spans="1:7" x14ac:dyDescent="0.3">
      <c r="A223">
        <v>7.1218984597722466E-308</v>
      </c>
      <c r="B223">
        <v>0.55187087526920275</v>
      </c>
      <c r="C223">
        <v>0.96099999999999997</v>
      </c>
      <c r="D223">
        <v>0.752</v>
      </c>
      <c r="E223">
        <v>1.2601487134721011E-303</v>
      </c>
      <c r="F223" t="s">
        <v>1438</v>
      </c>
      <c r="G223" t="s">
        <v>337</v>
      </c>
    </row>
    <row r="224" spans="1:7" x14ac:dyDescent="0.3">
      <c r="A224">
        <v>2.574403803894315E-303</v>
      </c>
      <c r="B224">
        <v>0.51863497854029572</v>
      </c>
      <c r="C224">
        <v>0.98099999999999998</v>
      </c>
      <c r="D224">
        <v>0.88</v>
      </c>
      <c r="E224">
        <v>4.5551500906105998E-299</v>
      </c>
      <c r="F224" t="s">
        <v>1438</v>
      </c>
      <c r="G224" t="s">
        <v>1421</v>
      </c>
    </row>
    <row r="225" spans="1:7" x14ac:dyDescent="0.3">
      <c r="A225">
        <v>4.0107595347236807E-303</v>
      </c>
      <c r="B225">
        <v>0.52138305374080673</v>
      </c>
      <c r="C225">
        <v>0.79900000000000004</v>
      </c>
      <c r="D225">
        <v>0.45800000000000002</v>
      </c>
      <c r="E225">
        <v>7.0966379207400808E-299</v>
      </c>
      <c r="F225" t="s">
        <v>1438</v>
      </c>
      <c r="G225" t="s">
        <v>1583</v>
      </c>
    </row>
    <row r="226" spans="1:7" x14ac:dyDescent="0.3">
      <c r="A226">
        <v>1.7630184152314989E-302</v>
      </c>
      <c r="B226">
        <v>0.47422343478029638</v>
      </c>
      <c r="C226">
        <v>0.876</v>
      </c>
      <c r="D226">
        <v>0.57499999999999996</v>
      </c>
      <c r="E226">
        <v>3.1194847839106142E-298</v>
      </c>
      <c r="F226" t="s">
        <v>1438</v>
      </c>
      <c r="G226" t="s">
        <v>1584</v>
      </c>
    </row>
    <row r="227" spans="1:7" x14ac:dyDescent="0.3">
      <c r="A227">
        <v>1.9032967995352001E-302</v>
      </c>
      <c r="B227">
        <v>0.54937991602399872</v>
      </c>
      <c r="C227">
        <v>0.88100000000000001</v>
      </c>
      <c r="D227">
        <v>0.64900000000000002</v>
      </c>
      <c r="E227">
        <v>3.367693357097583E-298</v>
      </c>
      <c r="F227" t="s">
        <v>1438</v>
      </c>
      <c r="G227" t="s">
        <v>1585</v>
      </c>
    </row>
    <row r="228" spans="1:7" x14ac:dyDescent="0.3">
      <c r="A228">
        <v>5.8217742701471315E-302</v>
      </c>
      <c r="B228">
        <v>0.44570061402491729</v>
      </c>
      <c r="C228">
        <v>0.83199999999999996</v>
      </c>
      <c r="D228">
        <v>0.438</v>
      </c>
      <c r="E228">
        <v>1.030104739359834E-297</v>
      </c>
      <c r="F228" t="s">
        <v>1438</v>
      </c>
      <c r="G228" t="s">
        <v>1586</v>
      </c>
    </row>
    <row r="229" spans="1:7" x14ac:dyDescent="0.3">
      <c r="A229">
        <v>2.3362217597283129E-300</v>
      </c>
      <c r="B229">
        <v>0.47414275633812258</v>
      </c>
      <c r="C229">
        <v>0.872</v>
      </c>
      <c r="D229">
        <v>0.57699999999999996</v>
      </c>
      <c r="E229">
        <v>4.1337107816632772E-296</v>
      </c>
      <c r="F229" t="s">
        <v>1438</v>
      </c>
      <c r="G229" t="s">
        <v>1587</v>
      </c>
    </row>
    <row r="230" spans="1:7" x14ac:dyDescent="0.3">
      <c r="A230">
        <v>9.5919470716450088E-300</v>
      </c>
      <c r="B230">
        <v>0.50993283385864574</v>
      </c>
      <c r="C230">
        <v>0.85</v>
      </c>
      <c r="D230">
        <v>0.52400000000000002</v>
      </c>
      <c r="E230">
        <v>1.6971991148568679E-295</v>
      </c>
      <c r="F230" t="s">
        <v>1438</v>
      </c>
      <c r="G230" t="s">
        <v>457</v>
      </c>
    </row>
    <row r="231" spans="1:7" x14ac:dyDescent="0.3">
      <c r="A231">
        <v>1.152620768549156E-299</v>
      </c>
      <c r="B231">
        <v>0.39980638711843552</v>
      </c>
      <c r="C231">
        <v>0.78400000000000003</v>
      </c>
      <c r="D231">
        <v>0.38100000000000001</v>
      </c>
      <c r="E231">
        <v>2.0394471878708769E-295</v>
      </c>
      <c r="F231" t="s">
        <v>1438</v>
      </c>
      <c r="G231" t="s">
        <v>1588</v>
      </c>
    </row>
    <row r="232" spans="1:7" x14ac:dyDescent="0.3">
      <c r="A232">
        <v>7.7198529929166878E-299</v>
      </c>
      <c r="B232">
        <v>0.39920926081059238</v>
      </c>
      <c r="C232">
        <v>0.69899999999999995</v>
      </c>
      <c r="D232">
        <v>0.25600000000000001</v>
      </c>
      <c r="E232">
        <v>1.365950788566679E-294</v>
      </c>
      <c r="F232" t="s">
        <v>1438</v>
      </c>
      <c r="G232" t="s">
        <v>1589</v>
      </c>
    </row>
    <row r="233" spans="1:7" x14ac:dyDescent="0.3">
      <c r="A233">
        <v>3.0980728011781581E-297</v>
      </c>
      <c r="B233">
        <v>0.48242505469267633</v>
      </c>
      <c r="C233">
        <v>0.78200000000000003</v>
      </c>
      <c r="D233">
        <v>0.35399999999999998</v>
      </c>
      <c r="E233">
        <v>5.4817300144046325E-293</v>
      </c>
      <c r="F233" t="s">
        <v>1438</v>
      </c>
      <c r="G233" t="s">
        <v>1216</v>
      </c>
    </row>
    <row r="234" spans="1:7" x14ac:dyDescent="0.3">
      <c r="A234">
        <v>4.5040450718864934E-295</v>
      </c>
      <c r="B234">
        <v>0.4409033924925525</v>
      </c>
      <c r="C234">
        <v>0.79500000000000004</v>
      </c>
      <c r="D234">
        <v>0.42199999999999999</v>
      </c>
      <c r="E234">
        <v>7.9694573501959613E-291</v>
      </c>
      <c r="F234" t="s">
        <v>1438</v>
      </c>
      <c r="G234" t="s">
        <v>1590</v>
      </c>
    </row>
    <row r="235" spans="1:7" x14ac:dyDescent="0.3">
      <c r="A235">
        <v>5.8409153521785887E-288</v>
      </c>
      <c r="B235">
        <v>0.3088108835321634</v>
      </c>
      <c r="C235">
        <v>0.57899999999999996</v>
      </c>
      <c r="D235">
        <v>0.16700000000000001</v>
      </c>
      <c r="E235">
        <v>1.03349156241448E-283</v>
      </c>
      <c r="F235" t="s">
        <v>1438</v>
      </c>
      <c r="G235" t="s">
        <v>1591</v>
      </c>
    </row>
    <row r="236" spans="1:7" x14ac:dyDescent="0.3">
      <c r="A236">
        <v>9.8734772724099182E-288</v>
      </c>
      <c r="B236">
        <v>0.49008996539806149</v>
      </c>
      <c r="C236">
        <v>0.99299999999999999</v>
      </c>
      <c r="D236">
        <v>0.95599999999999996</v>
      </c>
      <c r="E236">
        <v>1.7470130685802111E-283</v>
      </c>
      <c r="F236" t="s">
        <v>1438</v>
      </c>
      <c r="G236" t="s">
        <v>480</v>
      </c>
    </row>
    <row r="237" spans="1:7" x14ac:dyDescent="0.3">
      <c r="A237">
        <v>3.2758389046616008E-287</v>
      </c>
      <c r="B237">
        <v>0.26698358224169561</v>
      </c>
      <c r="C237">
        <v>0.44700000000000001</v>
      </c>
      <c r="D237">
        <v>7.0000000000000007E-2</v>
      </c>
      <c r="E237">
        <v>5.7962693579082368E-283</v>
      </c>
      <c r="F237" t="s">
        <v>1438</v>
      </c>
      <c r="G237" t="s">
        <v>1592</v>
      </c>
    </row>
    <row r="238" spans="1:7" x14ac:dyDescent="0.3">
      <c r="A238">
        <v>2.7166115481817969E-286</v>
      </c>
      <c r="B238">
        <v>0.38087897646145452</v>
      </c>
      <c r="C238">
        <v>0.79700000000000004</v>
      </c>
      <c r="D238">
        <v>0.33300000000000002</v>
      </c>
      <c r="E238">
        <v>4.8067724733528721E-282</v>
      </c>
      <c r="F238" t="s">
        <v>1438</v>
      </c>
      <c r="G238" t="s">
        <v>14</v>
      </c>
    </row>
    <row r="239" spans="1:7" x14ac:dyDescent="0.3">
      <c r="A239">
        <v>6.8523719356633083E-283</v>
      </c>
      <c r="B239">
        <v>0.48644638803110418</v>
      </c>
      <c r="C239">
        <v>0.86299999999999999</v>
      </c>
      <c r="D239">
        <v>0.50600000000000001</v>
      </c>
      <c r="E239">
        <v>1.2124586902962661E-278</v>
      </c>
      <c r="F239" t="s">
        <v>1438</v>
      </c>
      <c r="G239" t="s">
        <v>1593</v>
      </c>
    </row>
    <row r="240" spans="1:7" x14ac:dyDescent="0.3">
      <c r="A240">
        <v>1.057813062491614E-282</v>
      </c>
      <c r="B240">
        <v>0.46901754109412203</v>
      </c>
      <c r="C240">
        <v>0.97199999999999998</v>
      </c>
      <c r="D240">
        <v>0.88800000000000001</v>
      </c>
      <c r="E240">
        <v>1.8716944327726619E-278</v>
      </c>
      <c r="F240" t="s">
        <v>1438</v>
      </c>
      <c r="G240" t="s">
        <v>1078</v>
      </c>
    </row>
    <row r="241" spans="1:7" x14ac:dyDescent="0.3">
      <c r="A241">
        <v>3.285606069223821E-282</v>
      </c>
      <c r="B241">
        <v>0.48002175662678731</v>
      </c>
      <c r="C241">
        <v>0.84</v>
      </c>
      <c r="D241">
        <v>0.48399999999999999</v>
      </c>
      <c r="E241">
        <v>5.8135513788846277E-278</v>
      </c>
      <c r="F241" t="s">
        <v>1438</v>
      </c>
      <c r="G241" t="s">
        <v>1080</v>
      </c>
    </row>
    <row r="242" spans="1:7" x14ac:dyDescent="0.3">
      <c r="A242">
        <v>6.9914947051061918E-282</v>
      </c>
      <c r="B242">
        <v>0.40344505664201741</v>
      </c>
      <c r="C242">
        <v>0.497</v>
      </c>
      <c r="D242">
        <v>0.109</v>
      </c>
      <c r="E242">
        <v>1.2370750731214899E-277</v>
      </c>
      <c r="F242" t="s">
        <v>1438</v>
      </c>
      <c r="G242" t="s">
        <v>1594</v>
      </c>
    </row>
    <row r="243" spans="1:7" x14ac:dyDescent="0.3">
      <c r="A243">
        <v>4.0642658509763771E-280</v>
      </c>
      <c r="B243">
        <v>0.37369156475759729</v>
      </c>
      <c r="C243">
        <v>0.73099999999999998</v>
      </c>
      <c r="D243">
        <v>0.316</v>
      </c>
      <c r="E243">
        <v>7.1913119967176006E-276</v>
      </c>
      <c r="F243" t="s">
        <v>1438</v>
      </c>
      <c r="G243" t="s">
        <v>1595</v>
      </c>
    </row>
    <row r="244" spans="1:7" x14ac:dyDescent="0.3">
      <c r="A244">
        <v>7.9193768141467539E-279</v>
      </c>
      <c r="B244">
        <v>0.47611026334671802</v>
      </c>
      <c r="C244">
        <v>0.95699999999999996</v>
      </c>
      <c r="D244">
        <v>0.81799999999999995</v>
      </c>
      <c r="E244">
        <v>1.401254533495127E-274</v>
      </c>
      <c r="F244" t="s">
        <v>1438</v>
      </c>
      <c r="G244" t="s">
        <v>1204</v>
      </c>
    </row>
    <row r="245" spans="1:7" x14ac:dyDescent="0.3">
      <c r="A245">
        <v>8.9950821069902042E-276</v>
      </c>
      <c r="B245">
        <v>0.39078904551232541</v>
      </c>
      <c r="C245">
        <v>0.69599999999999995</v>
      </c>
      <c r="D245">
        <v>0.314</v>
      </c>
      <c r="E245">
        <v>1.591589828010847E-271</v>
      </c>
      <c r="F245" t="s">
        <v>1438</v>
      </c>
      <c r="G245" t="s">
        <v>1596</v>
      </c>
    </row>
    <row r="246" spans="1:7" x14ac:dyDescent="0.3">
      <c r="A246">
        <v>3.0478680492181339E-275</v>
      </c>
      <c r="B246">
        <v>0.43353392067933672</v>
      </c>
      <c r="C246">
        <v>0.99099999999999999</v>
      </c>
      <c r="D246">
        <v>0.96099999999999997</v>
      </c>
      <c r="E246">
        <v>5.3928977262865665E-271</v>
      </c>
      <c r="F246" t="s">
        <v>1438</v>
      </c>
      <c r="G246" t="s">
        <v>1597</v>
      </c>
    </row>
    <row r="247" spans="1:7" x14ac:dyDescent="0.3">
      <c r="A247">
        <v>2.4690165540064629E-274</v>
      </c>
      <c r="B247">
        <v>0.45310424070363242</v>
      </c>
      <c r="C247">
        <v>0.86</v>
      </c>
      <c r="D247">
        <v>0.502</v>
      </c>
      <c r="E247">
        <v>4.3686778906590346E-270</v>
      </c>
      <c r="F247" t="s">
        <v>1438</v>
      </c>
      <c r="G247" t="s">
        <v>1598</v>
      </c>
    </row>
    <row r="248" spans="1:7" x14ac:dyDescent="0.3">
      <c r="A248">
        <v>4.4165330679813908E-273</v>
      </c>
      <c r="B248">
        <v>0.54087291857416053</v>
      </c>
      <c r="C248">
        <v>0.96299999999999997</v>
      </c>
      <c r="D248">
        <v>0.79300000000000004</v>
      </c>
      <c r="E248">
        <v>7.8146136104862729E-269</v>
      </c>
      <c r="F248" t="s">
        <v>1438</v>
      </c>
      <c r="G248" t="s">
        <v>370</v>
      </c>
    </row>
    <row r="249" spans="1:7" x14ac:dyDescent="0.3">
      <c r="A249">
        <v>2.306967843658855E-270</v>
      </c>
      <c r="B249">
        <v>0.31951214656152199</v>
      </c>
      <c r="C249">
        <v>0.56699999999999995</v>
      </c>
      <c r="D249">
        <v>0.154</v>
      </c>
      <c r="E249">
        <v>4.081948902569979E-266</v>
      </c>
      <c r="F249" t="s">
        <v>1438</v>
      </c>
      <c r="G249" t="s">
        <v>1135</v>
      </c>
    </row>
    <row r="250" spans="1:7" x14ac:dyDescent="0.3">
      <c r="A250">
        <v>1.426153403049172E-269</v>
      </c>
      <c r="B250">
        <v>0.63248429428235198</v>
      </c>
      <c r="C250">
        <v>0.88600000000000001</v>
      </c>
      <c r="D250">
        <v>0.70099999999999996</v>
      </c>
      <c r="E250">
        <v>2.5234358313552053E-265</v>
      </c>
      <c r="F250" t="s">
        <v>1438</v>
      </c>
      <c r="G250" t="s">
        <v>812</v>
      </c>
    </row>
    <row r="251" spans="1:7" x14ac:dyDescent="0.3">
      <c r="A251">
        <v>7.9344756024083137E-269</v>
      </c>
      <c r="B251">
        <v>0.48565207891440082</v>
      </c>
      <c r="C251">
        <v>0.95199999999999996</v>
      </c>
      <c r="D251">
        <v>0.78600000000000003</v>
      </c>
      <c r="E251">
        <v>1.4039261130901269E-264</v>
      </c>
      <c r="F251" t="s">
        <v>1438</v>
      </c>
      <c r="G251" t="s">
        <v>521</v>
      </c>
    </row>
    <row r="252" spans="1:7" x14ac:dyDescent="0.3">
      <c r="A252">
        <v>7.6100417072884886E-268</v>
      </c>
      <c r="B252">
        <v>0.48309614294908138</v>
      </c>
      <c r="C252">
        <v>0.85699999999999998</v>
      </c>
      <c r="D252">
        <v>0.53300000000000003</v>
      </c>
      <c r="E252">
        <v>1.346520779687625E-263</v>
      </c>
      <c r="F252" t="s">
        <v>1438</v>
      </c>
      <c r="G252" t="s">
        <v>964</v>
      </c>
    </row>
    <row r="253" spans="1:7" x14ac:dyDescent="0.3">
      <c r="A253">
        <v>2.949966773763163E-267</v>
      </c>
      <c r="B253">
        <v>0.5477278072880758</v>
      </c>
      <c r="C253">
        <v>0.97599999999999998</v>
      </c>
      <c r="D253">
        <v>0.93700000000000006</v>
      </c>
      <c r="E253">
        <v>5.2196712094965412E-263</v>
      </c>
      <c r="F253" t="s">
        <v>1438</v>
      </c>
      <c r="G253" t="s">
        <v>306</v>
      </c>
    </row>
    <row r="254" spans="1:7" x14ac:dyDescent="0.3">
      <c r="A254">
        <v>8.0597038439154702E-267</v>
      </c>
      <c r="B254">
        <v>0.44107340514858812</v>
      </c>
      <c r="C254">
        <v>0.77900000000000003</v>
      </c>
      <c r="D254">
        <v>0.39300000000000002</v>
      </c>
      <c r="E254">
        <v>1.426083998142403E-262</v>
      </c>
      <c r="F254" t="s">
        <v>1438</v>
      </c>
      <c r="G254" t="s">
        <v>1599</v>
      </c>
    </row>
    <row r="255" spans="1:7" x14ac:dyDescent="0.3">
      <c r="A255">
        <v>3.8616095130254523E-266</v>
      </c>
      <c r="B255">
        <v>0.34479540329654162</v>
      </c>
      <c r="C255">
        <v>0.748</v>
      </c>
      <c r="D255">
        <v>0.33100000000000002</v>
      </c>
      <c r="E255">
        <v>6.8327318723472354E-262</v>
      </c>
      <c r="F255" t="s">
        <v>1438</v>
      </c>
      <c r="G255" t="s">
        <v>1600</v>
      </c>
    </row>
    <row r="256" spans="1:7" x14ac:dyDescent="0.3">
      <c r="A256">
        <v>1.6491570126940879E-265</v>
      </c>
      <c r="B256">
        <v>0.35408531536006371</v>
      </c>
      <c r="C256">
        <v>0.50800000000000001</v>
      </c>
      <c r="D256">
        <v>0.129</v>
      </c>
      <c r="E256">
        <v>2.91801841826092E-261</v>
      </c>
      <c r="F256" t="s">
        <v>1438</v>
      </c>
      <c r="G256" t="s">
        <v>1601</v>
      </c>
    </row>
    <row r="257" spans="1:7" x14ac:dyDescent="0.3">
      <c r="A257">
        <v>2.746349175618962E-265</v>
      </c>
      <c r="B257">
        <v>0.37043268666734169</v>
      </c>
      <c r="C257">
        <v>1</v>
      </c>
      <c r="D257">
        <v>0.98399999999999999</v>
      </c>
      <c r="E257">
        <v>4.8593902313401909E-261</v>
      </c>
      <c r="F257" t="s">
        <v>1438</v>
      </c>
      <c r="G257" t="s">
        <v>1602</v>
      </c>
    </row>
    <row r="258" spans="1:7" x14ac:dyDescent="0.3">
      <c r="A258">
        <v>3.2013516031122302E-265</v>
      </c>
      <c r="B258">
        <v>0.39126502324823648</v>
      </c>
      <c r="C258">
        <v>0.626</v>
      </c>
      <c r="D258">
        <v>0.20499999999999999</v>
      </c>
      <c r="E258">
        <v>5.6644715265467794E-261</v>
      </c>
      <c r="F258" t="s">
        <v>1438</v>
      </c>
      <c r="G258" t="s">
        <v>1603</v>
      </c>
    </row>
    <row r="259" spans="1:7" x14ac:dyDescent="0.3">
      <c r="A259">
        <v>8.6771879225982015E-263</v>
      </c>
      <c r="B259">
        <v>0.43960232845929259</v>
      </c>
      <c r="C259">
        <v>0.90400000000000003</v>
      </c>
      <c r="D259">
        <v>0.64100000000000001</v>
      </c>
      <c r="E259">
        <v>1.5353416310245261E-258</v>
      </c>
      <c r="F259" t="s">
        <v>1438</v>
      </c>
      <c r="G259" t="s">
        <v>1604</v>
      </c>
    </row>
    <row r="260" spans="1:7" x14ac:dyDescent="0.3">
      <c r="A260">
        <v>1.2367679337229799E-262</v>
      </c>
      <c r="B260">
        <v>0.44343430528726457</v>
      </c>
      <c r="C260">
        <v>0.91900000000000004</v>
      </c>
      <c r="D260">
        <v>0.63400000000000001</v>
      </c>
      <c r="E260">
        <v>2.1883371819294409E-258</v>
      </c>
      <c r="F260" t="s">
        <v>1438</v>
      </c>
      <c r="G260" t="s">
        <v>593</v>
      </c>
    </row>
    <row r="261" spans="1:7" x14ac:dyDescent="0.3">
      <c r="A261">
        <v>2.5194695044092309E-262</v>
      </c>
      <c r="B261">
        <v>0.55584789681642999</v>
      </c>
      <c r="C261">
        <v>0.97499999999999998</v>
      </c>
      <c r="D261">
        <v>0.95099999999999996</v>
      </c>
      <c r="E261">
        <v>4.4579493411016939E-258</v>
      </c>
      <c r="F261" t="s">
        <v>1438</v>
      </c>
      <c r="G261" t="s">
        <v>341</v>
      </c>
    </row>
    <row r="262" spans="1:7" x14ac:dyDescent="0.3">
      <c r="A262">
        <v>1.006180500064271E-260</v>
      </c>
      <c r="B262">
        <v>0.48392433566380649</v>
      </c>
      <c r="C262">
        <v>0.96899999999999997</v>
      </c>
      <c r="D262">
        <v>0.82599999999999996</v>
      </c>
      <c r="E262">
        <v>1.7803357768137211E-256</v>
      </c>
      <c r="F262" t="s">
        <v>1438</v>
      </c>
      <c r="G262" t="s">
        <v>617</v>
      </c>
    </row>
    <row r="263" spans="1:7" x14ac:dyDescent="0.3">
      <c r="A263">
        <v>4.395381750312675E-260</v>
      </c>
      <c r="B263">
        <v>0.86914441505636342</v>
      </c>
      <c r="C263">
        <v>0.77600000000000002</v>
      </c>
      <c r="D263">
        <v>0.45100000000000001</v>
      </c>
      <c r="E263">
        <v>7.7771884690032468E-256</v>
      </c>
      <c r="F263" t="s">
        <v>1438</v>
      </c>
      <c r="G263" t="s">
        <v>908</v>
      </c>
    </row>
    <row r="264" spans="1:7" x14ac:dyDescent="0.3">
      <c r="A264">
        <v>8.3568403899672813E-260</v>
      </c>
      <c r="B264">
        <v>0.3123130321278893</v>
      </c>
      <c r="C264">
        <v>0.65700000000000003</v>
      </c>
      <c r="D264">
        <v>0.24199999999999999</v>
      </c>
      <c r="E264">
        <v>1.4786593386008111E-255</v>
      </c>
      <c r="F264" t="s">
        <v>1438</v>
      </c>
      <c r="G264" t="s">
        <v>1605</v>
      </c>
    </row>
    <row r="265" spans="1:7" x14ac:dyDescent="0.3">
      <c r="A265">
        <v>1.0799291227025379E-258</v>
      </c>
      <c r="B265">
        <v>0.49044927938309518</v>
      </c>
      <c r="C265">
        <v>0.95099999999999996</v>
      </c>
      <c r="D265">
        <v>0.88</v>
      </c>
      <c r="E265">
        <v>1.9108265897098701E-254</v>
      </c>
      <c r="F265" t="s">
        <v>1438</v>
      </c>
      <c r="G265" t="s">
        <v>919</v>
      </c>
    </row>
    <row r="266" spans="1:7" x14ac:dyDescent="0.3">
      <c r="A266">
        <v>4.5320205502557328E-257</v>
      </c>
      <c r="B266">
        <v>0.42870638852971621</v>
      </c>
      <c r="C266">
        <v>0.83</v>
      </c>
      <c r="D266">
        <v>0.502</v>
      </c>
      <c r="E266">
        <v>8.0189571616224952E-253</v>
      </c>
      <c r="F266" t="s">
        <v>1438</v>
      </c>
      <c r="G266" t="s">
        <v>1606</v>
      </c>
    </row>
    <row r="267" spans="1:7" x14ac:dyDescent="0.3">
      <c r="A267">
        <v>9.8035870702159397E-256</v>
      </c>
      <c r="B267">
        <v>0.38777221091147179</v>
      </c>
      <c r="C267">
        <v>0.70799999999999996</v>
      </c>
      <c r="D267">
        <v>0.32300000000000001</v>
      </c>
      <c r="E267">
        <v>1.7346466962040079E-251</v>
      </c>
      <c r="F267" t="s">
        <v>1438</v>
      </c>
      <c r="G267" t="s">
        <v>1607</v>
      </c>
    </row>
    <row r="268" spans="1:7" x14ac:dyDescent="0.3">
      <c r="A268">
        <v>7.836311865077136E-255</v>
      </c>
      <c r="B268">
        <v>0.29112913228894671</v>
      </c>
      <c r="C268">
        <v>0.58499999999999996</v>
      </c>
      <c r="D268">
        <v>0.184</v>
      </c>
      <c r="E268">
        <v>1.386557021406748E-250</v>
      </c>
      <c r="F268" t="s">
        <v>1438</v>
      </c>
      <c r="G268" t="s">
        <v>1608</v>
      </c>
    </row>
    <row r="269" spans="1:7" x14ac:dyDescent="0.3">
      <c r="A269">
        <v>3.0716365273309938E-253</v>
      </c>
      <c r="B269">
        <v>0.35549218091268903</v>
      </c>
      <c r="C269">
        <v>0.39200000000000002</v>
      </c>
      <c r="D269">
        <v>0.06</v>
      </c>
      <c r="E269">
        <v>5.4349536714594611E-249</v>
      </c>
      <c r="F269" t="s">
        <v>1438</v>
      </c>
      <c r="G269" t="s">
        <v>1609</v>
      </c>
    </row>
    <row r="270" spans="1:7" x14ac:dyDescent="0.3">
      <c r="A270">
        <v>5.068720026991806E-253</v>
      </c>
      <c r="B270">
        <v>0.45450077330994598</v>
      </c>
      <c r="C270">
        <v>0.97599999999999998</v>
      </c>
      <c r="D270">
        <v>0.85499999999999998</v>
      </c>
      <c r="E270">
        <v>8.9685932157593023E-249</v>
      </c>
      <c r="F270" t="s">
        <v>1438</v>
      </c>
      <c r="G270" t="s">
        <v>520</v>
      </c>
    </row>
    <row r="271" spans="1:7" x14ac:dyDescent="0.3">
      <c r="A271">
        <v>6.0179028189251922E-250</v>
      </c>
      <c r="B271">
        <v>0.33533565702443863</v>
      </c>
      <c r="C271">
        <v>0.69</v>
      </c>
      <c r="D271">
        <v>0.28299999999999997</v>
      </c>
      <c r="E271">
        <v>1.064807724780624E-245</v>
      </c>
      <c r="F271" t="s">
        <v>1438</v>
      </c>
      <c r="G271" t="s">
        <v>1610</v>
      </c>
    </row>
    <row r="272" spans="1:7" x14ac:dyDescent="0.3">
      <c r="A272">
        <v>3.8449118763014293E-248</v>
      </c>
      <c r="B272">
        <v>0.39383517465549139</v>
      </c>
      <c r="C272">
        <v>0.53600000000000003</v>
      </c>
      <c r="D272">
        <v>0.16300000000000001</v>
      </c>
      <c r="E272">
        <v>6.8031870739277487E-244</v>
      </c>
      <c r="F272" t="s">
        <v>1438</v>
      </c>
      <c r="G272" t="s">
        <v>1611</v>
      </c>
    </row>
    <row r="273" spans="1:7" x14ac:dyDescent="0.3">
      <c r="A273">
        <v>5.6921343388878732E-248</v>
      </c>
      <c r="B273">
        <v>0.46096355559070729</v>
      </c>
      <c r="C273">
        <v>0.92100000000000004</v>
      </c>
      <c r="D273">
        <v>0.68600000000000005</v>
      </c>
      <c r="E273">
        <v>1.00716624992282E-243</v>
      </c>
      <c r="F273" t="s">
        <v>1438</v>
      </c>
      <c r="G273" t="s">
        <v>1612</v>
      </c>
    </row>
    <row r="274" spans="1:7" x14ac:dyDescent="0.3">
      <c r="A274">
        <v>1.822654631148285E-247</v>
      </c>
      <c r="B274">
        <v>0.30302853772818289</v>
      </c>
      <c r="C274">
        <v>0.59699999999999998</v>
      </c>
      <c r="D274">
        <v>0.217</v>
      </c>
      <c r="E274">
        <v>3.2250051043537759E-243</v>
      </c>
      <c r="F274" t="s">
        <v>1438</v>
      </c>
      <c r="G274" t="s">
        <v>1613</v>
      </c>
    </row>
    <row r="275" spans="1:7" x14ac:dyDescent="0.3">
      <c r="A275">
        <v>1.654922786840642E-244</v>
      </c>
      <c r="B275">
        <v>0.40693405477131589</v>
      </c>
      <c r="C275">
        <v>0.84</v>
      </c>
      <c r="D275">
        <v>0.47799999999999998</v>
      </c>
      <c r="E275">
        <v>2.9282203790358322E-240</v>
      </c>
      <c r="F275" t="s">
        <v>1438</v>
      </c>
      <c r="G275" t="s">
        <v>1614</v>
      </c>
    </row>
    <row r="276" spans="1:7" x14ac:dyDescent="0.3">
      <c r="A276">
        <v>7.172673285546058E-244</v>
      </c>
      <c r="B276">
        <v>0.37931138655555718</v>
      </c>
      <c r="C276">
        <v>0.72699999999999998</v>
      </c>
      <c r="D276">
        <v>0.33100000000000002</v>
      </c>
      <c r="E276">
        <v>1.2691328111445199E-239</v>
      </c>
      <c r="F276" t="s">
        <v>1438</v>
      </c>
      <c r="G276" t="s">
        <v>1615</v>
      </c>
    </row>
    <row r="277" spans="1:7" x14ac:dyDescent="0.3">
      <c r="A277">
        <v>1.047196538909938E-243</v>
      </c>
      <c r="B277">
        <v>0.45730155255904431</v>
      </c>
      <c r="C277">
        <v>0.96299999999999997</v>
      </c>
      <c r="D277">
        <v>0.877</v>
      </c>
      <c r="E277">
        <v>1.8529095559472441E-239</v>
      </c>
      <c r="F277" t="s">
        <v>1438</v>
      </c>
      <c r="G277" t="s">
        <v>367</v>
      </c>
    </row>
    <row r="278" spans="1:7" x14ac:dyDescent="0.3">
      <c r="A278">
        <v>1.5682048718600391E-243</v>
      </c>
      <c r="B278">
        <v>0.29620503712531537</v>
      </c>
      <c r="C278">
        <v>0.63900000000000001</v>
      </c>
      <c r="D278">
        <v>0.23499999999999999</v>
      </c>
      <c r="E278">
        <v>2.7747817002691532E-239</v>
      </c>
      <c r="F278" t="s">
        <v>1438</v>
      </c>
      <c r="G278" t="s">
        <v>1616</v>
      </c>
    </row>
    <row r="279" spans="1:7" x14ac:dyDescent="0.3">
      <c r="A279">
        <v>1.573820691380857E-243</v>
      </c>
      <c r="B279">
        <v>0.41310095983274059</v>
      </c>
      <c r="C279">
        <v>0.98499999999999999</v>
      </c>
      <c r="D279">
        <v>0.92500000000000004</v>
      </c>
      <c r="E279">
        <v>2.7847183313292891E-239</v>
      </c>
      <c r="F279" t="s">
        <v>1438</v>
      </c>
      <c r="G279" t="s">
        <v>1617</v>
      </c>
    </row>
    <row r="280" spans="1:7" x14ac:dyDescent="0.3">
      <c r="A280">
        <v>1.647621807539489E-242</v>
      </c>
      <c r="B280">
        <v>0.35765243315951251</v>
      </c>
      <c r="C280">
        <v>0.76900000000000002</v>
      </c>
      <c r="D280">
        <v>0.38300000000000001</v>
      </c>
      <c r="E280">
        <v>2.915302026260371E-238</v>
      </c>
      <c r="F280" t="s">
        <v>1438</v>
      </c>
      <c r="G280" t="s">
        <v>1618</v>
      </c>
    </row>
    <row r="281" spans="1:7" x14ac:dyDescent="0.3">
      <c r="A281">
        <v>7.5069364542246606E-242</v>
      </c>
      <c r="B281">
        <v>0.27375282527861461</v>
      </c>
      <c r="C281">
        <v>0.59199999999999997</v>
      </c>
      <c r="D281">
        <v>0.2</v>
      </c>
      <c r="E281">
        <v>1.3282773362105121E-237</v>
      </c>
      <c r="F281" t="s">
        <v>1438</v>
      </c>
      <c r="G281" t="s">
        <v>1619</v>
      </c>
    </row>
    <row r="282" spans="1:7" x14ac:dyDescent="0.3">
      <c r="A282">
        <v>2.0266943043276631E-241</v>
      </c>
      <c r="B282">
        <v>0.87554561419435162</v>
      </c>
      <c r="C282">
        <v>0.97</v>
      </c>
      <c r="D282">
        <v>0.73199999999999998</v>
      </c>
      <c r="E282">
        <v>3.5860329020773658E-237</v>
      </c>
      <c r="F282" t="s">
        <v>1438</v>
      </c>
      <c r="G282" t="s">
        <v>434</v>
      </c>
    </row>
    <row r="283" spans="1:7" x14ac:dyDescent="0.3">
      <c r="A283">
        <v>3.992333840505292E-240</v>
      </c>
      <c r="B283">
        <v>0.45939966641275221</v>
      </c>
      <c r="C283">
        <v>0.96</v>
      </c>
      <c r="D283">
        <v>0.81699999999999995</v>
      </c>
      <c r="E283">
        <v>7.064035497390064E-236</v>
      </c>
      <c r="F283" t="s">
        <v>1438</v>
      </c>
      <c r="G283" t="s">
        <v>940</v>
      </c>
    </row>
    <row r="284" spans="1:7" x14ac:dyDescent="0.3">
      <c r="A284">
        <v>7.824627068944916E-240</v>
      </c>
      <c r="B284">
        <v>0.65164266802488457</v>
      </c>
      <c r="C284">
        <v>0.96299999999999997</v>
      </c>
      <c r="D284">
        <v>0.99399999999999999</v>
      </c>
      <c r="E284">
        <v>1.3844895135791129E-235</v>
      </c>
      <c r="F284" t="s">
        <v>1438</v>
      </c>
      <c r="G284" t="s">
        <v>335</v>
      </c>
    </row>
    <row r="285" spans="1:7" x14ac:dyDescent="0.3">
      <c r="A285">
        <v>2.1328003326746439E-239</v>
      </c>
      <c r="B285">
        <v>0.45675379038802172</v>
      </c>
      <c r="C285">
        <v>0.96699999999999997</v>
      </c>
      <c r="D285">
        <v>0.89800000000000002</v>
      </c>
      <c r="E285">
        <v>3.7737769086345151E-235</v>
      </c>
      <c r="F285" t="s">
        <v>1438</v>
      </c>
      <c r="G285" t="s">
        <v>984</v>
      </c>
    </row>
    <row r="286" spans="1:7" x14ac:dyDescent="0.3">
      <c r="A286">
        <v>1.0780867982321151E-238</v>
      </c>
      <c r="B286">
        <v>0.48952026748888389</v>
      </c>
      <c r="C286">
        <v>0.98</v>
      </c>
      <c r="D286">
        <v>0.85199999999999998</v>
      </c>
      <c r="E286">
        <v>1.907566780791904E-234</v>
      </c>
      <c r="F286" t="s">
        <v>1438</v>
      </c>
      <c r="G286" t="s">
        <v>359</v>
      </c>
    </row>
    <row r="287" spans="1:7" x14ac:dyDescent="0.3">
      <c r="A287">
        <v>2.4287432077027889E-238</v>
      </c>
      <c r="B287">
        <v>0.44485045449405791</v>
      </c>
      <c r="C287">
        <v>0.97099999999999997</v>
      </c>
      <c r="D287">
        <v>0.94</v>
      </c>
      <c r="E287">
        <v>4.2974182317093142E-234</v>
      </c>
      <c r="F287" t="s">
        <v>1438</v>
      </c>
      <c r="G287" t="s">
        <v>1179</v>
      </c>
    </row>
    <row r="288" spans="1:7" x14ac:dyDescent="0.3">
      <c r="A288">
        <v>4.9730475194063912E-238</v>
      </c>
      <c r="B288">
        <v>0.52988133626820089</v>
      </c>
      <c r="C288">
        <v>0.996</v>
      </c>
      <c r="D288">
        <v>0.90400000000000003</v>
      </c>
      <c r="E288">
        <v>8.7993102808376684E-234</v>
      </c>
      <c r="F288" t="s">
        <v>1438</v>
      </c>
      <c r="G288" t="s">
        <v>1008</v>
      </c>
    </row>
    <row r="289" spans="1:7" x14ac:dyDescent="0.3">
      <c r="A289">
        <v>1.8349196873971681E-237</v>
      </c>
      <c r="B289">
        <v>0.53161476504644822</v>
      </c>
      <c r="C289">
        <v>0.98199999999999998</v>
      </c>
      <c r="D289">
        <v>0.83799999999999997</v>
      </c>
      <c r="E289">
        <v>3.2467068948805501E-233</v>
      </c>
      <c r="F289" t="s">
        <v>1438</v>
      </c>
      <c r="G289" t="s">
        <v>387</v>
      </c>
    </row>
    <row r="290" spans="1:7" x14ac:dyDescent="0.3">
      <c r="A290">
        <v>1.868072535444738E-236</v>
      </c>
      <c r="B290">
        <v>0.33849256519697918</v>
      </c>
      <c r="C290">
        <v>0.69799999999999995</v>
      </c>
      <c r="D290">
        <v>0.31900000000000001</v>
      </c>
      <c r="E290">
        <v>3.3053675442159202E-232</v>
      </c>
      <c r="F290" t="s">
        <v>1438</v>
      </c>
      <c r="G290" t="s">
        <v>1620</v>
      </c>
    </row>
    <row r="291" spans="1:7" x14ac:dyDescent="0.3">
      <c r="A291">
        <v>1.417674452131877E-235</v>
      </c>
      <c r="B291">
        <v>0.87542332663103806</v>
      </c>
      <c r="C291">
        <v>0.97699999999999998</v>
      </c>
      <c r="D291">
        <v>0.84199999999999997</v>
      </c>
      <c r="E291">
        <v>2.508433175602144E-231</v>
      </c>
      <c r="F291" t="s">
        <v>1438</v>
      </c>
      <c r="G291" t="s">
        <v>1621</v>
      </c>
    </row>
    <row r="292" spans="1:7" x14ac:dyDescent="0.3">
      <c r="A292">
        <v>2.6440147849746041E-235</v>
      </c>
      <c r="B292">
        <v>0.47301469826856879</v>
      </c>
      <c r="C292">
        <v>0.95399999999999996</v>
      </c>
      <c r="D292">
        <v>0.79500000000000004</v>
      </c>
      <c r="E292">
        <v>4.6783197605340642E-231</v>
      </c>
      <c r="F292" t="s">
        <v>1438</v>
      </c>
      <c r="G292" t="s">
        <v>448</v>
      </c>
    </row>
    <row r="293" spans="1:7" x14ac:dyDescent="0.3">
      <c r="A293">
        <v>2.436933155892129E-234</v>
      </c>
      <c r="B293">
        <v>0.46791481031552329</v>
      </c>
      <c r="C293">
        <v>0.86199999999999999</v>
      </c>
      <c r="D293">
        <v>0.52400000000000002</v>
      </c>
      <c r="E293">
        <v>4.3119095260355326E-230</v>
      </c>
      <c r="F293" t="s">
        <v>1438</v>
      </c>
      <c r="G293" t="s">
        <v>167</v>
      </c>
    </row>
    <row r="294" spans="1:7" x14ac:dyDescent="0.3">
      <c r="A294">
        <v>1.491174825733426E-233</v>
      </c>
      <c r="B294">
        <v>0.44119681548541179</v>
      </c>
      <c r="C294">
        <v>0.97099999999999997</v>
      </c>
      <c r="D294">
        <v>0.93200000000000005</v>
      </c>
      <c r="E294">
        <v>2.6384847366527239E-229</v>
      </c>
      <c r="F294" t="s">
        <v>1438</v>
      </c>
      <c r="G294" t="s">
        <v>1622</v>
      </c>
    </row>
    <row r="295" spans="1:7" x14ac:dyDescent="0.3">
      <c r="A295">
        <v>1.2515022372765999E-232</v>
      </c>
      <c r="B295">
        <v>0.34315115673747743</v>
      </c>
      <c r="C295">
        <v>0.72499999999999998</v>
      </c>
      <c r="D295">
        <v>0.34499999999999997</v>
      </c>
      <c r="E295">
        <v>2.2144080586372159E-228</v>
      </c>
      <c r="F295" t="s">
        <v>1438</v>
      </c>
      <c r="G295" t="s">
        <v>373</v>
      </c>
    </row>
    <row r="296" spans="1:7" x14ac:dyDescent="0.3">
      <c r="A296">
        <v>1.8701289756853592E-232</v>
      </c>
      <c r="B296">
        <v>0.38612048924180481</v>
      </c>
      <c r="C296">
        <v>0.68600000000000005</v>
      </c>
      <c r="D296">
        <v>0.29499999999999998</v>
      </c>
      <c r="E296">
        <v>3.3090062095776737E-228</v>
      </c>
      <c r="F296" t="s">
        <v>1438</v>
      </c>
      <c r="G296" t="s">
        <v>1623</v>
      </c>
    </row>
    <row r="297" spans="1:7" x14ac:dyDescent="0.3">
      <c r="A297">
        <v>1.9526283492414591E-232</v>
      </c>
      <c r="B297">
        <v>0.3114156642099225</v>
      </c>
      <c r="C297">
        <v>0.48199999999999998</v>
      </c>
      <c r="D297">
        <v>0.13</v>
      </c>
      <c r="E297">
        <v>3.454980601147838E-228</v>
      </c>
      <c r="F297" t="s">
        <v>1438</v>
      </c>
      <c r="G297" t="s">
        <v>1624</v>
      </c>
    </row>
    <row r="298" spans="1:7" x14ac:dyDescent="0.3">
      <c r="A298">
        <v>4.1277812315422198E-232</v>
      </c>
      <c r="B298">
        <v>0.47766951323893009</v>
      </c>
      <c r="C298">
        <v>0.85099999999999998</v>
      </c>
      <c r="D298">
        <v>0.52300000000000002</v>
      </c>
      <c r="E298">
        <v>7.3036961110908041E-228</v>
      </c>
      <c r="F298" t="s">
        <v>1438</v>
      </c>
      <c r="G298" t="s">
        <v>390</v>
      </c>
    </row>
    <row r="299" spans="1:7" x14ac:dyDescent="0.3">
      <c r="A299">
        <v>4.8807040005398528E-232</v>
      </c>
      <c r="B299">
        <v>0.39105709415340018</v>
      </c>
      <c r="C299">
        <v>0.999</v>
      </c>
      <c r="D299">
        <v>0.999</v>
      </c>
      <c r="E299">
        <v>8.6359176585552151E-228</v>
      </c>
      <c r="F299" t="s">
        <v>1438</v>
      </c>
      <c r="G299" t="s">
        <v>308</v>
      </c>
    </row>
    <row r="300" spans="1:7" x14ac:dyDescent="0.3">
      <c r="A300">
        <v>1.1169832671272119E-231</v>
      </c>
      <c r="B300">
        <v>0.41820949083444758</v>
      </c>
      <c r="C300">
        <v>0.96399999999999997</v>
      </c>
      <c r="D300">
        <v>0.85599999999999998</v>
      </c>
      <c r="E300">
        <v>1.9763901928548881E-227</v>
      </c>
      <c r="F300" t="s">
        <v>1438</v>
      </c>
      <c r="G300" t="s">
        <v>1625</v>
      </c>
    </row>
    <row r="301" spans="1:7" x14ac:dyDescent="0.3">
      <c r="A301">
        <v>3.8578445484377933E-231</v>
      </c>
      <c r="B301">
        <v>0.39807142901623183</v>
      </c>
      <c r="C301">
        <v>0.85199999999999998</v>
      </c>
      <c r="D301">
        <v>0.505</v>
      </c>
      <c r="E301">
        <v>6.8260701440058306E-227</v>
      </c>
      <c r="F301" t="s">
        <v>1438</v>
      </c>
      <c r="G301" t="s">
        <v>544</v>
      </c>
    </row>
    <row r="302" spans="1:7" x14ac:dyDescent="0.3">
      <c r="A302">
        <v>6.6879546805175694E-231</v>
      </c>
      <c r="B302">
        <v>0.39128373564424462</v>
      </c>
      <c r="C302">
        <v>0.91300000000000003</v>
      </c>
      <c r="D302">
        <v>0.66500000000000004</v>
      </c>
      <c r="E302">
        <v>1.183366701170779E-226</v>
      </c>
      <c r="F302" t="s">
        <v>1438</v>
      </c>
      <c r="G302" t="s">
        <v>1626</v>
      </c>
    </row>
    <row r="303" spans="1:7" x14ac:dyDescent="0.3">
      <c r="A303">
        <v>2.4716369558782841E-230</v>
      </c>
      <c r="B303">
        <v>0.27745186490590962</v>
      </c>
      <c r="C303">
        <v>0.495</v>
      </c>
      <c r="D303">
        <v>0.13600000000000001</v>
      </c>
      <c r="E303">
        <v>4.3733144297310349E-226</v>
      </c>
      <c r="F303" t="s">
        <v>1438</v>
      </c>
      <c r="G303" t="s">
        <v>1627</v>
      </c>
    </row>
    <row r="304" spans="1:7" x14ac:dyDescent="0.3">
      <c r="A304">
        <v>5.3422353841434952E-230</v>
      </c>
      <c r="B304">
        <v>0.42998823575098588</v>
      </c>
      <c r="C304">
        <v>0.97299999999999998</v>
      </c>
      <c r="D304">
        <v>0.90800000000000003</v>
      </c>
      <c r="E304">
        <v>9.4525512887035009E-226</v>
      </c>
      <c r="F304" t="s">
        <v>1438</v>
      </c>
      <c r="G304" t="s">
        <v>352</v>
      </c>
    </row>
    <row r="305" spans="1:7" x14ac:dyDescent="0.3">
      <c r="A305">
        <v>1.6195032587777169E-229</v>
      </c>
      <c r="B305">
        <v>0.27584139797691398</v>
      </c>
      <c r="C305">
        <v>0.628</v>
      </c>
      <c r="D305">
        <v>0.23799999999999999</v>
      </c>
      <c r="E305">
        <v>2.8655490660812922E-225</v>
      </c>
      <c r="F305" t="s">
        <v>1438</v>
      </c>
      <c r="G305" t="s">
        <v>1628</v>
      </c>
    </row>
    <row r="306" spans="1:7" x14ac:dyDescent="0.3">
      <c r="A306">
        <v>8.3538268211403361E-227</v>
      </c>
      <c r="B306">
        <v>0.48233025335749308</v>
      </c>
      <c r="C306">
        <v>0.81</v>
      </c>
      <c r="D306">
        <v>0.47499999999999998</v>
      </c>
      <c r="E306">
        <v>1.478126117732571E-222</v>
      </c>
      <c r="F306" t="s">
        <v>1438</v>
      </c>
      <c r="G306" t="s">
        <v>1629</v>
      </c>
    </row>
    <row r="307" spans="1:7" x14ac:dyDescent="0.3">
      <c r="A307">
        <v>1.211548086256548E-226</v>
      </c>
      <c r="B307">
        <v>0.55415201520462931</v>
      </c>
      <c r="C307">
        <v>0.91600000000000004</v>
      </c>
      <c r="D307">
        <v>0.85299999999999998</v>
      </c>
      <c r="E307">
        <v>2.1437131838223359E-222</v>
      </c>
      <c r="F307" t="s">
        <v>1438</v>
      </c>
      <c r="G307" t="s">
        <v>618</v>
      </c>
    </row>
    <row r="308" spans="1:7" x14ac:dyDescent="0.3">
      <c r="A308">
        <v>4.615735182710581E-226</v>
      </c>
      <c r="B308">
        <v>0.47979788071158641</v>
      </c>
      <c r="C308">
        <v>0.97499999999999998</v>
      </c>
      <c r="D308">
        <v>0.95099999999999996</v>
      </c>
      <c r="E308">
        <v>8.1670818322881016E-222</v>
      </c>
      <c r="F308" t="s">
        <v>1438</v>
      </c>
      <c r="G308" t="s">
        <v>1065</v>
      </c>
    </row>
    <row r="309" spans="1:7" x14ac:dyDescent="0.3">
      <c r="A309">
        <v>1.176346687759191E-225</v>
      </c>
      <c r="B309">
        <v>0.37875487110110262</v>
      </c>
      <c r="C309">
        <v>0.80500000000000005</v>
      </c>
      <c r="D309">
        <v>0.49099999999999999</v>
      </c>
      <c r="E309">
        <v>2.0814278293211121E-221</v>
      </c>
      <c r="F309" t="s">
        <v>1438</v>
      </c>
      <c r="G309" t="s">
        <v>1630</v>
      </c>
    </row>
    <row r="310" spans="1:7" x14ac:dyDescent="0.3">
      <c r="A310">
        <v>1.9334517341917529E-225</v>
      </c>
      <c r="B310">
        <v>0.31167176529060708</v>
      </c>
      <c r="C310">
        <v>0.63900000000000001</v>
      </c>
      <c r="D310">
        <v>0.254</v>
      </c>
      <c r="E310">
        <v>3.421049498478888E-221</v>
      </c>
      <c r="F310" t="s">
        <v>1438</v>
      </c>
      <c r="G310" t="s">
        <v>1631</v>
      </c>
    </row>
    <row r="311" spans="1:7" x14ac:dyDescent="0.3">
      <c r="A311">
        <v>3.0556767472366991E-225</v>
      </c>
      <c r="B311">
        <v>0.41865782604870833</v>
      </c>
      <c r="C311">
        <v>0.73399999999999999</v>
      </c>
      <c r="D311">
        <v>0.36</v>
      </c>
      <c r="E311">
        <v>5.4067144365606156E-221</v>
      </c>
      <c r="F311" t="s">
        <v>1438</v>
      </c>
      <c r="G311" t="s">
        <v>1245</v>
      </c>
    </row>
    <row r="312" spans="1:7" x14ac:dyDescent="0.3">
      <c r="A312">
        <v>3.7718771531194427E-225</v>
      </c>
      <c r="B312">
        <v>0.35753925930031499</v>
      </c>
      <c r="C312">
        <v>0.76200000000000001</v>
      </c>
      <c r="D312">
        <v>0.42599999999999999</v>
      </c>
      <c r="E312">
        <v>6.6739594347295423E-221</v>
      </c>
      <c r="F312" t="s">
        <v>1438</v>
      </c>
      <c r="G312" t="s">
        <v>1632</v>
      </c>
    </row>
    <row r="313" spans="1:7" x14ac:dyDescent="0.3">
      <c r="A313">
        <v>8.7044729372570087E-225</v>
      </c>
      <c r="B313">
        <v>0.39959168851101529</v>
      </c>
      <c r="C313">
        <v>0.98099999999999998</v>
      </c>
      <c r="D313">
        <v>0.92400000000000004</v>
      </c>
      <c r="E313">
        <v>1.5401694415182551E-220</v>
      </c>
      <c r="F313" t="s">
        <v>1438</v>
      </c>
      <c r="G313" t="s">
        <v>1633</v>
      </c>
    </row>
    <row r="314" spans="1:7" x14ac:dyDescent="0.3">
      <c r="A314">
        <v>6.7563576087647634E-224</v>
      </c>
      <c r="B314">
        <v>0.26285880894295249</v>
      </c>
      <c r="C314">
        <v>0.61099999999999999</v>
      </c>
      <c r="D314">
        <v>0.22600000000000001</v>
      </c>
      <c r="E314">
        <v>1.195469915294837E-219</v>
      </c>
      <c r="F314" t="s">
        <v>1438</v>
      </c>
      <c r="G314" t="s">
        <v>1634</v>
      </c>
    </row>
    <row r="315" spans="1:7" x14ac:dyDescent="0.3">
      <c r="A315">
        <v>1.685597583931424E-223</v>
      </c>
      <c r="B315">
        <v>0.27712791007781901</v>
      </c>
      <c r="C315">
        <v>0.63100000000000001</v>
      </c>
      <c r="D315">
        <v>0.25600000000000001</v>
      </c>
      <c r="E315">
        <v>2.9824963650082607E-219</v>
      </c>
      <c r="F315" t="s">
        <v>1438</v>
      </c>
      <c r="G315" t="s">
        <v>1635</v>
      </c>
    </row>
    <row r="316" spans="1:7" x14ac:dyDescent="0.3">
      <c r="A316">
        <v>2.6767072002199861E-223</v>
      </c>
      <c r="B316">
        <v>0.43374823962253839</v>
      </c>
      <c r="C316">
        <v>0.70499999999999996</v>
      </c>
      <c r="D316">
        <v>0.36099999999999999</v>
      </c>
      <c r="E316">
        <v>4.7361657200692433E-219</v>
      </c>
      <c r="F316" t="s">
        <v>1438</v>
      </c>
      <c r="G316" t="s">
        <v>1636</v>
      </c>
    </row>
    <row r="317" spans="1:7" x14ac:dyDescent="0.3">
      <c r="A317">
        <v>2.5688580276668349E-222</v>
      </c>
      <c r="B317">
        <v>0.29968737178968657</v>
      </c>
      <c r="C317">
        <v>0.999</v>
      </c>
      <c r="D317">
        <v>0.997</v>
      </c>
      <c r="E317">
        <v>4.5453373941536982E-218</v>
      </c>
      <c r="F317" t="s">
        <v>1438</v>
      </c>
      <c r="G317" t="s">
        <v>1304</v>
      </c>
    </row>
    <row r="318" spans="1:7" x14ac:dyDescent="0.3">
      <c r="A318">
        <v>4.5848892873987789E-222</v>
      </c>
      <c r="B318">
        <v>0.37013255284478691</v>
      </c>
      <c r="C318">
        <v>0.80100000000000005</v>
      </c>
      <c r="D318">
        <v>0.47699999999999998</v>
      </c>
      <c r="E318">
        <v>8.1125031051234005E-218</v>
      </c>
      <c r="F318" t="s">
        <v>1438</v>
      </c>
      <c r="G318" t="s">
        <v>1637</v>
      </c>
    </row>
    <row r="319" spans="1:7" x14ac:dyDescent="0.3">
      <c r="A319">
        <v>1.9013922246172961E-221</v>
      </c>
      <c r="B319">
        <v>0.40056334695348339</v>
      </c>
      <c r="C319">
        <v>0.91100000000000003</v>
      </c>
      <c r="D319">
        <v>0.65700000000000003</v>
      </c>
      <c r="E319">
        <v>3.3643234022378431E-217</v>
      </c>
      <c r="F319" t="s">
        <v>1438</v>
      </c>
      <c r="G319" t="s">
        <v>1638</v>
      </c>
    </row>
    <row r="320" spans="1:7" x14ac:dyDescent="0.3">
      <c r="A320">
        <v>2.4188440439424339E-220</v>
      </c>
      <c r="B320">
        <v>0.36795394197143882</v>
      </c>
      <c r="C320">
        <v>0.86899999999999999</v>
      </c>
      <c r="D320">
        <v>0.53600000000000003</v>
      </c>
      <c r="E320">
        <v>4.2799026513517429E-216</v>
      </c>
      <c r="F320" t="s">
        <v>1438</v>
      </c>
      <c r="G320" t="s">
        <v>430</v>
      </c>
    </row>
    <row r="321" spans="1:7" x14ac:dyDescent="0.3">
      <c r="A321">
        <v>4.7317354000444888E-215</v>
      </c>
      <c r="B321">
        <v>0.49721649781167948</v>
      </c>
      <c r="C321">
        <v>0.98799999999999999</v>
      </c>
      <c r="D321">
        <v>0.89800000000000002</v>
      </c>
      <c r="E321">
        <v>8.3723326168387186E-211</v>
      </c>
      <c r="F321" t="s">
        <v>1438</v>
      </c>
      <c r="G321" t="s">
        <v>694</v>
      </c>
    </row>
    <row r="322" spans="1:7" x14ac:dyDescent="0.3">
      <c r="A322">
        <v>1.432069708150569E-212</v>
      </c>
      <c r="B322">
        <v>0.33037905649159172</v>
      </c>
      <c r="C322">
        <v>0.66600000000000004</v>
      </c>
      <c r="D322">
        <v>0.29299999999999998</v>
      </c>
      <c r="E322">
        <v>2.5339041416016168E-208</v>
      </c>
      <c r="F322" t="s">
        <v>1438</v>
      </c>
      <c r="G322" t="s">
        <v>1639</v>
      </c>
    </row>
    <row r="323" spans="1:7" x14ac:dyDescent="0.3">
      <c r="A323">
        <v>9.6791871253395232E-211</v>
      </c>
      <c r="B323">
        <v>0.37288837399499619</v>
      </c>
      <c r="C323">
        <v>0.98099999999999998</v>
      </c>
      <c r="D323">
        <v>0.93100000000000005</v>
      </c>
      <c r="E323">
        <v>1.712635369957575E-206</v>
      </c>
      <c r="F323" t="s">
        <v>1438</v>
      </c>
      <c r="G323" t="s">
        <v>1640</v>
      </c>
    </row>
    <row r="324" spans="1:7" x14ac:dyDescent="0.3">
      <c r="A324">
        <v>2.7691918114206341E-209</v>
      </c>
      <c r="B324">
        <v>0.36246520672344379</v>
      </c>
      <c r="C324">
        <v>0.73699999999999999</v>
      </c>
      <c r="D324">
        <v>0.371</v>
      </c>
      <c r="E324">
        <v>4.89980799112767E-205</v>
      </c>
      <c r="F324" t="s">
        <v>1438</v>
      </c>
      <c r="G324" t="s">
        <v>1641</v>
      </c>
    </row>
    <row r="325" spans="1:7" x14ac:dyDescent="0.3">
      <c r="A325">
        <v>3.4154403664505602E-209</v>
      </c>
      <c r="B325">
        <v>0.43919163405265538</v>
      </c>
      <c r="C325">
        <v>0.877</v>
      </c>
      <c r="D325">
        <v>0.57599999999999996</v>
      </c>
      <c r="E325">
        <v>6.0432801843976211E-205</v>
      </c>
      <c r="F325" t="s">
        <v>1438</v>
      </c>
      <c r="G325" t="s">
        <v>458</v>
      </c>
    </row>
    <row r="326" spans="1:7" x14ac:dyDescent="0.3">
      <c r="A326">
        <v>1.165793496613758E-208</v>
      </c>
      <c r="B326">
        <v>0.43945523216062471</v>
      </c>
      <c r="C326">
        <v>0.97599999999999998</v>
      </c>
      <c r="D326">
        <v>0.72499999999999998</v>
      </c>
      <c r="E326">
        <v>2.062755012908383E-204</v>
      </c>
      <c r="F326" t="s">
        <v>1438</v>
      </c>
      <c r="G326" t="s">
        <v>794</v>
      </c>
    </row>
    <row r="327" spans="1:7" x14ac:dyDescent="0.3">
      <c r="A327">
        <v>5.9882314096832034E-206</v>
      </c>
      <c r="B327">
        <v>0.33187711341747761</v>
      </c>
      <c r="C327">
        <v>1</v>
      </c>
      <c r="D327">
        <v>0.998</v>
      </c>
      <c r="E327">
        <v>1.059557665629346E-201</v>
      </c>
      <c r="F327" t="s">
        <v>1438</v>
      </c>
      <c r="G327" t="s">
        <v>459</v>
      </c>
    </row>
    <row r="328" spans="1:7" x14ac:dyDescent="0.3">
      <c r="A328">
        <v>1.5263903965667321E-204</v>
      </c>
      <c r="B328">
        <v>0.31847917671117137</v>
      </c>
      <c r="C328">
        <v>0.995</v>
      </c>
      <c r="D328">
        <v>0.99399999999999999</v>
      </c>
      <c r="E328">
        <v>2.7007951676851758E-200</v>
      </c>
      <c r="F328" t="s">
        <v>1438</v>
      </c>
      <c r="G328" t="s">
        <v>1642</v>
      </c>
    </row>
    <row r="329" spans="1:7" x14ac:dyDescent="0.3">
      <c r="A329">
        <v>3.4188171748419573E-204</v>
      </c>
      <c r="B329">
        <v>0.25869203966514359</v>
      </c>
      <c r="C329">
        <v>0.53800000000000003</v>
      </c>
      <c r="D329">
        <v>0.17899999999999999</v>
      </c>
      <c r="E329">
        <v>6.0492551091653578E-200</v>
      </c>
      <c r="F329" t="s">
        <v>1438</v>
      </c>
      <c r="G329" t="s">
        <v>1643</v>
      </c>
    </row>
    <row r="330" spans="1:7" x14ac:dyDescent="0.3">
      <c r="A330">
        <v>7.469800534542084E-202</v>
      </c>
      <c r="B330">
        <v>0.29498522474121819</v>
      </c>
      <c r="C330">
        <v>0.55600000000000005</v>
      </c>
      <c r="D330">
        <v>0.20100000000000001</v>
      </c>
      <c r="E330">
        <v>1.321706506581876E-197</v>
      </c>
      <c r="F330" t="s">
        <v>1438</v>
      </c>
      <c r="G330" t="s">
        <v>1644</v>
      </c>
    </row>
    <row r="331" spans="1:7" x14ac:dyDescent="0.3">
      <c r="A331">
        <v>2.447909759054788E-201</v>
      </c>
      <c r="B331">
        <v>0.37290311962385198</v>
      </c>
      <c r="C331">
        <v>0.79900000000000004</v>
      </c>
      <c r="D331">
        <v>0.47</v>
      </c>
      <c r="E331">
        <v>4.3313315276715432E-197</v>
      </c>
      <c r="F331" t="s">
        <v>1438</v>
      </c>
      <c r="G331" t="s">
        <v>1645</v>
      </c>
    </row>
    <row r="332" spans="1:7" x14ac:dyDescent="0.3">
      <c r="A332">
        <v>4.2100249389859143E-201</v>
      </c>
      <c r="B332">
        <v>0.3713122082302584</v>
      </c>
      <c r="C332">
        <v>0.77300000000000002</v>
      </c>
      <c r="D332">
        <v>0.47599999999999998</v>
      </c>
      <c r="E332">
        <v>7.4492181270416755E-197</v>
      </c>
      <c r="F332" t="s">
        <v>1438</v>
      </c>
      <c r="G332" t="s">
        <v>1646</v>
      </c>
    </row>
    <row r="333" spans="1:7" x14ac:dyDescent="0.3">
      <c r="A333">
        <v>2.247433293911539E-199</v>
      </c>
      <c r="B333">
        <v>0.30437526219940991</v>
      </c>
      <c r="C333">
        <v>0.74099999999999999</v>
      </c>
      <c r="D333">
        <v>0.38100000000000001</v>
      </c>
      <c r="E333">
        <v>3.9766084702470772E-195</v>
      </c>
      <c r="F333" t="s">
        <v>1438</v>
      </c>
      <c r="G333" t="s">
        <v>1234</v>
      </c>
    </row>
    <row r="334" spans="1:7" x14ac:dyDescent="0.3">
      <c r="A334">
        <v>2.1965591991136519E-197</v>
      </c>
      <c r="B334">
        <v>0.44061165936446162</v>
      </c>
      <c r="C334">
        <v>0.86</v>
      </c>
      <c r="D334">
        <v>0.69699999999999995</v>
      </c>
      <c r="E334">
        <v>3.886591846911695E-193</v>
      </c>
      <c r="F334" t="s">
        <v>1438</v>
      </c>
      <c r="G334" t="s">
        <v>1647</v>
      </c>
    </row>
    <row r="335" spans="1:7" x14ac:dyDescent="0.3">
      <c r="A335">
        <v>4.9338210276268152E-196</v>
      </c>
      <c r="B335">
        <v>0.44613167730624559</v>
      </c>
      <c r="C335">
        <v>0.97899999999999998</v>
      </c>
      <c r="D335">
        <v>0.94899999999999995</v>
      </c>
      <c r="E335">
        <v>8.7299029262828866E-192</v>
      </c>
      <c r="F335" t="s">
        <v>1438</v>
      </c>
      <c r="G335" t="s">
        <v>412</v>
      </c>
    </row>
    <row r="336" spans="1:7" x14ac:dyDescent="0.3">
      <c r="A336">
        <v>5.4161389153353013E-196</v>
      </c>
      <c r="B336">
        <v>0.46557445708673661</v>
      </c>
      <c r="C336">
        <v>0.996</v>
      </c>
      <c r="D336">
        <v>0.80500000000000005</v>
      </c>
      <c r="E336">
        <v>9.5833161967942826E-192</v>
      </c>
      <c r="F336" t="s">
        <v>1438</v>
      </c>
      <c r="G336" t="s">
        <v>800</v>
      </c>
    </row>
    <row r="337" spans="1:7" x14ac:dyDescent="0.3">
      <c r="A337">
        <v>6.1652977702193353E-196</v>
      </c>
      <c r="B337">
        <v>0.25552038830891421</v>
      </c>
      <c r="C337">
        <v>0.54700000000000004</v>
      </c>
      <c r="D337">
        <v>0.20300000000000001</v>
      </c>
      <c r="E337">
        <v>1.0908877874626089E-191</v>
      </c>
      <c r="F337" t="s">
        <v>1438</v>
      </c>
      <c r="G337" t="s">
        <v>1648</v>
      </c>
    </row>
    <row r="338" spans="1:7" x14ac:dyDescent="0.3">
      <c r="A338">
        <v>2.1220105681847791E-194</v>
      </c>
      <c r="B338">
        <v>0.29156899810264042</v>
      </c>
      <c r="C338">
        <v>0.999</v>
      </c>
      <c r="D338">
        <v>0.99099999999999999</v>
      </c>
      <c r="E338">
        <v>3.754685499346149E-190</v>
      </c>
      <c r="F338" t="s">
        <v>1438</v>
      </c>
      <c r="G338" t="s">
        <v>1649</v>
      </c>
    </row>
    <row r="339" spans="1:7" x14ac:dyDescent="0.3">
      <c r="A339">
        <v>9.4705058119250636E-194</v>
      </c>
      <c r="B339">
        <v>0.40241414656693658</v>
      </c>
      <c r="C339">
        <v>0.92300000000000004</v>
      </c>
      <c r="D339">
        <v>0.80100000000000005</v>
      </c>
      <c r="E339">
        <v>1.675711298362021E-189</v>
      </c>
      <c r="F339" t="s">
        <v>1438</v>
      </c>
      <c r="G339" t="s">
        <v>1650</v>
      </c>
    </row>
    <row r="340" spans="1:7" x14ac:dyDescent="0.3">
      <c r="A340">
        <v>3.6667741190103033E-192</v>
      </c>
      <c r="B340">
        <v>0.40980578507206289</v>
      </c>
      <c r="C340">
        <v>0.9</v>
      </c>
      <c r="D340">
        <v>0.70399999999999996</v>
      </c>
      <c r="E340">
        <v>6.4879901261768304E-188</v>
      </c>
      <c r="F340" t="s">
        <v>1438</v>
      </c>
      <c r="G340" t="s">
        <v>408</v>
      </c>
    </row>
    <row r="341" spans="1:7" x14ac:dyDescent="0.3">
      <c r="A341">
        <v>1.321783738107657E-191</v>
      </c>
      <c r="B341">
        <v>0.38798454360836582</v>
      </c>
      <c r="C341">
        <v>0.96199999999999997</v>
      </c>
      <c r="D341">
        <v>0.90100000000000002</v>
      </c>
      <c r="E341">
        <v>2.3387641462076882E-187</v>
      </c>
      <c r="F341" t="s">
        <v>1438</v>
      </c>
      <c r="G341" t="s">
        <v>1651</v>
      </c>
    </row>
    <row r="342" spans="1:7" x14ac:dyDescent="0.3">
      <c r="A342">
        <v>8.0337309672072235E-191</v>
      </c>
      <c r="B342">
        <v>0.48424337643899462</v>
      </c>
      <c r="C342">
        <v>0.91300000000000003</v>
      </c>
      <c r="D342">
        <v>0.59099999999999997</v>
      </c>
      <c r="E342">
        <v>1.4214883573376461E-186</v>
      </c>
      <c r="F342" t="s">
        <v>1438</v>
      </c>
      <c r="G342" t="s">
        <v>1324</v>
      </c>
    </row>
    <row r="343" spans="1:7" x14ac:dyDescent="0.3">
      <c r="A343">
        <v>2.2517906854421978E-190</v>
      </c>
      <c r="B343">
        <v>0.33647851145203089</v>
      </c>
      <c r="C343">
        <v>0.77200000000000002</v>
      </c>
      <c r="D343">
        <v>0.47499999999999998</v>
      </c>
      <c r="E343">
        <v>3.9843184388214257E-186</v>
      </c>
      <c r="F343" t="s">
        <v>1438</v>
      </c>
      <c r="G343" t="s">
        <v>1652</v>
      </c>
    </row>
    <row r="344" spans="1:7" x14ac:dyDescent="0.3">
      <c r="A344">
        <v>1.162996768110402E-189</v>
      </c>
      <c r="B344">
        <v>0.31613993469941298</v>
      </c>
      <c r="C344">
        <v>0.754</v>
      </c>
      <c r="D344">
        <v>0.42099999999999999</v>
      </c>
      <c r="E344">
        <v>2.0578064814945461E-185</v>
      </c>
      <c r="F344" t="s">
        <v>1438</v>
      </c>
      <c r="G344" t="s">
        <v>1653</v>
      </c>
    </row>
    <row r="345" spans="1:7" x14ac:dyDescent="0.3">
      <c r="A345">
        <v>1.1907373384745449E-189</v>
      </c>
      <c r="B345">
        <v>0.40709954178969537</v>
      </c>
      <c r="C345">
        <v>0.88600000000000001</v>
      </c>
      <c r="D345">
        <v>0.59699999999999998</v>
      </c>
      <c r="E345">
        <v>2.1068906466968599E-185</v>
      </c>
      <c r="F345" t="s">
        <v>1438</v>
      </c>
      <c r="G345" t="s">
        <v>294</v>
      </c>
    </row>
    <row r="346" spans="1:7" x14ac:dyDescent="0.3">
      <c r="A346">
        <v>1.532510804706255E-189</v>
      </c>
      <c r="B346">
        <v>0.37667809972979088</v>
      </c>
      <c r="C346">
        <v>0.81699999999999995</v>
      </c>
      <c r="D346">
        <v>0.50900000000000001</v>
      </c>
      <c r="E346">
        <v>2.7116246178472479E-185</v>
      </c>
      <c r="F346" t="s">
        <v>1438</v>
      </c>
      <c r="G346" t="s">
        <v>1654</v>
      </c>
    </row>
    <row r="347" spans="1:7" x14ac:dyDescent="0.3">
      <c r="A347">
        <v>1.0506226217664499E-186</v>
      </c>
      <c r="B347">
        <v>0.36620721509276277</v>
      </c>
      <c r="C347">
        <v>0.875</v>
      </c>
      <c r="D347">
        <v>0.67100000000000004</v>
      </c>
      <c r="E347">
        <v>1.8589716669535561E-182</v>
      </c>
      <c r="F347" t="s">
        <v>1438</v>
      </c>
      <c r="G347" t="s">
        <v>1655</v>
      </c>
    </row>
    <row r="348" spans="1:7" x14ac:dyDescent="0.3">
      <c r="A348">
        <v>1.5251338626508511E-186</v>
      </c>
      <c r="B348">
        <v>0.35408838614967841</v>
      </c>
      <c r="C348">
        <v>0.80200000000000005</v>
      </c>
      <c r="D348">
        <v>0.52100000000000002</v>
      </c>
      <c r="E348">
        <v>2.698571856574415E-182</v>
      </c>
      <c r="F348" t="s">
        <v>1438</v>
      </c>
      <c r="G348" t="s">
        <v>414</v>
      </c>
    </row>
    <row r="349" spans="1:7" x14ac:dyDescent="0.3">
      <c r="A349">
        <v>5.7303877113079456E-186</v>
      </c>
      <c r="B349">
        <v>0.4305676026859846</v>
      </c>
      <c r="C349">
        <v>0.98099999999999998</v>
      </c>
      <c r="D349">
        <v>0.84</v>
      </c>
      <c r="E349">
        <v>1.013934801638828E-181</v>
      </c>
      <c r="F349" t="s">
        <v>1438</v>
      </c>
      <c r="G349" t="s">
        <v>624</v>
      </c>
    </row>
    <row r="350" spans="1:7" x14ac:dyDescent="0.3">
      <c r="A350">
        <v>7.9017225563503415E-186</v>
      </c>
      <c r="B350">
        <v>0.70345943594747851</v>
      </c>
      <c r="C350">
        <v>0.8</v>
      </c>
      <c r="D350">
        <v>0.51200000000000001</v>
      </c>
      <c r="E350">
        <v>1.3981307891206291E-181</v>
      </c>
      <c r="F350" t="s">
        <v>1438</v>
      </c>
      <c r="G350" t="s">
        <v>377</v>
      </c>
    </row>
    <row r="351" spans="1:7" x14ac:dyDescent="0.3">
      <c r="A351">
        <v>1.636989773501451E-185</v>
      </c>
      <c r="B351">
        <v>0.3829214368548397</v>
      </c>
      <c r="C351">
        <v>0.93799999999999994</v>
      </c>
      <c r="D351">
        <v>0.83199999999999996</v>
      </c>
      <c r="E351">
        <v>2.8964897052334669E-181</v>
      </c>
      <c r="F351" t="s">
        <v>1438</v>
      </c>
      <c r="G351" t="s">
        <v>1656</v>
      </c>
    </row>
    <row r="352" spans="1:7" x14ac:dyDescent="0.3">
      <c r="A352">
        <v>1.203334037245636E-184</v>
      </c>
      <c r="B352">
        <v>0.35654677086417541</v>
      </c>
      <c r="C352">
        <v>0.89</v>
      </c>
      <c r="D352">
        <v>0.67100000000000004</v>
      </c>
      <c r="E352">
        <v>2.129179245502428E-180</v>
      </c>
      <c r="F352" t="s">
        <v>1438</v>
      </c>
      <c r="G352" t="s">
        <v>992</v>
      </c>
    </row>
    <row r="353" spans="1:7" x14ac:dyDescent="0.3">
      <c r="A353">
        <v>8.0912586064562502E-184</v>
      </c>
      <c r="B353">
        <v>0.47635455960982581</v>
      </c>
      <c r="C353">
        <v>0.96299999999999997</v>
      </c>
      <c r="D353">
        <v>0.97299999999999998</v>
      </c>
      <c r="E353">
        <v>1.431667297826369E-179</v>
      </c>
      <c r="F353" t="s">
        <v>1438</v>
      </c>
      <c r="G353" t="s">
        <v>597</v>
      </c>
    </row>
    <row r="354" spans="1:7" x14ac:dyDescent="0.3">
      <c r="A354">
        <v>3.3299756179515502E-182</v>
      </c>
      <c r="B354">
        <v>0.43804022138240001</v>
      </c>
      <c r="C354">
        <v>0.97799999999999998</v>
      </c>
      <c r="D354">
        <v>0.81</v>
      </c>
      <c r="E354">
        <v>5.8920588584034713E-178</v>
      </c>
      <c r="F354" t="s">
        <v>1438</v>
      </c>
      <c r="G354" t="s">
        <v>364</v>
      </c>
    </row>
    <row r="355" spans="1:7" x14ac:dyDescent="0.3">
      <c r="A355">
        <v>3.7621438920118593E-182</v>
      </c>
      <c r="B355">
        <v>0.27591794018236498</v>
      </c>
      <c r="C355">
        <v>0.999</v>
      </c>
      <c r="D355">
        <v>1</v>
      </c>
      <c r="E355">
        <v>6.6567374025257828E-178</v>
      </c>
      <c r="F355" t="s">
        <v>1438</v>
      </c>
      <c r="G355" t="s">
        <v>548</v>
      </c>
    </row>
    <row r="356" spans="1:7" x14ac:dyDescent="0.3">
      <c r="A356">
        <v>7.6458004870477902E-182</v>
      </c>
      <c r="B356">
        <v>0.34296922101708449</v>
      </c>
      <c r="C356">
        <v>0.98199999999999998</v>
      </c>
      <c r="D356">
        <v>0.92200000000000004</v>
      </c>
      <c r="E356">
        <v>1.3528479381782359E-177</v>
      </c>
      <c r="F356" t="s">
        <v>1438</v>
      </c>
      <c r="G356" t="s">
        <v>1657</v>
      </c>
    </row>
    <row r="357" spans="1:7" x14ac:dyDescent="0.3">
      <c r="A357">
        <v>1.6281916506192559E-181</v>
      </c>
      <c r="B357">
        <v>0.33368694533843329</v>
      </c>
      <c r="C357">
        <v>0.58299999999999996</v>
      </c>
      <c r="D357">
        <v>0.25</v>
      </c>
      <c r="E357">
        <v>2.880922306605712E-177</v>
      </c>
      <c r="F357" t="s">
        <v>1438</v>
      </c>
      <c r="G357" t="s">
        <v>1658</v>
      </c>
    </row>
    <row r="358" spans="1:7" x14ac:dyDescent="0.3">
      <c r="A358">
        <v>3.3363081949179982E-181</v>
      </c>
      <c r="B358">
        <v>0.37071778815972761</v>
      </c>
      <c r="C358">
        <v>0.91800000000000004</v>
      </c>
      <c r="D358">
        <v>0.68899999999999995</v>
      </c>
      <c r="E358">
        <v>5.9032637200879061E-177</v>
      </c>
      <c r="F358" t="s">
        <v>1438</v>
      </c>
      <c r="G358" t="s">
        <v>763</v>
      </c>
    </row>
    <row r="359" spans="1:7" x14ac:dyDescent="0.3">
      <c r="A359">
        <v>7.5295136140131054E-180</v>
      </c>
      <c r="B359">
        <v>0.35133388491718448</v>
      </c>
      <c r="C359">
        <v>0.80200000000000005</v>
      </c>
      <c r="D359">
        <v>0.52700000000000002</v>
      </c>
      <c r="E359">
        <v>1.332272138863479E-175</v>
      </c>
      <c r="F359" t="s">
        <v>1438</v>
      </c>
      <c r="G359" t="s">
        <v>1659</v>
      </c>
    </row>
    <row r="360" spans="1:7" x14ac:dyDescent="0.3">
      <c r="A360">
        <v>1.426087319650709E-179</v>
      </c>
      <c r="B360">
        <v>0.26158468131834611</v>
      </c>
      <c r="C360">
        <v>0.63900000000000001</v>
      </c>
      <c r="D360">
        <v>0.29399999999999998</v>
      </c>
      <c r="E360">
        <v>2.5233189033899651E-175</v>
      </c>
      <c r="F360" t="s">
        <v>1438</v>
      </c>
      <c r="G360" t="s">
        <v>1085</v>
      </c>
    </row>
    <row r="361" spans="1:7" x14ac:dyDescent="0.3">
      <c r="A361">
        <v>7.0742009930539806E-179</v>
      </c>
      <c r="B361">
        <v>0.3771720273407615</v>
      </c>
      <c r="C361">
        <v>0.86499999999999999</v>
      </c>
      <c r="D361">
        <v>0.68300000000000005</v>
      </c>
      <c r="E361">
        <v>1.2517091237109709E-174</v>
      </c>
      <c r="F361" t="s">
        <v>1438</v>
      </c>
      <c r="G361" t="s">
        <v>1660</v>
      </c>
    </row>
    <row r="362" spans="1:7" x14ac:dyDescent="0.3">
      <c r="A362">
        <v>7.6858973350966677E-179</v>
      </c>
      <c r="B362">
        <v>0.27744504965245709</v>
      </c>
      <c r="C362">
        <v>0.69799999999999995</v>
      </c>
      <c r="D362">
        <v>0.34799999999999998</v>
      </c>
      <c r="E362">
        <v>1.3599426744720039E-174</v>
      </c>
      <c r="F362" t="s">
        <v>1438</v>
      </c>
      <c r="G362" t="s">
        <v>1661</v>
      </c>
    </row>
    <row r="363" spans="1:7" x14ac:dyDescent="0.3">
      <c r="A363">
        <v>2.9815898943895151E-178</v>
      </c>
      <c r="B363">
        <v>0.27633989399589859</v>
      </c>
      <c r="C363">
        <v>0.76700000000000002</v>
      </c>
      <c r="D363">
        <v>0.42</v>
      </c>
      <c r="E363">
        <v>5.2756251591328082E-174</v>
      </c>
      <c r="F363" t="s">
        <v>1438</v>
      </c>
      <c r="G363" t="s">
        <v>1662</v>
      </c>
    </row>
    <row r="364" spans="1:7" x14ac:dyDescent="0.3">
      <c r="A364">
        <v>3.845953708893266E-178</v>
      </c>
      <c r="B364">
        <v>0.36916168724308268</v>
      </c>
      <c r="C364">
        <v>0.92700000000000005</v>
      </c>
      <c r="D364">
        <v>0.78</v>
      </c>
      <c r="E364">
        <v>6.8050304925157451E-174</v>
      </c>
      <c r="F364" t="s">
        <v>1438</v>
      </c>
      <c r="G364" t="s">
        <v>1663</v>
      </c>
    </row>
    <row r="365" spans="1:7" x14ac:dyDescent="0.3">
      <c r="A365">
        <v>2.0090578906477589E-177</v>
      </c>
      <c r="B365">
        <v>0.32293346378143251</v>
      </c>
      <c r="C365">
        <v>0.86399999999999999</v>
      </c>
      <c r="D365">
        <v>0.58099999999999996</v>
      </c>
      <c r="E365">
        <v>3.5548270317121447E-173</v>
      </c>
      <c r="F365" t="s">
        <v>1438</v>
      </c>
      <c r="G365" t="s">
        <v>1664</v>
      </c>
    </row>
    <row r="366" spans="1:7" x14ac:dyDescent="0.3">
      <c r="A366">
        <v>2.3699000509592968E-177</v>
      </c>
      <c r="B366">
        <v>0.25613359185369883</v>
      </c>
      <c r="C366">
        <v>0.67700000000000005</v>
      </c>
      <c r="D366">
        <v>0.32400000000000001</v>
      </c>
      <c r="E366">
        <v>4.1933011501673803E-173</v>
      </c>
      <c r="F366" t="s">
        <v>1438</v>
      </c>
      <c r="G366" t="s">
        <v>1665</v>
      </c>
    </row>
    <row r="367" spans="1:7" x14ac:dyDescent="0.3">
      <c r="A367">
        <v>3.9590363243798701E-177</v>
      </c>
      <c r="B367">
        <v>0.4204983488077878</v>
      </c>
      <c r="C367">
        <v>0.91400000000000003</v>
      </c>
      <c r="D367">
        <v>0.85599999999999998</v>
      </c>
      <c r="E367">
        <v>7.0051188723577416E-173</v>
      </c>
      <c r="F367" t="s">
        <v>1438</v>
      </c>
      <c r="G367" t="s">
        <v>1666</v>
      </c>
    </row>
    <row r="368" spans="1:7" x14ac:dyDescent="0.3">
      <c r="A368">
        <v>7.1968674085942565E-176</v>
      </c>
      <c r="B368">
        <v>0.3414274750313897</v>
      </c>
      <c r="C368">
        <v>0.94699999999999995</v>
      </c>
      <c r="D368">
        <v>0.77</v>
      </c>
      <c r="E368">
        <v>1.2734137192766681E-171</v>
      </c>
      <c r="F368" t="s">
        <v>1438</v>
      </c>
      <c r="G368" t="s">
        <v>1209</v>
      </c>
    </row>
    <row r="369" spans="1:7" x14ac:dyDescent="0.3">
      <c r="A369">
        <v>5.7472853544758183E-174</v>
      </c>
      <c r="B369">
        <v>0.35147714859405038</v>
      </c>
      <c r="C369">
        <v>0.86</v>
      </c>
      <c r="D369">
        <v>0.56799999999999995</v>
      </c>
      <c r="E369">
        <v>1.016924670620951E-169</v>
      </c>
      <c r="F369" t="s">
        <v>1438</v>
      </c>
      <c r="G369" t="s">
        <v>437</v>
      </c>
    </row>
    <row r="370" spans="1:7" x14ac:dyDescent="0.3">
      <c r="A370">
        <v>4.347413687657242E-173</v>
      </c>
      <c r="B370">
        <v>0.32140161643097431</v>
      </c>
      <c r="C370">
        <v>0.83399999999999996</v>
      </c>
      <c r="D370">
        <v>0.55800000000000005</v>
      </c>
      <c r="E370">
        <v>7.6923137789407241E-169</v>
      </c>
      <c r="F370" t="s">
        <v>1438</v>
      </c>
      <c r="G370" t="s">
        <v>1667</v>
      </c>
    </row>
    <row r="371" spans="1:7" x14ac:dyDescent="0.3">
      <c r="A371">
        <v>4.8754780264396007E-173</v>
      </c>
      <c r="B371">
        <v>0.36450272637745162</v>
      </c>
      <c r="C371">
        <v>0.93300000000000005</v>
      </c>
      <c r="D371">
        <v>0.82399999999999995</v>
      </c>
      <c r="E371">
        <v>8.6266708199822293E-169</v>
      </c>
      <c r="F371" t="s">
        <v>1438</v>
      </c>
      <c r="G371" t="s">
        <v>1668</v>
      </c>
    </row>
    <row r="372" spans="1:7" x14ac:dyDescent="0.3">
      <c r="A372">
        <v>6.6577121417682193E-173</v>
      </c>
      <c r="B372">
        <v>0.26050738383834882</v>
      </c>
      <c r="C372">
        <v>0.65</v>
      </c>
      <c r="D372">
        <v>0.313</v>
      </c>
      <c r="E372">
        <v>1.178015586364469E-168</v>
      </c>
      <c r="F372" t="s">
        <v>1438</v>
      </c>
      <c r="G372" t="s">
        <v>1669</v>
      </c>
    </row>
    <row r="373" spans="1:7" x14ac:dyDescent="0.3">
      <c r="A373">
        <v>1.9991340690157891E-172</v>
      </c>
      <c r="B373">
        <v>0.30149063451256602</v>
      </c>
      <c r="C373">
        <v>0.72899999999999998</v>
      </c>
      <c r="D373">
        <v>0.42699999999999999</v>
      </c>
      <c r="E373">
        <v>3.5372678217165371E-168</v>
      </c>
      <c r="F373" t="s">
        <v>1438</v>
      </c>
      <c r="G373" t="s">
        <v>562</v>
      </c>
    </row>
    <row r="374" spans="1:7" x14ac:dyDescent="0.3">
      <c r="A374">
        <v>3.369464018772549E-172</v>
      </c>
      <c r="B374">
        <v>0.33658370112771702</v>
      </c>
      <c r="C374">
        <v>0.9</v>
      </c>
      <c r="D374">
        <v>0.63500000000000001</v>
      </c>
      <c r="E374">
        <v>5.9619296348161478E-168</v>
      </c>
      <c r="F374" t="s">
        <v>1438</v>
      </c>
      <c r="G374" t="s">
        <v>402</v>
      </c>
    </row>
    <row r="375" spans="1:7" x14ac:dyDescent="0.3">
      <c r="A375">
        <v>6.718380296076104E-172</v>
      </c>
      <c r="B375">
        <v>0.25980579467165749</v>
      </c>
      <c r="C375">
        <v>0.60699999999999998</v>
      </c>
      <c r="D375">
        <v>0.27600000000000002</v>
      </c>
      <c r="E375">
        <v>1.1887502095877061E-167</v>
      </c>
      <c r="F375" t="s">
        <v>1438</v>
      </c>
      <c r="G375" t="s">
        <v>1670</v>
      </c>
    </row>
    <row r="376" spans="1:7" x14ac:dyDescent="0.3">
      <c r="A376">
        <v>1.621332980519862E-171</v>
      </c>
      <c r="B376">
        <v>0.3074255563465933</v>
      </c>
      <c r="C376">
        <v>0.43099999999999999</v>
      </c>
      <c r="D376">
        <v>0.14000000000000001</v>
      </c>
      <c r="E376">
        <v>2.8687865757318451E-167</v>
      </c>
      <c r="F376" t="s">
        <v>1438</v>
      </c>
      <c r="G376" t="s">
        <v>1671</v>
      </c>
    </row>
    <row r="377" spans="1:7" x14ac:dyDescent="0.3">
      <c r="A377">
        <v>8.9057422380073451E-171</v>
      </c>
      <c r="B377">
        <v>0.36622517710178859</v>
      </c>
      <c r="C377">
        <v>0.97599999999999998</v>
      </c>
      <c r="D377">
        <v>0.93100000000000005</v>
      </c>
      <c r="E377">
        <v>1.5757820315930201E-166</v>
      </c>
      <c r="F377" t="s">
        <v>1438</v>
      </c>
      <c r="G377" t="s">
        <v>553</v>
      </c>
    </row>
    <row r="378" spans="1:7" x14ac:dyDescent="0.3">
      <c r="A378">
        <v>1.302577668872896E-170</v>
      </c>
      <c r="B378">
        <v>0.29782804349724129</v>
      </c>
      <c r="C378">
        <v>0.97199999999999998</v>
      </c>
      <c r="D378">
        <v>0.82899999999999996</v>
      </c>
      <c r="E378">
        <v>2.3047809273037021E-166</v>
      </c>
      <c r="F378" t="s">
        <v>1438</v>
      </c>
      <c r="G378" t="s">
        <v>1672</v>
      </c>
    </row>
    <row r="379" spans="1:7" x14ac:dyDescent="0.3">
      <c r="A379">
        <v>2.130597522809916E-170</v>
      </c>
      <c r="B379">
        <v>0.32644487120642868</v>
      </c>
      <c r="C379">
        <v>0.89400000000000002</v>
      </c>
      <c r="D379">
        <v>0.59899999999999998</v>
      </c>
      <c r="E379">
        <v>3.7698792568598662E-166</v>
      </c>
      <c r="F379" t="s">
        <v>1438</v>
      </c>
      <c r="G379" t="s">
        <v>540</v>
      </c>
    </row>
    <row r="380" spans="1:7" x14ac:dyDescent="0.3">
      <c r="A380">
        <v>3.9440222055143442E-170</v>
      </c>
      <c r="B380">
        <v>0.31200344997926222</v>
      </c>
      <c r="C380">
        <v>0.749</v>
      </c>
      <c r="D380">
        <v>0.46</v>
      </c>
      <c r="E380">
        <v>6.9785528904370805E-166</v>
      </c>
      <c r="F380" t="s">
        <v>1438</v>
      </c>
      <c r="G380" t="s">
        <v>1673</v>
      </c>
    </row>
    <row r="381" spans="1:7" x14ac:dyDescent="0.3">
      <c r="A381">
        <v>6.0664808047408369E-170</v>
      </c>
      <c r="B381">
        <v>0.29353595898914658</v>
      </c>
      <c r="C381">
        <v>0.77900000000000003</v>
      </c>
      <c r="D381">
        <v>0.46</v>
      </c>
      <c r="E381">
        <v>1.073403113590844E-165</v>
      </c>
      <c r="F381" t="s">
        <v>1438</v>
      </c>
      <c r="G381" t="s">
        <v>1674</v>
      </c>
    </row>
    <row r="382" spans="1:7" x14ac:dyDescent="0.3">
      <c r="A382">
        <v>8.1813474382273561E-170</v>
      </c>
      <c r="B382">
        <v>0.29870474673067998</v>
      </c>
      <c r="C382">
        <v>0.72599999999999998</v>
      </c>
      <c r="D382">
        <v>0.40899999999999997</v>
      </c>
      <c r="E382">
        <v>1.447607615719948E-165</v>
      </c>
      <c r="F382" t="s">
        <v>1438</v>
      </c>
      <c r="G382" t="s">
        <v>1675</v>
      </c>
    </row>
    <row r="383" spans="1:7" x14ac:dyDescent="0.3">
      <c r="A383">
        <v>2.4833969458758721E-169</v>
      </c>
      <c r="B383">
        <v>0.26735285109334311</v>
      </c>
      <c r="C383">
        <v>0.69099999999999995</v>
      </c>
      <c r="D383">
        <v>0.35</v>
      </c>
      <c r="E383">
        <v>4.3941225560327675E-165</v>
      </c>
      <c r="F383" t="s">
        <v>1438</v>
      </c>
      <c r="G383" t="s">
        <v>557</v>
      </c>
    </row>
    <row r="384" spans="1:7" x14ac:dyDescent="0.3">
      <c r="A384">
        <v>3.5422790973490237E-169</v>
      </c>
      <c r="B384">
        <v>0.26420732755882342</v>
      </c>
      <c r="C384">
        <v>0.61299999999999999</v>
      </c>
      <c r="D384">
        <v>0.29499999999999998</v>
      </c>
      <c r="E384">
        <v>6.2677086348493625E-165</v>
      </c>
      <c r="F384" t="s">
        <v>1438</v>
      </c>
      <c r="G384" t="s">
        <v>1676</v>
      </c>
    </row>
    <row r="385" spans="1:7" x14ac:dyDescent="0.3">
      <c r="A385">
        <v>1.164265321897808E-168</v>
      </c>
      <c r="B385">
        <v>0.43306582414316408</v>
      </c>
      <c r="C385">
        <v>0.67600000000000005</v>
      </c>
      <c r="D385">
        <v>0.44800000000000001</v>
      </c>
      <c r="E385">
        <v>2.0600510605659809E-164</v>
      </c>
      <c r="F385" t="s">
        <v>1438</v>
      </c>
      <c r="G385" t="s">
        <v>1677</v>
      </c>
    </row>
    <row r="386" spans="1:7" x14ac:dyDescent="0.3">
      <c r="A386">
        <v>3.749344770882313E-168</v>
      </c>
      <c r="B386">
        <v>0.33122289123770582</v>
      </c>
      <c r="C386">
        <v>0.997</v>
      </c>
      <c r="D386">
        <v>0.996</v>
      </c>
      <c r="E386">
        <v>6.6340906375991653E-164</v>
      </c>
      <c r="F386" t="s">
        <v>1438</v>
      </c>
      <c r="G386" t="s">
        <v>541</v>
      </c>
    </row>
    <row r="387" spans="1:7" x14ac:dyDescent="0.3">
      <c r="A387">
        <v>2.208002828063522E-167</v>
      </c>
      <c r="B387">
        <v>0.32412930576555898</v>
      </c>
      <c r="C387">
        <v>0.86699999999999999</v>
      </c>
      <c r="D387">
        <v>0.628</v>
      </c>
      <c r="E387">
        <v>3.906840203975596E-163</v>
      </c>
      <c r="F387" t="s">
        <v>1438</v>
      </c>
      <c r="G387" t="s">
        <v>1132</v>
      </c>
    </row>
    <row r="388" spans="1:7" x14ac:dyDescent="0.3">
      <c r="A388">
        <v>6.8508312148490181E-167</v>
      </c>
      <c r="B388">
        <v>0.29337280621728329</v>
      </c>
      <c r="C388">
        <v>0.76400000000000001</v>
      </c>
      <c r="D388">
        <v>0.439</v>
      </c>
      <c r="E388">
        <v>1.2121860751553849E-162</v>
      </c>
      <c r="F388" t="s">
        <v>1438</v>
      </c>
      <c r="G388" t="s">
        <v>1678</v>
      </c>
    </row>
    <row r="389" spans="1:7" x14ac:dyDescent="0.3">
      <c r="A389">
        <v>1.401588539473946E-166</v>
      </c>
      <c r="B389">
        <v>0.28522703421638318</v>
      </c>
      <c r="C389">
        <v>0.52700000000000002</v>
      </c>
      <c r="D389">
        <v>0.21199999999999999</v>
      </c>
      <c r="E389">
        <v>2.4799707617452001E-162</v>
      </c>
      <c r="F389" t="s">
        <v>1438</v>
      </c>
      <c r="G389" t="s">
        <v>1679</v>
      </c>
    </row>
    <row r="390" spans="1:7" x14ac:dyDescent="0.3">
      <c r="A390">
        <v>1.736699717608288E-166</v>
      </c>
      <c r="B390">
        <v>0.36320774619396218</v>
      </c>
      <c r="C390">
        <v>0.95499999999999996</v>
      </c>
      <c r="D390">
        <v>0.86799999999999999</v>
      </c>
      <c r="E390">
        <v>3.0729164803361039E-162</v>
      </c>
      <c r="F390" t="s">
        <v>1438</v>
      </c>
      <c r="G390" t="s">
        <v>636</v>
      </c>
    </row>
    <row r="391" spans="1:7" x14ac:dyDescent="0.3">
      <c r="A391">
        <v>2.3258899131212749E-164</v>
      </c>
      <c r="B391">
        <v>0.5934362778681721</v>
      </c>
      <c r="C391">
        <v>0.81599999999999995</v>
      </c>
      <c r="D391">
        <v>0.65400000000000003</v>
      </c>
      <c r="E391">
        <v>4.1154296122767831E-160</v>
      </c>
      <c r="F391" t="s">
        <v>1438</v>
      </c>
      <c r="G391" t="s">
        <v>828</v>
      </c>
    </row>
    <row r="392" spans="1:7" x14ac:dyDescent="0.3">
      <c r="A392">
        <v>3.3212897488197951E-164</v>
      </c>
      <c r="B392">
        <v>0.4761389571341279</v>
      </c>
      <c r="C392">
        <v>0.89900000000000002</v>
      </c>
      <c r="D392">
        <v>0.86199999999999999</v>
      </c>
      <c r="E392">
        <v>5.876690081561745E-160</v>
      </c>
      <c r="F392" t="s">
        <v>1438</v>
      </c>
      <c r="G392" t="s">
        <v>447</v>
      </c>
    </row>
    <row r="393" spans="1:7" x14ac:dyDescent="0.3">
      <c r="A393">
        <v>1.17942098655553E-163</v>
      </c>
      <c r="B393">
        <v>0.2646432365128164</v>
      </c>
      <c r="C393">
        <v>1</v>
      </c>
      <c r="D393">
        <v>0.999</v>
      </c>
      <c r="E393">
        <v>2.0868674936113549E-159</v>
      </c>
      <c r="F393" t="s">
        <v>1438</v>
      </c>
      <c r="G393" t="s">
        <v>711</v>
      </c>
    </row>
    <row r="394" spans="1:7" x14ac:dyDescent="0.3">
      <c r="A394">
        <v>2.0082022610640079E-163</v>
      </c>
      <c r="B394">
        <v>0.28365427682512029</v>
      </c>
      <c r="C394">
        <v>0.73299999999999998</v>
      </c>
      <c r="D394">
        <v>0.40100000000000002</v>
      </c>
      <c r="E394">
        <v>3.5533130807266571E-159</v>
      </c>
      <c r="F394" t="s">
        <v>1438</v>
      </c>
      <c r="G394" t="s">
        <v>1680</v>
      </c>
    </row>
    <row r="395" spans="1:7" x14ac:dyDescent="0.3">
      <c r="A395">
        <v>1.9961686200113499E-162</v>
      </c>
      <c r="B395">
        <v>0.33251029050756958</v>
      </c>
      <c r="C395">
        <v>0.98599999999999999</v>
      </c>
      <c r="D395">
        <v>0.91800000000000004</v>
      </c>
      <c r="E395">
        <v>3.532020756248082E-158</v>
      </c>
      <c r="F395" t="s">
        <v>1438</v>
      </c>
      <c r="G395" t="s">
        <v>868</v>
      </c>
    </row>
    <row r="396" spans="1:7" x14ac:dyDescent="0.3">
      <c r="A396">
        <v>1.6024941537384542E-160</v>
      </c>
      <c r="B396">
        <v>0.38593290790948731</v>
      </c>
      <c r="C396">
        <v>0.95299999999999996</v>
      </c>
      <c r="D396">
        <v>0.82199999999999995</v>
      </c>
      <c r="E396">
        <v>2.8354531556248198E-156</v>
      </c>
      <c r="F396" t="s">
        <v>1438</v>
      </c>
      <c r="G396" t="s">
        <v>462</v>
      </c>
    </row>
    <row r="397" spans="1:7" x14ac:dyDescent="0.3">
      <c r="A397">
        <v>2.2040342992880869E-160</v>
      </c>
      <c r="B397">
        <v>0.39739986119452553</v>
      </c>
      <c r="C397">
        <v>0.95599999999999996</v>
      </c>
      <c r="D397">
        <v>0.92900000000000005</v>
      </c>
      <c r="E397">
        <v>3.8998182891603419E-156</v>
      </c>
      <c r="F397" t="s">
        <v>1438</v>
      </c>
      <c r="G397" t="s">
        <v>435</v>
      </c>
    </row>
    <row r="398" spans="1:7" x14ac:dyDescent="0.3">
      <c r="A398">
        <v>2.2652405522890539E-160</v>
      </c>
      <c r="B398">
        <v>0.25918561859914468</v>
      </c>
      <c r="C398">
        <v>0.8</v>
      </c>
      <c r="D398">
        <v>0.47399999999999998</v>
      </c>
      <c r="E398">
        <v>4.0081166332202531E-156</v>
      </c>
      <c r="F398" t="s">
        <v>1438</v>
      </c>
      <c r="G398" t="s">
        <v>1681</v>
      </c>
    </row>
    <row r="399" spans="1:7" x14ac:dyDescent="0.3">
      <c r="A399">
        <v>3.8475491690293473E-158</v>
      </c>
      <c r="B399">
        <v>0.31288313315302169</v>
      </c>
      <c r="C399">
        <v>0.90200000000000002</v>
      </c>
      <c r="D399">
        <v>0.68500000000000005</v>
      </c>
      <c r="E399">
        <v>6.8078534996805275E-154</v>
      </c>
      <c r="F399" t="s">
        <v>1438</v>
      </c>
      <c r="G399" t="s">
        <v>1682</v>
      </c>
    </row>
    <row r="400" spans="1:7" x14ac:dyDescent="0.3">
      <c r="A400">
        <v>1.2069236915160939E-157</v>
      </c>
      <c r="B400">
        <v>0.69340407503908885</v>
      </c>
      <c r="C400">
        <v>0.94</v>
      </c>
      <c r="D400">
        <v>0.98699999999999999</v>
      </c>
      <c r="E400">
        <v>2.1355307797685781E-153</v>
      </c>
      <c r="F400" t="s">
        <v>1438</v>
      </c>
      <c r="G400" t="s">
        <v>290</v>
      </c>
    </row>
    <row r="401" spans="1:7" x14ac:dyDescent="0.3">
      <c r="A401">
        <v>1.673869950605437E-157</v>
      </c>
      <c r="B401">
        <v>0.35946317680382189</v>
      </c>
      <c r="C401">
        <v>0.89600000000000002</v>
      </c>
      <c r="D401">
        <v>0.68100000000000005</v>
      </c>
      <c r="E401">
        <v>2.9617454906012598E-153</v>
      </c>
      <c r="F401" t="s">
        <v>1438</v>
      </c>
      <c r="G401" t="s">
        <v>427</v>
      </c>
    </row>
    <row r="402" spans="1:7" x14ac:dyDescent="0.3">
      <c r="A402">
        <v>2.9728217357471293E-157</v>
      </c>
      <c r="B402">
        <v>0.51681387306302673</v>
      </c>
      <c r="C402">
        <v>0.94699999999999995</v>
      </c>
      <c r="D402">
        <v>0.96899999999999997</v>
      </c>
      <c r="E402">
        <v>5.2601107792309692E-153</v>
      </c>
      <c r="F402" t="s">
        <v>1438</v>
      </c>
      <c r="G402" t="s">
        <v>1683</v>
      </c>
    </row>
    <row r="403" spans="1:7" x14ac:dyDescent="0.3">
      <c r="A403">
        <v>5.605163059064946E-157</v>
      </c>
      <c r="B403">
        <v>0.35378388748982109</v>
      </c>
      <c r="C403">
        <v>0.95799999999999996</v>
      </c>
      <c r="D403">
        <v>0.90200000000000002</v>
      </c>
      <c r="E403">
        <v>9.9177755167095159E-153</v>
      </c>
      <c r="F403" t="s">
        <v>1438</v>
      </c>
      <c r="G403" t="s">
        <v>1057</v>
      </c>
    </row>
    <row r="404" spans="1:7" x14ac:dyDescent="0.3">
      <c r="A404">
        <v>1.504803196506878E-156</v>
      </c>
      <c r="B404">
        <v>0.38482249825891551</v>
      </c>
      <c r="C404">
        <v>0.85699999999999998</v>
      </c>
      <c r="D404">
        <v>0.56599999999999995</v>
      </c>
      <c r="E404">
        <v>2.66259877589927E-152</v>
      </c>
      <c r="F404" t="s">
        <v>1438</v>
      </c>
      <c r="G404" t="s">
        <v>445</v>
      </c>
    </row>
    <row r="405" spans="1:7" x14ac:dyDescent="0.3">
      <c r="A405">
        <v>5.0229842004315215E-156</v>
      </c>
      <c r="B405">
        <v>0.31469272965440181</v>
      </c>
      <c r="C405">
        <v>0.98699999999999999</v>
      </c>
      <c r="D405">
        <v>0.98599999999999999</v>
      </c>
      <c r="E405">
        <v>8.8876682442435342E-152</v>
      </c>
      <c r="F405" t="s">
        <v>1438</v>
      </c>
      <c r="G405" t="s">
        <v>444</v>
      </c>
    </row>
    <row r="406" spans="1:7" x14ac:dyDescent="0.3">
      <c r="A406">
        <v>1.22519994676795E-155</v>
      </c>
      <c r="B406">
        <v>0.338429418246601</v>
      </c>
      <c r="C406">
        <v>0.96599999999999997</v>
      </c>
      <c r="D406">
        <v>0.89400000000000002</v>
      </c>
      <c r="E406">
        <v>2.1678687858112109E-151</v>
      </c>
      <c r="F406" t="s">
        <v>1438</v>
      </c>
      <c r="G406" t="s">
        <v>602</v>
      </c>
    </row>
    <row r="407" spans="1:7" x14ac:dyDescent="0.3">
      <c r="A407">
        <v>2.179592474913838E-154</v>
      </c>
      <c r="B407">
        <v>0.26670067523540908</v>
      </c>
      <c r="C407">
        <v>0.42499999999999999</v>
      </c>
      <c r="D407">
        <v>0.14399999999999999</v>
      </c>
      <c r="E407">
        <v>3.8565709251125438E-150</v>
      </c>
      <c r="F407" t="s">
        <v>1438</v>
      </c>
      <c r="G407" t="s">
        <v>1684</v>
      </c>
    </row>
    <row r="408" spans="1:7" x14ac:dyDescent="0.3">
      <c r="A408">
        <v>2.3797021016182831E-154</v>
      </c>
      <c r="B408">
        <v>0.27052375512389021</v>
      </c>
      <c r="C408">
        <v>0.222</v>
      </c>
      <c r="D408">
        <v>1.9E-2</v>
      </c>
      <c r="E408">
        <v>4.2106448986033909E-150</v>
      </c>
      <c r="F408" t="s">
        <v>1438</v>
      </c>
      <c r="G408" t="s">
        <v>1685</v>
      </c>
    </row>
    <row r="409" spans="1:7" x14ac:dyDescent="0.3">
      <c r="A409">
        <v>2.621841685185308E-154</v>
      </c>
      <c r="B409">
        <v>0.27714780771030417</v>
      </c>
      <c r="C409">
        <v>0.998</v>
      </c>
      <c r="D409">
        <v>0.98799999999999999</v>
      </c>
      <c r="E409">
        <v>4.6390866777668838E-150</v>
      </c>
      <c r="F409" t="s">
        <v>1438</v>
      </c>
      <c r="G409" t="s">
        <v>577</v>
      </c>
    </row>
    <row r="410" spans="1:7" x14ac:dyDescent="0.3">
      <c r="A410">
        <v>4.562591942264305E-154</v>
      </c>
      <c r="B410">
        <v>0.34943969111422429</v>
      </c>
      <c r="C410">
        <v>0.98199999999999998</v>
      </c>
      <c r="D410">
        <v>0.874</v>
      </c>
      <c r="E410">
        <v>8.073050182642461E-150</v>
      </c>
      <c r="F410" t="s">
        <v>1438</v>
      </c>
      <c r="G410" t="s">
        <v>384</v>
      </c>
    </row>
    <row r="411" spans="1:7" x14ac:dyDescent="0.3">
      <c r="A411">
        <v>4.6881040762008952E-154</v>
      </c>
      <c r="B411">
        <v>0.33289359757756248</v>
      </c>
      <c r="C411">
        <v>0.88900000000000001</v>
      </c>
      <c r="D411">
        <v>0.69499999999999995</v>
      </c>
      <c r="E411">
        <v>8.2951313524298644E-150</v>
      </c>
      <c r="F411" t="s">
        <v>1438</v>
      </c>
      <c r="G411" t="s">
        <v>1686</v>
      </c>
    </row>
    <row r="412" spans="1:7" x14ac:dyDescent="0.3">
      <c r="A412">
        <v>1.076702167241814E-153</v>
      </c>
      <c r="B412">
        <v>0.25823514886776311</v>
      </c>
      <c r="C412">
        <v>0.64700000000000002</v>
      </c>
      <c r="D412">
        <v>0.31900000000000001</v>
      </c>
      <c r="E412">
        <v>1.9051168147176659E-149</v>
      </c>
      <c r="F412" t="s">
        <v>1438</v>
      </c>
      <c r="G412" t="s">
        <v>1687</v>
      </c>
    </row>
    <row r="413" spans="1:7" x14ac:dyDescent="0.3">
      <c r="A413">
        <v>4.1245441047497362E-153</v>
      </c>
      <c r="B413">
        <v>0.32173096156075398</v>
      </c>
      <c r="C413">
        <v>0.96299999999999997</v>
      </c>
      <c r="D413">
        <v>0.81399999999999995</v>
      </c>
      <c r="E413">
        <v>7.2979683389441826E-149</v>
      </c>
      <c r="F413" t="s">
        <v>1438</v>
      </c>
      <c r="G413" t="s">
        <v>161</v>
      </c>
    </row>
    <row r="414" spans="1:7" x14ac:dyDescent="0.3">
      <c r="A414">
        <v>1.346633024402709E-152</v>
      </c>
      <c r="B414">
        <v>0.30156998381913469</v>
      </c>
      <c r="C414">
        <v>0.78</v>
      </c>
      <c r="D414">
        <v>0.49399999999999999</v>
      </c>
      <c r="E414">
        <v>2.382732473378154E-148</v>
      </c>
      <c r="F414" t="s">
        <v>1438</v>
      </c>
      <c r="G414" t="s">
        <v>918</v>
      </c>
    </row>
    <row r="415" spans="1:7" x14ac:dyDescent="0.3">
      <c r="A415">
        <v>3.0275653847340929E-152</v>
      </c>
      <c r="B415">
        <v>0.34265363829026441</v>
      </c>
      <c r="C415">
        <v>0.82</v>
      </c>
      <c r="D415">
        <v>0.59299999999999997</v>
      </c>
      <c r="E415">
        <v>5.3569741917485039E-148</v>
      </c>
      <c r="F415" t="s">
        <v>1438</v>
      </c>
      <c r="G415" t="s">
        <v>1688</v>
      </c>
    </row>
    <row r="416" spans="1:7" x14ac:dyDescent="0.3">
      <c r="A416">
        <v>4.4709566204919376E-152</v>
      </c>
      <c r="B416">
        <v>0.31741914120179221</v>
      </c>
      <c r="C416">
        <v>0.93</v>
      </c>
      <c r="D416">
        <v>0.73</v>
      </c>
      <c r="E416">
        <v>7.9109106442984356E-148</v>
      </c>
      <c r="F416" t="s">
        <v>1438</v>
      </c>
      <c r="G416" t="s">
        <v>1342</v>
      </c>
    </row>
    <row r="417" spans="1:7" x14ac:dyDescent="0.3">
      <c r="A417">
        <v>1.488597527091901E-151</v>
      </c>
      <c r="B417">
        <v>0.31889733894814348</v>
      </c>
      <c r="C417">
        <v>0.80200000000000005</v>
      </c>
      <c r="D417">
        <v>0.56799999999999995</v>
      </c>
      <c r="E417">
        <v>2.6339244644364087E-147</v>
      </c>
      <c r="F417" t="s">
        <v>1438</v>
      </c>
      <c r="G417" t="s">
        <v>1130</v>
      </c>
    </row>
    <row r="418" spans="1:7" x14ac:dyDescent="0.3">
      <c r="A418">
        <v>3.3842761428366377E-151</v>
      </c>
      <c r="B418">
        <v>0.3071246657966149</v>
      </c>
      <c r="C418">
        <v>0.99299999999999999</v>
      </c>
      <c r="D418">
        <v>0.95499999999999996</v>
      </c>
      <c r="E418">
        <v>5.9881382071351465E-147</v>
      </c>
      <c r="F418" t="s">
        <v>1438</v>
      </c>
      <c r="G418" t="s">
        <v>1689</v>
      </c>
    </row>
    <row r="419" spans="1:7" x14ac:dyDescent="0.3">
      <c r="A419">
        <v>1.3918959261663041E-150</v>
      </c>
      <c r="B419">
        <v>0.31234285086515712</v>
      </c>
      <c r="C419">
        <v>0.98399999999999999</v>
      </c>
      <c r="D419">
        <v>0.93</v>
      </c>
      <c r="E419">
        <v>2.4628206517586589E-146</v>
      </c>
      <c r="F419" t="s">
        <v>1438</v>
      </c>
      <c r="G419" t="s">
        <v>625</v>
      </c>
    </row>
    <row r="420" spans="1:7" x14ac:dyDescent="0.3">
      <c r="A420">
        <v>2.20138901633641E-150</v>
      </c>
      <c r="B420">
        <v>0.32448565354982473</v>
      </c>
      <c r="C420">
        <v>0.94</v>
      </c>
      <c r="D420">
        <v>0.78200000000000003</v>
      </c>
      <c r="E420">
        <v>3.895137725505644E-146</v>
      </c>
      <c r="F420" t="s">
        <v>1438</v>
      </c>
      <c r="G420" t="s">
        <v>1690</v>
      </c>
    </row>
    <row r="421" spans="1:7" x14ac:dyDescent="0.3">
      <c r="A421">
        <v>4.0385860184174857E-150</v>
      </c>
      <c r="B421">
        <v>0.32300683459983331</v>
      </c>
      <c r="C421">
        <v>0.80300000000000005</v>
      </c>
      <c r="D421">
        <v>0.59099999999999997</v>
      </c>
      <c r="E421">
        <v>7.1458741009878997E-146</v>
      </c>
      <c r="F421" t="s">
        <v>1438</v>
      </c>
      <c r="G421" t="s">
        <v>1691</v>
      </c>
    </row>
    <row r="422" spans="1:7" x14ac:dyDescent="0.3">
      <c r="A422">
        <v>8.780635281913966E-150</v>
      </c>
      <c r="B422">
        <v>0.31919427498000003</v>
      </c>
      <c r="C422">
        <v>0.873</v>
      </c>
      <c r="D422">
        <v>0.68</v>
      </c>
      <c r="E422">
        <v>1.553645606781857E-145</v>
      </c>
      <c r="F422" t="s">
        <v>1438</v>
      </c>
      <c r="G422" t="s">
        <v>466</v>
      </c>
    </row>
    <row r="423" spans="1:7" x14ac:dyDescent="0.3">
      <c r="A423">
        <v>9.0160865387366898E-150</v>
      </c>
      <c r="B423">
        <v>0.31297385681587397</v>
      </c>
      <c r="C423">
        <v>0.92300000000000004</v>
      </c>
      <c r="D423">
        <v>0.71599999999999997</v>
      </c>
      <c r="E423">
        <v>1.59530635216407E-145</v>
      </c>
      <c r="F423" t="s">
        <v>1438</v>
      </c>
      <c r="G423" t="s">
        <v>1692</v>
      </c>
    </row>
    <row r="424" spans="1:7" x14ac:dyDescent="0.3">
      <c r="A424">
        <v>1.7130841152774319E-149</v>
      </c>
      <c r="B424">
        <v>0.28702200499589497</v>
      </c>
      <c r="C424">
        <v>0.84499999999999997</v>
      </c>
      <c r="D424">
        <v>0.57899999999999996</v>
      </c>
      <c r="E424">
        <v>3.0311310335718888E-145</v>
      </c>
      <c r="F424" t="s">
        <v>1438</v>
      </c>
      <c r="G424" t="s">
        <v>1693</v>
      </c>
    </row>
    <row r="425" spans="1:7" x14ac:dyDescent="0.3">
      <c r="A425">
        <v>2.4217444968632748E-149</v>
      </c>
      <c r="B425">
        <v>0.39896514583715997</v>
      </c>
      <c r="C425">
        <v>0.79800000000000004</v>
      </c>
      <c r="D425">
        <v>0.65700000000000003</v>
      </c>
      <c r="E425">
        <v>4.2850347127498783E-145</v>
      </c>
      <c r="F425" t="s">
        <v>1438</v>
      </c>
      <c r="G425" t="s">
        <v>1694</v>
      </c>
    </row>
    <row r="426" spans="1:7" x14ac:dyDescent="0.3">
      <c r="A426">
        <v>3.7355348975802331E-149</v>
      </c>
      <c r="B426">
        <v>0.30565066624071902</v>
      </c>
      <c r="C426">
        <v>0.95299999999999996</v>
      </c>
      <c r="D426">
        <v>0.63200000000000001</v>
      </c>
      <c r="E426">
        <v>6.6096554477784645E-145</v>
      </c>
      <c r="F426" t="s">
        <v>1438</v>
      </c>
      <c r="G426" t="s">
        <v>787</v>
      </c>
    </row>
    <row r="427" spans="1:7" x14ac:dyDescent="0.3">
      <c r="A427">
        <v>4.1634860179054344E-149</v>
      </c>
      <c r="B427">
        <v>0.32797036543688041</v>
      </c>
      <c r="C427">
        <v>0.96</v>
      </c>
      <c r="D427">
        <v>0.83299999999999996</v>
      </c>
      <c r="E427">
        <v>7.3668721600818737E-145</v>
      </c>
      <c r="F427" t="s">
        <v>1438</v>
      </c>
      <c r="G427" t="s">
        <v>348</v>
      </c>
    </row>
    <row r="428" spans="1:7" x14ac:dyDescent="0.3">
      <c r="A428">
        <v>4.9006505146363808E-149</v>
      </c>
      <c r="B428">
        <v>0.31870439204110212</v>
      </c>
      <c r="C428">
        <v>0.98399999999999999</v>
      </c>
      <c r="D428">
        <v>0.97199999999999998</v>
      </c>
      <c r="E428">
        <v>8.6712110205976124E-145</v>
      </c>
      <c r="F428" t="s">
        <v>1438</v>
      </c>
      <c r="G428" t="s">
        <v>1695</v>
      </c>
    </row>
    <row r="429" spans="1:7" x14ac:dyDescent="0.3">
      <c r="A429">
        <v>1.123763649289349E-148</v>
      </c>
      <c r="B429">
        <v>0.27926390769314269</v>
      </c>
      <c r="C429">
        <v>0.77400000000000002</v>
      </c>
      <c r="D429">
        <v>0.49099999999999999</v>
      </c>
      <c r="E429">
        <v>1.988387401052574E-144</v>
      </c>
      <c r="F429" t="s">
        <v>1438</v>
      </c>
      <c r="G429" t="s">
        <v>850</v>
      </c>
    </row>
    <row r="430" spans="1:7" x14ac:dyDescent="0.3">
      <c r="A430">
        <v>3.2693631787666533E-148</v>
      </c>
      <c r="B430">
        <v>0.33344001660261902</v>
      </c>
      <c r="C430">
        <v>0.94899999999999995</v>
      </c>
      <c r="D430">
        <v>0.88600000000000001</v>
      </c>
      <c r="E430">
        <v>5.7848112085097156E-144</v>
      </c>
      <c r="F430" t="s">
        <v>1438</v>
      </c>
      <c r="G430" t="s">
        <v>1696</v>
      </c>
    </row>
    <row r="431" spans="1:7" x14ac:dyDescent="0.3">
      <c r="A431">
        <v>9.9981731516955351E-148</v>
      </c>
      <c r="B431">
        <v>0.26962974652709298</v>
      </c>
      <c r="C431">
        <v>0.753</v>
      </c>
      <c r="D431">
        <v>0.47599999999999998</v>
      </c>
      <c r="E431">
        <v>1.7690767574610079E-143</v>
      </c>
      <c r="F431" t="s">
        <v>1438</v>
      </c>
      <c r="G431" t="s">
        <v>1055</v>
      </c>
    </row>
    <row r="432" spans="1:7" x14ac:dyDescent="0.3">
      <c r="A432">
        <v>1.3140008247247821E-147</v>
      </c>
      <c r="B432">
        <v>0.28710290595470978</v>
      </c>
      <c r="C432">
        <v>0.86899999999999999</v>
      </c>
      <c r="D432">
        <v>0.622</v>
      </c>
      <c r="E432">
        <v>2.3249930592680292E-143</v>
      </c>
      <c r="F432" t="s">
        <v>1438</v>
      </c>
      <c r="G432" t="s">
        <v>1697</v>
      </c>
    </row>
    <row r="433" spans="1:7" x14ac:dyDescent="0.3">
      <c r="A433">
        <v>1.6647775711160051E-147</v>
      </c>
      <c r="B433">
        <v>0.35774818095824662</v>
      </c>
      <c r="C433">
        <v>0.95399999999999996</v>
      </c>
      <c r="D433">
        <v>0.9</v>
      </c>
      <c r="E433">
        <v>2.945657434332658E-143</v>
      </c>
      <c r="F433" t="s">
        <v>1438</v>
      </c>
      <c r="G433" t="s">
        <v>569</v>
      </c>
    </row>
    <row r="434" spans="1:7" x14ac:dyDescent="0.3">
      <c r="A434">
        <v>2.1742434681832681E-146</v>
      </c>
      <c r="B434">
        <v>0.3003472173619981</v>
      </c>
      <c r="C434">
        <v>0.998</v>
      </c>
      <c r="D434">
        <v>0.98699999999999999</v>
      </c>
      <c r="E434">
        <v>3.8471063926034749E-142</v>
      </c>
      <c r="F434" t="s">
        <v>1438</v>
      </c>
      <c r="G434" t="s">
        <v>932</v>
      </c>
    </row>
    <row r="435" spans="1:7" x14ac:dyDescent="0.3">
      <c r="A435">
        <v>2.726562804474656E-146</v>
      </c>
      <c r="B435">
        <v>0.28398107563053959</v>
      </c>
      <c r="C435">
        <v>0.80500000000000005</v>
      </c>
      <c r="D435">
        <v>0.52800000000000002</v>
      </c>
      <c r="E435">
        <v>4.8243802262374553E-142</v>
      </c>
      <c r="F435" t="s">
        <v>1438</v>
      </c>
      <c r="G435" t="s">
        <v>1698</v>
      </c>
    </row>
    <row r="436" spans="1:7" x14ac:dyDescent="0.3">
      <c r="A436">
        <v>8.3195879853705056E-146</v>
      </c>
      <c r="B436">
        <v>0.27586019072098289</v>
      </c>
      <c r="C436">
        <v>0.76900000000000002</v>
      </c>
      <c r="D436">
        <v>0.45100000000000001</v>
      </c>
      <c r="E436">
        <v>1.4720678981314569E-141</v>
      </c>
      <c r="F436" t="s">
        <v>1438</v>
      </c>
      <c r="G436" t="s">
        <v>1699</v>
      </c>
    </row>
    <row r="437" spans="1:7" x14ac:dyDescent="0.3">
      <c r="A437">
        <v>1.1193274880792669E-145</v>
      </c>
      <c r="B437">
        <v>0.34993879016849411</v>
      </c>
      <c r="C437">
        <v>0.98199999999999998</v>
      </c>
      <c r="D437">
        <v>0.97699999999999998</v>
      </c>
      <c r="E437">
        <v>1.980538057407455E-141</v>
      </c>
      <c r="F437" t="s">
        <v>1438</v>
      </c>
      <c r="G437" t="s">
        <v>572</v>
      </c>
    </row>
    <row r="438" spans="1:7" x14ac:dyDescent="0.3">
      <c r="A438">
        <v>1.114289303477744E-142</v>
      </c>
      <c r="B438">
        <v>0.40424856481512789</v>
      </c>
      <c r="C438">
        <v>0.44500000000000001</v>
      </c>
      <c r="D438">
        <v>0.184</v>
      </c>
      <c r="E438">
        <v>1.9716234935735209E-138</v>
      </c>
      <c r="F438" t="s">
        <v>1438</v>
      </c>
      <c r="G438" t="s">
        <v>1700</v>
      </c>
    </row>
    <row r="439" spans="1:7" x14ac:dyDescent="0.3">
      <c r="A439">
        <v>1.6439634415753668E-142</v>
      </c>
      <c r="B439">
        <v>0.27662360262883579</v>
      </c>
      <c r="C439">
        <v>0.996</v>
      </c>
      <c r="D439">
        <v>0.95299999999999996</v>
      </c>
      <c r="E439">
        <v>2.9088289135234537E-138</v>
      </c>
      <c r="F439" t="s">
        <v>1438</v>
      </c>
      <c r="G439" t="s">
        <v>1100</v>
      </c>
    </row>
    <row r="440" spans="1:7" x14ac:dyDescent="0.3">
      <c r="A440">
        <v>2.5193760931798181E-142</v>
      </c>
      <c r="B440">
        <v>0.26893265644362607</v>
      </c>
      <c r="C440">
        <v>0.79900000000000004</v>
      </c>
      <c r="D440">
        <v>0.52600000000000002</v>
      </c>
      <c r="E440">
        <v>4.4577840592723701E-138</v>
      </c>
      <c r="F440" t="s">
        <v>1438</v>
      </c>
      <c r="G440" t="s">
        <v>1701</v>
      </c>
    </row>
    <row r="441" spans="1:7" x14ac:dyDescent="0.3">
      <c r="A441">
        <v>4.6221263854712413E-142</v>
      </c>
      <c r="B441">
        <v>0.32821592645243808</v>
      </c>
      <c r="C441">
        <v>0.93</v>
      </c>
      <c r="D441">
        <v>0.76500000000000001</v>
      </c>
      <c r="E441">
        <v>8.1783904264528127E-138</v>
      </c>
      <c r="F441" t="s">
        <v>1438</v>
      </c>
      <c r="G441" t="s">
        <v>1225</v>
      </c>
    </row>
    <row r="442" spans="1:7" x14ac:dyDescent="0.3">
      <c r="A442">
        <v>5.4840563868238403E-142</v>
      </c>
      <c r="B442">
        <v>0.3474654147698335</v>
      </c>
      <c r="C442">
        <v>0.878</v>
      </c>
      <c r="D442">
        <v>0.749</v>
      </c>
      <c r="E442">
        <v>9.7034893708461028E-138</v>
      </c>
      <c r="F442" t="s">
        <v>1438</v>
      </c>
      <c r="G442" t="s">
        <v>1702</v>
      </c>
    </row>
    <row r="443" spans="1:7" x14ac:dyDescent="0.3">
      <c r="A443">
        <v>5.6775236333453957E-142</v>
      </c>
      <c r="B443">
        <v>0.36740125679686902</v>
      </c>
      <c r="C443">
        <v>0.59599999999999997</v>
      </c>
      <c r="D443">
        <v>0.32400000000000001</v>
      </c>
      <c r="E443">
        <v>1.0045810316841341E-137</v>
      </c>
      <c r="F443" t="s">
        <v>1438</v>
      </c>
      <c r="G443" t="s">
        <v>1703</v>
      </c>
    </row>
    <row r="444" spans="1:7" x14ac:dyDescent="0.3">
      <c r="A444">
        <v>6.9174917072171721E-142</v>
      </c>
      <c r="B444">
        <v>0.27537625083161682</v>
      </c>
      <c r="C444">
        <v>0.67500000000000004</v>
      </c>
      <c r="D444">
        <v>0.36099999999999999</v>
      </c>
      <c r="E444">
        <v>1.2239809826750059E-137</v>
      </c>
      <c r="F444" t="s">
        <v>1438</v>
      </c>
      <c r="G444" t="s">
        <v>333</v>
      </c>
    </row>
    <row r="445" spans="1:7" x14ac:dyDescent="0.3">
      <c r="A445">
        <v>3.8072100601067228E-140</v>
      </c>
      <c r="B445">
        <v>1.138891491947384</v>
      </c>
      <c r="C445">
        <v>0.93</v>
      </c>
      <c r="D445">
        <v>0.80100000000000005</v>
      </c>
      <c r="E445">
        <v>6.7364774803528353E-136</v>
      </c>
      <c r="F445" t="s">
        <v>1438</v>
      </c>
      <c r="G445" t="s">
        <v>309</v>
      </c>
    </row>
    <row r="446" spans="1:7" x14ac:dyDescent="0.3">
      <c r="A446">
        <v>3.9229753874508019E-140</v>
      </c>
      <c r="B446">
        <v>0.3135354921177923</v>
      </c>
      <c r="C446">
        <v>0.86899999999999999</v>
      </c>
      <c r="D446">
        <v>0.61</v>
      </c>
      <c r="E446">
        <v>6.9413126505554487E-136</v>
      </c>
      <c r="F446" t="s">
        <v>1438</v>
      </c>
      <c r="G446" t="s">
        <v>1054</v>
      </c>
    </row>
    <row r="447" spans="1:7" x14ac:dyDescent="0.3">
      <c r="A447">
        <v>4.3723385658669631E-139</v>
      </c>
      <c r="B447">
        <v>0.27173521461815281</v>
      </c>
      <c r="C447">
        <v>0.76100000000000001</v>
      </c>
      <c r="D447">
        <v>0.48399999999999999</v>
      </c>
      <c r="E447">
        <v>7.736415858445004E-135</v>
      </c>
      <c r="F447" t="s">
        <v>1438</v>
      </c>
      <c r="G447" t="s">
        <v>1704</v>
      </c>
    </row>
    <row r="448" spans="1:7" x14ac:dyDescent="0.3">
      <c r="A448">
        <v>8.2922997954768212E-139</v>
      </c>
      <c r="B448">
        <v>0.54295694289724117</v>
      </c>
      <c r="C448">
        <v>0.89500000000000002</v>
      </c>
      <c r="D448">
        <v>0.90700000000000003</v>
      </c>
      <c r="E448">
        <v>1.4672395258116691E-134</v>
      </c>
      <c r="F448" t="s">
        <v>1438</v>
      </c>
      <c r="G448" t="s">
        <v>329</v>
      </c>
    </row>
    <row r="449" spans="1:7" x14ac:dyDescent="0.3">
      <c r="A449">
        <v>1.6922318484707971E-137</v>
      </c>
      <c r="B449">
        <v>0.30347936135957881</v>
      </c>
      <c r="C449">
        <v>0.97199999999999998</v>
      </c>
      <c r="D449">
        <v>0.89200000000000002</v>
      </c>
      <c r="E449">
        <v>2.9942350326842279E-133</v>
      </c>
      <c r="F449" t="s">
        <v>1438</v>
      </c>
      <c r="G449" t="s">
        <v>1705</v>
      </c>
    </row>
    <row r="450" spans="1:7" x14ac:dyDescent="0.3">
      <c r="A450">
        <v>1.7259000509878329E-137</v>
      </c>
      <c r="B450">
        <v>0.31123460866643421</v>
      </c>
      <c r="C450">
        <v>0.96799999999999997</v>
      </c>
      <c r="D450">
        <v>0.90300000000000002</v>
      </c>
      <c r="E450">
        <v>3.0538075502178708E-133</v>
      </c>
      <c r="F450" t="s">
        <v>1438</v>
      </c>
      <c r="G450" t="s">
        <v>955</v>
      </c>
    </row>
    <row r="451" spans="1:7" x14ac:dyDescent="0.3">
      <c r="A451">
        <v>2.3922082029080318E-137</v>
      </c>
      <c r="B451">
        <v>0.30882347581681108</v>
      </c>
      <c r="C451">
        <v>0.88300000000000001</v>
      </c>
      <c r="D451">
        <v>0.69599999999999995</v>
      </c>
      <c r="E451">
        <v>4.2327731942254733E-133</v>
      </c>
      <c r="F451" t="s">
        <v>1438</v>
      </c>
      <c r="G451" t="s">
        <v>1706</v>
      </c>
    </row>
    <row r="452" spans="1:7" x14ac:dyDescent="0.3">
      <c r="A452">
        <v>2.482823529497108E-137</v>
      </c>
      <c r="B452">
        <v>0.26684142253129811</v>
      </c>
      <c r="C452">
        <v>0.75800000000000001</v>
      </c>
      <c r="D452">
        <v>0.502</v>
      </c>
      <c r="E452">
        <v>4.3931079530921844E-133</v>
      </c>
      <c r="F452" t="s">
        <v>1438</v>
      </c>
      <c r="G452" t="s">
        <v>1707</v>
      </c>
    </row>
    <row r="453" spans="1:7" x14ac:dyDescent="0.3">
      <c r="A453">
        <v>4.7564413016162743E-137</v>
      </c>
      <c r="B453">
        <v>0.43064146455937152</v>
      </c>
      <c r="C453">
        <v>0.79100000000000004</v>
      </c>
      <c r="D453">
        <v>0.61399999999999999</v>
      </c>
      <c r="E453">
        <v>8.4160472390798366E-133</v>
      </c>
      <c r="F453" t="s">
        <v>1438</v>
      </c>
      <c r="G453" t="s">
        <v>319</v>
      </c>
    </row>
    <row r="454" spans="1:7" x14ac:dyDescent="0.3">
      <c r="A454">
        <v>5.3372184357164786E-137</v>
      </c>
      <c r="B454">
        <v>0.30558397689154992</v>
      </c>
      <c r="C454">
        <v>0.93600000000000005</v>
      </c>
      <c r="D454">
        <v>0.752</v>
      </c>
      <c r="E454">
        <v>9.4436743001567377E-133</v>
      </c>
      <c r="F454" t="s">
        <v>1438</v>
      </c>
      <c r="G454" t="s">
        <v>1708</v>
      </c>
    </row>
    <row r="455" spans="1:7" x14ac:dyDescent="0.3">
      <c r="A455">
        <v>5.7085522608355201E-137</v>
      </c>
      <c r="B455">
        <v>0.32116833909594811</v>
      </c>
      <c r="C455">
        <v>0.65400000000000003</v>
      </c>
      <c r="D455">
        <v>0.34499999999999997</v>
      </c>
      <c r="E455">
        <v>1.0100712370322369E-132</v>
      </c>
      <c r="F455" t="s">
        <v>1438</v>
      </c>
      <c r="G455" t="s">
        <v>264</v>
      </c>
    </row>
    <row r="456" spans="1:7" x14ac:dyDescent="0.3">
      <c r="A456">
        <v>2.7815121412696939E-136</v>
      </c>
      <c r="B456">
        <v>0.33203429695050551</v>
      </c>
      <c r="C456">
        <v>0.93700000000000006</v>
      </c>
      <c r="D456">
        <v>0.64800000000000002</v>
      </c>
      <c r="E456">
        <v>4.9216075827625958E-132</v>
      </c>
      <c r="F456" t="s">
        <v>1438</v>
      </c>
      <c r="G456" t="s">
        <v>811</v>
      </c>
    </row>
    <row r="457" spans="1:7" x14ac:dyDescent="0.3">
      <c r="A457">
        <v>1.5737781971238709E-135</v>
      </c>
      <c r="B457">
        <v>0.30089347039029662</v>
      </c>
      <c r="C457">
        <v>0.94399999999999995</v>
      </c>
      <c r="D457">
        <v>0.77600000000000002</v>
      </c>
      <c r="E457">
        <v>2.7846431419909778E-131</v>
      </c>
      <c r="F457" t="s">
        <v>1438</v>
      </c>
      <c r="G457" t="s">
        <v>1063</v>
      </c>
    </row>
    <row r="458" spans="1:7" x14ac:dyDescent="0.3">
      <c r="A458">
        <v>4.049309679503255E-134</v>
      </c>
      <c r="B458">
        <v>0.28235811632656832</v>
      </c>
      <c r="C458">
        <v>0.60299999999999998</v>
      </c>
      <c r="D458">
        <v>0.30299999999999999</v>
      </c>
      <c r="E458">
        <v>7.1648485469130597E-130</v>
      </c>
      <c r="F458" t="s">
        <v>1438</v>
      </c>
      <c r="G458" t="s">
        <v>197</v>
      </c>
    </row>
    <row r="459" spans="1:7" x14ac:dyDescent="0.3">
      <c r="A459">
        <v>1.788538340501204E-133</v>
      </c>
      <c r="B459">
        <v>0.30222434864092412</v>
      </c>
      <c r="C459">
        <v>0.84099999999999997</v>
      </c>
      <c r="D459">
        <v>0.61399999999999999</v>
      </c>
      <c r="E459">
        <v>3.1646397396828289E-129</v>
      </c>
      <c r="F459" t="s">
        <v>1438</v>
      </c>
      <c r="G459" t="s">
        <v>1709</v>
      </c>
    </row>
    <row r="460" spans="1:7" x14ac:dyDescent="0.3">
      <c r="A460">
        <v>2.1175961302056911E-133</v>
      </c>
      <c r="B460">
        <v>0.25718384462734911</v>
      </c>
      <c r="C460">
        <v>0.81100000000000005</v>
      </c>
      <c r="D460">
        <v>0.53800000000000003</v>
      </c>
      <c r="E460">
        <v>3.7468745927859503E-129</v>
      </c>
      <c r="F460" t="s">
        <v>1438</v>
      </c>
      <c r="G460" t="s">
        <v>1710</v>
      </c>
    </row>
    <row r="461" spans="1:7" x14ac:dyDescent="0.3">
      <c r="A461">
        <v>3.6092350956622428E-133</v>
      </c>
      <c r="B461">
        <v>0.28432563217403278</v>
      </c>
      <c r="C461">
        <v>0.80400000000000005</v>
      </c>
      <c r="D461">
        <v>0.54100000000000004</v>
      </c>
      <c r="E461">
        <v>6.386180578264773E-129</v>
      </c>
      <c r="F461" t="s">
        <v>1438</v>
      </c>
      <c r="G461" t="s">
        <v>1711</v>
      </c>
    </row>
    <row r="462" spans="1:7" x14ac:dyDescent="0.3">
      <c r="A462">
        <v>6.7453363952664827E-133</v>
      </c>
      <c r="B462">
        <v>0.26936266958979799</v>
      </c>
      <c r="C462">
        <v>0.78600000000000003</v>
      </c>
      <c r="D462">
        <v>0.52900000000000003</v>
      </c>
      <c r="E462">
        <v>1.193519821778452E-128</v>
      </c>
      <c r="F462" t="s">
        <v>1438</v>
      </c>
      <c r="G462" t="s">
        <v>1712</v>
      </c>
    </row>
    <row r="463" spans="1:7" x14ac:dyDescent="0.3">
      <c r="A463">
        <v>9.507579546682095E-133</v>
      </c>
      <c r="B463">
        <v>0.29559133156164852</v>
      </c>
      <c r="C463">
        <v>0.78700000000000003</v>
      </c>
      <c r="D463">
        <v>0.50900000000000001</v>
      </c>
      <c r="E463">
        <v>1.68227112498993E-128</v>
      </c>
      <c r="F463" t="s">
        <v>1438</v>
      </c>
      <c r="G463" t="s">
        <v>988</v>
      </c>
    </row>
    <row r="464" spans="1:7" x14ac:dyDescent="0.3">
      <c r="A464">
        <v>2.4270105451004851E-132</v>
      </c>
      <c r="B464">
        <v>0.26453078895319709</v>
      </c>
      <c r="C464">
        <v>1</v>
      </c>
      <c r="D464">
        <v>0.996</v>
      </c>
      <c r="E464">
        <v>4.2943524585007992E-128</v>
      </c>
      <c r="F464" t="s">
        <v>1438</v>
      </c>
      <c r="G464" t="s">
        <v>682</v>
      </c>
    </row>
    <row r="465" spans="1:7" x14ac:dyDescent="0.3">
      <c r="A465">
        <v>5.3874958980273962E-132</v>
      </c>
      <c r="B465">
        <v>0.29166270212440237</v>
      </c>
      <c r="C465">
        <v>0.78900000000000003</v>
      </c>
      <c r="D465">
        <v>0.57299999999999995</v>
      </c>
      <c r="E465">
        <v>9.5326352419696751E-128</v>
      </c>
      <c r="F465" t="s">
        <v>1438</v>
      </c>
      <c r="G465" t="s">
        <v>1713</v>
      </c>
    </row>
    <row r="466" spans="1:7" x14ac:dyDescent="0.3">
      <c r="A466">
        <v>4.1647423401089878E-131</v>
      </c>
      <c r="B466">
        <v>0.27147492196622941</v>
      </c>
      <c r="C466">
        <v>0.72299999999999998</v>
      </c>
      <c r="D466">
        <v>0.42099999999999999</v>
      </c>
      <c r="E466">
        <v>7.3690950965888439E-127</v>
      </c>
      <c r="F466" t="s">
        <v>1438</v>
      </c>
      <c r="G466" t="s">
        <v>1253</v>
      </c>
    </row>
    <row r="467" spans="1:7" x14ac:dyDescent="0.3">
      <c r="A467">
        <v>8.9126666296343202E-131</v>
      </c>
      <c r="B467">
        <v>0.25326556544227052</v>
      </c>
      <c r="C467">
        <v>0.75900000000000001</v>
      </c>
      <c r="D467">
        <v>0.46899999999999997</v>
      </c>
      <c r="E467">
        <v>1.5770072334474968E-126</v>
      </c>
      <c r="F467" t="s">
        <v>1438</v>
      </c>
      <c r="G467" t="s">
        <v>1714</v>
      </c>
    </row>
    <row r="468" spans="1:7" x14ac:dyDescent="0.3">
      <c r="A468">
        <v>1.1705692102882161E-130</v>
      </c>
      <c r="B468">
        <v>0.30207273517366667</v>
      </c>
      <c r="C468">
        <v>0.98099999999999998</v>
      </c>
      <c r="D468">
        <v>0.96299999999999997</v>
      </c>
      <c r="E468">
        <v>2.0712051606839702E-126</v>
      </c>
      <c r="F468" t="s">
        <v>1438</v>
      </c>
      <c r="G468" t="s">
        <v>1715</v>
      </c>
    </row>
    <row r="469" spans="1:7" x14ac:dyDescent="0.3">
      <c r="A469">
        <v>1.7513637091665519E-130</v>
      </c>
      <c r="B469">
        <v>3.979721624142583</v>
      </c>
      <c r="C469">
        <v>0.99199999999999999</v>
      </c>
      <c r="D469">
        <v>0.96399999999999997</v>
      </c>
      <c r="E469">
        <v>3.0988629469992967E-126</v>
      </c>
      <c r="F469" t="s">
        <v>1438</v>
      </c>
      <c r="G469" t="s">
        <v>867</v>
      </c>
    </row>
    <row r="470" spans="1:7" x14ac:dyDescent="0.3">
      <c r="A470">
        <v>5.8990008158453946E-129</v>
      </c>
      <c r="B470">
        <v>0.40803199154185199</v>
      </c>
      <c r="C470">
        <v>0.92900000000000005</v>
      </c>
      <c r="D470">
        <v>0.96699999999999997</v>
      </c>
      <c r="E470">
        <v>1.0437692043556841E-124</v>
      </c>
      <c r="F470" t="s">
        <v>1438</v>
      </c>
      <c r="G470" t="s">
        <v>516</v>
      </c>
    </row>
    <row r="471" spans="1:7" x14ac:dyDescent="0.3">
      <c r="A471">
        <v>1.104987061411645E-128</v>
      </c>
      <c r="B471">
        <v>0.30081759429735672</v>
      </c>
      <c r="C471">
        <v>0.875</v>
      </c>
      <c r="D471">
        <v>0.68400000000000005</v>
      </c>
      <c r="E471">
        <v>1.955164106461765E-124</v>
      </c>
      <c r="F471" t="s">
        <v>1438</v>
      </c>
      <c r="G471" t="s">
        <v>1716</v>
      </c>
    </row>
    <row r="472" spans="1:7" x14ac:dyDescent="0.3">
      <c r="A472">
        <v>1.782862501276593E-128</v>
      </c>
      <c r="B472">
        <v>0.28641761677970617</v>
      </c>
      <c r="C472">
        <v>0.70199999999999996</v>
      </c>
      <c r="D472">
        <v>0.439</v>
      </c>
      <c r="E472">
        <v>3.1545969097588052E-124</v>
      </c>
      <c r="F472" t="s">
        <v>1438</v>
      </c>
      <c r="G472" t="s">
        <v>1717</v>
      </c>
    </row>
    <row r="473" spans="1:7" x14ac:dyDescent="0.3">
      <c r="A473">
        <v>1.175817934113769E-127</v>
      </c>
      <c r="B473">
        <v>0.25082951579203833</v>
      </c>
      <c r="C473">
        <v>0.68500000000000005</v>
      </c>
      <c r="D473">
        <v>0.40400000000000003</v>
      </c>
      <c r="E473">
        <v>2.080492252620904E-123</v>
      </c>
      <c r="F473" t="s">
        <v>1438</v>
      </c>
      <c r="G473" t="s">
        <v>1718</v>
      </c>
    </row>
    <row r="474" spans="1:7" x14ac:dyDescent="0.3">
      <c r="A474">
        <v>4.4050512270454854E-127</v>
      </c>
      <c r="B474">
        <v>0.29157963839086087</v>
      </c>
      <c r="C474">
        <v>0.95399999999999996</v>
      </c>
      <c r="D474">
        <v>0.86299999999999999</v>
      </c>
      <c r="E474">
        <v>7.7942976411342824E-123</v>
      </c>
      <c r="F474" t="s">
        <v>1438</v>
      </c>
      <c r="G474" t="s">
        <v>1719</v>
      </c>
    </row>
    <row r="475" spans="1:7" x14ac:dyDescent="0.3">
      <c r="A475">
        <v>1.13461845713387E-126</v>
      </c>
      <c r="B475">
        <v>0.31468290291829543</v>
      </c>
      <c r="C475">
        <v>0.83099999999999996</v>
      </c>
      <c r="D475">
        <v>0.58299999999999996</v>
      </c>
      <c r="E475">
        <v>2.0075938980526699E-122</v>
      </c>
      <c r="F475" t="s">
        <v>1438</v>
      </c>
      <c r="G475" t="s">
        <v>1720</v>
      </c>
    </row>
    <row r="476" spans="1:7" x14ac:dyDescent="0.3">
      <c r="A476">
        <v>4.3180269626176921E-126</v>
      </c>
      <c r="B476">
        <v>0.27124072120082582</v>
      </c>
      <c r="C476">
        <v>0.60199999999999998</v>
      </c>
      <c r="D476">
        <v>0.311</v>
      </c>
      <c r="E476">
        <v>7.6403169076557439E-122</v>
      </c>
      <c r="F476" t="s">
        <v>1438</v>
      </c>
      <c r="G476" t="s">
        <v>332</v>
      </c>
    </row>
    <row r="477" spans="1:7" x14ac:dyDescent="0.3">
      <c r="A477">
        <v>7.4055500353028694E-126</v>
      </c>
      <c r="B477">
        <v>0.30368619529030338</v>
      </c>
      <c r="C477">
        <v>0.92600000000000005</v>
      </c>
      <c r="D477">
        <v>0.86199999999999999</v>
      </c>
      <c r="E477">
        <v>1.31033802324649E-121</v>
      </c>
      <c r="F477" t="s">
        <v>1438</v>
      </c>
      <c r="G477" t="s">
        <v>1721</v>
      </c>
    </row>
    <row r="478" spans="1:7" x14ac:dyDescent="0.3">
      <c r="A478">
        <v>1.598642334833399E-125</v>
      </c>
      <c r="B478">
        <v>0.28412372073177139</v>
      </c>
      <c r="C478">
        <v>0.91400000000000003</v>
      </c>
      <c r="D478">
        <v>0.71399999999999997</v>
      </c>
      <c r="E478">
        <v>2.828637747254217E-121</v>
      </c>
      <c r="F478" t="s">
        <v>1438</v>
      </c>
      <c r="G478" t="s">
        <v>460</v>
      </c>
    </row>
    <row r="479" spans="1:7" x14ac:dyDescent="0.3">
      <c r="A479">
        <v>1.9041966373049279E-125</v>
      </c>
      <c r="B479">
        <v>0.30688911163405569</v>
      </c>
      <c r="C479">
        <v>0.875</v>
      </c>
      <c r="D479">
        <v>0.745</v>
      </c>
      <c r="E479">
        <v>3.3692855300473391E-121</v>
      </c>
      <c r="F479" t="s">
        <v>1438</v>
      </c>
      <c r="G479" t="s">
        <v>762</v>
      </c>
    </row>
    <row r="480" spans="1:7" x14ac:dyDescent="0.3">
      <c r="A480">
        <v>2.9777502554289762E-125</v>
      </c>
      <c r="B480">
        <v>0.31558414753347569</v>
      </c>
      <c r="C480">
        <v>0.80400000000000005</v>
      </c>
      <c r="D480">
        <v>0.624</v>
      </c>
      <c r="E480">
        <v>5.2688313019560293E-121</v>
      </c>
      <c r="F480" t="s">
        <v>1438</v>
      </c>
      <c r="G480" t="s">
        <v>1722</v>
      </c>
    </row>
    <row r="481" spans="1:7" x14ac:dyDescent="0.3">
      <c r="A481">
        <v>7.3675845377065316E-125</v>
      </c>
      <c r="B481">
        <v>0.33284080309311942</v>
      </c>
      <c r="C481">
        <v>0.96399999999999997</v>
      </c>
      <c r="D481">
        <v>0.90300000000000002</v>
      </c>
      <c r="E481">
        <v>1.303620408101794E-120</v>
      </c>
      <c r="F481" t="s">
        <v>1438</v>
      </c>
      <c r="G481" t="s">
        <v>1723</v>
      </c>
    </row>
    <row r="482" spans="1:7" x14ac:dyDescent="0.3">
      <c r="A482">
        <v>1.324500361891517E-124</v>
      </c>
      <c r="B482">
        <v>0.39644784699715402</v>
      </c>
      <c r="C482">
        <v>0.97099999999999997</v>
      </c>
      <c r="D482">
        <v>0.95899999999999996</v>
      </c>
      <c r="E482">
        <v>2.3435709403308509E-120</v>
      </c>
      <c r="F482" t="s">
        <v>1438</v>
      </c>
      <c r="G482" t="s">
        <v>312</v>
      </c>
    </row>
    <row r="483" spans="1:7" x14ac:dyDescent="0.3">
      <c r="A483">
        <v>1.362897791631224E-124</v>
      </c>
      <c r="B483">
        <v>0.32465598538751922</v>
      </c>
      <c r="C483">
        <v>0.83399999999999996</v>
      </c>
      <c r="D483">
        <v>0.56499999999999995</v>
      </c>
      <c r="E483">
        <v>2.411511352512288E-120</v>
      </c>
      <c r="F483" t="s">
        <v>1438</v>
      </c>
      <c r="G483" t="s">
        <v>1724</v>
      </c>
    </row>
    <row r="484" spans="1:7" x14ac:dyDescent="0.3">
      <c r="A484">
        <v>2.8953447213599032E-124</v>
      </c>
      <c r="B484">
        <v>0.47969745944728798</v>
      </c>
      <c r="C484">
        <v>0.95</v>
      </c>
      <c r="D484">
        <v>0.84799999999999998</v>
      </c>
      <c r="E484">
        <v>5.1230229499742127E-120</v>
      </c>
      <c r="F484" t="s">
        <v>1438</v>
      </c>
      <c r="G484" t="s">
        <v>1391</v>
      </c>
    </row>
    <row r="485" spans="1:7" x14ac:dyDescent="0.3">
      <c r="A485">
        <v>8.2172179197714011E-124</v>
      </c>
      <c r="B485">
        <v>0.26067975338019123</v>
      </c>
      <c r="C485">
        <v>0.753</v>
      </c>
      <c r="D485">
        <v>0.46</v>
      </c>
      <c r="E485">
        <v>1.453954538724352E-119</v>
      </c>
      <c r="F485" t="s">
        <v>1438</v>
      </c>
      <c r="G485" t="s">
        <v>1017</v>
      </c>
    </row>
    <row r="486" spans="1:7" x14ac:dyDescent="0.3">
      <c r="A486">
        <v>9.0835516254098918E-124</v>
      </c>
      <c r="B486">
        <v>0.34118903397636641</v>
      </c>
      <c r="C486">
        <v>0.89800000000000002</v>
      </c>
      <c r="D486">
        <v>0.77100000000000002</v>
      </c>
      <c r="E486">
        <v>1.607243624600026E-119</v>
      </c>
      <c r="F486" t="s">
        <v>1438</v>
      </c>
      <c r="G486" t="s">
        <v>464</v>
      </c>
    </row>
    <row r="487" spans="1:7" x14ac:dyDescent="0.3">
      <c r="A487">
        <v>2.7822888841636359E-123</v>
      </c>
      <c r="B487">
        <v>0.36107508783234732</v>
      </c>
      <c r="C487">
        <v>0.77700000000000002</v>
      </c>
      <c r="D487">
        <v>0.63700000000000001</v>
      </c>
      <c r="E487">
        <v>4.9229819516391372E-119</v>
      </c>
      <c r="F487" t="s">
        <v>1438</v>
      </c>
      <c r="G487" t="s">
        <v>401</v>
      </c>
    </row>
    <row r="488" spans="1:7" x14ac:dyDescent="0.3">
      <c r="A488">
        <v>5.0025104717901957E-123</v>
      </c>
      <c r="B488">
        <v>0.25082368418562578</v>
      </c>
      <c r="C488">
        <v>0.80900000000000005</v>
      </c>
      <c r="D488">
        <v>0.52200000000000002</v>
      </c>
      <c r="E488">
        <v>8.8514420287855735E-119</v>
      </c>
      <c r="F488" t="s">
        <v>1438</v>
      </c>
      <c r="G488" t="s">
        <v>356</v>
      </c>
    </row>
    <row r="489" spans="1:7" x14ac:dyDescent="0.3">
      <c r="A489">
        <v>3.6715614259302211E-122</v>
      </c>
      <c r="B489">
        <v>0.2558995739254657</v>
      </c>
      <c r="C489">
        <v>0.996</v>
      </c>
      <c r="D489">
        <v>0.98099999999999998</v>
      </c>
      <c r="E489">
        <v>6.4964607870409328E-118</v>
      </c>
      <c r="F489" t="s">
        <v>1438</v>
      </c>
      <c r="G489" t="s">
        <v>599</v>
      </c>
    </row>
    <row r="490" spans="1:7" x14ac:dyDescent="0.3">
      <c r="A490">
        <v>4.3373775630673812E-122</v>
      </c>
      <c r="B490">
        <v>0.34486532482406362</v>
      </c>
      <c r="C490">
        <v>0.98299999999999998</v>
      </c>
      <c r="D490">
        <v>0.97799999999999998</v>
      </c>
      <c r="E490">
        <v>7.674555860091423E-118</v>
      </c>
      <c r="F490" t="s">
        <v>1438</v>
      </c>
      <c r="G490" t="s">
        <v>465</v>
      </c>
    </row>
    <row r="491" spans="1:7" x14ac:dyDescent="0.3">
      <c r="A491">
        <v>5.5877107876275394E-122</v>
      </c>
      <c r="B491">
        <v>0.39536394885490722</v>
      </c>
      <c r="C491">
        <v>0.98699999999999999</v>
      </c>
      <c r="D491">
        <v>0.96899999999999997</v>
      </c>
      <c r="E491">
        <v>9.8868954676281691E-118</v>
      </c>
      <c r="F491" t="s">
        <v>1438</v>
      </c>
      <c r="G491" t="s">
        <v>305</v>
      </c>
    </row>
    <row r="492" spans="1:7" x14ac:dyDescent="0.3">
      <c r="A492">
        <v>7.6746825727444727E-122</v>
      </c>
      <c r="B492">
        <v>0.29212729254310438</v>
      </c>
      <c r="C492">
        <v>0.94699999999999995</v>
      </c>
      <c r="D492">
        <v>0.81299999999999994</v>
      </c>
      <c r="E492">
        <v>1.357958334421407E-117</v>
      </c>
      <c r="F492" t="s">
        <v>1438</v>
      </c>
      <c r="G492" t="s">
        <v>420</v>
      </c>
    </row>
    <row r="493" spans="1:7" x14ac:dyDescent="0.3">
      <c r="A493">
        <v>7.9565446713928764E-122</v>
      </c>
      <c r="B493">
        <v>0.29056051834946972</v>
      </c>
      <c r="C493">
        <v>0.96299999999999997</v>
      </c>
      <c r="D493">
        <v>0.86299999999999999</v>
      </c>
      <c r="E493">
        <v>1.407831014156256E-117</v>
      </c>
      <c r="F493" t="s">
        <v>1438</v>
      </c>
      <c r="G493" t="s">
        <v>862</v>
      </c>
    </row>
    <row r="494" spans="1:7" x14ac:dyDescent="0.3">
      <c r="A494">
        <v>5.0170230950492769E-121</v>
      </c>
      <c r="B494">
        <v>0.36488810946180328</v>
      </c>
      <c r="C494">
        <v>0.92400000000000004</v>
      </c>
      <c r="D494">
        <v>0.89900000000000002</v>
      </c>
      <c r="E494">
        <v>8.8771206643801899E-117</v>
      </c>
      <c r="F494" t="s">
        <v>1438</v>
      </c>
      <c r="G494" t="s">
        <v>452</v>
      </c>
    </row>
    <row r="495" spans="1:7" x14ac:dyDescent="0.3">
      <c r="A495">
        <v>9.299861438412618E-121</v>
      </c>
      <c r="B495">
        <v>0.30545836487837991</v>
      </c>
      <c r="C495">
        <v>0.69599999999999995</v>
      </c>
      <c r="D495">
        <v>0.48199999999999998</v>
      </c>
      <c r="E495">
        <v>1.6455174829127291E-116</v>
      </c>
      <c r="F495" t="s">
        <v>1438</v>
      </c>
      <c r="G495" t="s">
        <v>1009</v>
      </c>
    </row>
    <row r="496" spans="1:7" x14ac:dyDescent="0.3">
      <c r="A496">
        <v>1.0979833779527309E-120</v>
      </c>
      <c r="B496">
        <v>0.3217142567376654</v>
      </c>
      <c r="C496">
        <v>0.90600000000000003</v>
      </c>
      <c r="D496">
        <v>0.80200000000000005</v>
      </c>
      <c r="E496">
        <v>1.9427717889495629E-116</v>
      </c>
      <c r="F496" t="s">
        <v>1438</v>
      </c>
      <c r="G496" t="s">
        <v>608</v>
      </c>
    </row>
    <row r="497" spans="1:7" x14ac:dyDescent="0.3">
      <c r="A497">
        <v>1.258034654942696E-119</v>
      </c>
      <c r="B497">
        <v>0.40490452365383511</v>
      </c>
      <c r="C497">
        <v>0.94</v>
      </c>
      <c r="D497">
        <v>0.95699999999999996</v>
      </c>
      <c r="E497">
        <v>2.2259665184556059E-115</v>
      </c>
      <c r="F497" t="s">
        <v>1438</v>
      </c>
      <c r="G497" t="s">
        <v>436</v>
      </c>
    </row>
    <row r="498" spans="1:7" x14ac:dyDescent="0.3">
      <c r="A498">
        <v>2.4821971674819211E-119</v>
      </c>
      <c r="B498">
        <v>0.25791612679067222</v>
      </c>
      <c r="C498">
        <v>0.78</v>
      </c>
      <c r="D498">
        <v>0.48</v>
      </c>
      <c r="E498">
        <v>4.3919996681425114E-115</v>
      </c>
      <c r="F498" t="s">
        <v>1438</v>
      </c>
      <c r="G498" t="s">
        <v>328</v>
      </c>
    </row>
    <row r="499" spans="1:7" x14ac:dyDescent="0.3">
      <c r="A499">
        <v>5.9099917597162356E-119</v>
      </c>
      <c r="B499">
        <v>0.26631124818990942</v>
      </c>
      <c r="C499">
        <v>0.84399999999999997</v>
      </c>
      <c r="D499">
        <v>0.61899999999999999</v>
      </c>
      <c r="E499">
        <v>1.045713941964191E-114</v>
      </c>
      <c r="F499" t="s">
        <v>1438</v>
      </c>
      <c r="G499" t="s">
        <v>1725</v>
      </c>
    </row>
    <row r="500" spans="1:7" x14ac:dyDescent="0.3">
      <c r="A500">
        <v>8.8375853423827375E-119</v>
      </c>
      <c r="B500">
        <v>0.50696719759305664</v>
      </c>
      <c r="C500">
        <v>0.73699999999999999</v>
      </c>
      <c r="D500">
        <v>0.627</v>
      </c>
      <c r="E500">
        <v>1.563722350481202E-114</v>
      </c>
      <c r="F500" t="s">
        <v>1438</v>
      </c>
      <c r="G500" t="s">
        <v>1013</v>
      </c>
    </row>
    <row r="501" spans="1:7" x14ac:dyDescent="0.3">
      <c r="A501">
        <v>1.7410500762195111E-118</v>
      </c>
      <c r="B501">
        <v>0.27179270646886788</v>
      </c>
      <c r="C501">
        <v>0.98</v>
      </c>
      <c r="D501">
        <v>0.91300000000000003</v>
      </c>
      <c r="E501">
        <v>3.0806140048628039E-114</v>
      </c>
      <c r="F501" t="s">
        <v>1438</v>
      </c>
      <c r="G501" t="s">
        <v>1112</v>
      </c>
    </row>
    <row r="502" spans="1:7" x14ac:dyDescent="0.3">
      <c r="A502">
        <v>2.016252174081293E-118</v>
      </c>
      <c r="B502">
        <v>0.26483906515348948</v>
      </c>
      <c r="C502">
        <v>0.98599999999999999</v>
      </c>
      <c r="D502">
        <v>0.94699999999999995</v>
      </c>
      <c r="E502">
        <v>3.56755659681944E-114</v>
      </c>
      <c r="F502" t="s">
        <v>1438</v>
      </c>
      <c r="G502" t="s">
        <v>1726</v>
      </c>
    </row>
    <row r="503" spans="1:7" x14ac:dyDescent="0.3">
      <c r="A503">
        <v>2.5383611697951679E-117</v>
      </c>
      <c r="B503">
        <v>0.25308150586632849</v>
      </c>
      <c r="C503">
        <v>0.99099999999999999</v>
      </c>
      <c r="D503">
        <v>0.95</v>
      </c>
      <c r="E503">
        <v>4.4913762538355701E-113</v>
      </c>
      <c r="F503" t="s">
        <v>1438</v>
      </c>
      <c r="G503" t="s">
        <v>1727</v>
      </c>
    </row>
    <row r="504" spans="1:7" x14ac:dyDescent="0.3">
      <c r="A504">
        <v>4.221168614562128E-117</v>
      </c>
      <c r="B504">
        <v>0.28454343097688473</v>
      </c>
      <c r="C504">
        <v>0.91100000000000003</v>
      </c>
      <c r="D504">
        <v>0.79200000000000004</v>
      </c>
      <c r="E504">
        <v>7.4689357466062292E-113</v>
      </c>
      <c r="F504" t="s">
        <v>1438</v>
      </c>
      <c r="G504" t="s">
        <v>1728</v>
      </c>
    </row>
    <row r="505" spans="1:7" x14ac:dyDescent="0.3">
      <c r="A505">
        <v>5.2234059651608477E-117</v>
      </c>
      <c r="B505">
        <v>0.27120215402919962</v>
      </c>
      <c r="C505">
        <v>0.95499999999999996</v>
      </c>
      <c r="D505">
        <v>0.82699999999999996</v>
      </c>
      <c r="E505">
        <v>9.2422945147556046E-113</v>
      </c>
      <c r="F505" t="s">
        <v>1438</v>
      </c>
      <c r="G505" t="s">
        <v>1322</v>
      </c>
    </row>
    <row r="506" spans="1:7" x14ac:dyDescent="0.3">
      <c r="A506">
        <v>6.6308433334509212E-117</v>
      </c>
      <c r="B506">
        <v>0.27938596117761683</v>
      </c>
      <c r="C506">
        <v>0.93700000000000006</v>
      </c>
      <c r="D506">
        <v>0.82599999999999996</v>
      </c>
      <c r="E506">
        <v>1.1732614194208059E-112</v>
      </c>
      <c r="F506" t="s">
        <v>1438</v>
      </c>
      <c r="G506" t="s">
        <v>1729</v>
      </c>
    </row>
    <row r="507" spans="1:7" x14ac:dyDescent="0.3">
      <c r="A507">
        <v>4.7221380557567232E-116</v>
      </c>
      <c r="B507">
        <v>0.27963950991820719</v>
      </c>
      <c r="C507">
        <v>0.97399999999999998</v>
      </c>
      <c r="D507">
        <v>0.9</v>
      </c>
      <c r="E507">
        <v>8.355351075855945E-112</v>
      </c>
      <c r="F507" t="s">
        <v>1438</v>
      </c>
      <c r="G507" t="s">
        <v>815</v>
      </c>
    </row>
    <row r="508" spans="1:7" x14ac:dyDescent="0.3">
      <c r="A508">
        <v>1.953528120892481E-115</v>
      </c>
      <c r="B508">
        <v>0.27849752963166252</v>
      </c>
      <c r="C508">
        <v>0.95199999999999996</v>
      </c>
      <c r="D508">
        <v>0.85799999999999998</v>
      </c>
      <c r="E508">
        <v>3.4565726571071563E-111</v>
      </c>
      <c r="F508" t="s">
        <v>1438</v>
      </c>
      <c r="G508" t="s">
        <v>1061</v>
      </c>
    </row>
    <row r="509" spans="1:7" x14ac:dyDescent="0.3">
      <c r="A509">
        <v>5.3771631253220083E-115</v>
      </c>
      <c r="B509">
        <v>0.25873671381423241</v>
      </c>
      <c r="C509">
        <v>0.20100000000000001</v>
      </c>
      <c r="D509">
        <v>0.03</v>
      </c>
      <c r="E509">
        <v>9.5143524339447612E-111</v>
      </c>
      <c r="F509" t="s">
        <v>1438</v>
      </c>
      <c r="G509" t="s">
        <v>1410</v>
      </c>
    </row>
    <row r="510" spans="1:7" x14ac:dyDescent="0.3">
      <c r="A510">
        <v>1.496035160854448E-114</v>
      </c>
      <c r="B510">
        <v>0.36402859689426659</v>
      </c>
      <c r="C510">
        <v>0.76900000000000002</v>
      </c>
      <c r="D510">
        <v>0.60899999999999999</v>
      </c>
      <c r="E510">
        <v>2.6470846136158599E-110</v>
      </c>
      <c r="F510" t="s">
        <v>1438</v>
      </c>
      <c r="G510" t="s">
        <v>1730</v>
      </c>
    </row>
    <row r="511" spans="1:7" x14ac:dyDescent="0.3">
      <c r="A511">
        <v>5.4698110293831327E-114</v>
      </c>
      <c r="B511">
        <v>0.29324199966150571</v>
      </c>
      <c r="C511">
        <v>0.89400000000000002</v>
      </c>
      <c r="D511">
        <v>0.76600000000000001</v>
      </c>
      <c r="E511">
        <v>9.678283635390516E-110</v>
      </c>
      <c r="F511" t="s">
        <v>1438</v>
      </c>
      <c r="G511" t="s">
        <v>518</v>
      </c>
    </row>
    <row r="512" spans="1:7" x14ac:dyDescent="0.3">
      <c r="A512">
        <v>6.3790883962116792E-114</v>
      </c>
      <c r="B512">
        <v>0.27122016641952168</v>
      </c>
      <c r="C512">
        <v>0.996</v>
      </c>
      <c r="D512">
        <v>0.95899999999999996</v>
      </c>
      <c r="E512">
        <v>1.128715900825695E-109</v>
      </c>
      <c r="F512" t="s">
        <v>1438</v>
      </c>
      <c r="G512" t="s">
        <v>1731</v>
      </c>
    </row>
    <row r="513" spans="1:7" x14ac:dyDescent="0.3">
      <c r="A513">
        <v>1.071999018620148E-113</v>
      </c>
      <c r="B513">
        <v>0.31229192588584681</v>
      </c>
      <c r="C513">
        <v>0.95299999999999996</v>
      </c>
      <c r="D513">
        <v>0.90800000000000003</v>
      </c>
      <c r="E513">
        <v>1.89679506354649E-109</v>
      </c>
      <c r="F513" t="s">
        <v>1438</v>
      </c>
      <c r="G513" t="s">
        <v>1732</v>
      </c>
    </row>
    <row r="514" spans="1:7" x14ac:dyDescent="0.3">
      <c r="A514">
        <v>1.161542479327458E-113</v>
      </c>
      <c r="B514">
        <v>0.32034048107682822</v>
      </c>
      <c r="C514">
        <v>0.92100000000000004</v>
      </c>
      <c r="D514">
        <v>0.76900000000000002</v>
      </c>
      <c r="E514">
        <v>2.055233262922004E-109</v>
      </c>
      <c r="F514" t="s">
        <v>1438</v>
      </c>
      <c r="G514" t="s">
        <v>1733</v>
      </c>
    </row>
    <row r="515" spans="1:7" x14ac:dyDescent="0.3">
      <c r="A515">
        <v>4.2404921498911291E-113</v>
      </c>
      <c r="B515">
        <v>0.47414446622953582</v>
      </c>
      <c r="C515">
        <v>0.82799999999999996</v>
      </c>
      <c r="D515">
        <v>0.81200000000000006</v>
      </c>
      <c r="E515">
        <v>7.5031268100173642E-109</v>
      </c>
      <c r="F515" t="s">
        <v>1438</v>
      </c>
      <c r="G515" t="s">
        <v>592</v>
      </c>
    </row>
    <row r="516" spans="1:7" x14ac:dyDescent="0.3">
      <c r="A516">
        <v>3.6848381227680891E-112</v>
      </c>
      <c r="B516">
        <v>0.26410204276455662</v>
      </c>
      <c r="C516">
        <v>0.79500000000000004</v>
      </c>
      <c r="D516">
        <v>0.495</v>
      </c>
      <c r="E516">
        <v>6.5199525744258557E-108</v>
      </c>
      <c r="F516" t="s">
        <v>1438</v>
      </c>
      <c r="G516" t="s">
        <v>758</v>
      </c>
    </row>
    <row r="517" spans="1:7" x14ac:dyDescent="0.3">
      <c r="A517">
        <v>1.9388724388059549E-111</v>
      </c>
      <c r="B517">
        <v>0.274224153098243</v>
      </c>
      <c r="C517">
        <v>0.81699999999999995</v>
      </c>
      <c r="D517">
        <v>0.623</v>
      </c>
      <c r="E517">
        <v>3.4306408932232559E-107</v>
      </c>
      <c r="F517" t="s">
        <v>1438</v>
      </c>
      <c r="G517" t="s">
        <v>1734</v>
      </c>
    </row>
    <row r="518" spans="1:7" x14ac:dyDescent="0.3">
      <c r="A518">
        <v>4.0497766195228223E-111</v>
      </c>
      <c r="B518">
        <v>0.27019127716170599</v>
      </c>
      <c r="C518">
        <v>0.83199999999999996</v>
      </c>
      <c r="D518">
        <v>0.58199999999999996</v>
      </c>
      <c r="E518">
        <v>7.1656747505836825E-107</v>
      </c>
      <c r="F518" t="s">
        <v>1438</v>
      </c>
      <c r="G518" t="s">
        <v>1062</v>
      </c>
    </row>
    <row r="519" spans="1:7" x14ac:dyDescent="0.3">
      <c r="A519">
        <v>6.258256788123045E-111</v>
      </c>
      <c r="B519">
        <v>0.26482235199788329</v>
      </c>
      <c r="C519">
        <v>0.83599999999999997</v>
      </c>
      <c r="D519">
        <v>0.64600000000000002</v>
      </c>
      <c r="E519">
        <v>1.1073359560904919E-106</v>
      </c>
      <c r="F519" t="s">
        <v>1438</v>
      </c>
      <c r="G519" t="s">
        <v>854</v>
      </c>
    </row>
    <row r="520" spans="1:7" x14ac:dyDescent="0.3">
      <c r="A520">
        <v>1.1998547339000619E-110</v>
      </c>
      <c r="B520">
        <v>0.50256361340013211</v>
      </c>
      <c r="C520">
        <v>0.89</v>
      </c>
      <c r="D520">
        <v>0.88900000000000001</v>
      </c>
      <c r="E520">
        <v>2.12302296616277E-106</v>
      </c>
      <c r="F520" t="s">
        <v>1438</v>
      </c>
      <c r="G520" t="s">
        <v>302</v>
      </c>
    </row>
    <row r="521" spans="1:7" x14ac:dyDescent="0.3">
      <c r="A521">
        <v>3.4374135097315312E-110</v>
      </c>
      <c r="B521">
        <v>0.27306479439240089</v>
      </c>
      <c r="C521">
        <v>0.66500000000000004</v>
      </c>
      <c r="D521">
        <v>0.432</v>
      </c>
      <c r="E521">
        <v>6.0821594641189709E-106</v>
      </c>
      <c r="F521" t="s">
        <v>1438</v>
      </c>
      <c r="G521" t="s">
        <v>1735</v>
      </c>
    </row>
    <row r="522" spans="1:7" x14ac:dyDescent="0.3">
      <c r="A522">
        <v>3.4772900863715489E-110</v>
      </c>
      <c r="B522">
        <v>0.28732498350424168</v>
      </c>
      <c r="C522">
        <v>0.88500000000000001</v>
      </c>
      <c r="D522">
        <v>0.66700000000000004</v>
      </c>
      <c r="E522">
        <v>6.1527170788258194E-106</v>
      </c>
      <c r="F522" t="s">
        <v>1438</v>
      </c>
      <c r="G522" t="s">
        <v>409</v>
      </c>
    </row>
    <row r="523" spans="1:7" x14ac:dyDescent="0.3">
      <c r="A523">
        <v>3.6604942401165918E-110</v>
      </c>
      <c r="B523">
        <v>0.26711299222085683</v>
      </c>
      <c r="C523">
        <v>0.99199999999999999</v>
      </c>
      <c r="D523">
        <v>0.93700000000000006</v>
      </c>
      <c r="E523">
        <v>6.4768785084622981E-106</v>
      </c>
      <c r="F523" t="s">
        <v>1438</v>
      </c>
      <c r="G523" t="s">
        <v>619</v>
      </c>
    </row>
    <row r="524" spans="1:7" x14ac:dyDescent="0.3">
      <c r="A524">
        <v>4.5086373062038698E-110</v>
      </c>
      <c r="B524">
        <v>0.27888768011554271</v>
      </c>
      <c r="C524">
        <v>0.95299999999999996</v>
      </c>
      <c r="D524">
        <v>0.82</v>
      </c>
      <c r="E524">
        <v>7.9775828495971283E-106</v>
      </c>
      <c r="F524" t="s">
        <v>1438</v>
      </c>
      <c r="G524" t="s">
        <v>1736</v>
      </c>
    </row>
    <row r="525" spans="1:7" x14ac:dyDescent="0.3">
      <c r="A525">
        <v>6.01625685704463E-110</v>
      </c>
      <c r="B525">
        <v>0.30302613947902279</v>
      </c>
      <c r="C525">
        <v>0.92600000000000005</v>
      </c>
      <c r="D525">
        <v>0.751</v>
      </c>
      <c r="E525">
        <v>1.064516488285477E-105</v>
      </c>
      <c r="F525" t="s">
        <v>1438</v>
      </c>
      <c r="G525" t="s">
        <v>327</v>
      </c>
    </row>
    <row r="526" spans="1:7" x14ac:dyDescent="0.3">
      <c r="A526">
        <v>1.9170268053923688E-108</v>
      </c>
      <c r="B526">
        <v>0.64431906720093324</v>
      </c>
      <c r="C526">
        <v>0.72599999999999998</v>
      </c>
      <c r="D526">
        <v>0.51400000000000001</v>
      </c>
      <c r="E526">
        <v>3.3919872294612582E-104</v>
      </c>
      <c r="F526" t="s">
        <v>1438</v>
      </c>
      <c r="G526" t="s">
        <v>368</v>
      </c>
    </row>
    <row r="527" spans="1:7" x14ac:dyDescent="0.3">
      <c r="A527">
        <v>2.1283883830661159E-108</v>
      </c>
      <c r="B527">
        <v>0.26821014320479819</v>
      </c>
      <c r="C527">
        <v>0.86899999999999999</v>
      </c>
      <c r="D527">
        <v>0.71499999999999997</v>
      </c>
      <c r="E527">
        <v>3.7659704049971849E-104</v>
      </c>
      <c r="F527" t="s">
        <v>1438</v>
      </c>
      <c r="G527" t="s">
        <v>1737</v>
      </c>
    </row>
    <row r="528" spans="1:7" x14ac:dyDescent="0.3">
      <c r="A528">
        <v>8.5806654576130657E-108</v>
      </c>
      <c r="B528">
        <v>0.33724516762337181</v>
      </c>
      <c r="C528">
        <v>0.57899999999999996</v>
      </c>
      <c r="D528">
        <v>0.378</v>
      </c>
      <c r="E528">
        <v>1.5182629460700561E-103</v>
      </c>
      <c r="F528" t="s">
        <v>1438</v>
      </c>
      <c r="G528" t="s">
        <v>1738</v>
      </c>
    </row>
    <row r="529" spans="1:7" x14ac:dyDescent="0.3">
      <c r="A529">
        <v>1.3569454467171371E-107</v>
      </c>
      <c r="B529">
        <v>0.27281362960311811</v>
      </c>
      <c r="C529">
        <v>0.81299999999999994</v>
      </c>
      <c r="D529">
        <v>0.59699999999999998</v>
      </c>
      <c r="E529">
        <v>2.4009792734213021E-103</v>
      </c>
      <c r="F529" t="s">
        <v>1438</v>
      </c>
      <c r="G529" t="s">
        <v>1256</v>
      </c>
    </row>
    <row r="530" spans="1:7" x14ac:dyDescent="0.3">
      <c r="A530">
        <v>4.0060383590452998E-107</v>
      </c>
      <c r="B530">
        <v>0.25134462513695088</v>
      </c>
      <c r="C530">
        <v>0.86699999999999999</v>
      </c>
      <c r="D530">
        <v>0.64600000000000002</v>
      </c>
      <c r="E530">
        <v>7.088284272494753E-103</v>
      </c>
      <c r="F530" t="s">
        <v>1438</v>
      </c>
      <c r="G530" t="s">
        <v>1739</v>
      </c>
    </row>
    <row r="531" spans="1:7" x14ac:dyDescent="0.3">
      <c r="A531">
        <v>6.820598817292602E-107</v>
      </c>
      <c r="B531">
        <v>0.26395242826011428</v>
      </c>
      <c r="C531">
        <v>0.64900000000000002</v>
      </c>
      <c r="D531">
        <v>0.35399999999999998</v>
      </c>
      <c r="E531">
        <v>1.2068367547317529E-102</v>
      </c>
      <c r="F531" t="s">
        <v>1438</v>
      </c>
      <c r="G531" t="s">
        <v>1740</v>
      </c>
    </row>
    <row r="532" spans="1:7" x14ac:dyDescent="0.3">
      <c r="A532">
        <v>2.2945937415168101E-106</v>
      </c>
      <c r="B532">
        <v>0.30855627019679738</v>
      </c>
      <c r="C532">
        <v>0.753</v>
      </c>
      <c r="D532">
        <v>0.53900000000000003</v>
      </c>
      <c r="E532">
        <v>4.0600541662398426E-102</v>
      </c>
      <c r="F532" t="s">
        <v>1438</v>
      </c>
      <c r="G532" t="s">
        <v>957</v>
      </c>
    </row>
    <row r="533" spans="1:7" x14ac:dyDescent="0.3">
      <c r="A533">
        <v>8.5267825851346528E-106</v>
      </c>
      <c r="B533">
        <v>0.26815394977922891</v>
      </c>
      <c r="C533">
        <v>0.74099999999999999</v>
      </c>
      <c r="D533">
        <v>0.53600000000000003</v>
      </c>
      <c r="E533">
        <v>1.5087289106137251E-101</v>
      </c>
      <c r="F533" t="s">
        <v>1438</v>
      </c>
      <c r="G533" t="s">
        <v>1741</v>
      </c>
    </row>
    <row r="534" spans="1:7" x14ac:dyDescent="0.3">
      <c r="A534">
        <v>6.5058836082720841E-105</v>
      </c>
      <c r="B534">
        <v>0.28452965636359878</v>
      </c>
      <c r="C534">
        <v>0.89800000000000002</v>
      </c>
      <c r="D534">
        <v>0.66700000000000004</v>
      </c>
      <c r="E534">
        <v>1.1511510456476619E-100</v>
      </c>
      <c r="F534" t="s">
        <v>1438</v>
      </c>
      <c r="G534" t="s">
        <v>1742</v>
      </c>
    </row>
    <row r="535" spans="1:7" x14ac:dyDescent="0.3">
      <c r="A535">
        <v>8.4575531741479908E-105</v>
      </c>
      <c r="B535">
        <v>0.27356556362811812</v>
      </c>
      <c r="C535">
        <v>0.83399999999999996</v>
      </c>
      <c r="D535">
        <v>0.65200000000000002</v>
      </c>
      <c r="E535">
        <v>1.4964794586337461E-100</v>
      </c>
      <c r="F535" t="s">
        <v>1438</v>
      </c>
      <c r="G535" t="s">
        <v>1743</v>
      </c>
    </row>
    <row r="536" spans="1:7" x14ac:dyDescent="0.3">
      <c r="A536">
        <v>9.1160494132470082E-104</v>
      </c>
      <c r="B536">
        <v>0.27294460884950761</v>
      </c>
      <c r="C536">
        <v>0.97299999999999998</v>
      </c>
      <c r="D536">
        <v>0.90200000000000002</v>
      </c>
      <c r="E536">
        <v>1.612993783179926E-99</v>
      </c>
      <c r="F536" t="s">
        <v>1438</v>
      </c>
      <c r="G536" t="s">
        <v>1744</v>
      </c>
    </row>
    <row r="537" spans="1:7" x14ac:dyDescent="0.3">
      <c r="A537">
        <v>3.8726864727544209E-103</v>
      </c>
      <c r="B537">
        <v>0.25737645027302758</v>
      </c>
      <c r="C537">
        <v>0.94799999999999995</v>
      </c>
      <c r="D537">
        <v>0.83899999999999997</v>
      </c>
      <c r="E537">
        <v>6.8523314448916721E-99</v>
      </c>
      <c r="F537" t="s">
        <v>1438</v>
      </c>
      <c r="G537" t="s">
        <v>741</v>
      </c>
    </row>
    <row r="538" spans="1:7" x14ac:dyDescent="0.3">
      <c r="A538">
        <v>5.8887642584605791E-103</v>
      </c>
      <c r="B538">
        <v>0.28229940609988668</v>
      </c>
      <c r="C538">
        <v>0.91200000000000003</v>
      </c>
      <c r="D538">
        <v>0.80600000000000005</v>
      </c>
      <c r="E538">
        <v>1.0419579478920149E-98</v>
      </c>
      <c r="F538" t="s">
        <v>1438</v>
      </c>
      <c r="G538" t="s">
        <v>1745</v>
      </c>
    </row>
    <row r="539" spans="1:7" x14ac:dyDescent="0.3">
      <c r="A539">
        <v>1.3260408167647071E-102</v>
      </c>
      <c r="B539">
        <v>0.29763787607670361</v>
      </c>
      <c r="C539">
        <v>1</v>
      </c>
      <c r="D539">
        <v>0.98699999999999999</v>
      </c>
      <c r="E539">
        <v>2.3462966211834731E-98</v>
      </c>
      <c r="F539" t="s">
        <v>1438</v>
      </c>
      <c r="G539" t="s">
        <v>795</v>
      </c>
    </row>
    <row r="540" spans="1:7" x14ac:dyDescent="0.3">
      <c r="A540">
        <v>1.21535814235666E-100</v>
      </c>
      <c r="B540">
        <v>0.27144282043510071</v>
      </c>
      <c r="C540">
        <v>0.92100000000000004</v>
      </c>
      <c r="D540">
        <v>0.83899999999999997</v>
      </c>
      <c r="E540">
        <v>2.1504546970858748E-96</v>
      </c>
      <c r="F540" t="s">
        <v>1438</v>
      </c>
      <c r="G540" t="s">
        <v>1746</v>
      </c>
    </row>
    <row r="541" spans="1:7" x14ac:dyDescent="0.3">
      <c r="A541">
        <v>2.233526879585143E-100</v>
      </c>
      <c r="B541">
        <v>0.25973185962906881</v>
      </c>
      <c r="C541">
        <v>0.94499999999999995</v>
      </c>
      <c r="D541">
        <v>0.86799999999999999</v>
      </c>
      <c r="E541">
        <v>3.952002460737953E-96</v>
      </c>
      <c r="F541" t="s">
        <v>1438</v>
      </c>
      <c r="G541" t="s">
        <v>1354</v>
      </c>
    </row>
    <row r="542" spans="1:7" x14ac:dyDescent="0.3">
      <c r="A542">
        <v>4.1569329734488638E-100</v>
      </c>
      <c r="B542">
        <v>0.26213918871172459</v>
      </c>
      <c r="C542">
        <v>0.96099999999999997</v>
      </c>
      <c r="D542">
        <v>0.90800000000000003</v>
      </c>
      <c r="E542">
        <v>7.3552772032204206E-96</v>
      </c>
      <c r="F542" t="s">
        <v>1438</v>
      </c>
      <c r="G542" t="s">
        <v>1109</v>
      </c>
    </row>
    <row r="543" spans="1:7" x14ac:dyDescent="0.3">
      <c r="A543">
        <v>9.2977478407817322E-99</v>
      </c>
      <c r="B543">
        <v>0.28851788279836499</v>
      </c>
      <c r="C543">
        <v>0.92500000000000004</v>
      </c>
      <c r="D543">
        <v>0.82299999999999995</v>
      </c>
      <c r="E543">
        <v>1.64514350294792E-94</v>
      </c>
      <c r="F543" t="s">
        <v>1438</v>
      </c>
      <c r="G543" t="s">
        <v>350</v>
      </c>
    </row>
    <row r="544" spans="1:7" x14ac:dyDescent="0.3">
      <c r="A544">
        <v>1.028426737275608E-98</v>
      </c>
      <c r="B544">
        <v>0.25588927291539448</v>
      </c>
      <c r="C544">
        <v>0.97599999999999998</v>
      </c>
      <c r="D544">
        <v>0.94899999999999995</v>
      </c>
      <c r="E544">
        <v>1.8196982689354611E-94</v>
      </c>
      <c r="F544" t="s">
        <v>1438</v>
      </c>
      <c r="G544" t="s">
        <v>803</v>
      </c>
    </row>
    <row r="545" spans="1:7" x14ac:dyDescent="0.3">
      <c r="A545">
        <v>1.730141363710766E-97</v>
      </c>
      <c r="B545">
        <v>0.26078183939932292</v>
      </c>
      <c r="C545">
        <v>0.97799999999999998</v>
      </c>
      <c r="D545">
        <v>0.92400000000000004</v>
      </c>
      <c r="E545">
        <v>3.0613121289498301E-93</v>
      </c>
      <c r="F545" t="s">
        <v>1438</v>
      </c>
      <c r="G545" t="s">
        <v>614</v>
      </c>
    </row>
    <row r="546" spans="1:7" x14ac:dyDescent="0.3">
      <c r="A546">
        <v>7.5290725625899551E-97</v>
      </c>
      <c r="B546">
        <v>0.46997587442359418</v>
      </c>
      <c r="C546">
        <v>0.89500000000000002</v>
      </c>
      <c r="D546">
        <v>0.96099999999999997</v>
      </c>
      <c r="E546">
        <v>1.332194099224667E-92</v>
      </c>
      <c r="F546" t="s">
        <v>1438</v>
      </c>
      <c r="G546" t="s">
        <v>392</v>
      </c>
    </row>
    <row r="547" spans="1:7" x14ac:dyDescent="0.3">
      <c r="A547">
        <v>4.1640775299924619E-96</v>
      </c>
      <c r="B547">
        <v>0.25730637635640913</v>
      </c>
      <c r="C547">
        <v>0.77</v>
      </c>
      <c r="D547">
        <v>0.57499999999999996</v>
      </c>
      <c r="E547">
        <v>7.3679187815686624E-92</v>
      </c>
      <c r="F547" t="s">
        <v>1438</v>
      </c>
      <c r="G547" t="s">
        <v>1747</v>
      </c>
    </row>
    <row r="548" spans="1:7" x14ac:dyDescent="0.3">
      <c r="A548">
        <v>8.1989125068401439E-96</v>
      </c>
      <c r="B548">
        <v>0.27089328314641081</v>
      </c>
      <c r="C548">
        <v>0.91900000000000004</v>
      </c>
      <c r="D548">
        <v>0.82399999999999995</v>
      </c>
      <c r="E548">
        <v>1.450715578960295E-91</v>
      </c>
      <c r="F548" t="s">
        <v>1438</v>
      </c>
      <c r="G548" t="s">
        <v>1748</v>
      </c>
    </row>
    <row r="549" spans="1:7" x14ac:dyDescent="0.3">
      <c r="A549">
        <v>1.5077046809001071E-94</v>
      </c>
      <c r="B549">
        <v>0.25048934375338822</v>
      </c>
      <c r="C549">
        <v>0.93899999999999995</v>
      </c>
      <c r="D549">
        <v>0.82699999999999996</v>
      </c>
      <c r="E549">
        <v>2.6677326623846489E-90</v>
      </c>
      <c r="F549" t="s">
        <v>1438</v>
      </c>
      <c r="G549" t="s">
        <v>1749</v>
      </c>
    </row>
    <row r="550" spans="1:7" x14ac:dyDescent="0.3">
      <c r="A550">
        <v>2.304404168127879E-94</v>
      </c>
      <c r="B550">
        <v>0.31588965634264687</v>
      </c>
      <c r="C550">
        <v>0.81699999999999995</v>
      </c>
      <c r="D550">
        <v>0.72399999999999998</v>
      </c>
      <c r="E550">
        <v>4.0774127350854693E-90</v>
      </c>
      <c r="F550" t="s">
        <v>1438</v>
      </c>
      <c r="G550" t="s">
        <v>580</v>
      </c>
    </row>
    <row r="551" spans="1:7" x14ac:dyDescent="0.3">
      <c r="A551">
        <v>4.7700274857281262E-94</v>
      </c>
      <c r="B551">
        <v>0.25596584161698571</v>
      </c>
      <c r="C551">
        <v>0.97299999999999998</v>
      </c>
      <c r="D551">
        <v>0.86799999999999999</v>
      </c>
      <c r="E551">
        <v>8.440086633247345E-90</v>
      </c>
      <c r="F551" t="s">
        <v>1438</v>
      </c>
      <c r="G551" t="s">
        <v>432</v>
      </c>
    </row>
    <row r="552" spans="1:7" x14ac:dyDescent="0.3">
      <c r="A552">
        <v>4.9897099209974574E-93</v>
      </c>
      <c r="B552">
        <v>0.25002440050661828</v>
      </c>
      <c r="C552">
        <v>0.89800000000000002</v>
      </c>
      <c r="D552">
        <v>0.78700000000000003</v>
      </c>
      <c r="E552">
        <v>8.828792734212899E-89</v>
      </c>
      <c r="F552" t="s">
        <v>1438</v>
      </c>
      <c r="G552" t="s">
        <v>1296</v>
      </c>
    </row>
    <row r="553" spans="1:7" x14ac:dyDescent="0.3">
      <c r="A553">
        <v>7.8251490047637398E-93</v>
      </c>
      <c r="B553">
        <v>0.2766925612297193</v>
      </c>
      <c r="C553">
        <v>0.86299999999999999</v>
      </c>
      <c r="D553">
        <v>0.72899999999999998</v>
      </c>
      <c r="E553">
        <v>1.3845818649028959E-88</v>
      </c>
      <c r="F553" t="s">
        <v>1438</v>
      </c>
      <c r="G553" t="s">
        <v>1750</v>
      </c>
    </row>
    <row r="554" spans="1:7" x14ac:dyDescent="0.3">
      <c r="A554">
        <v>1.376258567915866E-92</v>
      </c>
      <c r="B554">
        <v>0.29945372005382132</v>
      </c>
      <c r="C554">
        <v>0.82299999999999995</v>
      </c>
      <c r="D554">
        <v>0.71499999999999997</v>
      </c>
      <c r="E554">
        <v>2.4351519100703331E-88</v>
      </c>
      <c r="F554" t="s">
        <v>1438</v>
      </c>
      <c r="G554" t="s">
        <v>1751</v>
      </c>
    </row>
    <row r="555" spans="1:7" x14ac:dyDescent="0.3">
      <c r="A555">
        <v>1.601927283037027E-91</v>
      </c>
      <c r="B555">
        <v>0.36446599047458988</v>
      </c>
      <c r="C555">
        <v>0.88500000000000001</v>
      </c>
      <c r="D555">
        <v>0.88600000000000001</v>
      </c>
      <c r="E555">
        <v>2.8344501346057161E-87</v>
      </c>
      <c r="F555" t="s">
        <v>1438</v>
      </c>
      <c r="G555" t="s">
        <v>433</v>
      </c>
    </row>
    <row r="556" spans="1:7" x14ac:dyDescent="0.3">
      <c r="A556">
        <v>8.3237768298654524E-91</v>
      </c>
      <c r="B556">
        <v>0.27063928193220788</v>
      </c>
      <c r="C556">
        <v>0.97899999999999998</v>
      </c>
      <c r="D556">
        <v>0.89200000000000002</v>
      </c>
      <c r="E556">
        <v>1.472809072276393E-86</v>
      </c>
      <c r="F556" t="s">
        <v>1438</v>
      </c>
      <c r="G556" t="s">
        <v>375</v>
      </c>
    </row>
    <row r="557" spans="1:7" x14ac:dyDescent="0.3">
      <c r="A557">
        <v>1.382747845685242E-90</v>
      </c>
      <c r="B557">
        <v>0.26898464513799231</v>
      </c>
      <c r="C557">
        <v>0.95799999999999996</v>
      </c>
      <c r="D557">
        <v>0.93300000000000005</v>
      </c>
      <c r="E557">
        <v>2.4466340381554661E-86</v>
      </c>
      <c r="F557" t="s">
        <v>1438</v>
      </c>
      <c r="G557" t="s">
        <v>1752</v>
      </c>
    </row>
    <row r="558" spans="1:7" x14ac:dyDescent="0.3">
      <c r="A558">
        <v>4.734025436735176E-88</v>
      </c>
      <c r="B558">
        <v>0.25331003582203421</v>
      </c>
      <c r="C558">
        <v>0.97499999999999998</v>
      </c>
      <c r="D558">
        <v>0.98099999999999998</v>
      </c>
      <c r="E558">
        <v>8.3763846077592205E-84</v>
      </c>
      <c r="F558" t="s">
        <v>1438</v>
      </c>
      <c r="G558" t="s">
        <v>1010</v>
      </c>
    </row>
    <row r="559" spans="1:7" x14ac:dyDescent="0.3">
      <c r="A559">
        <v>1.941660014726253E-87</v>
      </c>
      <c r="B559">
        <v>0.28229574504174071</v>
      </c>
      <c r="C559">
        <v>0.91400000000000003</v>
      </c>
      <c r="D559">
        <v>0.81499999999999995</v>
      </c>
      <c r="E559">
        <v>3.4355732300566327E-83</v>
      </c>
      <c r="F559" t="s">
        <v>1438</v>
      </c>
      <c r="G559" t="s">
        <v>394</v>
      </c>
    </row>
    <row r="560" spans="1:7" x14ac:dyDescent="0.3">
      <c r="A560">
        <v>1.34401594140529E-86</v>
      </c>
      <c r="B560">
        <v>0.29075947293082022</v>
      </c>
      <c r="C560">
        <v>0.82</v>
      </c>
      <c r="D560">
        <v>0.67200000000000004</v>
      </c>
      <c r="E560">
        <v>2.3781018067225199E-82</v>
      </c>
      <c r="F560" t="s">
        <v>1438</v>
      </c>
      <c r="G560" t="s">
        <v>338</v>
      </c>
    </row>
    <row r="561" spans="1:7" x14ac:dyDescent="0.3">
      <c r="A561">
        <v>1.4562716876854169E-86</v>
      </c>
      <c r="B561">
        <v>0.28340558578104802</v>
      </c>
      <c r="C561">
        <v>0.84099999999999997</v>
      </c>
      <c r="D561">
        <v>0.747</v>
      </c>
      <c r="E561">
        <v>2.576727124190577E-82</v>
      </c>
      <c r="F561" t="s">
        <v>1438</v>
      </c>
      <c r="G561" t="s">
        <v>354</v>
      </c>
    </row>
    <row r="562" spans="1:7" x14ac:dyDescent="0.3">
      <c r="A562">
        <v>1.112381877762398E-83</v>
      </c>
      <c r="B562">
        <v>0.25193619802622602</v>
      </c>
      <c r="C562">
        <v>0.878</v>
      </c>
      <c r="D562">
        <v>0.71499999999999997</v>
      </c>
      <c r="E562">
        <v>1.968248494512786E-79</v>
      </c>
      <c r="F562" t="s">
        <v>1438</v>
      </c>
      <c r="G562" t="s">
        <v>627</v>
      </c>
    </row>
    <row r="563" spans="1:7" x14ac:dyDescent="0.3">
      <c r="A563">
        <v>2.3271349876377611E-83</v>
      </c>
      <c r="B563">
        <v>0.29432738185221591</v>
      </c>
      <c r="C563">
        <v>0.95</v>
      </c>
      <c r="D563">
        <v>0.94099999999999995</v>
      </c>
      <c r="E563">
        <v>4.1176326471262547E-79</v>
      </c>
      <c r="F563" t="s">
        <v>1438</v>
      </c>
      <c r="G563" t="s">
        <v>330</v>
      </c>
    </row>
    <row r="564" spans="1:7" x14ac:dyDescent="0.3">
      <c r="A564">
        <v>3.9292588411137939E-83</v>
      </c>
      <c r="B564">
        <v>0.30558924161738971</v>
      </c>
      <c r="C564">
        <v>0.79700000000000004</v>
      </c>
      <c r="D564">
        <v>0.69699999999999995</v>
      </c>
      <c r="E564">
        <v>6.9524305934667471E-79</v>
      </c>
      <c r="F564" t="s">
        <v>1438</v>
      </c>
      <c r="G564" t="s">
        <v>1753</v>
      </c>
    </row>
    <row r="565" spans="1:7" x14ac:dyDescent="0.3">
      <c r="A565">
        <v>9.4130402947560839E-83</v>
      </c>
      <c r="B565">
        <v>0.2511682617932427</v>
      </c>
      <c r="C565">
        <v>0.89400000000000002</v>
      </c>
      <c r="D565">
        <v>0.82699999999999996</v>
      </c>
      <c r="E565">
        <v>1.6655433497541409E-78</v>
      </c>
      <c r="F565" t="s">
        <v>1438</v>
      </c>
      <c r="G565" t="s">
        <v>1754</v>
      </c>
    </row>
    <row r="566" spans="1:7" x14ac:dyDescent="0.3">
      <c r="A566">
        <v>1.531982099420159E-81</v>
      </c>
      <c r="B566">
        <v>0.27174197880897372</v>
      </c>
      <c r="C566">
        <v>0.66</v>
      </c>
      <c r="D566">
        <v>0.46800000000000003</v>
      </c>
      <c r="E566">
        <v>2.710689126714029E-77</v>
      </c>
      <c r="F566" t="s">
        <v>1438</v>
      </c>
      <c r="G566" t="s">
        <v>804</v>
      </c>
    </row>
    <row r="567" spans="1:7" x14ac:dyDescent="0.3">
      <c r="A567">
        <v>2.4947814976325229E-80</v>
      </c>
      <c r="B567">
        <v>0.26782607279557802</v>
      </c>
      <c r="C567">
        <v>0.51500000000000001</v>
      </c>
      <c r="D567">
        <v>0.309</v>
      </c>
      <c r="E567">
        <v>4.4142663819109867E-76</v>
      </c>
      <c r="F567" t="s">
        <v>1438</v>
      </c>
      <c r="G567" t="s">
        <v>1755</v>
      </c>
    </row>
    <row r="568" spans="1:7" x14ac:dyDescent="0.3">
      <c r="A568">
        <v>4.8551642768333777E-79</v>
      </c>
      <c r="B568">
        <v>0.25443230679467871</v>
      </c>
      <c r="C568">
        <v>0.82099999999999995</v>
      </c>
      <c r="D568">
        <v>0.63600000000000001</v>
      </c>
      <c r="E568">
        <v>8.5907276714289798E-75</v>
      </c>
      <c r="F568" t="s">
        <v>1438</v>
      </c>
      <c r="G568" t="s">
        <v>383</v>
      </c>
    </row>
    <row r="569" spans="1:7" x14ac:dyDescent="0.3">
      <c r="A569">
        <v>1.484130999699892E-78</v>
      </c>
      <c r="B569">
        <v>0.25667524938757302</v>
      </c>
      <c r="C569">
        <v>0.77400000000000002</v>
      </c>
      <c r="D569">
        <v>0.61699999999999999</v>
      </c>
      <c r="E569">
        <v>2.6260213908689889E-74</v>
      </c>
      <c r="F569" t="s">
        <v>1438</v>
      </c>
      <c r="G569" t="s">
        <v>372</v>
      </c>
    </row>
    <row r="570" spans="1:7" x14ac:dyDescent="0.3">
      <c r="A570">
        <v>6.8384184152073277E-78</v>
      </c>
      <c r="B570">
        <v>0.25726159461729309</v>
      </c>
      <c r="C570">
        <v>0.85899999999999999</v>
      </c>
      <c r="D570">
        <v>0.72199999999999998</v>
      </c>
      <c r="E570">
        <v>1.209989754386785E-73</v>
      </c>
      <c r="F570" t="s">
        <v>1438</v>
      </c>
      <c r="G570" t="s">
        <v>1756</v>
      </c>
    </row>
    <row r="571" spans="1:7" x14ac:dyDescent="0.3">
      <c r="A571">
        <v>1.2495823890671171E-77</v>
      </c>
      <c r="B571">
        <v>0.35587760620598308</v>
      </c>
      <c r="C571">
        <v>0.48399999999999999</v>
      </c>
      <c r="D571">
        <v>0.29599999999999999</v>
      </c>
      <c r="E571">
        <v>2.2110110792153571E-73</v>
      </c>
      <c r="F571" t="s">
        <v>1438</v>
      </c>
      <c r="G571" t="s">
        <v>1757</v>
      </c>
    </row>
    <row r="572" spans="1:7" x14ac:dyDescent="0.3">
      <c r="A572">
        <v>1.117456566054296E-75</v>
      </c>
      <c r="B572">
        <v>0.36584849194217689</v>
      </c>
      <c r="C572">
        <v>0.86199999999999999</v>
      </c>
      <c r="D572">
        <v>0.86699999999999999</v>
      </c>
      <c r="E572">
        <v>1.9772276479764708E-71</v>
      </c>
      <c r="F572" t="s">
        <v>1438</v>
      </c>
      <c r="G572" t="s">
        <v>334</v>
      </c>
    </row>
    <row r="573" spans="1:7" x14ac:dyDescent="0.3">
      <c r="A573">
        <v>1.4837515634384239E-75</v>
      </c>
      <c r="B573">
        <v>0.36152413355528967</v>
      </c>
      <c r="C573">
        <v>0.91200000000000003</v>
      </c>
      <c r="D573">
        <v>0.93799999999999994</v>
      </c>
      <c r="E573">
        <v>2.6253500163479469E-71</v>
      </c>
      <c r="F573" t="s">
        <v>1438</v>
      </c>
      <c r="G573" t="s">
        <v>398</v>
      </c>
    </row>
    <row r="574" spans="1:7" x14ac:dyDescent="0.3">
      <c r="A574">
        <v>1.8374579749216539E-72</v>
      </c>
      <c r="B574">
        <v>0.2610663895935379</v>
      </c>
      <c r="C574">
        <v>0.99</v>
      </c>
      <c r="D574">
        <v>0.94699999999999995</v>
      </c>
      <c r="E574">
        <v>3.2511981408263751E-68</v>
      </c>
      <c r="F574" t="s">
        <v>1438</v>
      </c>
      <c r="G574" t="s">
        <v>317</v>
      </c>
    </row>
    <row r="575" spans="1:7" x14ac:dyDescent="0.3">
      <c r="A575">
        <v>6.1331879136478705E-72</v>
      </c>
      <c r="B575">
        <v>0.26655501003882193</v>
      </c>
      <c r="C575">
        <v>0.879</v>
      </c>
      <c r="D575">
        <v>0.85399999999999998</v>
      </c>
      <c r="E575">
        <v>1.0852062694408541E-67</v>
      </c>
      <c r="F575" t="s">
        <v>1438</v>
      </c>
      <c r="G575" t="s">
        <v>504</v>
      </c>
    </row>
    <row r="576" spans="1:7" x14ac:dyDescent="0.3">
      <c r="A576">
        <v>8.7699096424550491E-69</v>
      </c>
      <c r="B576">
        <v>0.2910298358604948</v>
      </c>
      <c r="C576">
        <v>0.80100000000000005</v>
      </c>
      <c r="D576">
        <v>0.71799999999999997</v>
      </c>
      <c r="E576">
        <v>1.5517478121359959E-64</v>
      </c>
      <c r="F576" t="s">
        <v>1438</v>
      </c>
      <c r="G576" t="s">
        <v>468</v>
      </c>
    </row>
    <row r="577" spans="1:7" x14ac:dyDescent="0.3">
      <c r="A577">
        <v>9.9102064311385258E-68</v>
      </c>
      <c r="B577">
        <v>0.28473298627182442</v>
      </c>
      <c r="C577">
        <v>0.84299999999999997</v>
      </c>
      <c r="D577">
        <v>0.79100000000000004</v>
      </c>
      <c r="E577">
        <v>1.7535119259256509E-63</v>
      </c>
      <c r="F577" t="s">
        <v>1438</v>
      </c>
      <c r="G577" t="s">
        <v>479</v>
      </c>
    </row>
    <row r="578" spans="1:7" x14ac:dyDescent="0.3">
      <c r="A578">
        <v>3.8226137547753137E-65</v>
      </c>
      <c r="B578">
        <v>0.30575836115456362</v>
      </c>
      <c r="C578">
        <v>0.71699999999999997</v>
      </c>
      <c r="D578">
        <v>0.64200000000000002</v>
      </c>
      <c r="E578">
        <v>6.7637327776994398E-61</v>
      </c>
      <c r="F578" t="s">
        <v>1438</v>
      </c>
      <c r="G578" t="s">
        <v>1758</v>
      </c>
    </row>
    <row r="579" spans="1:7" x14ac:dyDescent="0.3">
      <c r="A579">
        <v>9.7773295311389759E-65</v>
      </c>
      <c r="B579">
        <v>0.25320658887463598</v>
      </c>
      <c r="C579">
        <v>0.877</v>
      </c>
      <c r="D579">
        <v>0.83599999999999997</v>
      </c>
      <c r="E579">
        <v>1.7300006872397299E-60</v>
      </c>
      <c r="F579" t="s">
        <v>1438</v>
      </c>
      <c r="G579" t="s">
        <v>1759</v>
      </c>
    </row>
    <row r="580" spans="1:7" x14ac:dyDescent="0.3">
      <c r="A580">
        <v>2.9655944563191869E-63</v>
      </c>
      <c r="B580">
        <v>0.26446947006111282</v>
      </c>
      <c r="C580">
        <v>0.80700000000000005</v>
      </c>
      <c r="D580">
        <v>0.63100000000000001</v>
      </c>
      <c r="E580">
        <v>5.2473228310111708E-59</v>
      </c>
      <c r="F580" t="s">
        <v>1438</v>
      </c>
      <c r="G580" t="s">
        <v>381</v>
      </c>
    </row>
    <row r="581" spans="1:7" x14ac:dyDescent="0.3">
      <c r="A581">
        <v>2.6255791690210469E-61</v>
      </c>
      <c r="B581">
        <v>0.26911603209583551</v>
      </c>
      <c r="C581">
        <v>0.752</v>
      </c>
      <c r="D581">
        <v>0.66300000000000003</v>
      </c>
      <c r="E581">
        <v>4.6456997816658409E-57</v>
      </c>
      <c r="F581" t="s">
        <v>1438</v>
      </c>
      <c r="G581" t="s">
        <v>1760</v>
      </c>
    </row>
    <row r="582" spans="1:7" x14ac:dyDescent="0.3">
      <c r="A582">
        <v>4.1865002216913251E-57</v>
      </c>
      <c r="B582">
        <v>0.33766357965632471</v>
      </c>
      <c r="C582">
        <v>0.628</v>
      </c>
      <c r="D582">
        <v>0.437</v>
      </c>
      <c r="E582">
        <v>7.4075934922606304E-53</v>
      </c>
      <c r="F582" t="s">
        <v>1438</v>
      </c>
      <c r="G582" t="s">
        <v>1377</v>
      </c>
    </row>
    <row r="583" spans="1:7" x14ac:dyDescent="0.3">
      <c r="A583">
        <v>2.5628955800713739E-55</v>
      </c>
      <c r="B583">
        <v>0.26023646787854737</v>
      </c>
      <c r="C583">
        <v>0.94899999999999995</v>
      </c>
      <c r="D583">
        <v>0.98899999999999999</v>
      </c>
      <c r="E583">
        <v>4.5347874393782888E-51</v>
      </c>
      <c r="F583" t="s">
        <v>1438</v>
      </c>
      <c r="G583" t="s">
        <v>1761</v>
      </c>
    </row>
    <row r="584" spans="1:7" x14ac:dyDescent="0.3">
      <c r="A584">
        <v>2.7840333483070509E-55</v>
      </c>
      <c r="B584">
        <v>0.2578303689542969</v>
      </c>
      <c r="C584">
        <v>0.92500000000000004</v>
      </c>
      <c r="D584">
        <v>0.94399999999999995</v>
      </c>
      <c r="E584">
        <v>4.9260686064944967E-51</v>
      </c>
      <c r="F584" t="s">
        <v>1438</v>
      </c>
      <c r="G584" t="s">
        <v>324</v>
      </c>
    </row>
    <row r="585" spans="1:7" x14ac:dyDescent="0.3">
      <c r="A585">
        <v>1.6314282640165739E-54</v>
      </c>
      <c r="B585">
        <v>0.33806838427864627</v>
      </c>
      <c r="C585">
        <v>0.85899999999999999</v>
      </c>
      <c r="D585">
        <v>0.85399999999999998</v>
      </c>
      <c r="E585">
        <v>2.8866491703509252E-50</v>
      </c>
      <c r="F585" t="s">
        <v>1438</v>
      </c>
      <c r="G585" t="s">
        <v>339</v>
      </c>
    </row>
    <row r="586" spans="1:7" x14ac:dyDescent="0.3">
      <c r="A586">
        <v>6.3482706889524771E-51</v>
      </c>
      <c r="B586">
        <v>0.39290419784430691</v>
      </c>
      <c r="C586">
        <v>0.997</v>
      </c>
      <c r="D586">
        <v>0.997</v>
      </c>
      <c r="E586">
        <v>1.1232630157032509E-46</v>
      </c>
      <c r="F586" t="s">
        <v>1438</v>
      </c>
      <c r="G586" t="s">
        <v>289</v>
      </c>
    </row>
    <row r="587" spans="1:7" x14ac:dyDescent="0.3">
      <c r="A587">
        <v>5.3381649279999242E-48</v>
      </c>
      <c r="B587">
        <v>0.27623598732362592</v>
      </c>
      <c r="C587">
        <v>0.61</v>
      </c>
      <c r="D587">
        <v>0.43</v>
      </c>
      <c r="E587">
        <v>9.4453490236030646E-44</v>
      </c>
      <c r="F587" t="s">
        <v>1438</v>
      </c>
      <c r="G587" t="s">
        <v>1762</v>
      </c>
    </row>
    <row r="588" spans="1:7" x14ac:dyDescent="0.3">
      <c r="A588">
        <v>1.529070439657732E-40</v>
      </c>
      <c r="B588">
        <v>0.26678809998466962</v>
      </c>
      <c r="C588">
        <v>0.749</v>
      </c>
      <c r="D588">
        <v>0.57499999999999996</v>
      </c>
      <c r="E588">
        <v>2.7055372359303909E-36</v>
      </c>
      <c r="F588" t="s">
        <v>1438</v>
      </c>
      <c r="G588" t="s">
        <v>1763</v>
      </c>
    </row>
    <row r="589" spans="1:7" x14ac:dyDescent="0.3">
      <c r="A589">
        <v>8.2042996724317825E-35</v>
      </c>
      <c r="B589">
        <v>0.47222343223397489</v>
      </c>
      <c r="C589">
        <v>0.90400000000000003</v>
      </c>
      <c r="D589">
        <v>0.83799999999999997</v>
      </c>
      <c r="E589">
        <v>1.45166878404008E-30</v>
      </c>
      <c r="F589" t="s">
        <v>1438</v>
      </c>
      <c r="G589" t="s">
        <v>529</v>
      </c>
    </row>
    <row r="590" spans="1:7" x14ac:dyDescent="0.3">
      <c r="A590">
        <v>4.8498128206927023E-31</v>
      </c>
      <c r="B590">
        <v>0.43399772599705</v>
      </c>
      <c r="C590">
        <v>0.80700000000000005</v>
      </c>
      <c r="D590">
        <v>0.72299999999999998</v>
      </c>
      <c r="E590">
        <v>8.5812588049336676E-27</v>
      </c>
      <c r="F590" t="s">
        <v>1438</v>
      </c>
      <c r="G590" t="s">
        <v>528</v>
      </c>
    </row>
    <row r="591" spans="1:7" x14ac:dyDescent="0.3">
      <c r="A591">
        <v>2.1345278893012839E-30</v>
      </c>
      <c r="B591">
        <v>0.31703694364326251</v>
      </c>
      <c r="C591">
        <v>0.81799999999999995</v>
      </c>
      <c r="D591">
        <v>0.879</v>
      </c>
      <c r="E591">
        <v>3.7768336473296918E-26</v>
      </c>
      <c r="F591" t="s">
        <v>1438</v>
      </c>
      <c r="G591" t="s">
        <v>318</v>
      </c>
    </row>
    <row r="592" spans="1:7" x14ac:dyDescent="0.3">
      <c r="A592">
        <v>6.7423886333896867E-18</v>
      </c>
      <c r="B592">
        <v>0.30822023192925968</v>
      </c>
      <c r="C592">
        <v>0.78700000000000003</v>
      </c>
      <c r="D592">
        <v>0.68300000000000005</v>
      </c>
      <c r="E592">
        <v>1.1929982447919709E-13</v>
      </c>
      <c r="F592" t="s">
        <v>1438</v>
      </c>
      <c r="G592" t="s">
        <v>60</v>
      </c>
    </row>
    <row r="593" spans="1:7" x14ac:dyDescent="0.3">
      <c r="A593">
        <v>0</v>
      </c>
      <c r="B593">
        <v>1.482275065415223</v>
      </c>
      <c r="C593">
        <v>0.96099999999999997</v>
      </c>
      <c r="D593">
        <v>0.36199999999999999</v>
      </c>
      <c r="E593">
        <v>0</v>
      </c>
      <c r="F593" t="s">
        <v>1764</v>
      </c>
      <c r="G593" t="s">
        <v>634</v>
      </c>
    </row>
    <row r="594" spans="1:7" x14ac:dyDescent="0.3">
      <c r="A594">
        <v>0</v>
      </c>
      <c r="B594">
        <v>1.386195764117349</v>
      </c>
      <c r="C594">
        <v>0.97199999999999998</v>
      </c>
      <c r="D594">
        <v>0.314</v>
      </c>
      <c r="E594">
        <v>0</v>
      </c>
      <c r="F594" t="s">
        <v>1764</v>
      </c>
      <c r="G594" t="s">
        <v>61</v>
      </c>
    </row>
    <row r="595" spans="1:7" x14ac:dyDescent="0.3">
      <c r="A595">
        <v>0</v>
      </c>
      <c r="B595">
        <v>1.3084236174100381</v>
      </c>
      <c r="C595">
        <v>0.999</v>
      </c>
      <c r="D595">
        <v>0.48799999999999999</v>
      </c>
      <c r="E595">
        <v>0</v>
      </c>
      <c r="F595" t="s">
        <v>1764</v>
      </c>
      <c r="G595" t="s">
        <v>671</v>
      </c>
    </row>
    <row r="596" spans="1:7" x14ac:dyDescent="0.3">
      <c r="A596">
        <v>0</v>
      </c>
      <c r="B596">
        <v>1.3065388681984009</v>
      </c>
      <c r="C596">
        <v>0.999</v>
      </c>
      <c r="D596">
        <v>0.84699999999999998</v>
      </c>
      <c r="E596">
        <v>0</v>
      </c>
      <c r="F596" t="s">
        <v>1764</v>
      </c>
      <c r="G596" t="s">
        <v>524</v>
      </c>
    </row>
    <row r="597" spans="1:7" x14ac:dyDescent="0.3">
      <c r="A597">
        <v>0</v>
      </c>
      <c r="B597">
        <v>1.275907456052469</v>
      </c>
      <c r="C597">
        <v>0.999</v>
      </c>
      <c r="D597">
        <v>0.52100000000000002</v>
      </c>
      <c r="E597">
        <v>0</v>
      </c>
      <c r="F597" t="s">
        <v>1764</v>
      </c>
      <c r="G597" t="s">
        <v>1400</v>
      </c>
    </row>
    <row r="598" spans="1:7" x14ac:dyDescent="0.3">
      <c r="A598">
        <v>0</v>
      </c>
      <c r="B598">
        <v>1.2059944304978649</v>
      </c>
      <c r="C598">
        <v>0.996</v>
      </c>
      <c r="D598">
        <v>0.54600000000000004</v>
      </c>
      <c r="E598">
        <v>0</v>
      </c>
      <c r="F598" t="s">
        <v>1764</v>
      </c>
      <c r="G598" t="s">
        <v>1765</v>
      </c>
    </row>
    <row r="599" spans="1:7" x14ac:dyDescent="0.3">
      <c r="A599">
        <v>0</v>
      </c>
      <c r="B599">
        <v>1.159593017669942</v>
      </c>
      <c r="C599">
        <v>0.999</v>
      </c>
      <c r="D599">
        <v>0.65200000000000002</v>
      </c>
      <c r="E599">
        <v>0</v>
      </c>
      <c r="F599" t="s">
        <v>1764</v>
      </c>
      <c r="G599" t="s">
        <v>683</v>
      </c>
    </row>
    <row r="600" spans="1:7" x14ac:dyDescent="0.3">
      <c r="A600">
        <v>0</v>
      </c>
      <c r="B600">
        <v>1.099860535885117</v>
      </c>
      <c r="C600">
        <v>0.94399999999999995</v>
      </c>
      <c r="D600">
        <v>0.39</v>
      </c>
      <c r="E600">
        <v>0</v>
      </c>
      <c r="F600" t="s">
        <v>1764</v>
      </c>
      <c r="G600" t="s">
        <v>73</v>
      </c>
    </row>
    <row r="601" spans="1:7" x14ac:dyDescent="0.3">
      <c r="A601">
        <v>0</v>
      </c>
      <c r="B601">
        <v>1.0952916988067951</v>
      </c>
      <c r="C601">
        <v>0.98699999999999999</v>
      </c>
      <c r="D601">
        <v>0.56799999999999995</v>
      </c>
      <c r="E601">
        <v>0</v>
      </c>
      <c r="F601" t="s">
        <v>1764</v>
      </c>
      <c r="G601" t="s">
        <v>688</v>
      </c>
    </row>
    <row r="602" spans="1:7" x14ac:dyDescent="0.3">
      <c r="A602">
        <v>0</v>
      </c>
      <c r="B602">
        <v>1.077970363489154</v>
      </c>
      <c r="C602">
        <v>0.94099999999999995</v>
      </c>
      <c r="D602">
        <v>0.35799999999999998</v>
      </c>
      <c r="E602">
        <v>0</v>
      </c>
      <c r="F602" t="s">
        <v>1764</v>
      </c>
      <c r="G602" t="s">
        <v>38</v>
      </c>
    </row>
    <row r="603" spans="1:7" x14ac:dyDescent="0.3">
      <c r="A603">
        <v>0</v>
      </c>
      <c r="B603">
        <v>1.071315620284631</v>
      </c>
      <c r="C603">
        <v>0.94699999999999995</v>
      </c>
      <c r="D603">
        <v>0.33300000000000002</v>
      </c>
      <c r="E603">
        <v>0</v>
      </c>
      <c r="F603" t="s">
        <v>1764</v>
      </c>
      <c r="G603" t="s">
        <v>793</v>
      </c>
    </row>
    <row r="604" spans="1:7" x14ac:dyDescent="0.3">
      <c r="A604">
        <v>0</v>
      </c>
      <c r="B604">
        <v>1.053354772225445</v>
      </c>
      <c r="C604">
        <v>0.90700000000000003</v>
      </c>
      <c r="D604">
        <v>0.251</v>
      </c>
      <c r="E604">
        <v>0</v>
      </c>
      <c r="F604" t="s">
        <v>1764</v>
      </c>
      <c r="G604" t="s">
        <v>888</v>
      </c>
    </row>
    <row r="605" spans="1:7" x14ac:dyDescent="0.3">
      <c r="A605">
        <v>0</v>
      </c>
      <c r="B605">
        <v>1.031158629964342</v>
      </c>
      <c r="C605">
        <v>0.99399999999999999</v>
      </c>
      <c r="D605">
        <v>0.49199999999999999</v>
      </c>
      <c r="E605">
        <v>0</v>
      </c>
      <c r="F605" t="s">
        <v>1764</v>
      </c>
      <c r="G605" t="s">
        <v>680</v>
      </c>
    </row>
    <row r="606" spans="1:7" x14ac:dyDescent="0.3">
      <c r="A606">
        <v>0</v>
      </c>
      <c r="B606">
        <v>0.99503649330802146</v>
      </c>
      <c r="C606">
        <v>0.92200000000000004</v>
      </c>
      <c r="D606">
        <v>0.30199999999999999</v>
      </c>
      <c r="E606">
        <v>0</v>
      </c>
      <c r="F606" t="s">
        <v>1764</v>
      </c>
      <c r="G606" t="s">
        <v>23</v>
      </c>
    </row>
    <row r="607" spans="1:7" x14ac:dyDescent="0.3">
      <c r="A607">
        <v>0</v>
      </c>
      <c r="B607">
        <v>0.98538614110506939</v>
      </c>
      <c r="C607">
        <v>0.94</v>
      </c>
      <c r="D607">
        <v>0.33800000000000002</v>
      </c>
      <c r="E607">
        <v>0</v>
      </c>
      <c r="F607" t="s">
        <v>1764</v>
      </c>
      <c r="G607" t="s">
        <v>116</v>
      </c>
    </row>
    <row r="608" spans="1:7" x14ac:dyDescent="0.3">
      <c r="A608">
        <v>0</v>
      </c>
      <c r="B608">
        <v>0.97723523273644042</v>
      </c>
      <c r="C608">
        <v>0.98799999999999999</v>
      </c>
      <c r="D608">
        <v>0.67500000000000004</v>
      </c>
      <c r="E608">
        <v>0</v>
      </c>
      <c r="F608" t="s">
        <v>1764</v>
      </c>
      <c r="G608" t="s">
        <v>715</v>
      </c>
    </row>
    <row r="609" spans="1:7" x14ac:dyDescent="0.3">
      <c r="A609">
        <v>0</v>
      </c>
      <c r="B609">
        <v>0.93893817876912644</v>
      </c>
      <c r="C609">
        <v>0.996</v>
      </c>
      <c r="D609">
        <v>0.81799999999999995</v>
      </c>
      <c r="E609">
        <v>0</v>
      </c>
      <c r="F609" t="s">
        <v>1764</v>
      </c>
      <c r="G609" t="s">
        <v>545</v>
      </c>
    </row>
    <row r="610" spans="1:7" x14ac:dyDescent="0.3">
      <c r="A610">
        <v>0</v>
      </c>
      <c r="B610">
        <v>0.92978745618634318</v>
      </c>
      <c r="C610">
        <v>0.92600000000000005</v>
      </c>
      <c r="D610">
        <v>0.35299999999999998</v>
      </c>
      <c r="E610">
        <v>0</v>
      </c>
      <c r="F610" t="s">
        <v>1764</v>
      </c>
      <c r="G610" t="s">
        <v>781</v>
      </c>
    </row>
    <row r="611" spans="1:7" x14ac:dyDescent="0.3">
      <c r="A611">
        <v>0</v>
      </c>
      <c r="B611">
        <v>0.92944821329958405</v>
      </c>
      <c r="C611">
        <v>0.95599999999999996</v>
      </c>
      <c r="D611">
        <v>0.44500000000000001</v>
      </c>
      <c r="E611">
        <v>0</v>
      </c>
      <c r="F611" t="s">
        <v>1764</v>
      </c>
      <c r="G611" t="s">
        <v>69</v>
      </c>
    </row>
    <row r="612" spans="1:7" x14ac:dyDescent="0.3">
      <c r="A612">
        <v>0</v>
      </c>
      <c r="B612">
        <v>0.90871039709123969</v>
      </c>
      <c r="C612">
        <v>0.95499999999999996</v>
      </c>
      <c r="D612">
        <v>0.40899999999999997</v>
      </c>
      <c r="E612">
        <v>0</v>
      </c>
      <c r="F612" t="s">
        <v>1764</v>
      </c>
      <c r="G612" t="s">
        <v>730</v>
      </c>
    </row>
    <row r="613" spans="1:7" x14ac:dyDescent="0.3">
      <c r="A613">
        <v>0</v>
      </c>
      <c r="B613">
        <v>0.84268927681788586</v>
      </c>
      <c r="C613">
        <v>0.89900000000000002</v>
      </c>
      <c r="D613">
        <v>0.48599999999999999</v>
      </c>
      <c r="E613">
        <v>0</v>
      </c>
      <c r="F613" t="s">
        <v>1764</v>
      </c>
      <c r="G613" t="s">
        <v>710</v>
      </c>
    </row>
    <row r="614" spans="1:7" x14ac:dyDescent="0.3">
      <c r="A614">
        <v>0</v>
      </c>
      <c r="B614">
        <v>0.81056859375324564</v>
      </c>
      <c r="C614">
        <v>0.70899999999999996</v>
      </c>
      <c r="D614">
        <v>0.17499999999999999</v>
      </c>
      <c r="E614">
        <v>0</v>
      </c>
      <c r="F614" t="s">
        <v>1764</v>
      </c>
      <c r="G614" t="s">
        <v>15</v>
      </c>
    </row>
    <row r="615" spans="1:7" x14ac:dyDescent="0.3">
      <c r="A615">
        <v>0</v>
      </c>
      <c r="B615">
        <v>0.80915826854343864</v>
      </c>
      <c r="C615">
        <v>0.98899999999999999</v>
      </c>
      <c r="D615">
        <v>0.86599999999999999</v>
      </c>
      <c r="E615">
        <v>0</v>
      </c>
      <c r="F615" t="s">
        <v>1764</v>
      </c>
      <c r="G615" t="s">
        <v>969</v>
      </c>
    </row>
    <row r="616" spans="1:7" x14ac:dyDescent="0.3">
      <c r="A616">
        <v>0</v>
      </c>
      <c r="B616">
        <v>0.80627192814764415</v>
      </c>
      <c r="C616">
        <v>0.872</v>
      </c>
      <c r="D616">
        <v>0.437</v>
      </c>
      <c r="E616">
        <v>0</v>
      </c>
      <c r="F616" t="s">
        <v>1764</v>
      </c>
      <c r="G616" t="s">
        <v>366</v>
      </c>
    </row>
    <row r="617" spans="1:7" x14ac:dyDescent="0.3">
      <c r="A617">
        <v>0</v>
      </c>
      <c r="B617">
        <v>0.804036334771147</v>
      </c>
      <c r="C617">
        <v>0.95499999999999996</v>
      </c>
      <c r="D617">
        <v>0.70199999999999996</v>
      </c>
      <c r="E617">
        <v>0</v>
      </c>
      <c r="F617" t="s">
        <v>1764</v>
      </c>
      <c r="G617" t="s">
        <v>121</v>
      </c>
    </row>
    <row r="618" spans="1:7" x14ac:dyDescent="0.3">
      <c r="A618">
        <v>0</v>
      </c>
      <c r="B618">
        <v>0.71959122260514918</v>
      </c>
      <c r="C618">
        <v>0.85699999999999998</v>
      </c>
      <c r="D618">
        <v>0.311</v>
      </c>
      <c r="E618">
        <v>0</v>
      </c>
      <c r="F618" t="s">
        <v>1764</v>
      </c>
      <c r="G618" t="s">
        <v>1766</v>
      </c>
    </row>
    <row r="619" spans="1:7" x14ac:dyDescent="0.3">
      <c r="A619">
        <v>0</v>
      </c>
      <c r="B619">
        <v>0.71188930533393846</v>
      </c>
      <c r="C619">
        <v>0.91700000000000004</v>
      </c>
      <c r="D619">
        <v>0.35799999999999998</v>
      </c>
      <c r="E619">
        <v>0</v>
      </c>
      <c r="F619" t="s">
        <v>1764</v>
      </c>
      <c r="G619" t="s">
        <v>117</v>
      </c>
    </row>
    <row r="620" spans="1:7" x14ac:dyDescent="0.3">
      <c r="A620">
        <v>0</v>
      </c>
      <c r="B620">
        <v>0.68729711976281083</v>
      </c>
      <c r="C620">
        <v>0.89500000000000002</v>
      </c>
      <c r="D620">
        <v>0.30199999999999999</v>
      </c>
      <c r="E620">
        <v>0</v>
      </c>
      <c r="F620" t="s">
        <v>1764</v>
      </c>
      <c r="G620" t="s">
        <v>703</v>
      </c>
    </row>
    <row r="621" spans="1:7" x14ac:dyDescent="0.3">
      <c r="A621">
        <v>0</v>
      </c>
      <c r="B621">
        <v>0.66904894214744592</v>
      </c>
      <c r="C621">
        <v>0.81299999999999994</v>
      </c>
      <c r="D621">
        <v>0.27500000000000002</v>
      </c>
      <c r="E621">
        <v>0</v>
      </c>
      <c r="F621" t="s">
        <v>1764</v>
      </c>
      <c r="G621" t="s">
        <v>173</v>
      </c>
    </row>
    <row r="622" spans="1:7" x14ac:dyDescent="0.3">
      <c r="A622">
        <v>0</v>
      </c>
      <c r="B622">
        <v>0.65151397569142433</v>
      </c>
      <c r="C622">
        <v>0.747</v>
      </c>
      <c r="D622">
        <v>0.247</v>
      </c>
      <c r="E622">
        <v>0</v>
      </c>
      <c r="F622" t="s">
        <v>1764</v>
      </c>
      <c r="G622" t="s">
        <v>673</v>
      </c>
    </row>
    <row r="623" spans="1:7" x14ac:dyDescent="0.3">
      <c r="A623">
        <v>0</v>
      </c>
      <c r="B623">
        <v>0.62038873773891767</v>
      </c>
      <c r="C623">
        <v>0.71899999999999997</v>
      </c>
      <c r="D623">
        <v>0.214</v>
      </c>
      <c r="E623">
        <v>0</v>
      </c>
      <c r="F623" t="s">
        <v>1764</v>
      </c>
      <c r="G623" t="s">
        <v>256</v>
      </c>
    </row>
    <row r="624" spans="1:7" x14ac:dyDescent="0.3">
      <c r="A624">
        <v>0</v>
      </c>
      <c r="B624">
        <v>0.5464442165276826</v>
      </c>
      <c r="C624">
        <v>0.64600000000000002</v>
      </c>
      <c r="D624">
        <v>0.153</v>
      </c>
      <c r="E624">
        <v>0</v>
      </c>
      <c r="F624" t="s">
        <v>1764</v>
      </c>
      <c r="G624" t="s">
        <v>773</v>
      </c>
    </row>
    <row r="625" spans="1:7" x14ac:dyDescent="0.3">
      <c r="A625">
        <v>0</v>
      </c>
      <c r="B625">
        <v>0.45177751515290149</v>
      </c>
      <c r="C625">
        <v>1</v>
      </c>
      <c r="D625">
        <v>1</v>
      </c>
      <c r="E625">
        <v>0</v>
      </c>
      <c r="F625" t="s">
        <v>1764</v>
      </c>
      <c r="G625" t="s">
        <v>658</v>
      </c>
    </row>
    <row r="626" spans="1:7" x14ac:dyDescent="0.3">
      <c r="A626">
        <v>0</v>
      </c>
      <c r="B626">
        <v>0.3893442445025892</v>
      </c>
      <c r="C626">
        <v>1</v>
      </c>
      <c r="D626">
        <v>1</v>
      </c>
      <c r="E626">
        <v>0</v>
      </c>
      <c r="F626" t="s">
        <v>1764</v>
      </c>
      <c r="G626" t="s">
        <v>1767</v>
      </c>
    </row>
    <row r="627" spans="1:7" x14ac:dyDescent="0.3">
      <c r="A627">
        <v>0</v>
      </c>
      <c r="B627">
        <v>0.37795474554784197</v>
      </c>
      <c r="C627">
        <v>1</v>
      </c>
      <c r="D627">
        <v>1</v>
      </c>
      <c r="E627">
        <v>0</v>
      </c>
      <c r="F627" t="s">
        <v>1764</v>
      </c>
      <c r="G627" t="s">
        <v>1768</v>
      </c>
    </row>
    <row r="628" spans="1:7" x14ac:dyDescent="0.3">
      <c r="A628">
        <v>9.1049764102826566E-308</v>
      </c>
      <c r="B628">
        <v>0.90480583525420011</v>
      </c>
      <c r="C628">
        <v>0.92700000000000005</v>
      </c>
      <c r="D628">
        <v>0.48799999999999999</v>
      </c>
      <c r="E628">
        <v>1.6110345260354129E-303</v>
      </c>
      <c r="F628" t="s">
        <v>1764</v>
      </c>
      <c r="G628" t="s">
        <v>146</v>
      </c>
    </row>
    <row r="629" spans="1:7" x14ac:dyDescent="0.3">
      <c r="A629">
        <v>1.3507149786417669E-307</v>
      </c>
      <c r="B629">
        <v>0.56873678700348274</v>
      </c>
      <c r="C629">
        <v>0.69699999999999995</v>
      </c>
      <c r="D629">
        <v>0.19700000000000001</v>
      </c>
      <c r="E629">
        <v>2.3899550832087429E-303</v>
      </c>
      <c r="F629" t="s">
        <v>1764</v>
      </c>
      <c r="G629" t="s">
        <v>1401</v>
      </c>
    </row>
    <row r="630" spans="1:7" x14ac:dyDescent="0.3">
      <c r="A630">
        <v>1.5422983079742329E-306</v>
      </c>
      <c r="B630">
        <v>0.69983943136466487</v>
      </c>
      <c r="C630">
        <v>0.878</v>
      </c>
      <c r="D630">
        <v>0.40799999999999997</v>
      </c>
      <c r="E630">
        <v>2.7289426261296079E-302</v>
      </c>
      <c r="F630" t="s">
        <v>1764</v>
      </c>
      <c r="G630" t="s">
        <v>205</v>
      </c>
    </row>
    <row r="631" spans="1:7" x14ac:dyDescent="0.3">
      <c r="A631">
        <v>3.1298578785815673E-306</v>
      </c>
      <c r="B631">
        <v>0.56438616896874683</v>
      </c>
      <c r="C631">
        <v>0.67100000000000004</v>
      </c>
      <c r="D631">
        <v>0.19</v>
      </c>
      <c r="E631">
        <v>5.537970530362225E-302</v>
      </c>
      <c r="F631" t="s">
        <v>1764</v>
      </c>
      <c r="G631" t="s">
        <v>1214</v>
      </c>
    </row>
    <row r="632" spans="1:7" x14ac:dyDescent="0.3">
      <c r="A632">
        <v>6.2872787262174481E-304</v>
      </c>
      <c r="B632">
        <v>0.87303761893016418</v>
      </c>
      <c r="C632">
        <v>0.752</v>
      </c>
      <c r="D632">
        <v>0.30499999999999999</v>
      </c>
      <c r="E632">
        <v>1.112471097816915E-299</v>
      </c>
      <c r="F632" t="s">
        <v>1764</v>
      </c>
      <c r="G632" t="s">
        <v>331</v>
      </c>
    </row>
    <row r="633" spans="1:7" x14ac:dyDescent="0.3">
      <c r="A633">
        <v>2.3078114905083079E-303</v>
      </c>
      <c r="B633">
        <v>0.80281973088317771</v>
      </c>
      <c r="C633">
        <v>0.94199999999999995</v>
      </c>
      <c r="D633">
        <v>0.438</v>
      </c>
      <c r="E633">
        <v>4.0834416513054012E-299</v>
      </c>
      <c r="F633" t="s">
        <v>1764</v>
      </c>
      <c r="G633" t="s">
        <v>956</v>
      </c>
    </row>
    <row r="634" spans="1:7" x14ac:dyDescent="0.3">
      <c r="A634">
        <v>1.2446321958908811E-302</v>
      </c>
      <c r="B634">
        <v>0.84256501496593961</v>
      </c>
      <c r="C634">
        <v>0.99199999999999999</v>
      </c>
      <c r="D634">
        <v>0.93300000000000005</v>
      </c>
      <c r="E634">
        <v>2.2022522074093251E-298</v>
      </c>
      <c r="F634" t="s">
        <v>1764</v>
      </c>
      <c r="G634" t="s">
        <v>739</v>
      </c>
    </row>
    <row r="635" spans="1:7" x14ac:dyDescent="0.3">
      <c r="A635">
        <v>6.4015254762051374E-302</v>
      </c>
      <c r="B635">
        <v>0.82979205330826122</v>
      </c>
      <c r="C635">
        <v>0.99199999999999999</v>
      </c>
      <c r="D635">
        <v>0.86099999999999999</v>
      </c>
      <c r="E635">
        <v>1.132685917759737E-297</v>
      </c>
      <c r="F635" t="s">
        <v>1764</v>
      </c>
      <c r="G635" t="s">
        <v>576</v>
      </c>
    </row>
    <row r="636" spans="1:7" x14ac:dyDescent="0.3">
      <c r="A636">
        <v>1.792806606174065E-301</v>
      </c>
      <c r="B636">
        <v>0.63648803992536163</v>
      </c>
      <c r="C636">
        <v>0.75700000000000001</v>
      </c>
      <c r="D636">
        <v>0.23899999999999999</v>
      </c>
      <c r="E636">
        <v>3.1721920089643907E-297</v>
      </c>
      <c r="F636" t="s">
        <v>1764</v>
      </c>
      <c r="G636" t="s">
        <v>893</v>
      </c>
    </row>
    <row r="637" spans="1:7" x14ac:dyDescent="0.3">
      <c r="A637">
        <v>9.8775448103369442E-301</v>
      </c>
      <c r="B637">
        <v>0.63568612363762533</v>
      </c>
      <c r="C637">
        <v>0.79900000000000004</v>
      </c>
      <c r="D637">
        <v>0.36</v>
      </c>
      <c r="E637">
        <v>1.747732778741019E-296</v>
      </c>
      <c r="F637" t="s">
        <v>1764</v>
      </c>
      <c r="G637" t="s">
        <v>740</v>
      </c>
    </row>
    <row r="638" spans="1:7" x14ac:dyDescent="0.3">
      <c r="A638">
        <v>1.7793641673325341E-300</v>
      </c>
      <c r="B638">
        <v>0.77258903384914968</v>
      </c>
      <c r="C638">
        <v>1</v>
      </c>
      <c r="D638">
        <v>0.95299999999999996</v>
      </c>
      <c r="E638">
        <v>3.148406957678185E-296</v>
      </c>
      <c r="F638" t="s">
        <v>1764</v>
      </c>
      <c r="G638" t="s">
        <v>539</v>
      </c>
    </row>
    <row r="639" spans="1:7" x14ac:dyDescent="0.3">
      <c r="A639">
        <v>3.6035768310081431E-300</v>
      </c>
      <c r="B639">
        <v>0.65452102756724573</v>
      </c>
      <c r="C639">
        <v>0.99199999999999999</v>
      </c>
      <c r="D639">
        <v>0.72199999999999998</v>
      </c>
      <c r="E639">
        <v>6.3761688447858086E-296</v>
      </c>
      <c r="F639" t="s">
        <v>1764</v>
      </c>
      <c r="G639" t="s">
        <v>45</v>
      </c>
    </row>
    <row r="640" spans="1:7" x14ac:dyDescent="0.3">
      <c r="A640">
        <v>1.4558781758175731E-299</v>
      </c>
      <c r="B640">
        <v>0.7583663110036547</v>
      </c>
      <c r="C640">
        <v>0.97499999999999998</v>
      </c>
      <c r="D640">
        <v>0.79400000000000004</v>
      </c>
      <c r="E640">
        <v>2.576030844291615E-295</v>
      </c>
      <c r="F640" t="s">
        <v>1764</v>
      </c>
      <c r="G640" t="s">
        <v>699</v>
      </c>
    </row>
    <row r="641" spans="1:7" x14ac:dyDescent="0.3">
      <c r="A641">
        <v>3.1929187402229021E-296</v>
      </c>
      <c r="B641">
        <v>0.34309726517599598</v>
      </c>
      <c r="C641">
        <v>1</v>
      </c>
      <c r="D641">
        <v>1</v>
      </c>
      <c r="E641">
        <v>5.6495504189504016E-292</v>
      </c>
      <c r="F641" t="s">
        <v>1764</v>
      </c>
      <c r="G641" t="s">
        <v>1769</v>
      </c>
    </row>
    <row r="642" spans="1:7" x14ac:dyDescent="0.3">
      <c r="A642">
        <v>4.9068223173621455E-296</v>
      </c>
      <c r="B642">
        <v>0.56068487452259075</v>
      </c>
      <c r="C642">
        <v>0.64300000000000002</v>
      </c>
      <c r="D642">
        <v>0.19</v>
      </c>
      <c r="E642">
        <v>8.6821314083405805E-292</v>
      </c>
      <c r="F642" t="s">
        <v>1764</v>
      </c>
      <c r="G642" t="s">
        <v>389</v>
      </c>
    </row>
    <row r="643" spans="1:7" x14ac:dyDescent="0.3">
      <c r="A643">
        <v>6.4332868707202366E-296</v>
      </c>
      <c r="B643">
        <v>0.78971271547059718</v>
      </c>
      <c r="C643">
        <v>0.95799999999999996</v>
      </c>
      <c r="D643">
        <v>0.62</v>
      </c>
      <c r="E643">
        <v>1.138305778905239E-291</v>
      </c>
      <c r="F643" t="s">
        <v>1764</v>
      </c>
      <c r="G643" t="s">
        <v>640</v>
      </c>
    </row>
    <row r="644" spans="1:7" x14ac:dyDescent="0.3">
      <c r="A644">
        <v>9.9855761136607695E-293</v>
      </c>
      <c r="B644">
        <v>0.578581337412023</v>
      </c>
      <c r="C644">
        <v>1</v>
      </c>
      <c r="D644">
        <v>0.999</v>
      </c>
      <c r="E644">
        <v>1.766847837551137E-288</v>
      </c>
      <c r="F644" t="s">
        <v>1764</v>
      </c>
      <c r="G644" t="s">
        <v>407</v>
      </c>
    </row>
    <row r="645" spans="1:7" x14ac:dyDescent="0.3">
      <c r="A645">
        <v>1.029364562272874E-292</v>
      </c>
      <c r="B645">
        <v>1.0339432061362781</v>
      </c>
      <c r="C645">
        <v>0.997</v>
      </c>
      <c r="D645">
        <v>0.97</v>
      </c>
      <c r="E645">
        <v>1.8213576564856231E-288</v>
      </c>
      <c r="F645" t="s">
        <v>1764</v>
      </c>
      <c r="G645" t="s">
        <v>632</v>
      </c>
    </row>
    <row r="646" spans="1:7" x14ac:dyDescent="0.3">
      <c r="A646">
        <v>1.7550849396227561E-292</v>
      </c>
      <c r="B646">
        <v>0.84108164687884868</v>
      </c>
      <c r="C646">
        <v>0.998</v>
      </c>
      <c r="D646">
        <v>0.83399999999999996</v>
      </c>
      <c r="E646">
        <v>3.1054472921685051E-288</v>
      </c>
      <c r="F646" t="s">
        <v>1764</v>
      </c>
      <c r="G646" t="s">
        <v>687</v>
      </c>
    </row>
    <row r="647" spans="1:7" x14ac:dyDescent="0.3">
      <c r="A647">
        <v>7.9422190591772423E-291</v>
      </c>
      <c r="B647">
        <v>0.37724534361713408</v>
      </c>
      <c r="C647">
        <v>1</v>
      </c>
      <c r="D647">
        <v>1</v>
      </c>
      <c r="E647">
        <v>1.405296240330821E-286</v>
      </c>
      <c r="F647" t="s">
        <v>1764</v>
      </c>
      <c r="G647" t="s">
        <v>664</v>
      </c>
    </row>
    <row r="648" spans="1:7" x14ac:dyDescent="0.3">
      <c r="A648">
        <v>1.3357781077840481E-289</v>
      </c>
      <c r="B648">
        <v>0.73151039172974508</v>
      </c>
      <c r="C648">
        <v>0.95399999999999996</v>
      </c>
      <c r="D648">
        <v>0.66800000000000004</v>
      </c>
      <c r="E648">
        <v>2.363525783913094E-285</v>
      </c>
      <c r="F648" t="s">
        <v>1764</v>
      </c>
      <c r="G648" t="s">
        <v>738</v>
      </c>
    </row>
    <row r="649" spans="1:7" x14ac:dyDescent="0.3">
      <c r="A649">
        <v>2.847720552223247E-289</v>
      </c>
      <c r="B649">
        <v>0.73806939963287732</v>
      </c>
      <c r="C649">
        <v>0.68500000000000005</v>
      </c>
      <c r="D649">
        <v>0.22600000000000001</v>
      </c>
      <c r="E649">
        <v>5.0387567451038141E-285</v>
      </c>
      <c r="F649" t="s">
        <v>1764</v>
      </c>
      <c r="G649" t="s">
        <v>786</v>
      </c>
    </row>
    <row r="650" spans="1:7" x14ac:dyDescent="0.3">
      <c r="A650">
        <v>1.8397842115143602E-288</v>
      </c>
      <c r="B650">
        <v>0.7710006005693999</v>
      </c>
      <c r="C650">
        <v>0.98099999999999998</v>
      </c>
      <c r="D650">
        <v>0.83</v>
      </c>
      <c r="E650">
        <v>3.2553141838535091E-284</v>
      </c>
      <c r="F650" t="s">
        <v>1764</v>
      </c>
      <c r="G650" t="s">
        <v>753</v>
      </c>
    </row>
    <row r="651" spans="1:7" x14ac:dyDescent="0.3">
      <c r="A651">
        <v>5.5891974377688901E-287</v>
      </c>
      <c r="B651">
        <v>0.47389768981193631</v>
      </c>
      <c r="C651">
        <v>0.65600000000000003</v>
      </c>
      <c r="D651">
        <v>0.191</v>
      </c>
      <c r="E651">
        <v>9.8895259463882735E-283</v>
      </c>
      <c r="F651" t="s">
        <v>1764</v>
      </c>
      <c r="G651" t="s">
        <v>1389</v>
      </c>
    </row>
    <row r="652" spans="1:7" x14ac:dyDescent="0.3">
      <c r="A652">
        <v>1.74948654617503E-286</v>
      </c>
      <c r="B652">
        <v>0.68342766610645844</v>
      </c>
      <c r="C652">
        <v>0.91300000000000003</v>
      </c>
      <c r="D652">
        <v>0.38900000000000001</v>
      </c>
      <c r="E652">
        <v>3.0955414948020989E-282</v>
      </c>
      <c r="F652" t="s">
        <v>1764</v>
      </c>
      <c r="G652" t="s">
        <v>1433</v>
      </c>
    </row>
    <row r="653" spans="1:7" x14ac:dyDescent="0.3">
      <c r="A653">
        <v>1.186188372058581E-283</v>
      </c>
      <c r="B653">
        <v>0.55258415021510765</v>
      </c>
      <c r="C653">
        <v>0.77400000000000002</v>
      </c>
      <c r="D653">
        <v>0.29099999999999998</v>
      </c>
      <c r="E653">
        <v>2.0988417055204519E-279</v>
      </c>
      <c r="F653" t="s">
        <v>1764</v>
      </c>
      <c r="G653" t="s">
        <v>254</v>
      </c>
    </row>
    <row r="654" spans="1:7" x14ac:dyDescent="0.3">
      <c r="A654">
        <v>2.567661703763136E-283</v>
      </c>
      <c r="B654">
        <v>0.81973373417260131</v>
      </c>
      <c r="C654">
        <v>0.92800000000000005</v>
      </c>
      <c r="D654">
        <v>0.60299999999999998</v>
      </c>
      <c r="E654">
        <v>4.5432206186384934E-279</v>
      </c>
      <c r="F654" t="s">
        <v>1764</v>
      </c>
      <c r="G654" t="s">
        <v>153</v>
      </c>
    </row>
    <row r="655" spans="1:7" x14ac:dyDescent="0.3">
      <c r="A655">
        <v>5.6741350595559854E-283</v>
      </c>
      <c r="B655">
        <v>0.70860471657680346</v>
      </c>
      <c r="C655">
        <v>0.98599999999999999</v>
      </c>
      <c r="D655">
        <v>0.86899999999999999</v>
      </c>
      <c r="E655">
        <v>1.003981457437836E-278</v>
      </c>
      <c r="F655" t="s">
        <v>1764</v>
      </c>
      <c r="G655" t="s">
        <v>770</v>
      </c>
    </row>
    <row r="656" spans="1:7" x14ac:dyDescent="0.3">
      <c r="A656">
        <v>9.3551637909360598E-283</v>
      </c>
      <c r="B656">
        <v>0.85988129991979534</v>
      </c>
      <c r="C656">
        <v>0.998</v>
      </c>
      <c r="D656">
        <v>0.878</v>
      </c>
      <c r="E656">
        <v>1.655302681168226E-278</v>
      </c>
      <c r="F656" t="s">
        <v>1764</v>
      </c>
      <c r="G656" t="s">
        <v>726</v>
      </c>
    </row>
    <row r="657" spans="1:7" x14ac:dyDescent="0.3">
      <c r="A657">
        <v>8.4099927053747261E-281</v>
      </c>
      <c r="B657">
        <v>0.90547562076983756</v>
      </c>
      <c r="C657">
        <v>0.995</v>
      </c>
      <c r="D657">
        <v>0.63300000000000001</v>
      </c>
      <c r="E657">
        <v>1.488064109289004E-276</v>
      </c>
      <c r="F657" t="s">
        <v>1764</v>
      </c>
      <c r="G657" t="s">
        <v>1202</v>
      </c>
    </row>
    <row r="658" spans="1:7" x14ac:dyDescent="0.3">
      <c r="A658">
        <v>1.6958018336549311E-278</v>
      </c>
      <c r="B658">
        <v>0.63326794613925108</v>
      </c>
      <c r="C658">
        <v>0.94099999999999995</v>
      </c>
      <c r="D658">
        <v>0.51</v>
      </c>
      <c r="E658">
        <v>3.0005517644690348E-274</v>
      </c>
      <c r="F658" t="s">
        <v>1764</v>
      </c>
      <c r="G658" t="s">
        <v>752</v>
      </c>
    </row>
    <row r="659" spans="1:7" x14ac:dyDescent="0.3">
      <c r="A659">
        <v>2.2863647118160279E-276</v>
      </c>
      <c r="B659">
        <v>0.71962629430502589</v>
      </c>
      <c r="C659">
        <v>0.93</v>
      </c>
      <c r="D659">
        <v>0.67200000000000004</v>
      </c>
      <c r="E659">
        <v>4.0454937210872802E-272</v>
      </c>
      <c r="F659" t="s">
        <v>1764</v>
      </c>
      <c r="G659" t="s">
        <v>103</v>
      </c>
    </row>
    <row r="660" spans="1:7" x14ac:dyDescent="0.3">
      <c r="A660">
        <v>3.5351721435496579E-274</v>
      </c>
      <c r="B660">
        <v>0.41599432410707199</v>
      </c>
      <c r="C660">
        <v>0.53600000000000003</v>
      </c>
      <c r="D660">
        <v>0.123</v>
      </c>
      <c r="E660">
        <v>6.2551335907967652E-270</v>
      </c>
      <c r="F660" t="s">
        <v>1764</v>
      </c>
      <c r="G660" t="s">
        <v>139</v>
      </c>
    </row>
    <row r="661" spans="1:7" x14ac:dyDescent="0.3">
      <c r="A661">
        <v>8.962656291497563E-272</v>
      </c>
      <c r="B661">
        <v>0.72138212243302335</v>
      </c>
      <c r="C661">
        <v>0.86899999999999999</v>
      </c>
      <c r="D661">
        <v>0.41499999999999998</v>
      </c>
      <c r="E661">
        <v>1.585852404217579E-267</v>
      </c>
      <c r="F661" t="s">
        <v>1764</v>
      </c>
      <c r="G661" t="s">
        <v>605</v>
      </c>
    </row>
    <row r="662" spans="1:7" x14ac:dyDescent="0.3">
      <c r="A662">
        <v>5.4857314731874062E-270</v>
      </c>
      <c r="B662">
        <v>0.49791943528716559</v>
      </c>
      <c r="C662">
        <v>0.499</v>
      </c>
      <c r="D662">
        <v>0.10299999999999999</v>
      </c>
      <c r="E662">
        <v>9.706453268657796E-266</v>
      </c>
      <c r="F662" t="s">
        <v>1764</v>
      </c>
      <c r="G662" t="s">
        <v>836</v>
      </c>
    </row>
    <row r="663" spans="1:7" x14ac:dyDescent="0.3">
      <c r="A663">
        <v>9.1032273996928205E-269</v>
      </c>
      <c r="B663">
        <v>0.48211403441760242</v>
      </c>
      <c r="C663">
        <v>0.61399999999999999</v>
      </c>
      <c r="D663">
        <v>0.16800000000000001</v>
      </c>
      <c r="E663">
        <v>1.610725056101648E-264</v>
      </c>
      <c r="F663" t="s">
        <v>1764</v>
      </c>
      <c r="G663" t="s">
        <v>1770</v>
      </c>
    </row>
    <row r="664" spans="1:7" x14ac:dyDescent="0.3">
      <c r="A664">
        <v>2.6067577176941039E-268</v>
      </c>
      <c r="B664">
        <v>0.46717092983779651</v>
      </c>
      <c r="C664">
        <v>0.627</v>
      </c>
      <c r="D664">
        <v>0.17799999999999999</v>
      </c>
      <c r="E664">
        <v>4.6123971056879486E-264</v>
      </c>
      <c r="F664" t="s">
        <v>1764</v>
      </c>
      <c r="G664" t="s">
        <v>1771</v>
      </c>
    </row>
    <row r="665" spans="1:7" x14ac:dyDescent="0.3">
      <c r="A665">
        <v>3.3582562120373042E-268</v>
      </c>
      <c r="B665">
        <v>0.66827694917702873</v>
      </c>
      <c r="C665">
        <v>0.91700000000000004</v>
      </c>
      <c r="D665">
        <v>0.4</v>
      </c>
      <c r="E665">
        <v>5.942098541578805E-264</v>
      </c>
      <c r="F665" t="s">
        <v>1764</v>
      </c>
      <c r="G665" t="s">
        <v>806</v>
      </c>
    </row>
    <row r="666" spans="1:7" x14ac:dyDescent="0.3">
      <c r="A666">
        <v>6.5586313267300443E-268</v>
      </c>
      <c r="B666">
        <v>0.56103578387933828</v>
      </c>
      <c r="C666">
        <v>0.63300000000000001</v>
      </c>
      <c r="D666">
        <v>0.193</v>
      </c>
      <c r="E666">
        <v>1.1604842269516141E-263</v>
      </c>
      <c r="F666" t="s">
        <v>1764</v>
      </c>
      <c r="G666" t="s">
        <v>293</v>
      </c>
    </row>
    <row r="667" spans="1:7" x14ac:dyDescent="0.3">
      <c r="A667">
        <v>1.7329330735619221E-267</v>
      </c>
      <c r="B667">
        <v>0.56467721588620068</v>
      </c>
      <c r="C667">
        <v>0.85799999999999998</v>
      </c>
      <c r="D667">
        <v>0.33900000000000002</v>
      </c>
      <c r="E667">
        <v>3.066251780360464E-263</v>
      </c>
      <c r="F667" t="s">
        <v>1764</v>
      </c>
      <c r="G667" t="s">
        <v>70</v>
      </c>
    </row>
    <row r="668" spans="1:7" x14ac:dyDescent="0.3">
      <c r="A668">
        <v>1.9432549184024219E-265</v>
      </c>
      <c r="B668">
        <v>0.5040142027775385</v>
      </c>
      <c r="C668">
        <v>0.69399999999999995</v>
      </c>
      <c r="D668">
        <v>0.22800000000000001</v>
      </c>
      <c r="E668">
        <v>3.4383952526212448E-261</v>
      </c>
      <c r="F668" t="s">
        <v>1764</v>
      </c>
      <c r="G668" t="s">
        <v>1772</v>
      </c>
    </row>
    <row r="669" spans="1:7" x14ac:dyDescent="0.3">
      <c r="A669">
        <v>2.492657321045654E-259</v>
      </c>
      <c r="B669">
        <v>0.40936461980735478</v>
      </c>
      <c r="C669">
        <v>1</v>
      </c>
      <c r="D669">
        <v>1</v>
      </c>
      <c r="E669">
        <v>4.4105078638581796E-255</v>
      </c>
      <c r="F669" t="s">
        <v>1764</v>
      </c>
      <c r="G669" t="s">
        <v>656</v>
      </c>
    </row>
    <row r="670" spans="1:7" x14ac:dyDescent="0.3">
      <c r="A670">
        <v>2.3338975088742471E-258</v>
      </c>
      <c r="B670">
        <v>0.47034271593795418</v>
      </c>
      <c r="C670">
        <v>0.65500000000000003</v>
      </c>
      <c r="D670">
        <v>0.215</v>
      </c>
      <c r="E670">
        <v>4.1295982522020934E-254</v>
      </c>
      <c r="F670" t="s">
        <v>1764</v>
      </c>
      <c r="G670" t="s">
        <v>717</v>
      </c>
    </row>
    <row r="671" spans="1:7" x14ac:dyDescent="0.3">
      <c r="A671">
        <v>3.6595759570583923E-257</v>
      </c>
      <c r="B671">
        <v>0.60091037657346835</v>
      </c>
      <c r="C671">
        <v>0.87</v>
      </c>
      <c r="D671">
        <v>0.43099999999999999</v>
      </c>
      <c r="E671">
        <v>6.4752536984191191E-253</v>
      </c>
      <c r="F671" t="s">
        <v>1764</v>
      </c>
      <c r="G671" t="s">
        <v>1157</v>
      </c>
    </row>
    <row r="672" spans="1:7" x14ac:dyDescent="0.3">
      <c r="A672">
        <v>1.3511786737126111E-256</v>
      </c>
      <c r="B672">
        <v>0.8170165550235966</v>
      </c>
      <c r="C672">
        <v>0.996</v>
      </c>
      <c r="D672">
        <v>0.75700000000000001</v>
      </c>
      <c r="E672">
        <v>2.3907755452670948E-252</v>
      </c>
      <c r="F672" t="s">
        <v>1764</v>
      </c>
      <c r="G672" t="s">
        <v>600</v>
      </c>
    </row>
    <row r="673" spans="1:7" x14ac:dyDescent="0.3">
      <c r="A673">
        <v>1.8124902789334219E-255</v>
      </c>
      <c r="B673">
        <v>0.58480272463256155</v>
      </c>
      <c r="C673">
        <v>0.85599999999999998</v>
      </c>
      <c r="D673">
        <v>0.45500000000000002</v>
      </c>
      <c r="E673">
        <v>3.2070202995447959E-251</v>
      </c>
      <c r="F673" t="s">
        <v>1764</v>
      </c>
      <c r="G673" t="s">
        <v>1272</v>
      </c>
    </row>
    <row r="674" spans="1:7" x14ac:dyDescent="0.3">
      <c r="A674">
        <v>4.9655207988284511E-255</v>
      </c>
      <c r="B674">
        <v>0.47025564105985579</v>
      </c>
      <c r="C674">
        <v>0.72299999999999998</v>
      </c>
      <c r="D674">
        <v>0.23200000000000001</v>
      </c>
      <c r="E674">
        <v>8.7859925014470607E-251</v>
      </c>
      <c r="F674" t="s">
        <v>1764</v>
      </c>
      <c r="G674" t="s">
        <v>796</v>
      </c>
    </row>
    <row r="675" spans="1:7" x14ac:dyDescent="0.3">
      <c r="A675">
        <v>2.6794972626694338E-252</v>
      </c>
      <c r="B675">
        <v>0.58340811254028124</v>
      </c>
      <c r="C675">
        <v>0.76500000000000001</v>
      </c>
      <c r="D675">
        <v>0.32500000000000001</v>
      </c>
      <c r="E675">
        <v>4.7411024565672967E-248</v>
      </c>
      <c r="F675" t="s">
        <v>1764</v>
      </c>
      <c r="G675" t="s">
        <v>886</v>
      </c>
    </row>
    <row r="676" spans="1:7" x14ac:dyDescent="0.3">
      <c r="A676">
        <v>9.4910184164651082E-251</v>
      </c>
      <c r="B676">
        <v>0.50204454792635733</v>
      </c>
      <c r="C676">
        <v>0.70899999999999996</v>
      </c>
      <c r="D676">
        <v>0.26500000000000001</v>
      </c>
      <c r="E676">
        <v>1.6793407986093361E-246</v>
      </c>
      <c r="F676" t="s">
        <v>1764</v>
      </c>
      <c r="G676" t="s">
        <v>1773</v>
      </c>
    </row>
    <row r="677" spans="1:7" x14ac:dyDescent="0.3">
      <c r="A677">
        <v>1.2373479883036E-249</v>
      </c>
      <c r="B677">
        <v>0.68556209854131622</v>
      </c>
      <c r="C677">
        <v>0.98199999999999998</v>
      </c>
      <c r="D677">
        <v>0.85499999999999998</v>
      </c>
      <c r="E677">
        <v>2.18936353050439E-245</v>
      </c>
      <c r="F677" t="s">
        <v>1764</v>
      </c>
      <c r="G677" t="s">
        <v>704</v>
      </c>
    </row>
    <row r="678" spans="1:7" x14ac:dyDescent="0.3">
      <c r="A678">
        <v>4.5527335908269997E-249</v>
      </c>
      <c r="B678">
        <v>0.50215096927798841</v>
      </c>
      <c r="C678">
        <v>0.70699999999999996</v>
      </c>
      <c r="D678">
        <v>0.26700000000000002</v>
      </c>
      <c r="E678">
        <v>8.0556068156092925E-245</v>
      </c>
      <c r="F678" t="s">
        <v>1764</v>
      </c>
      <c r="G678" t="s">
        <v>1774</v>
      </c>
    </row>
    <row r="679" spans="1:7" x14ac:dyDescent="0.3">
      <c r="A679">
        <v>1.4559397856056799E-248</v>
      </c>
      <c r="B679">
        <v>0.40615244123306887</v>
      </c>
      <c r="C679">
        <v>0.57399999999999995</v>
      </c>
      <c r="D679">
        <v>0.16</v>
      </c>
      <c r="E679">
        <v>2.5761398566506899E-244</v>
      </c>
      <c r="F679" t="s">
        <v>1764</v>
      </c>
      <c r="G679" t="s">
        <v>1775</v>
      </c>
    </row>
    <row r="680" spans="1:7" x14ac:dyDescent="0.3">
      <c r="A680">
        <v>3.7378968630762713E-241</v>
      </c>
      <c r="B680">
        <v>0.55733501541241615</v>
      </c>
      <c r="C680">
        <v>0.89600000000000002</v>
      </c>
      <c r="D680">
        <v>0.39300000000000002</v>
      </c>
      <c r="E680">
        <v>6.6138347095271536E-237</v>
      </c>
      <c r="F680" t="s">
        <v>1764</v>
      </c>
      <c r="G680" t="s">
        <v>720</v>
      </c>
    </row>
    <row r="681" spans="1:7" x14ac:dyDescent="0.3">
      <c r="A681">
        <v>8.4279866442237949E-240</v>
      </c>
      <c r="B681">
        <v>0.27083707757364112</v>
      </c>
      <c r="C681">
        <v>1</v>
      </c>
      <c r="D681">
        <v>1</v>
      </c>
      <c r="E681">
        <v>1.491247956828958E-235</v>
      </c>
      <c r="F681" t="s">
        <v>1764</v>
      </c>
      <c r="G681" t="s">
        <v>1776</v>
      </c>
    </row>
    <row r="682" spans="1:7" x14ac:dyDescent="0.3">
      <c r="A682">
        <v>1.4662326383738119E-238</v>
      </c>
      <c r="B682">
        <v>0.37325781811479741</v>
      </c>
      <c r="C682">
        <v>0.43099999999999999</v>
      </c>
      <c r="D682">
        <v>8.6999999999999994E-2</v>
      </c>
      <c r="E682">
        <v>2.5943520303386228E-234</v>
      </c>
      <c r="F682" t="s">
        <v>1764</v>
      </c>
      <c r="G682" t="s">
        <v>1027</v>
      </c>
    </row>
    <row r="683" spans="1:7" x14ac:dyDescent="0.3">
      <c r="A683">
        <v>9.2921555557743667E-238</v>
      </c>
      <c r="B683">
        <v>0.40904721144101353</v>
      </c>
      <c r="C683">
        <v>0.6</v>
      </c>
      <c r="D683">
        <v>0.18099999999999999</v>
      </c>
      <c r="E683">
        <v>1.6441540040387159E-233</v>
      </c>
      <c r="F683" t="s">
        <v>1764</v>
      </c>
      <c r="G683" t="s">
        <v>1777</v>
      </c>
    </row>
    <row r="684" spans="1:7" x14ac:dyDescent="0.3">
      <c r="A684">
        <v>5.5990614553837222E-237</v>
      </c>
      <c r="B684">
        <v>0.40330636946094339</v>
      </c>
      <c r="C684">
        <v>0.53400000000000003</v>
      </c>
      <c r="D684">
        <v>0.14199999999999999</v>
      </c>
      <c r="E684">
        <v>9.9069793391559588E-233</v>
      </c>
      <c r="F684" t="s">
        <v>1764</v>
      </c>
      <c r="G684" t="s">
        <v>1778</v>
      </c>
    </row>
    <row r="685" spans="1:7" x14ac:dyDescent="0.3">
      <c r="A685">
        <v>2.0733795819358859E-235</v>
      </c>
      <c r="B685">
        <v>0.31904057808756819</v>
      </c>
      <c r="C685">
        <v>1</v>
      </c>
      <c r="D685">
        <v>1</v>
      </c>
      <c r="E685">
        <v>3.6686378322773571E-231</v>
      </c>
      <c r="F685" t="s">
        <v>1764</v>
      </c>
      <c r="G685" t="s">
        <v>1779</v>
      </c>
    </row>
    <row r="686" spans="1:7" x14ac:dyDescent="0.3">
      <c r="A686">
        <v>1.546256687792011E-233</v>
      </c>
      <c r="B686">
        <v>0.4217638973928054</v>
      </c>
      <c r="C686">
        <v>0.65100000000000002</v>
      </c>
      <c r="D686">
        <v>0.222</v>
      </c>
      <c r="E686">
        <v>2.7359465833791841E-229</v>
      </c>
      <c r="F686" t="s">
        <v>1764</v>
      </c>
      <c r="G686" t="s">
        <v>177</v>
      </c>
    </row>
    <row r="687" spans="1:7" x14ac:dyDescent="0.3">
      <c r="A687">
        <v>3.45381079468996E-233</v>
      </c>
      <c r="B687">
        <v>0.36225868884347978</v>
      </c>
      <c r="C687">
        <v>1</v>
      </c>
      <c r="D687">
        <v>1</v>
      </c>
      <c r="E687">
        <v>6.111172820124415E-229</v>
      </c>
      <c r="F687" t="s">
        <v>1764</v>
      </c>
      <c r="G687" t="s">
        <v>936</v>
      </c>
    </row>
    <row r="688" spans="1:7" x14ac:dyDescent="0.3">
      <c r="A688">
        <v>1.651996353719676E-232</v>
      </c>
      <c r="B688">
        <v>0.58240089959024999</v>
      </c>
      <c r="C688">
        <v>0.91100000000000003</v>
      </c>
      <c r="D688">
        <v>0.54100000000000004</v>
      </c>
      <c r="E688">
        <v>2.9230423482715942E-228</v>
      </c>
      <c r="F688" t="s">
        <v>1764</v>
      </c>
      <c r="G688" t="s">
        <v>1140</v>
      </c>
    </row>
    <row r="689" spans="1:7" x14ac:dyDescent="0.3">
      <c r="A689">
        <v>3.3912831030413351E-232</v>
      </c>
      <c r="B689">
        <v>0.75112510198851345</v>
      </c>
      <c r="C689">
        <v>0.98899999999999999</v>
      </c>
      <c r="D689">
        <v>0.92100000000000004</v>
      </c>
      <c r="E689">
        <v>6.000536322521338E-228</v>
      </c>
      <c r="F689" t="s">
        <v>1764</v>
      </c>
      <c r="G689" t="s">
        <v>431</v>
      </c>
    </row>
    <row r="690" spans="1:7" x14ac:dyDescent="0.3">
      <c r="A690">
        <v>8.9009202569561093E-232</v>
      </c>
      <c r="B690">
        <v>0.55041251601129026</v>
      </c>
      <c r="C690">
        <v>0.999</v>
      </c>
      <c r="D690">
        <v>0.96399999999999997</v>
      </c>
      <c r="E690">
        <v>1.5749288302658141E-227</v>
      </c>
      <c r="F690" t="s">
        <v>1764</v>
      </c>
      <c r="G690" t="s">
        <v>665</v>
      </c>
    </row>
    <row r="691" spans="1:7" x14ac:dyDescent="0.3">
      <c r="A691">
        <v>2.2889496499228461E-229</v>
      </c>
      <c r="B691">
        <v>0.58943473610872865</v>
      </c>
      <c r="C691">
        <v>0.96499999999999997</v>
      </c>
      <c r="D691">
        <v>0.69399999999999995</v>
      </c>
      <c r="E691">
        <v>4.0500675105734838E-225</v>
      </c>
      <c r="F691" t="s">
        <v>1764</v>
      </c>
      <c r="G691" t="s">
        <v>1780</v>
      </c>
    </row>
    <row r="692" spans="1:7" x14ac:dyDescent="0.3">
      <c r="A692">
        <v>2.4985517650341639E-229</v>
      </c>
      <c r="B692">
        <v>0.59602633459254617</v>
      </c>
      <c r="C692">
        <v>0.878</v>
      </c>
      <c r="D692">
        <v>0.41699999999999998</v>
      </c>
      <c r="E692">
        <v>4.4209374930514498E-225</v>
      </c>
      <c r="F692" t="s">
        <v>1764</v>
      </c>
      <c r="G692" t="s">
        <v>39</v>
      </c>
    </row>
    <row r="693" spans="1:7" x14ac:dyDescent="0.3">
      <c r="A693">
        <v>5.9298897114526065E-228</v>
      </c>
      <c r="B693">
        <v>0.38081784572530092</v>
      </c>
      <c r="C693">
        <v>0.45800000000000002</v>
      </c>
      <c r="D693">
        <v>0.108</v>
      </c>
      <c r="E693">
        <v>1.0492346855444241E-223</v>
      </c>
      <c r="F693" t="s">
        <v>1764</v>
      </c>
      <c r="G693" t="s">
        <v>1781</v>
      </c>
    </row>
    <row r="694" spans="1:7" x14ac:dyDescent="0.3">
      <c r="A694">
        <v>1.2826073627124041E-227</v>
      </c>
      <c r="B694">
        <v>0.45369734919396559</v>
      </c>
      <c r="C694">
        <v>0.72399999999999998</v>
      </c>
      <c r="D694">
        <v>0.29099999999999998</v>
      </c>
      <c r="E694">
        <v>2.2694454675833269E-223</v>
      </c>
      <c r="F694" t="s">
        <v>1764</v>
      </c>
      <c r="G694" t="s">
        <v>252</v>
      </c>
    </row>
    <row r="695" spans="1:7" x14ac:dyDescent="0.3">
      <c r="A695">
        <v>3.7379567996996729E-227</v>
      </c>
      <c r="B695">
        <v>0.48485519888159101</v>
      </c>
      <c r="C695">
        <v>0.70799999999999996</v>
      </c>
      <c r="D695">
        <v>0.27300000000000002</v>
      </c>
      <c r="E695">
        <v>6.6139407613886019E-223</v>
      </c>
      <c r="F695" t="s">
        <v>1764</v>
      </c>
      <c r="G695" t="s">
        <v>1782</v>
      </c>
    </row>
    <row r="696" spans="1:7" x14ac:dyDescent="0.3">
      <c r="A696">
        <v>1.0281315796004219E-226</v>
      </c>
      <c r="B696">
        <v>0.63513669442450293</v>
      </c>
      <c r="C696">
        <v>0.96699999999999997</v>
      </c>
      <c r="D696">
        <v>0.86</v>
      </c>
      <c r="E696">
        <v>1.8191760169449861E-222</v>
      </c>
      <c r="F696" t="s">
        <v>1764</v>
      </c>
      <c r="G696" t="s">
        <v>698</v>
      </c>
    </row>
    <row r="697" spans="1:7" x14ac:dyDescent="0.3">
      <c r="A697">
        <v>1.8062127240992662E-226</v>
      </c>
      <c r="B697">
        <v>0.64759523187594037</v>
      </c>
      <c r="C697">
        <v>0.72499999999999998</v>
      </c>
      <c r="D697">
        <v>0.33</v>
      </c>
      <c r="E697">
        <v>3.1959127940212422E-222</v>
      </c>
      <c r="F697" t="s">
        <v>1764</v>
      </c>
      <c r="G697" t="s">
        <v>1783</v>
      </c>
    </row>
    <row r="698" spans="1:7" x14ac:dyDescent="0.3">
      <c r="A698">
        <v>1.9564913173589972E-226</v>
      </c>
      <c r="B698">
        <v>0.60048582633255387</v>
      </c>
      <c r="C698">
        <v>0.996</v>
      </c>
      <c r="D698">
        <v>0.95699999999999996</v>
      </c>
      <c r="E698">
        <v>3.4618157369350088E-222</v>
      </c>
      <c r="F698" t="s">
        <v>1764</v>
      </c>
      <c r="G698" t="s">
        <v>802</v>
      </c>
    </row>
    <row r="699" spans="1:7" x14ac:dyDescent="0.3">
      <c r="A699">
        <v>4.4628037675856242E-224</v>
      </c>
      <c r="B699">
        <v>0.73684683235289494</v>
      </c>
      <c r="C699">
        <v>0.99399999999999999</v>
      </c>
      <c r="D699">
        <v>0.85099999999999998</v>
      </c>
      <c r="E699">
        <v>7.896484986366004E-220</v>
      </c>
      <c r="F699" t="s">
        <v>1764</v>
      </c>
      <c r="G699" t="s">
        <v>1308</v>
      </c>
    </row>
    <row r="700" spans="1:7" x14ac:dyDescent="0.3">
      <c r="A700">
        <v>8.2684939300375526E-221</v>
      </c>
      <c r="B700">
        <v>0.33108521779128891</v>
      </c>
      <c r="C700">
        <v>1</v>
      </c>
      <c r="D700">
        <v>1</v>
      </c>
      <c r="E700">
        <v>1.463027315980845E-216</v>
      </c>
      <c r="F700" t="s">
        <v>1764</v>
      </c>
      <c r="G700" t="s">
        <v>661</v>
      </c>
    </row>
    <row r="701" spans="1:7" x14ac:dyDescent="0.3">
      <c r="A701">
        <v>8.794761495470187E-221</v>
      </c>
      <c r="B701">
        <v>0.65210238536692877</v>
      </c>
      <c r="C701">
        <v>0.629</v>
      </c>
      <c r="D701">
        <v>0.20399999999999999</v>
      </c>
      <c r="E701">
        <v>1.556145099008495E-216</v>
      </c>
      <c r="F701" t="s">
        <v>1764</v>
      </c>
      <c r="G701" t="s">
        <v>20</v>
      </c>
    </row>
    <row r="702" spans="1:7" x14ac:dyDescent="0.3">
      <c r="A702">
        <v>9.1157752199241352E-220</v>
      </c>
      <c r="B702">
        <v>0.56249323467248113</v>
      </c>
      <c r="C702">
        <v>0.97599999999999998</v>
      </c>
      <c r="D702">
        <v>0.51100000000000001</v>
      </c>
      <c r="E702">
        <v>1.6129452674133759E-215</v>
      </c>
      <c r="F702" t="s">
        <v>1764</v>
      </c>
      <c r="G702" t="s">
        <v>1784</v>
      </c>
    </row>
    <row r="703" spans="1:7" x14ac:dyDescent="0.3">
      <c r="A703">
        <v>9.2125767555754414E-220</v>
      </c>
      <c r="B703">
        <v>0.55929494946424252</v>
      </c>
      <c r="C703">
        <v>0.80500000000000005</v>
      </c>
      <c r="D703">
        <v>0.41599999999999998</v>
      </c>
      <c r="E703">
        <v>1.6300733311315189E-215</v>
      </c>
      <c r="F703" t="s">
        <v>1764</v>
      </c>
      <c r="G703" t="s">
        <v>1169</v>
      </c>
    </row>
    <row r="704" spans="1:7" x14ac:dyDescent="0.3">
      <c r="A704">
        <v>1.193089601865541E-219</v>
      </c>
      <c r="B704">
        <v>0.35368859844836059</v>
      </c>
      <c r="C704">
        <v>0.53100000000000003</v>
      </c>
      <c r="D704">
        <v>0.14599999999999999</v>
      </c>
      <c r="E704">
        <v>2.1110527415408889E-215</v>
      </c>
      <c r="F704" t="s">
        <v>1764</v>
      </c>
      <c r="G704" t="s">
        <v>1785</v>
      </c>
    </row>
    <row r="705" spans="1:7" x14ac:dyDescent="0.3">
      <c r="A705">
        <v>3.2518032026226302E-219</v>
      </c>
      <c r="B705">
        <v>0.56890062418955667</v>
      </c>
      <c r="C705">
        <v>0.98799999999999999</v>
      </c>
      <c r="D705">
        <v>0.86599999999999999</v>
      </c>
      <c r="E705">
        <v>5.7537405867204812E-215</v>
      </c>
      <c r="F705" t="s">
        <v>1764</v>
      </c>
      <c r="G705" t="s">
        <v>838</v>
      </c>
    </row>
    <row r="706" spans="1:7" x14ac:dyDescent="0.3">
      <c r="A706">
        <v>1.1929545241577091E-218</v>
      </c>
      <c r="B706">
        <v>0.53464022054127514</v>
      </c>
      <c r="C706">
        <v>0.81799999999999995</v>
      </c>
      <c r="D706">
        <v>0.45900000000000002</v>
      </c>
      <c r="E706">
        <v>2.1108137350446502E-214</v>
      </c>
      <c r="F706" t="s">
        <v>1764</v>
      </c>
      <c r="G706" t="s">
        <v>1352</v>
      </c>
    </row>
    <row r="707" spans="1:7" x14ac:dyDescent="0.3">
      <c r="A707">
        <v>7.0796371477860656E-218</v>
      </c>
      <c r="B707">
        <v>0.49165948642825258</v>
      </c>
      <c r="C707">
        <v>0.91900000000000004</v>
      </c>
      <c r="D707">
        <v>0.45300000000000001</v>
      </c>
      <c r="E707">
        <v>1.2526709969292661E-213</v>
      </c>
      <c r="F707" t="s">
        <v>1764</v>
      </c>
      <c r="G707" t="s">
        <v>573</v>
      </c>
    </row>
    <row r="708" spans="1:7" x14ac:dyDescent="0.3">
      <c r="A708">
        <v>3.078931353916164E-217</v>
      </c>
      <c r="B708">
        <v>0.5608604284580202</v>
      </c>
      <c r="C708">
        <v>0.88200000000000001</v>
      </c>
      <c r="D708">
        <v>0.59</v>
      </c>
      <c r="E708">
        <v>5.4478611376192622E-213</v>
      </c>
      <c r="F708" t="s">
        <v>1764</v>
      </c>
      <c r="G708" t="s">
        <v>1786</v>
      </c>
    </row>
    <row r="709" spans="1:7" x14ac:dyDescent="0.3">
      <c r="A709">
        <v>5.5022403542014196E-217</v>
      </c>
      <c r="B709">
        <v>0.5335103243109337</v>
      </c>
      <c r="C709">
        <v>0.92400000000000004</v>
      </c>
      <c r="D709">
        <v>0.46500000000000002</v>
      </c>
      <c r="E709">
        <v>9.735664082723993E-213</v>
      </c>
      <c r="F709" t="s">
        <v>1764</v>
      </c>
      <c r="G709" t="s">
        <v>1787</v>
      </c>
    </row>
    <row r="710" spans="1:7" x14ac:dyDescent="0.3">
      <c r="A710">
        <v>1.7901496750168799E-216</v>
      </c>
      <c r="B710">
        <v>0.59401821702453095</v>
      </c>
      <c r="C710">
        <v>0.76200000000000001</v>
      </c>
      <c r="D710">
        <v>0.36899999999999999</v>
      </c>
      <c r="E710">
        <v>3.167490834974868E-212</v>
      </c>
      <c r="F710" t="s">
        <v>1764</v>
      </c>
      <c r="G710" t="s">
        <v>140</v>
      </c>
    </row>
    <row r="711" spans="1:7" x14ac:dyDescent="0.3">
      <c r="A711">
        <v>7.7097943387742944E-214</v>
      </c>
      <c r="B711">
        <v>0.28093738120892547</v>
      </c>
      <c r="C711">
        <v>1</v>
      </c>
      <c r="D711">
        <v>1</v>
      </c>
      <c r="E711">
        <v>1.3641710103027239E-209</v>
      </c>
      <c r="F711" t="s">
        <v>1764</v>
      </c>
      <c r="G711" t="s">
        <v>1788</v>
      </c>
    </row>
    <row r="712" spans="1:7" x14ac:dyDescent="0.3">
      <c r="A712">
        <v>3.841867147645757E-213</v>
      </c>
      <c r="B712">
        <v>0.38796310647363869</v>
      </c>
      <c r="C712">
        <v>0.59299999999999997</v>
      </c>
      <c r="D712">
        <v>0.19900000000000001</v>
      </c>
      <c r="E712">
        <v>6.7977997310444028E-209</v>
      </c>
      <c r="F712" t="s">
        <v>1764</v>
      </c>
      <c r="G712" t="s">
        <v>1243</v>
      </c>
    </row>
    <row r="713" spans="1:7" x14ac:dyDescent="0.3">
      <c r="A713">
        <v>6.4915583549442945E-212</v>
      </c>
      <c r="B713">
        <v>0.52529143541854251</v>
      </c>
      <c r="C713">
        <v>0.83599999999999997</v>
      </c>
      <c r="D713">
        <v>0.52100000000000002</v>
      </c>
      <c r="E713">
        <v>1.1486163353238429E-207</v>
      </c>
      <c r="F713" t="s">
        <v>1764</v>
      </c>
      <c r="G713" t="s">
        <v>750</v>
      </c>
    </row>
    <row r="714" spans="1:7" x14ac:dyDescent="0.3">
      <c r="A714">
        <v>8.9386497386420155E-212</v>
      </c>
      <c r="B714">
        <v>0.45601131520878418</v>
      </c>
      <c r="C714">
        <v>0.63400000000000001</v>
      </c>
      <c r="D714">
        <v>0.23699999999999999</v>
      </c>
      <c r="E714">
        <v>1.5816046847553181E-207</v>
      </c>
      <c r="F714" t="s">
        <v>1764</v>
      </c>
      <c r="G714" t="s">
        <v>425</v>
      </c>
    </row>
    <row r="715" spans="1:7" x14ac:dyDescent="0.3">
      <c r="A715">
        <v>5.2501602361674854E-211</v>
      </c>
      <c r="B715">
        <v>0.50322067711856278</v>
      </c>
      <c r="C715">
        <v>0.82</v>
      </c>
      <c r="D715">
        <v>0.44</v>
      </c>
      <c r="E715">
        <v>9.2896335218747489E-207</v>
      </c>
      <c r="F715" t="s">
        <v>1764</v>
      </c>
      <c r="G715" t="s">
        <v>98</v>
      </c>
    </row>
    <row r="716" spans="1:7" x14ac:dyDescent="0.3">
      <c r="A716">
        <v>1.5047366881504269E-207</v>
      </c>
      <c r="B716">
        <v>0.47888419713148328</v>
      </c>
      <c r="C716">
        <v>0.6</v>
      </c>
      <c r="D716">
        <v>0.216</v>
      </c>
      <c r="E716">
        <v>2.6624810960133659E-203</v>
      </c>
      <c r="F716" t="s">
        <v>1764</v>
      </c>
      <c r="G716" t="s">
        <v>165</v>
      </c>
    </row>
    <row r="717" spans="1:7" x14ac:dyDescent="0.3">
      <c r="A717">
        <v>2.5330457942656039E-207</v>
      </c>
      <c r="B717">
        <v>0.51988220236975025</v>
      </c>
      <c r="C717">
        <v>1</v>
      </c>
      <c r="D717">
        <v>0.999</v>
      </c>
      <c r="E717">
        <v>4.4819712283735592E-203</v>
      </c>
      <c r="F717" t="s">
        <v>1764</v>
      </c>
      <c r="G717" t="s">
        <v>563</v>
      </c>
    </row>
    <row r="718" spans="1:7" x14ac:dyDescent="0.3">
      <c r="A718">
        <v>1.5946227579913119E-205</v>
      </c>
      <c r="B718">
        <v>0.63183605966480694</v>
      </c>
      <c r="C718">
        <v>0.91100000000000003</v>
      </c>
      <c r="D718">
        <v>0.503</v>
      </c>
      <c r="E718">
        <v>2.8215255079898282E-201</v>
      </c>
      <c r="F718" t="s">
        <v>1764</v>
      </c>
      <c r="G718" t="s">
        <v>24</v>
      </c>
    </row>
    <row r="719" spans="1:7" x14ac:dyDescent="0.3">
      <c r="A719">
        <v>7.8565403680233848E-205</v>
      </c>
      <c r="B719">
        <v>0.32102229949687461</v>
      </c>
      <c r="C719">
        <v>1</v>
      </c>
      <c r="D719">
        <v>0.999</v>
      </c>
      <c r="E719">
        <v>1.3901362527180579E-200</v>
      </c>
      <c r="F719" t="s">
        <v>1764</v>
      </c>
      <c r="G719" t="s">
        <v>1399</v>
      </c>
    </row>
    <row r="720" spans="1:7" x14ac:dyDescent="0.3">
      <c r="A720">
        <v>2.395573109919199E-204</v>
      </c>
      <c r="B720">
        <v>0.51729511433642128</v>
      </c>
      <c r="C720">
        <v>0.81</v>
      </c>
      <c r="D720">
        <v>0.47699999999999998</v>
      </c>
      <c r="E720">
        <v>4.2387270606910302E-200</v>
      </c>
      <c r="F720" t="s">
        <v>1764</v>
      </c>
      <c r="G720" t="s">
        <v>1237</v>
      </c>
    </row>
    <row r="721" spans="1:7" x14ac:dyDescent="0.3">
      <c r="A721">
        <v>2.929083530314059E-204</v>
      </c>
      <c r="B721">
        <v>0.31323180391205141</v>
      </c>
      <c r="C721">
        <v>0.432</v>
      </c>
      <c r="D721">
        <v>0.1</v>
      </c>
      <c r="E721">
        <v>5.1827203985376961E-200</v>
      </c>
      <c r="F721" t="s">
        <v>1764</v>
      </c>
      <c r="G721" t="s">
        <v>1789</v>
      </c>
    </row>
    <row r="722" spans="1:7" x14ac:dyDescent="0.3">
      <c r="A722">
        <v>1.9495787413090171E-201</v>
      </c>
      <c r="B722">
        <v>0.28770930453565141</v>
      </c>
      <c r="C722">
        <v>1</v>
      </c>
      <c r="D722">
        <v>1</v>
      </c>
      <c r="E722">
        <v>3.4495846248721762E-197</v>
      </c>
      <c r="F722" t="s">
        <v>1764</v>
      </c>
      <c r="G722" t="s">
        <v>660</v>
      </c>
    </row>
    <row r="723" spans="1:7" x14ac:dyDescent="0.3">
      <c r="A723">
        <v>2.5711298814569632E-199</v>
      </c>
      <c r="B723">
        <v>0.36989867383366698</v>
      </c>
      <c r="C723">
        <v>0.55800000000000005</v>
      </c>
      <c r="D723">
        <v>0.17699999999999999</v>
      </c>
      <c r="E723">
        <v>4.5493572122499496E-195</v>
      </c>
      <c r="F723" t="s">
        <v>1764</v>
      </c>
      <c r="G723" t="s">
        <v>1070</v>
      </c>
    </row>
    <row r="724" spans="1:7" x14ac:dyDescent="0.3">
      <c r="A724">
        <v>4.5035045872768193E-199</v>
      </c>
      <c r="B724">
        <v>0.49746006412163929</v>
      </c>
      <c r="C724">
        <v>0.997</v>
      </c>
      <c r="D724">
        <v>0.95299999999999996</v>
      </c>
      <c r="E724">
        <v>7.9685010167276036E-195</v>
      </c>
      <c r="F724" t="s">
        <v>1764</v>
      </c>
      <c r="G724" t="s">
        <v>1790</v>
      </c>
    </row>
    <row r="725" spans="1:7" x14ac:dyDescent="0.3">
      <c r="A725">
        <v>9.4471457110928173E-199</v>
      </c>
      <c r="B725">
        <v>0.48006694088709873</v>
      </c>
      <c r="C725">
        <v>0.61799999999999999</v>
      </c>
      <c r="D725">
        <v>0.221</v>
      </c>
      <c r="E725">
        <v>1.671577962120763E-194</v>
      </c>
      <c r="F725" t="s">
        <v>1764</v>
      </c>
      <c r="G725" t="s">
        <v>18</v>
      </c>
    </row>
    <row r="726" spans="1:7" x14ac:dyDescent="0.3">
      <c r="A726">
        <v>1.279284147665825E-197</v>
      </c>
      <c r="B726">
        <v>0.68374463183318768</v>
      </c>
      <c r="C726">
        <v>0.79900000000000004</v>
      </c>
      <c r="D726">
        <v>0.50800000000000001</v>
      </c>
      <c r="E726">
        <v>2.2635653708799111E-193</v>
      </c>
      <c r="F726" t="s">
        <v>1764</v>
      </c>
      <c r="G726" t="s">
        <v>155</v>
      </c>
    </row>
    <row r="727" spans="1:7" x14ac:dyDescent="0.3">
      <c r="A727">
        <v>4.0007730826790478E-197</v>
      </c>
      <c r="B727">
        <v>0.61094332615784963</v>
      </c>
      <c r="C727">
        <v>0.98699999999999999</v>
      </c>
      <c r="D727">
        <v>0.84899999999999998</v>
      </c>
      <c r="E727">
        <v>7.0789678924923077E-193</v>
      </c>
      <c r="F727" t="s">
        <v>1764</v>
      </c>
      <c r="G727" t="s">
        <v>565</v>
      </c>
    </row>
    <row r="728" spans="1:7" x14ac:dyDescent="0.3">
      <c r="A728">
        <v>6.7064062630864139E-197</v>
      </c>
      <c r="B728">
        <v>0.5693850858718903</v>
      </c>
      <c r="C728">
        <v>0.80800000000000005</v>
      </c>
      <c r="D728">
        <v>0.53</v>
      </c>
      <c r="E728">
        <v>1.18663152419051E-192</v>
      </c>
      <c r="F728" t="s">
        <v>1764</v>
      </c>
      <c r="G728" t="s">
        <v>615</v>
      </c>
    </row>
    <row r="729" spans="1:7" x14ac:dyDescent="0.3">
      <c r="A729">
        <v>9.2838956014750005E-197</v>
      </c>
      <c r="B729">
        <v>0.27479317708334899</v>
      </c>
      <c r="C729">
        <v>0.35199999999999998</v>
      </c>
      <c r="D729">
        <v>6.8000000000000005E-2</v>
      </c>
      <c r="E729">
        <v>1.6426924877249869E-192</v>
      </c>
      <c r="F729" t="s">
        <v>1764</v>
      </c>
      <c r="G729" t="s">
        <v>1791</v>
      </c>
    </row>
    <row r="730" spans="1:7" x14ac:dyDescent="0.3">
      <c r="A730">
        <v>1.6895642578459251E-196</v>
      </c>
      <c r="B730">
        <v>0.50466763679837534</v>
      </c>
      <c r="C730">
        <v>0.82299999999999995</v>
      </c>
      <c r="D730">
        <v>0.48799999999999999</v>
      </c>
      <c r="E730">
        <v>2.989514997832579E-192</v>
      </c>
      <c r="F730" t="s">
        <v>1764</v>
      </c>
      <c r="G730" t="s">
        <v>1792</v>
      </c>
    </row>
    <row r="731" spans="1:7" x14ac:dyDescent="0.3">
      <c r="A731">
        <v>9.1330152718334808E-196</v>
      </c>
      <c r="B731">
        <v>0.49080210451617662</v>
      </c>
      <c r="C731">
        <v>0.78300000000000003</v>
      </c>
      <c r="D731">
        <v>0.33900000000000002</v>
      </c>
      <c r="E731">
        <v>1.6159957221982162E-191</v>
      </c>
      <c r="F731" t="s">
        <v>1764</v>
      </c>
      <c r="G731" t="s">
        <v>647</v>
      </c>
    </row>
    <row r="732" spans="1:7" x14ac:dyDescent="0.3">
      <c r="A732">
        <v>1.0113760154091881E-194</v>
      </c>
      <c r="B732">
        <v>0.50145684865184348</v>
      </c>
      <c r="C732">
        <v>0.79800000000000004</v>
      </c>
      <c r="D732">
        <v>0.438</v>
      </c>
      <c r="E732">
        <v>1.7895287216650179E-190</v>
      </c>
      <c r="F732" t="s">
        <v>1764</v>
      </c>
      <c r="G732" t="s">
        <v>1092</v>
      </c>
    </row>
    <row r="733" spans="1:7" x14ac:dyDescent="0.3">
      <c r="A733">
        <v>4.4006912657295271E-193</v>
      </c>
      <c r="B733">
        <v>0.39824451685612472</v>
      </c>
      <c r="C733">
        <v>0.503</v>
      </c>
      <c r="D733">
        <v>0.14399999999999999</v>
      </c>
      <c r="E733">
        <v>7.7865831255818255E-189</v>
      </c>
      <c r="F733" t="s">
        <v>1764</v>
      </c>
      <c r="G733" t="s">
        <v>637</v>
      </c>
    </row>
    <row r="734" spans="1:7" x14ac:dyDescent="0.3">
      <c r="A734">
        <v>6.2161406788664928E-193</v>
      </c>
      <c r="B734">
        <v>0.37729915881182002</v>
      </c>
      <c r="C734">
        <v>0.58299999999999996</v>
      </c>
      <c r="D734">
        <v>0.19700000000000001</v>
      </c>
      <c r="E734">
        <v>1.099883931718637E-188</v>
      </c>
      <c r="F734" t="s">
        <v>1764</v>
      </c>
      <c r="G734" t="s">
        <v>784</v>
      </c>
    </row>
    <row r="735" spans="1:7" x14ac:dyDescent="0.3">
      <c r="A735">
        <v>2.7023284584132651E-192</v>
      </c>
      <c r="B735">
        <v>0.44295263320222927</v>
      </c>
      <c r="C735">
        <v>1</v>
      </c>
      <c r="D735">
        <v>0.999</v>
      </c>
      <c r="E735">
        <v>4.7814999743164309E-188</v>
      </c>
      <c r="F735" t="s">
        <v>1764</v>
      </c>
      <c r="G735" t="s">
        <v>535</v>
      </c>
    </row>
    <row r="736" spans="1:7" x14ac:dyDescent="0.3">
      <c r="A736">
        <v>9.7264336233585558E-191</v>
      </c>
      <c r="B736">
        <v>0.2656158533252162</v>
      </c>
      <c r="C736">
        <v>1</v>
      </c>
      <c r="D736">
        <v>1</v>
      </c>
      <c r="E736">
        <v>1.720995165317063E-186</v>
      </c>
      <c r="F736" t="s">
        <v>1764</v>
      </c>
      <c r="G736" t="s">
        <v>663</v>
      </c>
    </row>
    <row r="737" spans="1:7" x14ac:dyDescent="0.3">
      <c r="A737">
        <v>4.7812989494446369E-189</v>
      </c>
      <c r="B737">
        <v>0.34133284895551508</v>
      </c>
      <c r="C737">
        <v>0.38800000000000001</v>
      </c>
      <c r="D737">
        <v>8.4000000000000005E-2</v>
      </c>
      <c r="E737">
        <v>8.4600303611473407E-185</v>
      </c>
      <c r="F737" t="s">
        <v>1764</v>
      </c>
      <c r="G737" t="s">
        <v>211</v>
      </c>
    </row>
    <row r="738" spans="1:7" x14ac:dyDescent="0.3">
      <c r="A738">
        <v>1.6102042434517941E-188</v>
      </c>
      <c r="B738">
        <v>0.51215987151772258</v>
      </c>
      <c r="C738">
        <v>0.79</v>
      </c>
      <c r="D738">
        <v>0.44500000000000001</v>
      </c>
      <c r="E738">
        <v>2.8490953883636049E-184</v>
      </c>
      <c r="F738" t="s">
        <v>1764</v>
      </c>
      <c r="G738" t="s">
        <v>1105</v>
      </c>
    </row>
    <row r="739" spans="1:7" x14ac:dyDescent="0.3">
      <c r="A739">
        <v>9.3546929304735561E-188</v>
      </c>
      <c r="B739">
        <v>0.63326698815265092</v>
      </c>
      <c r="C739">
        <v>0.96</v>
      </c>
      <c r="D739">
        <v>0.80600000000000005</v>
      </c>
      <c r="E739">
        <v>1.655219367117991E-183</v>
      </c>
      <c r="F739" t="s">
        <v>1764</v>
      </c>
      <c r="G739" t="s">
        <v>144</v>
      </c>
    </row>
    <row r="740" spans="1:7" x14ac:dyDescent="0.3">
      <c r="A740">
        <v>1.386805262257011E-187</v>
      </c>
      <c r="B740">
        <v>0.552369191479541</v>
      </c>
      <c r="C740">
        <v>0.85299999999999998</v>
      </c>
      <c r="D740">
        <v>0.63200000000000001</v>
      </c>
      <c r="E740">
        <v>2.4538132310375552E-183</v>
      </c>
      <c r="F740" t="s">
        <v>1764</v>
      </c>
      <c r="G740" t="s">
        <v>716</v>
      </c>
    </row>
    <row r="741" spans="1:7" x14ac:dyDescent="0.3">
      <c r="A741">
        <v>1.070845045555987E-185</v>
      </c>
      <c r="B741">
        <v>0.25040454287056241</v>
      </c>
      <c r="C741">
        <v>1</v>
      </c>
      <c r="D741">
        <v>1</v>
      </c>
      <c r="E741">
        <v>1.8947532236067631E-181</v>
      </c>
      <c r="F741" t="s">
        <v>1764</v>
      </c>
      <c r="G741" t="s">
        <v>1793</v>
      </c>
    </row>
    <row r="742" spans="1:7" x14ac:dyDescent="0.3">
      <c r="A742">
        <v>1.5924980715392769E-185</v>
      </c>
      <c r="B742">
        <v>0.40774020056428978</v>
      </c>
      <c r="C742">
        <v>0.66700000000000004</v>
      </c>
      <c r="D742">
        <v>0.27100000000000002</v>
      </c>
      <c r="E742">
        <v>2.8177660877815972E-181</v>
      </c>
      <c r="F742" t="s">
        <v>1764</v>
      </c>
      <c r="G742" t="s">
        <v>1794</v>
      </c>
    </row>
    <row r="743" spans="1:7" x14ac:dyDescent="0.3">
      <c r="A743">
        <v>3.5089025539709241E-185</v>
      </c>
      <c r="B743">
        <v>0.48779758764629011</v>
      </c>
      <c r="C743">
        <v>0.72199999999999998</v>
      </c>
      <c r="D743">
        <v>0.38100000000000001</v>
      </c>
      <c r="E743">
        <v>6.2086521789961528E-181</v>
      </c>
      <c r="F743" t="s">
        <v>1764</v>
      </c>
      <c r="G743" t="s">
        <v>913</v>
      </c>
    </row>
    <row r="744" spans="1:7" x14ac:dyDescent="0.3">
      <c r="A744">
        <v>4.9147378448958708E-185</v>
      </c>
      <c r="B744">
        <v>0.47554226220278789</v>
      </c>
      <c r="C744">
        <v>0.84699999999999998</v>
      </c>
      <c r="D744">
        <v>0.55300000000000005</v>
      </c>
      <c r="E744">
        <v>8.696137142758754E-181</v>
      </c>
      <c r="F744" t="s">
        <v>1764</v>
      </c>
      <c r="G744" t="s">
        <v>953</v>
      </c>
    </row>
    <row r="745" spans="1:7" x14ac:dyDescent="0.3">
      <c r="A745">
        <v>7.2209046044868999E-185</v>
      </c>
      <c r="B745">
        <v>0.3853858483166045</v>
      </c>
      <c r="C745">
        <v>0.64300000000000002</v>
      </c>
      <c r="D745">
        <v>0.26</v>
      </c>
      <c r="E745">
        <v>1.2776668607179121E-180</v>
      </c>
      <c r="F745" t="s">
        <v>1764</v>
      </c>
      <c r="G745" t="s">
        <v>1795</v>
      </c>
    </row>
    <row r="746" spans="1:7" x14ac:dyDescent="0.3">
      <c r="A746">
        <v>1.301497881751132E-184</v>
      </c>
      <c r="B746">
        <v>0.36714584777178588</v>
      </c>
      <c r="C746">
        <v>0.504</v>
      </c>
      <c r="D746">
        <v>0.157</v>
      </c>
      <c r="E746">
        <v>2.3028703519704539E-180</v>
      </c>
      <c r="F746" t="s">
        <v>1764</v>
      </c>
      <c r="G746" t="s">
        <v>1285</v>
      </c>
    </row>
    <row r="747" spans="1:7" x14ac:dyDescent="0.3">
      <c r="A747">
        <v>3.0006090352863622E-184</v>
      </c>
      <c r="B747">
        <v>0.41218975126987389</v>
      </c>
      <c r="C747">
        <v>0.6</v>
      </c>
      <c r="D747">
        <v>0.224</v>
      </c>
      <c r="E747">
        <v>5.3092776270356886E-180</v>
      </c>
      <c r="F747" t="s">
        <v>1764</v>
      </c>
      <c r="G747" t="s">
        <v>189</v>
      </c>
    </row>
    <row r="748" spans="1:7" x14ac:dyDescent="0.3">
      <c r="A748">
        <v>3.3087220789856949E-184</v>
      </c>
      <c r="B748">
        <v>0.47694809302744229</v>
      </c>
      <c r="C748">
        <v>0.58299999999999996</v>
      </c>
      <c r="D748">
        <v>0.23499999999999999</v>
      </c>
      <c r="E748">
        <v>5.8544528465572896E-180</v>
      </c>
      <c r="F748" t="s">
        <v>1764</v>
      </c>
      <c r="G748" t="s">
        <v>1796</v>
      </c>
    </row>
    <row r="749" spans="1:7" x14ac:dyDescent="0.3">
      <c r="A749">
        <v>7.9527813479173406E-184</v>
      </c>
      <c r="B749">
        <v>0.25875142724630962</v>
      </c>
      <c r="C749">
        <v>1</v>
      </c>
      <c r="D749">
        <v>1</v>
      </c>
      <c r="E749">
        <v>1.407165131700494E-179</v>
      </c>
      <c r="F749" t="s">
        <v>1764</v>
      </c>
      <c r="G749" t="s">
        <v>1797</v>
      </c>
    </row>
    <row r="750" spans="1:7" x14ac:dyDescent="0.3">
      <c r="A750">
        <v>1.4154621204280851E-183</v>
      </c>
      <c r="B750">
        <v>0.26289620627125571</v>
      </c>
      <c r="C750">
        <v>1</v>
      </c>
      <c r="D750">
        <v>1</v>
      </c>
      <c r="E750">
        <v>2.504518675885454E-179</v>
      </c>
      <c r="F750" t="s">
        <v>1764</v>
      </c>
      <c r="G750" t="s">
        <v>1798</v>
      </c>
    </row>
    <row r="751" spans="1:7" x14ac:dyDescent="0.3">
      <c r="A751">
        <v>2.0552309190823131E-182</v>
      </c>
      <c r="B751">
        <v>0.41461672192164828</v>
      </c>
      <c r="C751">
        <v>0.73</v>
      </c>
      <c r="D751">
        <v>0.33900000000000002</v>
      </c>
      <c r="E751">
        <v>3.6365255882242442E-178</v>
      </c>
      <c r="F751" t="s">
        <v>1764</v>
      </c>
      <c r="G751" t="s">
        <v>1388</v>
      </c>
    </row>
    <row r="752" spans="1:7" x14ac:dyDescent="0.3">
      <c r="A752">
        <v>2.2747576922951969E-181</v>
      </c>
      <c r="B752">
        <v>0.41396233156036222</v>
      </c>
      <c r="C752">
        <v>0.72799999999999998</v>
      </c>
      <c r="D752">
        <v>0.34899999999999998</v>
      </c>
      <c r="E752">
        <v>4.024956260747121E-177</v>
      </c>
      <c r="F752" t="s">
        <v>1764</v>
      </c>
      <c r="G752" t="s">
        <v>1799</v>
      </c>
    </row>
    <row r="753" spans="1:7" x14ac:dyDescent="0.3">
      <c r="A753">
        <v>1.250413134032454E-179</v>
      </c>
      <c r="B753">
        <v>0.54119366780829681</v>
      </c>
      <c r="C753">
        <v>0.79600000000000004</v>
      </c>
      <c r="D753">
        <v>0.45800000000000002</v>
      </c>
      <c r="E753">
        <v>2.212480999357024E-175</v>
      </c>
      <c r="F753" t="s">
        <v>1764</v>
      </c>
      <c r="G753" t="s">
        <v>227</v>
      </c>
    </row>
    <row r="754" spans="1:7" x14ac:dyDescent="0.3">
      <c r="A754">
        <v>7.8901882755582765E-179</v>
      </c>
      <c r="B754">
        <v>0.29801196400471741</v>
      </c>
      <c r="C754">
        <v>0.498</v>
      </c>
      <c r="D754">
        <v>0.152</v>
      </c>
      <c r="E754">
        <v>1.396089913477281E-174</v>
      </c>
      <c r="F754" t="s">
        <v>1764</v>
      </c>
      <c r="G754" t="s">
        <v>1800</v>
      </c>
    </row>
    <row r="755" spans="1:7" x14ac:dyDescent="0.3">
      <c r="A755">
        <v>1.3428686678410049E-178</v>
      </c>
      <c r="B755">
        <v>0.45801186144067751</v>
      </c>
      <c r="C755">
        <v>0.79900000000000004</v>
      </c>
      <c r="D755">
        <v>0.46800000000000003</v>
      </c>
      <c r="E755">
        <v>2.3760718208778752E-174</v>
      </c>
      <c r="F755" t="s">
        <v>1764</v>
      </c>
      <c r="G755" t="s">
        <v>1275</v>
      </c>
    </row>
    <row r="756" spans="1:7" x14ac:dyDescent="0.3">
      <c r="A756">
        <v>2.2881447330022961E-178</v>
      </c>
      <c r="B756">
        <v>0.46381791026889241</v>
      </c>
      <c r="C756">
        <v>1</v>
      </c>
      <c r="D756">
        <v>0.998</v>
      </c>
      <c r="E756">
        <v>4.0486432905742613E-174</v>
      </c>
      <c r="F756" t="s">
        <v>1764</v>
      </c>
      <c r="G756" t="s">
        <v>543</v>
      </c>
    </row>
    <row r="757" spans="1:7" x14ac:dyDescent="0.3">
      <c r="A757">
        <v>2.490281730066946E-177</v>
      </c>
      <c r="B757">
        <v>0.49228560283818068</v>
      </c>
      <c r="C757">
        <v>0.94499999999999995</v>
      </c>
      <c r="D757">
        <v>0.81</v>
      </c>
      <c r="E757">
        <v>4.4063044931804541E-173</v>
      </c>
      <c r="F757" t="s">
        <v>1764</v>
      </c>
      <c r="G757" t="s">
        <v>1801</v>
      </c>
    </row>
    <row r="758" spans="1:7" x14ac:dyDescent="0.3">
      <c r="A758">
        <v>2.9906169559692412E-177</v>
      </c>
      <c r="B758">
        <v>0.46824170152225969</v>
      </c>
      <c r="C758">
        <v>0.74299999999999999</v>
      </c>
      <c r="D758">
        <v>0.42399999999999999</v>
      </c>
      <c r="E758">
        <v>5.2915976418919743E-173</v>
      </c>
      <c r="F758" t="s">
        <v>1764</v>
      </c>
      <c r="G758" t="s">
        <v>1127</v>
      </c>
    </row>
    <row r="759" spans="1:7" x14ac:dyDescent="0.3">
      <c r="A759">
        <v>3.18698545190492E-177</v>
      </c>
      <c r="B759">
        <v>0.25750375072774562</v>
      </c>
      <c r="C759">
        <v>1</v>
      </c>
      <c r="D759">
        <v>1</v>
      </c>
      <c r="E759">
        <v>5.6390520586005651E-173</v>
      </c>
      <c r="F759" t="s">
        <v>1764</v>
      </c>
      <c r="G759" t="s">
        <v>1802</v>
      </c>
    </row>
    <row r="760" spans="1:7" x14ac:dyDescent="0.3">
      <c r="A760">
        <v>3.5653878599780111E-177</v>
      </c>
      <c r="B760">
        <v>0.58511334580695018</v>
      </c>
      <c r="C760">
        <v>0.995</v>
      </c>
      <c r="D760">
        <v>0.77600000000000002</v>
      </c>
      <c r="E760">
        <v>6.3085972794450917E-173</v>
      </c>
      <c r="F760" t="s">
        <v>1764</v>
      </c>
      <c r="G760" t="s">
        <v>556</v>
      </c>
    </row>
    <row r="761" spans="1:7" x14ac:dyDescent="0.3">
      <c r="A761">
        <v>9.462699733554288E-177</v>
      </c>
      <c r="B761">
        <v>0.34815269490623191</v>
      </c>
      <c r="C761">
        <v>1</v>
      </c>
      <c r="D761">
        <v>1</v>
      </c>
      <c r="E761">
        <v>1.674330090855096E-172</v>
      </c>
      <c r="F761" t="s">
        <v>1764</v>
      </c>
      <c r="G761" t="s">
        <v>655</v>
      </c>
    </row>
    <row r="762" spans="1:7" x14ac:dyDescent="0.3">
      <c r="A762">
        <v>1.963748574383418E-176</v>
      </c>
      <c r="B762">
        <v>0.25855730456178477</v>
      </c>
      <c r="C762">
        <v>0.58199999999999996</v>
      </c>
      <c r="D762">
        <v>0.20399999999999999</v>
      </c>
      <c r="E762">
        <v>3.4746567275140191E-172</v>
      </c>
      <c r="F762" t="s">
        <v>1764</v>
      </c>
      <c r="G762" t="s">
        <v>171</v>
      </c>
    </row>
    <row r="763" spans="1:7" x14ac:dyDescent="0.3">
      <c r="A763">
        <v>6.4528787710981064E-176</v>
      </c>
      <c r="B763">
        <v>0.30089004386175378</v>
      </c>
      <c r="C763">
        <v>0.57199999999999995</v>
      </c>
      <c r="D763">
        <v>0.19900000000000001</v>
      </c>
      <c r="E763">
        <v>1.141772369758099E-171</v>
      </c>
      <c r="F763" t="s">
        <v>1764</v>
      </c>
      <c r="G763" t="s">
        <v>124</v>
      </c>
    </row>
    <row r="764" spans="1:7" x14ac:dyDescent="0.3">
      <c r="A764">
        <v>6.919875985434639E-176</v>
      </c>
      <c r="B764">
        <v>0.25289744377536838</v>
      </c>
      <c r="C764">
        <v>1</v>
      </c>
      <c r="D764">
        <v>1</v>
      </c>
      <c r="E764">
        <v>1.2244028568628049E-171</v>
      </c>
      <c r="F764" t="s">
        <v>1764</v>
      </c>
      <c r="G764" t="s">
        <v>1803</v>
      </c>
    </row>
    <row r="765" spans="1:7" x14ac:dyDescent="0.3">
      <c r="A765">
        <v>8.9284326402836396E-176</v>
      </c>
      <c r="B765">
        <v>0.35007366788782868</v>
      </c>
      <c r="C765">
        <v>0.436</v>
      </c>
      <c r="D765">
        <v>0.122</v>
      </c>
      <c r="E765">
        <v>1.5797968713717871E-171</v>
      </c>
      <c r="F765" t="s">
        <v>1764</v>
      </c>
      <c r="G765" t="s">
        <v>82</v>
      </c>
    </row>
    <row r="766" spans="1:7" x14ac:dyDescent="0.3">
      <c r="A766">
        <v>9.5885322705806147E-176</v>
      </c>
      <c r="B766">
        <v>0.28029203172662948</v>
      </c>
      <c r="C766">
        <v>1</v>
      </c>
      <c r="D766">
        <v>1</v>
      </c>
      <c r="E766">
        <v>1.696594899956534E-171</v>
      </c>
      <c r="F766" t="s">
        <v>1764</v>
      </c>
      <c r="G766" t="s">
        <v>536</v>
      </c>
    </row>
    <row r="767" spans="1:7" x14ac:dyDescent="0.3">
      <c r="A767">
        <v>5.6229952881139921E-174</v>
      </c>
      <c r="B767">
        <v>0.4890944742232044</v>
      </c>
      <c r="C767">
        <v>0.98899999999999999</v>
      </c>
      <c r="D767">
        <v>0.86199999999999999</v>
      </c>
      <c r="E767">
        <v>9.949327862788898E-170</v>
      </c>
      <c r="F767" t="s">
        <v>1764</v>
      </c>
      <c r="G767" t="s">
        <v>725</v>
      </c>
    </row>
    <row r="768" spans="1:7" x14ac:dyDescent="0.3">
      <c r="A768">
        <v>1.299648803504498E-172</v>
      </c>
      <c r="B768">
        <v>0.51877946295393618</v>
      </c>
      <c r="C768">
        <v>0.84899999999999998</v>
      </c>
      <c r="D768">
        <v>0.63300000000000001</v>
      </c>
      <c r="E768">
        <v>2.2995985929208591E-168</v>
      </c>
      <c r="F768" t="s">
        <v>1764</v>
      </c>
      <c r="G768" t="s">
        <v>1183</v>
      </c>
    </row>
    <row r="769" spans="1:7" x14ac:dyDescent="0.3">
      <c r="A769">
        <v>1.7232357496367459E-172</v>
      </c>
      <c r="B769">
        <v>0.56778268374963636</v>
      </c>
      <c r="C769">
        <v>0.84399999999999997</v>
      </c>
      <c r="D769">
        <v>0.55000000000000004</v>
      </c>
      <c r="E769">
        <v>3.0490933354072592E-168</v>
      </c>
      <c r="F769" t="s">
        <v>1764</v>
      </c>
      <c r="G769" t="s">
        <v>77</v>
      </c>
    </row>
    <row r="770" spans="1:7" x14ac:dyDescent="0.3">
      <c r="A770">
        <v>1.1093268822006401E-171</v>
      </c>
      <c r="B770">
        <v>0.47595173527805629</v>
      </c>
      <c r="C770">
        <v>0.78600000000000003</v>
      </c>
      <c r="D770">
        <v>0.44</v>
      </c>
      <c r="E770">
        <v>1.9628429853658121E-167</v>
      </c>
      <c r="F770" t="s">
        <v>1764</v>
      </c>
      <c r="G770" t="s">
        <v>1804</v>
      </c>
    </row>
    <row r="771" spans="1:7" x14ac:dyDescent="0.3">
      <c r="A771">
        <v>2.4852724831011661E-170</v>
      </c>
      <c r="B771">
        <v>0.36135140577666769</v>
      </c>
      <c r="C771">
        <v>0.57299999999999995</v>
      </c>
      <c r="D771">
        <v>0.23100000000000001</v>
      </c>
      <c r="E771">
        <v>4.3974411315992038E-166</v>
      </c>
      <c r="F771" t="s">
        <v>1764</v>
      </c>
      <c r="G771" t="s">
        <v>1805</v>
      </c>
    </row>
    <row r="772" spans="1:7" x14ac:dyDescent="0.3">
      <c r="A772">
        <v>4.5560556256116813E-170</v>
      </c>
      <c r="B772">
        <v>0.47202289646628959</v>
      </c>
      <c r="C772">
        <v>0.995</v>
      </c>
      <c r="D772">
        <v>0.98599999999999999</v>
      </c>
      <c r="E772">
        <v>8.0614848239573091E-166</v>
      </c>
      <c r="F772" t="s">
        <v>1764</v>
      </c>
      <c r="G772" t="s">
        <v>712</v>
      </c>
    </row>
    <row r="773" spans="1:7" x14ac:dyDescent="0.3">
      <c r="A773">
        <v>2.2205552968847831E-169</v>
      </c>
      <c r="B773">
        <v>0.50749618834868016</v>
      </c>
      <c r="C773">
        <v>0.92600000000000005</v>
      </c>
      <c r="D773">
        <v>0.75</v>
      </c>
      <c r="E773">
        <v>3.9290505423079348E-165</v>
      </c>
      <c r="F773" t="s">
        <v>1764</v>
      </c>
      <c r="G773" t="s">
        <v>1806</v>
      </c>
    </row>
    <row r="774" spans="1:7" x14ac:dyDescent="0.3">
      <c r="A774">
        <v>3.6239594058497057E-169</v>
      </c>
      <c r="B774">
        <v>0.44396076995561218</v>
      </c>
      <c r="C774">
        <v>0.70399999999999996</v>
      </c>
      <c r="D774">
        <v>0.33200000000000002</v>
      </c>
      <c r="E774">
        <v>6.4122337727104706E-165</v>
      </c>
      <c r="F774" t="s">
        <v>1764</v>
      </c>
      <c r="G774" t="s">
        <v>809</v>
      </c>
    </row>
    <row r="775" spans="1:7" x14ac:dyDescent="0.3">
      <c r="A775">
        <v>1.185284685992845E-168</v>
      </c>
      <c r="B775">
        <v>0.45541996684891778</v>
      </c>
      <c r="C775">
        <v>0.999</v>
      </c>
      <c r="D775">
        <v>0.97399999999999998</v>
      </c>
      <c r="E775">
        <v>2.0972427233957392E-164</v>
      </c>
      <c r="F775" t="s">
        <v>1764</v>
      </c>
      <c r="G775" t="s">
        <v>582</v>
      </c>
    </row>
    <row r="776" spans="1:7" x14ac:dyDescent="0.3">
      <c r="A776">
        <v>6.2720606479338193E-168</v>
      </c>
      <c r="B776">
        <v>0.30958843111662721</v>
      </c>
      <c r="C776">
        <v>0.503</v>
      </c>
      <c r="D776">
        <v>0.16600000000000001</v>
      </c>
      <c r="E776">
        <v>1.10977841104541E-163</v>
      </c>
      <c r="F776" t="s">
        <v>1764</v>
      </c>
      <c r="G776" t="s">
        <v>1266</v>
      </c>
    </row>
    <row r="777" spans="1:7" x14ac:dyDescent="0.3">
      <c r="A777">
        <v>6.8586046423682311E-168</v>
      </c>
      <c r="B777">
        <v>0.40253538589756632</v>
      </c>
      <c r="C777">
        <v>0.70399999999999996</v>
      </c>
      <c r="D777">
        <v>0.33500000000000002</v>
      </c>
      <c r="E777">
        <v>1.2135615054206349E-163</v>
      </c>
      <c r="F777" t="s">
        <v>1764</v>
      </c>
      <c r="G777" t="s">
        <v>250</v>
      </c>
    </row>
    <row r="778" spans="1:7" x14ac:dyDescent="0.3">
      <c r="A778">
        <v>7.0417709690649585E-168</v>
      </c>
      <c r="B778">
        <v>0.4099262869755832</v>
      </c>
      <c r="C778">
        <v>0.65300000000000002</v>
      </c>
      <c r="D778">
        <v>0.33</v>
      </c>
      <c r="E778">
        <v>1.2459709552663539E-163</v>
      </c>
      <c r="F778" t="s">
        <v>1764</v>
      </c>
      <c r="G778" t="s">
        <v>1807</v>
      </c>
    </row>
    <row r="779" spans="1:7" x14ac:dyDescent="0.3">
      <c r="A779">
        <v>1.4220724299845E-167</v>
      </c>
      <c r="B779">
        <v>0.52883012673265495</v>
      </c>
      <c r="C779">
        <v>0.9</v>
      </c>
      <c r="D779">
        <v>0.71</v>
      </c>
      <c r="E779">
        <v>2.5162149576145749E-163</v>
      </c>
      <c r="F779" t="s">
        <v>1764</v>
      </c>
      <c r="G779" t="s">
        <v>765</v>
      </c>
    </row>
    <row r="780" spans="1:7" x14ac:dyDescent="0.3">
      <c r="A780">
        <v>4.1157742698513033E-167</v>
      </c>
      <c r="B780">
        <v>0.35781381328836531</v>
      </c>
      <c r="C780">
        <v>1</v>
      </c>
      <c r="D780">
        <v>0.998</v>
      </c>
      <c r="E780">
        <v>7.2824509930748966E-163</v>
      </c>
      <c r="F780" t="s">
        <v>1764</v>
      </c>
      <c r="G780" t="s">
        <v>1808</v>
      </c>
    </row>
    <row r="781" spans="1:7" x14ac:dyDescent="0.3">
      <c r="A781">
        <v>8.2322864381297373E-167</v>
      </c>
      <c r="B781">
        <v>0.30322770387951697</v>
      </c>
      <c r="C781">
        <v>0.33400000000000002</v>
      </c>
      <c r="D781">
        <v>7.0999999999999994E-2</v>
      </c>
      <c r="E781">
        <v>1.4566207623626761E-162</v>
      </c>
      <c r="F781" t="s">
        <v>1764</v>
      </c>
      <c r="G781" t="s">
        <v>1809</v>
      </c>
    </row>
    <row r="782" spans="1:7" x14ac:dyDescent="0.3">
      <c r="A782">
        <v>1.7902708109325529E-166</v>
      </c>
      <c r="B782">
        <v>0.29387717277101533</v>
      </c>
      <c r="C782">
        <v>0.57899999999999996</v>
      </c>
      <c r="D782">
        <v>0.218</v>
      </c>
      <c r="E782">
        <v>3.167705172864059E-162</v>
      </c>
      <c r="F782" t="s">
        <v>1764</v>
      </c>
      <c r="G782" t="s">
        <v>1128</v>
      </c>
    </row>
    <row r="783" spans="1:7" x14ac:dyDescent="0.3">
      <c r="A783">
        <v>2.6567553970167409E-166</v>
      </c>
      <c r="B783">
        <v>0.52284020875083348</v>
      </c>
      <c r="C783">
        <v>0.98599999999999999</v>
      </c>
      <c r="D783">
        <v>0.93700000000000006</v>
      </c>
      <c r="E783">
        <v>4.700862999481421E-162</v>
      </c>
      <c r="F783" t="s">
        <v>1764</v>
      </c>
      <c r="G783" t="s">
        <v>363</v>
      </c>
    </row>
    <row r="784" spans="1:7" x14ac:dyDescent="0.3">
      <c r="A784">
        <v>2.4743379268033221E-163</v>
      </c>
      <c r="B784">
        <v>0.53582765644626895</v>
      </c>
      <c r="C784">
        <v>0.94499999999999995</v>
      </c>
      <c r="D784">
        <v>0.84299999999999997</v>
      </c>
      <c r="E784">
        <v>4.3780935276857978E-159</v>
      </c>
      <c r="F784" t="s">
        <v>1764</v>
      </c>
      <c r="G784" t="s">
        <v>633</v>
      </c>
    </row>
    <row r="785" spans="1:7" x14ac:dyDescent="0.3">
      <c r="A785">
        <v>5.2493782021041585E-162</v>
      </c>
      <c r="B785">
        <v>0.25530352806023071</v>
      </c>
      <c r="C785">
        <v>0.98399999999999999</v>
      </c>
      <c r="D785">
        <v>0.88</v>
      </c>
      <c r="E785">
        <v>9.2882497908030987E-158</v>
      </c>
      <c r="F785" t="s">
        <v>1764</v>
      </c>
      <c r="G785" t="s">
        <v>733</v>
      </c>
    </row>
    <row r="786" spans="1:7" x14ac:dyDescent="0.3">
      <c r="A786">
        <v>7.4074295618098711E-162</v>
      </c>
      <c r="B786">
        <v>0.61444408452622379</v>
      </c>
      <c r="C786">
        <v>0.93600000000000005</v>
      </c>
      <c r="D786">
        <v>0.78</v>
      </c>
      <c r="E786">
        <v>1.310670586666639E-157</v>
      </c>
      <c r="F786" t="s">
        <v>1764</v>
      </c>
      <c r="G786" t="s">
        <v>56</v>
      </c>
    </row>
    <row r="787" spans="1:7" x14ac:dyDescent="0.3">
      <c r="A787">
        <v>8.7399119113770259E-162</v>
      </c>
      <c r="B787">
        <v>0.36013977463097901</v>
      </c>
      <c r="C787">
        <v>0.60599999999999998</v>
      </c>
      <c r="D787">
        <v>0.26200000000000001</v>
      </c>
      <c r="E787">
        <v>1.5464400135990508E-157</v>
      </c>
      <c r="F787" t="s">
        <v>1764</v>
      </c>
      <c r="G787" t="s">
        <v>736</v>
      </c>
    </row>
    <row r="788" spans="1:7" x14ac:dyDescent="0.3">
      <c r="A788">
        <v>1.6605020740146241E-161</v>
      </c>
      <c r="B788">
        <v>0.50996350201758567</v>
      </c>
      <c r="C788">
        <v>0.98499999999999999</v>
      </c>
      <c r="D788">
        <v>0.91800000000000004</v>
      </c>
      <c r="E788">
        <v>2.9380923697614757E-157</v>
      </c>
      <c r="F788" t="s">
        <v>1764</v>
      </c>
      <c r="G788" t="s">
        <v>629</v>
      </c>
    </row>
    <row r="789" spans="1:7" x14ac:dyDescent="0.3">
      <c r="A789">
        <v>2.5787405051155212E-161</v>
      </c>
      <c r="B789">
        <v>0.29056100671042628</v>
      </c>
      <c r="C789">
        <v>1</v>
      </c>
      <c r="D789">
        <v>1</v>
      </c>
      <c r="E789">
        <v>4.5628234497514027E-157</v>
      </c>
      <c r="F789" t="s">
        <v>1764</v>
      </c>
      <c r="G789" t="s">
        <v>1810</v>
      </c>
    </row>
    <row r="790" spans="1:7" x14ac:dyDescent="0.3">
      <c r="A790">
        <v>1.7386571660003181E-160</v>
      </c>
      <c r="B790">
        <v>0.3224236876591613</v>
      </c>
      <c r="C790">
        <v>0.53700000000000003</v>
      </c>
      <c r="D790">
        <v>0.20200000000000001</v>
      </c>
      <c r="E790">
        <v>3.0763799895209631E-156</v>
      </c>
      <c r="F790" t="s">
        <v>1764</v>
      </c>
      <c r="G790" t="s">
        <v>1811</v>
      </c>
    </row>
    <row r="791" spans="1:7" x14ac:dyDescent="0.3">
      <c r="A791">
        <v>1.984711370859306E-159</v>
      </c>
      <c r="B791">
        <v>0.47256517695849842</v>
      </c>
      <c r="C791">
        <v>0.98899999999999999</v>
      </c>
      <c r="D791">
        <v>0.90500000000000003</v>
      </c>
      <c r="E791">
        <v>3.5117482995984569E-155</v>
      </c>
      <c r="F791" t="s">
        <v>1764</v>
      </c>
      <c r="G791" t="s">
        <v>579</v>
      </c>
    </row>
    <row r="792" spans="1:7" x14ac:dyDescent="0.3">
      <c r="A792">
        <v>2.9187650462416169E-159</v>
      </c>
      <c r="B792">
        <v>0.25761657965415868</v>
      </c>
      <c r="C792">
        <v>0.35599999999999998</v>
      </c>
      <c r="D792">
        <v>8.5000000000000006E-2</v>
      </c>
      <c r="E792">
        <v>5.1644628728199172E-155</v>
      </c>
      <c r="F792" t="s">
        <v>1764</v>
      </c>
      <c r="G792" t="s">
        <v>609</v>
      </c>
    </row>
    <row r="793" spans="1:7" x14ac:dyDescent="0.3">
      <c r="A793">
        <v>3.2979638105417048E-159</v>
      </c>
      <c r="B793">
        <v>0.47353851311024081</v>
      </c>
      <c r="C793">
        <v>0.99</v>
      </c>
      <c r="D793">
        <v>0.96199999999999997</v>
      </c>
      <c r="E793">
        <v>5.8354171663724929E-155</v>
      </c>
      <c r="F793" t="s">
        <v>1764</v>
      </c>
      <c r="G793" t="s">
        <v>550</v>
      </c>
    </row>
    <row r="794" spans="1:7" x14ac:dyDescent="0.3">
      <c r="A794">
        <v>9.0245403627573407E-159</v>
      </c>
      <c r="B794">
        <v>0.36189887711602348</v>
      </c>
      <c r="C794">
        <v>0.61699999999999999</v>
      </c>
      <c r="D794">
        <v>0.23300000000000001</v>
      </c>
      <c r="E794">
        <v>1.5968021717862839E-154</v>
      </c>
      <c r="F794" t="s">
        <v>1764</v>
      </c>
      <c r="G794" t="s">
        <v>388</v>
      </c>
    </row>
    <row r="795" spans="1:7" x14ac:dyDescent="0.3">
      <c r="A795">
        <v>1.0224688479345489E-158</v>
      </c>
      <c r="B795">
        <v>0.47250710800933549</v>
      </c>
      <c r="C795">
        <v>0.99399999999999999</v>
      </c>
      <c r="D795">
        <v>0.90100000000000002</v>
      </c>
      <c r="E795">
        <v>1.809156379535392E-154</v>
      </c>
      <c r="F795" t="s">
        <v>1764</v>
      </c>
      <c r="G795" t="s">
        <v>676</v>
      </c>
    </row>
    <row r="796" spans="1:7" x14ac:dyDescent="0.3">
      <c r="A796">
        <v>1.3991951949456511E-158</v>
      </c>
      <c r="B796">
        <v>0.31454602884589372</v>
      </c>
      <c r="C796">
        <v>0.52600000000000002</v>
      </c>
      <c r="D796">
        <v>0.184</v>
      </c>
      <c r="E796">
        <v>2.4757359779368339E-154</v>
      </c>
      <c r="F796" t="s">
        <v>1764</v>
      </c>
      <c r="G796" t="s">
        <v>1247</v>
      </c>
    </row>
    <row r="797" spans="1:7" x14ac:dyDescent="0.3">
      <c r="A797">
        <v>5.0777945306056241E-158</v>
      </c>
      <c r="B797">
        <v>0.57748055785011765</v>
      </c>
      <c r="C797">
        <v>0.998</v>
      </c>
      <c r="D797">
        <v>0.97</v>
      </c>
      <c r="E797">
        <v>8.9846496424535913E-154</v>
      </c>
      <c r="F797" t="s">
        <v>1764</v>
      </c>
      <c r="G797" t="s">
        <v>537</v>
      </c>
    </row>
    <row r="798" spans="1:7" x14ac:dyDescent="0.3">
      <c r="A798">
        <v>2.1588706957859021E-156</v>
      </c>
      <c r="B798">
        <v>0.52212041395918662</v>
      </c>
      <c r="C798">
        <v>0.74199999999999999</v>
      </c>
      <c r="D798">
        <v>0.39500000000000002</v>
      </c>
      <c r="E798">
        <v>3.8199058091235746E-152</v>
      </c>
      <c r="F798" t="s">
        <v>1764</v>
      </c>
      <c r="G798" t="s">
        <v>230</v>
      </c>
    </row>
    <row r="799" spans="1:7" x14ac:dyDescent="0.3">
      <c r="A799">
        <v>4.1187207546752532E-156</v>
      </c>
      <c r="B799">
        <v>0.26581601455215448</v>
      </c>
      <c r="C799">
        <v>0.59399999999999997</v>
      </c>
      <c r="D799">
        <v>0.223</v>
      </c>
      <c r="E799">
        <v>7.2876645033223928E-152</v>
      </c>
      <c r="F799" t="s">
        <v>1764</v>
      </c>
      <c r="G799" t="s">
        <v>790</v>
      </c>
    </row>
    <row r="800" spans="1:7" x14ac:dyDescent="0.3">
      <c r="A800">
        <v>4.6521666131297671E-156</v>
      </c>
      <c r="B800">
        <v>0.34253884574945898</v>
      </c>
      <c r="C800">
        <v>0.64300000000000002</v>
      </c>
      <c r="D800">
        <v>0.27700000000000002</v>
      </c>
      <c r="E800">
        <v>8.2315436052718083E-152</v>
      </c>
      <c r="F800" t="s">
        <v>1764</v>
      </c>
      <c r="G800" t="s">
        <v>1274</v>
      </c>
    </row>
    <row r="801" spans="1:7" x14ac:dyDescent="0.3">
      <c r="A801">
        <v>1.4884619530443331E-155</v>
      </c>
      <c r="B801">
        <v>0.35063003047271329</v>
      </c>
      <c r="C801">
        <v>0.56499999999999995</v>
      </c>
      <c r="D801">
        <v>0.224</v>
      </c>
      <c r="E801">
        <v>2.633684579716643E-151</v>
      </c>
      <c r="F801" t="s">
        <v>1764</v>
      </c>
      <c r="G801" t="s">
        <v>1812</v>
      </c>
    </row>
    <row r="802" spans="1:7" x14ac:dyDescent="0.3">
      <c r="A802">
        <v>3.3388550297545869E-155</v>
      </c>
      <c r="B802">
        <v>0.30469617026560952</v>
      </c>
      <c r="C802">
        <v>1</v>
      </c>
      <c r="D802">
        <v>1</v>
      </c>
      <c r="E802">
        <v>5.9077700896477673E-151</v>
      </c>
      <c r="F802" t="s">
        <v>1764</v>
      </c>
      <c r="G802" t="s">
        <v>937</v>
      </c>
    </row>
    <row r="803" spans="1:7" x14ac:dyDescent="0.3">
      <c r="A803">
        <v>4.957259926285067E-155</v>
      </c>
      <c r="B803">
        <v>0.37232586178384119</v>
      </c>
      <c r="C803">
        <v>0.86799999999999999</v>
      </c>
      <c r="D803">
        <v>0.50700000000000001</v>
      </c>
      <c r="E803">
        <v>8.7713757135687979E-151</v>
      </c>
      <c r="F803" t="s">
        <v>1764</v>
      </c>
      <c r="G803" t="s">
        <v>920</v>
      </c>
    </row>
    <row r="804" spans="1:7" x14ac:dyDescent="0.3">
      <c r="A804">
        <v>6.6926682801578641E-155</v>
      </c>
      <c r="B804">
        <v>0.29985123120475682</v>
      </c>
      <c r="C804">
        <v>0.54200000000000004</v>
      </c>
      <c r="D804">
        <v>0.20699999999999999</v>
      </c>
      <c r="E804">
        <v>1.184200725491132E-150</v>
      </c>
      <c r="F804" t="s">
        <v>1764</v>
      </c>
      <c r="G804" t="s">
        <v>1813</v>
      </c>
    </row>
    <row r="805" spans="1:7" x14ac:dyDescent="0.3">
      <c r="A805">
        <v>1.5183089307550579E-154</v>
      </c>
      <c r="B805">
        <v>0.27819778412709878</v>
      </c>
      <c r="C805">
        <v>1</v>
      </c>
      <c r="D805">
        <v>1</v>
      </c>
      <c r="E805">
        <v>2.6864958220780003E-150</v>
      </c>
      <c r="F805" t="s">
        <v>1764</v>
      </c>
      <c r="G805" t="s">
        <v>657</v>
      </c>
    </row>
    <row r="806" spans="1:7" x14ac:dyDescent="0.3">
      <c r="A806">
        <v>3.3197711394793098E-154</v>
      </c>
      <c r="B806">
        <v>0.30085836569048457</v>
      </c>
      <c r="C806">
        <v>0.499</v>
      </c>
      <c r="D806">
        <v>0.17100000000000001</v>
      </c>
      <c r="E806">
        <v>5.8740030541946908E-150</v>
      </c>
      <c r="F806" t="s">
        <v>1764</v>
      </c>
      <c r="G806" t="s">
        <v>246</v>
      </c>
    </row>
    <row r="807" spans="1:7" x14ac:dyDescent="0.3">
      <c r="A807">
        <v>5.4868614756416243E-154</v>
      </c>
      <c r="B807">
        <v>0.52076104433831238</v>
      </c>
      <c r="C807">
        <v>1</v>
      </c>
      <c r="D807">
        <v>0.94499999999999995</v>
      </c>
      <c r="E807">
        <v>9.7084526950002898E-150</v>
      </c>
      <c r="F807" t="s">
        <v>1764</v>
      </c>
      <c r="G807" t="s">
        <v>675</v>
      </c>
    </row>
    <row r="808" spans="1:7" x14ac:dyDescent="0.3">
      <c r="A808">
        <v>1.019350679294188E-153</v>
      </c>
      <c r="B808">
        <v>0.51636582170209389</v>
      </c>
      <c r="C808">
        <v>0.79300000000000004</v>
      </c>
      <c r="D808">
        <v>0.49199999999999999</v>
      </c>
      <c r="E808">
        <v>1.803639091943136E-149</v>
      </c>
      <c r="F808" t="s">
        <v>1764</v>
      </c>
      <c r="G808" t="s">
        <v>482</v>
      </c>
    </row>
    <row r="809" spans="1:7" x14ac:dyDescent="0.3">
      <c r="A809">
        <v>4.4913687390523941E-153</v>
      </c>
      <c r="B809">
        <v>0.45381670111360572</v>
      </c>
      <c r="C809">
        <v>0.79400000000000004</v>
      </c>
      <c r="D809">
        <v>0.50700000000000001</v>
      </c>
      <c r="E809">
        <v>7.947027846879306E-149</v>
      </c>
      <c r="F809" t="s">
        <v>1764</v>
      </c>
      <c r="G809" t="s">
        <v>1814</v>
      </c>
    </row>
    <row r="810" spans="1:7" x14ac:dyDescent="0.3">
      <c r="A810">
        <v>8.1086563199097606E-153</v>
      </c>
      <c r="B810">
        <v>0.50587765810593066</v>
      </c>
      <c r="C810">
        <v>0.57399999999999995</v>
      </c>
      <c r="D810">
        <v>0.25600000000000001</v>
      </c>
      <c r="E810">
        <v>1.4347456492448329E-148</v>
      </c>
      <c r="F810" t="s">
        <v>1764</v>
      </c>
      <c r="G810" t="s">
        <v>642</v>
      </c>
    </row>
    <row r="811" spans="1:7" x14ac:dyDescent="0.3">
      <c r="A811">
        <v>9.0136419288882598E-153</v>
      </c>
      <c r="B811">
        <v>0.29606096748840038</v>
      </c>
      <c r="C811">
        <v>0.4</v>
      </c>
      <c r="D811">
        <v>0.115</v>
      </c>
      <c r="E811">
        <v>1.5948738028974889E-148</v>
      </c>
      <c r="F811" t="s">
        <v>1764</v>
      </c>
      <c r="G811" t="s">
        <v>652</v>
      </c>
    </row>
    <row r="812" spans="1:7" x14ac:dyDescent="0.3">
      <c r="A812">
        <v>1.36094669861466E-152</v>
      </c>
      <c r="B812">
        <v>0.31462246829888452</v>
      </c>
      <c r="C812">
        <v>1</v>
      </c>
      <c r="D812">
        <v>0.999</v>
      </c>
      <c r="E812">
        <v>2.4080590885287798E-148</v>
      </c>
      <c r="F812" t="s">
        <v>1764</v>
      </c>
      <c r="G812" t="s">
        <v>1815</v>
      </c>
    </row>
    <row r="813" spans="1:7" x14ac:dyDescent="0.3">
      <c r="A813">
        <v>3.0147858856273689E-151</v>
      </c>
      <c r="B813">
        <v>0.49397703521909953</v>
      </c>
      <c r="C813">
        <v>0.78300000000000003</v>
      </c>
      <c r="D813">
        <v>0.49299999999999999</v>
      </c>
      <c r="E813">
        <v>5.3343621460290663E-147</v>
      </c>
      <c r="F813" t="s">
        <v>1764</v>
      </c>
      <c r="G813" t="s">
        <v>677</v>
      </c>
    </row>
    <row r="814" spans="1:7" x14ac:dyDescent="0.3">
      <c r="A814">
        <v>1.4055846271020469E-150</v>
      </c>
      <c r="B814">
        <v>0.4769199314323439</v>
      </c>
      <c r="C814">
        <v>0.81299999999999994</v>
      </c>
      <c r="D814">
        <v>0.57499999999999996</v>
      </c>
      <c r="E814">
        <v>2.4870414391943621E-146</v>
      </c>
      <c r="F814" t="s">
        <v>1764</v>
      </c>
      <c r="G814" t="s">
        <v>35</v>
      </c>
    </row>
    <row r="815" spans="1:7" x14ac:dyDescent="0.3">
      <c r="A815">
        <v>1.2339531484539281E-149</v>
      </c>
      <c r="B815">
        <v>0.45896799968256441</v>
      </c>
      <c r="C815">
        <v>0.94599999999999995</v>
      </c>
      <c r="D815">
        <v>0.81100000000000005</v>
      </c>
      <c r="E815">
        <v>2.1833567008743812E-145</v>
      </c>
      <c r="F815" t="s">
        <v>1764</v>
      </c>
      <c r="G815" t="s">
        <v>1203</v>
      </c>
    </row>
    <row r="816" spans="1:7" x14ac:dyDescent="0.3">
      <c r="A816">
        <v>3.0333645554961861E-148</v>
      </c>
      <c r="B816">
        <v>0.46321085790811639</v>
      </c>
      <c r="C816">
        <v>0.92100000000000004</v>
      </c>
      <c r="D816">
        <v>0.76100000000000001</v>
      </c>
      <c r="E816">
        <v>5.3672352444949527E-144</v>
      </c>
      <c r="F816" t="s">
        <v>1764</v>
      </c>
      <c r="G816" t="s">
        <v>1241</v>
      </c>
    </row>
    <row r="817" spans="1:7" x14ac:dyDescent="0.3">
      <c r="A817">
        <v>7.3388461709206895E-148</v>
      </c>
      <c r="B817">
        <v>0.28295548896158418</v>
      </c>
      <c r="C817">
        <v>0.99399999999999999</v>
      </c>
      <c r="D817">
        <v>0.94299999999999995</v>
      </c>
      <c r="E817">
        <v>1.2985354414827069E-143</v>
      </c>
      <c r="F817" t="s">
        <v>1764</v>
      </c>
      <c r="G817" t="s">
        <v>53</v>
      </c>
    </row>
    <row r="818" spans="1:7" x14ac:dyDescent="0.3">
      <c r="A818">
        <v>8.6700742653083546E-148</v>
      </c>
      <c r="B818">
        <v>0.33112354538597111</v>
      </c>
      <c r="C818">
        <v>0.69499999999999995</v>
      </c>
      <c r="D818">
        <v>0.32400000000000001</v>
      </c>
      <c r="E818">
        <v>1.5340829405036601E-143</v>
      </c>
      <c r="F818" t="s">
        <v>1764</v>
      </c>
      <c r="G818" t="s">
        <v>1154</v>
      </c>
    </row>
    <row r="819" spans="1:7" x14ac:dyDescent="0.3">
      <c r="A819">
        <v>1.9613299538628279E-147</v>
      </c>
      <c r="B819">
        <v>0.33106584436332298</v>
      </c>
      <c r="C819">
        <v>0.999</v>
      </c>
      <c r="D819">
        <v>0.997</v>
      </c>
      <c r="E819">
        <v>3.4703772203648881E-143</v>
      </c>
      <c r="F819" t="s">
        <v>1764</v>
      </c>
      <c r="G819" t="s">
        <v>1816</v>
      </c>
    </row>
    <row r="820" spans="1:7" x14ac:dyDescent="0.3">
      <c r="A820">
        <v>2.439593038511734E-147</v>
      </c>
      <c r="B820">
        <v>0.29173180666353621</v>
      </c>
      <c r="C820">
        <v>0.442</v>
      </c>
      <c r="D820">
        <v>0.14599999999999999</v>
      </c>
      <c r="E820">
        <v>4.3166159223426626E-143</v>
      </c>
      <c r="F820" t="s">
        <v>1764</v>
      </c>
      <c r="G820" t="s">
        <v>727</v>
      </c>
    </row>
    <row r="821" spans="1:7" x14ac:dyDescent="0.3">
      <c r="A821">
        <v>1.1893028773205911E-146</v>
      </c>
      <c r="B821">
        <v>0.30386074834543653</v>
      </c>
      <c r="C821">
        <v>1</v>
      </c>
      <c r="D821">
        <v>0.998</v>
      </c>
      <c r="E821">
        <v>2.1043525111310529E-142</v>
      </c>
      <c r="F821" t="s">
        <v>1764</v>
      </c>
      <c r="G821" t="s">
        <v>876</v>
      </c>
    </row>
    <row r="822" spans="1:7" x14ac:dyDescent="0.3">
      <c r="A822">
        <v>2.7245299747260841E-146</v>
      </c>
      <c r="B822">
        <v>0.4122408448254955</v>
      </c>
      <c r="C822">
        <v>0.77300000000000002</v>
      </c>
      <c r="D822">
        <v>0.496</v>
      </c>
      <c r="E822">
        <v>4.8207833372803327E-142</v>
      </c>
      <c r="F822" t="s">
        <v>1764</v>
      </c>
      <c r="G822" t="s">
        <v>1192</v>
      </c>
    </row>
    <row r="823" spans="1:7" x14ac:dyDescent="0.3">
      <c r="A823">
        <v>9.9387518166268562E-146</v>
      </c>
      <c r="B823">
        <v>0.38631531330994751</v>
      </c>
      <c r="C823">
        <v>0.64100000000000001</v>
      </c>
      <c r="D823">
        <v>0.33</v>
      </c>
      <c r="E823">
        <v>1.758562746433956E-141</v>
      </c>
      <c r="F823" t="s">
        <v>1764</v>
      </c>
      <c r="G823" t="s">
        <v>288</v>
      </c>
    </row>
    <row r="824" spans="1:7" x14ac:dyDescent="0.3">
      <c r="A824">
        <v>2.077046398037317E-145</v>
      </c>
      <c r="B824">
        <v>0.30271465771460271</v>
      </c>
      <c r="C824">
        <v>0.54600000000000004</v>
      </c>
      <c r="D824">
        <v>0.21199999999999999</v>
      </c>
      <c r="E824">
        <v>3.6751258966872292E-141</v>
      </c>
      <c r="F824" t="s">
        <v>1764</v>
      </c>
      <c r="G824" t="s">
        <v>1817</v>
      </c>
    </row>
    <row r="825" spans="1:7" x14ac:dyDescent="0.3">
      <c r="A825">
        <v>5.2063791544538253E-145</v>
      </c>
      <c r="B825">
        <v>0.57016585190446478</v>
      </c>
      <c r="C825">
        <v>0.872</v>
      </c>
      <c r="D825">
        <v>0.746</v>
      </c>
      <c r="E825">
        <v>9.2121672758905983E-141</v>
      </c>
      <c r="F825" t="s">
        <v>1764</v>
      </c>
      <c r="G825" t="s">
        <v>497</v>
      </c>
    </row>
    <row r="826" spans="1:7" x14ac:dyDescent="0.3">
      <c r="A826">
        <v>7.0594185228378063E-145</v>
      </c>
      <c r="B826">
        <v>0.42685844820673402</v>
      </c>
      <c r="C826">
        <v>0.79400000000000004</v>
      </c>
      <c r="D826">
        <v>0.48199999999999998</v>
      </c>
      <c r="E826">
        <v>1.249093513430921E-140</v>
      </c>
      <c r="F826" t="s">
        <v>1764</v>
      </c>
      <c r="G826" t="s">
        <v>1818</v>
      </c>
    </row>
    <row r="827" spans="1:7" x14ac:dyDescent="0.3">
      <c r="A827">
        <v>1.3276917593109019E-144</v>
      </c>
      <c r="B827">
        <v>0.35011274416493521</v>
      </c>
      <c r="C827">
        <v>0.97599999999999998</v>
      </c>
      <c r="D827">
        <v>0.68300000000000005</v>
      </c>
      <c r="E827">
        <v>2.3492177989247099E-140</v>
      </c>
      <c r="F827" t="s">
        <v>1764</v>
      </c>
      <c r="G827" t="s">
        <v>574</v>
      </c>
    </row>
    <row r="828" spans="1:7" x14ac:dyDescent="0.3">
      <c r="A828">
        <v>2.7186262067936621E-144</v>
      </c>
      <c r="B828">
        <v>0.39421761269279171</v>
      </c>
      <c r="C828">
        <v>0.80700000000000005</v>
      </c>
      <c r="D828">
        <v>0.51200000000000001</v>
      </c>
      <c r="E828">
        <v>4.8103372103007065E-140</v>
      </c>
      <c r="F828" t="s">
        <v>1764</v>
      </c>
      <c r="G828" t="s">
        <v>1819</v>
      </c>
    </row>
    <row r="829" spans="1:7" x14ac:dyDescent="0.3">
      <c r="A829">
        <v>1.2176950025583899E-143</v>
      </c>
      <c r="B829">
        <v>0.36383156089232749</v>
      </c>
      <c r="C829">
        <v>0.65800000000000003</v>
      </c>
      <c r="D829">
        <v>0.33600000000000002</v>
      </c>
      <c r="E829">
        <v>2.1545895375268151E-139</v>
      </c>
      <c r="F829" t="s">
        <v>1764</v>
      </c>
      <c r="G829" t="s">
        <v>1820</v>
      </c>
    </row>
    <row r="830" spans="1:7" x14ac:dyDescent="0.3">
      <c r="A830">
        <v>1.859000387733703E-143</v>
      </c>
      <c r="B830">
        <v>0.32422316971890119</v>
      </c>
      <c r="C830">
        <v>0.57899999999999996</v>
      </c>
      <c r="D830">
        <v>0.23300000000000001</v>
      </c>
      <c r="E830">
        <v>3.2893152860560139E-139</v>
      </c>
      <c r="F830" t="s">
        <v>1764</v>
      </c>
      <c r="G830" t="s">
        <v>905</v>
      </c>
    </row>
    <row r="831" spans="1:7" x14ac:dyDescent="0.3">
      <c r="A831">
        <v>4.3771118703791392E-143</v>
      </c>
      <c r="B831">
        <v>0.32210513213613778</v>
      </c>
      <c r="C831">
        <v>0.61099999999999999</v>
      </c>
      <c r="D831">
        <v>0.26400000000000001</v>
      </c>
      <c r="E831">
        <v>7.7448617434488486E-139</v>
      </c>
      <c r="F831" t="s">
        <v>1764</v>
      </c>
      <c r="G831" t="s">
        <v>1821</v>
      </c>
    </row>
    <row r="832" spans="1:7" x14ac:dyDescent="0.3">
      <c r="A832">
        <v>4.4583954940038688E-143</v>
      </c>
      <c r="B832">
        <v>0.31857416918120768</v>
      </c>
      <c r="C832">
        <v>0.37</v>
      </c>
      <c r="D832">
        <v>9.7000000000000003E-2</v>
      </c>
      <c r="E832">
        <v>7.8886849870904448E-139</v>
      </c>
      <c r="F832" t="s">
        <v>1764</v>
      </c>
      <c r="G832" t="s">
        <v>16</v>
      </c>
    </row>
    <row r="833" spans="1:7" x14ac:dyDescent="0.3">
      <c r="A833">
        <v>6.6148488847829573E-143</v>
      </c>
      <c r="B833">
        <v>0.31320543255192212</v>
      </c>
      <c r="C833">
        <v>0.46300000000000002</v>
      </c>
      <c r="D833">
        <v>0.17499999999999999</v>
      </c>
      <c r="E833">
        <v>1.170431361673496E-138</v>
      </c>
      <c r="F833" t="s">
        <v>1764</v>
      </c>
      <c r="G833" t="s">
        <v>1822</v>
      </c>
    </row>
    <row r="834" spans="1:7" x14ac:dyDescent="0.3">
      <c r="A834">
        <v>2.64262671239137E-142</v>
      </c>
      <c r="B834">
        <v>0.45395610654814739</v>
      </c>
      <c r="C834">
        <v>0.99399999999999999</v>
      </c>
      <c r="D834">
        <v>0.94099999999999995</v>
      </c>
      <c r="E834">
        <v>4.6758637049052901E-138</v>
      </c>
      <c r="F834" t="s">
        <v>1764</v>
      </c>
      <c r="G834" t="s">
        <v>783</v>
      </c>
    </row>
    <row r="835" spans="1:7" x14ac:dyDescent="0.3">
      <c r="A835">
        <v>2.6486381815723979E-142</v>
      </c>
      <c r="B835">
        <v>0.33860301586932212</v>
      </c>
      <c r="C835">
        <v>0.66400000000000003</v>
      </c>
      <c r="D835">
        <v>0.309</v>
      </c>
      <c r="E835">
        <v>4.6865003984742012E-138</v>
      </c>
      <c r="F835" t="s">
        <v>1764</v>
      </c>
      <c r="G835" t="s">
        <v>1823</v>
      </c>
    </row>
    <row r="836" spans="1:7" x14ac:dyDescent="0.3">
      <c r="A836">
        <v>3.1950015963748429E-141</v>
      </c>
      <c r="B836">
        <v>0.43125556721203612</v>
      </c>
      <c r="C836">
        <v>0.84299999999999997</v>
      </c>
      <c r="D836">
        <v>0.626</v>
      </c>
      <c r="E836">
        <v>5.653235824625648E-137</v>
      </c>
      <c r="F836" t="s">
        <v>1764</v>
      </c>
      <c r="G836" t="s">
        <v>1824</v>
      </c>
    </row>
    <row r="837" spans="1:7" x14ac:dyDescent="0.3">
      <c r="A837">
        <v>7.7551778365241316E-140</v>
      </c>
      <c r="B837">
        <v>0.39762349439546091</v>
      </c>
      <c r="C837">
        <v>0.79700000000000004</v>
      </c>
      <c r="D837">
        <v>0.48299999999999998</v>
      </c>
      <c r="E837">
        <v>1.37220116639458E-135</v>
      </c>
      <c r="F837" t="s">
        <v>1764</v>
      </c>
      <c r="G837" t="s">
        <v>1293</v>
      </c>
    </row>
    <row r="838" spans="1:7" x14ac:dyDescent="0.3">
      <c r="A838">
        <v>1.517481429128341E-139</v>
      </c>
      <c r="B838">
        <v>0.42842704292109079</v>
      </c>
      <c r="C838">
        <v>0.997</v>
      </c>
      <c r="D838">
        <v>0.95</v>
      </c>
      <c r="E838">
        <v>2.6850316406996871E-135</v>
      </c>
      <c r="F838" t="s">
        <v>1764</v>
      </c>
      <c r="G838" t="s">
        <v>732</v>
      </c>
    </row>
    <row r="839" spans="1:7" x14ac:dyDescent="0.3">
      <c r="A839">
        <v>4.8467687935085007E-139</v>
      </c>
      <c r="B839">
        <v>0.38276484274856531</v>
      </c>
      <c r="C839">
        <v>0.71699999999999997</v>
      </c>
      <c r="D839">
        <v>0.379</v>
      </c>
      <c r="E839">
        <v>8.5758727032339423E-135</v>
      </c>
      <c r="F839" t="s">
        <v>1764</v>
      </c>
      <c r="G839" t="s">
        <v>1265</v>
      </c>
    </row>
    <row r="840" spans="1:7" x14ac:dyDescent="0.3">
      <c r="A840">
        <v>1.4783598060178061E-138</v>
      </c>
      <c r="B840">
        <v>0.39454932645301849</v>
      </c>
      <c r="C840">
        <v>0.71299999999999997</v>
      </c>
      <c r="D840">
        <v>0.45300000000000001</v>
      </c>
      <c r="E840">
        <v>2.6158098407679062E-134</v>
      </c>
      <c r="F840" t="s">
        <v>1764</v>
      </c>
      <c r="G840" t="s">
        <v>258</v>
      </c>
    </row>
    <row r="841" spans="1:7" x14ac:dyDescent="0.3">
      <c r="A841">
        <v>1.639800126149431E-138</v>
      </c>
      <c r="B841">
        <v>0.27897996498712058</v>
      </c>
      <c r="C841">
        <v>0.48</v>
      </c>
      <c r="D841">
        <v>0.17100000000000001</v>
      </c>
      <c r="E841">
        <v>2.9014623432088028E-134</v>
      </c>
      <c r="F841" t="s">
        <v>1764</v>
      </c>
      <c r="G841" t="s">
        <v>1825</v>
      </c>
    </row>
    <row r="842" spans="1:7" x14ac:dyDescent="0.3">
      <c r="A842">
        <v>2.280734685159571E-138</v>
      </c>
      <c r="B842">
        <v>0.36497968432720551</v>
      </c>
      <c r="C842">
        <v>0.65600000000000003</v>
      </c>
      <c r="D842">
        <v>0.36599999999999999</v>
      </c>
      <c r="E842">
        <v>4.0355319519213449E-134</v>
      </c>
      <c r="F842" t="s">
        <v>1764</v>
      </c>
      <c r="G842" t="s">
        <v>1826</v>
      </c>
    </row>
    <row r="843" spans="1:7" x14ac:dyDescent="0.3">
      <c r="A843">
        <v>8.6265431771346185E-138</v>
      </c>
      <c r="B843">
        <v>0.27763774071096631</v>
      </c>
      <c r="C843">
        <v>0.28000000000000003</v>
      </c>
      <c r="D843">
        <v>5.8000000000000003E-2</v>
      </c>
      <c r="E843">
        <v>1.526380549762199E-133</v>
      </c>
      <c r="F843" t="s">
        <v>1764</v>
      </c>
      <c r="G843" t="s">
        <v>272</v>
      </c>
    </row>
    <row r="844" spans="1:7" x14ac:dyDescent="0.3">
      <c r="A844">
        <v>1.1964693067946149E-137</v>
      </c>
      <c r="B844">
        <v>0.40702096867893173</v>
      </c>
      <c r="C844">
        <v>0.86</v>
      </c>
      <c r="D844">
        <v>0.64</v>
      </c>
      <c r="E844">
        <v>2.1170327914423911E-133</v>
      </c>
      <c r="F844" t="s">
        <v>1764</v>
      </c>
      <c r="G844" t="s">
        <v>1827</v>
      </c>
    </row>
    <row r="845" spans="1:7" x14ac:dyDescent="0.3">
      <c r="A845">
        <v>3.5455923856813338E-137</v>
      </c>
      <c r="B845">
        <v>0.25319183340157991</v>
      </c>
      <c r="C845">
        <v>1</v>
      </c>
      <c r="D845">
        <v>1</v>
      </c>
      <c r="E845">
        <v>6.2735711672245524E-133</v>
      </c>
      <c r="F845" t="s">
        <v>1764</v>
      </c>
      <c r="G845" t="s">
        <v>882</v>
      </c>
    </row>
    <row r="846" spans="1:7" x14ac:dyDescent="0.3">
      <c r="A846">
        <v>1.568092203444942E-136</v>
      </c>
      <c r="B846">
        <v>0.40023222751061222</v>
      </c>
      <c r="C846">
        <v>0.76900000000000002</v>
      </c>
      <c r="D846">
        <v>0.5</v>
      </c>
      <c r="E846">
        <v>2.7745823447754809E-132</v>
      </c>
      <c r="F846" t="s">
        <v>1764</v>
      </c>
      <c r="G846" t="s">
        <v>1828</v>
      </c>
    </row>
    <row r="847" spans="1:7" x14ac:dyDescent="0.3">
      <c r="A847">
        <v>2.6882686697034869E-134</v>
      </c>
      <c r="B847">
        <v>0.40236941862382891</v>
      </c>
      <c r="C847">
        <v>0.69099999999999995</v>
      </c>
      <c r="D847">
        <v>0.41499999999999998</v>
      </c>
      <c r="E847">
        <v>4.7566225841733503E-130</v>
      </c>
      <c r="F847" t="s">
        <v>1764</v>
      </c>
      <c r="G847" t="s">
        <v>125</v>
      </c>
    </row>
    <row r="848" spans="1:7" x14ac:dyDescent="0.3">
      <c r="A848">
        <v>4.0209974814575898E-134</v>
      </c>
      <c r="B848">
        <v>0.34127235688065127</v>
      </c>
      <c r="C848">
        <v>0.56699999999999995</v>
      </c>
      <c r="D848">
        <v>0.27400000000000002</v>
      </c>
      <c r="E848">
        <v>7.1147529436910592E-130</v>
      </c>
      <c r="F848" t="s">
        <v>1764</v>
      </c>
      <c r="G848" t="s">
        <v>847</v>
      </c>
    </row>
    <row r="849" spans="1:7" x14ac:dyDescent="0.3">
      <c r="A849">
        <v>4.4764623934931973E-134</v>
      </c>
      <c r="B849">
        <v>0.4368867915800021</v>
      </c>
      <c r="C849">
        <v>0.80900000000000005</v>
      </c>
      <c r="D849">
        <v>0.57699999999999996</v>
      </c>
      <c r="E849">
        <v>7.9206525590468634E-130</v>
      </c>
      <c r="F849" t="s">
        <v>1764</v>
      </c>
      <c r="G849" t="s">
        <v>949</v>
      </c>
    </row>
    <row r="850" spans="1:7" x14ac:dyDescent="0.3">
      <c r="A850">
        <v>6.1805997483695406E-134</v>
      </c>
      <c r="B850">
        <v>0.25027931738642101</v>
      </c>
      <c r="C850">
        <v>0.53200000000000003</v>
      </c>
      <c r="D850">
        <v>0.21199999999999999</v>
      </c>
      <c r="E850">
        <v>1.093595319476506E-129</v>
      </c>
      <c r="F850" t="s">
        <v>1764</v>
      </c>
      <c r="G850" t="s">
        <v>1829</v>
      </c>
    </row>
    <row r="851" spans="1:7" x14ac:dyDescent="0.3">
      <c r="A851">
        <v>3.4693981178534289E-133</v>
      </c>
      <c r="B851">
        <v>0.3079676795331836</v>
      </c>
      <c r="C851">
        <v>0.56499999999999995</v>
      </c>
      <c r="D851">
        <v>0.25800000000000001</v>
      </c>
      <c r="E851">
        <v>6.1387530297298576E-129</v>
      </c>
      <c r="F851" t="s">
        <v>1764</v>
      </c>
      <c r="G851" t="s">
        <v>1830</v>
      </c>
    </row>
    <row r="852" spans="1:7" x14ac:dyDescent="0.3">
      <c r="A852">
        <v>6.550229298236946E-133</v>
      </c>
      <c r="B852">
        <v>0.45591779366047319</v>
      </c>
      <c r="C852">
        <v>0.995</v>
      </c>
      <c r="D852">
        <v>0.94599999999999995</v>
      </c>
      <c r="E852">
        <v>1.1589975720300451E-128</v>
      </c>
      <c r="F852" t="s">
        <v>1764</v>
      </c>
      <c r="G852" t="s">
        <v>549</v>
      </c>
    </row>
    <row r="853" spans="1:7" x14ac:dyDescent="0.3">
      <c r="A853">
        <v>1.799323685050457E-132</v>
      </c>
      <c r="B853">
        <v>0.4767123995917365</v>
      </c>
      <c r="C853">
        <v>0.81</v>
      </c>
      <c r="D853">
        <v>0.63600000000000001</v>
      </c>
      <c r="E853">
        <v>3.1837233283282792E-128</v>
      </c>
      <c r="F853" t="s">
        <v>1764</v>
      </c>
      <c r="G853" t="s">
        <v>353</v>
      </c>
    </row>
    <row r="854" spans="1:7" x14ac:dyDescent="0.3">
      <c r="A854">
        <v>2.3250629350890821E-132</v>
      </c>
      <c r="B854">
        <v>0.40597459409245601</v>
      </c>
      <c r="C854">
        <v>0.72199999999999998</v>
      </c>
      <c r="D854">
        <v>0.46100000000000002</v>
      </c>
      <c r="E854">
        <v>4.1139663573466211E-128</v>
      </c>
      <c r="F854" t="s">
        <v>1764</v>
      </c>
      <c r="G854" t="s">
        <v>1831</v>
      </c>
    </row>
    <row r="855" spans="1:7" x14ac:dyDescent="0.3">
      <c r="A855">
        <v>5.7422144642329527E-132</v>
      </c>
      <c r="B855">
        <v>0.65098563617203187</v>
      </c>
      <c r="C855">
        <v>0.96699999999999997</v>
      </c>
      <c r="D855">
        <v>0.9</v>
      </c>
      <c r="E855">
        <v>1.016027427301379E-127</v>
      </c>
      <c r="F855" t="s">
        <v>1764</v>
      </c>
      <c r="G855" t="s">
        <v>622</v>
      </c>
    </row>
    <row r="856" spans="1:7" x14ac:dyDescent="0.3">
      <c r="A856">
        <v>1.7968328607728391E-130</v>
      </c>
      <c r="B856">
        <v>0.34927730187484141</v>
      </c>
      <c r="C856">
        <v>0.99199999999999999</v>
      </c>
      <c r="D856">
        <v>0.96799999999999997</v>
      </c>
      <c r="E856">
        <v>3.1793160638514608E-126</v>
      </c>
      <c r="F856" t="s">
        <v>1764</v>
      </c>
      <c r="G856" t="s">
        <v>1832</v>
      </c>
    </row>
    <row r="857" spans="1:7" x14ac:dyDescent="0.3">
      <c r="A857">
        <v>7.0218374472820093E-130</v>
      </c>
      <c r="B857">
        <v>0.26463110908615689</v>
      </c>
      <c r="C857">
        <v>0.48399999999999999</v>
      </c>
      <c r="D857">
        <v>0.189</v>
      </c>
      <c r="E857">
        <v>1.2424439179220789E-125</v>
      </c>
      <c r="F857" t="s">
        <v>1764</v>
      </c>
      <c r="G857" t="s">
        <v>1833</v>
      </c>
    </row>
    <row r="858" spans="1:7" x14ac:dyDescent="0.3">
      <c r="A858">
        <v>7.6919783247460593E-130</v>
      </c>
      <c r="B858">
        <v>0.28772069365093672</v>
      </c>
      <c r="C858">
        <v>0.65300000000000002</v>
      </c>
      <c r="D858">
        <v>0.30299999999999999</v>
      </c>
      <c r="E858">
        <v>1.3610186447805679E-125</v>
      </c>
      <c r="F858" t="s">
        <v>1764</v>
      </c>
      <c r="G858" t="s">
        <v>1834</v>
      </c>
    </row>
    <row r="859" spans="1:7" x14ac:dyDescent="0.3">
      <c r="A859">
        <v>2.23558327876196E-127</v>
      </c>
      <c r="B859">
        <v>0.30437493164567347</v>
      </c>
      <c r="C859">
        <v>0.52900000000000003</v>
      </c>
      <c r="D859">
        <v>0.24099999999999999</v>
      </c>
      <c r="E859">
        <v>3.9556410534414121E-123</v>
      </c>
      <c r="F859" t="s">
        <v>1764</v>
      </c>
      <c r="G859" t="s">
        <v>1835</v>
      </c>
    </row>
    <row r="860" spans="1:7" x14ac:dyDescent="0.3">
      <c r="A860">
        <v>2.6050766601168898E-127</v>
      </c>
      <c r="B860">
        <v>0.28052530178036877</v>
      </c>
      <c r="C860">
        <v>0.46100000000000002</v>
      </c>
      <c r="D860">
        <v>0.17399999999999999</v>
      </c>
      <c r="E860">
        <v>4.609422642410825E-123</v>
      </c>
      <c r="F860" t="s">
        <v>1764</v>
      </c>
      <c r="G860" t="s">
        <v>1836</v>
      </c>
    </row>
    <row r="861" spans="1:7" x14ac:dyDescent="0.3">
      <c r="A861">
        <v>6.9508197667795232E-127</v>
      </c>
      <c r="B861">
        <v>0.37658033282803138</v>
      </c>
      <c r="C861">
        <v>0.66200000000000003</v>
      </c>
      <c r="D861">
        <v>0.39300000000000002</v>
      </c>
      <c r="E861">
        <v>1.229878049533969E-122</v>
      </c>
      <c r="F861" t="s">
        <v>1764</v>
      </c>
      <c r="G861" t="s">
        <v>517</v>
      </c>
    </row>
    <row r="862" spans="1:7" x14ac:dyDescent="0.3">
      <c r="A862">
        <v>1.8355728242337741E-126</v>
      </c>
      <c r="B862">
        <v>0.37982506624155182</v>
      </c>
      <c r="C862">
        <v>0.67</v>
      </c>
      <c r="D862">
        <v>0.42799999999999999</v>
      </c>
      <c r="E862">
        <v>3.2478625551992398E-122</v>
      </c>
      <c r="F862" t="s">
        <v>1764</v>
      </c>
      <c r="G862" t="s">
        <v>1837</v>
      </c>
    </row>
    <row r="863" spans="1:7" x14ac:dyDescent="0.3">
      <c r="A863">
        <v>2.9899690282933917E-126</v>
      </c>
      <c r="B863">
        <v>0.44084979266927632</v>
      </c>
      <c r="C863">
        <v>0.90200000000000002</v>
      </c>
      <c r="D863">
        <v>0.73699999999999999</v>
      </c>
      <c r="E863">
        <v>5.2904511986623288E-122</v>
      </c>
      <c r="F863" t="s">
        <v>1764</v>
      </c>
      <c r="G863" t="s">
        <v>689</v>
      </c>
    </row>
    <row r="864" spans="1:7" x14ac:dyDescent="0.3">
      <c r="A864">
        <v>4.776806087528948E-126</v>
      </c>
      <c r="B864">
        <v>0.28852342650184898</v>
      </c>
      <c r="C864">
        <v>0.61799999999999999</v>
      </c>
      <c r="D864">
        <v>0.27900000000000003</v>
      </c>
      <c r="E864">
        <v>8.4520806912737211E-122</v>
      </c>
      <c r="F864" t="s">
        <v>1764</v>
      </c>
      <c r="G864" t="s">
        <v>193</v>
      </c>
    </row>
    <row r="865" spans="1:7" x14ac:dyDescent="0.3">
      <c r="A865">
        <v>1.8188850290783901E-125</v>
      </c>
      <c r="B865">
        <v>0.25315997801120388</v>
      </c>
      <c r="C865">
        <v>0.42499999999999999</v>
      </c>
      <c r="D865">
        <v>0.14099999999999999</v>
      </c>
      <c r="E865">
        <v>3.2183351704513039E-121</v>
      </c>
      <c r="F865" t="s">
        <v>1764</v>
      </c>
      <c r="G865" t="s">
        <v>798</v>
      </c>
    </row>
    <row r="866" spans="1:7" x14ac:dyDescent="0.3">
      <c r="A866">
        <v>4.1978413437717822E-125</v>
      </c>
      <c r="B866">
        <v>0.42950134325205058</v>
      </c>
      <c r="C866">
        <v>0.77600000000000002</v>
      </c>
      <c r="D866">
        <v>0.55000000000000004</v>
      </c>
      <c r="E866">
        <v>7.4276604736697914E-121</v>
      </c>
      <c r="F866" t="s">
        <v>1764</v>
      </c>
      <c r="G866" t="s">
        <v>405</v>
      </c>
    </row>
    <row r="867" spans="1:7" x14ac:dyDescent="0.3">
      <c r="A867">
        <v>7.5759198218875732E-125</v>
      </c>
      <c r="B867">
        <v>0.37132772676662279</v>
      </c>
      <c r="C867">
        <v>0.98899999999999999</v>
      </c>
      <c r="D867">
        <v>0.96899999999999997</v>
      </c>
      <c r="E867">
        <v>1.340483253284787E-120</v>
      </c>
      <c r="F867" t="s">
        <v>1764</v>
      </c>
      <c r="G867" t="s">
        <v>105</v>
      </c>
    </row>
    <row r="868" spans="1:7" x14ac:dyDescent="0.3">
      <c r="A868">
        <v>9.0243203839594434E-125</v>
      </c>
      <c r="B868">
        <v>0.43244035010304849</v>
      </c>
      <c r="C868">
        <v>0.97299999999999998</v>
      </c>
      <c r="D868">
        <v>0.89900000000000002</v>
      </c>
      <c r="E868">
        <v>1.596763248737784E-120</v>
      </c>
      <c r="F868" t="s">
        <v>1764</v>
      </c>
      <c r="G868" t="s">
        <v>1838</v>
      </c>
    </row>
    <row r="869" spans="1:7" x14ac:dyDescent="0.3">
      <c r="A869">
        <v>1.13891712160274E-124</v>
      </c>
      <c r="B869">
        <v>0.39961509472259671</v>
      </c>
      <c r="C869">
        <v>0.76500000000000001</v>
      </c>
      <c r="D869">
        <v>0.55500000000000005</v>
      </c>
      <c r="E869">
        <v>2.0151999549638889E-120</v>
      </c>
      <c r="F869" t="s">
        <v>1764</v>
      </c>
      <c r="G869" t="s">
        <v>1251</v>
      </c>
    </row>
    <row r="870" spans="1:7" x14ac:dyDescent="0.3">
      <c r="A870">
        <v>9.4178101551591298E-124</v>
      </c>
      <c r="B870">
        <v>0.40917548853421981</v>
      </c>
      <c r="C870">
        <v>0.91500000000000004</v>
      </c>
      <c r="D870">
        <v>0.81499999999999995</v>
      </c>
      <c r="E870">
        <v>1.6663873288538559E-119</v>
      </c>
      <c r="F870" t="s">
        <v>1764</v>
      </c>
      <c r="G870" t="s">
        <v>757</v>
      </c>
    </row>
    <row r="871" spans="1:7" x14ac:dyDescent="0.3">
      <c r="A871">
        <v>2.918774829886526E-123</v>
      </c>
      <c r="B871">
        <v>0.29349969622373479</v>
      </c>
      <c r="C871">
        <v>0.999</v>
      </c>
      <c r="D871">
        <v>0.997</v>
      </c>
      <c r="E871">
        <v>5.1644801840012191E-119</v>
      </c>
      <c r="F871" t="s">
        <v>1764</v>
      </c>
      <c r="G871" t="s">
        <v>1839</v>
      </c>
    </row>
    <row r="872" spans="1:7" x14ac:dyDescent="0.3">
      <c r="A872">
        <v>3.5440036784982807E-122</v>
      </c>
      <c r="B872">
        <v>0.40798124993772489</v>
      </c>
      <c r="C872">
        <v>0.98699999999999999</v>
      </c>
      <c r="D872">
        <v>0.93700000000000006</v>
      </c>
      <c r="E872">
        <v>6.2707601087348579E-118</v>
      </c>
      <c r="F872" t="s">
        <v>1764</v>
      </c>
      <c r="G872" t="s">
        <v>578</v>
      </c>
    </row>
    <row r="873" spans="1:7" x14ac:dyDescent="0.3">
      <c r="A873">
        <v>1.1011491416706359E-121</v>
      </c>
      <c r="B873">
        <v>0.50020177536741617</v>
      </c>
      <c r="C873">
        <v>0.96</v>
      </c>
      <c r="D873">
        <v>0.85599999999999998</v>
      </c>
      <c r="E873">
        <v>1.948373291272024E-117</v>
      </c>
      <c r="F873" t="s">
        <v>1764</v>
      </c>
      <c r="G873" t="s">
        <v>424</v>
      </c>
    </row>
    <row r="874" spans="1:7" x14ac:dyDescent="0.3">
      <c r="A874">
        <v>2.105975154044557E-121</v>
      </c>
      <c r="B874">
        <v>0.26331695216890688</v>
      </c>
      <c r="C874">
        <v>1</v>
      </c>
      <c r="D874">
        <v>1</v>
      </c>
      <c r="E874">
        <v>3.7263124375664388E-117</v>
      </c>
      <c r="F874" t="s">
        <v>1764</v>
      </c>
      <c r="G874" t="s">
        <v>943</v>
      </c>
    </row>
    <row r="875" spans="1:7" x14ac:dyDescent="0.3">
      <c r="A875">
        <v>4.2584860816080901E-121</v>
      </c>
      <c r="B875">
        <v>0.34494604858110839</v>
      </c>
      <c r="C875">
        <v>0.60299999999999998</v>
      </c>
      <c r="D875">
        <v>0.30299999999999999</v>
      </c>
      <c r="E875">
        <v>7.5349652727973548E-117</v>
      </c>
      <c r="F875" t="s">
        <v>1764</v>
      </c>
      <c r="G875" t="s">
        <v>871</v>
      </c>
    </row>
    <row r="876" spans="1:7" x14ac:dyDescent="0.3">
      <c r="A876">
        <v>1.0662579326693509E-120</v>
      </c>
      <c r="B876">
        <v>0.3758055560635889</v>
      </c>
      <c r="C876">
        <v>0.77700000000000002</v>
      </c>
      <c r="D876">
        <v>0.51800000000000002</v>
      </c>
      <c r="E876">
        <v>1.8866367860651489E-116</v>
      </c>
      <c r="F876" t="s">
        <v>1764</v>
      </c>
      <c r="G876" t="s">
        <v>1840</v>
      </c>
    </row>
    <row r="877" spans="1:7" x14ac:dyDescent="0.3">
      <c r="A877">
        <v>2.4159065540885331E-120</v>
      </c>
      <c r="B877">
        <v>0.30809707768509298</v>
      </c>
      <c r="C877">
        <v>0.57899999999999996</v>
      </c>
      <c r="D877">
        <v>0.26</v>
      </c>
      <c r="E877">
        <v>4.2747050568042501E-116</v>
      </c>
      <c r="F877" t="s">
        <v>1764</v>
      </c>
      <c r="G877" t="s">
        <v>101</v>
      </c>
    </row>
    <row r="878" spans="1:7" x14ac:dyDescent="0.3">
      <c r="A878">
        <v>5.722310499639147E-120</v>
      </c>
      <c r="B878">
        <v>0.38119867974339883</v>
      </c>
      <c r="C878">
        <v>0.996</v>
      </c>
      <c r="D878">
        <v>0.91500000000000004</v>
      </c>
      <c r="E878">
        <v>1.012505619806151E-115</v>
      </c>
      <c r="F878" t="s">
        <v>1764</v>
      </c>
      <c r="G878" t="s">
        <v>1841</v>
      </c>
    </row>
    <row r="879" spans="1:7" x14ac:dyDescent="0.3">
      <c r="A879">
        <v>7.5516340705197401E-120</v>
      </c>
      <c r="B879">
        <v>0.41020736425827031</v>
      </c>
      <c r="C879">
        <v>0.84399999999999997</v>
      </c>
      <c r="D879">
        <v>0.67600000000000005</v>
      </c>
      <c r="E879">
        <v>1.336186132437763E-115</v>
      </c>
      <c r="F879" t="s">
        <v>1764</v>
      </c>
      <c r="G879" t="s">
        <v>734</v>
      </c>
    </row>
    <row r="880" spans="1:7" x14ac:dyDescent="0.3">
      <c r="A880">
        <v>1.201690397526949E-119</v>
      </c>
      <c r="B880">
        <v>0.34583234618610559</v>
      </c>
      <c r="C880">
        <v>0.6</v>
      </c>
      <c r="D880">
        <v>0.33200000000000002</v>
      </c>
      <c r="E880">
        <v>2.1262709893841839E-115</v>
      </c>
      <c r="F880" t="s">
        <v>1764</v>
      </c>
      <c r="G880" t="s">
        <v>1842</v>
      </c>
    </row>
    <row r="881" spans="1:7" x14ac:dyDescent="0.3">
      <c r="A881">
        <v>7.3913093836660134E-119</v>
      </c>
      <c r="B881">
        <v>0.37122156033522308</v>
      </c>
      <c r="C881">
        <v>0.72299999999999998</v>
      </c>
      <c r="D881">
        <v>0.41399999999999998</v>
      </c>
      <c r="E881">
        <v>1.3078182823458639E-114</v>
      </c>
      <c r="F881" t="s">
        <v>1764</v>
      </c>
      <c r="G881" t="s">
        <v>1843</v>
      </c>
    </row>
    <row r="882" spans="1:7" x14ac:dyDescent="0.3">
      <c r="A882">
        <v>7.716864114396285E-119</v>
      </c>
      <c r="B882">
        <v>0.3434725005504905</v>
      </c>
      <c r="C882">
        <v>0.71299999999999997</v>
      </c>
      <c r="D882">
        <v>0.45200000000000001</v>
      </c>
      <c r="E882">
        <v>1.365421936401279E-114</v>
      </c>
      <c r="F882" t="s">
        <v>1764</v>
      </c>
      <c r="G882" t="s">
        <v>1844</v>
      </c>
    </row>
    <row r="883" spans="1:7" x14ac:dyDescent="0.3">
      <c r="A883">
        <v>1.732935098741292E-118</v>
      </c>
      <c r="B883">
        <v>0.40901789426171492</v>
      </c>
      <c r="C883">
        <v>0.94799999999999995</v>
      </c>
      <c r="D883">
        <v>0.86299999999999999</v>
      </c>
      <c r="E883">
        <v>3.0662553637128429E-114</v>
      </c>
      <c r="F883" t="s">
        <v>1764</v>
      </c>
      <c r="G883" t="s">
        <v>1845</v>
      </c>
    </row>
    <row r="884" spans="1:7" x14ac:dyDescent="0.3">
      <c r="A884">
        <v>1.496989827403536E-117</v>
      </c>
      <c r="B884">
        <v>0.42913587320598079</v>
      </c>
      <c r="C884">
        <v>0.74299999999999999</v>
      </c>
      <c r="D884">
        <v>0.48</v>
      </c>
      <c r="E884">
        <v>2.6487738006078158E-113</v>
      </c>
      <c r="F884" t="s">
        <v>1764</v>
      </c>
      <c r="G884" t="s">
        <v>1076</v>
      </c>
    </row>
    <row r="885" spans="1:7" x14ac:dyDescent="0.3">
      <c r="A885">
        <v>1.608698556942515E-117</v>
      </c>
      <c r="B885">
        <v>0.44699478600769788</v>
      </c>
      <c r="C885">
        <v>0.99199999999999999</v>
      </c>
      <c r="D885">
        <v>0.94099999999999995</v>
      </c>
      <c r="E885">
        <v>2.8464312266540853E-113</v>
      </c>
      <c r="F885" t="s">
        <v>1764</v>
      </c>
      <c r="G885" t="s">
        <v>674</v>
      </c>
    </row>
    <row r="886" spans="1:7" x14ac:dyDescent="0.3">
      <c r="A886">
        <v>4.2274848298075387E-117</v>
      </c>
      <c r="B886">
        <v>0.28661863827996059</v>
      </c>
      <c r="C886">
        <v>0.56100000000000005</v>
      </c>
      <c r="D886">
        <v>0.255</v>
      </c>
      <c r="E886">
        <v>7.4801116578614587E-113</v>
      </c>
      <c r="F886" t="s">
        <v>1764</v>
      </c>
      <c r="G886" t="s">
        <v>1260</v>
      </c>
    </row>
    <row r="887" spans="1:7" x14ac:dyDescent="0.3">
      <c r="A887">
        <v>1.07962859799564E-116</v>
      </c>
      <c r="B887">
        <v>0.37808482128371401</v>
      </c>
      <c r="C887">
        <v>0.76700000000000002</v>
      </c>
      <c r="D887">
        <v>0.54600000000000004</v>
      </c>
      <c r="E887">
        <v>1.910294841293486E-112</v>
      </c>
      <c r="F887" t="s">
        <v>1764</v>
      </c>
      <c r="G887" t="s">
        <v>1396</v>
      </c>
    </row>
    <row r="888" spans="1:7" x14ac:dyDescent="0.3">
      <c r="A888">
        <v>2.1035264482729321E-116</v>
      </c>
      <c r="B888">
        <v>0.26735340090919552</v>
      </c>
      <c r="C888">
        <v>0.47799999999999998</v>
      </c>
      <c r="D888">
        <v>0.20200000000000001</v>
      </c>
      <c r="E888">
        <v>3.7219796975741259E-112</v>
      </c>
      <c r="F888" t="s">
        <v>1764</v>
      </c>
      <c r="G888" t="s">
        <v>1846</v>
      </c>
    </row>
    <row r="889" spans="1:7" x14ac:dyDescent="0.3">
      <c r="A889">
        <v>6.5414101773497767E-116</v>
      </c>
      <c r="B889">
        <v>0.30933020399503169</v>
      </c>
      <c r="C889">
        <v>0.81599999999999995</v>
      </c>
      <c r="D889">
        <v>0.45700000000000002</v>
      </c>
      <c r="E889">
        <v>1.1574371167802689E-111</v>
      </c>
      <c r="F889" t="s">
        <v>1764</v>
      </c>
      <c r="G889" t="s">
        <v>935</v>
      </c>
    </row>
    <row r="890" spans="1:7" x14ac:dyDescent="0.3">
      <c r="A890">
        <v>6.6813998948679147E-116</v>
      </c>
      <c r="B890">
        <v>0.26701918960705739</v>
      </c>
      <c r="C890">
        <v>0.443</v>
      </c>
      <c r="D890">
        <v>0.182</v>
      </c>
      <c r="E890">
        <v>1.182206897397929E-111</v>
      </c>
      <c r="F890" t="s">
        <v>1764</v>
      </c>
      <c r="G890" t="s">
        <v>1074</v>
      </c>
    </row>
    <row r="891" spans="1:7" x14ac:dyDescent="0.3">
      <c r="A891">
        <v>1.536085617459306E-115</v>
      </c>
      <c r="B891">
        <v>0.32097897237524442</v>
      </c>
      <c r="C891">
        <v>0.56399999999999995</v>
      </c>
      <c r="D891">
        <v>0.28799999999999998</v>
      </c>
      <c r="E891">
        <v>2.717949891532496E-111</v>
      </c>
      <c r="F891" t="s">
        <v>1764</v>
      </c>
      <c r="G891" t="s">
        <v>1847</v>
      </c>
    </row>
    <row r="892" spans="1:7" x14ac:dyDescent="0.3">
      <c r="A892">
        <v>2.984304279730453E-115</v>
      </c>
      <c r="B892">
        <v>0.32104884897341129</v>
      </c>
      <c r="C892">
        <v>0.99399999999999999</v>
      </c>
      <c r="D892">
        <v>0.98199999999999998</v>
      </c>
      <c r="E892">
        <v>5.280427992555063E-111</v>
      </c>
      <c r="F892" t="s">
        <v>1764</v>
      </c>
      <c r="G892" t="s">
        <v>1848</v>
      </c>
    </row>
    <row r="893" spans="1:7" x14ac:dyDescent="0.3">
      <c r="A893">
        <v>3.4560243643729348E-115</v>
      </c>
      <c r="B893">
        <v>0.36673438673148501</v>
      </c>
      <c r="C893">
        <v>0.73599999999999999</v>
      </c>
      <c r="D893">
        <v>0.51500000000000001</v>
      </c>
      <c r="E893">
        <v>6.1150895103214711E-111</v>
      </c>
      <c r="F893" t="s">
        <v>1764</v>
      </c>
      <c r="G893" t="s">
        <v>910</v>
      </c>
    </row>
    <row r="894" spans="1:7" x14ac:dyDescent="0.3">
      <c r="A894">
        <v>7.5012333202552992E-115</v>
      </c>
      <c r="B894">
        <v>0.39444758689806769</v>
      </c>
      <c r="C894">
        <v>0.99399999999999999</v>
      </c>
      <c r="D894">
        <v>0.96299999999999997</v>
      </c>
      <c r="E894">
        <v>1.327268223685973E-110</v>
      </c>
      <c r="F894" t="s">
        <v>1764</v>
      </c>
      <c r="G894" t="s">
        <v>34</v>
      </c>
    </row>
    <row r="895" spans="1:7" x14ac:dyDescent="0.3">
      <c r="A895">
        <v>1.111388351860457E-114</v>
      </c>
      <c r="B895">
        <v>0.37645530450038978</v>
      </c>
      <c r="C895">
        <v>0.99199999999999999</v>
      </c>
      <c r="D895">
        <v>0.98</v>
      </c>
      <c r="E895">
        <v>1.9664905497818919E-110</v>
      </c>
      <c r="F895" t="s">
        <v>1764</v>
      </c>
      <c r="G895" t="s">
        <v>669</v>
      </c>
    </row>
    <row r="896" spans="1:7" x14ac:dyDescent="0.3">
      <c r="A896">
        <v>2.1909489472148289E-114</v>
      </c>
      <c r="B896">
        <v>0.30562388686039232</v>
      </c>
      <c r="C896">
        <v>0.52</v>
      </c>
      <c r="D896">
        <v>0.25600000000000001</v>
      </c>
      <c r="E896">
        <v>3.8766650672019192E-110</v>
      </c>
      <c r="F896" t="s">
        <v>1764</v>
      </c>
      <c r="G896" t="s">
        <v>1849</v>
      </c>
    </row>
    <row r="897" spans="1:7" x14ac:dyDescent="0.3">
      <c r="A897">
        <v>1.0417994756515009E-113</v>
      </c>
      <c r="B897">
        <v>0.2945992610834901</v>
      </c>
      <c r="C897">
        <v>0.59799999999999998</v>
      </c>
      <c r="D897">
        <v>0.312</v>
      </c>
      <c r="E897">
        <v>1.8433599922177661E-109</v>
      </c>
      <c r="F897" t="s">
        <v>1764</v>
      </c>
      <c r="G897" t="s">
        <v>1024</v>
      </c>
    </row>
    <row r="898" spans="1:7" x14ac:dyDescent="0.3">
      <c r="A898">
        <v>5.3255841396220865E-113</v>
      </c>
      <c r="B898">
        <v>0.40067019658605729</v>
      </c>
      <c r="C898">
        <v>0.72599999999999998</v>
      </c>
      <c r="D898">
        <v>0.53400000000000003</v>
      </c>
      <c r="E898">
        <v>9.4230885766473198E-109</v>
      </c>
      <c r="F898" t="s">
        <v>1764</v>
      </c>
      <c r="G898" t="s">
        <v>628</v>
      </c>
    </row>
    <row r="899" spans="1:7" x14ac:dyDescent="0.3">
      <c r="A899">
        <v>6.6959368205352545E-113</v>
      </c>
      <c r="B899">
        <v>0.39947069808293789</v>
      </c>
      <c r="C899">
        <v>0.94199999999999995</v>
      </c>
      <c r="D899">
        <v>0.84099999999999997</v>
      </c>
      <c r="E899">
        <v>1.184779061025508E-108</v>
      </c>
      <c r="F899" t="s">
        <v>1764</v>
      </c>
      <c r="G899" t="s">
        <v>484</v>
      </c>
    </row>
    <row r="900" spans="1:7" x14ac:dyDescent="0.3">
      <c r="A900">
        <v>1.026681255332903E-112</v>
      </c>
      <c r="B900">
        <v>0.30916328155548101</v>
      </c>
      <c r="C900">
        <v>0.998</v>
      </c>
      <c r="D900">
        <v>0.99199999999999999</v>
      </c>
      <c r="E900">
        <v>1.8166098131860389E-108</v>
      </c>
      <c r="F900" t="s">
        <v>1764</v>
      </c>
      <c r="G900" t="s">
        <v>1850</v>
      </c>
    </row>
    <row r="901" spans="1:7" x14ac:dyDescent="0.3">
      <c r="A901">
        <v>1.365482330587499E-112</v>
      </c>
      <c r="B901">
        <v>0.36173815478093291</v>
      </c>
      <c r="C901">
        <v>0.97599999999999998</v>
      </c>
      <c r="D901">
        <v>0.92200000000000004</v>
      </c>
      <c r="E901">
        <v>2.4160844357415202E-108</v>
      </c>
      <c r="F901" t="s">
        <v>1764</v>
      </c>
      <c r="G901" t="s">
        <v>1215</v>
      </c>
    </row>
    <row r="902" spans="1:7" x14ac:dyDescent="0.3">
      <c r="A902">
        <v>1.830931458229854E-112</v>
      </c>
      <c r="B902">
        <v>0.36164233917932082</v>
      </c>
      <c r="C902">
        <v>0.80600000000000005</v>
      </c>
      <c r="D902">
        <v>0.56899999999999995</v>
      </c>
      <c r="E902">
        <v>3.239650122191905E-108</v>
      </c>
      <c r="F902" t="s">
        <v>1764</v>
      </c>
      <c r="G902" t="s">
        <v>1851</v>
      </c>
    </row>
    <row r="903" spans="1:7" x14ac:dyDescent="0.3">
      <c r="A903">
        <v>1.7718429983725121E-111</v>
      </c>
      <c r="B903">
        <v>0.27237693862155749</v>
      </c>
      <c r="C903">
        <v>0.55000000000000004</v>
      </c>
      <c r="D903">
        <v>0.25600000000000001</v>
      </c>
      <c r="E903">
        <v>3.1350990013203227E-107</v>
      </c>
      <c r="F903" t="s">
        <v>1764</v>
      </c>
      <c r="G903" t="s">
        <v>1852</v>
      </c>
    </row>
    <row r="904" spans="1:7" x14ac:dyDescent="0.3">
      <c r="A904">
        <v>8.8162241721629104E-111</v>
      </c>
      <c r="B904">
        <v>0.28146325501147018</v>
      </c>
      <c r="C904">
        <v>0.53200000000000003</v>
      </c>
      <c r="D904">
        <v>0.253</v>
      </c>
      <c r="E904">
        <v>1.5599427050225051E-106</v>
      </c>
      <c r="F904" t="s">
        <v>1764</v>
      </c>
      <c r="G904" t="s">
        <v>237</v>
      </c>
    </row>
    <row r="905" spans="1:7" x14ac:dyDescent="0.3">
      <c r="A905">
        <v>3.984574617058558E-110</v>
      </c>
      <c r="B905">
        <v>0.32441279738549661</v>
      </c>
      <c r="C905">
        <v>0.83</v>
      </c>
      <c r="D905">
        <v>0.55300000000000005</v>
      </c>
      <c r="E905">
        <v>7.0503063274234126E-106</v>
      </c>
      <c r="F905" t="s">
        <v>1764</v>
      </c>
      <c r="G905" t="s">
        <v>1853</v>
      </c>
    </row>
    <row r="906" spans="1:7" x14ac:dyDescent="0.3">
      <c r="A906">
        <v>5.8450976714092784E-110</v>
      </c>
      <c r="B906">
        <v>0.39941240380313969</v>
      </c>
      <c r="C906">
        <v>0.97599999999999998</v>
      </c>
      <c r="D906">
        <v>0.89400000000000002</v>
      </c>
      <c r="E906">
        <v>1.0342315819791581E-105</v>
      </c>
      <c r="F906" t="s">
        <v>1764</v>
      </c>
      <c r="G906" t="s">
        <v>564</v>
      </c>
    </row>
    <row r="907" spans="1:7" x14ac:dyDescent="0.3">
      <c r="A907">
        <v>1.6618015724854311E-109</v>
      </c>
      <c r="B907">
        <v>0.28271543811421951</v>
      </c>
      <c r="C907">
        <v>0.51700000000000002</v>
      </c>
      <c r="D907">
        <v>0.24299999999999999</v>
      </c>
      <c r="E907">
        <v>2.9403917023557209E-105</v>
      </c>
      <c r="F907" t="s">
        <v>1764</v>
      </c>
      <c r="G907" t="s">
        <v>1854</v>
      </c>
    </row>
    <row r="908" spans="1:7" x14ac:dyDescent="0.3">
      <c r="A908">
        <v>4.2103548883245448E-109</v>
      </c>
      <c r="B908">
        <v>0.39507715784971681</v>
      </c>
      <c r="C908">
        <v>0.73</v>
      </c>
      <c r="D908">
        <v>0.496</v>
      </c>
      <c r="E908">
        <v>7.449801939401451E-105</v>
      </c>
      <c r="F908" t="s">
        <v>1764</v>
      </c>
      <c r="G908" t="s">
        <v>510</v>
      </c>
    </row>
    <row r="909" spans="1:7" x14ac:dyDescent="0.3">
      <c r="A909">
        <v>2.139923378809783E-108</v>
      </c>
      <c r="B909">
        <v>0.41352789719240202</v>
      </c>
      <c r="C909">
        <v>0.82699999999999996</v>
      </c>
      <c r="D909">
        <v>0.65900000000000003</v>
      </c>
      <c r="E909">
        <v>3.7863804264660301E-104</v>
      </c>
      <c r="F909" t="s">
        <v>1764</v>
      </c>
      <c r="G909" t="s">
        <v>190</v>
      </c>
    </row>
    <row r="910" spans="1:7" x14ac:dyDescent="0.3">
      <c r="A910">
        <v>2.5154398109106689E-108</v>
      </c>
      <c r="B910">
        <v>0.25188879239436129</v>
      </c>
      <c r="C910">
        <v>0.47099999999999997</v>
      </c>
      <c r="D910">
        <v>0.20200000000000001</v>
      </c>
      <c r="E910">
        <v>4.4508192014253369E-104</v>
      </c>
      <c r="F910" t="s">
        <v>1764</v>
      </c>
      <c r="G910" t="s">
        <v>279</v>
      </c>
    </row>
    <row r="911" spans="1:7" x14ac:dyDescent="0.3">
      <c r="A911">
        <v>9.0783675540611544E-108</v>
      </c>
      <c r="B911">
        <v>0.38516099241162882</v>
      </c>
      <c r="C911">
        <v>0.63100000000000001</v>
      </c>
      <c r="D911">
        <v>0.36699999999999999</v>
      </c>
      <c r="E911">
        <v>1.6063263550155811E-103</v>
      </c>
      <c r="F911" t="s">
        <v>1764</v>
      </c>
      <c r="G911" t="s">
        <v>152</v>
      </c>
    </row>
    <row r="912" spans="1:7" x14ac:dyDescent="0.3">
      <c r="A912">
        <v>1.516825731953044E-106</v>
      </c>
      <c r="B912">
        <v>0.33133188408831882</v>
      </c>
      <c r="C912">
        <v>0.93799999999999994</v>
      </c>
      <c r="D912">
        <v>0.86299999999999999</v>
      </c>
      <c r="E912">
        <v>2.6838714501177161E-102</v>
      </c>
      <c r="F912" t="s">
        <v>1764</v>
      </c>
      <c r="G912" t="s">
        <v>837</v>
      </c>
    </row>
    <row r="913" spans="1:7" x14ac:dyDescent="0.3">
      <c r="A913">
        <v>1.7909648261979179E-106</v>
      </c>
      <c r="B913">
        <v>0.34184684105172602</v>
      </c>
      <c r="C913">
        <v>0.72399999999999998</v>
      </c>
      <c r="D913">
        <v>0.50700000000000001</v>
      </c>
      <c r="E913">
        <v>3.1689331634745958E-102</v>
      </c>
      <c r="F913" t="s">
        <v>1764</v>
      </c>
      <c r="G913" t="s">
        <v>1855</v>
      </c>
    </row>
    <row r="914" spans="1:7" x14ac:dyDescent="0.3">
      <c r="A914">
        <v>1.053193202965116E-105</v>
      </c>
      <c r="B914">
        <v>0.3217607941561193</v>
      </c>
      <c r="C914">
        <v>0.71499999999999997</v>
      </c>
      <c r="D914">
        <v>0.48299999999999998</v>
      </c>
      <c r="E914">
        <v>1.8635200533264759E-101</v>
      </c>
      <c r="F914" t="s">
        <v>1764</v>
      </c>
      <c r="G914" t="s">
        <v>1856</v>
      </c>
    </row>
    <row r="915" spans="1:7" x14ac:dyDescent="0.3">
      <c r="A915">
        <v>1.360913769868345E-105</v>
      </c>
      <c r="B915">
        <v>0.29639352004775948</v>
      </c>
      <c r="C915">
        <v>0.52800000000000002</v>
      </c>
      <c r="D915">
        <v>0.26400000000000001</v>
      </c>
      <c r="E915">
        <v>2.4080008244050501E-101</v>
      </c>
      <c r="F915" t="s">
        <v>1764</v>
      </c>
      <c r="G915" t="s">
        <v>1857</v>
      </c>
    </row>
    <row r="916" spans="1:7" x14ac:dyDescent="0.3">
      <c r="A916">
        <v>3.39136695163075E-105</v>
      </c>
      <c r="B916">
        <v>0.35055632243310592</v>
      </c>
      <c r="C916">
        <v>0.77600000000000002</v>
      </c>
      <c r="D916">
        <v>0.58299999999999996</v>
      </c>
      <c r="E916">
        <v>6.0006846842154485E-101</v>
      </c>
      <c r="F916" t="s">
        <v>1764</v>
      </c>
      <c r="G916" t="s">
        <v>1858</v>
      </c>
    </row>
    <row r="917" spans="1:7" x14ac:dyDescent="0.3">
      <c r="A917">
        <v>1.1203301593537E-104</v>
      </c>
      <c r="B917">
        <v>0.36860125167511981</v>
      </c>
      <c r="C917">
        <v>0.999</v>
      </c>
      <c r="D917">
        <v>0.99199999999999999</v>
      </c>
      <c r="E917">
        <v>1.982312183960437E-100</v>
      </c>
      <c r="F917" t="s">
        <v>1764</v>
      </c>
      <c r="G917" t="s">
        <v>57</v>
      </c>
    </row>
    <row r="918" spans="1:7" x14ac:dyDescent="0.3">
      <c r="A918">
        <v>1.41922651547969E-104</v>
      </c>
      <c r="B918">
        <v>0.41273588847060089</v>
      </c>
      <c r="C918">
        <v>0.96199999999999997</v>
      </c>
      <c r="D918">
        <v>0.83699999999999997</v>
      </c>
      <c r="E918">
        <v>2.5111793964897632E-100</v>
      </c>
      <c r="F918" t="s">
        <v>1764</v>
      </c>
      <c r="G918" t="s">
        <v>760</v>
      </c>
    </row>
    <row r="919" spans="1:7" x14ac:dyDescent="0.3">
      <c r="A919">
        <v>7.3352015167232899E-104</v>
      </c>
      <c r="B919">
        <v>0.37147710724913191</v>
      </c>
      <c r="C919">
        <v>0.99099999999999999</v>
      </c>
      <c r="D919">
        <v>0.94299999999999995</v>
      </c>
      <c r="E919">
        <v>1.2978905563690191E-99</v>
      </c>
      <c r="F919" t="s">
        <v>1764</v>
      </c>
      <c r="G919" t="s">
        <v>581</v>
      </c>
    </row>
    <row r="920" spans="1:7" x14ac:dyDescent="0.3">
      <c r="A920">
        <v>1.014326189339099E-103</v>
      </c>
      <c r="B920">
        <v>0.30943380396865372</v>
      </c>
      <c r="C920">
        <v>0.48599999999999999</v>
      </c>
      <c r="D920">
        <v>0.23899999999999999</v>
      </c>
      <c r="E920">
        <v>1.794748759416601E-99</v>
      </c>
      <c r="F920" t="s">
        <v>1764</v>
      </c>
      <c r="G920" t="s">
        <v>1859</v>
      </c>
    </row>
    <row r="921" spans="1:7" x14ac:dyDescent="0.3">
      <c r="A921">
        <v>1.5907006362893069E-103</v>
      </c>
      <c r="B921">
        <v>0.3385511574778628</v>
      </c>
      <c r="C921">
        <v>0.66500000000000004</v>
      </c>
      <c r="D921">
        <v>0.436</v>
      </c>
      <c r="E921">
        <v>2.8145857058502991E-99</v>
      </c>
      <c r="F921" t="s">
        <v>1764</v>
      </c>
      <c r="G921" t="s">
        <v>1860</v>
      </c>
    </row>
    <row r="922" spans="1:7" x14ac:dyDescent="0.3">
      <c r="A922">
        <v>2.2685232311995688E-103</v>
      </c>
      <c r="B922">
        <v>0.28587125947191527</v>
      </c>
      <c r="C922">
        <v>0.49399999999999999</v>
      </c>
      <c r="D922">
        <v>0.23799999999999999</v>
      </c>
      <c r="E922">
        <v>4.0139250052845174E-99</v>
      </c>
      <c r="F922" t="s">
        <v>1764</v>
      </c>
      <c r="G922" t="s">
        <v>721</v>
      </c>
    </row>
    <row r="923" spans="1:7" x14ac:dyDescent="0.3">
      <c r="A923">
        <v>4.6097393536873186E-103</v>
      </c>
      <c r="B923">
        <v>0.2870131887860311</v>
      </c>
      <c r="C923">
        <v>0.45900000000000002</v>
      </c>
      <c r="D923">
        <v>0.19500000000000001</v>
      </c>
      <c r="E923">
        <v>8.1564728124143424E-99</v>
      </c>
      <c r="F923" t="s">
        <v>1764</v>
      </c>
      <c r="G923" t="s">
        <v>653</v>
      </c>
    </row>
    <row r="924" spans="1:7" x14ac:dyDescent="0.3">
      <c r="A924">
        <v>7.3089744832054925E-103</v>
      </c>
      <c r="B924">
        <v>0.35333864658249098</v>
      </c>
      <c r="C924">
        <v>0.89300000000000002</v>
      </c>
      <c r="D924">
        <v>0.73899999999999999</v>
      </c>
      <c r="E924">
        <v>1.29324994505838E-98</v>
      </c>
      <c r="F924" t="s">
        <v>1764</v>
      </c>
      <c r="G924" t="s">
        <v>1861</v>
      </c>
    </row>
    <row r="925" spans="1:7" x14ac:dyDescent="0.3">
      <c r="A925">
        <v>1.0095731042096321E-102</v>
      </c>
      <c r="B925">
        <v>0.43335647610406269</v>
      </c>
      <c r="C925">
        <v>0.83499999999999996</v>
      </c>
      <c r="D925">
        <v>0.69</v>
      </c>
      <c r="E925">
        <v>1.7863386505885228E-98</v>
      </c>
      <c r="F925" t="s">
        <v>1764</v>
      </c>
      <c r="G925" t="s">
        <v>1862</v>
      </c>
    </row>
    <row r="926" spans="1:7" x14ac:dyDescent="0.3">
      <c r="A926">
        <v>2.4793690229150758E-102</v>
      </c>
      <c r="B926">
        <v>0.30542665947381309</v>
      </c>
      <c r="C926">
        <v>0.52800000000000002</v>
      </c>
      <c r="D926">
        <v>0.26500000000000001</v>
      </c>
      <c r="E926">
        <v>4.3869955491459358E-98</v>
      </c>
      <c r="F926" t="s">
        <v>1764</v>
      </c>
      <c r="G926" t="s">
        <v>1120</v>
      </c>
    </row>
    <row r="927" spans="1:7" x14ac:dyDescent="0.3">
      <c r="A927">
        <v>2.6350491982920892E-102</v>
      </c>
      <c r="B927">
        <v>0.27303142115506651</v>
      </c>
      <c r="C927">
        <v>0.52100000000000002</v>
      </c>
      <c r="D927">
        <v>0.26700000000000002</v>
      </c>
      <c r="E927">
        <v>4.6624560514580228E-98</v>
      </c>
      <c r="F927" t="s">
        <v>1764</v>
      </c>
      <c r="G927" t="s">
        <v>958</v>
      </c>
    </row>
    <row r="928" spans="1:7" x14ac:dyDescent="0.3">
      <c r="A928">
        <v>4.6153320757486809E-102</v>
      </c>
      <c r="B928">
        <v>0.31490413605504591</v>
      </c>
      <c r="C928">
        <v>0.59399999999999997</v>
      </c>
      <c r="D928">
        <v>0.316</v>
      </c>
      <c r="E928">
        <v>8.1663685748297154E-98</v>
      </c>
      <c r="F928" t="s">
        <v>1764</v>
      </c>
      <c r="G928" t="s">
        <v>207</v>
      </c>
    </row>
    <row r="929" spans="1:7" x14ac:dyDescent="0.3">
      <c r="A929">
        <v>1.6359237104529409E-101</v>
      </c>
      <c r="B929">
        <v>0.39749236051733189</v>
      </c>
      <c r="C929">
        <v>0.92400000000000004</v>
      </c>
      <c r="D929">
        <v>0.86199999999999999</v>
      </c>
      <c r="E929">
        <v>2.894603413275433E-97</v>
      </c>
      <c r="F929" t="s">
        <v>1764</v>
      </c>
      <c r="G929" t="s">
        <v>1863</v>
      </c>
    </row>
    <row r="930" spans="1:7" x14ac:dyDescent="0.3">
      <c r="A930">
        <v>9.6619900520413655E-101</v>
      </c>
      <c r="B930">
        <v>0.34441963707030848</v>
      </c>
      <c r="C930">
        <v>0.80400000000000005</v>
      </c>
      <c r="D930">
        <v>0.626</v>
      </c>
      <c r="E930">
        <v>1.709592519808199E-96</v>
      </c>
      <c r="F930" t="s">
        <v>1764</v>
      </c>
      <c r="G930" t="s">
        <v>1864</v>
      </c>
    </row>
    <row r="931" spans="1:7" x14ac:dyDescent="0.3">
      <c r="A931">
        <v>1.4335151657573291E-100</v>
      </c>
      <c r="B931">
        <v>0.31063561578644461</v>
      </c>
      <c r="C931">
        <v>0.66300000000000003</v>
      </c>
      <c r="D931">
        <v>0.4</v>
      </c>
      <c r="E931">
        <v>2.5364617342910178E-96</v>
      </c>
      <c r="F931" t="s">
        <v>1764</v>
      </c>
      <c r="G931" t="s">
        <v>176</v>
      </c>
    </row>
    <row r="932" spans="1:7" x14ac:dyDescent="0.3">
      <c r="A932">
        <v>3.113406274474131E-100</v>
      </c>
      <c r="B932">
        <v>0.42521236574344939</v>
      </c>
      <c r="C932">
        <v>0.999</v>
      </c>
      <c r="D932">
        <v>0.99399999999999999</v>
      </c>
      <c r="E932">
        <v>5.5088610620545276E-96</v>
      </c>
      <c r="F932" t="s">
        <v>1764</v>
      </c>
      <c r="G932" t="s">
        <v>534</v>
      </c>
    </row>
    <row r="933" spans="1:7" x14ac:dyDescent="0.3">
      <c r="A933">
        <v>4.1157734678885799E-100</v>
      </c>
      <c r="B933">
        <v>0.25589546598865359</v>
      </c>
      <c r="C933">
        <v>0.56200000000000006</v>
      </c>
      <c r="D933">
        <v>0.26700000000000002</v>
      </c>
      <c r="E933">
        <v>7.2824495740820533E-96</v>
      </c>
      <c r="F933" t="s">
        <v>1764</v>
      </c>
      <c r="G933" t="s">
        <v>897</v>
      </c>
    </row>
    <row r="934" spans="1:7" x14ac:dyDescent="0.3">
      <c r="A934">
        <v>2.9695861369984441E-99</v>
      </c>
      <c r="B934">
        <v>0.35679054922718939</v>
      </c>
      <c r="C934">
        <v>0.77</v>
      </c>
      <c r="D934">
        <v>0.59899999999999998</v>
      </c>
      <c r="E934">
        <v>5.254385710805046E-95</v>
      </c>
      <c r="F934" t="s">
        <v>1764</v>
      </c>
      <c r="G934" t="s">
        <v>611</v>
      </c>
    </row>
    <row r="935" spans="1:7" x14ac:dyDescent="0.3">
      <c r="A935">
        <v>2.2419633964614491E-98</v>
      </c>
      <c r="B935">
        <v>0.35017545432769032</v>
      </c>
      <c r="C935">
        <v>0.996</v>
      </c>
      <c r="D935">
        <v>0.97199999999999998</v>
      </c>
      <c r="E935">
        <v>3.9669300336988882E-94</v>
      </c>
      <c r="F935" t="s">
        <v>1764</v>
      </c>
      <c r="G935" t="s">
        <v>1865</v>
      </c>
    </row>
    <row r="936" spans="1:7" x14ac:dyDescent="0.3">
      <c r="A936">
        <v>1.428194461424901E-97</v>
      </c>
      <c r="B936">
        <v>0.37158255553999159</v>
      </c>
      <c r="C936">
        <v>0.92</v>
      </c>
      <c r="D936">
        <v>0.82399999999999995</v>
      </c>
      <c r="E936">
        <v>2.5270472800452199E-93</v>
      </c>
      <c r="F936" t="s">
        <v>1764</v>
      </c>
      <c r="G936" t="s">
        <v>584</v>
      </c>
    </row>
    <row r="937" spans="1:7" x14ac:dyDescent="0.3">
      <c r="A937">
        <v>1.7222281656843959E-97</v>
      </c>
      <c r="B937">
        <v>0.38132526133052441</v>
      </c>
      <c r="C937">
        <v>0.86299999999999999</v>
      </c>
      <c r="D937">
        <v>0.73099999999999998</v>
      </c>
      <c r="E937">
        <v>3.0473105163619711E-93</v>
      </c>
      <c r="F937" t="s">
        <v>1764</v>
      </c>
      <c r="G937" t="s">
        <v>834</v>
      </c>
    </row>
    <row r="938" spans="1:7" x14ac:dyDescent="0.3">
      <c r="A938">
        <v>1.815835262418557E-97</v>
      </c>
      <c r="B938">
        <v>0.36937809251726361</v>
      </c>
      <c r="C938">
        <v>0.98799999999999999</v>
      </c>
      <c r="D938">
        <v>0.92700000000000005</v>
      </c>
      <c r="E938">
        <v>3.2129389133233949E-93</v>
      </c>
      <c r="F938" t="s">
        <v>1764</v>
      </c>
      <c r="G938" t="s">
        <v>626</v>
      </c>
    </row>
    <row r="939" spans="1:7" x14ac:dyDescent="0.3">
      <c r="A939">
        <v>6.1806124499869736E-97</v>
      </c>
      <c r="B939">
        <v>0.36293599055143788</v>
      </c>
      <c r="C939">
        <v>0.66500000000000004</v>
      </c>
      <c r="D939">
        <v>0.46300000000000002</v>
      </c>
      <c r="E939">
        <v>1.093597566900695E-92</v>
      </c>
      <c r="F939" t="s">
        <v>1764</v>
      </c>
      <c r="G939" t="s">
        <v>754</v>
      </c>
    </row>
    <row r="940" spans="1:7" x14ac:dyDescent="0.3">
      <c r="A940">
        <v>9.0410915914302306E-96</v>
      </c>
      <c r="B940">
        <v>0.33871296553384173</v>
      </c>
      <c r="C940">
        <v>0.76300000000000001</v>
      </c>
      <c r="D940">
        <v>0.55700000000000005</v>
      </c>
      <c r="E940">
        <v>1.5997307461876649E-91</v>
      </c>
      <c r="F940" t="s">
        <v>1764</v>
      </c>
      <c r="G940" t="s">
        <v>1166</v>
      </c>
    </row>
    <row r="941" spans="1:7" x14ac:dyDescent="0.3">
      <c r="A941">
        <v>3.8532055653798182E-95</v>
      </c>
      <c r="B941">
        <v>0.25963924735529798</v>
      </c>
      <c r="C941">
        <v>1</v>
      </c>
      <c r="D941">
        <v>0.998</v>
      </c>
      <c r="E941">
        <v>6.8178619273830504E-91</v>
      </c>
      <c r="F941" t="s">
        <v>1764</v>
      </c>
      <c r="G941" t="s">
        <v>561</v>
      </c>
    </row>
    <row r="942" spans="1:7" x14ac:dyDescent="0.3">
      <c r="A942">
        <v>5.7607765929701739E-95</v>
      </c>
      <c r="B942">
        <v>0.25093348524384718</v>
      </c>
      <c r="C942">
        <v>1</v>
      </c>
      <c r="D942">
        <v>0.99199999999999999</v>
      </c>
      <c r="E942">
        <v>1.019311810360142E-90</v>
      </c>
      <c r="F942" t="s">
        <v>1764</v>
      </c>
      <c r="G942" t="s">
        <v>1866</v>
      </c>
    </row>
    <row r="943" spans="1:7" x14ac:dyDescent="0.3">
      <c r="A943">
        <v>6.6901263053560098E-95</v>
      </c>
      <c r="B943">
        <v>0.30150064281765021</v>
      </c>
      <c r="C943">
        <v>0.52600000000000002</v>
      </c>
      <c r="D943">
        <v>0.29899999999999999</v>
      </c>
      <c r="E943">
        <v>1.183750948469692E-90</v>
      </c>
      <c r="F943" t="s">
        <v>1764</v>
      </c>
      <c r="G943" t="s">
        <v>1059</v>
      </c>
    </row>
    <row r="944" spans="1:7" x14ac:dyDescent="0.3">
      <c r="A944">
        <v>7.0133920490810683E-95</v>
      </c>
      <c r="B944">
        <v>0.36226716030935568</v>
      </c>
      <c r="C944">
        <v>0.98599999999999999</v>
      </c>
      <c r="D944">
        <v>0.93100000000000005</v>
      </c>
      <c r="E944">
        <v>1.240949589164404E-90</v>
      </c>
      <c r="F944" t="s">
        <v>1764</v>
      </c>
      <c r="G944" t="s">
        <v>1867</v>
      </c>
    </row>
    <row r="945" spans="1:7" x14ac:dyDescent="0.3">
      <c r="A945">
        <v>7.631038494748495E-95</v>
      </c>
      <c r="B945">
        <v>0.2737824015243836</v>
      </c>
      <c r="C945">
        <v>0.58099999999999996</v>
      </c>
      <c r="D945">
        <v>0.31</v>
      </c>
      <c r="E945">
        <v>1.3502359512607989E-90</v>
      </c>
      <c r="F945" t="s">
        <v>1764</v>
      </c>
      <c r="G945" t="s">
        <v>166</v>
      </c>
    </row>
    <row r="946" spans="1:7" x14ac:dyDescent="0.3">
      <c r="A946">
        <v>3.1024133563064977E-94</v>
      </c>
      <c r="B946">
        <v>0.2886580512879004</v>
      </c>
      <c r="C946">
        <v>0.59799999999999998</v>
      </c>
      <c r="D946">
        <v>0.34300000000000003</v>
      </c>
      <c r="E946">
        <v>5.4894101926487178E-90</v>
      </c>
      <c r="F946" t="s">
        <v>1764</v>
      </c>
      <c r="G946" t="s">
        <v>709</v>
      </c>
    </row>
    <row r="947" spans="1:7" x14ac:dyDescent="0.3">
      <c r="A947">
        <v>6.9373365087187084E-94</v>
      </c>
      <c r="B947">
        <v>0.37381660809290129</v>
      </c>
      <c r="C947">
        <v>0.92400000000000004</v>
      </c>
      <c r="D947">
        <v>0.81799999999999995</v>
      </c>
      <c r="E947">
        <v>1.2274923218526879E-89</v>
      </c>
      <c r="F947" t="s">
        <v>1764</v>
      </c>
      <c r="G947" t="s">
        <v>713</v>
      </c>
    </row>
    <row r="948" spans="1:7" x14ac:dyDescent="0.3">
      <c r="A948">
        <v>1.5935499608674709E-93</v>
      </c>
      <c r="B948">
        <v>0.32574464586068341</v>
      </c>
      <c r="C948">
        <v>0.69499999999999995</v>
      </c>
      <c r="D948">
        <v>0.49399999999999999</v>
      </c>
      <c r="E948">
        <v>2.8196273007589039E-89</v>
      </c>
      <c r="F948" t="s">
        <v>1764</v>
      </c>
      <c r="G948" t="s">
        <v>1868</v>
      </c>
    </row>
    <row r="949" spans="1:7" x14ac:dyDescent="0.3">
      <c r="A949">
        <v>5.5176613508659884E-93</v>
      </c>
      <c r="B949">
        <v>0.2858953856845643</v>
      </c>
      <c r="C949">
        <v>0.6</v>
      </c>
      <c r="D949">
        <v>0.373</v>
      </c>
      <c r="E949">
        <v>9.7629499942222797E-89</v>
      </c>
      <c r="F949" t="s">
        <v>1764</v>
      </c>
      <c r="G949" t="s">
        <v>1869</v>
      </c>
    </row>
    <row r="950" spans="1:7" x14ac:dyDescent="0.3">
      <c r="A950">
        <v>5.8101449347875911E-93</v>
      </c>
      <c r="B950">
        <v>0.28673031800664273</v>
      </c>
      <c r="C950">
        <v>0.64300000000000002</v>
      </c>
      <c r="D950">
        <v>0.40899999999999997</v>
      </c>
      <c r="E950">
        <v>1.028047044761316E-88</v>
      </c>
      <c r="F950" t="s">
        <v>1764</v>
      </c>
      <c r="G950" t="s">
        <v>1870</v>
      </c>
    </row>
    <row r="951" spans="1:7" x14ac:dyDescent="0.3">
      <c r="A951">
        <v>1.5114987179940381E-91</v>
      </c>
      <c r="B951">
        <v>0.28963186093259052</v>
      </c>
      <c r="C951">
        <v>0.49199999999999999</v>
      </c>
      <c r="D951">
        <v>0.246</v>
      </c>
      <c r="E951">
        <v>2.6744458316186498E-87</v>
      </c>
      <c r="F951" t="s">
        <v>1764</v>
      </c>
      <c r="G951" t="s">
        <v>178</v>
      </c>
    </row>
    <row r="952" spans="1:7" x14ac:dyDescent="0.3">
      <c r="A952">
        <v>1.8099389738862739E-91</v>
      </c>
      <c r="B952">
        <v>0.29671171147517122</v>
      </c>
      <c r="C952">
        <v>0.626</v>
      </c>
      <c r="D952">
        <v>0.38100000000000001</v>
      </c>
      <c r="E952">
        <v>3.202506020394374E-87</v>
      </c>
      <c r="F952" t="s">
        <v>1764</v>
      </c>
      <c r="G952" t="s">
        <v>224</v>
      </c>
    </row>
    <row r="953" spans="1:7" x14ac:dyDescent="0.3">
      <c r="A953">
        <v>4.2093683829813243E-91</v>
      </c>
      <c r="B953">
        <v>0.39313366785062392</v>
      </c>
      <c r="C953">
        <v>0.95799999999999996</v>
      </c>
      <c r="D953">
        <v>0.83099999999999996</v>
      </c>
      <c r="E953">
        <v>7.4480564168471553E-87</v>
      </c>
      <c r="F953" t="s">
        <v>1764</v>
      </c>
      <c r="G953" t="s">
        <v>603</v>
      </c>
    </row>
    <row r="954" spans="1:7" x14ac:dyDescent="0.3">
      <c r="A954">
        <v>9.7999130502037911E-91</v>
      </c>
      <c r="B954">
        <v>0.30193987304749709</v>
      </c>
      <c r="C954">
        <v>0.59899999999999998</v>
      </c>
      <c r="D954">
        <v>0.36</v>
      </c>
      <c r="E954">
        <v>1.7339966151030591E-86</v>
      </c>
      <c r="F954" t="s">
        <v>1764</v>
      </c>
      <c r="G954" t="s">
        <v>1246</v>
      </c>
    </row>
    <row r="955" spans="1:7" x14ac:dyDescent="0.3">
      <c r="A955">
        <v>1.378083462052139E-90</v>
      </c>
      <c r="B955">
        <v>0.31712288042329462</v>
      </c>
      <c r="C955">
        <v>0.99099999999999999</v>
      </c>
      <c r="D955">
        <v>0.96399999999999997</v>
      </c>
      <c r="E955">
        <v>2.4383808777550548E-86</v>
      </c>
      <c r="F955" t="s">
        <v>1764</v>
      </c>
      <c r="G955" t="s">
        <v>1871</v>
      </c>
    </row>
    <row r="956" spans="1:7" x14ac:dyDescent="0.3">
      <c r="A956">
        <v>1.551822371764585E-90</v>
      </c>
      <c r="B956">
        <v>0.36485470246188328</v>
      </c>
      <c r="C956">
        <v>0.94299999999999995</v>
      </c>
      <c r="D956">
        <v>0.82799999999999996</v>
      </c>
      <c r="E956">
        <v>2.745794504600256E-86</v>
      </c>
      <c r="F956" t="s">
        <v>1764</v>
      </c>
      <c r="G956" t="s">
        <v>604</v>
      </c>
    </row>
    <row r="957" spans="1:7" x14ac:dyDescent="0.3">
      <c r="A957">
        <v>5.1002640804677337E-90</v>
      </c>
      <c r="B957">
        <v>0.32271196508248789</v>
      </c>
      <c r="C957">
        <v>0.92300000000000004</v>
      </c>
      <c r="D957">
        <v>0.84899999999999998</v>
      </c>
      <c r="E957">
        <v>9.0244072639796079E-86</v>
      </c>
      <c r="F957" t="s">
        <v>1764</v>
      </c>
      <c r="G957" t="s">
        <v>697</v>
      </c>
    </row>
    <row r="958" spans="1:7" x14ac:dyDescent="0.3">
      <c r="A958">
        <v>7.3491677415706302E-90</v>
      </c>
      <c r="B958">
        <v>0.32524359874327963</v>
      </c>
      <c r="C958">
        <v>0.74</v>
      </c>
      <c r="D958">
        <v>0.55800000000000005</v>
      </c>
      <c r="E958">
        <v>1.300361740193507E-85</v>
      </c>
      <c r="F958" t="s">
        <v>1764</v>
      </c>
      <c r="G958" t="s">
        <v>1872</v>
      </c>
    </row>
    <row r="959" spans="1:7" x14ac:dyDescent="0.3">
      <c r="A959">
        <v>7.6313304333790387E-90</v>
      </c>
      <c r="B959">
        <v>0.27883958146677001</v>
      </c>
      <c r="C959">
        <v>0.58099999999999996</v>
      </c>
      <c r="D959">
        <v>0.34399999999999997</v>
      </c>
      <c r="E959">
        <v>1.3502876068820871E-85</v>
      </c>
      <c r="F959" t="s">
        <v>1764</v>
      </c>
      <c r="G959" t="s">
        <v>1873</v>
      </c>
    </row>
    <row r="960" spans="1:7" x14ac:dyDescent="0.3">
      <c r="A960">
        <v>4.3420814786732292E-89</v>
      </c>
      <c r="B960">
        <v>0.37708296174938938</v>
      </c>
      <c r="C960">
        <v>0.88</v>
      </c>
      <c r="D960">
        <v>0.80300000000000005</v>
      </c>
      <c r="E960">
        <v>7.6828789683644101E-85</v>
      </c>
      <c r="F960" t="s">
        <v>1764</v>
      </c>
      <c r="G960" t="s">
        <v>158</v>
      </c>
    </row>
    <row r="961" spans="1:7" x14ac:dyDescent="0.3">
      <c r="A961">
        <v>5.5967337102004397E-89</v>
      </c>
      <c r="B961">
        <v>0.28537062577781092</v>
      </c>
      <c r="C961">
        <v>0.56399999999999995</v>
      </c>
      <c r="D961">
        <v>0.33600000000000002</v>
      </c>
      <c r="E961">
        <v>9.9028606268286585E-85</v>
      </c>
      <c r="F961" t="s">
        <v>1764</v>
      </c>
      <c r="G961" t="s">
        <v>156</v>
      </c>
    </row>
    <row r="962" spans="1:7" x14ac:dyDescent="0.3">
      <c r="A962">
        <v>7.1956324208204663E-89</v>
      </c>
      <c r="B962">
        <v>0.34674429649097582</v>
      </c>
      <c r="C962">
        <v>0.79400000000000004</v>
      </c>
      <c r="D962">
        <v>0.625</v>
      </c>
      <c r="E962">
        <v>1.2731952005399729E-84</v>
      </c>
      <c r="F962" t="s">
        <v>1764</v>
      </c>
      <c r="G962" t="s">
        <v>1874</v>
      </c>
    </row>
    <row r="963" spans="1:7" x14ac:dyDescent="0.3">
      <c r="A963">
        <v>1.25642294410633E-88</v>
      </c>
      <c r="B963">
        <v>0.2600444651171574</v>
      </c>
      <c r="C963">
        <v>0.71599999999999997</v>
      </c>
      <c r="D963">
        <v>0.47799999999999998</v>
      </c>
      <c r="E963">
        <v>2.2231147573017412E-84</v>
      </c>
      <c r="F963" t="s">
        <v>1764</v>
      </c>
      <c r="G963" t="s">
        <v>235</v>
      </c>
    </row>
    <row r="964" spans="1:7" x14ac:dyDescent="0.3">
      <c r="A964">
        <v>2.167061695073535E-88</v>
      </c>
      <c r="B964">
        <v>0.28725754606612658</v>
      </c>
      <c r="C964">
        <v>0.59199999999999997</v>
      </c>
      <c r="D964">
        <v>0.35399999999999998</v>
      </c>
      <c r="E964">
        <v>3.8343989632631119E-84</v>
      </c>
      <c r="F964" t="s">
        <v>1764</v>
      </c>
      <c r="G964" t="s">
        <v>810</v>
      </c>
    </row>
    <row r="965" spans="1:7" x14ac:dyDescent="0.3">
      <c r="A965">
        <v>2.25084203795925E-88</v>
      </c>
      <c r="B965">
        <v>0.35378907799165299</v>
      </c>
      <c r="C965">
        <v>0.92400000000000004</v>
      </c>
      <c r="D965">
        <v>0.86399999999999999</v>
      </c>
      <c r="E965">
        <v>3.982639901965097E-84</v>
      </c>
      <c r="F965" t="s">
        <v>1764</v>
      </c>
      <c r="G965" t="s">
        <v>613</v>
      </c>
    </row>
    <row r="966" spans="1:7" x14ac:dyDescent="0.3">
      <c r="A966">
        <v>2.4114924841599919E-88</v>
      </c>
      <c r="B966">
        <v>0.29024983517149089</v>
      </c>
      <c r="C966">
        <v>0.92100000000000004</v>
      </c>
      <c r="D966">
        <v>0.79500000000000004</v>
      </c>
      <c r="E966">
        <v>4.2668948014726896E-84</v>
      </c>
      <c r="F966" t="s">
        <v>1764</v>
      </c>
      <c r="G966" t="s">
        <v>1875</v>
      </c>
    </row>
    <row r="967" spans="1:7" x14ac:dyDescent="0.3">
      <c r="A967">
        <v>5.5430690582324689E-88</v>
      </c>
      <c r="B967">
        <v>0.34271320836457708</v>
      </c>
      <c r="C967">
        <v>0.85499999999999998</v>
      </c>
      <c r="D967">
        <v>0.746</v>
      </c>
      <c r="E967">
        <v>9.8079063916365303E-84</v>
      </c>
      <c r="F967" t="s">
        <v>1764</v>
      </c>
      <c r="G967" t="s">
        <v>841</v>
      </c>
    </row>
    <row r="968" spans="1:7" x14ac:dyDescent="0.3">
      <c r="A968">
        <v>5.6402843483103503E-88</v>
      </c>
      <c r="B968">
        <v>0.28781895244182149</v>
      </c>
      <c r="C968">
        <v>0.61799999999999999</v>
      </c>
      <c r="D968">
        <v>0.39200000000000002</v>
      </c>
      <c r="E968">
        <v>9.9799191259003338E-84</v>
      </c>
      <c r="F968" t="s">
        <v>1764</v>
      </c>
      <c r="G968" t="s">
        <v>1876</v>
      </c>
    </row>
    <row r="969" spans="1:7" x14ac:dyDescent="0.3">
      <c r="A969">
        <v>1.015456094201474E-87</v>
      </c>
      <c r="B969">
        <v>0.33627633112658101</v>
      </c>
      <c r="C969">
        <v>0.873</v>
      </c>
      <c r="D969">
        <v>0.73499999999999999</v>
      </c>
      <c r="E969">
        <v>1.7967480130800881E-83</v>
      </c>
      <c r="F969" t="s">
        <v>1764</v>
      </c>
      <c r="G969" t="s">
        <v>764</v>
      </c>
    </row>
    <row r="970" spans="1:7" x14ac:dyDescent="0.3">
      <c r="A970">
        <v>1.445805295747993E-87</v>
      </c>
      <c r="B970">
        <v>0.33108669779137989</v>
      </c>
      <c r="C970">
        <v>0.80100000000000005</v>
      </c>
      <c r="D970">
        <v>0.61299999999999999</v>
      </c>
      <c r="E970">
        <v>2.558207890296498E-83</v>
      </c>
      <c r="F970" t="s">
        <v>1764</v>
      </c>
      <c r="G970" t="s">
        <v>1170</v>
      </c>
    </row>
    <row r="971" spans="1:7" x14ac:dyDescent="0.3">
      <c r="A971">
        <v>3.23004845095479E-87</v>
      </c>
      <c r="B971">
        <v>0.32607859850381238</v>
      </c>
      <c r="C971">
        <v>0.96</v>
      </c>
      <c r="D971">
        <v>0.90100000000000002</v>
      </c>
      <c r="E971">
        <v>5.7152477291194057E-83</v>
      </c>
      <c r="F971" t="s">
        <v>1764</v>
      </c>
      <c r="G971" t="s">
        <v>1877</v>
      </c>
    </row>
    <row r="972" spans="1:7" x14ac:dyDescent="0.3">
      <c r="A972">
        <v>3.9716076357756528E-87</v>
      </c>
      <c r="B972">
        <v>0.2552114339905257</v>
      </c>
      <c r="C972">
        <v>0.51700000000000002</v>
      </c>
      <c r="D972">
        <v>0.27600000000000002</v>
      </c>
      <c r="E972">
        <v>7.0273625507414405E-83</v>
      </c>
      <c r="F972" t="s">
        <v>1764</v>
      </c>
      <c r="G972" t="s">
        <v>1878</v>
      </c>
    </row>
    <row r="973" spans="1:7" x14ac:dyDescent="0.3">
      <c r="A973">
        <v>5.6481551230466566E-87</v>
      </c>
      <c r="B973">
        <v>0.35625048825574068</v>
      </c>
      <c r="C973">
        <v>0.91800000000000004</v>
      </c>
      <c r="D973">
        <v>0.82299999999999995</v>
      </c>
      <c r="E973">
        <v>9.9938456747187539E-83</v>
      </c>
      <c r="F973" t="s">
        <v>1764</v>
      </c>
      <c r="G973" t="s">
        <v>860</v>
      </c>
    </row>
    <row r="974" spans="1:7" x14ac:dyDescent="0.3">
      <c r="A974">
        <v>1.018967141060651E-86</v>
      </c>
      <c r="B974">
        <v>0.35818162429588313</v>
      </c>
      <c r="C974">
        <v>0.98199999999999998</v>
      </c>
      <c r="D974">
        <v>0.92700000000000005</v>
      </c>
      <c r="E974">
        <v>1.8029604593927149E-82</v>
      </c>
      <c r="F974" t="s">
        <v>1764</v>
      </c>
      <c r="G974" t="s">
        <v>443</v>
      </c>
    </row>
    <row r="975" spans="1:7" x14ac:dyDescent="0.3">
      <c r="A975">
        <v>1.098337798155612E-86</v>
      </c>
      <c r="B975">
        <v>0.28127659570327862</v>
      </c>
      <c r="C975">
        <v>0.96</v>
      </c>
      <c r="D975">
        <v>0.85099999999999998</v>
      </c>
      <c r="E975">
        <v>1.943398900056539E-82</v>
      </c>
      <c r="F975" t="s">
        <v>1764</v>
      </c>
      <c r="G975" t="s">
        <v>887</v>
      </c>
    </row>
    <row r="976" spans="1:7" x14ac:dyDescent="0.3">
      <c r="A976">
        <v>2.3525777367314609E-86</v>
      </c>
      <c r="B976">
        <v>0.35950924268997803</v>
      </c>
      <c r="C976">
        <v>0.97699999999999998</v>
      </c>
      <c r="D976">
        <v>0.94699999999999995</v>
      </c>
      <c r="E976">
        <v>4.1626510473726472E-82</v>
      </c>
      <c r="F976" t="s">
        <v>1764</v>
      </c>
      <c r="G976" t="s">
        <v>749</v>
      </c>
    </row>
    <row r="977" spans="1:7" x14ac:dyDescent="0.3">
      <c r="A977">
        <v>1.3479049462439971E-85</v>
      </c>
      <c r="B977">
        <v>0.33049387470086811</v>
      </c>
      <c r="C977">
        <v>0.81</v>
      </c>
      <c r="D977">
        <v>0.59199999999999997</v>
      </c>
      <c r="E977">
        <v>2.3849830118841279E-81</v>
      </c>
      <c r="F977" t="s">
        <v>1764</v>
      </c>
      <c r="G977" t="s">
        <v>1052</v>
      </c>
    </row>
    <row r="978" spans="1:7" x14ac:dyDescent="0.3">
      <c r="A978">
        <v>3.6128129396784649E-85</v>
      </c>
      <c r="B978">
        <v>0.26552203916468242</v>
      </c>
      <c r="C978">
        <v>1</v>
      </c>
      <c r="D978">
        <v>0.999</v>
      </c>
      <c r="E978">
        <v>6.392511215467077E-81</v>
      </c>
      <c r="F978" t="s">
        <v>1764</v>
      </c>
      <c r="G978" t="s">
        <v>538</v>
      </c>
    </row>
    <row r="979" spans="1:7" x14ac:dyDescent="0.3">
      <c r="A979">
        <v>2.0320252895575939E-84</v>
      </c>
      <c r="B979">
        <v>0.35400766578390203</v>
      </c>
      <c r="C979">
        <v>0.97</v>
      </c>
      <c r="D979">
        <v>0.90800000000000003</v>
      </c>
      <c r="E979">
        <v>3.5954655473432056E-80</v>
      </c>
      <c r="F979" t="s">
        <v>1764</v>
      </c>
      <c r="G979" t="s">
        <v>702</v>
      </c>
    </row>
    <row r="980" spans="1:7" x14ac:dyDescent="0.3">
      <c r="A980">
        <v>4.1258440242615912E-84</v>
      </c>
      <c r="B980">
        <v>0.32656705884809772</v>
      </c>
      <c r="C980">
        <v>0.73799999999999999</v>
      </c>
      <c r="D980">
        <v>0.54600000000000004</v>
      </c>
      <c r="E980">
        <v>7.3002684165284599E-80</v>
      </c>
      <c r="F980" t="s">
        <v>1764</v>
      </c>
      <c r="G980" t="s">
        <v>1879</v>
      </c>
    </row>
    <row r="981" spans="1:7" x14ac:dyDescent="0.3">
      <c r="A981">
        <v>8.0231619203885313E-83</v>
      </c>
      <c r="B981">
        <v>0.30091500479816502</v>
      </c>
      <c r="C981">
        <v>0.50800000000000001</v>
      </c>
      <c r="D981">
        <v>0.29499999999999998</v>
      </c>
      <c r="E981">
        <v>1.419618270193547E-78</v>
      </c>
      <c r="F981" t="s">
        <v>1764</v>
      </c>
      <c r="G981" t="s">
        <v>880</v>
      </c>
    </row>
    <row r="982" spans="1:7" x14ac:dyDescent="0.3">
      <c r="A982">
        <v>2.3129917744369499E-82</v>
      </c>
      <c r="B982">
        <v>0.28499180715057842</v>
      </c>
      <c r="C982">
        <v>0.65500000000000003</v>
      </c>
      <c r="D982">
        <v>0.432</v>
      </c>
      <c r="E982">
        <v>4.092607645688739E-78</v>
      </c>
      <c r="F982" t="s">
        <v>1764</v>
      </c>
      <c r="G982" t="s">
        <v>1880</v>
      </c>
    </row>
    <row r="983" spans="1:7" x14ac:dyDescent="0.3">
      <c r="A983">
        <v>5.0591774553141038E-82</v>
      </c>
      <c r="B983">
        <v>0.30617329808509441</v>
      </c>
      <c r="C983">
        <v>0.91200000000000003</v>
      </c>
      <c r="D983">
        <v>0.81200000000000006</v>
      </c>
      <c r="E983">
        <v>8.9517085894327759E-78</v>
      </c>
      <c r="F983" t="s">
        <v>1764</v>
      </c>
      <c r="G983" t="s">
        <v>1881</v>
      </c>
    </row>
    <row r="984" spans="1:7" x14ac:dyDescent="0.3">
      <c r="A984">
        <v>6.720060343097412E-82</v>
      </c>
      <c r="B984">
        <v>0.32073327636709309</v>
      </c>
      <c r="C984">
        <v>0.93300000000000005</v>
      </c>
      <c r="D984">
        <v>0.85</v>
      </c>
      <c r="E984">
        <v>1.189047477107656E-77</v>
      </c>
      <c r="F984" t="s">
        <v>1764</v>
      </c>
      <c r="G984" t="s">
        <v>1882</v>
      </c>
    </row>
    <row r="985" spans="1:7" x14ac:dyDescent="0.3">
      <c r="A985">
        <v>7.5389156123693602E-82</v>
      </c>
      <c r="B985">
        <v>0.32245836701415082</v>
      </c>
      <c r="C985">
        <v>1</v>
      </c>
      <c r="D985">
        <v>0.97899999999999998</v>
      </c>
      <c r="E985">
        <v>1.333935728452635E-77</v>
      </c>
      <c r="F985" t="s">
        <v>1764</v>
      </c>
      <c r="G985" t="s">
        <v>13</v>
      </c>
    </row>
    <row r="986" spans="1:7" x14ac:dyDescent="0.3">
      <c r="A986">
        <v>1.4361665390278761E-81</v>
      </c>
      <c r="B986">
        <v>0.35025974205886112</v>
      </c>
      <c r="C986">
        <v>0.89300000000000002</v>
      </c>
      <c r="D986">
        <v>0.72699999999999998</v>
      </c>
      <c r="E986">
        <v>2.5411530741559242E-77</v>
      </c>
      <c r="F986" t="s">
        <v>1764</v>
      </c>
      <c r="G986" t="s">
        <v>595</v>
      </c>
    </row>
    <row r="987" spans="1:7" x14ac:dyDescent="0.3">
      <c r="A987">
        <v>3.1935108564381331E-81</v>
      </c>
      <c r="B987">
        <v>0.33254036612639992</v>
      </c>
      <c r="C987">
        <v>0.93799999999999994</v>
      </c>
      <c r="D987">
        <v>0.84399999999999997</v>
      </c>
      <c r="E987">
        <v>5.6505981093816328E-77</v>
      </c>
      <c r="F987" t="s">
        <v>1764</v>
      </c>
      <c r="G987" t="s">
        <v>589</v>
      </c>
    </row>
    <row r="988" spans="1:7" x14ac:dyDescent="0.3">
      <c r="A988">
        <v>2.401660419870812E-80</v>
      </c>
      <c r="B988">
        <v>0.28366221136888431</v>
      </c>
      <c r="C988">
        <v>0.57599999999999996</v>
      </c>
      <c r="D988">
        <v>0.38300000000000001</v>
      </c>
      <c r="E988">
        <v>4.2494979469194152E-76</v>
      </c>
      <c r="F988" t="s">
        <v>1764</v>
      </c>
      <c r="G988" t="s">
        <v>1883</v>
      </c>
    </row>
    <row r="989" spans="1:7" x14ac:dyDescent="0.3">
      <c r="A989">
        <v>5.1840205560807663E-80</v>
      </c>
      <c r="B989">
        <v>0.27019989394501792</v>
      </c>
      <c r="C989">
        <v>0.99399999999999999</v>
      </c>
      <c r="D989">
        <v>0.97799999999999998</v>
      </c>
      <c r="E989">
        <v>9.1726059719293065E-76</v>
      </c>
      <c r="F989" t="s">
        <v>1764</v>
      </c>
      <c r="G989" t="s">
        <v>1884</v>
      </c>
    </row>
    <row r="990" spans="1:7" x14ac:dyDescent="0.3">
      <c r="A990">
        <v>1.920118982462284E-79</v>
      </c>
      <c r="B990">
        <v>0.2617714920270926</v>
      </c>
      <c r="C990">
        <v>0.91200000000000003</v>
      </c>
      <c r="D990">
        <v>0.75600000000000001</v>
      </c>
      <c r="E990">
        <v>3.3974585275687651E-75</v>
      </c>
      <c r="F990" t="s">
        <v>1764</v>
      </c>
      <c r="G990" t="s">
        <v>1408</v>
      </c>
    </row>
    <row r="991" spans="1:7" x14ac:dyDescent="0.3">
      <c r="A991">
        <v>2.00311922784423E-79</v>
      </c>
      <c r="B991">
        <v>0.25447362537640172</v>
      </c>
      <c r="C991">
        <v>0.47699999999999998</v>
      </c>
      <c r="D991">
        <v>0.25900000000000001</v>
      </c>
      <c r="E991">
        <v>3.54431916174758E-75</v>
      </c>
      <c r="F991" t="s">
        <v>1764</v>
      </c>
      <c r="G991" t="s">
        <v>1885</v>
      </c>
    </row>
    <row r="992" spans="1:7" x14ac:dyDescent="0.3">
      <c r="A992">
        <v>2.1388196703130969E-79</v>
      </c>
      <c r="B992">
        <v>0.31625800896305661</v>
      </c>
      <c r="C992">
        <v>0.72599999999999998</v>
      </c>
      <c r="D992">
        <v>0.57299999999999995</v>
      </c>
      <c r="E992">
        <v>3.784427524651994E-75</v>
      </c>
      <c r="F992" t="s">
        <v>1764</v>
      </c>
      <c r="G992" t="s">
        <v>1156</v>
      </c>
    </row>
    <row r="993" spans="1:7" x14ac:dyDescent="0.3">
      <c r="A993">
        <v>7.1501111570667199E-79</v>
      </c>
      <c r="B993">
        <v>0.29573792588302711</v>
      </c>
      <c r="C993">
        <v>0.98399999999999999</v>
      </c>
      <c r="D993">
        <v>0.94499999999999995</v>
      </c>
      <c r="E993">
        <v>1.2651406681313851E-74</v>
      </c>
      <c r="F993" t="s">
        <v>1764</v>
      </c>
      <c r="G993" t="s">
        <v>1370</v>
      </c>
    </row>
    <row r="994" spans="1:7" x14ac:dyDescent="0.3">
      <c r="A994">
        <v>7.6815344147807726E-77</v>
      </c>
      <c r="B994">
        <v>0.37145734905935418</v>
      </c>
      <c r="C994">
        <v>0.94</v>
      </c>
      <c r="D994">
        <v>0.90400000000000003</v>
      </c>
      <c r="E994">
        <v>1.3591706993513101E-72</v>
      </c>
      <c r="F994" t="s">
        <v>1764</v>
      </c>
      <c r="G994" t="s">
        <v>743</v>
      </c>
    </row>
    <row r="995" spans="1:7" x14ac:dyDescent="0.3">
      <c r="A995">
        <v>1.262669587266961E-76</v>
      </c>
      <c r="B995">
        <v>0.27199553230820772</v>
      </c>
      <c r="C995">
        <v>0.84699999999999998</v>
      </c>
      <c r="D995">
        <v>0.69499999999999995</v>
      </c>
      <c r="E995">
        <v>2.2341675677101619E-72</v>
      </c>
      <c r="F995" t="s">
        <v>1764</v>
      </c>
      <c r="G995" t="s">
        <v>1886</v>
      </c>
    </row>
    <row r="996" spans="1:7" x14ac:dyDescent="0.3">
      <c r="A996">
        <v>1.889290534153943E-76</v>
      </c>
      <c r="B996">
        <v>0.32157657123933941</v>
      </c>
      <c r="C996">
        <v>0.73099999999999998</v>
      </c>
      <c r="D996">
        <v>0.58099999999999996</v>
      </c>
      <c r="E996">
        <v>3.3429106711319871E-72</v>
      </c>
      <c r="F996" t="s">
        <v>1764</v>
      </c>
      <c r="G996" t="s">
        <v>708</v>
      </c>
    </row>
    <row r="997" spans="1:7" x14ac:dyDescent="0.3">
      <c r="A997">
        <v>2.146198707691464E-76</v>
      </c>
      <c r="B997">
        <v>0.26719606921989453</v>
      </c>
      <c r="C997">
        <v>0.54100000000000004</v>
      </c>
      <c r="D997">
        <v>0.33400000000000002</v>
      </c>
      <c r="E997">
        <v>3.7974839933892759E-72</v>
      </c>
      <c r="F997" t="s">
        <v>1764</v>
      </c>
      <c r="G997" t="s">
        <v>1158</v>
      </c>
    </row>
    <row r="998" spans="1:7" x14ac:dyDescent="0.3">
      <c r="A998">
        <v>2.6461898779011841E-76</v>
      </c>
      <c r="B998">
        <v>0.27214342196056168</v>
      </c>
      <c r="C998">
        <v>0.623</v>
      </c>
      <c r="D998">
        <v>0.432</v>
      </c>
      <c r="E998">
        <v>4.6821683699583553E-72</v>
      </c>
      <c r="F998" t="s">
        <v>1764</v>
      </c>
      <c r="G998" t="s">
        <v>1155</v>
      </c>
    </row>
    <row r="999" spans="1:7" x14ac:dyDescent="0.3">
      <c r="A999">
        <v>3.7352309695561673E-76</v>
      </c>
      <c r="B999">
        <v>0.31752371095171572</v>
      </c>
      <c r="C999">
        <v>0.995</v>
      </c>
      <c r="D999">
        <v>0.96</v>
      </c>
      <c r="E999">
        <v>6.6091176775326809E-72</v>
      </c>
      <c r="F999" t="s">
        <v>1764</v>
      </c>
      <c r="G999" t="s">
        <v>391</v>
      </c>
    </row>
    <row r="1000" spans="1:7" x14ac:dyDescent="0.3">
      <c r="A1000">
        <v>3.948768452057709E-76</v>
      </c>
      <c r="B1000">
        <v>0.30374157141413621</v>
      </c>
      <c r="C1000">
        <v>0.81399999999999995</v>
      </c>
      <c r="D1000">
        <v>0.68100000000000005</v>
      </c>
      <c r="E1000">
        <v>6.98695089907091E-72</v>
      </c>
      <c r="F1000" t="s">
        <v>1764</v>
      </c>
      <c r="G1000" t="s">
        <v>1299</v>
      </c>
    </row>
    <row r="1001" spans="1:7" x14ac:dyDescent="0.3">
      <c r="A1001">
        <v>1.0823816498326049E-75</v>
      </c>
      <c r="B1001">
        <v>0.30646116799310108</v>
      </c>
      <c r="C1001">
        <v>0.94199999999999995</v>
      </c>
      <c r="D1001">
        <v>0.85299999999999998</v>
      </c>
      <c r="E1001">
        <v>1.9151660912138111E-71</v>
      </c>
      <c r="F1001" t="s">
        <v>1764</v>
      </c>
      <c r="G1001" t="s">
        <v>1887</v>
      </c>
    </row>
    <row r="1002" spans="1:7" x14ac:dyDescent="0.3">
      <c r="A1002">
        <v>1.9155618717945221E-75</v>
      </c>
      <c r="B1002">
        <v>0.31318784654034859</v>
      </c>
      <c r="C1002">
        <v>0.94399999999999995</v>
      </c>
      <c r="D1002">
        <v>0.84199999999999997</v>
      </c>
      <c r="E1002">
        <v>3.389395175953228E-71</v>
      </c>
      <c r="F1002" t="s">
        <v>1764</v>
      </c>
      <c r="G1002" t="s">
        <v>620</v>
      </c>
    </row>
    <row r="1003" spans="1:7" x14ac:dyDescent="0.3">
      <c r="A1003">
        <v>2.7661094955459662E-75</v>
      </c>
      <c r="B1003">
        <v>0.25184610901173099</v>
      </c>
      <c r="C1003">
        <v>0.61199999999999999</v>
      </c>
      <c r="D1003">
        <v>0.40899999999999997</v>
      </c>
      <c r="E1003">
        <v>4.894354141419032E-71</v>
      </c>
      <c r="F1003" t="s">
        <v>1764</v>
      </c>
      <c r="G1003" t="s">
        <v>1888</v>
      </c>
    </row>
    <row r="1004" spans="1:7" x14ac:dyDescent="0.3">
      <c r="A1004">
        <v>2.9435112692882752E-75</v>
      </c>
      <c r="B1004">
        <v>0.31221537187013187</v>
      </c>
      <c r="C1004">
        <v>0.98899999999999999</v>
      </c>
      <c r="D1004">
        <v>0.92200000000000004</v>
      </c>
      <c r="E1004">
        <v>5.208248839878674E-71</v>
      </c>
      <c r="F1004" t="s">
        <v>1764</v>
      </c>
      <c r="G1004" t="s">
        <v>1889</v>
      </c>
    </row>
    <row r="1005" spans="1:7" x14ac:dyDescent="0.3">
      <c r="A1005">
        <v>3.781786478316868E-75</v>
      </c>
      <c r="B1005">
        <v>0.33345231238792739</v>
      </c>
      <c r="C1005">
        <v>0.81299999999999994</v>
      </c>
      <c r="D1005">
        <v>0.69199999999999995</v>
      </c>
      <c r="E1005">
        <v>6.6914929947338659E-71</v>
      </c>
      <c r="F1005" t="s">
        <v>1764</v>
      </c>
      <c r="G1005" t="s">
        <v>1171</v>
      </c>
    </row>
    <row r="1006" spans="1:7" x14ac:dyDescent="0.3">
      <c r="A1006">
        <v>4.0487555034050128E-75</v>
      </c>
      <c r="B1006">
        <v>0.32165212043184749</v>
      </c>
      <c r="C1006">
        <v>0.67500000000000004</v>
      </c>
      <c r="D1006">
        <v>0.50600000000000001</v>
      </c>
      <c r="E1006">
        <v>7.1638679877248313E-71</v>
      </c>
      <c r="F1006" t="s">
        <v>1764</v>
      </c>
      <c r="G1006" t="s">
        <v>1890</v>
      </c>
    </row>
    <row r="1007" spans="1:7" x14ac:dyDescent="0.3">
      <c r="A1007">
        <v>8.4104548566698126E-75</v>
      </c>
      <c r="B1007">
        <v>0.26657114968516732</v>
      </c>
      <c r="C1007">
        <v>0.95499999999999996</v>
      </c>
      <c r="D1007">
        <v>0.85</v>
      </c>
      <c r="E1007">
        <v>1.4881458823391569E-70</v>
      </c>
      <c r="F1007" t="s">
        <v>1764</v>
      </c>
      <c r="G1007" t="s">
        <v>174</v>
      </c>
    </row>
    <row r="1008" spans="1:7" x14ac:dyDescent="0.3">
      <c r="A1008">
        <v>2.3471967137170601E-74</v>
      </c>
      <c r="B1008">
        <v>0.32177097018249429</v>
      </c>
      <c r="C1008">
        <v>0.90600000000000003</v>
      </c>
      <c r="D1008">
        <v>0.79900000000000004</v>
      </c>
      <c r="E1008">
        <v>4.1531298652509657E-70</v>
      </c>
      <c r="F1008" t="s">
        <v>1764</v>
      </c>
      <c r="G1008" t="s">
        <v>1891</v>
      </c>
    </row>
    <row r="1009" spans="1:7" x14ac:dyDescent="0.3">
      <c r="A1009">
        <v>4.288169495449262E-74</v>
      </c>
      <c r="B1009">
        <v>0.28445624857191132</v>
      </c>
      <c r="C1009">
        <v>0.96699999999999997</v>
      </c>
      <c r="D1009">
        <v>0.92</v>
      </c>
      <c r="E1009">
        <v>7.5874871052479236E-70</v>
      </c>
      <c r="F1009" t="s">
        <v>1764</v>
      </c>
      <c r="G1009" t="s">
        <v>1892</v>
      </c>
    </row>
    <row r="1010" spans="1:7" x14ac:dyDescent="0.3">
      <c r="A1010">
        <v>8.2041845400538477E-74</v>
      </c>
      <c r="B1010">
        <v>0.31990367781026491</v>
      </c>
      <c r="C1010">
        <v>1</v>
      </c>
      <c r="D1010">
        <v>1</v>
      </c>
      <c r="E1010">
        <v>1.4516484125171279E-69</v>
      </c>
      <c r="F1010" t="s">
        <v>1764</v>
      </c>
      <c r="G1010" t="s">
        <v>546</v>
      </c>
    </row>
    <row r="1011" spans="1:7" x14ac:dyDescent="0.3">
      <c r="A1011">
        <v>9.0909172467029671E-74</v>
      </c>
      <c r="B1011">
        <v>0.30211143212854119</v>
      </c>
      <c r="C1011">
        <v>0.97599999999999998</v>
      </c>
      <c r="D1011">
        <v>0.91600000000000004</v>
      </c>
      <c r="E1011">
        <v>1.6085468976316231E-69</v>
      </c>
      <c r="F1011" t="s">
        <v>1764</v>
      </c>
      <c r="G1011" t="s">
        <v>1893</v>
      </c>
    </row>
    <row r="1012" spans="1:7" x14ac:dyDescent="0.3">
      <c r="A1012">
        <v>1.0380711114362899E-73</v>
      </c>
      <c r="B1012">
        <v>0.32214191255027258</v>
      </c>
      <c r="C1012">
        <v>0.86899999999999999</v>
      </c>
      <c r="D1012">
        <v>0.77500000000000002</v>
      </c>
      <c r="E1012">
        <v>1.836763024575372E-69</v>
      </c>
      <c r="F1012" t="s">
        <v>1764</v>
      </c>
      <c r="G1012" t="s">
        <v>705</v>
      </c>
    </row>
    <row r="1013" spans="1:7" x14ac:dyDescent="0.3">
      <c r="A1013">
        <v>1.195654513081002E-73</v>
      </c>
      <c r="B1013">
        <v>0.31251843307297628</v>
      </c>
      <c r="C1013">
        <v>0.90200000000000002</v>
      </c>
      <c r="D1013">
        <v>0.81799999999999995</v>
      </c>
      <c r="E1013">
        <v>2.1155910954455249E-69</v>
      </c>
      <c r="F1013" t="s">
        <v>1764</v>
      </c>
      <c r="G1013" t="s">
        <v>1894</v>
      </c>
    </row>
    <row r="1014" spans="1:7" x14ac:dyDescent="0.3">
      <c r="A1014">
        <v>4.2151021272702872E-73</v>
      </c>
      <c r="B1014">
        <v>0.30689724807188118</v>
      </c>
      <c r="C1014">
        <v>0.70899999999999996</v>
      </c>
      <c r="D1014">
        <v>0.53100000000000003</v>
      </c>
      <c r="E1014">
        <v>7.4582017039920455E-69</v>
      </c>
      <c r="F1014" t="s">
        <v>1764</v>
      </c>
      <c r="G1014" t="s">
        <v>1895</v>
      </c>
    </row>
    <row r="1015" spans="1:7" x14ac:dyDescent="0.3">
      <c r="A1015">
        <v>5.8906541708647233E-73</v>
      </c>
      <c r="B1015">
        <v>0.33648408782684047</v>
      </c>
      <c r="C1015">
        <v>0.80300000000000005</v>
      </c>
      <c r="D1015">
        <v>0.64800000000000002</v>
      </c>
      <c r="E1015">
        <v>1.042292348992804E-68</v>
      </c>
      <c r="F1015" t="s">
        <v>1764</v>
      </c>
      <c r="G1015" t="s">
        <v>903</v>
      </c>
    </row>
    <row r="1016" spans="1:7" x14ac:dyDescent="0.3">
      <c r="A1016">
        <v>9.2576638761346514E-73</v>
      </c>
      <c r="B1016">
        <v>0.30582838623543812</v>
      </c>
      <c r="C1016">
        <v>0.83499999999999996</v>
      </c>
      <c r="D1016">
        <v>0.72299999999999998</v>
      </c>
      <c r="E1016">
        <v>1.6380510462432649E-68</v>
      </c>
      <c r="F1016" t="s">
        <v>1764</v>
      </c>
      <c r="G1016" t="s">
        <v>968</v>
      </c>
    </row>
    <row r="1017" spans="1:7" x14ac:dyDescent="0.3">
      <c r="A1017">
        <v>1.550771476297702E-72</v>
      </c>
      <c r="B1017">
        <v>0.29807137797334332</v>
      </c>
      <c r="C1017">
        <v>0.98199999999999998</v>
      </c>
      <c r="D1017">
        <v>0.91</v>
      </c>
      <c r="E1017">
        <v>2.7439350501611539E-68</v>
      </c>
      <c r="F1017" t="s">
        <v>1764</v>
      </c>
      <c r="G1017" t="s">
        <v>1896</v>
      </c>
    </row>
    <row r="1018" spans="1:7" x14ac:dyDescent="0.3">
      <c r="A1018">
        <v>2.8346074829062099E-72</v>
      </c>
      <c r="B1018">
        <v>0.30559508508570382</v>
      </c>
      <c r="C1018">
        <v>0.63300000000000001</v>
      </c>
      <c r="D1018">
        <v>0.44900000000000001</v>
      </c>
      <c r="E1018">
        <v>5.0155544802542487E-68</v>
      </c>
      <c r="F1018" t="s">
        <v>1764</v>
      </c>
      <c r="G1018" t="s">
        <v>467</v>
      </c>
    </row>
    <row r="1019" spans="1:7" x14ac:dyDescent="0.3">
      <c r="A1019">
        <v>6.4533390483288355E-72</v>
      </c>
      <c r="B1019">
        <v>0.31039091315033979</v>
      </c>
      <c r="C1019">
        <v>0.89</v>
      </c>
      <c r="D1019">
        <v>0.78700000000000003</v>
      </c>
      <c r="E1019">
        <v>1.141853811211304E-67</v>
      </c>
      <c r="F1019" t="s">
        <v>1764</v>
      </c>
      <c r="G1019" t="s">
        <v>1115</v>
      </c>
    </row>
    <row r="1020" spans="1:7" x14ac:dyDescent="0.3">
      <c r="A1020">
        <v>8.1936914121564415E-72</v>
      </c>
      <c r="B1020">
        <v>0.30430908744258861</v>
      </c>
      <c r="C1020">
        <v>0.55800000000000005</v>
      </c>
      <c r="D1020">
        <v>0.379</v>
      </c>
      <c r="E1020">
        <v>1.449791758466961E-67</v>
      </c>
      <c r="F1020" t="s">
        <v>1764</v>
      </c>
      <c r="G1020" t="s">
        <v>1897</v>
      </c>
    </row>
    <row r="1021" spans="1:7" x14ac:dyDescent="0.3">
      <c r="A1021">
        <v>1.3962252270453781E-71</v>
      </c>
      <c r="B1021">
        <v>0.30457818263155489</v>
      </c>
      <c r="C1021">
        <v>0.80100000000000005</v>
      </c>
      <c r="D1021">
        <v>0.66800000000000004</v>
      </c>
      <c r="E1021">
        <v>2.470480916734091E-67</v>
      </c>
      <c r="F1021" t="s">
        <v>1764</v>
      </c>
      <c r="G1021" t="s">
        <v>1898</v>
      </c>
    </row>
    <row r="1022" spans="1:7" x14ac:dyDescent="0.3">
      <c r="A1022">
        <v>1.8380345147420781E-71</v>
      </c>
      <c r="B1022">
        <v>0.26592417482342762</v>
      </c>
      <c r="C1022">
        <v>0.55200000000000005</v>
      </c>
      <c r="D1022">
        <v>0.35499999999999998</v>
      </c>
      <c r="E1022">
        <v>3.2522182703846317E-67</v>
      </c>
      <c r="F1022" t="s">
        <v>1764</v>
      </c>
      <c r="G1022" t="s">
        <v>747</v>
      </c>
    </row>
    <row r="1023" spans="1:7" x14ac:dyDescent="0.3">
      <c r="A1023">
        <v>1.8493605178076239E-71</v>
      </c>
      <c r="B1023">
        <v>0.33540967578238989</v>
      </c>
      <c r="C1023">
        <v>0.871</v>
      </c>
      <c r="D1023">
        <v>0.78600000000000003</v>
      </c>
      <c r="E1023">
        <v>3.2722585002088098E-67</v>
      </c>
      <c r="F1023" t="s">
        <v>1764</v>
      </c>
      <c r="G1023" t="s">
        <v>1899</v>
      </c>
    </row>
    <row r="1024" spans="1:7" x14ac:dyDescent="0.3">
      <c r="A1024">
        <v>3.009552723198198E-71</v>
      </c>
      <c r="B1024">
        <v>0.29563094941195789</v>
      </c>
      <c r="C1024">
        <v>0.58299999999999996</v>
      </c>
      <c r="D1024">
        <v>0.38200000000000001</v>
      </c>
      <c r="E1024">
        <v>5.3251025884268913E-67</v>
      </c>
      <c r="F1024" t="s">
        <v>1764</v>
      </c>
      <c r="G1024" t="s">
        <v>1270</v>
      </c>
    </row>
    <row r="1025" spans="1:7" x14ac:dyDescent="0.3">
      <c r="A1025">
        <v>3.18468607470858E-71</v>
      </c>
      <c r="B1025">
        <v>0.26702317005490772</v>
      </c>
      <c r="C1025">
        <v>0.627</v>
      </c>
      <c r="D1025">
        <v>0.44</v>
      </c>
      <c r="E1025">
        <v>5.6349835405893609E-67</v>
      </c>
      <c r="F1025" t="s">
        <v>1764</v>
      </c>
      <c r="G1025" t="s">
        <v>1900</v>
      </c>
    </row>
    <row r="1026" spans="1:7" x14ac:dyDescent="0.3">
      <c r="A1026">
        <v>9.6042593402994772E-71</v>
      </c>
      <c r="B1026">
        <v>0.29686740835124531</v>
      </c>
      <c r="C1026">
        <v>0.92400000000000004</v>
      </c>
      <c r="D1026">
        <v>0.81799999999999995</v>
      </c>
      <c r="E1026">
        <v>1.6993776476725889E-66</v>
      </c>
      <c r="F1026" t="s">
        <v>1764</v>
      </c>
      <c r="G1026" t="s">
        <v>737</v>
      </c>
    </row>
    <row r="1027" spans="1:7" x14ac:dyDescent="0.3">
      <c r="A1027">
        <v>1.742730302422798E-70</v>
      </c>
      <c r="B1027">
        <v>0.27394224330799849</v>
      </c>
      <c r="C1027">
        <v>0.91900000000000004</v>
      </c>
      <c r="D1027">
        <v>0.83</v>
      </c>
      <c r="E1027">
        <v>3.0835869971068988E-66</v>
      </c>
      <c r="F1027" t="s">
        <v>1764</v>
      </c>
      <c r="G1027" t="s">
        <v>1153</v>
      </c>
    </row>
    <row r="1028" spans="1:7" x14ac:dyDescent="0.3">
      <c r="A1028">
        <v>2.285072932462014E-69</v>
      </c>
      <c r="B1028">
        <v>0.29664817835205332</v>
      </c>
      <c r="C1028">
        <v>0.80200000000000005</v>
      </c>
      <c r="D1028">
        <v>0.68400000000000005</v>
      </c>
      <c r="E1028">
        <v>4.0432080466982869E-65</v>
      </c>
      <c r="F1028" t="s">
        <v>1764</v>
      </c>
      <c r="G1028" t="s">
        <v>1901</v>
      </c>
    </row>
    <row r="1029" spans="1:7" x14ac:dyDescent="0.3">
      <c r="A1029">
        <v>3.9076052906156902E-69</v>
      </c>
      <c r="B1029">
        <v>0.28318269184262351</v>
      </c>
      <c r="C1029">
        <v>0.76500000000000001</v>
      </c>
      <c r="D1029">
        <v>0.63100000000000001</v>
      </c>
      <c r="E1029">
        <v>6.9141168012154012E-65</v>
      </c>
      <c r="F1029" t="s">
        <v>1764</v>
      </c>
      <c r="G1029" t="s">
        <v>782</v>
      </c>
    </row>
    <row r="1030" spans="1:7" x14ac:dyDescent="0.3">
      <c r="A1030">
        <v>8.3203902860698539E-69</v>
      </c>
      <c r="B1030">
        <v>0.29814804925018729</v>
      </c>
      <c r="C1030">
        <v>0.627</v>
      </c>
      <c r="D1030">
        <v>0.44400000000000001</v>
      </c>
      <c r="E1030">
        <v>1.4722098572172001E-64</v>
      </c>
      <c r="F1030" t="s">
        <v>1764</v>
      </c>
      <c r="G1030" t="s">
        <v>1902</v>
      </c>
    </row>
    <row r="1031" spans="1:7" x14ac:dyDescent="0.3">
      <c r="A1031">
        <v>6.6559494111875581E-68</v>
      </c>
      <c r="B1031">
        <v>0.29074602844524489</v>
      </c>
      <c r="C1031">
        <v>0.80600000000000005</v>
      </c>
      <c r="D1031">
        <v>0.70099999999999996</v>
      </c>
      <c r="E1031">
        <v>1.1777036888155259E-63</v>
      </c>
      <c r="F1031" t="s">
        <v>1764</v>
      </c>
      <c r="G1031" t="s">
        <v>1045</v>
      </c>
    </row>
    <row r="1032" spans="1:7" x14ac:dyDescent="0.3">
      <c r="A1032">
        <v>6.489269638281572E-67</v>
      </c>
      <c r="B1032">
        <v>0.49152016817255412</v>
      </c>
      <c r="C1032">
        <v>0.93400000000000005</v>
      </c>
      <c r="D1032">
        <v>0.89600000000000002</v>
      </c>
      <c r="E1032">
        <v>1.1482113697975409E-62</v>
      </c>
      <c r="F1032" t="s">
        <v>1764</v>
      </c>
      <c r="G1032" t="s">
        <v>304</v>
      </c>
    </row>
    <row r="1033" spans="1:7" x14ac:dyDescent="0.3">
      <c r="A1033">
        <v>6.9245341745051128E-67</v>
      </c>
      <c r="B1033">
        <v>0.25626781322171588</v>
      </c>
      <c r="C1033">
        <v>0.55400000000000005</v>
      </c>
      <c r="D1033">
        <v>0.35399999999999998</v>
      </c>
      <c r="E1033">
        <v>1.225227076836935E-62</v>
      </c>
      <c r="F1033" t="s">
        <v>1764</v>
      </c>
      <c r="G1033" t="s">
        <v>1289</v>
      </c>
    </row>
    <row r="1034" spans="1:7" x14ac:dyDescent="0.3">
      <c r="A1034">
        <v>1.3924107042657479E-66</v>
      </c>
      <c r="B1034">
        <v>0.29693175018883461</v>
      </c>
      <c r="C1034">
        <v>0.72299999999999998</v>
      </c>
      <c r="D1034">
        <v>0.58599999999999997</v>
      </c>
      <c r="E1034">
        <v>2.4637315001278141E-62</v>
      </c>
      <c r="F1034" t="s">
        <v>1764</v>
      </c>
      <c r="G1034" t="s">
        <v>244</v>
      </c>
    </row>
    <row r="1035" spans="1:7" x14ac:dyDescent="0.3">
      <c r="A1035">
        <v>2.550021223554796E-66</v>
      </c>
      <c r="B1035">
        <v>0.35450886210102661</v>
      </c>
      <c r="C1035">
        <v>0.93300000000000005</v>
      </c>
      <c r="D1035">
        <v>0.84799999999999998</v>
      </c>
      <c r="E1035">
        <v>4.5120075529578556E-62</v>
      </c>
      <c r="F1035" t="s">
        <v>1764</v>
      </c>
      <c r="G1035" t="s">
        <v>472</v>
      </c>
    </row>
    <row r="1036" spans="1:7" x14ac:dyDescent="0.3">
      <c r="A1036">
        <v>3.0794209408434522E-66</v>
      </c>
      <c r="B1036">
        <v>0.28865279479035522</v>
      </c>
      <c r="C1036">
        <v>0.98199999999999998</v>
      </c>
      <c r="D1036">
        <v>0.93200000000000005</v>
      </c>
      <c r="E1036">
        <v>5.4487274127284036E-62</v>
      </c>
      <c r="F1036" t="s">
        <v>1764</v>
      </c>
      <c r="G1036" t="s">
        <v>1903</v>
      </c>
    </row>
    <row r="1037" spans="1:7" x14ac:dyDescent="0.3">
      <c r="A1037">
        <v>4.370588491599737E-66</v>
      </c>
      <c r="B1037">
        <v>0.27783621947040388</v>
      </c>
      <c r="C1037">
        <v>0.69</v>
      </c>
      <c r="D1037">
        <v>0.50600000000000001</v>
      </c>
      <c r="E1037">
        <v>7.7333192770365754E-62</v>
      </c>
      <c r="F1037" t="s">
        <v>1764</v>
      </c>
      <c r="G1037" t="s">
        <v>268</v>
      </c>
    </row>
    <row r="1038" spans="1:7" x14ac:dyDescent="0.3">
      <c r="A1038">
        <v>4.6868340345007311E-66</v>
      </c>
      <c r="B1038">
        <v>0.30765706099641033</v>
      </c>
      <c r="C1038">
        <v>0.745</v>
      </c>
      <c r="D1038">
        <v>0.57299999999999995</v>
      </c>
      <c r="E1038">
        <v>8.2928841406455936E-62</v>
      </c>
      <c r="F1038" t="s">
        <v>1764</v>
      </c>
      <c r="G1038" t="s">
        <v>74</v>
      </c>
    </row>
    <row r="1039" spans="1:7" x14ac:dyDescent="0.3">
      <c r="A1039">
        <v>8.5308602732549559E-66</v>
      </c>
      <c r="B1039">
        <v>0.29553048375562829</v>
      </c>
      <c r="C1039">
        <v>0.98099999999999998</v>
      </c>
      <c r="D1039">
        <v>0.89300000000000002</v>
      </c>
      <c r="E1039">
        <v>1.5094504167497319E-61</v>
      </c>
      <c r="F1039" t="s">
        <v>1764</v>
      </c>
      <c r="G1039" t="s">
        <v>979</v>
      </c>
    </row>
    <row r="1040" spans="1:7" x14ac:dyDescent="0.3">
      <c r="A1040">
        <v>9.1762273805945205E-66</v>
      </c>
      <c r="B1040">
        <v>0.31394717599041422</v>
      </c>
      <c r="C1040">
        <v>0.80900000000000005</v>
      </c>
      <c r="D1040">
        <v>0.71499999999999997</v>
      </c>
      <c r="E1040">
        <v>1.6236416727223941E-61</v>
      </c>
      <c r="F1040" t="s">
        <v>1764</v>
      </c>
      <c r="G1040" t="s">
        <v>1150</v>
      </c>
    </row>
    <row r="1041" spans="1:7" x14ac:dyDescent="0.3">
      <c r="A1041">
        <v>2.071803886508314E-65</v>
      </c>
      <c r="B1041">
        <v>0.30596533845253182</v>
      </c>
      <c r="C1041">
        <v>0.94099999999999995</v>
      </c>
      <c r="D1041">
        <v>0.89900000000000002</v>
      </c>
      <c r="E1041">
        <v>3.6658497967878099E-61</v>
      </c>
      <c r="F1041" t="s">
        <v>1764</v>
      </c>
      <c r="G1041" t="s">
        <v>772</v>
      </c>
    </row>
    <row r="1042" spans="1:7" x14ac:dyDescent="0.3">
      <c r="A1042">
        <v>2.477348671017505E-65</v>
      </c>
      <c r="B1042">
        <v>0.31678931394256238</v>
      </c>
      <c r="C1042">
        <v>0.90200000000000002</v>
      </c>
      <c r="D1042">
        <v>0.82199999999999995</v>
      </c>
      <c r="E1042">
        <v>4.3834207384983717E-61</v>
      </c>
      <c r="F1042" t="s">
        <v>1764</v>
      </c>
      <c r="G1042" t="s">
        <v>1904</v>
      </c>
    </row>
    <row r="1043" spans="1:7" x14ac:dyDescent="0.3">
      <c r="A1043">
        <v>3.0715829990943888E-64</v>
      </c>
      <c r="B1043">
        <v>0.27415038290168597</v>
      </c>
      <c r="C1043">
        <v>0.91200000000000003</v>
      </c>
      <c r="D1043">
        <v>0.86899999999999999</v>
      </c>
      <c r="E1043">
        <v>5.434858958597613E-60</v>
      </c>
      <c r="F1043" t="s">
        <v>1764</v>
      </c>
      <c r="G1043" t="s">
        <v>223</v>
      </c>
    </row>
    <row r="1044" spans="1:7" x14ac:dyDescent="0.3">
      <c r="A1044">
        <v>2.860617253327702E-63</v>
      </c>
      <c r="B1044">
        <v>0.29831186129681891</v>
      </c>
      <c r="C1044">
        <v>0.67200000000000004</v>
      </c>
      <c r="D1044">
        <v>0.48299999999999998</v>
      </c>
      <c r="E1044">
        <v>5.0615761680380354E-59</v>
      </c>
      <c r="F1044" t="s">
        <v>1764</v>
      </c>
      <c r="G1044" t="s">
        <v>107</v>
      </c>
    </row>
    <row r="1045" spans="1:7" x14ac:dyDescent="0.3">
      <c r="A1045">
        <v>1.0302008515729171E-62</v>
      </c>
      <c r="B1045">
        <v>0.29362738260628751</v>
      </c>
      <c r="C1045">
        <v>0.80100000000000005</v>
      </c>
      <c r="D1045">
        <v>0.69299999999999995</v>
      </c>
      <c r="E1045">
        <v>1.82283738677312E-58</v>
      </c>
      <c r="F1045" t="s">
        <v>1764</v>
      </c>
      <c r="G1045" t="s">
        <v>1110</v>
      </c>
    </row>
    <row r="1046" spans="1:7" x14ac:dyDescent="0.3">
      <c r="A1046">
        <v>1.5489849506369441E-62</v>
      </c>
      <c r="B1046">
        <v>0.28564241543275409</v>
      </c>
      <c r="C1046">
        <v>0.83499999999999996</v>
      </c>
      <c r="D1046">
        <v>0.72399999999999998</v>
      </c>
      <c r="E1046">
        <v>2.740773971657008E-58</v>
      </c>
      <c r="F1046" t="s">
        <v>1764</v>
      </c>
      <c r="G1046" t="s">
        <v>108</v>
      </c>
    </row>
    <row r="1047" spans="1:7" x14ac:dyDescent="0.3">
      <c r="A1047">
        <v>1.798797162700313E-62</v>
      </c>
      <c r="B1047">
        <v>0.27554648071642301</v>
      </c>
      <c r="C1047">
        <v>0.745</v>
      </c>
      <c r="D1047">
        <v>0.61</v>
      </c>
      <c r="E1047">
        <v>3.182791699681934E-58</v>
      </c>
      <c r="F1047" t="s">
        <v>1764</v>
      </c>
      <c r="G1047" t="s">
        <v>1905</v>
      </c>
    </row>
    <row r="1048" spans="1:7" x14ac:dyDescent="0.3">
      <c r="A1048">
        <v>1.010681055879524E-61</v>
      </c>
      <c r="B1048">
        <v>0.25666032244600168</v>
      </c>
      <c r="C1048">
        <v>0.65900000000000003</v>
      </c>
      <c r="D1048">
        <v>0.496</v>
      </c>
      <c r="E1048">
        <v>1.7882990602732289E-57</v>
      </c>
      <c r="F1048" t="s">
        <v>1764</v>
      </c>
      <c r="G1048" t="s">
        <v>751</v>
      </c>
    </row>
    <row r="1049" spans="1:7" x14ac:dyDescent="0.3">
      <c r="A1049">
        <v>2.0387090586407319E-61</v>
      </c>
      <c r="B1049">
        <v>0.31466832720850058</v>
      </c>
      <c r="C1049">
        <v>0.82499999999999996</v>
      </c>
      <c r="D1049">
        <v>0.70499999999999996</v>
      </c>
      <c r="E1049">
        <v>3.6072918083589121E-57</v>
      </c>
      <c r="F1049" t="s">
        <v>1764</v>
      </c>
      <c r="G1049" t="s">
        <v>1159</v>
      </c>
    </row>
    <row r="1050" spans="1:7" x14ac:dyDescent="0.3">
      <c r="A1050">
        <v>3.2195218157252582E-61</v>
      </c>
      <c r="B1050">
        <v>0.33579326044396818</v>
      </c>
      <c r="C1050">
        <v>0.73299999999999998</v>
      </c>
      <c r="D1050">
        <v>0.6</v>
      </c>
      <c r="E1050">
        <v>5.6966219007442722E-57</v>
      </c>
      <c r="F1050" t="s">
        <v>1764</v>
      </c>
      <c r="G1050" t="s">
        <v>30</v>
      </c>
    </row>
    <row r="1051" spans="1:7" x14ac:dyDescent="0.3">
      <c r="A1051">
        <v>5.7401909463605857E-61</v>
      </c>
      <c r="B1051">
        <v>0.26872215681282557</v>
      </c>
      <c r="C1051">
        <v>0.86099999999999999</v>
      </c>
      <c r="D1051">
        <v>0.71099999999999997</v>
      </c>
      <c r="E1051">
        <v>1.015669386049042E-56</v>
      </c>
      <c r="F1051" t="s">
        <v>1764</v>
      </c>
      <c r="G1051" t="s">
        <v>941</v>
      </c>
    </row>
    <row r="1052" spans="1:7" x14ac:dyDescent="0.3">
      <c r="A1052">
        <v>1.196549603135257E-60</v>
      </c>
      <c r="B1052">
        <v>0.25004757788069298</v>
      </c>
      <c r="C1052">
        <v>0.62</v>
      </c>
      <c r="D1052">
        <v>0.45700000000000002</v>
      </c>
      <c r="E1052">
        <v>2.1171748677875238E-56</v>
      </c>
      <c r="F1052" t="s">
        <v>1764</v>
      </c>
      <c r="G1052" t="s">
        <v>1906</v>
      </c>
    </row>
    <row r="1053" spans="1:7" x14ac:dyDescent="0.3">
      <c r="A1053">
        <v>2.4114154632538551E-60</v>
      </c>
      <c r="B1053">
        <v>0.27543135750097753</v>
      </c>
      <c r="C1053">
        <v>0.70199999999999996</v>
      </c>
      <c r="D1053">
        <v>0.55100000000000005</v>
      </c>
      <c r="E1053">
        <v>4.2667585206813719E-56</v>
      </c>
      <c r="F1053" t="s">
        <v>1764</v>
      </c>
      <c r="G1053" t="s">
        <v>1907</v>
      </c>
    </row>
    <row r="1054" spans="1:7" x14ac:dyDescent="0.3">
      <c r="A1054">
        <v>3.2968995129278498E-60</v>
      </c>
      <c r="B1054">
        <v>0.31588808081445641</v>
      </c>
      <c r="C1054">
        <v>0.76300000000000001</v>
      </c>
      <c r="D1054">
        <v>0.64700000000000002</v>
      </c>
      <c r="E1054">
        <v>5.8335339981745389E-56</v>
      </c>
      <c r="F1054" t="s">
        <v>1764</v>
      </c>
      <c r="G1054" t="s">
        <v>265</v>
      </c>
    </row>
    <row r="1055" spans="1:7" x14ac:dyDescent="0.3">
      <c r="A1055">
        <v>3.5943335895022299E-60</v>
      </c>
      <c r="B1055">
        <v>0.2503881657597109</v>
      </c>
      <c r="C1055">
        <v>0.4</v>
      </c>
      <c r="D1055">
        <v>0.217</v>
      </c>
      <c r="E1055">
        <v>6.359813853265247E-56</v>
      </c>
      <c r="F1055" t="s">
        <v>1764</v>
      </c>
      <c r="G1055" t="s">
        <v>1908</v>
      </c>
    </row>
    <row r="1056" spans="1:7" x14ac:dyDescent="0.3">
      <c r="A1056">
        <v>2.953118554972817E-59</v>
      </c>
      <c r="B1056">
        <v>0.28307534695512138</v>
      </c>
      <c r="C1056">
        <v>0.85399999999999998</v>
      </c>
      <c r="D1056">
        <v>0.70799999999999996</v>
      </c>
      <c r="E1056">
        <v>5.2252479711689021E-55</v>
      </c>
      <c r="F1056" t="s">
        <v>1764</v>
      </c>
      <c r="G1056" t="s">
        <v>635</v>
      </c>
    </row>
    <row r="1057" spans="1:7" x14ac:dyDescent="0.3">
      <c r="A1057">
        <v>4.7760970288948306E-59</v>
      </c>
      <c r="B1057">
        <v>0.28177676974792271</v>
      </c>
      <c r="C1057">
        <v>0.83499999999999996</v>
      </c>
      <c r="D1057">
        <v>0.746</v>
      </c>
      <c r="E1057">
        <v>8.4508260829265128E-55</v>
      </c>
      <c r="F1057" t="s">
        <v>1764</v>
      </c>
      <c r="G1057" t="s">
        <v>1909</v>
      </c>
    </row>
    <row r="1058" spans="1:7" x14ac:dyDescent="0.3">
      <c r="A1058">
        <v>8.4386767927056688E-59</v>
      </c>
      <c r="B1058">
        <v>0.28051615887536241</v>
      </c>
      <c r="C1058">
        <v>0.86599999999999999</v>
      </c>
      <c r="D1058">
        <v>0.746</v>
      </c>
      <c r="E1058">
        <v>1.4931394717013409E-54</v>
      </c>
      <c r="F1058" t="s">
        <v>1764</v>
      </c>
      <c r="G1058" t="s">
        <v>1910</v>
      </c>
    </row>
    <row r="1059" spans="1:7" x14ac:dyDescent="0.3">
      <c r="A1059">
        <v>8.9823688183352434E-59</v>
      </c>
      <c r="B1059">
        <v>0.26051381785916899</v>
      </c>
      <c r="C1059">
        <v>0.504</v>
      </c>
      <c r="D1059">
        <v>0.32300000000000001</v>
      </c>
      <c r="E1059">
        <v>1.5893403387162379E-54</v>
      </c>
      <c r="F1059" t="s">
        <v>1764</v>
      </c>
      <c r="G1059" t="s">
        <v>1303</v>
      </c>
    </row>
    <row r="1060" spans="1:7" x14ac:dyDescent="0.3">
      <c r="A1060">
        <v>9.7556999886115092E-59</v>
      </c>
      <c r="B1060">
        <v>0.25208908731563268</v>
      </c>
      <c r="C1060">
        <v>0.996</v>
      </c>
      <c r="D1060">
        <v>0.98499999999999999</v>
      </c>
      <c r="E1060">
        <v>1.7261735559849211E-54</v>
      </c>
      <c r="F1060" t="s">
        <v>1764</v>
      </c>
      <c r="G1060" t="s">
        <v>718</v>
      </c>
    </row>
    <row r="1061" spans="1:7" x14ac:dyDescent="0.3">
      <c r="A1061">
        <v>1.587536414908203E-58</v>
      </c>
      <c r="B1061">
        <v>0.30924667887932022</v>
      </c>
      <c r="C1061">
        <v>0.745</v>
      </c>
      <c r="D1061">
        <v>0.63700000000000001</v>
      </c>
      <c r="E1061">
        <v>2.8089869325385747E-54</v>
      </c>
      <c r="F1061" t="s">
        <v>1764</v>
      </c>
      <c r="G1061" t="s">
        <v>240</v>
      </c>
    </row>
    <row r="1062" spans="1:7" x14ac:dyDescent="0.3">
      <c r="A1062">
        <v>3.4262307662431787E-58</v>
      </c>
      <c r="B1062">
        <v>0.26449967648287293</v>
      </c>
      <c r="C1062">
        <v>0.97299999999999998</v>
      </c>
      <c r="D1062">
        <v>0.94299999999999995</v>
      </c>
      <c r="E1062">
        <v>6.0623727177906813E-54</v>
      </c>
      <c r="F1062" t="s">
        <v>1764</v>
      </c>
      <c r="G1062" t="s">
        <v>138</v>
      </c>
    </row>
    <row r="1063" spans="1:7" x14ac:dyDescent="0.3">
      <c r="A1063">
        <v>7.9267499007012511E-58</v>
      </c>
      <c r="B1063">
        <v>0.25258917706294087</v>
      </c>
      <c r="C1063">
        <v>0.74</v>
      </c>
      <c r="D1063">
        <v>0.625</v>
      </c>
      <c r="E1063">
        <v>1.402559127430079E-53</v>
      </c>
      <c r="F1063" t="s">
        <v>1764</v>
      </c>
      <c r="G1063" t="s">
        <v>1911</v>
      </c>
    </row>
    <row r="1064" spans="1:7" x14ac:dyDescent="0.3">
      <c r="A1064">
        <v>2.8567600723380882E-57</v>
      </c>
      <c r="B1064">
        <v>0.2792184741531023</v>
      </c>
      <c r="C1064">
        <v>0.42499999999999999</v>
      </c>
      <c r="D1064">
        <v>0.254</v>
      </c>
      <c r="E1064">
        <v>5.0547512719950118E-53</v>
      </c>
      <c r="F1064" t="s">
        <v>1764</v>
      </c>
      <c r="G1064" t="s">
        <v>169</v>
      </c>
    </row>
    <row r="1065" spans="1:7" x14ac:dyDescent="0.3">
      <c r="A1065">
        <v>4.0031466129624768E-57</v>
      </c>
      <c r="B1065">
        <v>0.30003442614940812</v>
      </c>
      <c r="C1065">
        <v>0.85599999999999998</v>
      </c>
      <c r="D1065">
        <v>0.76</v>
      </c>
      <c r="E1065">
        <v>7.0831676169758062E-53</v>
      </c>
      <c r="F1065" t="s">
        <v>1764</v>
      </c>
      <c r="G1065" t="s">
        <v>1041</v>
      </c>
    </row>
    <row r="1066" spans="1:7" x14ac:dyDescent="0.3">
      <c r="A1066">
        <v>1.262739664499652E-56</v>
      </c>
      <c r="B1066">
        <v>0.267201727159464</v>
      </c>
      <c r="C1066">
        <v>0.752</v>
      </c>
      <c r="D1066">
        <v>0.625</v>
      </c>
      <c r="E1066">
        <v>2.2342915623656852E-52</v>
      </c>
      <c r="F1066" t="s">
        <v>1764</v>
      </c>
      <c r="G1066" t="s">
        <v>1912</v>
      </c>
    </row>
    <row r="1067" spans="1:7" x14ac:dyDescent="0.3">
      <c r="A1067">
        <v>1.3047706805489359E-56</v>
      </c>
      <c r="B1067">
        <v>0.41554755136426041</v>
      </c>
      <c r="C1067">
        <v>0.94</v>
      </c>
      <c r="D1067">
        <v>0.90100000000000002</v>
      </c>
      <c r="E1067">
        <v>2.3086612421632872E-52</v>
      </c>
      <c r="F1067" t="s">
        <v>1764</v>
      </c>
      <c r="G1067" t="s">
        <v>326</v>
      </c>
    </row>
    <row r="1068" spans="1:7" x14ac:dyDescent="0.3">
      <c r="A1068">
        <v>3.173396212940505E-56</v>
      </c>
      <c r="B1068">
        <v>0.27239906670611103</v>
      </c>
      <c r="C1068">
        <v>0.89200000000000002</v>
      </c>
      <c r="D1068">
        <v>0.80300000000000005</v>
      </c>
      <c r="E1068">
        <v>5.6150072591769306E-52</v>
      </c>
      <c r="F1068" t="s">
        <v>1764</v>
      </c>
      <c r="G1068" t="s">
        <v>767</v>
      </c>
    </row>
    <row r="1069" spans="1:7" x14ac:dyDescent="0.3">
      <c r="A1069">
        <v>3.5655017434478708E-56</v>
      </c>
      <c r="B1069">
        <v>0.26979677031976818</v>
      </c>
      <c r="C1069">
        <v>0.85099999999999998</v>
      </c>
      <c r="D1069">
        <v>0.73599999999999999</v>
      </c>
      <c r="E1069">
        <v>6.3087987848566631E-52</v>
      </c>
      <c r="F1069" t="s">
        <v>1764</v>
      </c>
      <c r="G1069" t="s">
        <v>1913</v>
      </c>
    </row>
    <row r="1070" spans="1:7" x14ac:dyDescent="0.3">
      <c r="A1070">
        <v>6.7137652120695096E-56</v>
      </c>
      <c r="B1070">
        <v>0.33137213113951042</v>
      </c>
      <c r="C1070">
        <v>0.88200000000000001</v>
      </c>
      <c r="D1070">
        <v>0.84099999999999997</v>
      </c>
      <c r="E1070">
        <v>1.187933616623579E-51</v>
      </c>
      <c r="F1070" t="s">
        <v>1764</v>
      </c>
      <c r="G1070" t="s">
        <v>1914</v>
      </c>
    </row>
    <row r="1071" spans="1:7" x14ac:dyDescent="0.3">
      <c r="A1071">
        <v>7.223974602082809E-56</v>
      </c>
      <c r="B1071">
        <v>0.28088628077138322</v>
      </c>
      <c r="C1071">
        <v>0.91600000000000004</v>
      </c>
      <c r="D1071">
        <v>0.80200000000000005</v>
      </c>
      <c r="E1071">
        <v>1.278210066092532E-51</v>
      </c>
      <c r="F1071" t="s">
        <v>1764</v>
      </c>
      <c r="G1071" t="s">
        <v>475</v>
      </c>
    </row>
    <row r="1072" spans="1:7" x14ac:dyDescent="0.3">
      <c r="A1072">
        <v>8.7200028329550778E-56</v>
      </c>
      <c r="B1072">
        <v>0.26033183923201658</v>
      </c>
      <c r="C1072">
        <v>0.74399999999999999</v>
      </c>
      <c r="D1072">
        <v>0.60099999999999998</v>
      </c>
      <c r="E1072">
        <v>1.5429173012630711E-51</v>
      </c>
      <c r="F1072" t="s">
        <v>1764</v>
      </c>
      <c r="G1072" t="s">
        <v>1915</v>
      </c>
    </row>
    <row r="1073" spans="1:7" x14ac:dyDescent="0.3">
      <c r="A1073">
        <v>2.0533575877672808E-55</v>
      </c>
      <c r="B1073">
        <v>0.2908985004358427</v>
      </c>
      <c r="C1073">
        <v>0.62</v>
      </c>
      <c r="D1073">
        <v>0.46200000000000002</v>
      </c>
      <c r="E1073">
        <v>3.6332109157954268E-51</v>
      </c>
      <c r="F1073" t="s">
        <v>1764</v>
      </c>
      <c r="G1073" t="s">
        <v>114</v>
      </c>
    </row>
    <row r="1074" spans="1:7" x14ac:dyDescent="0.3">
      <c r="A1074">
        <v>8.2463428166078563E-55</v>
      </c>
      <c r="B1074">
        <v>0.29429289941957171</v>
      </c>
      <c r="C1074">
        <v>0.98699999999999999</v>
      </c>
      <c r="D1074">
        <v>0.97799999999999998</v>
      </c>
      <c r="E1074">
        <v>1.459107897970594E-50</v>
      </c>
      <c r="F1074" t="s">
        <v>1764</v>
      </c>
      <c r="G1074" t="s">
        <v>801</v>
      </c>
    </row>
    <row r="1075" spans="1:7" x14ac:dyDescent="0.3">
      <c r="A1075">
        <v>4.7629510983616017E-54</v>
      </c>
      <c r="B1075">
        <v>0.40216912281540351</v>
      </c>
      <c r="C1075">
        <v>0.70699999999999996</v>
      </c>
      <c r="D1075">
        <v>0.56699999999999995</v>
      </c>
      <c r="E1075">
        <v>8.4275656734410184E-50</v>
      </c>
      <c r="F1075" t="s">
        <v>1764</v>
      </c>
      <c r="G1075" t="s">
        <v>63</v>
      </c>
    </row>
    <row r="1076" spans="1:7" x14ac:dyDescent="0.3">
      <c r="A1076">
        <v>4.8216537576515738E-54</v>
      </c>
      <c r="B1076">
        <v>0.25670344607689921</v>
      </c>
      <c r="C1076">
        <v>0.82699999999999996</v>
      </c>
      <c r="D1076">
        <v>0.73399999999999999</v>
      </c>
      <c r="E1076">
        <v>8.5314341587886943E-50</v>
      </c>
      <c r="F1076" t="s">
        <v>1764</v>
      </c>
      <c r="G1076" t="s">
        <v>1916</v>
      </c>
    </row>
    <row r="1077" spans="1:7" x14ac:dyDescent="0.3">
      <c r="A1077">
        <v>4.9443927777083708E-54</v>
      </c>
      <c r="B1077">
        <v>0.27182998882984849</v>
      </c>
      <c r="C1077">
        <v>0.69399999999999995</v>
      </c>
      <c r="D1077">
        <v>0.57799999999999996</v>
      </c>
      <c r="E1077">
        <v>8.7486085808771918E-50</v>
      </c>
      <c r="F1077" t="s">
        <v>1764</v>
      </c>
      <c r="G1077" t="s">
        <v>19</v>
      </c>
    </row>
    <row r="1078" spans="1:7" x14ac:dyDescent="0.3">
      <c r="A1078">
        <v>5.2806974893438545E-53</v>
      </c>
      <c r="B1078">
        <v>0.25819407075924872</v>
      </c>
      <c r="C1078">
        <v>0.91300000000000003</v>
      </c>
      <c r="D1078">
        <v>0.86899999999999999</v>
      </c>
      <c r="E1078">
        <v>9.3436661376450144E-49</v>
      </c>
      <c r="F1078" t="s">
        <v>1764</v>
      </c>
      <c r="G1078" t="s">
        <v>729</v>
      </c>
    </row>
    <row r="1079" spans="1:7" x14ac:dyDescent="0.3">
      <c r="A1079">
        <v>1.8821008199932279E-52</v>
      </c>
      <c r="B1079">
        <v>0.25375514891071332</v>
      </c>
      <c r="C1079">
        <v>0.97</v>
      </c>
      <c r="D1079">
        <v>0.94699999999999995</v>
      </c>
      <c r="E1079">
        <v>3.3301891908960171E-48</v>
      </c>
      <c r="F1079" t="s">
        <v>1764</v>
      </c>
      <c r="G1079" t="s">
        <v>1917</v>
      </c>
    </row>
    <row r="1080" spans="1:7" x14ac:dyDescent="0.3">
      <c r="A1080">
        <v>4.3208191254903647E-52</v>
      </c>
      <c r="B1080">
        <v>0.26918537321028979</v>
      </c>
      <c r="C1080">
        <v>0.84699999999999998</v>
      </c>
      <c r="D1080">
        <v>0.77300000000000002</v>
      </c>
      <c r="E1080">
        <v>7.6452573606426513E-48</v>
      </c>
      <c r="F1080" t="s">
        <v>1764</v>
      </c>
      <c r="G1080" t="s">
        <v>1918</v>
      </c>
    </row>
    <row r="1081" spans="1:7" x14ac:dyDescent="0.3">
      <c r="A1081">
        <v>1.257865937071113E-51</v>
      </c>
      <c r="B1081">
        <v>0.32615039805878748</v>
      </c>
      <c r="C1081">
        <v>0.81</v>
      </c>
      <c r="D1081">
        <v>0.71899999999999997</v>
      </c>
      <c r="E1081">
        <v>2.2256679890536259E-47</v>
      </c>
      <c r="F1081" t="s">
        <v>1764</v>
      </c>
      <c r="G1081" t="s">
        <v>198</v>
      </c>
    </row>
    <row r="1082" spans="1:7" x14ac:dyDescent="0.3">
      <c r="A1082">
        <v>8.0281121555359697E-51</v>
      </c>
      <c r="B1082">
        <v>0.45655698644900639</v>
      </c>
      <c r="C1082">
        <v>0.93799999999999994</v>
      </c>
      <c r="D1082">
        <v>0.89400000000000002</v>
      </c>
      <c r="E1082">
        <v>1.4204941648005351E-46</v>
      </c>
      <c r="F1082" t="s">
        <v>1764</v>
      </c>
      <c r="G1082" t="s">
        <v>530</v>
      </c>
    </row>
    <row r="1083" spans="1:7" x14ac:dyDescent="0.3">
      <c r="A1083">
        <v>9.7499521812295753E-51</v>
      </c>
      <c r="B1083">
        <v>0.25446621351012388</v>
      </c>
      <c r="C1083">
        <v>0.77400000000000002</v>
      </c>
      <c r="D1083">
        <v>0.69599999999999995</v>
      </c>
      <c r="E1083">
        <v>1.7251565389467609E-46</v>
      </c>
      <c r="F1083" t="s">
        <v>1764</v>
      </c>
      <c r="G1083" t="s">
        <v>1177</v>
      </c>
    </row>
    <row r="1084" spans="1:7" x14ac:dyDescent="0.3">
      <c r="A1084">
        <v>1.047165167195778E-50</v>
      </c>
      <c r="B1084">
        <v>0.26321741789308639</v>
      </c>
      <c r="C1084">
        <v>0.94799999999999995</v>
      </c>
      <c r="D1084">
        <v>0.92300000000000004</v>
      </c>
      <c r="E1084">
        <v>1.8528540468362089E-46</v>
      </c>
      <c r="F1084" t="s">
        <v>1764</v>
      </c>
      <c r="G1084" t="s">
        <v>487</v>
      </c>
    </row>
    <row r="1085" spans="1:7" x14ac:dyDescent="0.3">
      <c r="A1085">
        <v>4.5713401059759997E-50</v>
      </c>
      <c r="B1085">
        <v>0.28132136380005479</v>
      </c>
      <c r="C1085">
        <v>0.72299999999999998</v>
      </c>
      <c r="D1085">
        <v>0.61299999999999999</v>
      </c>
      <c r="E1085">
        <v>8.0885291835139333E-46</v>
      </c>
      <c r="F1085" t="s">
        <v>1764</v>
      </c>
      <c r="G1085" t="s">
        <v>1919</v>
      </c>
    </row>
    <row r="1086" spans="1:7" x14ac:dyDescent="0.3">
      <c r="A1086">
        <v>6.8722838222203177E-50</v>
      </c>
      <c r="B1086">
        <v>0.25202292611379029</v>
      </c>
      <c r="C1086">
        <v>0.996</v>
      </c>
      <c r="D1086">
        <v>0.97499999999999998</v>
      </c>
      <c r="E1086">
        <v>1.215981899503663E-45</v>
      </c>
      <c r="F1086" t="s">
        <v>1764</v>
      </c>
      <c r="G1086" t="s">
        <v>598</v>
      </c>
    </row>
    <row r="1087" spans="1:7" x14ac:dyDescent="0.3">
      <c r="A1087">
        <v>3.1343504981473811E-48</v>
      </c>
      <c r="B1087">
        <v>0.25935353927952037</v>
      </c>
      <c r="C1087">
        <v>0.78900000000000003</v>
      </c>
      <c r="D1087">
        <v>0.68899999999999995</v>
      </c>
      <c r="E1087">
        <v>5.5459197714219747E-44</v>
      </c>
      <c r="F1087" t="s">
        <v>1764</v>
      </c>
      <c r="G1087" t="s">
        <v>1920</v>
      </c>
    </row>
    <row r="1088" spans="1:7" x14ac:dyDescent="0.3">
      <c r="A1088">
        <v>3.144019515609717E-48</v>
      </c>
      <c r="B1088">
        <v>0.25547731067131418</v>
      </c>
      <c r="C1088">
        <v>0.90700000000000003</v>
      </c>
      <c r="D1088">
        <v>0.85399999999999998</v>
      </c>
      <c r="E1088">
        <v>5.5630281309198329E-44</v>
      </c>
      <c r="F1088" t="s">
        <v>1764</v>
      </c>
      <c r="G1088" t="s">
        <v>1921</v>
      </c>
    </row>
    <row r="1089" spans="1:7" x14ac:dyDescent="0.3">
      <c r="A1089">
        <v>7.0352302306392698E-48</v>
      </c>
      <c r="B1089">
        <v>0.33622132474211242</v>
      </c>
      <c r="C1089">
        <v>0.89300000000000002</v>
      </c>
      <c r="D1089">
        <v>0.85499999999999998</v>
      </c>
      <c r="E1089">
        <v>1.2448136370093119E-43</v>
      </c>
      <c r="F1089" t="s">
        <v>1764</v>
      </c>
      <c r="G1089" t="s">
        <v>380</v>
      </c>
    </row>
    <row r="1090" spans="1:7" x14ac:dyDescent="0.3">
      <c r="A1090">
        <v>7.5097367366905036E-47</v>
      </c>
      <c r="B1090">
        <v>0.34933805662809642</v>
      </c>
      <c r="C1090">
        <v>0.94799999999999995</v>
      </c>
      <c r="D1090">
        <v>0.96699999999999997</v>
      </c>
      <c r="E1090">
        <v>1.3287728181900179E-42</v>
      </c>
      <c r="F1090" t="s">
        <v>1764</v>
      </c>
      <c r="G1090" t="s">
        <v>507</v>
      </c>
    </row>
    <row r="1091" spans="1:7" x14ac:dyDescent="0.3">
      <c r="A1091">
        <v>1.144738309712454E-46</v>
      </c>
      <c r="B1091">
        <v>0.26356207239317941</v>
      </c>
      <c r="C1091">
        <v>0.83299999999999996</v>
      </c>
      <c r="D1091">
        <v>0.77100000000000002</v>
      </c>
      <c r="E1091">
        <v>2.0254999652052159E-42</v>
      </c>
      <c r="F1091" t="s">
        <v>1764</v>
      </c>
      <c r="G1091" t="s">
        <v>779</v>
      </c>
    </row>
    <row r="1092" spans="1:7" x14ac:dyDescent="0.3">
      <c r="A1092">
        <v>3.7565984175285949E-45</v>
      </c>
      <c r="B1092">
        <v>0.2538440632694563</v>
      </c>
      <c r="C1092">
        <v>0.98699999999999999</v>
      </c>
      <c r="D1092">
        <v>0.94799999999999995</v>
      </c>
      <c r="E1092">
        <v>6.6469252399750958E-41</v>
      </c>
      <c r="F1092" t="s">
        <v>1764</v>
      </c>
      <c r="G1092" t="s">
        <v>775</v>
      </c>
    </row>
    <row r="1093" spans="1:7" x14ac:dyDescent="0.3">
      <c r="A1093">
        <v>7.5351657638381965E-45</v>
      </c>
      <c r="B1093">
        <v>0.26250762122791532</v>
      </c>
      <c r="C1093">
        <v>0.58099999999999996</v>
      </c>
      <c r="D1093">
        <v>0.46500000000000002</v>
      </c>
      <c r="E1093">
        <v>1.33327223025353E-40</v>
      </c>
      <c r="F1093" t="s">
        <v>1764</v>
      </c>
      <c r="G1093" t="s">
        <v>1922</v>
      </c>
    </row>
    <row r="1094" spans="1:7" x14ac:dyDescent="0.3">
      <c r="A1094">
        <v>1.069730146581074E-44</v>
      </c>
      <c r="B1094">
        <v>0.2766492780606491</v>
      </c>
      <c r="C1094">
        <v>0.93100000000000005</v>
      </c>
      <c r="D1094">
        <v>0.85899999999999999</v>
      </c>
      <c r="E1094">
        <v>1.8927805213605519E-40</v>
      </c>
      <c r="F1094" t="s">
        <v>1764</v>
      </c>
      <c r="G1094" t="s">
        <v>695</v>
      </c>
    </row>
    <row r="1095" spans="1:7" x14ac:dyDescent="0.3">
      <c r="A1095">
        <v>3.7166236634847541E-44</v>
      </c>
      <c r="B1095">
        <v>0.25007108503375292</v>
      </c>
      <c r="C1095">
        <v>0.85</v>
      </c>
      <c r="D1095">
        <v>0.75</v>
      </c>
      <c r="E1095">
        <v>6.5761939101699234E-40</v>
      </c>
      <c r="F1095" t="s">
        <v>1764</v>
      </c>
      <c r="G1095" t="s">
        <v>455</v>
      </c>
    </row>
    <row r="1096" spans="1:7" x14ac:dyDescent="0.3">
      <c r="A1096">
        <v>3.9384788272781072E-44</v>
      </c>
      <c r="B1096">
        <v>0.28406931462141061</v>
      </c>
      <c r="C1096">
        <v>0.63700000000000001</v>
      </c>
      <c r="D1096">
        <v>0.51500000000000001</v>
      </c>
      <c r="E1096">
        <v>6.9687444369858831E-40</v>
      </c>
      <c r="F1096" t="s">
        <v>1764</v>
      </c>
      <c r="G1096" t="s">
        <v>1923</v>
      </c>
    </row>
    <row r="1097" spans="1:7" x14ac:dyDescent="0.3">
      <c r="A1097">
        <v>1.493441137631003E-43</v>
      </c>
      <c r="B1097">
        <v>0.39885125978459057</v>
      </c>
      <c r="C1097">
        <v>0.77400000000000002</v>
      </c>
      <c r="D1097">
        <v>0.70199999999999996</v>
      </c>
      <c r="E1097">
        <v>2.6424947489242959E-39</v>
      </c>
      <c r="F1097" t="s">
        <v>1764</v>
      </c>
      <c r="G1097" t="s">
        <v>1924</v>
      </c>
    </row>
    <row r="1098" spans="1:7" x14ac:dyDescent="0.3">
      <c r="A1098">
        <v>2.4354005162295982E-41</v>
      </c>
      <c r="B1098">
        <v>0.29218859420740212</v>
      </c>
      <c r="C1098">
        <v>0.92300000000000004</v>
      </c>
      <c r="D1098">
        <v>0.85799999999999998</v>
      </c>
      <c r="E1098">
        <v>4.3091976734166496E-37</v>
      </c>
      <c r="F1098" t="s">
        <v>1764</v>
      </c>
      <c r="G1098" t="s">
        <v>9</v>
      </c>
    </row>
    <row r="1099" spans="1:7" x14ac:dyDescent="0.3">
      <c r="A1099">
        <v>4.5634805162695711E-41</v>
      </c>
      <c r="B1099">
        <v>0.38016480293791988</v>
      </c>
      <c r="C1099">
        <v>0.96299999999999997</v>
      </c>
      <c r="D1099">
        <v>0.94499999999999995</v>
      </c>
      <c r="E1099">
        <v>8.0746224254873785E-37</v>
      </c>
      <c r="F1099" t="s">
        <v>1764</v>
      </c>
      <c r="G1099" t="s">
        <v>128</v>
      </c>
    </row>
    <row r="1100" spans="1:7" x14ac:dyDescent="0.3">
      <c r="A1100">
        <v>3.9788447873122462E-38</v>
      </c>
      <c r="B1100">
        <v>0.26034465230162951</v>
      </c>
      <c r="C1100">
        <v>0.93700000000000006</v>
      </c>
      <c r="D1100">
        <v>0.86599999999999999</v>
      </c>
      <c r="E1100">
        <v>7.0401679666702884E-34</v>
      </c>
      <c r="F1100" t="s">
        <v>1764</v>
      </c>
      <c r="G1100" t="s">
        <v>478</v>
      </c>
    </row>
    <row r="1101" spans="1:7" x14ac:dyDescent="0.3">
      <c r="A1101">
        <v>3.640031097041792E-37</v>
      </c>
      <c r="B1101">
        <v>0.26749593841658109</v>
      </c>
      <c r="C1101">
        <v>0.92900000000000005</v>
      </c>
      <c r="D1101">
        <v>0.878</v>
      </c>
      <c r="E1101">
        <v>6.4406710231057464E-33</v>
      </c>
      <c r="F1101" t="s">
        <v>1764</v>
      </c>
      <c r="G1101" t="s">
        <v>552</v>
      </c>
    </row>
    <row r="1102" spans="1:7" x14ac:dyDescent="0.3">
      <c r="A1102">
        <v>2.5649838456945858E-35</v>
      </c>
      <c r="B1102">
        <v>0.32813891740662782</v>
      </c>
      <c r="C1102">
        <v>0.89300000000000002</v>
      </c>
      <c r="D1102">
        <v>0.89</v>
      </c>
      <c r="E1102">
        <v>4.5384824165720001E-31</v>
      </c>
      <c r="F1102" t="s">
        <v>1764</v>
      </c>
      <c r="G1102" t="s">
        <v>310</v>
      </c>
    </row>
    <row r="1103" spans="1:7" x14ac:dyDescent="0.3">
      <c r="A1103">
        <v>5.7550732964505393E-33</v>
      </c>
      <c r="B1103">
        <v>0.31440522889232331</v>
      </c>
      <c r="C1103">
        <v>0.73099999999999998</v>
      </c>
      <c r="D1103">
        <v>0.68200000000000005</v>
      </c>
      <c r="E1103">
        <v>1.0183026690739579E-28</v>
      </c>
      <c r="F1103" t="s">
        <v>1764</v>
      </c>
      <c r="G1103" t="s">
        <v>1925</v>
      </c>
    </row>
    <row r="1104" spans="1:7" x14ac:dyDescent="0.3">
      <c r="A1104">
        <v>3.5273830434122673E-32</v>
      </c>
      <c r="B1104">
        <v>0.27470604280024841</v>
      </c>
      <c r="C1104">
        <v>0.85199999999999998</v>
      </c>
      <c r="D1104">
        <v>0.78300000000000003</v>
      </c>
      <c r="E1104">
        <v>6.241351557013666E-28</v>
      </c>
      <c r="F1104" t="s">
        <v>1764</v>
      </c>
      <c r="G1104" t="s">
        <v>426</v>
      </c>
    </row>
    <row r="1105" spans="1:7" x14ac:dyDescent="0.3">
      <c r="A1105">
        <v>4.0891524103948116E-28</v>
      </c>
      <c r="B1105">
        <v>0.27090302542276629</v>
      </c>
      <c r="C1105">
        <v>0.65200000000000002</v>
      </c>
      <c r="D1105">
        <v>0.58799999999999997</v>
      </c>
      <c r="E1105">
        <v>7.2353462749525796E-24</v>
      </c>
      <c r="F1105" t="s">
        <v>1764</v>
      </c>
      <c r="G1105" t="s">
        <v>1926</v>
      </c>
    </row>
    <row r="1106" spans="1:7" x14ac:dyDescent="0.3">
      <c r="A1106">
        <v>7.2318001056710571E-28</v>
      </c>
      <c r="B1106">
        <v>0.25000129250180619</v>
      </c>
      <c r="C1106">
        <v>0.91500000000000004</v>
      </c>
      <c r="D1106">
        <v>0.87</v>
      </c>
      <c r="E1106">
        <v>1.279594710697437E-23</v>
      </c>
      <c r="F1106" t="s">
        <v>1764</v>
      </c>
      <c r="G1106" t="s">
        <v>551</v>
      </c>
    </row>
    <row r="1107" spans="1:7" x14ac:dyDescent="0.3">
      <c r="A1107">
        <v>2.45160519061757E-27</v>
      </c>
      <c r="B1107">
        <v>0.28210456238173959</v>
      </c>
      <c r="C1107">
        <v>0.79600000000000004</v>
      </c>
      <c r="D1107">
        <v>0.74299999999999999</v>
      </c>
      <c r="E1107">
        <v>4.3378702242787282E-23</v>
      </c>
      <c r="F1107" t="s">
        <v>1764</v>
      </c>
      <c r="G1107" t="s">
        <v>300</v>
      </c>
    </row>
    <row r="1108" spans="1:7" x14ac:dyDescent="0.3">
      <c r="A1108">
        <v>1.3758371337561511E-25</v>
      </c>
      <c r="B1108">
        <v>0.26049589799428863</v>
      </c>
      <c r="C1108">
        <v>0.72099999999999997</v>
      </c>
      <c r="D1108">
        <v>0.66900000000000004</v>
      </c>
      <c r="E1108">
        <v>2.4344062244681342E-21</v>
      </c>
      <c r="F1108" t="s">
        <v>1764</v>
      </c>
      <c r="G1108" t="s">
        <v>1325</v>
      </c>
    </row>
    <row r="1109" spans="1:7" x14ac:dyDescent="0.3">
      <c r="A1109">
        <v>7.0924011555608394E-24</v>
      </c>
      <c r="B1109">
        <v>0.28757800064670558</v>
      </c>
      <c r="C1109">
        <v>0.71</v>
      </c>
      <c r="D1109">
        <v>0.67</v>
      </c>
      <c r="E1109">
        <v>1.2549294604649351E-19</v>
      </c>
      <c r="F1109" t="s">
        <v>1764</v>
      </c>
      <c r="G1109" t="s">
        <v>1358</v>
      </c>
    </row>
    <row r="1110" spans="1:7" x14ac:dyDescent="0.3">
      <c r="A1110">
        <v>2.6514305996419839E-21</v>
      </c>
      <c r="B1110">
        <v>0.25168235883660478</v>
      </c>
      <c r="C1110">
        <v>0.86599999999999999</v>
      </c>
      <c r="D1110">
        <v>0.88500000000000001</v>
      </c>
      <c r="E1110">
        <v>4.6914413030065269E-17</v>
      </c>
      <c r="F1110" t="s">
        <v>1764</v>
      </c>
      <c r="G1110" t="s">
        <v>400</v>
      </c>
    </row>
    <row r="1111" spans="1:7" x14ac:dyDescent="0.3">
      <c r="A1111">
        <v>6.6246916702494436E-16</v>
      </c>
      <c r="B1111">
        <v>0.30331092107722141</v>
      </c>
      <c r="C1111">
        <v>0.78900000000000003</v>
      </c>
      <c r="D1111">
        <v>0.745</v>
      </c>
      <c r="E1111">
        <v>1.172172944133936E-11</v>
      </c>
      <c r="F1111" t="s">
        <v>1764</v>
      </c>
      <c r="G1111" t="s">
        <v>1927</v>
      </c>
    </row>
    <row r="1112" spans="1:7" x14ac:dyDescent="0.3">
      <c r="A1112">
        <v>7.5660539202026542E-11</v>
      </c>
      <c r="B1112">
        <v>0.25190984169049058</v>
      </c>
      <c r="C1112">
        <v>0.89900000000000002</v>
      </c>
      <c r="D1112">
        <v>0.85899999999999999</v>
      </c>
      <c r="E1112">
        <v>1.338737580640658E-6</v>
      </c>
      <c r="F1112" t="s">
        <v>1764</v>
      </c>
      <c r="G1112" t="s">
        <v>1314</v>
      </c>
    </row>
    <row r="1113" spans="1:7" x14ac:dyDescent="0.3">
      <c r="A1113">
        <v>0</v>
      </c>
      <c r="B1113">
        <v>4.0336802157381992</v>
      </c>
      <c r="C1113">
        <v>0.94199999999999995</v>
      </c>
      <c r="D1113">
        <v>0.46600000000000003</v>
      </c>
      <c r="E1113">
        <v>0</v>
      </c>
      <c r="F1113" t="s">
        <v>1928</v>
      </c>
      <c r="G1113" t="s">
        <v>187</v>
      </c>
    </row>
    <row r="1114" spans="1:7" x14ac:dyDescent="0.3">
      <c r="A1114">
        <v>0</v>
      </c>
      <c r="B1114">
        <v>3.5724512493833021</v>
      </c>
      <c r="C1114">
        <v>0.67300000000000004</v>
      </c>
      <c r="D1114">
        <v>6.5000000000000002E-2</v>
      </c>
      <c r="E1114">
        <v>0</v>
      </c>
      <c r="F1114" t="s">
        <v>1928</v>
      </c>
      <c r="G1114" t="s">
        <v>1412</v>
      </c>
    </row>
    <row r="1115" spans="1:7" x14ac:dyDescent="0.3">
      <c r="A1115">
        <v>0</v>
      </c>
      <c r="B1115">
        <v>3.5280440932228219</v>
      </c>
      <c r="C1115">
        <v>0.51300000000000001</v>
      </c>
      <c r="D1115">
        <v>2.7E-2</v>
      </c>
      <c r="E1115">
        <v>0</v>
      </c>
      <c r="F1115" t="s">
        <v>1928</v>
      </c>
      <c r="G1115" t="s">
        <v>1417</v>
      </c>
    </row>
    <row r="1116" spans="1:7" x14ac:dyDescent="0.3">
      <c r="A1116">
        <v>0</v>
      </c>
      <c r="B1116">
        <v>2.998392811951633</v>
      </c>
      <c r="C1116">
        <v>0.997</v>
      </c>
      <c r="D1116">
        <v>0.37</v>
      </c>
      <c r="E1116">
        <v>0</v>
      </c>
      <c r="F1116" t="s">
        <v>1928</v>
      </c>
      <c r="G1116" t="s">
        <v>807</v>
      </c>
    </row>
    <row r="1117" spans="1:7" x14ac:dyDescent="0.3">
      <c r="A1117">
        <v>0</v>
      </c>
      <c r="B1117">
        <v>2.2836024755201101</v>
      </c>
      <c r="C1117">
        <v>0.52400000000000002</v>
      </c>
      <c r="D1117">
        <v>3.5000000000000003E-2</v>
      </c>
      <c r="E1117">
        <v>0</v>
      </c>
      <c r="F1117" t="s">
        <v>1928</v>
      </c>
      <c r="G1117" t="s">
        <v>1416</v>
      </c>
    </row>
    <row r="1118" spans="1:7" x14ac:dyDescent="0.3">
      <c r="A1118">
        <v>0</v>
      </c>
      <c r="B1118">
        <v>1.809982559005787</v>
      </c>
      <c r="C1118">
        <v>0.98</v>
      </c>
      <c r="D1118">
        <v>0.34799999999999998</v>
      </c>
      <c r="E1118">
        <v>0</v>
      </c>
      <c r="F1118" t="s">
        <v>1928</v>
      </c>
      <c r="G1118" t="s">
        <v>641</v>
      </c>
    </row>
    <row r="1119" spans="1:7" x14ac:dyDescent="0.3">
      <c r="A1119">
        <v>0</v>
      </c>
      <c r="B1119">
        <v>1.766988489646423</v>
      </c>
      <c r="C1119">
        <v>0.86199999999999999</v>
      </c>
      <c r="D1119">
        <v>0.23899999999999999</v>
      </c>
      <c r="E1119">
        <v>0</v>
      </c>
      <c r="F1119" t="s">
        <v>1928</v>
      </c>
      <c r="G1119" t="s">
        <v>790</v>
      </c>
    </row>
    <row r="1120" spans="1:7" x14ac:dyDescent="0.3">
      <c r="A1120">
        <v>0</v>
      </c>
      <c r="B1120">
        <v>1.488841433349773</v>
      </c>
      <c r="C1120">
        <v>0.98599999999999999</v>
      </c>
      <c r="D1120">
        <v>0.33100000000000002</v>
      </c>
      <c r="E1120">
        <v>0</v>
      </c>
      <c r="F1120" t="s">
        <v>1928</v>
      </c>
      <c r="G1120" t="s">
        <v>951</v>
      </c>
    </row>
    <row r="1121" spans="1:7" x14ac:dyDescent="0.3">
      <c r="A1121">
        <v>0</v>
      </c>
      <c r="B1121">
        <v>1.486516276143024</v>
      </c>
      <c r="C1121">
        <v>0.57499999999999996</v>
      </c>
      <c r="D1121">
        <v>1.0999999999999999E-2</v>
      </c>
      <c r="E1121">
        <v>0</v>
      </c>
      <c r="F1121" t="s">
        <v>1928</v>
      </c>
      <c r="G1121" t="s">
        <v>1929</v>
      </c>
    </row>
    <row r="1122" spans="1:7" x14ac:dyDescent="0.3">
      <c r="A1122">
        <v>0</v>
      </c>
      <c r="B1122">
        <v>1.425037757828171</v>
      </c>
      <c r="C1122">
        <v>0.92</v>
      </c>
      <c r="D1122">
        <v>0.26700000000000002</v>
      </c>
      <c r="E1122">
        <v>0</v>
      </c>
      <c r="F1122" t="s">
        <v>1928</v>
      </c>
      <c r="G1122" t="s">
        <v>358</v>
      </c>
    </row>
    <row r="1123" spans="1:7" x14ac:dyDescent="0.3">
      <c r="A1123">
        <v>0</v>
      </c>
      <c r="B1123">
        <v>1.407247460493362</v>
      </c>
      <c r="C1123">
        <v>0.81</v>
      </c>
      <c r="D1123">
        <v>9.2999999999999999E-2</v>
      </c>
      <c r="E1123">
        <v>0</v>
      </c>
      <c r="F1123" t="s">
        <v>1928</v>
      </c>
      <c r="G1123" t="s">
        <v>1429</v>
      </c>
    </row>
    <row r="1124" spans="1:7" x14ac:dyDescent="0.3">
      <c r="A1124">
        <v>0</v>
      </c>
      <c r="B1124">
        <v>1.219410768728683</v>
      </c>
      <c r="C1124">
        <v>0.436</v>
      </c>
      <c r="D1124">
        <v>6.0000000000000001E-3</v>
      </c>
      <c r="E1124">
        <v>0</v>
      </c>
      <c r="F1124" t="s">
        <v>1928</v>
      </c>
      <c r="G1124" t="s">
        <v>1420</v>
      </c>
    </row>
    <row r="1125" spans="1:7" x14ac:dyDescent="0.3">
      <c r="A1125">
        <v>0</v>
      </c>
      <c r="B1125">
        <v>1.0681444222760541</v>
      </c>
      <c r="C1125">
        <v>0.88</v>
      </c>
      <c r="D1125">
        <v>0.251</v>
      </c>
      <c r="E1125">
        <v>0</v>
      </c>
      <c r="F1125" t="s">
        <v>1928</v>
      </c>
      <c r="G1125" t="s">
        <v>388</v>
      </c>
    </row>
    <row r="1126" spans="1:7" x14ac:dyDescent="0.3">
      <c r="A1126">
        <v>0</v>
      </c>
      <c r="B1126">
        <v>1.050482736890803</v>
      </c>
      <c r="C1126">
        <v>0.53500000000000003</v>
      </c>
      <c r="D1126">
        <v>0.03</v>
      </c>
      <c r="E1126">
        <v>0</v>
      </c>
      <c r="F1126" t="s">
        <v>1928</v>
      </c>
      <c r="G1126" t="s">
        <v>1930</v>
      </c>
    </row>
    <row r="1127" spans="1:7" x14ac:dyDescent="0.3">
      <c r="A1127">
        <v>0</v>
      </c>
      <c r="B1127">
        <v>0.97746477719409908</v>
      </c>
      <c r="C1127">
        <v>0.85599999999999998</v>
      </c>
      <c r="D1127">
        <v>0.17799999999999999</v>
      </c>
      <c r="E1127">
        <v>0</v>
      </c>
      <c r="F1127" t="s">
        <v>1928</v>
      </c>
      <c r="G1127" t="s">
        <v>1931</v>
      </c>
    </row>
    <row r="1128" spans="1:7" x14ac:dyDescent="0.3">
      <c r="A1128">
        <v>0</v>
      </c>
      <c r="B1128">
        <v>0.94577542891080402</v>
      </c>
      <c r="C1128">
        <v>0.61099999999999999</v>
      </c>
      <c r="D1128">
        <v>0.04</v>
      </c>
      <c r="E1128">
        <v>0</v>
      </c>
      <c r="F1128" t="s">
        <v>1928</v>
      </c>
      <c r="G1128" t="s">
        <v>1424</v>
      </c>
    </row>
    <row r="1129" spans="1:7" x14ac:dyDescent="0.3">
      <c r="A1129">
        <v>0</v>
      </c>
      <c r="B1129">
        <v>0.93202543883841693</v>
      </c>
      <c r="C1129">
        <v>0.61</v>
      </c>
      <c r="D1129">
        <v>3.6999999999999998E-2</v>
      </c>
      <c r="E1129">
        <v>0</v>
      </c>
      <c r="F1129" t="s">
        <v>1928</v>
      </c>
      <c r="G1129" t="s">
        <v>1371</v>
      </c>
    </row>
    <row r="1130" spans="1:7" x14ac:dyDescent="0.3">
      <c r="A1130">
        <v>0</v>
      </c>
      <c r="B1130">
        <v>0.91339070566584313</v>
      </c>
      <c r="C1130">
        <v>0.68400000000000005</v>
      </c>
      <c r="D1130">
        <v>2.3E-2</v>
      </c>
      <c r="E1130">
        <v>0</v>
      </c>
      <c r="F1130" t="s">
        <v>1928</v>
      </c>
      <c r="G1130" t="s">
        <v>1932</v>
      </c>
    </row>
    <row r="1131" spans="1:7" x14ac:dyDescent="0.3">
      <c r="A1131">
        <v>0</v>
      </c>
      <c r="B1131">
        <v>0.90199130645563952</v>
      </c>
      <c r="C1131">
        <v>0.66400000000000003</v>
      </c>
      <c r="D1131">
        <v>6.4000000000000001E-2</v>
      </c>
      <c r="E1131">
        <v>0</v>
      </c>
      <c r="F1131" t="s">
        <v>1928</v>
      </c>
      <c r="G1131" t="s">
        <v>1933</v>
      </c>
    </row>
    <row r="1132" spans="1:7" x14ac:dyDescent="0.3">
      <c r="A1132">
        <v>0</v>
      </c>
      <c r="B1132">
        <v>0.85744342364472259</v>
      </c>
      <c r="C1132">
        <v>0.54100000000000004</v>
      </c>
      <c r="D1132">
        <v>4.8000000000000001E-2</v>
      </c>
      <c r="E1132">
        <v>0</v>
      </c>
      <c r="F1132" t="s">
        <v>1928</v>
      </c>
      <c r="G1132" t="s">
        <v>1934</v>
      </c>
    </row>
    <row r="1133" spans="1:7" x14ac:dyDescent="0.3">
      <c r="A1133">
        <v>0</v>
      </c>
      <c r="B1133">
        <v>0.83855684514898532</v>
      </c>
      <c r="C1133">
        <v>0.78200000000000003</v>
      </c>
      <c r="D1133">
        <v>0.114</v>
      </c>
      <c r="E1133">
        <v>0</v>
      </c>
      <c r="F1133" t="s">
        <v>1928</v>
      </c>
      <c r="G1133" t="s">
        <v>1935</v>
      </c>
    </row>
    <row r="1134" spans="1:7" x14ac:dyDescent="0.3">
      <c r="A1134">
        <v>0</v>
      </c>
      <c r="B1134">
        <v>0.80251164534416197</v>
      </c>
      <c r="C1134">
        <v>0.50800000000000001</v>
      </c>
      <c r="D1134">
        <v>2.7E-2</v>
      </c>
      <c r="E1134">
        <v>0</v>
      </c>
      <c r="F1134" t="s">
        <v>1928</v>
      </c>
      <c r="G1134" t="s">
        <v>1936</v>
      </c>
    </row>
    <row r="1135" spans="1:7" x14ac:dyDescent="0.3">
      <c r="A1135">
        <v>0</v>
      </c>
      <c r="B1135">
        <v>0.71873944733979056</v>
      </c>
      <c r="C1135">
        <v>0.82</v>
      </c>
      <c r="D1135">
        <v>0.157</v>
      </c>
      <c r="E1135">
        <v>0</v>
      </c>
      <c r="F1135" t="s">
        <v>1928</v>
      </c>
      <c r="G1135" t="s">
        <v>1937</v>
      </c>
    </row>
    <row r="1136" spans="1:7" x14ac:dyDescent="0.3">
      <c r="A1136">
        <v>0</v>
      </c>
      <c r="B1136">
        <v>0.65631099379596014</v>
      </c>
      <c r="C1136">
        <v>0.78800000000000003</v>
      </c>
      <c r="D1136">
        <v>0.14799999999999999</v>
      </c>
      <c r="E1136">
        <v>0</v>
      </c>
      <c r="F1136" t="s">
        <v>1928</v>
      </c>
      <c r="G1136" t="s">
        <v>1938</v>
      </c>
    </row>
    <row r="1137" spans="1:7" x14ac:dyDescent="0.3">
      <c r="A1137">
        <v>0</v>
      </c>
      <c r="B1137">
        <v>0.63229545593036851</v>
      </c>
      <c r="C1137">
        <v>0.33900000000000002</v>
      </c>
      <c r="D1137">
        <v>1.4E-2</v>
      </c>
      <c r="E1137">
        <v>0</v>
      </c>
      <c r="F1137" t="s">
        <v>1928</v>
      </c>
      <c r="G1137" t="s">
        <v>1411</v>
      </c>
    </row>
    <row r="1138" spans="1:7" x14ac:dyDescent="0.3">
      <c r="A1138">
        <v>0</v>
      </c>
      <c r="B1138">
        <v>0.61695069206428432</v>
      </c>
      <c r="C1138">
        <v>0.48199999999999998</v>
      </c>
      <c r="D1138">
        <v>3.3000000000000002E-2</v>
      </c>
      <c r="E1138">
        <v>0</v>
      </c>
      <c r="F1138" t="s">
        <v>1928</v>
      </c>
      <c r="G1138" t="s">
        <v>1939</v>
      </c>
    </row>
    <row r="1139" spans="1:7" x14ac:dyDescent="0.3">
      <c r="A1139">
        <v>0</v>
      </c>
      <c r="B1139">
        <v>0.57361018800481312</v>
      </c>
      <c r="C1139">
        <v>0.32700000000000001</v>
      </c>
      <c r="D1139">
        <v>1.2E-2</v>
      </c>
      <c r="E1139">
        <v>0</v>
      </c>
      <c r="F1139" t="s">
        <v>1928</v>
      </c>
      <c r="G1139" t="s">
        <v>1940</v>
      </c>
    </row>
    <row r="1140" spans="1:7" x14ac:dyDescent="0.3">
      <c r="A1140">
        <v>0</v>
      </c>
      <c r="B1140">
        <v>0.55774776433988726</v>
      </c>
      <c r="C1140">
        <v>0.55100000000000005</v>
      </c>
      <c r="D1140">
        <v>3.5999999999999997E-2</v>
      </c>
      <c r="E1140">
        <v>0</v>
      </c>
      <c r="F1140" t="s">
        <v>1928</v>
      </c>
      <c r="G1140" t="s">
        <v>1941</v>
      </c>
    </row>
    <row r="1141" spans="1:7" x14ac:dyDescent="0.3">
      <c r="A1141">
        <v>0</v>
      </c>
      <c r="B1141">
        <v>0.55518012933226535</v>
      </c>
      <c r="C1141">
        <v>0.55900000000000005</v>
      </c>
      <c r="D1141">
        <v>5.1999999999999998E-2</v>
      </c>
      <c r="E1141">
        <v>0</v>
      </c>
      <c r="F1141" t="s">
        <v>1928</v>
      </c>
      <c r="G1141" t="s">
        <v>1942</v>
      </c>
    </row>
    <row r="1142" spans="1:7" x14ac:dyDescent="0.3">
      <c r="A1142">
        <v>0</v>
      </c>
      <c r="B1142">
        <v>0.51891375745004042</v>
      </c>
      <c r="C1142">
        <v>0.26300000000000001</v>
      </c>
      <c r="D1142">
        <v>4.0000000000000001E-3</v>
      </c>
      <c r="E1142">
        <v>0</v>
      </c>
      <c r="F1142" t="s">
        <v>1928</v>
      </c>
      <c r="G1142" t="s">
        <v>1943</v>
      </c>
    </row>
    <row r="1143" spans="1:7" x14ac:dyDescent="0.3">
      <c r="A1143">
        <v>0</v>
      </c>
      <c r="B1143">
        <v>0.49805061962515829</v>
      </c>
      <c r="C1143">
        <v>0.56699999999999995</v>
      </c>
      <c r="D1143">
        <v>2.8000000000000001E-2</v>
      </c>
      <c r="E1143">
        <v>0</v>
      </c>
      <c r="F1143" t="s">
        <v>1928</v>
      </c>
      <c r="G1143" t="s">
        <v>1944</v>
      </c>
    </row>
    <row r="1144" spans="1:7" x14ac:dyDescent="0.3">
      <c r="A1144">
        <v>0</v>
      </c>
      <c r="B1144">
        <v>0.44691146563297829</v>
      </c>
      <c r="C1144">
        <v>0.41499999999999998</v>
      </c>
      <c r="D1144">
        <v>1.2999999999999999E-2</v>
      </c>
      <c r="E1144">
        <v>0</v>
      </c>
      <c r="F1144" t="s">
        <v>1928</v>
      </c>
      <c r="G1144" t="s">
        <v>1945</v>
      </c>
    </row>
    <row r="1145" spans="1:7" x14ac:dyDescent="0.3">
      <c r="A1145">
        <v>0</v>
      </c>
      <c r="B1145">
        <v>0.40567705684178901</v>
      </c>
      <c r="C1145">
        <v>0.45900000000000002</v>
      </c>
      <c r="D1145">
        <v>3.7999999999999999E-2</v>
      </c>
      <c r="E1145">
        <v>0</v>
      </c>
      <c r="F1145" t="s">
        <v>1928</v>
      </c>
      <c r="G1145" t="s">
        <v>1946</v>
      </c>
    </row>
    <row r="1146" spans="1:7" x14ac:dyDescent="0.3">
      <c r="A1146">
        <v>0</v>
      </c>
      <c r="B1146">
        <v>0.40476578328913249</v>
      </c>
      <c r="C1146">
        <v>0.52700000000000002</v>
      </c>
      <c r="D1146">
        <v>4.4999999999999998E-2</v>
      </c>
      <c r="E1146">
        <v>0</v>
      </c>
      <c r="F1146" t="s">
        <v>1928</v>
      </c>
      <c r="G1146" t="s">
        <v>1947</v>
      </c>
    </row>
    <row r="1147" spans="1:7" x14ac:dyDescent="0.3">
      <c r="A1147">
        <v>0</v>
      </c>
      <c r="B1147">
        <v>0.33712263418522881</v>
      </c>
      <c r="C1147">
        <v>0.26300000000000001</v>
      </c>
      <c r="D1147">
        <v>5.0000000000000001E-3</v>
      </c>
      <c r="E1147">
        <v>0</v>
      </c>
      <c r="F1147" t="s">
        <v>1928</v>
      </c>
      <c r="G1147" t="s">
        <v>1948</v>
      </c>
    </row>
    <row r="1148" spans="1:7" x14ac:dyDescent="0.3">
      <c r="A1148">
        <v>0</v>
      </c>
      <c r="B1148">
        <v>0.32729583986838462</v>
      </c>
      <c r="C1148">
        <v>0.33900000000000002</v>
      </c>
      <c r="D1148">
        <v>4.0000000000000001E-3</v>
      </c>
      <c r="E1148">
        <v>0</v>
      </c>
      <c r="F1148" t="s">
        <v>1928</v>
      </c>
      <c r="G1148" t="s">
        <v>1949</v>
      </c>
    </row>
    <row r="1149" spans="1:7" x14ac:dyDescent="0.3">
      <c r="A1149">
        <v>0</v>
      </c>
      <c r="B1149">
        <v>0.30376735374599079</v>
      </c>
      <c r="C1149">
        <v>0.26700000000000002</v>
      </c>
      <c r="D1149">
        <v>4.0000000000000001E-3</v>
      </c>
      <c r="E1149">
        <v>0</v>
      </c>
      <c r="F1149" t="s">
        <v>1928</v>
      </c>
      <c r="G1149" t="s">
        <v>1950</v>
      </c>
    </row>
    <row r="1150" spans="1:7" x14ac:dyDescent="0.3">
      <c r="A1150">
        <v>0</v>
      </c>
      <c r="B1150">
        <v>0.30252586687058491</v>
      </c>
      <c r="C1150">
        <v>0.34300000000000003</v>
      </c>
      <c r="D1150">
        <v>1.2E-2</v>
      </c>
      <c r="E1150">
        <v>0</v>
      </c>
      <c r="F1150" t="s">
        <v>1928</v>
      </c>
      <c r="G1150" t="s">
        <v>1951</v>
      </c>
    </row>
    <row r="1151" spans="1:7" x14ac:dyDescent="0.3">
      <c r="A1151">
        <v>2.4076172854560489E-306</v>
      </c>
      <c r="B1151">
        <v>0.26306676449828093</v>
      </c>
      <c r="C1151">
        <v>0.45</v>
      </c>
      <c r="D1151">
        <v>4.2000000000000003E-2</v>
      </c>
      <c r="E1151">
        <v>4.2600380248859328E-302</v>
      </c>
      <c r="F1151" t="s">
        <v>1928</v>
      </c>
      <c r="G1151" t="s">
        <v>1952</v>
      </c>
    </row>
    <row r="1152" spans="1:7" x14ac:dyDescent="0.3">
      <c r="A1152">
        <v>2.400122576954531E-305</v>
      </c>
      <c r="B1152">
        <v>3.646487217366619</v>
      </c>
      <c r="C1152">
        <v>0.90300000000000002</v>
      </c>
      <c r="D1152">
        <v>0.38800000000000001</v>
      </c>
      <c r="E1152">
        <v>4.2467768876633467E-301</v>
      </c>
      <c r="F1152" t="s">
        <v>1928</v>
      </c>
      <c r="G1152" t="s">
        <v>325</v>
      </c>
    </row>
    <row r="1153" spans="1:7" x14ac:dyDescent="0.3">
      <c r="A1153">
        <v>1.2738433932073819E-304</v>
      </c>
      <c r="B1153">
        <v>0.32506504498416988</v>
      </c>
      <c r="C1153">
        <v>0.44500000000000001</v>
      </c>
      <c r="D1153">
        <v>4.1000000000000002E-2</v>
      </c>
      <c r="E1153">
        <v>2.2539384999411411E-300</v>
      </c>
      <c r="F1153" t="s">
        <v>1928</v>
      </c>
      <c r="G1153" t="s">
        <v>1953</v>
      </c>
    </row>
    <row r="1154" spans="1:7" x14ac:dyDescent="0.3">
      <c r="A1154">
        <v>2.7947422312877008E-302</v>
      </c>
      <c r="B1154">
        <v>0.83555102178249829</v>
      </c>
      <c r="C1154">
        <v>0.79</v>
      </c>
      <c r="D1154">
        <v>0.18099999999999999</v>
      </c>
      <c r="E1154">
        <v>4.9450169040404566E-298</v>
      </c>
      <c r="F1154" t="s">
        <v>1928</v>
      </c>
      <c r="G1154" t="s">
        <v>1367</v>
      </c>
    </row>
    <row r="1155" spans="1:7" x14ac:dyDescent="0.3">
      <c r="A1155">
        <v>2.1961240486333429E-300</v>
      </c>
      <c r="B1155">
        <v>0.28428489764098791</v>
      </c>
      <c r="C1155">
        <v>0.307</v>
      </c>
      <c r="D1155">
        <v>1.4E-2</v>
      </c>
      <c r="E1155">
        <v>3.8858218916518369E-296</v>
      </c>
      <c r="F1155" t="s">
        <v>1928</v>
      </c>
      <c r="G1155" t="s">
        <v>1954</v>
      </c>
    </row>
    <row r="1156" spans="1:7" x14ac:dyDescent="0.3">
      <c r="A1156">
        <v>1.7661372387162459E-289</v>
      </c>
      <c r="B1156">
        <v>1.2412538475331321</v>
      </c>
      <c r="C1156">
        <v>0.69099999999999995</v>
      </c>
      <c r="D1156">
        <v>0.14000000000000001</v>
      </c>
      <c r="E1156">
        <v>3.1250032301845251E-285</v>
      </c>
      <c r="F1156" t="s">
        <v>1928</v>
      </c>
      <c r="G1156" t="s">
        <v>1415</v>
      </c>
    </row>
    <row r="1157" spans="1:7" x14ac:dyDescent="0.3">
      <c r="A1157">
        <v>1.1158898882629649E-283</v>
      </c>
      <c r="B1157">
        <v>3.889450538694605</v>
      </c>
      <c r="C1157">
        <v>0.41299999999999998</v>
      </c>
      <c r="D1157">
        <v>4.1000000000000002E-2</v>
      </c>
      <c r="E1157">
        <v>1.97445556829249E-279</v>
      </c>
      <c r="F1157" t="s">
        <v>1928</v>
      </c>
      <c r="G1157" t="s">
        <v>1955</v>
      </c>
    </row>
    <row r="1158" spans="1:7" x14ac:dyDescent="0.3">
      <c r="A1158">
        <v>1.6651923262515359E-277</v>
      </c>
      <c r="B1158">
        <v>0.93303401483098192</v>
      </c>
      <c r="C1158">
        <v>0.71599999999999997</v>
      </c>
      <c r="D1158">
        <v>0.16400000000000001</v>
      </c>
      <c r="E1158">
        <v>2.9463913020694691E-273</v>
      </c>
      <c r="F1158" t="s">
        <v>1928</v>
      </c>
      <c r="G1158" t="s">
        <v>1956</v>
      </c>
    </row>
    <row r="1159" spans="1:7" x14ac:dyDescent="0.3">
      <c r="A1159">
        <v>9.6680291309340435E-276</v>
      </c>
      <c r="B1159">
        <v>1.1945905479450281</v>
      </c>
      <c r="C1159">
        <v>0.998</v>
      </c>
      <c r="D1159">
        <v>0.90500000000000003</v>
      </c>
      <c r="E1159">
        <v>1.71066107442747E-271</v>
      </c>
      <c r="F1159" t="s">
        <v>1928</v>
      </c>
      <c r="G1159" t="s">
        <v>1184</v>
      </c>
    </row>
    <row r="1160" spans="1:7" x14ac:dyDescent="0.3">
      <c r="A1160">
        <v>1.632879636402145E-274</v>
      </c>
      <c r="B1160">
        <v>1.339233807811701</v>
      </c>
      <c r="C1160">
        <v>0.997</v>
      </c>
      <c r="D1160">
        <v>0.78400000000000003</v>
      </c>
      <c r="E1160">
        <v>2.8892172286499551E-270</v>
      </c>
      <c r="F1160" t="s">
        <v>1928</v>
      </c>
      <c r="G1160" t="s">
        <v>600</v>
      </c>
    </row>
    <row r="1161" spans="1:7" x14ac:dyDescent="0.3">
      <c r="A1161">
        <v>5.7307167643923772E-272</v>
      </c>
      <c r="B1161">
        <v>0.46482530667629179</v>
      </c>
      <c r="C1161">
        <v>0.63900000000000001</v>
      </c>
      <c r="D1161">
        <v>0.12</v>
      </c>
      <c r="E1161">
        <v>1.013993024291587E-267</v>
      </c>
      <c r="F1161" t="s">
        <v>1928</v>
      </c>
      <c r="G1161" t="s">
        <v>1957</v>
      </c>
    </row>
    <row r="1162" spans="1:7" x14ac:dyDescent="0.3">
      <c r="A1162">
        <v>9.0472821679875535E-271</v>
      </c>
      <c r="B1162">
        <v>0.85054361617321206</v>
      </c>
      <c r="C1162">
        <v>0.55300000000000005</v>
      </c>
      <c r="D1162">
        <v>9.0999999999999998E-2</v>
      </c>
      <c r="E1162">
        <v>1.6008261068037181E-266</v>
      </c>
      <c r="F1162" t="s">
        <v>1928</v>
      </c>
      <c r="G1162" t="s">
        <v>1414</v>
      </c>
    </row>
    <row r="1163" spans="1:7" x14ac:dyDescent="0.3">
      <c r="A1163">
        <v>5.8637251674404219E-269</v>
      </c>
      <c r="B1163">
        <v>0.2603699577059102</v>
      </c>
      <c r="C1163">
        <v>0.22600000000000001</v>
      </c>
      <c r="D1163">
        <v>5.0000000000000001E-3</v>
      </c>
      <c r="E1163">
        <v>1.0375275311269081E-264</v>
      </c>
      <c r="F1163" t="s">
        <v>1928</v>
      </c>
      <c r="G1163" t="s">
        <v>1958</v>
      </c>
    </row>
    <row r="1164" spans="1:7" x14ac:dyDescent="0.3">
      <c r="A1164">
        <v>9.6191276309495648E-268</v>
      </c>
      <c r="B1164">
        <v>0.78573047765211601</v>
      </c>
      <c r="C1164">
        <v>0.89200000000000002</v>
      </c>
      <c r="D1164">
        <v>0.29499999999999998</v>
      </c>
      <c r="E1164">
        <v>1.7020084430202161E-263</v>
      </c>
      <c r="F1164" t="s">
        <v>1928</v>
      </c>
      <c r="G1164" t="s">
        <v>1959</v>
      </c>
    </row>
    <row r="1165" spans="1:7" x14ac:dyDescent="0.3">
      <c r="A1165">
        <v>7.3638426834363472E-264</v>
      </c>
      <c r="B1165">
        <v>0.64147778140978273</v>
      </c>
      <c r="C1165">
        <v>0.186</v>
      </c>
      <c r="D1165">
        <v>1E-3</v>
      </c>
      <c r="E1165">
        <v>1.3029583244072271E-259</v>
      </c>
      <c r="F1165" t="s">
        <v>1928</v>
      </c>
      <c r="G1165" t="s">
        <v>1960</v>
      </c>
    </row>
    <row r="1166" spans="1:7" x14ac:dyDescent="0.3">
      <c r="A1166">
        <v>7.5337981039808549E-263</v>
      </c>
      <c r="B1166">
        <v>1.4372713702100519</v>
      </c>
      <c r="C1166">
        <v>0.96499999999999997</v>
      </c>
      <c r="D1166">
        <v>0.57099999999999995</v>
      </c>
      <c r="E1166">
        <v>1.333030236518373E-258</v>
      </c>
      <c r="F1166" t="s">
        <v>1928</v>
      </c>
      <c r="G1166" t="s">
        <v>1853</v>
      </c>
    </row>
    <row r="1167" spans="1:7" x14ac:dyDescent="0.3">
      <c r="A1167">
        <v>5.6098316201944596E-261</v>
      </c>
      <c r="B1167">
        <v>1.7916160939527559</v>
      </c>
      <c r="C1167">
        <v>1</v>
      </c>
      <c r="D1167">
        <v>0.874</v>
      </c>
      <c r="E1167">
        <v>9.9260360687720766E-257</v>
      </c>
      <c r="F1167" t="s">
        <v>1928</v>
      </c>
      <c r="G1167" t="s">
        <v>86</v>
      </c>
    </row>
    <row r="1168" spans="1:7" x14ac:dyDescent="0.3">
      <c r="A1168">
        <v>1.06170622950531E-257</v>
      </c>
      <c r="B1168">
        <v>0.26930176061567029</v>
      </c>
      <c r="C1168">
        <v>0.27200000000000002</v>
      </c>
      <c r="D1168">
        <v>1.2999999999999999E-2</v>
      </c>
      <c r="E1168">
        <v>1.8785830024866949E-253</v>
      </c>
      <c r="F1168" t="s">
        <v>1928</v>
      </c>
      <c r="G1168" t="s">
        <v>1961</v>
      </c>
    </row>
    <row r="1169" spans="1:7" x14ac:dyDescent="0.3">
      <c r="A1169">
        <v>9.5191580902562905E-254</v>
      </c>
      <c r="B1169">
        <v>0.46880384609240427</v>
      </c>
      <c r="C1169">
        <v>0.64800000000000002</v>
      </c>
      <c r="D1169">
        <v>0.128</v>
      </c>
      <c r="E1169">
        <v>1.6843198324899479E-249</v>
      </c>
      <c r="F1169" t="s">
        <v>1928</v>
      </c>
      <c r="G1169" t="s">
        <v>1962</v>
      </c>
    </row>
    <row r="1170" spans="1:7" x14ac:dyDescent="0.3">
      <c r="A1170">
        <v>5.4855400996245454E-251</v>
      </c>
      <c r="B1170">
        <v>0.57949083305929094</v>
      </c>
      <c r="C1170">
        <v>0.53600000000000003</v>
      </c>
      <c r="D1170">
        <v>8.5000000000000006E-2</v>
      </c>
      <c r="E1170">
        <v>9.7061146522756687E-247</v>
      </c>
      <c r="F1170" t="s">
        <v>1928</v>
      </c>
      <c r="G1170" t="s">
        <v>1963</v>
      </c>
    </row>
    <row r="1171" spans="1:7" x14ac:dyDescent="0.3">
      <c r="A1171">
        <v>1.8991318933729679E-250</v>
      </c>
      <c r="B1171">
        <v>0.85088335843014606</v>
      </c>
      <c r="C1171">
        <v>0.68799999999999994</v>
      </c>
      <c r="D1171">
        <v>0.16300000000000001</v>
      </c>
      <c r="E1171">
        <v>3.3603239721341299E-246</v>
      </c>
      <c r="F1171" t="s">
        <v>1928</v>
      </c>
      <c r="G1171" t="s">
        <v>1427</v>
      </c>
    </row>
    <row r="1172" spans="1:7" x14ac:dyDescent="0.3">
      <c r="A1172">
        <v>2.9402961366616551E-248</v>
      </c>
      <c r="B1172">
        <v>0.3845884826381194</v>
      </c>
      <c r="C1172">
        <v>0.52800000000000002</v>
      </c>
      <c r="D1172">
        <v>8.4000000000000005E-2</v>
      </c>
      <c r="E1172">
        <v>5.2025599842091317E-244</v>
      </c>
      <c r="F1172" t="s">
        <v>1928</v>
      </c>
      <c r="G1172" t="s">
        <v>1964</v>
      </c>
    </row>
    <row r="1173" spans="1:7" x14ac:dyDescent="0.3">
      <c r="A1173">
        <v>9.9870400930009834E-248</v>
      </c>
      <c r="B1173">
        <v>0.88386398223877183</v>
      </c>
      <c r="C1173">
        <v>0.89100000000000001</v>
      </c>
      <c r="D1173">
        <v>0.28199999999999997</v>
      </c>
      <c r="E1173">
        <v>1.767106874055594E-243</v>
      </c>
      <c r="F1173" t="s">
        <v>1928</v>
      </c>
      <c r="G1173" t="s">
        <v>1031</v>
      </c>
    </row>
    <row r="1174" spans="1:7" x14ac:dyDescent="0.3">
      <c r="A1174">
        <v>2.859963948248377E-247</v>
      </c>
      <c r="B1174">
        <v>0.2849253799164369</v>
      </c>
      <c r="C1174">
        <v>0.42499999999999999</v>
      </c>
      <c r="D1174">
        <v>4.9000000000000002E-2</v>
      </c>
      <c r="E1174">
        <v>5.0604202100306785E-243</v>
      </c>
      <c r="F1174" t="s">
        <v>1928</v>
      </c>
      <c r="G1174" t="s">
        <v>1965</v>
      </c>
    </row>
    <row r="1175" spans="1:7" x14ac:dyDescent="0.3">
      <c r="A1175">
        <v>9.1571579615067865E-247</v>
      </c>
      <c r="B1175">
        <v>1.1362422854186081</v>
      </c>
      <c r="C1175">
        <v>0.96299999999999997</v>
      </c>
      <c r="D1175">
        <v>0.443</v>
      </c>
      <c r="E1175">
        <v>1.6202675297090111E-242</v>
      </c>
      <c r="F1175" t="s">
        <v>1928</v>
      </c>
      <c r="G1175" t="s">
        <v>720</v>
      </c>
    </row>
    <row r="1176" spans="1:7" x14ac:dyDescent="0.3">
      <c r="A1176">
        <v>1.2948941806911729E-246</v>
      </c>
      <c r="B1176">
        <v>0.3095414688321283</v>
      </c>
      <c r="C1176">
        <v>0.436</v>
      </c>
      <c r="D1176">
        <v>5.0999999999999997E-2</v>
      </c>
      <c r="E1176">
        <v>2.2911857633149618E-242</v>
      </c>
      <c r="F1176" t="s">
        <v>1928</v>
      </c>
      <c r="G1176" t="s">
        <v>1966</v>
      </c>
    </row>
    <row r="1177" spans="1:7" x14ac:dyDescent="0.3">
      <c r="A1177">
        <v>8.8210034474418585E-241</v>
      </c>
      <c r="B1177">
        <v>0.37742501269862011</v>
      </c>
      <c r="C1177">
        <v>0.54400000000000004</v>
      </c>
      <c r="D1177">
        <v>8.8999999999999996E-2</v>
      </c>
      <c r="E1177">
        <v>1.560788349990363E-236</v>
      </c>
      <c r="F1177" t="s">
        <v>1928</v>
      </c>
      <c r="G1177" t="s">
        <v>1967</v>
      </c>
    </row>
    <row r="1178" spans="1:7" x14ac:dyDescent="0.3">
      <c r="A1178">
        <v>4.9793578543532347E-239</v>
      </c>
      <c r="B1178">
        <v>1.3114387629836499</v>
      </c>
      <c r="C1178">
        <v>0.998</v>
      </c>
      <c r="D1178">
        <v>0.67400000000000004</v>
      </c>
      <c r="E1178">
        <v>8.8104757874926129E-235</v>
      </c>
      <c r="F1178" t="s">
        <v>1928</v>
      </c>
      <c r="G1178" t="s">
        <v>1202</v>
      </c>
    </row>
    <row r="1179" spans="1:7" x14ac:dyDescent="0.3">
      <c r="A1179">
        <v>2.2052791502959191E-237</v>
      </c>
      <c r="B1179">
        <v>0.6853928994456836</v>
      </c>
      <c r="C1179">
        <v>0.372</v>
      </c>
      <c r="D1179">
        <v>3.9E-2</v>
      </c>
      <c r="E1179">
        <v>3.9020209285335989E-233</v>
      </c>
      <c r="F1179" t="s">
        <v>1928</v>
      </c>
      <c r="G1179" t="s">
        <v>1968</v>
      </c>
    </row>
    <row r="1180" spans="1:7" x14ac:dyDescent="0.3">
      <c r="A1180">
        <v>3.8985078965659372E-237</v>
      </c>
      <c r="B1180">
        <v>1.540098486386652</v>
      </c>
      <c r="C1180">
        <v>0.93100000000000005</v>
      </c>
      <c r="D1180">
        <v>0.54700000000000004</v>
      </c>
      <c r="E1180">
        <v>6.8980198721837682E-233</v>
      </c>
      <c r="F1180" t="s">
        <v>1928</v>
      </c>
      <c r="G1180" t="s">
        <v>1969</v>
      </c>
    </row>
    <row r="1181" spans="1:7" x14ac:dyDescent="0.3">
      <c r="A1181">
        <v>6.7162422561030805E-232</v>
      </c>
      <c r="B1181">
        <v>0.72818972254304049</v>
      </c>
      <c r="C1181">
        <v>0.79300000000000004</v>
      </c>
      <c r="D1181">
        <v>0.27800000000000002</v>
      </c>
      <c r="E1181">
        <v>1.1883719047948789E-227</v>
      </c>
      <c r="F1181" t="s">
        <v>1928</v>
      </c>
      <c r="G1181" t="s">
        <v>1970</v>
      </c>
    </row>
    <row r="1182" spans="1:7" x14ac:dyDescent="0.3">
      <c r="A1182">
        <v>1.31480685474195E-230</v>
      </c>
      <c r="B1182">
        <v>0.38947233734353082</v>
      </c>
      <c r="C1182">
        <v>0.60399999999999998</v>
      </c>
      <c r="D1182">
        <v>0.11799999999999999</v>
      </c>
      <c r="E1182">
        <v>2.3264192487804059E-226</v>
      </c>
      <c r="F1182" t="s">
        <v>1928</v>
      </c>
      <c r="G1182" t="s">
        <v>1242</v>
      </c>
    </row>
    <row r="1183" spans="1:7" x14ac:dyDescent="0.3">
      <c r="A1183">
        <v>1.119542520672667E-229</v>
      </c>
      <c r="B1183">
        <v>0.81744442141018236</v>
      </c>
      <c r="C1183">
        <v>1</v>
      </c>
      <c r="D1183">
        <v>0.99299999999999999</v>
      </c>
      <c r="E1183">
        <v>1.9809185360782159E-225</v>
      </c>
      <c r="F1183" t="s">
        <v>1928</v>
      </c>
      <c r="G1183" t="s">
        <v>1866</v>
      </c>
    </row>
    <row r="1184" spans="1:7" x14ac:dyDescent="0.3">
      <c r="A1184">
        <v>7.4939210914238645E-228</v>
      </c>
      <c r="B1184">
        <v>0.42262725824870612</v>
      </c>
      <c r="C1184">
        <v>0.57599999999999996</v>
      </c>
      <c r="D1184">
        <v>0.107</v>
      </c>
      <c r="E1184">
        <v>1.3259743979165389E-223</v>
      </c>
      <c r="F1184" t="s">
        <v>1928</v>
      </c>
      <c r="G1184" t="s">
        <v>1971</v>
      </c>
    </row>
    <row r="1185" spans="1:7" x14ac:dyDescent="0.3">
      <c r="A1185">
        <v>5.6207402801997751E-227</v>
      </c>
      <c r="B1185">
        <v>0.53297310421152411</v>
      </c>
      <c r="C1185">
        <v>0.621</v>
      </c>
      <c r="D1185">
        <v>0.13200000000000001</v>
      </c>
      <c r="E1185">
        <v>9.9453378517854817E-223</v>
      </c>
      <c r="F1185" t="s">
        <v>1928</v>
      </c>
      <c r="G1185" t="s">
        <v>1280</v>
      </c>
    </row>
    <row r="1186" spans="1:7" x14ac:dyDescent="0.3">
      <c r="A1186">
        <v>2.3037322963152918E-226</v>
      </c>
      <c r="B1186">
        <v>0.60726057681619627</v>
      </c>
      <c r="C1186">
        <v>0.65900000000000003</v>
      </c>
      <c r="D1186">
        <v>0.156</v>
      </c>
      <c r="E1186">
        <v>4.0762239251002772E-222</v>
      </c>
      <c r="F1186" t="s">
        <v>1928</v>
      </c>
      <c r="G1186" t="s">
        <v>1972</v>
      </c>
    </row>
    <row r="1187" spans="1:7" x14ac:dyDescent="0.3">
      <c r="A1187">
        <v>3.0313804575105291E-224</v>
      </c>
      <c r="B1187">
        <v>1.472238422206128</v>
      </c>
      <c r="C1187">
        <v>0.998</v>
      </c>
      <c r="D1187">
        <v>0.89</v>
      </c>
      <c r="E1187">
        <v>5.363724581519129E-220</v>
      </c>
      <c r="F1187" t="s">
        <v>1928</v>
      </c>
      <c r="G1187" t="s">
        <v>733</v>
      </c>
    </row>
    <row r="1188" spans="1:7" x14ac:dyDescent="0.3">
      <c r="A1188">
        <v>4.4736865985925059E-224</v>
      </c>
      <c r="B1188">
        <v>0.30153757458440478</v>
      </c>
      <c r="C1188">
        <v>0.44500000000000001</v>
      </c>
      <c r="D1188">
        <v>0.06</v>
      </c>
      <c r="E1188">
        <v>7.9157410675495807E-220</v>
      </c>
      <c r="F1188" t="s">
        <v>1928</v>
      </c>
      <c r="G1188" t="s">
        <v>1973</v>
      </c>
    </row>
    <row r="1189" spans="1:7" x14ac:dyDescent="0.3">
      <c r="A1189">
        <v>4.6586060174170063E-224</v>
      </c>
      <c r="B1189">
        <v>0.6090659283781481</v>
      </c>
      <c r="C1189">
        <v>0.624</v>
      </c>
      <c r="D1189">
        <v>0.14199999999999999</v>
      </c>
      <c r="E1189">
        <v>8.2429374872176517E-220</v>
      </c>
      <c r="F1189" t="s">
        <v>1928</v>
      </c>
      <c r="G1189" t="s">
        <v>1974</v>
      </c>
    </row>
    <row r="1190" spans="1:7" x14ac:dyDescent="0.3">
      <c r="A1190">
        <v>7.2290683315341466E-222</v>
      </c>
      <c r="B1190">
        <v>0.38724402063001068</v>
      </c>
      <c r="C1190">
        <v>0.436</v>
      </c>
      <c r="D1190">
        <v>5.8999999999999997E-2</v>
      </c>
      <c r="E1190">
        <v>1.279111350581652E-217</v>
      </c>
      <c r="F1190" t="s">
        <v>1928</v>
      </c>
      <c r="G1190" t="s">
        <v>1975</v>
      </c>
    </row>
    <row r="1191" spans="1:7" x14ac:dyDescent="0.3">
      <c r="A1191">
        <v>4.8710568610167813E-221</v>
      </c>
      <c r="B1191">
        <v>1.0324025742323131</v>
      </c>
      <c r="C1191">
        <v>0.98599999999999999</v>
      </c>
      <c r="D1191">
        <v>0.83299999999999996</v>
      </c>
      <c r="E1191">
        <v>8.6188480098830922E-217</v>
      </c>
      <c r="F1191" t="s">
        <v>1928</v>
      </c>
      <c r="G1191" t="s">
        <v>1153</v>
      </c>
    </row>
    <row r="1192" spans="1:7" x14ac:dyDescent="0.3">
      <c r="A1192">
        <v>6.7461106182440613E-219</v>
      </c>
      <c r="B1192">
        <v>0.41611963115232931</v>
      </c>
      <c r="C1192">
        <v>0.53</v>
      </c>
      <c r="D1192">
        <v>9.6000000000000002E-2</v>
      </c>
      <c r="E1192">
        <v>1.193656812792104E-214</v>
      </c>
      <c r="F1192" t="s">
        <v>1928</v>
      </c>
      <c r="G1192" t="s">
        <v>1976</v>
      </c>
    </row>
    <row r="1193" spans="1:7" x14ac:dyDescent="0.3">
      <c r="A1193">
        <v>3.1330062648371211E-217</v>
      </c>
      <c r="B1193">
        <v>0.27816529633226572</v>
      </c>
      <c r="C1193">
        <v>0.26900000000000002</v>
      </c>
      <c r="D1193">
        <v>1.7999999999999999E-2</v>
      </c>
      <c r="E1193">
        <v>5.5435412850028023E-213</v>
      </c>
      <c r="F1193" t="s">
        <v>1928</v>
      </c>
      <c r="G1193" t="s">
        <v>1977</v>
      </c>
    </row>
    <row r="1194" spans="1:7" x14ac:dyDescent="0.3">
      <c r="A1194">
        <v>2.7827270167626881E-216</v>
      </c>
      <c r="B1194">
        <v>0.95411270109132285</v>
      </c>
      <c r="C1194">
        <v>0.998</v>
      </c>
      <c r="D1194">
        <v>0.83099999999999996</v>
      </c>
      <c r="E1194">
        <v>4.9237571834599009E-212</v>
      </c>
      <c r="F1194" t="s">
        <v>1928</v>
      </c>
      <c r="G1194" t="s">
        <v>506</v>
      </c>
    </row>
    <row r="1195" spans="1:7" x14ac:dyDescent="0.3">
      <c r="A1195">
        <v>4.0206088561095409E-215</v>
      </c>
      <c r="B1195">
        <v>1.10247370394237</v>
      </c>
      <c r="C1195">
        <v>1</v>
      </c>
      <c r="D1195">
        <v>0.86599999999999999</v>
      </c>
      <c r="E1195">
        <v>7.1140653100002217E-211</v>
      </c>
      <c r="F1195" t="s">
        <v>1928</v>
      </c>
      <c r="G1195" t="s">
        <v>1308</v>
      </c>
    </row>
    <row r="1196" spans="1:7" x14ac:dyDescent="0.3">
      <c r="A1196">
        <v>3.7882015798367847E-210</v>
      </c>
      <c r="B1196">
        <v>1.106430649079027</v>
      </c>
      <c r="C1196">
        <v>0.96599999999999997</v>
      </c>
      <c r="D1196">
        <v>0.49199999999999999</v>
      </c>
      <c r="E1196">
        <v>6.7028438753632085E-206</v>
      </c>
      <c r="F1196" t="s">
        <v>1928</v>
      </c>
      <c r="G1196" t="s">
        <v>956</v>
      </c>
    </row>
    <row r="1197" spans="1:7" x14ac:dyDescent="0.3">
      <c r="A1197">
        <v>6.2525187503096393E-207</v>
      </c>
      <c r="B1197">
        <v>0.41313146674505741</v>
      </c>
      <c r="C1197">
        <v>0.30099999999999999</v>
      </c>
      <c r="D1197">
        <v>2.5999999999999999E-2</v>
      </c>
      <c r="E1197">
        <v>1.1063206676797879E-202</v>
      </c>
      <c r="F1197" t="s">
        <v>1928</v>
      </c>
      <c r="G1197" t="s">
        <v>1978</v>
      </c>
    </row>
    <row r="1198" spans="1:7" x14ac:dyDescent="0.3">
      <c r="A1198">
        <v>3.6778669423649001E-206</v>
      </c>
      <c r="B1198">
        <v>0.40452055088292488</v>
      </c>
      <c r="C1198">
        <v>0.61299999999999999</v>
      </c>
      <c r="D1198">
        <v>0.14499999999999999</v>
      </c>
      <c r="E1198">
        <v>6.507617767820454E-202</v>
      </c>
      <c r="F1198" t="s">
        <v>1928</v>
      </c>
      <c r="G1198" t="s">
        <v>1979</v>
      </c>
    </row>
    <row r="1199" spans="1:7" x14ac:dyDescent="0.3">
      <c r="A1199">
        <v>4.7498707518193093E-205</v>
      </c>
      <c r="B1199">
        <v>0.61120579155000343</v>
      </c>
      <c r="C1199">
        <v>0.89700000000000002</v>
      </c>
      <c r="D1199">
        <v>0.32600000000000001</v>
      </c>
      <c r="E1199">
        <v>8.4044213082690865E-201</v>
      </c>
      <c r="F1199" t="s">
        <v>1928</v>
      </c>
      <c r="G1199" t="s">
        <v>1823</v>
      </c>
    </row>
    <row r="1200" spans="1:7" x14ac:dyDescent="0.3">
      <c r="A1200">
        <v>2.3424752640346291E-200</v>
      </c>
      <c r="B1200">
        <v>0.32378419502137268</v>
      </c>
      <c r="C1200">
        <v>0.42399999999999999</v>
      </c>
      <c r="D1200">
        <v>6.3E-2</v>
      </c>
      <c r="E1200">
        <v>4.1447757321828732E-196</v>
      </c>
      <c r="F1200" t="s">
        <v>1928</v>
      </c>
      <c r="G1200" t="s">
        <v>1980</v>
      </c>
    </row>
    <row r="1201" spans="1:7" x14ac:dyDescent="0.3">
      <c r="A1201">
        <v>4.3005201379827271E-200</v>
      </c>
      <c r="B1201">
        <v>1.4449197122337549</v>
      </c>
      <c r="C1201">
        <v>1</v>
      </c>
      <c r="D1201">
        <v>0.98</v>
      </c>
      <c r="E1201">
        <v>7.6093403321466369E-196</v>
      </c>
      <c r="F1201" t="s">
        <v>1928</v>
      </c>
      <c r="G1201" t="s">
        <v>323</v>
      </c>
    </row>
    <row r="1202" spans="1:7" x14ac:dyDescent="0.3">
      <c r="A1202">
        <v>2.4999542381401939E-198</v>
      </c>
      <c r="B1202">
        <v>1.310256194742752</v>
      </c>
      <c r="C1202">
        <v>1</v>
      </c>
      <c r="D1202">
        <v>0.69099999999999995</v>
      </c>
      <c r="E1202">
        <v>4.4234190289652577E-194</v>
      </c>
      <c r="F1202" t="s">
        <v>1928</v>
      </c>
      <c r="G1202" t="s">
        <v>683</v>
      </c>
    </row>
    <row r="1203" spans="1:7" x14ac:dyDescent="0.3">
      <c r="A1203">
        <v>5.2291822575783351E-197</v>
      </c>
      <c r="B1203">
        <v>0.48687858123170508</v>
      </c>
      <c r="C1203">
        <v>0.67700000000000005</v>
      </c>
      <c r="D1203">
        <v>0.185</v>
      </c>
      <c r="E1203">
        <v>9.2525150865591049E-193</v>
      </c>
      <c r="F1203" t="s">
        <v>1928</v>
      </c>
      <c r="G1203" t="s">
        <v>1981</v>
      </c>
    </row>
    <row r="1204" spans="1:7" x14ac:dyDescent="0.3">
      <c r="A1204">
        <v>2.6054982135746242E-196</v>
      </c>
      <c r="B1204">
        <v>0.59770773648737952</v>
      </c>
      <c r="C1204">
        <v>0.53600000000000003</v>
      </c>
      <c r="D1204">
        <v>0.11899999999999999</v>
      </c>
      <c r="E1204">
        <v>4.6101685390989391E-192</v>
      </c>
      <c r="F1204" t="s">
        <v>1928</v>
      </c>
      <c r="G1204" t="s">
        <v>1982</v>
      </c>
    </row>
    <row r="1205" spans="1:7" x14ac:dyDescent="0.3">
      <c r="A1205">
        <v>6.0507724332101228E-196</v>
      </c>
      <c r="B1205">
        <v>0.36773532154915239</v>
      </c>
      <c r="C1205">
        <v>0.40400000000000003</v>
      </c>
      <c r="D1205">
        <v>5.8999999999999997E-2</v>
      </c>
      <c r="E1205">
        <v>1.0706236743321989E-191</v>
      </c>
      <c r="F1205" t="s">
        <v>1928</v>
      </c>
      <c r="G1205" t="s">
        <v>1983</v>
      </c>
    </row>
    <row r="1206" spans="1:7" x14ac:dyDescent="0.3">
      <c r="A1206">
        <v>2.5946945784418289E-192</v>
      </c>
      <c r="B1206">
        <v>0.9515999316843039</v>
      </c>
      <c r="C1206">
        <v>0.92300000000000004</v>
      </c>
      <c r="D1206">
        <v>0.48499999999999999</v>
      </c>
      <c r="E1206">
        <v>4.5910525870949717E-188</v>
      </c>
      <c r="F1206" t="s">
        <v>1928</v>
      </c>
      <c r="G1206" t="s">
        <v>273</v>
      </c>
    </row>
    <row r="1207" spans="1:7" x14ac:dyDescent="0.3">
      <c r="A1207">
        <v>1.591089330452632E-190</v>
      </c>
      <c r="B1207">
        <v>1.1361844611135139</v>
      </c>
      <c r="C1207">
        <v>0.98899999999999999</v>
      </c>
      <c r="D1207">
        <v>0.56200000000000006</v>
      </c>
      <c r="E1207">
        <v>2.8152734613028869E-186</v>
      </c>
      <c r="F1207" t="s">
        <v>1928</v>
      </c>
      <c r="G1207" t="s">
        <v>1784</v>
      </c>
    </row>
    <row r="1208" spans="1:7" x14ac:dyDescent="0.3">
      <c r="A1208">
        <v>1.973057060193002E-190</v>
      </c>
      <c r="B1208">
        <v>0.92402461545104542</v>
      </c>
      <c r="C1208">
        <v>0.99399999999999999</v>
      </c>
      <c r="D1208">
        <v>0.86399999999999999</v>
      </c>
      <c r="E1208">
        <v>3.4911271623054981E-186</v>
      </c>
      <c r="F1208" t="s">
        <v>1928</v>
      </c>
      <c r="G1208" t="s">
        <v>424</v>
      </c>
    </row>
    <row r="1209" spans="1:7" x14ac:dyDescent="0.3">
      <c r="A1209">
        <v>5.3508150174289018E-190</v>
      </c>
      <c r="B1209">
        <v>0.33590148927530761</v>
      </c>
      <c r="C1209">
        <v>0.33200000000000002</v>
      </c>
      <c r="D1209">
        <v>3.7999999999999999E-2</v>
      </c>
      <c r="E1209">
        <v>9.4677320918386982E-186</v>
      </c>
      <c r="F1209" t="s">
        <v>1928</v>
      </c>
      <c r="G1209" t="s">
        <v>1984</v>
      </c>
    </row>
    <row r="1210" spans="1:7" x14ac:dyDescent="0.3">
      <c r="A1210">
        <v>2.16109032766098E-185</v>
      </c>
      <c r="B1210">
        <v>0.50725797973312958</v>
      </c>
      <c r="C1210">
        <v>0.67400000000000004</v>
      </c>
      <c r="D1210">
        <v>0.187</v>
      </c>
      <c r="E1210">
        <v>3.8238332257633379E-181</v>
      </c>
      <c r="F1210" t="s">
        <v>1928</v>
      </c>
      <c r="G1210" t="s">
        <v>1985</v>
      </c>
    </row>
    <row r="1211" spans="1:7" x14ac:dyDescent="0.3">
      <c r="A1211">
        <v>9.3634659890081044E-185</v>
      </c>
      <c r="B1211">
        <v>0.71467751256267897</v>
      </c>
      <c r="C1211">
        <v>0.83599999999999997</v>
      </c>
      <c r="D1211">
        <v>0.373</v>
      </c>
      <c r="E1211">
        <v>1.6567716720950941E-180</v>
      </c>
      <c r="F1211" t="s">
        <v>1928</v>
      </c>
      <c r="G1211" t="s">
        <v>1986</v>
      </c>
    </row>
    <row r="1212" spans="1:7" x14ac:dyDescent="0.3">
      <c r="A1212">
        <v>3.806288916684409E-183</v>
      </c>
      <c r="B1212">
        <v>0.98605561953297038</v>
      </c>
      <c r="C1212">
        <v>0.99199999999999999</v>
      </c>
      <c r="D1212">
        <v>0.88900000000000001</v>
      </c>
      <c r="E1212">
        <v>6.7348476091813928E-179</v>
      </c>
      <c r="F1212" t="s">
        <v>1928</v>
      </c>
      <c r="G1212" t="s">
        <v>970</v>
      </c>
    </row>
    <row r="1213" spans="1:7" x14ac:dyDescent="0.3">
      <c r="A1213">
        <v>3.0093435779186699E-181</v>
      </c>
      <c r="B1213">
        <v>0.82445481579895352</v>
      </c>
      <c r="C1213">
        <v>1</v>
      </c>
      <c r="D1213">
        <v>0.97</v>
      </c>
      <c r="E1213">
        <v>5.3247325267692953E-177</v>
      </c>
      <c r="F1213" t="s">
        <v>1928</v>
      </c>
      <c r="G1213" t="s">
        <v>1832</v>
      </c>
    </row>
    <row r="1214" spans="1:7" x14ac:dyDescent="0.3">
      <c r="A1214">
        <v>1.116783737150698E-180</v>
      </c>
      <c r="B1214">
        <v>0.37134713358335031</v>
      </c>
      <c r="C1214">
        <v>0.63100000000000001</v>
      </c>
      <c r="D1214">
        <v>0.161</v>
      </c>
      <c r="E1214">
        <v>1.976037144514446E-176</v>
      </c>
      <c r="F1214" t="s">
        <v>1928</v>
      </c>
      <c r="G1214" t="s">
        <v>1987</v>
      </c>
    </row>
    <row r="1215" spans="1:7" x14ac:dyDescent="0.3">
      <c r="A1215">
        <v>3.477339515078509E-180</v>
      </c>
      <c r="B1215">
        <v>0.43570430213556399</v>
      </c>
      <c r="C1215">
        <v>0.28899999999999998</v>
      </c>
      <c r="D1215">
        <v>2.9000000000000001E-2</v>
      </c>
      <c r="E1215">
        <v>6.1528045379799141E-176</v>
      </c>
      <c r="F1215" t="s">
        <v>1928</v>
      </c>
      <c r="G1215" t="s">
        <v>1988</v>
      </c>
    </row>
    <row r="1216" spans="1:7" x14ac:dyDescent="0.3">
      <c r="A1216">
        <v>4.1704214665965963E-180</v>
      </c>
      <c r="B1216">
        <v>0.46644876295277271</v>
      </c>
      <c r="C1216">
        <v>0.66500000000000004</v>
      </c>
      <c r="D1216">
        <v>0.184</v>
      </c>
      <c r="E1216">
        <v>7.3791437429960178E-176</v>
      </c>
      <c r="F1216" t="s">
        <v>1928</v>
      </c>
      <c r="G1216" t="s">
        <v>1989</v>
      </c>
    </row>
    <row r="1217" spans="1:7" x14ac:dyDescent="0.3">
      <c r="A1217">
        <v>1.029584443225882E-179</v>
      </c>
      <c r="B1217">
        <v>1.0507239039430549</v>
      </c>
      <c r="C1217">
        <v>0.998</v>
      </c>
      <c r="D1217">
        <v>0.71299999999999997</v>
      </c>
      <c r="E1217">
        <v>1.8217467138438761E-175</v>
      </c>
      <c r="F1217" t="s">
        <v>1928</v>
      </c>
      <c r="G1217" t="s">
        <v>574</v>
      </c>
    </row>
    <row r="1218" spans="1:7" x14ac:dyDescent="0.3">
      <c r="A1218">
        <v>4.2889533792506498E-177</v>
      </c>
      <c r="B1218">
        <v>0.39788098652784598</v>
      </c>
      <c r="C1218">
        <v>0.67900000000000005</v>
      </c>
      <c r="D1218">
        <v>0.186</v>
      </c>
      <c r="E1218">
        <v>7.5888741092461004E-173</v>
      </c>
      <c r="F1218" t="s">
        <v>1928</v>
      </c>
      <c r="G1218" t="s">
        <v>1825</v>
      </c>
    </row>
    <row r="1219" spans="1:7" x14ac:dyDescent="0.3">
      <c r="A1219">
        <v>1.352618539226528E-176</v>
      </c>
      <c r="B1219">
        <v>1.1535954070536889</v>
      </c>
      <c r="C1219">
        <v>0.48799999999999999</v>
      </c>
      <c r="D1219">
        <v>0.109</v>
      </c>
      <c r="E1219">
        <v>2.3933232433074179E-172</v>
      </c>
      <c r="F1219" t="s">
        <v>1928</v>
      </c>
      <c r="G1219" t="s">
        <v>1436</v>
      </c>
    </row>
    <row r="1220" spans="1:7" x14ac:dyDescent="0.3">
      <c r="A1220">
        <v>4.0270289508430563E-176</v>
      </c>
      <c r="B1220">
        <v>3.3705387947120391</v>
      </c>
      <c r="C1220">
        <v>0.27200000000000002</v>
      </c>
      <c r="D1220">
        <v>2.7E-2</v>
      </c>
      <c r="E1220">
        <v>7.125425025621703E-172</v>
      </c>
      <c r="F1220" t="s">
        <v>1928</v>
      </c>
      <c r="G1220" t="s">
        <v>1428</v>
      </c>
    </row>
    <row r="1221" spans="1:7" x14ac:dyDescent="0.3">
      <c r="A1221">
        <v>5.6777285888146179E-176</v>
      </c>
      <c r="B1221">
        <v>0.30735428381165991</v>
      </c>
      <c r="C1221">
        <v>0.51300000000000001</v>
      </c>
      <c r="D1221">
        <v>0.109</v>
      </c>
      <c r="E1221">
        <v>1.004617296504859E-171</v>
      </c>
      <c r="F1221" t="s">
        <v>1928</v>
      </c>
      <c r="G1221" t="s">
        <v>1990</v>
      </c>
    </row>
    <row r="1222" spans="1:7" x14ac:dyDescent="0.3">
      <c r="A1222">
        <v>1.140981934172545E-175</v>
      </c>
      <c r="B1222">
        <v>0.66561429340761935</v>
      </c>
      <c r="C1222">
        <v>0.86799999999999999</v>
      </c>
      <c r="D1222">
        <v>0.44800000000000001</v>
      </c>
      <c r="E1222">
        <v>2.0188534343249021E-171</v>
      </c>
      <c r="F1222" t="s">
        <v>1928</v>
      </c>
      <c r="G1222" t="s">
        <v>1036</v>
      </c>
    </row>
    <row r="1223" spans="1:7" x14ac:dyDescent="0.3">
      <c r="A1223">
        <v>1.2195880334409161E-173</v>
      </c>
      <c r="B1223">
        <v>0.69664048889520958</v>
      </c>
      <c r="C1223">
        <v>0.95199999999999996</v>
      </c>
      <c r="D1223">
        <v>0.502</v>
      </c>
      <c r="E1223">
        <v>2.1579390663703571E-169</v>
      </c>
      <c r="F1223" t="s">
        <v>1928</v>
      </c>
      <c r="G1223" t="s">
        <v>1818</v>
      </c>
    </row>
    <row r="1224" spans="1:7" x14ac:dyDescent="0.3">
      <c r="A1224">
        <v>4.3850860944185173E-172</v>
      </c>
      <c r="B1224">
        <v>0.75862465156337122</v>
      </c>
      <c r="C1224">
        <v>0.93200000000000005</v>
      </c>
      <c r="D1224">
        <v>0.39</v>
      </c>
      <c r="E1224">
        <v>7.7589713354641236E-168</v>
      </c>
      <c r="F1224" t="s">
        <v>1928</v>
      </c>
      <c r="G1224" t="s">
        <v>70</v>
      </c>
    </row>
    <row r="1225" spans="1:7" x14ac:dyDescent="0.3">
      <c r="A1225">
        <v>7.1047699296642991E-169</v>
      </c>
      <c r="B1225">
        <v>1.2939644474108409</v>
      </c>
      <c r="C1225">
        <v>0.32700000000000001</v>
      </c>
      <c r="D1225">
        <v>4.3999999999999997E-2</v>
      </c>
      <c r="E1225">
        <v>1.2571179913548009E-164</v>
      </c>
      <c r="F1225" t="s">
        <v>1928</v>
      </c>
      <c r="G1225" t="s">
        <v>1437</v>
      </c>
    </row>
    <row r="1226" spans="1:7" x14ac:dyDescent="0.3">
      <c r="A1226">
        <v>1.287501716344757E-168</v>
      </c>
      <c r="B1226">
        <v>1.014218204786703</v>
      </c>
      <c r="C1226">
        <v>0.98299999999999998</v>
      </c>
      <c r="D1226">
        <v>0.76300000000000001</v>
      </c>
      <c r="E1226">
        <v>2.2781055369004131E-164</v>
      </c>
      <c r="F1226" t="s">
        <v>1928</v>
      </c>
      <c r="G1226" t="s">
        <v>1341</v>
      </c>
    </row>
    <row r="1227" spans="1:7" x14ac:dyDescent="0.3">
      <c r="A1227">
        <v>1.414532440947069E-168</v>
      </c>
      <c r="B1227">
        <v>0.94431036277086577</v>
      </c>
      <c r="C1227">
        <v>0.998</v>
      </c>
      <c r="D1227">
        <v>0.54800000000000004</v>
      </c>
      <c r="E1227">
        <v>2.502873701011745E-164</v>
      </c>
      <c r="F1227" t="s">
        <v>1928</v>
      </c>
      <c r="G1227" t="s">
        <v>680</v>
      </c>
    </row>
    <row r="1228" spans="1:7" x14ac:dyDescent="0.3">
      <c r="A1228">
        <v>6.951398646272496E-168</v>
      </c>
      <c r="B1228">
        <v>3.7932068549466358</v>
      </c>
      <c r="C1228">
        <v>0.28100000000000003</v>
      </c>
      <c r="D1228">
        <v>3.2000000000000001E-2</v>
      </c>
      <c r="E1228">
        <v>1.2299804764714549E-163</v>
      </c>
      <c r="F1228" t="s">
        <v>1928</v>
      </c>
      <c r="G1228" t="s">
        <v>1991</v>
      </c>
    </row>
    <row r="1229" spans="1:7" x14ac:dyDescent="0.3">
      <c r="A1229">
        <v>2.3560192558045209E-167</v>
      </c>
      <c r="B1229">
        <v>0.73047872054189611</v>
      </c>
      <c r="C1229">
        <v>0.998</v>
      </c>
      <c r="D1229">
        <v>0.96499999999999997</v>
      </c>
      <c r="E1229">
        <v>4.1687404712205202E-163</v>
      </c>
      <c r="F1229" t="s">
        <v>1928</v>
      </c>
      <c r="G1229" t="s">
        <v>1032</v>
      </c>
    </row>
    <row r="1230" spans="1:7" x14ac:dyDescent="0.3">
      <c r="A1230">
        <v>4.061722800440251E-165</v>
      </c>
      <c r="B1230">
        <v>0.45703435299012501</v>
      </c>
      <c r="C1230">
        <v>0.72</v>
      </c>
      <c r="D1230">
        <v>0.255</v>
      </c>
      <c r="E1230">
        <v>7.18681232309898E-161</v>
      </c>
      <c r="F1230" t="s">
        <v>1928</v>
      </c>
      <c r="G1230" t="s">
        <v>1992</v>
      </c>
    </row>
    <row r="1231" spans="1:7" x14ac:dyDescent="0.3">
      <c r="A1231">
        <v>4.465689267865784E-164</v>
      </c>
      <c r="B1231">
        <v>0.34424088471200093</v>
      </c>
      <c r="C1231">
        <v>0.59</v>
      </c>
      <c r="D1231">
        <v>0.15</v>
      </c>
      <c r="E1231">
        <v>7.9015905905617186E-160</v>
      </c>
      <c r="F1231" t="s">
        <v>1928</v>
      </c>
      <c r="G1231" t="s">
        <v>1993</v>
      </c>
    </row>
    <row r="1232" spans="1:7" x14ac:dyDescent="0.3">
      <c r="A1232">
        <v>1.040287103053719E-163</v>
      </c>
      <c r="B1232">
        <v>0.86736393274277301</v>
      </c>
      <c r="C1232">
        <v>0.96499999999999997</v>
      </c>
      <c r="D1232">
        <v>0.72099999999999997</v>
      </c>
      <c r="E1232">
        <v>1.8406840001432499E-159</v>
      </c>
      <c r="F1232" t="s">
        <v>1928</v>
      </c>
      <c r="G1232" t="s">
        <v>1422</v>
      </c>
    </row>
    <row r="1233" spans="1:7" x14ac:dyDescent="0.3">
      <c r="A1233">
        <v>3.628327325348832E-162</v>
      </c>
      <c r="B1233">
        <v>0.58574835213118592</v>
      </c>
      <c r="C1233">
        <v>0.88800000000000001</v>
      </c>
      <c r="D1233">
        <v>0.42899999999999999</v>
      </c>
      <c r="E1233">
        <v>6.4199623694722239E-158</v>
      </c>
      <c r="F1233" t="s">
        <v>1928</v>
      </c>
      <c r="G1233" t="s">
        <v>1994</v>
      </c>
    </row>
    <row r="1234" spans="1:7" x14ac:dyDescent="0.3">
      <c r="A1234">
        <v>4.0846995490632397E-161</v>
      </c>
      <c r="B1234">
        <v>0.79813449530100822</v>
      </c>
      <c r="C1234">
        <v>0.97099999999999997</v>
      </c>
      <c r="D1234">
        <v>0.74399999999999999</v>
      </c>
      <c r="E1234">
        <v>7.2274673821124963E-157</v>
      </c>
      <c r="F1234" t="s">
        <v>1928</v>
      </c>
      <c r="G1234" t="s">
        <v>1178</v>
      </c>
    </row>
    <row r="1235" spans="1:7" x14ac:dyDescent="0.3">
      <c r="A1235">
        <v>8.9702962452863687E-161</v>
      </c>
      <c r="B1235">
        <v>0.37335917029459631</v>
      </c>
      <c r="C1235">
        <v>0.70499999999999996</v>
      </c>
      <c r="D1235">
        <v>0.21199999999999999</v>
      </c>
      <c r="E1235">
        <v>1.5872042176409701E-156</v>
      </c>
      <c r="F1235" t="s">
        <v>1928</v>
      </c>
      <c r="G1235" t="s">
        <v>1995</v>
      </c>
    </row>
    <row r="1236" spans="1:7" x14ac:dyDescent="0.3">
      <c r="A1236">
        <v>7.8814454370704784E-159</v>
      </c>
      <c r="B1236">
        <v>0.42034036070166031</v>
      </c>
      <c r="C1236">
        <v>0.72</v>
      </c>
      <c r="D1236">
        <v>0.22800000000000001</v>
      </c>
      <c r="E1236">
        <v>1.3945429556352501E-154</v>
      </c>
      <c r="F1236" t="s">
        <v>1928</v>
      </c>
      <c r="G1236" t="s">
        <v>1996</v>
      </c>
    </row>
    <row r="1237" spans="1:7" x14ac:dyDescent="0.3">
      <c r="A1237">
        <v>1.2186199215540789E-158</v>
      </c>
      <c r="B1237">
        <v>1.674627996149624</v>
      </c>
      <c r="C1237">
        <v>0.82</v>
      </c>
      <c r="D1237">
        <v>0.33900000000000002</v>
      </c>
      <c r="E1237">
        <v>2.1562260891977868E-154</v>
      </c>
      <c r="F1237" t="s">
        <v>1928</v>
      </c>
      <c r="G1237" t="s">
        <v>191</v>
      </c>
    </row>
    <row r="1238" spans="1:7" x14ac:dyDescent="0.3">
      <c r="A1238">
        <v>2.3212187350562772E-158</v>
      </c>
      <c r="B1238">
        <v>0.77700211539113306</v>
      </c>
      <c r="C1238">
        <v>0.95099999999999996</v>
      </c>
      <c r="D1238">
        <v>0.502</v>
      </c>
      <c r="E1238">
        <v>4.1071644298085762E-154</v>
      </c>
      <c r="F1238" t="s">
        <v>1928</v>
      </c>
      <c r="G1238" t="s">
        <v>573</v>
      </c>
    </row>
    <row r="1239" spans="1:7" x14ac:dyDescent="0.3">
      <c r="A1239">
        <v>9.0839659857718037E-158</v>
      </c>
      <c r="B1239">
        <v>0.42097297479152163</v>
      </c>
      <c r="C1239">
        <v>0.57899999999999996</v>
      </c>
      <c r="D1239">
        <v>0.158</v>
      </c>
      <c r="E1239">
        <v>1.607316941522463E-153</v>
      </c>
      <c r="F1239" t="s">
        <v>1928</v>
      </c>
      <c r="G1239" t="s">
        <v>1997</v>
      </c>
    </row>
    <row r="1240" spans="1:7" x14ac:dyDescent="0.3">
      <c r="A1240">
        <v>7.4009074535462992E-157</v>
      </c>
      <c r="B1240">
        <v>1.4309305240205159</v>
      </c>
      <c r="C1240">
        <v>0.76</v>
      </c>
      <c r="D1240">
        <v>0.34599999999999997</v>
      </c>
      <c r="E1240">
        <v>1.3095165648304819E-152</v>
      </c>
      <c r="F1240" t="s">
        <v>1928</v>
      </c>
      <c r="G1240" t="s">
        <v>1998</v>
      </c>
    </row>
    <row r="1241" spans="1:7" x14ac:dyDescent="0.3">
      <c r="A1241">
        <v>2.2280873566115311E-156</v>
      </c>
      <c r="B1241">
        <v>0.33082146616112551</v>
      </c>
      <c r="C1241">
        <v>0.26400000000000001</v>
      </c>
      <c r="D1241">
        <v>2.8000000000000001E-2</v>
      </c>
      <c r="E1241">
        <v>3.9423777687884428E-152</v>
      </c>
      <c r="F1241" t="s">
        <v>1928</v>
      </c>
      <c r="G1241" t="s">
        <v>1999</v>
      </c>
    </row>
    <row r="1242" spans="1:7" x14ac:dyDescent="0.3">
      <c r="A1242">
        <v>8.3488291938384797E-156</v>
      </c>
      <c r="B1242">
        <v>0.5019792524934078</v>
      </c>
      <c r="C1242">
        <v>0.123</v>
      </c>
      <c r="D1242">
        <v>2E-3</v>
      </c>
      <c r="E1242">
        <v>1.477241837557781E-151</v>
      </c>
      <c r="F1242" t="s">
        <v>1928</v>
      </c>
      <c r="G1242" t="s">
        <v>2000</v>
      </c>
    </row>
    <row r="1243" spans="1:7" x14ac:dyDescent="0.3">
      <c r="A1243">
        <v>3.968896828895592E-155</v>
      </c>
      <c r="B1243">
        <v>0.25730623919285889</v>
      </c>
      <c r="C1243">
        <v>0.52100000000000002</v>
      </c>
      <c r="D1243">
        <v>0.11899999999999999</v>
      </c>
      <c r="E1243">
        <v>7.0225660490478599E-151</v>
      </c>
      <c r="F1243" t="s">
        <v>1928</v>
      </c>
      <c r="G1243" t="s">
        <v>2001</v>
      </c>
    </row>
    <row r="1244" spans="1:7" x14ac:dyDescent="0.3">
      <c r="A1244">
        <v>4.1981187163363741E-155</v>
      </c>
      <c r="B1244">
        <v>0.83394349020174463</v>
      </c>
      <c r="C1244">
        <v>0.998</v>
      </c>
      <c r="D1244">
        <v>0.91100000000000003</v>
      </c>
      <c r="E1244">
        <v>7.4281512566855797E-151</v>
      </c>
      <c r="F1244" t="s">
        <v>1928</v>
      </c>
      <c r="G1244" t="s">
        <v>676</v>
      </c>
    </row>
    <row r="1245" spans="1:7" x14ac:dyDescent="0.3">
      <c r="A1245">
        <v>6.7873838174136014E-154</v>
      </c>
      <c r="B1245">
        <v>0.32254565189471218</v>
      </c>
      <c r="C1245">
        <v>0.58699999999999997</v>
      </c>
      <c r="D1245">
        <v>0.158</v>
      </c>
      <c r="E1245">
        <v>1.2009596926531631E-149</v>
      </c>
      <c r="F1245" t="s">
        <v>1928</v>
      </c>
      <c r="G1245" t="s">
        <v>2002</v>
      </c>
    </row>
    <row r="1246" spans="1:7" x14ac:dyDescent="0.3">
      <c r="A1246">
        <v>1.5920611508008459E-153</v>
      </c>
      <c r="B1246">
        <v>0.39837903848651091</v>
      </c>
      <c r="C1246">
        <v>0.63100000000000001</v>
      </c>
      <c r="D1246">
        <v>0.19600000000000001</v>
      </c>
      <c r="E1246">
        <v>2.8169930002270172E-149</v>
      </c>
      <c r="F1246" t="s">
        <v>1928</v>
      </c>
      <c r="G1246" t="s">
        <v>2003</v>
      </c>
    </row>
    <row r="1247" spans="1:7" x14ac:dyDescent="0.3">
      <c r="A1247">
        <v>3.2375063722024681E-153</v>
      </c>
      <c r="B1247">
        <v>0.35317059545807278</v>
      </c>
      <c r="C1247">
        <v>0.56100000000000005</v>
      </c>
      <c r="D1247">
        <v>0.15</v>
      </c>
      <c r="E1247">
        <v>5.7284437749750459E-149</v>
      </c>
      <c r="F1247" t="s">
        <v>1928</v>
      </c>
      <c r="G1247" t="s">
        <v>2004</v>
      </c>
    </row>
    <row r="1248" spans="1:7" x14ac:dyDescent="0.3">
      <c r="A1248">
        <v>5.6542854204706652E-153</v>
      </c>
      <c r="B1248">
        <v>0.45067839977535229</v>
      </c>
      <c r="C1248">
        <v>0.77400000000000002</v>
      </c>
      <c r="D1248">
        <v>0.29499999999999998</v>
      </c>
      <c r="E1248">
        <v>1.000469262298079E-148</v>
      </c>
      <c r="F1248" t="s">
        <v>1928</v>
      </c>
      <c r="G1248" t="s">
        <v>2005</v>
      </c>
    </row>
    <row r="1249" spans="1:7" x14ac:dyDescent="0.3">
      <c r="A1249">
        <v>6.8917672932565828E-153</v>
      </c>
      <c r="B1249">
        <v>0.64657490526403794</v>
      </c>
      <c r="C1249">
        <v>0.876</v>
      </c>
      <c r="D1249">
        <v>0.443</v>
      </c>
      <c r="E1249">
        <v>1.21942930486882E-148</v>
      </c>
      <c r="F1249" t="s">
        <v>1928</v>
      </c>
      <c r="G1249" t="s">
        <v>944</v>
      </c>
    </row>
    <row r="1250" spans="1:7" x14ac:dyDescent="0.3">
      <c r="A1250">
        <v>4.4790247866360848E-152</v>
      </c>
      <c r="B1250">
        <v>0.409518098402676</v>
      </c>
      <c r="C1250">
        <v>0.60799999999999998</v>
      </c>
      <c r="D1250">
        <v>0.17399999999999999</v>
      </c>
      <c r="E1250">
        <v>7.925186457473889E-148</v>
      </c>
      <c r="F1250" t="s">
        <v>1928</v>
      </c>
      <c r="G1250" t="s">
        <v>2006</v>
      </c>
    </row>
    <row r="1251" spans="1:7" x14ac:dyDescent="0.3">
      <c r="A1251">
        <v>3.3259019457640613E-151</v>
      </c>
      <c r="B1251">
        <v>0.81461504460465561</v>
      </c>
      <c r="C1251">
        <v>0.84799999999999998</v>
      </c>
      <c r="D1251">
        <v>0.45700000000000002</v>
      </c>
      <c r="E1251">
        <v>5.88485090283493E-147</v>
      </c>
      <c r="F1251" t="s">
        <v>1928</v>
      </c>
      <c r="G1251" t="s">
        <v>2007</v>
      </c>
    </row>
    <row r="1252" spans="1:7" x14ac:dyDescent="0.3">
      <c r="A1252">
        <v>3.4443863390683719E-148</v>
      </c>
      <c r="B1252">
        <v>1.9433048674342921</v>
      </c>
      <c r="C1252">
        <v>0.97399999999999998</v>
      </c>
      <c r="D1252">
        <v>0.754</v>
      </c>
      <c r="E1252">
        <v>6.0944971883475777E-144</v>
      </c>
      <c r="F1252" t="s">
        <v>1928</v>
      </c>
      <c r="G1252" t="s">
        <v>45</v>
      </c>
    </row>
    <row r="1253" spans="1:7" x14ac:dyDescent="0.3">
      <c r="A1253">
        <v>3.8033415691103151E-148</v>
      </c>
      <c r="B1253">
        <v>0.45186066476069248</v>
      </c>
      <c r="C1253">
        <v>0.75</v>
      </c>
      <c r="D1253">
        <v>0.28100000000000003</v>
      </c>
      <c r="E1253">
        <v>6.7296325723837921E-144</v>
      </c>
      <c r="F1253" t="s">
        <v>1928</v>
      </c>
      <c r="G1253" t="s">
        <v>1878</v>
      </c>
    </row>
    <row r="1254" spans="1:7" x14ac:dyDescent="0.3">
      <c r="A1254">
        <v>4.9591437710475509E-148</v>
      </c>
      <c r="B1254">
        <v>0.81871781552120648</v>
      </c>
      <c r="C1254">
        <v>1</v>
      </c>
      <c r="D1254">
        <v>0.875</v>
      </c>
      <c r="E1254">
        <v>8.7747089884915362E-144</v>
      </c>
      <c r="F1254" t="s">
        <v>1928</v>
      </c>
      <c r="G1254" t="s">
        <v>576</v>
      </c>
    </row>
    <row r="1255" spans="1:7" x14ac:dyDescent="0.3">
      <c r="A1255">
        <v>1.486475982201987E-147</v>
      </c>
      <c r="B1255">
        <v>0.72605224852117278</v>
      </c>
      <c r="C1255">
        <v>0.97199999999999998</v>
      </c>
      <c r="D1255">
        <v>0.51200000000000001</v>
      </c>
      <c r="E1255">
        <v>2.6301706029081962E-143</v>
      </c>
      <c r="F1255" t="s">
        <v>1928</v>
      </c>
      <c r="G1255" t="s">
        <v>1787</v>
      </c>
    </row>
    <row r="1256" spans="1:7" x14ac:dyDescent="0.3">
      <c r="A1256">
        <v>3.3143704598736079E-146</v>
      </c>
      <c r="B1256">
        <v>0.66385675994688809</v>
      </c>
      <c r="C1256">
        <v>1</v>
      </c>
      <c r="D1256">
        <v>0.92300000000000004</v>
      </c>
      <c r="E1256">
        <v>5.8644470917003628E-142</v>
      </c>
      <c r="F1256" t="s">
        <v>1928</v>
      </c>
      <c r="G1256" t="s">
        <v>1841</v>
      </c>
    </row>
    <row r="1257" spans="1:7" x14ac:dyDescent="0.3">
      <c r="A1257">
        <v>4.5417867464392446E-146</v>
      </c>
      <c r="B1257">
        <v>1.11446164823149</v>
      </c>
      <c r="C1257">
        <v>0.95699999999999996</v>
      </c>
      <c r="D1257">
        <v>0.55700000000000005</v>
      </c>
      <c r="E1257">
        <v>8.0362374691496004E-142</v>
      </c>
      <c r="F1257" t="s">
        <v>1928</v>
      </c>
      <c r="G1257" t="s">
        <v>752</v>
      </c>
    </row>
    <row r="1258" spans="1:7" x14ac:dyDescent="0.3">
      <c r="A1258">
        <v>3.8431525432742388E-144</v>
      </c>
      <c r="B1258">
        <v>0.43838059469399382</v>
      </c>
      <c r="C1258">
        <v>0.63600000000000001</v>
      </c>
      <c r="D1258">
        <v>0.214</v>
      </c>
      <c r="E1258">
        <v>6.8000741100694391E-140</v>
      </c>
      <c r="F1258" t="s">
        <v>1928</v>
      </c>
      <c r="G1258" t="s">
        <v>2008</v>
      </c>
    </row>
    <row r="1259" spans="1:7" x14ac:dyDescent="0.3">
      <c r="A1259">
        <v>4.513045042463853E-143</v>
      </c>
      <c r="B1259">
        <v>0.78558879268061088</v>
      </c>
      <c r="C1259">
        <v>0.97499999999999998</v>
      </c>
      <c r="D1259">
        <v>0.749</v>
      </c>
      <c r="E1259">
        <v>7.9853818981355414E-139</v>
      </c>
      <c r="F1259" t="s">
        <v>1928</v>
      </c>
      <c r="G1259" t="s">
        <v>1861</v>
      </c>
    </row>
    <row r="1260" spans="1:7" x14ac:dyDescent="0.3">
      <c r="A1260">
        <v>7.8655073949531922E-143</v>
      </c>
      <c r="B1260">
        <v>0.2789689678985664</v>
      </c>
      <c r="C1260">
        <v>0.56699999999999995</v>
      </c>
      <c r="D1260">
        <v>0.15</v>
      </c>
      <c r="E1260">
        <v>1.3917228784630181E-138</v>
      </c>
      <c r="F1260" t="s">
        <v>1928</v>
      </c>
      <c r="G1260" t="s">
        <v>2009</v>
      </c>
    </row>
    <row r="1261" spans="1:7" x14ac:dyDescent="0.3">
      <c r="A1261">
        <v>5.9908328404207799E-141</v>
      </c>
      <c r="B1261">
        <v>0.77288091981839135</v>
      </c>
      <c r="C1261">
        <v>0.90500000000000003</v>
      </c>
      <c r="D1261">
        <v>0.59599999999999997</v>
      </c>
      <c r="E1261">
        <v>1.060017962784053E-136</v>
      </c>
      <c r="F1261" t="s">
        <v>1928</v>
      </c>
      <c r="G1261" t="s">
        <v>406</v>
      </c>
    </row>
    <row r="1262" spans="1:7" x14ac:dyDescent="0.3">
      <c r="A1262">
        <v>7.266842869086877E-141</v>
      </c>
      <c r="B1262">
        <v>1.0297640183307999</v>
      </c>
      <c r="C1262">
        <v>0.997</v>
      </c>
      <c r="D1262">
        <v>0.92400000000000004</v>
      </c>
      <c r="E1262">
        <v>1.2857951772562321E-136</v>
      </c>
      <c r="F1262" t="s">
        <v>1928</v>
      </c>
      <c r="G1262" t="s">
        <v>342</v>
      </c>
    </row>
    <row r="1263" spans="1:7" x14ac:dyDescent="0.3">
      <c r="A1263">
        <v>6.237917691288908E-140</v>
      </c>
      <c r="B1263">
        <v>0.50765558420788204</v>
      </c>
      <c r="C1263">
        <v>0.86</v>
      </c>
      <c r="D1263">
        <v>0.46500000000000002</v>
      </c>
      <c r="E1263">
        <v>1.103737156296659E-135</v>
      </c>
      <c r="F1263" t="s">
        <v>1928</v>
      </c>
      <c r="G1263" t="s">
        <v>2010</v>
      </c>
    </row>
    <row r="1264" spans="1:7" x14ac:dyDescent="0.3">
      <c r="A1264">
        <v>3.663817446969141E-139</v>
      </c>
      <c r="B1264">
        <v>0.73074082500916415</v>
      </c>
      <c r="C1264">
        <v>0.95099999999999996</v>
      </c>
      <c r="D1264">
        <v>0.45400000000000001</v>
      </c>
      <c r="E1264">
        <v>6.4827585906671982E-135</v>
      </c>
      <c r="F1264" t="s">
        <v>1928</v>
      </c>
      <c r="G1264" t="s">
        <v>806</v>
      </c>
    </row>
    <row r="1265" spans="1:7" x14ac:dyDescent="0.3">
      <c r="A1265">
        <v>6.1093996845619967E-139</v>
      </c>
      <c r="B1265">
        <v>0.52458107942511734</v>
      </c>
      <c r="C1265">
        <v>0.84</v>
      </c>
      <c r="D1265">
        <v>0.35199999999999998</v>
      </c>
      <c r="E1265">
        <v>1.0809971801864E-134</v>
      </c>
      <c r="F1265" t="s">
        <v>1928</v>
      </c>
      <c r="G1265" t="s">
        <v>1154</v>
      </c>
    </row>
    <row r="1266" spans="1:7" x14ac:dyDescent="0.3">
      <c r="A1266">
        <v>1.864872654085906E-138</v>
      </c>
      <c r="B1266">
        <v>0.66402057700145445</v>
      </c>
      <c r="C1266">
        <v>0.94799999999999995</v>
      </c>
      <c r="D1266">
        <v>0.70299999999999996</v>
      </c>
      <c r="E1266">
        <v>3.2997056741396021E-134</v>
      </c>
      <c r="F1266" t="s">
        <v>1928</v>
      </c>
      <c r="G1266" t="s">
        <v>374</v>
      </c>
    </row>
    <row r="1267" spans="1:7" x14ac:dyDescent="0.3">
      <c r="A1267">
        <v>2.3554439677774739E-133</v>
      </c>
      <c r="B1267">
        <v>0.5690641755500595</v>
      </c>
      <c r="C1267">
        <v>0.94899999999999995</v>
      </c>
      <c r="D1267">
        <v>0.71</v>
      </c>
      <c r="E1267">
        <v>4.167722556585463E-129</v>
      </c>
      <c r="F1267" t="s">
        <v>1928</v>
      </c>
      <c r="G1267" t="s">
        <v>1224</v>
      </c>
    </row>
    <row r="1268" spans="1:7" x14ac:dyDescent="0.3">
      <c r="A1268">
        <v>2.5249662846697998E-133</v>
      </c>
      <c r="B1268">
        <v>1.4897296624172749</v>
      </c>
      <c r="C1268">
        <v>0.123</v>
      </c>
      <c r="D1268">
        <v>4.0000000000000001E-3</v>
      </c>
      <c r="E1268">
        <v>4.4676753440947437E-129</v>
      </c>
      <c r="F1268" t="s">
        <v>1928</v>
      </c>
      <c r="G1268" t="s">
        <v>1431</v>
      </c>
    </row>
    <row r="1269" spans="1:7" x14ac:dyDescent="0.3">
      <c r="A1269">
        <v>2.7133919239056681E-133</v>
      </c>
      <c r="B1269">
        <v>0.4464245591592963</v>
      </c>
      <c r="C1269">
        <v>0.84199999999999997</v>
      </c>
      <c r="D1269">
        <v>0.36299999999999999</v>
      </c>
      <c r="E1269">
        <v>4.8010756701586883E-129</v>
      </c>
      <c r="F1269" t="s">
        <v>1928</v>
      </c>
      <c r="G1269" t="s">
        <v>250</v>
      </c>
    </row>
    <row r="1270" spans="1:7" x14ac:dyDescent="0.3">
      <c r="A1270">
        <v>3.4049337274074451E-133</v>
      </c>
      <c r="B1270">
        <v>0.26882209735134099</v>
      </c>
      <c r="C1270">
        <v>0.54200000000000004</v>
      </c>
      <c r="D1270">
        <v>0.14699999999999999</v>
      </c>
      <c r="E1270">
        <v>6.0246897372747337E-129</v>
      </c>
      <c r="F1270" t="s">
        <v>1928</v>
      </c>
      <c r="G1270" t="s">
        <v>2011</v>
      </c>
    </row>
    <row r="1271" spans="1:7" x14ac:dyDescent="0.3">
      <c r="A1271">
        <v>1.524660512780191E-132</v>
      </c>
      <c r="B1271">
        <v>0.51915460857905471</v>
      </c>
      <c r="C1271">
        <v>0.879</v>
      </c>
      <c r="D1271">
        <v>0.48599999999999999</v>
      </c>
      <c r="E1271">
        <v>2.6977343113132699E-128</v>
      </c>
      <c r="F1271" t="s">
        <v>1928</v>
      </c>
      <c r="G1271" t="s">
        <v>2012</v>
      </c>
    </row>
    <row r="1272" spans="1:7" x14ac:dyDescent="0.3">
      <c r="A1272">
        <v>1.9083824581197039E-132</v>
      </c>
      <c r="B1272">
        <v>0.41849685722875252</v>
      </c>
      <c r="C1272">
        <v>0.60099999999999998</v>
      </c>
      <c r="D1272">
        <v>0.185</v>
      </c>
      <c r="E1272">
        <v>3.3766919213970049E-128</v>
      </c>
      <c r="F1272" t="s">
        <v>1928</v>
      </c>
      <c r="G1272" t="s">
        <v>239</v>
      </c>
    </row>
    <row r="1273" spans="1:7" x14ac:dyDescent="0.3">
      <c r="A1273">
        <v>8.3252255585728463E-132</v>
      </c>
      <c r="B1273">
        <v>0.3340118815909332</v>
      </c>
      <c r="C1273">
        <v>0.48099999999999998</v>
      </c>
      <c r="D1273">
        <v>0.121</v>
      </c>
      <c r="E1273">
        <v>1.4730654103338791E-127</v>
      </c>
      <c r="F1273" t="s">
        <v>1928</v>
      </c>
      <c r="G1273" t="s">
        <v>2013</v>
      </c>
    </row>
    <row r="1274" spans="1:7" x14ac:dyDescent="0.3">
      <c r="A1274">
        <v>5.2864077850908728E-130</v>
      </c>
      <c r="B1274">
        <v>0.96596101958620828</v>
      </c>
      <c r="C1274">
        <v>1</v>
      </c>
      <c r="D1274">
        <v>0.54500000000000004</v>
      </c>
      <c r="E1274">
        <v>9.3537699349397897E-126</v>
      </c>
      <c r="F1274" t="s">
        <v>1928</v>
      </c>
      <c r="G1274" t="s">
        <v>671</v>
      </c>
    </row>
    <row r="1275" spans="1:7" x14ac:dyDescent="0.3">
      <c r="A1275">
        <v>8.8895612774565564E-130</v>
      </c>
      <c r="B1275">
        <v>0.46557359052127112</v>
      </c>
      <c r="C1275">
        <v>0.71699999999999997</v>
      </c>
      <c r="D1275">
        <v>0.28899999999999998</v>
      </c>
      <c r="E1275">
        <v>1.5729189724331631E-125</v>
      </c>
      <c r="F1275" t="s">
        <v>1928</v>
      </c>
      <c r="G1275" t="s">
        <v>2014</v>
      </c>
    </row>
    <row r="1276" spans="1:7" x14ac:dyDescent="0.3">
      <c r="A1276">
        <v>5.0754247680863423E-129</v>
      </c>
      <c r="B1276">
        <v>1.350079667622895</v>
      </c>
      <c r="C1276">
        <v>0.89100000000000001</v>
      </c>
      <c r="D1276">
        <v>0.54500000000000004</v>
      </c>
      <c r="E1276">
        <v>8.9804565846519741E-125</v>
      </c>
      <c r="F1276" t="s">
        <v>1928</v>
      </c>
      <c r="G1276" t="s">
        <v>1326</v>
      </c>
    </row>
    <row r="1277" spans="1:7" x14ac:dyDescent="0.3">
      <c r="A1277">
        <v>7.1050515443031537E-129</v>
      </c>
      <c r="B1277">
        <v>0.67081028633729822</v>
      </c>
      <c r="C1277">
        <v>0.99399999999999999</v>
      </c>
      <c r="D1277">
        <v>0.93799999999999994</v>
      </c>
      <c r="E1277">
        <v>1.2571678202490001E-124</v>
      </c>
      <c r="F1277" t="s">
        <v>1928</v>
      </c>
      <c r="G1277" t="s">
        <v>2015</v>
      </c>
    </row>
    <row r="1278" spans="1:7" x14ac:dyDescent="0.3">
      <c r="A1278">
        <v>8.7950413628052538E-128</v>
      </c>
      <c r="B1278">
        <v>1.1006232337436359</v>
      </c>
      <c r="C1278">
        <v>0.88500000000000001</v>
      </c>
      <c r="D1278">
        <v>0.60799999999999998</v>
      </c>
      <c r="E1278">
        <v>1.556194618734762E-123</v>
      </c>
      <c r="F1278" t="s">
        <v>1928</v>
      </c>
      <c r="G1278" t="s">
        <v>1423</v>
      </c>
    </row>
    <row r="1279" spans="1:7" x14ac:dyDescent="0.3">
      <c r="A1279">
        <v>3.159700877842889E-127</v>
      </c>
      <c r="B1279">
        <v>0.52687071002073749</v>
      </c>
      <c r="C1279">
        <v>1</v>
      </c>
      <c r="D1279">
        <v>0.98299999999999998</v>
      </c>
      <c r="E1279">
        <v>5.5907747332552071E-123</v>
      </c>
      <c r="F1279" t="s">
        <v>1928</v>
      </c>
      <c r="G1279" t="s">
        <v>616</v>
      </c>
    </row>
    <row r="1280" spans="1:7" x14ac:dyDescent="0.3">
      <c r="A1280">
        <v>8.7670251896617837E-127</v>
      </c>
      <c r="B1280">
        <v>0.67607029560410981</v>
      </c>
      <c r="C1280">
        <v>0.89100000000000001</v>
      </c>
      <c r="D1280">
        <v>0.49</v>
      </c>
      <c r="E1280">
        <v>1.5512374370587561E-122</v>
      </c>
      <c r="F1280" t="s">
        <v>1928</v>
      </c>
      <c r="G1280" t="s">
        <v>935</v>
      </c>
    </row>
    <row r="1281" spans="1:7" x14ac:dyDescent="0.3">
      <c r="A1281">
        <v>2.1495172635112171E-126</v>
      </c>
      <c r="B1281">
        <v>0.64287383633518758</v>
      </c>
      <c r="C1281">
        <v>0.91700000000000004</v>
      </c>
      <c r="D1281">
        <v>0.67300000000000004</v>
      </c>
      <c r="E1281">
        <v>3.8033558460567481E-122</v>
      </c>
      <c r="F1281" t="s">
        <v>1928</v>
      </c>
      <c r="G1281" t="s">
        <v>2016</v>
      </c>
    </row>
    <row r="1282" spans="1:7" x14ac:dyDescent="0.3">
      <c r="A1282">
        <v>2.65005507746888E-126</v>
      </c>
      <c r="B1282">
        <v>0.65863084246736259</v>
      </c>
      <c r="C1282">
        <v>1</v>
      </c>
      <c r="D1282">
        <v>0.95799999999999996</v>
      </c>
      <c r="E1282">
        <v>4.6890074540734371E-122</v>
      </c>
      <c r="F1282" t="s">
        <v>1928</v>
      </c>
      <c r="G1282" t="s">
        <v>539</v>
      </c>
    </row>
    <row r="1283" spans="1:7" x14ac:dyDescent="0.3">
      <c r="A1283">
        <v>6.5988266597254453E-126</v>
      </c>
      <c r="B1283">
        <v>0.51007897531977475</v>
      </c>
      <c r="C1283">
        <v>0.79300000000000004</v>
      </c>
      <c r="D1283">
        <v>0.32900000000000001</v>
      </c>
      <c r="E1283">
        <v>1.1675963891718201E-121</v>
      </c>
      <c r="F1283" t="s">
        <v>1928</v>
      </c>
      <c r="G1283" t="s">
        <v>1834</v>
      </c>
    </row>
    <row r="1284" spans="1:7" x14ac:dyDescent="0.3">
      <c r="A1284">
        <v>8.3926033891460298E-126</v>
      </c>
      <c r="B1284">
        <v>0.55918064659856948</v>
      </c>
      <c r="C1284">
        <v>0.93100000000000005</v>
      </c>
      <c r="D1284">
        <v>0.62</v>
      </c>
      <c r="E1284">
        <v>1.484987243675499E-121</v>
      </c>
      <c r="F1284" t="s">
        <v>1928</v>
      </c>
      <c r="G1284" t="s">
        <v>508</v>
      </c>
    </row>
    <row r="1285" spans="1:7" x14ac:dyDescent="0.3">
      <c r="A1285">
        <v>3.714248456397487E-125</v>
      </c>
      <c r="B1285">
        <v>0.69123838921477243</v>
      </c>
      <c r="C1285">
        <v>0.997</v>
      </c>
      <c r="D1285">
        <v>0.80100000000000005</v>
      </c>
      <c r="E1285">
        <v>6.5719912187497126E-121</v>
      </c>
      <c r="F1285" t="s">
        <v>1928</v>
      </c>
      <c r="G1285" t="s">
        <v>556</v>
      </c>
    </row>
    <row r="1286" spans="1:7" x14ac:dyDescent="0.3">
      <c r="A1286">
        <v>1.5326178926734441E-124</v>
      </c>
      <c r="B1286">
        <v>0.34213278512937451</v>
      </c>
      <c r="C1286">
        <v>0.627</v>
      </c>
      <c r="D1286">
        <v>0.2</v>
      </c>
      <c r="E1286">
        <v>2.711814099296393E-120</v>
      </c>
      <c r="F1286" t="s">
        <v>1928</v>
      </c>
      <c r="G1286" t="s">
        <v>2017</v>
      </c>
    </row>
    <row r="1287" spans="1:7" x14ac:dyDescent="0.3">
      <c r="A1287">
        <v>5.6355277642470696E-124</v>
      </c>
      <c r="B1287">
        <v>0.71257448444893745</v>
      </c>
      <c r="C1287">
        <v>0.90500000000000003</v>
      </c>
      <c r="D1287">
        <v>0.44900000000000001</v>
      </c>
      <c r="E1287">
        <v>9.9715028260587655E-120</v>
      </c>
      <c r="F1287" t="s">
        <v>1928</v>
      </c>
      <c r="G1287" t="s">
        <v>1433</v>
      </c>
    </row>
    <row r="1288" spans="1:7" x14ac:dyDescent="0.3">
      <c r="A1288">
        <v>1.0171309225965219E-123</v>
      </c>
      <c r="B1288">
        <v>0.33270136682521578</v>
      </c>
      <c r="C1288">
        <v>0.57499999999999996</v>
      </c>
      <c r="D1288">
        <v>0.182</v>
      </c>
      <c r="E1288">
        <v>1.7997114544422849E-119</v>
      </c>
      <c r="F1288" t="s">
        <v>1928</v>
      </c>
      <c r="G1288" t="s">
        <v>2018</v>
      </c>
    </row>
    <row r="1289" spans="1:7" x14ac:dyDescent="0.3">
      <c r="A1289">
        <v>3.1627352468484538E-123</v>
      </c>
      <c r="B1289">
        <v>0.71862696270246706</v>
      </c>
      <c r="C1289">
        <v>0.97699999999999998</v>
      </c>
      <c r="D1289">
        <v>0.81699999999999995</v>
      </c>
      <c r="E1289">
        <v>5.5961437457736538E-119</v>
      </c>
      <c r="F1289" t="s">
        <v>1928</v>
      </c>
      <c r="G1289" t="s">
        <v>1881</v>
      </c>
    </row>
    <row r="1290" spans="1:7" x14ac:dyDescent="0.3">
      <c r="A1290">
        <v>4.6653703182292363E-123</v>
      </c>
      <c r="B1290">
        <v>0.7727321001837324</v>
      </c>
      <c r="C1290">
        <v>0.98199999999999998</v>
      </c>
      <c r="D1290">
        <v>0.84499999999999997</v>
      </c>
      <c r="E1290">
        <v>8.254906241074811E-119</v>
      </c>
      <c r="F1290" t="s">
        <v>1928</v>
      </c>
      <c r="G1290" t="s">
        <v>1259</v>
      </c>
    </row>
    <row r="1291" spans="1:7" x14ac:dyDescent="0.3">
      <c r="A1291">
        <v>1.2514806069878709E-122</v>
      </c>
      <c r="B1291">
        <v>0.56697978079592404</v>
      </c>
      <c r="C1291">
        <v>0.995</v>
      </c>
      <c r="D1291">
        <v>0.94799999999999995</v>
      </c>
      <c r="E1291">
        <v>2.2143697860043392E-118</v>
      </c>
      <c r="F1291" t="s">
        <v>1928</v>
      </c>
      <c r="G1291" t="s">
        <v>1370</v>
      </c>
    </row>
    <row r="1292" spans="1:7" x14ac:dyDescent="0.3">
      <c r="A1292">
        <v>2.5006396094732821E-122</v>
      </c>
      <c r="B1292">
        <v>0.65993790506704642</v>
      </c>
      <c r="C1292">
        <v>1</v>
      </c>
      <c r="D1292">
        <v>0.94399999999999995</v>
      </c>
      <c r="E1292">
        <v>4.424631725002025E-118</v>
      </c>
      <c r="F1292" t="s">
        <v>1928</v>
      </c>
      <c r="G1292" t="s">
        <v>560</v>
      </c>
    </row>
    <row r="1293" spans="1:7" x14ac:dyDescent="0.3">
      <c r="A1293">
        <v>6.1892555549993723E-122</v>
      </c>
      <c r="B1293">
        <v>0.46622763755463592</v>
      </c>
      <c r="C1293">
        <v>0.65300000000000002</v>
      </c>
      <c r="D1293">
        <v>0.26300000000000001</v>
      </c>
      <c r="E1293">
        <v>1.095126877901589E-117</v>
      </c>
      <c r="F1293" t="s">
        <v>1928</v>
      </c>
      <c r="G1293" t="s">
        <v>369</v>
      </c>
    </row>
    <row r="1294" spans="1:7" x14ac:dyDescent="0.3">
      <c r="A1294">
        <v>1.15578472379826E-121</v>
      </c>
      <c r="B1294">
        <v>0.45500731848442483</v>
      </c>
      <c r="C1294">
        <v>1</v>
      </c>
      <c r="D1294">
        <v>0.996</v>
      </c>
      <c r="E1294">
        <v>2.0450454902886409E-117</v>
      </c>
      <c r="F1294" t="s">
        <v>1928</v>
      </c>
      <c r="G1294" t="s">
        <v>2019</v>
      </c>
    </row>
    <row r="1295" spans="1:7" x14ac:dyDescent="0.3">
      <c r="A1295">
        <v>1.865230648240915E-121</v>
      </c>
      <c r="B1295">
        <v>0.42105765557070968</v>
      </c>
      <c r="C1295">
        <v>0.83599999999999997</v>
      </c>
      <c r="D1295">
        <v>0.373</v>
      </c>
      <c r="E1295">
        <v>3.3003391089974752E-117</v>
      </c>
      <c r="F1295" t="s">
        <v>1928</v>
      </c>
      <c r="G1295" t="s">
        <v>1388</v>
      </c>
    </row>
    <row r="1296" spans="1:7" x14ac:dyDescent="0.3">
      <c r="A1296">
        <v>2.4618051871565171E-121</v>
      </c>
      <c r="B1296">
        <v>0.66848522670116584</v>
      </c>
      <c r="C1296">
        <v>0.998</v>
      </c>
      <c r="D1296">
        <v>0.96099999999999997</v>
      </c>
      <c r="E1296">
        <v>4.355918098154741E-117</v>
      </c>
      <c r="F1296" t="s">
        <v>1928</v>
      </c>
      <c r="G1296" t="s">
        <v>802</v>
      </c>
    </row>
    <row r="1297" spans="1:7" x14ac:dyDescent="0.3">
      <c r="A1297">
        <v>3.465080250597893E-121</v>
      </c>
      <c r="B1297">
        <v>0.26232537730689359</v>
      </c>
      <c r="C1297">
        <v>0.49299999999999999</v>
      </c>
      <c r="D1297">
        <v>0.14000000000000001</v>
      </c>
      <c r="E1297">
        <v>6.1311129954079121E-117</v>
      </c>
      <c r="F1297" t="s">
        <v>1928</v>
      </c>
      <c r="G1297" t="s">
        <v>2020</v>
      </c>
    </row>
    <row r="1298" spans="1:7" x14ac:dyDescent="0.3">
      <c r="A1298">
        <v>8.4586170289958757E-121</v>
      </c>
      <c r="B1298">
        <v>0.57112824038198795</v>
      </c>
      <c r="C1298">
        <v>0.99099999999999999</v>
      </c>
      <c r="D1298">
        <v>0.876</v>
      </c>
      <c r="E1298">
        <v>1.4966676971105301E-116</v>
      </c>
      <c r="F1298" t="s">
        <v>1928</v>
      </c>
      <c r="G1298" t="s">
        <v>2021</v>
      </c>
    </row>
    <row r="1299" spans="1:7" x14ac:dyDescent="0.3">
      <c r="A1299">
        <v>1.153668304820665E-120</v>
      </c>
      <c r="B1299">
        <v>0.81893226135743369</v>
      </c>
      <c r="C1299">
        <v>1</v>
      </c>
      <c r="D1299">
        <v>0.95099999999999996</v>
      </c>
      <c r="E1299">
        <v>2.0413006985496839E-116</v>
      </c>
      <c r="F1299" t="s">
        <v>1928</v>
      </c>
      <c r="G1299" t="s">
        <v>675</v>
      </c>
    </row>
    <row r="1300" spans="1:7" x14ac:dyDescent="0.3">
      <c r="A1300">
        <v>4.6077869166458128E-120</v>
      </c>
      <c r="B1300">
        <v>0.57333405227411882</v>
      </c>
      <c r="C1300">
        <v>0.92300000000000004</v>
      </c>
      <c r="D1300">
        <v>0.46400000000000002</v>
      </c>
      <c r="E1300">
        <v>8.1530181703131012E-116</v>
      </c>
      <c r="F1300" t="s">
        <v>1928</v>
      </c>
      <c r="G1300" t="s">
        <v>39</v>
      </c>
    </row>
    <row r="1301" spans="1:7" x14ac:dyDescent="0.3">
      <c r="A1301">
        <v>5.80181358707243E-120</v>
      </c>
      <c r="B1301">
        <v>0.52184768431302986</v>
      </c>
      <c r="C1301">
        <v>0.9</v>
      </c>
      <c r="D1301">
        <v>0.53500000000000003</v>
      </c>
      <c r="E1301">
        <v>1.0265728960965961E-115</v>
      </c>
      <c r="F1301" t="s">
        <v>1928</v>
      </c>
      <c r="G1301" t="s">
        <v>1840</v>
      </c>
    </row>
    <row r="1302" spans="1:7" x14ac:dyDescent="0.3">
      <c r="A1302">
        <v>5.9131790900587742E-120</v>
      </c>
      <c r="B1302">
        <v>0.58541310403550129</v>
      </c>
      <c r="C1302">
        <v>0.98199999999999998</v>
      </c>
      <c r="D1302">
        <v>0.85899999999999999</v>
      </c>
      <c r="E1302">
        <v>1.046277908194999E-115</v>
      </c>
      <c r="F1302" t="s">
        <v>1928</v>
      </c>
      <c r="G1302" t="s">
        <v>2022</v>
      </c>
    </row>
    <row r="1303" spans="1:7" x14ac:dyDescent="0.3">
      <c r="A1303">
        <v>1.222938628160851E-119</v>
      </c>
      <c r="B1303">
        <v>0.55479101177038448</v>
      </c>
      <c r="C1303">
        <v>0.95099999999999996</v>
      </c>
      <c r="D1303">
        <v>0.57899999999999996</v>
      </c>
      <c r="E1303">
        <v>2.1638676086678101E-115</v>
      </c>
      <c r="F1303" t="s">
        <v>1928</v>
      </c>
      <c r="G1303" t="s">
        <v>1140</v>
      </c>
    </row>
    <row r="1304" spans="1:7" x14ac:dyDescent="0.3">
      <c r="A1304">
        <v>3.5449753922744722E-119</v>
      </c>
      <c r="B1304">
        <v>0.31121567510017922</v>
      </c>
      <c r="C1304">
        <v>0.68500000000000005</v>
      </c>
      <c r="D1304">
        <v>0.23599999999999999</v>
      </c>
      <c r="E1304">
        <v>6.272479459090451E-115</v>
      </c>
      <c r="F1304" t="s">
        <v>1928</v>
      </c>
      <c r="G1304" t="s">
        <v>1817</v>
      </c>
    </row>
    <row r="1305" spans="1:7" x14ac:dyDescent="0.3">
      <c r="A1305">
        <v>2.308506789524376E-117</v>
      </c>
      <c r="B1305">
        <v>0.51245590356038051</v>
      </c>
      <c r="C1305">
        <v>0.90200000000000002</v>
      </c>
      <c r="D1305">
        <v>0.50800000000000001</v>
      </c>
      <c r="E1305">
        <v>4.0846719133844318E-113</v>
      </c>
      <c r="F1305" t="s">
        <v>1928</v>
      </c>
      <c r="G1305" t="s">
        <v>1293</v>
      </c>
    </row>
    <row r="1306" spans="1:7" x14ac:dyDescent="0.3">
      <c r="A1306">
        <v>5.354802589690152E-117</v>
      </c>
      <c r="B1306">
        <v>0.59105778995603409</v>
      </c>
      <c r="C1306">
        <v>0.99399999999999999</v>
      </c>
      <c r="D1306">
        <v>0.85799999999999998</v>
      </c>
      <c r="E1306">
        <v>9.4747877021977548E-113</v>
      </c>
      <c r="F1306" t="s">
        <v>1928</v>
      </c>
      <c r="G1306" t="s">
        <v>174</v>
      </c>
    </row>
    <row r="1307" spans="1:7" x14ac:dyDescent="0.3">
      <c r="A1307">
        <v>2.4846876582889249E-116</v>
      </c>
      <c r="B1307">
        <v>0.57244676498879121</v>
      </c>
      <c r="C1307">
        <v>0.94</v>
      </c>
      <c r="D1307">
        <v>0.54100000000000004</v>
      </c>
      <c r="E1307">
        <v>4.3964063425764235E-112</v>
      </c>
      <c r="F1307" t="s">
        <v>1928</v>
      </c>
      <c r="G1307" t="s">
        <v>920</v>
      </c>
    </row>
    <row r="1308" spans="1:7" x14ac:dyDescent="0.3">
      <c r="A1308">
        <v>7.4193832360090314E-116</v>
      </c>
      <c r="B1308">
        <v>0.54316077156521736</v>
      </c>
      <c r="C1308">
        <v>1</v>
      </c>
      <c r="D1308">
        <v>0.94699999999999995</v>
      </c>
      <c r="E1308">
        <v>1.3127856697794379E-111</v>
      </c>
      <c r="F1308" t="s">
        <v>1928</v>
      </c>
      <c r="G1308" t="s">
        <v>581</v>
      </c>
    </row>
    <row r="1309" spans="1:7" x14ac:dyDescent="0.3">
      <c r="A1309">
        <v>1.703185897295596E-115</v>
      </c>
      <c r="B1309">
        <v>4.2551012392622107</v>
      </c>
      <c r="C1309">
        <v>0.26</v>
      </c>
      <c r="D1309">
        <v>4.2000000000000003E-2</v>
      </c>
      <c r="E1309">
        <v>3.013617126674827E-111</v>
      </c>
      <c r="F1309" t="s">
        <v>1928</v>
      </c>
      <c r="G1309" t="s">
        <v>1413</v>
      </c>
    </row>
    <row r="1310" spans="1:7" x14ac:dyDescent="0.3">
      <c r="A1310">
        <v>3.0005125862747058E-115</v>
      </c>
      <c r="B1310">
        <v>0.99663698236507359</v>
      </c>
      <c r="C1310">
        <v>0.97499999999999998</v>
      </c>
      <c r="D1310">
        <v>0.92700000000000005</v>
      </c>
      <c r="E1310">
        <v>5.3091069701544653E-111</v>
      </c>
      <c r="F1310" t="s">
        <v>1928</v>
      </c>
      <c r="G1310" t="s">
        <v>399</v>
      </c>
    </row>
    <row r="1311" spans="1:7" x14ac:dyDescent="0.3">
      <c r="A1311">
        <v>4.5106368725855037E-115</v>
      </c>
      <c r="B1311">
        <v>0.70984773119156719</v>
      </c>
      <c r="C1311">
        <v>0.99099999999999999</v>
      </c>
      <c r="D1311">
        <v>0.94199999999999995</v>
      </c>
      <c r="E1311">
        <v>7.9811208823527905E-111</v>
      </c>
      <c r="F1311" t="s">
        <v>1928</v>
      </c>
      <c r="G1311" t="s">
        <v>630</v>
      </c>
    </row>
    <row r="1312" spans="1:7" x14ac:dyDescent="0.3">
      <c r="A1312">
        <v>8.0127758904292893E-115</v>
      </c>
      <c r="B1312">
        <v>0.54920951929568118</v>
      </c>
      <c r="C1312">
        <v>0.99199999999999999</v>
      </c>
      <c r="D1312">
        <v>0.95899999999999996</v>
      </c>
      <c r="E1312">
        <v>1.4177805660525591E-110</v>
      </c>
      <c r="F1312" t="s">
        <v>1928</v>
      </c>
      <c r="G1312" t="s">
        <v>2023</v>
      </c>
    </row>
    <row r="1313" spans="1:7" x14ac:dyDescent="0.3">
      <c r="A1313">
        <v>7.2320864732310723E-114</v>
      </c>
      <c r="B1313">
        <v>0.37924771857768269</v>
      </c>
      <c r="C1313">
        <v>0.67</v>
      </c>
      <c r="D1313">
        <v>0.248</v>
      </c>
      <c r="E1313">
        <v>1.2796453805735059E-109</v>
      </c>
      <c r="F1313" t="s">
        <v>1928</v>
      </c>
      <c r="G1313" t="s">
        <v>2024</v>
      </c>
    </row>
    <row r="1314" spans="1:7" x14ac:dyDescent="0.3">
      <c r="A1314">
        <v>7.2472174965229206E-114</v>
      </c>
      <c r="B1314">
        <v>0.26579562940616502</v>
      </c>
      <c r="C1314">
        <v>0.54100000000000004</v>
      </c>
      <c r="D1314">
        <v>0.17499999999999999</v>
      </c>
      <c r="E1314">
        <v>1.2823226638347661E-109</v>
      </c>
      <c r="F1314" t="s">
        <v>1928</v>
      </c>
      <c r="G1314" t="s">
        <v>2025</v>
      </c>
    </row>
    <row r="1315" spans="1:7" x14ac:dyDescent="0.3">
      <c r="A1315">
        <v>3.9416200065080278E-113</v>
      </c>
      <c r="B1315">
        <v>0.56585928276584707</v>
      </c>
      <c r="C1315">
        <v>0.997</v>
      </c>
      <c r="D1315">
        <v>0.92400000000000004</v>
      </c>
      <c r="E1315">
        <v>6.9743024395153044E-109</v>
      </c>
      <c r="F1315" t="s">
        <v>1928</v>
      </c>
      <c r="G1315" t="s">
        <v>629</v>
      </c>
    </row>
    <row r="1316" spans="1:7" x14ac:dyDescent="0.3">
      <c r="A1316">
        <v>2.4117885709272062E-112</v>
      </c>
      <c r="B1316">
        <v>0.36066713221600599</v>
      </c>
      <c r="C1316">
        <v>0.747</v>
      </c>
      <c r="D1316">
        <v>0.318</v>
      </c>
      <c r="E1316">
        <v>4.2674186973985981E-108</v>
      </c>
      <c r="F1316" t="s">
        <v>1928</v>
      </c>
      <c r="G1316" t="s">
        <v>2026</v>
      </c>
    </row>
    <row r="1317" spans="1:7" x14ac:dyDescent="0.3">
      <c r="A1317">
        <v>2.5935094104172341E-112</v>
      </c>
      <c r="B1317">
        <v>0.49767808788135781</v>
      </c>
      <c r="C1317">
        <v>0.995</v>
      </c>
      <c r="D1317">
        <v>0.92600000000000005</v>
      </c>
      <c r="E1317">
        <v>4.5889555507922543E-108</v>
      </c>
      <c r="F1317" t="s">
        <v>1928</v>
      </c>
      <c r="G1317" t="s">
        <v>1215</v>
      </c>
    </row>
    <row r="1318" spans="1:7" x14ac:dyDescent="0.3">
      <c r="A1318">
        <v>6.4520857601772979E-112</v>
      </c>
      <c r="B1318">
        <v>0.69491524637106594</v>
      </c>
      <c r="C1318">
        <v>0.995</v>
      </c>
      <c r="D1318">
        <v>0.94899999999999995</v>
      </c>
      <c r="E1318">
        <v>1.1416320544057709E-107</v>
      </c>
      <c r="F1318" t="s">
        <v>1928</v>
      </c>
      <c r="G1318" t="s">
        <v>53</v>
      </c>
    </row>
    <row r="1319" spans="1:7" x14ac:dyDescent="0.3">
      <c r="A1319">
        <v>1.1334589978719181E-111</v>
      </c>
      <c r="B1319">
        <v>0.42815646721129758</v>
      </c>
      <c r="C1319">
        <v>0.60399999999999998</v>
      </c>
      <c r="D1319">
        <v>0.20899999999999999</v>
      </c>
      <c r="E1319">
        <v>2.005542350834571E-107</v>
      </c>
      <c r="F1319" t="s">
        <v>1928</v>
      </c>
      <c r="G1319" t="s">
        <v>2027</v>
      </c>
    </row>
    <row r="1320" spans="1:7" x14ac:dyDescent="0.3">
      <c r="A1320">
        <v>4.9432643860616446E-111</v>
      </c>
      <c r="B1320">
        <v>0.39725377062782069</v>
      </c>
      <c r="C1320">
        <v>0.748</v>
      </c>
      <c r="D1320">
        <v>0.308</v>
      </c>
      <c r="E1320">
        <v>8.7466120046974741E-107</v>
      </c>
      <c r="F1320" t="s">
        <v>1928</v>
      </c>
      <c r="G1320" t="s">
        <v>1274</v>
      </c>
    </row>
    <row r="1321" spans="1:7" x14ac:dyDescent="0.3">
      <c r="A1321">
        <v>6.4053161568921783E-111</v>
      </c>
      <c r="B1321">
        <v>0.45183168638220939</v>
      </c>
      <c r="C1321">
        <v>0.88800000000000001</v>
      </c>
      <c r="D1321">
        <v>0.46899999999999997</v>
      </c>
      <c r="E1321">
        <v>1.1333566408005019E-106</v>
      </c>
      <c r="F1321" t="s">
        <v>1928</v>
      </c>
      <c r="G1321" t="s">
        <v>1804</v>
      </c>
    </row>
    <row r="1322" spans="1:7" x14ac:dyDescent="0.3">
      <c r="A1322">
        <v>2.6969899855713757E-110</v>
      </c>
      <c r="B1322">
        <v>0.4470594181574099</v>
      </c>
      <c r="C1322">
        <v>0.91100000000000003</v>
      </c>
      <c r="D1322">
        <v>0.53500000000000003</v>
      </c>
      <c r="E1322">
        <v>4.7720540804699924E-106</v>
      </c>
      <c r="F1322" t="s">
        <v>1928</v>
      </c>
      <c r="G1322" t="s">
        <v>1819</v>
      </c>
    </row>
    <row r="1323" spans="1:7" x14ac:dyDescent="0.3">
      <c r="A1323">
        <v>1.6519432444705089E-109</v>
      </c>
      <c r="B1323">
        <v>0.28057479392210538</v>
      </c>
      <c r="C1323">
        <v>0.57599999999999996</v>
      </c>
      <c r="D1323">
        <v>0.184</v>
      </c>
      <c r="E1323">
        <v>2.9229483767661182E-105</v>
      </c>
      <c r="F1323" t="s">
        <v>1928</v>
      </c>
      <c r="G1323" t="s">
        <v>2028</v>
      </c>
    </row>
    <row r="1324" spans="1:7" x14ac:dyDescent="0.3">
      <c r="A1324">
        <v>8.1192763658192376E-109</v>
      </c>
      <c r="B1324">
        <v>0.56570259645641729</v>
      </c>
      <c r="C1324">
        <v>0.98799999999999999</v>
      </c>
      <c r="D1324">
        <v>0.90100000000000002</v>
      </c>
      <c r="E1324">
        <v>1.436624760168056E-104</v>
      </c>
      <c r="F1324" t="s">
        <v>1928</v>
      </c>
      <c r="G1324" t="s">
        <v>1019</v>
      </c>
    </row>
    <row r="1325" spans="1:7" x14ac:dyDescent="0.3">
      <c r="A1325">
        <v>8.8470039270890998E-109</v>
      </c>
      <c r="B1325">
        <v>0.69156277822044743</v>
      </c>
      <c r="C1325">
        <v>0.98499999999999999</v>
      </c>
      <c r="D1325">
        <v>0.91200000000000003</v>
      </c>
      <c r="E1325">
        <v>1.5653888748591451E-104</v>
      </c>
      <c r="F1325" t="s">
        <v>1928</v>
      </c>
      <c r="G1325" t="s">
        <v>523</v>
      </c>
    </row>
    <row r="1326" spans="1:7" x14ac:dyDescent="0.3">
      <c r="A1326">
        <v>6.7356598829564878E-108</v>
      </c>
      <c r="B1326">
        <v>0.43928139482409712</v>
      </c>
      <c r="C1326">
        <v>0.83399999999999996</v>
      </c>
      <c r="D1326">
        <v>0.40600000000000003</v>
      </c>
      <c r="E1326">
        <v>1.1918076596903209E-103</v>
      </c>
      <c r="F1326" t="s">
        <v>1928</v>
      </c>
      <c r="G1326" t="s">
        <v>1265</v>
      </c>
    </row>
    <row r="1327" spans="1:7" x14ac:dyDescent="0.3">
      <c r="A1327">
        <v>2.5159073563195341E-107</v>
      </c>
      <c r="B1327">
        <v>0.35596951636370239</v>
      </c>
      <c r="C1327">
        <v>0.73599999999999999</v>
      </c>
      <c r="D1327">
        <v>0.28100000000000003</v>
      </c>
      <c r="E1327">
        <v>4.4516464762717829E-103</v>
      </c>
      <c r="F1327" t="s">
        <v>1928</v>
      </c>
      <c r="G1327" t="s">
        <v>101</v>
      </c>
    </row>
    <row r="1328" spans="1:7" x14ac:dyDescent="0.3">
      <c r="A1328">
        <v>3.751396127348099E-107</v>
      </c>
      <c r="B1328">
        <v>0.36812606543480619</v>
      </c>
      <c r="C1328">
        <v>0.29299999999999998</v>
      </c>
      <c r="D1328">
        <v>5.6000000000000001E-2</v>
      </c>
      <c r="E1328">
        <v>6.6377203077297266E-103</v>
      </c>
      <c r="F1328" t="s">
        <v>1928</v>
      </c>
      <c r="G1328" t="s">
        <v>2029</v>
      </c>
    </row>
    <row r="1329" spans="1:7" x14ac:dyDescent="0.3">
      <c r="A1329">
        <v>1.430793160464731E-106</v>
      </c>
      <c r="B1329">
        <v>0.44843575799868718</v>
      </c>
      <c r="C1329">
        <v>0.86</v>
      </c>
      <c r="D1329">
        <v>0.435</v>
      </c>
      <c r="E1329">
        <v>2.531645418126295E-102</v>
      </c>
      <c r="F1329" t="s">
        <v>1928</v>
      </c>
      <c r="G1329" t="s">
        <v>1843</v>
      </c>
    </row>
    <row r="1330" spans="1:7" x14ac:dyDescent="0.3">
      <c r="A1330">
        <v>1.6783360269635709E-105</v>
      </c>
      <c r="B1330">
        <v>0.45376788413811692</v>
      </c>
      <c r="C1330">
        <v>0.71099999999999997</v>
      </c>
      <c r="D1330">
        <v>0.33</v>
      </c>
      <c r="E1330">
        <v>2.9696477661093428E-101</v>
      </c>
      <c r="F1330" t="s">
        <v>1928</v>
      </c>
      <c r="G1330" t="s">
        <v>921</v>
      </c>
    </row>
    <row r="1331" spans="1:7" x14ac:dyDescent="0.3">
      <c r="A1331">
        <v>2.0023901101788729E-105</v>
      </c>
      <c r="B1331">
        <v>0.38155151883760963</v>
      </c>
      <c r="C1331">
        <v>0.74299999999999999</v>
      </c>
      <c r="D1331">
        <v>0.30499999999999999</v>
      </c>
      <c r="E1331">
        <v>3.5430290609504977E-101</v>
      </c>
      <c r="F1331" t="s">
        <v>1928</v>
      </c>
      <c r="G1331" t="s">
        <v>193</v>
      </c>
    </row>
    <row r="1332" spans="1:7" x14ac:dyDescent="0.3">
      <c r="A1332">
        <v>2.2054108466024111E-105</v>
      </c>
      <c r="B1332">
        <v>0.47756627336036089</v>
      </c>
      <c r="C1332">
        <v>0.79400000000000004</v>
      </c>
      <c r="D1332">
        <v>0.45100000000000001</v>
      </c>
      <c r="E1332">
        <v>3.9022539519783058E-101</v>
      </c>
      <c r="F1332" t="s">
        <v>1928</v>
      </c>
      <c r="G1332" t="s">
        <v>2030</v>
      </c>
    </row>
    <row r="1333" spans="1:7" x14ac:dyDescent="0.3">
      <c r="A1333">
        <v>1.8781879429328271E-104</v>
      </c>
      <c r="B1333">
        <v>0.57019471440755987</v>
      </c>
      <c r="C1333">
        <v>0.98299999999999998</v>
      </c>
      <c r="D1333">
        <v>0.84699999999999998</v>
      </c>
      <c r="E1333">
        <v>3.3232657462253438E-100</v>
      </c>
      <c r="F1333" t="s">
        <v>1928</v>
      </c>
      <c r="G1333" t="s">
        <v>753</v>
      </c>
    </row>
    <row r="1334" spans="1:7" x14ac:dyDescent="0.3">
      <c r="A1334">
        <v>7.2116563545994826E-104</v>
      </c>
      <c r="B1334">
        <v>0.52798307987277426</v>
      </c>
      <c r="C1334">
        <v>0.89600000000000002</v>
      </c>
      <c r="D1334">
        <v>0.622</v>
      </c>
      <c r="E1334">
        <v>1.2760304753828329E-99</v>
      </c>
      <c r="F1334" t="s">
        <v>1928</v>
      </c>
      <c r="G1334" t="s">
        <v>1075</v>
      </c>
    </row>
    <row r="1335" spans="1:7" x14ac:dyDescent="0.3">
      <c r="A1335">
        <v>8.2429203017362447E-104</v>
      </c>
      <c r="B1335">
        <v>0.30690704812243103</v>
      </c>
      <c r="C1335">
        <v>0.67100000000000004</v>
      </c>
      <c r="D1335">
        <v>0.253</v>
      </c>
      <c r="E1335">
        <v>1.4585023181892111E-99</v>
      </c>
      <c r="F1335" t="s">
        <v>1928</v>
      </c>
      <c r="G1335" t="s">
        <v>2031</v>
      </c>
    </row>
    <row r="1336" spans="1:7" x14ac:dyDescent="0.3">
      <c r="A1336">
        <v>1.694178493757355E-103</v>
      </c>
      <c r="B1336">
        <v>0.34269301343708519</v>
      </c>
      <c r="C1336">
        <v>0.69</v>
      </c>
      <c r="D1336">
        <v>0.27200000000000002</v>
      </c>
      <c r="E1336">
        <v>2.9976794268542642E-99</v>
      </c>
      <c r="F1336" t="s">
        <v>1928</v>
      </c>
      <c r="G1336" t="s">
        <v>403</v>
      </c>
    </row>
    <row r="1337" spans="1:7" x14ac:dyDescent="0.3">
      <c r="A1337">
        <v>2.8407197461385041E-103</v>
      </c>
      <c r="B1337">
        <v>0.43442212807214992</v>
      </c>
      <c r="C1337">
        <v>1</v>
      </c>
      <c r="D1337">
        <v>1</v>
      </c>
      <c r="E1337">
        <v>5.0263695188174687E-99</v>
      </c>
      <c r="F1337" t="s">
        <v>1928</v>
      </c>
      <c r="G1337" t="s">
        <v>546</v>
      </c>
    </row>
    <row r="1338" spans="1:7" x14ac:dyDescent="0.3">
      <c r="A1338">
        <v>3.948219052710083E-103</v>
      </c>
      <c r="B1338">
        <v>0.33508733362792059</v>
      </c>
      <c r="C1338">
        <v>0.65600000000000003</v>
      </c>
      <c r="D1338">
        <v>0.27</v>
      </c>
      <c r="E1338">
        <v>6.9859787918652218E-99</v>
      </c>
      <c r="F1338" t="s">
        <v>1928</v>
      </c>
      <c r="G1338" t="s">
        <v>2032</v>
      </c>
    </row>
    <row r="1339" spans="1:7" x14ac:dyDescent="0.3">
      <c r="A1339">
        <v>4.1302760748810918E-103</v>
      </c>
      <c r="B1339">
        <v>0.31878506546128899</v>
      </c>
      <c r="C1339">
        <v>0.72</v>
      </c>
      <c r="D1339">
        <v>0.28899999999999998</v>
      </c>
      <c r="E1339">
        <v>7.3081104868946051E-99</v>
      </c>
      <c r="F1339" t="s">
        <v>1928</v>
      </c>
      <c r="G1339" t="s">
        <v>736</v>
      </c>
    </row>
    <row r="1340" spans="1:7" x14ac:dyDescent="0.3">
      <c r="A1340">
        <v>8.8897550055019234E-103</v>
      </c>
      <c r="B1340">
        <v>0.55776132610897111</v>
      </c>
      <c r="C1340">
        <v>0.99099999999999999</v>
      </c>
      <c r="D1340">
        <v>0.86</v>
      </c>
      <c r="E1340">
        <v>1.57295325067351E-98</v>
      </c>
      <c r="F1340" t="s">
        <v>1928</v>
      </c>
      <c r="G1340" t="s">
        <v>887</v>
      </c>
    </row>
    <row r="1341" spans="1:7" x14ac:dyDescent="0.3">
      <c r="A1341">
        <v>1.204819236518176E-101</v>
      </c>
      <c r="B1341">
        <v>0.32140760181605249</v>
      </c>
      <c r="C1341">
        <v>0.20699999999999999</v>
      </c>
      <c r="D1341">
        <v>2.8000000000000001E-2</v>
      </c>
      <c r="E1341">
        <v>2.131807157095261E-97</v>
      </c>
      <c r="F1341" t="s">
        <v>1928</v>
      </c>
      <c r="G1341" t="s">
        <v>2033</v>
      </c>
    </row>
    <row r="1342" spans="1:7" x14ac:dyDescent="0.3">
      <c r="A1342">
        <v>1.3193215312728179E-101</v>
      </c>
      <c r="B1342">
        <v>0.38000648408672921</v>
      </c>
      <c r="C1342">
        <v>1</v>
      </c>
      <c r="D1342">
        <v>0.999</v>
      </c>
      <c r="E1342">
        <v>2.334407517434124E-97</v>
      </c>
      <c r="F1342" t="s">
        <v>1928</v>
      </c>
      <c r="G1342" t="s">
        <v>1815</v>
      </c>
    </row>
    <row r="1343" spans="1:7" x14ac:dyDescent="0.3">
      <c r="A1343">
        <v>1.7220961220187099E-101</v>
      </c>
      <c r="B1343">
        <v>0.48894973100759259</v>
      </c>
      <c r="C1343">
        <v>0.90900000000000003</v>
      </c>
      <c r="D1343">
        <v>0.42099999999999999</v>
      </c>
      <c r="E1343">
        <v>3.0470768782999051E-97</v>
      </c>
      <c r="F1343" t="s">
        <v>1928</v>
      </c>
      <c r="G1343" t="s">
        <v>117</v>
      </c>
    </row>
    <row r="1344" spans="1:7" x14ac:dyDescent="0.3">
      <c r="A1344">
        <v>1.9190087466306611E-101</v>
      </c>
      <c r="B1344">
        <v>0.42213613370834058</v>
      </c>
      <c r="C1344">
        <v>0.79400000000000004</v>
      </c>
      <c r="D1344">
        <v>0.4</v>
      </c>
      <c r="E1344">
        <v>3.3954940762882911E-97</v>
      </c>
      <c r="F1344" t="s">
        <v>1928</v>
      </c>
      <c r="G1344" t="s">
        <v>2034</v>
      </c>
    </row>
    <row r="1345" spans="1:7" x14ac:dyDescent="0.3">
      <c r="A1345">
        <v>1.0049792801643151E-100</v>
      </c>
      <c r="B1345">
        <v>0.33412169953963899</v>
      </c>
      <c r="C1345">
        <v>0.751</v>
      </c>
      <c r="D1345">
        <v>0.311</v>
      </c>
      <c r="E1345">
        <v>1.778210338322739E-96</v>
      </c>
      <c r="F1345" t="s">
        <v>1928</v>
      </c>
      <c r="G1345" t="s">
        <v>1773</v>
      </c>
    </row>
    <row r="1346" spans="1:7" x14ac:dyDescent="0.3">
      <c r="A1346">
        <v>5.4080644974499082E-100</v>
      </c>
      <c r="B1346">
        <v>0.54297579711402522</v>
      </c>
      <c r="C1346">
        <v>1</v>
      </c>
      <c r="D1346">
        <v>0.95499999999999996</v>
      </c>
      <c r="E1346">
        <v>9.5690293217878669E-96</v>
      </c>
      <c r="F1346" t="s">
        <v>1928</v>
      </c>
      <c r="G1346" t="s">
        <v>732</v>
      </c>
    </row>
    <row r="1347" spans="1:7" x14ac:dyDescent="0.3">
      <c r="A1347">
        <v>6.6097208300672357E-100</v>
      </c>
      <c r="B1347">
        <v>0.4002615329712973</v>
      </c>
      <c r="C1347">
        <v>0.998</v>
      </c>
      <c r="D1347">
        <v>0.98</v>
      </c>
      <c r="E1347">
        <v>1.1695240036720969E-95</v>
      </c>
      <c r="F1347" t="s">
        <v>1928</v>
      </c>
      <c r="G1347" t="s">
        <v>2035</v>
      </c>
    </row>
    <row r="1348" spans="1:7" x14ac:dyDescent="0.3">
      <c r="A1348">
        <v>5.1201160162852186E-99</v>
      </c>
      <c r="B1348">
        <v>0.84258548721031845</v>
      </c>
      <c r="C1348">
        <v>0.998</v>
      </c>
      <c r="D1348">
        <v>0.86399999999999999</v>
      </c>
      <c r="E1348">
        <v>9.0595332792150677E-95</v>
      </c>
      <c r="F1348" t="s">
        <v>1928</v>
      </c>
      <c r="G1348" t="s">
        <v>524</v>
      </c>
    </row>
    <row r="1349" spans="1:7" x14ac:dyDescent="0.3">
      <c r="A1349">
        <v>1.2584613756324839E-98</v>
      </c>
      <c r="B1349">
        <v>0.33676630503402583</v>
      </c>
      <c r="C1349">
        <v>0.68200000000000005</v>
      </c>
      <c r="D1349">
        <v>0.29899999999999999</v>
      </c>
      <c r="E1349">
        <v>2.2267215580441169E-94</v>
      </c>
      <c r="F1349" t="s">
        <v>1928</v>
      </c>
      <c r="G1349" t="s">
        <v>2036</v>
      </c>
    </row>
    <row r="1350" spans="1:7" x14ac:dyDescent="0.3">
      <c r="A1350">
        <v>3.2340213526468982E-98</v>
      </c>
      <c r="B1350">
        <v>0.39813836709936012</v>
      </c>
      <c r="C1350">
        <v>0.753</v>
      </c>
      <c r="D1350">
        <v>0.35599999999999998</v>
      </c>
      <c r="E1350">
        <v>5.7222773813734215E-94</v>
      </c>
      <c r="F1350" t="s">
        <v>1928</v>
      </c>
      <c r="G1350" t="s">
        <v>709</v>
      </c>
    </row>
    <row r="1351" spans="1:7" x14ac:dyDescent="0.3">
      <c r="A1351">
        <v>2.173409814353212E-97</v>
      </c>
      <c r="B1351">
        <v>0.26909948040373149</v>
      </c>
      <c r="C1351">
        <v>0.33500000000000002</v>
      </c>
      <c r="D1351">
        <v>7.8E-2</v>
      </c>
      <c r="E1351">
        <v>3.8456313255165738E-93</v>
      </c>
      <c r="F1351" t="s">
        <v>1928</v>
      </c>
      <c r="G1351" t="s">
        <v>2037</v>
      </c>
    </row>
    <row r="1352" spans="1:7" x14ac:dyDescent="0.3">
      <c r="A1352">
        <v>7.156648340834347E-97</v>
      </c>
      <c r="B1352">
        <v>0.44734264939305662</v>
      </c>
      <c r="C1352">
        <v>0.998</v>
      </c>
      <c r="D1352">
        <v>0.99399999999999999</v>
      </c>
      <c r="E1352">
        <v>1.2662973574272291E-92</v>
      </c>
      <c r="F1352" t="s">
        <v>1928</v>
      </c>
      <c r="G1352" t="s">
        <v>2038</v>
      </c>
    </row>
    <row r="1353" spans="1:7" x14ac:dyDescent="0.3">
      <c r="A1353">
        <v>9.3935378554053671E-97</v>
      </c>
      <c r="B1353">
        <v>0.64367462692464894</v>
      </c>
      <c r="C1353">
        <v>0.98799999999999999</v>
      </c>
      <c r="D1353">
        <v>0.91700000000000004</v>
      </c>
      <c r="E1353">
        <v>1.662092588135426E-92</v>
      </c>
      <c r="F1353" t="s">
        <v>1928</v>
      </c>
      <c r="G1353" t="s">
        <v>481</v>
      </c>
    </row>
    <row r="1354" spans="1:7" x14ac:dyDescent="0.3">
      <c r="A1354">
        <v>2.5798022653684278E-96</v>
      </c>
      <c r="B1354">
        <v>0.60673248477834185</v>
      </c>
      <c r="C1354">
        <v>0.86499999999999999</v>
      </c>
      <c r="D1354">
        <v>0.52300000000000002</v>
      </c>
      <c r="E1354">
        <v>4.5647021283428959E-92</v>
      </c>
      <c r="F1354" t="s">
        <v>1928</v>
      </c>
      <c r="G1354" t="s">
        <v>2039</v>
      </c>
    </row>
    <row r="1355" spans="1:7" x14ac:dyDescent="0.3">
      <c r="A1355">
        <v>3.0451637233208289E-96</v>
      </c>
      <c r="B1355">
        <v>0.2892225155756617</v>
      </c>
      <c r="C1355">
        <v>0.63700000000000001</v>
      </c>
      <c r="D1355">
        <v>0.24099999999999999</v>
      </c>
      <c r="E1355">
        <v>5.388112692043875E-92</v>
      </c>
      <c r="F1355" t="s">
        <v>1928</v>
      </c>
      <c r="G1355" t="s">
        <v>1398</v>
      </c>
    </row>
    <row r="1356" spans="1:7" x14ac:dyDescent="0.3">
      <c r="A1356">
        <v>2.7268053219254442E-95</v>
      </c>
      <c r="B1356">
        <v>0.47554053304642868</v>
      </c>
      <c r="C1356">
        <v>0.86799999999999999</v>
      </c>
      <c r="D1356">
        <v>0.49</v>
      </c>
      <c r="E1356">
        <v>4.8248093366148822E-91</v>
      </c>
      <c r="F1356" t="s">
        <v>1928</v>
      </c>
      <c r="G1356" t="s">
        <v>235</v>
      </c>
    </row>
    <row r="1357" spans="1:7" x14ac:dyDescent="0.3">
      <c r="A1357">
        <v>4.5125625589850132E-95</v>
      </c>
      <c r="B1357">
        <v>0.46185007812881118</v>
      </c>
      <c r="C1357">
        <v>0.88</v>
      </c>
      <c r="D1357">
        <v>0.55000000000000004</v>
      </c>
      <c r="E1357">
        <v>7.9845281918680823E-91</v>
      </c>
      <c r="F1357" t="s">
        <v>1928</v>
      </c>
      <c r="G1357" t="s">
        <v>1907</v>
      </c>
    </row>
    <row r="1358" spans="1:7" x14ac:dyDescent="0.3">
      <c r="A1358">
        <v>3.3887636556806087E-94</v>
      </c>
      <c r="B1358">
        <v>0.41004295712023009</v>
      </c>
      <c r="C1358">
        <v>0.84499999999999997</v>
      </c>
      <c r="D1358">
        <v>0.51700000000000002</v>
      </c>
      <c r="E1358">
        <v>5.9960784123612691E-90</v>
      </c>
      <c r="F1358" t="s">
        <v>1928</v>
      </c>
      <c r="G1358" t="s">
        <v>2040</v>
      </c>
    </row>
    <row r="1359" spans="1:7" x14ac:dyDescent="0.3">
      <c r="A1359">
        <v>6.4702327675310919E-94</v>
      </c>
      <c r="B1359">
        <v>0.34383324765457141</v>
      </c>
      <c r="C1359">
        <v>0.71299999999999997</v>
      </c>
      <c r="D1359">
        <v>0.34899999999999998</v>
      </c>
      <c r="E1359">
        <v>1.144842985886951E-89</v>
      </c>
      <c r="F1359" t="s">
        <v>1928</v>
      </c>
      <c r="G1359" t="s">
        <v>2041</v>
      </c>
    </row>
    <row r="1360" spans="1:7" x14ac:dyDescent="0.3">
      <c r="A1360">
        <v>6.6825912401266263E-94</v>
      </c>
      <c r="B1360">
        <v>0.49543953567162352</v>
      </c>
      <c r="C1360">
        <v>0.69299999999999995</v>
      </c>
      <c r="D1360">
        <v>0.35599999999999998</v>
      </c>
      <c r="E1360">
        <v>1.182417694028005E-89</v>
      </c>
      <c r="F1360" t="s">
        <v>1928</v>
      </c>
      <c r="G1360" t="s">
        <v>2042</v>
      </c>
    </row>
    <row r="1361" spans="1:7" x14ac:dyDescent="0.3">
      <c r="A1361">
        <v>2.5829112230755421E-91</v>
      </c>
      <c r="B1361">
        <v>0.30875539002850338</v>
      </c>
      <c r="C1361">
        <v>0.68200000000000005</v>
      </c>
      <c r="D1361">
        <v>0.29799999999999999</v>
      </c>
      <c r="E1361">
        <v>4.570203118109863E-87</v>
      </c>
      <c r="F1361" t="s">
        <v>1928</v>
      </c>
      <c r="G1361" t="s">
        <v>2043</v>
      </c>
    </row>
    <row r="1362" spans="1:7" x14ac:dyDescent="0.3">
      <c r="A1362">
        <v>4.5159498414518191E-90</v>
      </c>
      <c r="B1362">
        <v>0.45367780745046882</v>
      </c>
      <c r="C1362">
        <v>0.89900000000000002</v>
      </c>
      <c r="D1362">
        <v>0.46300000000000002</v>
      </c>
      <c r="E1362">
        <v>7.9905216494648484E-86</v>
      </c>
      <c r="F1362" t="s">
        <v>1928</v>
      </c>
      <c r="G1362" t="s">
        <v>605</v>
      </c>
    </row>
    <row r="1363" spans="1:7" x14ac:dyDescent="0.3">
      <c r="A1363">
        <v>4.8369863114543148E-90</v>
      </c>
      <c r="B1363">
        <v>0.5114560998346106</v>
      </c>
      <c r="C1363">
        <v>0.93200000000000005</v>
      </c>
      <c r="D1363">
        <v>0.67400000000000004</v>
      </c>
      <c r="E1363">
        <v>8.5585635794872651E-86</v>
      </c>
      <c r="F1363" t="s">
        <v>1928</v>
      </c>
      <c r="G1363" t="s">
        <v>2044</v>
      </c>
    </row>
    <row r="1364" spans="1:7" x14ac:dyDescent="0.3">
      <c r="A1364">
        <v>7.0388030941519978E-90</v>
      </c>
      <c r="B1364">
        <v>0.25132470726730399</v>
      </c>
      <c r="C1364">
        <v>0.69899999999999995</v>
      </c>
      <c r="D1364">
        <v>0.27600000000000002</v>
      </c>
      <c r="E1364">
        <v>1.245445819479254E-85</v>
      </c>
      <c r="F1364" t="s">
        <v>1928</v>
      </c>
      <c r="G1364" t="s">
        <v>1260</v>
      </c>
    </row>
    <row r="1365" spans="1:7" x14ac:dyDescent="0.3">
      <c r="A1365">
        <v>7.7019778121810687E-90</v>
      </c>
      <c r="B1365">
        <v>0.35670471222596639</v>
      </c>
      <c r="C1365">
        <v>0.65400000000000003</v>
      </c>
      <c r="D1365">
        <v>0.26500000000000001</v>
      </c>
      <c r="E1365">
        <v>1.362787954087318E-85</v>
      </c>
      <c r="F1365" t="s">
        <v>1928</v>
      </c>
      <c r="G1365" t="s">
        <v>905</v>
      </c>
    </row>
    <row r="1366" spans="1:7" x14ac:dyDescent="0.3">
      <c r="A1366">
        <v>9.6868834632547483E-90</v>
      </c>
      <c r="B1366">
        <v>0.28237402019804742</v>
      </c>
      <c r="C1366">
        <v>0.77600000000000002</v>
      </c>
      <c r="D1366">
        <v>0.33500000000000002</v>
      </c>
      <c r="E1366">
        <v>1.7139971599882951E-85</v>
      </c>
      <c r="F1366" t="s">
        <v>1928</v>
      </c>
      <c r="G1366" t="s">
        <v>252</v>
      </c>
    </row>
    <row r="1367" spans="1:7" x14ac:dyDescent="0.3">
      <c r="A1367">
        <v>1.542029200585419E-89</v>
      </c>
      <c r="B1367">
        <v>0.71171796838626922</v>
      </c>
      <c r="C1367">
        <v>0.876</v>
      </c>
      <c r="D1367">
        <v>0.56200000000000006</v>
      </c>
      <c r="E1367">
        <v>2.7284664675158399E-85</v>
      </c>
      <c r="F1367" t="s">
        <v>1928</v>
      </c>
      <c r="G1367" t="s">
        <v>81</v>
      </c>
    </row>
    <row r="1368" spans="1:7" x14ac:dyDescent="0.3">
      <c r="A1368">
        <v>4.6902584777710028E-89</v>
      </c>
      <c r="B1368">
        <v>0.41206738137110521</v>
      </c>
      <c r="C1368">
        <v>0.90200000000000002</v>
      </c>
      <c r="D1368">
        <v>0.621</v>
      </c>
      <c r="E1368">
        <v>8.2989433505680124E-85</v>
      </c>
      <c r="F1368" t="s">
        <v>1928</v>
      </c>
      <c r="G1368" t="s">
        <v>931</v>
      </c>
    </row>
    <row r="1369" spans="1:7" x14ac:dyDescent="0.3">
      <c r="A1369">
        <v>1.194565552532777E-88</v>
      </c>
      <c r="B1369">
        <v>0.25453832515054009</v>
      </c>
      <c r="C1369">
        <v>0.63400000000000001</v>
      </c>
      <c r="D1369">
        <v>0.26500000000000001</v>
      </c>
      <c r="E1369">
        <v>2.113664288651496E-84</v>
      </c>
      <c r="F1369" t="s">
        <v>1928</v>
      </c>
      <c r="G1369" t="s">
        <v>856</v>
      </c>
    </row>
    <row r="1370" spans="1:7" x14ac:dyDescent="0.3">
      <c r="A1370">
        <v>2.945604977812897E-88</v>
      </c>
      <c r="B1370">
        <v>0.45923455696957172</v>
      </c>
      <c r="C1370">
        <v>0.88300000000000001</v>
      </c>
      <c r="D1370">
        <v>0.59299999999999997</v>
      </c>
      <c r="E1370">
        <v>5.2119534477421402E-84</v>
      </c>
      <c r="F1370" t="s">
        <v>1928</v>
      </c>
      <c r="G1370" t="s">
        <v>1136</v>
      </c>
    </row>
    <row r="1371" spans="1:7" x14ac:dyDescent="0.3">
      <c r="A1371">
        <v>5.9341699332344161E-88</v>
      </c>
      <c r="B1371">
        <v>0.26973322306714098</v>
      </c>
      <c r="C1371">
        <v>0.52100000000000002</v>
      </c>
      <c r="D1371">
        <v>0.189</v>
      </c>
      <c r="E1371">
        <v>1.049992027986498E-83</v>
      </c>
      <c r="F1371" t="s">
        <v>1928</v>
      </c>
      <c r="G1371" t="s">
        <v>2045</v>
      </c>
    </row>
    <row r="1372" spans="1:7" x14ac:dyDescent="0.3">
      <c r="A1372">
        <v>8.9576768276569817E-88</v>
      </c>
      <c r="B1372">
        <v>0.2668436694538121</v>
      </c>
      <c r="C1372">
        <v>0.67400000000000004</v>
      </c>
      <c r="D1372">
        <v>0.27700000000000002</v>
      </c>
      <c r="E1372">
        <v>1.584971337885626E-83</v>
      </c>
      <c r="F1372" t="s">
        <v>1928</v>
      </c>
      <c r="G1372" t="s">
        <v>1852</v>
      </c>
    </row>
    <row r="1373" spans="1:7" x14ac:dyDescent="0.3">
      <c r="A1373">
        <v>1.888563234993122E-87</v>
      </c>
      <c r="B1373">
        <v>0.58442907283004697</v>
      </c>
      <c r="C1373">
        <v>0.83299999999999996</v>
      </c>
      <c r="D1373">
        <v>0.56999999999999995</v>
      </c>
      <c r="E1373">
        <v>3.3416237879968303E-83</v>
      </c>
      <c r="F1373" t="s">
        <v>1928</v>
      </c>
      <c r="G1373" t="s">
        <v>2046</v>
      </c>
    </row>
    <row r="1374" spans="1:7" x14ac:dyDescent="0.3">
      <c r="A1374">
        <v>4.79860384432058E-86</v>
      </c>
      <c r="B1374">
        <v>0.28415315212154141</v>
      </c>
      <c r="C1374">
        <v>0.63400000000000001</v>
      </c>
      <c r="D1374">
        <v>0.26300000000000001</v>
      </c>
      <c r="E1374">
        <v>8.4906496421408347E-82</v>
      </c>
      <c r="F1374" t="s">
        <v>1928</v>
      </c>
      <c r="G1374" t="s">
        <v>2047</v>
      </c>
    </row>
    <row r="1375" spans="1:7" x14ac:dyDescent="0.3">
      <c r="A1375">
        <v>5.5672111232628799E-85</v>
      </c>
      <c r="B1375">
        <v>0.48963741386013693</v>
      </c>
      <c r="C1375">
        <v>0.84</v>
      </c>
      <c r="D1375">
        <v>0.57199999999999995</v>
      </c>
      <c r="E1375">
        <v>9.8506233615013406E-81</v>
      </c>
      <c r="F1375" t="s">
        <v>1928</v>
      </c>
      <c r="G1375" t="s">
        <v>2048</v>
      </c>
    </row>
    <row r="1376" spans="1:7" x14ac:dyDescent="0.3">
      <c r="A1376">
        <v>1.1254727075873591E-84</v>
      </c>
      <c r="B1376">
        <v>0.38422754997881292</v>
      </c>
      <c r="C1376">
        <v>0.747</v>
      </c>
      <c r="D1376">
        <v>0.38900000000000001</v>
      </c>
      <c r="E1376">
        <v>1.9914114088050732E-80</v>
      </c>
      <c r="F1376" t="s">
        <v>1928</v>
      </c>
      <c r="G1376" t="s">
        <v>1270</v>
      </c>
    </row>
    <row r="1377" spans="1:7" x14ac:dyDescent="0.3">
      <c r="A1377">
        <v>3.9095674312631308E-84</v>
      </c>
      <c r="B1377">
        <v>0.58590454856096275</v>
      </c>
      <c r="C1377">
        <v>0.89400000000000002</v>
      </c>
      <c r="D1377">
        <v>0.60899999999999999</v>
      </c>
      <c r="E1377">
        <v>6.9175886128769847E-80</v>
      </c>
      <c r="F1377" t="s">
        <v>1928</v>
      </c>
      <c r="G1377" t="s">
        <v>315</v>
      </c>
    </row>
    <row r="1378" spans="1:7" x14ac:dyDescent="0.3">
      <c r="A1378">
        <v>7.7320080518465607E-84</v>
      </c>
      <c r="B1378">
        <v>1.399279762885365</v>
      </c>
      <c r="C1378">
        <v>0.73699999999999999</v>
      </c>
      <c r="D1378">
        <v>0.443</v>
      </c>
      <c r="E1378">
        <v>1.3681015046937311E-79</v>
      </c>
      <c r="F1378" t="s">
        <v>1928</v>
      </c>
      <c r="G1378" t="s">
        <v>646</v>
      </c>
    </row>
    <row r="1379" spans="1:7" x14ac:dyDescent="0.3">
      <c r="A1379">
        <v>1.413740643587723E-83</v>
      </c>
      <c r="B1379">
        <v>0.46814887306718211</v>
      </c>
      <c r="C1379">
        <v>0.94299999999999995</v>
      </c>
      <c r="D1379">
        <v>0.47199999999999998</v>
      </c>
      <c r="E1379">
        <v>2.5014726947641169E-79</v>
      </c>
      <c r="F1379" t="s">
        <v>1928</v>
      </c>
      <c r="G1379" t="s">
        <v>730</v>
      </c>
    </row>
    <row r="1380" spans="1:7" x14ac:dyDescent="0.3">
      <c r="A1380">
        <v>1.891384366246712E-83</v>
      </c>
      <c r="B1380">
        <v>0.55765917471819737</v>
      </c>
      <c r="C1380">
        <v>0.998</v>
      </c>
      <c r="D1380">
        <v>0.83799999999999997</v>
      </c>
      <c r="E1380">
        <v>3.3466154976369318E-79</v>
      </c>
      <c r="F1380" t="s">
        <v>1928</v>
      </c>
      <c r="G1380" t="s">
        <v>545</v>
      </c>
    </row>
    <row r="1381" spans="1:7" x14ac:dyDescent="0.3">
      <c r="A1381">
        <v>3.6708038517856941E-83</v>
      </c>
      <c r="B1381">
        <v>0.49834105412146829</v>
      </c>
      <c r="C1381">
        <v>0.93200000000000005</v>
      </c>
      <c r="D1381">
        <v>0.72299999999999998</v>
      </c>
      <c r="E1381">
        <v>6.4951203353496075E-79</v>
      </c>
      <c r="F1381" t="s">
        <v>1928</v>
      </c>
      <c r="G1381" t="s">
        <v>2049</v>
      </c>
    </row>
    <row r="1382" spans="1:7" x14ac:dyDescent="0.3">
      <c r="A1382">
        <v>7.7400162195082421E-83</v>
      </c>
      <c r="B1382">
        <v>0.25598493854592469</v>
      </c>
      <c r="C1382">
        <v>0.40699999999999997</v>
      </c>
      <c r="D1382">
        <v>0.127</v>
      </c>
      <c r="E1382">
        <v>1.3695184698797881E-78</v>
      </c>
      <c r="F1382" t="s">
        <v>1928</v>
      </c>
      <c r="G1382" t="s">
        <v>2050</v>
      </c>
    </row>
    <row r="1383" spans="1:7" x14ac:dyDescent="0.3">
      <c r="A1383">
        <v>3.4227386002627829E-82</v>
      </c>
      <c r="B1383">
        <v>0.39977629535042702</v>
      </c>
      <c r="C1383">
        <v>0.89700000000000002</v>
      </c>
      <c r="D1383">
        <v>0.51500000000000001</v>
      </c>
      <c r="E1383">
        <v>6.0561936793049686E-78</v>
      </c>
      <c r="F1383" t="s">
        <v>1928</v>
      </c>
      <c r="G1383" t="s">
        <v>482</v>
      </c>
    </row>
    <row r="1384" spans="1:7" x14ac:dyDescent="0.3">
      <c r="A1384">
        <v>3.6031074393274317E-82</v>
      </c>
      <c r="B1384">
        <v>0.28451717664389642</v>
      </c>
      <c r="C1384">
        <v>0.64100000000000001</v>
      </c>
      <c r="D1384">
        <v>0.26900000000000002</v>
      </c>
      <c r="E1384">
        <v>6.3753383031459579E-78</v>
      </c>
      <c r="F1384" t="s">
        <v>1928</v>
      </c>
      <c r="G1384" t="s">
        <v>1796</v>
      </c>
    </row>
    <row r="1385" spans="1:7" x14ac:dyDescent="0.3">
      <c r="A1385">
        <v>1.050349855905427E-81</v>
      </c>
      <c r="B1385">
        <v>0.25461341846737562</v>
      </c>
      <c r="C1385">
        <v>0.64100000000000001</v>
      </c>
      <c r="D1385">
        <v>0.255</v>
      </c>
      <c r="E1385">
        <v>1.8584890350390621E-77</v>
      </c>
      <c r="F1385" t="s">
        <v>1928</v>
      </c>
      <c r="G1385" t="s">
        <v>1812</v>
      </c>
    </row>
    <row r="1386" spans="1:7" x14ac:dyDescent="0.3">
      <c r="A1386">
        <v>2.095528435203538E-81</v>
      </c>
      <c r="B1386">
        <v>0.29443250881356448</v>
      </c>
      <c r="C1386">
        <v>0.51300000000000001</v>
      </c>
      <c r="D1386">
        <v>0.20899999999999999</v>
      </c>
      <c r="E1386">
        <v>3.7078280132491403E-77</v>
      </c>
      <c r="F1386" t="s">
        <v>1928</v>
      </c>
      <c r="G1386" t="s">
        <v>2051</v>
      </c>
    </row>
    <row r="1387" spans="1:7" x14ac:dyDescent="0.3">
      <c r="A1387">
        <v>5.4488873681578918E-81</v>
      </c>
      <c r="B1387">
        <v>0.27822694079795313</v>
      </c>
      <c r="C1387">
        <v>0.34599999999999997</v>
      </c>
      <c r="D1387">
        <v>9.5000000000000001E-2</v>
      </c>
      <c r="E1387">
        <v>9.6412613092185735E-77</v>
      </c>
      <c r="F1387" t="s">
        <v>1928</v>
      </c>
      <c r="G1387" t="s">
        <v>1282</v>
      </c>
    </row>
    <row r="1388" spans="1:7" x14ac:dyDescent="0.3">
      <c r="A1388">
        <v>2.5622997438825291E-80</v>
      </c>
      <c r="B1388">
        <v>0.33613891617306779</v>
      </c>
      <c r="C1388">
        <v>0.77400000000000002</v>
      </c>
      <c r="D1388">
        <v>0.36699999999999999</v>
      </c>
      <c r="E1388">
        <v>4.5337331668257478E-76</v>
      </c>
      <c r="F1388" t="s">
        <v>1928</v>
      </c>
      <c r="G1388" t="s">
        <v>809</v>
      </c>
    </row>
    <row r="1389" spans="1:7" x14ac:dyDescent="0.3">
      <c r="A1389">
        <v>3.5146464764111298E-80</v>
      </c>
      <c r="B1389">
        <v>0.32496264886798371</v>
      </c>
      <c r="C1389">
        <v>0.67600000000000005</v>
      </c>
      <c r="D1389">
        <v>0.33500000000000002</v>
      </c>
      <c r="E1389">
        <v>6.2188154753618525E-76</v>
      </c>
      <c r="F1389" t="s">
        <v>1928</v>
      </c>
      <c r="G1389" t="s">
        <v>2052</v>
      </c>
    </row>
    <row r="1390" spans="1:7" x14ac:dyDescent="0.3">
      <c r="A1390">
        <v>5.1717408866595067E-80</v>
      </c>
      <c r="B1390">
        <v>0.46851563331611218</v>
      </c>
      <c r="C1390">
        <v>0.99099999999999999</v>
      </c>
      <c r="D1390">
        <v>0.96199999999999997</v>
      </c>
      <c r="E1390">
        <v>9.1508783248553306E-76</v>
      </c>
      <c r="F1390" t="s">
        <v>1928</v>
      </c>
      <c r="G1390" t="s">
        <v>1426</v>
      </c>
    </row>
    <row r="1391" spans="1:7" x14ac:dyDescent="0.3">
      <c r="A1391">
        <v>3.5663628645510301E-79</v>
      </c>
      <c r="B1391">
        <v>0.35602250203286379</v>
      </c>
      <c r="C1391">
        <v>0.82499999999999996</v>
      </c>
      <c r="D1391">
        <v>0.47</v>
      </c>
      <c r="E1391">
        <v>6.3103224525365923E-75</v>
      </c>
      <c r="F1391" t="s">
        <v>1928</v>
      </c>
      <c r="G1391" t="s">
        <v>1844</v>
      </c>
    </row>
    <row r="1392" spans="1:7" x14ac:dyDescent="0.3">
      <c r="A1392">
        <v>4.8411103798999657E-79</v>
      </c>
      <c r="B1392">
        <v>0.6064239857127609</v>
      </c>
      <c r="C1392">
        <v>0.99399999999999999</v>
      </c>
      <c r="D1392">
        <v>0.59699999999999998</v>
      </c>
      <c r="E1392">
        <v>8.5658607061950008E-75</v>
      </c>
      <c r="F1392" t="s">
        <v>1928</v>
      </c>
      <c r="G1392" t="s">
        <v>1765</v>
      </c>
    </row>
    <row r="1393" spans="1:7" x14ac:dyDescent="0.3">
      <c r="A1393">
        <v>1.0846528989059189E-78</v>
      </c>
      <c r="B1393">
        <v>0.46653358203142231</v>
      </c>
      <c r="C1393">
        <v>0.99099999999999999</v>
      </c>
      <c r="D1393">
        <v>0.91400000000000003</v>
      </c>
      <c r="E1393">
        <v>1.9191848393241338E-74</v>
      </c>
      <c r="F1393" t="s">
        <v>1928</v>
      </c>
      <c r="G1393" t="s">
        <v>579</v>
      </c>
    </row>
    <row r="1394" spans="1:7" x14ac:dyDescent="0.3">
      <c r="A1394">
        <v>1.708118735085753E-78</v>
      </c>
      <c r="B1394">
        <v>0.48911263807277061</v>
      </c>
      <c r="C1394">
        <v>0.93500000000000005</v>
      </c>
      <c r="D1394">
        <v>0.75</v>
      </c>
      <c r="E1394">
        <v>3.022345289860731E-74</v>
      </c>
      <c r="F1394" t="s">
        <v>1928</v>
      </c>
      <c r="G1394" t="s">
        <v>2053</v>
      </c>
    </row>
    <row r="1395" spans="1:7" x14ac:dyDescent="0.3">
      <c r="A1395">
        <v>3.470421892966687E-78</v>
      </c>
      <c r="B1395">
        <v>0.44102330241790821</v>
      </c>
      <c r="C1395">
        <v>0.98199999999999998</v>
      </c>
      <c r="D1395">
        <v>0.86899999999999999</v>
      </c>
      <c r="E1395">
        <v>6.1405644974152564E-74</v>
      </c>
      <c r="F1395" t="s">
        <v>1928</v>
      </c>
      <c r="G1395" t="s">
        <v>1845</v>
      </c>
    </row>
    <row r="1396" spans="1:7" x14ac:dyDescent="0.3">
      <c r="A1396">
        <v>6.3972778373854987E-78</v>
      </c>
      <c r="B1396">
        <v>0.25041228734910442</v>
      </c>
      <c r="C1396">
        <v>1</v>
      </c>
      <c r="D1396">
        <v>1</v>
      </c>
      <c r="E1396">
        <v>1.13193434054699E-73</v>
      </c>
      <c r="F1396" t="s">
        <v>1928</v>
      </c>
      <c r="G1396" t="s">
        <v>659</v>
      </c>
    </row>
    <row r="1397" spans="1:7" x14ac:dyDescent="0.3">
      <c r="A1397">
        <v>7.6277672011551616E-77</v>
      </c>
      <c r="B1397">
        <v>0.50557332225340212</v>
      </c>
      <c r="C1397">
        <v>0.82</v>
      </c>
      <c r="D1397">
        <v>0.51400000000000001</v>
      </c>
      <c r="E1397">
        <v>1.349657128572394E-72</v>
      </c>
      <c r="F1397" t="s">
        <v>1928</v>
      </c>
      <c r="G1397" t="s">
        <v>268</v>
      </c>
    </row>
    <row r="1398" spans="1:7" x14ac:dyDescent="0.3">
      <c r="A1398">
        <v>3.0417284588302021E-76</v>
      </c>
      <c r="B1398">
        <v>0.32450027052658947</v>
      </c>
      <c r="C1398">
        <v>0.84299999999999997</v>
      </c>
      <c r="D1398">
        <v>0.48</v>
      </c>
      <c r="E1398">
        <v>5.3820343350541583E-72</v>
      </c>
      <c r="F1398" t="s">
        <v>1928</v>
      </c>
      <c r="G1398" t="s">
        <v>98</v>
      </c>
    </row>
    <row r="1399" spans="1:7" x14ac:dyDescent="0.3">
      <c r="A1399">
        <v>4.0121987948025189E-76</v>
      </c>
      <c r="B1399">
        <v>0.49193775987082328</v>
      </c>
      <c r="C1399">
        <v>0.84499999999999997</v>
      </c>
      <c r="D1399">
        <v>0.41199999999999998</v>
      </c>
      <c r="E1399">
        <v>7.0991845475235768E-72</v>
      </c>
      <c r="F1399" t="s">
        <v>1928</v>
      </c>
      <c r="G1399" t="s">
        <v>793</v>
      </c>
    </row>
    <row r="1400" spans="1:7" x14ac:dyDescent="0.3">
      <c r="A1400">
        <v>1.680327264371714E-75</v>
      </c>
      <c r="B1400">
        <v>0.58257284991078118</v>
      </c>
      <c r="C1400">
        <v>0.98199999999999998</v>
      </c>
      <c r="D1400">
        <v>0.94499999999999995</v>
      </c>
      <c r="E1400">
        <v>2.973171061579311E-71</v>
      </c>
      <c r="F1400" t="s">
        <v>1928</v>
      </c>
      <c r="G1400" t="s">
        <v>128</v>
      </c>
    </row>
    <row r="1401" spans="1:7" x14ac:dyDescent="0.3">
      <c r="A1401">
        <v>2.2677965433324422E-75</v>
      </c>
      <c r="B1401">
        <v>0.3833085063778563</v>
      </c>
      <c r="C1401">
        <v>0.98899999999999999</v>
      </c>
      <c r="D1401">
        <v>0.95099999999999996</v>
      </c>
      <c r="E1401">
        <v>4.0126392037724223E-71</v>
      </c>
      <c r="F1401" t="s">
        <v>1928</v>
      </c>
      <c r="G1401" t="s">
        <v>474</v>
      </c>
    </row>
    <row r="1402" spans="1:7" x14ac:dyDescent="0.3">
      <c r="A1402">
        <v>3.9269474038518222E-75</v>
      </c>
      <c r="B1402">
        <v>0.25561569442816701</v>
      </c>
      <c r="C1402">
        <v>0.47799999999999998</v>
      </c>
      <c r="D1402">
        <v>0.17399999999999999</v>
      </c>
      <c r="E1402">
        <v>6.9483407363754144E-71</v>
      </c>
      <c r="F1402" t="s">
        <v>1928</v>
      </c>
      <c r="G1402" t="s">
        <v>865</v>
      </c>
    </row>
    <row r="1403" spans="1:7" x14ac:dyDescent="0.3">
      <c r="A1403">
        <v>7.0150024318448509E-75</v>
      </c>
      <c r="B1403">
        <v>0.45263996709589038</v>
      </c>
      <c r="C1403">
        <v>0.39600000000000002</v>
      </c>
      <c r="D1403">
        <v>0.13800000000000001</v>
      </c>
      <c r="E1403">
        <v>1.241234530290628E-70</v>
      </c>
      <c r="F1403" t="s">
        <v>1928</v>
      </c>
      <c r="G1403" t="s">
        <v>271</v>
      </c>
    </row>
    <row r="1404" spans="1:7" x14ac:dyDescent="0.3">
      <c r="A1404">
        <v>3.8719160047225882E-74</v>
      </c>
      <c r="B1404">
        <v>0.89953021894935847</v>
      </c>
      <c r="C1404">
        <v>0.84599999999999997</v>
      </c>
      <c r="D1404">
        <v>0.65600000000000003</v>
      </c>
      <c r="E1404">
        <v>6.8509681787561471E-70</v>
      </c>
      <c r="F1404" t="s">
        <v>1928</v>
      </c>
      <c r="G1404" t="s">
        <v>2054</v>
      </c>
    </row>
    <row r="1405" spans="1:7" x14ac:dyDescent="0.3">
      <c r="A1405">
        <v>1.261720759156817E-73</v>
      </c>
      <c r="B1405">
        <v>0.3491501806241637</v>
      </c>
      <c r="C1405">
        <v>0.81599999999999995</v>
      </c>
      <c r="D1405">
        <v>0.42699999999999999</v>
      </c>
      <c r="E1405">
        <v>2.2324887112520729E-69</v>
      </c>
      <c r="F1405" t="s">
        <v>1928</v>
      </c>
      <c r="G1405" t="s">
        <v>230</v>
      </c>
    </row>
    <row r="1406" spans="1:7" x14ac:dyDescent="0.3">
      <c r="A1406">
        <v>2.8113352669561089E-73</v>
      </c>
      <c r="B1406">
        <v>0.35580682700974442</v>
      </c>
      <c r="C1406">
        <v>0.84799999999999998</v>
      </c>
      <c r="D1406">
        <v>0.49099999999999999</v>
      </c>
      <c r="E1406">
        <v>4.9743766213521396E-69</v>
      </c>
      <c r="F1406" t="s">
        <v>1928</v>
      </c>
      <c r="G1406" t="s">
        <v>227</v>
      </c>
    </row>
    <row r="1407" spans="1:7" x14ac:dyDescent="0.3">
      <c r="A1407">
        <v>8.1695049259559916E-73</v>
      </c>
      <c r="B1407">
        <v>0.46619432032880131</v>
      </c>
      <c r="C1407">
        <v>0.99399999999999999</v>
      </c>
      <c r="D1407">
        <v>0.92900000000000005</v>
      </c>
      <c r="E1407">
        <v>1.445512201598653E-68</v>
      </c>
      <c r="F1407" t="s">
        <v>1928</v>
      </c>
      <c r="G1407" t="s">
        <v>2055</v>
      </c>
    </row>
    <row r="1408" spans="1:7" x14ac:dyDescent="0.3">
      <c r="A1408">
        <v>1.058806386147122E-72</v>
      </c>
      <c r="B1408">
        <v>0.35457239035740429</v>
      </c>
      <c r="C1408">
        <v>0.89200000000000002</v>
      </c>
      <c r="D1408">
        <v>0.58499999999999996</v>
      </c>
      <c r="E1408">
        <v>1.8734520196487179E-68</v>
      </c>
      <c r="F1408" t="s">
        <v>1928</v>
      </c>
      <c r="G1408" t="s">
        <v>284</v>
      </c>
    </row>
    <row r="1409" spans="1:7" x14ac:dyDescent="0.3">
      <c r="A1409">
        <v>2.182024551262688E-72</v>
      </c>
      <c r="B1409">
        <v>0.28885873175079319</v>
      </c>
      <c r="C1409">
        <v>0.67300000000000004</v>
      </c>
      <c r="D1409">
        <v>0.3</v>
      </c>
      <c r="E1409">
        <v>3.8608742410042008E-68</v>
      </c>
      <c r="F1409" t="s">
        <v>1928</v>
      </c>
      <c r="G1409" t="s">
        <v>1795</v>
      </c>
    </row>
    <row r="1410" spans="1:7" x14ac:dyDescent="0.3">
      <c r="A1410">
        <v>2.548482819558136E-72</v>
      </c>
      <c r="B1410">
        <v>0.38256334456543062</v>
      </c>
      <c r="C1410">
        <v>1</v>
      </c>
      <c r="D1410">
        <v>0.98399999999999999</v>
      </c>
      <c r="E1410">
        <v>4.5092855009261656E-68</v>
      </c>
      <c r="F1410" t="s">
        <v>1928</v>
      </c>
      <c r="G1410" t="s">
        <v>2056</v>
      </c>
    </row>
    <row r="1411" spans="1:7" x14ac:dyDescent="0.3">
      <c r="A1411">
        <v>7.222916585202412E-72</v>
      </c>
      <c r="B1411">
        <v>0.40605531284022728</v>
      </c>
      <c r="C1411">
        <v>0.98799999999999999</v>
      </c>
      <c r="D1411">
        <v>0.89800000000000002</v>
      </c>
      <c r="E1411">
        <v>1.278022860585715E-67</v>
      </c>
      <c r="F1411" t="s">
        <v>1928</v>
      </c>
      <c r="G1411" t="s">
        <v>2057</v>
      </c>
    </row>
    <row r="1412" spans="1:7" x14ac:dyDescent="0.3">
      <c r="A1412">
        <v>5.158994760960308E-71</v>
      </c>
      <c r="B1412">
        <v>0.39125840252496757</v>
      </c>
      <c r="C1412">
        <v>0.96599999999999997</v>
      </c>
      <c r="D1412">
        <v>0.79100000000000004</v>
      </c>
      <c r="E1412">
        <v>9.1283253300431684E-67</v>
      </c>
      <c r="F1412" t="s">
        <v>1928</v>
      </c>
      <c r="G1412" t="s">
        <v>1115</v>
      </c>
    </row>
    <row r="1413" spans="1:7" x14ac:dyDescent="0.3">
      <c r="A1413">
        <v>6.2506534144764387E-71</v>
      </c>
      <c r="B1413">
        <v>0.39467180316235612</v>
      </c>
      <c r="C1413">
        <v>0.879</v>
      </c>
      <c r="D1413">
        <v>0.60899999999999999</v>
      </c>
      <c r="E1413">
        <v>1.105990615157461E-66</v>
      </c>
      <c r="F1413" t="s">
        <v>1928</v>
      </c>
      <c r="G1413" t="s">
        <v>1052</v>
      </c>
    </row>
    <row r="1414" spans="1:7" x14ac:dyDescent="0.3">
      <c r="A1414">
        <v>6.6680347929732139E-71</v>
      </c>
      <c r="B1414">
        <v>0.44542635053391078</v>
      </c>
      <c r="C1414">
        <v>0.69299999999999995</v>
      </c>
      <c r="D1414">
        <v>0.40699999999999997</v>
      </c>
      <c r="E1414">
        <v>1.1798420762686799E-66</v>
      </c>
      <c r="F1414" t="s">
        <v>1928</v>
      </c>
      <c r="G1414" t="s">
        <v>2058</v>
      </c>
    </row>
    <row r="1415" spans="1:7" x14ac:dyDescent="0.3">
      <c r="A1415">
        <v>1.2692625789038569E-70</v>
      </c>
      <c r="B1415">
        <v>0.41057877980524082</v>
      </c>
      <c r="C1415">
        <v>0.88200000000000001</v>
      </c>
      <c r="D1415">
        <v>0.57899999999999996</v>
      </c>
      <c r="E1415">
        <v>2.245833207112484E-66</v>
      </c>
      <c r="F1415" t="s">
        <v>1928</v>
      </c>
      <c r="G1415" t="s">
        <v>74</v>
      </c>
    </row>
    <row r="1416" spans="1:7" x14ac:dyDescent="0.3">
      <c r="A1416">
        <v>3.409699642166999E-70</v>
      </c>
      <c r="B1416">
        <v>0.38844891689387312</v>
      </c>
      <c r="C1416">
        <v>0.95099999999999996</v>
      </c>
      <c r="D1416">
        <v>0.79800000000000004</v>
      </c>
      <c r="E1416">
        <v>6.0331225468502876E-66</v>
      </c>
      <c r="F1416" t="s">
        <v>1928</v>
      </c>
      <c r="G1416" t="s">
        <v>2059</v>
      </c>
    </row>
    <row r="1417" spans="1:7" x14ac:dyDescent="0.3">
      <c r="A1417">
        <v>3.5567741295206009E-70</v>
      </c>
      <c r="B1417">
        <v>0.38734014984647519</v>
      </c>
      <c r="C1417">
        <v>0.98899999999999999</v>
      </c>
      <c r="D1417">
        <v>0.94799999999999995</v>
      </c>
      <c r="E1417">
        <v>6.2933561447737508E-66</v>
      </c>
      <c r="F1417" t="s">
        <v>1928</v>
      </c>
      <c r="G1417" t="s">
        <v>783</v>
      </c>
    </row>
    <row r="1418" spans="1:7" x14ac:dyDescent="0.3">
      <c r="A1418">
        <v>8.7658837093578131E-70</v>
      </c>
      <c r="B1418">
        <v>0.30614977367271062</v>
      </c>
      <c r="C1418">
        <v>0.66800000000000004</v>
      </c>
      <c r="D1418">
        <v>0.36099999999999999</v>
      </c>
      <c r="E1418">
        <v>1.551035463533771E-65</v>
      </c>
      <c r="F1418" t="s">
        <v>1928</v>
      </c>
      <c r="G1418" t="s">
        <v>2060</v>
      </c>
    </row>
    <row r="1419" spans="1:7" x14ac:dyDescent="0.3">
      <c r="A1419">
        <v>1.4094375327023139E-69</v>
      </c>
      <c r="B1419">
        <v>0.30999575075591063</v>
      </c>
      <c r="C1419">
        <v>1</v>
      </c>
      <c r="D1419">
        <v>0.996</v>
      </c>
      <c r="E1419">
        <v>2.4938587703634748E-65</v>
      </c>
      <c r="F1419" t="s">
        <v>1928</v>
      </c>
      <c r="G1419" t="s">
        <v>2061</v>
      </c>
    </row>
    <row r="1420" spans="1:7" x14ac:dyDescent="0.3">
      <c r="A1420">
        <v>1.478378221489283E-69</v>
      </c>
      <c r="B1420">
        <v>0.45535569031221712</v>
      </c>
      <c r="C1420">
        <v>0.997</v>
      </c>
      <c r="D1420">
        <v>0.92800000000000005</v>
      </c>
      <c r="E1420">
        <v>2.615842425103137E-65</v>
      </c>
      <c r="F1420" t="s">
        <v>1928</v>
      </c>
      <c r="G1420" t="s">
        <v>431</v>
      </c>
    </row>
    <row r="1421" spans="1:7" x14ac:dyDescent="0.3">
      <c r="A1421">
        <v>5.047553919118424E-69</v>
      </c>
      <c r="B1421">
        <v>0.35408872937362862</v>
      </c>
      <c r="C1421">
        <v>0.82499999999999996</v>
      </c>
      <c r="D1421">
        <v>0.54700000000000004</v>
      </c>
      <c r="E1421">
        <v>8.9311419044881398E-65</v>
      </c>
      <c r="F1421" t="s">
        <v>1928</v>
      </c>
      <c r="G1421" t="s">
        <v>2062</v>
      </c>
    </row>
    <row r="1422" spans="1:7" x14ac:dyDescent="0.3">
      <c r="A1422">
        <v>8.9080958304442576E-69</v>
      </c>
      <c r="B1422">
        <v>0.40604127245887961</v>
      </c>
      <c r="C1422">
        <v>0.96299999999999997</v>
      </c>
      <c r="D1422">
        <v>0.85299999999999998</v>
      </c>
      <c r="E1422">
        <v>1.5761984762388069E-64</v>
      </c>
      <c r="F1422" t="s">
        <v>1928</v>
      </c>
      <c r="G1422" t="s">
        <v>872</v>
      </c>
    </row>
    <row r="1423" spans="1:7" x14ac:dyDescent="0.3">
      <c r="A1423">
        <v>9.2695771867890408E-69</v>
      </c>
      <c r="B1423">
        <v>0.3941846961806959</v>
      </c>
      <c r="C1423">
        <v>0.82599999999999996</v>
      </c>
      <c r="D1423">
        <v>0.54500000000000004</v>
      </c>
      <c r="E1423">
        <v>1.6401589874304531E-64</v>
      </c>
      <c r="F1423" t="s">
        <v>1928</v>
      </c>
      <c r="G1423" t="s">
        <v>831</v>
      </c>
    </row>
    <row r="1424" spans="1:7" x14ac:dyDescent="0.3">
      <c r="A1424">
        <v>1.1691769264351889E-68</v>
      </c>
      <c r="B1424">
        <v>0.37784488779311798</v>
      </c>
      <c r="C1424">
        <v>0.96899999999999997</v>
      </c>
      <c r="D1424">
        <v>0.83599999999999997</v>
      </c>
      <c r="E1424">
        <v>2.0687416536344241E-64</v>
      </c>
      <c r="F1424" t="s">
        <v>1928</v>
      </c>
      <c r="G1424" t="s">
        <v>2063</v>
      </c>
    </row>
    <row r="1425" spans="1:7" x14ac:dyDescent="0.3">
      <c r="A1425">
        <v>2.5644125920531931E-68</v>
      </c>
      <c r="B1425">
        <v>0.42970279081167262</v>
      </c>
      <c r="C1425">
        <v>0.92900000000000005</v>
      </c>
      <c r="D1425">
        <v>0.73399999999999999</v>
      </c>
      <c r="E1425">
        <v>4.5374716403789188E-64</v>
      </c>
      <c r="F1425" t="s">
        <v>1928</v>
      </c>
      <c r="G1425" t="s">
        <v>349</v>
      </c>
    </row>
    <row r="1426" spans="1:7" x14ac:dyDescent="0.3">
      <c r="A1426">
        <v>2.733350436540008E-68</v>
      </c>
      <c r="B1426">
        <v>0.36396225601785792</v>
      </c>
      <c r="C1426">
        <v>0.60199999999999998</v>
      </c>
      <c r="D1426">
        <v>0.26800000000000002</v>
      </c>
      <c r="E1426">
        <v>4.8363902624138901E-64</v>
      </c>
      <c r="F1426" t="s">
        <v>1928</v>
      </c>
      <c r="G1426" t="s">
        <v>245</v>
      </c>
    </row>
    <row r="1427" spans="1:7" x14ac:dyDescent="0.3">
      <c r="A1427">
        <v>4.0237519152400074E-68</v>
      </c>
      <c r="B1427">
        <v>0.33474253804585907</v>
      </c>
      <c r="C1427">
        <v>0.88200000000000001</v>
      </c>
      <c r="D1427">
        <v>0.57599999999999996</v>
      </c>
      <c r="E1427">
        <v>7.1196266388256694E-64</v>
      </c>
      <c r="F1427" t="s">
        <v>1928</v>
      </c>
      <c r="G1427" t="s">
        <v>947</v>
      </c>
    </row>
    <row r="1428" spans="1:7" x14ac:dyDescent="0.3">
      <c r="A1428">
        <v>9.5736020889907061E-68</v>
      </c>
      <c r="B1428">
        <v>0.40036855071182148</v>
      </c>
      <c r="C1428">
        <v>0.92800000000000005</v>
      </c>
      <c r="D1428">
        <v>0.72799999999999998</v>
      </c>
      <c r="E1428">
        <v>1.6939531536260161E-63</v>
      </c>
      <c r="F1428" t="s">
        <v>1928</v>
      </c>
      <c r="G1428" t="s">
        <v>2064</v>
      </c>
    </row>
    <row r="1429" spans="1:7" x14ac:dyDescent="0.3">
      <c r="A1429">
        <v>5.4092074418195353E-67</v>
      </c>
      <c r="B1429">
        <v>0.59694034502186977</v>
      </c>
      <c r="C1429">
        <v>0.68799999999999994</v>
      </c>
      <c r="D1429">
        <v>0.38700000000000001</v>
      </c>
      <c r="E1429">
        <v>9.5710516475554847E-63</v>
      </c>
      <c r="F1429" t="s">
        <v>1928</v>
      </c>
      <c r="G1429" t="s">
        <v>2065</v>
      </c>
    </row>
    <row r="1430" spans="1:7" x14ac:dyDescent="0.3">
      <c r="A1430">
        <v>5.9668938477256907E-67</v>
      </c>
      <c r="B1430">
        <v>0.47163707630529711</v>
      </c>
      <c r="C1430">
        <v>1</v>
      </c>
      <c r="D1430">
        <v>0.92200000000000004</v>
      </c>
      <c r="E1430">
        <v>1.055782197416584E-62</v>
      </c>
      <c r="F1430" t="s">
        <v>1928</v>
      </c>
      <c r="G1430" t="s">
        <v>588</v>
      </c>
    </row>
    <row r="1431" spans="1:7" x14ac:dyDescent="0.3">
      <c r="A1431">
        <v>1.852953847695313E-66</v>
      </c>
      <c r="B1431">
        <v>0.40701750588231089</v>
      </c>
      <c r="C1431">
        <v>0.96799999999999997</v>
      </c>
      <c r="D1431">
        <v>0.83299999999999996</v>
      </c>
      <c r="E1431">
        <v>3.2786165381120868E-62</v>
      </c>
      <c r="F1431" t="s">
        <v>1928</v>
      </c>
      <c r="G1431" t="s">
        <v>2066</v>
      </c>
    </row>
    <row r="1432" spans="1:7" x14ac:dyDescent="0.3">
      <c r="A1432">
        <v>2.13902883220913E-66</v>
      </c>
      <c r="B1432">
        <v>0.52464976225990656</v>
      </c>
      <c r="C1432">
        <v>0.84599999999999997</v>
      </c>
      <c r="D1432">
        <v>0.57899999999999996</v>
      </c>
      <c r="E1432">
        <v>3.7847976157108352E-62</v>
      </c>
      <c r="F1432" t="s">
        <v>1928</v>
      </c>
      <c r="G1432" t="s">
        <v>238</v>
      </c>
    </row>
    <row r="1433" spans="1:7" x14ac:dyDescent="0.3">
      <c r="A1433">
        <v>3.1480027310303389E-66</v>
      </c>
      <c r="B1433">
        <v>0.43470889304357468</v>
      </c>
      <c r="C1433">
        <v>0.88</v>
      </c>
      <c r="D1433">
        <v>0.58599999999999997</v>
      </c>
      <c r="E1433">
        <v>5.5700760322850834E-62</v>
      </c>
      <c r="F1433" t="s">
        <v>1928</v>
      </c>
      <c r="G1433" t="s">
        <v>99</v>
      </c>
    </row>
    <row r="1434" spans="1:7" x14ac:dyDescent="0.3">
      <c r="A1434">
        <v>4.936620299565433E-66</v>
      </c>
      <c r="B1434">
        <v>0.37737675244325303</v>
      </c>
      <c r="C1434">
        <v>0.96199999999999997</v>
      </c>
      <c r="D1434">
        <v>0.76600000000000001</v>
      </c>
      <c r="E1434">
        <v>8.7348559580510774E-62</v>
      </c>
      <c r="F1434" t="s">
        <v>1928</v>
      </c>
      <c r="G1434" t="s">
        <v>1806</v>
      </c>
    </row>
    <row r="1435" spans="1:7" x14ac:dyDescent="0.3">
      <c r="A1435">
        <v>4.980420599131869E-66</v>
      </c>
      <c r="B1435">
        <v>0.45585782319225249</v>
      </c>
      <c r="C1435">
        <v>0.99399999999999999</v>
      </c>
      <c r="D1435">
        <v>0.879</v>
      </c>
      <c r="E1435">
        <v>8.8123562081039297E-62</v>
      </c>
      <c r="F1435" t="s">
        <v>1928</v>
      </c>
      <c r="G1435" t="s">
        <v>838</v>
      </c>
    </row>
    <row r="1436" spans="1:7" x14ac:dyDescent="0.3">
      <c r="A1436">
        <v>6.6246227687623253E-66</v>
      </c>
      <c r="B1436">
        <v>0.36742249130137261</v>
      </c>
      <c r="C1436">
        <v>0.99399999999999999</v>
      </c>
      <c r="D1436">
        <v>0.90200000000000002</v>
      </c>
      <c r="E1436">
        <v>1.172160752704806E-61</v>
      </c>
      <c r="F1436" t="s">
        <v>1928</v>
      </c>
      <c r="G1436" t="s">
        <v>564</v>
      </c>
    </row>
    <row r="1437" spans="1:7" x14ac:dyDescent="0.3">
      <c r="A1437">
        <v>1.3075033994497329E-65</v>
      </c>
      <c r="B1437">
        <v>0.28264172009198529</v>
      </c>
      <c r="C1437">
        <v>0.754</v>
      </c>
      <c r="D1437">
        <v>0.44</v>
      </c>
      <c r="E1437">
        <v>2.313496514986357E-61</v>
      </c>
      <c r="F1437" t="s">
        <v>1928</v>
      </c>
      <c r="G1437" t="s">
        <v>2067</v>
      </c>
    </row>
    <row r="1438" spans="1:7" x14ac:dyDescent="0.3">
      <c r="A1438">
        <v>2.1662279594932141E-65</v>
      </c>
      <c r="B1438">
        <v>0.38849533268590258</v>
      </c>
      <c r="C1438">
        <v>0.997</v>
      </c>
      <c r="D1438">
        <v>0.96699999999999997</v>
      </c>
      <c r="E1438">
        <v>3.832923751527292E-61</v>
      </c>
      <c r="F1438" t="s">
        <v>1928</v>
      </c>
      <c r="G1438" t="s">
        <v>1871</v>
      </c>
    </row>
    <row r="1439" spans="1:7" x14ac:dyDescent="0.3">
      <c r="A1439">
        <v>2.525366611508379E-65</v>
      </c>
      <c r="B1439">
        <v>0.38342098467039132</v>
      </c>
      <c r="C1439">
        <v>0.94</v>
      </c>
      <c r="D1439">
        <v>0.72599999999999998</v>
      </c>
      <c r="E1439">
        <v>4.468383682402925E-61</v>
      </c>
      <c r="F1439" t="s">
        <v>1928</v>
      </c>
      <c r="G1439" t="s">
        <v>1186</v>
      </c>
    </row>
    <row r="1440" spans="1:7" x14ac:dyDescent="0.3">
      <c r="A1440">
        <v>3.5767571178926882E-65</v>
      </c>
      <c r="B1440">
        <v>0.36481041572718242</v>
      </c>
      <c r="C1440">
        <v>0.81899999999999995</v>
      </c>
      <c r="D1440">
        <v>0.54200000000000004</v>
      </c>
      <c r="E1440">
        <v>6.3287140443993218E-61</v>
      </c>
      <c r="F1440" t="s">
        <v>1928</v>
      </c>
      <c r="G1440" t="s">
        <v>2068</v>
      </c>
    </row>
    <row r="1441" spans="1:7" x14ac:dyDescent="0.3">
      <c r="A1441">
        <v>4.4058871879027514E-65</v>
      </c>
      <c r="B1441">
        <v>0.38515780045921549</v>
      </c>
      <c r="C1441">
        <v>0.97499999999999998</v>
      </c>
      <c r="D1441">
        <v>0.88900000000000001</v>
      </c>
      <c r="E1441">
        <v>7.7957767902751262E-61</v>
      </c>
      <c r="F1441" t="s">
        <v>1928</v>
      </c>
      <c r="G1441" t="s">
        <v>948</v>
      </c>
    </row>
    <row r="1442" spans="1:7" x14ac:dyDescent="0.3">
      <c r="A1442">
        <v>4.9414559332826971E-65</v>
      </c>
      <c r="B1442">
        <v>0.32468548931395291</v>
      </c>
      <c r="C1442">
        <v>0.77600000000000002</v>
      </c>
      <c r="D1442">
        <v>0.498</v>
      </c>
      <c r="E1442">
        <v>8.7434121283504041E-61</v>
      </c>
      <c r="F1442" t="s">
        <v>1928</v>
      </c>
      <c r="G1442" t="s">
        <v>2069</v>
      </c>
    </row>
    <row r="1443" spans="1:7" x14ac:dyDescent="0.3">
      <c r="A1443">
        <v>7.8387233872516612E-65</v>
      </c>
      <c r="B1443">
        <v>0.39232954651803142</v>
      </c>
      <c r="C1443">
        <v>0.66400000000000003</v>
      </c>
      <c r="D1443">
        <v>0.38900000000000001</v>
      </c>
      <c r="E1443">
        <v>1.3869837161403091E-60</v>
      </c>
      <c r="F1443" t="s">
        <v>1928</v>
      </c>
      <c r="G1443" t="s">
        <v>2070</v>
      </c>
    </row>
    <row r="1444" spans="1:7" x14ac:dyDescent="0.3">
      <c r="A1444">
        <v>9.53733816331639E-65</v>
      </c>
      <c r="B1444">
        <v>0.29659694883513038</v>
      </c>
      <c r="C1444">
        <v>0.71599999999999997</v>
      </c>
      <c r="D1444">
        <v>0.40799999999999997</v>
      </c>
      <c r="E1444">
        <v>1.6875366146172021E-60</v>
      </c>
      <c r="F1444" t="s">
        <v>1928</v>
      </c>
      <c r="G1444" t="s">
        <v>2071</v>
      </c>
    </row>
    <row r="1445" spans="1:7" x14ac:dyDescent="0.3">
      <c r="A1445">
        <v>1.507232717879883E-64</v>
      </c>
      <c r="B1445">
        <v>0.42358486473768758</v>
      </c>
      <c r="C1445">
        <v>0.92500000000000004</v>
      </c>
      <c r="D1445">
        <v>0.746</v>
      </c>
      <c r="E1445">
        <v>2.6668975710166651E-60</v>
      </c>
      <c r="F1445" t="s">
        <v>1928</v>
      </c>
      <c r="G1445" t="s">
        <v>2072</v>
      </c>
    </row>
    <row r="1446" spans="1:7" x14ac:dyDescent="0.3">
      <c r="A1446">
        <v>1.8788173058749811E-64</v>
      </c>
      <c r="B1446">
        <v>0.37058481911542163</v>
      </c>
      <c r="C1446">
        <v>0.88200000000000001</v>
      </c>
      <c r="D1446">
        <v>0.6</v>
      </c>
      <c r="E1446">
        <v>3.324379341015191E-60</v>
      </c>
      <c r="F1446" t="s">
        <v>1928</v>
      </c>
      <c r="G1446" t="s">
        <v>30</v>
      </c>
    </row>
    <row r="1447" spans="1:7" x14ac:dyDescent="0.3">
      <c r="A1447">
        <v>3.6711991593730322E-64</v>
      </c>
      <c r="B1447">
        <v>0.78105405096834479</v>
      </c>
      <c r="C1447">
        <v>0.34899999999999998</v>
      </c>
      <c r="D1447">
        <v>0.11700000000000001</v>
      </c>
      <c r="E1447">
        <v>6.4958197925946427E-60</v>
      </c>
      <c r="F1447" t="s">
        <v>1928</v>
      </c>
      <c r="G1447" t="s">
        <v>2073</v>
      </c>
    </row>
    <row r="1448" spans="1:7" x14ac:dyDescent="0.3">
      <c r="A1448">
        <v>4.1428761569021908E-64</v>
      </c>
      <c r="B1448">
        <v>0.36923648004859999</v>
      </c>
      <c r="C1448">
        <v>0.86599999999999999</v>
      </c>
      <c r="D1448">
        <v>0.59799999999999998</v>
      </c>
      <c r="E1448">
        <v>7.3304050720227366E-60</v>
      </c>
      <c r="F1448" t="s">
        <v>1928</v>
      </c>
      <c r="G1448" t="s">
        <v>978</v>
      </c>
    </row>
    <row r="1449" spans="1:7" x14ac:dyDescent="0.3">
      <c r="A1449">
        <v>6.1254159509940719E-64</v>
      </c>
      <c r="B1449">
        <v>0.31782885818348378</v>
      </c>
      <c r="C1449">
        <v>0.90200000000000002</v>
      </c>
      <c r="D1449">
        <v>0.57699999999999996</v>
      </c>
      <c r="E1449">
        <v>1.083831098368891E-59</v>
      </c>
      <c r="F1449" t="s">
        <v>1928</v>
      </c>
      <c r="G1449" t="s">
        <v>77</v>
      </c>
    </row>
    <row r="1450" spans="1:7" x14ac:dyDescent="0.3">
      <c r="A1450">
        <v>1.2521628867800799E-63</v>
      </c>
      <c r="B1450">
        <v>0.44851902704416402</v>
      </c>
      <c r="C1450">
        <v>0.65100000000000002</v>
      </c>
      <c r="D1450">
        <v>0.36299999999999999</v>
      </c>
      <c r="E1450">
        <v>2.2155770118686728E-59</v>
      </c>
      <c r="F1450" t="s">
        <v>1928</v>
      </c>
      <c r="G1450" t="s">
        <v>929</v>
      </c>
    </row>
    <row r="1451" spans="1:7" x14ac:dyDescent="0.3">
      <c r="A1451">
        <v>2.0198781329648359E-63</v>
      </c>
      <c r="B1451">
        <v>0.44374988629649642</v>
      </c>
      <c r="C1451">
        <v>0.97799999999999998</v>
      </c>
      <c r="D1451">
        <v>0.86499999999999999</v>
      </c>
      <c r="E1451">
        <v>3.57397236846798E-59</v>
      </c>
      <c r="F1451" t="s">
        <v>1928</v>
      </c>
      <c r="G1451" t="s">
        <v>565</v>
      </c>
    </row>
    <row r="1452" spans="1:7" x14ac:dyDescent="0.3">
      <c r="A1452">
        <v>3.3880811342814559E-63</v>
      </c>
      <c r="B1452">
        <v>0.39607832603296411</v>
      </c>
      <c r="C1452">
        <v>0.98299999999999998</v>
      </c>
      <c r="D1452">
        <v>0.91500000000000004</v>
      </c>
      <c r="E1452">
        <v>5.9948707589976091E-59</v>
      </c>
      <c r="F1452" t="s">
        <v>1928</v>
      </c>
      <c r="G1452" t="s">
        <v>2074</v>
      </c>
    </row>
    <row r="1453" spans="1:7" x14ac:dyDescent="0.3">
      <c r="A1453">
        <v>3.613457573236895E-63</v>
      </c>
      <c r="B1453">
        <v>0.3633593497863461</v>
      </c>
      <c r="C1453">
        <v>0.98599999999999999</v>
      </c>
      <c r="D1453">
        <v>0.92100000000000004</v>
      </c>
      <c r="E1453">
        <v>6.3936518300853629E-59</v>
      </c>
      <c r="F1453" t="s">
        <v>1928</v>
      </c>
      <c r="G1453" t="s">
        <v>1123</v>
      </c>
    </row>
    <row r="1454" spans="1:7" x14ac:dyDescent="0.3">
      <c r="A1454">
        <v>7.318510761871409E-63</v>
      </c>
      <c r="B1454">
        <v>0.42795345244390021</v>
      </c>
      <c r="C1454">
        <v>0.83599999999999997</v>
      </c>
      <c r="D1454">
        <v>0.58299999999999996</v>
      </c>
      <c r="E1454">
        <v>1.294937294205527E-58</v>
      </c>
      <c r="F1454" t="s">
        <v>1928</v>
      </c>
      <c r="G1454" t="s">
        <v>1034</v>
      </c>
    </row>
    <row r="1455" spans="1:7" x14ac:dyDescent="0.3">
      <c r="A1455">
        <v>9.3134817473471121E-63</v>
      </c>
      <c r="B1455">
        <v>0.27585952876775732</v>
      </c>
      <c r="C1455">
        <v>0.68200000000000005</v>
      </c>
      <c r="D1455">
        <v>0.36899999999999999</v>
      </c>
      <c r="E1455">
        <v>1.647927460375598E-58</v>
      </c>
      <c r="F1455" t="s">
        <v>1928</v>
      </c>
      <c r="G1455" t="s">
        <v>2075</v>
      </c>
    </row>
    <row r="1456" spans="1:7" x14ac:dyDescent="0.3">
      <c r="A1456">
        <v>1.4625504220881549E-62</v>
      </c>
      <c r="B1456">
        <v>0.33007673813543043</v>
      </c>
      <c r="C1456">
        <v>0.99199999999999999</v>
      </c>
      <c r="D1456">
        <v>0.86799999999999999</v>
      </c>
      <c r="E1456">
        <v>2.5878367168427811E-58</v>
      </c>
      <c r="F1456" t="s">
        <v>1928</v>
      </c>
      <c r="G1456" t="s">
        <v>704</v>
      </c>
    </row>
    <row r="1457" spans="1:7" x14ac:dyDescent="0.3">
      <c r="A1457">
        <v>1.797635465750262E-62</v>
      </c>
      <c r="B1457">
        <v>0.34128329475003483</v>
      </c>
      <c r="C1457">
        <v>0.99399999999999999</v>
      </c>
      <c r="D1457">
        <v>0.93100000000000005</v>
      </c>
      <c r="E1457">
        <v>3.1807361930985141E-58</v>
      </c>
      <c r="F1457" t="s">
        <v>1928</v>
      </c>
      <c r="G1457" t="s">
        <v>2076</v>
      </c>
    </row>
    <row r="1458" spans="1:7" x14ac:dyDescent="0.3">
      <c r="A1458">
        <v>3.4277576368781269E-62</v>
      </c>
      <c r="B1458">
        <v>0.38983507410947782</v>
      </c>
      <c r="C1458">
        <v>0.98</v>
      </c>
      <c r="D1458">
        <v>0.81399999999999995</v>
      </c>
      <c r="E1458">
        <v>6.0650743626921577E-58</v>
      </c>
      <c r="F1458" t="s">
        <v>1928</v>
      </c>
      <c r="G1458" t="s">
        <v>699</v>
      </c>
    </row>
    <row r="1459" spans="1:7" x14ac:dyDescent="0.3">
      <c r="A1459">
        <v>4.784948035943132E-62</v>
      </c>
      <c r="B1459">
        <v>0.29368318183972258</v>
      </c>
      <c r="C1459">
        <v>0.79100000000000004</v>
      </c>
      <c r="D1459">
        <v>0.501</v>
      </c>
      <c r="E1459">
        <v>8.4664870547977783E-58</v>
      </c>
      <c r="F1459" t="s">
        <v>1928</v>
      </c>
      <c r="G1459" t="s">
        <v>2077</v>
      </c>
    </row>
    <row r="1460" spans="1:7" x14ac:dyDescent="0.3">
      <c r="A1460">
        <v>7.4454353340876864E-62</v>
      </c>
      <c r="B1460">
        <v>0.40723263702383578</v>
      </c>
      <c r="C1460">
        <v>0.92</v>
      </c>
      <c r="D1460">
        <v>0.69699999999999995</v>
      </c>
      <c r="E1460">
        <v>1.3173953280134749E-57</v>
      </c>
      <c r="F1460" t="s">
        <v>1928</v>
      </c>
      <c r="G1460" t="s">
        <v>360</v>
      </c>
    </row>
    <row r="1461" spans="1:7" x14ac:dyDescent="0.3">
      <c r="A1461">
        <v>8.6393626187876594E-62</v>
      </c>
      <c r="B1461">
        <v>0.38995407913051489</v>
      </c>
      <c r="C1461">
        <v>0.99099999999999999</v>
      </c>
      <c r="D1461">
        <v>0.88</v>
      </c>
      <c r="E1461">
        <v>1.5286488217682879E-57</v>
      </c>
      <c r="F1461" t="s">
        <v>1928</v>
      </c>
      <c r="G1461" t="s">
        <v>969</v>
      </c>
    </row>
    <row r="1462" spans="1:7" x14ac:dyDescent="0.3">
      <c r="A1462">
        <v>1.6619163870766699E-61</v>
      </c>
      <c r="B1462">
        <v>0.32751078374369519</v>
      </c>
      <c r="C1462">
        <v>0.84599999999999997</v>
      </c>
      <c r="D1462">
        <v>0.57199999999999995</v>
      </c>
      <c r="E1462">
        <v>2.9405948552934602E-57</v>
      </c>
      <c r="F1462" t="s">
        <v>1928</v>
      </c>
      <c r="G1462" t="s">
        <v>1166</v>
      </c>
    </row>
    <row r="1463" spans="1:7" x14ac:dyDescent="0.3">
      <c r="A1463">
        <v>2.5616138538049039E-61</v>
      </c>
      <c r="B1463">
        <v>0.29357239434263299</v>
      </c>
      <c r="C1463">
        <v>0.86599999999999999</v>
      </c>
      <c r="D1463">
        <v>0.55500000000000005</v>
      </c>
      <c r="E1463">
        <v>4.532519552922397E-57</v>
      </c>
      <c r="F1463" t="s">
        <v>1928</v>
      </c>
      <c r="G1463" t="s">
        <v>1879</v>
      </c>
    </row>
    <row r="1464" spans="1:7" x14ac:dyDescent="0.3">
      <c r="A1464">
        <v>4.0355550106077841E-61</v>
      </c>
      <c r="B1464">
        <v>0.251800557219791</v>
      </c>
      <c r="C1464">
        <v>0.65900000000000003</v>
      </c>
      <c r="D1464">
        <v>0.33800000000000002</v>
      </c>
      <c r="E1464">
        <v>7.1405110357694129E-57</v>
      </c>
      <c r="F1464" t="s">
        <v>1928</v>
      </c>
      <c r="G1464" t="s">
        <v>1210</v>
      </c>
    </row>
    <row r="1465" spans="1:7" x14ac:dyDescent="0.3">
      <c r="A1465">
        <v>7.8789822042644492E-61</v>
      </c>
      <c r="B1465">
        <v>0.33511555365220402</v>
      </c>
      <c r="C1465">
        <v>0.61899999999999999</v>
      </c>
      <c r="D1465">
        <v>0.318</v>
      </c>
      <c r="E1465">
        <v>1.3941071112225519E-56</v>
      </c>
      <c r="F1465" t="s">
        <v>1928</v>
      </c>
      <c r="G1465" t="s">
        <v>2078</v>
      </c>
    </row>
    <row r="1466" spans="1:7" x14ac:dyDescent="0.3">
      <c r="A1466">
        <v>1.1364802465785271E-60</v>
      </c>
      <c r="B1466">
        <v>0.31753862401845928</v>
      </c>
      <c r="C1466">
        <v>0.69099999999999995</v>
      </c>
      <c r="D1466">
        <v>0.371</v>
      </c>
      <c r="E1466">
        <v>2.0108881482960459E-56</v>
      </c>
      <c r="F1466" t="s">
        <v>1928</v>
      </c>
      <c r="G1466" t="s">
        <v>810</v>
      </c>
    </row>
    <row r="1467" spans="1:7" x14ac:dyDescent="0.3">
      <c r="A1467">
        <v>1.5894047377852171E-60</v>
      </c>
      <c r="B1467">
        <v>0.28415288603492139</v>
      </c>
      <c r="C1467">
        <v>0.64100000000000001</v>
      </c>
      <c r="D1467">
        <v>0.35699999999999998</v>
      </c>
      <c r="E1467">
        <v>2.812292743037162E-56</v>
      </c>
      <c r="F1467" t="s">
        <v>1928</v>
      </c>
      <c r="G1467" t="s">
        <v>2079</v>
      </c>
    </row>
    <row r="1468" spans="1:7" x14ac:dyDescent="0.3">
      <c r="A1468">
        <v>1.8064512306866711E-60</v>
      </c>
      <c r="B1468">
        <v>0.28758028077894759</v>
      </c>
      <c r="C1468">
        <v>0.68</v>
      </c>
      <c r="D1468">
        <v>0.377</v>
      </c>
      <c r="E1468">
        <v>3.1963348075769962E-56</v>
      </c>
      <c r="F1468" t="s">
        <v>1928</v>
      </c>
      <c r="G1468" t="s">
        <v>2080</v>
      </c>
    </row>
    <row r="1469" spans="1:7" x14ac:dyDescent="0.3">
      <c r="A1469">
        <v>1.8158087851043179E-60</v>
      </c>
      <c r="B1469">
        <v>0.34701692206820839</v>
      </c>
      <c r="C1469">
        <v>0.995</v>
      </c>
      <c r="D1469">
        <v>0.97899999999999998</v>
      </c>
      <c r="E1469">
        <v>3.2128920643635809E-56</v>
      </c>
      <c r="F1469" t="s">
        <v>1928</v>
      </c>
      <c r="G1469" t="s">
        <v>587</v>
      </c>
    </row>
    <row r="1470" spans="1:7" x14ac:dyDescent="0.3">
      <c r="A1470">
        <v>2.5318115743045313E-60</v>
      </c>
      <c r="B1470">
        <v>0.40736353899468991</v>
      </c>
      <c r="C1470">
        <v>0.98599999999999999</v>
      </c>
      <c r="D1470">
        <v>0.91100000000000003</v>
      </c>
      <c r="E1470">
        <v>4.4797873995744368E-56</v>
      </c>
      <c r="F1470" t="s">
        <v>1928</v>
      </c>
      <c r="G1470" t="s">
        <v>483</v>
      </c>
    </row>
    <row r="1471" spans="1:7" x14ac:dyDescent="0.3">
      <c r="A1471">
        <v>3.6846808176609711E-60</v>
      </c>
      <c r="B1471">
        <v>0.36726257200139911</v>
      </c>
      <c r="C1471">
        <v>0.995</v>
      </c>
      <c r="D1471">
        <v>0.92900000000000005</v>
      </c>
      <c r="E1471">
        <v>6.5196742387693212E-56</v>
      </c>
      <c r="F1471" t="s">
        <v>1928</v>
      </c>
      <c r="G1471" t="s">
        <v>1889</v>
      </c>
    </row>
    <row r="1472" spans="1:7" x14ac:dyDescent="0.3">
      <c r="A1472">
        <v>5.483521964395243E-60</v>
      </c>
      <c r="B1472">
        <v>0.39971051594784218</v>
      </c>
      <c r="C1472">
        <v>0.80200000000000005</v>
      </c>
      <c r="D1472">
        <v>0.55200000000000005</v>
      </c>
      <c r="E1472">
        <v>9.702543763800943E-56</v>
      </c>
      <c r="F1472" t="s">
        <v>1928</v>
      </c>
      <c r="G1472" t="s">
        <v>2081</v>
      </c>
    </row>
    <row r="1473" spans="1:7" x14ac:dyDescent="0.3">
      <c r="A1473">
        <v>2.8482004130486E-59</v>
      </c>
      <c r="B1473">
        <v>0.40133578527271968</v>
      </c>
      <c r="C1473">
        <v>0.96199999999999997</v>
      </c>
      <c r="D1473">
        <v>0.83099999999999996</v>
      </c>
      <c r="E1473">
        <v>5.0396058108481933E-55</v>
      </c>
      <c r="F1473" t="s">
        <v>1928</v>
      </c>
      <c r="G1473" t="s">
        <v>2082</v>
      </c>
    </row>
    <row r="1474" spans="1:7" x14ac:dyDescent="0.3">
      <c r="A1474">
        <v>3.699345447002227E-59</v>
      </c>
      <c r="B1474">
        <v>0.55034989313357874</v>
      </c>
      <c r="C1474">
        <v>0.70699999999999996</v>
      </c>
      <c r="D1474">
        <v>0.45700000000000002</v>
      </c>
      <c r="E1474">
        <v>6.5456218339257391E-55</v>
      </c>
      <c r="F1474" t="s">
        <v>1928</v>
      </c>
      <c r="G1474" t="s">
        <v>1902</v>
      </c>
    </row>
    <row r="1475" spans="1:7" x14ac:dyDescent="0.3">
      <c r="A1475">
        <v>1.7085968827743171E-58</v>
      </c>
      <c r="B1475">
        <v>0.35253517448556598</v>
      </c>
      <c r="C1475">
        <v>1</v>
      </c>
      <c r="D1475">
        <v>0.995</v>
      </c>
      <c r="E1475">
        <v>3.0231913243808758E-54</v>
      </c>
      <c r="F1475" t="s">
        <v>1928</v>
      </c>
      <c r="G1475" t="s">
        <v>679</v>
      </c>
    </row>
    <row r="1476" spans="1:7" x14ac:dyDescent="0.3">
      <c r="A1476">
        <v>5.2448902682264727E-58</v>
      </c>
      <c r="B1476">
        <v>0.41341156091955972</v>
      </c>
      <c r="C1476">
        <v>0.88500000000000001</v>
      </c>
      <c r="D1476">
        <v>0.626</v>
      </c>
      <c r="E1476">
        <v>9.2803088405999214E-54</v>
      </c>
      <c r="F1476" t="s">
        <v>1928</v>
      </c>
      <c r="G1476" t="s">
        <v>1170</v>
      </c>
    </row>
    <row r="1477" spans="1:7" x14ac:dyDescent="0.3">
      <c r="A1477">
        <v>8.8960483766987078E-58</v>
      </c>
      <c r="B1477">
        <v>0.30547320410494178</v>
      </c>
      <c r="C1477">
        <v>0.81899999999999995</v>
      </c>
      <c r="D1477">
        <v>0.56200000000000006</v>
      </c>
      <c r="E1477">
        <v>1.574066799773069E-53</v>
      </c>
      <c r="F1477" t="s">
        <v>1928</v>
      </c>
      <c r="G1477" t="s">
        <v>1134</v>
      </c>
    </row>
    <row r="1478" spans="1:7" x14ac:dyDescent="0.3">
      <c r="A1478">
        <v>9.1164772056955092E-58</v>
      </c>
      <c r="B1478">
        <v>0.36937800649826769</v>
      </c>
      <c r="C1478">
        <v>0.98799999999999999</v>
      </c>
      <c r="D1478">
        <v>0.93799999999999994</v>
      </c>
      <c r="E1478">
        <v>1.6130694767757629E-53</v>
      </c>
      <c r="F1478" t="s">
        <v>1928</v>
      </c>
      <c r="G1478" t="s">
        <v>2083</v>
      </c>
    </row>
    <row r="1479" spans="1:7" x14ac:dyDescent="0.3">
      <c r="A1479">
        <v>1.208827326379807E-57</v>
      </c>
      <c r="B1479">
        <v>0.3287375154632195</v>
      </c>
      <c r="C1479">
        <v>1</v>
      </c>
      <c r="D1479">
        <v>0.97899999999999998</v>
      </c>
      <c r="E1479">
        <v>2.138899071296431E-53</v>
      </c>
      <c r="F1479" t="s">
        <v>1928</v>
      </c>
      <c r="G1479" t="s">
        <v>2084</v>
      </c>
    </row>
    <row r="1480" spans="1:7" x14ac:dyDescent="0.3">
      <c r="A1480">
        <v>1.2622014387182709E-57</v>
      </c>
      <c r="B1480">
        <v>0.33655901773689167</v>
      </c>
      <c r="C1480">
        <v>0.73399999999999999</v>
      </c>
      <c r="D1480">
        <v>0.45400000000000001</v>
      </c>
      <c r="E1480">
        <v>2.233339225668109E-53</v>
      </c>
      <c r="F1480" t="s">
        <v>1928</v>
      </c>
      <c r="G1480" t="s">
        <v>2085</v>
      </c>
    </row>
    <row r="1481" spans="1:7" x14ac:dyDescent="0.3">
      <c r="A1481">
        <v>1.2817537027370921E-57</v>
      </c>
      <c r="B1481">
        <v>0.35651753637002009</v>
      </c>
      <c r="C1481">
        <v>0.91700000000000004</v>
      </c>
      <c r="D1481">
        <v>0.71599999999999997</v>
      </c>
      <c r="E1481">
        <v>2.26793500162301E-53</v>
      </c>
      <c r="F1481" t="s">
        <v>1928</v>
      </c>
      <c r="G1481" t="s">
        <v>1298</v>
      </c>
    </row>
    <row r="1482" spans="1:7" x14ac:dyDescent="0.3">
      <c r="A1482">
        <v>1.7787252346869051E-57</v>
      </c>
      <c r="B1482">
        <v>0.3338041681074882</v>
      </c>
      <c r="C1482">
        <v>0.436</v>
      </c>
      <c r="D1482">
        <v>0.191</v>
      </c>
      <c r="E1482">
        <v>3.1472764302550088E-53</v>
      </c>
      <c r="F1482" t="s">
        <v>1928</v>
      </c>
      <c r="G1482" t="s">
        <v>2086</v>
      </c>
    </row>
    <row r="1483" spans="1:7" x14ac:dyDescent="0.3">
      <c r="A1483">
        <v>2.9214611889676538E-57</v>
      </c>
      <c r="B1483">
        <v>0.31939457699524848</v>
      </c>
      <c r="C1483">
        <v>0.78500000000000003</v>
      </c>
      <c r="D1483">
        <v>0.51500000000000001</v>
      </c>
      <c r="E1483">
        <v>5.169233427759368E-53</v>
      </c>
      <c r="F1483" t="s">
        <v>1928</v>
      </c>
      <c r="G1483" t="s">
        <v>1923</v>
      </c>
    </row>
    <row r="1484" spans="1:7" x14ac:dyDescent="0.3">
      <c r="A1484">
        <v>4.1122535484441659E-57</v>
      </c>
      <c r="B1484">
        <v>0.31779185718581898</v>
      </c>
      <c r="C1484">
        <v>0.90200000000000002</v>
      </c>
      <c r="D1484">
        <v>0.66100000000000003</v>
      </c>
      <c r="E1484">
        <v>7.2762214286171073E-53</v>
      </c>
      <c r="F1484" t="s">
        <v>1928</v>
      </c>
      <c r="G1484" t="s">
        <v>1827</v>
      </c>
    </row>
    <row r="1485" spans="1:7" x14ac:dyDescent="0.3">
      <c r="A1485">
        <v>6.5479290236068879E-57</v>
      </c>
      <c r="B1485">
        <v>0.27643011982291832</v>
      </c>
      <c r="C1485">
        <v>0.73699999999999999</v>
      </c>
      <c r="D1485">
        <v>0.39100000000000001</v>
      </c>
      <c r="E1485">
        <v>1.1585905614370031E-52</v>
      </c>
      <c r="F1485" t="s">
        <v>1928</v>
      </c>
      <c r="G1485" t="s">
        <v>1799</v>
      </c>
    </row>
    <row r="1486" spans="1:7" x14ac:dyDescent="0.3">
      <c r="A1486">
        <v>7.4627545172263143E-57</v>
      </c>
      <c r="B1486">
        <v>0.35566368149966437</v>
      </c>
      <c r="C1486">
        <v>0.94799999999999995</v>
      </c>
      <c r="D1486">
        <v>0.71599999999999997</v>
      </c>
      <c r="E1486">
        <v>1.320459784278024E-52</v>
      </c>
      <c r="F1486" t="s">
        <v>1928</v>
      </c>
      <c r="G1486" t="s">
        <v>2087</v>
      </c>
    </row>
    <row r="1487" spans="1:7" x14ac:dyDescent="0.3">
      <c r="A1487">
        <v>1.014142320361076E-56</v>
      </c>
      <c r="B1487">
        <v>0.55630403859480748</v>
      </c>
      <c r="C1487">
        <v>0.55900000000000005</v>
      </c>
      <c r="D1487">
        <v>0.28100000000000003</v>
      </c>
      <c r="E1487">
        <v>1.7944234216468882E-52</v>
      </c>
      <c r="F1487" t="s">
        <v>1928</v>
      </c>
      <c r="G1487" t="s">
        <v>780</v>
      </c>
    </row>
    <row r="1488" spans="1:7" x14ac:dyDescent="0.3">
      <c r="A1488">
        <v>2.3953340095085508E-56</v>
      </c>
      <c r="B1488">
        <v>0.36914169347871822</v>
      </c>
      <c r="C1488">
        <v>0.97399999999999998</v>
      </c>
      <c r="D1488">
        <v>0.876</v>
      </c>
      <c r="E1488">
        <v>4.2383039964244297E-52</v>
      </c>
      <c r="F1488" t="s">
        <v>1928</v>
      </c>
      <c r="G1488" t="s">
        <v>2088</v>
      </c>
    </row>
    <row r="1489" spans="1:7" x14ac:dyDescent="0.3">
      <c r="A1489">
        <v>4.549844975646871E-56</v>
      </c>
      <c r="B1489">
        <v>0.2805204714265459</v>
      </c>
      <c r="C1489">
        <v>1</v>
      </c>
      <c r="D1489">
        <v>0.999</v>
      </c>
      <c r="E1489">
        <v>8.0504956999095741E-52</v>
      </c>
      <c r="F1489" t="s">
        <v>1928</v>
      </c>
      <c r="G1489" t="s">
        <v>535</v>
      </c>
    </row>
    <row r="1490" spans="1:7" x14ac:dyDescent="0.3">
      <c r="A1490">
        <v>7.6755984063823073E-56</v>
      </c>
      <c r="B1490">
        <v>0.28977982311139838</v>
      </c>
      <c r="C1490">
        <v>0.82599999999999996</v>
      </c>
      <c r="D1490">
        <v>0.56100000000000005</v>
      </c>
      <c r="E1490">
        <v>1.3581203820252859E-51</v>
      </c>
      <c r="F1490" t="s">
        <v>1928</v>
      </c>
      <c r="G1490" t="s">
        <v>2089</v>
      </c>
    </row>
    <row r="1491" spans="1:7" x14ac:dyDescent="0.3">
      <c r="A1491">
        <v>1.627775394446273E-55</v>
      </c>
      <c r="B1491">
        <v>0.26597156360328489</v>
      </c>
      <c r="C1491">
        <v>0.68700000000000006</v>
      </c>
      <c r="D1491">
        <v>0.40799999999999997</v>
      </c>
      <c r="E1491">
        <v>2.8801857829332348E-51</v>
      </c>
      <c r="F1491" t="s">
        <v>1928</v>
      </c>
      <c r="G1491" t="s">
        <v>2090</v>
      </c>
    </row>
    <row r="1492" spans="1:7" x14ac:dyDescent="0.3">
      <c r="A1492">
        <v>2.4146765802012009E-55</v>
      </c>
      <c r="B1492">
        <v>0.29052120450330721</v>
      </c>
      <c r="C1492">
        <v>1</v>
      </c>
      <c r="D1492">
        <v>0.996</v>
      </c>
      <c r="E1492">
        <v>4.2725287410080043E-51</v>
      </c>
      <c r="F1492" t="s">
        <v>1928</v>
      </c>
      <c r="G1492" t="s">
        <v>2091</v>
      </c>
    </row>
    <row r="1493" spans="1:7" x14ac:dyDescent="0.3">
      <c r="A1493">
        <v>6.3564057808456868E-55</v>
      </c>
      <c r="B1493">
        <v>0.35107919450357888</v>
      </c>
      <c r="C1493">
        <v>1</v>
      </c>
      <c r="D1493">
        <v>0.98699999999999999</v>
      </c>
      <c r="E1493">
        <v>1.1247024388628361E-50</v>
      </c>
      <c r="F1493" t="s">
        <v>1928</v>
      </c>
      <c r="G1493" t="s">
        <v>297</v>
      </c>
    </row>
    <row r="1494" spans="1:7" x14ac:dyDescent="0.3">
      <c r="A1494">
        <v>2.722923629052023E-54</v>
      </c>
      <c r="B1494">
        <v>0.32294193434006369</v>
      </c>
      <c r="C1494">
        <v>0.97199999999999998</v>
      </c>
      <c r="D1494">
        <v>0.86799999999999999</v>
      </c>
      <c r="E1494">
        <v>4.8179410692446494E-50</v>
      </c>
      <c r="F1494" t="s">
        <v>1928</v>
      </c>
      <c r="G1494" t="s">
        <v>837</v>
      </c>
    </row>
    <row r="1495" spans="1:7" x14ac:dyDescent="0.3">
      <c r="A1495">
        <v>3.801705335150445E-54</v>
      </c>
      <c r="B1495">
        <v>0.49323405725191161</v>
      </c>
      <c r="C1495">
        <v>0.97199999999999998</v>
      </c>
      <c r="D1495">
        <v>0.90700000000000003</v>
      </c>
      <c r="E1495">
        <v>6.726737420015197E-50</v>
      </c>
      <c r="F1495" t="s">
        <v>1928</v>
      </c>
      <c r="G1495" t="s">
        <v>622</v>
      </c>
    </row>
    <row r="1496" spans="1:7" x14ac:dyDescent="0.3">
      <c r="A1496">
        <v>1.7120947342578961E-53</v>
      </c>
      <c r="B1496">
        <v>0.31848628389477029</v>
      </c>
      <c r="C1496">
        <v>0.72199999999999998</v>
      </c>
      <c r="D1496">
        <v>0.46800000000000003</v>
      </c>
      <c r="E1496">
        <v>3.029380422795921E-49</v>
      </c>
      <c r="F1496" t="s">
        <v>1928</v>
      </c>
      <c r="G1496" t="s">
        <v>2092</v>
      </c>
    </row>
    <row r="1497" spans="1:7" x14ac:dyDescent="0.3">
      <c r="A1497">
        <v>2.065312457337985E-53</v>
      </c>
      <c r="B1497">
        <v>0.46837200719680122</v>
      </c>
      <c r="C1497">
        <v>0.751</v>
      </c>
      <c r="D1497">
        <v>0.504</v>
      </c>
      <c r="E1497">
        <v>3.6543638620138299E-49</v>
      </c>
      <c r="F1497" t="s">
        <v>1928</v>
      </c>
      <c r="G1497" t="s">
        <v>92</v>
      </c>
    </row>
    <row r="1498" spans="1:7" x14ac:dyDescent="0.3">
      <c r="A1498">
        <v>3.5598910147133411E-53</v>
      </c>
      <c r="B1498">
        <v>0.36498916795330882</v>
      </c>
      <c r="C1498">
        <v>0.96299999999999997</v>
      </c>
      <c r="D1498">
        <v>0.88700000000000001</v>
      </c>
      <c r="E1498">
        <v>6.2988711614337857E-49</v>
      </c>
      <c r="F1498" t="s">
        <v>1928</v>
      </c>
      <c r="G1498" t="s">
        <v>2093</v>
      </c>
    </row>
    <row r="1499" spans="1:7" x14ac:dyDescent="0.3">
      <c r="A1499">
        <v>6.6082301075423456E-53</v>
      </c>
      <c r="B1499">
        <v>0.25648560385568347</v>
      </c>
      <c r="C1499">
        <v>0.55000000000000004</v>
      </c>
      <c r="D1499">
        <v>0.27200000000000002</v>
      </c>
      <c r="E1499">
        <v>1.1692602352285431E-48</v>
      </c>
      <c r="F1499" t="s">
        <v>1928</v>
      </c>
      <c r="G1499" t="s">
        <v>2094</v>
      </c>
    </row>
    <row r="1500" spans="1:7" x14ac:dyDescent="0.3">
      <c r="A1500">
        <v>2.7340612919671182E-52</v>
      </c>
      <c r="B1500">
        <v>0.49818207540860548</v>
      </c>
      <c r="C1500">
        <v>0.93899999999999995</v>
      </c>
      <c r="D1500">
        <v>0.75900000000000001</v>
      </c>
      <c r="E1500">
        <v>4.8376480500066189E-48</v>
      </c>
      <c r="F1500" t="s">
        <v>1928</v>
      </c>
      <c r="G1500" t="s">
        <v>1418</v>
      </c>
    </row>
    <row r="1501" spans="1:7" x14ac:dyDescent="0.3">
      <c r="A1501">
        <v>3.2857830513649399E-52</v>
      </c>
      <c r="B1501">
        <v>0.31878335339624542</v>
      </c>
      <c r="C1501">
        <v>0.97099999999999997</v>
      </c>
      <c r="D1501">
        <v>0.83</v>
      </c>
      <c r="E1501">
        <v>5.8138645310851251E-48</v>
      </c>
      <c r="F1501" t="s">
        <v>1928</v>
      </c>
      <c r="G1501" t="s">
        <v>584</v>
      </c>
    </row>
    <row r="1502" spans="1:7" x14ac:dyDescent="0.3">
      <c r="A1502">
        <v>2.9949401760509188E-51</v>
      </c>
      <c r="B1502">
        <v>0.28920817240673091</v>
      </c>
      <c r="C1502">
        <v>0.81299999999999994</v>
      </c>
      <c r="D1502">
        <v>0.54400000000000004</v>
      </c>
      <c r="E1502">
        <v>5.299247147504496E-47</v>
      </c>
      <c r="F1502" t="s">
        <v>1928</v>
      </c>
      <c r="G1502" t="s">
        <v>696</v>
      </c>
    </row>
    <row r="1503" spans="1:7" x14ac:dyDescent="0.3">
      <c r="A1503">
        <v>3.0714511379431908E-51</v>
      </c>
      <c r="B1503">
        <v>0.32923958199920178</v>
      </c>
      <c r="C1503">
        <v>0.98799999999999999</v>
      </c>
      <c r="D1503">
        <v>0.92700000000000005</v>
      </c>
      <c r="E1503">
        <v>5.4346256434766834E-47</v>
      </c>
      <c r="F1503" t="s">
        <v>1928</v>
      </c>
      <c r="G1503" t="s">
        <v>700</v>
      </c>
    </row>
    <row r="1504" spans="1:7" x14ac:dyDescent="0.3">
      <c r="A1504">
        <v>4.9637232461206299E-51</v>
      </c>
      <c r="B1504">
        <v>0.25704672116615418</v>
      </c>
      <c r="C1504">
        <v>0.71299999999999997</v>
      </c>
      <c r="D1504">
        <v>0.44600000000000001</v>
      </c>
      <c r="E1504">
        <v>8.7828119116858432E-47</v>
      </c>
      <c r="F1504" t="s">
        <v>1928</v>
      </c>
      <c r="G1504" t="s">
        <v>2095</v>
      </c>
    </row>
    <row r="1505" spans="1:7" x14ac:dyDescent="0.3">
      <c r="A1505">
        <v>6.1349366179698119E-51</v>
      </c>
      <c r="B1505">
        <v>0.265100937905073</v>
      </c>
      <c r="C1505">
        <v>0.56799999999999995</v>
      </c>
      <c r="D1505">
        <v>0.30199999999999999</v>
      </c>
      <c r="E1505">
        <v>1.0855156851835789E-46</v>
      </c>
      <c r="F1505" t="s">
        <v>1928</v>
      </c>
      <c r="G1505" t="s">
        <v>2096</v>
      </c>
    </row>
    <row r="1506" spans="1:7" x14ac:dyDescent="0.3">
      <c r="A1506">
        <v>1.9772718109294351E-50</v>
      </c>
      <c r="B1506">
        <v>0.27536671947347108</v>
      </c>
      <c r="C1506">
        <v>0.76300000000000001</v>
      </c>
      <c r="D1506">
        <v>0.504</v>
      </c>
      <c r="E1506">
        <v>3.498584742258542E-46</v>
      </c>
      <c r="F1506" t="s">
        <v>1928</v>
      </c>
      <c r="G1506" t="s">
        <v>1856</v>
      </c>
    </row>
    <row r="1507" spans="1:7" x14ac:dyDescent="0.3">
      <c r="A1507">
        <v>2.7955890557823592E-50</v>
      </c>
      <c r="B1507">
        <v>0.31937281731446082</v>
      </c>
      <c r="C1507">
        <v>0.877</v>
      </c>
      <c r="D1507">
        <v>0.66800000000000004</v>
      </c>
      <c r="E1507">
        <v>4.9465152753013074E-46</v>
      </c>
      <c r="F1507" t="s">
        <v>1928</v>
      </c>
      <c r="G1507" t="s">
        <v>2097</v>
      </c>
    </row>
    <row r="1508" spans="1:7" x14ac:dyDescent="0.3">
      <c r="A1508">
        <v>3.6632030782941058E-50</v>
      </c>
      <c r="B1508">
        <v>0.36406156728771372</v>
      </c>
      <c r="C1508">
        <v>0.98599999999999999</v>
      </c>
      <c r="D1508">
        <v>0.89400000000000002</v>
      </c>
      <c r="E1508">
        <v>6.4816715267335924E-46</v>
      </c>
      <c r="F1508" t="s">
        <v>1928</v>
      </c>
      <c r="G1508" t="s">
        <v>2098</v>
      </c>
    </row>
    <row r="1509" spans="1:7" x14ac:dyDescent="0.3">
      <c r="A1509">
        <v>5.1047364308487513E-50</v>
      </c>
      <c r="B1509">
        <v>0.80050921501164307</v>
      </c>
      <c r="C1509">
        <v>0.54800000000000004</v>
      </c>
      <c r="D1509">
        <v>0.29599999999999999</v>
      </c>
      <c r="E1509">
        <v>9.0323206407437802E-46</v>
      </c>
      <c r="F1509" t="s">
        <v>1928</v>
      </c>
      <c r="G1509" t="s">
        <v>194</v>
      </c>
    </row>
    <row r="1510" spans="1:7" x14ac:dyDescent="0.3">
      <c r="A1510">
        <v>5.2024351055326365E-50</v>
      </c>
      <c r="B1510">
        <v>0.26565688190801212</v>
      </c>
      <c r="C1510">
        <v>0.8</v>
      </c>
      <c r="D1510">
        <v>0.48299999999999998</v>
      </c>
      <c r="E1510">
        <v>9.2051886757294472E-46</v>
      </c>
      <c r="F1510" t="s">
        <v>1928</v>
      </c>
      <c r="G1510" t="s">
        <v>1105</v>
      </c>
    </row>
    <row r="1511" spans="1:7" x14ac:dyDescent="0.3">
      <c r="A1511">
        <v>1.2516765086458911E-49</v>
      </c>
      <c r="B1511">
        <v>0.26563826765664961</v>
      </c>
      <c r="C1511">
        <v>0.75600000000000001</v>
      </c>
      <c r="D1511">
        <v>0.50900000000000001</v>
      </c>
      <c r="E1511">
        <v>2.2147164143980401E-45</v>
      </c>
      <c r="F1511" t="s">
        <v>1928</v>
      </c>
      <c r="G1511" t="s">
        <v>2099</v>
      </c>
    </row>
    <row r="1512" spans="1:7" x14ac:dyDescent="0.3">
      <c r="A1512">
        <v>1.3395216155604059E-49</v>
      </c>
      <c r="B1512">
        <v>0.30112612304805858</v>
      </c>
      <c r="C1512">
        <v>0.93400000000000005</v>
      </c>
      <c r="D1512">
        <v>0.72799999999999998</v>
      </c>
      <c r="E1512">
        <v>2.370149546572582E-45</v>
      </c>
      <c r="F1512" t="s">
        <v>1928</v>
      </c>
      <c r="G1512" t="s">
        <v>765</v>
      </c>
    </row>
    <row r="1513" spans="1:7" x14ac:dyDescent="0.3">
      <c r="A1513">
        <v>1.364617749579798E-49</v>
      </c>
      <c r="B1513">
        <v>0.31201312638535361</v>
      </c>
      <c r="C1513">
        <v>0.93400000000000005</v>
      </c>
      <c r="D1513">
        <v>0.80500000000000005</v>
      </c>
      <c r="E1513">
        <v>2.414554646106495E-45</v>
      </c>
      <c r="F1513" t="s">
        <v>1928</v>
      </c>
      <c r="G1513" t="s">
        <v>2100</v>
      </c>
    </row>
    <row r="1514" spans="1:7" x14ac:dyDescent="0.3">
      <c r="A1514">
        <v>1.402044154874935E-49</v>
      </c>
      <c r="B1514">
        <v>0.26929420461077019</v>
      </c>
      <c r="C1514">
        <v>0.79</v>
      </c>
      <c r="D1514">
        <v>0.53400000000000003</v>
      </c>
      <c r="E1514">
        <v>2.4807769276357091E-45</v>
      </c>
      <c r="F1514" t="s">
        <v>1928</v>
      </c>
      <c r="G1514" t="s">
        <v>2101</v>
      </c>
    </row>
    <row r="1515" spans="1:7" x14ac:dyDescent="0.3">
      <c r="A1515">
        <v>1.6116679603883741E-49</v>
      </c>
      <c r="B1515">
        <v>0.26047949287509398</v>
      </c>
      <c r="C1515">
        <v>0.77300000000000002</v>
      </c>
      <c r="D1515">
        <v>0.49399999999999999</v>
      </c>
      <c r="E1515">
        <v>2.8516852891111901E-45</v>
      </c>
      <c r="F1515" t="s">
        <v>1928</v>
      </c>
      <c r="G1515" t="s">
        <v>1147</v>
      </c>
    </row>
    <row r="1516" spans="1:7" x14ac:dyDescent="0.3">
      <c r="A1516">
        <v>2.566555377613497E-49</v>
      </c>
      <c r="B1516">
        <v>0.26301090114026732</v>
      </c>
      <c r="C1516">
        <v>1</v>
      </c>
      <c r="D1516">
        <v>0.99299999999999999</v>
      </c>
      <c r="E1516">
        <v>4.541263085149322E-45</v>
      </c>
      <c r="F1516" t="s">
        <v>1928</v>
      </c>
      <c r="G1516" t="s">
        <v>596</v>
      </c>
    </row>
    <row r="1517" spans="1:7" x14ac:dyDescent="0.3">
      <c r="A1517">
        <v>4.3516213624601492E-49</v>
      </c>
      <c r="B1517">
        <v>0.26659167612293672</v>
      </c>
      <c r="C1517">
        <v>0.80200000000000005</v>
      </c>
      <c r="D1517">
        <v>0.52700000000000002</v>
      </c>
      <c r="E1517">
        <v>7.6997588387369883E-45</v>
      </c>
      <c r="F1517" t="s">
        <v>1928</v>
      </c>
      <c r="G1517" t="s">
        <v>1828</v>
      </c>
    </row>
    <row r="1518" spans="1:7" x14ac:dyDescent="0.3">
      <c r="A1518">
        <v>4.6292509489796724E-49</v>
      </c>
      <c r="B1518">
        <v>0.25449561191423148</v>
      </c>
      <c r="C1518">
        <v>0.78600000000000003</v>
      </c>
      <c r="D1518">
        <v>0.54600000000000004</v>
      </c>
      <c r="E1518">
        <v>8.1909966291246307E-45</v>
      </c>
      <c r="F1518" t="s">
        <v>1928</v>
      </c>
      <c r="G1518" t="s">
        <v>2102</v>
      </c>
    </row>
    <row r="1519" spans="1:7" x14ac:dyDescent="0.3">
      <c r="A1519">
        <v>5.4345283822051703E-49</v>
      </c>
      <c r="B1519">
        <v>0.29664034570090331</v>
      </c>
      <c r="C1519">
        <v>0.99099999999999999</v>
      </c>
      <c r="D1519">
        <v>0.96399999999999997</v>
      </c>
      <c r="E1519">
        <v>9.6158545194738281E-45</v>
      </c>
      <c r="F1519" t="s">
        <v>1928</v>
      </c>
      <c r="G1519" t="s">
        <v>825</v>
      </c>
    </row>
    <row r="1520" spans="1:7" x14ac:dyDescent="0.3">
      <c r="A1520">
        <v>6.5695163626361939E-49</v>
      </c>
      <c r="B1520">
        <v>0.34350981145607729</v>
      </c>
      <c r="C1520">
        <v>0.88800000000000001</v>
      </c>
      <c r="D1520">
        <v>0.65100000000000002</v>
      </c>
      <c r="E1520">
        <v>1.1624102252048479E-44</v>
      </c>
      <c r="F1520" t="s">
        <v>1928</v>
      </c>
      <c r="G1520" t="s">
        <v>429</v>
      </c>
    </row>
    <row r="1521" spans="1:7" x14ac:dyDescent="0.3">
      <c r="A1521">
        <v>1.055928661843313E-48</v>
      </c>
      <c r="B1521">
        <v>0.27425756501767712</v>
      </c>
      <c r="C1521">
        <v>1</v>
      </c>
      <c r="D1521">
        <v>0.996</v>
      </c>
      <c r="E1521">
        <v>1.868360174265558E-44</v>
      </c>
      <c r="F1521" t="s">
        <v>1928</v>
      </c>
      <c r="G1521" t="s">
        <v>2103</v>
      </c>
    </row>
    <row r="1522" spans="1:7" x14ac:dyDescent="0.3">
      <c r="A1522">
        <v>1.5725292656234431E-48</v>
      </c>
      <c r="B1522">
        <v>0.26242773155466559</v>
      </c>
      <c r="C1522">
        <v>0.85699999999999998</v>
      </c>
      <c r="D1522">
        <v>0.59899999999999998</v>
      </c>
      <c r="E1522">
        <v>2.78243328259412E-44</v>
      </c>
      <c r="F1522" t="s">
        <v>1928</v>
      </c>
      <c r="G1522" t="s">
        <v>917</v>
      </c>
    </row>
    <row r="1523" spans="1:7" x14ac:dyDescent="0.3">
      <c r="A1523">
        <v>1.895560798331945E-48</v>
      </c>
      <c r="B1523">
        <v>0.50780543596882266</v>
      </c>
      <c r="C1523">
        <v>0.96</v>
      </c>
      <c r="D1523">
        <v>0.92800000000000005</v>
      </c>
      <c r="E1523">
        <v>3.3540052765685428E-44</v>
      </c>
      <c r="F1523" t="s">
        <v>1928</v>
      </c>
      <c r="G1523" t="s">
        <v>547</v>
      </c>
    </row>
    <row r="1524" spans="1:7" x14ac:dyDescent="0.3">
      <c r="A1524">
        <v>3.988276127009631E-48</v>
      </c>
      <c r="B1524">
        <v>0.36299379553280409</v>
      </c>
      <c r="C1524">
        <v>0.90600000000000003</v>
      </c>
      <c r="D1524">
        <v>0.73199999999999998</v>
      </c>
      <c r="E1524">
        <v>7.0568557791308413E-44</v>
      </c>
      <c r="F1524" t="s">
        <v>1928</v>
      </c>
      <c r="G1524" t="s">
        <v>2104</v>
      </c>
    </row>
    <row r="1525" spans="1:7" x14ac:dyDescent="0.3">
      <c r="A1525">
        <v>5.2395185036353868E-48</v>
      </c>
      <c r="B1525">
        <v>0.36430398659838431</v>
      </c>
      <c r="C1525">
        <v>0.874</v>
      </c>
      <c r="D1525">
        <v>0.67400000000000004</v>
      </c>
      <c r="E1525">
        <v>9.2708040403324542E-44</v>
      </c>
      <c r="F1525" t="s">
        <v>1928</v>
      </c>
      <c r="G1525" t="s">
        <v>1047</v>
      </c>
    </row>
    <row r="1526" spans="1:7" x14ac:dyDescent="0.3">
      <c r="A1526">
        <v>5.3828836114588677E-48</v>
      </c>
      <c r="B1526">
        <v>0.28203215682833488</v>
      </c>
      <c r="C1526">
        <v>0.81</v>
      </c>
      <c r="D1526">
        <v>0.53200000000000003</v>
      </c>
      <c r="E1526">
        <v>9.5244742621153199E-44</v>
      </c>
      <c r="F1526" t="s">
        <v>1928</v>
      </c>
      <c r="G1526" t="s">
        <v>208</v>
      </c>
    </row>
    <row r="1527" spans="1:7" x14ac:dyDescent="0.3">
      <c r="A1527">
        <v>6.1034688430108352E-48</v>
      </c>
      <c r="B1527">
        <v>0.34190542824114162</v>
      </c>
      <c r="C1527">
        <v>0.48699999999999999</v>
      </c>
      <c r="D1527">
        <v>0.23100000000000001</v>
      </c>
      <c r="E1527">
        <v>1.0799477770823371E-43</v>
      </c>
      <c r="F1527" t="s">
        <v>1928</v>
      </c>
      <c r="G1527" t="s">
        <v>132</v>
      </c>
    </row>
    <row r="1528" spans="1:7" x14ac:dyDescent="0.3">
      <c r="A1528">
        <v>2.110766810971281E-47</v>
      </c>
      <c r="B1528">
        <v>0.3261695676887707</v>
      </c>
      <c r="C1528">
        <v>0.72499999999999998</v>
      </c>
      <c r="D1528">
        <v>0.48699999999999999</v>
      </c>
      <c r="E1528">
        <v>3.7347907953325848E-43</v>
      </c>
      <c r="F1528" t="s">
        <v>1928</v>
      </c>
      <c r="G1528" t="s">
        <v>2105</v>
      </c>
    </row>
    <row r="1529" spans="1:7" x14ac:dyDescent="0.3">
      <c r="A1529">
        <v>2.7473347176559158E-47</v>
      </c>
      <c r="B1529">
        <v>0.37076768836981377</v>
      </c>
      <c r="C1529">
        <v>0.90500000000000003</v>
      </c>
      <c r="D1529">
        <v>0.75900000000000001</v>
      </c>
      <c r="E1529">
        <v>4.8611340494203784E-43</v>
      </c>
      <c r="F1529" t="s">
        <v>1928</v>
      </c>
      <c r="G1529" t="s">
        <v>2106</v>
      </c>
    </row>
    <row r="1530" spans="1:7" x14ac:dyDescent="0.3">
      <c r="A1530">
        <v>3.0577747664489082E-47</v>
      </c>
      <c r="B1530">
        <v>0.35252996375959311</v>
      </c>
      <c r="C1530">
        <v>0.95899999999999996</v>
      </c>
      <c r="D1530">
        <v>0.83799999999999997</v>
      </c>
      <c r="E1530">
        <v>5.4104266717546967E-43</v>
      </c>
      <c r="F1530" t="s">
        <v>1928</v>
      </c>
      <c r="G1530" t="s">
        <v>623</v>
      </c>
    </row>
    <row r="1531" spans="1:7" x14ac:dyDescent="0.3">
      <c r="A1531">
        <v>3.9505962430795562E-47</v>
      </c>
      <c r="B1531">
        <v>0.25914382407775127</v>
      </c>
      <c r="C1531">
        <v>0.69699999999999995</v>
      </c>
      <c r="D1531">
        <v>0.438</v>
      </c>
      <c r="E1531">
        <v>6.9901849925049661E-43</v>
      </c>
      <c r="F1531" t="s">
        <v>1928</v>
      </c>
      <c r="G1531" t="s">
        <v>2107</v>
      </c>
    </row>
    <row r="1532" spans="1:7" x14ac:dyDescent="0.3">
      <c r="A1532">
        <v>6.7278545118783982E-47</v>
      </c>
      <c r="B1532">
        <v>0.38413731991466982</v>
      </c>
      <c r="C1532">
        <v>0.98</v>
      </c>
      <c r="D1532">
        <v>0.90100000000000002</v>
      </c>
      <c r="E1532">
        <v>1.1904265773317641E-42</v>
      </c>
      <c r="F1532" t="s">
        <v>1928</v>
      </c>
      <c r="G1532" t="s">
        <v>761</v>
      </c>
    </row>
    <row r="1533" spans="1:7" x14ac:dyDescent="0.3">
      <c r="A1533">
        <v>8.842502689413906E-47</v>
      </c>
      <c r="B1533">
        <v>0.25215612045205982</v>
      </c>
      <c r="C1533">
        <v>0.73899999999999999</v>
      </c>
      <c r="D1533">
        <v>0.46500000000000002</v>
      </c>
      <c r="E1533">
        <v>1.5645924258648961E-42</v>
      </c>
      <c r="F1533" t="s">
        <v>1928</v>
      </c>
      <c r="G1533" t="s">
        <v>2108</v>
      </c>
    </row>
    <row r="1534" spans="1:7" x14ac:dyDescent="0.3">
      <c r="A1534">
        <v>9.6348713386302968E-47</v>
      </c>
      <c r="B1534">
        <v>0.37946671727648529</v>
      </c>
      <c r="C1534">
        <v>0.83899999999999997</v>
      </c>
      <c r="D1534">
        <v>0.64900000000000002</v>
      </c>
      <c r="E1534">
        <v>1.7047941346572451E-42</v>
      </c>
      <c r="F1534" t="s">
        <v>1928</v>
      </c>
      <c r="G1534" t="s">
        <v>1081</v>
      </c>
    </row>
    <row r="1535" spans="1:7" x14ac:dyDescent="0.3">
      <c r="A1535">
        <v>1.308230506049265E-46</v>
      </c>
      <c r="B1535">
        <v>0.30993737667836668</v>
      </c>
      <c r="C1535">
        <v>0.92900000000000005</v>
      </c>
      <c r="D1535">
        <v>0.76400000000000001</v>
      </c>
      <c r="E1535">
        <v>2.31478305740357E-42</v>
      </c>
      <c r="F1535" t="s">
        <v>1928</v>
      </c>
      <c r="G1535" t="s">
        <v>1041</v>
      </c>
    </row>
    <row r="1536" spans="1:7" x14ac:dyDescent="0.3">
      <c r="A1536">
        <v>3.7229939984513924E-46</v>
      </c>
      <c r="B1536">
        <v>0.28020043418459012</v>
      </c>
      <c r="C1536">
        <v>0.89600000000000002</v>
      </c>
      <c r="D1536">
        <v>0.67100000000000004</v>
      </c>
      <c r="E1536">
        <v>6.5874655808598918E-42</v>
      </c>
      <c r="F1536" t="s">
        <v>1928</v>
      </c>
      <c r="G1536" t="s">
        <v>190</v>
      </c>
    </row>
    <row r="1537" spans="1:7" x14ac:dyDescent="0.3">
      <c r="A1537">
        <v>6.1639538405023689E-46</v>
      </c>
      <c r="B1537">
        <v>0.31321851612854068</v>
      </c>
      <c r="C1537">
        <v>0.91600000000000004</v>
      </c>
      <c r="D1537">
        <v>0.72499999999999998</v>
      </c>
      <c r="E1537">
        <v>1.090649992538489E-41</v>
      </c>
      <c r="F1537" t="s">
        <v>1928</v>
      </c>
      <c r="G1537" t="s">
        <v>1095</v>
      </c>
    </row>
    <row r="1538" spans="1:7" x14ac:dyDescent="0.3">
      <c r="A1538">
        <v>6.1734080640970654E-46</v>
      </c>
      <c r="B1538">
        <v>0.2952809720878049</v>
      </c>
      <c r="C1538">
        <v>0.997</v>
      </c>
      <c r="D1538">
        <v>0.98699999999999999</v>
      </c>
      <c r="E1538">
        <v>1.092322822861335E-41</v>
      </c>
      <c r="F1538" t="s">
        <v>1928</v>
      </c>
      <c r="G1538" t="s">
        <v>712</v>
      </c>
    </row>
    <row r="1539" spans="1:7" x14ac:dyDescent="0.3">
      <c r="A1539">
        <v>8.9058090772108135E-46</v>
      </c>
      <c r="B1539">
        <v>0.2544386152360037</v>
      </c>
      <c r="C1539">
        <v>0.61799999999999999</v>
      </c>
      <c r="D1539">
        <v>0.38</v>
      </c>
      <c r="E1539">
        <v>1.575793858121681E-41</v>
      </c>
      <c r="F1539" t="s">
        <v>1928</v>
      </c>
      <c r="G1539" t="s">
        <v>2109</v>
      </c>
    </row>
    <row r="1540" spans="1:7" x14ac:dyDescent="0.3">
      <c r="A1540">
        <v>1.069161361338037E-45</v>
      </c>
      <c r="B1540">
        <v>0.35339989262633931</v>
      </c>
      <c r="C1540">
        <v>0.75900000000000001</v>
      </c>
      <c r="D1540">
        <v>0.53600000000000003</v>
      </c>
      <c r="E1540">
        <v>1.8917741127515231E-41</v>
      </c>
      <c r="F1540" t="s">
        <v>1928</v>
      </c>
      <c r="G1540" t="s">
        <v>2110</v>
      </c>
    </row>
    <row r="1541" spans="1:7" x14ac:dyDescent="0.3">
      <c r="A1541">
        <v>1.1033990116146549E-45</v>
      </c>
      <c r="B1541">
        <v>0.25543822355646029</v>
      </c>
      <c r="C1541">
        <v>0.871</v>
      </c>
      <c r="D1541">
        <v>0.621</v>
      </c>
      <c r="E1541">
        <v>1.952354211150971E-41</v>
      </c>
      <c r="F1541" t="s">
        <v>1928</v>
      </c>
      <c r="G1541" t="s">
        <v>2111</v>
      </c>
    </row>
    <row r="1542" spans="1:7" x14ac:dyDescent="0.3">
      <c r="A1542">
        <v>1.5537594026149271E-45</v>
      </c>
      <c r="B1542">
        <v>0.29318737065687889</v>
      </c>
      <c r="C1542">
        <v>0.91900000000000004</v>
      </c>
      <c r="D1542">
        <v>0.747</v>
      </c>
      <c r="E1542">
        <v>2.7492218869868521E-41</v>
      </c>
      <c r="F1542" t="s">
        <v>1928</v>
      </c>
      <c r="G1542" t="s">
        <v>456</v>
      </c>
    </row>
    <row r="1543" spans="1:7" x14ac:dyDescent="0.3">
      <c r="A1543">
        <v>2.532131696664664E-45</v>
      </c>
      <c r="B1543">
        <v>0.26743921493474199</v>
      </c>
      <c r="C1543">
        <v>0.86499999999999999</v>
      </c>
      <c r="D1543">
        <v>0.64500000000000002</v>
      </c>
      <c r="E1543">
        <v>4.4803538240784572E-41</v>
      </c>
      <c r="F1543" t="s">
        <v>1928</v>
      </c>
      <c r="G1543" t="s">
        <v>2112</v>
      </c>
    </row>
    <row r="1544" spans="1:7" x14ac:dyDescent="0.3">
      <c r="A1544">
        <v>2.562148371256183E-45</v>
      </c>
      <c r="B1544">
        <v>0.28591892128139579</v>
      </c>
      <c r="C1544">
        <v>0.84299999999999997</v>
      </c>
      <c r="D1544">
        <v>0.63700000000000001</v>
      </c>
      <c r="E1544">
        <v>4.5334653281006899E-41</v>
      </c>
      <c r="F1544" t="s">
        <v>1928</v>
      </c>
      <c r="G1544" t="s">
        <v>769</v>
      </c>
    </row>
    <row r="1545" spans="1:7" x14ac:dyDescent="0.3">
      <c r="A1545">
        <v>3.0267660449103513E-45</v>
      </c>
      <c r="B1545">
        <v>0.27465128362868169</v>
      </c>
      <c r="C1545">
        <v>0.88600000000000001</v>
      </c>
      <c r="D1545">
        <v>0.69199999999999995</v>
      </c>
      <c r="E1545">
        <v>5.3555598398643754E-41</v>
      </c>
      <c r="F1545" t="s">
        <v>1928</v>
      </c>
      <c r="G1545" t="s">
        <v>2113</v>
      </c>
    </row>
    <row r="1546" spans="1:7" x14ac:dyDescent="0.3">
      <c r="A1546">
        <v>3.9409525221404607E-45</v>
      </c>
      <c r="B1546">
        <v>0.28672706350368582</v>
      </c>
      <c r="C1546">
        <v>0.96599999999999997</v>
      </c>
      <c r="D1546">
        <v>0.85899999999999999</v>
      </c>
      <c r="E1546">
        <v>6.9731213926753318E-41</v>
      </c>
      <c r="F1546" t="s">
        <v>1928</v>
      </c>
      <c r="G1546" t="s">
        <v>1368</v>
      </c>
    </row>
    <row r="1547" spans="1:7" x14ac:dyDescent="0.3">
      <c r="A1547">
        <v>4.3677033426513408E-45</v>
      </c>
      <c r="B1547">
        <v>0.25090966214809768</v>
      </c>
      <c r="C1547">
        <v>0.998</v>
      </c>
      <c r="D1547">
        <v>0.98299999999999998</v>
      </c>
      <c r="E1547">
        <v>7.7282142944872832E-41</v>
      </c>
      <c r="F1547" t="s">
        <v>1928</v>
      </c>
      <c r="G1547" t="s">
        <v>1848</v>
      </c>
    </row>
    <row r="1548" spans="1:7" x14ac:dyDescent="0.3">
      <c r="A1548">
        <v>4.7202639464544692E-45</v>
      </c>
      <c r="B1548">
        <v>0.35888380683491522</v>
      </c>
      <c r="C1548">
        <v>0.98299999999999998</v>
      </c>
      <c r="D1548">
        <v>0.90700000000000003</v>
      </c>
      <c r="E1548">
        <v>8.3520350268565374E-41</v>
      </c>
      <c r="F1548" t="s">
        <v>1928</v>
      </c>
      <c r="G1548" t="s">
        <v>1163</v>
      </c>
    </row>
    <row r="1549" spans="1:7" x14ac:dyDescent="0.3">
      <c r="A1549">
        <v>6.2753360861445937E-45</v>
      </c>
      <c r="B1549">
        <v>0.31451278928173337</v>
      </c>
      <c r="C1549">
        <v>0.98899999999999999</v>
      </c>
      <c r="D1549">
        <v>0.93799999999999994</v>
      </c>
      <c r="E1549">
        <v>1.110357967082424E-40</v>
      </c>
      <c r="F1549" t="s">
        <v>1928</v>
      </c>
      <c r="G1549" t="s">
        <v>1133</v>
      </c>
    </row>
    <row r="1550" spans="1:7" x14ac:dyDescent="0.3">
      <c r="A1550">
        <v>6.4304673664492864E-45</v>
      </c>
      <c r="B1550">
        <v>0.31878831003213393</v>
      </c>
      <c r="C1550">
        <v>0.85099999999999998</v>
      </c>
      <c r="D1550">
        <v>0.63800000000000001</v>
      </c>
      <c r="E1550">
        <v>1.137806895819537E-40</v>
      </c>
      <c r="F1550" t="s">
        <v>1928</v>
      </c>
      <c r="G1550" t="s">
        <v>782</v>
      </c>
    </row>
    <row r="1551" spans="1:7" x14ac:dyDescent="0.3">
      <c r="A1551">
        <v>1.5163428316781669E-44</v>
      </c>
      <c r="B1551">
        <v>0.29049603804441743</v>
      </c>
      <c r="C1551">
        <v>0.7</v>
      </c>
      <c r="D1551">
        <v>0.46800000000000003</v>
      </c>
      <c r="E1551">
        <v>2.6830170063713492E-40</v>
      </c>
      <c r="F1551" t="s">
        <v>1928</v>
      </c>
      <c r="G1551" t="s">
        <v>2114</v>
      </c>
    </row>
    <row r="1552" spans="1:7" x14ac:dyDescent="0.3">
      <c r="A1552">
        <v>2.2364298422410591E-44</v>
      </c>
      <c r="B1552">
        <v>0.32873358918615359</v>
      </c>
      <c r="C1552">
        <v>0.96199999999999997</v>
      </c>
      <c r="D1552">
        <v>0.81100000000000005</v>
      </c>
      <c r="E1552">
        <v>3.9571389628613307E-40</v>
      </c>
      <c r="F1552" t="s">
        <v>1928</v>
      </c>
      <c r="G1552" t="s">
        <v>475</v>
      </c>
    </row>
    <row r="1553" spans="1:7" x14ac:dyDescent="0.3">
      <c r="A1553">
        <v>2.6252655790688439E-44</v>
      </c>
      <c r="B1553">
        <v>0.30077276929294378</v>
      </c>
      <c r="C1553">
        <v>0.95899999999999996</v>
      </c>
      <c r="D1553">
        <v>0.87</v>
      </c>
      <c r="E1553">
        <v>4.6451449156044131E-40</v>
      </c>
      <c r="F1553" t="s">
        <v>1928</v>
      </c>
      <c r="G1553" t="s">
        <v>729</v>
      </c>
    </row>
    <row r="1554" spans="1:7" x14ac:dyDescent="0.3">
      <c r="A1554">
        <v>2.8293541415885891E-44</v>
      </c>
      <c r="B1554">
        <v>0.28480975401625402</v>
      </c>
      <c r="C1554">
        <v>1</v>
      </c>
      <c r="D1554">
        <v>0.999</v>
      </c>
      <c r="E1554">
        <v>5.0062592181268483E-40</v>
      </c>
      <c r="F1554" t="s">
        <v>1928</v>
      </c>
      <c r="G1554" t="s">
        <v>563</v>
      </c>
    </row>
    <row r="1555" spans="1:7" x14ac:dyDescent="0.3">
      <c r="A1555">
        <v>3.1076075124442131E-44</v>
      </c>
      <c r="B1555">
        <v>0.29923745688289222</v>
      </c>
      <c r="C1555">
        <v>0.92600000000000005</v>
      </c>
      <c r="D1555">
        <v>0.81399999999999995</v>
      </c>
      <c r="E1555">
        <v>5.4986007325187903E-40</v>
      </c>
      <c r="F1555" t="s">
        <v>1928</v>
      </c>
      <c r="G1555" t="s">
        <v>2115</v>
      </c>
    </row>
    <row r="1556" spans="1:7" x14ac:dyDescent="0.3">
      <c r="A1556">
        <v>6.042740202638831E-44</v>
      </c>
      <c r="B1556">
        <v>0.40137500079757599</v>
      </c>
      <c r="C1556">
        <v>1</v>
      </c>
      <c r="D1556">
        <v>1</v>
      </c>
      <c r="E1556">
        <v>1.069202451454915E-39</v>
      </c>
      <c r="F1556" t="s">
        <v>1928</v>
      </c>
      <c r="G1556" t="s">
        <v>1810</v>
      </c>
    </row>
    <row r="1557" spans="1:7" x14ac:dyDescent="0.3">
      <c r="A1557">
        <v>6.1881064699868584E-44</v>
      </c>
      <c r="B1557">
        <v>0.32191082673215821</v>
      </c>
      <c r="C1557">
        <v>0.92300000000000004</v>
      </c>
      <c r="D1557">
        <v>0.78400000000000003</v>
      </c>
      <c r="E1557">
        <v>1.094923558799475E-39</v>
      </c>
      <c r="F1557" t="s">
        <v>1928</v>
      </c>
      <c r="G1557" t="s">
        <v>1089</v>
      </c>
    </row>
    <row r="1558" spans="1:7" x14ac:dyDescent="0.3">
      <c r="A1558">
        <v>1.06165268681531E-43</v>
      </c>
      <c r="B1558">
        <v>0.25355994093367767</v>
      </c>
      <c r="C1558">
        <v>0.81399999999999995</v>
      </c>
      <c r="D1558">
        <v>0.57399999999999995</v>
      </c>
      <c r="E1558">
        <v>1.8784882640510099E-39</v>
      </c>
      <c r="F1558" t="s">
        <v>1928</v>
      </c>
      <c r="G1558" t="s">
        <v>1251</v>
      </c>
    </row>
    <row r="1559" spans="1:7" x14ac:dyDescent="0.3">
      <c r="A1559">
        <v>2.6842533743332791E-43</v>
      </c>
      <c r="B1559">
        <v>0.29367106735502591</v>
      </c>
      <c r="C1559">
        <v>0.85299999999999998</v>
      </c>
      <c r="D1559">
        <v>0.65500000000000003</v>
      </c>
      <c r="E1559">
        <v>4.7495179205453031E-39</v>
      </c>
      <c r="F1559" t="s">
        <v>1928</v>
      </c>
      <c r="G1559" t="s">
        <v>2116</v>
      </c>
    </row>
    <row r="1560" spans="1:7" x14ac:dyDescent="0.3">
      <c r="A1560">
        <v>2.8794492360942522E-43</v>
      </c>
      <c r="B1560">
        <v>0.25433792511166431</v>
      </c>
      <c r="C1560">
        <v>0.73</v>
      </c>
      <c r="D1560">
        <v>0.46800000000000003</v>
      </c>
      <c r="E1560">
        <v>5.0948974783451703E-39</v>
      </c>
      <c r="F1560" t="s">
        <v>1928</v>
      </c>
      <c r="G1560" t="s">
        <v>2117</v>
      </c>
    </row>
    <row r="1561" spans="1:7" x14ac:dyDescent="0.3">
      <c r="A1561">
        <v>7.2378328140172878E-43</v>
      </c>
      <c r="B1561">
        <v>0.28194189191869418</v>
      </c>
      <c r="C1561">
        <v>0.98599999999999999</v>
      </c>
      <c r="D1561">
        <v>0.57599999999999996</v>
      </c>
      <c r="E1561">
        <v>1.2806621381122191E-38</v>
      </c>
      <c r="F1561" t="s">
        <v>1928</v>
      </c>
      <c r="G1561" t="s">
        <v>1400</v>
      </c>
    </row>
    <row r="1562" spans="1:7" x14ac:dyDescent="0.3">
      <c r="A1562">
        <v>1.102207549166828E-42</v>
      </c>
      <c r="B1562">
        <v>0.37639615728921177</v>
      </c>
      <c r="C1562">
        <v>0.96</v>
      </c>
      <c r="D1562">
        <v>0.88500000000000001</v>
      </c>
      <c r="E1562">
        <v>1.950246037495786E-38</v>
      </c>
      <c r="F1562" t="s">
        <v>1928</v>
      </c>
      <c r="G1562" t="s">
        <v>95</v>
      </c>
    </row>
    <row r="1563" spans="1:7" x14ac:dyDescent="0.3">
      <c r="A1563">
        <v>1.4600926032150209E-42</v>
      </c>
      <c r="B1563">
        <v>0.29679886137059369</v>
      </c>
      <c r="C1563">
        <v>0.79300000000000004</v>
      </c>
      <c r="D1563">
        <v>0.53900000000000003</v>
      </c>
      <c r="E1563">
        <v>2.5834878521286572E-38</v>
      </c>
      <c r="F1563" t="s">
        <v>1928</v>
      </c>
      <c r="G1563" t="s">
        <v>1814</v>
      </c>
    </row>
    <row r="1564" spans="1:7" x14ac:dyDescent="0.3">
      <c r="A1564">
        <v>2.839895195249185E-42</v>
      </c>
      <c r="B1564">
        <v>0.26406865922295603</v>
      </c>
      <c r="C1564">
        <v>0.57799999999999996</v>
      </c>
      <c r="D1564">
        <v>0.33600000000000002</v>
      </c>
      <c r="E1564">
        <v>5.0249105584739079E-38</v>
      </c>
      <c r="F1564" t="s">
        <v>1928</v>
      </c>
      <c r="G1564" t="s">
        <v>1303</v>
      </c>
    </row>
    <row r="1565" spans="1:7" x14ac:dyDescent="0.3">
      <c r="A1565">
        <v>4.1793804148989333E-42</v>
      </c>
      <c r="B1565">
        <v>0.3256594330405983</v>
      </c>
      <c r="C1565">
        <v>0.93100000000000005</v>
      </c>
      <c r="D1565">
        <v>0.78</v>
      </c>
      <c r="E1565">
        <v>7.3949957061221712E-38</v>
      </c>
      <c r="F1565" t="s">
        <v>1928</v>
      </c>
      <c r="G1565" t="s">
        <v>2118</v>
      </c>
    </row>
    <row r="1566" spans="1:7" x14ac:dyDescent="0.3">
      <c r="A1566">
        <v>4.8860220237539147E-42</v>
      </c>
      <c r="B1566">
        <v>0.35294390089254662</v>
      </c>
      <c r="C1566">
        <v>0.98</v>
      </c>
      <c r="D1566">
        <v>0.86699999999999999</v>
      </c>
      <c r="E1566">
        <v>8.6453273688301778E-38</v>
      </c>
      <c r="F1566" t="s">
        <v>1928</v>
      </c>
      <c r="G1566" t="s">
        <v>2119</v>
      </c>
    </row>
    <row r="1567" spans="1:7" x14ac:dyDescent="0.3">
      <c r="A1567">
        <v>9.8862476245379614E-42</v>
      </c>
      <c r="B1567">
        <v>0.27799057410700861</v>
      </c>
      <c r="C1567">
        <v>0.89700000000000002</v>
      </c>
      <c r="D1567">
        <v>0.70399999999999996</v>
      </c>
      <c r="E1567">
        <v>1.749272654685747E-37</v>
      </c>
      <c r="F1567" t="s">
        <v>1928</v>
      </c>
      <c r="G1567" t="s">
        <v>1045</v>
      </c>
    </row>
    <row r="1568" spans="1:7" x14ac:dyDescent="0.3">
      <c r="A1568">
        <v>1.073669321670147E-41</v>
      </c>
      <c r="B1568">
        <v>0.27083992176722599</v>
      </c>
      <c r="C1568">
        <v>0.78600000000000003</v>
      </c>
      <c r="D1568">
        <v>0.52800000000000002</v>
      </c>
      <c r="E1568">
        <v>1.899750497763159E-37</v>
      </c>
      <c r="F1568" t="s">
        <v>1928</v>
      </c>
      <c r="G1568" t="s">
        <v>1346</v>
      </c>
    </row>
    <row r="1569" spans="1:7" x14ac:dyDescent="0.3">
      <c r="A1569">
        <v>1.0880377133518981E-41</v>
      </c>
      <c r="B1569">
        <v>0.25310968076339951</v>
      </c>
      <c r="C1569">
        <v>0.83699999999999997</v>
      </c>
      <c r="D1569">
        <v>0.60099999999999998</v>
      </c>
      <c r="E1569">
        <v>1.9251739300048492E-37</v>
      </c>
      <c r="F1569" t="s">
        <v>1928</v>
      </c>
      <c r="G1569" t="s">
        <v>2120</v>
      </c>
    </row>
    <row r="1570" spans="1:7" x14ac:dyDescent="0.3">
      <c r="A1570">
        <v>1.9684507921600961E-41</v>
      </c>
      <c r="B1570">
        <v>0.51427822471925522</v>
      </c>
      <c r="C1570">
        <v>0.98899999999999999</v>
      </c>
      <c r="D1570">
        <v>0.89200000000000002</v>
      </c>
      <c r="E1570">
        <v>3.4829768316480728E-37</v>
      </c>
      <c r="F1570" t="s">
        <v>1928</v>
      </c>
      <c r="G1570" t="s">
        <v>726</v>
      </c>
    </row>
    <row r="1571" spans="1:7" x14ac:dyDescent="0.3">
      <c r="A1571">
        <v>2.405347466884779E-41</v>
      </c>
      <c r="B1571">
        <v>0.34596455317605779</v>
      </c>
      <c r="C1571">
        <v>0.998</v>
      </c>
      <c r="D1571">
        <v>0.97399999999999998</v>
      </c>
      <c r="E1571">
        <v>4.2560218079059279E-37</v>
      </c>
      <c r="F1571" t="s">
        <v>1928</v>
      </c>
      <c r="G1571" t="s">
        <v>1100</v>
      </c>
    </row>
    <row r="1572" spans="1:7" x14ac:dyDescent="0.3">
      <c r="A1572">
        <v>2.523336722524865E-41</v>
      </c>
      <c r="B1572">
        <v>0.34524536458095922</v>
      </c>
      <c r="C1572">
        <v>0.52500000000000002</v>
      </c>
      <c r="D1572">
        <v>0.28499999999999998</v>
      </c>
      <c r="E1572">
        <v>4.4647919968354974E-37</v>
      </c>
      <c r="F1572" t="s">
        <v>1928</v>
      </c>
      <c r="G1572" t="s">
        <v>106</v>
      </c>
    </row>
    <row r="1573" spans="1:7" x14ac:dyDescent="0.3">
      <c r="A1573">
        <v>3.87058272629922E-41</v>
      </c>
      <c r="B1573">
        <v>0.48845514783965482</v>
      </c>
      <c r="C1573">
        <v>0.85899999999999999</v>
      </c>
      <c r="D1573">
        <v>0.66600000000000004</v>
      </c>
      <c r="E1573">
        <v>6.8486090759138403E-37</v>
      </c>
      <c r="F1573" t="s">
        <v>1928</v>
      </c>
      <c r="G1573" t="s">
        <v>202</v>
      </c>
    </row>
    <row r="1574" spans="1:7" x14ac:dyDescent="0.3">
      <c r="A1574">
        <v>3.8994846148137939E-41</v>
      </c>
      <c r="B1574">
        <v>0.2571920447482855</v>
      </c>
      <c r="C1574">
        <v>0.92</v>
      </c>
      <c r="D1574">
        <v>0.71399999999999997</v>
      </c>
      <c r="E1574">
        <v>6.8997480774515277E-37</v>
      </c>
      <c r="F1574" t="s">
        <v>1928</v>
      </c>
      <c r="G1574" t="s">
        <v>2121</v>
      </c>
    </row>
    <row r="1575" spans="1:7" x14ac:dyDescent="0.3">
      <c r="A1575">
        <v>5.5802543800376765E-41</v>
      </c>
      <c r="B1575">
        <v>0.26035537516188101</v>
      </c>
      <c r="C1575">
        <v>0.80200000000000005</v>
      </c>
      <c r="D1575">
        <v>0.56399999999999995</v>
      </c>
      <c r="E1575">
        <v>9.873702100038664E-37</v>
      </c>
      <c r="F1575" t="s">
        <v>1928</v>
      </c>
      <c r="G1575" t="s">
        <v>2122</v>
      </c>
    </row>
    <row r="1576" spans="1:7" x14ac:dyDescent="0.3">
      <c r="A1576">
        <v>1.072794755370275E-40</v>
      </c>
      <c r="B1576">
        <v>0.28241949436576219</v>
      </c>
      <c r="C1576">
        <v>0.82199999999999995</v>
      </c>
      <c r="D1576">
        <v>0.57399999999999995</v>
      </c>
      <c r="E1576">
        <v>1.8982030401521649E-36</v>
      </c>
      <c r="F1576" t="s">
        <v>1928</v>
      </c>
      <c r="G1576" t="s">
        <v>915</v>
      </c>
    </row>
    <row r="1577" spans="1:7" x14ac:dyDescent="0.3">
      <c r="A1577">
        <v>4.10645050440992E-40</v>
      </c>
      <c r="B1577">
        <v>0.41149052961052651</v>
      </c>
      <c r="C1577">
        <v>0.995</v>
      </c>
      <c r="D1577">
        <v>0.97799999999999998</v>
      </c>
      <c r="E1577">
        <v>7.2659535225029124E-36</v>
      </c>
      <c r="F1577" t="s">
        <v>1928</v>
      </c>
      <c r="G1577" t="s">
        <v>2123</v>
      </c>
    </row>
    <row r="1578" spans="1:7" x14ac:dyDescent="0.3">
      <c r="A1578">
        <v>6.7258531149097602E-40</v>
      </c>
      <c r="B1578">
        <v>0.29700941829864158</v>
      </c>
      <c r="C1578">
        <v>0.98299999999999998</v>
      </c>
      <c r="D1578">
        <v>0.94899999999999995</v>
      </c>
      <c r="E1578">
        <v>1.190072450152133E-35</v>
      </c>
      <c r="F1578" t="s">
        <v>1928</v>
      </c>
      <c r="G1578" t="s">
        <v>2124</v>
      </c>
    </row>
    <row r="1579" spans="1:7" x14ac:dyDescent="0.3">
      <c r="A1579">
        <v>1.243536438440994E-39</v>
      </c>
      <c r="B1579">
        <v>0.27433967859611369</v>
      </c>
      <c r="C1579">
        <v>0.78200000000000003</v>
      </c>
      <c r="D1579">
        <v>0.56699999999999995</v>
      </c>
      <c r="E1579">
        <v>2.200313374177495E-35</v>
      </c>
      <c r="F1579" t="s">
        <v>1928</v>
      </c>
      <c r="G1579" t="s">
        <v>2125</v>
      </c>
    </row>
    <row r="1580" spans="1:7" x14ac:dyDescent="0.3">
      <c r="A1580">
        <v>1.5745382461012851E-39</v>
      </c>
      <c r="B1580">
        <v>0.25078337643675802</v>
      </c>
      <c r="C1580">
        <v>0.77300000000000002</v>
      </c>
      <c r="D1580">
        <v>0.52900000000000003</v>
      </c>
      <c r="E1580">
        <v>2.7859879726516151E-35</v>
      </c>
      <c r="F1580" t="s">
        <v>1928</v>
      </c>
      <c r="G1580" t="s">
        <v>2126</v>
      </c>
    </row>
    <row r="1581" spans="1:7" x14ac:dyDescent="0.3">
      <c r="A1581">
        <v>2.120875402037221E-39</v>
      </c>
      <c r="B1581">
        <v>0.33639927230960709</v>
      </c>
      <c r="C1581">
        <v>0.81299999999999994</v>
      </c>
      <c r="D1581">
        <v>0.626</v>
      </c>
      <c r="E1581">
        <v>3.7526769363646579E-35</v>
      </c>
      <c r="F1581" t="s">
        <v>1928</v>
      </c>
      <c r="G1581" t="s">
        <v>2127</v>
      </c>
    </row>
    <row r="1582" spans="1:7" x14ac:dyDescent="0.3">
      <c r="A1582">
        <v>4.2993380018207219E-39</v>
      </c>
      <c r="B1582">
        <v>0.30857929417547331</v>
      </c>
      <c r="C1582">
        <v>0.96</v>
      </c>
      <c r="D1582">
        <v>0.82899999999999996</v>
      </c>
      <c r="E1582">
        <v>7.6072486604215848E-35</v>
      </c>
      <c r="F1582" t="s">
        <v>1928</v>
      </c>
      <c r="G1582" t="s">
        <v>860</v>
      </c>
    </row>
    <row r="1583" spans="1:7" x14ac:dyDescent="0.3">
      <c r="A1583">
        <v>6.1550796472323848E-39</v>
      </c>
      <c r="B1583">
        <v>0.27566814967209829</v>
      </c>
      <c r="C1583">
        <v>0.69399999999999995</v>
      </c>
      <c r="D1583">
        <v>0.47899999999999998</v>
      </c>
      <c r="E1583">
        <v>1.089079792781298E-34</v>
      </c>
      <c r="F1583" t="s">
        <v>1928</v>
      </c>
      <c r="G1583" t="s">
        <v>1033</v>
      </c>
    </row>
    <row r="1584" spans="1:7" x14ac:dyDescent="0.3">
      <c r="A1584">
        <v>9.9624712429129074E-39</v>
      </c>
      <c r="B1584">
        <v>0.26150985978403662</v>
      </c>
      <c r="C1584">
        <v>0.998</v>
      </c>
      <c r="D1584">
        <v>0.97799999999999998</v>
      </c>
      <c r="E1584">
        <v>1.76275966172101E-34</v>
      </c>
      <c r="F1584" t="s">
        <v>1928</v>
      </c>
      <c r="G1584" t="s">
        <v>1313</v>
      </c>
    </row>
    <row r="1585" spans="1:7" x14ac:dyDescent="0.3">
      <c r="A1585">
        <v>1.3921626949632711E-38</v>
      </c>
      <c r="B1585">
        <v>0.31457097970045939</v>
      </c>
      <c r="C1585">
        <v>0.93100000000000005</v>
      </c>
      <c r="D1585">
        <v>0.74199999999999999</v>
      </c>
      <c r="E1585">
        <v>2.4632926724680119E-34</v>
      </c>
      <c r="F1585" t="s">
        <v>1928</v>
      </c>
      <c r="G1585" t="s">
        <v>595</v>
      </c>
    </row>
    <row r="1586" spans="1:7" x14ac:dyDescent="0.3">
      <c r="A1586">
        <v>1.5177651047996609E-38</v>
      </c>
      <c r="B1586">
        <v>0.2799388909284859</v>
      </c>
      <c r="C1586">
        <v>0.98799999999999999</v>
      </c>
      <c r="D1586">
        <v>0.92200000000000004</v>
      </c>
      <c r="E1586">
        <v>2.6855335764325189E-34</v>
      </c>
      <c r="F1586" t="s">
        <v>1928</v>
      </c>
      <c r="G1586" t="s">
        <v>487</v>
      </c>
    </row>
    <row r="1587" spans="1:7" x14ac:dyDescent="0.3">
      <c r="A1587">
        <v>2.041735669286447E-38</v>
      </c>
      <c r="B1587">
        <v>0.25210384759168358</v>
      </c>
      <c r="C1587">
        <v>0.92900000000000005</v>
      </c>
      <c r="D1587">
        <v>0.77800000000000002</v>
      </c>
      <c r="E1587">
        <v>3.6126470932354399E-34</v>
      </c>
      <c r="F1587" t="s">
        <v>1928</v>
      </c>
      <c r="G1587" t="s">
        <v>1241</v>
      </c>
    </row>
    <row r="1588" spans="1:7" x14ac:dyDescent="0.3">
      <c r="A1588">
        <v>2.3619299538857203E-38</v>
      </c>
      <c r="B1588">
        <v>0.27304201016169599</v>
      </c>
      <c r="C1588">
        <v>0.91400000000000003</v>
      </c>
      <c r="D1588">
        <v>0.745</v>
      </c>
      <c r="E1588">
        <v>4.1791988604053944E-34</v>
      </c>
      <c r="F1588" t="s">
        <v>1928</v>
      </c>
      <c r="G1588" t="s">
        <v>513</v>
      </c>
    </row>
    <row r="1589" spans="1:7" x14ac:dyDescent="0.3">
      <c r="A1589">
        <v>7.9433681583344957E-38</v>
      </c>
      <c r="B1589">
        <v>0.26072895959251918</v>
      </c>
      <c r="C1589">
        <v>0.89600000000000002</v>
      </c>
      <c r="D1589">
        <v>0.74</v>
      </c>
      <c r="E1589">
        <v>1.4054995619357059E-33</v>
      </c>
      <c r="F1589" t="s">
        <v>1928</v>
      </c>
      <c r="G1589" t="s">
        <v>1111</v>
      </c>
    </row>
    <row r="1590" spans="1:7" x14ac:dyDescent="0.3">
      <c r="A1590">
        <v>1.034295112325404E-37</v>
      </c>
      <c r="B1590">
        <v>0.25108656910647359</v>
      </c>
      <c r="C1590">
        <v>0.77600000000000002</v>
      </c>
      <c r="D1590">
        <v>0.55100000000000005</v>
      </c>
      <c r="E1590">
        <v>1.8300817717485691E-33</v>
      </c>
      <c r="F1590" t="s">
        <v>1928</v>
      </c>
      <c r="G1590" t="s">
        <v>1023</v>
      </c>
    </row>
    <row r="1591" spans="1:7" x14ac:dyDescent="0.3">
      <c r="A1591">
        <v>6.6082413339437048E-37</v>
      </c>
      <c r="B1591">
        <v>0.29086484655298572</v>
      </c>
      <c r="C1591">
        <v>0.879</v>
      </c>
      <c r="D1591">
        <v>0.72299999999999998</v>
      </c>
      <c r="E1591">
        <v>1.169262221627999E-32</v>
      </c>
      <c r="F1591" t="s">
        <v>1928</v>
      </c>
      <c r="G1591" t="s">
        <v>198</v>
      </c>
    </row>
    <row r="1592" spans="1:7" x14ac:dyDescent="0.3">
      <c r="A1592">
        <v>7.1834018416850618E-37</v>
      </c>
      <c r="B1592">
        <v>0.47269971583171583</v>
      </c>
      <c r="C1592">
        <v>0.57799999999999996</v>
      </c>
      <c r="D1592">
        <v>0.377</v>
      </c>
      <c r="E1592">
        <v>1.271031121867755E-32</v>
      </c>
      <c r="F1592" t="s">
        <v>1928</v>
      </c>
      <c r="G1592" t="s">
        <v>2128</v>
      </c>
    </row>
    <row r="1593" spans="1:7" x14ac:dyDescent="0.3">
      <c r="A1593">
        <v>1.6073078399310149E-36</v>
      </c>
      <c r="B1593">
        <v>0.56521221055764892</v>
      </c>
      <c r="C1593">
        <v>0.79600000000000004</v>
      </c>
      <c r="D1593">
        <v>0.63900000000000001</v>
      </c>
      <c r="E1593">
        <v>2.8439704919739392E-32</v>
      </c>
      <c r="F1593" t="s">
        <v>1928</v>
      </c>
      <c r="G1593" t="s">
        <v>2129</v>
      </c>
    </row>
    <row r="1594" spans="1:7" x14ac:dyDescent="0.3">
      <c r="A1594">
        <v>5.5545092204356742E-36</v>
      </c>
      <c r="B1594">
        <v>0.28322387043964531</v>
      </c>
      <c r="C1594">
        <v>0.997</v>
      </c>
      <c r="D1594">
        <v>0.96599999999999997</v>
      </c>
      <c r="E1594">
        <v>9.828148614638882E-32</v>
      </c>
      <c r="F1594" t="s">
        <v>1928</v>
      </c>
      <c r="G1594" t="s">
        <v>1430</v>
      </c>
    </row>
    <row r="1595" spans="1:7" x14ac:dyDescent="0.3">
      <c r="A1595">
        <v>1.7884003986772721E-35</v>
      </c>
      <c r="B1595">
        <v>0.31816180068228372</v>
      </c>
      <c r="C1595">
        <v>0.82199999999999995</v>
      </c>
      <c r="D1595">
        <v>0.59899999999999998</v>
      </c>
      <c r="E1595">
        <v>3.1643956654195652E-31</v>
      </c>
      <c r="F1595" t="s">
        <v>1928</v>
      </c>
      <c r="G1595" t="s">
        <v>454</v>
      </c>
    </row>
    <row r="1596" spans="1:7" x14ac:dyDescent="0.3">
      <c r="A1596">
        <v>2.9180188972680502E-35</v>
      </c>
      <c r="B1596">
        <v>0.41070638097718232</v>
      </c>
      <c r="C1596">
        <v>0.79900000000000004</v>
      </c>
      <c r="D1596">
        <v>0.51800000000000002</v>
      </c>
      <c r="E1596">
        <v>5.1631426368260872E-31</v>
      </c>
      <c r="F1596" t="s">
        <v>1928</v>
      </c>
      <c r="G1596" t="s">
        <v>69</v>
      </c>
    </row>
    <row r="1597" spans="1:7" x14ac:dyDescent="0.3">
      <c r="A1597">
        <v>8.280607077046129E-35</v>
      </c>
      <c r="B1597">
        <v>0.25085908943577828</v>
      </c>
      <c r="C1597">
        <v>0.75</v>
      </c>
      <c r="D1597">
        <v>0.53600000000000003</v>
      </c>
      <c r="E1597">
        <v>1.465170616212542E-30</v>
      </c>
      <c r="F1597" t="s">
        <v>1928</v>
      </c>
      <c r="G1597" t="s">
        <v>1236</v>
      </c>
    </row>
    <row r="1598" spans="1:7" x14ac:dyDescent="0.3">
      <c r="A1598">
        <v>1.27461661584562E-34</v>
      </c>
      <c r="B1598">
        <v>0.25817408087774968</v>
      </c>
      <c r="C1598">
        <v>1</v>
      </c>
      <c r="D1598">
        <v>0.96799999999999997</v>
      </c>
      <c r="E1598">
        <v>2.2553066400772411E-30</v>
      </c>
      <c r="F1598" t="s">
        <v>1928</v>
      </c>
      <c r="G1598" t="s">
        <v>665</v>
      </c>
    </row>
    <row r="1599" spans="1:7" x14ac:dyDescent="0.3">
      <c r="A1599">
        <v>5.3779589593078839E-33</v>
      </c>
      <c r="B1599">
        <v>0.30696297135748968</v>
      </c>
      <c r="C1599">
        <v>0.97099999999999997</v>
      </c>
      <c r="D1599">
        <v>0.871</v>
      </c>
      <c r="E1599">
        <v>9.5157605825993693E-29</v>
      </c>
      <c r="F1599" t="s">
        <v>1928</v>
      </c>
      <c r="G1599" t="s">
        <v>478</v>
      </c>
    </row>
    <row r="1600" spans="1:7" x14ac:dyDescent="0.3">
      <c r="A1600">
        <v>7.7735002870637114E-33</v>
      </c>
      <c r="B1600">
        <v>0.30323295632218089</v>
      </c>
      <c r="C1600">
        <v>0.56699999999999995</v>
      </c>
      <c r="D1600">
        <v>0.36199999999999999</v>
      </c>
      <c r="E1600">
        <v>1.3754431407930529E-28</v>
      </c>
      <c r="F1600" t="s">
        <v>1928</v>
      </c>
      <c r="G1600" t="s">
        <v>2130</v>
      </c>
    </row>
    <row r="1601" spans="1:7" x14ac:dyDescent="0.3">
      <c r="A1601">
        <v>4.325174942653589E-32</v>
      </c>
      <c r="B1601">
        <v>0.3434186507827246</v>
      </c>
      <c r="C1601">
        <v>0.16300000000000001</v>
      </c>
      <c r="D1601">
        <v>0.05</v>
      </c>
      <c r="E1601">
        <v>7.6529645435312614E-28</v>
      </c>
      <c r="F1601" t="s">
        <v>1928</v>
      </c>
      <c r="G1601" t="s">
        <v>2131</v>
      </c>
    </row>
    <row r="1602" spans="1:7" x14ac:dyDescent="0.3">
      <c r="A1602">
        <v>8.6802317895999584E-32</v>
      </c>
      <c r="B1602">
        <v>0.25584542667969518</v>
      </c>
      <c r="C1602">
        <v>0.99199999999999999</v>
      </c>
      <c r="D1602">
        <v>0.94199999999999995</v>
      </c>
      <c r="E1602">
        <v>1.5358802128518169E-27</v>
      </c>
      <c r="F1602" t="s">
        <v>1928</v>
      </c>
      <c r="G1602" t="s">
        <v>578</v>
      </c>
    </row>
    <row r="1603" spans="1:7" x14ac:dyDescent="0.3">
      <c r="A1603">
        <v>4.2412191479010144E-31</v>
      </c>
      <c r="B1603">
        <v>0.25598878035026501</v>
      </c>
      <c r="C1603">
        <v>0.92200000000000004</v>
      </c>
      <c r="D1603">
        <v>0.81</v>
      </c>
      <c r="E1603">
        <v>7.5044131602960552E-27</v>
      </c>
      <c r="F1603" t="s">
        <v>1928</v>
      </c>
      <c r="G1603" t="s">
        <v>1891</v>
      </c>
    </row>
    <row r="1604" spans="1:7" x14ac:dyDescent="0.3">
      <c r="A1604">
        <v>7.6163183281796103E-31</v>
      </c>
      <c r="B1604">
        <v>0.3698808412118666</v>
      </c>
      <c r="C1604">
        <v>0.91700000000000004</v>
      </c>
      <c r="D1604">
        <v>0.8</v>
      </c>
      <c r="E1604">
        <v>1.3476313649881E-26</v>
      </c>
      <c r="F1604" t="s">
        <v>1928</v>
      </c>
      <c r="G1604" t="s">
        <v>570</v>
      </c>
    </row>
    <row r="1605" spans="1:7" x14ac:dyDescent="0.3">
      <c r="A1605">
        <v>3.8891194164955642E-30</v>
      </c>
      <c r="B1605">
        <v>0.28255039509587521</v>
      </c>
      <c r="C1605">
        <v>0.88600000000000001</v>
      </c>
      <c r="D1605">
        <v>0.74099999999999999</v>
      </c>
      <c r="E1605">
        <v>6.8814078955472513E-26</v>
      </c>
      <c r="F1605" t="s">
        <v>1928</v>
      </c>
      <c r="G1605" t="s">
        <v>439</v>
      </c>
    </row>
    <row r="1606" spans="1:7" x14ac:dyDescent="0.3">
      <c r="A1606">
        <v>4.8339121904618652E-29</v>
      </c>
      <c r="B1606">
        <v>0.25601739563287512</v>
      </c>
      <c r="C1606">
        <v>0.95499999999999996</v>
      </c>
      <c r="D1606">
        <v>0.85299999999999998</v>
      </c>
      <c r="E1606">
        <v>8.5531242298032244E-25</v>
      </c>
      <c r="F1606" t="s">
        <v>1928</v>
      </c>
      <c r="G1606" t="s">
        <v>2132</v>
      </c>
    </row>
    <row r="1607" spans="1:7" x14ac:dyDescent="0.3">
      <c r="A1607">
        <v>1.540293867292243E-27</v>
      </c>
      <c r="B1607">
        <v>0.39533656258385658</v>
      </c>
      <c r="C1607">
        <v>0.23</v>
      </c>
      <c r="D1607">
        <v>9.4E-2</v>
      </c>
      <c r="E1607">
        <v>2.7253959687868951E-23</v>
      </c>
      <c r="F1607" t="s">
        <v>1928</v>
      </c>
      <c r="G1607" t="s">
        <v>1332</v>
      </c>
    </row>
    <row r="1608" spans="1:7" x14ac:dyDescent="0.3">
      <c r="A1608">
        <v>1.16598398673373E-26</v>
      </c>
      <c r="B1608">
        <v>0.2855686790431089</v>
      </c>
      <c r="C1608">
        <v>1</v>
      </c>
      <c r="D1608">
        <v>0.95899999999999996</v>
      </c>
      <c r="E1608">
        <v>2.063092066126662E-22</v>
      </c>
      <c r="F1608" t="s">
        <v>1928</v>
      </c>
      <c r="G1608" t="s">
        <v>533</v>
      </c>
    </row>
    <row r="1609" spans="1:7" x14ac:dyDescent="0.3">
      <c r="A1609">
        <v>2.6599554386258272E-25</v>
      </c>
      <c r="B1609">
        <v>0.25284158960663472</v>
      </c>
      <c r="C1609">
        <v>0.998</v>
      </c>
      <c r="D1609">
        <v>0.97299999999999998</v>
      </c>
      <c r="E1609">
        <v>4.7065251531045377E-21</v>
      </c>
      <c r="F1609" t="s">
        <v>1928</v>
      </c>
      <c r="G1609" t="s">
        <v>537</v>
      </c>
    </row>
    <row r="1610" spans="1:7" x14ac:dyDescent="0.3">
      <c r="A1610">
        <v>1.579599025436555E-24</v>
      </c>
      <c r="B1610">
        <v>0.30974844885439762</v>
      </c>
      <c r="C1610">
        <v>0.78800000000000003</v>
      </c>
      <c r="D1610">
        <v>0.56100000000000005</v>
      </c>
      <c r="E1610">
        <v>2.7949425156074409E-20</v>
      </c>
      <c r="F1610" t="s">
        <v>1928</v>
      </c>
      <c r="G1610" t="s">
        <v>24</v>
      </c>
    </row>
    <row r="1611" spans="1:7" x14ac:dyDescent="0.3">
      <c r="A1611">
        <v>4.1986991060771233E-24</v>
      </c>
      <c r="B1611">
        <v>0.55211349229306728</v>
      </c>
      <c r="C1611">
        <v>0.499</v>
      </c>
      <c r="D1611">
        <v>0.309</v>
      </c>
      <c r="E1611">
        <v>7.4291781982928616E-20</v>
      </c>
      <c r="F1611" t="s">
        <v>1928</v>
      </c>
      <c r="G1611" t="s">
        <v>796</v>
      </c>
    </row>
    <row r="1612" spans="1:7" x14ac:dyDescent="0.3">
      <c r="A1612">
        <v>1.259645582608442E-23</v>
      </c>
      <c r="B1612">
        <v>0.71069495415343786</v>
      </c>
      <c r="C1612">
        <v>0.86899999999999999</v>
      </c>
      <c r="D1612">
        <v>0.753</v>
      </c>
      <c r="E1612">
        <v>2.2288168938673782E-19</v>
      </c>
      <c r="F1612" t="s">
        <v>1928</v>
      </c>
      <c r="G1612" t="s">
        <v>1180</v>
      </c>
    </row>
    <row r="1613" spans="1:7" x14ac:dyDescent="0.3">
      <c r="A1613">
        <v>9.981144269517411E-20</v>
      </c>
      <c r="B1613">
        <v>0.4040793875005213</v>
      </c>
      <c r="C1613">
        <v>0.997</v>
      </c>
      <c r="D1613">
        <v>0.98799999999999999</v>
      </c>
      <c r="E1613">
        <v>1.7660636670484109E-15</v>
      </c>
      <c r="F1613" t="s">
        <v>1928</v>
      </c>
      <c r="G1613" t="s">
        <v>594</v>
      </c>
    </row>
    <row r="1614" spans="1:7" x14ac:dyDescent="0.3">
      <c r="A1614">
        <v>5.2936752948533869E-18</v>
      </c>
      <c r="B1614">
        <v>0.44389957056398283</v>
      </c>
      <c r="C1614">
        <v>0.99099999999999999</v>
      </c>
      <c r="D1614">
        <v>0.95299999999999996</v>
      </c>
      <c r="E1614">
        <v>9.3666290667135823E-14</v>
      </c>
      <c r="F1614" t="s">
        <v>1928</v>
      </c>
      <c r="G1614" t="s">
        <v>22</v>
      </c>
    </row>
    <row r="1615" spans="1:7" x14ac:dyDescent="0.3">
      <c r="A1615">
        <v>1.1389212116236719E-14</v>
      </c>
      <c r="B1615">
        <v>0.25490609865948899</v>
      </c>
      <c r="C1615">
        <v>0.35</v>
      </c>
      <c r="D1615">
        <v>0.222</v>
      </c>
      <c r="E1615">
        <v>2.015207191846925E-10</v>
      </c>
      <c r="F1615" t="s">
        <v>1928</v>
      </c>
      <c r="G1615" t="s">
        <v>845</v>
      </c>
    </row>
    <row r="1616" spans="1:7" x14ac:dyDescent="0.3">
      <c r="A1616">
        <v>5.8766169340132187E-13</v>
      </c>
      <c r="B1616">
        <v>0.35507990798706668</v>
      </c>
      <c r="C1616">
        <v>0.33</v>
      </c>
      <c r="D1616">
        <v>0.22</v>
      </c>
      <c r="E1616">
        <v>1.039808600304299E-8</v>
      </c>
      <c r="F1616" t="s">
        <v>1928</v>
      </c>
      <c r="G1616" t="s">
        <v>2133</v>
      </c>
    </row>
    <row r="1617" spans="1:7" x14ac:dyDescent="0.3">
      <c r="A1617">
        <v>5.0619604042517178E-12</v>
      </c>
      <c r="B1617">
        <v>0.2647423407154893</v>
      </c>
      <c r="C1617">
        <v>0.754</v>
      </c>
      <c r="D1617">
        <v>0.63400000000000001</v>
      </c>
      <c r="E1617">
        <v>8.9566327392829891E-8</v>
      </c>
      <c r="F1617" t="s">
        <v>1928</v>
      </c>
      <c r="G1617" t="s">
        <v>396</v>
      </c>
    </row>
    <row r="1618" spans="1:7" x14ac:dyDescent="0.3">
      <c r="A1618">
        <v>2.6018136036624392E-10</v>
      </c>
      <c r="B1618">
        <v>0.40247408606058838</v>
      </c>
      <c r="C1618">
        <v>0.86</v>
      </c>
      <c r="D1618">
        <v>0.73399999999999999</v>
      </c>
      <c r="E1618">
        <v>4.6036489903203194E-6</v>
      </c>
      <c r="F1618" t="s">
        <v>1928</v>
      </c>
      <c r="G1618" t="s">
        <v>1780</v>
      </c>
    </row>
    <row r="1619" spans="1:7" x14ac:dyDescent="0.3">
      <c r="A1619">
        <v>1.1010690630320971E-9</v>
      </c>
      <c r="B1619">
        <v>0.26593225249558472</v>
      </c>
      <c r="C1619">
        <v>0.54700000000000004</v>
      </c>
      <c r="D1619">
        <v>0.40200000000000002</v>
      </c>
      <c r="E1619">
        <v>1.9482316001289921E-5</v>
      </c>
      <c r="F1619" t="s">
        <v>1928</v>
      </c>
      <c r="G1619" t="s">
        <v>703</v>
      </c>
    </row>
    <row r="1620" spans="1:7" x14ac:dyDescent="0.3">
      <c r="A1620">
        <v>3.391252269817155E-4</v>
      </c>
      <c r="B1620">
        <v>0.70723744922928367</v>
      </c>
      <c r="C1620">
        <v>0.59399999999999997</v>
      </c>
      <c r="D1620">
        <v>0.45600000000000002</v>
      </c>
      <c r="E1620">
        <v>1</v>
      </c>
      <c r="F1620" t="s">
        <v>1928</v>
      </c>
      <c r="G1620" t="s">
        <v>38</v>
      </c>
    </row>
    <row r="1621" spans="1:7" x14ac:dyDescent="0.3">
      <c r="A1621">
        <v>0</v>
      </c>
      <c r="B1621">
        <v>1.7678844504116979</v>
      </c>
      <c r="C1621">
        <v>0.98099999999999998</v>
      </c>
      <c r="D1621">
        <v>0.38500000000000001</v>
      </c>
      <c r="E1621">
        <v>0</v>
      </c>
      <c r="F1621" t="s">
        <v>2134</v>
      </c>
      <c r="G1621" t="s">
        <v>61</v>
      </c>
    </row>
    <row r="1622" spans="1:7" x14ac:dyDescent="0.3">
      <c r="A1622">
        <v>0</v>
      </c>
      <c r="B1622">
        <v>1.707268685601421</v>
      </c>
      <c r="C1622">
        <v>0.83099999999999996</v>
      </c>
      <c r="D1622">
        <v>0.23100000000000001</v>
      </c>
      <c r="E1622">
        <v>0</v>
      </c>
      <c r="F1622" t="s">
        <v>2134</v>
      </c>
      <c r="G1622" t="s">
        <v>20</v>
      </c>
    </row>
    <row r="1623" spans="1:7" x14ac:dyDescent="0.3">
      <c r="A1623">
        <v>6.5519068950792345E-296</v>
      </c>
      <c r="B1623">
        <v>1.8929533901730311</v>
      </c>
      <c r="C1623">
        <v>0.96899999999999997</v>
      </c>
      <c r="D1623">
        <v>0.41899999999999998</v>
      </c>
      <c r="E1623">
        <v>1.1592944060153201E-291</v>
      </c>
      <c r="F1623" t="s">
        <v>2134</v>
      </c>
      <c r="G1623" t="s">
        <v>38</v>
      </c>
    </row>
    <row r="1624" spans="1:7" x14ac:dyDescent="0.3">
      <c r="A1624">
        <v>3.7844299618294871E-280</v>
      </c>
      <c r="B1624">
        <v>1.253401943800065</v>
      </c>
      <c r="C1624">
        <v>0.79500000000000004</v>
      </c>
      <c r="D1624">
        <v>0.22500000000000001</v>
      </c>
      <c r="E1624">
        <v>6.6961703744610943E-276</v>
      </c>
      <c r="F1624" t="s">
        <v>2134</v>
      </c>
      <c r="G1624" t="s">
        <v>15</v>
      </c>
    </row>
    <row r="1625" spans="1:7" x14ac:dyDescent="0.3">
      <c r="A1625">
        <v>2.1369116915052372E-254</v>
      </c>
      <c r="B1625">
        <v>1.535449035402924</v>
      </c>
      <c r="C1625">
        <v>0.96599999999999997</v>
      </c>
      <c r="D1625">
        <v>0.44900000000000001</v>
      </c>
      <c r="E1625">
        <v>3.7810515469493657E-250</v>
      </c>
      <c r="F1625" t="s">
        <v>2134</v>
      </c>
      <c r="G1625" t="s">
        <v>73</v>
      </c>
    </row>
    <row r="1626" spans="1:7" x14ac:dyDescent="0.3">
      <c r="A1626">
        <v>3.6853585046971231E-252</v>
      </c>
      <c r="B1626">
        <v>1.232534447053244</v>
      </c>
      <c r="C1626">
        <v>0.88300000000000001</v>
      </c>
      <c r="D1626">
        <v>0.32500000000000001</v>
      </c>
      <c r="E1626">
        <v>6.5208733382110887E-248</v>
      </c>
      <c r="F1626" t="s">
        <v>2134</v>
      </c>
      <c r="G1626" t="s">
        <v>888</v>
      </c>
    </row>
    <row r="1627" spans="1:7" x14ac:dyDescent="0.3">
      <c r="A1627">
        <v>6.6677023174857666E-239</v>
      </c>
      <c r="B1627">
        <v>1.2116182326568281</v>
      </c>
      <c r="C1627">
        <v>0.91200000000000003</v>
      </c>
      <c r="D1627">
        <v>0.371</v>
      </c>
      <c r="E1627">
        <v>1.179783248055932E-234</v>
      </c>
      <c r="F1627" t="s">
        <v>2134</v>
      </c>
      <c r="G1627" t="s">
        <v>23</v>
      </c>
    </row>
    <row r="1628" spans="1:7" x14ac:dyDescent="0.3">
      <c r="A1628">
        <v>1.594595285313562E-221</v>
      </c>
      <c r="B1628">
        <v>0.47593099143419781</v>
      </c>
      <c r="C1628">
        <v>1</v>
      </c>
      <c r="D1628">
        <v>1</v>
      </c>
      <c r="E1628">
        <v>2.8214768978338179E-217</v>
      </c>
      <c r="F1628" t="s">
        <v>2134</v>
      </c>
      <c r="G1628" t="s">
        <v>1769</v>
      </c>
    </row>
    <row r="1629" spans="1:7" x14ac:dyDescent="0.3">
      <c r="A1629">
        <v>4.4975434741892607E-220</v>
      </c>
      <c r="B1629">
        <v>0.97580998118704354</v>
      </c>
      <c r="C1629">
        <v>1</v>
      </c>
      <c r="D1629">
        <v>1</v>
      </c>
      <c r="E1629">
        <v>7.9579534232304781E-216</v>
      </c>
      <c r="F1629" t="s">
        <v>2134</v>
      </c>
      <c r="G1629" t="s">
        <v>8</v>
      </c>
    </row>
    <row r="1630" spans="1:7" x14ac:dyDescent="0.3">
      <c r="A1630">
        <v>7.2804787180203173E-216</v>
      </c>
      <c r="B1630">
        <v>0.45587837203453668</v>
      </c>
      <c r="C1630">
        <v>1</v>
      </c>
      <c r="D1630">
        <v>1</v>
      </c>
      <c r="E1630">
        <v>1.2882079043665151E-211</v>
      </c>
      <c r="F1630" t="s">
        <v>2134</v>
      </c>
      <c r="G1630" t="s">
        <v>1779</v>
      </c>
    </row>
    <row r="1631" spans="1:7" x14ac:dyDescent="0.3">
      <c r="A1631">
        <v>2.5227117056656909E-213</v>
      </c>
      <c r="B1631">
        <v>1.1236817109785651</v>
      </c>
      <c r="C1631">
        <v>0.97899999999999998</v>
      </c>
      <c r="D1631">
        <v>0.71</v>
      </c>
      <c r="E1631">
        <v>4.4636860920048733E-209</v>
      </c>
      <c r="F1631" t="s">
        <v>2134</v>
      </c>
      <c r="G1631" t="s">
        <v>715</v>
      </c>
    </row>
    <row r="1632" spans="1:7" x14ac:dyDescent="0.3">
      <c r="A1632">
        <v>4.6423837239493377E-204</v>
      </c>
      <c r="B1632">
        <v>0.9599322706382527</v>
      </c>
      <c r="C1632">
        <v>0.91500000000000004</v>
      </c>
      <c r="D1632">
        <v>0.36499999999999999</v>
      </c>
      <c r="E1632">
        <v>8.214233761155959E-200</v>
      </c>
      <c r="F1632" t="s">
        <v>2134</v>
      </c>
      <c r="G1632" t="s">
        <v>703</v>
      </c>
    </row>
    <row r="1633" spans="1:7" x14ac:dyDescent="0.3">
      <c r="A1633">
        <v>1.262227186098149E-203</v>
      </c>
      <c r="B1633">
        <v>0.93100389974017606</v>
      </c>
      <c r="C1633">
        <v>0.51900000000000002</v>
      </c>
      <c r="D1633">
        <v>0.112</v>
      </c>
      <c r="E1633">
        <v>2.233384783082066E-199</v>
      </c>
      <c r="F1633" t="s">
        <v>2134</v>
      </c>
      <c r="G1633" t="s">
        <v>16</v>
      </c>
    </row>
    <row r="1634" spans="1:7" x14ac:dyDescent="0.3">
      <c r="A1634">
        <v>1.3592640507402699E-200</v>
      </c>
      <c r="B1634">
        <v>1.0337233574118581</v>
      </c>
      <c r="C1634">
        <v>0.89200000000000002</v>
      </c>
      <c r="D1634">
        <v>0.40899999999999997</v>
      </c>
      <c r="E1634">
        <v>2.4050818113798329E-196</v>
      </c>
      <c r="F1634" t="s">
        <v>2134</v>
      </c>
      <c r="G1634" t="s">
        <v>116</v>
      </c>
    </row>
    <row r="1635" spans="1:7" x14ac:dyDescent="0.3">
      <c r="A1635">
        <v>5.6334265900833502E-199</v>
      </c>
      <c r="B1635">
        <v>1.133030006240344</v>
      </c>
      <c r="C1635">
        <v>0.96</v>
      </c>
      <c r="D1635">
        <v>0.501</v>
      </c>
      <c r="E1635">
        <v>9.9677850084934805E-195</v>
      </c>
      <c r="F1635" t="s">
        <v>2134</v>
      </c>
      <c r="G1635" t="s">
        <v>69</v>
      </c>
    </row>
    <row r="1636" spans="1:7" x14ac:dyDescent="0.3">
      <c r="A1636">
        <v>9.1673677105753885E-196</v>
      </c>
      <c r="B1636">
        <v>0.43882404523310198</v>
      </c>
      <c r="C1636">
        <v>1</v>
      </c>
      <c r="D1636">
        <v>1</v>
      </c>
      <c r="E1636">
        <v>1.6220740427092089E-191</v>
      </c>
      <c r="F1636" t="s">
        <v>2134</v>
      </c>
      <c r="G1636" t="s">
        <v>1767</v>
      </c>
    </row>
    <row r="1637" spans="1:7" x14ac:dyDescent="0.3">
      <c r="A1637">
        <v>7.9958861212440762E-195</v>
      </c>
      <c r="B1637">
        <v>0.41565630389173069</v>
      </c>
      <c r="C1637">
        <v>1</v>
      </c>
      <c r="D1637">
        <v>1</v>
      </c>
      <c r="E1637">
        <v>1.4147920902929271E-190</v>
      </c>
      <c r="F1637" t="s">
        <v>2134</v>
      </c>
      <c r="G1637" t="s">
        <v>1803</v>
      </c>
    </row>
    <row r="1638" spans="1:7" x14ac:dyDescent="0.3">
      <c r="A1638">
        <v>3.8776121868399228E-193</v>
      </c>
      <c r="B1638">
        <v>1.111833009074757</v>
      </c>
      <c r="C1638">
        <v>0.98399999999999999</v>
      </c>
      <c r="D1638">
        <v>0.57499999999999996</v>
      </c>
      <c r="E1638">
        <v>6.8610470033945614E-189</v>
      </c>
      <c r="F1638" t="s">
        <v>2134</v>
      </c>
      <c r="G1638" t="s">
        <v>1400</v>
      </c>
    </row>
    <row r="1639" spans="1:7" x14ac:dyDescent="0.3">
      <c r="A1639">
        <v>4.2536833104817322E-187</v>
      </c>
      <c r="B1639">
        <v>0.39664829817907238</v>
      </c>
      <c r="C1639">
        <v>1</v>
      </c>
      <c r="D1639">
        <v>1</v>
      </c>
      <c r="E1639">
        <v>7.5264672495663756E-183</v>
      </c>
      <c r="F1639" t="s">
        <v>2134</v>
      </c>
      <c r="G1639" t="s">
        <v>1776</v>
      </c>
    </row>
    <row r="1640" spans="1:7" x14ac:dyDescent="0.3">
      <c r="A1640">
        <v>4.9837734350668131E-187</v>
      </c>
      <c r="B1640">
        <v>1.0205329275601209</v>
      </c>
      <c r="C1640">
        <v>0.877</v>
      </c>
      <c r="D1640">
        <v>0.42299999999999999</v>
      </c>
      <c r="E1640">
        <v>8.8182887160072189E-183</v>
      </c>
      <c r="F1640" t="s">
        <v>2134</v>
      </c>
      <c r="G1640" t="s">
        <v>117</v>
      </c>
    </row>
    <row r="1641" spans="1:7" x14ac:dyDescent="0.3">
      <c r="A1641">
        <v>3.4592510076037722E-182</v>
      </c>
      <c r="B1641">
        <v>0.38783947341253372</v>
      </c>
      <c r="C1641">
        <v>1</v>
      </c>
      <c r="D1641">
        <v>1</v>
      </c>
      <c r="E1641">
        <v>6.1207987328541132E-178</v>
      </c>
      <c r="F1641" t="s">
        <v>2134</v>
      </c>
      <c r="G1641" t="s">
        <v>1798</v>
      </c>
    </row>
    <row r="1642" spans="1:7" x14ac:dyDescent="0.3">
      <c r="A1642">
        <v>1.017216589974132E-181</v>
      </c>
      <c r="B1642">
        <v>0.50646793235230536</v>
      </c>
      <c r="C1642">
        <v>1</v>
      </c>
      <c r="D1642">
        <v>1</v>
      </c>
      <c r="E1642">
        <v>1.7998630343002301E-177</v>
      </c>
      <c r="F1642" t="s">
        <v>2134</v>
      </c>
      <c r="G1642" t="s">
        <v>936</v>
      </c>
    </row>
    <row r="1643" spans="1:7" x14ac:dyDescent="0.3">
      <c r="A1643">
        <v>7.5654459829021462E-181</v>
      </c>
      <c r="B1643">
        <v>0.95941181534242648</v>
      </c>
      <c r="C1643">
        <v>0.69399999999999995</v>
      </c>
      <c r="D1643">
        <v>0.253</v>
      </c>
      <c r="E1643">
        <v>1.3386300122147059E-176</v>
      </c>
      <c r="F1643" t="s">
        <v>2134</v>
      </c>
      <c r="G1643" t="s">
        <v>1401</v>
      </c>
    </row>
    <row r="1644" spans="1:7" x14ac:dyDescent="0.3">
      <c r="A1644">
        <v>3.2465305906383518E-177</v>
      </c>
      <c r="B1644">
        <v>1.0048740269302401</v>
      </c>
      <c r="C1644">
        <v>0.87</v>
      </c>
      <c r="D1644">
        <v>0.42199999999999999</v>
      </c>
      <c r="E1644">
        <v>5.7444112270755002E-173</v>
      </c>
      <c r="F1644" t="s">
        <v>2134</v>
      </c>
      <c r="G1644" t="s">
        <v>781</v>
      </c>
    </row>
    <row r="1645" spans="1:7" x14ac:dyDescent="0.3">
      <c r="A1645">
        <v>1.556614085713238E-176</v>
      </c>
      <c r="B1645">
        <v>0.39534695911927548</v>
      </c>
      <c r="C1645">
        <v>1</v>
      </c>
      <c r="D1645">
        <v>1</v>
      </c>
      <c r="E1645">
        <v>2.7542729632610041E-172</v>
      </c>
      <c r="F1645" t="s">
        <v>2134</v>
      </c>
      <c r="G1645" t="s">
        <v>1788</v>
      </c>
    </row>
    <row r="1646" spans="1:7" x14ac:dyDescent="0.3">
      <c r="A1646">
        <v>3.9309216417978671E-173</v>
      </c>
      <c r="B1646">
        <v>1.08285638029081</v>
      </c>
      <c r="C1646">
        <v>0.90900000000000003</v>
      </c>
      <c r="D1646">
        <v>0.64</v>
      </c>
      <c r="E1646">
        <v>6.9553727529971458E-169</v>
      </c>
      <c r="F1646" t="s">
        <v>2134</v>
      </c>
      <c r="G1646" t="s">
        <v>153</v>
      </c>
    </row>
    <row r="1647" spans="1:7" x14ac:dyDescent="0.3">
      <c r="A1647">
        <v>2.397219106216414E-172</v>
      </c>
      <c r="B1647">
        <v>1.044508978192586</v>
      </c>
      <c r="C1647">
        <v>0.98499999999999999</v>
      </c>
      <c r="D1647">
        <v>0.59699999999999998</v>
      </c>
      <c r="E1647">
        <v>4.2416394865393237E-168</v>
      </c>
      <c r="F1647" t="s">
        <v>2134</v>
      </c>
      <c r="G1647" t="s">
        <v>1765</v>
      </c>
    </row>
    <row r="1648" spans="1:7" x14ac:dyDescent="0.3">
      <c r="A1648">
        <v>7.5756944303413197E-171</v>
      </c>
      <c r="B1648">
        <v>1.16393918678634</v>
      </c>
      <c r="C1648">
        <v>0.9</v>
      </c>
      <c r="D1648">
        <v>0.434</v>
      </c>
      <c r="E1648">
        <v>1.340443372504593E-166</v>
      </c>
      <c r="F1648" t="s">
        <v>2134</v>
      </c>
      <c r="G1648" t="s">
        <v>634</v>
      </c>
    </row>
    <row r="1649" spans="1:7" x14ac:dyDescent="0.3">
      <c r="A1649">
        <v>4.6963517739766583E-170</v>
      </c>
      <c r="B1649">
        <v>0.79618357983504096</v>
      </c>
      <c r="C1649">
        <v>0.63400000000000001</v>
      </c>
      <c r="D1649">
        <v>0.215</v>
      </c>
      <c r="E1649">
        <v>8.3097248288742993E-166</v>
      </c>
      <c r="F1649" t="s">
        <v>2134</v>
      </c>
      <c r="G1649" t="s">
        <v>1770</v>
      </c>
    </row>
    <row r="1650" spans="1:7" x14ac:dyDescent="0.3">
      <c r="A1650">
        <v>3.4405059973407751E-169</v>
      </c>
      <c r="B1650">
        <v>0.88171819201948765</v>
      </c>
      <c r="C1650">
        <v>0.59</v>
      </c>
      <c r="D1650">
        <v>0.184</v>
      </c>
      <c r="E1650">
        <v>6.0876313116947679E-165</v>
      </c>
      <c r="F1650" t="s">
        <v>2134</v>
      </c>
      <c r="G1650" t="s">
        <v>48</v>
      </c>
    </row>
    <row r="1651" spans="1:7" x14ac:dyDescent="0.3">
      <c r="A1651">
        <v>5.9917280753510721E-168</v>
      </c>
      <c r="B1651">
        <v>0.41521749798851371</v>
      </c>
      <c r="C1651">
        <v>1</v>
      </c>
      <c r="D1651">
        <v>1</v>
      </c>
      <c r="E1651">
        <v>1.060176365652619E-163</v>
      </c>
      <c r="F1651" t="s">
        <v>2134</v>
      </c>
      <c r="G1651" t="s">
        <v>664</v>
      </c>
    </row>
    <row r="1652" spans="1:7" x14ac:dyDescent="0.3">
      <c r="A1652">
        <v>1.326156008619457E-167</v>
      </c>
      <c r="B1652">
        <v>0.90955978692249539</v>
      </c>
      <c r="C1652">
        <v>0.99099999999999999</v>
      </c>
      <c r="D1652">
        <v>0.85199999999999998</v>
      </c>
      <c r="E1652">
        <v>2.3465004416512679E-163</v>
      </c>
      <c r="F1652" t="s">
        <v>2134</v>
      </c>
      <c r="G1652" t="s">
        <v>687</v>
      </c>
    </row>
    <row r="1653" spans="1:7" x14ac:dyDescent="0.3">
      <c r="A1653">
        <v>3.0334651856957919E-162</v>
      </c>
      <c r="B1653">
        <v>0.94220836825644061</v>
      </c>
      <c r="C1653">
        <v>0.90300000000000002</v>
      </c>
      <c r="D1653">
        <v>0.47499999999999998</v>
      </c>
      <c r="E1653">
        <v>5.3674132995701343E-158</v>
      </c>
      <c r="F1653" t="s">
        <v>2134</v>
      </c>
      <c r="G1653" t="s">
        <v>730</v>
      </c>
    </row>
    <row r="1654" spans="1:7" x14ac:dyDescent="0.3">
      <c r="A1654">
        <v>8.6257585394742886E-162</v>
      </c>
      <c r="B1654">
        <v>0.88339545494077476</v>
      </c>
      <c r="C1654">
        <v>0.82499999999999996</v>
      </c>
      <c r="D1654">
        <v>0.39900000000000002</v>
      </c>
      <c r="E1654">
        <v>1.5262417159745811E-157</v>
      </c>
      <c r="F1654" t="s">
        <v>2134</v>
      </c>
      <c r="G1654" t="s">
        <v>70</v>
      </c>
    </row>
    <row r="1655" spans="1:7" x14ac:dyDescent="0.3">
      <c r="A1655">
        <v>3.0397359868524812E-161</v>
      </c>
      <c r="B1655">
        <v>0.37323226537575938</v>
      </c>
      <c r="C1655">
        <v>1</v>
      </c>
      <c r="D1655">
        <v>1</v>
      </c>
      <c r="E1655">
        <v>5.3785088551367802E-157</v>
      </c>
      <c r="F1655" t="s">
        <v>2134</v>
      </c>
      <c r="G1655" t="s">
        <v>2135</v>
      </c>
    </row>
    <row r="1656" spans="1:7" x14ac:dyDescent="0.3">
      <c r="A1656">
        <v>1.252673453489239E-160</v>
      </c>
      <c r="B1656">
        <v>1.0095350302909221</v>
      </c>
      <c r="C1656">
        <v>0.93600000000000005</v>
      </c>
      <c r="D1656">
        <v>0.54600000000000004</v>
      </c>
      <c r="E1656">
        <v>2.2164804086038601E-156</v>
      </c>
      <c r="F1656" t="s">
        <v>2134</v>
      </c>
      <c r="G1656" t="s">
        <v>24</v>
      </c>
    </row>
    <row r="1657" spans="1:7" x14ac:dyDescent="0.3">
      <c r="A1657">
        <v>6.6606998706719951E-159</v>
      </c>
      <c r="B1657">
        <v>0.49898641794318799</v>
      </c>
      <c r="C1657">
        <v>1</v>
      </c>
      <c r="D1657">
        <v>0.998</v>
      </c>
      <c r="E1657">
        <v>1.178544235116703E-154</v>
      </c>
      <c r="F1657" t="s">
        <v>2134</v>
      </c>
      <c r="G1657" t="s">
        <v>876</v>
      </c>
    </row>
    <row r="1658" spans="1:7" x14ac:dyDescent="0.3">
      <c r="A1658">
        <v>1.12057254056843E-158</v>
      </c>
      <c r="B1658">
        <v>0.63300383897115264</v>
      </c>
      <c r="C1658">
        <v>0.46500000000000002</v>
      </c>
      <c r="D1658">
        <v>0.11</v>
      </c>
      <c r="E1658">
        <v>1.9827410532817801E-154</v>
      </c>
      <c r="F1658" t="s">
        <v>2134</v>
      </c>
      <c r="G1658" t="s">
        <v>211</v>
      </c>
    </row>
    <row r="1659" spans="1:7" x14ac:dyDescent="0.3">
      <c r="A1659">
        <v>2.840347512976055E-157</v>
      </c>
      <c r="B1659">
        <v>0.68515386556647173</v>
      </c>
      <c r="C1659">
        <v>0.501</v>
      </c>
      <c r="D1659">
        <v>0.13600000000000001</v>
      </c>
      <c r="E1659">
        <v>5.0257108894598328E-153</v>
      </c>
      <c r="F1659" t="s">
        <v>2134</v>
      </c>
      <c r="G1659" t="s">
        <v>112</v>
      </c>
    </row>
    <row r="1660" spans="1:7" x14ac:dyDescent="0.3">
      <c r="A1660">
        <v>9.5895499076596087E-154</v>
      </c>
      <c r="B1660">
        <v>0.79432293793470587</v>
      </c>
      <c r="C1660">
        <v>0.98699999999999999</v>
      </c>
      <c r="D1660">
        <v>0.752</v>
      </c>
      <c r="E1660">
        <v>1.696774960661291E-149</v>
      </c>
      <c r="F1660" t="s">
        <v>2134</v>
      </c>
      <c r="G1660" t="s">
        <v>45</v>
      </c>
    </row>
    <row r="1661" spans="1:7" x14ac:dyDescent="0.3">
      <c r="A1661">
        <v>4.2449619378460922E-151</v>
      </c>
      <c r="B1661">
        <v>0.92976393328547879</v>
      </c>
      <c r="C1661">
        <v>0.77</v>
      </c>
      <c r="D1661">
        <v>0.41199999999999998</v>
      </c>
      <c r="E1661">
        <v>7.5110356528248755E-147</v>
      </c>
      <c r="F1661" t="s">
        <v>2134</v>
      </c>
      <c r="G1661" t="s">
        <v>140</v>
      </c>
    </row>
    <row r="1662" spans="1:7" x14ac:dyDescent="0.3">
      <c r="A1662">
        <v>8.48417801273692E-150</v>
      </c>
      <c r="B1662">
        <v>0.35037185003738269</v>
      </c>
      <c r="C1662">
        <v>1</v>
      </c>
      <c r="D1662">
        <v>1</v>
      </c>
      <c r="E1662">
        <v>1.501190457573671E-145</v>
      </c>
      <c r="F1662" t="s">
        <v>2134</v>
      </c>
      <c r="G1662" t="s">
        <v>1768</v>
      </c>
    </row>
    <row r="1663" spans="1:7" x14ac:dyDescent="0.3">
      <c r="A1663">
        <v>7.3499670478136849E-147</v>
      </c>
      <c r="B1663">
        <v>0.38311618287214427</v>
      </c>
      <c r="C1663">
        <v>1</v>
      </c>
      <c r="D1663">
        <v>1</v>
      </c>
      <c r="E1663">
        <v>1.3005031694401529E-142</v>
      </c>
      <c r="F1663" t="s">
        <v>2134</v>
      </c>
      <c r="G1663" t="s">
        <v>661</v>
      </c>
    </row>
    <row r="1664" spans="1:7" x14ac:dyDescent="0.3">
      <c r="A1664">
        <v>9.2521178089429308E-147</v>
      </c>
      <c r="B1664">
        <v>0.68583564292810095</v>
      </c>
      <c r="C1664">
        <v>0.56100000000000005</v>
      </c>
      <c r="D1664">
        <v>0.17799999999999999</v>
      </c>
      <c r="E1664">
        <v>1.637069725114362E-142</v>
      </c>
      <c r="F1664" t="s">
        <v>2134</v>
      </c>
      <c r="G1664" t="s">
        <v>637</v>
      </c>
    </row>
    <row r="1665" spans="1:7" x14ac:dyDescent="0.3">
      <c r="A1665">
        <v>1.101145343737711E-145</v>
      </c>
      <c r="B1665">
        <v>0.93322197518132044</v>
      </c>
      <c r="C1665">
        <v>0.90100000000000002</v>
      </c>
      <c r="D1665">
        <v>0.53900000000000003</v>
      </c>
      <c r="E1665">
        <v>1.9483665712095049E-141</v>
      </c>
      <c r="F1665" t="s">
        <v>2134</v>
      </c>
      <c r="G1665" t="s">
        <v>146</v>
      </c>
    </row>
    <row r="1666" spans="1:7" x14ac:dyDescent="0.3">
      <c r="A1666">
        <v>1.7130381363927179E-145</v>
      </c>
      <c r="B1666">
        <v>0.32177418115288159</v>
      </c>
      <c r="C1666">
        <v>1</v>
      </c>
      <c r="D1666">
        <v>1</v>
      </c>
      <c r="E1666">
        <v>3.0310496785332751E-141</v>
      </c>
      <c r="F1666" t="s">
        <v>2134</v>
      </c>
      <c r="G1666" t="s">
        <v>2136</v>
      </c>
    </row>
    <row r="1667" spans="1:7" x14ac:dyDescent="0.3">
      <c r="A1667">
        <v>1.3392530062333531E-144</v>
      </c>
      <c r="B1667">
        <v>0.38890831258015712</v>
      </c>
      <c r="C1667">
        <v>1</v>
      </c>
      <c r="D1667">
        <v>1</v>
      </c>
      <c r="E1667">
        <v>2.3696742692292949E-140</v>
      </c>
      <c r="F1667" t="s">
        <v>2134</v>
      </c>
      <c r="G1667" t="s">
        <v>882</v>
      </c>
    </row>
    <row r="1668" spans="1:7" x14ac:dyDescent="0.3">
      <c r="A1668">
        <v>3.8451844130305388E-144</v>
      </c>
      <c r="B1668">
        <v>0.96197433803921584</v>
      </c>
      <c r="C1668">
        <v>0.99299999999999999</v>
      </c>
      <c r="D1668">
        <v>0.54500000000000004</v>
      </c>
      <c r="E1668">
        <v>6.8036693004162352E-140</v>
      </c>
      <c r="F1668" t="s">
        <v>2134</v>
      </c>
      <c r="G1668" t="s">
        <v>671</v>
      </c>
    </row>
    <row r="1669" spans="1:7" x14ac:dyDescent="0.3">
      <c r="A1669">
        <v>5.886858998517252E-143</v>
      </c>
      <c r="B1669">
        <v>0.34728484527473658</v>
      </c>
      <c r="C1669">
        <v>1</v>
      </c>
      <c r="D1669">
        <v>1</v>
      </c>
      <c r="E1669">
        <v>1.0416208311976431E-138</v>
      </c>
      <c r="F1669" t="s">
        <v>2134</v>
      </c>
      <c r="G1669" t="s">
        <v>663</v>
      </c>
    </row>
    <row r="1670" spans="1:7" x14ac:dyDescent="0.3">
      <c r="A1670">
        <v>1.22065772054151E-142</v>
      </c>
      <c r="B1670">
        <v>0.85682411529553359</v>
      </c>
      <c r="C1670">
        <v>0.88900000000000001</v>
      </c>
      <c r="D1670">
        <v>0.56299999999999994</v>
      </c>
      <c r="E1670">
        <v>2.1598317707261471E-138</v>
      </c>
      <c r="F1670" t="s">
        <v>2134</v>
      </c>
      <c r="G1670" t="s">
        <v>752</v>
      </c>
    </row>
    <row r="1671" spans="1:7" x14ac:dyDescent="0.3">
      <c r="A1671">
        <v>1.7894455489189511E-141</v>
      </c>
      <c r="B1671">
        <v>0.95649721011531752</v>
      </c>
      <c r="C1671">
        <v>0.78300000000000003</v>
      </c>
      <c r="D1671">
        <v>0.38800000000000001</v>
      </c>
      <c r="E1671">
        <v>3.1662449542571912E-137</v>
      </c>
      <c r="F1671" t="s">
        <v>2134</v>
      </c>
      <c r="G1671" t="s">
        <v>647</v>
      </c>
    </row>
    <row r="1672" spans="1:7" x14ac:dyDescent="0.3">
      <c r="A1672">
        <v>3.6139578101959768E-141</v>
      </c>
      <c r="B1672">
        <v>0.40721462700259631</v>
      </c>
      <c r="C1672">
        <v>1</v>
      </c>
      <c r="D1672">
        <v>1</v>
      </c>
      <c r="E1672">
        <v>6.3945369493607611E-137</v>
      </c>
      <c r="F1672" t="s">
        <v>2134</v>
      </c>
      <c r="G1672" t="s">
        <v>658</v>
      </c>
    </row>
    <row r="1673" spans="1:7" x14ac:dyDescent="0.3">
      <c r="A1673">
        <v>1.6159271516458659E-139</v>
      </c>
      <c r="B1673">
        <v>0.32562762019214819</v>
      </c>
      <c r="C1673">
        <v>1</v>
      </c>
      <c r="D1673">
        <v>1</v>
      </c>
      <c r="E1673">
        <v>2.8592215021221951E-135</v>
      </c>
      <c r="F1673" t="s">
        <v>2134</v>
      </c>
      <c r="G1673" t="s">
        <v>1802</v>
      </c>
    </row>
    <row r="1674" spans="1:7" x14ac:dyDescent="0.3">
      <c r="A1674">
        <v>5.4181292404699339E-139</v>
      </c>
      <c r="B1674">
        <v>0.91064156958256093</v>
      </c>
      <c r="C1674">
        <v>0.95099999999999996</v>
      </c>
      <c r="D1674">
        <v>0.61799999999999999</v>
      </c>
      <c r="E1674">
        <v>9.5868378780875011E-135</v>
      </c>
      <c r="F1674" t="s">
        <v>2134</v>
      </c>
      <c r="G1674" t="s">
        <v>688</v>
      </c>
    </row>
    <row r="1675" spans="1:7" x14ac:dyDescent="0.3">
      <c r="A1675">
        <v>4.135956210964993E-137</v>
      </c>
      <c r="B1675">
        <v>0.87427737820574292</v>
      </c>
      <c r="C1675">
        <v>0.64400000000000002</v>
      </c>
      <c r="D1675">
        <v>0.26200000000000001</v>
      </c>
      <c r="E1675">
        <v>7.31816091968146E-133</v>
      </c>
      <c r="F1675" t="s">
        <v>2134</v>
      </c>
      <c r="G1675" t="s">
        <v>18</v>
      </c>
    </row>
    <row r="1676" spans="1:7" x14ac:dyDescent="0.3">
      <c r="A1676">
        <v>4.6407424349399249E-136</v>
      </c>
      <c r="B1676">
        <v>0.32355496052244082</v>
      </c>
      <c r="C1676">
        <v>1</v>
      </c>
      <c r="D1676">
        <v>1</v>
      </c>
      <c r="E1676">
        <v>8.211329664382703E-132</v>
      </c>
      <c r="F1676" t="s">
        <v>2134</v>
      </c>
      <c r="G1676" t="s">
        <v>1793</v>
      </c>
    </row>
    <row r="1677" spans="1:7" x14ac:dyDescent="0.3">
      <c r="A1677">
        <v>1.629902346523241E-135</v>
      </c>
      <c r="B1677">
        <v>0.70173422130622398</v>
      </c>
      <c r="C1677">
        <v>0.63500000000000001</v>
      </c>
      <c r="D1677">
        <v>0.252</v>
      </c>
      <c r="E1677">
        <v>2.8839492119382228E-131</v>
      </c>
      <c r="F1677" t="s">
        <v>2134</v>
      </c>
      <c r="G1677" t="s">
        <v>1128</v>
      </c>
    </row>
    <row r="1678" spans="1:7" x14ac:dyDescent="0.3">
      <c r="A1678">
        <v>4.6013075594378703E-134</v>
      </c>
      <c r="B1678">
        <v>0.86178662890761948</v>
      </c>
      <c r="C1678">
        <v>0.77</v>
      </c>
      <c r="D1678">
        <v>0.46200000000000002</v>
      </c>
      <c r="E1678">
        <v>8.1415535956693685E-130</v>
      </c>
      <c r="F1678" t="s">
        <v>2134</v>
      </c>
      <c r="G1678" t="s">
        <v>1169</v>
      </c>
    </row>
    <row r="1679" spans="1:7" x14ac:dyDescent="0.3">
      <c r="A1679">
        <v>2.245735785631776E-133</v>
      </c>
      <c r="B1679">
        <v>0.85835610073296076</v>
      </c>
      <c r="C1679">
        <v>0.96699999999999997</v>
      </c>
      <c r="D1679">
        <v>0.55000000000000004</v>
      </c>
      <c r="E1679">
        <v>3.9736048990968641E-129</v>
      </c>
      <c r="F1679" t="s">
        <v>2134</v>
      </c>
      <c r="G1679" t="s">
        <v>680</v>
      </c>
    </row>
    <row r="1680" spans="1:7" x14ac:dyDescent="0.3">
      <c r="A1680">
        <v>1.4706847468019671E-132</v>
      </c>
      <c r="B1680">
        <v>0.75266106797114984</v>
      </c>
      <c r="C1680">
        <v>0.98499999999999999</v>
      </c>
      <c r="D1680">
        <v>0.92900000000000005</v>
      </c>
      <c r="E1680">
        <v>2.6022295909914012E-128</v>
      </c>
      <c r="F1680" t="s">
        <v>2134</v>
      </c>
      <c r="G1680" t="s">
        <v>431</v>
      </c>
    </row>
    <row r="1681" spans="1:7" x14ac:dyDescent="0.3">
      <c r="A1681">
        <v>3.0737572309219827E-132</v>
      </c>
      <c r="B1681">
        <v>0.37412529079482942</v>
      </c>
      <c r="C1681">
        <v>1</v>
      </c>
      <c r="D1681">
        <v>0.999</v>
      </c>
      <c r="E1681">
        <v>5.4387060443933566E-128</v>
      </c>
      <c r="F1681" t="s">
        <v>2134</v>
      </c>
      <c r="G1681" t="s">
        <v>1399</v>
      </c>
    </row>
    <row r="1682" spans="1:7" x14ac:dyDescent="0.3">
      <c r="A1682">
        <v>4.8888854129266978E-132</v>
      </c>
      <c r="B1682">
        <v>0.84490927610666255</v>
      </c>
      <c r="C1682">
        <v>0.97199999999999998</v>
      </c>
      <c r="D1682">
        <v>0.87</v>
      </c>
      <c r="E1682">
        <v>8.6503938496325005E-128</v>
      </c>
      <c r="F1682" t="s">
        <v>2134</v>
      </c>
      <c r="G1682" t="s">
        <v>704</v>
      </c>
    </row>
    <row r="1683" spans="1:7" x14ac:dyDescent="0.3">
      <c r="A1683">
        <v>8.3014441184331592E-130</v>
      </c>
      <c r="B1683">
        <v>0.76132809823199987</v>
      </c>
      <c r="C1683">
        <v>0.68</v>
      </c>
      <c r="D1683">
        <v>0.308</v>
      </c>
      <c r="E1683">
        <v>1.468857522315563E-125</v>
      </c>
      <c r="F1683" t="s">
        <v>2134</v>
      </c>
      <c r="G1683" t="s">
        <v>673</v>
      </c>
    </row>
    <row r="1684" spans="1:7" x14ac:dyDescent="0.3">
      <c r="A1684">
        <v>1.9067713275311172E-129</v>
      </c>
      <c r="B1684">
        <v>0.76356577070517584</v>
      </c>
      <c r="C1684">
        <v>0.70699999999999996</v>
      </c>
      <c r="D1684">
        <v>0.30099999999999999</v>
      </c>
      <c r="E1684">
        <v>3.3738411869335568E-125</v>
      </c>
      <c r="F1684" t="s">
        <v>2134</v>
      </c>
      <c r="G1684" t="s">
        <v>893</v>
      </c>
    </row>
    <row r="1685" spans="1:7" x14ac:dyDescent="0.3">
      <c r="A1685">
        <v>1.1598117055294139E-128</v>
      </c>
      <c r="B1685">
        <v>0.77841354677537322</v>
      </c>
      <c r="C1685">
        <v>0.64600000000000002</v>
      </c>
      <c r="D1685">
        <v>0.27700000000000002</v>
      </c>
      <c r="E1685">
        <v>2.0521708317637461E-124</v>
      </c>
      <c r="F1685" t="s">
        <v>2134</v>
      </c>
      <c r="G1685" t="s">
        <v>256</v>
      </c>
    </row>
    <row r="1686" spans="1:7" x14ac:dyDescent="0.3">
      <c r="A1686">
        <v>3.9965678569473144E-127</v>
      </c>
      <c r="B1686">
        <v>0.27949693528660102</v>
      </c>
      <c r="C1686">
        <v>1</v>
      </c>
      <c r="D1686">
        <v>1</v>
      </c>
      <c r="E1686">
        <v>7.0715271660825783E-123</v>
      </c>
      <c r="F1686" t="s">
        <v>2134</v>
      </c>
      <c r="G1686" t="s">
        <v>2137</v>
      </c>
    </row>
    <row r="1687" spans="1:7" x14ac:dyDescent="0.3">
      <c r="A1687">
        <v>6.4546951859107082E-127</v>
      </c>
      <c r="B1687">
        <v>0.45091156034273722</v>
      </c>
      <c r="C1687">
        <v>1</v>
      </c>
      <c r="D1687">
        <v>0.999</v>
      </c>
      <c r="E1687">
        <v>1.142093766195041E-122</v>
      </c>
      <c r="F1687" t="s">
        <v>2134</v>
      </c>
      <c r="G1687" t="s">
        <v>894</v>
      </c>
    </row>
    <row r="1688" spans="1:7" x14ac:dyDescent="0.3">
      <c r="A1688">
        <v>6.9537376426916677E-127</v>
      </c>
      <c r="B1688">
        <v>0.56242134421911372</v>
      </c>
      <c r="C1688">
        <v>0.38600000000000001</v>
      </c>
      <c r="D1688">
        <v>9.1999999999999998E-2</v>
      </c>
      <c r="E1688">
        <v>1.230394338497864E-122</v>
      </c>
      <c r="F1688" t="s">
        <v>2134</v>
      </c>
      <c r="G1688" t="s">
        <v>75</v>
      </c>
    </row>
    <row r="1689" spans="1:7" x14ac:dyDescent="0.3">
      <c r="A1689">
        <v>1.106224390280842E-125</v>
      </c>
      <c r="B1689">
        <v>0.59894401940771758</v>
      </c>
      <c r="C1689">
        <v>1</v>
      </c>
      <c r="D1689">
        <v>0.996</v>
      </c>
      <c r="E1689">
        <v>1.9573534361629208E-121</v>
      </c>
      <c r="F1689" t="s">
        <v>2134</v>
      </c>
      <c r="G1689" t="s">
        <v>10</v>
      </c>
    </row>
    <row r="1690" spans="1:7" x14ac:dyDescent="0.3">
      <c r="A1690">
        <v>1.6419151925221121E-125</v>
      </c>
      <c r="B1690">
        <v>0.6971653562430109</v>
      </c>
      <c r="C1690">
        <v>0.72599999999999998</v>
      </c>
      <c r="D1690">
        <v>0.34200000000000003</v>
      </c>
      <c r="E1690">
        <v>2.905204741648624E-121</v>
      </c>
      <c r="F1690" t="s">
        <v>2134</v>
      </c>
      <c r="G1690" t="s">
        <v>173</v>
      </c>
    </row>
    <row r="1691" spans="1:7" x14ac:dyDescent="0.3">
      <c r="A1691">
        <v>1.3853007109137189E-124</v>
      </c>
      <c r="B1691">
        <v>0.73546882715529915</v>
      </c>
      <c r="C1691">
        <v>0.96099999999999997</v>
      </c>
      <c r="D1691">
        <v>0.88300000000000001</v>
      </c>
      <c r="E1691">
        <v>2.4511510778907338E-120</v>
      </c>
      <c r="F1691" t="s">
        <v>2134</v>
      </c>
      <c r="G1691" t="s">
        <v>969</v>
      </c>
    </row>
    <row r="1692" spans="1:7" x14ac:dyDescent="0.3">
      <c r="A1692">
        <v>2.316709351184499E-124</v>
      </c>
      <c r="B1692">
        <v>0.85329931153866601</v>
      </c>
      <c r="C1692">
        <v>0.93300000000000005</v>
      </c>
      <c r="D1692">
        <v>0.79800000000000004</v>
      </c>
      <c r="E1692">
        <v>4.0991855259858527E-120</v>
      </c>
      <c r="F1692" t="s">
        <v>2134</v>
      </c>
      <c r="G1692" t="s">
        <v>56</v>
      </c>
    </row>
    <row r="1693" spans="1:7" x14ac:dyDescent="0.3">
      <c r="A1693">
        <v>3.4466450259707039E-122</v>
      </c>
      <c r="B1693">
        <v>0.67258789272049357</v>
      </c>
      <c r="C1693">
        <v>1</v>
      </c>
      <c r="D1693">
        <v>0.98099999999999998</v>
      </c>
      <c r="E1693">
        <v>6.0984937089525638E-118</v>
      </c>
      <c r="F1693" t="s">
        <v>2134</v>
      </c>
      <c r="G1693" t="s">
        <v>13</v>
      </c>
    </row>
    <row r="1694" spans="1:7" x14ac:dyDescent="0.3">
      <c r="A1694">
        <v>4.0009309402502948E-122</v>
      </c>
      <c r="B1694">
        <v>0.66718606835441729</v>
      </c>
      <c r="C1694">
        <v>1</v>
      </c>
      <c r="D1694">
        <v>0.98899999999999999</v>
      </c>
      <c r="E1694">
        <v>7.0792472056788719E-118</v>
      </c>
      <c r="F1694" t="s">
        <v>2134</v>
      </c>
      <c r="G1694" t="s">
        <v>7</v>
      </c>
    </row>
    <row r="1695" spans="1:7" x14ac:dyDescent="0.3">
      <c r="A1695">
        <v>4.5126770906453011E-122</v>
      </c>
      <c r="B1695">
        <v>0.76714080579951827</v>
      </c>
      <c r="C1695">
        <v>0.88800000000000001</v>
      </c>
      <c r="D1695">
        <v>0.70599999999999996</v>
      </c>
      <c r="E1695">
        <v>7.9847308441877956E-118</v>
      </c>
      <c r="F1695" t="s">
        <v>2134</v>
      </c>
      <c r="G1695" t="s">
        <v>738</v>
      </c>
    </row>
    <row r="1696" spans="1:7" x14ac:dyDescent="0.3">
      <c r="A1696">
        <v>8.5698197896489297E-122</v>
      </c>
      <c r="B1696">
        <v>0.30950970653725829</v>
      </c>
      <c r="C1696">
        <v>1</v>
      </c>
      <c r="D1696">
        <v>1</v>
      </c>
      <c r="E1696">
        <v>1.516343913580482E-117</v>
      </c>
      <c r="F1696" t="s">
        <v>2134</v>
      </c>
      <c r="G1696" t="s">
        <v>2138</v>
      </c>
    </row>
    <row r="1697" spans="1:7" x14ac:dyDescent="0.3">
      <c r="A1697">
        <v>9.424783768161153E-122</v>
      </c>
      <c r="B1697">
        <v>0.61414799156122757</v>
      </c>
      <c r="C1697">
        <v>0.98399999999999999</v>
      </c>
      <c r="D1697">
        <v>0.97199999999999998</v>
      </c>
      <c r="E1697">
        <v>1.667621239938434E-117</v>
      </c>
      <c r="F1697" t="s">
        <v>2134</v>
      </c>
      <c r="G1697" t="s">
        <v>105</v>
      </c>
    </row>
    <row r="1698" spans="1:7" x14ac:dyDescent="0.3">
      <c r="A1698">
        <v>1.2546924450288701E-119</v>
      </c>
      <c r="B1698">
        <v>0.37684710841684049</v>
      </c>
      <c r="C1698">
        <v>1</v>
      </c>
      <c r="D1698">
        <v>1</v>
      </c>
      <c r="E1698">
        <v>2.2200528122340831E-115</v>
      </c>
      <c r="F1698" t="s">
        <v>2134</v>
      </c>
      <c r="G1698" t="s">
        <v>937</v>
      </c>
    </row>
    <row r="1699" spans="1:7" x14ac:dyDescent="0.3">
      <c r="A1699">
        <v>1.803944092960253E-119</v>
      </c>
      <c r="B1699">
        <v>0.33909986007452009</v>
      </c>
      <c r="C1699">
        <v>1</v>
      </c>
      <c r="D1699">
        <v>1</v>
      </c>
      <c r="E1699">
        <v>3.1918986780838719E-115</v>
      </c>
      <c r="F1699" t="s">
        <v>2134</v>
      </c>
      <c r="G1699" t="s">
        <v>668</v>
      </c>
    </row>
    <row r="1700" spans="1:7" x14ac:dyDescent="0.3">
      <c r="A1700">
        <v>2.1449446525720708E-118</v>
      </c>
      <c r="B1700">
        <v>0.79118298363194872</v>
      </c>
      <c r="C1700">
        <v>0.84899999999999998</v>
      </c>
      <c r="D1700">
        <v>0.65100000000000002</v>
      </c>
      <c r="E1700">
        <v>3.7952650682610222E-114</v>
      </c>
      <c r="F1700" t="s">
        <v>2134</v>
      </c>
      <c r="G1700" t="s">
        <v>650</v>
      </c>
    </row>
    <row r="1701" spans="1:7" x14ac:dyDescent="0.3">
      <c r="A1701">
        <v>8.3267344348480928E-118</v>
      </c>
      <c r="B1701">
        <v>0.62331522255270966</v>
      </c>
      <c r="C1701">
        <v>0.58699999999999997</v>
      </c>
      <c r="D1701">
        <v>0.23899999999999999</v>
      </c>
      <c r="E1701">
        <v>1.4733323909020221E-113</v>
      </c>
      <c r="F1701" t="s">
        <v>2134</v>
      </c>
      <c r="G1701" t="s">
        <v>124</v>
      </c>
    </row>
    <row r="1702" spans="1:7" x14ac:dyDescent="0.3">
      <c r="A1702">
        <v>1.4625955283062421E-117</v>
      </c>
      <c r="B1702">
        <v>0.74485858344816946</v>
      </c>
      <c r="C1702">
        <v>0.85699999999999998</v>
      </c>
      <c r="D1702">
        <v>0.46200000000000002</v>
      </c>
      <c r="E1702">
        <v>2.5879165277850651E-113</v>
      </c>
      <c r="F1702" t="s">
        <v>2134</v>
      </c>
      <c r="G1702" t="s">
        <v>806</v>
      </c>
    </row>
    <row r="1703" spans="1:7" x14ac:dyDescent="0.3">
      <c r="A1703">
        <v>3.1504577112679309E-117</v>
      </c>
      <c r="B1703">
        <v>0.84826409952330595</v>
      </c>
      <c r="C1703">
        <v>0.99</v>
      </c>
      <c r="D1703">
        <v>0.69099999999999995</v>
      </c>
      <c r="E1703">
        <v>5.5744198743174765E-113</v>
      </c>
      <c r="F1703" t="s">
        <v>2134</v>
      </c>
      <c r="G1703" t="s">
        <v>683</v>
      </c>
    </row>
    <row r="1704" spans="1:7" x14ac:dyDescent="0.3">
      <c r="A1704">
        <v>1.2742456800031591E-116</v>
      </c>
      <c r="B1704">
        <v>0.67468356562163767</v>
      </c>
      <c r="C1704">
        <v>0.75</v>
      </c>
      <c r="D1704">
        <v>0.38200000000000001</v>
      </c>
      <c r="E1704">
        <v>2.254650306197589E-112</v>
      </c>
      <c r="F1704" t="s">
        <v>2134</v>
      </c>
      <c r="G1704" t="s">
        <v>1766</v>
      </c>
    </row>
    <row r="1705" spans="1:7" x14ac:dyDescent="0.3">
      <c r="A1705">
        <v>1.380240110867597E-116</v>
      </c>
      <c r="B1705">
        <v>0.51047090558194097</v>
      </c>
      <c r="C1705">
        <v>0.34200000000000003</v>
      </c>
      <c r="D1705">
        <v>7.5999999999999998E-2</v>
      </c>
      <c r="E1705">
        <v>2.4421968521691258E-112</v>
      </c>
      <c r="F1705" t="s">
        <v>2134</v>
      </c>
      <c r="G1705" t="s">
        <v>272</v>
      </c>
    </row>
    <row r="1706" spans="1:7" x14ac:dyDescent="0.3">
      <c r="A1706">
        <v>1.002996250434002E-115</v>
      </c>
      <c r="B1706">
        <v>0.73487501158691293</v>
      </c>
      <c r="C1706">
        <v>0.999</v>
      </c>
      <c r="D1706">
        <v>0.89100000000000001</v>
      </c>
      <c r="E1706">
        <v>1.774701565517922E-111</v>
      </c>
      <c r="F1706" t="s">
        <v>2134</v>
      </c>
      <c r="G1706" t="s">
        <v>726</v>
      </c>
    </row>
    <row r="1707" spans="1:7" x14ac:dyDescent="0.3">
      <c r="A1707">
        <v>1.8078728691072079E-114</v>
      </c>
      <c r="B1707">
        <v>0.36110177312443609</v>
      </c>
      <c r="C1707">
        <v>1</v>
      </c>
      <c r="D1707">
        <v>1</v>
      </c>
      <c r="E1707">
        <v>3.1988502545982928E-110</v>
      </c>
      <c r="F1707" t="s">
        <v>2134</v>
      </c>
      <c r="G1707" t="s">
        <v>943</v>
      </c>
    </row>
    <row r="1708" spans="1:7" x14ac:dyDescent="0.3">
      <c r="A1708">
        <v>4.3383158392343307E-114</v>
      </c>
      <c r="B1708">
        <v>0.70254192635141921</v>
      </c>
      <c r="C1708">
        <v>0.92800000000000005</v>
      </c>
      <c r="D1708">
        <v>0.81899999999999995</v>
      </c>
      <c r="E1708">
        <v>7.6762160459412253E-110</v>
      </c>
      <c r="F1708" t="s">
        <v>2134</v>
      </c>
      <c r="G1708" t="s">
        <v>699</v>
      </c>
    </row>
    <row r="1709" spans="1:7" x14ac:dyDescent="0.3">
      <c r="A1709">
        <v>4.4781809632927718E-110</v>
      </c>
      <c r="B1709">
        <v>0.58125559066867982</v>
      </c>
      <c r="C1709">
        <v>0.55300000000000005</v>
      </c>
      <c r="D1709">
        <v>0.217</v>
      </c>
      <c r="E1709">
        <v>7.9236933964502313E-106</v>
      </c>
      <c r="F1709" t="s">
        <v>2134</v>
      </c>
      <c r="G1709" t="s">
        <v>773</v>
      </c>
    </row>
    <row r="1710" spans="1:7" x14ac:dyDescent="0.3">
      <c r="A1710">
        <v>5.952160037180251E-110</v>
      </c>
      <c r="B1710">
        <v>0.54079099453626578</v>
      </c>
      <c r="C1710">
        <v>0.55000000000000004</v>
      </c>
      <c r="D1710">
        <v>0.22</v>
      </c>
      <c r="E1710">
        <v>1.053175196978674E-105</v>
      </c>
      <c r="F1710" t="s">
        <v>2134</v>
      </c>
      <c r="G1710" t="s">
        <v>1070</v>
      </c>
    </row>
    <row r="1711" spans="1:7" x14ac:dyDescent="0.3">
      <c r="A1711">
        <v>2.5374339180416399E-109</v>
      </c>
      <c r="B1711">
        <v>0.74329057252660902</v>
      </c>
      <c r="C1711">
        <v>0.83299999999999996</v>
      </c>
      <c r="D1711">
        <v>0.41199999999999998</v>
      </c>
      <c r="E1711">
        <v>4.4897355745828783E-105</v>
      </c>
      <c r="F1711" t="s">
        <v>2134</v>
      </c>
      <c r="G1711" t="s">
        <v>793</v>
      </c>
    </row>
    <row r="1712" spans="1:7" x14ac:dyDescent="0.3">
      <c r="A1712">
        <v>3.699760671664507E-109</v>
      </c>
      <c r="B1712">
        <v>0.70799957676311975</v>
      </c>
      <c r="C1712">
        <v>0.97599999999999998</v>
      </c>
      <c r="D1712">
        <v>0.96799999999999997</v>
      </c>
      <c r="E1712">
        <v>6.546356532443178E-105</v>
      </c>
      <c r="F1712" t="s">
        <v>2134</v>
      </c>
      <c r="G1712" t="s">
        <v>34</v>
      </c>
    </row>
    <row r="1713" spans="1:7" x14ac:dyDescent="0.3">
      <c r="A1713">
        <v>1.3262215045640371E-106</v>
      </c>
      <c r="B1713">
        <v>0.6596464165172653</v>
      </c>
      <c r="C1713">
        <v>0.86699999999999999</v>
      </c>
      <c r="D1713">
        <v>0.52100000000000002</v>
      </c>
      <c r="E1713">
        <v>2.3466163301756061E-102</v>
      </c>
      <c r="F1713" t="s">
        <v>2134</v>
      </c>
      <c r="G1713" t="s">
        <v>1787</v>
      </c>
    </row>
    <row r="1714" spans="1:7" x14ac:dyDescent="0.3">
      <c r="A1714">
        <v>8.223011004093493E-106</v>
      </c>
      <c r="B1714">
        <v>0.78861624591464452</v>
      </c>
      <c r="C1714">
        <v>0.85099999999999998</v>
      </c>
      <c r="D1714">
        <v>0.70799999999999996</v>
      </c>
      <c r="E1714">
        <v>1.454979567064303E-101</v>
      </c>
      <c r="F1714" t="s">
        <v>2134</v>
      </c>
      <c r="G1714" t="s">
        <v>103</v>
      </c>
    </row>
    <row r="1715" spans="1:7" x14ac:dyDescent="0.3">
      <c r="A1715">
        <v>1.143215861391621E-104</v>
      </c>
      <c r="B1715">
        <v>0.66589941152508481</v>
      </c>
      <c r="C1715">
        <v>0.81799999999999995</v>
      </c>
      <c r="D1715">
        <v>0.45600000000000002</v>
      </c>
      <c r="E1715">
        <v>2.0228061451463339E-100</v>
      </c>
      <c r="F1715" t="s">
        <v>2134</v>
      </c>
      <c r="G1715" t="s">
        <v>1433</v>
      </c>
    </row>
    <row r="1716" spans="1:7" x14ac:dyDescent="0.3">
      <c r="A1716">
        <v>3.4118703313178583E-104</v>
      </c>
      <c r="B1716">
        <v>0.64688100165155937</v>
      </c>
      <c r="C1716">
        <v>0.58699999999999997</v>
      </c>
      <c r="D1716">
        <v>0.26700000000000002</v>
      </c>
      <c r="E1716">
        <v>6.036963364233818E-100</v>
      </c>
      <c r="F1716" t="s">
        <v>2134</v>
      </c>
      <c r="G1716" t="s">
        <v>189</v>
      </c>
    </row>
    <row r="1717" spans="1:7" x14ac:dyDescent="0.3">
      <c r="A1717">
        <v>6.7659139007765358E-104</v>
      </c>
      <c r="B1717">
        <v>0.63549470131778518</v>
      </c>
      <c r="C1717">
        <v>0.55800000000000005</v>
      </c>
      <c r="D1717">
        <v>0.23400000000000001</v>
      </c>
      <c r="E1717">
        <v>1.1971608056034001E-99</v>
      </c>
      <c r="F1717" t="s">
        <v>2134</v>
      </c>
      <c r="G1717" t="s">
        <v>1771</v>
      </c>
    </row>
    <row r="1718" spans="1:7" x14ac:dyDescent="0.3">
      <c r="A1718">
        <v>1.075867514816073E-103</v>
      </c>
      <c r="B1718">
        <v>0.84012266573372274</v>
      </c>
      <c r="C1718">
        <v>0.75800000000000001</v>
      </c>
      <c r="D1718">
        <v>0.54400000000000004</v>
      </c>
      <c r="E1718">
        <v>1.9036399807155602E-99</v>
      </c>
      <c r="F1718" t="s">
        <v>2134</v>
      </c>
      <c r="G1718" t="s">
        <v>155</v>
      </c>
    </row>
    <row r="1719" spans="1:7" x14ac:dyDescent="0.3">
      <c r="A1719">
        <v>1.1917591328975021E-103</v>
      </c>
      <c r="B1719">
        <v>0.76584182598633754</v>
      </c>
      <c r="C1719">
        <v>0.996</v>
      </c>
      <c r="D1719">
        <v>0.86399999999999999</v>
      </c>
      <c r="E1719">
        <v>2.1086986097488402E-99</v>
      </c>
      <c r="F1719" t="s">
        <v>2134</v>
      </c>
      <c r="G1719" t="s">
        <v>524</v>
      </c>
    </row>
    <row r="1720" spans="1:7" x14ac:dyDescent="0.3">
      <c r="A1720">
        <v>1.3216837100633291E-103</v>
      </c>
      <c r="B1720">
        <v>0.33534403699447418</v>
      </c>
      <c r="C1720">
        <v>1</v>
      </c>
      <c r="D1720">
        <v>1</v>
      </c>
      <c r="E1720">
        <v>2.3385871565860538E-99</v>
      </c>
      <c r="F1720" t="s">
        <v>2134</v>
      </c>
      <c r="G1720" t="s">
        <v>864</v>
      </c>
    </row>
    <row r="1721" spans="1:7" x14ac:dyDescent="0.3">
      <c r="A1721">
        <v>3.0938354228487448E-103</v>
      </c>
      <c r="B1721">
        <v>0.71901850211430562</v>
      </c>
      <c r="C1721">
        <v>0.753</v>
      </c>
      <c r="D1721">
        <v>0.48799999999999999</v>
      </c>
      <c r="E1721">
        <v>5.4742323971885696E-99</v>
      </c>
      <c r="F1721" t="s">
        <v>2134</v>
      </c>
      <c r="G1721" t="s">
        <v>98</v>
      </c>
    </row>
    <row r="1722" spans="1:7" x14ac:dyDescent="0.3">
      <c r="A1722">
        <v>3.7098170512121308E-103</v>
      </c>
      <c r="B1722">
        <v>0.36928943897375183</v>
      </c>
      <c r="C1722">
        <v>1</v>
      </c>
      <c r="D1722">
        <v>1</v>
      </c>
      <c r="E1722">
        <v>6.5641502904147441E-99</v>
      </c>
      <c r="F1722" t="s">
        <v>2134</v>
      </c>
      <c r="G1722" t="s">
        <v>1810</v>
      </c>
    </row>
    <row r="1723" spans="1:7" x14ac:dyDescent="0.3">
      <c r="A1723">
        <v>4.9406237372317321E-103</v>
      </c>
      <c r="B1723">
        <v>0.66007348941905952</v>
      </c>
      <c r="C1723">
        <v>0.59499999999999997</v>
      </c>
      <c r="D1723">
        <v>0.27</v>
      </c>
      <c r="E1723">
        <v>8.7419396406578273E-99</v>
      </c>
      <c r="F1723" t="s">
        <v>2134</v>
      </c>
      <c r="G1723" t="s">
        <v>905</v>
      </c>
    </row>
    <row r="1724" spans="1:7" x14ac:dyDescent="0.3">
      <c r="A1724">
        <v>1.3008895603518901E-102</v>
      </c>
      <c r="B1724">
        <v>0.46842800698247661</v>
      </c>
      <c r="C1724">
        <v>0.25700000000000001</v>
      </c>
      <c r="D1724">
        <v>4.7E-2</v>
      </c>
      <c r="E1724">
        <v>2.3017939880866339E-98</v>
      </c>
      <c r="F1724" t="s">
        <v>2134</v>
      </c>
      <c r="G1724" t="s">
        <v>65</v>
      </c>
    </row>
    <row r="1725" spans="1:7" x14ac:dyDescent="0.3">
      <c r="A1725">
        <v>2.595366498829949E-102</v>
      </c>
      <c r="B1725">
        <v>0.79875444740715484</v>
      </c>
      <c r="C1725">
        <v>0.93600000000000005</v>
      </c>
      <c r="D1725">
        <v>0.82499999999999996</v>
      </c>
      <c r="E1725">
        <v>4.5922414830297109E-98</v>
      </c>
      <c r="F1725" t="s">
        <v>2134</v>
      </c>
      <c r="G1725" t="s">
        <v>144</v>
      </c>
    </row>
    <row r="1726" spans="1:7" x14ac:dyDescent="0.3">
      <c r="A1726">
        <v>7.388305646441329E-102</v>
      </c>
      <c r="B1726">
        <v>0.68171789632318169</v>
      </c>
      <c r="C1726">
        <v>0.57699999999999996</v>
      </c>
      <c r="D1726">
        <v>0.26100000000000001</v>
      </c>
      <c r="E1726">
        <v>1.307286801081329E-97</v>
      </c>
      <c r="F1726" t="s">
        <v>2134</v>
      </c>
      <c r="G1726" t="s">
        <v>165</v>
      </c>
    </row>
    <row r="1727" spans="1:7" x14ac:dyDescent="0.3">
      <c r="A1727">
        <v>2.1835819537712171E-100</v>
      </c>
      <c r="B1727">
        <v>0.50972346594221585</v>
      </c>
      <c r="C1727">
        <v>0.98499999999999999</v>
      </c>
      <c r="D1727">
        <v>0.94899999999999995</v>
      </c>
      <c r="E1727">
        <v>3.8636299090027916E-96</v>
      </c>
      <c r="F1727" t="s">
        <v>2134</v>
      </c>
      <c r="G1727" t="s">
        <v>53</v>
      </c>
    </row>
    <row r="1728" spans="1:7" x14ac:dyDescent="0.3">
      <c r="A1728">
        <v>4.7937987795559999E-100</v>
      </c>
      <c r="B1728">
        <v>0.60306062361907187</v>
      </c>
      <c r="C1728">
        <v>0.98799999999999999</v>
      </c>
      <c r="D1728">
        <v>0.97799999999999998</v>
      </c>
      <c r="E1728">
        <v>8.4821475605463862E-96</v>
      </c>
      <c r="F1728" t="s">
        <v>2134</v>
      </c>
      <c r="G1728" t="s">
        <v>51</v>
      </c>
    </row>
    <row r="1729" spans="1:7" x14ac:dyDescent="0.3">
      <c r="A1729">
        <v>1.8152211002457291E-98</v>
      </c>
      <c r="B1729">
        <v>0.30867626948475912</v>
      </c>
      <c r="C1729">
        <v>1</v>
      </c>
      <c r="D1729">
        <v>1</v>
      </c>
      <c r="E1729">
        <v>3.2118522147747929E-94</v>
      </c>
      <c r="F1729" t="s">
        <v>2134</v>
      </c>
      <c r="G1729" t="s">
        <v>1327</v>
      </c>
    </row>
    <row r="1730" spans="1:7" x14ac:dyDescent="0.3">
      <c r="A1730">
        <v>1.9366888034635119E-98</v>
      </c>
      <c r="B1730">
        <v>0.72158526555716784</v>
      </c>
      <c r="C1730">
        <v>0.77</v>
      </c>
      <c r="D1730">
        <v>0.495</v>
      </c>
      <c r="E1730">
        <v>3.4267771688483392E-94</v>
      </c>
      <c r="F1730" t="s">
        <v>2134</v>
      </c>
      <c r="G1730" t="s">
        <v>366</v>
      </c>
    </row>
    <row r="1731" spans="1:7" x14ac:dyDescent="0.3">
      <c r="A1731">
        <v>3.4623827896060663E-98</v>
      </c>
      <c r="B1731">
        <v>0.7532486820992822</v>
      </c>
      <c r="C1731">
        <v>0.8</v>
      </c>
      <c r="D1731">
        <v>0.65600000000000003</v>
      </c>
      <c r="E1731">
        <v>6.1263401079289722E-94</v>
      </c>
      <c r="F1731" t="s">
        <v>2134</v>
      </c>
      <c r="G1731" t="s">
        <v>265</v>
      </c>
    </row>
    <row r="1732" spans="1:7" x14ac:dyDescent="0.3">
      <c r="A1732">
        <v>2.6627509499715562E-97</v>
      </c>
      <c r="B1732">
        <v>0.61625815979577991</v>
      </c>
      <c r="C1732">
        <v>0.57999999999999996</v>
      </c>
      <c r="D1732">
        <v>0.27600000000000002</v>
      </c>
      <c r="E1732">
        <v>4.7114715308796708E-93</v>
      </c>
      <c r="F1732" t="s">
        <v>2134</v>
      </c>
      <c r="G1732" t="s">
        <v>177</v>
      </c>
    </row>
    <row r="1733" spans="1:7" x14ac:dyDescent="0.3">
      <c r="A1733">
        <v>9.488775188160726E-97</v>
      </c>
      <c r="B1733">
        <v>0.53477029629575323</v>
      </c>
      <c r="C1733">
        <v>0.997</v>
      </c>
      <c r="D1733">
        <v>0.99299999999999999</v>
      </c>
      <c r="E1733">
        <v>1.6789438817931591E-92</v>
      </c>
      <c r="F1733" t="s">
        <v>2134</v>
      </c>
      <c r="G1733" t="s">
        <v>57</v>
      </c>
    </row>
    <row r="1734" spans="1:7" x14ac:dyDescent="0.3">
      <c r="A1734">
        <v>5.0945752681001122E-96</v>
      </c>
      <c r="B1734">
        <v>0.70090505021178939</v>
      </c>
      <c r="C1734">
        <v>0.755</v>
      </c>
      <c r="D1734">
        <v>0.47199999999999998</v>
      </c>
      <c r="E1734">
        <v>9.014341479376338E-92</v>
      </c>
      <c r="F1734" t="s">
        <v>2134</v>
      </c>
      <c r="G1734" t="s">
        <v>205</v>
      </c>
    </row>
    <row r="1735" spans="1:7" x14ac:dyDescent="0.3">
      <c r="A1735">
        <v>1.017421585861142E-95</v>
      </c>
      <c r="B1735">
        <v>0.70537320917016721</v>
      </c>
      <c r="C1735">
        <v>0.81599999999999995</v>
      </c>
      <c r="D1735">
        <v>0.58499999999999996</v>
      </c>
      <c r="E1735">
        <v>1.8002257540227039E-91</v>
      </c>
      <c r="F1735" t="s">
        <v>2134</v>
      </c>
      <c r="G1735" t="s">
        <v>77</v>
      </c>
    </row>
    <row r="1736" spans="1:7" x14ac:dyDescent="0.3">
      <c r="A1736">
        <v>2.863404695898363E-95</v>
      </c>
      <c r="B1736">
        <v>0.53724919200542343</v>
      </c>
      <c r="C1736">
        <v>0.46600000000000003</v>
      </c>
      <c r="D1736">
        <v>0.16800000000000001</v>
      </c>
      <c r="E1736">
        <v>5.0665082689225646E-91</v>
      </c>
      <c r="F1736" t="s">
        <v>2134</v>
      </c>
      <c r="G1736" t="s">
        <v>2139</v>
      </c>
    </row>
    <row r="1737" spans="1:7" x14ac:dyDescent="0.3">
      <c r="A1737">
        <v>6.9516537321346349E-94</v>
      </c>
      <c r="B1737">
        <v>0.69257475445813155</v>
      </c>
      <c r="C1737">
        <v>0.874</v>
      </c>
      <c r="D1737">
        <v>0.73799999999999999</v>
      </c>
      <c r="E1737">
        <v>1.230025611363902E-89</v>
      </c>
      <c r="F1737" t="s">
        <v>2134</v>
      </c>
      <c r="G1737" t="s">
        <v>121</v>
      </c>
    </row>
    <row r="1738" spans="1:7" x14ac:dyDescent="0.3">
      <c r="A1738">
        <v>1.7977055494095641E-93</v>
      </c>
      <c r="B1738">
        <v>0.63194517306531028</v>
      </c>
      <c r="C1738">
        <v>0.92400000000000004</v>
      </c>
      <c r="D1738">
        <v>0.83299999999999996</v>
      </c>
      <c r="E1738">
        <v>3.180860199125282E-89</v>
      </c>
      <c r="F1738" t="s">
        <v>2134</v>
      </c>
      <c r="G1738" t="s">
        <v>860</v>
      </c>
    </row>
    <row r="1739" spans="1:7" x14ac:dyDescent="0.3">
      <c r="A1739">
        <v>2.9263502636450459E-93</v>
      </c>
      <c r="B1739">
        <v>0.31526383613283748</v>
      </c>
      <c r="C1739">
        <v>1</v>
      </c>
      <c r="D1739">
        <v>1</v>
      </c>
      <c r="E1739">
        <v>5.1778841564935449E-89</v>
      </c>
      <c r="F1739" t="s">
        <v>2134</v>
      </c>
      <c r="G1739" t="s">
        <v>656</v>
      </c>
    </row>
    <row r="1740" spans="1:7" x14ac:dyDescent="0.3">
      <c r="A1740">
        <v>3.768073575775147E-93</v>
      </c>
      <c r="B1740">
        <v>0.70172672830393712</v>
      </c>
      <c r="C1740">
        <v>0.78500000000000003</v>
      </c>
      <c r="D1740">
        <v>0.47699999999999998</v>
      </c>
      <c r="E1740">
        <v>6.6672293849765464E-89</v>
      </c>
      <c r="F1740" t="s">
        <v>2134</v>
      </c>
      <c r="G1740" t="s">
        <v>39</v>
      </c>
    </row>
    <row r="1741" spans="1:7" x14ac:dyDescent="0.3">
      <c r="A1741">
        <v>6.2460598440539586E-93</v>
      </c>
      <c r="B1741">
        <v>0.47301606263584811</v>
      </c>
      <c r="C1741">
        <v>0.36199999999999999</v>
      </c>
      <c r="D1741">
        <v>0.107</v>
      </c>
      <c r="E1741">
        <v>1.105177828806907E-88</v>
      </c>
      <c r="F1741" t="s">
        <v>2134</v>
      </c>
      <c r="G1741" t="s">
        <v>234</v>
      </c>
    </row>
    <row r="1742" spans="1:7" x14ac:dyDescent="0.3">
      <c r="A1742">
        <v>8.3789742096551892E-93</v>
      </c>
      <c r="B1742">
        <v>0.52174224230223354</v>
      </c>
      <c r="C1742">
        <v>0.48699999999999999</v>
      </c>
      <c r="D1742">
        <v>0.193</v>
      </c>
      <c r="E1742">
        <v>1.482575696656389E-88</v>
      </c>
      <c r="F1742" t="s">
        <v>2134</v>
      </c>
      <c r="G1742" t="s">
        <v>1785</v>
      </c>
    </row>
    <row r="1743" spans="1:7" x14ac:dyDescent="0.3">
      <c r="A1743">
        <v>4.5610808060998978E-92</v>
      </c>
      <c r="B1743">
        <v>0.45982011617746549</v>
      </c>
      <c r="C1743">
        <v>1</v>
      </c>
      <c r="D1743">
        <v>0.99199999999999999</v>
      </c>
      <c r="E1743">
        <v>8.070376378313159E-88</v>
      </c>
      <c r="F1743" t="s">
        <v>2134</v>
      </c>
      <c r="G1743" t="s">
        <v>1056</v>
      </c>
    </row>
    <row r="1744" spans="1:7" x14ac:dyDescent="0.3">
      <c r="A1744">
        <v>9.2065496602953595E-91</v>
      </c>
      <c r="B1744">
        <v>0.61613396246140906</v>
      </c>
      <c r="C1744">
        <v>0.95699999999999996</v>
      </c>
      <c r="D1744">
        <v>0.92500000000000004</v>
      </c>
      <c r="E1744">
        <v>1.6290068968926609E-86</v>
      </c>
      <c r="F1744" t="s">
        <v>2134</v>
      </c>
      <c r="G1744" t="s">
        <v>487</v>
      </c>
    </row>
    <row r="1745" spans="1:7" x14ac:dyDescent="0.3">
      <c r="A1745">
        <v>1.5459572870884741E-90</v>
      </c>
      <c r="B1745">
        <v>0.69421486166782242</v>
      </c>
      <c r="C1745">
        <v>0.74299999999999999</v>
      </c>
      <c r="D1745">
        <v>0.5</v>
      </c>
      <c r="E1745">
        <v>2.735416823774345E-86</v>
      </c>
      <c r="F1745" t="s">
        <v>2134</v>
      </c>
      <c r="G1745" t="s">
        <v>227</v>
      </c>
    </row>
    <row r="1746" spans="1:7" x14ac:dyDescent="0.3">
      <c r="A1746">
        <v>2.208042532890736E-90</v>
      </c>
      <c r="B1746">
        <v>0.25074828857585102</v>
      </c>
      <c r="C1746">
        <v>1</v>
      </c>
      <c r="D1746">
        <v>0.873</v>
      </c>
      <c r="E1746">
        <v>3.9069104576968693E-86</v>
      </c>
      <c r="F1746" t="s">
        <v>2134</v>
      </c>
      <c r="G1746" t="s">
        <v>86</v>
      </c>
    </row>
    <row r="1747" spans="1:7" x14ac:dyDescent="0.3">
      <c r="A1747">
        <v>2.5530025494856612E-90</v>
      </c>
      <c r="B1747">
        <v>0.55284636146200516</v>
      </c>
      <c r="C1747">
        <v>0.94</v>
      </c>
      <c r="D1747">
        <v>0.56499999999999995</v>
      </c>
      <c r="E1747">
        <v>4.5172827110599289E-86</v>
      </c>
      <c r="F1747" t="s">
        <v>2134</v>
      </c>
      <c r="G1747" t="s">
        <v>1784</v>
      </c>
    </row>
    <row r="1748" spans="1:7" x14ac:dyDescent="0.3">
      <c r="A1748">
        <v>1.392608852094335E-89</v>
      </c>
      <c r="B1748">
        <v>0.59584979675090821</v>
      </c>
      <c r="C1748">
        <v>0.435</v>
      </c>
      <c r="D1748">
        <v>0.153</v>
      </c>
      <c r="E1748">
        <v>2.4640821028957169E-85</v>
      </c>
      <c r="F1748" t="s">
        <v>2134</v>
      </c>
      <c r="G1748" t="s">
        <v>836</v>
      </c>
    </row>
    <row r="1749" spans="1:7" x14ac:dyDescent="0.3">
      <c r="A1749">
        <v>2.8362200899646559E-89</v>
      </c>
      <c r="B1749">
        <v>0.53357553975594829</v>
      </c>
      <c r="C1749">
        <v>0.53200000000000003</v>
      </c>
      <c r="D1749">
        <v>0.23400000000000001</v>
      </c>
      <c r="E1749">
        <v>5.0184078271834621E-85</v>
      </c>
      <c r="F1749" t="s">
        <v>2134</v>
      </c>
      <c r="G1749" t="s">
        <v>1777</v>
      </c>
    </row>
    <row r="1750" spans="1:7" x14ac:dyDescent="0.3">
      <c r="A1750">
        <v>8.8371418359210619E-89</v>
      </c>
      <c r="B1750">
        <v>0.27144227433549523</v>
      </c>
      <c r="C1750">
        <v>1</v>
      </c>
      <c r="D1750">
        <v>1</v>
      </c>
      <c r="E1750">
        <v>1.563643876447873E-84</v>
      </c>
      <c r="F1750" t="s">
        <v>2134</v>
      </c>
      <c r="G1750" t="s">
        <v>2140</v>
      </c>
    </row>
    <row r="1751" spans="1:7" x14ac:dyDescent="0.3">
      <c r="A1751">
        <v>1.9299507375310719E-88</v>
      </c>
      <c r="B1751">
        <v>0.62230293926217151</v>
      </c>
      <c r="C1751">
        <v>0.622</v>
      </c>
      <c r="D1751">
        <v>0.33</v>
      </c>
      <c r="E1751">
        <v>3.414854834987479E-84</v>
      </c>
      <c r="F1751" t="s">
        <v>2134</v>
      </c>
      <c r="G1751" t="s">
        <v>1782</v>
      </c>
    </row>
    <row r="1752" spans="1:7" x14ac:dyDescent="0.3">
      <c r="A1752">
        <v>2.3613308624997309E-88</v>
      </c>
      <c r="B1752">
        <v>0.72893089055194138</v>
      </c>
      <c r="C1752">
        <v>0.64300000000000002</v>
      </c>
      <c r="D1752">
        <v>0.39500000000000002</v>
      </c>
      <c r="E1752">
        <v>4.1781388281070229E-84</v>
      </c>
      <c r="F1752" t="s">
        <v>2134</v>
      </c>
      <c r="G1752" t="s">
        <v>152</v>
      </c>
    </row>
    <row r="1753" spans="1:7" x14ac:dyDescent="0.3">
      <c r="A1753">
        <v>2.569025095885146E-88</v>
      </c>
      <c r="B1753">
        <v>0.61999256046597584</v>
      </c>
      <c r="C1753">
        <v>0.65300000000000002</v>
      </c>
      <c r="D1753">
        <v>0.35599999999999998</v>
      </c>
      <c r="E1753">
        <v>4.5456330046591774E-84</v>
      </c>
      <c r="F1753" t="s">
        <v>2134</v>
      </c>
      <c r="G1753" t="s">
        <v>254</v>
      </c>
    </row>
    <row r="1754" spans="1:7" x14ac:dyDescent="0.3">
      <c r="A1754">
        <v>3.9599705323334271E-88</v>
      </c>
      <c r="B1754">
        <v>0.45737914372543392</v>
      </c>
      <c r="C1754">
        <v>0.39900000000000002</v>
      </c>
      <c r="D1754">
        <v>0.13300000000000001</v>
      </c>
      <c r="E1754">
        <v>7.0067718599107653E-84</v>
      </c>
      <c r="F1754" t="s">
        <v>2134</v>
      </c>
      <c r="G1754" t="s">
        <v>926</v>
      </c>
    </row>
    <row r="1755" spans="1:7" x14ac:dyDescent="0.3">
      <c r="A1755">
        <v>5.1528201773014105E-88</v>
      </c>
      <c r="B1755">
        <v>0.50175561241597277</v>
      </c>
      <c r="C1755">
        <v>0.45700000000000002</v>
      </c>
      <c r="D1755">
        <v>0.17599999999999999</v>
      </c>
      <c r="E1755">
        <v>9.1174000217171148E-84</v>
      </c>
      <c r="F1755" t="s">
        <v>2134</v>
      </c>
      <c r="G1755" t="s">
        <v>139</v>
      </c>
    </row>
    <row r="1756" spans="1:7" x14ac:dyDescent="0.3">
      <c r="A1756">
        <v>8.8559843609679769E-88</v>
      </c>
      <c r="B1756">
        <v>0.46572444166348631</v>
      </c>
      <c r="C1756">
        <v>0.40500000000000003</v>
      </c>
      <c r="D1756">
        <v>0.13900000000000001</v>
      </c>
      <c r="E1756">
        <v>1.566977872829674E-83</v>
      </c>
      <c r="F1756" t="s">
        <v>2134</v>
      </c>
      <c r="G1756" t="s">
        <v>1789</v>
      </c>
    </row>
    <row r="1757" spans="1:7" x14ac:dyDescent="0.3">
      <c r="A1757">
        <v>1.193349567952164E-87</v>
      </c>
      <c r="B1757">
        <v>0.53395258915227606</v>
      </c>
      <c r="C1757">
        <v>0.496</v>
      </c>
      <c r="D1757">
        <v>0.20699999999999999</v>
      </c>
      <c r="E1757">
        <v>2.11151272553456E-83</v>
      </c>
      <c r="F1757" t="s">
        <v>2134</v>
      </c>
      <c r="G1757" t="s">
        <v>246</v>
      </c>
    </row>
    <row r="1758" spans="1:7" x14ac:dyDescent="0.3">
      <c r="A1758">
        <v>6.4921904976329659E-86</v>
      </c>
      <c r="B1758">
        <v>0.60574639388934615</v>
      </c>
      <c r="C1758">
        <v>0.91200000000000003</v>
      </c>
      <c r="D1758">
        <v>0.877</v>
      </c>
      <c r="E1758">
        <v>1.148728186651177E-81</v>
      </c>
      <c r="F1758" t="s">
        <v>2134</v>
      </c>
      <c r="G1758" t="s">
        <v>698</v>
      </c>
    </row>
    <row r="1759" spans="1:7" x14ac:dyDescent="0.3">
      <c r="A1759">
        <v>2.479569915450241E-85</v>
      </c>
      <c r="B1759">
        <v>0.60484255063627623</v>
      </c>
      <c r="C1759">
        <v>0.91500000000000004</v>
      </c>
      <c r="D1759">
        <v>0.91</v>
      </c>
      <c r="E1759">
        <v>4.3873510083976573E-81</v>
      </c>
      <c r="F1759" t="s">
        <v>2134</v>
      </c>
      <c r="G1759" t="s">
        <v>743</v>
      </c>
    </row>
    <row r="1760" spans="1:7" x14ac:dyDescent="0.3">
      <c r="A1760">
        <v>3.9149483295360827E-85</v>
      </c>
      <c r="B1760">
        <v>0.25167011168235209</v>
      </c>
      <c r="C1760">
        <v>1</v>
      </c>
      <c r="D1760">
        <v>1</v>
      </c>
      <c r="E1760">
        <v>6.9271095742811449E-81</v>
      </c>
      <c r="F1760" t="s">
        <v>2134</v>
      </c>
      <c r="G1760" t="s">
        <v>662</v>
      </c>
    </row>
    <row r="1761" spans="1:7" x14ac:dyDescent="0.3">
      <c r="A1761">
        <v>4.7759270424130688E-85</v>
      </c>
      <c r="B1761">
        <v>0.54042992919455324</v>
      </c>
      <c r="C1761">
        <v>0.42599999999999999</v>
      </c>
      <c r="D1761">
        <v>0.158</v>
      </c>
      <c r="E1761">
        <v>8.4505253088456832E-81</v>
      </c>
      <c r="F1761" t="s">
        <v>2134</v>
      </c>
      <c r="G1761" t="s">
        <v>82</v>
      </c>
    </row>
    <row r="1762" spans="1:7" x14ac:dyDescent="0.3">
      <c r="A1762">
        <v>1.2603228798587709E-84</v>
      </c>
      <c r="B1762">
        <v>0.54892678460518818</v>
      </c>
      <c r="C1762">
        <v>0.94599999999999995</v>
      </c>
      <c r="D1762">
        <v>0.88600000000000001</v>
      </c>
      <c r="E1762">
        <v>2.2300153036221101E-80</v>
      </c>
      <c r="F1762" t="s">
        <v>2134</v>
      </c>
      <c r="G1762" t="s">
        <v>770</v>
      </c>
    </row>
    <row r="1763" spans="1:7" x14ac:dyDescent="0.3">
      <c r="A1763">
        <v>1.358179291733486E-84</v>
      </c>
      <c r="B1763">
        <v>0.50956805822443796</v>
      </c>
      <c r="C1763">
        <v>0.46500000000000002</v>
      </c>
      <c r="D1763">
        <v>0.193</v>
      </c>
      <c r="E1763">
        <v>2.4031624387932289E-80</v>
      </c>
      <c r="F1763" t="s">
        <v>2134</v>
      </c>
      <c r="G1763" t="s">
        <v>1800</v>
      </c>
    </row>
    <row r="1764" spans="1:7" x14ac:dyDescent="0.3">
      <c r="A1764">
        <v>1.7447662657171109E-84</v>
      </c>
      <c r="B1764">
        <v>0.59382787787317226</v>
      </c>
      <c r="C1764">
        <v>0.67600000000000005</v>
      </c>
      <c r="D1764">
        <v>0.42</v>
      </c>
      <c r="E1764">
        <v>3.087189430559857E-80</v>
      </c>
      <c r="F1764" t="s">
        <v>2134</v>
      </c>
      <c r="G1764" t="s">
        <v>740</v>
      </c>
    </row>
    <row r="1765" spans="1:7" x14ac:dyDescent="0.3">
      <c r="A1765">
        <v>1.0253844966594279E-83</v>
      </c>
      <c r="B1765">
        <v>0.54225676545936174</v>
      </c>
      <c r="C1765">
        <v>0.59299999999999997</v>
      </c>
      <c r="D1765">
        <v>0.28899999999999998</v>
      </c>
      <c r="E1765">
        <v>1.8143153283891911E-79</v>
      </c>
      <c r="F1765" t="s">
        <v>2134</v>
      </c>
      <c r="G1765" t="s">
        <v>1772</v>
      </c>
    </row>
    <row r="1766" spans="1:7" x14ac:dyDescent="0.3">
      <c r="A1766">
        <v>4.0851074807541371E-83</v>
      </c>
      <c r="B1766">
        <v>0.47719370617757528</v>
      </c>
      <c r="C1766">
        <v>0.74299999999999999</v>
      </c>
      <c r="D1766">
        <v>0.441</v>
      </c>
      <c r="E1766">
        <v>7.2281891764463708E-79</v>
      </c>
      <c r="F1766" t="s">
        <v>2134</v>
      </c>
      <c r="G1766" t="s">
        <v>646</v>
      </c>
    </row>
    <row r="1767" spans="1:7" x14ac:dyDescent="0.3">
      <c r="A1767">
        <v>6.7582931571442952E-83</v>
      </c>
      <c r="B1767">
        <v>0.38832434476077088</v>
      </c>
      <c r="C1767">
        <v>0.30599999999999999</v>
      </c>
      <c r="D1767">
        <v>8.4000000000000005E-2</v>
      </c>
      <c r="E1767">
        <v>1.195812391225112E-78</v>
      </c>
      <c r="F1767" t="s">
        <v>2134</v>
      </c>
      <c r="G1767" t="s">
        <v>2141</v>
      </c>
    </row>
    <row r="1768" spans="1:7" x14ac:dyDescent="0.3">
      <c r="A1768">
        <v>4.8607984070451921E-82</v>
      </c>
      <c r="B1768">
        <v>0.60728474391795328</v>
      </c>
      <c r="C1768">
        <v>0.66400000000000003</v>
      </c>
      <c r="D1768">
        <v>0.42899999999999999</v>
      </c>
      <c r="E1768">
        <v>8.600696701425763E-78</v>
      </c>
      <c r="F1768" t="s">
        <v>2134</v>
      </c>
      <c r="G1768" t="s">
        <v>176</v>
      </c>
    </row>
    <row r="1769" spans="1:7" x14ac:dyDescent="0.3">
      <c r="A1769">
        <v>2.3084765774459912E-81</v>
      </c>
      <c r="B1769">
        <v>0.47285880913971662</v>
      </c>
      <c r="C1769">
        <v>0.26500000000000001</v>
      </c>
      <c r="D1769">
        <v>6.4000000000000001E-2</v>
      </c>
      <c r="E1769">
        <v>4.0846184561329371E-77</v>
      </c>
      <c r="F1769" t="s">
        <v>2134</v>
      </c>
      <c r="G1769" t="s">
        <v>21</v>
      </c>
    </row>
    <row r="1770" spans="1:7" x14ac:dyDescent="0.3">
      <c r="A1770">
        <v>2.8664397700096409E-81</v>
      </c>
      <c r="B1770">
        <v>0.52837138184516785</v>
      </c>
      <c r="C1770">
        <v>0.54100000000000004</v>
      </c>
      <c r="D1770">
        <v>0.253</v>
      </c>
      <c r="E1770">
        <v>5.0718785290550597E-77</v>
      </c>
      <c r="F1770" t="s">
        <v>2134</v>
      </c>
      <c r="G1770" t="s">
        <v>1389</v>
      </c>
    </row>
    <row r="1771" spans="1:7" x14ac:dyDescent="0.3">
      <c r="A1771">
        <v>4.8762564762736009E-80</v>
      </c>
      <c r="B1771">
        <v>0.57753429299321479</v>
      </c>
      <c r="C1771">
        <v>0.871</v>
      </c>
      <c r="D1771">
        <v>0.66600000000000004</v>
      </c>
      <c r="E1771">
        <v>8.6280482091185097E-76</v>
      </c>
      <c r="F1771" t="s">
        <v>2134</v>
      </c>
      <c r="G1771" t="s">
        <v>640</v>
      </c>
    </row>
    <row r="1772" spans="1:7" x14ac:dyDescent="0.3">
      <c r="A1772">
        <v>6.6835972155419267E-80</v>
      </c>
      <c r="B1772">
        <v>0.61842013425013653</v>
      </c>
      <c r="C1772">
        <v>0.753</v>
      </c>
      <c r="D1772">
        <v>0.52900000000000003</v>
      </c>
      <c r="E1772">
        <v>1.1825956913179891E-75</v>
      </c>
      <c r="F1772" t="s">
        <v>2134</v>
      </c>
      <c r="G1772" t="s">
        <v>482</v>
      </c>
    </row>
    <row r="1773" spans="1:7" x14ac:dyDescent="0.3">
      <c r="A1773">
        <v>1.40478532978421E-79</v>
      </c>
      <c r="B1773">
        <v>0.5799173202917608</v>
      </c>
      <c r="C1773">
        <v>0.77400000000000002</v>
      </c>
      <c r="D1773">
        <v>0.63300000000000001</v>
      </c>
      <c r="E1773">
        <v>2.4856271625201819E-75</v>
      </c>
      <c r="F1773" t="s">
        <v>2134</v>
      </c>
      <c r="G1773" t="s">
        <v>1786</v>
      </c>
    </row>
    <row r="1774" spans="1:7" x14ac:dyDescent="0.3">
      <c r="A1774">
        <v>1.9459818617404121E-79</v>
      </c>
      <c r="B1774">
        <v>0.54145405119260648</v>
      </c>
      <c r="C1774">
        <v>0.55900000000000005</v>
      </c>
      <c r="D1774">
        <v>0.27200000000000002</v>
      </c>
      <c r="E1774">
        <v>3.4432203061634841E-75</v>
      </c>
      <c r="F1774" t="s">
        <v>2134</v>
      </c>
      <c r="G1774" t="s">
        <v>245</v>
      </c>
    </row>
    <row r="1775" spans="1:7" x14ac:dyDescent="0.3">
      <c r="A1775">
        <v>2.498002545441835E-79</v>
      </c>
      <c r="B1775">
        <v>0.46602067723977919</v>
      </c>
      <c r="C1775">
        <v>1</v>
      </c>
      <c r="D1775">
        <v>0.99299999999999999</v>
      </c>
      <c r="E1775">
        <v>4.4199657039047832E-75</v>
      </c>
      <c r="F1775" t="s">
        <v>2134</v>
      </c>
      <c r="G1775" t="s">
        <v>11</v>
      </c>
    </row>
    <row r="1776" spans="1:7" x14ac:dyDescent="0.3">
      <c r="A1776">
        <v>3.1121013022633058E-79</v>
      </c>
      <c r="B1776">
        <v>0.64776975120999492</v>
      </c>
      <c r="C1776">
        <v>0.72</v>
      </c>
      <c r="D1776">
        <v>0.53100000000000003</v>
      </c>
      <c r="E1776">
        <v>5.5065520442246931E-75</v>
      </c>
      <c r="F1776" t="s">
        <v>2134</v>
      </c>
      <c r="G1776" t="s">
        <v>677</v>
      </c>
    </row>
    <row r="1777" spans="1:7" x14ac:dyDescent="0.3">
      <c r="A1777">
        <v>8.5736281763158143E-79</v>
      </c>
      <c r="B1777">
        <v>0.6014280715629462</v>
      </c>
      <c r="C1777">
        <v>0.72499999999999998</v>
      </c>
      <c r="D1777">
        <v>0.50800000000000001</v>
      </c>
      <c r="E1777">
        <v>1.51701776951732E-74</v>
      </c>
      <c r="F1777" t="s">
        <v>2134</v>
      </c>
      <c r="G1777" t="s">
        <v>1352</v>
      </c>
    </row>
    <row r="1778" spans="1:7" x14ac:dyDescent="0.3">
      <c r="A1778">
        <v>1.594724102352168E-78</v>
      </c>
      <c r="B1778">
        <v>0.53115156073946612</v>
      </c>
      <c r="C1778">
        <v>0.80400000000000005</v>
      </c>
      <c r="D1778">
        <v>0.45800000000000002</v>
      </c>
      <c r="E1778">
        <v>2.821704826701926E-74</v>
      </c>
      <c r="F1778" t="s">
        <v>2134</v>
      </c>
      <c r="G1778" t="s">
        <v>720</v>
      </c>
    </row>
    <row r="1779" spans="1:7" x14ac:dyDescent="0.3">
      <c r="A1779">
        <v>2.2740006517753511E-78</v>
      </c>
      <c r="B1779">
        <v>0.52377520765670993</v>
      </c>
      <c r="C1779">
        <v>0.49</v>
      </c>
      <c r="D1779">
        <v>0.22900000000000001</v>
      </c>
      <c r="E1779">
        <v>4.0236167532513051E-74</v>
      </c>
      <c r="F1779" t="s">
        <v>2134</v>
      </c>
      <c r="G1779" t="s">
        <v>279</v>
      </c>
    </row>
    <row r="1780" spans="1:7" x14ac:dyDescent="0.3">
      <c r="A1780">
        <v>2.5095103803131139E-77</v>
      </c>
      <c r="B1780">
        <v>0.45391966428715858</v>
      </c>
      <c r="C1780">
        <v>0.93600000000000005</v>
      </c>
      <c r="D1780">
        <v>0.71899999999999997</v>
      </c>
      <c r="E1780">
        <v>4.4403276669260242E-73</v>
      </c>
      <c r="F1780" t="s">
        <v>2134</v>
      </c>
      <c r="G1780" t="s">
        <v>574</v>
      </c>
    </row>
    <row r="1781" spans="1:7" x14ac:dyDescent="0.3">
      <c r="A1781">
        <v>3.4240890386699218E-77</v>
      </c>
      <c r="B1781">
        <v>0.45886612178364089</v>
      </c>
      <c r="C1781">
        <v>0.85199999999999998</v>
      </c>
      <c r="D1781">
        <v>0.51</v>
      </c>
      <c r="E1781">
        <v>6.058583145022561E-73</v>
      </c>
      <c r="F1781" t="s">
        <v>2134</v>
      </c>
      <c r="G1781" t="s">
        <v>573</v>
      </c>
    </row>
    <row r="1782" spans="1:7" x14ac:dyDescent="0.3">
      <c r="A1782">
        <v>8.2927442089582319E-77</v>
      </c>
      <c r="B1782">
        <v>0.56866108262985338</v>
      </c>
      <c r="C1782">
        <v>0.61099999999999999</v>
      </c>
      <c r="D1782">
        <v>0.35</v>
      </c>
      <c r="E1782">
        <v>1.4673181603330701E-72</v>
      </c>
      <c r="F1782" t="s">
        <v>2134</v>
      </c>
      <c r="G1782" t="s">
        <v>252</v>
      </c>
    </row>
    <row r="1783" spans="1:7" x14ac:dyDescent="0.3">
      <c r="A1783">
        <v>1.0691874781827959E-76</v>
      </c>
      <c r="B1783">
        <v>0.53303073032036119</v>
      </c>
      <c r="C1783">
        <v>0.59499999999999997</v>
      </c>
      <c r="D1783">
        <v>0.32600000000000001</v>
      </c>
      <c r="E1783">
        <v>1.8918203238966401E-72</v>
      </c>
      <c r="F1783" t="s">
        <v>2134</v>
      </c>
      <c r="G1783" t="s">
        <v>1774</v>
      </c>
    </row>
    <row r="1784" spans="1:7" x14ac:dyDescent="0.3">
      <c r="A1784">
        <v>1.3231958632718369E-75</v>
      </c>
      <c r="B1784">
        <v>0.55301272865351092</v>
      </c>
      <c r="C1784">
        <v>0.83599999999999997</v>
      </c>
      <c r="D1784">
        <v>0.504</v>
      </c>
      <c r="E1784">
        <v>2.3412627604731881E-71</v>
      </c>
      <c r="F1784" t="s">
        <v>2134</v>
      </c>
      <c r="G1784" t="s">
        <v>956</v>
      </c>
    </row>
    <row r="1785" spans="1:7" x14ac:dyDescent="0.3">
      <c r="A1785">
        <v>2.3090331879096432E-75</v>
      </c>
      <c r="B1785">
        <v>0.28677182548193619</v>
      </c>
      <c r="C1785">
        <v>0.20300000000000001</v>
      </c>
      <c r="D1785">
        <v>0.04</v>
      </c>
      <c r="E1785">
        <v>4.0856033226873227E-71</v>
      </c>
      <c r="F1785" t="s">
        <v>2134</v>
      </c>
      <c r="G1785" t="s">
        <v>149</v>
      </c>
    </row>
    <row r="1786" spans="1:7" x14ac:dyDescent="0.3">
      <c r="A1786">
        <v>6.8283133447389523E-75</v>
      </c>
      <c r="B1786">
        <v>0.58554432603132112</v>
      </c>
      <c r="C1786">
        <v>0.94199999999999995</v>
      </c>
      <c r="D1786">
        <v>0.91100000000000003</v>
      </c>
      <c r="E1786">
        <v>1.20820176321811E-70</v>
      </c>
      <c r="F1786" t="s">
        <v>2134</v>
      </c>
      <c r="G1786" t="s">
        <v>355</v>
      </c>
    </row>
    <row r="1787" spans="1:7" x14ac:dyDescent="0.3">
      <c r="A1787">
        <v>1.354224428294295E-74</v>
      </c>
      <c r="B1787">
        <v>0.48823142160852218</v>
      </c>
      <c r="C1787">
        <v>0.53100000000000003</v>
      </c>
      <c r="D1787">
        <v>0.25</v>
      </c>
      <c r="E1787">
        <v>2.3961647034239261E-70</v>
      </c>
      <c r="F1787" t="s">
        <v>2134</v>
      </c>
      <c r="G1787" t="s">
        <v>171</v>
      </c>
    </row>
    <row r="1788" spans="1:7" x14ac:dyDescent="0.3">
      <c r="A1788">
        <v>1.407583641415799E-74</v>
      </c>
      <c r="B1788">
        <v>0.48474398958298959</v>
      </c>
      <c r="C1788">
        <v>0.40699999999999997</v>
      </c>
      <c r="D1788">
        <v>0.157</v>
      </c>
      <c r="E1788">
        <v>2.4905784951211151E-70</v>
      </c>
      <c r="F1788" t="s">
        <v>2134</v>
      </c>
      <c r="G1788" t="s">
        <v>115</v>
      </c>
    </row>
    <row r="1789" spans="1:7" x14ac:dyDescent="0.3">
      <c r="A1789">
        <v>1.289441758527659E-73</v>
      </c>
      <c r="B1789">
        <v>0.48823994753342598</v>
      </c>
      <c r="C1789">
        <v>0.52500000000000002</v>
      </c>
      <c r="D1789">
        <v>0.26</v>
      </c>
      <c r="E1789">
        <v>2.28153824753884E-69</v>
      </c>
      <c r="F1789" t="s">
        <v>2134</v>
      </c>
      <c r="G1789" t="s">
        <v>2142</v>
      </c>
    </row>
    <row r="1790" spans="1:7" x14ac:dyDescent="0.3">
      <c r="A1790">
        <v>7.2983194834903849E-73</v>
      </c>
      <c r="B1790">
        <v>0.56159784248434441</v>
      </c>
      <c r="C1790">
        <v>0.98399999999999999</v>
      </c>
      <c r="D1790">
        <v>0.78500000000000003</v>
      </c>
      <c r="E1790">
        <v>1.291364649408789E-68</v>
      </c>
      <c r="F1790" t="s">
        <v>2134</v>
      </c>
      <c r="G1790" t="s">
        <v>600</v>
      </c>
    </row>
    <row r="1791" spans="1:7" x14ac:dyDescent="0.3">
      <c r="A1791">
        <v>8.3799348117803388E-73</v>
      </c>
      <c r="B1791">
        <v>0.50183332682307302</v>
      </c>
      <c r="C1791">
        <v>1</v>
      </c>
      <c r="D1791">
        <v>0.99399999999999999</v>
      </c>
      <c r="E1791">
        <v>1.4827456655964129E-68</v>
      </c>
      <c r="F1791" t="s">
        <v>2134</v>
      </c>
      <c r="G1791" t="s">
        <v>12</v>
      </c>
    </row>
    <row r="1792" spans="1:7" x14ac:dyDescent="0.3">
      <c r="A1792">
        <v>8.7339983206298507E-73</v>
      </c>
      <c r="B1792">
        <v>0.49423627572621998</v>
      </c>
      <c r="C1792">
        <v>0.98399999999999999</v>
      </c>
      <c r="D1792">
        <v>0.92500000000000004</v>
      </c>
      <c r="E1792">
        <v>1.5453936628522459E-68</v>
      </c>
      <c r="F1792" t="s">
        <v>2134</v>
      </c>
      <c r="G1792" t="s">
        <v>1841</v>
      </c>
    </row>
    <row r="1793" spans="1:7" x14ac:dyDescent="0.3">
      <c r="A1793">
        <v>1.347000763186039E-72</v>
      </c>
      <c r="B1793">
        <v>0.51438416031586076</v>
      </c>
      <c r="C1793">
        <v>0.97599999999999998</v>
      </c>
      <c r="D1793">
        <v>0.877</v>
      </c>
      <c r="E1793">
        <v>2.3833831503813768E-68</v>
      </c>
      <c r="F1793" t="s">
        <v>2134</v>
      </c>
      <c r="G1793" t="s">
        <v>576</v>
      </c>
    </row>
    <row r="1794" spans="1:7" x14ac:dyDescent="0.3">
      <c r="A1794">
        <v>2.8091378521970072E-72</v>
      </c>
      <c r="B1794">
        <v>0.4757209083736656</v>
      </c>
      <c r="C1794">
        <v>0.45600000000000002</v>
      </c>
      <c r="D1794">
        <v>0.19900000000000001</v>
      </c>
      <c r="E1794">
        <v>4.9704885156773836E-68</v>
      </c>
      <c r="F1794" t="s">
        <v>2134</v>
      </c>
      <c r="G1794" t="s">
        <v>1285</v>
      </c>
    </row>
    <row r="1795" spans="1:7" x14ac:dyDescent="0.3">
      <c r="A1795">
        <v>2.9318539373315179E-72</v>
      </c>
      <c r="B1795">
        <v>0.58200994456645028</v>
      </c>
      <c r="C1795">
        <v>0.68600000000000005</v>
      </c>
      <c r="D1795">
        <v>0.45100000000000001</v>
      </c>
      <c r="E1795">
        <v>5.187622356714389E-68</v>
      </c>
      <c r="F1795" t="s">
        <v>2134</v>
      </c>
      <c r="G1795" t="s">
        <v>1843</v>
      </c>
    </row>
    <row r="1796" spans="1:7" x14ac:dyDescent="0.3">
      <c r="A1796">
        <v>4.7154239558720252E-72</v>
      </c>
      <c r="B1796">
        <v>0.53551753345555531</v>
      </c>
      <c r="C1796">
        <v>0.74</v>
      </c>
      <c r="D1796">
        <v>0.51100000000000001</v>
      </c>
      <c r="E1796">
        <v>8.3434711475199614E-68</v>
      </c>
      <c r="F1796" t="s">
        <v>2134</v>
      </c>
      <c r="G1796" t="s">
        <v>1272</v>
      </c>
    </row>
    <row r="1797" spans="1:7" x14ac:dyDescent="0.3">
      <c r="A1797">
        <v>1.079658533177341E-70</v>
      </c>
      <c r="B1797">
        <v>0.49205515288950757</v>
      </c>
      <c r="C1797">
        <v>0.95499999999999996</v>
      </c>
      <c r="D1797">
        <v>0.879</v>
      </c>
      <c r="E1797">
        <v>1.9103478086039869E-66</v>
      </c>
      <c r="F1797" t="s">
        <v>2134</v>
      </c>
      <c r="G1797" t="s">
        <v>725</v>
      </c>
    </row>
    <row r="1798" spans="1:7" x14ac:dyDescent="0.3">
      <c r="A1798">
        <v>5.0264996531453231E-70</v>
      </c>
      <c r="B1798">
        <v>0.64001650617907058</v>
      </c>
      <c r="C1798">
        <v>0.71399999999999997</v>
      </c>
      <c r="D1798">
        <v>0.58899999999999997</v>
      </c>
      <c r="E1798">
        <v>8.8938884862753345E-66</v>
      </c>
      <c r="F1798" t="s">
        <v>2134</v>
      </c>
      <c r="G1798" t="s">
        <v>19</v>
      </c>
    </row>
    <row r="1799" spans="1:7" x14ac:dyDescent="0.3">
      <c r="A1799">
        <v>1.148302980625521E-69</v>
      </c>
      <c r="B1799">
        <v>0.42442301894780671</v>
      </c>
      <c r="C1799">
        <v>0.36199999999999999</v>
      </c>
      <c r="D1799">
        <v>0.13500000000000001</v>
      </c>
      <c r="E1799">
        <v>2.0318072939187971E-65</v>
      </c>
      <c r="F1799" t="s">
        <v>2134</v>
      </c>
      <c r="G1799" t="s">
        <v>1232</v>
      </c>
    </row>
    <row r="1800" spans="1:7" x14ac:dyDescent="0.3">
      <c r="A1800">
        <v>1.2276888510209739E-69</v>
      </c>
      <c r="B1800">
        <v>0.45209718550055561</v>
      </c>
      <c r="C1800">
        <v>0.98199999999999998</v>
      </c>
      <c r="D1800">
        <v>0.98499999999999999</v>
      </c>
      <c r="E1800">
        <v>2.172272652996512E-65</v>
      </c>
      <c r="F1800" t="s">
        <v>2134</v>
      </c>
      <c r="G1800" t="s">
        <v>1848</v>
      </c>
    </row>
    <row r="1801" spans="1:7" x14ac:dyDescent="0.3">
      <c r="A1801">
        <v>1.3233309499273949E-69</v>
      </c>
      <c r="B1801">
        <v>0.48137225183574112</v>
      </c>
      <c r="C1801">
        <v>0.46800000000000003</v>
      </c>
      <c r="D1801">
        <v>0.216</v>
      </c>
      <c r="E1801">
        <v>2.3415017828015331E-65</v>
      </c>
      <c r="F1801" t="s">
        <v>2134</v>
      </c>
      <c r="G1801" t="s">
        <v>1775</v>
      </c>
    </row>
    <row r="1802" spans="1:7" x14ac:dyDescent="0.3">
      <c r="A1802">
        <v>2.0606709320590841E-69</v>
      </c>
      <c r="B1802">
        <v>0.41572813705438533</v>
      </c>
      <c r="C1802">
        <v>0.99</v>
      </c>
      <c r="D1802">
        <v>0.97099999999999997</v>
      </c>
      <c r="E1802">
        <v>3.6461511471853432E-65</v>
      </c>
      <c r="F1802" t="s">
        <v>2134</v>
      </c>
      <c r="G1802" t="s">
        <v>1832</v>
      </c>
    </row>
    <row r="1803" spans="1:7" x14ac:dyDescent="0.3">
      <c r="A1803">
        <v>3.2759990878456408E-69</v>
      </c>
      <c r="B1803">
        <v>0.49001107343187372</v>
      </c>
      <c r="C1803">
        <v>0.48399999999999999</v>
      </c>
      <c r="D1803">
        <v>0.22600000000000001</v>
      </c>
      <c r="E1803">
        <v>5.7965527860340772E-65</v>
      </c>
      <c r="F1803" t="s">
        <v>2134</v>
      </c>
      <c r="G1803" t="s">
        <v>1247</v>
      </c>
    </row>
    <row r="1804" spans="1:7" x14ac:dyDescent="0.3">
      <c r="A1804">
        <v>6.8058039793312407E-69</v>
      </c>
      <c r="B1804">
        <v>0.46986799297239989</v>
      </c>
      <c r="C1804">
        <v>0.317</v>
      </c>
      <c r="D1804">
        <v>0.10299999999999999</v>
      </c>
      <c r="E1804">
        <v>1.2042189561028699E-64</v>
      </c>
      <c r="F1804" t="s">
        <v>2134</v>
      </c>
      <c r="G1804" t="s">
        <v>213</v>
      </c>
    </row>
    <row r="1805" spans="1:7" x14ac:dyDescent="0.3">
      <c r="A1805">
        <v>7.1147752614043445E-69</v>
      </c>
      <c r="B1805">
        <v>0.26772864710249161</v>
      </c>
      <c r="C1805">
        <v>1</v>
      </c>
      <c r="D1805">
        <v>1</v>
      </c>
      <c r="E1805">
        <v>1.258888334752885E-64</v>
      </c>
      <c r="F1805" t="s">
        <v>2134</v>
      </c>
      <c r="G1805" t="s">
        <v>884</v>
      </c>
    </row>
    <row r="1806" spans="1:7" x14ac:dyDescent="0.3">
      <c r="A1806">
        <v>1.3192995502505601E-67</v>
      </c>
      <c r="B1806">
        <v>0.35355063222158672</v>
      </c>
      <c r="C1806">
        <v>0.34200000000000003</v>
      </c>
      <c r="D1806">
        <v>0.11700000000000001</v>
      </c>
      <c r="E1806">
        <v>2.3343686242133399E-63</v>
      </c>
      <c r="F1806" t="s">
        <v>2134</v>
      </c>
      <c r="G1806" t="s">
        <v>2073</v>
      </c>
    </row>
    <row r="1807" spans="1:7" x14ac:dyDescent="0.3">
      <c r="A1807">
        <v>1.4002630538838539E-67</v>
      </c>
      <c r="B1807">
        <v>0.73389962370271045</v>
      </c>
      <c r="C1807">
        <v>0.69399999999999995</v>
      </c>
      <c r="D1807">
        <v>0.51400000000000001</v>
      </c>
      <c r="E1807">
        <v>2.4776254475420908E-63</v>
      </c>
      <c r="F1807" t="s">
        <v>2134</v>
      </c>
      <c r="G1807" t="s">
        <v>1076</v>
      </c>
    </row>
    <row r="1808" spans="1:7" x14ac:dyDescent="0.3">
      <c r="A1808">
        <v>1.4526460838769E-67</v>
      </c>
      <c r="B1808">
        <v>0.51323306830927495</v>
      </c>
      <c r="C1808">
        <v>0.93</v>
      </c>
      <c r="D1808">
        <v>0.91500000000000004</v>
      </c>
      <c r="E1808">
        <v>2.5703119808117868E-63</v>
      </c>
      <c r="F1808" t="s">
        <v>2134</v>
      </c>
      <c r="G1808" t="s">
        <v>91</v>
      </c>
    </row>
    <row r="1809" spans="1:7" x14ac:dyDescent="0.3">
      <c r="A1809">
        <v>3.7074807267703847E-66</v>
      </c>
      <c r="B1809">
        <v>0.48076886826763182</v>
      </c>
      <c r="C1809">
        <v>0.52600000000000002</v>
      </c>
      <c r="D1809">
        <v>0.25700000000000001</v>
      </c>
      <c r="E1809">
        <v>6.5600163979475184E-62</v>
      </c>
      <c r="F1809" t="s">
        <v>2134</v>
      </c>
      <c r="G1809" t="s">
        <v>1214</v>
      </c>
    </row>
    <row r="1810" spans="1:7" x14ac:dyDescent="0.3">
      <c r="A1810">
        <v>5.825782039239135E-65</v>
      </c>
      <c r="B1810">
        <v>0.50038315619849394</v>
      </c>
      <c r="C1810">
        <v>0.95199999999999996</v>
      </c>
      <c r="D1810">
        <v>0.94799999999999995</v>
      </c>
      <c r="E1810">
        <v>1.0308138740229731E-60</v>
      </c>
      <c r="F1810" t="s">
        <v>2134</v>
      </c>
      <c r="G1810" t="s">
        <v>138</v>
      </c>
    </row>
    <row r="1811" spans="1:7" x14ac:dyDescent="0.3">
      <c r="A1811">
        <v>9.7887651393936634E-65</v>
      </c>
      <c r="B1811">
        <v>0.25784239905147383</v>
      </c>
      <c r="C1811">
        <v>1</v>
      </c>
      <c r="D1811">
        <v>0.998</v>
      </c>
      <c r="E1811">
        <v>1.7320241037643149E-60</v>
      </c>
      <c r="F1811" t="s">
        <v>2134</v>
      </c>
      <c r="G1811" t="s">
        <v>2143</v>
      </c>
    </row>
    <row r="1812" spans="1:7" x14ac:dyDescent="0.3">
      <c r="A1812">
        <v>3.0953484847150003E-64</v>
      </c>
      <c r="B1812">
        <v>0.39169087662972868</v>
      </c>
      <c r="C1812">
        <v>0.27200000000000002</v>
      </c>
      <c r="D1812">
        <v>8.2000000000000003E-2</v>
      </c>
      <c r="E1812">
        <v>5.4769096088547206E-60</v>
      </c>
      <c r="F1812" t="s">
        <v>2134</v>
      </c>
      <c r="G1812" t="s">
        <v>17</v>
      </c>
    </row>
    <row r="1813" spans="1:7" x14ac:dyDescent="0.3">
      <c r="A1813">
        <v>3.2448872618288142E-64</v>
      </c>
      <c r="B1813">
        <v>0.57916419452935441</v>
      </c>
      <c r="C1813">
        <v>0.78500000000000003</v>
      </c>
      <c r="D1813">
        <v>0.753</v>
      </c>
      <c r="E1813">
        <v>5.741503521079903E-60</v>
      </c>
      <c r="F1813" t="s">
        <v>2134</v>
      </c>
      <c r="G1813" t="s">
        <v>834</v>
      </c>
    </row>
    <row r="1814" spans="1:7" x14ac:dyDescent="0.3">
      <c r="A1814">
        <v>3.3078785665108257E-64</v>
      </c>
      <c r="B1814">
        <v>0.57422912574063667</v>
      </c>
      <c r="C1814">
        <v>0.67700000000000005</v>
      </c>
      <c r="D1814">
        <v>0.50800000000000001</v>
      </c>
      <c r="E1814">
        <v>5.8529603355842558E-60</v>
      </c>
      <c r="F1814" t="s">
        <v>2134</v>
      </c>
      <c r="G1814" t="s">
        <v>235</v>
      </c>
    </row>
    <row r="1815" spans="1:7" x14ac:dyDescent="0.3">
      <c r="A1815">
        <v>3.9791649482288387E-64</v>
      </c>
      <c r="B1815">
        <v>0.4907671636305353</v>
      </c>
      <c r="C1815">
        <v>0.873</v>
      </c>
      <c r="D1815">
        <v>0.82699999999999996</v>
      </c>
      <c r="E1815">
        <v>7.0407344593961075E-60</v>
      </c>
      <c r="F1815" t="s">
        <v>2134</v>
      </c>
      <c r="G1815" t="s">
        <v>1881</v>
      </c>
    </row>
    <row r="1816" spans="1:7" x14ac:dyDescent="0.3">
      <c r="A1816">
        <v>1.1987755630325131E-63</v>
      </c>
      <c r="B1816">
        <v>0.35644840029531899</v>
      </c>
      <c r="C1816">
        <v>0.3</v>
      </c>
      <c r="D1816">
        <v>9.2999999999999999E-2</v>
      </c>
      <c r="E1816">
        <v>2.1211134812297289E-59</v>
      </c>
      <c r="F1816" t="s">
        <v>2134</v>
      </c>
      <c r="G1816" t="s">
        <v>33</v>
      </c>
    </row>
    <row r="1817" spans="1:7" x14ac:dyDescent="0.3">
      <c r="A1817">
        <v>1.4480786262510059E-63</v>
      </c>
      <c r="B1817">
        <v>0.4672116986886321</v>
      </c>
      <c r="C1817">
        <v>0.94799999999999995</v>
      </c>
      <c r="D1817">
        <v>0.88400000000000001</v>
      </c>
      <c r="E1817">
        <v>2.562230321288529E-59</v>
      </c>
      <c r="F1817" t="s">
        <v>2134</v>
      </c>
      <c r="G1817" t="s">
        <v>838</v>
      </c>
    </row>
    <row r="1818" spans="1:7" x14ac:dyDescent="0.3">
      <c r="A1818">
        <v>1.6388344848953061E-63</v>
      </c>
      <c r="B1818">
        <v>0.32004349344216321</v>
      </c>
      <c r="C1818">
        <v>0.193</v>
      </c>
      <c r="D1818">
        <v>4.2000000000000003E-2</v>
      </c>
      <c r="E1818">
        <v>2.8997537375737541E-59</v>
      </c>
      <c r="F1818" t="s">
        <v>2134</v>
      </c>
      <c r="G1818" t="s">
        <v>2144</v>
      </c>
    </row>
    <row r="1819" spans="1:7" x14ac:dyDescent="0.3">
      <c r="A1819">
        <v>3.4258762482461331E-63</v>
      </c>
      <c r="B1819">
        <v>0.27299205646988872</v>
      </c>
      <c r="C1819">
        <v>1</v>
      </c>
      <c r="D1819">
        <v>1</v>
      </c>
      <c r="E1819">
        <v>6.0617454336467082E-59</v>
      </c>
      <c r="F1819" t="s">
        <v>2134</v>
      </c>
      <c r="G1819" t="s">
        <v>885</v>
      </c>
    </row>
    <row r="1820" spans="1:7" x14ac:dyDescent="0.3">
      <c r="A1820">
        <v>4.0482094523443439E-63</v>
      </c>
      <c r="B1820">
        <v>0.5652484759388462</v>
      </c>
      <c r="C1820">
        <v>0.62</v>
      </c>
      <c r="D1820">
        <v>0.38100000000000001</v>
      </c>
      <c r="E1820">
        <v>7.1629018049780831E-59</v>
      </c>
      <c r="F1820" t="s">
        <v>2134</v>
      </c>
      <c r="G1820" t="s">
        <v>809</v>
      </c>
    </row>
    <row r="1821" spans="1:7" x14ac:dyDescent="0.3">
      <c r="A1821">
        <v>5.4404565295252181E-63</v>
      </c>
      <c r="B1821">
        <v>0.59575532477470905</v>
      </c>
      <c r="C1821">
        <v>0.72299999999999998</v>
      </c>
      <c r="D1821">
        <v>0.61</v>
      </c>
      <c r="E1821">
        <v>9.6263437833419201E-59</v>
      </c>
      <c r="F1821" t="s">
        <v>2134</v>
      </c>
      <c r="G1821" t="s">
        <v>35</v>
      </c>
    </row>
    <row r="1822" spans="1:7" x14ac:dyDescent="0.3">
      <c r="A1822">
        <v>8.1828491553250369E-63</v>
      </c>
      <c r="B1822">
        <v>0.51860103288509785</v>
      </c>
      <c r="C1822">
        <v>0.73699999999999999</v>
      </c>
      <c r="D1822">
        <v>0.59599999999999997</v>
      </c>
      <c r="E1822">
        <v>1.4478733295432121E-58</v>
      </c>
      <c r="F1822" t="s">
        <v>2134</v>
      </c>
      <c r="G1822" t="s">
        <v>953</v>
      </c>
    </row>
    <row r="1823" spans="1:7" x14ac:dyDescent="0.3">
      <c r="A1823">
        <v>5.207180972999362E-62</v>
      </c>
      <c r="B1823">
        <v>0.57123415995346649</v>
      </c>
      <c r="C1823">
        <v>0.63700000000000001</v>
      </c>
      <c r="D1823">
        <v>0.47</v>
      </c>
      <c r="E1823">
        <v>9.2135860136250715E-58</v>
      </c>
      <c r="F1823" t="s">
        <v>2134</v>
      </c>
      <c r="G1823" t="s">
        <v>1127</v>
      </c>
    </row>
    <row r="1824" spans="1:7" x14ac:dyDescent="0.3">
      <c r="A1824">
        <v>5.4106663546433189E-62</v>
      </c>
      <c r="B1824">
        <v>0.81279386257597208</v>
      </c>
      <c r="C1824">
        <v>0.89200000000000002</v>
      </c>
      <c r="D1824">
        <v>0.86799999999999999</v>
      </c>
      <c r="E1824">
        <v>9.5736330479058891E-58</v>
      </c>
      <c r="F1824" t="s">
        <v>2134</v>
      </c>
      <c r="G1824" t="s">
        <v>9</v>
      </c>
    </row>
    <row r="1825" spans="1:7" x14ac:dyDescent="0.3">
      <c r="A1825">
        <v>1.152091535908227E-61</v>
      </c>
      <c r="B1825">
        <v>0.45249789686529451</v>
      </c>
      <c r="C1825">
        <v>0.504</v>
      </c>
      <c r="D1825">
        <v>0.26700000000000002</v>
      </c>
      <c r="E1825">
        <v>2.0385107636360159E-57</v>
      </c>
      <c r="F1825" t="s">
        <v>2134</v>
      </c>
      <c r="G1825" t="s">
        <v>1812</v>
      </c>
    </row>
    <row r="1826" spans="1:7" x14ac:dyDescent="0.3">
      <c r="A1826">
        <v>2.6099282633403119E-61</v>
      </c>
      <c r="B1826">
        <v>0.39235001974842898</v>
      </c>
      <c r="C1826">
        <v>0.32900000000000001</v>
      </c>
      <c r="D1826">
        <v>0.123</v>
      </c>
      <c r="E1826">
        <v>4.6180070691543491E-57</v>
      </c>
      <c r="F1826" t="s">
        <v>2134</v>
      </c>
      <c r="G1826" t="s">
        <v>2145</v>
      </c>
    </row>
    <row r="1827" spans="1:7" x14ac:dyDescent="0.3">
      <c r="A1827">
        <v>9.7664198601041147E-61</v>
      </c>
      <c r="B1827">
        <v>0.42551473295960252</v>
      </c>
      <c r="C1827">
        <v>0.57999999999999996</v>
      </c>
      <c r="D1827">
        <v>0.311</v>
      </c>
      <c r="E1827">
        <v>1.7280703300468219E-56</v>
      </c>
      <c r="F1827" t="s">
        <v>2134</v>
      </c>
      <c r="G1827" t="s">
        <v>1031</v>
      </c>
    </row>
    <row r="1828" spans="1:7" x14ac:dyDescent="0.3">
      <c r="A1828">
        <v>1.311671982172778E-60</v>
      </c>
      <c r="B1828">
        <v>0.53644127717099377</v>
      </c>
      <c r="C1828">
        <v>0.60399999999999998</v>
      </c>
      <c r="D1828">
        <v>0.38500000000000001</v>
      </c>
      <c r="E1828">
        <v>2.3208724052565132E-56</v>
      </c>
      <c r="F1828" t="s">
        <v>2134</v>
      </c>
      <c r="G1828" t="s">
        <v>250</v>
      </c>
    </row>
    <row r="1829" spans="1:7" x14ac:dyDescent="0.3">
      <c r="A1829">
        <v>3.149073502919449E-60</v>
      </c>
      <c r="B1829">
        <v>0.65620363044931918</v>
      </c>
      <c r="C1829">
        <v>0.67900000000000005</v>
      </c>
      <c r="D1829">
        <v>0.57199999999999995</v>
      </c>
      <c r="E1829">
        <v>5.5719706560656732E-56</v>
      </c>
      <c r="F1829" t="s">
        <v>2134</v>
      </c>
      <c r="G1829" t="s">
        <v>44</v>
      </c>
    </row>
    <row r="1830" spans="1:7" x14ac:dyDescent="0.3">
      <c r="A1830">
        <v>5.2235447638279411E-60</v>
      </c>
      <c r="B1830">
        <v>0.54744369011625749</v>
      </c>
      <c r="C1830">
        <v>0.77700000000000002</v>
      </c>
      <c r="D1830">
        <v>0.73899999999999999</v>
      </c>
      <c r="E1830">
        <v>9.2425401051171589E-56</v>
      </c>
      <c r="F1830" t="s">
        <v>2134</v>
      </c>
      <c r="G1830" t="s">
        <v>120</v>
      </c>
    </row>
    <row r="1831" spans="1:7" x14ac:dyDescent="0.3">
      <c r="A1831">
        <v>7.6615174117345477E-60</v>
      </c>
      <c r="B1831">
        <v>0.51880851047717791</v>
      </c>
      <c r="C1831">
        <v>0.49299999999999999</v>
      </c>
      <c r="D1831">
        <v>0.27300000000000002</v>
      </c>
      <c r="E1831">
        <v>1.355628890832311E-55</v>
      </c>
      <c r="F1831" t="s">
        <v>2134</v>
      </c>
      <c r="G1831" t="s">
        <v>178</v>
      </c>
    </row>
    <row r="1832" spans="1:7" x14ac:dyDescent="0.3">
      <c r="A1832">
        <v>8.3633852504189887E-60</v>
      </c>
      <c r="B1832">
        <v>0.26646272995477149</v>
      </c>
      <c r="C1832">
        <v>0.224</v>
      </c>
      <c r="D1832">
        <v>0.06</v>
      </c>
      <c r="E1832">
        <v>1.479817386209136E-55</v>
      </c>
      <c r="F1832" t="s">
        <v>2134</v>
      </c>
      <c r="G1832" t="s">
        <v>950</v>
      </c>
    </row>
    <row r="1833" spans="1:7" x14ac:dyDescent="0.3">
      <c r="A1833">
        <v>8.8530481493909147E-60</v>
      </c>
      <c r="B1833">
        <v>0.47333942184712269</v>
      </c>
      <c r="C1833">
        <v>0.98499999999999999</v>
      </c>
      <c r="D1833">
        <v>0.86799999999999999</v>
      </c>
      <c r="E1833">
        <v>1.5664583395532291E-55</v>
      </c>
      <c r="F1833" t="s">
        <v>2134</v>
      </c>
      <c r="G1833" t="s">
        <v>1308</v>
      </c>
    </row>
    <row r="1834" spans="1:7" x14ac:dyDescent="0.3">
      <c r="A1834">
        <v>1.517006787517677E-59</v>
      </c>
      <c r="B1834">
        <v>0.59741143881968894</v>
      </c>
      <c r="C1834">
        <v>0.66800000000000004</v>
      </c>
      <c r="D1834">
        <v>0.504</v>
      </c>
      <c r="E1834">
        <v>2.6841918098337771E-55</v>
      </c>
      <c r="F1834" t="s">
        <v>2134</v>
      </c>
      <c r="G1834" t="s">
        <v>107</v>
      </c>
    </row>
    <row r="1835" spans="1:7" x14ac:dyDescent="0.3">
      <c r="A1835">
        <v>1.6976672569058261E-59</v>
      </c>
      <c r="B1835">
        <v>0.34283780535229408</v>
      </c>
      <c r="C1835">
        <v>0.30199999999999999</v>
      </c>
      <c r="D1835">
        <v>0.104</v>
      </c>
      <c r="E1835">
        <v>3.003852444369169E-55</v>
      </c>
      <c r="F1835" t="s">
        <v>2134</v>
      </c>
      <c r="G1835" t="s">
        <v>217</v>
      </c>
    </row>
    <row r="1836" spans="1:7" x14ac:dyDescent="0.3">
      <c r="A1836">
        <v>1.7867514350353801E-59</v>
      </c>
      <c r="B1836">
        <v>0.51761745343878118</v>
      </c>
      <c r="C1836">
        <v>0.67400000000000004</v>
      </c>
      <c r="D1836">
        <v>0.44</v>
      </c>
      <c r="E1836">
        <v>3.161477989151601E-55</v>
      </c>
      <c r="F1836" t="s">
        <v>2134</v>
      </c>
      <c r="G1836" t="s">
        <v>230</v>
      </c>
    </row>
    <row r="1837" spans="1:7" x14ac:dyDescent="0.3">
      <c r="A1837">
        <v>7.3534621871785518E-59</v>
      </c>
      <c r="B1837">
        <v>0.51984779366097889</v>
      </c>
      <c r="C1837">
        <v>0.55500000000000005</v>
      </c>
      <c r="D1837">
        <v>0.32900000000000001</v>
      </c>
      <c r="E1837">
        <v>1.301121599399373E-54</v>
      </c>
      <c r="F1837" t="s">
        <v>2134</v>
      </c>
      <c r="G1837" t="s">
        <v>1773</v>
      </c>
    </row>
    <row r="1838" spans="1:7" x14ac:dyDescent="0.3">
      <c r="A1838">
        <v>1.4038760741932289E-58</v>
      </c>
      <c r="B1838">
        <v>0.48819060488538829</v>
      </c>
      <c r="C1838">
        <v>0.95699999999999996</v>
      </c>
      <c r="D1838">
        <v>0.92200000000000004</v>
      </c>
      <c r="E1838">
        <v>2.4840183256774999E-54</v>
      </c>
      <c r="F1838" t="s">
        <v>2134</v>
      </c>
      <c r="G1838" t="s">
        <v>505</v>
      </c>
    </row>
    <row r="1839" spans="1:7" x14ac:dyDescent="0.3">
      <c r="A1839">
        <v>1.1261189518037871E-57</v>
      </c>
      <c r="B1839">
        <v>0.4449122206069247</v>
      </c>
      <c r="C1839">
        <v>0.96899999999999997</v>
      </c>
      <c r="D1839">
        <v>0.96699999999999997</v>
      </c>
      <c r="E1839">
        <v>1.9925548733216209E-53</v>
      </c>
      <c r="F1839" t="s">
        <v>2134</v>
      </c>
      <c r="G1839" t="s">
        <v>550</v>
      </c>
    </row>
    <row r="1840" spans="1:7" x14ac:dyDescent="0.3">
      <c r="A1840">
        <v>1.4326254635557681E-57</v>
      </c>
      <c r="B1840">
        <v>0.49835561163510422</v>
      </c>
      <c r="C1840">
        <v>0.68200000000000005</v>
      </c>
      <c r="D1840">
        <v>0.51600000000000001</v>
      </c>
      <c r="E1840">
        <v>2.534887495215575E-53</v>
      </c>
      <c r="F1840" t="s">
        <v>2134</v>
      </c>
      <c r="G1840" t="s">
        <v>1275</v>
      </c>
    </row>
    <row r="1841" spans="1:7" x14ac:dyDescent="0.3">
      <c r="A1841">
        <v>3.5136010466452811E-57</v>
      </c>
      <c r="B1841">
        <v>0.51048629368552245</v>
      </c>
      <c r="C1841">
        <v>0.72599999999999998</v>
      </c>
      <c r="D1841">
        <v>0.47899999999999998</v>
      </c>
      <c r="E1841">
        <v>6.2169656919341608E-53</v>
      </c>
      <c r="F1841" t="s">
        <v>2134</v>
      </c>
      <c r="G1841" t="s">
        <v>605</v>
      </c>
    </row>
    <row r="1842" spans="1:7" x14ac:dyDescent="0.3">
      <c r="A1842">
        <v>3.849421964718359E-57</v>
      </c>
      <c r="B1842">
        <v>0.51058018223147494</v>
      </c>
      <c r="C1842">
        <v>0.73199999999999998</v>
      </c>
      <c r="D1842">
        <v>0.54700000000000004</v>
      </c>
      <c r="E1842">
        <v>6.8111672243726649E-53</v>
      </c>
      <c r="F1842" t="s">
        <v>2134</v>
      </c>
      <c r="G1842" t="s">
        <v>710</v>
      </c>
    </row>
    <row r="1843" spans="1:7" x14ac:dyDescent="0.3">
      <c r="A1843">
        <v>6.7288824780615473E-57</v>
      </c>
      <c r="B1843">
        <v>0.53044399395770281</v>
      </c>
      <c r="C1843">
        <v>0.626</v>
      </c>
      <c r="D1843">
        <v>0.45200000000000001</v>
      </c>
      <c r="E1843">
        <v>1.19060846566821E-52</v>
      </c>
      <c r="F1843" t="s">
        <v>2134</v>
      </c>
      <c r="G1843" t="s">
        <v>125</v>
      </c>
    </row>
    <row r="1844" spans="1:7" x14ac:dyDescent="0.3">
      <c r="A1844">
        <v>1.569212875175434E-56</v>
      </c>
      <c r="B1844">
        <v>0.44748432110703862</v>
      </c>
      <c r="C1844">
        <v>0.505</v>
      </c>
      <c r="D1844">
        <v>0.27800000000000002</v>
      </c>
      <c r="E1844">
        <v>2.776565261335414E-52</v>
      </c>
      <c r="F1844" t="s">
        <v>2134</v>
      </c>
      <c r="G1844" t="s">
        <v>717</v>
      </c>
    </row>
    <row r="1845" spans="1:7" x14ac:dyDescent="0.3">
      <c r="A1845">
        <v>5.550111137606634E-56</v>
      </c>
      <c r="B1845">
        <v>0.45793353589120911</v>
      </c>
      <c r="C1845">
        <v>0.85099999999999998</v>
      </c>
      <c r="D1845">
        <v>0.81399999999999995</v>
      </c>
      <c r="E1845">
        <v>9.820366646881178E-52</v>
      </c>
      <c r="F1845" t="s">
        <v>2134</v>
      </c>
      <c r="G1845" t="s">
        <v>158</v>
      </c>
    </row>
    <row r="1846" spans="1:7" x14ac:dyDescent="0.3">
      <c r="A1846">
        <v>6.1158490263173251E-56</v>
      </c>
      <c r="B1846">
        <v>0.47605548910850659</v>
      </c>
      <c r="C1846">
        <v>0.52900000000000003</v>
      </c>
      <c r="D1846">
        <v>0.3</v>
      </c>
      <c r="E1846">
        <v>1.082138326716587E-51</v>
      </c>
      <c r="F1846" t="s">
        <v>2134</v>
      </c>
      <c r="G1846" t="s">
        <v>101</v>
      </c>
    </row>
    <row r="1847" spans="1:7" x14ac:dyDescent="0.3">
      <c r="A1847">
        <v>9.7786303804900339E-56</v>
      </c>
      <c r="B1847">
        <v>0.49779557965002608</v>
      </c>
      <c r="C1847">
        <v>0.83699999999999997</v>
      </c>
      <c r="D1847">
        <v>0.78700000000000003</v>
      </c>
      <c r="E1847">
        <v>1.730230859523907E-51</v>
      </c>
      <c r="F1847" t="s">
        <v>2134</v>
      </c>
      <c r="G1847" t="s">
        <v>1241</v>
      </c>
    </row>
    <row r="1848" spans="1:7" x14ac:dyDescent="0.3">
      <c r="A1848">
        <v>1.281491356889254E-55</v>
      </c>
      <c r="B1848">
        <v>0.43015051029489809</v>
      </c>
      <c r="C1848">
        <v>0.35599999999999998</v>
      </c>
      <c r="D1848">
        <v>0.151</v>
      </c>
      <c r="E1848">
        <v>2.267470806879845E-51</v>
      </c>
      <c r="F1848" t="s">
        <v>2134</v>
      </c>
      <c r="G1848" t="s">
        <v>652</v>
      </c>
    </row>
    <row r="1849" spans="1:7" x14ac:dyDescent="0.3">
      <c r="A1849">
        <v>1.905047570256816E-55</v>
      </c>
      <c r="B1849">
        <v>0.43717170896111629</v>
      </c>
      <c r="C1849">
        <v>0.42599999999999999</v>
      </c>
      <c r="D1849">
        <v>0.21</v>
      </c>
      <c r="E1849">
        <v>3.3707911708124099E-51</v>
      </c>
      <c r="F1849" t="s">
        <v>2134</v>
      </c>
      <c r="G1849" t="s">
        <v>1266</v>
      </c>
    </row>
    <row r="1850" spans="1:7" x14ac:dyDescent="0.3">
      <c r="A1850">
        <v>3.3566922498725637E-55</v>
      </c>
      <c r="B1850">
        <v>0.444120893582858</v>
      </c>
      <c r="C1850">
        <v>0.72199999999999998</v>
      </c>
      <c r="D1850">
        <v>0.49399999999999999</v>
      </c>
      <c r="E1850">
        <v>5.9393312669245157E-51</v>
      </c>
      <c r="F1850" t="s">
        <v>2134</v>
      </c>
      <c r="G1850" t="s">
        <v>1157</v>
      </c>
    </row>
    <row r="1851" spans="1:7" x14ac:dyDescent="0.3">
      <c r="A1851">
        <v>8.5709370402020607E-55</v>
      </c>
      <c r="B1851">
        <v>0.47509120240611608</v>
      </c>
      <c r="C1851">
        <v>0.56100000000000005</v>
      </c>
      <c r="D1851">
        <v>0.30199999999999999</v>
      </c>
      <c r="E1851">
        <v>1.516541599893353E-50</v>
      </c>
      <c r="F1851" t="s">
        <v>2134</v>
      </c>
      <c r="G1851" t="s">
        <v>796</v>
      </c>
    </row>
    <row r="1852" spans="1:7" x14ac:dyDescent="0.3">
      <c r="A1852">
        <v>1.1083338352976799E-54</v>
      </c>
      <c r="B1852">
        <v>0.47436221172251608</v>
      </c>
      <c r="C1852">
        <v>0.77600000000000002</v>
      </c>
      <c r="D1852">
        <v>0.59499999999999997</v>
      </c>
      <c r="E1852">
        <v>1.961085888175715E-50</v>
      </c>
      <c r="F1852" t="s">
        <v>2134</v>
      </c>
      <c r="G1852" t="s">
        <v>1140</v>
      </c>
    </row>
    <row r="1853" spans="1:7" x14ac:dyDescent="0.3">
      <c r="A1853">
        <v>1.6854460576824971E-54</v>
      </c>
      <c r="B1853">
        <v>0.38419086268287861</v>
      </c>
      <c r="C1853">
        <v>0.34100000000000003</v>
      </c>
      <c r="D1853">
        <v>0.14299999999999999</v>
      </c>
      <c r="E1853">
        <v>2.9822282544634108E-50</v>
      </c>
      <c r="F1853" t="s">
        <v>2134</v>
      </c>
      <c r="G1853" t="s">
        <v>2146</v>
      </c>
    </row>
    <row r="1854" spans="1:7" x14ac:dyDescent="0.3">
      <c r="A1854">
        <v>2.7241399270440452E-54</v>
      </c>
      <c r="B1854">
        <v>0.26200275761291852</v>
      </c>
      <c r="C1854">
        <v>0.20799999999999999</v>
      </c>
      <c r="D1854">
        <v>5.5E-2</v>
      </c>
      <c r="E1854">
        <v>4.8200931869117334E-50</v>
      </c>
      <c r="F1854" t="s">
        <v>2134</v>
      </c>
      <c r="G1854" t="s">
        <v>1143</v>
      </c>
    </row>
    <row r="1855" spans="1:7" x14ac:dyDescent="0.3">
      <c r="A1855">
        <v>2.8987690862878162E-54</v>
      </c>
      <c r="B1855">
        <v>0.29761545478016849</v>
      </c>
      <c r="C1855">
        <v>0.24099999999999999</v>
      </c>
      <c r="D1855">
        <v>7.2999999999999995E-2</v>
      </c>
      <c r="E1855">
        <v>5.1290820212776622E-50</v>
      </c>
      <c r="F1855" t="s">
        <v>2134</v>
      </c>
      <c r="G1855" t="s">
        <v>267</v>
      </c>
    </row>
    <row r="1856" spans="1:7" x14ac:dyDescent="0.3">
      <c r="A1856">
        <v>6.3956521737276696E-54</v>
      </c>
      <c r="B1856">
        <v>0.33805683979167389</v>
      </c>
      <c r="C1856">
        <v>0.29299999999999998</v>
      </c>
      <c r="D1856">
        <v>0.104</v>
      </c>
      <c r="E1856">
        <v>1.1316466956193741E-49</v>
      </c>
      <c r="F1856" t="s">
        <v>2134</v>
      </c>
      <c r="G1856" t="s">
        <v>1809</v>
      </c>
    </row>
    <row r="1857" spans="1:7" x14ac:dyDescent="0.3">
      <c r="A1857">
        <v>1.1452724355956369E-53</v>
      </c>
      <c r="B1857">
        <v>0.53604459074742716</v>
      </c>
      <c r="C1857">
        <v>0.622</v>
      </c>
      <c r="D1857">
        <v>0.49099999999999999</v>
      </c>
      <c r="E1857">
        <v>2.0264450475429201E-49</v>
      </c>
      <c r="F1857" t="s">
        <v>2134</v>
      </c>
      <c r="G1857" t="s">
        <v>258</v>
      </c>
    </row>
    <row r="1858" spans="1:7" x14ac:dyDescent="0.3">
      <c r="A1858">
        <v>7.3416540201820359E-53</v>
      </c>
      <c r="B1858">
        <v>0.39562903868592603</v>
      </c>
      <c r="C1858">
        <v>0.97</v>
      </c>
      <c r="D1858">
        <v>0.96</v>
      </c>
      <c r="E1858">
        <v>1.299032262331009E-48</v>
      </c>
      <c r="F1858" t="s">
        <v>2134</v>
      </c>
      <c r="G1858" t="s">
        <v>1790</v>
      </c>
    </row>
    <row r="1859" spans="1:7" x14ac:dyDescent="0.3">
      <c r="A1859">
        <v>1.072725216173525E-52</v>
      </c>
      <c r="B1859">
        <v>0.51859663502333231</v>
      </c>
      <c r="C1859">
        <v>0.69099999999999995</v>
      </c>
      <c r="D1859">
        <v>0.54900000000000004</v>
      </c>
      <c r="E1859">
        <v>1.8980799974974349E-48</v>
      </c>
      <c r="F1859" t="s">
        <v>2134</v>
      </c>
      <c r="G1859" t="s">
        <v>1814</v>
      </c>
    </row>
    <row r="1860" spans="1:7" x14ac:dyDescent="0.3">
      <c r="A1860">
        <v>1.242559717640486E-52</v>
      </c>
      <c r="B1860">
        <v>0.56293045083639659</v>
      </c>
      <c r="C1860">
        <v>0.629</v>
      </c>
      <c r="D1860">
        <v>0.47799999999999998</v>
      </c>
      <c r="E1860">
        <v>2.1985851643930751E-48</v>
      </c>
      <c r="F1860" t="s">
        <v>2134</v>
      </c>
      <c r="G1860" t="s">
        <v>114</v>
      </c>
    </row>
    <row r="1861" spans="1:7" x14ac:dyDescent="0.3">
      <c r="A1861">
        <v>1.4686177549960881E-52</v>
      </c>
      <c r="B1861">
        <v>0.42299139182838008</v>
      </c>
      <c r="C1861">
        <v>0.96299999999999997</v>
      </c>
      <c r="D1861">
        <v>0.91700000000000004</v>
      </c>
      <c r="E1861">
        <v>2.5985722556900779E-48</v>
      </c>
      <c r="F1861" t="s">
        <v>2134</v>
      </c>
      <c r="G1861" t="s">
        <v>579</v>
      </c>
    </row>
    <row r="1862" spans="1:7" x14ac:dyDescent="0.3">
      <c r="A1862">
        <v>3.5243304924532147E-52</v>
      </c>
      <c r="B1862">
        <v>0.49694892756111791</v>
      </c>
      <c r="C1862">
        <v>0.59799999999999998</v>
      </c>
      <c r="D1862">
        <v>0.39</v>
      </c>
      <c r="E1862">
        <v>6.23595037334672E-48</v>
      </c>
      <c r="F1862" t="s">
        <v>2134</v>
      </c>
      <c r="G1862" t="s">
        <v>886</v>
      </c>
    </row>
    <row r="1863" spans="1:7" x14ac:dyDescent="0.3">
      <c r="A1863">
        <v>3.5621185972660561E-52</v>
      </c>
      <c r="B1863">
        <v>0.47086475358653962</v>
      </c>
      <c r="C1863">
        <v>0.38300000000000001</v>
      </c>
      <c r="D1863">
        <v>0.18</v>
      </c>
      <c r="E1863">
        <v>6.3028126460025601E-48</v>
      </c>
      <c r="F1863" t="s">
        <v>2134</v>
      </c>
      <c r="G1863" t="s">
        <v>29</v>
      </c>
    </row>
    <row r="1864" spans="1:7" x14ac:dyDescent="0.3">
      <c r="A1864">
        <v>1.7760548066103469E-51</v>
      </c>
      <c r="B1864">
        <v>0.26622835499634351</v>
      </c>
      <c r="C1864">
        <v>0.22700000000000001</v>
      </c>
      <c r="D1864">
        <v>6.9000000000000006E-2</v>
      </c>
      <c r="E1864">
        <v>3.1425513748163491E-47</v>
      </c>
      <c r="F1864" t="s">
        <v>2134</v>
      </c>
      <c r="G1864" t="s">
        <v>2147</v>
      </c>
    </row>
    <row r="1865" spans="1:7" x14ac:dyDescent="0.3">
      <c r="A1865">
        <v>4.2501531352419249E-51</v>
      </c>
      <c r="B1865">
        <v>0.38437281894165881</v>
      </c>
      <c r="C1865">
        <v>0.312</v>
      </c>
      <c r="D1865">
        <v>0.121</v>
      </c>
      <c r="E1865">
        <v>7.520220957497062E-47</v>
      </c>
      <c r="F1865" t="s">
        <v>2134</v>
      </c>
      <c r="G1865" t="s">
        <v>88</v>
      </c>
    </row>
    <row r="1866" spans="1:7" x14ac:dyDescent="0.3">
      <c r="A1866">
        <v>4.3038270054414407E-51</v>
      </c>
      <c r="B1866">
        <v>0.53734280533899592</v>
      </c>
      <c r="C1866">
        <v>0.53700000000000003</v>
      </c>
      <c r="D1866">
        <v>0.34300000000000003</v>
      </c>
      <c r="E1866">
        <v>7.6151915034280866E-47</v>
      </c>
      <c r="F1866" t="s">
        <v>2134</v>
      </c>
      <c r="G1866" t="s">
        <v>871</v>
      </c>
    </row>
    <row r="1867" spans="1:7" x14ac:dyDescent="0.3">
      <c r="A1867">
        <v>1.237663587540298E-50</v>
      </c>
      <c r="B1867">
        <v>0.37063598972204792</v>
      </c>
      <c r="C1867">
        <v>0.99299999999999999</v>
      </c>
      <c r="D1867">
        <v>0.98299999999999998</v>
      </c>
      <c r="E1867">
        <v>2.1899219517938029E-46</v>
      </c>
      <c r="F1867" t="s">
        <v>2134</v>
      </c>
      <c r="G1867" t="s">
        <v>68</v>
      </c>
    </row>
    <row r="1868" spans="1:7" x14ac:dyDescent="0.3">
      <c r="A1868">
        <v>1.43637489908871E-50</v>
      </c>
      <c r="B1868">
        <v>0.40420378291020131</v>
      </c>
      <c r="C1868">
        <v>0.46600000000000003</v>
      </c>
      <c r="D1868">
        <v>0.254</v>
      </c>
      <c r="E1868">
        <v>2.5415217464475628E-46</v>
      </c>
      <c r="F1868" t="s">
        <v>2134</v>
      </c>
      <c r="G1868" t="s">
        <v>1243</v>
      </c>
    </row>
    <row r="1869" spans="1:7" x14ac:dyDescent="0.3">
      <c r="A1869">
        <v>1.61110475415057E-50</v>
      </c>
      <c r="B1869">
        <v>0.39445112195903442</v>
      </c>
      <c r="C1869">
        <v>0.377</v>
      </c>
      <c r="D1869">
        <v>0.18</v>
      </c>
      <c r="E1869">
        <v>2.850688751994019E-46</v>
      </c>
      <c r="F1869" t="s">
        <v>2134</v>
      </c>
      <c r="G1869" t="s">
        <v>2148</v>
      </c>
    </row>
    <row r="1870" spans="1:7" x14ac:dyDescent="0.3">
      <c r="A1870">
        <v>2.2673430052011022E-50</v>
      </c>
      <c r="B1870">
        <v>0.44413758801826381</v>
      </c>
      <c r="C1870">
        <v>0.38900000000000001</v>
      </c>
      <c r="D1870">
        <v>0.192</v>
      </c>
      <c r="E1870">
        <v>4.0118367134028299E-46</v>
      </c>
      <c r="F1870" t="s">
        <v>2134</v>
      </c>
      <c r="G1870" t="s">
        <v>233</v>
      </c>
    </row>
    <row r="1871" spans="1:7" x14ac:dyDescent="0.3">
      <c r="A1871">
        <v>2.4279678634713168E-50</v>
      </c>
      <c r="B1871">
        <v>0.38450996539358201</v>
      </c>
      <c r="C1871">
        <v>0.98199999999999998</v>
      </c>
      <c r="D1871">
        <v>0.97599999999999998</v>
      </c>
      <c r="E1871">
        <v>4.2960463376261479E-46</v>
      </c>
      <c r="F1871" t="s">
        <v>2134</v>
      </c>
      <c r="G1871" t="s">
        <v>1865</v>
      </c>
    </row>
    <row r="1872" spans="1:7" x14ac:dyDescent="0.3">
      <c r="A1872">
        <v>2.4714545354191232E-50</v>
      </c>
      <c r="B1872">
        <v>0.50889469806749821</v>
      </c>
      <c r="C1872">
        <v>0.55500000000000005</v>
      </c>
      <c r="D1872">
        <v>0.373</v>
      </c>
      <c r="E1872">
        <v>4.3729916549705969E-46</v>
      </c>
      <c r="F1872" t="s">
        <v>2134</v>
      </c>
      <c r="G1872" t="s">
        <v>288</v>
      </c>
    </row>
    <row r="1873" spans="1:7" x14ac:dyDescent="0.3">
      <c r="A1873">
        <v>3.8737492987039031E-50</v>
      </c>
      <c r="B1873">
        <v>0.47160537521335749</v>
      </c>
      <c r="C1873">
        <v>0.49299999999999999</v>
      </c>
      <c r="D1873">
        <v>0.29699999999999999</v>
      </c>
      <c r="E1873">
        <v>6.854212009126686E-46</v>
      </c>
      <c r="F1873" t="s">
        <v>2134</v>
      </c>
      <c r="G1873" t="s">
        <v>1120</v>
      </c>
    </row>
    <row r="1874" spans="1:7" x14ac:dyDescent="0.3">
      <c r="A1874">
        <v>5.3773631103863066E-50</v>
      </c>
      <c r="B1874">
        <v>0.48721658339286011</v>
      </c>
      <c r="C1874">
        <v>0.79200000000000004</v>
      </c>
      <c r="D1874">
        <v>0.76700000000000002</v>
      </c>
      <c r="E1874">
        <v>9.5147062875175314E-46</v>
      </c>
      <c r="F1874" t="s">
        <v>2134</v>
      </c>
      <c r="G1874" t="s">
        <v>455</v>
      </c>
    </row>
    <row r="1875" spans="1:7" x14ac:dyDescent="0.3">
      <c r="A1875">
        <v>7.4148056356682536E-50</v>
      </c>
      <c r="B1875">
        <v>0.39194185007015042</v>
      </c>
      <c r="C1875">
        <v>0.98199999999999998</v>
      </c>
      <c r="D1875">
        <v>0.95699999999999996</v>
      </c>
      <c r="E1875">
        <v>1.3119757091751411E-45</v>
      </c>
      <c r="F1875" t="s">
        <v>2134</v>
      </c>
      <c r="G1875" t="s">
        <v>732</v>
      </c>
    </row>
    <row r="1876" spans="1:7" x14ac:dyDescent="0.3">
      <c r="A1876">
        <v>2.5156717490546851E-49</v>
      </c>
      <c r="B1876">
        <v>0.519129472993904</v>
      </c>
      <c r="C1876">
        <v>0.57699999999999996</v>
      </c>
      <c r="D1876">
        <v>0.38800000000000001</v>
      </c>
      <c r="E1876">
        <v>4.4512295927773603E-45</v>
      </c>
      <c r="F1876" t="s">
        <v>2134</v>
      </c>
      <c r="G1876" t="s">
        <v>1783</v>
      </c>
    </row>
    <row r="1877" spans="1:7" x14ac:dyDescent="0.3">
      <c r="A1877">
        <v>2.616724737702838E-49</v>
      </c>
      <c r="B1877">
        <v>0.43253943842937381</v>
      </c>
      <c r="C1877">
        <v>0.48599999999999999</v>
      </c>
      <c r="D1877">
        <v>0.28699999999999998</v>
      </c>
      <c r="E1877">
        <v>4.6300327508914012E-45</v>
      </c>
      <c r="F1877" t="s">
        <v>2134</v>
      </c>
      <c r="G1877" t="s">
        <v>780</v>
      </c>
    </row>
    <row r="1878" spans="1:7" x14ac:dyDescent="0.3">
      <c r="A1878">
        <v>2.7165638671295059E-49</v>
      </c>
      <c r="B1878">
        <v>0.41375114283700448</v>
      </c>
      <c r="C1878">
        <v>0.40400000000000003</v>
      </c>
      <c r="D1878">
        <v>0.19800000000000001</v>
      </c>
      <c r="E1878">
        <v>4.806688106498947E-45</v>
      </c>
      <c r="F1878" t="s">
        <v>2134</v>
      </c>
      <c r="G1878" t="s">
        <v>1778</v>
      </c>
    </row>
    <row r="1879" spans="1:7" x14ac:dyDescent="0.3">
      <c r="A1879">
        <v>1.3329162240515561E-48</v>
      </c>
      <c r="B1879">
        <v>0.55576832122910169</v>
      </c>
      <c r="C1879">
        <v>0.70699999999999996</v>
      </c>
      <c r="D1879">
        <v>0.58099999999999996</v>
      </c>
      <c r="E1879">
        <v>2.358461966836824E-44</v>
      </c>
      <c r="F1879" t="s">
        <v>2134</v>
      </c>
      <c r="G1879" t="s">
        <v>59</v>
      </c>
    </row>
    <row r="1880" spans="1:7" x14ac:dyDescent="0.3">
      <c r="A1880">
        <v>1.422924029898422E-48</v>
      </c>
      <c r="B1880">
        <v>0.38726907307689618</v>
      </c>
      <c r="C1880">
        <v>0.871</v>
      </c>
      <c r="D1880">
        <v>0.73299999999999998</v>
      </c>
      <c r="E1880">
        <v>2.5177217785022672E-44</v>
      </c>
      <c r="F1880" t="s">
        <v>2134</v>
      </c>
      <c r="G1880" t="s">
        <v>1780</v>
      </c>
    </row>
    <row r="1881" spans="1:7" x14ac:dyDescent="0.3">
      <c r="A1881">
        <v>3.0232925046616751E-48</v>
      </c>
      <c r="B1881">
        <v>0.43422467321224939</v>
      </c>
      <c r="C1881">
        <v>0.91600000000000004</v>
      </c>
      <c r="D1881">
        <v>0.876</v>
      </c>
      <c r="E1881">
        <v>5.3494137577483685E-44</v>
      </c>
      <c r="F1881" t="s">
        <v>2134</v>
      </c>
      <c r="G1881" t="s">
        <v>478</v>
      </c>
    </row>
    <row r="1882" spans="1:7" x14ac:dyDescent="0.3">
      <c r="A1882">
        <v>1.8833560210702971E-47</v>
      </c>
      <c r="B1882">
        <v>0.38238861004649061</v>
      </c>
      <c r="C1882">
        <v>0.96699999999999997</v>
      </c>
      <c r="D1882">
        <v>0.97699999999999998</v>
      </c>
      <c r="E1882">
        <v>3.3324101436817841E-43</v>
      </c>
      <c r="F1882" t="s">
        <v>2134</v>
      </c>
      <c r="G1882" t="s">
        <v>1305</v>
      </c>
    </row>
    <row r="1883" spans="1:7" x14ac:dyDescent="0.3">
      <c r="A1883">
        <v>4.1639976257002249E-47</v>
      </c>
      <c r="B1883">
        <v>0.40194754409481248</v>
      </c>
      <c r="C1883">
        <v>0.43</v>
      </c>
      <c r="D1883">
        <v>0.22700000000000001</v>
      </c>
      <c r="E1883">
        <v>7.3677773989139786E-43</v>
      </c>
      <c r="F1883" t="s">
        <v>2134</v>
      </c>
      <c r="G1883" t="s">
        <v>653</v>
      </c>
    </row>
    <row r="1884" spans="1:7" x14ac:dyDescent="0.3">
      <c r="A1884">
        <v>7.9462828333790045E-47</v>
      </c>
      <c r="B1884">
        <v>0.47378935735895772</v>
      </c>
      <c r="C1884">
        <v>0.59199999999999997</v>
      </c>
      <c r="D1884">
        <v>0.432</v>
      </c>
      <c r="E1884">
        <v>1.406015284538081E-42</v>
      </c>
      <c r="F1884" t="s">
        <v>2134</v>
      </c>
      <c r="G1884" t="s">
        <v>913</v>
      </c>
    </row>
    <row r="1885" spans="1:7" x14ac:dyDescent="0.3">
      <c r="A1885">
        <v>8.0403472970802216E-47</v>
      </c>
      <c r="B1885">
        <v>0.55502812971483773</v>
      </c>
      <c r="C1885">
        <v>0.63400000000000001</v>
      </c>
      <c r="D1885">
        <v>0.50900000000000001</v>
      </c>
      <c r="E1885">
        <v>1.422659050745374E-42</v>
      </c>
      <c r="F1885" t="s">
        <v>2134</v>
      </c>
      <c r="G1885" t="s">
        <v>32</v>
      </c>
    </row>
    <row r="1886" spans="1:7" x14ac:dyDescent="0.3">
      <c r="A1886">
        <v>8.7558242342497906E-47</v>
      </c>
      <c r="B1886">
        <v>0.33984457500795801</v>
      </c>
      <c r="C1886">
        <v>0.28599999999999998</v>
      </c>
      <c r="D1886">
        <v>0.112</v>
      </c>
      <c r="E1886">
        <v>1.549255540008158E-42</v>
      </c>
      <c r="F1886" t="s">
        <v>2134</v>
      </c>
      <c r="G1886" t="s">
        <v>2149</v>
      </c>
    </row>
    <row r="1887" spans="1:7" x14ac:dyDescent="0.3">
      <c r="A1887">
        <v>9.6430042960688907E-47</v>
      </c>
      <c r="B1887">
        <v>0.43299908542233639</v>
      </c>
      <c r="C1887">
        <v>0.97599999999999998</v>
      </c>
      <c r="D1887">
        <v>0.83899999999999997</v>
      </c>
      <c r="E1887">
        <v>1.7062331801464299E-42</v>
      </c>
      <c r="F1887" t="s">
        <v>2134</v>
      </c>
      <c r="G1887" t="s">
        <v>545</v>
      </c>
    </row>
    <row r="1888" spans="1:7" x14ac:dyDescent="0.3">
      <c r="A1888">
        <v>1.867083724224171E-46</v>
      </c>
      <c r="B1888">
        <v>0.4211133325357086</v>
      </c>
      <c r="C1888">
        <v>0.44400000000000001</v>
      </c>
      <c r="D1888">
        <v>0.248</v>
      </c>
      <c r="E1888">
        <v>3.3036179416422478E-42</v>
      </c>
      <c r="F1888" t="s">
        <v>2134</v>
      </c>
      <c r="G1888" t="s">
        <v>1811</v>
      </c>
    </row>
    <row r="1889" spans="1:7" x14ac:dyDescent="0.3">
      <c r="A1889">
        <v>2.1596755355441161E-46</v>
      </c>
      <c r="B1889">
        <v>0.46054051888204123</v>
      </c>
      <c r="C1889">
        <v>0.52800000000000002</v>
      </c>
      <c r="D1889">
        <v>0.34499999999999997</v>
      </c>
      <c r="E1889">
        <v>3.8213298925917601E-42</v>
      </c>
      <c r="F1889" t="s">
        <v>2134</v>
      </c>
      <c r="G1889" t="s">
        <v>166</v>
      </c>
    </row>
    <row r="1890" spans="1:7" x14ac:dyDescent="0.3">
      <c r="A1890">
        <v>2.2290603228159469E-46</v>
      </c>
      <c r="B1890">
        <v>0.45626456390503561</v>
      </c>
      <c r="C1890">
        <v>0.84199999999999997</v>
      </c>
      <c r="D1890">
        <v>0.86499999999999999</v>
      </c>
      <c r="E1890">
        <v>3.9440993351905361E-42</v>
      </c>
      <c r="F1890" t="s">
        <v>2134</v>
      </c>
      <c r="G1890" t="s">
        <v>697</v>
      </c>
    </row>
    <row r="1891" spans="1:7" x14ac:dyDescent="0.3">
      <c r="A1891">
        <v>4.9342764360110034E-46</v>
      </c>
      <c r="B1891">
        <v>0.4876030791244475</v>
      </c>
      <c r="C1891">
        <v>0.53800000000000003</v>
      </c>
      <c r="D1891">
        <v>0.35199999999999998</v>
      </c>
      <c r="E1891">
        <v>8.730708725877869E-42</v>
      </c>
      <c r="F1891" t="s">
        <v>2134</v>
      </c>
      <c r="G1891" t="s">
        <v>207</v>
      </c>
    </row>
    <row r="1892" spans="1:7" x14ac:dyDescent="0.3">
      <c r="A1892">
        <v>5.3190410774554503E-46</v>
      </c>
      <c r="B1892">
        <v>0.55184818526544299</v>
      </c>
      <c r="C1892">
        <v>0.77100000000000002</v>
      </c>
      <c r="D1892">
        <v>0.75900000000000001</v>
      </c>
      <c r="E1892">
        <v>9.411511282449673E-42</v>
      </c>
      <c r="F1892" t="s">
        <v>2134</v>
      </c>
      <c r="G1892" t="s">
        <v>72</v>
      </c>
    </row>
    <row r="1893" spans="1:7" x14ac:dyDescent="0.3">
      <c r="A1893">
        <v>5.8667127037130046E-46</v>
      </c>
      <c r="B1893">
        <v>0.38577114747057362</v>
      </c>
      <c r="C1893">
        <v>0.72299999999999998</v>
      </c>
      <c r="D1893">
        <v>0.50600000000000001</v>
      </c>
      <c r="E1893">
        <v>1.038056145794979E-41</v>
      </c>
      <c r="F1893" t="s">
        <v>2134</v>
      </c>
      <c r="G1893" t="s">
        <v>935</v>
      </c>
    </row>
    <row r="1894" spans="1:7" x14ac:dyDescent="0.3">
      <c r="A1894">
        <v>5.9710481050552044E-46</v>
      </c>
      <c r="B1894">
        <v>0.42565279118634841</v>
      </c>
      <c r="C1894">
        <v>0.52800000000000002</v>
      </c>
      <c r="D1894">
        <v>0.32900000000000001</v>
      </c>
      <c r="E1894">
        <v>1.056517251708468E-41</v>
      </c>
      <c r="F1894" t="s">
        <v>2134</v>
      </c>
      <c r="G1894" t="s">
        <v>1794</v>
      </c>
    </row>
    <row r="1895" spans="1:7" x14ac:dyDescent="0.3">
      <c r="A1895">
        <v>7.1339703663560495E-46</v>
      </c>
      <c r="B1895">
        <v>0.43608291137953747</v>
      </c>
      <c r="C1895">
        <v>0.95099999999999996</v>
      </c>
      <c r="D1895">
        <v>0.89</v>
      </c>
      <c r="E1895">
        <v>1.2622847166230391E-41</v>
      </c>
      <c r="F1895" t="s">
        <v>2134</v>
      </c>
      <c r="G1895" t="s">
        <v>66</v>
      </c>
    </row>
    <row r="1896" spans="1:7" x14ac:dyDescent="0.3">
      <c r="A1896">
        <v>1.327518092847645E-45</v>
      </c>
      <c r="B1896">
        <v>0.26607101035357378</v>
      </c>
      <c r="C1896">
        <v>0.22700000000000001</v>
      </c>
      <c r="D1896">
        <v>7.4999999999999997E-2</v>
      </c>
      <c r="E1896">
        <v>2.3489105134846229E-41</v>
      </c>
      <c r="F1896" t="s">
        <v>2134</v>
      </c>
      <c r="G1896" t="s">
        <v>2150</v>
      </c>
    </row>
    <row r="1897" spans="1:7" x14ac:dyDescent="0.3">
      <c r="A1897">
        <v>1.9808577117829069E-45</v>
      </c>
      <c r="B1897">
        <v>0.5743265532095283</v>
      </c>
      <c r="C1897">
        <v>0.51400000000000001</v>
      </c>
      <c r="D1897">
        <v>0.34300000000000003</v>
      </c>
      <c r="E1897">
        <v>3.504929635228675E-41</v>
      </c>
      <c r="F1897" t="s">
        <v>2134</v>
      </c>
      <c r="G1897" t="s">
        <v>37</v>
      </c>
    </row>
    <row r="1898" spans="1:7" x14ac:dyDescent="0.3">
      <c r="A1898">
        <v>2.5519569896627181E-45</v>
      </c>
      <c r="B1898">
        <v>0.52988567572146628</v>
      </c>
      <c r="C1898">
        <v>0.66100000000000003</v>
      </c>
      <c r="D1898">
        <v>0.54600000000000004</v>
      </c>
      <c r="E1898">
        <v>4.5154326975092129E-41</v>
      </c>
      <c r="F1898" t="s">
        <v>2134</v>
      </c>
      <c r="G1898" t="s">
        <v>208</v>
      </c>
    </row>
    <row r="1899" spans="1:7" x14ac:dyDescent="0.3">
      <c r="A1899">
        <v>6.0335921858200305E-45</v>
      </c>
      <c r="B1899">
        <v>0.49256515754570013</v>
      </c>
      <c r="C1899">
        <v>0.48599999999999999</v>
      </c>
      <c r="D1899">
        <v>0.315</v>
      </c>
      <c r="E1899">
        <v>1.067583801358996E-40</v>
      </c>
      <c r="F1899" t="s">
        <v>2134</v>
      </c>
      <c r="G1899" t="s">
        <v>847</v>
      </c>
    </row>
    <row r="1900" spans="1:7" x14ac:dyDescent="0.3">
      <c r="A1900">
        <v>8.395640183980205E-45</v>
      </c>
      <c r="B1900">
        <v>0.4464140496041995</v>
      </c>
      <c r="C1900">
        <v>0.76200000000000001</v>
      </c>
      <c r="D1900">
        <v>0.72</v>
      </c>
      <c r="E1900">
        <v>1.485524574153458E-40</v>
      </c>
      <c r="F1900" t="s">
        <v>2134</v>
      </c>
      <c r="G1900" t="s">
        <v>1886</v>
      </c>
    </row>
    <row r="1901" spans="1:7" x14ac:dyDescent="0.3">
      <c r="A1901">
        <v>1.5470215596806161E-44</v>
      </c>
      <c r="B1901">
        <v>0.45499771195591332</v>
      </c>
      <c r="C1901">
        <v>0.78600000000000003</v>
      </c>
      <c r="D1901">
        <v>0.76900000000000002</v>
      </c>
      <c r="E1901">
        <v>2.737299947698882E-40</v>
      </c>
      <c r="F1901" t="s">
        <v>2134</v>
      </c>
      <c r="G1901" t="s">
        <v>497</v>
      </c>
    </row>
    <row r="1902" spans="1:7" x14ac:dyDescent="0.3">
      <c r="A1902">
        <v>4.6804232848274396E-44</v>
      </c>
      <c r="B1902">
        <v>0.31668686049282402</v>
      </c>
      <c r="C1902">
        <v>0.26300000000000001</v>
      </c>
      <c r="D1902">
        <v>0.1</v>
      </c>
      <c r="E1902">
        <v>8.281540960173671E-40</v>
      </c>
      <c r="F1902" t="s">
        <v>2134</v>
      </c>
      <c r="G1902" t="s">
        <v>1121</v>
      </c>
    </row>
    <row r="1903" spans="1:7" x14ac:dyDescent="0.3">
      <c r="A1903">
        <v>5.7962964851485759E-44</v>
      </c>
      <c r="B1903">
        <v>0.47556623538469378</v>
      </c>
      <c r="C1903">
        <v>0.65</v>
      </c>
      <c r="D1903">
        <v>0.58699999999999997</v>
      </c>
      <c r="E1903">
        <v>1.025596700082189E-39</v>
      </c>
      <c r="F1903" t="s">
        <v>2134</v>
      </c>
      <c r="G1903" t="s">
        <v>1872</v>
      </c>
    </row>
    <row r="1904" spans="1:7" x14ac:dyDescent="0.3">
      <c r="A1904">
        <v>1.3076788865923159E-43</v>
      </c>
      <c r="B1904">
        <v>0.40990907326296849</v>
      </c>
      <c r="C1904">
        <v>0.51900000000000002</v>
      </c>
      <c r="D1904">
        <v>0.33</v>
      </c>
      <c r="E1904">
        <v>2.3138070219364441E-39</v>
      </c>
      <c r="F1904" t="s">
        <v>2134</v>
      </c>
      <c r="G1904" t="s">
        <v>1274</v>
      </c>
    </row>
    <row r="1905" spans="1:7" x14ac:dyDescent="0.3">
      <c r="A1905">
        <v>2.80283483800881E-43</v>
      </c>
      <c r="B1905">
        <v>0.42207490349355031</v>
      </c>
      <c r="C1905">
        <v>0.86099999999999999</v>
      </c>
      <c r="D1905">
        <v>0.88200000000000001</v>
      </c>
      <c r="E1905">
        <v>4.9593359623727892E-39</v>
      </c>
      <c r="F1905" t="s">
        <v>2134</v>
      </c>
      <c r="G1905" t="s">
        <v>648</v>
      </c>
    </row>
    <row r="1906" spans="1:7" x14ac:dyDescent="0.3">
      <c r="A1906">
        <v>5.0463482425600529E-43</v>
      </c>
      <c r="B1906">
        <v>0.36096255436749519</v>
      </c>
      <c r="C1906">
        <v>0.97499999999999998</v>
      </c>
      <c r="D1906">
        <v>0.96299999999999997</v>
      </c>
      <c r="E1906">
        <v>8.9290085803857576E-39</v>
      </c>
      <c r="F1906" t="s">
        <v>2134</v>
      </c>
      <c r="G1906" t="s">
        <v>802</v>
      </c>
    </row>
    <row r="1907" spans="1:7" x14ac:dyDescent="0.3">
      <c r="A1907">
        <v>8.2750191610668262E-43</v>
      </c>
      <c r="B1907">
        <v>0.2866694493326124</v>
      </c>
      <c r="C1907">
        <v>0.215</v>
      </c>
      <c r="D1907">
        <v>7.0999999999999994E-2</v>
      </c>
      <c r="E1907">
        <v>1.4641818903591641E-38</v>
      </c>
      <c r="F1907" t="s">
        <v>2134</v>
      </c>
      <c r="G1907" t="s">
        <v>175</v>
      </c>
    </row>
    <row r="1908" spans="1:7" x14ac:dyDescent="0.3">
      <c r="A1908">
        <v>1.093789203609742E-42</v>
      </c>
      <c r="B1908">
        <v>0.48793504529525561</v>
      </c>
      <c r="C1908">
        <v>0.83</v>
      </c>
      <c r="D1908">
        <v>0.86399999999999999</v>
      </c>
      <c r="E1908">
        <v>1.935350616867077E-38</v>
      </c>
      <c r="F1908" t="s">
        <v>2134</v>
      </c>
      <c r="G1908" t="s">
        <v>147</v>
      </c>
    </row>
    <row r="1909" spans="1:7" x14ac:dyDescent="0.3">
      <c r="A1909">
        <v>1.732565793139102E-42</v>
      </c>
      <c r="B1909">
        <v>0.38745071187372782</v>
      </c>
      <c r="C1909">
        <v>0.35699999999999998</v>
      </c>
      <c r="D1909">
        <v>0.17299999999999999</v>
      </c>
      <c r="E1909">
        <v>3.0656019143803268E-38</v>
      </c>
      <c r="F1909" t="s">
        <v>2134</v>
      </c>
      <c r="G1909" t="s">
        <v>145</v>
      </c>
    </row>
    <row r="1910" spans="1:7" x14ac:dyDescent="0.3">
      <c r="A1910">
        <v>2.0464222535637119E-42</v>
      </c>
      <c r="B1910">
        <v>0.31973893707381101</v>
      </c>
      <c r="C1910">
        <v>0.29099999999999998</v>
      </c>
      <c r="D1910">
        <v>0.121</v>
      </c>
      <c r="E1910">
        <v>3.6209395354556331E-38</v>
      </c>
      <c r="F1910" t="s">
        <v>2134</v>
      </c>
      <c r="G1910" t="s">
        <v>220</v>
      </c>
    </row>
    <row r="1911" spans="1:7" x14ac:dyDescent="0.3">
      <c r="A1911">
        <v>5.7448153096024247E-42</v>
      </c>
      <c r="B1911">
        <v>0.46929976148551811</v>
      </c>
      <c r="C1911">
        <v>0.66200000000000003</v>
      </c>
      <c r="D1911">
        <v>0.57299999999999995</v>
      </c>
      <c r="E1911">
        <v>1.0164876208810529E-37</v>
      </c>
      <c r="F1911" t="s">
        <v>2134</v>
      </c>
      <c r="G1911" t="s">
        <v>750</v>
      </c>
    </row>
    <row r="1912" spans="1:7" x14ac:dyDescent="0.3">
      <c r="A1912">
        <v>7.0357909105411271E-42</v>
      </c>
      <c r="B1912">
        <v>0.38527595154947919</v>
      </c>
      <c r="C1912">
        <v>0.501</v>
      </c>
      <c r="D1912">
        <v>0.316</v>
      </c>
      <c r="E1912">
        <v>1.2449128437111471E-37</v>
      </c>
      <c r="F1912" t="s">
        <v>2134</v>
      </c>
      <c r="G1912" t="s">
        <v>1795</v>
      </c>
    </row>
    <row r="1913" spans="1:7" x14ac:dyDescent="0.3">
      <c r="A1913">
        <v>1.0563010865158279E-41</v>
      </c>
      <c r="B1913">
        <v>0.42276786052681342</v>
      </c>
      <c r="C1913">
        <v>0.69399999999999995</v>
      </c>
      <c r="D1913">
        <v>0.60399999999999998</v>
      </c>
      <c r="E1913">
        <v>1.8690191424811059E-37</v>
      </c>
      <c r="F1913" t="s">
        <v>2134</v>
      </c>
      <c r="G1913" t="s">
        <v>284</v>
      </c>
    </row>
    <row r="1914" spans="1:7" x14ac:dyDescent="0.3">
      <c r="A1914">
        <v>1.529524363646874E-41</v>
      </c>
      <c r="B1914">
        <v>0.39112173674245382</v>
      </c>
      <c r="C1914">
        <v>0.94899999999999995</v>
      </c>
      <c r="D1914">
        <v>0.67800000000000005</v>
      </c>
      <c r="E1914">
        <v>2.7063404090367789E-37</v>
      </c>
      <c r="F1914" t="s">
        <v>2134</v>
      </c>
      <c r="G1914" t="s">
        <v>1202</v>
      </c>
    </row>
    <row r="1915" spans="1:7" x14ac:dyDescent="0.3">
      <c r="A1915">
        <v>1.562949450925778E-41</v>
      </c>
      <c r="B1915">
        <v>0.3987447839282503</v>
      </c>
      <c r="C1915">
        <v>0.91200000000000003</v>
      </c>
      <c r="D1915">
        <v>0.91300000000000003</v>
      </c>
      <c r="E1915">
        <v>2.7654827584680711E-37</v>
      </c>
      <c r="F1915" t="s">
        <v>2134</v>
      </c>
      <c r="G1915" t="s">
        <v>1838</v>
      </c>
    </row>
    <row r="1916" spans="1:7" x14ac:dyDescent="0.3">
      <c r="A1916">
        <v>1.6478404187811669E-41</v>
      </c>
      <c r="B1916">
        <v>0.50105275378236536</v>
      </c>
      <c r="C1916">
        <v>0.46</v>
      </c>
      <c r="D1916">
        <v>0.28199999999999997</v>
      </c>
      <c r="E1916">
        <v>2.9156888369913968E-37</v>
      </c>
      <c r="F1916" t="s">
        <v>2134</v>
      </c>
      <c r="G1916" t="s">
        <v>78</v>
      </c>
    </row>
    <row r="1917" spans="1:7" x14ac:dyDescent="0.3">
      <c r="A1917">
        <v>1.8026945453941221E-41</v>
      </c>
      <c r="B1917">
        <v>0.25999528705275271</v>
      </c>
      <c r="C1917">
        <v>0.997</v>
      </c>
      <c r="D1917">
        <v>0.997</v>
      </c>
      <c r="E1917">
        <v>3.1896877286203601E-37</v>
      </c>
      <c r="F1917" t="s">
        <v>2134</v>
      </c>
      <c r="G1917" t="s">
        <v>2103</v>
      </c>
    </row>
    <row r="1918" spans="1:7" x14ac:dyDescent="0.3">
      <c r="A1918">
        <v>2.6401968783216161E-41</v>
      </c>
      <c r="B1918">
        <v>0.32431570224686868</v>
      </c>
      <c r="C1918">
        <v>0.51300000000000001</v>
      </c>
      <c r="D1918">
        <v>0.316</v>
      </c>
      <c r="E1918">
        <v>4.6715643565022666E-37</v>
      </c>
      <c r="F1918" t="s">
        <v>2134</v>
      </c>
      <c r="G1918" t="s">
        <v>1228</v>
      </c>
    </row>
    <row r="1919" spans="1:7" x14ac:dyDescent="0.3">
      <c r="A1919">
        <v>3.8764361227070941E-41</v>
      </c>
      <c r="B1919">
        <v>0.382131575774108</v>
      </c>
      <c r="C1919">
        <v>0.498</v>
      </c>
      <c r="D1919">
        <v>0.313</v>
      </c>
      <c r="E1919">
        <v>6.8589660755179317E-37</v>
      </c>
      <c r="F1919" t="s">
        <v>2134</v>
      </c>
      <c r="G1919" t="s">
        <v>1821</v>
      </c>
    </row>
    <row r="1920" spans="1:7" x14ac:dyDescent="0.3">
      <c r="A1920">
        <v>5.3001674565984546E-41</v>
      </c>
      <c r="B1920">
        <v>0.44515302451537492</v>
      </c>
      <c r="C1920">
        <v>0.64400000000000002</v>
      </c>
      <c r="D1920">
        <v>0.53</v>
      </c>
      <c r="E1920">
        <v>9.378116297705306E-37</v>
      </c>
      <c r="F1920" t="s">
        <v>2134</v>
      </c>
      <c r="G1920" t="s">
        <v>1237</v>
      </c>
    </row>
    <row r="1921" spans="1:7" x14ac:dyDescent="0.3">
      <c r="A1921">
        <v>7.2217691952754928E-41</v>
      </c>
      <c r="B1921">
        <v>0.37437419990718501</v>
      </c>
      <c r="C1921">
        <v>0.33900000000000002</v>
      </c>
      <c r="D1921">
        <v>0.16900000000000001</v>
      </c>
      <c r="E1921">
        <v>1.277819841412046E-36</v>
      </c>
      <c r="F1921" t="s">
        <v>2134</v>
      </c>
      <c r="G1921" t="s">
        <v>195</v>
      </c>
    </row>
    <row r="1922" spans="1:7" x14ac:dyDescent="0.3">
      <c r="A1922">
        <v>2.9431461601871371E-40</v>
      </c>
      <c r="B1922">
        <v>0.38559640561516412</v>
      </c>
      <c r="C1922">
        <v>0.33900000000000002</v>
      </c>
      <c r="D1922">
        <v>0.16900000000000001</v>
      </c>
      <c r="E1922">
        <v>5.2076028158351203E-36</v>
      </c>
      <c r="F1922" t="s">
        <v>2134</v>
      </c>
      <c r="G1922" t="s">
        <v>287</v>
      </c>
    </row>
    <row r="1923" spans="1:7" x14ac:dyDescent="0.3">
      <c r="A1923">
        <v>4.7231648854121586E-40</v>
      </c>
      <c r="B1923">
        <v>0.3565509050410629</v>
      </c>
      <c r="C1923">
        <v>0.91</v>
      </c>
      <c r="D1923">
        <v>0.85399999999999998</v>
      </c>
      <c r="E1923">
        <v>8.3571679482482756E-36</v>
      </c>
      <c r="F1923" t="s">
        <v>2134</v>
      </c>
      <c r="G1923" t="s">
        <v>753</v>
      </c>
    </row>
    <row r="1924" spans="1:7" x14ac:dyDescent="0.3">
      <c r="A1924">
        <v>6.3492217841237393E-40</v>
      </c>
      <c r="B1924">
        <v>0.42295182056737851</v>
      </c>
      <c r="C1924">
        <v>0.66800000000000004</v>
      </c>
      <c r="D1924">
        <v>0.52900000000000003</v>
      </c>
      <c r="E1924">
        <v>1.1234313024828541E-35</v>
      </c>
      <c r="F1924" t="s">
        <v>2134</v>
      </c>
      <c r="G1924" t="s">
        <v>1818</v>
      </c>
    </row>
    <row r="1925" spans="1:7" x14ac:dyDescent="0.3">
      <c r="A1925">
        <v>7.8201667080130832E-40</v>
      </c>
      <c r="B1925">
        <v>0.40915644708984589</v>
      </c>
      <c r="C1925">
        <v>0.53800000000000003</v>
      </c>
      <c r="D1925">
        <v>0.36</v>
      </c>
      <c r="E1925">
        <v>1.383700297315835E-35</v>
      </c>
      <c r="F1925" t="s">
        <v>2134</v>
      </c>
      <c r="G1925" t="s">
        <v>1823</v>
      </c>
    </row>
    <row r="1926" spans="1:7" x14ac:dyDescent="0.3">
      <c r="A1926">
        <v>8.8761228878380139E-40</v>
      </c>
      <c r="B1926">
        <v>0.41190989837589281</v>
      </c>
      <c r="C1926">
        <v>0.66800000000000004</v>
      </c>
      <c r="D1926">
        <v>0.53</v>
      </c>
      <c r="E1926">
        <v>1.5705411837740581E-35</v>
      </c>
      <c r="F1926" t="s">
        <v>2134</v>
      </c>
      <c r="G1926" t="s">
        <v>1293</v>
      </c>
    </row>
    <row r="1927" spans="1:7" x14ac:dyDescent="0.3">
      <c r="A1927">
        <v>1.1544384395678991E-39</v>
      </c>
      <c r="B1927">
        <v>0.43517903713384842</v>
      </c>
      <c r="C1927">
        <v>0.65600000000000003</v>
      </c>
      <c r="D1927">
        <v>0.54100000000000004</v>
      </c>
      <c r="E1927">
        <v>2.0426633749714411E-35</v>
      </c>
      <c r="F1927" t="s">
        <v>2134</v>
      </c>
      <c r="G1927" t="s">
        <v>1792</v>
      </c>
    </row>
    <row r="1928" spans="1:7" x14ac:dyDescent="0.3">
      <c r="A1928">
        <v>2.0548872393291419E-39</v>
      </c>
      <c r="B1928">
        <v>0.50014731922584399</v>
      </c>
      <c r="C1928">
        <v>0.47699999999999998</v>
      </c>
      <c r="D1928">
        <v>0.33400000000000002</v>
      </c>
      <c r="E1928">
        <v>3.6359174812689829E-35</v>
      </c>
      <c r="F1928" t="s">
        <v>2134</v>
      </c>
      <c r="G1928" t="s">
        <v>135</v>
      </c>
    </row>
    <row r="1929" spans="1:7" x14ac:dyDescent="0.3">
      <c r="A1929">
        <v>2.2247294972214582E-39</v>
      </c>
      <c r="B1929">
        <v>0.44380787907850888</v>
      </c>
      <c r="C1929">
        <v>0.65300000000000002</v>
      </c>
      <c r="D1929">
        <v>0.57499999999999996</v>
      </c>
      <c r="E1929">
        <v>3.9364363723836478E-35</v>
      </c>
      <c r="F1929" t="s">
        <v>2134</v>
      </c>
      <c r="G1929" t="s">
        <v>1879</v>
      </c>
    </row>
    <row r="1930" spans="1:7" x14ac:dyDescent="0.3">
      <c r="A1930">
        <v>2.907881864454216E-39</v>
      </c>
      <c r="B1930">
        <v>0.47587195791304021</v>
      </c>
      <c r="C1930">
        <v>0.49299999999999999</v>
      </c>
      <c r="D1930">
        <v>0.34399999999999997</v>
      </c>
      <c r="E1930">
        <v>5.1452061709652904E-35</v>
      </c>
      <c r="F1930" t="s">
        <v>2134</v>
      </c>
      <c r="G1930" t="s">
        <v>1303</v>
      </c>
    </row>
    <row r="1931" spans="1:7" x14ac:dyDescent="0.3">
      <c r="A1931">
        <v>3.4186161923055067E-39</v>
      </c>
      <c r="B1931">
        <v>0.34607541029936462</v>
      </c>
      <c r="C1931">
        <v>0.93700000000000006</v>
      </c>
      <c r="D1931">
        <v>0.93200000000000005</v>
      </c>
      <c r="E1931">
        <v>6.0488994906653648E-35</v>
      </c>
      <c r="F1931" t="s">
        <v>2134</v>
      </c>
      <c r="G1931" t="s">
        <v>1215</v>
      </c>
    </row>
    <row r="1932" spans="1:7" x14ac:dyDescent="0.3">
      <c r="A1932">
        <v>4.1410639640979222E-39</v>
      </c>
      <c r="B1932">
        <v>0.41526884176923201</v>
      </c>
      <c r="C1932">
        <v>0.78600000000000003</v>
      </c>
      <c r="D1932">
        <v>0.82899999999999996</v>
      </c>
      <c r="E1932">
        <v>7.3271985780748623E-35</v>
      </c>
      <c r="F1932" t="s">
        <v>2134</v>
      </c>
      <c r="G1932" t="s">
        <v>2151</v>
      </c>
    </row>
    <row r="1933" spans="1:7" x14ac:dyDescent="0.3">
      <c r="A1933">
        <v>4.2362311077531662E-39</v>
      </c>
      <c r="B1933">
        <v>0.35556994916042201</v>
      </c>
      <c r="C1933">
        <v>0.44400000000000001</v>
      </c>
      <c r="D1933">
        <v>0.253</v>
      </c>
      <c r="E1933">
        <v>7.4955873220584523E-35</v>
      </c>
      <c r="F1933" t="s">
        <v>2134</v>
      </c>
      <c r="G1933" t="s">
        <v>784</v>
      </c>
    </row>
    <row r="1934" spans="1:7" x14ac:dyDescent="0.3">
      <c r="A1934">
        <v>5.043439492803626E-39</v>
      </c>
      <c r="B1934">
        <v>0.43677943786754941</v>
      </c>
      <c r="C1934">
        <v>0.63400000000000001</v>
      </c>
      <c r="D1934">
        <v>0.54</v>
      </c>
      <c r="E1934">
        <v>8.9238618385667353E-35</v>
      </c>
      <c r="F1934" t="s">
        <v>2134</v>
      </c>
      <c r="G1934" t="s">
        <v>1192</v>
      </c>
    </row>
    <row r="1935" spans="1:7" x14ac:dyDescent="0.3">
      <c r="A1935">
        <v>1.3738215151092099E-38</v>
      </c>
      <c r="B1935">
        <v>0.35281080883777038</v>
      </c>
      <c r="C1935">
        <v>0.95699999999999996</v>
      </c>
      <c r="D1935">
        <v>0.94299999999999995</v>
      </c>
      <c r="E1935">
        <v>2.430839788834237E-34</v>
      </c>
      <c r="F1935" t="s">
        <v>2134</v>
      </c>
      <c r="G1935" t="s">
        <v>739</v>
      </c>
    </row>
    <row r="1936" spans="1:7" x14ac:dyDescent="0.3">
      <c r="A1936">
        <v>1.4826912852946021E-38</v>
      </c>
      <c r="B1936">
        <v>0.347302612862183</v>
      </c>
      <c r="C1936">
        <v>0.30499999999999999</v>
      </c>
      <c r="D1936">
        <v>0.13700000000000001</v>
      </c>
      <c r="E1936">
        <v>2.623473960200269E-34</v>
      </c>
      <c r="F1936" t="s">
        <v>2134</v>
      </c>
      <c r="G1936" t="s">
        <v>1027</v>
      </c>
    </row>
    <row r="1937" spans="1:7" x14ac:dyDescent="0.3">
      <c r="A1937">
        <v>1.69711487549256E-38</v>
      </c>
      <c r="B1937">
        <v>0.4604360402383475</v>
      </c>
      <c r="C1937">
        <v>0.63200000000000001</v>
      </c>
      <c r="D1937">
        <v>0.499</v>
      </c>
      <c r="E1937">
        <v>3.0028750606965352E-34</v>
      </c>
      <c r="F1937" t="s">
        <v>2134</v>
      </c>
      <c r="G1937" t="s">
        <v>1105</v>
      </c>
    </row>
    <row r="1938" spans="1:7" x14ac:dyDescent="0.3">
      <c r="A1938">
        <v>1.699404667534138E-38</v>
      </c>
      <c r="B1938">
        <v>0.44915967078878172</v>
      </c>
      <c r="C1938">
        <v>0.54600000000000004</v>
      </c>
      <c r="D1938">
        <v>0.41599999999999998</v>
      </c>
      <c r="E1938">
        <v>3.0069266187349029E-34</v>
      </c>
      <c r="F1938" t="s">
        <v>2134</v>
      </c>
      <c r="G1938" t="s">
        <v>224</v>
      </c>
    </row>
    <row r="1939" spans="1:7" x14ac:dyDescent="0.3">
      <c r="A1939">
        <v>1.728197523948755E-38</v>
      </c>
      <c r="B1939">
        <v>0.37011035063301811</v>
      </c>
      <c r="C1939">
        <v>0.89800000000000002</v>
      </c>
      <c r="D1939">
        <v>0.86699999999999999</v>
      </c>
      <c r="E1939">
        <v>3.057872698874928E-34</v>
      </c>
      <c r="F1939" t="s">
        <v>2134</v>
      </c>
      <c r="G1939" t="s">
        <v>174</v>
      </c>
    </row>
    <row r="1940" spans="1:7" x14ac:dyDescent="0.3">
      <c r="A1940">
        <v>1.9160985608548569E-38</v>
      </c>
      <c r="B1940">
        <v>0.47272680745291767</v>
      </c>
      <c r="C1940">
        <v>0.70699999999999996</v>
      </c>
      <c r="D1940">
        <v>0.64300000000000002</v>
      </c>
      <c r="E1940">
        <v>3.390344793576583E-34</v>
      </c>
      <c r="F1940" t="s">
        <v>2134</v>
      </c>
      <c r="G1940" t="s">
        <v>1170</v>
      </c>
    </row>
    <row r="1941" spans="1:7" x14ac:dyDescent="0.3">
      <c r="A1941">
        <v>3.4327199539137762E-38</v>
      </c>
      <c r="B1941">
        <v>0.50150689816916805</v>
      </c>
      <c r="C1941">
        <v>0.65200000000000002</v>
      </c>
      <c r="D1941">
        <v>0.60799999999999998</v>
      </c>
      <c r="E1941">
        <v>6.0738546864550347E-34</v>
      </c>
      <c r="F1941" t="s">
        <v>2134</v>
      </c>
      <c r="G1941" t="s">
        <v>214</v>
      </c>
    </row>
    <row r="1942" spans="1:7" x14ac:dyDescent="0.3">
      <c r="A1942">
        <v>4.4591831584238199E-38</v>
      </c>
      <c r="B1942">
        <v>0.41068711674789488</v>
      </c>
      <c r="C1942">
        <v>0.70599999999999996</v>
      </c>
      <c r="D1942">
        <v>0.65600000000000003</v>
      </c>
      <c r="E1942">
        <v>7.8900786805151077E-34</v>
      </c>
      <c r="F1942" t="s">
        <v>2134</v>
      </c>
      <c r="G1942" t="s">
        <v>1864</v>
      </c>
    </row>
    <row r="1943" spans="1:7" x14ac:dyDescent="0.3">
      <c r="A1943">
        <v>5.8431386794759706E-38</v>
      </c>
      <c r="B1943">
        <v>0.53462965000146223</v>
      </c>
      <c r="C1943">
        <v>0.59899999999999998</v>
      </c>
      <c r="D1943">
        <v>0.52200000000000002</v>
      </c>
      <c r="E1943">
        <v>1.033884957946478E-33</v>
      </c>
      <c r="F1943" t="s">
        <v>2134</v>
      </c>
      <c r="G1943" t="s">
        <v>83</v>
      </c>
    </row>
    <row r="1944" spans="1:7" x14ac:dyDescent="0.3">
      <c r="A1944">
        <v>2.1125270192828811E-37</v>
      </c>
      <c r="B1944">
        <v>0.26491245909809757</v>
      </c>
      <c r="C1944">
        <v>0.99099999999999999</v>
      </c>
      <c r="D1944">
        <v>0.997</v>
      </c>
      <c r="E1944">
        <v>3.7379053079191291E-33</v>
      </c>
      <c r="F1944" t="s">
        <v>2134</v>
      </c>
      <c r="G1944" t="s">
        <v>2091</v>
      </c>
    </row>
    <row r="1945" spans="1:7" x14ac:dyDescent="0.3">
      <c r="A1945">
        <v>2.145389700937311E-37</v>
      </c>
      <c r="B1945">
        <v>0.35847590779945387</v>
      </c>
      <c r="C1945">
        <v>0.32900000000000001</v>
      </c>
      <c r="D1945">
        <v>0.16600000000000001</v>
      </c>
      <c r="E1945">
        <v>3.7960525368384792E-33</v>
      </c>
      <c r="F1945" t="s">
        <v>2134</v>
      </c>
      <c r="G1945" t="s">
        <v>2152</v>
      </c>
    </row>
    <row r="1946" spans="1:7" x14ac:dyDescent="0.3">
      <c r="A1946">
        <v>2.7310747055743078E-37</v>
      </c>
      <c r="B1946">
        <v>0.36142053967016918</v>
      </c>
      <c r="C1946">
        <v>0.436</v>
      </c>
      <c r="D1946">
        <v>0.26</v>
      </c>
      <c r="E1946">
        <v>4.8323635840431801E-33</v>
      </c>
      <c r="F1946" t="s">
        <v>2134</v>
      </c>
      <c r="G1946" t="s">
        <v>1817</v>
      </c>
    </row>
    <row r="1947" spans="1:7" x14ac:dyDescent="0.3">
      <c r="A1947">
        <v>3.4528563002482581E-37</v>
      </c>
      <c r="B1947">
        <v>0.45772280754612787</v>
      </c>
      <c r="C1947">
        <v>0.70699999999999996</v>
      </c>
      <c r="D1947">
        <v>0.70599999999999996</v>
      </c>
      <c r="E1947">
        <v>6.1094839376592679E-33</v>
      </c>
      <c r="F1947" t="s">
        <v>2134</v>
      </c>
      <c r="G1947" t="s">
        <v>1299</v>
      </c>
    </row>
    <row r="1948" spans="1:7" x14ac:dyDescent="0.3">
      <c r="A1948">
        <v>3.519258902094559E-37</v>
      </c>
      <c r="B1948">
        <v>0.38032137317034442</v>
      </c>
      <c r="C1948">
        <v>0.53100000000000003</v>
      </c>
      <c r="D1948">
        <v>0.35299999999999998</v>
      </c>
      <c r="E1948">
        <v>6.2269767013661137E-33</v>
      </c>
      <c r="F1948" t="s">
        <v>2134</v>
      </c>
      <c r="G1948" t="s">
        <v>1834</v>
      </c>
    </row>
    <row r="1949" spans="1:7" x14ac:dyDescent="0.3">
      <c r="A1949">
        <v>4.6599577398662071E-37</v>
      </c>
      <c r="B1949">
        <v>0.2572332946111221</v>
      </c>
      <c r="C1949">
        <v>0.24199999999999999</v>
      </c>
      <c r="D1949">
        <v>9.7000000000000003E-2</v>
      </c>
      <c r="E1949">
        <v>8.2453292249192674E-33</v>
      </c>
      <c r="F1949" t="s">
        <v>2134</v>
      </c>
      <c r="G1949" t="s">
        <v>2153</v>
      </c>
    </row>
    <row r="1950" spans="1:7" x14ac:dyDescent="0.3">
      <c r="A1950">
        <v>5.0671205276376098E-37</v>
      </c>
      <c r="B1950">
        <v>0.35048424992770572</v>
      </c>
      <c r="C1950">
        <v>0.44500000000000001</v>
      </c>
      <c r="D1950">
        <v>0.27400000000000002</v>
      </c>
      <c r="E1950">
        <v>8.9657630616019863E-33</v>
      </c>
      <c r="F1950" t="s">
        <v>2134</v>
      </c>
      <c r="G1950" t="s">
        <v>2031</v>
      </c>
    </row>
    <row r="1951" spans="1:7" x14ac:dyDescent="0.3">
      <c r="A1951">
        <v>9.8880968380129071E-37</v>
      </c>
      <c r="B1951">
        <v>0.27341419718259358</v>
      </c>
      <c r="C1951">
        <v>0.23200000000000001</v>
      </c>
      <c r="D1951">
        <v>8.7999999999999995E-2</v>
      </c>
      <c r="E1951">
        <v>1.749599854518004E-32</v>
      </c>
      <c r="F1951" t="s">
        <v>2134</v>
      </c>
      <c r="G1951" t="s">
        <v>210</v>
      </c>
    </row>
    <row r="1952" spans="1:7" x14ac:dyDescent="0.3">
      <c r="A1952">
        <v>1.027067497897266E-36</v>
      </c>
      <c r="B1952">
        <v>0.41223097808560538</v>
      </c>
      <c r="C1952">
        <v>0.74099999999999999</v>
      </c>
      <c r="D1952">
        <v>0.68600000000000005</v>
      </c>
      <c r="E1952">
        <v>1.817293230779423E-32</v>
      </c>
      <c r="F1952" t="s">
        <v>2134</v>
      </c>
      <c r="G1952" t="s">
        <v>190</v>
      </c>
    </row>
    <row r="1953" spans="1:7" x14ac:dyDescent="0.3">
      <c r="A1953">
        <v>1.302857138279349E-36</v>
      </c>
      <c r="B1953">
        <v>0.31003894452797209</v>
      </c>
      <c r="C1953">
        <v>0.28299999999999997</v>
      </c>
      <c r="D1953">
        <v>0.126</v>
      </c>
      <c r="E1953">
        <v>2.3052754204714791E-32</v>
      </c>
      <c r="F1953" t="s">
        <v>2134</v>
      </c>
      <c r="G1953" t="s">
        <v>2154</v>
      </c>
    </row>
    <row r="1954" spans="1:7" x14ac:dyDescent="0.3">
      <c r="A1954">
        <v>1.5058867320016269E-36</v>
      </c>
      <c r="B1954">
        <v>0.44603621868062748</v>
      </c>
      <c r="C1954">
        <v>0.68899999999999995</v>
      </c>
      <c r="D1954">
        <v>0.59699999999999998</v>
      </c>
      <c r="E1954">
        <v>2.6645159836036792E-32</v>
      </c>
      <c r="F1954" t="s">
        <v>2134</v>
      </c>
      <c r="G1954" t="s">
        <v>74</v>
      </c>
    </row>
    <row r="1955" spans="1:7" x14ac:dyDescent="0.3">
      <c r="A1955">
        <v>1.5984893967924559E-36</v>
      </c>
      <c r="B1955">
        <v>0.4610432541485211</v>
      </c>
      <c r="C1955">
        <v>0.66500000000000004</v>
      </c>
      <c r="D1955">
        <v>0.624</v>
      </c>
      <c r="E1955">
        <v>2.8283671386845711E-32</v>
      </c>
      <c r="F1955" t="s">
        <v>2134</v>
      </c>
      <c r="G1955" t="s">
        <v>141</v>
      </c>
    </row>
    <row r="1956" spans="1:7" x14ac:dyDescent="0.3">
      <c r="A1956">
        <v>1.6997396254448349E-36</v>
      </c>
      <c r="B1956">
        <v>0.46672029634547602</v>
      </c>
      <c r="C1956">
        <v>0.68300000000000005</v>
      </c>
      <c r="D1956">
        <v>0.61899999999999999</v>
      </c>
      <c r="E1956">
        <v>3.0075192932620907E-32</v>
      </c>
      <c r="F1956" t="s">
        <v>2134</v>
      </c>
      <c r="G1956" t="s">
        <v>30</v>
      </c>
    </row>
    <row r="1957" spans="1:7" x14ac:dyDescent="0.3">
      <c r="A1957">
        <v>2.6693869393270381E-36</v>
      </c>
      <c r="B1957">
        <v>0.35176061582258478</v>
      </c>
      <c r="C1957">
        <v>0.35399999999999998</v>
      </c>
      <c r="D1957">
        <v>0.189</v>
      </c>
      <c r="E1957">
        <v>4.7232132504452609E-32</v>
      </c>
      <c r="F1957" t="s">
        <v>2134</v>
      </c>
      <c r="G1957" t="s">
        <v>1035</v>
      </c>
    </row>
    <row r="1958" spans="1:7" x14ac:dyDescent="0.3">
      <c r="A1958">
        <v>4.0475140080375352E-36</v>
      </c>
      <c r="B1958">
        <v>0.67376423274269648</v>
      </c>
      <c r="C1958">
        <v>0.68</v>
      </c>
      <c r="D1958">
        <v>0.57999999999999996</v>
      </c>
      <c r="E1958">
        <v>7.1616712858216139E-32</v>
      </c>
      <c r="F1958" t="s">
        <v>2134</v>
      </c>
      <c r="G1958" t="s">
        <v>81</v>
      </c>
    </row>
    <row r="1959" spans="1:7" x14ac:dyDescent="0.3">
      <c r="A1959">
        <v>7.8830655466619288E-36</v>
      </c>
      <c r="B1959">
        <v>0.25373913967910799</v>
      </c>
      <c r="C1959">
        <v>0.28000000000000003</v>
      </c>
      <c r="D1959">
        <v>0.122</v>
      </c>
      <c r="E1959">
        <v>1.394829617826362E-31</v>
      </c>
      <c r="F1959" t="s">
        <v>2134</v>
      </c>
      <c r="G1959" t="s">
        <v>609</v>
      </c>
    </row>
    <row r="1960" spans="1:7" x14ac:dyDescent="0.3">
      <c r="A1960">
        <v>9.0999363380653729E-36</v>
      </c>
      <c r="B1960">
        <v>0.38202324167528201</v>
      </c>
      <c r="C1960">
        <v>0.47199999999999998</v>
      </c>
      <c r="D1960">
        <v>0.29599999999999999</v>
      </c>
      <c r="E1960">
        <v>1.6101427356572869E-31</v>
      </c>
      <c r="F1960" t="s">
        <v>2134</v>
      </c>
      <c r="G1960" t="s">
        <v>425</v>
      </c>
    </row>
    <row r="1961" spans="1:7" x14ac:dyDescent="0.3">
      <c r="A1961">
        <v>1.1301678608694551E-35</v>
      </c>
      <c r="B1961">
        <v>0.45616770452639599</v>
      </c>
      <c r="C1961">
        <v>0.69699999999999995</v>
      </c>
      <c r="D1961">
        <v>0.66400000000000003</v>
      </c>
      <c r="E1961">
        <v>1.9997190130224129E-31</v>
      </c>
      <c r="F1961" t="s">
        <v>2134</v>
      </c>
      <c r="G1961" t="s">
        <v>1824</v>
      </c>
    </row>
    <row r="1962" spans="1:7" x14ac:dyDescent="0.3">
      <c r="A1962">
        <v>1.285571207994833E-35</v>
      </c>
      <c r="B1962">
        <v>0.39176186775994182</v>
      </c>
      <c r="C1962">
        <v>0.48099999999999998</v>
      </c>
      <c r="D1962">
        <v>0.29599999999999999</v>
      </c>
      <c r="E1962">
        <v>2.274689695426057E-31</v>
      </c>
      <c r="F1962" t="s">
        <v>2134</v>
      </c>
      <c r="G1962" t="s">
        <v>786</v>
      </c>
    </row>
    <row r="1963" spans="1:7" x14ac:dyDescent="0.3">
      <c r="A1963">
        <v>1.301330493190499E-35</v>
      </c>
      <c r="B1963">
        <v>0.37083077326054448</v>
      </c>
      <c r="C1963">
        <v>0.55600000000000005</v>
      </c>
      <c r="D1963">
        <v>0.40799999999999997</v>
      </c>
      <c r="E1963">
        <v>2.3025741746512691E-31</v>
      </c>
      <c r="F1963" t="s">
        <v>2134</v>
      </c>
      <c r="G1963" t="s">
        <v>1799</v>
      </c>
    </row>
    <row r="1964" spans="1:7" x14ac:dyDescent="0.3">
      <c r="A1964">
        <v>1.445915676876188E-35</v>
      </c>
      <c r="B1964">
        <v>0.32757676252290052</v>
      </c>
      <c r="C1964">
        <v>0.96299999999999997</v>
      </c>
      <c r="D1964">
        <v>0.97399999999999998</v>
      </c>
      <c r="E1964">
        <v>2.5584031986647272E-31</v>
      </c>
      <c r="F1964" t="s">
        <v>2134</v>
      </c>
      <c r="G1964" t="s">
        <v>2155</v>
      </c>
    </row>
    <row r="1965" spans="1:7" x14ac:dyDescent="0.3">
      <c r="A1965">
        <v>2.7674233541235202E-35</v>
      </c>
      <c r="B1965">
        <v>0.3788728253903777</v>
      </c>
      <c r="C1965">
        <v>0.35899999999999999</v>
      </c>
      <c r="D1965">
        <v>0.20200000000000001</v>
      </c>
      <c r="E1965">
        <v>4.896678882786157E-31</v>
      </c>
      <c r="F1965" t="s">
        <v>2134</v>
      </c>
      <c r="G1965" t="s">
        <v>2156</v>
      </c>
    </row>
    <row r="1966" spans="1:7" x14ac:dyDescent="0.3">
      <c r="A1966">
        <v>2.9131244063878572E-35</v>
      </c>
      <c r="B1966">
        <v>0.31586630805079091</v>
      </c>
      <c r="C1966">
        <v>0.28799999999999998</v>
      </c>
      <c r="D1966">
        <v>0.13500000000000001</v>
      </c>
      <c r="E1966">
        <v>5.1544823246626748E-31</v>
      </c>
      <c r="F1966" t="s">
        <v>2134</v>
      </c>
      <c r="G1966" t="s">
        <v>2157</v>
      </c>
    </row>
    <row r="1967" spans="1:7" x14ac:dyDescent="0.3">
      <c r="A1967">
        <v>4.4124992211838953E-35</v>
      </c>
      <c r="B1967">
        <v>0.38867457334023953</v>
      </c>
      <c r="C1967">
        <v>0.81</v>
      </c>
      <c r="D1967">
        <v>0.67</v>
      </c>
      <c r="E1967">
        <v>7.8074761219627839E-31</v>
      </c>
      <c r="F1967" t="s">
        <v>2134</v>
      </c>
      <c r="G1967" t="s">
        <v>202</v>
      </c>
    </row>
    <row r="1968" spans="1:7" x14ac:dyDescent="0.3">
      <c r="A1968">
        <v>4.5242073565157439E-35</v>
      </c>
      <c r="B1968">
        <v>0.34149120633999491</v>
      </c>
      <c r="C1968">
        <v>1</v>
      </c>
      <c r="D1968">
        <v>0.98499999999999999</v>
      </c>
      <c r="E1968">
        <v>8.0051324966189577E-31</v>
      </c>
      <c r="F1968" t="s">
        <v>2134</v>
      </c>
      <c r="G1968" t="s">
        <v>27</v>
      </c>
    </row>
    <row r="1969" spans="1:7" x14ac:dyDescent="0.3">
      <c r="A1969">
        <v>5.3599100818806471E-35</v>
      </c>
      <c r="B1969">
        <v>0.45412781698282029</v>
      </c>
      <c r="C1969">
        <v>0.65200000000000002</v>
      </c>
      <c r="D1969">
        <v>0.62</v>
      </c>
      <c r="E1969">
        <v>9.4838248988796176E-31</v>
      </c>
      <c r="F1969" t="s">
        <v>2134</v>
      </c>
      <c r="G1969" t="s">
        <v>2158</v>
      </c>
    </row>
    <row r="1970" spans="1:7" x14ac:dyDescent="0.3">
      <c r="A1970">
        <v>6.4957112253612144E-35</v>
      </c>
      <c r="B1970">
        <v>0.36796033169401138</v>
      </c>
      <c r="C1970">
        <v>0.498</v>
      </c>
      <c r="D1970">
        <v>0.32800000000000001</v>
      </c>
      <c r="E1970">
        <v>1.1493511442154131E-30</v>
      </c>
      <c r="F1970" t="s">
        <v>2134</v>
      </c>
      <c r="G1970" t="s">
        <v>193</v>
      </c>
    </row>
    <row r="1971" spans="1:7" x14ac:dyDescent="0.3">
      <c r="A1971">
        <v>6.4959208012425865E-35</v>
      </c>
      <c r="B1971">
        <v>0.42373277611773058</v>
      </c>
      <c r="C1971">
        <v>0.65200000000000002</v>
      </c>
      <c r="D1971">
        <v>0.58699999999999997</v>
      </c>
      <c r="E1971">
        <v>1.149388226571863E-30</v>
      </c>
      <c r="F1971" t="s">
        <v>2134</v>
      </c>
      <c r="G1971" t="s">
        <v>405</v>
      </c>
    </row>
    <row r="1972" spans="1:7" x14ac:dyDescent="0.3">
      <c r="A1972">
        <v>6.512338831227025E-35</v>
      </c>
      <c r="B1972">
        <v>0.27939800671269682</v>
      </c>
      <c r="C1972">
        <v>0.191</v>
      </c>
      <c r="D1972">
        <v>6.4000000000000001E-2</v>
      </c>
      <c r="E1972">
        <v>1.15229323279731E-30</v>
      </c>
      <c r="F1972" t="s">
        <v>2134</v>
      </c>
      <c r="G1972" t="s">
        <v>216</v>
      </c>
    </row>
    <row r="1973" spans="1:7" x14ac:dyDescent="0.3">
      <c r="A1973">
        <v>1.327447319347972E-34</v>
      </c>
      <c r="B1973">
        <v>0.41783798063700772</v>
      </c>
      <c r="C1973">
        <v>0.51900000000000002</v>
      </c>
      <c r="D1973">
        <v>0.38700000000000001</v>
      </c>
      <c r="E1973">
        <v>2.3487852868543019E-30</v>
      </c>
      <c r="F1973" t="s">
        <v>2134</v>
      </c>
      <c r="G1973" t="s">
        <v>810</v>
      </c>
    </row>
    <row r="1974" spans="1:7" x14ac:dyDescent="0.3">
      <c r="A1974">
        <v>1.42508085721833E-34</v>
      </c>
      <c r="B1974">
        <v>0.35646654016266649</v>
      </c>
      <c r="C1974">
        <v>0.94499999999999995</v>
      </c>
      <c r="D1974">
        <v>0.93600000000000005</v>
      </c>
      <c r="E1974">
        <v>2.5215380687621131E-30</v>
      </c>
      <c r="F1974" t="s">
        <v>2134</v>
      </c>
      <c r="G1974" t="s">
        <v>443</v>
      </c>
    </row>
    <row r="1975" spans="1:7" x14ac:dyDescent="0.3">
      <c r="A1975">
        <v>1.863782614968495E-34</v>
      </c>
      <c r="B1975">
        <v>0.33703624285182138</v>
      </c>
      <c r="C1975">
        <v>0.42299999999999999</v>
      </c>
      <c r="D1975">
        <v>0.25800000000000001</v>
      </c>
      <c r="E1975">
        <v>3.2977769589252562E-30</v>
      </c>
      <c r="F1975" t="s">
        <v>2134</v>
      </c>
      <c r="G1975" t="s">
        <v>1829</v>
      </c>
    </row>
    <row r="1976" spans="1:7" x14ac:dyDescent="0.3">
      <c r="A1976">
        <v>2.3719555709992239E-34</v>
      </c>
      <c r="B1976">
        <v>0.29676289383880672</v>
      </c>
      <c r="C1976">
        <v>0.315</v>
      </c>
      <c r="D1976">
        <v>0.16200000000000001</v>
      </c>
      <c r="E1976">
        <v>4.1969381873260272E-30</v>
      </c>
      <c r="F1976" t="s">
        <v>2134</v>
      </c>
      <c r="G1976" t="s">
        <v>2159</v>
      </c>
    </row>
    <row r="1977" spans="1:7" x14ac:dyDescent="0.3">
      <c r="A1977">
        <v>3.101744871032909E-34</v>
      </c>
      <c r="B1977">
        <v>0.32318111569311248</v>
      </c>
      <c r="C1977">
        <v>0.224</v>
      </c>
      <c r="D1977">
        <v>8.6999999999999994E-2</v>
      </c>
      <c r="E1977">
        <v>5.4882273748056302E-30</v>
      </c>
      <c r="F1977" t="s">
        <v>2134</v>
      </c>
      <c r="G1977" t="s">
        <v>164</v>
      </c>
    </row>
    <row r="1978" spans="1:7" x14ac:dyDescent="0.3">
      <c r="A1978">
        <v>3.2764872251573119E-34</v>
      </c>
      <c r="B1978">
        <v>0.39977338452470512</v>
      </c>
      <c r="C1978">
        <v>0.42</v>
      </c>
      <c r="D1978">
        <v>0.26800000000000002</v>
      </c>
      <c r="E1978">
        <v>5.7974164961933479E-30</v>
      </c>
      <c r="F1978" t="s">
        <v>2134</v>
      </c>
      <c r="G1978" t="s">
        <v>84</v>
      </c>
    </row>
    <row r="1979" spans="1:7" x14ac:dyDescent="0.3">
      <c r="A1979">
        <v>3.386757471692481E-34</v>
      </c>
      <c r="B1979">
        <v>0.31968138176162197</v>
      </c>
      <c r="C1979">
        <v>0.35599999999999998</v>
      </c>
      <c r="D1979">
        <v>0.2</v>
      </c>
      <c r="E1979">
        <v>5.9925286704126751E-30</v>
      </c>
      <c r="F1979" t="s">
        <v>2134</v>
      </c>
      <c r="G1979" t="s">
        <v>2160</v>
      </c>
    </row>
    <row r="1980" spans="1:7" x14ac:dyDescent="0.3">
      <c r="A1980">
        <v>3.5782967778479038E-34</v>
      </c>
      <c r="B1980">
        <v>0.43053436273060369</v>
      </c>
      <c r="C1980">
        <v>0.74399999999999999</v>
      </c>
      <c r="D1980">
        <v>0.73599999999999999</v>
      </c>
      <c r="E1980">
        <v>6.3314383187240821E-30</v>
      </c>
      <c r="F1980" t="s">
        <v>2134</v>
      </c>
      <c r="G1980" t="s">
        <v>198</v>
      </c>
    </row>
    <row r="1981" spans="1:7" x14ac:dyDescent="0.3">
      <c r="A1981">
        <v>4.5889904397976178E-34</v>
      </c>
      <c r="B1981">
        <v>0.42707109858490128</v>
      </c>
      <c r="C1981">
        <v>0.436</v>
      </c>
      <c r="D1981">
        <v>0.29399999999999998</v>
      </c>
      <c r="E1981">
        <v>8.1197596841779047E-30</v>
      </c>
      <c r="F1981" t="s">
        <v>2134</v>
      </c>
      <c r="G1981" t="s">
        <v>94</v>
      </c>
    </row>
    <row r="1982" spans="1:7" x14ac:dyDescent="0.3">
      <c r="A1982">
        <v>6.27288517648373E-34</v>
      </c>
      <c r="B1982">
        <v>0.41904557032486339</v>
      </c>
      <c r="C1982">
        <v>0.57999999999999996</v>
      </c>
      <c r="D1982">
        <v>0.504</v>
      </c>
      <c r="E1982">
        <v>1.109924303127031E-29</v>
      </c>
      <c r="F1982" t="s">
        <v>2134</v>
      </c>
      <c r="G1982" t="s">
        <v>1831</v>
      </c>
    </row>
    <row r="1983" spans="1:7" x14ac:dyDescent="0.3">
      <c r="A1983">
        <v>6.6062641491799132E-34</v>
      </c>
      <c r="B1983">
        <v>0.42417650225931292</v>
      </c>
      <c r="C1983">
        <v>0.70399999999999996</v>
      </c>
      <c r="D1983">
        <v>0.70799999999999996</v>
      </c>
      <c r="E1983">
        <v>1.168912378555894E-29</v>
      </c>
      <c r="F1983" t="s">
        <v>2134</v>
      </c>
      <c r="G1983" t="s">
        <v>1920</v>
      </c>
    </row>
    <row r="1984" spans="1:7" x14ac:dyDescent="0.3">
      <c r="A1984">
        <v>8.7786949197113501E-34</v>
      </c>
      <c r="B1984">
        <v>0.4522978962346168</v>
      </c>
      <c r="C1984">
        <v>0.625</v>
      </c>
      <c r="D1984">
        <v>0.59499999999999997</v>
      </c>
      <c r="E1984">
        <v>1.5533022790937259E-29</v>
      </c>
      <c r="F1984" t="s">
        <v>2134</v>
      </c>
      <c r="G1984" t="s">
        <v>131</v>
      </c>
    </row>
    <row r="1985" spans="1:7" x14ac:dyDescent="0.3">
      <c r="A1985">
        <v>1.0213434076327311E-33</v>
      </c>
      <c r="B1985">
        <v>0.3046807683681797</v>
      </c>
      <c r="C1985">
        <v>0.35099999999999998</v>
      </c>
      <c r="D1985">
        <v>0.184</v>
      </c>
      <c r="E1985">
        <v>1.8071650254653539E-29</v>
      </c>
      <c r="F1985" t="s">
        <v>2134</v>
      </c>
      <c r="G1985" t="s">
        <v>42</v>
      </c>
    </row>
    <row r="1986" spans="1:7" x14ac:dyDescent="0.3">
      <c r="A1986">
        <v>1.117111471142994E-33</v>
      </c>
      <c r="B1986">
        <v>0.47445088626548992</v>
      </c>
      <c r="C1986">
        <v>0.70699999999999996</v>
      </c>
      <c r="D1986">
        <v>0.69799999999999995</v>
      </c>
      <c r="E1986">
        <v>1.9766170370404131E-29</v>
      </c>
      <c r="F1986" t="s">
        <v>2134</v>
      </c>
      <c r="G1986" t="s">
        <v>85</v>
      </c>
    </row>
    <row r="1987" spans="1:7" x14ac:dyDescent="0.3">
      <c r="A1987">
        <v>1.421441292278642E-33</v>
      </c>
      <c r="B1987">
        <v>0.26311241952575259</v>
      </c>
      <c r="C1987">
        <v>0.97199999999999998</v>
      </c>
      <c r="D1987">
        <v>0.98199999999999998</v>
      </c>
      <c r="E1987">
        <v>2.5150982225578291E-29</v>
      </c>
      <c r="F1987" t="s">
        <v>2134</v>
      </c>
      <c r="G1987" t="s">
        <v>2084</v>
      </c>
    </row>
    <row r="1988" spans="1:7" x14ac:dyDescent="0.3">
      <c r="A1988">
        <v>1.6936062116467262E-33</v>
      </c>
      <c r="B1988">
        <v>0.39865258210633259</v>
      </c>
      <c r="C1988">
        <v>0.78600000000000003</v>
      </c>
      <c r="D1988">
        <v>0.76700000000000002</v>
      </c>
      <c r="E1988">
        <v>2.9966668308877172E-29</v>
      </c>
      <c r="F1988" t="s">
        <v>2134</v>
      </c>
      <c r="G1988" t="s">
        <v>689</v>
      </c>
    </row>
    <row r="1989" spans="1:7" x14ac:dyDescent="0.3">
      <c r="A1989">
        <v>2.186411328873021E-33</v>
      </c>
      <c r="B1989">
        <v>0.31764915334320748</v>
      </c>
      <c r="C1989">
        <v>0.97199999999999998</v>
      </c>
      <c r="D1989">
        <v>0.98099999999999998</v>
      </c>
      <c r="E1989">
        <v>3.8686362053079233E-29</v>
      </c>
      <c r="F1989" t="s">
        <v>2134</v>
      </c>
      <c r="G1989" t="s">
        <v>2161</v>
      </c>
    </row>
    <row r="1990" spans="1:7" x14ac:dyDescent="0.3">
      <c r="A1990">
        <v>8.1454712113224802E-33</v>
      </c>
      <c r="B1990">
        <v>0.32204427511518918</v>
      </c>
      <c r="C1990">
        <v>0.33200000000000002</v>
      </c>
      <c r="D1990">
        <v>0.18</v>
      </c>
      <c r="E1990">
        <v>1.4412596761314E-28</v>
      </c>
      <c r="F1990" t="s">
        <v>2134</v>
      </c>
      <c r="G1990" t="s">
        <v>2162</v>
      </c>
    </row>
    <row r="1991" spans="1:7" x14ac:dyDescent="0.3">
      <c r="A1991">
        <v>9.2710922219295445E-33</v>
      </c>
      <c r="B1991">
        <v>0.43647235730389422</v>
      </c>
      <c r="C1991">
        <v>0.67700000000000005</v>
      </c>
      <c r="D1991">
        <v>0.69</v>
      </c>
      <c r="E1991">
        <v>1.640427057748214E-28</v>
      </c>
      <c r="F1991" t="s">
        <v>2134</v>
      </c>
      <c r="G1991" t="s">
        <v>985</v>
      </c>
    </row>
    <row r="1992" spans="1:7" x14ac:dyDescent="0.3">
      <c r="A1992">
        <v>1.065068570114281E-32</v>
      </c>
      <c r="B1992">
        <v>0.34272547054831892</v>
      </c>
      <c r="C1992">
        <v>0.83699999999999997</v>
      </c>
      <c r="D1992">
        <v>0.83699999999999997</v>
      </c>
      <c r="E1992">
        <v>1.8845323279602079E-28</v>
      </c>
      <c r="F1992" t="s">
        <v>2134</v>
      </c>
      <c r="G1992" t="s">
        <v>1203</v>
      </c>
    </row>
    <row r="1993" spans="1:7" x14ac:dyDescent="0.3">
      <c r="A1993">
        <v>1.1443743313713989E-32</v>
      </c>
      <c r="B1993">
        <v>0.43828527936950062</v>
      </c>
      <c r="C1993">
        <v>0.749</v>
      </c>
      <c r="D1993">
        <v>0.79900000000000004</v>
      </c>
      <c r="E1993">
        <v>2.0248559419285539E-28</v>
      </c>
      <c r="F1993" t="s">
        <v>2134</v>
      </c>
      <c r="G1993" t="s">
        <v>50</v>
      </c>
    </row>
    <row r="1994" spans="1:7" x14ac:dyDescent="0.3">
      <c r="A1994">
        <v>1.2975578700946839E-32</v>
      </c>
      <c r="B1994">
        <v>0.36801486426546759</v>
      </c>
      <c r="C1994">
        <v>0.47199999999999998</v>
      </c>
      <c r="D1994">
        <v>0.308</v>
      </c>
      <c r="E1994">
        <v>2.2958988953455349E-28</v>
      </c>
      <c r="F1994" t="s">
        <v>2134</v>
      </c>
      <c r="G1994" t="s">
        <v>897</v>
      </c>
    </row>
    <row r="1995" spans="1:7" x14ac:dyDescent="0.3">
      <c r="A1995">
        <v>1.4076783839139209E-32</v>
      </c>
      <c r="B1995">
        <v>0.4278801796086974</v>
      </c>
      <c r="C1995">
        <v>0.36799999999999999</v>
      </c>
      <c r="D1995">
        <v>0.20699999999999999</v>
      </c>
      <c r="E1995">
        <v>2.4907461324972909E-28</v>
      </c>
      <c r="F1995" t="s">
        <v>2134</v>
      </c>
      <c r="G1995" t="s">
        <v>239</v>
      </c>
    </row>
    <row r="1996" spans="1:7" x14ac:dyDescent="0.3">
      <c r="A1996">
        <v>1.4897179087836941E-32</v>
      </c>
      <c r="B1996">
        <v>0.27790213035749822</v>
      </c>
      <c r="C1996">
        <v>0.33600000000000002</v>
      </c>
      <c r="D1996">
        <v>0.17199999999999999</v>
      </c>
      <c r="E1996">
        <v>2.635906867801867E-28</v>
      </c>
      <c r="F1996" t="s">
        <v>2134</v>
      </c>
      <c r="G1996" t="s">
        <v>1351</v>
      </c>
    </row>
    <row r="1997" spans="1:7" x14ac:dyDescent="0.3">
      <c r="A1997">
        <v>2.0514766361083661E-32</v>
      </c>
      <c r="B1997">
        <v>0.4311655741270195</v>
      </c>
      <c r="C1997">
        <v>0.55000000000000004</v>
      </c>
      <c r="D1997">
        <v>0.46800000000000003</v>
      </c>
      <c r="E1997">
        <v>3.6298827599301429E-28</v>
      </c>
      <c r="F1997" t="s">
        <v>2134</v>
      </c>
      <c r="G1997" t="s">
        <v>1900</v>
      </c>
    </row>
    <row r="1998" spans="1:7" x14ac:dyDescent="0.3">
      <c r="A1998">
        <v>4.1568118312440489E-32</v>
      </c>
      <c r="B1998">
        <v>0.47850909390880758</v>
      </c>
      <c r="C1998">
        <v>0.52800000000000002</v>
      </c>
      <c r="D1998">
        <v>0.42499999999999999</v>
      </c>
      <c r="E1998">
        <v>7.35506285420322E-28</v>
      </c>
      <c r="F1998" t="s">
        <v>2134</v>
      </c>
      <c r="G1998" t="s">
        <v>371</v>
      </c>
    </row>
    <row r="1999" spans="1:7" x14ac:dyDescent="0.3">
      <c r="A1999">
        <v>4.5204077874031972E-32</v>
      </c>
      <c r="B1999">
        <v>0.30524150333135991</v>
      </c>
      <c r="C1999">
        <v>0.34399999999999997</v>
      </c>
      <c r="D1999">
        <v>0.189</v>
      </c>
      <c r="E1999">
        <v>7.9984095390312167E-28</v>
      </c>
      <c r="F1999" t="s">
        <v>2134</v>
      </c>
      <c r="G1999" t="s">
        <v>727</v>
      </c>
    </row>
    <row r="2000" spans="1:7" x14ac:dyDescent="0.3">
      <c r="A2000">
        <v>4.5590414229402029E-32</v>
      </c>
      <c r="B2000">
        <v>0.32538708424668272</v>
      </c>
      <c r="C2000">
        <v>0.24099999999999999</v>
      </c>
      <c r="D2000">
        <v>0.10299999999999999</v>
      </c>
      <c r="E2000">
        <v>8.0667678937503964E-28</v>
      </c>
      <c r="F2000" t="s">
        <v>2134</v>
      </c>
      <c r="G2000" t="s">
        <v>232</v>
      </c>
    </row>
    <row r="2001" spans="1:7" x14ac:dyDescent="0.3">
      <c r="A2001">
        <v>5.9508050492542974E-32</v>
      </c>
      <c r="B2001">
        <v>0.34911250515388842</v>
      </c>
      <c r="C2001">
        <v>0.999</v>
      </c>
      <c r="D2001">
        <v>0.97799999999999998</v>
      </c>
      <c r="E2001">
        <v>1.0529354454150551E-27</v>
      </c>
      <c r="F2001" t="s">
        <v>2134</v>
      </c>
      <c r="G2001" t="s">
        <v>31</v>
      </c>
    </row>
    <row r="2002" spans="1:7" x14ac:dyDescent="0.3">
      <c r="A2002">
        <v>7.4051562857224646E-32</v>
      </c>
      <c r="B2002">
        <v>0.36961859950491888</v>
      </c>
      <c r="C2002">
        <v>0.38400000000000001</v>
      </c>
      <c r="D2002">
        <v>0.23899999999999999</v>
      </c>
      <c r="E2002">
        <v>1.3102683531957329E-27</v>
      </c>
      <c r="F2002" t="s">
        <v>2134</v>
      </c>
      <c r="G2002" t="s">
        <v>2163</v>
      </c>
    </row>
    <row r="2003" spans="1:7" x14ac:dyDescent="0.3">
      <c r="A2003">
        <v>8.0668992493333077E-32</v>
      </c>
      <c r="B2003">
        <v>0.44454576220856401</v>
      </c>
      <c r="C2003">
        <v>0.48299999999999998</v>
      </c>
      <c r="D2003">
        <v>0.36899999999999999</v>
      </c>
      <c r="E2003">
        <v>1.4273571531770351E-27</v>
      </c>
      <c r="F2003" t="s">
        <v>2134</v>
      </c>
      <c r="G2003" t="s">
        <v>156</v>
      </c>
    </row>
    <row r="2004" spans="1:7" x14ac:dyDescent="0.3">
      <c r="A2004">
        <v>8.5281205841935927E-32</v>
      </c>
      <c r="B2004">
        <v>0.3890305259593132</v>
      </c>
      <c r="C2004">
        <v>0.78800000000000003</v>
      </c>
      <c r="D2004">
        <v>0.77700000000000002</v>
      </c>
      <c r="E2004">
        <v>1.508965656167214E-27</v>
      </c>
      <c r="F2004" t="s">
        <v>2134</v>
      </c>
      <c r="G2004" t="s">
        <v>1041</v>
      </c>
    </row>
    <row r="2005" spans="1:7" x14ac:dyDescent="0.3">
      <c r="A2005">
        <v>9.3473914917496058E-32</v>
      </c>
      <c r="B2005">
        <v>0.28561894907275232</v>
      </c>
      <c r="C2005">
        <v>0.997</v>
      </c>
      <c r="D2005">
        <v>0.96799999999999997</v>
      </c>
      <c r="E2005">
        <v>1.6539274505501749E-27</v>
      </c>
      <c r="F2005" t="s">
        <v>2134</v>
      </c>
      <c r="G2005" t="s">
        <v>665</v>
      </c>
    </row>
    <row r="2006" spans="1:7" x14ac:dyDescent="0.3">
      <c r="A2006">
        <v>1.307867312388744E-31</v>
      </c>
      <c r="B2006">
        <v>0.38432779758913399</v>
      </c>
      <c r="C2006">
        <v>0.61099999999999999</v>
      </c>
      <c r="D2006">
        <v>0.496</v>
      </c>
      <c r="E2006">
        <v>2.3141404225406441E-27</v>
      </c>
      <c r="F2006" t="s">
        <v>2134</v>
      </c>
      <c r="G2006" t="s">
        <v>1092</v>
      </c>
    </row>
    <row r="2007" spans="1:7" x14ac:dyDescent="0.3">
      <c r="A2007">
        <v>1.7837661480108111E-31</v>
      </c>
      <c r="B2007">
        <v>0.39157422591738261</v>
      </c>
      <c r="C2007">
        <v>0.63100000000000001</v>
      </c>
      <c r="D2007">
        <v>0.56200000000000006</v>
      </c>
      <c r="E2007">
        <v>3.1561958222903282E-27</v>
      </c>
      <c r="F2007" t="s">
        <v>2134</v>
      </c>
      <c r="G2007" t="s">
        <v>1819</v>
      </c>
    </row>
    <row r="2008" spans="1:7" x14ac:dyDescent="0.3">
      <c r="A2008">
        <v>2.5668537072975171E-31</v>
      </c>
      <c r="B2008">
        <v>0.36479259739444991</v>
      </c>
      <c r="C2008">
        <v>0.42299999999999999</v>
      </c>
      <c r="D2008">
        <v>0.26200000000000001</v>
      </c>
      <c r="E2008">
        <v>4.5417909496922269E-27</v>
      </c>
      <c r="F2008" t="s">
        <v>2134</v>
      </c>
      <c r="G2008" t="s">
        <v>389</v>
      </c>
    </row>
    <row r="2009" spans="1:7" x14ac:dyDescent="0.3">
      <c r="A2009">
        <v>3.2061406926002881E-31</v>
      </c>
      <c r="B2009">
        <v>0.39349865485344909</v>
      </c>
      <c r="C2009">
        <v>0.55900000000000005</v>
      </c>
      <c r="D2009">
        <v>0.432</v>
      </c>
      <c r="E2009">
        <v>5.6729453414869497E-27</v>
      </c>
      <c r="F2009" t="s">
        <v>2134</v>
      </c>
      <c r="G2009" t="s">
        <v>1265</v>
      </c>
    </row>
    <row r="2010" spans="1:7" x14ac:dyDescent="0.3">
      <c r="A2010">
        <v>3.3255156060058289E-31</v>
      </c>
      <c r="B2010">
        <v>0.3861539180929151</v>
      </c>
      <c r="C2010">
        <v>0.62</v>
      </c>
      <c r="D2010">
        <v>0.53200000000000003</v>
      </c>
      <c r="E2010">
        <v>5.8841673132667138E-27</v>
      </c>
      <c r="F2010" t="s">
        <v>2134</v>
      </c>
      <c r="G2010" t="s">
        <v>510</v>
      </c>
    </row>
    <row r="2011" spans="1:7" x14ac:dyDescent="0.3">
      <c r="A2011">
        <v>3.3641106793956982E-31</v>
      </c>
      <c r="B2011">
        <v>0.34088757937727809</v>
      </c>
      <c r="C2011">
        <v>0.84</v>
      </c>
      <c r="D2011">
        <v>0.88500000000000001</v>
      </c>
      <c r="E2011">
        <v>5.9524574361227478E-27</v>
      </c>
      <c r="F2011" t="s">
        <v>2134</v>
      </c>
      <c r="G2011" t="s">
        <v>2164</v>
      </c>
    </row>
    <row r="2012" spans="1:7" x14ac:dyDescent="0.3">
      <c r="A2012">
        <v>4.2384697387073646E-31</v>
      </c>
      <c r="B2012">
        <v>0.34566386891452988</v>
      </c>
      <c r="C2012">
        <v>0.442</v>
      </c>
      <c r="D2012">
        <v>0.314</v>
      </c>
      <c r="E2012">
        <v>7.4995483556688112E-27</v>
      </c>
      <c r="F2012" t="s">
        <v>2134</v>
      </c>
      <c r="G2012" t="s">
        <v>2165</v>
      </c>
    </row>
    <row r="2013" spans="1:7" x14ac:dyDescent="0.3">
      <c r="A2013">
        <v>4.2563529577402764E-31</v>
      </c>
      <c r="B2013">
        <v>0.29782722326358257</v>
      </c>
      <c r="C2013">
        <v>0.34100000000000003</v>
      </c>
      <c r="D2013">
        <v>0.18099999999999999</v>
      </c>
      <c r="E2013">
        <v>7.5311909234256447E-27</v>
      </c>
      <c r="F2013" t="s">
        <v>2134</v>
      </c>
      <c r="G2013" t="s">
        <v>798</v>
      </c>
    </row>
    <row r="2014" spans="1:7" x14ac:dyDescent="0.3">
      <c r="A2014">
        <v>5.5114847075859296E-31</v>
      </c>
      <c r="B2014">
        <v>0.40442413031340352</v>
      </c>
      <c r="C2014">
        <v>0.60199999999999998</v>
      </c>
      <c r="D2014">
        <v>0.53200000000000003</v>
      </c>
      <c r="E2014">
        <v>9.7520210416025431E-27</v>
      </c>
      <c r="F2014" t="s">
        <v>2134</v>
      </c>
      <c r="G2014" t="s">
        <v>1890</v>
      </c>
    </row>
    <row r="2015" spans="1:7" x14ac:dyDescent="0.3">
      <c r="A2015">
        <v>1.366972078721106E-30</v>
      </c>
      <c r="B2015">
        <v>0.37208760923835488</v>
      </c>
      <c r="C2015">
        <v>0.80700000000000005</v>
      </c>
      <c r="D2015">
        <v>0.82099999999999995</v>
      </c>
      <c r="E2015">
        <v>2.4187203960891249E-26</v>
      </c>
      <c r="F2015" t="s">
        <v>2134</v>
      </c>
      <c r="G2015" t="s">
        <v>1875</v>
      </c>
    </row>
    <row r="2016" spans="1:7" x14ac:dyDescent="0.3">
      <c r="A2016">
        <v>1.496679112592852E-30</v>
      </c>
      <c r="B2016">
        <v>0.2634774880802766</v>
      </c>
      <c r="C2016">
        <v>0.99399999999999999</v>
      </c>
      <c r="D2016">
        <v>0.98499999999999999</v>
      </c>
      <c r="E2016">
        <v>2.6482240218217928E-26</v>
      </c>
      <c r="F2016" t="s">
        <v>2134</v>
      </c>
      <c r="G2016" t="s">
        <v>2056</v>
      </c>
    </row>
    <row r="2017" spans="1:7" x14ac:dyDescent="0.3">
      <c r="A2017">
        <v>2.6521644912251028E-30</v>
      </c>
      <c r="B2017">
        <v>0.37648474956024902</v>
      </c>
      <c r="C2017">
        <v>0.73099999999999998</v>
      </c>
      <c r="D2017">
        <v>0.754</v>
      </c>
      <c r="E2017">
        <v>4.6927398507736981E-26</v>
      </c>
      <c r="F2017" t="s">
        <v>2134</v>
      </c>
      <c r="G2017" t="s">
        <v>1916</v>
      </c>
    </row>
    <row r="2018" spans="1:7" x14ac:dyDescent="0.3">
      <c r="A2018">
        <v>3.3906666457467443E-30</v>
      </c>
      <c r="B2018">
        <v>0.27628730376759059</v>
      </c>
      <c r="C2018">
        <v>0.98399999999999999</v>
      </c>
      <c r="D2018">
        <v>0.98199999999999998</v>
      </c>
      <c r="E2018">
        <v>5.9994455629842877E-26</v>
      </c>
      <c r="F2018" t="s">
        <v>2134</v>
      </c>
      <c r="G2018" t="s">
        <v>669</v>
      </c>
    </row>
    <row r="2019" spans="1:7" x14ac:dyDescent="0.3">
      <c r="A2019">
        <v>3.4898796214754313E-30</v>
      </c>
      <c r="B2019">
        <v>0.30093687212016929</v>
      </c>
      <c r="C2019">
        <v>0.95399999999999996</v>
      </c>
      <c r="D2019">
        <v>0.91500000000000004</v>
      </c>
      <c r="E2019">
        <v>6.174993002238628E-26</v>
      </c>
      <c r="F2019" t="s">
        <v>2134</v>
      </c>
      <c r="G2019" t="s">
        <v>676</v>
      </c>
    </row>
    <row r="2020" spans="1:7" x14ac:dyDescent="0.3">
      <c r="A2020">
        <v>3.7387036076987513E-30</v>
      </c>
      <c r="B2020">
        <v>0.38474653720871088</v>
      </c>
      <c r="C2020">
        <v>0.51400000000000001</v>
      </c>
      <c r="D2020">
        <v>0.41199999999999998</v>
      </c>
      <c r="E2020">
        <v>6.6152621634621706E-26</v>
      </c>
      <c r="F2020" t="s">
        <v>2134</v>
      </c>
      <c r="G2020" t="s">
        <v>1826</v>
      </c>
    </row>
    <row r="2021" spans="1:7" x14ac:dyDescent="0.3">
      <c r="A2021">
        <v>4.4369416978841821E-30</v>
      </c>
      <c r="B2021">
        <v>0.28782635282850388</v>
      </c>
      <c r="C2021">
        <v>0.879</v>
      </c>
      <c r="D2021">
        <v>0.871</v>
      </c>
      <c r="E2021">
        <v>7.8507246402362718E-26</v>
      </c>
      <c r="F2021" t="s">
        <v>2134</v>
      </c>
      <c r="G2021" t="s">
        <v>887</v>
      </c>
    </row>
    <row r="2022" spans="1:7" x14ac:dyDescent="0.3">
      <c r="A2022">
        <v>5.1060995154615682E-30</v>
      </c>
      <c r="B2022">
        <v>0.30524342861913439</v>
      </c>
      <c r="C2022">
        <v>0.29299999999999998</v>
      </c>
      <c r="D2022">
        <v>0.14699999999999999</v>
      </c>
      <c r="E2022">
        <v>9.034732482657699E-26</v>
      </c>
      <c r="F2022" t="s">
        <v>2134</v>
      </c>
      <c r="G2022" t="s">
        <v>271</v>
      </c>
    </row>
    <row r="2023" spans="1:7" x14ac:dyDescent="0.3">
      <c r="A2023">
        <v>1.3530124254845671E-29</v>
      </c>
      <c r="B2023">
        <v>0.37195874193233031</v>
      </c>
      <c r="C2023">
        <v>0.50800000000000001</v>
      </c>
      <c r="D2023">
        <v>0.38600000000000001</v>
      </c>
      <c r="E2023">
        <v>2.3940201856523929E-25</v>
      </c>
      <c r="F2023" t="s">
        <v>2134</v>
      </c>
      <c r="G2023" t="s">
        <v>1820</v>
      </c>
    </row>
    <row r="2024" spans="1:7" x14ac:dyDescent="0.3">
      <c r="A2024">
        <v>1.38077101449954E-29</v>
      </c>
      <c r="B2024">
        <v>0.32349306748931478</v>
      </c>
      <c r="C2024">
        <v>0.33200000000000002</v>
      </c>
      <c r="D2024">
        <v>0.185</v>
      </c>
      <c r="E2024">
        <v>2.4431362330554858E-25</v>
      </c>
      <c r="F2024" t="s">
        <v>2134</v>
      </c>
      <c r="G2024" t="s">
        <v>2166</v>
      </c>
    </row>
    <row r="2025" spans="1:7" x14ac:dyDescent="0.3">
      <c r="A2025">
        <v>1.4458065425343551E-29</v>
      </c>
      <c r="B2025">
        <v>0.33294312669154569</v>
      </c>
      <c r="C2025">
        <v>0.83699999999999997</v>
      </c>
      <c r="D2025">
        <v>0.83599999999999997</v>
      </c>
      <c r="E2025">
        <v>2.5582100963602891E-25</v>
      </c>
      <c r="F2025" t="s">
        <v>2134</v>
      </c>
      <c r="G2025" t="s">
        <v>840</v>
      </c>
    </row>
    <row r="2026" spans="1:7" x14ac:dyDescent="0.3">
      <c r="A2026">
        <v>1.448528111785169E-29</v>
      </c>
      <c r="B2026">
        <v>0.26085600653058849</v>
      </c>
      <c r="C2026">
        <v>0.28399999999999997</v>
      </c>
      <c r="D2026">
        <v>0.14399999999999999</v>
      </c>
      <c r="E2026">
        <v>2.5630256409926769E-25</v>
      </c>
      <c r="F2026" t="s">
        <v>2134</v>
      </c>
      <c r="G2026" t="s">
        <v>2167</v>
      </c>
    </row>
    <row r="2027" spans="1:7" x14ac:dyDescent="0.3">
      <c r="A2027">
        <v>1.4922141839895021E-29</v>
      </c>
      <c r="B2027">
        <v>0.36823008323729201</v>
      </c>
      <c r="C2027">
        <v>0.432</v>
      </c>
      <c r="D2027">
        <v>0.30299999999999999</v>
      </c>
      <c r="E2027">
        <v>2.640323777151026E-25</v>
      </c>
      <c r="F2027" t="s">
        <v>2134</v>
      </c>
      <c r="G2027" t="s">
        <v>2168</v>
      </c>
    </row>
    <row r="2028" spans="1:7" x14ac:dyDescent="0.3">
      <c r="A2028">
        <v>2.1177279172047941E-29</v>
      </c>
      <c r="B2028">
        <v>0.34430778673214052</v>
      </c>
      <c r="C2028">
        <v>0.44800000000000001</v>
      </c>
      <c r="D2028">
        <v>0.29899999999999999</v>
      </c>
      <c r="E2028">
        <v>3.747107776702162E-25</v>
      </c>
      <c r="F2028" t="s">
        <v>2134</v>
      </c>
      <c r="G2028" t="s">
        <v>1260</v>
      </c>
    </row>
    <row r="2029" spans="1:7" x14ac:dyDescent="0.3">
      <c r="A2029">
        <v>3.7527770003680412E-29</v>
      </c>
      <c r="B2029">
        <v>0.40259282315373068</v>
      </c>
      <c r="C2029">
        <v>0.79500000000000004</v>
      </c>
      <c r="D2029">
        <v>0.80500000000000005</v>
      </c>
      <c r="E2029">
        <v>6.6401636244512119E-25</v>
      </c>
      <c r="F2029" t="s">
        <v>2134</v>
      </c>
      <c r="G2029" t="s">
        <v>97</v>
      </c>
    </row>
    <row r="2030" spans="1:7" x14ac:dyDescent="0.3">
      <c r="A2030">
        <v>5.8175541368912575E-29</v>
      </c>
      <c r="B2030">
        <v>0.40189797972218638</v>
      </c>
      <c r="C2030">
        <v>0.73499999999999999</v>
      </c>
      <c r="D2030">
        <v>0.78700000000000003</v>
      </c>
      <c r="E2030">
        <v>1.029358028981539E-24</v>
      </c>
      <c r="F2030" t="s">
        <v>2134</v>
      </c>
      <c r="G2030" t="s">
        <v>133</v>
      </c>
    </row>
    <row r="2031" spans="1:7" x14ac:dyDescent="0.3">
      <c r="A2031">
        <v>6.945234754068357E-29</v>
      </c>
      <c r="B2031">
        <v>0.44744704640146571</v>
      </c>
      <c r="C2031">
        <v>0.60099999999999998</v>
      </c>
      <c r="D2031">
        <v>0.53500000000000003</v>
      </c>
      <c r="E2031">
        <v>1.228889837384855E-24</v>
      </c>
      <c r="F2031" t="s">
        <v>2134</v>
      </c>
      <c r="G2031" t="s">
        <v>268</v>
      </c>
    </row>
    <row r="2032" spans="1:7" x14ac:dyDescent="0.3">
      <c r="A2032">
        <v>6.9568811076330593E-29</v>
      </c>
      <c r="B2032">
        <v>0.39809747706570631</v>
      </c>
      <c r="C2032">
        <v>0.73399999999999999</v>
      </c>
      <c r="D2032">
        <v>0.746</v>
      </c>
      <c r="E2032">
        <v>1.2309505431845939E-24</v>
      </c>
      <c r="F2032" t="s">
        <v>2134</v>
      </c>
      <c r="G2032" t="s">
        <v>108</v>
      </c>
    </row>
    <row r="2033" spans="1:7" x14ac:dyDescent="0.3">
      <c r="A2033">
        <v>7.6706307621325418E-29</v>
      </c>
      <c r="B2033">
        <v>0.28664443248477389</v>
      </c>
      <c r="C2033">
        <v>0.29099999999999998</v>
      </c>
      <c r="D2033">
        <v>0.152</v>
      </c>
      <c r="E2033">
        <v>1.357241407051732E-24</v>
      </c>
      <c r="F2033" t="s">
        <v>2134</v>
      </c>
      <c r="G2033" t="s">
        <v>192</v>
      </c>
    </row>
    <row r="2034" spans="1:7" x14ac:dyDescent="0.3">
      <c r="A2034">
        <v>1.4512272301756961E-28</v>
      </c>
      <c r="B2034">
        <v>0.3281962991982928</v>
      </c>
      <c r="C2034">
        <v>0.433</v>
      </c>
      <c r="D2034">
        <v>0.30199999999999999</v>
      </c>
      <c r="E2034">
        <v>2.5678014610728759E-24</v>
      </c>
      <c r="F2034" t="s">
        <v>2134</v>
      </c>
      <c r="G2034" t="s">
        <v>1857</v>
      </c>
    </row>
    <row r="2035" spans="1:7" x14ac:dyDescent="0.3">
      <c r="A2035">
        <v>4.1772687936976914E-28</v>
      </c>
      <c r="B2035">
        <v>0.35367399728593157</v>
      </c>
      <c r="C2035">
        <v>0.40100000000000002</v>
      </c>
      <c r="D2035">
        <v>0.249</v>
      </c>
      <c r="E2035">
        <v>7.3912594035686937E-24</v>
      </c>
      <c r="F2035" t="s">
        <v>2134</v>
      </c>
      <c r="G2035" t="s">
        <v>1103</v>
      </c>
    </row>
    <row r="2036" spans="1:7" x14ac:dyDescent="0.3">
      <c r="A2036">
        <v>4.5194048289046309E-28</v>
      </c>
      <c r="B2036">
        <v>0.31202214687631558</v>
      </c>
      <c r="C2036">
        <v>0.81200000000000006</v>
      </c>
      <c r="D2036">
        <v>0.83799999999999997</v>
      </c>
      <c r="E2036">
        <v>7.9966349042638543E-24</v>
      </c>
      <c r="F2036" t="s">
        <v>2134</v>
      </c>
      <c r="G2036" t="s">
        <v>1801</v>
      </c>
    </row>
    <row r="2037" spans="1:7" x14ac:dyDescent="0.3">
      <c r="A2037">
        <v>6.0572629564959077E-28</v>
      </c>
      <c r="B2037">
        <v>0.37379013548013729</v>
      </c>
      <c r="C2037">
        <v>0.42499999999999999</v>
      </c>
      <c r="D2037">
        <v>0.29499999999999998</v>
      </c>
      <c r="E2037">
        <v>1.071772107522386E-23</v>
      </c>
      <c r="F2037" t="s">
        <v>2134</v>
      </c>
      <c r="G2037" t="s">
        <v>2169</v>
      </c>
    </row>
    <row r="2038" spans="1:7" x14ac:dyDescent="0.3">
      <c r="A2038">
        <v>7.7862516144497753E-28</v>
      </c>
      <c r="B2038">
        <v>0.37273505799735301</v>
      </c>
      <c r="C2038">
        <v>0.44800000000000001</v>
      </c>
      <c r="D2038">
        <v>0.33</v>
      </c>
      <c r="E2038">
        <v>1.377699360660743E-23</v>
      </c>
      <c r="F2038" t="s">
        <v>2134</v>
      </c>
      <c r="G2038" t="s">
        <v>1847</v>
      </c>
    </row>
    <row r="2039" spans="1:7" x14ac:dyDescent="0.3">
      <c r="A2039">
        <v>1.3942028861907231E-27</v>
      </c>
      <c r="B2039">
        <v>0.44052916854826402</v>
      </c>
      <c r="C2039">
        <v>0.44700000000000001</v>
      </c>
      <c r="D2039">
        <v>0.33800000000000002</v>
      </c>
      <c r="E2039">
        <v>2.4669025868258651E-23</v>
      </c>
      <c r="F2039" t="s">
        <v>2134</v>
      </c>
      <c r="G2039" t="s">
        <v>87</v>
      </c>
    </row>
    <row r="2040" spans="1:7" x14ac:dyDescent="0.3">
      <c r="A2040">
        <v>1.435397401911238E-27</v>
      </c>
      <c r="B2040">
        <v>0.35548838871922961</v>
      </c>
      <c r="C2040">
        <v>0.57199999999999995</v>
      </c>
      <c r="D2040">
        <v>0.49399999999999999</v>
      </c>
      <c r="E2040">
        <v>2.5397921629417441E-23</v>
      </c>
      <c r="F2040" t="s">
        <v>2134</v>
      </c>
      <c r="G2040" t="s">
        <v>1844</v>
      </c>
    </row>
    <row r="2041" spans="1:7" x14ac:dyDescent="0.3">
      <c r="A2041">
        <v>1.437342414154178E-27</v>
      </c>
      <c r="B2041">
        <v>0.41947875629906572</v>
      </c>
      <c r="C2041">
        <v>0.72</v>
      </c>
      <c r="D2041">
        <v>0.75900000000000001</v>
      </c>
      <c r="E2041">
        <v>2.543233667604403E-23</v>
      </c>
      <c r="F2041" t="s">
        <v>2134</v>
      </c>
      <c r="G2041" t="s">
        <v>52</v>
      </c>
    </row>
    <row r="2042" spans="1:7" x14ac:dyDescent="0.3">
      <c r="A2042">
        <v>1.5234505767363051E-27</v>
      </c>
      <c r="B2042">
        <v>0.35547084061297468</v>
      </c>
      <c r="C2042">
        <v>0.68899999999999995</v>
      </c>
      <c r="D2042">
        <v>0.67300000000000004</v>
      </c>
      <c r="E2042">
        <v>2.6955934504772178E-23</v>
      </c>
      <c r="F2042" t="s">
        <v>2134</v>
      </c>
      <c r="G2042" t="s">
        <v>1183</v>
      </c>
    </row>
    <row r="2043" spans="1:7" x14ac:dyDescent="0.3">
      <c r="A2043">
        <v>1.996524110155069E-27</v>
      </c>
      <c r="B2043">
        <v>0.29442574636863372</v>
      </c>
      <c r="C2043">
        <v>0.9</v>
      </c>
      <c r="D2043">
        <v>0.94099999999999995</v>
      </c>
      <c r="E2043">
        <v>3.5326497605083778E-23</v>
      </c>
      <c r="F2043" t="s">
        <v>2134</v>
      </c>
      <c r="G2043" t="s">
        <v>946</v>
      </c>
    </row>
    <row r="2044" spans="1:7" x14ac:dyDescent="0.3">
      <c r="A2044">
        <v>2.5901360101175761E-27</v>
      </c>
      <c r="B2044">
        <v>0.34348762917931519</v>
      </c>
      <c r="C2044">
        <v>0.83</v>
      </c>
      <c r="D2044">
        <v>0.874</v>
      </c>
      <c r="E2044">
        <v>4.5829866563020392E-23</v>
      </c>
      <c r="F2044" t="s">
        <v>2134</v>
      </c>
      <c r="G2044" t="s">
        <v>1887</v>
      </c>
    </row>
    <row r="2045" spans="1:7" x14ac:dyDescent="0.3">
      <c r="A2045">
        <v>3.3483548173738522E-27</v>
      </c>
      <c r="B2045">
        <v>0.38006674023889181</v>
      </c>
      <c r="C2045">
        <v>0.51700000000000002</v>
      </c>
      <c r="D2045">
        <v>0.41099999999999998</v>
      </c>
      <c r="E2045">
        <v>5.9245790138612946E-23</v>
      </c>
      <c r="F2045" t="s">
        <v>2134</v>
      </c>
      <c r="G2045" t="s">
        <v>1270</v>
      </c>
    </row>
    <row r="2046" spans="1:7" x14ac:dyDescent="0.3">
      <c r="A2046">
        <v>4.1367323431462638E-27</v>
      </c>
      <c r="B2046">
        <v>0.25352157770781242</v>
      </c>
      <c r="C2046">
        <v>0.23</v>
      </c>
      <c r="D2046">
        <v>0.10199999999999999</v>
      </c>
      <c r="E2046">
        <v>7.3195342079630004E-23</v>
      </c>
      <c r="F2046" t="s">
        <v>2134</v>
      </c>
      <c r="G2046" t="s">
        <v>889</v>
      </c>
    </row>
    <row r="2047" spans="1:7" x14ac:dyDescent="0.3">
      <c r="A2047">
        <v>5.8006994160096572E-27</v>
      </c>
      <c r="B2047">
        <v>0.36670244129618068</v>
      </c>
      <c r="C2047">
        <v>0.52600000000000002</v>
      </c>
      <c r="D2047">
        <v>0.436</v>
      </c>
      <c r="E2047">
        <v>1.026375754668749E-22</v>
      </c>
      <c r="F2047" t="s">
        <v>2134</v>
      </c>
      <c r="G2047" t="s">
        <v>517</v>
      </c>
    </row>
    <row r="2048" spans="1:7" x14ac:dyDescent="0.3">
      <c r="A2048">
        <v>6.8586358222346629E-27</v>
      </c>
      <c r="B2048">
        <v>0.38657534874264232</v>
      </c>
      <c r="C2048">
        <v>0.68200000000000005</v>
      </c>
      <c r="D2048">
        <v>0.71</v>
      </c>
      <c r="E2048">
        <v>1.213567022386201E-22</v>
      </c>
      <c r="F2048" t="s">
        <v>2134</v>
      </c>
      <c r="G2048" t="s">
        <v>2170</v>
      </c>
    </row>
    <row r="2049" spans="1:7" x14ac:dyDescent="0.3">
      <c r="A2049">
        <v>8.5721471238003122E-27</v>
      </c>
      <c r="B2049">
        <v>0.37505349952530392</v>
      </c>
      <c r="C2049">
        <v>0.49199999999999999</v>
      </c>
      <c r="D2049">
        <v>0.40500000000000003</v>
      </c>
      <c r="E2049">
        <v>1.5167557120852269E-22</v>
      </c>
      <c r="F2049" t="s">
        <v>2134</v>
      </c>
      <c r="G2049" t="s">
        <v>1897</v>
      </c>
    </row>
    <row r="2050" spans="1:7" x14ac:dyDescent="0.3">
      <c r="A2050">
        <v>1.013811029562277E-26</v>
      </c>
      <c r="B2050">
        <v>0.4516815229360851</v>
      </c>
      <c r="C2050">
        <v>0.66500000000000004</v>
      </c>
      <c r="D2050">
        <v>0.65700000000000003</v>
      </c>
      <c r="E2050">
        <v>1.7938372357074921E-22</v>
      </c>
      <c r="F2050" t="s">
        <v>2134</v>
      </c>
      <c r="G2050" t="s">
        <v>186</v>
      </c>
    </row>
    <row r="2051" spans="1:7" x14ac:dyDescent="0.3">
      <c r="A2051">
        <v>1.479979941362123E-26</v>
      </c>
      <c r="B2051">
        <v>0.40272513892197409</v>
      </c>
      <c r="C2051">
        <v>0.64600000000000002</v>
      </c>
      <c r="D2051">
        <v>0.61899999999999999</v>
      </c>
      <c r="E2051">
        <v>2.6186765082461398E-22</v>
      </c>
      <c r="F2051" t="s">
        <v>2134</v>
      </c>
      <c r="G2051" t="s">
        <v>949</v>
      </c>
    </row>
    <row r="2052" spans="1:7" x14ac:dyDescent="0.3">
      <c r="A2052">
        <v>1.5316823531556419E-26</v>
      </c>
      <c r="B2052">
        <v>0.31850066213888928</v>
      </c>
      <c r="C2052">
        <v>1</v>
      </c>
      <c r="D2052">
        <v>0.95799999999999996</v>
      </c>
      <c r="E2052">
        <v>2.7101587556735928E-22</v>
      </c>
      <c r="F2052" t="s">
        <v>2134</v>
      </c>
      <c r="G2052" t="s">
        <v>539</v>
      </c>
    </row>
    <row r="2053" spans="1:7" x14ac:dyDescent="0.3">
      <c r="A2053">
        <v>1.5912728871247641E-26</v>
      </c>
      <c r="B2053">
        <v>0.33958323251701322</v>
      </c>
      <c r="C2053">
        <v>0.65</v>
      </c>
      <c r="D2053">
        <v>0.61</v>
      </c>
      <c r="E2053">
        <v>2.8155982464785568E-22</v>
      </c>
      <c r="F2053" t="s">
        <v>2134</v>
      </c>
      <c r="G2053" t="s">
        <v>1851</v>
      </c>
    </row>
    <row r="2054" spans="1:7" x14ac:dyDescent="0.3">
      <c r="A2054">
        <v>1.6838733586448291E-26</v>
      </c>
      <c r="B2054">
        <v>0.37230519844693472</v>
      </c>
      <c r="C2054">
        <v>0.76700000000000002</v>
      </c>
      <c r="D2054">
        <v>0.80400000000000005</v>
      </c>
      <c r="E2054">
        <v>2.9794455207861601E-22</v>
      </c>
      <c r="F2054" t="s">
        <v>2134</v>
      </c>
      <c r="G2054" t="s">
        <v>1064</v>
      </c>
    </row>
    <row r="2055" spans="1:7" x14ac:dyDescent="0.3">
      <c r="A2055">
        <v>2.983755720891172E-26</v>
      </c>
      <c r="B2055">
        <v>0.27068727229868578</v>
      </c>
      <c r="C2055">
        <v>0.34200000000000003</v>
      </c>
      <c r="D2055">
        <v>0.20499999999999999</v>
      </c>
      <c r="E2055">
        <v>5.2794573725448395E-22</v>
      </c>
      <c r="F2055" t="s">
        <v>2134</v>
      </c>
      <c r="G2055" t="s">
        <v>2171</v>
      </c>
    </row>
    <row r="2056" spans="1:7" x14ac:dyDescent="0.3">
      <c r="A2056">
        <v>4.5644428396710649E-26</v>
      </c>
      <c r="B2056">
        <v>0.40777199123282171</v>
      </c>
      <c r="C2056">
        <v>0.52900000000000003</v>
      </c>
      <c r="D2056">
        <v>0.48199999999999998</v>
      </c>
      <c r="E2056">
        <v>8.0763251605139825E-22</v>
      </c>
      <c r="F2056" t="s">
        <v>2134</v>
      </c>
      <c r="G2056" t="s">
        <v>982</v>
      </c>
    </row>
    <row r="2057" spans="1:7" x14ac:dyDescent="0.3">
      <c r="A2057">
        <v>5.1768181871556854E-26</v>
      </c>
      <c r="B2057">
        <v>0.40721301730158982</v>
      </c>
      <c r="C2057">
        <v>0.502</v>
      </c>
      <c r="D2057">
        <v>0.434</v>
      </c>
      <c r="E2057">
        <v>9.1598621003532704E-22</v>
      </c>
      <c r="F2057" t="s">
        <v>2134</v>
      </c>
      <c r="G2057" t="s">
        <v>1118</v>
      </c>
    </row>
    <row r="2058" spans="1:7" x14ac:dyDescent="0.3">
      <c r="A2058">
        <v>6.4143865631048249E-26</v>
      </c>
      <c r="B2058">
        <v>0.33823503555548567</v>
      </c>
      <c r="C2058">
        <v>0.79200000000000004</v>
      </c>
      <c r="D2058">
        <v>0.83799999999999997</v>
      </c>
      <c r="E2058">
        <v>1.134961558475768E-21</v>
      </c>
      <c r="F2058" t="s">
        <v>2134</v>
      </c>
      <c r="G2058" t="s">
        <v>1894</v>
      </c>
    </row>
    <row r="2059" spans="1:7" x14ac:dyDescent="0.3">
      <c r="A2059">
        <v>7.6646673340980262E-26</v>
      </c>
      <c r="B2059">
        <v>0.29162197728949413</v>
      </c>
      <c r="C2059">
        <v>0.84899999999999998</v>
      </c>
      <c r="D2059">
        <v>0.88</v>
      </c>
      <c r="E2059">
        <v>1.356186238095305E-21</v>
      </c>
      <c r="F2059" t="s">
        <v>2134</v>
      </c>
      <c r="G2059" t="s">
        <v>837</v>
      </c>
    </row>
    <row r="2060" spans="1:7" x14ac:dyDescent="0.3">
      <c r="A2060">
        <v>8.5231261427782819E-26</v>
      </c>
      <c r="B2060">
        <v>0.38610170617090711</v>
      </c>
      <c r="C2060">
        <v>0.94799999999999995</v>
      </c>
      <c r="D2060">
        <v>0.94299999999999995</v>
      </c>
      <c r="E2060">
        <v>1.508081939703189E-21</v>
      </c>
      <c r="F2060" t="s">
        <v>2134</v>
      </c>
      <c r="G2060" t="s">
        <v>41</v>
      </c>
    </row>
    <row r="2061" spans="1:7" x14ac:dyDescent="0.3">
      <c r="A2061">
        <v>1.019801547262485E-25</v>
      </c>
      <c r="B2061">
        <v>0.26340692390161841</v>
      </c>
      <c r="C2061">
        <v>0.28100000000000003</v>
      </c>
      <c r="D2061">
        <v>0.151</v>
      </c>
      <c r="E2061">
        <v>1.8044368577262401E-21</v>
      </c>
      <c r="F2061" t="s">
        <v>2134</v>
      </c>
      <c r="G2061" t="s">
        <v>2172</v>
      </c>
    </row>
    <row r="2062" spans="1:7" x14ac:dyDescent="0.3">
      <c r="A2062">
        <v>1.604763765549257E-25</v>
      </c>
      <c r="B2062">
        <v>0.29179662848234639</v>
      </c>
      <c r="C2062">
        <v>0.3</v>
      </c>
      <c r="D2062">
        <v>0.16800000000000001</v>
      </c>
      <c r="E2062">
        <v>2.839469006762855E-21</v>
      </c>
      <c r="F2062" t="s">
        <v>2134</v>
      </c>
      <c r="G2062" t="s">
        <v>1194</v>
      </c>
    </row>
    <row r="2063" spans="1:7" x14ac:dyDescent="0.3">
      <c r="A2063">
        <v>2.143456301353501E-25</v>
      </c>
      <c r="B2063">
        <v>0.39731118547989719</v>
      </c>
      <c r="C2063">
        <v>0.64700000000000002</v>
      </c>
      <c r="D2063">
        <v>0.65800000000000003</v>
      </c>
      <c r="E2063">
        <v>3.7926315796148849E-21</v>
      </c>
      <c r="F2063" t="s">
        <v>2134</v>
      </c>
      <c r="G2063" t="s">
        <v>240</v>
      </c>
    </row>
    <row r="2064" spans="1:7" x14ac:dyDescent="0.3">
      <c r="A2064">
        <v>3.02442108072615E-25</v>
      </c>
      <c r="B2064">
        <v>0.36293602578924727</v>
      </c>
      <c r="C2064">
        <v>0.65800000000000003</v>
      </c>
      <c r="D2064">
        <v>0.67400000000000004</v>
      </c>
      <c r="E2064">
        <v>5.3514106602368504E-21</v>
      </c>
      <c r="F2064" t="s">
        <v>2134</v>
      </c>
      <c r="G2064" t="s">
        <v>2173</v>
      </c>
    </row>
    <row r="2065" spans="1:7" x14ac:dyDescent="0.3">
      <c r="A2065">
        <v>5.9413555077282072E-25</v>
      </c>
      <c r="B2065">
        <v>0.32865067324358149</v>
      </c>
      <c r="C2065">
        <v>0.35</v>
      </c>
      <c r="D2065">
        <v>0.222</v>
      </c>
      <c r="E2065">
        <v>1.051263443537429E-20</v>
      </c>
      <c r="F2065" t="s">
        <v>2134</v>
      </c>
      <c r="G2065" t="s">
        <v>1292</v>
      </c>
    </row>
    <row r="2066" spans="1:7" x14ac:dyDescent="0.3">
      <c r="A2066">
        <v>6.2040097260492897E-25</v>
      </c>
      <c r="B2066">
        <v>0.33538471504916312</v>
      </c>
      <c r="C2066">
        <v>0.59599999999999997</v>
      </c>
      <c r="D2066">
        <v>0.55300000000000005</v>
      </c>
      <c r="E2066">
        <v>1.0977374809271611E-20</v>
      </c>
      <c r="F2066" t="s">
        <v>2134</v>
      </c>
      <c r="G2066" t="s">
        <v>910</v>
      </c>
    </row>
    <row r="2067" spans="1:7" x14ac:dyDescent="0.3">
      <c r="A2067">
        <v>7.4017022798999592E-25</v>
      </c>
      <c r="B2067">
        <v>0.35562971255650422</v>
      </c>
      <c r="C2067">
        <v>0.86099999999999999</v>
      </c>
      <c r="D2067">
        <v>0.88300000000000001</v>
      </c>
      <c r="E2067">
        <v>1.309657201405499E-20</v>
      </c>
      <c r="F2067" t="s">
        <v>2134</v>
      </c>
      <c r="G2067" t="s">
        <v>400</v>
      </c>
    </row>
    <row r="2068" spans="1:7" x14ac:dyDescent="0.3">
      <c r="A2068">
        <v>8.3326410033668785E-25</v>
      </c>
      <c r="B2068">
        <v>0.33709229259905887</v>
      </c>
      <c r="C2068">
        <v>0.90300000000000002</v>
      </c>
      <c r="D2068">
        <v>0.84599999999999997</v>
      </c>
      <c r="E2068">
        <v>1.4743774991357359E-20</v>
      </c>
      <c r="F2068" t="s">
        <v>2134</v>
      </c>
      <c r="G2068" t="s">
        <v>43</v>
      </c>
    </row>
    <row r="2069" spans="1:7" x14ac:dyDescent="0.3">
      <c r="A2069">
        <v>9.2130517148872991E-25</v>
      </c>
      <c r="B2069">
        <v>0.31050426690583938</v>
      </c>
      <c r="C2069">
        <v>0.34499999999999997</v>
      </c>
      <c r="D2069">
        <v>0.22</v>
      </c>
      <c r="E2069">
        <v>1.6301573704321589E-20</v>
      </c>
      <c r="F2069" t="s">
        <v>2134</v>
      </c>
      <c r="G2069" t="s">
        <v>1074</v>
      </c>
    </row>
    <row r="2070" spans="1:7" x14ac:dyDescent="0.3">
      <c r="A2070">
        <v>1.9043131317794581E-24</v>
      </c>
      <c r="B2070">
        <v>0.27593081591002822</v>
      </c>
      <c r="C2070">
        <v>0.29299999999999998</v>
      </c>
      <c r="D2070">
        <v>0.16800000000000001</v>
      </c>
      <c r="E2070">
        <v>3.3694916553705739E-20</v>
      </c>
      <c r="F2070" t="s">
        <v>2134</v>
      </c>
      <c r="G2070" t="s">
        <v>2174</v>
      </c>
    </row>
    <row r="2071" spans="1:7" x14ac:dyDescent="0.3">
      <c r="A2071">
        <v>1.927736061104381E-24</v>
      </c>
      <c r="B2071">
        <v>0.29991265006239293</v>
      </c>
      <c r="C2071">
        <v>0.45400000000000001</v>
      </c>
      <c r="D2071">
        <v>0.33300000000000002</v>
      </c>
      <c r="E2071">
        <v>3.4109361865180918E-20</v>
      </c>
      <c r="F2071" t="s">
        <v>2134</v>
      </c>
      <c r="G2071" t="s">
        <v>2078</v>
      </c>
    </row>
    <row r="2072" spans="1:7" x14ac:dyDescent="0.3">
      <c r="A2072">
        <v>3.0570517780614469E-24</v>
      </c>
      <c r="B2072">
        <v>0.377041499003128</v>
      </c>
      <c r="C2072">
        <v>0.68200000000000005</v>
      </c>
      <c r="D2072">
        <v>0.69399999999999995</v>
      </c>
      <c r="E2072">
        <v>5.409147416101924E-20</v>
      </c>
      <c r="F2072" t="s">
        <v>2134</v>
      </c>
      <c r="G2072" t="s">
        <v>1898</v>
      </c>
    </row>
    <row r="2073" spans="1:7" x14ac:dyDescent="0.3">
      <c r="A2073">
        <v>3.6742110559010968E-24</v>
      </c>
      <c r="B2073">
        <v>0.34602456953383609</v>
      </c>
      <c r="C2073">
        <v>0.68300000000000005</v>
      </c>
      <c r="D2073">
        <v>0.68200000000000005</v>
      </c>
      <c r="E2073">
        <v>6.5011490423114016E-20</v>
      </c>
      <c r="F2073" t="s">
        <v>2134</v>
      </c>
      <c r="G2073" t="s">
        <v>1827</v>
      </c>
    </row>
    <row r="2074" spans="1:7" x14ac:dyDescent="0.3">
      <c r="A2074">
        <v>4.7243193948447958E-24</v>
      </c>
      <c r="B2074">
        <v>0.35407830903101412</v>
      </c>
      <c r="C2074">
        <v>0.65600000000000003</v>
      </c>
      <c r="D2074">
        <v>0.65700000000000003</v>
      </c>
      <c r="E2074">
        <v>8.359210737238383E-20</v>
      </c>
      <c r="F2074" t="s">
        <v>2134</v>
      </c>
      <c r="G2074" t="s">
        <v>782</v>
      </c>
    </row>
    <row r="2075" spans="1:7" x14ac:dyDescent="0.3">
      <c r="A2075">
        <v>6.1061528431802362E-24</v>
      </c>
      <c r="B2075">
        <v>0.27218383334805368</v>
      </c>
      <c r="C2075">
        <v>0.98799999999999999</v>
      </c>
      <c r="D2075">
        <v>0.98499999999999999</v>
      </c>
      <c r="E2075">
        <v>1.080422684072311E-19</v>
      </c>
      <c r="F2075" t="s">
        <v>2134</v>
      </c>
      <c r="G2075" t="s">
        <v>28</v>
      </c>
    </row>
    <row r="2076" spans="1:7" x14ac:dyDescent="0.3">
      <c r="A2076">
        <v>8.2146889327945457E-24</v>
      </c>
      <c r="B2076">
        <v>0.38152947733476922</v>
      </c>
      <c r="C2076">
        <v>0.61599999999999999</v>
      </c>
      <c r="D2076">
        <v>0.61099999999999999</v>
      </c>
      <c r="E2076">
        <v>1.453507059768667E-19</v>
      </c>
      <c r="F2076" t="s">
        <v>2134</v>
      </c>
      <c r="G2076" t="s">
        <v>244</v>
      </c>
    </row>
    <row r="2077" spans="1:7" x14ac:dyDescent="0.3">
      <c r="A2077">
        <v>9.1881715521286178E-24</v>
      </c>
      <c r="B2077">
        <v>0.42196317638016978</v>
      </c>
      <c r="C2077">
        <v>0.72599999999999998</v>
      </c>
      <c r="D2077">
        <v>0.76</v>
      </c>
      <c r="E2077">
        <v>1.6257550744336381E-19</v>
      </c>
      <c r="F2077" t="s">
        <v>2134</v>
      </c>
      <c r="G2077" t="s">
        <v>25</v>
      </c>
    </row>
    <row r="2078" spans="1:7" x14ac:dyDescent="0.3">
      <c r="A2078">
        <v>1.056347419188932E-23</v>
      </c>
      <c r="B2078">
        <v>0.27216806224424239</v>
      </c>
      <c r="C2078">
        <v>0.84299999999999997</v>
      </c>
      <c r="D2078">
        <v>0.85499999999999998</v>
      </c>
      <c r="E2078">
        <v>1.8691011235128971E-19</v>
      </c>
      <c r="F2078" t="s">
        <v>2134</v>
      </c>
      <c r="G2078" t="s">
        <v>1139</v>
      </c>
    </row>
    <row r="2079" spans="1:7" x14ac:dyDescent="0.3">
      <c r="A2079">
        <v>1.127532385244346E-23</v>
      </c>
      <c r="B2079">
        <v>0.31238136183940463</v>
      </c>
      <c r="C2079">
        <v>0.39900000000000002</v>
      </c>
      <c r="D2079">
        <v>0.27400000000000002</v>
      </c>
      <c r="E2079">
        <v>1.995055802451346E-19</v>
      </c>
      <c r="F2079" t="s">
        <v>2134</v>
      </c>
      <c r="G2079" t="s">
        <v>2024</v>
      </c>
    </row>
    <row r="2080" spans="1:7" x14ac:dyDescent="0.3">
      <c r="A2080">
        <v>1.328777544726741E-23</v>
      </c>
      <c r="B2080">
        <v>0.25460016647317579</v>
      </c>
      <c r="C2080">
        <v>0.23499999999999999</v>
      </c>
      <c r="D2080">
        <v>0.114</v>
      </c>
      <c r="E2080">
        <v>2.351138987639496E-19</v>
      </c>
      <c r="F2080" t="s">
        <v>2134</v>
      </c>
      <c r="G2080" t="s">
        <v>1181</v>
      </c>
    </row>
    <row r="2081" spans="1:7" x14ac:dyDescent="0.3">
      <c r="A2081">
        <v>1.7914519872106351E-23</v>
      </c>
      <c r="B2081">
        <v>0.35417875201672377</v>
      </c>
      <c r="C2081">
        <v>0.47499999999999998</v>
      </c>
      <c r="D2081">
        <v>0.38400000000000001</v>
      </c>
      <c r="E2081">
        <v>3.1697951461704982E-19</v>
      </c>
      <c r="F2081" t="s">
        <v>2134</v>
      </c>
      <c r="G2081" t="s">
        <v>1289</v>
      </c>
    </row>
    <row r="2082" spans="1:7" x14ac:dyDescent="0.3">
      <c r="A2082">
        <v>2.6473697994842828E-23</v>
      </c>
      <c r="B2082">
        <v>0.33222592287639169</v>
      </c>
      <c r="C2082">
        <v>0.69399999999999995</v>
      </c>
      <c r="D2082">
        <v>0.71</v>
      </c>
      <c r="E2082">
        <v>4.6842561232074898E-19</v>
      </c>
      <c r="F2082" t="s">
        <v>2134</v>
      </c>
      <c r="G2082" t="s">
        <v>734</v>
      </c>
    </row>
    <row r="2083" spans="1:7" x14ac:dyDescent="0.3">
      <c r="A2083">
        <v>3.5483164818050632E-23</v>
      </c>
      <c r="B2083">
        <v>0.30667224145808258</v>
      </c>
      <c r="C2083">
        <v>0.46800000000000003</v>
      </c>
      <c r="D2083">
        <v>0.33500000000000002</v>
      </c>
      <c r="E2083">
        <v>6.2783911829058779E-19</v>
      </c>
      <c r="F2083" t="s">
        <v>2134</v>
      </c>
      <c r="G2083" t="s">
        <v>1959</v>
      </c>
    </row>
    <row r="2084" spans="1:7" x14ac:dyDescent="0.3">
      <c r="A2084">
        <v>5.35776727645053E-23</v>
      </c>
      <c r="B2084">
        <v>0.28340430807306422</v>
      </c>
      <c r="C2084">
        <v>0.34699999999999998</v>
      </c>
      <c r="D2084">
        <v>0.217</v>
      </c>
      <c r="E2084">
        <v>9.4800334189515684E-19</v>
      </c>
      <c r="F2084" t="s">
        <v>2134</v>
      </c>
      <c r="G2084" t="s">
        <v>1836</v>
      </c>
    </row>
    <row r="2085" spans="1:7" x14ac:dyDescent="0.3">
      <c r="A2085">
        <v>7.8732267943909436E-23</v>
      </c>
      <c r="B2085">
        <v>0.28970407858008712</v>
      </c>
      <c r="C2085">
        <v>0.40100000000000002</v>
      </c>
      <c r="D2085">
        <v>0.28499999999999998</v>
      </c>
      <c r="E2085">
        <v>1.3930887489995339E-18</v>
      </c>
      <c r="F2085" t="s">
        <v>2134</v>
      </c>
      <c r="G2085" t="s">
        <v>1835</v>
      </c>
    </row>
    <row r="2086" spans="1:7" x14ac:dyDescent="0.3">
      <c r="A2086">
        <v>1.11183538560766E-22</v>
      </c>
      <c r="B2086">
        <v>0.27382245382977088</v>
      </c>
      <c r="C2086">
        <v>0.24199999999999999</v>
      </c>
      <c r="D2086">
        <v>0.125</v>
      </c>
      <c r="E2086">
        <v>1.9672815312941939E-18</v>
      </c>
      <c r="F2086" t="s">
        <v>2134</v>
      </c>
      <c r="G2086" t="s">
        <v>96</v>
      </c>
    </row>
    <row r="2087" spans="1:7" x14ac:dyDescent="0.3">
      <c r="A2087">
        <v>1.2497296040792081E-22</v>
      </c>
      <c r="B2087">
        <v>0.30146026025078448</v>
      </c>
      <c r="C2087">
        <v>0.41899999999999998</v>
      </c>
      <c r="D2087">
        <v>0.30599999999999999</v>
      </c>
      <c r="E2087">
        <v>2.2112715614577499E-18</v>
      </c>
      <c r="F2087" t="s">
        <v>2134</v>
      </c>
      <c r="G2087" t="s">
        <v>1830</v>
      </c>
    </row>
    <row r="2088" spans="1:7" x14ac:dyDescent="0.3">
      <c r="A2088">
        <v>1.3541485990957629E-22</v>
      </c>
      <c r="B2088">
        <v>0.29758134479896892</v>
      </c>
      <c r="C2088">
        <v>0.40400000000000003</v>
      </c>
      <c r="D2088">
        <v>0.28499999999999998</v>
      </c>
      <c r="E2088">
        <v>2.3960305312400439E-18</v>
      </c>
      <c r="F2088" t="s">
        <v>2134</v>
      </c>
      <c r="G2088" t="s">
        <v>1805</v>
      </c>
    </row>
    <row r="2089" spans="1:7" x14ac:dyDescent="0.3">
      <c r="A2089">
        <v>1.4641237821985999E-22</v>
      </c>
      <c r="B2089">
        <v>0.31245465662718902</v>
      </c>
      <c r="C2089">
        <v>0.39600000000000002</v>
      </c>
      <c r="D2089">
        <v>0.28000000000000003</v>
      </c>
      <c r="E2089">
        <v>2.590620620222202E-18</v>
      </c>
      <c r="F2089" t="s">
        <v>2134</v>
      </c>
      <c r="G2089" t="s">
        <v>2175</v>
      </c>
    </row>
    <row r="2090" spans="1:7" x14ac:dyDescent="0.3">
      <c r="A2090">
        <v>1.488199275589551E-22</v>
      </c>
      <c r="B2090">
        <v>0.25850455157314611</v>
      </c>
      <c r="C2090">
        <v>0.94299999999999995</v>
      </c>
      <c r="D2090">
        <v>0.80600000000000005</v>
      </c>
      <c r="E2090">
        <v>2.6332197982281519E-18</v>
      </c>
      <c r="F2090" t="s">
        <v>2134</v>
      </c>
      <c r="G2090" t="s">
        <v>556</v>
      </c>
    </row>
    <row r="2091" spans="1:7" x14ac:dyDescent="0.3">
      <c r="A2091">
        <v>1.6241829978773359E-22</v>
      </c>
      <c r="B2091">
        <v>0.35654359991710471</v>
      </c>
      <c r="C2091">
        <v>0.38900000000000001</v>
      </c>
      <c r="D2091">
        <v>0.28699999999999998</v>
      </c>
      <c r="E2091">
        <v>2.8738293964441581E-18</v>
      </c>
      <c r="F2091" t="s">
        <v>2134</v>
      </c>
      <c r="G2091" t="s">
        <v>54</v>
      </c>
    </row>
    <row r="2092" spans="1:7" x14ac:dyDescent="0.3">
      <c r="A2092">
        <v>1.91254000131186E-22</v>
      </c>
      <c r="B2092">
        <v>0.29992309782803661</v>
      </c>
      <c r="C2092">
        <v>0.77900000000000003</v>
      </c>
      <c r="D2092">
        <v>0.86099999999999999</v>
      </c>
      <c r="E2092">
        <v>3.3840482783212049E-18</v>
      </c>
      <c r="F2092" t="s">
        <v>2134</v>
      </c>
      <c r="G2092" t="s">
        <v>2176</v>
      </c>
    </row>
    <row r="2093" spans="1:7" x14ac:dyDescent="0.3">
      <c r="A2093">
        <v>2.1079014519107379E-22</v>
      </c>
      <c r="B2093">
        <v>0.26771497000995281</v>
      </c>
      <c r="C2093">
        <v>0.30599999999999999</v>
      </c>
      <c r="D2093">
        <v>0.186</v>
      </c>
      <c r="E2093">
        <v>3.7297208290108613E-18</v>
      </c>
      <c r="F2093" t="s">
        <v>2134</v>
      </c>
      <c r="G2093" t="s">
        <v>2177</v>
      </c>
    </row>
    <row r="2094" spans="1:7" x14ac:dyDescent="0.3">
      <c r="A2094">
        <v>2.6320606072925878E-22</v>
      </c>
      <c r="B2094">
        <v>0.36307165289036247</v>
      </c>
      <c r="C2094">
        <v>0.58299999999999996</v>
      </c>
      <c r="D2094">
        <v>0.53600000000000003</v>
      </c>
      <c r="E2094">
        <v>4.6571680385435054E-18</v>
      </c>
      <c r="F2094" t="s">
        <v>2134</v>
      </c>
      <c r="G2094" t="s">
        <v>270</v>
      </c>
    </row>
    <row r="2095" spans="1:7" x14ac:dyDescent="0.3">
      <c r="A2095">
        <v>2.8817595712013009E-22</v>
      </c>
      <c r="B2095">
        <v>0.36528429931431228</v>
      </c>
      <c r="C2095">
        <v>0.66700000000000004</v>
      </c>
      <c r="D2095">
        <v>0.71</v>
      </c>
      <c r="E2095">
        <v>5.0989853852835819E-18</v>
      </c>
      <c r="F2095" t="s">
        <v>2134</v>
      </c>
      <c r="G2095" t="s">
        <v>126</v>
      </c>
    </row>
    <row r="2096" spans="1:7" x14ac:dyDescent="0.3">
      <c r="A2096">
        <v>3.336184388015526E-22</v>
      </c>
      <c r="B2096">
        <v>0.32660878808969518</v>
      </c>
      <c r="C2096">
        <v>0.57199999999999995</v>
      </c>
      <c r="D2096">
        <v>0.52100000000000002</v>
      </c>
      <c r="E2096">
        <v>5.903044656154671E-18</v>
      </c>
      <c r="F2096" t="s">
        <v>2134</v>
      </c>
      <c r="G2096" t="s">
        <v>92</v>
      </c>
    </row>
    <row r="2097" spans="1:7" x14ac:dyDescent="0.3">
      <c r="A2097">
        <v>3.656164176235274E-22</v>
      </c>
      <c r="B2097">
        <v>0.36451709107670488</v>
      </c>
      <c r="C2097">
        <v>0.32900000000000001</v>
      </c>
      <c r="D2097">
        <v>0.217</v>
      </c>
      <c r="E2097">
        <v>6.4692168934306938E-18</v>
      </c>
      <c r="F2097" t="s">
        <v>2134</v>
      </c>
      <c r="G2097" t="s">
        <v>100</v>
      </c>
    </row>
    <row r="2098" spans="1:7" x14ac:dyDescent="0.3">
      <c r="A2098">
        <v>5.2212393885224352E-22</v>
      </c>
      <c r="B2098">
        <v>0.36682626882073588</v>
      </c>
      <c r="C2098">
        <v>0.51400000000000001</v>
      </c>
      <c r="D2098">
        <v>0.46899999999999997</v>
      </c>
      <c r="E2098">
        <v>9.2384609740515972E-18</v>
      </c>
      <c r="F2098" t="s">
        <v>2134</v>
      </c>
      <c r="G2098" t="s">
        <v>2178</v>
      </c>
    </row>
    <row r="2099" spans="1:7" x14ac:dyDescent="0.3">
      <c r="A2099">
        <v>5.6848094185152077E-22</v>
      </c>
      <c r="B2099">
        <v>0.40233020866832908</v>
      </c>
      <c r="C2099">
        <v>0.77300000000000002</v>
      </c>
      <c r="D2099">
        <v>0.82</v>
      </c>
      <c r="E2099">
        <v>1.0058701785120811E-17</v>
      </c>
      <c r="F2099" t="s">
        <v>2134</v>
      </c>
      <c r="G2099" t="s">
        <v>55</v>
      </c>
    </row>
    <row r="2100" spans="1:7" x14ac:dyDescent="0.3">
      <c r="A2100">
        <v>6.4914457974393427E-22</v>
      </c>
      <c r="B2100">
        <v>0.4167906092902538</v>
      </c>
      <c r="C2100">
        <v>0.64600000000000002</v>
      </c>
      <c r="D2100">
        <v>0.67100000000000004</v>
      </c>
      <c r="E2100">
        <v>1.148596419398917E-17</v>
      </c>
      <c r="F2100" t="s">
        <v>2134</v>
      </c>
      <c r="G2100" t="s">
        <v>130</v>
      </c>
    </row>
    <row r="2101" spans="1:7" x14ac:dyDescent="0.3">
      <c r="A2101">
        <v>6.8327948817454184E-22</v>
      </c>
      <c r="B2101">
        <v>0.36198792101032029</v>
      </c>
      <c r="C2101">
        <v>0.65900000000000003</v>
      </c>
      <c r="D2101">
        <v>0.65600000000000003</v>
      </c>
      <c r="E2101">
        <v>1.2089947263760341E-17</v>
      </c>
      <c r="F2101" t="s">
        <v>2134</v>
      </c>
      <c r="G2101" t="s">
        <v>892</v>
      </c>
    </row>
    <row r="2102" spans="1:7" x14ac:dyDescent="0.3">
      <c r="A2102">
        <v>1.1269599001500019E-21</v>
      </c>
      <c r="B2102">
        <v>0.36318981831817371</v>
      </c>
      <c r="C2102">
        <v>0.46</v>
      </c>
      <c r="D2102">
        <v>0.38700000000000001</v>
      </c>
      <c r="E2102">
        <v>1.9940428473254131E-17</v>
      </c>
      <c r="F2102" t="s">
        <v>2134</v>
      </c>
      <c r="G2102" t="s">
        <v>2179</v>
      </c>
    </row>
    <row r="2103" spans="1:7" x14ac:dyDescent="0.3">
      <c r="A2103">
        <v>1.3575147630882181E-21</v>
      </c>
      <c r="B2103">
        <v>0.29095763914589878</v>
      </c>
      <c r="C2103">
        <v>0.78600000000000003</v>
      </c>
      <c r="D2103">
        <v>0.78300000000000003</v>
      </c>
      <c r="E2103">
        <v>2.4019866218082921E-17</v>
      </c>
      <c r="F2103" t="s">
        <v>2134</v>
      </c>
      <c r="G2103" t="s">
        <v>1806</v>
      </c>
    </row>
    <row r="2104" spans="1:7" x14ac:dyDescent="0.3">
      <c r="A2104">
        <v>1.8637999906040121E-21</v>
      </c>
      <c r="B2104">
        <v>0.35704042044138568</v>
      </c>
      <c r="C2104">
        <v>0.59299999999999997</v>
      </c>
      <c r="D2104">
        <v>0.57699999999999996</v>
      </c>
      <c r="E2104">
        <v>3.2978077033747382E-17</v>
      </c>
      <c r="F2104" t="s">
        <v>2134</v>
      </c>
      <c r="G2104" t="s">
        <v>501</v>
      </c>
    </row>
    <row r="2105" spans="1:7" x14ac:dyDescent="0.3">
      <c r="A2105">
        <v>2.039109648021153E-21</v>
      </c>
      <c r="B2105">
        <v>0.29198828229549051</v>
      </c>
      <c r="C2105">
        <v>0.40100000000000002</v>
      </c>
      <c r="D2105">
        <v>0.28499999999999998</v>
      </c>
      <c r="E2105">
        <v>3.6080006112086269E-17</v>
      </c>
      <c r="F2105" t="s">
        <v>2134</v>
      </c>
      <c r="G2105" t="s">
        <v>2047</v>
      </c>
    </row>
    <row r="2106" spans="1:7" x14ac:dyDescent="0.3">
      <c r="A2106">
        <v>2.3910805362008471E-21</v>
      </c>
      <c r="B2106">
        <v>0.29113233573066921</v>
      </c>
      <c r="C2106">
        <v>0.39900000000000002</v>
      </c>
      <c r="D2106">
        <v>0.28499999999999998</v>
      </c>
      <c r="E2106">
        <v>4.2307779007537802E-17</v>
      </c>
      <c r="F2106" t="s">
        <v>2134</v>
      </c>
      <c r="G2106" t="s">
        <v>1854</v>
      </c>
    </row>
    <row r="2107" spans="1:7" x14ac:dyDescent="0.3">
      <c r="A2107">
        <v>3.3635653830641249E-21</v>
      </c>
      <c r="B2107">
        <v>0.34987993460846278</v>
      </c>
      <c r="C2107">
        <v>0.70399999999999996</v>
      </c>
      <c r="D2107">
        <v>0.748</v>
      </c>
      <c r="E2107">
        <v>5.9514925887936626E-17</v>
      </c>
      <c r="F2107" t="s">
        <v>2134</v>
      </c>
      <c r="G2107" t="s">
        <v>968</v>
      </c>
    </row>
    <row r="2108" spans="1:7" x14ac:dyDescent="0.3">
      <c r="A2108">
        <v>3.4472007780406042E-21</v>
      </c>
      <c r="B2108">
        <v>0.32666364438373668</v>
      </c>
      <c r="C2108">
        <v>0.46800000000000003</v>
      </c>
      <c r="D2108">
        <v>0.38300000000000001</v>
      </c>
      <c r="E2108">
        <v>6.0994770566650446E-17</v>
      </c>
      <c r="F2108" t="s">
        <v>2134</v>
      </c>
      <c r="G2108" t="s">
        <v>1807</v>
      </c>
    </row>
    <row r="2109" spans="1:7" x14ac:dyDescent="0.3">
      <c r="A2109">
        <v>3.9824973737533707E-21</v>
      </c>
      <c r="B2109">
        <v>0.34137051507566513</v>
      </c>
      <c r="C2109">
        <v>0.55300000000000005</v>
      </c>
      <c r="D2109">
        <v>0.53300000000000003</v>
      </c>
      <c r="E2109">
        <v>7.046630853119216E-17</v>
      </c>
      <c r="F2109" t="s">
        <v>2134</v>
      </c>
      <c r="G2109" t="s">
        <v>2180</v>
      </c>
    </row>
    <row r="2110" spans="1:7" x14ac:dyDescent="0.3">
      <c r="A2110">
        <v>5.4239013709602714E-21</v>
      </c>
      <c r="B2110">
        <v>0.28213086756433242</v>
      </c>
      <c r="C2110">
        <v>0.93600000000000005</v>
      </c>
      <c r="D2110">
        <v>0.92200000000000004</v>
      </c>
      <c r="E2110">
        <v>9.597051085777104E-17</v>
      </c>
      <c r="F2110" t="s">
        <v>2134</v>
      </c>
      <c r="G2110" t="s">
        <v>357</v>
      </c>
    </row>
    <row r="2111" spans="1:7" x14ac:dyDescent="0.3">
      <c r="A2111">
        <v>6.7327347087472091E-21</v>
      </c>
      <c r="B2111">
        <v>0.29255190663580288</v>
      </c>
      <c r="C2111">
        <v>0.9</v>
      </c>
      <c r="D2111">
        <v>0.92400000000000004</v>
      </c>
      <c r="E2111">
        <v>1.1912900793657311E-16</v>
      </c>
      <c r="F2111" t="s">
        <v>2134</v>
      </c>
      <c r="G2111" t="s">
        <v>76</v>
      </c>
    </row>
    <row r="2112" spans="1:7" x14ac:dyDescent="0.3">
      <c r="A2112">
        <v>8.5938342984694383E-21</v>
      </c>
      <c r="B2112">
        <v>0.34060215305975861</v>
      </c>
      <c r="C2112">
        <v>0.441</v>
      </c>
      <c r="D2112">
        <v>0.35499999999999998</v>
      </c>
      <c r="E2112">
        <v>1.5205930407711821E-16</v>
      </c>
      <c r="F2112" t="s">
        <v>2134</v>
      </c>
      <c r="G2112" t="s">
        <v>247</v>
      </c>
    </row>
    <row r="2113" spans="1:7" x14ac:dyDescent="0.3">
      <c r="A2113">
        <v>1.235081665793241E-20</v>
      </c>
      <c r="B2113">
        <v>0.32752145696145968</v>
      </c>
      <c r="C2113">
        <v>0.79400000000000004</v>
      </c>
      <c r="D2113">
        <v>0.83099999999999996</v>
      </c>
      <c r="E2113">
        <v>2.1853534994545611E-16</v>
      </c>
      <c r="F2113" t="s">
        <v>2134</v>
      </c>
      <c r="G2113" t="s">
        <v>500</v>
      </c>
    </row>
    <row r="2114" spans="1:7" x14ac:dyDescent="0.3">
      <c r="A2114">
        <v>1.243074445368519E-20</v>
      </c>
      <c r="B2114">
        <v>0.33182846154014373</v>
      </c>
      <c r="C2114">
        <v>0.64900000000000002</v>
      </c>
      <c r="D2114">
        <v>0.65200000000000002</v>
      </c>
      <c r="E2114">
        <v>2.1994959236350569E-16</v>
      </c>
      <c r="F2114" t="s">
        <v>2134</v>
      </c>
      <c r="G2114" t="s">
        <v>2181</v>
      </c>
    </row>
    <row r="2115" spans="1:7" x14ac:dyDescent="0.3">
      <c r="A2115">
        <v>2.32711088955915E-20</v>
      </c>
      <c r="B2115">
        <v>0.28054511004774829</v>
      </c>
      <c r="C2115">
        <v>0.36799999999999999</v>
      </c>
      <c r="D2115">
        <v>0.249</v>
      </c>
      <c r="E2115">
        <v>4.1175900079859588E-16</v>
      </c>
      <c r="F2115" t="s">
        <v>2134</v>
      </c>
      <c r="G2115" t="s">
        <v>2182</v>
      </c>
    </row>
    <row r="2116" spans="1:7" x14ac:dyDescent="0.3">
      <c r="A2116">
        <v>2.3351424078562959E-20</v>
      </c>
      <c r="B2116">
        <v>0.32252999549811801</v>
      </c>
      <c r="C2116">
        <v>0.85899999999999999</v>
      </c>
      <c r="D2116">
        <v>0.9</v>
      </c>
      <c r="E2116">
        <v>4.1318009764609292E-16</v>
      </c>
      <c r="F2116" t="s">
        <v>2134</v>
      </c>
      <c r="G2116" t="s">
        <v>404</v>
      </c>
    </row>
    <row r="2117" spans="1:7" x14ac:dyDescent="0.3">
      <c r="A2117">
        <v>2.8193880150719438E-20</v>
      </c>
      <c r="B2117">
        <v>0.3074164698442734</v>
      </c>
      <c r="C2117">
        <v>0.84599999999999997</v>
      </c>
      <c r="D2117">
        <v>0.89600000000000002</v>
      </c>
      <c r="E2117">
        <v>4.988625153868297E-16</v>
      </c>
      <c r="F2117" t="s">
        <v>2134</v>
      </c>
      <c r="G2117" t="s">
        <v>494</v>
      </c>
    </row>
    <row r="2118" spans="1:7" x14ac:dyDescent="0.3">
      <c r="A2118">
        <v>3.4602500519191671E-20</v>
      </c>
      <c r="B2118">
        <v>0.40692907953906821</v>
      </c>
      <c r="C2118">
        <v>0.67</v>
      </c>
      <c r="D2118">
        <v>0.71399999999999997</v>
      </c>
      <c r="E2118">
        <v>6.1225664418657744E-16</v>
      </c>
      <c r="F2118" t="s">
        <v>2134</v>
      </c>
      <c r="G2118" t="s">
        <v>49</v>
      </c>
    </row>
    <row r="2119" spans="1:7" x14ac:dyDescent="0.3">
      <c r="A2119">
        <v>3.4938582250846602E-20</v>
      </c>
      <c r="B2119">
        <v>0.4041952049580837</v>
      </c>
      <c r="C2119">
        <v>0.68</v>
      </c>
      <c r="D2119">
        <v>0.69499999999999995</v>
      </c>
      <c r="E2119">
        <v>6.1820327434647979E-16</v>
      </c>
      <c r="F2119" t="s">
        <v>2134</v>
      </c>
      <c r="G2119" t="s">
        <v>283</v>
      </c>
    </row>
    <row r="2120" spans="1:7" x14ac:dyDescent="0.3">
      <c r="A2120">
        <v>3.5626964605510342E-20</v>
      </c>
      <c r="B2120">
        <v>0.329278157314012</v>
      </c>
      <c r="C2120">
        <v>0.80900000000000005</v>
      </c>
      <c r="D2120">
        <v>0.84099999999999997</v>
      </c>
      <c r="E2120">
        <v>6.3038351172989984E-16</v>
      </c>
      <c r="F2120" t="s">
        <v>2134</v>
      </c>
      <c r="G2120" t="s">
        <v>168</v>
      </c>
    </row>
    <row r="2121" spans="1:7" x14ac:dyDescent="0.3">
      <c r="A2121">
        <v>3.5672354685982251E-20</v>
      </c>
      <c r="B2121">
        <v>0.30713551041723841</v>
      </c>
      <c r="C2121">
        <v>0.85899999999999999</v>
      </c>
      <c r="D2121">
        <v>0.89</v>
      </c>
      <c r="E2121">
        <v>6.3118664381376986E-16</v>
      </c>
      <c r="F2121" t="s">
        <v>2134</v>
      </c>
      <c r="G2121" t="s">
        <v>476</v>
      </c>
    </row>
    <row r="2122" spans="1:7" x14ac:dyDescent="0.3">
      <c r="A2122">
        <v>5.4224169272936022E-20</v>
      </c>
      <c r="B2122">
        <v>0.25696676625372278</v>
      </c>
      <c r="C2122">
        <v>0.28299999999999997</v>
      </c>
      <c r="D2122">
        <v>0.16900000000000001</v>
      </c>
      <c r="E2122">
        <v>9.5944245111533002E-16</v>
      </c>
      <c r="F2122" t="s">
        <v>2134</v>
      </c>
      <c r="G2122" t="s">
        <v>1229</v>
      </c>
    </row>
    <row r="2123" spans="1:7" x14ac:dyDescent="0.3">
      <c r="A2123">
        <v>7.0191151149452217E-20</v>
      </c>
      <c r="B2123">
        <v>0.42040022723401799</v>
      </c>
      <c r="C2123">
        <v>0.41399999999999998</v>
      </c>
      <c r="D2123">
        <v>0.307</v>
      </c>
      <c r="E2123">
        <v>1.241962228438408E-15</v>
      </c>
      <c r="F2123" t="s">
        <v>2134</v>
      </c>
      <c r="G2123" t="s">
        <v>642</v>
      </c>
    </row>
    <row r="2124" spans="1:7" x14ac:dyDescent="0.3">
      <c r="A2124">
        <v>9.3553902131063998E-20</v>
      </c>
      <c r="B2124">
        <v>0.30056105215172141</v>
      </c>
      <c r="C2124">
        <v>0.36899999999999999</v>
      </c>
      <c r="D2124">
        <v>0.26400000000000001</v>
      </c>
      <c r="E2124">
        <v>1.6553427443070459E-15</v>
      </c>
      <c r="F2124" t="s">
        <v>2134</v>
      </c>
      <c r="G2124" t="s">
        <v>2183</v>
      </c>
    </row>
    <row r="2125" spans="1:7" x14ac:dyDescent="0.3">
      <c r="A2125">
        <v>1.1298864924862031E-19</v>
      </c>
      <c r="B2125">
        <v>0.29053660876375309</v>
      </c>
      <c r="C2125">
        <v>0.77600000000000002</v>
      </c>
      <c r="D2125">
        <v>0.76800000000000002</v>
      </c>
      <c r="E2125">
        <v>1.9992211598050878E-15</v>
      </c>
      <c r="F2125" t="s">
        <v>2134</v>
      </c>
      <c r="G2125" t="s">
        <v>1861</v>
      </c>
    </row>
    <row r="2126" spans="1:7" x14ac:dyDescent="0.3">
      <c r="A2126">
        <v>1.274663303098184E-19</v>
      </c>
      <c r="B2126">
        <v>0.33211750138471469</v>
      </c>
      <c r="C2126">
        <v>0.39</v>
      </c>
      <c r="D2126">
        <v>0.29799999999999999</v>
      </c>
      <c r="E2126">
        <v>2.255389248501927E-15</v>
      </c>
      <c r="F2126" t="s">
        <v>2134</v>
      </c>
      <c r="G2126" t="s">
        <v>2184</v>
      </c>
    </row>
    <row r="2127" spans="1:7" x14ac:dyDescent="0.3">
      <c r="A2127">
        <v>1.411993752288451E-19</v>
      </c>
      <c r="B2127">
        <v>0.34509783369786362</v>
      </c>
      <c r="C2127">
        <v>0.626</v>
      </c>
      <c r="D2127">
        <v>0.64700000000000002</v>
      </c>
      <c r="E2127">
        <v>2.498381745299186E-15</v>
      </c>
      <c r="F2127" t="s">
        <v>2134</v>
      </c>
      <c r="G2127" t="s">
        <v>157</v>
      </c>
    </row>
    <row r="2128" spans="1:7" x14ac:dyDescent="0.3">
      <c r="A2128">
        <v>1.434232876785258E-19</v>
      </c>
      <c r="B2128">
        <v>0.38151694613406129</v>
      </c>
      <c r="C2128">
        <v>0.88600000000000001</v>
      </c>
      <c r="D2128">
        <v>0.85099999999999998</v>
      </c>
      <c r="E2128">
        <v>2.5377316521838348E-15</v>
      </c>
      <c r="F2128" t="s">
        <v>2134</v>
      </c>
      <c r="G2128" t="s">
        <v>531</v>
      </c>
    </row>
    <row r="2129" spans="1:7" x14ac:dyDescent="0.3">
      <c r="A2129">
        <v>1.4423099345247929E-19</v>
      </c>
      <c r="B2129">
        <v>0.29364192656539401</v>
      </c>
      <c r="C2129">
        <v>0.54900000000000004</v>
      </c>
      <c r="D2129">
        <v>0.47399999999999998</v>
      </c>
      <c r="E2129">
        <v>2.552023198148169E-15</v>
      </c>
      <c r="F2129" t="s">
        <v>2134</v>
      </c>
      <c r="G2129" t="s">
        <v>944</v>
      </c>
    </row>
    <row r="2130" spans="1:7" x14ac:dyDescent="0.3">
      <c r="A2130">
        <v>1.488061511252103E-19</v>
      </c>
      <c r="B2130">
        <v>0.2892399593824807</v>
      </c>
      <c r="C2130">
        <v>0.34499999999999997</v>
      </c>
      <c r="D2130">
        <v>0.23499999999999999</v>
      </c>
      <c r="E2130">
        <v>2.6329760380094712E-15</v>
      </c>
      <c r="F2130" t="s">
        <v>2134</v>
      </c>
      <c r="G2130" t="s">
        <v>1833</v>
      </c>
    </row>
    <row r="2131" spans="1:7" x14ac:dyDescent="0.3">
      <c r="A2131">
        <v>1.505831527341562E-19</v>
      </c>
      <c r="B2131">
        <v>0.34199323053758168</v>
      </c>
      <c r="C2131">
        <v>0.54</v>
      </c>
      <c r="D2131">
        <v>0.53200000000000003</v>
      </c>
      <c r="E2131">
        <v>2.664418304478159E-15</v>
      </c>
      <c r="F2131" t="s">
        <v>2134</v>
      </c>
      <c r="G2131" t="s">
        <v>1868</v>
      </c>
    </row>
    <row r="2132" spans="1:7" x14ac:dyDescent="0.3">
      <c r="A2132">
        <v>1.9130296395578869E-19</v>
      </c>
      <c r="B2132">
        <v>0.27121324259197321</v>
      </c>
      <c r="C2132">
        <v>0.502</v>
      </c>
      <c r="D2132">
        <v>0.38400000000000001</v>
      </c>
      <c r="E2132">
        <v>3.3849146442337249E-15</v>
      </c>
      <c r="F2132" t="s">
        <v>2134</v>
      </c>
      <c r="G2132" t="s">
        <v>1154</v>
      </c>
    </row>
    <row r="2133" spans="1:7" x14ac:dyDescent="0.3">
      <c r="A2133">
        <v>3.002357875714544E-19</v>
      </c>
      <c r="B2133">
        <v>0.26885160097041139</v>
      </c>
      <c r="C2133">
        <v>0.85899999999999999</v>
      </c>
      <c r="D2133">
        <v>0.91400000000000003</v>
      </c>
      <c r="E2133">
        <v>5.3123720252893151E-15</v>
      </c>
      <c r="F2133" t="s">
        <v>2134</v>
      </c>
      <c r="G2133" t="s">
        <v>722</v>
      </c>
    </row>
    <row r="2134" spans="1:7" x14ac:dyDescent="0.3">
      <c r="A2134">
        <v>3.368315926342575E-19</v>
      </c>
      <c r="B2134">
        <v>0.27785763920085632</v>
      </c>
      <c r="C2134">
        <v>0.81899999999999995</v>
      </c>
      <c r="D2134">
        <v>0.87</v>
      </c>
      <c r="E2134">
        <v>5.9598982000705534E-15</v>
      </c>
      <c r="F2134" t="s">
        <v>2134</v>
      </c>
      <c r="G2134" t="s">
        <v>1882</v>
      </c>
    </row>
    <row r="2135" spans="1:7" x14ac:dyDescent="0.3">
      <c r="A2135">
        <v>3.9895988452213738E-19</v>
      </c>
      <c r="B2135">
        <v>0.31993329777316842</v>
      </c>
      <c r="C2135">
        <v>0.315</v>
      </c>
      <c r="D2135">
        <v>0.21199999999999999</v>
      </c>
      <c r="E2135">
        <v>7.0591961967346987E-15</v>
      </c>
      <c r="F2135" t="s">
        <v>2134</v>
      </c>
      <c r="G2135" t="s">
        <v>777</v>
      </c>
    </row>
    <row r="2136" spans="1:7" x14ac:dyDescent="0.3">
      <c r="A2136">
        <v>4.8913553850790388E-19</v>
      </c>
      <c r="B2136">
        <v>0.29971312377106368</v>
      </c>
      <c r="C2136">
        <v>0.45400000000000001</v>
      </c>
      <c r="D2136">
        <v>0.39</v>
      </c>
      <c r="E2136">
        <v>8.6547642183588509E-15</v>
      </c>
      <c r="F2136" t="s">
        <v>2134</v>
      </c>
      <c r="G2136" t="s">
        <v>2185</v>
      </c>
    </row>
    <row r="2137" spans="1:7" x14ac:dyDescent="0.3">
      <c r="A2137">
        <v>4.9167818829177436E-19</v>
      </c>
      <c r="B2137">
        <v>0.36850776531847901</v>
      </c>
      <c r="C2137">
        <v>0.77400000000000002</v>
      </c>
      <c r="D2137">
        <v>0.84499999999999997</v>
      </c>
      <c r="E2137">
        <v>8.6997538636346548E-15</v>
      </c>
      <c r="F2137" t="s">
        <v>2134</v>
      </c>
      <c r="G2137" t="s">
        <v>137</v>
      </c>
    </row>
    <row r="2138" spans="1:7" x14ac:dyDescent="0.3">
      <c r="A2138">
        <v>9.2884992813140315E-19</v>
      </c>
      <c r="B2138">
        <v>0.35684540007099069</v>
      </c>
      <c r="C2138">
        <v>0.67</v>
      </c>
      <c r="D2138">
        <v>0.73899999999999999</v>
      </c>
      <c r="E2138">
        <v>1.6435070628357049E-14</v>
      </c>
      <c r="F2138" t="s">
        <v>2134</v>
      </c>
      <c r="G2138" t="s">
        <v>1150</v>
      </c>
    </row>
    <row r="2139" spans="1:7" x14ac:dyDescent="0.3">
      <c r="A2139">
        <v>9.5080175872920014E-19</v>
      </c>
      <c r="B2139">
        <v>0.47458119642368252</v>
      </c>
      <c r="C2139">
        <v>0.50800000000000001</v>
      </c>
      <c r="D2139">
        <v>0.499</v>
      </c>
      <c r="E2139">
        <v>1.682348631895447E-14</v>
      </c>
      <c r="F2139" t="s">
        <v>2134</v>
      </c>
      <c r="G2139" t="s">
        <v>40</v>
      </c>
    </row>
    <row r="2140" spans="1:7" x14ac:dyDescent="0.3">
      <c r="A2140">
        <v>1.1911694392170791E-18</v>
      </c>
      <c r="B2140">
        <v>0.34008956492418829</v>
      </c>
      <c r="C2140">
        <v>0.69799999999999995</v>
      </c>
      <c r="D2140">
        <v>0.745</v>
      </c>
      <c r="E2140">
        <v>2.1076552057507E-14</v>
      </c>
      <c r="F2140" t="s">
        <v>2134</v>
      </c>
      <c r="G2140" t="s">
        <v>119</v>
      </c>
    </row>
    <row r="2141" spans="1:7" x14ac:dyDescent="0.3">
      <c r="A2141">
        <v>1.431765830225053E-18</v>
      </c>
      <c r="B2141">
        <v>0.33298474095845271</v>
      </c>
      <c r="C2141">
        <v>0.34699999999999998</v>
      </c>
      <c r="D2141">
        <v>0.25</v>
      </c>
      <c r="E2141">
        <v>2.533366460000208E-14</v>
      </c>
      <c r="F2141" t="s">
        <v>2134</v>
      </c>
      <c r="G2141" t="s">
        <v>257</v>
      </c>
    </row>
    <row r="2142" spans="1:7" x14ac:dyDescent="0.3">
      <c r="A2142">
        <v>1.565060099101821E-18</v>
      </c>
      <c r="B2142">
        <v>0.2669675968112929</v>
      </c>
      <c r="C2142">
        <v>0.35</v>
      </c>
      <c r="D2142">
        <v>0.245</v>
      </c>
      <c r="E2142">
        <v>2.7692173393507621E-14</v>
      </c>
      <c r="F2142" t="s">
        <v>2134</v>
      </c>
      <c r="G2142" t="s">
        <v>1846</v>
      </c>
    </row>
    <row r="2143" spans="1:7" x14ac:dyDescent="0.3">
      <c r="A2143">
        <v>1.664222584427295E-18</v>
      </c>
      <c r="B2143">
        <v>0.26558575207890073</v>
      </c>
      <c r="C2143">
        <v>0.28299999999999997</v>
      </c>
      <c r="D2143">
        <v>0.17599999999999999</v>
      </c>
      <c r="E2143">
        <v>2.9446754408856548E-14</v>
      </c>
      <c r="F2143" t="s">
        <v>2134</v>
      </c>
      <c r="G2143" t="s">
        <v>2186</v>
      </c>
    </row>
    <row r="2144" spans="1:7" x14ac:dyDescent="0.3">
      <c r="A2144">
        <v>1.7954512019938289E-18</v>
      </c>
      <c r="B2144">
        <v>0.31113225199766598</v>
      </c>
      <c r="C2144">
        <v>0.71199999999999997</v>
      </c>
      <c r="D2144">
        <v>0.753</v>
      </c>
      <c r="E2144">
        <v>3.1768713568078811E-14</v>
      </c>
      <c r="F2144" t="s">
        <v>2134</v>
      </c>
      <c r="G2144" t="s">
        <v>2187</v>
      </c>
    </row>
    <row r="2145" spans="1:7" x14ac:dyDescent="0.3">
      <c r="A2145">
        <v>2.063794791144688E-18</v>
      </c>
      <c r="B2145">
        <v>0.28304200549438652</v>
      </c>
      <c r="C2145">
        <v>0.73499999999999999</v>
      </c>
      <c r="D2145">
        <v>0.79900000000000004</v>
      </c>
      <c r="E2145">
        <v>3.6516785034514113E-14</v>
      </c>
      <c r="F2145" t="s">
        <v>2134</v>
      </c>
      <c r="G2145" t="s">
        <v>705</v>
      </c>
    </row>
    <row r="2146" spans="1:7" x14ac:dyDescent="0.3">
      <c r="A2146">
        <v>3.658009875924255E-18</v>
      </c>
      <c r="B2146">
        <v>0.33538874220813158</v>
      </c>
      <c r="C2146">
        <v>0.51400000000000001</v>
      </c>
      <c r="D2146">
        <v>0.495</v>
      </c>
      <c r="E2146">
        <v>6.4724826744603767E-14</v>
      </c>
      <c r="F2146" t="s">
        <v>2134</v>
      </c>
      <c r="G2146" t="s">
        <v>276</v>
      </c>
    </row>
    <row r="2147" spans="1:7" x14ac:dyDescent="0.3">
      <c r="A2147">
        <v>3.6924880393109718E-18</v>
      </c>
      <c r="B2147">
        <v>0.404244212281827</v>
      </c>
      <c r="C2147">
        <v>0.53800000000000003</v>
      </c>
      <c r="D2147">
        <v>0.52400000000000002</v>
      </c>
      <c r="E2147">
        <v>6.5334883367568334E-14</v>
      </c>
      <c r="F2147" t="s">
        <v>2134</v>
      </c>
      <c r="G2147" t="s">
        <v>203</v>
      </c>
    </row>
    <row r="2148" spans="1:7" x14ac:dyDescent="0.3">
      <c r="A2148">
        <v>4.7254229432829361E-18</v>
      </c>
      <c r="B2148">
        <v>0.31480658744605627</v>
      </c>
      <c r="C2148">
        <v>0.64900000000000002</v>
      </c>
      <c r="D2148">
        <v>0.69199999999999995</v>
      </c>
      <c r="E2148">
        <v>8.3611633558448266E-14</v>
      </c>
      <c r="F2148" t="s">
        <v>2134</v>
      </c>
      <c r="G2148" t="s">
        <v>776</v>
      </c>
    </row>
    <row r="2149" spans="1:7" x14ac:dyDescent="0.3">
      <c r="A2149">
        <v>4.8401166520659948E-18</v>
      </c>
      <c r="B2149">
        <v>0.31045752905383972</v>
      </c>
      <c r="C2149">
        <v>0.36599999999999999</v>
      </c>
      <c r="D2149">
        <v>0.27800000000000002</v>
      </c>
      <c r="E2149">
        <v>8.5641024041655712E-14</v>
      </c>
      <c r="F2149" t="s">
        <v>2134</v>
      </c>
      <c r="G2149" t="s">
        <v>721</v>
      </c>
    </row>
    <row r="2150" spans="1:7" x14ac:dyDescent="0.3">
      <c r="A2150">
        <v>5.1352367581028622E-18</v>
      </c>
      <c r="B2150">
        <v>0.25825772946984371</v>
      </c>
      <c r="C2150">
        <v>0.25700000000000001</v>
      </c>
      <c r="D2150">
        <v>0.155</v>
      </c>
      <c r="E2150">
        <v>9.0862879197872047E-14</v>
      </c>
      <c r="F2150" t="s">
        <v>2134</v>
      </c>
      <c r="G2150" t="s">
        <v>2188</v>
      </c>
    </row>
    <row r="2151" spans="1:7" x14ac:dyDescent="0.3">
      <c r="A2151">
        <v>6.1159302020272916E-18</v>
      </c>
      <c r="B2151">
        <v>0.26146543074012851</v>
      </c>
      <c r="C2151">
        <v>0.86799999999999999</v>
      </c>
      <c r="D2151">
        <v>0.91700000000000004</v>
      </c>
      <c r="E2151">
        <v>1.082152689946709E-13</v>
      </c>
      <c r="F2151" t="s">
        <v>2134</v>
      </c>
      <c r="G2151" t="s">
        <v>1877</v>
      </c>
    </row>
    <row r="2152" spans="1:7" x14ac:dyDescent="0.3">
      <c r="A2152">
        <v>6.3470574165524044E-18</v>
      </c>
      <c r="B2152">
        <v>0.34603668306106622</v>
      </c>
      <c r="C2152">
        <v>0.45900000000000002</v>
      </c>
      <c r="D2152">
        <v>0.41199999999999998</v>
      </c>
      <c r="E2152">
        <v>1.123048339284782E-13</v>
      </c>
      <c r="F2152" t="s">
        <v>2134</v>
      </c>
      <c r="G2152" t="s">
        <v>1869</v>
      </c>
    </row>
    <row r="2153" spans="1:7" x14ac:dyDescent="0.3">
      <c r="A2153">
        <v>6.9349127645192356E-18</v>
      </c>
      <c r="B2153">
        <v>0.3290719987311278</v>
      </c>
      <c r="C2153">
        <v>0.65300000000000002</v>
      </c>
      <c r="D2153">
        <v>0.70599999999999996</v>
      </c>
      <c r="E2153">
        <v>1.227063464554034E-13</v>
      </c>
      <c r="F2153" t="s">
        <v>2134</v>
      </c>
      <c r="G2153" t="s">
        <v>2189</v>
      </c>
    </row>
    <row r="2154" spans="1:7" x14ac:dyDescent="0.3">
      <c r="A2154">
        <v>8.0407114905556991E-18</v>
      </c>
      <c r="B2154">
        <v>0.34487555908726308</v>
      </c>
      <c r="C2154">
        <v>0.69199999999999995</v>
      </c>
      <c r="D2154">
        <v>0.77500000000000002</v>
      </c>
      <c r="E2154">
        <v>1.4227234911389249E-13</v>
      </c>
      <c r="F2154" t="s">
        <v>2134</v>
      </c>
      <c r="G2154" t="s">
        <v>817</v>
      </c>
    </row>
    <row r="2155" spans="1:7" x14ac:dyDescent="0.3">
      <c r="A2155">
        <v>9.0569669370657705E-18</v>
      </c>
      <c r="B2155">
        <v>0.32954597544105962</v>
      </c>
      <c r="C2155">
        <v>0.65200000000000002</v>
      </c>
      <c r="D2155">
        <v>0.71299999999999997</v>
      </c>
      <c r="E2155">
        <v>1.602539729844418E-13</v>
      </c>
      <c r="F2155" t="s">
        <v>2134</v>
      </c>
      <c r="G2155" t="s">
        <v>1174</v>
      </c>
    </row>
    <row r="2156" spans="1:7" x14ac:dyDescent="0.3">
      <c r="A2156">
        <v>1.0484861143978031E-17</v>
      </c>
      <c r="B2156">
        <v>0.31618731458529142</v>
      </c>
      <c r="C2156">
        <v>0.45</v>
      </c>
      <c r="D2156">
        <v>0.375</v>
      </c>
      <c r="E2156">
        <v>1.8551913308154729E-13</v>
      </c>
      <c r="F2156" t="s">
        <v>2134</v>
      </c>
      <c r="G2156" t="s">
        <v>2190</v>
      </c>
    </row>
    <row r="2157" spans="1:7" x14ac:dyDescent="0.3">
      <c r="A2157">
        <v>1.4999457633149921E-17</v>
      </c>
      <c r="B2157">
        <v>0.32277620486882219</v>
      </c>
      <c r="C2157">
        <v>0.68799999999999994</v>
      </c>
      <c r="D2157">
        <v>0.751</v>
      </c>
      <c r="E2157">
        <v>2.6540040336095472E-13</v>
      </c>
      <c r="F2157" t="s">
        <v>2134</v>
      </c>
      <c r="G2157" t="s">
        <v>844</v>
      </c>
    </row>
    <row r="2158" spans="1:7" x14ac:dyDescent="0.3">
      <c r="A2158">
        <v>1.6492240685497239E-17</v>
      </c>
      <c r="B2158">
        <v>0.3097263336630694</v>
      </c>
      <c r="C2158">
        <v>0.40699999999999997</v>
      </c>
      <c r="D2158">
        <v>0.32900000000000001</v>
      </c>
      <c r="E2158">
        <v>2.9181370668918819E-13</v>
      </c>
      <c r="F2158" t="s">
        <v>2134</v>
      </c>
      <c r="G2158" t="s">
        <v>880</v>
      </c>
    </row>
    <row r="2159" spans="1:7" x14ac:dyDescent="0.3">
      <c r="A2159">
        <v>1.681636082767962E-17</v>
      </c>
      <c r="B2159">
        <v>0.28772101806366801</v>
      </c>
      <c r="C2159">
        <v>0.64300000000000002</v>
      </c>
      <c r="D2159">
        <v>0.68899999999999995</v>
      </c>
      <c r="E2159">
        <v>2.9754868848496312E-13</v>
      </c>
      <c r="F2159" t="s">
        <v>2134</v>
      </c>
      <c r="G2159" t="s">
        <v>973</v>
      </c>
    </row>
    <row r="2160" spans="1:7" x14ac:dyDescent="0.3">
      <c r="A2160">
        <v>1.6828409739047451E-17</v>
      </c>
      <c r="B2160">
        <v>0.27469693751534252</v>
      </c>
      <c r="C2160">
        <v>0.84199999999999997</v>
      </c>
      <c r="D2160">
        <v>0.86399999999999999</v>
      </c>
      <c r="E2160">
        <v>2.977618819227057E-13</v>
      </c>
      <c r="F2160" t="s">
        <v>2134</v>
      </c>
      <c r="G2160" t="s">
        <v>380</v>
      </c>
    </row>
    <row r="2161" spans="1:7" x14ac:dyDescent="0.3">
      <c r="A2161">
        <v>2.1443969847727951E-17</v>
      </c>
      <c r="B2161">
        <v>0.30917009482214253</v>
      </c>
      <c r="C2161">
        <v>0.73399999999999999</v>
      </c>
      <c r="D2161">
        <v>0.81100000000000005</v>
      </c>
      <c r="E2161">
        <v>3.7942960248569839E-13</v>
      </c>
      <c r="F2161" t="s">
        <v>2134</v>
      </c>
      <c r="G2161" t="s">
        <v>2191</v>
      </c>
    </row>
    <row r="2162" spans="1:7" x14ac:dyDescent="0.3">
      <c r="A2162">
        <v>2.220249811691464E-17</v>
      </c>
      <c r="B2162">
        <v>0.29209859667584998</v>
      </c>
      <c r="C2162">
        <v>0.57099999999999995</v>
      </c>
      <c r="D2162">
        <v>0.499</v>
      </c>
      <c r="E2162">
        <v>3.9285100168068758E-13</v>
      </c>
      <c r="F2162" t="s">
        <v>2134</v>
      </c>
      <c r="G2162" t="s">
        <v>1804</v>
      </c>
    </row>
    <row r="2163" spans="1:7" x14ac:dyDescent="0.3">
      <c r="A2163">
        <v>2.617590785657423E-17</v>
      </c>
      <c r="B2163">
        <v>0.36113929352462459</v>
      </c>
      <c r="C2163">
        <v>0.64100000000000001</v>
      </c>
      <c r="D2163">
        <v>0.68899999999999995</v>
      </c>
      <c r="E2163">
        <v>4.6315651361422453E-13</v>
      </c>
      <c r="F2163" t="s">
        <v>2134</v>
      </c>
      <c r="G2163" t="s">
        <v>269</v>
      </c>
    </row>
    <row r="2164" spans="1:7" x14ac:dyDescent="0.3">
      <c r="A2164">
        <v>2.9051289543484851E-17</v>
      </c>
      <c r="B2164">
        <v>0.31339242742808199</v>
      </c>
      <c r="C2164">
        <v>0.69799999999999995</v>
      </c>
      <c r="D2164">
        <v>0.751</v>
      </c>
      <c r="E2164">
        <v>5.1403351718242094E-13</v>
      </c>
      <c r="F2164" t="s">
        <v>2134</v>
      </c>
      <c r="G2164" t="s">
        <v>2064</v>
      </c>
    </row>
    <row r="2165" spans="1:7" x14ac:dyDescent="0.3">
      <c r="A2165">
        <v>3.4528555215874417E-17</v>
      </c>
      <c r="B2165">
        <v>0.32937611829939362</v>
      </c>
      <c r="C2165">
        <v>0.67700000000000005</v>
      </c>
      <c r="D2165">
        <v>0.70599999999999996</v>
      </c>
      <c r="E2165">
        <v>6.10948255989682E-13</v>
      </c>
      <c r="F2165" t="s">
        <v>2134</v>
      </c>
      <c r="G2165" t="s">
        <v>954</v>
      </c>
    </row>
    <row r="2166" spans="1:7" x14ac:dyDescent="0.3">
      <c r="A2166">
        <v>4.3138000930971849E-17</v>
      </c>
      <c r="B2166">
        <v>0.32317611762962162</v>
      </c>
      <c r="C2166">
        <v>0.29299999999999998</v>
      </c>
      <c r="D2166">
        <v>0.191</v>
      </c>
      <c r="E2166">
        <v>7.6328378847261589E-13</v>
      </c>
      <c r="F2166" t="s">
        <v>2134</v>
      </c>
      <c r="G2166" t="s">
        <v>231</v>
      </c>
    </row>
    <row r="2167" spans="1:7" x14ac:dyDescent="0.3">
      <c r="A2167">
        <v>5.3898751420552592E-17</v>
      </c>
      <c r="B2167">
        <v>0.29972284537157728</v>
      </c>
      <c r="C2167">
        <v>0.65800000000000003</v>
      </c>
      <c r="D2167">
        <v>0.72499999999999998</v>
      </c>
      <c r="E2167">
        <v>9.5368450763525753E-13</v>
      </c>
      <c r="F2167" t="s">
        <v>2134</v>
      </c>
      <c r="G2167" t="s">
        <v>151</v>
      </c>
    </row>
    <row r="2168" spans="1:7" x14ac:dyDescent="0.3">
      <c r="A2168">
        <v>5.6470708367940998E-17</v>
      </c>
      <c r="B2168">
        <v>0.35681193350660728</v>
      </c>
      <c r="C2168">
        <v>0.52200000000000002</v>
      </c>
      <c r="D2168">
        <v>0.50700000000000001</v>
      </c>
      <c r="E2168">
        <v>9.9919271386234795E-13</v>
      </c>
      <c r="F2168" t="s">
        <v>2134</v>
      </c>
      <c r="G2168" t="s">
        <v>277</v>
      </c>
    </row>
    <row r="2169" spans="1:7" x14ac:dyDescent="0.3">
      <c r="A2169">
        <v>7.3005865859215435E-17</v>
      </c>
      <c r="B2169">
        <v>0.30641794096532821</v>
      </c>
      <c r="C2169">
        <v>0.60399999999999998</v>
      </c>
      <c r="D2169">
        <v>0.621</v>
      </c>
      <c r="E2169">
        <v>1.291765790512958E-12</v>
      </c>
      <c r="F2169" t="s">
        <v>2134</v>
      </c>
      <c r="G2169" t="s">
        <v>1858</v>
      </c>
    </row>
    <row r="2170" spans="1:7" x14ac:dyDescent="0.3">
      <c r="A2170">
        <v>7.446324367652965E-17</v>
      </c>
      <c r="B2170">
        <v>0.38801472345794391</v>
      </c>
      <c r="C2170">
        <v>0.34799999999999998</v>
      </c>
      <c r="D2170">
        <v>0.24399999999999999</v>
      </c>
      <c r="E2170">
        <v>1.317552633612516E-12</v>
      </c>
      <c r="F2170" t="s">
        <v>2134</v>
      </c>
      <c r="G2170" t="s">
        <v>132</v>
      </c>
    </row>
    <row r="2171" spans="1:7" x14ac:dyDescent="0.3">
      <c r="A2171">
        <v>7.4597988980420106E-17</v>
      </c>
      <c r="B2171">
        <v>0.27456782722678708</v>
      </c>
      <c r="C2171">
        <v>0.33500000000000002</v>
      </c>
      <c r="D2171">
        <v>0.24299999999999999</v>
      </c>
      <c r="E2171">
        <v>1.319936817019553E-12</v>
      </c>
      <c r="F2171" t="s">
        <v>2134</v>
      </c>
      <c r="G2171" t="s">
        <v>2192</v>
      </c>
    </row>
    <row r="2172" spans="1:7" x14ac:dyDescent="0.3">
      <c r="A2172">
        <v>8.4547135039710456E-17</v>
      </c>
      <c r="B2172">
        <v>0.35854854360916361</v>
      </c>
      <c r="C2172">
        <v>0.36199999999999999</v>
      </c>
      <c r="D2172">
        <v>0.27900000000000003</v>
      </c>
      <c r="E2172">
        <v>1.4959770073926371E-12</v>
      </c>
      <c r="F2172" t="s">
        <v>2134</v>
      </c>
      <c r="G2172" t="s">
        <v>169</v>
      </c>
    </row>
    <row r="2173" spans="1:7" x14ac:dyDescent="0.3">
      <c r="A2173">
        <v>8.9453440844571508E-17</v>
      </c>
      <c r="B2173">
        <v>0.33216007283054139</v>
      </c>
      <c r="C2173">
        <v>0.442</v>
      </c>
      <c r="D2173">
        <v>0.39</v>
      </c>
      <c r="E2173">
        <v>1.582789182303848E-12</v>
      </c>
      <c r="F2173" t="s">
        <v>2134</v>
      </c>
      <c r="G2173" t="s">
        <v>2193</v>
      </c>
    </row>
    <row r="2174" spans="1:7" x14ac:dyDescent="0.3">
      <c r="A2174">
        <v>1.011538523176152E-16</v>
      </c>
      <c r="B2174">
        <v>0.27561282793946118</v>
      </c>
      <c r="C2174">
        <v>0.82099999999999995</v>
      </c>
      <c r="D2174">
        <v>0.89400000000000002</v>
      </c>
      <c r="E2174">
        <v>1.7898162629078841E-12</v>
      </c>
      <c r="F2174" t="s">
        <v>2134</v>
      </c>
      <c r="G2174" t="s">
        <v>2194</v>
      </c>
    </row>
    <row r="2175" spans="1:7" x14ac:dyDescent="0.3">
      <c r="A2175">
        <v>1.3167972906350501E-16</v>
      </c>
      <c r="B2175">
        <v>0.32913747662069209</v>
      </c>
      <c r="C2175">
        <v>0.46600000000000003</v>
      </c>
      <c r="D2175">
        <v>0.42199999999999999</v>
      </c>
      <c r="E2175">
        <v>2.329941126049657E-12</v>
      </c>
      <c r="F2175" t="s">
        <v>2134</v>
      </c>
      <c r="G2175" t="s">
        <v>228</v>
      </c>
    </row>
    <row r="2176" spans="1:7" x14ac:dyDescent="0.3">
      <c r="A2176">
        <v>1.3564534172605349E-16</v>
      </c>
      <c r="B2176">
        <v>0.31202541804908501</v>
      </c>
      <c r="C2176">
        <v>0.70699999999999996</v>
      </c>
      <c r="D2176">
        <v>0.76700000000000002</v>
      </c>
      <c r="E2176">
        <v>2.40010867650079E-12</v>
      </c>
      <c r="F2176" t="s">
        <v>2134</v>
      </c>
      <c r="G2176" t="s">
        <v>456</v>
      </c>
    </row>
    <row r="2177" spans="1:7" x14ac:dyDescent="0.3">
      <c r="A2177">
        <v>1.398666761163342E-16</v>
      </c>
      <c r="B2177">
        <v>0.31053717929650859</v>
      </c>
      <c r="C2177">
        <v>0.66400000000000003</v>
      </c>
      <c r="D2177">
        <v>0.74199999999999999</v>
      </c>
      <c r="E2177">
        <v>2.474800967202416E-12</v>
      </c>
      <c r="F2177" t="s">
        <v>2134</v>
      </c>
      <c r="G2177" t="s">
        <v>134</v>
      </c>
    </row>
    <row r="2178" spans="1:7" x14ac:dyDescent="0.3">
      <c r="A2178">
        <v>1.647246858944678E-16</v>
      </c>
      <c r="B2178">
        <v>0.2652836669625378</v>
      </c>
      <c r="C2178">
        <v>0.51</v>
      </c>
      <c r="D2178">
        <v>0.44500000000000001</v>
      </c>
      <c r="E2178">
        <v>2.9146385922167141E-12</v>
      </c>
      <c r="F2178" t="s">
        <v>2134</v>
      </c>
      <c r="G2178" t="s">
        <v>1119</v>
      </c>
    </row>
    <row r="2179" spans="1:7" x14ac:dyDescent="0.3">
      <c r="A2179">
        <v>1.8256485748160191E-16</v>
      </c>
      <c r="B2179">
        <v>0.32350457459235082</v>
      </c>
      <c r="C2179">
        <v>0.58899999999999997</v>
      </c>
      <c r="D2179">
        <v>0.58799999999999997</v>
      </c>
      <c r="E2179">
        <v>3.230302588279463E-12</v>
      </c>
      <c r="F2179" t="s">
        <v>2134</v>
      </c>
      <c r="G2179" t="s">
        <v>1396</v>
      </c>
    </row>
    <row r="2180" spans="1:7" x14ac:dyDescent="0.3">
      <c r="A2180">
        <v>1.8974178562033219E-16</v>
      </c>
      <c r="B2180">
        <v>0.60905664662448133</v>
      </c>
      <c r="C2180">
        <v>0.71599999999999997</v>
      </c>
      <c r="D2180">
        <v>0.68600000000000005</v>
      </c>
      <c r="E2180">
        <v>3.3572911547661581E-12</v>
      </c>
      <c r="F2180" t="s">
        <v>2134</v>
      </c>
      <c r="G2180" t="s">
        <v>90</v>
      </c>
    </row>
    <row r="2181" spans="1:7" x14ac:dyDescent="0.3">
      <c r="A2181">
        <v>2.3719381623582369E-16</v>
      </c>
      <c r="B2181">
        <v>0.27368339584414447</v>
      </c>
      <c r="C2181">
        <v>0.30599999999999999</v>
      </c>
      <c r="D2181">
        <v>0.21299999999999999</v>
      </c>
      <c r="E2181">
        <v>4.1969073844766648E-12</v>
      </c>
      <c r="F2181" t="s">
        <v>2134</v>
      </c>
      <c r="G2181" t="s">
        <v>649</v>
      </c>
    </row>
    <row r="2182" spans="1:7" x14ac:dyDescent="0.3">
      <c r="A2182">
        <v>2.4327213956110931E-16</v>
      </c>
      <c r="B2182">
        <v>0.32517477175431769</v>
      </c>
      <c r="C2182">
        <v>0.505</v>
      </c>
      <c r="D2182">
        <v>0.48599999999999999</v>
      </c>
      <c r="E2182">
        <v>4.3044572373942683E-12</v>
      </c>
      <c r="F2182" t="s">
        <v>2134</v>
      </c>
      <c r="G2182" t="s">
        <v>1906</v>
      </c>
    </row>
    <row r="2183" spans="1:7" x14ac:dyDescent="0.3">
      <c r="A2183">
        <v>2.4558286423736869E-16</v>
      </c>
      <c r="B2183">
        <v>0.33363777950197182</v>
      </c>
      <c r="C2183">
        <v>0.68500000000000005</v>
      </c>
      <c r="D2183">
        <v>0.73299999999999998</v>
      </c>
      <c r="E2183">
        <v>4.3453431998160024E-12</v>
      </c>
      <c r="F2183" t="s">
        <v>2134</v>
      </c>
      <c r="G2183" t="s">
        <v>209</v>
      </c>
    </row>
    <row r="2184" spans="1:7" x14ac:dyDescent="0.3">
      <c r="A2184">
        <v>3.3262643961266101E-16</v>
      </c>
      <c r="B2184">
        <v>0.26669122282773972</v>
      </c>
      <c r="C2184">
        <v>0.52800000000000002</v>
      </c>
      <c r="D2184">
        <v>0.48799999999999999</v>
      </c>
      <c r="E2184">
        <v>5.8854922225064243E-12</v>
      </c>
      <c r="F2184" t="s">
        <v>2134</v>
      </c>
      <c r="G2184" t="s">
        <v>2007</v>
      </c>
    </row>
    <row r="2185" spans="1:7" x14ac:dyDescent="0.3">
      <c r="A2185">
        <v>3.4187965744800752E-16</v>
      </c>
      <c r="B2185">
        <v>0.33147171504943329</v>
      </c>
      <c r="C2185">
        <v>0.38</v>
      </c>
      <c r="D2185">
        <v>0.315</v>
      </c>
      <c r="E2185">
        <v>6.0492186588850442E-12</v>
      </c>
      <c r="F2185" t="s">
        <v>2134</v>
      </c>
      <c r="G2185" t="s">
        <v>67</v>
      </c>
    </row>
    <row r="2186" spans="1:7" x14ac:dyDescent="0.3">
      <c r="A2186">
        <v>3.7166665210642481E-16</v>
      </c>
      <c r="B2186">
        <v>0.30002652972525068</v>
      </c>
      <c r="C2186">
        <v>0.41399999999999998</v>
      </c>
      <c r="D2186">
        <v>0.33700000000000002</v>
      </c>
      <c r="E2186">
        <v>6.5762697423710797E-12</v>
      </c>
      <c r="F2186" t="s">
        <v>2134</v>
      </c>
      <c r="G2186" t="s">
        <v>2195</v>
      </c>
    </row>
    <row r="2187" spans="1:7" x14ac:dyDescent="0.3">
      <c r="A2187">
        <v>4.8631719253167335E-16</v>
      </c>
      <c r="B2187">
        <v>0.2773837466565035</v>
      </c>
      <c r="C2187">
        <v>0.308</v>
      </c>
      <c r="D2187">
        <v>0.22</v>
      </c>
      <c r="E2187">
        <v>8.604896404655428E-12</v>
      </c>
      <c r="F2187" t="s">
        <v>2134</v>
      </c>
      <c r="G2187" t="s">
        <v>1284</v>
      </c>
    </row>
    <row r="2188" spans="1:7" x14ac:dyDescent="0.3">
      <c r="A2188">
        <v>4.9028403520707038E-16</v>
      </c>
      <c r="B2188">
        <v>0.32154099424236049</v>
      </c>
      <c r="C2188">
        <v>0.58399999999999996</v>
      </c>
      <c r="D2188">
        <v>0.59599999999999997</v>
      </c>
      <c r="E2188">
        <v>8.6750857189539029E-12</v>
      </c>
      <c r="F2188" t="s">
        <v>2134</v>
      </c>
      <c r="G2188" t="s">
        <v>1251</v>
      </c>
    </row>
    <row r="2189" spans="1:7" x14ac:dyDescent="0.3">
      <c r="A2189">
        <v>5.3468077104616081E-16</v>
      </c>
      <c r="B2189">
        <v>0.29018490578763789</v>
      </c>
      <c r="C2189">
        <v>0.378</v>
      </c>
      <c r="D2189">
        <v>0.26600000000000001</v>
      </c>
      <c r="E2189">
        <v>9.460641562890769E-12</v>
      </c>
      <c r="F2189" t="s">
        <v>2134</v>
      </c>
      <c r="G2189" t="s">
        <v>293</v>
      </c>
    </row>
    <row r="2190" spans="1:7" x14ac:dyDescent="0.3">
      <c r="A2190">
        <v>8.4422570930692248E-16</v>
      </c>
      <c r="B2190">
        <v>0.27086690470002689</v>
      </c>
      <c r="C2190">
        <v>0.83099999999999996</v>
      </c>
      <c r="D2190">
        <v>0.86099999999999999</v>
      </c>
      <c r="E2190">
        <v>1.4937729700476689E-11</v>
      </c>
      <c r="F2190" t="s">
        <v>2134</v>
      </c>
      <c r="G2190" t="s">
        <v>2196</v>
      </c>
    </row>
    <row r="2191" spans="1:7" x14ac:dyDescent="0.3">
      <c r="A2191">
        <v>9.6177740167100155E-16</v>
      </c>
      <c r="B2191">
        <v>0.2614704864767175</v>
      </c>
      <c r="C2191">
        <v>0.314</v>
      </c>
      <c r="D2191">
        <v>0.221</v>
      </c>
      <c r="E2191">
        <v>1.7017689345166698E-11</v>
      </c>
      <c r="F2191" t="s">
        <v>2134</v>
      </c>
      <c r="G2191" t="s">
        <v>2197</v>
      </c>
    </row>
    <row r="2192" spans="1:7" x14ac:dyDescent="0.3">
      <c r="A2192">
        <v>1.2757518147119421E-15</v>
      </c>
      <c r="B2192">
        <v>0.32874145278946731</v>
      </c>
      <c r="C2192">
        <v>0.436</v>
      </c>
      <c r="D2192">
        <v>0.38200000000000001</v>
      </c>
      <c r="E2192">
        <v>2.257315260951311E-11</v>
      </c>
      <c r="F2192" t="s">
        <v>2134</v>
      </c>
      <c r="G2192" t="s">
        <v>2198</v>
      </c>
    </row>
    <row r="2193" spans="1:7" x14ac:dyDescent="0.3">
      <c r="A2193">
        <v>1.5942599136774471E-15</v>
      </c>
      <c r="B2193">
        <v>0.26552904234994212</v>
      </c>
      <c r="C2193">
        <v>0.33500000000000002</v>
      </c>
      <c r="D2193">
        <v>0.24399999999999999</v>
      </c>
      <c r="E2193">
        <v>2.8208834912608741E-11</v>
      </c>
      <c r="F2193" t="s">
        <v>2134</v>
      </c>
      <c r="G2193" t="s">
        <v>1908</v>
      </c>
    </row>
    <row r="2194" spans="1:7" x14ac:dyDescent="0.3">
      <c r="A2194">
        <v>1.722717009963492E-15</v>
      </c>
      <c r="B2194">
        <v>0.32265212559278678</v>
      </c>
      <c r="C2194">
        <v>0.61599999999999999</v>
      </c>
      <c r="D2194">
        <v>0.61899999999999999</v>
      </c>
      <c r="E2194">
        <v>3.0481754774294018E-11</v>
      </c>
      <c r="F2194" t="s">
        <v>2134</v>
      </c>
      <c r="G2194" t="s">
        <v>454</v>
      </c>
    </row>
    <row r="2195" spans="1:7" x14ac:dyDescent="0.3">
      <c r="A2195">
        <v>2.241881562766247E-15</v>
      </c>
      <c r="B2195">
        <v>0.2815683010884697</v>
      </c>
      <c r="C2195">
        <v>0.44500000000000001</v>
      </c>
      <c r="D2195">
        <v>0.38300000000000001</v>
      </c>
      <c r="E2195">
        <v>3.9667852371585969E-11</v>
      </c>
      <c r="F2195" t="s">
        <v>2134</v>
      </c>
      <c r="G2195" t="s">
        <v>1873</v>
      </c>
    </row>
    <row r="2196" spans="1:7" x14ac:dyDescent="0.3">
      <c r="A2196">
        <v>2.3250146054612212E-15</v>
      </c>
      <c r="B2196">
        <v>0.28323878059045299</v>
      </c>
      <c r="C2196">
        <v>0.42</v>
      </c>
      <c r="D2196">
        <v>0.35699999999999998</v>
      </c>
      <c r="E2196">
        <v>4.113880842903085E-11</v>
      </c>
      <c r="F2196" t="s">
        <v>2134</v>
      </c>
      <c r="G2196" t="s">
        <v>2199</v>
      </c>
    </row>
    <row r="2197" spans="1:7" x14ac:dyDescent="0.3">
      <c r="A2197">
        <v>2.569948050226397E-15</v>
      </c>
      <c r="B2197">
        <v>0.32804528731512539</v>
      </c>
      <c r="C2197">
        <v>0.35299999999999998</v>
      </c>
      <c r="D2197">
        <v>0.27900000000000003</v>
      </c>
      <c r="E2197">
        <v>4.547266080070586E-11</v>
      </c>
      <c r="F2197" t="s">
        <v>2134</v>
      </c>
      <c r="G2197" t="s">
        <v>260</v>
      </c>
    </row>
    <row r="2198" spans="1:7" x14ac:dyDescent="0.3">
      <c r="A2198">
        <v>2.6064527774867581E-15</v>
      </c>
      <c r="B2198">
        <v>0.25620467013205739</v>
      </c>
      <c r="C2198">
        <v>0.69199999999999995</v>
      </c>
      <c r="D2198">
        <v>0.74399999999999999</v>
      </c>
      <c r="E2198">
        <v>4.6118575444850692E-11</v>
      </c>
      <c r="F2198" t="s">
        <v>2134</v>
      </c>
      <c r="G2198" t="s">
        <v>941</v>
      </c>
    </row>
    <row r="2199" spans="1:7" x14ac:dyDescent="0.3">
      <c r="A2199">
        <v>2.6471542079772751E-15</v>
      </c>
      <c r="B2199">
        <v>0.33803749358248381</v>
      </c>
      <c r="C2199">
        <v>0.51400000000000001</v>
      </c>
      <c r="D2199">
        <v>0.47599999999999998</v>
      </c>
      <c r="E2199">
        <v>4.6838746555949902E-11</v>
      </c>
      <c r="F2199" t="s">
        <v>2134</v>
      </c>
      <c r="G2199" t="s">
        <v>1902</v>
      </c>
    </row>
    <row r="2200" spans="1:7" x14ac:dyDescent="0.3">
      <c r="A2200">
        <v>2.691576333086347E-15</v>
      </c>
      <c r="B2200">
        <v>0.26813654129472853</v>
      </c>
      <c r="C2200">
        <v>0.79500000000000004</v>
      </c>
      <c r="D2200">
        <v>0.874</v>
      </c>
      <c r="E2200">
        <v>4.7624751637629818E-11</v>
      </c>
      <c r="F2200" t="s">
        <v>2134</v>
      </c>
      <c r="G2200" t="s">
        <v>748</v>
      </c>
    </row>
    <row r="2201" spans="1:7" x14ac:dyDescent="0.3">
      <c r="A2201">
        <v>4.1347015314651534E-15</v>
      </c>
      <c r="B2201">
        <v>0.28974289399696451</v>
      </c>
      <c r="C2201">
        <v>0.51100000000000001</v>
      </c>
      <c r="D2201">
        <v>0.496</v>
      </c>
      <c r="E2201">
        <v>7.3159408897744421E-11</v>
      </c>
      <c r="F2201" t="s">
        <v>2134</v>
      </c>
      <c r="G2201" t="s">
        <v>2200</v>
      </c>
    </row>
    <row r="2202" spans="1:7" x14ac:dyDescent="0.3">
      <c r="A2202">
        <v>4.6222184370014694E-15</v>
      </c>
      <c r="B2202">
        <v>0.2562964980673792</v>
      </c>
      <c r="C2202">
        <v>0.248</v>
      </c>
      <c r="D2202">
        <v>0.16</v>
      </c>
      <c r="E2202">
        <v>8.1785533024303997E-11</v>
      </c>
      <c r="F2202" t="s">
        <v>2134</v>
      </c>
      <c r="G2202" t="s">
        <v>226</v>
      </c>
    </row>
    <row r="2203" spans="1:7" x14ac:dyDescent="0.3">
      <c r="A2203">
        <v>5.0957206160871172E-15</v>
      </c>
      <c r="B2203">
        <v>0.30031578564801142</v>
      </c>
      <c r="C2203">
        <v>0.377</v>
      </c>
      <c r="D2203">
        <v>0.312</v>
      </c>
      <c r="E2203">
        <v>9.0163680581045454E-11</v>
      </c>
      <c r="F2203" t="s">
        <v>2134</v>
      </c>
      <c r="G2203" t="s">
        <v>1311</v>
      </c>
    </row>
    <row r="2204" spans="1:7" x14ac:dyDescent="0.3">
      <c r="A2204">
        <v>5.3936695713477586E-15</v>
      </c>
      <c r="B2204">
        <v>0.28819677794794829</v>
      </c>
      <c r="C2204">
        <v>0.67700000000000005</v>
      </c>
      <c r="D2204">
        <v>0.71299999999999997</v>
      </c>
      <c r="E2204">
        <v>9.5435589395427244E-11</v>
      </c>
      <c r="F2204" t="s">
        <v>2134</v>
      </c>
      <c r="G2204" t="s">
        <v>2201</v>
      </c>
    </row>
    <row r="2205" spans="1:7" x14ac:dyDescent="0.3">
      <c r="A2205">
        <v>5.4067753262302403E-15</v>
      </c>
      <c r="B2205">
        <v>0.28074425357364718</v>
      </c>
      <c r="C2205">
        <v>0.36599999999999999</v>
      </c>
      <c r="D2205">
        <v>0.28899999999999998</v>
      </c>
      <c r="E2205">
        <v>9.5667482622317855E-11</v>
      </c>
      <c r="F2205" t="s">
        <v>2134</v>
      </c>
      <c r="G2205" t="s">
        <v>2202</v>
      </c>
    </row>
    <row r="2206" spans="1:7" x14ac:dyDescent="0.3">
      <c r="A2206">
        <v>6.1970713778648534E-15</v>
      </c>
      <c r="B2206">
        <v>0.26217090411089888</v>
      </c>
      <c r="C2206">
        <v>0.26300000000000001</v>
      </c>
      <c r="D2206">
        <v>0.17399999999999999</v>
      </c>
      <c r="E2206">
        <v>1.096509809599407E-10</v>
      </c>
      <c r="F2206" t="s">
        <v>2134</v>
      </c>
      <c r="G2206" t="s">
        <v>163</v>
      </c>
    </row>
    <row r="2207" spans="1:7" x14ac:dyDescent="0.3">
      <c r="A2207">
        <v>6.5586321949626027E-15</v>
      </c>
      <c r="B2207">
        <v>0.29051052986905668</v>
      </c>
      <c r="C2207">
        <v>0.69799999999999995</v>
      </c>
      <c r="D2207">
        <v>0.78400000000000003</v>
      </c>
      <c r="E2207">
        <v>1.160484380576683E-10</v>
      </c>
      <c r="F2207" t="s">
        <v>2134</v>
      </c>
      <c r="G2207" t="s">
        <v>723</v>
      </c>
    </row>
    <row r="2208" spans="1:7" x14ac:dyDescent="0.3">
      <c r="A2208">
        <v>8.1232650924724889E-15</v>
      </c>
      <c r="B2208">
        <v>0.44245312850871149</v>
      </c>
      <c r="C2208">
        <v>0.625</v>
      </c>
      <c r="D2208">
        <v>0.66800000000000004</v>
      </c>
      <c r="E2208">
        <v>1.437330525462082E-10</v>
      </c>
      <c r="F2208" t="s">
        <v>2134</v>
      </c>
      <c r="G2208" t="s">
        <v>46</v>
      </c>
    </row>
    <row r="2209" spans="1:7" x14ac:dyDescent="0.3">
      <c r="A2209">
        <v>8.3127606140560622E-15</v>
      </c>
      <c r="B2209">
        <v>0.25803461584479459</v>
      </c>
      <c r="C2209">
        <v>0.90600000000000003</v>
      </c>
      <c r="D2209">
        <v>0.90800000000000003</v>
      </c>
      <c r="E2209">
        <v>1.47085986305108E-10</v>
      </c>
      <c r="F2209" t="s">
        <v>2134</v>
      </c>
      <c r="G2209" t="s">
        <v>469</v>
      </c>
    </row>
    <row r="2210" spans="1:7" x14ac:dyDescent="0.3">
      <c r="A2210">
        <v>9.2790228167109755E-15</v>
      </c>
      <c r="B2210">
        <v>0.3555403510570439</v>
      </c>
      <c r="C2210">
        <v>0.46300000000000002</v>
      </c>
      <c r="D2210">
        <v>0.436</v>
      </c>
      <c r="E2210">
        <v>1.6418302971888401E-10</v>
      </c>
      <c r="F2210" t="s">
        <v>2134</v>
      </c>
      <c r="G2210" t="s">
        <v>129</v>
      </c>
    </row>
    <row r="2211" spans="1:7" x14ac:dyDescent="0.3">
      <c r="A2211">
        <v>9.3329963794066045E-15</v>
      </c>
      <c r="B2211">
        <v>0.27278188490125183</v>
      </c>
      <c r="C2211">
        <v>0.80600000000000005</v>
      </c>
      <c r="D2211">
        <v>0.82699999999999996</v>
      </c>
      <c r="E2211">
        <v>1.6513803793722051E-10</v>
      </c>
      <c r="F2211" t="s">
        <v>2134</v>
      </c>
      <c r="G2211" t="s">
        <v>1050</v>
      </c>
    </row>
    <row r="2212" spans="1:7" x14ac:dyDescent="0.3">
      <c r="A2212">
        <v>9.9588820848022857E-15</v>
      </c>
      <c r="B2212">
        <v>0.33633605887158358</v>
      </c>
      <c r="C2212">
        <v>0.54900000000000004</v>
      </c>
      <c r="D2212">
        <v>0.56899999999999995</v>
      </c>
      <c r="E2212">
        <v>1.7621245960849159E-10</v>
      </c>
      <c r="F2212" t="s">
        <v>2134</v>
      </c>
      <c r="G2212" t="s">
        <v>1374</v>
      </c>
    </row>
    <row r="2213" spans="1:7" x14ac:dyDescent="0.3">
      <c r="A2213">
        <v>1.007008819513839E-14</v>
      </c>
      <c r="B2213">
        <v>0.28809098983371578</v>
      </c>
      <c r="C2213">
        <v>0.83599999999999997</v>
      </c>
      <c r="D2213">
        <v>0.89700000000000002</v>
      </c>
      <c r="E2213">
        <v>1.7818014052477871E-10</v>
      </c>
      <c r="F2213" t="s">
        <v>2134</v>
      </c>
      <c r="G2213" t="s">
        <v>95</v>
      </c>
    </row>
    <row r="2214" spans="1:7" x14ac:dyDescent="0.3">
      <c r="A2214">
        <v>1.039009903182517E-14</v>
      </c>
      <c r="B2214">
        <v>0.2850846498007602</v>
      </c>
      <c r="C2214">
        <v>0.77900000000000003</v>
      </c>
      <c r="D2214">
        <v>0.88700000000000001</v>
      </c>
      <c r="E2214">
        <v>1.8384241226911451E-10</v>
      </c>
      <c r="F2214" t="s">
        <v>2134</v>
      </c>
      <c r="G2214" t="s">
        <v>223</v>
      </c>
    </row>
    <row r="2215" spans="1:7" x14ac:dyDescent="0.3">
      <c r="A2215">
        <v>1.1194508126881639E-14</v>
      </c>
      <c r="B2215">
        <v>0.32940408925750259</v>
      </c>
      <c r="C2215">
        <v>0.42599999999999999</v>
      </c>
      <c r="D2215">
        <v>0.38300000000000001</v>
      </c>
      <c r="E2215">
        <v>1.9807562679704381E-10</v>
      </c>
      <c r="F2215" t="s">
        <v>2134</v>
      </c>
      <c r="G2215" t="s">
        <v>914</v>
      </c>
    </row>
    <row r="2216" spans="1:7" x14ac:dyDescent="0.3">
      <c r="A2216">
        <v>1.220117430200465E-14</v>
      </c>
      <c r="B2216">
        <v>0.32991580190810238</v>
      </c>
      <c r="C2216">
        <v>0.51700000000000002</v>
      </c>
      <c r="D2216">
        <v>0.52800000000000002</v>
      </c>
      <c r="E2216">
        <v>2.158875780996703E-10</v>
      </c>
      <c r="F2216" t="s">
        <v>2134</v>
      </c>
      <c r="G2216" t="s">
        <v>751</v>
      </c>
    </row>
    <row r="2217" spans="1:7" x14ac:dyDescent="0.3">
      <c r="A2217">
        <v>1.275442858108596E-14</v>
      </c>
      <c r="B2217">
        <v>0.35062040375482612</v>
      </c>
      <c r="C2217">
        <v>0.54600000000000004</v>
      </c>
      <c r="D2217">
        <v>0.57199999999999995</v>
      </c>
      <c r="E2217">
        <v>2.2567685931373499E-10</v>
      </c>
      <c r="F2217" t="s">
        <v>2134</v>
      </c>
      <c r="G2217" t="s">
        <v>255</v>
      </c>
    </row>
    <row r="2218" spans="1:7" x14ac:dyDescent="0.3">
      <c r="A2218">
        <v>1.6355384107541889E-14</v>
      </c>
      <c r="B2218">
        <v>0.31133672502513637</v>
      </c>
      <c r="C2218">
        <v>0.48399999999999999</v>
      </c>
      <c r="D2218">
        <v>0.46400000000000002</v>
      </c>
      <c r="E2218">
        <v>2.8939216639884632E-10</v>
      </c>
      <c r="F2218" t="s">
        <v>2134</v>
      </c>
      <c r="G2218" t="s">
        <v>1144</v>
      </c>
    </row>
    <row r="2219" spans="1:7" x14ac:dyDescent="0.3">
      <c r="A2219">
        <v>1.8463045175320179E-14</v>
      </c>
      <c r="B2219">
        <v>0.25859254774585089</v>
      </c>
      <c r="C2219">
        <v>0.33800000000000002</v>
      </c>
      <c r="D2219">
        <v>0.25800000000000001</v>
      </c>
      <c r="E2219">
        <v>3.2668512133211519E-10</v>
      </c>
      <c r="F2219" t="s">
        <v>2134</v>
      </c>
      <c r="G2219" t="s">
        <v>1097</v>
      </c>
    </row>
    <row r="2220" spans="1:7" x14ac:dyDescent="0.3">
      <c r="A2220">
        <v>2.2742253139873641E-14</v>
      </c>
      <c r="B2220">
        <v>0.31821603076528121</v>
      </c>
      <c r="C2220">
        <v>0.45100000000000001</v>
      </c>
      <c r="D2220">
        <v>0.41899999999999998</v>
      </c>
      <c r="E2220">
        <v>4.024014270569242E-10</v>
      </c>
      <c r="F2220" t="s">
        <v>2134</v>
      </c>
      <c r="G2220" t="s">
        <v>225</v>
      </c>
    </row>
    <row r="2221" spans="1:7" x14ac:dyDescent="0.3">
      <c r="A2221">
        <v>3.2542955412075489E-14</v>
      </c>
      <c r="B2221">
        <v>0.28404915438270673</v>
      </c>
      <c r="C2221">
        <v>0.628</v>
      </c>
      <c r="D2221">
        <v>0.67600000000000005</v>
      </c>
      <c r="E2221">
        <v>5.7581505306126367E-10</v>
      </c>
      <c r="F2221" t="s">
        <v>2134</v>
      </c>
      <c r="G2221" t="s">
        <v>2203</v>
      </c>
    </row>
    <row r="2222" spans="1:7" x14ac:dyDescent="0.3">
      <c r="A2222">
        <v>5.671604108787086E-14</v>
      </c>
      <c r="B2222">
        <v>0.25991298774026361</v>
      </c>
      <c r="C2222">
        <v>0.38900000000000001</v>
      </c>
      <c r="D2222">
        <v>0.30399999999999999</v>
      </c>
      <c r="E2222">
        <v>1.0035336310087871E-9</v>
      </c>
      <c r="F2222" t="s">
        <v>2134</v>
      </c>
      <c r="G2222" t="s">
        <v>1852</v>
      </c>
    </row>
    <row r="2223" spans="1:7" x14ac:dyDescent="0.3">
      <c r="A2223">
        <v>5.9498159047368544E-14</v>
      </c>
      <c r="B2223">
        <v>0.34993595937054067</v>
      </c>
      <c r="C2223">
        <v>0.20300000000000001</v>
      </c>
      <c r="D2223">
        <v>0.11</v>
      </c>
      <c r="E2223">
        <v>1.052760426184139E-9</v>
      </c>
      <c r="F2223" t="s">
        <v>2134</v>
      </c>
      <c r="G2223" t="s">
        <v>833</v>
      </c>
    </row>
    <row r="2224" spans="1:7" x14ac:dyDescent="0.3">
      <c r="A2224">
        <v>6.9726138368050513E-14</v>
      </c>
      <c r="B2224">
        <v>0.2537740225898113</v>
      </c>
      <c r="C2224">
        <v>0.97299999999999998</v>
      </c>
      <c r="D2224">
        <v>0.97499999999999998</v>
      </c>
      <c r="E2224">
        <v>1.2337342922842861E-9</v>
      </c>
      <c r="F2224" t="s">
        <v>2134</v>
      </c>
      <c r="G2224" t="s">
        <v>685</v>
      </c>
    </row>
    <row r="2225" spans="1:7" x14ac:dyDescent="0.3">
      <c r="A2225">
        <v>7.0215205414273638E-14</v>
      </c>
      <c r="B2225">
        <v>0.26715430880629409</v>
      </c>
      <c r="C2225">
        <v>0.63700000000000001</v>
      </c>
      <c r="D2225">
        <v>0.67800000000000005</v>
      </c>
      <c r="E2225">
        <v>1.242387844600158E-9</v>
      </c>
      <c r="F2225" t="s">
        <v>2134</v>
      </c>
      <c r="G2225" t="s">
        <v>716</v>
      </c>
    </row>
    <row r="2226" spans="1:7" x14ac:dyDescent="0.3">
      <c r="A2226">
        <v>8.4646010622289299E-14</v>
      </c>
      <c r="B2226">
        <v>0.3286790198368954</v>
      </c>
      <c r="C2226">
        <v>0.65900000000000003</v>
      </c>
      <c r="D2226">
        <v>0.75800000000000001</v>
      </c>
      <c r="E2226">
        <v>1.4977265119507869E-9</v>
      </c>
      <c r="F2226" t="s">
        <v>2134</v>
      </c>
      <c r="G2226" t="s">
        <v>64</v>
      </c>
    </row>
    <row r="2227" spans="1:7" x14ac:dyDescent="0.3">
      <c r="A2227">
        <v>1.327484590456423E-13</v>
      </c>
      <c r="B2227">
        <v>0.28529802308159119</v>
      </c>
      <c r="C2227">
        <v>0.45700000000000002</v>
      </c>
      <c r="D2227">
        <v>0.436</v>
      </c>
      <c r="E2227">
        <v>2.348851234353594E-9</v>
      </c>
      <c r="F2227" t="s">
        <v>2134</v>
      </c>
      <c r="G2227" t="s">
        <v>2204</v>
      </c>
    </row>
    <row r="2228" spans="1:7" x14ac:dyDescent="0.3">
      <c r="A2228">
        <v>1.476223463777921E-13</v>
      </c>
      <c r="B2228">
        <v>0.25672641918872602</v>
      </c>
      <c r="C2228">
        <v>0.78500000000000003</v>
      </c>
      <c r="D2228">
        <v>0.84399999999999997</v>
      </c>
      <c r="E2228">
        <v>2.6120297968086521E-9</v>
      </c>
      <c r="F2228" t="s">
        <v>2134</v>
      </c>
      <c r="G2228" t="s">
        <v>737</v>
      </c>
    </row>
    <row r="2229" spans="1:7" x14ac:dyDescent="0.3">
      <c r="A2229">
        <v>1.5469413294232031E-13</v>
      </c>
      <c r="B2229">
        <v>0.28691439809330033</v>
      </c>
      <c r="C2229">
        <v>0.54900000000000004</v>
      </c>
      <c r="D2229">
        <v>0.56999999999999995</v>
      </c>
      <c r="E2229">
        <v>2.7371579882814148E-9</v>
      </c>
      <c r="F2229" t="s">
        <v>2134</v>
      </c>
      <c r="G2229" t="s">
        <v>2205</v>
      </c>
    </row>
    <row r="2230" spans="1:7" x14ac:dyDescent="0.3">
      <c r="A2230">
        <v>1.6252931488143031E-13</v>
      </c>
      <c r="B2230">
        <v>0.31703264089014732</v>
      </c>
      <c r="C2230">
        <v>0.42799999999999999</v>
      </c>
      <c r="D2230">
        <v>0.38900000000000001</v>
      </c>
      <c r="E2230">
        <v>2.8757936975120281E-9</v>
      </c>
      <c r="F2230" t="s">
        <v>2134</v>
      </c>
      <c r="G2230" t="s">
        <v>747</v>
      </c>
    </row>
    <row r="2231" spans="1:7" x14ac:dyDescent="0.3">
      <c r="A2231">
        <v>1.706199279926253E-13</v>
      </c>
      <c r="B2231">
        <v>0.27614772420508849</v>
      </c>
      <c r="C2231">
        <v>0.66100000000000003</v>
      </c>
      <c r="D2231">
        <v>0.73799999999999999</v>
      </c>
      <c r="E2231">
        <v>3.0189490059015129E-9</v>
      </c>
      <c r="F2231" t="s">
        <v>2134</v>
      </c>
      <c r="G2231" t="s">
        <v>933</v>
      </c>
    </row>
    <row r="2232" spans="1:7" x14ac:dyDescent="0.3">
      <c r="A2232">
        <v>2.0820215422128971E-13</v>
      </c>
      <c r="B2232">
        <v>0.27950686080225712</v>
      </c>
      <c r="C2232">
        <v>0.48</v>
      </c>
      <c r="D2232">
        <v>0.44700000000000001</v>
      </c>
      <c r="E2232">
        <v>3.6839289167914999E-9</v>
      </c>
      <c r="F2232" t="s">
        <v>2134</v>
      </c>
      <c r="G2232" t="s">
        <v>180</v>
      </c>
    </row>
    <row r="2233" spans="1:7" x14ac:dyDescent="0.3">
      <c r="A2233">
        <v>2.3452877844841819E-13</v>
      </c>
      <c r="B2233">
        <v>0.28489030035701901</v>
      </c>
      <c r="C2233">
        <v>0.53700000000000003</v>
      </c>
      <c r="D2233">
        <v>0.54900000000000004</v>
      </c>
      <c r="E2233">
        <v>4.1497522058663123E-9</v>
      </c>
      <c r="F2233" t="s">
        <v>2134</v>
      </c>
      <c r="G2233" t="s">
        <v>1855</v>
      </c>
    </row>
    <row r="2234" spans="1:7" x14ac:dyDescent="0.3">
      <c r="A2234">
        <v>2.772637101776208E-13</v>
      </c>
      <c r="B2234">
        <v>0.27919950692485812</v>
      </c>
      <c r="C2234">
        <v>0.45100000000000001</v>
      </c>
      <c r="D2234">
        <v>0.40100000000000002</v>
      </c>
      <c r="E2234">
        <v>4.9059040878828217E-9</v>
      </c>
      <c r="F2234" t="s">
        <v>2134</v>
      </c>
      <c r="G2234" t="s">
        <v>1246</v>
      </c>
    </row>
    <row r="2235" spans="1:7" x14ac:dyDescent="0.3">
      <c r="A2235">
        <v>4.3679547208117389E-13</v>
      </c>
      <c r="B2235">
        <v>0.26061354991491631</v>
      </c>
      <c r="C2235">
        <v>0.36799999999999999</v>
      </c>
      <c r="D2235">
        <v>0.307</v>
      </c>
      <c r="E2235">
        <v>7.7286590830042903E-9</v>
      </c>
      <c r="F2235" t="s">
        <v>2134</v>
      </c>
      <c r="G2235" t="s">
        <v>2206</v>
      </c>
    </row>
    <row r="2236" spans="1:7" x14ac:dyDescent="0.3">
      <c r="A2236">
        <v>4.5165583730294682E-13</v>
      </c>
      <c r="B2236">
        <v>0.27645115753233163</v>
      </c>
      <c r="C2236">
        <v>0.80300000000000005</v>
      </c>
      <c r="D2236">
        <v>0.82</v>
      </c>
      <c r="E2236">
        <v>7.9915983852383406E-9</v>
      </c>
      <c r="F2236" t="s">
        <v>2134</v>
      </c>
      <c r="G2236" t="s">
        <v>185</v>
      </c>
    </row>
    <row r="2237" spans="1:7" x14ac:dyDescent="0.3">
      <c r="A2237">
        <v>8.5360264089915032E-13</v>
      </c>
      <c r="B2237">
        <v>0.28490326489555129</v>
      </c>
      <c r="C2237">
        <v>0.35699999999999998</v>
      </c>
      <c r="D2237">
        <v>0.29599999999999999</v>
      </c>
      <c r="E2237">
        <v>1.5103645128069569E-8</v>
      </c>
      <c r="F2237" t="s">
        <v>2134</v>
      </c>
      <c r="G2237" t="s">
        <v>251</v>
      </c>
    </row>
    <row r="2238" spans="1:7" x14ac:dyDescent="0.3">
      <c r="A2238">
        <v>9.9719542671718981E-13</v>
      </c>
      <c r="B2238">
        <v>0.34147917781444459</v>
      </c>
      <c r="C2238">
        <v>0.439</v>
      </c>
      <c r="D2238">
        <v>0.42399999999999999</v>
      </c>
      <c r="E2238">
        <v>1.7644375880333961E-8</v>
      </c>
      <c r="F2238" t="s">
        <v>2134</v>
      </c>
      <c r="G2238" t="s">
        <v>118</v>
      </c>
    </row>
    <row r="2239" spans="1:7" x14ac:dyDescent="0.3">
      <c r="A2239">
        <v>2.0576402553302168E-12</v>
      </c>
      <c r="B2239">
        <v>0.29882633026538719</v>
      </c>
      <c r="C2239">
        <v>0.60399999999999998</v>
      </c>
      <c r="D2239">
        <v>0.67300000000000004</v>
      </c>
      <c r="E2239">
        <v>3.6407886677812858E-8</v>
      </c>
      <c r="F2239" t="s">
        <v>2134</v>
      </c>
      <c r="G2239" t="s">
        <v>1263</v>
      </c>
    </row>
    <row r="2240" spans="1:7" x14ac:dyDescent="0.3">
      <c r="A2240">
        <v>3.6025009604132869E-12</v>
      </c>
      <c r="B2240">
        <v>0.30029406102300699</v>
      </c>
      <c r="C2240">
        <v>0.66200000000000003</v>
      </c>
      <c r="D2240">
        <v>0.71899999999999997</v>
      </c>
      <c r="E2240">
        <v>6.3742651993552702E-8</v>
      </c>
      <c r="F2240" t="s">
        <v>2134</v>
      </c>
      <c r="G2240" t="s">
        <v>451</v>
      </c>
    </row>
    <row r="2241" spans="1:7" x14ac:dyDescent="0.3">
      <c r="A2241">
        <v>5.1734186268209089E-12</v>
      </c>
      <c r="B2241">
        <v>0.32644185246648311</v>
      </c>
      <c r="C2241">
        <v>0.61399999999999999</v>
      </c>
      <c r="D2241">
        <v>0.70199999999999996</v>
      </c>
      <c r="E2241">
        <v>9.1538469182969165E-8</v>
      </c>
      <c r="F2241" t="s">
        <v>2134</v>
      </c>
      <c r="G2241" t="s">
        <v>215</v>
      </c>
    </row>
    <row r="2242" spans="1:7" x14ac:dyDescent="0.3">
      <c r="A2242">
        <v>5.3602598696098088E-12</v>
      </c>
      <c r="B2242">
        <v>0.28220021194158662</v>
      </c>
      <c r="C2242">
        <v>0.45700000000000002</v>
      </c>
      <c r="D2242">
        <v>0.432</v>
      </c>
      <c r="E2242">
        <v>9.484443813287595E-8</v>
      </c>
      <c r="F2242" t="s">
        <v>2134</v>
      </c>
      <c r="G2242" t="s">
        <v>1876</v>
      </c>
    </row>
    <row r="2243" spans="1:7" x14ac:dyDescent="0.3">
      <c r="A2243">
        <v>7.335695298527669E-12</v>
      </c>
      <c r="B2243">
        <v>0.79308178928556106</v>
      </c>
      <c r="C2243">
        <v>0.374</v>
      </c>
      <c r="D2243">
        <v>0.33700000000000002</v>
      </c>
      <c r="E2243">
        <v>1.2979779261214859E-7</v>
      </c>
      <c r="F2243" t="s">
        <v>2134</v>
      </c>
      <c r="G2243" t="s">
        <v>102</v>
      </c>
    </row>
    <row r="2244" spans="1:7" x14ac:dyDescent="0.3">
      <c r="A2244">
        <v>7.5800003560950446E-12</v>
      </c>
      <c r="B2244">
        <v>0.37574565076261829</v>
      </c>
      <c r="C2244">
        <v>0.50700000000000001</v>
      </c>
      <c r="D2244">
        <v>0.54</v>
      </c>
      <c r="E2244">
        <v>1.3412052630074571E-7</v>
      </c>
      <c r="F2244" t="s">
        <v>2134</v>
      </c>
      <c r="G2244" t="s">
        <v>79</v>
      </c>
    </row>
    <row r="2245" spans="1:7" x14ac:dyDescent="0.3">
      <c r="A2245">
        <v>9.2870153815483538E-12</v>
      </c>
      <c r="B2245">
        <v>0.27858060471881679</v>
      </c>
      <c r="C2245">
        <v>0.7</v>
      </c>
      <c r="D2245">
        <v>0.75</v>
      </c>
      <c r="E2245">
        <v>1.643244501611166E-7</v>
      </c>
      <c r="F2245" t="s">
        <v>2134</v>
      </c>
      <c r="G2245" t="s">
        <v>142</v>
      </c>
    </row>
    <row r="2246" spans="1:7" x14ac:dyDescent="0.3">
      <c r="A2246">
        <v>1.1446077828652791E-11</v>
      </c>
      <c r="B2246">
        <v>0.29388938318574997</v>
      </c>
      <c r="C2246">
        <v>0.65500000000000003</v>
      </c>
      <c r="D2246">
        <v>0.75</v>
      </c>
      <c r="E2246">
        <v>2.0252690110018241E-7</v>
      </c>
      <c r="F2246" t="s">
        <v>2134</v>
      </c>
      <c r="G2246" t="s">
        <v>2207</v>
      </c>
    </row>
    <row r="2247" spans="1:7" x14ac:dyDescent="0.3">
      <c r="A2247">
        <v>1.182524325107575E-11</v>
      </c>
      <c r="B2247">
        <v>0.2930994393016535</v>
      </c>
      <c r="C2247">
        <v>0.56699999999999995</v>
      </c>
      <c r="D2247">
        <v>0.63100000000000001</v>
      </c>
      <c r="E2247">
        <v>2.0923585408453429E-7</v>
      </c>
      <c r="F2247" t="s">
        <v>2134</v>
      </c>
      <c r="G2247" t="s">
        <v>2208</v>
      </c>
    </row>
    <row r="2248" spans="1:7" x14ac:dyDescent="0.3">
      <c r="A2248">
        <v>1.303758313072337E-11</v>
      </c>
      <c r="B2248">
        <v>0.25682827977867101</v>
      </c>
      <c r="C2248">
        <v>0.55300000000000005</v>
      </c>
      <c r="D2248">
        <v>0.55100000000000005</v>
      </c>
      <c r="E2248">
        <v>2.3068699591501929E-7</v>
      </c>
      <c r="F2248" t="s">
        <v>2134</v>
      </c>
      <c r="G2248" t="s">
        <v>1828</v>
      </c>
    </row>
    <row r="2249" spans="1:7" x14ac:dyDescent="0.3">
      <c r="A2249">
        <v>1.480829007092886E-11</v>
      </c>
      <c r="B2249">
        <v>0.29841019887216957</v>
      </c>
      <c r="C2249">
        <v>0.441</v>
      </c>
      <c r="D2249">
        <v>0.42</v>
      </c>
      <c r="E2249">
        <v>2.6201788451501532E-7</v>
      </c>
      <c r="F2249" t="s">
        <v>2134</v>
      </c>
      <c r="G2249" t="s">
        <v>2209</v>
      </c>
    </row>
    <row r="2250" spans="1:7" x14ac:dyDescent="0.3">
      <c r="A2250">
        <v>1.6306952888399159E-11</v>
      </c>
      <c r="B2250">
        <v>0.28587540061767708</v>
      </c>
      <c r="C2250">
        <v>0.55300000000000005</v>
      </c>
      <c r="D2250">
        <v>0.59599999999999997</v>
      </c>
      <c r="E2250">
        <v>2.885352244073347E-7</v>
      </c>
      <c r="F2250" t="s">
        <v>2134</v>
      </c>
      <c r="G2250" t="s">
        <v>2210</v>
      </c>
    </row>
    <row r="2251" spans="1:7" x14ac:dyDescent="0.3">
      <c r="A2251">
        <v>1.9415288434851911E-11</v>
      </c>
      <c r="B2251">
        <v>0.27453777658040468</v>
      </c>
      <c r="C2251">
        <v>0.435</v>
      </c>
      <c r="D2251">
        <v>0.38700000000000001</v>
      </c>
      <c r="E2251">
        <v>3.4353411356626969E-7</v>
      </c>
      <c r="F2251" t="s">
        <v>2134</v>
      </c>
      <c r="G2251" t="s">
        <v>709</v>
      </c>
    </row>
    <row r="2252" spans="1:7" x14ac:dyDescent="0.3">
      <c r="A2252">
        <v>2.2341941501940889E-11</v>
      </c>
      <c r="B2252">
        <v>0.26790621082570237</v>
      </c>
      <c r="C2252">
        <v>0.54600000000000004</v>
      </c>
      <c r="D2252">
        <v>0.59299999999999997</v>
      </c>
      <c r="E2252">
        <v>3.95318312935342E-7</v>
      </c>
      <c r="F2252" t="s">
        <v>2134</v>
      </c>
      <c r="G2252" t="s">
        <v>2211</v>
      </c>
    </row>
    <row r="2253" spans="1:7" x14ac:dyDescent="0.3">
      <c r="A2253">
        <v>2.2351956536523841E-11</v>
      </c>
      <c r="B2253">
        <v>0.31253850386600268</v>
      </c>
      <c r="C2253">
        <v>0.60499999999999998</v>
      </c>
      <c r="D2253">
        <v>0.66400000000000003</v>
      </c>
      <c r="E2253">
        <v>3.9549551895725291E-7</v>
      </c>
      <c r="F2253" t="s">
        <v>2134</v>
      </c>
      <c r="G2253" t="s">
        <v>945</v>
      </c>
    </row>
    <row r="2254" spans="1:7" x14ac:dyDescent="0.3">
      <c r="A2254">
        <v>2.2925490130254609E-11</v>
      </c>
      <c r="B2254">
        <v>0.28930856418906159</v>
      </c>
      <c r="C2254">
        <v>0.71</v>
      </c>
      <c r="D2254">
        <v>0.78300000000000003</v>
      </c>
      <c r="E2254">
        <v>4.0564362236472512E-7</v>
      </c>
      <c r="F2254" t="s">
        <v>2134</v>
      </c>
      <c r="G2254" t="s">
        <v>746</v>
      </c>
    </row>
    <row r="2255" spans="1:7" x14ac:dyDescent="0.3">
      <c r="A2255">
        <v>2.9837729763150783E-11</v>
      </c>
      <c r="B2255">
        <v>0.29539901540850111</v>
      </c>
      <c r="C2255">
        <v>0.51300000000000001</v>
      </c>
      <c r="D2255">
        <v>0.55500000000000005</v>
      </c>
      <c r="E2255">
        <v>5.2794879042918992E-7</v>
      </c>
      <c r="F2255" t="s">
        <v>2134</v>
      </c>
      <c r="G2255" t="s">
        <v>939</v>
      </c>
    </row>
    <row r="2256" spans="1:7" x14ac:dyDescent="0.3">
      <c r="A2256">
        <v>6.1059810775254893E-11</v>
      </c>
      <c r="B2256">
        <v>0.33400876260439222</v>
      </c>
      <c r="C2256">
        <v>0.52</v>
      </c>
      <c r="D2256">
        <v>0.55600000000000005</v>
      </c>
      <c r="E2256">
        <v>1.0803922918573599E-6</v>
      </c>
      <c r="F2256" t="s">
        <v>2134</v>
      </c>
      <c r="G2256" t="s">
        <v>93</v>
      </c>
    </row>
    <row r="2257" spans="1:7" x14ac:dyDescent="0.3">
      <c r="A2257">
        <v>7.6090097217382706E-11</v>
      </c>
      <c r="B2257">
        <v>0.27889232861802082</v>
      </c>
      <c r="C2257">
        <v>0.439</v>
      </c>
      <c r="D2257">
        <v>0.41799999999999998</v>
      </c>
      <c r="E2257">
        <v>1.3463381801643701E-6</v>
      </c>
      <c r="F2257" t="s">
        <v>2134</v>
      </c>
      <c r="G2257" t="s">
        <v>1137</v>
      </c>
    </row>
    <row r="2258" spans="1:7" x14ac:dyDescent="0.3">
      <c r="A2258">
        <v>1.215039949447742E-10</v>
      </c>
      <c r="B2258">
        <v>0.28355278547284279</v>
      </c>
      <c r="C2258">
        <v>0.46600000000000003</v>
      </c>
      <c r="D2258">
        <v>0.46700000000000003</v>
      </c>
      <c r="E2258">
        <v>2.149891686552836E-6</v>
      </c>
      <c r="F2258" t="s">
        <v>2134</v>
      </c>
      <c r="G2258" t="s">
        <v>2212</v>
      </c>
    </row>
    <row r="2259" spans="1:7" x14ac:dyDescent="0.3">
      <c r="A2259">
        <v>1.4237721565208631E-10</v>
      </c>
      <c r="B2259">
        <v>0.27349961498699937</v>
      </c>
      <c r="C2259">
        <v>0.72499999999999998</v>
      </c>
      <c r="D2259">
        <v>0.79900000000000004</v>
      </c>
      <c r="E2259">
        <v>2.5192224537480152E-6</v>
      </c>
      <c r="F2259" t="s">
        <v>2134</v>
      </c>
      <c r="G2259" t="s">
        <v>2213</v>
      </c>
    </row>
    <row r="2260" spans="1:7" x14ac:dyDescent="0.3">
      <c r="A2260">
        <v>1.6023160968202909E-10</v>
      </c>
      <c r="B2260">
        <v>0.2592756715304888</v>
      </c>
      <c r="C2260">
        <v>0.38600000000000001</v>
      </c>
      <c r="D2260">
        <v>0.35299999999999998</v>
      </c>
      <c r="E2260">
        <v>2.8351381017138228E-6</v>
      </c>
      <c r="F2260" t="s">
        <v>2134</v>
      </c>
      <c r="G2260" t="s">
        <v>2214</v>
      </c>
    </row>
    <row r="2261" spans="1:7" x14ac:dyDescent="0.3">
      <c r="A2261">
        <v>2.368871747699354E-10</v>
      </c>
      <c r="B2261">
        <v>0.31393017248718119</v>
      </c>
      <c r="C2261">
        <v>0.432</v>
      </c>
      <c r="D2261">
        <v>0.42499999999999999</v>
      </c>
      <c r="E2261">
        <v>4.1914816703792372E-6</v>
      </c>
      <c r="F2261" t="s">
        <v>2134</v>
      </c>
      <c r="G2261" t="s">
        <v>278</v>
      </c>
    </row>
    <row r="2262" spans="1:7" x14ac:dyDescent="0.3">
      <c r="A2262">
        <v>2.4688201131526209E-10</v>
      </c>
      <c r="B2262">
        <v>0.31540654074409957</v>
      </c>
      <c r="C2262">
        <v>0.51100000000000001</v>
      </c>
      <c r="D2262">
        <v>0.53700000000000003</v>
      </c>
      <c r="E2262">
        <v>4.3683303082122482E-6</v>
      </c>
      <c r="F2262" t="s">
        <v>2134</v>
      </c>
      <c r="G2262" t="s">
        <v>2215</v>
      </c>
    </row>
    <row r="2263" spans="1:7" x14ac:dyDescent="0.3">
      <c r="A2263">
        <v>2.9792400041448038E-10</v>
      </c>
      <c r="B2263">
        <v>0.26455283187034262</v>
      </c>
      <c r="C2263">
        <v>0.40200000000000002</v>
      </c>
      <c r="D2263">
        <v>0.377</v>
      </c>
      <c r="E2263">
        <v>5.2714672633338146E-6</v>
      </c>
      <c r="F2263" t="s">
        <v>2134</v>
      </c>
      <c r="G2263" t="s">
        <v>2216</v>
      </c>
    </row>
    <row r="2264" spans="1:7" x14ac:dyDescent="0.3">
      <c r="A2264">
        <v>3.2956955253778608E-10</v>
      </c>
      <c r="B2264">
        <v>0.27964000742033152</v>
      </c>
      <c r="C2264">
        <v>0.53100000000000003</v>
      </c>
      <c r="D2264">
        <v>0.56999999999999995</v>
      </c>
      <c r="E2264">
        <v>5.8314036626035869E-6</v>
      </c>
      <c r="F2264" t="s">
        <v>2134</v>
      </c>
      <c r="G2264" t="s">
        <v>805</v>
      </c>
    </row>
    <row r="2265" spans="1:7" x14ac:dyDescent="0.3">
      <c r="A2265">
        <v>4.5256535111488058E-10</v>
      </c>
      <c r="B2265">
        <v>0.28706467472804059</v>
      </c>
      <c r="C2265">
        <v>0.40100000000000002</v>
      </c>
      <c r="D2265">
        <v>0.374</v>
      </c>
      <c r="E2265">
        <v>8.0076913226266977E-6</v>
      </c>
      <c r="F2265" t="s">
        <v>2134</v>
      </c>
      <c r="G2265" t="s">
        <v>2217</v>
      </c>
    </row>
    <row r="2266" spans="1:7" x14ac:dyDescent="0.3">
      <c r="A2266">
        <v>5.7237250691705947E-10</v>
      </c>
      <c r="B2266">
        <v>0.33317196469209748</v>
      </c>
      <c r="C2266">
        <v>0.499</v>
      </c>
      <c r="D2266">
        <v>0.51900000000000002</v>
      </c>
      <c r="E2266">
        <v>1.0127559137390451E-5</v>
      </c>
      <c r="F2266" t="s">
        <v>2134</v>
      </c>
      <c r="G2266" t="s">
        <v>110</v>
      </c>
    </row>
    <row r="2267" spans="1:7" x14ac:dyDescent="0.3">
      <c r="A2267">
        <v>7.9699463518280167E-10</v>
      </c>
      <c r="B2267">
        <v>0.27154046906340501</v>
      </c>
      <c r="C2267">
        <v>0.38900000000000001</v>
      </c>
      <c r="D2267">
        <v>0.36699999999999999</v>
      </c>
      <c r="E2267">
        <v>1.410202307492449E-5</v>
      </c>
      <c r="F2267" t="s">
        <v>2134</v>
      </c>
      <c r="G2267" t="s">
        <v>2218</v>
      </c>
    </row>
    <row r="2268" spans="1:7" x14ac:dyDescent="0.3">
      <c r="A2268">
        <v>8.6092120048387164E-10</v>
      </c>
      <c r="B2268">
        <v>0.28320448210038501</v>
      </c>
      <c r="C2268">
        <v>0.52600000000000002</v>
      </c>
      <c r="D2268">
        <v>0.56799999999999995</v>
      </c>
      <c r="E2268">
        <v>1.523313972136162E-5</v>
      </c>
      <c r="F2268" t="s">
        <v>2134</v>
      </c>
      <c r="G2268" t="s">
        <v>1094</v>
      </c>
    </row>
    <row r="2269" spans="1:7" x14ac:dyDescent="0.3">
      <c r="A2269">
        <v>8.8302438387399968E-10</v>
      </c>
      <c r="B2269">
        <v>0.25059062552488542</v>
      </c>
      <c r="C2269">
        <v>0.67300000000000004</v>
      </c>
      <c r="D2269">
        <v>0.77</v>
      </c>
      <c r="E2269">
        <v>1.5624233448266552E-5</v>
      </c>
      <c r="F2269" t="s">
        <v>2134</v>
      </c>
      <c r="G2269" t="s">
        <v>1001</v>
      </c>
    </row>
    <row r="2270" spans="1:7" x14ac:dyDescent="0.3">
      <c r="A2270">
        <v>1.006890509233868E-9</v>
      </c>
      <c r="B2270">
        <v>0.26822768311467771</v>
      </c>
      <c r="C2270">
        <v>0.59299999999999997</v>
      </c>
      <c r="D2270">
        <v>0.63</v>
      </c>
      <c r="E2270">
        <v>1.7815920670384061E-5</v>
      </c>
      <c r="F2270" t="s">
        <v>2134</v>
      </c>
      <c r="G2270" t="s">
        <v>441</v>
      </c>
    </row>
    <row r="2271" spans="1:7" x14ac:dyDescent="0.3">
      <c r="A2271">
        <v>1.187489410586509E-9</v>
      </c>
      <c r="B2271">
        <v>0.26169793526768792</v>
      </c>
      <c r="C2271">
        <v>0.56699999999999995</v>
      </c>
      <c r="D2271">
        <v>0.64</v>
      </c>
      <c r="E2271">
        <v>2.10114376309177E-5</v>
      </c>
      <c r="F2271" t="s">
        <v>2134</v>
      </c>
      <c r="G2271" t="s">
        <v>2219</v>
      </c>
    </row>
    <row r="2272" spans="1:7" x14ac:dyDescent="0.3">
      <c r="A2272">
        <v>1.2299476332556669E-9</v>
      </c>
      <c r="B2272">
        <v>0.25690725998734421</v>
      </c>
      <c r="C2272">
        <v>0.36</v>
      </c>
      <c r="D2272">
        <v>0.32100000000000001</v>
      </c>
      <c r="E2272">
        <v>2.1762693422825771E-5</v>
      </c>
      <c r="F2272" t="s">
        <v>2134</v>
      </c>
      <c r="G2272" t="s">
        <v>122</v>
      </c>
    </row>
    <row r="2273" spans="1:7" x14ac:dyDescent="0.3">
      <c r="A2273">
        <v>1.369246381882959E-9</v>
      </c>
      <c r="B2273">
        <v>0.25518471346687738</v>
      </c>
      <c r="C2273">
        <v>0.29699999999999999</v>
      </c>
      <c r="D2273">
        <v>0.23799999999999999</v>
      </c>
      <c r="E2273">
        <v>2.4227445481037069E-5</v>
      </c>
      <c r="F2273" t="s">
        <v>2134</v>
      </c>
      <c r="G2273" t="s">
        <v>280</v>
      </c>
    </row>
    <row r="2274" spans="1:7" x14ac:dyDescent="0.3">
      <c r="A2274">
        <v>1.947981635302632E-9</v>
      </c>
      <c r="B2274">
        <v>0.33062102760302731</v>
      </c>
      <c r="C2274">
        <v>0.44500000000000001</v>
      </c>
      <c r="D2274">
        <v>0.38400000000000001</v>
      </c>
      <c r="E2274">
        <v>3.4467587055044768E-5</v>
      </c>
      <c r="F2274" t="s">
        <v>2134</v>
      </c>
      <c r="G2274" t="s">
        <v>331</v>
      </c>
    </row>
    <row r="2275" spans="1:7" x14ac:dyDescent="0.3">
      <c r="A2275">
        <v>2.1260394963385211E-9</v>
      </c>
      <c r="B2275">
        <v>0.25525867734742502</v>
      </c>
      <c r="C2275">
        <v>0.45400000000000001</v>
      </c>
      <c r="D2275">
        <v>0.46600000000000003</v>
      </c>
      <c r="E2275">
        <v>3.7618142848213792E-5</v>
      </c>
      <c r="F2275" t="s">
        <v>2134</v>
      </c>
      <c r="G2275" t="s">
        <v>1197</v>
      </c>
    </row>
    <row r="2276" spans="1:7" x14ac:dyDescent="0.3">
      <c r="A2276">
        <v>2.2064716887193168E-9</v>
      </c>
      <c r="B2276">
        <v>0.29676055407710628</v>
      </c>
      <c r="C2276">
        <v>0.55900000000000005</v>
      </c>
      <c r="D2276">
        <v>0.629</v>
      </c>
      <c r="E2276">
        <v>3.9041310060199589E-5</v>
      </c>
      <c r="F2276" t="s">
        <v>2134</v>
      </c>
      <c r="G2276" t="s">
        <v>266</v>
      </c>
    </row>
    <row r="2277" spans="1:7" x14ac:dyDescent="0.3">
      <c r="A2277">
        <v>2.2308082798974559E-9</v>
      </c>
      <c r="B2277">
        <v>0.25819549500083488</v>
      </c>
      <c r="C2277">
        <v>0.39600000000000002</v>
      </c>
      <c r="D2277">
        <v>0.371</v>
      </c>
      <c r="E2277">
        <v>3.9471921704505588E-5</v>
      </c>
      <c r="F2277" t="s">
        <v>2134</v>
      </c>
      <c r="G2277" t="s">
        <v>1158</v>
      </c>
    </row>
    <row r="2278" spans="1:7" x14ac:dyDescent="0.3">
      <c r="A2278">
        <v>2.2859273285714691E-9</v>
      </c>
      <c r="B2278">
        <v>0.2724726257311994</v>
      </c>
      <c r="C2278">
        <v>0.34699999999999998</v>
      </c>
      <c r="D2278">
        <v>0.30199999999999999</v>
      </c>
      <c r="E2278">
        <v>4.044719815174357E-5</v>
      </c>
      <c r="F2278" t="s">
        <v>2134</v>
      </c>
      <c r="G2278" t="s">
        <v>1849</v>
      </c>
    </row>
    <row r="2279" spans="1:7" x14ac:dyDescent="0.3">
      <c r="A2279">
        <v>2.9971696982808989E-9</v>
      </c>
      <c r="B2279">
        <v>0.29516256354457132</v>
      </c>
      <c r="C2279">
        <v>0.45400000000000001</v>
      </c>
      <c r="D2279">
        <v>0.45400000000000001</v>
      </c>
      <c r="E2279">
        <v>5.3031920641382222E-5</v>
      </c>
      <c r="F2279" t="s">
        <v>2134</v>
      </c>
      <c r="G2279" t="s">
        <v>1870</v>
      </c>
    </row>
    <row r="2280" spans="1:7" x14ac:dyDescent="0.3">
      <c r="A2280">
        <v>3.0602122099359078E-9</v>
      </c>
      <c r="B2280">
        <v>0.27262773207610402</v>
      </c>
      <c r="C2280">
        <v>0.52600000000000002</v>
      </c>
      <c r="D2280">
        <v>0.57499999999999996</v>
      </c>
      <c r="E2280">
        <v>5.4147394842605953E-5</v>
      </c>
      <c r="F2280" t="s">
        <v>2134</v>
      </c>
      <c r="G2280" t="s">
        <v>628</v>
      </c>
    </row>
    <row r="2281" spans="1:7" x14ac:dyDescent="0.3">
      <c r="A2281">
        <v>3.438603979291584E-9</v>
      </c>
      <c r="B2281">
        <v>0.25121760911326191</v>
      </c>
      <c r="C2281">
        <v>0.59899999999999998</v>
      </c>
      <c r="D2281">
        <v>0.69699999999999995</v>
      </c>
      <c r="E2281">
        <v>6.0842658809585293E-5</v>
      </c>
      <c r="F2281" t="s">
        <v>2134</v>
      </c>
      <c r="G2281" t="s">
        <v>938</v>
      </c>
    </row>
    <row r="2282" spans="1:7" x14ac:dyDescent="0.3">
      <c r="A2282">
        <v>3.9481151563666101E-9</v>
      </c>
      <c r="B2282">
        <v>0.25558969213518251</v>
      </c>
      <c r="C2282">
        <v>0.52500000000000002</v>
      </c>
      <c r="D2282">
        <v>0.56699999999999995</v>
      </c>
      <c r="E2282">
        <v>6.98579495767508E-5</v>
      </c>
      <c r="F2282" t="s">
        <v>2134</v>
      </c>
      <c r="G2282" t="s">
        <v>1276</v>
      </c>
    </row>
    <row r="2283" spans="1:7" x14ac:dyDescent="0.3">
      <c r="A2283">
        <v>4.77528533407392E-9</v>
      </c>
      <c r="B2283">
        <v>0.27145412503543848</v>
      </c>
      <c r="C2283">
        <v>0.55300000000000005</v>
      </c>
      <c r="D2283">
        <v>0.63600000000000001</v>
      </c>
      <c r="E2283">
        <v>8.4493898701103938E-5</v>
      </c>
      <c r="F2283" t="s">
        <v>2134</v>
      </c>
      <c r="G2283" t="s">
        <v>1040</v>
      </c>
    </row>
    <row r="2284" spans="1:7" x14ac:dyDescent="0.3">
      <c r="A2284">
        <v>5.4125264618589533E-9</v>
      </c>
      <c r="B2284">
        <v>0.28208484222289121</v>
      </c>
      <c r="C2284">
        <v>0.40699999999999997</v>
      </c>
      <c r="D2284">
        <v>0.40500000000000003</v>
      </c>
      <c r="E2284">
        <v>9.5769243216132317E-5</v>
      </c>
      <c r="F2284" t="s">
        <v>2134</v>
      </c>
      <c r="G2284" t="s">
        <v>148</v>
      </c>
    </row>
    <row r="2285" spans="1:7" x14ac:dyDescent="0.3">
      <c r="A2285">
        <v>6.2693992287977599E-9</v>
      </c>
      <c r="B2285">
        <v>0.26570942512099321</v>
      </c>
      <c r="C2285">
        <v>0.432</v>
      </c>
      <c r="D2285">
        <v>0.435</v>
      </c>
      <c r="E2285">
        <v>1.109307499543476E-4</v>
      </c>
      <c r="F2285" t="s">
        <v>2134</v>
      </c>
      <c r="G2285" t="s">
        <v>2220</v>
      </c>
    </row>
    <row r="2286" spans="1:7" x14ac:dyDescent="0.3">
      <c r="A2286">
        <v>7.4495688633562409E-9</v>
      </c>
      <c r="B2286">
        <v>0.25852531730114431</v>
      </c>
      <c r="C2286">
        <v>0.67100000000000004</v>
      </c>
      <c r="D2286">
        <v>0.749</v>
      </c>
      <c r="E2286">
        <v>1.3181267146822529E-4</v>
      </c>
      <c r="F2286" t="s">
        <v>2134</v>
      </c>
      <c r="G2286" t="s">
        <v>378</v>
      </c>
    </row>
    <row r="2287" spans="1:7" x14ac:dyDescent="0.3">
      <c r="A2287">
        <v>9.320798465774732E-9</v>
      </c>
      <c r="B2287">
        <v>0.25507370309644839</v>
      </c>
      <c r="C2287">
        <v>0.36599999999999999</v>
      </c>
      <c r="D2287">
        <v>0.34799999999999998</v>
      </c>
      <c r="E2287">
        <v>1.649222080534181E-4</v>
      </c>
      <c r="F2287" t="s">
        <v>2134</v>
      </c>
      <c r="G2287" t="s">
        <v>1048</v>
      </c>
    </row>
    <row r="2288" spans="1:7" x14ac:dyDescent="0.3">
      <c r="A2288">
        <v>1.0332821568099839E-8</v>
      </c>
      <c r="B2288">
        <v>0.26171115057118322</v>
      </c>
      <c r="C2288">
        <v>0.51700000000000002</v>
      </c>
      <c r="D2288">
        <v>0.57299999999999995</v>
      </c>
      <c r="E2288">
        <v>1.828289448259585E-4</v>
      </c>
      <c r="F2288" t="s">
        <v>2134</v>
      </c>
      <c r="G2288" t="s">
        <v>696</v>
      </c>
    </row>
    <row r="2289" spans="1:7" x14ac:dyDescent="0.3">
      <c r="A2289">
        <v>1.6346258780618321E-8</v>
      </c>
      <c r="B2289">
        <v>0.25081866897728611</v>
      </c>
      <c r="C2289">
        <v>0.52200000000000002</v>
      </c>
      <c r="D2289">
        <v>0.59499999999999997</v>
      </c>
      <c r="E2289">
        <v>2.8923070286426058E-4</v>
      </c>
      <c r="F2289" t="s">
        <v>2134</v>
      </c>
      <c r="G2289" t="s">
        <v>981</v>
      </c>
    </row>
    <row r="2290" spans="1:7" x14ac:dyDescent="0.3">
      <c r="A2290">
        <v>1.7917835126097731E-8</v>
      </c>
      <c r="B2290">
        <v>0.28158868925135477</v>
      </c>
      <c r="C2290">
        <v>0.54600000000000004</v>
      </c>
      <c r="D2290">
        <v>0.60699999999999998</v>
      </c>
      <c r="E2290">
        <v>3.1703817472117319E-4</v>
      </c>
      <c r="F2290" t="s">
        <v>2134</v>
      </c>
      <c r="G2290" t="s">
        <v>1156</v>
      </c>
    </row>
    <row r="2291" spans="1:7" x14ac:dyDescent="0.3">
      <c r="A2291">
        <v>3.3503208075170481E-8</v>
      </c>
      <c r="B2291">
        <v>0.25601535077282589</v>
      </c>
      <c r="C2291">
        <v>0.45600000000000002</v>
      </c>
      <c r="D2291">
        <v>0.49199999999999999</v>
      </c>
      <c r="E2291">
        <v>5.9280576368206644E-4</v>
      </c>
      <c r="F2291" t="s">
        <v>2134</v>
      </c>
      <c r="G2291" t="s">
        <v>2221</v>
      </c>
    </row>
    <row r="2292" spans="1:7" x14ac:dyDescent="0.3">
      <c r="A2292">
        <v>3.8579354176889197E-8</v>
      </c>
      <c r="B2292">
        <v>0.27965914385777513</v>
      </c>
      <c r="C2292">
        <v>0.55800000000000005</v>
      </c>
      <c r="D2292">
        <v>0.64100000000000001</v>
      </c>
      <c r="E2292">
        <v>6.826230928058775E-4</v>
      </c>
      <c r="F2292" t="s">
        <v>2134</v>
      </c>
      <c r="G2292" t="s">
        <v>200</v>
      </c>
    </row>
    <row r="2293" spans="1:7" x14ac:dyDescent="0.3">
      <c r="A2293">
        <v>4.3340118777197398E-8</v>
      </c>
      <c r="B2293">
        <v>0.26399162544673632</v>
      </c>
      <c r="C2293">
        <v>0.53200000000000003</v>
      </c>
      <c r="D2293">
        <v>0.59099999999999997</v>
      </c>
      <c r="E2293">
        <v>7.6686006164373088E-4</v>
      </c>
      <c r="F2293" t="s">
        <v>2134</v>
      </c>
      <c r="G2293" t="s">
        <v>1269</v>
      </c>
    </row>
    <row r="2294" spans="1:7" x14ac:dyDescent="0.3">
      <c r="A2294">
        <v>4.4497441536803408E-8</v>
      </c>
      <c r="B2294">
        <v>0.26647230845661157</v>
      </c>
      <c r="C2294">
        <v>0.49</v>
      </c>
      <c r="D2294">
        <v>0.53700000000000003</v>
      </c>
      <c r="E2294">
        <v>7.8733773055219951E-4</v>
      </c>
      <c r="F2294" t="s">
        <v>2134</v>
      </c>
      <c r="G2294" t="s">
        <v>2222</v>
      </c>
    </row>
    <row r="2295" spans="1:7" x14ac:dyDescent="0.3">
      <c r="A2295">
        <v>5.1977666192934773E-8</v>
      </c>
      <c r="B2295">
        <v>0.2682085754623843</v>
      </c>
      <c r="C2295">
        <v>0.374</v>
      </c>
      <c r="D2295">
        <v>0.35699999999999998</v>
      </c>
      <c r="E2295">
        <v>9.1969282561778774E-4</v>
      </c>
      <c r="F2295" t="s">
        <v>2134</v>
      </c>
      <c r="G2295" t="s">
        <v>2223</v>
      </c>
    </row>
    <row r="2296" spans="1:7" x14ac:dyDescent="0.3">
      <c r="A2296">
        <v>5.3614506486010169E-8</v>
      </c>
      <c r="B2296">
        <v>0.26248377825694791</v>
      </c>
      <c r="C2296">
        <v>0.54400000000000004</v>
      </c>
      <c r="D2296">
        <v>0.60299999999999998</v>
      </c>
      <c r="E2296">
        <v>9.4865507776346393E-4</v>
      </c>
      <c r="F2296" t="s">
        <v>2134</v>
      </c>
      <c r="G2296" t="s">
        <v>976</v>
      </c>
    </row>
    <row r="2297" spans="1:7" x14ac:dyDescent="0.3">
      <c r="A2297">
        <v>5.9615014100647161E-8</v>
      </c>
      <c r="B2297">
        <v>0.2619224219726165</v>
      </c>
      <c r="C2297">
        <v>0.56699999999999995</v>
      </c>
      <c r="D2297">
        <v>0.65500000000000003</v>
      </c>
      <c r="E2297">
        <v>1.0548280594968511E-3</v>
      </c>
      <c r="F2297" t="s">
        <v>2134</v>
      </c>
      <c r="G2297" t="s">
        <v>1911</v>
      </c>
    </row>
    <row r="2298" spans="1:7" x14ac:dyDescent="0.3">
      <c r="A2298">
        <v>6.9706661544179127E-8</v>
      </c>
      <c r="B2298">
        <v>0.2855504185617902</v>
      </c>
      <c r="C2298">
        <v>0.498</v>
      </c>
      <c r="D2298">
        <v>0.55500000000000005</v>
      </c>
      <c r="E2298">
        <v>1.233389669362706E-3</v>
      </c>
      <c r="F2298" t="s">
        <v>2134</v>
      </c>
      <c r="G2298" t="s">
        <v>2224</v>
      </c>
    </row>
    <row r="2299" spans="1:7" x14ac:dyDescent="0.3">
      <c r="A2299">
        <v>7.6461143458788767E-8</v>
      </c>
      <c r="B2299">
        <v>0.25349426042188122</v>
      </c>
      <c r="C2299">
        <v>0.49299999999999999</v>
      </c>
      <c r="D2299">
        <v>0.52100000000000002</v>
      </c>
      <c r="E2299">
        <v>1.352903472359809E-3</v>
      </c>
      <c r="F2299" t="s">
        <v>2134</v>
      </c>
      <c r="G2299" t="s">
        <v>1147</v>
      </c>
    </row>
    <row r="2300" spans="1:7" x14ac:dyDescent="0.3">
      <c r="A2300">
        <v>8.162765362552059E-8</v>
      </c>
      <c r="B2300">
        <v>0.2700726382985425</v>
      </c>
      <c r="C2300">
        <v>0.46200000000000002</v>
      </c>
      <c r="D2300">
        <v>0.502</v>
      </c>
      <c r="E2300">
        <v>1.444319703249961E-3</v>
      </c>
      <c r="F2300" t="s">
        <v>2134</v>
      </c>
      <c r="G2300" t="s">
        <v>1286</v>
      </c>
    </row>
    <row r="2301" spans="1:7" x14ac:dyDescent="0.3">
      <c r="A2301">
        <v>9.9366465803430653E-8</v>
      </c>
      <c r="B2301">
        <v>0.26189896782929389</v>
      </c>
      <c r="C2301">
        <v>0.51600000000000001</v>
      </c>
      <c r="D2301">
        <v>0.58499999999999996</v>
      </c>
      <c r="E2301">
        <v>1.758190245925902E-3</v>
      </c>
      <c r="F2301" t="s">
        <v>2134</v>
      </c>
      <c r="G2301" t="s">
        <v>2225</v>
      </c>
    </row>
    <row r="2302" spans="1:7" x14ac:dyDescent="0.3">
      <c r="A2302">
        <v>1.034520942874772E-7</v>
      </c>
      <c r="B2302">
        <v>0.26668014758725</v>
      </c>
      <c r="C2302">
        <v>0.55500000000000005</v>
      </c>
      <c r="D2302">
        <v>0.626</v>
      </c>
      <c r="E2302">
        <v>1.8304813563226219E-3</v>
      </c>
      <c r="F2302" t="s">
        <v>2134</v>
      </c>
      <c r="G2302" t="s">
        <v>1190</v>
      </c>
    </row>
    <row r="2303" spans="1:7" x14ac:dyDescent="0.3">
      <c r="A2303">
        <v>1.166576069298259E-7</v>
      </c>
      <c r="B2303">
        <v>0.26368519439933019</v>
      </c>
      <c r="C2303">
        <v>0.25600000000000001</v>
      </c>
      <c r="D2303">
        <v>0.20899999999999999</v>
      </c>
      <c r="E2303">
        <v>2.06413969701634E-3</v>
      </c>
      <c r="F2303" t="s">
        <v>2134</v>
      </c>
      <c r="G2303" t="s">
        <v>2226</v>
      </c>
    </row>
    <row r="2304" spans="1:7" x14ac:dyDescent="0.3">
      <c r="A2304">
        <v>1.2430806027450311E-7</v>
      </c>
      <c r="B2304">
        <v>0.26590567008634503</v>
      </c>
      <c r="C2304">
        <v>0.51600000000000001</v>
      </c>
      <c r="D2304">
        <v>0.59399999999999997</v>
      </c>
      <c r="E2304">
        <v>2.199506818497057E-3</v>
      </c>
      <c r="F2304" t="s">
        <v>2134</v>
      </c>
      <c r="G2304" t="s">
        <v>212</v>
      </c>
    </row>
    <row r="2305" spans="1:7" x14ac:dyDescent="0.3">
      <c r="A2305">
        <v>1.3860093280083929E-7</v>
      </c>
      <c r="B2305">
        <v>0.27018028570929392</v>
      </c>
      <c r="C2305">
        <v>0.496</v>
      </c>
      <c r="D2305">
        <v>0.55400000000000005</v>
      </c>
      <c r="E2305">
        <v>2.45240490497805E-3</v>
      </c>
      <c r="F2305" t="s">
        <v>2134</v>
      </c>
      <c r="G2305" t="s">
        <v>2227</v>
      </c>
    </row>
    <row r="2306" spans="1:7" x14ac:dyDescent="0.3">
      <c r="A2306">
        <v>1.523648234152097E-7</v>
      </c>
      <c r="B2306">
        <v>0.25767072991288448</v>
      </c>
      <c r="C2306">
        <v>0.57799999999999996</v>
      </c>
      <c r="D2306">
        <v>0.65500000000000003</v>
      </c>
      <c r="E2306">
        <v>2.6959431855087209E-3</v>
      </c>
      <c r="F2306" t="s">
        <v>2134</v>
      </c>
      <c r="G2306" t="s">
        <v>181</v>
      </c>
    </row>
    <row r="2307" spans="1:7" x14ac:dyDescent="0.3">
      <c r="A2307">
        <v>1.5900899410431581E-7</v>
      </c>
      <c r="B2307">
        <v>0.27262599908941759</v>
      </c>
      <c r="C2307">
        <v>0.48399999999999999</v>
      </c>
      <c r="D2307">
        <v>0.54200000000000004</v>
      </c>
      <c r="E2307">
        <v>2.813505141681764E-3</v>
      </c>
      <c r="F2307" t="s">
        <v>2134</v>
      </c>
      <c r="G2307" t="s">
        <v>1037</v>
      </c>
    </row>
    <row r="2308" spans="1:7" x14ac:dyDescent="0.3">
      <c r="A2308">
        <v>2.0809379297618591E-7</v>
      </c>
      <c r="B2308">
        <v>0.28446772094994721</v>
      </c>
      <c r="C2308">
        <v>0.47399999999999998</v>
      </c>
      <c r="D2308">
        <v>0.51700000000000002</v>
      </c>
      <c r="E2308">
        <v>3.682011572920633E-3</v>
      </c>
      <c r="F2308" t="s">
        <v>2134</v>
      </c>
      <c r="G2308" t="s">
        <v>1025</v>
      </c>
    </row>
    <row r="2309" spans="1:7" x14ac:dyDescent="0.3">
      <c r="A2309">
        <v>2.5816715108331578E-7</v>
      </c>
      <c r="B2309">
        <v>0.25130907025101179</v>
      </c>
      <c r="C2309">
        <v>0.48399999999999999</v>
      </c>
      <c r="D2309">
        <v>0.53100000000000003</v>
      </c>
      <c r="E2309">
        <v>4.5680095712681903E-3</v>
      </c>
      <c r="F2309" t="s">
        <v>2134</v>
      </c>
      <c r="G2309" t="s">
        <v>1294</v>
      </c>
    </row>
    <row r="2310" spans="1:7" x14ac:dyDescent="0.3">
      <c r="A2310">
        <v>4.5543306299828401E-7</v>
      </c>
      <c r="B2310">
        <v>0.26126144776145688</v>
      </c>
      <c r="C2310">
        <v>0.54</v>
      </c>
      <c r="D2310">
        <v>0.61399999999999999</v>
      </c>
      <c r="E2310">
        <v>8.058432616691636E-3</v>
      </c>
      <c r="F2310" t="s">
        <v>2134</v>
      </c>
      <c r="G2310" t="s">
        <v>2228</v>
      </c>
    </row>
    <row r="2311" spans="1:7" x14ac:dyDescent="0.3">
      <c r="A2311">
        <v>5.0946221506407444E-7</v>
      </c>
      <c r="B2311">
        <v>0.26255796295032607</v>
      </c>
      <c r="C2311">
        <v>0.41</v>
      </c>
      <c r="D2311">
        <v>0.41199999999999998</v>
      </c>
      <c r="E2311">
        <v>9.0144244333437325E-3</v>
      </c>
      <c r="F2311" t="s">
        <v>2134</v>
      </c>
      <c r="G2311" t="s">
        <v>182</v>
      </c>
    </row>
    <row r="2312" spans="1:7" x14ac:dyDescent="0.3">
      <c r="A2312">
        <v>8.5707920144089543E-7</v>
      </c>
      <c r="B2312">
        <v>0.26053739151905753</v>
      </c>
      <c r="C2312">
        <v>0.38900000000000001</v>
      </c>
      <c r="D2312">
        <v>0.39700000000000002</v>
      </c>
      <c r="E2312">
        <v>1.51651593902952E-2</v>
      </c>
      <c r="F2312" t="s">
        <v>2134</v>
      </c>
      <c r="G2312" t="s">
        <v>2229</v>
      </c>
    </row>
    <row r="2313" spans="1:7" x14ac:dyDescent="0.3">
      <c r="A2313">
        <v>1.0462723829958149E-6</v>
      </c>
      <c r="B2313">
        <v>0.27457209083249279</v>
      </c>
      <c r="C2313">
        <v>0.48599999999999999</v>
      </c>
      <c r="D2313">
        <v>0.54500000000000004</v>
      </c>
      <c r="E2313">
        <v>1.8512743544727948E-2</v>
      </c>
      <c r="F2313" t="s">
        <v>2134</v>
      </c>
      <c r="G2313" t="s">
        <v>170</v>
      </c>
    </row>
    <row r="2314" spans="1:7" x14ac:dyDescent="0.3">
      <c r="A2314">
        <v>1.172419825009494E-6</v>
      </c>
      <c r="B2314">
        <v>0.28218924624820052</v>
      </c>
      <c r="C2314">
        <v>0.44500000000000001</v>
      </c>
      <c r="D2314">
        <v>0.47199999999999998</v>
      </c>
      <c r="E2314">
        <v>2.0744796383717991E-2</v>
      </c>
      <c r="F2314" t="s">
        <v>2134</v>
      </c>
      <c r="G2314" t="s">
        <v>196</v>
      </c>
    </row>
    <row r="2315" spans="1:7" x14ac:dyDescent="0.3">
      <c r="A2315">
        <v>1.7903210236284531E-6</v>
      </c>
      <c r="B2315">
        <v>0.25424222322807272</v>
      </c>
      <c r="C2315">
        <v>0.58299999999999996</v>
      </c>
      <c r="D2315">
        <v>0.66900000000000004</v>
      </c>
      <c r="E2315">
        <v>3.1677940192081838E-2</v>
      </c>
      <c r="F2315" t="s">
        <v>2134</v>
      </c>
      <c r="G2315" t="s">
        <v>2230</v>
      </c>
    </row>
    <row r="2316" spans="1:7" x14ac:dyDescent="0.3">
      <c r="A2316">
        <v>1.8556066294300991E-6</v>
      </c>
      <c r="B2316">
        <v>0.25762784011031981</v>
      </c>
      <c r="C2316">
        <v>0.40400000000000003</v>
      </c>
      <c r="D2316">
        <v>0.42099999999999999</v>
      </c>
      <c r="E2316">
        <v>3.2833103701136172E-2</v>
      </c>
      <c r="F2316" t="s">
        <v>2134</v>
      </c>
      <c r="G2316" t="s">
        <v>1026</v>
      </c>
    </row>
    <row r="2317" spans="1:7" x14ac:dyDescent="0.3">
      <c r="A2317">
        <v>2.7623454514733131E-6</v>
      </c>
      <c r="B2317">
        <v>0.27194038149226601</v>
      </c>
      <c r="C2317">
        <v>0.56799999999999995</v>
      </c>
      <c r="D2317">
        <v>0.66</v>
      </c>
      <c r="E2317">
        <v>4.8876940418368799E-2</v>
      </c>
      <c r="F2317" t="s">
        <v>2134</v>
      </c>
      <c r="G2317" t="s">
        <v>172</v>
      </c>
    </row>
    <row r="2318" spans="1:7" x14ac:dyDescent="0.3">
      <c r="A2318">
        <v>2.8970121927603799E-6</v>
      </c>
      <c r="B2318">
        <v>0.25421283185708038</v>
      </c>
      <c r="C2318">
        <v>0.39600000000000002</v>
      </c>
      <c r="D2318">
        <v>0.41699999999999998</v>
      </c>
      <c r="E2318">
        <v>5.1259733738702157E-2</v>
      </c>
      <c r="F2318" t="s">
        <v>2134</v>
      </c>
      <c r="G2318" t="s">
        <v>2231</v>
      </c>
    </row>
    <row r="2319" spans="1:7" x14ac:dyDescent="0.3">
      <c r="A2319">
        <v>4.3574688166985309E-6</v>
      </c>
      <c r="B2319">
        <v>0.25382124675656748</v>
      </c>
      <c r="C2319">
        <v>0.52</v>
      </c>
      <c r="D2319">
        <v>0.58699999999999997</v>
      </c>
      <c r="E2319">
        <v>7.7101053242663808E-2</v>
      </c>
      <c r="F2319" t="s">
        <v>2134</v>
      </c>
      <c r="G2319" t="s">
        <v>206</v>
      </c>
    </row>
    <row r="2320" spans="1:7" x14ac:dyDescent="0.3">
      <c r="A2320">
        <v>1.2795806605298509E-5</v>
      </c>
      <c r="B2320">
        <v>0.27260410569021892</v>
      </c>
      <c r="C2320">
        <v>0.46500000000000002</v>
      </c>
      <c r="D2320">
        <v>0.52500000000000002</v>
      </c>
      <c r="E2320">
        <v>0.22640900207415179</v>
      </c>
      <c r="F2320" t="s">
        <v>2134</v>
      </c>
      <c r="G2320" t="s">
        <v>2232</v>
      </c>
    </row>
    <row r="2321" spans="1:7" x14ac:dyDescent="0.3">
      <c r="A2321">
        <v>2.374028704338386E-5</v>
      </c>
      <c r="B2321">
        <v>0.26191086299409377</v>
      </c>
      <c r="C2321">
        <v>0.502</v>
      </c>
      <c r="D2321">
        <v>0.58099999999999996</v>
      </c>
      <c r="E2321">
        <v>0.42006063894563411</v>
      </c>
      <c r="F2321" t="s">
        <v>2134</v>
      </c>
      <c r="G2321" t="s">
        <v>104</v>
      </c>
    </row>
    <row r="2322" spans="1:7" x14ac:dyDescent="0.3">
      <c r="A2322">
        <v>2.9885219309644608E-5</v>
      </c>
      <c r="B2322">
        <v>0.25760458246789752</v>
      </c>
      <c r="C2322">
        <v>0.54900000000000004</v>
      </c>
      <c r="D2322">
        <v>0.64300000000000002</v>
      </c>
      <c r="E2322">
        <v>0.5287890704648518</v>
      </c>
      <c r="F2322" t="s">
        <v>2134</v>
      </c>
      <c r="G2322" t="s">
        <v>136</v>
      </c>
    </row>
    <row r="2323" spans="1:7" x14ac:dyDescent="0.3">
      <c r="A2323">
        <v>7.1186696665747584E-5</v>
      </c>
      <c r="B2323">
        <v>0.30452727962519338</v>
      </c>
      <c r="C2323">
        <v>0.96699999999999997</v>
      </c>
      <c r="D2323">
        <v>0.95499999999999996</v>
      </c>
      <c r="E2323">
        <v>1</v>
      </c>
      <c r="F2323" t="s">
        <v>2134</v>
      </c>
      <c r="G2323" t="s">
        <v>22</v>
      </c>
    </row>
    <row r="2324" spans="1:7" x14ac:dyDescent="0.3">
      <c r="A2324">
        <v>9.0154350826973366E-5</v>
      </c>
      <c r="B2324">
        <v>0.25454074603611049</v>
      </c>
      <c r="C2324">
        <v>0.41899999999999998</v>
      </c>
      <c r="D2324">
        <v>0.47599999999999998</v>
      </c>
      <c r="E2324">
        <v>1</v>
      </c>
      <c r="F2324" t="s">
        <v>2134</v>
      </c>
      <c r="G2324" t="s">
        <v>2233</v>
      </c>
    </row>
    <row r="2325" spans="1:7" x14ac:dyDescent="0.3">
      <c r="A2325">
        <v>1.595608455302422E-4</v>
      </c>
      <c r="B2325">
        <v>0.34289561089620291</v>
      </c>
      <c r="C2325">
        <v>0.314</v>
      </c>
      <c r="D2325">
        <v>0.30599999999999999</v>
      </c>
      <c r="E2325">
        <v>1</v>
      </c>
      <c r="F2325" t="s">
        <v>2134</v>
      </c>
      <c r="G2325" t="s">
        <v>2234</v>
      </c>
    </row>
    <row r="2326" spans="1:7" x14ac:dyDescent="0.3">
      <c r="A2326">
        <v>2.9383660357489759E-4</v>
      </c>
      <c r="B2326">
        <v>0.25107078884361023</v>
      </c>
      <c r="C2326">
        <v>0.45900000000000002</v>
      </c>
      <c r="D2326">
        <v>0.53200000000000003</v>
      </c>
      <c r="E2326">
        <v>1</v>
      </c>
      <c r="F2326" t="s">
        <v>2134</v>
      </c>
      <c r="G2326" t="s">
        <v>62</v>
      </c>
    </row>
    <row r="2327" spans="1:7" x14ac:dyDescent="0.3">
      <c r="A2327">
        <v>3.3881221369335291E-4</v>
      </c>
      <c r="B2327">
        <v>0.25194359104326092</v>
      </c>
      <c r="C2327">
        <v>0.44500000000000001</v>
      </c>
      <c r="D2327">
        <v>0.51100000000000001</v>
      </c>
      <c r="E2327">
        <v>1</v>
      </c>
      <c r="F2327" t="s">
        <v>2134</v>
      </c>
      <c r="G2327" t="s">
        <v>159</v>
      </c>
    </row>
    <row r="2328" spans="1:7" x14ac:dyDescent="0.3">
      <c r="A2328">
        <v>0</v>
      </c>
      <c r="B2328">
        <v>4.4104886233892513</v>
      </c>
      <c r="C2328">
        <v>1</v>
      </c>
      <c r="D2328">
        <v>2.1000000000000001E-2</v>
      </c>
      <c r="E2328">
        <v>0</v>
      </c>
      <c r="F2328" t="s">
        <v>2235</v>
      </c>
      <c r="G2328" t="s">
        <v>2236</v>
      </c>
    </row>
    <row r="2329" spans="1:7" x14ac:dyDescent="0.3">
      <c r="A2329">
        <v>0</v>
      </c>
      <c r="B2329">
        <v>4.2133221200403028</v>
      </c>
      <c r="C2329">
        <v>1</v>
      </c>
      <c r="D2329">
        <v>4.2000000000000003E-2</v>
      </c>
      <c r="E2329">
        <v>0</v>
      </c>
      <c r="F2329" t="s">
        <v>2235</v>
      </c>
      <c r="G2329" t="s">
        <v>2237</v>
      </c>
    </row>
    <row r="2330" spans="1:7" x14ac:dyDescent="0.3">
      <c r="A2330">
        <v>0</v>
      </c>
      <c r="B2330">
        <v>3.7517197133900249</v>
      </c>
      <c r="C2330">
        <v>0.96799999999999997</v>
      </c>
      <c r="D2330">
        <v>1.2E-2</v>
      </c>
      <c r="E2330">
        <v>0</v>
      </c>
      <c r="F2330" t="s">
        <v>2235</v>
      </c>
      <c r="G2330" t="s">
        <v>2238</v>
      </c>
    </row>
    <row r="2331" spans="1:7" x14ac:dyDescent="0.3">
      <c r="A2331">
        <v>0</v>
      </c>
      <c r="B2331">
        <v>3.557429415241141</v>
      </c>
      <c r="C2331">
        <v>0.85799999999999998</v>
      </c>
      <c r="D2331">
        <v>8.9999999999999993E-3</v>
      </c>
      <c r="E2331">
        <v>0</v>
      </c>
      <c r="F2331" t="s">
        <v>2235</v>
      </c>
      <c r="G2331" t="s">
        <v>2239</v>
      </c>
    </row>
    <row r="2332" spans="1:7" x14ac:dyDescent="0.3">
      <c r="A2332">
        <v>0</v>
      </c>
      <c r="B2332">
        <v>3.1074073958376141</v>
      </c>
      <c r="C2332">
        <v>0.98699999999999999</v>
      </c>
      <c r="D2332">
        <v>3.2000000000000001E-2</v>
      </c>
      <c r="E2332">
        <v>0</v>
      </c>
      <c r="F2332" t="s">
        <v>2235</v>
      </c>
      <c r="G2332" t="s">
        <v>2240</v>
      </c>
    </row>
    <row r="2333" spans="1:7" x14ac:dyDescent="0.3">
      <c r="A2333">
        <v>0</v>
      </c>
      <c r="B2333">
        <v>2.8184713364041869</v>
      </c>
      <c r="C2333">
        <v>0.98699999999999999</v>
      </c>
      <c r="D2333">
        <v>1.7000000000000001E-2</v>
      </c>
      <c r="E2333">
        <v>0</v>
      </c>
      <c r="F2333" t="s">
        <v>2235</v>
      </c>
      <c r="G2333" t="s">
        <v>2241</v>
      </c>
    </row>
    <row r="2334" spans="1:7" x14ac:dyDescent="0.3">
      <c r="A2334">
        <v>0</v>
      </c>
      <c r="B2334">
        <v>2.7974321866982721</v>
      </c>
      <c r="C2334">
        <v>0.98099999999999998</v>
      </c>
      <c r="D2334">
        <v>4.5999999999999999E-2</v>
      </c>
      <c r="E2334">
        <v>0</v>
      </c>
      <c r="F2334" t="s">
        <v>2235</v>
      </c>
      <c r="G2334" t="s">
        <v>2242</v>
      </c>
    </row>
    <row r="2335" spans="1:7" x14ac:dyDescent="0.3">
      <c r="A2335">
        <v>0</v>
      </c>
      <c r="B2335">
        <v>2.796209711233522</v>
      </c>
      <c r="C2335">
        <v>0.96799999999999997</v>
      </c>
      <c r="D2335">
        <v>4.0000000000000001E-3</v>
      </c>
      <c r="E2335">
        <v>0</v>
      </c>
      <c r="F2335" t="s">
        <v>2235</v>
      </c>
      <c r="G2335" t="s">
        <v>2243</v>
      </c>
    </row>
    <row r="2336" spans="1:7" x14ac:dyDescent="0.3">
      <c r="A2336">
        <v>0</v>
      </c>
      <c r="B2336">
        <v>2.6650864078747949</v>
      </c>
      <c r="C2336">
        <v>0.98099999999999998</v>
      </c>
      <c r="D2336">
        <v>0.01</v>
      </c>
      <c r="E2336">
        <v>0</v>
      </c>
      <c r="F2336" t="s">
        <v>2235</v>
      </c>
      <c r="G2336" t="s">
        <v>2244</v>
      </c>
    </row>
    <row r="2337" spans="1:7" x14ac:dyDescent="0.3">
      <c r="A2337">
        <v>0</v>
      </c>
      <c r="B2337">
        <v>2.5391566052039689</v>
      </c>
      <c r="C2337">
        <v>0.94199999999999995</v>
      </c>
      <c r="D2337">
        <v>4.0000000000000001E-3</v>
      </c>
      <c r="E2337">
        <v>0</v>
      </c>
      <c r="F2337" t="s">
        <v>2235</v>
      </c>
      <c r="G2337" t="s">
        <v>2245</v>
      </c>
    </row>
    <row r="2338" spans="1:7" x14ac:dyDescent="0.3">
      <c r="A2338">
        <v>0</v>
      </c>
      <c r="B2338">
        <v>2.5239202237668401</v>
      </c>
      <c r="C2338">
        <v>0.94199999999999995</v>
      </c>
      <c r="D2338">
        <v>1.2E-2</v>
      </c>
      <c r="E2338">
        <v>0</v>
      </c>
      <c r="F2338" t="s">
        <v>2235</v>
      </c>
      <c r="G2338" t="s">
        <v>2246</v>
      </c>
    </row>
    <row r="2339" spans="1:7" x14ac:dyDescent="0.3">
      <c r="A2339">
        <v>0</v>
      </c>
      <c r="B2339">
        <v>2.4955166552254862</v>
      </c>
      <c r="C2339">
        <v>0.98699999999999999</v>
      </c>
      <c r="D2339">
        <v>4.3999999999999997E-2</v>
      </c>
      <c r="E2339">
        <v>0</v>
      </c>
      <c r="F2339" t="s">
        <v>2235</v>
      </c>
      <c r="G2339" t="s">
        <v>2247</v>
      </c>
    </row>
    <row r="2340" spans="1:7" x14ac:dyDescent="0.3">
      <c r="A2340">
        <v>0</v>
      </c>
      <c r="B2340">
        <v>2.469506060088082</v>
      </c>
      <c r="C2340">
        <v>0.96099999999999997</v>
      </c>
      <c r="D2340">
        <v>3.0000000000000001E-3</v>
      </c>
      <c r="E2340">
        <v>0</v>
      </c>
      <c r="F2340" t="s">
        <v>2235</v>
      </c>
      <c r="G2340" t="s">
        <v>2248</v>
      </c>
    </row>
    <row r="2341" spans="1:7" x14ac:dyDescent="0.3">
      <c r="A2341">
        <v>0</v>
      </c>
      <c r="B2341">
        <v>2.4530187768120011</v>
      </c>
      <c r="C2341">
        <v>0.97399999999999998</v>
      </c>
      <c r="D2341">
        <v>6.9000000000000006E-2</v>
      </c>
      <c r="E2341">
        <v>0</v>
      </c>
      <c r="F2341" t="s">
        <v>2235</v>
      </c>
      <c r="G2341" t="s">
        <v>242</v>
      </c>
    </row>
    <row r="2342" spans="1:7" x14ac:dyDescent="0.3">
      <c r="A2342">
        <v>0</v>
      </c>
      <c r="B2342">
        <v>2.4340516555314649</v>
      </c>
      <c r="C2342">
        <v>0.94799999999999995</v>
      </c>
      <c r="D2342">
        <v>6.4000000000000001E-2</v>
      </c>
      <c r="E2342">
        <v>0</v>
      </c>
      <c r="F2342" t="s">
        <v>2235</v>
      </c>
      <c r="G2342" t="s">
        <v>2249</v>
      </c>
    </row>
    <row r="2343" spans="1:7" x14ac:dyDescent="0.3">
      <c r="A2343">
        <v>0</v>
      </c>
      <c r="B2343">
        <v>2.346395328492346</v>
      </c>
      <c r="C2343">
        <v>0.94199999999999995</v>
      </c>
      <c r="D2343">
        <v>6.0000000000000001E-3</v>
      </c>
      <c r="E2343">
        <v>0</v>
      </c>
      <c r="F2343" t="s">
        <v>2235</v>
      </c>
      <c r="G2343" t="s">
        <v>2250</v>
      </c>
    </row>
    <row r="2344" spans="1:7" x14ac:dyDescent="0.3">
      <c r="A2344">
        <v>0</v>
      </c>
      <c r="B2344">
        <v>2.3223129311577702</v>
      </c>
      <c r="C2344">
        <v>0.94799999999999995</v>
      </c>
      <c r="D2344">
        <v>8.0000000000000002E-3</v>
      </c>
      <c r="E2344">
        <v>0</v>
      </c>
      <c r="F2344" t="s">
        <v>2235</v>
      </c>
      <c r="G2344" t="s">
        <v>2251</v>
      </c>
    </row>
    <row r="2345" spans="1:7" x14ac:dyDescent="0.3">
      <c r="A2345">
        <v>0</v>
      </c>
      <c r="B2345">
        <v>2.111589965488307</v>
      </c>
      <c r="C2345">
        <v>0.96799999999999997</v>
      </c>
      <c r="D2345">
        <v>1.9E-2</v>
      </c>
      <c r="E2345">
        <v>0</v>
      </c>
      <c r="F2345" t="s">
        <v>2235</v>
      </c>
      <c r="G2345" t="s">
        <v>2252</v>
      </c>
    </row>
    <row r="2346" spans="1:7" x14ac:dyDescent="0.3">
      <c r="A2346">
        <v>0</v>
      </c>
      <c r="B2346">
        <v>2.1094762957209161</v>
      </c>
      <c r="C2346">
        <v>0.92300000000000004</v>
      </c>
      <c r="D2346">
        <v>3.0000000000000001E-3</v>
      </c>
      <c r="E2346">
        <v>0</v>
      </c>
      <c r="F2346" t="s">
        <v>2235</v>
      </c>
      <c r="G2346" t="s">
        <v>2253</v>
      </c>
    </row>
    <row r="2347" spans="1:7" x14ac:dyDescent="0.3">
      <c r="A2347">
        <v>0</v>
      </c>
      <c r="B2347">
        <v>2.0898165955448191</v>
      </c>
      <c r="C2347">
        <v>0.88400000000000001</v>
      </c>
      <c r="D2347">
        <v>8.0000000000000002E-3</v>
      </c>
      <c r="E2347">
        <v>0</v>
      </c>
      <c r="F2347" t="s">
        <v>2235</v>
      </c>
      <c r="G2347" t="s">
        <v>2254</v>
      </c>
    </row>
    <row r="2348" spans="1:7" x14ac:dyDescent="0.3">
      <c r="A2348">
        <v>0</v>
      </c>
      <c r="B2348">
        <v>1.9979169937501799</v>
      </c>
      <c r="C2348">
        <v>0.90300000000000002</v>
      </c>
      <c r="D2348">
        <v>8.9999999999999993E-3</v>
      </c>
      <c r="E2348">
        <v>0</v>
      </c>
      <c r="F2348" t="s">
        <v>2235</v>
      </c>
      <c r="G2348" t="s">
        <v>2255</v>
      </c>
    </row>
    <row r="2349" spans="1:7" x14ac:dyDescent="0.3">
      <c r="A2349">
        <v>0</v>
      </c>
      <c r="B2349">
        <v>1.9717487985837461</v>
      </c>
      <c r="C2349">
        <v>0.92900000000000005</v>
      </c>
      <c r="D2349">
        <v>1.4E-2</v>
      </c>
      <c r="E2349">
        <v>0</v>
      </c>
      <c r="F2349" t="s">
        <v>2235</v>
      </c>
      <c r="G2349" t="s">
        <v>2256</v>
      </c>
    </row>
    <row r="2350" spans="1:7" x14ac:dyDescent="0.3">
      <c r="A2350">
        <v>0</v>
      </c>
      <c r="B2350">
        <v>1.9476722259592529</v>
      </c>
      <c r="C2350">
        <v>0.92900000000000005</v>
      </c>
      <c r="D2350">
        <v>1.2E-2</v>
      </c>
      <c r="E2350">
        <v>0</v>
      </c>
      <c r="F2350" t="s">
        <v>2235</v>
      </c>
      <c r="G2350" t="s">
        <v>2257</v>
      </c>
    </row>
    <row r="2351" spans="1:7" x14ac:dyDescent="0.3">
      <c r="A2351">
        <v>0</v>
      </c>
      <c r="B2351">
        <v>1.935720484674198</v>
      </c>
      <c r="C2351">
        <v>0.89700000000000002</v>
      </c>
      <c r="D2351">
        <v>2.9000000000000001E-2</v>
      </c>
      <c r="E2351">
        <v>0</v>
      </c>
      <c r="F2351" t="s">
        <v>2235</v>
      </c>
      <c r="G2351" t="s">
        <v>2258</v>
      </c>
    </row>
    <row r="2352" spans="1:7" x14ac:dyDescent="0.3">
      <c r="A2352">
        <v>0</v>
      </c>
      <c r="B2352">
        <v>1.914437130476552</v>
      </c>
      <c r="C2352">
        <v>0.92900000000000005</v>
      </c>
      <c r="D2352">
        <v>0.03</v>
      </c>
      <c r="E2352">
        <v>0</v>
      </c>
      <c r="F2352" t="s">
        <v>2235</v>
      </c>
      <c r="G2352" t="s">
        <v>2259</v>
      </c>
    </row>
    <row r="2353" spans="1:7" x14ac:dyDescent="0.3">
      <c r="A2353">
        <v>0</v>
      </c>
      <c r="B2353">
        <v>1.9144067483787901</v>
      </c>
      <c r="C2353">
        <v>0.91600000000000004</v>
      </c>
      <c r="D2353">
        <v>3.5000000000000003E-2</v>
      </c>
      <c r="E2353">
        <v>0</v>
      </c>
      <c r="F2353" t="s">
        <v>2235</v>
      </c>
      <c r="G2353" t="s">
        <v>2260</v>
      </c>
    </row>
    <row r="2354" spans="1:7" x14ac:dyDescent="0.3">
      <c r="A2354">
        <v>0</v>
      </c>
      <c r="B2354">
        <v>1.9045502861507071</v>
      </c>
      <c r="C2354">
        <v>0.91600000000000004</v>
      </c>
      <c r="D2354">
        <v>5.8999999999999997E-2</v>
      </c>
      <c r="E2354">
        <v>0</v>
      </c>
      <c r="F2354" t="s">
        <v>2235</v>
      </c>
      <c r="G2354" t="s">
        <v>2261</v>
      </c>
    </row>
    <row r="2355" spans="1:7" x14ac:dyDescent="0.3">
      <c r="A2355">
        <v>0</v>
      </c>
      <c r="B2355">
        <v>1.8967294874678859</v>
      </c>
      <c r="C2355">
        <v>0.92900000000000005</v>
      </c>
      <c r="D2355">
        <v>0.03</v>
      </c>
      <c r="E2355">
        <v>0</v>
      </c>
      <c r="F2355" t="s">
        <v>2235</v>
      </c>
      <c r="G2355" t="s">
        <v>2262</v>
      </c>
    </row>
    <row r="2356" spans="1:7" x14ac:dyDescent="0.3">
      <c r="A2356">
        <v>0</v>
      </c>
      <c r="B2356">
        <v>1.869082781661493</v>
      </c>
      <c r="C2356">
        <v>0.94199999999999995</v>
      </c>
      <c r="D2356">
        <v>5.2999999999999999E-2</v>
      </c>
      <c r="E2356">
        <v>0</v>
      </c>
      <c r="F2356" t="s">
        <v>2235</v>
      </c>
      <c r="G2356" t="s">
        <v>824</v>
      </c>
    </row>
    <row r="2357" spans="1:7" x14ac:dyDescent="0.3">
      <c r="A2357">
        <v>0</v>
      </c>
      <c r="B2357">
        <v>1.8499568893851399</v>
      </c>
      <c r="C2357">
        <v>0.91600000000000004</v>
      </c>
      <c r="D2357">
        <v>0.04</v>
      </c>
      <c r="E2357">
        <v>0</v>
      </c>
      <c r="F2357" t="s">
        <v>2235</v>
      </c>
      <c r="G2357" t="s">
        <v>2263</v>
      </c>
    </row>
    <row r="2358" spans="1:7" x14ac:dyDescent="0.3">
      <c r="A2358">
        <v>0</v>
      </c>
      <c r="B2358">
        <v>1.849493541699899</v>
      </c>
      <c r="C2358">
        <v>0.91</v>
      </c>
      <c r="D2358">
        <v>4.0000000000000001E-3</v>
      </c>
      <c r="E2358">
        <v>0</v>
      </c>
      <c r="F2358" t="s">
        <v>2235</v>
      </c>
      <c r="G2358" t="s">
        <v>2264</v>
      </c>
    </row>
    <row r="2359" spans="1:7" x14ac:dyDescent="0.3">
      <c r="A2359">
        <v>0</v>
      </c>
      <c r="B2359">
        <v>1.846738780547482</v>
      </c>
      <c r="C2359">
        <v>0.92900000000000005</v>
      </c>
      <c r="D2359">
        <v>2.5000000000000001E-2</v>
      </c>
      <c r="E2359">
        <v>0</v>
      </c>
      <c r="F2359" t="s">
        <v>2235</v>
      </c>
      <c r="G2359" t="s">
        <v>2265</v>
      </c>
    </row>
    <row r="2360" spans="1:7" x14ac:dyDescent="0.3">
      <c r="A2360">
        <v>0</v>
      </c>
      <c r="B2360">
        <v>1.802173744221423</v>
      </c>
      <c r="C2360">
        <v>0.94199999999999995</v>
      </c>
      <c r="D2360">
        <v>5.8000000000000003E-2</v>
      </c>
      <c r="E2360">
        <v>0</v>
      </c>
      <c r="F2360" t="s">
        <v>2235</v>
      </c>
      <c r="G2360" t="s">
        <v>2266</v>
      </c>
    </row>
    <row r="2361" spans="1:7" x14ac:dyDescent="0.3">
      <c r="A2361">
        <v>0</v>
      </c>
      <c r="B2361">
        <v>1.796209839850069</v>
      </c>
      <c r="C2361">
        <v>0.91600000000000004</v>
      </c>
      <c r="D2361">
        <v>8.9999999999999993E-3</v>
      </c>
      <c r="E2361">
        <v>0</v>
      </c>
      <c r="F2361" t="s">
        <v>2235</v>
      </c>
      <c r="G2361" t="s">
        <v>2267</v>
      </c>
    </row>
    <row r="2362" spans="1:7" x14ac:dyDescent="0.3">
      <c r="A2362">
        <v>0</v>
      </c>
      <c r="B2362">
        <v>1.7873825367841589</v>
      </c>
      <c r="C2362">
        <v>0.877</v>
      </c>
      <c r="D2362">
        <v>6.0000000000000001E-3</v>
      </c>
      <c r="E2362">
        <v>0</v>
      </c>
      <c r="F2362" t="s">
        <v>2235</v>
      </c>
      <c r="G2362" t="s">
        <v>2268</v>
      </c>
    </row>
    <row r="2363" spans="1:7" x14ac:dyDescent="0.3">
      <c r="A2363">
        <v>0</v>
      </c>
      <c r="B2363">
        <v>1.766227437503755</v>
      </c>
      <c r="C2363">
        <v>0.82599999999999996</v>
      </c>
      <c r="D2363">
        <v>2E-3</v>
      </c>
      <c r="E2363">
        <v>0</v>
      </c>
      <c r="F2363" t="s">
        <v>2235</v>
      </c>
      <c r="G2363" t="s">
        <v>2269</v>
      </c>
    </row>
    <row r="2364" spans="1:7" x14ac:dyDescent="0.3">
      <c r="A2364">
        <v>0</v>
      </c>
      <c r="B2364">
        <v>1.7127268016723129</v>
      </c>
      <c r="C2364">
        <v>0.94199999999999995</v>
      </c>
      <c r="D2364">
        <v>1.2E-2</v>
      </c>
      <c r="E2364">
        <v>0</v>
      </c>
      <c r="F2364" t="s">
        <v>2235</v>
      </c>
      <c r="G2364" t="s">
        <v>2270</v>
      </c>
    </row>
    <row r="2365" spans="1:7" x14ac:dyDescent="0.3">
      <c r="A2365">
        <v>0</v>
      </c>
      <c r="B2365">
        <v>1.626359864689586</v>
      </c>
      <c r="C2365">
        <v>0.76800000000000002</v>
      </c>
      <c r="D2365">
        <v>4.0000000000000001E-3</v>
      </c>
      <c r="E2365">
        <v>0</v>
      </c>
      <c r="F2365" t="s">
        <v>2235</v>
      </c>
      <c r="G2365" t="s">
        <v>2271</v>
      </c>
    </row>
    <row r="2366" spans="1:7" x14ac:dyDescent="0.3">
      <c r="A2366">
        <v>0</v>
      </c>
      <c r="B2366">
        <v>1.6042980063039409</v>
      </c>
      <c r="C2366">
        <v>0.82599999999999996</v>
      </c>
      <c r="D2366">
        <v>4.2999999999999997E-2</v>
      </c>
      <c r="E2366">
        <v>0</v>
      </c>
      <c r="F2366" t="s">
        <v>2235</v>
      </c>
      <c r="G2366" t="s">
        <v>2272</v>
      </c>
    </row>
    <row r="2367" spans="1:7" x14ac:dyDescent="0.3">
      <c r="A2367">
        <v>0</v>
      </c>
      <c r="B2367">
        <v>1.5136779433515319</v>
      </c>
      <c r="C2367">
        <v>0.85199999999999998</v>
      </c>
      <c r="D2367">
        <v>3.3000000000000002E-2</v>
      </c>
      <c r="E2367">
        <v>0</v>
      </c>
      <c r="F2367" t="s">
        <v>2235</v>
      </c>
      <c r="G2367" t="s">
        <v>2273</v>
      </c>
    </row>
    <row r="2368" spans="1:7" x14ac:dyDescent="0.3">
      <c r="A2368">
        <v>0</v>
      </c>
      <c r="B2368">
        <v>1.448722397570716</v>
      </c>
      <c r="C2368">
        <v>0.81299999999999994</v>
      </c>
      <c r="D2368">
        <v>4.0000000000000001E-3</v>
      </c>
      <c r="E2368">
        <v>0</v>
      </c>
      <c r="F2368" t="s">
        <v>2235</v>
      </c>
      <c r="G2368" t="s">
        <v>2274</v>
      </c>
    </row>
    <row r="2369" spans="1:7" x14ac:dyDescent="0.3">
      <c r="A2369">
        <v>0</v>
      </c>
      <c r="B2369">
        <v>1.395665118203846</v>
      </c>
      <c r="C2369">
        <v>0.8</v>
      </c>
      <c r="D2369">
        <v>4.1000000000000002E-2</v>
      </c>
      <c r="E2369">
        <v>0</v>
      </c>
      <c r="F2369" t="s">
        <v>2235</v>
      </c>
      <c r="G2369" t="s">
        <v>2275</v>
      </c>
    </row>
    <row r="2370" spans="1:7" x14ac:dyDescent="0.3">
      <c r="A2370">
        <v>0</v>
      </c>
      <c r="B2370">
        <v>1.393235357181311</v>
      </c>
      <c r="C2370">
        <v>0.77400000000000002</v>
      </c>
      <c r="D2370">
        <v>0.04</v>
      </c>
      <c r="E2370">
        <v>0</v>
      </c>
      <c r="F2370" t="s">
        <v>2235</v>
      </c>
      <c r="G2370" t="s">
        <v>2276</v>
      </c>
    </row>
    <row r="2371" spans="1:7" x14ac:dyDescent="0.3">
      <c r="A2371">
        <v>0</v>
      </c>
      <c r="B2371">
        <v>1.3679637308866901</v>
      </c>
      <c r="C2371">
        <v>0.80600000000000005</v>
      </c>
      <c r="D2371">
        <v>1.0999999999999999E-2</v>
      </c>
      <c r="E2371">
        <v>0</v>
      </c>
      <c r="F2371" t="s">
        <v>2235</v>
      </c>
      <c r="G2371" t="s">
        <v>2277</v>
      </c>
    </row>
    <row r="2372" spans="1:7" x14ac:dyDescent="0.3">
      <c r="A2372">
        <v>0</v>
      </c>
      <c r="B2372">
        <v>1.3396322245936909</v>
      </c>
      <c r="C2372">
        <v>0.80600000000000005</v>
      </c>
      <c r="D2372">
        <v>8.0000000000000002E-3</v>
      </c>
      <c r="E2372">
        <v>0</v>
      </c>
      <c r="F2372" t="s">
        <v>2235</v>
      </c>
      <c r="G2372" t="s">
        <v>2278</v>
      </c>
    </row>
    <row r="2373" spans="1:7" x14ac:dyDescent="0.3">
      <c r="A2373">
        <v>0</v>
      </c>
      <c r="B2373">
        <v>1.3173957126552629</v>
      </c>
      <c r="C2373">
        <v>0.72299999999999998</v>
      </c>
      <c r="D2373">
        <v>2.1999999999999999E-2</v>
      </c>
      <c r="E2373">
        <v>0</v>
      </c>
      <c r="F2373" t="s">
        <v>2235</v>
      </c>
      <c r="G2373" t="s">
        <v>2279</v>
      </c>
    </row>
    <row r="2374" spans="1:7" x14ac:dyDescent="0.3">
      <c r="A2374">
        <v>0</v>
      </c>
      <c r="B2374">
        <v>1.310449421889504</v>
      </c>
      <c r="C2374">
        <v>0.85199999999999998</v>
      </c>
      <c r="D2374">
        <v>8.0000000000000002E-3</v>
      </c>
      <c r="E2374">
        <v>0</v>
      </c>
      <c r="F2374" t="s">
        <v>2235</v>
      </c>
      <c r="G2374" t="s">
        <v>2280</v>
      </c>
    </row>
    <row r="2375" spans="1:7" x14ac:dyDescent="0.3">
      <c r="A2375">
        <v>0</v>
      </c>
      <c r="B2375">
        <v>1.271291646024763</v>
      </c>
      <c r="C2375">
        <v>0.748</v>
      </c>
      <c r="D2375">
        <v>4.0000000000000001E-3</v>
      </c>
      <c r="E2375">
        <v>0</v>
      </c>
      <c r="F2375" t="s">
        <v>2235</v>
      </c>
      <c r="G2375" t="s">
        <v>2281</v>
      </c>
    </row>
    <row r="2376" spans="1:7" x14ac:dyDescent="0.3">
      <c r="A2376">
        <v>0</v>
      </c>
      <c r="B2376">
        <v>1.2437909418483191</v>
      </c>
      <c r="C2376">
        <v>0.76100000000000001</v>
      </c>
      <c r="D2376">
        <v>3.0000000000000001E-3</v>
      </c>
      <c r="E2376">
        <v>0</v>
      </c>
      <c r="F2376" t="s">
        <v>2235</v>
      </c>
      <c r="G2376" t="s">
        <v>2282</v>
      </c>
    </row>
    <row r="2377" spans="1:7" x14ac:dyDescent="0.3">
      <c r="A2377">
        <v>0</v>
      </c>
      <c r="B2377">
        <v>1.216318360308988</v>
      </c>
      <c r="C2377">
        <v>0.755</v>
      </c>
      <c r="D2377">
        <v>0.02</v>
      </c>
      <c r="E2377">
        <v>0</v>
      </c>
      <c r="F2377" t="s">
        <v>2235</v>
      </c>
      <c r="G2377" t="s">
        <v>2283</v>
      </c>
    </row>
    <row r="2378" spans="1:7" x14ac:dyDescent="0.3">
      <c r="A2378">
        <v>0</v>
      </c>
      <c r="B2378">
        <v>1.2067244781040269</v>
      </c>
      <c r="C2378">
        <v>0.755</v>
      </c>
      <c r="D2378">
        <v>6.0000000000000001E-3</v>
      </c>
      <c r="E2378">
        <v>0</v>
      </c>
      <c r="F2378" t="s">
        <v>2235</v>
      </c>
      <c r="G2378" t="s">
        <v>2284</v>
      </c>
    </row>
    <row r="2379" spans="1:7" x14ac:dyDescent="0.3">
      <c r="A2379">
        <v>0</v>
      </c>
      <c r="B2379">
        <v>1.206189969356096</v>
      </c>
      <c r="C2379">
        <v>0.78100000000000003</v>
      </c>
      <c r="D2379">
        <v>4.8000000000000001E-2</v>
      </c>
      <c r="E2379">
        <v>0</v>
      </c>
      <c r="F2379" t="s">
        <v>2235</v>
      </c>
      <c r="G2379" t="s">
        <v>2285</v>
      </c>
    </row>
    <row r="2380" spans="1:7" x14ac:dyDescent="0.3">
      <c r="A2380">
        <v>0</v>
      </c>
      <c r="B2380">
        <v>1.2024215318242411</v>
      </c>
      <c r="C2380">
        <v>0.76100000000000001</v>
      </c>
      <c r="D2380">
        <v>8.9999999999999993E-3</v>
      </c>
      <c r="E2380">
        <v>0</v>
      </c>
      <c r="F2380" t="s">
        <v>2235</v>
      </c>
      <c r="G2380" t="s">
        <v>2286</v>
      </c>
    </row>
    <row r="2381" spans="1:7" x14ac:dyDescent="0.3">
      <c r="A2381">
        <v>0</v>
      </c>
      <c r="B2381">
        <v>1.161000467746155</v>
      </c>
      <c r="C2381">
        <v>0.78700000000000003</v>
      </c>
      <c r="D2381">
        <v>1.9E-2</v>
      </c>
      <c r="E2381">
        <v>0</v>
      </c>
      <c r="F2381" t="s">
        <v>2235</v>
      </c>
      <c r="G2381" t="s">
        <v>2287</v>
      </c>
    </row>
    <row r="2382" spans="1:7" x14ac:dyDescent="0.3">
      <c r="A2382">
        <v>0</v>
      </c>
      <c r="B2382">
        <v>1.155999422604217</v>
      </c>
      <c r="C2382">
        <v>0.76100000000000001</v>
      </c>
      <c r="D2382">
        <v>2E-3</v>
      </c>
      <c r="E2382">
        <v>0</v>
      </c>
      <c r="F2382" t="s">
        <v>2235</v>
      </c>
      <c r="G2382" t="s">
        <v>2288</v>
      </c>
    </row>
    <row r="2383" spans="1:7" x14ac:dyDescent="0.3">
      <c r="A2383">
        <v>0</v>
      </c>
      <c r="B2383">
        <v>1.1550766755268389</v>
      </c>
      <c r="C2383">
        <v>0.69</v>
      </c>
      <c r="D2383">
        <v>2.1000000000000001E-2</v>
      </c>
      <c r="E2383">
        <v>0</v>
      </c>
      <c r="F2383" t="s">
        <v>2235</v>
      </c>
      <c r="G2383" t="s">
        <v>2289</v>
      </c>
    </row>
    <row r="2384" spans="1:7" x14ac:dyDescent="0.3">
      <c r="A2384">
        <v>0</v>
      </c>
      <c r="B2384">
        <v>1.134714071752112</v>
      </c>
      <c r="C2384">
        <v>0.65200000000000002</v>
      </c>
      <c r="D2384">
        <v>1E-3</v>
      </c>
      <c r="E2384">
        <v>0</v>
      </c>
      <c r="F2384" t="s">
        <v>2235</v>
      </c>
      <c r="G2384" t="s">
        <v>2290</v>
      </c>
    </row>
    <row r="2385" spans="1:7" x14ac:dyDescent="0.3">
      <c r="A2385">
        <v>0</v>
      </c>
      <c r="B2385">
        <v>1.1319284312605451</v>
      </c>
      <c r="C2385">
        <v>0.755</v>
      </c>
      <c r="D2385">
        <v>0.04</v>
      </c>
      <c r="E2385">
        <v>0</v>
      </c>
      <c r="F2385" t="s">
        <v>2235</v>
      </c>
      <c r="G2385" t="s">
        <v>2291</v>
      </c>
    </row>
    <row r="2386" spans="1:7" x14ac:dyDescent="0.3">
      <c r="A2386">
        <v>0</v>
      </c>
      <c r="B2386">
        <v>1.1287677078785849</v>
      </c>
      <c r="C2386">
        <v>0.70299999999999996</v>
      </c>
      <c r="D2386">
        <v>2.8000000000000001E-2</v>
      </c>
      <c r="E2386">
        <v>0</v>
      </c>
      <c r="F2386" t="s">
        <v>2235</v>
      </c>
      <c r="G2386" t="s">
        <v>2292</v>
      </c>
    </row>
    <row r="2387" spans="1:7" x14ac:dyDescent="0.3">
      <c r="A2387">
        <v>0</v>
      </c>
      <c r="B2387">
        <v>1.1200161970747859</v>
      </c>
      <c r="C2387">
        <v>0.78100000000000003</v>
      </c>
      <c r="D2387">
        <v>4.0000000000000001E-3</v>
      </c>
      <c r="E2387">
        <v>0</v>
      </c>
      <c r="F2387" t="s">
        <v>2235</v>
      </c>
      <c r="G2387" t="s">
        <v>2293</v>
      </c>
    </row>
    <row r="2388" spans="1:7" x14ac:dyDescent="0.3">
      <c r="A2388">
        <v>0</v>
      </c>
      <c r="B2388">
        <v>1.1057579350567099</v>
      </c>
      <c r="C2388">
        <v>0.63200000000000001</v>
      </c>
      <c r="D2388">
        <v>3.0000000000000001E-3</v>
      </c>
      <c r="E2388">
        <v>0</v>
      </c>
      <c r="F2388" t="s">
        <v>2235</v>
      </c>
      <c r="G2388" t="s">
        <v>2294</v>
      </c>
    </row>
    <row r="2389" spans="1:7" x14ac:dyDescent="0.3">
      <c r="A2389">
        <v>0</v>
      </c>
      <c r="B2389">
        <v>1.098663467030994</v>
      </c>
      <c r="C2389">
        <v>0.755</v>
      </c>
      <c r="D2389">
        <v>3.5999999999999997E-2</v>
      </c>
      <c r="E2389">
        <v>0</v>
      </c>
      <c r="F2389" t="s">
        <v>2235</v>
      </c>
      <c r="G2389" t="s">
        <v>2295</v>
      </c>
    </row>
    <row r="2390" spans="1:7" x14ac:dyDescent="0.3">
      <c r="A2390">
        <v>0</v>
      </c>
      <c r="B2390">
        <v>1.090428648446079</v>
      </c>
      <c r="C2390">
        <v>0.70299999999999996</v>
      </c>
      <c r="D2390">
        <v>0.03</v>
      </c>
      <c r="E2390">
        <v>0</v>
      </c>
      <c r="F2390" t="s">
        <v>2235</v>
      </c>
      <c r="G2390" t="s">
        <v>2296</v>
      </c>
    </row>
    <row r="2391" spans="1:7" x14ac:dyDescent="0.3">
      <c r="A2391">
        <v>0</v>
      </c>
      <c r="B2391">
        <v>1.085528806536473</v>
      </c>
      <c r="C2391">
        <v>0.755</v>
      </c>
      <c r="D2391">
        <v>4.2000000000000003E-2</v>
      </c>
      <c r="E2391">
        <v>0</v>
      </c>
      <c r="F2391" t="s">
        <v>2235</v>
      </c>
      <c r="G2391" t="s">
        <v>2297</v>
      </c>
    </row>
    <row r="2392" spans="1:7" x14ac:dyDescent="0.3">
      <c r="A2392">
        <v>0</v>
      </c>
      <c r="B2392">
        <v>1.068166233835411</v>
      </c>
      <c r="C2392">
        <v>0.74199999999999999</v>
      </c>
      <c r="D2392">
        <v>0.01</v>
      </c>
      <c r="E2392">
        <v>0</v>
      </c>
      <c r="F2392" t="s">
        <v>2235</v>
      </c>
      <c r="G2392" t="s">
        <v>2298</v>
      </c>
    </row>
    <row r="2393" spans="1:7" x14ac:dyDescent="0.3">
      <c r="A2393">
        <v>0</v>
      </c>
      <c r="B2393">
        <v>1.056854641258776</v>
      </c>
      <c r="C2393">
        <v>0.72899999999999998</v>
      </c>
      <c r="D2393">
        <v>2E-3</v>
      </c>
      <c r="E2393">
        <v>0</v>
      </c>
      <c r="F2393" t="s">
        <v>2235</v>
      </c>
      <c r="G2393" t="s">
        <v>2299</v>
      </c>
    </row>
    <row r="2394" spans="1:7" x14ac:dyDescent="0.3">
      <c r="A2394">
        <v>0</v>
      </c>
      <c r="B2394">
        <v>1.0565584157814609</v>
      </c>
      <c r="C2394">
        <v>0.67100000000000004</v>
      </c>
      <c r="D2394">
        <v>1.4E-2</v>
      </c>
      <c r="E2394">
        <v>0</v>
      </c>
      <c r="F2394" t="s">
        <v>2235</v>
      </c>
      <c r="G2394" t="s">
        <v>2300</v>
      </c>
    </row>
    <row r="2395" spans="1:7" x14ac:dyDescent="0.3">
      <c r="A2395">
        <v>0</v>
      </c>
      <c r="B2395">
        <v>1.05325136891228</v>
      </c>
      <c r="C2395">
        <v>0.72299999999999998</v>
      </c>
      <c r="D2395">
        <v>5.0000000000000001E-3</v>
      </c>
      <c r="E2395">
        <v>0</v>
      </c>
      <c r="F2395" t="s">
        <v>2235</v>
      </c>
      <c r="G2395" t="s">
        <v>2301</v>
      </c>
    </row>
    <row r="2396" spans="1:7" x14ac:dyDescent="0.3">
      <c r="A2396">
        <v>0</v>
      </c>
      <c r="B2396">
        <v>1.0462439133649279</v>
      </c>
      <c r="C2396">
        <v>0.74199999999999999</v>
      </c>
      <c r="D2396">
        <v>2.7E-2</v>
      </c>
      <c r="E2396">
        <v>0</v>
      </c>
      <c r="F2396" t="s">
        <v>2235</v>
      </c>
      <c r="G2396" t="s">
        <v>2302</v>
      </c>
    </row>
    <row r="2397" spans="1:7" x14ac:dyDescent="0.3">
      <c r="A2397">
        <v>0</v>
      </c>
      <c r="B2397">
        <v>1.0331777220478151</v>
      </c>
      <c r="C2397">
        <v>0.67700000000000005</v>
      </c>
      <c r="D2397">
        <v>2E-3</v>
      </c>
      <c r="E2397">
        <v>0</v>
      </c>
      <c r="F2397" t="s">
        <v>2235</v>
      </c>
      <c r="G2397" t="s">
        <v>2303</v>
      </c>
    </row>
    <row r="2398" spans="1:7" x14ac:dyDescent="0.3">
      <c r="A2398">
        <v>0</v>
      </c>
      <c r="B2398">
        <v>1.0073666252321469</v>
      </c>
      <c r="C2398">
        <v>0.74199999999999999</v>
      </c>
      <c r="D2398">
        <v>3.1E-2</v>
      </c>
      <c r="E2398">
        <v>0</v>
      </c>
      <c r="F2398" t="s">
        <v>2235</v>
      </c>
      <c r="G2398" t="s">
        <v>2304</v>
      </c>
    </row>
    <row r="2399" spans="1:7" x14ac:dyDescent="0.3">
      <c r="A2399">
        <v>0</v>
      </c>
      <c r="B2399">
        <v>0.96242231640037545</v>
      </c>
      <c r="C2399">
        <v>0.67700000000000005</v>
      </c>
      <c r="D2399">
        <v>1E-3</v>
      </c>
      <c r="E2399">
        <v>0</v>
      </c>
      <c r="F2399" t="s">
        <v>2235</v>
      </c>
      <c r="G2399" t="s">
        <v>2305</v>
      </c>
    </row>
    <row r="2400" spans="1:7" x14ac:dyDescent="0.3">
      <c r="A2400">
        <v>0</v>
      </c>
      <c r="B2400">
        <v>0.95702147240184099</v>
      </c>
      <c r="C2400">
        <v>0.68400000000000005</v>
      </c>
      <c r="D2400">
        <v>6.0000000000000001E-3</v>
      </c>
      <c r="E2400">
        <v>0</v>
      </c>
      <c r="F2400" t="s">
        <v>2235</v>
      </c>
      <c r="G2400" t="s">
        <v>2306</v>
      </c>
    </row>
    <row r="2401" spans="1:7" x14ac:dyDescent="0.3">
      <c r="A2401">
        <v>0</v>
      </c>
      <c r="B2401">
        <v>0.95413437391972966</v>
      </c>
      <c r="C2401">
        <v>0.63900000000000001</v>
      </c>
      <c r="D2401">
        <v>7.0000000000000001E-3</v>
      </c>
      <c r="E2401">
        <v>0</v>
      </c>
      <c r="F2401" t="s">
        <v>2235</v>
      </c>
      <c r="G2401" t="s">
        <v>2307</v>
      </c>
    </row>
    <row r="2402" spans="1:7" x14ac:dyDescent="0.3">
      <c r="A2402">
        <v>0</v>
      </c>
      <c r="B2402">
        <v>0.94886562636562999</v>
      </c>
      <c r="C2402">
        <v>0.66500000000000004</v>
      </c>
      <c r="D2402">
        <v>0.01</v>
      </c>
      <c r="E2402">
        <v>0</v>
      </c>
      <c r="F2402" t="s">
        <v>2235</v>
      </c>
      <c r="G2402" t="s">
        <v>2308</v>
      </c>
    </row>
    <row r="2403" spans="1:7" x14ac:dyDescent="0.3">
      <c r="A2403">
        <v>0</v>
      </c>
      <c r="B2403">
        <v>0.93251159757697066</v>
      </c>
      <c r="C2403">
        <v>0.69699999999999995</v>
      </c>
      <c r="D2403">
        <v>1E-3</v>
      </c>
      <c r="E2403">
        <v>0</v>
      </c>
      <c r="F2403" t="s">
        <v>2235</v>
      </c>
      <c r="G2403" t="s">
        <v>2309</v>
      </c>
    </row>
    <row r="2404" spans="1:7" x14ac:dyDescent="0.3">
      <c r="A2404">
        <v>0</v>
      </c>
      <c r="B2404">
        <v>0.93096190384497213</v>
      </c>
      <c r="C2404">
        <v>0.69699999999999995</v>
      </c>
      <c r="D2404">
        <v>2.4E-2</v>
      </c>
      <c r="E2404">
        <v>0</v>
      </c>
      <c r="F2404" t="s">
        <v>2235</v>
      </c>
      <c r="G2404" t="s">
        <v>2310</v>
      </c>
    </row>
    <row r="2405" spans="1:7" x14ac:dyDescent="0.3">
      <c r="A2405">
        <v>0</v>
      </c>
      <c r="B2405">
        <v>0.9189239503219494</v>
      </c>
      <c r="C2405">
        <v>0.70299999999999996</v>
      </c>
      <c r="D2405">
        <v>2.7E-2</v>
      </c>
      <c r="E2405">
        <v>0</v>
      </c>
      <c r="F2405" t="s">
        <v>2235</v>
      </c>
      <c r="G2405" t="s">
        <v>2311</v>
      </c>
    </row>
    <row r="2406" spans="1:7" x14ac:dyDescent="0.3">
      <c r="A2406">
        <v>0</v>
      </c>
      <c r="B2406">
        <v>0.91385646187268355</v>
      </c>
      <c r="C2406">
        <v>0.56100000000000005</v>
      </c>
      <c r="D2406">
        <v>4.0000000000000001E-3</v>
      </c>
      <c r="E2406">
        <v>0</v>
      </c>
      <c r="F2406" t="s">
        <v>2235</v>
      </c>
      <c r="G2406" t="s">
        <v>2312</v>
      </c>
    </row>
    <row r="2407" spans="1:7" x14ac:dyDescent="0.3">
      <c r="A2407">
        <v>0</v>
      </c>
      <c r="B2407">
        <v>0.90056030861892589</v>
      </c>
      <c r="C2407">
        <v>0.69</v>
      </c>
      <c r="D2407">
        <v>1E-3</v>
      </c>
      <c r="E2407">
        <v>0</v>
      </c>
      <c r="F2407" t="s">
        <v>2235</v>
      </c>
      <c r="G2407" t="s">
        <v>2313</v>
      </c>
    </row>
    <row r="2408" spans="1:7" x14ac:dyDescent="0.3">
      <c r="A2408">
        <v>0</v>
      </c>
      <c r="B2408">
        <v>0.89658752594854296</v>
      </c>
      <c r="C2408">
        <v>0.71599999999999997</v>
      </c>
      <c r="D2408">
        <v>3.9E-2</v>
      </c>
      <c r="E2408">
        <v>0</v>
      </c>
      <c r="F2408" t="s">
        <v>2235</v>
      </c>
      <c r="G2408" t="s">
        <v>2314</v>
      </c>
    </row>
    <row r="2409" spans="1:7" x14ac:dyDescent="0.3">
      <c r="A2409">
        <v>0</v>
      </c>
      <c r="B2409">
        <v>0.85012538024008222</v>
      </c>
      <c r="C2409">
        <v>0.503</v>
      </c>
      <c r="D2409">
        <v>1E-3</v>
      </c>
      <c r="E2409">
        <v>0</v>
      </c>
      <c r="F2409" t="s">
        <v>2235</v>
      </c>
      <c r="G2409" t="s">
        <v>2315</v>
      </c>
    </row>
    <row r="2410" spans="1:7" x14ac:dyDescent="0.3">
      <c r="A2410">
        <v>0</v>
      </c>
      <c r="B2410">
        <v>0.84865354810169269</v>
      </c>
      <c r="C2410">
        <v>0.57399999999999995</v>
      </c>
      <c r="D2410">
        <v>1.7000000000000001E-2</v>
      </c>
      <c r="E2410">
        <v>0</v>
      </c>
      <c r="F2410" t="s">
        <v>2235</v>
      </c>
      <c r="G2410" t="s">
        <v>2316</v>
      </c>
    </row>
    <row r="2411" spans="1:7" x14ac:dyDescent="0.3">
      <c r="A2411">
        <v>0</v>
      </c>
      <c r="B2411">
        <v>0.84329867082579013</v>
      </c>
      <c r="C2411">
        <v>0.64500000000000002</v>
      </c>
      <c r="D2411">
        <v>1E-3</v>
      </c>
      <c r="E2411">
        <v>0</v>
      </c>
      <c r="F2411" t="s">
        <v>2235</v>
      </c>
      <c r="G2411" t="s">
        <v>2317</v>
      </c>
    </row>
    <row r="2412" spans="1:7" x14ac:dyDescent="0.3">
      <c r="A2412">
        <v>0</v>
      </c>
      <c r="B2412">
        <v>0.83866361699900815</v>
      </c>
      <c r="C2412">
        <v>0.63200000000000001</v>
      </c>
      <c r="D2412">
        <v>1.4999999999999999E-2</v>
      </c>
      <c r="E2412">
        <v>0</v>
      </c>
      <c r="F2412" t="s">
        <v>2235</v>
      </c>
      <c r="G2412" t="s">
        <v>2318</v>
      </c>
    </row>
    <row r="2413" spans="1:7" x14ac:dyDescent="0.3">
      <c r="A2413">
        <v>0</v>
      </c>
      <c r="B2413">
        <v>0.81132525966038416</v>
      </c>
      <c r="C2413">
        <v>0.59399999999999997</v>
      </c>
      <c r="D2413">
        <v>1.9E-2</v>
      </c>
      <c r="E2413">
        <v>0</v>
      </c>
      <c r="F2413" t="s">
        <v>2235</v>
      </c>
      <c r="G2413" t="s">
        <v>2319</v>
      </c>
    </row>
    <row r="2414" spans="1:7" x14ac:dyDescent="0.3">
      <c r="A2414">
        <v>0</v>
      </c>
      <c r="B2414">
        <v>0.80461389677419914</v>
      </c>
      <c r="C2414">
        <v>0.497</v>
      </c>
      <c r="D2414">
        <v>1.4E-2</v>
      </c>
      <c r="E2414">
        <v>0</v>
      </c>
      <c r="F2414" t="s">
        <v>2235</v>
      </c>
      <c r="G2414" t="s">
        <v>2320</v>
      </c>
    </row>
    <row r="2415" spans="1:7" x14ac:dyDescent="0.3">
      <c r="A2415">
        <v>0</v>
      </c>
      <c r="B2415">
        <v>0.77616621032215372</v>
      </c>
      <c r="C2415">
        <v>0.44500000000000001</v>
      </c>
      <c r="D2415">
        <v>3.0000000000000001E-3</v>
      </c>
      <c r="E2415">
        <v>0</v>
      </c>
      <c r="F2415" t="s">
        <v>2235</v>
      </c>
      <c r="G2415" t="s">
        <v>2321</v>
      </c>
    </row>
    <row r="2416" spans="1:7" x14ac:dyDescent="0.3">
      <c r="A2416">
        <v>0</v>
      </c>
      <c r="B2416">
        <v>0.77608901168584821</v>
      </c>
      <c r="C2416">
        <v>0.6</v>
      </c>
      <c r="D2416">
        <v>6.0000000000000001E-3</v>
      </c>
      <c r="E2416">
        <v>0</v>
      </c>
      <c r="F2416" t="s">
        <v>2235</v>
      </c>
      <c r="G2416" t="s">
        <v>2322</v>
      </c>
    </row>
    <row r="2417" spans="1:7" x14ac:dyDescent="0.3">
      <c r="A2417">
        <v>0</v>
      </c>
      <c r="B2417">
        <v>0.76457997672425548</v>
      </c>
      <c r="C2417">
        <v>0.59399999999999997</v>
      </c>
      <c r="D2417">
        <v>3.0000000000000001E-3</v>
      </c>
      <c r="E2417">
        <v>0</v>
      </c>
      <c r="F2417" t="s">
        <v>2235</v>
      </c>
      <c r="G2417" t="s">
        <v>2323</v>
      </c>
    </row>
    <row r="2418" spans="1:7" x14ac:dyDescent="0.3">
      <c r="A2418">
        <v>0</v>
      </c>
      <c r="B2418">
        <v>0.76400495474331565</v>
      </c>
      <c r="C2418">
        <v>0.56100000000000005</v>
      </c>
      <c r="D2418">
        <v>0.02</v>
      </c>
      <c r="E2418">
        <v>0</v>
      </c>
      <c r="F2418" t="s">
        <v>2235</v>
      </c>
      <c r="G2418" t="s">
        <v>2324</v>
      </c>
    </row>
    <row r="2419" spans="1:7" x14ac:dyDescent="0.3">
      <c r="A2419">
        <v>0</v>
      </c>
      <c r="B2419">
        <v>0.76375929270282883</v>
      </c>
      <c r="C2419">
        <v>0.61899999999999999</v>
      </c>
      <c r="D2419">
        <v>1.2E-2</v>
      </c>
      <c r="E2419">
        <v>0</v>
      </c>
      <c r="F2419" t="s">
        <v>2235</v>
      </c>
      <c r="G2419" t="s">
        <v>2325</v>
      </c>
    </row>
    <row r="2420" spans="1:7" x14ac:dyDescent="0.3">
      <c r="A2420">
        <v>0</v>
      </c>
      <c r="B2420">
        <v>0.76208256951382614</v>
      </c>
      <c r="C2420">
        <v>0.46500000000000002</v>
      </c>
      <c r="D2420">
        <v>3.0000000000000001E-3</v>
      </c>
      <c r="E2420">
        <v>0</v>
      </c>
      <c r="F2420" t="s">
        <v>2235</v>
      </c>
      <c r="G2420" t="s">
        <v>2326</v>
      </c>
    </row>
    <row r="2421" spans="1:7" x14ac:dyDescent="0.3">
      <c r="A2421">
        <v>0</v>
      </c>
      <c r="B2421">
        <v>0.75563331537880618</v>
      </c>
      <c r="C2421">
        <v>0.56100000000000005</v>
      </c>
      <c r="D2421">
        <v>8.9999999999999993E-3</v>
      </c>
      <c r="E2421">
        <v>0</v>
      </c>
      <c r="F2421" t="s">
        <v>2235</v>
      </c>
      <c r="G2421" t="s">
        <v>2327</v>
      </c>
    </row>
    <row r="2422" spans="1:7" x14ac:dyDescent="0.3">
      <c r="A2422">
        <v>0</v>
      </c>
      <c r="B2422">
        <v>0.74812141002436217</v>
      </c>
      <c r="C2422">
        <v>0.63200000000000001</v>
      </c>
      <c r="D2422">
        <v>0.01</v>
      </c>
      <c r="E2422">
        <v>0</v>
      </c>
      <c r="F2422" t="s">
        <v>2235</v>
      </c>
      <c r="G2422" t="s">
        <v>2328</v>
      </c>
    </row>
    <row r="2423" spans="1:7" x14ac:dyDescent="0.3">
      <c r="A2423">
        <v>0</v>
      </c>
      <c r="B2423">
        <v>0.74205437852040956</v>
      </c>
      <c r="C2423">
        <v>0.58099999999999996</v>
      </c>
      <c r="D2423">
        <v>1E-3</v>
      </c>
      <c r="E2423">
        <v>0</v>
      </c>
      <c r="F2423" t="s">
        <v>2235</v>
      </c>
      <c r="G2423" t="s">
        <v>2329</v>
      </c>
    </row>
    <row r="2424" spans="1:7" x14ac:dyDescent="0.3">
      <c r="A2424">
        <v>0</v>
      </c>
      <c r="B2424">
        <v>0.72261037339590406</v>
      </c>
      <c r="C2424">
        <v>0.57399999999999995</v>
      </c>
      <c r="D2424">
        <v>1.0999999999999999E-2</v>
      </c>
      <c r="E2424">
        <v>0</v>
      </c>
      <c r="F2424" t="s">
        <v>2235</v>
      </c>
      <c r="G2424" t="s">
        <v>2330</v>
      </c>
    </row>
    <row r="2425" spans="1:7" x14ac:dyDescent="0.3">
      <c r="A2425">
        <v>0</v>
      </c>
      <c r="B2425">
        <v>0.71871249354229183</v>
      </c>
      <c r="C2425">
        <v>0.54800000000000004</v>
      </c>
      <c r="D2425">
        <v>2E-3</v>
      </c>
      <c r="E2425">
        <v>0</v>
      </c>
      <c r="F2425" t="s">
        <v>2235</v>
      </c>
      <c r="G2425" t="s">
        <v>2331</v>
      </c>
    </row>
    <row r="2426" spans="1:7" x14ac:dyDescent="0.3">
      <c r="A2426">
        <v>0</v>
      </c>
      <c r="B2426">
        <v>0.71580245366347639</v>
      </c>
      <c r="C2426">
        <v>0.56799999999999995</v>
      </c>
      <c r="D2426">
        <v>1.2999999999999999E-2</v>
      </c>
      <c r="E2426">
        <v>0</v>
      </c>
      <c r="F2426" t="s">
        <v>2235</v>
      </c>
      <c r="G2426" t="s">
        <v>2332</v>
      </c>
    </row>
    <row r="2427" spans="1:7" x14ac:dyDescent="0.3">
      <c r="A2427">
        <v>0</v>
      </c>
      <c r="B2427">
        <v>0.71279437016434044</v>
      </c>
      <c r="C2427">
        <v>0.60599999999999998</v>
      </c>
      <c r="D2427">
        <v>2E-3</v>
      </c>
      <c r="E2427">
        <v>0</v>
      </c>
      <c r="F2427" t="s">
        <v>2235</v>
      </c>
      <c r="G2427" t="s">
        <v>2333</v>
      </c>
    </row>
    <row r="2428" spans="1:7" x14ac:dyDescent="0.3">
      <c r="A2428">
        <v>0</v>
      </c>
      <c r="B2428">
        <v>0.71016297734432765</v>
      </c>
      <c r="C2428">
        <v>0.54800000000000004</v>
      </c>
      <c r="D2428">
        <v>1.4E-2</v>
      </c>
      <c r="E2428">
        <v>0</v>
      </c>
      <c r="F2428" t="s">
        <v>2235</v>
      </c>
      <c r="G2428" t="s">
        <v>2334</v>
      </c>
    </row>
    <row r="2429" spans="1:7" x14ac:dyDescent="0.3">
      <c r="A2429">
        <v>0</v>
      </c>
      <c r="B2429">
        <v>0.70667130047649462</v>
      </c>
      <c r="C2429">
        <v>0.54200000000000004</v>
      </c>
      <c r="D2429">
        <v>6.0000000000000001E-3</v>
      </c>
      <c r="E2429">
        <v>0</v>
      </c>
      <c r="F2429" t="s">
        <v>2235</v>
      </c>
      <c r="G2429" t="s">
        <v>2335</v>
      </c>
    </row>
    <row r="2430" spans="1:7" x14ac:dyDescent="0.3">
      <c r="A2430">
        <v>0</v>
      </c>
      <c r="B2430">
        <v>0.70192751806358533</v>
      </c>
      <c r="C2430">
        <v>0.6</v>
      </c>
      <c r="D2430">
        <v>1.9E-2</v>
      </c>
      <c r="E2430">
        <v>0</v>
      </c>
      <c r="F2430" t="s">
        <v>2235</v>
      </c>
      <c r="G2430" t="s">
        <v>2336</v>
      </c>
    </row>
    <row r="2431" spans="1:7" x14ac:dyDescent="0.3">
      <c r="A2431">
        <v>0</v>
      </c>
      <c r="B2431">
        <v>0.69708563934977708</v>
      </c>
      <c r="C2431">
        <v>0.55500000000000005</v>
      </c>
      <c r="D2431">
        <v>3.0000000000000001E-3</v>
      </c>
      <c r="E2431">
        <v>0</v>
      </c>
      <c r="F2431" t="s">
        <v>2235</v>
      </c>
      <c r="G2431" t="s">
        <v>2337</v>
      </c>
    </row>
    <row r="2432" spans="1:7" x14ac:dyDescent="0.3">
      <c r="A2432">
        <v>0</v>
      </c>
      <c r="B2432">
        <v>0.68193824751902499</v>
      </c>
      <c r="C2432">
        <v>0.47099999999999997</v>
      </c>
      <c r="D2432">
        <v>7.0000000000000001E-3</v>
      </c>
      <c r="E2432">
        <v>0</v>
      </c>
      <c r="F2432" t="s">
        <v>2235</v>
      </c>
      <c r="G2432" t="s">
        <v>2338</v>
      </c>
    </row>
    <row r="2433" spans="1:7" x14ac:dyDescent="0.3">
      <c r="A2433">
        <v>0</v>
      </c>
      <c r="B2433">
        <v>0.68147278872239969</v>
      </c>
      <c r="C2433">
        <v>0.54200000000000004</v>
      </c>
      <c r="D2433">
        <v>4.0000000000000001E-3</v>
      </c>
      <c r="E2433">
        <v>0</v>
      </c>
      <c r="F2433" t="s">
        <v>2235</v>
      </c>
      <c r="G2433" t="s">
        <v>2339</v>
      </c>
    </row>
    <row r="2434" spans="1:7" x14ac:dyDescent="0.3">
      <c r="A2434">
        <v>0</v>
      </c>
      <c r="B2434">
        <v>0.66904209739422182</v>
      </c>
      <c r="C2434">
        <v>0.4</v>
      </c>
      <c r="D2434">
        <v>3.0000000000000001E-3</v>
      </c>
      <c r="E2434">
        <v>0</v>
      </c>
      <c r="F2434" t="s">
        <v>2235</v>
      </c>
      <c r="G2434" t="s">
        <v>2340</v>
      </c>
    </row>
    <row r="2435" spans="1:7" x14ac:dyDescent="0.3">
      <c r="A2435">
        <v>0</v>
      </c>
      <c r="B2435">
        <v>0.6517189116223906</v>
      </c>
      <c r="C2435">
        <v>0.39400000000000002</v>
      </c>
      <c r="D2435">
        <v>0</v>
      </c>
      <c r="E2435">
        <v>0</v>
      </c>
      <c r="F2435" t="s">
        <v>2235</v>
      </c>
      <c r="G2435" t="s">
        <v>2341</v>
      </c>
    </row>
    <row r="2436" spans="1:7" x14ac:dyDescent="0.3">
      <c r="A2436">
        <v>0</v>
      </c>
      <c r="B2436">
        <v>0.65082441592803153</v>
      </c>
      <c r="C2436">
        <v>0.54800000000000004</v>
      </c>
      <c r="D2436">
        <v>1.6E-2</v>
      </c>
      <c r="E2436">
        <v>0</v>
      </c>
      <c r="F2436" t="s">
        <v>2235</v>
      </c>
      <c r="G2436" t="s">
        <v>2342</v>
      </c>
    </row>
    <row r="2437" spans="1:7" x14ac:dyDescent="0.3">
      <c r="A2437">
        <v>0</v>
      </c>
      <c r="B2437">
        <v>0.63871313973012878</v>
      </c>
      <c r="C2437">
        <v>0.53500000000000003</v>
      </c>
      <c r="D2437">
        <v>3.0000000000000001E-3</v>
      </c>
      <c r="E2437">
        <v>0</v>
      </c>
      <c r="F2437" t="s">
        <v>2235</v>
      </c>
      <c r="G2437" t="s">
        <v>2343</v>
      </c>
    </row>
    <row r="2438" spans="1:7" x14ac:dyDescent="0.3">
      <c r="A2438">
        <v>0</v>
      </c>
      <c r="B2438">
        <v>0.6326190077271846</v>
      </c>
      <c r="C2438">
        <v>0.57399999999999995</v>
      </c>
      <c r="D2438">
        <v>1.2999999999999999E-2</v>
      </c>
      <c r="E2438">
        <v>0</v>
      </c>
      <c r="F2438" t="s">
        <v>2235</v>
      </c>
      <c r="G2438" t="s">
        <v>2344</v>
      </c>
    </row>
    <row r="2439" spans="1:7" x14ac:dyDescent="0.3">
      <c r="A2439">
        <v>0</v>
      </c>
      <c r="B2439">
        <v>0.6308789111209322</v>
      </c>
      <c r="C2439">
        <v>0.439</v>
      </c>
      <c r="D2439">
        <v>1E-3</v>
      </c>
      <c r="E2439">
        <v>0</v>
      </c>
      <c r="F2439" t="s">
        <v>2235</v>
      </c>
      <c r="G2439" t="s">
        <v>2345</v>
      </c>
    </row>
    <row r="2440" spans="1:7" x14ac:dyDescent="0.3">
      <c r="A2440">
        <v>0</v>
      </c>
      <c r="B2440">
        <v>0.62599618676143465</v>
      </c>
      <c r="C2440">
        <v>0.53500000000000003</v>
      </c>
      <c r="D2440">
        <v>7.0000000000000001E-3</v>
      </c>
      <c r="E2440">
        <v>0</v>
      </c>
      <c r="F2440" t="s">
        <v>2235</v>
      </c>
      <c r="G2440" t="s">
        <v>2346</v>
      </c>
    </row>
    <row r="2441" spans="1:7" x14ac:dyDescent="0.3">
      <c r="A2441">
        <v>0</v>
      </c>
      <c r="B2441">
        <v>0.62086726865617003</v>
      </c>
      <c r="C2441">
        <v>0.48399999999999999</v>
      </c>
      <c r="D2441">
        <v>7.0000000000000001E-3</v>
      </c>
      <c r="E2441">
        <v>0</v>
      </c>
      <c r="F2441" t="s">
        <v>2235</v>
      </c>
      <c r="G2441" t="s">
        <v>2347</v>
      </c>
    </row>
    <row r="2442" spans="1:7" x14ac:dyDescent="0.3">
      <c r="A2442">
        <v>0</v>
      </c>
      <c r="B2442">
        <v>0.61081657975705905</v>
      </c>
      <c r="C2442">
        <v>0.34200000000000003</v>
      </c>
      <c r="D2442">
        <v>2E-3</v>
      </c>
      <c r="E2442">
        <v>0</v>
      </c>
      <c r="F2442" t="s">
        <v>2235</v>
      </c>
      <c r="G2442" t="s">
        <v>2348</v>
      </c>
    </row>
    <row r="2443" spans="1:7" x14ac:dyDescent="0.3">
      <c r="A2443">
        <v>0</v>
      </c>
      <c r="B2443">
        <v>0.60961534758283664</v>
      </c>
      <c r="C2443">
        <v>0.503</v>
      </c>
      <c r="D2443">
        <v>0</v>
      </c>
      <c r="E2443">
        <v>0</v>
      </c>
      <c r="F2443" t="s">
        <v>2235</v>
      </c>
      <c r="G2443" t="s">
        <v>2349</v>
      </c>
    </row>
    <row r="2444" spans="1:7" x14ac:dyDescent="0.3">
      <c r="A2444">
        <v>0</v>
      </c>
      <c r="B2444">
        <v>0.60537770490801202</v>
      </c>
      <c r="C2444">
        <v>0.52300000000000002</v>
      </c>
      <c r="D2444">
        <v>0.01</v>
      </c>
      <c r="E2444">
        <v>0</v>
      </c>
      <c r="F2444" t="s">
        <v>2235</v>
      </c>
      <c r="G2444" t="s">
        <v>2350</v>
      </c>
    </row>
    <row r="2445" spans="1:7" x14ac:dyDescent="0.3">
      <c r="A2445">
        <v>0</v>
      </c>
      <c r="B2445">
        <v>0.60463790234627734</v>
      </c>
      <c r="C2445">
        <v>0.432</v>
      </c>
      <c r="D2445">
        <v>7.0000000000000001E-3</v>
      </c>
      <c r="E2445">
        <v>0</v>
      </c>
      <c r="F2445" t="s">
        <v>2235</v>
      </c>
      <c r="G2445" t="s">
        <v>2351</v>
      </c>
    </row>
    <row r="2446" spans="1:7" x14ac:dyDescent="0.3">
      <c r="A2446">
        <v>0</v>
      </c>
      <c r="B2446">
        <v>0.59633212638896738</v>
      </c>
      <c r="C2446">
        <v>0.49</v>
      </c>
      <c r="D2446">
        <v>2E-3</v>
      </c>
      <c r="E2446">
        <v>0</v>
      </c>
      <c r="F2446" t="s">
        <v>2235</v>
      </c>
      <c r="G2446" t="s">
        <v>2352</v>
      </c>
    </row>
    <row r="2447" spans="1:7" x14ac:dyDescent="0.3">
      <c r="A2447">
        <v>0</v>
      </c>
      <c r="B2447">
        <v>0.58939994205284896</v>
      </c>
      <c r="C2447">
        <v>0.51</v>
      </c>
      <c r="D2447">
        <v>5.0000000000000001E-3</v>
      </c>
      <c r="E2447">
        <v>0</v>
      </c>
      <c r="F2447" t="s">
        <v>2235</v>
      </c>
      <c r="G2447" t="s">
        <v>2353</v>
      </c>
    </row>
    <row r="2448" spans="1:7" x14ac:dyDescent="0.3">
      <c r="A2448">
        <v>0</v>
      </c>
      <c r="B2448">
        <v>0.58610937710375832</v>
      </c>
      <c r="C2448">
        <v>0.47699999999999998</v>
      </c>
      <c r="D2448">
        <v>1.2E-2</v>
      </c>
      <c r="E2448">
        <v>0</v>
      </c>
      <c r="F2448" t="s">
        <v>2235</v>
      </c>
      <c r="G2448" t="s">
        <v>2354</v>
      </c>
    </row>
    <row r="2449" spans="1:7" x14ac:dyDescent="0.3">
      <c r="A2449">
        <v>0</v>
      </c>
      <c r="B2449">
        <v>0.5846153169533399</v>
      </c>
      <c r="C2449">
        <v>0.46500000000000002</v>
      </c>
      <c r="D2449">
        <v>6.0000000000000001E-3</v>
      </c>
      <c r="E2449">
        <v>0</v>
      </c>
      <c r="F2449" t="s">
        <v>2235</v>
      </c>
      <c r="G2449" t="s">
        <v>2355</v>
      </c>
    </row>
    <row r="2450" spans="1:7" x14ac:dyDescent="0.3">
      <c r="A2450">
        <v>0</v>
      </c>
      <c r="B2450">
        <v>0.58181909676769505</v>
      </c>
      <c r="C2450">
        <v>0.54200000000000004</v>
      </c>
      <c r="D2450">
        <v>2E-3</v>
      </c>
      <c r="E2450">
        <v>0</v>
      </c>
      <c r="F2450" t="s">
        <v>2235</v>
      </c>
      <c r="G2450" t="s">
        <v>2356</v>
      </c>
    </row>
    <row r="2451" spans="1:7" x14ac:dyDescent="0.3">
      <c r="A2451">
        <v>0</v>
      </c>
      <c r="B2451">
        <v>0.57264279098724247</v>
      </c>
      <c r="C2451">
        <v>0.48399999999999999</v>
      </c>
      <c r="D2451">
        <v>1E-3</v>
      </c>
      <c r="E2451">
        <v>0</v>
      </c>
      <c r="F2451" t="s">
        <v>2235</v>
      </c>
      <c r="G2451" t="s">
        <v>2357</v>
      </c>
    </row>
    <row r="2452" spans="1:7" x14ac:dyDescent="0.3">
      <c r="A2452">
        <v>0</v>
      </c>
      <c r="B2452">
        <v>0.5676118611688854</v>
      </c>
      <c r="C2452">
        <v>0.42599999999999999</v>
      </c>
      <c r="D2452">
        <v>7.0000000000000001E-3</v>
      </c>
      <c r="E2452">
        <v>0</v>
      </c>
      <c r="F2452" t="s">
        <v>2235</v>
      </c>
      <c r="G2452" t="s">
        <v>2358</v>
      </c>
    </row>
    <row r="2453" spans="1:7" x14ac:dyDescent="0.3">
      <c r="A2453">
        <v>0</v>
      </c>
      <c r="B2453">
        <v>0.55759761726420376</v>
      </c>
      <c r="C2453">
        <v>0.49</v>
      </c>
      <c r="D2453">
        <v>1E-3</v>
      </c>
      <c r="E2453">
        <v>0</v>
      </c>
      <c r="F2453" t="s">
        <v>2235</v>
      </c>
      <c r="G2453" t="s">
        <v>2359</v>
      </c>
    </row>
    <row r="2454" spans="1:7" x14ac:dyDescent="0.3">
      <c r="A2454">
        <v>0</v>
      </c>
      <c r="B2454">
        <v>0.55601563461265691</v>
      </c>
      <c r="C2454">
        <v>0.439</v>
      </c>
      <c r="D2454">
        <v>6.0000000000000001E-3</v>
      </c>
      <c r="E2454">
        <v>0</v>
      </c>
      <c r="F2454" t="s">
        <v>2235</v>
      </c>
      <c r="G2454" t="s">
        <v>2360</v>
      </c>
    </row>
    <row r="2455" spans="1:7" x14ac:dyDescent="0.3">
      <c r="A2455">
        <v>0</v>
      </c>
      <c r="B2455">
        <v>0.55540241380398114</v>
      </c>
      <c r="C2455">
        <v>0.40600000000000003</v>
      </c>
      <c r="D2455">
        <v>8.0000000000000002E-3</v>
      </c>
      <c r="E2455">
        <v>0</v>
      </c>
      <c r="F2455" t="s">
        <v>2235</v>
      </c>
      <c r="G2455" t="s">
        <v>2361</v>
      </c>
    </row>
    <row r="2456" spans="1:7" x14ac:dyDescent="0.3">
      <c r="A2456">
        <v>0</v>
      </c>
      <c r="B2456">
        <v>0.55153435296169362</v>
      </c>
      <c r="C2456">
        <v>0.439</v>
      </c>
      <c r="D2456">
        <v>0.01</v>
      </c>
      <c r="E2456">
        <v>0</v>
      </c>
      <c r="F2456" t="s">
        <v>2235</v>
      </c>
      <c r="G2456" t="s">
        <v>2362</v>
      </c>
    </row>
    <row r="2457" spans="1:7" x14ac:dyDescent="0.3">
      <c r="A2457">
        <v>0</v>
      </c>
      <c r="B2457">
        <v>0.54794224528758784</v>
      </c>
      <c r="C2457">
        <v>0.49</v>
      </c>
      <c r="D2457">
        <v>3.0000000000000001E-3</v>
      </c>
      <c r="E2457">
        <v>0</v>
      </c>
      <c r="F2457" t="s">
        <v>2235</v>
      </c>
      <c r="G2457" t="s">
        <v>2363</v>
      </c>
    </row>
    <row r="2458" spans="1:7" x14ac:dyDescent="0.3">
      <c r="A2458">
        <v>0</v>
      </c>
      <c r="B2458">
        <v>0.54158065471028582</v>
      </c>
      <c r="C2458">
        <v>0.41899999999999998</v>
      </c>
      <c r="D2458">
        <v>5.0000000000000001E-3</v>
      </c>
      <c r="E2458">
        <v>0</v>
      </c>
      <c r="F2458" t="s">
        <v>2235</v>
      </c>
      <c r="G2458" t="s">
        <v>2364</v>
      </c>
    </row>
    <row r="2459" spans="1:7" x14ac:dyDescent="0.3">
      <c r="A2459">
        <v>0</v>
      </c>
      <c r="B2459">
        <v>0.53439569037236434</v>
      </c>
      <c r="C2459">
        <v>0.38700000000000001</v>
      </c>
      <c r="D2459">
        <v>1E-3</v>
      </c>
      <c r="E2459">
        <v>0</v>
      </c>
      <c r="F2459" t="s">
        <v>2235</v>
      </c>
      <c r="G2459" t="s">
        <v>2365</v>
      </c>
    </row>
    <row r="2460" spans="1:7" x14ac:dyDescent="0.3">
      <c r="A2460">
        <v>0</v>
      </c>
      <c r="B2460">
        <v>0.52799258935300708</v>
      </c>
      <c r="C2460">
        <v>0.41899999999999998</v>
      </c>
      <c r="D2460">
        <v>3.0000000000000001E-3</v>
      </c>
      <c r="E2460">
        <v>0</v>
      </c>
      <c r="F2460" t="s">
        <v>2235</v>
      </c>
      <c r="G2460" t="s">
        <v>2366</v>
      </c>
    </row>
    <row r="2461" spans="1:7" x14ac:dyDescent="0.3">
      <c r="A2461">
        <v>0</v>
      </c>
      <c r="B2461">
        <v>0.52695044608228347</v>
      </c>
      <c r="C2461">
        <v>0.45800000000000002</v>
      </c>
      <c r="D2461">
        <v>1.2E-2</v>
      </c>
      <c r="E2461">
        <v>0</v>
      </c>
      <c r="F2461" t="s">
        <v>2235</v>
      </c>
      <c r="G2461" t="s">
        <v>2367</v>
      </c>
    </row>
    <row r="2462" spans="1:7" x14ac:dyDescent="0.3">
      <c r="A2462">
        <v>0</v>
      </c>
      <c r="B2462">
        <v>0.52587186281311482</v>
      </c>
      <c r="C2462">
        <v>0.432</v>
      </c>
      <c r="D2462">
        <v>0.01</v>
      </c>
      <c r="E2462">
        <v>0</v>
      </c>
      <c r="F2462" t="s">
        <v>2235</v>
      </c>
      <c r="G2462" t="s">
        <v>2368</v>
      </c>
    </row>
    <row r="2463" spans="1:7" x14ac:dyDescent="0.3">
      <c r="A2463">
        <v>0</v>
      </c>
      <c r="B2463">
        <v>0.50512983812991863</v>
      </c>
      <c r="C2463">
        <v>0.47099999999999997</v>
      </c>
      <c r="D2463">
        <v>5.0000000000000001E-3</v>
      </c>
      <c r="E2463">
        <v>0</v>
      </c>
      <c r="F2463" t="s">
        <v>2235</v>
      </c>
      <c r="G2463" t="s">
        <v>2369</v>
      </c>
    </row>
    <row r="2464" spans="1:7" x14ac:dyDescent="0.3">
      <c r="A2464">
        <v>0</v>
      </c>
      <c r="B2464">
        <v>0.5027832755929128</v>
      </c>
      <c r="C2464">
        <v>0.38100000000000001</v>
      </c>
      <c r="D2464">
        <v>3.0000000000000001E-3</v>
      </c>
      <c r="E2464">
        <v>0</v>
      </c>
      <c r="F2464" t="s">
        <v>2235</v>
      </c>
      <c r="G2464" t="s">
        <v>2370</v>
      </c>
    </row>
    <row r="2465" spans="1:7" x14ac:dyDescent="0.3">
      <c r="A2465">
        <v>0</v>
      </c>
      <c r="B2465">
        <v>0.50015048778023963</v>
      </c>
      <c r="C2465">
        <v>0.45200000000000001</v>
      </c>
      <c r="D2465">
        <v>8.9999999999999993E-3</v>
      </c>
      <c r="E2465">
        <v>0</v>
      </c>
      <c r="F2465" t="s">
        <v>2235</v>
      </c>
      <c r="G2465" t="s">
        <v>2371</v>
      </c>
    </row>
    <row r="2466" spans="1:7" x14ac:dyDescent="0.3">
      <c r="A2466">
        <v>0</v>
      </c>
      <c r="B2466">
        <v>0.49750092470059909</v>
      </c>
      <c r="C2466">
        <v>0.439</v>
      </c>
      <c r="D2466">
        <v>8.9999999999999993E-3</v>
      </c>
      <c r="E2466">
        <v>0</v>
      </c>
      <c r="F2466" t="s">
        <v>2235</v>
      </c>
      <c r="G2466" t="s">
        <v>2372</v>
      </c>
    </row>
    <row r="2467" spans="1:7" x14ac:dyDescent="0.3">
      <c r="A2467">
        <v>0</v>
      </c>
      <c r="B2467">
        <v>0.49031044612519847</v>
      </c>
      <c r="C2467">
        <v>0.47699999999999998</v>
      </c>
      <c r="D2467">
        <v>1.4E-2</v>
      </c>
      <c r="E2467">
        <v>0</v>
      </c>
      <c r="F2467" t="s">
        <v>2235</v>
      </c>
      <c r="G2467" t="s">
        <v>2373</v>
      </c>
    </row>
    <row r="2468" spans="1:7" x14ac:dyDescent="0.3">
      <c r="A2468">
        <v>0</v>
      </c>
      <c r="B2468">
        <v>0.4902840602767316</v>
      </c>
      <c r="C2468">
        <v>0.38700000000000001</v>
      </c>
      <c r="D2468">
        <v>1E-3</v>
      </c>
      <c r="E2468">
        <v>0</v>
      </c>
      <c r="F2468" t="s">
        <v>2235</v>
      </c>
      <c r="G2468" t="s">
        <v>2374</v>
      </c>
    </row>
    <row r="2469" spans="1:7" x14ac:dyDescent="0.3">
      <c r="A2469">
        <v>0</v>
      </c>
      <c r="B2469">
        <v>0.48792372492566499</v>
      </c>
      <c r="C2469">
        <v>0.36799999999999999</v>
      </c>
      <c r="D2469">
        <v>4.0000000000000001E-3</v>
      </c>
      <c r="E2469">
        <v>0</v>
      </c>
      <c r="F2469" t="s">
        <v>2235</v>
      </c>
      <c r="G2469" t="s">
        <v>2375</v>
      </c>
    </row>
    <row r="2470" spans="1:7" x14ac:dyDescent="0.3">
      <c r="A2470">
        <v>0</v>
      </c>
      <c r="B2470">
        <v>0.47900929372596879</v>
      </c>
      <c r="C2470">
        <v>0.38100000000000001</v>
      </c>
      <c r="D2470">
        <v>3.0000000000000001E-3</v>
      </c>
      <c r="E2470">
        <v>0</v>
      </c>
      <c r="F2470" t="s">
        <v>2235</v>
      </c>
      <c r="G2470" t="s">
        <v>2376</v>
      </c>
    </row>
    <row r="2471" spans="1:7" x14ac:dyDescent="0.3">
      <c r="A2471">
        <v>0</v>
      </c>
      <c r="B2471">
        <v>0.47757353609187281</v>
      </c>
      <c r="C2471">
        <v>0.39400000000000002</v>
      </c>
      <c r="D2471">
        <v>6.0000000000000001E-3</v>
      </c>
      <c r="E2471">
        <v>0</v>
      </c>
      <c r="F2471" t="s">
        <v>2235</v>
      </c>
      <c r="G2471" t="s">
        <v>2377</v>
      </c>
    </row>
    <row r="2472" spans="1:7" x14ac:dyDescent="0.3">
      <c r="A2472">
        <v>0</v>
      </c>
      <c r="B2472">
        <v>0.47695261615515572</v>
      </c>
      <c r="C2472">
        <v>0.45200000000000001</v>
      </c>
      <c r="D2472">
        <v>8.0000000000000002E-3</v>
      </c>
      <c r="E2472">
        <v>0</v>
      </c>
      <c r="F2472" t="s">
        <v>2235</v>
      </c>
      <c r="G2472" t="s">
        <v>2378</v>
      </c>
    </row>
    <row r="2473" spans="1:7" x14ac:dyDescent="0.3">
      <c r="A2473">
        <v>0</v>
      </c>
      <c r="B2473">
        <v>0.4444492692583889</v>
      </c>
      <c r="C2473">
        <v>0.38100000000000001</v>
      </c>
      <c r="D2473">
        <v>6.0000000000000001E-3</v>
      </c>
      <c r="E2473">
        <v>0</v>
      </c>
      <c r="F2473" t="s">
        <v>2235</v>
      </c>
      <c r="G2473" t="s">
        <v>2379</v>
      </c>
    </row>
    <row r="2474" spans="1:7" x14ac:dyDescent="0.3">
      <c r="A2474">
        <v>0</v>
      </c>
      <c r="B2474">
        <v>0.43476288339903679</v>
      </c>
      <c r="C2474">
        <v>0.374</v>
      </c>
      <c r="D2474">
        <v>5.0000000000000001E-3</v>
      </c>
      <c r="E2474">
        <v>0</v>
      </c>
      <c r="F2474" t="s">
        <v>2235</v>
      </c>
      <c r="G2474" t="s">
        <v>2380</v>
      </c>
    </row>
    <row r="2475" spans="1:7" x14ac:dyDescent="0.3">
      <c r="A2475">
        <v>0</v>
      </c>
      <c r="B2475">
        <v>0.42663647379075159</v>
      </c>
      <c r="C2475">
        <v>0.33500000000000002</v>
      </c>
      <c r="D2475">
        <v>1E-3</v>
      </c>
      <c r="E2475">
        <v>0</v>
      </c>
      <c r="F2475" t="s">
        <v>2235</v>
      </c>
      <c r="G2475" t="s">
        <v>2381</v>
      </c>
    </row>
    <row r="2476" spans="1:7" x14ac:dyDescent="0.3">
      <c r="A2476">
        <v>0</v>
      </c>
      <c r="B2476">
        <v>0.42658369404177682</v>
      </c>
      <c r="C2476">
        <v>0.38700000000000001</v>
      </c>
      <c r="D2476">
        <v>5.0000000000000001E-3</v>
      </c>
      <c r="E2476">
        <v>0</v>
      </c>
      <c r="F2476" t="s">
        <v>2235</v>
      </c>
      <c r="G2476" t="s">
        <v>2382</v>
      </c>
    </row>
    <row r="2477" spans="1:7" x14ac:dyDescent="0.3">
      <c r="A2477">
        <v>0</v>
      </c>
      <c r="B2477">
        <v>0.42488744690644442</v>
      </c>
      <c r="C2477">
        <v>0.374</v>
      </c>
      <c r="D2477">
        <v>2E-3</v>
      </c>
      <c r="E2477">
        <v>0</v>
      </c>
      <c r="F2477" t="s">
        <v>2235</v>
      </c>
      <c r="G2477" t="s">
        <v>2383</v>
      </c>
    </row>
    <row r="2478" spans="1:7" x14ac:dyDescent="0.3">
      <c r="A2478">
        <v>0</v>
      </c>
      <c r="B2478">
        <v>0.41974689884614502</v>
      </c>
      <c r="C2478">
        <v>0.38100000000000001</v>
      </c>
      <c r="D2478">
        <v>5.0000000000000001E-3</v>
      </c>
      <c r="E2478">
        <v>0</v>
      </c>
      <c r="F2478" t="s">
        <v>2235</v>
      </c>
      <c r="G2478" t="s">
        <v>2384</v>
      </c>
    </row>
    <row r="2479" spans="1:7" x14ac:dyDescent="0.3">
      <c r="A2479">
        <v>0</v>
      </c>
      <c r="B2479">
        <v>0.39731832617224572</v>
      </c>
      <c r="C2479">
        <v>0.36099999999999999</v>
      </c>
      <c r="D2479">
        <v>4.0000000000000001E-3</v>
      </c>
      <c r="E2479">
        <v>0</v>
      </c>
      <c r="F2479" t="s">
        <v>2235</v>
      </c>
      <c r="G2479" t="s">
        <v>2385</v>
      </c>
    </row>
    <row r="2480" spans="1:7" x14ac:dyDescent="0.3">
      <c r="A2480">
        <v>0</v>
      </c>
      <c r="B2480">
        <v>0.39124571903941457</v>
      </c>
      <c r="C2480">
        <v>0.28399999999999997</v>
      </c>
      <c r="D2480">
        <v>1E-3</v>
      </c>
      <c r="E2480">
        <v>0</v>
      </c>
      <c r="F2480" t="s">
        <v>2235</v>
      </c>
      <c r="G2480" t="s">
        <v>2386</v>
      </c>
    </row>
    <row r="2481" spans="1:7" x14ac:dyDescent="0.3">
      <c r="A2481">
        <v>0</v>
      </c>
      <c r="B2481">
        <v>0.37449320606628689</v>
      </c>
      <c r="C2481">
        <v>0.374</v>
      </c>
      <c r="D2481">
        <v>5.0000000000000001E-3</v>
      </c>
      <c r="E2481">
        <v>0</v>
      </c>
      <c r="F2481" t="s">
        <v>2235</v>
      </c>
      <c r="G2481" t="s">
        <v>2387</v>
      </c>
    </row>
    <row r="2482" spans="1:7" x14ac:dyDescent="0.3">
      <c r="A2482">
        <v>0</v>
      </c>
      <c r="B2482">
        <v>0.37207533267108622</v>
      </c>
      <c r="C2482">
        <v>0.34200000000000003</v>
      </c>
      <c r="D2482">
        <v>3.0000000000000001E-3</v>
      </c>
      <c r="E2482">
        <v>0</v>
      </c>
      <c r="F2482" t="s">
        <v>2235</v>
      </c>
      <c r="G2482" t="s">
        <v>2388</v>
      </c>
    </row>
    <row r="2483" spans="1:7" x14ac:dyDescent="0.3">
      <c r="A2483">
        <v>0</v>
      </c>
      <c r="B2483">
        <v>0.35777808252051652</v>
      </c>
      <c r="C2483">
        <v>0.29699999999999999</v>
      </c>
      <c r="D2483">
        <v>3.0000000000000001E-3</v>
      </c>
      <c r="E2483">
        <v>0</v>
      </c>
      <c r="F2483" t="s">
        <v>2235</v>
      </c>
      <c r="G2483" t="s">
        <v>2389</v>
      </c>
    </row>
    <row r="2484" spans="1:7" x14ac:dyDescent="0.3">
      <c r="A2484">
        <v>0</v>
      </c>
      <c r="B2484">
        <v>0.35168604615540011</v>
      </c>
      <c r="C2484">
        <v>0.30299999999999999</v>
      </c>
      <c r="D2484">
        <v>0</v>
      </c>
      <c r="E2484">
        <v>0</v>
      </c>
      <c r="F2484" t="s">
        <v>2235</v>
      </c>
      <c r="G2484" t="s">
        <v>2390</v>
      </c>
    </row>
    <row r="2485" spans="1:7" x14ac:dyDescent="0.3">
      <c r="A2485">
        <v>0</v>
      </c>
      <c r="B2485">
        <v>0.35102147748707352</v>
      </c>
      <c r="C2485">
        <v>0.33500000000000002</v>
      </c>
      <c r="D2485">
        <v>4.0000000000000001E-3</v>
      </c>
      <c r="E2485">
        <v>0</v>
      </c>
      <c r="F2485" t="s">
        <v>2235</v>
      </c>
      <c r="G2485" t="s">
        <v>2391</v>
      </c>
    </row>
    <row r="2486" spans="1:7" x14ac:dyDescent="0.3">
      <c r="A2486">
        <v>0</v>
      </c>
      <c r="B2486">
        <v>0.34769393450809821</v>
      </c>
      <c r="C2486">
        <v>0.33500000000000002</v>
      </c>
      <c r="D2486">
        <v>2E-3</v>
      </c>
      <c r="E2486">
        <v>0</v>
      </c>
      <c r="F2486" t="s">
        <v>2235</v>
      </c>
      <c r="G2486" t="s">
        <v>2392</v>
      </c>
    </row>
    <row r="2487" spans="1:7" x14ac:dyDescent="0.3">
      <c r="A2487">
        <v>0</v>
      </c>
      <c r="B2487">
        <v>0.34488428811300792</v>
      </c>
      <c r="C2487">
        <v>0.27700000000000002</v>
      </c>
      <c r="D2487">
        <v>2E-3</v>
      </c>
      <c r="E2487">
        <v>0</v>
      </c>
      <c r="F2487" t="s">
        <v>2235</v>
      </c>
      <c r="G2487" t="s">
        <v>2393</v>
      </c>
    </row>
    <row r="2488" spans="1:7" x14ac:dyDescent="0.3">
      <c r="A2488">
        <v>0</v>
      </c>
      <c r="B2488">
        <v>0.33968022400363862</v>
      </c>
      <c r="C2488">
        <v>0.27700000000000002</v>
      </c>
      <c r="D2488">
        <v>1E-3</v>
      </c>
      <c r="E2488">
        <v>0</v>
      </c>
      <c r="F2488" t="s">
        <v>2235</v>
      </c>
      <c r="G2488" t="s">
        <v>2394</v>
      </c>
    </row>
    <row r="2489" spans="1:7" x14ac:dyDescent="0.3">
      <c r="A2489">
        <v>0</v>
      </c>
      <c r="B2489">
        <v>0.30910071958260421</v>
      </c>
      <c r="C2489">
        <v>0.27700000000000002</v>
      </c>
      <c r="D2489">
        <v>0</v>
      </c>
      <c r="E2489">
        <v>0</v>
      </c>
      <c r="F2489" t="s">
        <v>2235</v>
      </c>
      <c r="G2489" t="s">
        <v>2395</v>
      </c>
    </row>
    <row r="2490" spans="1:7" x14ac:dyDescent="0.3">
      <c r="A2490">
        <v>0</v>
      </c>
      <c r="B2490">
        <v>0.30414397359340473</v>
      </c>
      <c r="C2490">
        <v>0.27700000000000002</v>
      </c>
      <c r="D2490">
        <v>2E-3</v>
      </c>
      <c r="E2490">
        <v>0</v>
      </c>
      <c r="F2490" t="s">
        <v>2235</v>
      </c>
      <c r="G2490" t="s">
        <v>2396</v>
      </c>
    </row>
    <row r="2491" spans="1:7" x14ac:dyDescent="0.3">
      <c r="A2491">
        <v>0</v>
      </c>
      <c r="B2491">
        <v>0.30220699978052262</v>
      </c>
      <c r="C2491">
        <v>0.27700000000000002</v>
      </c>
      <c r="D2491">
        <v>2E-3</v>
      </c>
      <c r="E2491">
        <v>0</v>
      </c>
      <c r="F2491" t="s">
        <v>2235</v>
      </c>
      <c r="G2491" t="s">
        <v>2397</v>
      </c>
    </row>
    <row r="2492" spans="1:7" x14ac:dyDescent="0.3">
      <c r="A2492">
        <v>0</v>
      </c>
      <c r="B2492">
        <v>0.29820439191284848</v>
      </c>
      <c r="C2492">
        <v>0.26500000000000001</v>
      </c>
      <c r="D2492">
        <v>2E-3</v>
      </c>
      <c r="E2492">
        <v>0</v>
      </c>
      <c r="F2492" t="s">
        <v>2235</v>
      </c>
      <c r="G2492" t="s">
        <v>2398</v>
      </c>
    </row>
    <row r="2493" spans="1:7" x14ac:dyDescent="0.3">
      <c r="A2493">
        <v>0</v>
      </c>
      <c r="B2493">
        <v>0.28123365183944621</v>
      </c>
      <c r="C2493">
        <v>0.22600000000000001</v>
      </c>
      <c r="D2493">
        <v>0</v>
      </c>
      <c r="E2493">
        <v>0</v>
      </c>
      <c r="F2493" t="s">
        <v>2235</v>
      </c>
      <c r="G2493" t="s">
        <v>2399</v>
      </c>
    </row>
    <row r="2494" spans="1:7" x14ac:dyDescent="0.3">
      <c r="A2494">
        <v>0</v>
      </c>
      <c r="B2494">
        <v>0.27637877895518298</v>
      </c>
      <c r="C2494">
        <v>0.27100000000000002</v>
      </c>
      <c r="D2494">
        <v>0</v>
      </c>
      <c r="E2494">
        <v>0</v>
      </c>
      <c r="F2494" t="s">
        <v>2235</v>
      </c>
      <c r="G2494" t="s">
        <v>2400</v>
      </c>
    </row>
    <row r="2495" spans="1:7" x14ac:dyDescent="0.3">
      <c r="A2495">
        <v>0</v>
      </c>
      <c r="B2495">
        <v>0.26776436577444129</v>
      </c>
      <c r="C2495">
        <v>0.23200000000000001</v>
      </c>
      <c r="D2495">
        <v>0</v>
      </c>
      <c r="E2495">
        <v>0</v>
      </c>
      <c r="F2495" t="s">
        <v>2235</v>
      </c>
      <c r="G2495" t="s">
        <v>2401</v>
      </c>
    </row>
    <row r="2496" spans="1:7" x14ac:dyDescent="0.3">
      <c r="A2496">
        <v>6.8122573936892537E-305</v>
      </c>
      <c r="B2496">
        <v>0.46425083109454551</v>
      </c>
      <c r="C2496">
        <v>0.40600000000000003</v>
      </c>
      <c r="D2496">
        <v>8.9999999999999993E-3</v>
      </c>
      <c r="E2496">
        <v>1.2053608232393771E-300</v>
      </c>
      <c r="F2496" t="s">
        <v>2235</v>
      </c>
      <c r="G2496" t="s">
        <v>2402</v>
      </c>
    </row>
    <row r="2497" spans="1:7" x14ac:dyDescent="0.3">
      <c r="A2497">
        <v>1.036915944994181E-304</v>
      </c>
      <c r="B2497">
        <v>0.92623128165374435</v>
      </c>
      <c r="C2497">
        <v>0.68400000000000005</v>
      </c>
      <c r="D2497">
        <v>3.6999999999999998E-2</v>
      </c>
      <c r="E2497">
        <v>1.8347190730727051E-300</v>
      </c>
      <c r="F2497" t="s">
        <v>2235</v>
      </c>
      <c r="G2497" t="s">
        <v>2403</v>
      </c>
    </row>
    <row r="2498" spans="1:7" x14ac:dyDescent="0.3">
      <c r="A2498">
        <v>1.138148817534604E-300</v>
      </c>
      <c r="B2498">
        <v>0.26168839213156658</v>
      </c>
      <c r="C2498">
        <v>0.2</v>
      </c>
      <c r="D2498">
        <v>0</v>
      </c>
      <c r="E2498">
        <v>2.0138405177457279E-296</v>
      </c>
      <c r="F2498" t="s">
        <v>2235</v>
      </c>
      <c r="G2498" t="s">
        <v>2404</v>
      </c>
    </row>
    <row r="2499" spans="1:7" x14ac:dyDescent="0.3">
      <c r="A2499">
        <v>3.7338046616216572E-295</v>
      </c>
      <c r="B2499">
        <v>1.02844287031632</v>
      </c>
      <c r="C2499">
        <v>0.58099999999999996</v>
      </c>
      <c r="D2499">
        <v>2.5000000000000001E-2</v>
      </c>
      <c r="E2499">
        <v>6.60659396827336E-291</v>
      </c>
      <c r="F2499" t="s">
        <v>2235</v>
      </c>
      <c r="G2499" t="s">
        <v>2405</v>
      </c>
    </row>
    <row r="2500" spans="1:7" x14ac:dyDescent="0.3">
      <c r="A2500">
        <v>6.0365018463680122E-294</v>
      </c>
      <c r="B2500">
        <v>1.1601571582288011</v>
      </c>
      <c r="C2500">
        <v>0.8</v>
      </c>
      <c r="D2500">
        <v>5.7000000000000002E-2</v>
      </c>
      <c r="E2500">
        <v>1.0680986366963561E-289</v>
      </c>
      <c r="F2500" t="s">
        <v>2235</v>
      </c>
      <c r="G2500" t="s">
        <v>2406</v>
      </c>
    </row>
    <row r="2501" spans="1:7" x14ac:dyDescent="0.3">
      <c r="A2501">
        <v>2.1013559760833211E-292</v>
      </c>
      <c r="B2501">
        <v>1.246496551624247</v>
      </c>
      <c r="C2501">
        <v>0.8</v>
      </c>
      <c r="D2501">
        <v>5.7000000000000002E-2</v>
      </c>
      <c r="E2501">
        <v>3.7181392640818277E-288</v>
      </c>
      <c r="F2501" t="s">
        <v>2235</v>
      </c>
      <c r="G2501" t="s">
        <v>2407</v>
      </c>
    </row>
    <row r="2502" spans="1:7" x14ac:dyDescent="0.3">
      <c r="A2502">
        <v>5.4776058252609552E-292</v>
      </c>
      <c r="B2502">
        <v>0.85355515946015814</v>
      </c>
      <c r="C2502">
        <v>0.66500000000000004</v>
      </c>
      <c r="D2502">
        <v>3.5999999999999997E-2</v>
      </c>
      <c r="E2502">
        <v>9.6920757472167349E-288</v>
      </c>
      <c r="F2502" t="s">
        <v>2235</v>
      </c>
      <c r="G2502" t="s">
        <v>2408</v>
      </c>
    </row>
    <row r="2503" spans="1:7" x14ac:dyDescent="0.3">
      <c r="A2503">
        <v>7.8343343581614162E-289</v>
      </c>
      <c r="B2503">
        <v>1.148544327082446</v>
      </c>
      <c r="C2503">
        <v>0.79400000000000004</v>
      </c>
      <c r="D2503">
        <v>5.7000000000000002E-2</v>
      </c>
      <c r="E2503">
        <v>1.386207121333081E-284</v>
      </c>
      <c r="F2503" t="s">
        <v>2235</v>
      </c>
      <c r="G2503" t="s">
        <v>2409</v>
      </c>
    </row>
    <row r="2504" spans="1:7" x14ac:dyDescent="0.3">
      <c r="A2504">
        <v>5.0670518918747193E-287</v>
      </c>
      <c r="B2504">
        <v>1.8794368297329871</v>
      </c>
      <c r="C2504">
        <v>0.95499999999999996</v>
      </c>
      <c r="D2504">
        <v>9.4E-2</v>
      </c>
      <c r="E2504">
        <v>8.9656416174831282E-283</v>
      </c>
      <c r="F2504" t="s">
        <v>2235</v>
      </c>
      <c r="G2504" t="s">
        <v>33</v>
      </c>
    </row>
    <row r="2505" spans="1:7" x14ac:dyDescent="0.3">
      <c r="A2505">
        <v>1.2005268480685959E-286</v>
      </c>
      <c r="B2505">
        <v>0.90068963397510426</v>
      </c>
      <c r="C2505">
        <v>0.76800000000000002</v>
      </c>
      <c r="D2505">
        <v>5.1999999999999998E-2</v>
      </c>
      <c r="E2505">
        <v>2.124212204972574E-282</v>
      </c>
      <c r="F2505" t="s">
        <v>2235</v>
      </c>
      <c r="G2505" t="s">
        <v>706</v>
      </c>
    </row>
    <row r="2506" spans="1:7" x14ac:dyDescent="0.3">
      <c r="A2506">
        <v>5.5656294288347197E-286</v>
      </c>
      <c r="B2506">
        <v>1.004753585654345</v>
      </c>
      <c r="C2506">
        <v>0.48399999999999999</v>
      </c>
      <c r="D2506">
        <v>1.7000000000000001E-2</v>
      </c>
      <c r="E2506">
        <v>9.8478247113801526E-282</v>
      </c>
      <c r="F2506" t="s">
        <v>2235</v>
      </c>
      <c r="G2506" t="s">
        <v>2410</v>
      </c>
    </row>
    <row r="2507" spans="1:7" x14ac:dyDescent="0.3">
      <c r="A2507">
        <v>2.6621010572502371E-285</v>
      </c>
      <c r="B2507">
        <v>1.294879690332936</v>
      </c>
      <c r="C2507">
        <v>0.71599999999999997</v>
      </c>
      <c r="D2507">
        <v>4.4999999999999998E-2</v>
      </c>
      <c r="E2507">
        <v>4.710321610698569E-281</v>
      </c>
      <c r="F2507" t="s">
        <v>2235</v>
      </c>
      <c r="G2507" t="s">
        <v>2411</v>
      </c>
    </row>
    <row r="2508" spans="1:7" x14ac:dyDescent="0.3">
      <c r="A2508">
        <v>2.6998140002014689E-285</v>
      </c>
      <c r="B2508">
        <v>0.32197699306221861</v>
      </c>
      <c r="C2508">
        <v>0.27700000000000002</v>
      </c>
      <c r="D2508">
        <v>3.0000000000000001E-3</v>
      </c>
      <c r="E2508">
        <v>4.7770508919564803E-281</v>
      </c>
      <c r="F2508" t="s">
        <v>2235</v>
      </c>
      <c r="G2508" t="s">
        <v>2412</v>
      </c>
    </row>
    <row r="2509" spans="1:7" x14ac:dyDescent="0.3">
      <c r="A2509">
        <v>2.8474516850922998E-284</v>
      </c>
      <c r="B2509">
        <v>2.552765643378633</v>
      </c>
      <c r="C2509">
        <v>0.98099999999999998</v>
      </c>
      <c r="D2509">
        <v>0.1</v>
      </c>
      <c r="E2509">
        <v>5.038281011602316E-280</v>
      </c>
      <c r="F2509" t="s">
        <v>2235</v>
      </c>
      <c r="G2509" t="s">
        <v>833</v>
      </c>
    </row>
    <row r="2510" spans="1:7" x14ac:dyDescent="0.3">
      <c r="A2510">
        <v>1.5369833997985659E-281</v>
      </c>
      <c r="B2510">
        <v>0.38189314076361958</v>
      </c>
      <c r="C2510">
        <v>0.31</v>
      </c>
      <c r="D2510">
        <v>5.0000000000000001E-3</v>
      </c>
      <c r="E2510">
        <v>2.7195384276035828E-277</v>
      </c>
      <c r="F2510" t="s">
        <v>2235</v>
      </c>
      <c r="G2510" t="s">
        <v>2413</v>
      </c>
    </row>
    <row r="2511" spans="1:7" x14ac:dyDescent="0.3">
      <c r="A2511">
        <v>1.1634538603705111E-277</v>
      </c>
      <c r="B2511">
        <v>0.62005175153369874</v>
      </c>
      <c r="C2511">
        <v>0.45200000000000001</v>
      </c>
      <c r="D2511">
        <v>1.4999999999999999E-2</v>
      </c>
      <c r="E2511">
        <v>2.058615260539582E-273</v>
      </c>
      <c r="F2511" t="s">
        <v>2235</v>
      </c>
      <c r="G2511" t="s">
        <v>2414</v>
      </c>
    </row>
    <row r="2512" spans="1:7" x14ac:dyDescent="0.3">
      <c r="A2512">
        <v>5.2690070322336814E-277</v>
      </c>
      <c r="B2512">
        <v>0.50019837316358939</v>
      </c>
      <c r="C2512">
        <v>0.41899999999999998</v>
      </c>
      <c r="D2512">
        <v>1.2E-2</v>
      </c>
      <c r="E2512">
        <v>9.3229810428342755E-273</v>
      </c>
      <c r="F2512" t="s">
        <v>2235</v>
      </c>
      <c r="G2512" t="s">
        <v>2415</v>
      </c>
    </row>
    <row r="2513" spans="1:7" x14ac:dyDescent="0.3">
      <c r="A2513">
        <v>1.37524213558344E-276</v>
      </c>
      <c r="B2513">
        <v>0.47147308002013671</v>
      </c>
      <c r="C2513">
        <v>0.36099999999999999</v>
      </c>
      <c r="D2513">
        <v>8.0000000000000002E-3</v>
      </c>
      <c r="E2513">
        <v>2.4333534347013389E-272</v>
      </c>
      <c r="F2513" t="s">
        <v>2235</v>
      </c>
      <c r="G2513" t="s">
        <v>2416</v>
      </c>
    </row>
    <row r="2514" spans="1:7" x14ac:dyDescent="0.3">
      <c r="A2514">
        <v>3.01977456874267E-276</v>
      </c>
      <c r="B2514">
        <v>0.30993473192776172</v>
      </c>
      <c r="C2514">
        <v>0.25800000000000001</v>
      </c>
      <c r="D2514">
        <v>3.0000000000000001E-3</v>
      </c>
      <c r="E2514">
        <v>5.3431891219332809E-272</v>
      </c>
      <c r="F2514" t="s">
        <v>2235</v>
      </c>
      <c r="G2514" t="s">
        <v>2417</v>
      </c>
    </row>
    <row r="2515" spans="1:7" x14ac:dyDescent="0.3">
      <c r="A2515">
        <v>1.303791310062252E-267</v>
      </c>
      <c r="B2515">
        <v>0.38925172452812379</v>
      </c>
      <c r="C2515">
        <v>0.36099999999999999</v>
      </c>
      <c r="D2515">
        <v>8.0000000000000002E-3</v>
      </c>
      <c r="E2515">
        <v>2.306928344024149E-263</v>
      </c>
      <c r="F2515" t="s">
        <v>2235</v>
      </c>
      <c r="G2515" t="s">
        <v>2418</v>
      </c>
    </row>
    <row r="2516" spans="1:7" x14ac:dyDescent="0.3">
      <c r="A2516">
        <v>8.0967216113494798E-266</v>
      </c>
      <c r="B2516">
        <v>0.48428201170164031</v>
      </c>
      <c r="C2516">
        <v>0.4</v>
      </c>
      <c r="D2516">
        <v>1.0999999999999999E-2</v>
      </c>
      <c r="E2516">
        <v>1.4326339219121771E-261</v>
      </c>
      <c r="F2516" t="s">
        <v>2235</v>
      </c>
      <c r="G2516" t="s">
        <v>2419</v>
      </c>
    </row>
    <row r="2517" spans="1:7" x14ac:dyDescent="0.3">
      <c r="A2517">
        <v>1.696278599547828E-264</v>
      </c>
      <c r="B2517">
        <v>0.31909407283646041</v>
      </c>
      <c r="C2517">
        <v>0.29699999999999999</v>
      </c>
      <c r="D2517">
        <v>5.0000000000000001E-3</v>
      </c>
      <c r="E2517">
        <v>3.0013953540399259E-260</v>
      </c>
      <c r="F2517" t="s">
        <v>2235</v>
      </c>
      <c r="G2517" t="s">
        <v>2420</v>
      </c>
    </row>
    <row r="2518" spans="1:7" x14ac:dyDescent="0.3">
      <c r="A2518">
        <v>6.2833223493048471E-264</v>
      </c>
      <c r="B2518">
        <v>0.97369266087666717</v>
      </c>
      <c r="C2518">
        <v>0.69699999999999995</v>
      </c>
      <c r="D2518">
        <v>4.8000000000000001E-2</v>
      </c>
      <c r="E2518">
        <v>1.1117710564860001E-259</v>
      </c>
      <c r="F2518" t="s">
        <v>2235</v>
      </c>
      <c r="G2518" t="s">
        <v>2421</v>
      </c>
    </row>
    <row r="2519" spans="1:7" x14ac:dyDescent="0.3">
      <c r="A2519">
        <v>9.5917482600561251E-263</v>
      </c>
      <c r="B2519">
        <v>0.2544589479848603</v>
      </c>
      <c r="C2519">
        <v>0.252</v>
      </c>
      <c r="D2519">
        <v>3.0000000000000001E-3</v>
      </c>
      <c r="E2519">
        <v>1.6971639371343311E-258</v>
      </c>
      <c r="F2519" t="s">
        <v>2235</v>
      </c>
      <c r="G2519" t="s">
        <v>2422</v>
      </c>
    </row>
    <row r="2520" spans="1:7" x14ac:dyDescent="0.3">
      <c r="A2520">
        <v>6.3003610918194535E-262</v>
      </c>
      <c r="B2520">
        <v>0.66422750448755841</v>
      </c>
      <c r="C2520">
        <v>0.40600000000000003</v>
      </c>
      <c r="D2520">
        <v>1.2E-2</v>
      </c>
      <c r="E2520">
        <v>1.1147858915865339E-257</v>
      </c>
      <c r="F2520" t="s">
        <v>2235</v>
      </c>
      <c r="G2520" t="s">
        <v>2423</v>
      </c>
    </row>
    <row r="2521" spans="1:7" x14ac:dyDescent="0.3">
      <c r="A2521">
        <v>3.6878412551202187E-260</v>
      </c>
      <c r="B2521">
        <v>0.74593958924538051</v>
      </c>
      <c r="C2521">
        <v>0.63900000000000001</v>
      </c>
      <c r="D2521">
        <v>3.6999999999999998E-2</v>
      </c>
      <c r="E2521">
        <v>6.5252663168097159E-256</v>
      </c>
      <c r="F2521" t="s">
        <v>2235</v>
      </c>
      <c r="G2521" t="s">
        <v>2424</v>
      </c>
    </row>
    <row r="2522" spans="1:7" x14ac:dyDescent="0.3">
      <c r="A2522">
        <v>3.7295876964930331E-260</v>
      </c>
      <c r="B2522">
        <v>0.58678264803272961</v>
      </c>
      <c r="C2522">
        <v>0.49</v>
      </c>
      <c r="D2522">
        <v>0.02</v>
      </c>
      <c r="E2522">
        <v>6.5991324701747732E-256</v>
      </c>
      <c r="F2522" t="s">
        <v>2235</v>
      </c>
      <c r="G2522" t="s">
        <v>2425</v>
      </c>
    </row>
    <row r="2523" spans="1:7" x14ac:dyDescent="0.3">
      <c r="A2523">
        <v>5.8566990800149387E-260</v>
      </c>
      <c r="B2523">
        <v>0.45595523094394369</v>
      </c>
      <c r="C2523">
        <v>0.34200000000000003</v>
      </c>
      <c r="D2523">
        <v>8.0000000000000002E-3</v>
      </c>
      <c r="E2523">
        <v>1.036284335217843E-255</v>
      </c>
      <c r="F2523" t="s">
        <v>2235</v>
      </c>
      <c r="G2523" t="s">
        <v>2426</v>
      </c>
    </row>
    <row r="2524" spans="1:7" x14ac:dyDescent="0.3">
      <c r="A2524">
        <v>5.0776055998267699E-257</v>
      </c>
      <c r="B2524">
        <v>2.093378227926967</v>
      </c>
      <c r="C2524">
        <v>0.94199999999999995</v>
      </c>
      <c r="D2524">
        <v>0.11</v>
      </c>
      <c r="E2524">
        <v>8.9843153483334873E-253</v>
      </c>
      <c r="F2524" t="s">
        <v>2235</v>
      </c>
      <c r="G2524" t="s">
        <v>2427</v>
      </c>
    </row>
    <row r="2525" spans="1:7" x14ac:dyDescent="0.3">
      <c r="A2525">
        <v>6.1231124542280701E-254</v>
      </c>
      <c r="B2525">
        <v>1.4837142032757149</v>
      </c>
      <c r="C2525">
        <v>0.877</v>
      </c>
      <c r="D2525">
        <v>8.6999999999999994E-2</v>
      </c>
      <c r="E2525">
        <v>1.083423517651115E-249</v>
      </c>
      <c r="F2525" t="s">
        <v>2235</v>
      </c>
      <c r="G2525" t="s">
        <v>184</v>
      </c>
    </row>
    <row r="2526" spans="1:7" x14ac:dyDescent="0.3">
      <c r="A2526">
        <v>2.4181956702252582E-252</v>
      </c>
      <c r="B2526">
        <v>0.59850829481323597</v>
      </c>
      <c r="C2526">
        <v>0.46500000000000002</v>
      </c>
      <c r="D2526">
        <v>1.7999999999999999E-2</v>
      </c>
      <c r="E2526">
        <v>4.2787554188965712E-248</v>
      </c>
      <c r="F2526" t="s">
        <v>2235</v>
      </c>
      <c r="G2526" t="s">
        <v>2428</v>
      </c>
    </row>
    <row r="2527" spans="1:7" x14ac:dyDescent="0.3">
      <c r="A2527">
        <v>1.3604725765938711E-249</v>
      </c>
      <c r="B2527">
        <v>0.33078857703682452</v>
      </c>
      <c r="C2527">
        <v>0.27700000000000002</v>
      </c>
      <c r="D2527">
        <v>4.0000000000000001E-3</v>
      </c>
      <c r="E2527">
        <v>2.407220177025196E-245</v>
      </c>
      <c r="F2527" t="s">
        <v>2235</v>
      </c>
      <c r="G2527" t="s">
        <v>2429</v>
      </c>
    </row>
    <row r="2528" spans="1:7" x14ac:dyDescent="0.3">
      <c r="A2528">
        <v>1.6223273107085889E-243</v>
      </c>
      <c r="B2528">
        <v>2.4175520686421592</v>
      </c>
      <c r="C2528">
        <v>0.96799999999999997</v>
      </c>
      <c r="D2528">
        <v>0.127</v>
      </c>
      <c r="E2528">
        <v>2.8705459435677779E-239</v>
      </c>
      <c r="F2528" t="s">
        <v>2235</v>
      </c>
      <c r="G2528" t="s">
        <v>2430</v>
      </c>
    </row>
    <row r="2529" spans="1:7" x14ac:dyDescent="0.3">
      <c r="A2529">
        <v>4.8724380850577909E-243</v>
      </c>
      <c r="B2529">
        <v>1.999813930752407</v>
      </c>
      <c r="C2529">
        <v>0.95499999999999996</v>
      </c>
      <c r="D2529">
        <v>0.121</v>
      </c>
      <c r="E2529">
        <v>8.6212919477012544E-239</v>
      </c>
      <c r="F2529" t="s">
        <v>2235</v>
      </c>
      <c r="G2529" t="s">
        <v>2431</v>
      </c>
    </row>
    <row r="2530" spans="1:7" x14ac:dyDescent="0.3">
      <c r="A2530">
        <v>3.9884231489348398E-241</v>
      </c>
      <c r="B2530">
        <v>0.48214113545584292</v>
      </c>
      <c r="C2530">
        <v>0.42599999999999999</v>
      </c>
      <c r="D2530">
        <v>1.6E-2</v>
      </c>
      <c r="E2530">
        <v>7.0571159197253059E-237</v>
      </c>
      <c r="F2530" t="s">
        <v>2235</v>
      </c>
      <c r="G2530" t="s">
        <v>2432</v>
      </c>
    </row>
    <row r="2531" spans="1:7" x14ac:dyDescent="0.3">
      <c r="A2531">
        <v>5.4481939178634859E-239</v>
      </c>
      <c r="B2531">
        <v>0.31354051286820561</v>
      </c>
      <c r="C2531">
        <v>0.27700000000000002</v>
      </c>
      <c r="D2531">
        <v>5.0000000000000001E-3</v>
      </c>
      <c r="E2531">
        <v>9.640034318267652E-235</v>
      </c>
      <c r="F2531" t="s">
        <v>2235</v>
      </c>
      <c r="G2531" t="s">
        <v>2433</v>
      </c>
    </row>
    <row r="2532" spans="1:7" x14ac:dyDescent="0.3">
      <c r="A2532">
        <v>6.2546099835536277E-238</v>
      </c>
      <c r="B2532">
        <v>2.972676895651972</v>
      </c>
      <c r="C2532">
        <v>0.99399999999999999</v>
      </c>
      <c r="D2532">
        <v>0.14399999999999999</v>
      </c>
      <c r="E2532">
        <v>1.1066906904899791E-233</v>
      </c>
      <c r="F2532" t="s">
        <v>2235</v>
      </c>
      <c r="G2532" t="s">
        <v>2434</v>
      </c>
    </row>
    <row r="2533" spans="1:7" x14ac:dyDescent="0.3">
      <c r="A2533">
        <v>1.6125185182141329E-235</v>
      </c>
      <c r="B2533">
        <v>0.88607161657198086</v>
      </c>
      <c r="C2533">
        <v>0.64500000000000002</v>
      </c>
      <c r="D2533">
        <v>4.4999999999999998E-2</v>
      </c>
      <c r="E2533">
        <v>2.8531902661280868E-231</v>
      </c>
      <c r="F2533" t="s">
        <v>2235</v>
      </c>
      <c r="G2533" t="s">
        <v>2435</v>
      </c>
    </row>
    <row r="2534" spans="1:7" x14ac:dyDescent="0.3">
      <c r="A2534">
        <v>3.1010712423211649E-232</v>
      </c>
      <c r="B2534">
        <v>0.337702974285224</v>
      </c>
      <c r="C2534">
        <v>0.16800000000000001</v>
      </c>
      <c r="D2534">
        <v>1E-3</v>
      </c>
      <c r="E2534">
        <v>5.4870354561630685E-228</v>
      </c>
      <c r="F2534" t="s">
        <v>2235</v>
      </c>
      <c r="G2534" t="s">
        <v>2436</v>
      </c>
    </row>
    <row r="2535" spans="1:7" x14ac:dyDescent="0.3">
      <c r="A2535">
        <v>3.5036291844840412E-228</v>
      </c>
      <c r="B2535">
        <v>0.7350549417025215</v>
      </c>
      <c r="C2535">
        <v>0.57399999999999995</v>
      </c>
      <c r="D2535">
        <v>3.5000000000000003E-2</v>
      </c>
      <c r="E2535">
        <v>6.1993214790260629E-224</v>
      </c>
      <c r="F2535" t="s">
        <v>2235</v>
      </c>
      <c r="G2535" t="s">
        <v>2437</v>
      </c>
    </row>
    <row r="2536" spans="1:7" x14ac:dyDescent="0.3">
      <c r="A2536">
        <v>1.926154768770887E-227</v>
      </c>
      <c r="B2536">
        <v>1.5023941671890539</v>
      </c>
      <c r="C2536">
        <v>0.91</v>
      </c>
      <c r="D2536">
        <v>0.115</v>
      </c>
      <c r="E2536">
        <v>3.4081382478632071E-223</v>
      </c>
      <c r="F2536" t="s">
        <v>2235</v>
      </c>
      <c r="G2536" t="s">
        <v>2438</v>
      </c>
    </row>
    <row r="2537" spans="1:7" x14ac:dyDescent="0.3">
      <c r="A2537">
        <v>1.1399435482909721E-224</v>
      </c>
      <c r="B2537">
        <v>0.62896867761877595</v>
      </c>
      <c r="C2537">
        <v>0.56100000000000005</v>
      </c>
      <c r="D2537">
        <v>3.3000000000000002E-2</v>
      </c>
      <c r="E2537">
        <v>2.0170161143460461E-220</v>
      </c>
      <c r="F2537" t="s">
        <v>2235</v>
      </c>
      <c r="G2537" t="s">
        <v>2439</v>
      </c>
    </row>
    <row r="2538" spans="1:7" x14ac:dyDescent="0.3">
      <c r="A2538">
        <v>8.8854746647625584E-224</v>
      </c>
      <c r="B2538">
        <v>0.59510643429530297</v>
      </c>
      <c r="C2538">
        <v>0.41899999999999998</v>
      </c>
      <c r="D2538">
        <v>1.7000000000000001E-2</v>
      </c>
      <c r="E2538">
        <v>1.572195887183087E-219</v>
      </c>
      <c r="F2538" t="s">
        <v>2235</v>
      </c>
      <c r="G2538" t="s">
        <v>2440</v>
      </c>
    </row>
    <row r="2539" spans="1:7" x14ac:dyDescent="0.3">
      <c r="A2539">
        <v>9.4800639160495341E-224</v>
      </c>
      <c r="B2539">
        <v>0.52774934188840705</v>
      </c>
      <c r="C2539">
        <v>0.47699999999999998</v>
      </c>
      <c r="D2539">
        <v>2.3E-2</v>
      </c>
      <c r="E2539">
        <v>1.677402509305805E-219</v>
      </c>
      <c r="F2539" t="s">
        <v>2235</v>
      </c>
      <c r="G2539" t="s">
        <v>2441</v>
      </c>
    </row>
    <row r="2540" spans="1:7" x14ac:dyDescent="0.3">
      <c r="A2540">
        <v>1.213339427976513E-219</v>
      </c>
      <c r="B2540">
        <v>0.74349908981221013</v>
      </c>
      <c r="C2540">
        <v>0.61299999999999999</v>
      </c>
      <c r="D2540">
        <v>4.2999999999999997E-2</v>
      </c>
      <c r="E2540">
        <v>2.146882783861643E-215</v>
      </c>
      <c r="F2540" t="s">
        <v>2235</v>
      </c>
      <c r="G2540" t="s">
        <v>2442</v>
      </c>
    </row>
    <row r="2541" spans="1:7" x14ac:dyDescent="0.3">
      <c r="A2541">
        <v>8.7269235233275134E-217</v>
      </c>
      <c r="B2541">
        <v>0.27890265369602119</v>
      </c>
      <c r="C2541">
        <v>0.27700000000000002</v>
      </c>
      <c r="D2541">
        <v>6.0000000000000001E-3</v>
      </c>
      <c r="E2541">
        <v>1.5441418482175699E-212</v>
      </c>
      <c r="F2541" t="s">
        <v>2235</v>
      </c>
      <c r="G2541" t="s">
        <v>2443</v>
      </c>
    </row>
    <row r="2542" spans="1:7" x14ac:dyDescent="0.3">
      <c r="A2542">
        <v>3.2644620646632621E-214</v>
      </c>
      <c r="B2542">
        <v>0.46788842800139863</v>
      </c>
      <c r="C2542">
        <v>0.38100000000000001</v>
      </c>
      <c r="D2542">
        <v>1.4E-2</v>
      </c>
      <c r="E2542">
        <v>5.7761391772151751E-210</v>
      </c>
      <c r="F2542" t="s">
        <v>2235</v>
      </c>
      <c r="G2542" t="s">
        <v>2444</v>
      </c>
    </row>
    <row r="2543" spans="1:7" x14ac:dyDescent="0.3">
      <c r="A2543">
        <v>8.3828878374148691E-211</v>
      </c>
      <c r="B2543">
        <v>0.35608948235412502</v>
      </c>
      <c r="C2543">
        <v>0.30299999999999999</v>
      </c>
      <c r="D2543">
        <v>8.0000000000000002E-3</v>
      </c>
      <c r="E2543">
        <v>1.4832681739521869E-206</v>
      </c>
      <c r="F2543" t="s">
        <v>2235</v>
      </c>
      <c r="G2543" t="s">
        <v>2445</v>
      </c>
    </row>
    <row r="2544" spans="1:7" x14ac:dyDescent="0.3">
      <c r="A2544">
        <v>4.9860991201911052E-210</v>
      </c>
      <c r="B2544">
        <v>0.36823996189618508</v>
      </c>
      <c r="C2544">
        <v>0.36099999999999999</v>
      </c>
      <c r="D2544">
        <v>1.2999999999999999E-2</v>
      </c>
      <c r="E2544">
        <v>8.8224037832661407E-206</v>
      </c>
      <c r="F2544" t="s">
        <v>2235</v>
      </c>
      <c r="G2544" t="s">
        <v>2446</v>
      </c>
    </row>
    <row r="2545" spans="1:7" x14ac:dyDescent="0.3">
      <c r="A2545">
        <v>1.0032958871387351E-208</v>
      </c>
      <c r="B2545">
        <v>1.212943079506684</v>
      </c>
      <c r="C2545">
        <v>0.78700000000000003</v>
      </c>
      <c r="D2545">
        <v>8.3000000000000004E-2</v>
      </c>
      <c r="E2545">
        <v>1.775231742703278E-204</v>
      </c>
      <c r="F2545" t="s">
        <v>2235</v>
      </c>
      <c r="G2545" t="s">
        <v>2447</v>
      </c>
    </row>
    <row r="2546" spans="1:7" x14ac:dyDescent="0.3">
      <c r="A2546">
        <v>4.1068686086202269E-204</v>
      </c>
      <c r="B2546">
        <v>0.5263011441506118</v>
      </c>
      <c r="C2546">
        <v>0.48399999999999999</v>
      </c>
      <c r="D2546">
        <v>2.7E-2</v>
      </c>
      <c r="E2546">
        <v>7.2666933160926289E-200</v>
      </c>
      <c r="F2546" t="s">
        <v>2235</v>
      </c>
      <c r="G2546" t="s">
        <v>2448</v>
      </c>
    </row>
    <row r="2547" spans="1:7" x14ac:dyDescent="0.3">
      <c r="A2547">
        <v>1.3407660803302039E-203</v>
      </c>
      <c r="B2547">
        <v>0.44640152976499542</v>
      </c>
      <c r="C2547">
        <v>0.29699999999999999</v>
      </c>
      <c r="D2547">
        <v>8.0000000000000002E-3</v>
      </c>
      <c r="E2547">
        <v>2.3723515025362632E-199</v>
      </c>
      <c r="F2547" t="s">
        <v>2235</v>
      </c>
      <c r="G2547" t="s">
        <v>2449</v>
      </c>
    </row>
    <row r="2548" spans="1:7" x14ac:dyDescent="0.3">
      <c r="A2548">
        <v>5.6789728949449565E-203</v>
      </c>
      <c r="B2548">
        <v>0.50728534110161361</v>
      </c>
      <c r="C2548">
        <v>0.44500000000000001</v>
      </c>
      <c r="D2548">
        <v>2.1999999999999999E-2</v>
      </c>
      <c r="E2548">
        <v>1.004837464031561E-198</v>
      </c>
      <c r="F2548" t="s">
        <v>2235</v>
      </c>
      <c r="G2548" t="s">
        <v>2450</v>
      </c>
    </row>
    <row r="2549" spans="1:7" x14ac:dyDescent="0.3">
      <c r="A2549">
        <v>1.5982299760357651E-202</v>
      </c>
      <c r="B2549">
        <v>1.1154469001109091</v>
      </c>
      <c r="C2549">
        <v>0.76100000000000001</v>
      </c>
      <c r="D2549">
        <v>7.9000000000000001E-2</v>
      </c>
      <c r="E2549">
        <v>2.8279081195976819E-198</v>
      </c>
      <c r="F2549" t="s">
        <v>2235</v>
      </c>
      <c r="G2549" t="s">
        <v>2451</v>
      </c>
    </row>
    <row r="2550" spans="1:7" x14ac:dyDescent="0.3">
      <c r="A2550">
        <v>4.3192568267372257E-199</v>
      </c>
      <c r="B2550">
        <v>1.429290409047544</v>
      </c>
      <c r="C2550">
        <v>0.81299999999999994</v>
      </c>
      <c r="D2550">
        <v>9.0999999999999998E-2</v>
      </c>
      <c r="E2550">
        <v>7.6424930292288468E-195</v>
      </c>
      <c r="F2550" t="s">
        <v>2235</v>
      </c>
      <c r="G2550" t="s">
        <v>1332</v>
      </c>
    </row>
    <row r="2551" spans="1:7" x14ac:dyDescent="0.3">
      <c r="A2551">
        <v>1.5129173560548141E-195</v>
      </c>
      <c r="B2551">
        <v>2.2790291148695312</v>
      </c>
      <c r="C2551">
        <v>0.98099999999999998</v>
      </c>
      <c r="D2551">
        <v>0.17699999999999999</v>
      </c>
      <c r="E2551">
        <v>2.676955969803388E-191</v>
      </c>
      <c r="F2551" t="s">
        <v>2235</v>
      </c>
      <c r="G2551" t="s">
        <v>2452</v>
      </c>
    </row>
    <row r="2552" spans="1:7" x14ac:dyDescent="0.3">
      <c r="A2552">
        <v>1.790130974561373E-195</v>
      </c>
      <c r="B2552">
        <v>2.8707404043240898</v>
      </c>
      <c r="C2552">
        <v>0.96799999999999997</v>
      </c>
      <c r="D2552">
        <v>0.17399999999999999</v>
      </c>
      <c r="E2552">
        <v>3.1674577463888938E-191</v>
      </c>
      <c r="F2552" t="s">
        <v>2235</v>
      </c>
      <c r="G2552" t="s">
        <v>2453</v>
      </c>
    </row>
    <row r="2553" spans="1:7" x14ac:dyDescent="0.3">
      <c r="A2553">
        <v>9.1118721730452096E-194</v>
      </c>
      <c r="B2553">
        <v>0.25143747720752602</v>
      </c>
      <c r="C2553">
        <v>0.245</v>
      </c>
      <c r="D2553">
        <v>5.0000000000000001E-3</v>
      </c>
      <c r="E2553">
        <v>1.612254662298619E-189</v>
      </c>
      <c r="F2553" t="s">
        <v>2235</v>
      </c>
      <c r="G2553" t="s">
        <v>2454</v>
      </c>
    </row>
    <row r="2554" spans="1:7" x14ac:dyDescent="0.3">
      <c r="A2554">
        <v>2.611352755326298E-193</v>
      </c>
      <c r="B2554">
        <v>0.42239478542081887</v>
      </c>
      <c r="C2554">
        <v>0.41899999999999998</v>
      </c>
      <c r="D2554">
        <v>2.1000000000000001E-2</v>
      </c>
      <c r="E2554">
        <v>4.6205275652743518E-189</v>
      </c>
      <c r="F2554" t="s">
        <v>2235</v>
      </c>
      <c r="G2554" t="s">
        <v>2455</v>
      </c>
    </row>
    <row r="2555" spans="1:7" x14ac:dyDescent="0.3">
      <c r="A2555">
        <v>2.5851361879389128E-192</v>
      </c>
      <c r="B2555">
        <v>0.27549789785559009</v>
      </c>
      <c r="C2555">
        <v>0.20599999999999999</v>
      </c>
      <c r="D2555">
        <v>3.0000000000000001E-3</v>
      </c>
      <c r="E2555">
        <v>4.5741399709391128E-188</v>
      </c>
      <c r="F2555" t="s">
        <v>2235</v>
      </c>
      <c r="G2555" t="s">
        <v>2456</v>
      </c>
    </row>
    <row r="2556" spans="1:7" x14ac:dyDescent="0.3">
      <c r="A2556">
        <v>3.2790568860374932E-192</v>
      </c>
      <c r="B2556">
        <v>1.271920779911025</v>
      </c>
      <c r="C2556">
        <v>0.871</v>
      </c>
      <c r="D2556">
        <v>0.121</v>
      </c>
      <c r="E2556">
        <v>5.8019632541547409E-188</v>
      </c>
      <c r="F2556" t="s">
        <v>2235</v>
      </c>
      <c r="G2556" t="s">
        <v>2457</v>
      </c>
    </row>
    <row r="2557" spans="1:7" x14ac:dyDescent="0.3">
      <c r="A2557">
        <v>9.8260727791576059E-192</v>
      </c>
      <c r="B2557">
        <v>0.75500747968071014</v>
      </c>
      <c r="C2557">
        <v>0.64500000000000002</v>
      </c>
      <c r="D2557">
        <v>5.8000000000000003E-2</v>
      </c>
      <c r="E2557">
        <v>1.7386253175441469E-187</v>
      </c>
      <c r="F2557" t="s">
        <v>2235</v>
      </c>
      <c r="G2557" t="s">
        <v>2458</v>
      </c>
    </row>
    <row r="2558" spans="1:7" x14ac:dyDescent="0.3">
      <c r="A2558">
        <v>2.112731908882679E-191</v>
      </c>
      <c r="B2558">
        <v>1.0135988999179899</v>
      </c>
      <c r="C2558">
        <v>0.71599999999999997</v>
      </c>
      <c r="D2558">
        <v>7.2999999999999995E-2</v>
      </c>
      <c r="E2558">
        <v>3.7382678395770118E-187</v>
      </c>
      <c r="F2558" t="s">
        <v>2235</v>
      </c>
      <c r="G2558" t="s">
        <v>2459</v>
      </c>
    </row>
    <row r="2559" spans="1:7" x14ac:dyDescent="0.3">
      <c r="A2559">
        <v>4.9336095305052087E-191</v>
      </c>
      <c r="B2559">
        <v>0.97918813298877183</v>
      </c>
      <c r="C2559">
        <v>0.70299999999999996</v>
      </c>
      <c r="D2559">
        <v>7.0999999999999994E-2</v>
      </c>
      <c r="E2559">
        <v>8.7295287032759177E-187</v>
      </c>
      <c r="F2559" t="s">
        <v>2235</v>
      </c>
      <c r="G2559" t="s">
        <v>2460</v>
      </c>
    </row>
    <row r="2560" spans="1:7" x14ac:dyDescent="0.3">
      <c r="A2560">
        <v>4.0665042664116219E-190</v>
      </c>
      <c r="B2560">
        <v>1.3873043870825881</v>
      </c>
      <c r="C2560">
        <v>0.85199999999999998</v>
      </c>
      <c r="D2560">
        <v>0.112</v>
      </c>
      <c r="E2560">
        <v>7.1952726489887243E-186</v>
      </c>
      <c r="F2560" t="s">
        <v>2235</v>
      </c>
      <c r="G2560" t="s">
        <v>236</v>
      </c>
    </row>
    <row r="2561" spans="1:7" x14ac:dyDescent="0.3">
      <c r="A2561">
        <v>8.593111585372534E-190</v>
      </c>
      <c r="B2561">
        <v>1.523432674718332</v>
      </c>
      <c r="C2561">
        <v>0.90300000000000002</v>
      </c>
      <c r="D2561">
        <v>0.13800000000000001</v>
      </c>
      <c r="E2561">
        <v>1.5204651639158161E-185</v>
      </c>
      <c r="F2561" t="s">
        <v>2235</v>
      </c>
      <c r="G2561" t="s">
        <v>2461</v>
      </c>
    </row>
    <row r="2562" spans="1:7" x14ac:dyDescent="0.3">
      <c r="A2562">
        <v>3.3855600358962047E-188</v>
      </c>
      <c r="B2562">
        <v>0.80805054703933232</v>
      </c>
      <c r="C2562">
        <v>0.61899999999999999</v>
      </c>
      <c r="D2562">
        <v>5.1999999999999998E-2</v>
      </c>
      <c r="E2562">
        <v>5.9904099275147451E-184</v>
      </c>
      <c r="F2562" t="s">
        <v>2235</v>
      </c>
      <c r="G2562" t="s">
        <v>2462</v>
      </c>
    </row>
    <row r="2563" spans="1:7" x14ac:dyDescent="0.3">
      <c r="A2563">
        <v>7.0223404721368282E-187</v>
      </c>
      <c r="B2563">
        <v>0.25929362079106733</v>
      </c>
      <c r="C2563">
        <v>0.123</v>
      </c>
      <c r="D2563">
        <v>0</v>
      </c>
      <c r="E2563">
        <v>1.24253292313989E-182</v>
      </c>
      <c r="F2563" t="s">
        <v>2235</v>
      </c>
      <c r="G2563" t="s">
        <v>2463</v>
      </c>
    </row>
    <row r="2564" spans="1:7" x14ac:dyDescent="0.3">
      <c r="A2564">
        <v>2.5862290943293311E-186</v>
      </c>
      <c r="B2564">
        <v>0.44438104126391759</v>
      </c>
      <c r="C2564">
        <v>0.35499999999999998</v>
      </c>
      <c r="D2564">
        <v>1.4E-2</v>
      </c>
      <c r="E2564">
        <v>4.5760737595063179E-182</v>
      </c>
      <c r="F2564" t="s">
        <v>2235</v>
      </c>
      <c r="G2564" t="s">
        <v>2464</v>
      </c>
    </row>
    <row r="2565" spans="1:7" x14ac:dyDescent="0.3">
      <c r="A2565">
        <v>3.4274354182265389E-186</v>
      </c>
      <c r="B2565">
        <v>1.066444946794854</v>
      </c>
      <c r="C2565">
        <v>0.69699999999999995</v>
      </c>
      <c r="D2565">
        <v>7.3999999999999996E-2</v>
      </c>
      <c r="E2565">
        <v>6.0645042290100377E-182</v>
      </c>
      <c r="F2565" t="s">
        <v>2235</v>
      </c>
      <c r="G2565" t="s">
        <v>2465</v>
      </c>
    </row>
    <row r="2566" spans="1:7" x14ac:dyDescent="0.3">
      <c r="A2566">
        <v>8.5896003543839372E-186</v>
      </c>
      <c r="B2566">
        <v>1.9987867177555569</v>
      </c>
      <c r="C2566">
        <v>0.877</v>
      </c>
      <c r="D2566">
        <v>0.13500000000000001</v>
      </c>
      <c r="E2566">
        <v>1.519843886704694E-181</v>
      </c>
      <c r="F2566" t="s">
        <v>2235</v>
      </c>
      <c r="G2566" t="s">
        <v>2466</v>
      </c>
    </row>
    <row r="2567" spans="1:7" x14ac:dyDescent="0.3">
      <c r="A2567">
        <v>6.5961899103684978E-185</v>
      </c>
      <c r="B2567">
        <v>0.58243630547052838</v>
      </c>
      <c r="C2567">
        <v>0.46500000000000002</v>
      </c>
      <c r="D2567">
        <v>2.8000000000000001E-2</v>
      </c>
      <c r="E2567">
        <v>1.1671298427406019E-180</v>
      </c>
      <c r="F2567" t="s">
        <v>2235</v>
      </c>
      <c r="G2567" t="s">
        <v>2467</v>
      </c>
    </row>
    <row r="2568" spans="1:7" x14ac:dyDescent="0.3">
      <c r="A2568">
        <v>5.6118171707768507E-183</v>
      </c>
      <c r="B2568">
        <v>1.6933320695525229</v>
      </c>
      <c r="C2568">
        <v>0.94799999999999995</v>
      </c>
      <c r="D2568">
        <v>0.16700000000000001</v>
      </c>
      <c r="E2568">
        <v>9.9295493019725602E-179</v>
      </c>
      <c r="F2568" t="s">
        <v>2235</v>
      </c>
      <c r="G2568" t="s">
        <v>2468</v>
      </c>
    </row>
    <row r="2569" spans="1:7" x14ac:dyDescent="0.3">
      <c r="A2569">
        <v>8.1697547591231561E-183</v>
      </c>
      <c r="B2569">
        <v>0.5212720257629645</v>
      </c>
      <c r="C2569">
        <v>0.45800000000000002</v>
      </c>
      <c r="D2569">
        <v>2.7E-2</v>
      </c>
      <c r="E2569">
        <v>1.4455564070792511E-178</v>
      </c>
      <c r="F2569" t="s">
        <v>2235</v>
      </c>
      <c r="G2569" t="s">
        <v>2469</v>
      </c>
    </row>
    <row r="2570" spans="1:7" x14ac:dyDescent="0.3">
      <c r="A2570">
        <v>1.153177604069495E-182</v>
      </c>
      <c r="B2570">
        <v>0.57378070832781292</v>
      </c>
      <c r="C2570">
        <v>0.45800000000000002</v>
      </c>
      <c r="D2570">
        <v>2.7E-2</v>
      </c>
      <c r="E2570">
        <v>2.0404324526405639E-178</v>
      </c>
      <c r="F2570" t="s">
        <v>2235</v>
      </c>
      <c r="G2570" t="s">
        <v>2470</v>
      </c>
    </row>
    <row r="2571" spans="1:7" x14ac:dyDescent="0.3">
      <c r="A2571">
        <v>6.3300489385498473E-182</v>
      </c>
      <c r="B2571">
        <v>0.27549345471178383</v>
      </c>
      <c r="C2571">
        <v>0.20599999999999999</v>
      </c>
      <c r="D2571">
        <v>3.0000000000000001E-3</v>
      </c>
      <c r="E2571">
        <v>1.12003885918701E-177</v>
      </c>
      <c r="F2571" t="s">
        <v>2235</v>
      </c>
      <c r="G2571" t="s">
        <v>2471</v>
      </c>
    </row>
    <row r="2572" spans="1:7" x14ac:dyDescent="0.3">
      <c r="A2572">
        <v>4.9510121183171676E-181</v>
      </c>
      <c r="B2572">
        <v>0.28948616755074719</v>
      </c>
      <c r="C2572">
        <v>0.30299999999999999</v>
      </c>
      <c r="D2572">
        <v>0.01</v>
      </c>
      <c r="E2572">
        <v>8.7603208421503955E-177</v>
      </c>
      <c r="F2572" t="s">
        <v>2235</v>
      </c>
      <c r="G2572" t="s">
        <v>2472</v>
      </c>
    </row>
    <row r="2573" spans="1:7" x14ac:dyDescent="0.3">
      <c r="A2573">
        <v>1.6796252665432211E-180</v>
      </c>
      <c r="B2573">
        <v>0.75506268408417043</v>
      </c>
      <c r="C2573">
        <v>0.56799999999999995</v>
      </c>
      <c r="D2573">
        <v>4.5999999999999999E-2</v>
      </c>
      <c r="E2573">
        <v>2.9719289466215751E-176</v>
      </c>
      <c r="F2573" t="s">
        <v>2235</v>
      </c>
      <c r="G2573" t="s">
        <v>2473</v>
      </c>
    </row>
    <row r="2574" spans="1:7" x14ac:dyDescent="0.3">
      <c r="A2574">
        <v>6.2754589897273072E-179</v>
      </c>
      <c r="B2574">
        <v>0.25060763942277431</v>
      </c>
      <c r="C2574">
        <v>0.19400000000000001</v>
      </c>
      <c r="D2574">
        <v>3.0000000000000001E-3</v>
      </c>
      <c r="E2574">
        <v>1.1103797136423501E-174</v>
      </c>
      <c r="F2574" t="s">
        <v>2235</v>
      </c>
      <c r="G2574" t="s">
        <v>2474</v>
      </c>
    </row>
    <row r="2575" spans="1:7" x14ac:dyDescent="0.3">
      <c r="A2575">
        <v>1.408645120649503E-177</v>
      </c>
      <c r="B2575">
        <v>0.68576111511379101</v>
      </c>
      <c r="C2575">
        <v>0.51600000000000001</v>
      </c>
      <c r="D2575">
        <v>3.7999999999999999E-2</v>
      </c>
      <c r="E2575">
        <v>2.4924566764772299E-173</v>
      </c>
      <c r="F2575" t="s">
        <v>2235</v>
      </c>
      <c r="G2575" t="s">
        <v>2475</v>
      </c>
    </row>
    <row r="2576" spans="1:7" x14ac:dyDescent="0.3">
      <c r="A2576">
        <v>5.0167634570172778E-176</v>
      </c>
      <c r="B2576">
        <v>1.3054961270216181</v>
      </c>
      <c r="C2576">
        <v>0.74199999999999999</v>
      </c>
      <c r="D2576">
        <v>8.5999999999999993E-2</v>
      </c>
      <c r="E2576">
        <v>8.8766612608463714E-172</v>
      </c>
      <c r="F2576" t="s">
        <v>2235</v>
      </c>
      <c r="G2576" t="s">
        <v>164</v>
      </c>
    </row>
    <row r="2577" spans="1:7" x14ac:dyDescent="0.3">
      <c r="A2577">
        <v>5.9365831185215462E-176</v>
      </c>
      <c r="B2577">
        <v>0.84715724753371302</v>
      </c>
      <c r="C2577">
        <v>0.49</v>
      </c>
      <c r="D2577">
        <v>3.4000000000000002E-2</v>
      </c>
      <c r="E2577">
        <v>1.0504190169912019E-171</v>
      </c>
      <c r="F2577" t="s">
        <v>2235</v>
      </c>
      <c r="G2577" t="s">
        <v>2476</v>
      </c>
    </row>
    <row r="2578" spans="1:7" x14ac:dyDescent="0.3">
      <c r="A2578">
        <v>9.9917600824175746E-176</v>
      </c>
      <c r="B2578">
        <v>0.30563307836151049</v>
      </c>
      <c r="C2578">
        <v>0.25800000000000001</v>
      </c>
      <c r="D2578">
        <v>7.0000000000000001E-3</v>
      </c>
      <c r="E2578">
        <v>1.7679420289829661E-171</v>
      </c>
      <c r="F2578" t="s">
        <v>2235</v>
      </c>
      <c r="G2578" t="s">
        <v>2477</v>
      </c>
    </row>
    <row r="2579" spans="1:7" x14ac:dyDescent="0.3">
      <c r="A2579">
        <v>2.8443663961033439E-175</v>
      </c>
      <c r="B2579">
        <v>0.6508049120542766</v>
      </c>
      <c r="C2579">
        <v>0.52300000000000002</v>
      </c>
      <c r="D2579">
        <v>3.9E-2</v>
      </c>
      <c r="E2579">
        <v>5.0328219012652574E-171</v>
      </c>
      <c r="F2579" t="s">
        <v>2235</v>
      </c>
      <c r="G2579" t="s">
        <v>2478</v>
      </c>
    </row>
    <row r="2580" spans="1:7" x14ac:dyDescent="0.3">
      <c r="A2580">
        <v>4.3081202746785231E-175</v>
      </c>
      <c r="B2580">
        <v>0.88427467870804111</v>
      </c>
      <c r="C2580">
        <v>0.68400000000000005</v>
      </c>
      <c r="D2580">
        <v>7.2999999999999995E-2</v>
      </c>
      <c r="E2580">
        <v>7.6227880140161791E-171</v>
      </c>
      <c r="F2580" t="s">
        <v>2235</v>
      </c>
      <c r="G2580" t="s">
        <v>2479</v>
      </c>
    </row>
    <row r="2581" spans="1:7" x14ac:dyDescent="0.3">
      <c r="A2581">
        <v>2.303788083564234E-174</v>
      </c>
      <c r="B2581">
        <v>0.74006314799579798</v>
      </c>
      <c r="C2581">
        <v>0.52900000000000003</v>
      </c>
      <c r="D2581">
        <v>0.04</v>
      </c>
      <c r="E2581">
        <v>4.0763226350585549E-170</v>
      </c>
      <c r="F2581" t="s">
        <v>2235</v>
      </c>
      <c r="G2581" t="s">
        <v>2480</v>
      </c>
    </row>
    <row r="2582" spans="1:7" x14ac:dyDescent="0.3">
      <c r="A2582">
        <v>9.2255204105585455E-174</v>
      </c>
      <c r="B2582">
        <v>0.62781376151362744</v>
      </c>
      <c r="C2582">
        <v>0.2</v>
      </c>
      <c r="D2582">
        <v>3.0000000000000001E-3</v>
      </c>
      <c r="E2582">
        <v>1.6323635814442291E-169</v>
      </c>
      <c r="F2582" t="s">
        <v>2235</v>
      </c>
      <c r="G2582" t="s">
        <v>2481</v>
      </c>
    </row>
    <row r="2583" spans="1:7" x14ac:dyDescent="0.3">
      <c r="A2583">
        <v>3.4522126289407337E-173</v>
      </c>
      <c r="B2583">
        <v>0.430882940955363</v>
      </c>
      <c r="C2583">
        <v>0.432</v>
      </c>
      <c r="D2583">
        <v>2.5999999999999999E-2</v>
      </c>
      <c r="E2583">
        <v>6.1083450256477341E-169</v>
      </c>
      <c r="F2583" t="s">
        <v>2235</v>
      </c>
      <c r="G2583" t="s">
        <v>2482</v>
      </c>
    </row>
    <row r="2584" spans="1:7" x14ac:dyDescent="0.3">
      <c r="A2584">
        <v>6.1894894370018613E-173</v>
      </c>
      <c r="B2584">
        <v>1.3362048020235291</v>
      </c>
      <c r="C2584">
        <v>0.877</v>
      </c>
      <c r="D2584">
        <v>0.13900000000000001</v>
      </c>
      <c r="E2584">
        <v>1.095168260983109E-168</v>
      </c>
      <c r="F2584" t="s">
        <v>2235</v>
      </c>
      <c r="G2584" t="s">
        <v>1366</v>
      </c>
    </row>
    <row r="2585" spans="1:7" x14ac:dyDescent="0.3">
      <c r="A2585">
        <v>8.3145002733367955E-173</v>
      </c>
      <c r="B2585">
        <v>1.212098193485601</v>
      </c>
      <c r="C2585">
        <v>0.79400000000000004</v>
      </c>
      <c r="D2585">
        <v>0.107</v>
      </c>
      <c r="E2585">
        <v>1.4711676783642129E-168</v>
      </c>
      <c r="F2585" t="s">
        <v>2235</v>
      </c>
      <c r="G2585" t="s">
        <v>2483</v>
      </c>
    </row>
    <row r="2586" spans="1:7" x14ac:dyDescent="0.3">
      <c r="A2586">
        <v>3.5195963199603191E-171</v>
      </c>
      <c r="B2586">
        <v>0.73753915893353317</v>
      </c>
      <c r="C2586">
        <v>0.56100000000000005</v>
      </c>
      <c r="D2586">
        <v>4.7E-2</v>
      </c>
      <c r="E2586">
        <v>6.2275737285377889E-167</v>
      </c>
      <c r="F2586" t="s">
        <v>2235</v>
      </c>
      <c r="G2586" t="s">
        <v>2484</v>
      </c>
    </row>
    <row r="2587" spans="1:7" x14ac:dyDescent="0.3">
      <c r="A2587">
        <v>6.8506961964990985E-169</v>
      </c>
      <c r="B2587">
        <v>1.4689816450270099</v>
      </c>
      <c r="C2587">
        <v>0.92300000000000004</v>
      </c>
      <c r="D2587">
        <v>0.16300000000000001</v>
      </c>
      <c r="E2587">
        <v>1.212162185008551E-164</v>
      </c>
      <c r="F2587" t="s">
        <v>2235</v>
      </c>
      <c r="G2587" t="s">
        <v>115</v>
      </c>
    </row>
    <row r="2588" spans="1:7" x14ac:dyDescent="0.3">
      <c r="A2588">
        <v>2.6470871594199089E-167</v>
      </c>
      <c r="B2588">
        <v>0.38426855722670628</v>
      </c>
      <c r="C2588">
        <v>0.32900000000000001</v>
      </c>
      <c r="D2588">
        <v>1.4E-2</v>
      </c>
      <c r="E2588">
        <v>4.6837560198775867E-163</v>
      </c>
      <c r="F2588" t="s">
        <v>2235</v>
      </c>
      <c r="G2588" t="s">
        <v>2485</v>
      </c>
    </row>
    <row r="2589" spans="1:7" x14ac:dyDescent="0.3">
      <c r="A2589">
        <v>9.2288148167640693E-167</v>
      </c>
      <c r="B2589">
        <v>0.8996009530974185</v>
      </c>
      <c r="C2589">
        <v>0.755</v>
      </c>
      <c r="D2589">
        <v>9.4E-2</v>
      </c>
      <c r="E2589">
        <v>1.6329464936782339E-162</v>
      </c>
      <c r="F2589" t="s">
        <v>2235</v>
      </c>
      <c r="G2589" t="s">
        <v>2486</v>
      </c>
    </row>
    <row r="2590" spans="1:7" x14ac:dyDescent="0.3">
      <c r="A2590">
        <v>6.0072724665521186E-166</v>
      </c>
      <c r="B2590">
        <v>0.43558444592610912</v>
      </c>
      <c r="C2590">
        <v>0.39400000000000002</v>
      </c>
      <c r="D2590">
        <v>2.1000000000000001E-2</v>
      </c>
      <c r="E2590">
        <v>1.0629267902317321E-161</v>
      </c>
      <c r="F2590" t="s">
        <v>2235</v>
      </c>
      <c r="G2590" t="s">
        <v>2487</v>
      </c>
    </row>
    <row r="2591" spans="1:7" x14ac:dyDescent="0.3">
      <c r="A2591">
        <v>1.8058096616894009E-165</v>
      </c>
      <c r="B2591">
        <v>0.27078632180285461</v>
      </c>
      <c r="C2591">
        <v>0.29699999999999999</v>
      </c>
      <c r="D2591">
        <v>1.0999999999999999E-2</v>
      </c>
      <c r="E2591">
        <v>3.1951996153932261E-161</v>
      </c>
      <c r="F2591" t="s">
        <v>2235</v>
      </c>
      <c r="G2591" t="s">
        <v>2488</v>
      </c>
    </row>
    <row r="2592" spans="1:7" x14ac:dyDescent="0.3">
      <c r="A2592">
        <v>1.4202379061891821E-163</v>
      </c>
      <c r="B2592">
        <v>1.1226612279558481</v>
      </c>
      <c r="C2592">
        <v>0.79400000000000004</v>
      </c>
      <c r="D2592">
        <v>0.11700000000000001</v>
      </c>
      <c r="E2592">
        <v>2.5129689512111392E-159</v>
      </c>
      <c r="F2592" t="s">
        <v>2235</v>
      </c>
      <c r="G2592" t="s">
        <v>2489</v>
      </c>
    </row>
    <row r="2593" spans="1:7" x14ac:dyDescent="0.3">
      <c r="A2593">
        <v>2.525629940399486E-163</v>
      </c>
      <c r="B2593">
        <v>0.33913463448485281</v>
      </c>
      <c r="C2593">
        <v>0.30299999999999999</v>
      </c>
      <c r="D2593">
        <v>1.2E-2</v>
      </c>
      <c r="E2593">
        <v>4.4688496165428512E-159</v>
      </c>
      <c r="F2593" t="s">
        <v>2235</v>
      </c>
      <c r="G2593" t="s">
        <v>2490</v>
      </c>
    </row>
    <row r="2594" spans="1:7" x14ac:dyDescent="0.3">
      <c r="A2594">
        <v>5.149458769055402E-159</v>
      </c>
      <c r="B2594">
        <v>0.67194578355481294</v>
      </c>
      <c r="C2594">
        <v>0.69</v>
      </c>
      <c r="D2594">
        <v>7.8E-2</v>
      </c>
      <c r="E2594">
        <v>9.1114523459666282E-155</v>
      </c>
      <c r="F2594" t="s">
        <v>2235</v>
      </c>
      <c r="G2594" t="s">
        <v>2491</v>
      </c>
    </row>
    <row r="2595" spans="1:7" x14ac:dyDescent="0.3">
      <c r="A2595">
        <v>8.5176837101620575E-159</v>
      </c>
      <c r="B2595">
        <v>1.658445467576851</v>
      </c>
      <c r="C2595">
        <v>0.877</v>
      </c>
      <c r="D2595">
        <v>0.154</v>
      </c>
      <c r="E2595">
        <v>1.5071189556760749E-154</v>
      </c>
      <c r="F2595" t="s">
        <v>2235</v>
      </c>
      <c r="G2595" t="s">
        <v>2492</v>
      </c>
    </row>
    <row r="2596" spans="1:7" x14ac:dyDescent="0.3">
      <c r="A2596">
        <v>2.4629179815972879E-158</v>
      </c>
      <c r="B2596">
        <v>0.49069268762517149</v>
      </c>
      <c r="C2596">
        <v>0.45800000000000002</v>
      </c>
      <c r="D2596">
        <v>3.2000000000000001E-2</v>
      </c>
      <c r="E2596">
        <v>4.3578870766382412E-154</v>
      </c>
      <c r="F2596" t="s">
        <v>2235</v>
      </c>
      <c r="G2596" t="s">
        <v>2493</v>
      </c>
    </row>
    <row r="2597" spans="1:7" x14ac:dyDescent="0.3">
      <c r="A2597">
        <v>3.846874340060586E-157</v>
      </c>
      <c r="B2597">
        <v>0.4175606802936831</v>
      </c>
      <c r="C2597">
        <v>0.35499999999999998</v>
      </c>
      <c r="D2597">
        <v>1.7999999999999999E-2</v>
      </c>
      <c r="E2597">
        <v>6.8066594573032007E-153</v>
      </c>
      <c r="F2597" t="s">
        <v>2235</v>
      </c>
      <c r="G2597" t="s">
        <v>2494</v>
      </c>
    </row>
    <row r="2598" spans="1:7" x14ac:dyDescent="0.3">
      <c r="A2598">
        <v>1.059019906287588E-156</v>
      </c>
      <c r="B2598">
        <v>1.128516524647692</v>
      </c>
      <c r="C2598">
        <v>0.8</v>
      </c>
      <c r="D2598">
        <v>0.11700000000000001</v>
      </c>
      <c r="E2598">
        <v>1.8738298221852579E-152</v>
      </c>
      <c r="F2598" t="s">
        <v>2235</v>
      </c>
      <c r="G2598" t="s">
        <v>2495</v>
      </c>
    </row>
    <row r="2599" spans="1:7" x14ac:dyDescent="0.3">
      <c r="A2599">
        <v>1.3040565734432509E-155</v>
      </c>
      <c r="B2599">
        <v>0.35662610790881499</v>
      </c>
      <c r="C2599">
        <v>0.28399999999999997</v>
      </c>
      <c r="D2599">
        <v>1.0999999999999999E-2</v>
      </c>
      <c r="E2599">
        <v>2.307397701050489E-151</v>
      </c>
      <c r="F2599" t="s">
        <v>2235</v>
      </c>
      <c r="G2599" t="s">
        <v>2496</v>
      </c>
    </row>
    <row r="2600" spans="1:7" x14ac:dyDescent="0.3">
      <c r="A2600">
        <v>3.9117784968180396E-152</v>
      </c>
      <c r="B2600">
        <v>0.78342720409435529</v>
      </c>
      <c r="C2600">
        <v>0.63900000000000001</v>
      </c>
      <c r="D2600">
        <v>7.3999999999999996E-2</v>
      </c>
      <c r="E2600">
        <v>6.9215008722698401E-148</v>
      </c>
      <c r="F2600" t="s">
        <v>2235</v>
      </c>
      <c r="G2600" t="s">
        <v>2497</v>
      </c>
    </row>
    <row r="2601" spans="1:7" x14ac:dyDescent="0.3">
      <c r="A2601">
        <v>1.7428256209432699E-151</v>
      </c>
      <c r="B2601">
        <v>0.44083642136181411</v>
      </c>
      <c r="C2601">
        <v>0.432</v>
      </c>
      <c r="D2601">
        <v>0.03</v>
      </c>
      <c r="E2601">
        <v>3.0837556536970233E-147</v>
      </c>
      <c r="F2601" t="s">
        <v>2235</v>
      </c>
      <c r="G2601" t="s">
        <v>2498</v>
      </c>
    </row>
    <row r="2602" spans="1:7" x14ac:dyDescent="0.3">
      <c r="A2602">
        <v>1.581401021480952E-150</v>
      </c>
      <c r="B2602">
        <v>0.26191600669130533</v>
      </c>
      <c r="C2602">
        <v>0.25800000000000001</v>
      </c>
      <c r="D2602">
        <v>8.9999999999999993E-3</v>
      </c>
      <c r="E2602">
        <v>2.798130967408396E-146</v>
      </c>
      <c r="F2602" t="s">
        <v>2235</v>
      </c>
      <c r="G2602" t="s">
        <v>2499</v>
      </c>
    </row>
    <row r="2603" spans="1:7" x14ac:dyDescent="0.3">
      <c r="A2603">
        <v>1.642169000778293E-150</v>
      </c>
      <c r="B2603">
        <v>0.56213223841703852</v>
      </c>
      <c r="C2603">
        <v>0.432</v>
      </c>
      <c r="D2603">
        <v>2.9000000000000001E-2</v>
      </c>
      <c r="E2603">
        <v>2.9056538299771119E-146</v>
      </c>
      <c r="F2603" t="s">
        <v>2235</v>
      </c>
      <c r="G2603" t="s">
        <v>2500</v>
      </c>
    </row>
    <row r="2604" spans="1:7" x14ac:dyDescent="0.3">
      <c r="A2604">
        <v>3.8593774401755878E-149</v>
      </c>
      <c r="B2604">
        <v>1.379007437590712</v>
      </c>
      <c r="C2604">
        <v>0.83899999999999997</v>
      </c>
      <c r="D2604">
        <v>0.157</v>
      </c>
      <c r="E2604">
        <v>6.8287824426466865E-145</v>
      </c>
      <c r="F2604" t="s">
        <v>2235</v>
      </c>
      <c r="G2604" t="s">
        <v>2501</v>
      </c>
    </row>
    <row r="2605" spans="1:7" x14ac:dyDescent="0.3">
      <c r="A2605">
        <v>2.331275200606772E-148</v>
      </c>
      <c r="B2605">
        <v>0.72543413001955392</v>
      </c>
      <c r="C2605">
        <v>0.56100000000000005</v>
      </c>
      <c r="D2605">
        <v>5.6000000000000001E-2</v>
      </c>
      <c r="E2605">
        <v>4.124958339953623E-144</v>
      </c>
      <c r="F2605" t="s">
        <v>2235</v>
      </c>
      <c r="G2605" t="s">
        <v>2502</v>
      </c>
    </row>
    <row r="2606" spans="1:7" x14ac:dyDescent="0.3">
      <c r="A2606">
        <v>1.9029517328161179E-146</v>
      </c>
      <c r="B2606">
        <v>0.299618618843014</v>
      </c>
      <c r="C2606">
        <v>0.18099999999999999</v>
      </c>
      <c r="D2606">
        <v>4.0000000000000001E-3</v>
      </c>
      <c r="E2606">
        <v>3.3670827960448387E-142</v>
      </c>
      <c r="F2606" t="s">
        <v>2235</v>
      </c>
      <c r="G2606" t="s">
        <v>2503</v>
      </c>
    </row>
    <row r="2607" spans="1:7" x14ac:dyDescent="0.3">
      <c r="A2607">
        <v>2.3161493091987661E-146</v>
      </c>
      <c r="B2607">
        <v>0.55631569601862685</v>
      </c>
      <c r="C2607">
        <v>0.57399999999999995</v>
      </c>
      <c r="D2607">
        <v>5.7000000000000002E-2</v>
      </c>
      <c r="E2607">
        <v>4.0981945876962958E-142</v>
      </c>
      <c r="F2607" t="s">
        <v>2235</v>
      </c>
      <c r="G2607" t="s">
        <v>2504</v>
      </c>
    </row>
    <row r="2608" spans="1:7" x14ac:dyDescent="0.3">
      <c r="A2608">
        <v>3.3967626615113362E-144</v>
      </c>
      <c r="B2608">
        <v>0.9797106206618067</v>
      </c>
      <c r="C2608">
        <v>0.78700000000000003</v>
      </c>
      <c r="D2608">
        <v>0.127</v>
      </c>
      <c r="E2608">
        <v>6.0102318532781568E-140</v>
      </c>
      <c r="F2608" t="s">
        <v>2235</v>
      </c>
      <c r="G2608" t="s">
        <v>2505</v>
      </c>
    </row>
    <row r="2609" spans="1:7" x14ac:dyDescent="0.3">
      <c r="A2609">
        <v>5.2429337869336635E-144</v>
      </c>
      <c r="B2609">
        <v>0.47049817644883812</v>
      </c>
      <c r="C2609">
        <v>0.36799999999999999</v>
      </c>
      <c r="D2609">
        <v>2.1999999999999999E-2</v>
      </c>
      <c r="E2609">
        <v>9.2768470426004244E-140</v>
      </c>
      <c r="F2609" t="s">
        <v>2235</v>
      </c>
      <c r="G2609" t="s">
        <v>2506</v>
      </c>
    </row>
    <row r="2610" spans="1:7" x14ac:dyDescent="0.3">
      <c r="A2610">
        <v>2.3281623410030491E-141</v>
      </c>
      <c r="B2610">
        <v>0.41943443080541182</v>
      </c>
      <c r="C2610">
        <v>0.40600000000000003</v>
      </c>
      <c r="D2610">
        <v>2.8000000000000001E-2</v>
      </c>
      <c r="E2610">
        <v>4.119450446170795E-137</v>
      </c>
      <c r="F2610" t="s">
        <v>2235</v>
      </c>
      <c r="G2610" t="s">
        <v>2507</v>
      </c>
    </row>
    <row r="2611" spans="1:7" x14ac:dyDescent="0.3">
      <c r="A2611">
        <v>5.2911628788961758E-141</v>
      </c>
      <c r="B2611">
        <v>2.3632736225705928</v>
      </c>
      <c r="C2611">
        <v>0.96799999999999997</v>
      </c>
      <c r="D2611">
        <v>0.26100000000000001</v>
      </c>
      <c r="E2611">
        <v>9.3621835979188926E-137</v>
      </c>
      <c r="F2611" t="s">
        <v>2235</v>
      </c>
      <c r="G2611" t="s">
        <v>171</v>
      </c>
    </row>
    <row r="2612" spans="1:7" x14ac:dyDescent="0.3">
      <c r="A2612">
        <v>3.3757429255959551E-140</v>
      </c>
      <c r="B2612">
        <v>1.6038147811510559</v>
      </c>
      <c r="C2612">
        <v>0.89</v>
      </c>
      <c r="D2612">
        <v>0.18</v>
      </c>
      <c r="E2612">
        <v>5.9730395325494832E-136</v>
      </c>
      <c r="F2612" t="s">
        <v>2235</v>
      </c>
      <c r="G2612" t="s">
        <v>2139</v>
      </c>
    </row>
    <row r="2613" spans="1:7" x14ac:dyDescent="0.3">
      <c r="A2613">
        <v>1.842671122083453E-139</v>
      </c>
      <c r="B2613">
        <v>1.4358618355617681</v>
      </c>
      <c r="C2613">
        <v>0.89</v>
      </c>
      <c r="D2613">
        <v>0.17399999999999999</v>
      </c>
      <c r="E2613">
        <v>3.2604222834144618E-135</v>
      </c>
      <c r="F2613" t="s">
        <v>2235</v>
      </c>
      <c r="G2613" t="s">
        <v>1378</v>
      </c>
    </row>
    <row r="2614" spans="1:7" x14ac:dyDescent="0.3">
      <c r="A2614">
        <v>1.109310878649581E-138</v>
      </c>
      <c r="B2614">
        <v>0.45770417154641602</v>
      </c>
      <c r="C2614">
        <v>0.44500000000000001</v>
      </c>
      <c r="D2614">
        <v>3.5000000000000003E-2</v>
      </c>
      <c r="E2614">
        <v>1.9628146686825691E-134</v>
      </c>
      <c r="F2614" t="s">
        <v>2235</v>
      </c>
      <c r="G2614" t="s">
        <v>2508</v>
      </c>
    </row>
    <row r="2615" spans="1:7" x14ac:dyDescent="0.3">
      <c r="A2615">
        <v>1.5976261236127779E-138</v>
      </c>
      <c r="B2615">
        <v>0.48269680130683168</v>
      </c>
      <c r="C2615">
        <v>0.46500000000000002</v>
      </c>
      <c r="D2615">
        <v>3.9E-2</v>
      </c>
      <c r="E2615">
        <v>2.8268396631204499E-134</v>
      </c>
      <c r="F2615" t="s">
        <v>2235</v>
      </c>
      <c r="G2615" t="s">
        <v>2509</v>
      </c>
    </row>
    <row r="2616" spans="1:7" x14ac:dyDescent="0.3">
      <c r="A2616">
        <v>2.4678065960955059E-138</v>
      </c>
      <c r="B2616">
        <v>0.2638951114119803</v>
      </c>
      <c r="C2616">
        <v>0.26500000000000001</v>
      </c>
      <c r="D2616">
        <v>1.0999999999999999E-2</v>
      </c>
      <c r="E2616">
        <v>4.3665369911313881E-134</v>
      </c>
      <c r="F2616" t="s">
        <v>2235</v>
      </c>
      <c r="G2616" t="s">
        <v>2510</v>
      </c>
    </row>
    <row r="2617" spans="1:7" x14ac:dyDescent="0.3">
      <c r="A2617">
        <v>2.7527779551820457E-138</v>
      </c>
      <c r="B2617">
        <v>1.391260300434592</v>
      </c>
      <c r="C2617">
        <v>0.86499999999999999</v>
      </c>
      <c r="D2617">
        <v>0.18</v>
      </c>
      <c r="E2617">
        <v>4.8707653138991114E-134</v>
      </c>
      <c r="F2617" t="s">
        <v>2235</v>
      </c>
      <c r="G2617" t="s">
        <v>2511</v>
      </c>
    </row>
    <row r="2618" spans="1:7" x14ac:dyDescent="0.3">
      <c r="A2618">
        <v>3.265183405129112E-138</v>
      </c>
      <c r="B2618">
        <v>0.54588254899687871</v>
      </c>
      <c r="C2618">
        <v>0.52900000000000003</v>
      </c>
      <c r="D2618">
        <v>5.1999999999999998E-2</v>
      </c>
      <c r="E2618">
        <v>5.7774155170354507E-134</v>
      </c>
      <c r="F2618" t="s">
        <v>2235</v>
      </c>
      <c r="G2618" t="s">
        <v>2512</v>
      </c>
    </row>
    <row r="2619" spans="1:7" x14ac:dyDescent="0.3">
      <c r="A2619">
        <v>2.3962176683000229E-137</v>
      </c>
      <c r="B2619">
        <v>0.56374029092067901</v>
      </c>
      <c r="C2619">
        <v>0.53500000000000003</v>
      </c>
      <c r="D2619">
        <v>5.3999999999999999E-2</v>
      </c>
      <c r="E2619">
        <v>4.2398675422900613E-133</v>
      </c>
      <c r="F2619" t="s">
        <v>2235</v>
      </c>
      <c r="G2619" t="s">
        <v>2513</v>
      </c>
    </row>
    <row r="2620" spans="1:7" x14ac:dyDescent="0.3">
      <c r="A2620">
        <v>5.4534619631592889E-137</v>
      </c>
      <c r="B2620">
        <v>2.2111777931263079</v>
      </c>
      <c r="C2620">
        <v>0.96799999999999997</v>
      </c>
      <c r="D2620">
        <v>0.27</v>
      </c>
      <c r="E2620">
        <v>9.6493555976140455E-133</v>
      </c>
      <c r="F2620" t="s">
        <v>2235</v>
      </c>
      <c r="G2620" t="s">
        <v>2142</v>
      </c>
    </row>
    <row r="2621" spans="1:7" x14ac:dyDescent="0.3">
      <c r="A2621">
        <v>2.54834021557096E-136</v>
      </c>
      <c r="B2621">
        <v>0.34043828024444139</v>
      </c>
      <c r="C2621">
        <v>0.34799999999999998</v>
      </c>
      <c r="D2621">
        <v>2.1000000000000001E-2</v>
      </c>
      <c r="E2621">
        <v>4.5090331774312569E-132</v>
      </c>
      <c r="F2621" t="s">
        <v>2235</v>
      </c>
      <c r="G2621" t="s">
        <v>2514</v>
      </c>
    </row>
    <row r="2622" spans="1:7" x14ac:dyDescent="0.3">
      <c r="A2622">
        <v>1.5360456042217901E-135</v>
      </c>
      <c r="B2622">
        <v>0.32153653062218018</v>
      </c>
      <c r="C2622">
        <v>0.34200000000000003</v>
      </c>
      <c r="D2622">
        <v>0.02</v>
      </c>
      <c r="E2622">
        <v>2.717879092110035E-131</v>
      </c>
      <c r="F2622" t="s">
        <v>2235</v>
      </c>
      <c r="G2622" t="s">
        <v>2515</v>
      </c>
    </row>
    <row r="2623" spans="1:7" x14ac:dyDescent="0.3">
      <c r="A2623">
        <v>2.1653463281399669E-135</v>
      </c>
      <c r="B2623">
        <v>1.3796404576008929</v>
      </c>
      <c r="C2623">
        <v>0.85199999999999998</v>
      </c>
      <c r="D2623">
        <v>0.18099999999999999</v>
      </c>
      <c r="E2623">
        <v>3.8313637930108568E-131</v>
      </c>
      <c r="F2623" t="s">
        <v>2235</v>
      </c>
      <c r="G2623" t="s">
        <v>2516</v>
      </c>
    </row>
    <row r="2624" spans="1:7" x14ac:dyDescent="0.3">
      <c r="A2624">
        <v>1.8523072870550379E-134</v>
      </c>
      <c r="B2624">
        <v>0.48053690975809787</v>
      </c>
      <c r="C2624">
        <v>0.4</v>
      </c>
      <c r="D2624">
        <v>2.9000000000000001E-2</v>
      </c>
      <c r="E2624">
        <v>3.2774725137151851E-130</v>
      </c>
      <c r="F2624" t="s">
        <v>2235</v>
      </c>
      <c r="G2624" t="s">
        <v>1353</v>
      </c>
    </row>
    <row r="2625" spans="1:7" x14ac:dyDescent="0.3">
      <c r="A2625">
        <v>3.3006996822188342E-134</v>
      </c>
      <c r="B2625">
        <v>0.66706299190182039</v>
      </c>
      <c r="C2625">
        <v>0.56799999999999995</v>
      </c>
      <c r="D2625">
        <v>6.4000000000000001E-2</v>
      </c>
      <c r="E2625">
        <v>5.840258017718005E-130</v>
      </c>
      <c r="F2625" t="s">
        <v>2235</v>
      </c>
      <c r="G2625" t="s">
        <v>2517</v>
      </c>
    </row>
    <row r="2626" spans="1:7" x14ac:dyDescent="0.3">
      <c r="A2626">
        <v>3.3398387709593098E-134</v>
      </c>
      <c r="B2626">
        <v>0.99416478467859393</v>
      </c>
      <c r="C2626">
        <v>0.72299999999999998</v>
      </c>
      <c r="D2626">
        <v>0.113</v>
      </c>
      <c r="E2626">
        <v>5.9095107213354029E-130</v>
      </c>
      <c r="F2626" t="s">
        <v>2235</v>
      </c>
      <c r="G2626" t="s">
        <v>2518</v>
      </c>
    </row>
    <row r="2627" spans="1:7" x14ac:dyDescent="0.3">
      <c r="A2627">
        <v>2.8485561991449451E-133</v>
      </c>
      <c r="B2627">
        <v>0.57988556161678573</v>
      </c>
      <c r="C2627">
        <v>0.48399999999999999</v>
      </c>
      <c r="D2627">
        <v>4.3999999999999997E-2</v>
      </c>
      <c r="E2627">
        <v>5.0402353387670659E-129</v>
      </c>
      <c r="F2627" t="s">
        <v>2235</v>
      </c>
      <c r="G2627" t="s">
        <v>2519</v>
      </c>
    </row>
    <row r="2628" spans="1:7" x14ac:dyDescent="0.3">
      <c r="A2628">
        <v>3.6987263740351531E-133</v>
      </c>
      <c r="B2628">
        <v>2.7985908051890829</v>
      </c>
      <c r="C2628">
        <v>1</v>
      </c>
      <c r="D2628">
        <v>0.33400000000000002</v>
      </c>
      <c r="E2628">
        <v>6.5445264462177995E-129</v>
      </c>
      <c r="F2628" t="s">
        <v>2235</v>
      </c>
      <c r="G2628" t="s">
        <v>1345</v>
      </c>
    </row>
    <row r="2629" spans="1:7" x14ac:dyDescent="0.3">
      <c r="A2629">
        <v>2.2571418730295989E-132</v>
      </c>
      <c r="B2629">
        <v>2.1512330084535072</v>
      </c>
      <c r="C2629">
        <v>0.96799999999999997</v>
      </c>
      <c r="D2629">
        <v>0.29299999999999998</v>
      </c>
      <c r="E2629">
        <v>3.9937868301385719E-128</v>
      </c>
      <c r="F2629" t="s">
        <v>2235</v>
      </c>
      <c r="G2629" t="s">
        <v>2520</v>
      </c>
    </row>
    <row r="2630" spans="1:7" x14ac:dyDescent="0.3">
      <c r="A2630">
        <v>1.0463442841174059E-131</v>
      </c>
      <c r="B2630">
        <v>2.682780525816864</v>
      </c>
      <c r="C2630">
        <v>0.96099999999999997</v>
      </c>
      <c r="D2630">
        <v>0.29199999999999998</v>
      </c>
      <c r="E2630">
        <v>1.851401576317338E-127</v>
      </c>
      <c r="F2630" t="s">
        <v>2235</v>
      </c>
      <c r="G2630" t="s">
        <v>2521</v>
      </c>
    </row>
    <row r="2631" spans="1:7" x14ac:dyDescent="0.3">
      <c r="A2631">
        <v>5.0847758939190547E-131</v>
      </c>
      <c r="B2631">
        <v>1.540329513635712</v>
      </c>
      <c r="C2631">
        <v>0.85799999999999998</v>
      </c>
      <c r="D2631">
        <v>0.189</v>
      </c>
      <c r="E2631">
        <v>8.997002466700376E-127</v>
      </c>
      <c r="F2631" t="s">
        <v>2235</v>
      </c>
      <c r="G2631" t="s">
        <v>2522</v>
      </c>
    </row>
    <row r="2632" spans="1:7" x14ac:dyDescent="0.3">
      <c r="A2632">
        <v>8.921358307076079E-131</v>
      </c>
      <c r="B2632">
        <v>1.115352012377522</v>
      </c>
      <c r="C2632">
        <v>0.77400000000000002</v>
      </c>
      <c r="D2632">
        <v>0.13800000000000001</v>
      </c>
      <c r="E2632">
        <v>1.5785451388540411E-126</v>
      </c>
      <c r="F2632" t="s">
        <v>2235</v>
      </c>
      <c r="G2632" t="s">
        <v>2523</v>
      </c>
    </row>
    <row r="2633" spans="1:7" x14ac:dyDescent="0.3">
      <c r="A2633">
        <v>2.3000478098438711E-130</v>
      </c>
      <c r="B2633">
        <v>0.5352378649169417</v>
      </c>
      <c r="C2633">
        <v>0.46500000000000002</v>
      </c>
      <c r="D2633">
        <v>4.2000000000000003E-2</v>
      </c>
      <c r="E2633">
        <v>4.0697045947377461E-126</v>
      </c>
      <c r="F2633" t="s">
        <v>2235</v>
      </c>
      <c r="G2633" t="s">
        <v>2524</v>
      </c>
    </row>
    <row r="2634" spans="1:7" x14ac:dyDescent="0.3">
      <c r="A2634">
        <v>1.2623269896610001E-129</v>
      </c>
      <c r="B2634">
        <v>1.9386989668803509</v>
      </c>
      <c r="C2634">
        <v>0.94799999999999995</v>
      </c>
      <c r="D2634">
        <v>0.25600000000000001</v>
      </c>
      <c r="E2634">
        <v>2.2335613755061741E-125</v>
      </c>
      <c r="F2634" t="s">
        <v>2235</v>
      </c>
      <c r="G2634" t="s">
        <v>124</v>
      </c>
    </row>
    <row r="2635" spans="1:7" x14ac:dyDescent="0.3">
      <c r="A2635">
        <v>1.733428020985163E-129</v>
      </c>
      <c r="B2635">
        <v>0.31773679541519317</v>
      </c>
      <c r="C2635">
        <v>0.31</v>
      </c>
      <c r="D2635">
        <v>1.7000000000000001E-2</v>
      </c>
      <c r="E2635">
        <v>3.0671275403311472E-125</v>
      </c>
      <c r="F2635" t="s">
        <v>2235</v>
      </c>
      <c r="G2635" t="s">
        <v>2525</v>
      </c>
    </row>
    <row r="2636" spans="1:7" x14ac:dyDescent="0.3">
      <c r="A2636">
        <v>2.77626359865293E-129</v>
      </c>
      <c r="B2636">
        <v>0.84779544545530738</v>
      </c>
      <c r="C2636">
        <v>0.63900000000000001</v>
      </c>
      <c r="D2636">
        <v>8.6999999999999994E-2</v>
      </c>
      <c r="E2636">
        <v>4.9123208114564945E-125</v>
      </c>
      <c r="F2636" t="s">
        <v>2235</v>
      </c>
      <c r="G2636" t="s">
        <v>2526</v>
      </c>
    </row>
    <row r="2637" spans="1:7" x14ac:dyDescent="0.3">
      <c r="A2637">
        <v>4.0032444954653263E-129</v>
      </c>
      <c r="B2637">
        <v>0.7234821030012808</v>
      </c>
      <c r="C2637">
        <v>0.57399999999999995</v>
      </c>
      <c r="D2637">
        <v>6.7000000000000004E-2</v>
      </c>
      <c r="E2637">
        <v>7.0833408102763483E-125</v>
      </c>
      <c r="F2637" t="s">
        <v>2235</v>
      </c>
      <c r="G2637" t="s">
        <v>2527</v>
      </c>
    </row>
    <row r="2638" spans="1:7" x14ac:dyDescent="0.3">
      <c r="A2638">
        <v>7.9774364462006026E-129</v>
      </c>
      <c r="B2638">
        <v>0.55727946079770763</v>
      </c>
      <c r="C2638">
        <v>0.45200000000000001</v>
      </c>
      <c r="D2638">
        <v>0.04</v>
      </c>
      <c r="E2638">
        <v>1.4115276047907351E-124</v>
      </c>
      <c r="F2638" t="s">
        <v>2235</v>
      </c>
      <c r="G2638" t="s">
        <v>2528</v>
      </c>
    </row>
    <row r="2639" spans="1:7" x14ac:dyDescent="0.3">
      <c r="A2639">
        <v>4.17303528059919E-128</v>
      </c>
      <c r="B2639">
        <v>0.74702022372443322</v>
      </c>
      <c r="C2639">
        <v>0.59399999999999997</v>
      </c>
      <c r="D2639">
        <v>7.3999999999999996E-2</v>
      </c>
      <c r="E2639">
        <v>7.3837686254922073E-124</v>
      </c>
      <c r="F2639" t="s">
        <v>2235</v>
      </c>
      <c r="G2639" t="s">
        <v>2529</v>
      </c>
    </row>
    <row r="2640" spans="1:7" x14ac:dyDescent="0.3">
      <c r="A2640">
        <v>2.9845432978795192E-127</v>
      </c>
      <c r="B2640">
        <v>1.581535391858667</v>
      </c>
      <c r="C2640">
        <v>0.91600000000000004</v>
      </c>
      <c r="D2640">
        <v>0.24099999999999999</v>
      </c>
      <c r="E2640">
        <v>5.2808509112680207E-123</v>
      </c>
      <c r="F2640" t="s">
        <v>2235</v>
      </c>
      <c r="G2640" t="s">
        <v>2530</v>
      </c>
    </row>
    <row r="2641" spans="1:7" x14ac:dyDescent="0.3">
      <c r="A2641">
        <v>3.1557215508484058E-127</v>
      </c>
      <c r="B2641">
        <v>0.53199231058124996</v>
      </c>
      <c r="C2641">
        <v>0.40600000000000003</v>
      </c>
      <c r="D2641">
        <v>3.2000000000000001E-2</v>
      </c>
      <c r="E2641">
        <v>5.5837337120711691E-123</v>
      </c>
      <c r="F2641" t="s">
        <v>2235</v>
      </c>
      <c r="G2641" t="s">
        <v>2531</v>
      </c>
    </row>
    <row r="2642" spans="1:7" x14ac:dyDescent="0.3">
      <c r="A2642">
        <v>6.6143937159690452E-127</v>
      </c>
      <c r="B2642">
        <v>0.56605867227453766</v>
      </c>
      <c r="C2642">
        <v>0.46500000000000002</v>
      </c>
      <c r="D2642">
        <v>4.2999999999999997E-2</v>
      </c>
      <c r="E2642">
        <v>1.1703508241035629E-122</v>
      </c>
      <c r="F2642" t="s">
        <v>2235</v>
      </c>
      <c r="G2642" t="s">
        <v>2532</v>
      </c>
    </row>
    <row r="2643" spans="1:7" x14ac:dyDescent="0.3">
      <c r="A2643">
        <v>9.830304596148958E-127</v>
      </c>
      <c r="B2643">
        <v>0.74914732746405288</v>
      </c>
      <c r="C2643">
        <v>0.71599999999999997</v>
      </c>
      <c r="D2643">
        <v>0.109</v>
      </c>
      <c r="E2643">
        <v>1.7393740952425971E-122</v>
      </c>
      <c r="F2643" t="s">
        <v>2235</v>
      </c>
      <c r="G2643" t="s">
        <v>217</v>
      </c>
    </row>
    <row r="2644" spans="1:7" x14ac:dyDescent="0.3">
      <c r="A2644">
        <v>3.6539462364362177E-126</v>
      </c>
      <c r="B2644">
        <v>0.67986663630735766</v>
      </c>
      <c r="C2644">
        <v>0.52300000000000002</v>
      </c>
      <c r="D2644">
        <v>5.8000000000000003E-2</v>
      </c>
      <c r="E2644">
        <v>6.4652924707502434E-122</v>
      </c>
      <c r="F2644" t="s">
        <v>2235</v>
      </c>
      <c r="G2644" t="s">
        <v>2533</v>
      </c>
    </row>
    <row r="2645" spans="1:7" x14ac:dyDescent="0.3">
      <c r="A2645">
        <v>4.3545696401101637E-126</v>
      </c>
      <c r="B2645">
        <v>2.0379114955889199</v>
      </c>
      <c r="C2645">
        <v>0.98699999999999999</v>
      </c>
      <c r="D2645">
        <v>0.32</v>
      </c>
      <c r="E2645">
        <v>7.7049755212109237E-122</v>
      </c>
      <c r="F2645" t="s">
        <v>2235</v>
      </c>
      <c r="G2645" t="s">
        <v>1228</v>
      </c>
    </row>
    <row r="2646" spans="1:7" x14ac:dyDescent="0.3">
      <c r="A2646">
        <v>4.5943410466844148E-125</v>
      </c>
      <c r="B2646">
        <v>0.47752187440362232</v>
      </c>
      <c r="C2646">
        <v>0.41899999999999998</v>
      </c>
      <c r="D2646">
        <v>3.5000000000000003E-2</v>
      </c>
      <c r="E2646">
        <v>8.1292270480034037E-121</v>
      </c>
      <c r="F2646" t="s">
        <v>2235</v>
      </c>
      <c r="G2646" t="s">
        <v>2534</v>
      </c>
    </row>
    <row r="2647" spans="1:7" x14ac:dyDescent="0.3">
      <c r="A2647">
        <v>9.520973518826367E-124</v>
      </c>
      <c r="B2647">
        <v>0.93624761239910259</v>
      </c>
      <c r="C2647">
        <v>0.54200000000000004</v>
      </c>
      <c r="D2647">
        <v>6.4000000000000001E-2</v>
      </c>
      <c r="E2647">
        <v>1.6846410544211369E-119</v>
      </c>
      <c r="F2647" t="s">
        <v>2235</v>
      </c>
      <c r="G2647" t="s">
        <v>2535</v>
      </c>
    </row>
    <row r="2648" spans="1:7" x14ac:dyDescent="0.3">
      <c r="A2648">
        <v>1.213484650741607E-123</v>
      </c>
      <c r="B2648">
        <v>1.880975164391443</v>
      </c>
      <c r="C2648">
        <v>0.90300000000000002</v>
      </c>
      <c r="D2648">
        <v>0.24299999999999999</v>
      </c>
      <c r="E2648">
        <v>2.1471397410221989E-119</v>
      </c>
      <c r="F2648" t="s">
        <v>2235</v>
      </c>
      <c r="G2648" t="s">
        <v>2536</v>
      </c>
    </row>
    <row r="2649" spans="1:7" x14ac:dyDescent="0.3">
      <c r="A2649">
        <v>2.1968205371562519E-122</v>
      </c>
      <c r="B2649">
        <v>0.38229736509487999</v>
      </c>
      <c r="C2649">
        <v>0.31</v>
      </c>
      <c r="D2649">
        <v>1.7999999999999999E-2</v>
      </c>
      <c r="E2649">
        <v>3.8870542584442721E-118</v>
      </c>
      <c r="F2649" t="s">
        <v>2235</v>
      </c>
      <c r="G2649" t="s">
        <v>2537</v>
      </c>
    </row>
    <row r="2650" spans="1:7" x14ac:dyDescent="0.3">
      <c r="A2650">
        <v>3.7757398911421573E-122</v>
      </c>
      <c r="B2650">
        <v>0.76727775004016152</v>
      </c>
      <c r="C2650">
        <v>0.55500000000000005</v>
      </c>
      <c r="D2650">
        <v>6.6000000000000003E-2</v>
      </c>
      <c r="E2650">
        <v>6.680794163386933E-118</v>
      </c>
      <c r="F2650" t="s">
        <v>2235</v>
      </c>
      <c r="G2650" t="s">
        <v>2538</v>
      </c>
    </row>
    <row r="2651" spans="1:7" x14ac:dyDescent="0.3">
      <c r="A2651">
        <v>1.745630437937084E-121</v>
      </c>
      <c r="B2651">
        <v>2.7864985407352578</v>
      </c>
      <c r="C2651">
        <v>0.94799999999999995</v>
      </c>
      <c r="D2651">
        <v>0.30299999999999999</v>
      </c>
      <c r="E2651">
        <v>3.0887184968858761E-117</v>
      </c>
      <c r="F2651" t="s">
        <v>2235</v>
      </c>
      <c r="G2651" t="s">
        <v>243</v>
      </c>
    </row>
    <row r="2652" spans="1:7" x14ac:dyDescent="0.3">
      <c r="A2652">
        <v>9.4655082483230737E-121</v>
      </c>
      <c r="B2652">
        <v>0.47471056280035751</v>
      </c>
      <c r="C2652">
        <v>0.46500000000000002</v>
      </c>
      <c r="D2652">
        <v>4.4999999999999998E-2</v>
      </c>
      <c r="E2652">
        <v>1.6748270294582849E-116</v>
      </c>
      <c r="F2652" t="s">
        <v>2235</v>
      </c>
      <c r="G2652" t="s">
        <v>2539</v>
      </c>
    </row>
    <row r="2653" spans="1:7" x14ac:dyDescent="0.3">
      <c r="A2653">
        <v>2.7900849317834119E-120</v>
      </c>
      <c r="B2653">
        <v>0.26850799808396292</v>
      </c>
      <c r="C2653">
        <v>0.31</v>
      </c>
      <c r="D2653">
        <v>1.7999999999999999E-2</v>
      </c>
      <c r="E2653">
        <v>4.9367762782975702E-116</v>
      </c>
      <c r="F2653" t="s">
        <v>2235</v>
      </c>
      <c r="G2653" t="s">
        <v>2540</v>
      </c>
    </row>
    <row r="2654" spans="1:7" x14ac:dyDescent="0.3">
      <c r="A2654">
        <v>1.2815347732943479E-119</v>
      </c>
      <c r="B2654">
        <v>1.9124937404376501</v>
      </c>
      <c r="C2654">
        <v>0.97399999999999998</v>
      </c>
      <c r="D2654">
        <v>0.34300000000000003</v>
      </c>
      <c r="E2654">
        <v>2.2675476278670192E-115</v>
      </c>
      <c r="F2654" t="s">
        <v>2235</v>
      </c>
      <c r="G2654" t="s">
        <v>2541</v>
      </c>
    </row>
    <row r="2655" spans="1:7" x14ac:dyDescent="0.3">
      <c r="A2655">
        <v>1.6971738647152139E-119</v>
      </c>
      <c r="B2655">
        <v>0.82032183761596633</v>
      </c>
      <c r="C2655">
        <v>0.67100000000000004</v>
      </c>
      <c r="D2655">
        <v>0.105</v>
      </c>
      <c r="E2655">
        <v>3.0029794362270999E-115</v>
      </c>
      <c r="F2655" t="s">
        <v>2235</v>
      </c>
      <c r="G2655" t="s">
        <v>2542</v>
      </c>
    </row>
    <row r="2656" spans="1:7" x14ac:dyDescent="0.3">
      <c r="A2656">
        <v>5.1967378337741351E-119</v>
      </c>
      <c r="B2656">
        <v>0.32396529351559589</v>
      </c>
      <c r="C2656">
        <v>0.28399999999999997</v>
      </c>
      <c r="D2656">
        <v>1.4999999999999999E-2</v>
      </c>
      <c r="E2656">
        <v>9.195107923079955E-115</v>
      </c>
      <c r="F2656" t="s">
        <v>2235</v>
      </c>
      <c r="G2656" t="s">
        <v>2543</v>
      </c>
    </row>
    <row r="2657" spans="1:7" x14ac:dyDescent="0.3">
      <c r="A2657">
        <v>4.3911886114397492E-117</v>
      </c>
      <c r="B2657">
        <v>0.99799993494648476</v>
      </c>
      <c r="C2657">
        <v>0.67700000000000005</v>
      </c>
      <c r="D2657">
        <v>0.112</v>
      </c>
      <c r="E2657">
        <v>7.7697691290814923E-113</v>
      </c>
      <c r="F2657" t="s">
        <v>2235</v>
      </c>
      <c r="G2657" t="s">
        <v>2544</v>
      </c>
    </row>
    <row r="2658" spans="1:7" x14ac:dyDescent="0.3">
      <c r="A2658">
        <v>1.434159308533211E-115</v>
      </c>
      <c r="B2658">
        <v>2.181910431564436</v>
      </c>
      <c r="C2658">
        <v>0.95499999999999996</v>
      </c>
      <c r="D2658">
        <v>0.34200000000000003</v>
      </c>
      <c r="E2658">
        <v>2.5376014805186631E-111</v>
      </c>
      <c r="F2658" t="s">
        <v>2235</v>
      </c>
      <c r="G2658" t="s">
        <v>2545</v>
      </c>
    </row>
    <row r="2659" spans="1:7" x14ac:dyDescent="0.3">
      <c r="A2659">
        <v>7.1281442788740577E-115</v>
      </c>
      <c r="B2659">
        <v>1.0608270205585819</v>
      </c>
      <c r="C2659">
        <v>0.755</v>
      </c>
      <c r="D2659">
        <v>0.15</v>
      </c>
      <c r="E2659">
        <v>1.2612538487039761E-110</v>
      </c>
      <c r="F2659" t="s">
        <v>2235</v>
      </c>
      <c r="G2659" t="s">
        <v>2546</v>
      </c>
    </row>
    <row r="2660" spans="1:7" x14ac:dyDescent="0.3">
      <c r="A2660">
        <v>8.3371106533107178E-115</v>
      </c>
      <c r="B2660">
        <v>0.27553462826911901</v>
      </c>
      <c r="C2660">
        <v>0.27700000000000002</v>
      </c>
      <c r="D2660">
        <v>1.4999999999999999E-2</v>
      </c>
      <c r="E2660">
        <v>1.4751683589967981E-110</v>
      </c>
      <c r="F2660" t="s">
        <v>2235</v>
      </c>
      <c r="G2660" t="s">
        <v>2547</v>
      </c>
    </row>
    <row r="2661" spans="1:7" x14ac:dyDescent="0.3">
      <c r="A2661">
        <v>1.1164681143109369E-114</v>
      </c>
      <c r="B2661">
        <v>2.4315579794706141</v>
      </c>
      <c r="C2661">
        <v>0.93500000000000005</v>
      </c>
      <c r="D2661">
        <v>0.27300000000000002</v>
      </c>
      <c r="E2661">
        <v>1.9754786814617719E-110</v>
      </c>
      <c r="F2661" t="s">
        <v>2235</v>
      </c>
      <c r="G2661" t="s">
        <v>1128</v>
      </c>
    </row>
    <row r="2662" spans="1:7" x14ac:dyDescent="0.3">
      <c r="A2662">
        <v>1.8120686587366029E-114</v>
      </c>
      <c r="B2662">
        <v>1.0433881585789999</v>
      </c>
      <c r="C2662">
        <v>0.59399999999999997</v>
      </c>
      <c r="D2662">
        <v>8.5000000000000006E-2</v>
      </c>
      <c r="E2662">
        <v>3.2062742847685451E-110</v>
      </c>
      <c r="F2662" t="s">
        <v>2235</v>
      </c>
      <c r="G2662" t="s">
        <v>2548</v>
      </c>
    </row>
    <row r="2663" spans="1:7" x14ac:dyDescent="0.3">
      <c r="A2663">
        <v>4.1751386413243687E-114</v>
      </c>
      <c r="B2663">
        <v>0.27712486772104922</v>
      </c>
      <c r="C2663">
        <v>0.29699999999999999</v>
      </c>
      <c r="D2663">
        <v>1.7999999999999999E-2</v>
      </c>
      <c r="E2663">
        <v>7.3874903119593395E-110</v>
      </c>
      <c r="F2663" t="s">
        <v>2235</v>
      </c>
      <c r="G2663" t="s">
        <v>2549</v>
      </c>
    </row>
    <row r="2664" spans="1:7" x14ac:dyDescent="0.3">
      <c r="A2664">
        <v>7.9389009104691382E-114</v>
      </c>
      <c r="B2664">
        <v>2.008423072627326</v>
      </c>
      <c r="C2664">
        <v>0.94799999999999995</v>
      </c>
      <c r="D2664">
        <v>0.33800000000000002</v>
      </c>
      <c r="E2664">
        <v>1.4047091270984091E-109</v>
      </c>
      <c r="F2664" t="s">
        <v>2235</v>
      </c>
      <c r="G2664" t="s">
        <v>1582</v>
      </c>
    </row>
    <row r="2665" spans="1:7" x14ac:dyDescent="0.3">
      <c r="A2665">
        <v>9.8111763915134913E-114</v>
      </c>
      <c r="B2665">
        <v>0.29910652655922421</v>
      </c>
      <c r="C2665">
        <v>0.316</v>
      </c>
      <c r="D2665">
        <v>2.1000000000000001E-2</v>
      </c>
      <c r="E2665">
        <v>1.7359895507143969E-109</v>
      </c>
      <c r="F2665" t="s">
        <v>2235</v>
      </c>
      <c r="G2665" t="s">
        <v>2550</v>
      </c>
    </row>
    <row r="2666" spans="1:7" x14ac:dyDescent="0.3">
      <c r="A2666">
        <v>1.3731087194836539E-112</v>
      </c>
      <c r="B2666">
        <v>0.43195136748391139</v>
      </c>
      <c r="C2666">
        <v>0.38700000000000001</v>
      </c>
      <c r="D2666">
        <v>3.4000000000000002E-2</v>
      </c>
      <c r="E2666">
        <v>2.4295785682543769E-108</v>
      </c>
      <c r="F2666" t="s">
        <v>2235</v>
      </c>
      <c r="G2666" t="s">
        <v>2551</v>
      </c>
    </row>
    <row r="2667" spans="1:7" x14ac:dyDescent="0.3">
      <c r="A2667">
        <v>3.7685998603281539E-112</v>
      </c>
      <c r="B2667">
        <v>1.100346236445531</v>
      </c>
      <c r="C2667">
        <v>0.63900000000000001</v>
      </c>
      <c r="D2667">
        <v>0.10199999999999999</v>
      </c>
      <c r="E2667">
        <v>6.6681605928646346E-108</v>
      </c>
      <c r="F2667" t="s">
        <v>2235</v>
      </c>
      <c r="G2667" t="s">
        <v>2552</v>
      </c>
    </row>
    <row r="2668" spans="1:7" x14ac:dyDescent="0.3">
      <c r="A2668">
        <v>5.2984307574727579E-112</v>
      </c>
      <c r="B2668">
        <v>0.47361556566315099</v>
      </c>
      <c r="C2668">
        <v>0.432</v>
      </c>
      <c r="D2668">
        <v>4.2000000000000003E-2</v>
      </c>
      <c r="E2668">
        <v>9.3750433822722982E-108</v>
      </c>
      <c r="F2668" t="s">
        <v>2235</v>
      </c>
      <c r="G2668" t="s">
        <v>2553</v>
      </c>
    </row>
    <row r="2669" spans="1:7" x14ac:dyDescent="0.3">
      <c r="A2669">
        <v>6.594413308497224E-112</v>
      </c>
      <c r="B2669">
        <v>0.64599402427167996</v>
      </c>
      <c r="C2669">
        <v>0.56799999999999995</v>
      </c>
      <c r="D2669">
        <v>7.6999999999999999E-2</v>
      </c>
      <c r="E2669">
        <v>1.1668154908054989E-107</v>
      </c>
      <c r="F2669" t="s">
        <v>2235</v>
      </c>
      <c r="G2669" t="s">
        <v>2554</v>
      </c>
    </row>
    <row r="2670" spans="1:7" x14ac:dyDescent="0.3">
      <c r="A2670">
        <v>1.4283030886152651E-111</v>
      </c>
      <c r="B2670">
        <v>0.52069341203715047</v>
      </c>
      <c r="C2670">
        <v>0.47099999999999997</v>
      </c>
      <c r="D2670">
        <v>5.0999999999999997E-2</v>
      </c>
      <c r="E2670">
        <v>2.5272394849958489E-107</v>
      </c>
      <c r="F2670" t="s">
        <v>2235</v>
      </c>
      <c r="G2670" t="s">
        <v>2555</v>
      </c>
    </row>
    <row r="2671" spans="1:7" x14ac:dyDescent="0.3">
      <c r="A2671">
        <v>1.946720626199303E-111</v>
      </c>
      <c r="B2671">
        <v>0.62817417607304371</v>
      </c>
      <c r="C2671">
        <v>0.52900000000000003</v>
      </c>
      <c r="D2671">
        <v>6.6000000000000003E-2</v>
      </c>
      <c r="E2671">
        <v>3.4445274759970463E-107</v>
      </c>
      <c r="F2671" t="s">
        <v>2235</v>
      </c>
      <c r="G2671" t="s">
        <v>2556</v>
      </c>
    </row>
    <row r="2672" spans="1:7" x14ac:dyDescent="0.3">
      <c r="A2672">
        <v>9.856788960638689E-111</v>
      </c>
      <c r="B2672">
        <v>0.52632363649117575</v>
      </c>
      <c r="C2672">
        <v>0.47699999999999998</v>
      </c>
      <c r="D2672">
        <v>5.2999999999999999E-2</v>
      </c>
      <c r="E2672">
        <v>1.7440602386954099E-106</v>
      </c>
      <c r="F2672" t="s">
        <v>2235</v>
      </c>
      <c r="G2672" t="s">
        <v>2557</v>
      </c>
    </row>
    <row r="2673" spans="1:7" x14ac:dyDescent="0.3">
      <c r="A2673">
        <v>2.0896982090775891E-109</v>
      </c>
      <c r="B2673">
        <v>0.29372258729721312</v>
      </c>
      <c r="C2673">
        <v>0.245</v>
      </c>
      <c r="D2673">
        <v>1.2E-2</v>
      </c>
      <c r="E2673">
        <v>3.6975120111418847E-105</v>
      </c>
      <c r="F2673" t="s">
        <v>2235</v>
      </c>
      <c r="G2673" t="s">
        <v>2558</v>
      </c>
    </row>
    <row r="2674" spans="1:7" x14ac:dyDescent="0.3">
      <c r="A2674">
        <v>2.0902782970429669E-109</v>
      </c>
      <c r="B2674">
        <v>1.04768392908328</v>
      </c>
      <c r="C2674">
        <v>0.70299999999999996</v>
      </c>
      <c r="D2674">
        <v>0.127</v>
      </c>
      <c r="E2674">
        <v>3.6985384187878263E-105</v>
      </c>
      <c r="F2674" t="s">
        <v>2235</v>
      </c>
      <c r="G2674" t="s">
        <v>88</v>
      </c>
    </row>
    <row r="2675" spans="1:7" x14ac:dyDescent="0.3">
      <c r="A2675">
        <v>6.9092247524470554E-109</v>
      </c>
      <c r="B2675">
        <v>0.30082191120207979</v>
      </c>
      <c r="C2675">
        <v>0.34200000000000003</v>
      </c>
      <c r="D2675">
        <v>2.5999999999999999E-2</v>
      </c>
      <c r="E2675">
        <v>1.222518227697982E-104</v>
      </c>
      <c r="F2675" t="s">
        <v>2235</v>
      </c>
      <c r="G2675" t="s">
        <v>2559</v>
      </c>
    </row>
    <row r="2676" spans="1:7" x14ac:dyDescent="0.3">
      <c r="A2676">
        <v>9.6848287695759622E-108</v>
      </c>
      <c r="B2676">
        <v>1.3761654330680959</v>
      </c>
      <c r="C2676">
        <v>0.83199999999999996</v>
      </c>
      <c r="D2676">
        <v>0.20499999999999999</v>
      </c>
      <c r="E2676">
        <v>1.7136336024887711E-103</v>
      </c>
      <c r="F2676" t="s">
        <v>2235</v>
      </c>
      <c r="G2676" t="s">
        <v>2028</v>
      </c>
    </row>
    <row r="2677" spans="1:7" x14ac:dyDescent="0.3">
      <c r="A2677">
        <v>6.3361330124178602E-107</v>
      </c>
      <c r="B2677">
        <v>0.33257563967892162</v>
      </c>
      <c r="C2677">
        <v>0.35499999999999998</v>
      </c>
      <c r="D2677">
        <v>2.9000000000000001E-2</v>
      </c>
      <c r="E2677">
        <v>1.121115375217216E-102</v>
      </c>
      <c r="F2677" t="s">
        <v>2235</v>
      </c>
      <c r="G2677" t="s">
        <v>2560</v>
      </c>
    </row>
    <row r="2678" spans="1:7" x14ac:dyDescent="0.3">
      <c r="A2678">
        <v>8.6448533105074032E-106</v>
      </c>
      <c r="B2678">
        <v>0.64819847920036944</v>
      </c>
      <c r="C2678">
        <v>0.497</v>
      </c>
      <c r="D2678">
        <v>6.2E-2</v>
      </c>
      <c r="E2678">
        <v>1.52962034476118E-101</v>
      </c>
      <c r="F2678" t="s">
        <v>2235</v>
      </c>
      <c r="G2678" t="s">
        <v>2561</v>
      </c>
    </row>
    <row r="2679" spans="1:7" x14ac:dyDescent="0.3">
      <c r="A2679">
        <v>1.123454983289393E-105</v>
      </c>
      <c r="B2679">
        <v>2.8372543438760531</v>
      </c>
      <c r="C2679">
        <v>0.99399999999999999</v>
      </c>
      <c r="D2679">
        <v>0.53100000000000003</v>
      </c>
      <c r="E2679">
        <v>1.987841247432253E-101</v>
      </c>
      <c r="F2679" t="s">
        <v>2235</v>
      </c>
      <c r="G2679" t="s">
        <v>573</v>
      </c>
    </row>
    <row r="2680" spans="1:7" x14ac:dyDescent="0.3">
      <c r="A2680">
        <v>1.1916611351284651E-105</v>
      </c>
      <c r="B2680">
        <v>0.68181392596807822</v>
      </c>
      <c r="C2680">
        <v>0.503</v>
      </c>
      <c r="D2680">
        <v>6.3E-2</v>
      </c>
      <c r="E2680">
        <v>2.1085252124963061E-101</v>
      </c>
      <c r="F2680" t="s">
        <v>2235</v>
      </c>
      <c r="G2680" t="s">
        <v>2562</v>
      </c>
    </row>
    <row r="2681" spans="1:7" x14ac:dyDescent="0.3">
      <c r="A2681">
        <v>1.6299844538046189E-105</v>
      </c>
      <c r="B2681">
        <v>0.27715092252124007</v>
      </c>
      <c r="C2681">
        <v>0.245</v>
      </c>
      <c r="D2681">
        <v>1.2999999999999999E-2</v>
      </c>
      <c r="E2681">
        <v>2.884094492561893E-101</v>
      </c>
      <c r="F2681" t="s">
        <v>2235</v>
      </c>
      <c r="G2681" t="s">
        <v>2563</v>
      </c>
    </row>
    <row r="2682" spans="1:7" x14ac:dyDescent="0.3">
      <c r="A2682">
        <v>7.7892196698775028E-105</v>
      </c>
      <c r="B2682">
        <v>0.30279198837417132</v>
      </c>
      <c r="C2682">
        <v>0.27100000000000002</v>
      </c>
      <c r="D2682">
        <v>1.6E-2</v>
      </c>
      <c r="E2682">
        <v>1.378224528388125E-100</v>
      </c>
      <c r="F2682" t="s">
        <v>2235</v>
      </c>
      <c r="G2682" t="s">
        <v>2564</v>
      </c>
    </row>
    <row r="2683" spans="1:7" x14ac:dyDescent="0.3">
      <c r="A2683">
        <v>9.1201766472575875E-105</v>
      </c>
      <c r="B2683">
        <v>0.7313258137252201</v>
      </c>
      <c r="C2683">
        <v>0.61899999999999999</v>
      </c>
      <c r="D2683">
        <v>9.8000000000000004E-2</v>
      </c>
      <c r="E2683">
        <v>1.613724055965758E-100</v>
      </c>
      <c r="F2683" t="s">
        <v>2235</v>
      </c>
      <c r="G2683" t="s">
        <v>2565</v>
      </c>
    </row>
    <row r="2684" spans="1:7" x14ac:dyDescent="0.3">
      <c r="A2684">
        <v>1.5688112460998949E-104</v>
      </c>
      <c r="B2684">
        <v>1.16576926800557</v>
      </c>
      <c r="C2684">
        <v>0.84499999999999997</v>
      </c>
      <c r="D2684">
        <v>0.224</v>
      </c>
      <c r="E2684">
        <v>2.775854618849154E-100</v>
      </c>
      <c r="F2684" t="s">
        <v>2235</v>
      </c>
      <c r="G2684" t="s">
        <v>2566</v>
      </c>
    </row>
    <row r="2685" spans="1:7" x14ac:dyDescent="0.3">
      <c r="A2685">
        <v>7.4982081296547288E-104</v>
      </c>
      <c r="B2685">
        <v>0.99707447151538464</v>
      </c>
      <c r="C2685">
        <v>0.748</v>
      </c>
      <c r="D2685">
        <v>0.159</v>
      </c>
      <c r="E2685">
        <v>1.3267329464611079E-99</v>
      </c>
      <c r="F2685" t="s">
        <v>2235</v>
      </c>
      <c r="G2685" t="s">
        <v>857</v>
      </c>
    </row>
    <row r="2686" spans="1:7" x14ac:dyDescent="0.3">
      <c r="A2686">
        <v>2.1361419634551151E-101</v>
      </c>
      <c r="B2686">
        <v>1.3524709965946511</v>
      </c>
      <c r="C2686">
        <v>0.877</v>
      </c>
      <c r="D2686">
        <v>0.26</v>
      </c>
      <c r="E2686">
        <v>3.7796895901374811E-97</v>
      </c>
      <c r="F2686" t="s">
        <v>2235</v>
      </c>
      <c r="G2686" t="s">
        <v>1829</v>
      </c>
    </row>
    <row r="2687" spans="1:7" x14ac:dyDescent="0.3">
      <c r="A2687">
        <v>2.2861610951788919E-101</v>
      </c>
      <c r="B2687">
        <v>0.58375931292074124</v>
      </c>
      <c r="C2687">
        <v>0.54800000000000004</v>
      </c>
      <c r="D2687">
        <v>7.5999999999999998E-2</v>
      </c>
      <c r="E2687">
        <v>4.0451334418095312E-97</v>
      </c>
      <c r="F2687" t="s">
        <v>2235</v>
      </c>
      <c r="G2687" t="s">
        <v>2567</v>
      </c>
    </row>
    <row r="2688" spans="1:7" x14ac:dyDescent="0.3">
      <c r="A2688">
        <v>2.3971334406166009E-101</v>
      </c>
      <c r="B2688">
        <v>0.39065821270352569</v>
      </c>
      <c r="C2688">
        <v>0.39400000000000002</v>
      </c>
      <c r="D2688">
        <v>3.6999999999999998E-2</v>
      </c>
      <c r="E2688">
        <v>4.2414879098270132E-97</v>
      </c>
      <c r="F2688" t="s">
        <v>2235</v>
      </c>
      <c r="G2688" t="s">
        <v>2568</v>
      </c>
    </row>
    <row r="2689" spans="1:7" x14ac:dyDescent="0.3">
      <c r="A2689">
        <v>3.7319510498961041E-101</v>
      </c>
      <c r="B2689">
        <v>0.75799744393763369</v>
      </c>
      <c r="C2689">
        <v>0.69</v>
      </c>
      <c r="D2689">
        <v>0.13700000000000001</v>
      </c>
      <c r="E2689">
        <v>6.6033141876861667E-97</v>
      </c>
      <c r="F2689" t="s">
        <v>2235</v>
      </c>
      <c r="G2689" t="s">
        <v>2569</v>
      </c>
    </row>
    <row r="2690" spans="1:7" x14ac:dyDescent="0.3">
      <c r="A2690">
        <v>7.250054423242027E-101</v>
      </c>
      <c r="B2690">
        <v>1.475172361441814</v>
      </c>
      <c r="C2690">
        <v>0.90300000000000002</v>
      </c>
      <c r="D2690">
        <v>0.29899999999999999</v>
      </c>
      <c r="E2690">
        <v>1.2828246296484441E-96</v>
      </c>
      <c r="F2690" t="s">
        <v>2235</v>
      </c>
      <c r="G2690" t="s">
        <v>2570</v>
      </c>
    </row>
    <row r="2691" spans="1:7" x14ac:dyDescent="0.3">
      <c r="A2691">
        <v>3.248418608205869E-100</v>
      </c>
      <c r="B2691">
        <v>0.84655648722728072</v>
      </c>
      <c r="C2691">
        <v>0.67100000000000004</v>
      </c>
      <c r="D2691">
        <v>0.125</v>
      </c>
      <c r="E2691">
        <v>5.7477518853594649E-96</v>
      </c>
      <c r="F2691" t="s">
        <v>2235</v>
      </c>
      <c r="G2691" t="s">
        <v>2571</v>
      </c>
    </row>
    <row r="2692" spans="1:7" x14ac:dyDescent="0.3">
      <c r="A2692">
        <v>3.9014155120395582E-98</v>
      </c>
      <c r="B2692">
        <v>0.99759044756087967</v>
      </c>
      <c r="C2692">
        <v>0.79400000000000004</v>
      </c>
      <c r="D2692">
        <v>0.185</v>
      </c>
      <c r="E2692">
        <v>6.9031646070027928E-94</v>
      </c>
      <c r="F2692" t="s">
        <v>2235</v>
      </c>
      <c r="G2692" t="s">
        <v>813</v>
      </c>
    </row>
    <row r="2693" spans="1:7" x14ac:dyDescent="0.3">
      <c r="A2693">
        <v>7.2233398097876104E-98</v>
      </c>
      <c r="B2693">
        <v>0.58200528516990824</v>
      </c>
      <c r="C2693">
        <v>0.58099999999999996</v>
      </c>
      <c r="D2693">
        <v>9.0999999999999998E-2</v>
      </c>
      <c r="E2693">
        <v>1.27809774594382E-93</v>
      </c>
      <c r="F2693" t="s">
        <v>2235</v>
      </c>
      <c r="G2693" t="s">
        <v>2572</v>
      </c>
    </row>
    <row r="2694" spans="1:7" x14ac:dyDescent="0.3">
      <c r="A2694">
        <v>9.8618840840485285E-98</v>
      </c>
      <c r="B2694">
        <v>0.48198313431649231</v>
      </c>
      <c r="C2694">
        <v>0.40600000000000003</v>
      </c>
      <c r="D2694">
        <v>4.2000000000000003E-2</v>
      </c>
      <c r="E2694">
        <v>1.744961769831547E-93</v>
      </c>
      <c r="F2694" t="s">
        <v>2235</v>
      </c>
      <c r="G2694" t="s">
        <v>2573</v>
      </c>
    </row>
    <row r="2695" spans="1:7" x14ac:dyDescent="0.3">
      <c r="A2695">
        <v>1.199679978939009E-97</v>
      </c>
      <c r="B2695">
        <v>1.4114542644899031</v>
      </c>
      <c r="C2695">
        <v>0.89700000000000002</v>
      </c>
      <c r="D2695">
        <v>0.29899999999999999</v>
      </c>
      <c r="E2695">
        <v>2.1227137547346832E-93</v>
      </c>
      <c r="F2695" t="s">
        <v>2235</v>
      </c>
      <c r="G2695" t="s">
        <v>2574</v>
      </c>
    </row>
    <row r="2696" spans="1:7" x14ac:dyDescent="0.3">
      <c r="A2696">
        <v>1.273025480373527E-97</v>
      </c>
      <c r="B2696">
        <v>1.180796090725998</v>
      </c>
      <c r="C2696">
        <v>0.877</v>
      </c>
      <c r="D2696">
        <v>0.25</v>
      </c>
      <c r="E2696">
        <v>2.2524912849729179E-93</v>
      </c>
      <c r="F2696" t="s">
        <v>2235</v>
      </c>
      <c r="G2696" t="s">
        <v>1103</v>
      </c>
    </row>
    <row r="2697" spans="1:7" x14ac:dyDescent="0.3">
      <c r="A2697">
        <v>1.095101541413012E-96</v>
      </c>
      <c r="B2697">
        <v>1.54110586875981</v>
      </c>
      <c r="C2697">
        <v>0.96799999999999997</v>
      </c>
      <c r="D2697">
        <v>0.439</v>
      </c>
      <c r="E2697">
        <v>1.9376726673761839E-92</v>
      </c>
      <c r="F2697" t="s">
        <v>2235</v>
      </c>
      <c r="G2697" t="s">
        <v>180</v>
      </c>
    </row>
    <row r="2698" spans="1:7" x14ac:dyDescent="0.3">
      <c r="A2698">
        <v>1.6479125565110961E-96</v>
      </c>
      <c r="B2698">
        <v>0.96599838290372186</v>
      </c>
      <c r="C2698">
        <v>0.64500000000000002</v>
      </c>
      <c r="D2698">
        <v>0.11899999999999999</v>
      </c>
      <c r="E2698">
        <v>2.9158164774907339E-92</v>
      </c>
      <c r="F2698" t="s">
        <v>2235</v>
      </c>
      <c r="G2698" t="s">
        <v>2575</v>
      </c>
    </row>
    <row r="2699" spans="1:7" x14ac:dyDescent="0.3">
      <c r="A2699">
        <v>1.823269325566773E-96</v>
      </c>
      <c r="B2699">
        <v>2.5827639013075818</v>
      </c>
      <c r="C2699">
        <v>0.99399999999999999</v>
      </c>
      <c r="D2699">
        <v>0.59099999999999997</v>
      </c>
      <c r="E2699">
        <v>3.2260927446578488E-92</v>
      </c>
      <c r="F2699" t="s">
        <v>2235</v>
      </c>
      <c r="G2699" t="s">
        <v>1784</v>
      </c>
    </row>
    <row r="2700" spans="1:7" x14ac:dyDescent="0.3">
      <c r="A2700">
        <v>1.9366188296778398E-96</v>
      </c>
      <c r="B2700">
        <v>2.1022630304744112</v>
      </c>
      <c r="C2700">
        <v>0.97399999999999998</v>
      </c>
      <c r="D2700">
        <v>0.50800000000000001</v>
      </c>
      <c r="E2700">
        <v>3.4266533572319697E-92</v>
      </c>
      <c r="F2700" t="s">
        <v>2235</v>
      </c>
      <c r="G2700" t="s">
        <v>2576</v>
      </c>
    </row>
    <row r="2701" spans="1:7" x14ac:dyDescent="0.3">
      <c r="A2701">
        <v>4.165062388815575E-96</v>
      </c>
      <c r="B2701">
        <v>0.33892437437533429</v>
      </c>
      <c r="C2701">
        <v>0.32900000000000001</v>
      </c>
      <c r="D2701">
        <v>2.8000000000000001E-2</v>
      </c>
      <c r="E2701">
        <v>7.3696613907702788E-92</v>
      </c>
      <c r="F2701" t="s">
        <v>2235</v>
      </c>
      <c r="G2701" t="s">
        <v>2577</v>
      </c>
    </row>
    <row r="2702" spans="1:7" x14ac:dyDescent="0.3">
      <c r="A2702">
        <v>9.0608634904063899E-96</v>
      </c>
      <c r="B2702">
        <v>0.59735596820263581</v>
      </c>
      <c r="C2702">
        <v>0.58699999999999997</v>
      </c>
      <c r="D2702">
        <v>9.2999999999999999E-2</v>
      </c>
      <c r="E2702">
        <v>1.603229185992507E-91</v>
      </c>
      <c r="F2702" t="s">
        <v>2235</v>
      </c>
      <c r="G2702" t="s">
        <v>2578</v>
      </c>
    </row>
    <row r="2703" spans="1:7" x14ac:dyDescent="0.3">
      <c r="A2703">
        <v>3.4820915406155432E-95</v>
      </c>
      <c r="B2703">
        <v>2.5875300347366821</v>
      </c>
      <c r="C2703">
        <v>0.98099999999999998</v>
      </c>
      <c r="D2703">
        <v>0.63</v>
      </c>
      <c r="E2703">
        <v>6.1612127719651419E-91</v>
      </c>
      <c r="F2703" t="s">
        <v>2235</v>
      </c>
      <c r="G2703" t="s">
        <v>907</v>
      </c>
    </row>
    <row r="2704" spans="1:7" x14ac:dyDescent="0.3">
      <c r="A2704">
        <v>9.6895842843885466E-95</v>
      </c>
      <c r="B2704">
        <v>0.41371297604922941</v>
      </c>
      <c r="C2704">
        <v>0.34799999999999998</v>
      </c>
      <c r="D2704">
        <v>3.2000000000000001E-2</v>
      </c>
      <c r="E2704">
        <v>1.714475043279709E-90</v>
      </c>
      <c r="F2704" t="s">
        <v>2235</v>
      </c>
      <c r="G2704" t="s">
        <v>2579</v>
      </c>
    </row>
    <row r="2705" spans="1:7" x14ac:dyDescent="0.3">
      <c r="A2705">
        <v>1.2309242457801671E-94</v>
      </c>
      <c r="B2705">
        <v>1.373995982625164</v>
      </c>
      <c r="C2705">
        <v>0.871</v>
      </c>
      <c r="D2705">
        <v>0.28999999999999998</v>
      </c>
      <c r="E2705">
        <v>2.1779973604834271E-90</v>
      </c>
      <c r="F2705" t="s">
        <v>2235</v>
      </c>
      <c r="G2705" t="s">
        <v>2580</v>
      </c>
    </row>
    <row r="2706" spans="1:7" x14ac:dyDescent="0.3">
      <c r="A2706">
        <v>1.3733847122820631E-94</v>
      </c>
      <c r="B2706">
        <v>0.51308026830603293</v>
      </c>
      <c r="C2706">
        <v>0.432</v>
      </c>
      <c r="D2706">
        <v>5.0999999999999997E-2</v>
      </c>
      <c r="E2706">
        <v>2.4300669099118828E-90</v>
      </c>
      <c r="F2706" t="s">
        <v>2235</v>
      </c>
      <c r="G2706" t="s">
        <v>2581</v>
      </c>
    </row>
    <row r="2707" spans="1:7" x14ac:dyDescent="0.3">
      <c r="A2707">
        <v>1.8560121042944821E-94</v>
      </c>
      <c r="B2707">
        <v>0.32890898323727458</v>
      </c>
      <c r="C2707">
        <v>0.28999999999999998</v>
      </c>
      <c r="D2707">
        <v>2.1999999999999999E-2</v>
      </c>
      <c r="E2707">
        <v>3.2840278173386569E-90</v>
      </c>
      <c r="F2707" t="s">
        <v>2235</v>
      </c>
      <c r="G2707" t="s">
        <v>2582</v>
      </c>
    </row>
    <row r="2708" spans="1:7" x14ac:dyDescent="0.3">
      <c r="A2708">
        <v>4.6895144154400041E-93</v>
      </c>
      <c r="B2708">
        <v>1.2815704534187411</v>
      </c>
      <c r="C2708">
        <v>0.82599999999999996</v>
      </c>
      <c r="D2708">
        <v>0.221</v>
      </c>
      <c r="E2708">
        <v>8.2976268066795428E-89</v>
      </c>
      <c r="F2708" t="s">
        <v>2235</v>
      </c>
      <c r="G2708" t="s">
        <v>246</v>
      </c>
    </row>
    <row r="2709" spans="1:7" x14ac:dyDescent="0.3">
      <c r="A2709">
        <v>1.9254691658368471E-92</v>
      </c>
      <c r="B2709">
        <v>0.67730400180020589</v>
      </c>
      <c r="C2709">
        <v>0.53500000000000003</v>
      </c>
      <c r="D2709">
        <v>8.2000000000000003E-2</v>
      </c>
      <c r="E2709">
        <v>3.4069251420317172E-88</v>
      </c>
      <c r="F2709" t="s">
        <v>2235</v>
      </c>
      <c r="G2709" t="s">
        <v>2583</v>
      </c>
    </row>
    <row r="2710" spans="1:7" x14ac:dyDescent="0.3">
      <c r="A2710">
        <v>4.6773888810352499E-91</v>
      </c>
      <c r="B2710">
        <v>0.48376446817917301</v>
      </c>
      <c r="C2710">
        <v>0.47099999999999997</v>
      </c>
      <c r="D2710">
        <v>6.4000000000000001E-2</v>
      </c>
      <c r="E2710">
        <v>8.2761718861037718E-87</v>
      </c>
      <c r="F2710" t="s">
        <v>2235</v>
      </c>
      <c r="G2710" t="s">
        <v>2584</v>
      </c>
    </row>
    <row r="2711" spans="1:7" x14ac:dyDescent="0.3">
      <c r="A2711">
        <v>1.013217191766205E-90</v>
      </c>
      <c r="B2711">
        <v>0.56461987039609618</v>
      </c>
      <c r="C2711">
        <v>0.503</v>
      </c>
      <c r="D2711">
        <v>7.1999999999999995E-2</v>
      </c>
      <c r="E2711">
        <v>1.7927864991111219E-86</v>
      </c>
      <c r="F2711" t="s">
        <v>2235</v>
      </c>
      <c r="G2711" t="s">
        <v>2585</v>
      </c>
    </row>
    <row r="2712" spans="1:7" x14ac:dyDescent="0.3">
      <c r="A2712">
        <v>1.0698280098911859E-90</v>
      </c>
      <c r="B2712">
        <v>0.91554698446484351</v>
      </c>
      <c r="C2712">
        <v>0.61899999999999999</v>
      </c>
      <c r="D2712">
        <v>0.11899999999999999</v>
      </c>
      <c r="E2712">
        <v>1.8929536807014649E-86</v>
      </c>
      <c r="F2712" t="s">
        <v>2235</v>
      </c>
      <c r="G2712" t="s">
        <v>2586</v>
      </c>
    </row>
    <row r="2713" spans="1:7" x14ac:dyDescent="0.3">
      <c r="A2713">
        <v>1.5117868982763061E-90</v>
      </c>
      <c r="B2713">
        <v>0.33943198024496751</v>
      </c>
      <c r="C2713">
        <v>0.35499999999999998</v>
      </c>
      <c r="D2713">
        <v>3.4000000000000002E-2</v>
      </c>
      <c r="E2713">
        <v>2.6749557378100959E-86</v>
      </c>
      <c r="F2713" t="s">
        <v>2235</v>
      </c>
      <c r="G2713" t="s">
        <v>2587</v>
      </c>
    </row>
    <row r="2714" spans="1:7" x14ac:dyDescent="0.3">
      <c r="A2714">
        <v>2.291854178311971E-90</v>
      </c>
      <c r="B2714">
        <v>0.37785430880383919</v>
      </c>
      <c r="C2714">
        <v>0.32300000000000001</v>
      </c>
      <c r="D2714">
        <v>2.8000000000000001E-2</v>
      </c>
      <c r="E2714">
        <v>4.0552067831052019E-86</v>
      </c>
      <c r="F2714" t="s">
        <v>2235</v>
      </c>
      <c r="G2714" t="s">
        <v>2588</v>
      </c>
    </row>
    <row r="2715" spans="1:7" x14ac:dyDescent="0.3">
      <c r="A2715">
        <v>7.6087614164280566E-90</v>
      </c>
      <c r="B2715">
        <v>1.4554369913080869</v>
      </c>
      <c r="C2715">
        <v>0.94799999999999995</v>
      </c>
      <c r="D2715">
        <v>0.42599999999999999</v>
      </c>
      <c r="E2715">
        <v>1.3462942450227799E-85</v>
      </c>
      <c r="F2715" t="s">
        <v>2235</v>
      </c>
      <c r="G2715" t="s">
        <v>1068</v>
      </c>
    </row>
    <row r="2716" spans="1:7" x14ac:dyDescent="0.3">
      <c r="A2716">
        <v>2.4620197935354632E-89</v>
      </c>
      <c r="B2716">
        <v>0.52280147087127682</v>
      </c>
      <c r="C2716">
        <v>0.48399999999999999</v>
      </c>
      <c r="D2716">
        <v>6.9000000000000006E-2</v>
      </c>
      <c r="E2716">
        <v>4.3562978226816491E-85</v>
      </c>
      <c r="F2716" t="s">
        <v>2235</v>
      </c>
      <c r="G2716" t="s">
        <v>2589</v>
      </c>
    </row>
    <row r="2717" spans="1:7" x14ac:dyDescent="0.3">
      <c r="A2717">
        <v>1.0571007665932809E-88</v>
      </c>
      <c r="B2717">
        <v>2.3231526099954469</v>
      </c>
      <c r="C2717">
        <v>0.85199999999999998</v>
      </c>
      <c r="D2717">
        <v>0.28599999999999998</v>
      </c>
      <c r="E2717">
        <v>1.8704340964101511E-84</v>
      </c>
      <c r="F2717" t="s">
        <v>2235</v>
      </c>
      <c r="G2717" t="s">
        <v>78</v>
      </c>
    </row>
    <row r="2718" spans="1:7" x14ac:dyDescent="0.3">
      <c r="A2718">
        <v>1.3541015049480419E-88</v>
      </c>
      <c r="B2718">
        <v>0.53354505890554149</v>
      </c>
      <c r="C2718">
        <v>0.432</v>
      </c>
      <c r="D2718">
        <v>5.3999999999999999E-2</v>
      </c>
      <c r="E2718">
        <v>2.3959472028550659E-84</v>
      </c>
      <c r="F2718" t="s">
        <v>2235</v>
      </c>
      <c r="G2718" t="s">
        <v>2590</v>
      </c>
    </row>
    <row r="2719" spans="1:7" x14ac:dyDescent="0.3">
      <c r="A2719">
        <v>1.3968263626717319E-88</v>
      </c>
      <c r="B2719">
        <v>1.2915079136565251</v>
      </c>
      <c r="C2719">
        <v>0.83199999999999996</v>
      </c>
      <c r="D2719">
        <v>0.26900000000000002</v>
      </c>
      <c r="E2719">
        <v>2.4715445661113619E-84</v>
      </c>
      <c r="F2719" t="s">
        <v>2235</v>
      </c>
      <c r="G2719" t="s">
        <v>2591</v>
      </c>
    </row>
    <row r="2720" spans="1:7" x14ac:dyDescent="0.3">
      <c r="A2720">
        <v>5.9970736576809564E-88</v>
      </c>
      <c r="B2720">
        <v>0.47629006593471679</v>
      </c>
      <c r="C2720">
        <v>0.38100000000000001</v>
      </c>
      <c r="D2720">
        <v>4.1000000000000002E-2</v>
      </c>
      <c r="E2720">
        <v>1.0611222129900679E-83</v>
      </c>
      <c r="F2720" t="s">
        <v>2235</v>
      </c>
      <c r="G2720" t="s">
        <v>2592</v>
      </c>
    </row>
    <row r="2721" spans="1:7" x14ac:dyDescent="0.3">
      <c r="A2721">
        <v>7.5236426908301487E-88</v>
      </c>
      <c r="B2721">
        <v>0.99261232835396873</v>
      </c>
      <c r="C2721">
        <v>0.74199999999999999</v>
      </c>
      <c r="D2721">
        <v>0.184</v>
      </c>
      <c r="E2721">
        <v>1.3312333377154871E-83</v>
      </c>
      <c r="F2721" t="s">
        <v>2235</v>
      </c>
      <c r="G2721" t="s">
        <v>2593</v>
      </c>
    </row>
    <row r="2722" spans="1:7" x14ac:dyDescent="0.3">
      <c r="A2722">
        <v>8.0999611146154687E-88</v>
      </c>
      <c r="B2722">
        <v>1.092527138548903</v>
      </c>
      <c r="C2722">
        <v>0.8</v>
      </c>
      <c r="D2722">
        <v>0.23499999999999999</v>
      </c>
      <c r="E2722">
        <v>1.433207119620061E-83</v>
      </c>
      <c r="F2722" t="s">
        <v>2235</v>
      </c>
      <c r="G2722" t="s">
        <v>2594</v>
      </c>
    </row>
    <row r="2723" spans="1:7" x14ac:dyDescent="0.3">
      <c r="A2723">
        <v>1.260843874578074E-87</v>
      </c>
      <c r="B2723">
        <v>0.43607135456267399</v>
      </c>
      <c r="C2723">
        <v>0.39400000000000002</v>
      </c>
      <c r="D2723">
        <v>4.3999999999999997E-2</v>
      </c>
      <c r="E2723">
        <v>2.230937151678444E-83</v>
      </c>
      <c r="F2723" t="s">
        <v>2235</v>
      </c>
      <c r="G2723" t="s">
        <v>2595</v>
      </c>
    </row>
    <row r="2724" spans="1:7" x14ac:dyDescent="0.3">
      <c r="A2724">
        <v>2.6525748155642309E-87</v>
      </c>
      <c r="B2724">
        <v>1.4959793512888939</v>
      </c>
      <c r="C2724">
        <v>0.96099999999999997</v>
      </c>
      <c r="D2724">
        <v>0.44</v>
      </c>
      <c r="E2724">
        <v>4.6934658786593511E-83</v>
      </c>
      <c r="F2724" t="s">
        <v>2235</v>
      </c>
      <c r="G2724" t="s">
        <v>1119</v>
      </c>
    </row>
    <row r="2725" spans="1:7" x14ac:dyDescent="0.3">
      <c r="A2725">
        <v>2.7607408542289462E-87</v>
      </c>
      <c r="B2725">
        <v>1.008897057696639</v>
      </c>
      <c r="C2725">
        <v>0.81299999999999994</v>
      </c>
      <c r="D2725">
        <v>0.24099999999999999</v>
      </c>
      <c r="E2725">
        <v>4.8848548674726969E-83</v>
      </c>
      <c r="F2725" t="s">
        <v>2235</v>
      </c>
      <c r="G2725" t="s">
        <v>2596</v>
      </c>
    </row>
    <row r="2726" spans="1:7" x14ac:dyDescent="0.3">
      <c r="A2726">
        <v>3.2261159240932921E-87</v>
      </c>
      <c r="B2726">
        <v>0.51071707573577518</v>
      </c>
      <c r="C2726">
        <v>0.44500000000000001</v>
      </c>
      <c r="D2726">
        <v>5.8000000000000003E-2</v>
      </c>
      <c r="E2726">
        <v>5.7082895160906711E-83</v>
      </c>
      <c r="F2726" t="s">
        <v>2235</v>
      </c>
      <c r="G2726" t="s">
        <v>2597</v>
      </c>
    </row>
    <row r="2727" spans="1:7" x14ac:dyDescent="0.3">
      <c r="A2727">
        <v>7.1293084723119957E-87</v>
      </c>
      <c r="B2727">
        <v>1.397044330398292</v>
      </c>
      <c r="C2727">
        <v>0.92900000000000005</v>
      </c>
      <c r="D2727">
        <v>0.42699999999999999</v>
      </c>
      <c r="E2727">
        <v>1.2614598410908841E-82</v>
      </c>
      <c r="F2727" t="s">
        <v>2235</v>
      </c>
      <c r="G2727" t="s">
        <v>2598</v>
      </c>
    </row>
    <row r="2728" spans="1:7" x14ac:dyDescent="0.3">
      <c r="A2728">
        <v>1.9728443813831089E-86</v>
      </c>
      <c r="B2728">
        <v>0.36237361881359631</v>
      </c>
      <c r="C2728">
        <v>0.42599999999999999</v>
      </c>
      <c r="D2728">
        <v>0.05</v>
      </c>
      <c r="E2728">
        <v>3.4907508484192718E-82</v>
      </c>
      <c r="F2728" t="s">
        <v>2235</v>
      </c>
      <c r="G2728" t="s">
        <v>2599</v>
      </c>
    </row>
    <row r="2729" spans="1:7" x14ac:dyDescent="0.3">
      <c r="A2729">
        <v>2.6950215489619402E-86</v>
      </c>
      <c r="B2729">
        <v>0.78028981746943749</v>
      </c>
      <c r="C2729">
        <v>0.58099999999999996</v>
      </c>
      <c r="D2729">
        <v>0.10299999999999999</v>
      </c>
      <c r="E2729">
        <v>4.7685711287332561E-82</v>
      </c>
      <c r="F2729" t="s">
        <v>2235</v>
      </c>
      <c r="G2729" t="s">
        <v>960</v>
      </c>
    </row>
    <row r="2730" spans="1:7" x14ac:dyDescent="0.3">
      <c r="A2730">
        <v>3.5647871219902322E-85</v>
      </c>
      <c r="B2730">
        <v>2.463309074240986</v>
      </c>
      <c r="C2730">
        <v>1</v>
      </c>
      <c r="D2730">
        <v>0.60399999999999998</v>
      </c>
      <c r="E2730">
        <v>6.3075343336495168E-81</v>
      </c>
      <c r="F2730" t="s">
        <v>2235</v>
      </c>
      <c r="G2730" t="s">
        <v>99</v>
      </c>
    </row>
    <row r="2731" spans="1:7" x14ac:dyDescent="0.3">
      <c r="A2731">
        <v>1.0713670030041471E-84</v>
      </c>
      <c r="B2731">
        <v>1.652351667011422</v>
      </c>
      <c r="C2731">
        <v>0.98699999999999999</v>
      </c>
      <c r="D2731">
        <v>0.93799999999999994</v>
      </c>
      <c r="E2731">
        <v>1.8956767751155382E-80</v>
      </c>
      <c r="F2731" t="s">
        <v>2235</v>
      </c>
      <c r="G2731" t="s">
        <v>691</v>
      </c>
    </row>
    <row r="2732" spans="1:7" x14ac:dyDescent="0.3">
      <c r="A2732">
        <v>2.2463085776345358E-84</v>
      </c>
      <c r="B2732">
        <v>1.153252568515307</v>
      </c>
      <c r="C2732">
        <v>0.81899999999999995</v>
      </c>
      <c r="D2732">
        <v>0.23699999999999999</v>
      </c>
      <c r="E2732">
        <v>3.9746183972665483E-80</v>
      </c>
      <c r="F2732" t="s">
        <v>2235</v>
      </c>
      <c r="G2732" t="s">
        <v>1247</v>
      </c>
    </row>
    <row r="2733" spans="1:7" x14ac:dyDescent="0.3">
      <c r="A2733">
        <v>2.5230551525574339E-84</v>
      </c>
      <c r="B2733">
        <v>0.90822093850741048</v>
      </c>
      <c r="C2733">
        <v>0.748</v>
      </c>
      <c r="D2733">
        <v>0.192</v>
      </c>
      <c r="E2733">
        <v>4.4642937869351244E-80</v>
      </c>
      <c r="F2733" t="s">
        <v>2235</v>
      </c>
      <c r="G2733" t="s">
        <v>2600</v>
      </c>
    </row>
    <row r="2734" spans="1:7" x14ac:dyDescent="0.3">
      <c r="A2734">
        <v>5.174310687476375E-84</v>
      </c>
      <c r="B2734">
        <v>1.409704894329793</v>
      </c>
      <c r="C2734">
        <v>1</v>
      </c>
      <c r="D2734">
        <v>0.997</v>
      </c>
      <c r="E2734">
        <v>9.1554253304206977E-80</v>
      </c>
      <c r="F2734" t="s">
        <v>2235</v>
      </c>
      <c r="G2734" t="s">
        <v>2103</v>
      </c>
    </row>
    <row r="2735" spans="1:7" x14ac:dyDescent="0.3">
      <c r="A2735">
        <v>6.8327828398314566E-84</v>
      </c>
      <c r="B2735">
        <v>0.4855730926564033</v>
      </c>
      <c r="C2735">
        <v>0.41899999999999998</v>
      </c>
      <c r="D2735">
        <v>5.3999999999999999E-2</v>
      </c>
      <c r="E2735">
        <v>1.208992595679778E-79</v>
      </c>
      <c r="F2735" t="s">
        <v>2235</v>
      </c>
      <c r="G2735" t="s">
        <v>2601</v>
      </c>
    </row>
    <row r="2736" spans="1:7" x14ac:dyDescent="0.3">
      <c r="A2736">
        <v>9.1605486924360836E-84</v>
      </c>
      <c r="B2736">
        <v>0.38912289748146922</v>
      </c>
      <c r="C2736">
        <v>0.34200000000000003</v>
      </c>
      <c r="D2736">
        <v>3.5000000000000003E-2</v>
      </c>
      <c r="E2736">
        <v>1.6208674856396409E-79</v>
      </c>
      <c r="F2736" t="s">
        <v>2235</v>
      </c>
      <c r="G2736" t="s">
        <v>2602</v>
      </c>
    </row>
    <row r="2737" spans="1:7" x14ac:dyDescent="0.3">
      <c r="A2737">
        <v>1.532711150398919E-83</v>
      </c>
      <c r="B2737">
        <v>0.86515176578548747</v>
      </c>
      <c r="C2737">
        <v>0.6</v>
      </c>
      <c r="D2737">
        <v>0.113</v>
      </c>
      <c r="E2737">
        <v>2.7119791095158472E-79</v>
      </c>
      <c r="F2737" t="s">
        <v>2235</v>
      </c>
      <c r="G2737" t="s">
        <v>2603</v>
      </c>
    </row>
    <row r="2738" spans="1:7" x14ac:dyDescent="0.3">
      <c r="A2738">
        <v>2.13152220127379E-82</v>
      </c>
      <c r="B2738">
        <v>0.27705303290859551</v>
      </c>
      <c r="C2738">
        <v>0.30299999999999999</v>
      </c>
      <c r="D2738">
        <v>2.7E-2</v>
      </c>
      <c r="E2738">
        <v>3.7715153829338439E-78</v>
      </c>
      <c r="F2738" t="s">
        <v>2235</v>
      </c>
      <c r="G2738" t="s">
        <v>2604</v>
      </c>
    </row>
    <row r="2739" spans="1:7" x14ac:dyDescent="0.3">
      <c r="A2739">
        <v>3.2857171309432702E-82</v>
      </c>
      <c r="B2739">
        <v>0.31863558853051882</v>
      </c>
      <c r="C2739">
        <v>0.31</v>
      </c>
      <c r="D2739">
        <v>2.9000000000000001E-2</v>
      </c>
      <c r="E2739">
        <v>5.8137478914910224E-78</v>
      </c>
      <c r="F2739" t="s">
        <v>2235</v>
      </c>
      <c r="G2739" t="s">
        <v>2605</v>
      </c>
    </row>
    <row r="2740" spans="1:7" x14ac:dyDescent="0.3">
      <c r="A2740">
        <v>7.1124699054605684E-82</v>
      </c>
      <c r="B2740">
        <v>0.4381605554350505</v>
      </c>
      <c r="C2740">
        <v>0.41299999999999998</v>
      </c>
      <c r="D2740">
        <v>5.3999999999999999E-2</v>
      </c>
      <c r="E2740">
        <v>1.258480425072193E-77</v>
      </c>
      <c r="F2740" t="s">
        <v>2235</v>
      </c>
      <c r="G2740" t="s">
        <v>2606</v>
      </c>
    </row>
    <row r="2741" spans="1:7" x14ac:dyDescent="0.3">
      <c r="A2741">
        <v>1.5620270602108259E-81</v>
      </c>
      <c r="B2741">
        <v>0.84255671567299872</v>
      </c>
      <c r="C2741">
        <v>0.67700000000000005</v>
      </c>
      <c r="D2741">
        <v>0.14599999999999999</v>
      </c>
      <c r="E2741">
        <v>2.7638506803370351E-77</v>
      </c>
      <c r="F2741" t="s">
        <v>2235</v>
      </c>
      <c r="G2741" t="s">
        <v>926</v>
      </c>
    </row>
    <row r="2742" spans="1:7" x14ac:dyDescent="0.3">
      <c r="A2742">
        <v>4.1430514833858208E-81</v>
      </c>
      <c r="B2742">
        <v>0.38197038824634721</v>
      </c>
      <c r="C2742">
        <v>0.35499999999999998</v>
      </c>
      <c r="D2742">
        <v>3.9E-2</v>
      </c>
      <c r="E2742">
        <v>7.3307152947028724E-77</v>
      </c>
      <c r="F2742" t="s">
        <v>2235</v>
      </c>
      <c r="G2742" t="s">
        <v>2607</v>
      </c>
    </row>
    <row r="2743" spans="1:7" x14ac:dyDescent="0.3">
      <c r="A2743">
        <v>2.3081364141786111E-80</v>
      </c>
      <c r="B2743">
        <v>0.27310315830699378</v>
      </c>
      <c r="C2743">
        <v>0.27700000000000002</v>
      </c>
      <c r="D2743">
        <v>2.3E-2</v>
      </c>
      <c r="E2743">
        <v>4.0840165712476349E-76</v>
      </c>
      <c r="F2743" t="s">
        <v>2235</v>
      </c>
      <c r="G2743" t="s">
        <v>2608</v>
      </c>
    </row>
    <row r="2744" spans="1:7" x14ac:dyDescent="0.3">
      <c r="A2744">
        <v>9.3849887702314427E-80</v>
      </c>
      <c r="B2744">
        <v>0.28896342250387042</v>
      </c>
      <c r="C2744">
        <v>0.22600000000000001</v>
      </c>
      <c r="D2744">
        <v>1.4999999999999999E-2</v>
      </c>
      <c r="E2744">
        <v>1.660579913004752E-75</v>
      </c>
      <c r="F2744" t="s">
        <v>2235</v>
      </c>
      <c r="G2744" t="s">
        <v>2609</v>
      </c>
    </row>
    <row r="2745" spans="1:7" x14ac:dyDescent="0.3">
      <c r="A2745">
        <v>1.893327939903154E-78</v>
      </c>
      <c r="B2745">
        <v>0.49725569875342251</v>
      </c>
      <c r="C2745">
        <v>0.497</v>
      </c>
      <c r="D2745">
        <v>0.08</v>
      </c>
      <c r="E2745">
        <v>3.3500544568646419E-74</v>
      </c>
      <c r="F2745" t="s">
        <v>2235</v>
      </c>
      <c r="G2745" t="s">
        <v>2610</v>
      </c>
    </row>
    <row r="2746" spans="1:7" x14ac:dyDescent="0.3">
      <c r="A2746">
        <v>6.0424071070002172E-78</v>
      </c>
      <c r="B2746">
        <v>0.52713297208497489</v>
      </c>
      <c r="C2746">
        <v>0.45800000000000002</v>
      </c>
      <c r="D2746">
        <v>6.9000000000000006E-2</v>
      </c>
      <c r="E2746">
        <v>1.069143513512618E-73</v>
      </c>
      <c r="F2746" t="s">
        <v>2235</v>
      </c>
      <c r="G2746" t="s">
        <v>2611</v>
      </c>
    </row>
    <row r="2747" spans="1:7" x14ac:dyDescent="0.3">
      <c r="A2747">
        <v>1.036969583777819E-77</v>
      </c>
      <c r="B2747">
        <v>0.42287598096864198</v>
      </c>
      <c r="C2747">
        <v>0.38100000000000001</v>
      </c>
      <c r="D2747">
        <v>4.7E-2</v>
      </c>
      <c r="E2747">
        <v>1.8348139815364731E-73</v>
      </c>
      <c r="F2747" t="s">
        <v>2235</v>
      </c>
      <c r="G2747" t="s">
        <v>2612</v>
      </c>
    </row>
    <row r="2748" spans="1:7" x14ac:dyDescent="0.3">
      <c r="A2748">
        <v>2.2469809017260069E-77</v>
      </c>
      <c r="B2748">
        <v>0.46904317103158438</v>
      </c>
      <c r="C2748">
        <v>0.4</v>
      </c>
      <c r="D2748">
        <v>5.1999999999999998E-2</v>
      </c>
      <c r="E2748">
        <v>3.9758080075139962E-73</v>
      </c>
      <c r="F2748" t="s">
        <v>2235</v>
      </c>
      <c r="G2748" t="s">
        <v>2613</v>
      </c>
    </row>
    <row r="2749" spans="1:7" x14ac:dyDescent="0.3">
      <c r="A2749">
        <v>2.4960213761417829E-77</v>
      </c>
      <c r="B2749">
        <v>0.4499904325908351</v>
      </c>
      <c r="C2749">
        <v>0.42599999999999999</v>
      </c>
      <c r="D2749">
        <v>0.06</v>
      </c>
      <c r="E2749">
        <v>4.4164602229452703E-73</v>
      </c>
      <c r="F2749" t="s">
        <v>2235</v>
      </c>
      <c r="G2749" t="s">
        <v>2614</v>
      </c>
    </row>
    <row r="2750" spans="1:7" x14ac:dyDescent="0.3">
      <c r="A2750">
        <v>5.0789521162790053E-77</v>
      </c>
      <c r="B2750">
        <v>0.56532254596389753</v>
      </c>
      <c r="C2750">
        <v>0.49</v>
      </c>
      <c r="D2750">
        <v>8.1000000000000003E-2</v>
      </c>
      <c r="E2750">
        <v>8.9866978745440722E-73</v>
      </c>
      <c r="F2750" t="s">
        <v>2235</v>
      </c>
      <c r="G2750" t="s">
        <v>2615</v>
      </c>
    </row>
    <row r="2751" spans="1:7" x14ac:dyDescent="0.3">
      <c r="A2751">
        <v>8.3456563005831612E-77</v>
      </c>
      <c r="B2751">
        <v>0.30544809361087499</v>
      </c>
      <c r="C2751">
        <v>0.316</v>
      </c>
      <c r="D2751">
        <v>3.2000000000000001E-2</v>
      </c>
      <c r="E2751">
        <v>1.476680425825184E-72</v>
      </c>
      <c r="F2751" t="s">
        <v>2235</v>
      </c>
      <c r="G2751" t="s">
        <v>2616</v>
      </c>
    </row>
    <row r="2752" spans="1:7" x14ac:dyDescent="0.3">
      <c r="A2752">
        <v>8.4475843995376836E-77</v>
      </c>
      <c r="B2752">
        <v>0.71275788546876195</v>
      </c>
      <c r="C2752">
        <v>0.66500000000000004</v>
      </c>
      <c r="D2752">
        <v>0.16</v>
      </c>
      <c r="E2752">
        <v>1.4947155836541979E-72</v>
      </c>
      <c r="F2752" t="s">
        <v>2235</v>
      </c>
      <c r="G2752" t="s">
        <v>2617</v>
      </c>
    </row>
    <row r="2753" spans="1:7" x14ac:dyDescent="0.3">
      <c r="A2753">
        <v>1.3378847143606851E-76</v>
      </c>
      <c r="B2753">
        <v>1.6552009681286191</v>
      </c>
      <c r="C2753">
        <v>0.97399999999999998</v>
      </c>
      <c r="D2753">
        <v>0.67800000000000005</v>
      </c>
      <c r="E2753">
        <v>2.367253213589796E-72</v>
      </c>
      <c r="F2753" t="s">
        <v>2235</v>
      </c>
      <c r="G2753" t="s">
        <v>640</v>
      </c>
    </row>
    <row r="2754" spans="1:7" x14ac:dyDescent="0.3">
      <c r="A2754">
        <v>2.245630555256578E-76</v>
      </c>
      <c r="B2754">
        <v>0.52495246817418617</v>
      </c>
      <c r="C2754">
        <v>0.439</v>
      </c>
      <c r="D2754">
        <v>6.4000000000000001E-2</v>
      </c>
      <c r="E2754">
        <v>3.9734187044709899E-72</v>
      </c>
      <c r="F2754" t="s">
        <v>2235</v>
      </c>
      <c r="G2754" t="s">
        <v>2618</v>
      </c>
    </row>
    <row r="2755" spans="1:7" x14ac:dyDescent="0.3">
      <c r="A2755">
        <v>3.3365980434087621E-76</v>
      </c>
      <c r="B2755">
        <v>0.96790808886702928</v>
      </c>
      <c r="C2755">
        <v>0.83199999999999996</v>
      </c>
      <c r="D2755">
        <v>0.30499999999999999</v>
      </c>
      <c r="E2755">
        <v>5.9037765780074636E-72</v>
      </c>
      <c r="F2755" t="s">
        <v>2235</v>
      </c>
      <c r="G2755" t="s">
        <v>2619</v>
      </c>
    </row>
    <row r="2756" spans="1:7" x14ac:dyDescent="0.3">
      <c r="A2756">
        <v>6.4527603865834616E-76</v>
      </c>
      <c r="B2756">
        <v>0.80939474209337747</v>
      </c>
      <c r="C2756">
        <v>0.74199999999999999</v>
      </c>
      <c r="D2756">
        <v>0.20599999999999999</v>
      </c>
      <c r="E2756">
        <v>1.141751422802078E-71</v>
      </c>
      <c r="F2756" t="s">
        <v>2235</v>
      </c>
      <c r="G2756" t="s">
        <v>2620</v>
      </c>
    </row>
    <row r="2757" spans="1:7" x14ac:dyDescent="0.3">
      <c r="A2757">
        <v>6.4650456050924059E-76</v>
      </c>
      <c r="B2757">
        <v>0.43343492667021372</v>
      </c>
      <c r="C2757">
        <v>0.42599999999999999</v>
      </c>
      <c r="D2757">
        <v>0.06</v>
      </c>
      <c r="E2757">
        <v>1.14392516936505E-71</v>
      </c>
      <c r="F2757" t="s">
        <v>2235</v>
      </c>
      <c r="G2757" t="s">
        <v>2621</v>
      </c>
    </row>
    <row r="2758" spans="1:7" x14ac:dyDescent="0.3">
      <c r="A2758">
        <v>6.7437920680193146E-76</v>
      </c>
      <c r="B2758">
        <v>0.43088024049609702</v>
      </c>
      <c r="C2758">
        <v>0.42599999999999999</v>
      </c>
      <c r="D2758">
        <v>0.06</v>
      </c>
      <c r="E2758">
        <v>1.193246568515338E-71</v>
      </c>
      <c r="F2758" t="s">
        <v>2235</v>
      </c>
      <c r="G2758" t="s">
        <v>2622</v>
      </c>
    </row>
    <row r="2759" spans="1:7" x14ac:dyDescent="0.3">
      <c r="A2759">
        <v>9.4306582562450021E-75</v>
      </c>
      <c r="B2759">
        <v>0.75496692735791782</v>
      </c>
      <c r="C2759">
        <v>0.61899999999999999</v>
      </c>
      <c r="D2759">
        <v>0.13800000000000001</v>
      </c>
      <c r="E2759">
        <v>1.6686606718599909E-70</v>
      </c>
      <c r="F2759" t="s">
        <v>2235</v>
      </c>
      <c r="G2759" t="s">
        <v>2623</v>
      </c>
    </row>
    <row r="2760" spans="1:7" x14ac:dyDescent="0.3">
      <c r="A2760">
        <v>1.288598677601382E-74</v>
      </c>
      <c r="B2760">
        <v>0.44133013480971611</v>
      </c>
      <c r="C2760">
        <v>0.4</v>
      </c>
      <c r="D2760">
        <v>5.5E-2</v>
      </c>
      <c r="E2760">
        <v>2.2800465001478841E-70</v>
      </c>
      <c r="F2760" t="s">
        <v>2235</v>
      </c>
      <c r="G2760" t="s">
        <v>2624</v>
      </c>
    </row>
    <row r="2761" spans="1:7" x14ac:dyDescent="0.3">
      <c r="A2761">
        <v>3.358107445657998E-74</v>
      </c>
      <c r="B2761">
        <v>1.11517000639537</v>
      </c>
      <c r="C2761">
        <v>1</v>
      </c>
      <c r="D2761">
        <v>0.997</v>
      </c>
      <c r="E2761">
        <v>5.9418353143472622E-70</v>
      </c>
      <c r="F2761" t="s">
        <v>2235</v>
      </c>
      <c r="G2761" t="s">
        <v>2091</v>
      </c>
    </row>
    <row r="2762" spans="1:7" x14ac:dyDescent="0.3">
      <c r="A2762">
        <v>1.178718164722359E-73</v>
      </c>
      <c r="B2762">
        <v>0.53034225186864947</v>
      </c>
      <c r="C2762">
        <v>0.47099999999999997</v>
      </c>
      <c r="D2762">
        <v>7.8E-2</v>
      </c>
      <c r="E2762">
        <v>2.0856239206597421E-69</v>
      </c>
      <c r="F2762" t="s">
        <v>2235</v>
      </c>
      <c r="G2762" t="s">
        <v>2625</v>
      </c>
    </row>
    <row r="2763" spans="1:7" x14ac:dyDescent="0.3">
      <c r="A2763">
        <v>1.3430464969676501E-73</v>
      </c>
      <c r="B2763">
        <v>0.57134483639500422</v>
      </c>
      <c r="C2763">
        <v>0.46500000000000002</v>
      </c>
      <c r="D2763">
        <v>7.3999999999999996E-2</v>
      </c>
      <c r="E2763">
        <v>2.3763864717345603E-69</v>
      </c>
      <c r="F2763" t="s">
        <v>2235</v>
      </c>
      <c r="G2763" t="s">
        <v>2626</v>
      </c>
    </row>
    <row r="2764" spans="1:7" x14ac:dyDescent="0.3">
      <c r="A2764">
        <v>1.6800169857219758E-73</v>
      </c>
      <c r="B2764">
        <v>1.0301889584905011</v>
      </c>
      <c r="C2764">
        <v>0.80600000000000005</v>
      </c>
      <c r="D2764">
        <v>0.25900000000000001</v>
      </c>
      <c r="E2764">
        <v>2.9726220545364649E-69</v>
      </c>
      <c r="F2764" t="s">
        <v>2235</v>
      </c>
      <c r="G2764" t="s">
        <v>784</v>
      </c>
    </row>
    <row r="2765" spans="1:7" x14ac:dyDescent="0.3">
      <c r="A2765">
        <v>3.2453898404219358E-73</v>
      </c>
      <c r="B2765">
        <v>1.7098127915986581</v>
      </c>
      <c r="C2765">
        <v>1</v>
      </c>
      <c r="D2765">
        <v>0.89800000000000002</v>
      </c>
      <c r="E2765">
        <v>5.742392783642573E-69</v>
      </c>
      <c r="F2765" t="s">
        <v>2235</v>
      </c>
      <c r="G2765" t="s">
        <v>726</v>
      </c>
    </row>
    <row r="2766" spans="1:7" x14ac:dyDescent="0.3">
      <c r="A2766">
        <v>6.875111533922772E-73</v>
      </c>
      <c r="B2766">
        <v>0.74401610529500883</v>
      </c>
      <c r="C2766">
        <v>0.63900000000000001</v>
      </c>
      <c r="D2766">
        <v>0.155</v>
      </c>
      <c r="E2766">
        <v>1.216482234812295E-68</v>
      </c>
      <c r="F2766" t="s">
        <v>2235</v>
      </c>
      <c r="G2766" t="s">
        <v>2627</v>
      </c>
    </row>
    <row r="2767" spans="1:7" x14ac:dyDescent="0.3">
      <c r="A2767">
        <v>1.617637855933981E-72</v>
      </c>
      <c r="B2767">
        <v>0.32120339194519149</v>
      </c>
      <c r="C2767">
        <v>0.27700000000000002</v>
      </c>
      <c r="D2767">
        <v>2.5999999999999999E-2</v>
      </c>
      <c r="E2767">
        <v>2.862248422289587E-68</v>
      </c>
      <c r="F2767" t="s">
        <v>2235</v>
      </c>
      <c r="G2767" t="s">
        <v>2628</v>
      </c>
    </row>
    <row r="2768" spans="1:7" x14ac:dyDescent="0.3">
      <c r="A2768">
        <v>2.9471798122631668E-72</v>
      </c>
      <c r="B2768">
        <v>0.26175316290534728</v>
      </c>
      <c r="C2768">
        <v>0.27100000000000002</v>
      </c>
      <c r="D2768">
        <v>2.5000000000000001E-2</v>
      </c>
      <c r="E2768">
        <v>5.2147399598184479E-68</v>
      </c>
      <c r="F2768" t="s">
        <v>2235</v>
      </c>
      <c r="G2768" t="s">
        <v>2629</v>
      </c>
    </row>
    <row r="2769" spans="1:7" x14ac:dyDescent="0.3">
      <c r="A2769">
        <v>4.0597659659116609E-72</v>
      </c>
      <c r="B2769">
        <v>0.26118206607620398</v>
      </c>
      <c r="C2769">
        <v>0.27100000000000002</v>
      </c>
      <c r="D2769">
        <v>2.5000000000000001E-2</v>
      </c>
      <c r="E2769">
        <v>7.1833499000840929E-68</v>
      </c>
      <c r="F2769" t="s">
        <v>2235</v>
      </c>
      <c r="G2769" t="s">
        <v>2630</v>
      </c>
    </row>
    <row r="2770" spans="1:7" x14ac:dyDescent="0.3">
      <c r="A2770">
        <v>4.525041760027561E-72</v>
      </c>
      <c r="B2770">
        <v>0.35765570469756269</v>
      </c>
      <c r="C2770">
        <v>0.34200000000000003</v>
      </c>
      <c r="D2770">
        <v>4.1000000000000002E-2</v>
      </c>
      <c r="E2770">
        <v>8.0066088901927666E-68</v>
      </c>
      <c r="F2770" t="s">
        <v>2235</v>
      </c>
      <c r="G2770" t="s">
        <v>2631</v>
      </c>
    </row>
    <row r="2771" spans="1:7" x14ac:dyDescent="0.3">
      <c r="A2771">
        <v>5.3872008863768101E-72</v>
      </c>
      <c r="B2771">
        <v>1.577781090035429</v>
      </c>
      <c r="C2771">
        <v>1</v>
      </c>
      <c r="D2771">
        <v>0.86199999999999999</v>
      </c>
      <c r="E2771">
        <v>9.5321132483551282E-68</v>
      </c>
      <c r="F2771" t="s">
        <v>2235</v>
      </c>
      <c r="G2771" t="s">
        <v>687</v>
      </c>
    </row>
    <row r="2772" spans="1:7" x14ac:dyDescent="0.3">
      <c r="A2772">
        <v>2.1655457473442509E-71</v>
      </c>
      <c r="B2772">
        <v>0.76691883030798436</v>
      </c>
      <c r="C2772">
        <v>0.61899999999999999</v>
      </c>
      <c r="D2772">
        <v>0.14099999999999999</v>
      </c>
      <c r="E2772">
        <v>3.8317166453509173E-67</v>
      </c>
      <c r="F2772" t="s">
        <v>2235</v>
      </c>
      <c r="G2772" t="s">
        <v>1205</v>
      </c>
    </row>
    <row r="2773" spans="1:7" x14ac:dyDescent="0.3">
      <c r="A2773">
        <v>2.8931346207121971E-71</v>
      </c>
      <c r="B2773">
        <v>0.78284971949827398</v>
      </c>
      <c r="C2773">
        <v>1</v>
      </c>
      <c r="D2773">
        <v>1</v>
      </c>
      <c r="E2773">
        <v>5.1191123978881609E-67</v>
      </c>
      <c r="F2773" t="s">
        <v>2235</v>
      </c>
      <c r="G2773" t="s">
        <v>1776</v>
      </c>
    </row>
    <row r="2774" spans="1:7" x14ac:dyDescent="0.3">
      <c r="A2774">
        <v>4.1543796055976583E-71</v>
      </c>
      <c r="B2774">
        <v>0.35281623684734659</v>
      </c>
      <c r="C2774">
        <v>0.22600000000000001</v>
      </c>
      <c r="D2774">
        <v>1.7000000000000001E-2</v>
      </c>
      <c r="E2774">
        <v>7.3507592741444971E-67</v>
      </c>
      <c r="F2774" t="s">
        <v>2235</v>
      </c>
      <c r="G2774" t="s">
        <v>2632</v>
      </c>
    </row>
    <row r="2775" spans="1:7" x14ac:dyDescent="0.3">
      <c r="A2775">
        <v>5.2154897436298206E-71</v>
      </c>
      <c r="B2775">
        <v>0.68759226213091362</v>
      </c>
      <c r="C2775">
        <v>0.64500000000000002</v>
      </c>
      <c r="D2775">
        <v>0.155</v>
      </c>
      <c r="E2775">
        <v>9.2282875523786059E-67</v>
      </c>
      <c r="F2775" t="s">
        <v>2235</v>
      </c>
      <c r="G2775" t="s">
        <v>192</v>
      </c>
    </row>
    <row r="2776" spans="1:7" x14ac:dyDescent="0.3">
      <c r="A2776">
        <v>5.8412527820715753E-71</v>
      </c>
      <c r="B2776">
        <v>1.249743997240695</v>
      </c>
      <c r="C2776">
        <v>0.98699999999999999</v>
      </c>
      <c r="D2776">
        <v>0.98099999999999998</v>
      </c>
      <c r="E2776">
        <v>1.033551267259745E-66</v>
      </c>
      <c r="F2776" t="s">
        <v>2235</v>
      </c>
      <c r="G2776" t="s">
        <v>2035</v>
      </c>
    </row>
    <row r="2777" spans="1:7" x14ac:dyDescent="0.3">
      <c r="A2777">
        <v>1.9174129368285681E-70</v>
      </c>
      <c r="B2777">
        <v>1.3943447169832679</v>
      </c>
      <c r="C2777">
        <v>0.92300000000000004</v>
      </c>
      <c r="D2777">
        <v>0.48299999999999998</v>
      </c>
      <c r="E2777">
        <v>3.3926704504244679E-66</v>
      </c>
      <c r="F2777" t="s">
        <v>2235</v>
      </c>
      <c r="G2777" t="s">
        <v>114</v>
      </c>
    </row>
    <row r="2778" spans="1:7" x14ac:dyDescent="0.3">
      <c r="A2778">
        <v>3.1758532196002769E-70</v>
      </c>
      <c r="B2778">
        <v>1.4152805359869589</v>
      </c>
      <c r="C2778">
        <v>0.98699999999999999</v>
      </c>
      <c r="D2778">
        <v>0.88400000000000001</v>
      </c>
      <c r="E2778">
        <v>5.6193546867607298E-66</v>
      </c>
      <c r="F2778" t="s">
        <v>2235</v>
      </c>
      <c r="G2778" t="s">
        <v>725</v>
      </c>
    </row>
    <row r="2779" spans="1:7" x14ac:dyDescent="0.3">
      <c r="A2779">
        <v>3.7192099347232797E-70</v>
      </c>
      <c r="B2779">
        <v>1.4254432431084081</v>
      </c>
      <c r="C2779">
        <v>0.99399999999999999</v>
      </c>
      <c r="D2779">
        <v>0.88900000000000001</v>
      </c>
      <c r="E2779">
        <v>6.5807700584993722E-66</v>
      </c>
      <c r="F2779" t="s">
        <v>2235</v>
      </c>
      <c r="G2779" t="s">
        <v>770</v>
      </c>
    </row>
    <row r="2780" spans="1:7" x14ac:dyDescent="0.3">
      <c r="A2780">
        <v>4.2869803319018582E-70</v>
      </c>
      <c r="B2780">
        <v>1.474066293994206</v>
      </c>
      <c r="C2780">
        <v>0.97399999999999998</v>
      </c>
      <c r="D2780">
        <v>0.73799999999999999</v>
      </c>
      <c r="E2780">
        <v>7.5853829992671482E-66</v>
      </c>
      <c r="F2780" t="s">
        <v>2235</v>
      </c>
      <c r="G2780" t="s">
        <v>120</v>
      </c>
    </row>
    <row r="2781" spans="1:7" x14ac:dyDescent="0.3">
      <c r="A2781">
        <v>6.3017977103171648E-70</v>
      </c>
      <c r="B2781">
        <v>1.4258986208827571</v>
      </c>
      <c r="C2781">
        <v>0.90300000000000002</v>
      </c>
      <c r="D2781">
        <v>0.45800000000000002</v>
      </c>
      <c r="E2781">
        <v>1.1150400868635191E-65</v>
      </c>
      <c r="F2781" t="s">
        <v>2235</v>
      </c>
      <c r="G2781" t="s">
        <v>125</v>
      </c>
    </row>
    <row r="2782" spans="1:7" x14ac:dyDescent="0.3">
      <c r="A2782">
        <v>6.6830232493460586E-70</v>
      </c>
      <c r="B2782">
        <v>1.0785057149230131</v>
      </c>
      <c r="C2782">
        <v>0.81899999999999995</v>
      </c>
      <c r="D2782">
        <v>0.309</v>
      </c>
      <c r="E2782">
        <v>1.1824941337392921E-65</v>
      </c>
      <c r="F2782" t="s">
        <v>2235</v>
      </c>
      <c r="G2782" t="s">
        <v>2633</v>
      </c>
    </row>
    <row r="2783" spans="1:7" x14ac:dyDescent="0.3">
      <c r="A2783">
        <v>4.5746067846944168E-69</v>
      </c>
      <c r="B2783">
        <v>0.73470910862330696</v>
      </c>
      <c r="C2783">
        <v>0.49</v>
      </c>
      <c r="D2783">
        <v>9.1999999999999998E-2</v>
      </c>
      <c r="E2783">
        <v>8.0943092448383026E-65</v>
      </c>
      <c r="F2783" t="s">
        <v>2235</v>
      </c>
      <c r="G2783" t="s">
        <v>2634</v>
      </c>
    </row>
    <row r="2784" spans="1:7" x14ac:dyDescent="0.3">
      <c r="A2784">
        <v>4.668843520623736E-69</v>
      </c>
      <c r="B2784">
        <v>0.70049296332726252</v>
      </c>
      <c r="C2784">
        <v>0.52900000000000003</v>
      </c>
      <c r="D2784">
        <v>0.107</v>
      </c>
      <c r="E2784">
        <v>8.261051725391639E-65</v>
      </c>
      <c r="F2784" t="s">
        <v>2235</v>
      </c>
      <c r="G2784" t="s">
        <v>2635</v>
      </c>
    </row>
    <row r="2785" spans="1:7" x14ac:dyDescent="0.3">
      <c r="A2785">
        <v>4.7545885969664063E-69</v>
      </c>
      <c r="B2785">
        <v>0.9592654017460982</v>
      </c>
      <c r="C2785">
        <v>0.82599999999999996</v>
      </c>
      <c r="D2785">
        <v>0.30099999999999999</v>
      </c>
      <c r="E2785">
        <v>8.4127690634723592E-65</v>
      </c>
      <c r="F2785" t="s">
        <v>2235</v>
      </c>
      <c r="G2785" t="s">
        <v>1852</v>
      </c>
    </row>
    <row r="2786" spans="1:7" x14ac:dyDescent="0.3">
      <c r="A2786">
        <v>7.0953007132517744E-69</v>
      </c>
      <c r="B2786">
        <v>0.39203940597473952</v>
      </c>
      <c r="C2786">
        <v>0.40600000000000003</v>
      </c>
      <c r="D2786">
        <v>0.06</v>
      </c>
      <c r="E2786">
        <v>1.255442508202769E-64</v>
      </c>
      <c r="F2786" t="s">
        <v>2235</v>
      </c>
      <c r="G2786" t="s">
        <v>2636</v>
      </c>
    </row>
    <row r="2787" spans="1:7" x14ac:dyDescent="0.3">
      <c r="A2787">
        <v>7.7978985221912874E-69</v>
      </c>
      <c r="B2787">
        <v>0.41151738948125588</v>
      </c>
      <c r="C2787">
        <v>0.27100000000000002</v>
      </c>
      <c r="D2787">
        <v>2.5999999999999999E-2</v>
      </c>
      <c r="E2787">
        <v>1.3797601645165261E-64</v>
      </c>
      <c r="F2787" t="s">
        <v>2235</v>
      </c>
      <c r="G2787" t="s">
        <v>2637</v>
      </c>
    </row>
    <row r="2788" spans="1:7" x14ac:dyDescent="0.3">
      <c r="A2788">
        <v>3.4809794286525538E-68</v>
      </c>
      <c r="B2788">
        <v>1.0082500635230289</v>
      </c>
      <c r="C2788">
        <v>0.8</v>
      </c>
      <c r="D2788">
        <v>0.30199999999999999</v>
      </c>
      <c r="E2788">
        <v>6.1592450010578281E-64</v>
      </c>
      <c r="F2788" t="s">
        <v>2235</v>
      </c>
      <c r="G2788" t="s">
        <v>428</v>
      </c>
    </row>
    <row r="2789" spans="1:7" x14ac:dyDescent="0.3">
      <c r="A2789">
        <v>3.5570059702724729E-68</v>
      </c>
      <c r="B2789">
        <v>1.296013539032697</v>
      </c>
      <c r="C2789">
        <v>0.94799999999999995</v>
      </c>
      <c r="D2789">
        <v>0.71</v>
      </c>
      <c r="E2789">
        <v>6.2937663638001141E-64</v>
      </c>
      <c r="F2789" t="s">
        <v>2235</v>
      </c>
      <c r="G2789" t="s">
        <v>2638</v>
      </c>
    </row>
    <row r="2790" spans="1:7" x14ac:dyDescent="0.3">
      <c r="A2790">
        <v>5.4356393276070577E-68</v>
      </c>
      <c r="B2790">
        <v>0.31232930779919132</v>
      </c>
      <c r="C2790">
        <v>0.30299999999999999</v>
      </c>
      <c r="D2790">
        <v>3.3000000000000002E-2</v>
      </c>
      <c r="E2790">
        <v>9.6178202262679286E-64</v>
      </c>
      <c r="F2790" t="s">
        <v>2235</v>
      </c>
      <c r="G2790" t="s">
        <v>2639</v>
      </c>
    </row>
    <row r="2791" spans="1:7" x14ac:dyDescent="0.3">
      <c r="A2791">
        <v>4.3957386943050228E-67</v>
      </c>
      <c r="B2791">
        <v>0.27021885808859469</v>
      </c>
      <c r="C2791">
        <v>0.26500000000000001</v>
      </c>
      <c r="D2791">
        <v>2.5999999999999999E-2</v>
      </c>
      <c r="E2791">
        <v>7.7778200457033076E-63</v>
      </c>
      <c r="F2791" t="s">
        <v>2235</v>
      </c>
      <c r="G2791" t="s">
        <v>2640</v>
      </c>
    </row>
    <row r="2792" spans="1:7" x14ac:dyDescent="0.3">
      <c r="A2792">
        <v>4.625185312191548E-67</v>
      </c>
      <c r="B2792">
        <v>0.25205760465813731</v>
      </c>
      <c r="C2792">
        <v>0.245</v>
      </c>
      <c r="D2792">
        <v>2.1999999999999999E-2</v>
      </c>
      <c r="E2792">
        <v>8.1838028913917246E-63</v>
      </c>
      <c r="F2792" t="s">
        <v>2235</v>
      </c>
      <c r="G2792" t="s">
        <v>2641</v>
      </c>
    </row>
    <row r="2793" spans="1:7" x14ac:dyDescent="0.3">
      <c r="A2793">
        <v>6.2036313362578095E-67</v>
      </c>
      <c r="B2793">
        <v>1.5129161892686129</v>
      </c>
      <c r="C2793">
        <v>0.98099999999999998</v>
      </c>
      <c r="D2793">
        <v>0.83199999999999996</v>
      </c>
      <c r="E2793">
        <v>1.0976705286374571E-62</v>
      </c>
      <c r="F2793" t="s">
        <v>2235</v>
      </c>
      <c r="G2793" t="s">
        <v>144</v>
      </c>
    </row>
    <row r="2794" spans="1:7" x14ac:dyDescent="0.3">
      <c r="A2794">
        <v>7.8815744397589295E-67</v>
      </c>
      <c r="B2794">
        <v>1.330184496060169</v>
      </c>
      <c r="C2794">
        <v>0.63900000000000001</v>
      </c>
      <c r="D2794">
        <v>0.16</v>
      </c>
      <c r="E2794">
        <v>1.394565781370945E-62</v>
      </c>
      <c r="F2794" t="s">
        <v>2235</v>
      </c>
      <c r="G2794" t="s">
        <v>259</v>
      </c>
    </row>
    <row r="2795" spans="1:7" x14ac:dyDescent="0.3">
      <c r="A2795">
        <v>1.300666670168085E-66</v>
      </c>
      <c r="B2795">
        <v>1.192555241114563</v>
      </c>
      <c r="C2795">
        <v>0.90300000000000002</v>
      </c>
      <c r="D2795">
        <v>0.52400000000000002</v>
      </c>
      <c r="E2795">
        <v>2.3013996061954099E-62</v>
      </c>
      <c r="F2795" t="s">
        <v>2235</v>
      </c>
      <c r="G2795" t="s">
        <v>2642</v>
      </c>
    </row>
    <row r="2796" spans="1:7" x14ac:dyDescent="0.3">
      <c r="A2796">
        <v>1.6384428033289411E-66</v>
      </c>
      <c r="B2796">
        <v>1.2998160085009161</v>
      </c>
      <c r="C2796">
        <v>0.99399999999999999</v>
      </c>
      <c r="D2796">
        <v>0.97199999999999998</v>
      </c>
      <c r="E2796">
        <v>2.899060696210229E-62</v>
      </c>
      <c r="F2796" t="s">
        <v>2235</v>
      </c>
      <c r="G2796" t="s">
        <v>1832</v>
      </c>
    </row>
    <row r="2797" spans="1:7" x14ac:dyDescent="0.3">
      <c r="A2797">
        <v>2.018549907056493E-66</v>
      </c>
      <c r="B2797">
        <v>0.916052692074383</v>
      </c>
      <c r="C2797">
        <v>0.78100000000000003</v>
      </c>
      <c r="D2797">
        <v>0.29399999999999998</v>
      </c>
      <c r="E2797">
        <v>3.5716222055457589E-62</v>
      </c>
      <c r="F2797" t="s">
        <v>2235</v>
      </c>
      <c r="G2797" t="s">
        <v>2643</v>
      </c>
    </row>
    <row r="2798" spans="1:7" x14ac:dyDescent="0.3">
      <c r="A2798">
        <v>4.6823213460124959E-66</v>
      </c>
      <c r="B2798">
        <v>0.83377158703146903</v>
      </c>
      <c r="C2798">
        <v>0.74199999999999999</v>
      </c>
      <c r="D2798">
        <v>0.22900000000000001</v>
      </c>
      <c r="E2798">
        <v>8.2848993896345112E-62</v>
      </c>
      <c r="F2798" t="s">
        <v>2235</v>
      </c>
      <c r="G2798" t="s">
        <v>2644</v>
      </c>
    </row>
    <row r="2799" spans="1:7" x14ac:dyDescent="0.3">
      <c r="A2799">
        <v>6.0663003707169995E-66</v>
      </c>
      <c r="B2799">
        <v>1.5651560206333419</v>
      </c>
      <c r="C2799">
        <v>0.96099999999999997</v>
      </c>
      <c r="D2799">
        <v>0.74099999999999999</v>
      </c>
      <c r="E2799">
        <v>1.0733711875946659E-61</v>
      </c>
      <c r="F2799" t="s">
        <v>2235</v>
      </c>
      <c r="G2799" t="s">
        <v>1780</v>
      </c>
    </row>
    <row r="2800" spans="1:7" x14ac:dyDescent="0.3">
      <c r="A2800">
        <v>6.5693944513546264E-66</v>
      </c>
      <c r="B2800">
        <v>0.509328651699819</v>
      </c>
      <c r="C2800">
        <v>0.39400000000000002</v>
      </c>
      <c r="D2800">
        <v>5.8000000000000003E-2</v>
      </c>
      <c r="E2800">
        <v>1.1623886542226879E-61</v>
      </c>
      <c r="F2800" t="s">
        <v>2235</v>
      </c>
      <c r="G2800" t="s">
        <v>2645</v>
      </c>
    </row>
    <row r="2801" spans="1:7" x14ac:dyDescent="0.3">
      <c r="A2801">
        <v>7.9945473802600135E-66</v>
      </c>
      <c r="B2801">
        <v>0.54466449002643591</v>
      </c>
      <c r="C2801">
        <v>0.497</v>
      </c>
      <c r="D2801">
        <v>0.1</v>
      </c>
      <c r="E2801">
        <v>1.414555213463207E-61</v>
      </c>
      <c r="F2801" t="s">
        <v>2235</v>
      </c>
      <c r="G2801" t="s">
        <v>2646</v>
      </c>
    </row>
    <row r="2802" spans="1:7" x14ac:dyDescent="0.3">
      <c r="A2802">
        <v>2.0592346366719272E-65</v>
      </c>
      <c r="B2802">
        <v>1.6146892541073079</v>
      </c>
      <c r="C2802">
        <v>0.80600000000000005</v>
      </c>
      <c r="D2802">
        <v>0.34300000000000003</v>
      </c>
      <c r="E2802">
        <v>3.6436097661273083E-61</v>
      </c>
      <c r="F2802" t="s">
        <v>2235</v>
      </c>
      <c r="G2802" t="s">
        <v>1575</v>
      </c>
    </row>
    <row r="2803" spans="1:7" x14ac:dyDescent="0.3">
      <c r="A2803">
        <v>2.5174867902402278E-65</v>
      </c>
      <c r="B2803">
        <v>1.2804651173728401</v>
      </c>
      <c r="C2803">
        <v>0.94199999999999995</v>
      </c>
      <c r="D2803">
        <v>0.67900000000000005</v>
      </c>
      <c r="E2803">
        <v>4.4544411266510597E-61</v>
      </c>
      <c r="F2803" t="s">
        <v>2235</v>
      </c>
      <c r="G2803" t="s">
        <v>973</v>
      </c>
    </row>
    <row r="2804" spans="1:7" x14ac:dyDescent="0.3">
      <c r="A2804">
        <v>4.0156554177712132E-65</v>
      </c>
      <c r="B2804">
        <v>1.371226982423563</v>
      </c>
      <c r="C2804">
        <v>0.91</v>
      </c>
      <c r="D2804">
        <v>0.41299999999999998</v>
      </c>
      <c r="E2804">
        <v>7.105300696204385E-61</v>
      </c>
      <c r="F2804" t="s">
        <v>2235</v>
      </c>
      <c r="G2804" t="s">
        <v>647</v>
      </c>
    </row>
    <row r="2805" spans="1:7" x14ac:dyDescent="0.3">
      <c r="A2805">
        <v>5.9851412903810668E-65</v>
      </c>
      <c r="B2805">
        <v>0.92048256424314534</v>
      </c>
      <c r="C2805">
        <v>1</v>
      </c>
      <c r="D2805">
        <v>0.98</v>
      </c>
      <c r="E2805">
        <v>1.059010899920026E-60</v>
      </c>
      <c r="F2805" t="s">
        <v>2235</v>
      </c>
      <c r="G2805" t="s">
        <v>2084</v>
      </c>
    </row>
    <row r="2806" spans="1:7" x14ac:dyDescent="0.3">
      <c r="A2806">
        <v>1.5721161489499691E-64</v>
      </c>
      <c r="B2806">
        <v>1.3307519152727501</v>
      </c>
      <c r="C2806">
        <v>0.96099999999999997</v>
      </c>
      <c r="D2806">
        <v>0.71099999999999997</v>
      </c>
      <c r="E2806">
        <v>2.7817023139520758E-60</v>
      </c>
      <c r="F2806" t="s">
        <v>2235</v>
      </c>
      <c r="G2806" t="s">
        <v>360</v>
      </c>
    </row>
    <row r="2807" spans="1:7" x14ac:dyDescent="0.3">
      <c r="A2807">
        <v>2.2011126492388329E-64</v>
      </c>
      <c r="B2807">
        <v>0.80818179333018259</v>
      </c>
      <c r="C2807">
        <v>0.78700000000000003</v>
      </c>
      <c r="D2807">
        <v>0.27400000000000002</v>
      </c>
      <c r="E2807">
        <v>3.8946487215631913E-60</v>
      </c>
      <c r="F2807" t="s">
        <v>2235</v>
      </c>
      <c r="G2807" t="s">
        <v>2647</v>
      </c>
    </row>
    <row r="2808" spans="1:7" x14ac:dyDescent="0.3">
      <c r="A2808">
        <v>3.551173572524643E-64</v>
      </c>
      <c r="B2808">
        <v>0.94176849323469858</v>
      </c>
      <c r="C2808">
        <v>1</v>
      </c>
      <c r="D2808">
        <v>0.999</v>
      </c>
      <c r="E2808">
        <v>6.2834465192251036E-60</v>
      </c>
      <c r="F2808" t="s">
        <v>2235</v>
      </c>
      <c r="G2808" t="s">
        <v>1815</v>
      </c>
    </row>
    <row r="2809" spans="1:7" x14ac:dyDescent="0.3">
      <c r="A2809">
        <v>4.537032289287743E-64</v>
      </c>
      <c r="B2809">
        <v>1.2613088854328991</v>
      </c>
      <c r="C2809">
        <v>0.99399999999999999</v>
      </c>
      <c r="D2809">
        <v>0.95199999999999996</v>
      </c>
      <c r="E2809">
        <v>8.0278249326657322E-60</v>
      </c>
      <c r="F2809" t="s">
        <v>2235</v>
      </c>
      <c r="G2809" t="s">
        <v>53</v>
      </c>
    </row>
    <row r="2810" spans="1:7" x14ac:dyDescent="0.3">
      <c r="A2810">
        <v>1.6350633706042891E-63</v>
      </c>
      <c r="B2810">
        <v>0.26876860837512129</v>
      </c>
      <c r="C2810">
        <v>0.28999999999999998</v>
      </c>
      <c r="D2810">
        <v>3.2000000000000001E-2</v>
      </c>
      <c r="E2810">
        <v>2.8930811279472301E-59</v>
      </c>
      <c r="F2810" t="s">
        <v>2235</v>
      </c>
      <c r="G2810" t="s">
        <v>2648</v>
      </c>
    </row>
    <row r="2811" spans="1:7" x14ac:dyDescent="0.3">
      <c r="A2811">
        <v>2.6018375043555168E-63</v>
      </c>
      <c r="B2811">
        <v>0.27309317833070562</v>
      </c>
      <c r="C2811">
        <v>0.28399999999999997</v>
      </c>
      <c r="D2811">
        <v>3.1E-2</v>
      </c>
      <c r="E2811">
        <v>4.603691280206652E-59</v>
      </c>
      <c r="F2811" t="s">
        <v>2235</v>
      </c>
      <c r="G2811" t="s">
        <v>2649</v>
      </c>
    </row>
    <row r="2812" spans="1:7" x14ac:dyDescent="0.3">
      <c r="A2812">
        <v>1.7496639902372931E-62</v>
      </c>
      <c r="B2812">
        <v>1.377514630661413</v>
      </c>
      <c r="C2812">
        <v>0.93500000000000005</v>
      </c>
      <c r="D2812">
        <v>0.56799999999999995</v>
      </c>
      <c r="E2812">
        <v>3.0958554643258662E-58</v>
      </c>
      <c r="F2812" t="s">
        <v>2235</v>
      </c>
      <c r="G2812" t="s">
        <v>920</v>
      </c>
    </row>
    <row r="2813" spans="1:7" x14ac:dyDescent="0.3">
      <c r="A2813">
        <v>2.4665287389351991E-62</v>
      </c>
      <c r="B2813">
        <v>0.8126922923293145</v>
      </c>
      <c r="C2813">
        <v>0.69699999999999995</v>
      </c>
      <c r="D2813">
        <v>0.20599999999999999</v>
      </c>
      <c r="E2813">
        <v>4.3642759506719407E-58</v>
      </c>
      <c r="F2813" t="s">
        <v>2235</v>
      </c>
      <c r="G2813" t="s">
        <v>2018</v>
      </c>
    </row>
    <row r="2814" spans="1:7" x14ac:dyDescent="0.3">
      <c r="A2814">
        <v>6.43305201339827E-62</v>
      </c>
      <c r="B2814">
        <v>0.35835707720956389</v>
      </c>
      <c r="C2814">
        <v>0.35499999999999998</v>
      </c>
      <c r="D2814">
        <v>4.9000000000000002E-2</v>
      </c>
      <c r="E2814">
        <v>1.13826422325069E-57</v>
      </c>
      <c r="F2814" t="s">
        <v>2235</v>
      </c>
      <c r="G2814" t="s">
        <v>2650</v>
      </c>
    </row>
    <row r="2815" spans="1:7" x14ac:dyDescent="0.3">
      <c r="A2815">
        <v>8.0328210415997683E-62</v>
      </c>
      <c r="B2815">
        <v>0.77670035143316363</v>
      </c>
      <c r="C2815">
        <v>0.748</v>
      </c>
      <c r="D2815">
        <v>0.23499999999999999</v>
      </c>
      <c r="E2815">
        <v>1.4213273551006631E-57</v>
      </c>
      <c r="F2815" t="s">
        <v>2235</v>
      </c>
      <c r="G2815" t="s">
        <v>653</v>
      </c>
    </row>
    <row r="2816" spans="1:7" x14ac:dyDescent="0.3">
      <c r="A2816">
        <v>1.1687689267325581E-61</v>
      </c>
      <c r="B2816">
        <v>0.52949307566482429</v>
      </c>
      <c r="C2816">
        <v>0.54200000000000004</v>
      </c>
      <c r="D2816">
        <v>0.121</v>
      </c>
      <c r="E2816">
        <v>2.0680197389605889E-57</v>
      </c>
      <c r="F2816" t="s">
        <v>2235</v>
      </c>
      <c r="G2816" t="s">
        <v>2651</v>
      </c>
    </row>
    <row r="2817" spans="1:7" x14ac:dyDescent="0.3">
      <c r="A2817">
        <v>1.316071505650026E-61</v>
      </c>
      <c r="B2817">
        <v>0.33678052368110162</v>
      </c>
      <c r="C2817">
        <v>0.26500000000000001</v>
      </c>
      <c r="D2817">
        <v>2.8000000000000001E-2</v>
      </c>
      <c r="E2817">
        <v>2.3286569220971561E-57</v>
      </c>
      <c r="F2817" t="s">
        <v>2235</v>
      </c>
      <c r="G2817" t="s">
        <v>2652</v>
      </c>
    </row>
    <row r="2818" spans="1:7" x14ac:dyDescent="0.3">
      <c r="A2818">
        <v>1.3781630303603039E-61</v>
      </c>
      <c r="B2818">
        <v>1.105290185261415</v>
      </c>
      <c r="C2818">
        <v>0.85799999999999998</v>
      </c>
      <c r="D2818">
        <v>0.42699999999999999</v>
      </c>
      <c r="E2818">
        <v>2.4385216659195221E-57</v>
      </c>
      <c r="F2818" t="s">
        <v>2235</v>
      </c>
      <c r="G2818" t="s">
        <v>2653</v>
      </c>
    </row>
    <row r="2819" spans="1:7" x14ac:dyDescent="0.3">
      <c r="A2819">
        <v>1.8569115580710801E-61</v>
      </c>
      <c r="B2819">
        <v>1.0067724052089531</v>
      </c>
      <c r="C2819">
        <v>0.73499999999999999</v>
      </c>
      <c r="D2819">
        <v>0.26</v>
      </c>
      <c r="E2819">
        <v>3.2856193108509693E-57</v>
      </c>
      <c r="F2819" t="s">
        <v>2235</v>
      </c>
      <c r="G2819" t="s">
        <v>1813</v>
      </c>
    </row>
    <row r="2820" spans="1:7" x14ac:dyDescent="0.3">
      <c r="A2820">
        <v>4.7939643619584089E-61</v>
      </c>
      <c r="B2820">
        <v>0.28083398877260102</v>
      </c>
      <c r="C2820">
        <v>0.245</v>
      </c>
      <c r="D2820">
        <v>2.4E-2</v>
      </c>
      <c r="E2820">
        <v>8.4824405420492089E-57</v>
      </c>
      <c r="F2820" t="s">
        <v>2235</v>
      </c>
      <c r="G2820" t="s">
        <v>2654</v>
      </c>
    </row>
    <row r="2821" spans="1:7" x14ac:dyDescent="0.3">
      <c r="A2821">
        <v>1.908310516977652E-60</v>
      </c>
      <c r="B2821">
        <v>0.27005610252354972</v>
      </c>
      <c r="C2821">
        <v>0.28399999999999997</v>
      </c>
      <c r="D2821">
        <v>3.3000000000000002E-2</v>
      </c>
      <c r="E2821">
        <v>3.3765646287402581E-56</v>
      </c>
      <c r="F2821" t="s">
        <v>2235</v>
      </c>
      <c r="G2821" t="s">
        <v>2655</v>
      </c>
    </row>
    <row r="2822" spans="1:7" x14ac:dyDescent="0.3">
      <c r="A2822">
        <v>8.7071757126139507E-60</v>
      </c>
      <c r="B2822">
        <v>0.55266431841937003</v>
      </c>
      <c r="C2822">
        <v>0.47699999999999998</v>
      </c>
      <c r="D2822">
        <v>9.6000000000000002E-2</v>
      </c>
      <c r="E2822">
        <v>1.5406476705899121E-55</v>
      </c>
      <c r="F2822" t="s">
        <v>2235</v>
      </c>
      <c r="G2822" t="s">
        <v>2656</v>
      </c>
    </row>
    <row r="2823" spans="1:7" x14ac:dyDescent="0.3">
      <c r="A2823">
        <v>1.1545654976068879E-59</v>
      </c>
      <c r="B2823">
        <v>0.45586370668413778</v>
      </c>
      <c r="C2823">
        <v>0.42599999999999999</v>
      </c>
      <c r="D2823">
        <v>7.5999999999999998E-2</v>
      </c>
      <c r="E2823">
        <v>2.042888191465628E-55</v>
      </c>
      <c r="F2823" t="s">
        <v>2235</v>
      </c>
      <c r="G2823" t="s">
        <v>2657</v>
      </c>
    </row>
    <row r="2824" spans="1:7" x14ac:dyDescent="0.3">
      <c r="A2824">
        <v>1.249329711055507E-59</v>
      </c>
      <c r="B2824">
        <v>0.46309556084359299</v>
      </c>
      <c r="C2824">
        <v>0.45200000000000001</v>
      </c>
      <c r="D2824">
        <v>8.5000000000000006E-2</v>
      </c>
      <c r="E2824">
        <v>2.210563990741613E-55</v>
      </c>
      <c r="F2824" t="s">
        <v>2235</v>
      </c>
      <c r="G2824" t="s">
        <v>1021</v>
      </c>
    </row>
    <row r="2825" spans="1:7" x14ac:dyDescent="0.3">
      <c r="A2825">
        <v>1.5415047045320471E-59</v>
      </c>
      <c r="B2825">
        <v>0.40172737030460143</v>
      </c>
      <c r="C2825">
        <v>0.41299999999999998</v>
      </c>
      <c r="D2825">
        <v>7.1999999999999995E-2</v>
      </c>
      <c r="E2825">
        <v>2.7275384241990041E-55</v>
      </c>
      <c r="F2825" t="s">
        <v>2235</v>
      </c>
      <c r="G2825" t="s">
        <v>2658</v>
      </c>
    </row>
    <row r="2826" spans="1:7" x14ac:dyDescent="0.3">
      <c r="A2826">
        <v>1.6749561924662181E-59</v>
      </c>
      <c r="B2826">
        <v>0.60725459812619142</v>
      </c>
      <c r="C2826">
        <v>0.55500000000000005</v>
      </c>
      <c r="D2826">
        <v>0.13100000000000001</v>
      </c>
      <c r="E2826">
        <v>2.963667486949726E-55</v>
      </c>
      <c r="F2826" t="s">
        <v>2235</v>
      </c>
      <c r="G2826" t="s">
        <v>80</v>
      </c>
    </row>
    <row r="2827" spans="1:7" x14ac:dyDescent="0.3">
      <c r="A2827">
        <v>2.1511304387512868E-59</v>
      </c>
      <c r="B2827">
        <v>0.28959176158408262</v>
      </c>
      <c r="C2827">
        <v>0.27100000000000002</v>
      </c>
      <c r="D2827">
        <v>3.1E-2</v>
      </c>
      <c r="E2827">
        <v>3.8062101983265277E-55</v>
      </c>
      <c r="F2827" t="s">
        <v>2235</v>
      </c>
      <c r="G2827" t="s">
        <v>2659</v>
      </c>
    </row>
    <row r="2828" spans="1:7" x14ac:dyDescent="0.3">
      <c r="A2828">
        <v>1.2714977447833251E-58</v>
      </c>
      <c r="B2828">
        <v>0.30300207456401251</v>
      </c>
      <c r="C2828">
        <v>0.33500000000000002</v>
      </c>
      <c r="D2828">
        <v>4.7E-2</v>
      </c>
      <c r="E2828">
        <v>2.2497881096196161E-54</v>
      </c>
      <c r="F2828" t="s">
        <v>2235</v>
      </c>
      <c r="G2828" t="s">
        <v>2660</v>
      </c>
    </row>
    <row r="2829" spans="1:7" x14ac:dyDescent="0.3">
      <c r="A2829">
        <v>1.5408406096328729E-58</v>
      </c>
      <c r="B2829">
        <v>0.69037184245221284</v>
      </c>
      <c r="C2829">
        <v>0.63900000000000001</v>
      </c>
      <c r="D2829">
        <v>0.192</v>
      </c>
      <c r="E2829">
        <v>2.7263633746844048E-54</v>
      </c>
      <c r="F2829" t="s">
        <v>2235</v>
      </c>
      <c r="G2829" t="s">
        <v>2661</v>
      </c>
    </row>
    <row r="2830" spans="1:7" x14ac:dyDescent="0.3">
      <c r="A2830">
        <v>3.5962021751134307E-58</v>
      </c>
      <c r="B2830">
        <v>0.92572684759057866</v>
      </c>
      <c r="C2830">
        <v>0.748</v>
      </c>
      <c r="D2830">
        <v>0.27200000000000002</v>
      </c>
      <c r="E2830">
        <v>6.3631201286457055E-54</v>
      </c>
      <c r="F2830" t="s">
        <v>2235</v>
      </c>
      <c r="G2830" t="s">
        <v>84</v>
      </c>
    </row>
    <row r="2831" spans="1:7" x14ac:dyDescent="0.3">
      <c r="A2831">
        <v>3.6848357744964933E-58</v>
      </c>
      <c r="B2831">
        <v>1.251483426806723</v>
      </c>
      <c r="C2831">
        <v>0.90300000000000002</v>
      </c>
      <c r="D2831">
        <v>0.60599999999999998</v>
      </c>
      <c r="E2831">
        <v>6.5199484193940936E-54</v>
      </c>
      <c r="F2831" t="s">
        <v>2235</v>
      </c>
      <c r="G2831" t="s">
        <v>284</v>
      </c>
    </row>
    <row r="2832" spans="1:7" x14ac:dyDescent="0.3">
      <c r="A2832">
        <v>6.1977470389341283E-58</v>
      </c>
      <c r="B2832">
        <v>0.98614712317540931</v>
      </c>
      <c r="C2832">
        <v>1</v>
      </c>
      <c r="D2832">
        <v>0.995</v>
      </c>
      <c r="E2832">
        <v>1.096629361069005E-53</v>
      </c>
      <c r="F2832" t="s">
        <v>2235</v>
      </c>
      <c r="G2832" t="s">
        <v>679</v>
      </c>
    </row>
    <row r="2833" spans="1:7" x14ac:dyDescent="0.3">
      <c r="A2833">
        <v>7.3157334700688575E-58</v>
      </c>
      <c r="B2833">
        <v>0.94266003723811842</v>
      </c>
      <c r="C2833">
        <v>0.877</v>
      </c>
      <c r="D2833">
        <v>0.36599999999999999</v>
      </c>
      <c r="E2833">
        <v>1.294445880193984E-53</v>
      </c>
      <c r="F2833" t="s">
        <v>2235</v>
      </c>
      <c r="G2833" t="s">
        <v>173</v>
      </c>
    </row>
    <row r="2834" spans="1:7" x14ac:dyDescent="0.3">
      <c r="A2834">
        <v>7.9444487153037079E-58</v>
      </c>
      <c r="B2834">
        <v>0.30251642573733067</v>
      </c>
      <c r="C2834">
        <v>0.30299999999999999</v>
      </c>
      <c r="D2834">
        <v>0.04</v>
      </c>
      <c r="E2834">
        <v>1.4056907556858381E-53</v>
      </c>
      <c r="F2834" t="s">
        <v>2235</v>
      </c>
      <c r="G2834" t="s">
        <v>2662</v>
      </c>
    </row>
    <row r="2835" spans="1:7" x14ac:dyDescent="0.3">
      <c r="A2835">
        <v>1.5268675893264881E-57</v>
      </c>
      <c r="B2835">
        <v>1.2124401191572249</v>
      </c>
      <c r="C2835">
        <v>0.92900000000000005</v>
      </c>
      <c r="D2835">
        <v>0.60699999999999998</v>
      </c>
      <c r="E2835">
        <v>2.7016395125542892E-53</v>
      </c>
      <c r="F2835" t="s">
        <v>2235</v>
      </c>
      <c r="G2835" t="s">
        <v>1851</v>
      </c>
    </row>
    <row r="2836" spans="1:7" x14ac:dyDescent="0.3">
      <c r="A2836">
        <v>1.6981296104886529E-57</v>
      </c>
      <c r="B2836">
        <v>0.63227460162055715</v>
      </c>
      <c r="C2836">
        <v>0.55500000000000005</v>
      </c>
      <c r="D2836">
        <v>0.14000000000000001</v>
      </c>
      <c r="E2836">
        <v>3.0046705327986231E-53</v>
      </c>
      <c r="F2836" t="s">
        <v>2235</v>
      </c>
      <c r="G2836" t="s">
        <v>2663</v>
      </c>
    </row>
    <row r="2837" spans="1:7" x14ac:dyDescent="0.3">
      <c r="A2837">
        <v>6.0800708281037516E-57</v>
      </c>
      <c r="B2837">
        <v>0.72567335318399095</v>
      </c>
      <c r="C2837">
        <v>0.61299999999999999</v>
      </c>
      <c r="D2837">
        <v>0.17699999999999999</v>
      </c>
      <c r="E2837">
        <v>1.075807732324678E-52</v>
      </c>
      <c r="F2837" t="s">
        <v>2235</v>
      </c>
      <c r="G2837" t="s">
        <v>2664</v>
      </c>
    </row>
    <row r="2838" spans="1:7" x14ac:dyDescent="0.3">
      <c r="A2838">
        <v>6.8071427135144906E-57</v>
      </c>
      <c r="B2838">
        <v>1.5652408482436639</v>
      </c>
      <c r="C2838">
        <v>0.99399999999999999</v>
      </c>
      <c r="D2838">
        <v>0.96399999999999997</v>
      </c>
      <c r="E2838">
        <v>1.2044558317292541E-52</v>
      </c>
      <c r="F2838" t="s">
        <v>2235</v>
      </c>
      <c r="G2838" t="s">
        <v>410</v>
      </c>
    </row>
    <row r="2839" spans="1:7" x14ac:dyDescent="0.3">
      <c r="A2839">
        <v>1.573230549424913E-56</v>
      </c>
      <c r="B2839">
        <v>0.52098863349921265</v>
      </c>
      <c r="C2839">
        <v>0.46500000000000002</v>
      </c>
      <c r="D2839">
        <v>9.8000000000000004E-2</v>
      </c>
      <c r="E2839">
        <v>2.7836741341524401E-52</v>
      </c>
      <c r="F2839" t="s">
        <v>2235</v>
      </c>
      <c r="G2839" t="s">
        <v>2665</v>
      </c>
    </row>
    <row r="2840" spans="1:7" x14ac:dyDescent="0.3">
      <c r="A2840">
        <v>1.6826202787404569E-56</v>
      </c>
      <c r="B2840">
        <v>0.59031077099930929</v>
      </c>
      <c r="C2840">
        <v>0.54800000000000004</v>
      </c>
      <c r="D2840">
        <v>0.128</v>
      </c>
      <c r="E2840">
        <v>2.9772283212033648E-52</v>
      </c>
      <c r="F2840" t="s">
        <v>2235</v>
      </c>
      <c r="G2840" t="s">
        <v>609</v>
      </c>
    </row>
    <row r="2841" spans="1:7" x14ac:dyDescent="0.3">
      <c r="A2841">
        <v>2.5134034552777409E-56</v>
      </c>
      <c r="B2841">
        <v>1.1246202388582121</v>
      </c>
      <c r="C2841">
        <v>0.871</v>
      </c>
      <c r="D2841">
        <v>0.45300000000000001</v>
      </c>
      <c r="E2841">
        <v>4.4472160737684353E-52</v>
      </c>
      <c r="F2841" t="s">
        <v>2235</v>
      </c>
      <c r="G2841" t="s">
        <v>274</v>
      </c>
    </row>
    <row r="2842" spans="1:7" x14ac:dyDescent="0.3">
      <c r="A2842">
        <v>3.574971138975895E-56</v>
      </c>
      <c r="B2842">
        <v>0.55987015976326349</v>
      </c>
      <c r="C2842">
        <v>0.44500000000000001</v>
      </c>
      <c r="D2842">
        <v>0.09</v>
      </c>
      <c r="E2842">
        <v>6.3255539333039482E-52</v>
      </c>
      <c r="F2842" t="s">
        <v>2235</v>
      </c>
      <c r="G2842" t="s">
        <v>2666</v>
      </c>
    </row>
    <row r="2843" spans="1:7" x14ac:dyDescent="0.3">
      <c r="A2843">
        <v>4.4927988392296241E-56</v>
      </c>
      <c r="B2843">
        <v>0.27370988978466931</v>
      </c>
      <c r="C2843">
        <v>0.187</v>
      </c>
      <c r="D2843">
        <v>1.4999999999999999E-2</v>
      </c>
      <c r="E2843">
        <v>7.9495582661328964E-52</v>
      </c>
      <c r="F2843" t="s">
        <v>2235</v>
      </c>
      <c r="G2843" t="s">
        <v>2667</v>
      </c>
    </row>
    <row r="2844" spans="1:7" x14ac:dyDescent="0.3">
      <c r="A2844">
        <v>8.3665837919225081E-56</v>
      </c>
      <c r="B2844">
        <v>0.86763629263616693</v>
      </c>
      <c r="C2844">
        <v>1</v>
      </c>
      <c r="D2844">
        <v>1</v>
      </c>
      <c r="E2844">
        <v>1.4803833361427679E-51</v>
      </c>
      <c r="F2844" t="s">
        <v>2235</v>
      </c>
      <c r="G2844" t="s">
        <v>1810</v>
      </c>
    </row>
    <row r="2845" spans="1:7" x14ac:dyDescent="0.3">
      <c r="A2845">
        <v>1.00251985754093E-55</v>
      </c>
      <c r="B2845">
        <v>0.89294455220688906</v>
      </c>
      <c r="C2845">
        <v>0.76100000000000001</v>
      </c>
      <c r="D2845">
        <v>0.29299999999999998</v>
      </c>
      <c r="E2845">
        <v>1.7738586359329211E-51</v>
      </c>
      <c r="F2845" t="s">
        <v>2235</v>
      </c>
      <c r="G2845" t="s">
        <v>275</v>
      </c>
    </row>
    <row r="2846" spans="1:7" x14ac:dyDescent="0.3">
      <c r="A2846">
        <v>1.3820868954785181E-55</v>
      </c>
      <c r="B2846">
        <v>0.28141439345213121</v>
      </c>
      <c r="C2846">
        <v>0.30299999999999999</v>
      </c>
      <c r="D2846">
        <v>4.1000000000000002E-2</v>
      </c>
      <c r="E2846">
        <v>2.4454645528596901E-51</v>
      </c>
      <c r="F2846" t="s">
        <v>2235</v>
      </c>
      <c r="G2846" t="s">
        <v>2668</v>
      </c>
    </row>
    <row r="2847" spans="1:7" x14ac:dyDescent="0.3">
      <c r="A2847">
        <v>1.7421990309181489E-55</v>
      </c>
      <c r="B2847">
        <v>0.27673020146765459</v>
      </c>
      <c r="C2847">
        <v>0.32900000000000001</v>
      </c>
      <c r="D2847">
        <v>4.9000000000000002E-2</v>
      </c>
      <c r="E2847">
        <v>3.0826469653065742E-51</v>
      </c>
      <c r="F2847" t="s">
        <v>2235</v>
      </c>
      <c r="G2847" t="s">
        <v>2669</v>
      </c>
    </row>
    <row r="2848" spans="1:7" x14ac:dyDescent="0.3">
      <c r="A2848">
        <v>2.3372340729914591E-55</v>
      </c>
      <c r="B2848">
        <v>0.48322258207041452</v>
      </c>
      <c r="C2848">
        <v>0.44500000000000001</v>
      </c>
      <c r="D2848">
        <v>8.6999999999999994E-2</v>
      </c>
      <c r="E2848">
        <v>4.135501968751087E-51</v>
      </c>
      <c r="F2848" t="s">
        <v>2235</v>
      </c>
      <c r="G2848" t="s">
        <v>2670</v>
      </c>
    </row>
    <row r="2849" spans="1:7" x14ac:dyDescent="0.3">
      <c r="A2849">
        <v>3.4608965251297603E-55</v>
      </c>
      <c r="B2849">
        <v>0.37404804367450689</v>
      </c>
      <c r="C2849">
        <v>0.38100000000000001</v>
      </c>
      <c r="D2849">
        <v>6.4000000000000001E-2</v>
      </c>
      <c r="E2849">
        <v>6.1237103115645966E-51</v>
      </c>
      <c r="F2849" t="s">
        <v>2235</v>
      </c>
      <c r="G2849" t="s">
        <v>2671</v>
      </c>
    </row>
    <row r="2850" spans="1:7" x14ac:dyDescent="0.3">
      <c r="A2850">
        <v>3.732566033730362E-55</v>
      </c>
      <c r="B2850">
        <v>0.25117908062954258</v>
      </c>
      <c r="C2850">
        <v>0.26500000000000001</v>
      </c>
      <c r="D2850">
        <v>3.1E-2</v>
      </c>
      <c r="E2850">
        <v>6.6044023400825026E-51</v>
      </c>
      <c r="F2850" t="s">
        <v>2235</v>
      </c>
      <c r="G2850" t="s">
        <v>2672</v>
      </c>
    </row>
    <row r="2851" spans="1:7" x14ac:dyDescent="0.3">
      <c r="A2851">
        <v>8.2772582035431688E-55</v>
      </c>
      <c r="B2851">
        <v>0.44895775879888727</v>
      </c>
      <c r="C2851">
        <v>0.45800000000000002</v>
      </c>
      <c r="D2851">
        <v>9.7000000000000003E-2</v>
      </c>
      <c r="E2851">
        <v>1.4645780665349281E-50</v>
      </c>
      <c r="F2851" t="s">
        <v>2235</v>
      </c>
      <c r="G2851" t="s">
        <v>2673</v>
      </c>
    </row>
    <row r="2852" spans="1:7" x14ac:dyDescent="0.3">
      <c r="A2852">
        <v>9.176947612765918E-55</v>
      </c>
      <c r="B2852">
        <v>0.79560867359070364</v>
      </c>
      <c r="C2852">
        <v>0.73499999999999999</v>
      </c>
      <c r="D2852">
        <v>0.27900000000000003</v>
      </c>
      <c r="E2852">
        <v>1.623769110602801E-50</v>
      </c>
      <c r="F2852" t="s">
        <v>2235</v>
      </c>
      <c r="G2852" t="s">
        <v>2674</v>
      </c>
    </row>
    <row r="2853" spans="1:7" x14ac:dyDescent="0.3">
      <c r="A2853">
        <v>1.299158277847595E-54</v>
      </c>
      <c r="B2853">
        <v>0.48235205396880543</v>
      </c>
      <c r="C2853">
        <v>0.40600000000000003</v>
      </c>
      <c r="D2853">
        <v>7.5999999999999998E-2</v>
      </c>
      <c r="E2853">
        <v>2.298730656823534E-50</v>
      </c>
      <c r="F2853" t="s">
        <v>2235</v>
      </c>
      <c r="G2853" t="s">
        <v>2675</v>
      </c>
    </row>
    <row r="2854" spans="1:7" x14ac:dyDescent="0.3">
      <c r="A2854">
        <v>2.9669024910921938E-54</v>
      </c>
      <c r="B2854">
        <v>0.85442225451735365</v>
      </c>
      <c r="C2854">
        <v>0.76100000000000001</v>
      </c>
      <c r="D2854">
        <v>0.33100000000000002</v>
      </c>
      <c r="E2854">
        <v>5.249637267738528E-50</v>
      </c>
      <c r="F2854" t="s">
        <v>2235</v>
      </c>
      <c r="G2854" t="s">
        <v>2676</v>
      </c>
    </row>
    <row r="2855" spans="1:7" x14ac:dyDescent="0.3">
      <c r="A2855">
        <v>6.1002105148121343E-54</v>
      </c>
      <c r="B2855">
        <v>0.78194606676239853</v>
      </c>
      <c r="C2855">
        <v>0.79400000000000004</v>
      </c>
      <c r="D2855">
        <v>0.32600000000000001</v>
      </c>
      <c r="E2855">
        <v>1.079371248490859E-49</v>
      </c>
      <c r="F2855" t="s">
        <v>2235</v>
      </c>
      <c r="G2855" t="s">
        <v>2677</v>
      </c>
    </row>
    <row r="2856" spans="1:7" x14ac:dyDescent="0.3">
      <c r="A2856">
        <v>1.132411447145117E-53</v>
      </c>
      <c r="B2856">
        <v>1.1090333996238191</v>
      </c>
      <c r="C2856">
        <v>0.91</v>
      </c>
      <c r="D2856">
        <v>0.53200000000000003</v>
      </c>
      <c r="E2856">
        <v>2.00368881457857E-49</v>
      </c>
      <c r="F2856" t="s">
        <v>2235</v>
      </c>
      <c r="G2856" t="s">
        <v>270</v>
      </c>
    </row>
    <row r="2857" spans="1:7" x14ac:dyDescent="0.3">
      <c r="A2857">
        <v>1.310977760365186E-53</v>
      </c>
      <c r="B2857">
        <v>0.31390193710506048</v>
      </c>
      <c r="C2857">
        <v>0.35499999999999998</v>
      </c>
      <c r="D2857">
        <v>5.8000000000000003E-2</v>
      </c>
      <c r="E2857">
        <v>2.3196440491901609E-49</v>
      </c>
      <c r="F2857" t="s">
        <v>2235</v>
      </c>
      <c r="G2857" t="s">
        <v>2678</v>
      </c>
    </row>
    <row r="2858" spans="1:7" x14ac:dyDescent="0.3">
      <c r="A2858">
        <v>1.5704148945658881E-53</v>
      </c>
      <c r="B2858">
        <v>1.2022030840865989</v>
      </c>
      <c r="C2858">
        <v>0.89700000000000002</v>
      </c>
      <c r="D2858">
        <v>0.45200000000000001</v>
      </c>
      <c r="E2858">
        <v>2.778692114444883E-49</v>
      </c>
      <c r="F2858" t="s">
        <v>2235</v>
      </c>
      <c r="G2858" t="s">
        <v>230</v>
      </c>
    </row>
    <row r="2859" spans="1:7" x14ac:dyDescent="0.3">
      <c r="A2859">
        <v>2.7699162428194949E-53</v>
      </c>
      <c r="B2859">
        <v>0.62226873458817333</v>
      </c>
      <c r="C2859">
        <v>0.60599999999999998</v>
      </c>
      <c r="D2859">
        <v>0.184</v>
      </c>
      <c r="E2859">
        <v>4.9010898000448148E-49</v>
      </c>
      <c r="F2859" t="s">
        <v>2235</v>
      </c>
      <c r="G2859" t="s">
        <v>2679</v>
      </c>
    </row>
    <row r="2860" spans="1:7" x14ac:dyDescent="0.3">
      <c r="A2860">
        <v>6.995776657578105E-53</v>
      </c>
      <c r="B2860">
        <v>0.45622108625697472</v>
      </c>
      <c r="C2860">
        <v>0.497</v>
      </c>
      <c r="D2860">
        <v>0.113</v>
      </c>
      <c r="E2860">
        <v>1.2378327217918701E-48</v>
      </c>
      <c r="F2860" t="s">
        <v>2235</v>
      </c>
      <c r="G2860" t="s">
        <v>1206</v>
      </c>
    </row>
    <row r="2861" spans="1:7" x14ac:dyDescent="0.3">
      <c r="A2861">
        <v>1.0311216862455949E-52</v>
      </c>
      <c r="B2861">
        <v>0.71805328392116774</v>
      </c>
      <c r="C2861">
        <v>0.626</v>
      </c>
      <c r="D2861">
        <v>0.19800000000000001</v>
      </c>
      <c r="E2861">
        <v>1.824466711642957E-48</v>
      </c>
      <c r="F2861" t="s">
        <v>2235</v>
      </c>
      <c r="G2861" t="s">
        <v>2680</v>
      </c>
    </row>
    <row r="2862" spans="1:7" x14ac:dyDescent="0.3">
      <c r="A2862">
        <v>1.83524103119406E-52</v>
      </c>
      <c r="B2862">
        <v>0.38776225806017961</v>
      </c>
      <c r="C2862">
        <v>0.36099999999999999</v>
      </c>
      <c r="D2862">
        <v>6.2E-2</v>
      </c>
      <c r="E2862">
        <v>3.2472754805947702E-48</v>
      </c>
      <c r="F2862" t="s">
        <v>2235</v>
      </c>
      <c r="G2862" t="s">
        <v>2681</v>
      </c>
    </row>
    <row r="2863" spans="1:7" x14ac:dyDescent="0.3">
      <c r="A2863">
        <v>2.2710771432696019E-52</v>
      </c>
      <c r="B2863">
        <v>0.26993796305899742</v>
      </c>
      <c r="C2863">
        <v>0.23200000000000001</v>
      </c>
      <c r="D2863">
        <v>2.5999999999999999E-2</v>
      </c>
      <c r="E2863">
        <v>4.0184438973012328E-48</v>
      </c>
      <c r="F2863" t="s">
        <v>2235</v>
      </c>
      <c r="G2863" t="s">
        <v>2682</v>
      </c>
    </row>
    <row r="2864" spans="1:7" x14ac:dyDescent="0.3">
      <c r="A2864">
        <v>1.082415832800984E-51</v>
      </c>
      <c r="B2864">
        <v>0.99004163494444697</v>
      </c>
      <c r="C2864">
        <v>0.98699999999999999</v>
      </c>
      <c r="D2864">
        <v>0.96899999999999997</v>
      </c>
      <c r="E2864">
        <v>1.915226574558061E-47</v>
      </c>
      <c r="F2864" t="s">
        <v>2235</v>
      </c>
      <c r="G2864" t="s">
        <v>1871</v>
      </c>
    </row>
    <row r="2865" spans="1:7" x14ac:dyDescent="0.3">
      <c r="A2865">
        <v>1.615213938510404E-51</v>
      </c>
      <c r="B2865">
        <v>1.1073337042145719</v>
      </c>
      <c r="C2865">
        <v>0.83199999999999996</v>
      </c>
      <c r="D2865">
        <v>0.46500000000000002</v>
      </c>
      <c r="E2865">
        <v>2.8579595428003092E-47</v>
      </c>
      <c r="F2865" t="s">
        <v>2235</v>
      </c>
      <c r="G2865" t="s">
        <v>1257</v>
      </c>
    </row>
    <row r="2866" spans="1:7" x14ac:dyDescent="0.3">
      <c r="A2866">
        <v>3.0711668769661713E-51</v>
      </c>
      <c r="B2866">
        <v>0.9217906615986925</v>
      </c>
      <c r="C2866">
        <v>0.871</v>
      </c>
      <c r="D2866">
        <v>0.53600000000000003</v>
      </c>
      <c r="E2866">
        <v>5.434122672103942E-47</v>
      </c>
      <c r="F2866" t="s">
        <v>2235</v>
      </c>
      <c r="G2866" t="s">
        <v>2683</v>
      </c>
    </row>
    <row r="2867" spans="1:7" x14ac:dyDescent="0.3">
      <c r="A2867">
        <v>8.4395499499457094E-51</v>
      </c>
      <c r="B2867">
        <v>0.25695609735450392</v>
      </c>
      <c r="C2867">
        <v>0.30299999999999999</v>
      </c>
      <c r="D2867">
        <v>4.3999999999999997E-2</v>
      </c>
      <c r="E2867">
        <v>1.493293968143394E-46</v>
      </c>
      <c r="F2867" t="s">
        <v>2235</v>
      </c>
      <c r="G2867" t="s">
        <v>2684</v>
      </c>
    </row>
    <row r="2868" spans="1:7" x14ac:dyDescent="0.3">
      <c r="A2868">
        <v>2.259648982602239E-50</v>
      </c>
      <c r="B2868">
        <v>0.60149085837770333</v>
      </c>
      <c r="C2868">
        <v>0.56799999999999995</v>
      </c>
      <c r="D2868">
        <v>0.159</v>
      </c>
      <c r="E2868">
        <v>3.9982229098164007E-46</v>
      </c>
      <c r="F2868" t="s">
        <v>2235</v>
      </c>
      <c r="G2868" t="s">
        <v>2685</v>
      </c>
    </row>
    <row r="2869" spans="1:7" x14ac:dyDescent="0.3">
      <c r="A2869">
        <v>6.8569691359900575E-50</v>
      </c>
      <c r="B2869">
        <v>0.60777546257604564</v>
      </c>
      <c r="C2869">
        <v>0.54200000000000004</v>
      </c>
      <c r="D2869">
        <v>0.14499999999999999</v>
      </c>
      <c r="E2869">
        <v>1.2132721189220811E-45</v>
      </c>
      <c r="F2869" t="s">
        <v>2235</v>
      </c>
      <c r="G2869" t="s">
        <v>2686</v>
      </c>
    </row>
    <row r="2870" spans="1:7" x14ac:dyDescent="0.3">
      <c r="A2870">
        <v>1.025122973475498E-49</v>
      </c>
      <c r="B2870">
        <v>0.68729792153183111</v>
      </c>
      <c r="C2870">
        <v>0.51600000000000001</v>
      </c>
      <c r="D2870">
        <v>0.13200000000000001</v>
      </c>
      <c r="E2870">
        <v>1.813852589267547E-45</v>
      </c>
      <c r="F2870" t="s">
        <v>2235</v>
      </c>
      <c r="G2870" t="s">
        <v>2154</v>
      </c>
    </row>
    <row r="2871" spans="1:7" x14ac:dyDescent="0.3">
      <c r="A2871">
        <v>1.4269236061083769E-49</v>
      </c>
      <c r="B2871">
        <v>0.43730798384339709</v>
      </c>
      <c r="C2871">
        <v>0.44500000000000001</v>
      </c>
      <c r="D2871">
        <v>9.6000000000000002E-2</v>
      </c>
      <c r="E2871">
        <v>2.5247986286481629E-45</v>
      </c>
      <c r="F2871" t="s">
        <v>2235</v>
      </c>
      <c r="G2871" t="s">
        <v>2687</v>
      </c>
    </row>
    <row r="2872" spans="1:7" x14ac:dyDescent="0.3">
      <c r="A2872">
        <v>1.6926321118457489E-49</v>
      </c>
      <c r="B2872">
        <v>0.41454102644885937</v>
      </c>
      <c r="C2872">
        <v>0.45200000000000001</v>
      </c>
      <c r="D2872">
        <v>9.8000000000000004E-2</v>
      </c>
      <c r="E2872">
        <v>2.9949432586998667E-45</v>
      </c>
      <c r="F2872" t="s">
        <v>2235</v>
      </c>
      <c r="G2872" t="s">
        <v>2688</v>
      </c>
    </row>
    <row r="2873" spans="1:7" x14ac:dyDescent="0.3">
      <c r="A2873">
        <v>1.961868966074009E-49</v>
      </c>
      <c r="B2873">
        <v>0.30359911551524033</v>
      </c>
      <c r="C2873">
        <v>0.28399999999999997</v>
      </c>
      <c r="D2873">
        <v>0.04</v>
      </c>
      <c r="E2873">
        <v>3.471330948571352E-45</v>
      </c>
      <c r="F2873" t="s">
        <v>2235</v>
      </c>
      <c r="G2873" t="s">
        <v>2689</v>
      </c>
    </row>
    <row r="2874" spans="1:7" x14ac:dyDescent="0.3">
      <c r="A2874">
        <v>2.2710413617983741E-49</v>
      </c>
      <c r="B2874">
        <v>0.93833796237903266</v>
      </c>
      <c r="C2874">
        <v>0.98099999999999998</v>
      </c>
      <c r="D2874">
        <v>0.92200000000000004</v>
      </c>
      <c r="E2874">
        <v>4.0183805855660441E-45</v>
      </c>
      <c r="F2874" t="s">
        <v>2235</v>
      </c>
      <c r="G2874" t="s">
        <v>481</v>
      </c>
    </row>
    <row r="2875" spans="1:7" x14ac:dyDescent="0.3">
      <c r="A2875">
        <v>2.8986583732550548E-49</v>
      </c>
      <c r="B2875">
        <v>0.78557485207622846</v>
      </c>
      <c r="C2875">
        <v>0.69699999999999995</v>
      </c>
      <c r="D2875">
        <v>0.25</v>
      </c>
      <c r="E2875">
        <v>5.1288861256374937E-45</v>
      </c>
      <c r="F2875" t="s">
        <v>2235</v>
      </c>
      <c r="G2875" t="s">
        <v>2182</v>
      </c>
    </row>
    <row r="2876" spans="1:7" x14ac:dyDescent="0.3">
      <c r="A2876">
        <v>3.2742440569942911E-49</v>
      </c>
      <c r="B2876">
        <v>0.33996914344880791</v>
      </c>
      <c r="C2876">
        <v>0.31</v>
      </c>
      <c r="D2876">
        <v>4.7E-2</v>
      </c>
      <c r="E2876">
        <v>5.7934474344456988E-45</v>
      </c>
      <c r="F2876" t="s">
        <v>2235</v>
      </c>
      <c r="G2876" t="s">
        <v>2690</v>
      </c>
    </row>
    <row r="2877" spans="1:7" x14ac:dyDescent="0.3">
      <c r="A2877">
        <v>4.4742527712076031E-49</v>
      </c>
      <c r="B2877">
        <v>0.33141792836963863</v>
      </c>
      <c r="C2877">
        <v>0.432</v>
      </c>
      <c r="D2877">
        <v>8.7999999999999995E-2</v>
      </c>
      <c r="E2877">
        <v>7.9167428533747332E-45</v>
      </c>
      <c r="F2877" t="s">
        <v>2235</v>
      </c>
      <c r="G2877" t="s">
        <v>1980</v>
      </c>
    </row>
    <row r="2878" spans="1:7" x14ac:dyDescent="0.3">
      <c r="A2878">
        <v>5.0018689405226451E-49</v>
      </c>
      <c r="B2878">
        <v>1.242705635706725</v>
      </c>
      <c r="C2878">
        <v>0.86499999999999999</v>
      </c>
      <c r="D2878">
        <v>0.55700000000000005</v>
      </c>
      <c r="E2878">
        <v>8.8503069033607686E-45</v>
      </c>
      <c r="F2878" t="s">
        <v>2235</v>
      </c>
      <c r="G2878" t="s">
        <v>1161</v>
      </c>
    </row>
    <row r="2879" spans="1:7" x14ac:dyDescent="0.3">
      <c r="A2879">
        <v>5.1580625401542038E-49</v>
      </c>
      <c r="B2879">
        <v>0.98811226545099384</v>
      </c>
      <c r="C2879">
        <v>0.95499999999999996</v>
      </c>
      <c r="D2879">
        <v>0.80100000000000005</v>
      </c>
      <c r="E2879">
        <v>9.1266758585488488E-45</v>
      </c>
      <c r="F2879" t="s">
        <v>2235</v>
      </c>
      <c r="G2879" t="s">
        <v>2191</v>
      </c>
    </row>
    <row r="2880" spans="1:7" x14ac:dyDescent="0.3">
      <c r="A2880">
        <v>5.6619671287819378E-49</v>
      </c>
      <c r="B2880">
        <v>0.46797782043237018</v>
      </c>
      <c r="C2880">
        <v>0.46500000000000002</v>
      </c>
      <c r="D2880">
        <v>0.108</v>
      </c>
      <c r="E2880">
        <v>1.001828463766676E-44</v>
      </c>
      <c r="F2880" t="s">
        <v>2235</v>
      </c>
      <c r="G2880" t="s">
        <v>2691</v>
      </c>
    </row>
    <row r="2881" spans="1:7" x14ac:dyDescent="0.3">
      <c r="A2881">
        <v>6.2224607823064558E-49</v>
      </c>
      <c r="B2881">
        <v>0.38589236659878251</v>
      </c>
      <c r="C2881">
        <v>0.40600000000000003</v>
      </c>
      <c r="D2881">
        <v>8.2000000000000003E-2</v>
      </c>
      <c r="E2881">
        <v>1.101002210821304E-44</v>
      </c>
      <c r="F2881" t="s">
        <v>2235</v>
      </c>
      <c r="G2881" t="s">
        <v>2692</v>
      </c>
    </row>
    <row r="2882" spans="1:7" x14ac:dyDescent="0.3">
      <c r="A2882">
        <v>6.8888124236891413E-49</v>
      </c>
      <c r="B2882">
        <v>0.47104021496115278</v>
      </c>
      <c r="C2882">
        <v>0.58099999999999996</v>
      </c>
      <c r="D2882">
        <v>0.14699999999999999</v>
      </c>
      <c r="E2882">
        <v>1.218906470247557E-44</v>
      </c>
      <c r="F2882" t="s">
        <v>2235</v>
      </c>
      <c r="G2882" t="s">
        <v>1429</v>
      </c>
    </row>
    <row r="2883" spans="1:7" x14ac:dyDescent="0.3">
      <c r="A2883">
        <v>1.046093194862643E-48</v>
      </c>
      <c r="B2883">
        <v>0.38058149284099713</v>
      </c>
      <c r="C2883">
        <v>0.41899999999999998</v>
      </c>
      <c r="D2883">
        <v>8.6999999999999994E-2</v>
      </c>
      <c r="E2883">
        <v>1.8509572989899611E-44</v>
      </c>
      <c r="F2883" t="s">
        <v>2235</v>
      </c>
      <c r="G2883" t="s">
        <v>2693</v>
      </c>
    </row>
    <row r="2884" spans="1:7" x14ac:dyDescent="0.3">
      <c r="A2884">
        <v>1.8176535474196731E-48</v>
      </c>
      <c r="B2884">
        <v>0.40169813374738478</v>
      </c>
      <c r="C2884">
        <v>0.45800000000000002</v>
      </c>
      <c r="D2884">
        <v>0.10100000000000001</v>
      </c>
      <c r="E2884">
        <v>3.2161561868043702E-44</v>
      </c>
      <c r="F2884" t="s">
        <v>2235</v>
      </c>
      <c r="G2884" t="s">
        <v>2694</v>
      </c>
    </row>
    <row r="2885" spans="1:7" x14ac:dyDescent="0.3">
      <c r="A2885">
        <v>2.0735710280611729E-48</v>
      </c>
      <c r="B2885">
        <v>0.91505414142114827</v>
      </c>
      <c r="C2885">
        <v>0.91</v>
      </c>
      <c r="D2885">
        <v>0.57199999999999995</v>
      </c>
      <c r="E2885">
        <v>3.66897657705144E-44</v>
      </c>
      <c r="F2885" t="s">
        <v>2235</v>
      </c>
      <c r="G2885" t="s">
        <v>2695</v>
      </c>
    </row>
    <row r="2886" spans="1:7" x14ac:dyDescent="0.3">
      <c r="A2886">
        <v>3.5120321164012729E-48</v>
      </c>
      <c r="B2886">
        <v>0.56531362617261649</v>
      </c>
      <c r="C2886">
        <v>0.57399999999999995</v>
      </c>
      <c r="D2886">
        <v>0.17399999999999999</v>
      </c>
      <c r="E2886">
        <v>6.2141896267604122E-44</v>
      </c>
      <c r="F2886" t="s">
        <v>2235</v>
      </c>
      <c r="G2886" t="s">
        <v>2696</v>
      </c>
    </row>
    <row r="2887" spans="1:7" x14ac:dyDescent="0.3">
      <c r="A2887">
        <v>6.4908413419180708E-48</v>
      </c>
      <c r="B2887">
        <v>0.67011513266340583</v>
      </c>
      <c r="C2887">
        <v>0.59399999999999997</v>
      </c>
      <c r="D2887">
        <v>0.19600000000000001</v>
      </c>
      <c r="E2887">
        <v>1.1484894670389839E-43</v>
      </c>
      <c r="F2887" t="s">
        <v>2235</v>
      </c>
      <c r="G2887" t="s">
        <v>2697</v>
      </c>
    </row>
    <row r="2888" spans="1:7" x14ac:dyDescent="0.3">
      <c r="A2888">
        <v>7.4335628309100761E-48</v>
      </c>
      <c r="B2888">
        <v>0.54464282463990843</v>
      </c>
      <c r="C2888">
        <v>0.48399999999999999</v>
      </c>
      <c r="D2888">
        <v>0.121</v>
      </c>
      <c r="E2888">
        <v>1.315294607301229E-43</v>
      </c>
      <c r="F2888" t="s">
        <v>2235</v>
      </c>
      <c r="G2888" t="s">
        <v>2698</v>
      </c>
    </row>
    <row r="2889" spans="1:7" x14ac:dyDescent="0.3">
      <c r="A2889">
        <v>1.0971264281933809E-47</v>
      </c>
      <c r="B2889">
        <v>0.64683711409801092</v>
      </c>
      <c r="C2889">
        <v>0.69</v>
      </c>
      <c r="D2889">
        <v>0.24</v>
      </c>
      <c r="E2889">
        <v>1.9412555020453681E-43</v>
      </c>
      <c r="F2889" t="s">
        <v>2235</v>
      </c>
      <c r="G2889" t="s">
        <v>1070</v>
      </c>
    </row>
    <row r="2890" spans="1:7" x14ac:dyDescent="0.3">
      <c r="A2890">
        <v>1.7387154919841191E-47</v>
      </c>
      <c r="B2890">
        <v>0.74043409278391048</v>
      </c>
      <c r="C2890">
        <v>0.63900000000000001</v>
      </c>
      <c r="D2890">
        <v>0.216</v>
      </c>
      <c r="E2890">
        <v>3.0764831915167001E-43</v>
      </c>
      <c r="F2890" t="s">
        <v>2235</v>
      </c>
      <c r="G2890" t="s">
        <v>1279</v>
      </c>
    </row>
    <row r="2891" spans="1:7" x14ac:dyDescent="0.3">
      <c r="A2891">
        <v>2.3811445547418781E-47</v>
      </c>
      <c r="B2891">
        <v>0.28228398371536711</v>
      </c>
      <c r="C2891">
        <v>0.316</v>
      </c>
      <c r="D2891">
        <v>5.0999999999999997E-2</v>
      </c>
      <c r="E2891">
        <v>4.2131971751602792E-43</v>
      </c>
      <c r="F2891" t="s">
        <v>2235</v>
      </c>
      <c r="G2891" t="s">
        <v>2699</v>
      </c>
    </row>
    <row r="2892" spans="1:7" x14ac:dyDescent="0.3">
      <c r="A2892">
        <v>2.5676869334031951E-47</v>
      </c>
      <c r="B2892">
        <v>0.86477863667768506</v>
      </c>
      <c r="C2892">
        <v>0.79400000000000004</v>
      </c>
      <c r="D2892">
        <v>0.39100000000000001</v>
      </c>
      <c r="E2892">
        <v>4.5432652599636123E-43</v>
      </c>
      <c r="F2892" t="s">
        <v>2235</v>
      </c>
      <c r="G2892" t="s">
        <v>2700</v>
      </c>
    </row>
    <row r="2893" spans="1:7" x14ac:dyDescent="0.3">
      <c r="A2893">
        <v>3.3317898724699421E-47</v>
      </c>
      <c r="B2893">
        <v>0.81126711789025707</v>
      </c>
      <c r="C2893">
        <v>0.871</v>
      </c>
      <c r="D2893">
        <v>0.57299999999999995</v>
      </c>
      <c r="E2893">
        <v>5.8952690003483149E-43</v>
      </c>
      <c r="F2893" t="s">
        <v>2235</v>
      </c>
      <c r="G2893" t="s">
        <v>2701</v>
      </c>
    </row>
    <row r="2894" spans="1:7" x14ac:dyDescent="0.3">
      <c r="A2894">
        <v>3.72727893181934E-47</v>
      </c>
      <c r="B2894">
        <v>0.30489076766545481</v>
      </c>
      <c r="C2894">
        <v>0.28999999999999998</v>
      </c>
      <c r="D2894">
        <v>4.3999999999999997E-2</v>
      </c>
      <c r="E2894">
        <v>6.5950473419611403E-43</v>
      </c>
      <c r="F2894" t="s">
        <v>2235</v>
      </c>
      <c r="G2894" t="s">
        <v>2702</v>
      </c>
    </row>
    <row r="2895" spans="1:7" x14ac:dyDescent="0.3">
      <c r="A2895">
        <v>4.7644296401568028E-47</v>
      </c>
      <c r="B2895">
        <v>0.35585039908510552</v>
      </c>
      <c r="C2895">
        <v>0.34799999999999998</v>
      </c>
      <c r="D2895">
        <v>6.4000000000000001E-2</v>
      </c>
      <c r="E2895">
        <v>8.4301818052934474E-43</v>
      </c>
      <c r="F2895" t="s">
        <v>2235</v>
      </c>
      <c r="G2895" t="s">
        <v>2703</v>
      </c>
    </row>
    <row r="2896" spans="1:7" x14ac:dyDescent="0.3">
      <c r="A2896">
        <v>6.2756945256553429E-47</v>
      </c>
      <c r="B2896">
        <v>1.034476044936077</v>
      </c>
      <c r="C2896">
        <v>0.91</v>
      </c>
      <c r="D2896">
        <v>0.69399999999999995</v>
      </c>
      <c r="E2896">
        <v>1.1104213893694559E-42</v>
      </c>
      <c r="F2896" t="s">
        <v>2235</v>
      </c>
      <c r="G2896" t="s">
        <v>1173</v>
      </c>
    </row>
    <row r="2897" spans="1:7" x14ac:dyDescent="0.3">
      <c r="A2897">
        <v>7.5429949332402183E-47</v>
      </c>
      <c r="B2897">
        <v>0.43434581564739311</v>
      </c>
      <c r="C2897">
        <v>0.46500000000000002</v>
      </c>
      <c r="D2897">
        <v>0.108</v>
      </c>
      <c r="E2897">
        <v>1.3346575234875241E-42</v>
      </c>
      <c r="F2897" t="s">
        <v>2235</v>
      </c>
      <c r="G2897" t="s">
        <v>2704</v>
      </c>
    </row>
    <row r="2898" spans="1:7" x14ac:dyDescent="0.3">
      <c r="A2898">
        <v>9.1294192713427665E-47</v>
      </c>
      <c r="B2898">
        <v>0.65318770608557486</v>
      </c>
      <c r="C2898">
        <v>0.67700000000000005</v>
      </c>
      <c r="D2898">
        <v>0.247</v>
      </c>
      <c r="E2898">
        <v>1.6153594458713889E-42</v>
      </c>
      <c r="F2898" t="s">
        <v>2235</v>
      </c>
      <c r="G2898" t="s">
        <v>2705</v>
      </c>
    </row>
    <row r="2899" spans="1:7" x14ac:dyDescent="0.3">
      <c r="A2899">
        <v>1.239565416899993E-46</v>
      </c>
      <c r="B2899">
        <v>1.0240996089167971</v>
      </c>
      <c r="C2899">
        <v>1</v>
      </c>
      <c r="D2899">
        <v>0.88200000000000001</v>
      </c>
      <c r="E2899">
        <v>2.1932870486628479E-42</v>
      </c>
      <c r="F2899" t="s">
        <v>2235</v>
      </c>
      <c r="G2899" t="s">
        <v>86</v>
      </c>
    </row>
    <row r="2900" spans="1:7" x14ac:dyDescent="0.3">
      <c r="A2900">
        <v>1.5401149074962729E-46</v>
      </c>
      <c r="B2900">
        <v>0.68238262253984061</v>
      </c>
      <c r="C2900">
        <v>0.748</v>
      </c>
      <c r="D2900">
        <v>0.32700000000000001</v>
      </c>
      <c r="E2900">
        <v>2.7250793173239051E-42</v>
      </c>
      <c r="F2900" t="s">
        <v>2235</v>
      </c>
      <c r="G2900" t="s">
        <v>2706</v>
      </c>
    </row>
    <row r="2901" spans="1:7" x14ac:dyDescent="0.3">
      <c r="A2901">
        <v>1.9820883586104341E-46</v>
      </c>
      <c r="B2901">
        <v>0.60784921104635226</v>
      </c>
      <c r="C2901">
        <v>0.59399999999999997</v>
      </c>
      <c r="D2901">
        <v>0.191</v>
      </c>
      <c r="E2901">
        <v>3.5071071417253022E-42</v>
      </c>
      <c r="F2901" t="s">
        <v>2235</v>
      </c>
      <c r="G2901" t="s">
        <v>2707</v>
      </c>
    </row>
    <row r="2902" spans="1:7" x14ac:dyDescent="0.3">
      <c r="A2902">
        <v>2.2253523419787348E-46</v>
      </c>
      <c r="B2902">
        <v>0.84649014732650452</v>
      </c>
      <c r="C2902">
        <v>0.96799999999999997</v>
      </c>
      <c r="D2902">
        <v>0.93799999999999994</v>
      </c>
      <c r="E2902">
        <v>3.9375384338971727E-42</v>
      </c>
      <c r="F2902" t="s">
        <v>2235</v>
      </c>
      <c r="G2902" t="s">
        <v>1382</v>
      </c>
    </row>
    <row r="2903" spans="1:7" x14ac:dyDescent="0.3">
      <c r="A2903">
        <v>3.6864598264438021E-46</v>
      </c>
      <c r="B2903">
        <v>0.84646982451514097</v>
      </c>
      <c r="C2903">
        <v>0.97399999999999998</v>
      </c>
      <c r="D2903">
        <v>0.97799999999999998</v>
      </c>
      <c r="E2903">
        <v>6.5228220169096632E-42</v>
      </c>
      <c r="F2903" t="s">
        <v>2235</v>
      </c>
      <c r="G2903" t="s">
        <v>582</v>
      </c>
    </row>
    <row r="2904" spans="1:7" x14ac:dyDescent="0.3">
      <c r="A2904">
        <v>3.7998854696629201E-46</v>
      </c>
      <c r="B2904">
        <v>0.37741195609645017</v>
      </c>
      <c r="C2904">
        <v>0.35499999999999998</v>
      </c>
      <c r="D2904">
        <v>6.5000000000000002E-2</v>
      </c>
      <c r="E2904">
        <v>6.7235173500215703E-42</v>
      </c>
      <c r="F2904" t="s">
        <v>2235</v>
      </c>
      <c r="G2904" t="s">
        <v>2708</v>
      </c>
    </row>
    <row r="2905" spans="1:7" x14ac:dyDescent="0.3">
      <c r="A2905">
        <v>3.8373638051832477E-46</v>
      </c>
      <c r="B2905">
        <v>0.6148010866080964</v>
      </c>
      <c r="C2905">
        <v>0.6</v>
      </c>
      <c r="D2905">
        <v>0.20300000000000001</v>
      </c>
      <c r="E2905">
        <v>6.7898315168912404E-42</v>
      </c>
      <c r="F2905" t="s">
        <v>2235</v>
      </c>
      <c r="G2905" t="s">
        <v>2709</v>
      </c>
    </row>
    <row r="2906" spans="1:7" x14ac:dyDescent="0.3">
      <c r="A2906">
        <v>4.3584208354183832E-46</v>
      </c>
      <c r="B2906">
        <v>0.52188770635046267</v>
      </c>
      <c r="C2906">
        <v>0.48399999999999999</v>
      </c>
      <c r="D2906">
        <v>0.122</v>
      </c>
      <c r="E2906">
        <v>7.7117898261892879E-42</v>
      </c>
      <c r="F2906" t="s">
        <v>2235</v>
      </c>
      <c r="G2906" t="s">
        <v>2710</v>
      </c>
    </row>
    <row r="2907" spans="1:7" x14ac:dyDescent="0.3">
      <c r="A2907">
        <v>5.6353528165230874E-46</v>
      </c>
      <c r="B2907">
        <v>0.82009046304946454</v>
      </c>
      <c r="C2907">
        <v>0.99399999999999999</v>
      </c>
      <c r="D2907">
        <v>0.95799999999999996</v>
      </c>
      <c r="E2907">
        <v>9.9711932735559506E-42</v>
      </c>
      <c r="F2907" t="s">
        <v>2235</v>
      </c>
      <c r="G2907" t="s">
        <v>732</v>
      </c>
    </row>
    <row r="2908" spans="1:7" x14ac:dyDescent="0.3">
      <c r="A2908">
        <v>6.821186846146166E-46</v>
      </c>
      <c r="B2908">
        <v>0.6569282529702184</v>
      </c>
      <c r="C2908">
        <v>0.626</v>
      </c>
      <c r="D2908">
        <v>0.20799999999999999</v>
      </c>
      <c r="E2908">
        <v>1.206940800557103E-41</v>
      </c>
      <c r="F2908" t="s">
        <v>2235</v>
      </c>
      <c r="G2908" t="s">
        <v>863</v>
      </c>
    </row>
    <row r="2909" spans="1:7" x14ac:dyDescent="0.3">
      <c r="A2909">
        <v>1.029771664196796E-45</v>
      </c>
      <c r="B2909">
        <v>1.198180071399362</v>
      </c>
      <c r="C2909">
        <v>0.94799999999999995</v>
      </c>
      <c r="D2909">
        <v>0.46500000000000002</v>
      </c>
      <c r="E2909">
        <v>1.8220779826298101E-41</v>
      </c>
      <c r="F2909" t="s">
        <v>2235</v>
      </c>
      <c r="G2909" t="s">
        <v>634</v>
      </c>
    </row>
    <row r="2910" spans="1:7" x14ac:dyDescent="0.3">
      <c r="A2910">
        <v>1.213053583180693E-45</v>
      </c>
      <c r="B2910">
        <v>0.58506665103260869</v>
      </c>
      <c r="C2910">
        <v>0.6</v>
      </c>
      <c r="D2910">
        <v>0.19</v>
      </c>
      <c r="E2910">
        <v>2.1463770100799179E-41</v>
      </c>
      <c r="F2910" t="s">
        <v>2235</v>
      </c>
      <c r="G2910" t="s">
        <v>2166</v>
      </c>
    </row>
    <row r="2911" spans="1:7" x14ac:dyDescent="0.3">
      <c r="A2911">
        <v>2.0830019216129541E-45</v>
      </c>
      <c r="B2911">
        <v>0.85585203716478819</v>
      </c>
      <c r="C2911">
        <v>1</v>
      </c>
      <c r="D2911">
        <v>0.99299999999999999</v>
      </c>
      <c r="E2911">
        <v>3.6856636001019607E-41</v>
      </c>
      <c r="F2911" t="s">
        <v>2235</v>
      </c>
      <c r="G2911" t="s">
        <v>1056</v>
      </c>
    </row>
    <row r="2912" spans="1:7" x14ac:dyDescent="0.3">
      <c r="A2912">
        <v>2.488179950383702E-45</v>
      </c>
      <c r="B2912">
        <v>0.3084103326896363</v>
      </c>
      <c r="C2912">
        <v>0.28999999999999998</v>
      </c>
      <c r="D2912">
        <v>4.5999999999999999E-2</v>
      </c>
      <c r="E2912">
        <v>4.4025856042089231E-41</v>
      </c>
      <c r="F2912" t="s">
        <v>2235</v>
      </c>
      <c r="G2912" t="s">
        <v>2711</v>
      </c>
    </row>
    <row r="2913" spans="1:7" x14ac:dyDescent="0.3">
      <c r="A2913">
        <v>3.1220579355678553E-45</v>
      </c>
      <c r="B2913">
        <v>0.5878062586963162</v>
      </c>
      <c r="C2913">
        <v>0.626</v>
      </c>
      <c r="D2913">
        <v>0.222</v>
      </c>
      <c r="E2913">
        <v>5.5241693111937624E-41</v>
      </c>
      <c r="F2913" t="s">
        <v>2235</v>
      </c>
      <c r="G2913" t="s">
        <v>2712</v>
      </c>
    </row>
    <row r="2914" spans="1:7" x14ac:dyDescent="0.3">
      <c r="A2914">
        <v>3.6941586001436287E-45</v>
      </c>
      <c r="B2914">
        <v>0.49503487453674</v>
      </c>
      <c r="C2914">
        <v>0.38700000000000001</v>
      </c>
      <c r="D2914">
        <v>0.08</v>
      </c>
      <c r="E2914">
        <v>6.5364442270941363E-41</v>
      </c>
      <c r="F2914" t="s">
        <v>2235</v>
      </c>
      <c r="G2914" t="s">
        <v>2713</v>
      </c>
    </row>
    <row r="2915" spans="1:7" x14ac:dyDescent="0.3">
      <c r="A2915">
        <v>3.7151264394341363E-45</v>
      </c>
      <c r="B2915">
        <v>0.40440341875613028</v>
      </c>
      <c r="C2915">
        <v>0.40600000000000003</v>
      </c>
      <c r="D2915">
        <v>8.8999999999999996E-2</v>
      </c>
      <c r="E2915">
        <v>6.5735447219347598E-41</v>
      </c>
      <c r="F2915" t="s">
        <v>2235</v>
      </c>
      <c r="G2915" t="s">
        <v>2714</v>
      </c>
    </row>
    <row r="2916" spans="1:7" x14ac:dyDescent="0.3">
      <c r="A2916">
        <v>5.6833877657389695E-45</v>
      </c>
      <c r="B2916">
        <v>0.89214585142968339</v>
      </c>
      <c r="C2916">
        <v>0.78100000000000003</v>
      </c>
      <c r="D2916">
        <v>0.36099999999999999</v>
      </c>
      <c r="E2916">
        <v>1.0056186312698529E-40</v>
      </c>
      <c r="F2916" t="s">
        <v>2235</v>
      </c>
      <c r="G2916" t="s">
        <v>1834</v>
      </c>
    </row>
    <row r="2917" spans="1:7" x14ac:dyDescent="0.3">
      <c r="A2917">
        <v>6.3444461328788431E-45</v>
      </c>
      <c r="B2917">
        <v>0.87949381255773551</v>
      </c>
      <c r="C2917">
        <v>0.91</v>
      </c>
      <c r="D2917">
        <v>0.68400000000000005</v>
      </c>
      <c r="E2917">
        <v>1.122586298751583E-40</v>
      </c>
      <c r="F2917" t="s">
        <v>2235</v>
      </c>
      <c r="G2917" t="s">
        <v>776</v>
      </c>
    </row>
    <row r="2918" spans="1:7" x14ac:dyDescent="0.3">
      <c r="A2918">
        <v>6.821466695331719E-45</v>
      </c>
      <c r="B2918">
        <v>0.80839265341677502</v>
      </c>
      <c r="C2918">
        <v>0.89700000000000002</v>
      </c>
      <c r="D2918">
        <v>0.45900000000000002</v>
      </c>
      <c r="E2918">
        <v>1.2069903170719941E-40</v>
      </c>
      <c r="F2918" t="s">
        <v>2235</v>
      </c>
      <c r="G2918" t="s">
        <v>646</v>
      </c>
    </row>
    <row r="2919" spans="1:7" x14ac:dyDescent="0.3">
      <c r="A2919">
        <v>7.8774995910484239E-45</v>
      </c>
      <c r="B2919">
        <v>0.78681136555934994</v>
      </c>
      <c r="C2919">
        <v>0.68400000000000005</v>
      </c>
      <c r="D2919">
        <v>0.252</v>
      </c>
      <c r="E2919">
        <v>1.393844777640108E-40</v>
      </c>
      <c r="F2919" t="s">
        <v>2235</v>
      </c>
      <c r="G2919" t="s">
        <v>1777</v>
      </c>
    </row>
    <row r="2920" spans="1:7" x14ac:dyDescent="0.3">
      <c r="A2920">
        <v>9.1956965901865586E-45</v>
      </c>
      <c r="B2920">
        <v>0.73204926505882417</v>
      </c>
      <c r="C2920">
        <v>0.99399999999999999</v>
      </c>
      <c r="D2920">
        <v>0.98499999999999999</v>
      </c>
      <c r="E2920">
        <v>1.62708655466761E-40</v>
      </c>
      <c r="F2920" t="s">
        <v>2235</v>
      </c>
      <c r="G2920" t="s">
        <v>681</v>
      </c>
    </row>
    <row r="2921" spans="1:7" x14ac:dyDescent="0.3">
      <c r="A2921">
        <v>9.3676342586850609E-45</v>
      </c>
      <c r="B2921">
        <v>0.95504170739915528</v>
      </c>
      <c r="C2921">
        <v>1</v>
      </c>
      <c r="D2921">
        <v>0.95399999999999996</v>
      </c>
      <c r="E2921">
        <v>1.6575092057317349E-40</v>
      </c>
      <c r="F2921" t="s">
        <v>2235</v>
      </c>
      <c r="G2921" t="s">
        <v>675</v>
      </c>
    </row>
    <row r="2922" spans="1:7" x14ac:dyDescent="0.3">
      <c r="A2922">
        <v>1.109768374682087E-44</v>
      </c>
      <c r="B2922">
        <v>0.9623306389854589</v>
      </c>
      <c r="C2922">
        <v>0.81899999999999995</v>
      </c>
      <c r="D2922">
        <v>0.47699999999999998</v>
      </c>
      <c r="E2922">
        <v>1.9636241621624848E-40</v>
      </c>
      <c r="F2922" t="s">
        <v>2235</v>
      </c>
      <c r="G2922" t="s">
        <v>1138</v>
      </c>
    </row>
    <row r="2923" spans="1:7" x14ac:dyDescent="0.3">
      <c r="A2923">
        <v>1.1401209686795179E-44</v>
      </c>
      <c r="B2923">
        <v>0.83491290455712464</v>
      </c>
      <c r="C2923">
        <v>0.97399999999999998</v>
      </c>
      <c r="D2923">
        <v>0.93100000000000005</v>
      </c>
      <c r="E2923">
        <v>2.0173300419815391E-40</v>
      </c>
      <c r="F2923" t="s">
        <v>2235</v>
      </c>
      <c r="G2923" t="s">
        <v>700</v>
      </c>
    </row>
    <row r="2924" spans="1:7" x14ac:dyDescent="0.3">
      <c r="A2924">
        <v>1.673813811281011E-44</v>
      </c>
      <c r="B2924">
        <v>0.74929525334565072</v>
      </c>
      <c r="C2924">
        <v>0.63900000000000001</v>
      </c>
      <c r="D2924">
        <v>0.23100000000000001</v>
      </c>
      <c r="E2924">
        <v>2.9616461576806211E-40</v>
      </c>
      <c r="F2924" t="s">
        <v>2235</v>
      </c>
      <c r="G2924" t="s">
        <v>2715</v>
      </c>
    </row>
    <row r="2925" spans="1:7" x14ac:dyDescent="0.3">
      <c r="A2925">
        <v>1.82797967741741E-44</v>
      </c>
      <c r="B2925">
        <v>0.88531562632010563</v>
      </c>
      <c r="C2925">
        <v>0.755</v>
      </c>
      <c r="D2925">
        <v>0.309</v>
      </c>
      <c r="E2925">
        <v>3.2344272412223638E-40</v>
      </c>
      <c r="F2925" t="s">
        <v>2235</v>
      </c>
      <c r="G2925" t="s">
        <v>194</v>
      </c>
    </row>
    <row r="2926" spans="1:7" x14ac:dyDescent="0.3">
      <c r="A2926">
        <v>2.025936057381686E-44</v>
      </c>
      <c r="B2926">
        <v>0.72155057093094288</v>
      </c>
      <c r="C2926">
        <v>0.70299999999999996</v>
      </c>
      <c r="D2926">
        <v>0.28899999999999998</v>
      </c>
      <c r="E2926">
        <v>3.584691259931155E-40</v>
      </c>
      <c r="F2926" t="s">
        <v>2235</v>
      </c>
      <c r="G2926" t="s">
        <v>2716</v>
      </c>
    </row>
    <row r="2927" spans="1:7" x14ac:dyDescent="0.3">
      <c r="A2927">
        <v>3.2849165697435002E-44</v>
      </c>
      <c r="B2927">
        <v>0.84850381228292671</v>
      </c>
      <c r="C2927">
        <v>0.67700000000000005</v>
      </c>
      <c r="D2927">
        <v>0.29499999999999998</v>
      </c>
      <c r="E2927">
        <v>5.8123313785041494E-40</v>
      </c>
      <c r="F2927" t="s">
        <v>2235</v>
      </c>
      <c r="G2927" t="s">
        <v>2717</v>
      </c>
    </row>
    <row r="2928" spans="1:7" x14ac:dyDescent="0.3">
      <c r="A2928">
        <v>3.3548061415630191E-44</v>
      </c>
      <c r="B2928">
        <v>0.47329994931151947</v>
      </c>
      <c r="C2928">
        <v>0.46500000000000002</v>
      </c>
      <c r="D2928">
        <v>0.11600000000000001</v>
      </c>
      <c r="E2928">
        <v>5.9359939868816063E-40</v>
      </c>
      <c r="F2928" t="s">
        <v>2235</v>
      </c>
      <c r="G2928" t="s">
        <v>2718</v>
      </c>
    </row>
    <row r="2929" spans="1:7" x14ac:dyDescent="0.3">
      <c r="A2929">
        <v>3.7001497986517601E-44</v>
      </c>
      <c r="B2929">
        <v>1.023483377920702</v>
      </c>
      <c r="C2929">
        <v>0.96099999999999997</v>
      </c>
      <c r="D2929">
        <v>0.89700000000000002</v>
      </c>
      <c r="E2929">
        <v>6.5470450537344242E-40</v>
      </c>
      <c r="F2929" t="s">
        <v>2235</v>
      </c>
      <c r="G2929" t="s">
        <v>970</v>
      </c>
    </row>
    <row r="2930" spans="1:7" x14ac:dyDescent="0.3">
      <c r="A2930">
        <v>4.5688184794084701E-44</v>
      </c>
      <c r="B2930">
        <v>0.33274756446679382</v>
      </c>
      <c r="C2930">
        <v>0.38700000000000001</v>
      </c>
      <c r="D2930">
        <v>8.3000000000000004E-2</v>
      </c>
      <c r="E2930">
        <v>8.0840674174653478E-40</v>
      </c>
      <c r="F2930" t="s">
        <v>2235</v>
      </c>
      <c r="G2930" t="s">
        <v>2719</v>
      </c>
    </row>
    <row r="2931" spans="1:7" x14ac:dyDescent="0.3">
      <c r="A2931">
        <v>5.2980725966447933E-44</v>
      </c>
      <c r="B2931">
        <v>0.47025038212589487</v>
      </c>
      <c r="C2931">
        <v>0.45200000000000001</v>
      </c>
      <c r="D2931">
        <v>0.114</v>
      </c>
      <c r="E2931">
        <v>9.3744096525032974E-40</v>
      </c>
      <c r="F2931" t="s">
        <v>2235</v>
      </c>
      <c r="G2931" t="s">
        <v>2720</v>
      </c>
    </row>
    <row r="2932" spans="1:7" x14ac:dyDescent="0.3">
      <c r="A2932">
        <v>5.8832018138781216E-44</v>
      </c>
      <c r="B2932">
        <v>0.29913695175781302</v>
      </c>
      <c r="C2932">
        <v>0.32300000000000001</v>
      </c>
      <c r="D2932">
        <v>5.7000000000000002E-2</v>
      </c>
      <c r="E2932">
        <v>1.040973728947595E-39</v>
      </c>
      <c r="F2932" t="s">
        <v>2235</v>
      </c>
      <c r="G2932" t="s">
        <v>2721</v>
      </c>
    </row>
    <row r="2933" spans="1:7" x14ac:dyDescent="0.3">
      <c r="A2933">
        <v>7.1542687417643532E-44</v>
      </c>
      <c r="B2933">
        <v>0.78359983552674084</v>
      </c>
      <c r="C2933">
        <v>0.96099999999999997</v>
      </c>
      <c r="D2933">
        <v>0.90200000000000002</v>
      </c>
      <c r="E2933">
        <v>1.2658763111677851E-39</v>
      </c>
      <c r="F2933" t="s">
        <v>2235</v>
      </c>
      <c r="G2933" t="s">
        <v>693</v>
      </c>
    </row>
    <row r="2934" spans="1:7" x14ac:dyDescent="0.3">
      <c r="A2934">
        <v>7.9634016174524252E-44</v>
      </c>
      <c r="B2934">
        <v>0.29565134121083458</v>
      </c>
      <c r="C2934">
        <v>0.28399999999999997</v>
      </c>
      <c r="D2934">
        <v>4.3999999999999997E-2</v>
      </c>
      <c r="E2934">
        <v>1.409044282192032E-39</v>
      </c>
      <c r="F2934" t="s">
        <v>2235</v>
      </c>
      <c r="G2934" t="s">
        <v>2722</v>
      </c>
    </row>
    <row r="2935" spans="1:7" x14ac:dyDescent="0.3">
      <c r="A2935">
        <v>8.1745874781043616E-44</v>
      </c>
      <c r="B2935">
        <v>0.40711424695034731</v>
      </c>
      <c r="C2935">
        <v>0.52900000000000003</v>
      </c>
      <c r="D2935">
        <v>0.13400000000000001</v>
      </c>
      <c r="E2935">
        <v>1.446411508375786E-39</v>
      </c>
      <c r="F2935" t="s">
        <v>2235</v>
      </c>
      <c r="G2935" t="s">
        <v>1436</v>
      </c>
    </row>
    <row r="2936" spans="1:7" x14ac:dyDescent="0.3">
      <c r="A2936">
        <v>8.5585195976510802E-44</v>
      </c>
      <c r="B2936">
        <v>0.6990774967828618</v>
      </c>
      <c r="C2936">
        <v>0.71599999999999997</v>
      </c>
      <c r="D2936">
        <v>0.317</v>
      </c>
      <c r="E2936">
        <v>1.514344457608382E-39</v>
      </c>
      <c r="F2936" t="s">
        <v>2235</v>
      </c>
      <c r="G2936" t="s">
        <v>2723</v>
      </c>
    </row>
    <row r="2937" spans="1:7" x14ac:dyDescent="0.3">
      <c r="A2937">
        <v>1.093333474403126E-43</v>
      </c>
      <c r="B2937">
        <v>1.032072234266155</v>
      </c>
      <c r="C2937">
        <v>0.89700000000000002</v>
      </c>
      <c r="D2937">
        <v>0.78500000000000003</v>
      </c>
      <c r="E2937">
        <v>1.934544249608891E-39</v>
      </c>
      <c r="F2937" t="s">
        <v>2235</v>
      </c>
      <c r="G2937" t="s">
        <v>1043</v>
      </c>
    </row>
    <row r="2938" spans="1:7" x14ac:dyDescent="0.3">
      <c r="A2938">
        <v>1.2520963658917059E-43</v>
      </c>
      <c r="B2938">
        <v>0.67488432439196133</v>
      </c>
      <c r="C2938">
        <v>0.63200000000000001</v>
      </c>
      <c r="D2938">
        <v>0.21</v>
      </c>
      <c r="E2938">
        <v>2.2154593098087842E-39</v>
      </c>
      <c r="F2938" t="s">
        <v>2235</v>
      </c>
      <c r="G2938" t="s">
        <v>1785</v>
      </c>
    </row>
    <row r="2939" spans="1:7" x14ac:dyDescent="0.3">
      <c r="A2939">
        <v>1.3861908218173029E-43</v>
      </c>
      <c r="B2939">
        <v>0.47765362882782603</v>
      </c>
      <c r="C2939">
        <v>0.44500000000000001</v>
      </c>
      <c r="D2939">
        <v>0.11</v>
      </c>
      <c r="E2939">
        <v>2.4527260401235359E-39</v>
      </c>
      <c r="F2939" t="s">
        <v>2235</v>
      </c>
      <c r="G2939" t="s">
        <v>2724</v>
      </c>
    </row>
    <row r="2940" spans="1:7" x14ac:dyDescent="0.3">
      <c r="A2940">
        <v>1.612777560209343E-43</v>
      </c>
      <c r="B2940">
        <v>0.28222485930199598</v>
      </c>
      <c r="C2940">
        <v>0.30299999999999999</v>
      </c>
      <c r="D2940">
        <v>5.0999999999999997E-2</v>
      </c>
      <c r="E2940">
        <v>2.8536486150344111E-39</v>
      </c>
      <c r="F2940" t="s">
        <v>2235</v>
      </c>
      <c r="G2940" t="s">
        <v>2725</v>
      </c>
    </row>
    <row r="2941" spans="1:7" x14ac:dyDescent="0.3">
      <c r="A2941">
        <v>2.0494768353294499E-43</v>
      </c>
      <c r="B2941">
        <v>0.75905947376826066</v>
      </c>
      <c r="C2941">
        <v>0.67700000000000005</v>
      </c>
      <c r="D2941">
        <v>0.27400000000000002</v>
      </c>
      <c r="E2941">
        <v>3.6263443124319291E-39</v>
      </c>
      <c r="F2941" t="s">
        <v>2235</v>
      </c>
      <c r="G2941" t="s">
        <v>2726</v>
      </c>
    </row>
    <row r="2942" spans="1:7" x14ac:dyDescent="0.3">
      <c r="A2942">
        <v>2.8414219354734832E-43</v>
      </c>
      <c r="B2942">
        <v>0.88587245828326866</v>
      </c>
      <c r="C2942">
        <v>0.89700000000000002</v>
      </c>
      <c r="D2942">
        <v>0.40899999999999997</v>
      </c>
      <c r="E2942">
        <v>5.0276119726267809E-39</v>
      </c>
      <c r="F2942" t="s">
        <v>2235</v>
      </c>
      <c r="G2942" t="s">
        <v>23</v>
      </c>
    </row>
    <row r="2943" spans="1:7" x14ac:dyDescent="0.3">
      <c r="A2943">
        <v>6.0462386070288306E-43</v>
      </c>
      <c r="B2943">
        <v>1.0613110134676691</v>
      </c>
      <c r="C2943">
        <v>0.88400000000000001</v>
      </c>
      <c r="D2943">
        <v>0.621</v>
      </c>
      <c r="E2943">
        <v>1.0698214591276811E-38</v>
      </c>
      <c r="F2943" t="s">
        <v>2235</v>
      </c>
      <c r="G2943" t="s">
        <v>441</v>
      </c>
    </row>
    <row r="2944" spans="1:7" x14ac:dyDescent="0.3">
      <c r="A2944">
        <v>6.2896440958145297E-43</v>
      </c>
      <c r="B2944">
        <v>0.9634425797237085</v>
      </c>
      <c r="C2944">
        <v>0.93500000000000005</v>
      </c>
      <c r="D2944">
        <v>0.71899999999999997</v>
      </c>
      <c r="E2944">
        <v>1.1128896263134231E-38</v>
      </c>
      <c r="F2944" t="s">
        <v>2235</v>
      </c>
      <c r="G2944" t="s">
        <v>1886</v>
      </c>
    </row>
    <row r="2945" spans="1:7" x14ac:dyDescent="0.3">
      <c r="A2945">
        <v>8.0510820612884238E-43</v>
      </c>
      <c r="B2945">
        <v>0.34878047138382612</v>
      </c>
      <c r="C2945">
        <v>0.32300000000000001</v>
      </c>
      <c r="D2945">
        <v>5.8000000000000003E-2</v>
      </c>
      <c r="E2945">
        <v>1.424558459924374E-38</v>
      </c>
      <c r="F2945" t="s">
        <v>2235</v>
      </c>
      <c r="G2945" t="s">
        <v>2727</v>
      </c>
    </row>
    <row r="2946" spans="1:7" x14ac:dyDescent="0.3">
      <c r="A2946">
        <v>9.0399328463660995E-43</v>
      </c>
      <c r="B2946">
        <v>1.033456984415585</v>
      </c>
      <c r="C2946">
        <v>0.81899999999999995</v>
      </c>
      <c r="D2946">
        <v>0.48899999999999999</v>
      </c>
      <c r="E2946">
        <v>1.599525717836018E-38</v>
      </c>
      <c r="F2946" t="s">
        <v>2235</v>
      </c>
      <c r="G2946" t="s">
        <v>2728</v>
      </c>
    </row>
    <row r="2947" spans="1:7" x14ac:dyDescent="0.3">
      <c r="A2947">
        <v>9.076250110893815E-43</v>
      </c>
      <c r="B2947">
        <v>0.78086717385299398</v>
      </c>
      <c r="C2947">
        <v>0.96099999999999997</v>
      </c>
      <c r="D2947">
        <v>0.93200000000000005</v>
      </c>
      <c r="E2947">
        <v>1.6059516946215519E-38</v>
      </c>
      <c r="F2947" t="s">
        <v>2235</v>
      </c>
      <c r="G2947" t="s">
        <v>816</v>
      </c>
    </row>
    <row r="2948" spans="1:7" x14ac:dyDescent="0.3">
      <c r="A2948">
        <v>1.3699093359289279E-42</v>
      </c>
      <c r="B2948">
        <v>0.5339300502419182</v>
      </c>
      <c r="C2948">
        <v>0.497</v>
      </c>
      <c r="D2948">
        <v>0.14099999999999999</v>
      </c>
      <c r="E2948">
        <v>2.4239175789926462E-38</v>
      </c>
      <c r="F2948" t="s">
        <v>2235</v>
      </c>
      <c r="G2948" t="s">
        <v>2729</v>
      </c>
    </row>
    <row r="2949" spans="1:7" x14ac:dyDescent="0.3">
      <c r="A2949">
        <v>1.5834457061787711E-42</v>
      </c>
      <c r="B2949">
        <v>0.79979875178730997</v>
      </c>
      <c r="C2949">
        <v>0.73499999999999999</v>
      </c>
      <c r="D2949">
        <v>0.314</v>
      </c>
      <c r="E2949">
        <v>2.8017488325127169E-38</v>
      </c>
      <c r="F2949" t="s">
        <v>2235</v>
      </c>
      <c r="G2949" t="s">
        <v>897</v>
      </c>
    </row>
    <row r="2950" spans="1:7" x14ac:dyDescent="0.3">
      <c r="A2950">
        <v>1.6325736581709E-42</v>
      </c>
      <c r="B2950">
        <v>0.58840042781645263</v>
      </c>
      <c r="C2950">
        <v>0.65200000000000002</v>
      </c>
      <c r="D2950">
        <v>0.23499999999999999</v>
      </c>
      <c r="E2950">
        <v>2.8886758307675898E-38</v>
      </c>
      <c r="F2950" t="s">
        <v>2235</v>
      </c>
      <c r="G2950" t="s">
        <v>280</v>
      </c>
    </row>
    <row r="2951" spans="1:7" x14ac:dyDescent="0.3">
      <c r="A2951">
        <v>1.7044387682094581E-42</v>
      </c>
      <c r="B2951">
        <v>0.88937576554546349</v>
      </c>
      <c r="C2951">
        <v>0.94799999999999995</v>
      </c>
      <c r="D2951">
        <v>0.873</v>
      </c>
      <c r="E2951">
        <v>3.0158339564698148E-38</v>
      </c>
      <c r="F2951" t="s">
        <v>2235</v>
      </c>
      <c r="G2951" t="s">
        <v>2730</v>
      </c>
    </row>
    <row r="2952" spans="1:7" x14ac:dyDescent="0.3">
      <c r="A2952">
        <v>1.737477234443188E-42</v>
      </c>
      <c r="B2952">
        <v>0.61670559141703807</v>
      </c>
      <c r="C2952">
        <v>0.99399999999999999</v>
      </c>
      <c r="D2952">
        <v>0.999</v>
      </c>
      <c r="E2952">
        <v>3.0742922186237769E-38</v>
      </c>
      <c r="F2952" t="s">
        <v>2235</v>
      </c>
      <c r="G2952" t="s">
        <v>538</v>
      </c>
    </row>
    <row r="2953" spans="1:7" x14ac:dyDescent="0.3">
      <c r="A2953">
        <v>2.767965113731689E-42</v>
      </c>
      <c r="B2953">
        <v>0.58474450110857368</v>
      </c>
      <c r="C2953">
        <v>0.51600000000000001</v>
      </c>
      <c r="D2953">
        <v>0.151</v>
      </c>
      <c r="E2953">
        <v>4.8976374722368509E-38</v>
      </c>
      <c r="F2953" t="s">
        <v>2235</v>
      </c>
      <c r="G2953" t="s">
        <v>2731</v>
      </c>
    </row>
    <row r="2954" spans="1:7" x14ac:dyDescent="0.3">
      <c r="A2954">
        <v>2.8030000856085749E-42</v>
      </c>
      <c r="B2954">
        <v>0.34545942999485252</v>
      </c>
      <c r="C2954">
        <v>0.32900000000000001</v>
      </c>
      <c r="D2954">
        <v>0.06</v>
      </c>
      <c r="E2954">
        <v>4.9596283514758122E-38</v>
      </c>
      <c r="F2954" t="s">
        <v>2235</v>
      </c>
      <c r="G2954" t="s">
        <v>2732</v>
      </c>
    </row>
    <row r="2955" spans="1:7" x14ac:dyDescent="0.3">
      <c r="A2955">
        <v>4.928425459174403E-42</v>
      </c>
      <c r="B2955">
        <v>0.54915809310031216</v>
      </c>
      <c r="C2955">
        <v>0.56799999999999995</v>
      </c>
      <c r="D2955">
        <v>0.17799999999999999</v>
      </c>
      <c r="E2955">
        <v>8.7203560074631892E-38</v>
      </c>
      <c r="F2955" t="s">
        <v>2235</v>
      </c>
      <c r="G2955" t="s">
        <v>2009</v>
      </c>
    </row>
    <row r="2956" spans="1:7" x14ac:dyDescent="0.3">
      <c r="A2956">
        <v>5.5790762405500988E-42</v>
      </c>
      <c r="B2956">
        <v>0.90162454008973825</v>
      </c>
      <c r="C2956">
        <v>0.85199999999999998</v>
      </c>
      <c r="D2956">
        <v>0.61499999999999999</v>
      </c>
      <c r="E2956">
        <v>9.871617500029344E-38</v>
      </c>
      <c r="F2956" t="s">
        <v>2235</v>
      </c>
      <c r="G2956" t="s">
        <v>2733</v>
      </c>
    </row>
    <row r="2957" spans="1:7" x14ac:dyDescent="0.3">
      <c r="A2957">
        <v>5.9663635671716973E-42</v>
      </c>
      <c r="B2957">
        <v>0.60397996494069472</v>
      </c>
      <c r="C2957">
        <v>0.72899999999999998</v>
      </c>
      <c r="D2957">
        <v>0.29399999999999998</v>
      </c>
      <c r="E2957">
        <v>1.0556883695753601E-37</v>
      </c>
      <c r="F2957" t="s">
        <v>2235</v>
      </c>
      <c r="G2957" t="s">
        <v>177</v>
      </c>
    </row>
    <row r="2958" spans="1:7" x14ac:dyDescent="0.3">
      <c r="A2958">
        <v>9.2680476002188893E-42</v>
      </c>
      <c r="B2958">
        <v>0.57085934758717727</v>
      </c>
      <c r="C2958">
        <v>0.58099999999999996</v>
      </c>
      <c r="D2958">
        <v>0.187</v>
      </c>
      <c r="E2958">
        <v>1.63988834238273E-37</v>
      </c>
      <c r="F2958" t="s">
        <v>2235</v>
      </c>
      <c r="G2958" t="s">
        <v>2734</v>
      </c>
    </row>
    <row r="2959" spans="1:7" x14ac:dyDescent="0.3">
      <c r="A2959">
        <v>1.0265896524673809E-41</v>
      </c>
      <c r="B2959">
        <v>0.62769744313468134</v>
      </c>
      <c r="C2959">
        <v>0.58699999999999997</v>
      </c>
      <c r="D2959">
        <v>0.20100000000000001</v>
      </c>
      <c r="E2959">
        <v>1.8164477310757841E-37</v>
      </c>
      <c r="F2959" t="s">
        <v>2235</v>
      </c>
      <c r="G2959" t="s">
        <v>2735</v>
      </c>
    </row>
    <row r="2960" spans="1:7" x14ac:dyDescent="0.3">
      <c r="A2960">
        <v>1.444912050254039E-41</v>
      </c>
      <c r="B2960">
        <v>0.30609271544790378</v>
      </c>
      <c r="C2960">
        <v>0.34200000000000003</v>
      </c>
      <c r="D2960">
        <v>6.7000000000000004E-2</v>
      </c>
      <c r="E2960">
        <v>2.556627381719496E-37</v>
      </c>
      <c r="F2960" t="s">
        <v>2235</v>
      </c>
      <c r="G2960" t="s">
        <v>2736</v>
      </c>
    </row>
    <row r="2961" spans="1:7" x14ac:dyDescent="0.3">
      <c r="A2961">
        <v>1.688973240082289E-41</v>
      </c>
      <c r="B2961">
        <v>0.71978697870976915</v>
      </c>
      <c r="C2961">
        <v>0.71599999999999997</v>
      </c>
      <c r="D2961">
        <v>0.32800000000000001</v>
      </c>
      <c r="E2961">
        <v>2.9884692510016019E-37</v>
      </c>
      <c r="F2961" t="s">
        <v>2235</v>
      </c>
      <c r="G2961" t="s">
        <v>2737</v>
      </c>
    </row>
    <row r="2962" spans="1:7" x14ac:dyDescent="0.3">
      <c r="A2962">
        <v>2.8492769061995019E-41</v>
      </c>
      <c r="B2962">
        <v>0.80729408707109052</v>
      </c>
      <c r="C2962">
        <v>0.94199999999999995</v>
      </c>
      <c r="D2962">
        <v>0.83299999999999996</v>
      </c>
      <c r="E2962">
        <v>5.0415105578293987E-37</v>
      </c>
      <c r="F2962" t="s">
        <v>2235</v>
      </c>
      <c r="G2962" t="s">
        <v>2738</v>
      </c>
    </row>
    <row r="2963" spans="1:7" x14ac:dyDescent="0.3">
      <c r="A2963">
        <v>2.9251139847483691E-41</v>
      </c>
      <c r="B2963">
        <v>1.2790496186551139</v>
      </c>
      <c r="C2963">
        <v>1</v>
      </c>
      <c r="D2963">
        <v>1</v>
      </c>
      <c r="E2963">
        <v>5.1756966846137636E-37</v>
      </c>
      <c r="F2963" t="s">
        <v>2235</v>
      </c>
      <c r="G2963" t="s">
        <v>8</v>
      </c>
    </row>
    <row r="2964" spans="1:7" x14ac:dyDescent="0.3">
      <c r="A2964">
        <v>3.1229397647475031E-41</v>
      </c>
      <c r="B2964">
        <v>0.85052572908948898</v>
      </c>
      <c r="C2964">
        <v>0.83199999999999996</v>
      </c>
      <c r="D2964">
        <v>0.52</v>
      </c>
      <c r="E2964">
        <v>5.5257296197442319E-37</v>
      </c>
      <c r="F2964" t="s">
        <v>2235</v>
      </c>
      <c r="G2964" t="s">
        <v>2739</v>
      </c>
    </row>
    <row r="2965" spans="1:7" x14ac:dyDescent="0.3">
      <c r="A2965">
        <v>3.7846678784657348E-41</v>
      </c>
      <c r="B2965">
        <v>0.27593351705061958</v>
      </c>
      <c r="C2965">
        <v>0.27700000000000002</v>
      </c>
      <c r="D2965">
        <v>4.5999999999999999E-2</v>
      </c>
      <c r="E2965">
        <v>6.6965913441572723E-37</v>
      </c>
      <c r="F2965" t="s">
        <v>2235</v>
      </c>
      <c r="G2965" t="s">
        <v>2740</v>
      </c>
    </row>
    <row r="2966" spans="1:7" x14ac:dyDescent="0.3">
      <c r="A2966">
        <v>4.3723202772940428E-41</v>
      </c>
      <c r="B2966">
        <v>0.90297715083248964</v>
      </c>
      <c r="C2966">
        <v>0.92300000000000004</v>
      </c>
      <c r="D2966">
        <v>0.76400000000000001</v>
      </c>
      <c r="E2966">
        <v>7.736383498644079E-37</v>
      </c>
      <c r="F2966" t="s">
        <v>2235</v>
      </c>
      <c r="G2966" t="s">
        <v>2741</v>
      </c>
    </row>
    <row r="2967" spans="1:7" x14ac:dyDescent="0.3">
      <c r="A2967">
        <v>5.1134035287712515E-41</v>
      </c>
      <c r="B2967">
        <v>0.74016857474019282</v>
      </c>
      <c r="C2967">
        <v>0.70299999999999996</v>
      </c>
      <c r="D2967">
        <v>0.29799999999999999</v>
      </c>
      <c r="E2967">
        <v>9.0476562038078525E-37</v>
      </c>
      <c r="F2967" t="s">
        <v>2235</v>
      </c>
      <c r="G2967" t="s">
        <v>94</v>
      </c>
    </row>
    <row r="2968" spans="1:7" x14ac:dyDescent="0.3">
      <c r="A2968">
        <v>5.1666682982910796E-41</v>
      </c>
      <c r="B2968">
        <v>0.25077256502138828</v>
      </c>
      <c r="C2968">
        <v>0.27700000000000002</v>
      </c>
      <c r="D2968">
        <v>4.4999999999999998E-2</v>
      </c>
      <c r="E2968">
        <v>9.1419028869962361E-37</v>
      </c>
      <c r="F2968" t="s">
        <v>2235</v>
      </c>
      <c r="G2968" t="s">
        <v>2742</v>
      </c>
    </row>
    <row r="2969" spans="1:7" x14ac:dyDescent="0.3">
      <c r="A2969">
        <v>8.2560852587599757E-41</v>
      </c>
      <c r="B2969">
        <v>0.49115375322681498</v>
      </c>
      <c r="C2969">
        <v>0.47099999999999997</v>
      </c>
      <c r="D2969">
        <v>0.13300000000000001</v>
      </c>
      <c r="E2969">
        <v>1.46083172568499E-36</v>
      </c>
      <c r="F2969" t="s">
        <v>2235</v>
      </c>
      <c r="G2969" t="s">
        <v>2743</v>
      </c>
    </row>
    <row r="2970" spans="1:7" x14ac:dyDescent="0.3">
      <c r="A2970">
        <v>9.362509058394779E-41</v>
      </c>
      <c r="B2970">
        <v>0.32834375784348091</v>
      </c>
      <c r="C2970">
        <v>0.27100000000000002</v>
      </c>
      <c r="D2970">
        <v>4.3999999999999997E-2</v>
      </c>
      <c r="E2970">
        <v>1.6566023527923721E-36</v>
      </c>
      <c r="F2970" t="s">
        <v>2235</v>
      </c>
      <c r="G2970" t="s">
        <v>2744</v>
      </c>
    </row>
    <row r="2971" spans="1:7" x14ac:dyDescent="0.3">
      <c r="A2971">
        <v>1.016436379022265E-40</v>
      </c>
      <c r="B2971">
        <v>0.97820506880202962</v>
      </c>
      <c r="C2971">
        <v>0.95499999999999996</v>
      </c>
      <c r="D2971">
        <v>0.81499999999999995</v>
      </c>
      <c r="E2971">
        <v>1.7984825290419951E-36</v>
      </c>
      <c r="F2971" t="s">
        <v>2235</v>
      </c>
      <c r="G2971" t="s">
        <v>556</v>
      </c>
    </row>
    <row r="2972" spans="1:7" x14ac:dyDescent="0.3">
      <c r="A2972">
        <v>1.2071217364368371E-40</v>
      </c>
      <c r="B2972">
        <v>0.78552866851072101</v>
      </c>
      <c r="C2972">
        <v>0.71599999999999997</v>
      </c>
      <c r="D2972">
        <v>0.35399999999999998</v>
      </c>
      <c r="E2972">
        <v>2.1358812004513399E-36</v>
      </c>
      <c r="F2972" t="s">
        <v>2235</v>
      </c>
      <c r="G2972" t="s">
        <v>2745</v>
      </c>
    </row>
    <row r="2973" spans="1:7" x14ac:dyDescent="0.3">
      <c r="A2973">
        <v>1.4631228073695869E-40</v>
      </c>
      <c r="B2973">
        <v>0.7806971046387734</v>
      </c>
      <c r="C2973">
        <v>0.97399999999999998</v>
      </c>
      <c r="D2973">
        <v>0.94499999999999995</v>
      </c>
      <c r="E2973">
        <v>2.5888494953597478E-36</v>
      </c>
      <c r="F2973" t="s">
        <v>2235</v>
      </c>
      <c r="G2973" t="s">
        <v>701</v>
      </c>
    </row>
    <row r="2974" spans="1:7" x14ac:dyDescent="0.3">
      <c r="A2974">
        <v>1.7633959192720659E-40</v>
      </c>
      <c r="B2974">
        <v>0.46717617519274302</v>
      </c>
      <c r="C2974">
        <v>0.51</v>
      </c>
      <c r="D2974">
        <v>0.152</v>
      </c>
      <c r="E2974">
        <v>3.120152739559994E-36</v>
      </c>
      <c r="F2974" t="s">
        <v>2235</v>
      </c>
      <c r="G2974" t="s">
        <v>2746</v>
      </c>
    </row>
    <row r="2975" spans="1:7" x14ac:dyDescent="0.3">
      <c r="A2975">
        <v>1.9967821516055541E-40</v>
      </c>
      <c r="B2975">
        <v>0.63241325538774928</v>
      </c>
      <c r="C2975">
        <v>0.626</v>
      </c>
      <c r="D2975">
        <v>0.245</v>
      </c>
      <c r="E2975">
        <v>3.5331063390508682E-36</v>
      </c>
      <c r="F2975" t="s">
        <v>2235</v>
      </c>
      <c r="G2975" t="s">
        <v>2747</v>
      </c>
    </row>
    <row r="2976" spans="1:7" x14ac:dyDescent="0.3">
      <c r="A2976">
        <v>3.2658166762932048E-40</v>
      </c>
      <c r="B2976">
        <v>0.74372688935003894</v>
      </c>
      <c r="C2976">
        <v>0.69699999999999995</v>
      </c>
      <c r="D2976">
        <v>0.32300000000000001</v>
      </c>
      <c r="E2976">
        <v>5.7785360270331969E-36</v>
      </c>
      <c r="F2976" t="s">
        <v>2235</v>
      </c>
      <c r="G2976" t="s">
        <v>218</v>
      </c>
    </row>
    <row r="2977" spans="1:7" x14ac:dyDescent="0.3">
      <c r="A2977">
        <v>3.3129760620831348E-40</v>
      </c>
      <c r="B2977">
        <v>1.0326545652649239</v>
      </c>
      <c r="C2977">
        <v>0.99399999999999999</v>
      </c>
      <c r="D2977">
        <v>0.92900000000000005</v>
      </c>
      <c r="E2977">
        <v>5.8619798442499002E-36</v>
      </c>
      <c r="F2977" t="s">
        <v>2235</v>
      </c>
      <c r="G2977" t="s">
        <v>342</v>
      </c>
    </row>
    <row r="2978" spans="1:7" x14ac:dyDescent="0.3">
      <c r="A2978">
        <v>3.445101967062912E-40</v>
      </c>
      <c r="B2978">
        <v>0.6651210871438773</v>
      </c>
      <c r="C2978">
        <v>0.47099999999999997</v>
      </c>
      <c r="D2978">
        <v>0.129</v>
      </c>
      <c r="E2978">
        <v>6.0957634205211155E-36</v>
      </c>
      <c r="F2978" t="s">
        <v>2235</v>
      </c>
      <c r="G2978" t="s">
        <v>96</v>
      </c>
    </row>
    <row r="2979" spans="1:7" x14ac:dyDescent="0.3">
      <c r="A2979">
        <v>5.1672475096725798E-40</v>
      </c>
      <c r="B2979">
        <v>0.80179405331217157</v>
      </c>
      <c r="C2979">
        <v>0.68400000000000005</v>
      </c>
      <c r="D2979">
        <v>0.30199999999999999</v>
      </c>
      <c r="E2979">
        <v>9.1429277436146624E-36</v>
      </c>
      <c r="F2979" t="s">
        <v>2235</v>
      </c>
      <c r="G2979" t="s">
        <v>2748</v>
      </c>
    </row>
    <row r="2980" spans="1:7" x14ac:dyDescent="0.3">
      <c r="A2980">
        <v>5.6485941781179264E-40</v>
      </c>
      <c r="B2980">
        <v>0.90947529884659584</v>
      </c>
      <c r="C2980">
        <v>0.93500000000000005</v>
      </c>
      <c r="D2980">
        <v>0.78700000000000003</v>
      </c>
      <c r="E2980">
        <v>9.9946225387618591E-36</v>
      </c>
      <c r="F2980" t="s">
        <v>2235</v>
      </c>
      <c r="G2980" t="s">
        <v>188</v>
      </c>
    </row>
    <row r="2981" spans="1:7" x14ac:dyDescent="0.3">
      <c r="A2981">
        <v>6.6539427106458692E-40</v>
      </c>
      <c r="B2981">
        <v>0.82449177695679632</v>
      </c>
      <c r="C2981">
        <v>0.89</v>
      </c>
      <c r="D2981">
        <v>0.749</v>
      </c>
      <c r="E2981">
        <v>1.1773486232216801E-35</v>
      </c>
      <c r="F2981" t="s">
        <v>2235</v>
      </c>
      <c r="G2981" t="s">
        <v>1916</v>
      </c>
    </row>
    <row r="2982" spans="1:7" x14ac:dyDescent="0.3">
      <c r="A2982">
        <v>8.3185125058223499E-40</v>
      </c>
      <c r="B2982">
        <v>0.86861693969614451</v>
      </c>
      <c r="C2982">
        <v>0.98699999999999999</v>
      </c>
      <c r="D2982">
        <v>0.92400000000000004</v>
      </c>
      <c r="E2982">
        <v>1.4718776027802071E-35</v>
      </c>
      <c r="F2982" t="s">
        <v>2235</v>
      </c>
      <c r="G2982" t="s">
        <v>505</v>
      </c>
    </row>
    <row r="2983" spans="1:7" x14ac:dyDescent="0.3">
      <c r="A2983">
        <v>1.6510362912899639E-39</v>
      </c>
      <c r="B2983">
        <v>0.80505689600511854</v>
      </c>
      <c r="C2983">
        <v>0.96099999999999997</v>
      </c>
      <c r="D2983">
        <v>0.90400000000000003</v>
      </c>
      <c r="E2983">
        <v>2.9213436138084628E-35</v>
      </c>
      <c r="F2983" t="s">
        <v>2235</v>
      </c>
      <c r="G2983" t="s">
        <v>1672</v>
      </c>
    </row>
    <row r="2984" spans="1:7" x14ac:dyDescent="0.3">
      <c r="A2984">
        <v>2.3012751273651909E-39</v>
      </c>
      <c r="B2984">
        <v>0.37946625147096857</v>
      </c>
      <c r="C2984">
        <v>0.29699999999999999</v>
      </c>
      <c r="D2984">
        <v>5.5E-2</v>
      </c>
      <c r="E2984">
        <v>4.071876210359968E-35</v>
      </c>
      <c r="F2984" t="s">
        <v>2235</v>
      </c>
      <c r="G2984" t="s">
        <v>2749</v>
      </c>
    </row>
    <row r="2985" spans="1:7" x14ac:dyDescent="0.3">
      <c r="A2985">
        <v>2.7678590867938341E-39</v>
      </c>
      <c r="B2985">
        <v>0.90914524111745743</v>
      </c>
      <c r="C2985">
        <v>0.89700000000000002</v>
      </c>
      <c r="D2985">
        <v>0.76400000000000001</v>
      </c>
      <c r="E2985">
        <v>4.8974498681730111E-35</v>
      </c>
      <c r="F2985" t="s">
        <v>2235</v>
      </c>
      <c r="G2985" t="s">
        <v>2750</v>
      </c>
    </row>
    <row r="2986" spans="1:7" x14ac:dyDescent="0.3">
      <c r="A2986">
        <v>2.9670783610988133E-39</v>
      </c>
      <c r="B2986">
        <v>0.26411997961763162</v>
      </c>
      <c r="C2986">
        <v>0.25800000000000001</v>
      </c>
      <c r="D2986">
        <v>4.1000000000000002E-2</v>
      </c>
      <c r="E2986">
        <v>5.2499484521282392E-35</v>
      </c>
      <c r="F2986" t="s">
        <v>2235</v>
      </c>
      <c r="G2986" t="s">
        <v>2751</v>
      </c>
    </row>
    <row r="2987" spans="1:7" x14ac:dyDescent="0.3">
      <c r="A2987">
        <v>3.3891673429820218E-39</v>
      </c>
      <c r="B2987">
        <v>0.47241415580104812</v>
      </c>
      <c r="C2987">
        <v>0.45800000000000002</v>
      </c>
      <c r="D2987">
        <v>0.124</v>
      </c>
      <c r="E2987">
        <v>5.9967926966723899E-35</v>
      </c>
      <c r="F2987" t="s">
        <v>2235</v>
      </c>
      <c r="G2987" t="s">
        <v>1254</v>
      </c>
    </row>
    <row r="2988" spans="1:7" x14ac:dyDescent="0.3">
      <c r="A2988">
        <v>3.6956096475253871E-39</v>
      </c>
      <c r="B2988">
        <v>0.8474789970280403</v>
      </c>
      <c r="C2988">
        <v>0.94199999999999995</v>
      </c>
      <c r="D2988">
        <v>0.83299999999999996</v>
      </c>
      <c r="E2988">
        <v>6.5390117103314204E-35</v>
      </c>
      <c r="F2988" t="s">
        <v>2235</v>
      </c>
      <c r="G2988" t="s">
        <v>1801</v>
      </c>
    </row>
    <row r="2989" spans="1:7" x14ac:dyDescent="0.3">
      <c r="A2989">
        <v>5.7312687449840443E-39</v>
      </c>
      <c r="B2989">
        <v>0.73679814559498902</v>
      </c>
      <c r="C2989">
        <v>0.76800000000000002</v>
      </c>
      <c r="D2989">
        <v>0.42399999999999999</v>
      </c>
      <c r="E2989">
        <v>1.014090691737477E-34</v>
      </c>
      <c r="F2989" t="s">
        <v>2235</v>
      </c>
      <c r="G2989" t="s">
        <v>2752</v>
      </c>
    </row>
    <row r="2990" spans="1:7" x14ac:dyDescent="0.3">
      <c r="A2990">
        <v>6.6360216798759158E-39</v>
      </c>
      <c r="B2990">
        <v>0.35579470967888982</v>
      </c>
      <c r="C2990">
        <v>0.31</v>
      </c>
      <c r="D2990">
        <v>5.8999999999999997E-2</v>
      </c>
      <c r="E2990">
        <v>1.174177676037245E-34</v>
      </c>
      <c r="F2990" t="s">
        <v>2235</v>
      </c>
      <c r="G2990" t="s">
        <v>2753</v>
      </c>
    </row>
    <row r="2991" spans="1:7" x14ac:dyDescent="0.3">
      <c r="A2991">
        <v>7.358571413973135E-39</v>
      </c>
      <c r="B2991">
        <v>0.40938827346977852</v>
      </c>
      <c r="C2991">
        <v>0.40600000000000003</v>
      </c>
      <c r="D2991">
        <v>0.1</v>
      </c>
      <c r="E2991">
        <v>1.302025625988407E-34</v>
      </c>
      <c r="F2991" t="s">
        <v>2235</v>
      </c>
      <c r="G2991" t="s">
        <v>2754</v>
      </c>
    </row>
    <row r="2992" spans="1:7" x14ac:dyDescent="0.3">
      <c r="A2992">
        <v>7.8101978475265009E-39</v>
      </c>
      <c r="B2992">
        <v>0.80913811473823127</v>
      </c>
      <c r="C2992">
        <v>0.61899999999999999</v>
      </c>
      <c r="D2992">
        <v>0.22500000000000001</v>
      </c>
      <c r="E2992">
        <v>1.381936407141339E-34</v>
      </c>
      <c r="F2992" t="s">
        <v>2235</v>
      </c>
      <c r="G2992" t="s">
        <v>845</v>
      </c>
    </row>
    <row r="2993" spans="1:7" x14ac:dyDescent="0.3">
      <c r="A2993">
        <v>1.087027347350716E-38</v>
      </c>
      <c r="B2993">
        <v>0.53226930555314622</v>
      </c>
      <c r="C2993">
        <v>0.47099999999999997</v>
      </c>
      <c r="D2993">
        <v>0.13500000000000001</v>
      </c>
      <c r="E2993">
        <v>1.923386188402356E-34</v>
      </c>
      <c r="F2993" t="s">
        <v>2235</v>
      </c>
      <c r="G2993" t="s">
        <v>2755</v>
      </c>
    </row>
    <row r="2994" spans="1:7" x14ac:dyDescent="0.3">
      <c r="A2994">
        <v>1.1885467855232449E-38</v>
      </c>
      <c r="B2994">
        <v>0.58134317975646488</v>
      </c>
      <c r="C2994">
        <v>0.57399999999999995</v>
      </c>
      <c r="D2994">
        <v>0.20799999999999999</v>
      </c>
      <c r="E2994">
        <v>2.103014682304829E-34</v>
      </c>
      <c r="F2994" t="s">
        <v>2235</v>
      </c>
      <c r="G2994" t="s">
        <v>2756</v>
      </c>
    </row>
    <row r="2995" spans="1:7" x14ac:dyDescent="0.3">
      <c r="A2995">
        <v>1.698804666335351E-38</v>
      </c>
      <c r="B2995">
        <v>0.46983917658256508</v>
      </c>
      <c r="C2995">
        <v>0.47099999999999997</v>
      </c>
      <c r="D2995">
        <v>0.13500000000000001</v>
      </c>
      <c r="E2995">
        <v>3.0058649766137701E-34</v>
      </c>
      <c r="F2995" t="s">
        <v>2235</v>
      </c>
      <c r="G2995" t="s">
        <v>2757</v>
      </c>
    </row>
    <row r="2996" spans="1:7" x14ac:dyDescent="0.3">
      <c r="A2996">
        <v>1.862993369221257E-38</v>
      </c>
      <c r="B2996">
        <v>0.67350946116206556</v>
      </c>
      <c r="C2996">
        <v>0.98699999999999999</v>
      </c>
      <c r="D2996">
        <v>0.99</v>
      </c>
      <c r="E2996">
        <v>3.296380467500093E-34</v>
      </c>
      <c r="F2996" t="s">
        <v>2235</v>
      </c>
      <c r="G2996" t="s">
        <v>2758</v>
      </c>
    </row>
    <row r="2997" spans="1:7" x14ac:dyDescent="0.3">
      <c r="A2997">
        <v>2.8343887688844818E-38</v>
      </c>
      <c r="B2997">
        <v>0.74540727343150148</v>
      </c>
      <c r="C2997">
        <v>0.755</v>
      </c>
      <c r="D2997">
        <v>0.38600000000000001</v>
      </c>
      <c r="E2997">
        <v>5.0151674876642031E-34</v>
      </c>
      <c r="F2997" t="s">
        <v>2235</v>
      </c>
      <c r="G2997" t="s">
        <v>2759</v>
      </c>
    </row>
    <row r="2998" spans="1:7" x14ac:dyDescent="0.3">
      <c r="A2998">
        <v>2.9789303165228092E-38</v>
      </c>
      <c r="B2998">
        <v>0.7649920877114007</v>
      </c>
      <c r="C2998">
        <v>0.81299999999999994</v>
      </c>
      <c r="D2998">
        <v>0.52900000000000003</v>
      </c>
      <c r="E2998">
        <v>5.2709193020554584E-34</v>
      </c>
      <c r="F2998" t="s">
        <v>2235</v>
      </c>
      <c r="G2998" t="s">
        <v>2760</v>
      </c>
    </row>
    <row r="2999" spans="1:7" x14ac:dyDescent="0.3">
      <c r="A2999">
        <v>3.3760765137942508E-38</v>
      </c>
      <c r="B2999">
        <v>0.80807675953505798</v>
      </c>
      <c r="C2999">
        <v>0.98699999999999999</v>
      </c>
      <c r="D2999">
        <v>0.875</v>
      </c>
      <c r="E2999">
        <v>5.9736297835075473E-34</v>
      </c>
      <c r="F2999" t="s">
        <v>2235</v>
      </c>
      <c r="G2999" t="s">
        <v>2119</v>
      </c>
    </row>
    <row r="3000" spans="1:7" x14ac:dyDescent="0.3">
      <c r="A3000">
        <v>5.1856886801411436E-38</v>
      </c>
      <c r="B3000">
        <v>0.88752571171883377</v>
      </c>
      <c r="C3000">
        <v>0.95499999999999996</v>
      </c>
      <c r="D3000">
        <v>0.879</v>
      </c>
      <c r="E3000">
        <v>9.1755575506417402E-34</v>
      </c>
      <c r="F3000" t="s">
        <v>2235</v>
      </c>
      <c r="G3000" t="s">
        <v>648</v>
      </c>
    </row>
    <row r="3001" spans="1:7" x14ac:dyDescent="0.3">
      <c r="A3001">
        <v>5.609283174139329E-38</v>
      </c>
      <c r="B3001">
        <v>0.70106413476566387</v>
      </c>
      <c r="C3001">
        <v>0.93500000000000005</v>
      </c>
      <c r="D3001">
        <v>0.755</v>
      </c>
      <c r="E3001">
        <v>9.9250656483221283E-34</v>
      </c>
      <c r="F3001" t="s">
        <v>2235</v>
      </c>
      <c r="G3001" t="s">
        <v>2761</v>
      </c>
    </row>
    <row r="3002" spans="1:7" x14ac:dyDescent="0.3">
      <c r="A3002">
        <v>5.9055603401683533E-38</v>
      </c>
      <c r="B3002">
        <v>0.54924935227934879</v>
      </c>
      <c r="C3002">
        <v>0.626</v>
      </c>
      <c r="D3002">
        <v>0.24</v>
      </c>
      <c r="E3002">
        <v>1.044929846589389E-33</v>
      </c>
      <c r="F3002" t="s">
        <v>2235</v>
      </c>
      <c r="G3002" t="s">
        <v>2762</v>
      </c>
    </row>
    <row r="3003" spans="1:7" x14ac:dyDescent="0.3">
      <c r="A3003">
        <v>6.3685172331364602E-38</v>
      </c>
      <c r="B3003">
        <v>0.61778520992521924</v>
      </c>
      <c r="C3003">
        <v>0.91600000000000004</v>
      </c>
      <c r="D3003">
        <v>0.82599999999999996</v>
      </c>
      <c r="E3003">
        <v>1.1268454392311649E-33</v>
      </c>
      <c r="F3003" t="s">
        <v>2235</v>
      </c>
      <c r="G3003" t="s">
        <v>2763</v>
      </c>
    </row>
    <row r="3004" spans="1:7" x14ac:dyDescent="0.3">
      <c r="A3004">
        <v>1.0389364757713751E-37</v>
      </c>
      <c r="B3004">
        <v>0.48177259069301759</v>
      </c>
      <c r="C3004">
        <v>0.51600000000000001</v>
      </c>
      <c r="D3004">
        <v>0.159</v>
      </c>
      <c r="E3004">
        <v>1.8382942002298709E-33</v>
      </c>
      <c r="F3004" t="s">
        <v>2235</v>
      </c>
      <c r="G3004" t="s">
        <v>2764</v>
      </c>
    </row>
    <row r="3005" spans="1:7" x14ac:dyDescent="0.3">
      <c r="A3005">
        <v>1.2676670486266731E-37</v>
      </c>
      <c r="B3005">
        <v>0.82617912980892338</v>
      </c>
      <c r="C3005">
        <v>0.74199999999999999</v>
      </c>
      <c r="D3005">
        <v>0.36099999999999999</v>
      </c>
      <c r="E3005">
        <v>2.2430100758400361E-33</v>
      </c>
      <c r="F3005" t="s">
        <v>2235</v>
      </c>
      <c r="G3005" t="s">
        <v>207</v>
      </c>
    </row>
    <row r="3006" spans="1:7" x14ac:dyDescent="0.3">
      <c r="A3006">
        <v>1.9307132476751918E-37</v>
      </c>
      <c r="B3006">
        <v>0.45186930318358071</v>
      </c>
      <c r="C3006">
        <v>0.439</v>
      </c>
      <c r="D3006">
        <v>0.11899999999999999</v>
      </c>
      <c r="E3006">
        <v>3.4162040204364849E-33</v>
      </c>
      <c r="F3006" t="s">
        <v>2235</v>
      </c>
      <c r="G3006" t="s">
        <v>2765</v>
      </c>
    </row>
    <row r="3007" spans="1:7" x14ac:dyDescent="0.3">
      <c r="A3007">
        <v>1.9781793779104141E-37</v>
      </c>
      <c r="B3007">
        <v>0.50289444895215196</v>
      </c>
      <c r="C3007">
        <v>0.52300000000000002</v>
      </c>
      <c r="D3007">
        <v>0.16800000000000001</v>
      </c>
      <c r="E3007">
        <v>3.5001905912746868E-33</v>
      </c>
      <c r="F3007" t="s">
        <v>2235</v>
      </c>
      <c r="G3007" t="s">
        <v>2159</v>
      </c>
    </row>
    <row r="3008" spans="1:7" x14ac:dyDescent="0.3">
      <c r="A3008">
        <v>2.376148622275678E-37</v>
      </c>
      <c r="B3008">
        <v>0.3643389403326272</v>
      </c>
      <c r="C3008">
        <v>0.35499999999999998</v>
      </c>
      <c r="D3008">
        <v>7.8E-2</v>
      </c>
      <c r="E3008">
        <v>4.2043573722545847E-33</v>
      </c>
      <c r="F3008" t="s">
        <v>2235</v>
      </c>
      <c r="G3008" t="s">
        <v>2766</v>
      </c>
    </row>
    <row r="3009" spans="1:7" x14ac:dyDescent="0.3">
      <c r="A3009">
        <v>2.58938607603239E-37</v>
      </c>
      <c r="B3009">
        <v>0.7417148884378475</v>
      </c>
      <c r="C3009">
        <v>0.73499999999999999</v>
      </c>
      <c r="D3009">
        <v>0.38100000000000001</v>
      </c>
      <c r="E3009">
        <v>4.5816597229317119E-33</v>
      </c>
      <c r="F3009" t="s">
        <v>2235</v>
      </c>
      <c r="G3009" t="s">
        <v>1873</v>
      </c>
    </row>
    <row r="3010" spans="1:7" x14ac:dyDescent="0.3">
      <c r="A3010">
        <v>2.8551980698575002E-37</v>
      </c>
      <c r="B3010">
        <v>0.34723099325334977</v>
      </c>
      <c r="C3010">
        <v>0.23200000000000001</v>
      </c>
      <c r="D3010">
        <v>3.5000000000000003E-2</v>
      </c>
      <c r="E3010">
        <v>5.0519874648058602E-33</v>
      </c>
      <c r="F3010" t="s">
        <v>2235</v>
      </c>
      <c r="G3010" t="s">
        <v>2767</v>
      </c>
    </row>
    <row r="3011" spans="1:7" x14ac:dyDescent="0.3">
      <c r="A3011">
        <v>1.02095951619481E-36</v>
      </c>
      <c r="B3011">
        <v>0.92486967888085392</v>
      </c>
      <c r="C3011">
        <v>0.95499999999999996</v>
      </c>
      <c r="D3011">
        <v>0.85899999999999999</v>
      </c>
      <c r="E3011">
        <v>1.8064857679550971E-32</v>
      </c>
      <c r="F3011" t="s">
        <v>2235</v>
      </c>
      <c r="G3011" t="s">
        <v>147</v>
      </c>
    </row>
    <row r="3012" spans="1:7" x14ac:dyDescent="0.3">
      <c r="A3012">
        <v>1.248526776648285E-36</v>
      </c>
      <c r="B3012">
        <v>0.74559052449502161</v>
      </c>
      <c r="C3012">
        <v>0.96099999999999997</v>
      </c>
      <c r="D3012">
        <v>0.88600000000000001</v>
      </c>
      <c r="E3012">
        <v>2.209143278601475E-32</v>
      </c>
      <c r="F3012" t="s">
        <v>2235</v>
      </c>
      <c r="G3012" t="s">
        <v>2768</v>
      </c>
    </row>
    <row r="3013" spans="1:7" x14ac:dyDescent="0.3">
      <c r="A3013">
        <v>1.9951553551148131E-36</v>
      </c>
      <c r="B3013">
        <v>0.77466535585870888</v>
      </c>
      <c r="C3013">
        <v>0.78100000000000003</v>
      </c>
      <c r="D3013">
        <v>0.47</v>
      </c>
      <c r="E3013">
        <v>3.5302278853401498E-32</v>
      </c>
      <c r="F3013" t="s">
        <v>2235</v>
      </c>
      <c r="G3013" t="s">
        <v>2769</v>
      </c>
    </row>
    <row r="3014" spans="1:7" x14ac:dyDescent="0.3">
      <c r="A3014">
        <v>3.0532407676751538E-36</v>
      </c>
      <c r="B3014">
        <v>0.53276156921956586</v>
      </c>
      <c r="C3014">
        <v>0.53500000000000003</v>
      </c>
      <c r="D3014">
        <v>0.183</v>
      </c>
      <c r="E3014">
        <v>5.4024042143244181E-32</v>
      </c>
      <c r="F3014" t="s">
        <v>2235</v>
      </c>
      <c r="G3014" t="s">
        <v>2770</v>
      </c>
    </row>
    <row r="3015" spans="1:7" x14ac:dyDescent="0.3">
      <c r="A3015">
        <v>3.7082952419747227E-36</v>
      </c>
      <c r="B3015">
        <v>0.28481401397813128</v>
      </c>
      <c r="C3015">
        <v>0.27700000000000002</v>
      </c>
      <c r="D3015">
        <v>4.9000000000000002E-2</v>
      </c>
      <c r="E3015">
        <v>6.5614576011500748E-32</v>
      </c>
      <c r="F3015" t="s">
        <v>2235</v>
      </c>
      <c r="G3015" t="s">
        <v>2771</v>
      </c>
    </row>
    <row r="3016" spans="1:7" x14ac:dyDescent="0.3">
      <c r="A3016">
        <v>4.1638682917125537E-36</v>
      </c>
      <c r="B3016">
        <v>0.28190786596994483</v>
      </c>
      <c r="C3016">
        <v>0.22600000000000001</v>
      </c>
      <c r="D3016">
        <v>3.4000000000000002E-2</v>
      </c>
      <c r="E3016">
        <v>7.3675485553561932E-32</v>
      </c>
      <c r="F3016" t="s">
        <v>2235</v>
      </c>
      <c r="G3016" t="s">
        <v>2772</v>
      </c>
    </row>
    <row r="3017" spans="1:7" x14ac:dyDescent="0.3">
      <c r="A3017">
        <v>4.641853818725194E-36</v>
      </c>
      <c r="B3017">
        <v>0.32062799976931872</v>
      </c>
      <c r="C3017">
        <v>0.41299999999999998</v>
      </c>
      <c r="D3017">
        <v>0.106</v>
      </c>
      <c r="E3017">
        <v>8.2132961468523577E-32</v>
      </c>
      <c r="F3017" t="s">
        <v>2235</v>
      </c>
      <c r="G3017" t="s">
        <v>2773</v>
      </c>
    </row>
    <row r="3018" spans="1:7" x14ac:dyDescent="0.3">
      <c r="A3018">
        <v>4.7533542891879623E-36</v>
      </c>
      <c r="B3018">
        <v>0.67171443853892598</v>
      </c>
      <c r="C3018">
        <v>0.52900000000000003</v>
      </c>
      <c r="D3018">
        <v>0.184</v>
      </c>
      <c r="E3018">
        <v>8.410585079289181E-32</v>
      </c>
      <c r="F3018" t="s">
        <v>2235</v>
      </c>
      <c r="G3018" t="s">
        <v>2774</v>
      </c>
    </row>
    <row r="3019" spans="1:7" x14ac:dyDescent="0.3">
      <c r="A3019">
        <v>4.8066488289512092E-36</v>
      </c>
      <c r="B3019">
        <v>0.92963822169184573</v>
      </c>
      <c r="C3019">
        <v>0.70299999999999996</v>
      </c>
      <c r="D3019">
        <v>0.35599999999999998</v>
      </c>
      <c r="E3019">
        <v>8.5048844379462695E-32</v>
      </c>
      <c r="F3019" t="s">
        <v>2235</v>
      </c>
      <c r="G3019" t="s">
        <v>921</v>
      </c>
    </row>
    <row r="3020" spans="1:7" x14ac:dyDescent="0.3">
      <c r="A3020">
        <v>5.3001940264935671E-36</v>
      </c>
      <c r="B3020">
        <v>0.39654506065671091</v>
      </c>
      <c r="C3020">
        <v>0.36099999999999999</v>
      </c>
      <c r="D3020">
        <v>8.3000000000000004E-2</v>
      </c>
      <c r="E3020">
        <v>9.3781633104777179E-32</v>
      </c>
      <c r="F3020" t="s">
        <v>2235</v>
      </c>
      <c r="G3020" t="s">
        <v>2150</v>
      </c>
    </row>
    <row r="3021" spans="1:7" x14ac:dyDescent="0.3">
      <c r="A3021">
        <v>5.6728198953221012E-36</v>
      </c>
      <c r="B3021">
        <v>0.35634872759374991</v>
      </c>
      <c r="C3021">
        <v>0.439</v>
      </c>
      <c r="D3021">
        <v>0.121</v>
      </c>
      <c r="E3021">
        <v>1.0037487522782929E-31</v>
      </c>
      <c r="F3021" t="s">
        <v>2235</v>
      </c>
      <c r="G3021" t="s">
        <v>2775</v>
      </c>
    </row>
    <row r="3022" spans="1:7" x14ac:dyDescent="0.3">
      <c r="A3022">
        <v>7.9875673602670301E-36</v>
      </c>
      <c r="B3022">
        <v>0.77901838855252636</v>
      </c>
      <c r="C3022">
        <v>0.92300000000000004</v>
      </c>
      <c r="D3022">
        <v>0.85199999999999998</v>
      </c>
      <c r="E3022">
        <v>1.413320168725648E-31</v>
      </c>
      <c r="F3022" t="s">
        <v>2235</v>
      </c>
      <c r="G3022" t="s">
        <v>2176</v>
      </c>
    </row>
    <row r="3023" spans="1:7" x14ac:dyDescent="0.3">
      <c r="A3023">
        <v>1.197495944009387E-35</v>
      </c>
      <c r="B3023">
        <v>0.35875609586849461</v>
      </c>
      <c r="C3023">
        <v>0.316</v>
      </c>
      <c r="D3023">
        <v>6.7000000000000004E-2</v>
      </c>
      <c r="E3023">
        <v>2.1188493233302089E-31</v>
      </c>
      <c r="F3023" t="s">
        <v>2235</v>
      </c>
      <c r="G3023" t="s">
        <v>2776</v>
      </c>
    </row>
    <row r="3024" spans="1:7" x14ac:dyDescent="0.3">
      <c r="A3024">
        <v>1.3929351392021139E-35</v>
      </c>
      <c r="B3024">
        <v>0.51474534973704655</v>
      </c>
      <c r="C3024">
        <v>0.63200000000000001</v>
      </c>
      <c r="D3024">
        <v>0.26100000000000001</v>
      </c>
      <c r="E3024">
        <v>2.4646594353042199E-31</v>
      </c>
      <c r="F3024" t="s">
        <v>2235</v>
      </c>
      <c r="G3024" t="s">
        <v>2777</v>
      </c>
    </row>
    <row r="3025" spans="1:7" x14ac:dyDescent="0.3">
      <c r="A3025">
        <v>1.4893952459752291E-35</v>
      </c>
      <c r="B3025">
        <v>0.68310141231383747</v>
      </c>
      <c r="C3025">
        <v>0.68400000000000005</v>
      </c>
      <c r="D3025">
        <v>0.314</v>
      </c>
      <c r="E3025">
        <v>2.6353359482285691E-31</v>
      </c>
      <c r="F3025" t="s">
        <v>2235</v>
      </c>
      <c r="G3025" t="s">
        <v>2778</v>
      </c>
    </row>
    <row r="3026" spans="1:7" x14ac:dyDescent="0.3">
      <c r="A3026">
        <v>1.7814528046282759E-35</v>
      </c>
      <c r="B3026">
        <v>0.31704143544066921</v>
      </c>
      <c r="C3026">
        <v>0.32300000000000001</v>
      </c>
      <c r="D3026">
        <v>6.8000000000000005E-2</v>
      </c>
      <c r="E3026">
        <v>3.1521025925092721E-31</v>
      </c>
      <c r="F3026" t="s">
        <v>2235</v>
      </c>
      <c r="G3026" t="s">
        <v>2779</v>
      </c>
    </row>
    <row r="3027" spans="1:7" x14ac:dyDescent="0.3">
      <c r="A3027">
        <v>2.1446646713719269E-35</v>
      </c>
      <c r="B3027">
        <v>0.77846084750941857</v>
      </c>
      <c r="C3027">
        <v>0.97399999999999998</v>
      </c>
      <c r="D3027">
        <v>0.94299999999999995</v>
      </c>
      <c r="E3027">
        <v>3.794769669525488E-31</v>
      </c>
      <c r="F3027" t="s">
        <v>2235</v>
      </c>
      <c r="G3027" t="s">
        <v>26</v>
      </c>
    </row>
    <row r="3028" spans="1:7" x14ac:dyDescent="0.3">
      <c r="A3028">
        <v>2.3998445126972131E-35</v>
      </c>
      <c r="B3028">
        <v>0.46934322741810292</v>
      </c>
      <c r="C3028">
        <v>0.41899999999999998</v>
      </c>
      <c r="D3028">
        <v>0.11799999999999999</v>
      </c>
      <c r="E3028">
        <v>4.2462848807664481E-31</v>
      </c>
      <c r="F3028" t="s">
        <v>2235</v>
      </c>
      <c r="G3028" t="s">
        <v>2780</v>
      </c>
    </row>
    <row r="3029" spans="1:7" x14ac:dyDescent="0.3">
      <c r="A3029">
        <v>2.7981826330707202E-35</v>
      </c>
      <c r="B3029">
        <v>0.66848398035776668</v>
      </c>
      <c r="C3029">
        <v>0.68400000000000005</v>
      </c>
      <c r="D3029">
        <v>0.30099999999999999</v>
      </c>
      <c r="E3029">
        <v>4.9511043509553326E-31</v>
      </c>
      <c r="F3029" t="s">
        <v>2235</v>
      </c>
      <c r="G3029" t="s">
        <v>403</v>
      </c>
    </row>
    <row r="3030" spans="1:7" x14ac:dyDescent="0.3">
      <c r="A3030">
        <v>2.8159184924510789E-35</v>
      </c>
      <c r="B3030">
        <v>0.29209907193326501</v>
      </c>
      <c r="C3030">
        <v>0.32300000000000001</v>
      </c>
      <c r="D3030">
        <v>6.8000000000000005E-2</v>
      </c>
      <c r="E3030">
        <v>4.9824861805429396E-31</v>
      </c>
      <c r="F3030" t="s">
        <v>2235</v>
      </c>
      <c r="G3030" t="s">
        <v>2781</v>
      </c>
    </row>
    <row r="3031" spans="1:7" x14ac:dyDescent="0.3">
      <c r="A3031">
        <v>2.9358426790185929E-35</v>
      </c>
      <c r="B3031">
        <v>0.29882306582408369</v>
      </c>
      <c r="C3031">
        <v>0.34200000000000003</v>
      </c>
      <c r="D3031">
        <v>7.6999999999999999E-2</v>
      </c>
      <c r="E3031">
        <v>5.1946800362555004E-31</v>
      </c>
      <c r="F3031" t="s">
        <v>2235</v>
      </c>
      <c r="G3031" t="s">
        <v>2782</v>
      </c>
    </row>
    <row r="3032" spans="1:7" x14ac:dyDescent="0.3">
      <c r="A3032">
        <v>3.729242406135266E-35</v>
      </c>
      <c r="B3032">
        <v>1.0102472133104801</v>
      </c>
      <c r="C3032">
        <v>0.877</v>
      </c>
      <c r="D3032">
        <v>0.58299999999999996</v>
      </c>
      <c r="E3032">
        <v>6.5985215134157394E-31</v>
      </c>
      <c r="F3032" t="s">
        <v>2235</v>
      </c>
      <c r="G3032" t="s">
        <v>81</v>
      </c>
    </row>
    <row r="3033" spans="1:7" x14ac:dyDescent="0.3">
      <c r="A3033">
        <v>3.9895027759456079E-35</v>
      </c>
      <c r="B3033">
        <v>0.93053372608647567</v>
      </c>
      <c r="C3033">
        <v>0.90300000000000002</v>
      </c>
      <c r="D3033">
        <v>0.84299999999999997</v>
      </c>
      <c r="E3033">
        <v>7.059026211758159E-31</v>
      </c>
      <c r="F3033" t="s">
        <v>2235</v>
      </c>
      <c r="G3033" t="s">
        <v>2783</v>
      </c>
    </row>
    <row r="3034" spans="1:7" x14ac:dyDescent="0.3">
      <c r="A3034">
        <v>4.917338810814756E-35</v>
      </c>
      <c r="B3034">
        <v>0.46636883674951468</v>
      </c>
      <c r="C3034">
        <v>0.54800000000000004</v>
      </c>
      <c r="D3034">
        <v>0.19400000000000001</v>
      </c>
      <c r="E3034">
        <v>8.7007392918556299E-31</v>
      </c>
      <c r="F3034" t="s">
        <v>2235</v>
      </c>
      <c r="G3034" t="s">
        <v>2784</v>
      </c>
    </row>
    <row r="3035" spans="1:7" x14ac:dyDescent="0.3">
      <c r="A3035">
        <v>6.8616132237449591E-35</v>
      </c>
      <c r="B3035">
        <v>0.35538894806786808</v>
      </c>
      <c r="C3035">
        <v>0.39400000000000002</v>
      </c>
      <c r="D3035">
        <v>0.104</v>
      </c>
      <c r="E3035">
        <v>1.214093843809433E-30</v>
      </c>
      <c r="F3035" t="s">
        <v>2235</v>
      </c>
      <c r="G3035" t="s">
        <v>2785</v>
      </c>
    </row>
    <row r="3036" spans="1:7" x14ac:dyDescent="0.3">
      <c r="A3036">
        <v>8.2614150026052431E-35</v>
      </c>
      <c r="B3036">
        <v>0.31219702334956478</v>
      </c>
      <c r="C3036">
        <v>0.34799999999999998</v>
      </c>
      <c r="D3036">
        <v>8.2000000000000003E-2</v>
      </c>
      <c r="E3036">
        <v>1.4617747705609721E-30</v>
      </c>
      <c r="F3036" t="s">
        <v>2235</v>
      </c>
      <c r="G3036" t="s">
        <v>2786</v>
      </c>
    </row>
    <row r="3037" spans="1:7" x14ac:dyDescent="0.3">
      <c r="A3037">
        <v>1.240536153321653E-34</v>
      </c>
      <c r="B3037">
        <v>0.87930879352253699</v>
      </c>
      <c r="C3037">
        <v>0.97399999999999998</v>
      </c>
      <c r="D3037">
        <v>0.93100000000000005</v>
      </c>
      <c r="E3037">
        <v>2.1950046696873329E-30</v>
      </c>
      <c r="F3037" t="s">
        <v>2235</v>
      </c>
      <c r="G3037" t="s">
        <v>399</v>
      </c>
    </row>
    <row r="3038" spans="1:7" x14ac:dyDescent="0.3">
      <c r="A3038">
        <v>1.4424827677138221E-34</v>
      </c>
      <c r="B3038">
        <v>0.70862225077379226</v>
      </c>
      <c r="C3038">
        <v>0.64500000000000002</v>
      </c>
      <c r="D3038">
        <v>0.30099999999999999</v>
      </c>
      <c r="E3038">
        <v>2.5523290091928361E-30</v>
      </c>
      <c r="F3038" t="s">
        <v>2235</v>
      </c>
      <c r="G3038" t="s">
        <v>2787</v>
      </c>
    </row>
    <row r="3039" spans="1:7" x14ac:dyDescent="0.3">
      <c r="A3039">
        <v>1.578270138153426E-34</v>
      </c>
      <c r="B3039">
        <v>0.39216063973687071</v>
      </c>
      <c r="C3039">
        <v>0.32900000000000001</v>
      </c>
      <c r="D3039">
        <v>7.1999999999999995E-2</v>
      </c>
      <c r="E3039">
        <v>2.7925911824486721E-30</v>
      </c>
      <c r="F3039" t="s">
        <v>2235</v>
      </c>
      <c r="G3039" t="s">
        <v>2788</v>
      </c>
    </row>
    <row r="3040" spans="1:7" x14ac:dyDescent="0.3">
      <c r="A3040">
        <v>1.652407457471671E-34</v>
      </c>
      <c r="B3040">
        <v>0.65730319013422145</v>
      </c>
      <c r="C3040">
        <v>0.63200000000000001</v>
      </c>
      <c r="D3040">
        <v>0.28899999999999998</v>
      </c>
      <c r="E3040">
        <v>2.9237697552503741E-30</v>
      </c>
      <c r="F3040" t="s">
        <v>2235</v>
      </c>
      <c r="G3040" t="s">
        <v>2789</v>
      </c>
    </row>
    <row r="3041" spans="1:7" x14ac:dyDescent="0.3">
      <c r="A3041">
        <v>1.714830513924941E-34</v>
      </c>
      <c r="B3041">
        <v>0.62262905207013608</v>
      </c>
      <c r="C3041">
        <v>0.99399999999999999</v>
      </c>
      <c r="D3041">
        <v>0.96799999999999997</v>
      </c>
      <c r="E3041">
        <v>3.0342211113387911E-30</v>
      </c>
      <c r="F3041" t="s">
        <v>2235</v>
      </c>
      <c r="G3041" t="s">
        <v>34</v>
      </c>
    </row>
    <row r="3042" spans="1:7" x14ac:dyDescent="0.3">
      <c r="A3042">
        <v>2.4416829837296198E-34</v>
      </c>
      <c r="B3042">
        <v>0.46877630122824981</v>
      </c>
      <c r="C3042">
        <v>0.52900000000000003</v>
      </c>
      <c r="D3042">
        <v>0.187</v>
      </c>
      <c r="E3042">
        <v>4.32031387141119E-30</v>
      </c>
      <c r="F3042" t="s">
        <v>2235</v>
      </c>
      <c r="G3042" t="s">
        <v>2790</v>
      </c>
    </row>
    <row r="3043" spans="1:7" x14ac:dyDescent="0.3">
      <c r="A3043">
        <v>2.4974166748692688E-34</v>
      </c>
      <c r="B3043">
        <v>0.63039188833627979</v>
      </c>
      <c r="C3043">
        <v>0.96799999999999997</v>
      </c>
      <c r="D3043">
        <v>0.94699999999999995</v>
      </c>
      <c r="E3043">
        <v>4.4189290645136852E-30</v>
      </c>
      <c r="F3043" t="s">
        <v>2235</v>
      </c>
      <c r="G3043" t="s">
        <v>2791</v>
      </c>
    </row>
    <row r="3044" spans="1:7" x14ac:dyDescent="0.3">
      <c r="A3044">
        <v>3.50881660850325E-34</v>
      </c>
      <c r="B3044">
        <v>0.26467452872456682</v>
      </c>
      <c r="C3044">
        <v>0.25800000000000001</v>
      </c>
      <c r="D3044">
        <v>4.5999999999999999E-2</v>
      </c>
      <c r="E3044">
        <v>6.2085001070856487E-30</v>
      </c>
      <c r="F3044" t="s">
        <v>2235</v>
      </c>
      <c r="G3044" t="s">
        <v>2792</v>
      </c>
    </row>
    <row r="3045" spans="1:7" x14ac:dyDescent="0.3">
      <c r="A3045">
        <v>5.1861709258899719E-34</v>
      </c>
      <c r="B3045">
        <v>0.60493392651103017</v>
      </c>
      <c r="C3045">
        <v>0.63900000000000001</v>
      </c>
      <c r="D3045">
        <v>0.30099999999999999</v>
      </c>
      <c r="E3045">
        <v>9.176410836269716E-30</v>
      </c>
      <c r="F3045" t="s">
        <v>2235</v>
      </c>
      <c r="G3045" t="s">
        <v>2793</v>
      </c>
    </row>
    <row r="3046" spans="1:7" x14ac:dyDescent="0.3">
      <c r="A3046">
        <v>5.4060930653456278E-34</v>
      </c>
      <c r="B3046">
        <v>0.68341625161956177</v>
      </c>
      <c r="C3046">
        <v>0.64500000000000002</v>
      </c>
      <c r="D3046">
        <v>0.28799999999999998</v>
      </c>
      <c r="E3046">
        <v>9.5655410698225545E-30</v>
      </c>
      <c r="F3046" t="s">
        <v>2235</v>
      </c>
      <c r="G3046" t="s">
        <v>2047</v>
      </c>
    </row>
    <row r="3047" spans="1:7" x14ac:dyDescent="0.3">
      <c r="A3047">
        <v>7.7038997256011555E-34</v>
      </c>
      <c r="B3047">
        <v>0.36119015506453889</v>
      </c>
      <c r="C3047">
        <v>0.439</v>
      </c>
      <c r="D3047">
        <v>0.122</v>
      </c>
      <c r="E3047">
        <v>1.3631280174478681E-29</v>
      </c>
      <c r="F3047" t="s">
        <v>2235</v>
      </c>
      <c r="G3047" t="s">
        <v>1967</v>
      </c>
    </row>
    <row r="3048" spans="1:7" x14ac:dyDescent="0.3">
      <c r="A3048">
        <v>9.5864288916788639E-34</v>
      </c>
      <c r="B3048">
        <v>0.431850324551319</v>
      </c>
      <c r="C3048">
        <v>0.45800000000000002</v>
      </c>
      <c r="D3048">
        <v>0.14399999999999999</v>
      </c>
      <c r="E3048">
        <v>1.6962227280936579E-29</v>
      </c>
      <c r="F3048" t="s">
        <v>2235</v>
      </c>
      <c r="G3048" t="s">
        <v>2794</v>
      </c>
    </row>
    <row r="3049" spans="1:7" x14ac:dyDescent="0.3">
      <c r="A3049">
        <v>1.467361177876652E-33</v>
      </c>
      <c r="B3049">
        <v>0.57849860262260755</v>
      </c>
      <c r="C3049">
        <v>0.63900000000000001</v>
      </c>
      <c r="D3049">
        <v>0.28100000000000003</v>
      </c>
      <c r="E3049">
        <v>2.5963488681349493E-29</v>
      </c>
      <c r="F3049" t="s">
        <v>2235</v>
      </c>
      <c r="G3049" t="s">
        <v>2795</v>
      </c>
    </row>
    <row r="3050" spans="1:7" x14ac:dyDescent="0.3">
      <c r="A3050">
        <v>1.787248001502311E-33</v>
      </c>
      <c r="B3050">
        <v>0.3319007456871737</v>
      </c>
      <c r="C3050">
        <v>0.4</v>
      </c>
      <c r="D3050">
        <v>0.106</v>
      </c>
      <c r="E3050">
        <v>3.1623566138581882E-29</v>
      </c>
      <c r="F3050" t="s">
        <v>2235</v>
      </c>
      <c r="G3050" t="s">
        <v>2796</v>
      </c>
    </row>
    <row r="3051" spans="1:7" x14ac:dyDescent="0.3">
      <c r="A3051">
        <v>2.0413456345771721E-33</v>
      </c>
      <c r="B3051">
        <v>0.34021774015581091</v>
      </c>
      <c r="C3051">
        <v>0.35499999999999998</v>
      </c>
      <c r="D3051">
        <v>8.2000000000000003E-2</v>
      </c>
      <c r="E3051">
        <v>3.6119569658208468E-29</v>
      </c>
      <c r="F3051" t="s">
        <v>2235</v>
      </c>
      <c r="G3051" t="s">
        <v>267</v>
      </c>
    </row>
    <row r="3052" spans="1:7" x14ac:dyDescent="0.3">
      <c r="A3052">
        <v>2.8470554712361431E-33</v>
      </c>
      <c r="B3052">
        <v>0.4760473194188804</v>
      </c>
      <c r="C3052">
        <v>0.497</v>
      </c>
      <c r="D3052">
        <v>0.16900000000000001</v>
      </c>
      <c r="E3052">
        <v>5.0375799508052321E-29</v>
      </c>
      <c r="F3052" t="s">
        <v>2235</v>
      </c>
      <c r="G3052" t="s">
        <v>2797</v>
      </c>
    </row>
    <row r="3053" spans="1:7" x14ac:dyDescent="0.3">
      <c r="A3053">
        <v>2.9872144206701511E-33</v>
      </c>
      <c r="B3053">
        <v>0.82436297983700035</v>
      </c>
      <c r="C3053">
        <v>0.83899999999999997</v>
      </c>
      <c r="D3053">
        <v>0.59099999999999997</v>
      </c>
      <c r="E3053">
        <v>5.2855771959337655E-29</v>
      </c>
      <c r="F3053" t="s">
        <v>2235</v>
      </c>
      <c r="G3053" t="s">
        <v>1235</v>
      </c>
    </row>
    <row r="3054" spans="1:7" x14ac:dyDescent="0.3">
      <c r="A3054">
        <v>4.0262245418751847E-33</v>
      </c>
      <c r="B3054">
        <v>0.66164779557672249</v>
      </c>
      <c r="C3054">
        <v>0.72899999999999998</v>
      </c>
      <c r="D3054">
        <v>0.38400000000000001</v>
      </c>
      <c r="E3054">
        <v>7.124001704393952E-29</v>
      </c>
      <c r="F3054" t="s">
        <v>2235</v>
      </c>
      <c r="G3054" t="s">
        <v>1807</v>
      </c>
    </row>
    <row r="3055" spans="1:7" x14ac:dyDescent="0.3">
      <c r="A3055">
        <v>4.0387052012304292E-33</v>
      </c>
      <c r="B3055">
        <v>0.76743737560999414</v>
      </c>
      <c r="C3055">
        <v>0.94799999999999995</v>
      </c>
      <c r="D3055">
        <v>0.83899999999999997</v>
      </c>
      <c r="E3055">
        <v>7.1460849830571219E-29</v>
      </c>
      <c r="F3055" t="s">
        <v>2235</v>
      </c>
      <c r="G3055" t="s">
        <v>860</v>
      </c>
    </row>
    <row r="3056" spans="1:7" x14ac:dyDescent="0.3">
      <c r="A3056">
        <v>4.4985747367502589E-33</v>
      </c>
      <c r="B3056">
        <v>0.55623659951752713</v>
      </c>
      <c r="C3056">
        <v>0.47699999999999998</v>
      </c>
      <c r="D3056">
        <v>0.15</v>
      </c>
      <c r="E3056">
        <v>7.9597781392059082E-29</v>
      </c>
      <c r="F3056" t="s">
        <v>2235</v>
      </c>
      <c r="G3056" t="s">
        <v>2798</v>
      </c>
    </row>
    <row r="3057" spans="1:7" x14ac:dyDescent="0.3">
      <c r="A3057">
        <v>4.6111045640836918E-33</v>
      </c>
      <c r="B3057">
        <v>0.78830982870356547</v>
      </c>
      <c r="C3057">
        <v>0.95499999999999996</v>
      </c>
      <c r="D3057">
        <v>0.96599999999999997</v>
      </c>
      <c r="E3057">
        <v>8.1588884156896843E-29</v>
      </c>
      <c r="F3057" t="s">
        <v>2235</v>
      </c>
      <c r="G3057" t="s">
        <v>825</v>
      </c>
    </row>
    <row r="3058" spans="1:7" x14ac:dyDescent="0.3">
      <c r="A3058">
        <v>6.32666928845365E-33</v>
      </c>
      <c r="B3058">
        <v>0.50483823316228027</v>
      </c>
      <c r="C3058">
        <v>0.626</v>
      </c>
      <c r="D3058">
        <v>0.26</v>
      </c>
      <c r="E3058">
        <v>1.1194408638989889E-28</v>
      </c>
      <c r="F3058" t="s">
        <v>2235</v>
      </c>
      <c r="G3058" t="s">
        <v>1093</v>
      </c>
    </row>
    <row r="3059" spans="1:7" x14ac:dyDescent="0.3">
      <c r="A3059">
        <v>6.9662521863072212E-33</v>
      </c>
      <c r="B3059">
        <v>0.59414435492897277</v>
      </c>
      <c r="C3059">
        <v>0.52900000000000003</v>
      </c>
      <c r="D3059">
        <v>0.19</v>
      </c>
      <c r="E3059">
        <v>1.2326086618452E-28</v>
      </c>
      <c r="F3059" t="s">
        <v>2235</v>
      </c>
      <c r="G3059" t="s">
        <v>2148</v>
      </c>
    </row>
    <row r="3060" spans="1:7" x14ac:dyDescent="0.3">
      <c r="A3060">
        <v>6.9680506408442782E-33</v>
      </c>
      <c r="B3060">
        <v>0.81604441656423743</v>
      </c>
      <c r="C3060">
        <v>0.81299999999999994</v>
      </c>
      <c r="D3060">
        <v>0.57999999999999996</v>
      </c>
      <c r="E3060">
        <v>1.2329268803909871E-28</v>
      </c>
      <c r="F3060" t="s">
        <v>2235</v>
      </c>
      <c r="G3060" t="s">
        <v>498</v>
      </c>
    </row>
    <row r="3061" spans="1:7" x14ac:dyDescent="0.3">
      <c r="A3061">
        <v>8.0964242916859323E-33</v>
      </c>
      <c r="B3061">
        <v>0.64250830801536263</v>
      </c>
      <c r="C3061">
        <v>0.98099999999999998</v>
      </c>
      <c r="D3061">
        <v>0.92600000000000005</v>
      </c>
      <c r="E3061">
        <v>1.432581314170909E-28</v>
      </c>
      <c r="F3061" t="s">
        <v>2235</v>
      </c>
      <c r="G3061" t="s">
        <v>1123</v>
      </c>
    </row>
    <row r="3062" spans="1:7" x14ac:dyDescent="0.3">
      <c r="A3062">
        <v>1.164121168729088E-32</v>
      </c>
      <c r="B3062">
        <v>0.35862836746943888</v>
      </c>
      <c r="C3062">
        <v>0.41899999999999998</v>
      </c>
      <c r="D3062">
        <v>0.122</v>
      </c>
      <c r="E3062">
        <v>2.0597959959492491E-28</v>
      </c>
      <c r="F3062" t="s">
        <v>2235</v>
      </c>
      <c r="G3062" t="s">
        <v>2799</v>
      </c>
    </row>
    <row r="3063" spans="1:7" x14ac:dyDescent="0.3">
      <c r="A3063">
        <v>1.164563405575841E-32</v>
      </c>
      <c r="B3063">
        <v>0.74180132148405153</v>
      </c>
      <c r="C3063">
        <v>0.94799999999999995</v>
      </c>
      <c r="D3063">
        <v>0.83599999999999997</v>
      </c>
      <c r="E3063">
        <v>2.0605784898258918E-28</v>
      </c>
      <c r="F3063" t="s">
        <v>2235</v>
      </c>
      <c r="G3063" t="s">
        <v>737</v>
      </c>
    </row>
    <row r="3064" spans="1:7" x14ac:dyDescent="0.3">
      <c r="A3064">
        <v>1.4036500300301869E-32</v>
      </c>
      <c r="B3064">
        <v>0.58041427744725893</v>
      </c>
      <c r="C3064">
        <v>0.65800000000000003</v>
      </c>
      <c r="D3064">
        <v>0.30499999999999999</v>
      </c>
      <c r="E3064">
        <v>2.483618363135414E-28</v>
      </c>
      <c r="F3064" t="s">
        <v>2235</v>
      </c>
      <c r="G3064" t="s">
        <v>2206</v>
      </c>
    </row>
    <row r="3065" spans="1:7" x14ac:dyDescent="0.3">
      <c r="A3065">
        <v>1.561492783921786E-32</v>
      </c>
      <c r="B3065">
        <v>0.83157466506384825</v>
      </c>
      <c r="C3065">
        <v>0.67700000000000005</v>
      </c>
      <c r="D3065">
        <v>0.35599999999999998</v>
      </c>
      <c r="E3065">
        <v>2.762905331871208E-28</v>
      </c>
      <c r="F3065" t="s">
        <v>2235</v>
      </c>
      <c r="G3065" t="s">
        <v>2800</v>
      </c>
    </row>
    <row r="3066" spans="1:7" x14ac:dyDescent="0.3">
      <c r="A3066">
        <v>1.6704450953762149E-32</v>
      </c>
      <c r="B3066">
        <v>0.40982138506359078</v>
      </c>
      <c r="C3066">
        <v>0.44500000000000001</v>
      </c>
      <c r="D3066">
        <v>0.13900000000000001</v>
      </c>
      <c r="E3066">
        <v>2.9556855517586751E-28</v>
      </c>
      <c r="F3066" t="s">
        <v>2235</v>
      </c>
      <c r="G3066" t="s">
        <v>2801</v>
      </c>
    </row>
    <row r="3067" spans="1:7" x14ac:dyDescent="0.3">
      <c r="A3067">
        <v>1.714104367500839E-32</v>
      </c>
      <c r="B3067">
        <v>0.57177469339778275</v>
      </c>
      <c r="C3067">
        <v>0.98099999999999998</v>
      </c>
      <c r="D3067">
        <v>0.98399999999999999</v>
      </c>
      <c r="E3067">
        <v>3.0329362678559852E-28</v>
      </c>
      <c r="F3067" t="s">
        <v>2235</v>
      </c>
      <c r="G3067" t="s">
        <v>2802</v>
      </c>
    </row>
    <row r="3068" spans="1:7" x14ac:dyDescent="0.3">
      <c r="A3068">
        <v>2.3874297239163619E-32</v>
      </c>
      <c r="B3068">
        <v>0.64425344954166885</v>
      </c>
      <c r="C3068">
        <v>0.64500000000000002</v>
      </c>
      <c r="D3068">
        <v>0.3</v>
      </c>
      <c r="E3068">
        <v>4.2243181534976121E-28</v>
      </c>
      <c r="F3068" t="s">
        <v>2235</v>
      </c>
      <c r="G3068" t="s">
        <v>1182</v>
      </c>
    </row>
    <row r="3069" spans="1:7" x14ac:dyDescent="0.3">
      <c r="A3069">
        <v>3.076181101191249E-32</v>
      </c>
      <c r="B3069">
        <v>0.6125936016056559</v>
      </c>
      <c r="C3069">
        <v>0.39400000000000002</v>
      </c>
      <c r="D3069">
        <v>0.108</v>
      </c>
      <c r="E3069">
        <v>5.4429948404477959E-28</v>
      </c>
      <c r="F3069" t="s">
        <v>2235</v>
      </c>
      <c r="G3069" t="s">
        <v>1121</v>
      </c>
    </row>
    <row r="3070" spans="1:7" x14ac:dyDescent="0.3">
      <c r="A3070">
        <v>3.470296804987035E-32</v>
      </c>
      <c r="B3070">
        <v>0.35270210750240322</v>
      </c>
      <c r="C3070">
        <v>0.28399999999999997</v>
      </c>
      <c r="D3070">
        <v>5.8999999999999997E-2</v>
      </c>
      <c r="E3070">
        <v>6.1403431667440601E-28</v>
      </c>
      <c r="F3070" t="s">
        <v>2235</v>
      </c>
      <c r="G3070" t="s">
        <v>2803</v>
      </c>
    </row>
    <row r="3071" spans="1:7" x14ac:dyDescent="0.3">
      <c r="A3071">
        <v>5.3527667385839915E-32</v>
      </c>
      <c r="B3071">
        <v>0.50904219717287669</v>
      </c>
      <c r="C3071">
        <v>0.45800000000000002</v>
      </c>
      <c r="D3071">
        <v>0.154</v>
      </c>
      <c r="E3071">
        <v>9.4711854672505142E-28</v>
      </c>
      <c r="F3071" t="s">
        <v>2235</v>
      </c>
      <c r="G3071" t="s">
        <v>2804</v>
      </c>
    </row>
    <row r="3072" spans="1:7" x14ac:dyDescent="0.3">
      <c r="A3072">
        <v>9.2662882817776953E-32</v>
      </c>
      <c r="B3072">
        <v>0.26799129614113931</v>
      </c>
      <c r="C3072">
        <v>0.30299999999999999</v>
      </c>
      <c r="D3072">
        <v>6.6000000000000003E-2</v>
      </c>
      <c r="E3072">
        <v>1.6395770485777451E-27</v>
      </c>
      <c r="F3072" t="s">
        <v>2235</v>
      </c>
      <c r="G3072" t="s">
        <v>2805</v>
      </c>
    </row>
    <row r="3073" spans="1:7" x14ac:dyDescent="0.3">
      <c r="A3073">
        <v>1.2624394090230341E-31</v>
      </c>
      <c r="B3073">
        <v>0.64318948046397306</v>
      </c>
      <c r="C3073">
        <v>0.72299999999999998</v>
      </c>
      <c r="D3073">
        <v>0.40699999999999997</v>
      </c>
      <c r="E3073">
        <v>2.233760290325357E-27</v>
      </c>
      <c r="F3073" t="s">
        <v>2235</v>
      </c>
      <c r="G3073" t="s">
        <v>1986</v>
      </c>
    </row>
    <row r="3074" spans="1:7" x14ac:dyDescent="0.3">
      <c r="A3074">
        <v>1.42847679100197E-31</v>
      </c>
      <c r="B3074">
        <v>0.79582524941133592</v>
      </c>
      <c r="C3074">
        <v>0.85799999999999998</v>
      </c>
      <c r="D3074">
        <v>0.753</v>
      </c>
      <c r="E3074">
        <v>2.527546833998886E-27</v>
      </c>
      <c r="F3074" t="s">
        <v>2235</v>
      </c>
      <c r="G3074" t="s">
        <v>2806</v>
      </c>
    </row>
    <row r="3075" spans="1:7" x14ac:dyDescent="0.3">
      <c r="A3075">
        <v>1.6589835224441929E-31</v>
      </c>
      <c r="B3075">
        <v>0.61408979373290884</v>
      </c>
      <c r="C3075">
        <v>0.64500000000000002</v>
      </c>
      <c r="D3075">
        <v>0.30199999999999999</v>
      </c>
      <c r="E3075">
        <v>2.935405444612755E-27</v>
      </c>
      <c r="F3075" t="s">
        <v>2235</v>
      </c>
      <c r="G3075" t="s">
        <v>1073</v>
      </c>
    </row>
    <row r="3076" spans="1:7" x14ac:dyDescent="0.3">
      <c r="A3076">
        <v>1.9610012825275591E-31</v>
      </c>
      <c r="B3076">
        <v>0.66948588109187845</v>
      </c>
      <c r="C3076">
        <v>0.98099999999999998</v>
      </c>
      <c r="D3076">
        <v>0.89600000000000002</v>
      </c>
      <c r="E3076">
        <v>3.4697956693042622E-27</v>
      </c>
      <c r="F3076" t="s">
        <v>2235</v>
      </c>
      <c r="G3076" t="s">
        <v>1126</v>
      </c>
    </row>
    <row r="3077" spans="1:7" x14ac:dyDescent="0.3">
      <c r="A3077">
        <v>2.16588430911648E-31</v>
      </c>
      <c r="B3077">
        <v>0.72438882329301468</v>
      </c>
      <c r="C3077">
        <v>0.748</v>
      </c>
      <c r="D3077">
        <v>0.47599999999999998</v>
      </c>
      <c r="E3077">
        <v>3.8323156965506998E-27</v>
      </c>
      <c r="F3077" t="s">
        <v>2235</v>
      </c>
      <c r="G3077" t="s">
        <v>2807</v>
      </c>
    </row>
    <row r="3078" spans="1:7" x14ac:dyDescent="0.3">
      <c r="A3078">
        <v>4.1255550827155733E-31</v>
      </c>
      <c r="B3078">
        <v>0.51025547843983998</v>
      </c>
      <c r="C3078">
        <v>0.56100000000000005</v>
      </c>
      <c r="D3078">
        <v>0.22700000000000001</v>
      </c>
      <c r="E3078">
        <v>7.299757163356936E-27</v>
      </c>
      <c r="F3078" t="s">
        <v>2235</v>
      </c>
      <c r="G3078" t="s">
        <v>2808</v>
      </c>
    </row>
    <row r="3079" spans="1:7" x14ac:dyDescent="0.3">
      <c r="A3079">
        <v>9.8836928907968322E-31</v>
      </c>
      <c r="B3079">
        <v>0.59235036265185803</v>
      </c>
      <c r="C3079">
        <v>0.98099999999999998</v>
      </c>
      <c r="D3079">
        <v>0.97499999999999998</v>
      </c>
      <c r="E3079">
        <v>1.7488206200975909E-26</v>
      </c>
      <c r="F3079" t="s">
        <v>2235</v>
      </c>
      <c r="G3079" t="s">
        <v>2809</v>
      </c>
    </row>
    <row r="3080" spans="1:7" x14ac:dyDescent="0.3">
      <c r="A3080">
        <v>1.0908677995019419E-30</v>
      </c>
      <c r="B3080">
        <v>0.55857743194659992</v>
      </c>
      <c r="C3080">
        <v>0.56100000000000005</v>
      </c>
      <c r="D3080">
        <v>0.23200000000000001</v>
      </c>
      <c r="E3080">
        <v>1.9301814844387359E-26</v>
      </c>
      <c r="F3080" t="s">
        <v>2235</v>
      </c>
      <c r="G3080" t="s">
        <v>997</v>
      </c>
    </row>
    <row r="3081" spans="1:7" x14ac:dyDescent="0.3">
      <c r="A3081">
        <v>1.2209251072000491E-30</v>
      </c>
      <c r="B3081">
        <v>0.35757846825103812</v>
      </c>
      <c r="C3081">
        <v>0.41899999999999998</v>
      </c>
      <c r="D3081">
        <v>0.122</v>
      </c>
      <c r="E3081">
        <v>2.1603048846797669E-26</v>
      </c>
      <c r="F3081" t="s">
        <v>2235</v>
      </c>
      <c r="G3081" t="s">
        <v>2810</v>
      </c>
    </row>
    <row r="3082" spans="1:7" x14ac:dyDescent="0.3">
      <c r="A3082">
        <v>1.5600143364984811E-30</v>
      </c>
      <c r="B3082">
        <v>0.47516781185364071</v>
      </c>
      <c r="C3082">
        <v>0.55500000000000005</v>
      </c>
      <c r="D3082">
        <v>0.217</v>
      </c>
      <c r="E3082">
        <v>2.7602893670004122E-26</v>
      </c>
      <c r="F3082" t="s">
        <v>2235</v>
      </c>
      <c r="G3082" t="s">
        <v>2811</v>
      </c>
    </row>
    <row r="3083" spans="1:7" x14ac:dyDescent="0.3">
      <c r="A3083">
        <v>4.0205922588781641E-30</v>
      </c>
      <c r="B3083">
        <v>0.32966361240366721</v>
      </c>
      <c r="C3083">
        <v>0.39400000000000002</v>
      </c>
      <c r="D3083">
        <v>0.114</v>
      </c>
      <c r="E3083">
        <v>7.114035942859024E-26</v>
      </c>
      <c r="F3083" t="s">
        <v>2235</v>
      </c>
      <c r="G3083" t="s">
        <v>2812</v>
      </c>
    </row>
    <row r="3084" spans="1:7" x14ac:dyDescent="0.3">
      <c r="A3084">
        <v>5.379928425705603E-30</v>
      </c>
      <c r="B3084">
        <v>0.62280276912623966</v>
      </c>
      <c r="C3084">
        <v>0.69699999999999995</v>
      </c>
      <c r="D3084">
        <v>0.375</v>
      </c>
      <c r="E3084">
        <v>9.5192453564434936E-26</v>
      </c>
      <c r="F3084" t="s">
        <v>2235</v>
      </c>
      <c r="G3084" t="s">
        <v>962</v>
      </c>
    </row>
    <row r="3085" spans="1:7" x14ac:dyDescent="0.3">
      <c r="A3085">
        <v>6.186086696433625E-30</v>
      </c>
      <c r="B3085">
        <v>0.52948717290701597</v>
      </c>
      <c r="C3085">
        <v>0.56799999999999995</v>
      </c>
      <c r="D3085">
        <v>0.245</v>
      </c>
      <c r="E3085">
        <v>1.0945661800669661E-25</v>
      </c>
      <c r="F3085" t="s">
        <v>2235</v>
      </c>
      <c r="G3085" t="s">
        <v>2813</v>
      </c>
    </row>
    <row r="3086" spans="1:7" x14ac:dyDescent="0.3">
      <c r="A3086">
        <v>8.7256053057441096E-30</v>
      </c>
      <c r="B3086">
        <v>0.56162312636077094</v>
      </c>
      <c r="C3086">
        <v>0.65200000000000002</v>
      </c>
      <c r="D3086">
        <v>0.29899999999999999</v>
      </c>
      <c r="E3086">
        <v>1.543908602798363E-25</v>
      </c>
      <c r="F3086" t="s">
        <v>2235</v>
      </c>
      <c r="G3086" t="s">
        <v>237</v>
      </c>
    </row>
    <row r="3087" spans="1:7" x14ac:dyDescent="0.3">
      <c r="A3087">
        <v>9.0734037784589761E-30</v>
      </c>
      <c r="B3087">
        <v>0.47344946082037509</v>
      </c>
      <c r="C3087">
        <v>0.439</v>
      </c>
      <c r="D3087">
        <v>0.14699999999999999</v>
      </c>
      <c r="E3087">
        <v>1.605448064560531E-25</v>
      </c>
      <c r="F3087" t="s">
        <v>2235</v>
      </c>
      <c r="G3087" t="s">
        <v>2814</v>
      </c>
    </row>
    <row r="3088" spans="1:7" x14ac:dyDescent="0.3">
      <c r="A3088">
        <v>1.220416785558334E-29</v>
      </c>
      <c r="B3088">
        <v>0.37087878883711117</v>
      </c>
      <c r="C3088">
        <v>0.42599999999999999</v>
      </c>
      <c r="D3088">
        <v>0.129</v>
      </c>
      <c r="E3088">
        <v>2.159405460366917E-25</v>
      </c>
      <c r="F3088" t="s">
        <v>2235</v>
      </c>
      <c r="G3088" t="s">
        <v>2815</v>
      </c>
    </row>
    <row r="3089" spans="1:7" x14ac:dyDescent="0.3">
      <c r="A3089">
        <v>1.5319258032959901E-29</v>
      </c>
      <c r="B3089">
        <v>0.68782910617464732</v>
      </c>
      <c r="C3089">
        <v>0.90300000000000002</v>
      </c>
      <c r="D3089">
        <v>0.505</v>
      </c>
      <c r="E3089">
        <v>2.7105895163519249E-25</v>
      </c>
      <c r="F3089" t="s">
        <v>2235</v>
      </c>
      <c r="G3089" t="s">
        <v>730</v>
      </c>
    </row>
    <row r="3090" spans="1:7" x14ac:dyDescent="0.3">
      <c r="A3090">
        <v>2.105219287956924E-29</v>
      </c>
      <c r="B3090">
        <v>0.3372297083762586</v>
      </c>
      <c r="C3090">
        <v>0.34200000000000003</v>
      </c>
      <c r="D3090">
        <v>8.8999999999999996E-2</v>
      </c>
      <c r="E3090">
        <v>3.724975008110981E-25</v>
      </c>
      <c r="F3090" t="s">
        <v>2235</v>
      </c>
      <c r="G3090" t="s">
        <v>2816</v>
      </c>
    </row>
    <row r="3091" spans="1:7" x14ac:dyDescent="0.3">
      <c r="A3091">
        <v>2.2628219328556589E-29</v>
      </c>
      <c r="B3091">
        <v>0.44555916591948569</v>
      </c>
      <c r="C3091">
        <v>0.44500000000000001</v>
      </c>
      <c r="D3091">
        <v>0.14899999999999999</v>
      </c>
      <c r="E3091">
        <v>4.0038371279948041E-25</v>
      </c>
      <c r="F3091" t="s">
        <v>2235</v>
      </c>
      <c r="G3091" t="s">
        <v>2817</v>
      </c>
    </row>
    <row r="3092" spans="1:7" x14ac:dyDescent="0.3">
      <c r="A3092">
        <v>2.9457026409666362E-29</v>
      </c>
      <c r="B3092">
        <v>0.53473707549909721</v>
      </c>
      <c r="C3092">
        <v>0.71599999999999997</v>
      </c>
      <c r="D3092">
        <v>0.39</v>
      </c>
      <c r="E3092">
        <v>5.2121262529263646E-25</v>
      </c>
      <c r="F3092" t="s">
        <v>2235</v>
      </c>
      <c r="G3092" t="s">
        <v>2075</v>
      </c>
    </row>
    <row r="3093" spans="1:7" x14ac:dyDescent="0.3">
      <c r="A3093">
        <v>3.1395319394206311E-29</v>
      </c>
      <c r="B3093">
        <v>0.36569815956523699</v>
      </c>
      <c r="C3093">
        <v>0.34799999999999998</v>
      </c>
      <c r="D3093">
        <v>9.1999999999999998E-2</v>
      </c>
      <c r="E3093">
        <v>5.5550878136108643E-25</v>
      </c>
      <c r="F3093" t="s">
        <v>2235</v>
      </c>
      <c r="G3093" t="s">
        <v>2818</v>
      </c>
    </row>
    <row r="3094" spans="1:7" x14ac:dyDescent="0.3">
      <c r="A3094">
        <v>3.5261375588824712E-29</v>
      </c>
      <c r="B3094">
        <v>0.65500460298423646</v>
      </c>
      <c r="C3094">
        <v>0.96099999999999997</v>
      </c>
      <c r="D3094">
        <v>0.93700000000000006</v>
      </c>
      <c r="E3094">
        <v>6.2391477966866449E-25</v>
      </c>
      <c r="F3094" t="s">
        <v>2235</v>
      </c>
      <c r="G3094" t="s">
        <v>946</v>
      </c>
    </row>
    <row r="3095" spans="1:7" x14ac:dyDescent="0.3">
      <c r="A3095">
        <v>5.6640544667230663E-29</v>
      </c>
      <c r="B3095">
        <v>0.62542431996080938</v>
      </c>
      <c r="C3095">
        <v>0.69</v>
      </c>
      <c r="D3095">
        <v>0.375</v>
      </c>
      <c r="E3095">
        <v>1.002197797341979E-24</v>
      </c>
      <c r="F3095" t="s">
        <v>2235</v>
      </c>
      <c r="G3095" t="s">
        <v>2819</v>
      </c>
    </row>
    <row r="3096" spans="1:7" x14ac:dyDescent="0.3">
      <c r="A3096">
        <v>5.7002679412337527E-29</v>
      </c>
      <c r="B3096">
        <v>0.77384948877906767</v>
      </c>
      <c r="C3096">
        <v>0.877</v>
      </c>
      <c r="D3096">
        <v>0.623</v>
      </c>
      <c r="E3096">
        <v>1.0086054095219E-24</v>
      </c>
      <c r="F3096" t="s">
        <v>2235</v>
      </c>
      <c r="G3096" t="s">
        <v>143</v>
      </c>
    </row>
    <row r="3097" spans="1:7" x14ac:dyDescent="0.3">
      <c r="A3097">
        <v>6.2593258488282057E-29</v>
      </c>
      <c r="B3097">
        <v>0.65031632694522734</v>
      </c>
      <c r="C3097">
        <v>0.84499999999999997</v>
      </c>
      <c r="D3097">
        <v>0.64800000000000002</v>
      </c>
      <c r="E3097">
        <v>1.1075251156916631E-24</v>
      </c>
      <c r="F3097" t="s">
        <v>2235</v>
      </c>
      <c r="G3097" t="s">
        <v>2129</v>
      </c>
    </row>
    <row r="3098" spans="1:7" x14ac:dyDescent="0.3">
      <c r="A3098">
        <v>6.7741481878215409E-29</v>
      </c>
      <c r="B3098">
        <v>0.71181993484863926</v>
      </c>
      <c r="C3098">
        <v>0.88400000000000001</v>
      </c>
      <c r="D3098">
        <v>0.755</v>
      </c>
      <c r="E3098">
        <v>1.1986177803531431E-24</v>
      </c>
      <c r="F3098" t="s">
        <v>2235</v>
      </c>
      <c r="G3098" t="s">
        <v>2820</v>
      </c>
    </row>
    <row r="3099" spans="1:7" x14ac:dyDescent="0.3">
      <c r="A3099">
        <v>7.1643278828767714E-29</v>
      </c>
      <c r="B3099">
        <v>0.57357111680431339</v>
      </c>
      <c r="C3099">
        <v>0.97399999999999998</v>
      </c>
      <c r="D3099">
        <v>0.97199999999999998</v>
      </c>
      <c r="E3099">
        <v>1.267656175596216E-24</v>
      </c>
      <c r="F3099" t="s">
        <v>2235</v>
      </c>
      <c r="G3099" t="s">
        <v>2821</v>
      </c>
    </row>
    <row r="3100" spans="1:7" x14ac:dyDescent="0.3">
      <c r="A3100">
        <v>7.1752015770808042E-29</v>
      </c>
      <c r="B3100">
        <v>0.61722497169625967</v>
      </c>
      <c r="C3100">
        <v>0.76100000000000001</v>
      </c>
      <c r="D3100">
        <v>0.505</v>
      </c>
      <c r="E3100">
        <v>1.2695801670486781E-24</v>
      </c>
      <c r="F3100" t="s">
        <v>2235</v>
      </c>
      <c r="G3100" t="s">
        <v>261</v>
      </c>
    </row>
    <row r="3101" spans="1:7" x14ac:dyDescent="0.3">
      <c r="A3101">
        <v>8.259510239173305E-29</v>
      </c>
      <c r="B3101">
        <v>0.51088048045386358</v>
      </c>
      <c r="C3101">
        <v>0.52300000000000002</v>
      </c>
      <c r="D3101">
        <v>0.191</v>
      </c>
      <c r="E3101">
        <v>1.4614377417193239E-24</v>
      </c>
      <c r="F3101" t="s">
        <v>2235</v>
      </c>
      <c r="G3101" t="s">
        <v>29</v>
      </c>
    </row>
    <row r="3102" spans="1:7" x14ac:dyDescent="0.3">
      <c r="A3102">
        <v>9.1182096644476173E-29</v>
      </c>
      <c r="B3102">
        <v>0.65453584875747284</v>
      </c>
      <c r="C3102">
        <v>0.748</v>
      </c>
      <c r="D3102">
        <v>0.46200000000000002</v>
      </c>
      <c r="E3102">
        <v>1.6133760180273609E-24</v>
      </c>
      <c r="F3102" t="s">
        <v>2235</v>
      </c>
      <c r="G3102" t="s">
        <v>2822</v>
      </c>
    </row>
    <row r="3103" spans="1:7" x14ac:dyDescent="0.3">
      <c r="A3103">
        <v>9.5383805264365157E-29</v>
      </c>
      <c r="B3103">
        <v>0.57682469906672496</v>
      </c>
      <c r="C3103">
        <v>0.69699999999999995</v>
      </c>
      <c r="D3103">
        <v>0.38200000000000001</v>
      </c>
      <c r="E3103">
        <v>1.687721050347677E-24</v>
      </c>
      <c r="F3103" t="s">
        <v>2235</v>
      </c>
      <c r="G3103" t="s">
        <v>929</v>
      </c>
    </row>
    <row r="3104" spans="1:7" x14ac:dyDescent="0.3">
      <c r="A3104">
        <v>1.0358014101877119E-28</v>
      </c>
      <c r="B3104">
        <v>0.68901015256817422</v>
      </c>
      <c r="C3104">
        <v>0.92300000000000004</v>
      </c>
      <c r="D3104">
        <v>0.84299999999999997</v>
      </c>
      <c r="E3104">
        <v>1.8327470151861371E-24</v>
      </c>
      <c r="F3104" t="s">
        <v>2235</v>
      </c>
      <c r="G3104" t="s">
        <v>2823</v>
      </c>
    </row>
    <row r="3105" spans="1:7" x14ac:dyDescent="0.3">
      <c r="A3105">
        <v>1.1023569112397151E-28</v>
      </c>
      <c r="B3105">
        <v>0.66997581243383619</v>
      </c>
      <c r="C3105">
        <v>0.92900000000000005</v>
      </c>
      <c r="D3105">
        <v>0.84599999999999997</v>
      </c>
      <c r="E3105">
        <v>1.9505103187475509E-24</v>
      </c>
      <c r="F3105" t="s">
        <v>2235</v>
      </c>
      <c r="G3105" t="s">
        <v>2063</v>
      </c>
    </row>
    <row r="3106" spans="1:7" x14ac:dyDescent="0.3">
      <c r="A3106">
        <v>1.36935922467394E-28</v>
      </c>
      <c r="B3106">
        <v>0.32682473925479089</v>
      </c>
      <c r="C3106">
        <v>0.28999999999999998</v>
      </c>
      <c r="D3106">
        <v>6.8000000000000005E-2</v>
      </c>
      <c r="E3106">
        <v>2.4229442121380699E-24</v>
      </c>
      <c r="F3106" t="s">
        <v>2235</v>
      </c>
      <c r="G3106" t="s">
        <v>2824</v>
      </c>
    </row>
    <row r="3107" spans="1:7" x14ac:dyDescent="0.3">
      <c r="A3107">
        <v>1.6980340690902521E-28</v>
      </c>
      <c r="B3107">
        <v>0.47906466152206068</v>
      </c>
      <c r="C3107">
        <v>0.64500000000000002</v>
      </c>
      <c r="D3107">
        <v>0.29899999999999999</v>
      </c>
      <c r="E3107">
        <v>3.0045014818482921E-24</v>
      </c>
      <c r="F3107" t="s">
        <v>2235</v>
      </c>
      <c r="G3107" t="s">
        <v>2169</v>
      </c>
    </row>
    <row r="3108" spans="1:7" x14ac:dyDescent="0.3">
      <c r="A3108">
        <v>2.1219799049064678E-28</v>
      </c>
      <c r="B3108">
        <v>0.35214597733304559</v>
      </c>
      <c r="C3108">
        <v>0.129</v>
      </c>
      <c r="D3108">
        <v>1.4999999999999999E-2</v>
      </c>
      <c r="E3108">
        <v>3.7546312437415047E-24</v>
      </c>
      <c r="F3108" t="s">
        <v>2235</v>
      </c>
      <c r="G3108" t="s">
        <v>2825</v>
      </c>
    </row>
    <row r="3109" spans="1:7" x14ac:dyDescent="0.3">
      <c r="A3109">
        <v>2.4032800633966991E-28</v>
      </c>
      <c r="B3109">
        <v>0.52169957260702582</v>
      </c>
      <c r="C3109">
        <v>0.56799999999999995</v>
      </c>
      <c r="D3109">
        <v>0.245</v>
      </c>
      <c r="E3109">
        <v>4.2523637441741197E-24</v>
      </c>
      <c r="F3109" t="s">
        <v>2235</v>
      </c>
      <c r="G3109" t="s">
        <v>2192</v>
      </c>
    </row>
    <row r="3110" spans="1:7" x14ac:dyDescent="0.3">
      <c r="A3110">
        <v>3.519546055682107E-28</v>
      </c>
      <c r="B3110">
        <v>0.27333782332685008</v>
      </c>
      <c r="C3110">
        <v>0.32900000000000001</v>
      </c>
      <c r="D3110">
        <v>8.4000000000000005E-2</v>
      </c>
      <c r="E3110">
        <v>6.2274847909239212E-24</v>
      </c>
      <c r="F3110" t="s">
        <v>2235</v>
      </c>
      <c r="G3110" t="s">
        <v>2826</v>
      </c>
    </row>
    <row r="3111" spans="1:7" x14ac:dyDescent="0.3">
      <c r="A3111">
        <v>3.6205915376512218E-28</v>
      </c>
      <c r="B3111">
        <v>0.6941453558416012</v>
      </c>
      <c r="C3111">
        <v>0.81899999999999995</v>
      </c>
      <c r="D3111">
        <v>0.59199999999999997</v>
      </c>
      <c r="E3111">
        <v>6.4062746667200733E-24</v>
      </c>
      <c r="F3111" t="s">
        <v>2235</v>
      </c>
      <c r="G3111" t="s">
        <v>2827</v>
      </c>
    </row>
    <row r="3112" spans="1:7" x14ac:dyDescent="0.3">
      <c r="A3112">
        <v>3.9023656513208301E-28</v>
      </c>
      <c r="B3112">
        <v>0.34828458115986238</v>
      </c>
      <c r="C3112">
        <v>0.34799999999999998</v>
      </c>
      <c r="D3112">
        <v>9.7000000000000003E-2</v>
      </c>
      <c r="E3112">
        <v>6.9048457834470753E-24</v>
      </c>
      <c r="F3112" t="s">
        <v>2235</v>
      </c>
      <c r="G3112" t="s">
        <v>2828</v>
      </c>
    </row>
    <row r="3113" spans="1:7" x14ac:dyDescent="0.3">
      <c r="A3113">
        <v>4.0716231294038734E-28</v>
      </c>
      <c r="B3113">
        <v>0.62329293156292387</v>
      </c>
      <c r="C3113">
        <v>0.95499999999999996</v>
      </c>
      <c r="D3113">
        <v>0.91700000000000004</v>
      </c>
      <c r="E3113">
        <v>7.2043299651672133E-24</v>
      </c>
      <c r="F3113" t="s">
        <v>2235</v>
      </c>
      <c r="G3113" t="s">
        <v>523</v>
      </c>
    </row>
    <row r="3114" spans="1:7" x14ac:dyDescent="0.3">
      <c r="A3114">
        <v>4.4279482146526442E-28</v>
      </c>
      <c r="B3114">
        <v>0.26293945671896812</v>
      </c>
      <c r="C3114">
        <v>0.29699999999999999</v>
      </c>
      <c r="D3114">
        <v>7.0000000000000007E-2</v>
      </c>
      <c r="E3114">
        <v>7.8348115710063894E-24</v>
      </c>
      <c r="F3114" t="s">
        <v>2235</v>
      </c>
      <c r="G3114" t="s">
        <v>2829</v>
      </c>
    </row>
    <row r="3115" spans="1:7" x14ac:dyDescent="0.3">
      <c r="A3115">
        <v>5.9529379957877923E-28</v>
      </c>
      <c r="B3115">
        <v>0.62589740699249874</v>
      </c>
      <c r="C3115">
        <v>0.78700000000000003</v>
      </c>
      <c r="D3115">
        <v>0.57099999999999995</v>
      </c>
      <c r="E3115">
        <v>1.053312848974692E-23</v>
      </c>
      <c r="F3115" t="s">
        <v>2235</v>
      </c>
      <c r="G3115" t="s">
        <v>2830</v>
      </c>
    </row>
    <row r="3116" spans="1:7" x14ac:dyDescent="0.3">
      <c r="A3116">
        <v>8.2400496173788819E-28</v>
      </c>
      <c r="B3116">
        <v>0.36912288746010607</v>
      </c>
      <c r="C3116">
        <v>0.48399999999999999</v>
      </c>
      <c r="D3116">
        <v>0.17299999999999999</v>
      </c>
      <c r="E3116">
        <v>1.457994379299019E-23</v>
      </c>
      <c r="F3116" t="s">
        <v>2235</v>
      </c>
      <c r="G3116" t="s">
        <v>2831</v>
      </c>
    </row>
    <row r="3117" spans="1:7" x14ac:dyDescent="0.3">
      <c r="A3117">
        <v>1.1339666491674901E-27</v>
      </c>
      <c r="B3117">
        <v>0.418951228436242</v>
      </c>
      <c r="C3117">
        <v>0.49</v>
      </c>
      <c r="D3117">
        <v>0.187</v>
      </c>
      <c r="E3117">
        <v>2.006440589036957E-23</v>
      </c>
      <c r="F3117" t="s">
        <v>2235</v>
      </c>
      <c r="G3117" t="s">
        <v>2832</v>
      </c>
    </row>
    <row r="3118" spans="1:7" x14ac:dyDescent="0.3">
      <c r="A3118">
        <v>1.166600390477718E-27</v>
      </c>
      <c r="B3118">
        <v>0.28181074854985338</v>
      </c>
      <c r="C3118">
        <v>0.28399999999999997</v>
      </c>
      <c r="D3118">
        <v>6.4000000000000001E-2</v>
      </c>
      <c r="E3118">
        <v>2.0641827309112751E-23</v>
      </c>
      <c r="F3118" t="s">
        <v>2235</v>
      </c>
      <c r="G3118" t="s">
        <v>2833</v>
      </c>
    </row>
    <row r="3119" spans="1:7" x14ac:dyDescent="0.3">
      <c r="A3119">
        <v>1.462609243336321E-27</v>
      </c>
      <c r="B3119">
        <v>0.53523297367710054</v>
      </c>
      <c r="C3119">
        <v>0.72899999999999998</v>
      </c>
      <c r="D3119">
        <v>0.41899999999999998</v>
      </c>
      <c r="E3119">
        <v>2.587940795159286E-23</v>
      </c>
      <c r="F3119" t="s">
        <v>2235</v>
      </c>
      <c r="G3119" t="s">
        <v>228</v>
      </c>
    </row>
    <row r="3120" spans="1:7" x14ac:dyDescent="0.3">
      <c r="A3120">
        <v>1.46775902024849E-27</v>
      </c>
      <c r="B3120">
        <v>0.72039152910009374</v>
      </c>
      <c r="C3120">
        <v>0.99399999999999999</v>
      </c>
      <c r="D3120">
        <v>0.876</v>
      </c>
      <c r="E3120">
        <v>2.5970528104276781E-23</v>
      </c>
      <c r="F3120" t="s">
        <v>2235</v>
      </c>
      <c r="G3120" t="s">
        <v>1308</v>
      </c>
    </row>
    <row r="3121" spans="1:7" x14ac:dyDescent="0.3">
      <c r="A3121">
        <v>1.8528509453553719E-27</v>
      </c>
      <c r="B3121">
        <v>0.45639766825195099</v>
      </c>
      <c r="C3121">
        <v>0.98699999999999999</v>
      </c>
      <c r="D3121">
        <v>0.997</v>
      </c>
      <c r="E3121">
        <v>3.2784344627117962E-23</v>
      </c>
      <c r="F3121" t="s">
        <v>2235</v>
      </c>
      <c r="G3121" t="s">
        <v>2061</v>
      </c>
    </row>
    <row r="3122" spans="1:7" x14ac:dyDescent="0.3">
      <c r="A3122">
        <v>2.288679594072133E-27</v>
      </c>
      <c r="B3122">
        <v>0.65081523158035059</v>
      </c>
      <c r="C3122">
        <v>0.98699999999999999</v>
      </c>
      <c r="D3122">
        <v>0.96799999999999997</v>
      </c>
      <c r="E3122">
        <v>4.049589673751232E-23</v>
      </c>
      <c r="F3122" t="s">
        <v>2235</v>
      </c>
      <c r="G3122" t="s">
        <v>684</v>
      </c>
    </row>
    <row r="3123" spans="1:7" x14ac:dyDescent="0.3">
      <c r="A3123">
        <v>2.4003939936126721E-27</v>
      </c>
      <c r="B3123">
        <v>0.5848305188157773</v>
      </c>
      <c r="C3123">
        <v>0.68400000000000005</v>
      </c>
      <c r="D3123">
        <v>0.38100000000000001</v>
      </c>
      <c r="E3123">
        <v>4.2472571322982612E-23</v>
      </c>
      <c r="F3123" t="s">
        <v>2235</v>
      </c>
      <c r="G3123" t="s">
        <v>2060</v>
      </c>
    </row>
    <row r="3124" spans="1:7" x14ac:dyDescent="0.3">
      <c r="A3124">
        <v>3.054811391996315E-27</v>
      </c>
      <c r="B3124">
        <v>0.44525700876755192</v>
      </c>
      <c r="C3124">
        <v>0.35499999999999998</v>
      </c>
      <c r="D3124">
        <v>0.10299999999999999</v>
      </c>
      <c r="E3124">
        <v>5.4051832769982798E-23</v>
      </c>
      <c r="F3124" t="s">
        <v>2235</v>
      </c>
      <c r="G3124" t="s">
        <v>2834</v>
      </c>
    </row>
    <row r="3125" spans="1:7" x14ac:dyDescent="0.3">
      <c r="A3125">
        <v>3.3329722781321414E-27</v>
      </c>
      <c r="B3125">
        <v>0.53234173708960719</v>
      </c>
      <c r="C3125">
        <v>0.55500000000000005</v>
      </c>
      <c r="D3125">
        <v>0.24199999999999999</v>
      </c>
      <c r="E3125">
        <v>5.8973611489270111E-23</v>
      </c>
      <c r="F3125" t="s">
        <v>2235</v>
      </c>
      <c r="G3125" t="s">
        <v>2835</v>
      </c>
    </row>
    <row r="3126" spans="1:7" x14ac:dyDescent="0.3">
      <c r="A3126">
        <v>3.7945245253767209E-27</v>
      </c>
      <c r="B3126">
        <v>0.66305738892584998</v>
      </c>
      <c r="C3126">
        <v>0.871</v>
      </c>
      <c r="D3126">
        <v>0.74</v>
      </c>
      <c r="E3126">
        <v>6.7140316952015702E-23</v>
      </c>
      <c r="F3126" t="s">
        <v>2235</v>
      </c>
      <c r="G3126" t="s">
        <v>2836</v>
      </c>
    </row>
    <row r="3127" spans="1:7" x14ac:dyDescent="0.3">
      <c r="A3127">
        <v>4.211984251347869E-27</v>
      </c>
      <c r="B3127">
        <v>0.68851451528009289</v>
      </c>
      <c r="C3127">
        <v>0.94799999999999995</v>
      </c>
      <c r="D3127">
        <v>0.9</v>
      </c>
      <c r="E3127">
        <v>7.4526849343349193E-23</v>
      </c>
      <c r="F3127" t="s">
        <v>2235</v>
      </c>
      <c r="G3127" t="s">
        <v>678</v>
      </c>
    </row>
    <row r="3128" spans="1:7" x14ac:dyDescent="0.3">
      <c r="A3128">
        <v>4.2735735264246607E-27</v>
      </c>
      <c r="B3128">
        <v>0.64022252397452473</v>
      </c>
      <c r="C3128">
        <v>0.68400000000000005</v>
      </c>
      <c r="D3128">
        <v>0.39</v>
      </c>
      <c r="E3128">
        <v>7.5616609976557949E-23</v>
      </c>
      <c r="F3128" t="s">
        <v>2235</v>
      </c>
      <c r="G3128" t="s">
        <v>2837</v>
      </c>
    </row>
    <row r="3129" spans="1:7" x14ac:dyDescent="0.3">
      <c r="A3129">
        <v>5.5922188277472438E-27</v>
      </c>
      <c r="B3129">
        <v>0.26342383327268998</v>
      </c>
      <c r="C3129">
        <v>0.30299999999999999</v>
      </c>
      <c r="D3129">
        <v>7.4999999999999997E-2</v>
      </c>
      <c r="E3129">
        <v>9.8948719938159728E-23</v>
      </c>
      <c r="F3129" t="s">
        <v>2235</v>
      </c>
      <c r="G3129" t="s">
        <v>2838</v>
      </c>
    </row>
    <row r="3130" spans="1:7" x14ac:dyDescent="0.3">
      <c r="A3130">
        <v>5.6414174244746716E-27</v>
      </c>
      <c r="B3130">
        <v>0.59810692602870252</v>
      </c>
      <c r="C3130">
        <v>0.67100000000000004</v>
      </c>
      <c r="D3130">
        <v>0.38600000000000001</v>
      </c>
      <c r="E3130">
        <v>9.9819239908654857E-23</v>
      </c>
      <c r="F3130" t="s">
        <v>2235</v>
      </c>
      <c r="G3130" t="s">
        <v>2839</v>
      </c>
    </row>
    <row r="3131" spans="1:7" x14ac:dyDescent="0.3">
      <c r="A3131">
        <v>6.4073404152418289E-27</v>
      </c>
      <c r="B3131">
        <v>0.52905324909969709</v>
      </c>
      <c r="C3131">
        <v>0.56799999999999995</v>
      </c>
      <c r="D3131">
        <v>0.26100000000000001</v>
      </c>
      <c r="E3131">
        <v>1.1337148130728891E-22</v>
      </c>
      <c r="F3131" t="s">
        <v>2235</v>
      </c>
      <c r="G3131" t="s">
        <v>2840</v>
      </c>
    </row>
    <row r="3132" spans="1:7" x14ac:dyDescent="0.3">
      <c r="A3132">
        <v>7.5631365997266413E-27</v>
      </c>
      <c r="B3132">
        <v>0.3207553785978674</v>
      </c>
      <c r="C3132">
        <v>0.4</v>
      </c>
      <c r="D3132">
        <v>0.126</v>
      </c>
      <c r="E3132">
        <v>1.338221389955632E-22</v>
      </c>
      <c r="F3132" t="s">
        <v>2235</v>
      </c>
      <c r="G3132" t="s">
        <v>2841</v>
      </c>
    </row>
    <row r="3133" spans="1:7" x14ac:dyDescent="0.3">
      <c r="A3133">
        <v>8.9868098221305165E-27</v>
      </c>
      <c r="B3133">
        <v>0.43509139240355388</v>
      </c>
      <c r="C3133">
        <v>0.44500000000000001</v>
      </c>
      <c r="D3133">
        <v>0.158</v>
      </c>
      <c r="E3133">
        <v>1.5901261299277739E-22</v>
      </c>
      <c r="F3133" t="s">
        <v>2235</v>
      </c>
      <c r="G3133" t="s">
        <v>2842</v>
      </c>
    </row>
    <row r="3134" spans="1:7" x14ac:dyDescent="0.3">
      <c r="A3134">
        <v>1.0961353962289111E-26</v>
      </c>
      <c r="B3134">
        <v>0.43636992632621618</v>
      </c>
      <c r="C3134">
        <v>0.439</v>
      </c>
      <c r="D3134">
        <v>0.15</v>
      </c>
      <c r="E3134">
        <v>1.939501970087436E-22</v>
      </c>
      <c r="F3134" t="s">
        <v>2235</v>
      </c>
      <c r="G3134" t="s">
        <v>1273</v>
      </c>
    </row>
    <row r="3135" spans="1:7" x14ac:dyDescent="0.3">
      <c r="A3135">
        <v>1.1574796008387219E-26</v>
      </c>
      <c r="B3135">
        <v>0.53569575862370822</v>
      </c>
      <c r="C3135">
        <v>0.40600000000000003</v>
      </c>
      <c r="D3135">
        <v>0.13400000000000001</v>
      </c>
      <c r="E3135">
        <v>2.048044405724035E-22</v>
      </c>
      <c r="F3135" t="s">
        <v>2235</v>
      </c>
      <c r="G3135" t="s">
        <v>2843</v>
      </c>
    </row>
    <row r="3136" spans="1:7" x14ac:dyDescent="0.3">
      <c r="A3136">
        <v>1.347624160935237E-26</v>
      </c>
      <c r="B3136">
        <v>0.56410486757248091</v>
      </c>
      <c r="C3136">
        <v>0.64500000000000002</v>
      </c>
      <c r="D3136">
        <v>0.34599999999999997</v>
      </c>
      <c r="E3136">
        <v>2.3844861903588078E-22</v>
      </c>
      <c r="F3136" t="s">
        <v>2235</v>
      </c>
      <c r="G3136" t="s">
        <v>2844</v>
      </c>
    </row>
    <row r="3137" spans="1:7" x14ac:dyDescent="0.3">
      <c r="A3137">
        <v>1.443648550525662E-26</v>
      </c>
      <c r="B3137">
        <v>0.4592877098143815</v>
      </c>
      <c r="C3137">
        <v>0.47699999999999998</v>
      </c>
      <c r="D3137">
        <v>0.184</v>
      </c>
      <c r="E3137">
        <v>2.5543917453001059E-22</v>
      </c>
      <c r="F3137" t="s">
        <v>2235</v>
      </c>
      <c r="G3137" t="s">
        <v>2845</v>
      </c>
    </row>
    <row r="3138" spans="1:7" x14ac:dyDescent="0.3">
      <c r="A3138">
        <v>1.4472472802378929E-26</v>
      </c>
      <c r="B3138">
        <v>0.6041139931191235</v>
      </c>
      <c r="C3138">
        <v>0.92900000000000005</v>
      </c>
      <c r="D3138">
        <v>0.84599999999999997</v>
      </c>
      <c r="E3138">
        <v>2.5607593376529279E-22</v>
      </c>
      <c r="F3138" t="s">
        <v>2235</v>
      </c>
      <c r="G3138" t="s">
        <v>229</v>
      </c>
    </row>
    <row r="3139" spans="1:7" x14ac:dyDescent="0.3">
      <c r="A3139">
        <v>1.4883764566699669E-26</v>
      </c>
      <c r="B3139">
        <v>0.64397453359939094</v>
      </c>
      <c r="C3139">
        <v>0.63900000000000001</v>
      </c>
      <c r="D3139">
        <v>0.29199999999999998</v>
      </c>
      <c r="E3139">
        <v>2.6335333024318402E-22</v>
      </c>
      <c r="F3139" t="s">
        <v>2235</v>
      </c>
      <c r="G3139" t="s">
        <v>905</v>
      </c>
    </row>
    <row r="3140" spans="1:7" x14ac:dyDescent="0.3">
      <c r="A3140">
        <v>2.3001388202538811E-26</v>
      </c>
      <c r="B3140">
        <v>0.60471031369042705</v>
      </c>
      <c r="C3140">
        <v>0.8</v>
      </c>
      <c r="D3140">
        <v>0.58299999999999996</v>
      </c>
      <c r="E3140">
        <v>4.0698656285572159E-22</v>
      </c>
      <c r="F3140" t="s">
        <v>2235</v>
      </c>
      <c r="G3140" t="s">
        <v>2846</v>
      </c>
    </row>
    <row r="3141" spans="1:7" x14ac:dyDescent="0.3">
      <c r="A3141">
        <v>2.303129882025174E-26</v>
      </c>
      <c r="B3141">
        <v>0.49260992596453851</v>
      </c>
      <c r="C3141">
        <v>0.51600000000000001</v>
      </c>
      <c r="D3141">
        <v>0.22500000000000001</v>
      </c>
      <c r="E3141">
        <v>4.0751580132553431E-22</v>
      </c>
      <c r="F3141" t="s">
        <v>2235</v>
      </c>
      <c r="G3141" t="s">
        <v>2847</v>
      </c>
    </row>
    <row r="3142" spans="1:7" x14ac:dyDescent="0.3">
      <c r="A3142">
        <v>2.515233625917335E-26</v>
      </c>
      <c r="B3142">
        <v>0.32943282110357291</v>
      </c>
      <c r="C3142">
        <v>0.26500000000000001</v>
      </c>
      <c r="D3142">
        <v>5.8999999999999997E-2</v>
      </c>
      <c r="E3142">
        <v>4.4504543776981326E-22</v>
      </c>
      <c r="F3142" t="s">
        <v>2235</v>
      </c>
      <c r="G3142" t="s">
        <v>2848</v>
      </c>
    </row>
    <row r="3143" spans="1:7" x14ac:dyDescent="0.3">
      <c r="A3143">
        <v>2.5180930474799479E-26</v>
      </c>
      <c r="B3143">
        <v>0.25672193147301592</v>
      </c>
      <c r="C3143">
        <v>0.27100000000000002</v>
      </c>
      <c r="D3143">
        <v>6.3E-2</v>
      </c>
      <c r="E3143">
        <v>4.4555138382110203E-22</v>
      </c>
      <c r="F3143" t="s">
        <v>2235</v>
      </c>
      <c r="G3143" t="s">
        <v>2849</v>
      </c>
    </row>
    <row r="3144" spans="1:7" x14ac:dyDescent="0.3">
      <c r="A3144">
        <v>2.7398838335807092E-26</v>
      </c>
      <c r="B3144">
        <v>0.31593343869049317</v>
      </c>
      <c r="C3144">
        <v>0.4</v>
      </c>
      <c r="D3144">
        <v>0.122</v>
      </c>
      <c r="E3144">
        <v>4.8479504551377061E-22</v>
      </c>
      <c r="F3144" t="s">
        <v>2235</v>
      </c>
      <c r="G3144" t="s">
        <v>2850</v>
      </c>
    </row>
    <row r="3145" spans="1:7" x14ac:dyDescent="0.3">
      <c r="A3145">
        <v>3.0908695869263892E-26</v>
      </c>
      <c r="B3145">
        <v>0.37167663195227141</v>
      </c>
      <c r="C3145">
        <v>0.46500000000000002</v>
      </c>
      <c r="D3145">
        <v>0.17</v>
      </c>
      <c r="E3145">
        <v>5.4689846471075516E-22</v>
      </c>
      <c r="F3145" t="s">
        <v>2235</v>
      </c>
      <c r="G3145" t="s">
        <v>2851</v>
      </c>
    </row>
    <row r="3146" spans="1:7" x14ac:dyDescent="0.3">
      <c r="A3146">
        <v>3.4245297177035701E-26</v>
      </c>
      <c r="B3146">
        <v>0.70657228305495501</v>
      </c>
      <c r="C3146">
        <v>1</v>
      </c>
      <c r="D3146">
        <v>0.98599999999999999</v>
      </c>
      <c r="E3146">
        <v>6.0593628825046958E-22</v>
      </c>
      <c r="F3146" t="s">
        <v>2235</v>
      </c>
      <c r="G3146" t="s">
        <v>27</v>
      </c>
    </row>
    <row r="3147" spans="1:7" x14ac:dyDescent="0.3">
      <c r="A3147">
        <v>4.9807184467141271E-26</v>
      </c>
      <c r="B3147">
        <v>0.38256559495299508</v>
      </c>
      <c r="C3147">
        <v>0.439</v>
      </c>
      <c r="D3147">
        <v>0.151</v>
      </c>
      <c r="E3147">
        <v>8.8128832196159757E-22</v>
      </c>
      <c r="F3147" t="s">
        <v>2235</v>
      </c>
      <c r="G3147" t="s">
        <v>2852</v>
      </c>
    </row>
    <row r="3148" spans="1:7" x14ac:dyDescent="0.3">
      <c r="A3148">
        <v>5.3283241251597453E-26</v>
      </c>
      <c r="B3148">
        <v>0.49596387460018482</v>
      </c>
      <c r="C3148">
        <v>0.61299999999999999</v>
      </c>
      <c r="D3148">
        <v>0.29699999999999999</v>
      </c>
      <c r="E3148">
        <v>9.427936707057654E-22</v>
      </c>
      <c r="F3148" t="s">
        <v>2235</v>
      </c>
      <c r="G3148" t="s">
        <v>2032</v>
      </c>
    </row>
    <row r="3149" spans="1:7" x14ac:dyDescent="0.3">
      <c r="A3149">
        <v>5.3415382261059313E-26</v>
      </c>
      <c r="B3149">
        <v>0.67052544592639052</v>
      </c>
      <c r="C3149">
        <v>0.92900000000000005</v>
      </c>
      <c r="D3149">
        <v>0.84099999999999997</v>
      </c>
      <c r="E3149">
        <v>9.4513177372718351E-22</v>
      </c>
      <c r="F3149" t="s">
        <v>2235</v>
      </c>
      <c r="G3149" t="s">
        <v>584</v>
      </c>
    </row>
    <row r="3150" spans="1:7" x14ac:dyDescent="0.3">
      <c r="A3150">
        <v>6.5103016940165717E-26</v>
      </c>
      <c r="B3150">
        <v>0.41530942074738469</v>
      </c>
      <c r="C3150">
        <v>0.49</v>
      </c>
      <c r="D3150">
        <v>0.19800000000000001</v>
      </c>
      <c r="E3150">
        <v>1.151932781739292E-21</v>
      </c>
      <c r="F3150" t="s">
        <v>2235</v>
      </c>
      <c r="G3150" t="s">
        <v>2853</v>
      </c>
    </row>
    <row r="3151" spans="1:7" x14ac:dyDescent="0.3">
      <c r="A3151">
        <v>6.9134014364228739E-26</v>
      </c>
      <c r="B3151">
        <v>0.26823667861835832</v>
      </c>
      <c r="C3151">
        <v>0.27100000000000002</v>
      </c>
      <c r="D3151">
        <v>6.3E-2</v>
      </c>
      <c r="E3151">
        <v>1.223257250160663E-21</v>
      </c>
      <c r="F3151" t="s">
        <v>2235</v>
      </c>
      <c r="G3151" t="s">
        <v>2854</v>
      </c>
    </row>
    <row r="3152" spans="1:7" x14ac:dyDescent="0.3">
      <c r="A3152">
        <v>9.7092869343724919E-26</v>
      </c>
      <c r="B3152">
        <v>0.59504535045065798</v>
      </c>
      <c r="C3152">
        <v>0.871</v>
      </c>
      <c r="D3152">
        <v>0.70299999999999996</v>
      </c>
      <c r="E3152">
        <v>1.717961230167869E-21</v>
      </c>
      <c r="F3152" t="s">
        <v>2235</v>
      </c>
      <c r="G3152" t="s">
        <v>1901</v>
      </c>
    </row>
    <row r="3153" spans="1:7" x14ac:dyDescent="0.3">
      <c r="A3153">
        <v>1.1594445206349599E-25</v>
      </c>
      <c r="B3153">
        <v>0.57729925279360872</v>
      </c>
      <c r="C3153">
        <v>0.99399999999999999</v>
      </c>
      <c r="D3153">
        <v>0.92900000000000005</v>
      </c>
      <c r="E3153">
        <v>2.0515211348114979E-21</v>
      </c>
      <c r="F3153" t="s">
        <v>2235</v>
      </c>
      <c r="G3153" t="s">
        <v>1841</v>
      </c>
    </row>
    <row r="3154" spans="1:7" x14ac:dyDescent="0.3">
      <c r="A3154">
        <v>1.1637401637859629E-25</v>
      </c>
      <c r="B3154">
        <v>0.64922581737968021</v>
      </c>
      <c r="C3154">
        <v>0.755</v>
      </c>
      <c r="D3154">
        <v>0.54700000000000004</v>
      </c>
      <c r="E3154">
        <v>2.0591218458028832E-21</v>
      </c>
      <c r="F3154" t="s">
        <v>2235</v>
      </c>
      <c r="G3154" t="s">
        <v>2855</v>
      </c>
    </row>
    <row r="3155" spans="1:7" x14ac:dyDescent="0.3">
      <c r="A3155">
        <v>1.1729488041901889E-25</v>
      </c>
      <c r="B3155">
        <v>0.25962342359378349</v>
      </c>
      <c r="C3155">
        <v>0.316</v>
      </c>
      <c r="D3155">
        <v>8.3000000000000004E-2</v>
      </c>
      <c r="E3155">
        <v>2.075415614134121E-21</v>
      </c>
      <c r="F3155" t="s">
        <v>2235</v>
      </c>
      <c r="G3155" t="s">
        <v>1145</v>
      </c>
    </row>
    <row r="3156" spans="1:7" x14ac:dyDescent="0.3">
      <c r="A3156">
        <v>1.262885670742204E-25</v>
      </c>
      <c r="B3156">
        <v>0.68585732184759829</v>
      </c>
      <c r="C3156">
        <v>0.80600000000000005</v>
      </c>
      <c r="D3156">
        <v>0.60299999999999998</v>
      </c>
      <c r="E3156">
        <v>2.234549905811255E-21</v>
      </c>
      <c r="F3156" t="s">
        <v>2235</v>
      </c>
      <c r="G3156" t="s">
        <v>2228</v>
      </c>
    </row>
    <row r="3157" spans="1:7" x14ac:dyDescent="0.3">
      <c r="A3157">
        <v>1.358922399833602E-25</v>
      </c>
      <c r="B3157">
        <v>0.51217317353267044</v>
      </c>
      <c r="C3157">
        <v>0.54800000000000004</v>
      </c>
      <c r="D3157">
        <v>0.23499999999999999</v>
      </c>
      <c r="E3157">
        <v>2.404477294265576E-21</v>
      </c>
      <c r="F3157" t="s">
        <v>2235</v>
      </c>
      <c r="G3157" t="s">
        <v>2856</v>
      </c>
    </row>
    <row r="3158" spans="1:7" x14ac:dyDescent="0.3">
      <c r="A3158">
        <v>1.3880213287361699E-25</v>
      </c>
      <c r="B3158">
        <v>0.46017070045833741</v>
      </c>
      <c r="C3158">
        <v>0.51</v>
      </c>
      <c r="D3158">
        <v>0.19600000000000001</v>
      </c>
      <c r="E3158">
        <v>2.455964939065779E-21</v>
      </c>
      <c r="F3158" t="s">
        <v>2235</v>
      </c>
      <c r="G3158" t="s">
        <v>727</v>
      </c>
    </row>
    <row r="3159" spans="1:7" x14ac:dyDescent="0.3">
      <c r="A3159">
        <v>1.431453204343486E-25</v>
      </c>
      <c r="B3159">
        <v>0.26664830673047513</v>
      </c>
      <c r="C3159">
        <v>0.29699999999999999</v>
      </c>
      <c r="D3159">
        <v>7.0999999999999994E-2</v>
      </c>
      <c r="E3159">
        <v>2.5328132997653639E-21</v>
      </c>
      <c r="F3159" t="s">
        <v>2235</v>
      </c>
      <c r="G3159" t="s">
        <v>216</v>
      </c>
    </row>
    <row r="3160" spans="1:7" x14ac:dyDescent="0.3">
      <c r="A3160">
        <v>1.582426371828951E-25</v>
      </c>
      <c r="B3160">
        <v>0.58395178628947941</v>
      </c>
      <c r="C3160">
        <v>0.98699999999999999</v>
      </c>
      <c r="D3160">
        <v>0.96699999999999997</v>
      </c>
      <c r="E3160">
        <v>2.799945222314146E-21</v>
      </c>
      <c r="F3160" t="s">
        <v>2235</v>
      </c>
      <c r="G3160" t="s">
        <v>550</v>
      </c>
    </row>
    <row r="3161" spans="1:7" x14ac:dyDescent="0.3">
      <c r="A3161">
        <v>1.7254663270578379E-25</v>
      </c>
      <c r="B3161">
        <v>0.27972195701637448</v>
      </c>
      <c r="C3161">
        <v>0.316</v>
      </c>
      <c r="D3161">
        <v>8.4000000000000005E-2</v>
      </c>
      <c r="E3161">
        <v>3.0530401190961388E-21</v>
      </c>
      <c r="F3161" t="s">
        <v>2235</v>
      </c>
      <c r="G3161" t="s">
        <v>2857</v>
      </c>
    </row>
    <row r="3162" spans="1:7" x14ac:dyDescent="0.3">
      <c r="A3162">
        <v>2.02098354371638E-25</v>
      </c>
      <c r="B3162">
        <v>0.60154476391411493</v>
      </c>
      <c r="C3162">
        <v>0.90300000000000002</v>
      </c>
      <c r="D3162">
        <v>0.86799999999999999</v>
      </c>
      <c r="E3162">
        <v>3.5759282822517631E-21</v>
      </c>
      <c r="F3162" t="s">
        <v>2235</v>
      </c>
      <c r="G3162" t="s">
        <v>2858</v>
      </c>
    </row>
    <row r="3163" spans="1:7" x14ac:dyDescent="0.3">
      <c r="A3163">
        <v>2.172601224107244E-25</v>
      </c>
      <c r="B3163">
        <v>0.5437119556184824</v>
      </c>
      <c r="C3163">
        <v>0.56799999999999995</v>
      </c>
      <c r="D3163">
        <v>0.247</v>
      </c>
      <c r="E3163">
        <v>3.8442006059353579E-21</v>
      </c>
      <c r="F3163" t="s">
        <v>2235</v>
      </c>
      <c r="G3163" t="s">
        <v>132</v>
      </c>
    </row>
    <row r="3164" spans="1:7" x14ac:dyDescent="0.3">
      <c r="A3164">
        <v>2.4810235112882832E-25</v>
      </c>
      <c r="B3164">
        <v>0.59799348434172384</v>
      </c>
      <c r="C3164">
        <v>0.38700000000000001</v>
      </c>
      <c r="D3164">
        <v>0.129</v>
      </c>
      <c r="E3164">
        <v>4.389923000873488E-21</v>
      </c>
      <c r="F3164" t="s">
        <v>2235</v>
      </c>
      <c r="G3164" t="s">
        <v>2859</v>
      </c>
    </row>
    <row r="3165" spans="1:7" x14ac:dyDescent="0.3">
      <c r="A3165">
        <v>2.5639499479534902E-25</v>
      </c>
      <c r="B3165">
        <v>0.26097162588546269</v>
      </c>
      <c r="C3165">
        <v>0.18099999999999999</v>
      </c>
      <c r="D3165">
        <v>3.1E-2</v>
      </c>
      <c r="E3165">
        <v>4.5366530379089052E-21</v>
      </c>
      <c r="F3165" t="s">
        <v>2235</v>
      </c>
      <c r="G3165" t="s">
        <v>2860</v>
      </c>
    </row>
    <row r="3166" spans="1:7" x14ac:dyDescent="0.3">
      <c r="A3166">
        <v>2.568609182690541E-25</v>
      </c>
      <c r="B3166">
        <v>0.69086576697011115</v>
      </c>
      <c r="C3166">
        <v>0.81899999999999995</v>
      </c>
      <c r="D3166">
        <v>0.64500000000000002</v>
      </c>
      <c r="E3166">
        <v>4.5448970878526427E-21</v>
      </c>
      <c r="F3166" t="s">
        <v>2235</v>
      </c>
      <c r="G3166" t="s">
        <v>1170</v>
      </c>
    </row>
    <row r="3167" spans="1:7" x14ac:dyDescent="0.3">
      <c r="A3167">
        <v>2.7621680549752671E-25</v>
      </c>
      <c r="B3167">
        <v>0.45034009598380681</v>
      </c>
      <c r="C3167">
        <v>0.44500000000000001</v>
      </c>
      <c r="D3167">
        <v>0.158</v>
      </c>
      <c r="E3167">
        <v>4.8873801564732367E-21</v>
      </c>
      <c r="F3167" t="s">
        <v>2235</v>
      </c>
      <c r="G3167" t="s">
        <v>2188</v>
      </c>
    </row>
    <row r="3168" spans="1:7" x14ac:dyDescent="0.3">
      <c r="A3168">
        <v>5.0202141068247509E-25</v>
      </c>
      <c r="B3168">
        <v>0.4214005260636523</v>
      </c>
      <c r="C3168">
        <v>0.497</v>
      </c>
      <c r="D3168">
        <v>0.19700000000000001</v>
      </c>
      <c r="E3168">
        <v>8.8827668406157149E-21</v>
      </c>
      <c r="F3168" t="s">
        <v>2235</v>
      </c>
      <c r="G3168" t="s">
        <v>2861</v>
      </c>
    </row>
    <row r="3169" spans="1:7" x14ac:dyDescent="0.3">
      <c r="A3169">
        <v>5.3964402267826799E-25</v>
      </c>
      <c r="B3169">
        <v>0.47409103492023758</v>
      </c>
      <c r="C3169">
        <v>0.54800000000000004</v>
      </c>
      <c r="D3169">
        <v>0.25600000000000001</v>
      </c>
      <c r="E3169">
        <v>9.5484613372692735E-21</v>
      </c>
      <c r="F3169" t="s">
        <v>2235</v>
      </c>
      <c r="G3169" t="s">
        <v>2862</v>
      </c>
    </row>
    <row r="3170" spans="1:7" x14ac:dyDescent="0.3">
      <c r="A3170">
        <v>6.2750144142019517E-25</v>
      </c>
      <c r="B3170">
        <v>0.56787317336842302</v>
      </c>
      <c r="C3170">
        <v>0.65800000000000003</v>
      </c>
      <c r="D3170">
        <v>0.376</v>
      </c>
      <c r="E3170">
        <v>1.110301050448893E-20</v>
      </c>
      <c r="F3170" t="s">
        <v>2235</v>
      </c>
      <c r="G3170" t="s">
        <v>2863</v>
      </c>
    </row>
    <row r="3171" spans="1:7" x14ac:dyDescent="0.3">
      <c r="A3171">
        <v>7.1480473856747558E-25</v>
      </c>
      <c r="B3171">
        <v>0.26109559459807291</v>
      </c>
      <c r="C3171">
        <v>0.245</v>
      </c>
      <c r="D3171">
        <v>5.5E-2</v>
      </c>
      <c r="E3171">
        <v>1.264775504421291E-20</v>
      </c>
      <c r="F3171" t="s">
        <v>2235</v>
      </c>
      <c r="G3171" t="s">
        <v>2864</v>
      </c>
    </row>
    <row r="3172" spans="1:7" x14ac:dyDescent="0.3">
      <c r="A3172">
        <v>8.4242619291812183E-25</v>
      </c>
      <c r="B3172">
        <v>0.58417749090715043</v>
      </c>
      <c r="C3172">
        <v>0.60599999999999998</v>
      </c>
      <c r="D3172">
        <v>0.30499999999999999</v>
      </c>
      <c r="E3172">
        <v>1.4905889057493249E-20</v>
      </c>
      <c r="F3172" t="s">
        <v>2235</v>
      </c>
      <c r="G3172" t="s">
        <v>2865</v>
      </c>
    </row>
    <row r="3173" spans="1:7" x14ac:dyDescent="0.3">
      <c r="A3173">
        <v>9.405818057442333E-25</v>
      </c>
      <c r="B3173">
        <v>0.29185891506003109</v>
      </c>
      <c r="C3173">
        <v>0.4</v>
      </c>
      <c r="D3173">
        <v>0.13300000000000001</v>
      </c>
      <c r="E3173">
        <v>1.664265447083846E-20</v>
      </c>
      <c r="F3173" t="s">
        <v>2235</v>
      </c>
      <c r="G3173" t="s">
        <v>2866</v>
      </c>
    </row>
    <row r="3174" spans="1:7" x14ac:dyDescent="0.3">
      <c r="A3174">
        <v>9.8239188980737992E-25</v>
      </c>
      <c r="B3174">
        <v>0.76312813072583419</v>
      </c>
      <c r="C3174">
        <v>0.71</v>
      </c>
      <c r="D3174">
        <v>0.46500000000000002</v>
      </c>
      <c r="E3174">
        <v>1.7382442098251779E-20</v>
      </c>
      <c r="F3174" t="s">
        <v>2235</v>
      </c>
      <c r="G3174" t="s">
        <v>2867</v>
      </c>
    </row>
    <row r="3175" spans="1:7" x14ac:dyDescent="0.3">
      <c r="A3175">
        <v>1.392725458160585E-24</v>
      </c>
      <c r="B3175">
        <v>0.32672924195098518</v>
      </c>
      <c r="C3175">
        <v>0.31</v>
      </c>
      <c r="D3175">
        <v>8.1000000000000003E-2</v>
      </c>
      <c r="E3175">
        <v>2.4642884256693391E-20</v>
      </c>
      <c r="F3175" t="s">
        <v>2235</v>
      </c>
      <c r="G3175" t="s">
        <v>2868</v>
      </c>
    </row>
    <row r="3176" spans="1:7" x14ac:dyDescent="0.3">
      <c r="A3176">
        <v>1.640420666202042E-24</v>
      </c>
      <c r="B3176">
        <v>0.63907881264016009</v>
      </c>
      <c r="C3176">
        <v>0.76100000000000001</v>
      </c>
      <c r="D3176">
        <v>0.55200000000000005</v>
      </c>
      <c r="E3176">
        <v>2.9025603267778927E-20</v>
      </c>
      <c r="F3176" t="s">
        <v>2235</v>
      </c>
      <c r="G3176" t="s">
        <v>910</v>
      </c>
    </row>
    <row r="3177" spans="1:7" x14ac:dyDescent="0.3">
      <c r="A3177">
        <v>2.2037539304204379E-24</v>
      </c>
      <c r="B3177">
        <v>0.54450960995238984</v>
      </c>
      <c r="C3177">
        <v>0.98099999999999998</v>
      </c>
      <c r="D3177">
        <v>0.877</v>
      </c>
      <c r="E3177">
        <v>3.8993222044859229E-20</v>
      </c>
      <c r="F3177" t="s">
        <v>2235</v>
      </c>
      <c r="G3177" t="s">
        <v>704</v>
      </c>
    </row>
    <row r="3178" spans="1:7" x14ac:dyDescent="0.3">
      <c r="A3178">
        <v>2.6494536342331871E-24</v>
      </c>
      <c r="B3178">
        <v>0.54994325841611325</v>
      </c>
      <c r="C3178">
        <v>0.96099999999999997</v>
      </c>
      <c r="D3178">
        <v>0.96399999999999997</v>
      </c>
      <c r="E3178">
        <v>4.6879432604122008E-20</v>
      </c>
      <c r="F3178" t="s">
        <v>2235</v>
      </c>
      <c r="G3178" t="s">
        <v>2869</v>
      </c>
    </row>
    <row r="3179" spans="1:7" x14ac:dyDescent="0.3">
      <c r="A3179">
        <v>2.886708346851585E-24</v>
      </c>
      <c r="B3179">
        <v>0.56705393758031919</v>
      </c>
      <c r="C3179">
        <v>0.92300000000000004</v>
      </c>
      <c r="D3179">
        <v>0.81699999999999995</v>
      </c>
      <c r="E3179">
        <v>5.1077417489191949E-20</v>
      </c>
      <c r="F3179" t="s">
        <v>2235</v>
      </c>
      <c r="G3179" t="s">
        <v>1875</v>
      </c>
    </row>
    <row r="3180" spans="1:7" x14ac:dyDescent="0.3">
      <c r="A3180">
        <v>3.6602912223807721E-24</v>
      </c>
      <c r="B3180">
        <v>0.3082324689499657</v>
      </c>
      <c r="C3180">
        <v>0.374</v>
      </c>
      <c r="D3180">
        <v>0.12</v>
      </c>
      <c r="E3180">
        <v>6.4765192888805376E-20</v>
      </c>
      <c r="F3180" t="s">
        <v>2235</v>
      </c>
      <c r="G3180" t="s">
        <v>2870</v>
      </c>
    </row>
    <row r="3181" spans="1:7" x14ac:dyDescent="0.3">
      <c r="A3181">
        <v>4.7301584790710353E-24</v>
      </c>
      <c r="B3181">
        <v>0.32331858415201231</v>
      </c>
      <c r="C3181">
        <v>0.47699999999999998</v>
      </c>
      <c r="D3181">
        <v>0.17799999999999999</v>
      </c>
      <c r="E3181">
        <v>8.3695424128682891E-20</v>
      </c>
      <c r="F3181" t="s">
        <v>2235</v>
      </c>
      <c r="G3181" t="s">
        <v>1974</v>
      </c>
    </row>
    <row r="3182" spans="1:7" x14ac:dyDescent="0.3">
      <c r="A3182">
        <v>5.3499402384670692E-24</v>
      </c>
      <c r="B3182">
        <v>0.2864739553702032</v>
      </c>
      <c r="C3182">
        <v>0.27100000000000002</v>
      </c>
      <c r="D3182">
        <v>6.8000000000000005E-2</v>
      </c>
      <c r="E3182">
        <v>9.4661842579436327E-20</v>
      </c>
      <c r="F3182" t="s">
        <v>2235</v>
      </c>
      <c r="G3182" t="s">
        <v>2871</v>
      </c>
    </row>
    <row r="3183" spans="1:7" x14ac:dyDescent="0.3">
      <c r="A3183">
        <v>5.6682276218358716E-24</v>
      </c>
      <c r="B3183">
        <v>0.72393650870913639</v>
      </c>
      <c r="C3183">
        <v>0.82599999999999996</v>
      </c>
      <c r="D3183">
        <v>0.66800000000000004</v>
      </c>
      <c r="E3183">
        <v>1.002936195407639E-19</v>
      </c>
      <c r="F3183" t="s">
        <v>2235</v>
      </c>
      <c r="G3183" t="s">
        <v>1395</v>
      </c>
    </row>
    <row r="3184" spans="1:7" x14ac:dyDescent="0.3">
      <c r="A3184">
        <v>6.6671123566600695E-24</v>
      </c>
      <c r="B3184">
        <v>0.37220097261445462</v>
      </c>
      <c r="C3184">
        <v>0.503</v>
      </c>
      <c r="D3184">
        <v>0.192</v>
      </c>
      <c r="E3184">
        <v>1.179678860387433E-19</v>
      </c>
      <c r="F3184" t="s">
        <v>2235</v>
      </c>
      <c r="G3184" t="s">
        <v>42</v>
      </c>
    </row>
    <row r="3185" spans="1:7" x14ac:dyDescent="0.3">
      <c r="A3185">
        <v>7.4912523359768431E-24</v>
      </c>
      <c r="B3185">
        <v>0.27111670002818611</v>
      </c>
      <c r="C3185">
        <v>0.31</v>
      </c>
      <c r="D3185">
        <v>8.5000000000000006E-2</v>
      </c>
      <c r="E3185">
        <v>1.3255021883277431E-19</v>
      </c>
      <c r="F3185" t="s">
        <v>2235</v>
      </c>
      <c r="G3185" t="s">
        <v>2872</v>
      </c>
    </row>
    <row r="3186" spans="1:7" x14ac:dyDescent="0.3">
      <c r="A3186">
        <v>7.837766259341601E-24</v>
      </c>
      <c r="B3186">
        <v>0.387109077074271</v>
      </c>
      <c r="C3186">
        <v>0.432</v>
      </c>
      <c r="D3186">
        <v>0.16300000000000001</v>
      </c>
      <c r="E3186">
        <v>1.3868143619279031E-19</v>
      </c>
      <c r="F3186" t="s">
        <v>2235</v>
      </c>
      <c r="G3186" t="s">
        <v>2873</v>
      </c>
    </row>
    <row r="3187" spans="1:7" x14ac:dyDescent="0.3">
      <c r="A3187">
        <v>9.6116678268873192E-24</v>
      </c>
      <c r="B3187">
        <v>0.62298710517745959</v>
      </c>
      <c r="C3187">
        <v>0.56799999999999995</v>
      </c>
      <c r="D3187">
        <v>0.27900000000000003</v>
      </c>
      <c r="E3187">
        <v>1.700688505289442E-19</v>
      </c>
      <c r="F3187" t="s">
        <v>2235</v>
      </c>
      <c r="G3187" t="s">
        <v>109</v>
      </c>
    </row>
    <row r="3188" spans="1:7" x14ac:dyDescent="0.3">
      <c r="A3188">
        <v>1.086664997462731E-23</v>
      </c>
      <c r="B3188">
        <v>0.40211022581319211</v>
      </c>
      <c r="C3188">
        <v>0.42599999999999999</v>
      </c>
      <c r="D3188">
        <v>0.155</v>
      </c>
      <c r="E3188">
        <v>1.922745046510557E-19</v>
      </c>
      <c r="F3188" t="s">
        <v>2235</v>
      </c>
      <c r="G3188" t="s">
        <v>2874</v>
      </c>
    </row>
    <row r="3189" spans="1:7" x14ac:dyDescent="0.3">
      <c r="A3189">
        <v>1.4246026333965059E-23</v>
      </c>
      <c r="B3189">
        <v>0.29249443213286452</v>
      </c>
      <c r="C3189">
        <v>0.36099999999999999</v>
      </c>
      <c r="D3189">
        <v>0.111</v>
      </c>
      <c r="E3189">
        <v>2.5206918995317779E-19</v>
      </c>
      <c r="F3189" t="s">
        <v>2235</v>
      </c>
      <c r="G3189" t="s">
        <v>1217</v>
      </c>
    </row>
    <row r="3190" spans="1:7" x14ac:dyDescent="0.3">
      <c r="A3190">
        <v>1.586134100560471E-23</v>
      </c>
      <c r="B3190">
        <v>0.47373452687270678</v>
      </c>
      <c r="C3190">
        <v>0.45200000000000001</v>
      </c>
      <c r="D3190">
        <v>0.17299999999999999</v>
      </c>
      <c r="E3190">
        <v>2.8065056775316968E-19</v>
      </c>
      <c r="F3190" t="s">
        <v>2235</v>
      </c>
      <c r="G3190" t="s">
        <v>2875</v>
      </c>
    </row>
    <row r="3191" spans="1:7" x14ac:dyDescent="0.3">
      <c r="A3191">
        <v>1.5899338534046009E-23</v>
      </c>
      <c r="B3191">
        <v>0.25391617102110958</v>
      </c>
      <c r="C3191">
        <v>0.20599999999999999</v>
      </c>
      <c r="D3191">
        <v>4.1000000000000002E-2</v>
      </c>
      <c r="E3191">
        <v>2.8132289602140998E-19</v>
      </c>
      <c r="F3191" t="s">
        <v>2235</v>
      </c>
      <c r="G3191" t="s">
        <v>2876</v>
      </c>
    </row>
    <row r="3192" spans="1:7" x14ac:dyDescent="0.3">
      <c r="A3192">
        <v>2.0975698317976561E-23</v>
      </c>
      <c r="B3192">
        <v>0.61929230890394682</v>
      </c>
      <c r="C3192">
        <v>0.67100000000000004</v>
      </c>
      <c r="D3192">
        <v>0.42699999999999999</v>
      </c>
      <c r="E3192">
        <v>3.7114400603827719E-19</v>
      </c>
      <c r="F3192" t="s">
        <v>2235</v>
      </c>
      <c r="G3192" t="s">
        <v>1149</v>
      </c>
    </row>
    <row r="3193" spans="1:7" x14ac:dyDescent="0.3">
      <c r="A3193">
        <v>2.7029377098038219E-23</v>
      </c>
      <c r="B3193">
        <v>0.5709433359951801</v>
      </c>
      <c r="C3193">
        <v>0.626</v>
      </c>
      <c r="D3193">
        <v>0.36299999999999999</v>
      </c>
      <c r="E3193">
        <v>4.7825779837268831E-19</v>
      </c>
      <c r="F3193" t="s">
        <v>2235</v>
      </c>
      <c r="G3193" t="s">
        <v>2877</v>
      </c>
    </row>
    <row r="3194" spans="1:7" x14ac:dyDescent="0.3">
      <c r="A3194">
        <v>4.0139809267854579E-23</v>
      </c>
      <c r="B3194">
        <v>0.54185686946418943</v>
      </c>
      <c r="C3194">
        <v>0.92300000000000004</v>
      </c>
      <c r="D3194">
        <v>0.84099999999999997</v>
      </c>
      <c r="E3194">
        <v>7.1023378518541906E-19</v>
      </c>
      <c r="F3194" t="s">
        <v>2235</v>
      </c>
      <c r="G3194" t="s">
        <v>2082</v>
      </c>
    </row>
    <row r="3195" spans="1:7" x14ac:dyDescent="0.3">
      <c r="A3195">
        <v>4.6679014064852977E-23</v>
      </c>
      <c r="B3195">
        <v>0.37055023807733722</v>
      </c>
      <c r="C3195">
        <v>0.45800000000000002</v>
      </c>
      <c r="D3195">
        <v>0.18099999999999999</v>
      </c>
      <c r="E3195">
        <v>8.2593847486350872E-19</v>
      </c>
      <c r="F3195" t="s">
        <v>2235</v>
      </c>
      <c r="G3195" t="s">
        <v>2878</v>
      </c>
    </row>
    <row r="3196" spans="1:7" x14ac:dyDescent="0.3">
      <c r="A3196">
        <v>5.9037516427177694E-23</v>
      </c>
      <c r="B3196">
        <v>0.64239909529087669</v>
      </c>
      <c r="C3196">
        <v>0.81899999999999995</v>
      </c>
      <c r="D3196">
        <v>0.64400000000000002</v>
      </c>
      <c r="E3196">
        <v>1.0446098156624821E-18</v>
      </c>
      <c r="F3196" t="s">
        <v>2235</v>
      </c>
      <c r="G3196" t="s">
        <v>508</v>
      </c>
    </row>
    <row r="3197" spans="1:7" x14ac:dyDescent="0.3">
      <c r="A3197">
        <v>7.4175608516725093E-23</v>
      </c>
      <c r="B3197">
        <v>0.52282700959684347</v>
      </c>
      <c r="C3197">
        <v>0.96799999999999997</v>
      </c>
      <c r="D3197">
        <v>0.97499999999999998</v>
      </c>
      <c r="E3197">
        <v>1.3124632170949339E-18</v>
      </c>
      <c r="F3197" t="s">
        <v>2235</v>
      </c>
      <c r="G3197" t="s">
        <v>2879</v>
      </c>
    </row>
    <row r="3198" spans="1:7" x14ac:dyDescent="0.3">
      <c r="A3198">
        <v>8.223580558527092E-23</v>
      </c>
      <c r="B3198">
        <v>0.60295427818160607</v>
      </c>
      <c r="C3198">
        <v>0.78700000000000003</v>
      </c>
      <c r="D3198">
        <v>0.61899999999999999</v>
      </c>
      <c r="E3198">
        <v>1.4550803440257841E-18</v>
      </c>
      <c r="F3198" t="s">
        <v>2235</v>
      </c>
      <c r="G3198" t="s">
        <v>851</v>
      </c>
    </row>
    <row r="3199" spans="1:7" x14ac:dyDescent="0.3">
      <c r="A3199">
        <v>9.4503694502562195E-23</v>
      </c>
      <c r="B3199">
        <v>0.67157821804831519</v>
      </c>
      <c r="C3199">
        <v>0.98699999999999999</v>
      </c>
      <c r="D3199">
        <v>0.97899999999999998</v>
      </c>
      <c r="E3199">
        <v>1.672148370528335E-18</v>
      </c>
      <c r="F3199" t="s">
        <v>2235</v>
      </c>
      <c r="G3199" t="s">
        <v>31</v>
      </c>
    </row>
    <row r="3200" spans="1:7" x14ac:dyDescent="0.3">
      <c r="A3200">
        <v>1.9450035806486681E-22</v>
      </c>
      <c r="B3200">
        <v>0.57065555756895026</v>
      </c>
      <c r="C3200">
        <v>0.95499999999999996</v>
      </c>
      <c r="D3200">
        <v>0.87</v>
      </c>
      <c r="E3200">
        <v>3.4414893355997529E-18</v>
      </c>
      <c r="F3200" t="s">
        <v>2235</v>
      </c>
      <c r="G3200" t="s">
        <v>887</v>
      </c>
    </row>
    <row r="3201" spans="1:7" x14ac:dyDescent="0.3">
      <c r="A3201">
        <v>2.2586480748102981E-22</v>
      </c>
      <c r="B3201">
        <v>0.28294306555576698</v>
      </c>
      <c r="C3201">
        <v>0.27100000000000002</v>
      </c>
      <c r="D3201">
        <v>7.0000000000000007E-2</v>
      </c>
      <c r="E3201">
        <v>3.9964519035693408E-18</v>
      </c>
      <c r="F3201" t="s">
        <v>2235</v>
      </c>
      <c r="G3201" t="s">
        <v>2880</v>
      </c>
    </row>
    <row r="3202" spans="1:7" x14ac:dyDescent="0.3">
      <c r="A3202">
        <v>3.717830952349598E-22</v>
      </c>
      <c r="B3202">
        <v>0.56984938943724051</v>
      </c>
      <c r="C3202">
        <v>0.81899999999999995</v>
      </c>
      <c r="D3202">
        <v>0.69899999999999995</v>
      </c>
      <c r="E3202">
        <v>6.5783300870873788E-18</v>
      </c>
      <c r="F3202" t="s">
        <v>2235</v>
      </c>
      <c r="G3202" t="s">
        <v>2189</v>
      </c>
    </row>
    <row r="3203" spans="1:7" x14ac:dyDescent="0.3">
      <c r="A3203">
        <v>3.7304034908584129E-22</v>
      </c>
      <c r="B3203">
        <v>0.63431747946893646</v>
      </c>
      <c r="C3203">
        <v>0.82599999999999996</v>
      </c>
      <c r="D3203">
        <v>0.58799999999999997</v>
      </c>
      <c r="E3203">
        <v>6.6005759367248747E-18</v>
      </c>
      <c r="F3203" t="s">
        <v>2235</v>
      </c>
      <c r="G3203" t="s">
        <v>63</v>
      </c>
    </row>
    <row r="3204" spans="1:7" x14ac:dyDescent="0.3">
      <c r="A3204">
        <v>4.1473657398763078E-22</v>
      </c>
      <c r="B3204">
        <v>0.279174472100227</v>
      </c>
      <c r="C3204">
        <v>0.34200000000000003</v>
      </c>
      <c r="D3204">
        <v>0.109</v>
      </c>
      <c r="E3204">
        <v>7.3383489401371389E-18</v>
      </c>
      <c r="F3204" t="s">
        <v>2235</v>
      </c>
      <c r="G3204" t="s">
        <v>2881</v>
      </c>
    </row>
    <row r="3205" spans="1:7" x14ac:dyDescent="0.3">
      <c r="A3205">
        <v>4.1935452789791089E-22</v>
      </c>
      <c r="B3205">
        <v>0.58316875197976437</v>
      </c>
      <c r="C3205">
        <v>0.66500000000000004</v>
      </c>
      <c r="D3205">
        <v>0.42099999999999999</v>
      </c>
      <c r="E3205">
        <v>7.420059016625636E-18</v>
      </c>
      <c r="F3205" t="s">
        <v>2235</v>
      </c>
      <c r="G3205" t="s">
        <v>2882</v>
      </c>
    </row>
    <row r="3206" spans="1:7" x14ac:dyDescent="0.3">
      <c r="A3206">
        <v>7.4273037033017934E-22</v>
      </c>
      <c r="B3206">
        <v>0.54341271977963745</v>
      </c>
      <c r="C3206">
        <v>0.67700000000000005</v>
      </c>
      <c r="D3206">
        <v>0.434</v>
      </c>
      <c r="E3206">
        <v>1.314187117262219E-17</v>
      </c>
      <c r="F3206" t="s">
        <v>2235</v>
      </c>
      <c r="G3206" t="s">
        <v>896</v>
      </c>
    </row>
    <row r="3207" spans="1:7" x14ac:dyDescent="0.3">
      <c r="A3207">
        <v>1.1530475670063469E-21</v>
      </c>
      <c r="B3207">
        <v>0.54177128325294444</v>
      </c>
      <c r="C3207">
        <v>0.81899999999999995</v>
      </c>
      <c r="D3207">
        <v>0.67900000000000005</v>
      </c>
      <c r="E3207">
        <v>2.040202365061031E-17</v>
      </c>
      <c r="F3207" t="s">
        <v>2235</v>
      </c>
      <c r="G3207" t="s">
        <v>2883</v>
      </c>
    </row>
    <row r="3208" spans="1:7" x14ac:dyDescent="0.3">
      <c r="A3208">
        <v>1.2299175894286039E-21</v>
      </c>
      <c r="B3208">
        <v>0.57723040560851102</v>
      </c>
      <c r="C3208">
        <v>0.83199999999999996</v>
      </c>
      <c r="D3208">
        <v>0.72899999999999998</v>
      </c>
      <c r="E3208">
        <v>2.176216182734972E-17</v>
      </c>
      <c r="F3208" t="s">
        <v>2235</v>
      </c>
      <c r="G3208" t="s">
        <v>1224</v>
      </c>
    </row>
    <row r="3209" spans="1:7" x14ac:dyDescent="0.3">
      <c r="A3209">
        <v>1.2460995758535569E-21</v>
      </c>
      <c r="B3209">
        <v>0.65050530515031402</v>
      </c>
      <c r="C3209">
        <v>0.80600000000000005</v>
      </c>
      <c r="D3209">
        <v>0.66900000000000004</v>
      </c>
      <c r="E3209">
        <v>2.2048485895152832E-17</v>
      </c>
      <c r="F3209" t="s">
        <v>2235</v>
      </c>
      <c r="G3209" t="s">
        <v>2884</v>
      </c>
    </row>
    <row r="3210" spans="1:7" x14ac:dyDescent="0.3">
      <c r="A3210">
        <v>1.710060882033849E-21</v>
      </c>
      <c r="B3210">
        <v>0.37414966433962449</v>
      </c>
      <c r="C3210">
        <v>0.41899999999999998</v>
      </c>
      <c r="D3210">
        <v>0.159</v>
      </c>
      <c r="E3210">
        <v>3.0257817246706922E-17</v>
      </c>
      <c r="F3210" t="s">
        <v>2235</v>
      </c>
      <c r="G3210" t="s">
        <v>2885</v>
      </c>
    </row>
    <row r="3211" spans="1:7" x14ac:dyDescent="0.3">
      <c r="A3211">
        <v>2.3772350698737909E-21</v>
      </c>
      <c r="B3211">
        <v>0.26392319769547679</v>
      </c>
      <c r="C3211">
        <v>0.252</v>
      </c>
      <c r="D3211">
        <v>6.6000000000000003E-2</v>
      </c>
      <c r="E3211">
        <v>4.2062797326346861E-17</v>
      </c>
      <c r="F3211" t="s">
        <v>2235</v>
      </c>
      <c r="G3211" t="s">
        <v>2886</v>
      </c>
    </row>
    <row r="3212" spans="1:7" x14ac:dyDescent="0.3">
      <c r="A3212">
        <v>2.560326334463414E-21</v>
      </c>
      <c r="B3212">
        <v>0.33156704489461519</v>
      </c>
      <c r="C3212">
        <v>0.33500000000000002</v>
      </c>
      <c r="D3212">
        <v>0.11</v>
      </c>
      <c r="E3212">
        <v>4.5302414161995637E-17</v>
      </c>
      <c r="F3212" t="s">
        <v>2235</v>
      </c>
      <c r="G3212" t="s">
        <v>2887</v>
      </c>
    </row>
    <row r="3213" spans="1:7" x14ac:dyDescent="0.3">
      <c r="A3213">
        <v>3.1951618262242809E-21</v>
      </c>
      <c r="B3213">
        <v>0.56742116671096143</v>
      </c>
      <c r="C3213">
        <v>0.91600000000000004</v>
      </c>
      <c r="D3213">
        <v>0.871</v>
      </c>
      <c r="E3213">
        <v>5.6535193353212436E-17</v>
      </c>
      <c r="F3213" t="s">
        <v>2235</v>
      </c>
      <c r="G3213" t="s">
        <v>2888</v>
      </c>
    </row>
    <row r="3214" spans="1:7" x14ac:dyDescent="0.3">
      <c r="A3214">
        <v>4.5633909149910547E-21</v>
      </c>
      <c r="B3214">
        <v>0.35600067803393243</v>
      </c>
      <c r="C3214">
        <v>1</v>
      </c>
      <c r="D3214">
        <v>1</v>
      </c>
      <c r="E3214">
        <v>8.0744638849851718E-17</v>
      </c>
      <c r="F3214" t="s">
        <v>2235</v>
      </c>
      <c r="G3214" t="s">
        <v>686</v>
      </c>
    </row>
    <row r="3215" spans="1:7" x14ac:dyDescent="0.3">
      <c r="A3215">
        <v>5.1033198647204923E-21</v>
      </c>
      <c r="B3215">
        <v>0.44656026714907532</v>
      </c>
      <c r="C3215">
        <v>0.503</v>
      </c>
      <c r="D3215">
        <v>0.23200000000000001</v>
      </c>
      <c r="E3215">
        <v>9.0298141686364373E-17</v>
      </c>
      <c r="F3215" t="s">
        <v>2235</v>
      </c>
      <c r="G3215" t="s">
        <v>2889</v>
      </c>
    </row>
    <row r="3216" spans="1:7" x14ac:dyDescent="0.3">
      <c r="A3216">
        <v>5.6831602878170507E-21</v>
      </c>
      <c r="B3216">
        <v>0.53164405274454107</v>
      </c>
      <c r="C3216">
        <v>0.52900000000000003</v>
      </c>
      <c r="D3216">
        <v>0.26800000000000002</v>
      </c>
      <c r="E3216">
        <v>1.005578381326349E-16</v>
      </c>
      <c r="F3216" t="s">
        <v>2235</v>
      </c>
      <c r="G3216" t="s">
        <v>2890</v>
      </c>
    </row>
    <row r="3217" spans="1:7" x14ac:dyDescent="0.3">
      <c r="A3217">
        <v>6.6884042030591783E-21</v>
      </c>
      <c r="B3217">
        <v>0.44921985445104301</v>
      </c>
      <c r="C3217">
        <v>0.56100000000000005</v>
      </c>
      <c r="D3217">
        <v>0.30099999999999999</v>
      </c>
      <c r="E3217">
        <v>1.1834462396892909E-16</v>
      </c>
      <c r="F3217" t="s">
        <v>2235</v>
      </c>
      <c r="G3217" t="s">
        <v>2891</v>
      </c>
    </row>
    <row r="3218" spans="1:7" x14ac:dyDescent="0.3">
      <c r="A3218">
        <v>9.4703320939615089E-21</v>
      </c>
      <c r="B3218">
        <v>0.54481208120523184</v>
      </c>
      <c r="C3218">
        <v>0.66500000000000004</v>
      </c>
      <c r="D3218">
        <v>0.41699999999999998</v>
      </c>
      <c r="E3218">
        <v>1.6756805607055491E-16</v>
      </c>
      <c r="F3218" t="s">
        <v>2235</v>
      </c>
      <c r="G3218" t="s">
        <v>225</v>
      </c>
    </row>
    <row r="3219" spans="1:7" x14ac:dyDescent="0.3">
      <c r="A3219">
        <v>1.037919710426436E-20</v>
      </c>
      <c r="B3219">
        <v>0.54002646273266008</v>
      </c>
      <c r="C3219">
        <v>0.60599999999999998</v>
      </c>
      <c r="D3219">
        <v>0.34</v>
      </c>
      <c r="E3219">
        <v>1.836495135628535E-16</v>
      </c>
      <c r="F3219" t="s">
        <v>2235</v>
      </c>
      <c r="G3219" t="s">
        <v>2892</v>
      </c>
    </row>
    <row r="3220" spans="1:7" x14ac:dyDescent="0.3">
      <c r="A3220">
        <v>1.1963728863109049E-20</v>
      </c>
      <c r="B3220">
        <v>0.35776322445138131</v>
      </c>
      <c r="C3220">
        <v>0.88400000000000001</v>
      </c>
      <c r="D3220">
        <v>0.48699999999999999</v>
      </c>
      <c r="E3220">
        <v>2.1168621850385149E-16</v>
      </c>
      <c r="F3220" t="s">
        <v>2235</v>
      </c>
      <c r="G3220" t="s">
        <v>73</v>
      </c>
    </row>
    <row r="3221" spans="1:7" x14ac:dyDescent="0.3">
      <c r="A3221">
        <v>1.4956452041626159E-20</v>
      </c>
      <c r="B3221">
        <v>0.54234823635871199</v>
      </c>
      <c r="C3221">
        <v>0.74199999999999999</v>
      </c>
      <c r="D3221">
        <v>0.54</v>
      </c>
      <c r="E3221">
        <v>2.6463946242453322E-16</v>
      </c>
      <c r="F3221" t="s">
        <v>2235</v>
      </c>
      <c r="G3221" t="s">
        <v>1231</v>
      </c>
    </row>
    <row r="3222" spans="1:7" x14ac:dyDescent="0.3">
      <c r="A3222">
        <v>1.6625383851107099E-20</v>
      </c>
      <c r="B3222">
        <v>0.5257131462540775</v>
      </c>
      <c r="C3222">
        <v>0.76100000000000001</v>
      </c>
      <c r="D3222">
        <v>0.51600000000000001</v>
      </c>
      <c r="E3222">
        <v>2.9416954186148912E-16</v>
      </c>
      <c r="F3222" t="s">
        <v>2235</v>
      </c>
      <c r="G3222" t="s">
        <v>2012</v>
      </c>
    </row>
    <row r="3223" spans="1:7" x14ac:dyDescent="0.3">
      <c r="A3223">
        <v>1.6927734664031099E-20</v>
      </c>
      <c r="B3223">
        <v>0.49507574099214169</v>
      </c>
      <c r="C3223">
        <v>0.64500000000000002</v>
      </c>
      <c r="D3223">
        <v>0.38800000000000001</v>
      </c>
      <c r="E3223">
        <v>2.995193371453662E-16</v>
      </c>
      <c r="F3223" t="s">
        <v>2235</v>
      </c>
      <c r="G3223" t="s">
        <v>263</v>
      </c>
    </row>
    <row r="3224" spans="1:7" x14ac:dyDescent="0.3">
      <c r="A3224">
        <v>2.0722334149046859E-20</v>
      </c>
      <c r="B3224">
        <v>0.35957538924422511</v>
      </c>
      <c r="C3224">
        <v>0.51</v>
      </c>
      <c r="D3224">
        <v>0.24399999999999999</v>
      </c>
      <c r="E3224">
        <v>3.6666098043323521E-16</v>
      </c>
      <c r="F3224" t="s">
        <v>2235</v>
      </c>
      <c r="G3224" t="s">
        <v>2893</v>
      </c>
    </row>
    <row r="3225" spans="1:7" x14ac:dyDescent="0.3">
      <c r="A3225">
        <v>2.528145280510108E-20</v>
      </c>
      <c r="B3225">
        <v>0.50852189521555458</v>
      </c>
      <c r="C3225">
        <v>0.59399999999999997</v>
      </c>
      <c r="D3225">
        <v>0.33400000000000002</v>
      </c>
      <c r="E3225">
        <v>4.4733002593345853E-16</v>
      </c>
      <c r="F3225" t="s">
        <v>2235</v>
      </c>
      <c r="G3225" t="s">
        <v>2894</v>
      </c>
    </row>
    <row r="3226" spans="1:7" x14ac:dyDescent="0.3">
      <c r="A3226">
        <v>2.9584226644464561E-20</v>
      </c>
      <c r="B3226">
        <v>0.56096332166380602</v>
      </c>
      <c r="C3226">
        <v>0.84499999999999997</v>
      </c>
      <c r="D3226">
        <v>0.73099999999999998</v>
      </c>
      <c r="E3226">
        <v>5.2346330624715599E-16</v>
      </c>
      <c r="F3226" t="s">
        <v>2235</v>
      </c>
      <c r="G3226" t="s">
        <v>1355</v>
      </c>
    </row>
    <row r="3227" spans="1:7" x14ac:dyDescent="0.3">
      <c r="A3227">
        <v>3.1547432264198341E-20</v>
      </c>
      <c r="B3227">
        <v>0.53096205816816955</v>
      </c>
      <c r="C3227">
        <v>1</v>
      </c>
      <c r="D3227">
        <v>0.99299999999999999</v>
      </c>
      <c r="E3227">
        <v>5.5820026648272543E-16</v>
      </c>
      <c r="F3227" t="s">
        <v>2235</v>
      </c>
      <c r="G3227" t="s">
        <v>11</v>
      </c>
    </row>
    <row r="3228" spans="1:7" x14ac:dyDescent="0.3">
      <c r="A3228">
        <v>7.4097452409267578E-20</v>
      </c>
      <c r="B3228">
        <v>0.583513068705791</v>
      </c>
      <c r="C3228">
        <v>0.70299999999999996</v>
      </c>
      <c r="D3228">
        <v>0.497</v>
      </c>
      <c r="E3228">
        <v>1.3110803229295801E-15</v>
      </c>
      <c r="F3228" t="s">
        <v>2235</v>
      </c>
      <c r="G3228" t="s">
        <v>2895</v>
      </c>
    </row>
    <row r="3229" spans="1:7" x14ac:dyDescent="0.3">
      <c r="A3229">
        <v>8.05190755152958E-20</v>
      </c>
      <c r="B3229">
        <v>0.51479942297165593</v>
      </c>
      <c r="C3229">
        <v>0.57399999999999995</v>
      </c>
      <c r="D3229">
        <v>0.33500000000000002</v>
      </c>
      <c r="E3229">
        <v>1.4247045221676441E-15</v>
      </c>
      <c r="F3229" t="s">
        <v>2235</v>
      </c>
      <c r="G3229" t="s">
        <v>966</v>
      </c>
    </row>
    <row r="3230" spans="1:7" x14ac:dyDescent="0.3">
      <c r="A3230">
        <v>9.4349158476563557E-20</v>
      </c>
      <c r="B3230">
        <v>0.53376191451484223</v>
      </c>
      <c r="C3230">
        <v>0.98099999999999998</v>
      </c>
      <c r="D3230">
        <v>0.93300000000000005</v>
      </c>
      <c r="E3230">
        <v>1.6694140100843159E-15</v>
      </c>
      <c r="F3230" t="s">
        <v>2235</v>
      </c>
      <c r="G3230" t="s">
        <v>431</v>
      </c>
    </row>
    <row r="3231" spans="1:7" x14ac:dyDescent="0.3">
      <c r="A3231">
        <v>9.5911076996797812E-20</v>
      </c>
      <c r="B3231">
        <v>0.50882848553783677</v>
      </c>
      <c r="C3231">
        <v>0.83199999999999996</v>
      </c>
      <c r="D3231">
        <v>0.72199999999999998</v>
      </c>
      <c r="E3231">
        <v>1.6970505963813409E-15</v>
      </c>
      <c r="F3231" t="s">
        <v>2235</v>
      </c>
      <c r="G3231" t="s">
        <v>971</v>
      </c>
    </row>
    <row r="3232" spans="1:7" x14ac:dyDescent="0.3">
      <c r="A3232">
        <v>1.3176952239041641E-19</v>
      </c>
      <c r="B3232">
        <v>0.4950422727414221</v>
      </c>
      <c r="C3232">
        <v>0.91</v>
      </c>
      <c r="D3232">
        <v>0.90200000000000002</v>
      </c>
      <c r="E3232">
        <v>2.3315299291760271E-15</v>
      </c>
      <c r="F3232" t="s">
        <v>2235</v>
      </c>
      <c r="G3232" t="s">
        <v>2098</v>
      </c>
    </row>
    <row r="3233" spans="1:7" x14ac:dyDescent="0.3">
      <c r="A3233">
        <v>1.3656377971087031E-19</v>
      </c>
      <c r="B3233">
        <v>0.3269174227907245</v>
      </c>
      <c r="C3233">
        <v>0.36099999999999999</v>
      </c>
      <c r="D3233">
        <v>0.13200000000000001</v>
      </c>
      <c r="E3233">
        <v>2.4163595182041402E-15</v>
      </c>
      <c r="F3233" t="s">
        <v>2235</v>
      </c>
      <c r="G3233" t="s">
        <v>2896</v>
      </c>
    </row>
    <row r="3234" spans="1:7" x14ac:dyDescent="0.3">
      <c r="A3234">
        <v>1.5365430010175471E-19</v>
      </c>
      <c r="B3234">
        <v>0.55126648852097637</v>
      </c>
      <c r="C3234">
        <v>0.74199999999999999</v>
      </c>
      <c r="D3234">
        <v>0.56000000000000005</v>
      </c>
      <c r="E3234">
        <v>2.7187591860004482E-15</v>
      </c>
      <c r="F3234" t="s">
        <v>2235</v>
      </c>
      <c r="G3234" t="s">
        <v>1094</v>
      </c>
    </row>
    <row r="3235" spans="1:7" x14ac:dyDescent="0.3">
      <c r="A3235">
        <v>1.865086854824112E-19</v>
      </c>
      <c r="B3235">
        <v>0.40442666192963911</v>
      </c>
      <c r="C3235">
        <v>1</v>
      </c>
      <c r="D3235">
        <v>0.997</v>
      </c>
      <c r="E3235">
        <v>3.300084680925784E-15</v>
      </c>
      <c r="F3235" t="s">
        <v>2235</v>
      </c>
      <c r="G3235" t="s">
        <v>2019</v>
      </c>
    </row>
    <row r="3236" spans="1:7" x14ac:dyDescent="0.3">
      <c r="A3236">
        <v>2.3156183558534368E-19</v>
      </c>
      <c r="B3236">
        <v>0.4518391208623207</v>
      </c>
      <c r="C3236">
        <v>0.95499999999999996</v>
      </c>
      <c r="D3236">
        <v>0.93600000000000005</v>
      </c>
      <c r="E3236">
        <v>4.097255118847071E-15</v>
      </c>
      <c r="F3236" t="s">
        <v>2235</v>
      </c>
      <c r="G3236" t="s">
        <v>2076</v>
      </c>
    </row>
    <row r="3237" spans="1:7" x14ac:dyDescent="0.3">
      <c r="A3237">
        <v>2.811552941919006E-19</v>
      </c>
      <c r="B3237">
        <v>0.54180105289263469</v>
      </c>
      <c r="C3237">
        <v>0.93500000000000005</v>
      </c>
      <c r="D3237">
        <v>0.73</v>
      </c>
      <c r="E3237">
        <v>4.9747617754314888E-15</v>
      </c>
      <c r="F3237" t="s">
        <v>2235</v>
      </c>
      <c r="G3237" t="s">
        <v>715</v>
      </c>
    </row>
    <row r="3238" spans="1:7" x14ac:dyDescent="0.3">
      <c r="A3238">
        <v>3.4336012449002598E-19</v>
      </c>
      <c r="B3238">
        <v>0.4597073503491782</v>
      </c>
      <c r="C3238">
        <v>0.58099999999999996</v>
      </c>
      <c r="D3238">
        <v>0.33500000000000002</v>
      </c>
      <c r="E3238">
        <v>6.0754140427265209E-15</v>
      </c>
      <c r="F3238" t="s">
        <v>2235</v>
      </c>
      <c r="G3238" t="s">
        <v>2897</v>
      </c>
    </row>
    <row r="3239" spans="1:7" x14ac:dyDescent="0.3">
      <c r="A3239">
        <v>3.6972842685944638E-19</v>
      </c>
      <c r="B3239">
        <v>0.36307155396120111</v>
      </c>
      <c r="C3239">
        <v>0.98699999999999999</v>
      </c>
      <c r="D3239">
        <v>0.999</v>
      </c>
      <c r="E3239">
        <v>6.5419747848510441E-15</v>
      </c>
      <c r="F3239" t="s">
        <v>2235</v>
      </c>
      <c r="G3239" t="s">
        <v>571</v>
      </c>
    </row>
    <row r="3240" spans="1:7" x14ac:dyDescent="0.3">
      <c r="A3240">
        <v>3.7542741713445972E-19</v>
      </c>
      <c r="B3240">
        <v>0.38209671193125377</v>
      </c>
      <c r="C3240">
        <v>0.374</v>
      </c>
      <c r="D3240">
        <v>0.13800000000000001</v>
      </c>
      <c r="E3240">
        <v>6.642812718777129E-15</v>
      </c>
      <c r="F3240" t="s">
        <v>2235</v>
      </c>
      <c r="G3240" t="s">
        <v>2898</v>
      </c>
    </row>
    <row r="3241" spans="1:7" x14ac:dyDescent="0.3">
      <c r="A3241">
        <v>4.2025230488125819E-19</v>
      </c>
      <c r="B3241">
        <v>0.38084150656074661</v>
      </c>
      <c r="C3241">
        <v>0.46500000000000002</v>
      </c>
      <c r="D3241">
        <v>0.216</v>
      </c>
      <c r="E3241">
        <v>7.435944282568983E-15</v>
      </c>
      <c r="F3241" t="s">
        <v>2235</v>
      </c>
      <c r="G3241" t="s">
        <v>2899</v>
      </c>
    </row>
    <row r="3242" spans="1:7" x14ac:dyDescent="0.3">
      <c r="A3242">
        <v>4.3300498324441448E-19</v>
      </c>
      <c r="B3242">
        <v>0.38544987155526877</v>
      </c>
      <c r="C3242">
        <v>0.98099999999999998</v>
      </c>
      <c r="D3242">
        <v>0.98799999999999999</v>
      </c>
      <c r="E3242">
        <v>7.6615901735266704E-15</v>
      </c>
      <c r="F3242" t="s">
        <v>2235</v>
      </c>
      <c r="G3242" t="s">
        <v>712</v>
      </c>
    </row>
    <row r="3243" spans="1:7" x14ac:dyDescent="0.3">
      <c r="A3243">
        <v>4.7743948858977232E-19</v>
      </c>
      <c r="B3243">
        <v>0.48587386656692672</v>
      </c>
      <c r="C3243">
        <v>0.61299999999999999</v>
      </c>
      <c r="D3243">
        <v>0.35599999999999998</v>
      </c>
      <c r="E3243">
        <v>8.4478143111074317E-15</v>
      </c>
      <c r="F3243" t="s">
        <v>2235</v>
      </c>
      <c r="G3243" t="s">
        <v>2900</v>
      </c>
    </row>
    <row r="3244" spans="1:7" x14ac:dyDescent="0.3">
      <c r="A3244">
        <v>4.861676205097311E-19</v>
      </c>
      <c r="B3244">
        <v>0.41628636072058001</v>
      </c>
      <c r="C3244">
        <v>0.94799999999999995</v>
      </c>
      <c r="D3244">
        <v>0.93400000000000005</v>
      </c>
      <c r="E3244">
        <v>8.6022498772991814E-15</v>
      </c>
      <c r="F3244" t="s">
        <v>2235</v>
      </c>
      <c r="G3244" t="s">
        <v>2901</v>
      </c>
    </row>
    <row r="3245" spans="1:7" x14ac:dyDescent="0.3">
      <c r="A3245">
        <v>6.0313092302387296E-19</v>
      </c>
      <c r="B3245">
        <v>0.44280904709308022</v>
      </c>
      <c r="C3245">
        <v>0.58099999999999996</v>
      </c>
      <c r="D3245">
        <v>0.32600000000000001</v>
      </c>
      <c r="E3245">
        <v>1.0671798551984409E-14</v>
      </c>
      <c r="F3245" t="s">
        <v>2235</v>
      </c>
      <c r="G3245" t="s">
        <v>2902</v>
      </c>
    </row>
    <row r="3246" spans="1:7" x14ac:dyDescent="0.3">
      <c r="A3246">
        <v>6.2129083608058287E-19</v>
      </c>
      <c r="B3246">
        <v>0.47777631814498922</v>
      </c>
      <c r="C3246">
        <v>0.95499999999999996</v>
      </c>
      <c r="D3246">
        <v>0.91500000000000004</v>
      </c>
      <c r="E3246">
        <v>1.099312005360983E-14</v>
      </c>
      <c r="F3246" t="s">
        <v>2235</v>
      </c>
      <c r="G3246" t="s">
        <v>91</v>
      </c>
    </row>
    <row r="3247" spans="1:7" x14ac:dyDescent="0.3">
      <c r="A3247">
        <v>6.4856948727445634E-19</v>
      </c>
      <c r="B3247">
        <v>0.37969836187812878</v>
      </c>
      <c r="C3247">
        <v>0.51600000000000001</v>
      </c>
      <c r="D3247">
        <v>0.26100000000000001</v>
      </c>
      <c r="E3247">
        <v>1.1475788507834229E-14</v>
      </c>
      <c r="F3247" t="s">
        <v>2235</v>
      </c>
      <c r="G3247" t="s">
        <v>2903</v>
      </c>
    </row>
    <row r="3248" spans="1:7" x14ac:dyDescent="0.3">
      <c r="A3248">
        <v>7.6490462482242437E-19</v>
      </c>
      <c r="B3248">
        <v>0.44406732994444859</v>
      </c>
      <c r="C3248">
        <v>0.92300000000000004</v>
      </c>
      <c r="D3248">
        <v>0.94899999999999995</v>
      </c>
      <c r="E3248">
        <v>1.353422243160798E-14</v>
      </c>
      <c r="F3248" t="s">
        <v>2235</v>
      </c>
      <c r="G3248" t="s">
        <v>1164</v>
      </c>
    </row>
    <row r="3249" spans="1:7" x14ac:dyDescent="0.3">
      <c r="A3249">
        <v>8.7823881918497207E-19</v>
      </c>
      <c r="B3249">
        <v>0.54270554804218629</v>
      </c>
      <c r="C3249">
        <v>0.94199999999999995</v>
      </c>
      <c r="D3249">
        <v>0.92700000000000005</v>
      </c>
      <c r="E3249">
        <v>1.5539557666658889E-14</v>
      </c>
      <c r="F3249" t="s">
        <v>2235</v>
      </c>
      <c r="G3249" t="s">
        <v>487</v>
      </c>
    </row>
    <row r="3250" spans="1:7" x14ac:dyDescent="0.3">
      <c r="A3250">
        <v>1.0311970783655429E-18</v>
      </c>
      <c r="B3250">
        <v>0.54000443900980877</v>
      </c>
      <c r="C3250">
        <v>0.71599999999999997</v>
      </c>
      <c r="D3250">
        <v>0.52300000000000002</v>
      </c>
      <c r="E3250">
        <v>1.824600110459991E-14</v>
      </c>
      <c r="F3250" t="s">
        <v>2235</v>
      </c>
      <c r="G3250" t="s">
        <v>1856</v>
      </c>
    </row>
    <row r="3251" spans="1:7" x14ac:dyDescent="0.3">
      <c r="A3251">
        <v>1.1816484936596159E-18</v>
      </c>
      <c r="B3251">
        <v>0.34146271094122588</v>
      </c>
      <c r="C3251">
        <v>0.48399999999999999</v>
      </c>
      <c r="D3251">
        <v>0.217</v>
      </c>
      <c r="E3251">
        <v>2.090808844681324E-14</v>
      </c>
      <c r="F3251" t="s">
        <v>2235</v>
      </c>
      <c r="G3251" t="s">
        <v>2904</v>
      </c>
    </row>
    <row r="3252" spans="1:7" x14ac:dyDescent="0.3">
      <c r="A3252">
        <v>1.1909196359728489E-18</v>
      </c>
      <c r="B3252">
        <v>0.52127736768728328</v>
      </c>
      <c r="C3252">
        <v>0.76100000000000001</v>
      </c>
      <c r="D3252">
        <v>0.58099999999999996</v>
      </c>
      <c r="E3252">
        <v>2.1072132038903591E-14</v>
      </c>
      <c r="F3252" t="s">
        <v>2235</v>
      </c>
      <c r="G3252" t="s">
        <v>1134</v>
      </c>
    </row>
    <row r="3253" spans="1:7" x14ac:dyDescent="0.3">
      <c r="A3253">
        <v>1.3380099337117561E-18</v>
      </c>
      <c r="B3253">
        <v>0.45939231421561239</v>
      </c>
      <c r="C3253">
        <v>0.90300000000000002</v>
      </c>
      <c r="D3253">
        <v>0.82399999999999995</v>
      </c>
      <c r="E3253">
        <v>2.3674747767095809E-14</v>
      </c>
      <c r="F3253" t="s">
        <v>2235</v>
      </c>
      <c r="G3253" t="s">
        <v>2151</v>
      </c>
    </row>
    <row r="3254" spans="1:7" x14ac:dyDescent="0.3">
      <c r="A3254">
        <v>1.353822992580799E-18</v>
      </c>
      <c r="B3254">
        <v>0.46709725503109512</v>
      </c>
      <c r="C3254">
        <v>0.67100000000000004</v>
      </c>
      <c r="D3254">
        <v>0.38900000000000001</v>
      </c>
      <c r="E3254">
        <v>2.395454403072465E-14</v>
      </c>
      <c r="F3254" t="s">
        <v>2235</v>
      </c>
      <c r="G3254" t="s">
        <v>1154</v>
      </c>
    </row>
    <row r="3255" spans="1:7" x14ac:dyDescent="0.3">
      <c r="A3255">
        <v>2.1094011701127089E-18</v>
      </c>
      <c r="B3255">
        <v>0.56574459512375452</v>
      </c>
      <c r="C3255">
        <v>0.67700000000000005</v>
      </c>
      <c r="D3255">
        <v>0.47499999999999998</v>
      </c>
      <c r="E3255">
        <v>3.7323744303974272E-14</v>
      </c>
      <c r="F3255" t="s">
        <v>2235</v>
      </c>
      <c r="G3255" t="s">
        <v>2905</v>
      </c>
    </row>
    <row r="3256" spans="1:7" x14ac:dyDescent="0.3">
      <c r="A3256">
        <v>2.1558480018021641E-18</v>
      </c>
      <c r="B3256">
        <v>0.34247037482783971</v>
      </c>
      <c r="C3256">
        <v>0.47699999999999998</v>
      </c>
      <c r="D3256">
        <v>0.224</v>
      </c>
      <c r="E3256">
        <v>3.8145574543887493E-14</v>
      </c>
      <c r="F3256" t="s">
        <v>2235</v>
      </c>
      <c r="G3256" t="s">
        <v>2906</v>
      </c>
    </row>
    <row r="3257" spans="1:7" x14ac:dyDescent="0.3">
      <c r="A3257">
        <v>2.182668690492183E-18</v>
      </c>
      <c r="B3257">
        <v>0.30445076013935612</v>
      </c>
      <c r="C3257">
        <v>0.47099999999999997</v>
      </c>
      <c r="D3257">
        <v>0.20699999999999999</v>
      </c>
      <c r="E3257">
        <v>3.8620139809568678E-14</v>
      </c>
      <c r="F3257" t="s">
        <v>2235</v>
      </c>
      <c r="G3257" t="s">
        <v>1012</v>
      </c>
    </row>
    <row r="3258" spans="1:7" x14ac:dyDescent="0.3">
      <c r="A3258">
        <v>2.2743020275121289E-18</v>
      </c>
      <c r="B3258">
        <v>0.30210996826481468</v>
      </c>
      <c r="C3258">
        <v>0.47699999999999998</v>
      </c>
      <c r="D3258">
        <v>0.20599999999999999</v>
      </c>
      <c r="E3258">
        <v>4.0241500074799597E-14</v>
      </c>
      <c r="F3258" t="s">
        <v>2235</v>
      </c>
      <c r="G3258" t="s">
        <v>2006</v>
      </c>
    </row>
    <row r="3259" spans="1:7" x14ac:dyDescent="0.3">
      <c r="A3259">
        <v>2.3201683864079071E-18</v>
      </c>
      <c r="B3259">
        <v>0.40401314877377681</v>
      </c>
      <c r="C3259">
        <v>0.74199999999999999</v>
      </c>
      <c r="D3259">
        <v>0.36699999999999999</v>
      </c>
      <c r="E3259">
        <v>4.1053059429101512E-14</v>
      </c>
      <c r="F3259" t="s">
        <v>2235</v>
      </c>
      <c r="G3259" t="s">
        <v>888</v>
      </c>
    </row>
    <row r="3260" spans="1:7" x14ac:dyDescent="0.3">
      <c r="A3260">
        <v>2.3933031265375319E-18</v>
      </c>
      <c r="B3260">
        <v>0.51360625498662749</v>
      </c>
      <c r="C3260">
        <v>0.871</v>
      </c>
      <c r="D3260">
        <v>0.76600000000000001</v>
      </c>
      <c r="E3260">
        <v>4.2347105520955091E-14</v>
      </c>
      <c r="F3260" t="s">
        <v>2235</v>
      </c>
      <c r="G3260" t="s">
        <v>689</v>
      </c>
    </row>
    <row r="3261" spans="1:7" x14ac:dyDescent="0.3">
      <c r="A3261">
        <v>2.4213260841915329E-18</v>
      </c>
      <c r="B3261">
        <v>0.4531221720452705</v>
      </c>
      <c r="C3261">
        <v>0.63900000000000001</v>
      </c>
      <c r="D3261">
        <v>0.38900000000000001</v>
      </c>
      <c r="E3261">
        <v>4.2842943733684992E-14</v>
      </c>
      <c r="F3261" t="s">
        <v>2235</v>
      </c>
      <c r="G3261" t="s">
        <v>2193</v>
      </c>
    </row>
    <row r="3262" spans="1:7" x14ac:dyDescent="0.3">
      <c r="A3262">
        <v>2.7889072841607361E-18</v>
      </c>
      <c r="B3262">
        <v>0.53612732208269953</v>
      </c>
      <c r="C3262">
        <v>0.78100000000000003</v>
      </c>
      <c r="D3262">
        <v>0.69599999999999995</v>
      </c>
      <c r="E3262">
        <v>4.9346925485940057E-14</v>
      </c>
      <c r="F3262" t="s">
        <v>2235</v>
      </c>
      <c r="G3262" t="s">
        <v>2907</v>
      </c>
    </row>
    <row r="3263" spans="1:7" x14ac:dyDescent="0.3">
      <c r="A3263">
        <v>3.0969265537388221E-18</v>
      </c>
      <c r="B3263">
        <v>0.51297129038213751</v>
      </c>
      <c r="C3263">
        <v>0.65800000000000003</v>
      </c>
      <c r="D3263">
        <v>0.43099999999999999</v>
      </c>
      <c r="E3263">
        <v>5.4797018441854717E-14</v>
      </c>
      <c r="F3263" t="s">
        <v>2235</v>
      </c>
      <c r="G3263" t="s">
        <v>2908</v>
      </c>
    </row>
    <row r="3264" spans="1:7" x14ac:dyDescent="0.3">
      <c r="A3264">
        <v>3.4745825479544223E-18</v>
      </c>
      <c r="B3264">
        <v>0.33487911830375278</v>
      </c>
      <c r="C3264">
        <v>0.39400000000000002</v>
      </c>
      <c r="D3264">
        <v>0.161</v>
      </c>
      <c r="E3264">
        <v>6.1479263603505534E-14</v>
      </c>
      <c r="F3264" t="s">
        <v>2235</v>
      </c>
      <c r="G3264" t="s">
        <v>2909</v>
      </c>
    </row>
    <row r="3265" spans="1:7" x14ac:dyDescent="0.3">
      <c r="A3265">
        <v>3.7946951296015741E-18</v>
      </c>
      <c r="B3265">
        <v>0.39592117748213868</v>
      </c>
      <c r="C3265">
        <v>0.47099999999999997</v>
      </c>
      <c r="D3265">
        <v>0.218</v>
      </c>
      <c r="E3265">
        <v>6.7143335623170256E-14</v>
      </c>
      <c r="F3265" t="s">
        <v>2235</v>
      </c>
      <c r="G3265" t="s">
        <v>2910</v>
      </c>
    </row>
    <row r="3266" spans="1:7" x14ac:dyDescent="0.3">
      <c r="A3266">
        <v>4.0370527255341633E-18</v>
      </c>
      <c r="B3266">
        <v>0.62893733852238443</v>
      </c>
      <c r="C3266">
        <v>0.23200000000000001</v>
      </c>
      <c r="D3266">
        <v>6.3E-2</v>
      </c>
      <c r="E3266">
        <v>7.1431610925601466E-14</v>
      </c>
      <c r="F3266" t="s">
        <v>2235</v>
      </c>
      <c r="G3266" t="s">
        <v>645</v>
      </c>
    </row>
    <row r="3267" spans="1:7" x14ac:dyDescent="0.3">
      <c r="A3267">
        <v>4.3324124888221124E-18</v>
      </c>
      <c r="B3267">
        <v>0.42382133824492302</v>
      </c>
      <c r="C3267">
        <v>0.58699999999999997</v>
      </c>
      <c r="D3267">
        <v>0.35</v>
      </c>
      <c r="E3267">
        <v>7.6657706577218456E-14</v>
      </c>
      <c r="F3267" t="s">
        <v>2235</v>
      </c>
      <c r="G3267" t="s">
        <v>2911</v>
      </c>
    </row>
    <row r="3268" spans="1:7" x14ac:dyDescent="0.3">
      <c r="A3268">
        <v>4.3411007114562592E-18</v>
      </c>
      <c r="B3268">
        <v>0.31800132790175301</v>
      </c>
      <c r="C3268">
        <v>0.32900000000000001</v>
      </c>
      <c r="D3268">
        <v>0.11600000000000001</v>
      </c>
      <c r="E3268">
        <v>7.6811435988507051E-14</v>
      </c>
      <c r="F3268" t="s">
        <v>2235</v>
      </c>
      <c r="G3268" t="s">
        <v>2912</v>
      </c>
    </row>
    <row r="3269" spans="1:7" x14ac:dyDescent="0.3">
      <c r="A3269">
        <v>4.4896194409079288E-18</v>
      </c>
      <c r="B3269">
        <v>0.52151444418676696</v>
      </c>
      <c r="C3269">
        <v>0.92900000000000005</v>
      </c>
      <c r="D3269">
        <v>0.92600000000000005</v>
      </c>
      <c r="E3269">
        <v>7.9439326387424896E-14</v>
      </c>
      <c r="F3269" t="s">
        <v>2235</v>
      </c>
      <c r="G3269" t="s">
        <v>2913</v>
      </c>
    </row>
    <row r="3270" spans="1:7" x14ac:dyDescent="0.3">
      <c r="A3270">
        <v>5.7131672023762114E-18</v>
      </c>
      <c r="B3270">
        <v>0.30310520635965138</v>
      </c>
      <c r="C3270">
        <v>0.28999999999999998</v>
      </c>
      <c r="D3270">
        <v>9.6000000000000002E-2</v>
      </c>
      <c r="E3270">
        <v>1.010887804788447E-13</v>
      </c>
      <c r="F3270" t="s">
        <v>2235</v>
      </c>
      <c r="G3270" t="s">
        <v>2914</v>
      </c>
    </row>
    <row r="3271" spans="1:7" x14ac:dyDescent="0.3">
      <c r="A3271">
        <v>6.2515511400278373E-18</v>
      </c>
      <c r="B3271">
        <v>0.41981875215130909</v>
      </c>
      <c r="C3271">
        <v>0.57399999999999995</v>
      </c>
      <c r="D3271">
        <v>0.309</v>
      </c>
      <c r="E3271">
        <v>1.106149458716526E-13</v>
      </c>
      <c r="F3271" t="s">
        <v>2235</v>
      </c>
      <c r="G3271" t="s">
        <v>2168</v>
      </c>
    </row>
    <row r="3272" spans="1:7" x14ac:dyDescent="0.3">
      <c r="A3272">
        <v>8.1922352072199409E-18</v>
      </c>
      <c r="B3272">
        <v>0.53784987886155267</v>
      </c>
      <c r="C3272">
        <v>0.85199999999999998</v>
      </c>
      <c r="D3272">
        <v>0.78400000000000003</v>
      </c>
      <c r="E3272">
        <v>1.4495340975654961E-13</v>
      </c>
      <c r="F3272" t="s">
        <v>2235</v>
      </c>
      <c r="G3272" t="s">
        <v>2915</v>
      </c>
    </row>
    <row r="3273" spans="1:7" x14ac:dyDescent="0.3">
      <c r="A3273">
        <v>8.2917024206886764E-18</v>
      </c>
      <c r="B3273">
        <v>0.54587823993777951</v>
      </c>
      <c r="C3273">
        <v>0.92900000000000005</v>
      </c>
      <c r="D3273">
        <v>0.84099999999999997</v>
      </c>
      <c r="E3273">
        <v>1.4671338263166541E-13</v>
      </c>
      <c r="F3273" t="s">
        <v>2235</v>
      </c>
      <c r="G3273" t="s">
        <v>2916</v>
      </c>
    </row>
    <row r="3274" spans="1:7" x14ac:dyDescent="0.3">
      <c r="A3274">
        <v>8.816564476234879E-18</v>
      </c>
      <c r="B3274">
        <v>0.42777962869298369</v>
      </c>
      <c r="C3274">
        <v>0.59399999999999997</v>
      </c>
      <c r="D3274">
        <v>0.36399999999999999</v>
      </c>
      <c r="E3274">
        <v>1.5600029184250001E-13</v>
      </c>
      <c r="F3274" t="s">
        <v>2235</v>
      </c>
      <c r="G3274" t="s">
        <v>2917</v>
      </c>
    </row>
    <row r="3275" spans="1:7" x14ac:dyDescent="0.3">
      <c r="A3275">
        <v>1.015791832279097E-17</v>
      </c>
      <c r="B3275">
        <v>0.27496014254087953</v>
      </c>
      <c r="C3275">
        <v>0.252</v>
      </c>
      <c r="D3275">
        <v>7.3999999999999996E-2</v>
      </c>
      <c r="E3275">
        <v>1.7973420680346351E-13</v>
      </c>
      <c r="F3275" t="s">
        <v>2235</v>
      </c>
      <c r="G3275" t="s">
        <v>2918</v>
      </c>
    </row>
    <row r="3276" spans="1:7" x14ac:dyDescent="0.3">
      <c r="A3276">
        <v>1.2260866750596899E-17</v>
      </c>
      <c r="B3276">
        <v>0.91386602418653695</v>
      </c>
      <c r="C3276">
        <v>0.69699999999999995</v>
      </c>
      <c r="D3276">
        <v>0.52400000000000002</v>
      </c>
      <c r="E3276">
        <v>2.169437762850616E-13</v>
      </c>
      <c r="F3276" t="s">
        <v>2235</v>
      </c>
      <c r="G3276" t="s">
        <v>999</v>
      </c>
    </row>
    <row r="3277" spans="1:7" x14ac:dyDescent="0.3">
      <c r="A3277">
        <v>1.246221759807832E-17</v>
      </c>
      <c r="B3277">
        <v>0.42820330195444561</v>
      </c>
      <c r="C3277">
        <v>0.89700000000000002</v>
      </c>
      <c r="D3277">
        <v>0.871</v>
      </c>
      <c r="E3277">
        <v>2.205064781803978E-13</v>
      </c>
      <c r="F3277" t="s">
        <v>2235</v>
      </c>
      <c r="G3277" t="s">
        <v>2919</v>
      </c>
    </row>
    <row r="3278" spans="1:7" x14ac:dyDescent="0.3">
      <c r="A3278">
        <v>1.319009481217257E-17</v>
      </c>
      <c r="B3278">
        <v>0.3865166746174552</v>
      </c>
      <c r="C3278">
        <v>0.46500000000000002</v>
      </c>
      <c r="D3278">
        <v>0.21199999999999999</v>
      </c>
      <c r="E3278">
        <v>2.3338553760658152E-13</v>
      </c>
      <c r="F3278" t="s">
        <v>2235</v>
      </c>
      <c r="G3278" t="s">
        <v>2171</v>
      </c>
    </row>
    <row r="3279" spans="1:7" x14ac:dyDescent="0.3">
      <c r="A3279">
        <v>1.650571000088547E-17</v>
      </c>
      <c r="B3279">
        <v>0.62426184391538497</v>
      </c>
      <c r="C3279">
        <v>0.626</v>
      </c>
      <c r="D3279">
        <v>0.40699999999999997</v>
      </c>
      <c r="E3279">
        <v>2.920520327556675E-13</v>
      </c>
      <c r="F3279" t="s">
        <v>2235</v>
      </c>
      <c r="G3279" t="s">
        <v>2920</v>
      </c>
    </row>
    <row r="3280" spans="1:7" x14ac:dyDescent="0.3">
      <c r="A3280">
        <v>1.806955800538319E-17</v>
      </c>
      <c r="B3280">
        <v>0.32356869265941213</v>
      </c>
      <c r="C3280">
        <v>0.439</v>
      </c>
      <c r="D3280">
        <v>0.19800000000000001</v>
      </c>
      <c r="E3280">
        <v>3.1972275934725022E-13</v>
      </c>
      <c r="F3280" t="s">
        <v>2235</v>
      </c>
      <c r="G3280" t="s">
        <v>2921</v>
      </c>
    </row>
    <row r="3281" spans="1:7" x14ac:dyDescent="0.3">
      <c r="A3281">
        <v>1.93704457262444E-17</v>
      </c>
      <c r="B3281">
        <v>0.42795416158677768</v>
      </c>
      <c r="C3281">
        <v>0.76100000000000001</v>
      </c>
      <c r="D3281">
        <v>0.60599999999999998</v>
      </c>
      <c r="E3281">
        <v>3.4274066668016842E-13</v>
      </c>
      <c r="F3281" t="s">
        <v>2235</v>
      </c>
      <c r="G3281" t="s">
        <v>2922</v>
      </c>
    </row>
    <row r="3282" spans="1:7" x14ac:dyDescent="0.3">
      <c r="A3282">
        <v>1.9588945157013719E-17</v>
      </c>
      <c r="B3282">
        <v>0.44959704737444312</v>
      </c>
      <c r="C3282">
        <v>0.71599999999999997</v>
      </c>
      <c r="D3282">
        <v>0.54300000000000004</v>
      </c>
      <c r="E3282">
        <v>3.466067956082007E-13</v>
      </c>
      <c r="F3282" t="s">
        <v>2235</v>
      </c>
      <c r="G3282" t="s">
        <v>2923</v>
      </c>
    </row>
    <row r="3283" spans="1:7" x14ac:dyDescent="0.3">
      <c r="A3283">
        <v>1.972070998082621E-17</v>
      </c>
      <c r="B3283">
        <v>0.47947494968311782</v>
      </c>
      <c r="C3283">
        <v>0.81899999999999995</v>
      </c>
      <c r="D3283">
        <v>0.71099999999999997</v>
      </c>
      <c r="E3283">
        <v>3.4893824240073899E-13</v>
      </c>
      <c r="F3283" t="s">
        <v>2235</v>
      </c>
      <c r="G3283" t="s">
        <v>2924</v>
      </c>
    </row>
    <row r="3284" spans="1:7" x14ac:dyDescent="0.3">
      <c r="A3284">
        <v>2.124834696212201E-17</v>
      </c>
      <c r="B3284">
        <v>0.49638189086220402</v>
      </c>
      <c r="C3284">
        <v>0.86499999999999999</v>
      </c>
      <c r="D3284">
        <v>0.83199999999999996</v>
      </c>
      <c r="E3284">
        <v>3.7596825114778692E-13</v>
      </c>
      <c r="F3284" t="s">
        <v>2235</v>
      </c>
      <c r="G3284" t="s">
        <v>2925</v>
      </c>
    </row>
    <row r="3285" spans="1:7" x14ac:dyDescent="0.3">
      <c r="A3285">
        <v>2.2189271911682819E-17</v>
      </c>
      <c r="B3285">
        <v>0.47008085293676949</v>
      </c>
      <c r="C3285">
        <v>0.91</v>
      </c>
      <c r="D3285">
        <v>0.89800000000000002</v>
      </c>
      <c r="E3285">
        <v>3.9261697720531568E-13</v>
      </c>
      <c r="F3285" t="s">
        <v>2235</v>
      </c>
      <c r="G3285" t="s">
        <v>994</v>
      </c>
    </row>
    <row r="3286" spans="1:7" x14ac:dyDescent="0.3">
      <c r="A3286">
        <v>2.286110410049007E-17</v>
      </c>
      <c r="B3286">
        <v>0.27129463276478583</v>
      </c>
      <c r="C3286">
        <v>0.44500000000000001</v>
      </c>
      <c r="D3286">
        <v>0.192</v>
      </c>
      <c r="E3286">
        <v>4.0450437595407129E-13</v>
      </c>
      <c r="F3286" t="s">
        <v>2235</v>
      </c>
      <c r="G3286" t="s">
        <v>2926</v>
      </c>
    </row>
    <row r="3287" spans="1:7" x14ac:dyDescent="0.3">
      <c r="A3287">
        <v>2.485203158902163E-17</v>
      </c>
      <c r="B3287">
        <v>0.43024436898828311</v>
      </c>
      <c r="C3287">
        <v>0.96799999999999997</v>
      </c>
      <c r="D3287">
        <v>0.98199999999999998</v>
      </c>
      <c r="E3287">
        <v>4.397318469361488E-13</v>
      </c>
      <c r="F3287" t="s">
        <v>2235</v>
      </c>
      <c r="G3287" t="s">
        <v>323</v>
      </c>
    </row>
    <row r="3288" spans="1:7" x14ac:dyDescent="0.3">
      <c r="A3288">
        <v>3.4495944717939137E-17</v>
      </c>
      <c r="B3288">
        <v>0.45105653688356773</v>
      </c>
      <c r="C3288">
        <v>0.90300000000000002</v>
      </c>
      <c r="D3288">
        <v>0.90900000000000003</v>
      </c>
      <c r="E3288">
        <v>6.1037124583921525E-13</v>
      </c>
      <c r="F3288" t="s">
        <v>2235</v>
      </c>
      <c r="G3288" t="s">
        <v>722</v>
      </c>
    </row>
    <row r="3289" spans="1:7" x14ac:dyDescent="0.3">
      <c r="A3289">
        <v>3.4624282894390191E-17</v>
      </c>
      <c r="B3289">
        <v>0.39979141221219611</v>
      </c>
      <c r="C3289">
        <v>0.48399999999999999</v>
      </c>
      <c r="D3289">
        <v>0.251</v>
      </c>
      <c r="E3289">
        <v>6.1264206153333998E-13</v>
      </c>
      <c r="F3289" t="s">
        <v>2235</v>
      </c>
      <c r="G3289" t="s">
        <v>2927</v>
      </c>
    </row>
    <row r="3290" spans="1:7" x14ac:dyDescent="0.3">
      <c r="A3290">
        <v>3.5348111323038362E-17</v>
      </c>
      <c r="B3290">
        <v>0.58775754061157859</v>
      </c>
      <c r="C3290">
        <v>0.78700000000000003</v>
      </c>
      <c r="D3290">
        <v>0.65400000000000003</v>
      </c>
      <c r="E3290">
        <v>6.2544948174984078E-13</v>
      </c>
      <c r="F3290" t="s">
        <v>2235</v>
      </c>
      <c r="G3290" t="s">
        <v>892</v>
      </c>
    </row>
    <row r="3291" spans="1:7" x14ac:dyDescent="0.3">
      <c r="A3291">
        <v>3.9595793218322348E-17</v>
      </c>
      <c r="B3291">
        <v>0.48016587251453108</v>
      </c>
      <c r="C3291">
        <v>0.68400000000000005</v>
      </c>
      <c r="D3291">
        <v>0.47699999999999998</v>
      </c>
      <c r="E3291">
        <v>7.0060796520499563E-13</v>
      </c>
      <c r="F3291" t="s">
        <v>2235</v>
      </c>
      <c r="G3291" t="s">
        <v>2030</v>
      </c>
    </row>
    <row r="3292" spans="1:7" x14ac:dyDescent="0.3">
      <c r="A3292">
        <v>4.0183303008534527E-17</v>
      </c>
      <c r="B3292">
        <v>0.41378254907720902</v>
      </c>
      <c r="C3292">
        <v>0.54800000000000004</v>
      </c>
      <c r="D3292">
        <v>0.312</v>
      </c>
      <c r="E3292">
        <v>7.1100336343300987E-13</v>
      </c>
      <c r="F3292" t="s">
        <v>2235</v>
      </c>
      <c r="G3292" t="s">
        <v>2928</v>
      </c>
    </row>
    <row r="3293" spans="1:7" x14ac:dyDescent="0.3">
      <c r="A3293">
        <v>4.1528420907009991E-17</v>
      </c>
      <c r="B3293">
        <v>0.47670809983123957</v>
      </c>
      <c r="C3293">
        <v>0.503</v>
      </c>
      <c r="D3293">
        <v>0.28100000000000003</v>
      </c>
      <c r="E3293">
        <v>7.348038795286348E-13</v>
      </c>
      <c r="F3293" t="s">
        <v>2235</v>
      </c>
      <c r="G3293" t="s">
        <v>2929</v>
      </c>
    </row>
    <row r="3294" spans="1:7" x14ac:dyDescent="0.3">
      <c r="A3294">
        <v>4.5332804227149417E-17</v>
      </c>
      <c r="B3294">
        <v>0.50199532345470743</v>
      </c>
      <c r="C3294">
        <v>0.63200000000000001</v>
      </c>
      <c r="D3294">
        <v>0.41699999999999998</v>
      </c>
      <c r="E3294">
        <v>8.0211863799518194E-13</v>
      </c>
      <c r="F3294" t="s">
        <v>2235</v>
      </c>
      <c r="G3294" t="s">
        <v>2209</v>
      </c>
    </row>
    <row r="3295" spans="1:7" x14ac:dyDescent="0.3">
      <c r="A3295">
        <v>5.0883426484315977E-17</v>
      </c>
      <c r="B3295">
        <v>0.39647385706194987</v>
      </c>
      <c r="C3295">
        <v>0.44500000000000001</v>
      </c>
      <c r="D3295">
        <v>0.21199999999999999</v>
      </c>
      <c r="E3295">
        <v>9.0033134821348701E-13</v>
      </c>
      <c r="F3295" t="s">
        <v>2235</v>
      </c>
      <c r="G3295" t="s">
        <v>2930</v>
      </c>
    </row>
    <row r="3296" spans="1:7" x14ac:dyDescent="0.3">
      <c r="A3296">
        <v>5.2452962274748858E-17</v>
      </c>
      <c r="B3296">
        <v>0.47737729682708269</v>
      </c>
      <c r="C3296">
        <v>0.73499999999999999</v>
      </c>
      <c r="D3296">
        <v>0.56599999999999995</v>
      </c>
      <c r="E3296">
        <v>9.2810271448940633E-13</v>
      </c>
      <c r="F3296" t="s">
        <v>2235</v>
      </c>
      <c r="G3296" t="s">
        <v>1200</v>
      </c>
    </row>
    <row r="3297" spans="1:7" x14ac:dyDescent="0.3">
      <c r="A3297">
        <v>5.5766477486249869E-17</v>
      </c>
      <c r="B3297">
        <v>0.3725169578042391</v>
      </c>
      <c r="C3297">
        <v>0.52900000000000003</v>
      </c>
      <c r="D3297">
        <v>0.28199999999999997</v>
      </c>
      <c r="E3297">
        <v>9.8673205264170524E-13</v>
      </c>
      <c r="F3297" t="s">
        <v>2235</v>
      </c>
      <c r="G3297" t="s">
        <v>1101</v>
      </c>
    </row>
    <row r="3298" spans="1:7" x14ac:dyDescent="0.3">
      <c r="A3298">
        <v>6.3884435935678562E-17</v>
      </c>
      <c r="B3298">
        <v>0.35595571347631788</v>
      </c>
      <c r="C3298">
        <v>0.4</v>
      </c>
      <c r="D3298">
        <v>0.17199999999999999</v>
      </c>
      <c r="E3298">
        <v>1.130371209445897E-12</v>
      </c>
      <c r="F3298" t="s">
        <v>2235</v>
      </c>
      <c r="G3298" t="s">
        <v>2931</v>
      </c>
    </row>
    <row r="3299" spans="1:7" x14ac:dyDescent="0.3">
      <c r="A3299">
        <v>8.3184571185365797E-17</v>
      </c>
      <c r="B3299">
        <v>0.46902211662306043</v>
      </c>
      <c r="C3299">
        <v>0.76100000000000001</v>
      </c>
      <c r="D3299">
        <v>0.50700000000000001</v>
      </c>
      <c r="E3299">
        <v>1.471867802553862E-12</v>
      </c>
      <c r="F3299" t="s">
        <v>2235</v>
      </c>
      <c r="G3299" t="s">
        <v>98</v>
      </c>
    </row>
    <row r="3300" spans="1:7" x14ac:dyDescent="0.3">
      <c r="A3300">
        <v>9.3571650403654945E-17</v>
      </c>
      <c r="B3300">
        <v>0.35232632938680403</v>
      </c>
      <c r="C3300">
        <v>0.97399999999999998</v>
      </c>
      <c r="D3300">
        <v>0.98</v>
      </c>
      <c r="E3300">
        <v>1.655656782242271E-12</v>
      </c>
      <c r="F3300" t="s">
        <v>2235</v>
      </c>
      <c r="G3300" t="s">
        <v>2123</v>
      </c>
    </row>
    <row r="3301" spans="1:7" x14ac:dyDescent="0.3">
      <c r="A3301">
        <v>9.7215887900089352E-17</v>
      </c>
      <c r="B3301">
        <v>0.46908482162744092</v>
      </c>
      <c r="C3301">
        <v>0.59399999999999997</v>
      </c>
      <c r="D3301">
        <v>0.371</v>
      </c>
      <c r="E3301">
        <v>1.7201379205041811E-12</v>
      </c>
      <c r="F3301" t="s">
        <v>2235</v>
      </c>
      <c r="G3301" t="s">
        <v>2932</v>
      </c>
    </row>
    <row r="3302" spans="1:7" x14ac:dyDescent="0.3">
      <c r="A3302">
        <v>9.9009555520111204E-17</v>
      </c>
      <c r="B3302">
        <v>0.28203853793439793</v>
      </c>
      <c r="C3302">
        <v>0.31</v>
      </c>
      <c r="D3302">
        <v>0.109</v>
      </c>
      <c r="E3302">
        <v>1.751875075372848E-12</v>
      </c>
      <c r="F3302" t="s">
        <v>2235</v>
      </c>
      <c r="G3302" t="s">
        <v>2933</v>
      </c>
    </row>
    <row r="3303" spans="1:7" x14ac:dyDescent="0.3">
      <c r="A3303">
        <v>1.34979008485171E-16</v>
      </c>
      <c r="B3303">
        <v>0.37481897142304099</v>
      </c>
      <c r="C3303">
        <v>0.4</v>
      </c>
      <c r="D3303">
        <v>0.17399999999999999</v>
      </c>
      <c r="E3303">
        <v>2.3883185761366161E-12</v>
      </c>
      <c r="F3303" t="s">
        <v>2235</v>
      </c>
      <c r="G3303" t="s">
        <v>2934</v>
      </c>
    </row>
    <row r="3304" spans="1:7" x14ac:dyDescent="0.3">
      <c r="A3304">
        <v>1.3605614056033371E-16</v>
      </c>
      <c r="B3304">
        <v>0.59094728852323786</v>
      </c>
      <c r="C3304">
        <v>0.748</v>
      </c>
      <c r="D3304">
        <v>0.64700000000000002</v>
      </c>
      <c r="E3304">
        <v>2.4073773510745438E-12</v>
      </c>
      <c r="F3304" t="s">
        <v>2235</v>
      </c>
      <c r="G3304" t="s">
        <v>1912</v>
      </c>
    </row>
    <row r="3305" spans="1:7" x14ac:dyDescent="0.3">
      <c r="A3305">
        <v>1.3929902707774989E-16</v>
      </c>
      <c r="B3305">
        <v>0.28811941540003649</v>
      </c>
      <c r="C3305">
        <v>0.432</v>
      </c>
      <c r="D3305">
        <v>0.19400000000000001</v>
      </c>
      <c r="E3305">
        <v>2.4647569851137059E-12</v>
      </c>
      <c r="F3305" t="s">
        <v>2235</v>
      </c>
      <c r="G3305" t="s">
        <v>2935</v>
      </c>
    </row>
    <row r="3306" spans="1:7" x14ac:dyDescent="0.3">
      <c r="A3306">
        <v>1.478644048329799E-16</v>
      </c>
      <c r="B3306">
        <v>0.37844734818912351</v>
      </c>
      <c r="C3306">
        <v>0.78700000000000003</v>
      </c>
      <c r="D3306">
        <v>0.44500000000000001</v>
      </c>
      <c r="E3306">
        <v>2.6163127791147459E-12</v>
      </c>
      <c r="F3306" t="s">
        <v>2235</v>
      </c>
      <c r="G3306" t="s">
        <v>116</v>
      </c>
    </row>
    <row r="3307" spans="1:7" x14ac:dyDescent="0.3">
      <c r="A3307">
        <v>1.91580422232521E-16</v>
      </c>
      <c r="B3307">
        <v>0.43331897312919709</v>
      </c>
      <c r="C3307">
        <v>0.89</v>
      </c>
      <c r="D3307">
        <v>0.84199999999999997</v>
      </c>
      <c r="E3307">
        <v>3.3898239909822269E-12</v>
      </c>
      <c r="F3307" t="s">
        <v>2235</v>
      </c>
      <c r="G3307" t="s">
        <v>2936</v>
      </c>
    </row>
    <row r="3308" spans="1:7" x14ac:dyDescent="0.3">
      <c r="A3308">
        <v>2.2565353324546348E-16</v>
      </c>
      <c r="B3308">
        <v>0.36268537258069511</v>
      </c>
      <c r="C3308">
        <v>1</v>
      </c>
      <c r="D3308">
        <v>0.999</v>
      </c>
      <c r="E3308">
        <v>3.9927136172452318E-12</v>
      </c>
      <c r="F3308" t="s">
        <v>2235</v>
      </c>
      <c r="G3308" t="s">
        <v>563</v>
      </c>
    </row>
    <row r="3309" spans="1:7" x14ac:dyDescent="0.3">
      <c r="A3309">
        <v>2.2750597997312731E-16</v>
      </c>
      <c r="B3309">
        <v>0.51742561860036329</v>
      </c>
      <c r="C3309">
        <v>0.67100000000000004</v>
      </c>
      <c r="D3309">
        <v>0.49299999999999999</v>
      </c>
      <c r="E3309">
        <v>4.0254908096445141E-12</v>
      </c>
      <c r="F3309" t="s">
        <v>2235</v>
      </c>
      <c r="G3309" t="s">
        <v>2937</v>
      </c>
    </row>
    <row r="3310" spans="1:7" x14ac:dyDescent="0.3">
      <c r="A3310">
        <v>2.2847682809059299E-16</v>
      </c>
      <c r="B3310">
        <v>0.39937127032815978</v>
      </c>
      <c r="C3310">
        <v>0.98699999999999999</v>
      </c>
      <c r="D3310">
        <v>0.98399999999999999</v>
      </c>
      <c r="E3310">
        <v>4.0426689962349534E-12</v>
      </c>
      <c r="F3310" t="s">
        <v>2235</v>
      </c>
      <c r="G3310" t="s">
        <v>1848</v>
      </c>
    </row>
    <row r="3311" spans="1:7" x14ac:dyDescent="0.3">
      <c r="A3311">
        <v>2.298106382727086E-16</v>
      </c>
      <c r="B3311">
        <v>0.49533729260692289</v>
      </c>
      <c r="C3311">
        <v>0.85199999999999998</v>
      </c>
      <c r="D3311">
        <v>0.77700000000000002</v>
      </c>
      <c r="E3311">
        <v>4.0662694335973068E-12</v>
      </c>
      <c r="F3311" t="s">
        <v>2235</v>
      </c>
      <c r="G3311" t="s">
        <v>797</v>
      </c>
    </row>
    <row r="3312" spans="1:7" x14ac:dyDescent="0.3">
      <c r="A3312">
        <v>3.1445705519608659E-16</v>
      </c>
      <c r="B3312">
        <v>0.39870628739021102</v>
      </c>
      <c r="C3312">
        <v>0.71599999999999997</v>
      </c>
      <c r="D3312">
        <v>0.54800000000000004</v>
      </c>
      <c r="E3312">
        <v>5.564003134639556E-12</v>
      </c>
      <c r="F3312" t="s">
        <v>2235</v>
      </c>
      <c r="G3312" t="s">
        <v>939</v>
      </c>
    </row>
    <row r="3313" spans="1:7" x14ac:dyDescent="0.3">
      <c r="A3313">
        <v>3.323453494908401E-16</v>
      </c>
      <c r="B3313">
        <v>0.34795315506194252</v>
      </c>
      <c r="C3313">
        <v>0.31</v>
      </c>
      <c r="D3313">
        <v>0.111</v>
      </c>
      <c r="E3313">
        <v>5.8805186138909237E-12</v>
      </c>
      <c r="F3313" t="s">
        <v>2235</v>
      </c>
      <c r="G3313" t="s">
        <v>1148</v>
      </c>
    </row>
    <row r="3314" spans="1:7" x14ac:dyDescent="0.3">
      <c r="A3314">
        <v>3.3297182066257668E-16</v>
      </c>
      <c r="B3314">
        <v>0.41564429488223259</v>
      </c>
      <c r="C3314">
        <v>0.44500000000000001</v>
      </c>
      <c r="D3314">
        <v>0.224</v>
      </c>
      <c r="E3314">
        <v>5.8916033948036328E-12</v>
      </c>
      <c r="F3314" t="s">
        <v>2235</v>
      </c>
      <c r="G3314" t="s">
        <v>2938</v>
      </c>
    </row>
    <row r="3315" spans="1:7" x14ac:dyDescent="0.3">
      <c r="A3315">
        <v>3.909709986910139E-16</v>
      </c>
      <c r="B3315">
        <v>0.31342730634828309</v>
      </c>
      <c r="C3315">
        <v>0.4</v>
      </c>
      <c r="D3315">
        <v>0.182</v>
      </c>
      <c r="E3315">
        <v>6.9178408508388003E-12</v>
      </c>
      <c r="F3315" t="s">
        <v>2235</v>
      </c>
      <c r="G3315" t="s">
        <v>2939</v>
      </c>
    </row>
    <row r="3316" spans="1:7" x14ac:dyDescent="0.3">
      <c r="A3316">
        <v>3.967955971667865E-16</v>
      </c>
      <c r="B3316">
        <v>0.26467991451489831</v>
      </c>
      <c r="C3316">
        <v>0.316</v>
      </c>
      <c r="D3316">
        <v>0.115</v>
      </c>
      <c r="E3316">
        <v>7.020901296269121E-12</v>
      </c>
      <c r="F3316" t="s">
        <v>2235</v>
      </c>
      <c r="G3316" t="s">
        <v>2940</v>
      </c>
    </row>
    <row r="3317" spans="1:7" x14ac:dyDescent="0.3">
      <c r="A3317">
        <v>4.2467724789112131E-16</v>
      </c>
      <c r="B3317">
        <v>0.40092983494573597</v>
      </c>
      <c r="C3317">
        <v>0.53500000000000003</v>
      </c>
      <c r="D3317">
        <v>0.27</v>
      </c>
      <c r="E3317">
        <v>7.5142392241855006E-12</v>
      </c>
      <c r="F3317" t="s">
        <v>2235</v>
      </c>
      <c r="G3317" t="s">
        <v>1398</v>
      </c>
    </row>
    <row r="3318" spans="1:7" x14ac:dyDescent="0.3">
      <c r="A3318">
        <v>4.2743379495248891E-16</v>
      </c>
      <c r="B3318">
        <v>0.44054799548234191</v>
      </c>
      <c r="C3318">
        <v>0.92300000000000004</v>
      </c>
      <c r="D3318">
        <v>0.89400000000000002</v>
      </c>
      <c r="E3318">
        <v>7.5630135678893387E-12</v>
      </c>
      <c r="F3318" t="s">
        <v>2235</v>
      </c>
      <c r="G3318" t="s">
        <v>1497</v>
      </c>
    </row>
    <row r="3319" spans="1:7" x14ac:dyDescent="0.3">
      <c r="A3319">
        <v>4.8152895121797506E-16</v>
      </c>
      <c r="B3319">
        <v>0.33689299855916233</v>
      </c>
      <c r="C3319">
        <v>0.40600000000000003</v>
      </c>
      <c r="D3319">
        <v>0.17699999999999999</v>
      </c>
      <c r="E3319">
        <v>8.5201732628508501E-12</v>
      </c>
      <c r="F3319" t="s">
        <v>2235</v>
      </c>
      <c r="G3319" t="s">
        <v>1038</v>
      </c>
    </row>
    <row r="3320" spans="1:7" x14ac:dyDescent="0.3">
      <c r="A3320">
        <v>5.306649228014508E-16</v>
      </c>
      <c r="B3320">
        <v>0.43604869107188521</v>
      </c>
      <c r="C3320">
        <v>0.57399999999999995</v>
      </c>
      <c r="D3320">
        <v>0.36899999999999999</v>
      </c>
      <c r="E3320">
        <v>9.3895851440488707E-12</v>
      </c>
      <c r="F3320" t="s">
        <v>2235</v>
      </c>
      <c r="G3320" t="s">
        <v>1258</v>
      </c>
    </row>
    <row r="3321" spans="1:7" x14ac:dyDescent="0.3">
      <c r="A3321">
        <v>5.5292363000713481E-16</v>
      </c>
      <c r="B3321">
        <v>0.37996516273848008</v>
      </c>
      <c r="C3321">
        <v>0.51600000000000001</v>
      </c>
      <c r="D3321">
        <v>0.28399999999999997</v>
      </c>
      <c r="E3321">
        <v>9.7834307093462431E-12</v>
      </c>
      <c r="F3321" t="s">
        <v>2235</v>
      </c>
      <c r="G3321" t="s">
        <v>1219</v>
      </c>
    </row>
    <row r="3322" spans="1:7" x14ac:dyDescent="0.3">
      <c r="A3322">
        <v>5.7761406733028465E-16</v>
      </c>
      <c r="B3322">
        <v>0.35161324162474877</v>
      </c>
      <c r="C3322">
        <v>0.45200000000000001</v>
      </c>
      <c r="D3322">
        <v>0.223</v>
      </c>
      <c r="E3322">
        <v>1.022030330734206E-11</v>
      </c>
      <c r="F3322" t="s">
        <v>2235</v>
      </c>
      <c r="G3322" t="s">
        <v>2941</v>
      </c>
    </row>
    <row r="3323" spans="1:7" x14ac:dyDescent="0.3">
      <c r="A3323">
        <v>6.0628422136269074E-16</v>
      </c>
      <c r="B3323">
        <v>0.33868406420626129</v>
      </c>
      <c r="C3323">
        <v>0.52300000000000002</v>
      </c>
      <c r="D3323">
        <v>0.27400000000000002</v>
      </c>
      <c r="E3323">
        <v>1.072759301279145E-11</v>
      </c>
      <c r="F3323" t="s">
        <v>2235</v>
      </c>
      <c r="G3323" t="s">
        <v>2942</v>
      </c>
    </row>
    <row r="3324" spans="1:7" x14ac:dyDescent="0.3">
      <c r="A3324">
        <v>6.3008179659684444E-16</v>
      </c>
      <c r="B3324">
        <v>0.48226066344318252</v>
      </c>
      <c r="C3324">
        <v>0.67700000000000005</v>
      </c>
      <c r="D3324">
        <v>0.49399999999999999</v>
      </c>
      <c r="E3324">
        <v>1.1148667308984571E-11</v>
      </c>
      <c r="F3324" t="s">
        <v>2235</v>
      </c>
      <c r="G3324" t="s">
        <v>2943</v>
      </c>
    </row>
    <row r="3325" spans="1:7" x14ac:dyDescent="0.3">
      <c r="A3325">
        <v>6.3909480467545091E-16</v>
      </c>
      <c r="B3325">
        <v>0.2890440169878008</v>
      </c>
      <c r="C3325">
        <v>0.32900000000000001</v>
      </c>
      <c r="D3325">
        <v>0.121</v>
      </c>
      <c r="E3325">
        <v>1.1308143473927431E-11</v>
      </c>
      <c r="F3325" t="s">
        <v>2235</v>
      </c>
      <c r="G3325" t="s">
        <v>1181</v>
      </c>
    </row>
    <row r="3326" spans="1:7" x14ac:dyDescent="0.3">
      <c r="A3326">
        <v>6.8476021563740461E-16</v>
      </c>
      <c r="B3326">
        <v>0.48288537947310017</v>
      </c>
      <c r="C3326">
        <v>0.83899999999999997</v>
      </c>
      <c r="D3326">
        <v>0.69199999999999995</v>
      </c>
      <c r="E3326">
        <v>1.211614725548824E-11</v>
      </c>
      <c r="F3326" t="s">
        <v>2235</v>
      </c>
      <c r="G3326" t="s">
        <v>1593</v>
      </c>
    </row>
    <row r="3327" spans="1:7" x14ac:dyDescent="0.3">
      <c r="A3327">
        <v>6.8998248894137141E-16</v>
      </c>
      <c r="B3327">
        <v>0.44177785864090929</v>
      </c>
      <c r="C3327">
        <v>0.93500000000000005</v>
      </c>
      <c r="D3327">
        <v>0.94899999999999995</v>
      </c>
      <c r="E3327">
        <v>1.220855015932863E-11</v>
      </c>
      <c r="F3327" t="s">
        <v>2235</v>
      </c>
      <c r="G3327" t="s">
        <v>2944</v>
      </c>
    </row>
    <row r="3328" spans="1:7" x14ac:dyDescent="0.3">
      <c r="A3328">
        <v>8.6372218764930195E-16</v>
      </c>
      <c r="B3328">
        <v>0.45008159368018408</v>
      </c>
      <c r="C3328">
        <v>0.91</v>
      </c>
      <c r="D3328">
        <v>0.86199999999999999</v>
      </c>
      <c r="E3328">
        <v>1.5282700388266749E-11</v>
      </c>
      <c r="F3328" t="s">
        <v>2235</v>
      </c>
      <c r="G3328" t="s">
        <v>697</v>
      </c>
    </row>
    <row r="3329" spans="1:7" x14ac:dyDescent="0.3">
      <c r="A3329">
        <v>8.7497180278811781E-16</v>
      </c>
      <c r="B3329">
        <v>0.46840334205066902</v>
      </c>
      <c r="C3329">
        <v>0.76800000000000002</v>
      </c>
      <c r="D3329">
        <v>0.61799999999999999</v>
      </c>
      <c r="E3329">
        <v>1.5481751078532961E-11</v>
      </c>
      <c r="F3329" t="s">
        <v>2235</v>
      </c>
      <c r="G3329" t="s">
        <v>2945</v>
      </c>
    </row>
    <row r="3330" spans="1:7" x14ac:dyDescent="0.3">
      <c r="A3330">
        <v>9.0182686155781656E-16</v>
      </c>
      <c r="B3330">
        <v>0.41663788839303179</v>
      </c>
      <c r="C3330">
        <v>0.80600000000000005</v>
      </c>
      <c r="D3330">
        <v>0.61599999999999999</v>
      </c>
      <c r="E3330">
        <v>1.5956924488404001E-11</v>
      </c>
      <c r="F3330" t="s">
        <v>2235</v>
      </c>
      <c r="G3330" t="s">
        <v>35</v>
      </c>
    </row>
    <row r="3331" spans="1:7" x14ac:dyDescent="0.3">
      <c r="A3331">
        <v>9.2344035410609596E-16</v>
      </c>
      <c r="B3331">
        <v>0.51405008927636142</v>
      </c>
      <c r="C3331">
        <v>0.83199999999999996</v>
      </c>
      <c r="D3331">
        <v>0.73899999999999999</v>
      </c>
      <c r="E3331">
        <v>1.6339353625553261E-11</v>
      </c>
      <c r="F3331" t="s">
        <v>2235</v>
      </c>
      <c r="G3331" t="s">
        <v>2049</v>
      </c>
    </row>
    <row r="3332" spans="1:7" x14ac:dyDescent="0.3">
      <c r="A3332">
        <v>1.10524033130941E-15</v>
      </c>
      <c r="B3332">
        <v>0.40463958204587841</v>
      </c>
      <c r="C3332">
        <v>0.94199999999999995</v>
      </c>
      <c r="D3332">
        <v>0.91300000000000003</v>
      </c>
      <c r="E3332">
        <v>1.9556122422188709E-11</v>
      </c>
      <c r="F3332" t="s">
        <v>2235</v>
      </c>
      <c r="G3332" t="s">
        <v>1163</v>
      </c>
    </row>
    <row r="3333" spans="1:7" x14ac:dyDescent="0.3">
      <c r="A3333">
        <v>1.2424768632241201E-15</v>
      </c>
      <c r="B3333">
        <v>0.38273470302844881</v>
      </c>
      <c r="C3333">
        <v>0.51</v>
      </c>
      <c r="D3333">
        <v>0.29399999999999998</v>
      </c>
      <c r="E3333">
        <v>2.198438561788759E-11</v>
      </c>
      <c r="F3333" t="s">
        <v>2235</v>
      </c>
      <c r="G3333" t="s">
        <v>2946</v>
      </c>
    </row>
    <row r="3334" spans="1:7" x14ac:dyDescent="0.3">
      <c r="A3334">
        <v>1.3711330579197461E-15</v>
      </c>
      <c r="B3334">
        <v>0.32606543165889329</v>
      </c>
      <c r="C3334">
        <v>0.54200000000000004</v>
      </c>
      <c r="D3334">
        <v>0.28999999999999998</v>
      </c>
      <c r="E3334">
        <v>2.426082832683199E-11</v>
      </c>
      <c r="F3334" t="s">
        <v>2235</v>
      </c>
      <c r="G3334" t="s">
        <v>1835</v>
      </c>
    </row>
    <row r="3335" spans="1:7" x14ac:dyDescent="0.3">
      <c r="A3335">
        <v>1.427335975189609E-15</v>
      </c>
      <c r="B3335">
        <v>0.50247362044698707</v>
      </c>
      <c r="C3335">
        <v>0.89</v>
      </c>
      <c r="D3335">
        <v>0.86199999999999999</v>
      </c>
      <c r="E3335">
        <v>2.5255282745004951E-11</v>
      </c>
      <c r="F3335" t="s">
        <v>2235</v>
      </c>
      <c r="G3335" t="s">
        <v>633</v>
      </c>
    </row>
    <row r="3336" spans="1:7" x14ac:dyDescent="0.3">
      <c r="A3336">
        <v>1.4407280280369999E-15</v>
      </c>
      <c r="B3336">
        <v>0.4491078139669229</v>
      </c>
      <c r="C3336">
        <v>0.64500000000000002</v>
      </c>
      <c r="D3336">
        <v>0.41299999999999998</v>
      </c>
      <c r="E3336">
        <v>2.5492241728086671E-11</v>
      </c>
      <c r="F3336" t="s">
        <v>2235</v>
      </c>
      <c r="G3336" t="s">
        <v>152</v>
      </c>
    </row>
    <row r="3337" spans="1:7" x14ac:dyDescent="0.3">
      <c r="A3337">
        <v>1.662768660183977E-15</v>
      </c>
      <c r="B3337">
        <v>0.42198773672585399</v>
      </c>
      <c r="C3337">
        <v>0.626</v>
      </c>
      <c r="D3337">
        <v>0.42199999999999999</v>
      </c>
      <c r="E3337">
        <v>2.9421028673295278E-11</v>
      </c>
      <c r="F3337" t="s">
        <v>2235</v>
      </c>
      <c r="G3337" t="s">
        <v>2947</v>
      </c>
    </row>
    <row r="3338" spans="1:7" x14ac:dyDescent="0.3">
      <c r="A3338">
        <v>1.6662224197172441E-15</v>
      </c>
      <c r="B3338">
        <v>0.44430178661925579</v>
      </c>
      <c r="C3338">
        <v>0.71</v>
      </c>
      <c r="D3338">
        <v>0.52900000000000003</v>
      </c>
      <c r="E3338">
        <v>2.9482139494476911E-11</v>
      </c>
      <c r="F3338" t="s">
        <v>2235</v>
      </c>
      <c r="G3338" t="s">
        <v>2948</v>
      </c>
    </row>
    <row r="3339" spans="1:7" x14ac:dyDescent="0.3">
      <c r="A3339">
        <v>1.7069034583037881E-15</v>
      </c>
      <c r="B3339">
        <v>0.40990201039605711</v>
      </c>
      <c r="C3339">
        <v>0.89</v>
      </c>
      <c r="D3339">
        <v>0.83399999999999996</v>
      </c>
      <c r="E3339">
        <v>3.020194979122723E-11</v>
      </c>
      <c r="F3339" t="s">
        <v>2235</v>
      </c>
      <c r="G3339" t="s">
        <v>249</v>
      </c>
    </row>
    <row r="3340" spans="1:7" x14ac:dyDescent="0.3">
      <c r="A3340">
        <v>1.796837161383572E-15</v>
      </c>
      <c r="B3340">
        <v>0.51603134174681109</v>
      </c>
      <c r="C3340">
        <v>0.72899999999999998</v>
      </c>
      <c r="D3340">
        <v>0.59199999999999997</v>
      </c>
      <c r="E3340">
        <v>3.1793236733520918E-11</v>
      </c>
      <c r="F3340" t="s">
        <v>2235</v>
      </c>
      <c r="G3340" t="s">
        <v>2048</v>
      </c>
    </row>
    <row r="3341" spans="1:7" x14ac:dyDescent="0.3">
      <c r="A3341">
        <v>1.932601576284789E-15</v>
      </c>
      <c r="B3341">
        <v>0.4353846309831696</v>
      </c>
      <c r="C3341">
        <v>0.83899999999999997</v>
      </c>
      <c r="D3341">
        <v>0.69399999999999995</v>
      </c>
      <c r="E3341">
        <v>3.4195452290783047E-11</v>
      </c>
      <c r="F3341" t="s">
        <v>2235</v>
      </c>
      <c r="G3341" t="s">
        <v>1196</v>
      </c>
    </row>
    <row r="3342" spans="1:7" x14ac:dyDescent="0.3">
      <c r="A3342">
        <v>1.9420076803891031E-15</v>
      </c>
      <c r="B3342">
        <v>0.25409020268023091</v>
      </c>
      <c r="C3342">
        <v>0.31</v>
      </c>
      <c r="D3342">
        <v>0.11799999999999999</v>
      </c>
      <c r="E3342">
        <v>3.4361883896804798E-11</v>
      </c>
      <c r="F3342" t="s">
        <v>2235</v>
      </c>
      <c r="G3342" t="s">
        <v>2949</v>
      </c>
    </row>
    <row r="3343" spans="1:7" x14ac:dyDescent="0.3">
      <c r="A3343">
        <v>2.137136313994643E-15</v>
      </c>
      <c r="B3343">
        <v>0.43656802325901961</v>
      </c>
      <c r="C3343">
        <v>0.60599999999999998</v>
      </c>
      <c r="D3343">
        <v>0.41099999999999998</v>
      </c>
      <c r="E3343">
        <v>3.7814489939821218E-11</v>
      </c>
      <c r="F3343" t="s">
        <v>2235</v>
      </c>
      <c r="G3343" t="s">
        <v>2950</v>
      </c>
    </row>
    <row r="3344" spans="1:7" x14ac:dyDescent="0.3">
      <c r="A3344">
        <v>2.1643726848037519E-15</v>
      </c>
      <c r="B3344">
        <v>0.33658574084242038</v>
      </c>
      <c r="C3344">
        <v>0.85199999999999998</v>
      </c>
      <c r="D3344">
        <v>0.753</v>
      </c>
      <c r="E3344">
        <v>3.8296410284917588E-11</v>
      </c>
      <c r="F3344" t="s">
        <v>2235</v>
      </c>
      <c r="G3344" t="s">
        <v>2951</v>
      </c>
    </row>
    <row r="3345" spans="1:7" x14ac:dyDescent="0.3">
      <c r="A3345">
        <v>2.3444846961083789E-15</v>
      </c>
      <c r="B3345">
        <v>0.44884916057069679</v>
      </c>
      <c r="C3345">
        <v>0.6</v>
      </c>
      <c r="D3345">
        <v>0.39900000000000002</v>
      </c>
      <c r="E3345">
        <v>4.1483312212941662E-11</v>
      </c>
      <c r="F3345" t="s">
        <v>2235</v>
      </c>
      <c r="G3345" t="s">
        <v>2952</v>
      </c>
    </row>
    <row r="3346" spans="1:7" x14ac:dyDescent="0.3">
      <c r="A3346">
        <v>2.3707031787866679E-15</v>
      </c>
      <c r="B3346">
        <v>0.44652913275001088</v>
      </c>
      <c r="C3346">
        <v>0.66500000000000004</v>
      </c>
      <c r="D3346">
        <v>0.49199999999999999</v>
      </c>
      <c r="E3346">
        <v>4.1947222045451287E-11</v>
      </c>
      <c r="F3346" t="s">
        <v>2235</v>
      </c>
      <c r="G3346" t="s">
        <v>2953</v>
      </c>
    </row>
    <row r="3347" spans="1:7" x14ac:dyDescent="0.3">
      <c r="A3347">
        <v>2.413380118360361E-15</v>
      </c>
      <c r="B3347">
        <v>0.32929153953711038</v>
      </c>
      <c r="C3347">
        <v>0.439</v>
      </c>
      <c r="D3347">
        <v>0.21099999999999999</v>
      </c>
      <c r="E3347">
        <v>4.2702347814268229E-11</v>
      </c>
      <c r="F3347" t="s">
        <v>2235</v>
      </c>
      <c r="G3347" t="s">
        <v>2954</v>
      </c>
    </row>
    <row r="3348" spans="1:7" x14ac:dyDescent="0.3">
      <c r="A3348">
        <v>2.51734088937225E-15</v>
      </c>
      <c r="B3348">
        <v>0.49089771033272023</v>
      </c>
      <c r="C3348">
        <v>0.67700000000000005</v>
      </c>
      <c r="D3348">
        <v>0.499</v>
      </c>
      <c r="E3348">
        <v>4.4541829696552597E-11</v>
      </c>
      <c r="F3348" t="s">
        <v>2235</v>
      </c>
      <c r="G3348" t="s">
        <v>1623</v>
      </c>
    </row>
    <row r="3349" spans="1:7" x14ac:dyDescent="0.3">
      <c r="A3349">
        <v>2.5525723428704561E-15</v>
      </c>
      <c r="B3349">
        <v>0.27658707979768937</v>
      </c>
      <c r="C3349">
        <v>0.35499999999999998</v>
      </c>
      <c r="D3349">
        <v>0.14499999999999999</v>
      </c>
      <c r="E3349">
        <v>4.5165215034749852E-11</v>
      </c>
      <c r="F3349" t="s">
        <v>2235</v>
      </c>
      <c r="G3349" t="s">
        <v>2955</v>
      </c>
    </row>
    <row r="3350" spans="1:7" x14ac:dyDescent="0.3">
      <c r="A3350">
        <v>2.5647925731491559E-15</v>
      </c>
      <c r="B3350">
        <v>0.5257892750864307</v>
      </c>
      <c r="C3350">
        <v>0.76100000000000001</v>
      </c>
      <c r="D3350">
        <v>0.62</v>
      </c>
      <c r="E3350">
        <v>4.5381439789301168E-11</v>
      </c>
      <c r="F3350" t="s">
        <v>2235</v>
      </c>
      <c r="G3350" t="s">
        <v>2158</v>
      </c>
    </row>
    <row r="3351" spans="1:7" x14ac:dyDescent="0.3">
      <c r="A3351">
        <v>2.6454545327906179E-15</v>
      </c>
      <c r="B3351">
        <v>0.43031248374819359</v>
      </c>
      <c r="C3351">
        <v>0.84499999999999997</v>
      </c>
      <c r="D3351">
        <v>0.76100000000000001</v>
      </c>
      <c r="E3351">
        <v>4.6808672503197193E-11</v>
      </c>
      <c r="F3351" t="s">
        <v>2235</v>
      </c>
      <c r="G3351" t="s">
        <v>1180</v>
      </c>
    </row>
    <row r="3352" spans="1:7" x14ac:dyDescent="0.3">
      <c r="A3352">
        <v>2.7931220534463329E-15</v>
      </c>
      <c r="B3352">
        <v>0.33828458858901023</v>
      </c>
      <c r="C3352">
        <v>0.47099999999999997</v>
      </c>
      <c r="D3352">
        <v>0.248</v>
      </c>
      <c r="E3352">
        <v>4.9421501613679412E-11</v>
      </c>
      <c r="F3352" t="s">
        <v>2235</v>
      </c>
      <c r="G3352" t="s">
        <v>2956</v>
      </c>
    </row>
    <row r="3353" spans="1:7" x14ac:dyDescent="0.3">
      <c r="A3353">
        <v>2.8519002755452429E-15</v>
      </c>
      <c r="B3353">
        <v>0.44967540607847911</v>
      </c>
      <c r="C3353">
        <v>0.71</v>
      </c>
      <c r="D3353">
        <v>0.54600000000000004</v>
      </c>
      <c r="E3353">
        <v>5.0461523475497537E-11</v>
      </c>
      <c r="F3353" t="s">
        <v>2235</v>
      </c>
      <c r="G3353" t="s">
        <v>2957</v>
      </c>
    </row>
    <row r="3354" spans="1:7" x14ac:dyDescent="0.3">
      <c r="A3354">
        <v>3.03824409831036E-15</v>
      </c>
      <c r="B3354">
        <v>0.27386295884081768</v>
      </c>
      <c r="C3354">
        <v>0.374</v>
      </c>
      <c r="D3354">
        <v>0.157</v>
      </c>
      <c r="E3354">
        <v>5.3758691075503512E-11</v>
      </c>
      <c r="F3354" t="s">
        <v>2235</v>
      </c>
      <c r="G3354" t="s">
        <v>2958</v>
      </c>
    </row>
    <row r="3355" spans="1:7" x14ac:dyDescent="0.3">
      <c r="A3355">
        <v>3.1130280174815919E-15</v>
      </c>
      <c r="B3355">
        <v>0.45492491969815863</v>
      </c>
      <c r="C3355">
        <v>0.98099999999999998</v>
      </c>
      <c r="D3355">
        <v>0.92</v>
      </c>
      <c r="E3355">
        <v>5.5081917741319278E-11</v>
      </c>
      <c r="F3355" t="s">
        <v>2235</v>
      </c>
      <c r="G3355" t="s">
        <v>579</v>
      </c>
    </row>
    <row r="3356" spans="1:7" x14ac:dyDescent="0.3">
      <c r="A3356">
        <v>3.1515008526641421E-15</v>
      </c>
      <c r="B3356">
        <v>0.36102944653898861</v>
      </c>
      <c r="C3356">
        <v>0.63200000000000001</v>
      </c>
      <c r="D3356">
        <v>0.41499999999999998</v>
      </c>
      <c r="E3356">
        <v>5.5762656087039329E-11</v>
      </c>
      <c r="F3356" t="s">
        <v>2235</v>
      </c>
      <c r="G3356" t="s">
        <v>1883</v>
      </c>
    </row>
    <row r="3357" spans="1:7" x14ac:dyDescent="0.3">
      <c r="A3357">
        <v>3.259726291597544E-15</v>
      </c>
      <c r="B3357">
        <v>0.36345534657605072</v>
      </c>
      <c r="C3357">
        <v>0.4</v>
      </c>
      <c r="D3357">
        <v>0.184</v>
      </c>
      <c r="E3357">
        <v>5.7677597003526953E-11</v>
      </c>
      <c r="F3357" t="s">
        <v>2235</v>
      </c>
      <c r="G3357" t="s">
        <v>2959</v>
      </c>
    </row>
    <row r="3358" spans="1:7" x14ac:dyDescent="0.3">
      <c r="A3358">
        <v>3.2942600397037748E-15</v>
      </c>
      <c r="B3358">
        <v>0.42900394427092731</v>
      </c>
      <c r="C3358">
        <v>0.34200000000000003</v>
      </c>
      <c r="D3358">
        <v>0.14399999999999999</v>
      </c>
      <c r="E3358">
        <v>5.8288637142518587E-11</v>
      </c>
      <c r="F3358" t="s">
        <v>2235</v>
      </c>
      <c r="G3358" t="s">
        <v>2960</v>
      </c>
    </row>
    <row r="3359" spans="1:7" x14ac:dyDescent="0.3">
      <c r="A3359">
        <v>3.4525967270006269E-15</v>
      </c>
      <c r="B3359">
        <v>0.4941134861873675</v>
      </c>
      <c r="C3359">
        <v>0.82599999999999996</v>
      </c>
      <c r="D3359">
        <v>0.76</v>
      </c>
      <c r="E3359">
        <v>6.1090246487549086E-11</v>
      </c>
      <c r="F3359" t="s">
        <v>2235</v>
      </c>
      <c r="G3359" t="s">
        <v>160</v>
      </c>
    </row>
    <row r="3360" spans="1:7" x14ac:dyDescent="0.3">
      <c r="A3360">
        <v>3.620300324474483E-15</v>
      </c>
      <c r="B3360">
        <v>0.45210935626478038</v>
      </c>
      <c r="C3360">
        <v>0.92900000000000005</v>
      </c>
      <c r="D3360">
        <v>0.90900000000000003</v>
      </c>
      <c r="E3360">
        <v>6.4057593941251504E-11</v>
      </c>
      <c r="F3360" t="s">
        <v>2235</v>
      </c>
      <c r="G3360" t="s">
        <v>2961</v>
      </c>
    </row>
    <row r="3361" spans="1:7" x14ac:dyDescent="0.3">
      <c r="A3361">
        <v>3.7121926364719099E-15</v>
      </c>
      <c r="B3361">
        <v>0.40540241918436382</v>
      </c>
      <c r="C3361">
        <v>0.83899999999999997</v>
      </c>
      <c r="D3361">
        <v>0.76500000000000001</v>
      </c>
      <c r="E3361">
        <v>6.5683536509733973E-11</v>
      </c>
      <c r="F3361" t="s">
        <v>2235</v>
      </c>
      <c r="G3361" t="s">
        <v>2962</v>
      </c>
    </row>
    <row r="3362" spans="1:7" x14ac:dyDescent="0.3">
      <c r="A3362">
        <v>3.8200379794096891E-15</v>
      </c>
      <c r="B3362">
        <v>0.43439572284670969</v>
      </c>
      <c r="C3362">
        <v>0.65200000000000002</v>
      </c>
      <c r="D3362">
        <v>0.44400000000000001</v>
      </c>
      <c r="E3362">
        <v>6.7591752007675033E-11</v>
      </c>
      <c r="F3362" t="s">
        <v>2235</v>
      </c>
      <c r="G3362" t="s">
        <v>2963</v>
      </c>
    </row>
    <row r="3363" spans="1:7" x14ac:dyDescent="0.3">
      <c r="A3363">
        <v>3.8484109253000042E-15</v>
      </c>
      <c r="B3363">
        <v>0.35811650026043329</v>
      </c>
      <c r="C3363">
        <v>0.52900000000000003</v>
      </c>
      <c r="D3363">
        <v>0.29099999999999998</v>
      </c>
      <c r="E3363">
        <v>6.8093782912258277E-11</v>
      </c>
      <c r="F3363" t="s">
        <v>2235</v>
      </c>
      <c r="G3363" t="s">
        <v>2094</v>
      </c>
    </row>
    <row r="3364" spans="1:7" x14ac:dyDescent="0.3">
      <c r="A3364">
        <v>3.981546601379795E-15</v>
      </c>
      <c r="B3364">
        <v>0.45118365447520858</v>
      </c>
      <c r="C3364">
        <v>0.6</v>
      </c>
      <c r="D3364">
        <v>0.377</v>
      </c>
      <c r="E3364">
        <v>7.0449485564814089E-11</v>
      </c>
      <c r="F3364" t="s">
        <v>2235</v>
      </c>
      <c r="G3364" t="s">
        <v>2190</v>
      </c>
    </row>
    <row r="3365" spans="1:7" x14ac:dyDescent="0.3">
      <c r="A3365">
        <v>4.266197988192958E-15</v>
      </c>
      <c r="B3365">
        <v>0.57711911515662617</v>
      </c>
      <c r="C3365">
        <v>1</v>
      </c>
      <c r="D3365">
        <v>0.98399999999999999</v>
      </c>
      <c r="E3365">
        <v>7.5486107203086202E-11</v>
      </c>
      <c r="F3365" t="s">
        <v>2235</v>
      </c>
      <c r="G3365" t="s">
        <v>347</v>
      </c>
    </row>
    <row r="3366" spans="1:7" x14ac:dyDescent="0.3">
      <c r="A3366">
        <v>5.9069983008988852E-15</v>
      </c>
      <c r="B3366">
        <v>0.41956532142315639</v>
      </c>
      <c r="C3366">
        <v>0.44500000000000001</v>
      </c>
      <c r="D3366">
        <v>0.222</v>
      </c>
      <c r="E3366">
        <v>1.045184279361049E-10</v>
      </c>
      <c r="F3366" t="s">
        <v>2235</v>
      </c>
      <c r="G3366" t="s">
        <v>2964</v>
      </c>
    </row>
    <row r="3367" spans="1:7" x14ac:dyDescent="0.3">
      <c r="A3367">
        <v>6.1628249747653093E-15</v>
      </c>
      <c r="B3367">
        <v>0.2685988893318183</v>
      </c>
      <c r="C3367">
        <v>0.39400000000000002</v>
      </c>
      <c r="D3367">
        <v>0.17299999999999999</v>
      </c>
      <c r="E3367">
        <v>1.090450251034974E-10</v>
      </c>
      <c r="F3367" t="s">
        <v>2235</v>
      </c>
      <c r="G3367" t="s">
        <v>2965</v>
      </c>
    </row>
    <row r="3368" spans="1:7" x14ac:dyDescent="0.3">
      <c r="A3368">
        <v>6.2696397113770371E-15</v>
      </c>
      <c r="B3368">
        <v>0.42581906820834359</v>
      </c>
      <c r="C3368">
        <v>0.98699999999999999</v>
      </c>
      <c r="D3368">
        <v>0.97299999999999998</v>
      </c>
      <c r="E3368">
        <v>1.109350050531053E-10</v>
      </c>
      <c r="F3368" t="s">
        <v>2235</v>
      </c>
      <c r="G3368" t="s">
        <v>2155</v>
      </c>
    </row>
    <row r="3369" spans="1:7" x14ac:dyDescent="0.3">
      <c r="A3369">
        <v>6.3269877769902293E-15</v>
      </c>
      <c r="B3369">
        <v>0.44837945664823242</v>
      </c>
      <c r="C3369">
        <v>0.78700000000000003</v>
      </c>
      <c r="D3369">
        <v>0.52</v>
      </c>
      <c r="E3369">
        <v>1.119497217260651E-10</v>
      </c>
      <c r="F3369" t="s">
        <v>2235</v>
      </c>
      <c r="G3369" t="s">
        <v>935</v>
      </c>
    </row>
    <row r="3370" spans="1:7" x14ac:dyDescent="0.3">
      <c r="A3370">
        <v>7.1072131310538748E-15</v>
      </c>
      <c r="B3370">
        <v>0.28271861419072808</v>
      </c>
      <c r="C3370">
        <v>0.45200000000000001</v>
      </c>
      <c r="D3370">
        <v>0.223</v>
      </c>
      <c r="E3370">
        <v>1.2575502914086729E-10</v>
      </c>
      <c r="F3370" t="s">
        <v>2235</v>
      </c>
      <c r="G3370" t="s">
        <v>2966</v>
      </c>
    </row>
    <row r="3371" spans="1:7" x14ac:dyDescent="0.3">
      <c r="A3371">
        <v>7.9124217921891574E-15</v>
      </c>
      <c r="B3371">
        <v>0.34870921088624929</v>
      </c>
      <c r="C3371">
        <v>0.98099999999999998</v>
      </c>
      <c r="D3371">
        <v>0.98799999999999999</v>
      </c>
      <c r="E3371">
        <v>1.4000239119099489E-10</v>
      </c>
      <c r="F3371" t="s">
        <v>2235</v>
      </c>
      <c r="G3371" t="s">
        <v>718</v>
      </c>
    </row>
    <row r="3372" spans="1:7" x14ac:dyDescent="0.3">
      <c r="A3372">
        <v>8.9179297290773642E-15</v>
      </c>
      <c r="B3372">
        <v>0.31482679952422021</v>
      </c>
      <c r="C3372">
        <v>0.41299999999999998</v>
      </c>
      <c r="D3372">
        <v>0.20200000000000001</v>
      </c>
      <c r="E3372">
        <v>1.5779384862629489E-10</v>
      </c>
      <c r="F3372" t="s">
        <v>2235</v>
      </c>
      <c r="G3372" t="s">
        <v>2967</v>
      </c>
    </row>
    <row r="3373" spans="1:7" x14ac:dyDescent="0.3">
      <c r="A3373">
        <v>9.0148130975009554E-15</v>
      </c>
      <c r="B3373">
        <v>0.40932166627651068</v>
      </c>
      <c r="C3373">
        <v>0.61299999999999999</v>
      </c>
      <c r="D3373">
        <v>0.40899999999999997</v>
      </c>
      <c r="E3373">
        <v>1.595081029471819E-10</v>
      </c>
      <c r="F3373" t="s">
        <v>2235</v>
      </c>
      <c r="G3373" t="s">
        <v>281</v>
      </c>
    </row>
    <row r="3374" spans="1:7" x14ac:dyDescent="0.3">
      <c r="A3374">
        <v>9.4896912849114144E-15</v>
      </c>
      <c r="B3374">
        <v>0.27790148866668279</v>
      </c>
      <c r="C3374">
        <v>0.33500000000000002</v>
      </c>
      <c r="D3374">
        <v>0.13100000000000001</v>
      </c>
      <c r="E3374">
        <v>1.6791059759522259E-10</v>
      </c>
      <c r="F3374" t="s">
        <v>2235</v>
      </c>
      <c r="G3374" t="s">
        <v>2968</v>
      </c>
    </row>
    <row r="3375" spans="1:7" x14ac:dyDescent="0.3">
      <c r="A3375">
        <v>1.011047937827345E-14</v>
      </c>
      <c r="B3375">
        <v>0.50964707491843531</v>
      </c>
      <c r="C3375">
        <v>0.748</v>
      </c>
      <c r="D3375">
        <v>0.64100000000000001</v>
      </c>
      <c r="E3375">
        <v>1.7889482211917051E-10</v>
      </c>
      <c r="F3375" t="s">
        <v>2235</v>
      </c>
      <c r="G3375" t="s">
        <v>2969</v>
      </c>
    </row>
    <row r="3376" spans="1:7" x14ac:dyDescent="0.3">
      <c r="A3376">
        <v>1.0160581134985399E-14</v>
      </c>
      <c r="B3376">
        <v>0.46355434879594121</v>
      </c>
      <c r="C3376">
        <v>0.80600000000000005</v>
      </c>
      <c r="D3376">
        <v>0.72899999999999998</v>
      </c>
      <c r="E3376">
        <v>1.7978132260243171E-10</v>
      </c>
      <c r="F3376" t="s">
        <v>2235</v>
      </c>
      <c r="G3376" t="s">
        <v>933</v>
      </c>
    </row>
    <row r="3377" spans="1:7" x14ac:dyDescent="0.3">
      <c r="A3377">
        <v>1.019068500551371E-14</v>
      </c>
      <c r="B3377">
        <v>0.28750392066703251</v>
      </c>
      <c r="C3377">
        <v>0.99399999999999999</v>
      </c>
      <c r="D3377">
        <v>0.999</v>
      </c>
      <c r="E3377">
        <v>1.8031398048755961E-10</v>
      </c>
      <c r="F3377" t="s">
        <v>2235</v>
      </c>
      <c r="G3377" t="s">
        <v>670</v>
      </c>
    </row>
    <row r="3378" spans="1:7" x14ac:dyDescent="0.3">
      <c r="A3378">
        <v>1.0625257004262649E-14</v>
      </c>
      <c r="B3378">
        <v>0.30244475862690351</v>
      </c>
      <c r="C3378">
        <v>0.45200000000000001</v>
      </c>
      <c r="D3378">
        <v>0.22600000000000001</v>
      </c>
      <c r="E3378">
        <v>1.8800329743342331E-10</v>
      </c>
      <c r="F3378" t="s">
        <v>2235</v>
      </c>
      <c r="G3378" t="s">
        <v>2970</v>
      </c>
    </row>
    <row r="3379" spans="1:7" x14ac:dyDescent="0.3">
      <c r="A3379">
        <v>1.1030184399228689E-14</v>
      </c>
      <c r="B3379">
        <v>0.46368364441818871</v>
      </c>
      <c r="C3379">
        <v>1</v>
      </c>
      <c r="D3379">
        <v>0.996</v>
      </c>
      <c r="E3379">
        <v>1.9516808275995249E-10</v>
      </c>
      <c r="F3379" t="s">
        <v>2235</v>
      </c>
      <c r="G3379" t="s">
        <v>10</v>
      </c>
    </row>
    <row r="3380" spans="1:7" x14ac:dyDescent="0.3">
      <c r="A3380">
        <v>1.143421322817664E-14</v>
      </c>
      <c r="B3380">
        <v>0.34756690770052079</v>
      </c>
      <c r="C3380">
        <v>0.13500000000000001</v>
      </c>
      <c r="D3380">
        <v>2.8000000000000001E-2</v>
      </c>
      <c r="E3380">
        <v>2.0231696885935751E-10</v>
      </c>
      <c r="F3380" t="s">
        <v>2235</v>
      </c>
      <c r="G3380" t="s">
        <v>1340</v>
      </c>
    </row>
    <row r="3381" spans="1:7" x14ac:dyDescent="0.3">
      <c r="A3381">
        <v>1.243219289068895E-14</v>
      </c>
      <c r="B3381">
        <v>0.42824559117348299</v>
      </c>
      <c r="C3381">
        <v>0.78700000000000003</v>
      </c>
      <c r="D3381">
        <v>0.64400000000000002</v>
      </c>
      <c r="E3381">
        <v>2.1997522100785041E-10</v>
      </c>
      <c r="F3381" t="s">
        <v>2235</v>
      </c>
      <c r="G3381" t="s">
        <v>1681</v>
      </c>
    </row>
    <row r="3382" spans="1:7" x14ac:dyDescent="0.3">
      <c r="A3382">
        <v>1.309456279354421E-14</v>
      </c>
      <c r="B3382">
        <v>0.42072762610496989</v>
      </c>
      <c r="C3382">
        <v>0.89700000000000002</v>
      </c>
      <c r="D3382">
        <v>0.89500000000000002</v>
      </c>
      <c r="E3382">
        <v>2.3169519406897129E-10</v>
      </c>
      <c r="F3382" t="s">
        <v>2235</v>
      </c>
      <c r="G3382" t="s">
        <v>755</v>
      </c>
    </row>
    <row r="3383" spans="1:7" x14ac:dyDescent="0.3">
      <c r="A3383">
        <v>1.3515572435139381E-14</v>
      </c>
      <c r="B3383">
        <v>0.41806894712675219</v>
      </c>
      <c r="C3383">
        <v>0.92300000000000004</v>
      </c>
      <c r="D3383">
        <v>0.89300000000000002</v>
      </c>
      <c r="E3383">
        <v>2.3914453866735622E-10</v>
      </c>
      <c r="F3383" t="s">
        <v>2235</v>
      </c>
      <c r="G3383" t="s">
        <v>2093</v>
      </c>
    </row>
    <row r="3384" spans="1:7" x14ac:dyDescent="0.3">
      <c r="A3384">
        <v>1.491975236294239E-14</v>
      </c>
      <c r="B3384">
        <v>0.540654837633603</v>
      </c>
      <c r="C3384">
        <v>0.72299999999999998</v>
      </c>
      <c r="D3384">
        <v>0.55200000000000005</v>
      </c>
      <c r="E3384">
        <v>2.6399009830990262E-10</v>
      </c>
      <c r="F3384" t="s">
        <v>2235</v>
      </c>
      <c r="G3384" t="s">
        <v>208</v>
      </c>
    </row>
    <row r="3385" spans="1:7" x14ac:dyDescent="0.3">
      <c r="A3385">
        <v>1.6333961869062981E-14</v>
      </c>
      <c r="B3385">
        <v>0.44240454420241732</v>
      </c>
      <c r="C3385">
        <v>0.76800000000000002</v>
      </c>
      <c r="D3385">
        <v>0.66100000000000003</v>
      </c>
      <c r="E3385">
        <v>2.8901312131120039E-10</v>
      </c>
      <c r="F3385" t="s">
        <v>2235</v>
      </c>
      <c r="G3385" t="s">
        <v>2971</v>
      </c>
    </row>
    <row r="3386" spans="1:7" x14ac:dyDescent="0.3">
      <c r="A3386">
        <v>1.6791272104077791E-14</v>
      </c>
      <c r="B3386">
        <v>0.44131580075050197</v>
      </c>
      <c r="C3386">
        <v>0.91</v>
      </c>
      <c r="D3386">
        <v>0.81899999999999995</v>
      </c>
      <c r="E3386">
        <v>2.9710476860955239E-10</v>
      </c>
      <c r="F3386" t="s">
        <v>2235</v>
      </c>
      <c r="G3386" t="s">
        <v>2972</v>
      </c>
    </row>
    <row r="3387" spans="1:7" x14ac:dyDescent="0.3">
      <c r="A3387">
        <v>1.8005025132599689E-14</v>
      </c>
      <c r="B3387">
        <v>0.38663588593701381</v>
      </c>
      <c r="C3387">
        <v>0.92300000000000004</v>
      </c>
      <c r="D3387">
        <v>0.93</v>
      </c>
      <c r="E3387">
        <v>3.1858091469621879E-10</v>
      </c>
      <c r="F3387" t="s">
        <v>2235</v>
      </c>
      <c r="G3387" t="s">
        <v>2973</v>
      </c>
    </row>
    <row r="3388" spans="1:7" x14ac:dyDescent="0.3">
      <c r="A3388">
        <v>2.2305957387601231E-14</v>
      </c>
      <c r="B3388">
        <v>0.52335531158233328</v>
      </c>
      <c r="C3388">
        <v>0.96099999999999997</v>
      </c>
      <c r="D3388">
        <v>0.84899999999999998</v>
      </c>
      <c r="E3388">
        <v>3.9468161001621622E-10</v>
      </c>
      <c r="F3388" t="s">
        <v>2235</v>
      </c>
      <c r="G3388" t="s">
        <v>545</v>
      </c>
    </row>
    <row r="3389" spans="1:7" x14ac:dyDescent="0.3">
      <c r="A3389">
        <v>2.2684932472128951E-14</v>
      </c>
      <c r="B3389">
        <v>0.30940769200970408</v>
      </c>
      <c r="C3389">
        <v>0.44500000000000001</v>
      </c>
      <c r="D3389">
        <v>0.223</v>
      </c>
      <c r="E3389">
        <v>4.0138719516184969E-10</v>
      </c>
      <c r="F3389" t="s">
        <v>2235</v>
      </c>
      <c r="G3389" t="s">
        <v>1284</v>
      </c>
    </row>
    <row r="3390" spans="1:7" x14ac:dyDescent="0.3">
      <c r="A3390">
        <v>2.4266699288248429E-14</v>
      </c>
      <c r="B3390">
        <v>0.28452603578040858</v>
      </c>
      <c r="C3390">
        <v>0.374</v>
      </c>
      <c r="D3390">
        <v>0.16700000000000001</v>
      </c>
      <c r="E3390">
        <v>4.2937497720626768E-10</v>
      </c>
      <c r="F3390" t="s">
        <v>2235</v>
      </c>
      <c r="G3390" t="s">
        <v>2974</v>
      </c>
    </row>
    <row r="3391" spans="1:7" x14ac:dyDescent="0.3">
      <c r="A3391">
        <v>2.559579355918243E-14</v>
      </c>
      <c r="B3391">
        <v>0.31515336039656427</v>
      </c>
      <c r="C3391">
        <v>0.4</v>
      </c>
      <c r="D3391">
        <v>0.186</v>
      </c>
      <c r="E3391">
        <v>4.5289197123617398E-10</v>
      </c>
      <c r="F3391" t="s">
        <v>2235</v>
      </c>
      <c r="G3391" t="s">
        <v>2975</v>
      </c>
    </row>
    <row r="3392" spans="1:7" x14ac:dyDescent="0.3">
      <c r="A3392">
        <v>2.665689576100524E-14</v>
      </c>
      <c r="B3392">
        <v>0.27085916759721862</v>
      </c>
      <c r="C3392">
        <v>0.38700000000000001</v>
      </c>
      <c r="D3392">
        <v>0.17899999999999999</v>
      </c>
      <c r="E3392">
        <v>4.7166711359522662E-10</v>
      </c>
      <c r="F3392" t="s">
        <v>2235</v>
      </c>
      <c r="G3392" t="s">
        <v>2976</v>
      </c>
    </row>
    <row r="3393" spans="1:7" x14ac:dyDescent="0.3">
      <c r="A3393">
        <v>2.7105555994521591E-14</v>
      </c>
      <c r="B3393">
        <v>0.35339143183700372</v>
      </c>
      <c r="C3393">
        <v>0.99399999999999999</v>
      </c>
      <c r="D3393">
        <v>0.997</v>
      </c>
      <c r="E3393">
        <v>4.79605707767065E-10</v>
      </c>
      <c r="F3393" t="s">
        <v>2235</v>
      </c>
      <c r="G3393" t="s">
        <v>607</v>
      </c>
    </row>
    <row r="3394" spans="1:7" x14ac:dyDescent="0.3">
      <c r="A3394">
        <v>3.0434941675421801E-14</v>
      </c>
      <c r="B3394">
        <v>0.4558159845702574</v>
      </c>
      <c r="C3394">
        <v>0.96099999999999997</v>
      </c>
      <c r="D3394">
        <v>0.91</v>
      </c>
      <c r="E3394">
        <v>5.3851585800491334E-10</v>
      </c>
      <c r="F3394" t="s">
        <v>2235</v>
      </c>
      <c r="G3394" t="s">
        <v>612</v>
      </c>
    </row>
    <row r="3395" spans="1:7" x14ac:dyDescent="0.3">
      <c r="A3395">
        <v>3.2592365094655849E-14</v>
      </c>
      <c r="B3395">
        <v>0.33127507865979799</v>
      </c>
      <c r="C3395">
        <v>0.54200000000000004</v>
      </c>
      <c r="D3395">
        <v>0.31</v>
      </c>
      <c r="E3395">
        <v>5.7668930798484061E-10</v>
      </c>
      <c r="F3395" t="s">
        <v>2235</v>
      </c>
      <c r="G3395" t="s">
        <v>2977</v>
      </c>
    </row>
    <row r="3396" spans="1:7" x14ac:dyDescent="0.3">
      <c r="A3396">
        <v>3.3241009113302937E-14</v>
      </c>
      <c r="B3396">
        <v>0.28904732776919029</v>
      </c>
      <c r="C3396">
        <v>0.374</v>
      </c>
      <c r="D3396">
        <v>0.16500000000000001</v>
      </c>
      <c r="E3396">
        <v>5.8816641525078214E-10</v>
      </c>
      <c r="F3396" t="s">
        <v>2235</v>
      </c>
      <c r="G3396" t="s">
        <v>1007</v>
      </c>
    </row>
    <row r="3397" spans="1:7" x14ac:dyDescent="0.3">
      <c r="A3397">
        <v>3.5339317490481539E-14</v>
      </c>
      <c r="B3397">
        <v>0.41313876209604578</v>
      </c>
      <c r="C3397">
        <v>0.96099999999999997</v>
      </c>
      <c r="D3397">
        <v>0.97</v>
      </c>
      <c r="E3397">
        <v>6.2529388367658046E-10</v>
      </c>
      <c r="F3397" t="s">
        <v>2235</v>
      </c>
      <c r="G3397" t="s">
        <v>644</v>
      </c>
    </row>
    <row r="3398" spans="1:7" x14ac:dyDescent="0.3">
      <c r="A3398">
        <v>3.5572850801326673E-14</v>
      </c>
      <c r="B3398">
        <v>0.31353812241366708</v>
      </c>
      <c r="C3398">
        <v>1</v>
      </c>
      <c r="D3398">
        <v>0.999</v>
      </c>
      <c r="E3398">
        <v>6.2942602207867419E-10</v>
      </c>
      <c r="F3398" t="s">
        <v>2235</v>
      </c>
      <c r="G3398" t="s">
        <v>894</v>
      </c>
    </row>
    <row r="3399" spans="1:7" x14ac:dyDescent="0.3">
      <c r="A3399">
        <v>3.564525751397321E-14</v>
      </c>
      <c r="B3399">
        <v>0.38419524338803368</v>
      </c>
      <c r="C3399">
        <v>0.69</v>
      </c>
      <c r="D3399">
        <v>0.52200000000000002</v>
      </c>
      <c r="E3399">
        <v>6.3070718645224198E-10</v>
      </c>
      <c r="F3399" t="s">
        <v>2235</v>
      </c>
      <c r="G3399" t="s">
        <v>2978</v>
      </c>
    </row>
    <row r="3400" spans="1:7" x14ac:dyDescent="0.3">
      <c r="A3400">
        <v>4.2750548626121428E-14</v>
      </c>
      <c r="B3400">
        <v>0.4067990718195833</v>
      </c>
      <c r="C3400">
        <v>0.497</v>
      </c>
      <c r="D3400">
        <v>0.27300000000000002</v>
      </c>
      <c r="E3400">
        <v>7.5642820739059262E-10</v>
      </c>
      <c r="F3400" t="s">
        <v>2235</v>
      </c>
      <c r="G3400" t="s">
        <v>183</v>
      </c>
    </row>
    <row r="3401" spans="1:7" x14ac:dyDescent="0.3">
      <c r="A3401">
        <v>4.483573199950445E-14</v>
      </c>
      <c r="B3401">
        <v>0.44602787756356949</v>
      </c>
      <c r="C3401">
        <v>0.91600000000000004</v>
      </c>
      <c r="D3401">
        <v>0.89300000000000002</v>
      </c>
      <c r="E3401">
        <v>7.9332344199923177E-10</v>
      </c>
      <c r="F3401" t="s">
        <v>2235</v>
      </c>
      <c r="G3401" t="s">
        <v>161</v>
      </c>
    </row>
    <row r="3402" spans="1:7" x14ac:dyDescent="0.3">
      <c r="A3402">
        <v>4.7396926555132548E-14</v>
      </c>
      <c r="B3402">
        <v>0.34078904562309781</v>
      </c>
      <c r="C3402">
        <v>0.497</v>
      </c>
      <c r="D3402">
        <v>0.28699999999999998</v>
      </c>
      <c r="E3402">
        <v>8.3864121846651547E-10</v>
      </c>
      <c r="F3402" t="s">
        <v>2235</v>
      </c>
      <c r="G3402" t="s">
        <v>2979</v>
      </c>
    </row>
    <row r="3403" spans="1:7" x14ac:dyDescent="0.3">
      <c r="A3403">
        <v>5.4051130109201068E-14</v>
      </c>
      <c r="B3403">
        <v>0.32083391799410738</v>
      </c>
      <c r="C3403">
        <v>0.35499999999999998</v>
      </c>
      <c r="D3403">
        <v>0.158</v>
      </c>
      <c r="E3403">
        <v>9.5638069615220371E-10</v>
      </c>
      <c r="F3403" t="s">
        <v>2235</v>
      </c>
      <c r="G3403" t="s">
        <v>2980</v>
      </c>
    </row>
    <row r="3404" spans="1:7" x14ac:dyDescent="0.3">
      <c r="A3404">
        <v>5.5618568654485398E-14</v>
      </c>
      <c r="B3404">
        <v>0.36188593091640009</v>
      </c>
      <c r="C3404">
        <v>0.63900000000000001</v>
      </c>
      <c r="D3404">
        <v>0.44400000000000001</v>
      </c>
      <c r="E3404">
        <v>9.8411495377246467E-10</v>
      </c>
      <c r="F3404" t="s">
        <v>2235</v>
      </c>
      <c r="G3404" t="s">
        <v>2981</v>
      </c>
    </row>
    <row r="3405" spans="1:7" x14ac:dyDescent="0.3">
      <c r="A3405">
        <v>5.669391435153968E-14</v>
      </c>
      <c r="B3405">
        <v>0.27982146476729269</v>
      </c>
      <c r="C3405">
        <v>1</v>
      </c>
      <c r="D3405">
        <v>1</v>
      </c>
      <c r="E3405">
        <v>1.003142120536143E-9</v>
      </c>
      <c r="F3405" t="s">
        <v>2235</v>
      </c>
      <c r="G3405" t="s">
        <v>666</v>
      </c>
    </row>
    <row r="3406" spans="1:7" x14ac:dyDescent="0.3">
      <c r="A3406">
        <v>5.9031420826915756E-14</v>
      </c>
      <c r="B3406">
        <v>0.26382150450748609</v>
      </c>
      <c r="C3406">
        <v>0.36799999999999999</v>
      </c>
      <c r="D3406">
        <v>0.16700000000000001</v>
      </c>
      <c r="E3406">
        <v>1.044501960111447E-9</v>
      </c>
      <c r="F3406" t="s">
        <v>2235</v>
      </c>
      <c r="G3406" t="s">
        <v>2982</v>
      </c>
    </row>
    <row r="3407" spans="1:7" x14ac:dyDescent="0.3">
      <c r="A3407">
        <v>6.4705187991749718E-14</v>
      </c>
      <c r="B3407">
        <v>0.39951906229199752</v>
      </c>
      <c r="C3407">
        <v>0.76800000000000002</v>
      </c>
      <c r="D3407">
        <v>0.59899999999999998</v>
      </c>
      <c r="E3407">
        <v>1.1448935963260191E-9</v>
      </c>
      <c r="F3407" t="s">
        <v>2235</v>
      </c>
      <c r="G3407" t="s">
        <v>947</v>
      </c>
    </row>
    <row r="3408" spans="1:7" x14ac:dyDescent="0.3">
      <c r="A3408">
        <v>6.6885327010457968E-14</v>
      </c>
      <c r="B3408">
        <v>0.38928536161048621</v>
      </c>
      <c r="C3408">
        <v>0.70299999999999996</v>
      </c>
      <c r="D3408">
        <v>0.52400000000000002</v>
      </c>
      <c r="E3408">
        <v>1.183468976123043E-9</v>
      </c>
      <c r="F3408" t="s">
        <v>2235</v>
      </c>
      <c r="G3408" t="s">
        <v>751</v>
      </c>
    </row>
    <row r="3409" spans="1:7" x14ac:dyDescent="0.3">
      <c r="A3409">
        <v>6.8600350477799689E-14</v>
      </c>
      <c r="B3409">
        <v>0.38591987092788382</v>
      </c>
      <c r="C3409">
        <v>0.44500000000000001</v>
      </c>
      <c r="D3409">
        <v>0.22700000000000001</v>
      </c>
      <c r="E3409">
        <v>1.2138146013541879E-9</v>
      </c>
      <c r="F3409" t="s">
        <v>2235</v>
      </c>
      <c r="G3409" t="s">
        <v>2983</v>
      </c>
    </row>
    <row r="3410" spans="1:7" x14ac:dyDescent="0.3">
      <c r="A3410">
        <v>7.3457723614895338E-14</v>
      </c>
      <c r="B3410">
        <v>0.2874985192011173</v>
      </c>
      <c r="C3410">
        <v>0.29699999999999999</v>
      </c>
      <c r="D3410">
        <v>0.11600000000000001</v>
      </c>
      <c r="E3410">
        <v>1.2997609616419581E-9</v>
      </c>
      <c r="F3410" t="s">
        <v>2235</v>
      </c>
      <c r="G3410" t="s">
        <v>2984</v>
      </c>
    </row>
    <row r="3411" spans="1:7" x14ac:dyDescent="0.3">
      <c r="A3411">
        <v>7.7102535842964544E-14</v>
      </c>
      <c r="B3411">
        <v>0.47119384798545227</v>
      </c>
      <c r="C3411">
        <v>0.85799999999999998</v>
      </c>
      <c r="D3411">
        <v>0.80100000000000005</v>
      </c>
      <c r="E3411">
        <v>1.364252269205415E-9</v>
      </c>
      <c r="F3411" t="s">
        <v>2235</v>
      </c>
      <c r="G3411" t="s">
        <v>1434</v>
      </c>
    </row>
    <row r="3412" spans="1:7" x14ac:dyDescent="0.3">
      <c r="A3412">
        <v>8.02071184645556E-14</v>
      </c>
      <c r="B3412">
        <v>0.26900726239013389</v>
      </c>
      <c r="C3412">
        <v>0.42599999999999999</v>
      </c>
      <c r="D3412">
        <v>0.20899999999999999</v>
      </c>
      <c r="E3412">
        <v>1.4191847541118469E-9</v>
      </c>
      <c r="F3412" t="s">
        <v>2235</v>
      </c>
      <c r="G3412" t="s">
        <v>2985</v>
      </c>
    </row>
    <row r="3413" spans="1:7" x14ac:dyDescent="0.3">
      <c r="A3413">
        <v>8.8000070202510228E-14</v>
      </c>
      <c r="B3413">
        <v>0.43808119262174833</v>
      </c>
      <c r="C3413">
        <v>0.79400000000000004</v>
      </c>
      <c r="D3413">
        <v>0.67</v>
      </c>
      <c r="E3413">
        <v>1.5570732421632161E-9</v>
      </c>
      <c r="F3413" t="s">
        <v>2235</v>
      </c>
      <c r="G3413" t="s">
        <v>2173</v>
      </c>
    </row>
    <row r="3414" spans="1:7" x14ac:dyDescent="0.3">
      <c r="A3414">
        <v>9.8715891495695324E-14</v>
      </c>
      <c r="B3414">
        <v>0.37319947922117241</v>
      </c>
      <c r="C3414">
        <v>0.503</v>
      </c>
      <c r="D3414">
        <v>0.28000000000000003</v>
      </c>
      <c r="E3414">
        <v>1.7466789841248329E-9</v>
      </c>
      <c r="F3414" t="s">
        <v>2235</v>
      </c>
      <c r="G3414" t="s">
        <v>2986</v>
      </c>
    </row>
    <row r="3415" spans="1:7" x14ac:dyDescent="0.3">
      <c r="A3415">
        <v>1.210726943594704E-13</v>
      </c>
      <c r="B3415">
        <v>0.31136833069780528</v>
      </c>
      <c r="C3415">
        <v>0.4</v>
      </c>
      <c r="D3415">
        <v>0.185</v>
      </c>
      <c r="E3415">
        <v>2.142260253996469E-9</v>
      </c>
      <c r="F3415" t="s">
        <v>2235</v>
      </c>
      <c r="G3415" t="s">
        <v>2987</v>
      </c>
    </row>
    <row r="3416" spans="1:7" x14ac:dyDescent="0.3">
      <c r="A3416">
        <v>1.2455988732056849E-13</v>
      </c>
      <c r="B3416">
        <v>0.46218157755302619</v>
      </c>
      <c r="C3416">
        <v>0.877</v>
      </c>
      <c r="D3416">
        <v>0.81599999999999995</v>
      </c>
      <c r="E3416">
        <v>2.2039626462501379E-9</v>
      </c>
      <c r="F3416" t="s">
        <v>2235</v>
      </c>
      <c r="G3416" t="s">
        <v>158</v>
      </c>
    </row>
    <row r="3417" spans="1:7" x14ac:dyDescent="0.3">
      <c r="A3417">
        <v>1.2480900446493869E-13</v>
      </c>
      <c r="B3417">
        <v>0.35656635158357097</v>
      </c>
      <c r="C3417">
        <v>0.51</v>
      </c>
      <c r="D3417">
        <v>0.30499999999999999</v>
      </c>
      <c r="E3417">
        <v>2.2083705250026251E-9</v>
      </c>
      <c r="F3417" t="s">
        <v>2235</v>
      </c>
      <c r="G3417" t="s">
        <v>2988</v>
      </c>
    </row>
    <row r="3418" spans="1:7" x14ac:dyDescent="0.3">
      <c r="A3418">
        <v>1.2858725809016449E-13</v>
      </c>
      <c r="B3418">
        <v>0.47104203074760209</v>
      </c>
      <c r="C3418">
        <v>0.74199999999999999</v>
      </c>
      <c r="D3418">
        <v>0.61699999999999999</v>
      </c>
      <c r="E3418">
        <v>2.275222944647371E-9</v>
      </c>
      <c r="F3418" t="s">
        <v>2235</v>
      </c>
      <c r="G3418" t="s">
        <v>1699</v>
      </c>
    </row>
    <row r="3419" spans="1:7" x14ac:dyDescent="0.3">
      <c r="A3419">
        <v>1.565592806520087E-13</v>
      </c>
      <c r="B3419">
        <v>0.43431941825841591</v>
      </c>
      <c r="C3419">
        <v>0.83199999999999996</v>
      </c>
      <c r="D3419">
        <v>0.78800000000000003</v>
      </c>
      <c r="E3419">
        <v>2.7701599118566421E-9</v>
      </c>
      <c r="F3419" t="s">
        <v>2235</v>
      </c>
      <c r="G3419" t="s">
        <v>2989</v>
      </c>
    </row>
    <row r="3420" spans="1:7" x14ac:dyDescent="0.3">
      <c r="A3420">
        <v>1.682361153055518E-13</v>
      </c>
      <c r="B3420">
        <v>0.4557471232470553</v>
      </c>
      <c r="C3420">
        <v>0.69</v>
      </c>
      <c r="D3420">
        <v>0.52</v>
      </c>
      <c r="E3420">
        <v>2.9767698242164331E-9</v>
      </c>
      <c r="F3420" t="s">
        <v>2235</v>
      </c>
      <c r="G3420" t="s">
        <v>2990</v>
      </c>
    </row>
    <row r="3421" spans="1:7" x14ac:dyDescent="0.3">
      <c r="A3421">
        <v>1.856665813183072E-13</v>
      </c>
      <c r="B3421">
        <v>0.30392170877388303</v>
      </c>
      <c r="C3421">
        <v>0.97399999999999998</v>
      </c>
      <c r="D3421">
        <v>0.99199999999999999</v>
      </c>
      <c r="E3421">
        <v>3.2851844898461278E-9</v>
      </c>
      <c r="F3421" t="s">
        <v>2235</v>
      </c>
      <c r="G3421" t="s">
        <v>1084</v>
      </c>
    </row>
    <row r="3422" spans="1:7" x14ac:dyDescent="0.3">
      <c r="A3422">
        <v>2.0321127651097701E-13</v>
      </c>
      <c r="B3422">
        <v>0.31970519249067469</v>
      </c>
      <c r="C3422">
        <v>0.439</v>
      </c>
      <c r="D3422">
        <v>0.21199999999999999</v>
      </c>
      <c r="E3422">
        <v>3.5956203265852269E-9</v>
      </c>
      <c r="F3422" t="s">
        <v>2235</v>
      </c>
      <c r="G3422" t="s">
        <v>1778</v>
      </c>
    </row>
    <row r="3423" spans="1:7" x14ac:dyDescent="0.3">
      <c r="A3423">
        <v>2.1447312827375971E-13</v>
      </c>
      <c r="B3423">
        <v>0.41317096467824149</v>
      </c>
      <c r="C3423">
        <v>0.63900000000000001</v>
      </c>
      <c r="D3423">
        <v>0.47</v>
      </c>
      <c r="E3423">
        <v>3.7948875316759038E-9</v>
      </c>
      <c r="F3423" t="s">
        <v>2235</v>
      </c>
      <c r="G3423" t="s">
        <v>2991</v>
      </c>
    </row>
    <row r="3424" spans="1:7" x14ac:dyDescent="0.3">
      <c r="A3424">
        <v>2.3393668825992409E-13</v>
      </c>
      <c r="B3424">
        <v>0.46625692843184169</v>
      </c>
      <c r="C3424">
        <v>0.78700000000000003</v>
      </c>
      <c r="D3424">
        <v>0.67900000000000005</v>
      </c>
      <c r="E3424">
        <v>4.1392757620710981E-9</v>
      </c>
      <c r="F3424" t="s">
        <v>2235</v>
      </c>
      <c r="G3424" t="s">
        <v>1827</v>
      </c>
    </row>
    <row r="3425" spans="1:7" x14ac:dyDescent="0.3">
      <c r="A3425">
        <v>2.4248683847516718E-13</v>
      </c>
      <c r="B3425">
        <v>0.42686050589708552</v>
      </c>
      <c r="C3425">
        <v>0.66500000000000004</v>
      </c>
      <c r="D3425">
        <v>0.495</v>
      </c>
      <c r="E3425">
        <v>4.2905621199796092E-9</v>
      </c>
      <c r="F3425" t="s">
        <v>2235</v>
      </c>
      <c r="G3425" t="s">
        <v>2992</v>
      </c>
    </row>
    <row r="3426" spans="1:7" x14ac:dyDescent="0.3">
      <c r="A3426">
        <v>2.5434806030047078E-13</v>
      </c>
      <c r="B3426">
        <v>0.47069489722197622</v>
      </c>
      <c r="C3426">
        <v>0.92900000000000005</v>
      </c>
      <c r="D3426">
        <v>0.90700000000000003</v>
      </c>
      <c r="E3426">
        <v>4.5004345789565303E-9</v>
      </c>
      <c r="F3426" t="s">
        <v>2235</v>
      </c>
      <c r="G3426" t="s">
        <v>1061</v>
      </c>
    </row>
    <row r="3427" spans="1:7" x14ac:dyDescent="0.3">
      <c r="A3427">
        <v>2.674968866097517E-13</v>
      </c>
      <c r="B3427">
        <v>0.36626431363942208</v>
      </c>
      <c r="C3427">
        <v>0.51</v>
      </c>
      <c r="D3427">
        <v>0.28799999999999998</v>
      </c>
      <c r="E3427">
        <v>4.7330899116729468E-9</v>
      </c>
      <c r="F3427" t="s">
        <v>2235</v>
      </c>
      <c r="G3427" t="s">
        <v>178</v>
      </c>
    </row>
    <row r="3428" spans="1:7" x14ac:dyDescent="0.3">
      <c r="A3428">
        <v>2.9745968266835151E-13</v>
      </c>
      <c r="B3428">
        <v>0.43773910646635877</v>
      </c>
      <c r="C3428">
        <v>0.748</v>
      </c>
      <c r="D3428">
        <v>0.59499999999999997</v>
      </c>
      <c r="E3428">
        <v>5.2632516251338106E-9</v>
      </c>
      <c r="F3428" t="s">
        <v>2235</v>
      </c>
      <c r="G3428" t="s">
        <v>1535</v>
      </c>
    </row>
    <row r="3429" spans="1:7" x14ac:dyDescent="0.3">
      <c r="A3429">
        <v>3.092136725757586E-13</v>
      </c>
      <c r="B3429">
        <v>0.29626097019363068</v>
      </c>
      <c r="C3429">
        <v>0.39400000000000002</v>
      </c>
      <c r="D3429">
        <v>0.191</v>
      </c>
      <c r="E3429">
        <v>5.4712267225554734E-9</v>
      </c>
      <c r="F3429" t="s">
        <v>2235</v>
      </c>
      <c r="G3429" t="s">
        <v>2993</v>
      </c>
    </row>
    <row r="3430" spans="1:7" x14ac:dyDescent="0.3">
      <c r="A3430">
        <v>3.2976624654220331E-13</v>
      </c>
      <c r="B3430">
        <v>0.43831035102689642</v>
      </c>
      <c r="C3430">
        <v>0.81299999999999994</v>
      </c>
      <c r="D3430">
        <v>0.74</v>
      </c>
      <c r="E3430">
        <v>5.8348839663177448E-9</v>
      </c>
      <c r="F3430" t="s">
        <v>2235</v>
      </c>
      <c r="G3430" t="s">
        <v>1095</v>
      </c>
    </row>
    <row r="3431" spans="1:7" x14ac:dyDescent="0.3">
      <c r="A3431">
        <v>3.3784518170086182E-13</v>
      </c>
      <c r="B3431">
        <v>0.34199173154634249</v>
      </c>
      <c r="C3431">
        <v>0.45800000000000002</v>
      </c>
      <c r="D3431">
        <v>0.25600000000000001</v>
      </c>
      <c r="E3431">
        <v>5.9778326450150484E-9</v>
      </c>
      <c r="F3431" t="s">
        <v>2235</v>
      </c>
      <c r="G3431" t="s">
        <v>2994</v>
      </c>
    </row>
    <row r="3432" spans="1:7" x14ac:dyDescent="0.3">
      <c r="A3432">
        <v>3.8962292481289101E-13</v>
      </c>
      <c r="B3432">
        <v>0.25413928969775501</v>
      </c>
      <c r="C3432">
        <v>0.22600000000000001</v>
      </c>
      <c r="D3432">
        <v>7.6999999999999999E-2</v>
      </c>
      <c r="E3432">
        <v>6.8939880316392943E-9</v>
      </c>
      <c r="F3432" t="s">
        <v>2235</v>
      </c>
      <c r="G3432" t="s">
        <v>2995</v>
      </c>
    </row>
    <row r="3433" spans="1:7" x14ac:dyDescent="0.3">
      <c r="A3433">
        <v>4.0459726545664799E-13</v>
      </c>
      <c r="B3433">
        <v>0.46332189985646538</v>
      </c>
      <c r="C3433">
        <v>0.93500000000000005</v>
      </c>
      <c r="D3433">
        <v>0.89400000000000002</v>
      </c>
      <c r="E3433">
        <v>7.1589440149899306E-9</v>
      </c>
      <c r="F3433" t="s">
        <v>2235</v>
      </c>
      <c r="G3433" t="s">
        <v>2996</v>
      </c>
    </row>
    <row r="3434" spans="1:7" x14ac:dyDescent="0.3">
      <c r="A3434">
        <v>4.1210926017495108E-13</v>
      </c>
      <c r="B3434">
        <v>0.45988975740148269</v>
      </c>
      <c r="C3434">
        <v>0.59399999999999997</v>
      </c>
      <c r="D3434">
        <v>0.41199999999999998</v>
      </c>
      <c r="E3434">
        <v>7.2918612495355849E-9</v>
      </c>
      <c r="F3434" t="s">
        <v>2235</v>
      </c>
      <c r="G3434" t="s">
        <v>2997</v>
      </c>
    </row>
    <row r="3435" spans="1:7" x14ac:dyDescent="0.3">
      <c r="A3435">
        <v>4.4004948881882431E-13</v>
      </c>
      <c r="B3435">
        <v>0.4635911134834465</v>
      </c>
      <c r="C3435">
        <v>0.72299999999999998</v>
      </c>
      <c r="D3435">
        <v>0.59099999999999997</v>
      </c>
      <c r="E3435">
        <v>7.7862356551602761E-9</v>
      </c>
      <c r="F3435" t="s">
        <v>2235</v>
      </c>
      <c r="G3435" t="s">
        <v>2998</v>
      </c>
    </row>
    <row r="3436" spans="1:7" x14ac:dyDescent="0.3">
      <c r="A3436">
        <v>6.0317132493317265E-13</v>
      </c>
      <c r="B3436">
        <v>0.42825664924354839</v>
      </c>
      <c r="C3436">
        <v>0.59399999999999997</v>
      </c>
      <c r="D3436">
        <v>0.43099999999999999</v>
      </c>
      <c r="E3436">
        <v>1.0672513423367561E-8</v>
      </c>
      <c r="F3436" t="s">
        <v>2235</v>
      </c>
      <c r="G3436" t="s">
        <v>2999</v>
      </c>
    </row>
    <row r="3437" spans="1:7" x14ac:dyDescent="0.3">
      <c r="A3437">
        <v>7.157719857411301E-13</v>
      </c>
      <c r="B3437">
        <v>0.31358253236060002</v>
      </c>
      <c r="C3437">
        <v>0.4</v>
      </c>
      <c r="D3437">
        <v>0.20599999999999999</v>
      </c>
      <c r="E3437">
        <v>1.266486951570356E-8</v>
      </c>
      <c r="F3437" t="s">
        <v>2235</v>
      </c>
      <c r="G3437" t="s">
        <v>3000</v>
      </c>
    </row>
    <row r="3438" spans="1:7" x14ac:dyDescent="0.3">
      <c r="A3438">
        <v>9.0891590818657127E-13</v>
      </c>
      <c r="B3438">
        <v>0.34019538062041588</v>
      </c>
      <c r="C3438">
        <v>0.45800000000000002</v>
      </c>
      <c r="D3438">
        <v>0.254</v>
      </c>
      <c r="E3438">
        <v>1.6082358079453189E-8</v>
      </c>
      <c r="F3438" t="s">
        <v>2235</v>
      </c>
      <c r="G3438" t="s">
        <v>1125</v>
      </c>
    </row>
    <row r="3439" spans="1:7" x14ac:dyDescent="0.3">
      <c r="A3439">
        <v>9.6343801191201014E-13</v>
      </c>
      <c r="B3439">
        <v>0.43858971724870938</v>
      </c>
      <c r="C3439">
        <v>0.65200000000000002</v>
      </c>
      <c r="D3439">
        <v>0.503</v>
      </c>
      <c r="E3439">
        <v>1.7047072182771109E-8</v>
      </c>
      <c r="F3439" t="s">
        <v>2235</v>
      </c>
      <c r="G3439" t="s">
        <v>3001</v>
      </c>
    </row>
    <row r="3440" spans="1:7" x14ac:dyDescent="0.3">
      <c r="A3440">
        <v>9.8440224023561109E-13</v>
      </c>
      <c r="B3440">
        <v>0.35844826332186608</v>
      </c>
      <c r="C3440">
        <v>0.47099999999999997</v>
      </c>
      <c r="D3440">
        <v>0.28199999999999997</v>
      </c>
      <c r="E3440">
        <v>1.7418013238728899E-8</v>
      </c>
      <c r="F3440" t="s">
        <v>2235</v>
      </c>
      <c r="G3440" t="s">
        <v>3002</v>
      </c>
    </row>
    <row r="3441" spans="1:7" x14ac:dyDescent="0.3">
      <c r="A3441">
        <v>1.0050430836820121E-12</v>
      </c>
      <c r="B3441">
        <v>0.37772790432604392</v>
      </c>
      <c r="C3441">
        <v>0.45200000000000001</v>
      </c>
      <c r="D3441">
        <v>0.255</v>
      </c>
      <c r="E3441">
        <v>1.7783232322669531E-8</v>
      </c>
      <c r="F3441" t="s">
        <v>2235</v>
      </c>
      <c r="G3441" t="s">
        <v>3003</v>
      </c>
    </row>
    <row r="3442" spans="1:7" x14ac:dyDescent="0.3">
      <c r="A3442">
        <v>1.1483365094624631E-12</v>
      </c>
      <c r="B3442">
        <v>0.34644511520548971</v>
      </c>
      <c r="C3442">
        <v>0.52300000000000002</v>
      </c>
      <c r="D3442">
        <v>0.32900000000000001</v>
      </c>
      <c r="E3442">
        <v>2.0318666198428821E-8</v>
      </c>
      <c r="F3442" t="s">
        <v>2235</v>
      </c>
      <c r="G3442" t="s">
        <v>3004</v>
      </c>
    </row>
    <row r="3443" spans="1:7" x14ac:dyDescent="0.3">
      <c r="A3443">
        <v>1.150325367842783E-12</v>
      </c>
      <c r="B3443">
        <v>0.44249373296854011</v>
      </c>
      <c r="C3443">
        <v>0.61299999999999999</v>
      </c>
      <c r="D3443">
        <v>0.45200000000000001</v>
      </c>
      <c r="E3443">
        <v>2.0353857058610209E-8</v>
      </c>
      <c r="F3443" t="s">
        <v>2235</v>
      </c>
      <c r="G3443" t="s">
        <v>1290</v>
      </c>
    </row>
    <row r="3444" spans="1:7" x14ac:dyDescent="0.3">
      <c r="A3444">
        <v>1.301882179465073E-12</v>
      </c>
      <c r="B3444">
        <v>0.4622025565344352</v>
      </c>
      <c r="C3444">
        <v>0.89</v>
      </c>
      <c r="D3444">
        <v>0.84699999999999998</v>
      </c>
      <c r="E3444">
        <v>2.3035503283455009E-8</v>
      </c>
      <c r="F3444" t="s">
        <v>2235</v>
      </c>
      <c r="G3444" t="s">
        <v>488</v>
      </c>
    </row>
    <row r="3445" spans="1:7" x14ac:dyDescent="0.3">
      <c r="A3445">
        <v>1.391530756290913E-12</v>
      </c>
      <c r="B3445">
        <v>0.34052106932860188</v>
      </c>
      <c r="C3445">
        <v>0.46500000000000002</v>
      </c>
      <c r="D3445">
        <v>0.25600000000000001</v>
      </c>
      <c r="E3445">
        <v>2.4621745201811412E-8</v>
      </c>
      <c r="F3445" t="s">
        <v>2235</v>
      </c>
      <c r="G3445" t="s">
        <v>3005</v>
      </c>
    </row>
    <row r="3446" spans="1:7" x14ac:dyDescent="0.3">
      <c r="A3446">
        <v>1.4300265413406199E-12</v>
      </c>
      <c r="B3446">
        <v>0.25454217796492318</v>
      </c>
      <c r="C3446">
        <v>0.36099999999999999</v>
      </c>
      <c r="D3446">
        <v>0.16500000000000001</v>
      </c>
      <c r="E3446">
        <v>2.5302889622480939E-8</v>
      </c>
      <c r="F3446" t="s">
        <v>2235</v>
      </c>
      <c r="G3446" t="s">
        <v>3006</v>
      </c>
    </row>
    <row r="3447" spans="1:7" x14ac:dyDescent="0.3">
      <c r="A3447">
        <v>1.437835838283762E-12</v>
      </c>
      <c r="B3447">
        <v>0.39725081254507771</v>
      </c>
      <c r="C3447">
        <v>0.31</v>
      </c>
      <c r="D3447">
        <v>0.13200000000000001</v>
      </c>
      <c r="E3447">
        <v>2.5441067322592889E-8</v>
      </c>
      <c r="F3447" t="s">
        <v>2235</v>
      </c>
      <c r="G3447" t="s">
        <v>1141</v>
      </c>
    </row>
    <row r="3448" spans="1:7" x14ac:dyDescent="0.3">
      <c r="A3448">
        <v>1.5418832143891611E-12</v>
      </c>
      <c r="B3448">
        <v>0.43550003462942821</v>
      </c>
      <c r="C3448">
        <v>0.73499999999999999</v>
      </c>
      <c r="D3448">
        <v>0.61599999999999999</v>
      </c>
      <c r="E3448">
        <v>2.7282081595401821E-8</v>
      </c>
      <c r="F3448" t="s">
        <v>2235</v>
      </c>
      <c r="G3448" t="s">
        <v>454</v>
      </c>
    </row>
    <row r="3449" spans="1:7" x14ac:dyDescent="0.3">
      <c r="A3449">
        <v>1.75536681471016E-12</v>
      </c>
      <c r="B3449">
        <v>0.38837197806152579</v>
      </c>
      <c r="C3449">
        <v>0.92900000000000005</v>
      </c>
      <c r="D3449">
        <v>0.90800000000000003</v>
      </c>
      <c r="E3449">
        <v>3.1059460419481567E-8</v>
      </c>
      <c r="F3449" t="s">
        <v>2235</v>
      </c>
      <c r="G3449" t="s">
        <v>3007</v>
      </c>
    </row>
    <row r="3450" spans="1:7" x14ac:dyDescent="0.3">
      <c r="A3450">
        <v>1.878044748178694E-12</v>
      </c>
      <c r="B3450">
        <v>0.41281320620231821</v>
      </c>
      <c r="C3450">
        <v>0.92900000000000005</v>
      </c>
      <c r="D3450">
        <v>0.94199999999999995</v>
      </c>
      <c r="E3450">
        <v>3.3230123774273813E-8</v>
      </c>
      <c r="F3450" t="s">
        <v>2235</v>
      </c>
      <c r="G3450" t="s">
        <v>2083</v>
      </c>
    </row>
    <row r="3451" spans="1:7" x14ac:dyDescent="0.3">
      <c r="A3451">
        <v>1.9879252913122199E-12</v>
      </c>
      <c r="B3451">
        <v>0.30869888421141828</v>
      </c>
      <c r="C3451">
        <v>0.34799999999999998</v>
      </c>
      <c r="D3451">
        <v>0.16700000000000001</v>
      </c>
      <c r="E3451">
        <v>3.5174350104478417E-8</v>
      </c>
      <c r="F3451" t="s">
        <v>2235</v>
      </c>
      <c r="G3451" t="s">
        <v>3008</v>
      </c>
    </row>
    <row r="3452" spans="1:7" x14ac:dyDescent="0.3">
      <c r="A3452">
        <v>2.012657031183322E-12</v>
      </c>
      <c r="B3452">
        <v>0.42172541452595003</v>
      </c>
      <c r="C3452">
        <v>0.626</v>
      </c>
      <c r="D3452">
        <v>0.42299999999999999</v>
      </c>
      <c r="E3452">
        <v>3.5611953509757712E-8</v>
      </c>
      <c r="F3452" t="s">
        <v>2235</v>
      </c>
      <c r="G3452" t="s">
        <v>224</v>
      </c>
    </row>
    <row r="3453" spans="1:7" x14ac:dyDescent="0.3">
      <c r="A3453">
        <v>2.1461539086538791E-12</v>
      </c>
      <c r="B3453">
        <v>0.42694618176031462</v>
      </c>
      <c r="C3453">
        <v>0.89</v>
      </c>
      <c r="D3453">
        <v>0.83499999999999996</v>
      </c>
      <c r="E3453">
        <v>3.7974047259721727E-8</v>
      </c>
      <c r="F3453" t="s">
        <v>2235</v>
      </c>
      <c r="G3453" t="s">
        <v>840</v>
      </c>
    </row>
    <row r="3454" spans="1:7" x14ac:dyDescent="0.3">
      <c r="A3454">
        <v>2.2253527089950539E-12</v>
      </c>
      <c r="B3454">
        <v>0.27876289533407522</v>
      </c>
      <c r="C3454">
        <v>0.45800000000000002</v>
      </c>
      <c r="D3454">
        <v>0.247</v>
      </c>
      <c r="E3454">
        <v>3.9375390832958488E-8</v>
      </c>
      <c r="F3454" t="s">
        <v>2235</v>
      </c>
      <c r="G3454" t="s">
        <v>3009</v>
      </c>
    </row>
    <row r="3455" spans="1:7" x14ac:dyDescent="0.3">
      <c r="A3455">
        <v>2.2755736365507628E-12</v>
      </c>
      <c r="B3455">
        <v>0.33617163331929167</v>
      </c>
      <c r="C3455">
        <v>0.57399999999999995</v>
      </c>
      <c r="D3455">
        <v>0.372</v>
      </c>
      <c r="E3455">
        <v>4.0263999925129212E-8</v>
      </c>
      <c r="F3455" t="s">
        <v>2235</v>
      </c>
      <c r="G3455" t="s">
        <v>2217</v>
      </c>
    </row>
    <row r="3456" spans="1:7" x14ac:dyDescent="0.3">
      <c r="A3456">
        <v>2.3623087214254601E-12</v>
      </c>
      <c r="B3456">
        <v>0.25515524511676702</v>
      </c>
      <c r="C3456">
        <v>0.36099999999999999</v>
      </c>
      <c r="D3456">
        <v>0.17399999999999999</v>
      </c>
      <c r="E3456">
        <v>4.1798690516902077E-8</v>
      </c>
      <c r="F3456" t="s">
        <v>2235</v>
      </c>
      <c r="G3456" t="s">
        <v>3010</v>
      </c>
    </row>
    <row r="3457" spans="1:7" x14ac:dyDescent="0.3">
      <c r="A3457">
        <v>2.5408244021261981E-12</v>
      </c>
      <c r="B3457">
        <v>0.48357662860930178</v>
      </c>
      <c r="C3457">
        <v>0.52900000000000003</v>
      </c>
      <c r="D3457">
        <v>0.34699999999999998</v>
      </c>
      <c r="E3457">
        <v>4.4957346971220942E-8</v>
      </c>
      <c r="F3457" t="s">
        <v>2235</v>
      </c>
      <c r="G3457" t="s">
        <v>822</v>
      </c>
    </row>
    <row r="3458" spans="1:7" x14ac:dyDescent="0.3">
      <c r="A3458">
        <v>2.7736890993028709E-12</v>
      </c>
      <c r="B3458">
        <v>0.52700189024948985</v>
      </c>
      <c r="C3458">
        <v>0.58099999999999996</v>
      </c>
      <c r="D3458">
        <v>0.4</v>
      </c>
      <c r="E3458">
        <v>4.9077654923065E-8</v>
      </c>
      <c r="F3458" t="s">
        <v>2235</v>
      </c>
      <c r="G3458" t="s">
        <v>2080</v>
      </c>
    </row>
    <row r="3459" spans="1:7" x14ac:dyDescent="0.3">
      <c r="A3459">
        <v>2.8011152349299011E-12</v>
      </c>
      <c r="B3459">
        <v>0.40968861444300941</v>
      </c>
      <c r="C3459">
        <v>0.72899999999999998</v>
      </c>
      <c r="D3459">
        <v>0.54800000000000004</v>
      </c>
      <c r="E3459">
        <v>4.9562932966849672E-8</v>
      </c>
      <c r="F3459" t="s">
        <v>2235</v>
      </c>
      <c r="G3459" t="s">
        <v>1792</v>
      </c>
    </row>
    <row r="3460" spans="1:7" x14ac:dyDescent="0.3">
      <c r="A3460">
        <v>2.9630646195961651E-12</v>
      </c>
      <c r="B3460">
        <v>0.43362932597532278</v>
      </c>
      <c r="C3460">
        <v>0.69699999999999995</v>
      </c>
      <c r="D3460">
        <v>0.60199999999999998</v>
      </c>
      <c r="E3460">
        <v>5.2428465379134552E-8</v>
      </c>
      <c r="F3460" t="s">
        <v>2235</v>
      </c>
      <c r="G3460" t="s">
        <v>3011</v>
      </c>
    </row>
    <row r="3461" spans="1:7" x14ac:dyDescent="0.3">
      <c r="A3461">
        <v>3.1319438332362942E-12</v>
      </c>
      <c r="B3461">
        <v>0.38177318249131348</v>
      </c>
      <c r="C3461">
        <v>0.89700000000000002</v>
      </c>
      <c r="D3461">
        <v>0.78300000000000003</v>
      </c>
      <c r="E3461">
        <v>5.541661418528298E-8</v>
      </c>
      <c r="F3461" t="s">
        <v>2235</v>
      </c>
      <c r="G3461" t="s">
        <v>1408</v>
      </c>
    </row>
    <row r="3462" spans="1:7" x14ac:dyDescent="0.3">
      <c r="A3462">
        <v>3.9061154863809536E-12</v>
      </c>
      <c r="B3462">
        <v>0.38817768244511758</v>
      </c>
      <c r="C3462">
        <v>0.60599999999999998</v>
      </c>
      <c r="D3462">
        <v>0.44700000000000001</v>
      </c>
      <c r="E3462">
        <v>6.9114807416024608E-8</v>
      </c>
      <c r="F3462" t="s">
        <v>2235</v>
      </c>
      <c r="G3462" t="s">
        <v>3012</v>
      </c>
    </row>
    <row r="3463" spans="1:7" x14ac:dyDescent="0.3">
      <c r="A3463">
        <v>4.196759449832479E-12</v>
      </c>
      <c r="B3463">
        <v>0.44720257369209332</v>
      </c>
      <c r="C3463">
        <v>0.83899999999999997</v>
      </c>
      <c r="D3463">
        <v>0.84899999999999998</v>
      </c>
      <c r="E3463">
        <v>7.4257461705335882E-8</v>
      </c>
      <c r="F3463" t="s">
        <v>2235</v>
      </c>
      <c r="G3463" t="s">
        <v>1914</v>
      </c>
    </row>
    <row r="3464" spans="1:7" x14ac:dyDescent="0.3">
      <c r="A3464">
        <v>4.3477659346803188E-12</v>
      </c>
      <c r="B3464">
        <v>0.39720005953082932</v>
      </c>
      <c r="C3464">
        <v>0.73499999999999999</v>
      </c>
      <c r="D3464">
        <v>0.60299999999999998</v>
      </c>
      <c r="E3464">
        <v>7.6929370448233562E-8</v>
      </c>
      <c r="F3464" t="s">
        <v>2235</v>
      </c>
      <c r="G3464" t="s">
        <v>3013</v>
      </c>
    </row>
    <row r="3465" spans="1:7" x14ac:dyDescent="0.3">
      <c r="A3465">
        <v>4.656939233987099E-12</v>
      </c>
      <c r="B3465">
        <v>0.32103336380180048</v>
      </c>
      <c r="C3465">
        <v>0.51</v>
      </c>
      <c r="D3465">
        <v>0.32</v>
      </c>
      <c r="E3465">
        <v>8.2399882806167729E-8</v>
      </c>
      <c r="F3465" t="s">
        <v>2235</v>
      </c>
      <c r="G3465" t="s">
        <v>122</v>
      </c>
    </row>
    <row r="3466" spans="1:7" x14ac:dyDescent="0.3">
      <c r="A3466">
        <v>4.8544222178244383E-12</v>
      </c>
      <c r="B3466">
        <v>0.34214223280157041</v>
      </c>
      <c r="C3466">
        <v>0.54200000000000004</v>
      </c>
      <c r="D3466">
        <v>0.34</v>
      </c>
      <c r="E3466">
        <v>8.5894146722185613E-8</v>
      </c>
      <c r="F3466" t="s">
        <v>2235</v>
      </c>
      <c r="G3466" t="s">
        <v>3014</v>
      </c>
    </row>
    <row r="3467" spans="1:7" x14ac:dyDescent="0.3">
      <c r="A3467">
        <v>5.4154744122660067E-12</v>
      </c>
      <c r="B3467">
        <v>0.39985774319579492</v>
      </c>
      <c r="C3467">
        <v>0.72899999999999998</v>
      </c>
      <c r="D3467">
        <v>0.63200000000000001</v>
      </c>
      <c r="E3467">
        <v>9.5821404250634724E-8</v>
      </c>
      <c r="F3467" t="s">
        <v>2235</v>
      </c>
      <c r="G3467" t="s">
        <v>890</v>
      </c>
    </row>
    <row r="3468" spans="1:7" x14ac:dyDescent="0.3">
      <c r="A3468">
        <v>5.4425479992713687E-12</v>
      </c>
      <c r="B3468">
        <v>0.43165114331926951</v>
      </c>
      <c r="C3468">
        <v>0.76800000000000002</v>
      </c>
      <c r="D3468">
        <v>0.60699999999999998</v>
      </c>
      <c r="E3468">
        <v>9.6300444299107601E-8</v>
      </c>
      <c r="F3468" t="s">
        <v>2235</v>
      </c>
      <c r="G3468" t="s">
        <v>1384</v>
      </c>
    </row>
    <row r="3469" spans="1:7" x14ac:dyDescent="0.3">
      <c r="A3469">
        <v>5.6602695807475137E-12</v>
      </c>
      <c r="B3469">
        <v>0.40019045257706293</v>
      </c>
      <c r="C3469">
        <v>0.51</v>
      </c>
      <c r="D3469">
        <v>0.34899999999999998</v>
      </c>
      <c r="E3469">
        <v>1.0015280996174651E-7</v>
      </c>
      <c r="F3469" t="s">
        <v>2235</v>
      </c>
      <c r="G3469" t="s">
        <v>3015</v>
      </c>
    </row>
    <row r="3470" spans="1:7" x14ac:dyDescent="0.3">
      <c r="A3470">
        <v>5.6985725584941233E-12</v>
      </c>
      <c r="B3470">
        <v>0.36488916356551859</v>
      </c>
      <c r="C3470">
        <v>0.439</v>
      </c>
      <c r="D3470">
        <v>0.25</v>
      </c>
      <c r="E3470">
        <v>1.00830542849995E-7</v>
      </c>
      <c r="F3470" t="s">
        <v>2235</v>
      </c>
      <c r="G3470" t="s">
        <v>3016</v>
      </c>
    </row>
    <row r="3471" spans="1:7" x14ac:dyDescent="0.3">
      <c r="A3471">
        <v>5.8136030343131784E-12</v>
      </c>
      <c r="B3471">
        <v>0.38266566884081099</v>
      </c>
      <c r="C3471">
        <v>0.94199999999999995</v>
      </c>
      <c r="D3471">
        <v>0.92</v>
      </c>
      <c r="E3471">
        <v>1.028658920891374E-7</v>
      </c>
      <c r="F3471" t="s">
        <v>2235</v>
      </c>
      <c r="G3471" t="s">
        <v>2074</v>
      </c>
    </row>
    <row r="3472" spans="1:7" x14ac:dyDescent="0.3">
      <c r="A3472">
        <v>6.3100729523954259E-12</v>
      </c>
      <c r="B3472">
        <v>0.37462068450624281</v>
      </c>
      <c r="C3472">
        <v>0.626</v>
      </c>
      <c r="D3472">
        <v>0.46300000000000002</v>
      </c>
      <c r="E3472">
        <v>1.116504308196847E-7</v>
      </c>
      <c r="F3472" t="s">
        <v>2235</v>
      </c>
      <c r="G3472" t="s">
        <v>113</v>
      </c>
    </row>
    <row r="3473" spans="1:7" x14ac:dyDescent="0.3">
      <c r="A3473">
        <v>6.6325249102982347E-12</v>
      </c>
      <c r="B3473">
        <v>0.38031809359817298</v>
      </c>
      <c r="C3473">
        <v>0.82599999999999996</v>
      </c>
      <c r="D3473">
        <v>0.76</v>
      </c>
      <c r="E3473">
        <v>1.17355895762817E-7</v>
      </c>
      <c r="F3473" t="s">
        <v>2235</v>
      </c>
      <c r="G3473" t="s">
        <v>2072</v>
      </c>
    </row>
    <row r="3474" spans="1:7" x14ac:dyDescent="0.3">
      <c r="A3474">
        <v>6.7271989043838868E-12</v>
      </c>
      <c r="B3474">
        <v>0.35719605821851652</v>
      </c>
      <c r="C3474">
        <v>0.91</v>
      </c>
      <c r="D3474">
        <v>0.85499999999999998</v>
      </c>
      <c r="E3474">
        <v>1.190310574141685E-7</v>
      </c>
      <c r="F3474" t="s">
        <v>2235</v>
      </c>
      <c r="G3474" t="s">
        <v>1259</v>
      </c>
    </row>
    <row r="3475" spans="1:7" x14ac:dyDescent="0.3">
      <c r="A3475">
        <v>7.2520641228944328E-12</v>
      </c>
      <c r="B3475">
        <v>0.33100473165557209</v>
      </c>
      <c r="C3475">
        <v>0.439</v>
      </c>
      <c r="D3475">
        <v>0.245</v>
      </c>
      <c r="E3475">
        <v>1.2831802259049409E-7</v>
      </c>
      <c r="F3475" t="s">
        <v>2235</v>
      </c>
      <c r="G3475" t="s">
        <v>3017</v>
      </c>
    </row>
    <row r="3476" spans="1:7" x14ac:dyDescent="0.3">
      <c r="A3476">
        <v>7.9866551677039134E-12</v>
      </c>
      <c r="B3476">
        <v>0.42837253232699779</v>
      </c>
      <c r="C3476">
        <v>0.82599999999999996</v>
      </c>
      <c r="D3476">
        <v>0.76</v>
      </c>
      <c r="E3476">
        <v>1.4131587653735301E-7</v>
      </c>
      <c r="F3476" t="s">
        <v>2235</v>
      </c>
      <c r="G3476" t="s">
        <v>764</v>
      </c>
    </row>
    <row r="3477" spans="1:7" x14ac:dyDescent="0.3">
      <c r="A3477">
        <v>9.4444084366844008E-12</v>
      </c>
      <c r="B3477">
        <v>0.37794073791324823</v>
      </c>
      <c r="C3477">
        <v>0.69699999999999995</v>
      </c>
      <c r="D3477">
        <v>0.59799999999999998</v>
      </c>
      <c r="E3477">
        <v>1.671093628786938E-7</v>
      </c>
      <c r="F3477" t="s">
        <v>2235</v>
      </c>
      <c r="G3477" t="s">
        <v>1239</v>
      </c>
    </row>
    <row r="3478" spans="1:7" x14ac:dyDescent="0.3">
      <c r="A3478">
        <v>1.144853130279732E-11</v>
      </c>
      <c r="B3478">
        <v>0.39493152326504039</v>
      </c>
      <c r="C3478">
        <v>0.61299999999999999</v>
      </c>
      <c r="D3478">
        <v>0.42299999999999999</v>
      </c>
      <c r="E3478">
        <v>2.0257031287169591E-7</v>
      </c>
      <c r="F3478" t="s">
        <v>2235</v>
      </c>
      <c r="G3478" t="s">
        <v>1658</v>
      </c>
    </row>
    <row r="3479" spans="1:7" x14ac:dyDescent="0.3">
      <c r="A3479">
        <v>1.2145769710972089E-11</v>
      </c>
      <c r="B3479">
        <v>0.37621310402520841</v>
      </c>
      <c r="C3479">
        <v>0.497</v>
      </c>
      <c r="D3479">
        <v>0.29799999999999999</v>
      </c>
      <c r="E3479">
        <v>2.1490724926594019E-7</v>
      </c>
      <c r="F3479" t="s">
        <v>2235</v>
      </c>
      <c r="G3479" t="s">
        <v>251</v>
      </c>
    </row>
    <row r="3480" spans="1:7" x14ac:dyDescent="0.3">
      <c r="A3480">
        <v>1.3077310877292001E-11</v>
      </c>
      <c r="B3480">
        <v>0.27546551938463643</v>
      </c>
      <c r="C3480">
        <v>0.41299999999999998</v>
      </c>
      <c r="D3480">
        <v>0.219</v>
      </c>
      <c r="E3480">
        <v>2.313899386628046E-7</v>
      </c>
      <c r="F3480" t="s">
        <v>2235</v>
      </c>
      <c r="G3480" t="s">
        <v>3018</v>
      </c>
    </row>
    <row r="3481" spans="1:7" x14ac:dyDescent="0.3">
      <c r="A3481">
        <v>1.340881502201369E-11</v>
      </c>
      <c r="B3481">
        <v>0.36706587817213632</v>
      </c>
      <c r="C3481">
        <v>0.90300000000000002</v>
      </c>
      <c r="D3481">
        <v>0.87</v>
      </c>
      <c r="E3481">
        <v>2.3725557299951021E-7</v>
      </c>
      <c r="F3481" t="s">
        <v>2235</v>
      </c>
      <c r="G3481" t="s">
        <v>9</v>
      </c>
    </row>
    <row r="3482" spans="1:7" x14ac:dyDescent="0.3">
      <c r="A3482">
        <v>1.375848881354785E-11</v>
      </c>
      <c r="B3482">
        <v>0.44012145567277711</v>
      </c>
      <c r="C3482">
        <v>0.72299999999999998</v>
      </c>
      <c r="D3482">
        <v>0.54500000000000004</v>
      </c>
      <c r="E3482">
        <v>2.4344270106691567E-7</v>
      </c>
      <c r="F3482" t="s">
        <v>2235</v>
      </c>
      <c r="G3482" t="s">
        <v>482</v>
      </c>
    </row>
    <row r="3483" spans="1:7" x14ac:dyDescent="0.3">
      <c r="A3483">
        <v>1.417473578887139E-11</v>
      </c>
      <c r="B3483">
        <v>0.32192968728204319</v>
      </c>
      <c r="C3483">
        <v>0.71599999999999997</v>
      </c>
      <c r="D3483">
        <v>0.54200000000000004</v>
      </c>
      <c r="E3483">
        <v>2.5080777504829039E-7</v>
      </c>
      <c r="F3483" t="s">
        <v>2235</v>
      </c>
      <c r="G3483" t="s">
        <v>3019</v>
      </c>
    </row>
    <row r="3484" spans="1:7" x14ac:dyDescent="0.3">
      <c r="A3484">
        <v>1.5259035423675541E-11</v>
      </c>
      <c r="B3484">
        <v>0.41012095847094582</v>
      </c>
      <c r="C3484">
        <v>0.58099999999999996</v>
      </c>
      <c r="D3484">
        <v>0.41899999999999998</v>
      </c>
      <c r="E3484">
        <v>2.6999337278651509E-7</v>
      </c>
      <c r="F3484" t="s">
        <v>2235</v>
      </c>
      <c r="G3484" t="s">
        <v>3020</v>
      </c>
    </row>
    <row r="3485" spans="1:7" x14ac:dyDescent="0.3">
      <c r="A3485">
        <v>1.5280702897500699E-11</v>
      </c>
      <c r="B3485">
        <v>0.40111123611108168</v>
      </c>
      <c r="C3485">
        <v>0.71</v>
      </c>
      <c r="D3485">
        <v>0.57699999999999996</v>
      </c>
      <c r="E3485">
        <v>2.7037675706837732E-7</v>
      </c>
      <c r="F3485" t="s">
        <v>2235</v>
      </c>
      <c r="G3485" t="s">
        <v>3021</v>
      </c>
    </row>
    <row r="3486" spans="1:7" x14ac:dyDescent="0.3">
      <c r="A3486">
        <v>1.7035151363370451E-11</v>
      </c>
      <c r="B3486">
        <v>0.41791162182974612</v>
      </c>
      <c r="C3486">
        <v>0.63200000000000001</v>
      </c>
      <c r="D3486">
        <v>0.46300000000000002</v>
      </c>
      <c r="E3486">
        <v>3.0141996822347678E-7</v>
      </c>
      <c r="F3486" t="s">
        <v>2235</v>
      </c>
      <c r="G3486" t="s">
        <v>2212</v>
      </c>
    </row>
    <row r="3487" spans="1:7" x14ac:dyDescent="0.3">
      <c r="A3487">
        <v>1.7203760879845401E-11</v>
      </c>
      <c r="B3487">
        <v>0.3529162176212306</v>
      </c>
      <c r="C3487">
        <v>0.72899999999999998</v>
      </c>
      <c r="D3487">
        <v>0.54500000000000004</v>
      </c>
      <c r="E3487">
        <v>3.0440334500798451E-7</v>
      </c>
      <c r="F3487" t="s">
        <v>2235</v>
      </c>
      <c r="G3487" t="s">
        <v>1192</v>
      </c>
    </row>
    <row r="3488" spans="1:7" x14ac:dyDescent="0.3">
      <c r="A3488">
        <v>1.7301608949045199E-11</v>
      </c>
      <c r="B3488">
        <v>0.26423485253326279</v>
      </c>
      <c r="C3488">
        <v>0.32300000000000001</v>
      </c>
      <c r="D3488">
        <v>0.15</v>
      </c>
      <c r="E3488">
        <v>3.0613466874440569E-7</v>
      </c>
      <c r="F3488" t="s">
        <v>2235</v>
      </c>
      <c r="G3488" t="s">
        <v>3022</v>
      </c>
    </row>
    <row r="3489" spans="1:7" x14ac:dyDescent="0.3">
      <c r="A3489">
        <v>1.9229637732460501E-11</v>
      </c>
      <c r="B3489">
        <v>0.33917308079880037</v>
      </c>
      <c r="C3489">
        <v>0.78100000000000003</v>
      </c>
      <c r="D3489">
        <v>0.495</v>
      </c>
      <c r="E3489">
        <v>3.4024921003815623E-7</v>
      </c>
      <c r="F3489" t="s">
        <v>2235</v>
      </c>
      <c r="G3489" t="s">
        <v>605</v>
      </c>
    </row>
    <row r="3490" spans="1:7" x14ac:dyDescent="0.3">
      <c r="A3490">
        <v>1.9705811644117941E-11</v>
      </c>
      <c r="B3490">
        <v>0.41750339546136611</v>
      </c>
      <c r="C3490">
        <v>0.51600000000000001</v>
      </c>
      <c r="D3490">
        <v>0.34300000000000003</v>
      </c>
      <c r="E3490">
        <v>3.4867463123102281E-7</v>
      </c>
      <c r="F3490" t="s">
        <v>2235</v>
      </c>
      <c r="G3490" t="s">
        <v>3023</v>
      </c>
    </row>
    <row r="3491" spans="1:7" x14ac:dyDescent="0.3">
      <c r="A3491">
        <v>1.9902247336859209E-11</v>
      </c>
      <c r="B3491">
        <v>0.3977523014641724</v>
      </c>
      <c r="C3491">
        <v>0.64500000000000002</v>
      </c>
      <c r="D3491">
        <v>0.51900000000000002</v>
      </c>
      <c r="E3491">
        <v>3.5215036437838691E-7</v>
      </c>
      <c r="F3491" t="s">
        <v>2235</v>
      </c>
      <c r="G3491" t="s">
        <v>3024</v>
      </c>
    </row>
    <row r="3492" spans="1:7" x14ac:dyDescent="0.3">
      <c r="A3492">
        <v>2.3123097504835379E-11</v>
      </c>
      <c r="B3492">
        <v>0.37638432985645293</v>
      </c>
      <c r="C3492">
        <v>0.63200000000000001</v>
      </c>
      <c r="D3492">
        <v>0.495</v>
      </c>
      <c r="E3492">
        <v>4.0914008725055708E-7</v>
      </c>
      <c r="F3492" t="s">
        <v>2235</v>
      </c>
      <c r="G3492" t="s">
        <v>3025</v>
      </c>
    </row>
    <row r="3493" spans="1:7" x14ac:dyDescent="0.3">
      <c r="A3493">
        <v>2.628570273366876E-11</v>
      </c>
      <c r="B3493">
        <v>0.28023818951798662</v>
      </c>
      <c r="C3493">
        <v>0.38100000000000001</v>
      </c>
      <c r="D3493">
        <v>0.19800000000000001</v>
      </c>
      <c r="E3493">
        <v>4.6509922416953501E-7</v>
      </c>
      <c r="F3493" t="s">
        <v>2235</v>
      </c>
      <c r="G3493" t="s">
        <v>3026</v>
      </c>
    </row>
    <row r="3494" spans="1:7" x14ac:dyDescent="0.3">
      <c r="A3494">
        <v>2.6292331418432081E-11</v>
      </c>
      <c r="B3494">
        <v>0.41246239461940182</v>
      </c>
      <c r="C3494">
        <v>0.71</v>
      </c>
      <c r="D3494">
        <v>0.57799999999999996</v>
      </c>
      <c r="E3494">
        <v>4.6521651211773719E-7</v>
      </c>
      <c r="F3494" t="s">
        <v>2235</v>
      </c>
      <c r="G3494" t="s">
        <v>759</v>
      </c>
    </row>
    <row r="3495" spans="1:7" x14ac:dyDescent="0.3">
      <c r="A3495">
        <v>2.6682832302315109E-11</v>
      </c>
      <c r="B3495">
        <v>0.40499638933446219</v>
      </c>
      <c r="C3495">
        <v>0.47699999999999998</v>
      </c>
      <c r="D3495">
        <v>0.29199999999999998</v>
      </c>
      <c r="E3495">
        <v>4.7212603475716349E-7</v>
      </c>
      <c r="F3495" t="s">
        <v>2235</v>
      </c>
      <c r="G3495" t="s">
        <v>3027</v>
      </c>
    </row>
    <row r="3496" spans="1:7" x14ac:dyDescent="0.3">
      <c r="A3496">
        <v>2.9765195386106328E-11</v>
      </c>
      <c r="B3496">
        <v>0.29675695020725029</v>
      </c>
      <c r="C3496">
        <v>0.44500000000000001</v>
      </c>
      <c r="D3496">
        <v>0.26</v>
      </c>
      <c r="E3496">
        <v>5.2666536716176542E-7</v>
      </c>
      <c r="F3496" t="s">
        <v>2235</v>
      </c>
      <c r="G3496" t="s">
        <v>3028</v>
      </c>
    </row>
    <row r="3497" spans="1:7" x14ac:dyDescent="0.3">
      <c r="A3497">
        <v>3.3504041259858803E-11</v>
      </c>
      <c r="B3497">
        <v>0.39595090938352412</v>
      </c>
      <c r="C3497">
        <v>0.61299999999999999</v>
      </c>
      <c r="D3497">
        <v>0.47299999999999998</v>
      </c>
      <c r="E3497">
        <v>5.9282050605194156E-7</v>
      </c>
      <c r="F3497" t="s">
        <v>2235</v>
      </c>
      <c r="G3497" t="s">
        <v>3029</v>
      </c>
    </row>
    <row r="3498" spans="1:7" x14ac:dyDescent="0.3">
      <c r="A3498">
        <v>3.6191965723132669E-11</v>
      </c>
      <c r="B3498">
        <v>0.32775365297847581</v>
      </c>
      <c r="C3498">
        <v>0.86499999999999999</v>
      </c>
      <c r="D3498">
        <v>0.84499999999999997</v>
      </c>
      <c r="E3498">
        <v>6.4038064150510959E-7</v>
      </c>
      <c r="F3498" t="s">
        <v>2235</v>
      </c>
      <c r="G3498" t="s">
        <v>3030</v>
      </c>
    </row>
    <row r="3499" spans="1:7" x14ac:dyDescent="0.3">
      <c r="A3499">
        <v>3.7367265276311141E-11</v>
      </c>
      <c r="B3499">
        <v>0.32575487925443503</v>
      </c>
      <c r="C3499">
        <v>0.503</v>
      </c>
      <c r="D3499">
        <v>0.32200000000000001</v>
      </c>
      <c r="E3499">
        <v>6.611763917990493E-7</v>
      </c>
      <c r="F3499" t="s">
        <v>2235</v>
      </c>
      <c r="G3499" t="s">
        <v>2096</v>
      </c>
    </row>
    <row r="3500" spans="1:7" x14ac:dyDescent="0.3">
      <c r="A3500">
        <v>4.4105690654683227E-11</v>
      </c>
      <c r="B3500">
        <v>0.36608551310483822</v>
      </c>
      <c r="C3500">
        <v>0.91</v>
      </c>
      <c r="D3500">
        <v>0.90300000000000002</v>
      </c>
      <c r="E3500">
        <v>7.8040609044396506E-7</v>
      </c>
      <c r="F3500" t="s">
        <v>2235</v>
      </c>
      <c r="G3500" t="s">
        <v>875</v>
      </c>
    </row>
    <row r="3501" spans="1:7" x14ac:dyDescent="0.3">
      <c r="A3501">
        <v>4.4456660765403758E-11</v>
      </c>
      <c r="B3501">
        <v>0.33483377822818988</v>
      </c>
      <c r="C3501">
        <v>0.72299999999999998</v>
      </c>
      <c r="D3501">
        <v>0.65200000000000002</v>
      </c>
      <c r="E3501">
        <v>7.8661615558305424E-7</v>
      </c>
      <c r="F3501" t="s">
        <v>2235</v>
      </c>
      <c r="G3501" t="s">
        <v>3031</v>
      </c>
    </row>
    <row r="3502" spans="1:7" x14ac:dyDescent="0.3">
      <c r="A3502">
        <v>4.5399488002678018E-11</v>
      </c>
      <c r="B3502">
        <v>0.3377736882874085</v>
      </c>
      <c r="C3502">
        <v>0.79400000000000004</v>
      </c>
      <c r="D3502">
        <v>0.60099999999999998</v>
      </c>
      <c r="E3502">
        <v>8.0329854071938497E-7</v>
      </c>
      <c r="F3502" t="s">
        <v>2235</v>
      </c>
      <c r="G3502" t="s">
        <v>1853</v>
      </c>
    </row>
    <row r="3503" spans="1:7" x14ac:dyDescent="0.3">
      <c r="A3503">
        <v>4.7873806786514338E-11</v>
      </c>
      <c r="B3503">
        <v>0.33843121440756851</v>
      </c>
      <c r="C3503">
        <v>0.92300000000000004</v>
      </c>
      <c r="D3503">
        <v>0.93100000000000005</v>
      </c>
      <c r="E3503">
        <v>8.4707913728058467E-7</v>
      </c>
      <c r="F3503" t="s">
        <v>2235</v>
      </c>
      <c r="G3503" t="s">
        <v>774</v>
      </c>
    </row>
    <row r="3504" spans="1:7" x14ac:dyDescent="0.3">
      <c r="A3504">
        <v>4.8771891348764668E-11</v>
      </c>
      <c r="B3504">
        <v>0.27707315237869812</v>
      </c>
      <c r="C3504">
        <v>0.36099999999999999</v>
      </c>
      <c r="D3504">
        <v>0.19400000000000001</v>
      </c>
      <c r="E3504">
        <v>8.6296984552504218E-7</v>
      </c>
      <c r="F3504" t="s">
        <v>2235</v>
      </c>
      <c r="G3504" t="s">
        <v>3032</v>
      </c>
    </row>
    <row r="3505" spans="1:7" x14ac:dyDescent="0.3">
      <c r="A3505">
        <v>5.0673791169563168E-11</v>
      </c>
      <c r="B3505">
        <v>0.33842367789799099</v>
      </c>
      <c r="C3505">
        <v>0.497</v>
      </c>
      <c r="D3505">
        <v>0.30199999999999999</v>
      </c>
      <c r="E3505">
        <v>8.966220609542508E-7</v>
      </c>
      <c r="F3505" t="s">
        <v>2235</v>
      </c>
      <c r="G3505" t="s">
        <v>2184</v>
      </c>
    </row>
    <row r="3506" spans="1:7" x14ac:dyDescent="0.3">
      <c r="A3506">
        <v>5.6561349187036742E-11</v>
      </c>
      <c r="B3506">
        <v>0.36801805156714701</v>
      </c>
      <c r="C3506">
        <v>0.58099999999999996</v>
      </c>
      <c r="D3506">
        <v>0.41399999999999998</v>
      </c>
      <c r="E3506">
        <v>1.0007965125154281E-6</v>
      </c>
      <c r="F3506" t="s">
        <v>2235</v>
      </c>
      <c r="G3506" t="s">
        <v>3033</v>
      </c>
    </row>
    <row r="3507" spans="1:7" x14ac:dyDescent="0.3">
      <c r="A3507">
        <v>5.8041876104429818E-11</v>
      </c>
      <c r="B3507">
        <v>0.41176928844609578</v>
      </c>
      <c r="C3507">
        <v>0.55500000000000005</v>
      </c>
      <c r="D3507">
        <v>0.40300000000000002</v>
      </c>
      <c r="E3507">
        <v>1.026992955791781E-6</v>
      </c>
      <c r="F3507" t="s">
        <v>2235</v>
      </c>
      <c r="G3507" t="s">
        <v>3034</v>
      </c>
    </row>
    <row r="3508" spans="1:7" x14ac:dyDescent="0.3">
      <c r="A3508">
        <v>6.2747935647619677E-11</v>
      </c>
      <c r="B3508">
        <v>0.39845442857945917</v>
      </c>
      <c r="C3508">
        <v>0.56799999999999995</v>
      </c>
      <c r="D3508">
        <v>0.42199999999999999</v>
      </c>
      <c r="E3508">
        <v>1.1102619733489831E-6</v>
      </c>
      <c r="F3508" t="s">
        <v>2235</v>
      </c>
      <c r="G3508" t="s">
        <v>3035</v>
      </c>
    </row>
    <row r="3509" spans="1:7" x14ac:dyDescent="0.3">
      <c r="A3509">
        <v>6.3205637179202052E-11</v>
      </c>
      <c r="B3509">
        <v>0.43765351618599191</v>
      </c>
      <c r="C3509">
        <v>0.67100000000000004</v>
      </c>
      <c r="D3509">
        <v>0.58499999999999996</v>
      </c>
      <c r="E3509">
        <v>1.1183605442488011E-6</v>
      </c>
      <c r="F3509" t="s">
        <v>2235</v>
      </c>
      <c r="G3509" t="s">
        <v>3036</v>
      </c>
    </row>
    <row r="3510" spans="1:7" x14ac:dyDescent="0.3">
      <c r="A3510">
        <v>7.9133608023455628E-11</v>
      </c>
      <c r="B3510">
        <v>0.36170227292185742</v>
      </c>
      <c r="C3510">
        <v>0.71</v>
      </c>
      <c r="D3510">
        <v>0.59599999999999997</v>
      </c>
      <c r="E3510">
        <v>1.4001900603670239E-6</v>
      </c>
      <c r="F3510" t="s">
        <v>2235</v>
      </c>
      <c r="G3510" t="s">
        <v>1255</v>
      </c>
    </row>
    <row r="3511" spans="1:7" x14ac:dyDescent="0.3">
      <c r="A3511">
        <v>8.5421322193270739E-11</v>
      </c>
      <c r="B3511">
        <v>0.39583719243538029</v>
      </c>
      <c r="C3511">
        <v>0.69699999999999995</v>
      </c>
      <c r="D3511">
        <v>0.59899999999999998</v>
      </c>
      <c r="E3511">
        <v>1.511444874887732E-6</v>
      </c>
      <c r="F3511" t="s">
        <v>2235</v>
      </c>
      <c r="G3511" t="s">
        <v>1067</v>
      </c>
    </row>
    <row r="3512" spans="1:7" x14ac:dyDescent="0.3">
      <c r="A3512">
        <v>8.9499004575465928E-11</v>
      </c>
      <c r="B3512">
        <v>0.37839048715193152</v>
      </c>
      <c r="C3512">
        <v>0.89700000000000002</v>
      </c>
      <c r="D3512">
        <v>0.90700000000000003</v>
      </c>
      <c r="E3512">
        <v>1.5835953869582941E-6</v>
      </c>
      <c r="F3512" t="s">
        <v>2235</v>
      </c>
      <c r="G3512" t="s">
        <v>71</v>
      </c>
    </row>
    <row r="3513" spans="1:7" x14ac:dyDescent="0.3">
      <c r="A3513">
        <v>9.0106966841776686E-11</v>
      </c>
      <c r="B3513">
        <v>0.27487267595266829</v>
      </c>
      <c r="C3513">
        <v>0.25800000000000001</v>
      </c>
      <c r="D3513">
        <v>0.107</v>
      </c>
      <c r="E3513">
        <v>1.5943526712983971E-6</v>
      </c>
      <c r="F3513" t="s">
        <v>2235</v>
      </c>
      <c r="G3513" t="s">
        <v>3037</v>
      </c>
    </row>
    <row r="3514" spans="1:7" x14ac:dyDescent="0.3">
      <c r="A3514">
        <v>9.3698137436160382E-11</v>
      </c>
      <c r="B3514">
        <v>0.37440959559366233</v>
      </c>
      <c r="C3514">
        <v>0.76100000000000001</v>
      </c>
      <c r="D3514">
        <v>0.70499999999999996</v>
      </c>
      <c r="E3514">
        <v>1.657894843795422E-6</v>
      </c>
      <c r="F3514" t="s">
        <v>2235</v>
      </c>
      <c r="G3514" t="s">
        <v>1160</v>
      </c>
    </row>
    <row r="3515" spans="1:7" x14ac:dyDescent="0.3">
      <c r="A3515">
        <v>9.5883294196403669E-11</v>
      </c>
      <c r="B3515">
        <v>0.37201625527457027</v>
      </c>
      <c r="C3515">
        <v>0.53500000000000003</v>
      </c>
      <c r="D3515">
        <v>0.36199999999999999</v>
      </c>
      <c r="E3515">
        <v>1.696559007511166E-6</v>
      </c>
      <c r="F3515" t="s">
        <v>2235</v>
      </c>
      <c r="G3515" t="s">
        <v>3038</v>
      </c>
    </row>
    <row r="3516" spans="1:7" x14ac:dyDescent="0.3">
      <c r="A3516">
        <v>1.053866391112823E-10</v>
      </c>
      <c r="B3516">
        <v>0.36164043057236123</v>
      </c>
      <c r="C3516">
        <v>0.69</v>
      </c>
      <c r="D3516">
        <v>0.55800000000000005</v>
      </c>
      <c r="E3516">
        <v>1.864711192435029E-6</v>
      </c>
      <c r="F3516" t="s">
        <v>2235</v>
      </c>
      <c r="G3516" t="s">
        <v>253</v>
      </c>
    </row>
    <row r="3517" spans="1:7" x14ac:dyDescent="0.3">
      <c r="A3517">
        <v>1.1366137341653709E-10</v>
      </c>
      <c r="B3517">
        <v>0.30620041896903682</v>
      </c>
      <c r="C3517">
        <v>0.52900000000000003</v>
      </c>
      <c r="D3517">
        <v>0.36499999999999999</v>
      </c>
      <c r="E3517">
        <v>2.0111243412322079E-6</v>
      </c>
      <c r="F3517" t="s">
        <v>2235</v>
      </c>
      <c r="G3517" t="s">
        <v>3039</v>
      </c>
    </row>
    <row r="3518" spans="1:7" x14ac:dyDescent="0.3">
      <c r="A3518">
        <v>1.149549022408768E-10</v>
      </c>
      <c r="B3518">
        <v>0.32827244738181122</v>
      </c>
      <c r="C3518">
        <v>0.81299999999999994</v>
      </c>
      <c r="D3518">
        <v>0.74199999999999999</v>
      </c>
      <c r="E3518">
        <v>2.0340120402500729E-6</v>
      </c>
      <c r="F3518" t="s">
        <v>2235</v>
      </c>
      <c r="G3518" t="s">
        <v>968</v>
      </c>
    </row>
    <row r="3519" spans="1:7" x14ac:dyDescent="0.3">
      <c r="A3519">
        <v>1.2125276412872899E-10</v>
      </c>
      <c r="B3519">
        <v>0.37422478857085822</v>
      </c>
      <c r="C3519">
        <v>0.66500000000000004</v>
      </c>
      <c r="D3519">
        <v>0.505</v>
      </c>
      <c r="E3519">
        <v>2.14544640849373E-6</v>
      </c>
      <c r="F3519" t="s">
        <v>2235</v>
      </c>
      <c r="G3519" t="s">
        <v>264</v>
      </c>
    </row>
    <row r="3520" spans="1:7" x14ac:dyDescent="0.3">
      <c r="A3520">
        <v>1.2538177316835581E-10</v>
      </c>
      <c r="B3520">
        <v>0.25557785073340811</v>
      </c>
      <c r="C3520">
        <v>0.33500000000000002</v>
      </c>
      <c r="D3520">
        <v>0.16500000000000001</v>
      </c>
      <c r="E3520">
        <v>2.2185050944408871E-6</v>
      </c>
      <c r="F3520" t="s">
        <v>2235</v>
      </c>
      <c r="G3520" t="s">
        <v>3040</v>
      </c>
    </row>
    <row r="3521" spans="1:7" x14ac:dyDescent="0.3">
      <c r="A3521">
        <v>1.2940232723686869E-10</v>
      </c>
      <c r="B3521">
        <v>0.29971767848927239</v>
      </c>
      <c r="C3521">
        <v>0.48399999999999999</v>
      </c>
      <c r="D3521">
        <v>0.3</v>
      </c>
      <c r="E3521">
        <v>2.2896447781291561E-6</v>
      </c>
      <c r="F3521" t="s">
        <v>2235</v>
      </c>
      <c r="G3521" t="s">
        <v>3041</v>
      </c>
    </row>
    <row r="3522" spans="1:7" x14ac:dyDescent="0.3">
      <c r="A3522">
        <v>1.419299191707616E-10</v>
      </c>
      <c r="B3522">
        <v>0.40518809310555282</v>
      </c>
      <c r="C3522">
        <v>0.76100000000000001</v>
      </c>
      <c r="D3522">
        <v>0.68700000000000006</v>
      </c>
      <c r="E3522">
        <v>2.5113079898074571E-6</v>
      </c>
      <c r="F3522" t="s">
        <v>2235</v>
      </c>
      <c r="G3522" t="s">
        <v>985</v>
      </c>
    </row>
    <row r="3523" spans="1:7" x14ac:dyDescent="0.3">
      <c r="A3523">
        <v>1.4732289141192939E-10</v>
      </c>
      <c r="B3523">
        <v>0.50255799616588193</v>
      </c>
      <c r="C3523">
        <v>0.63200000000000001</v>
      </c>
      <c r="D3523">
        <v>0.502</v>
      </c>
      <c r="E3523">
        <v>2.606731240642678E-6</v>
      </c>
      <c r="F3523" t="s">
        <v>2235</v>
      </c>
      <c r="G3523" t="s">
        <v>3042</v>
      </c>
    </row>
    <row r="3524" spans="1:7" x14ac:dyDescent="0.3">
      <c r="A3524">
        <v>1.5444210978156399E-10</v>
      </c>
      <c r="B3524">
        <v>0.26151121883944789</v>
      </c>
      <c r="C3524">
        <v>0.38700000000000001</v>
      </c>
      <c r="D3524">
        <v>0.19600000000000001</v>
      </c>
      <c r="E3524">
        <v>2.7326986904749939E-6</v>
      </c>
      <c r="F3524" t="s">
        <v>2235</v>
      </c>
      <c r="G3524" t="s">
        <v>231</v>
      </c>
    </row>
    <row r="3525" spans="1:7" x14ac:dyDescent="0.3">
      <c r="A3525">
        <v>1.564144762360895E-10</v>
      </c>
      <c r="B3525">
        <v>0.38826979505957587</v>
      </c>
      <c r="C3525">
        <v>0.871</v>
      </c>
      <c r="D3525">
        <v>0.753</v>
      </c>
      <c r="E3525">
        <v>2.767597742521367E-6</v>
      </c>
      <c r="F3525" t="s">
        <v>2235</v>
      </c>
      <c r="G3525" t="s">
        <v>1470</v>
      </c>
    </row>
    <row r="3526" spans="1:7" x14ac:dyDescent="0.3">
      <c r="A3526">
        <v>1.7510961835046169E-10</v>
      </c>
      <c r="B3526">
        <v>0.32309028221133329</v>
      </c>
      <c r="C3526">
        <v>0.52300000000000002</v>
      </c>
      <c r="D3526">
        <v>0.33800000000000002</v>
      </c>
      <c r="E3526">
        <v>3.0983895870930702E-6</v>
      </c>
      <c r="F3526" t="s">
        <v>2235</v>
      </c>
      <c r="G3526" t="s">
        <v>3043</v>
      </c>
    </row>
    <row r="3527" spans="1:7" x14ac:dyDescent="0.3">
      <c r="A3527">
        <v>1.8374604247948141E-10</v>
      </c>
      <c r="B3527">
        <v>0.33892619588943168</v>
      </c>
      <c r="C3527">
        <v>0.86499999999999999</v>
      </c>
      <c r="D3527">
        <v>0.81</v>
      </c>
      <c r="E3527">
        <v>3.251202475631943E-6</v>
      </c>
      <c r="F3527" t="s">
        <v>2235</v>
      </c>
      <c r="G3527" t="s">
        <v>763</v>
      </c>
    </row>
    <row r="3528" spans="1:7" x14ac:dyDescent="0.3">
      <c r="A3528">
        <v>1.888958306594433E-10</v>
      </c>
      <c r="B3528">
        <v>0.40217203610239782</v>
      </c>
      <c r="C3528">
        <v>0.78100000000000003</v>
      </c>
      <c r="D3528">
        <v>0.66600000000000004</v>
      </c>
      <c r="E3528">
        <v>3.3423228276881902E-6</v>
      </c>
      <c r="F3528" t="s">
        <v>2235</v>
      </c>
      <c r="G3528" t="s">
        <v>265</v>
      </c>
    </row>
    <row r="3529" spans="1:7" x14ac:dyDescent="0.3">
      <c r="A3529">
        <v>2.142955739051651E-10</v>
      </c>
      <c r="B3529">
        <v>0.29739190122486359</v>
      </c>
      <c r="C3529">
        <v>0.44500000000000001</v>
      </c>
      <c r="D3529">
        <v>0.248</v>
      </c>
      <c r="E3529">
        <v>3.7917458846779911E-6</v>
      </c>
      <c r="F3529" t="s">
        <v>2235</v>
      </c>
      <c r="G3529" t="s">
        <v>1908</v>
      </c>
    </row>
    <row r="3530" spans="1:7" x14ac:dyDescent="0.3">
      <c r="A3530">
        <v>2.1908894642831579E-10</v>
      </c>
      <c r="B3530">
        <v>0.30965077705518113</v>
      </c>
      <c r="C3530">
        <v>0.91600000000000004</v>
      </c>
      <c r="D3530">
        <v>0.57999999999999996</v>
      </c>
      <c r="E3530">
        <v>3.8765598181026206E-6</v>
      </c>
      <c r="F3530" t="s">
        <v>2235</v>
      </c>
      <c r="G3530" t="s">
        <v>680</v>
      </c>
    </row>
    <row r="3531" spans="1:7" x14ac:dyDescent="0.3">
      <c r="A3531">
        <v>2.4289125437646948E-10</v>
      </c>
      <c r="B3531">
        <v>0.25380250464474091</v>
      </c>
      <c r="C3531">
        <v>0.316</v>
      </c>
      <c r="D3531">
        <v>0.151</v>
      </c>
      <c r="E3531">
        <v>4.2977178549372522E-6</v>
      </c>
      <c r="F3531" t="s">
        <v>2235</v>
      </c>
      <c r="G3531" t="s">
        <v>3044</v>
      </c>
    </row>
    <row r="3532" spans="1:7" x14ac:dyDescent="0.3">
      <c r="A3532">
        <v>2.5721164470418927E-10</v>
      </c>
      <c r="B3532">
        <v>0.36047760789487959</v>
      </c>
      <c r="C3532">
        <v>0.82599999999999996</v>
      </c>
      <c r="D3532">
        <v>0.77600000000000002</v>
      </c>
      <c r="E3532">
        <v>4.5511028413959252E-6</v>
      </c>
      <c r="F3532" t="s">
        <v>2235</v>
      </c>
      <c r="G3532" t="s">
        <v>3045</v>
      </c>
    </row>
    <row r="3533" spans="1:7" x14ac:dyDescent="0.3">
      <c r="A3533">
        <v>3.3605620384476858E-10</v>
      </c>
      <c r="B3533">
        <v>0.34520165514200452</v>
      </c>
      <c r="C3533">
        <v>0.63200000000000001</v>
      </c>
      <c r="D3533">
        <v>0.53</v>
      </c>
      <c r="E3533">
        <v>5.946178470829335E-6</v>
      </c>
      <c r="F3533" t="s">
        <v>2235</v>
      </c>
      <c r="G3533" t="s">
        <v>3046</v>
      </c>
    </row>
    <row r="3534" spans="1:7" x14ac:dyDescent="0.3">
      <c r="A3534">
        <v>3.5295101921388069E-10</v>
      </c>
      <c r="B3534">
        <v>0.35653113159249022</v>
      </c>
      <c r="C3534">
        <v>0.56100000000000005</v>
      </c>
      <c r="D3534">
        <v>0.40899999999999997</v>
      </c>
      <c r="E3534">
        <v>6.2451153339704052E-6</v>
      </c>
      <c r="F3534" t="s">
        <v>2235</v>
      </c>
      <c r="G3534" t="s">
        <v>219</v>
      </c>
    </row>
    <row r="3535" spans="1:7" x14ac:dyDescent="0.3">
      <c r="A3535">
        <v>3.7994106341694663E-10</v>
      </c>
      <c r="B3535">
        <v>0.37301587378537238</v>
      </c>
      <c r="C3535">
        <v>0.84499999999999997</v>
      </c>
      <c r="D3535">
        <v>0.85099999999999998</v>
      </c>
      <c r="E3535">
        <v>6.7226771760994538E-6</v>
      </c>
      <c r="F3535" t="s">
        <v>2235</v>
      </c>
      <c r="G3535" t="s">
        <v>3047</v>
      </c>
    </row>
    <row r="3536" spans="1:7" x14ac:dyDescent="0.3">
      <c r="A3536">
        <v>3.8615154407037422E-10</v>
      </c>
      <c r="B3536">
        <v>0.3073901185054056</v>
      </c>
      <c r="C3536">
        <v>0.52900000000000003</v>
      </c>
      <c r="D3536">
        <v>0.35599999999999998</v>
      </c>
      <c r="E3536">
        <v>6.8325654207812006E-6</v>
      </c>
      <c r="F3536" t="s">
        <v>2235</v>
      </c>
      <c r="G3536" t="s">
        <v>3048</v>
      </c>
    </row>
    <row r="3537" spans="1:7" x14ac:dyDescent="0.3">
      <c r="A3537">
        <v>3.9972909106679318E-10</v>
      </c>
      <c r="B3537">
        <v>0.4159070393915002</v>
      </c>
      <c r="C3537">
        <v>0.83199999999999996</v>
      </c>
      <c r="D3537">
        <v>0.77700000000000002</v>
      </c>
      <c r="E3537">
        <v>7.0728065373358381E-6</v>
      </c>
      <c r="F3537" t="s">
        <v>2235</v>
      </c>
      <c r="G3537" t="s">
        <v>1041</v>
      </c>
    </row>
    <row r="3538" spans="1:7" x14ac:dyDescent="0.3">
      <c r="A3538">
        <v>4.0676131633214632E-10</v>
      </c>
      <c r="B3538">
        <v>0.32076470033262933</v>
      </c>
      <c r="C3538">
        <v>0.98699999999999999</v>
      </c>
      <c r="D3538">
        <v>0.995</v>
      </c>
      <c r="E3538">
        <v>7.1972347311809959E-6</v>
      </c>
      <c r="F3538" t="s">
        <v>2235</v>
      </c>
      <c r="G3538" t="s">
        <v>554</v>
      </c>
    </row>
    <row r="3539" spans="1:7" x14ac:dyDescent="0.3">
      <c r="A3539">
        <v>4.2828434720540001E-10</v>
      </c>
      <c r="B3539">
        <v>0.38637173782845918</v>
      </c>
      <c r="C3539">
        <v>1</v>
      </c>
      <c r="D3539">
        <v>0.99399999999999999</v>
      </c>
      <c r="E3539">
        <v>7.5780632394523466E-6</v>
      </c>
      <c r="F3539" t="s">
        <v>2235</v>
      </c>
      <c r="G3539" t="s">
        <v>12</v>
      </c>
    </row>
    <row r="3540" spans="1:7" x14ac:dyDescent="0.3">
      <c r="A3540">
        <v>4.2903170195881822E-10</v>
      </c>
      <c r="B3540">
        <v>0.36848241235709889</v>
      </c>
      <c r="C3540">
        <v>0.6</v>
      </c>
      <c r="D3540">
        <v>0.43099999999999999</v>
      </c>
      <c r="E3540">
        <v>7.5912869344593298E-6</v>
      </c>
      <c r="F3540" t="s">
        <v>2235</v>
      </c>
      <c r="G3540" t="s">
        <v>2034</v>
      </c>
    </row>
    <row r="3541" spans="1:7" x14ac:dyDescent="0.3">
      <c r="A3541">
        <v>4.3966845774283122E-10</v>
      </c>
      <c r="B3541">
        <v>0.36043511676007728</v>
      </c>
      <c r="C3541">
        <v>0.52300000000000002</v>
      </c>
      <c r="D3541">
        <v>0.376</v>
      </c>
      <c r="E3541">
        <v>7.7794936913016554E-6</v>
      </c>
      <c r="F3541" t="s">
        <v>2235</v>
      </c>
      <c r="G3541" t="s">
        <v>3049</v>
      </c>
    </row>
    <row r="3542" spans="1:7" x14ac:dyDescent="0.3">
      <c r="A3542">
        <v>4.4288380075145858E-10</v>
      </c>
      <c r="B3542">
        <v>0.28470024294030227</v>
      </c>
      <c r="C3542">
        <v>0.49</v>
      </c>
      <c r="D3542">
        <v>0.32700000000000001</v>
      </c>
      <c r="E3542">
        <v>7.8363859704963077E-6</v>
      </c>
      <c r="F3542" t="s">
        <v>2235</v>
      </c>
      <c r="G3542" t="s">
        <v>3050</v>
      </c>
    </row>
    <row r="3543" spans="1:7" x14ac:dyDescent="0.3">
      <c r="A3543">
        <v>4.7340205855418529E-10</v>
      </c>
      <c r="B3543">
        <v>0.37149297120936198</v>
      </c>
      <c r="C3543">
        <v>0.81299999999999994</v>
      </c>
      <c r="D3543">
        <v>0.748</v>
      </c>
      <c r="E3543">
        <v>8.3763760240577543E-6</v>
      </c>
      <c r="F3543" t="s">
        <v>2235</v>
      </c>
      <c r="G3543" t="s">
        <v>877</v>
      </c>
    </row>
    <row r="3544" spans="1:7" x14ac:dyDescent="0.3">
      <c r="A3544">
        <v>4.8837242664617833E-10</v>
      </c>
      <c r="B3544">
        <v>0.46186484693149787</v>
      </c>
      <c r="C3544">
        <v>0.58099999999999996</v>
      </c>
      <c r="D3544">
        <v>0.45</v>
      </c>
      <c r="E3544">
        <v>8.6412617170774795E-6</v>
      </c>
      <c r="F3544" t="s">
        <v>2235</v>
      </c>
      <c r="G3544" t="s">
        <v>3051</v>
      </c>
    </row>
    <row r="3545" spans="1:7" x14ac:dyDescent="0.3">
      <c r="A3545">
        <v>5.6037145316178865E-10</v>
      </c>
      <c r="B3545">
        <v>0.37282246357876669</v>
      </c>
      <c r="C3545">
        <v>0.51600000000000001</v>
      </c>
      <c r="D3545">
        <v>0.34599999999999997</v>
      </c>
      <c r="E3545">
        <v>9.9152124922446887E-6</v>
      </c>
      <c r="F3545" t="s">
        <v>2235</v>
      </c>
      <c r="G3545" t="s">
        <v>3052</v>
      </c>
    </row>
    <row r="3546" spans="1:7" x14ac:dyDescent="0.3">
      <c r="A3546">
        <v>5.8750436722281783E-10</v>
      </c>
      <c r="B3546">
        <v>0.38110870041438338</v>
      </c>
      <c r="C3546">
        <v>0.89700000000000002</v>
      </c>
      <c r="D3546">
        <v>0.873</v>
      </c>
      <c r="E3546">
        <v>1.039530227364054E-5</v>
      </c>
      <c r="F3546" t="s">
        <v>2235</v>
      </c>
      <c r="G3546" t="s">
        <v>1863</v>
      </c>
    </row>
    <row r="3547" spans="1:7" x14ac:dyDescent="0.3">
      <c r="A3547">
        <v>5.9660685449420979E-10</v>
      </c>
      <c r="B3547">
        <v>0.347324339863325</v>
      </c>
      <c r="C3547">
        <v>0.88400000000000001</v>
      </c>
      <c r="D3547">
        <v>0.90500000000000003</v>
      </c>
      <c r="E3547">
        <v>1.055636168342055E-5</v>
      </c>
      <c r="F3547" t="s">
        <v>2235</v>
      </c>
      <c r="G3547" t="s">
        <v>728</v>
      </c>
    </row>
    <row r="3548" spans="1:7" x14ac:dyDescent="0.3">
      <c r="A3548">
        <v>6.1502933313970775E-10</v>
      </c>
      <c r="B3548">
        <v>0.27427555555397992</v>
      </c>
      <c r="C3548">
        <v>0.41899999999999998</v>
      </c>
      <c r="D3548">
        <v>0.249</v>
      </c>
      <c r="E3548">
        <v>1.088232902057399E-5</v>
      </c>
      <c r="F3548" t="s">
        <v>2235</v>
      </c>
      <c r="G3548" t="s">
        <v>3053</v>
      </c>
    </row>
    <row r="3549" spans="1:7" x14ac:dyDescent="0.3">
      <c r="A3549">
        <v>6.8098232057311256E-10</v>
      </c>
      <c r="B3549">
        <v>0.29832165333721172</v>
      </c>
      <c r="C3549">
        <v>0.46500000000000002</v>
      </c>
      <c r="D3549">
        <v>0.28899999999999998</v>
      </c>
      <c r="E3549">
        <v>1.204930118022065E-5</v>
      </c>
      <c r="F3549" t="s">
        <v>2235</v>
      </c>
      <c r="G3549" t="s">
        <v>1250</v>
      </c>
    </row>
    <row r="3550" spans="1:7" x14ac:dyDescent="0.3">
      <c r="A3550">
        <v>7.1176808123093672E-10</v>
      </c>
      <c r="B3550">
        <v>0.31482359494169992</v>
      </c>
      <c r="C3550">
        <v>0.61899999999999999</v>
      </c>
      <c r="D3550">
        <v>0.50600000000000001</v>
      </c>
      <c r="E3550">
        <v>1.259402442930019E-5</v>
      </c>
      <c r="F3550" t="s">
        <v>2235</v>
      </c>
      <c r="G3550" t="s">
        <v>3054</v>
      </c>
    </row>
    <row r="3551" spans="1:7" x14ac:dyDescent="0.3">
      <c r="A3551">
        <v>7.3915351979384875E-10</v>
      </c>
      <c r="B3551">
        <v>0.2676634479937039</v>
      </c>
      <c r="C3551">
        <v>0.94199999999999995</v>
      </c>
      <c r="D3551">
        <v>0.73399999999999999</v>
      </c>
      <c r="E3551">
        <v>1.3078582379232361E-5</v>
      </c>
      <c r="F3551" t="s">
        <v>2235</v>
      </c>
      <c r="G3551" t="s">
        <v>574</v>
      </c>
    </row>
    <row r="3552" spans="1:7" x14ac:dyDescent="0.3">
      <c r="A3552">
        <v>7.4717914463977444E-10</v>
      </c>
      <c r="B3552">
        <v>0.42953053134342228</v>
      </c>
      <c r="C3552">
        <v>0.81899999999999995</v>
      </c>
      <c r="D3552">
        <v>0.78100000000000003</v>
      </c>
      <c r="E3552">
        <v>1.3220587785256169E-5</v>
      </c>
      <c r="F3552" t="s">
        <v>2235</v>
      </c>
      <c r="G3552" t="s">
        <v>133</v>
      </c>
    </row>
    <row r="3553" spans="1:7" x14ac:dyDescent="0.3">
      <c r="A3553">
        <v>8.2873948877625523E-10</v>
      </c>
      <c r="B3553">
        <v>0.36142429645857288</v>
      </c>
      <c r="C3553">
        <v>0.72299999999999998</v>
      </c>
      <c r="D3553">
        <v>0.64500000000000002</v>
      </c>
      <c r="E3553">
        <v>1.466371651440706E-5</v>
      </c>
      <c r="F3553" t="s">
        <v>2235</v>
      </c>
      <c r="G3553" t="s">
        <v>1911</v>
      </c>
    </row>
    <row r="3554" spans="1:7" x14ac:dyDescent="0.3">
      <c r="A3554">
        <v>8.7744816633832395E-10</v>
      </c>
      <c r="B3554">
        <v>0.32336052811454752</v>
      </c>
      <c r="C3554">
        <v>0.871</v>
      </c>
      <c r="D3554">
        <v>0.83299999999999996</v>
      </c>
      <c r="E3554">
        <v>1.55255678551903E-5</v>
      </c>
      <c r="F3554" t="s">
        <v>2235</v>
      </c>
      <c r="G3554" t="s">
        <v>757</v>
      </c>
    </row>
    <row r="3555" spans="1:7" x14ac:dyDescent="0.3">
      <c r="A3555">
        <v>9.2448667965443411E-10</v>
      </c>
      <c r="B3555">
        <v>0.36095268620241289</v>
      </c>
      <c r="C3555">
        <v>0.68400000000000005</v>
      </c>
      <c r="D3555">
        <v>0.49299999999999999</v>
      </c>
      <c r="E3555">
        <v>1.6357867309805561E-5</v>
      </c>
      <c r="F3555" t="s">
        <v>2235</v>
      </c>
      <c r="G3555" t="s">
        <v>205</v>
      </c>
    </row>
    <row r="3556" spans="1:7" x14ac:dyDescent="0.3">
      <c r="A3556">
        <v>9.5529519429695955E-10</v>
      </c>
      <c r="B3556">
        <v>0.26455498828797169</v>
      </c>
      <c r="C3556">
        <v>0.374</v>
      </c>
      <c r="D3556">
        <v>0.20699999999999999</v>
      </c>
      <c r="E3556">
        <v>1.6902993167890399E-5</v>
      </c>
      <c r="F3556" t="s">
        <v>2235</v>
      </c>
      <c r="G3556" t="s">
        <v>3055</v>
      </c>
    </row>
    <row r="3557" spans="1:7" x14ac:dyDescent="0.3">
      <c r="A3557">
        <v>9.7122493362400433E-10</v>
      </c>
      <c r="B3557">
        <v>0.2833874356336874</v>
      </c>
      <c r="C3557">
        <v>0.88400000000000001</v>
      </c>
      <c r="D3557">
        <v>0.86599999999999999</v>
      </c>
      <c r="E3557">
        <v>1.7184853975543129E-5</v>
      </c>
      <c r="F3557" t="s">
        <v>2235</v>
      </c>
      <c r="G3557" t="s">
        <v>748</v>
      </c>
    </row>
    <row r="3558" spans="1:7" x14ac:dyDescent="0.3">
      <c r="A3558">
        <v>1.2048717823341971E-9</v>
      </c>
      <c r="B3558">
        <v>0.31414014726518158</v>
      </c>
      <c r="C3558">
        <v>0.49</v>
      </c>
      <c r="D3558">
        <v>0.32800000000000001</v>
      </c>
      <c r="E3558">
        <v>2.1319001316621281E-5</v>
      </c>
      <c r="F3558" t="s">
        <v>2235</v>
      </c>
      <c r="G3558" t="s">
        <v>3056</v>
      </c>
    </row>
    <row r="3559" spans="1:7" x14ac:dyDescent="0.3">
      <c r="A3559">
        <v>1.2633187887237041E-9</v>
      </c>
      <c r="B3559">
        <v>0.37817984036042329</v>
      </c>
      <c r="C3559">
        <v>0.84499999999999997</v>
      </c>
      <c r="D3559">
        <v>0.82499999999999996</v>
      </c>
      <c r="E3559">
        <v>2.2353162647677218E-5</v>
      </c>
      <c r="F3559" t="s">
        <v>2235</v>
      </c>
      <c r="G3559" t="s">
        <v>923</v>
      </c>
    </row>
    <row r="3560" spans="1:7" x14ac:dyDescent="0.3">
      <c r="A3560">
        <v>1.323876263423408E-9</v>
      </c>
      <c r="B3560">
        <v>0.27077694570289351</v>
      </c>
      <c r="C3560">
        <v>0.34799999999999998</v>
      </c>
      <c r="D3560">
        <v>0.16500000000000001</v>
      </c>
      <c r="E3560">
        <v>2.3424666605013781E-5</v>
      </c>
      <c r="F3560" t="s">
        <v>2235</v>
      </c>
      <c r="G3560" t="s">
        <v>112</v>
      </c>
    </row>
    <row r="3561" spans="1:7" x14ac:dyDescent="0.3">
      <c r="A3561">
        <v>1.402725970578033E-9</v>
      </c>
      <c r="B3561">
        <v>0.3842453113243417</v>
      </c>
      <c r="C3561">
        <v>0.51600000000000001</v>
      </c>
      <c r="D3561">
        <v>0.35899999999999999</v>
      </c>
      <c r="E3561">
        <v>2.4819833323407709E-5</v>
      </c>
      <c r="F3561" t="s">
        <v>2235</v>
      </c>
      <c r="G3561" t="s">
        <v>3057</v>
      </c>
    </row>
    <row r="3562" spans="1:7" x14ac:dyDescent="0.3">
      <c r="A3562">
        <v>1.418966027170449E-9</v>
      </c>
      <c r="B3562">
        <v>0.30555939953291678</v>
      </c>
      <c r="C3562">
        <v>0.63200000000000001</v>
      </c>
      <c r="D3562">
        <v>0.47099999999999997</v>
      </c>
      <c r="E3562">
        <v>2.5107184884753929E-5</v>
      </c>
      <c r="F3562" t="s">
        <v>2235</v>
      </c>
      <c r="G3562" t="s">
        <v>1880</v>
      </c>
    </row>
    <row r="3563" spans="1:7" x14ac:dyDescent="0.3">
      <c r="A3563">
        <v>1.727899681901461E-9</v>
      </c>
      <c r="B3563">
        <v>0.2783260707936257</v>
      </c>
      <c r="C3563">
        <v>0.46500000000000002</v>
      </c>
      <c r="D3563">
        <v>0.27600000000000002</v>
      </c>
      <c r="E3563">
        <v>3.0573456971564457E-5</v>
      </c>
      <c r="F3563" t="s">
        <v>2235</v>
      </c>
      <c r="G3563" t="s">
        <v>3058</v>
      </c>
    </row>
    <row r="3564" spans="1:7" x14ac:dyDescent="0.3">
      <c r="A3564">
        <v>1.741917584554445E-9</v>
      </c>
      <c r="B3564">
        <v>0.25253021982586121</v>
      </c>
      <c r="C3564">
        <v>1</v>
      </c>
      <c r="D3564">
        <v>0.98099999999999998</v>
      </c>
      <c r="E3564">
        <v>3.0821489741106347E-5</v>
      </c>
      <c r="F3564" t="s">
        <v>2235</v>
      </c>
      <c r="G3564" t="s">
        <v>1884</v>
      </c>
    </row>
    <row r="3565" spans="1:7" x14ac:dyDescent="0.3">
      <c r="A3565">
        <v>1.7695083310886541E-9</v>
      </c>
      <c r="B3565">
        <v>0.38004706932269972</v>
      </c>
      <c r="C3565">
        <v>0.65800000000000003</v>
      </c>
      <c r="D3565">
        <v>0.55700000000000005</v>
      </c>
      <c r="E3565">
        <v>3.1309680410282642E-5</v>
      </c>
      <c r="F3565" t="s">
        <v>2235</v>
      </c>
      <c r="G3565" t="s">
        <v>3059</v>
      </c>
    </row>
    <row r="3566" spans="1:7" x14ac:dyDescent="0.3">
      <c r="A3566">
        <v>2.1640489893331949E-9</v>
      </c>
      <c r="B3566">
        <v>0.3095764363457798</v>
      </c>
      <c r="C3566">
        <v>0.871</v>
      </c>
      <c r="D3566">
        <v>0.86199999999999999</v>
      </c>
      <c r="E3566">
        <v>3.8290682817261562E-5</v>
      </c>
      <c r="F3566" t="s">
        <v>2235</v>
      </c>
      <c r="G3566" t="s">
        <v>2132</v>
      </c>
    </row>
    <row r="3567" spans="1:7" x14ac:dyDescent="0.3">
      <c r="A3567">
        <v>2.1835682826777449E-9</v>
      </c>
      <c r="B3567">
        <v>0.34009984005951333</v>
      </c>
      <c r="C3567">
        <v>0.59399999999999997</v>
      </c>
      <c r="D3567">
        <v>0.47499999999999998</v>
      </c>
      <c r="E3567">
        <v>3.863605719370002E-5</v>
      </c>
      <c r="F3567" t="s">
        <v>2235</v>
      </c>
      <c r="G3567" t="s">
        <v>3060</v>
      </c>
    </row>
    <row r="3568" spans="1:7" x14ac:dyDescent="0.3">
      <c r="A3568">
        <v>2.2506866560699249E-9</v>
      </c>
      <c r="B3568">
        <v>0.35440544515605082</v>
      </c>
      <c r="C3568">
        <v>0.67700000000000005</v>
      </c>
      <c r="D3568">
        <v>0.58299999999999996</v>
      </c>
      <c r="E3568">
        <v>3.9823649692501249E-5</v>
      </c>
      <c r="F3568" t="s">
        <v>2235</v>
      </c>
      <c r="G3568" t="s">
        <v>2122</v>
      </c>
    </row>
    <row r="3569" spans="1:7" x14ac:dyDescent="0.3">
      <c r="A3569">
        <v>2.4878753109919851E-9</v>
      </c>
      <c r="B3569">
        <v>0.28315976438140938</v>
      </c>
      <c r="C3569">
        <v>0.98099999999999998</v>
      </c>
      <c r="D3569">
        <v>0.97599999999999998</v>
      </c>
      <c r="E3569">
        <v>4.4020465752692173E-5</v>
      </c>
      <c r="F3569" t="s">
        <v>2235</v>
      </c>
      <c r="G3569" t="s">
        <v>1305</v>
      </c>
    </row>
    <row r="3570" spans="1:7" x14ac:dyDescent="0.3">
      <c r="A3570">
        <v>2.5845186287126332E-9</v>
      </c>
      <c r="B3570">
        <v>0.32057076949143681</v>
      </c>
      <c r="C3570">
        <v>0.52300000000000002</v>
      </c>
      <c r="D3570">
        <v>0.35399999999999998</v>
      </c>
      <c r="E3570">
        <v>4.5730472616441321E-5</v>
      </c>
      <c r="F3570" t="s">
        <v>2235</v>
      </c>
      <c r="G3570" t="s">
        <v>3061</v>
      </c>
    </row>
    <row r="3571" spans="1:7" x14ac:dyDescent="0.3">
      <c r="A3571">
        <v>2.6091979290777831E-9</v>
      </c>
      <c r="B3571">
        <v>0.39317128167714011</v>
      </c>
      <c r="C3571">
        <v>0.45200000000000001</v>
      </c>
      <c r="D3571">
        <v>0.29299999999999998</v>
      </c>
      <c r="E3571">
        <v>4.6167148157102303E-5</v>
      </c>
      <c r="F3571" t="s">
        <v>2235</v>
      </c>
      <c r="G3571" t="s">
        <v>369</v>
      </c>
    </row>
    <row r="3572" spans="1:7" x14ac:dyDescent="0.3">
      <c r="A3572">
        <v>2.612720930098247E-9</v>
      </c>
      <c r="B3572">
        <v>0.34857466772044837</v>
      </c>
      <c r="C3572">
        <v>0.92300000000000004</v>
      </c>
      <c r="D3572">
        <v>0.90100000000000002</v>
      </c>
      <c r="E3572">
        <v>4.622948413715839E-5</v>
      </c>
      <c r="F3572" t="s">
        <v>2235</v>
      </c>
      <c r="G3572" t="s">
        <v>1391</v>
      </c>
    </row>
    <row r="3573" spans="1:7" x14ac:dyDescent="0.3">
      <c r="A3573">
        <v>2.734262560427665E-9</v>
      </c>
      <c r="B3573">
        <v>0.35272913273580342</v>
      </c>
      <c r="C3573">
        <v>0.56100000000000005</v>
      </c>
      <c r="D3573">
        <v>0.437</v>
      </c>
      <c r="E3573">
        <v>4.8380041744207098E-5</v>
      </c>
      <c r="F3573" t="s">
        <v>2235</v>
      </c>
      <c r="G3573" t="s">
        <v>282</v>
      </c>
    </row>
    <row r="3574" spans="1:7" x14ac:dyDescent="0.3">
      <c r="A3574">
        <v>3.131403845126027E-9</v>
      </c>
      <c r="B3574">
        <v>0.28240612101400597</v>
      </c>
      <c r="C3574">
        <v>0.439</v>
      </c>
      <c r="D3574">
        <v>0.26500000000000001</v>
      </c>
      <c r="E3574">
        <v>5.5407059635659922E-5</v>
      </c>
      <c r="F3574" t="s">
        <v>2235</v>
      </c>
      <c r="G3574" t="s">
        <v>3062</v>
      </c>
    </row>
    <row r="3575" spans="1:7" x14ac:dyDescent="0.3">
      <c r="A3575">
        <v>3.156938097991492E-9</v>
      </c>
      <c r="B3575">
        <v>0.37588115124633731</v>
      </c>
      <c r="C3575">
        <v>0.71</v>
      </c>
      <c r="D3575">
        <v>0.62</v>
      </c>
      <c r="E3575">
        <v>5.585886270586146E-5</v>
      </c>
      <c r="F3575" t="s">
        <v>2235</v>
      </c>
      <c r="G3575" t="s">
        <v>917</v>
      </c>
    </row>
    <row r="3576" spans="1:7" x14ac:dyDescent="0.3">
      <c r="A3576">
        <v>3.2859808866554638E-9</v>
      </c>
      <c r="B3576">
        <v>0.5905801228880011</v>
      </c>
      <c r="C3576">
        <v>0.82599999999999996</v>
      </c>
      <c r="D3576">
        <v>0.754</v>
      </c>
      <c r="E3576">
        <v>5.8142145808481777E-5</v>
      </c>
      <c r="F3576" t="s">
        <v>2235</v>
      </c>
      <c r="G3576" t="s">
        <v>3063</v>
      </c>
    </row>
    <row r="3577" spans="1:7" x14ac:dyDescent="0.3">
      <c r="A3577">
        <v>3.3125853412436131E-9</v>
      </c>
      <c r="B3577">
        <v>0.41596562631891509</v>
      </c>
      <c r="C3577">
        <v>0.76100000000000001</v>
      </c>
      <c r="D3577">
        <v>0.73499999999999999</v>
      </c>
      <c r="E3577">
        <v>5.8612885027964483E-5</v>
      </c>
      <c r="F3577" t="s">
        <v>2235</v>
      </c>
      <c r="G3577" t="s">
        <v>3064</v>
      </c>
    </row>
    <row r="3578" spans="1:7" x14ac:dyDescent="0.3">
      <c r="A3578">
        <v>3.9699775675844019E-9</v>
      </c>
      <c r="B3578">
        <v>0.27123326248944668</v>
      </c>
      <c r="C3578">
        <v>0.56799999999999995</v>
      </c>
      <c r="D3578">
        <v>0.35099999999999998</v>
      </c>
      <c r="E3578">
        <v>7.0244783080838414E-5</v>
      </c>
      <c r="F3578" t="s">
        <v>2235</v>
      </c>
      <c r="G3578" t="s">
        <v>1782</v>
      </c>
    </row>
    <row r="3579" spans="1:7" x14ac:dyDescent="0.3">
      <c r="A3579">
        <v>4.8820268452226678E-9</v>
      </c>
      <c r="B3579">
        <v>0.30886215791176957</v>
      </c>
      <c r="C3579">
        <v>0.45800000000000002</v>
      </c>
      <c r="D3579">
        <v>0.29799999999999999</v>
      </c>
      <c r="E3579">
        <v>8.6382582999369877E-5</v>
      </c>
      <c r="F3579" t="s">
        <v>2235</v>
      </c>
      <c r="G3579" t="s">
        <v>3065</v>
      </c>
    </row>
    <row r="3580" spans="1:7" x14ac:dyDescent="0.3">
      <c r="A3580">
        <v>5.2059138031647569E-9</v>
      </c>
      <c r="B3580">
        <v>0.35116085331192998</v>
      </c>
      <c r="C3580">
        <v>0.72299999999999998</v>
      </c>
      <c r="D3580">
        <v>0.66300000000000003</v>
      </c>
      <c r="E3580">
        <v>9.2113438833197201E-5</v>
      </c>
      <c r="F3580" t="s">
        <v>2235</v>
      </c>
      <c r="G3580" t="s">
        <v>987</v>
      </c>
    </row>
    <row r="3581" spans="1:7" x14ac:dyDescent="0.3">
      <c r="A3581">
        <v>5.7793518722043844E-9</v>
      </c>
      <c r="B3581">
        <v>0.33883769220638671</v>
      </c>
      <c r="C3581">
        <v>0.42599999999999999</v>
      </c>
      <c r="D3581">
        <v>0.26800000000000002</v>
      </c>
      <c r="E3581">
        <v>1.022598520267844E-4</v>
      </c>
      <c r="F3581" t="s">
        <v>2235</v>
      </c>
      <c r="G3581" t="s">
        <v>3066</v>
      </c>
    </row>
    <row r="3582" spans="1:7" x14ac:dyDescent="0.3">
      <c r="A3582">
        <v>5.8914986186265553E-9</v>
      </c>
      <c r="B3582">
        <v>1.3168963974036429</v>
      </c>
      <c r="C3582">
        <v>0.94799999999999995</v>
      </c>
      <c r="D3582">
        <v>0.95699999999999996</v>
      </c>
      <c r="E3582">
        <v>1.0424417655797829E-4</v>
      </c>
      <c r="F3582" t="s">
        <v>2235</v>
      </c>
      <c r="G3582" t="s">
        <v>22</v>
      </c>
    </row>
    <row r="3583" spans="1:7" x14ac:dyDescent="0.3">
      <c r="A3583">
        <v>6.2420884355946784E-9</v>
      </c>
      <c r="B3583">
        <v>0.43823601334526691</v>
      </c>
      <c r="C3583">
        <v>0.65800000000000003</v>
      </c>
      <c r="D3583">
        <v>0.59699999999999998</v>
      </c>
      <c r="E3583">
        <v>1.104475127794122E-4</v>
      </c>
      <c r="F3583" t="s">
        <v>2235</v>
      </c>
      <c r="G3583" t="s">
        <v>1301</v>
      </c>
    </row>
    <row r="3584" spans="1:7" x14ac:dyDescent="0.3">
      <c r="A3584">
        <v>6.8006149623915714E-9</v>
      </c>
      <c r="B3584">
        <v>0.326651663544962</v>
      </c>
      <c r="C3584">
        <v>0.82599999999999996</v>
      </c>
      <c r="D3584">
        <v>0.83399999999999996</v>
      </c>
      <c r="E3584">
        <v>1.203300811445565E-4</v>
      </c>
      <c r="F3584" t="s">
        <v>2235</v>
      </c>
      <c r="G3584" t="s">
        <v>3067</v>
      </c>
    </row>
    <row r="3585" spans="1:7" x14ac:dyDescent="0.3">
      <c r="A3585">
        <v>7.7850034308306371E-9</v>
      </c>
      <c r="B3585">
        <v>0.27655919342492719</v>
      </c>
      <c r="C3585">
        <v>0.88400000000000001</v>
      </c>
      <c r="D3585">
        <v>0.91400000000000003</v>
      </c>
      <c r="E3585">
        <v>1.3774785070511729E-4</v>
      </c>
      <c r="F3585" t="s">
        <v>2235</v>
      </c>
      <c r="G3585" t="s">
        <v>3068</v>
      </c>
    </row>
    <row r="3586" spans="1:7" x14ac:dyDescent="0.3">
      <c r="A3586">
        <v>8.5871869483600353E-9</v>
      </c>
      <c r="B3586">
        <v>0.30283507153789713</v>
      </c>
      <c r="C3586">
        <v>0.49</v>
      </c>
      <c r="D3586">
        <v>0.32600000000000001</v>
      </c>
      <c r="E3586">
        <v>1.519416858642825E-4</v>
      </c>
      <c r="F3586" t="s">
        <v>2235</v>
      </c>
      <c r="G3586" t="s">
        <v>3069</v>
      </c>
    </row>
    <row r="3587" spans="1:7" x14ac:dyDescent="0.3">
      <c r="A3587">
        <v>8.9545852466074088E-9</v>
      </c>
      <c r="B3587">
        <v>0.29964366500606637</v>
      </c>
      <c r="C3587">
        <v>0.626</v>
      </c>
      <c r="D3587">
        <v>0.443</v>
      </c>
      <c r="E3587">
        <v>1.5844243135347151E-4</v>
      </c>
      <c r="F3587" t="s">
        <v>2235</v>
      </c>
      <c r="G3587" t="s">
        <v>1517</v>
      </c>
    </row>
    <row r="3588" spans="1:7" x14ac:dyDescent="0.3">
      <c r="A3588">
        <v>9.5466699172759914E-9</v>
      </c>
      <c r="B3588">
        <v>0.26207365282238321</v>
      </c>
      <c r="C3588">
        <v>0.38100000000000001</v>
      </c>
      <c r="D3588">
        <v>0.22800000000000001</v>
      </c>
      <c r="E3588">
        <v>1.6891877751628139E-4</v>
      </c>
      <c r="F3588" t="s">
        <v>2235</v>
      </c>
      <c r="G3588" t="s">
        <v>3070</v>
      </c>
    </row>
    <row r="3589" spans="1:7" x14ac:dyDescent="0.3">
      <c r="A3589">
        <v>9.905141224418832E-9</v>
      </c>
      <c r="B3589">
        <v>0.31460712976409011</v>
      </c>
      <c r="C3589">
        <v>0.63900000000000001</v>
      </c>
      <c r="D3589">
        <v>0.49299999999999999</v>
      </c>
      <c r="E3589">
        <v>1.7526156882486681E-4</v>
      </c>
      <c r="F3589" t="s">
        <v>2235</v>
      </c>
      <c r="G3589" t="s">
        <v>276</v>
      </c>
    </row>
    <row r="3590" spans="1:7" x14ac:dyDescent="0.3">
      <c r="A3590">
        <v>1.1132819026877391E-8</v>
      </c>
      <c r="B3590">
        <v>0.34319651685749392</v>
      </c>
      <c r="C3590">
        <v>0.78100000000000003</v>
      </c>
      <c r="D3590">
        <v>0.746</v>
      </c>
      <c r="E3590">
        <v>1.9698409986156849E-4</v>
      </c>
      <c r="F3590" t="s">
        <v>2235</v>
      </c>
      <c r="G3590" t="s">
        <v>2104</v>
      </c>
    </row>
    <row r="3591" spans="1:7" x14ac:dyDescent="0.3">
      <c r="A3591">
        <v>1.123846667071832E-8</v>
      </c>
      <c r="B3591">
        <v>0.30616613405736981</v>
      </c>
      <c r="C3591">
        <v>0.92300000000000004</v>
      </c>
      <c r="D3591">
        <v>0.879</v>
      </c>
      <c r="E3591">
        <v>1.9885342927168989E-4</v>
      </c>
      <c r="F3591" t="s">
        <v>2235</v>
      </c>
      <c r="G3591" t="s">
        <v>478</v>
      </c>
    </row>
    <row r="3592" spans="1:7" x14ac:dyDescent="0.3">
      <c r="A3592">
        <v>1.3246221976273631E-8</v>
      </c>
      <c r="B3592">
        <v>0.30239666146927641</v>
      </c>
      <c r="C3592">
        <v>0.42599999999999999</v>
      </c>
      <c r="D3592">
        <v>0.255</v>
      </c>
      <c r="E3592">
        <v>2.3437865164818559E-4</v>
      </c>
      <c r="F3592" t="s">
        <v>2235</v>
      </c>
      <c r="G3592" t="s">
        <v>3071</v>
      </c>
    </row>
    <row r="3593" spans="1:7" x14ac:dyDescent="0.3">
      <c r="A3593">
        <v>1.371855030514925E-8</v>
      </c>
      <c r="B3593">
        <v>0.34978570346181898</v>
      </c>
      <c r="C3593">
        <v>0.96099999999999997</v>
      </c>
      <c r="D3593">
        <v>0.94299999999999995</v>
      </c>
      <c r="E3593">
        <v>2.4273602909931081E-4</v>
      </c>
      <c r="F3593" t="s">
        <v>2235</v>
      </c>
      <c r="G3593" t="s">
        <v>3072</v>
      </c>
    </row>
    <row r="3594" spans="1:7" x14ac:dyDescent="0.3">
      <c r="A3594">
        <v>1.558975206554155E-8</v>
      </c>
      <c r="B3594">
        <v>0.34523760541213799</v>
      </c>
      <c r="C3594">
        <v>0.626</v>
      </c>
      <c r="D3594">
        <v>0.52300000000000002</v>
      </c>
      <c r="E3594">
        <v>2.7584507304769218E-4</v>
      </c>
      <c r="F3594" t="s">
        <v>2235</v>
      </c>
      <c r="G3594" t="s">
        <v>1042</v>
      </c>
    </row>
    <row r="3595" spans="1:7" x14ac:dyDescent="0.3">
      <c r="A3595">
        <v>1.622132798668924E-8</v>
      </c>
      <c r="B3595">
        <v>0.32498266040803969</v>
      </c>
      <c r="C3595">
        <v>0.94199999999999995</v>
      </c>
      <c r="D3595">
        <v>0.91200000000000003</v>
      </c>
      <c r="E3595">
        <v>2.8702017739647942E-4</v>
      </c>
      <c r="F3595" t="s">
        <v>2235</v>
      </c>
      <c r="G3595" t="s">
        <v>3073</v>
      </c>
    </row>
    <row r="3596" spans="1:7" x14ac:dyDescent="0.3">
      <c r="A3596">
        <v>1.6562568025178391E-8</v>
      </c>
      <c r="B3596">
        <v>0.3697300470783873</v>
      </c>
      <c r="C3596">
        <v>0.88400000000000001</v>
      </c>
      <c r="D3596">
        <v>0.85399999999999998</v>
      </c>
      <c r="E3596">
        <v>2.9305807863750651E-4</v>
      </c>
      <c r="F3596" t="s">
        <v>2235</v>
      </c>
      <c r="G3596" t="s">
        <v>3074</v>
      </c>
    </row>
    <row r="3597" spans="1:7" x14ac:dyDescent="0.3">
      <c r="A3597">
        <v>1.668954365730249E-8</v>
      </c>
      <c r="B3597">
        <v>0.27869188449449722</v>
      </c>
      <c r="C3597">
        <v>0.47099999999999997</v>
      </c>
      <c r="D3597">
        <v>0.308</v>
      </c>
      <c r="E3597">
        <v>2.9530478547231033E-4</v>
      </c>
      <c r="F3597" t="s">
        <v>2235</v>
      </c>
      <c r="G3597" t="s">
        <v>3075</v>
      </c>
    </row>
    <row r="3598" spans="1:7" x14ac:dyDescent="0.3">
      <c r="A3598">
        <v>1.8451142318897631E-8</v>
      </c>
      <c r="B3598">
        <v>0.32116025835416412</v>
      </c>
      <c r="C3598">
        <v>0.56799999999999995</v>
      </c>
      <c r="D3598">
        <v>0.44800000000000001</v>
      </c>
      <c r="E3598">
        <v>3.2647451219057472E-4</v>
      </c>
      <c r="F3598" t="s">
        <v>2235</v>
      </c>
      <c r="G3598" t="s">
        <v>3076</v>
      </c>
    </row>
    <row r="3599" spans="1:7" x14ac:dyDescent="0.3">
      <c r="A3599">
        <v>1.888225417227619E-8</v>
      </c>
      <c r="B3599">
        <v>0.29932961051608431</v>
      </c>
      <c r="C3599">
        <v>0.79400000000000004</v>
      </c>
      <c r="D3599">
        <v>0.76900000000000002</v>
      </c>
      <c r="E3599">
        <v>3.3410260532425488E-4</v>
      </c>
      <c r="F3599" t="s">
        <v>2235</v>
      </c>
      <c r="G3599" t="s">
        <v>1910</v>
      </c>
    </row>
    <row r="3600" spans="1:7" x14ac:dyDescent="0.3">
      <c r="A3600">
        <v>1.9009254037370912E-8</v>
      </c>
      <c r="B3600">
        <v>0.37195054109732539</v>
      </c>
      <c r="C3600">
        <v>0.63200000000000001</v>
      </c>
      <c r="D3600">
        <v>0.54700000000000004</v>
      </c>
      <c r="E3600">
        <v>3.3634974093724092E-4</v>
      </c>
      <c r="F3600" t="s">
        <v>2235</v>
      </c>
      <c r="G3600" t="s">
        <v>422</v>
      </c>
    </row>
    <row r="3601" spans="1:7" x14ac:dyDescent="0.3">
      <c r="A3601">
        <v>1.9019822595103641E-8</v>
      </c>
      <c r="B3601">
        <v>0.2726142076326632</v>
      </c>
      <c r="C3601">
        <v>0.36799999999999999</v>
      </c>
      <c r="D3601">
        <v>0.21199999999999999</v>
      </c>
      <c r="E3601">
        <v>3.3653674099776382E-4</v>
      </c>
      <c r="F3601" t="s">
        <v>2235</v>
      </c>
      <c r="G3601" t="s">
        <v>3077</v>
      </c>
    </row>
    <row r="3602" spans="1:7" x14ac:dyDescent="0.3">
      <c r="A3602">
        <v>2.0167367117354561E-8</v>
      </c>
      <c r="B3602">
        <v>0.27061422832977522</v>
      </c>
      <c r="C3602">
        <v>0.36799999999999999</v>
      </c>
      <c r="D3602">
        <v>0.22</v>
      </c>
      <c r="E3602">
        <v>3.5684139377447152E-4</v>
      </c>
      <c r="F3602" t="s">
        <v>2235</v>
      </c>
      <c r="G3602" t="s">
        <v>3078</v>
      </c>
    </row>
    <row r="3603" spans="1:7" x14ac:dyDescent="0.3">
      <c r="A3603">
        <v>2.0438310627279729E-8</v>
      </c>
      <c r="B3603">
        <v>0.35840218470962532</v>
      </c>
      <c r="C3603">
        <v>0.73499999999999999</v>
      </c>
      <c r="D3603">
        <v>0.65400000000000003</v>
      </c>
      <c r="E3603">
        <v>3.6163546823908749E-4</v>
      </c>
      <c r="F3603" t="s">
        <v>2235</v>
      </c>
      <c r="G3603" t="s">
        <v>3079</v>
      </c>
    </row>
    <row r="3604" spans="1:7" x14ac:dyDescent="0.3">
      <c r="A3604">
        <v>2.0871566890548418E-8</v>
      </c>
      <c r="B3604">
        <v>0.35053532175999591</v>
      </c>
      <c r="C3604">
        <v>0.47099999999999997</v>
      </c>
      <c r="D3604">
        <v>0.31900000000000001</v>
      </c>
      <c r="E3604">
        <v>3.6930150456136371E-4</v>
      </c>
      <c r="F3604" t="s">
        <v>2235</v>
      </c>
      <c r="G3604" t="s">
        <v>3080</v>
      </c>
    </row>
    <row r="3605" spans="1:7" x14ac:dyDescent="0.3">
      <c r="A3605">
        <v>2.2229957717414011E-8</v>
      </c>
      <c r="B3605">
        <v>0.3892091747920739</v>
      </c>
      <c r="C3605">
        <v>0.58699999999999997</v>
      </c>
      <c r="D3605">
        <v>0.443</v>
      </c>
      <c r="E3605">
        <v>3.9333687185192338E-4</v>
      </c>
      <c r="F3605" t="s">
        <v>2235</v>
      </c>
      <c r="G3605" t="s">
        <v>1560</v>
      </c>
    </row>
    <row r="3606" spans="1:7" x14ac:dyDescent="0.3">
      <c r="A3606">
        <v>2.2882951346621779E-8</v>
      </c>
      <c r="B3606">
        <v>0.35288065285871212</v>
      </c>
      <c r="C3606">
        <v>0.58099999999999996</v>
      </c>
      <c r="D3606">
        <v>0.46899999999999997</v>
      </c>
      <c r="E3606">
        <v>4.0489094112712581E-4</v>
      </c>
      <c r="F3606" t="s">
        <v>2235</v>
      </c>
      <c r="G3606" t="s">
        <v>3081</v>
      </c>
    </row>
    <row r="3607" spans="1:7" x14ac:dyDescent="0.3">
      <c r="A3607">
        <v>2.323600110753668E-8</v>
      </c>
      <c r="B3607">
        <v>0.36055867631485711</v>
      </c>
      <c r="C3607">
        <v>0.54800000000000004</v>
      </c>
      <c r="D3607">
        <v>0.443</v>
      </c>
      <c r="E3607">
        <v>4.1113780359675409E-4</v>
      </c>
      <c r="F3607" t="s">
        <v>2235</v>
      </c>
      <c r="G3607" t="s">
        <v>3082</v>
      </c>
    </row>
    <row r="3608" spans="1:7" x14ac:dyDescent="0.3">
      <c r="A3608">
        <v>2.3666847981065681E-8</v>
      </c>
      <c r="B3608">
        <v>0.30621215770480581</v>
      </c>
      <c r="C3608">
        <v>0.80600000000000005</v>
      </c>
      <c r="D3608">
        <v>0.75800000000000001</v>
      </c>
      <c r="E3608">
        <v>4.1876120817697622E-4</v>
      </c>
      <c r="F3608" t="s">
        <v>2235</v>
      </c>
      <c r="G3608" t="s">
        <v>3083</v>
      </c>
    </row>
    <row r="3609" spans="1:7" x14ac:dyDescent="0.3">
      <c r="A3609">
        <v>2.5284601339574152E-8</v>
      </c>
      <c r="B3609">
        <v>0.27006031242630552</v>
      </c>
      <c r="C3609">
        <v>0.93500000000000005</v>
      </c>
      <c r="D3609">
        <v>0.97499999999999998</v>
      </c>
      <c r="E3609">
        <v>4.4738573610242501E-4</v>
      </c>
      <c r="F3609" t="s">
        <v>2235</v>
      </c>
      <c r="G3609" t="s">
        <v>3084</v>
      </c>
    </row>
    <row r="3610" spans="1:7" x14ac:dyDescent="0.3">
      <c r="A3610">
        <v>2.6217298220856249E-8</v>
      </c>
      <c r="B3610">
        <v>0.47030396051205109</v>
      </c>
      <c r="C3610">
        <v>0.44500000000000001</v>
      </c>
      <c r="D3610">
        <v>0.29799999999999999</v>
      </c>
      <c r="E3610">
        <v>4.638888747198305E-4</v>
      </c>
      <c r="F3610" t="s">
        <v>2235</v>
      </c>
      <c r="G3610" t="s">
        <v>1796</v>
      </c>
    </row>
    <row r="3611" spans="1:7" x14ac:dyDescent="0.3">
      <c r="A3611">
        <v>2.7961679809001591E-8</v>
      </c>
      <c r="B3611">
        <v>0.26787045264615478</v>
      </c>
      <c r="C3611">
        <v>0.71</v>
      </c>
      <c r="D3611">
        <v>0.628</v>
      </c>
      <c r="E3611">
        <v>4.947539625404742E-4</v>
      </c>
      <c r="F3611" t="s">
        <v>2235</v>
      </c>
      <c r="G3611" t="s">
        <v>3085</v>
      </c>
    </row>
    <row r="3612" spans="1:7" x14ac:dyDescent="0.3">
      <c r="A3612">
        <v>2.9123413246044451E-8</v>
      </c>
      <c r="B3612">
        <v>0.30940300850583302</v>
      </c>
      <c r="C3612">
        <v>0.45200000000000001</v>
      </c>
      <c r="D3612">
        <v>0.28599999999999998</v>
      </c>
      <c r="E3612">
        <v>5.1530967397551053E-4</v>
      </c>
      <c r="F3612" t="s">
        <v>2235</v>
      </c>
      <c r="G3612" t="s">
        <v>1550</v>
      </c>
    </row>
    <row r="3613" spans="1:7" x14ac:dyDescent="0.3">
      <c r="A3613">
        <v>3.032697572361081E-8</v>
      </c>
      <c r="B3613">
        <v>0.26901185835108837</v>
      </c>
      <c r="C3613">
        <v>0.42599999999999999</v>
      </c>
      <c r="D3613">
        <v>0.27300000000000002</v>
      </c>
      <c r="E3613">
        <v>5.3660550845356972E-4</v>
      </c>
      <c r="F3613" t="s">
        <v>2235</v>
      </c>
      <c r="G3613" t="s">
        <v>3086</v>
      </c>
    </row>
    <row r="3614" spans="1:7" x14ac:dyDescent="0.3">
      <c r="A3614">
        <v>3.0361333611976249E-8</v>
      </c>
      <c r="B3614">
        <v>0.30097579416729819</v>
      </c>
      <c r="C3614">
        <v>0.54200000000000004</v>
      </c>
      <c r="D3614">
        <v>0.433</v>
      </c>
      <c r="E3614">
        <v>5.3721343693030772E-4</v>
      </c>
      <c r="F3614" t="s">
        <v>2235</v>
      </c>
      <c r="G3614" t="s">
        <v>3087</v>
      </c>
    </row>
    <row r="3615" spans="1:7" x14ac:dyDescent="0.3">
      <c r="A3615">
        <v>3.1281147482024611E-8</v>
      </c>
      <c r="B3615">
        <v>0.26833980639781002</v>
      </c>
      <c r="C3615">
        <v>0.95499999999999996</v>
      </c>
      <c r="D3615">
        <v>0.97499999999999998</v>
      </c>
      <c r="E3615">
        <v>5.5348862354694345E-4</v>
      </c>
      <c r="F3615" t="s">
        <v>2235</v>
      </c>
      <c r="G3615" t="s">
        <v>685</v>
      </c>
    </row>
    <row r="3616" spans="1:7" x14ac:dyDescent="0.3">
      <c r="A3616">
        <v>3.1662522578674497E-8</v>
      </c>
      <c r="B3616">
        <v>0.30941587045507579</v>
      </c>
      <c r="C3616">
        <v>0.85199999999999998</v>
      </c>
      <c r="D3616">
        <v>0.89500000000000002</v>
      </c>
      <c r="E3616">
        <v>5.6023667450706661E-4</v>
      </c>
      <c r="F3616" t="s">
        <v>2235</v>
      </c>
      <c r="G3616" t="s">
        <v>586</v>
      </c>
    </row>
    <row r="3617" spans="1:7" x14ac:dyDescent="0.3">
      <c r="A3617">
        <v>3.2646521280761939E-8</v>
      </c>
      <c r="B3617">
        <v>0.33052250191516902</v>
      </c>
      <c r="C3617">
        <v>0.81899999999999995</v>
      </c>
      <c r="D3617">
        <v>0.85299999999999998</v>
      </c>
      <c r="E3617">
        <v>5.7764754754180176E-4</v>
      </c>
      <c r="F3617" t="s">
        <v>2235</v>
      </c>
      <c r="G3617" t="s">
        <v>509</v>
      </c>
    </row>
    <row r="3618" spans="1:7" x14ac:dyDescent="0.3">
      <c r="A3618">
        <v>3.3142823696528342E-8</v>
      </c>
      <c r="B3618">
        <v>0.29791422197095507</v>
      </c>
      <c r="C3618">
        <v>0.42599999999999999</v>
      </c>
      <c r="D3618">
        <v>0.26600000000000001</v>
      </c>
      <c r="E3618">
        <v>5.8642912248637236E-4</v>
      </c>
      <c r="F3618" t="s">
        <v>2235</v>
      </c>
      <c r="G3618" t="s">
        <v>1015</v>
      </c>
    </row>
    <row r="3619" spans="1:7" x14ac:dyDescent="0.3">
      <c r="A3619">
        <v>3.7990704892021697E-8</v>
      </c>
      <c r="B3619">
        <v>0.34730317903955432</v>
      </c>
      <c r="C3619">
        <v>0.71599999999999997</v>
      </c>
      <c r="D3619">
        <v>0.66500000000000004</v>
      </c>
      <c r="E3619">
        <v>6.7220753235943201E-4</v>
      </c>
      <c r="F3619" t="s">
        <v>2235</v>
      </c>
      <c r="G3619" t="s">
        <v>1263</v>
      </c>
    </row>
    <row r="3620" spans="1:7" x14ac:dyDescent="0.3">
      <c r="A3620">
        <v>3.8208608958473951E-8</v>
      </c>
      <c r="B3620">
        <v>0.29303385352736311</v>
      </c>
      <c r="C3620">
        <v>0.95499999999999996</v>
      </c>
      <c r="D3620">
        <v>0.93400000000000005</v>
      </c>
      <c r="E3620">
        <v>6.7606312691123811E-4</v>
      </c>
      <c r="F3620" t="s">
        <v>2235</v>
      </c>
      <c r="G3620" t="s">
        <v>3088</v>
      </c>
    </row>
    <row r="3621" spans="1:7" x14ac:dyDescent="0.3">
      <c r="A3621">
        <v>3.8442017070948462E-8</v>
      </c>
      <c r="B3621">
        <v>0.31609411376984781</v>
      </c>
      <c r="C3621">
        <v>0.61899999999999999</v>
      </c>
      <c r="D3621">
        <v>0.496</v>
      </c>
      <c r="E3621">
        <v>6.8019305005336201E-4</v>
      </c>
      <c r="F3621" t="s">
        <v>2235</v>
      </c>
      <c r="G3621" t="s">
        <v>1033</v>
      </c>
    </row>
    <row r="3622" spans="1:7" x14ac:dyDescent="0.3">
      <c r="A3622">
        <v>3.8494822031356999E-8</v>
      </c>
      <c r="B3622">
        <v>0.39027524776333838</v>
      </c>
      <c r="C3622">
        <v>0.76800000000000002</v>
      </c>
      <c r="D3622">
        <v>0.74199999999999999</v>
      </c>
      <c r="E3622">
        <v>6.811273810228307E-4</v>
      </c>
      <c r="F3622" t="s">
        <v>2235</v>
      </c>
      <c r="G3622" t="s">
        <v>492</v>
      </c>
    </row>
    <row r="3623" spans="1:7" x14ac:dyDescent="0.3">
      <c r="A3623">
        <v>3.8657251027049048E-8</v>
      </c>
      <c r="B3623">
        <v>0.3316313176422343</v>
      </c>
      <c r="C3623">
        <v>0.65200000000000002</v>
      </c>
      <c r="D3623">
        <v>0.53200000000000003</v>
      </c>
      <c r="E3623">
        <v>6.8400139967260594E-4</v>
      </c>
      <c r="F3623" t="s">
        <v>2235</v>
      </c>
      <c r="G3623" t="s">
        <v>2215</v>
      </c>
    </row>
    <row r="3624" spans="1:7" x14ac:dyDescent="0.3">
      <c r="A3624">
        <v>4.0623999197330033E-8</v>
      </c>
      <c r="B3624">
        <v>0.31396349765881942</v>
      </c>
      <c r="C3624">
        <v>0.61899999999999999</v>
      </c>
      <c r="D3624">
        <v>0.52100000000000002</v>
      </c>
      <c r="E3624">
        <v>7.1880104179755763E-4</v>
      </c>
      <c r="F3624" t="s">
        <v>2235</v>
      </c>
      <c r="G3624" t="s">
        <v>3089</v>
      </c>
    </row>
    <row r="3625" spans="1:7" x14ac:dyDescent="0.3">
      <c r="A3625">
        <v>4.3573216679189648E-8</v>
      </c>
      <c r="B3625">
        <v>0.25136824483986397</v>
      </c>
      <c r="C3625">
        <v>0.96099999999999997</v>
      </c>
      <c r="D3625">
        <v>0.98299999999999998</v>
      </c>
      <c r="E3625">
        <v>7.7098449592158164E-4</v>
      </c>
      <c r="F3625" t="s">
        <v>2235</v>
      </c>
      <c r="G3625" t="s">
        <v>707</v>
      </c>
    </row>
    <row r="3626" spans="1:7" x14ac:dyDescent="0.3">
      <c r="A3626">
        <v>4.6215587025088877E-8</v>
      </c>
      <c r="B3626">
        <v>0.54307240493245779</v>
      </c>
      <c r="C3626">
        <v>0.53500000000000003</v>
      </c>
      <c r="D3626">
        <v>0.42699999999999999</v>
      </c>
      <c r="E3626">
        <v>8.1773859682192254E-4</v>
      </c>
      <c r="F3626" t="s">
        <v>2235</v>
      </c>
      <c r="G3626" t="s">
        <v>821</v>
      </c>
    </row>
    <row r="3627" spans="1:7" x14ac:dyDescent="0.3">
      <c r="A3627">
        <v>4.8540463630192018E-8</v>
      </c>
      <c r="B3627">
        <v>0.31512447665488408</v>
      </c>
      <c r="C3627">
        <v>0.432</v>
      </c>
      <c r="D3627">
        <v>0.29199999999999998</v>
      </c>
      <c r="E3627">
        <v>8.5887496347261758E-4</v>
      </c>
      <c r="F3627" t="s">
        <v>2235</v>
      </c>
      <c r="G3627" t="s">
        <v>3090</v>
      </c>
    </row>
    <row r="3628" spans="1:7" x14ac:dyDescent="0.3">
      <c r="A3628">
        <v>5.2795956824449617E-8</v>
      </c>
      <c r="B3628">
        <v>0.28977812639944689</v>
      </c>
      <c r="C3628">
        <v>0.42599999999999999</v>
      </c>
      <c r="D3628">
        <v>0.28299999999999997</v>
      </c>
      <c r="E3628">
        <v>9.3417166005181152E-4</v>
      </c>
      <c r="F3628" t="s">
        <v>2235</v>
      </c>
      <c r="G3628" t="s">
        <v>3091</v>
      </c>
    </row>
    <row r="3629" spans="1:7" x14ac:dyDescent="0.3">
      <c r="A3629">
        <v>5.5768724110355283E-8</v>
      </c>
      <c r="B3629">
        <v>0.3130251563521656</v>
      </c>
      <c r="C3629">
        <v>0.54200000000000004</v>
      </c>
      <c r="D3629">
        <v>0.436</v>
      </c>
      <c r="E3629">
        <v>9.867718044086263E-4</v>
      </c>
      <c r="F3629" t="s">
        <v>2235</v>
      </c>
      <c r="G3629" t="s">
        <v>3092</v>
      </c>
    </row>
    <row r="3630" spans="1:7" x14ac:dyDescent="0.3">
      <c r="A3630">
        <v>5.8170066492843379E-8</v>
      </c>
      <c r="B3630">
        <v>0.31239447143599192</v>
      </c>
      <c r="C3630">
        <v>0.51</v>
      </c>
      <c r="D3630">
        <v>0.375</v>
      </c>
      <c r="E3630">
        <v>1.029261156524371E-3</v>
      </c>
      <c r="F3630" t="s">
        <v>2235</v>
      </c>
      <c r="G3630" t="s">
        <v>1016</v>
      </c>
    </row>
    <row r="3631" spans="1:7" x14ac:dyDescent="0.3">
      <c r="A3631">
        <v>5.8218072530959131E-8</v>
      </c>
      <c r="B3631">
        <v>0.35764003032822111</v>
      </c>
      <c r="C3631">
        <v>0.59399999999999997</v>
      </c>
      <c r="D3631">
        <v>0.42499999999999999</v>
      </c>
      <c r="E3631">
        <v>1.0301105753627909E-3</v>
      </c>
      <c r="F3631" t="s">
        <v>2235</v>
      </c>
      <c r="G3631" t="s">
        <v>1603</v>
      </c>
    </row>
    <row r="3632" spans="1:7" x14ac:dyDescent="0.3">
      <c r="A3632">
        <v>6.0152121374702134E-8</v>
      </c>
      <c r="B3632">
        <v>0.3475594998516951</v>
      </c>
      <c r="C3632">
        <v>0.51600000000000001</v>
      </c>
      <c r="D3632">
        <v>0.40400000000000003</v>
      </c>
      <c r="E3632">
        <v>1.06433163560398E-3</v>
      </c>
      <c r="F3632" t="s">
        <v>2235</v>
      </c>
      <c r="G3632" t="s">
        <v>3093</v>
      </c>
    </row>
    <row r="3633" spans="1:7" x14ac:dyDescent="0.3">
      <c r="A3633">
        <v>6.6037264388489546E-8</v>
      </c>
      <c r="B3633">
        <v>0.38723970640153982</v>
      </c>
      <c r="C3633">
        <v>0.65800000000000003</v>
      </c>
      <c r="D3633">
        <v>0.58699999999999997</v>
      </c>
      <c r="E3633">
        <v>1.168463356089934E-3</v>
      </c>
      <c r="F3633" t="s">
        <v>2235</v>
      </c>
      <c r="G3633" t="s">
        <v>1396</v>
      </c>
    </row>
    <row r="3634" spans="1:7" x14ac:dyDescent="0.3">
      <c r="A3634">
        <v>7.783938496335711E-8</v>
      </c>
      <c r="B3634">
        <v>0.31616046573213641</v>
      </c>
      <c r="C3634">
        <v>0.71</v>
      </c>
      <c r="D3634">
        <v>0.62</v>
      </c>
      <c r="E3634">
        <v>1.3772900775416411E-3</v>
      </c>
      <c r="F3634" t="s">
        <v>2235</v>
      </c>
      <c r="G3634" t="s">
        <v>266</v>
      </c>
    </row>
    <row r="3635" spans="1:7" x14ac:dyDescent="0.3">
      <c r="A3635">
        <v>7.8970220241520476E-8</v>
      </c>
      <c r="B3635">
        <v>0.2856102890715565</v>
      </c>
      <c r="C3635">
        <v>0.83899999999999997</v>
      </c>
      <c r="D3635">
        <v>0.82399999999999995</v>
      </c>
      <c r="E3635">
        <v>1.397299076953463E-3</v>
      </c>
      <c r="F3635" t="s">
        <v>2235</v>
      </c>
      <c r="G3635" t="s">
        <v>3094</v>
      </c>
    </row>
    <row r="3636" spans="1:7" x14ac:dyDescent="0.3">
      <c r="A3636">
        <v>8.0050306168905931E-8</v>
      </c>
      <c r="B3636">
        <v>0.31093966809142148</v>
      </c>
      <c r="C3636">
        <v>0.69699999999999995</v>
      </c>
      <c r="D3636">
        <v>0.59199999999999997</v>
      </c>
      <c r="E3636">
        <v>1.416410117352621E-3</v>
      </c>
      <c r="F3636" t="s">
        <v>2235</v>
      </c>
      <c r="G3636" t="s">
        <v>1251</v>
      </c>
    </row>
    <row r="3637" spans="1:7" x14ac:dyDescent="0.3">
      <c r="A3637">
        <v>8.2442938313069074E-8</v>
      </c>
      <c r="B3637">
        <v>0.30468539325509159</v>
      </c>
      <c r="C3637">
        <v>0.51</v>
      </c>
      <c r="D3637">
        <v>0.38100000000000001</v>
      </c>
      <c r="E3637">
        <v>1.4587453505114441E-3</v>
      </c>
      <c r="F3637" t="s">
        <v>2235</v>
      </c>
      <c r="G3637" t="s">
        <v>1029</v>
      </c>
    </row>
    <row r="3638" spans="1:7" x14ac:dyDescent="0.3">
      <c r="A3638">
        <v>8.5777988840700646E-8</v>
      </c>
      <c r="B3638">
        <v>0.25408361477840491</v>
      </c>
      <c r="C3638">
        <v>0.48399999999999999</v>
      </c>
      <c r="D3638">
        <v>0.32800000000000001</v>
      </c>
      <c r="E3638">
        <v>1.5177557345473569E-3</v>
      </c>
      <c r="F3638" t="s">
        <v>2235</v>
      </c>
      <c r="G3638" t="s">
        <v>2043</v>
      </c>
    </row>
    <row r="3639" spans="1:7" x14ac:dyDescent="0.3">
      <c r="A3639">
        <v>8.5940869709320772E-8</v>
      </c>
      <c r="B3639">
        <v>0.30112552529750503</v>
      </c>
      <c r="C3639">
        <v>0.51600000000000001</v>
      </c>
      <c r="D3639">
        <v>0.4</v>
      </c>
      <c r="E3639">
        <v>1.5206377486367221E-3</v>
      </c>
      <c r="F3639" t="s">
        <v>2235</v>
      </c>
      <c r="G3639" t="s">
        <v>3095</v>
      </c>
    </row>
    <row r="3640" spans="1:7" x14ac:dyDescent="0.3">
      <c r="A3640">
        <v>9.3279598078057762E-8</v>
      </c>
      <c r="B3640">
        <v>0.27870893608089881</v>
      </c>
      <c r="C3640">
        <v>0.56799999999999995</v>
      </c>
      <c r="D3640">
        <v>0.432</v>
      </c>
      <c r="E3640">
        <v>1.6504892083931541E-3</v>
      </c>
      <c r="F3640" t="s">
        <v>2235</v>
      </c>
      <c r="G3640" t="s">
        <v>2220</v>
      </c>
    </row>
    <row r="3641" spans="1:7" x14ac:dyDescent="0.3">
      <c r="A3641">
        <v>9.3813877145521451E-8</v>
      </c>
      <c r="B3641">
        <v>0.26878712633476609</v>
      </c>
      <c r="C3641">
        <v>0.58699999999999997</v>
      </c>
      <c r="D3641">
        <v>0.46200000000000002</v>
      </c>
      <c r="E3641">
        <v>1.659942742212856E-3</v>
      </c>
      <c r="F3641" t="s">
        <v>2235</v>
      </c>
      <c r="G3641" t="s">
        <v>961</v>
      </c>
    </row>
    <row r="3642" spans="1:7" x14ac:dyDescent="0.3">
      <c r="A3642">
        <v>1.0017486217246401E-7</v>
      </c>
      <c r="B3642">
        <v>0.37930957448008368</v>
      </c>
      <c r="C3642">
        <v>0.69</v>
      </c>
      <c r="D3642">
        <v>0.6</v>
      </c>
      <c r="E3642">
        <v>1.7724940112795789E-3</v>
      </c>
      <c r="F3642" t="s">
        <v>2235</v>
      </c>
      <c r="G3642" t="s">
        <v>238</v>
      </c>
    </row>
    <row r="3643" spans="1:7" x14ac:dyDescent="0.3">
      <c r="A3643">
        <v>1.0197306886889931E-7</v>
      </c>
      <c r="B3643">
        <v>0.26407553151730562</v>
      </c>
      <c r="C3643">
        <v>0.77400000000000002</v>
      </c>
      <c r="D3643">
        <v>0.58799999999999997</v>
      </c>
      <c r="E3643">
        <v>1.804311480566304E-3</v>
      </c>
      <c r="F3643" t="s">
        <v>2235</v>
      </c>
      <c r="G3643" t="s">
        <v>752</v>
      </c>
    </row>
    <row r="3644" spans="1:7" x14ac:dyDescent="0.3">
      <c r="A3644">
        <v>1.0256511857136511E-7</v>
      </c>
      <c r="B3644">
        <v>0.28038027916559022</v>
      </c>
      <c r="C3644">
        <v>0.52900000000000003</v>
      </c>
      <c r="D3644">
        <v>0.376</v>
      </c>
      <c r="E3644">
        <v>1.814787208001735E-3</v>
      </c>
      <c r="F3644" t="s">
        <v>2235</v>
      </c>
      <c r="G3644" t="s">
        <v>156</v>
      </c>
    </row>
    <row r="3645" spans="1:7" x14ac:dyDescent="0.3">
      <c r="A3645">
        <v>1.058539874889668E-7</v>
      </c>
      <c r="B3645">
        <v>0.25737242795372872</v>
      </c>
      <c r="C3645">
        <v>0.42599999999999999</v>
      </c>
      <c r="D3645">
        <v>0.28199999999999997</v>
      </c>
      <c r="E3645">
        <v>1.8729804546297781E-3</v>
      </c>
      <c r="F3645" t="s">
        <v>2235</v>
      </c>
      <c r="G3645" t="s">
        <v>3096</v>
      </c>
    </row>
    <row r="3646" spans="1:7" x14ac:dyDescent="0.3">
      <c r="A3646">
        <v>1.112479374511712E-7</v>
      </c>
      <c r="B3646">
        <v>0.26941137664915599</v>
      </c>
      <c r="C3646">
        <v>0.77400000000000002</v>
      </c>
      <c r="D3646">
        <v>0.71899999999999997</v>
      </c>
      <c r="E3646">
        <v>1.968421005261024E-3</v>
      </c>
      <c r="F3646" t="s">
        <v>2235</v>
      </c>
      <c r="G3646" t="s">
        <v>3097</v>
      </c>
    </row>
    <row r="3647" spans="1:7" x14ac:dyDescent="0.3">
      <c r="A3647">
        <v>1.141418785854857E-7</v>
      </c>
      <c r="B3647">
        <v>0.29059089500217961</v>
      </c>
      <c r="C3647">
        <v>0.90300000000000002</v>
      </c>
      <c r="D3647">
        <v>0.90600000000000003</v>
      </c>
      <c r="E3647">
        <v>2.019626399691585E-3</v>
      </c>
      <c r="F3647" t="s">
        <v>2235</v>
      </c>
      <c r="G3647" t="s">
        <v>2057</v>
      </c>
    </row>
    <row r="3648" spans="1:7" x14ac:dyDescent="0.3">
      <c r="A3648">
        <v>1.26689123583232E-7</v>
      </c>
      <c r="B3648">
        <v>0.29757194482002391</v>
      </c>
      <c r="C3648">
        <v>0.497</v>
      </c>
      <c r="D3648">
        <v>0.36299999999999999</v>
      </c>
      <c r="E3648">
        <v>2.2416373526817079E-3</v>
      </c>
      <c r="F3648" t="s">
        <v>2235</v>
      </c>
      <c r="G3648" t="s">
        <v>3098</v>
      </c>
    </row>
    <row r="3649" spans="1:7" x14ac:dyDescent="0.3">
      <c r="A3649">
        <v>1.3454007428051531E-7</v>
      </c>
      <c r="B3649">
        <v>0.30736392760927461</v>
      </c>
      <c r="C3649">
        <v>0.89</v>
      </c>
      <c r="D3649">
        <v>0.87</v>
      </c>
      <c r="E3649">
        <v>2.3805520743194379E-3</v>
      </c>
      <c r="F3649" t="s">
        <v>2235</v>
      </c>
      <c r="G3649" t="s">
        <v>174</v>
      </c>
    </row>
    <row r="3650" spans="1:7" x14ac:dyDescent="0.3">
      <c r="A3650">
        <v>1.3605245147198161E-7</v>
      </c>
      <c r="B3650">
        <v>0.25530131310938747</v>
      </c>
      <c r="C3650">
        <v>0.98699999999999999</v>
      </c>
      <c r="D3650">
        <v>0.97599999999999998</v>
      </c>
      <c r="E3650">
        <v>2.4073120763452422E-3</v>
      </c>
      <c r="F3650" t="s">
        <v>2235</v>
      </c>
      <c r="G3650" t="s">
        <v>1865</v>
      </c>
    </row>
    <row r="3651" spans="1:7" x14ac:dyDescent="0.3">
      <c r="A3651">
        <v>1.3902314188398049E-7</v>
      </c>
      <c r="B3651">
        <v>0.30712671927196539</v>
      </c>
      <c r="C3651">
        <v>0.78700000000000003</v>
      </c>
      <c r="D3651">
        <v>0.79200000000000004</v>
      </c>
      <c r="E3651">
        <v>2.45987547249515E-3</v>
      </c>
      <c r="F3651" t="s">
        <v>2235</v>
      </c>
      <c r="G3651" t="s">
        <v>631</v>
      </c>
    </row>
    <row r="3652" spans="1:7" x14ac:dyDescent="0.3">
      <c r="A3652">
        <v>1.5726998058206289E-7</v>
      </c>
      <c r="B3652">
        <v>0.32924595917463823</v>
      </c>
      <c r="C3652">
        <v>0.626</v>
      </c>
      <c r="D3652">
        <v>0.55200000000000005</v>
      </c>
      <c r="E3652">
        <v>2.7827350364190212E-3</v>
      </c>
      <c r="F3652" t="s">
        <v>2235</v>
      </c>
      <c r="G3652" t="s">
        <v>3099</v>
      </c>
    </row>
    <row r="3653" spans="1:7" x14ac:dyDescent="0.3">
      <c r="A3653">
        <v>1.5974106356628469E-7</v>
      </c>
      <c r="B3653">
        <v>0.34260400832920029</v>
      </c>
      <c r="C3653">
        <v>0.77400000000000002</v>
      </c>
      <c r="D3653">
        <v>0.69599999999999995</v>
      </c>
      <c r="E3653">
        <v>2.8264583787418422E-3</v>
      </c>
      <c r="F3653" t="s">
        <v>2235</v>
      </c>
      <c r="G3653" t="s">
        <v>127</v>
      </c>
    </row>
    <row r="3654" spans="1:7" x14ac:dyDescent="0.3">
      <c r="A3654">
        <v>1.6556186682871361E-7</v>
      </c>
      <c r="B3654">
        <v>0.34521801254989593</v>
      </c>
      <c r="C3654">
        <v>0.69699999999999995</v>
      </c>
      <c r="D3654">
        <v>0.61</v>
      </c>
      <c r="E3654">
        <v>2.9294516716672579E-3</v>
      </c>
      <c r="F3654" t="s">
        <v>2235</v>
      </c>
      <c r="G3654" t="s">
        <v>214</v>
      </c>
    </row>
    <row r="3655" spans="1:7" x14ac:dyDescent="0.3">
      <c r="A3655">
        <v>1.710395756901792E-7</v>
      </c>
      <c r="B3655">
        <v>0.29354616008033368</v>
      </c>
      <c r="C3655">
        <v>0.40600000000000003</v>
      </c>
      <c r="D3655">
        <v>0.26600000000000001</v>
      </c>
      <c r="E3655">
        <v>3.0263742522620308E-3</v>
      </c>
      <c r="F3655" t="s">
        <v>2235</v>
      </c>
      <c r="G3655" t="s">
        <v>3100</v>
      </c>
    </row>
    <row r="3656" spans="1:7" x14ac:dyDescent="0.3">
      <c r="A3656">
        <v>1.8091253007084371E-7</v>
      </c>
      <c r="B3656">
        <v>0.38644069790864971</v>
      </c>
      <c r="C3656">
        <v>0.63900000000000001</v>
      </c>
      <c r="D3656">
        <v>0.53800000000000003</v>
      </c>
      <c r="E3656">
        <v>3.2010663070735079E-3</v>
      </c>
      <c r="F3656" t="s">
        <v>2235</v>
      </c>
      <c r="G3656" t="s">
        <v>1281</v>
      </c>
    </row>
    <row r="3657" spans="1:7" x14ac:dyDescent="0.3">
      <c r="A3657">
        <v>1.8350551351125221E-7</v>
      </c>
      <c r="B3657">
        <v>0.26608258004197088</v>
      </c>
      <c r="C3657">
        <v>0.45800000000000002</v>
      </c>
      <c r="D3657">
        <v>0.312</v>
      </c>
      <c r="E3657">
        <v>3.2469465560680971E-3</v>
      </c>
      <c r="F3657" t="s">
        <v>2235</v>
      </c>
      <c r="G3657" t="s">
        <v>3101</v>
      </c>
    </row>
    <row r="3658" spans="1:7" x14ac:dyDescent="0.3">
      <c r="A3658">
        <v>1.840371717382518E-7</v>
      </c>
      <c r="B3658">
        <v>0.3804514020580696</v>
      </c>
      <c r="C3658">
        <v>0.68400000000000005</v>
      </c>
      <c r="D3658">
        <v>0.60599999999999998</v>
      </c>
      <c r="E3658">
        <v>3.2563537167366271E-3</v>
      </c>
      <c r="F3658" t="s">
        <v>2235</v>
      </c>
      <c r="G3658" t="s">
        <v>1020</v>
      </c>
    </row>
    <row r="3659" spans="1:7" x14ac:dyDescent="0.3">
      <c r="A3659">
        <v>1.8528530811059049E-7</v>
      </c>
      <c r="B3659">
        <v>0.35156137530185749</v>
      </c>
      <c r="C3659">
        <v>0.45800000000000002</v>
      </c>
      <c r="D3659">
        <v>0.315</v>
      </c>
      <c r="E3659">
        <v>3.2784382417087878E-3</v>
      </c>
      <c r="F3659" t="s">
        <v>2235</v>
      </c>
      <c r="G3659" t="s">
        <v>3102</v>
      </c>
    </row>
    <row r="3660" spans="1:7" x14ac:dyDescent="0.3">
      <c r="A3660">
        <v>1.929723534555831E-7</v>
      </c>
      <c r="B3660">
        <v>0.33797312326510243</v>
      </c>
      <c r="C3660">
        <v>0.67100000000000004</v>
      </c>
      <c r="D3660">
        <v>0.59899999999999998</v>
      </c>
      <c r="E3660">
        <v>3.4144528220430869E-3</v>
      </c>
      <c r="F3660" t="s">
        <v>2235</v>
      </c>
      <c r="G3660" t="s">
        <v>1022</v>
      </c>
    </row>
    <row r="3661" spans="1:7" x14ac:dyDescent="0.3">
      <c r="A3661">
        <v>1.9973686049266219E-7</v>
      </c>
      <c r="B3661">
        <v>0.25380224566191312</v>
      </c>
      <c r="C3661">
        <v>0.38100000000000001</v>
      </c>
      <c r="D3661">
        <v>0.22800000000000001</v>
      </c>
      <c r="E3661">
        <v>3.534144009557164E-3</v>
      </c>
      <c r="F3661" t="s">
        <v>2235</v>
      </c>
      <c r="G3661" t="s">
        <v>3103</v>
      </c>
    </row>
    <row r="3662" spans="1:7" x14ac:dyDescent="0.3">
      <c r="A3662">
        <v>2.2484044801520229E-7</v>
      </c>
      <c r="B3662">
        <v>0.26193499673071169</v>
      </c>
      <c r="C3662">
        <v>0.41299999999999998</v>
      </c>
      <c r="D3662">
        <v>0.26900000000000002</v>
      </c>
      <c r="E3662">
        <v>3.97832688718099E-3</v>
      </c>
      <c r="F3662" t="s">
        <v>2235</v>
      </c>
      <c r="G3662" t="s">
        <v>3104</v>
      </c>
    </row>
    <row r="3663" spans="1:7" x14ac:dyDescent="0.3">
      <c r="A3663">
        <v>2.2552225559696111E-7</v>
      </c>
      <c r="B3663">
        <v>0.26325517160075401</v>
      </c>
      <c r="C3663">
        <v>0.71599999999999997</v>
      </c>
      <c r="D3663">
        <v>0.67700000000000005</v>
      </c>
      <c r="E3663">
        <v>3.9903907905326297E-3</v>
      </c>
      <c r="F3663" t="s">
        <v>2235</v>
      </c>
      <c r="G3663" t="s">
        <v>3105</v>
      </c>
    </row>
    <row r="3664" spans="1:7" x14ac:dyDescent="0.3">
      <c r="A3664">
        <v>2.3620254371035809E-7</v>
      </c>
      <c r="B3664">
        <v>0.29017548131271409</v>
      </c>
      <c r="C3664">
        <v>0.65800000000000003</v>
      </c>
      <c r="D3664">
        <v>0.57499999999999996</v>
      </c>
      <c r="E3664">
        <v>4.1793678084110757E-3</v>
      </c>
      <c r="F3664" t="s">
        <v>2235</v>
      </c>
      <c r="G3664" t="s">
        <v>1114</v>
      </c>
    </row>
    <row r="3665" spans="1:7" x14ac:dyDescent="0.3">
      <c r="A3665">
        <v>2.587032510986688E-7</v>
      </c>
      <c r="B3665">
        <v>0.30497427174799308</v>
      </c>
      <c r="C3665">
        <v>0.67100000000000004</v>
      </c>
      <c r="D3665">
        <v>0.45800000000000002</v>
      </c>
      <c r="E3665">
        <v>4.5774953249398459E-3</v>
      </c>
      <c r="F3665" t="s">
        <v>2235</v>
      </c>
      <c r="G3665" t="s">
        <v>781</v>
      </c>
    </row>
    <row r="3666" spans="1:7" x14ac:dyDescent="0.3">
      <c r="A3666">
        <v>2.6144609983986508E-7</v>
      </c>
      <c r="B3666">
        <v>0.35479605974399753</v>
      </c>
      <c r="C3666">
        <v>0.58099999999999996</v>
      </c>
      <c r="D3666">
        <v>0.46400000000000002</v>
      </c>
      <c r="E3666">
        <v>4.626027290566573E-3</v>
      </c>
      <c r="F3666" t="s">
        <v>2235</v>
      </c>
      <c r="G3666" t="s">
        <v>1144</v>
      </c>
    </row>
    <row r="3667" spans="1:7" x14ac:dyDescent="0.3">
      <c r="A3667">
        <v>2.673345477826247E-7</v>
      </c>
      <c r="B3667">
        <v>0.28183395804006039</v>
      </c>
      <c r="C3667">
        <v>0.85799999999999998</v>
      </c>
      <c r="D3667">
        <v>0.85199999999999998</v>
      </c>
      <c r="E3667">
        <v>4.7302174884657627E-3</v>
      </c>
      <c r="F3667" t="s">
        <v>2235</v>
      </c>
      <c r="G3667" t="s">
        <v>3106</v>
      </c>
    </row>
    <row r="3668" spans="1:7" x14ac:dyDescent="0.3">
      <c r="A3668">
        <v>2.757714769701216E-7</v>
      </c>
      <c r="B3668">
        <v>0.32511759644242699</v>
      </c>
      <c r="C3668">
        <v>0.63900000000000001</v>
      </c>
      <c r="D3668">
        <v>0.56499999999999995</v>
      </c>
      <c r="E3668">
        <v>4.8795005135093316E-3</v>
      </c>
      <c r="F3668" t="s">
        <v>2235</v>
      </c>
      <c r="G3668" t="s">
        <v>2102</v>
      </c>
    </row>
    <row r="3669" spans="1:7" x14ac:dyDescent="0.3">
      <c r="A3669">
        <v>3.1986912337384552E-7</v>
      </c>
      <c r="B3669">
        <v>0.25741144125644078</v>
      </c>
      <c r="C3669">
        <v>0.4</v>
      </c>
      <c r="D3669">
        <v>0.26100000000000001</v>
      </c>
      <c r="E3669">
        <v>5.6597642689768229E-3</v>
      </c>
      <c r="F3669" t="s">
        <v>2235</v>
      </c>
      <c r="G3669" t="s">
        <v>3107</v>
      </c>
    </row>
    <row r="3670" spans="1:7" x14ac:dyDescent="0.3">
      <c r="A3670">
        <v>3.5280781016454789E-7</v>
      </c>
      <c r="B3670">
        <v>0.33603995491463812</v>
      </c>
      <c r="C3670">
        <v>0.59399999999999997</v>
      </c>
      <c r="D3670">
        <v>0.48399999999999999</v>
      </c>
      <c r="E3670">
        <v>6.2425813930515103E-3</v>
      </c>
      <c r="F3670" t="s">
        <v>2235</v>
      </c>
      <c r="G3670" t="s">
        <v>3108</v>
      </c>
    </row>
    <row r="3671" spans="1:7" x14ac:dyDescent="0.3">
      <c r="A3671">
        <v>3.956082991848956E-7</v>
      </c>
      <c r="B3671">
        <v>0.31596190403142421</v>
      </c>
      <c r="C3671">
        <v>0.76100000000000001</v>
      </c>
      <c r="D3671">
        <v>0.68600000000000005</v>
      </c>
      <c r="E3671">
        <v>6.9998932457775434E-3</v>
      </c>
      <c r="F3671" t="s">
        <v>2235</v>
      </c>
      <c r="G3671" t="s">
        <v>1221</v>
      </c>
    </row>
    <row r="3672" spans="1:7" x14ac:dyDescent="0.3">
      <c r="A3672">
        <v>4.1142044190994089E-7</v>
      </c>
      <c r="B3672">
        <v>0.26926549295260371</v>
      </c>
      <c r="C3672">
        <v>0.47099999999999997</v>
      </c>
      <c r="D3672">
        <v>0.32100000000000001</v>
      </c>
      <c r="E3672">
        <v>7.2796732991544941E-3</v>
      </c>
      <c r="F3672" t="s">
        <v>2235</v>
      </c>
      <c r="G3672" t="s">
        <v>3109</v>
      </c>
    </row>
    <row r="3673" spans="1:7" x14ac:dyDescent="0.3">
      <c r="A3673">
        <v>4.5679843897093249E-7</v>
      </c>
      <c r="B3673">
        <v>0.26045022855252692</v>
      </c>
      <c r="C3673">
        <v>0.54800000000000004</v>
      </c>
      <c r="D3673">
        <v>0.42</v>
      </c>
      <c r="E3673">
        <v>8.0825915791516798E-3</v>
      </c>
      <c r="F3673" t="s">
        <v>2235</v>
      </c>
      <c r="G3673" t="s">
        <v>1113</v>
      </c>
    </row>
    <row r="3674" spans="1:7" x14ac:dyDescent="0.3">
      <c r="A3674">
        <v>4.7720725009484535E-7</v>
      </c>
      <c r="B3674">
        <v>0.29369025259292231</v>
      </c>
      <c r="C3674">
        <v>0.54200000000000004</v>
      </c>
      <c r="D3674">
        <v>0.41799999999999998</v>
      </c>
      <c r="E3674">
        <v>8.4437050831781928E-3</v>
      </c>
      <c r="F3674" t="s">
        <v>2235</v>
      </c>
      <c r="G3674" t="s">
        <v>1137</v>
      </c>
    </row>
    <row r="3675" spans="1:7" x14ac:dyDescent="0.3">
      <c r="A3675">
        <v>4.915093380235946E-7</v>
      </c>
      <c r="B3675">
        <v>0.44994829087650168</v>
      </c>
      <c r="C3675">
        <v>0.72899999999999998</v>
      </c>
      <c r="D3675">
        <v>0.69699999999999995</v>
      </c>
      <c r="E3675">
        <v>8.6967662269894826E-3</v>
      </c>
      <c r="F3675" t="s">
        <v>2235</v>
      </c>
      <c r="G3675" t="s">
        <v>1223</v>
      </c>
    </row>
    <row r="3676" spans="1:7" x14ac:dyDescent="0.3">
      <c r="A3676">
        <v>5.0188921035188242E-7</v>
      </c>
      <c r="B3676">
        <v>0.39857253843690549</v>
      </c>
      <c r="C3676">
        <v>0.748</v>
      </c>
      <c r="D3676">
        <v>0.76800000000000002</v>
      </c>
      <c r="E3676">
        <v>8.8804276879662081E-3</v>
      </c>
      <c r="F3676" t="s">
        <v>2235</v>
      </c>
      <c r="G3676" t="s">
        <v>817</v>
      </c>
    </row>
    <row r="3677" spans="1:7" x14ac:dyDescent="0.3">
      <c r="A3677">
        <v>5.1933476639048956E-7</v>
      </c>
      <c r="B3677">
        <v>0.27598711578304153</v>
      </c>
      <c r="C3677">
        <v>0.58099999999999996</v>
      </c>
      <c r="D3677">
        <v>0.45500000000000002</v>
      </c>
      <c r="E3677">
        <v>9.1891093565133215E-3</v>
      </c>
      <c r="F3677" t="s">
        <v>2235</v>
      </c>
      <c r="G3677" t="s">
        <v>3110</v>
      </c>
    </row>
    <row r="3678" spans="1:7" x14ac:dyDescent="0.3">
      <c r="A3678">
        <v>5.2120778216691774E-7</v>
      </c>
      <c r="B3678">
        <v>0.31755325614208563</v>
      </c>
      <c r="C3678">
        <v>0.56799999999999995</v>
      </c>
      <c r="D3678">
        <v>0.46500000000000002</v>
      </c>
      <c r="E3678">
        <v>9.2222504976614429E-3</v>
      </c>
      <c r="F3678" t="s">
        <v>2235</v>
      </c>
      <c r="G3678" t="s">
        <v>2067</v>
      </c>
    </row>
    <row r="3679" spans="1:7" x14ac:dyDescent="0.3">
      <c r="A3679">
        <v>6.0920722054373519E-7</v>
      </c>
      <c r="B3679">
        <v>0.33942936131617613</v>
      </c>
      <c r="C3679">
        <v>0.78100000000000003</v>
      </c>
      <c r="D3679">
        <v>0.73799999999999999</v>
      </c>
      <c r="E3679">
        <v>1.077931256030085E-2</v>
      </c>
      <c r="F3679" t="s">
        <v>2235</v>
      </c>
      <c r="G3679" t="s">
        <v>3111</v>
      </c>
    </row>
    <row r="3680" spans="1:7" x14ac:dyDescent="0.3">
      <c r="A3680">
        <v>6.3297472390076037E-7</v>
      </c>
      <c r="B3680">
        <v>0.25700447873663829</v>
      </c>
      <c r="C3680">
        <v>0.83899999999999997</v>
      </c>
      <c r="D3680">
        <v>0.83</v>
      </c>
      <c r="E3680">
        <v>1.119985476470005E-2</v>
      </c>
      <c r="F3680" t="s">
        <v>2235</v>
      </c>
      <c r="G3680" t="s">
        <v>3112</v>
      </c>
    </row>
    <row r="3681" spans="1:7" x14ac:dyDescent="0.3">
      <c r="A3681">
        <v>6.5280679557233275E-7</v>
      </c>
      <c r="B3681">
        <v>0.28599687503104859</v>
      </c>
      <c r="C3681">
        <v>0.92900000000000005</v>
      </c>
      <c r="D3681">
        <v>0.95899999999999996</v>
      </c>
      <c r="E3681">
        <v>1.155076344085686E-2</v>
      </c>
      <c r="F3681" t="s">
        <v>2235</v>
      </c>
      <c r="G3681" t="s">
        <v>3113</v>
      </c>
    </row>
    <row r="3682" spans="1:7" x14ac:dyDescent="0.3">
      <c r="A3682">
        <v>6.5992564308602539E-7</v>
      </c>
      <c r="B3682">
        <v>0.30035711400243359</v>
      </c>
      <c r="C3682">
        <v>0.57399999999999995</v>
      </c>
      <c r="D3682">
        <v>0.46</v>
      </c>
      <c r="E3682">
        <v>1.167672432876413E-2</v>
      </c>
      <c r="F3682" t="s">
        <v>2235</v>
      </c>
      <c r="G3682" t="s">
        <v>3114</v>
      </c>
    </row>
    <row r="3683" spans="1:7" x14ac:dyDescent="0.3">
      <c r="A3683">
        <v>6.8839585143858544E-7</v>
      </c>
      <c r="B3683">
        <v>0.2696385502462198</v>
      </c>
      <c r="C3683">
        <v>0.56799999999999995</v>
      </c>
      <c r="D3683">
        <v>0.443</v>
      </c>
      <c r="E3683">
        <v>1.2180476195354331E-2</v>
      </c>
      <c r="F3683" t="s">
        <v>2235</v>
      </c>
      <c r="G3683" t="s">
        <v>3115</v>
      </c>
    </row>
    <row r="3684" spans="1:7" x14ac:dyDescent="0.3">
      <c r="A3684">
        <v>7.0902699245652565E-7</v>
      </c>
      <c r="B3684">
        <v>0.25884409688444582</v>
      </c>
      <c r="C3684">
        <v>0.47699999999999998</v>
      </c>
      <c r="D3684">
        <v>0.35499999999999998</v>
      </c>
      <c r="E3684">
        <v>1.2545523604525771E-2</v>
      </c>
      <c r="F3684" t="s">
        <v>2235</v>
      </c>
      <c r="G3684" t="s">
        <v>3116</v>
      </c>
    </row>
    <row r="3685" spans="1:7" x14ac:dyDescent="0.3">
      <c r="A3685">
        <v>7.223447478918654E-7</v>
      </c>
      <c r="B3685">
        <v>0.27316227728951992</v>
      </c>
      <c r="C3685">
        <v>0.95499999999999996</v>
      </c>
      <c r="D3685">
        <v>0.95299999999999996</v>
      </c>
      <c r="E3685">
        <v>1.2781167969198671E-2</v>
      </c>
      <c r="F3685" t="s">
        <v>2235</v>
      </c>
      <c r="G3685" t="s">
        <v>749</v>
      </c>
    </row>
    <row r="3686" spans="1:7" x14ac:dyDescent="0.3">
      <c r="A3686">
        <v>7.7073460357811718E-7</v>
      </c>
      <c r="B3686">
        <v>0.33445080712795328</v>
      </c>
      <c r="C3686">
        <v>0.63900000000000001</v>
      </c>
      <c r="D3686">
        <v>0.55400000000000005</v>
      </c>
      <c r="E3686">
        <v>1.363737807571121E-2</v>
      </c>
      <c r="F3686" t="s">
        <v>2235</v>
      </c>
      <c r="G3686" t="s">
        <v>3117</v>
      </c>
    </row>
    <row r="3687" spans="1:7" x14ac:dyDescent="0.3">
      <c r="A3687">
        <v>7.7730651833769275E-7</v>
      </c>
      <c r="B3687">
        <v>0.25336722571076381</v>
      </c>
      <c r="C3687">
        <v>0.56799999999999995</v>
      </c>
      <c r="D3687">
        <v>0.432</v>
      </c>
      <c r="E3687">
        <v>1.375366153546714E-2</v>
      </c>
      <c r="F3687" t="s">
        <v>2235</v>
      </c>
      <c r="G3687" t="s">
        <v>2071</v>
      </c>
    </row>
    <row r="3688" spans="1:7" x14ac:dyDescent="0.3">
      <c r="A3688">
        <v>8.1706230498604252E-7</v>
      </c>
      <c r="B3688">
        <v>0.60902435919727083</v>
      </c>
      <c r="C3688">
        <v>0.8</v>
      </c>
      <c r="D3688">
        <v>0.75900000000000001</v>
      </c>
      <c r="E3688">
        <v>1.4457100424423041E-2</v>
      </c>
      <c r="F3688" t="s">
        <v>2235</v>
      </c>
      <c r="G3688" t="s">
        <v>72</v>
      </c>
    </row>
    <row r="3689" spans="1:7" x14ac:dyDescent="0.3">
      <c r="A3689">
        <v>8.2793839497326085E-7</v>
      </c>
      <c r="B3689">
        <v>0.28420794767733087</v>
      </c>
      <c r="C3689">
        <v>0.64500000000000002</v>
      </c>
      <c r="D3689">
        <v>0.61599999999999999</v>
      </c>
      <c r="E3689">
        <v>1.4649541960656881E-2</v>
      </c>
      <c r="F3689" t="s">
        <v>2235</v>
      </c>
      <c r="G3689" t="s">
        <v>3118</v>
      </c>
    </row>
    <row r="3690" spans="1:7" x14ac:dyDescent="0.3">
      <c r="A3690">
        <v>8.682709538672891E-7</v>
      </c>
      <c r="B3690">
        <v>0.25255706767811748</v>
      </c>
      <c r="C3690">
        <v>0.85799999999999998</v>
      </c>
      <c r="D3690">
        <v>0.88200000000000001</v>
      </c>
      <c r="E3690">
        <v>1.536318625772781E-2</v>
      </c>
      <c r="F3690" t="s">
        <v>2235</v>
      </c>
      <c r="G3690" t="s">
        <v>3119</v>
      </c>
    </row>
    <row r="3691" spans="1:7" x14ac:dyDescent="0.3">
      <c r="A3691">
        <v>8.7192401728564794E-7</v>
      </c>
      <c r="B3691">
        <v>0.25802668443864768</v>
      </c>
      <c r="C3691">
        <v>0.74199999999999999</v>
      </c>
      <c r="D3691">
        <v>0.70699999999999996</v>
      </c>
      <c r="E3691">
        <v>1.5427823561852251E-2</v>
      </c>
      <c r="F3691" t="s">
        <v>2235</v>
      </c>
      <c r="G3691" t="s">
        <v>734</v>
      </c>
    </row>
    <row r="3692" spans="1:7" x14ac:dyDescent="0.3">
      <c r="A3692">
        <v>9.2651771513738889E-7</v>
      </c>
      <c r="B3692">
        <v>0.25175073765466288</v>
      </c>
      <c r="C3692">
        <v>0.35499999999999998</v>
      </c>
      <c r="D3692">
        <v>0.223</v>
      </c>
      <c r="E3692">
        <v>1.6393804451640959E-2</v>
      </c>
      <c r="F3692" t="s">
        <v>2235</v>
      </c>
      <c r="G3692" t="s">
        <v>3120</v>
      </c>
    </row>
    <row r="3693" spans="1:7" x14ac:dyDescent="0.3">
      <c r="A3693">
        <v>9.5101563940034627E-7</v>
      </c>
      <c r="B3693">
        <v>0.2645652842685543</v>
      </c>
      <c r="C3693">
        <v>0.69699999999999995</v>
      </c>
      <c r="D3693">
        <v>0.63300000000000001</v>
      </c>
      <c r="E3693">
        <v>1.6827270723549729E-2</v>
      </c>
      <c r="F3693" t="s">
        <v>2235</v>
      </c>
      <c r="G3693" t="s">
        <v>842</v>
      </c>
    </row>
    <row r="3694" spans="1:7" x14ac:dyDescent="0.3">
      <c r="A3694">
        <v>1.03328113108995E-6</v>
      </c>
      <c r="B3694">
        <v>0.26060863674697349</v>
      </c>
      <c r="C3694">
        <v>0.38100000000000001</v>
      </c>
      <c r="D3694">
        <v>0.255</v>
      </c>
      <c r="E3694">
        <v>1.8282876333505581E-2</v>
      </c>
      <c r="F3694" t="s">
        <v>2235</v>
      </c>
      <c r="G3694" t="s">
        <v>3121</v>
      </c>
    </row>
    <row r="3695" spans="1:7" x14ac:dyDescent="0.3">
      <c r="A3695">
        <v>1.116310353745818E-6</v>
      </c>
      <c r="B3695">
        <v>0.31515387406202228</v>
      </c>
      <c r="C3695">
        <v>0.76100000000000001</v>
      </c>
      <c r="D3695">
        <v>0.73299999999999998</v>
      </c>
      <c r="E3695">
        <v>1.9751995399178501E-2</v>
      </c>
      <c r="F3695" t="s">
        <v>2235</v>
      </c>
      <c r="G3695" t="s">
        <v>3122</v>
      </c>
    </row>
    <row r="3696" spans="1:7" x14ac:dyDescent="0.3">
      <c r="A3696">
        <v>1.1266242894555901E-6</v>
      </c>
      <c r="B3696">
        <v>0.30014266809564938</v>
      </c>
      <c r="C3696">
        <v>0.219</v>
      </c>
      <c r="D3696">
        <v>0.10100000000000001</v>
      </c>
      <c r="E3696">
        <v>1.9934490177627211E-2</v>
      </c>
      <c r="F3696" t="s">
        <v>2235</v>
      </c>
      <c r="G3696" t="s">
        <v>2141</v>
      </c>
    </row>
    <row r="3697" spans="1:7" x14ac:dyDescent="0.3">
      <c r="A3697">
        <v>1.1629871248077179E-6</v>
      </c>
      <c r="B3697">
        <v>0.26590149341775821</v>
      </c>
      <c r="C3697">
        <v>0.38700000000000001</v>
      </c>
      <c r="D3697">
        <v>0.25800000000000001</v>
      </c>
      <c r="E3697">
        <v>2.0577894186347759E-2</v>
      </c>
      <c r="F3697" t="s">
        <v>2235</v>
      </c>
      <c r="G3697" t="s">
        <v>3123</v>
      </c>
    </row>
    <row r="3698" spans="1:7" x14ac:dyDescent="0.3">
      <c r="A3698">
        <v>1.185336664570599E-6</v>
      </c>
      <c r="B3698">
        <v>0.30942364440662362</v>
      </c>
      <c r="C3698">
        <v>0.56799999999999995</v>
      </c>
      <c r="D3698">
        <v>0.46800000000000003</v>
      </c>
      <c r="E3698">
        <v>2.0973346942912179E-2</v>
      </c>
      <c r="F3698" t="s">
        <v>2235</v>
      </c>
      <c r="G3698" t="s">
        <v>196</v>
      </c>
    </row>
    <row r="3699" spans="1:7" x14ac:dyDescent="0.3">
      <c r="A3699">
        <v>1.228780594492878E-6</v>
      </c>
      <c r="B3699">
        <v>0.34012026637386761</v>
      </c>
      <c r="C3699">
        <v>0.66500000000000004</v>
      </c>
      <c r="D3699">
        <v>0.58299999999999996</v>
      </c>
      <c r="E3699">
        <v>2.1742043838956979E-2</v>
      </c>
      <c r="F3699" t="s">
        <v>2235</v>
      </c>
      <c r="G3699" t="s">
        <v>3124</v>
      </c>
    </row>
    <row r="3700" spans="1:7" x14ac:dyDescent="0.3">
      <c r="A3700">
        <v>1.3024413841265351E-6</v>
      </c>
      <c r="B3700">
        <v>0.26865276877486938</v>
      </c>
      <c r="C3700">
        <v>0.84499999999999997</v>
      </c>
      <c r="D3700">
        <v>0.84099999999999997</v>
      </c>
      <c r="E3700">
        <v>2.3045397850734919E-2</v>
      </c>
      <c r="F3700" t="s">
        <v>2235</v>
      </c>
      <c r="G3700" t="s">
        <v>3125</v>
      </c>
    </row>
    <row r="3701" spans="1:7" x14ac:dyDescent="0.3">
      <c r="A3701">
        <v>1.314509307099508E-6</v>
      </c>
      <c r="B3701">
        <v>0.3297769894536452</v>
      </c>
      <c r="C3701">
        <v>0.65800000000000003</v>
      </c>
      <c r="D3701">
        <v>0.64300000000000002</v>
      </c>
      <c r="E3701">
        <v>2.325892767981869E-2</v>
      </c>
      <c r="F3701" t="s">
        <v>2235</v>
      </c>
      <c r="G3701" t="s">
        <v>3126</v>
      </c>
    </row>
    <row r="3702" spans="1:7" x14ac:dyDescent="0.3">
      <c r="A3702">
        <v>1.321497292831102E-6</v>
      </c>
      <c r="B3702">
        <v>0.29347637760959672</v>
      </c>
      <c r="C3702">
        <v>0.56100000000000005</v>
      </c>
      <c r="D3702">
        <v>0.47499999999999998</v>
      </c>
      <c r="E3702">
        <v>2.3382573099353508E-2</v>
      </c>
      <c r="F3702" t="s">
        <v>2235</v>
      </c>
      <c r="G3702" t="s">
        <v>3127</v>
      </c>
    </row>
    <row r="3703" spans="1:7" x14ac:dyDescent="0.3">
      <c r="A3703">
        <v>1.3332731726221479E-6</v>
      </c>
      <c r="B3703">
        <v>0.31424291053940978</v>
      </c>
      <c r="C3703">
        <v>0.67100000000000004</v>
      </c>
      <c r="D3703">
        <v>0.59899999999999998</v>
      </c>
      <c r="E3703">
        <v>2.3590935516376279E-2</v>
      </c>
      <c r="F3703" t="s">
        <v>2235</v>
      </c>
      <c r="G3703" t="s">
        <v>3128</v>
      </c>
    </row>
    <row r="3704" spans="1:7" x14ac:dyDescent="0.3">
      <c r="A3704">
        <v>1.35469626809995E-6</v>
      </c>
      <c r="B3704">
        <v>0.2769401113475915</v>
      </c>
      <c r="C3704">
        <v>0.49</v>
      </c>
      <c r="D3704">
        <v>0.38100000000000001</v>
      </c>
      <c r="E3704">
        <v>2.3969995767760519E-2</v>
      </c>
      <c r="F3704" t="s">
        <v>2235</v>
      </c>
      <c r="G3704" t="s">
        <v>3129</v>
      </c>
    </row>
    <row r="3705" spans="1:7" x14ac:dyDescent="0.3">
      <c r="A3705">
        <v>1.365733228050247E-6</v>
      </c>
      <c r="B3705">
        <v>0.29934104876991208</v>
      </c>
      <c r="C3705">
        <v>0.73499999999999999</v>
      </c>
      <c r="D3705">
        <v>0.746</v>
      </c>
      <c r="E3705">
        <v>2.4165283737121079E-2</v>
      </c>
      <c r="F3705" t="s">
        <v>2235</v>
      </c>
      <c r="G3705" t="s">
        <v>3130</v>
      </c>
    </row>
    <row r="3706" spans="1:7" x14ac:dyDescent="0.3">
      <c r="A3706">
        <v>1.368330104844061E-6</v>
      </c>
      <c r="B3706">
        <v>0.30268668230408768</v>
      </c>
      <c r="C3706">
        <v>0.60599999999999998</v>
      </c>
      <c r="D3706">
        <v>0.53500000000000003</v>
      </c>
      <c r="E3706">
        <v>2.4211232875110809E-2</v>
      </c>
      <c r="F3706" t="s">
        <v>2235</v>
      </c>
      <c r="G3706" t="s">
        <v>977</v>
      </c>
    </row>
    <row r="3707" spans="1:7" x14ac:dyDescent="0.3">
      <c r="A3707">
        <v>1.605074679211385E-6</v>
      </c>
      <c r="B3707">
        <v>0.26939918429285442</v>
      </c>
      <c r="C3707">
        <v>0.4</v>
      </c>
      <c r="D3707">
        <v>0.27400000000000002</v>
      </c>
      <c r="E3707">
        <v>2.8400191373966249E-2</v>
      </c>
      <c r="F3707" t="s">
        <v>2235</v>
      </c>
      <c r="G3707" t="s">
        <v>3131</v>
      </c>
    </row>
    <row r="3708" spans="1:7" x14ac:dyDescent="0.3">
      <c r="A3708">
        <v>1.672476427846446E-6</v>
      </c>
      <c r="B3708">
        <v>0.30748839697101321</v>
      </c>
      <c r="C3708">
        <v>0.98099999999999998</v>
      </c>
      <c r="D3708">
        <v>0.94299999999999995</v>
      </c>
      <c r="E3708">
        <v>2.959279791431501E-2</v>
      </c>
      <c r="F3708" t="s">
        <v>2235</v>
      </c>
      <c r="G3708" t="s">
        <v>421</v>
      </c>
    </row>
    <row r="3709" spans="1:7" x14ac:dyDescent="0.3">
      <c r="A3709">
        <v>1.751416172197043E-6</v>
      </c>
      <c r="B3709">
        <v>0.30173459091849097</v>
      </c>
      <c r="C3709">
        <v>0.56799999999999995</v>
      </c>
      <c r="D3709">
        <v>0.47499999999999998</v>
      </c>
      <c r="E3709">
        <v>3.098955775085447E-2</v>
      </c>
      <c r="F3709" t="s">
        <v>2235</v>
      </c>
      <c r="G3709" t="s">
        <v>3132</v>
      </c>
    </row>
    <row r="3710" spans="1:7" x14ac:dyDescent="0.3">
      <c r="A3710">
        <v>1.896293498528271E-6</v>
      </c>
      <c r="B3710">
        <v>0.26920144012472652</v>
      </c>
      <c r="C3710">
        <v>0.67100000000000004</v>
      </c>
      <c r="D3710">
        <v>0.58899999999999997</v>
      </c>
      <c r="E3710">
        <v>3.3553017162959227E-2</v>
      </c>
      <c r="F3710" t="s">
        <v>2235</v>
      </c>
      <c r="G3710" t="s">
        <v>934</v>
      </c>
    </row>
    <row r="3711" spans="1:7" x14ac:dyDescent="0.3">
      <c r="A3711">
        <v>1.9275111006750321E-6</v>
      </c>
      <c r="B3711">
        <v>0.29014406496627321</v>
      </c>
      <c r="C3711">
        <v>0.61899999999999999</v>
      </c>
      <c r="D3711">
        <v>0.56599999999999995</v>
      </c>
      <c r="E3711">
        <v>3.410538141534402E-2</v>
      </c>
      <c r="F3711" t="s">
        <v>2235</v>
      </c>
      <c r="G3711" t="s">
        <v>3133</v>
      </c>
    </row>
    <row r="3712" spans="1:7" x14ac:dyDescent="0.3">
      <c r="A3712">
        <v>1.9524170394429311E-6</v>
      </c>
      <c r="B3712">
        <v>0.25443990369281411</v>
      </c>
      <c r="C3712">
        <v>0.374</v>
      </c>
      <c r="D3712">
        <v>0.252</v>
      </c>
      <c r="E3712">
        <v>3.4546067095903223E-2</v>
      </c>
      <c r="F3712" t="s">
        <v>2235</v>
      </c>
      <c r="G3712" t="s">
        <v>1227</v>
      </c>
    </row>
    <row r="3713" spans="1:7" x14ac:dyDescent="0.3">
      <c r="A3713">
        <v>2.0608187111720151E-6</v>
      </c>
      <c r="B3713">
        <v>0.26399553586979102</v>
      </c>
      <c r="C3713">
        <v>0.56799999999999995</v>
      </c>
      <c r="D3713">
        <v>0.48099999999999998</v>
      </c>
      <c r="E3713">
        <v>3.646412627547764E-2</v>
      </c>
      <c r="F3713" t="s">
        <v>2235</v>
      </c>
      <c r="G3713" t="s">
        <v>735</v>
      </c>
    </row>
    <row r="3714" spans="1:7" x14ac:dyDescent="0.3">
      <c r="A3714">
        <v>2.142936339523308E-6</v>
      </c>
      <c r="B3714">
        <v>0.27216028734989012</v>
      </c>
      <c r="C3714">
        <v>0.871</v>
      </c>
      <c r="D3714">
        <v>0.85799999999999998</v>
      </c>
      <c r="E3714">
        <v>3.7917115591525413E-2</v>
      </c>
      <c r="F3714" t="s">
        <v>2235</v>
      </c>
      <c r="G3714" t="s">
        <v>2196</v>
      </c>
    </row>
    <row r="3715" spans="1:7" x14ac:dyDescent="0.3">
      <c r="A3715">
        <v>2.4079423145800061E-6</v>
      </c>
      <c r="B3715">
        <v>0.29272217225389469</v>
      </c>
      <c r="C3715">
        <v>0.52300000000000002</v>
      </c>
      <c r="D3715">
        <v>0.43</v>
      </c>
      <c r="E3715">
        <v>4.2606131314178619E-2</v>
      </c>
      <c r="F3715" t="s">
        <v>2235</v>
      </c>
      <c r="G3715" t="s">
        <v>3134</v>
      </c>
    </row>
    <row r="3716" spans="1:7" x14ac:dyDescent="0.3">
      <c r="A3716">
        <v>2.4759499550341819E-6</v>
      </c>
      <c r="B3716">
        <v>0.28180388208035029</v>
      </c>
      <c r="C3716">
        <v>0.71</v>
      </c>
      <c r="D3716">
        <v>0.69699999999999995</v>
      </c>
      <c r="E3716">
        <v>4.3809458504374808E-2</v>
      </c>
      <c r="F3716" t="s">
        <v>2235</v>
      </c>
      <c r="G3716" t="s">
        <v>3135</v>
      </c>
    </row>
    <row r="3717" spans="1:7" x14ac:dyDescent="0.3">
      <c r="A3717">
        <v>2.493684587792119E-6</v>
      </c>
      <c r="B3717">
        <v>0.33986597719537492</v>
      </c>
      <c r="C3717">
        <v>0.54800000000000004</v>
      </c>
      <c r="D3717">
        <v>0.442</v>
      </c>
      <c r="E3717">
        <v>4.4123255096393747E-2</v>
      </c>
      <c r="F3717" t="s">
        <v>2235</v>
      </c>
      <c r="G3717" t="s">
        <v>1028</v>
      </c>
    </row>
    <row r="3718" spans="1:7" x14ac:dyDescent="0.3">
      <c r="A3718">
        <v>2.496176938635987E-6</v>
      </c>
      <c r="B3718">
        <v>0.29403251832322808</v>
      </c>
      <c r="C3718">
        <v>0.69699999999999995</v>
      </c>
      <c r="D3718">
        <v>0.65200000000000002</v>
      </c>
      <c r="E3718">
        <v>4.4167354752225163E-2</v>
      </c>
      <c r="F3718" t="s">
        <v>2235</v>
      </c>
      <c r="G3718" t="s">
        <v>3136</v>
      </c>
    </row>
    <row r="3719" spans="1:7" x14ac:dyDescent="0.3">
      <c r="A3719">
        <v>2.6091556080383319E-6</v>
      </c>
      <c r="B3719">
        <v>0.32193296627715412</v>
      </c>
      <c r="C3719">
        <v>0.78700000000000003</v>
      </c>
      <c r="D3719">
        <v>0.84599999999999997</v>
      </c>
      <c r="E3719">
        <v>4.6166399328630252E-2</v>
      </c>
      <c r="F3719" t="s">
        <v>2235</v>
      </c>
      <c r="G3719" t="s">
        <v>859</v>
      </c>
    </row>
    <row r="3720" spans="1:7" x14ac:dyDescent="0.3">
      <c r="A3720">
        <v>2.7744173490944402E-6</v>
      </c>
      <c r="B3720">
        <v>0.25833310684334521</v>
      </c>
      <c r="C3720">
        <v>0.96099999999999997</v>
      </c>
      <c r="D3720">
        <v>0.96899999999999997</v>
      </c>
      <c r="E3720">
        <v>4.9090540574877023E-2</v>
      </c>
      <c r="F3720" t="s">
        <v>2235</v>
      </c>
      <c r="G3720" t="s">
        <v>1002</v>
      </c>
    </row>
    <row r="3721" spans="1:7" x14ac:dyDescent="0.3">
      <c r="A3721">
        <v>2.879032295398032E-6</v>
      </c>
      <c r="B3721">
        <v>0.26124188371585783</v>
      </c>
      <c r="C3721">
        <v>0.56100000000000005</v>
      </c>
      <c r="D3721">
        <v>0.47699999999999998</v>
      </c>
      <c r="E3721">
        <v>5.0941597434772772E-2</v>
      </c>
      <c r="F3721" t="s">
        <v>2235</v>
      </c>
      <c r="G3721" t="s">
        <v>3137</v>
      </c>
    </row>
    <row r="3722" spans="1:7" x14ac:dyDescent="0.3">
      <c r="A3722">
        <v>2.9834182225024361E-6</v>
      </c>
      <c r="B3722">
        <v>0.25817288263196547</v>
      </c>
      <c r="C3722">
        <v>0.70299999999999996</v>
      </c>
      <c r="D3722">
        <v>0.60299999999999998</v>
      </c>
      <c r="E3722">
        <v>5.2788602028958097E-2</v>
      </c>
      <c r="F3722" t="s">
        <v>2235</v>
      </c>
      <c r="G3722" t="s">
        <v>74</v>
      </c>
    </row>
    <row r="3723" spans="1:7" x14ac:dyDescent="0.3">
      <c r="A3723">
        <v>3.0298168466703081E-6</v>
      </c>
      <c r="B3723">
        <v>0.2670599867534435</v>
      </c>
      <c r="C3723">
        <v>0.58699999999999997</v>
      </c>
      <c r="D3723">
        <v>0.52900000000000003</v>
      </c>
      <c r="E3723">
        <v>5.3609579284984429E-2</v>
      </c>
      <c r="F3723" t="s">
        <v>2235</v>
      </c>
      <c r="G3723" t="s">
        <v>3138</v>
      </c>
    </row>
    <row r="3724" spans="1:7" x14ac:dyDescent="0.3">
      <c r="A3724">
        <v>3.0336343277400931E-6</v>
      </c>
      <c r="B3724">
        <v>0.2571329677505918</v>
      </c>
      <c r="C3724">
        <v>0.89700000000000002</v>
      </c>
      <c r="D3724">
        <v>0.877</v>
      </c>
      <c r="E3724">
        <v>5.3677125795033212E-2</v>
      </c>
      <c r="F3724" t="s">
        <v>2235</v>
      </c>
      <c r="G3724" t="s">
        <v>837</v>
      </c>
    </row>
    <row r="3725" spans="1:7" x14ac:dyDescent="0.3">
      <c r="A3725">
        <v>3.1148306002755278E-6</v>
      </c>
      <c r="B3725">
        <v>0.25659909841793388</v>
      </c>
      <c r="C3725">
        <v>0.71599999999999997</v>
      </c>
      <c r="D3725">
        <v>0.69299999999999995</v>
      </c>
      <c r="E3725">
        <v>5.5113812641275198E-2</v>
      </c>
      <c r="F3725" t="s">
        <v>2235</v>
      </c>
      <c r="G3725" t="s">
        <v>201</v>
      </c>
    </row>
    <row r="3726" spans="1:7" x14ac:dyDescent="0.3">
      <c r="A3726">
        <v>3.4116560042381509E-6</v>
      </c>
      <c r="B3726">
        <v>0.25138733759422249</v>
      </c>
      <c r="C3726">
        <v>0.45800000000000002</v>
      </c>
      <c r="D3726">
        <v>0.31</v>
      </c>
      <c r="E3726">
        <v>6.036584133898984E-2</v>
      </c>
      <c r="F3726" t="s">
        <v>2235</v>
      </c>
      <c r="G3726" t="s">
        <v>1260</v>
      </c>
    </row>
    <row r="3727" spans="1:7" x14ac:dyDescent="0.3">
      <c r="A3727">
        <v>3.9154774195710209E-6</v>
      </c>
      <c r="B3727">
        <v>0.2878886470958496</v>
      </c>
      <c r="C3727">
        <v>0.78100000000000003</v>
      </c>
      <c r="D3727">
        <v>0.75900000000000001</v>
      </c>
      <c r="E3727">
        <v>6.9280457461889641E-2</v>
      </c>
      <c r="F3727" t="s">
        <v>2235</v>
      </c>
      <c r="G3727" t="s">
        <v>513</v>
      </c>
    </row>
    <row r="3728" spans="1:7" x14ac:dyDescent="0.3">
      <c r="A3728">
        <v>4.0377445903163758E-6</v>
      </c>
      <c r="B3728">
        <v>0.30309573670252149</v>
      </c>
      <c r="C3728">
        <v>0.52900000000000003</v>
      </c>
      <c r="D3728">
        <v>0.42499999999999999</v>
      </c>
      <c r="E3728">
        <v>7.1443852781057957E-2</v>
      </c>
      <c r="F3728" t="s">
        <v>2235</v>
      </c>
      <c r="G3728" t="s">
        <v>3139</v>
      </c>
    </row>
    <row r="3729" spans="1:7" x14ac:dyDescent="0.3">
      <c r="A3729">
        <v>4.1235366663613326E-6</v>
      </c>
      <c r="B3729">
        <v>0.25593164310202998</v>
      </c>
      <c r="C3729">
        <v>0.78700000000000003</v>
      </c>
      <c r="D3729">
        <v>0.77200000000000002</v>
      </c>
      <c r="E3729">
        <v>7.2961857774597433E-2</v>
      </c>
      <c r="F3729" t="s">
        <v>2235</v>
      </c>
      <c r="G3729" t="s">
        <v>3140</v>
      </c>
    </row>
    <row r="3730" spans="1:7" x14ac:dyDescent="0.3">
      <c r="A3730">
        <v>4.1654656175898173E-6</v>
      </c>
      <c r="B3730">
        <v>0.33392796480542047</v>
      </c>
      <c r="C3730">
        <v>0.53500000000000003</v>
      </c>
      <c r="D3730">
        <v>0.432</v>
      </c>
      <c r="E3730">
        <v>7.3703748637634223E-2</v>
      </c>
      <c r="F3730" t="s">
        <v>2235</v>
      </c>
      <c r="G3730" t="s">
        <v>1099</v>
      </c>
    </row>
    <row r="3731" spans="1:7" x14ac:dyDescent="0.3">
      <c r="A3731">
        <v>4.4353581375361744E-6</v>
      </c>
      <c r="B3731">
        <v>0.26875393912712803</v>
      </c>
      <c r="C3731">
        <v>0.76800000000000002</v>
      </c>
      <c r="D3731">
        <v>0.749</v>
      </c>
      <c r="E3731">
        <v>7.8479226885565065E-2</v>
      </c>
      <c r="F3731" t="s">
        <v>2235</v>
      </c>
      <c r="G3731" t="s">
        <v>3141</v>
      </c>
    </row>
    <row r="3732" spans="1:7" x14ac:dyDescent="0.3">
      <c r="A3732">
        <v>4.8218390166984619E-6</v>
      </c>
      <c r="B3732">
        <v>0.32399253495207542</v>
      </c>
      <c r="C3732">
        <v>0.58699999999999997</v>
      </c>
      <c r="D3732">
        <v>0.51200000000000001</v>
      </c>
      <c r="E3732">
        <v>8.5317619561462582E-2</v>
      </c>
      <c r="F3732" t="s">
        <v>2235</v>
      </c>
      <c r="G3732" t="s">
        <v>1116</v>
      </c>
    </row>
    <row r="3733" spans="1:7" x14ac:dyDescent="0.3">
      <c r="A3733">
        <v>5.0616749830712894E-6</v>
      </c>
      <c r="B3733">
        <v>0.28768757182176119</v>
      </c>
      <c r="C3733">
        <v>0.47699999999999998</v>
      </c>
      <c r="D3733">
        <v>0.36699999999999999</v>
      </c>
      <c r="E3733">
        <v>8.95612771504634E-2</v>
      </c>
      <c r="F3733" t="s">
        <v>2235</v>
      </c>
      <c r="G3733" t="s">
        <v>3142</v>
      </c>
    </row>
    <row r="3734" spans="1:7" x14ac:dyDescent="0.3">
      <c r="A3734">
        <v>5.3595369634043867E-6</v>
      </c>
      <c r="B3734">
        <v>0.36472949323338399</v>
      </c>
      <c r="C3734">
        <v>0.93500000000000005</v>
      </c>
      <c r="D3734">
        <v>0.95099999999999996</v>
      </c>
      <c r="E3734">
        <v>9.4831647030477223E-2</v>
      </c>
      <c r="F3734" t="s">
        <v>2235</v>
      </c>
      <c r="G3734" t="s">
        <v>783</v>
      </c>
    </row>
    <row r="3735" spans="1:7" x14ac:dyDescent="0.3">
      <c r="A3735">
        <v>5.5190694930094186E-6</v>
      </c>
      <c r="B3735">
        <v>0.30201907412824369</v>
      </c>
      <c r="C3735">
        <v>0.74199999999999999</v>
      </c>
      <c r="D3735">
        <v>0.71399999999999997</v>
      </c>
      <c r="E3735">
        <v>9.7654415609308667E-2</v>
      </c>
      <c r="F3735" t="s">
        <v>2235</v>
      </c>
      <c r="G3735" t="s">
        <v>1720</v>
      </c>
    </row>
    <row r="3736" spans="1:7" x14ac:dyDescent="0.3">
      <c r="A3736">
        <v>5.9512630607609163E-6</v>
      </c>
      <c r="B3736">
        <v>0.29619926714426092</v>
      </c>
      <c r="C3736">
        <v>0.626</v>
      </c>
      <c r="D3736">
        <v>0.58399999999999996</v>
      </c>
      <c r="E3736">
        <v>0.1053016485971037</v>
      </c>
      <c r="F3736" t="s">
        <v>2235</v>
      </c>
      <c r="G3736" t="s">
        <v>3143</v>
      </c>
    </row>
    <row r="3737" spans="1:7" x14ac:dyDescent="0.3">
      <c r="A3737">
        <v>6.2547409806949122E-6</v>
      </c>
      <c r="B3737">
        <v>0.36022085119302588</v>
      </c>
      <c r="C3737">
        <v>0.51600000000000001</v>
      </c>
      <c r="D3737">
        <v>0.42599999999999999</v>
      </c>
      <c r="E3737">
        <v>0.11067138691241581</v>
      </c>
      <c r="F3737" t="s">
        <v>2235</v>
      </c>
      <c r="G3737" t="s">
        <v>3144</v>
      </c>
    </row>
    <row r="3738" spans="1:7" x14ac:dyDescent="0.3">
      <c r="A3738">
        <v>7.3154512097165162E-6</v>
      </c>
      <c r="B3738">
        <v>0.31571216171046429</v>
      </c>
      <c r="C3738">
        <v>0.755</v>
      </c>
      <c r="D3738">
        <v>0.755</v>
      </c>
      <c r="E3738">
        <v>0.12943959370472399</v>
      </c>
      <c r="F3738" t="s">
        <v>2235</v>
      </c>
      <c r="G3738" t="s">
        <v>848</v>
      </c>
    </row>
    <row r="3739" spans="1:7" x14ac:dyDescent="0.3">
      <c r="A3739">
        <v>7.3466531650760794E-6</v>
      </c>
      <c r="B3739">
        <v>0.28489463186455888</v>
      </c>
      <c r="C3739">
        <v>0.51600000000000001</v>
      </c>
      <c r="D3739">
        <v>0.42799999999999999</v>
      </c>
      <c r="E3739">
        <v>0.12999168110285611</v>
      </c>
      <c r="F3739" t="s">
        <v>2235</v>
      </c>
      <c r="G3739" t="s">
        <v>3145</v>
      </c>
    </row>
    <row r="3740" spans="1:7" x14ac:dyDescent="0.3">
      <c r="A3740">
        <v>7.4342909805262438E-6</v>
      </c>
      <c r="B3740">
        <v>0.30786916496575067</v>
      </c>
      <c r="C3740">
        <v>0.58699999999999997</v>
      </c>
      <c r="D3740">
        <v>0.51300000000000001</v>
      </c>
      <c r="E3740">
        <v>0.13154234460943129</v>
      </c>
      <c r="F3740" t="s">
        <v>2235</v>
      </c>
      <c r="G3740" t="s">
        <v>3146</v>
      </c>
    </row>
    <row r="3741" spans="1:7" x14ac:dyDescent="0.3">
      <c r="A3741">
        <v>9.0610251638413376E-6</v>
      </c>
      <c r="B3741">
        <v>0.26289440359995081</v>
      </c>
      <c r="C3741">
        <v>0.91600000000000004</v>
      </c>
      <c r="D3741">
        <v>0.91500000000000004</v>
      </c>
      <c r="E3741">
        <v>0.16032577924900859</v>
      </c>
      <c r="F3741" t="s">
        <v>2235</v>
      </c>
      <c r="G3741" t="s">
        <v>3147</v>
      </c>
    </row>
    <row r="3742" spans="1:7" x14ac:dyDescent="0.3">
      <c r="A3742">
        <v>9.3276886162933638E-6</v>
      </c>
      <c r="B3742">
        <v>0.27489150665687839</v>
      </c>
      <c r="C3742">
        <v>0.503</v>
      </c>
      <c r="D3742">
        <v>0.39800000000000002</v>
      </c>
      <c r="E3742">
        <v>0.1650441223766948</v>
      </c>
      <c r="F3742" t="s">
        <v>2235</v>
      </c>
      <c r="G3742" t="s">
        <v>1277</v>
      </c>
    </row>
    <row r="3743" spans="1:7" x14ac:dyDescent="0.3">
      <c r="A3743">
        <v>9.784138229347517E-6</v>
      </c>
      <c r="B3743">
        <v>0.27115069762828492</v>
      </c>
      <c r="C3743">
        <v>0.68400000000000005</v>
      </c>
      <c r="D3743">
        <v>0.66400000000000003</v>
      </c>
      <c r="E3743">
        <v>0.173120541830075</v>
      </c>
      <c r="F3743" t="s">
        <v>2235</v>
      </c>
      <c r="G3743" t="s">
        <v>2112</v>
      </c>
    </row>
    <row r="3744" spans="1:7" x14ac:dyDescent="0.3">
      <c r="A3744">
        <v>1.009962795315804E-5</v>
      </c>
      <c r="B3744">
        <v>0.31238634411562982</v>
      </c>
      <c r="C3744">
        <v>0.65200000000000002</v>
      </c>
      <c r="D3744">
        <v>0.64400000000000002</v>
      </c>
      <c r="E3744">
        <v>0.17870281700317839</v>
      </c>
      <c r="F3744" t="s">
        <v>2235</v>
      </c>
      <c r="G3744" t="s">
        <v>1142</v>
      </c>
    </row>
    <row r="3745" spans="1:7" x14ac:dyDescent="0.3">
      <c r="A3745">
        <v>1.045974864696619E-5</v>
      </c>
      <c r="B3745">
        <v>0.27009682265102658</v>
      </c>
      <c r="C3745">
        <v>0.44500000000000001</v>
      </c>
      <c r="D3745">
        <v>0.33500000000000002</v>
      </c>
      <c r="E3745">
        <v>0.1850747925594198</v>
      </c>
      <c r="F3745" t="s">
        <v>2235</v>
      </c>
      <c r="G3745" t="s">
        <v>3148</v>
      </c>
    </row>
    <row r="3746" spans="1:7" x14ac:dyDescent="0.3">
      <c r="A3746">
        <v>1.064720091208953E-5</v>
      </c>
      <c r="B3746">
        <v>0.29093686535738528</v>
      </c>
      <c r="C3746">
        <v>0.45800000000000002</v>
      </c>
      <c r="D3746">
        <v>0.35</v>
      </c>
      <c r="E3746">
        <v>0.18839157293851219</v>
      </c>
      <c r="F3746" t="s">
        <v>2235</v>
      </c>
      <c r="G3746" t="s">
        <v>874</v>
      </c>
    </row>
    <row r="3747" spans="1:7" x14ac:dyDescent="0.3">
      <c r="A3747">
        <v>1.0677119035264281E-5</v>
      </c>
      <c r="B3747">
        <v>0.2818032470405416</v>
      </c>
      <c r="C3747">
        <v>0.78700000000000003</v>
      </c>
      <c r="D3747">
        <v>0.78300000000000003</v>
      </c>
      <c r="E3747">
        <v>0.18892094420996619</v>
      </c>
      <c r="F3747" t="s">
        <v>2235</v>
      </c>
      <c r="G3747" t="s">
        <v>779</v>
      </c>
    </row>
    <row r="3748" spans="1:7" x14ac:dyDescent="0.3">
      <c r="A3748">
        <v>1.332581902049689E-5</v>
      </c>
      <c r="B3748">
        <v>0.27428226456647781</v>
      </c>
      <c r="C3748">
        <v>0.52900000000000003</v>
      </c>
      <c r="D3748">
        <v>0.434</v>
      </c>
      <c r="E3748">
        <v>0.23578704174867199</v>
      </c>
      <c r="F3748" t="s">
        <v>2235</v>
      </c>
      <c r="G3748" t="s">
        <v>3149</v>
      </c>
    </row>
    <row r="3749" spans="1:7" x14ac:dyDescent="0.3">
      <c r="A3749">
        <v>1.351632309385706E-5</v>
      </c>
      <c r="B3749">
        <v>0.272205861898135</v>
      </c>
      <c r="C3749">
        <v>0.69699999999999995</v>
      </c>
      <c r="D3749">
        <v>0.68799999999999994</v>
      </c>
      <c r="E3749">
        <v>0.2391578208227067</v>
      </c>
      <c r="F3749" t="s">
        <v>2235</v>
      </c>
      <c r="G3749" t="s">
        <v>3150</v>
      </c>
    </row>
    <row r="3750" spans="1:7" x14ac:dyDescent="0.3">
      <c r="A3750">
        <v>1.8249405688919711E-5</v>
      </c>
      <c r="B3750">
        <v>0.2827267278927712</v>
      </c>
      <c r="C3750">
        <v>0.79400000000000004</v>
      </c>
      <c r="D3750">
        <v>0.81</v>
      </c>
      <c r="E3750">
        <v>0.3229049842597454</v>
      </c>
      <c r="F3750" t="s">
        <v>2235</v>
      </c>
      <c r="G3750" t="s">
        <v>1201</v>
      </c>
    </row>
    <row r="3751" spans="1:7" x14ac:dyDescent="0.3">
      <c r="A3751">
        <v>1.8591739067652491E-5</v>
      </c>
      <c r="B3751">
        <v>0.26089091724229357</v>
      </c>
      <c r="C3751">
        <v>0.57399999999999995</v>
      </c>
      <c r="D3751">
        <v>0.52</v>
      </c>
      <c r="E3751">
        <v>0.32896223106304318</v>
      </c>
      <c r="F3751" t="s">
        <v>2235</v>
      </c>
      <c r="G3751" t="s">
        <v>912</v>
      </c>
    </row>
    <row r="3752" spans="1:7" x14ac:dyDescent="0.3">
      <c r="A3752">
        <v>1.8938319207779028E-5</v>
      </c>
      <c r="B3752">
        <v>0.26536472062872202</v>
      </c>
      <c r="C3752">
        <v>0.68400000000000005</v>
      </c>
      <c r="D3752">
        <v>0.64200000000000002</v>
      </c>
      <c r="E3752">
        <v>0.33509462006244217</v>
      </c>
      <c r="F3752" t="s">
        <v>2235</v>
      </c>
      <c r="G3752" t="s">
        <v>2111</v>
      </c>
    </row>
    <row r="3753" spans="1:7" x14ac:dyDescent="0.3">
      <c r="A3753">
        <v>2.0453149982046479E-5</v>
      </c>
      <c r="B3753">
        <v>0.29570556671206538</v>
      </c>
      <c r="C3753">
        <v>0.63200000000000001</v>
      </c>
      <c r="D3753">
        <v>0.55500000000000005</v>
      </c>
      <c r="E3753">
        <v>0.36189803578233037</v>
      </c>
      <c r="F3753" t="s">
        <v>2235</v>
      </c>
      <c r="G3753" t="s">
        <v>3151</v>
      </c>
    </row>
    <row r="3754" spans="1:7" x14ac:dyDescent="0.3">
      <c r="A3754">
        <v>2.0625100193284171E-5</v>
      </c>
      <c r="B3754">
        <v>0.27193394283395972</v>
      </c>
      <c r="C3754">
        <v>0.67100000000000004</v>
      </c>
      <c r="D3754">
        <v>0.64300000000000002</v>
      </c>
      <c r="E3754">
        <v>0.36494052281997003</v>
      </c>
      <c r="F3754" t="s">
        <v>2235</v>
      </c>
      <c r="G3754" t="s">
        <v>3152</v>
      </c>
    </row>
    <row r="3755" spans="1:7" x14ac:dyDescent="0.3">
      <c r="A3755">
        <v>2.264327294930192E-5</v>
      </c>
      <c r="B3755">
        <v>0.27871770918701222</v>
      </c>
      <c r="C3755">
        <v>0.78700000000000003</v>
      </c>
      <c r="D3755">
        <v>0.82099999999999995</v>
      </c>
      <c r="E3755">
        <v>0.40065007156494808</v>
      </c>
      <c r="F3755" t="s">
        <v>2235</v>
      </c>
      <c r="G3755" t="s">
        <v>3153</v>
      </c>
    </row>
    <row r="3756" spans="1:7" x14ac:dyDescent="0.3">
      <c r="A3756">
        <v>2.315481993155046E-5</v>
      </c>
      <c r="B3756">
        <v>0.26436547286634449</v>
      </c>
      <c r="C3756">
        <v>0.96099999999999997</v>
      </c>
      <c r="D3756">
        <v>0.97</v>
      </c>
      <c r="E3756">
        <v>0.40970138386885391</v>
      </c>
      <c r="F3756" t="s">
        <v>2235</v>
      </c>
      <c r="G3756" t="s">
        <v>3154</v>
      </c>
    </row>
    <row r="3757" spans="1:7" x14ac:dyDescent="0.3">
      <c r="A3757">
        <v>2.321800775509082E-5</v>
      </c>
      <c r="B3757">
        <v>0.30116974788159911</v>
      </c>
      <c r="C3757">
        <v>0.79400000000000004</v>
      </c>
      <c r="D3757">
        <v>0.76100000000000001</v>
      </c>
      <c r="E3757">
        <v>0.41081942921857689</v>
      </c>
      <c r="F3757" t="s">
        <v>2235</v>
      </c>
      <c r="G3757" t="s">
        <v>456</v>
      </c>
    </row>
    <row r="3758" spans="1:7" x14ac:dyDescent="0.3">
      <c r="A3758">
        <v>2.397839919262867E-5</v>
      </c>
      <c r="B3758">
        <v>0.26986379864561238</v>
      </c>
      <c r="C3758">
        <v>0.56100000000000005</v>
      </c>
      <c r="D3758">
        <v>0.505</v>
      </c>
      <c r="E3758">
        <v>0.42427379531437159</v>
      </c>
      <c r="F3758" t="s">
        <v>2235</v>
      </c>
      <c r="G3758" t="s">
        <v>3155</v>
      </c>
    </row>
    <row r="3759" spans="1:7" x14ac:dyDescent="0.3">
      <c r="A3759">
        <v>2.441569545284931E-5</v>
      </c>
      <c r="B3759">
        <v>0.26048779658006482</v>
      </c>
      <c r="C3759">
        <v>0.626</v>
      </c>
      <c r="D3759">
        <v>0.60599999999999998</v>
      </c>
      <c r="E3759">
        <v>0.4320113153427157</v>
      </c>
      <c r="F3759" t="s">
        <v>2235</v>
      </c>
      <c r="G3759" t="s">
        <v>991</v>
      </c>
    </row>
    <row r="3760" spans="1:7" x14ac:dyDescent="0.3">
      <c r="A3760">
        <v>2.7142058203467211E-5</v>
      </c>
      <c r="B3760">
        <v>0.27739822117170237</v>
      </c>
      <c r="C3760">
        <v>0.72299999999999998</v>
      </c>
      <c r="D3760">
        <v>0.73299999999999998</v>
      </c>
      <c r="E3760">
        <v>0.48025157785214878</v>
      </c>
      <c r="F3760" t="s">
        <v>2235</v>
      </c>
      <c r="G3760" t="s">
        <v>3156</v>
      </c>
    </row>
    <row r="3761" spans="1:7" x14ac:dyDescent="0.3">
      <c r="A3761">
        <v>2.8477352926409762E-5</v>
      </c>
      <c r="B3761">
        <v>0.33848583671514931</v>
      </c>
      <c r="C3761">
        <v>0.52900000000000003</v>
      </c>
      <c r="D3761">
        <v>0.47199999999999998</v>
      </c>
      <c r="E3761">
        <v>0.50387828267989443</v>
      </c>
      <c r="F3761" t="s">
        <v>2235</v>
      </c>
      <c r="G3761" t="s">
        <v>1409</v>
      </c>
    </row>
    <row r="3762" spans="1:7" x14ac:dyDescent="0.3">
      <c r="A3762">
        <v>2.8704364783480479E-5</v>
      </c>
      <c r="B3762">
        <v>0.27627969694891757</v>
      </c>
      <c r="C3762">
        <v>0.94199999999999995</v>
      </c>
      <c r="D3762">
        <v>0.90700000000000003</v>
      </c>
      <c r="E3762">
        <v>0.5078950304789035</v>
      </c>
      <c r="F3762" t="s">
        <v>2235</v>
      </c>
      <c r="G3762" t="s">
        <v>469</v>
      </c>
    </row>
    <row r="3763" spans="1:7" x14ac:dyDescent="0.3">
      <c r="A3763">
        <v>2.8834453959374711E-5</v>
      </c>
      <c r="B3763">
        <v>0.2838975654750589</v>
      </c>
      <c r="C3763">
        <v>0.46500000000000002</v>
      </c>
      <c r="D3763">
        <v>0.36699999999999999</v>
      </c>
      <c r="E3763">
        <v>0.51019682835717617</v>
      </c>
      <c r="F3763" t="s">
        <v>2235</v>
      </c>
      <c r="G3763" t="s">
        <v>3157</v>
      </c>
    </row>
    <row r="3764" spans="1:7" x14ac:dyDescent="0.3">
      <c r="A3764">
        <v>2.9775294906751311E-5</v>
      </c>
      <c r="B3764">
        <v>0.25374516620747067</v>
      </c>
      <c r="C3764">
        <v>0.47099999999999997</v>
      </c>
      <c r="D3764">
        <v>0.374</v>
      </c>
      <c r="E3764">
        <v>0.52684406808005779</v>
      </c>
      <c r="F3764" t="s">
        <v>2235</v>
      </c>
      <c r="G3764" t="s">
        <v>3158</v>
      </c>
    </row>
    <row r="3765" spans="1:7" x14ac:dyDescent="0.3">
      <c r="A3765">
        <v>3.035696268476832E-5</v>
      </c>
      <c r="B3765">
        <v>0.32563454730622249</v>
      </c>
      <c r="C3765">
        <v>0.8</v>
      </c>
      <c r="D3765">
        <v>0.82099999999999995</v>
      </c>
      <c r="E3765">
        <v>0.53713609774429072</v>
      </c>
      <c r="F3765" t="s">
        <v>2235</v>
      </c>
      <c r="G3765" t="s">
        <v>651</v>
      </c>
    </row>
    <row r="3766" spans="1:7" x14ac:dyDescent="0.3">
      <c r="A3766">
        <v>3.0850614820074169E-5</v>
      </c>
      <c r="B3766">
        <v>0.28649281572601348</v>
      </c>
      <c r="C3766">
        <v>0.45800000000000002</v>
      </c>
      <c r="D3766">
        <v>0.35</v>
      </c>
      <c r="E3766">
        <v>0.54587077862639233</v>
      </c>
      <c r="F3766" t="s">
        <v>2235</v>
      </c>
      <c r="G3766" t="s">
        <v>1300</v>
      </c>
    </row>
    <row r="3767" spans="1:7" x14ac:dyDescent="0.3">
      <c r="A3767">
        <v>3.1817922701162408E-5</v>
      </c>
      <c r="B3767">
        <v>0.26754486735110028</v>
      </c>
      <c r="C3767">
        <v>0.81899999999999995</v>
      </c>
      <c r="D3767">
        <v>0.84599999999999997</v>
      </c>
      <c r="E3767">
        <v>0.56298632427436779</v>
      </c>
      <c r="F3767" t="s">
        <v>2235</v>
      </c>
      <c r="G3767" t="s">
        <v>3159</v>
      </c>
    </row>
    <row r="3768" spans="1:7" x14ac:dyDescent="0.3">
      <c r="A3768">
        <v>3.4669453464312883E-5</v>
      </c>
      <c r="B3768">
        <v>0.28674944884897968</v>
      </c>
      <c r="C3768">
        <v>0.70299999999999996</v>
      </c>
      <c r="D3768">
        <v>0.72499999999999998</v>
      </c>
      <c r="E3768">
        <v>0.61344130959755216</v>
      </c>
      <c r="F3768" t="s">
        <v>2235</v>
      </c>
      <c r="G3768" t="s">
        <v>878</v>
      </c>
    </row>
    <row r="3769" spans="1:7" x14ac:dyDescent="0.3">
      <c r="A3769">
        <v>4.0109510601338573E-5</v>
      </c>
      <c r="B3769">
        <v>0.32643698293811918</v>
      </c>
      <c r="C3769">
        <v>0.59399999999999997</v>
      </c>
      <c r="D3769">
        <v>0.55100000000000005</v>
      </c>
      <c r="E3769">
        <v>0.70969768058008476</v>
      </c>
      <c r="F3769" t="s">
        <v>2235</v>
      </c>
      <c r="G3769" t="s">
        <v>1383</v>
      </c>
    </row>
    <row r="3770" spans="1:7" x14ac:dyDescent="0.3">
      <c r="A3770">
        <v>4.079787985932179E-5</v>
      </c>
      <c r="B3770">
        <v>0.29898233236002691</v>
      </c>
      <c r="C3770">
        <v>0.66500000000000004</v>
      </c>
      <c r="D3770">
        <v>0.63800000000000001</v>
      </c>
      <c r="E3770">
        <v>0.7218776862308397</v>
      </c>
      <c r="F3770" t="s">
        <v>2235</v>
      </c>
      <c r="G3770" t="s">
        <v>3160</v>
      </c>
    </row>
    <row r="3771" spans="1:7" x14ac:dyDescent="0.3">
      <c r="A3771">
        <v>4.4617108822875742E-5</v>
      </c>
      <c r="B3771">
        <v>0.26552964688483632</v>
      </c>
      <c r="C3771">
        <v>0.99399999999999999</v>
      </c>
      <c r="D3771">
        <v>0.99</v>
      </c>
      <c r="E3771">
        <v>0.78945512351196334</v>
      </c>
      <c r="F3771" t="s">
        <v>2235</v>
      </c>
      <c r="G3771" t="s">
        <v>7</v>
      </c>
    </row>
    <row r="3772" spans="1:7" x14ac:dyDescent="0.3">
      <c r="A3772">
        <v>4.5225375182856091E-5</v>
      </c>
      <c r="B3772">
        <v>0.30212518293499141</v>
      </c>
      <c r="C3772">
        <v>0.69</v>
      </c>
      <c r="D3772">
        <v>0.66700000000000004</v>
      </c>
      <c r="E3772">
        <v>0.80021778848545566</v>
      </c>
      <c r="F3772" t="s">
        <v>2235</v>
      </c>
      <c r="G3772" t="s">
        <v>3161</v>
      </c>
    </row>
    <row r="3773" spans="1:7" x14ac:dyDescent="0.3">
      <c r="A3773">
        <v>4.595421978167619E-5</v>
      </c>
      <c r="B3773">
        <v>0.25479359626312981</v>
      </c>
      <c r="C3773">
        <v>0.92300000000000004</v>
      </c>
      <c r="D3773">
        <v>0.90800000000000003</v>
      </c>
      <c r="E3773">
        <v>0.81311396481697851</v>
      </c>
      <c r="F3773" t="s">
        <v>2235</v>
      </c>
      <c r="G3773" t="s">
        <v>761</v>
      </c>
    </row>
    <row r="3774" spans="1:7" x14ac:dyDescent="0.3">
      <c r="A3774">
        <v>4.6728232014163223E-5</v>
      </c>
      <c r="B3774">
        <v>0.25723870160466411</v>
      </c>
      <c r="C3774">
        <v>0.47699999999999998</v>
      </c>
      <c r="D3774">
        <v>0.38700000000000001</v>
      </c>
      <c r="E3774">
        <v>0.82680933725860406</v>
      </c>
      <c r="F3774" t="s">
        <v>2235</v>
      </c>
      <c r="G3774" t="s">
        <v>3162</v>
      </c>
    </row>
    <row r="3775" spans="1:7" x14ac:dyDescent="0.3">
      <c r="A3775">
        <v>4.8046693183445262E-5</v>
      </c>
      <c r="B3775">
        <v>0.25589773728136639</v>
      </c>
      <c r="C3775">
        <v>0.54200000000000004</v>
      </c>
      <c r="D3775">
        <v>0.47299999999999998</v>
      </c>
      <c r="E3775">
        <v>0.85013818918788031</v>
      </c>
      <c r="F3775" t="s">
        <v>2235</v>
      </c>
      <c r="G3775" t="s">
        <v>3163</v>
      </c>
    </row>
    <row r="3776" spans="1:7" x14ac:dyDescent="0.3">
      <c r="A3776">
        <v>5.1117439045406122E-5</v>
      </c>
      <c r="B3776">
        <v>0.2915998641654588</v>
      </c>
      <c r="C3776">
        <v>0.58699999999999997</v>
      </c>
      <c r="D3776">
        <v>0.55600000000000005</v>
      </c>
      <c r="E3776">
        <v>0.90447196646941597</v>
      </c>
      <c r="F3776" t="s">
        <v>2235</v>
      </c>
      <c r="G3776" t="s">
        <v>1088</v>
      </c>
    </row>
    <row r="3777" spans="1:7" x14ac:dyDescent="0.3">
      <c r="A3777">
        <v>6.0236787723297131E-5</v>
      </c>
      <c r="B3777">
        <v>0.27007560138695441</v>
      </c>
      <c r="C3777">
        <v>0.58699999999999997</v>
      </c>
      <c r="D3777">
        <v>0.54200000000000004</v>
      </c>
      <c r="E3777">
        <v>1</v>
      </c>
      <c r="F3777" t="s">
        <v>2235</v>
      </c>
      <c r="G3777" t="s">
        <v>3164</v>
      </c>
    </row>
    <row r="3778" spans="1:7" x14ac:dyDescent="0.3">
      <c r="A3778">
        <v>6.1144702015597112E-5</v>
      </c>
      <c r="B3778">
        <v>0.28626589683973308</v>
      </c>
      <c r="C3778">
        <v>0.45200000000000001</v>
      </c>
      <c r="D3778">
        <v>0.35399999999999998</v>
      </c>
      <c r="E3778">
        <v>1</v>
      </c>
      <c r="F3778" t="s">
        <v>2235</v>
      </c>
      <c r="G3778" t="s">
        <v>3165</v>
      </c>
    </row>
    <row r="3779" spans="1:7" x14ac:dyDescent="0.3">
      <c r="A3779">
        <v>6.2086244219005196E-5</v>
      </c>
      <c r="B3779">
        <v>0.31925909499923821</v>
      </c>
      <c r="C3779">
        <v>0.877</v>
      </c>
      <c r="D3779">
        <v>0.88100000000000001</v>
      </c>
      <c r="E3779">
        <v>1</v>
      </c>
      <c r="F3779" t="s">
        <v>2235</v>
      </c>
      <c r="G3779" t="s">
        <v>400</v>
      </c>
    </row>
    <row r="3780" spans="1:7" x14ac:dyDescent="0.3">
      <c r="A3780">
        <v>6.4164296538858387E-5</v>
      </c>
      <c r="B3780">
        <v>0.25693450120150679</v>
      </c>
      <c r="C3780">
        <v>0.53500000000000003</v>
      </c>
      <c r="D3780">
        <v>0.47299999999999998</v>
      </c>
      <c r="E3780">
        <v>1</v>
      </c>
      <c r="F3780" t="s">
        <v>2235</v>
      </c>
      <c r="G3780" t="s">
        <v>3166</v>
      </c>
    </row>
    <row r="3781" spans="1:7" x14ac:dyDescent="0.3">
      <c r="A3781">
        <v>6.4182255502953298E-5</v>
      </c>
      <c r="B3781">
        <v>0.26007725905856183</v>
      </c>
      <c r="C3781">
        <v>0.71599999999999997</v>
      </c>
      <c r="D3781">
        <v>0.74099999999999999</v>
      </c>
      <c r="E3781">
        <v>1</v>
      </c>
      <c r="F3781" t="s">
        <v>2235</v>
      </c>
      <c r="G3781" t="s">
        <v>119</v>
      </c>
    </row>
    <row r="3782" spans="1:7" x14ac:dyDescent="0.3">
      <c r="A3782">
        <v>6.4463885285899312E-5</v>
      </c>
      <c r="B3782">
        <v>0.25150546196957618</v>
      </c>
      <c r="C3782">
        <v>0.81899999999999995</v>
      </c>
      <c r="D3782">
        <v>0.78800000000000003</v>
      </c>
      <c r="E3782">
        <v>1</v>
      </c>
      <c r="F3782" t="s">
        <v>2235</v>
      </c>
      <c r="G3782" t="s">
        <v>3167</v>
      </c>
    </row>
    <row r="3783" spans="1:7" x14ac:dyDescent="0.3">
      <c r="A3783">
        <v>6.5144182308502074E-5</v>
      </c>
      <c r="B3783">
        <v>0.2672373620464274</v>
      </c>
      <c r="C3783">
        <v>0.503</v>
      </c>
      <c r="D3783">
        <v>0.41799999999999998</v>
      </c>
      <c r="E3783">
        <v>1</v>
      </c>
      <c r="F3783" t="s">
        <v>2235</v>
      </c>
      <c r="G3783" t="s">
        <v>3168</v>
      </c>
    </row>
    <row r="3784" spans="1:7" x14ac:dyDescent="0.3">
      <c r="A3784">
        <v>7.2567726753003736E-5</v>
      </c>
      <c r="B3784">
        <v>0.283528890093248</v>
      </c>
      <c r="C3784">
        <v>0.79400000000000004</v>
      </c>
      <c r="D3784">
        <v>0.81499999999999995</v>
      </c>
      <c r="E3784">
        <v>1</v>
      </c>
      <c r="F3784" t="s">
        <v>2235</v>
      </c>
      <c r="G3784" t="s">
        <v>3169</v>
      </c>
    </row>
    <row r="3785" spans="1:7" x14ac:dyDescent="0.3">
      <c r="A3785">
        <v>7.9825239958711662E-5</v>
      </c>
      <c r="B3785">
        <v>0.29679018616067743</v>
      </c>
      <c r="C3785">
        <v>0.65200000000000002</v>
      </c>
      <c r="D3785">
        <v>0.61099999999999999</v>
      </c>
      <c r="E3785">
        <v>1</v>
      </c>
      <c r="F3785" t="s">
        <v>2235</v>
      </c>
      <c r="G3785" t="s">
        <v>1011</v>
      </c>
    </row>
    <row r="3786" spans="1:7" x14ac:dyDescent="0.3">
      <c r="A3786">
        <v>9.4954789288152861E-5</v>
      </c>
      <c r="B3786">
        <v>0.30141974390088111</v>
      </c>
      <c r="C3786">
        <v>0.71</v>
      </c>
      <c r="D3786">
        <v>0.68200000000000005</v>
      </c>
      <c r="E3786">
        <v>1</v>
      </c>
      <c r="F3786" t="s">
        <v>2235</v>
      </c>
      <c r="G3786" t="s">
        <v>1288</v>
      </c>
    </row>
    <row r="3787" spans="1:7" x14ac:dyDescent="0.3">
      <c r="A3787">
        <v>9.6427751327499568E-5</v>
      </c>
      <c r="B3787">
        <v>0.28138320706349662</v>
      </c>
      <c r="C3787">
        <v>0.76800000000000002</v>
      </c>
      <c r="D3787">
        <v>0.80300000000000005</v>
      </c>
      <c r="E3787">
        <v>1</v>
      </c>
      <c r="F3787" t="s">
        <v>2235</v>
      </c>
      <c r="G3787" t="s">
        <v>975</v>
      </c>
    </row>
    <row r="3788" spans="1:7" x14ac:dyDescent="0.3">
      <c r="A3788">
        <v>9.6847371507581632E-5</v>
      </c>
      <c r="B3788">
        <v>0.27318974657245843</v>
      </c>
      <c r="C3788">
        <v>0.54200000000000004</v>
      </c>
      <c r="D3788">
        <v>0.50600000000000001</v>
      </c>
      <c r="E3788">
        <v>1</v>
      </c>
      <c r="F3788" t="s">
        <v>2235</v>
      </c>
      <c r="G3788" t="s">
        <v>3170</v>
      </c>
    </row>
    <row r="3789" spans="1:7" x14ac:dyDescent="0.3">
      <c r="A3789">
        <v>1.016643743896569E-4</v>
      </c>
      <c r="B3789">
        <v>0.25540189307219402</v>
      </c>
      <c r="C3789">
        <v>0.8</v>
      </c>
      <c r="D3789">
        <v>0.81899999999999995</v>
      </c>
      <c r="E3789">
        <v>1</v>
      </c>
      <c r="F3789" t="s">
        <v>2235</v>
      </c>
      <c r="G3789" t="s">
        <v>3171</v>
      </c>
    </row>
    <row r="3790" spans="1:7" x14ac:dyDescent="0.3">
      <c r="A3790">
        <v>1.0246291348771519E-4</v>
      </c>
      <c r="B3790">
        <v>0.28614367608469282</v>
      </c>
      <c r="C3790">
        <v>0.56799999999999995</v>
      </c>
      <c r="D3790">
        <v>0.50800000000000001</v>
      </c>
      <c r="E3790">
        <v>1</v>
      </c>
      <c r="F3790" t="s">
        <v>2235</v>
      </c>
      <c r="G3790" t="s">
        <v>416</v>
      </c>
    </row>
    <row r="3791" spans="1:7" x14ac:dyDescent="0.3">
      <c r="A3791">
        <v>1.171048733237127E-4</v>
      </c>
      <c r="B3791">
        <v>0.28220054105442549</v>
      </c>
      <c r="C3791">
        <v>0.41899999999999998</v>
      </c>
      <c r="D3791">
        <v>0.33100000000000002</v>
      </c>
      <c r="E3791">
        <v>1</v>
      </c>
      <c r="F3791" t="s">
        <v>2235</v>
      </c>
      <c r="G3791" t="s">
        <v>3172</v>
      </c>
    </row>
    <row r="3792" spans="1:7" x14ac:dyDescent="0.3">
      <c r="A3792">
        <v>1.2255798566893571E-4</v>
      </c>
      <c r="B3792">
        <v>0.2587702142593028</v>
      </c>
      <c r="C3792">
        <v>0.42599999999999999</v>
      </c>
      <c r="D3792">
        <v>0.34599999999999997</v>
      </c>
      <c r="E3792">
        <v>1</v>
      </c>
      <c r="F3792" t="s">
        <v>2235</v>
      </c>
      <c r="G3792" t="s">
        <v>3173</v>
      </c>
    </row>
    <row r="3793" spans="1:7" x14ac:dyDescent="0.3">
      <c r="A3793">
        <v>1.247276259052767E-4</v>
      </c>
      <c r="B3793">
        <v>0.29277922830538311</v>
      </c>
      <c r="C3793">
        <v>0.65800000000000003</v>
      </c>
      <c r="D3793">
        <v>0.66</v>
      </c>
      <c r="E3793">
        <v>1</v>
      </c>
      <c r="F3793" t="s">
        <v>2235</v>
      </c>
      <c r="G3793" t="s">
        <v>3174</v>
      </c>
    </row>
    <row r="3794" spans="1:7" x14ac:dyDescent="0.3">
      <c r="A3794">
        <v>1.3905251855866061E-4</v>
      </c>
      <c r="B3794">
        <v>0.26013371726941981</v>
      </c>
      <c r="C3794">
        <v>0.53500000000000003</v>
      </c>
      <c r="D3794">
        <v>0.48499999999999999</v>
      </c>
      <c r="E3794">
        <v>1</v>
      </c>
      <c r="F3794" t="s">
        <v>2235</v>
      </c>
      <c r="G3794" t="s">
        <v>3175</v>
      </c>
    </row>
    <row r="3795" spans="1:7" x14ac:dyDescent="0.3">
      <c r="A3795">
        <v>1.6732611452392019E-4</v>
      </c>
      <c r="B3795">
        <v>0.27274850325368472</v>
      </c>
      <c r="C3795">
        <v>0.54200000000000004</v>
      </c>
      <c r="D3795">
        <v>0.47699999999999998</v>
      </c>
      <c r="E3795">
        <v>1</v>
      </c>
      <c r="F3795" t="s">
        <v>2235</v>
      </c>
      <c r="G3795" t="s">
        <v>2085</v>
      </c>
    </row>
    <row r="3796" spans="1:7" x14ac:dyDescent="0.3">
      <c r="A3796">
        <v>1.6995536298216769E-4</v>
      </c>
      <c r="B3796">
        <v>0.25231506657352359</v>
      </c>
      <c r="C3796">
        <v>0.59399999999999997</v>
      </c>
      <c r="D3796">
        <v>0.55200000000000005</v>
      </c>
      <c r="E3796">
        <v>1</v>
      </c>
      <c r="F3796" t="s">
        <v>2235</v>
      </c>
      <c r="G3796" t="s">
        <v>3176</v>
      </c>
    </row>
    <row r="3797" spans="1:7" x14ac:dyDescent="0.3">
      <c r="A3797">
        <v>2.0291982978454289E-4</v>
      </c>
      <c r="B3797">
        <v>0.27797424043368157</v>
      </c>
      <c r="C3797">
        <v>0.63900000000000001</v>
      </c>
      <c r="D3797">
        <v>0.61799999999999999</v>
      </c>
      <c r="E3797">
        <v>1</v>
      </c>
      <c r="F3797" t="s">
        <v>2235</v>
      </c>
      <c r="G3797" t="s">
        <v>3177</v>
      </c>
    </row>
    <row r="3798" spans="1:7" x14ac:dyDescent="0.3">
      <c r="A3798">
        <v>2.0722475190991261E-4</v>
      </c>
      <c r="B3798">
        <v>0.25941772480026609</v>
      </c>
      <c r="C3798">
        <v>0.47699999999999998</v>
      </c>
      <c r="D3798">
        <v>0.4</v>
      </c>
      <c r="E3798">
        <v>1</v>
      </c>
      <c r="F3798" t="s">
        <v>2235</v>
      </c>
      <c r="G3798" t="s">
        <v>3178</v>
      </c>
    </row>
    <row r="3799" spans="1:7" x14ac:dyDescent="0.3">
      <c r="A3799">
        <v>2.1057930268470921E-4</v>
      </c>
      <c r="B3799">
        <v>0.26071998568687488</v>
      </c>
      <c r="C3799">
        <v>0.68400000000000005</v>
      </c>
      <c r="D3799">
        <v>0.64400000000000002</v>
      </c>
      <c r="E3799">
        <v>1</v>
      </c>
      <c r="F3799" t="s">
        <v>2235</v>
      </c>
      <c r="G3799" t="s">
        <v>157</v>
      </c>
    </row>
    <row r="3800" spans="1:7" x14ac:dyDescent="0.3">
      <c r="A3800">
        <v>2.3553698009958399E-4</v>
      </c>
      <c r="B3800">
        <v>0.25194957940096341</v>
      </c>
      <c r="C3800">
        <v>0.52900000000000003</v>
      </c>
      <c r="D3800">
        <v>0.47699999999999998</v>
      </c>
      <c r="E3800">
        <v>1</v>
      </c>
      <c r="F3800" t="s">
        <v>2235</v>
      </c>
      <c r="G3800" t="s">
        <v>861</v>
      </c>
    </row>
    <row r="3801" spans="1:7" x14ac:dyDescent="0.3">
      <c r="A3801">
        <v>2.3620886629255531E-4</v>
      </c>
      <c r="B3801">
        <v>0.27426292828824261</v>
      </c>
      <c r="C3801">
        <v>0.65200000000000002</v>
      </c>
      <c r="D3801">
        <v>0.64400000000000002</v>
      </c>
      <c r="E3801">
        <v>1</v>
      </c>
      <c r="F3801" t="s">
        <v>2235</v>
      </c>
      <c r="G3801" t="s">
        <v>814</v>
      </c>
    </row>
    <row r="3802" spans="1:7" x14ac:dyDescent="0.3">
      <c r="A3802">
        <v>2.4280517608220911E-4</v>
      </c>
      <c r="B3802">
        <v>0.28048513883710519</v>
      </c>
      <c r="C3802">
        <v>0.53500000000000003</v>
      </c>
      <c r="D3802">
        <v>0.47299999999999998</v>
      </c>
      <c r="E3802">
        <v>1</v>
      </c>
      <c r="F3802" t="s">
        <v>2235</v>
      </c>
      <c r="G3802" t="s">
        <v>1297</v>
      </c>
    </row>
    <row r="3803" spans="1:7" x14ac:dyDescent="0.3">
      <c r="A3803">
        <v>2.8472110334839661E-4</v>
      </c>
      <c r="B3803">
        <v>0.3097307598230874</v>
      </c>
      <c r="C3803">
        <v>0.40600000000000003</v>
      </c>
      <c r="D3803">
        <v>0.31900000000000001</v>
      </c>
      <c r="E3803">
        <v>1</v>
      </c>
      <c r="F3803" t="s">
        <v>2235</v>
      </c>
      <c r="G3803" t="s">
        <v>3179</v>
      </c>
    </row>
    <row r="3804" spans="1:7" x14ac:dyDescent="0.3">
      <c r="A3804">
        <v>3.4229515191025261E-4</v>
      </c>
      <c r="B3804">
        <v>0.27776667740194971</v>
      </c>
      <c r="C3804">
        <v>0.54200000000000004</v>
      </c>
      <c r="D3804">
        <v>0.48799999999999999</v>
      </c>
      <c r="E3804">
        <v>1</v>
      </c>
      <c r="F3804" t="s">
        <v>2235</v>
      </c>
      <c r="G3804" t="s">
        <v>1104</v>
      </c>
    </row>
    <row r="3805" spans="1:7" x14ac:dyDescent="0.3">
      <c r="A3805">
        <v>3.5396899146231559E-4</v>
      </c>
      <c r="B3805">
        <v>0.29072067258835038</v>
      </c>
      <c r="C3805">
        <v>0.41899999999999998</v>
      </c>
      <c r="D3805">
        <v>0.33900000000000002</v>
      </c>
      <c r="E3805">
        <v>1</v>
      </c>
      <c r="F3805" t="s">
        <v>2235</v>
      </c>
      <c r="G3805" t="s">
        <v>1018</v>
      </c>
    </row>
    <row r="3806" spans="1:7" x14ac:dyDescent="0.3">
      <c r="A3806">
        <v>3.5675135088126479E-4</v>
      </c>
      <c r="B3806">
        <v>0.31391493771658868</v>
      </c>
      <c r="C3806">
        <v>0.72899999999999998</v>
      </c>
      <c r="D3806">
        <v>0.69499999999999995</v>
      </c>
      <c r="E3806">
        <v>1</v>
      </c>
      <c r="F3806" t="s">
        <v>2235</v>
      </c>
      <c r="G3806" t="s">
        <v>162</v>
      </c>
    </row>
    <row r="3807" spans="1:7" x14ac:dyDescent="0.3">
      <c r="A3807">
        <v>4.6458979265557871E-4</v>
      </c>
      <c r="B3807">
        <v>0.27754797746711701</v>
      </c>
      <c r="C3807">
        <v>0.40600000000000003</v>
      </c>
      <c r="D3807">
        <v>0.33400000000000002</v>
      </c>
      <c r="E3807">
        <v>1</v>
      </c>
      <c r="F3807" t="s">
        <v>2235</v>
      </c>
      <c r="G3807" t="s">
        <v>3180</v>
      </c>
    </row>
    <row r="3808" spans="1:7" x14ac:dyDescent="0.3">
      <c r="A3808">
        <v>4.8027501307341161E-4</v>
      </c>
      <c r="B3808">
        <v>0.25330245658174833</v>
      </c>
      <c r="C3808">
        <v>0.96799999999999997</v>
      </c>
      <c r="D3808">
        <v>0.92300000000000004</v>
      </c>
      <c r="E3808">
        <v>1</v>
      </c>
      <c r="F3808" t="s">
        <v>2235</v>
      </c>
      <c r="G3808" t="s">
        <v>357</v>
      </c>
    </row>
    <row r="3809" spans="1:7" x14ac:dyDescent="0.3">
      <c r="A3809">
        <v>5.0529054671855837E-4</v>
      </c>
      <c r="B3809">
        <v>0.28483688297282689</v>
      </c>
      <c r="C3809">
        <v>0.58699999999999997</v>
      </c>
      <c r="D3809">
        <v>0.54800000000000004</v>
      </c>
      <c r="E3809">
        <v>1</v>
      </c>
      <c r="F3809" t="s">
        <v>2235</v>
      </c>
      <c r="G3809" t="s">
        <v>3181</v>
      </c>
    </row>
    <row r="3810" spans="1:7" x14ac:dyDescent="0.3">
      <c r="A3810">
        <v>5.6587082410218244E-4</v>
      </c>
      <c r="B3810">
        <v>0.28823853330371962</v>
      </c>
      <c r="C3810">
        <v>0.57399999999999995</v>
      </c>
      <c r="D3810">
        <v>0.58499999999999996</v>
      </c>
      <c r="E3810">
        <v>1</v>
      </c>
      <c r="F3810" t="s">
        <v>2235</v>
      </c>
      <c r="G3810" t="s">
        <v>3182</v>
      </c>
    </row>
    <row r="3811" spans="1:7" x14ac:dyDescent="0.3">
      <c r="A3811">
        <v>7.5987401791996836E-4</v>
      </c>
      <c r="B3811">
        <v>0.25444556747720398</v>
      </c>
      <c r="C3811">
        <v>0.503</v>
      </c>
      <c r="D3811">
        <v>0.44800000000000001</v>
      </c>
      <c r="E3811">
        <v>1</v>
      </c>
      <c r="F3811" t="s">
        <v>2235</v>
      </c>
      <c r="G3811" t="s">
        <v>3183</v>
      </c>
    </row>
    <row r="3812" spans="1:7" x14ac:dyDescent="0.3">
      <c r="A3812">
        <v>8.64669868977588E-4</v>
      </c>
      <c r="B3812">
        <v>0.28640595269577368</v>
      </c>
      <c r="C3812">
        <v>0.66500000000000004</v>
      </c>
      <c r="D3812">
        <v>0.68500000000000005</v>
      </c>
      <c r="E3812">
        <v>1</v>
      </c>
      <c r="F3812" t="s">
        <v>2235</v>
      </c>
      <c r="G3812" t="s">
        <v>269</v>
      </c>
    </row>
    <row r="3813" spans="1:7" x14ac:dyDescent="0.3">
      <c r="A3813">
        <v>1.0073379643140349E-3</v>
      </c>
      <c r="B3813">
        <v>0.26956565605340771</v>
      </c>
      <c r="C3813">
        <v>0.41299999999999998</v>
      </c>
      <c r="D3813">
        <v>0.34899999999999998</v>
      </c>
      <c r="E3813">
        <v>1</v>
      </c>
      <c r="F3813" t="s">
        <v>2235</v>
      </c>
      <c r="G3813" t="s">
        <v>3184</v>
      </c>
    </row>
    <row r="3814" spans="1:7" x14ac:dyDescent="0.3">
      <c r="A3814">
        <v>1.361853823250979E-3</v>
      </c>
      <c r="B3814">
        <v>0.26640786781626302</v>
      </c>
      <c r="C3814">
        <v>0.70299999999999996</v>
      </c>
      <c r="D3814">
        <v>0.72099999999999997</v>
      </c>
      <c r="E3814">
        <v>1</v>
      </c>
      <c r="F3814" t="s">
        <v>2235</v>
      </c>
      <c r="G3814" t="s">
        <v>3185</v>
      </c>
    </row>
    <row r="3815" spans="1:7" x14ac:dyDescent="0.3">
      <c r="A3815">
        <v>1.369468590021148E-3</v>
      </c>
      <c r="B3815">
        <v>0.25620066264893698</v>
      </c>
      <c r="C3815">
        <v>0.72899999999999998</v>
      </c>
      <c r="D3815">
        <v>0.77300000000000002</v>
      </c>
      <c r="E3815">
        <v>1</v>
      </c>
      <c r="F3815" t="s">
        <v>2235</v>
      </c>
      <c r="G3815" t="s">
        <v>3186</v>
      </c>
    </row>
    <row r="3816" spans="1:7" x14ac:dyDescent="0.3">
      <c r="A3816">
        <v>1.493217173683432E-3</v>
      </c>
      <c r="B3816">
        <v>0.29836398431167599</v>
      </c>
      <c r="C3816">
        <v>0.47099999999999997</v>
      </c>
      <c r="D3816">
        <v>0.41099999999999998</v>
      </c>
      <c r="E3816">
        <v>1</v>
      </c>
      <c r="F3816" t="s">
        <v>2235</v>
      </c>
      <c r="G3816" t="s">
        <v>3187</v>
      </c>
    </row>
    <row r="3817" spans="1:7" x14ac:dyDescent="0.3">
      <c r="A3817">
        <v>1.6470587415126619E-3</v>
      </c>
      <c r="B3817">
        <v>0.26823271234445251</v>
      </c>
      <c r="C3817">
        <v>0.65200000000000002</v>
      </c>
      <c r="D3817">
        <v>0.62</v>
      </c>
      <c r="E3817">
        <v>1</v>
      </c>
      <c r="F3817" t="s">
        <v>2235</v>
      </c>
      <c r="G3817" t="s">
        <v>3188</v>
      </c>
    </row>
    <row r="3818" spans="1:7" x14ac:dyDescent="0.3">
      <c r="A3818">
        <v>1.677153025916386E-3</v>
      </c>
      <c r="B3818">
        <v>0.26707328247292478</v>
      </c>
      <c r="C3818">
        <v>0.58099999999999996</v>
      </c>
      <c r="D3818">
        <v>0.54100000000000004</v>
      </c>
      <c r="E3818">
        <v>1</v>
      </c>
      <c r="F3818" t="s">
        <v>2235</v>
      </c>
      <c r="G3818" t="s">
        <v>1087</v>
      </c>
    </row>
    <row r="3819" spans="1:7" x14ac:dyDescent="0.3">
      <c r="A3819">
        <v>1.768331159637531E-3</v>
      </c>
      <c r="B3819">
        <v>0.29568776666517632</v>
      </c>
      <c r="C3819">
        <v>0.52300000000000002</v>
      </c>
      <c r="D3819">
        <v>0.497</v>
      </c>
      <c r="E3819">
        <v>1</v>
      </c>
      <c r="F3819" t="s">
        <v>2235</v>
      </c>
      <c r="G3819" t="s">
        <v>3189</v>
      </c>
    </row>
    <row r="3820" spans="1:7" x14ac:dyDescent="0.3">
      <c r="A3820">
        <v>1.9215761350667849E-3</v>
      </c>
      <c r="B3820">
        <v>0.2528776885416808</v>
      </c>
      <c r="C3820">
        <v>0.70299999999999996</v>
      </c>
      <c r="D3820">
        <v>0.71399999999999997</v>
      </c>
      <c r="E3820">
        <v>1</v>
      </c>
      <c r="F3820" t="s">
        <v>2235</v>
      </c>
      <c r="G3820" t="s">
        <v>451</v>
      </c>
    </row>
    <row r="3821" spans="1:7" x14ac:dyDescent="0.3">
      <c r="A3821">
        <v>2.1560731025433572E-3</v>
      </c>
      <c r="B3821">
        <v>0.26701937974730999</v>
      </c>
      <c r="C3821">
        <v>0.42599999999999999</v>
      </c>
      <c r="D3821">
        <v>0.38500000000000001</v>
      </c>
      <c r="E3821">
        <v>1</v>
      </c>
      <c r="F3821" t="s">
        <v>2235</v>
      </c>
      <c r="G3821" t="s">
        <v>995</v>
      </c>
    </row>
    <row r="3822" spans="1:7" x14ac:dyDescent="0.3">
      <c r="A3822">
        <v>2.1770755003942309E-3</v>
      </c>
      <c r="B3822">
        <v>0.25522204870223142</v>
      </c>
      <c r="C3822">
        <v>0.60599999999999998</v>
      </c>
      <c r="D3822">
        <v>0.55700000000000005</v>
      </c>
      <c r="E3822">
        <v>1</v>
      </c>
      <c r="F3822" t="s">
        <v>2235</v>
      </c>
      <c r="G3822" t="s">
        <v>1245</v>
      </c>
    </row>
    <row r="3823" spans="1:7" x14ac:dyDescent="0.3">
      <c r="A3823">
        <v>2.6379804448763179E-3</v>
      </c>
      <c r="B3823">
        <v>0.27082368122288919</v>
      </c>
      <c r="C3823">
        <v>0.72299999999999998</v>
      </c>
      <c r="D3823">
        <v>0.746</v>
      </c>
      <c r="E3823">
        <v>1</v>
      </c>
      <c r="F3823" t="s">
        <v>2235</v>
      </c>
      <c r="G3823" t="s">
        <v>3190</v>
      </c>
    </row>
    <row r="3824" spans="1:7" x14ac:dyDescent="0.3">
      <c r="A3824">
        <v>3.376993619364574E-3</v>
      </c>
      <c r="B3824">
        <v>0.2802323326867191</v>
      </c>
      <c r="C3824">
        <v>0.73499999999999999</v>
      </c>
      <c r="D3824">
        <v>0.76</v>
      </c>
      <c r="E3824">
        <v>1</v>
      </c>
      <c r="F3824" t="s">
        <v>2235</v>
      </c>
      <c r="G3824" t="s">
        <v>123</v>
      </c>
    </row>
    <row r="3825" spans="1:7" x14ac:dyDescent="0.3">
      <c r="A3825">
        <v>3.5522014311037899E-3</v>
      </c>
      <c r="B3825">
        <v>0.26687516541907369</v>
      </c>
      <c r="C3825">
        <v>0.69699999999999995</v>
      </c>
      <c r="D3825">
        <v>0.74</v>
      </c>
      <c r="E3825">
        <v>1</v>
      </c>
      <c r="F3825" t="s">
        <v>2235</v>
      </c>
      <c r="G3825" t="s">
        <v>3191</v>
      </c>
    </row>
    <row r="3826" spans="1:7" x14ac:dyDescent="0.3">
      <c r="A3826">
        <v>3.7087541627038082E-3</v>
      </c>
      <c r="B3826">
        <v>0.26912463082846499</v>
      </c>
      <c r="C3826">
        <v>0.54800000000000004</v>
      </c>
      <c r="D3826">
        <v>0.55000000000000004</v>
      </c>
      <c r="E3826">
        <v>1</v>
      </c>
      <c r="F3826" t="s">
        <v>2235</v>
      </c>
      <c r="G3826" t="s">
        <v>3192</v>
      </c>
    </row>
    <row r="3827" spans="1:7" x14ac:dyDescent="0.3">
      <c r="A3827">
        <v>5.9693766463393971E-3</v>
      </c>
      <c r="B3827">
        <v>0.29383441712097541</v>
      </c>
      <c r="C3827">
        <v>0.46500000000000002</v>
      </c>
      <c r="D3827">
        <v>0.42199999999999999</v>
      </c>
      <c r="E3827">
        <v>1</v>
      </c>
      <c r="F3827" t="s">
        <v>2235</v>
      </c>
      <c r="G3827" t="s">
        <v>221</v>
      </c>
    </row>
    <row r="3828" spans="1:7" x14ac:dyDescent="0.3">
      <c r="A3828">
        <v>0</v>
      </c>
      <c r="B3828">
        <v>4.283828400302534</v>
      </c>
      <c r="C3828">
        <v>1</v>
      </c>
      <c r="D3828">
        <v>0.04</v>
      </c>
      <c r="E3828">
        <v>0</v>
      </c>
      <c r="F3828" t="s">
        <v>3193</v>
      </c>
      <c r="G3828" t="s">
        <v>2599</v>
      </c>
    </row>
    <row r="3829" spans="1:7" x14ac:dyDescent="0.3">
      <c r="A3829">
        <v>0</v>
      </c>
      <c r="B3829">
        <v>4.0170325053096176</v>
      </c>
      <c r="C3829">
        <v>0.96499999999999997</v>
      </c>
      <c r="D3829">
        <v>7.3999999999999996E-2</v>
      </c>
      <c r="E3829">
        <v>0</v>
      </c>
      <c r="F3829" t="s">
        <v>3193</v>
      </c>
      <c r="G3829" t="s">
        <v>2491</v>
      </c>
    </row>
    <row r="3830" spans="1:7" x14ac:dyDescent="0.3">
      <c r="A3830">
        <v>0</v>
      </c>
      <c r="B3830">
        <v>3.9981504591968919</v>
      </c>
      <c r="C3830">
        <v>1</v>
      </c>
      <c r="D3830">
        <v>0.03</v>
      </c>
      <c r="E3830">
        <v>0</v>
      </c>
      <c r="F3830" t="s">
        <v>3193</v>
      </c>
      <c r="G3830" t="s">
        <v>3194</v>
      </c>
    </row>
    <row r="3831" spans="1:7" x14ac:dyDescent="0.3">
      <c r="A3831">
        <v>0</v>
      </c>
      <c r="B3831">
        <v>3.8446384091944918</v>
      </c>
      <c r="C3831">
        <v>1</v>
      </c>
      <c r="D3831">
        <v>2.9000000000000001E-2</v>
      </c>
      <c r="E3831">
        <v>0</v>
      </c>
      <c r="F3831" t="s">
        <v>3193</v>
      </c>
      <c r="G3831" t="s">
        <v>3195</v>
      </c>
    </row>
    <row r="3832" spans="1:7" x14ac:dyDescent="0.3">
      <c r="A3832">
        <v>0</v>
      </c>
      <c r="B3832">
        <v>2.9848037660767699</v>
      </c>
      <c r="C3832">
        <v>0.89400000000000002</v>
      </c>
      <c r="D3832">
        <v>2.9000000000000001E-2</v>
      </c>
      <c r="E3832">
        <v>0</v>
      </c>
      <c r="F3832" t="s">
        <v>3193</v>
      </c>
      <c r="G3832" t="s">
        <v>3196</v>
      </c>
    </row>
    <row r="3833" spans="1:7" x14ac:dyDescent="0.3">
      <c r="A3833">
        <v>0</v>
      </c>
      <c r="B3833">
        <v>2.6397163458066779</v>
      </c>
      <c r="C3833">
        <v>0.97199999999999998</v>
      </c>
      <c r="D3833">
        <v>3.4000000000000002E-2</v>
      </c>
      <c r="E3833">
        <v>0</v>
      </c>
      <c r="F3833" t="s">
        <v>3193</v>
      </c>
      <c r="G3833" t="s">
        <v>3197</v>
      </c>
    </row>
    <row r="3834" spans="1:7" x14ac:dyDescent="0.3">
      <c r="A3834">
        <v>0</v>
      </c>
      <c r="B3834">
        <v>2.527982730210216</v>
      </c>
      <c r="C3834">
        <v>0.79600000000000004</v>
      </c>
      <c r="D3834">
        <v>1.6E-2</v>
      </c>
      <c r="E3834">
        <v>0</v>
      </c>
      <c r="F3834" t="s">
        <v>3193</v>
      </c>
      <c r="G3834" t="s">
        <v>3198</v>
      </c>
    </row>
    <row r="3835" spans="1:7" x14ac:dyDescent="0.3">
      <c r="A3835">
        <v>0</v>
      </c>
      <c r="B3835">
        <v>2.383246164289142</v>
      </c>
      <c r="C3835">
        <v>0.97899999999999998</v>
      </c>
      <c r="D3835">
        <v>7.5999999999999998E-2</v>
      </c>
      <c r="E3835">
        <v>0</v>
      </c>
      <c r="F3835" t="s">
        <v>3193</v>
      </c>
      <c r="G3835" t="s">
        <v>1973</v>
      </c>
    </row>
    <row r="3836" spans="1:7" x14ac:dyDescent="0.3">
      <c r="A3836">
        <v>0</v>
      </c>
      <c r="B3836">
        <v>2.0864614544468099</v>
      </c>
      <c r="C3836">
        <v>0.94399999999999995</v>
      </c>
      <c r="D3836">
        <v>4.9000000000000002E-2</v>
      </c>
      <c r="E3836">
        <v>0</v>
      </c>
      <c r="F3836" t="s">
        <v>3193</v>
      </c>
      <c r="G3836" t="s">
        <v>2242</v>
      </c>
    </row>
    <row r="3837" spans="1:7" x14ac:dyDescent="0.3">
      <c r="A3837">
        <v>0</v>
      </c>
      <c r="B3837">
        <v>2.061488003867924</v>
      </c>
      <c r="C3837">
        <v>0.80300000000000005</v>
      </c>
      <c r="D3837">
        <v>1.2E-2</v>
      </c>
      <c r="E3837">
        <v>0</v>
      </c>
      <c r="F3837" t="s">
        <v>3193</v>
      </c>
      <c r="G3837" t="s">
        <v>3199</v>
      </c>
    </row>
    <row r="3838" spans="1:7" x14ac:dyDescent="0.3">
      <c r="A3838">
        <v>0</v>
      </c>
      <c r="B3838">
        <v>1.9525785981138479</v>
      </c>
      <c r="C3838">
        <v>0.95799999999999996</v>
      </c>
      <c r="D3838">
        <v>4.2999999999999997E-2</v>
      </c>
      <c r="E3838">
        <v>0</v>
      </c>
      <c r="F3838" t="s">
        <v>3193</v>
      </c>
      <c r="G3838" t="s">
        <v>3200</v>
      </c>
    </row>
    <row r="3839" spans="1:7" x14ac:dyDescent="0.3">
      <c r="A3839">
        <v>0</v>
      </c>
      <c r="B3839">
        <v>1.9482406074747221</v>
      </c>
      <c r="C3839">
        <v>0.96499999999999997</v>
      </c>
      <c r="D3839">
        <v>7.2999999999999995E-2</v>
      </c>
      <c r="E3839">
        <v>0</v>
      </c>
      <c r="F3839" t="s">
        <v>3193</v>
      </c>
      <c r="G3839" t="s">
        <v>3201</v>
      </c>
    </row>
    <row r="3840" spans="1:7" x14ac:dyDescent="0.3">
      <c r="A3840">
        <v>0</v>
      </c>
      <c r="B3840">
        <v>1.932543442459292</v>
      </c>
      <c r="C3840">
        <v>0.95799999999999996</v>
      </c>
      <c r="D3840">
        <v>5.8999999999999997E-2</v>
      </c>
      <c r="E3840">
        <v>0</v>
      </c>
      <c r="F3840" t="s">
        <v>3193</v>
      </c>
      <c r="G3840" t="s">
        <v>2266</v>
      </c>
    </row>
    <row r="3841" spans="1:7" x14ac:dyDescent="0.3">
      <c r="A3841">
        <v>0</v>
      </c>
      <c r="B3841">
        <v>1.9303342479504959</v>
      </c>
      <c r="C3841">
        <v>0.94399999999999995</v>
      </c>
      <c r="D3841">
        <v>0.02</v>
      </c>
      <c r="E3841">
        <v>0</v>
      </c>
      <c r="F3841" t="s">
        <v>3193</v>
      </c>
      <c r="G3841" t="s">
        <v>3202</v>
      </c>
    </row>
    <row r="3842" spans="1:7" x14ac:dyDescent="0.3">
      <c r="A3842">
        <v>0</v>
      </c>
      <c r="B3842">
        <v>1.9105875221222071</v>
      </c>
      <c r="C3842">
        <v>0.95099999999999996</v>
      </c>
      <c r="D3842">
        <v>3.5999999999999997E-2</v>
      </c>
      <c r="E3842">
        <v>0</v>
      </c>
      <c r="F3842" t="s">
        <v>3193</v>
      </c>
      <c r="G3842" t="s">
        <v>2260</v>
      </c>
    </row>
    <row r="3843" spans="1:7" x14ac:dyDescent="0.3">
      <c r="A3843">
        <v>0</v>
      </c>
      <c r="B3843">
        <v>1.9064457962040671</v>
      </c>
      <c r="C3843">
        <v>0.94399999999999995</v>
      </c>
      <c r="D3843">
        <v>3.1E-2</v>
      </c>
      <c r="E3843">
        <v>0</v>
      </c>
      <c r="F3843" t="s">
        <v>3193</v>
      </c>
      <c r="G3843" t="s">
        <v>2259</v>
      </c>
    </row>
    <row r="3844" spans="1:7" x14ac:dyDescent="0.3">
      <c r="A3844">
        <v>0</v>
      </c>
      <c r="B3844">
        <v>1.889610268187053</v>
      </c>
      <c r="C3844">
        <v>0.91500000000000004</v>
      </c>
      <c r="D3844">
        <v>5.8999999999999997E-2</v>
      </c>
      <c r="E3844">
        <v>0</v>
      </c>
      <c r="F3844" t="s">
        <v>3193</v>
      </c>
      <c r="G3844" t="s">
        <v>216</v>
      </c>
    </row>
    <row r="3845" spans="1:7" x14ac:dyDescent="0.3">
      <c r="A3845">
        <v>0</v>
      </c>
      <c r="B3845">
        <v>1.810385388032075</v>
      </c>
      <c r="C3845">
        <v>0.83099999999999996</v>
      </c>
      <c r="D3845">
        <v>3.4000000000000002E-2</v>
      </c>
      <c r="E3845">
        <v>0</v>
      </c>
      <c r="F3845" t="s">
        <v>3193</v>
      </c>
      <c r="G3845" t="s">
        <v>3203</v>
      </c>
    </row>
    <row r="3846" spans="1:7" x14ac:dyDescent="0.3">
      <c r="A3846">
        <v>0</v>
      </c>
      <c r="B3846">
        <v>1.7426130261095309</v>
      </c>
      <c r="C3846">
        <v>0.89400000000000002</v>
      </c>
      <c r="D3846">
        <v>1.7999999999999999E-2</v>
      </c>
      <c r="E3846">
        <v>0</v>
      </c>
      <c r="F3846" t="s">
        <v>3193</v>
      </c>
      <c r="G3846" t="s">
        <v>3204</v>
      </c>
    </row>
    <row r="3847" spans="1:7" x14ac:dyDescent="0.3">
      <c r="A3847">
        <v>0</v>
      </c>
      <c r="B3847">
        <v>1.664512355606439</v>
      </c>
      <c r="C3847">
        <v>0.88</v>
      </c>
      <c r="D3847">
        <v>4.5999999999999999E-2</v>
      </c>
      <c r="E3847">
        <v>0</v>
      </c>
      <c r="F3847" t="s">
        <v>3193</v>
      </c>
      <c r="G3847" t="s">
        <v>1435</v>
      </c>
    </row>
    <row r="3848" spans="1:7" x14ac:dyDescent="0.3">
      <c r="A3848">
        <v>0</v>
      </c>
      <c r="B3848">
        <v>1.634459140620609</v>
      </c>
      <c r="C3848">
        <v>0.73899999999999999</v>
      </c>
      <c r="D3848">
        <v>1.7999999999999999E-2</v>
      </c>
      <c r="E3848">
        <v>0</v>
      </c>
      <c r="F3848" t="s">
        <v>3193</v>
      </c>
      <c r="G3848" t="s">
        <v>3205</v>
      </c>
    </row>
    <row r="3849" spans="1:7" x14ac:dyDescent="0.3">
      <c r="A3849">
        <v>0</v>
      </c>
      <c r="B3849">
        <v>1.551862579016305</v>
      </c>
      <c r="C3849">
        <v>0.91500000000000004</v>
      </c>
      <c r="D3849">
        <v>4.4999999999999998E-2</v>
      </c>
      <c r="E3849">
        <v>0</v>
      </c>
      <c r="F3849" t="s">
        <v>3193</v>
      </c>
      <c r="G3849" t="s">
        <v>3206</v>
      </c>
    </row>
    <row r="3850" spans="1:7" x14ac:dyDescent="0.3">
      <c r="A3850">
        <v>0</v>
      </c>
      <c r="B3850">
        <v>1.501129128782495</v>
      </c>
      <c r="C3850">
        <v>0.754</v>
      </c>
      <c r="D3850">
        <v>1.7999999999999999E-2</v>
      </c>
      <c r="E3850">
        <v>0</v>
      </c>
      <c r="F3850" t="s">
        <v>3193</v>
      </c>
      <c r="G3850" t="s">
        <v>3207</v>
      </c>
    </row>
    <row r="3851" spans="1:7" x14ac:dyDescent="0.3">
      <c r="A3851">
        <v>0</v>
      </c>
      <c r="B3851">
        <v>1.4689910608724881</v>
      </c>
      <c r="C3851">
        <v>0.754</v>
      </c>
      <c r="D3851">
        <v>3.5000000000000003E-2</v>
      </c>
      <c r="E3851">
        <v>0</v>
      </c>
      <c r="F3851" t="s">
        <v>3193</v>
      </c>
      <c r="G3851" t="s">
        <v>2262</v>
      </c>
    </row>
    <row r="3852" spans="1:7" x14ac:dyDescent="0.3">
      <c r="A3852">
        <v>0</v>
      </c>
      <c r="B3852">
        <v>1.461053339694091</v>
      </c>
      <c r="C3852">
        <v>0.66900000000000004</v>
      </c>
      <c r="D3852">
        <v>8.0000000000000002E-3</v>
      </c>
      <c r="E3852">
        <v>0</v>
      </c>
      <c r="F3852" t="s">
        <v>3193</v>
      </c>
      <c r="G3852" t="s">
        <v>3208</v>
      </c>
    </row>
    <row r="3853" spans="1:7" x14ac:dyDescent="0.3">
      <c r="A3853">
        <v>0</v>
      </c>
      <c r="B3853">
        <v>1.383008560486815</v>
      </c>
      <c r="C3853">
        <v>0.69</v>
      </c>
      <c r="D3853">
        <v>0.02</v>
      </c>
      <c r="E3853">
        <v>0</v>
      </c>
      <c r="F3853" t="s">
        <v>3193</v>
      </c>
      <c r="G3853" t="s">
        <v>3209</v>
      </c>
    </row>
    <row r="3854" spans="1:7" x14ac:dyDescent="0.3">
      <c r="A3854">
        <v>0</v>
      </c>
      <c r="B3854">
        <v>1.348589823583898</v>
      </c>
      <c r="C3854">
        <v>0.88</v>
      </c>
      <c r="D3854">
        <v>3.4000000000000002E-2</v>
      </c>
      <c r="E3854">
        <v>0</v>
      </c>
      <c r="F3854" t="s">
        <v>3193</v>
      </c>
      <c r="G3854" t="s">
        <v>3210</v>
      </c>
    </row>
    <row r="3855" spans="1:7" x14ac:dyDescent="0.3">
      <c r="A3855">
        <v>0</v>
      </c>
      <c r="B3855">
        <v>1.304864087568208</v>
      </c>
      <c r="C3855">
        <v>0.68300000000000005</v>
      </c>
      <c r="D3855">
        <v>1.6E-2</v>
      </c>
      <c r="E3855">
        <v>0</v>
      </c>
      <c r="F3855" t="s">
        <v>3193</v>
      </c>
      <c r="G3855" t="s">
        <v>3211</v>
      </c>
    </row>
    <row r="3856" spans="1:7" x14ac:dyDescent="0.3">
      <c r="A3856">
        <v>0</v>
      </c>
      <c r="B3856">
        <v>1.281952843460368</v>
      </c>
      <c r="C3856">
        <v>0.67600000000000005</v>
      </c>
      <c r="D3856">
        <v>4.0000000000000001E-3</v>
      </c>
      <c r="E3856">
        <v>0</v>
      </c>
      <c r="F3856" t="s">
        <v>3193</v>
      </c>
      <c r="G3856" t="s">
        <v>3212</v>
      </c>
    </row>
    <row r="3857" spans="1:7" x14ac:dyDescent="0.3">
      <c r="A3857">
        <v>0</v>
      </c>
      <c r="B3857">
        <v>1.26369607318356</v>
      </c>
      <c r="C3857">
        <v>0.84499999999999997</v>
      </c>
      <c r="D3857">
        <v>2.8000000000000001E-2</v>
      </c>
      <c r="E3857">
        <v>0</v>
      </c>
      <c r="F3857" t="s">
        <v>3193</v>
      </c>
      <c r="G3857" t="s">
        <v>3213</v>
      </c>
    </row>
    <row r="3858" spans="1:7" x14ac:dyDescent="0.3">
      <c r="A3858">
        <v>0</v>
      </c>
      <c r="B3858">
        <v>1.238613131253022</v>
      </c>
      <c r="C3858">
        <v>0.88</v>
      </c>
      <c r="D3858">
        <v>3.3000000000000002E-2</v>
      </c>
      <c r="E3858">
        <v>0</v>
      </c>
      <c r="F3858" t="s">
        <v>3193</v>
      </c>
      <c r="G3858" t="s">
        <v>1999</v>
      </c>
    </row>
    <row r="3859" spans="1:7" x14ac:dyDescent="0.3">
      <c r="A3859">
        <v>0</v>
      </c>
      <c r="B3859">
        <v>1.1898878334966561</v>
      </c>
      <c r="C3859">
        <v>0.56999999999999995</v>
      </c>
      <c r="D3859">
        <v>8.9999999999999993E-3</v>
      </c>
      <c r="E3859">
        <v>0</v>
      </c>
      <c r="F3859" t="s">
        <v>3193</v>
      </c>
      <c r="G3859" t="s">
        <v>3214</v>
      </c>
    </row>
    <row r="3860" spans="1:7" x14ac:dyDescent="0.3">
      <c r="A3860">
        <v>0</v>
      </c>
      <c r="B3860">
        <v>1.1878744563368251</v>
      </c>
      <c r="C3860">
        <v>0.76800000000000002</v>
      </c>
      <c r="D3860">
        <v>8.9999999999999993E-3</v>
      </c>
      <c r="E3860">
        <v>0</v>
      </c>
      <c r="F3860" t="s">
        <v>3193</v>
      </c>
      <c r="G3860" t="s">
        <v>3215</v>
      </c>
    </row>
    <row r="3861" spans="1:7" x14ac:dyDescent="0.3">
      <c r="A3861">
        <v>0</v>
      </c>
      <c r="B3861">
        <v>1.1814405888000541</v>
      </c>
      <c r="C3861">
        <v>0.81</v>
      </c>
      <c r="D3861">
        <v>3.5000000000000003E-2</v>
      </c>
      <c r="E3861">
        <v>0</v>
      </c>
      <c r="F3861" t="s">
        <v>3193</v>
      </c>
      <c r="G3861" t="s">
        <v>1978</v>
      </c>
    </row>
    <row r="3862" spans="1:7" x14ac:dyDescent="0.3">
      <c r="A3862">
        <v>0</v>
      </c>
      <c r="B3862">
        <v>1.105581593341771</v>
      </c>
      <c r="C3862">
        <v>0.61299999999999999</v>
      </c>
      <c r="D3862">
        <v>1.7999999999999999E-2</v>
      </c>
      <c r="E3862">
        <v>0</v>
      </c>
      <c r="F3862" t="s">
        <v>3193</v>
      </c>
      <c r="G3862" t="s">
        <v>3216</v>
      </c>
    </row>
    <row r="3863" spans="1:7" x14ac:dyDescent="0.3">
      <c r="A3863">
        <v>0</v>
      </c>
      <c r="B3863">
        <v>1.0843781354797819</v>
      </c>
      <c r="C3863">
        <v>0.56999999999999995</v>
      </c>
      <c r="D3863">
        <v>6.0000000000000001E-3</v>
      </c>
      <c r="E3863">
        <v>0</v>
      </c>
      <c r="F3863" t="s">
        <v>3193</v>
      </c>
      <c r="G3863" t="s">
        <v>3217</v>
      </c>
    </row>
    <row r="3864" spans="1:7" x14ac:dyDescent="0.3">
      <c r="A3864">
        <v>0</v>
      </c>
      <c r="B3864">
        <v>1.0814685056155231</v>
      </c>
      <c r="C3864">
        <v>0.81</v>
      </c>
      <c r="D3864">
        <v>3.5999999999999997E-2</v>
      </c>
      <c r="E3864">
        <v>0</v>
      </c>
      <c r="F3864" t="s">
        <v>3193</v>
      </c>
      <c r="G3864" t="s">
        <v>3218</v>
      </c>
    </row>
    <row r="3865" spans="1:7" x14ac:dyDescent="0.3">
      <c r="A3865">
        <v>0</v>
      </c>
      <c r="B3865">
        <v>1.0753452176508189</v>
      </c>
      <c r="C3865">
        <v>0.65500000000000003</v>
      </c>
      <c r="D3865">
        <v>5.0000000000000001E-3</v>
      </c>
      <c r="E3865">
        <v>0</v>
      </c>
      <c r="F3865" t="s">
        <v>3193</v>
      </c>
      <c r="G3865" t="s">
        <v>3219</v>
      </c>
    </row>
    <row r="3866" spans="1:7" x14ac:dyDescent="0.3">
      <c r="A3866">
        <v>0</v>
      </c>
      <c r="B3866">
        <v>1.044582761173211</v>
      </c>
      <c r="C3866">
        <v>0.873</v>
      </c>
      <c r="D3866">
        <v>5.0999999999999997E-2</v>
      </c>
      <c r="E3866">
        <v>0</v>
      </c>
      <c r="F3866" t="s">
        <v>3193</v>
      </c>
      <c r="G3866" t="s">
        <v>2854</v>
      </c>
    </row>
    <row r="3867" spans="1:7" x14ac:dyDescent="0.3">
      <c r="A3867">
        <v>0</v>
      </c>
      <c r="B3867">
        <v>1.0409724400902149</v>
      </c>
      <c r="C3867">
        <v>0.68300000000000005</v>
      </c>
      <c r="D3867">
        <v>0.01</v>
      </c>
      <c r="E3867">
        <v>0</v>
      </c>
      <c r="F3867" t="s">
        <v>3193</v>
      </c>
      <c r="G3867" t="s">
        <v>3220</v>
      </c>
    </row>
    <row r="3868" spans="1:7" x14ac:dyDescent="0.3">
      <c r="A3868">
        <v>0</v>
      </c>
      <c r="B3868">
        <v>1.0181141149544179</v>
      </c>
      <c r="C3868">
        <v>0.71799999999999997</v>
      </c>
      <c r="D3868">
        <v>7.0000000000000001E-3</v>
      </c>
      <c r="E3868">
        <v>0</v>
      </c>
      <c r="F3868" t="s">
        <v>3193</v>
      </c>
      <c r="G3868" t="s">
        <v>3221</v>
      </c>
    </row>
    <row r="3869" spans="1:7" x14ac:dyDescent="0.3">
      <c r="A3869">
        <v>0</v>
      </c>
      <c r="B3869">
        <v>1.0143981547832559</v>
      </c>
      <c r="C3869">
        <v>0.80300000000000005</v>
      </c>
      <c r="D3869">
        <v>3.4000000000000002E-2</v>
      </c>
      <c r="E3869">
        <v>0</v>
      </c>
      <c r="F3869" t="s">
        <v>3193</v>
      </c>
      <c r="G3869" t="s">
        <v>2592</v>
      </c>
    </row>
    <row r="3870" spans="1:7" x14ac:dyDescent="0.3">
      <c r="A3870">
        <v>0</v>
      </c>
      <c r="B3870">
        <v>0.97397056625862799</v>
      </c>
      <c r="C3870">
        <v>0.76100000000000001</v>
      </c>
      <c r="D3870">
        <v>2.3E-2</v>
      </c>
      <c r="E3870">
        <v>0</v>
      </c>
      <c r="F3870" t="s">
        <v>3193</v>
      </c>
      <c r="G3870" t="s">
        <v>3222</v>
      </c>
    </row>
    <row r="3871" spans="1:7" x14ac:dyDescent="0.3">
      <c r="A3871">
        <v>0</v>
      </c>
      <c r="B3871">
        <v>0.94563754662861033</v>
      </c>
      <c r="C3871">
        <v>0.76100000000000001</v>
      </c>
      <c r="D3871">
        <v>2.1000000000000001E-2</v>
      </c>
      <c r="E3871">
        <v>0</v>
      </c>
      <c r="F3871" t="s">
        <v>3193</v>
      </c>
      <c r="G3871" t="s">
        <v>3223</v>
      </c>
    </row>
    <row r="3872" spans="1:7" x14ac:dyDescent="0.3">
      <c r="A3872">
        <v>0</v>
      </c>
      <c r="B3872">
        <v>0.94287597009444102</v>
      </c>
      <c r="C3872">
        <v>0.49299999999999999</v>
      </c>
      <c r="D3872">
        <v>2E-3</v>
      </c>
      <c r="E3872">
        <v>0</v>
      </c>
      <c r="F3872" t="s">
        <v>3193</v>
      </c>
      <c r="G3872" t="s">
        <v>3224</v>
      </c>
    </row>
    <row r="3873" spans="1:7" x14ac:dyDescent="0.3">
      <c r="A3873">
        <v>0</v>
      </c>
      <c r="B3873">
        <v>0.92894178112017012</v>
      </c>
      <c r="C3873">
        <v>0.68300000000000005</v>
      </c>
      <c r="D3873">
        <v>2.3E-2</v>
      </c>
      <c r="E3873">
        <v>0</v>
      </c>
      <c r="F3873" t="s">
        <v>3193</v>
      </c>
      <c r="G3873" t="s">
        <v>3225</v>
      </c>
    </row>
    <row r="3874" spans="1:7" x14ac:dyDescent="0.3">
      <c r="A3874">
        <v>0</v>
      </c>
      <c r="B3874">
        <v>0.91947909345306078</v>
      </c>
      <c r="C3874">
        <v>0.76800000000000002</v>
      </c>
      <c r="D3874">
        <v>3.7999999999999999E-2</v>
      </c>
      <c r="E3874">
        <v>0</v>
      </c>
      <c r="F3874" t="s">
        <v>3193</v>
      </c>
      <c r="G3874" t="s">
        <v>1988</v>
      </c>
    </row>
    <row r="3875" spans="1:7" x14ac:dyDescent="0.3">
      <c r="A3875">
        <v>0</v>
      </c>
      <c r="B3875">
        <v>0.91718881006127473</v>
      </c>
      <c r="C3875">
        <v>0.50700000000000001</v>
      </c>
      <c r="D3875">
        <v>5.0000000000000001E-3</v>
      </c>
      <c r="E3875">
        <v>0</v>
      </c>
      <c r="F3875" t="s">
        <v>3193</v>
      </c>
      <c r="G3875" t="s">
        <v>3226</v>
      </c>
    </row>
    <row r="3876" spans="1:7" x14ac:dyDescent="0.3">
      <c r="A3876">
        <v>0</v>
      </c>
      <c r="B3876">
        <v>0.90391655269294502</v>
      </c>
      <c r="C3876">
        <v>0.69</v>
      </c>
      <c r="D3876">
        <v>2.3E-2</v>
      </c>
      <c r="E3876">
        <v>0</v>
      </c>
      <c r="F3876" t="s">
        <v>3193</v>
      </c>
      <c r="G3876" t="s">
        <v>3227</v>
      </c>
    </row>
    <row r="3877" spans="1:7" x14ac:dyDescent="0.3">
      <c r="A3877">
        <v>0</v>
      </c>
      <c r="B3877">
        <v>0.89868824138634529</v>
      </c>
      <c r="C3877">
        <v>0.73199999999999998</v>
      </c>
      <c r="D3877">
        <v>3.5000000000000003E-2</v>
      </c>
      <c r="E3877">
        <v>0</v>
      </c>
      <c r="F3877" t="s">
        <v>3193</v>
      </c>
      <c r="G3877" t="s">
        <v>3228</v>
      </c>
    </row>
    <row r="3878" spans="1:7" x14ac:dyDescent="0.3">
      <c r="A3878">
        <v>0</v>
      </c>
      <c r="B3878">
        <v>0.87829699390291927</v>
      </c>
      <c r="C3878">
        <v>0.71099999999999997</v>
      </c>
      <c r="D3878">
        <v>3.2000000000000001E-2</v>
      </c>
      <c r="E3878">
        <v>0</v>
      </c>
      <c r="F3878" t="s">
        <v>3193</v>
      </c>
      <c r="G3878" t="s">
        <v>3229</v>
      </c>
    </row>
    <row r="3879" spans="1:7" x14ac:dyDescent="0.3">
      <c r="A3879">
        <v>0</v>
      </c>
      <c r="B3879">
        <v>0.84650793630051213</v>
      </c>
      <c r="C3879">
        <v>0.76800000000000002</v>
      </c>
      <c r="D3879">
        <v>3.5999999999999997E-2</v>
      </c>
      <c r="E3879">
        <v>0</v>
      </c>
      <c r="F3879" t="s">
        <v>3193</v>
      </c>
      <c r="G3879" t="s">
        <v>3230</v>
      </c>
    </row>
    <row r="3880" spans="1:7" x14ac:dyDescent="0.3">
      <c r="A3880">
        <v>0</v>
      </c>
      <c r="B3880">
        <v>0.83526055454032466</v>
      </c>
      <c r="C3880">
        <v>0.69</v>
      </c>
      <c r="D3880">
        <v>5.0000000000000001E-3</v>
      </c>
      <c r="E3880">
        <v>0</v>
      </c>
      <c r="F3880" t="s">
        <v>3193</v>
      </c>
      <c r="G3880" t="s">
        <v>3231</v>
      </c>
    </row>
    <row r="3881" spans="1:7" x14ac:dyDescent="0.3">
      <c r="A3881">
        <v>0</v>
      </c>
      <c r="B3881">
        <v>0.82466645368515301</v>
      </c>
      <c r="C3881">
        <v>0.69699999999999995</v>
      </c>
      <c r="D3881">
        <v>1.0999999999999999E-2</v>
      </c>
      <c r="E3881">
        <v>0</v>
      </c>
      <c r="F3881" t="s">
        <v>3193</v>
      </c>
      <c r="G3881" t="s">
        <v>3232</v>
      </c>
    </row>
    <row r="3882" spans="1:7" x14ac:dyDescent="0.3">
      <c r="A3882">
        <v>0</v>
      </c>
      <c r="B3882">
        <v>0.82280095140033949</v>
      </c>
      <c r="C3882">
        <v>0.71099999999999997</v>
      </c>
      <c r="D3882">
        <v>2.3E-2</v>
      </c>
      <c r="E3882">
        <v>0</v>
      </c>
      <c r="F3882" t="s">
        <v>3193</v>
      </c>
      <c r="G3882" t="s">
        <v>3233</v>
      </c>
    </row>
    <row r="3883" spans="1:7" x14ac:dyDescent="0.3">
      <c r="A3883">
        <v>0</v>
      </c>
      <c r="B3883">
        <v>0.80880889649570553</v>
      </c>
      <c r="C3883">
        <v>0.58499999999999996</v>
      </c>
      <c r="D3883">
        <v>1.2E-2</v>
      </c>
      <c r="E3883">
        <v>0</v>
      </c>
      <c r="F3883" t="s">
        <v>3193</v>
      </c>
      <c r="G3883" t="s">
        <v>3234</v>
      </c>
    </row>
    <row r="3884" spans="1:7" x14ac:dyDescent="0.3">
      <c r="A3884">
        <v>0</v>
      </c>
      <c r="B3884">
        <v>0.79301436642867762</v>
      </c>
      <c r="C3884">
        <v>0.63400000000000001</v>
      </c>
      <c r="D3884">
        <v>1.4999999999999999E-2</v>
      </c>
      <c r="E3884">
        <v>0</v>
      </c>
      <c r="F3884" t="s">
        <v>3193</v>
      </c>
      <c r="G3884" t="s">
        <v>3235</v>
      </c>
    </row>
    <row r="3885" spans="1:7" x14ac:dyDescent="0.3">
      <c r="A3885">
        <v>0</v>
      </c>
      <c r="B3885">
        <v>0.78552436233316447</v>
      </c>
      <c r="C3885">
        <v>0.64800000000000002</v>
      </c>
      <c r="D3885">
        <v>8.0000000000000002E-3</v>
      </c>
      <c r="E3885">
        <v>0</v>
      </c>
      <c r="F3885" t="s">
        <v>3193</v>
      </c>
      <c r="G3885" t="s">
        <v>3236</v>
      </c>
    </row>
    <row r="3886" spans="1:7" x14ac:dyDescent="0.3">
      <c r="A3886">
        <v>0</v>
      </c>
      <c r="B3886">
        <v>0.7789628507972941</v>
      </c>
      <c r="C3886">
        <v>0.59199999999999997</v>
      </c>
      <c r="D3886">
        <v>3.0000000000000001E-3</v>
      </c>
      <c r="E3886">
        <v>0</v>
      </c>
      <c r="F3886" t="s">
        <v>3193</v>
      </c>
      <c r="G3886" t="s">
        <v>3237</v>
      </c>
    </row>
    <row r="3887" spans="1:7" x14ac:dyDescent="0.3">
      <c r="A3887">
        <v>0</v>
      </c>
      <c r="B3887">
        <v>0.71385793003281872</v>
      </c>
      <c r="C3887">
        <v>0.56299999999999994</v>
      </c>
      <c r="D3887">
        <v>1.7000000000000001E-2</v>
      </c>
      <c r="E3887">
        <v>0</v>
      </c>
      <c r="F3887" t="s">
        <v>3193</v>
      </c>
      <c r="G3887" t="s">
        <v>2318</v>
      </c>
    </row>
    <row r="3888" spans="1:7" x14ac:dyDescent="0.3">
      <c r="A3888">
        <v>0</v>
      </c>
      <c r="B3888">
        <v>0.70898720417409433</v>
      </c>
      <c r="C3888">
        <v>0.71799999999999997</v>
      </c>
      <c r="D3888">
        <v>2.3E-2</v>
      </c>
      <c r="E3888">
        <v>0</v>
      </c>
      <c r="F3888" t="s">
        <v>3193</v>
      </c>
      <c r="G3888" t="s">
        <v>2448</v>
      </c>
    </row>
    <row r="3889" spans="1:7" x14ac:dyDescent="0.3">
      <c r="A3889">
        <v>0</v>
      </c>
      <c r="B3889">
        <v>0.67886349459593542</v>
      </c>
      <c r="C3889">
        <v>0.437</v>
      </c>
      <c r="D3889">
        <v>5.0000000000000001E-3</v>
      </c>
      <c r="E3889">
        <v>0</v>
      </c>
      <c r="F3889" t="s">
        <v>3193</v>
      </c>
      <c r="G3889" t="s">
        <v>3238</v>
      </c>
    </row>
    <row r="3890" spans="1:7" x14ac:dyDescent="0.3">
      <c r="A3890">
        <v>0</v>
      </c>
      <c r="B3890">
        <v>0.65538095077036906</v>
      </c>
      <c r="C3890">
        <v>0.60599999999999998</v>
      </c>
      <c r="D3890">
        <v>6.0000000000000001E-3</v>
      </c>
      <c r="E3890">
        <v>0</v>
      </c>
      <c r="F3890" t="s">
        <v>3193</v>
      </c>
      <c r="G3890" t="s">
        <v>3239</v>
      </c>
    </row>
    <row r="3891" spans="1:7" x14ac:dyDescent="0.3">
      <c r="A3891">
        <v>0</v>
      </c>
      <c r="B3891">
        <v>0.64278879087344165</v>
      </c>
      <c r="C3891">
        <v>0.43</v>
      </c>
      <c r="D3891">
        <v>7.0000000000000001E-3</v>
      </c>
      <c r="E3891">
        <v>0</v>
      </c>
      <c r="F3891" t="s">
        <v>3193</v>
      </c>
      <c r="G3891" t="s">
        <v>3240</v>
      </c>
    </row>
    <row r="3892" spans="1:7" x14ac:dyDescent="0.3">
      <c r="A3892">
        <v>0</v>
      </c>
      <c r="B3892">
        <v>0.59580216683149589</v>
      </c>
      <c r="C3892">
        <v>0.54900000000000004</v>
      </c>
      <c r="D3892">
        <v>6.0000000000000001E-3</v>
      </c>
      <c r="E3892">
        <v>0</v>
      </c>
      <c r="F3892" t="s">
        <v>3193</v>
      </c>
      <c r="G3892" t="s">
        <v>3241</v>
      </c>
    </row>
    <row r="3893" spans="1:7" x14ac:dyDescent="0.3">
      <c r="A3893">
        <v>0</v>
      </c>
      <c r="B3893">
        <v>0.58137160903927698</v>
      </c>
      <c r="C3893">
        <v>0.49299999999999999</v>
      </c>
      <c r="D3893">
        <v>2E-3</v>
      </c>
      <c r="E3893">
        <v>0</v>
      </c>
      <c r="F3893" t="s">
        <v>3193</v>
      </c>
      <c r="G3893" t="s">
        <v>3242</v>
      </c>
    </row>
    <row r="3894" spans="1:7" x14ac:dyDescent="0.3">
      <c r="A3894">
        <v>0</v>
      </c>
      <c r="B3894">
        <v>0.57220355863593708</v>
      </c>
      <c r="C3894">
        <v>0.40799999999999997</v>
      </c>
      <c r="D3894">
        <v>6.0000000000000001E-3</v>
      </c>
      <c r="E3894">
        <v>0</v>
      </c>
      <c r="F3894" t="s">
        <v>3193</v>
      </c>
      <c r="G3894" t="s">
        <v>3243</v>
      </c>
    </row>
    <row r="3895" spans="1:7" x14ac:dyDescent="0.3">
      <c r="A3895">
        <v>0</v>
      </c>
      <c r="B3895">
        <v>0.56146820665727515</v>
      </c>
      <c r="C3895">
        <v>0.56299999999999994</v>
      </c>
      <c r="D3895">
        <v>1.7000000000000001E-2</v>
      </c>
      <c r="E3895">
        <v>0</v>
      </c>
      <c r="F3895" t="s">
        <v>3193</v>
      </c>
      <c r="G3895" t="s">
        <v>3244</v>
      </c>
    </row>
    <row r="3896" spans="1:7" x14ac:dyDescent="0.3">
      <c r="A3896">
        <v>0</v>
      </c>
      <c r="B3896">
        <v>0.5552975870530914</v>
      </c>
      <c r="C3896">
        <v>0.46500000000000002</v>
      </c>
      <c r="D3896">
        <v>1.2E-2</v>
      </c>
      <c r="E3896">
        <v>0</v>
      </c>
      <c r="F3896" t="s">
        <v>3193</v>
      </c>
      <c r="G3896" t="s">
        <v>2415</v>
      </c>
    </row>
    <row r="3897" spans="1:7" x14ac:dyDescent="0.3">
      <c r="A3897">
        <v>0</v>
      </c>
      <c r="B3897">
        <v>0.48491138764899772</v>
      </c>
      <c r="C3897">
        <v>0.5</v>
      </c>
      <c r="D3897">
        <v>3.0000000000000001E-3</v>
      </c>
      <c r="E3897">
        <v>0</v>
      </c>
      <c r="F3897" t="s">
        <v>3193</v>
      </c>
      <c r="G3897" t="s">
        <v>3245</v>
      </c>
    </row>
    <row r="3898" spans="1:7" x14ac:dyDescent="0.3">
      <c r="A3898">
        <v>0</v>
      </c>
      <c r="B3898">
        <v>0.46476350173491687</v>
      </c>
      <c r="C3898">
        <v>0.50700000000000001</v>
      </c>
      <c r="D3898">
        <v>6.0000000000000001E-3</v>
      </c>
      <c r="E3898">
        <v>0</v>
      </c>
      <c r="F3898" t="s">
        <v>3193</v>
      </c>
      <c r="G3898" t="s">
        <v>3246</v>
      </c>
    </row>
    <row r="3899" spans="1:7" x14ac:dyDescent="0.3">
      <c r="A3899">
        <v>0</v>
      </c>
      <c r="B3899">
        <v>0.4219231876428669</v>
      </c>
      <c r="C3899">
        <v>0.47199999999999998</v>
      </c>
      <c r="D3899">
        <v>1.2E-2</v>
      </c>
      <c r="E3899">
        <v>0</v>
      </c>
      <c r="F3899" t="s">
        <v>3193</v>
      </c>
      <c r="G3899" t="s">
        <v>2485</v>
      </c>
    </row>
    <row r="3900" spans="1:7" x14ac:dyDescent="0.3">
      <c r="A3900">
        <v>0</v>
      </c>
      <c r="B3900">
        <v>0.41249382675522722</v>
      </c>
      <c r="C3900">
        <v>0.437</v>
      </c>
      <c r="D3900">
        <v>8.0000000000000002E-3</v>
      </c>
      <c r="E3900">
        <v>0</v>
      </c>
      <c r="F3900" t="s">
        <v>3193</v>
      </c>
      <c r="G3900" t="s">
        <v>3247</v>
      </c>
    </row>
    <row r="3901" spans="1:7" x14ac:dyDescent="0.3">
      <c r="A3901">
        <v>0</v>
      </c>
      <c r="B3901">
        <v>0.37473229340541608</v>
      </c>
      <c r="C3901">
        <v>0.45800000000000002</v>
      </c>
      <c r="D3901">
        <v>6.0000000000000001E-3</v>
      </c>
      <c r="E3901">
        <v>0</v>
      </c>
      <c r="F3901" t="s">
        <v>3193</v>
      </c>
      <c r="G3901" t="s">
        <v>3248</v>
      </c>
    </row>
    <row r="3902" spans="1:7" x14ac:dyDescent="0.3">
      <c r="A3902">
        <v>0</v>
      </c>
      <c r="B3902">
        <v>0.29064037462997783</v>
      </c>
      <c r="C3902">
        <v>0.30299999999999999</v>
      </c>
      <c r="D3902">
        <v>3.0000000000000001E-3</v>
      </c>
      <c r="E3902">
        <v>0</v>
      </c>
      <c r="F3902" t="s">
        <v>3193</v>
      </c>
      <c r="G3902" t="s">
        <v>3249</v>
      </c>
    </row>
    <row r="3903" spans="1:7" x14ac:dyDescent="0.3">
      <c r="A3903">
        <v>1.731875451206528E-304</v>
      </c>
      <c r="B3903">
        <v>0.27128582141920521</v>
      </c>
      <c r="C3903">
        <v>0.33800000000000002</v>
      </c>
      <c r="D3903">
        <v>5.0000000000000001E-3</v>
      </c>
      <c r="E3903">
        <v>3.0643804233648302E-300</v>
      </c>
      <c r="F3903" t="s">
        <v>3193</v>
      </c>
      <c r="G3903" t="s">
        <v>3250</v>
      </c>
    </row>
    <row r="3904" spans="1:7" x14ac:dyDescent="0.3">
      <c r="A3904">
        <v>1.888783775434183E-303</v>
      </c>
      <c r="B3904">
        <v>1.3582423528975009</v>
      </c>
      <c r="C3904">
        <v>0.82399999999999995</v>
      </c>
      <c r="D3904">
        <v>5.3999999999999999E-2</v>
      </c>
      <c r="E3904">
        <v>3.3420140122532429E-299</v>
      </c>
      <c r="F3904" t="s">
        <v>3193</v>
      </c>
      <c r="G3904" t="s">
        <v>2833</v>
      </c>
    </row>
    <row r="3905" spans="1:7" x14ac:dyDescent="0.3">
      <c r="A3905">
        <v>3.2482486050580221E-296</v>
      </c>
      <c r="B3905">
        <v>0.94195624304041603</v>
      </c>
      <c r="C3905">
        <v>0.62</v>
      </c>
      <c r="D3905">
        <v>2.7E-2</v>
      </c>
      <c r="E3905">
        <v>5.7474510817896643E-292</v>
      </c>
      <c r="F3905" t="s">
        <v>3193</v>
      </c>
      <c r="G3905" t="s">
        <v>3251</v>
      </c>
    </row>
    <row r="3906" spans="1:7" x14ac:dyDescent="0.3">
      <c r="A3906">
        <v>1.294813544578461E-294</v>
      </c>
      <c r="B3906">
        <v>0.4572055477029302</v>
      </c>
      <c r="C3906">
        <v>0.31</v>
      </c>
      <c r="D3906">
        <v>4.0000000000000001E-3</v>
      </c>
      <c r="E3906">
        <v>2.2910430857771289E-290</v>
      </c>
      <c r="F3906" t="s">
        <v>3193</v>
      </c>
      <c r="G3906" t="s">
        <v>3252</v>
      </c>
    </row>
    <row r="3907" spans="1:7" x14ac:dyDescent="0.3">
      <c r="A3907">
        <v>1.8669253250164909E-293</v>
      </c>
      <c r="B3907">
        <v>1.1696584041960421</v>
      </c>
      <c r="C3907">
        <v>0.78900000000000003</v>
      </c>
      <c r="D3907">
        <v>0.05</v>
      </c>
      <c r="E3907">
        <v>3.3033376700841791E-289</v>
      </c>
      <c r="F3907" t="s">
        <v>3193</v>
      </c>
      <c r="G3907" t="s">
        <v>3253</v>
      </c>
    </row>
    <row r="3908" spans="1:7" x14ac:dyDescent="0.3">
      <c r="A3908">
        <v>3.3630914310002348E-290</v>
      </c>
      <c r="B3908">
        <v>2.241874185937724</v>
      </c>
      <c r="C3908">
        <v>0.754</v>
      </c>
      <c r="D3908">
        <v>4.5999999999999999E-2</v>
      </c>
      <c r="E3908">
        <v>5.9506539780118151E-286</v>
      </c>
      <c r="F3908" t="s">
        <v>3193</v>
      </c>
      <c r="G3908" t="s">
        <v>2131</v>
      </c>
    </row>
    <row r="3909" spans="1:7" x14ac:dyDescent="0.3">
      <c r="A3909">
        <v>6.8702877591137933E-290</v>
      </c>
      <c r="B3909">
        <v>0.46652056733446862</v>
      </c>
      <c r="C3909">
        <v>0.46500000000000002</v>
      </c>
      <c r="D3909">
        <v>1.2999999999999999E-2</v>
      </c>
      <c r="E3909">
        <v>1.215628716097595E-285</v>
      </c>
      <c r="F3909" t="s">
        <v>3193</v>
      </c>
      <c r="G3909" t="s">
        <v>2354</v>
      </c>
    </row>
    <row r="3910" spans="1:7" x14ac:dyDescent="0.3">
      <c r="A3910">
        <v>1.695262479213585E-283</v>
      </c>
      <c r="B3910">
        <v>0.8887033983691458</v>
      </c>
      <c r="C3910">
        <v>0.68300000000000005</v>
      </c>
      <c r="D3910">
        <v>3.6999999999999998E-2</v>
      </c>
      <c r="E3910">
        <v>2.9995974307205169E-279</v>
      </c>
      <c r="F3910" t="s">
        <v>3193</v>
      </c>
      <c r="G3910" t="s">
        <v>2684</v>
      </c>
    </row>
    <row r="3911" spans="1:7" x14ac:dyDescent="0.3">
      <c r="A3911">
        <v>7.2249782279722092E-282</v>
      </c>
      <c r="B3911">
        <v>1.07737222043641</v>
      </c>
      <c r="C3911">
        <v>0.80300000000000005</v>
      </c>
      <c r="D3911">
        <v>5.5E-2</v>
      </c>
      <c r="E3911">
        <v>1.278387647657403E-277</v>
      </c>
      <c r="F3911" t="s">
        <v>3193</v>
      </c>
      <c r="G3911" t="s">
        <v>3254</v>
      </c>
    </row>
    <row r="3912" spans="1:7" x14ac:dyDescent="0.3">
      <c r="A3912">
        <v>4.5485179203636013E-281</v>
      </c>
      <c r="B3912">
        <v>0.55816857180956181</v>
      </c>
      <c r="C3912">
        <v>0.59199999999999997</v>
      </c>
      <c r="D3912">
        <v>2.5000000000000001E-2</v>
      </c>
      <c r="E3912">
        <v>8.0481476082913545E-277</v>
      </c>
      <c r="F3912" t="s">
        <v>3193</v>
      </c>
      <c r="G3912" t="s">
        <v>2470</v>
      </c>
    </row>
    <row r="3913" spans="1:7" x14ac:dyDescent="0.3">
      <c r="A3913">
        <v>1.766510490476899E-279</v>
      </c>
      <c r="B3913">
        <v>0.7548491758591277</v>
      </c>
      <c r="C3913">
        <v>0.57699999999999996</v>
      </c>
      <c r="D3913">
        <v>2.5000000000000001E-2</v>
      </c>
      <c r="E3913">
        <v>3.1256636618498253E-275</v>
      </c>
      <c r="F3913" t="s">
        <v>3193</v>
      </c>
      <c r="G3913" t="s">
        <v>3255</v>
      </c>
    </row>
    <row r="3914" spans="1:7" x14ac:dyDescent="0.3">
      <c r="A3914">
        <v>1.843983087254644E-277</v>
      </c>
      <c r="B3914">
        <v>0.50685535122075731</v>
      </c>
      <c r="C3914">
        <v>0.49299999999999999</v>
      </c>
      <c r="D3914">
        <v>1.7000000000000001E-2</v>
      </c>
      <c r="E3914">
        <v>3.2627436745883662E-273</v>
      </c>
      <c r="F3914" t="s">
        <v>3193</v>
      </c>
      <c r="G3914" t="s">
        <v>3256</v>
      </c>
    </row>
    <row r="3915" spans="1:7" x14ac:dyDescent="0.3">
      <c r="A3915">
        <v>3.1931364696979801E-277</v>
      </c>
      <c r="B3915">
        <v>0.8531815771528749</v>
      </c>
      <c r="C3915">
        <v>0.5</v>
      </c>
      <c r="D3915">
        <v>1.7000000000000001E-2</v>
      </c>
      <c r="E3915">
        <v>5.6499356694836048E-273</v>
      </c>
      <c r="F3915" t="s">
        <v>3193</v>
      </c>
      <c r="G3915" t="s">
        <v>2410</v>
      </c>
    </row>
    <row r="3916" spans="1:7" x14ac:dyDescent="0.3">
      <c r="A3916">
        <v>2.056108872523289E-275</v>
      </c>
      <c r="B3916">
        <v>1.1420693743146291</v>
      </c>
      <c r="C3916">
        <v>0.72499999999999998</v>
      </c>
      <c r="D3916">
        <v>4.2000000000000003E-2</v>
      </c>
      <c r="E3916">
        <v>3.6380790390427082E-271</v>
      </c>
      <c r="F3916" t="s">
        <v>3193</v>
      </c>
      <c r="G3916" t="s">
        <v>2276</v>
      </c>
    </row>
    <row r="3917" spans="1:7" x14ac:dyDescent="0.3">
      <c r="A3917">
        <v>1.331652988869056E-273</v>
      </c>
      <c r="B3917">
        <v>0.87721554154652981</v>
      </c>
      <c r="C3917">
        <v>0.71799999999999997</v>
      </c>
      <c r="D3917">
        <v>4.2999999999999997E-2</v>
      </c>
      <c r="E3917">
        <v>2.3562267985049069E-269</v>
      </c>
      <c r="F3917" t="s">
        <v>3193</v>
      </c>
      <c r="G3917" t="s">
        <v>2699</v>
      </c>
    </row>
    <row r="3918" spans="1:7" x14ac:dyDescent="0.3">
      <c r="A3918">
        <v>3.0106266466035659E-264</v>
      </c>
      <c r="B3918">
        <v>1.8596355110173419</v>
      </c>
      <c r="C3918">
        <v>0.97899999999999998</v>
      </c>
      <c r="D3918">
        <v>0.1</v>
      </c>
      <c r="E3918">
        <v>5.3270027885003497E-260</v>
      </c>
      <c r="F3918" t="s">
        <v>3193</v>
      </c>
      <c r="G3918" t="s">
        <v>1933</v>
      </c>
    </row>
    <row r="3919" spans="1:7" x14ac:dyDescent="0.3">
      <c r="A3919">
        <v>4.2202726960897973E-262</v>
      </c>
      <c r="B3919">
        <v>3.092080153608177</v>
      </c>
      <c r="C3919">
        <v>1</v>
      </c>
      <c r="D3919">
        <v>0.115</v>
      </c>
      <c r="E3919">
        <v>7.467350508461286E-258</v>
      </c>
      <c r="F3919" t="s">
        <v>3193</v>
      </c>
      <c r="G3919" t="s">
        <v>2495</v>
      </c>
    </row>
    <row r="3920" spans="1:7" x14ac:dyDescent="0.3">
      <c r="A3920">
        <v>1.6794825982650199E-260</v>
      </c>
      <c r="B3920">
        <v>0.53713023226626455</v>
      </c>
      <c r="C3920">
        <v>0.46500000000000002</v>
      </c>
      <c r="D3920">
        <v>1.6E-2</v>
      </c>
      <c r="E3920">
        <v>2.9716765093701258E-256</v>
      </c>
      <c r="F3920" t="s">
        <v>3193</v>
      </c>
      <c r="G3920" t="s">
        <v>2540</v>
      </c>
    </row>
    <row r="3921" spans="1:7" x14ac:dyDescent="0.3">
      <c r="A3921">
        <v>3.2951463085438779E-259</v>
      </c>
      <c r="B3921">
        <v>0.28384412864245712</v>
      </c>
      <c r="C3921">
        <v>0.317</v>
      </c>
      <c r="D3921">
        <v>6.0000000000000001E-3</v>
      </c>
      <c r="E3921">
        <v>5.8304318783375386E-255</v>
      </c>
      <c r="F3921" t="s">
        <v>3193</v>
      </c>
      <c r="G3921" t="s">
        <v>3257</v>
      </c>
    </row>
    <row r="3922" spans="1:7" x14ac:dyDescent="0.3">
      <c r="A3922">
        <v>1.481779311953817E-254</v>
      </c>
      <c r="B3922">
        <v>1.391120132615187</v>
      </c>
      <c r="C3922">
        <v>0.81699999999999995</v>
      </c>
      <c r="D3922">
        <v>6.6000000000000003E-2</v>
      </c>
      <c r="E3922">
        <v>2.6218603145710841E-250</v>
      </c>
      <c r="F3922" t="s">
        <v>3193</v>
      </c>
      <c r="G3922" t="s">
        <v>2585</v>
      </c>
    </row>
    <row r="3923" spans="1:7" x14ac:dyDescent="0.3">
      <c r="A3923">
        <v>2.3084215708136582E-251</v>
      </c>
      <c r="B3923">
        <v>1.1319463435015169</v>
      </c>
      <c r="C3923">
        <v>0.81</v>
      </c>
      <c r="D3923">
        <v>6.3E-2</v>
      </c>
      <c r="E3923">
        <v>4.0845211273976859E-247</v>
      </c>
      <c r="F3923" t="s">
        <v>3193</v>
      </c>
      <c r="G3923" t="s">
        <v>2029</v>
      </c>
    </row>
    <row r="3924" spans="1:7" x14ac:dyDescent="0.3">
      <c r="A3924">
        <v>3.6225319609613988E-249</v>
      </c>
      <c r="B3924">
        <v>0.70783993171969828</v>
      </c>
      <c r="C3924">
        <v>0.61299999999999999</v>
      </c>
      <c r="D3924">
        <v>3.3000000000000002E-2</v>
      </c>
      <c r="E3924">
        <v>6.4097080517251002E-245</v>
      </c>
      <c r="F3924" t="s">
        <v>3193</v>
      </c>
      <c r="G3924" t="s">
        <v>3258</v>
      </c>
    </row>
    <row r="3925" spans="1:7" x14ac:dyDescent="0.3">
      <c r="A3925">
        <v>3.9474919071362321E-245</v>
      </c>
      <c r="B3925">
        <v>1.582699810137431</v>
      </c>
      <c r="C3925">
        <v>0.93</v>
      </c>
      <c r="D3925">
        <v>9.6000000000000002E-2</v>
      </c>
      <c r="E3925">
        <v>6.9846921804868496E-241</v>
      </c>
      <c r="F3925" t="s">
        <v>3193</v>
      </c>
      <c r="G3925" t="s">
        <v>3259</v>
      </c>
    </row>
    <row r="3926" spans="1:7" x14ac:dyDescent="0.3">
      <c r="A3926">
        <v>1.4865384579686039E-244</v>
      </c>
      <c r="B3926">
        <v>1.4658789551532001</v>
      </c>
      <c r="C3926">
        <v>0.85899999999999999</v>
      </c>
      <c r="D3926">
        <v>7.8E-2</v>
      </c>
      <c r="E3926">
        <v>2.6302811475296482E-240</v>
      </c>
      <c r="F3926" t="s">
        <v>3193</v>
      </c>
      <c r="G3926" t="s">
        <v>3260</v>
      </c>
    </row>
    <row r="3927" spans="1:7" x14ac:dyDescent="0.3">
      <c r="A3927">
        <v>2.3671968824951172E-232</v>
      </c>
      <c r="B3927">
        <v>0.59158102401744517</v>
      </c>
      <c r="C3927">
        <v>0.317</v>
      </c>
      <c r="D3927">
        <v>7.0000000000000001E-3</v>
      </c>
      <c r="E3927">
        <v>4.1885181638868598E-228</v>
      </c>
      <c r="F3927" t="s">
        <v>3193</v>
      </c>
      <c r="G3927" t="s">
        <v>3261</v>
      </c>
    </row>
    <row r="3928" spans="1:7" x14ac:dyDescent="0.3">
      <c r="A3928">
        <v>2.8192461663071787E-231</v>
      </c>
      <c r="B3928">
        <v>0.9503306471932863</v>
      </c>
      <c r="C3928">
        <v>0.71799999999999997</v>
      </c>
      <c r="D3928">
        <v>5.2999999999999999E-2</v>
      </c>
      <c r="E3928">
        <v>4.9883741666639224E-227</v>
      </c>
      <c r="F3928" t="s">
        <v>3193</v>
      </c>
      <c r="G3928" t="s">
        <v>2732</v>
      </c>
    </row>
    <row r="3929" spans="1:7" x14ac:dyDescent="0.3">
      <c r="A3929">
        <v>5.3688377479056737E-229</v>
      </c>
      <c r="B3929">
        <v>0.52952805575109463</v>
      </c>
      <c r="C3929">
        <v>0.50700000000000001</v>
      </c>
      <c r="D3929">
        <v>2.4E-2</v>
      </c>
      <c r="E3929">
        <v>9.4996215111442994E-225</v>
      </c>
      <c r="F3929" t="s">
        <v>3193</v>
      </c>
      <c r="G3929" t="s">
        <v>3262</v>
      </c>
    </row>
    <row r="3930" spans="1:7" x14ac:dyDescent="0.3">
      <c r="A3930">
        <v>8.6659592667954245E-229</v>
      </c>
      <c r="B3930">
        <v>0.30935330467358091</v>
      </c>
      <c r="C3930">
        <v>0.28199999999999997</v>
      </c>
      <c r="D3930">
        <v>5.0000000000000001E-3</v>
      </c>
      <c r="E3930">
        <v>1.533354832666782E-224</v>
      </c>
      <c r="F3930" t="s">
        <v>3193</v>
      </c>
      <c r="G3930" t="s">
        <v>3263</v>
      </c>
    </row>
    <row r="3931" spans="1:7" x14ac:dyDescent="0.3">
      <c r="A3931">
        <v>3.8010930257403741E-226</v>
      </c>
      <c r="B3931">
        <v>0.32991581847377599</v>
      </c>
      <c r="C3931">
        <v>0.33100000000000002</v>
      </c>
      <c r="D3931">
        <v>8.0000000000000002E-3</v>
      </c>
      <c r="E3931">
        <v>6.7256539997450178E-222</v>
      </c>
      <c r="F3931" t="s">
        <v>3193</v>
      </c>
      <c r="G3931" t="s">
        <v>3264</v>
      </c>
    </row>
    <row r="3932" spans="1:7" x14ac:dyDescent="0.3">
      <c r="A3932">
        <v>1.679348974148586E-224</v>
      </c>
      <c r="B3932">
        <v>0.83041646384368706</v>
      </c>
      <c r="C3932">
        <v>0.23200000000000001</v>
      </c>
      <c r="D3932">
        <v>3.0000000000000001E-3</v>
      </c>
      <c r="E3932">
        <v>2.9714400748585078E-220</v>
      </c>
      <c r="F3932" t="s">
        <v>3193</v>
      </c>
      <c r="G3932" t="s">
        <v>3265</v>
      </c>
    </row>
    <row r="3933" spans="1:7" x14ac:dyDescent="0.3">
      <c r="A3933">
        <v>2.1020196151586841E-223</v>
      </c>
      <c r="B3933">
        <v>1.1314458721593521</v>
      </c>
      <c r="C3933">
        <v>0.84499999999999997</v>
      </c>
      <c r="D3933">
        <v>8.5000000000000006E-2</v>
      </c>
      <c r="E3933">
        <v>3.7193135070617759E-219</v>
      </c>
      <c r="F3933" t="s">
        <v>3193</v>
      </c>
      <c r="G3933" t="s">
        <v>3266</v>
      </c>
    </row>
    <row r="3934" spans="1:7" x14ac:dyDescent="0.3">
      <c r="A3934">
        <v>1.3605983340528349E-221</v>
      </c>
      <c r="B3934">
        <v>0.26851825943046342</v>
      </c>
      <c r="C3934">
        <v>0.40100000000000002</v>
      </c>
      <c r="D3934">
        <v>1.4E-2</v>
      </c>
      <c r="E3934">
        <v>2.4074426922730861E-217</v>
      </c>
      <c r="F3934" t="s">
        <v>3193</v>
      </c>
      <c r="G3934" t="s">
        <v>3267</v>
      </c>
    </row>
    <row r="3935" spans="1:7" x14ac:dyDescent="0.3">
      <c r="A3935">
        <v>4.2979008173676468E-221</v>
      </c>
      <c r="B3935">
        <v>1.4158073469972889</v>
      </c>
      <c r="C3935">
        <v>0.82399999999999995</v>
      </c>
      <c r="D3935">
        <v>7.9000000000000001E-2</v>
      </c>
      <c r="E3935">
        <v>7.6047057062503137E-217</v>
      </c>
      <c r="F3935" t="s">
        <v>3193</v>
      </c>
      <c r="G3935" t="s">
        <v>2451</v>
      </c>
    </row>
    <row r="3936" spans="1:7" x14ac:dyDescent="0.3">
      <c r="A3936">
        <v>6.9663503402074084E-221</v>
      </c>
      <c r="B3936">
        <v>0.27863381687413102</v>
      </c>
      <c r="C3936">
        <v>0.29599999999999999</v>
      </c>
      <c r="D3936">
        <v>6.0000000000000001E-3</v>
      </c>
      <c r="E3936">
        <v>1.232626029196299E-216</v>
      </c>
      <c r="F3936" t="s">
        <v>3193</v>
      </c>
      <c r="G3936" t="s">
        <v>3268</v>
      </c>
    </row>
    <row r="3937" spans="1:7" x14ac:dyDescent="0.3">
      <c r="A3937">
        <v>2.2782497161431328E-220</v>
      </c>
      <c r="B3937">
        <v>0.37753125094649242</v>
      </c>
      <c r="C3937">
        <v>0.39400000000000002</v>
      </c>
      <c r="D3937">
        <v>1.2999999999999999E-2</v>
      </c>
      <c r="E3937">
        <v>4.0311350477436592E-216</v>
      </c>
      <c r="F3937" t="s">
        <v>3193</v>
      </c>
      <c r="G3937" t="s">
        <v>3269</v>
      </c>
    </row>
    <row r="3938" spans="1:7" x14ac:dyDescent="0.3">
      <c r="A3938">
        <v>2.2416618829346601E-219</v>
      </c>
      <c r="B3938">
        <v>0.97896502390643536</v>
      </c>
      <c r="C3938">
        <v>0.81699999999999995</v>
      </c>
      <c r="D3938">
        <v>7.8E-2</v>
      </c>
      <c r="E3938">
        <v>3.9663965356645881E-215</v>
      </c>
      <c r="F3938" t="s">
        <v>3193</v>
      </c>
      <c r="G3938" t="s">
        <v>3270</v>
      </c>
    </row>
    <row r="3939" spans="1:7" x14ac:dyDescent="0.3">
      <c r="A3939">
        <v>2.6745606060684649E-219</v>
      </c>
      <c r="B3939">
        <v>0.35756866518121211</v>
      </c>
      <c r="C3939">
        <v>0.33800000000000002</v>
      </c>
      <c r="D3939">
        <v>8.9999999999999993E-3</v>
      </c>
      <c r="E3939">
        <v>4.7323675363775419E-215</v>
      </c>
      <c r="F3939" t="s">
        <v>3193</v>
      </c>
      <c r="G3939" t="s">
        <v>2416</v>
      </c>
    </row>
    <row r="3940" spans="1:7" x14ac:dyDescent="0.3">
      <c r="A3940">
        <v>1.0346718106955169E-218</v>
      </c>
      <c r="B3940">
        <v>0.30720914104074298</v>
      </c>
      <c r="C3940">
        <v>0.38</v>
      </c>
      <c r="D3940">
        <v>1.2E-2</v>
      </c>
      <c r="E3940">
        <v>1.830748301844649E-214</v>
      </c>
      <c r="F3940" t="s">
        <v>3193</v>
      </c>
      <c r="G3940" t="s">
        <v>3271</v>
      </c>
    </row>
    <row r="3941" spans="1:7" x14ac:dyDescent="0.3">
      <c r="A3941">
        <v>1.161659184775129E-217</v>
      </c>
      <c r="B3941">
        <v>0.32945653207005371</v>
      </c>
      <c r="C3941">
        <v>0.35899999999999999</v>
      </c>
      <c r="D3941">
        <v>1.0999999999999999E-2</v>
      </c>
      <c r="E3941">
        <v>2.055439761541114E-213</v>
      </c>
      <c r="F3941" t="s">
        <v>3193</v>
      </c>
      <c r="G3941" t="s">
        <v>3272</v>
      </c>
    </row>
    <row r="3942" spans="1:7" x14ac:dyDescent="0.3">
      <c r="A3942">
        <v>1.073030085472883E-216</v>
      </c>
      <c r="B3942">
        <v>1.141978894575072</v>
      </c>
      <c r="C3942">
        <v>0.82399999999999995</v>
      </c>
      <c r="D3942">
        <v>7.5999999999999998E-2</v>
      </c>
      <c r="E3942">
        <v>1.898619433235719E-212</v>
      </c>
      <c r="F3942" t="s">
        <v>3193</v>
      </c>
      <c r="G3942" t="s">
        <v>1934</v>
      </c>
    </row>
    <row r="3943" spans="1:7" x14ac:dyDescent="0.3">
      <c r="A3943">
        <v>2.2495761034152849E-216</v>
      </c>
      <c r="B3943">
        <v>1.0471410232124381</v>
      </c>
      <c r="C3943">
        <v>0.83099999999999996</v>
      </c>
      <c r="D3943">
        <v>7.4999999999999997E-2</v>
      </c>
      <c r="E3943">
        <v>3.9803999573830061E-212</v>
      </c>
      <c r="F3943" t="s">
        <v>3193</v>
      </c>
      <c r="G3943" t="s">
        <v>1424</v>
      </c>
    </row>
    <row r="3944" spans="1:7" x14ac:dyDescent="0.3">
      <c r="A3944">
        <v>3.3786767250216551E-209</v>
      </c>
      <c r="B3944">
        <v>0.75768797959138734</v>
      </c>
      <c r="C3944">
        <v>0.68300000000000005</v>
      </c>
      <c r="D3944">
        <v>5.1999999999999998E-2</v>
      </c>
      <c r="E3944">
        <v>5.9782305972533157E-205</v>
      </c>
      <c r="F3944" t="s">
        <v>3193</v>
      </c>
      <c r="G3944" t="s">
        <v>1984</v>
      </c>
    </row>
    <row r="3945" spans="1:7" x14ac:dyDescent="0.3">
      <c r="A3945">
        <v>2.774238833884181E-207</v>
      </c>
      <c r="B3945">
        <v>0.33487850524609181</v>
      </c>
      <c r="C3945">
        <v>0.28899999999999998</v>
      </c>
      <c r="D3945">
        <v>7.0000000000000001E-3</v>
      </c>
      <c r="E3945">
        <v>4.908738192674669E-203</v>
      </c>
      <c r="F3945" t="s">
        <v>3193</v>
      </c>
      <c r="G3945" t="s">
        <v>3273</v>
      </c>
    </row>
    <row r="3946" spans="1:7" x14ac:dyDescent="0.3">
      <c r="A3946">
        <v>1.645067907613328E-205</v>
      </c>
      <c r="B3946">
        <v>0.55453934076587552</v>
      </c>
      <c r="C3946">
        <v>0.52100000000000002</v>
      </c>
      <c r="D3946">
        <v>2.8000000000000001E-2</v>
      </c>
      <c r="E3946">
        <v>2.9107831557310231E-201</v>
      </c>
      <c r="F3946" t="s">
        <v>3193</v>
      </c>
      <c r="G3946" t="s">
        <v>2310</v>
      </c>
    </row>
    <row r="3947" spans="1:7" x14ac:dyDescent="0.3">
      <c r="A3947">
        <v>5.2180279349391804E-205</v>
      </c>
      <c r="B3947">
        <v>0.70075716582344272</v>
      </c>
      <c r="C3947">
        <v>0.60599999999999998</v>
      </c>
      <c r="D3947">
        <v>4.1000000000000002E-2</v>
      </c>
      <c r="E3947">
        <v>9.2327786280813863E-201</v>
      </c>
      <c r="F3947" t="s">
        <v>3193</v>
      </c>
      <c r="G3947" t="s">
        <v>3274</v>
      </c>
    </row>
    <row r="3948" spans="1:7" x14ac:dyDescent="0.3">
      <c r="A3948">
        <v>4.6764833989315121E-194</v>
      </c>
      <c r="B3948">
        <v>0.28702279789099111</v>
      </c>
      <c r="C3948">
        <v>0.17599999999999999</v>
      </c>
      <c r="D3948">
        <v>2E-3</v>
      </c>
      <c r="E3948">
        <v>8.2745697260694176E-190</v>
      </c>
      <c r="F3948" t="s">
        <v>3193</v>
      </c>
      <c r="G3948" t="s">
        <v>3275</v>
      </c>
    </row>
    <row r="3949" spans="1:7" x14ac:dyDescent="0.3">
      <c r="A3949">
        <v>1.322357478119403E-193</v>
      </c>
      <c r="B3949">
        <v>0.78616539924033557</v>
      </c>
      <c r="C3949">
        <v>0.71799999999999997</v>
      </c>
      <c r="D3949">
        <v>6.4000000000000001E-2</v>
      </c>
      <c r="E3949">
        <v>2.339779321784472E-189</v>
      </c>
      <c r="F3949" t="s">
        <v>3193</v>
      </c>
      <c r="G3949" t="s">
        <v>2538</v>
      </c>
    </row>
    <row r="3950" spans="1:7" x14ac:dyDescent="0.3">
      <c r="A3950">
        <v>1.3594391893558539E-193</v>
      </c>
      <c r="B3950">
        <v>0.34571019376817241</v>
      </c>
      <c r="C3950">
        <v>0.373</v>
      </c>
      <c r="D3950">
        <v>1.4E-2</v>
      </c>
      <c r="E3950">
        <v>2.4053917016462482E-189</v>
      </c>
      <c r="F3950" t="s">
        <v>3193</v>
      </c>
      <c r="G3950" t="s">
        <v>3276</v>
      </c>
    </row>
    <row r="3951" spans="1:7" x14ac:dyDescent="0.3">
      <c r="A3951">
        <v>1.6188919846181071E-191</v>
      </c>
      <c r="B3951">
        <v>0.8628291681042255</v>
      </c>
      <c r="C3951">
        <v>0.64800000000000002</v>
      </c>
      <c r="D3951">
        <v>5.1999999999999998E-2</v>
      </c>
      <c r="E3951">
        <v>2.8644674775832778E-187</v>
      </c>
      <c r="F3951" t="s">
        <v>3193</v>
      </c>
      <c r="G3951" t="s">
        <v>2753</v>
      </c>
    </row>
    <row r="3952" spans="1:7" x14ac:dyDescent="0.3">
      <c r="A3952">
        <v>5.2156288479190288E-191</v>
      </c>
      <c r="B3952">
        <v>0.4730763790251048</v>
      </c>
      <c r="C3952">
        <v>0.54900000000000004</v>
      </c>
      <c r="D3952">
        <v>3.4000000000000002E-2</v>
      </c>
      <c r="E3952">
        <v>9.2285336835079305E-187</v>
      </c>
      <c r="F3952" t="s">
        <v>3193</v>
      </c>
      <c r="G3952" t="s">
        <v>2265</v>
      </c>
    </row>
    <row r="3953" spans="1:7" x14ac:dyDescent="0.3">
      <c r="A3953">
        <v>5.8524093107692906E-191</v>
      </c>
      <c r="B3953">
        <v>0.88572384242715285</v>
      </c>
      <c r="C3953">
        <v>0.73899999999999999</v>
      </c>
      <c r="D3953">
        <v>7.0000000000000007E-2</v>
      </c>
      <c r="E3953">
        <v>1.035525303447518E-186</v>
      </c>
      <c r="F3953" t="s">
        <v>3193</v>
      </c>
      <c r="G3953" t="s">
        <v>1049</v>
      </c>
    </row>
    <row r="3954" spans="1:7" x14ac:dyDescent="0.3">
      <c r="A3954">
        <v>1.167775628492923E-190</v>
      </c>
      <c r="B3954">
        <v>0.43427811591411752</v>
      </c>
      <c r="C3954">
        <v>0.49299999999999999</v>
      </c>
      <c r="D3954">
        <v>2.8000000000000001E-2</v>
      </c>
      <c r="E3954">
        <v>2.0662621970553771E-186</v>
      </c>
      <c r="F3954" t="s">
        <v>3193</v>
      </c>
      <c r="G3954" t="s">
        <v>2649</v>
      </c>
    </row>
    <row r="3955" spans="1:7" x14ac:dyDescent="0.3">
      <c r="A3955">
        <v>2.392544908488764E-189</v>
      </c>
      <c r="B3955">
        <v>1.8762323715710461</v>
      </c>
      <c r="C3955">
        <v>0.84499999999999997</v>
      </c>
      <c r="D3955">
        <v>0.104</v>
      </c>
      <c r="E3955">
        <v>4.2333689610800191E-185</v>
      </c>
      <c r="F3955" t="s">
        <v>3193</v>
      </c>
      <c r="G3955" t="s">
        <v>3277</v>
      </c>
    </row>
    <row r="3956" spans="1:7" x14ac:dyDescent="0.3">
      <c r="A3956">
        <v>2.8875242719633078E-186</v>
      </c>
      <c r="B3956">
        <v>0.28105003430186692</v>
      </c>
      <c r="C3956">
        <v>0.28899999999999998</v>
      </c>
      <c r="D3956">
        <v>8.0000000000000002E-3</v>
      </c>
      <c r="E3956">
        <v>5.1091854468118771E-182</v>
      </c>
      <c r="F3956" t="s">
        <v>3193</v>
      </c>
      <c r="G3956" t="s">
        <v>3278</v>
      </c>
    </row>
    <row r="3957" spans="1:7" x14ac:dyDescent="0.3">
      <c r="A3957">
        <v>1.066578024939901E-183</v>
      </c>
      <c r="B3957">
        <v>0.59567678066542351</v>
      </c>
      <c r="C3957">
        <v>0.40799999999999997</v>
      </c>
      <c r="D3957">
        <v>1.9E-2</v>
      </c>
      <c r="E3957">
        <v>1.8872031573286599E-179</v>
      </c>
      <c r="F3957" t="s">
        <v>3193</v>
      </c>
      <c r="G3957" t="s">
        <v>3279</v>
      </c>
    </row>
    <row r="3958" spans="1:7" x14ac:dyDescent="0.3">
      <c r="A3958">
        <v>5.7512817087547273E-183</v>
      </c>
      <c r="B3958">
        <v>0.3259515109343285</v>
      </c>
      <c r="C3958">
        <v>0.38700000000000001</v>
      </c>
      <c r="D3958">
        <v>1.7000000000000001E-2</v>
      </c>
      <c r="E3958">
        <v>1.0176317855470609E-178</v>
      </c>
      <c r="F3958" t="s">
        <v>3193</v>
      </c>
      <c r="G3958" t="s">
        <v>3280</v>
      </c>
    </row>
    <row r="3959" spans="1:7" x14ac:dyDescent="0.3">
      <c r="A3959">
        <v>2.5769284635298101E-182</v>
      </c>
      <c r="B3959">
        <v>0.6397145810186905</v>
      </c>
      <c r="C3959">
        <v>0.48599999999999999</v>
      </c>
      <c r="D3959">
        <v>2.8000000000000001E-2</v>
      </c>
      <c r="E3959">
        <v>4.5596172233696462E-178</v>
      </c>
      <c r="F3959" t="s">
        <v>3193</v>
      </c>
      <c r="G3959" t="s">
        <v>2279</v>
      </c>
    </row>
    <row r="3960" spans="1:7" x14ac:dyDescent="0.3">
      <c r="A3960">
        <v>1.090104738349571E-180</v>
      </c>
      <c r="B3960">
        <v>1.347121247248515</v>
      </c>
      <c r="C3960">
        <v>0.81699999999999995</v>
      </c>
      <c r="D3960">
        <v>9.1999999999999998E-2</v>
      </c>
      <c r="E3960">
        <v>1.9288313240357301E-176</v>
      </c>
      <c r="F3960" t="s">
        <v>3193</v>
      </c>
      <c r="G3960" t="s">
        <v>1332</v>
      </c>
    </row>
    <row r="3961" spans="1:7" x14ac:dyDescent="0.3">
      <c r="A3961">
        <v>1.5271600494797841E-179</v>
      </c>
      <c r="B3961">
        <v>0.32372607703922329</v>
      </c>
      <c r="C3961">
        <v>0.373</v>
      </c>
      <c r="D3961">
        <v>1.6E-2</v>
      </c>
      <c r="E3961">
        <v>2.7021569915495301E-175</v>
      </c>
      <c r="F3961" t="s">
        <v>3193</v>
      </c>
      <c r="G3961" t="s">
        <v>3281</v>
      </c>
    </row>
    <row r="3962" spans="1:7" x14ac:dyDescent="0.3">
      <c r="A3962">
        <v>7.6466128717906969E-179</v>
      </c>
      <c r="B3962">
        <v>0.98711442701602092</v>
      </c>
      <c r="C3962">
        <v>0.35199999999999998</v>
      </c>
      <c r="D3962">
        <v>1.4E-2</v>
      </c>
      <c r="E3962">
        <v>1.3529916815346459E-174</v>
      </c>
      <c r="F3962" t="s">
        <v>3193</v>
      </c>
      <c r="G3962" t="s">
        <v>3282</v>
      </c>
    </row>
    <row r="3963" spans="1:7" x14ac:dyDescent="0.3">
      <c r="A3963">
        <v>5.8686049560466961E-174</v>
      </c>
      <c r="B3963">
        <v>2.3575050373532802</v>
      </c>
      <c r="C3963">
        <v>0.97199999999999998</v>
      </c>
      <c r="D3963">
        <v>0.17399999999999999</v>
      </c>
      <c r="E3963">
        <v>1.038390960922902E-169</v>
      </c>
      <c r="F3963" t="s">
        <v>3193</v>
      </c>
      <c r="G3963" t="s">
        <v>1378</v>
      </c>
    </row>
    <row r="3964" spans="1:7" x14ac:dyDescent="0.3">
      <c r="A3964">
        <v>9.3993731914427521E-174</v>
      </c>
      <c r="B3964">
        <v>2.939657073350959</v>
      </c>
      <c r="C3964">
        <v>0.47899999999999998</v>
      </c>
      <c r="D3964">
        <v>0.03</v>
      </c>
      <c r="E3964">
        <v>1.6631250924938811E-169</v>
      </c>
      <c r="F3964" t="s">
        <v>3193</v>
      </c>
      <c r="G3964" t="s">
        <v>2767</v>
      </c>
    </row>
    <row r="3965" spans="1:7" x14ac:dyDescent="0.3">
      <c r="A3965">
        <v>1.01046768784488E-172</v>
      </c>
      <c r="B3965">
        <v>0.6819973708978172</v>
      </c>
      <c r="C3965">
        <v>0.61299999999999999</v>
      </c>
      <c r="D3965">
        <v>4.9000000000000002E-2</v>
      </c>
      <c r="E3965">
        <v>1.787921526872731E-168</v>
      </c>
      <c r="F3965" t="s">
        <v>3193</v>
      </c>
      <c r="G3965" t="s">
        <v>2272</v>
      </c>
    </row>
    <row r="3966" spans="1:7" x14ac:dyDescent="0.3">
      <c r="A3966">
        <v>1.098579456854721E-172</v>
      </c>
      <c r="B3966">
        <v>2.2990655315800481</v>
      </c>
      <c r="C3966">
        <v>0.34499999999999997</v>
      </c>
      <c r="D3966">
        <v>1.4E-2</v>
      </c>
      <c r="E3966">
        <v>1.9438264909587429E-168</v>
      </c>
      <c r="F3966" t="s">
        <v>3193</v>
      </c>
      <c r="G3966" t="s">
        <v>3283</v>
      </c>
    </row>
    <row r="3967" spans="1:7" x14ac:dyDescent="0.3">
      <c r="A3967">
        <v>4.004125624045629E-172</v>
      </c>
      <c r="B3967">
        <v>0.38121821784932308</v>
      </c>
      <c r="C3967">
        <v>0.38</v>
      </c>
      <c r="D3967">
        <v>1.7000000000000001E-2</v>
      </c>
      <c r="E3967">
        <v>7.0848998791863356E-168</v>
      </c>
      <c r="F3967" t="s">
        <v>3193</v>
      </c>
      <c r="G3967" t="s">
        <v>2308</v>
      </c>
    </row>
    <row r="3968" spans="1:7" x14ac:dyDescent="0.3">
      <c r="A3968">
        <v>4.6442390296464658E-172</v>
      </c>
      <c r="B3968">
        <v>0.32294937732844953</v>
      </c>
      <c r="C3968">
        <v>0.38700000000000001</v>
      </c>
      <c r="D3968">
        <v>1.7999999999999999E-2</v>
      </c>
      <c r="E3968">
        <v>8.2175165390564574E-168</v>
      </c>
      <c r="F3968" t="s">
        <v>3193</v>
      </c>
      <c r="G3968" t="s">
        <v>3284</v>
      </c>
    </row>
    <row r="3969" spans="1:7" x14ac:dyDescent="0.3">
      <c r="A3969">
        <v>2.6823221209069981E-171</v>
      </c>
      <c r="B3969">
        <v>0.34512378949511918</v>
      </c>
      <c r="C3969">
        <v>0.38</v>
      </c>
      <c r="D3969">
        <v>1.7000000000000001E-2</v>
      </c>
      <c r="E3969">
        <v>4.7461007607328407E-167</v>
      </c>
      <c r="F3969" t="s">
        <v>3193</v>
      </c>
      <c r="G3969" t="s">
        <v>2432</v>
      </c>
    </row>
    <row r="3970" spans="1:7" x14ac:dyDescent="0.3">
      <c r="A3970">
        <v>3.5046965805674043E-170</v>
      </c>
      <c r="B3970">
        <v>0.29287847682183399</v>
      </c>
      <c r="C3970">
        <v>0.35199999999999998</v>
      </c>
      <c r="D3970">
        <v>1.4999999999999999E-2</v>
      </c>
      <c r="E3970">
        <v>6.2012101296559643E-166</v>
      </c>
      <c r="F3970" t="s">
        <v>3193</v>
      </c>
      <c r="G3970" t="s">
        <v>3285</v>
      </c>
    </row>
    <row r="3971" spans="1:7" x14ac:dyDescent="0.3">
      <c r="A3971">
        <v>5.0457433236238419E-170</v>
      </c>
      <c r="B3971">
        <v>1.2794292089791861</v>
      </c>
      <c r="C3971">
        <v>0.88</v>
      </c>
      <c r="D3971">
        <v>0.13</v>
      </c>
      <c r="E3971">
        <v>8.9279382368200261E-166</v>
      </c>
      <c r="F3971" t="s">
        <v>3193</v>
      </c>
      <c r="G3971" t="s">
        <v>3286</v>
      </c>
    </row>
    <row r="3972" spans="1:7" x14ac:dyDescent="0.3">
      <c r="A3972">
        <v>2.7740467786153271E-168</v>
      </c>
      <c r="B3972">
        <v>0.92753758731868008</v>
      </c>
      <c r="C3972">
        <v>0.77500000000000002</v>
      </c>
      <c r="D3972">
        <v>9.0999999999999998E-2</v>
      </c>
      <c r="E3972">
        <v>4.9083983700819603E-164</v>
      </c>
      <c r="F3972" t="s">
        <v>3193</v>
      </c>
      <c r="G3972" t="s">
        <v>3287</v>
      </c>
    </row>
    <row r="3973" spans="1:7" x14ac:dyDescent="0.3">
      <c r="A3973">
        <v>1.586704185953802E-166</v>
      </c>
      <c r="B3973">
        <v>1.567668807101352</v>
      </c>
      <c r="C3973">
        <v>0.95799999999999996</v>
      </c>
      <c r="D3973">
        <v>0.17199999999999999</v>
      </c>
      <c r="E3973">
        <v>2.8075143866266572E-162</v>
      </c>
      <c r="F3973" t="s">
        <v>3193</v>
      </c>
      <c r="G3973" t="s">
        <v>2009</v>
      </c>
    </row>
    <row r="3974" spans="1:7" x14ac:dyDescent="0.3">
      <c r="A3974">
        <v>3.1996579137064131E-165</v>
      </c>
      <c r="B3974">
        <v>1.039937234199849</v>
      </c>
      <c r="C3974">
        <v>0.86599999999999999</v>
      </c>
      <c r="D3974">
        <v>0.113</v>
      </c>
      <c r="E3974">
        <v>5.6614747125121273E-161</v>
      </c>
      <c r="F3974" t="s">
        <v>3193</v>
      </c>
      <c r="G3974" t="s">
        <v>236</v>
      </c>
    </row>
    <row r="3975" spans="1:7" x14ac:dyDescent="0.3">
      <c r="A3975">
        <v>4.4416328332802891E-164</v>
      </c>
      <c r="B3975">
        <v>0.45781391750467831</v>
      </c>
      <c r="C3975">
        <v>0.54900000000000004</v>
      </c>
      <c r="D3975">
        <v>4.2000000000000003E-2</v>
      </c>
      <c r="E3975">
        <v>7.859025135206143E-160</v>
      </c>
      <c r="F3975" t="s">
        <v>3193</v>
      </c>
      <c r="G3975" t="s">
        <v>3288</v>
      </c>
    </row>
    <row r="3976" spans="1:7" x14ac:dyDescent="0.3">
      <c r="A3976">
        <v>2.2531705786972431E-158</v>
      </c>
      <c r="B3976">
        <v>0.45432495776195492</v>
      </c>
      <c r="C3976">
        <v>0.44400000000000001</v>
      </c>
      <c r="D3976">
        <v>2.8000000000000001E-2</v>
      </c>
      <c r="E3976">
        <v>3.9867600219469009E-154</v>
      </c>
      <c r="F3976" t="s">
        <v>3193</v>
      </c>
      <c r="G3976" t="s">
        <v>3289</v>
      </c>
    </row>
    <row r="3977" spans="1:7" x14ac:dyDescent="0.3">
      <c r="A3977">
        <v>1.5483230704368202E-157</v>
      </c>
      <c r="B3977">
        <v>0.89422691392554587</v>
      </c>
      <c r="C3977">
        <v>0.71099999999999997</v>
      </c>
      <c r="D3977">
        <v>8.2000000000000003E-2</v>
      </c>
      <c r="E3977">
        <v>2.7396028408309099E-153</v>
      </c>
      <c r="F3977" t="s">
        <v>3193</v>
      </c>
      <c r="G3977" t="s">
        <v>2693</v>
      </c>
    </row>
    <row r="3978" spans="1:7" x14ac:dyDescent="0.3">
      <c r="A3978">
        <v>5.8418933962160839E-156</v>
      </c>
      <c r="B3978">
        <v>0.31310021097276808</v>
      </c>
      <c r="C3978">
        <v>0.29599999999999999</v>
      </c>
      <c r="D3978">
        <v>1.0999999999999999E-2</v>
      </c>
      <c r="E3978">
        <v>1.033664617526474E-151</v>
      </c>
      <c r="F3978" t="s">
        <v>3193</v>
      </c>
      <c r="G3978" t="s">
        <v>3290</v>
      </c>
    </row>
    <row r="3979" spans="1:7" x14ac:dyDescent="0.3">
      <c r="A3979">
        <v>4.8865946040385292E-154</v>
      </c>
      <c r="B3979">
        <v>0.68797374543650713</v>
      </c>
      <c r="C3979">
        <v>0.746</v>
      </c>
      <c r="D3979">
        <v>8.7999999999999995E-2</v>
      </c>
      <c r="E3979">
        <v>8.646340492385772E-150</v>
      </c>
      <c r="F3979" t="s">
        <v>3193</v>
      </c>
      <c r="G3979" t="s">
        <v>2037</v>
      </c>
    </row>
    <row r="3980" spans="1:7" x14ac:dyDescent="0.3">
      <c r="A3980">
        <v>1.050950568096285E-150</v>
      </c>
      <c r="B3980">
        <v>0.71562093304228314</v>
      </c>
      <c r="C3980">
        <v>0.64800000000000002</v>
      </c>
      <c r="D3980">
        <v>6.7000000000000004E-2</v>
      </c>
      <c r="E3980">
        <v>1.8595519351895659E-146</v>
      </c>
      <c r="F3980" t="s">
        <v>3193</v>
      </c>
      <c r="G3980" t="s">
        <v>2527</v>
      </c>
    </row>
    <row r="3981" spans="1:7" x14ac:dyDescent="0.3">
      <c r="A3981">
        <v>1.1872887178930281E-150</v>
      </c>
      <c r="B3981">
        <v>0.9095282366518469</v>
      </c>
      <c r="C3981">
        <v>0.67600000000000005</v>
      </c>
      <c r="D3981">
        <v>7.3999999999999996E-2</v>
      </c>
      <c r="E3981">
        <v>2.1007886574399232E-146</v>
      </c>
      <c r="F3981" t="s">
        <v>3193</v>
      </c>
      <c r="G3981" t="s">
        <v>3291</v>
      </c>
    </row>
    <row r="3982" spans="1:7" x14ac:dyDescent="0.3">
      <c r="A3982">
        <v>5.5658340516465311E-149</v>
      </c>
      <c r="B3982">
        <v>2.5071723859064119</v>
      </c>
      <c r="C3982">
        <v>1</v>
      </c>
      <c r="D3982">
        <v>0.254</v>
      </c>
      <c r="E3982">
        <v>9.8481867709833723E-145</v>
      </c>
      <c r="F3982" t="s">
        <v>3193</v>
      </c>
      <c r="G3982" t="s">
        <v>1093</v>
      </c>
    </row>
    <row r="3983" spans="1:7" x14ac:dyDescent="0.3">
      <c r="A3983">
        <v>2.1953562324386521E-144</v>
      </c>
      <c r="B3983">
        <v>2.144795391009946</v>
      </c>
      <c r="C3983">
        <v>0.97199999999999998</v>
      </c>
      <c r="D3983">
        <v>0.217</v>
      </c>
      <c r="E3983">
        <v>3.8844633176769521E-140</v>
      </c>
      <c r="F3983" t="s">
        <v>3193</v>
      </c>
      <c r="G3983" t="s">
        <v>820</v>
      </c>
    </row>
    <row r="3984" spans="1:7" x14ac:dyDescent="0.3">
      <c r="A3984">
        <v>1.1671007700946099E-141</v>
      </c>
      <c r="B3984">
        <v>0.26394217675424853</v>
      </c>
      <c r="C3984">
        <v>0.28899999999999998</v>
      </c>
      <c r="D3984">
        <v>1.2E-2</v>
      </c>
      <c r="E3984">
        <v>2.0650681026054029E-137</v>
      </c>
      <c r="F3984" t="s">
        <v>3193</v>
      </c>
      <c r="G3984" t="s">
        <v>3292</v>
      </c>
    </row>
    <row r="3985" spans="1:7" x14ac:dyDescent="0.3">
      <c r="A3985">
        <v>3.2386498927241729E-141</v>
      </c>
      <c r="B3985">
        <v>0.28377763751999158</v>
      </c>
      <c r="C3985">
        <v>0.38700000000000001</v>
      </c>
      <c r="D3985">
        <v>2.3E-2</v>
      </c>
      <c r="E3985">
        <v>5.7304671201861525E-137</v>
      </c>
      <c r="F3985" t="s">
        <v>3193</v>
      </c>
      <c r="G3985" t="s">
        <v>2425</v>
      </c>
    </row>
    <row r="3986" spans="1:7" x14ac:dyDescent="0.3">
      <c r="A3986">
        <v>3.4735797724074257E-141</v>
      </c>
      <c r="B3986">
        <v>0.27940767245002512</v>
      </c>
      <c r="C3986">
        <v>0.254</v>
      </c>
      <c r="D3986">
        <v>8.9999999999999993E-3</v>
      </c>
      <c r="E3986">
        <v>6.1461520492976998E-137</v>
      </c>
      <c r="F3986" t="s">
        <v>3193</v>
      </c>
      <c r="G3986" t="s">
        <v>3293</v>
      </c>
    </row>
    <row r="3987" spans="1:7" x14ac:dyDescent="0.3">
      <c r="A3987">
        <v>4.2605127524898064E-140</v>
      </c>
      <c r="B3987">
        <v>0.76220929534217452</v>
      </c>
      <c r="C3987">
        <v>0.73899999999999999</v>
      </c>
      <c r="D3987">
        <v>9.6000000000000002E-2</v>
      </c>
      <c r="E3987">
        <v>7.5385512642554633E-136</v>
      </c>
      <c r="F3987" t="s">
        <v>3193</v>
      </c>
      <c r="G3987" t="s">
        <v>2565</v>
      </c>
    </row>
    <row r="3988" spans="1:7" x14ac:dyDescent="0.3">
      <c r="A3988">
        <v>4.6160389154034526E-140</v>
      </c>
      <c r="B3988">
        <v>0.29730943995573339</v>
      </c>
      <c r="C3988">
        <v>0.36599999999999999</v>
      </c>
      <c r="D3988">
        <v>0.02</v>
      </c>
      <c r="E3988">
        <v>8.1676192569148697E-136</v>
      </c>
      <c r="F3988" t="s">
        <v>3193</v>
      </c>
      <c r="G3988" t="s">
        <v>2550</v>
      </c>
    </row>
    <row r="3989" spans="1:7" x14ac:dyDescent="0.3">
      <c r="A3989">
        <v>2.9151692596367148E-139</v>
      </c>
      <c r="B3989">
        <v>0.35879543664078839</v>
      </c>
      <c r="C3989">
        <v>0.437</v>
      </c>
      <c r="D3989">
        <v>3.1E-2</v>
      </c>
      <c r="E3989">
        <v>5.158100488001203E-135</v>
      </c>
      <c r="F3989" t="s">
        <v>3193</v>
      </c>
      <c r="G3989" t="s">
        <v>3294</v>
      </c>
    </row>
    <row r="3990" spans="1:7" x14ac:dyDescent="0.3">
      <c r="A3990">
        <v>1.9550781812286159E-136</v>
      </c>
      <c r="B3990">
        <v>0.94877011378804432</v>
      </c>
      <c r="C3990">
        <v>0.78200000000000003</v>
      </c>
      <c r="D3990">
        <v>0.11600000000000001</v>
      </c>
      <c r="E3990">
        <v>3.4593153338659131E-132</v>
      </c>
      <c r="F3990" t="s">
        <v>3193</v>
      </c>
      <c r="G3990" t="s">
        <v>1967</v>
      </c>
    </row>
    <row r="3991" spans="1:7" x14ac:dyDescent="0.3">
      <c r="A3991">
        <v>4.3963546676883742E-135</v>
      </c>
      <c r="B3991">
        <v>0.80384392257774873</v>
      </c>
      <c r="C3991">
        <v>0.76100000000000001</v>
      </c>
      <c r="D3991">
        <v>0.112</v>
      </c>
      <c r="E3991">
        <v>7.7789099490078094E-131</v>
      </c>
      <c r="F3991" t="s">
        <v>3193</v>
      </c>
      <c r="G3991" t="s">
        <v>3295</v>
      </c>
    </row>
    <row r="3992" spans="1:7" x14ac:dyDescent="0.3">
      <c r="A3992">
        <v>6.9479111669366964E-133</v>
      </c>
      <c r="B3992">
        <v>0.25078612864791627</v>
      </c>
      <c r="C3992">
        <v>0.35899999999999999</v>
      </c>
      <c r="D3992">
        <v>2.1000000000000001E-2</v>
      </c>
      <c r="E3992">
        <v>1.2293634018777789E-128</v>
      </c>
      <c r="F3992" t="s">
        <v>3193</v>
      </c>
      <c r="G3992" t="s">
        <v>3296</v>
      </c>
    </row>
    <row r="3993" spans="1:7" x14ac:dyDescent="0.3">
      <c r="A3993">
        <v>2.5813337928419399E-132</v>
      </c>
      <c r="B3993">
        <v>0.78985589091026309</v>
      </c>
      <c r="C3993">
        <v>0.72499999999999998</v>
      </c>
      <c r="D3993">
        <v>0.10100000000000001</v>
      </c>
      <c r="E3993">
        <v>4.5674120130545281E-128</v>
      </c>
      <c r="F3993" t="s">
        <v>3193</v>
      </c>
      <c r="G3993" t="s">
        <v>2796</v>
      </c>
    </row>
    <row r="3994" spans="1:7" x14ac:dyDescent="0.3">
      <c r="A3994">
        <v>1.46870608890299E-131</v>
      </c>
      <c r="B3994">
        <v>0.45168588632216511</v>
      </c>
      <c r="C3994">
        <v>0.52800000000000002</v>
      </c>
      <c r="D3994">
        <v>4.9000000000000002E-2</v>
      </c>
      <c r="E3994">
        <v>2.5987285537049509E-127</v>
      </c>
      <c r="F3994" t="s">
        <v>3193</v>
      </c>
      <c r="G3994" t="s">
        <v>2864</v>
      </c>
    </row>
    <row r="3995" spans="1:7" x14ac:dyDescent="0.3">
      <c r="A3995">
        <v>1.7522966189765269E-130</v>
      </c>
      <c r="B3995">
        <v>0.35481398777257278</v>
      </c>
      <c r="C3995">
        <v>0.31</v>
      </c>
      <c r="D3995">
        <v>1.6E-2</v>
      </c>
      <c r="E3995">
        <v>3.1005136376170669E-126</v>
      </c>
      <c r="F3995" t="s">
        <v>3193</v>
      </c>
      <c r="G3995" t="s">
        <v>3297</v>
      </c>
    </row>
    <row r="3996" spans="1:7" x14ac:dyDescent="0.3">
      <c r="A3996">
        <v>1.291625693202135E-129</v>
      </c>
      <c r="B3996">
        <v>0.52977310975377234</v>
      </c>
      <c r="C3996">
        <v>0.61299999999999999</v>
      </c>
      <c r="D3996">
        <v>7.0000000000000007E-2</v>
      </c>
      <c r="E3996">
        <v>2.2854025015518579E-125</v>
      </c>
      <c r="F3996" t="s">
        <v>3193</v>
      </c>
      <c r="G3996" t="s">
        <v>3298</v>
      </c>
    </row>
    <row r="3997" spans="1:7" x14ac:dyDescent="0.3">
      <c r="A3997">
        <v>6.5033523702968335E-129</v>
      </c>
      <c r="B3997">
        <v>0.61128787620246949</v>
      </c>
      <c r="C3997">
        <v>0.55600000000000005</v>
      </c>
      <c r="D3997">
        <v>5.7000000000000002E-2</v>
      </c>
      <c r="E3997">
        <v>1.150703168400322E-124</v>
      </c>
      <c r="F3997" t="s">
        <v>3193</v>
      </c>
      <c r="G3997" t="s">
        <v>2597</v>
      </c>
    </row>
    <row r="3998" spans="1:7" x14ac:dyDescent="0.3">
      <c r="A3998">
        <v>1.9424754822782659E-128</v>
      </c>
      <c r="B3998">
        <v>1.345905992801004</v>
      </c>
      <c r="C3998">
        <v>0.35899999999999999</v>
      </c>
      <c r="D3998">
        <v>2.1999999999999999E-2</v>
      </c>
      <c r="E3998">
        <v>3.4370161183431638E-124</v>
      </c>
      <c r="F3998" t="s">
        <v>3193</v>
      </c>
      <c r="G3998" t="s">
        <v>2487</v>
      </c>
    </row>
    <row r="3999" spans="1:7" x14ac:dyDescent="0.3">
      <c r="A3999">
        <v>5.1154899442583626E-128</v>
      </c>
      <c r="B3999">
        <v>0.57305696180464616</v>
      </c>
      <c r="C3999">
        <v>0.63400000000000001</v>
      </c>
      <c r="D3999">
        <v>7.3999999999999996E-2</v>
      </c>
      <c r="E3999">
        <v>9.0513479073707473E-124</v>
      </c>
      <c r="F3999" t="s">
        <v>3193</v>
      </c>
      <c r="G3999" t="s">
        <v>1966</v>
      </c>
    </row>
    <row r="4000" spans="1:7" x14ac:dyDescent="0.3">
      <c r="A4000">
        <v>1.4317572757505411E-127</v>
      </c>
      <c r="B4000">
        <v>0.69634302179698959</v>
      </c>
      <c r="C4000">
        <v>0.69699999999999995</v>
      </c>
      <c r="D4000">
        <v>9.1999999999999998E-2</v>
      </c>
      <c r="E4000">
        <v>2.5333513237130082E-123</v>
      </c>
      <c r="F4000" t="s">
        <v>3193</v>
      </c>
      <c r="G4000" t="s">
        <v>2578</v>
      </c>
    </row>
    <row r="4001" spans="1:7" x14ac:dyDescent="0.3">
      <c r="A4001">
        <v>3.0562826319859767E-126</v>
      </c>
      <c r="B4001">
        <v>1.1631290135287049</v>
      </c>
      <c r="C4001">
        <v>0.746</v>
      </c>
      <c r="D4001">
        <v>0.11600000000000001</v>
      </c>
      <c r="E4001">
        <v>5.4077864890359873E-122</v>
      </c>
      <c r="F4001" t="s">
        <v>3193</v>
      </c>
      <c r="G4001" t="s">
        <v>2850</v>
      </c>
    </row>
    <row r="4002" spans="1:7" x14ac:dyDescent="0.3">
      <c r="A4002">
        <v>7.993368937215075E-125</v>
      </c>
      <c r="B4002">
        <v>0.25371168116869341</v>
      </c>
      <c r="C4002">
        <v>0.28899999999999998</v>
      </c>
      <c r="D4002">
        <v>1.4E-2</v>
      </c>
      <c r="E4002">
        <v>1.414346699750835E-120</v>
      </c>
      <c r="F4002" t="s">
        <v>3193</v>
      </c>
      <c r="G4002" t="s">
        <v>3299</v>
      </c>
    </row>
    <row r="4003" spans="1:7" x14ac:dyDescent="0.3">
      <c r="A4003">
        <v>2.887634124558622E-124</v>
      </c>
      <c r="B4003">
        <v>0.79601358378091758</v>
      </c>
      <c r="C4003">
        <v>0.76100000000000001</v>
      </c>
      <c r="D4003">
        <v>0.11799999999999999</v>
      </c>
      <c r="E4003">
        <v>5.1093798199940247E-120</v>
      </c>
      <c r="F4003" t="s">
        <v>3193</v>
      </c>
      <c r="G4003" t="s">
        <v>2575</v>
      </c>
    </row>
    <row r="4004" spans="1:7" x14ac:dyDescent="0.3">
      <c r="A4004">
        <v>3.3250915060894118E-124</v>
      </c>
      <c r="B4004">
        <v>1.7992975204342501</v>
      </c>
      <c r="C4004">
        <v>0.95799999999999996</v>
      </c>
      <c r="D4004">
        <v>0.245</v>
      </c>
      <c r="E4004">
        <v>5.8834169108746047E-120</v>
      </c>
      <c r="F4004" t="s">
        <v>3193</v>
      </c>
      <c r="G4004" t="s">
        <v>3071</v>
      </c>
    </row>
    <row r="4005" spans="1:7" x14ac:dyDescent="0.3">
      <c r="A4005">
        <v>1.1187331927465829E-123</v>
      </c>
      <c r="B4005">
        <v>0.95479717048022861</v>
      </c>
      <c r="C4005">
        <v>0.81</v>
      </c>
      <c r="D4005">
        <v>0.129</v>
      </c>
      <c r="E4005">
        <v>1.9794865112458039E-119</v>
      </c>
      <c r="F4005" t="s">
        <v>3193</v>
      </c>
      <c r="G4005" t="s">
        <v>1436</v>
      </c>
    </row>
    <row r="4006" spans="1:7" x14ac:dyDescent="0.3">
      <c r="A4006">
        <v>1.471194001259671E-122</v>
      </c>
      <c r="B4006">
        <v>0.29124151620746452</v>
      </c>
      <c r="C4006">
        <v>0.34499999999999997</v>
      </c>
      <c r="D4006">
        <v>2.1000000000000001E-2</v>
      </c>
      <c r="E4006">
        <v>2.6031306658288609E-118</v>
      </c>
      <c r="F4006" t="s">
        <v>3193</v>
      </c>
      <c r="G4006" t="s">
        <v>3300</v>
      </c>
    </row>
    <row r="4007" spans="1:7" x14ac:dyDescent="0.3">
      <c r="A4007">
        <v>4.1917150187284697E-121</v>
      </c>
      <c r="B4007">
        <v>1.1038298640750279</v>
      </c>
      <c r="C4007">
        <v>0.746</v>
      </c>
      <c r="D4007">
        <v>0.106</v>
      </c>
      <c r="E4007">
        <v>7.4168205541381536E-117</v>
      </c>
      <c r="F4007" t="s">
        <v>3193</v>
      </c>
      <c r="G4007" t="s">
        <v>833</v>
      </c>
    </row>
    <row r="4008" spans="1:7" x14ac:dyDescent="0.3">
      <c r="A4008">
        <v>2.2887573468151111E-120</v>
      </c>
      <c r="B4008">
        <v>0.60446223749739347</v>
      </c>
      <c r="C4008">
        <v>0.56999999999999995</v>
      </c>
      <c r="D4008">
        <v>6.2E-2</v>
      </c>
      <c r="E4008">
        <v>4.0497272494546573E-116</v>
      </c>
      <c r="F4008" t="s">
        <v>3193</v>
      </c>
      <c r="G4008" t="s">
        <v>1117</v>
      </c>
    </row>
    <row r="4009" spans="1:7" x14ac:dyDescent="0.3">
      <c r="A4009">
        <v>8.2603614744541077E-120</v>
      </c>
      <c r="B4009">
        <v>0.26014734074354873</v>
      </c>
      <c r="C4009">
        <v>0.23899999999999999</v>
      </c>
      <c r="D4009">
        <v>8.9999999999999993E-3</v>
      </c>
      <c r="E4009">
        <v>1.4615883592899099E-115</v>
      </c>
      <c r="F4009" t="s">
        <v>3193</v>
      </c>
      <c r="G4009" t="s">
        <v>3301</v>
      </c>
    </row>
    <row r="4010" spans="1:7" x14ac:dyDescent="0.3">
      <c r="A4010">
        <v>1.2472082133542481E-119</v>
      </c>
      <c r="B4010">
        <v>0.44369720651945921</v>
      </c>
      <c r="C4010">
        <v>0.5</v>
      </c>
      <c r="D4010">
        <v>4.8000000000000001E-2</v>
      </c>
      <c r="E4010">
        <v>2.206810212709006E-115</v>
      </c>
      <c r="F4010" t="s">
        <v>3193</v>
      </c>
      <c r="G4010" t="s">
        <v>3302</v>
      </c>
    </row>
    <row r="4011" spans="1:7" x14ac:dyDescent="0.3">
      <c r="A4011">
        <v>8.5332971904040745E-119</v>
      </c>
      <c r="B4011">
        <v>0.25723710506107661</v>
      </c>
      <c r="C4011">
        <v>0.246</v>
      </c>
      <c r="D4011">
        <v>0.01</v>
      </c>
      <c r="E4011">
        <v>1.509881604870097E-114</v>
      </c>
      <c r="F4011" t="s">
        <v>3193</v>
      </c>
      <c r="G4011" t="s">
        <v>2426</v>
      </c>
    </row>
    <row r="4012" spans="1:7" x14ac:dyDescent="0.3">
      <c r="A4012">
        <v>1.0227349077939809E-115</v>
      </c>
      <c r="B4012">
        <v>1.1580666362876091</v>
      </c>
      <c r="C4012">
        <v>0.873</v>
      </c>
      <c r="D4012">
        <v>0.187</v>
      </c>
      <c r="E4012">
        <v>1.8096271458506702E-111</v>
      </c>
      <c r="F4012" t="s">
        <v>3193</v>
      </c>
      <c r="G4012" t="s">
        <v>865</v>
      </c>
    </row>
    <row r="4013" spans="1:7" x14ac:dyDescent="0.3">
      <c r="A4013">
        <v>1.495070917815816E-115</v>
      </c>
      <c r="B4013">
        <v>0.31787567227896352</v>
      </c>
      <c r="C4013">
        <v>0.317</v>
      </c>
      <c r="D4013">
        <v>1.9E-2</v>
      </c>
      <c r="E4013">
        <v>2.6453784819833042E-111</v>
      </c>
      <c r="F4013" t="s">
        <v>3193</v>
      </c>
      <c r="G4013" t="s">
        <v>3303</v>
      </c>
    </row>
    <row r="4014" spans="1:7" x14ac:dyDescent="0.3">
      <c r="A4014">
        <v>1.7028014428730381E-115</v>
      </c>
      <c r="B4014">
        <v>0.41615529918612931</v>
      </c>
      <c r="C4014">
        <v>0.52100000000000002</v>
      </c>
      <c r="D4014">
        <v>5.5E-2</v>
      </c>
      <c r="E4014">
        <v>3.0129368730195528E-111</v>
      </c>
      <c r="F4014" t="s">
        <v>3193</v>
      </c>
      <c r="G4014" t="s">
        <v>2727</v>
      </c>
    </row>
    <row r="4015" spans="1:7" x14ac:dyDescent="0.3">
      <c r="A4015">
        <v>3.9187561814588109E-115</v>
      </c>
      <c r="B4015">
        <v>3.332456403348838</v>
      </c>
      <c r="C4015">
        <v>1</v>
      </c>
      <c r="D4015">
        <v>0.377</v>
      </c>
      <c r="E4015">
        <v>6.9338471874732207E-111</v>
      </c>
      <c r="F4015" t="s">
        <v>3193</v>
      </c>
      <c r="G4015" t="s">
        <v>951</v>
      </c>
    </row>
    <row r="4016" spans="1:7" x14ac:dyDescent="0.3">
      <c r="A4016">
        <v>1.841502985916154E-114</v>
      </c>
      <c r="B4016">
        <v>0.61196617111447082</v>
      </c>
      <c r="C4016">
        <v>0.40799999999999997</v>
      </c>
      <c r="D4016">
        <v>3.2000000000000001E-2</v>
      </c>
      <c r="E4016">
        <v>3.2583553832800429E-110</v>
      </c>
      <c r="F4016" t="s">
        <v>3193</v>
      </c>
      <c r="G4016" t="s">
        <v>2252</v>
      </c>
    </row>
    <row r="4017" spans="1:7" x14ac:dyDescent="0.3">
      <c r="A4017">
        <v>2.5129953745260599E-114</v>
      </c>
      <c r="B4017">
        <v>2.4504133099300849</v>
      </c>
      <c r="C4017">
        <v>0.97199999999999998</v>
      </c>
      <c r="D4017">
        <v>0.30399999999999999</v>
      </c>
      <c r="E4017">
        <v>4.4464940156864112E-110</v>
      </c>
      <c r="F4017" t="s">
        <v>3193</v>
      </c>
      <c r="G4017" t="s">
        <v>243</v>
      </c>
    </row>
    <row r="4018" spans="1:7" x14ac:dyDescent="0.3">
      <c r="A4018">
        <v>1.045198273341229E-113</v>
      </c>
      <c r="B4018">
        <v>0.27787172085205392</v>
      </c>
      <c r="C4018">
        <v>0.40100000000000002</v>
      </c>
      <c r="D4018">
        <v>3.1E-2</v>
      </c>
      <c r="E4018">
        <v>1.8493738248499711E-109</v>
      </c>
      <c r="F4018" t="s">
        <v>3193</v>
      </c>
      <c r="G4018" t="s">
        <v>2579</v>
      </c>
    </row>
    <row r="4019" spans="1:7" x14ac:dyDescent="0.3">
      <c r="A4019">
        <v>6.6046214425160001E-112</v>
      </c>
      <c r="B4019">
        <v>2.1504019309921061</v>
      </c>
      <c r="C4019">
        <v>1</v>
      </c>
      <c r="D4019">
        <v>0.33500000000000002</v>
      </c>
      <c r="E4019">
        <v>1.168621718038781E-107</v>
      </c>
      <c r="F4019" t="s">
        <v>3193</v>
      </c>
      <c r="G4019" t="s">
        <v>1345</v>
      </c>
    </row>
    <row r="4020" spans="1:7" x14ac:dyDescent="0.3">
      <c r="A4020">
        <v>2.1065289288197442E-111</v>
      </c>
      <c r="B4020">
        <v>0.6461364826918109</v>
      </c>
      <c r="C4020">
        <v>0.627</v>
      </c>
      <c r="D4020">
        <v>8.2000000000000003E-2</v>
      </c>
      <c r="E4020">
        <v>3.7272922866536549E-107</v>
      </c>
      <c r="F4020" t="s">
        <v>3193</v>
      </c>
      <c r="G4020" t="s">
        <v>1072</v>
      </c>
    </row>
    <row r="4021" spans="1:7" x14ac:dyDescent="0.3">
      <c r="A4021">
        <v>2.4648786136959791E-111</v>
      </c>
      <c r="B4021">
        <v>3.3681299512620222</v>
      </c>
      <c r="C4021">
        <v>1</v>
      </c>
      <c r="D4021">
        <v>0.39200000000000002</v>
      </c>
      <c r="E4021">
        <v>4.3613562190736648E-107</v>
      </c>
      <c r="F4021" t="s">
        <v>3193</v>
      </c>
      <c r="G4021" t="s">
        <v>641</v>
      </c>
    </row>
    <row r="4022" spans="1:7" x14ac:dyDescent="0.3">
      <c r="A4022">
        <v>3.3994037776879058E-111</v>
      </c>
      <c r="B4022">
        <v>0.70039828557378425</v>
      </c>
      <c r="C4022">
        <v>0.70399999999999996</v>
      </c>
      <c r="D4022">
        <v>0.112</v>
      </c>
      <c r="E4022">
        <v>6.0149050442409804E-107</v>
      </c>
      <c r="F4022" t="s">
        <v>3193</v>
      </c>
      <c r="G4022" t="s">
        <v>3304</v>
      </c>
    </row>
    <row r="4023" spans="1:7" x14ac:dyDescent="0.3">
      <c r="A4023">
        <v>2.8480912759114057E-110</v>
      </c>
      <c r="B4023">
        <v>1.3848690021419769</v>
      </c>
      <c r="C4023">
        <v>0.80300000000000005</v>
      </c>
      <c r="D4023">
        <v>0.157</v>
      </c>
      <c r="E4023">
        <v>5.0394127035976412E-106</v>
      </c>
      <c r="F4023" t="s">
        <v>3193</v>
      </c>
      <c r="G4023" t="s">
        <v>2492</v>
      </c>
    </row>
    <row r="4024" spans="1:7" x14ac:dyDescent="0.3">
      <c r="A4024">
        <v>3.163871919248993E-110</v>
      </c>
      <c r="B4024">
        <v>0.6829587550009969</v>
      </c>
      <c r="C4024">
        <v>0.76100000000000001</v>
      </c>
      <c r="D4024">
        <v>0.13100000000000001</v>
      </c>
      <c r="E4024">
        <v>5.598154973919168E-106</v>
      </c>
      <c r="F4024" t="s">
        <v>3193</v>
      </c>
      <c r="G4024" t="s">
        <v>2898</v>
      </c>
    </row>
    <row r="4025" spans="1:7" x14ac:dyDescent="0.3">
      <c r="A4025">
        <v>5.4420972294425003E-110</v>
      </c>
      <c r="B4025">
        <v>0.51419678316978001</v>
      </c>
      <c r="C4025">
        <v>0.60599999999999998</v>
      </c>
      <c r="D4025">
        <v>7.5999999999999998E-2</v>
      </c>
      <c r="E4025">
        <v>9.6292468377755601E-106</v>
      </c>
      <c r="F4025" t="s">
        <v>3193</v>
      </c>
      <c r="G4025" t="s">
        <v>2459</v>
      </c>
    </row>
    <row r="4026" spans="1:7" x14ac:dyDescent="0.3">
      <c r="A4026">
        <v>5.6937895630386111E-110</v>
      </c>
      <c r="B4026">
        <v>1.238025438173695</v>
      </c>
      <c r="C4026">
        <v>0.90100000000000002</v>
      </c>
      <c r="D4026">
        <v>0.216</v>
      </c>
      <c r="E4026">
        <v>1.0074591252840521E-105</v>
      </c>
      <c r="F4026" t="s">
        <v>3193</v>
      </c>
      <c r="G4026" t="s">
        <v>1985</v>
      </c>
    </row>
    <row r="4027" spans="1:7" x14ac:dyDescent="0.3">
      <c r="A4027">
        <v>3.1918206253270432E-109</v>
      </c>
      <c r="B4027">
        <v>2.722470258937399</v>
      </c>
      <c r="C4027">
        <v>0.94399999999999995</v>
      </c>
      <c r="D4027">
        <v>0.28499999999999998</v>
      </c>
      <c r="E4027">
        <v>5.6476074144536691E-105</v>
      </c>
      <c r="F4027" t="s">
        <v>3193</v>
      </c>
      <c r="G4027" t="s">
        <v>3305</v>
      </c>
    </row>
    <row r="4028" spans="1:7" x14ac:dyDescent="0.3">
      <c r="A4028">
        <v>6.7718624994816184E-109</v>
      </c>
      <c r="B4028">
        <v>1.9884846707474579</v>
      </c>
      <c r="C4028">
        <v>0.96499999999999997</v>
      </c>
      <c r="D4028">
        <v>0.307</v>
      </c>
      <c r="E4028">
        <v>1.1982133506582781E-104</v>
      </c>
      <c r="F4028" t="s">
        <v>3193</v>
      </c>
      <c r="G4028" t="s">
        <v>2633</v>
      </c>
    </row>
    <row r="4029" spans="1:7" x14ac:dyDescent="0.3">
      <c r="A4029">
        <v>7.384119546832809E-108</v>
      </c>
      <c r="B4029">
        <v>2.1301045930005831</v>
      </c>
      <c r="C4029">
        <v>0.99299999999999999</v>
      </c>
      <c r="D4029">
        <v>0.374</v>
      </c>
      <c r="E4029">
        <v>1.3065461126165971E-103</v>
      </c>
      <c r="F4029" t="s">
        <v>3193</v>
      </c>
      <c r="G4029" t="s">
        <v>2042</v>
      </c>
    </row>
    <row r="4030" spans="1:7" x14ac:dyDescent="0.3">
      <c r="A4030">
        <v>1.4182794738523081E-107</v>
      </c>
      <c r="B4030">
        <v>3.3087300772939412</v>
      </c>
      <c r="C4030">
        <v>1</v>
      </c>
      <c r="D4030">
        <v>0.36899999999999999</v>
      </c>
      <c r="E4030">
        <v>2.509503701034274E-103</v>
      </c>
      <c r="F4030" t="s">
        <v>3193</v>
      </c>
      <c r="G4030" t="s">
        <v>191</v>
      </c>
    </row>
    <row r="4031" spans="1:7" x14ac:dyDescent="0.3">
      <c r="A4031">
        <v>7.3649935332222439E-107</v>
      </c>
      <c r="B4031">
        <v>0.38328229054513863</v>
      </c>
      <c r="C4031">
        <v>0.46500000000000002</v>
      </c>
      <c r="D4031">
        <v>4.5999999999999999E-2</v>
      </c>
      <c r="E4031">
        <v>1.3031619557683439E-102</v>
      </c>
      <c r="F4031" t="s">
        <v>3193</v>
      </c>
      <c r="G4031" t="s">
        <v>1347</v>
      </c>
    </row>
    <row r="4032" spans="1:7" x14ac:dyDescent="0.3">
      <c r="A4032">
        <v>1.4173459588144721E-106</v>
      </c>
      <c r="B4032">
        <v>0.94265590636723828</v>
      </c>
      <c r="C4032">
        <v>0.77500000000000002</v>
      </c>
      <c r="D4032">
        <v>0.153</v>
      </c>
      <c r="E4032">
        <v>2.5078519395263258E-102</v>
      </c>
      <c r="F4032" t="s">
        <v>3193</v>
      </c>
      <c r="G4032" t="s">
        <v>3306</v>
      </c>
    </row>
    <row r="4033" spans="1:7" x14ac:dyDescent="0.3">
      <c r="A4033">
        <v>1.616264974291293E-106</v>
      </c>
      <c r="B4033">
        <v>0.32046369759093379</v>
      </c>
      <c r="C4033">
        <v>0.42299999999999999</v>
      </c>
      <c r="D4033">
        <v>3.6999999999999998E-2</v>
      </c>
      <c r="E4033">
        <v>2.859819245511014E-102</v>
      </c>
      <c r="F4033" t="s">
        <v>3193</v>
      </c>
      <c r="G4033" t="s">
        <v>2568</v>
      </c>
    </row>
    <row r="4034" spans="1:7" x14ac:dyDescent="0.3">
      <c r="A4034">
        <v>1.4584484283481799E-105</v>
      </c>
      <c r="B4034">
        <v>0.68509310002022294</v>
      </c>
      <c r="C4034">
        <v>0.66200000000000003</v>
      </c>
      <c r="D4034">
        <v>0.10199999999999999</v>
      </c>
      <c r="E4034">
        <v>2.5805786491192701E-101</v>
      </c>
      <c r="F4034" t="s">
        <v>3193</v>
      </c>
      <c r="G4034" t="s">
        <v>3307</v>
      </c>
    </row>
    <row r="4035" spans="1:7" x14ac:dyDescent="0.3">
      <c r="A4035">
        <v>4.8284227550395108E-105</v>
      </c>
      <c r="B4035">
        <v>0.76602894717502712</v>
      </c>
      <c r="C4035">
        <v>0.746</v>
      </c>
      <c r="D4035">
        <v>0.13900000000000001</v>
      </c>
      <c r="E4035">
        <v>8.5434112227669107E-101</v>
      </c>
      <c r="F4035" t="s">
        <v>3193</v>
      </c>
      <c r="G4035" t="s">
        <v>2794</v>
      </c>
    </row>
    <row r="4036" spans="1:7" x14ac:dyDescent="0.3">
      <c r="A4036">
        <v>5.8096296934524539E-104</v>
      </c>
      <c r="B4036">
        <v>0.36774730914514098</v>
      </c>
      <c r="C4036">
        <v>0.44400000000000001</v>
      </c>
      <c r="D4036">
        <v>4.2999999999999997E-2</v>
      </c>
      <c r="E4036">
        <v>1.027955877959477E-99</v>
      </c>
      <c r="F4036" t="s">
        <v>3193</v>
      </c>
      <c r="G4036" t="s">
        <v>2524</v>
      </c>
    </row>
    <row r="4037" spans="1:7" x14ac:dyDescent="0.3">
      <c r="A4037">
        <v>1.009473962363722E-103</v>
      </c>
      <c r="B4037">
        <v>2.1068838038306201</v>
      </c>
      <c r="C4037">
        <v>0.98599999999999999</v>
      </c>
      <c r="D4037">
        <v>0.40300000000000002</v>
      </c>
      <c r="E4037">
        <v>1.7861632290063689E-99</v>
      </c>
      <c r="F4037" t="s">
        <v>3193</v>
      </c>
      <c r="G4037" t="s">
        <v>2065</v>
      </c>
    </row>
    <row r="4038" spans="1:7" x14ac:dyDescent="0.3">
      <c r="A4038">
        <v>5.2374210102454827E-103</v>
      </c>
      <c r="B4038">
        <v>0.84004480249647928</v>
      </c>
      <c r="C4038">
        <v>0.746</v>
      </c>
      <c r="D4038">
        <v>0.14299999999999999</v>
      </c>
      <c r="E4038">
        <v>9.2670927355283563E-99</v>
      </c>
      <c r="F4038" t="s">
        <v>3193</v>
      </c>
      <c r="G4038" t="s">
        <v>3044</v>
      </c>
    </row>
    <row r="4039" spans="1:7" x14ac:dyDescent="0.3">
      <c r="A4039">
        <v>3.2903605051889011E-102</v>
      </c>
      <c r="B4039">
        <v>0.73146083186067656</v>
      </c>
      <c r="C4039">
        <v>0.71099999999999997</v>
      </c>
      <c r="D4039">
        <v>0.121</v>
      </c>
      <c r="E4039">
        <v>5.8219638778812407E-98</v>
      </c>
      <c r="F4039" t="s">
        <v>3193</v>
      </c>
      <c r="G4039" t="s">
        <v>3308</v>
      </c>
    </row>
    <row r="4040" spans="1:7" x14ac:dyDescent="0.3">
      <c r="A4040">
        <v>1.6606428904248001E-101</v>
      </c>
      <c r="B4040">
        <v>0.44441802886934151</v>
      </c>
      <c r="C4040">
        <v>0.59199999999999997</v>
      </c>
      <c r="D4040">
        <v>0.08</v>
      </c>
      <c r="E4040">
        <v>2.9383415303176408E-97</v>
      </c>
      <c r="F4040" t="s">
        <v>3193</v>
      </c>
      <c r="G4040" t="s">
        <v>3309</v>
      </c>
    </row>
    <row r="4041" spans="1:7" x14ac:dyDescent="0.3">
      <c r="A4041">
        <v>2.726533772372321E-99</v>
      </c>
      <c r="B4041">
        <v>0.45872721217187551</v>
      </c>
      <c r="C4041">
        <v>0.52800000000000002</v>
      </c>
      <c r="D4041">
        <v>6.4000000000000001E-2</v>
      </c>
      <c r="E4041">
        <v>4.8243288568355852E-95</v>
      </c>
      <c r="F4041" t="s">
        <v>3193</v>
      </c>
      <c r="G4041" t="s">
        <v>2409</v>
      </c>
    </row>
    <row r="4042" spans="1:7" x14ac:dyDescent="0.3">
      <c r="A4042">
        <v>4.8298171591406001E-99</v>
      </c>
      <c r="B4042">
        <v>1.30764460604693</v>
      </c>
      <c r="C4042">
        <v>0.92300000000000004</v>
      </c>
      <c r="D4042">
        <v>0.27</v>
      </c>
      <c r="E4042">
        <v>8.5458784813833773E-95</v>
      </c>
      <c r="F4042" t="s">
        <v>3193</v>
      </c>
      <c r="G4042" t="s">
        <v>2726</v>
      </c>
    </row>
    <row r="4043" spans="1:7" x14ac:dyDescent="0.3">
      <c r="A4043">
        <v>1.8069082736388178E-98</v>
      </c>
      <c r="B4043">
        <v>0.42617102180789201</v>
      </c>
      <c r="C4043">
        <v>0.48599999999999999</v>
      </c>
      <c r="D4043">
        <v>5.5E-2</v>
      </c>
      <c r="E4043">
        <v>3.1971434993765249E-94</v>
      </c>
      <c r="F4043" t="s">
        <v>3193</v>
      </c>
      <c r="G4043" t="s">
        <v>2803</v>
      </c>
    </row>
    <row r="4044" spans="1:7" x14ac:dyDescent="0.3">
      <c r="A4044">
        <v>1.9766423868813699E-98</v>
      </c>
      <c r="B4044">
        <v>0.67901932794758002</v>
      </c>
      <c r="C4044">
        <v>0.71099999999999997</v>
      </c>
      <c r="D4044">
        <v>0.125</v>
      </c>
      <c r="E4044">
        <v>3.4974710393478952E-94</v>
      </c>
      <c r="F4044" t="s">
        <v>3193</v>
      </c>
      <c r="G4044" t="s">
        <v>2457</v>
      </c>
    </row>
    <row r="4045" spans="1:7" x14ac:dyDescent="0.3">
      <c r="A4045">
        <v>4.6116453848594533E-98</v>
      </c>
      <c r="B4045">
        <v>0.26359680242926742</v>
      </c>
      <c r="C4045">
        <v>0.31</v>
      </c>
      <c r="D4045">
        <v>2.1999999999999999E-2</v>
      </c>
      <c r="E4045">
        <v>8.1598453439703166E-94</v>
      </c>
      <c r="F4045" t="s">
        <v>3193</v>
      </c>
      <c r="G4045" t="s">
        <v>3310</v>
      </c>
    </row>
    <row r="4046" spans="1:7" x14ac:dyDescent="0.3">
      <c r="A4046">
        <v>3.1993736028536742E-97</v>
      </c>
      <c r="B4046">
        <v>0.72217450022072538</v>
      </c>
      <c r="C4046">
        <v>0.64800000000000002</v>
      </c>
      <c r="D4046">
        <v>0.10299999999999999</v>
      </c>
      <c r="E4046">
        <v>5.6609716528892896E-93</v>
      </c>
      <c r="F4046" t="s">
        <v>3193</v>
      </c>
      <c r="G4046" t="s">
        <v>2552</v>
      </c>
    </row>
    <row r="4047" spans="1:7" x14ac:dyDescent="0.3">
      <c r="A4047">
        <v>5.2070354564933851E-97</v>
      </c>
      <c r="B4047">
        <v>0.90170389488776759</v>
      </c>
      <c r="C4047">
        <v>0.73199999999999998</v>
      </c>
      <c r="D4047">
        <v>0.13800000000000001</v>
      </c>
      <c r="E4047">
        <v>9.2133285367193961E-93</v>
      </c>
      <c r="F4047" t="s">
        <v>3193</v>
      </c>
      <c r="G4047" t="s">
        <v>898</v>
      </c>
    </row>
    <row r="4048" spans="1:7" x14ac:dyDescent="0.3">
      <c r="A4048">
        <v>1.7264513890497239E-96</v>
      </c>
      <c r="B4048">
        <v>1.237372334341136</v>
      </c>
      <c r="C4048">
        <v>0.64800000000000002</v>
      </c>
      <c r="D4048">
        <v>0.10299999999999999</v>
      </c>
      <c r="E4048">
        <v>3.0547830877845819E-92</v>
      </c>
      <c r="F4048" t="s">
        <v>3193</v>
      </c>
      <c r="G4048" t="s">
        <v>889</v>
      </c>
    </row>
    <row r="4049" spans="1:7" x14ac:dyDescent="0.3">
      <c r="A4049">
        <v>2.2394792497451951E-95</v>
      </c>
      <c r="B4049">
        <v>0.34778298656326101</v>
      </c>
      <c r="C4049">
        <v>0.42299999999999999</v>
      </c>
      <c r="D4049">
        <v>4.2000000000000003E-2</v>
      </c>
      <c r="E4049">
        <v>3.9625345844991479E-91</v>
      </c>
      <c r="F4049" t="s">
        <v>3193</v>
      </c>
      <c r="G4049" t="s">
        <v>2408</v>
      </c>
    </row>
    <row r="4050" spans="1:7" x14ac:dyDescent="0.3">
      <c r="A4050">
        <v>5.2200048572080022E-95</v>
      </c>
      <c r="B4050">
        <v>0.77380269664444112</v>
      </c>
      <c r="C4050">
        <v>0.77500000000000002</v>
      </c>
      <c r="D4050">
        <v>0.14399999999999999</v>
      </c>
      <c r="E4050">
        <v>9.2362765943438386E-91</v>
      </c>
      <c r="F4050" t="s">
        <v>3193</v>
      </c>
      <c r="G4050" t="s">
        <v>1429</v>
      </c>
    </row>
    <row r="4051" spans="1:7" x14ac:dyDescent="0.3">
      <c r="A4051">
        <v>2.7922366291459068E-94</v>
      </c>
      <c r="B4051">
        <v>0.4250801479388297</v>
      </c>
      <c r="C4051">
        <v>0.50700000000000001</v>
      </c>
      <c r="D4051">
        <v>6.5000000000000002E-2</v>
      </c>
      <c r="E4051">
        <v>4.9405834916107673E-90</v>
      </c>
      <c r="F4051" t="s">
        <v>3193</v>
      </c>
      <c r="G4051" t="s">
        <v>3311</v>
      </c>
    </row>
    <row r="4052" spans="1:7" x14ac:dyDescent="0.3">
      <c r="A4052">
        <v>7.3547725529725684E-94</v>
      </c>
      <c r="B4052">
        <v>0.60981983584896982</v>
      </c>
      <c r="C4052">
        <v>0.66900000000000004</v>
      </c>
      <c r="D4052">
        <v>0.12</v>
      </c>
      <c r="E4052">
        <v>1.301353455522966E-89</v>
      </c>
      <c r="F4052" t="s">
        <v>3193</v>
      </c>
      <c r="G4052" t="s">
        <v>3312</v>
      </c>
    </row>
    <row r="4053" spans="1:7" x14ac:dyDescent="0.3">
      <c r="A4053">
        <v>7.6570901442495462E-94</v>
      </c>
      <c r="B4053">
        <v>0.44446107998017231</v>
      </c>
      <c r="C4053">
        <v>0.49299999999999999</v>
      </c>
      <c r="D4053">
        <v>6.0999999999999999E-2</v>
      </c>
      <c r="E4053">
        <v>1.354845530123515E-89</v>
      </c>
      <c r="F4053" t="s">
        <v>3193</v>
      </c>
      <c r="G4053" t="s">
        <v>3313</v>
      </c>
    </row>
    <row r="4054" spans="1:7" x14ac:dyDescent="0.3">
      <c r="A4054">
        <v>4.0988498069129929E-93</v>
      </c>
      <c r="B4054">
        <v>0.57138153156801164</v>
      </c>
      <c r="C4054">
        <v>0.64100000000000001</v>
      </c>
      <c r="D4054">
        <v>0.107</v>
      </c>
      <c r="E4054">
        <v>7.2525048483518492E-89</v>
      </c>
      <c r="F4054" t="s">
        <v>3193</v>
      </c>
      <c r="G4054" t="s">
        <v>3314</v>
      </c>
    </row>
    <row r="4055" spans="1:7" x14ac:dyDescent="0.3">
      <c r="A4055">
        <v>8.445912424833962E-92</v>
      </c>
      <c r="B4055">
        <v>0.4925176007127226</v>
      </c>
      <c r="C4055">
        <v>0.60599999999999998</v>
      </c>
      <c r="D4055">
        <v>9.6000000000000002E-2</v>
      </c>
      <c r="E4055">
        <v>1.4944197444501211E-87</v>
      </c>
      <c r="F4055" t="s">
        <v>3193</v>
      </c>
      <c r="G4055" t="s">
        <v>3315</v>
      </c>
    </row>
    <row r="4056" spans="1:7" x14ac:dyDescent="0.3">
      <c r="A4056">
        <v>1.525467073640555E-91</v>
      </c>
      <c r="B4056">
        <v>3.338482286156625</v>
      </c>
      <c r="C4056">
        <v>1</v>
      </c>
      <c r="D4056">
        <v>0.751</v>
      </c>
      <c r="E4056">
        <v>2.6991614400995972E-87</v>
      </c>
      <c r="F4056" t="s">
        <v>3193</v>
      </c>
      <c r="G4056" t="s">
        <v>2951</v>
      </c>
    </row>
    <row r="4057" spans="1:7" x14ac:dyDescent="0.3">
      <c r="A4057">
        <v>4.7565687519441141E-91</v>
      </c>
      <c r="B4057">
        <v>1.783542390110147</v>
      </c>
      <c r="C4057">
        <v>0.98599999999999999</v>
      </c>
      <c r="D4057">
        <v>0.51800000000000002</v>
      </c>
      <c r="E4057">
        <v>8.4162727496899159E-87</v>
      </c>
      <c r="F4057" t="s">
        <v>3193</v>
      </c>
      <c r="G4057" t="s">
        <v>3316</v>
      </c>
    </row>
    <row r="4058" spans="1:7" x14ac:dyDescent="0.3">
      <c r="A4058">
        <v>9.8522525910808454E-91</v>
      </c>
      <c r="B4058">
        <v>0.30048245461051959</v>
      </c>
      <c r="C4058">
        <v>0.44400000000000001</v>
      </c>
      <c r="D4058">
        <v>4.9000000000000002E-2</v>
      </c>
      <c r="E4058">
        <v>1.7432575734658448E-86</v>
      </c>
      <c r="F4058" t="s">
        <v>3193</v>
      </c>
      <c r="G4058" t="s">
        <v>2725</v>
      </c>
    </row>
    <row r="4059" spans="1:7" x14ac:dyDescent="0.3">
      <c r="A4059">
        <v>1.490587810463432E-89</v>
      </c>
      <c r="B4059">
        <v>0.74461333500847882</v>
      </c>
      <c r="C4059">
        <v>0.72499999999999998</v>
      </c>
      <c r="D4059">
        <v>0.13700000000000001</v>
      </c>
      <c r="E4059">
        <v>2.6374460718339969E-85</v>
      </c>
      <c r="F4059" t="s">
        <v>3193</v>
      </c>
      <c r="G4059" t="s">
        <v>1971</v>
      </c>
    </row>
    <row r="4060" spans="1:7" x14ac:dyDescent="0.3">
      <c r="A4060">
        <v>2.53367524756164E-89</v>
      </c>
      <c r="B4060">
        <v>3.903260837334015</v>
      </c>
      <c r="C4060">
        <v>1</v>
      </c>
      <c r="D4060">
        <v>0.60399999999999998</v>
      </c>
      <c r="E4060">
        <v>4.4830849830355661E-85</v>
      </c>
      <c r="F4060" t="s">
        <v>3193</v>
      </c>
      <c r="G4060" t="s">
        <v>99</v>
      </c>
    </row>
    <row r="4061" spans="1:7" x14ac:dyDescent="0.3">
      <c r="A4061">
        <v>2.584251115456549E-89</v>
      </c>
      <c r="B4061">
        <v>2.931850778276865</v>
      </c>
      <c r="C4061">
        <v>1</v>
      </c>
      <c r="D4061">
        <v>0.86599999999999999</v>
      </c>
      <c r="E4061">
        <v>4.5725739236888178E-85</v>
      </c>
      <c r="F4061" t="s">
        <v>3193</v>
      </c>
      <c r="G4061" t="s">
        <v>2858</v>
      </c>
    </row>
    <row r="4062" spans="1:7" x14ac:dyDescent="0.3">
      <c r="A4062">
        <v>3.0012371366441239E-89</v>
      </c>
      <c r="B4062">
        <v>0.46669438348706249</v>
      </c>
      <c r="C4062">
        <v>0.35899999999999999</v>
      </c>
      <c r="D4062">
        <v>3.3000000000000002E-2</v>
      </c>
      <c r="E4062">
        <v>5.3103889895781135E-85</v>
      </c>
      <c r="F4062" t="s">
        <v>3193</v>
      </c>
      <c r="G4062" t="s">
        <v>3317</v>
      </c>
    </row>
    <row r="4063" spans="1:7" x14ac:dyDescent="0.3">
      <c r="A4063">
        <v>2.1775394695705781E-88</v>
      </c>
      <c r="B4063">
        <v>2.182028633735078</v>
      </c>
      <c r="C4063">
        <v>1</v>
      </c>
      <c r="D4063">
        <v>0.64600000000000002</v>
      </c>
      <c r="E4063">
        <v>3.8529383374581808E-84</v>
      </c>
      <c r="F4063" t="s">
        <v>3193</v>
      </c>
      <c r="G4063" t="s">
        <v>2129</v>
      </c>
    </row>
    <row r="4064" spans="1:7" x14ac:dyDescent="0.3">
      <c r="A4064">
        <v>2.3297185836704489E-88</v>
      </c>
      <c r="B4064">
        <v>1.289695071332895</v>
      </c>
      <c r="C4064">
        <v>0.373</v>
      </c>
      <c r="D4064">
        <v>3.5999999999999997E-2</v>
      </c>
      <c r="E4064">
        <v>4.1222040619464927E-84</v>
      </c>
      <c r="F4064" t="s">
        <v>3193</v>
      </c>
      <c r="G4064" t="s">
        <v>3318</v>
      </c>
    </row>
    <row r="4065" spans="1:7" x14ac:dyDescent="0.3">
      <c r="A4065">
        <v>3.7994640775061888E-88</v>
      </c>
      <c r="B4065">
        <v>1.2084987476691471</v>
      </c>
      <c r="C4065">
        <v>0.89400000000000002</v>
      </c>
      <c r="D4065">
        <v>0.28499999999999998</v>
      </c>
      <c r="E4065">
        <v>6.7227717387394503E-84</v>
      </c>
      <c r="F4065" t="s">
        <v>3193</v>
      </c>
      <c r="G4065" t="s">
        <v>856</v>
      </c>
    </row>
    <row r="4066" spans="1:7" x14ac:dyDescent="0.3">
      <c r="A4066">
        <v>6.3166233496560834E-88</v>
      </c>
      <c r="B4066">
        <v>1.7683931405957629</v>
      </c>
      <c r="C4066">
        <v>0.98599999999999999</v>
      </c>
      <c r="D4066">
        <v>0.51200000000000001</v>
      </c>
      <c r="E4066">
        <v>1.1176633354881469E-83</v>
      </c>
      <c r="F4066" t="s">
        <v>3193</v>
      </c>
      <c r="G4066" t="s">
        <v>2012</v>
      </c>
    </row>
    <row r="4067" spans="1:7" x14ac:dyDescent="0.3">
      <c r="A4067">
        <v>1.5917258405721501E-87</v>
      </c>
      <c r="B4067">
        <v>0.83709697968937025</v>
      </c>
      <c r="C4067">
        <v>0.79600000000000004</v>
      </c>
      <c r="D4067">
        <v>0.184</v>
      </c>
      <c r="E4067">
        <v>2.8163997023083621E-83</v>
      </c>
      <c r="F4067" t="s">
        <v>3193</v>
      </c>
      <c r="G4067" t="s">
        <v>2002</v>
      </c>
    </row>
    <row r="4068" spans="1:7" x14ac:dyDescent="0.3">
      <c r="A4068">
        <v>2.233638682587907E-87</v>
      </c>
      <c r="B4068">
        <v>0.44675967238780528</v>
      </c>
      <c r="C4068">
        <v>0.54200000000000004</v>
      </c>
      <c r="D4068">
        <v>7.5999999999999998E-2</v>
      </c>
      <c r="E4068">
        <v>3.9522002849710433E-83</v>
      </c>
      <c r="F4068" t="s">
        <v>3193</v>
      </c>
      <c r="G4068" t="s">
        <v>2567</v>
      </c>
    </row>
    <row r="4069" spans="1:7" x14ac:dyDescent="0.3">
      <c r="A4069">
        <v>6.4857324895242707E-87</v>
      </c>
      <c r="B4069">
        <v>0.9039113628351314</v>
      </c>
      <c r="C4069">
        <v>0.84499999999999997</v>
      </c>
      <c r="D4069">
        <v>0.20300000000000001</v>
      </c>
      <c r="E4069">
        <v>1.147585506696424E-82</v>
      </c>
      <c r="F4069" t="s">
        <v>3193</v>
      </c>
      <c r="G4069" t="s">
        <v>1937</v>
      </c>
    </row>
    <row r="4070" spans="1:7" x14ac:dyDescent="0.3">
      <c r="A4070">
        <v>5.4321490690316867E-86</v>
      </c>
      <c r="B4070">
        <v>2.3940477383187839</v>
      </c>
      <c r="C4070">
        <v>1</v>
      </c>
      <c r="D4070">
        <v>0.73299999999999998</v>
      </c>
      <c r="E4070">
        <v>9.6116445627446667E-82</v>
      </c>
      <c r="F4070" t="s">
        <v>3193</v>
      </c>
      <c r="G4070" t="s">
        <v>574</v>
      </c>
    </row>
    <row r="4071" spans="1:7" x14ac:dyDescent="0.3">
      <c r="A4071">
        <v>1.6192111519781189E-85</v>
      </c>
      <c r="B4071">
        <v>0.39422449932699172</v>
      </c>
      <c r="C4071">
        <v>0.48599999999999999</v>
      </c>
      <c r="D4071">
        <v>6.3E-2</v>
      </c>
      <c r="E4071">
        <v>2.8650322123100831E-81</v>
      </c>
      <c r="F4071" t="s">
        <v>3193</v>
      </c>
      <c r="G4071" t="s">
        <v>3319</v>
      </c>
    </row>
    <row r="4072" spans="1:7" x14ac:dyDescent="0.3">
      <c r="A4072">
        <v>1.784043240624861E-85</v>
      </c>
      <c r="B4072">
        <v>0.76232926357622821</v>
      </c>
      <c r="C4072">
        <v>0.69699999999999995</v>
      </c>
      <c r="D4072">
        <v>0.14299999999999999</v>
      </c>
      <c r="E4072">
        <v>3.156686109961629E-81</v>
      </c>
      <c r="F4072" t="s">
        <v>3193</v>
      </c>
      <c r="G4072" t="s">
        <v>3320</v>
      </c>
    </row>
    <row r="4073" spans="1:7" x14ac:dyDescent="0.3">
      <c r="A4073">
        <v>1.9352002742641229E-85</v>
      </c>
      <c r="B4073">
        <v>1.7701439229406111</v>
      </c>
      <c r="C4073">
        <v>1</v>
      </c>
      <c r="D4073">
        <v>0.89600000000000002</v>
      </c>
      <c r="E4073">
        <v>3.424143365282939E-81</v>
      </c>
      <c r="F4073" t="s">
        <v>3193</v>
      </c>
      <c r="G4073" t="s">
        <v>1126</v>
      </c>
    </row>
    <row r="4074" spans="1:7" x14ac:dyDescent="0.3">
      <c r="A4074">
        <v>4.0485652225356379E-85</v>
      </c>
      <c r="B4074">
        <v>2.3854566315852068</v>
      </c>
      <c r="C4074">
        <v>1</v>
      </c>
      <c r="D4074">
        <v>0.73699999999999999</v>
      </c>
      <c r="E4074">
        <v>7.163531304754559E-81</v>
      </c>
      <c r="F4074" t="s">
        <v>3193</v>
      </c>
      <c r="G4074" t="s">
        <v>1422</v>
      </c>
    </row>
    <row r="4075" spans="1:7" x14ac:dyDescent="0.3">
      <c r="A4075">
        <v>4.6593321424532478E-85</v>
      </c>
      <c r="B4075">
        <v>3.220461357257149</v>
      </c>
      <c r="C4075">
        <v>1</v>
      </c>
      <c r="D4075">
        <v>0.88200000000000001</v>
      </c>
      <c r="E4075">
        <v>8.2442222928567769E-81</v>
      </c>
      <c r="F4075" t="s">
        <v>3193</v>
      </c>
      <c r="G4075" t="s">
        <v>86</v>
      </c>
    </row>
    <row r="4076" spans="1:7" x14ac:dyDescent="0.3">
      <c r="A4076">
        <v>2.5610758584728909E-84</v>
      </c>
      <c r="B4076">
        <v>0.43014458360702462</v>
      </c>
      <c r="C4076">
        <v>0.51400000000000001</v>
      </c>
      <c r="D4076">
        <v>7.5999999999999998E-2</v>
      </c>
      <c r="E4076">
        <v>4.5315676239819327E-80</v>
      </c>
      <c r="F4076" t="s">
        <v>3193</v>
      </c>
      <c r="G4076" t="s">
        <v>3321</v>
      </c>
    </row>
    <row r="4077" spans="1:7" x14ac:dyDescent="0.3">
      <c r="A4077">
        <v>4.6010475714369243E-83</v>
      </c>
      <c r="B4077">
        <v>0.37773155264835961</v>
      </c>
      <c r="C4077">
        <v>0.30299999999999999</v>
      </c>
      <c r="D4077">
        <v>2.5000000000000001E-2</v>
      </c>
      <c r="E4077">
        <v>8.1410935729004926E-79</v>
      </c>
      <c r="F4077" t="s">
        <v>3193</v>
      </c>
      <c r="G4077" t="s">
        <v>3322</v>
      </c>
    </row>
    <row r="4078" spans="1:7" x14ac:dyDescent="0.3">
      <c r="A4078">
        <v>5.0838218128527087E-83</v>
      </c>
      <c r="B4078">
        <v>1.1720997890942351</v>
      </c>
      <c r="C4078">
        <v>0.95799999999999996</v>
      </c>
      <c r="D4078">
        <v>0.34499999999999997</v>
      </c>
      <c r="E4078">
        <v>8.9953143156615843E-79</v>
      </c>
      <c r="F4078" t="s">
        <v>3193</v>
      </c>
      <c r="G4078" t="s">
        <v>2541</v>
      </c>
    </row>
    <row r="4079" spans="1:7" x14ac:dyDescent="0.3">
      <c r="A4079">
        <v>6.1494356248279971E-83</v>
      </c>
      <c r="B4079">
        <v>0.25121858998680868</v>
      </c>
      <c r="C4079">
        <v>0.30299999999999999</v>
      </c>
      <c r="D4079">
        <v>2.5000000000000001E-2</v>
      </c>
      <c r="E4079">
        <v>1.088081139457066E-78</v>
      </c>
      <c r="F4079" t="s">
        <v>3193</v>
      </c>
      <c r="G4079" t="s">
        <v>3323</v>
      </c>
    </row>
    <row r="4080" spans="1:7" x14ac:dyDescent="0.3">
      <c r="A4080">
        <v>2.175220682645119E-82</v>
      </c>
      <c r="B4080">
        <v>1.042930304631813</v>
      </c>
      <c r="C4080">
        <v>0.85899999999999999</v>
      </c>
      <c r="D4080">
        <v>0.27400000000000002</v>
      </c>
      <c r="E4080">
        <v>3.8488354758722731E-78</v>
      </c>
      <c r="F4080" t="s">
        <v>3193</v>
      </c>
      <c r="G4080" t="s">
        <v>3324</v>
      </c>
    </row>
    <row r="4081" spans="1:7" x14ac:dyDescent="0.3">
      <c r="A4081">
        <v>2.6253231539956841E-82</v>
      </c>
      <c r="B4081">
        <v>2.3921845145724929</v>
      </c>
      <c r="C4081">
        <v>1</v>
      </c>
      <c r="D4081">
        <v>0.999</v>
      </c>
      <c r="E4081">
        <v>4.6452467886799628E-78</v>
      </c>
      <c r="F4081" t="s">
        <v>3193</v>
      </c>
      <c r="G4081" t="s">
        <v>670</v>
      </c>
    </row>
    <row r="4082" spans="1:7" x14ac:dyDescent="0.3">
      <c r="A4082">
        <v>3.1867016737898783E-82</v>
      </c>
      <c r="B4082">
        <v>1.538900333300335</v>
      </c>
      <c r="C4082">
        <v>0.93700000000000006</v>
      </c>
      <c r="D4082">
        <v>0.41799999999999998</v>
      </c>
      <c r="E4082">
        <v>5.6385499416038106E-78</v>
      </c>
      <c r="F4082" t="s">
        <v>3193</v>
      </c>
      <c r="G4082" t="s">
        <v>3325</v>
      </c>
    </row>
    <row r="4083" spans="1:7" x14ac:dyDescent="0.3">
      <c r="A4083">
        <v>4.2781234864798409E-82</v>
      </c>
      <c r="B4083">
        <v>0.35666896466066239</v>
      </c>
      <c r="C4083">
        <v>0.45100000000000001</v>
      </c>
      <c r="D4083">
        <v>5.7000000000000002E-2</v>
      </c>
      <c r="E4083">
        <v>7.5697116969774307E-78</v>
      </c>
      <c r="F4083" t="s">
        <v>3193</v>
      </c>
      <c r="G4083" t="s">
        <v>3326</v>
      </c>
    </row>
    <row r="4084" spans="1:7" x14ac:dyDescent="0.3">
      <c r="A4084">
        <v>4.5421883999504943E-82</v>
      </c>
      <c r="B4084">
        <v>0.89637264547460838</v>
      </c>
      <c r="C4084">
        <v>0.83099999999999996</v>
      </c>
      <c r="D4084">
        <v>0.20899999999999999</v>
      </c>
      <c r="E4084">
        <v>8.0369481548724042E-78</v>
      </c>
      <c r="F4084" t="s">
        <v>3193</v>
      </c>
      <c r="G4084" t="s">
        <v>48</v>
      </c>
    </row>
    <row r="4085" spans="1:7" x14ac:dyDescent="0.3">
      <c r="A4085">
        <v>6.6728338344872655E-82</v>
      </c>
      <c r="B4085">
        <v>0.29016015587478278</v>
      </c>
      <c r="C4085">
        <v>0.31</v>
      </c>
      <c r="D4085">
        <v>2.5999999999999999E-2</v>
      </c>
      <c r="E4085">
        <v>1.1806912186741769E-77</v>
      </c>
      <c r="F4085" t="s">
        <v>3193</v>
      </c>
      <c r="G4085" t="s">
        <v>3327</v>
      </c>
    </row>
    <row r="4086" spans="1:7" x14ac:dyDescent="0.3">
      <c r="A4086">
        <v>9.9988002825905151E-82</v>
      </c>
      <c r="B4086">
        <v>2.312940766572722</v>
      </c>
      <c r="C4086">
        <v>1</v>
      </c>
      <c r="D4086">
        <v>1</v>
      </c>
      <c r="E4086">
        <v>1.769187722001566E-77</v>
      </c>
      <c r="F4086" t="s">
        <v>3193</v>
      </c>
      <c r="G4086" t="s">
        <v>666</v>
      </c>
    </row>
    <row r="4087" spans="1:7" x14ac:dyDescent="0.3">
      <c r="A4087">
        <v>1.222294900506046E-80</v>
      </c>
      <c r="B4087">
        <v>2.0779229962182768</v>
      </c>
      <c r="C4087">
        <v>0.97899999999999998</v>
      </c>
      <c r="D4087">
        <v>0.61599999999999999</v>
      </c>
      <c r="E4087">
        <v>2.162728596955398E-76</v>
      </c>
      <c r="F4087" t="s">
        <v>3193</v>
      </c>
      <c r="G4087" t="s">
        <v>851</v>
      </c>
    </row>
    <row r="4088" spans="1:7" x14ac:dyDescent="0.3">
      <c r="A4088">
        <v>1.4444417060316669E-80</v>
      </c>
      <c r="B4088">
        <v>0.25988636360280137</v>
      </c>
      <c r="C4088">
        <v>0.35199999999999998</v>
      </c>
      <c r="D4088">
        <v>3.5000000000000003E-2</v>
      </c>
      <c r="E4088">
        <v>2.5557951546524311E-76</v>
      </c>
      <c r="F4088" t="s">
        <v>3193</v>
      </c>
      <c r="G4088" t="s">
        <v>3328</v>
      </c>
    </row>
    <row r="4089" spans="1:7" x14ac:dyDescent="0.3">
      <c r="A4089">
        <v>8.310557164295509E-80</v>
      </c>
      <c r="B4089">
        <v>1.969645393659772</v>
      </c>
      <c r="C4089">
        <v>1</v>
      </c>
      <c r="D4089">
        <v>0.89800000000000002</v>
      </c>
      <c r="E4089">
        <v>1.470469984650447E-75</v>
      </c>
      <c r="F4089" t="s">
        <v>3193</v>
      </c>
      <c r="G4089" t="s">
        <v>733</v>
      </c>
    </row>
    <row r="4090" spans="1:7" x14ac:dyDescent="0.3">
      <c r="A4090">
        <v>8.8886411092697513E-80</v>
      </c>
      <c r="B4090">
        <v>0.63636924741153555</v>
      </c>
      <c r="C4090">
        <v>0.52100000000000002</v>
      </c>
      <c r="D4090">
        <v>0.08</v>
      </c>
      <c r="E4090">
        <v>1.5727561578741901E-75</v>
      </c>
      <c r="F4090" t="s">
        <v>3193</v>
      </c>
      <c r="G4090" t="s">
        <v>2857</v>
      </c>
    </row>
    <row r="4091" spans="1:7" x14ac:dyDescent="0.3">
      <c r="A4091">
        <v>1.1385292056465271E-79</v>
      </c>
      <c r="B4091">
        <v>0.56289774489125211</v>
      </c>
      <c r="C4091">
        <v>0.66200000000000003</v>
      </c>
      <c r="D4091">
        <v>0.129</v>
      </c>
      <c r="E4091">
        <v>2.014513576470965E-75</v>
      </c>
      <c r="F4091" t="s">
        <v>3193</v>
      </c>
      <c r="G4091" t="s">
        <v>3329</v>
      </c>
    </row>
    <row r="4092" spans="1:7" x14ac:dyDescent="0.3">
      <c r="A4092">
        <v>1.8153512491116199E-79</v>
      </c>
      <c r="B4092">
        <v>0.27793709840322472</v>
      </c>
      <c r="C4092">
        <v>0.41499999999999998</v>
      </c>
      <c r="D4092">
        <v>4.9000000000000002E-2</v>
      </c>
      <c r="E4092">
        <v>3.2120825001781E-75</v>
      </c>
      <c r="F4092" t="s">
        <v>3193</v>
      </c>
      <c r="G4092" t="s">
        <v>3330</v>
      </c>
    </row>
    <row r="4093" spans="1:7" x14ac:dyDescent="0.3">
      <c r="A4093">
        <v>1.8580037120653519E-79</v>
      </c>
      <c r="B4093">
        <v>0.82392563330925195</v>
      </c>
      <c r="C4093">
        <v>0.81699999999999995</v>
      </c>
      <c r="D4093">
        <v>0.22700000000000001</v>
      </c>
      <c r="E4093">
        <v>3.2875517681284352E-75</v>
      </c>
      <c r="F4093" t="s">
        <v>3193</v>
      </c>
      <c r="G4093" t="s">
        <v>2889</v>
      </c>
    </row>
    <row r="4094" spans="1:7" x14ac:dyDescent="0.3">
      <c r="A4094">
        <v>2.8120699883318361E-79</v>
      </c>
      <c r="B4094">
        <v>1.099076925251594</v>
      </c>
      <c r="C4094">
        <v>0.45800000000000002</v>
      </c>
      <c r="D4094">
        <v>6.2E-2</v>
      </c>
      <c r="E4094">
        <v>4.9756766373543505E-75</v>
      </c>
      <c r="F4094" t="s">
        <v>3193</v>
      </c>
      <c r="G4094" t="s">
        <v>1936</v>
      </c>
    </row>
    <row r="4095" spans="1:7" x14ac:dyDescent="0.3">
      <c r="A4095">
        <v>1.538189230651748E-78</v>
      </c>
      <c r="B4095">
        <v>0.66139870059455719</v>
      </c>
      <c r="C4095">
        <v>0.70399999999999996</v>
      </c>
      <c r="D4095">
        <v>0.14799999999999999</v>
      </c>
      <c r="E4095">
        <v>2.7216720247152038E-74</v>
      </c>
      <c r="F4095" t="s">
        <v>3193</v>
      </c>
      <c r="G4095" t="s">
        <v>3331</v>
      </c>
    </row>
    <row r="4096" spans="1:7" x14ac:dyDescent="0.3">
      <c r="A4096">
        <v>1.7453970388029799E-78</v>
      </c>
      <c r="B4096">
        <v>0.34971119778154192</v>
      </c>
      <c r="C4096">
        <v>0.47199999999999998</v>
      </c>
      <c r="D4096">
        <v>6.4000000000000001E-2</v>
      </c>
      <c r="E4096">
        <v>3.0883055204579931E-74</v>
      </c>
      <c r="F4096" t="s">
        <v>3193</v>
      </c>
      <c r="G4096" t="s">
        <v>2618</v>
      </c>
    </row>
    <row r="4097" spans="1:7" x14ac:dyDescent="0.3">
      <c r="A4097">
        <v>2.5918579782550742E-78</v>
      </c>
      <c r="B4097">
        <v>0.35752502074063242</v>
      </c>
      <c r="C4097">
        <v>0.35899999999999999</v>
      </c>
      <c r="D4097">
        <v>3.6999999999999998E-2</v>
      </c>
      <c r="E4097">
        <v>4.5860335067245287E-74</v>
      </c>
      <c r="F4097" t="s">
        <v>3193</v>
      </c>
      <c r="G4097" t="s">
        <v>2508</v>
      </c>
    </row>
    <row r="4098" spans="1:7" x14ac:dyDescent="0.3">
      <c r="A4098">
        <v>3.1687428145527309E-78</v>
      </c>
      <c r="B4098">
        <v>2.2383553282927959</v>
      </c>
      <c r="C4098">
        <v>1</v>
      </c>
      <c r="D4098">
        <v>0.95199999999999996</v>
      </c>
      <c r="E4098">
        <v>5.6067735360696021E-74</v>
      </c>
      <c r="F4098" t="s">
        <v>3193</v>
      </c>
      <c r="G4098" t="s">
        <v>53</v>
      </c>
    </row>
    <row r="4099" spans="1:7" x14ac:dyDescent="0.3">
      <c r="A4099">
        <v>3.8797235195514461E-78</v>
      </c>
      <c r="B4099">
        <v>1.574167219724584</v>
      </c>
      <c r="C4099">
        <v>1</v>
      </c>
      <c r="D4099">
        <v>1</v>
      </c>
      <c r="E4099">
        <v>6.864782795494328E-74</v>
      </c>
      <c r="F4099" t="s">
        <v>3193</v>
      </c>
      <c r="G4099" t="s">
        <v>1810</v>
      </c>
    </row>
    <row r="4100" spans="1:7" x14ac:dyDescent="0.3">
      <c r="A4100">
        <v>4.9688868166753638E-77</v>
      </c>
      <c r="B4100">
        <v>0.78535213614896837</v>
      </c>
      <c r="C4100">
        <v>0.73199999999999998</v>
      </c>
      <c r="D4100">
        <v>0.17</v>
      </c>
      <c r="E4100">
        <v>8.7919483334253889E-73</v>
      </c>
      <c r="F4100" t="s">
        <v>3193</v>
      </c>
      <c r="G4100" t="s">
        <v>2011</v>
      </c>
    </row>
    <row r="4101" spans="1:7" x14ac:dyDescent="0.3">
      <c r="A4101">
        <v>5.6754677444610024E-77</v>
      </c>
      <c r="B4101">
        <v>0.85340354749903169</v>
      </c>
      <c r="C4101">
        <v>0.754</v>
      </c>
      <c r="D4101">
        <v>0.183</v>
      </c>
      <c r="E4101">
        <v>1.0042172627049301E-72</v>
      </c>
      <c r="F4101" t="s">
        <v>3193</v>
      </c>
      <c r="G4101" t="s">
        <v>2452</v>
      </c>
    </row>
    <row r="4102" spans="1:7" x14ac:dyDescent="0.3">
      <c r="A4102">
        <v>5.9900143314785721E-77</v>
      </c>
      <c r="B4102">
        <v>0.83355474290434728</v>
      </c>
      <c r="C4102">
        <v>0.81</v>
      </c>
      <c r="D4102">
        <v>0.223</v>
      </c>
      <c r="E4102">
        <v>1.059873135811819E-72</v>
      </c>
      <c r="F4102" t="s">
        <v>3193</v>
      </c>
      <c r="G4102" t="s">
        <v>2003</v>
      </c>
    </row>
    <row r="4103" spans="1:7" x14ac:dyDescent="0.3">
      <c r="A4103">
        <v>7.1504326194652949E-77</v>
      </c>
      <c r="B4103">
        <v>0.38673120081653289</v>
      </c>
      <c r="C4103">
        <v>0.42299999999999999</v>
      </c>
      <c r="D4103">
        <v>5.1999999999999998E-2</v>
      </c>
      <c r="E4103">
        <v>1.2651975476881889E-72</v>
      </c>
      <c r="F4103" t="s">
        <v>3193</v>
      </c>
      <c r="G4103" t="s">
        <v>2411</v>
      </c>
    </row>
    <row r="4104" spans="1:7" x14ac:dyDescent="0.3">
      <c r="A4104">
        <v>3.727179665747097E-76</v>
      </c>
      <c r="B4104">
        <v>0.4004726707557259</v>
      </c>
      <c r="C4104">
        <v>0.52100000000000002</v>
      </c>
      <c r="D4104">
        <v>0.08</v>
      </c>
      <c r="E4104">
        <v>6.594871700572913E-72</v>
      </c>
      <c r="F4104" t="s">
        <v>3193</v>
      </c>
      <c r="G4104" t="s">
        <v>2692</v>
      </c>
    </row>
    <row r="4105" spans="1:7" x14ac:dyDescent="0.3">
      <c r="A4105">
        <v>1.4571135654918469E-75</v>
      </c>
      <c r="B4105">
        <v>0.68737585656987177</v>
      </c>
      <c r="C4105">
        <v>0.76100000000000001</v>
      </c>
      <c r="D4105">
        <v>0.184</v>
      </c>
      <c r="E4105">
        <v>2.578216742781274E-71</v>
      </c>
      <c r="F4105" t="s">
        <v>3193</v>
      </c>
      <c r="G4105" t="s">
        <v>2511</v>
      </c>
    </row>
    <row r="4106" spans="1:7" x14ac:dyDescent="0.3">
      <c r="A4106">
        <v>1.5947083655938361E-75</v>
      </c>
      <c r="B4106">
        <v>1.377171560394489</v>
      </c>
      <c r="C4106">
        <v>1</v>
      </c>
      <c r="D4106">
        <v>0.96499999999999997</v>
      </c>
      <c r="E4106">
        <v>2.8216769820817342E-71</v>
      </c>
      <c r="F4106" t="s">
        <v>3193</v>
      </c>
      <c r="G4106" t="s">
        <v>825</v>
      </c>
    </row>
    <row r="4107" spans="1:7" x14ac:dyDescent="0.3">
      <c r="A4107">
        <v>2.1500266008626629E-75</v>
      </c>
      <c r="B4107">
        <v>0.53923544768535492</v>
      </c>
      <c r="C4107">
        <v>0.30299999999999999</v>
      </c>
      <c r="D4107">
        <v>2.5999999999999999E-2</v>
      </c>
      <c r="E4107">
        <v>3.8042570675663951E-71</v>
      </c>
      <c r="F4107" t="s">
        <v>3193</v>
      </c>
      <c r="G4107" t="s">
        <v>2238</v>
      </c>
    </row>
    <row r="4108" spans="1:7" x14ac:dyDescent="0.3">
      <c r="A4108">
        <v>8.2813520767622147E-75</v>
      </c>
      <c r="B4108">
        <v>1.0068121708392781</v>
      </c>
      <c r="C4108">
        <v>0.85899999999999999</v>
      </c>
      <c r="D4108">
        <v>0.251</v>
      </c>
      <c r="E4108">
        <v>1.4653024364623061E-70</v>
      </c>
      <c r="F4108" t="s">
        <v>3193</v>
      </c>
      <c r="G4108" t="s">
        <v>1103</v>
      </c>
    </row>
    <row r="4109" spans="1:7" x14ac:dyDescent="0.3">
      <c r="A4109">
        <v>8.9467497818992259E-75</v>
      </c>
      <c r="B4109">
        <v>0.5797560236921111</v>
      </c>
      <c r="C4109">
        <v>0.67600000000000005</v>
      </c>
      <c r="D4109">
        <v>0.14799999999999999</v>
      </c>
      <c r="E4109">
        <v>1.583037906409249E-70</v>
      </c>
      <c r="F4109" t="s">
        <v>3193</v>
      </c>
      <c r="G4109" t="s">
        <v>3332</v>
      </c>
    </row>
    <row r="4110" spans="1:7" x14ac:dyDescent="0.3">
      <c r="A4110">
        <v>1.182647303245746E-74</v>
      </c>
      <c r="B4110">
        <v>2.345762445048007</v>
      </c>
      <c r="C4110">
        <v>0.99299999999999999</v>
      </c>
      <c r="D4110">
        <v>0.53200000000000003</v>
      </c>
      <c r="E4110">
        <v>2.0925761383630231E-70</v>
      </c>
      <c r="F4110" t="s">
        <v>3193</v>
      </c>
      <c r="G4110" t="s">
        <v>1539</v>
      </c>
    </row>
    <row r="4111" spans="1:7" x14ac:dyDescent="0.3">
      <c r="A4111">
        <v>1.3188456930821401E-74</v>
      </c>
      <c r="B4111">
        <v>1.011588807518589</v>
      </c>
      <c r="C4111">
        <v>0.88</v>
      </c>
      <c r="D4111">
        <v>0.29499999999999998</v>
      </c>
      <c r="E4111">
        <v>2.333565569339538E-70</v>
      </c>
      <c r="F4111" t="s">
        <v>3193</v>
      </c>
      <c r="G4111" t="s">
        <v>2521</v>
      </c>
    </row>
    <row r="4112" spans="1:7" x14ac:dyDescent="0.3">
      <c r="A4112">
        <v>5.5623522368611003E-74</v>
      </c>
      <c r="B4112">
        <v>0.4478262824183874</v>
      </c>
      <c r="C4112">
        <v>0.48599999999999999</v>
      </c>
      <c r="D4112">
        <v>7.3999999999999996E-2</v>
      </c>
      <c r="E4112">
        <v>9.8420260479020303E-70</v>
      </c>
      <c r="F4112" t="s">
        <v>3193</v>
      </c>
      <c r="G4112" t="s">
        <v>3333</v>
      </c>
    </row>
    <row r="4113" spans="1:7" x14ac:dyDescent="0.3">
      <c r="A4113">
        <v>7.872746758482504E-74</v>
      </c>
      <c r="B4113">
        <v>1.4653641729885429</v>
      </c>
      <c r="C4113">
        <v>0.99299999999999999</v>
      </c>
      <c r="D4113">
        <v>0.45400000000000001</v>
      </c>
      <c r="E4113">
        <v>1.3930038114458941E-69</v>
      </c>
      <c r="F4113" t="s">
        <v>3193</v>
      </c>
      <c r="G4113" t="s">
        <v>117</v>
      </c>
    </row>
    <row r="4114" spans="1:7" x14ac:dyDescent="0.3">
      <c r="A4114">
        <v>2.072921573231952E-73</v>
      </c>
      <c r="B4114">
        <v>0.86891042591778533</v>
      </c>
      <c r="C4114">
        <v>0.71799999999999997</v>
      </c>
      <c r="D4114">
        <v>0.187</v>
      </c>
      <c r="E4114">
        <v>3.6678274316766152E-69</v>
      </c>
      <c r="F4114" t="s">
        <v>3193</v>
      </c>
      <c r="G4114" t="s">
        <v>3334</v>
      </c>
    </row>
    <row r="4115" spans="1:7" x14ac:dyDescent="0.3">
      <c r="A4115">
        <v>3.1852885105775428E-73</v>
      </c>
      <c r="B4115">
        <v>1.196499082183458</v>
      </c>
      <c r="C4115">
        <v>0.84499999999999997</v>
      </c>
      <c r="D4115">
        <v>0.26500000000000001</v>
      </c>
      <c r="E4115">
        <v>5.6360494906159056E-69</v>
      </c>
      <c r="F4115" t="s">
        <v>3193</v>
      </c>
      <c r="G4115" t="s">
        <v>1398</v>
      </c>
    </row>
    <row r="4116" spans="1:7" x14ac:dyDescent="0.3">
      <c r="A4116">
        <v>2.2444930782440411E-72</v>
      </c>
      <c r="B4116">
        <v>0.38343363204193359</v>
      </c>
      <c r="C4116">
        <v>0.33100000000000002</v>
      </c>
      <c r="D4116">
        <v>3.4000000000000002E-2</v>
      </c>
      <c r="E4116">
        <v>3.9714060526450058E-68</v>
      </c>
      <c r="F4116" t="s">
        <v>3193</v>
      </c>
      <c r="G4116" t="s">
        <v>3335</v>
      </c>
    </row>
    <row r="4117" spans="1:7" x14ac:dyDescent="0.3">
      <c r="A4117">
        <v>3.1079378916237051E-72</v>
      </c>
      <c r="B4117">
        <v>0.87767589849628713</v>
      </c>
      <c r="C4117">
        <v>0.79600000000000004</v>
      </c>
      <c r="D4117">
        <v>0.23699999999999999</v>
      </c>
      <c r="E4117">
        <v>5.4991853054389839E-68</v>
      </c>
      <c r="F4117" t="s">
        <v>3193</v>
      </c>
      <c r="G4117" t="s">
        <v>2594</v>
      </c>
    </row>
    <row r="4118" spans="1:7" x14ac:dyDescent="0.3">
      <c r="A4118">
        <v>5.8717350396396589E-72</v>
      </c>
      <c r="B4118">
        <v>0.25940208635879919</v>
      </c>
      <c r="C4118">
        <v>0.31</v>
      </c>
      <c r="D4118">
        <v>0.03</v>
      </c>
      <c r="E4118">
        <v>1.038944797913841E-67</v>
      </c>
      <c r="F4118" t="s">
        <v>3193</v>
      </c>
      <c r="G4118" t="s">
        <v>3336</v>
      </c>
    </row>
    <row r="4119" spans="1:7" x14ac:dyDescent="0.3">
      <c r="A4119">
        <v>2.5906188724197769E-71</v>
      </c>
      <c r="B4119">
        <v>0.70043919526828013</v>
      </c>
      <c r="C4119">
        <v>0.69</v>
      </c>
      <c r="D4119">
        <v>0.16400000000000001</v>
      </c>
      <c r="E4119">
        <v>4.5838410328595532E-67</v>
      </c>
      <c r="F4119" t="s">
        <v>3193</v>
      </c>
      <c r="G4119" t="s">
        <v>3337</v>
      </c>
    </row>
    <row r="4120" spans="1:7" x14ac:dyDescent="0.3">
      <c r="A4120">
        <v>4.0647484745790441E-71</v>
      </c>
      <c r="B4120">
        <v>0.67734047520503815</v>
      </c>
      <c r="C4120">
        <v>0.70399999999999996</v>
      </c>
      <c r="D4120">
        <v>0.17</v>
      </c>
      <c r="E4120">
        <v>7.1921659509201612E-67</v>
      </c>
      <c r="F4120" t="s">
        <v>3193</v>
      </c>
      <c r="G4120" t="s">
        <v>2831</v>
      </c>
    </row>
    <row r="4121" spans="1:7" x14ac:dyDescent="0.3">
      <c r="A4121">
        <v>5.993595024167865E-71</v>
      </c>
      <c r="B4121">
        <v>1.1704822723738659</v>
      </c>
      <c r="C4121">
        <v>0.90800000000000003</v>
      </c>
      <c r="D4121">
        <v>0.38600000000000001</v>
      </c>
      <c r="E4121">
        <v>1.060506703576262E-66</v>
      </c>
      <c r="F4121" t="s">
        <v>3193</v>
      </c>
      <c r="G4121" t="s">
        <v>2075</v>
      </c>
    </row>
    <row r="4122" spans="1:7" x14ac:dyDescent="0.3">
      <c r="A4122">
        <v>1.0413614094236741E-70</v>
      </c>
      <c r="B4122">
        <v>0.27021581559455521</v>
      </c>
      <c r="C4122">
        <v>0.41499999999999998</v>
      </c>
      <c r="D4122">
        <v>5.3999999999999999E-2</v>
      </c>
      <c r="E4122">
        <v>1.842584877834248E-66</v>
      </c>
      <c r="F4122" t="s">
        <v>3193</v>
      </c>
      <c r="G4122" t="s">
        <v>3338</v>
      </c>
    </row>
    <row r="4123" spans="1:7" x14ac:dyDescent="0.3">
      <c r="A4123">
        <v>2.2436889015918361E-70</v>
      </c>
      <c r="B4123">
        <v>1.5244754871955399</v>
      </c>
      <c r="C4123">
        <v>0.99299999999999999</v>
      </c>
      <c r="D4123">
        <v>0.97899999999999998</v>
      </c>
      <c r="E4123">
        <v>3.9699831424765953E-66</v>
      </c>
      <c r="F4123" t="s">
        <v>3193</v>
      </c>
      <c r="G4123" t="s">
        <v>2123</v>
      </c>
    </row>
    <row r="4124" spans="1:7" x14ac:dyDescent="0.3">
      <c r="A4124">
        <v>5.0777950918801731E-70</v>
      </c>
      <c r="B4124">
        <v>1.2901130396409879</v>
      </c>
      <c r="C4124">
        <v>1</v>
      </c>
      <c r="D4124">
        <v>0.98099999999999998</v>
      </c>
      <c r="E4124">
        <v>8.984650635572778E-66</v>
      </c>
      <c r="F4124" t="s">
        <v>3193</v>
      </c>
      <c r="G4124" t="s">
        <v>2035</v>
      </c>
    </row>
    <row r="4125" spans="1:7" x14ac:dyDescent="0.3">
      <c r="A4125">
        <v>8.173711916850359E-70</v>
      </c>
      <c r="B4125">
        <v>1.433385500530707</v>
      </c>
      <c r="C4125">
        <v>0.98599999999999999</v>
      </c>
      <c r="D4125">
        <v>0.56799999999999995</v>
      </c>
      <c r="E4125">
        <v>1.4462565865675029E-65</v>
      </c>
      <c r="F4125" t="s">
        <v>3193</v>
      </c>
      <c r="G4125" t="s">
        <v>920</v>
      </c>
    </row>
    <row r="4126" spans="1:7" x14ac:dyDescent="0.3">
      <c r="A4126">
        <v>6.0619866291852618E-69</v>
      </c>
      <c r="B4126">
        <v>0.49590620010209879</v>
      </c>
      <c r="C4126">
        <v>0.59899999999999998</v>
      </c>
      <c r="D4126">
        <v>0.11799999999999999</v>
      </c>
      <c r="E4126">
        <v>1.0726079141680401E-64</v>
      </c>
      <c r="F4126" t="s">
        <v>3193</v>
      </c>
      <c r="G4126" t="s">
        <v>3339</v>
      </c>
    </row>
    <row r="4127" spans="1:7" x14ac:dyDescent="0.3">
      <c r="A4127">
        <v>7.5778157210046027E-69</v>
      </c>
      <c r="B4127">
        <v>0.37639952943753402</v>
      </c>
      <c r="C4127">
        <v>0.45100000000000001</v>
      </c>
      <c r="D4127">
        <v>6.8000000000000005E-2</v>
      </c>
      <c r="E4127">
        <v>1.3408187136745539E-64</v>
      </c>
      <c r="F4127" t="s">
        <v>3193</v>
      </c>
      <c r="G4127" t="s">
        <v>3340</v>
      </c>
    </row>
    <row r="4128" spans="1:7" x14ac:dyDescent="0.3">
      <c r="A4128">
        <v>1.767423362635812E-68</v>
      </c>
      <c r="B4128">
        <v>1.3810597177770869</v>
      </c>
      <c r="C4128">
        <v>0.99299999999999999</v>
      </c>
      <c r="D4128">
        <v>0.54400000000000004</v>
      </c>
      <c r="E4128">
        <v>3.1272788978478059E-64</v>
      </c>
      <c r="F4128" t="s">
        <v>3193</v>
      </c>
      <c r="G4128" t="s">
        <v>1787</v>
      </c>
    </row>
    <row r="4129" spans="1:7" x14ac:dyDescent="0.3">
      <c r="A4129">
        <v>1.9515442224343201E-68</v>
      </c>
      <c r="B4129">
        <v>1.5131927896702271</v>
      </c>
      <c r="C4129">
        <v>0.97199999999999998</v>
      </c>
      <c r="D4129">
        <v>0.63100000000000001</v>
      </c>
      <c r="E4129">
        <v>3.4530623471752863E-64</v>
      </c>
      <c r="F4129" t="s">
        <v>3193</v>
      </c>
      <c r="G4129" t="s">
        <v>907</v>
      </c>
    </row>
    <row r="4130" spans="1:7" x14ac:dyDescent="0.3">
      <c r="A4130">
        <v>1.983254519004619E-68</v>
      </c>
      <c r="B4130">
        <v>0.51902729283412519</v>
      </c>
      <c r="C4130">
        <v>0.57699999999999996</v>
      </c>
      <c r="D4130">
        <v>0.11700000000000001</v>
      </c>
      <c r="E4130">
        <v>3.5091705459267727E-64</v>
      </c>
      <c r="F4130" t="s">
        <v>3193</v>
      </c>
      <c r="G4130" t="s">
        <v>3341</v>
      </c>
    </row>
    <row r="4131" spans="1:7" x14ac:dyDescent="0.3">
      <c r="A4131">
        <v>3.8782037273956694E-68</v>
      </c>
      <c r="B4131">
        <v>0.4371032793245726</v>
      </c>
      <c r="C4131">
        <v>0.54900000000000004</v>
      </c>
      <c r="D4131">
        <v>9.7000000000000003E-2</v>
      </c>
      <c r="E4131">
        <v>6.862093675253896E-64</v>
      </c>
      <c r="F4131" t="s">
        <v>3193</v>
      </c>
      <c r="G4131" t="s">
        <v>3342</v>
      </c>
    </row>
    <row r="4132" spans="1:7" x14ac:dyDescent="0.3">
      <c r="A4132">
        <v>1.137624788739512E-67</v>
      </c>
      <c r="B4132">
        <v>1.468417598071331</v>
      </c>
      <c r="C4132">
        <v>0.97899999999999998</v>
      </c>
      <c r="D4132">
        <v>0.71899999999999997</v>
      </c>
      <c r="E4132">
        <v>2.0129133011956921E-63</v>
      </c>
      <c r="F4132" t="s">
        <v>3193</v>
      </c>
      <c r="G4132" t="s">
        <v>1886</v>
      </c>
    </row>
    <row r="4133" spans="1:7" x14ac:dyDescent="0.3">
      <c r="A4133">
        <v>2.5289973606070049E-67</v>
      </c>
      <c r="B4133">
        <v>1.2599403961703151</v>
      </c>
      <c r="C4133">
        <v>1</v>
      </c>
      <c r="D4133">
        <v>0.89500000000000002</v>
      </c>
      <c r="E4133">
        <v>4.474807929858034E-63</v>
      </c>
      <c r="F4133" t="s">
        <v>3193</v>
      </c>
      <c r="G4133" t="s">
        <v>948</v>
      </c>
    </row>
    <row r="4134" spans="1:7" x14ac:dyDescent="0.3">
      <c r="A4134">
        <v>3.6162227347406343E-67</v>
      </c>
      <c r="B4134">
        <v>0.39432372669689852</v>
      </c>
      <c r="C4134">
        <v>0.44400000000000001</v>
      </c>
      <c r="D4134">
        <v>6.8000000000000005E-2</v>
      </c>
      <c r="E4134">
        <v>6.3985445068500773E-63</v>
      </c>
      <c r="F4134" t="s">
        <v>3193</v>
      </c>
      <c r="G4134" t="s">
        <v>3343</v>
      </c>
    </row>
    <row r="4135" spans="1:7" x14ac:dyDescent="0.3">
      <c r="A4135">
        <v>3.6273676691797863E-67</v>
      </c>
      <c r="B4135">
        <v>0.26266713745760167</v>
      </c>
      <c r="C4135">
        <v>0.32400000000000001</v>
      </c>
      <c r="D4135">
        <v>3.5000000000000003E-2</v>
      </c>
      <c r="E4135">
        <v>6.4182643538467138E-63</v>
      </c>
      <c r="F4135" t="s">
        <v>3193</v>
      </c>
      <c r="G4135" t="s">
        <v>3344</v>
      </c>
    </row>
    <row r="4136" spans="1:7" x14ac:dyDescent="0.3">
      <c r="A4136">
        <v>4.2216962663957892E-67</v>
      </c>
      <c r="B4136">
        <v>0.7773577595306701</v>
      </c>
      <c r="C4136">
        <v>0.84499999999999997</v>
      </c>
      <c r="D4136">
        <v>0.27600000000000002</v>
      </c>
      <c r="E4136">
        <v>7.4698693737607089E-63</v>
      </c>
      <c r="F4136" t="s">
        <v>3193</v>
      </c>
      <c r="G4136" t="s">
        <v>1101</v>
      </c>
    </row>
    <row r="4137" spans="1:7" x14ac:dyDescent="0.3">
      <c r="A4137">
        <v>4.7832264975977687E-67</v>
      </c>
      <c r="B4137">
        <v>0.60575393987743997</v>
      </c>
      <c r="C4137">
        <v>0.73899999999999999</v>
      </c>
      <c r="D4137">
        <v>0.17899999999999999</v>
      </c>
      <c r="E4137">
        <v>8.4634409648494921E-63</v>
      </c>
      <c r="F4137" t="s">
        <v>3193</v>
      </c>
      <c r="G4137" t="s">
        <v>145</v>
      </c>
    </row>
    <row r="4138" spans="1:7" x14ac:dyDescent="0.3">
      <c r="A4138">
        <v>7.8008746934440536E-67</v>
      </c>
      <c r="B4138">
        <v>1.338318494419064</v>
      </c>
      <c r="C4138">
        <v>0.98599999999999999</v>
      </c>
      <c r="D4138">
        <v>0.72599999999999998</v>
      </c>
      <c r="E4138">
        <v>1.380286768257991E-62</v>
      </c>
      <c r="F4138" t="s">
        <v>3193</v>
      </c>
      <c r="G4138" t="s">
        <v>1224</v>
      </c>
    </row>
    <row r="4139" spans="1:7" x14ac:dyDescent="0.3">
      <c r="A4139">
        <v>1.3412388748319221E-66</v>
      </c>
      <c r="B4139">
        <v>1.050940606740062</v>
      </c>
      <c r="C4139">
        <v>0.92300000000000004</v>
      </c>
      <c r="D4139">
        <v>0.42499999999999999</v>
      </c>
      <c r="E4139">
        <v>2.373188065127602E-62</v>
      </c>
      <c r="F4139" t="s">
        <v>3193</v>
      </c>
      <c r="G4139" t="s">
        <v>3345</v>
      </c>
    </row>
    <row r="4140" spans="1:7" x14ac:dyDescent="0.3">
      <c r="A4140">
        <v>2.1660068624963309E-66</v>
      </c>
      <c r="B4140">
        <v>0.71043298976516356</v>
      </c>
      <c r="C4140">
        <v>0.746</v>
      </c>
      <c r="D4140">
        <v>0.20799999999999999</v>
      </c>
      <c r="E4140">
        <v>3.8325325425010081E-62</v>
      </c>
      <c r="F4140" t="s">
        <v>3193</v>
      </c>
      <c r="G4140" t="s">
        <v>3346</v>
      </c>
    </row>
    <row r="4141" spans="1:7" x14ac:dyDescent="0.3">
      <c r="A4141">
        <v>1.637290670175884E-65</v>
      </c>
      <c r="B4141">
        <v>0.32724693576619629</v>
      </c>
      <c r="C4141">
        <v>0.42299999999999999</v>
      </c>
      <c r="D4141">
        <v>0.06</v>
      </c>
      <c r="E4141">
        <v>2.8970221118092091E-61</v>
      </c>
      <c r="F4141" t="s">
        <v>3193</v>
      </c>
      <c r="G4141" t="s">
        <v>2636</v>
      </c>
    </row>
    <row r="4142" spans="1:7" x14ac:dyDescent="0.3">
      <c r="A4142">
        <v>2.456221555431113E-65</v>
      </c>
      <c r="B4142">
        <v>0.7751442541743705</v>
      </c>
      <c r="C4142">
        <v>0.79600000000000004</v>
      </c>
      <c r="D4142">
        <v>0.245</v>
      </c>
      <c r="E4142">
        <v>4.3460384201798109E-61</v>
      </c>
      <c r="F4142" t="s">
        <v>3193</v>
      </c>
      <c r="G4142" t="s">
        <v>2530</v>
      </c>
    </row>
    <row r="4143" spans="1:7" x14ac:dyDescent="0.3">
      <c r="A4143">
        <v>3.4574638321309421E-65</v>
      </c>
      <c r="B4143">
        <v>0.87812338987318994</v>
      </c>
      <c r="C4143">
        <v>0.90100000000000002</v>
      </c>
      <c r="D4143">
        <v>0.33300000000000002</v>
      </c>
      <c r="E4143">
        <v>6.1176365045724878E-61</v>
      </c>
      <c r="F4143" t="s">
        <v>3193</v>
      </c>
      <c r="G4143" t="s">
        <v>2078</v>
      </c>
    </row>
    <row r="4144" spans="1:7" x14ac:dyDescent="0.3">
      <c r="A4144">
        <v>5.9594774704456894E-65</v>
      </c>
      <c r="B4144">
        <v>1.2753548909013921</v>
      </c>
      <c r="C4144">
        <v>0.97199999999999998</v>
      </c>
      <c r="D4144">
        <v>0.61499999999999999</v>
      </c>
      <c r="E4144">
        <v>1.0544699436206601E-60</v>
      </c>
      <c r="F4144" t="s">
        <v>3193</v>
      </c>
      <c r="G4144" t="s">
        <v>2945</v>
      </c>
    </row>
    <row r="4145" spans="1:7" x14ac:dyDescent="0.3">
      <c r="A4145">
        <v>8.5138082421396461E-65</v>
      </c>
      <c r="B4145">
        <v>0.29094378791502179</v>
      </c>
      <c r="C4145">
        <v>0.254</v>
      </c>
      <c r="D4145">
        <v>2.1999999999999999E-2</v>
      </c>
      <c r="E4145">
        <v>1.5064332303641889E-60</v>
      </c>
      <c r="F4145" t="s">
        <v>3193</v>
      </c>
      <c r="G4145" t="s">
        <v>3347</v>
      </c>
    </row>
    <row r="4146" spans="1:7" x14ac:dyDescent="0.3">
      <c r="A4146">
        <v>1.1755509973976001E-64</v>
      </c>
      <c r="B4146">
        <v>1.28423427527496</v>
      </c>
      <c r="C4146">
        <v>0.99299999999999999</v>
      </c>
      <c r="D4146">
        <v>0.86799999999999999</v>
      </c>
      <c r="E4146">
        <v>2.0800199347953129E-60</v>
      </c>
      <c r="F4146" t="s">
        <v>3193</v>
      </c>
      <c r="G4146" t="s">
        <v>174</v>
      </c>
    </row>
    <row r="4147" spans="1:7" x14ac:dyDescent="0.3">
      <c r="A4147">
        <v>3.607075903721357E-64</v>
      </c>
      <c r="B4147">
        <v>1.2424827653458681</v>
      </c>
      <c r="C4147">
        <v>0.99299999999999999</v>
      </c>
      <c r="D4147">
        <v>0.93100000000000005</v>
      </c>
      <c r="E4147">
        <v>6.3823601040445691E-60</v>
      </c>
      <c r="F4147" t="s">
        <v>3193</v>
      </c>
      <c r="G4147" t="s">
        <v>700</v>
      </c>
    </row>
    <row r="4148" spans="1:7" x14ac:dyDescent="0.3">
      <c r="A4148">
        <v>1.2786874049032461E-63</v>
      </c>
      <c r="B4148">
        <v>0.27167297004302798</v>
      </c>
      <c r="C4148">
        <v>0.40799999999999997</v>
      </c>
      <c r="D4148">
        <v>5.7000000000000002E-2</v>
      </c>
      <c r="E4148">
        <v>2.262509494235803E-59</v>
      </c>
      <c r="F4148" t="s">
        <v>3193</v>
      </c>
      <c r="G4148" t="s">
        <v>2848</v>
      </c>
    </row>
    <row r="4149" spans="1:7" x14ac:dyDescent="0.3">
      <c r="A4149">
        <v>3.8935141618947077E-63</v>
      </c>
      <c r="B4149">
        <v>1.046363246339499</v>
      </c>
      <c r="C4149">
        <v>0.89400000000000002</v>
      </c>
      <c r="D4149">
        <v>0.38400000000000001</v>
      </c>
      <c r="E4149">
        <v>6.8891839580564958E-59</v>
      </c>
      <c r="F4149" t="s">
        <v>3193</v>
      </c>
      <c r="G4149" t="s">
        <v>2759</v>
      </c>
    </row>
    <row r="4150" spans="1:7" x14ac:dyDescent="0.3">
      <c r="A4150">
        <v>4.0375237589752988E-63</v>
      </c>
      <c r="B4150">
        <v>1.4596200657227101</v>
      </c>
      <c r="C4150">
        <v>0.93700000000000006</v>
      </c>
      <c r="D4150">
        <v>0.48299999999999998</v>
      </c>
      <c r="E4150">
        <v>7.1439945391308949E-59</v>
      </c>
      <c r="F4150" t="s">
        <v>3193</v>
      </c>
      <c r="G4150" t="s">
        <v>2007</v>
      </c>
    </row>
    <row r="4151" spans="1:7" x14ac:dyDescent="0.3">
      <c r="A4151">
        <v>4.4882483870180401E-63</v>
      </c>
      <c r="B4151">
        <v>1.411174507482879</v>
      </c>
      <c r="C4151">
        <v>0.97199999999999998</v>
      </c>
      <c r="D4151">
        <v>0.47899999999999998</v>
      </c>
      <c r="E4151">
        <v>7.9415066959897192E-59</v>
      </c>
      <c r="F4151" t="s">
        <v>3193</v>
      </c>
      <c r="G4151" t="s">
        <v>720</v>
      </c>
    </row>
    <row r="4152" spans="1:7" x14ac:dyDescent="0.3">
      <c r="A4152">
        <v>7.432469375813538E-63</v>
      </c>
      <c r="B4152">
        <v>0.90011263949046894</v>
      </c>
      <c r="C4152">
        <v>0.88700000000000001</v>
      </c>
      <c r="D4152">
        <v>0.33300000000000002</v>
      </c>
      <c r="E4152">
        <v>1.3151011313564471E-58</v>
      </c>
      <c r="F4152" t="s">
        <v>3193</v>
      </c>
      <c r="G4152" t="s">
        <v>193</v>
      </c>
    </row>
    <row r="4153" spans="1:7" x14ac:dyDescent="0.3">
      <c r="A4153">
        <v>2.0016758715378181E-62</v>
      </c>
      <c r="B4153">
        <v>0.36266017047262938</v>
      </c>
      <c r="C4153">
        <v>0.47199999999999998</v>
      </c>
      <c r="D4153">
        <v>8.1000000000000003E-2</v>
      </c>
      <c r="E4153">
        <v>3.5417652870990142E-58</v>
      </c>
      <c r="F4153" t="s">
        <v>3193</v>
      </c>
      <c r="G4153" t="s">
        <v>3348</v>
      </c>
    </row>
    <row r="4154" spans="1:7" x14ac:dyDescent="0.3">
      <c r="A4154">
        <v>3.2159976996576788E-62</v>
      </c>
      <c r="B4154">
        <v>0.65371937550147519</v>
      </c>
      <c r="C4154">
        <v>0.69699999999999995</v>
      </c>
      <c r="D4154">
        <v>0.17299999999999999</v>
      </c>
      <c r="E4154">
        <v>5.6903863297742977E-58</v>
      </c>
      <c r="F4154" t="s">
        <v>3193</v>
      </c>
      <c r="G4154" t="s">
        <v>2468</v>
      </c>
    </row>
    <row r="4155" spans="1:7" x14ac:dyDescent="0.3">
      <c r="A4155">
        <v>4.7983828627673427E-62</v>
      </c>
      <c r="B4155">
        <v>0.43476017215877538</v>
      </c>
      <c r="C4155">
        <v>0.54900000000000004</v>
      </c>
      <c r="D4155">
        <v>0.11</v>
      </c>
      <c r="E4155">
        <v>8.490258637380536E-58</v>
      </c>
      <c r="F4155" t="s">
        <v>3193</v>
      </c>
      <c r="G4155" t="s">
        <v>3349</v>
      </c>
    </row>
    <row r="4156" spans="1:7" x14ac:dyDescent="0.3">
      <c r="A4156">
        <v>6.9302475878165356E-62</v>
      </c>
      <c r="B4156">
        <v>1.1952854478408961</v>
      </c>
      <c r="C4156">
        <v>0.95099999999999996</v>
      </c>
      <c r="D4156">
        <v>0.55600000000000005</v>
      </c>
      <c r="E4156">
        <v>1.226238008188258E-57</v>
      </c>
      <c r="F4156" t="s">
        <v>3193</v>
      </c>
      <c r="G4156" t="s">
        <v>1161</v>
      </c>
    </row>
    <row r="4157" spans="1:7" x14ac:dyDescent="0.3">
      <c r="A4157">
        <v>7.7539672395729236E-62</v>
      </c>
      <c r="B4157">
        <v>0.56391084099065225</v>
      </c>
      <c r="C4157">
        <v>0.70399999999999996</v>
      </c>
      <c r="D4157">
        <v>0.186</v>
      </c>
      <c r="E4157">
        <v>1.371986963370033E-57</v>
      </c>
      <c r="F4157" t="s">
        <v>3193</v>
      </c>
      <c r="G4157" t="s">
        <v>3350</v>
      </c>
    </row>
    <row r="4158" spans="1:7" x14ac:dyDescent="0.3">
      <c r="A4158">
        <v>2.143904572317209E-61</v>
      </c>
      <c r="B4158">
        <v>0.46335674909849911</v>
      </c>
      <c r="C4158">
        <v>0.54900000000000004</v>
      </c>
      <c r="D4158">
        <v>0.112</v>
      </c>
      <c r="E4158">
        <v>3.7934247502580702E-57</v>
      </c>
      <c r="F4158" t="s">
        <v>3193</v>
      </c>
      <c r="G4158" t="s">
        <v>2912</v>
      </c>
    </row>
    <row r="4159" spans="1:7" x14ac:dyDescent="0.3">
      <c r="A4159">
        <v>3.2758283572935412E-61</v>
      </c>
      <c r="B4159">
        <v>0.51552177230522767</v>
      </c>
      <c r="C4159">
        <v>0.67600000000000005</v>
      </c>
      <c r="D4159">
        <v>0.17699999999999999</v>
      </c>
      <c r="E4159">
        <v>5.796250695395192E-57</v>
      </c>
      <c r="F4159" t="s">
        <v>3193</v>
      </c>
      <c r="G4159" t="s">
        <v>3351</v>
      </c>
    </row>
    <row r="4160" spans="1:7" x14ac:dyDescent="0.3">
      <c r="A4160">
        <v>3.7914613975193992E-61</v>
      </c>
      <c r="B4160">
        <v>0.37410874426541341</v>
      </c>
      <c r="C4160">
        <v>0.5</v>
      </c>
      <c r="D4160">
        <v>8.7999999999999995E-2</v>
      </c>
      <c r="E4160">
        <v>6.7086117967708244E-57</v>
      </c>
      <c r="F4160" t="s">
        <v>3193</v>
      </c>
      <c r="G4160" t="s">
        <v>1942</v>
      </c>
    </row>
    <row r="4161" spans="1:7" x14ac:dyDescent="0.3">
      <c r="A4161">
        <v>4.5885949611028472E-61</v>
      </c>
      <c r="B4161">
        <v>1.258174258835824</v>
      </c>
      <c r="C4161">
        <v>0.99299999999999999</v>
      </c>
      <c r="D4161">
        <v>0.86899999999999999</v>
      </c>
      <c r="E4161">
        <v>8.1190599241753767E-57</v>
      </c>
      <c r="F4161" t="s">
        <v>3193</v>
      </c>
      <c r="G4161" t="s">
        <v>887</v>
      </c>
    </row>
    <row r="4162" spans="1:7" x14ac:dyDescent="0.3">
      <c r="A4162">
        <v>4.8510443088565173E-61</v>
      </c>
      <c r="B4162">
        <v>0.5259413295452039</v>
      </c>
      <c r="C4162">
        <v>0.63400000000000001</v>
      </c>
      <c r="D4162">
        <v>0.151</v>
      </c>
      <c r="E4162">
        <v>8.5834378000907217E-57</v>
      </c>
      <c r="F4162" t="s">
        <v>3193</v>
      </c>
      <c r="G4162" t="s">
        <v>2874</v>
      </c>
    </row>
    <row r="4163" spans="1:7" x14ac:dyDescent="0.3">
      <c r="A4163">
        <v>9.0041248928746127E-61</v>
      </c>
      <c r="B4163">
        <v>0.79995061381290189</v>
      </c>
      <c r="C4163">
        <v>0.73199999999999998</v>
      </c>
      <c r="D4163">
        <v>0.21199999999999999</v>
      </c>
      <c r="E4163">
        <v>1.593189858545234E-56</v>
      </c>
      <c r="F4163" t="s">
        <v>3193</v>
      </c>
      <c r="G4163" t="s">
        <v>2904</v>
      </c>
    </row>
    <row r="4164" spans="1:7" x14ac:dyDescent="0.3">
      <c r="A4164">
        <v>9.9066049833499789E-61</v>
      </c>
      <c r="B4164">
        <v>1.040091420980648</v>
      </c>
      <c r="C4164">
        <v>0.86599999999999999</v>
      </c>
      <c r="D4164">
        <v>0.30599999999999999</v>
      </c>
      <c r="E4164">
        <v>1.7528746857539449E-56</v>
      </c>
      <c r="F4164" t="s">
        <v>3193</v>
      </c>
      <c r="G4164" t="s">
        <v>1772</v>
      </c>
    </row>
    <row r="4165" spans="1:7" x14ac:dyDescent="0.3">
      <c r="A4165">
        <v>2.1056824619794819E-60</v>
      </c>
      <c r="B4165">
        <v>0.30011170507333262</v>
      </c>
      <c r="C4165">
        <v>0.26100000000000001</v>
      </c>
      <c r="D4165">
        <v>2.5000000000000001E-2</v>
      </c>
      <c r="E4165">
        <v>3.7257945482264961E-56</v>
      </c>
      <c r="F4165" t="s">
        <v>3193</v>
      </c>
      <c r="G4165" t="s">
        <v>3352</v>
      </c>
    </row>
    <row r="4166" spans="1:7" x14ac:dyDescent="0.3">
      <c r="A4166">
        <v>6.6304391963357808E-60</v>
      </c>
      <c r="B4166">
        <v>0.30640159635426761</v>
      </c>
      <c r="C4166">
        <v>0.47199999999999998</v>
      </c>
      <c r="D4166">
        <v>0.08</v>
      </c>
      <c r="E4166">
        <v>1.173189911399653E-55</v>
      </c>
      <c r="F4166" t="s">
        <v>3193</v>
      </c>
      <c r="G4166" t="s">
        <v>3353</v>
      </c>
    </row>
    <row r="4167" spans="1:7" x14ac:dyDescent="0.3">
      <c r="A4167">
        <v>2.878999303540306E-59</v>
      </c>
      <c r="B4167">
        <v>0.40263777164568681</v>
      </c>
      <c r="C4167">
        <v>0.54200000000000004</v>
      </c>
      <c r="D4167">
        <v>0.11</v>
      </c>
      <c r="E4167">
        <v>5.0941013676842157E-55</v>
      </c>
      <c r="F4167" t="s">
        <v>3193</v>
      </c>
      <c r="G4167" t="s">
        <v>3354</v>
      </c>
    </row>
    <row r="4168" spans="1:7" x14ac:dyDescent="0.3">
      <c r="A4168">
        <v>7.3318027107434063E-59</v>
      </c>
      <c r="B4168">
        <v>1.140511220806</v>
      </c>
      <c r="C4168">
        <v>0.98599999999999999</v>
      </c>
      <c r="D4168">
        <v>0.81599999999999995</v>
      </c>
      <c r="E4168">
        <v>1.297289171638938E-54</v>
      </c>
      <c r="F4168" t="s">
        <v>3193</v>
      </c>
      <c r="G4168" t="s">
        <v>1875</v>
      </c>
    </row>
    <row r="4169" spans="1:7" x14ac:dyDescent="0.3">
      <c r="A4169">
        <v>1.1819232691060979E-58</v>
      </c>
      <c r="B4169">
        <v>0.46404965802012083</v>
      </c>
      <c r="C4169">
        <v>0.63400000000000001</v>
      </c>
      <c r="D4169">
        <v>0.155</v>
      </c>
      <c r="E4169">
        <v>2.0912950323563311E-54</v>
      </c>
      <c r="F4169" t="s">
        <v>3193</v>
      </c>
      <c r="G4169" t="s">
        <v>3355</v>
      </c>
    </row>
    <row r="4170" spans="1:7" x14ac:dyDescent="0.3">
      <c r="A4170">
        <v>1.923772085999384E-58</v>
      </c>
      <c r="B4170">
        <v>1.042144823645339</v>
      </c>
      <c r="C4170">
        <v>0.84499999999999997</v>
      </c>
      <c r="D4170">
        <v>0.35299999999999998</v>
      </c>
      <c r="E4170">
        <v>3.4039223289673112E-54</v>
      </c>
      <c r="F4170" t="s">
        <v>3193</v>
      </c>
      <c r="G4170" t="s">
        <v>2800</v>
      </c>
    </row>
    <row r="4171" spans="1:7" x14ac:dyDescent="0.3">
      <c r="A4171">
        <v>2.2281804565727151E-58</v>
      </c>
      <c r="B4171">
        <v>1.3566276851216399</v>
      </c>
      <c r="C4171">
        <v>0.94399999999999995</v>
      </c>
      <c r="D4171">
        <v>0.71</v>
      </c>
      <c r="E4171">
        <v>3.9425424998597612E-54</v>
      </c>
      <c r="F4171" t="s">
        <v>3193</v>
      </c>
      <c r="G4171" t="s">
        <v>2638</v>
      </c>
    </row>
    <row r="4172" spans="1:7" x14ac:dyDescent="0.3">
      <c r="A4172">
        <v>2.651304127145024E-58</v>
      </c>
      <c r="B4172">
        <v>0.67830083656824192</v>
      </c>
      <c r="C4172">
        <v>0.56299999999999994</v>
      </c>
      <c r="D4172">
        <v>0.121</v>
      </c>
      <c r="E4172">
        <v>4.691217522570405E-54</v>
      </c>
      <c r="F4172" t="s">
        <v>3193</v>
      </c>
      <c r="G4172" t="s">
        <v>3356</v>
      </c>
    </row>
    <row r="4173" spans="1:7" x14ac:dyDescent="0.3">
      <c r="A4173">
        <v>2.812786040348605E-58</v>
      </c>
      <c r="B4173">
        <v>0.37875126748827409</v>
      </c>
      <c r="C4173">
        <v>0.40799999999999997</v>
      </c>
      <c r="D4173">
        <v>6.4000000000000001E-2</v>
      </c>
      <c r="E4173">
        <v>4.9769436197928217E-54</v>
      </c>
      <c r="F4173" t="s">
        <v>3193</v>
      </c>
      <c r="G4173" t="s">
        <v>3357</v>
      </c>
    </row>
    <row r="4174" spans="1:7" x14ac:dyDescent="0.3">
      <c r="A4174">
        <v>2.9685845491716709E-58</v>
      </c>
      <c r="B4174">
        <v>0.80085342379064584</v>
      </c>
      <c r="C4174">
        <v>0.77500000000000002</v>
      </c>
      <c r="D4174">
        <v>0.245</v>
      </c>
      <c r="E4174">
        <v>5.2526135013043555E-54</v>
      </c>
      <c r="F4174" t="s">
        <v>3193</v>
      </c>
      <c r="G4174" t="s">
        <v>2705</v>
      </c>
    </row>
    <row r="4175" spans="1:7" x14ac:dyDescent="0.3">
      <c r="A4175">
        <v>5.4614659404585317E-58</v>
      </c>
      <c r="B4175">
        <v>1.211139174935584</v>
      </c>
      <c r="C4175">
        <v>0.97899999999999998</v>
      </c>
      <c r="D4175">
        <v>0.48799999999999999</v>
      </c>
      <c r="E4175">
        <v>9.6635178350473254E-54</v>
      </c>
      <c r="F4175" t="s">
        <v>3193</v>
      </c>
      <c r="G4175" t="s">
        <v>806</v>
      </c>
    </row>
    <row r="4176" spans="1:7" x14ac:dyDescent="0.3">
      <c r="A4176">
        <v>8.6578463934478729E-58</v>
      </c>
      <c r="B4176">
        <v>0.63078060193284069</v>
      </c>
      <c r="C4176">
        <v>0.71099999999999997</v>
      </c>
      <c r="D4176">
        <v>0.20699999999999999</v>
      </c>
      <c r="E4176">
        <v>1.5319193408566671E-53</v>
      </c>
      <c r="F4176" t="s">
        <v>3193</v>
      </c>
      <c r="G4176" t="s">
        <v>3358</v>
      </c>
    </row>
    <row r="4177" spans="1:7" x14ac:dyDescent="0.3">
      <c r="A4177">
        <v>9.278078696686824E-58</v>
      </c>
      <c r="B4177">
        <v>1.166908941826041</v>
      </c>
      <c r="C4177">
        <v>0.97899999999999998</v>
      </c>
      <c r="D4177">
        <v>0.82499999999999996</v>
      </c>
      <c r="E4177">
        <v>1.6416632445917669E-53</v>
      </c>
      <c r="F4177" t="s">
        <v>3193</v>
      </c>
      <c r="G4177" t="s">
        <v>2763</v>
      </c>
    </row>
    <row r="4178" spans="1:7" x14ac:dyDescent="0.3">
      <c r="A4178">
        <v>1.9592934326062891E-57</v>
      </c>
      <c r="B4178">
        <v>1.097443076828559</v>
      </c>
      <c r="C4178">
        <v>1</v>
      </c>
      <c r="D4178">
        <v>0.97199999999999998</v>
      </c>
      <c r="E4178">
        <v>3.4667737996535682E-53</v>
      </c>
      <c r="F4178" t="s">
        <v>3193</v>
      </c>
      <c r="G4178" t="s">
        <v>1832</v>
      </c>
    </row>
    <row r="4179" spans="1:7" x14ac:dyDescent="0.3">
      <c r="A4179">
        <v>2.2926810248013099E-57</v>
      </c>
      <c r="B4179">
        <v>0.50233502915915174</v>
      </c>
      <c r="C4179">
        <v>0.70399999999999996</v>
      </c>
      <c r="D4179">
        <v>0.19400000000000001</v>
      </c>
      <c r="E4179">
        <v>4.0566698052834381E-53</v>
      </c>
      <c r="F4179" t="s">
        <v>3193</v>
      </c>
      <c r="G4179" t="s">
        <v>3359</v>
      </c>
    </row>
    <row r="4180" spans="1:7" x14ac:dyDescent="0.3">
      <c r="A4180">
        <v>4.2775439054252501E-57</v>
      </c>
      <c r="B4180">
        <v>0.51907549568288869</v>
      </c>
      <c r="C4180">
        <v>0.71799999999999997</v>
      </c>
      <c r="D4180">
        <v>0.19400000000000001</v>
      </c>
      <c r="E4180">
        <v>7.5686861862594363E-53</v>
      </c>
      <c r="F4180" t="s">
        <v>3193</v>
      </c>
      <c r="G4180" t="s">
        <v>1938</v>
      </c>
    </row>
    <row r="4181" spans="1:7" x14ac:dyDescent="0.3">
      <c r="A4181">
        <v>1.2274232568674289E-56</v>
      </c>
      <c r="B4181">
        <v>0.83073456947454616</v>
      </c>
      <c r="C4181">
        <v>0.83099999999999996</v>
      </c>
      <c r="D4181">
        <v>0.33300000000000002</v>
      </c>
      <c r="E4181">
        <v>2.1718027107012289E-52</v>
      </c>
      <c r="F4181" t="s">
        <v>3193</v>
      </c>
      <c r="G4181" t="s">
        <v>3360</v>
      </c>
    </row>
    <row r="4182" spans="1:7" x14ac:dyDescent="0.3">
      <c r="A4182">
        <v>2.5201497840596511E-56</v>
      </c>
      <c r="B4182">
        <v>1.029003161150019</v>
      </c>
      <c r="C4182">
        <v>1</v>
      </c>
      <c r="D4182">
        <v>0.92900000000000005</v>
      </c>
      <c r="E4182">
        <v>4.4591530279151458E-52</v>
      </c>
      <c r="F4182" t="s">
        <v>3193</v>
      </c>
      <c r="G4182" t="s">
        <v>1841</v>
      </c>
    </row>
    <row r="4183" spans="1:7" x14ac:dyDescent="0.3">
      <c r="A4183">
        <v>1.026014560265657E-55</v>
      </c>
      <c r="B4183">
        <v>0.37208361879455742</v>
      </c>
      <c r="C4183">
        <v>0.53500000000000003</v>
      </c>
      <c r="D4183">
        <v>0.108</v>
      </c>
      <c r="E4183">
        <v>1.8154301629340541E-51</v>
      </c>
      <c r="F4183" t="s">
        <v>3193</v>
      </c>
      <c r="G4183" t="s">
        <v>2542</v>
      </c>
    </row>
    <row r="4184" spans="1:7" x14ac:dyDescent="0.3">
      <c r="A4184">
        <v>1.592433549859282E-55</v>
      </c>
      <c r="B4184">
        <v>1.1495047028338119</v>
      </c>
      <c r="C4184">
        <v>0.92300000000000004</v>
      </c>
      <c r="D4184">
        <v>0.52700000000000002</v>
      </c>
      <c r="E4184">
        <v>2.8176519231210141E-51</v>
      </c>
      <c r="F4184" t="s">
        <v>3193</v>
      </c>
      <c r="G4184" t="s">
        <v>2180</v>
      </c>
    </row>
    <row r="4185" spans="1:7" x14ac:dyDescent="0.3">
      <c r="A4185">
        <v>2.217428045156647E-55</v>
      </c>
      <c r="B4185">
        <v>0.69367620455358037</v>
      </c>
      <c r="C4185">
        <v>0.81699999999999995</v>
      </c>
      <c r="D4185">
        <v>0.29399999999999998</v>
      </c>
      <c r="E4185">
        <v>3.9235171831001712E-51</v>
      </c>
      <c r="F4185" t="s">
        <v>3193</v>
      </c>
      <c r="G4185" t="s">
        <v>2032</v>
      </c>
    </row>
    <row r="4186" spans="1:7" x14ac:dyDescent="0.3">
      <c r="A4186">
        <v>3.28239011195867E-55</v>
      </c>
      <c r="B4186">
        <v>0.38513983782800942</v>
      </c>
      <c r="C4186">
        <v>0.50700000000000001</v>
      </c>
      <c r="D4186">
        <v>9.9000000000000005E-2</v>
      </c>
      <c r="E4186">
        <v>5.8078610640996702E-51</v>
      </c>
      <c r="F4186" t="s">
        <v>3193</v>
      </c>
      <c r="G4186" t="s">
        <v>3361</v>
      </c>
    </row>
    <row r="4187" spans="1:7" x14ac:dyDescent="0.3">
      <c r="A4187">
        <v>6.1045855571780971E-55</v>
      </c>
      <c r="B4187">
        <v>0.32976950241682867</v>
      </c>
      <c r="C4187">
        <v>0.27500000000000002</v>
      </c>
      <c r="D4187">
        <v>3.2000000000000001E-2</v>
      </c>
      <c r="E4187">
        <v>1.0801453684870931E-50</v>
      </c>
      <c r="F4187" t="s">
        <v>3193</v>
      </c>
      <c r="G4187" t="s">
        <v>3362</v>
      </c>
    </row>
    <row r="4188" spans="1:7" x14ac:dyDescent="0.3">
      <c r="A4188">
        <v>2.2944470675648069E-54</v>
      </c>
      <c r="B4188">
        <v>1.0734730787025679</v>
      </c>
      <c r="C4188">
        <v>0.94399999999999995</v>
      </c>
      <c r="D4188">
        <v>0.51500000000000001</v>
      </c>
      <c r="E4188">
        <v>4.059794641349169E-50</v>
      </c>
      <c r="F4188" t="s">
        <v>3193</v>
      </c>
      <c r="G4188" t="s">
        <v>235</v>
      </c>
    </row>
    <row r="4189" spans="1:7" x14ac:dyDescent="0.3">
      <c r="A4189">
        <v>3.5706806335711198E-54</v>
      </c>
      <c r="B4189">
        <v>1.638608319936133</v>
      </c>
      <c r="C4189">
        <v>0.68300000000000005</v>
      </c>
      <c r="D4189">
        <v>0.19900000000000001</v>
      </c>
      <c r="E4189">
        <v>6.3179623130407399E-50</v>
      </c>
      <c r="F4189" t="s">
        <v>3193</v>
      </c>
      <c r="G4189" t="s">
        <v>1427</v>
      </c>
    </row>
    <row r="4190" spans="1:7" x14ac:dyDescent="0.3">
      <c r="A4190">
        <v>5.2193779399263122E-54</v>
      </c>
      <c r="B4190">
        <v>0.72375880189308606</v>
      </c>
      <c r="C4190">
        <v>0.83799999999999997</v>
      </c>
      <c r="D4190">
        <v>0.32600000000000001</v>
      </c>
      <c r="E4190">
        <v>9.2351673269056155E-50</v>
      </c>
      <c r="F4190" t="s">
        <v>3193</v>
      </c>
      <c r="G4190" t="s">
        <v>2706</v>
      </c>
    </row>
    <row r="4191" spans="1:7" x14ac:dyDescent="0.3">
      <c r="A4191">
        <v>8.0000186789504308E-54</v>
      </c>
      <c r="B4191">
        <v>0.89766021492945436</v>
      </c>
      <c r="C4191">
        <v>1</v>
      </c>
      <c r="D4191">
        <v>0.997</v>
      </c>
      <c r="E4191">
        <v>1.415523305053489E-49</v>
      </c>
      <c r="F4191" t="s">
        <v>3193</v>
      </c>
      <c r="G4191" t="s">
        <v>2103</v>
      </c>
    </row>
    <row r="4192" spans="1:7" x14ac:dyDescent="0.3">
      <c r="A4192">
        <v>2.0860439008817271E-53</v>
      </c>
      <c r="B4192">
        <v>0.39214382073753129</v>
      </c>
      <c r="C4192">
        <v>0.55600000000000005</v>
      </c>
      <c r="D4192">
        <v>0.122</v>
      </c>
      <c r="E4192">
        <v>3.6910460782201278E-49</v>
      </c>
      <c r="F4192" t="s">
        <v>3193</v>
      </c>
      <c r="G4192" t="s">
        <v>1254</v>
      </c>
    </row>
    <row r="4193" spans="1:7" x14ac:dyDescent="0.3">
      <c r="A4193">
        <v>2.9149158217796039E-53</v>
      </c>
      <c r="B4193">
        <v>0.45343102111507599</v>
      </c>
      <c r="C4193">
        <v>0.61299999999999999</v>
      </c>
      <c r="D4193">
        <v>0.14599999999999999</v>
      </c>
      <c r="E4193">
        <v>5.1576520550568322E-49</v>
      </c>
      <c r="F4193" t="s">
        <v>3193</v>
      </c>
      <c r="G4193" t="s">
        <v>3363</v>
      </c>
    </row>
    <row r="4194" spans="1:7" x14ac:dyDescent="0.3">
      <c r="A4194">
        <v>3.7166253578708722E-53</v>
      </c>
      <c r="B4194">
        <v>0.32120449329383988</v>
      </c>
      <c r="C4194">
        <v>0.43</v>
      </c>
      <c r="D4194">
        <v>7.4999999999999997E-2</v>
      </c>
      <c r="E4194">
        <v>6.5761969082167206E-49</v>
      </c>
      <c r="F4194" t="s">
        <v>3193</v>
      </c>
      <c r="G4194" t="s">
        <v>3364</v>
      </c>
    </row>
    <row r="4195" spans="1:7" x14ac:dyDescent="0.3">
      <c r="A4195">
        <v>5.1505299610809937E-53</v>
      </c>
      <c r="B4195">
        <v>0.75021257314482126</v>
      </c>
      <c r="C4195">
        <v>0.76800000000000002</v>
      </c>
      <c r="D4195">
        <v>0.26100000000000001</v>
      </c>
      <c r="E4195">
        <v>9.11334771313671E-49</v>
      </c>
      <c r="F4195" t="s">
        <v>3193</v>
      </c>
      <c r="G4195" t="s">
        <v>1813</v>
      </c>
    </row>
    <row r="4196" spans="1:7" x14ac:dyDescent="0.3">
      <c r="A4196">
        <v>5.2512542271344194E-53</v>
      </c>
      <c r="B4196">
        <v>0.36527892150816388</v>
      </c>
      <c r="C4196">
        <v>0.53500000000000003</v>
      </c>
      <c r="D4196">
        <v>0.113</v>
      </c>
      <c r="E4196">
        <v>9.2915692294916396E-49</v>
      </c>
      <c r="F4196" t="s">
        <v>3193</v>
      </c>
      <c r="G4196" t="s">
        <v>1206</v>
      </c>
    </row>
    <row r="4197" spans="1:7" x14ac:dyDescent="0.3">
      <c r="A4197">
        <v>2.4638348658446609E-52</v>
      </c>
      <c r="B4197">
        <v>0.44714344277757828</v>
      </c>
      <c r="C4197">
        <v>0.53500000000000003</v>
      </c>
      <c r="D4197">
        <v>0.122</v>
      </c>
      <c r="E4197">
        <v>4.3595094116255439E-48</v>
      </c>
      <c r="F4197" t="s">
        <v>3193</v>
      </c>
      <c r="G4197" t="s">
        <v>2651</v>
      </c>
    </row>
    <row r="4198" spans="1:7" x14ac:dyDescent="0.3">
      <c r="A4198">
        <v>3.4542078652061734E-52</v>
      </c>
      <c r="B4198">
        <v>0.32636570879234661</v>
      </c>
      <c r="C4198">
        <v>0.437</v>
      </c>
      <c r="D4198">
        <v>8.1000000000000003E-2</v>
      </c>
      <c r="E4198">
        <v>6.1118753966958031E-48</v>
      </c>
      <c r="F4198" t="s">
        <v>3193</v>
      </c>
      <c r="G4198" t="s">
        <v>3365</v>
      </c>
    </row>
    <row r="4199" spans="1:7" x14ac:dyDescent="0.3">
      <c r="A4199">
        <v>6.2575336447264703E-52</v>
      </c>
      <c r="B4199">
        <v>1.0244957555514711</v>
      </c>
      <c r="C4199">
        <v>0.89400000000000002</v>
      </c>
      <c r="D4199">
        <v>0.56000000000000005</v>
      </c>
      <c r="E4199">
        <v>1.1072080030979009E-47</v>
      </c>
      <c r="F4199" t="s">
        <v>3193</v>
      </c>
      <c r="G4199" t="s">
        <v>2068</v>
      </c>
    </row>
    <row r="4200" spans="1:7" x14ac:dyDescent="0.3">
      <c r="A4200">
        <v>1.252918701629356E-51</v>
      </c>
      <c r="B4200">
        <v>0.32274038125906551</v>
      </c>
      <c r="C4200">
        <v>0.50700000000000001</v>
      </c>
      <c r="D4200">
        <v>0.109</v>
      </c>
      <c r="E4200">
        <v>2.216914350662983E-47</v>
      </c>
      <c r="F4200" t="s">
        <v>3193</v>
      </c>
      <c r="G4200" t="s">
        <v>3366</v>
      </c>
    </row>
    <row r="4201" spans="1:7" x14ac:dyDescent="0.3">
      <c r="A4201">
        <v>1.568541621664494E-51</v>
      </c>
      <c r="B4201">
        <v>0.35871166147387951</v>
      </c>
      <c r="C4201">
        <v>0.52800000000000002</v>
      </c>
      <c r="D4201">
        <v>0.11600000000000001</v>
      </c>
      <c r="E4201">
        <v>2.7753775453731559E-47</v>
      </c>
      <c r="F4201" t="s">
        <v>3193</v>
      </c>
      <c r="G4201" t="s">
        <v>2544</v>
      </c>
    </row>
    <row r="4202" spans="1:7" x14ac:dyDescent="0.3">
      <c r="A4202">
        <v>1.6163817916991201E-51</v>
      </c>
      <c r="B4202">
        <v>0.38467238005951571</v>
      </c>
      <c r="C4202">
        <v>0.42299999999999999</v>
      </c>
      <c r="D4202">
        <v>7.4999999999999997E-2</v>
      </c>
      <c r="E4202">
        <v>2.8600259422324232E-47</v>
      </c>
      <c r="F4202" t="s">
        <v>3193</v>
      </c>
      <c r="G4202" t="s">
        <v>1965</v>
      </c>
    </row>
    <row r="4203" spans="1:7" x14ac:dyDescent="0.3">
      <c r="A4203">
        <v>2.8383739486838377E-51</v>
      </c>
      <c r="B4203">
        <v>0.55060939796236807</v>
      </c>
      <c r="C4203">
        <v>0.70399999999999996</v>
      </c>
      <c r="D4203">
        <v>0.218</v>
      </c>
      <c r="E4203">
        <v>5.0222188648011836E-47</v>
      </c>
      <c r="F4203" t="s">
        <v>3193</v>
      </c>
      <c r="G4203" t="s">
        <v>2966</v>
      </c>
    </row>
    <row r="4204" spans="1:7" x14ac:dyDescent="0.3">
      <c r="A4204">
        <v>2.8779739267482348E-51</v>
      </c>
      <c r="B4204">
        <v>0.40374305910784031</v>
      </c>
      <c r="C4204">
        <v>0.49299999999999999</v>
      </c>
      <c r="D4204">
        <v>0.105</v>
      </c>
      <c r="E4204">
        <v>5.0922870659883263E-47</v>
      </c>
      <c r="F4204" t="s">
        <v>3193</v>
      </c>
      <c r="G4204" t="s">
        <v>3367</v>
      </c>
    </row>
    <row r="4205" spans="1:7" x14ac:dyDescent="0.3">
      <c r="A4205">
        <v>5.5877717322029705E-51</v>
      </c>
      <c r="B4205">
        <v>1.2165283666481781</v>
      </c>
      <c r="C4205">
        <v>1</v>
      </c>
      <c r="D4205">
        <v>0.97799999999999998</v>
      </c>
      <c r="E4205">
        <v>9.8870033029599353E-47</v>
      </c>
      <c r="F4205" t="s">
        <v>3193</v>
      </c>
      <c r="G4205" t="s">
        <v>582</v>
      </c>
    </row>
    <row r="4206" spans="1:7" x14ac:dyDescent="0.3">
      <c r="A4206">
        <v>7.9497272654576872E-51</v>
      </c>
      <c r="B4206">
        <v>0.74326121303900072</v>
      </c>
      <c r="C4206">
        <v>0.78900000000000003</v>
      </c>
      <c r="D4206">
        <v>0.31</v>
      </c>
      <c r="E4206">
        <v>1.406624742350083E-46</v>
      </c>
      <c r="F4206" t="s">
        <v>3193</v>
      </c>
      <c r="G4206" t="s">
        <v>3368</v>
      </c>
    </row>
    <row r="4207" spans="1:7" x14ac:dyDescent="0.3">
      <c r="A4207">
        <v>8.6359495587895135E-51</v>
      </c>
      <c r="B4207">
        <v>0.85826687249984734</v>
      </c>
      <c r="C4207">
        <v>0.88</v>
      </c>
      <c r="D4207">
        <v>0.47</v>
      </c>
      <c r="E4207">
        <v>1.528044914932217E-46</v>
      </c>
      <c r="F4207" t="s">
        <v>3193</v>
      </c>
      <c r="G4207" t="s">
        <v>3060</v>
      </c>
    </row>
    <row r="4208" spans="1:7" x14ac:dyDescent="0.3">
      <c r="A4208">
        <v>9.8230169275918225E-51</v>
      </c>
      <c r="B4208">
        <v>0.87750872885382958</v>
      </c>
      <c r="C4208">
        <v>0.95099999999999996</v>
      </c>
      <c r="D4208">
        <v>0.53500000000000003</v>
      </c>
      <c r="E4208">
        <v>1.738084615168097E-46</v>
      </c>
      <c r="F4208" t="s">
        <v>3193</v>
      </c>
      <c r="G4208" t="s">
        <v>1293</v>
      </c>
    </row>
    <row r="4209" spans="1:7" x14ac:dyDescent="0.3">
      <c r="A4209">
        <v>1.39146571838348E-50</v>
      </c>
      <c r="B4209">
        <v>1.193881187085615</v>
      </c>
      <c r="C4209">
        <v>0.99299999999999999</v>
      </c>
      <c r="D4209">
        <v>0.79900000000000004</v>
      </c>
      <c r="E4209">
        <v>2.4620594421077299E-46</v>
      </c>
      <c r="F4209" t="s">
        <v>3193</v>
      </c>
      <c r="G4209" t="s">
        <v>600</v>
      </c>
    </row>
    <row r="4210" spans="1:7" x14ac:dyDescent="0.3">
      <c r="A4210">
        <v>2.0468540234605019E-50</v>
      </c>
      <c r="B4210">
        <v>0.78068084210659028</v>
      </c>
      <c r="C4210">
        <v>0.84499999999999997</v>
      </c>
      <c r="D4210">
        <v>0.373</v>
      </c>
      <c r="E4210">
        <v>3.6217035091110117E-46</v>
      </c>
      <c r="F4210" t="s">
        <v>3193</v>
      </c>
      <c r="G4210" t="s">
        <v>2863</v>
      </c>
    </row>
    <row r="4211" spans="1:7" x14ac:dyDescent="0.3">
      <c r="A4211">
        <v>6.2851858273876432E-50</v>
      </c>
      <c r="B4211">
        <v>0.93615653057380621</v>
      </c>
      <c r="C4211">
        <v>0.97899999999999998</v>
      </c>
      <c r="D4211">
        <v>0.91200000000000003</v>
      </c>
      <c r="E4211">
        <v>1.11210078029797E-45</v>
      </c>
      <c r="F4211" t="s">
        <v>3193</v>
      </c>
      <c r="G4211" t="s">
        <v>1163</v>
      </c>
    </row>
    <row r="4212" spans="1:7" x14ac:dyDescent="0.3">
      <c r="A4212">
        <v>6.4892176639425905E-50</v>
      </c>
      <c r="B4212">
        <v>0.28654250930497283</v>
      </c>
      <c r="C4212">
        <v>0.44400000000000001</v>
      </c>
      <c r="D4212">
        <v>0.08</v>
      </c>
      <c r="E4212">
        <v>1.1482021734580021E-45</v>
      </c>
      <c r="F4212" t="s">
        <v>3193</v>
      </c>
      <c r="G4212" t="s">
        <v>1371</v>
      </c>
    </row>
    <row r="4213" spans="1:7" x14ac:dyDescent="0.3">
      <c r="A4213">
        <v>7.3757405294378228E-50</v>
      </c>
      <c r="B4213">
        <v>0.77572024642243909</v>
      </c>
      <c r="C4213">
        <v>0.99299999999999999</v>
      </c>
      <c r="D4213">
        <v>0.999</v>
      </c>
      <c r="E4213">
        <v>1.3050635292787281E-45</v>
      </c>
      <c r="F4213" t="s">
        <v>3193</v>
      </c>
      <c r="G4213" t="s">
        <v>538</v>
      </c>
    </row>
    <row r="4214" spans="1:7" x14ac:dyDescent="0.3">
      <c r="A4214">
        <v>7.4765690912573139E-50</v>
      </c>
      <c r="B4214">
        <v>0.93648326404200288</v>
      </c>
      <c r="C4214">
        <v>0.98599999999999999</v>
      </c>
      <c r="D4214">
        <v>0.90800000000000003</v>
      </c>
      <c r="E4214">
        <v>1.322904135007069E-45</v>
      </c>
      <c r="F4214" t="s">
        <v>3193</v>
      </c>
      <c r="G4214" t="s">
        <v>564</v>
      </c>
    </row>
    <row r="4215" spans="1:7" x14ac:dyDescent="0.3">
      <c r="A4215">
        <v>1.27920954513935E-49</v>
      </c>
      <c r="B4215">
        <v>0.65969594583142432</v>
      </c>
      <c r="C4215">
        <v>0.71799999999999997</v>
      </c>
      <c r="D4215">
        <v>0.23100000000000001</v>
      </c>
      <c r="E4215">
        <v>2.2634333691695651E-45</v>
      </c>
      <c r="F4215" t="s">
        <v>3193</v>
      </c>
      <c r="G4215" t="s">
        <v>2644</v>
      </c>
    </row>
    <row r="4216" spans="1:7" x14ac:dyDescent="0.3">
      <c r="A4216">
        <v>3.063704926481666E-49</v>
      </c>
      <c r="B4216">
        <v>0.58819458957842219</v>
      </c>
      <c r="C4216">
        <v>0.83799999999999997</v>
      </c>
      <c r="D4216">
        <v>0.33400000000000002</v>
      </c>
      <c r="E4216">
        <v>5.4209194969166587E-45</v>
      </c>
      <c r="F4216" t="s">
        <v>3193</v>
      </c>
      <c r="G4216" t="s">
        <v>2195</v>
      </c>
    </row>
    <row r="4217" spans="1:7" x14ac:dyDescent="0.3">
      <c r="A4217">
        <v>3.1267664582867389E-49</v>
      </c>
      <c r="B4217">
        <v>0.60950303807727346</v>
      </c>
      <c r="C4217">
        <v>0.65500000000000003</v>
      </c>
      <c r="D4217">
        <v>0.188</v>
      </c>
      <c r="E4217">
        <v>5.5325005712925558E-45</v>
      </c>
      <c r="F4217" t="s">
        <v>3193</v>
      </c>
      <c r="G4217" t="s">
        <v>2926</v>
      </c>
    </row>
    <row r="4218" spans="1:7" x14ac:dyDescent="0.3">
      <c r="A4218">
        <v>3.7348069881515884E-49</v>
      </c>
      <c r="B4218">
        <v>0.39813453629914702</v>
      </c>
      <c r="C4218">
        <v>0.36599999999999999</v>
      </c>
      <c r="D4218">
        <v>6.0999999999999999E-2</v>
      </c>
      <c r="E4218">
        <v>6.608367484835421E-45</v>
      </c>
      <c r="F4218" t="s">
        <v>3193</v>
      </c>
      <c r="G4218" t="s">
        <v>3369</v>
      </c>
    </row>
    <row r="4219" spans="1:7" x14ac:dyDescent="0.3">
      <c r="A4219">
        <v>4.2561874507177379E-49</v>
      </c>
      <c r="B4219">
        <v>0.28542062389522382</v>
      </c>
      <c r="C4219">
        <v>0.40100000000000002</v>
      </c>
      <c r="D4219">
        <v>7.0000000000000007E-2</v>
      </c>
      <c r="E4219">
        <v>7.5308980752999651E-45</v>
      </c>
      <c r="F4219" t="s">
        <v>3193</v>
      </c>
      <c r="G4219" t="s">
        <v>1953</v>
      </c>
    </row>
    <row r="4220" spans="1:7" x14ac:dyDescent="0.3">
      <c r="A4220">
        <v>4.6251819734121852E-49</v>
      </c>
      <c r="B4220">
        <v>0.68856741565016477</v>
      </c>
      <c r="C4220">
        <v>0.76100000000000001</v>
      </c>
      <c r="D4220">
        <v>0.29299999999999998</v>
      </c>
      <c r="E4220">
        <v>8.1837969837555207E-45</v>
      </c>
      <c r="F4220" t="s">
        <v>3193</v>
      </c>
      <c r="G4220" t="s">
        <v>2580</v>
      </c>
    </row>
    <row r="4221" spans="1:7" x14ac:dyDescent="0.3">
      <c r="A4221">
        <v>6.1873612388266518E-49</v>
      </c>
      <c r="B4221">
        <v>1.0041697093370689</v>
      </c>
      <c r="C4221">
        <v>0.93700000000000006</v>
      </c>
      <c r="D4221">
        <v>0.60699999999999998</v>
      </c>
      <c r="E4221">
        <v>1.094791697597988E-44</v>
      </c>
      <c r="F4221" t="s">
        <v>3193</v>
      </c>
      <c r="G4221" t="s">
        <v>1851</v>
      </c>
    </row>
    <row r="4222" spans="1:7" x14ac:dyDescent="0.3">
      <c r="A4222">
        <v>6.4912469845541119E-49</v>
      </c>
      <c r="B4222">
        <v>0.42686988507863621</v>
      </c>
      <c r="C4222">
        <v>0.53500000000000003</v>
      </c>
      <c r="D4222">
        <v>0.127</v>
      </c>
      <c r="E4222">
        <v>1.1485612414470049E-44</v>
      </c>
      <c r="F4222" t="s">
        <v>3193</v>
      </c>
      <c r="G4222" t="s">
        <v>3370</v>
      </c>
    </row>
    <row r="4223" spans="1:7" x14ac:dyDescent="0.3">
      <c r="A4223">
        <v>6.6458527600487348E-49</v>
      </c>
      <c r="B4223">
        <v>0.58268147992794295</v>
      </c>
      <c r="C4223">
        <v>0.68300000000000005</v>
      </c>
      <c r="D4223">
        <v>0.219</v>
      </c>
      <c r="E4223">
        <v>1.175917187363023E-44</v>
      </c>
      <c r="F4223" t="s">
        <v>3193</v>
      </c>
      <c r="G4223" t="s">
        <v>2941</v>
      </c>
    </row>
    <row r="4224" spans="1:7" x14ac:dyDescent="0.3">
      <c r="A4224">
        <v>1.244238008941091E-48</v>
      </c>
      <c r="B4224">
        <v>0.36137762612735452</v>
      </c>
      <c r="C4224">
        <v>0.33800000000000002</v>
      </c>
      <c r="D4224">
        <v>5.2999999999999999E-2</v>
      </c>
      <c r="E4224">
        <v>2.201554733020367E-44</v>
      </c>
      <c r="F4224" t="s">
        <v>3193</v>
      </c>
      <c r="G4224" t="s">
        <v>3371</v>
      </c>
    </row>
    <row r="4225" spans="1:7" x14ac:dyDescent="0.3">
      <c r="A4225">
        <v>1.578280019122112E-48</v>
      </c>
      <c r="B4225">
        <v>0.37709399596793358</v>
      </c>
      <c r="C4225">
        <v>0.52800000000000002</v>
      </c>
      <c r="D4225">
        <v>0.125</v>
      </c>
      <c r="E4225">
        <v>2.7926086658346651E-44</v>
      </c>
      <c r="F4225" t="s">
        <v>3193</v>
      </c>
      <c r="G4225" t="s">
        <v>3372</v>
      </c>
    </row>
    <row r="4226" spans="1:7" x14ac:dyDescent="0.3">
      <c r="A4226">
        <v>1.6606448285750739E-48</v>
      </c>
      <c r="B4226">
        <v>0.28796234649791219</v>
      </c>
      <c r="C4226">
        <v>0.33800000000000002</v>
      </c>
      <c r="D4226">
        <v>5.2999999999999999E-2</v>
      </c>
      <c r="E4226">
        <v>2.9383449596807368E-44</v>
      </c>
      <c r="F4226" t="s">
        <v>3193</v>
      </c>
      <c r="G4226" t="s">
        <v>3373</v>
      </c>
    </row>
    <row r="4227" spans="1:7" x14ac:dyDescent="0.3">
      <c r="A4227">
        <v>1.921490620625948E-48</v>
      </c>
      <c r="B4227">
        <v>0.33083073447381628</v>
      </c>
      <c r="C4227">
        <v>0.43</v>
      </c>
      <c r="D4227">
        <v>8.5000000000000006E-2</v>
      </c>
      <c r="E4227">
        <v>3.399885504135552E-44</v>
      </c>
      <c r="F4227" t="s">
        <v>3193</v>
      </c>
      <c r="G4227" t="s">
        <v>3374</v>
      </c>
    </row>
    <row r="4228" spans="1:7" x14ac:dyDescent="0.3">
      <c r="A4228">
        <v>1.9905062280926621E-48</v>
      </c>
      <c r="B4228">
        <v>0.43530285486069392</v>
      </c>
      <c r="C4228">
        <v>0.54200000000000004</v>
      </c>
      <c r="D4228">
        <v>0.126</v>
      </c>
      <c r="E4228">
        <v>3.5220017199871568E-44</v>
      </c>
      <c r="F4228" t="s">
        <v>3193</v>
      </c>
      <c r="G4228" t="s">
        <v>1976</v>
      </c>
    </row>
    <row r="4229" spans="1:7" x14ac:dyDescent="0.3">
      <c r="A4229">
        <v>5.153734234537496E-48</v>
      </c>
      <c r="B4229">
        <v>0.35314231807161328</v>
      </c>
      <c r="C4229">
        <v>0.46500000000000002</v>
      </c>
      <c r="D4229">
        <v>9.5000000000000001E-2</v>
      </c>
      <c r="E4229">
        <v>9.1190173545906456E-44</v>
      </c>
      <c r="F4229" t="s">
        <v>3193</v>
      </c>
      <c r="G4229" t="s">
        <v>3375</v>
      </c>
    </row>
    <row r="4230" spans="1:7" x14ac:dyDescent="0.3">
      <c r="A4230">
        <v>5.4312850764122408E-48</v>
      </c>
      <c r="B4230">
        <v>0.66794370786872492</v>
      </c>
      <c r="C4230">
        <v>0.66900000000000004</v>
      </c>
      <c r="D4230">
        <v>0.222</v>
      </c>
      <c r="E4230">
        <v>9.6101158142038207E-44</v>
      </c>
      <c r="F4230" t="s">
        <v>3193</v>
      </c>
      <c r="G4230" t="s">
        <v>3376</v>
      </c>
    </row>
    <row r="4231" spans="1:7" x14ac:dyDescent="0.3">
      <c r="A4231">
        <v>6.8056599767944155E-48</v>
      </c>
      <c r="B4231">
        <v>1.1287883055682599</v>
      </c>
      <c r="C4231">
        <v>0.95799999999999996</v>
      </c>
      <c r="D4231">
        <v>0.71099999999999997</v>
      </c>
      <c r="E4231">
        <v>1.204193476294004E-43</v>
      </c>
      <c r="F4231" t="s">
        <v>3193</v>
      </c>
      <c r="G4231" t="s">
        <v>360</v>
      </c>
    </row>
    <row r="4232" spans="1:7" x14ac:dyDescent="0.3">
      <c r="A4232">
        <v>1.0032610282946429E-47</v>
      </c>
      <c r="B4232">
        <v>0.78815824618445807</v>
      </c>
      <c r="C4232">
        <v>0.88</v>
      </c>
      <c r="D4232">
        <v>0.42899999999999999</v>
      </c>
      <c r="E4232">
        <v>1.7751700634645411E-43</v>
      </c>
      <c r="F4232" t="s">
        <v>3193</v>
      </c>
      <c r="G4232" t="s">
        <v>1068</v>
      </c>
    </row>
    <row r="4233" spans="1:7" x14ac:dyDescent="0.3">
      <c r="A4233">
        <v>1.240315188150323E-47</v>
      </c>
      <c r="B4233">
        <v>0.85253507690453412</v>
      </c>
      <c r="C4233">
        <v>0.66200000000000003</v>
      </c>
      <c r="D4233">
        <v>0.20399999999999999</v>
      </c>
      <c r="E4233">
        <v>2.194613693913181E-43</v>
      </c>
      <c r="F4233" t="s">
        <v>3193</v>
      </c>
      <c r="G4233" t="s">
        <v>1956</v>
      </c>
    </row>
    <row r="4234" spans="1:7" x14ac:dyDescent="0.3">
      <c r="A4234">
        <v>2.2966315572719548E-47</v>
      </c>
      <c r="B4234">
        <v>0.88607843236837269</v>
      </c>
      <c r="C4234">
        <v>0.93</v>
      </c>
      <c r="D4234">
        <v>0.58899999999999997</v>
      </c>
      <c r="E4234">
        <v>4.0636598774369969E-43</v>
      </c>
      <c r="F4234" t="s">
        <v>3193</v>
      </c>
      <c r="G4234" t="s">
        <v>915</v>
      </c>
    </row>
    <row r="4235" spans="1:7" x14ac:dyDescent="0.3">
      <c r="A4235">
        <v>2.6430008864977762E-47</v>
      </c>
      <c r="B4235">
        <v>1.0976702494010451</v>
      </c>
      <c r="C4235">
        <v>0.99299999999999999</v>
      </c>
      <c r="D4235">
        <v>0.877</v>
      </c>
      <c r="E4235">
        <v>4.6765257685691647E-43</v>
      </c>
      <c r="F4235" t="s">
        <v>3193</v>
      </c>
      <c r="G4235" t="s">
        <v>704</v>
      </c>
    </row>
    <row r="4236" spans="1:7" x14ac:dyDescent="0.3">
      <c r="A4236">
        <v>2.6445856398605452E-47</v>
      </c>
      <c r="B4236">
        <v>0.49669783654979999</v>
      </c>
      <c r="C4236">
        <v>0.64800000000000002</v>
      </c>
      <c r="D4236">
        <v>0.19</v>
      </c>
      <c r="E4236">
        <v>4.6793298311692479E-43</v>
      </c>
      <c r="F4236" t="s">
        <v>3193</v>
      </c>
      <c r="G4236" t="s">
        <v>2935</v>
      </c>
    </row>
    <row r="4237" spans="1:7" x14ac:dyDescent="0.3">
      <c r="A4237">
        <v>2.9077651983487102E-47</v>
      </c>
      <c r="B4237">
        <v>0.6204343549098269</v>
      </c>
      <c r="C4237">
        <v>0.71799999999999997</v>
      </c>
      <c r="D4237">
        <v>0.254</v>
      </c>
      <c r="E4237">
        <v>5.1449997419582069E-43</v>
      </c>
      <c r="F4237" t="s">
        <v>3193</v>
      </c>
      <c r="G4237" t="s">
        <v>3377</v>
      </c>
    </row>
    <row r="4238" spans="1:7" x14ac:dyDescent="0.3">
      <c r="A4238">
        <v>3.3518992951685951E-47</v>
      </c>
      <c r="B4238">
        <v>0.68737769630935053</v>
      </c>
      <c r="C4238">
        <v>0.746</v>
      </c>
      <c r="D4238">
        <v>0.28699999999999998</v>
      </c>
      <c r="E4238">
        <v>5.9308506128713109E-43</v>
      </c>
      <c r="F4238" t="s">
        <v>3193</v>
      </c>
      <c r="G4238" t="s">
        <v>3378</v>
      </c>
    </row>
    <row r="4239" spans="1:7" x14ac:dyDescent="0.3">
      <c r="A4239">
        <v>7.158573609682646E-47</v>
      </c>
      <c r="B4239">
        <v>1.15586483450642</v>
      </c>
      <c r="C4239">
        <v>1</v>
      </c>
      <c r="D4239">
        <v>0.92900000000000005</v>
      </c>
      <c r="E4239">
        <v>1.266638014497247E-42</v>
      </c>
      <c r="F4239" t="s">
        <v>3193</v>
      </c>
      <c r="G4239" t="s">
        <v>342</v>
      </c>
    </row>
    <row r="4240" spans="1:7" x14ac:dyDescent="0.3">
      <c r="A4240">
        <v>7.9383211627762847E-47</v>
      </c>
      <c r="B4240">
        <v>0.62452396372575758</v>
      </c>
      <c r="C4240">
        <v>0.67600000000000005</v>
      </c>
      <c r="D4240">
        <v>0.20699999999999999</v>
      </c>
      <c r="E4240">
        <v>1.404606546541636E-42</v>
      </c>
      <c r="F4240" t="s">
        <v>3193</v>
      </c>
      <c r="G4240" t="s">
        <v>2018</v>
      </c>
    </row>
    <row r="4241" spans="1:7" x14ac:dyDescent="0.3">
      <c r="A4241">
        <v>1.0178380178062899E-46</v>
      </c>
      <c r="B4241">
        <v>1.0314340607871559</v>
      </c>
      <c r="C4241">
        <v>0.97199999999999998</v>
      </c>
      <c r="D4241">
        <v>0.76400000000000001</v>
      </c>
      <c r="E4241">
        <v>1.800962588706449E-42</v>
      </c>
      <c r="F4241" t="s">
        <v>3193</v>
      </c>
      <c r="G4241" t="s">
        <v>2741</v>
      </c>
    </row>
    <row r="4242" spans="1:7" x14ac:dyDescent="0.3">
      <c r="A4242">
        <v>1.269150043468327E-46</v>
      </c>
      <c r="B4242">
        <v>0.91878429603825751</v>
      </c>
      <c r="C4242">
        <v>1</v>
      </c>
      <c r="D4242">
        <v>0.93400000000000005</v>
      </c>
      <c r="E4242">
        <v>2.2456340869128568E-42</v>
      </c>
      <c r="F4242" t="s">
        <v>3193</v>
      </c>
      <c r="G4242" t="s">
        <v>3379</v>
      </c>
    </row>
    <row r="4243" spans="1:7" x14ac:dyDescent="0.3">
      <c r="A4243">
        <v>2.0757803924955141E-46</v>
      </c>
      <c r="B4243">
        <v>0.39879484213522559</v>
      </c>
      <c r="C4243">
        <v>0.47899999999999998</v>
      </c>
      <c r="D4243">
        <v>0.108</v>
      </c>
      <c r="E4243">
        <v>3.6728858264815633E-42</v>
      </c>
      <c r="F4243" t="s">
        <v>3193</v>
      </c>
      <c r="G4243" t="s">
        <v>3380</v>
      </c>
    </row>
    <row r="4244" spans="1:7" x14ac:dyDescent="0.3">
      <c r="A4244">
        <v>2.3050365495947019E-46</v>
      </c>
      <c r="B4244">
        <v>0.34383636606581691</v>
      </c>
      <c r="C4244">
        <v>0.5</v>
      </c>
      <c r="D4244">
        <v>0.11600000000000001</v>
      </c>
      <c r="E4244">
        <v>4.078531670852866E-42</v>
      </c>
      <c r="F4244" t="s">
        <v>3193</v>
      </c>
      <c r="G4244" t="s">
        <v>3381</v>
      </c>
    </row>
    <row r="4245" spans="1:7" x14ac:dyDescent="0.3">
      <c r="A4245">
        <v>6.0081478163631083E-46</v>
      </c>
      <c r="B4245">
        <v>0.72211164977032027</v>
      </c>
      <c r="C4245">
        <v>0.80300000000000005</v>
      </c>
      <c r="D4245">
        <v>0.32700000000000001</v>
      </c>
      <c r="E4245">
        <v>1.063081674627288E-41</v>
      </c>
      <c r="F4245" t="s">
        <v>3193</v>
      </c>
      <c r="G4245" t="s">
        <v>2677</v>
      </c>
    </row>
    <row r="4246" spans="1:7" x14ac:dyDescent="0.3">
      <c r="A4246">
        <v>8.0355146022125199E-46</v>
      </c>
      <c r="B4246">
        <v>1.05558439982842</v>
      </c>
      <c r="C4246">
        <v>0.95099999999999996</v>
      </c>
      <c r="D4246">
        <v>0.59899999999999998</v>
      </c>
      <c r="E4246">
        <v>1.421803953715483E-41</v>
      </c>
      <c r="F4246" t="s">
        <v>3193</v>
      </c>
      <c r="G4246" t="s">
        <v>74</v>
      </c>
    </row>
    <row r="4247" spans="1:7" x14ac:dyDescent="0.3">
      <c r="A4247">
        <v>1.009717482136465E-45</v>
      </c>
      <c r="B4247">
        <v>0.53634400935934712</v>
      </c>
      <c r="C4247">
        <v>0.68300000000000005</v>
      </c>
      <c r="D4247">
        <v>0.20899999999999999</v>
      </c>
      <c r="E4247">
        <v>1.7865941128922619E-41</v>
      </c>
      <c r="F4247" t="s">
        <v>3193</v>
      </c>
      <c r="G4247" t="s">
        <v>2028</v>
      </c>
    </row>
    <row r="4248" spans="1:7" x14ac:dyDescent="0.3">
      <c r="A4248">
        <v>1.31560224622409E-45</v>
      </c>
      <c r="B4248">
        <v>0.50535240831608963</v>
      </c>
      <c r="C4248">
        <v>0.64100000000000001</v>
      </c>
      <c r="D4248">
        <v>0.193</v>
      </c>
      <c r="E4248">
        <v>2.3278266144689058E-41</v>
      </c>
      <c r="F4248" t="s">
        <v>3193</v>
      </c>
      <c r="G4248" t="s">
        <v>2784</v>
      </c>
    </row>
    <row r="4249" spans="1:7" x14ac:dyDescent="0.3">
      <c r="A4249">
        <v>1.4858565639681411E-45</v>
      </c>
      <c r="B4249">
        <v>0.53914072433339522</v>
      </c>
      <c r="C4249">
        <v>0.71099999999999997</v>
      </c>
      <c r="D4249">
        <v>0.24199999999999999</v>
      </c>
      <c r="E4249">
        <v>2.6290746042852301E-41</v>
      </c>
      <c r="F4249" t="s">
        <v>3193</v>
      </c>
      <c r="G4249" t="s">
        <v>2008</v>
      </c>
    </row>
    <row r="4250" spans="1:7" x14ac:dyDescent="0.3">
      <c r="A4250">
        <v>1.538667997362215E-45</v>
      </c>
      <c r="B4250">
        <v>0.86129962167696505</v>
      </c>
      <c r="C4250">
        <v>0.88700000000000001</v>
      </c>
      <c r="D4250">
        <v>0.56100000000000005</v>
      </c>
      <c r="E4250">
        <v>2.7225191545327032E-41</v>
      </c>
      <c r="F4250" t="s">
        <v>3193</v>
      </c>
      <c r="G4250" t="s">
        <v>3382</v>
      </c>
    </row>
    <row r="4251" spans="1:7" x14ac:dyDescent="0.3">
      <c r="A4251">
        <v>1.5568461630027109E-45</v>
      </c>
      <c r="B4251">
        <v>0.82054743694686305</v>
      </c>
      <c r="C4251">
        <v>0.86599999999999999</v>
      </c>
      <c r="D4251">
        <v>0.38600000000000001</v>
      </c>
      <c r="E4251">
        <v>2.7546836008169971E-41</v>
      </c>
      <c r="F4251" t="s">
        <v>3193</v>
      </c>
      <c r="G4251" t="s">
        <v>1154</v>
      </c>
    </row>
    <row r="4252" spans="1:7" x14ac:dyDescent="0.3">
      <c r="A4252">
        <v>2.184496081913479E-45</v>
      </c>
      <c r="B4252">
        <v>0.86010496702062733</v>
      </c>
      <c r="C4252">
        <v>0.90100000000000002</v>
      </c>
      <c r="D4252">
        <v>0.502</v>
      </c>
      <c r="E4252">
        <v>3.8652473673377091E-41</v>
      </c>
      <c r="F4252" t="s">
        <v>3193</v>
      </c>
      <c r="G4252" t="s">
        <v>261</v>
      </c>
    </row>
    <row r="4253" spans="1:7" x14ac:dyDescent="0.3">
      <c r="A4253">
        <v>2.4738455505184521E-45</v>
      </c>
      <c r="B4253">
        <v>0.74929735526949615</v>
      </c>
      <c r="C4253">
        <v>0.90100000000000002</v>
      </c>
      <c r="D4253">
        <v>0.51900000000000002</v>
      </c>
      <c r="E4253">
        <v>4.3772223170873492E-41</v>
      </c>
      <c r="F4253" t="s">
        <v>3193</v>
      </c>
      <c r="G4253" t="s">
        <v>2077</v>
      </c>
    </row>
    <row r="4254" spans="1:7" x14ac:dyDescent="0.3">
      <c r="A4254">
        <v>2.6024278687893131E-45</v>
      </c>
      <c r="B4254">
        <v>0.61637996132150241</v>
      </c>
      <c r="C4254">
        <v>0.78900000000000003</v>
      </c>
      <c r="D4254">
        <v>0.30299999999999999</v>
      </c>
      <c r="E4254">
        <v>4.6047358710358106E-41</v>
      </c>
      <c r="F4254" t="s">
        <v>3193</v>
      </c>
      <c r="G4254" t="s">
        <v>1852</v>
      </c>
    </row>
    <row r="4255" spans="1:7" x14ac:dyDescent="0.3">
      <c r="A4255">
        <v>2.7783499486022028E-45</v>
      </c>
      <c r="B4255">
        <v>1.0228763409133841</v>
      </c>
      <c r="C4255">
        <v>0.95799999999999996</v>
      </c>
      <c r="D4255">
        <v>0.68899999999999995</v>
      </c>
      <c r="E4255">
        <v>4.9160123990567372E-41</v>
      </c>
      <c r="F4255" t="s">
        <v>3193</v>
      </c>
      <c r="G4255" t="s">
        <v>283</v>
      </c>
    </row>
    <row r="4256" spans="1:7" x14ac:dyDescent="0.3">
      <c r="A4256">
        <v>3.4071877688730957E-45</v>
      </c>
      <c r="B4256">
        <v>0.35806488183666862</v>
      </c>
      <c r="C4256">
        <v>0.54200000000000004</v>
      </c>
      <c r="D4256">
        <v>0.13200000000000001</v>
      </c>
      <c r="E4256">
        <v>6.0286780382440566E-41</v>
      </c>
      <c r="F4256" t="s">
        <v>3193</v>
      </c>
      <c r="G4256" t="s">
        <v>80</v>
      </c>
    </row>
    <row r="4257" spans="1:7" x14ac:dyDescent="0.3">
      <c r="A4257">
        <v>4.6150666142374053E-45</v>
      </c>
      <c r="B4257">
        <v>1.1197770595102641</v>
      </c>
      <c r="C4257">
        <v>0.90800000000000003</v>
      </c>
      <c r="D4257">
        <v>0.56000000000000005</v>
      </c>
      <c r="E4257">
        <v>8.1658988672316636E-41</v>
      </c>
      <c r="F4257" t="s">
        <v>3193</v>
      </c>
      <c r="G4257" t="s">
        <v>2102</v>
      </c>
    </row>
    <row r="4258" spans="1:7" x14ac:dyDescent="0.3">
      <c r="A4258">
        <v>8.5471442947901349E-45</v>
      </c>
      <c r="B4258">
        <v>0.62634102706158279</v>
      </c>
      <c r="C4258">
        <v>0.78200000000000003</v>
      </c>
      <c r="D4258">
        <v>0.317</v>
      </c>
      <c r="E4258">
        <v>1.512331711520166E-40</v>
      </c>
      <c r="F4258" t="s">
        <v>3193</v>
      </c>
      <c r="G4258" t="s">
        <v>2096</v>
      </c>
    </row>
    <row r="4259" spans="1:7" x14ac:dyDescent="0.3">
      <c r="A4259">
        <v>8.7976583921769868E-45</v>
      </c>
      <c r="B4259">
        <v>0.87271014303992667</v>
      </c>
      <c r="C4259">
        <v>0.97899999999999998</v>
      </c>
      <c r="D4259">
        <v>0.90200000000000002</v>
      </c>
      <c r="E4259">
        <v>1.556657675911796E-40</v>
      </c>
      <c r="F4259" t="s">
        <v>3193</v>
      </c>
      <c r="G4259" t="s">
        <v>693</v>
      </c>
    </row>
    <row r="4260" spans="1:7" x14ac:dyDescent="0.3">
      <c r="A4260">
        <v>1.0942514916430609E-44</v>
      </c>
      <c r="B4260">
        <v>0.862784827604268</v>
      </c>
      <c r="C4260">
        <v>0.98599999999999999</v>
      </c>
      <c r="D4260">
        <v>0.89300000000000002</v>
      </c>
      <c r="E4260">
        <v>1.9361685893132331E-40</v>
      </c>
      <c r="F4260" t="s">
        <v>3193</v>
      </c>
      <c r="G4260" t="s">
        <v>2996</v>
      </c>
    </row>
    <row r="4261" spans="1:7" x14ac:dyDescent="0.3">
      <c r="A4261">
        <v>1.5308061161870729E-44</v>
      </c>
      <c r="B4261">
        <v>0.80787280743331902</v>
      </c>
      <c r="C4261">
        <v>1</v>
      </c>
      <c r="D4261">
        <v>0.98</v>
      </c>
      <c r="E4261">
        <v>2.7086083419814071E-40</v>
      </c>
      <c r="F4261" t="s">
        <v>3193</v>
      </c>
      <c r="G4261" t="s">
        <v>2084</v>
      </c>
    </row>
    <row r="4262" spans="1:7" x14ac:dyDescent="0.3">
      <c r="A4262">
        <v>1.675252671644724E-44</v>
      </c>
      <c r="B4262">
        <v>0.68754041960460366</v>
      </c>
      <c r="C4262">
        <v>0.76800000000000002</v>
      </c>
      <c r="D4262">
        <v>0.3</v>
      </c>
      <c r="E4262">
        <v>2.964192077208174E-40</v>
      </c>
      <c r="F4262" t="s">
        <v>3193</v>
      </c>
      <c r="G4262" t="s">
        <v>2988</v>
      </c>
    </row>
    <row r="4263" spans="1:7" x14ac:dyDescent="0.3">
      <c r="A4263">
        <v>2.014922292093034E-44</v>
      </c>
      <c r="B4263">
        <v>0.26008525702230711</v>
      </c>
      <c r="C4263">
        <v>0.373</v>
      </c>
      <c r="D4263">
        <v>6.8000000000000005E-2</v>
      </c>
      <c r="E4263">
        <v>3.5652035036294139E-40</v>
      </c>
      <c r="F4263" t="s">
        <v>3193</v>
      </c>
      <c r="G4263" t="s">
        <v>3383</v>
      </c>
    </row>
    <row r="4264" spans="1:7" x14ac:dyDescent="0.3">
      <c r="A4264">
        <v>3.0477554290544211E-44</v>
      </c>
      <c r="B4264">
        <v>0.69808788830932378</v>
      </c>
      <c r="C4264">
        <v>0.81699999999999995</v>
      </c>
      <c r="D4264">
        <v>0.311</v>
      </c>
      <c r="E4264">
        <v>5.3926984561688928E-40</v>
      </c>
      <c r="F4264" t="s">
        <v>3193</v>
      </c>
      <c r="G4264" t="s">
        <v>101</v>
      </c>
    </row>
    <row r="4265" spans="1:7" x14ac:dyDescent="0.3">
      <c r="A4265">
        <v>3.3650321868701361E-44</v>
      </c>
      <c r="B4265">
        <v>0.34880885262617101</v>
      </c>
      <c r="C4265">
        <v>0.43</v>
      </c>
      <c r="D4265">
        <v>8.7999999999999995E-2</v>
      </c>
      <c r="E4265">
        <v>5.954087951448018E-40</v>
      </c>
      <c r="F4265" t="s">
        <v>3193</v>
      </c>
      <c r="G4265" t="s">
        <v>3384</v>
      </c>
    </row>
    <row r="4266" spans="1:7" x14ac:dyDescent="0.3">
      <c r="A4266">
        <v>7.3466917091200601E-44</v>
      </c>
      <c r="B4266">
        <v>0.44389827798642212</v>
      </c>
      <c r="C4266">
        <v>0.53500000000000003</v>
      </c>
      <c r="D4266">
        <v>0.14299999999999999</v>
      </c>
      <c r="E4266">
        <v>1.299923631011703E-39</v>
      </c>
      <c r="F4266" t="s">
        <v>3193</v>
      </c>
      <c r="G4266" t="s">
        <v>3385</v>
      </c>
    </row>
    <row r="4267" spans="1:7" x14ac:dyDescent="0.3">
      <c r="A4267">
        <v>7.9894425520271108E-44</v>
      </c>
      <c r="B4267">
        <v>0.62423286328322858</v>
      </c>
      <c r="C4267">
        <v>0.63400000000000001</v>
      </c>
      <c r="D4267">
        <v>0.20499999999999999</v>
      </c>
      <c r="E4267">
        <v>1.4136519651556771E-39</v>
      </c>
      <c r="F4267" t="s">
        <v>3193</v>
      </c>
      <c r="G4267" t="s">
        <v>3386</v>
      </c>
    </row>
    <row r="4268" spans="1:7" x14ac:dyDescent="0.3">
      <c r="A4268">
        <v>1.1798475994374111E-43</v>
      </c>
      <c r="B4268">
        <v>0.8368268015958451</v>
      </c>
      <c r="C4268">
        <v>1</v>
      </c>
      <c r="D4268">
        <v>0.94199999999999995</v>
      </c>
      <c r="E4268">
        <v>2.0876223424445549E-39</v>
      </c>
      <c r="F4268" t="s">
        <v>3193</v>
      </c>
      <c r="G4268" t="s">
        <v>2015</v>
      </c>
    </row>
    <row r="4269" spans="1:7" x14ac:dyDescent="0.3">
      <c r="A4269">
        <v>1.8112484307533901E-43</v>
      </c>
      <c r="B4269">
        <v>0.95430331311787886</v>
      </c>
      <c r="C4269">
        <v>0.89400000000000002</v>
      </c>
      <c r="D4269">
        <v>0.49</v>
      </c>
      <c r="E4269">
        <v>3.2048229733750478E-39</v>
      </c>
      <c r="F4269" t="s">
        <v>3193</v>
      </c>
      <c r="G4269" t="s">
        <v>1033</v>
      </c>
    </row>
    <row r="4270" spans="1:7" x14ac:dyDescent="0.3">
      <c r="A4270">
        <v>2.218136910688579E-43</v>
      </c>
      <c r="B4270">
        <v>0.61022353169430321</v>
      </c>
      <c r="C4270">
        <v>0.754</v>
      </c>
      <c r="D4270">
        <v>0.26200000000000001</v>
      </c>
      <c r="E4270">
        <v>3.9247714497723707E-39</v>
      </c>
      <c r="F4270" t="s">
        <v>3193</v>
      </c>
      <c r="G4270" t="s">
        <v>1996</v>
      </c>
    </row>
    <row r="4271" spans="1:7" x14ac:dyDescent="0.3">
      <c r="A4271">
        <v>2.8296240092031619E-43</v>
      </c>
      <c r="B4271">
        <v>0.48419769949023539</v>
      </c>
      <c r="C4271">
        <v>0.59899999999999998</v>
      </c>
      <c r="D4271">
        <v>0.16300000000000001</v>
      </c>
      <c r="E4271">
        <v>5.0067367218840738E-39</v>
      </c>
      <c r="F4271" t="s">
        <v>3193</v>
      </c>
      <c r="G4271" t="s">
        <v>857</v>
      </c>
    </row>
    <row r="4272" spans="1:7" x14ac:dyDescent="0.3">
      <c r="A4272">
        <v>3.9189871974657183E-43</v>
      </c>
      <c r="B4272">
        <v>0.56912577716525292</v>
      </c>
      <c r="C4272">
        <v>0.69</v>
      </c>
      <c r="D4272">
        <v>0.22800000000000001</v>
      </c>
      <c r="E4272">
        <v>6.9342559471958418E-39</v>
      </c>
      <c r="F4272" t="s">
        <v>3193</v>
      </c>
      <c r="G4272" t="s">
        <v>2017</v>
      </c>
    </row>
    <row r="4273" spans="1:7" x14ac:dyDescent="0.3">
      <c r="A4273">
        <v>4.2067672872012523E-43</v>
      </c>
      <c r="B4273">
        <v>0.50602050327698778</v>
      </c>
      <c r="C4273">
        <v>0.59199999999999997</v>
      </c>
      <c r="D4273">
        <v>0.17799999999999999</v>
      </c>
      <c r="E4273">
        <v>7.4434540379738959E-39</v>
      </c>
      <c r="F4273" t="s">
        <v>3193</v>
      </c>
      <c r="G4273" t="s">
        <v>3387</v>
      </c>
    </row>
    <row r="4274" spans="1:7" x14ac:dyDescent="0.3">
      <c r="A4274">
        <v>9.2706386538001877E-43</v>
      </c>
      <c r="B4274">
        <v>1.1571601229902899</v>
      </c>
      <c r="C4274">
        <v>0.93</v>
      </c>
      <c r="D4274">
        <v>0.59599999999999997</v>
      </c>
      <c r="E4274">
        <v>1.6403468034034051E-38</v>
      </c>
      <c r="F4274" t="s">
        <v>3193</v>
      </c>
      <c r="G4274" t="s">
        <v>238</v>
      </c>
    </row>
    <row r="4275" spans="1:7" x14ac:dyDescent="0.3">
      <c r="A4275">
        <v>9.4508718953021031E-43</v>
      </c>
      <c r="B4275">
        <v>0.31362518031077991</v>
      </c>
      <c r="C4275">
        <v>0.43</v>
      </c>
      <c r="D4275">
        <v>8.7999999999999995E-2</v>
      </c>
      <c r="E4275">
        <v>1.6722372731547541E-38</v>
      </c>
      <c r="F4275" t="s">
        <v>3193</v>
      </c>
      <c r="G4275" t="s">
        <v>2670</v>
      </c>
    </row>
    <row r="4276" spans="1:7" x14ac:dyDescent="0.3">
      <c r="A4276">
        <v>1.111545503527818E-42</v>
      </c>
      <c r="B4276">
        <v>0.4390584755582605</v>
      </c>
      <c r="C4276">
        <v>0.56999999999999995</v>
      </c>
      <c r="D4276">
        <v>0.152</v>
      </c>
      <c r="E4276">
        <v>1.966768613942122E-38</v>
      </c>
      <c r="F4276" t="s">
        <v>3193</v>
      </c>
      <c r="G4276" t="s">
        <v>1242</v>
      </c>
    </row>
    <row r="4277" spans="1:7" x14ac:dyDescent="0.3">
      <c r="A4277">
        <v>1.373984153051433E-42</v>
      </c>
      <c r="B4277">
        <v>0.40471083118565082</v>
      </c>
      <c r="C4277">
        <v>0.47899999999999998</v>
      </c>
      <c r="D4277">
        <v>0.11600000000000001</v>
      </c>
      <c r="E4277">
        <v>2.4311275604092061E-38</v>
      </c>
      <c r="F4277" t="s">
        <v>3193</v>
      </c>
      <c r="G4277" t="s">
        <v>3388</v>
      </c>
    </row>
    <row r="4278" spans="1:7" x14ac:dyDescent="0.3">
      <c r="A4278">
        <v>1.4499662865459631E-42</v>
      </c>
      <c r="B4278">
        <v>0.42893780173685991</v>
      </c>
      <c r="C4278">
        <v>0.65500000000000003</v>
      </c>
      <c r="D4278">
        <v>0.191</v>
      </c>
      <c r="E4278">
        <v>2.5655703474144279E-38</v>
      </c>
      <c r="F4278" t="s">
        <v>3193</v>
      </c>
      <c r="G4278" t="s">
        <v>231</v>
      </c>
    </row>
    <row r="4279" spans="1:7" x14ac:dyDescent="0.3">
      <c r="A4279">
        <v>2.7260196960879651E-42</v>
      </c>
      <c r="B4279">
        <v>0.6632989446630928</v>
      </c>
      <c r="C4279">
        <v>0.86599999999999999</v>
      </c>
      <c r="D4279">
        <v>0.36699999999999999</v>
      </c>
      <c r="E4279">
        <v>4.8234192502580458E-38</v>
      </c>
      <c r="F4279" t="s">
        <v>3193</v>
      </c>
      <c r="G4279" t="s">
        <v>1823</v>
      </c>
    </row>
    <row r="4280" spans="1:7" x14ac:dyDescent="0.3">
      <c r="A4280">
        <v>3.6808157169818461E-42</v>
      </c>
      <c r="B4280">
        <v>0.7705873969983279</v>
      </c>
      <c r="C4280">
        <v>0.57699999999999996</v>
      </c>
      <c r="D4280">
        <v>0.16200000000000001</v>
      </c>
      <c r="E4280">
        <v>6.5128353296276783E-38</v>
      </c>
      <c r="F4280" t="s">
        <v>3193</v>
      </c>
      <c r="G4280" t="s">
        <v>259</v>
      </c>
    </row>
    <row r="4281" spans="1:7" x14ac:dyDescent="0.3">
      <c r="A4281">
        <v>4.4239091767438081E-42</v>
      </c>
      <c r="B4281">
        <v>0.34776362996891602</v>
      </c>
      <c r="C4281">
        <v>0.5</v>
      </c>
      <c r="D4281">
        <v>0.127</v>
      </c>
      <c r="E4281">
        <v>7.8276648973304936E-38</v>
      </c>
      <c r="F4281" t="s">
        <v>3193</v>
      </c>
      <c r="G4281" t="s">
        <v>3389</v>
      </c>
    </row>
    <row r="4282" spans="1:7" x14ac:dyDescent="0.3">
      <c r="A4282">
        <v>1.469146327071286E-41</v>
      </c>
      <c r="B4282">
        <v>0.74031315940488851</v>
      </c>
      <c r="C4282">
        <v>0.873</v>
      </c>
      <c r="D4282">
        <v>0.49299999999999999</v>
      </c>
      <c r="E4282">
        <v>2.5995075111199329E-37</v>
      </c>
      <c r="F4282" t="s">
        <v>3193</v>
      </c>
      <c r="G4282" t="s">
        <v>2010</v>
      </c>
    </row>
    <row r="4283" spans="1:7" x14ac:dyDescent="0.3">
      <c r="A4283">
        <v>2.138052330215075E-41</v>
      </c>
      <c r="B4283">
        <v>0.87469557385541807</v>
      </c>
      <c r="C4283">
        <v>1</v>
      </c>
      <c r="D4283">
        <v>0.90700000000000003</v>
      </c>
      <c r="E4283">
        <v>3.7830697930825539E-37</v>
      </c>
      <c r="F4283" t="s">
        <v>3193</v>
      </c>
      <c r="G4283" t="s">
        <v>2961</v>
      </c>
    </row>
    <row r="4284" spans="1:7" x14ac:dyDescent="0.3">
      <c r="A4284">
        <v>2.3600819004408561E-41</v>
      </c>
      <c r="B4284">
        <v>0.37195592549005502</v>
      </c>
      <c r="C4284">
        <v>0.5</v>
      </c>
      <c r="D4284">
        <v>0.121</v>
      </c>
      <c r="E4284">
        <v>4.1759289146400496E-37</v>
      </c>
      <c r="F4284" t="s">
        <v>3193</v>
      </c>
      <c r="G4284" t="s">
        <v>2810</v>
      </c>
    </row>
    <row r="4285" spans="1:7" x14ac:dyDescent="0.3">
      <c r="A4285">
        <v>3.9559664256528012E-41</v>
      </c>
      <c r="B4285">
        <v>1.1282668037176331</v>
      </c>
      <c r="C4285">
        <v>0.91500000000000004</v>
      </c>
      <c r="D4285">
        <v>0.61399999999999999</v>
      </c>
      <c r="E4285">
        <v>6.9996869935500664E-37</v>
      </c>
      <c r="F4285" t="s">
        <v>3193</v>
      </c>
      <c r="G4285" t="s">
        <v>2733</v>
      </c>
    </row>
    <row r="4286" spans="1:7" x14ac:dyDescent="0.3">
      <c r="A4286">
        <v>4.1062283903044579E-41</v>
      </c>
      <c r="B4286">
        <v>0.41804334500121848</v>
      </c>
      <c r="C4286">
        <v>0.54900000000000004</v>
      </c>
      <c r="D4286">
        <v>0.14099999999999999</v>
      </c>
      <c r="E4286">
        <v>7.2655605138047076E-37</v>
      </c>
      <c r="F4286" t="s">
        <v>3193</v>
      </c>
      <c r="G4286" t="s">
        <v>2157</v>
      </c>
    </row>
    <row r="4287" spans="1:7" x14ac:dyDescent="0.3">
      <c r="A4287">
        <v>5.1152333988590891E-41</v>
      </c>
      <c r="B4287">
        <v>0.48620222564301241</v>
      </c>
      <c r="C4287">
        <v>0.70399999999999996</v>
      </c>
      <c r="D4287">
        <v>0.24399999999999999</v>
      </c>
      <c r="E4287">
        <v>9.0508939759412719E-37</v>
      </c>
      <c r="F4287" t="s">
        <v>3193</v>
      </c>
      <c r="G4287" t="s">
        <v>2596</v>
      </c>
    </row>
    <row r="4288" spans="1:7" x14ac:dyDescent="0.3">
      <c r="A4288">
        <v>9.2349587697484336E-41</v>
      </c>
      <c r="B4288">
        <v>0.91809829542327281</v>
      </c>
      <c r="C4288">
        <v>0.97199999999999998</v>
      </c>
      <c r="D4288">
        <v>0.84299999999999997</v>
      </c>
      <c r="E4288">
        <v>1.6340336047192881E-36</v>
      </c>
      <c r="F4288" t="s">
        <v>3193</v>
      </c>
      <c r="G4288" t="s">
        <v>506</v>
      </c>
    </row>
    <row r="4289" spans="1:7" x14ac:dyDescent="0.3">
      <c r="A4289">
        <v>9.724028514060125E-41</v>
      </c>
      <c r="B4289">
        <v>1.321473362468464</v>
      </c>
      <c r="C4289">
        <v>0.873</v>
      </c>
      <c r="D4289">
        <v>0.46100000000000002</v>
      </c>
      <c r="E4289">
        <v>1.720569605277799E-36</v>
      </c>
      <c r="F4289" t="s">
        <v>3193</v>
      </c>
      <c r="G4289" t="s">
        <v>646</v>
      </c>
    </row>
    <row r="4290" spans="1:7" x14ac:dyDescent="0.3">
      <c r="A4290">
        <v>1.9128739545989091E-40</v>
      </c>
      <c r="B4290">
        <v>0.33798142892549848</v>
      </c>
      <c r="C4290">
        <v>0.49299999999999999</v>
      </c>
      <c r="D4290">
        <v>0.127</v>
      </c>
      <c r="E4290">
        <v>3.3846391752673112E-36</v>
      </c>
      <c r="F4290" t="s">
        <v>3193</v>
      </c>
      <c r="G4290" t="s">
        <v>3390</v>
      </c>
    </row>
    <row r="4291" spans="1:7" x14ac:dyDescent="0.3">
      <c r="A4291">
        <v>3.011968935730256E-40</v>
      </c>
      <c r="B4291">
        <v>0.25069990690893917</v>
      </c>
      <c r="C4291">
        <v>0.40100000000000002</v>
      </c>
      <c r="D4291">
        <v>8.4000000000000005E-2</v>
      </c>
      <c r="E4291">
        <v>5.329377834881114E-36</v>
      </c>
      <c r="F4291" t="s">
        <v>3193</v>
      </c>
      <c r="G4291" t="s">
        <v>2872</v>
      </c>
    </row>
    <row r="4292" spans="1:7" x14ac:dyDescent="0.3">
      <c r="A4292">
        <v>4.3592022383909746E-40</v>
      </c>
      <c r="B4292">
        <v>0.30128853980188108</v>
      </c>
      <c r="C4292">
        <v>0.45800000000000002</v>
      </c>
      <c r="D4292">
        <v>0.105</v>
      </c>
      <c r="E4292">
        <v>7.7131724406089909E-36</v>
      </c>
      <c r="F4292" t="s">
        <v>3193</v>
      </c>
      <c r="G4292" t="s">
        <v>1335</v>
      </c>
    </row>
    <row r="4293" spans="1:7" x14ac:dyDescent="0.3">
      <c r="A4293">
        <v>5.2177331860477497E-40</v>
      </c>
      <c r="B4293">
        <v>0.81564331764766163</v>
      </c>
      <c r="C4293">
        <v>0.99299999999999999</v>
      </c>
      <c r="D4293">
        <v>0.84</v>
      </c>
      <c r="E4293">
        <v>9.2322570993928882E-36</v>
      </c>
      <c r="F4293" t="s">
        <v>3193</v>
      </c>
      <c r="G4293" t="s">
        <v>2936</v>
      </c>
    </row>
    <row r="4294" spans="1:7" x14ac:dyDescent="0.3">
      <c r="A4294">
        <v>1.122122927165291E-39</v>
      </c>
      <c r="B4294">
        <v>0.70205772740607564</v>
      </c>
      <c r="C4294">
        <v>0.754</v>
      </c>
      <c r="D4294">
        <v>0.28899999999999998</v>
      </c>
      <c r="E4294">
        <v>1.9854843073262661E-35</v>
      </c>
      <c r="F4294" t="s">
        <v>3193</v>
      </c>
      <c r="G4294" t="s">
        <v>245</v>
      </c>
    </row>
    <row r="4295" spans="1:7" x14ac:dyDescent="0.3">
      <c r="A4295">
        <v>1.9360165313752889E-39</v>
      </c>
      <c r="B4295">
        <v>0.76901221189363733</v>
      </c>
      <c r="C4295">
        <v>0.79600000000000004</v>
      </c>
      <c r="D4295">
        <v>0.42799999999999999</v>
      </c>
      <c r="E4295">
        <v>3.4255876506154358E-35</v>
      </c>
      <c r="F4295" t="s">
        <v>3193</v>
      </c>
      <c r="G4295" t="s">
        <v>3391</v>
      </c>
    </row>
    <row r="4296" spans="1:7" x14ac:dyDescent="0.3">
      <c r="A4296">
        <v>3.7594185251332819E-39</v>
      </c>
      <c r="B4296">
        <v>0.5980336199204852</v>
      </c>
      <c r="C4296">
        <v>0.76800000000000002</v>
      </c>
      <c r="D4296">
        <v>0.32300000000000001</v>
      </c>
      <c r="E4296">
        <v>6.6519151383708288E-35</v>
      </c>
      <c r="F4296" t="s">
        <v>3193</v>
      </c>
      <c r="G4296" t="s">
        <v>2043</v>
      </c>
    </row>
    <row r="4297" spans="1:7" x14ac:dyDescent="0.3">
      <c r="A4297">
        <v>4.6727102797536182E-39</v>
      </c>
      <c r="B4297">
        <v>0.6764738230430084</v>
      </c>
      <c r="C4297">
        <v>0.73199999999999998</v>
      </c>
      <c r="D4297">
        <v>0.30399999999999999</v>
      </c>
      <c r="E4297">
        <v>8.2678935689960526E-35</v>
      </c>
      <c r="F4297" t="s">
        <v>3193</v>
      </c>
      <c r="G4297" t="s">
        <v>2574</v>
      </c>
    </row>
    <row r="4298" spans="1:7" x14ac:dyDescent="0.3">
      <c r="A4298">
        <v>5.5590365668683317E-39</v>
      </c>
      <c r="B4298">
        <v>0.60764807149546729</v>
      </c>
      <c r="C4298">
        <v>0.81699999999999995</v>
      </c>
      <c r="D4298">
        <v>0.36799999999999999</v>
      </c>
      <c r="E4298">
        <v>9.8361593014168259E-35</v>
      </c>
      <c r="F4298" t="s">
        <v>3193</v>
      </c>
      <c r="G4298" t="s">
        <v>3392</v>
      </c>
    </row>
    <row r="4299" spans="1:7" x14ac:dyDescent="0.3">
      <c r="A4299">
        <v>5.8441604545970402E-39</v>
      </c>
      <c r="B4299">
        <v>0.77831009040756505</v>
      </c>
      <c r="C4299">
        <v>0.93700000000000006</v>
      </c>
      <c r="D4299">
        <v>0.68300000000000005</v>
      </c>
      <c r="E4299">
        <v>1.0340657508364E-34</v>
      </c>
      <c r="F4299" t="s">
        <v>3193</v>
      </c>
      <c r="G4299" t="s">
        <v>776</v>
      </c>
    </row>
    <row r="4300" spans="1:7" x14ac:dyDescent="0.3">
      <c r="A4300">
        <v>8.1921098369342682E-39</v>
      </c>
      <c r="B4300">
        <v>0.88429678964629188</v>
      </c>
      <c r="C4300">
        <v>0.99299999999999999</v>
      </c>
      <c r="D4300">
        <v>0.90300000000000002</v>
      </c>
      <c r="E4300">
        <v>1.4495119145471489E-34</v>
      </c>
      <c r="F4300" t="s">
        <v>3193</v>
      </c>
      <c r="G4300" t="s">
        <v>1672</v>
      </c>
    </row>
    <row r="4301" spans="1:7" x14ac:dyDescent="0.3">
      <c r="A4301">
        <v>8.480113656633004E-39</v>
      </c>
      <c r="B4301">
        <v>0.81620227490074404</v>
      </c>
      <c r="C4301">
        <v>0.93</v>
      </c>
      <c r="D4301">
        <v>0.59599999999999997</v>
      </c>
      <c r="E4301">
        <v>1.5004713104046441E-34</v>
      </c>
      <c r="F4301" t="s">
        <v>3193</v>
      </c>
      <c r="G4301" t="s">
        <v>947</v>
      </c>
    </row>
    <row r="4302" spans="1:7" x14ac:dyDescent="0.3">
      <c r="A4302">
        <v>9.9912738736873931E-39</v>
      </c>
      <c r="B4302">
        <v>0.63222902673747861</v>
      </c>
      <c r="C4302">
        <v>0.83099999999999996</v>
      </c>
      <c r="D4302">
        <v>0.41799999999999998</v>
      </c>
      <c r="E4302">
        <v>1.7678559992102469E-34</v>
      </c>
      <c r="F4302" t="s">
        <v>3193</v>
      </c>
      <c r="G4302" t="s">
        <v>3393</v>
      </c>
    </row>
    <row r="4303" spans="1:7" x14ac:dyDescent="0.3">
      <c r="A4303">
        <v>1.0320881760016621E-38</v>
      </c>
      <c r="B4303">
        <v>0.62358371130571411</v>
      </c>
      <c r="C4303">
        <v>0.70399999999999996</v>
      </c>
      <c r="D4303">
        <v>0.27</v>
      </c>
      <c r="E4303">
        <v>1.826176818617341E-34</v>
      </c>
      <c r="F4303" t="s">
        <v>3193</v>
      </c>
      <c r="G4303" t="s">
        <v>183</v>
      </c>
    </row>
    <row r="4304" spans="1:7" x14ac:dyDescent="0.3">
      <c r="A4304">
        <v>1.694587908745023E-38</v>
      </c>
      <c r="B4304">
        <v>0.7902384300518337</v>
      </c>
      <c r="C4304">
        <v>0.76800000000000002</v>
      </c>
      <c r="D4304">
        <v>0.309</v>
      </c>
      <c r="E4304">
        <v>2.9984038457334439E-34</v>
      </c>
      <c r="F4304" t="s">
        <v>3193</v>
      </c>
      <c r="G4304" t="s">
        <v>194</v>
      </c>
    </row>
    <row r="4305" spans="1:7" x14ac:dyDescent="0.3">
      <c r="A4305">
        <v>2.0663223801315849E-38</v>
      </c>
      <c r="B4305">
        <v>0.33385806136361901</v>
      </c>
      <c r="C4305">
        <v>0.55600000000000005</v>
      </c>
      <c r="D4305">
        <v>0.16300000000000001</v>
      </c>
      <c r="E4305">
        <v>3.6561508194048261E-34</v>
      </c>
      <c r="F4305" t="s">
        <v>3193</v>
      </c>
      <c r="G4305" t="s">
        <v>2020</v>
      </c>
    </row>
    <row r="4306" spans="1:7" x14ac:dyDescent="0.3">
      <c r="A4306">
        <v>2.263781720484302E-38</v>
      </c>
      <c r="B4306">
        <v>0.3024784588042565</v>
      </c>
      <c r="C4306">
        <v>0.32400000000000001</v>
      </c>
      <c r="D4306">
        <v>5.8999999999999997E-2</v>
      </c>
      <c r="E4306">
        <v>4.0055353762249244E-34</v>
      </c>
      <c r="F4306" t="s">
        <v>3193</v>
      </c>
      <c r="G4306" t="s">
        <v>3394</v>
      </c>
    </row>
    <row r="4307" spans="1:7" x14ac:dyDescent="0.3">
      <c r="A4307">
        <v>3.0309519965191111E-38</v>
      </c>
      <c r="B4307">
        <v>0.42032815985400818</v>
      </c>
      <c r="C4307">
        <v>0.52800000000000002</v>
      </c>
      <c r="D4307">
        <v>0.151</v>
      </c>
      <c r="E4307">
        <v>5.3629664626409147E-34</v>
      </c>
      <c r="F4307" t="s">
        <v>3193</v>
      </c>
      <c r="G4307" t="s">
        <v>3395</v>
      </c>
    </row>
    <row r="4308" spans="1:7" x14ac:dyDescent="0.3">
      <c r="A4308">
        <v>4.2450554514564171E-38</v>
      </c>
      <c r="B4308">
        <v>0.82026592626446482</v>
      </c>
      <c r="C4308">
        <v>0.90100000000000002</v>
      </c>
      <c r="D4308">
        <v>0.63700000000000001</v>
      </c>
      <c r="E4308">
        <v>7.5112011158069826E-34</v>
      </c>
      <c r="F4308" t="s">
        <v>3193</v>
      </c>
      <c r="G4308" t="s">
        <v>2127</v>
      </c>
    </row>
    <row r="4309" spans="1:7" x14ac:dyDescent="0.3">
      <c r="A4309">
        <v>5.8751055732560806E-38</v>
      </c>
      <c r="B4309">
        <v>0.61249945966651564</v>
      </c>
      <c r="C4309">
        <v>0.70399999999999996</v>
      </c>
      <c r="D4309">
        <v>0.245</v>
      </c>
      <c r="E4309">
        <v>1.039541180131931E-33</v>
      </c>
      <c r="F4309" t="s">
        <v>3193</v>
      </c>
      <c r="G4309" t="s">
        <v>132</v>
      </c>
    </row>
    <row r="4310" spans="1:7" x14ac:dyDescent="0.3">
      <c r="A4310">
        <v>6.2371536889537522E-38</v>
      </c>
      <c r="B4310">
        <v>0.3052223345628079</v>
      </c>
      <c r="C4310">
        <v>0.47199999999999998</v>
      </c>
      <c r="D4310">
        <v>0.115</v>
      </c>
      <c r="E4310">
        <v>1.103601973723477E-33</v>
      </c>
      <c r="F4310" t="s">
        <v>3193</v>
      </c>
      <c r="G4310" t="s">
        <v>3396</v>
      </c>
    </row>
    <row r="4311" spans="1:7" x14ac:dyDescent="0.3">
      <c r="A4311">
        <v>7.5386863944104865E-38</v>
      </c>
      <c r="B4311">
        <v>0.76224630650605985</v>
      </c>
      <c r="C4311">
        <v>0.97899999999999998</v>
      </c>
      <c r="D4311">
        <v>0.84599999999999997</v>
      </c>
      <c r="E4311">
        <v>1.333895170626992E-33</v>
      </c>
      <c r="F4311" t="s">
        <v>3193</v>
      </c>
      <c r="G4311" t="s">
        <v>229</v>
      </c>
    </row>
    <row r="4312" spans="1:7" x14ac:dyDescent="0.3">
      <c r="A4312">
        <v>9.9404030725294523E-38</v>
      </c>
      <c r="B4312">
        <v>0.77765198950502801</v>
      </c>
      <c r="C4312">
        <v>0.98599999999999999</v>
      </c>
      <c r="D4312">
        <v>0.92600000000000005</v>
      </c>
      <c r="E4312">
        <v>1.7588549196533611E-33</v>
      </c>
      <c r="F4312" t="s">
        <v>3193</v>
      </c>
      <c r="G4312" t="s">
        <v>1123</v>
      </c>
    </row>
    <row r="4313" spans="1:7" x14ac:dyDescent="0.3">
      <c r="A4313">
        <v>1.7682198228569329E-37</v>
      </c>
      <c r="B4313">
        <v>0.5922084999910131</v>
      </c>
      <c r="C4313">
        <v>0.78200000000000003</v>
      </c>
      <c r="D4313">
        <v>0.373</v>
      </c>
      <c r="E4313">
        <v>3.1286881545630557E-33</v>
      </c>
      <c r="F4313" t="s">
        <v>3193</v>
      </c>
      <c r="G4313" t="s">
        <v>3397</v>
      </c>
    </row>
    <row r="4314" spans="1:7" x14ac:dyDescent="0.3">
      <c r="A4314">
        <v>2.1637866893653501E-37</v>
      </c>
      <c r="B4314">
        <v>0.52434776861736498</v>
      </c>
      <c r="C4314">
        <v>0.746</v>
      </c>
      <c r="D4314">
        <v>0.30099999999999999</v>
      </c>
      <c r="E4314">
        <v>3.8286041681630513E-33</v>
      </c>
      <c r="F4314" t="s">
        <v>3193</v>
      </c>
      <c r="G4314" t="s">
        <v>1073</v>
      </c>
    </row>
    <row r="4315" spans="1:7" x14ac:dyDescent="0.3">
      <c r="A4315">
        <v>2.2483160057182969E-37</v>
      </c>
      <c r="B4315">
        <v>0.93415155113336823</v>
      </c>
      <c r="C4315">
        <v>1</v>
      </c>
      <c r="D4315">
        <v>0.95399999999999996</v>
      </c>
      <c r="E4315">
        <v>3.9781703405179551E-33</v>
      </c>
      <c r="F4315" t="s">
        <v>3193</v>
      </c>
      <c r="G4315" t="s">
        <v>675</v>
      </c>
    </row>
    <row r="4316" spans="1:7" x14ac:dyDescent="0.3">
      <c r="A4316">
        <v>3.9824527674733543E-37</v>
      </c>
      <c r="B4316">
        <v>1.010368051083447</v>
      </c>
      <c r="C4316">
        <v>0.90100000000000002</v>
      </c>
      <c r="D4316">
        <v>0.67900000000000005</v>
      </c>
      <c r="E4316">
        <v>7.0465519267673536E-33</v>
      </c>
      <c r="F4316" t="s">
        <v>3193</v>
      </c>
      <c r="G4316" t="s">
        <v>3398</v>
      </c>
    </row>
    <row r="4317" spans="1:7" x14ac:dyDescent="0.3">
      <c r="A4317">
        <v>4.4997339493699498E-37</v>
      </c>
      <c r="B4317">
        <v>0.81474885507419481</v>
      </c>
      <c r="C4317">
        <v>0.97199999999999998</v>
      </c>
      <c r="D4317">
        <v>0.85399999999999998</v>
      </c>
      <c r="E4317">
        <v>7.9618292500151893E-33</v>
      </c>
      <c r="F4317" t="s">
        <v>3193</v>
      </c>
      <c r="G4317" t="s">
        <v>1259</v>
      </c>
    </row>
    <row r="4318" spans="1:7" x14ac:dyDescent="0.3">
      <c r="A4318">
        <v>5.7816646666222137E-37</v>
      </c>
      <c r="B4318">
        <v>0.30650961341691108</v>
      </c>
      <c r="C4318">
        <v>0.45100000000000001</v>
      </c>
      <c r="D4318">
        <v>0.11</v>
      </c>
      <c r="E4318">
        <v>1.0230077461121339E-32</v>
      </c>
      <c r="F4318" t="s">
        <v>3193</v>
      </c>
      <c r="G4318" t="s">
        <v>2635</v>
      </c>
    </row>
    <row r="4319" spans="1:7" x14ac:dyDescent="0.3">
      <c r="A4319">
        <v>6.5174292431444607E-37</v>
      </c>
      <c r="B4319">
        <v>0.35006538037192458</v>
      </c>
      <c r="C4319">
        <v>0.373</v>
      </c>
      <c r="D4319">
        <v>7.8E-2</v>
      </c>
      <c r="E4319">
        <v>1.153193930281981E-32</v>
      </c>
      <c r="F4319" t="s">
        <v>3193</v>
      </c>
      <c r="G4319" t="s">
        <v>3399</v>
      </c>
    </row>
    <row r="4320" spans="1:7" x14ac:dyDescent="0.3">
      <c r="A4320">
        <v>6.8921289224108464E-37</v>
      </c>
      <c r="B4320">
        <v>0.33107113133352262</v>
      </c>
      <c r="C4320">
        <v>0.49299999999999999</v>
      </c>
      <c r="D4320">
        <v>0.13400000000000001</v>
      </c>
      <c r="E4320">
        <v>1.2194932915313749E-32</v>
      </c>
      <c r="F4320" t="s">
        <v>3193</v>
      </c>
      <c r="G4320" t="s">
        <v>2743</v>
      </c>
    </row>
    <row r="4321" spans="1:7" x14ac:dyDescent="0.3">
      <c r="A4321">
        <v>1.143390115887362E-36</v>
      </c>
      <c r="B4321">
        <v>0.27067985994100879</v>
      </c>
      <c r="C4321">
        <v>0.47199999999999998</v>
      </c>
      <c r="D4321">
        <v>0.11899999999999999</v>
      </c>
      <c r="E4321">
        <v>2.023114471051099E-32</v>
      </c>
      <c r="F4321" t="s">
        <v>3193</v>
      </c>
      <c r="G4321" t="s">
        <v>3400</v>
      </c>
    </row>
    <row r="4322" spans="1:7" x14ac:dyDescent="0.3">
      <c r="A4322">
        <v>1.24847708605872E-36</v>
      </c>
      <c r="B4322">
        <v>0.78935892558002396</v>
      </c>
      <c r="C4322">
        <v>0.873</v>
      </c>
      <c r="D4322">
        <v>0.52400000000000002</v>
      </c>
      <c r="E4322">
        <v>2.2090553560722989E-32</v>
      </c>
      <c r="F4322" t="s">
        <v>3193</v>
      </c>
      <c r="G4322" t="s">
        <v>1275</v>
      </c>
    </row>
    <row r="4323" spans="1:7" x14ac:dyDescent="0.3">
      <c r="A4323">
        <v>3.8123576641640679E-36</v>
      </c>
      <c r="B4323">
        <v>0.74083081697683195</v>
      </c>
      <c r="C4323">
        <v>0.92300000000000004</v>
      </c>
      <c r="D4323">
        <v>0.54600000000000004</v>
      </c>
      <c r="E4323">
        <v>6.7455856509719013E-32</v>
      </c>
      <c r="F4323" t="s">
        <v>3193</v>
      </c>
      <c r="G4323" t="s">
        <v>2039</v>
      </c>
    </row>
    <row r="4324" spans="1:7" x14ac:dyDescent="0.3">
      <c r="A4324">
        <v>3.8601876351919132E-36</v>
      </c>
      <c r="B4324">
        <v>1.0588494255046379</v>
      </c>
      <c r="C4324">
        <v>0.94399999999999995</v>
      </c>
      <c r="D4324">
        <v>0.72699999999999998</v>
      </c>
      <c r="E4324">
        <v>6.8302160017085698E-32</v>
      </c>
      <c r="F4324" t="s">
        <v>3193</v>
      </c>
      <c r="G4324" t="s">
        <v>1664</v>
      </c>
    </row>
    <row r="4325" spans="1:7" x14ac:dyDescent="0.3">
      <c r="A4325">
        <v>5.4098044465681909E-36</v>
      </c>
      <c r="B4325">
        <v>0.58569388895200336</v>
      </c>
      <c r="C4325">
        <v>0.66200000000000003</v>
      </c>
      <c r="D4325">
        <v>0.23499999999999999</v>
      </c>
      <c r="E4325">
        <v>9.5721079877577568E-32</v>
      </c>
      <c r="F4325" t="s">
        <v>3193</v>
      </c>
      <c r="G4325" t="s">
        <v>2027</v>
      </c>
    </row>
    <row r="4326" spans="1:7" x14ac:dyDescent="0.3">
      <c r="A4326">
        <v>6.0563547637496544E-36</v>
      </c>
      <c r="B4326">
        <v>0.54891555359262711</v>
      </c>
      <c r="C4326">
        <v>0.80300000000000005</v>
      </c>
      <c r="D4326">
        <v>0.33800000000000002</v>
      </c>
      <c r="E4326">
        <v>1.0716114118978641E-31</v>
      </c>
      <c r="F4326" t="s">
        <v>3193</v>
      </c>
      <c r="G4326" t="s">
        <v>1794</v>
      </c>
    </row>
    <row r="4327" spans="1:7" x14ac:dyDescent="0.3">
      <c r="A4327">
        <v>9.1165241259809679E-36</v>
      </c>
      <c r="B4327">
        <v>0.57591204443923305</v>
      </c>
      <c r="C4327">
        <v>0.73899999999999999</v>
      </c>
      <c r="D4327">
        <v>0.3</v>
      </c>
      <c r="E4327">
        <v>1.613077778851072E-31</v>
      </c>
      <c r="F4327" t="s">
        <v>3193</v>
      </c>
      <c r="G4327" t="s">
        <v>403</v>
      </c>
    </row>
    <row r="4328" spans="1:7" x14ac:dyDescent="0.3">
      <c r="A4328">
        <v>1.371932698203001E-35</v>
      </c>
      <c r="B4328">
        <v>0.73151422086186335</v>
      </c>
      <c r="C4328">
        <v>0.90100000000000002</v>
      </c>
      <c r="D4328">
        <v>0.64</v>
      </c>
      <c r="E4328">
        <v>2.4274977162003901E-31</v>
      </c>
      <c r="F4328" t="s">
        <v>3193</v>
      </c>
      <c r="G4328" t="s">
        <v>1142</v>
      </c>
    </row>
    <row r="4329" spans="1:7" x14ac:dyDescent="0.3">
      <c r="A4329">
        <v>1.791841120775274E-35</v>
      </c>
      <c r="B4329">
        <v>0.33334797562717999</v>
      </c>
      <c r="C4329">
        <v>0.54900000000000004</v>
      </c>
      <c r="D4329">
        <v>0.158</v>
      </c>
      <c r="E4329">
        <v>3.1704836790997698E-31</v>
      </c>
      <c r="F4329" t="s">
        <v>3193</v>
      </c>
      <c r="G4329" t="s">
        <v>3401</v>
      </c>
    </row>
    <row r="4330" spans="1:7" x14ac:dyDescent="0.3">
      <c r="A4330">
        <v>2.2872163152624231E-35</v>
      </c>
      <c r="B4330">
        <v>0.68357655680585172</v>
      </c>
      <c r="C4330">
        <v>0.91500000000000004</v>
      </c>
      <c r="D4330">
        <v>0.64100000000000001</v>
      </c>
      <c r="E4330">
        <v>4.0470005482253313E-31</v>
      </c>
      <c r="F4330" t="s">
        <v>3193</v>
      </c>
      <c r="G4330" t="s">
        <v>931</v>
      </c>
    </row>
    <row r="4331" spans="1:7" x14ac:dyDescent="0.3">
      <c r="A4331">
        <v>2.9872886678164641E-35</v>
      </c>
      <c r="B4331">
        <v>0.67204247996146327</v>
      </c>
      <c r="C4331">
        <v>0.98599999999999999</v>
      </c>
      <c r="D4331">
        <v>0.93799999999999994</v>
      </c>
      <c r="E4331">
        <v>5.2857085688344508E-31</v>
      </c>
      <c r="F4331" t="s">
        <v>3193</v>
      </c>
      <c r="G4331" t="s">
        <v>1382</v>
      </c>
    </row>
    <row r="4332" spans="1:7" x14ac:dyDescent="0.3">
      <c r="A4332">
        <v>6.1472114261727535E-35</v>
      </c>
      <c r="B4332">
        <v>0.8286002219739339</v>
      </c>
      <c r="C4332">
        <v>0.96499999999999997</v>
      </c>
      <c r="D4332">
        <v>0.83599999999999997</v>
      </c>
      <c r="E4332">
        <v>1.0876875897470071E-30</v>
      </c>
      <c r="F4332" t="s">
        <v>3193</v>
      </c>
      <c r="G4332" t="s">
        <v>996</v>
      </c>
    </row>
    <row r="4333" spans="1:7" x14ac:dyDescent="0.3">
      <c r="A4333">
        <v>1.0313443631442071E-34</v>
      </c>
      <c r="B4333">
        <v>0.7105961866456928</v>
      </c>
      <c r="C4333">
        <v>0.93</v>
      </c>
      <c r="D4333">
        <v>0.60499999999999998</v>
      </c>
      <c r="E4333">
        <v>1.8248607161473599E-30</v>
      </c>
      <c r="F4333" t="s">
        <v>3193</v>
      </c>
      <c r="G4333" t="s">
        <v>1140</v>
      </c>
    </row>
    <row r="4334" spans="1:7" x14ac:dyDescent="0.3">
      <c r="A4334">
        <v>1.117047103731617E-34</v>
      </c>
      <c r="B4334">
        <v>0.42637580814394571</v>
      </c>
      <c r="C4334">
        <v>0.61299999999999999</v>
      </c>
      <c r="D4334">
        <v>0.21299999999999999</v>
      </c>
      <c r="E4334">
        <v>1.9765031453427231E-30</v>
      </c>
      <c r="F4334" t="s">
        <v>3193</v>
      </c>
      <c r="G4334" t="s">
        <v>3402</v>
      </c>
    </row>
    <row r="4335" spans="1:7" x14ac:dyDescent="0.3">
      <c r="A4335">
        <v>1.1671901953232369E-34</v>
      </c>
      <c r="B4335">
        <v>0.66063208988989308</v>
      </c>
      <c r="C4335">
        <v>0.84499999999999997</v>
      </c>
      <c r="D4335">
        <v>0.50900000000000001</v>
      </c>
      <c r="E4335">
        <v>2.065226331604936E-30</v>
      </c>
      <c r="F4335" t="s">
        <v>3193</v>
      </c>
      <c r="G4335" t="s">
        <v>1213</v>
      </c>
    </row>
    <row r="4336" spans="1:7" x14ac:dyDescent="0.3">
      <c r="A4336">
        <v>1.459966311801348E-34</v>
      </c>
      <c r="B4336">
        <v>0.66486490349168337</v>
      </c>
      <c r="C4336">
        <v>1</v>
      </c>
      <c r="D4336">
        <v>0.995</v>
      </c>
      <c r="E4336">
        <v>2.583264392101306E-30</v>
      </c>
      <c r="F4336" t="s">
        <v>3193</v>
      </c>
      <c r="G4336" t="s">
        <v>679</v>
      </c>
    </row>
    <row r="4337" spans="1:7" x14ac:dyDescent="0.3">
      <c r="A4337">
        <v>1.5635133275363861E-34</v>
      </c>
      <c r="B4337">
        <v>0.75584726078097875</v>
      </c>
      <c r="C4337">
        <v>0.97899999999999998</v>
      </c>
      <c r="D4337">
        <v>0.878</v>
      </c>
      <c r="E4337">
        <v>2.7664804817428819E-30</v>
      </c>
      <c r="F4337" t="s">
        <v>3193</v>
      </c>
      <c r="G4337" t="s">
        <v>742</v>
      </c>
    </row>
    <row r="4338" spans="1:7" x14ac:dyDescent="0.3">
      <c r="A4338">
        <v>2.1417947491500441E-34</v>
      </c>
      <c r="B4338">
        <v>0.79144343639994719</v>
      </c>
      <c r="C4338">
        <v>0.95099999999999996</v>
      </c>
      <c r="D4338">
        <v>0.84099999999999997</v>
      </c>
      <c r="E4338">
        <v>3.7896916291460871E-30</v>
      </c>
      <c r="F4338" t="s">
        <v>3193</v>
      </c>
      <c r="G4338" t="s">
        <v>2082</v>
      </c>
    </row>
    <row r="4339" spans="1:7" x14ac:dyDescent="0.3">
      <c r="A4339">
        <v>2.864896009997425E-34</v>
      </c>
      <c r="B4339">
        <v>0.56441570596292912</v>
      </c>
      <c r="C4339">
        <v>0.71099999999999997</v>
      </c>
      <c r="D4339">
        <v>0.31900000000000001</v>
      </c>
      <c r="E4339">
        <v>5.0691470000894453E-30</v>
      </c>
      <c r="F4339" t="s">
        <v>3193</v>
      </c>
      <c r="G4339" t="s">
        <v>3403</v>
      </c>
    </row>
    <row r="4340" spans="1:7" x14ac:dyDescent="0.3">
      <c r="A4340">
        <v>3.310254024089296E-34</v>
      </c>
      <c r="B4340">
        <v>0.25905448913483431</v>
      </c>
      <c r="C4340">
        <v>0.39400000000000002</v>
      </c>
      <c r="D4340">
        <v>8.8999999999999996E-2</v>
      </c>
      <c r="E4340">
        <v>5.8571634702235998E-30</v>
      </c>
      <c r="F4340" t="s">
        <v>3193</v>
      </c>
      <c r="G4340" t="s">
        <v>1980</v>
      </c>
    </row>
    <row r="4341" spans="1:7" x14ac:dyDescent="0.3">
      <c r="A4341">
        <v>3.4093401968142801E-34</v>
      </c>
      <c r="B4341">
        <v>0.35234796592108297</v>
      </c>
      <c r="C4341">
        <v>0.51400000000000001</v>
      </c>
      <c r="D4341">
        <v>0.156</v>
      </c>
      <c r="E4341">
        <v>6.0324865442431863E-30</v>
      </c>
      <c r="F4341" t="s">
        <v>3193</v>
      </c>
      <c r="G4341" t="s">
        <v>3404</v>
      </c>
    </row>
    <row r="4342" spans="1:7" x14ac:dyDescent="0.3">
      <c r="A4342">
        <v>4.6837290393067939E-34</v>
      </c>
      <c r="B4342">
        <v>0.35483126633921852</v>
      </c>
      <c r="C4342">
        <v>0.45800000000000002</v>
      </c>
      <c r="D4342">
        <v>0.121</v>
      </c>
      <c r="E4342">
        <v>8.2873901621494407E-30</v>
      </c>
      <c r="F4342" t="s">
        <v>3193</v>
      </c>
      <c r="G4342" t="s">
        <v>3405</v>
      </c>
    </row>
    <row r="4343" spans="1:7" x14ac:dyDescent="0.3">
      <c r="A4343">
        <v>6.6515020311539393E-34</v>
      </c>
      <c r="B4343">
        <v>0.7946146043768092</v>
      </c>
      <c r="C4343">
        <v>0.99299999999999999</v>
      </c>
      <c r="D4343">
        <v>0.89700000000000002</v>
      </c>
      <c r="E4343">
        <v>1.176916769392378E-29</v>
      </c>
      <c r="F4343" t="s">
        <v>3193</v>
      </c>
      <c r="G4343" t="s">
        <v>970</v>
      </c>
    </row>
    <row r="4344" spans="1:7" x14ac:dyDescent="0.3">
      <c r="A4344">
        <v>8.744467888456722E-34</v>
      </c>
      <c r="B4344">
        <v>0.71080876540623628</v>
      </c>
      <c r="C4344">
        <v>0.97899999999999998</v>
      </c>
      <c r="D4344">
        <v>0.90400000000000003</v>
      </c>
      <c r="E4344">
        <v>1.5472461481835319E-29</v>
      </c>
      <c r="F4344" t="s">
        <v>3193</v>
      </c>
      <c r="G4344" t="s">
        <v>2057</v>
      </c>
    </row>
    <row r="4345" spans="1:7" x14ac:dyDescent="0.3">
      <c r="A4345">
        <v>9.7982415778007581E-34</v>
      </c>
      <c r="B4345">
        <v>0.75462083686583115</v>
      </c>
      <c r="C4345">
        <v>0.746</v>
      </c>
      <c r="D4345">
        <v>0.33900000000000002</v>
      </c>
      <c r="E4345">
        <v>1.733700864776066E-29</v>
      </c>
      <c r="F4345" t="s">
        <v>3193</v>
      </c>
      <c r="G4345" t="s">
        <v>135</v>
      </c>
    </row>
    <row r="4346" spans="1:7" x14ac:dyDescent="0.3">
      <c r="A4346">
        <v>1.1818395862791101E-33</v>
      </c>
      <c r="B4346">
        <v>0.44501336428308857</v>
      </c>
      <c r="C4346">
        <v>0.61299999999999999</v>
      </c>
      <c r="D4346">
        <v>0.224</v>
      </c>
      <c r="E4346">
        <v>2.091146963962257E-29</v>
      </c>
      <c r="F4346" t="s">
        <v>3193</v>
      </c>
      <c r="G4346" t="s">
        <v>3103</v>
      </c>
    </row>
    <row r="4347" spans="1:7" x14ac:dyDescent="0.3">
      <c r="A4347">
        <v>1.439808944571216E-33</v>
      </c>
      <c r="B4347">
        <v>0.72067554504548337</v>
      </c>
      <c r="C4347">
        <v>0.97199999999999998</v>
      </c>
      <c r="D4347">
        <v>0.872</v>
      </c>
      <c r="E4347">
        <v>2.5475979465243092E-29</v>
      </c>
      <c r="F4347" t="s">
        <v>3193</v>
      </c>
      <c r="G4347" t="s">
        <v>2730</v>
      </c>
    </row>
    <row r="4348" spans="1:7" x14ac:dyDescent="0.3">
      <c r="A4348">
        <v>1.4702587414340339E-33</v>
      </c>
      <c r="B4348">
        <v>0.39055896817265889</v>
      </c>
      <c r="C4348">
        <v>0.64100000000000001</v>
      </c>
      <c r="D4348">
        <v>0.22900000000000001</v>
      </c>
      <c r="E4348">
        <v>2.6014758170933801E-29</v>
      </c>
      <c r="F4348" t="s">
        <v>3193</v>
      </c>
      <c r="G4348" t="s">
        <v>2566</v>
      </c>
    </row>
    <row r="4349" spans="1:7" x14ac:dyDescent="0.3">
      <c r="A4349">
        <v>1.8142122564877489E-33</v>
      </c>
      <c r="B4349">
        <v>0.84129450091540903</v>
      </c>
      <c r="C4349">
        <v>0.88</v>
      </c>
      <c r="D4349">
        <v>0.629</v>
      </c>
      <c r="E4349">
        <v>3.2100671666294233E-29</v>
      </c>
      <c r="F4349" t="s">
        <v>3193</v>
      </c>
      <c r="G4349" t="s">
        <v>890</v>
      </c>
    </row>
    <row r="4350" spans="1:7" x14ac:dyDescent="0.3">
      <c r="A4350">
        <v>1.8278901106323279E-33</v>
      </c>
      <c r="B4350">
        <v>0.40260792979368909</v>
      </c>
      <c r="C4350">
        <v>0.61299999999999999</v>
      </c>
      <c r="D4350">
        <v>0.21299999999999999</v>
      </c>
      <c r="E4350">
        <v>3.2342687617528409E-29</v>
      </c>
      <c r="F4350" t="s">
        <v>3193</v>
      </c>
      <c r="G4350" t="s">
        <v>3406</v>
      </c>
    </row>
    <row r="4351" spans="1:7" x14ac:dyDescent="0.3">
      <c r="A4351">
        <v>2.5627133634625441E-33</v>
      </c>
      <c r="B4351">
        <v>0.34379237466838419</v>
      </c>
      <c r="C4351">
        <v>0.50700000000000001</v>
      </c>
      <c r="D4351">
        <v>0.14799999999999999</v>
      </c>
      <c r="E4351">
        <v>4.5344650253106262E-29</v>
      </c>
      <c r="F4351" t="s">
        <v>3193</v>
      </c>
      <c r="G4351" t="s">
        <v>1982</v>
      </c>
    </row>
    <row r="4352" spans="1:7" x14ac:dyDescent="0.3">
      <c r="A4352">
        <v>3.0413679091355161E-33</v>
      </c>
      <c r="B4352">
        <v>0.31934653637850602</v>
      </c>
      <c r="C4352">
        <v>0.41499999999999998</v>
      </c>
      <c r="D4352">
        <v>0.10299999999999999</v>
      </c>
      <c r="E4352">
        <v>5.3813963784243822E-29</v>
      </c>
      <c r="F4352" t="s">
        <v>3193</v>
      </c>
      <c r="G4352" t="s">
        <v>3407</v>
      </c>
    </row>
    <row r="4353" spans="1:7" x14ac:dyDescent="0.3">
      <c r="A4353">
        <v>3.2750160982058282E-33</v>
      </c>
      <c r="B4353">
        <v>0.45952641875659977</v>
      </c>
      <c r="C4353">
        <v>0.54900000000000004</v>
      </c>
      <c r="D4353">
        <v>0.17199999999999999</v>
      </c>
      <c r="E4353">
        <v>5.7948134841653919E-29</v>
      </c>
      <c r="F4353" t="s">
        <v>3193</v>
      </c>
      <c r="G4353" t="s">
        <v>2875</v>
      </c>
    </row>
    <row r="4354" spans="1:7" x14ac:dyDescent="0.3">
      <c r="A4354">
        <v>5.4670375612682829E-33</v>
      </c>
      <c r="B4354">
        <v>0.30032626045577521</v>
      </c>
      <c r="C4354">
        <v>0.47899999999999998</v>
      </c>
      <c r="D4354">
        <v>0.13400000000000001</v>
      </c>
      <c r="E4354">
        <v>9.6733762609081001E-29</v>
      </c>
      <c r="F4354" t="s">
        <v>3193</v>
      </c>
      <c r="G4354" t="s">
        <v>3408</v>
      </c>
    </row>
    <row r="4355" spans="1:7" x14ac:dyDescent="0.3">
      <c r="A4355">
        <v>5.6754292890770713E-33</v>
      </c>
      <c r="B4355">
        <v>0.31150505491058728</v>
      </c>
      <c r="C4355">
        <v>0.50700000000000001</v>
      </c>
      <c r="D4355">
        <v>0.14799999999999999</v>
      </c>
      <c r="E4355">
        <v>1.004210458409297E-28</v>
      </c>
      <c r="F4355" t="s">
        <v>3193</v>
      </c>
      <c r="G4355" t="s">
        <v>3409</v>
      </c>
    </row>
    <row r="4356" spans="1:7" x14ac:dyDescent="0.3">
      <c r="A4356">
        <v>6.5093039665398926E-33</v>
      </c>
      <c r="B4356">
        <v>0.30083703251273269</v>
      </c>
      <c r="C4356">
        <v>0.46500000000000002</v>
      </c>
      <c r="D4356">
        <v>0.13</v>
      </c>
      <c r="E4356">
        <v>1.151756243839569E-28</v>
      </c>
      <c r="F4356" t="s">
        <v>3193</v>
      </c>
      <c r="G4356" t="s">
        <v>3410</v>
      </c>
    </row>
    <row r="4357" spans="1:7" x14ac:dyDescent="0.3">
      <c r="A4357">
        <v>7.2760324183792574E-33</v>
      </c>
      <c r="B4357">
        <v>0.62418390169690852</v>
      </c>
      <c r="C4357">
        <v>0.83099999999999996</v>
      </c>
      <c r="D4357">
        <v>0.41899999999999998</v>
      </c>
      <c r="E4357">
        <v>1.2874211761080261E-28</v>
      </c>
      <c r="F4357" t="s">
        <v>3193</v>
      </c>
      <c r="G4357" t="s">
        <v>1658</v>
      </c>
    </row>
    <row r="4358" spans="1:7" x14ac:dyDescent="0.3">
      <c r="A4358">
        <v>9.5109528179692843E-33</v>
      </c>
      <c r="B4358">
        <v>0.85602539632165642</v>
      </c>
      <c r="C4358">
        <v>0.98599999999999999</v>
      </c>
      <c r="D4358">
        <v>0.60499999999999998</v>
      </c>
      <c r="E4358">
        <v>1.6828679916114849E-28</v>
      </c>
      <c r="F4358" t="s">
        <v>3193</v>
      </c>
      <c r="G4358" t="s">
        <v>1400</v>
      </c>
    </row>
    <row r="4359" spans="1:7" x14ac:dyDescent="0.3">
      <c r="A4359">
        <v>1.311331424837778E-32</v>
      </c>
      <c r="B4359">
        <v>0.67439871746299174</v>
      </c>
      <c r="C4359">
        <v>0.89400000000000002</v>
      </c>
      <c r="D4359">
        <v>0.52400000000000002</v>
      </c>
      <c r="E4359">
        <v>2.3202698231079651E-28</v>
      </c>
      <c r="F4359" t="s">
        <v>3193</v>
      </c>
      <c r="G4359" t="s">
        <v>1272</v>
      </c>
    </row>
    <row r="4360" spans="1:7" x14ac:dyDescent="0.3">
      <c r="A4360">
        <v>2.0770885423019339E-32</v>
      </c>
      <c r="B4360">
        <v>0.64261486140359558</v>
      </c>
      <c r="C4360">
        <v>0.81699999999999995</v>
      </c>
      <c r="D4360">
        <v>0.42699999999999999</v>
      </c>
      <c r="E4360">
        <v>3.6752004667490418E-28</v>
      </c>
      <c r="F4360" t="s">
        <v>3193</v>
      </c>
      <c r="G4360" t="s">
        <v>2034</v>
      </c>
    </row>
    <row r="4361" spans="1:7" x14ac:dyDescent="0.3">
      <c r="A4361">
        <v>3.1289181551411678E-32</v>
      </c>
      <c r="B4361">
        <v>0.42541044301936259</v>
      </c>
      <c r="C4361">
        <v>0.54200000000000004</v>
      </c>
      <c r="D4361">
        <v>0.16800000000000001</v>
      </c>
      <c r="E4361">
        <v>5.5363077837067831E-28</v>
      </c>
      <c r="F4361" t="s">
        <v>3193</v>
      </c>
      <c r="G4361" t="s">
        <v>1280</v>
      </c>
    </row>
    <row r="4362" spans="1:7" x14ac:dyDescent="0.3">
      <c r="A4362">
        <v>3.7985230764764698E-32</v>
      </c>
      <c r="B4362">
        <v>0.60066204389589484</v>
      </c>
      <c r="C4362">
        <v>0.90100000000000002</v>
      </c>
      <c r="D4362">
        <v>0.67800000000000005</v>
      </c>
      <c r="E4362">
        <v>6.7211067315174669E-28</v>
      </c>
      <c r="F4362" t="s">
        <v>3193</v>
      </c>
      <c r="G4362" t="s">
        <v>2883</v>
      </c>
    </row>
    <row r="4363" spans="1:7" x14ac:dyDescent="0.3">
      <c r="A4363">
        <v>3.9630310287943801E-32</v>
      </c>
      <c r="B4363">
        <v>0.3726696024683811</v>
      </c>
      <c r="C4363">
        <v>0.58499999999999996</v>
      </c>
      <c r="D4363">
        <v>0.20300000000000001</v>
      </c>
      <c r="E4363">
        <v>7.0121871023487756E-28</v>
      </c>
      <c r="F4363" t="s">
        <v>3193</v>
      </c>
      <c r="G4363" t="s">
        <v>3411</v>
      </c>
    </row>
    <row r="4364" spans="1:7" x14ac:dyDescent="0.3">
      <c r="A4364">
        <v>5.5586851990132341E-32</v>
      </c>
      <c r="B4364">
        <v>0.6616259805095237</v>
      </c>
      <c r="C4364">
        <v>0.91500000000000004</v>
      </c>
      <c r="D4364">
        <v>0.65900000000000003</v>
      </c>
      <c r="E4364">
        <v>9.8355375911340161E-28</v>
      </c>
      <c r="F4364" t="s">
        <v>3193</v>
      </c>
      <c r="G4364" t="s">
        <v>2112</v>
      </c>
    </row>
    <row r="4365" spans="1:7" x14ac:dyDescent="0.3">
      <c r="A4365">
        <v>9.6482109862253602E-32</v>
      </c>
      <c r="B4365">
        <v>0.37575612654810547</v>
      </c>
      <c r="C4365">
        <v>0.59899999999999998</v>
      </c>
      <c r="D4365">
        <v>0.20799999999999999</v>
      </c>
      <c r="E4365">
        <v>1.7071544519027149E-27</v>
      </c>
      <c r="F4365" t="s">
        <v>3193</v>
      </c>
      <c r="G4365" t="s">
        <v>2954</v>
      </c>
    </row>
    <row r="4366" spans="1:7" x14ac:dyDescent="0.3">
      <c r="A4366">
        <v>1.181093226169305E-31</v>
      </c>
      <c r="B4366">
        <v>0.42095738138676009</v>
      </c>
      <c r="C4366">
        <v>0.67600000000000005</v>
      </c>
      <c r="D4366">
        <v>0.28299999999999997</v>
      </c>
      <c r="E4366">
        <v>2.0898263543839681E-27</v>
      </c>
      <c r="F4366" t="s">
        <v>3193</v>
      </c>
      <c r="G4366" t="s">
        <v>3412</v>
      </c>
    </row>
    <row r="4367" spans="1:7" x14ac:dyDescent="0.3">
      <c r="A4367">
        <v>1.471108860226997E-31</v>
      </c>
      <c r="B4367">
        <v>0.40585671959606262</v>
      </c>
      <c r="C4367">
        <v>0.627</v>
      </c>
      <c r="D4367">
        <v>0.22600000000000001</v>
      </c>
      <c r="E4367">
        <v>2.602980017285649E-27</v>
      </c>
      <c r="F4367" t="s">
        <v>3193</v>
      </c>
      <c r="G4367" t="s">
        <v>1292</v>
      </c>
    </row>
    <row r="4368" spans="1:7" x14ac:dyDescent="0.3">
      <c r="A4368">
        <v>1.6618106683112521E-31</v>
      </c>
      <c r="B4368">
        <v>0.36075636988375459</v>
      </c>
      <c r="C4368">
        <v>0.46500000000000002</v>
      </c>
      <c r="D4368">
        <v>0.13300000000000001</v>
      </c>
      <c r="E4368">
        <v>2.94040779650993E-27</v>
      </c>
      <c r="F4368" t="s">
        <v>3193</v>
      </c>
      <c r="G4368" t="s">
        <v>2866</v>
      </c>
    </row>
    <row r="4369" spans="1:7" x14ac:dyDescent="0.3">
      <c r="A4369">
        <v>2.1208199612065338E-31</v>
      </c>
      <c r="B4369">
        <v>0.67770299504026976</v>
      </c>
      <c r="C4369">
        <v>0.90100000000000002</v>
      </c>
      <c r="D4369">
        <v>0.56100000000000005</v>
      </c>
      <c r="E4369">
        <v>3.7525788393588412E-27</v>
      </c>
      <c r="F4369" t="s">
        <v>3193</v>
      </c>
      <c r="G4369" t="s">
        <v>1819</v>
      </c>
    </row>
    <row r="4370" spans="1:7" x14ac:dyDescent="0.3">
      <c r="A4370">
        <v>2.2250443547134458E-31</v>
      </c>
      <c r="B4370">
        <v>0.3781819723178077</v>
      </c>
      <c r="C4370">
        <v>0.57699999999999996</v>
      </c>
      <c r="D4370">
        <v>0.191</v>
      </c>
      <c r="E4370">
        <v>3.9369934812299707E-27</v>
      </c>
      <c r="F4370" t="s">
        <v>3193</v>
      </c>
      <c r="G4370" t="s">
        <v>2166</v>
      </c>
    </row>
    <row r="4371" spans="1:7" x14ac:dyDescent="0.3">
      <c r="A4371">
        <v>2.323623222456274E-31</v>
      </c>
      <c r="B4371">
        <v>1.032255994930501</v>
      </c>
      <c r="C4371">
        <v>1</v>
      </c>
      <c r="D4371">
        <v>1</v>
      </c>
      <c r="E4371">
        <v>4.1114189298141312E-27</v>
      </c>
      <c r="F4371" t="s">
        <v>3193</v>
      </c>
      <c r="G4371" t="s">
        <v>672</v>
      </c>
    </row>
    <row r="4372" spans="1:7" x14ac:dyDescent="0.3">
      <c r="A4372">
        <v>2.5902408949644071E-31</v>
      </c>
      <c r="B4372">
        <v>0.95327056143278588</v>
      </c>
      <c r="C4372">
        <v>1</v>
      </c>
      <c r="D4372">
        <v>0.93</v>
      </c>
      <c r="E4372">
        <v>4.5831722395500222E-27</v>
      </c>
      <c r="F4372" t="s">
        <v>3193</v>
      </c>
      <c r="G4372" t="s">
        <v>399</v>
      </c>
    </row>
    <row r="4373" spans="1:7" x14ac:dyDescent="0.3">
      <c r="A4373">
        <v>2.9529233769829698E-31</v>
      </c>
      <c r="B4373">
        <v>0.33141524379607418</v>
      </c>
      <c r="C4373">
        <v>0.49299999999999999</v>
      </c>
      <c r="D4373">
        <v>0.152</v>
      </c>
      <c r="E4373">
        <v>5.2249026232336677E-27</v>
      </c>
      <c r="F4373" t="s">
        <v>3193</v>
      </c>
      <c r="G4373" t="s">
        <v>3413</v>
      </c>
    </row>
    <row r="4374" spans="1:7" x14ac:dyDescent="0.3">
      <c r="A4374">
        <v>3.6175531202980149E-31</v>
      </c>
      <c r="B4374">
        <v>0.63580654207895093</v>
      </c>
      <c r="C4374">
        <v>0.873</v>
      </c>
      <c r="D4374">
        <v>0.54900000000000004</v>
      </c>
      <c r="E4374">
        <v>6.4008984910553093E-27</v>
      </c>
      <c r="F4374" t="s">
        <v>3193</v>
      </c>
      <c r="G4374" t="s">
        <v>2110</v>
      </c>
    </row>
    <row r="4375" spans="1:7" x14ac:dyDescent="0.3">
      <c r="A4375">
        <v>3.8333010563023362E-31</v>
      </c>
      <c r="B4375">
        <v>0.73310993990633655</v>
      </c>
      <c r="C4375">
        <v>0.95799999999999996</v>
      </c>
      <c r="D4375">
        <v>0.86</v>
      </c>
      <c r="E4375">
        <v>6.7826428890213532E-27</v>
      </c>
      <c r="F4375" t="s">
        <v>3193</v>
      </c>
      <c r="G4375" t="s">
        <v>2132</v>
      </c>
    </row>
    <row r="4376" spans="1:7" x14ac:dyDescent="0.3">
      <c r="A4376">
        <v>3.9709450289494247E-31</v>
      </c>
      <c r="B4376">
        <v>0.79589708142916371</v>
      </c>
      <c r="C4376">
        <v>0.873</v>
      </c>
      <c r="D4376">
        <v>0.65500000000000003</v>
      </c>
      <c r="E4376">
        <v>7.0261901342231118E-27</v>
      </c>
      <c r="F4376" t="s">
        <v>3193</v>
      </c>
      <c r="G4376" t="s">
        <v>3414</v>
      </c>
    </row>
    <row r="4377" spans="1:7" x14ac:dyDescent="0.3">
      <c r="A4377">
        <v>6.5736713703754201E-31</v>
      </c>
      <c r="B4377">
        <v>0.63937742409966447</v>
      </c>
      <c r="C4377">
        <v>0.76100000000000001</v>
      </c>
      <c r="D4377">
        <v>0.373</v>
      </c>
      <c r="E4377">
        <v>1.163145412274227E-26</v>
      </c>
      <c r="F4377" t="s">
        <v>3193</v>
      </c>
      <c r="G4377" t="s">
        <v>3415</v>
      </c>
    </row>
    <row r="4378" spans="1:7" x14ac:dyDescent="0.3">
      <c r="A4378">
        <v>7.3731442525626491E-31</v>
      </c>
      <c r="B4378">
        <v>0.80299605264453122</v>
      </c>
      <c r="C4378">
        <v>0.78900000000000003</v>
      </c>
      <c r="D4378">
        <v>0.47</v>
      </c>
      <c r="E4378">
        <v>1.304604144048435E-26</v>
      </c>
      <c r="F4378" t="s">
        <v>3193</v>
      </c>
      <c r="G4378" t="s">
        <v>3416</v>
      </c>
    </row>
    <row r="4379" spans="1:7" x14ac:dyDescent="0.3">
      <c r="A4379">
        <v>2.0524814360424651E-30</v>
      </c>
      <c r="B4379">
        <v>0.76404045015939426</v>
      </c>
      <c r="C4379">
        <v>0.98599999999999999</v>
      </c>
      <c r="D4379">
        <v>0.98199999999999998</v>
      </c>
      <c r="E4379">
        <v>3.6316606529335372E-26</v>
      </c>
      <c r="F4379" t="s">
        <v>3193</v>
      </c>
      <c r="G4379" t="s">
        <v>323</v>
      </c>
    </row>
    <row r="4380" spans="1:7" x14ac:dyDescent="0.3">
      <c r="A4380">
        <v>2.269450974704409E-30</v>
      </c>
      <c r="B4380">
        <v>0.2702372416226474</v>
      </c>
      <c r="C4380">
        <v>0.373</v>
      </c>
      <c r="D4380">
        <v>9.2999999999999999E-2</v>
      </c>
      <c r="E4380">
        <v>4.0155665546419821E-26</v>
      </c>
      <c r="F4380" t="s">
        <v>3193</v>
      </c>
      <c r="G4380" t="s">
        <v>3417</v>
      </c>
    </row>
    <row r="4381" spans="1:7" x14ac:dyDescent="0.3">
      <c r="A4381">
        <v>2.6051209271133711E-30</v>
      </c>
      <c r="B4381">
        <v>0.56008108643505494</v>
      </c>
      <c r="C4381">
        <v>1</v>
      </c>
      <c r="D4381">
        <v>0.98899999999999999</v>
      </c>
      <c r="E4381">
        <v>4.6095009684343992E-26</v>
      </c>
      <c r="F4381" t="s">
        <v>3193</v>
      </c>
      <c r="G4381" t="s">
        <v>542</v>
      </c>
    </row>
    <row r="4382" spans="1:7" x14ac:dyDescent="0.3">
      <c r="A4382">
        <v>3.4179315872261417E-30</v>
      </c>
      <c r="B4382">
        <v>0.5757978377562003</v>
      </c>
      <c r="C4382">
        <v>0.85199999999999998</v>
      </c>
      <c r="D4382">
        <v>0.53800000000000003</v>
      </c>
      <c r="E4382">
        <v>6.0476881504379353E-26</v>
      </c>
      <c r="F4382" t="s">
        <v>3193</v>
      </c>
      <c r="G4382" t="s">
        <v>1131</v>
      </c>
    </row>
    <row r="4383" spans="1:7" x14ac:dyDescent="0.3">
      <c r="A4383">
        <v>4.0478631519828781E-30</v>
      </c>
      <c r="B4383">
        <v>0.40997888492107848</v>
      </c>
      <c r="C4383">
        <v>0.56299999999999994</v>
      </c>
      <c r="D4383">
        <v>0.188</v>
      </c>
      <c r="E4383">
        <v>7.1622890611185044E-26</v>
      </c>
      <c r="F4383" t="s">
        <v>3193</v>
      </c>
      <c r="G4383" t="s">
        <v>2734</v>
      </c>
    </row>
    <row r="4384" spans="1:7" x14ac:dyDescent="0.3">
      <c r="A4384">
        <v>5.1841499228754501E-30</v>
      </c>
      <c r="B4384">
        <v>0.65098693081205705</v>
      </c>
      <c r="C4384">
        <v>0.91500000000000004</v>
      </c>
      <c r="D4384">
        <v>0.56299999999999994</v>
      </c>
      <c r="E4384">
        <v>9.1728348735358212E-26</v>
      </c>
      <c r="F4384" t="s">
        <v>3193</v>
      </c>
      <c r="G4384" t="s">
        <v>831</v>
      </c>
    </row>
    <row r="4385" spans="1:7" x14ac:dyDescent="0.3">
      <c r="A4385">
        <v>6.1524490721645559E-30</v>
      </c>
      <c r="B4385">
        <v>0.65881820290583626</v>
      </c>
      <c r="C4385">
        <v>0.99299999999999999</v>
      </c>
      <c r="D4385">
        <v>0.95799999999999996</v>
      </c>
      <c r="E4385">
        <v>1.0886143388287971E-25</v>
      </c>
      <c r="F4385" t="s">
        <v>3193</v>
      </c>
      <c r="G4385" t="s">
        <v>732</v>
      </c>
    </row>
    <row r="4386" spans="1:7" x14ac:dyDescent="0.3">
      <c r="A4386">
        <v>8.5431107952684197E-30</v>
      </c>
      <c r="B4386">
        <v>0.34032424844944081</v>
      </c>
      <c r="C4386">
        <v>0.69</v>
      </c>
      <c r="D4386">
        <v>0.26500000000000001</v>
      </c>
      <c r="E4386">
        <v>1.5116180241147941E-25</v>
      </c>
      <c r="F4386" t="s">
        <v>3193</v>
      </c>
      <c r="G4386" t="s">
        <v>2183</v>
      </c>
    </row>
    <row r="4387" spans="1:7" x14ac:dyDescent="0.3">
      <c r="A4387">
        <v>8.730871832072843E-30</v>
      </c>
      <c r="B4387">
        <v>0.57908897016323824</v>
      </c>
      <c r="C4387">
        <v>0.99299999999999999</v>
      </c>
      <c r="D4387">
        <v>0.999</v>
      </c>
      <c r="E4387">
        <v>1.5448404619669691E-25</v>
      </c>
      <c r="F4387" t="s">
        <v>3193</v>
      </c>
      <c r="G4387" t="s">
        <v>563</v>
      </c>
    </row>
    <row r="4388" spans="1:7" x14ac:dyDescent="0.3">
      <c r="A4388">
        <v>1.7270078206429689E-29</v>
      </c>
      <c r="B4388">
        <v>0.64787536959713199</v>
      </c>
      <c r="C4388">
        <v>0.88700000000000001</v>
      </c>
      <c r="D4388">
        <v>0.61499999999999999</v>
      </c>
      <c r="E4388">
        <v>3.05576763784567E-25</v>
      </c>
      <c r="F4388" t="s">
        <v>3193</v>
      </c>
      <c r="G4388" t="s">
        <v>3418</v>
      </c>
    </row>
    <row r="4389" spans="1:7" x14ac:dyDescent="0.3">
      <c r="A4389">
        <v>1.7730040403223719E-29</v>
      </c>
      <c r="B4389">
        <v>0.63638701712763646</v>
      </c>
      <c r="C4389">
        <v>0.99299999999999999</v>
      </c>
      <c r="D4389">
        <v>0.94799999999999995</v>
      </c>
      <c r="E4389">
        <v>3.1371533489464052E-25</v>
      </c>
      <c r="F4389" t="s">
        <v>3193</v>
      </c>
      <c r="G4389" t="s">
        <v>731</v>
      </c>
    </row>
    <row r="4390" spans="1:7" x14ac:dyDescent="0.3">
      <c r="A4390">
        <v>1.9389280793901241E-29</v>
      </c>
      <c r="B4390">
        <v>0.54989513986933558</v>
      </c>
      <c r="C4390">
        <v>0.76800000000000002</v>
      </c>
      <c r="D4390">
        <v>0.315</v>
      </c>
      <c r="E4390">
        <v>3.430739343672885E-25</v>
      </c>
      <c r="F4390" t="s">
        <v>3193</v>
      </c>
      <c r="G4390" t="s">
        <v>358</v>
      </c>
    </row>
    <row r="4391" spans="1:7" x14ac:dyDescent="0.3">
      <c r="A4391">
        <v>2.440741315823524E-29</v>
      </c>
      <c r="B4391">
        <v>0.50227592992426517</v>
      </c>
      <c r="C4391">
        <v>0.76100000000000001</v>
      </c>
      <c r="D4391">
        <v>0.35399999999999998</v>
      </c>
      <c r="E4391">
        <v>4.3186476842181432E-25</v>
      </c>
      <c r="F4391" t="s">
        <v>3193</v>
      </c>
      <c r="G4391" t="s">
        <v>166</v>
      </c>
    </row>
    <row r="4392" spans="1:7" x14ac:dyDescent="0.3">
      <c r="A4392">
        <v>2.6956985925250122E-29</v>
      </c>
      <c r="B4392">
        <v>0.51374244692904592</v>
      </c>
      <c r="C4392">
        <v>1</v>
      </c>
      <c r="D4392">
        <v>0.999</v>
      </c>
      <c r="E4392">
        <v>4.769769089613757E-25</v>
      </c>
      <c r="F4392" t="s">
        <v>3193</v>
      </c>
      <c r="G4392" t="s">
        <v>1815</v>
      </c>
    </row>
    <row r="4393" spans="1:7" x14ac:dyDescent="0.3">
      <c r="A4393">
        <v>3.4364558757260239E-29</v>
      </c>
      <c r="B4393">
        <v>0.51439711408621502</v>
      </c>
      <c r="C4393">
        <v>0.60599999999999998</v>
      </c>
      <c r="D4393">
        <v>0.22700000000000001</v>
      </c>
      <c r="E4393">
        <v>6.0804650265096273E-25</v>
      </c>
      <c r="F4393" t="s">
        <v>3193</v>
      </c>
      <c r="G4393" t="s">
        <v>1367</v>
      </c>
    </row>
    <row r="4394" spans="1:7" x14ac:dyDescent="0.3">
      <c r="A4394">
        <v>5.2049037510412462E-29</v>
      </c>
      <c r="B4394">
        <v>0.34037194322796349</v>
      </c>
      <c r="C4394">
        <v>0.48599999999999999</v>
      </c>
      <c r="D4394">
        <v>0.152</v>
      </c>
      <c r="E4394">
        <v>9.2095566970923807E-25</v>
      </c>
      <c r="F4394" t="s">
        <v>3193</v>
      </c>
      <c r="G4394" t="s">
        <v>2731</v>
      </c>
    </row>
    <row r="4395" spans="1:7" x14ac:dyDescent="0.3">
      <c r="A4395">
        <v>5.7892472059826575E-29</v>
      </c>
      <c r="B4395">
        <v>0.59306488823071191</v>
      </c>
      <c r="C4395">
        <v>0.98599999999999999</v>
      </c>
      <c r="D4395">
        <v>0.88100000000000001</v>
      </c>
      <c r="E4395">
        <v>1.0243494006265711E-24</v>
      </c>
      <c r="F4395" t="s">
        <v>3193</v>
      </c>
      <c r="G4395" t="s">
        <v>3419</v>
      </c>
    </row>
    <row r="4396" spans="1:7" x14ac:dyDescent="0.3">
      <c r="A4396">
        <v>7.1186632118383582E-29</v>
      </c>
      <c r="B4396">
        <v>0.42774624866376931</v>
      </c>
      <c r="C4396">
        <v>0.64800000000000002</v>
      </c>
      <c r="D4396">
        <v>0.26100000000000001</v>
      </c>
      <c r="E4396">
        <v>1.2595762687026791E-24</v>
      </c>
      <c r="F4396" t="s">
        <v>3193</v>
      </c>
      <c r="G4396" t="s">
        <v>3420</v>
      </c>
    </row>
    <row r="4397" spans="1:7" x14ac:dyDescent="0.3">
      <c r="A4397">
        <v>8.7474947453146584E-29</v>
      </c>
      <c r="B4397">
        <v>0.48035741890592187</v>
      </c>
      <c r="C4397">
        <v>0.86599999999999999</v>
      </c>
      <c r="D4397">
        <v>0.40600000000000003</v>
      </c>
      <c r="E4397">
        <v>1.5477817202359759E-24</v>
      </c>
      <c r="F4397" t="s">
        <v>3193</v>
      </c>
      <c r="G4397" t="s">
        <v>1766</v>
      </c>
    </row>
    <row r="4398" spans="1:7" x14ac:dyDescent="0.3">
      <c r="A4398">
        <v>9.0887513230595328E-29</v>
      </c>
      <c r="B4398">
        <v>0.41079881466641238</v>
      </c>
      <c r="C4398">
        <v>0.62</v>
      </c>
      <c r="D4398">
        <v>0.246</v>
      </c>
      <c r="E4398">
        <v>1.6081636591021541E-24</v>
      </c>
      <c r="F4398" t="s">
        <v>3193</v>
      </c>
      <c r="G4398" t="s">
        <v>2747</v>
      </c>
    </row>
    <row r="4399" spans="1:7" x14ac:dyDescent="0.3">
      <c r="A4399">
        <v>1.164590639963651E-28</v>
      </c>
      <c r="B4399">
        <v>0.63396783303277449</v>
      </c>
      <c r="C4399">
        <v>0.98599999999999999</v>
      </c>
      <c r="D4399">
        <v>0.97499999999999998</v>
      </c>
      <c r="E4399">
        <v>2.060626678351684E-24</v>
      </c>
      <c r="F4399" t="s">
        <v>3193</v>
      </c>
      <c r="G4399" t="s">
        <v>2879</v>
      </c>
    </row>
    <row r="4400" spans="1:7" x14ac:dyDescent="0.3">
      <c r="A4400">
        <v>1.8525124638800341E-28</v>
      </c>
      <c r="B4400">
        <v>0.32506413906745901</v>
      </c>
      <c r="C4400">
        <v>0.56999999999999995</v>
      </c>
      <c r="D4400">
        <v>0.19600000000000001</v>
      </c>
      <c r="E4400">
        <v>3.2778355535893319E-24</v>
      </c>
      <c r="F4400" t="s">
        <v>3193</v>
      </c>
      <c r="G4400" t="s">
        <v>2861</v>
      </c>
    </row>
    <row r="4401" spans="1:7" x14ac:dyDescent="0.3">
      <c r="A4401">
        <v>2.2649653015620692E-28</v>
      </c>
      <c r="B4401">
        <v>0.64316309928634841</v>
      </c>
      <c r="C4401">
        <v>0.84499999999999997</v>
      </c>
      <c r="D4401">
        <v>0.57899999999999996</v>
      </c>
      <c r="E4401">
        <v>4.0076296045839237E-24</v>
      </c>
      <c r="F4401" t="s">
        <v>3193</v>
      </c>
      <c r="G4401" t="s">
        <v>1134</v>
      </c>
    </row>
    <row r="4402" spans="1:7" x14ac:dyDescent="0.3">
      <c r="A4402">
        <v>2.4022397714291662E-28</v>
      </c>
      <c r="B4402">
        <v>0.31565598056740429</v>
      </c>
      <c r="C4402">
        <v>0.47899999999999998</v>
      </c>
      <c r="D4402">
        <v>0.14799999999999999</v>
      </c>
      <c r="E4402">
        <v>4.2505230515667658E-24</v>
      </c>
      <c r="F4402" t="s">
        <v>3193</v>
      </c>
      <c r="G4402" t="s">
        <v>3421</v>
      </c>
    </row>
    <row r="4403" spans="1:7" x14ac:dyDescent="0.3">
      <c r="A4403">
        <v>2.9952471065791589E-28</v>
      </c>
      <c r="B4403">
        <v>0.30090192001610849</v>
      </c>
      <c r="C4403">
        <v>0.42299999999999999</v>
      </c>
      <c r="D4403">
        <v>0.122</v>
      </c>
      <c r="E4403">
        <v>5.2997902303811648E-24</v>
      </c>
      <c r="F4403" t="s">
        <v>3193</v>
      </c>
      <c r="G4403" t="s">
        <v>2775</v>
      </c>
    </row>
    <row r="4404" spans="1:7" x14ac:dyDescent="0.3">
      <c r="A4404">
        <v>3.0179494928329761E-28</v>
      </c>
      <c r="B4404">
        <v>0.58474882433506714</v>
      </c>
      <c r="C4404">
        <v>0.99299999999999999</v>
      </c>
      <c r="D4404">
        <v>0.97099999999999997</v>
      </c>
      <c r="E4404">
        <v>5.3399598326186681E-24</v>
      </c>
      <c r="F4404" t="s">
        <v>3193</v>
      </c>
      <c r="G4404" t="s">
        <v>2821</v>
      </c>
    </row>
    <row r="4405" spans="1:7" x14ac:dyDescent="0.3">
      <c r="A4405">
        <v>3.0434176474880471E-28</v>
      </c>
      <c r="B4405">
        <v>0.39010991386146449</v>
      </c>
      <c r="C4405">
        <v>0.54200000000000004</v>
      </c>
      <c r="D4405">
        <v>0.2</v>
      </c>
      <c r="E4405">
        <v>5.3850231854653497E-24</v>
      </c>
      <c r="F4405" t="s">
        <v>3193</v>
      </c>
      <c r="G4405" t="s">
        <v>3422</v>
      </c>
    </row>
    <row r="4406" spans="1:7" x14ac:dyDescent="0.3">
      <c r="A4406">
        <v>3.0447163850921841E-28</v>
      </c>
      <c r="B4406">
        <v>0.56512987506952816</v>
      </c>
      <c r="C4406">
        <v>0.82399999999999995</v>
      </c>
      <c r="D4406">
        <v>0.436</v>
      </c>
      <c r="E4406">
        <v>5.3873211717821097E-24</v>
      </c>
      <c r="F4406" t="s">
        <v>3193</v>
      </c>
      <c r="G4406" t="s">
        <v>1265</v>
      </c>
    </row>
    <row r="4407" spans="1:7" x14ac:dyDescent="0.3">
      <c r="A4407">
        <v>5.0354106382208132E-28</v>
      </c>
      <c r="B4407">
        <v>0.5955836111600683</v>
      </c>
      <c r="C4407">
        <v>0.84499999999999997</v>
      </c>
      <c r="D4407">
        <v>0.53300000000000003</v>
      </c>
      <c r="E4407">
        <v>8.9096555832679072E-24</v>
      </c>
      <c r="F4407" t="s">
        <v>3193</v>
      </c>
      <c r="G4407" t="s">
        <v>870</v>
      </c>
    </row>
    <row r="4408" spans="1:7" x14ac:dyDescent="0.3">
      <c r="A4408">
        <v>5.0770029055447372E-28</v>
      </c>
      <c r="B4408">
        <v>0.53594454249140933</v>
      </c>
      <c r="C4408">
        <v>0.873</v>
      </c>
      <c r="D4408">
        <v>0.65200000000000002</v>
      </c>
      <c r="E4408">
        <v>8.9832489410708577E-24</v>
      </c>
      <c r="F4408" t="s">
        <v>3193</v>
      </c>
      <c r="G4408" t="s">
        <v>3423</v>
      </c>
    </row>
    <row r="4409" spans="1:7" x14ac:dyDescent="0.3">
      <c r="A4409">
        <v>5.3641067962540891E-28</v>
      </c>
      <c r="B4409">
        <v>0.53882755456983533</v>
      </c>
      <c r="C4409">
        <v>1</v>
      </c>
      <c r="D4409">
        <v>0.98499999999999999</v>
      </c>
      <c r="E4409">
        <v>9.4912505652919854E-24</v>
      </c>
      <c r="F4409" t="s">
        <v>3193</v>
      </c>
      <c r="G4409" t="s">
        <v>681</v>
      </c>
    </row>
    <row r="4410" spans="1:7" x14ac:dyDescent="0.3">
      <c r="A4410">
        <v>5.3827765040580172E-28</v>
      </c>
      <c r="B4410">
        <v>0.61206882353715564</v>
      </c>
      <c r="C4410">
        <v>0.95799999999999996</v>
      </c>
      <c r="D4410">
        <v>0.90100000000000002</v>
      </c>
      <c r="E4410">
        <v>9.5242847462802549E-24</v>
      </c>
      <c r="F4410" t="s">
        <v>3193</v>
      </c>
      <c r="G4410" t="s">
        <v>2098</v>
      </c>
    </row>
    <row r="4411" spans="1:7" x14ac:dyDescent="0.3">
      <c r="A4411">
        <v>7.482898095660153E-28</v>
      </c>
      <c r="B4411">
        <v>0.43451451253048201</v>
      </c>
      <c r="C4411">
        <v>0.68300000000000005</v>
      </c>
      <c r="D4411">
        <v>0.29899999999999999</v>
      </c>
      <c r="E4411">
        <v>1.3240239890461079E-23</v>
      </c>
      <c r="F4411" t="s">
        <v>3193</v>
      </c>
      <c r="G4411" t="s">
        <v>2891</v>
      </c>
    </row>
    <row r="4412" spans="1:7" x14ac:dyDescent="0.3">
      <c r="A4412">
        <v>8.0278141445264988E-28</v>
      </c>
      <c r="B4412">
        <v>0.54548164508359187</v>
      </c>
      <c r="C4412">
        <v>0.70399999999999996</v>
      </c>
      <c r="D4412">
        <v>0.35899999999999999</v>
      </c>
      <c r="E4412">
        <v>1.420441434732519E-23</v>
      </c>
      <c r="F4412" t="s">
        <v>3193</v>
      </c>
      <c r="G4412" t="s">
        <v>3038</v>
      </c>
    </row>
    <row r="4413" spans="1:7" x14ac:dyDescent="0.3">
      <c r="A4413">
        <v>1.08612173112412E-27</v>
      </c>
      <c r="B4413">
        <v>0.51380938485704664</v>
      </c>
      <c r="C4413">
        <v>0.83099999999999996</v>
      </c>
      <c r="D4413">
        <v>0.52300000000000002</v>
      </c>
      <c r="E4413">
        <v>1.9217837910510179E-23</v>
      </c>
      <c r="F4413" t="s">
        <v>3193</v>
      </c>
      <c r="G4413" t="s">
        <v>3424</v>
      </c>
    </row>
    <row r="4414" spans="1:7" x14ac:dyDescent="0.3">
      <c r="A4414">
        <v>2.1241974943245559E-27</v>
      </c>
      <c r="B4414">
        <v>0.4529672927408267</v>
      </c>
      <c r="C4414">
        <v>0.73899999999999999</v>
      </c>
      <c r="D4414">
        <v>0.35199999999999998</v>
      </c>
      <c r="E4414">
        <v>3.7585550464578687E-23</v>
      </c>
      <c r="F4414" t="s">
        <v>3193</v>
      </c>
      <c r="G4414" t="s">
        <v>3425</v>
      </c>
    </row>
    <row r="4415" spans="1:7" x14ac:dyDescent="0.3">
      <c r="A4415">
        <v>2.6161330063191362E-27</v>
      </c>
      <c r="B4415">
        <v>0.38491044972418298</v>
      </c>
      <c r="C4415">
        <v>0.45100000000000001</v>
      </c>
      <c r="D4415">
        <v>0.14399999999999999</v>
      </c>
      <c r="E4415">
        <v>4.6289857413810787E-23</v>
      </c>
      <c r="F4415" t="s">
        <v>3193</v>
      </c>
      <c r="G4415" t="s">
        <v>3426</v>
      </c>
    </row>
    <row r="4416" spans="1:7" x14ac:dyDescent="0.3">
      <c r="A4416">
        <v>3.0461640098830629E-27</v>
      </c>
      <c r="B4416">
        <v>0.51101222527476697</v>
      </c>
      <c r="C4416">
        <v>0.746</v>
      </c>
      <c r="D4416">
        <v>0.38900000000000001</v>
      </c>
      <c r="E4416">
        <v>5.3898825990870917E-23</v>
      </c>
      <c r="F4416" t="s">
        <v>3193</v>
      </c>
      <c r="G4416" t="s">
        <v>2837</v>
      </c>
    </row>
    <row r="4417" spans="1:7" x14ac:dyDescent="0.3">
      <c r="A4417">
        <v>3.1339961318999649E-27</v>
      </c>
      <c r="B4417">
        <v>0.25822003340769489</v>
      </c>
      <c r="C4417">
        <v>0.46500000000000002</v>
      </c>
      <c r="D4417">
        <v>0.14199999999999999</v>
      </c>
      <c r="E4417">
        <v>5.5452927557837969E-23</v>
      </c>
      <c r="F4417" t="s">
        <v>3193</v>
      </c>
      <c r="G4417" t="s">
        <v>2623</v>
      </c>
    </row>
    <row r="4418" spans="1:7" x14ac:dyDescent="0.3">
      <c r="A4418">
        <v>3.4128662434004712E-27</v>
      </c>
      <c r="B4418">
        <v>0.26127661305377808</v>
      </c>
      <c r="C4418">
        <v>0.38</v>
      </c>
      <c r="D4418">
        <v>0.104</v>
      </c>
      <c r="E4418">
        <v>6.0387255310727944E-23</v>
      </c>
      <c r="F4418" t="s">
        <v>3193</v>
      </c>
      <c r="G4418" t="s">
        <v>3427</v>
      </c>
    </row>
    <row r="4419" spans="1:7" x14ac:dyDescent="0.3">
      <c r="A4419">
        <v>7.2048102823023836E-27</v>
      </c>
      <c r="B4419">
        <v>0.25087506125896342</v>
      </c>
      <c r="C4419">
        <v>0.45800000000000002</v>
      </c>
      <c r="D4419">
        <v>0.13900000000000001</v>
      </c>
      <c r="E4419">
        <v>1.2748191313505839E-22</v>
      </c>
      <c r="F4419" t="s">
        <v>3193</v>
      </c>
      <c r="G4419" t="s">
        <v>1240</v>
      </c>
    </row>
    <row r="4420" spans="1:7" x14ac:dyDescent="0.3">
      <c r="A4420">
        <v>8.1103840971950399E-27</v>
      </c>
      <c r="B4420">
        <v>0.5317467620391001</v>
      </c>
      <c r="C4420">
        <v>0.77500000000000002</v>
      </c>
      <c r="D4420">
        <v>0.44700000000000001</v>
      </c>
      <c r="E4420">
        <v>1.43505136215769E-22</v>
      </c>
      <c r="F4420" t="s">
        <v>3193</v>
      </c>
      <c r="G4420" t="s">
        <v>3428</v>
      </c>
    </row>
    <row r="4421" spans="1:7" x14ac:dyDescent="0.3">
      <c r="A4421">
        <v>9.0474270940128863E-27</v>
      </c>
      <c r="B4421">
        <v>0.61229169026785157</v>
      </c>
      <c r="C4421">
        <v>0.92300000000000004</v>
      </c>
      <c r="D4421">
        <v>0.73699999999999999</v>
      </c>
      <c r="E4421">
        <v>1.6008517500146399E-22</v>
      </c>
      <c r="F4421" t="s">
        <v>3193</v>
      </c>
      <c r="G4421" t="s">
        <v>2049</v>
      </c>
    </row>
    <row r="4422" spans="1:7" x14ac:dyDescent="0.3">
      <c r="A4422">
        <v>1.146666320535386E-26</v>
      </c>
      <c r="B4422">
        <v>0.61419682825031896</v>
      </c>
      <c r="C4422">
        <v>0.84499999999999997</v>
      </c>
      <c r="D4422">
        <v>0.51700000000000002</v>
      </c>
      <c r="E4422">
        <v>2.028911387555311E-22</v>
      </c>
      <c r="F4422" t="s">
        <v>3193</v>
      </c>
      <c r="G4422" t="s">
        <v>2990</v>
      </c>
    </row>
    <row r="4423" spans="1:7" x14ac:dyDescent="0.3">
      <c r="A4423">
        <v>1.440879817315743E-26</v>
      </c>
      <c r="B4423">
        <v>0.68045703327518514</v>
      </c>
      <c r="C4423">
        <v>0.85899999999999999</v>
      </c>
      <c r="D4423">
        <v>0.59099999999999997</v>
      </c>
      <c r="E4423">
        <v>2.549492748758475E-22</v>
      </c>
      <c r="F4423" t="s">
        <v>3193</v>
      </c>
      <c r="G4423" t="s">
        <v>1235</v>
      </c>
    </row>
    <row r="4424" spans="1:7" x14ac:dyDescent="0.3">
      <c r="A4424">
        <v>2.0752823498587189E-26</v>
      </c>
      <c r="B4424">
        <v>0.65496206600300622</v>
      </c>
      <c r="C4424">
        <v>0.57699999999999996</v>
      </c>
      <c r="D4424">
        <v>0.22600000000000001</v>
      </c>
      <c r="E4424">
        <v>3.6720045898400181E-22</v>
      </c>
      <c r="F4424" t="s">
        <v>3193</v>
      </c>
      <c r="G4424" t="s">
        <v>845</v>
      </c>
    </row>
    <row r="4425" spans="1:7" x14ac:dyDescent="0.3">
      <c r="A4425">
        <v>3.4912418995034901E-26</v>
      </c>
      <c r="B4425">
        <v>0.36975600798980618</v>
      </c>
      <c r="C4425">
        <v>0.55600000000000005</v>
      </c>
      <c r="D4425">
        <v>0.21199999999999999</v>
      </c>
      <c r="E4425">
        <v>6.1774034169814754E-22</v>
      </c>
      <c r="F4425" t="s">
        <v>3193</v>
      </c>
      <c r="G4425" t="s">
        <v>2045</v>
      </c>
    </row>
    <row r="4426" spans="1:7" x14ac:dyDescent="0.3">
      <c r="A4426">
        <v>3.7939426145347409E-26</v>
      </c>
      <c r="B4426">
        <v>0.514178323928697</v>
      </c>
      <c r="C4426">
        <v>0.78200000000000003</v>
      </c>
      <c r="D4426">
        <v>0.41399999999999998</v>
      </c>
      <c r="E4426">
        <v>6.713002062157772E-22</v>
      </c>
      <c r="F4426" t="s">
        <v>3193</v>
      </c>
      <c r="G4426" t="s">
        <v>1799</v>
      </c>
    </row>
    <row r="4427" spans="1:7" x14ac:dyDescent="0.3">
      <c r="A4427">
        <v>4.6460006419000867E-26</v>
      </c>
      <c r="B4427">
        <v>0.26706965843858632</v>
      </c>
      <c r="C4427">
        <v>0.42299999999999999</v>
      </c>
      <c r="D4427">
        <v>0.124</v>
      </c>
      <c r="E4427">
        <v>8.2206335357780132E-22</v>
      </c>
      <c r="F4427" t="s">
        <v>3193</v>
      </c>
      <c r="G4427" t="s">
        <v>3429</v>
      </c>
    </row>
    <row r="4428" spans="1:7" x14ac:dyDescent="0.3">
      <c r="A4428">
        <v>4.9576975686770062E-26</v>
      </c>
      <c r="B4428">
        <v>1.000305583479232</v>
      </c>
      <c r="C4428">
        <v>0.97899999999999998</v>
      </c>
      <c r="D4428">
        <v>0.90400000000000003</v>
      </c>
      <c r="E4428">
        <v>8.7721500780170938E-22</v>
      </c>
      <c r="F4428" t="s">
        <v>3193</v>
      </c>
      <c r="G4428" t="s">
        <v>1394</v>
      </c>
    </row>
    <row r="4429" spans="1:7" x14ac:dyDescent="0.3">
      <c r="A4429">
        <v>6.7658408892691613E-26</v>
      </c>
      <c r="B4429">
        <v>0.42875318293792197</v>
      </c>
      <c r="C4429">
        <v>0.746</v>
      </c>
      <c r="D4429">
        <v>0.33900000000000002</v>
      </c>
      <c r="E4429">
        <v>1.197147886947285E-21</v>
      </c>
      <c r="F4429" t="s">
        <v>3193</v>
      </c>
      <c r="G4429" t="s">
        <v>1959</v>
      </c>
    </row>
    <row r="4430" spans="1:7" x14ac:dyDescent="0.3">
      <c r="A4430">
        <v>7.4571314502810466E-26</v>
      </c>
      <c r="B4430">
        <v>0.62136685224688593</v>
      </c>
      <c r="C4430">
        <v>0.40100000000000002</v>
      </c>
      <c r="D4430">
        <v>0.11899999999999999</v>
      </c>
      <c r="E4430">
        <v>1.319464838812728E-21</v>
      </c>
      <c r="F4430" t="s">
        <v>3193</v>
      </c>
      <c r="G4430" t="s">
        <v>1963</v>
      </c>
    </row>
    <row r="4431" spans="1:7" x14ac:dyDescent="0.3">
      <c r="A4431">
        <v>8.1171508596868572E-26</v>
      </c>
      <c r="B4431">
        <v>0.63336160450288626</v>
      </c>
      <c r="C4431">
        <v>0.754</v>
      </c>
      <c r="D4431">
        <v>0.34799999999999998</v>
      </c>
      <c r="E4431">
        <v>1.4362486731129921E-21</v>
      </c>
      <c r="F4431" t="s">
        <v>3193</v>
      </c>
      <c r="G4431" t="s">
        <v>1782</v>
      </c>
    </row>
    <row r="4432" spans="1:7" x14ac:dyDescent="0.3">
      <c r="A4432">
        <v>8.4614304054023083E-26</v>
      </c>
      <c r="B4432">
        <v>0.25627043616450762</v>
      </c>
      <c r="C4432">
        <v>0.48599999999999999</v>
      </c>
      <c r="D4432">
        <v>0.151</v>
      </c>
      <c r="E4432">
        <v>1.497165495931884E-21</v>
      </c>
      <c r="F4432" t="s">
        <v>3193</v>
      </c>
      <c r="G4432" t="s">
        <v>3430</v>
      </c>
    </row>
    <row r="4433" spans="1:7" x14ac:dyDescent="0.3">
      <c r="A4433">
        <v>8.767747140762908E-26</v>
      </c>
      <c r="B4433">
        <v>0.98113993806695543</v>
      </c>
      <c r="C4433">
        <v>0.92300000000000004</v>
      </c>
      <c r="D4433">
        <v>0.78300000000000003</v>
      </c>
      <c r="E4433">
        <v>1.551365179086589E-21</v>
      </c>
      <c r="F4433" t="s">
        <v>3193</v>
      </c>
      <c r="G4433" t="s">
        <v>1408</v>
      </c>
    </row>
    <row r="4434" spans="1:7" x14ac:dyDescent="0.3">
      <c r="A4434">
        <v>1.0773144663731731E-25</v>
      </c>
      <c r="B4434">
        <v>0.52754335494113558</v>
      </c>
      <c r="C4434">
        <v>0.93700000000000006</v>
      </c>
      <c r="D4434">
        <v>0.83399999999999996</v>
      </c>
      <c r="E4434">
        <v>1.906200216800692E-21</v>
      </c>
      <c r="F4434" t="s">
        <v>3193</v>
      </c>
      <c r="G4434" t="s">
        <v>249</v>
      </c>
    </row>
    <row r="4435" spans="1:7" x14ac:dyDescent="0.3">
      <c r="A4435">
        <v>1.410725964203505E-25</v>
      </c>
      <c r="B4435">
        <v>0.28832292730804332</v>
      </c>
      <c r="C4435">
        <v>0.40100000000000002</v>
      </c>
      <c r="D4435">
        <v>0.114</v>
      </c>
      <c r="E4435">
        <v>2.4961385210616831E-21</v>
      </c>
      <c r="F4435" t="s">
        <v>3193</v>
      </c>
      <c r="G4435" t="s">
        <v>3431</v>
      </c>
    </row>
    <row r="4436" spans="1:7" x14ac:dyDescent="0.3">
      <c r="A4436">
        <v>1.8538388814954601E-25</v>
      </c>
      <c r="B4436">
        <v>0.60954351415019303</v>
      </c>
      <c r="C4436">
        <v>0.97899999999999998</v>
      </c>
      <c r="D4436">
        <v>0.94099999999999995</v>
      </c>
      <c r="E4436">
        <v>3.2801825169180662E-21</v>
      </c>
      <c r="F4436" t="s">
        <v>3193</v>
      </c>
      <c r="G4436" t="s">
        <v>2083</v>
      </c>
    </row>
    <row r="4437" spans="1:7" x14ac:dyDescent="0.3">
      <c r="A4437">
        <v>3.207170986919299E-25</v>
      </c>
      <c r="B4437">
        <v>0.31698099161789739</v>
      </c>
      <c r="C4437">
        <v>0.56999999999999995</v>
      </c>
      <c r="D4437">
        <v>0.21099999999999999</v>
      </c>
      <c r="E4437">
        <v>5.6747683442550066E-21</v>
      </c>
      <c r="F4437" t="s">
        <v>3193</v>
      </c>
      <c r="G4437" t="s">
        <v>3432</v>
      </c>
    </row>
    <row r="4438" spans="1:7" x14ac:dyDescent="0.3">
      <c r="A4438">
        <v>3.4628388829952798E-25</v>
      </c>
      <c r="B4438">
        <v>0.50180910942836388</v>
      </c>
      <c r="C4438">
        <v>0.76100000000000001</v>
      </c>
      <c r="D4438">
        <v>0.40600000000000003</v>
      </c>
      <c r="E4438">
        <v>6.1271471195718481E-21</v>
      </c>
      <c r="F4438" t="s">
        <v>3193</v>
      </c>
      <c r="G4438" t="s">
        <v>1986</v>
      </c>
    </row>
    <row r="4439" spans="1:7" x14ac:dyDescent="0.3">
      <c r="A4439">
        <v>3.7083039921305409E-25</v>
      </c>
      <c r="B4439">
        <v>0.55497132906337199</v>
      </c>
      <c r="C4439">
        <v>0.97899999999999998</v>
      </c>
      <c r="D4439">
        <v>0.93600000000000005</v>
      </c>
      <c r="E4439">
        <v>6.5614730836757803E-21</v>
      </c>
      <c r="F4439" t="s">
        <v>3193</v>
      </c>
      <c r="G4439" t="s">
        <v>2076</v>
      </c>
    </row>
    <row r="4440" spans="1:7" x14ac:dyDescent="0.3">
      <c r="A4440">
        <v>4.961782840849836E-25</v>
      </c>
      <c r="B4440">
        <v>0.54678650862062883</v>
      </c>
      <c r="C4440">
        <v>0.83799999999999997</v>
      </c>
      <c r="D4440">
        <v>0.59399999999999997</v>
      </c>
      <c r="E4440">
        <v>8.7793785585996994E-21</v>
      </c>
      <c r="F4440" t="s">
        <v>3193</v>
      </c>
      <c r="G4440" t="s">
        <v>1301</v>
      </c>
    </row>
    <row r="4441" spans="1:7" x14ac:dyDescent="0.3">
      <c r="A4441">
        <v>5.709822016291039E-25</v>
      </c>
      <c r="B4441">
        <v>0.43885700297236607</v>
      </c>
      <c r="C4441">
        <v>0.218</v>
      </c>
      <c r="D4441">
        <v>4.1000000000000002E-2</v>
      </c>
      <c r="E4441">
        <v>1.010295907562536E-20</v>
      </c>
      <c r="F4441" t="s">
        <v>3193</v>
      </c>
      <c r="G4441" t="s">
        <v>2033</v>
      </c>
    </row>
    <row r="4442" spans="1:7" x14ac:dyDescent="0.3">
      <c r="A4442">
        <v>1.277033905074253E-24</v>
      </c>
      <c r="B4442">
        <v>0.36086058002907651</v>
      </c>
      <c r="C4442">
        <v>0.56999999999999995</v>
      </c>
      <c r="D4442">
        <v>0.224</v>
      </c>
      <c r="E4442">
        <v>2.259583791638383E-20</v>
      </c>
      <c r="F4442" t="s">
        <v>3193</v>
      </c>
      <c r="G4442" t="s">
        <v>2847</v>
      </c>
    </row>
    <row r="4443" spans="1:7" x14ac:dyDescent="0.3">
      <c r="A4443">
        <v>1.640266310383459E-24</v>
      </c>
      <c r="B4443">
        <v>0.39383718472834739</v>
      </c>
      <c r="C4443">
        <v>0.59199999999999997</v>
      </c>
      <c r="D4443">
        <v>0.249</v>
      </c>
      <c r="E4443">
        <v>2.9022872095924918E-20</v>
      </c>
      <c r="F4443" t="s">
        <v>3193</v>
      </c>
      <c r="G4443" t="s">
        <v>3433</v>
      </c>
    </row>
    <row r="4444" spans="1:7" x14ac:dyDescent="0.3">
      <c r="A4444">
        <v>1.7517723344914789E-24</v>
      </c>
      <c r="B4444">
        <v>0.35964607380773439</v>
      </c>
      <c r="C4444">
        <v>0.59199999999999997</v>
      </c>
      <c r="D4444">
        <v>0.251</v>
      </c>
      <c r="E4444">
        <v>3.0995859686492229E-20</v>
      </c>
      <c r="F4444" t="s">
        <v>3193</v>
      </c>
      <c r="G4444" t="s">
        <v>3121</v>
      </c>
    </row>
    <row r="4445" spans="1:7" x14ac:dyDescent="0.3">
      <c r="A4445">
        <v>1.885976963614585E-24</v>
      </c>
      <c r="B4445">
        <v>0.61633087285802257</v>
      </c>
      <c r="C4445">
        <v>0.89400000000000002</v>
      </c>
      <c r="D4445">
        <v>0.69399999999999995</v>
      </c>
      <c r="E4445">
        <v>3.3370476394196461E-20</v>
      </c>
      <c r="F4445" t="s">
        <v>3193</v>
      </c>
      <c r="G4445" t="s">
        <v>1173</v>
      </c>
    </row>
    <row r="4446" spans="1:7" x14ac:dyDescent="0.3">
      <c r="A4446">
        <v>2.2146260668047589E-24</v>
      </c>
      <c r="B4446">
        <v>0.57002327122303464</v>
      </c>
      <c r="C4446">
        <v>0.73199999999999998</v>
      </c>
      <c r="D4446">
        <v>0.40400000000000003</v>
      </c>
      <c r="E4446">
        <v>3.9185593626043398E-20</v>
      </c>
      <c r="F4446" t="s">
        <v>3193</v>
      </c>
      <c r="G4446" t="s">
        <v>3434</v>
      </c>
    </row>
    <row r="4447" spans="1:7" x14ac:dyDescent="0.3">
      <c r="A4447">
        <v>2.2326274761764032E-24</v>
      </c>
      <c r="B4447">
        <v>0.30253089721747678</v>
      </c>
      <c r="C4447">
        <v>0.51400000000000001</v>
      </c>
      <c r="D4447">
        <v>0.189</v>
      </c>
      <c r="E4447">
        <v>3.9504110563465282E-20</v>
      </c>
      <c r="F4447" t="s">
        <v>3193</v>
      </c>
      <c r="G4447" t="s">
        <v>2993</v>
      </c>
    </row>
    <row r="4448" spans="1:7" x14ac:dyDescent="0.3">
      <c r="A4448">
        <v>2.4812910008763459E-24</v>
      </c>
      <c r="B4448">
        <v>0.27615384614993838</v>
      </c>
      <c r="C4448">
        <v>0.47199999999999998</v>
      </c>
      <c r="D4448">
        <v>0.157</v>
      </c>
      <c r="E4448">
        <v>4.3903962969506072E-20</v>
      </c>
      <c r="F4448" t="s">
        <v>3193</v>
      </c>
      <c r="G4448" t="s">
        <v>3435</v>
      </c>
    </row>
    <row r="4449" spans="1:7" x14ac:dyDescent="0.3">
      <c r="A4449">
        <v>2.5250300182490179E-24</v>
      </c>
      <c r="B4449">
        <v>0.32361445633846658</v>
      </c>
      <c r="C4449">
        <v>0.57699999999999996</v>
      </c>
      <c r="D4449">
        <v>0.23799999999999999</v>
      </c>
      <c r="E4449">
        <v>4.467788114289813E-20</v>
      </c>
      <c r="F4449" t="s">
        <v>3193</v>
      </c>
      <c r="G4449" t="s">
        <v>3436</v>
      </c>
    </row>
    <row r="4450" spans="1:7" x14ac:dyDescent="0.3">
      <c r="A4450">
        <v>2.6863778120593831E-24</v>
      </c>
      <c r="B4450">
        <v>0.26716731449377429</v>
      </c>
      <c r="C4450">
        <v>0.50700000000000001</v>
      </c>
      <c r="D4450">
        <v>0.187</v>
      </c>
      <c r="E4450">
        <v>4.7532769006578721E-20</v>
      </c>
      <c r="F4450" t="s">
        <v>3193</v>
      </c>
      <c r="G4450" t="s">
        <v>2832</v>
      </c>
    </row>
    <row r="4451" spans="1:7" x14ac:dyDescent="0.3">
      <c r="A4451">
        <v>2.7976614439507599E-24</v>
      </c>
      <c r="B4451">
        <v>0.6300923994214509</v>
      </c>
      <c r="C4451">
        <v>0.95799999999999996</v>
      </c>
      <c r="D4451">
        <v>0.83599999999999997</v>
      </c>
      <c r="E4451">
        <v>4.9501821589264751E-20</v>
      </c>
      <c r="F4451" t="s">
        <v>3193</v>
      </c>
      <c r="G4451" t="s">
        <v>737</v>
      </c>
    </row>
    <row r="4452" spans="1:7" x14ac:dyDescent="0.3">
      <c r="A4452">
        <v>2.8683818954338899E-24</v>
      </c>
      <c r="B4452">
        <v>0.6010983351557766</v>
      </c>
      <c r="C4452">
        <v>0.88700000000000001</v>
      </c>
      <c r="D4452">
        <v>0.73599999999999999</v>
      </c>
      <c r="E4452">
        <v>5.0753149257807252E-20</v>
      </c>
      <c r="F4452" t="s">
        <v>3193</v>
      </c>
      <c r="G4452" t="s">
        <v>3111</v>
      </c>
    </row>
    <row r="4453" spans="1:7" x14ac:dyDescent="0.3">
      <c r="A4453">
        <v>3.7624277086303507E-24</v>
      </c>
      <c r="B4453">
        <v>0.46634926789809089</v>
      </c>
      <c r="C4453">
        <v>1</v>
      </c>
      <c r="D4453">
        <v>0.98899999999999999</v>
      </c>
      <c r="E4453">
        <v>6.6572395876505443E-20</v>
      </c>
      <c r="F4453" t="s">
        <v>3193</v>
      </c>
      <c r="G4453" t="s">
        <v>2758</v>
      </c>
    </row>
    <row r="4454" spans="1:7" x14ac:dyDescent="0.3">
      <c r="A4454">
        <v>4.1195207073276593E-24</v>
      </c>
      <c r="B4454">
        <v>0.70774105690507105</v>
      </c>
      <c r="C4454">
        <v>0.90100000000000002</v>
      </c>
      <c r="D4454">
        <v>0.53400000000000003</v>
      </c>
      <c r="E4454">
        <v>7.289079939545559E-20</v>
      </c>
      <c r="F4454" t="s">
        <v>3193</v>
      </c>
      <c r="G4454" t="s">
        <v>573</v>
      </c>
    </row>
    <row r="4455" spans="1:7" x14ac:dyDescent="0.3">
      <c r="A4455">
        <v>5.5820697379126833E-24</v>
      </c>
      <c r="B4455">
        <v>0.46485507656254471</v>
      </c>
      <c r="C4455">
        <v>0.69</v>
      </c>
      <c r="D4455">
        <v>0.34599999999999997</v>
      </c>
      <c r="E4455">
        <v>9.8769141942627018E-20</v>
      </c>
      <c r="F4455" t="s">
        <v>3193</v>
      </c>
      <c r="G4455" t="s">
        <v>2844</v>
      </c>
    </row>
    <row r="4456" spans="1:7" x14ac:dyDescent="0.3">
      <c r="A4456">
        <v>5.5899744741883069E-24</v>
      </c>
      <c r="B4456">
        <v>0.34756957538462041</v>
      </c>
      <c r="C4456">
        <v>0.64800000000000002</v>
      </c>
      <c r="D4456">
        <v>0.27500000000000002</v>
      </c>
      <c r="E4456">
        <v>9.8909008346287908E-20</v>
      </c>
      <c r="F4456" t="s">
        <v>3193</v>
      </c>
      <c r="G4456" t="s">
        <v>84</v>
      </c>
    </row>
    <row r="4457" spans="1:7" x14ac:dyDescent="0.3">
      <c r="A4457">
        <v>8.2085691870704076E-24</v>
      </c>
      <c r="B4457">
        <v>0.33262142178605703</v>
      </c>
      <c r="C4457">
        <v>0.54900000000000004</v>
      </c>
      <c r="D4457">
        <v>0.21099999999999999</v>
      </c>
      <c r="E4457">
        <v>1.452424231960238E-19</v>
      </c>
      <c r="F4457" t="s">
        <v>3193</v>
      </c>
      <c r="G4457" t="s">
        <v>2620</v>
      </c>
    </row>
    <row r="4458" spans="1:7" x14ac:dyDescent="0.3">
      <c r="A4458">
        <v>8.3252526512471414E-24</v>
      </c>
      <c r="B4458">
        <v>0.30502697712548421</v>
      </c>
      <c r="C4458">
        <v>0.53500000000000003</v>
      </c>
      <c r="D4458">
        <v>0.20599999999999999</v>
      </c>
      <c r="E4458">
        <v>1.473070204111669E-19</v>
      </c>
      <c r="F4458" t="s">
        <v>3193</v>
      </c>
      <c r="G4458" t="s">
        <v>3437</v>
      </c>
    </row>
    <row r="4459" spans="1:7" x14ac:dyDescent="0.3">
      <c r="A4459">
        <v>8.6805267249443248E-24</v>
      </c>
      <c r="B4459">
        <v>0.44383616941867199</v>
      </c>
      <c r="C4459">
        <v>0.78900000000000003</v>
      </c>
      <c r="D4459">
        <v>0.40100000000000002</v>
      </c>
      <c r="E4459">
        <v>1.535932398711649E-19</v>
      </c>
      <c r="F4459" t="s">
        <v>3193</v>
      </c>
      <c r="G4459" t="s">
        <v>886</v>
      </c>
    </row>
    <row r="4460" spans="1:7" x14ac:dyDescent="0.3">
      <c r="A4460">
        <v>1.043652792057161E-23</v>
      </c>
      <c r="B4460">
        <v>0.52139680515343034</v>
      </c>
      <c r="C4460">
        <v>0.81699999999999995</v>
      </c>
      <c r="D4460">
        <v>0.495</v>
      </c>
      <c r="E4460">
        <v>1.8466392502659401E-19</v>
      </c>
      <c r="F4460" t="s">
        <v>3193</v>
      </c>
      <c r="G4460" t="s">
        <v>1844</v>
      </c>
    </row>
    <row r="4461" spans="1:7" x14ac:dyDescent="0.3">
      <c r="A4461">
        <v>1.188760631434172E-23</v>
      </c>
      <c r="B4461">
        <v>0.519274469543205</v>
      </c>
      <c r="C4461">
        <v>0.93700000000000006</v>
      </c>
      <c r="D4461">
        <v>0.81499999999999995</v>
      </c>
      <c r="E4461">
        <v>2.103393061259623E-19</v>
      </c>
      <c r="F4461" t="s">
        <v>3193</v>
      </c>
      <c r="G4461" t="s">
        <v>158</v>
      </c>
    </row>
    <row r="4462" spans="1:7" x14ac:dyDescent="0.3">
      <c r="A4462">
        <v>1.351671221889424E-23</v>
      </c>
      <c r="B4462">
        <v>0.33731431367530451</v>
      </c>
      <c r="C4462">
        <v>0.63400000000000001</v>
      </c>
      <c r="D4462">
        <v>0.28399999999999997</v>
      </c>
      <c r="E4462">
        <v>2.391647060011147E-19</v>
      </c>
      <c r="F4462" t="s">
        <v>3193</v>
      </c>
      <c r="G4462" t="s">
        <v>2979</v>
      </c>
    </row>
    <row r="4463" spans="1:7" x14ac:dyDescent="0.3">
      <c r="A4463">
        <v>1.7227836342507201E-23</v>
      </c>
      <c r="B4463">
        <v>0.62733090811401881</v>
      </c>
      <c r="C4463">
        <v>0.97199999999999998</v>
      </c>
      <c r="D4463">
        <v>0.88400000000000001</v>
      </c>
      <c r="E4463">
        <v>3.0482933624432228E-19</v>
      </c>
      <c r="F4463" t="s">
        <v>3193</v>
      </c>
      <c r="G4463" t="s">
        <v>576</v>
      </c>
    </row>
    <row r="4464" spans="1:7" x14ac:dyDescent="0.3">
      <c r="A4464">
        <v>1.8146914040802581E-23</v>
      </c>
      <c r="B4464">
        <v>0.63595624362294934</v>
      </c>
      <c r="C4464">
        <v>0.97899999999999998</v>
      </c>
      <c r="D4464">
        <v>0.93899999999999995</v>
      </c>
      <c r="E4464">
        <v>3.210914970379608E-19</v>
      </c>
      <c r="F4464" t="s">
        <v>3193</v>
      </c>
      <c r="G4464" t="s">
        <v>691</v>
      </c>
    </row>
    <row r="4465" spans="1:7" x14ac:dyDescent="0.3">
      <c r="A4465">
        <v>1.862901984163105E-23</v>
      </c>
      <c r="B4465">
        <v>0.27169412993564829</v>
      </c>
      <c r="C4465">
        <v>0.48599999999999999</v>
      </c>
      <c r="D4465">
        <v>0.16400000000000001</v>
      </c>
      <c r="E4465">
        <v>3.2962187707781978E-19</v>
      </c>
      <c r="F4465" t="s">
        <v>3193</v>
      </c>
      <c r="G4465" t="s">
        <v>3438</v>
      </c>
    </row>
    <row r="4466" spans="1:7" x14ac:dyDescent="0.3">
      <c r="A4466">
        <v>2.180358470341914E-23</v>
      </c>
      <c r="B4466">
        <v>0.41715577155988248</v>
      </c>
      <c r="C4466">
        <v>0.79600000000000004</v>
      </c>
      <c r="D4466">
        <v>0.39500000000000002</v>
      </c>
      <c r="E4466">
        <v>3.8579262774229822E-19</v>
      </c>
      <c r="F4466" t="s">
        <v>3193</v>
      </c>
      <c r="G4466" t="s">
        <v>809</v>
      </c>
    </row>
    <row r="4467" spans="1:7" x14ac:dyDescent="0.3">
      <c r="A4467">
        <v>2.4668703660757801E-23</v>
      </c>
      <c r="B4467">
        <v>0.36728623947695932</v>
      </c>
      <c r="C4467">
        <v>0.48599999999999999</v>
      </c>
      <c r="D4467">
        <v>0.17100000000000001</v>
      </c>
      <c r="E4467">
        <v>4.3648804257344845E-19</v>
      </c>
      <c r="F4467" t="s">
        <v>3193</v>
      </c>
      <c r="G4467" t="s">
        <v>3439</v>
      </c>
    </row>
    <row r="4468" spans="1:7" x14ac:dyDescent="0.3">
      <c r="A4468">
        <v>2.5502216107719941E-23</v>
      </c>
      <c r="B4468">
        <v>0.43160582786114438</v>
      </c>
      <c r="C4468">
        <v>0.69</v>
      </c>
      <c r="D4468">
        <v>0.35199999999999998</v>
      </c>
      <c r="E4468">
        <v>4.5123621180999671E-19</v>
      </c>
      <c r="F4468" t="s">
        <v>3193</v>
      </c>
      <c r="G4468" t="s">
        <v>3440</v>
      </c>
    </row>
    <row r="4469" spans="1:7" x14ac:dyDescent="0.3">
      <c r="A4469">
        <v>2.9551723238909692E-23</v>
      </c>
      <c r="B4469">
        <v>0.39102516531905729</v>
      </c>
      <c r="C4469">
        <v>0.65500000000000003</v>
      </c>
      <c r="D4469">
        <v>0.308</v>
      </c>
      <c r="E4469">
        <v>5.2288819098926796E-19</v>
      </c>
      <c r="F4469" t="s">
        <v>3193</v>
      </c>
      <c r="G4469" t="s">
        <v>3101</v>
      </c>
    </row>
    <row r="4470" spans="1:7" x14ac:dyDescent="0.3">
      <c r="A4470">
        <v>3.2329735478102263E-23</v>
      </c>
      <c r="B4470">
        <v>0.33104464075636558</v>
      </c>
      <c r="C4470">
        <v>0.52800000000000002</v>
      </c>
      <c r="D4470">
        <v>0.20200000000000001</v>
      </c>
      <c r="E4470">
        <v>5.720423395495413E-19</v>
      </c>
      <c r="F4470" t="s">
        <v>3193</v>
      </c>
      <c r="G4470" t="s">
        <v>3441</v>
      </c>
    </row>
    <row r="4471" spans="1:7" x14ac:dyDescent="0.3">
      <c r="A4471">
        <v>3.6892202060149917E-23</v>
      </c>
      <c r="B4471">
        <v>0.62231474366961059</v>
      </c>
      <c r="C4471">
        <v>0.873</v>
      </c>
      <c r="D4471">
        <v>0.622</v>
      </c>
      <c r="E4471">
        <v>6.5277062325229272E-19</v>
      </c>
      <c r="F4471" t="s">
        <v>3193</v>
      </c>
      <c r="G4471" t="s">
        <v>441</v>
      </c>
    </row>
    <row r="4472" spans="1:7" x14ac:dyDescent="0.3">
      <c r="A4472">
        <v>4.4283014725258518E-23</v>
      </c>
      <c r="B4472">
        <v>0.29493067637712328</v>
      </c>
      <c r="C4472">
        <v>0.54900000000000004</v>
      </c>
      <c r="D4472">
        <v>0.218</v>
      </c>
      <c r="E4472">
        <v>7.8354366254872435E-19</v>
      </c>
      <c r="F4472" t="s">
        <v>3193</v>
      </c>
      <c r="G4472" t="s">
        <v>2811</v>
      </c>
    </row>
    <row r="4473" spans="1:7" x14ac:dyDescent="0.3">
      <c r="A4473">
        <v>4.787550689417849E-23</v>
      </c>
      <c r="B4473">
        <v>0.66581330041993869</v>
      </c>
      <c r="C4473">
        <v>0.90100000000000002</v>
      </c>
      <c r="D4473">
        <v>0.75900000000000001</v>
      </c>
      <c r="E4473">
        <v>8.4710921898559418E-19</v>
      </c>
      <c r="F4473" t="s">
        <v>3193</v>
      </c>
      <c r="G4473" t="s">
        <v>160</v>
      </c>
    </row>
    <row r="4474" spans="1:7" x14ac:dyDescent="0.3">
      <c r="A4474">
        <v>5.8887467419545843E-23</v>
      </c>
      <c r="B4474">
        <v>0.3300060512170267</v>
      </c>
      <c r="C4474">
        <v>0.48599999999999999</v>
      </c>
      <c r="D4474">
        <v>0.187</v>
      </c>
      <c r="E4474">
        <v>1.041954848521444E-18</v>
      </c>
      <c r="F4474" t="s">
        <v>3193</v>
      </c>
      <c r="G4474" t="s">
        <v>2679</v>
      </c>
    </row>
    <row r="4475" spans="1:7" x14ac:dyDescent="0.3">
      <c r="A4475">
        <v>6.647335383069698E-23</v>
      </c>
      <c r="B4475">
        <v>0.2866768269341865</v>
      </c>
      <c r="C4475">
        <v>0.5</v>
      </c>
      <c r="D4475">
        <v>0.17799999999999999</v>
      </c>
      <c r="E4475">
        <v>1.1761795226803521E-18</v>
      </c>
      <c r="F4475" t="s">
        <v>3193</v>
      </c>
      <c r="G4475" t="s">
        <v>1974</v>
      </c>
    </row>
    <row r="4476" spans="1:7" x14ac:dyDescent="0.3">
      <c r="A4476">
        <v>7.6590225678008032E-23</v>
      </c>
      <c r="B4476">
        <v>0.26336773833664662</v>
      </c>
      <c r="C4476">
        <v>0.45100000000000001</v>
      </c>
      <c r="D4476">
        <v>0.156</v>
      </c>
      <c r="E4476">
        <v>1.3551874531466739E-18</v>
      </c>
      <c r="F4476" t="s">
        <v>3193</v>
      </c>
      <c r="G4476" t="s">
        <v>3442</v>
      </c>
    </row>
    <row r="4477" spans="1:7" x14ac:dyDescent="0.3">
      <c r="A4477">
        <v>7.9253742404362571E-23</v>
      </c>
      <c r="B4477">
        <v>0.44066901899166971</v>
      </c>
      <c r="C4477">
        <v>0.83099999999999996</v>
      </c>
      <c r="D4477">
        <v>0.51900000000000002</v>
      </c>
      <c r="E4477">
        <v>1.4023157181027911E-18</v>
      </c>
      <c r="F4477" t="s">
        <v>3193</v>
      </c>
      <c r="G4477" t="s">
        <v>3443</v>
      </c>
    </row>
    <row r="4478" spans="1:7" x14ac:dyDescent="0.3">
      <c r="A4478">
        <v>8.3176826824593482E-23</v>
      </c>
      <c r="B4478">
        <v>0.37034246864824139</v>
      </c>
      <c r="C4478">
        <v>0.58499999999999996</v>
      </c>
      <c r="D4478">
        <v>0.24099999999999999</v>
      </c>
      <c r="E4478">
        <v>1.471730773834357E-18</v>
      </c>
      <c r="F4478" t="s">
        <v>3193</v>
      </c>
      <c r="G4478" t="s">
        <v>2762</v>
      </c>
    </row>
    <row r="4479" spans="1:7" x14ac:dyDescent="0.3">
      <c r="A4479">
        <v>1.00590892260261E-22</v>
      </c>
      <c r="B4479">
        <v>0.51961241022384896</v>
      </c>
      <c r="C4479">
        <v>0.95099999999999996</v>
      </c>
      <c r="D4479">
        <v>0.76</v>
      </c>
      <c r="E4479">
        <v>1.7798552476530579E-18</v>
      </c>
      <c r="F4479" t="s">
        <v>3193</v>
      </c>
      <c r="G4479" t="s">
        <v>1178</v>
      </c>
    </row>
    <row r="4480" spans="1:7" x14ac:dyDescent="0.3">
      <c r="A4480">
        <v>1.1003185979767049E-22</v>
      </c>
      <c r="B4480">
        <v>0.58625546576842169</v>
      </c>
      <c r="C4480">
        <v>0.873</v>
      </c>
      <c r="D4480">
        <v>0.64200000000000002</v>
      </c>
      <c r="E4480">
        <v>1.9469037272599821E-18</v>
      </c>
      <c r="F4480" t="s">
        <v>3193</v>
      </c>
      <c r="G4480" t="s">
        <v>1075</v>
      </c>
    </row>
    <row r="4481" spans="1:7" x14ac:dyDescent="0.3">
      <c r="A4481">
        <v>1.143402431025856E-22</v>
      </c>
      <c r="B4481">
        <v>0.45520989127874928</v>
      </c>
      <c r="C4481">
        <v>0.79600000000000004</v>
      </c>
      <c r="D4481">
        <v>0.50800000000000001</v>
      </c>
      <c r="E4481">
        <v>2.0231362614571489E-18</v>
      </c>
      <c r="F4481" t="s">
        <v>3193</v>
      </c>
      <c r="G4481" t="s">
        <v>3444</v>
      </c>
    </row>
    <row r="4482" spans="1:7" x14ac:dyDescent="0.3">
      <c r="A4482">
        <v>1.5193223768170661E-22</v>
      </c>
      <c r="B4482">
        <v>0.34116236387082449</v>
      </c>
      <c r="C4482">
        <v>0.54200000000000004</v>
      </c>
      <c r="D4482">
        <v>0.22700000000000001</v>
      </c>
      <c r="E4482">
        <v>2.6882890135401162E-18</v>
      </c>
      <c r="F4482" t="s">
        <v>3193</v>
      </c>
      <c r="G4482" t="s">
        <v>3445</v>
      </c>
    </row>
    <row r="4483" spans="1:7" x14ac:dyDescent="0.3">
      <c r="A4483">
        <v>1.7615838445619859E-22</v>
      </c>
      <c r="B4483">
        <v>0.53840090388355533</v>
      </c>
      <c r="C4483">
        <v>0.69699999999999995</v>
      </c>
      <c r="D4483">
        <v>0.39600000000000002</v>
      </c>
      <c r="E4483">
        <v>3.116946454567977E-18</v>
      </c>
      <c r="F4483" t="s">
        <v>3193</v>
      </c>
      <c r="G4483" t="s">
        <v>3446</v>
      </c>
    </row>
    <row r="4484" spans="1:7" x14ac:dyDescent="0.3">
      <c r="A4484">
        <v>2.193368715682799E-22</v>
      </c>
      <c r="B4484">
        <v>0.38262059848681568</v>
      </c>
      <c r="C4484">
        <v>0.71099999999999997</v>
      </c>
      <c r="D4484">
        <v>0.34799999999999998</v>
      </c>
      <c r="E4484">
        <v>3.8809466055291438E-18</v>
      </c>
      <c r="F4484" t="s">
        <v>3193</v>
      </c>
      <c r="G4484" t="s">
        <v>2026</v>
      </c>
    </row>
    <row r="4485" spans="1:7" x14ac:dyDescent="0.3">
      <c r="A4485">
        <v>2.297160257234698E-22</v>
      </c>
      <c r="B4485">
        <v>0.36101222205107691</v>
      </c>
      <c r="C4485">
        <v>0.73199999999999998</v>
      </c>
      <c r="D4485">
        <v>0.38200000000000001</v>
      </c>
      <c r="E4485">
        <v>4.0645953591510754E-18</v>
      </c>
      <c r="F4485" t="s">
        <v>3193</v>
      </c>
      <c r="G4485" t="s">
        <v>929</v>
      </c>
    </row>
    <row r="4486" spans="1:7" x14ac:dyDescent="0.3">
      <c r="A4486">
        <v>2.3104069067359819E-22</v>
      </c>
      <c r="B4486">
        <v>0.42997048175995789</v>
      </c>
      <c r="C4486">
        <v>0.73199999999999998</v>
      </c>
      <c r="D4486">
        <v>0.36</v>
      </c>
      <c r="E4486">
        <v>4.0880339807786472E-18</v>
      </c>
      <c r="F4486" t="s">
        <v>3193</v>
      </c>
      <c r="G4486" t="s">
        <v>1024</v>
      </c>
    </row>
    <row r="4487" spans="1:7" x14ac:dyDescent="0.3">
      <c r="A4487">
        <v>2.6442125123124372E-22</v>
      </c>
      <c r="B4487">
        <v>0.51893446494727424</v>
      </c>
      <c r="C4487">
        <v>0.92300000000000004</v>
      </c>
      <c r="D4487">
        <v>0.80400000000000005</v>
      </c>
      <c r="E4487">
        <v>4.6786696192856256E-18</v>
      </c>
      <c r="F4487" t="s">
        <v>3193</v>
      </c>
      <c r="G4487" t="s">
        <v>1115</v>
      </c>
    </row>
    <row r="4488" spans="1:7" x14ac:dyDescent="0.3">
      <c r="A4488">
        <v>2.7003619382965401E-22</v>
      </c>
      <c r="B4488">
        <v>0.41316393773216648</v>
      </c>
      <c r="C4488">
        <v>1</v>
      </c>
      <c r="D4488">
        <v>0.997</v>
      </c>
      <c r="E4488">
        <v>4.7780204136218967E-18</v>
      </c>
      <c r="F4488" t="s">
        <v>3193</v>
      </c>
      <c r="G4488" t="s">
        <v>2061</v>
      </c>
    </row>
    <row r="4489" spans="1:7" x14ac:dyDescent="0.3">
      <c r="A4489">
        <v>3.236289024910612E-22</v>
      </c>
      <c r="B4489">
        <v>0.40875400178490201</v>
      </c>
      <c r="C4489">
        <v>0.64800000000000002</v>
      </c>
      <c r="D4489">
        <v>0.32800000000000001</v>
      </c>
      <c r="E4489">
        <v>5.726289800676836E-18</v>
      </c>
      <c r="F4489" t="s">
        <v>3193</v>
      </c>
      <c r="G4489" t="s">
        <v>3447</v>
      </c>
    </row>
    <row r="4490" spans="1:7" x14ac:dyDescent="0.3">
      <c r="A4490">
        <v>3.37541018973815E-22</v>
      </c>
      <c r="B4490">
        <v>0.30084425793098563</v>
      </c>
      <c r="C4490">
        <v>0.40799999999999997</v>
      </c>
      <c r="D4490">
        <v>0.13</v>
      </c>
      <c r="E4490">
        <v>5.9724507897226827E-18</v>
      </c>
      <c r="F4490" t="s">
        <v>3193</v>
      </c>
      <c r="G4490" t="s">
        <v>96</v>
      </c>
    </row>
    <row r="4491" spans="1:7" x14ac:dyDescent="0.3">
      <c r="A4491">
        <v>3.9368419578070768E-22</v>
      </c>
      <c r="B4491">
        <v>0.4805774054580525</v>
      </c>
      <c r="C4491">
        <v>0.95799999999999996</v>
      </c>
      <c r="D4491">
        <v>0.85199999999999998</v>
      </c>
      <c r="E4491">
        <v>6.9658481601438421E-18</v>
      </c>
      <c r="F4491" t="s">
        <v>3193</v>
      </c>
      <c r="G4491" t="s">
        <v>2176</v>
      </c>
    </row>
    <row r="4492" spans="1:7" x14ac:dyDescent="0.3">
      <c r="A4492">
        <v>5.1730435853000925E-22</v>
      </c>
      <c r="B4492">
        <v>0.58031253848314512</v>
      </c>
      <c r="C4492">
        <v>0.97899999999999998</v>
      </c>
      <c r="D4492">
        <v>0.94499999999999995</v>
      </c>
      <c r="E4492">
        <v>9.1531833198299851E-18</v>
      </c>
      <c r="F4492" t="s">
        <v>3193</v>
      </c>
      <c r="G4492" t="s">
        <v>3448</v>
      </c>
    </row>
    <row r="4493" spans="1:7" x14ac:dyDescent="0.3">
      <c r="A4493">
        <v>7.2474099828169821E-22</v>
      </c>
      <c r="B4493">
        <v>0.50200442113677457</v>
      </c>
      <c r="C4493">
        <v>0.88</v>
      </c>
      <c r="D4493">
        <v>0.69299999999999995</v>
      </c>
      <c r="E4493">
        <v>1.282356722359637E-17</v>
      </c>
      <c r="F4493" t="s">
        <v>3193</v>
      </c>
      <c r="G4493" t="s">
        <v>2044</v>
      </c>
    </row>
    <row r="4494" spans="1:7" x14ac:dyDescent="0.3">
      <c r="A4494">
        <v>7.3153998425310835E-22</v>
      </c>
      <c r="B4494">
        <v>0.47080765001176461</v>
      </c>
      <c r="C4494">
        <v>0.80300000000000005</v>
      </c>
      <c r="D4494">
        <v>0.46800000000000003</v>
      </c>
      <c r="E4494">
        <v>1.29438684813745E-17</v>
      </c>
      <c r="F4494" t="s">
        <v>3193</v>
      </c>
      <c r="G4494" t="s">
        <v>1880</v>
      </c>
    </row>
    <row r="4495" spans="1:7" x14ac:dyDescent="0.3">
      <c r="A4495">
        <v>8.3072133212217565E-22</v>
      </c>
      <c r="B4495">
        <v>0.30001926266792273</v>
      </c>
      <c r="C4495">
        <v>0.56299999999999994</v>
      </c>
      <c r="D4495">
        <v>0.222</v>
      </c>
      <c r="E4495">
        <v>1.4698783250569779E-17</v>
      </c>
      <c r="F4495" t="s">
        <v>3193</v>
      </c>
      <c r="G4495" t="s">
        <v>1981</v>
      </c>
    </row>
    <row r="4496" spans="1:7" x14ac:dyDescent="0.3">
      <c r="A4496">
        <v>8.457698809226703E-22</v>
      </c>
      <c r="B4496">
        <v>0.45886114773130049</v>
      </c>
      <c r="C4496">
        <v>0.99299999999999999</v>
      </c>
      <c r="D4496">
        <v>0.94299999999999995</v>
      </c>
      <c r="E4496">
        <v>1.4965052273045731E-17</v>
      </c>
      <c r="F4496" t="s">
        <v>3193</v>
      </c>
      <c r="G4496" t="s">
        <v>26</v>
      </c>
    </row>
    <row r="4497" spans="1:7" x14ac:dyDescent="0.3">
      <c r="A4497">
        <v>8.8394088657998831E-22</v>
      </c>
      <c r="B4497">
        <v>0.26814369981715358</v>
      </c>
      <c r="C4497">
        <v>0.45800000000000002</v>
      </c>
      <c r="D4497">
        <v>0.16200000000000001</v>
      </c>
      <c r="E4497">
        <v>1.5640450047146311E-17</v>
      </c>
      <c r="F4497" t="s">
        <v>3193</v>
      </c>
      <c r="G4497" t="s">
        <v>2685</v>
      </c>
    </row>
    <row r="4498" spans="1:7" x14ac:dyDescent="0.3">
      <c r="A4498">
        <v>9.4738210874056579E-22</v>
      </c>
      <c r="B4498">
        <v>0.63223386247926294</v>
      </c>
      <c r="C4498">
        <v>0.95099999999999996</v>
      </c>
      <c r="D4498">
        <v>0.84</v>
      </c>
      <c r="E4498">
        <v>1.6762979032055571E-17</v>
      </c>
      <c r="F4498" t="s">
        <v>3193</v>
      </c>
      <c r="G4498" t="s">
        <v>584</v>
      </c>
    </row>
    <row r="4499" spans="1:7" x14ac:dyDescent="0.3">
      <c r="A4499">
        <v>9.666618501278765E-22</v>
      </c>
      <c r="B4499">
        <v>0.89166718496173702</v>
      </c>
      <c r="C4499">
        <v>0.94399999999999995</v>
      </c>
      <c r="D4499">
        <v>0.77900000000000003</v>
      </c>
      <c r="E4499">
        <v>1.7104114776162649E-17</v>
      </c>
      <c r="F4499" t="s">
        <v>3193</v>
      </c>
      <c r="G4499" t="s">
        <v>1341</v>
      </c>
    </row>
    <row r="4500" spans="1:7" x14ac:dyDescent="0.3">
      <c r="A4500">
        <v>1.0357928643733639E-21</v>
      </c>
      <c r="B4500">
        <v>0.27360673413439152</v>
      </c>
      <c r="C4500">
        <v>0.47899999999999998</v>
      </c>
      <c r="D4500">
        <v>0.17299999999999999</v>
      </c>
      <c r="E4500">
        <v>1.8327318942222309E-17</v>
      </c>
      <c r="F4500" t="s">
        <v>3193</v>
      </c>
      <c r="G4500" t="s">
        <v>2934</v>
      </c>
    </row>
    <row r="4501" spans="1:7" x14ac:dyDescent="0.3">
      <c r="A4501">
        <v>1.2029432436939379E-21</v>
      </c>
      <c r="B4501">
        <v>0.63081008311714581</v>
      </c>
      <c r="C4501">
        <v>0.88</v>
      </c>
      <c r="D4501">
        <v>0.58399999999999996</v>
      </c>
      <c r="E4501">
        <v>2.1284877753920549E-17</v>
      </c>
      <c r="F4501" t="s">
        <v>3193</v>
      </c>
      <c r="G4501" t="s">
        <v>81</v>
      </c>
    </row>
    <row r="4502" spans="1:7" x14ac:dyDescent="0.3">
      <c r="A4502">
        <v>1.349691597840333E-21</v>
      </c>
      <c r="B4502">
        <v>0.31413418462516551</v>
      </c>
      <c r="C4502">
        <v>0.52800000000000002</v>
      </c>
      <c r="D4502">
        <v>0.221</v>
      </c>
      <c r="E4502">
        <v>2.3881443132186851E-17</v>
      </c>
      <c r="F4502" t="s">
        <v>3193</v>
      </c>
      <c r="G4502" t="s">
        <v>2964</v>
      </c>
    </row>
    <row r="4503" spans="1:7" x14ac:dyDescent="0.3">
      <c r="A4503">
        <v>1.648974854062941E-21</v>
      </c>
      <c r="B4503">
        <v>0.50594023892557805</v>
      </c>
      <c r="C4503">
        <v>0.71099999999999997</v>
      </c>
      <c r="D4503">
        <v>0.40300000000000002</v>
      </c>
      <c r="E4503">
        <v>2.9176961067789677E-17</v>
      </c>
      <c r="F4503" t="s">
        <v>3193</v>
      </c>
      <c r="G4503" t="s">
        <v>3449</v>
      </c>
    </row>
    <row r="4504" spans="1:7" x14ac:dyDescent="0.3">
      <c r="A4504">
        <v>1.65242936674675E-21</v>
      </c>
      <c r="B4504">
        <v>0.64223468834977826</v>
      </c>
      <c r="C4504">
        <v>1</v>
      </c>
      <c r="D4504">
        <v>0.94699999999999995</v>
      </c>
      <c r="E4504">
        <v>2.923808521521699E-17</v>
      </c>
      <c r="F4504" t="s">
        <v>3193</v>
      </c>
      <c r="G4504" t="s">
        <v>128</v>
      </c>
    </row>
    <row r="4505" spans="1:7" x14ac:dyDescent="0.3">
      <c r="A4505">
        <v>2.085782093414529E-21</v>
      </c>
      <c r="B4505">
        <v>0.46199624507287962</v>
      </c>
      <c r="C4505">
        <v>0.79600000000000004</v>
      </c>
      <c r="D4505">
        <v>0.47899999999999998</v>
      </c>
      <c r="E4505">
        <v>3.6905828360876681E-17</v>
      </c>
      <c r="F4505" t="s">
        <v>3193</v>
      </c>
      <c r="G4505" t="s">
        <v>1036</v>
      </c>
    </row>
    <row r="4506" spans="1:7" x14ac:dyDescent="0.3">
      <c r="A4506">
        <v>2.0912123455199349E-21</v>
      </c>
      <c r="B4506">
        <v>0.4527407711997975</v>
      </c>
      <c r="C4506">
        <v>0.82399999999999995</v>
      </c>
      <c r="D4506">
        <v>0.55000000000000004</v>
      </c>
      <c r="E4506">
        <v>3.7001911241629728E-17</v>
      </c>
      <c r="F4506" t="s">
        <v>3193</v>
      </c>
      <c r="G4506" t="s">
        <v>3450</v>
      </c>
    </row>
    <row r="4507" spans="1:7" x14ac:dyDescent="0.3">
      <c r="A4507">
        <v>2.1449737428857809E-21</v>
      </c>
      <c r="B4507">
        <v>0.50021858152048537</v>
      </c>
      <c r="C4507">
        <v>0.66200000000000003</v>
      </c>
      <c r="D4507">
        <v>0.315</v>
      </c>
      <c r="E4507">
        <v>3.7953165406621012E-17</v>
      </c>
      <c r="F4507" t="s">
        <v>3193</v>
      </c>
      <c r="G4507" t="s">
        <v>2778</v>
      </c>
    </row>
    <row r="4508" spans="1:7" x14ac:dyDescent="0.3">
      <c r="A4508">
        <v>2.817380020375197E-21</v>
      </c>
      <c r="B4508">
        <v>0.50053751461847962</v>
      </c>
      <c r="C4508">
        <v>0.81699999999999995</v>
      </c>
      <c r="D4508">
        <v>0.60199999999999998</v>
      </c>
      <c r="E4508">
        <v>4.9850722080518731E-17</v>
      </c>
      <c r="F4508" t="s">
        <v>3193</v>
      </c>
      <c r="G4508" t="s">
        <v>991</v>
      </c>
    </row>
    <row r="4509" spans="1:7" x14ac:dyDescent="0.3">
      <c r="A4509">
        <v>2.840127370388909E-21</v>
      </c>
      <c r="B4509">
        <v>0.42609843025208471</v>
      </c>
      <c r="C4509">
        <v>0.69</v>
      </c>
      <c r="D4509">
        <v>0.35499999999999998</v>
      </c>
      <c r="E4509">
        <v>5.0253213691661349E-17</v>
      </c>
      <c r="F4509" t="s">
        <v>3193</v>
      </c>
      <c r="G4509" t="s">
        <v>2900</v>
      </c>
    </row>
    <row r="4510" spans="1:7" x14ac:dyDescent="0.3">
      <c r="A4510">
        <v>2.893394018212314E-21</v>
      </c>
      <c r="B4510">
        <v>0.28142797295808919</v>
      </c>
      <c r="C4510">
        <v>0.51400000000000001</v>
      </c>
      <c r="D4510">
        <v>0.20100000000000001</v>
      </c>
      <c r="E4510">
        <v>5.1195713758248681E-17</v>
      </c>
      <c r="F4510" t="s">
        <v>3193</v>
      </c>
      <c r="G4510" t="s">
        <v>2025</v>
      </c>
    </row>
    <row r="4511" spans="1:7" x14ac:dyDescent="0.3">
      <c r="A4511">
        <v>3.3052162774042521E-21</v>
      </c>
      <c r="B4511">
        <v>0.34610409655527619</v>
      </c>
      <c r="C4511">
        <v>0.67600000000000005</v>
      </c>
      <c r="D4511">
        <v>0.34200000000000003</v>
      </c>
      <c r="E4511">
        <v>5.8482496812390831E-17</v>
      </c>
      <c r="F4511" t="s">
        <v>3193</v>
      </c>
      <c r="G4511" t="s">
        <v>87</v>
      </c>
    </row>
    <row r="4512" spans="1:7" x14ac:dyDescent="0.3">
      <c r="A4512">
        <v>6.9902118085184519E-21</v>
      </c>
      <c r="B4512">
        <v>0.65643667595950173</v>
      </c>
      <c r="C4512">
        <v>0.96499999999999997</v>
      </c>
      <c r="D4512">
        <v>0.92700000000000005</v>
      </c>
      <c r="E4512">
        <v>1.236848077399255E-16</v>
      </c>
      <c r="F4512" t="s">
        <v>3193</v>
      </c>
      <c r="G4512" t="s">
        <v>487</v>
      </c>
    </row>
    <row r="4513" spans="1:7" x14ac:dyDescent="0.3">
      <c r="A4513">
        <v>9.069284545959236E-21</v>
      </c>
      <c r="B4513">
        <v>0.29797440050222979</v>
      </c>
      <c r="C4513">
        <v>0.52100000000000002</v>
      </c>
      <c r="D4513">
        <v>0.217</v>
      </c>
      <c r="E4513">
        <v>1.604719207562027E-16</v>
      </c>
      <c r="F4513" t="s">
        <v>3193</v>
      </c>
      <c r="G4513" t="s">
        <v>2910</v>
      </c>
    </row>
    <row r="4514" spans="1:7" x14ac:dyDescent="0.3">
      <c r="A4514">
        <v>9.8652152489590395E-21</v>
      </c>
      <c r="B4514">
        <v>0.3967214688522972</v>
      </c>
      <c r="C4514">
        <v>0.60599999999999998</v>
      </c>
      <c r="D4514">
        <v>0.29199999999999998</v>
      </c>
      <c r="E4514">
        <v>1.745551186150813E-16</v>
      </c>
      <c r="F4514" t="s">
        <v>3193</v>
      </c>
      <c r="G4514" t="s">
        <v>2716</v>
      </c>
    </row>
    <row r="4515" spans="1:7" x14ac:dyDescent="0.3">
      <c r="A4515">
        <v>1.0218218182702761E-20</v>
      </c>
      <c r="B4515">
        <v>0.30234069979184341</v>
      </c>
      <c r="C4515">
        <v>0.5</v>
      </c>
      <c r="D4515">
        <v>0.19700000000000001</v>
      </c>
      <c r="E4515">
        <v>1.8080115252474261E-16</v>
      </c>
      <c r="F4515" t="s">
        <v>3193</v>
      </c>
      <c r="G4515" t="s">
        <v>2921</v>
      </c>
    </row>
    <row r="4516" spans="1:7" x14ac:dyDescent="0.3">
      <c r="A4516">
        <v>1.095732990433006E-20</v>
      </c>
      <c r="B4516">
        <v>0.50077973118798091</v>
      </c>
      <c r="C4516">
        <v>0.746</v>
      </c>
      <c r="D4516">
        <v>0.46100000000000002</v>
      </c>
      <c r="E4516">
        <v>1.9387899532721599E-16</v>
      </c>
      <c r="F4516" t="s">
        <v>3193</v>
      </c>
      <c r="G4516" t="s">
        <v>3451</v>
      </c>
    </row>
    <row r="4517" spans="1:7" x14ac:dyDescent="0.3">
      <c r="A4517">
        <v>1.100198893207463E-20</v>
      </c>
      <c r="B4517">
        <v>0.35883253954499172</v>
      </c>
      <c r="C4517">
        <v>0.60599999999999998</v>
      </c>
      <c r="D4517">
        <v>0.28000000000000003</v>
      </c>
      <c r="E4517">
        <v>1.9466919216412851E-16</v>
      </c>
      <c r="F4517" t="s">
        <v>3193</v>
      </c>
      <c r="G4517" t="s">
        <v>3452</v>
      </c>
    </row>
    <row r="4518" spans="1:7" x14ac:dyDescent="0.3">
      <c r="A4518">
        <v>1.7521528988870619E-20</v>
      </c>
      <c r="B4518">
        <v>0.52766058069908495</v>
      </c>
      <c r="C4518">
        <v>0.93</v>
      </c>
      <c r="D4518">
        <v>0.76300000000000001</v>
      </c>
      <c r="E4518">
        <v>3.1002593392907672E-16</v>
      </c>
      <c r="F4518" t="s">
        <v>3193</v>
      </c>
      <c r="G4518" t="s">
        <v>2053</v>
      </c>
    </row>
    <row r="4519" spans="1:7" x14ac:dyDescent="0.3">
      <c r="A4519">
        <v>1.8433434655028791E-20</v>
      </c>
      <c r="B4519">
        <v>0.67067854340770161</v>
      </c>
      <c r="C4519">
        <v>0.97899999999999998</v>
      </c>
      <c r="D4519">
        <v>0.876</v>
      </c>
      <c r="E4519">
        <v>3.2616119278607941E-16</v>
      </c>
      <c r="F4519" t="s">
        <v>3193</v>
      </c>
      <c r="G4519" t="s">
        <v>1308</v>
      </c>
    </row>
    <row r="4520" spans="1:7" x14ac:dyDescent="0.3">
      <c r="A4520">
        <v>2.2924140134361719E-20</v>
      </c>
      <c r="B4520">
        <v>0.25106699103438113</v>
      </c>
      <c r="C4520">
        <v>0.54200000000000004</v>
      </c>
      <c r="D4520">
        <v>0.215</v>
      </c>
      <c r="E4520">
        <v>4.0561973553739618E-16</v>
      </c>
      <c r="F4520" t="s">
        <v>3193</v>
      </c>
      <c r="G4520" t="s">
        <v>3453</v>
      </c>
    </row>
    <row r="4521" spans="1:7" x14ac:dyDescent="0.3">
      <c r="A4521">
        <v>2.4608042324755741E-20</v>
      </c>
      <c r="B4521">
        <v>0.34513935929724021</v>
      </c>
      <c r="C4521">
        <v>0.64800000000000002</v>
      </c>
      <c r="D4521">
        <v>0.33100000000000002</v>
      </c>
      <c r="E4521">
        <v>4.3541470089422812E-16</v>
      </c>
      <c r="F4521" t="s">
        <v>3193</v>
      </c>
      <c r="G4521" t="s">
        <v>3454</v>
      </c>
    </row>
    <row r="4522" spans="1:7" x14ac:dyDescent="0.3">
      <c r="A4522">
        <v>2.7038026758119821E-20</v>
      </c>
      <c r="B4522">
        <v>0.39734183827917818</v>
      </c>
      <c r="C4522">
        <v>0.69699999999999995</v>
      </c>
      <c r="D4522">
        <v>0.38200000000000001</v>
      </c>
      <c r="E4522">
        <v>4.7841084545817205E-16</v>
      </c>
      <c r="F4522" t="s">
        <v>3193</v>
      </c>
      <c r="G4522" t="s">
        <v>2060</v>
      </c>
    </row>
    <row r="4523" spans="1:7" x14ac:dyDescent="0.3">
      <c r="A4523">
        <v>2.845862534473489E-20</v>
      </c>
      <c r="B4523">
        <v>0.5415403248298728</v>
      </c>
      <c r="C4523">
        <v>0.85899999999999999</v>
      </c>
      <c r="D4523">
        <v>0.64300000000000002</v>
      </c>
      <c r="E4523">
        <v>5.0354691684973913E-16</v>
      </c>
      <c r="F4523" t="s">
        <v>3193</v>
      </c>
      <c r="G4523" t="s">
        <v>508</v>
      </c>
    </row>
    <row r="4524" spans="1:7" x14ac:dyDescent="0.3">
      <c r="A4524">
        <v>3.1924190996618289E-20</v>
      </c>
      <c r="B4524">
        <v>0.61004111107084591</v>
      </c>
      <c r="C4524">
        <v>0.97199999999999998</v>
      </c>
      <c r="D4524">
        <v>0.92200000000000004</v>
      </c>
      <c r="E4524">
        <v>5.6486663549416403E-16</v>
      </c>
      <c r="F4524" t="s">
        <v>3193</v>
      </c>
      <c r="G4524" t="s">
        <v>481</v>
      </c>
    </row>
    <row r="4525" spans="1:7" x14ac:dyDescent="0.3">
      <c r="A4525">
        <v>3.5869484822373119E-20</v>
      </c>
      <c r="B4525">
        <v>0.43685818099367568</v>
      </c>
      <c r="C4525">
        <v>0.92300000000000004</v>
      </c>
      <c r="D4525">
        <v>0.78900000000000003</v>
      </c>
      <c r="E4525">
        <v>6.3467466444707E-16</v>
      </c>
      <c r="F4525" t="s">
        <v>3193</v>
      </c>
      <c r="G4525" t="s">
        <v>631</v>
      </c>
    </row>
    <row r="4526" spans="1:7" x14ac:dyDescent="0.3">
      <c r="A4526">
        <v>3.9428633251128263E-20</v>
      </c>
      <c r="B4526">
        <v>0.38576019027493719</v>
      </c>
      <c r="C4526">
        <v>0.57699999999999996</v>
      </c>
      <c r="D4526">
        <v>0.26100000000000001</v>
      </c>
      <c r="E4526">
        <v>6.9765023674546348E-16</v>
      </c>
      <c r="F4526" t="s">
        <v>3193</v>
      </c>
      <c r="G4526" t="s">
        <v>3455</v>
      </c>
    </row>
    <row r="4527" spans="1:7" x14ac:dyDescent="0.3">
      <c r="A4527">
        <v>4.0732002506713052E-20</v>
      </c>
      <c r="B4527">
        <v>0.37124986486568112</v>
      </c>
      <c r="C4527">
        <v>0.746</v>
      </c>
      <c r="D4527">
        <v>0.41099999999999998</v>
      </c>
      <c r="E4527">
        <v>7.2071205235378064E-16</v>
      </c>
      <c r="F4527" t="s">
        <v>3193</v>
      </c>
      <c r="G4527" t="s">
        <v>152</v>
      </c>
    </row>
    <row r="4528" spans="1:7" x14ac:dyDescent="0.3">
      <c r="A4528">
        <v>4.9082065813945078E-20</v>
      </c>
      <c r="B4528">
        <v>0.46275000861663862</v>
      </c>
      <c r="C4528">
        <v>0.86599999999999999</v>
      </c>
      <c r="D4528">
        <v>0.61699999999999999</v>
      </c>
      <c r="E4528">
        <v>8.6845807251194431E-16</v>
      </c>
      <c r="F4528" t="s">
        <v>3193</v>
      </c>
      <c r="G4528" t="s">
        <v>978</v>
      </c>
    </row>
    <row r="4529" spans="1:7" x14ac:dyDescent="0.3">
      <c r="A4529">
        <v>5.0134771159526412E-20</v>
      </c>
      <c r="B4529">
        <v>0.33985198457783811</v>
      </c>
      <c r="C4529">
        <v>0.47899999999999998</v>
      </c>
      <c r="D4529">
        <v>0.18099999999999999</v>
      </c>
      <c r="E4529">
        <v>8.8708464089666039E-16</v>
      </c>
      <c r="F4529" t="s">
        <v>3193</v>
      </c>
      <c r="G4529" t="s">
        <v>2878</v>
      </c>
    </row>
    <row r="4530" spans="1:7" x14ac:dyDescent="0.3">
      <c r="A4530">
        <v>5.0508141204720322E-20</v>
      </c>
      <c r="B4530">
        <v>0.38889471346812499</v>
      </c>
      <c r="C4530">
        <v>0.85199999999999998</v>
      </c>
      <c r="D4530">
        <v>0.499</v>
      </c>
      <c r="E4530">
        <v>8.9369105047632126E-16</v>
      </c>
      <c r="F4530" t="s">
        <v>3193</v>
      </c>
      <c r="G4530" t="s">
        <v>1804</v>
      </c>
    </row>
    <row r="4531" spans="1:7" x14ac:dyDescent="0.3">
      <c r="A4531">
        <v>5.2873855712861322E-20</v>
      </c>
      <c r="B4531">
        <v>0.42746469701127132</v>
      </c>
      <c r="C4531">
        <v>0.66200000000000003</v>
      </c>
      <c r="D4531">
        <v>0.34799999999999998</v>
      </c>
      <c r="E4531">
        <v>9.355500029833682E-16</v>
      </c>
      <c r="F4531" t="s">
        <v>3193</v>
      </c>
      <c r="G4531" t="s">
        <v>1233</v>
      </c>
    </row>
    <row r="4532" spans="1:7" x14ac:dyDescent="0.3">
      <c r="A4532">
        <v>5.7736678735088047E-20</v>
      </c>
      <c r="B4532">
        <v>0.49371841943142769</v>
      </c>
      <c r="C4532">
        <v>0.91500000000000004</v>
      </c>
      <c r="D4532">
        <v>0.74299999999999999</v>
      </c>
      <c r="E4532">
        <v>1.021592793538648E-15</v>
      </c>
      <c r="F4532" t="s">
        <v>3193</v>
      </c>
      <c r="G4532" t="s">
        <v>765</v>
      </c>
    </row>
    <row r="4533" spans="1:7" x14ac:dyDescent="0.3">
      <c r="A4533">
        <v>5.9262781746708191E-20</v>
      </c>
      <c r="B4533">
        <v>0.48475790353868459</v>
      </c>
      <c r="C4533">
        <v>1</v>
      </c>
      <c r="D4533">
        <v>0.96399999999999997</v>
      </c>
      <c r="E4533">
        <v>1.0485956602262551E-15</v>
      </c>
      <c r="F4533" t="s">
        <v>3193</v>
      </c>
      <c r="G4533" t="s">
        <v>1426</v>
      </c>
    </row>
    <row r="4534" spans="1:7" x14ac:dyDescent="0.3">
      <c r="A4534">
        <v>6.9072146683650598E-20</v>
      </c>
      <c r="B4534">
        <v>0.49230411680999309</v>
      </c>
      <c r="C4534">
        <v>0.92300000000000004</v>
      </c>
      <c r="D4534">
        <v>0.77500000000000002</v>
      </c>
      <c r="E4534">
        <v>1.222162563420514E-15</v>
      </c>
      <c r="F4534" t="s">
        <v>3193</v>
      </c>
      <c r="G4534" t="s">
        <v>1041</v>
      </c>
    </row>
    <row r="4535" spans="1:7" x14ac:dyDescent="0.3">
      <c r="A4535">
        <v>7.51065189423078E-20</v>
      </c>
      <c r="B4535">
        <v>1.12108212455279</v>
      </c>
      <c r="C4535">
        <v>0.93700000000000006</v>
      </c>
      <c r="D4535">
        <v>0.88800000000000001</v>
      </c>
      <c r="E4535">
        <v>1.3289347461651939E-15</v>
      </c>
      <c r="F4535" t="s">
        <v>3193</v>
      </c>
      <c r="G4535" t="s">
        <v>838</v>
      </c>
    </row>
    <row r="4536" spans="1:7" x14ac:dyDescent="0.3">
      <c r="A4536">
        <v>8.1055462231854213E-20</v>
      </c>
      <c r="B4536">
        <v>0.25444023278781108</v>
      </c>
      <c r="C4536">
        <v>0.55600000000000005</v>
      </c>
      <c r="D4536">
        <v>0.23499999999999999</v>
      </c>
      <c r="E4536">
        <v>1.4341953487304289E-15</v>
      </c>
      <c r="F4536" t="s">
        <v>3193</v>
      </c>
      <c r="G4536" t="s">
        <v>2856</v>
      </c>
    </row>
    <row r="4537" spans="1:7" x14ac:dyDescent="0.3">
      <c r="A4537">
        <v>8.4698848829686023E-20</v>
      </c>
      <c r="B4537">
        <v>0.35314957812411119</v>
      </c>
      <c r="C4537">
        <v>0.58499999999999996</v>
      </c>
      <c r="D4537">
        <v>0.27100000000000002</v>
      </c>
      <c r="E4537">
        <v>1.4986614311924649E-15</v>
      </c>
      <c r="F4537" t="s">
        <v>3193</v>
      </c>
      <c r="G4537" t="s">
        <v>3456</v>
      </c>
    </row>
    <row r="4538" spans="1:7" x14ac:dyDescent="0.3">
      <c r="A4538">
        <v>8.960261785574823E-20</v>
      </c>
      <c r="B4538">
        <v>0.31084145491773729</v>
      </c>
      <c r="C4538">
        <v>0.52100000000000002</v>
      </c>
      <c r="D4538">
        <v>0.22500000000000001</v>
      </c>
      <c r="E4538">
        <v>1.585428720339609E-15</v>
      </c>
      <c r="F4538" t="s">
        <v>3193</v>
      </c>
      <c r="G4538" t="s">
        <v>3457</v>
      </c>
    </row>
    <row r="4539" spans="1:7" x14ac:dyDescent="0.3">
      <c r="A4539">
        <v>9.3090765051749255E-20</v>
      </c>
      <c r="B4539">
        <v>0.53035391175107616</v>
      </c>
      <c r="C4539">
        <v>0.93</v>
      </c>
      <c r="D4539">
        <v>0.84299999999999997</v>
      </c>
      <c r="E4539">
        <v>1.647147996825651E-15</v>
      </c>
      <c r="F4539" t="s">
        <v>3193</v>
      </c>
      <c r="G4539" t="s">
        <v>2823</v>
      </c>
    </row>
    <row r="4540" spans="1:7" x14ac:dyDescent="0.3">
      <c r="A4540">
        <v>9.397523709200215E-20</v>
      </c>
      <c r="B4540">
        <v>0.63894959996313028</v>
      </c>
      <c r="C4540">
        <v>0.95799999999999996</v>
      </c>
      <c r="D4540">
        <v>0.91700000000000004</v>
      </c>
      <c r="E4540">
        <v>1.662797845105886E-15</v>
      </c>
      <c r="F4540" t="s">
        <v>3193</v>
      </c>
      <c r="G4540" t="s">
        <v>523</v>
      </c>
    </row>
    <row r="4541" spans="1:7" x14ac:dyDescent="0.3">
      <c r="A4541">
        <v>1.116041459480022E-19</v>
      </c>
      <c r="B4541">
        <v>0.27942994318096098</v>
      </c>
      <c r="C4541">
        <v>0.54900000000000004</v>
      </c>
      <c r="D4541">
        <v>0.23200000000000001</v>
      </c>
      <c r="E4541">
        <v>1.9747237584039502E-15</v>
      </c>
      <c r="F4541" t="s">
        <v>3193</v>
      </c>
      <c r="G4541" t="s">
        <v>1222</v>
      </c>
    </row>
    <row r="4542" spans="1:7" x14ac:dyDescent="0.3">
      <c r="A4542">
        <v>1.254877505768961E-19</v>
      </c>
      <c r="B4542">
        <v>0.35702919348498802</v>
      </c>
      <c r="C4542">
        <v>0.65500000000000003</v>
      </c>
      <c r="D4542">
        <v>0.33900000000000002</v>
      </c>
      <c r="E4542">
        <v>2.2203802587076001E-15</v>
      </c>
      <c r="F4542" t="s">
        <v>3193</v>
      </c>
      <c r="G4542" t="s">
        <v>2892</v>
      </c>
    </row>
    <row r="4543" spans="1:7" x14ac:dyDescent="0.3">
      <c r="A4543">
        <v>1.2973866422236059E-19</v>
      </c>
      <c r="B4543">
        <v>0.59288452445621431</v>
      </c>
      <c r="C4543">
        <v>0.84499999999999997</v>
      </c>
      <c r="D4543">
        <v>0.61799999999999999</v>
      </c>
      <c r="E4543">
        <v>2.295595924750449E-15</v>
      </c>
      <c r="F4543" t="s">
        <v>3193</v>
      </c>
      <c r="G4543" t="s">
        <v>406</v>
      </c>
    </row>
    <row r="4544" spans="1:7" x14ac:dyDescent="0.3">
      <c r="A4544">
        <v>1.323499388561829E-19</v>
      </c>
      <c r="B4544">
        <v>0.53039498476634661</v>
      </c>
      <c r="C4544">
        <v>0.73899999999999999</v>
      </c>
      <c r="D4544">
        <v>0.45100000000000001</v>
      </c>
      <c r="E4544">
        <v>2.3417998181213009E-15</v>
      </c>
      <c r="F4544" t="s">
        <v>3193</v>
      </c>
      <c r="G4544" t="s">
        <v>3458</v>
      </c>
    </row>
    <row r="4545" spans="1:7" x14ac:dyDescent="0.3">
      <c r="A4545">
        <v>1.5736687043272341E-19</v>
      </c>
      <c r="B4545">
        <v>0.34197353948954212</v>
      </c>
      <c r="C4545">
        <v>0.43</v>
      </c>
      <c r="D4545">
        <v>0.151</v>
      </c>
      <c r="E4545">
        <v>2.7844494054366079E-15</v>
      </c>
      <c r="F4545" t="s">
        <v>3193</v>
      </c>
      <c r="G4545" t="s">
        <v>2798</v>
      </c>
    </row>
    <row r="4546" spans="1:7" x14ac:dyDescent="0.3">
      <c r="A4546">
        <v>1.6053699324973789E-19</v>
      </c>
      <c r="B4546">
        <v>0.44019153525353122</v>
      </c>
      <c r="C4546">
        <v>0.88</v>
      </c>
      <c r="D4546">
        <v>0.48099999999999998</v>
      </c>
      <c r="E4546">
        <v>2.8405415585608628E-15</v>
      </c>
      <c r="F4546" t="s">
        <v>3193</v>
      </c>
      <c r="G4546" t="s">
        <v>1433</v>
      </c>
    </row>
    <row r="4547" spans="1:7" x14ac:dyDescent="0.3">
      <c r="A4547">
        <v>1.762626907559714E-19</v>
      </c>
      <c r="B4547">
        <v>0.43562778311547312</v>
      </c>
      <c r="C4547">
        <v>0.98599999999999999</v>
      </c>
      <c r="D4547">
        <v>0.95299999999999996</v>
      </c>
      <c r="E4547">
        <v>3.1187920502361581E-15</v>
      </c>
      <c r="F4547" t="s">
        <v>3193</v>
      </c>
      <c r="G4547" t="s">
        <v>853</v>
      </c>
    </row>
    <row r="4548" spans="1:7" x14ac:dyDescent="0.3">
      <c r="A4548">
        <v>1.7741474025547151E-19</v>
      </c>
      <c r="B4548">
        <v>0.51989698361169556</v>
      </c>
      <c r="C4548">
        <v>0.86599999999999999</v>
      </c>
      <c r="D4548">
        <v>0.70599999999999996</v>
      </c>
      <c r="E4548">
        <v>3.1391764140803122E-15</v>
      </c>
      <c r="F4548" t="s">
        <v>3193</v>
      </c>
      <c r="G4548" t="s">
        <v>2113</v>
      </c>
    </row>
    <row r="4549" spans="1:7" x14ac:dyDescent="0.3">
      <c r="A4549">
        <v>2.5675801268266439E-19</v>
      </c>
      <c r="B4549">
        <v>0.37573622402077073</v>
      </c>
      <c r="C4549">
        <v>0.59199999999999997</v>
      </c>
      <c r="D4549">
        <v>0.28399999999999997</v>
      </c>
      <c r="E4549">
        <v>4.5430762764070639E-15</v>
      </c>
      <c r="F4549" t="s">
        <v>3193</v>
      </c>
      <c r="G4549" t="s">
        <v>3459</v>
      </c>
    </row>
    <row r="4550" spans="1:7" x14ac:dyDescent="0.3">
      <c r="A4550">
        <v>2.605983263073392E-19</v>
      </c>
      <c r="B4550">
        <v>0.47592420420944642</v>
      </c>
      <c r="C4550">
        <v>0.85899999999999999</v>
      </c>
      <c r="D4550">
        <v>0.497</v>
      </c>
      <c r="E4550">
        <v>4.6110267856820587E-15</v>
      </c>
      <c r="F4550" t="s">
        <v>3193</v>
      </c>
      <c r="G4550" t="s">
        <v>39</v>
      </c>
    </row>
    <row r="4551" spans="1:7" x14ac:dyDescent="0.3">
      <c r="A4551">
        <v>3.1366682283505579E-19</v>
      </c>
      <c r="B4551">
        <v>0.46950323566181601</v>
      </c>
      <c r="C4551">
        <v>0.85199999999999998</v>
      </c>
      <c r="D4551">
        <v>0.60199999999999998</v>
      </c>
      <c r="E4551">
        <v>5.5500207632434766E-15</v>
      </c>
      <c r="F4551" t="s">
        <v>3193</v>
      </c>
      <c r="G4551" t="s">
        <v>1020</v>
      </c>
    </row>
    <row r="4552" spans="1:7" x14ac:dyDescent="0.3">
      <c r="A4552">
        <v>3.6847025808277898E-19</v>
      </c>
      <c r="B4552">
        <v>0.5224674035180169</v>
      </c>
      <c r="C4552">
        <v>0.92300000000000004</v>
      </c>
      <c r="D4552">
        <v>0.82299999999999995</v>
      </c>
      <c r="E4552">
        <v>6.5197127465166907E-15</v>
      </c>
      <c r="F4552" t="s">
        <v>3193</v>
      </c>
      <c r="G4552" t="s">
        <v>925</v>
      </c>
    </row>
    <row r="4553" spans="1:7" x14ac:dyDescent="0.3">
      <c r="A4553">
        <v>3.9014659679717032E-19</v>
      </c>
      <c r="B4553">
        <v>0.4344081684089931</v>
      </c>
      <c r="C4553">
        <v>0.77500000000000002</v>
      </c>
      <c r="D4553">
        <v>0.49099999999999999</v>
      </c>
      <c r="E4553">
        <v>6.9032538837291297E-15</v>
      </c>
      <c r="F4553" t="s">
        <v>3193</v>
      </c>
      <c r="G4553" t="s">
        <v>2937</v>
      </c>
    </row>
    <row r="4554" spans="1:7" x14ac:dyDescent="0.3">
      <c r="A4554">
        <v>3.931683414089869E-19</v>
      </c>
      <c r="B4554">
        <v>0.31539685761087177</v>
      </c>
      <c r="C4554">
        <v>0.43</v>
      </c>
      <c r="D4554">
        <v>0.16</v>
      </c>
      <c r="E4554">
        <v>6.9567206328906142E-15</v>
      </c>
      <c r="F4554" t="s">
        <v>3193</v>
      </c>
      <c r="G4554" t="s">
        <v>2909</v>
      </c>
    </row>
    <row r="4555" spans="1:7" x14ac:dyDescent="0.3">
      <c r="A4555">
        <v>3.933490724829436E-19</v>
      </c>
      <c r="B4555">
        <v>0.40891449089249132</v>
      </c>
      <c r="C4555">
        <v>0.91500000000000004</v>
      </c>
      <c r="D4555">
        <v>0.755</v>
      </c>
      <c r="E4555">
        <v>6.9599184885132039E-15</v>
      </c>
      <c r="F4555" t="s">
        <v>3193</v>
      </c>
      <c r="G4555" t="s">
        <v>1167</v>
      </c>
    </row>
    <row r="4556" spans="1:7" x14ac:dyDescent="0.3">
      <c r="A4556">
        <v>4.7752475292207052E-19</v>
      </c>
      <c r="B4556">
        <v>0.48587703403274729</v>
      </c>
      <c r="C4556">
        <v>0.85899999999999999</v>
      </c>
      <c r="D4556">
        <v>0.60699999999999998</v>
      </c>
      <c r="E4556">
        <v>8.4493229782031153E-15</v>
      </c>
      <c r="F4556" t="s">
        <v>3193</v>
      </c>
      <c r="G4556" t="s">
        <v>284</v>
      </c>
    </row>
    <row r="4557" spans="1:7" x14ac:dyDescent="0.3">
      <c r="A4557">
        <v>4.8660117553703432E-19</v>
      </c>
      <c r="B4557">
        <v>0.41351981502366592</v>
      </c>
      <c r="C4557">
        <v>0.83099999999999996</v>
      </c>
      <c r="D4557">
        <v>0.54300000000000004</v>
      </c>
      <c r="E4557">
        <v>8.6099211999522856E-15</v>
      </c>
      <c r="F4557" t="s">
        <v>3193</v>
      </c>
      <c r="G4557" t="s">
        <v>1192</v>
      </c>
    </row>
    <row r="4558" spans="1:7" x14ac:dyDescent="0.3">
      <c r="A4558">
        <v>5.0698942359164349E-19</v>
      </c>
      <c r="B4558">
        <v>0.57841139176766676</v>
      </c>
      <c r="C4558">
        <v>0.80300000000000005</v>
      </c>
      <c r="D4558">
        <v>0.45600000000000002</v>
      </c>
      <c r="E4558">
        <v>8.9706708610305404E-15</v>
      </c>
      <c r="F4558" t="s">
        <v>3193</v>
      </c>
      <c r="G4558" t="s">
        <v>781</v>
      </c>
    </row>
    <row r="4559" spans="1:7" x14ac:dyDescent="0.3">
      <c r="A4559">
        <v>8.0049061493650822E-19</v>
      </c>
      <c r="B4559">
        <v>0.35695300215262071</v>
      </c>
      <c r="C4559">
        <v>0.67600000000000005</v>
      </c>
      <c r="D4559">
        <v>0.35299999999999998</v>
      </c>
      <c r="E4559">
        <v>1.416388094068658E-14</v>
      </c>
      <c r="F4559" t="s">
        <v>3193</v>
      </c>
      <c r="G4559" t="s">
        <v>3048</v>
      </c>
    </row>
    <row r="4560" spans="1:7" x14ac:dyDescent="0.3">
      <c r="A4560">
        <v>8.371745402757826E-19</v>
      </c>
      <c r="B4560">
        <v>0.3381764700186376</v>
      </c>
      <c r="C4560">
        <v>0.67600000000000005</v>
      </c>
      <c r="D4560">
        <v>0.36499999999999999</v>
      </c>
      <c r="E4560">
        <v>1.4812966315639699E-14</v>
      </c>
      <c r="F4560" t="s">
        <v>3193</v>
      </c>
      <c r="G4560" t="s">
        <v>3460</v>
      </c>
    </row>
    <row r="4561" spans="1:7" x14ac:dyDescent="0.3">
      <c r="A4561">
        <v>8.5067194247530389E-19</v>
      </c>
      <c r="B4561">
        <v>0.48905590225764001</v>
      </c>
      <c r="C4561">
        <v>0.93700000000000006</v>
      </c>
      <c r="D4561">
        <v>0.84899999999999998</v>
      </c>
      <c r="E4561">
        <v>1.5051789350158029E-14</v>
      </c>
      <c r="F4561" t="s">
        <v>3193</v>
      </c>
      <c r="G4561" t="s">
        <v>3047</v>
      </c>
    </row>
    <row r="4562" spans="1:7" x14ac:dyDescent="0.3">
      <c r="A4562">
        <v>9.1917453542498245E-19</v>
      </c>
      <c r="B4562">
        <v>0.65415448177400082</v>
      </c>
      <c r="C4562">
        <v>0.80300000000000005</v>
      </c>
      <c r="D4562">
        <v>0.58899999999999997</v>
      </c>
      <c r="E4562">
        <v>1.6263874229809641E-14</v>
      </c>
      <c r="F4562" t="s">
        <v>3193</v>
      </c>
      <c r="G4562" t="s">
        <v>2046</v>
      </c>
    </row>
    <row r="4563" spans="1:7" x14ac:dyDescent="0.3">
      <c r="A4563">
        <v>9.3543165638441455E-19</v>
      </c>
      <c r="B4563">
        <v>0.4235437406993447</v>
      </c>
      <c r="C4563">
        <v>0.70399999999999996</v>
      </c>
      <c r="D4563">
        <v>0.41199999999999998</v>
      </c>
      <c r="E4563">
        <v>1.655152772806583E-14</v>
      </c>
      <c r="F4563" t="s">
        <v>3193</v>
      </c>
      <c r="G4563" t="s">
        <v>386</v>
      </c>
    </row>
    <row r="4564" spans="1:7" x14ac:dyDescent="0.3">
      <c r="A4564">
        <v>1.077187291018829E-18</v>
      </c>
      <c r="B4564">
        <v>0.37759093388760812</v>
      </c>
      <c r="C4564">
        <v>0.56299999999999994</v>
      </c>
      <c r="D4564">
        <v>0.26700000000000002</v>
      </c>
      <c r="E4564">
        <v>1.905975192728715E-14</v>
      </c>
      <c r="F4564" t="s">
        <v>3193</v>
      </c>
      <c r="G4564" t="s">
        <v>463</v>
      </c>
    </row>
    <row r="4565" spans="1:7" x14ac:dyDescent="0.3">
      <c r="A4565">
        <v>1.3376630199346639E-18</v>
      </c>
      <c r="B4565">
        <v>0.51344756717238305</v>
      </c>
      <c r="C4565">
        <v>0.95099999999999996</v>
      </c>
      <c r="D4565">
        <v>0.82599999999999996</v>
      </c>
      <c r="E4565">
        <v>2.366860947472395E-14</v>
      </c>
      <c r="F4565" t="s">
        <v>3193</v>
      </c>
      <c r="G4565" t="s">
        <v>699</v>
      </c>
    </row>
    <row r="4566" spans="1:7" x14ac:dyDescent="0.3">
      <c r="A4566">
        <v>1.3732334263087251E-18</v>
      </c>
      <c r="B4566">
        <v>0.33110485504228793</v>
      </c>
      <c r="C4566">
        <v>0.61299999999999999</v>
      </c>
      <c r="D4566">
        <v>0.30299999999999999</v>
      </c>
      <c r="E4566">
        <v>2.429799224510658E-14</v>
      </c>
      <c r="F4566" t="s">
        <v>3193</v>
      </c>
      <c r="G4566" t="s">
        <v>3461</v>
      </c>
    </row>
    <row r="4567" spans="1:7" x14ac:dyDescent="0.3">
      <c r="A4567">
        <v>1.5209480195744881E-18</v>
      </c>
      <c r="B4567">
        <v>0.48886013744832291</v>
      </c>
      <c r="C4567">
        <v>0.754</v>
      </c>
      <c r="D4567">
        <v>0.438</v>
      </c>
      <c r="E4567">
        <v>2.6911654258350991E-14</v>
      </c>
      <c r="F4567" t="s">
        <v>3193</v>
      </c>
      <c r="G4567" t="s">
        <v>140</v>
      </c>
    </row>
    <row r="4568" spans="1:7" x14ac:dyDescent="0.3">
      <c r="A4568">
        <v>1.5953526039851559E-18</v>
      </c>
      <c r="B4568">
        <v>0.46274400991874942</v>
      </c>
      <c r="C4568">
        <v>0.77500000000000002</v>
      </c>
      <c r="D4568">
        <v>0.52700000000000002</v>
      </c>
      <c r="E4568">
        <v>2.8228168974913341E-14</v>
      </c>
      <c r="F4568" t="s">
        <v>3193</v>
      </c>
      <c r="G4568" t="s">
        <v>2642</v>
      </c>
    </row>
    <row r="4569" spans="1:7" x14ac:dyDescent="0.3">
      <c r="A4569">
        <v>2.4818916743648519E-18</v>
      </c>
      <c r="B4569">
        <v>0.43702222191572959</v>
      </c>
      <c r="C4569">
        <v>0.94399999999999995</v>
      </c>
      <c r="D4569">
        <v>0.85199999999999998</v>
      </c>
      <c r="E4569">
        <v>4.3914591286211698E-14</v>
      </c>
      <c r="F4569" t="s">
        <v>3193</v>
      </c>
      <c r="G4569" t="s">
        <v>1139</v>
      </c>
    </row>
    <row r="4570" spans="1:7" x14ac:dyDescent="0.3">
      <c r="A4570">
        <v>2.7165863716400659E-18</v>
      </c>
      <c r="B4570">
        <v>0.45689092004646781</v>
      </c>
      <c r="C4570">
        <v>0.88700000000000001</v>
      </c>
      <c r="D4570">
        <v>0.70499999999999996</v>
      </c>
      <c r="E4570">
        <v>4.8067279259799331E-14</v>
      </c>
      <c r="F4570" t="s">
        <v>3193</v>
      </c>
      <c r="G4570" t="s">
        <v>734</v>
      </c>
    </row>
    <row r="4571" spans="1:7" x14ac:dyDescent="0.3">
      <c r="A4571">
        <v>3.3284175656862739E-18</v>
      </c>
      <c r="B4571">
        <v>0.31315538068779453</v>
      </c>
      <c r="C4571">
        <v>0.47199999999999998</v>
      </c>
      <c r="D4571">
        <v>0.20499999999999999</v>
      </c>
      <c r="E4571">
        <v>5.889302040725294E-14</v>
      </c>
      <c r="F4571" t="s">
        <v>3193</v>
      </c>
      <c r="G4571" t="s">
        <v>3462</v>
      </c>
    </row>
    <row r="4572" spans="1:7" x14ac:dyDescent="0.3">
      <c r="A4572">
        <v>3.6815887682448507E-18</v>
      </c>
      <c r="B4572">
        <v>0.34658934014692988</v>
      </c>
      <c r="C4572">
        <v>0.62</v>
      </c>
      <c r="D4572">
        <v>0.33500000000000002</v>
      </c>
      <c r="E4572">
        <v>6.5142031665324386E-14</v>
      </c>
      <c r="F4572" t="s">
        <v>3193</v>
      </c>
      <c r="G4572" t="s">
        <v>3463</v>
      </c>
    </row>
    <row r="4573" spans="1:7" x14ac:dyDescent="0.3">
      <c r="A4573">
        <v>3.7986924609918539E-18</v>
      </c>
      <c r="B4573">
        <v>0.39698982798331228</v>
      </c>
      <c r="C4573">
        <v>0.67600000000000005</v>
      </c>
      <c r="D4573">
        <v>0.38400000000000001</v>
      </c>
      <c r="E4573">
        <v>6.7214064404789861E-14</v>
      </c>
      <c r="F4573" t="s">
        <v>3193</v>
      </c>
      <c r="G4573" t="s">
        <v>1261</v>
      </c>
    </row>
    <row r="4574" spans="1:7" x14ac:dyDescent="0.3">
      <c r="A4574">
        <v>4.7731768588274567E-18</v>
      </c>
      <c r="B4574">
        <v>0.45840635775524952</v>
      </c>
      <c r="C4574">
        <v>0.91500000000000004</v>
      </c>
      <c r="D4574">
        <v>0.82899999999999996</v>
      </c>
      <c r="E4574">
        <v>8.4456591340093034E-14</v>
      </c>
      <c r="F4574" t="s">
        <v>3193</v>
      </c>
      <c r="G4574" t="s">
        <v>1881</v>
      </c>
    </row>
    <row r="4575" spans="1:7" x14ac:dyDescent="0.3">
      <c r="A4575">
        <v>5.3773582219799121E-18</v>
      </c>
      <c r="B4575">
        <v>0.2505068174943873</v>
      </c>
      <c r="C4575">
        <v>0.43</v>
      </c>
      <c r="D4575">
        <v>0.16500000000000001</v>
      </c>
      <c r="E4575">
        <v>9.514697637971256E-14</v>
      </c>
      <c r="F4575" t="s">
        <v>3193</v>
      </c>
      <c r="G4575" t="s">
        <v>3464</v>
      </c>
    </row>
    <row r="4576" spans="1:7" x14ac:dyDescent="0.3">
      <c r="A4576">
        <v>5.828640029525632E-18</v>
      </c>
      <c r="B4576">
        <v>0.45206064041990612</v>
      </c>
      <c r="C4576">
        <v>0.90800000000000003</v>
      </c>
      <c r="D4576">
        <v>0.752</v>
      </c>
      <c r="E4576">
        <v>1.031319566824265E-13</v>
      </c>
      <c r="F4576" t="s">
        <v>3193</v>
      </c>
      <c r="G4576" t="s">
        <v>2806</v>
      </c>
    </row>
    <row r="4577" spans="1:7" x14ac:dyDescent="0.3">
      <c r="A4577">
        <v>7.2051885788046308E-18</v>
      </c>
      <c r="B4577">
        <v>0.57688828216470966</v>
      </c>
      <c r="C4577">
        <v>0.97899999999999998</v>
      </c>
      <c r="D4577">
        <v>0.84899999999999998</v>
      </c>
      <c r="E4577">
        <v>1.2748860671336909E-13</v>
      </c>
      <c r="F4577" t="s">
        <v>3193</v>
      </c>
      <c r="G4577" t="s">
        <v>545</v>
      </c>
    </row>
    <row r="4578" spans="1:7" x14ac:dyDescent="0.3">
      <c r="A4578">
        <v>9.2566730133323721E-18</v>
      </c>
      <c r="B4578">
        <v>0.51604097187217857</v>
      </c>
      <c r="C4578">
        <v>0.88700000000000001</v>
      </c>
      <c r="D4578">
        <v>0.76600000000000001</v>
      </c>
      <c r="E4578">
        <v>1.6378757229790299E-13</v>
      </c>
      <c r="F4578" t="s">
        <v>3193</v>
      </c>
      <c r="G4578" t="s">
        <v>1861</v>
      </c>
    </row>
    <row r="4579" spans="1:7" x14ac:dyDescent="0.3">
      <c r="A4579">
        <v>1.1427935929783921E-17</v>
      </c>
      <c r="B4579">
        <v>0.54636049441295986</v>
      </c>
      <c r="C4579">
        <v>0.81699999999999995</v>
      </c>
      <c r="D4579">
        <v>0.59099999999999997</v>
      </c>
      <c r="E4579">
        <v>2.0220589834159661E-13</v>
      </c>
      <c r="F4579" t="s">
        <v>3193</v>
      </c>
      <c r="G4579" t="s">
        <v>2048</v>
      </c>
    </row>
    <row r="4580" spans="1:7" x14ac:dyDescent="0.3">
      <c r="A4580">
        <v>1.4691079934850099E-17</v>
      </c>
      <c r="B4580">
        <v>0.35248939847351513</v>
      </c>
      <c r="C4580">
        <v>0.63400000000000001</v>
      </c>
      <c r="D4580">
        <v>0.32</v>
      </c>
      <c r="E4580">
        <v>2.5994396836723759E-13</v>
      </c>
      <c r="F4580" t="s">
        <v>3193</v>
      </c>
      <c r="G4580" t="s">
        <v>2014</v>
      </c>
    </row>
    <row r="4581" spans="1:7" x14ac:dyDescent="0.3">
      <c r="A4581">
        <v>1.5743081020325361E-17</v>
      </c>
      <c r="B4581">
        <v>0.26132985591230479</v>
      </c>
      <c r="C4581">
        <v>0.47199999999999998</v>
      </c>
      <c r="D4581">
        <v>0.189</v>
      </c>
      <c r="E4581">
        <v>2.7855807557363701E-13</v>
      </c>
      <c r="F4581" t="s">
        <v>3193</v>
      </c>
      <c r="G4581" t="s">
        <v>1997</v>
      </c>
    </row>
    <row r="4582" spans="1:7" x14ac:dyDescent="0.3">
      <c r="A4582">
        <v>1.622307264883545E-17</v>
      </c>
      <c r="B4582">
        <v>0.45550527631919357</v>
      </c>
      <c r="C4582">
        <v>0.84499999999999997</v>
      </c>
      <c r="D4582">
        <v>0.63100000000000001</v>
      </c>
      <c r="E4582">
        <v>2.8705104744849438E-13</v>
      </c>
      <c r="F4582" t="s">
        <v>3193</v>
      </c>
      <c r="G4582" t="s">
        <v>842</v>
      </c>
    </row>
    <row r="4583" spans="1:7" x14ac:dyDescent="0.3">
      <c r="A4583">
        <v>1.938896967411879E-17</v>
      </c>
      <c r="B4583">
        <v>0.39855667215782348</v>
      </c>
      <c r="C4583">
        <v>0.96499999999999997</v>
      </c>
      <c r="D4583">
        <v>0.878</v>
      </c>
      <c r="E4583">
        <v>3.4306842941385778E-13</v>
      </c>
      <c r="F4583" t="s">
        <v>3193</v>
      </c>
      <c r="G4583" t="s">
        <v>1845</v>
      </c>
    </row>
    <row r="4584" spans="1:7" x14ac:dyDescent="0.3">
      <c r="A4584">
        <v>1.976535361227834E-17</v>
      </c>
      <c r="B4584">
        <v>0.39984034948051889</v>
      </c>
      <c r="C4584">
        <v>0.82399999999999995</v>
      </c>
      <c r="D4584">
        <v>0.61599999999999999</v>
      </c>
      <c r="E4584">
        <v>3.497281668156529E-13</v>
      </c>
      <c r="F4584" t="s">
        <v>3193</v>
      </c>
      <c r="G4584" t="s">
        <v>1858</v>
      </c>
    </row>
    <row r="4585" spans="1:7" x14ac:dyDescent="0.3">
      <c r="A4585">
        <v>2.1605753859577931E-17</v>
      </c>
      <c r="B4585">
        <v>0.35084748897273749</v>
      </c>
      <c r="C4585">
        <v>0.59899999999999998</v>
      </c>
      <c r="D4585">
        <v>0.28999999999999998</v>
      </c>
      <c r="E4585">
        <v>3.8229220879137202E-13</v>
      </c>
      <c r="F4585" t="s">
        <v>3193</v>
      </c>
      <c r="G4585" t="s">
        <v>1992</v>
      </c>
    </row>
    <row r="4586" spans="1:7" x14ac:dyDescent="0.3">
      <c r="A4586">
        <v>2.2727810987227839E-17</v>
      </c>
      <c r="B4586">
        <v>0.38668534671897681</v>
      </c>
      <c r="C4586">
        <v>0.96499999999999997</v>
      </c>
      <c r="D4586">
        <v>0.92900000000000005</v>
      </c>
      <c r="E4586">
        <v>4.0214588760800928E-13</v>
      </c>
      <c r="F4586" t="s">
        <v>3193</v>
      </c>
      <c r="G4586" t="s">
        <v>2973</v>
      </c>
    </row>
    <row r="4587" spans="1:7" x14ac:dyDescent="0.3">
      <c r="A4587">
        <v>2.4806673685208799E-17</v>
      </c>
      <c r="B4587">
        <v>0.48410367801889281</v>
      </c>
      <c r="C4587">
        <v>0.95799999999999996</v>
      </c>
      <c r="D4587">
        <v>0.90800000000000003</v>
      </c>
      <c r="E4587">
        <v>4.3892928418608442E-13</v>
      </c>
      <c r="F4587" t="s">
        <v>3193</v>
      </c>
      <c r="G4587" t="s">
        <v>3007</v>
      </c>
    </row>
    <row r="4588" spans="1:7" x14ac:dyDescent="0.3">
      <c r="A4588">
        <v>3.4601702475557372E-17</v>
      </c>
      <c r="B4588">
        <v>0.38858121767694043</v>
      </c>
      <c r="C4588">
        <v>0.64800000000000002</v>
      </c>
      <c r="D4588">
        <v>0.371</v>
      </c>
      <c r="E4588">
        <v>6.1224252360251205E-13</v>
      </c>
      <c r="F4588" t="s">
        <v>3193</v>
      </c>
      <c r="G4588" t="s">
        <v>2932</v>
      </c>
    </row>
    <row r="4589" spans="1:7" x14ac:dyDescent="0.3">
      <c r="A4589">
        <v>3.5517472201656498E-17</v>
      </c>
      <c r="B4589">
        <v>0.43367321283427879</v>
      </c>
      <c r="C4589">
        <v>0.78900000000000003</v>
      </c>
      <c r="D4589">
        <v>0.55300000000000005</v>
      </c>
      <c r="E4589">
        <v>6.284461531361101E-13</v>
      </c>
      <c r="F4589" t="s">
        <v>3193</v>
      </c>
      <c r="G4589" t="s">
        <v>3465</v>
      </c>
    </row>
    <row r="4590" spans="1:7" x14ac:dyDescent="0.3">
      <c r="A4590">
        <v>3.8022150843710522E-17</v>
      </c>
      <c r="B4590">
        <v>0.44334359467766798</v>
      </c>
      <c r="C4590">
        <v>0.83799999999999997</v>
      </c>
      <c r="D4590">
        <v>0.58299999999999996</v>
      </c>
      <c r="E4590">
        <v>6.7276393702861399E-13</v>
      </c>
      <c r="F4590" t="s">
        <v>3193</v>
      </c>
      <c r="G4590" t="s">
        <v>1396</v>
      </c>
    </row>
    <row r="4591" spans="1:7" x14ac:dyDescent="0.3">
      <c r="A4591">
        <v>4.7102180753469893E-17</v>
      </c>
      <c r="B4591">
        <v>0.41190679707897099</v>
      </c>
      <c r="C4591">
        <v>0.59199999999999997</v>
      </c>
      <c r="D4591">
        <v>0.28299999999999997</v>
      </c>
      <c r="E4591">
        <v>8.3342598625189625E-13</v>
      </c>
      <c r="F4591" t="s">
        <v>3193</v>
      </c>
      <c r="G4591" t="s">
        <v>2031</v>
      </c>
    </row>
    <row r="4592" spans="1:7" x14ac:dyDescent="0.3">
      <c r="A4592">
        <v>4.8796900792957278E-17</v>
      </c>
      <c r="B4592">
        <v>0.605316372459484</v>
      </c>
      <c r="C4592">
        <v>0.76800000000000002</v>
      </c>
      <c r="D4592">
        <v>0.43099999999999999</v>
      </c>
      <c r="E4592">
        <v>8.634123626305862E-13</v>
      </c>
      <c r="F4592" t="s">
        <v>3193</v>
      </c>
      <c r="G4592" t="s">
        <v>70</v>
      </c>
    </row>
    <row r="4593" spans="1:7" x14ac:dyDescent="0.3">
      <c r="A4593">
        <v>5.587915299797138E-17</v>
      </c>
      <c r="B4593">
        <v>0.44625323369064912</v>
      </c>
      <c r="C4593">
        <v>0.92300000000000004</v>
      </c>
      <c r="D4593">
        <v>0.84699999999999998</v>
      </c>
      <c r="E4593">
        <v>9.887257331461057E-13</v>
      </c>
      <c r="F4593" t="s">
        <v>3193</v>
      </c>
      <c r="G4593" t="s">
        <v>488</v>
      </c>
    </row>
    <row r="4594" spans="1:7" x14ac:dyDescent="0.3">
      <c r="A4594">
        <v>6.4650543333888643E-17</v>
      </c>
      <c r="B4594">
        <v>0.38810816839742651</v>
      </c>
      <c r="C4594">
        <v>0.81</v>
      </c>
      <c r="D4594">
        <v>0.58099999999999996</v>
      </c>
      <c r="E4594">
        <v>1.143926713749826E-12</v>
      </c>
      <c r="F4594" t="s">
        <v>3193</v>
      </c>
      <c r="G4594" t="s">
        <v>2122</v>
      </c>
    </row>
    <row r="4595" spans="1:7" x14ac:dyDescent="0.3">
      <c r="A4595">
        <v>8.0773791070120497E-17</v>
      </c>
      <c r="B4595">
        <v>0.47089414197421942</v>
      </c>
      <c r="C4595">
        <v>0.97899999999999998</v>
      </c>
      <c r="D4595">
        <v>0.96799999999999997</v>
      </c>
      <c r="E4595">
        <v>1.429211459194712E-12</v>
      </c>
      <c r="F4595" t="s">
        <v>3193</v>
      </c>
      <c r="G4595" t="s">
        <v>684</v>
      </c>
    </row>
    <row r="4596" spans="1:7" x14ac:dyDescent="0.3">
      <c r="A4596">
        <v>8.3721866010121603E-17</v>
      </c>
      <c r="B4596">
        <v>0.3708730388309105</v>
      </c>
      <c r="C4596">
        <v>0.78900000000000003</v>
      </c>
      <c r="D4596">
        <v>0.53300000000000003</v>
      </c>
      <c r="E4596">
        <v>1.481374697183092E-12</v>
      </c>
      <c r="F4596" t="s">
        <v>3193</v>
      </c>
      <c r="G4596" t="s">
        <v>3466</v>
      </c>
    </row>
    <row r="4597" spans="1:7" x14ac:dyDescent="0.3">
      <c r="A4597">
        <v>1.1703065089461819E-16</v>
      </c>
      <c r="B4597">
        <v>0.43015591061384328</v>
      </c>
      <c r="C4597">
        <v>0.96499999999999997</v>
      </c>
      <c r="D4597">
        <v>0.94799999999999995</v>
      </c>
      <c r="E4597">
        <v>2.0707403369293741E-12</v>
      </c>
      <c r="F4597" t="s">
        <v>3193</v>
      </c>
      <c r="G4597" t="s">
        <v>2944</v>
      </c>
    </row>
    <row r="4598" spans="1:7" x14ac:dyDescent="0.3">
      <c r="A4598">
        <v>1.170629077674812E-16</v>
      </c>
      <c r="B4598">
        <v>0.3999039461338077</v>
      </c>
      <c r="C4598">
        <v>0.754</v>
      </c>
      <c r="D4598">
        <v>0.47299999999999998</v>
      </c>
      <c r="E4598">
        <v>2.0713110900378121E-12</v>
      </c>
      <c r="F4598" t="s">
        <v>3193</v>
      </c>
      <c r="G4598" t="s">
        <v>861</v>
      </c>
    </row>
    <row r="4599" spans="1:7" x14ac:dyDescent="0.3">
      <c r="A4599">
        <v>1.3515402667646979E-16</v>
      </c>
      <c r="B4599">
        <v>0.63319882428325069</v>
      </c>
      <c r="C4599">
        <v>0.95099999999999996</v>
      </c>
      <c r="D4599">
        <v>0.88</v>
      </c>
      <c r="E4599">
        <v>2.3914153480134572E-12</v>
      </c>
      <c r="F4599" t="s">
        <v>3193</v>
      </c>
      <c r="G4599" t="s">
        <v>3119</v>
      </c>
    </row>
    <row r="4600" spans="1:7" x14ac:dyDescent="0.3">
      <c r="A4600">
        <v>1.8115123096464019E-16</v>
      </c>
      <c r="B4600">
        <v>0.33659003580774399</v>
      </c>
      <c r="C4600">
        <v>0.54900000000000004</v>
      </c>
      <c r="D4600">
        <v>0.24</v>
      </c>
      <c r="E4600">
        <v>3.2052898806883441E-12</v>
      </c>
      <c r="F4600" t="s">
        <v>3193</v>
      </c>
      <c r="G4600" t="s">
        <v>653</v>
      </c>
    </row>
    <row r="4601" spans="1:7" x14ac:dyDescent="0.3">
      <c r="A4601">
        <v>1.9864164701193921E-16</v>
      </c>
      <c r="B4601">
        <v>0.25947195224397918</v>
      </c>
      <c r="C4601">
        <v>0.69699999999999995</v>
      </c>
      <c r="D4601">
        <v>0.33500000000000002</v>
      </c>
      <c r="E4601">
        <v>3.514765302229251E-12</v>
      </c>
      <c r="F4601" t="s">
        <v>3193</v>
      </c>
      <c r="G4601" t="s">
        <v>673</v>
      </c>
    </row>
    <row r="4602" spans="1:7" x14ac:dyDescent="0.3">
      <c r="A4602">
        <v>2.0142566136582371E-16</v>
      </c>
      <c r="B4602">
        <v>0.58077229782607853</v>
      </c>
      <c r="C4602">
        <v>0.83099999999999996</v>
      </c>
      <c r="D4602">
        <v>0.48899999999999999</v>
      </c>
      <c r="E4602">
        <v>3.5640256522068852E-12</v>
      </c>
      <c r="F4602" t="s">
        <v>3193</v>
      </c>
      <c r="G4602" t="s">
        <v>73</v>
      </c>
    </row>
    <row r="4603" spans="1:7" x14ac:dyDescent="0.3">
      <c r="A4603">
        <v>2.0390164724461059E-16</v>
      </c>
      <c r="B4603">
        <v>0.30906411946053131</v>
      </c>
      <c r="C4603">
        <v>0.54900000000000004</v>
      </c>
      <c r="D4603">
        <v>0.26800000000000002</v>
      </c>
      <c r="E4603">
        <v>3.6078357463461389E-12</v>
      </c>
      <c r="F4603" t="s">
        <v>3193</v>
      </c>
      <c r="G4603" t="s">
        <v>2890</v>
      </c>
    </row>
    <row r="4604" spans="1:7" x14ac:dyDescent="0.3">
      <c r="A4604">
        <v>2.210866813637401E-16</v>
      </c>
      <c r="B4604">
        <v>0.33658759001578542</v>
      </c>
      <c r="C4604">
        <v>0.64800000000000002</v>
      </c>
      <c r="D4604">
        <v>0.36699999999999999</v>
      </c>
      <c r="E4604">
        <v>3.9119077400500168E-12</v>
      </c>
      <c r="F4604" t="s">
        <v>3193</v>
      </c>
      <c r="G4604" t="s">
        <v>3467</v>
      </c>
    </row>
    <row r="4605" spans="1:7" x14ac:dyDescent="0.3">
      <c r="A4605">
        <v>2.3370571965559648E-16</v>
      </c>
      <c r="B4605">
        <v>0.28428454096910832</v>
      </c>
      <c r="C4605">
        <v>0.51400000000000001</v>
      </c>
      <c r="D4605">
        <v>0.246</v>
      </c>
      <c r="E4605">
        <v>4.1351890035861249E-12</v>
      </c>
      <c r="F4605" t="s">
        <v>3193</v>
      </c>
      <c r="G4605" t="s">
        <v>3468</v>
      </c>
    </row>
    <row r="4606" spans="1:7" x14ac:dyDescent="0.3">
      <c r="A4606">
        <v>2.6873120509132861E-16</v>
      </c>
      <c r="B4606">
        <v>0.26298235897519678</v>
      </c>
      <c r="C4606">
        <v>0.45100000000000001</v>
      </c>
      <c r="D4606">
        <v>0.186</v>
      </c>
      <c r="E4606">
        <v>4.7549299428859686E-12</v>
      </c>
      <c r="F4606" t="s">
        <v>3193</v>
      </c>
      <c r="G4606" t="s">
        <v>3469</v>
      </c>
    </row>
    <row r="4607" spans="1:7" x14ac:dyDescent="0.3">
      <c r="A4607">
        <v>2.7261526928362461E-16</v>
      </c>
      <c r="B4607">
        <v>0.50844071002618207</v>
      </c>
      <c r="C4607">
        <v>0.95099999999999996</v>
      </c>
      <c r="D4607">
        <v>0.89700000000000002</v>
      </c>
      <c r="E4607">
        <v>4.8236545747044539E-12</v>
      </c>
      <c r="F4607" t="s">
        <v>3193</v>
      </c>
      <c r="G4607" t="s">
        <v>994</v>
      </c>
    </row>
    <row r="4608" spans="1:7" x14ac:dyDescent="0.3">
      <c r="A4608">
        <v>2.7426501901815889E-16</v>
      </c>
      <c r="B4608">
        <v>0.32903700286498139</v>
      </c>
      <c r="C4608">
        <v>0.64100000000000001</v>
      </c>
      <c r="D4608">
        <v>0.33100000000000002</v>
      </c>
      <c r="E4608">
        <v>4.8528452465073033E-12</v>
      </c>
      <c r="F4608" t="s">
        <v>3193</v>
      </c>
      <c r="G4608" t="s">
        <v>2005</v>
      </c>
    </row>
    <row r="4609" spans="1:7" x14ac:dyDescent="0.3">
      <c r="A4609">
        <v>2.806590625625744E-16</v>
      </c>
      <c r="B4609">
        <v>0.46101504732519111</v>
      </c>
      <c r="C4609">
        <v>0.73899999999999999</v>
      </c>
      <c r="D4609">
        <v>0.48099999999999998</v>
      </c>
      <c r="E4609">
        <v>4.9659814529821923E-12</v>
      </c>
      <c r="F4609" t="s">
        <v>3193</v>
      </c>
      <c r="G4609" t="s">
        <v>3108</v>
      </c>
    </row>
    <row r="4610" spans="1:7" x14ac:dyDescent="0.3">
      <c r="A4610">
        <v>2.9243130034182799E-16</v>
      </c>
      <c r="B4610">
        <v>0.40924493393086858</v>
      </c>
      <c r="C4610">
        <v>0.71099999999999997</v>
      </c>
      <c r="D4610">
        <v>0.47099999999999997</v>
      </c>
      <c r="E4610">
        <v>5.1742794282483036E-12</v>
      </c>
      <c r="F4610" t="s">
        <v>3193</v>
      </c>
      <c r="G4610" t="s">
        <v>3470</v>
      </c>
    </row>
    <row r="4611" spans="1:7" x14ac:dyDescent="0.3">
      <c r="A4611">
        <v>3.3078758865839519E-16</v>
      </c>
      <c r="B4611">
        <v>0.38524368918931129</v>
      </c>
      <c r="C4611">
        <v>0.81</v>
      </c>
      <c r="D4611">
        <v>0.59099999999999997</v>
      </c>
      <c r="E4611">
        <v>5.8529555937216446E-12</v>
      </c>
      <c r="F4611" t="s">
        <v>3193</v>
      </c>
      <c r="G4611" t="s">
        <v>3471</v>
      </c>
    </row>
    <row r="4612" spans="1:7" x14ac:dyDescent="0.3">
      <c r="A4612">
        <v>3.6089869562985238E-16</v>
      </c>
      <c r="B4612">
        <v>0.36470834770651211</v>
      </c>
      <c r="C4612">
        <v>0.97199999999999998</v>
      </c>
      <c r="D4612">
        <v>0.95199999999999996</v>
      </c>
      <c r="E4612">
        <v>6.3857415204746078E-12</v>
      </c>
      <c r="F4612" t="s">
        <v>3193</v>
      </c>
      <c r="G4612" t="s">
        <v>2124</v>
      </c>
    </row>
    <row r="4613" spans="1:7" x14ac:dyDescent="0.3">
      <c r="A4613">
        <v>3.7951522023038572E-16</v>
      </c>
      <c r="B4613">
        <v>0.41650377979733799</v>
      </c>
      <c r="C4613">
        <v>0.72499999999999998</v>
      </c>
      <c r="D4613">
        <v>0.46300000000000002</v>
      </c>
      <c r="E4613">
        <v>6.7151423067564437E-12</v>
      </c>
      <c r="F4613" t="s">
        <v>3193</v>
      </c>
      <c r="G4613" t="s">
        <v>1155</v>
      </c>
    </row>
    <row r="4614" spans="1:7" x14ac:dyDescent="0.3">
      <c r="A4614">
        <v>3.8205419074214732E-16</v>
      </c>
      <c r="B4614">
        <v>0.37498178454799291</v>
      </c>
      <c r="C4614">
        <v>0.66900000000000004</v>
      </c>
      <c r="D4614">
        <v>0.38800000000000001</v>
      </c>
      <c r="E4614">
        <v>6.7600668509915554E-12</v>
      </c>
      <c r="F4614" t="s">
        <v>3193</v>
      </c>
      <c r="G4614" t="s">
        <v>2179</v>
      </c>
    </row>
    <row r="4615" spans="1:7" x14ac:dyDescent="0.3">
      <c r="A4615">
        <v>4.0442028887806409E-16</v>
      </c>
      <c r="B4615">
        <v>0.58118874439806234</v>
      </c>
      <c r="C4615">
        <v>0.99299999999999999</v>
      </c>
      <c r="D4615">
        <v>0.94799999999999995</v>
      </c>
      <c r="E4615">
        <v>7.1558125914084666E-12</v>
      </c>
      <c r="F4615" t="s">
        <v>3193</v>
      </c>
      <c r="G4615" t="s">
        <v>560</v>
      </c>
    </row>
    <row r="4616" spans="1:7" x14ac:dyDescent="0.3">
      <c r="A4616">
        <v>4.0785134212116229E-16</v>
      </c>
      <c r="B4616">
        <v>0.38675413289654043</v>
      </c>
      <c r="C4616">
        <v>0.63400000000000001</v>
      </c>
      <c r="D4616">
        <v>0.36399999999999999</v>
      </c>
      <c r="E4616">
        <v>7.216521647491846E-12</v>
      </c>
      <c r="F4616" t="s">
        <v>3193</v>
      </c>
      <c r="G4616" t="s">
        <v>3039</v>
      </c>
    </row>
    <row r="4617" spans="1:7" x14ac:dyDescent="0.3">
      <c r="A4617">
        <v>4.2522563734504209E-16</v>
      </c>
      <c r="B4617">
        <v>0.43142913519792531</v>
      </c>
      <c r="C4617">
        <v>0.93</v>
      </c>
      <c r="D4617">
        <v>0.77400000000000002</v>
      </c>
      <c r="E4617">
        <v>7.5239424271831757E-12</v>
      </c>
      <c r="F4617" t="s">
        <v>3193</v>
      </c>
      <c r="G4617" t="s">
        <v>3045</v>
      </c>
    </row>
    <row r="4618" spans="1:7" x14ac:dyDescent="0.3">
      <c r="A4618">
        <v>4.305281210943333E-16</v>
      </c>
      <c r="B4618">
        <v>0.27017003427550668</v>
      </c>
      <c r="C4618">
        <v>0.63400000000000001</v>
      </c>
      <c r="D4618">
        <v>0.34100000000000003</v>
      </c>
      <c r="E4618">
        <v>7.6177645746431328E-12</v>
      </c>
      <c r="F4618" t="s">
        <v>3193</v>
      </c>
      <c r="G4618" t="s">
        <v>3023</v>
      </c>
    </row>
    <row r="4619" spans="1:7" x14ac:dyDescent="0.3">
      <c r="A4619">
        <v>4.7288912563083297E-16</v>
      </c>
      <c r="B4619">
        <v>0.25562362321835452</v>
      </c>
      <c r="C4619">
        <v>0.65500000000000003</v>
      </c>
      <c r="D4619">
        <v>0.30599999999999999</v>
      </c>
      <c r="E4619">
        <v>8.3673001889119587E-12</v>
      </c>
      <c r="F4619" t="s">
        <v>3193</v>
      </c>
      <c r="G4619" t="s">
        <v>425</v>
      </c>
    </row>
    <row r="4620" spans="1:7" x14ac:dyDescent="0.3">
      <c r="A4620">
        <v>5.5108573495363453E-16</v>
      </c>
      <c r="B4620">
        <v>0.43105994579372092</v>
      </c>
      <c r="C4620">
        <v>0.86599999999999999</v>
      </c>
      <c r="D4620">
        <v>0.752</v>
      </c>
      <c r="E4620">
        <v>9.7509109942696088E-12</v>
      </c>
      <c r="F4620" t="s">
        <v>3193</v>
      </c>
      <c r="G4620" t="s">
        <v>848</v>
      </c>
    </row>
    <row r="4621" spans="1:7" x14ac:dyDescent="0.3">
      <c r="A4621">
        <v>6.3653882682262881E-16</v>
      </c>
      <c r="B4621">
        <v>0.38546849943335981</v>
      </c>
      <c r="C4621">
        <v>0.55600000000000005</v>
      </c>
      <c r="D4621">
        <v>0.28000000000000003</v>
      </c>
      <c r="E4621">
        <v>1.1262918001799591E-11</v>
      </c>
      <c r="F4621" t="s">
        <v>3193</v>
      </c>
      <c r="G4621" t="s">
        <v>109</v>
      </c>
    </row>
    <row r="4622" spans="1:7" x14ac:dyDescent="0.3">
      <c r="A4622">
        <v>6.4425676431191206E-16</v>
      </c>
      <c r="B4622">
        <v>0.41967371636508621</v>
      </c>
      <c r="C4622">
        <v>0.82399999999999995</v>
      </c>
      <c r="D4622">
        <v>0.53600000000000003</v>
      </c>
      <c r="E4622">
        <v>1.139947918773497E-11</v>
      </c>
      <c r="F4622" t="s">
        <v>3193</v>
      </c>
      <c r="G4622" t="s">
        <v>1818</v>
      </c>
    </row>
    <row r="4623" spans="1:7" x14ac:dyDescent="0.3">
      <c r="A4623">
        <v>6.6931818946369245E-16</v>
      </c>
      <c r="B4623">
        <v>0.32986836402985958</v>
      </c>
      <c r="C4623">
        <v>0.81</v>
      </c>
      <c r="D4623">
        <v>0.57299999999999995</v>
      </c>
      <c r="E4623">
        <v>1.184291604437057E-11</v>
      </c>
      <c r="F4623" t="s">
        <v>3193</v>
      </c>
      <c r="G4623" t="s">
        <v>1114</v>
      </c>
    </row>
    <row r="4624" spans="1:7" x14ac:dyDescent="0.3">
      <c r="A4624">
        <v>7.3912296254198271E-16</v>
      </c>
      <c r="B4624">
        <v>0.26793917634387282</v>
      </c>
      <c r="C4624">
        <v>0.65500000000000003</v>
      </c>
      <c r="D4624">
        <v>0.316</v>
      </c>
      <c r="E4624">
        <v>1.307804169921784E-11</v>
      </c>
      <c r="F4624" t="s">
        <v>3193</v>
      </c>
      <c r="G4624" t="s">
        <v>897</v>
      </c>
    </row>
    <row r="4625" spans="1:7" x14ac:dyDescent="0.3">
      <c r="A4625">
        <v>7.6845871673608189E-16</v>
      </c>
      <c r="B4625">
        <v>0.26073489253661708</v>
      </c>
      <c r="C4625">
        <v>0.52800000000000002</v>
      </c>
      <c r="D4625">
        <v>0.251</v>
      </c>
      <c r="E4625">
        <v>1.359710853392823E-11</v>
      </c>
      <c r="F4625" t="s">
        <v>3193</v>
      </c>
      <c r="G4625" t="s">
        <v>1191</v>
      </c>
    </row>
    <row r="4626" spans="1:7" x14ac:dyDescent="0.3">
      <c r="A4626">
        <v>9.3626202670854747E-16</v>
      </c>
      <c r="B4626">
        <v>0.48577130326542739</v>
      </c>
      <c r="C4626">
        <v>0.94399999999999995</v>
      </c>
      <c r="D4626">
        <v>0.89300000000000002</v>
      </c>
      <c r="E4626">
        <v>1.6566220300581039E-11</v>
      </c>
      <c r="F4626" t="s">
        <v>3193</v>
      </c>
      <c r="G4626" t="s">
        <v>2093</v>
      </c>
    </row>
    <row r="4627" spans="1:7" x14ac:dyDescent="0.3">
      <c r="A4627">
        <v>9.4919545417941737E-16</v>
      </c>
      <c r="B4627">
        <v>0.27596714881316758</v>
      </c>
      <c r="C4627">
        <v>0.49299999999999999</v>
      </c>
      <c r="D4627">
        <v>0.23200000000000001</v>
      </c>
      <c r="E4627">
        <v>1.6795064366250611E-11</v>
      </c>
      <c r="F4627" t="s">
        <v>3193</v>
      </c>
      <c r="G4627" t="s">
        <v>3472</v>
      </c>
    </row>
    <row r="4628" spans="1:7" x14ac:dyDescent="0.3">
      <c r="A4628">
        <v>9.9555219557423865E-16</v>
      </c>
      <c r="B4628">
        <v>0.34139092749525091</v>
      </c>
      <c r="C4628">
        <v>0.61299999999999999</v>
      </c>
      <c r="D4628">
        <v>0.308</v>
      </c>
      <c r="E4628">
        <v>1.7615300548490579E-11</v>
      </c>
      <c r="F4628" t="s">
        <v>3193</v>
      </c>
      <c r="G4628" t="s">
        <v>1857</v>
      </c>
    </row>
    <row r="4629" spans="1:7" x14ac:dyDescent="0.3">
      <c r="A4629">
        <v>1.0453625598306209E-15</v>
      </c>
      <c r="B4629">
        <v>0.34146965638633631</v>
      </c>
      <c r="C4629">
        <v>0.56999999999999995</v>
      </c>
      <c r="D4629">
        <v>0.29099999999999998</v>
      </c>
      <c r="E4629">
        <v>1.8496645133643022E-11</v>
      </c>
      <c r="F4629" t="s">
        <v>3193</v>
      </c>
      <c r="G4629" t="s">
        <v>54</v>
      </c>
    </row>
    <row r="4630" spans="1:7" x14ac:dyDescent="0.3">
      <c r="A4630">
        <v>1.1518325307122641E-15</v>
      </c>
      <c r="B4630">
        <v>0.40691324921556982</v>
      </c>
      <c r="C4630">
        <v>0.67600000000000005</v>
      </c>
      <c r="D4630">
        <v>0.41799999999999998</v>
      </c>
      <c r="E4630">
        <v>2.038052479842281E-11</v>
      </c>
      <c r="F4630" t="s">
        <v>3193</v>
      </c>
      <c r="G4630" t="s">
        <v>3020</v>
      </c>
    </row>
    <row r="4631" spans="1:7" x14ac:dyDescent="0.3">
      <c r="A4631">
        <v>1.260968410673331E-15</v>
      </c>
      <c r="B4631">
        <v>0.39481639314159711</v>
      </c>
      <c r="C4631">
        <v>0.94399999999999995</v>
      </c>
      <c r="D4631">
        <v>0.86099999999999999</v>
      </c>
      <c r="E4631">
        <v>2.231157505845392E-11</v>
      </c>
      <c r="F4631" t="s">
        <v>3193</v>
      </c>
      <c r="G4631" t="s">
        <v>697</v>
      </c>
    </row>
    <row r="4632" spans="1:7" x14ac:dyDescent="0.3">
      <c r="A4632">
        <v>1.7377063534851651E-15</v>
      </c>
      <c r="B4632">
        <v>0.27670425044168317</v>
      </c>
      <c r="C4632">
        <v>0.51400000000000001</v>
      </c>
      <c r="D4632">
        <v>0.247</v>
      </c>
      <c r="E4632">
        <v>3.0746976218566511E-11</v>
      </c>
      <c r="F4632" t="s">
        <v>3193</v>
      </c>
      <c r="G4632" t="s">
        <v>3009</v>
      </c>
    </row>
    <row r="4633" spans="1:7" x14ac:dyDescent="0.3">
      <c r="A4633">
        <v>1.7433569813178921E-15</v>
      </c>
      <c r="B4633">
        <v>0.28828043900315797</v>
      </c>
      <c r="C4633">
        <v>0.55600000000000005</v>
      </c>
      <c r="D4633">
        <v>0.28999999999999998</v>
      </c>
      <c r="E4633">
        <v>3.0846958427438768E-11</v>
      </c>
      <c r="F4633" t="s">
        <v>3193</v>
      </c>
      <c r="G4633" t="s">
        <v>3090</v>
      </c>
    </row>
    <row r="4634" spans="1:7" x14ac:dyDescent="0.3">
      <c r="A4634">
        <v>1.8173877406262208E-15</v>
      </c>
      <c r="B4634">
        <v>0.3792696674043925</v>
      </c>
      <c r="C4634">
        <v>0.93</v>
      </c>
      <c r="D4634">
        <v>0.871</v>
      </c>
      <c r="E4634">
        <v>3.2156858682640349E-11</v>
      </c>
      <c r="F4634" t="s">
        <v>3193</v>
      </c>
      <c r="G4634" t="s">
        <v>2888</v>
      </c>
    </row>
    <row r="4635" spans="1:7" x14ac:dyDescent="0.3">
      <c r="A4635">
        <v>1.895844200107241E-15</v>
      </c>
      <c r="B4635">
        <v>0.44593814027676582</v>
      </c>
      <c r="C4635">
        <v>0.88700000000000001</v>
      </c>
      <c r="D4635">
        <v>0.75900000000000001</v>
      </c>
      <c r="E4635">
        <v>3.3545067276697523E-11</v>
      </c>
      <c r="F4635" t="s">
        <v>3193</v>
      </c>
      <c r="G4635" t="s">
        <v>456</v>
      </c>
    </row>
    <row r="4636" spans="1:7" x14ac:dyDescent="0.3">
      <c r="A4636">
        <v>2.054915985486275E-15</v>
      </c>
      <c r="B4636">
        <v>0.41241403707360341</v>
      </c>
      <c r="C4636">
        <v>0.78200000000000003</v>
      </c>
      <c r="D4636">
        <v>0.57599999999999996</v>
      </c>
      <c r="E4636">
        <v>3.6359683447194152E-11</v>
      </c>
      <c r="F4636" t="s">
        <v>3193</v>
      </c>
      <c r="G4636" t="s">
        <v>2701</v>
      </c>
    </row>
    <row r="4637" spans="1:7" x14ac:dyDescent="0.3">
      <c r="A4637">
        <v>2.140016337670722E-15</v>
      </c>
      <c r="B4637">
        <v>0.42519624529706418</v>
      </c>
      <c r="C4637">
        <v>0.873</v>
      </c>
      <c r="D4637">
        <v>0.71799999999999997</v>
      </c>
      <c r="E4637">
        <v>3.7865449078745763E-11</v>
      </c>
      <c r="F4637" t="s">
        <v>3193</v>
      </c>
      <c r="G4637" t="s">
        <v>1045</v>
      </c>
    </row>
    <row r="4638" spans="1:7" x14ac:dyDescent="0.3">
      <c r="A4638">
        <v>2.5484710715298028E-15</v>
      </c>
      <c r="B4638">
        <v>0.55689363009667581</v>
      </c>
      <c r="C4638">
        <v>1</v>
      </c>
      <c r="D4638">
        <v>0.99299999999999999</v>
      </c>
      <c r="E4638">
        <v>4.509264713964834E-11</v>
      </c>
      <c r="F4638" t="s">
        <v>3193</v>
      </c>
      <c r="G4638" t="s">
        <v>1056</v>
      </c>
    </row>
    <row r="4639" spans="1:7" x14ac:dyDescent="0.3">
      <c r="A4639">
        <v>2.8633016689971849E-15</v>
      </c>
      <c r="B4639">
        <v>0.52375076285345423</v>
      </c>
      <c r="C4639">
        <v>0.86599999999999999</v>
      </c>
      <c r="D4639">
        <v>0.65400000000000003</v>
      </c>
      <c r="E4639">
        <v>5.0663259731236202E-11</v>
      </c>
      <c r="F4639" t="s">
        <v>3193</v>
      </c>
      <c r="G4639" t="s">
        <v>1630</v>
      </c>
    </row>
    <row r="4640" spans="1:7" x14ac:dyDescent="0.3">
      <c r="A4640">
        <v>3.2799880547531601E-15</v>
      </c>
      <c r="B4640">
        <v>0.57210179003733908</v>
      </c>
      <c r="C4640">
        <v>0.99299999999999999</v>
      </c>
      <c r="D4640">
        <v>0.86199999999999999</v>
      </c>
      <c r="E4640">
        <v>5.8036108640802412E-11</v>
      </c>
      <c r="F4640" t="s">
        <v>3193</v>
      </c>
      <c r="G4640" t="s">
        <v>687</v>
      </c>
    </row>
    <row r="4641" spans="1:7" x14ac:dyDescent="0.3">
      <c r="A4641">
        <v>3.5185742852181278E-15</v>
      </c>
      <c r="B4641">
        <v>0.26211001014546847</v>
      </c>
      <c r="C4641">
        <v>0.51400000000000001</v>
      </c>
      <c r="D4641">
        <v>0.23699999999999999</v>
      </c>
      <c r="E4641">
        <v>6.2257653402649559E-11</v>
      </c>
      <c r="F4641" t="s">
        <v>3193</v>
      </c>
      <c r="G4641" t="s">
        <v>3473</v>
      </c>
    </row>
    <row r="4642" spans="1:7" x14ac:dyDescent="0.3">
      <c r="A4642">
        <v>3.9022568559217258E-15</v>
      </c>
      <c r="B4642">
        <v>0.35628233774348073</v>
      </c>
      <c r="C4642">
        <v>0.69</v>
      </c>
      <c r="D4642">
        <v>0.44500000000000001</v>
      </c>
      <c r="E4642">
        <v>6.904653280867901E-11</v>
      </c>
      <c r="F4642" t="s">
        <v>3193</v>
      </c>
      <c r="G4642" t="s">
        <v>3474</v>
      </c>
    </row>
    <row r="4643" spans="1:7" x14ac:dyDescent="0.3">
      <c r="A4643">
        <v>4.2386351550157337E-15</v>
      </c>
      <c r="B4643">
        <v>0.31089718953351558</v>
      </c>
      <c r="C4643">
        <v>0.56299999999999994</v>
      </c>
      <c r="D4643">
        <v>0.28999999999999998</v>
      </c>
      <c r="E4643">
        <v>7.4998410432848401E-11</v>
      </c>
      <c r="F4643" t="s">
        <v>3193</v>
      </c>
      <c r="G4643" t="s">
        <v>3475</v>
      </c>
    </row>
    <row r="4644" spans="1:7" x14ac:dyDescent="0.3">
      <c r="A4644">
        <v>4.4164603227164117E-15</v>
      </c>
      <c r="B4644">
        <v>0.41667828389632428</v>
      </c>
      <c r="C4644">
        <v>0.43</v>
      </c>
      <c r="D4644">
        <v>0.19500000000000001</v>
      </c>
      <c r="E4644">
        <v>7.8144848950144185E-11</v>
      </c>
      <c r="F4644" t="s">
        <v>3193</v>
      </c>
      <c r="G4644" t="s">
        <v>2707</v>
      </c>
    </row>
    <row r="4645" spans="1:7" x14ac:dyDescent="0.3">
      <c r="A4645">
        <v>4.44469378695465E-15</v>
      </c>
      <c r="B4645">
        <v>0.51805110012571487</v>
      </c>
      <c r="C4645">
        <v>0.95799999999999996</v>
      </c>
      <c r="D4645">
        <v>0.90200000000000002</v>
      </c>
      <c r="E4645">
        <v>7.8644411866375577E-11</v>
      </c>
      <c r="F4645" t="s">
        <v>3193</v>
      </c>
      <c r="G4645" t="s">
        <v>875</v>
      </c>
    </row>
    <row r="4646" spans="1:7" x14ac:dyDescent="0.3">
      <c r="A4646">
        <v>4.6371421647702662E-15</v>
      </c>
      <c r="B4646">
        <v>0.45249242137950357</v>
      </c>
      <c r="C4646">
        <v>0.56299999999999994</v>
      </c>
      <c r="D4646">
        <v>0.27900000000000003</v>
      </c>
      <c r="E4646">
        <v>8.2049593463445084E-11</v>
      </c>
      <c r="F4646" t="s">
        <v>3193</v>
      </c>
      <c r="G4646" t="s">
        <v>2986</v>
      </c>
    </row>
    <row r="4647" spans="1:7" x14ac:dyDescent="0.3">
      <c r="A4647">
        <v>6.1086828989120732E-15</v>
      </c>
      <c r="B4647">
        <v>0.50619786522213706</v>
      </c>
      <c r="C4647">
        <v>0.92300000000000004</v>
      </c>
      <c r="D4647">
        <v>0.78700000000000003</v>
      </c>
      <c r="E4647">
        <v>1.080870352133502E-10</v>
      </c>
      <c r="F4647" t="s">
        <v>3193</v>
      </c>
      <c r="G4647" t="s">
        <v>188</v>
      </c>
    </row>
    <row r="4648" spans="1:7" x14ac:dyDescent="0.3">
      <c r="A4648">
        <v>6.1598228353829457E-15</v>
      </c>
      <c r="B4648">
        <v>0.2824796760294862</v>
      </c>
      <c r="C4648">
        <v>0.59899999999999998</v>
      </c>
      <c r="D4648">
        <v>0.313</v>
      </c>
      <c r="E4648">
        <v>1.089919052492659E-10</v>
      </c>
      <c r="F4648" t="s">
        <v>3193</v>
      </c>
      <c r="G4648" t="s">
        <v>3476</v>
      </c>
    </row>
    <row r="4649" spans="1:7" x14ac:dyDescent="0.3">
      <c r="A4649">
        <v>6.6577411649470033E-15</v>
      </c>
      <c r="B4649">
        <v>0.27522174500157398</v>
      </c>
      <c r="C4649">
        <v>0.47199999999999998</v>
      </c>
      <c r="D4649">
        <v>0.22900000000000001</v>
      </c>
      <c r="E4649">
        <v>1.1780207217257229E-10</v>
      </c>
      <c r="F4649" t="s">
        <v>3193</v>
      </c>
      <c r="G4649" t="s">
        <v>2808</v>
      </c>
    </row>
    <row r="4650" spans="1:7" x14ac:dyDescent="0.3">
      <c r="A4650">
        <v>6.8634449925366801E-15</v>
      </c>
      <c r="B4650">
        <v>0.38301044621218239</v>
      </c>
      <c r="C4650">
        <v>0.63400000000000001</v>
      </c>
      <c r="D4650">
        <v>0.376</v>
      </c>
      <c r="E4650">
        <v>1.2144179569794401E-10</v>
      </c>
      <c r="F4650" t="s">
        <v>3193</v>
      </c>
      <c r="G4650" t="s">
        <v>2819</v>
      </c>
    </row>
    <row r="4651" spans="1:7" x14ac:dyDescent="0.3">
      <c r="A4651">
        <v>7.3645190433885475E-15</v>
      </c>
      <c r="B4651">
        <v>0.40192315840792192</v>
      </c>
      <c r="C4651">
        <v>0.90100000000000002</v>
      </c>
      <c r="D4651">
        <v>0.70099999999999996</v>
      </c>
      <c r="E4651">
        <v>1.3030779995371701E-10</v>
      </c>
      <c r="F4651" t="s">
        <v>3193</v>
      </c>
      <c r="G4651" t="s">
        <v>3477</v>
      </c>
    </row>
    <row r="4652" spans="1:7" x14ac:dyDescent="0.3">
      <c r="A4652">
        <v>8.5072370581266623E-15</v>
      </c>
      <c r="B4652">
        <v>0.4860006171575364</v>
      </c>
      <c r="C4652">
        <v>0.94399999999999995</v>
      </c>
      <c r="D4652">
        <v>0.83899999999999997</v>
      </c>
      <c r="E4652">
        <v>1.5052705250649321E-10</v>
      </c>
      <c r="F4652" t="s">
        <v>3193</v>
      </c>
      <c r="G4652" t="s">
        <v>860</v>
      </c>
    </row>
    <row r="4653" spans="1:7" x14ac:dyDescent="0.3">
      <c r="A4653">
        <v>8.6336635508154062E-15</v>
      </c>
      <c r="B4653">
        <v>0.27514078375330242</v>
      </c>
      <c r="C4653">
        <v>0.46500000000000002</v>
      </c>
      <c r="D4653">
        <v>0.21199999999999999</v>
      </c>
      <c r="E4653">
        <v>1.527640428681278E-10</v>
      </c>
      <c r="F4653" t="s">
        <v>3193</v>
      </c>
      <c r="G4653" t="s">
        <v>3478</v>
      </c>
    </row>
    <row r="4654" spans="1:7" x14ac:dyDescent="0.3">
      <c r="A4654">
        <v>9.1834804287873139E-15</v>
      </c>
      <c r="B4654">
        <v>0.31700322774918333</v>
      </c>
      <c r="C4654">
        <v>0.62</v>
      </c>
      <c r="D4654">
        <v>0.32700000000000001</v>
      </c>
      <c r="E4654">
        <v>1.6249250270696269E-10</v>
      </c>
      <c r="F4654" t="s">
        <v>3193</v>
      </c>
      <c r="G4654" t="s">
        <v>3479</v>
      </c>
    </row>
    <row r="4655" spans="1:7" x14ac:dyDescent="0.3">
      <c r="A4655">
        <v>1.156405896150416E-14</v>
      </c>
      <c r="B4655">
        <v>0.28368007844846183</v>
      </c>
      <c r="C4655">
        <v>0.373</v>
      </c>
      <c r="D4655">
        <v>0.154</v>
      </c>
      <c r="E4655">
        <v>2.046144592648547E-10</v>
      </c>
      <c r="F4655" t="s">
        <v>3193</v>
      </c>
      <c r="G4655" t="s">
        <v>3480</v>
      </c>
    </row>
    <row r="4656" spans="1:7" x14ac:dyDescent="0.3">
      <c r="A4656">
        <v>1.200536685453752E-14</v>
      </c>
      <c r="B4656">
        <v>0.5640398619761785</v>
      </c>
      <c r="C4656">
        <v>0.84499999999999997</v>
      </c>
      <c r="D4656">
        <v>0.73099999999999998</v>
      </c>
      <c r="E4656">
        <v>2.124229611241869E-10</v>
      </c>
      <c r="F4656" t="s">
        <v>3193</v>
      </c>
      <c r="G4656" t="s">
        <v>1355</v>
      </c>
    </row>
    <row r="4657" spans="1:7" x14ac:dyDescent="0.3">
      <c r="A4657">
        <v>1.7007397896971601E-14</v>
      </c>
      <c r="B4657">
        <v>0.26149103855172978</v>
      </c>
      <c r="C4657">
        <v>0.52100000000000002</v>
      </c>
      <c r="D4657">
        <v>0.253</v>
      </c>
      <c r="E4657">
        <v>3.0092889838901548E-10</v>
      </c>
      <c r="F4657" t="s">
        <v>3193</v>
      </c>
      <c r="G4657" t="s">
        <v>1125</v>
      </c>
    </row>
    <row r="4658" spans="1:7" x14ac:dyDescent="0.3">
      <c r="A4658">
        <v>1.837629151543221E-14</v>
      </c>
      <c r="B4658">
        <v>0.46923246106005601</v>
      </c>
      <c r="C4658">
        <v>0.88700000000000001</v>
      </c>
      <c r="D4658">
        <v>0.74399999999999999</v>
      </c>
      <c r="E4658">
        <v>3.2515010207405751E-10</v>
      </c>
      <c r="F4658" t="s">
        <v>3193</v>
      </c>
      <c r="G4658" t="s">
        <v>2104</v>
      </c>
    </row>
    <row r="4659" spans="1:7" x14ac:dyDescent="0.3">
      <c r="A4659">
        <v>1.9006504519116211E-14</v>
      </c>
      <c r="B4659">
        <v>0.26444926530016982</v>
      </c>
      <c r="C4659">
        <v>0.51400000000000001</v>
      </c>
      <c r="D4659">
        <v>0.245</v>
      </c>
      <c r="E4659">
        <v>3.363010909612422E-10</v>
      </c>
      <c r="F4659" t="s">
        <v>3193</v>
      </c>
      <c r="G4659" t="s">
        <v>2893</v>
      </c>
    </row>
    <row r="4660" spans="1:7" x14ac:dyDescent="0.3">
      <c r="A4660">
        <v>1.962064276307605E-14</v>
      </c>
      <c r="B4660">
        <v>0.49354402030475208</v>
      </c>
      <c r="C4660">
        <v>0.81699999999999995</v>
      </c>
      <c r="D4660">
        <v>0.51900000000000002</v>
      </c>
      <c r="E4660">
        <v>3.4716765304986758E-10</v>
      </c>
      <c r="F4660" t="s">
        <v>3193</v>
      </c>
      <c r="G4660" t="s">
        <v>935</v>
      </c>
    </row>
    <row r="4661" spans="1:7" x14ac:dyDescent="0.3">
      <c r="A4661">
        <v>2.317734722067802E-14</v>
      </c>
      <c r="B4661">
        <v>0.25364542895848508</v>
      </c>
      <c r="C4661">
        <v>0.59899999999999998</v>
      </c>
      <c r="D4661">
        <v>0.32500000000000001</v>
      </c>
      <c r="E4661">
        <v>4.100999817226768E-10</v>
      </c>
      <c r="F4661" t="s">
        <v>3193</v>
      </c>
      <c r="G4661" t="s">
        <v>3481</v>
      </c>
    </row>
    <row r="4662" spans="1:7" x14ac:dyDescent="0.3">
      <c r="A4662">
        <v>2.3621011783628131E-14</v>
      </c>
      <c r="B4662">
        <v>0.40157897190811148</v>
      </c>
      <c r="C4662">
        <v>0.97199999999999998</v>
      </c>
      <c r="D4662">
        <v>0.86699999999999999</v>
      </c>
      <c r="E4662">
        <v>4.1795018249951618E-10</v>
      </c>
      <c r="F4662" t="s">
        <v>3193</v>
      </c>
      <c r="G4662" t="s">
        <v>2022</v>
      </c>
    </row>
    <row r="4663" spans="1:7" x14ac:dyDescent="0.3">
      <c r="A4663">
        <v>2.503393180491415E-14</v>
      </c>
      <c r="B4663">
        <v>0.39038087009810318</v>
      </c>
      <c r="C4663">
        <v>0.88700000000000001</v>
      </c>
      <c r="D4663">
        <v>0.81499999999999995</v>
      </c>
      <c r="E4663">
        <v>4.4295038935615098E-10</v>
      </c>
      <c r="F4663" t="s">
        <v>3193</v>
      </c>
      <c r="G4663" t="s">
        <v>1267</v>
      </c>
    </row>
    <row r="4664" spans="1:7" x14ac:dyDescent="0.3">
      <c r="A4664">
        <v>2.581600610776148E-14</v>
      </c>
      <c r="B4664">
        <v>0.26497556263039529</v>
      </c>
      <c r="C4664">
        <v>0.62</v>
      </c>
      <c r="D4664">
        <v>0.32700000000000001</v>
      </c>
      <c r="E4664">
        <v>4.5678841207073172E-10</v>
      </c>
      <c r="F4664" t="s">
        <v>3193</v>
      </c>
      <c r="G4664" t="s">
        <v>3482</v>
      </c>
    </row>
    <row r="4665" spans="1:7" x14ac:dyDescent="0.3">
      <c r="A4665">
        <v>2.80202924536391E-14</v>
      </c>
      <c r="B4665">
        <v>0.48849732656383982</v>
      </c>
      <c r="C4665">
        <v>0.90800000000000003</v>
      </c>
      <c r="D4665">
        <v>0.82899999999999996</v>
      </c>
      <c r="E4665">
        <v>4.9579105467469028E-10</v>
      </c>
      <c r="F4665" t="s">
        <v>3193</v>
      </c>
      <c r="G4665" t="s">
        <v>486</v>
      </c>
    </row>
    <row r="4666" spans="1:7" x14ac:dyDescent="0.3">
      <c r="A4666">
        <v>3.0598262121088572E-14</v>
      </c>
      <c r="B4666">
        <v>0.27664610776049953</v>
      </c>
      <c r="C4666">
        <v>0.66200000000000003</v>
      </c>
      <c r="D4666">
        <v>0.38500000000000001</v>
      </c>
      <c r="E4666">
        <v>5.4140564997054105E-10</v>
      </c>
      <c r="F4666" t="s">
        <v>3193</v>
      </c>
      <c r="G4666" t="s">
        <v>3483</v>
      </c>
    </row>
    <row r="4667" spans="1:7" x14ac:dyDescent="0.3">
      <c r="A4667">
        <v>3.350230336748885E-14</v>
      </c>
      <c r="B4667">
        <v>0.73917329854598313</v>
      </c>
      <c r="C4667">
        <v>0.80300000000000005</v>
      </c>
      <c r="D4667">
        <v>0.64200000000000002</v>
      </c>
      <c r="E4667">
        <v>5.9278975578434767E-10</v>
      </c>
      <c r="F4667" t="s">
        <v>3193</v>
      </c>
      <c r="G4667" t="s">
        <v>396</v>
      </c>
    </row>
    <row r="4668" spans="1:7" x14ac:dyDescent="0.3">
      <c r="A4668">
        <v>3.596493097548228E-14</v>
      </c>
      <c r="B4668">
        <v>0.27706319987347439</v>
      </c>
      <c r="C4668">
        <v>0.52100000000000002</v>
      </c>
      <c r="D4668">
        <v>0.26100000000000001</v>
      </c>
      <c r="E4668">
        <v>6.3636348868018349E-10</v>
      </c>
      <c r="F4668" t="s">
        <v>3193</v>
      </c>
      <c r="G4668" t="s">
        <v>3484</v>
      </c>
    </row>
    <row r="4669" spans="1:7" x14ac:dyDescent="0.3">
      <c r="A4669">
        <v>3.9055307389204021E-14</v>
      </c>
      <c r="B4669">
        <v>0.33698234725604692</v>
      </c>
      <c r="C4669">
        <v>0.57699999999999996</v>
      </c>
      <c r="D4669">
        <v>0.32100000000000001</v>
      </c>
      <c r="E4669">
        <v>6.9104460894457594E-10</v>
      </c>
      <c r="F4669" t="s">
        <v>3193</v>
      </c>
      <c r="G4669" t="s">
        <v>2723</v>
      </c>
    </row>
    <row r="4670" spans="1:7" x14ac:dyDescent="0.3">
      <c r="A4670">
        <v>3.9223796850827722E-14</v>
      </c>
      <c r="B4670">
        <v>0.37173950925367261</v>
      </c>
      <c r="C4670">
        <v>0.93</v>
      </c>
      <c r="D4670">
        <v>0.83699999999999997</v>
      </c>
      <c r="E4670">
        <v>6.9402586147854563E-10</v>
      </c>
      <c r="F4670" t="s">
        <v>3193</v>
      </c>
      <c r="G4670" t="s">
        <v>3485</v>
      </c>
    </row>
    <row r="4671" spans="1:7" x14ac:dyDescent="0.3">
      <c r="A4671">
        <v>3.9933966767571E-14</v>
      </c>
      <c r="B4671">
        <v>0.36168845752024509</v>
      </c>
      <c r="C4671">
        <v>0.70399999999999996</v>
      </c>
      <c r="D4671">
        <v>0.43</v>
      </c>
      <c r="E4671">
        <v>7.0659160798540128E-10</v>
      </c>
      <c r="F4671" t="s">
        <v>3193</v>
      </c>
      <c r="G4671" t="s">
        <v>2653</v>
      </c>
    </row>
    <row r="4672" spans="1:7" x14ac:dyDescent="0.3">
      <c r="A4672">
        <v>4.4578479110455459E-14</v>
      </c>
      <c r="B4672">
        <v>0.38890548520817919</v>
      </c>
      <c r="C4672">
        <v>0.99299999999999999</v>
      </c>
      <c r="D4672">
        <v>0.96699999999999997</v>
      </c>
      <c r="E4672">
        <v>7.8877160938039901E-10</v>
      </c>
      <c r="F4672" t="s">
        <v>3193</v>
      </c>
      <c r="G4672" t="s">
        <v>1032</v>
      </c>
    </row>
    <row r="4673" spans="1:7" x14ac:dyDescent="0.3">
      <c r="A4673">
        <v>4.5104961746083271E-14</v>
      </c>
      <c r="B4673">
        <v>0.34642695063451617</v>
      </c>
      <c r="C4673">
        <v>0.64800000000000002</v>
      </c>
      <c r="D4673">
        <v>0.39600000000000002</v>
      </c>
      <c r="E4673">
        <v>7.9808719313519741E-10</v>
      </c>
      <c r="F4673" t="s">
        <v>3193</v>
      </c>
      <c r="G4673" t="s">
        <v>2109</v>
      </c>
    </row>
    <row r="4674" spans="1:7" x14ac:dyDescent="0.3">
      <c r="A4674">
        <v>4.6871897295482038E-14</v>
      </c>
      <c r="B4674">
        <v>0.3785435273861027</v>
      </c>
      <c r="C4674">
        <v>0.73199999999999998</v>
      </c>
      <c r="D4674">
        <v>0.49299999999999999</v>
      </c>
      <c r="E4674">
        <v>8.2935135074625914E-10</v>
      </c>
      <c r="F4674" t="s">
        <v>3193</v>
      </c>
      <c r="G4674" t="s">
        <v>2200</v>
      </c>
    </row>
    <row r="4675" spans="1:7" x14ac:dyDescent="0.3">
      <c r="A4675">
        <v>5.0023975103131082E-14</v>
      </c>
      <c r="B4675">
        <v>0.34205805511309739</v>
      </c>
      <c r="C4675">
        <v>0.78200000000000003</v>
      </c>
      <c r="D4675">
        <v>0.55200000000000005</v>
      </c>
      <c r="E4675">
        <v>8.8512421547480126E-10</v>
      </c>
      <c r="F4675" t="s">
        <v>3193</v>
      </c>
      <c r="G4675" t="s">
        <v>3117</v>
      </c>
    </row>
    <row r="4676" spans="1:7" x14ac:dyDescent="0.3">
      <c r="A4676">
        <v>5.1429983630227242E-14</v>
      </c>
      <c r="B4676">
        <v>0.25735498598714263</v>
      </c>
      <c r="C4676">
        <v>0.64100000000000001</v>
      </c>
      <c r="D4676">
        <v>0.36799999999999999</v>
      </c>
      <c r="E4676">
        <v>9.100021303532408E-10</v>
      </c>
      <c r="F4676" t="s">
        <v>3193</v>
      </c>
      <c r="G4676" t="s">
        <v>3486</v>
      </c>
    </row>
    <row r="4677" spans="1:7" x14ac:dyDescent="0.3">
      <c r="A4677">
        <v>5.7011940778171076E-14</v>
      </c>
      <c r="B4677">
        <v>0.28116369447806933</v>
      </c>
      <c r="C4677">
        <v>0.68300000000000005</v>
      </c>
      <c r="D4677">
        <v>0.376</v>
      </c>
      <c r="E4677">
        <v>1.008769280128959E-9</v>
      </c>
      <c r="F4677" t="s">
        <v>3193</v>
      </c>
      <c r="G4677" t="s">
        <v>2190</v>
      </c>
    </row>
    <row r="4678" spans="1:7" x14ac:dyDescent="0.3">
      <c r="A4678">
        <v>8.2853828544700377E-14</v>
      </c>
      <c r="B4678">
        <v>0.37342728983820378</v>
      </c>
      <c r="C4678">
        <v>0.97899999999999998</v>
      </c>
      <c r="D4678">
        <v>0.94699999999999995</v>
      </c>
      <c r="E4678">
        <v>1.466015642269928E-9</v>
      </c>
      <c r="F4678" t="s">
        <v>3193</v>
      </c>
      <c r="G4678" t="s">
        <v>2791</v>
      </c>
    </row>
    <row r="4679" spans="1:7" x14ac:dyDescent="0.3">
      <c r="A4679">
        <v>9.7210808346970589E-14</v>
      </c>
      <c r="B4679">
        <v>0.34580086280475247</v>
      </c>
      <c r="C4679">
        <v>0.68300000000000005</v>
      </c>
      <c r="D4679">
        <v>0.43</v>
      </c>
      <c r="E4679">
        <v>1.720048042891298E-9</v>
      </c>
      <c r="F4679" t="s">
        <v>3193</v>
      </c>
      <c r="G4679" t="s">
        <v>2999</v>
      </c>
    </row>
    <row r="4680" spans="1:7" x14ac:dyDescent="0.3">
      <c r="A4680">
        <v>1.539865974688125E-13</v>
      </c>
      <c r="B4680">
        <v>0.29504342491279412</v>
      </c>
      <c r="C4680">
        <v>0.58499999999999996</v>
      </c>
      <c r="D4680">
        <v>0.32800000000000001</v>
      </c>
      <c r="E4680">
        <v>2.7246388556131689E-9</v>
      </c>
      <c r="F4680" t="s">
        <v>3193</v>
      </c>
      <c r="G4680" t="s">
        <v>3487</v>
      </c>
    </row>
    <row r="4681" spans="1:7" x14ac:dyDescent="0.3">
      <c r="A4681">
        <v>1.5720966671197109E-13</v>
      </c>
      <c r="B4681">
        <v>0.36159366320842978</v>
      </c>
      <c r="C4681">
        <v>0.90100000000000002</v>
      </c>
      <c r="D4681">
        <v>0.73899999999999999</v>
      </c>
      <c r="E4681">
        <v>2.7816678428016159E-9</v>
      </c>
      <c r="F4681" t="s">
        <v>3193</v>
      </c>
      <c r="G4681" t="s">
        <v>120</v>
      </c>
    </row>
    <row r="4682" spans="1:7" x14ac:dyDescent="0.3">
      <c r="A4682">
        <v>1.8380131621058759E-13</v>
      </c>
      <c r="B4682">
        <v>0.27108578585627818</v>
      </c>
      <c r="C4682">
        <v>0.35199999999999998</v>
      </c>
      <c r="D4682">
        <v>0.151</v>
      </c>
      <c r="E4682">
        <v>3.2521804890301358E-9</v>
      </c>
      <c r="F4682" t="s">
        <v>3193</v>
      </c>
      <c r="G4682" t="s">
        <v>3488</v>
      </c>
    </row>
    <row r="4683" spans="1:7" x14ac:dyDescent="0.3">
      <c r="A4683">
        <v>1.8585826673784791E-13</v>
      </c>
      <c r="B4683">
        <v>0.39031265281147132</v>
      </c>
      <c r="C4683">
        <v>0.95799999999999996</v>
      </c>
      <c r="D4683">
        <v>0.89300000000000002</v>
      </c>
      <c r="E4683">
        <v>3.288576171659481E-9</v>
      </c>
      <c r="F4683" t="s">
        <v>3193</v>
      </c>
      <c r="G4683" t="s">
        <v>586</v>
      </c>
    </row>
    <row r="4684" spans="1:7" x14ac:dyDescent="0.3">
      <c r="A4684">
        <v>2.0241694193601701E-13</v>
      </c>
      <c r="B4684">
        <v>0.27747890408368642</v>
      </c>
      <c r="C4684">
        <v>0.63400000000000001</v>
      </c>
      <c r="D4684">
        <v>0.376</v>
      </c>
      <c r="E4684">
        <v>3.5815653706158859E-9</v>
      </c>
      <c r="F4684" t="s">
        <v>3193</v>
      </c>
      <c r="G4684" t="s">
        <v>1000</v>
      </c>
    </row>
    <row r="4685" spans="1:7" x14ac:dyDescent="0.3">
      <c r="A4685">
        <v>2.029431194335897E-13</v>
      </c>
      <c r="B4685">
        <v>0.37821015892443</v>
      </c>
      <c r="C4685">
        <v>0.91500000000000004</v>
      </c>
      <c r="D4685">
        <v>0.84599999999999997</v>
      </c>
      <c r="E4685">
        <v>3.5908755552579348E-9</v>
      </c>
      <c r="F4685" t="s">
        <v>3193</v>
      </c>
      <c r="G4685" t="s">
        <v>785</v>
      </c>
    </row>
    <row r="4686" spans="1:7" x14ac:dyDescent="0.3">
      <c r="A4686">
        <v>2.4932643305255688E-13</v>
      </c>
      <c r="B4686">
        <v>0.32859500824310678</v>
      </c>
      <c r="C4686">
        <v>0.59899999999999998</v>
      </c>
      <c r="D4686">
        <v>0.33500000000000002</v>
      </c>
      <c r="E4686">
        <v>4.4115819064319413E-9</v>
      </c>
      <c r="F4686" t="s">
        <v>3193</v>
      </c>
      <c r="G4686" t="s">
        <v>1018</v>
      </c>
    </row>
    <row r="4687" spans="1:7" x14ac:dyDescent="0.3">
      <c r="A4687">
        <v>2.7304178596375409E-13</v>
      </c>
      <c r="B4687">
        <v>0.40371191722689348</v>
      </c>
      <c r="C4687">
        <v>0.99299999999999999</v>
      </c>
      <c r="D4687">
        <v>0.94499999999999995</v>
      </c>
      <c r="E4687">
        <v>4.8312013608426653E-9</v>
      </c>
      <c r="F4687" t="s">
        <v>3193</v>
      </c>
      <c r="G4687" t="s">
        <v>630</v>
      </c>
    </row>
    <row r="4688" spans="1:7" x14ac:dyDescent="0.3">
      <c r="A4688">
        <v>2.9999705753270232E-13</v>
      </c>
      <c r="B4688">
        <v>0.3247010308942761</v>
      </c>
      <c r="C4688">
        <v>0.53500000000000003</v>
      </c>
      <c r="D4688">
        <v>0.28499999999999998</v>
      </c>
      <c r="E4688">
        <v>5.3081479359836341E-9</v>
      </c>
      <c r="F4688" t="s">
        <v>3193</v>
      </c>
      <c r="G4688" t="s">
        <v>3489</v>
      </c>
    </row>
    <row r="4689" spans="1:7" x14ac:dyDescent="0.3">
      <c r="A4689">
        <v>3.4408833257148408E-13</v>
      </c>
      <c r="B4689">
        <v>0.35603983806055922</v>
      </c>
      <c r="C4689">
        <v>0.69699999999999995</v>
      </c>
      <c r="D4689">
        <v>0.46100000000000002</v>
      </c>
      <c r="E4689">
        <v>6.0882989565198391E-9</v>
      </c>
      <c r="F4689" t="s">
        <v>3193</v>
      </c>
      <c r="G4689" t="s">
        <v>3490</v>
      </c>
    </row>
    <row r="4690" spans="1:7" x14ac:dyDescent="0.3">
      <c r="A4690">
        <v>3.4657362565340218E-13</v>
      </c>
      <c r="B4690">
        <v>0.28526937376795808</v>
      </c>
      <c r="C4690">
        <v>0.65500000000000003</v>
      </c>
      <c r="D4690">
        <v>0.38700000000000001</v>
      </c>
      <c r="E4690">
        <v>6.1322737323112988E-9</v>
      </c>
      <c r="F4690" t="s">
        <v>3193</v>
      </c>
      <c r="G4690" t="s">
        <v>1289</v>
      </c>
    </row>
    <row r="4691" spans="1:7" x14ac:dyDescent="0.3">
      <c r="A4691">
        <v>3.5090632886142881E-13</v>
      </c>
      <c r="B4691">
        <v>0.32078505052941048</v>
      </c>
      <c r="C4691">
        <v>0.73199999999999998</v>
      </c>
      <c r="D4691">
        <v>0.52900000000000003</v>
      </c>
      <c r="E4691">
        <v>6.2089365828741196E-9</v>
      </c>
      <c r="F4691" t="s">
        <v>3193</v>
      </c>
      <c r="G4691" t="s">
        <v>2948</v>
      </c>
    </row>
    <row r="4692" spans="1:7" x14ac:dyDescent="0.3">
      <c r="A4692">
        <v>3.9369416999519858E-13</v>
      </c>
      <c r="B4692">
        <v>0.36753421967202521</v>
      </c>
      <c r="C4692">
        <v>0.56999999999999995</v>
      </c>
      <c r="D4692">
        <v>0.32200000000000001</v>
      </c>
      <c r="E4692">
        <v>6.9660246438950437E-9</v>
      </c>
      <c r="F4692" t="s">
        <v>3193</v>
      </c>
      <c r="G4692" t="s">
        <v>1278</v>
      </c>
    </row>
    <row r="4693" spans="1:7" x14ac:dyDescent="0.3">
      <c r="A4693">
        <v>3.9418173113944182E-13</v>
      </c>
      <c r="B4693">
        <v>0.31397322017171658</v>
      </c>
      <c r="C4693">
        <v>0.76800000000000002</v>
      </c>
      <c r="D4693">
        <v>0.55200000000000005</v>
      </c>
      <c r="E4693">
        <v>6.974651550781283E-9</v>
      </c>
      <c r="F4693" t="s">
        <v>3193</v>
      </c>
      <c r="G4693" t="s">
        <v>208</v>
      </c>
    </row>
    <row r="4694" spans="1:7" x14ac:dyDescent="0.3">
      <c r="A4694">
        <v>4.098919685812021E-13</v>
      </c>
      <c r="B4694">
        <v>0.43975425100382948</v>
      </c>
      <c r="C4694">
        <v>0.97899999999999998</v>
      </c>
      <c r="D4694">
        <v>0.93300000000000005</v>
      </c>
      <c r="E4694">
        <v>7.2526284920757904E-9</v>
      </c>
      <c r="F4694" t="s">
        <v>3193</v>
      </c>
      <c r="G4694" t="s">
        <v>431</v>
      </c>
    </row>
    <row r="4695" spans="1:7" x14ac:dyDescent="0.3">
      <c r="A4695">
        <v>5.2267699810120987E-13</v>
      </c>
      <c r="B4695">
        <v>0.32357568857757391</v>
      </c>
      <c r="C4695">
        <v>0.73199999999999998</v>
      </c>
      <c r="D4695">
        <v>0.41699999999999998</v>
      </c>
      <c r="E4695">
        <v>9.2482468044028082E-9</v>
      </c>
      <c r="F4695" t="s">
        <v>3193</v>
      </c>
      <c r="G4695" t="s">
        <v>647</v>
      </c>
    </row>
    <row r="4696" spans="1:7" x14ac:dyDescent="0.3">
      <c r="A4696">
        <v>5.4114229512511362E-13</v>
      </c>
      <c r="B4696">
        <v>0.35612931114865698</v>
      </c>
      <c r="C4696">
        <v>0.91500000000000004</v>
      </c>
      <c r="D4696">
        <v>0.83099999999999996</v>
      </c>
      <c r="E4696">
        <v>9.5749717699437611E-9</v>
      </c>
      <c r="F4696" t="s">
        <v>3193</v>
      </c>
      <c r="G4696" t="s">
        <v>2925</v>
      </c>
    </row>
    <row r="4697" spans="1:7" x14ac:dyDescent="0.3">
      <c r="A4697">
        <v>5.7242315073017884E-13</v>
      </c>
      <c r="B4697">
        <v>0.32309565837513871</v>
      </c>
      <c r="C4697">
        <v>0.68300000000000005</v>
      </c>
      <c r="D4697">
        <v>0.44500000000000001</v>
      </c>
      <c r="E4697">
        <v>1.012845522901978E-8</v>
      </c>
      <c r="F4697" t="s">
        <v>3193</v>
      </c>
      <c r="G4697" t="s">
        <v>176</v>
      </c>
    </row>
    <row r="4698" spans="1:7" x14ac:dyDescent="0.3">
      <c r="A4698">
        <v>6.4509421865866585E-13</v>
      </c>
      <c r="B4698">
        <v>0.28877351400364309</v>
      </c>
      <c r="C4698">
        <v>0.71799999999999997</v>
      </c>
      <c r="D4698">
        <v>0.47099999999999997</v>
      </c>
      <c r="E4698">
        <v>1.141429710494643E-8</v>
      </c>
      <c r="F4698" t="s">
        <v>3193</v>
      </c>
      <c r="G4698" t="s">
        <v>2769</v>
      </c>
    </row>
    <row r="4699" spans="1:7" x14ac:dyDescent="0.3">
      <c r="A4699">
        <v>6.6928502565640025E-13</v>
      </c>
      <c r="B4699">
        <v>0.47150427546911422</v>
      </c>
      <c r="C4699">
        <v>0.78900000000000003</v>
      </c>
      <c r="D4699">
        <v>0.59399999999999997</v>
      </c>
      <c r="E4699">
        <v>1.184232924396435E-8</v>
      </c>
      <c r="F4699" t="s">
        <v>3193</v>
      </c>
      <c r="G4699" t="s">
        <v>131</v>
      </c>
    </row>
    <row r="4700" spans="1:7" x14ac:dyDescent="0.3">
      <c r="A4700">
        <v>7.502888188449679E-13</v>
      </c>
      <c r="B4700">
        <v>0.36203011338561419</v>
      </c>
      <c r="C4700">
        <v>0.69</v>
      </c>
      <c r="D4700">
        <v>0.443</v>
      </c>
      <c r="E4700">
        <v>1.327561036064286E-8</v>
      </c>
      <c r="F4700" t="s">
        <v>3193</v>
      </c>
      <c r="G4700" t="s">
        <v>1888</v>
      </c>
    </row>
    <row r="4701" spans="1:7" x14ac:dyDescent="0.3">
      <c r="A4701">
        <v>7.9737800028688126E-13</v>
      </c>
      <c r="B4701">
        <v>0.25281142078926339</v>
      </c>
      <c r="C4701">
        <v>0.59899999999999998</v>
      </c>
      <c r="D4701">
        <v>0.33500000000000002</v>
      </c>
      <c r="E4701">
        <v>1.410880633707608E-8</v>
      </c>
      <c r="F4701" t="s">
        <v>3193</v>
      </c>
      <c r="G4701" t="s">
        <v>966</v>
      </c>
    </row>
    <row r="4702" spans="1:7" x14ac:dyDescent="0.3">
      <c r="A4702">
        <v>8.4552893576061025E-13</v>
      </c>
      <c r="B4702">
        <v>0.55073034440938562</v>
      </c>
      <c r="C4702">
        <v>0.99299999999999999</v>
      </c>
      <c r="D4702">
        <v>0.98699999999999999</v>
      </c>
      <c r="E4702">
        <v>1.4960788989348239E-8</v>
      </c>
      <c r="F4702" t="s">
        <v>3193</v>
      </c>
      <c r="G4702" t="s">
        <v>27</v>
      </c>
    </row>
    <row r="4703" spans="1:7" x14ac:dyDescent="0.3">
      <c r="A4703">
        <v>8.712262713777463E-13</v>
      </c>
      <c r="B4703">
        <v>0.31796749584620698</v>
      </c>
      <c r="C4703">
        <v>0.85899999999999999</v>
      </c>
      <c r="D4703">
        <v>0.71799999999999997</v>
      </c>
      <c r="E4703">
        <v>1.5415477645757841E-8</v>
      </c>
      <c r="F4703" t="s">
        <v>3193</v>
      </c>
      <c r="G4703" t="s">
        <v>3185</v>
      </c>
    </row>
    <row r="4704" spans="1:7" x14ac:dyDescent="0.3">
      <c r="A4704">
        <v>8.7339737926497221E-13</v>
      </c>
      <c r="B4704">
        <v>0.30609417584138848</v>
      </c>
      <c r="C4704">
        <v>0.78200000000000003</v>
      </c>
      <c r="D4704">
        <v>0.54700000000000004</v>
      </c>
      <c r="E4704">
        <v>1.545389322871442E-8</v>
      </c>
      <c r="F4704" t="s">
        <v>3193</v>
      </c>
      <c r="G4704" t="s">
        <v>939</v>
      </c>
    </row>
    <row r="4705" spans="1:7" x14ac:dyDescent="0.3">
      <c r="A4705">
        <v>9.2326555504573875E-13</v>
      </c>
      <c r="B4705">
        <v>0.36878359099062041</v>
      </c>
      <c r="C4705">
        <v>0.88</v>
      </c>
      <c r="D4705">
        <v>0.70299999999999996</v>
      </c>
      <c r="E4705">
        <v>1.6336260730979301E-8</v>
      </c>
      <c r="F4705" t="s">
        <v>3193</v>
      </c>
      <c r="G4705" t="s">
        <v>1901</v>
      </c>
    </row>
    <row r="4706" spans="1:7" x14ac:dyDescent="0.3">
      <c r="A4706">
        <v>9.9663353568251555E-13</v>
      </c>
      <c r="B4706">
        <v>0.40726720852809423</v>
      </c>
      <c r="C4706">
        <v>0.86599999999999999</v>
      </c>
      <c r="D4706">
        <v>0.64800000000000002</v>
      </c>
      <c r="E4706">
        <v>1.7634433780366428E-8</v>
      </c>
      <c r="F4706" t="s">
        <v>3193</v>
      </c>
      <c r="G4706" t="s">
        <v>1629</v>
      </c>
    </row>
    <row r="4707" spans="1:7" x14ac:dyDescent="0.3">
      <c r="A4707">
        <v>1.0086850733106391E-12</v>
      </c>
      <c r="B4707">
        <v>0.45819479054039919</v>
      </c>
      <c r="C4707">
        <v>0.92300000000000004</v>
      </c>
      <c r="D4707">
        <v>0.82899999999999996</v>
      </c>
      <c r="E4707">
        <v>1.784767368715845E-8</v>
      </c>
      <c r="F4707" t="s">
        <v>3193</v>
      </c>
      <c r="G4707" t="s">
        <v>1107</v>
      </c>
    </row>
    <row r="4708" spans="1:7" x14ac:dyDescent="0.3">
      <c r="A4708">
        <v>1.2062105598975671E-12</v>
      </c>
      <c r="B4708">
        <v>0.35716490885321972</v>
      </c>
      <c r="C4708">
        <v>0.873</v>
      </c>
      <c r="D4708">
        <v>0.75700000000000001</v>
      </c>
      <c r="E4708">
        <v>2.134268964682755E-8</v>
      </c>
      <c r="F4708" t="s">
        <v>3193</v>
      </c>
      <c r="G4708" t="s">
        <v>2761</v>
      </c>
    </row>
    <row r="4709" spans="1:7" x14ac:dyDescent="0.3">
      <c r="A4709">
        <v>1.232482481521517E-12</v>
      </c>
      <c r="B4709">
        <v>0.54864137860034212</v>
      </c>
      <c r="C4709">
        <v>1</v>
      </c>
      <c r="D4709">
        <v>0.99299999999999999</v>
      </c>
      <c r="E4709">
        <v>2.180754502804173E-8</v>
      </c>
      <c r="F4709" t="s">
        <v>3193</v>
      </c>
      <c r="G4709" t="s">
        <v>11</v>
      </c>
    </row>
    <row r="4710" spans="1:7" x14ac:dyDescent="0.3">
      <c r="A4710">
        <v>1.233811953056838E-12</v>
      </c>
      <c r="B4710">
        <v>0.39978851907980939</v>
      </c>
      <c r="C4710">
        <v>0.98599999999999999</v>
      </c>
      <c r="D4710">
        <v>0.93200000000000005</v>
      </c>
      <c r="E4710">
        <v>2.183106869738769E-8</v>
      </c>
      <c r="F4710" t="s">
        <v>3193</v>
      </c>
      <c r="G4710" t="s">
        <v>816</v>
      </c>
    </row>
    <row r="4711" spans="1:7" x14ac:dyDescent="0.3">
      <c r="A4711">
        <v>1.3407315929056671E-12</v>
      </c>
      <c r="B4711">
        <v>0.32826336810635892</v>
      </c>
      <c r="C4711">
        <v>0.59199999999999997</v>
      </c>
      <c r="D4711">
        <v>0.35199999999999998</v>
      </c>
      <c r="E4711">
        <v>2.3722904804872871E-8</v>
      </c>
      <c r="F4711" t="s">
        <v>3193</v>
      </c>
      <c r="G4711" t="s">
        <v>3491</v>
      </c>
    </row>
    <row r="4712" spans="1:7" x14ac:dyDescent="0.3">
      <c r="A4712">
        <v>1.350120735670271E-12</v>
      </c>
      <c r="B4712">
        <v>0.25711947337179158</v>
      </c>
      <c r="C4712">
        <v>0.49299999999999999</v>
      </c>
      <c r="D4712">
        <v>0.253</v>
      </c>
      <c r="E4712">
        <v>2.3889036296949771E-8</v>
      </c>
      <c r="F4712" t="s">
        <v>3193</v>
      </c>
      <c r="G4712" t="s">
        <v>3492</v>
      </c>
    </row>
    <row r="4713" spans="1:7" x14ac:dyDescent="0.3">
      <c r="A4713">
        <v>1.3850617890615601E-12</v>
      </c>
      <c r="B4713">
        <v>0.31174826709774228</v>
      </c>
      <c r="C4713">
        <v>0.78200000000000003</v>
      </c>
      <c r="D4713">
        <v>0.56599999999999995</v>
      </c>
      <c r="E4713">
        <v>2.4507283295655249E-8</v>
      </c>
      <c r="F4713" t="s">
        <v>3193</v>
      </c>
      <c r="G4713" t="s">
        <v>628</v>
      </c>
    </row>
    <row r="4714" spans="1:7" x14ac:dyDescent="0.3">
      <c r="A4714">
        <v>1.6899606689889631E-12</v>
      </c>
      <c r="B4714">
        <v>0.34803179962510361</v>
      </c>
      <c r="C4714">
        <v>0.64100000000000001</v>
      </c>
      <c r="D4714">
        <v>0.41299999999999998</v>
      </c>
      <c r="E4714">
        <v>2.9902164077090723E-8</v>
      </c>
      <c r="F4714" t="s">
        <v>3193</v>
      </c>
      <c r="G4714" t="s">
        <v>3033</v>
      </c>
    </row>
    <row r="4715" spans="1:7" x14ac:dyDescent="0.3">
      <c r="A4715">
        <v>2.0658273219509278E-12</v>
      </c>
      <c r="B4715">
        <v>0.32164771841173712</v>
      </c>
      <c r="C4715">
        <v>0.80300000000000005</v>
      </c>
      <c r="D4715">
        <v>0.60599999999999998</v>
      </c>
      <c r="E4715">
        <v>3.6552748634599733E-8</v>
      </c>
      <c r="F4715" t="s">
        <v>3193</v>
      </c>
      <c r="G4715" t="s">
        <v>2922</v>
      </c>
    </row>
    <row r="4716" spans="1:7" x14ac:dyDescent="0.3">
      <c r="A4716">
        <v>2.0784533115455448E-12</v>
      </c>
      <c r="B4716">
        <v>0.3361610518266992</v>
      </c>
      <c r="C4716">
        <v>0.754</v>
      </c>
      <c r="D4716">
        <v>0.53300000000000003</v>
      </c>
      <c r="E4716">
        <v>3.6776152894486883E-8</v>
      </c>
      <c r="F4716" t="s">
        <v>3193</v>
      </c>
      <c r="G4716" t="s">
        <v>3493</v>
      </c>
    </row>
    <row r="4717" spans="1:7" x14ac:dyDescent="0.3">
      <c r="A4717">
        <v>2.2279516106806051E-12</v>
      </c>
      <c r="B4717">
        <v>0.26015808707743782</v>
      </c>
      <c r="C4717">
        <v>0.68300000000000005</v>
      </c>
      <c r="D4717">
        <v>0.4</v>
      </c>
      <c r="E4717">
        <v>3.9421375799382629E-8</v>
      </c>
      <c r="F4717" t="s">
        <v>3193</v>
      </c>
      <c r="G4717" t="s">
        <v>1246</v>
      </c>
    </row>
    <row r="4718" spans="1:7" x14ac:dyDescent="0.3">
      <c r="A4718">
        <v>2.3630643970533758E-12</v>
      </c>
      <c r="B4718">
        <v>0.39360284082337138</v>
      </c>
      <c r="C4718">
        <v>0.98599999999999999</v>
      </c>
      <c r="D4718">
        <v>0.92900000000000005</v>
      </c>
      <c r="E4718">
        <v>4.1812061441462442E-8</v>
      </c>
      <c r="F4718" t="s">
        <v>3193</v>
      </c>
      <c r="G4718" t="s">
        <v>629</v>
      </c>
    </row>
    <row r="4719" spans="1:7" x14ac:dyDescent="0.3">
      <c r="A4719">
        <v>2.364902067542687E-12</v>
      </c>
      <c r="B4719">
        <v>0.31446238973425622</v>
      </c>
      <c r="C4719">
        <v>0.76100000000000001</v>
      </c>
      <c r="D4719">
        <v>0.58099999999999996</v>
      </c>
      <c r="E4719">
        <v>4.1844577183100309E-8</v>
      </c>
      <c r="F4719" t="s">
        <v>3193</v>
      </c>
      <c r="G4719" t="s">
        <v>2089</v>
      </c>
    </row>
    <row r="4720" spans="1:7" x14ac:dyDescent="0.3">
      <c r="A4720">
        <v>2.5272288504925538E-12</v>
      </c>
      <c r="B4720">
        <v>0.25342749189918928</v>
      </c>
      <c r="C4720">
        <v>0.59199999999999997</v>
      </c>
      <c r="D4720">
        <v>0.32900000000000001</v>
      </c>
      <c r="E4720">
        <v>4.4716787280615263E-8</v>
      </c>
      <c r="F4720" t="s">
        <v>3193</v>
      </c>
      <c r="G4720" t="s">
        <v>3494</v>
      </c>
    </row>
    <row r="4721" spans="1:7" x14ac:dyDescent="0.3">
      <c r="A4721">
        <v>2.615980384465024E-12</v>
      </c>
      <c r="B4721">
        <v>0.32392327569898688</v>
      </c>
      <c r="C4721">
        <v>0.79600000000000004</v>
      </c>
      <c r="D4721">
        <v>0.61799999999999999</v>
      </c>
      <c r="E4721">
        <v>4.6287156922724129E-8</v>
      </c>
      <c r="F4721" t="s">
        <v>3193</v>
      </c>
      <c r="G4721" t="s">
        <v>917</v>
      </c>
    </row>
    <row r="4722" spans="1:7" x14ac:dyDescent="0.3">
      <c r="A4722">
        <v>2.86632130932323E-12</v>
      </c>
      <c r="B4722">
        <v>0.51083932001832622</v>
      </c>
      <c r="C4722">
        <v>0.78200000000000003</v>
      </c>
      <c r="D4722">
        <v>0.60699999999999998</v>
      </c>
      <c r="E4722">
        <v>5.0716689247165227E-8</v>
      </c>
      <c r="F4722" t="s">
        <v>3193</v>
      </c>
      <c r="G4722" t="s">
        <v>1384</v>
      </c>
    </row>
    <row r="4723" spans="1:7" x14ac:dyDescent="0.3">
      <c r="A4723">
        <v>2.8848424989145079E-12</v>
      </c>
      <c r="B4723">
        <v>0.31786263367162498</v>
      </c>
      <c r="C4723">
        <v>0.97199999999999998</v>
      </c>
      <c r="D4723">
        <v>0.95199999999999996</v>
      </c>
      <c r="E4723">
        <v>5.10444031757933E-8</v>
      </c>
      <c r="F4723" t="s">
        <v>3193</v>
      </c>
      <c r="G4723" t="s">
        <v>1370</v>
      </c>
    </row>
    <row r="4724" spans="1:7" x14ac:dyDescent="0.3">
      <c r="A4724">
        <v>3.167647157821307E-12</v>
      </c>
      <c r="B4724">
        <v>0.34932859919098103</v>
      </c>
      <c r="C4724">
        <v>0.73199999999999998</v>
      </c>
      <c r="D4724">
        <v>0.54200000000000004</v>
      </c>
      <c r="E4724">
        <v>5.6048348810490211E-8</v>
      </c>
      <c r="F4724" t="s">
        <v>3193</v>
      </c>
      <c r="G4724" t="s">
        <v>3019</v>
      </c>
    </row>
    <row r="4725" spans="1:7" x14ac:dyDescent="0.3">
      <c r="A4725">
        <v>3.228678275493745E-12</v>
      </c>
      <c r="B4725">
        <v>0.38459942355634641</v>
      </c>
      <c r="C4725">
        <v>0.94399999999999995</v>
      </c>
      <c r="D4725">
        <v>0.879</v>
      </c>
      <c r="E4725">
        <v>5.7128233406586328E-8</v>
      </c>
      <c r="F4725" t="s">
        <v>3193</v>
      </c>
      <c r="G4725" t="s">
        <v>698</v>
      </c>
    </row>
    <row r="4726" spans="1:7" x14ac:dyDescent="0.3">
      <c r="A4726">
        <v>3.4361270589918589E-12</v>
      </c>
      <c r="B4726">
        <v>0.27786856139618521</v>
      </c>
      <c r="C4726">
        <v>0.66900000000000004</v>
      </c>
      <c r="D4726">
        <v>0.41799999999999998</v>
      </c>
      <c r="E4726">
        <v>6.0798832181801964E-8</v>
      </c>
      <c r="F4726" t="s">
        <v>3193</v>
      </c>
      <c r="G4726" t="s">
        <v>1113</v>
      </c>
    </row>
    <row r="4727" spans="1:7" x14ac:dyDescent="0.3">
      <c r="A4727">
        <v>4.1550884700174398E-12</v>
      </c>
      <c r="B4727">
        <v>0.33757431667176929</v>
      </c>
      <c r="C4727">
        <v>0.91500000000000004</v>
      </c>
      <c r="D4727">
        <v>0.86399999999999999</v>
      </c>
      <c r="E4727">
        <v>7.3520135388488577E-8</v>
      </c>
      <c r="F4727" t="s">
        <v>3193</v>
      </c>
      <c r="G4727" t="s">
        <v>1882</v>
      </c>
    </row>
    <row r="4728" spans="1:7" x14ac:dyDescent="0.3">
      <c r="A4728">
        <v>4.3137274976799133E-12</v>
      </c>
      <c r="B4728">
        <v>0.31457040724336582</v>
      </c>
      <c r="C4728">
        <v>0.79600000000000004</v>
      </c>
      <c r="D4728">
        <v>0.627</v>
      </c>
      <c r="E4728">
        <v>7.6327094343948385E-8</v>
      </c>
      <c r="F4728" t="s">
        <v>3193</v>
      </c>
      <c r="G4728" t="s">
        <v>3495</v>
      </c>
    </row>
    <row r="4729" spans="1:7" x14ac:dyDescent="0.3">
      <c r="A4729">
        <v>4.36485492179875E-12</v>
      </c>
      <c r="B4729">
        <v>0.37792756854388909</v>
      </c>
      <c r="C4729">
        <v>0.60599999999999998</v>
      </c>
      <c r="D4729">
        <v>0.36199999999999999</v>
      </c>
      <c r="E4729">
        <v>7.7231742986307084E-8</v>
      </c>
      <c r="F4729" t="s">
        <v>3193</v>
      </c>
      <c r="G4729" t="s">
        <v>241</v>
      </c>
    </row>
    <row r="4730" spans="1:7" x14ac:dyDescent="0.3">
      <c r="A4730">
        <v>4.7136739890025307E-12</v>
      </c>
      <c r="B4730">
        <v>0.44944773214470463</v>
      </c>
      <c r="C4730">
        <v>0.91500000000000004</v>
      </c>
      <c r="D4730">
        <v>0.87</v>
      </c>
      <c r="E4730">
        <v>8.3403747561410783E-8</v>
      </c>
      <c r="F4730" t="s">
        <v>3193</v>
      </c>
      <c r="G4730" t="s">
        <v>2919</v>
      </c>
    </row>
    <row r="4731" spans="1:7" x14ac:dyDescent="0.3">
      <c r="A4731">
        <v>4.8078501526942384E-12</v>
      </c>
      <c r="B4731">
        <v>0.39833450443119878</v>
      </c>
      <c r="C4731">
        <v>0.94399999999999995</v>
      </c>
      <c r="D4731">
        <v>0.94599999999999995</v>
      </c>
      <c r="E4731">
        <v>8.5070100601771843E-8</v>
      </c>
      <c r="F4731" t="s">
        <v>3193</v>
      </c>
      <c r="G4731" t="s">
        <v>701</v>
      </c>
    </row>
    <row r="4732" spans="1:7" x14ac:dyDescent="0.3">
      <c r="A4732">
        <v>5.3355908925018117E-12</v>
      </c>
      <c r="B4732">
        <v>0.29145558005895228</v>
      </c>
      <c r="C4732">
        <v>0.67600000000000005</v>
      </c>
      <c r="D4732">
        <v>0.435</v>
      </c>
      <c r="E4732">
        <v>9.440794525192706E-8</v>
      </c>
      <c r="F4732" t="s">
        <v>3193</v>
      </c>
      <c r="G4732" t="s">
        <v>282</v>
      </c>
    </row>
    <row r="4733" spans="1:7" x14ac:dyDescent="0.3">
      <c r="A4733">
        <v>5.4807060981624406E-12</v>
      </c>
      <c r="B4733">
        <v>0.34391140440360429</v>
      </c>
      <c r="C4733">
        <v>0.64800000000000002</v>
      </c>
      <c r="D4733">
        <v>0.43</v>
      </c>
      <c r="E4733">
        <v>9.697561370088622E-8</v>
      </c>
      <c r="F4733" t="s">
        <v>3193</v>
      </c>
      <c r="G4733" t="s">
        <v>2071</v>
      </c>
    </row>
    <row r="4734" spans="1:7" x14ac:dyDescent="0.3">
      <c r="A4734">
        <v>5.66795275304559E-12</v>
      </c>
      <c r="B4734">
        <v>0.43160992654004099</v>
      </c>
      <c r="C4734">
        <v>0.95799999999999996</v>
      </c>
      <c r="D4734">
        <v>0.874</v>
      </c>
      <c r="E4734">
        <v>1.002887560123887E-7</v>
      </c>
      <c r="F4734" t="s">
        <v>3193</v>
      </c>
      <c r="G4734" t="s">
        <v>424</v>
      </c>
    </row>
    <row r="4735" spans="1:7" x14ac:dyDescent="0.3">
      <c r="A4735">
        <v>6.7351015248114653E-12</v>
      </c>
      <c r="B4735">
        <v>0.29983075713448643</v>
      </c>
      <c r="C4735">
        <v>0.63400000000000001</v>
      </c>
      <c r="D4735">
        <v>0.38200000000000001</v>
      </c>
      <c r="E4735">
        <v>1.191708863800141E-7</v>
      </c>
      <c r="F4735" t="s">
        <v>3193</v>
      </c>
      <c r="G4735" t="s">
        <v>1264</v>
      </c>
    </row>
    <row r="4736" spans="1:7" x14ac:dyDescent="0.3">
      <c r="A4736">
        <v>6.7382990940061697E-12</v>
      </c>
      <c r="B4736">
        <v>0.5559521084461263</v>
      </c>
      <c r="C4736">
        <v>1</v>
      </c>
      <c r="D4736">
        <v>0.996</v>
      </c>
      <c r="E4736">
        <v>1.1922746416934521E-7</v>
      </c>
      <c r="F4736" t="s">
        <v>3193</v>
      </c>
      <c r="G4736" t="s">
        <v>10</v>
      </c>
    </row>
    <row r="4737" spans="1:7" x14ac:dyDescent="0.3">
      <c r="A4737">
        <v>6.8247473002755231E-12</v>
      </c>
      <c r="B4737">
        <v>0.43032589242734609</v>
      </c>
      <c r="C4737">
        <v>0.85199999999999998</v>
      </c>
      <c r="D4737">
        <v>0.70399999999999996</v>
      </c>
      <c r="E4737">
        <v>1.2075707873107511E-7</v>
      </c>
      <c r="F4737" t="s">
        <v>3193</v>
      </c>
      <c r="G4737" t="s">
        <v>891</v>
      </c>
    </row>
    <row r="4738" spans="1:7" x14ac:dyDescent="0.3">
      <c r="A4738">
        <v>7.1767716994487024E-12</v>
      </c>
      <c r="B4738">
        <v>0.32971051694425962</v>
      </c>
      <c r="C4738">
        <v>0.60599999999999998</v>
      </c>
      <c r="D4738">
        <v>0.374</v>
      </c>
      <c r="E4738">
        <v>1.2698579845004531E-7</v>
      </c>
      <c r="F4738" t="s">
        <v>3193</v>
      </c>
      <c r="G4738" t="s">
        <v>3496</v>
      </c>
    </row>
    <row r="4739" spans="1:7" x14ac:dyDescent="0.3">
      <c r="A4739">
        <v>7.3081703238857131E-12</v>
      </c>
      <c r="B4739">
        <v>0.33463868559657223</v>
      </c>
      <c r="C4739">
        <v>0.71799999999999997</v>
      </c>
      <c r="D4739">
        <v>0.52900000000000003</v>
      </c>
      <c r="E4739">
        <v>1.2931076571083379E-7</v>
      </c>
      <c r="F4739" t="s">
        <v>3193</v>
      </c>
      <c r="G4739" t="s">
        <v>3046</v>
      </c>
    </row>
    <row r="4740" spans="1:7" x14ac:dyDescent="0.3">
      <c r="A4740">
        <v>8.1142474607234041E-12</v>
      </c>
      <c r="B4740">
        <v>0.28107154167847531</v>
      </c>
      <c r="C4740">
        <v>0.63400000000000001</v>
      </c>
      <c r="D4740">
        <v>0.38700000000000001</v>
      </c>
      <c r="E4740">
        <v>1.4357349457003989E-7</v>
      </c>
      <c r="F4740" t="s">
        <v>3193</v>
      </c>
      <c r="G4740" t="s">
        <v>1244</v>
      </c>
    </row>
    <row r="4741" spans="1:7" x14ac:dyDescent="0.3">
      <c r="A4741">
        <v>8.3342977634805282E-12</v>
      </c>
      <c r="B4741">
        <v>0.31506999874203229</v>
      </c>
      <c r="C4741">
        <v>0.68300000000000005</v>
      </c>
      <c r="D4741">
        <v>0.47099999999999997</v>
      </c>
      <c r="E4741">
        <v>1.474670646270245E-7</v>
      </c>
      <c r="F4741" t="s">
        <v>3193</v>
      </c>
      <c r="G4741" t="s">
        <v>3163</v>
      </c>
    </row>
    <row r="4742" spans="1:7" x14ac:dyDescent="0.3">
      <c r="A4742">
        <v>8.4766841477910931E-12</v>
      </c>
      <c r="B4742">
        <v>0.29039258912948912</v>
      </c>
      <c r="C4742">
        <v>0.66200000000000003</v>
      </c>
      <c r="D4742">
        <v>0.42799999999999999</v>
      </c>
      <c r="E4742">
        <v>1.4998644931101559E-7</v>
      </c>
      <c r="F4742" t="s">
        <v>3193</v>
      </c>
      <c r="G4742" t="s">
        <v>2090</v>
      </c>
    </row>
    <row r="4743" spans="1:7" x14ac:dyDescent="0.3">
      <c r="A4743">
        <v>8.6026397663925242E-12</v>
      </c>
      <c r="B4743">
        <v>0.41657843676987261</v>
      </c>
      <c r="C4743">
        <v>0.71099999999999997</v>
      </c>
      <c r="D4743">
        <v>0.48799999999999999</v>
      </c>
      <c r="E4743">
        <v>1.5221510802654931E-7</v>
      </c>
      <c r="F4743" t="s">
        <v>3193</v>
      </c>
      <c r="G4743" t="s">
        <v>114</v>
      </c>
    </row>
    <row r="4744" spans="1:7" x14ac:dyDescent="0.3">
      <c r="A4744">
        <v>8.6194286855117585E-12</v>
      </c>
      <c r="B4744">
        <v>0.40521209087260818</v>
      </c>
      <c r="C4744">
        <v>1</v>
      </c>
      <c r="D4744">
        <v>0.96099999999999997</v>
      </c>
      <c r="E4744">
        <v>1.5251217116144511E-7</v>
      </c>
      <c r="F4744" t="s">
        <v>3193</v>
      </c>
      <c r="G4744" t="s">
        <v>539</v>
      </c>
    </row>
    <row r="4745" spans="1:7" x14ac:dyDescent="0.3">
      <c r="A4745">
        <v>8.6712499334247321E-12</v>
      </c>
      <c r="B4745">
        <v>0.33618053578679402</v>
      </c>
      <c r="C4745">
        <v>0.754</v>
      </c>
      <c r="D4745">
        <v>0.54500000000000004</v>
      </c>
      <c r="E4745">
        <v>1.534290963220172E-7</v>
      </c>
      <c r="F4745" t="s">
        <v>3193</v>
      </c>
      <c r="G4745" t="s">
        <v>2957</v>
      </c>
    </row>
    <row r="4746" spans="1:7" x14ac:dyDescent="0.3">
      <c r="A4746">
        <v>8.9273447472204103E-12</v>
      </c>
      <c r="B4746">
        <v>0.36279054959340212</v>
      </c>
      <c r="C4746">
        <v>0.80300000000000005</v>
      </c>
      <c r="D4746">
        <v>0.63700000000000001</v>
      </c>
      <c r="E4746">
        <v>1.57960437957318E-7</v>
      </c>
      <c r="F4746" t="s">
        <v>3193</v>
      </c>
      <c r="G4746" t="s">
        <v>1086</v>
      </c>
    </row>
    <row r="4747" spans="1:7" x14ac:dyDescent="0.3">
      <c r="A4747">
        <v>9.7910225523766255E-12</v>
      </c>
      <c r="B4747">
        <v>0.29090788617759872</v>
      </c>
      <c r="C4747">
        <v>0.76800000000000002</v>
      </c>
      <c r="D4747">
        <v>0.54100000000000004</v>
      </c>
      <c r="E4747">
        <v>1.7324235304175199E-7</v>
      </c>
      <c r="F4747" t="s">
        <v>3193</v>
      </c>
      <c r="G4747" t="s">
        <v>2040</v>
      </c>
    </row>
    <row r="4748" spans="1:7" x14ac:dyDescent="0.3">
      <c r="A4748">
        <v>9.8808861356417134E-12</v>
      </c>
      <c r="B4748">
        <v>0.38386078735888129</v>
      </c>
      <c r="C4748">
        <v>0.97899999999999998</v>
      </c>
      <c r="D4748">
        <v>0.94599999999999995</v>
      </c>
      <c r="E4748">
        <v>1.7483239928404451E-7</v>
      </c>
      <c r="F4748" t="s">
        <v>3193</v>
      </c>
      <c r="G4748" t="s">
        <v>694</v>
      </c>
    </row>
    <row r="4749" spans="1:7" x14ac:dyDescent="0.3">
      <c r="A4749">
        <v>9.9453305399858634E-12</v>
      </c>
      <c r="B4749">
        <v>0.36743024709951261</v>
      </c>
      <c r="C4749">
        <v>0.86599999999999999</v>
      </c>
      <c r="D4749">
        <v>0.75800000000000001</v>
      </c>
      <c r="E4749">
        <v>1.759726785745099E-7</v>
      </c>
      <c r="F4749" t="s">
        <v>3193</v>
      </c>
      <c r="G4749" t="s">
        <v>513</v>
      </c>
    </row>
    <row r="4750" spans="1:7" x14ac:dyDescent="0.3">
      <c r="A4750">
        <v>1.104551362585636E-11</v>
      </c>
      <c r="B4750">
        <v>0.40425803408204908</v>
      </c>
      <c r="C4750">
        <v>0.58499999999999996</v>
      </c>
      <c r="D4750">
        <v>0.35899999999999999</v>
      </c>
      <c r="E4750">
        <v>1.9543931809590239E-7</v>
      </c>
      <c r="F4750" t="s">
        <v>3193</v>
      </c>
      <c r="G4750" t="s">
        <v>921</v>
      </c>
    </row>
    <row r="4751" spans="1:7" x14ac:dyDescent="0.3">
      <c r="A4751">
        <v>1.166525734319302E-11</v>
      </c>
      <c r="B4751">
        <v>0.33498139903128948</v>
      </c>
      <c r="C4751">
        <v>0.91500000000000004</v>
      </c>
      <c r="D4751">
        <v>0.83199999999999996</v>
      </c>
      <c r="E4751">
        <v>2.0640506343045729E-7</v>
      </c>
      <c r="F4751" t="s">
        <v>3193</v>
      </c>
      <c r="G4751" t="s">
        <v>757</v>
      </c>
    </row>
    <row r="4752" spans="1:7" x14ac:dyDescent="0.3">
      <c r="A4752">
        <v>1.2712786695566079E-11</v>
      </c>
      <c r="B4752">
        <v>0.25995593459230998</v>
      </c>
      <c r="C4752">
        <v>0.53500000000000003</v>
      </c>
      <c r="D4752">
        <v>0.32100000000000001</v>
      </c>
      <c r="E4752">
        <v>2.2494004779134621E-7</v>
      </c>
      <c r="F4752" t="s">
        <v>3193</v>
      </c>
      <c r="G4752" t="s">
        <v>3497</v>
      </c>
    </row>
    <row r="4753" spans="1:7" x14ac:dyDescent="0.3">
      <c r="A4753">
        <v>1.4273265873408051E-11</v>
      </c>
      <c r="B4753">
        <v>0.32882682922287149</v>
      </c>
      <c r="C4753">
        <v>0.71799999999999997</v>
      </c>
      <c r="D4753">
        <v>0.49199999999999999</v>
      </c>
      <c r="E4753">
        <v>2.5255116636408199E-7</v>
      </c>
      <c r="F4753" t="s">
        <v>3193</v>
      </c>
      <c r="G4753" t="s">
        <v>3498</v>
      </c>
    </row>
    <row r="4754" spans="1:7" x14ac:dyDescent="0.3">
      <c r="A4754">
        <v>1.808601091876626E-11</v>
      </c>
      <c r="B4754">
        <v>0.25734935415131932</v>
      </c>
      <c r="C4754">
        <v>0.56299999999999994</v>
      </c>
      <c r="D4754">
        <v>0.32900000000000001</v>
      </c>
      <c r="E4754">
        <v>3.2001387719665008E-7</v>
      </c>
      <c r="F4754" t="s">
        <v>3193</v>
      </c>
      <c r="G4754" t="s">
        <v>3172</v>
      </c>
    </row>
    <row r="4755" spans="1:7" x14ac:dyDescent="0.3">
      <c r="A4755">
        <v>1.8181485286070951E-11</v>
      </c>
      <c r="B4755">
        <v>0.32085702475040467</v>
      </c>
      <c r="C4755">
        <v>0.77500000000000002</v>
      </c>
      <c r="D4755">
        <v>0.58199999999999996</v>
      </c>
      <c r="E4755">
        <v>3.2170320065173938E-7</v>
      </c>
      <c r="F4755" t="s">
        <v>3193</v>
      </c>
      <c r="G4755" t="s">
        <v>1269</v>
      </c>
    </row>
    <row r="4756" spans="1:7" x14ac:dyDescent="0.3">
      <c r="A4756">
        <v>1.8342762761949378E-11</v>
      </c>
      <c r="B4756">
        <v>0.34409863625640003</v>
      </c>
      <c r="C4756">
        <v>0.95799999999999996</v>
      </c>
      <c r="D4756">
        <v>0.96399999999999997</v>
      </c>
      <c r="E4756">
        <v>3.245568443099323E-7</v>
      </c>
      <c r="F4756" t="s">
        <v>3193</v>
      </c>
      <c r="G4756" t="s">
        <v>2869</v>
      </c>
    </row>
    <row r="4757" spans="1:7" x14ac:dyDescent="0.3">
      <c r="A4757">
        <v>2.0181046282787759E-11</v>
      </c>
      <c r="B4757">
        <v>0.30176780999787428</v>
      </c>
      <c r="C4757">
        <v>0.92300000000000004</v>
      </c>
      <c r="D4757">
        <v>0.80200000000000005</v>
      </c>
      <c r="E4757">
        <v>3.5708343292764648E-7</v>
      </c>
      <c r="F4757" t="s">
        <v>3193</v>
      </c>
      <c r="G4757" t="s">
        <v>1039</v>
      </c>
    </row>
    <row r="4758" spans="1:7" x14ac:dyDescent="0.3">
      <c r="A4758">
        <v>2.030549955666822E-11</v>
      </c>
      <c r="B4758">
        <v>0.27880477092660899</v>
      </c>
      <c r="C4758">
        <v>0.70399999999999996</v>
      </c>
      <c r="D4758">
        <v>0.46700000000000003</v>
      </c>
      <c r="E4758">
        <v>3.5928550915568741E-7</v>
      </c>
      <c r="F4758" t="s">
        <v>3193</v>
      </c>
      <c r="G4758" t="s">
        <v>1230</v>
      </c>
    </row>
    <row r="4759" spans="1:7" x14ac:dyDescent="0.3">
      <c r="A4759">
        <v>2.5512301760272582E-11</v>
      </c>
      <c r="B4759">
        <v>0.31401404035237279</v>
      </c>
      <c r="C4759">
        <v>1</v>
      </c>
      <c r="D4759">
        <v>0.98699999999999999</v>
      </c>
      <c r="E4759">
        <v>4.5141466734626292E-7</v>
      </c>
      <c r="F4759" t="s">
        <v>3193</v>
      </c>
      <c r="G4759" t="s">
        <v>3499</v>
      </c>
    </row>
    <row r="4760" spans="1:7" x14ac:dyDescent="0.3">
      <c r="A4760">
        <v>2.6866027444603609E-11</v>
      </c>
      <c r="B4760">
        <v>0.31197798113492892</v>
      </c>
      <c r="C4760">
        <v>0.70399999999999996</v>
      </c>
      <c r="D4760">
        <v>0.47199999999999998</v>
      </c>
      <c r="E4760">
        <v>4.753674896048163E-7</v>
      </c>
      <c r="F4760" t="s">
        <v>3193</v>
      </c>
      <c r="G4760" t="s">
        <v>3127</v>
      </c>
    </row>
    <row r="4761" spans="1:7" x14ac:dyDescent="0.3">
      <c r="A4761">
        <v>2.9204271690590912E-11</v>
      </c>
      <c r="B4761">
        <v>0.26144791218784957</v>
      </c>
      <c r="C4761">
        <v>0.59899999999999998</v>
      </c>
      <c r="D4761">
        <v>0.35399999999999998</v>
      </c>
      <c r="E4761">
        <v>5.1674038329331546E-7</v>
      </c>
      <c r="F4761" t="s">
        <v>3193</v>
      </c>
      <c r="G4761" t="s">
        <v>3500</v>
      </c>
    </row>
    <row r="4762" spans="1:7" x14ac:dyDescent="0.3">
      <c r="A4762">
        <v>3.0180620782072168E-11</v>
      </c>
      <c r="B4762">
        <v>0.30912704610760772</v>
      </c>
      <c r="C4762">
        <v>0.97199999999999998</v>
      </c>
      <c r="D4762">
        <v>0.93400000000000005</v>
      </c>
      <c r="E4762">
        <v>5.3401590411798489E-7</v>
      </c>
      <c r="F4762" t="s">
        <v>3193</v>
      </c>
      <c r="G4762" t="s">
        <v>2055</v>
      </c>
    </row>
    <row r="4763" spans="1:7" x14ac:dyDescent="0.3">
      <c r="A4763">
        <v>3.449940293855457E-11</v>
      </c>
      <c r="B4763">
        <v>0.56851806245682956</v>
      </c>
      <c r="C4763">
        <v>0.99299999999999999</v>
      </c>
      <c r="D4763">
        <v>0.97899999999999998</v>
      </c>
      <c r="E4763">
        <v>6.1043243559478456E-7</v>
      </c>
      <c r="F4763" t="s">
        <v>3193</v>
      </c>
      <c r="G4763" t="s">
        <v>31</v>
      </c>
    </row>
    <row r="4764" spans="1:7" x14ac:dyDescent="0.3">
      <c r="A4764">
        <v>3.5498177610049819E-11</v>
      </c>
      <c r="B4764">
        <v>0.43835776543184363</v>
      </c>
      <c r="C4764">
        <v>0.90100000000000002</v>
      </c>
      <c r="D4764">
        <v>0.65900000000000003</v>
      </c>
      <c r="E4764">
        <v>6.2810475463222153E-7</v>
      </c>
      <c r="F4764" t="s">
        <v>3193</v>
      </c>
      <c r="G4764" t="s">
        <v>1102</v>
      </c>
    </row>
    <row r="4765" spans="1:7" x14ac:dyDescent="0.3">
      <c r="A4765">
        <v>4.5235281835636189E-11</v>
      </c>
      <c r="B4765">
        <v>0.38644241825212078</v>
      </c>
      <c r="C4765">
        <v>0.63400000000000001</v>
      </c>
      <c r="D4765">
        <v>0.43</v>
      </c>
      <c r="E4765">
        <v>8.0039307679974667E-7</v>
      </c>
      <c r="F4765" t="s">
        <v>3193</v>
      </c>
      <c r="G4765" t="s">
        <v>286</v>
      </c>
    </row>
    <row r="4766" spans="1:7" x14ac:dyDescent="0.3">
      <c r="A4766">
        <v>4.581344180716101E-11</v>
      </c>
      <c r="B4766">
        <v>0.36666858625071008</v>
      </c>
      <c r="C4766">
        <v>0.67600000000000005</v>
      </c>
      <c r="D4766">
        <v>0.46600000000000003</v>
      </c>
      <c r="E4766">
        <v>8.1062303933590696E-7</v>
      </c>
      <c r="F4766" t="s">
        <v>3193</v>
      </c>
      <c r="G4766" t="s">
        <v>2867</v>
      </c>
    </row>
    <row r="4767" spans="1:7" x14ac:dyDescent="0.3">
      <c r="A4767">
        <v>4.6520652406898647E-11</v>
      </c>
      <c r="B4767">
        <v>0.29852907288666641</v>
      </c>
      <c r="C4767">
        <v>0.73199999999999998</v>
      </c>
      <c r="D4767">
        <v>0.53</v>
      </c>
      <c r="E4767">
        <v>8.2313642368766464E-7</v>
      </c>
      <c r="F4767" t="s">
        <v>3193</v>
      </c>
      <c r="G4767" t="s">
        <v>3501</v>
      </c>
    </row>
    <row r="4768" spans="1:7" x14ac:dyDescent="0.3">
      <c r="A4768">
        <v>4.7369230569369368E-11</v>
      </c>
      <c r="B4768">
        <v>0.31393247827730841</v>
      </c>
      <c r="C4768">
        <v>0.76800000000000002</v>
      </c>
      <c r="D4768">
        <v>0.57199999999999995</v>
      </c>
      <c r="E4768">
        <v>8.3815116569442161E-7</v>
      </c>
      <c r="F4768" t="s">
        <v>3193</v>
      </c>
      <c r="G4768" t="s">
        <v>2830</v>
      </c>
    </row>
    <row r="4769" spans="1:7" x14ac:dyDescent="0.3">
      <c r="A4769">
        <v>4.972293886867437E-11</v>
      </c>
      <c r="B4769">
        <v>0.32213666412494568</v>
      </c>
      <c r="C4769">
        <v>0.96499999999999997</v>
      </c>
      <c r="D4769">
        <v>0.90800000000000003</v>
      </c>
      <c r="E4769">
        <v>8.7979768034232432E-7</v>
      </c>
      <c r="F4769" t="s">
        <v>3193</v>
      </c>
      <c r="G4769" t="s">
        <v>756</v>
      </c>
    </row>
    <row r="4770" spans="1:7" x14ac:dyDescent="0.3">
      <c r="A4770">
        <v>5.0834357712576621E-11</v>
      </c>
      <c r="B4770">
        <v>0.36492278033604197</v>
      </c>
      <c r="C4770">
        <v>0.92300000000000004</v>
      </c>
      <c r="D4770">
        <v>0.84599999999999997</v>
      </c>
      <c r="E4770">
        <v>8.9946312536633073E-7</v>
      </c>
      <c r="F4770" t="s">
        <v>3193</v>
      </c>
      <c r="G4770" t="s">
        <v>2063</v>
      </c>
    </row>
    <row r="4771" spans="1:7" x14ac:dyDescent="0.3">
      <c r="A4771">
        <v>5.0845794150173347E-11</v>
      </c>
      <c r="B4771">
        <v>0.41918270659284063</v>
      </c>
      <c r="C4771">
        <v>0.873</v>
      </c>
      <c r="D4771">
        <v>0.82</v>
      </c>
      <c r="E4771">
        <v>8.9966548169316716E-7</v>
      </c>
      <c r="F4771" t="s">
        <v>3193</v>
      </c>
      <c r="G4771" t="s">
        <v>651</v>
      </c>
    </row>
    <row r="4772" spans="1:7" x14ac:dyDescent="0.3">
      <c r="A4772">
        <v>5.2559940794792667E-11</v>
      </c>
      <c r="B4772">
        <v>0.25735559379067691</v>
      </c>
      <c r="C4772">
        <v>0.56299999999999994</v>
      </c>
      <c r="D4772">
        <v>0.29399999999999998</v>
      </c>
      <c r="E4772">
        <v>9.299955924230616E-7</v>
      </c>
      <c r="F4772" t="s">
        <v>3193</v>
      </c>
      <c r="G4772" t="s">
        <v>905</v>
      </c>
    </row>
    <row r="4773" spans="1:7" x14ac:dyDescent="0.3">
      <c r="A4773">
        <v>5.581433491178588E-11</v>
      </c>
      <c r="B4773">
        <v>0.35326817932470561</v>
      </c>
      <c r="C4773">
        <v>0.73199999999999998</v>
      </c>
      <c r="D4773">
        <v>0.51900000000000002</v>
      </c>
      <c r="E4773">
        <v>9.8757884192913933E-7</v>
      </c>
      <c r="F4773" t="s">
        <v>3193</v>
      </c>
      <c r="G4773" t="s">
        <v>2069</v>
      </c>
    </row>
    <row r="4774" spans="1:7" x14ac:dyDescent="0.3">
      <c r="A4774">
        <v>6.2941089296184161E-11</v>
      </c>
      <c r="B4774">
        <v>0.34309802553256119</v>
      </c>
      <c r="C4774">
        <v>0.54200000000000004</v>
      </c>
      <c r="D4774">
        <v>0.32400000000000001</v>
      </c>
      <c r="E4774">
        <v>1.1136796340066829E-6</v>
      </c>
      <c r="F4774" t="s">
        <v>3193</v>
      </c>
      <c r="G4774" t="s">
        <v>3502</v>
      </c>
    </row>
    <row r="4775" spans="1:7" x14ac:dyDescent="0.3">
      <c r="A4775">
        <v>6.6593135320639084E-11</v>
      </c>
      <c r="B4775">
        <v>0.32524483148048827</v>
      </c>
      <c r="C4775">
        <v>0.66200000000000003</v>
      </c>
      <c r="D4775">
        <v>0.46300000000000002</v>
      </c>
      <c r="E4775">
        <v>1.1782989363633879E-6</v>
      </c>
      <c r="F4775" t="s">
        <v>3193</v>
      </c>
      <c r="G4775" t="s">
        <v>3503</v>
      </c>
    </row>
    <row r="4776" spans="1:7" x14ac:dyDescent="0.3">
      <c r="A4776">
        <v>7.3255387886806189E-11</v>
      </c>
      <c r="B4776">
        <v>0.30711921890416671</v>
      </c>
      <c r="C4776">
        <v>0.59199999999999997</v>
      </c>
      <c r="D4776">
        <v>0.36499999999999999</v>
      </c>
      <c r="E4776">
        <v>1.296180833269149E-6</v>
      </c>
      <c r="F4776" t="s">
        <v>3193</v>
      </c>
      <c r="G4776" t="s">
        <v>3142</v>
      </c>
    </row>
    <row r="4777" spans="1:7" x14ac:dyDescent="0.3">
      <c r="A4777">
        <v>7.3928095943979293E-11</v>
      </c>
      <c r="B4777">
        <v>1.104727970139463</v>
      </c>
      <c r="C4777">
        <v>0.96499999999999997</v>
      </c>
      <c r="D4777">
        <v>0.95599999999999996</v>
      </c>
      <c r="E4777">
        <v>1.30808372963277E-6</v>
      </c>
      <c r="F4777" t="s">
        <v>3193</v>
      </c>
      <c r="G4777" t="s">
        <v>22</v>
      </c>
    </row>
    <row r="4778" spans="1:7" x14ac:dyDescent="0.3">
      <c r="A4778">
        <v>8.2254907644746092E-11</v>
      </c>
      <c r="B4778">
        <v>0.26068593774859761</v>
      </c>
      <c r="C4778">
        <v>0.63400000000000001</v>
      </c>
      <c r="D4778">
        <v>0.41299999999999998</v>
      </c>
      <c r="E4778">
        <v>1.4554183358661369E-6</v>
      </c>
      <c r="F4778" t="s">
        <v>3193</v>
      </c>
      <c r="G4778" t="s">
        <v>3504</v>
      </c>
    </row>
    <row r="4779" spans="1:7" x14ac:dyDescent="0.3">
      <c r="A4779">
        <v>8.2939330411643654E-11</v>
      </c>
      <c r="B4779">
        <v>0.3297436485356684</v>
      </c>
      <c r="C4779">
        <v>0.93</v>
      </c>
      <c r="D4779">
        <v>0.86199999999999999</v>
      </c>
      <c r="E4779">
        <v>1.467528512303623E-6</v>
      </c>
      <c r="F4779" t="s">
        <v>3193</v>
      </c>
      <c r="G4779" t="s">
        <v>872</v>
      </c>
    </row>
    <row r="4780" spans="1:7" x14ac:dyDescent="0.3">
      <c r="A4780">
        <v>1.061995319921185E-10</v>
      </c>
      <c r="B4780">
        <v>0.30330163849462172</v>
      </c>
      <c r="C4780">
        <v>0.73199999999999998</v>
      </c>
      <c r="D4780">
        <v>0.52100000000000002</v>
      </c>
      <c r="E4780">
        <v>1.8790945190685441E-6</v>
      </c>
      <c r="F4780" t="s">
        <v>3193</v>
      </c>
      <c r="G4780" t="s">
        <v>2978</v>
      </c>
    </row>
    <row r="4781" spans="1:7" x14ac:dyDescent="0.3">
      <c r="A4781">
        <v>1.0644791916005931E-10</v>
      </c>
      <c r="B4781">
        <v>0.30590729065325778</v>
      </c>
      <c r="C4781">
        <v>0.83799999999999997</v>
      </c>
      <c r="D4781">
        <v>0.76500000000000001</v>
      </c>
      <c r="E4781">
        <v>1.883489481618089E-6</v>
      </c>
      <c r="F4781" t="s">
        <v>3193</v>
      </c>
      <c r="G4781" t="s">
        <v>2962</v>
      </c>
    </row>
    <row r="4782" spans="1:7" x14ac:dyDescent="0.3">
      <c r="A4782">
        <v>1.46414687359501E-10</v>
      </c>
      <c r="B4782">
        <v>0.32243604983429602</v>
      </c>
      <c r="C4782">
        <v>0.95099999999999996</v>
      </c>
      <c r="D4782">
        <v>0.91200000000000003</v>
      </c>
      <c r="E4782">
        <v>2.5906614781390098E-6</v>
      </c>
      <c r="F4782" t="s">
        <v>3193</v>
      </c>
      <c r="G4782" t="s">
        <v>1877</v>
      </c>
    </row>
    <row r="4783" spans="1:7" x14ac:dyDescent="0.3">
      <c r="A4783">
        <v>1.5088922639939189E-10</v>
      </c>
      <c r="B4783">
        <v>0.38469333289828639</v>
      </c>
      <c r="C4783">
        <v>0.94399999999999995</v>
      </c>
      <c r="D4783">
        <v>0.92600000000000005</v>
      </c>
      <c r="E4783">
        <v>2.6698339719108399E-6</v>
      </c>
      <c r="F4783" t="s">
        <v>3193</v>
      </c>
      <c r="G4783" t="s">
        <v>1189</v>
      </c>
    </row>
    <row r="4784" spans="1:7" x14ac:dyDescent="0.3">
      <c r="A4784">
        <v>1.553822261767026E-10</v>
      </c>
      <c r="B4784">
        <v>0.25965129410031462</v>
      </c>
      <c r="C4784">
        <v>0.65500000000000003</v>
      </c>
      <c r="D4784">
        <v>0.41599999999999998</v>
      </c>
      <c r="E4784">
        <v>2.7493331099705759E-6</v>
      </c>
      <c r="F4784" t="s">
        <v>3193</v>
      </c>
      <c r="G4784" t="s">
        <v>3505</v>
      </c>
    </row>
    <row r="4785" spans="1:7" x14ac:dyDescent="0.3">
      <c r="A4785">
        <v>1.5880037601594261E-10</v>
      </c>
      <c r="B4785">
        <v>0.31876132970631249</v>
      </c>
      <c r="C4785">
        <v>0.95099999999999996</v>
      </c>
      <c r="D4785">
        <v>0.93200000000000005</v>
      </c>
      <c r="E4785">
        <v>2.8098138532260879E-6</v>
      </c>
      <c r="F4785" t="s">
        <v>3193</v>
      </c>
      <c r="G4785" t="s">
        <v>1215</v>
      </c>
    </row>
    <row r="4786" spans="1:7" x14ac:dyDescent="0.3">
      <c r="A4786">
        <v>1.6875212436521779E-10</v>
      </c>
      <c r="B4786">
        <v>0.25459121240613869</v>
      </c>
      <c r="C4786">
        <v>0.81699999999999995</v>
      </c>
      <c r="D4786">
        <v>0.55900000000000005</v>
      </c>
      <c r="E4786">
        <v>2.9859000885181639E-6</v>
      </c>
      <c r="F4786" t="s">
        <v>3193</v>
      </c>
      <c r="G4786" t="s">
        <v>710</v>
      </c>
    </row>
    <row r="4787" spans="1:7" x14ac:dyDescent="0.3">
      <c r="A4787">
        <v>1.727800792262509E-10</v>
      </c>
      <c r="B4787">
        <v>0.32574670931169258</v>
      </c>
      <c r="C4787">
        <v>0.84499999999999997</v>
      </c>
      <c r="D4787">
        <v>0.74199999999999999</v>
      </c>
      <c r="E4787">
        <v>3.0571707218292831E-6</v>
      </c>
      <c r="F4787" t="s">
        <v>3193</v>
      </c>
      <c r="G4787" t="s">
        <v>3506</v>
      </c>
    </row>
    <row r="4788" spans="1:7" x14ac:dyDescent="0.3">
      <c r="A4788">
        <v>1.9490719806153371E-10</v>
      </c>
      <c r="B4788">
        <v>0.29679498351487948</v>
      </c>
      <c r="C4788">
        <v>0.93700000000000006</v>
      </c>
      <c r="D4788">
        <v>0.9</v>
      </c>
      <c r="E4788">
        <v>3.4486879625007759E-6</v>
      </c>
      <c r="F4788" t="s">
        <v>3193</v>
      </c>
      <c r="G4788" t="s">
        <v>678</v>
      </c>
    </row>
    <row r="4789" spans="1:7" x14ac:dyDescent="0.3">
      <c r="A4789">
        <v>2.0000019182478931E-10</v>
      </c>
      <c r="B4789">
        <v>0.25151781420478297</v>
      </c>
      <c r="C4789">
        <v>0.69699999999999995</v>
      </c>
      <c r="D4789">
        <v>0.46</v>
      </c>
      <c r="E4789">
        <v>3.5388033941478209E-6</v>
      </c>
      <c r="F4789" t="s">
        <v>3193</v>
      </c>
      <c r="G4789" t="s">
        <v>3507</v>
      </c>
    </row>
    <row r="4790" spans="1:7" x14ac:dyDescent="0.3">
      <c r="A4790">
        <v>2.114549785944849E-10</v>
      </c>
      <c r="B4790">
        <v>0.36807134810742448</v>
      </c>
      <c r="C4790">
        <v>0.68300000000000005</v>
      </c>
      <c r="D4790">
        <v>0.47699999999999998</v>
      </c>
      <c r="E4790">
        <v>3.7414843912508148E-6</v>
      </c>
      <c r="F4790" t="s">
        <v>3193</v>
      </c>
      <c r="G4790" t="s">
        <v>2030</v>
      </c>
    </row>
    <row r="4791" spans="1:7" x14ac:dyDescent="0.3">
      <c r="A4791">
        <v>2.2613895718156981E-10</v>
      </c>
      <c r="B4791">
        <v>0.30767947319616012</v>
      </c>
      <c r="C4791">
        <v>0.88</v>
      </c>
      <c r="D4791">
        <v>0.68</v>
      </c>
      <c r="E4791">
        <v>4.0013027083706974E-6</v>
      </c>
      <c r="F4791" t="s">
        <v>3193</v>
      </c>
      <c r="G4791" t="s">
        <v>640</v>
      </c>
    </row>
    <row r="4792" spans="1:7" x14ac:dyDescent="0.3">
      <c r="A4792">
        <v>2.286012464394769E-10</v>
      </c>
      <c r="B4792">
        <v>0.26323758883294279</v>
      </c>
      <c r="C4792">
        <v>0.92300000000000004</v>
      </c>
      <c r="D4792">
        <v>0.59299999999999997</v>
      </c>
      <c r="E4792">
        <v>4.044870454500105E-6</v>
      </c>
      <c r="F4792" t="s">
        <v>3193</v>
      </c>
      <c r="G4792" t="s">
        <v>1784</v>
      </c>
    </row>
    <row r="4793" spans="1:7" x14ac:dyDescent="0.3">
      <c r="A4793">
        <v>2.2991671271051429E-10</v>
      </c>
      <c r="B4793">
        <v>0.32571441989221611</v>
      </c>
      <c r="C4793">
        <v>0.52100000000000002</v>
      </c>
      <c r="D4793">
        <v>0.316</v>
      </c>
      <c r="E4793">
        <v>4.0681463146998399E-6</v>
      </c>
      <c r="F4793" t="s">
        <v>3193</v>
      </c>
      <c r="G4793" t="s">
        <v>3508</v>
      </c>
    </row>
    <row r="4794" spans="1:7" x14ac:dyDescent="0.3">
      <c r="A4794">
        <v>2.777340446788628E-10</v>
      </c>
      <c r="B4794">
        <v>0.29779090857715063</v>
      </c>
      <c r="C4794">
        <v>0.98599999999999999</v>
      </c>
      <c r="D4794">
        <v>0.97599999999999998</v>
      </c>
      <c r="E4794">
        <v>4.9142261865477976E-6</v>
      </c>
      <c r="F4794" t="s">
        <v>3193</v>
      </c>
      <c r="G4794" t="s">
        <v>1305</v>
      </c>
    </row>
    <row r="4795" spans="1:7" x14ac:dyDescent="0.3">
      <c r="A4795">
        <v>2.9166437952678122E-10</v>
      </c>
      <c r="B4795">
        <v>0.28992936594111501</v>
      </c>
      <c r="C4795">
        <v>0.73899999999999999</v>
      </c>
      <c r="D4795">
        <v>0.52600000000000002</v>
      </c>
      <c r="E4795">
        <v>5.1607095313468663E-6</v>
      </c>
      <c r="F4795" t="s">
        <v>3193</v>
      </c>
      <c r="G4795" t="s">
        <v>1076</v>
      </c>
    </row>
    <row r="4796" spans="1:7" x14ac:dyDescent="0.3">
      <c r="A4796">
        <v>2.9833214021646708E-10</v>
      </c>
      <c r="B4796">
        <v>0.30091255018230051</v>
      </c>
      <c r="C4796">
        <v>0.73899999999999999</v>
      </c>
      <c r="D4796">
        <v>0.53600000000000003</v>
      </c>
      <c r="E4796">
        <v>5.2786888889901683E-6</v>
      </c>
      <c r="F4796" t="s">
        <v>3193</v>
      </c>
      <c r="G4796" t="s">
        <v>270</v>
      </c>
    </row>
    <row r="4797" spans="1:7" x14ac:dyDescent="0.3">
      <c r="A4797">
        <v>3.3825169385717419E-10</v>
      </c>
      <c r="B4797">
        <v>0.26677353023564249</v>
      </c>
      <c r="C4797">
        <v>0.59899999999999998</v>
      </c>
      <c r="D4797">
        <v>0.38200000000000001</v>
      </c>
      <c r="E4797">
        <v>5.9850254711088412E-6</v>
      </c>
      <c r="F4797" t="s">
        <v>3193</v>
      </c>
      <c r="G4797" t="s">
        <v>995</v>
      </c>
    </row>
    <row r="4798" spans="1:7" x14ac:dyDescent="0.3">
      <c r="A4798">
        <v>3.8771315089429791E-10</v>
      </c>
      <c r="B4798">
        <v>0.30877964728350171</v>
      </c>
      <c r="C4798">
        <v>0.63400000000000001</v>
      </c>
      <c r="D4798">
        <v>0.435</v>
      </c>
      <c r="E4798">
        <v>6.8601964919237073E-6</v>
      </c>
      <c r="F4798" t="s">
        <v>3193</v>
      </c>
      <c r="G4798" t="s">
        <v>3509</v>
      </c>
    </row>
    <row r="4799" spans="1:7" x14ac:dyDescent="0.3">
      <c r="A4799">
        <v>4.150553773526006E-10</v>
      </c>
      <c r="B4799">
        <v>0.34657958278726908</v>
      </c>
      <c r="C4799">
        <v>0.73199999999999998</v>
      </c>
      <c r="D4799">
        <v>0.53600000000000003</v>
      </c>
      <c r="E4799">
        <v>7.3439898468769147E-6</v>
      </c>
      <c r="F4799" t="s">
        <v>3193</v>
      </c>
      <c r="G4799" t="s">
        <v>510</v>
      </c>
    </row>
    <row r="4800" spans="1:7" x14ac:dyDescent="0.3">
      <c r="A4800">
        <v>4.2458033978207592E-10</v>
      </c>
      <c r="B4800">
        <v>0.32426605831283828</v>
      </c>
      <c r="C4800">
        <v>0.79600000000000004</v>
      </c>
      <c r="D4800">
        <v>0.66100000000000003</v>
      </c>
      <c r="E4800">
        <v>7.5125245321040496E-6</v>
      </c>
      <c r="F4800" t="s">
        <v>3193</v>
      </c>
      <c r="G4800" t="s">
        <v>2971</v>
      </c>
    </row>
    <row r="4801" spans="1:7" x14ac:dyDescent="0.3">
      <c r="A4801">
        <v>4.4823896127582468E-10</v>
      </c>
      <c r="B4801">
        <v>0.29594355598045968</v>
      </c>
      <c r="C4801">
        <v>0.66900000000000004</v>
      </c>
      <c r="D4801">
        <v>0.45100000000000001</v>
      </c>
      <c r="E4801">
        <v>7.9311401808144432E-6</v>
      </c>
      <c r="F4801" t="s">
        <v>3193</v>
      </c>
      <c r="G4801" t="s">
        <v>1290</v>
      </c>
    </row>
    <row r="4802" spans="1:7" x14ac:dyDescent="0.3">
      <c r="A4802">
        <v>4.506925398925521E-10</v>
      </c>
      <c r="B4802">
        <v>0.29329501496567623</v>
      </c>
      <c r="C4802">
        <v>0.71099999999999997</v>
      </c>
      <c r="D4802">
        <v>0.504</v>
      </c>
      <c r="E4802">
        <v>7.974553800858816E-6</v>
      </c>
      <c r="F4802" t="s">
        <v>3193</v>
      </c>
      <c r="G4802" t="s">
        <v>2105</v>
      </c>
    </row>
    <row r="4803" spans="1:7" x14ac:dyDescent="0.3">
      <c r="A4803">
        <v>4.6371619794154172E-10</v>
      </c>
      <c r="B4803">
        <v>0.30385445127466859</v>
      </c>
      <c r="C4803">
        <v>0.99299999999999999</v>
      </c>
      <c r="D4803">
        <v>0.99399999999999999</v>
      </c>
      <c r="E4803">
        <v>8.2049944063776399E-6</v>
      </c>
      <c r="F4803" t="s">
        <v>3193</v>
      </c>
      <c r="G4803" t="s">
        <v>596</v>
      </c>
    </row>
    <row r="4804" spans="1:7" x14ac:dyDescent="0.3">
      <c r="A4804">
        <v>4.896719620603523E-10</v>
      </c>
      <c r="B4804">
        <v>0.29289583752830328</v>
      </c>
      <c r="C4804">
        <v>0.83099999999999996</v>
      </c>
      <c r="D4804">
        <v>0.66400000000000003</v>
      </c>
      <c r="E4804">
        <v>8.6642556966958727E-6</v>
      </c>
      <c r="F4804" t="s">
        <v>3193</v>
      </c>
      <c r="G4804" t="s">
        <v>3161</v>
      </c>
    </row>
    <row r="4805" spans="1:7" x14ac:dyDescent="0.3">
      <c r="A4805">
        <v>5.125978006926616E-10</v>
      </c>
      <c r="B4805">
        <v>0.28043330000822903</v>
      </c>
      <c r="C4805">
        <v>0.71099999999999997</v>
      </c>
      <c r="D4805">
        <v>0.50600000000000001</v>
      </c>
      <c r="E4805">
        <v>9.0699054854559541E-6</v>
      </c>
      <c r="F4805" t="s">
        <v>3193</v>
      </c>
      <c r="G4805" t="s">
        <v>3510</v>
      </c>
    </row>
    <row r="4806" spans="1:7" x14ac:dyDescent="0.3">
      <c r="A4806">
        <v>5.3200607053514158E-10</v>
      </c>
      <c r="B4806">
        <v>0.26074908481635661</v>
      </c>
      <c r="C4806">
        <v>0.60599999999999998</v>
      </c>
      <c r="D4806">
        <v>0.38500000000000001</v>
      </c>
      <c r="E4806">
        <v>9.4133154120487956E-6</v>
      </c>
      <c r="F4806" t="s">
        <v>3193</v>
      </c>
      <c r="G4806" t="s">
        <v>3162</v>
      </c>
    </row>
    <row r="4807" spans="1:7" x14ac:dyDescent="0.3">
      <c r="A4807">
        <v>5.6840775348903295E-10</v>
      </c>
      <c r="B4807">
        <v>0.33794445880157681</v>
      </c>
      <c r="C4807">
        <v>0.69699999999999995</v>
      </c>
      <c r="D4807">
        <v>0.53200000000000003</v>
      </c>
      <c r="E4807">
        <v>1.0057406790234951E-5</v>
      </c>
      <c r="F4807" t="s">
        <v>3193</v>
      </c>
      <c r="G4807" t="s">
        <v>2760</v>
      </c>
    </row>
    <row r="4808" spans="1:7" x14ac:dyDescent="0.3">
      <c r="A4808">
        <v>5.8058735437688574E-10</v>
      </c>
      <c r="B4808">
        <v>0.33201615285564873</v>
      </c>
      <c r="C4808">
        <v>0.746</v>
      </c>
      <c r="D4808">
        <v>0.54500000000000004</v>
      </c>
      <c r="E4808">
        <v>1.0272912648344619E-5</v>
      </c>
      <c r="F4808" t="s">
        <v>3193</v>
      </c>
      <c r="G4808" t="s">
        <v>422</v>
      </c>
    </row>
    <row r="4809" spans="1:7" x14ac:dyDescent="0.3">
      <c r="A4809">
        <v>6.2176141503714613E-10</v>
      </c>
      <c r="B4809">
        <v>0.30893774977304289</v>
      </c>
      <c r="C4809">
        <v>0.84499999999999997</v>
      </c>
      <c r="D4809">
        <v>0.73699999999999999</v>
      </c>
      <c r="E4809">
        <v>1.100144647766726E-5</v>
      </c>
      <c r="F4809" t="s">
        <v>3193</v>
      </c>
      <c r="G4809" t="s">
        <v>3191</v>
      </c>
    </row>
    <row r="4810" spans="1:7" x14ac:dyDescent="0.3">
      <c r="A4810">
        <v>6.232637323717502E-10</v>
      </c>
      <c r="B4810">
        <v>0.30250627754002979</v>
      </c>
      <c r="C4810">
        <v>0.86599999999999999</v>
      </c>
      <c r="D4810">
        <v>0.74299999999999999</v>
      </c>
      <c r="E4810">
        <v>1.102802848058575E-5</v>
      </c>
      <c r="F4810" t="s">
        <v>3193</v>
      </c>
      <c r="G4810" t="s">
        <v>3190</v>
      </c>
    </row>
    <row r="4811" spans="1:7" x14ac:dyDescent="0.3">
      <c r="A4811">
        <v>6.3923787162775546E-10</v>
      </c>
      <c r="B4811">
        <v>0.33759175129618391</v>
      </c>
      <c r="C4811">
        <v>0.79600000000000004</v>
      </c>
      <c r="D4811">
        <v>0.67200000000000004</v>
      </c>
      <c r="E4811">
        <v>1.131067490058151E-5</v>
      </c>
      <c r="F4811" t="s">
        <v>3193</v>
      </c>
      <c r="G4811" t="s">
        <v>1183</v>
      </c>
    </row>
    <row r="4812" spans="1:7" x14ac:dyDescent="0.3">
      <c r="A4812">
        <v>6.4758612810921449E-10</v>
      </c>
      <c r="B4812">
        <v>0.35204674345845799</v>
      </c>
      <c r="C4812">
        <v>0.66200000000000003</v>
      </c>
      <c r="D4812">
        <v>0.46300000000000002</v>
      </c>
      <c r="E4812">
        <v>1.145838895076444E-5</v>
      </c>
      <c r="F4812" t="s">
        <v>3193</v>
      </c>
      <c r="G4812" t="s">
        <v>113</v>
      </c>
    </row>
    <row r="4813" spans="1:7" x14ac:dyDescent="0.3">
      <c r="A4813">
        <v>6.7588924079741582E-10</v>
      </c>
      <c r="B4813">
        <v>0.39832737562288822</v>
      </c>
      <c r="C4813">
        <v>0.84499999999999997</v>
      </c>
      <c r="D4813">
        <v>0.76</v>
      </c>
      <c r="E4813">
        <v>1.195918422666948E-5</v>
      </c>
      <c r="F4813" t="s">
        <v>3193</v>
      </c>
      <c r="G4813" t="s">
        <v>2072</v>
      </c>
    </row>
    <row r="4814" spans="1:7" x14ac:dyDescent="0.3">
      <c r="A4814">
        <v>7.3174586788824004E-10</v>
      </c>
      <c r="B4814">
        <v>0.27747983258967718</v>
      </c>
      <c r="C4814">
        <v>0.56999999999999995</v>
      </c>
      <c r="D4814">
        <v>0.35099999999999998</v>
      </c>
      <c r="E4814">
        <v>1.2947511386414521E-5</v>
      </c>
      <c r="F4814" t="s">
        <v>3193</v>
      </c>
      <c r="G4814" t="s">
        <v>3511</v>
      </c>
    </row>
    <row r="4815" spans="1:7" x14ac:dyDescent="0.3">
      <c r="A4815">
        <v>7.5741509257698732E-10</v>
      </c>
      <c r="B4815">
        <v>0.39162161777894711</v>
      </c>
      <c r="C4815">
        <v>0.91500000000000004</v>
      </c>
      <c r="D4815">
        <v>0.877</v>
      </c>
      <c r="E4815">
        <v>1.340170264805721E-5</v>
      </c>
      <c r="F4815" t="s">
        <v>3193</v>
      </c>
      <c r="G4815" t="s">
        <v>837</v>
      </c>
    </row>
    <row r="4816" spans="1:7" x14ac:dyDescent="0.3">
      <c r="A4816">
        <v>7.6623783009732026E-10</v>
      </c>
      <c r="B4816">
        <v>0.25413872499146167</v>
      </c>
      <c r="C4816">
        <v>0.64100000000000001</v>
      </c>
      <c r="D4816">
        <v>0.42799999999999999</v>
      </c>
      <c r="E4816">
        <v>1.355781216574198E-5</v>
      </c>
      <c r="F4816" t="s">
        <v>3193</v>
      </c>
      <c r="G4816" t="s">
        <v>3134</v>
      </c>
    </row>
    <row r="4817" spans="1:7" x14ac:dyDescent="0.3">
      <c r="A4817">
        <v>8.2823194532632567E-10</v>
      </c>
      <c r="B4817">
        <v>0.32508380521279823</v>
      </c>
      <c r="C4817">
        <v>0.754</v>
      </c>
      <c r="D4817">
        <v>0.56899999999999995</v>
      </c>
      <c r="E4817">
        <v>1.4654736040604011E-5</v>
      </c>
      <c r="F4817" t="s">
        <v>3193</v>
      </c>
      <c r="G4817" t="s">
        <v>3512</v>
      </c>
    </row>
    <row r="4818" spans="1:7" x14ac:dyDescent="0.3">
      <c r="A4818">
        <v>8.3967568229649888E-10</v>
      </c>
      <c r="B4818">
        <v>0.3066059658000046</v>
      </c>
      <c r="C4818">
        <v>0.71799999999999997</v>
      </c>
      <c r="D4818">
        <v>0.54300000000000004</v>
      </c>
      <c r="E4818">
        <v>1.4857221522554251E-5</v>
      </c>
      <c r="F4818" t="s">
        <v>3193</v>
      </c>
      <c r="G4818" t="s">
        <v>2923</v>
      </c>
    </row>
    <row r="4819" spans="1:7" x14ac:dyDescent="0.3">
      <c r="A4819">
        <v>1.016338315078741E-9</v>
      </c>
      <c r="B4819">
        <v>0.30933893127556827</v>
      </c>
      <c r="C4819">
        <v>0.93700000000000006</v>
      </c>
      <c r="D4819">
        <v>0.90100000000000002</v>
      </c>
      <c r="E4819">
        <v>1.7983090147003249E-5</v>
      </c>
      <c r="F4819" t="s">
        <v>3193</v>
      </c>
      <c r="G4819" t="s">
        <v>3513</v>
      </c>
    </row>
    <row r="4820" spans="1:7" x14ac:dyDescent="0.3">
      <c r="A4820">
        <v>1.143684895103115E-9</v>
      </c>
      <c r="B4820">
        <v>0.35627461156574941</v>
      </c>
      <c r="C4820">
        <v>0.57699999999999996</v>
      </c>
      <c r="D4820">
        <v>0.39100000000000001</v>
      </c>
      <c r="E4820">
        <v>2.0236360533954519E-5</v>
      </c>
      <c r="F4820" t="s">
        <v>3193</v>
      </c>
      <c r="G4820" t="s">
        <v>3514</v>
      </c>
    </row>
    <row r="4821" spans="1:7" x14ac:dyDescent="0.3">
      <c r="A4821">
        <v>1.1486356196405251E-9</v>
      </c>
      <c r="B4821">
        <v>0.55079711565928768</v>
      </c>
      <c r="C4821">
        <v>1</v>
      </c>
      <c r="D4821">
        <v>0.98399999999999999</v>
      </c>
      <c r="E4821">
        <v>2.032395865391945E-5</v>
      </c>
      <c r="F4821" t="s">
        <v>3193</v>
      </c>
      <c r="G4821" t="s">
        <v>347</v>
      </c>
    </row>
    <row r="4822" spans="1:7" x14ac:dyDescent="0.3">
      <c r="A4822">
        <v>1.1659762894720459E-9</v>
      </c>
      <c r="B4822">
        <v>0.36806790142478879</v>
      </c>
      <c r="C4822">
        <v>0.79600000000000004</v>
      </c>
      <c r="D4822">
        <v>0.69099999999999995</v>
      </c>
      <c r="E4822">
        <v>2.0630784465918389E-5</v>
      </c>
      <c r="F4822" t="s">
        <v>3193</v>
      </c>
      <c r="G4822" t="s">
        <v>262</v>
      </c>
    </row>
    <row r="4823" spans="1:7" x14ac:dyDescent="0.3">
      <c r="A4823">
        <v>1.239670290686764E-9</v>
      </c>
      <c r="B4823">
        <v>0.27399347520692369</v>
      </c>
      <c r="C4823">
        <v>0.66900000000000004</v>
      </c>
      <c r="D4823">
        <v>0.47499999999999998</v>
      </c>
      <c r="E4823">
        <v>2.1934726123411599E-5</v>
      </c>
      <c r="F4823" t="s">
        <v>3193</v>
      </c>
      <c r="G4823" t="s">
        <v>2905</v>
      </c>
    </row>
    <row r="4824" spans="1:7" x14ac:dyDescent="0.3">
      <c r="A4824">
        <v>1.2965316691201221E-9</v>
      </c>
      <c r="B4824">
        <v>0.28583608827212192</v>
      </c>
      <c r="C4824">
        <v>0.68300000000000005</v>
      </c>
      <c r="D4824">
        <v>0.47399999999999998</v>
      </c>
      <c r="E4824">
        <v>2.294083135341145E-5</v>
      </c>
      <c r="F4824" t="s">
        <v>3193</v>
      </c>
      <c r="G4824" t="s">
        <v>3515</v>
      </c>
    </row>
    <row r="4825" spans="1:7" x14ac:dyDescent="0.3">
      <c r="A4825">
        <v>1.4162911582231111E-9</v>
      </c>
      <c r="B4825">
        <v>0.45680602867452907</v>
      </c>
      <c r="C4825">
        <v>0.73899999999999999</v>
      </c>
      <c r="D4825">
        <v>0.55000000000000004</v>
      </c>
      <c r="E4825">
        <v>2.5059855753599728E-5</v>
      </c>
      <c r="F4825" t="s">
        <v>3193</v>
      </c>
      <c r="G4825" t="s">
        <v>1718</v>
      </c>
    </row>
    <row r="4826" spans="1:7" x14ac:dyDescent="0.3">
      <c r="A4826">
        <v>1.4461348894793629E-9</v>
      </c>
      <c r="B4826">
        <v>0.26815103756734537</v>
      </c>
      <c r="C4826">
        <v>0.89400000000000002</v>
      </c>
      <c r="D4826">
        <v>0.78700000000000003</v>
      </c>
      <c r="E4826">
        <v>2.5587910734447849E-5</v>
      </c>
      <c r="F4826" t="s">
        <v>3193</v>
      </c>
      <c r="G4826" t="s">
        <v>2989</v>
      </c>
    </row>
    <row r="4827" spans="1:7" x14ac:dyDescent="0.3">
      <c r="A4827">
        <v>1.512373816006642E-9</v>
      </c>
      <c r="B4827">
        <v>0.25533923612536208</v>
      </c>
      <c r="C4827">
        <v>0.64800000000000002</v>
      </c>
      <c r="D4827">
        <v>0.44500000000000001</v>
      </c>
      <c r="E4827">
        <v>2.6759942300421511E-5</v>
      </c>
      <c r="F4827" t="s">
        <v>3193</v>
      </c>
      <c r="G4827" t="s">
        <v>952</v>
      </c>
    </row>
    <row r="4828" spans="1:7" x14ac:dyDescent="0.3">
      <c r="A4828">
        <v>1.843239815538597E-9</v>
      </c>
      <c r="B4828">
        <v>0.2698723260801496</v>
      </c>
      <c r="C4828">
        <v>0.66900000000000004</v>
      </c>
      <c r="D4828">
        <v>0.44700000000000001</v>
      </c>
      <c r="E4828">
        <v>3.2614285296139933E-5</v>
      </c>
      <c r="F4828" t="s">
        <v>3193</v>
      </c>
      <c r="G4828" t="s">
        <v>3516</v>
      </c>
    </row>
    <row r="4829" spans="1:7" x14ac:dyDescent="0.3">
      <c r="A4829">
        <v>1.942326336451588E-9</v>
      </c>
      <c r="B4829">
        <v>0.33052740162090771</v>
      </c>
      <c r="C4829">
        <v>0.81</v>
      </c>
      <c r="D4829">
        <v>0.70099999999999996</v>
      </c>
      <c r="E4829">
        <v>3.4367522197174389E-5</v>
      </c>
      <c r="F4829" t="s">
        <v>3193</v>
      </c>
      <c r="G4829" t="s">
        <v>3517</v>
      </c>
    </row>
    <row r="4830" spans="1:7" x14ac:dyDescent="0.3">
      <c r="A4830">
        <v>1.958049351562761E-9</v>
      </c>
      <c r="B4830">
        <v>0.3422181016162702</v>
      </c>
      <c r="C4830">
        <v>0.79600000000000004</v>
      </c>
      <c r="D4830">
        <v>0.64</v>
      </c>
      <c r="E4830">
        <v>3.4645725226551499E-5</v>
      </c>
      <c r="F4830" t="s">
        <v>3193</v>
      </c>
      <c r="G4830" t="s">
        <v>1176</v>
      </c>
    </row>
    <row r="4831" spans="1:7" x14ac:dyDescent="0.3">
      <c r="A4831">
        <v>2.0248246240582969E-9</v>
      </c>
      <c r="B4831">
        <v>0.35435722475445941</v>
      </c>
      <c r="C4831">
        <v>0.83799999999999997</v>
      </c>
      <c r="D4831">
        <v>0.72099999999999997</v>
      </c>
      <c r="E4831">
        <v>3.5827246898087513E-5</v>
      </c>
      <c r="F4831" t="s">
        <v>3193</v>
      </c>
      <c r="G4831" t="s">
        <v>980</v>
      </c>
    </row>
    <row r="4832" spans="1:7" x14ac:dyDescent="0.3">
      <c r="A4832">
        <v>2.0332024099853098E-9</v>
      </c>
      <c r="B4832">
        <v>0.29648600317409302</v>
      </c>
      <c r="C4832">
        <v>0.77500000000000002</v>
      </c>
      <c r="D4832">
        <v>0.58699999999999997</v>
      </c>
      <c r="E4832">
        <v>3.5975483442280071E-5</v>
      </c>
      <c r="F4832" t="s">
        <v>3193</v>
      </c>
      <c r="G4832" t="s">
        <v>3518</v>
      </c>
    </row>
    <row r="4833" spans="1:7" x14ac:dyDescent="0.3">
      <c r="A4833">
        <v>2.100686628857986E-9</v>
      </c>
      <c r="B4833">
        <v>0.26738486220159169</v>
      </c>
      <c r="C4833">
        <v>0.77500000000000002</v>
      </c>
      <c r="D4833">
        <v>0.58599999999999997</v>
      </c>
      <c r="E4833">
        <v>3.7169549211013198E-5</v>
      </c>
      <c r="F4833" t="s">
        <v>3193</v>
      </c>
      <c r="G4833" t="s">
        <v>3519</v>
      </c>
    </row>
    <row r="4834" spans="1:7" x14ac:dyDescent="0.3">
      <c r="A4834">
        <v>2.229268938493939E-9</v>
      </c>
      <c r="B4834">
        <v>0.25623912479844091</v>
      </c>
      <c r="C4834">
        <v>0.746</v>
      </c>
      <c r="D4834">
        <v>0.50700000000000001</v>
      </c>
      <c r="E4834">
        <v>3.9444684597711762E-5</v>
      </c>
      <c r="F4834" t="s">
        <v>3193</v>
      </c>
      <c r="G4834" t="s">
        <v>98</v>
      </c>
    </row>
    <row r="4835" spans="1:7" x14ac:dyDescent="0.3">
      <c r="A4835">
        <v>2.9934094362153529E-9</v>
      </c>
      <c r="B4835">
        <v>0.2847891090650852</v>
      </c>
      <c r="C4835">
        <v>0.64800000000000002</v>
      </c>
      <c r="D4835">
        <v>0.44400000000000001</v>
      </c>
      <c r="E4835">
        <v>5.2965386564394452E-5</v>
      </c>
      <c r="F4835" t="s">
        <v>3193</v>
      </c>
      <c r="G4835" t="s">
        <v>2981</v>
      </c>
    </row>
    <row r="4836" spans="1:7" x14ac:dyDescent="0.3">
      <c r="A4836">
        <v>3.1182790618625109E-9</v>
      </c>
      <c r="B4836">
        <v>0.25150817417998961</v>
      </c>
      <c r="C4836">
        <v>0.47199999999999998</v>
      </c>
      <c r="D4836">
        <v>0.28299999999999997</v>
      </c>
      <c r="E4836">
        <v>5.5174829720595267E-5</v>
      </c>
      <c r="F4836" t="s">
        <v>3193</v>
      </c>
      <c r="G4836" t="s">
        <v>3520</v>
      </c>
    </row>
    <row r="4837" spans="1:7" x14ac:dyDescent="0.3">
      <c r="A4837">
        <v>3.203207035979658E-9</v>
      </c>
      <c r="B4837">
        <v>0.25232054542652699</v>
      </c>
      <c r="C4837">
        <v>0.63400000000000001</v>
      </c>
      <c r="D4837">
        <v>0.42599999999999999</v>
      </c>
      <c r="E4837">
        <v>5.6677545294624077E-5</v>
      </c>
      <c r="F4837" t="s">
        <v>3193</v>
      </c>
      <c r="G4837" t="s">
        <v>3521</v>
      </c>
    </row>
    <row r="4838" spans="1:7" x14ac:dyDescent="0.3">
      <c r="A4838">
        <v>3.6001790980853308E-9</v>
      </c>
      <c r="B4838">
        <v>0.25418572661740169</v>
      </c>
      <c r="C4838">
        <v>0.97899999999999998</v>
      </c>
      <c r="D4838">
        <v>0.97399999999999998</v>
      </c>
      <c r="E4838">
        <v>6.370156896152185E-5</v>
      </c>
      <c r="F4838" t="s">
        <v>3193</v>
      </c>
      <c r="G4838" t="s">
        <v>3084</v>
      </c>
    </row>
    <row r="4839" spans="1:7" x14ac:dyDescent="0.3">
      <c r="A4839">
        <v>3.8088017210038802E-9</v>
      </c>
      <c r="B4839">
        <v>0.2817978868662081</v>
      </c>
      <c r="C4839">
        <v>0.98599999999999999</v>
      </c>
      <c r="D4839">
        <v>0.96899999999999997</v>
      </c>
      <c r="E4839">
        <v>6.7392937651442649E-5</v>
      </c>
      <c r="F4839" t="s">
        <v>3193</v>
      </c>
      <c r="G4839" t="s">
        <v>1871</v>
      </c>
    </row>
    <row r="4840" spans="1:7" x14ac:dyDescent="0.3">
      <c r="A4840">
        <v>3.8387701478090856E-9</v>
      </c>
      <c r="B4840">
        <v>0.28055844627807419</v>
      </c>
      <c r="C4840">
        <v>0.54200000000000004</v>
      </c>
      <c r="D4840">
        <v>0.34200000000000003</v>
      </c>
      <c r="E4840">
        <v>6.7923198995333971E-5</v>
      </c>
      <c r="F4840" t="s">
        <v>3193</v>
      </c>
      <c r="G4840" t="s">
        <v>3522</v>
      </c>
    </row>
    <row r="4841" spans="1:7" x14ac:dyDescent="0.3">
      <c r="A4841">
        <v>4.562001815433322E-9</v>
      </c>
      <c r="B4841">
        <v>0.33514843243806219</v>
      </c>
      <c r="C4841">
        <v>0.93700000000000006</v>
      </c>
      <c r="D4841">
        <v>0.89500000000000002</v>
      </c>
      <c r="E4841">
        <v>8.0720060122277192E-5</v>
      </c>
      <c r="F4841" t="s">
        <v>3193</v>
      </c>
      <c r="G4841" t="s">
        <v>755</v>
      </c>
    </row>
    <row r="4842" spans="1:7" x14ac:dyDescent="0.3">
      <c r="A4842">
        <v>4.6563371707166752E-9</v>
      </c>
      <c r="B4842">
        <v>0.25866916358897057</v>
      </c>
      <c r="C4842">
        <v>0.99299999999999999</v>
      </c>
      <c r="D4842">
        <v>0.98399999999999999</v>
      </c>
      <c r="E4842">
        <v>8.2389229898660845E-5</v>
      </c>
      <c r="F4842" t="s">
        <v>3193</v>
      </c>
      <c r="G4842" t="s">
        <v>1848</v>
      </c>
    </row>
    <row r="4843" spans="1:7" x14ac:dyDescent="0.3">
      <c r="A4843">
        <v>5.092726249002326E-9</v>
      </c>
      <c r="B4843">
        <v>0.29097743950997401</v>
      </c>
      <c r="C4843">
        <v>0.78200000000000003</v>
      </c>
      <c r="D4843">
        <v>0.627</v>
      </c>
      <c r="E4843">
        <v>9.0110698249847159E-5</v>
      </c>
      <c r="F4843" t="s">
        <v>3193</v>
      </c>
      <c r="G4843" t="s">
        <v>3085</v>
      </c>
    </row>
    <row r="4844" spans="1:7" x14ac:dyDescent="0.3">
      <c r="A4844">
        <v>5.1892533741221656E-9</v>
      </c>
      <c r="B4844">
        <v>0.26447902932010481</v>
      </c>
      <c r="C4844">
        <v>0.80300000000000005</v>
      </c>
      <c r="D4844">
        <v>0.65400000000000003</v>
      </c>
      <c r="E4844">
        <v>9.181864920171762E-5</v>
      </c>
      <c r="F4844" t="s">
        <v>3193</v>
      </c>
      <c r="G4844" t="s">
        <v>240</v>
      </c>
    </row>
    <row r="4845" spans="1:7" x14ac:dyDescent="0.3">
      <c r="A4845">
        <v>5.2261300029842584E-9</v>
      </c>
      <c r="B4845">
        <v>0.27065785375974349</v>
      </c>
      <c r="C4845">
        <v>0.78900000000000003</v>
      </c>
      <c r="D4845">
        <v>0.64</v>
      </c>
      <c r="E4845">
        <v>9.2471144272803464E-5</v>
      </c>
      <c r="F4845" t="s">
        <v>3193</v>
      </c>
      <c r="G4845" t="s">
        <v>3152</v>
      </c>
    </row>
    <row r="4846" spans="1:7" x14ac:dyDescent="0.3">
      <c r="A4846">
        <v>5.4019569019923279E-9</v>
      </c>
      <c r="B4846">
        <v>0.34243812546646879</v>
      </c>
      <c r="C4846">
        <v>0.93</v>
      </c>
      <c r="D4846">
        <v>0.626</v>
      </c>
      <c r="E4846">
        <v>9.5582225423852254E-5</v>
      </c>
      <c r="F4846" t="s">
        <v>3193</v>
      </c>
      <c r="G4846" t="s">
        <v>1765</v>
      </c>
    </row>
    <row r="4847" spans="1:7" x14ac:dyDescent="0.3">
      <c r="A4847">
        <v>5.4916298637185497E-9</v>
      </c>
      <c r="B4847">
        <v>0.45275399032346297</v>
      </c>
      <c r="C4847">
        <v>0.94399999999999995</v>
      </c>
      <c r="D4847">
        <v>0.90700000000000003</v>
      </c>
      <c r="E4847">
        <v>9.7168898808636014E-5</v>
      </c>
      <c r="F4847" t="s">
        <v>3193</v>
      </c>
      <c r="G4847" t="s">
        <v>469</v>
      </c>
    </row>
    <row r="4848" spans="1:7" x14ac:dyDescent="0.3">
      <c r="A4848">
        <v>5.5955962799865351E-9</v>
      </c>
      <c r="B4848">
        <v>0.25675460093397467</v>
      </c>
      <c r="C4848">
        <v>0.93</v>
      </c>
      <c r="D4848">
        <v>0.58099999999999996</v>
      </c>
      <c r="E4848">
        <v>9.9008480578081749E-5</v>
      </c>
      <c r="F4848" t="s">
        <v>3193</v>
      </c>
      <c r="G4848" t="s">
        <v>680</v>
      </c>
    </row>
    <row r="4849" spans="1:7" x14ac:dyDescent="0.3">
      <c r="A4849">
        <v>6.6630761668221216E-9</v>
      </c>
      <c r="B4849">
        <v>0.26900814914336829</v>
      </c>
      <c r="C4849">
        <v>0.72499999999999998</v>
      </c>
      <c r="D4849">
        <v>0.51400000000000001</v>
      </c>
      <c r="E4849">
        <v>1.1789646969575059E-4</v>
      </c>
      <c r="F4849" t="s">
        <v>3193</v>
      </c>
      <c r="G4849" t="s">
        <v>2576</v>
      </c>
    </row>
    <row r="4850" spans="1:7" x14ac:dyDescent="0.3">
      <c r="A4850">
        <v>6.7295236092193573E-9</v>
      </c>
      <c r="B4850">
        <v>0.3104011851419306</v>
      </c>
      <c r="C4850">
        <v>0.91500000000000004</v>
      </c>
      <c r="D4850">
        <v>0.85799999999999998</v>
      </c>
      <c r="E4850">
        <v>1.190721907415273E-4</v>
      </c>
      <c r="F4850" t="s">
        <v>3193</v>
      </c>
      <c r="G4850" t="s">
        <v>753</v>
      </c>
    </row>
    <row r="4851" spans="1:7" x14ac:dyDescent="0.3">
      <c r="A4851">
        <v>7.0271652889451261E-9</v>
      </c>
      <c r="B4851">
        <v>0.35394426659428257</v>
      </c>
      <c r="C4851">
        <v>0.89400000000000002</v>
      </c>
      <c r="D4851">
        <v>0.73199999999999998</v>
      </c>
      <c r="E4851">
        <v>1.243386626225951E-4</v>
      </c>
      <c r="F4851" t="s">
        <v>3193</v>
      </c>
      <c r="G4851" t="s">
        <v>1584</v>
      </c>
    </row>
    <row r="4852" spans="1:7" x14ac:dyDescent="0.3">
      <c r="A4852">
        <v>7.7237742972687532E-9</v>
      </c>
      <c r="B4852">
        <v>0.28968221991886928</v>
      </c>
      <c r="C4852">
        <v>0.91500000000000004</v>
      </c>
      <c r="D4852">
        <v>0.82799999999999996</v>
      </c>
      <c r="E4852">
        <v>1.366644624158733E-4</v>
      </c>
      <c r="F4852" t="s">
        <v>3193</v>
      </c>
      <c r="G4852" t="s">
        <v>3112</v>
      </c>
    </row>
    <row r="4853" spans="1:7" x14ac:dyDescent="0.3">
      <c r="A4853">
        <v>7.9376533750229092E-9</v>
      </c>
      <c r="B4853">
        <v>0.27469986804787783</v>
      </c>
      <c r="C4853">
        <v>0.627</v>
      </c>
      <c r="D4853">
        <v>0.434</v>
      </c>
      <c r="E4853">
        <v>1.4044883881765541E-4</v>
      </c>
      <c r="F4853" t="s">
        <v>3193</v>
      </c>
      <c r="G4853" t="s">
        <v>2204</v>
      </c>
    </row>
    <row r="4854" spans="1:7" x14ac:dyDescent="0.3">
      <c r="A4854">
        <v>9.6614460934069813E-9</v>
      </c>
      <c r="B4854">
        <v>0.27184950522089041</v>
      </c>
      <c r="C4854">
        <v>0.76100000000000001</v>
      </c>
      <c r="D4854">
        <v>0.58499999999999996</v>
      </c>
      <c r="E4854">
        <v>1.709496271767431E-4</v>
      </c>
      <c r="F4854" t="s">
        <v>3193</v>
      </c>
      <c r="G4854" t="s">
        <v>2846</v>
      </c>
    </row>
    <row r="4855" spans="1:7" x14ac:dyDescent="0.3">
      <c r="A4855">
        <v>1.009292293881641E-8</v>
      </c>
      <c r="B4855">
        <v>0.28356579858638231</v>
      </c>
      <c r="C4855">
        <v>0.73899999999999999</v>
      </c>
      <c r="D4855">
        <v>0.56299999999999994</v>
      </c>
      <c r="E4855">
        <v>1.7858417847941749E-4</v>
      </c>
      <c r="F4855" t="s">
        <v>3193</v>
      </c>
      <c r="G4855" t="s">
        <v>1122</v>
      </c>
    </row>
    <row r="4856" spans="1:7" x14ac:dyDescent="0.3">
      <c r="A4856">
        <v>1.2978616642671609E-8</v>
      </c>
      <c r="B4856">
        <v>0.36700156678536389</v>
      </c>
      <c r="C4856">
        <v>0.81699999999999995</v>
      </c>
      <c r="D4856">
        <v>0.69899999999999995</v>
      </c>
      <c r="E4856">
        <v>2.2964364287543141E-4</v>
      </c>
      <c r="F4856" t="s">
        <v>3193</v>
      </c>
      <c r="G4856" t="s">
        <v>2189</v>
      </c>
    </row>
    <row r="4857" spans="1:7" x14ac:dyDescent="0.3">
      <c r="A4857">
        <v>1.348802437681033E-8</v>
      </c>
      <c r="B4857">
        <v>0.26146542011263868</v>
      </c>
      <c r="C4857">
        <v>0.746</v>
      </c>
      <c r="D4857">
        <v>0.57899999999999996</v>
      </c>
      <c r="E4857">
        <v>2.3865710332328201E-4</v>
      </c>
      <c r="F4857" t="s">
        <v>3193</v>
      </c>
      <c r="G4857" t="s">
        <v>3523</v>
      </c>
    </row>
    <row r="4858" spans="1:7" x14ac:dyDescent="0.3">
      <c r="A4858">
        <v>1.536780247161637E-8</v>
      </c>
      <c r="B4858">
        <v>0.27162997958272089</v>
      </c>
      <c r="C4858">
        <v>0.83099999999999996</v>
      </c>
      <c r="D4858">
        <v>0.72499999999999998</v>
      </c>
      <c r="E4858">
        <v>2.7191789693277999E-4</v>
      </c>
      <c r="F4858" t="s">
        <v>3193</v>
      </c>
      <c r="G4858" t="s">
        <v>3524</v>
      </c>
    </row>
    <row r="4859" spans="1:7" x14ac:dyDescent="0.3">
      <c r="A4859">
        <v>1.5588608536979219E-8</v>
      </c>
      <c r="B4859">
        <v>0.32541995785137079</v>
      </c>
      <c r="C4859">
        <v>0.69699999999999995</v>
      </c>
      <c r="D4859">
        <v>0.51800000000000002</v>
      </c>
      <c r="E4859">
        <v>2.7582483945331028E-4</v>
      </c>
      <c r="F4859" t="s">
        <v>3193</v>
      </c>
      <c r="G4859" t="s">
        <v>3525</v>
      </c>
    </row>
    <row r="4860" spans="1:7" x14ac:dyDescent="0.3">
      <c r="A4860">
        <v>1.5857830282409679E-8</v>
      </c>
      <c r="B4860">
        <v>0.34164241135011308</v>
      </c>
      <c r="C4860">
        <v>0.78200000000000003</v>
      </c>
      <c r="D4860">
        <v>0.68</v>
      </c>
      <c r="E4860">
        <v>2.8058844901695688E-4</v>
      </c>
      <c r="F4860" t="s">
        <v>3193</v>
      </c>
      <c r="G4860" t="s">
        <v>3526</v>
      </c>
    </row>
    <row r="4861" spans="1:7" x14ac:dyDescent="0.3">
      <c r="A4861">
        <v>1.6555640935948021E-8</v>
      </c>
      <c r="B4861">
        <v>0.25466132947320891</v>
      </c>
      <c r="C4861">
        <v>0.69</v>
      </c>
      <c r="D4861">
        <v>0.503</v>
      </c>
      <c r="E4861">
        <v>2.9293551072066441E-4</v>
      </c>
      <c r="F4861" t="s">
        <v>3193</v>
      </c>
      <c r="G4861" t="s">
        <v>3527</v>
      </c>
    </row>
    <row r="4862" spans="1:7" x14ac:dyDescent="0.3">
      <c r="A4862">
        <v>1.658826281837603E-8</v>
      </c>
      <c r="B4862">
        <v>0.25206626108998997</v>
      </c>
      <c r="C4862">
        <v>0.71099999999999997</v>
      </c>
      <c r="D4862">
        <v>0.55600000000000005</v>
      </c>
      <c r="E4862">
        <v>2.9351272230834552E-4</v>
      </c>
      <c r="F4862" t="s">
        <v>3193</v>
      </c>
      <c r="G4862" t="s">
        <v>3059</v>
      </c>
    </row>
    <row r="4863" spans="1:7" x14ac:dyDescent="0.3">
      <c r="A4863">
        <v>1.685890722223835E-8</v>
      </c>
      <c r="B4863">
        <v>0.28969605051328601</v>
      </c>
      <c r="C4863">
        <v>0.69699999999999995</v>
      </c>
      <c r="D4863">
        <v>0.55400000000000005</v>
      </c>
      <c r="E4863">
        <v>2.983015043902854E-4</v>
      </c>
      <c r="F4863" t="s">
        <v>3193</v>
      </c>
      <c r="G4863" t="s">
        <v>3528</v>
      </c>
    </row>
    <row r="4864" spans="1:7" x14ac:dyDescent="0.3">
      <c r="A4864">
        <v>1.8987317116139879E-8</v>
      </c>
      <c r="B4864">
        <v>0.30905432754852208</v>
      </c>
      <c r="C4864">
        <v>0.58499999999999996</v>
      </c>
      <c r="D4864">
        <v>0.41</v>
      </c>
      <c r="E4864">
        <v>3.3596158905297888E-4</v>
      </c>
      <c r="F4864" t="s">
        <v>3193</v>
      </c>
      <c r="G4864" t="s">
        <v>3529</v>
      </c>
    </row>
    <row r="4865" spans="1:7" x14ac:dyDescent="0.3">
      <c r="A4865">
        <v>2.0536879669812758E-8</v>
      </c>
      <c r="B4865">
        <v>0.30119682450670737</v>
      </c>
      <c r="C4865">
        <v>0.96499999999999997</v>
      </c>
      <c r="D4865">
        <v>0.96699999999999997</v>
      </c>
      <c r="E4865">
        <v>3.6337954887766689E-4</v>
      </c>
      <c r="F4865" t="s">
        <v>3193</v>
      </c>
      <c r="G4865" t="s">
        <v>909</v>
      </c>
    </row>
    <row r="4866" spans="1:7" x14ac:dyDescent="0.3">
      <c r="A4866">
        <v>2.218528435048176E-8</v>
      </c>
      <c r="B4866">
        <v>0.35049908288900983</v>
      </c>
      <c r="C4866">
        <v>0.82399999999999995</v>
      </c>
      <c r="D4866">
        <v>0.69199999999999995</v>
      </c>
      <c r="E4866">
        <v>3.9254642129742432E-4</v>
      </c>
      <c r="F4866" t="s">
        <v>3193</v>
      </c>
      <c r="G4866" t="s">
        <v>3530</v>
      </c>
    </row>
    <row r="4867" spans="1:7" x14ac:dyDescent="0.3">
      <c r="A4867">
        <v>2.3759357972468639E-8</v>
      </c>
      <c r="B4867">
        <v>0.32733926138311947</v>
      </c>
      <c r="C4867">
        <v>0.59899999999999998</v>
      </c>
      <c r="D4867">
        <v>0.40799999999999997</v>
      </c>
      <c r="E4867">
        <v>4.2039807996486009E-4</v>
      </c>
      <c r="F4867" t="s">
        <v>3193</v>
      </c>
      <c r="G4867" t="s">
        <v>2920</v>
      </c>
    </row>
    <row r="4868" spans="1:7" x14ac:dyDescent="0.3">
      <c r="A4868">
        <v>2.3888996837626589E-8</v>
      </c>
      <c r="B4868">
        <v>0.36510510954338321</v>
      </c>
      <c r="C4868">
        <v>0.76100000000000001</v>
      </c>
      <c r="D4868">
        <v>0.64300000000000002</v>
      </c>
      <c r="E4868">
        <v>4.2269191004496478E-4</v>
      </c>
      <c r="F4868" t="s">
        <v>3193</v>
      </c>
      <c r="G4868" t="s">
        <v>222</v>
      </c>
    </row>
    <row r="4869" spans="1:7" x14ac:dyDescent="0.3">
      <c r="A4869">
        <v>2.8538810417099581E-8</v>
      </c>
      <c r="B4869">
        <v>0.28594884627213552</v>
      </c>
      <c r="C4869">
        <v>0.67600000000000005</v>
      </c>
      <c r="D4869">
        <v>0.51800000000000002</v>
      </c>
      <c r="E4869">
        <v>5.0496571152015997E-4</v>
      </c>
      <c r="F4869" t="s">
        <v>3193</v>
      </c>
      <c r="G4869" t="s">
        <v>912</v>
      </c>
    </row>
    <row r="4870" spans="1:7" x14ac:dyDescent="0.3">
      <c r="A4870">
        <v>3.2591952085361852E-8</v>
      </c>
      <c r="B4870">
        <v>0.31118579870122082</v>
      </c>
      <c r="C4870">
        <v>0.83799999999999997</v>
      </c>
      <c r="D4870">
        <v>0.69599999999999995</v>
      </c>
      <c r="E4870">
        <v>5.7668200019839254E-4</v>
      </c>
      <c r="F4870" t="s">
        <v>3193</v>
      </c>
      <c r="G4870" t="s">
        <v>85</v>
      </c>
    </row>
    <row r="4871" spans="1:7" x14ac:dyDescent="0.3">
      <c r="A4871">
        <v>3.5902020094287478E-8</v>
      </c>
      <c r="B4871">
        <v>0.26462437389845528</v>
      </c>
      <c r="C4871">
        <v>0.85199999999999998</v>
      </c>
      <c r="D4871">
        <v>0.76800000000000002</v>
      </c>
      <c r="E4871">
        <v>6.3525034354832267E-4</v>
      </c>
      <c r="F4871" t="s">
        <v>3193</v>
      </c>
      <c r="G4871" t="s">
        <v>3531</v>
      </c>
    </row>
    <row r="4872" spans="1:7" x14ac:dyDescent="0.3">
      <c r="A4872">
        <v>3.7729985405676589E-8</v>
      </c>
      <c r="B4872">
        <v>0.37544036756214078</v>
      </c>
      <c r="C4872">
        <v>0.22500000000000001</v>
      </c>
      <c r="D4872">
        <v>9.4E-2</v>
      </c>
      <c r="E4872">
        <v>6.6759436176804161E-4</v>
      </c>
      <c r="F4872" t="s">
        <v>3193</v>
      </c>
      <c r="G4872" t="s">
        <v>1287</v>
      </c>
    </row>
    <row r="4873" spans="1:7" x14ac:dyDescent="0.3">
      <c r="A4873">
        <v>4.4803607869080572E-8</v>
      </c>
      <c r="B4873">
        <v>0.31364401746499238</v>
      </c>
      <c r="C4873">
        <v>0.95799999999999996</v>
      </c>
      <c r="D4873">
        <v>0.90400000000000003</v>
      </c>
      <c r="E4873">
        <v>7.9275503763551148E-4</v>
      </c>
      <c r="F4873" t="s">
        <v>3193</v>
      </c>
      <c r="G4873" t="s">
        <v>728</v>
      </c>
    </row>
    <row r="4874" spans="1:7" x14ac:dyDescent="0.3">
      <c r="A4874">
        <v>4.4831590154614518E-8</v>
      </c>
      <c r="B4874">
        <v>0.26116608027500349</v>
      </c>
      <c r="C4874">
        <v>0.93</v>
      </c>
      <c r="D4874">
        <v>0.88600000000000001</v>
      </c>
      <c r="E4874">
        <v>7.9325015619574927E-4</v>
      </c>
      <c r="F4874" t="s">
        <v>3193</v>
      </c>
      <c r="G4874" t="s">
        <v>1083</v>
      </c>
    </row>
    <row r="4875" spans="1:7" x14ac:dyDescent="0.3">
      <c r="A4875">
        <v>5.3931789679451573E-8</v>
      </c>
      <c r="B4875">
        <v>0.41621664049637402</v>
      </c>
      <c r="C4875">
        <v>0.82399999999999995</v>
      </c>
      <c r="D4875">
        <v>0.76600000000000001</v>
      </c>
      <c r="E4875">
        <v>9.5426908658821608E-4</v>
      </c>
      <c r="F4875" t="s">
        <v>3193</v>
      </c>
      <c r="G4875" t="s">
        <v>3532</v>
      </c>
    </row>
    <row r="4876" spans="1:7" x14ac:dyDescent="0.3">
      <c r="A4876">
        <v>5.5037045108357791E-8</v>
      </c>
      <c r="B4876">
        <v>0.28454022203036328</v>
      </c>
      <c r="C4876">
        <v>0.59899999999999998</v>
      </c>
      <c r="D4876">
        <v>0.43</v>
      </c>
      <c r="E4876">
        <v>9.7382547614728273E-4</v>
      </c>
      <c r="F4876" t="s">
        <v>3193</v>
      </c>
      <c r="G4876" t="s">
        <v>3533</v>
      </c>
    </row>
    <row r="4877" spans="1:7" x14ac:dyDescent="0.3">
      <c r="A4877">
        <v>5.5783994239966217E-8</v>
      </c>
      <c r="B4877">
        <v>0.27027300911263968</v>
      </c>
      <c r="C4877">
        <v>0.76800000000000002</v>
      </c>
      <c r="D4877">
        <v>0.626</v>
      </c>
      <c r="E4877">
        <v>9.8704199408196228E-4</v>
      </c>
      <c r="F4877" t="s">
        <v>3193</v>
      </c>
      <c r="G4877" t="s">
        <v>3534</v>
      </c>
    </row>
    <row r="4878" spans="1:7" x14ac:dyDescent="0.3">
      <c r="A4878">
        <v>5.6753351454276602E-8</v>
      </c>
      <c r="B4878">
        <v>0.26524999912099911</v>
      </c>
      <c r="C4878">
        <v>0.94399999999999995</v>
      </c>
      <c r="D4878">
        <v>0.57799999999999996</v>
      </c>
      <c r="E4878">
        <v>1.00419380063197E-3</v>
      </c>
      <c r="F4878" t="s">
        <v>3193</v>
      </c>
      <c r="G4878" t="s">
        <v>671</v>
      </c>
    </row>
    <row r="4879" spans="1:7" x14ac:dyDescent="0.3">
      <c r="A4879">
        <v>6.322087704454239E-8</v>
      </c>
      <c r="B4879">
        <v>0.29556635715911578</v>
      </c>
      <c r="C4879">
        <v>0.69</v>
      </c>
      <c r="D4879">
        <v>0.54700000000000004</v>
      </c>
      <c r="E4879">
        <v>1.118630198426133E-3</v>
      </c>
      <c r="F4879" t="s">
        <v>3193</v>
      </c>
      <c r="G4879" t="s">
        <v>2224</v>
      </c>
    </row>
    <row r="4880" spans="1:7" x14ac:dyDescent="0.3">
      <c r="A4880">
        <v>6.9808388932872394E-8</v>
      </c>
      <c r="B4880">
        <v>0.26942606010607451</v>
      </c>
      <c r="C4880">
        <v>0.94399999999999995</v>
      </c>
      <c r="D4880">
        <v>0.91</v>
      </c>
      <c r="E4880">
        <v>1.2351896337782439E-3</v>
      </c>
      <c r="F4880" t="s">
        <v>3193</v>
      </c>
      <c r="G4880" t="s">
        <v>778</v>
      </c>
    </row>
    <row r="4881" spans="1:7" x14ac:dyDescent="0.3">
      <c r="A4881">
        <v>8.0670091544678031E-8</v>
      </c>
      <c r="B4881">
        <v>0.27155163845933111</v>
      </c>
      <c r="C4881">
        <v>0.76800000000000002</v>
      </c>
      <c r="D4881">
        <v>0.66800000000000004</v>
      </c>
      <c r="E4881">
        <v>1.427376599791533E-3</v>
      </c>
      <c r="F4881" t="s">
        <v>3193</v>
      </c>
      <c r="G4881" t="s">
        <v>928</v>
      </c>
    </row>
    <row r="4882" spans="1:7" x14ac:dyDescent="0.3">
      <c r="A4882">
        <v>8.1159764096968991E-8</v>
      </c>
      <c r="B4882">
        <v>0.27128039836648732</v>
      </c>
      <c r="C4882">
        <v>0.91500000000000004</v>
      </c>
      <c r="D4882">
        <v>0.83399999999999996</v>
      </c>
      <c r="E4882">
        <v>1.436040865931769E-3</v>
      </c>
      <c r="F4882" t="s">
        <v>3193</v>
      </c>
      <c r="G4882" t="s">
        <v>927</v>
      </c>
    </row>
    <row r="4883" spans="1:7" x14ac:dyDescent="0.3">
      <c r="A4883">
        <v>8.8376121778053071E-8</v>
      </c>
      <c r="B4883">
        <v>0.25448047293910692</v>
      </c>
      <c r="C4883">
        <v>0.64800000000000002</v>
      </c>
      <c r="D4883">
        <v>0.44700000000000001</v>
      </c>
      <c r="E4883">
        <v>1.5637270987408709E-3</v>
      </c>
      <c r="F4883" t="s">
        <v>3193</v>
      </c>
      <c r="G4883" t="s">
        <v>3012</v>
      </c>
    </row>
    <row r="4884" spans="1:7" x14ac:dyDescent="0.3">
      <c r="A4884">
        <v>9.701870506702207E-8</v>
      </c>
      <c r="B4884">
        <v>0.34896295478184858</v>
      </c>
      <c r="C4884">
        <v>0.373</v>
      </c>
      <c r="D4884">
        <v>0.20599999999999999</v>
      </c>
      <c r="E4884">
        <v>1.7166489674558881E-3</v>
      </c>
      <c r="F4884" t="s">
        <v>3193</v>
      </c>
      <c r="G4884" t="s">
        <v>3535</v>
      </c>
    </row>
    <row r="4885" spans="1:7" x14ac:dyDescent="0.3">
      <c r="A4885">
        <v>1.066654036767169E-7</v>
      </c>
      <c r="B4885">
        <v>0.31861408739295571</v>
      </c>
      <c r="C4885">
        <v>0.71099999999999997</v>
      </c>
      <c r="D4885">
        <v>0.55300000000000005</v>
      </c>
      <c r="E4885">
        <v>1.887337652655828E-3</v>
      </c>
      <c r="F4885" t="s">
        <v>3193</v>
      </c>
      <c r="G4885" t="s">
        <v>3151</v>
      </c>
    </row>
    <row r="4886" spans="1:7" x14ac:dyDescent="0.3">
      <c r="A4886">
        <v>1.068999963141135E-7</v>
      </c>
      <c r="B4886">
        <v>0.30197081370083662</v>
      </c>
      <c r="C4886">
        <v>0.88</v>
      </c>
      <c r="D4886">
        <v>0.81100000000000005</v>
      </c>
      <c r="E4886">
        <v>1.891488534781924E-3</v>
      </c>
      <c r="F4886" t="s">
        <v>3193</v>
      </c>
      <c r="G4886" t="s">
        <v>3536</v>
      </c>
    </row>
    <row r="4887" spans="1:7" x14ac:dyDescent="0.3">
      <c r="A4887">
        <v>1.287720588778955E-7</v>
      </c>
      <c r="B4887">
        <v>0.2596397578959509</v>
      </c>
      <c r="C4887">
        <v>0.69</v>
      </c>
      <c r="D4887">
        <v>0.49099999999999999</v>
      </c>
      <c r="E4887">
        <v>2.278492809785483E-3</v>
      </c>
      <c r="F4887" t="s">
        <v>3193</v>
      </c>
      <c r="G4887" t="s">
        <v>1030</v>
      </c>
    </row>
    <row r="4888" spans="1:7" x14ac:dyDescent="0.3">
      <c r="A4888">
        <v>1.42574187602746E-7</v>
      </c>
      <c r="B4888">
        <v>0.26526822471210842</v>
      </c>
      <c r="C4888">
        <v>0.873</v>
      </c>
      <c r="D4888">
        <v>0.79200000000000004</v>
      </c>
      <c r="E4888">
        <v>2.522707675442987E-3</v>
      </c>
      <c r="F4888" t="s">
        <v>3193</v>
      </c>
      <c r="G4888" t="s">
        <v>2118</v>
      </c>
    </row>
    <row r="4889" spans="1:7" x14ac:dyDescent="0.3">
      <c r="A4889">
        <v>1.4605863535971779E-7</v>
      </c>
      <c r="B4889">
        <v>0.27660406911190949</v>
      </c>
      <c r="C4889">
        <v>0.78200000000000003</v>
      </c>
      <c r="D4889">
        <v>0.63600000000000001</v>
      </c>
      <c r="E4889">
        <v>2.5843614940548481E-3</v>
      </c>
      <c r="F4889" t="s">
        <v>3193</v>
      </c>
      <c r="G4889" t="s">
        <v>3160</v>
      </c>
    </row>
    <row r="4890" spans="1:7" x14ac:dyDescent="0.3">
      <c r="A4890">
        <v>1.5477198006836949E-7</v>
      </c>
      <c r="B4890">
        <v>0.29603520936288241</v>
      </c>
      <c r="C4890">
        <v>0.754</v>
      </c>
      <c r="D4890">
        <v>0.61599999999999999</v>
      </c>
      <c r="E4890">
        <v>2.7385354153297292E-3</v>
      </c>
      <c r="F4890" t="s">
        <v>3193</v>
      </c>
      <c r="G4890" t="s">
        <v>454</v>
      </c>
    </row>
    <row r="4891" spans="1:7" x14ac:dyDescent="0.3">
      <c r="A4891">
        <v>1.582776882704574E-7</v>
      </c>
      <c r="B4891">
        <v>0.38444477494144402</v>
      </c>
      <c r="C4891">
        <v>0.62</v>
      </c>
      <c r="D4891">
        <v>0.44600000000000001</v>
      </c>
      <c r="E4891">
        <v>2.800565416257473E-3</v>
      </c>
      <c r="F4891" t="s">
        <v>3193</v>
      </c>
      <c r="G4891" t="s">
        <v>3183</v>
      </c>
    </row>
    <row r="4892" spans="1:7" x14ac:dyDescent="0.3">
      <c r="A4892">
        <v>1.5976001562579061E-7</v>
      </c>
      <c r="B4892">
        <v>0.30888099803892383</v>
      </c>
      <c r="C4892">
        <v>0.76800000000000002</v>
      </c>
      <c r="D4892">
        <v>0.59699999999999998</v>
      </c>
      <c r="E4892">
        <v>2.8267937164827392E-3</v>
      </c>
      <c r="F4892" t="s">
        <v>3193</v>
      </c>
      <c r="G4892" t="s">
        <v>1022</v>
      </c>
    </row>
    <row r="4893" spans="1:7" x14ac:dyDescent="0.3">
      <c r="A4893">
        <v>1.800950519589345E-7</v>
      </c>
      <c r="B4893">
        <v>0.27427340654368809</v>
      </c>
      <c r="C4893">
        <v>0.84499999999999997</v>
      </c>
      <c r="D4893">
        <v>0.74</v>
      </c>
      <c r="E4893">
        <v>3.1866018493613871E-3</v>
      </c>
      <c r="F4893" t="s">
        <v>3193</v>
      </c>
      <c r="G4893" t="s">
        <v>1095</v>
      </c>
    </row>
    <row r="4894" spans="1:7" x14ac:dyDescent="0.3">
      <c r="A4894">
        <v>2.3842952346447408E-7</v>
      </c>
      <c r="B4894">
        <v>0.25773917094922921</v>
      </c>
      <c r="C4894">
        <v>0.93700000000000006</v>
      </c>
      <c r="D4894">
        <v>0.92300000000000004</v>
      </c>
      <c r="E4894">
        <v>4.2187719881804052E-3</v>
      </c>
      <c r="F4894" t="s">
        <v>3193</v>
      </c>
      <c r="G4894" t="s">
        <v>3537</v>
      </c>
    </row>
    <row r="4895" spans="1:7" x14ac:dyDescent="0.3">
      <c r="A4895">
        <v>2.5159057270335567E-7</v>
      </c>
      <c r="B4895">
        <v>0.25015982575372903</v>
      </c>
      <c r="C4895">
        <v>0.91500000000000004</v>
      </c>
      <c r="D4895">
        <v>0.88600000000000001</v>
      </c>
      <c r="E4895">
        <v>4.4516435934131753E-3</v>
      </c>
      <c r="F4895" t="s">
        <v>3193</v>
      </c>
      <c r="G4895" t="s">
        <v>2021</v>
      </c>
    </row>
    <row r="4896" spans="1:7" x14ac:dyDescent="0.3">
      <c r="A4896">
        <v>2.556500693795827E-7</v>
      </c>
      <c r="B4896">
        <v>0.29155474261876818</v>
      </c>
      <c r="C4896">
        <v>0.83099999999999996</v>
      </c>
      <c r="D4896">
        <v>0.74</v>
      </c>
      <c r="E4896">
        <v>4.5234723276023356E-3</v>
      </c>
      <c r="F4896" t="s">
        <v>3193</v>
      </c>
      <c r="G4896" t="s">
        <v>2207</v>
      </c>
    </row>
    <row r="4897" spans="1:7" x14ac:dyDescent="0.3">
      <c r="A4897">
        <v>2.665988213873806E-7</v>
      </c>
      <c r="B4897">
        <v>0.27074429229660391</v>
      </c>
      <c r="C4897">
        <v>0.85899999999999999</v>
      </c>
      <c r="D4897">
        <v>0.77700000000000002</v>
      </c>
      <c r="E4897">
        <v>4.7171995456283134E-3</v>
      </c>
      <c r="F4897" t="s">
        <v>3193</v>
      </c>
      <c r="G4897" t="s">
        <v>855</v>
      </c>
    </row>
    <row r="4898" spans="1:7" x14ac:dyDescent="0.3">
      <c r="A4898">
        <v>3.752681634003191E-7</v>
      </c>
      <c r="B4898">
        <v>0.28704630236181478</v>
      </c>
      <c r="C4898">
        <v>0.99299999999999999</v>
      </c>
      <c r="D4898">
        <v>0.97499999999999998</v>
      </c>
      <c r="E4898">
        <v>6.6399948832052457E-3</v>
      </c>
      <c r="F4898" t="s">
        <v>3193</v>
      </c>
      <c r="G4898" t="s">
        <v>1689</v>
      </c>
    </row>
    <row r="4899" spans="1:7" x14ac:dyDescent="0.3">
      <c r="A4899">
        <v>4.2169170629232029E-7</v>
      </c>
      <c r="B4899">
        <v>0.3061091872751025</v>
      </c>
      <c r="C4899">
        <v>0.91500000000000004</v>
      </c>
      <c r="D4899">
        <v>0.85099999999999998</v>
      </c>
      <c r="E4899">
        <v>7.4614130511363157E-3</v>
      </c>
      <c r="F4899" t="s">
        <v>3193</v>
      </c>
      <c r="G4899" t="s">
        <v>509</v>
      </c>
    </row>
    <row r="4900" spans="1:7" x14ac:dyDescent="0.3">
      <c r="A4900">
        <v>4.3929722259942367E-7</v>
      </c>
      <c r="B4900">
        <v>0.32429668424503338</v>
      </c>
      <c r="C4900">
        <v>0.83799999999999997</v>
      </c>
      <c r="D4900">
        <v>0.77500000000000002</v>
      </c>
      <c r="E4900">
        <v>7.7729250566742026E-3</v>
      </c>
      <c r="F4900" t="s">
        <v>3193</v>
      </c>
      <c r="G4900" t="s">
        <v>1320</v>
      </c>
    </row>
    <row r="4901" spans="1:7" x14ac:dyDescent="0.3">
      <c r="A4901">
        <v>5.0949573767361497E-7</v>
      </c>
      <c r="B4901">
        <v>0.38842251086859209</v>
      </c>
      <c r="C4901">
        <v>1</v>
      </c>
      <c r="D4901">
        <v>0.99</v>
      </c>
      <c r="E4901">
        <v>9.0150175823969433E-3</v>
      </c>
      <c r="F4901" t="s">
        <v>3193</v>
      </c>
      <c r="G4901" t="s">
        <v>7</v>
      </c>
    </row>
    <row r="4902" spans="1:7" x14ac:dyDescent="0.3">
      <c r="A4902">
        <v>5.1008223775951818E-7</v>
      </c>
      <c r="B4902">
        <v>0.25597890772450521</v>
      </c>
      <c r="C4902">
        <v>0.96499999999999997</v>
      </c>
      <c r="D4902">
        <v>0.96899999999999997</v>
      </c>
      <c r="E4902">
        <v>9.0253951149169148E-3</v>
      </c>
      <c r="F4902" t="s">
        <v>3193</v>
      </c>
      <c r="G4902" t="s">
        <v>1430</v>
      </c>
    </row>
    <row r="4903" spans="1:7" x14ac:dyDescent="0.3">
      <c r="A4903">
        <v>5.6441815406377464E-7</v>
      </c>
      <c r="B4903">
        <v>0.36227712005158491</v>
      </c>
      <c r="C4903">
        <v>0.97199999999999998</v>
      </c>
      <c r="D4903">
        <v>0.90800000000000003</v>
      </c>
      <c r="E4903">
        <v>9.9868148180044282E-3</v>
      </c>
      <c r="F4903" t="s">
        <v>3193</v>
      </c>
      <c r="G4903" t="s">
        <v>471</v>
      </c>
    </row>
    <row r="4904" spans="1:7" x14ac:dyDescent="0.3">
      <c r="A4904">
        <v>5.9906327386432786E-7</v>
      </c>
      <c r="B4904">
        <v>0.26046046041898929</v>
      </c>
      <c r="C4904">
        <v>0.58499999999999996</v>
      </c>
      <c r="D4904">
        <v>0.433</v>
      </c>
      <c r="E4904">
        <v>1.0599825567755419E-2</v>
      </c>
      <c r="F4904" t="s">
        <v>3193</v>
      </c>
      <c r="G4904" t="s">
        <v>2908</v>
      </c>
    </row>
    <row r="4905" spans="1:7" x14ac:dyDescent="0.3">
      <c r="A4905">
        <v>8.0796066840081396E-7</v>
      </c>
      <c r="B4905">
        <v>0.26751117674694491</v>
      </c>
      <c r="C4905">
        <v>0.65500000000000003</v>
      </c>
      <c r="D4905">
        <v>0.47799999999999998</v>
      </c>
      <c r="E4905">
        <v>1.4296056066684E-2</v>
      </c>
      <c r="F4905" t="s">
        <v>3193</v>
      </c>
      <c r="G4905" t="s">
        <v>944</v>
      </c>
    </row>
    <row r="4906" spans="1:7" x14ac:dyDescent="0.3">
      <c r="A4906">
        <v>8.8941488035422504E-7</v>
      </c>
      <c r="B4906">
        <v>0.2653493140965002</v>
      </c>
      <c r="C4906">
        <v>0.84499999999999997</v>
      </c>
      <c r="D4906">
        <v>0.72</v>
      </c>
      <c r="E4906">
        <v>1.5737306892987659E-2</v>
      </c>
      <c r="F4906" t="s">
        <v>3193</v>
      </c>
      <c r="G4906" t="s">
        <v>3538</v>
      </c>
    </row>
    <row r="4907" spans="1:7" x14ac:dyDescent="0.3">
      <c r="A4907">
        <v>9.1193875625980998E-7</v>
      </c>
      <c r="B4907">
        <v>0.30524182973562458</v>
      </c>
      <c r="C4907">
        <v>0.77500000000000002</v>
      </c>
      <c r="D4907">
        <v>0.64900000000000002</v>
      </c>
      <c r="E4907">
        <v>1.613584435326108E-2</v>
      </c>
      <c r="F4907" t="s">
        <v>3193</v>
      </c>
      <c r="G4907" t="s">
        <v>419</v>
      </c>
    </row>
    <row r="4908" spans="1:7" x14ac:dyDescent="0.3">
      <c r="A4908">
        <v>9.9653441005568289E-7</v>
      </c>
      <c r="B4908">
        <v>0.27308433955928252</v>
      </c>
      <c r="C4908">
        <v>0.88700000000000001</v>
      </c>
      <c r="D4908">
        <v>0.82399999999999995</v>
      </c>
      <c r="E4908">
        <v>1.7632679851525251E-2</v>
      </c>
      <c r="F4908" t="s">
        <v>3193</v>
      </c>
      <c r="G4908" t="s">
        <v>923</v>
      </c>
    </row>
    <row r="4909" spans="1:7" x14ac:dyDescent="0.3">
      <c r="A4909">
        <v>1.2952709047801371E-6</v>
      </c>
      <c r="B4909">
        <v>0.28793930777068372</v>
      </c>
      <c r="C4909">
        <v>0.41499999999999998</v>
      </c>
      <c r="D4909">
        <v>0.26</v>
      </c>
      <c r="E4909">
        <v>2.291852338917974E-2</v>
      </c>
      <c r="F4909" t="s">
        <v>3193</v>
      </c>
      <c r="G4909" t="s">
        <v>3539</v>
      </c>
    </row>
    <row r="4910" spans="1:7" x14ac:dyDescent="0.3">
      <c r="A4910">
        <v>2.3835884569501439E-6</v>
      </c>
      <c r="B4910">
        <v>0.257716726856414</v>
      </c>
      <c r="C4910">
        <v>0.95799999999999996</v>
      </c>
      <c r="D4910">
        <v>0.876</v>
      </c>
      <c r="E4910">
        <v>4.2175214157275841E-2</v>
      </c>
      <c r="F4910" t="s">
        <v>3193</v>
      </c>
      <c r="G4910" t="s">
        <v>2119</v>
      </c>
    </row>
    <row r="4911" spans="1:7" x14ac:dyDescent="0.3">
      <c r="A4911">
        <v>2.4328248413618212E-6</v>
      </c>
      <c r="B4911">
        <v>0.47403418900661931</v>
      </c>
      <c r="C4911">
        <v>0.88</v>
      </c>
      <c r="D4911">
        <v>0.84799999999999998</v>
      </c>
      <c r="E4911">
        <v>4.3046402743056059E-2</v>
      </c>
      <c r="F4911" t="s">
        <v>3193</v>
      </c>
      <c r="G4911" t="s">
        <v>393</v>
      </c>
    </row>
    <row r="4912" spans="1:7" x14ac:dyDescent="0.3">
      <c r="A4912">
        <v>3.2369707825467269E-6</v>
      </c>
      <c r="B4912">
        <v>0.27859233470010919</v>
      </c>
      <c r="C4912">
        <v>0.72499999999999998</v>
      </c>
      <c r="D4912">
        <v>0.54900000000000004</v>
      </c>
      <c r="E4912">
        <v>5.7274961026381792E-2</v>
      </c>
      <c r="F4912" t="s">
        <v>3193</v>
      </c>
      <c r="G4912" t="s">
        <v>1600</v>
      </c>
    </row>
    <row r="4913" spans="1:7" x14ac:dyDescent="0.3">
      <c r="A4913">
        <v>3.5482090477499279E-6</v>
      </c>
      <c r="B4913">
        <v>0.27285468532980811</v>
      </c>
      <c r="C4913">
        <v>0.76800000000000002</v>
      </c>
      <c r="D4913">
        <v>0.65500000000000003</v>
      </c>
      <c r="E4913">
        <v>6.2782010890887224E-2</v>
      </c>
      <c r="F4913" t="s">
        <v>3193</v>
      </c>
      <c r="G4913" t="s">
        <v>285</v>
      </c>
    </row>
    <row r="4914" spans="1:7" x14ac:dyDescent="0.3">
      <c r="A4914">
        <v>4.8172114168558668E-6</v>
      </c>
      <c r="B4914">
        <v>0.25911432546254187</v>
      </c>
      <c r="C4914">
        <v>0.51400000000000001</v>
      </c>
      <c r="D4914">
        <v>0.376</v>
      </c>
      <c r="E4914">
        <v>8.5235738809847708E-2</v>
      </c>
      <c r="F4914" t="s">
        <v>3193</v>
      </c>
      <c r="G4914" t="s">
        <v>3049</v>
      </c>
    </row>
    <row r="4915" spans="1:7" x14ac:dyDescent="0.3">
      <c r="A4915">
        <v>4.8881874286508429E-6</v>
      </c>
      <c r="B4915">
        <v>0.28527307093805782</v>
      </c>
      <c r="C4915">
        <v>0.97199999999999998</v>
      </c>
      <c r="D4915">
        <v>0.90700000000000003</v>
      </c>
      <c r="E4915">
        <v>8.6491588362548014E-2</v>
      </c>
      <c r="F4915" t="s">
        <v>3193</v>
      </c>
      <c r="G4915" t="s">
        <v>761</v>
      </c>
    </row>
    <row r="4916" spans="1:7" x14ac:dyDescent="0.3">
      <c r="A4916">
        <v>4.9217666941573522E-6</v>
      </c>
      <c r="B4916">
        <v>0.26417955007138427</v>
      </c>
      <c r="C4916">
        <v>0.90100000000000002</v>
      </c>
      <c r="D4916">
        <v>0.76900000000000002</v>
      </c>
      <c r="E4916">
        <v>8.7085739886420183E-2</v>
      </c>
      <c r="F4916" t="s">
        <v>3193</v>
      </c>
      <c r="G4916" t="s">
        <v>2106</v>
      </c>
    </row>
    <row r="4917" spans="1:7" x14ac:dyDescent="0.3">
      <c r="A4917">
        <v>5.045214123871835E-6</v>
      </c>
      <c r="B4917">
        <v>0.260904365329928</v>
      </c>
      <c r="C4917">
        <v>0.754</v>
      </c>
      <c r="D4917">
        <v>0.628</v>
      </c>
      <c r="E4917">
        <v>8.9270018707788251E-2</v>
      </c>
      <c r="F4917" t="s">
        <v>3193</v>
      </c>
      <c r="G4917" t="s">
        <v>3540</v>
      </c>
    </row>
    <row r="4918" spans="1:7" x14ac:dyDescent="0.3">
      <c r="A4918">
        <v>7.9761906677458296E-6</v>
      </c>
      <c r="B4918">
        <v>0.25918458681554363</v>
      </c>
      <c r="C4918">
        <v>0.98599999999999999</v>
      </c>
      <c r="D4918">
        <v>0.97599999999999998</v>
      </c>
      <c r="E4918">
        <v>0.14113071767509469</v>
      </c>
      <c r="F4918" t="s">
        <v>3193</v>
      </c>
      <c r="G4918" t="s">
        <v>1100</v>
      </c>
    </row>
    <row r="4919" spans="1:7" x14ac:dyDescent="0.3">
      <c r="A4919">
        <v>8.4259123858802125E-6</v>
      </c>
      <c r="B4919">
        <v>0.27010704717166562</v>
      </c>
      <c r="C4919">
        <v>0.62</v>
      </c>
      <c r="D4919">
        <v>0.495</v>
      </c>
      <c r="E4919">
        <v>0.14908809375576451</v>
      </c>
      <c r="F4919" t="s">
        <v>3193</v>
      </c>
      <c r="G4919" t="s">
        <v>2943</v>
      </c>
    </row>
    <row r="4920" spans="1:7" x14ac:dyDescent="0.3">
      <c r="A4920">
        <v>1.0368379462159119E-5</v>
      </c>
      <c r="B4920">
        <v>0.25343319489331417</v>
      </c>
      <c r="C4920">
        <v>0.71799999999999997</v>
      </c>
      <c r="D4920">
        <v>0.60199999999999998</v>
      </c>
      <c r="E4920">
        <v>0.18345810620344349</v>
      </c>
      <c r="F4920" t="s">
        <v>3193</v>
      </c>
      <c r="G4920" t="s">
        <v>3011</v>
      </c>
    </row>
    <row r="4921" spans="1:7" x14ac:dyDescent="0.3">
      <c r="A4921">
        <v>1.4287912568778991E-5</v>
      </c>
      <c r="B4921">
        <v>0.52850139488270376</v>
      </c>
      <c r="C4921">
        <v>1</v>
      </c>
      <c r="D4921">
        <v>1</v>
      </c>
      <c r="E4921">
        <v>0.25281032499197542</v>
      </c>
      <c r="F4921" t="s">
        <v>3193</v>
      </c>
      <c r="G4921" t="s">
        <v>8</v>
      </c>
    </row>
    <row r="4922" spans="1:7" x14ac:dyDescent="0.3">
      <c r="A4922">
        <v>1.447378162841962E-5</v>
      </c>
      <c r="B4922">
        <v>0.25415790649620118</v>
      </c>
      <c r="C4922">
        <v>0.65500000000000003</v>
      </c>
      <c r="D4922">
        <v>0.52300000000000002</v>
      </c>
      <c r="E4922">
        <v>0.25609909213325671</v>
      </c>
      <c r="F4922" t="s">
        <v>3193</v>
      </c>
      <c r="G4922" t="s">
        <v>1042</v>
      </c>
    </row>
    <row r="4923" spans="1:7" x14ac:dyDescent="0.3">
      <c r="A4923">
        <v>2.0076557866218971E-5</v>
      </c>
      <c r="B4923">
        <v>0.35833607167657888</v>
      </c>
      <c r="C4923">
        <v>1</v>
      </c>
      <c r="D4923">
        <v>0.99399999999999999</v>
      </c>
      <c r="E4923">
        <v>0.35523461488487862</v>
      </c>
      <c r="F4923" t="s">
        <v>3193</v>
      </c>
      <c r="G4923" t="s">
        <v>12</v>
      </c>
    </row>
    <row r="4924" spans="1:7" x14ac:dyDescent="0.3">
      <c r="A4924">
        <v>2.2037547238428559E-5</v>
      </c>
      <c r="B4924">
        <v>0.29328516269709409</v>
      </c>
      <c r="C4924">
        <v>0.76800000000000002</v>
      </c>
      <c r="D4924">
        <v>0.69</v>
      </c>
      <c r="E4924">
        <v>0.38993236083675492</v>
      </c>
      <c r="F4924" t="s">
        <v>3193</v>
      </c>
      <c r="G4924" t="s">
        <v>1047</v>
      </c>
    </row>
    <row r="4925" spans="1:7" x14ac:dyDescent="0.3">
      <c r="A4925">
        <v>2.332322149059934E-5</v>
      </c>
      <c r="B4925">
        <v>0.26298574071469011</v>
      </c>
      <c r="C4925">
        <v>0.92300000000000004</v>
      </c>
      <c r="D4925">
        <v>0.85399999999999998</v>
      </c>
      <c r="E4925">
        <v>0.41268108105466472</v>
      </c>
      <c r="F4925" t="s">
        <v>3193</v>
      </c>
      <c r="G4925" t="s">
        <v>3074</v>
      </c>
    </row>
    <row r="4926" spans="1:7" x14ac:dyDescent="0.3">
      <c r="A4926">
        <v>2.442276251519712E-5</v>
      </c>
      <c r="B4926">
        <v>0.2961411667525502</v>
      </c>
      <c r="C4926">
        <v>0.81699999999999995</v>
      </c>
      <c r="D4926">
        <v>0.83899999999999997</v>
      </c>
      <c r="E4926">
        <v>0.43213635994389782</v>
      </c>
      <c r="F4926" t="s">
        <v>3193</v>
      </c>
      <c r="G4926" t="s">
        <v>137</v>
      </c>
    </row>
    <row r="4927" spans="1:7" x14ac:dyDescent="0.3">
      <c r="A4927">
        <v>2.7236073512629742E-5</v>
      </c>
      <c r="B4927">
        <v>0.25411064133065198</v>
      </c>
      <c r="C4927">
        <v>0.86599999999999999</v>
      </c>
      <c r="D4927">
        <v>0.77200000000000002</v>
      </c>
      <c r="E4927">
        <v>0.48191508473247069</v>
      </c>
      <c r="F4927" t="s">
        <v>3193</v>
      </c>
      <c r="G4927" t="s">
        <v>3541</v>
      </c>
    </row>
    <row r="4928" spans="1:7" x14ac:dyDescent="0.3">
      <c r="A4928">
        <v>2.9588607346523871E-5</v>
      </c>
      <c r="B4928">
        <v>0.28903191611345158</v>
      </c>
      <c r="C4928">
        <v>0.754</v>
      </c>
      <c r="D4928">
        <v>0.64500000000000002</v>
      </c>
      <c r="E4928">
        <v>0.52354081838939337</v>
      </c>
      <c r="F4928" t="s">
        <v>3193</v>
      </c>
      <c r="G4928" t="s">
        <v>1681</v>
      </c>
    </row>
    <row r="4929" spans="1:7" x14ac:dyDescent="0.3">
      <c r="A4929">
        <v>4.8554702423368958E-5</v>
      </c>
      <c r="B4929">
        <v>0.25983765198679348</v>
      </c>
      <c r="C4929">
        <v>0.78200000000000003</v>
      </c>
      <c r="D4929">
        <v>0.68500000000000005</v>
      </c>
      <c r="E4929">
        <v>0.85912690467909036</v>
      </c>
      <c r="F4929" t="s">
        <v>3193</v>
      </c>
      <c r="G4929" t="s">
        <v>3542</v>
      </c>
    </row>
    <row r="4930" spans="1:7" x14ac:dyDescent="0.3">
      <c r="A4930">
        <v>7.8989033646308042E-5</v>
      </c>
      <c r="B4930">
        <v>0.32092125099110691</v>
      </c>
      <c r="C4930">
        <v>0.59199999999999997</v>
      </c>
      <c r="D4930">
        <v>0.45600000000000002</v>
      </c>
      <c r="E4930">
        <v>1</v>
      </c>
      <c r="F4930" t="s">
        <v>3193</v>
      </c>
      <c r="G4930" t="s">
        <v>1631</v>
      </c>
    </row>
    <row r="4931" spans="1:7" x14ac:dyDescent="0.3">
      <c r="A4931">
        <v>9.8541684310300906E-5</v>
      </c>
      <c r="B4931">
        <v>0.25435188050296342</v>
      </c>
      <c r="C4931">
        <v>0.78200000000000003</v>
      </c>
      <c r="D4931">
        <v>0.67</v>
      </c>
      <c r="E4931">
        <v>1</v>
      </c>
      <c r="F4931" t="s">
        <v>3193</v>
      </c>
      <c r="G4931" t="s">
        <v>2116</v>
      </c>
    </row>
    <row r="4932" spans="1:7" x14ac:dyDescent="0.3">
      <c r="A4932">
        <v>1.218137580893125E-4</v>
      </c>
      <c r="B4932">
        <v>0.26146253278975362</v>
      </c>
      <c r="C4932">
        <v>0.81699999999999995</v>
      </c>
      <c r="D4932">
        <v>0.752</v>
      </c>
      <c r="E4932">
        <v>1</v>
      </c>
      <c r="F4932" t="s">
        <v>3193</v>
      </c>
      <c r="G4932" t="s">
        <v>439</v>
      </c>
    </row>
    <row r="4933" spans="1:7" x14ac:dyDescent="0.3">
      <c r="A4933">
        <v>2.8638673858956209E-4</v>
      </c>
      <c r="B4933">
        <v>0.26944455233751441</v>
      </c>
      <c r="C4933">
        <v>0.82399999999999995</v>
      </c>
      <c r="D4933">
        <v>0.76600000000000001</v>
      </c>
      <c r="E4933">
        <v>1</v>
      </c>
      <c r="F4933" t="s">
        <v>3193</v>
      </c>
      <c r="G4933" t="s">
        <v>3543</v>
      </c>
    </row>
    <row r="4934" spans="1:7" x14ac:dyDescent="0.3">
      <c r="A4934">
        <v>0</v>
      </c>
      <c r="B4934">
        <v>2.5194488784700662</v>
      </c>
      <c r="C4934">
        <v>0.88900000000000001</v>
      </c>
      <c r="D4934">
        <v>0.108</v>
      </c>
      <c r="E4934">
        <v>0</v>
      </c>
      <c r="F4934" t="s">
        <v>3544</v>
      </c>
      <c r="G4934" t="s">
        <v>791</v>
      </c>
    </row>
    <row r="4935" spans="1:7" x14ac:dyDescent="0.3">
      <c r="A4935">
        <v>0</v>
      </c>
      <c r="B4935">
        <v>1.7560538821452509</v>
      </c>
      <c r="C4935">
        <v>0.88900000000000001</v>
      </c>
      <c r="D4935">
        <v>8.8999999999999996E-2</v>
      </c>
      <c r="E4935">
        <v>0</v>
      </c>
      <c r="F4935" t="s">
        <v>3544</v>
      </c>
      <c r="G4935" t="s">
        <v>789</v>
      </c>
    </row>
    <row r="4936" spans="1:7" x14ac:dyDescent="0.3">
      <c r="A4936">
        <v>0</v>
      </c>
      <c r="B4936">
        <v>1.3154517042511771</v>
      </c>
      <c r="C4936">
        <v>0.69899999999999995</v>
      </c>
      <c r="D4936">
        <v>7.4999999999999997E-2</v>
      </c>
      <c r="E4936">
        <v>0</v>
      </c>
      <c r="F4936" t="s">
        <v>3544</v>
      </c>
      <c r="G4936" t="s">
        <v>1338</v>
      </c>
    </row>
    <row r="4937" spans="1:7" x14ac:dyDescent="0.3">
      <c r="A4937">
        <v>0</v>
      </c>
      <c r="B4937">
        <v>0.99316548113358816</v>
      </c>
      <c r="C4937">
        <v>0.38400000000000001</v>
      </c>
      <c r="D4937">
        <v>1.2E-2</v>
      </c>
      <c r="E4937">
        <v>0</v>
      </c>
      <c r="F4937" t="s">
        <v>3544</v>
      </c>
      <c r="G4937" t="s">
        <v>1340</v>
      </c>
    </row>
    <row r="4938" spans="1:7" x14ac:dyDescent="0.3">
      <c r="A4938">
        <v>0</v>
      </c>
      <c r="B4938">
        <v>0.86501379832197056</v>
      </c>
      <c r="C4938">
        <v>0.46300000000000002</v>
      </c>
      <c r="D4938">
        <v>0.01</v>
      </c>
      <c r="E4938">
        <v>0</v>
      </c>
      <c r="F4938" t="s">
        <v>3544</v>
      </c>
      <c r="G4938" t="s">
        <v>3545</v>
      </c>
    </row>
    <row r="4939" spans="1:7" x14ac:dyDescent="0.3">
      <c r="A4939">
        <v>0</v>
      </c>
      <c r="B4939">
        <v>0.86365329773088606</v>
      </c>
      <c r="C4939">
        <v>0.57699999999999996</v>
      </c>
      <c r="D4939">
        <v>2.1999999999999999E-2</v>
      </c>
      <c r="E4939">
        <v>0</v>
      </c>
      <c r="F4939" t="s">
        <v>3544</v>
      </c>
      <c r="G4939" t="s">
        <v>1361</v>
      </c>
    </row>
    <row r="4940" spans="1:7" x14ac:dyDescent="0.3">
      <c r="A4940">
        <v>0</v>
      </c>
      <c r="B4940">
        <v>0.83699170458433647</v>
      </c>
      <c r="C4940">
        <v>0.53100000000000003</v>
      </c>
      <c r="D4940">
        <v>2.1999999999999999E-2</v>
      </c>
      <c r="E4940">
        <v>0</v>
      </c>
      <c r="F4940" t="s">
        <v>3544</v>
      </c>
      <c r="G4940" t="s">
        <v>1339</v>
      </c>
    </row>
    <row r="4941" spans="1:7" x14ac:dyDescent="0.3">
      <c r="A4941">
        <v>0</v>
      </c>
      <c r="B4941">
        <v>0.74797373927957211</v>
      </c>
      <c r="C4941">
        <v>0.53100000000000003</v>
      </c>
      <c r="D4941">
        <v>2.3E-2</v>
      </c>
      <c r="E4941">
        <v>0</v>
      </c>
      <c r="F4941" t="s">
        <v>3544</v>
      </c>
      <c r="G4941" t="s">
        <v>1336</v>
      </c>
    </row>
    <row r="4942" spans="1:7" x14ac:dyDescent="0.3">
      <c r="A4942">
        <v>1.2816740438221241E-220</v>
      </c>
      <c r="B4942">
        <v>0.78894683706050983</v>
      </c>
      <c r="C4942">
        <v>0.80700000000000005</v>
      </c>
      <c r="D4942">
        <v>0.16500000000000001</v>
      </c>
      <c r="E4942">
        <v>2.2677940531388671E-216</v>
      </c>
      <c r="F4942" t="s">
        <v>3544</v>
      </c>
      <c r="G4942" t="s">
        <v>798</v>
      </c>
    </row>
    <row r="4943" spans="1:7" x14ac:dyDescent="0.3">
      <c r="A4943">
        <v>1.103495053469291E-216</v>
      </c>
      <c r="B4943">
        <v>0.46386744184536888</v>
      </c>
      <c r="C4943">
        <v>0.27800000000000002</v>
      </c>
      <c r="D4943">
        <v>1.2E-2</v>
      </c>
      <c r="E4943">
        <v>1.9525241476085629E-212</v>
      </c>
      <c r="F4943" t="s">
        <v>3544</v>
      </c>
      <c r="G4943" t="s">
        <v>3546</v>
      </c>
    </row>
    <row r="4944" spans="1:7" x14ac:dyDescent="0.3">
      <c r="A4944">
        <v>1.1878178775323539E-204</v>
      </c>
      <c r="B4944">
        <v>1.7486667256787309</v>
      </c>
      <c r="C4944">
        <v>0.99399999999999999</v>
      </c>
      <c r="D4944">
        <v>0.38600000000000001</v>
      </c>
      <c r="E4944">
        <v>2.101724952505747E-200</v>
      </c>
      <c r="F4944" t="s">
        <v>3544</v>
      </c>
      <c r="G4944" t="s">
        <v>703</v>
      </c>
    </row>
    <row r="4945" spans="1:7" x14ac:dyDescent="0.3">
      <c r="A4945">
        <v>2.8973652799283761E-204</v>
      </c>
      <c r="B4945">
        <v>0.93311027499637267</v>
      </c>
      <c r="C4945">
        <v>0.80400000000000005</v>
      </c>
      <c r="D4945">
        <v>0.187</v>
      </c>
      <c r="E4945">
        <v>5.1265981263052689E-200</v>
      </c>
      <c r="F4945" t="s">
        <v>3544</v>
      </c>
      <c r="G4945" t="s">
        <v>792</v>
      </c>
    </row>
    <row r="4946" spans="1:7" x14ac:dyDescent="0.3">
      <c r="A4946">
        <v>5.3666901973681893E-201</v>
      </c>
      <c r="B4946">
        <v>0.39682084187731392</v>
      </c>
      <c r="C4946">
        <v>0.497</v>
      </c>
      <c r="D4946">
        <v>5.8999999999999997E-2</v>
      </c>
      <c r="E4946">
        <v>9.4958216352232737E-197</v>
      </c>
      <c r="F4946" t="s">
        <v>3544</v>
      </c>
      <c r="G4946" t="s">
        <v>3547</v>
      </c>
    </row>
    <row r="4947" spans="1:7" x14ac:dyDescent="0.3">
      <c r="A4947">
        <v>7.7220581435901399E-195</v>
      </c>
      <c r="B4947">
        <v>0.81962548819686276</v>
      </c>
      <c r="C4947">
        <v>0.73299999999999998</v>
      </c>
      <c r="D4947">
        <v>0.156</v>
      </c>
      <c r="E4947">
        <v>1.366340967926839E-190</v>
      </c>
      <c r="F4947" t="s">
        <v>3544</v>
      </c>
      <c r="G4947" t="s">
        <v>1268</v>
      </c>
    </row>
    <row r="4948" spans="1:7" x14ac:dyDescent="0.3">
      <c r="A4948">
        <v>7.9681645717726646E-183</v>
      </c>
      <c r="B4948">
        <v>0.87388202479301058</v>
      </c>
      <c r="C4948">
        <v>0.75600000000000001</v>
      </c>
      <c r="D4948">
        <v>0.17</v>
      </c>
      <c r="E4948">
        <v>1.4098870393294551E-178</v>
      </c>
      <c r="F4948" t="s">
        <v>3544</v>
      </c>
      <c r="G4948" t="s">
        <v>813</v>
      </c>
    </row>
    <row r="4949" spans="1:7" x14ac:dyDescent="0.3">
      <c r="A4949">
        <v>4.0767084990835418E-165</v>
      </c>
      <c r="B4949">
        <v>1.7847679692519269</v>
      </c>
      <c r="C4949">
        <v>1</v>
      </c>
      <c r="D4949">
        <v>0.86899999999999999</v>
      </c>
      <c r="E4949">
        <v>7.2133280182784191E-161</v>
      </c>
      <c r="F4949" t="s">
        <v>3544</v>
      </c>
      <c r="G4949" t="s">
        <v>524</v>
      </c>
    </row>
    <row r="4950" spans="1:7" x14ac:dyDescent="0.3">
      <c r="A4950">
        <v>2.519490404512043E-162</v>
      </c>
      <c r="B4950">
        <v>0.57821962137141281</v>
      </c>
      <c r="C4950">
        <v>0.67</v>
      </c>
      <c r="D4950">
        <v>0.14299999999999999</v>
      </c>
      <c r="E4950">
        <v>4.4579863217436083E-158</v>
      </c>
      <c r="F4950" t="s">
        <v>3544</v>
      </c>
      <c r="G4950" t="s">
        <v>1252</v>
      </c>
    </row>
    <row r="4951" spans="1:7" x14ac:dyDescent="0.3">
      <c r="A4951">
        <v>1.010707582763598E-160</v>
      </c>
      <c r="B4951">
        <v>0.75602409204970289</v>
      </c>
      <c r="C4951">
        <v>0.70199999999999996</v>
      </c>
      <c r="D4951">
        <v>0.161</v>
      </c>
      <c r="E4951">
        <v>1.7883459969419109E-156</v>
      </c>
      <c r="F4951" t="s">
        <v>3544</v>
      </c>
      <c r="G4951" t="s">
        <v>1351</v>
      </c>
    </row>
    <row r="4952" spans="1:7" x14ac:dyDescent="0.3">
      <c r="A4952">
        <v>8.2299417284523153E-159</v>
      </c>
      <c r="B4952">
        <v>1.1178203384987639</v>
      </c>
      <c r="C4952">
        <v>0.89200000000000002</v>
      </c>
      <c r="D4952">
        <v>0.29699999999999999</v>
      </c>
      <c r="E4952">
        <v>1.4562058894323531E-154</v>
      </c>
      <c r="F4952" t="s">
        <v>3544</v>
      </c>
      <c r="G4952" t="s">
        <v>796</v>
      </c>
    </row>
    <row r="4953" spans="1:7" x14ac:dyDescent="0.3">
      <c r="A4953">
        <v>2.6693972168158462E-158</v>
      </c>
      <c r="B4953">
        <v>0.32519462657881593</v>
      </c>
      <c r="C4953">
        <v>0.33200000000000002</v>
      </c>
      <c r="D4953">
        <v>3.1E-2</v>
      </c>
      <c r="E4953">
        <v>4.7232314354339581E-154</v>
      </c>
      <c r="F4953" t="s">
        <v>3544</v>
      </c>
      <c r="G4953" t="s">
        <v>3548</v>
      </c>
    </row>
    <row r="4954" spans="1:7" x14ac:dyDescent="0.3">
      <c r="A4954">
        <v>5.2263158927117164E-156</v>
      </c>
      <c r="B4954">
        <v>1.385878456778975</v>
      </c>
      <c r="C4954">
        <v>0.96899999999999997</v>
      </c>
      <c r="D4954">
        <v>0.39700000000000002</v>
      </c>
      <c r="E4954">
        <v>9.2474433405641115E-152</v>
      </c>
      <c r="F4954" t="s">
        <v>3544</v>
      </c>
      <c r="G4954" t="s">
        <v>807</v>
      </c>
    </row>
    <row r="4955" spans="1:7" x14ac:dyDescent="0.3">
      <c r="A4955">
        <v>1.417943047313664E-152</v>
      </c>
      <c r="B4955">
        <v>0.57501725886325628</v>
      </c>
      <c r="C4955">
        <v>0.47399999999999998</v>
      </c>
      <c r="D4955">
        <v>7.2999999999999995E-2</v>
      </c>
      <c r="E4955">
        <v>2.508908427916798E-148</v>
      </c>
      <c r="F4955" t="s">
        <v>3544</v>
      </c>
      <c r="G4955" t="s">
        <v>1363</v>
      </c>
    </row>
    <row r="4956" spans="1:7" x14ac:dyDescent="0.3">
      <c r="A4956">
        <v>4.6394547354921543E-148</v>
      </c>
      <c r="B4956">
        <v>1.3447645741058389</v>
      </c>
      <c r="C4956">
        <v>1</v>
      </c>
      <c r="D4956">
        <v>0.89500000000000002</v>
      </c>
      <c r="E4956">
        <v>8.2090512089798181E-144</v>
      </c>
      <c r="F4956" t="s">
        <v>3544</v>
      </c>
      <c r="G4956" t="s">
        <v>726</v>
      </c>
    </row>
    <row r="4957" spans="1:7" x14ac:dyDescent="0.3">
      <c r="A4957">
        <v>1.0287734032387621E-141</v>
      </c>
      <c r="B4957">
        <v>0.52174758351145811</v>
      </c>
      <c r="C4957">
        <v>0.46</v>
      </c>
      <c r="D4957">
        <v>7.2999999999999995E-2</v>
      </c>
      <c r="E4957">
        <v>1.820311659690665E-137</v>
      </c>
      <c r="F4957" t="s">
        <v>3544</v>
      </c>
      <c r="G4957" t="s">
        <v>3549</v>
      </c>
    </row>
    <row r="4958" spans="1:7" x14ac:dyDescent="0.3">
      <c r="A4958">
        <v>7.3766108555904966E-136</v>
      </c>
      <c r="B4958">
        <v>0.36343132548626311</v>
      </c>
      <c r="C4958">
        <v>0.25600000000000001</v>
      </c>
      <c r="D4958">
        <v>2.1000000000000001E-2</v>
      </c>
      <c r="E4958">
        <v>1.3052175247881821E-131</v>
      </c>
      <c r="F4958" t="s">
        <v>3544</v>
      </c>
      <c r="G4958" t="s">
        <v>1344</v>
      </c>
    </row>
    <row r="4959" spans="1:7" x14ac:dyDescent="0.3">
      <c r="A4959">
        <v>5.9897501187928233E-135</v>
      </c>
      <c r="B4959">
        <v>0.39301369429425581</v>
      </c>
      <c r="C4959">
        <v>0.49099999999999999</v>
      </c>
      <c r="D4959">
        <v>8.7999999999999995E-2</v>
      </c>
      <c r="E4959">
        <v>1.0598263860192021E-130</v>
      </c>
      <c r="F4959" t="s">
        <v>3544</v>
      </c>
      <c r="G4959" t="s">
        <v>3361</v>
      </c>
    </row>
    <row r="4960" spans="1:7" x14ac:dyDescent="0.3">
      <c r="A4960">
        <v>1.846783187200157E-133</v>
      </c>
      <c r="B4960">
        <v>0.59980600382160665</v>
      </c>
      <c r="C4960">
        <v>0.73</v>
      </c>
      <c r="D4960">
        <v>0.20599999999999999</v>
      </c>
      <c r="E4960">
        <v>3.2676981714319569E-129</v>
      </c>
      <c r="F4960" t="s">
        <v>3544</v>
      </c>
      <c r="G4960" t="s">
        <v>3550</v>
      </c>
    </row>
    <row r="4961" spans="1:7" x14ac:dyDescent="0.3">
      <c r="A4961">
        <v>7.5643330003717075E-133</v>
      </c>
      <c r="B4961">
        <v>1.277422140255261</v>
      </c>
      <c r="C4961">
        <v>0.97399999999999998</v>
      </c>
      <c r="D4961">
        <v>0.55100000000000005</v>
      </c>
      <c r="E4961">
        <v>1.3384330810857701E-128</v>
      </c>
      <c r="F4961" t="s">
        <v>3544</v>
      </c>
      <c r="G4961" t="s">
        <v>146</v>
      </c>
    </row>
    <row r="4962" spans="1:7" x14ac:dyDescent="0.3">
      <c r="A4962">
        <v>1.0162184405158791E-131</v>
      </c>
      <c r="B4962">
        <v>0.85935172125713843</v>
      </c>
      <c r="C4962">
        <v>0.878</v>
      </c>
      <c r="D4962">
        <v>0.29599999999999999</v>
      </c>
      <c r="E4962">
        <v>1.798096908648797E-127</v>
      </c>
      <c r="F4962" t="s">
        <v>3544</v>
      </c>
      <c r="G4962" t="s">
        <v>358</v>
      </c>
    </row>
    <row r="4963" spans="1:7" x14ac:dyDescent="0.3">
      <c r="A4963">
        <v>4.4903545621340548E-131</v>
      </c>
      <c r="B4963">
        <v>0.63569404152846309</v>
      </c>
      <c r="C4963">
        <v>0.90300000000000002</v>
      </c>
      <c r="D4963">
        <v>0.32</v>
      </c>
      <c r="E4963">
        <v>7.9452333622399981E-127</v>
      </c>
      <c r="F4963" t="s">
        <v>3544</v>
      </c>
      <c r="G4963" t="s">
        <v>1345</v>
      </c>
    </row>
    <row r="4964" spans="1:7" x14ac:dyDescent="0.3">
      <c r="A4964">
        <v>4.7379914171263298E-126</v>
      </c>
      <c r="B4964">
        <v>0.88637330286003801</v>
      </c>
      <c r="C4964">
        <v>0.95199999999999996</v>
      </c>
      <c r="D4964">
        <v>0.48899999999999999</v>
      </c>
      <c r="E4964">
        <v>8.3834020134633294E-122</v>
      </c>
      <c r="F4964" t="s">
        <v>3544</v>
      </c>
      <c r="G4964" t="s">
        <v>1105</v>
      </c>
    </row>
    <row r="4965" spans="1:7" x14ac:dyDescent="0.3">
      <c r="A4965">
        <v>3.5427282329138229E-124</v>
      </c>
      <c r="B4965">
        <v>0.84551440312721982</v>
      </c>
      <c r="C4965">
        <v>0.70499999999999996</v>
      </c>
      <c r="D4965">
        <v>0.20699999999999999</v>
      </c>
      <c r="E4965">
        <v>6.2685033353177179E-120</v>
      </c>
      <c r="F4965" t="s">
        <v>3544</v>
      </c>
      <c r="G4965" t="s">
        <v>1334</v>
      </c>
    </row>
    <row r="4966" spans="1:7" x14ac:dyDescent="0.3">
      <c r="A4966">
        <v>1.1192840867101309E-123</v>
      </c>
      <c r="B4966">
        <v>0.76471039439439381</v>
      </c>
      <c r="C4966">
        <v>0.84099999999999997</v>
      </c>
      <c r="D4966">
        <v>0.28000000000000003</v>
      </c>
      <c r="E4966">
        <v>1.9804612630249051E-119</v>
      </c>
      <c r="F4966" t="s">
        <v>3544</v>
      </c>
      <c r="G4966" t="s">
        <v>388</v>
      </c>
    </row>
    <row r="4967" spans="1:7" x14ac:dyDescent="0.3">
      <c r="A4967">
        <v>1.53977985001612E-123</v>
      </c>
      <c r="B4967">
        <v>0.6165095343626813</v>
      </c>
      <c r="C4967">
        <v>0.78700000000000003</v>
      </c>
      <c r="D4967">
        <v>0.26600000000000001</v>
      </c>
      <c r="E4967">
        <v>2.7244864666185241E-119</v>
      </c>
      <c r="F4967" t="s">
        <v>3544</v>
      </c>
      <c r="G4967" t="s">
        <v>2175</v>
      </c>
    </row>
    <row r="4968" spans="1:7" x14ac:dyDescent="0.3">
      <c r="A4968">
        <v>2.3669030246222511E-122</v>
      </c>
      <c r="B4968">
        <v>0.78850502057182115</v>
      </c>
      <c r="C4968">
        <v>0.86599999999999999</v>
      </c>
      <c r="D4968">
        <v>0.309</v>
      </c>
      <c r="E4968">
        <v>4.1879982117666118E-118</v>
      </c>
      <c r="F4968" t="s">
        <v>3544</v>
      </c>
      <c r="G4968" t="s">
        <v>1031</v>
      </c>
    </row>
    <row r="4969" spans="1:7" x14ac:dyDescent="0.3">
      <c r="A4969">
        <v>7.3914187556842614E-121</v>
      </c>
      <c r="B4969">
        <v>1.2042853616867619</v>
      </c>
      <c r="C4969">
        <v>0.98</v>
      </c>
      <c r="D4969">
        <v>0.56100000000000005</v>
      </c>
      <c r="E4969">
        <v>1.307837634630773E-116</v>
      </c>
      <c r="F4969" t="s">
        <v>3544</v>
      </c>
      <c r="G4969" t="s">
        <v>24</v>
      </c>
    </row>
    <row r="4970" spans="1:7" x14ac:dyDescent="0.3">
      <c r="A4970">
        <v>1.8805529768532789E-117</v>
      </c>
      <c r="B4970">
        <v>0.25363047952867962</v>
      </c>
      <c r="C4970">
        <v>0.33200000000000002</v>
      </c>
      <c r="D4970">
        <v>4.3999999999999997E-2</v>
      </c>
      <c r="E4970">
        <v>3.327450437244192E-113</v>
      </c>
      <c r="F4970" t="s">
        <v>3544</v>
      </c>
      <c r="G4970" t="s">
        <v>3551</v>
      </c>
    </row>
    <row r="4971" spans="1:7" x14ac:dyDescent="0.3">
      <c r="A4971">
        <v>6.7495933503701068E-115</v>
      </c>
      <c r="B4971">
        <v>0.59940960268531429</v>
      </c>
      <c r="C4971">
        <v>0.68500000000000005</v>
      </c>
      <c r="D4971">
        <v>0.20399999999999999</v>
      </c>
      <c r="E4971">
        <v>1.194273047414487E-110</v>
      </c>
      <c r="F4971" t="s">
        <v>3544</v>
      </c>
      <c r="G4971" t="s">
        <v>1989</v>
      </c>
    </row>
    <row r="4972" spans="1:7" x14ac:dyDescent="0.3">
      <c r="A4972">
        <v>9.1465517912035056E-115</v>
      </c>
      <c r="B4972">
        <v>0.62789780672278739</v>
      </c>
      <c r="C4972">
        <v>0.77300000000000002</v>
      </c>
      <c r="D4972">
        <v>0.29299999999999998</v>
      </c>
      <c r="E4972">
        <v>1.618390873935548E-110</v>
      </c>
      <c r="F4972" t="s">
        <v>3544</v>
      </c>
      <c r="G4972" t="s">
        <v>3552</v>
      </c>
    </row>
    <row r="4973" spans="1:7" x14ac:dyDescent="0.3">
      <c r="A4973">
        <v>2.3661134466943149E-114</v>
      </c>
      <c r="B4973">
        <v>0.65335021188892395</v>
      </c>
      <c r="C4973">
        <v>0.35499999999999998</v>
      </c>
      <c r="D4973">
        <v>5.5E-2</v>
      </c>
      <c r="E4973">
        <v>4.1866011325809211E-110</v>
      </c>
      <c r="F4973" t="s">
        <v>3544</v>
      </c>
      <c r="G4973" t="s">
        <v>1350</v>
      </c>
    </row>
    <row r="4974" spans="1:7" x14ac:dyDescent="0.3">
      <c r="A4974">
        <v>2.5756907870345192E-112</v>
      </c>
      <c r="B4974">
        <v>1.3827136000112079</v>
      </c>
      <c r="C4974">
        <v>0.96599999999999997</v>
      </c>
      <c r="D4974">
        <v>0.52100000000000002</v>
      </c>
      <c r="E4974">
        <v>4.5574272785788767E-108</v>
      </c>
      <c r="F4974" t="s">
        <v>3544</v>
      </c>
      <c r="G4974" t="s">
        <v>69</v>
      </c>
    </row>
    <row r="4975" spans="1:7" x14ac:dyDescent="0.3">
      <c r="A4975">
        <v>2.9775949030542462E-112</v>
      </c>
      <c r="B4975">
        <v>0.51749251470830127</v>
      </c>
      <c r="C4975">
        <v>0.59899999999999998</v>
      </c>
      <c r="D4975">
        <v>0.154</v>
      </c>
      <c r="E4975">
        <v>5.2685564214641833E-108</v>
      </c>
      <c r="F4975" t="s">
        <v>3544</v>
      </c>
      <c r="G4975" t="s">
        <v>1280</v>
      </c>
    </row>
    <row r="4976" spans="1:7" x14ac:dyDescent="0.3">
      <c r="A4976">
        <v>2.557885717210819E-111</v>
      </c>
      <c r="B4976">
        <v>0.27503985163904587</v>
      </c>
      <c r="C4976">
        <v>0.38900000000000001</v>
      </c>
      <c r="D4976">
        <v>6.2E-2</v>
      </c>
      <c r="E4976">
        <v>4.5259229880328228E-107</v>
      </c>
      <c r="F4976" t="s">
        <v>3544</v>
      </c>
      <c r="G4976" t="s">
        <v>3553</v>
      </c>
    </row>
    <row r="4977" spans="1:7" x14ac:dyDescent="0.3">
      <c r="A4977">
        <v>5.6222945725148576E-111</v>
      </c>
      <c r="B4977">
        <v>0.7980606061404889</v>
      </c>
      <c r="C4977">
        <v>0.82399999999999995</v>
      </c>
      <c r="D4977">
        <v>0.33700000000000002</v>
      </c>
      <c r="E4977">
        <v>9.9480880166077892E-107</v>
      </c>
      <c r="F4977" t="s">
        <v>3544</v>
      </c>
      <c r="G4977" t="s">
        <v>871</v>
      </c>
    </row>
    <row r="4978" spans="1:7" x14ac:dyDescent="0.3">
      <c r="A4978">
        <v>3.3395676743292641E-105</v>
      </c>
      <c r="B4978">
        <v>0.83725011357763834</v>
      </c>
      <c r="C4978">
        <v>0.97699999999999998</v>
      </c>
      <c r="D4978">
        <v>0.53100000000000003</v>
      </c>
      <c r="E4978">
        <v>5.9090310429582005E-101</v>
      </c>
      <c r="F4978" t="s">
        <v>3544</v>
      </c>
      <c r="G4978" t="s">
        <v>1787</v>
      </c>
    </row>
    <row r="4979" spans="1:7" x14ac:dyDescent="0.3">
      <c r="A4979">
        <v>5.0848219556898373E-104</v>
      </c>
      <c r="B4979">
        <v>0.61651578055691902</v>
      </c>
      <c r="C4979">
        <v>0.82399999999999995</v>
      </c>
      <c r="D4979">
        <v>0.34399999999999997</v>
      </c>
      <c r="E4979">
        <v>8.9970839683975983E-100</v>
      </c>
      <c r="F4979" t="s">
        <v>3544</v>
      </c>
      <c r="G4979" t="s">
        <v>1024</v>
      </c>
    </row>
    <row r="4980" spans="1:7" x14ac:dyDescent="0.3">
      <c r="A4980">
        <v>5.7846285706808E-104</v>
      </c>
      <c r="B4980">
        <v>0.87052741281855683</v>
      </c>
      <c r="C4980">
        <v>0.97399999999999998</v>
      </c>
      <c r="D4980">
        <v>0.47399999999999998</v>
      </c>
      <c r="E4980">
        <v>1.0235321792962611E-99</v>
      </c>
      <c r="F4980" t="s">
        <v>3544</v>
      </c>
      <c r="G4980" t="s">
        <v>806</v>
      </c>
    </row>
    <row r="4981" spans="1:7" x14ac:dyDescent="0.3">
      <c r="A4981">
        <v>2.6184735846531109E-102</v>
      </c>
      <c r="B4981">
        <v>1.085194616887694</v>
      </c>
      <c r="C4981">
        <v>1</v>
      </c>
      <c r="D4981">
        <v>0.56499999999999995</v>
      </c>
      <c r="E4981">
        <v>4.6331271606852151E-98</v>
      </c>
      <c r="F4981" t="s">
        <v>3544</v>
      </c>
      <c r="G4981" t="s">
        <v>671</v>
      </c>
    </row>
    <row r="4982" spans="1:7" x14ac:dyDescent="0.3">
      <c r="A4982">
        <v>8.6806770245863851E-102</v>
      </c>
      <c r="B4982">
        <v>0.59087637102231327</v>
      </c>
      <c r="C4982">
        <v>0.77800000000000002</v>
      </c>
      <c r="D4982">
        <v>0.28999999999999998</v>
      </c>
      <c r="E4982">
        <v>1.5359589927303149E-97</v>
      </c>
      <c r="F4982" t="s">
        <v>3544</v>
      </c>
      <c r="G4982" t="s">
        <v>1260</v>
      </c>
    </row>
    <row r="4983" spans="1:7" x14ac:dyDescent="0.3">
      <c r="A4983">
        <v>2.1182580563840741E-101</v>
      </c>
      <c r="B4983">
        <v>0.83145741338362555</v>
      </c>
      <c r="C4983">
        <v>0.81200000000000006</v>
      </c>
      <c r="D4983">
        <v>0.313</v>
      </c>
      <c r="E4983">
        <v>3.7480458049659811E-97</v>
      </c>
      <c r="F4983" t="s">
        <v>3544</v>
      </c>
      <c r="G4983" t="s">
        <v>893</v>
      </c>
    </row>
    <row r="4984" spans="1:7" x14ac:dyDescent="0.3">
      <c r="A4984">
        <v>9.739872609396431E-100</v>
      </c>
      <c r="B4984">
        <v>0.35950373483992748</v>
      </c>
      <c r="C4984">
        <v>0.48599999999999999</v>
      </c>
      <c r="D4984">
        <v>0.107</v>
      </c>
      <c r="E4984">
        <v>1.723373059506604E-95</v>
      </c>
      <c r="F4984" t="s">
        <v>3544</v>
      </c>
      <c r="G4984" t="s">
        <v>1181</v>
      </c>
    </row>
    <row r="4985" spans="1:7" x14ac:dyDescent="0.3">
      <c r="A4985">
        <v>1.6098983721658088E-98</v>
      </c>
      <c r="B4985">
        <v>0.52678918108002826</v>
      </c>
      <c r="C4985">
        <v>0.79800000000000004</v>
      </c>
      <c r="D4985">
        <v>0.26800000000000002</v>
      </c>
      <c r="E4985">
        <v>2.848554179710182E-94</v>
      </c>
      <c r="F4985" t="s">
        <v>3544</v>
      </c>
      <c r="G4985" t="s">
        <v>790</v>
      </c>
    </row>
    <row r="4986" spans="1:7" x14ac:dyDescent="0.3">
      <c r="A4986">
        <v>2.9737755430077217E-98</v>
      </c>
      <c r="B4986">
        <v>0.42355684558765699</v>
      </c>
      <c r="C4986">
        <v>0.46</v>
      </c>
      <c r="D4986">
        <v>0.1</v>
      </c>
      <c r="E4986">
        <v>5.2617984457978642E-94</v>
      </c>
      <c r="F4986" t="s">
        <v>3544</v>
      </c>
      <c r="G4986" t="s">
        <v>1282</v>
      </c>
    </row>
    <row r="4987" spans="1:7" x14ac:dyDescent="0.3">
      <c r="A4987">
        <v>3.2366855360002382E-98</v>
      </c>
      <c r="B4987">
        <v>0.58993166937411012</v>
      </c>
      <c r="C4987">
        <v>0.75</v>
      </c>
      <c r="D4987">
        <v>0.25800000000000001</v>
      </c>
      <c r="E4987">
        <v>5.7269913873988218E-94</v>
      </c>
      <c r="F4987" t="s">
        <v>3544</v>
      </c>
      <c r="G4987" t="s">
        <v>1214</v>
      </c>
    </row>
    <row r="4988" spans="1:7" x14ac:dyDescent="0.3">
      <c r="A4988">
        <v>2.341514699927874E-97</v>
      </c>
      <c r="B4988">
        <v>0.54927993681160059</v>
      </c>
      <c r="C4988">
        <v>0.73299999999999998</v>
      </c>
      <c r="D4988">
        <v>0.27700000000000002</v>
      </c>
      <c r="E4988">
        <v>4.1430761100523797E-93</v>
      </c>
      <c r="F4988" t="s">
        <v>3544</v>
      </c>
      <c r="G4988" t="s">
        <v>3554</v>
      </c>
    </row>
    <row r="4989" spans="1:7" x14ac:dyDescent="0.3">
      <c r="A4989">
        <v>1.0999820878431581E-96</v>
      </c>
      <c r="B4989">
        <v>0.93925016564218922</v>
      </c>
      <c r="C4989">
        <v>0.99099999999999999</v>
      </c>
      <c r="D4989">
        <v>0.63100000000000001</v>
      </c>
      <c r="E4989">
        <v>1.9463083062296832E-92</v>
      </c>
      <c r="F4989" t="s">
        <v>3544</v>
      </c>
      <c r="G4989" t="s">
        <v>688</v>
      </c>
    </row>
    <row r="4990" spans="1:7" x14ac:dyDescent="0.3">
      <c r="A4990">
        <v>2.145557733810632E-96</v>
      </c>
      <c r="B4990">
        <v>0.48513920566578439</v>
      </c>
      <c r="C4990">
        <v>0.438</v>
      </c>
      <c r="D4990">
        <v>9.5000000000000001E-2</v>
      </c>
      <c r="E4990">
        <v>3.796349854204533E-92</v>
      </c>
      <c r="F4990" t="s">
        <v>3544</v>
      </c>
      <c r="G4990" t="s">
        <v>1335</v>
      </c>
    </row>
    <row r="4991" spans="1:7" x14ac:dyDescent="0.3">
      <c r="A4991">
        <v>2.5298567258491348E-96</v>
      </c>
      <c r="B4991">
        <v>0.73882340123394774</v>
      </c>
      <c r="C4991">
        <v>0.88600000000000001</v>
      </c>
      <c r="D4991">
        <v>0.46100000000000002</v>
      </c>
      <c r="E4991">
        <v>4.4763284907174601E-92</v>
      </c>
      <c r="F4991" t="s">
        <v>3544</v>
      </c>
      <c r="G4991" t="s">
        <v>944</v>
      </c>
    </row>
    <row r="4992" spans="1:7" x14ac:dyDescent="0.3">
      <c r="A4992">
        <v>4.5307622001898933E-96</v>
      </c>
      <c r="B4992">
        <v>0.91787850366094059</v>
      </c>
      <c r="C4992">
        <v>0.95199999999999996</v>
      </c>
      <c r="D4992">
        <v>0.58899999999999997</v>
      </c>
      <c r="E4992">
        <v>8.0167306370159958E-92</v>
      </c>
      <c r="F4992" t="s">
        <v>3544</v>
      </c>
      <c r="G4992" t="s">
        <v>77</v>
      </c>
    </row>
    <row r="4993" spans="1:7" x14ac:dyDescent="0.3">
      <c r="A4993">
        <v>1.7758763914948918E-95</v>
      </c>
      <c r="B4993">
        <v>0.92183907554774502</v>
      </c>
      <c r="C4993">
        <v>0.878</v>
      </c>
      <c r="D4993">
        <v>0.40100000000000002</v>
      </c>
      <c r="E4993">
        <v>3.1422356871110622E-91</v>
      </c>
      <c r="F4993" t="s">
        <v>3544</v>
      </c>
      <c r="G4993" t="s">
        <v>647</v>
      </c>
    </row>
    <row r="4994" spans="1:7" x14ac:dyDescent="0.3">
      <c r="A4994">
        <v>2.1030765272219049E-95</v>
      </c>
      <c r="B4994">
        <v>0.62784324387343071</v>
      </c>
      <c r="C4994">
        <v>0.84699999999999998</v>
      </c>
      <c r="D4994">
        <v>0.36</v>
      </c>
      <c r="E4994">
        <v>3.7211836072664391E-91</v>
      </c>
      <c r="F4994" t="s">
        <v>3544</v>
      </c>
      <c r="G4994" t="s">
        <v>254</v>
      </c>
    </row>
    <row r="4995" spans="1:7" x14ac:dyDescent="0.3">
      <c r="A4995">
        <v>2.355195674921226E-94</v>
      </c>
      <c r="B4995">
        <v>0.64723230513556551</v>
      </c>
      <c r="C4995">
        <v>0.86399999999999999</v>
      </c>
      <c r="D4995">
        <v>0.38</v>
      </c>
      <c r="E4995">
        <v>4.1672832272056182E-90</v>
      </c>
      <c r="F4995" t="s">
        <v>3544</v>
      </c>
      <c r="G4995" t="s">
        <v>809</v>
      </c>
    </row>
    <row r="4996" spans="1:7" x14ac:dyDescent="0.3">
      <c r="A4996">
        <v>1.714546322975893E-93</v>
      </c>
      <c r="B4996">
        <v>1.1408873785016489</v>
      </c>
      <c r="C4996">
        <v>0.98299999999999998</v>
      </c>
      <c r="D4996">
        <v>0.77600000000000002</v>
      </c>
      <c r="E4996">
        <v>3.0337182638735452E-89</v>
      </c>
      <c r="F4996" t="s">
        <v>3544</v>
      </c>
      <c r="G4996" t="s">
        <v>1408</v>
      </c>
    </row>
    <row r="4997" spans="1:7" x14ac:dyDescent="0.3">
      <c r="A4997">
        <v>1.8784741435507359E-92</v>
      </c>
      <c r="B4997">
        <v>0.80376814305414679</v>
      </c>
      <c r="C4997">
        <v>0.98299999999999998</v>
      </c>
      <c r="D4997">
        <v>0.66900000000000004</v>
      </c>
      <c r="E4997">
        <v>3.3237721495986731E-88</v>
      </c>
      <c r="F4997" t="s">
        <v>3544</v>
      </c>
      <c r="G4997" t="s">
        <v>640</v>
      </c>
    </row>
    <row r="4998" spans="1:7" x14ac:dyDescent="0.3">
      <c r="A4998">
        <v>9.5517772022073324E-92</v>
      </c>
      <c r="B4998">
        <v>0.91023290018574465</v>
      </c>
      <c r="C4998">
        <v>0.90600000000000003</v>
      </c>
      <c r="D4998">
        <v>0.42699999999999999</v>
      </c>
      <c r="E4998">
        <v>1.6900914581585651E-87</v>
      </c>
      <c r="F4998" t="s">
        <v>3544</v>
      </c>
      <c r="G4998" t="s">
        <v>793</v>
      </c>
    </row>
    <row r="4999" spans="1:7" x14ac:dyDescent="0.3">
      <c r="A4999">
        <v>1.658421162961346E-91</v>
      </c>
      <c r="B4999">
        <v>0.81885573362194586</v>
      </c>
      <c r="C4999">
        <v>0.94299999999999995</v>
      </c>
      <c r="D4999">
        <v>0.46600000000000003</v>
      </c>
      <c r="E4999">
        <v>2.9344104057438048E-87</v>
      </c>
      <c r="F4999" t="s">
        <v>3544</v>
      </c>
      <c r="G4999" t="s">
        <v>1433</v>
      </c>
    </row>
    <row r="5000" spans="1:7" x14ac:dyDescent="0.3">
      <c r="A5000">
        <v>5.209054246738242E-91</v>
      </c>
      <c r="B5000">
        <v>0.39445875430991312</v>
      </c>
      <c r="C5000">
        <v>0.51700000000000002</v>
      </c>
      <c r="D5000">
        <v>0.13400000000000001</v>
      </c>
      <c r="E5000">
        <v>9.2169005841786449E-87</v>
      </c>
      <c r="F5000" t="s">
        <v>3544</v>
      </c>
      <c r="G5000" t="s">
        <v>2013</v>
      </c>
    </row>
    <row r="5001" spans="1:7" x14ac:dyDescent="0.3">
      <c r="A5001">
        <v>7.6807037976072482E-91</v>
      </c>
      <c r="B5001">
        <v>0.657332587964641</v>
      </c>
      <c r="C5001">
        <v>0.89200000000000002</v>
      </c>
      <c r="D5001">
        <v>0.379</v>
      </c>
      <c r="E5001">
        <v>1.3590237299486269E-86</v>
      </c>
      <c r="F5001" t="s">
        <v>3544</v>
      </c>
      <c r="G5001" t="s">
        <v>641</v>
      </c>
    </row>
    <row r="5002" spans="1:7" x14ac:dyDescent="0.3">
      <c r="A5002">
        <v>1.7875930150379039E-88</v>
      </c>
      <c r="B5002">
        <v>0.66252917968747094</v>
      </c>
      <c r="C5002">
        <v>0.90300000000000002</v>
      </c>
      <c r="D5002">
        <v>0.46899999999999997</v>
      </c>
      <c r="E5002">
        <v>3.162967080808067E-84</v>
      </c>
      <c r="F5002" t="s">
        <v>3544</v>
      </c>
      <c r="G5002" t="s">
        <v>1169</v>
      </c>
    </row>
    <row r="5003" spans="1:7" x14ac:dyDescent="0.3">
      <c r="A5003">
        <v>7.8197145442681429E-88</v>
      </c>
      <c r="B5003">
        <v>0.2886154691329374</v>
      </c>
      <c r="C5003">
        <v>0.39200000000000002</v>
      </c>
      <c r="D5003">
        <v>7.9000000000000001E-2</v>
      </c>
      <c r="E5003">
        <v>1.383620291462805E-83</v>
      </c>
      <c r="F5003" t="s">
        <v>3544</v>
      </c>
      <c r="G5003" t="s">
        <v>3555</v>
      </c>
    </row>
    <row r="5004" spans="1:7" x14ac:dyDescent="0.3">
      <c r="A5004">
        <v>2.1435095424972079E-87</v>
      </c>
      <c r="B5004">
        <v>0.36977322690700259</v>
      </c>
      <c r="C5004">
        <v>0.49099999999999999</v>
      </c>
      <c r="D5004">
        <v>0.128</v>
      </c>
      <c r="E5004">
        <v>3.7927257844945608E-83</v>
      </c>
      <c r="F5004" t="s">
        <v>3544</v>
      </c>
      <c r="G5004" t="s">
        <v>1240</v>
      </c>
    </row>
    <row r="5005" spans="1:7" x14ac:dyDescent="0.3">
      <c r="A5005">
        <v>1.6791913613352859E-86</v>
      </c>
      <c r="B5005">
        <v>0.79630470892885774</v>
      </c>
      <c r="C5005">
        <v>0.99399999999999999</v>
      </c>
      <c r="D5005">
        <v>0.88</v>
      </c>
      <c r="E5005">
        <v>2.971161194746655E-82</v>
      </c>
      <c r="F5005" t="s">
        <v>3544</v>
      </c>
      <c r="G5005" t="s">
        <v>576</v>
      </c>
    </row>
    <row r="5006" spans="1:7" x14ac:dyDescent="0.3">
      <c r="A5006">
        <v>5.6186724157612437E-86</v>
      </c>
      <c r="B5006">
        <v>0.73357039296091764</v>
      </c>
      <c r="C5006">
        <v>0.997</v>
      </c>
      <c r="D5006">
        <v>0.85199999999999998</v>
      </c>
      <c r="E5006">
        <v>9.9416789724479461E-82</v>
      </c>
      <c r="F5006" t="s">
        <v>3544</v>
      </c>
      <c r="G5006" t="s">
        <v>753</v>
      </c>
    </row>
    <row r="5007" spans="1:7" x14ac:dyDescent="0.3">
      <c r="A5007">
        <v>6.8140793105159999E-86</v>
      </c>
      <c r="B5007">
        <v>0.4760309204275211</v>
      </c>
      <c r="C5007">
        <v>0.60199999999999998</v>
      </c>
      <c r="D5007">
        <v>0.192</v>
      </c>
      <c r="E5007">
        <v>1.2056831932027011E-81</v>
      </c>
      <c r="F5007" t="s">
        <v>3544</v>
      </c>
      <c r="G5007" t="s">
        <v>2006</v>
      </c>
    </row>
    <row r="5008" spans="1:7" x14ac:dyDescent="0.3">
      <c r="A5008">
        <v>1.317407466439759E-85</v>
      </c>
      <c r="B5008">
        <v>0.96740575735996481</v>
      </c>
      <c r="C5008">
        <v>1</v>
      </c>
      <c r="D5008">
        <v>0.70399999999999996</v>
      </c>
      <c r="E5008">
        <v>2.3310207711185098E-81</v>
      </c>
      <c r="F5008" t="s">
        <v>3544</v>
      </c>
      <c r="G5008" t="s">
        <v>683</v>
      </c>
    </row>
    <row r="5009" spans="1:7" x14ac:dyDescent="0.3">
      <c r="A5009">
        <v>2.299033239071768E-85</v>
      </c>
      <c r="B5009">
        <v>0.42987639278001682</v>
      </c>
      <c r="C5009">
        <v>0.57699999999999996</v>
      </c>
      <c r="D5009">
        <v>0.17</v>
      </c>
      <c r="E5009">
        <v>4.0679094132135859E-81</v>
      </c>
      <c r="F5009" t="s">
        <v>3544</v>
      </c>
      <c r="G5009" t="s">
        <v>145</v>
      </c>
    </row>
    <row r="5010" spans="1:7" x14ac:dyDescent="0.3">
      <c r="A5010">
        <v>3.9074164995864719E-85</v>
      </c>
      <c r="B5010">
        <v>0.47197209845184801</v>
      </c>
      <c r="C5010">
        <v>0.71599999999999997</v>
      </c>
      <c r="D5010">
        <v>0.27400000000000002</v>
      </c>
      <c r="E5010">
        <v>6.9137827543683034E-81</v>
      </c>
      <c r="F5010" t="s">
        <v>3544</v>
      </c>
      <c r="G5010" t="s">
        <v>1854</v>
      </c>
    </row>
    <row r="5011" spans="1:7" x14ac:dyDescent="0.3">
      <c r="A5011">
        <v>4.1904948184499173E-85</v>
      </c>
      <c r="B5011">
        <v>0.47804454002741892</v>
      </c>
      <c r="C5011">
        <v>0.69</v>
      </c>
      <c r="D5011">
        <v>0.25</v>
      </c>
      <c r="E5011">
        <v>7.4146615317652841E-81</v>
      </c>
      <c r="F5011" t="s">
        <v>3544</v>
      </c>
      <c r="G5011" t="s">
        <v>1996</v>
      </c>
    </row>
    <row r="5012" spans="1:7" x14ac:dyDescent="0.3">
      <c r="A5012">
        <v>6.5700383256311459E-85</v>
      </c>
      <c r="B5012">
        <v>0.37048405836029041</v>
      </c>
      <c r="C5012">
        <v>0.58199999999999996</v>
      </c>
      <c r="D5012">
        <v>0.17599999999999999</v>
      </c>
      <c r="E5012">
        <v>1.162502581337175E-80</v>
      </c>
      <c r="F5012" t="s">
        <v>3544</v>
      </c>
      <c r="G5012" t="s">
        <v>2734</v>
      </c>
    </row>
    <row r="5013" spans="1:7" x14ac:dyDescent="0.3">
      <c r="A5013">
        <v>8.3827762869081264E-85</v>
      </c>
      <c r="B5013">
        <v>0.63842264084320155</v>
      </c>
      <c r="C5013">
        <v>0.94</v>
      </c>
      <c r="D5013">
        <v>0.42799999999999999</v>
      </c>
      <c r="E5013">
        <v>1.483248436205524E-80</v>
      </c>
      <c r="F5013" t="s">
        <v>3544</v>
      </c>
      <c r="G5013" t="s">
        <v>116</v>
      </c>
    </row>
    <row r="5014" spans="1:7" x14ac:dyDescent="0.3">
      <c r="A5014">
        <v>1.628777256851781E-83</v>
      </c>
      <c r="B5014">
        <v>0.47614732172376312</v>
      </c>
      <c r="C5014">
        <v>0.73</v>
      </c>
      <c r="D5014">
        <v>0.27700000000000002</v>
      </c>
      <c r="E5014">
        <v>2.8819584782735419E-79</v>
      </c>
      <c r="F5014" t="s">
        <v>3544</v>
      </c>
      <c r="G5014" t="s">
        <v>717</v>
      </c>
    </row>
    <row r="5015" spans="1:7" x14ac:dyDescent="0.3">
      <c r="A5015">
        <v>5.5634992741099053E-83</v>
      </c>
      <c r="B5015">
        <v>0.67600366867248163</v>
      </c>
      <c r="C5015">
        <v>0.93799999999999994</v>
      </c>
      <c r="D5015">
        <v>0.505</v>
      </c>
      <c r="E5015">
        <v>9.8440556156100651E-79</v>
      </c>
      <c r="F5015" t="s">
        <v>3544</v>
      </c>
      <c r="G5015" t="s">
        <v>935</v>
      </c>
    </row>
    <row r="5016" spans="1:7" x14ac:dyDescent="0.3">
      <c r="A5016">
        <v>1.2789402323559171E-82</v>
      </c>
      <c r="B5016">
        <v>0.67876040406289551</v>
      </c>
      <c r="C5016">
        <v>0.94</v>
      </c>
      <c r="D5016">
        <v>0.48299999999999998</v>
      </c>
      <c r="E5016">
        <v>2.2629568471305588E-78</v>
      </c>
      <c r="F5016" t="s">
        <v>3544</v>
      </c>
      <c r="G5016" t="s">
        <v>39</v>
      </c>
    </row>
    <row r="5017" spans="1:7" x14ac:dyDescent="0.3">
      <c r="A5017">
        <v>1.440699145897347E-81</v>
      </c>
      <c r="B5017">
        <v>0.35515539689790732</v>
      </c>
      <c r="C5017">
        <v>0.54800000000000004</v>
      </c>
      <c r="D5017">
        <v>0.17100000000000001</v>
      </c>
      <c r="E5017">
        <v>2.5491730687507659E-77</v>
      </c>
      <c r="F5017" t="s">
        <v>3544</v>
      </c>
      <c r="G5017" t="s">
        <v>3556</v>
      </c>
    </row>
    <row r="5018" spans="1:7" x14ac:dyDescent="0.3">
      <c r="A5018">
        <v>2.8323869990470952E-80</v>
      </c>
      <c r="B5018">
        <v>0.48180888752642759</v>
      </c>
      <c r="C5018">
        <v>0.74099999999999999</v>
      </c>
      <c r="D5018">
        <v>0.307</v>
      </c>
      <c r="E5018">
        <v>5.0116255561139288E-76</v>
      </c>
      <c r="F5018" t="s">
        <v>3544</v>
      </c>
      <c r="G5018" t="s">
        <v>736</v>
      </c>
    </row>
    <row r="5019" spans="1:7" x14ac:dyDescent="0.3">
      <c r="A5019">
        <v>2.7776780525779938E-79</v>
      </c>
      <c r="B5019">
        <v>0.5101882245116317</v>
      </c>
      <c r="C5019">
        <v>0.753</v>
      </c>
      <c r="D5019">
        <v>0.308</v>
      </c>
      <c r="E5019">
        <v>4.9148235462315025E-75</v>
      </c>
      <c r="F5019" t="s">
        <v>3544</v>
      </c>
      <c r="G5019" t="s">
        <v>1821</v>
      </c>
    </row>
    <row r="5020" spans="1:7" x14ac:dyDescent="0.3">
      <c r="A5020">
        <v>6.4957779457353937E-79</v>
      </c>
      <c r="B5020">
        <v>0.7044908909631129</v>
      </c>
      <c r="C5020">
        <v>1</v>
      </c>
      <c r="D5020">
        <v>0.879</v>
      </c>
      <c r="E5020">
        <v>1.1493629497184209E-74</v>
      </c>
      <c r="F5020" t="s">
        <v>3544</v>
      </c>
      <c r="G5020" t="s">
        <v>86</v>
      </c>
    </row>
    <row r="5021" spans="1:7" x14ac:dyDescent="0.3">
      <c r="A5021">
        <v>3.1142258138958141E-78</v>
      </c>
      <c r="B5021">
        <v>0.44129236516837073</v>
      </c>
      <c r="C5021">
        <v>0.10199999999999999</v>
      </c>
      <c r="D5021">
        <v>5.0000000000000001E-3</v>
      </c>
      <c r="E5021">
        <v>5.5103111551072533E-74</v>
      </c>
      <c r="F5021" t="s">
        <v>3544</v>
      </c>
      <c r="G5021" t="s">
        <v>3557</v>
      </c>
    </row>
    <row r="5022" spans="1:7" x14ac:dyDescent="0.3">
      <c r="A5022">
        <v>4.7166873750977277E-78</v>
      </c>
      <c r="B5022">
        <v>0.77317380811294134</v>
      </c>
      <c r="C5022">
        <v>0.93799999999999994</v>
      </c>
      <c r="D5022">
        <v>0.58899999999999997</v>
      </c>
      <c r="E5022">
        <v>8.3457066414979191E-74</v>
      </c>
      <c r="F5022" t="s">
        <v>3544</v>
      </c>
      <c r="G5022" t="s">
        <v>1853</v>
      </c>
    </row>
    <row r="5023" spans="1:7" x14ac:dyDescent="0.3">
      <c r="A5023">
        <v>5.0690106470984267E-78</v>
      </c>
      <c r="B5023">
        <v>0.45713494738518029</v>
      </c>
      <c r="C5023">
        <v>0.68200000000000005</v>
      </c>
      <c r="D5023">
        <v>0.255</v>
      </c>
      <c r="E5023">
        <v>8.9691074389759565E-74</v>
      </c>
      <c r="F5023" t="s">
        <v>3544</v>
      </c>
      <c r="G5023" t="s">
        <v>1817</v>
      </c>
    </row>
    <row r="5024" spans="1:7" x14ac:dyDescent="0.3">
      <c r="A5024">
        <v>1.042706712070657E-77</v>
      </c>
      <c r="B5024">
        <v>0.49683747099735431</v>
      </c>
      <c r="C5024">
        <v>0.72699999999999998</v>
      </c>
      <c r="D5024">
        <v>0.27600000000000002</v>
      </c>
      <c r="E5024">
        <v>1.8449652563378209E-73</v>
      </c>
      <c r="F5024" t="s">
        <v>3544</v>
      </c>
      <c r="G5024" t="s">
        <v>245</v>
      </c>
    </row>
    <row r="5025" spans="1:7" x14ac:dyDescent="0.3">
      <c r="A5025">
        <v>4.6629691661270994E-77</v>
      </c>
      <c r="B5025">
        <v>0.42648593769853882</v>
      </c>
      <c r="C5025">
        <v>0.60199999999999998</v>
      </c>
      <c r="D5025">
        <v>0.215</v>
      </c>
      <c r="E5025">
        <v>8.2506576425452879E-73</v>
      </c>
      <c r="F5025" t="s">
        <v>3544</v>
      </c>
      <c r="G5025" t="s">
        <v>3558</v>
      </c>
    </row>
    <row r="5026" spans="1:7" x14ac:dyDescent="0.3">
      <c r="A5026">
        <v>8.3995624924167488E-77</v>
      </c>
      <c r="B5026">
        <v>0.67770135632463591</v>
      </c>
      <c r="C5026">
        <v>1</v>
      </c>
      <c r="D5026">
        <v>0.96</v>
      </c>
      <c r="E5026">
        <v>1.4862185874082201E-72</v>
      </c>
      <c r="F5026" t="s">
        <v>3544</v>
      </c>
      <c r="G5026" t="s">
        <v>539</v>
      </c>
    </row>
    <row r="5027" spans="1:7" x14ac:dyDescent="0.3">
      <c r="A5027">
        <v>1.321428567488102E-76</v>
      </c>
      <c r="B5027">
        <v>0.85153319986281995</v>
      </c>
      <c r="C5027">
        <v>0.99099999999999999</v>
      </c>
      <c r="D5027">
        <v>0.59299999999999997</v>
      </c>
      <c r="E5027">
        <v>2.3381357073134468E-72</v>
      </c>
      <c r="F5027" t="s">
        <v>3544</v>
      </c>
      <c r="G5027" t="s">
        <v>1400</v>
      </c>
    </row>
    <row r="5028" spans="1:7" x14ac:dyDescent="0.3">
      <c r="A5028">
        <v>3.2714511165237259E-76</v>
      </c>
      <c r="B5028">
        <v>0.44647398482688611</v>
      </c>
      <c r="C5028">
        <v>0.71599999999999997</v>
      </c>
      <c r="D5028">
        <v>0.255</v>
      </c>
      <c r="E5028">
        <v>5.7885056055770813E-72</v>
      </c>
      <c r="F5028" t="s">
        <v>3544</v>
      </c>
      <c r="G5028" t="s">
        <v>293</v>
      </c>
    </row>
    <row r="5029" spans="1:7" x14ac:dyDescent="0.3">
      <c r="A5029">
        <v>2.2273340888984661E-75</v>
      </c>
      <c r="B5029">
        <v>1.0622157668119301</v>
      </c>
      <c r="C5029">
        <v>0.872</v>
      </c>
      <c r="D5029">
        <v>0.629</v>
      </c>
      <c r="E5029">
        <v>3.9410449368969449E-71</v>
      </c>
      <c r="F5029" t="s">
        <v>3544</v>
      </c>
      <c r="G5029" t="s">
        <v>3559</v>
      </c>
    </row>
    <row r="5030" spans="1:7" x14ac:dyDescent="0.3">
      <c r="A5030">
        <v>3.1577900479995981E-75</v>
      </c>
      <c r="B5030">
        <v>0.32821839142881348</v>
      </c>
      <c r="C5030">
        <v>0.42299999999999999</v>
      </c>
      <c r="D5030">
        <v>0.111</v>
      </c>
      <c r="E5030">
        <v>5.5873937109304877E-71</v>
      </c>
      <c r="F5030" t="s">
        <v>3544</v>
      </c>
      <c r="G5030" t="s">
        <v>3560</v>
      </c>
    </row>
    <row r="5031" spans="1:7" x14ac:dyDescent="0.3">
      <c r="A5031">
        <v>1.4026864469201511E-74</v>
      </c>
      <c r="B5031">
        <v>0.41042745544533882</v>
      </c>
      <c r="C5031">
        <v>0.60799999999999998</v>
      </c>
      <c r="D5031">
        <v>0.22</v>
      </c>
      <c r="E5031">
        <v>2.4819133991805161E-70</v>
      </c>
      <c r="F5031" t="s">
        <v>3544</v>
      </c>
      <c r="G5031" t="s">
        <v>3561</v>
      </c>
    </row>
    <row r="5032" spans="1:7" x14ac:dyDescent="0.3">
      <c r="A5032">
        <v>5.5307790170454968E-73</v>
      </c>
      <c r="B5032">
        <v>0.483695490294898</v>
      </c>
      <c r="C5032">
        <v>1</v>
      </c>
      <c r="D5032">
        <v>1</v>
      </c>
      <c r="E5032">
        <v>9.7861603927603012E-69</v>
      </c>
      <c r="F5032" t="s">
        <v>3544</v>
      </c>
      <c r="G5032" t="s">
        <v>1810</v>
      </c>
    </row>
    <row r="5033" spans="1:7" x14ac:dyDescent="0.3">
      <c r="A5033">
        <v>5.469570048055873E-72</v>
      </c>
      <c r="B5033">
        <v>0.57443501351860371</v>
      </c>
      <c r="C5033">
        <v>0.90600000000000003</v>
      </c>
      <c r="D5033">
        <v>0.52300000000000002</v>
      </c>
      <c r="E5033">
        <v>9.6778572430300617E-68</v>
      </c>
      <c r="F5033" t="s">
        <v>3544</v>
      </c>
      <c r="G5033" t="s">
        <v>1818</v>
      </c>
    </row>
    <row r="5034" spans="1:7" x14ac:dyDescent="0.3">
      <c r="A5034">
        <v>5.591187063762563E-70</v>
      </c>
      <c r="B5034">
        <v>0.27555690216719259</v>
      </c>
      <c r="C5034">
        <v>0.42899999999999999</v>
      </c>
      <c r="D5034">
        <v>0.112</v>
      </c>
      <c r="E5034">
        <v>9.8930463906214792E-66</v>
      </c>
      <c r="F5034" t="s">
        <v>3544</v>
      </c>
      <c r="G5034" t="s">
        <v>3339</v>
      </c>
    </row>
    <row r="5035" spans="1:7" x14ac:dyDescent="0.3">
      <c r="A5035">
        <v>8.3152579217415075E-70</v>
      </c>
      <c r="B5035">
        <v>0.46033873944066928</v>
      </c>
      <c r="C5035">
        <v>0.65900000000000003</v>
      </c>
      <c r="D5035">
        <v>0.24299999999999999</v>
      </c>
      <c r="E5035">
        <v>1.4713017366729419E-65</v>
      </c>
      <c r="F5035" t="s">
        <v>3544</v>
      </c>
      <c r="G5035" t="s">
        <v>1771</v>
      </c>
    </row>
    <row r="5036" spans="1:7" x14ac:dyDescent="0.3">
      <c r="A5036">
        <v>5.2805516319661477E-69</v>
      </c>
      <c r="B5036">
        <v>0.58888014902213059</v>
      </c>
      <c r="C5036">
        <v>0.878</v>
      </c>
      <c r="D5036">
        <v>0.56399999999999995</v>
      </c>
      <c r="E5036">
        <v>9.3434080576009019E-65</v>
      </c>
      <c r="F5036" t="s">
        <v>3544</v>
      </c>
      <c r="G5036" t="s">
        <v>1907</v>
      </c>
    </row>
    <row r="5037" spans="1:7" x14ac:dyDescent="0.3">
      <c r="A5037">
        <v>7.736705353000281E-69</v>
      </c>
      <c r="B5037">
        <v>0.75725339343083631</v>
      </c>
      <c r="C5037">
        <v>0.92900000000000005</v>
      </c>
      <c r="D5037">
        <v>0.51400000000000001</v>
      </c>
      <c r="E5037">
        <v>1.36893264515987E-64</v>
      </c>
      <c r="F5037" t="s">
        <v>3544</v>
      </c>
      <c r="G5037" t="s">
        <v>956</v>
      </c>
    </row>
    <row r="5038" spans="1:7" x14ac:dyDescent="0.3">
      <c r="A5038">
        <v>1.0467296330406379E-68</v>
      </c>
      <c r="B5038">
        <v>0.50165027124400474</v>
      </c>
      <c r="C5038">
        <v>0.72399999999999998</v>
      </c>
      <c r="D5038">
        <v>0.30099999999999999</v>
      </c>
      <c r="E5038">
        <v>1.8520834127021041E-64</v>
      </c>
      <c r="F5038" t="s">
        <v>3544</v>
      </c>
      <c r="G5038" t="s">
        <v>101</v>
      </c>
    </row>
    <row r="5039" spans="1:7" x14ac:dyDescent="0.3">
      <c r="A5039">
        <v>2.1193722639152439E-68</v>
      </c>
      <c r="B5039">
        <v>0.62210882647890609</v>
      </c>
      <c r="C5039">
        <v>0.94</v>
      </c>
      <c r="D5039">
        <v>0.67800000000000005</v>
      </c>
      <c r="E5039">
        <v>3.7500172837716332E-64</v>
      </c>
      <c r="F5039" t="s">
        <v>3544</v>
      </c>
      <c r="G5039" t="s">
        <v>190</v>
      </c>
    </row>
    <row r="5040" spans="1:7" x14ac:dyDescent="0.3">
      <c r="A5040">
        <v>6.8026093806924708E-68</v>
      </c>
      <c r="B5040">
        <v>0.54052213904881974</v>
      </c>
      <c r="C5040">
        <v>0.88100000000000001</v>
      </c>
      <c r="D5040">
        <v>0.51</v>
      </c>
      <c r="E5040">
        <v>1.203653703819726E-63</v>
      </c>
      <c r="F5040" t="s">
        <v>3544</v>
      </c>
      <c r="G5040" t="s">
        <v>1352</v>
      </c>
    </row>
    <row r="5041" spans="1:7" x14ac:dyDescent="0.3">
      <c r="A5041">
        <v>8.7878676997596881E-68</v>
      </c>
      <c r="B5041">
        <v>0.85151949248960368</v>
      </c>
      <c r="C5041">
        <v>0.99399999999999999</v>
      </c>
      <c r="D5041">
        <v>0.68799999999999994</v>
      </c>
      <c r="E5041">
        <v>1.554925310795479E-63</v>
      </c>
      <c r="F5041" t="s">
        <v>3544</v>
      </c>
      <c r="G5041" t="s">
        <v>1202</v>
      </c>
    </row>
    <row r="5042" spans="1:7" x14ac:dyDescent="0.3">
      <c r="A5042">
        <v>1.5524563187892329E-67</v>
      </c>
      <c r="B5042">
        <v>0.54047545867584468</v>
      </c>
      <c r="C5042">
        <v>0.73899999999999999</v>
      </c>
      <c r="D5042">
        <v>0.36399999999999999</v>
      </c>
      <c r="E5042">
        <v>2.7469162104656691E-63</v>
      </c>
      <c r="F5042" t="s">
        <v>3544</v>
      </c>
      <c r="G5042" t="s">
        <v>2190</v>
      </c>
    </row>
    <row r="5043" spans="1:7" x14ac:dyDescent="0.3">
      <c r="A5043">
        <v>3.5762069207602813E-67</v>
      </c>
      <c r="B5043">
        <v>0.44579051619845522</v>
      </c>
      <c r="C5043">
        <v>0.76100000000000001</v>
      </c>
      <c r="D5043">
        <v>0.32600000000000001</v>
      </c>
      <c r="E5043">
        <v>6.3277405255932419E-63</v>
      </c>
      <c r="F5043" t="s">
        <v>3544</v>
      </c>
      <c r="G5043" t="s">
        <v>1274</v>
      </c>
    </row>
    <row r="5044" spans="1:7" x14ac:dyDescent="0.3">
      <c r="A5044">
        <v>4.9003672818036303E-67</v>
      </c>
      <c r="B5044">
        <v>0.56231819841501562</v>
      </c>
      <c r="C5044">
        <v>0.98599999999999999</v>
      </c>
      <c r="D5044">
        <v>0.86399999999999999</v>
      </c>
      <c r="E5044">
        <v>8.6707098684233439E-63</v>
      </c>
      <c r="F5044" t="s">
        <v>3544</v>
      </c>
      <c r="G5044" t="s">
        <v>174</v>
      </c>
    </row>
    <row r="5045" spans="1:7" x14ac:dyDescent="0.3">
      <c r="A5045">
        <v>5.2021179474138041E-67</v>
      </c>
      <c r="B5045">
        <v>0.33497519842646822</v>
      </c>
      <c r="C5045">
        <v>0.60199999999999998</v>
      </c>
      <c r="D5045">
        <v>0.217</v>
      </c>
      <c r="E5045">
        <v>9.2046274961539855E-63</v>
      </c>
      <c r="F5045" t="s">
        <v>3544</v>
      </c>
      <c r="G5045" t="s">
        <v>3562</v>
      </c>
    </row>
    <row r="5046" spans="1:7" x14ac:dyDescent="0.3">
      <c r="A5046">
        <v>7.6409109800011097E-67</v>
      </c>
      <c r="B5046">
        <v>0.63752876337572606</v>
      </c>
      <c r="C5046">
        <v>0.997</v>
      </c>
      <c r="D5046">
        <v>0.94199999999999995</v>
      </c>
      <c r="E5046">
        <v>1.3519827888013959E-62</v>
      </c>
      <c r="F5046" t="s">
        <v>3544</v>
      </c>
      <c r="G5046" t="s">
        <v>739</v>
      </c>
    </row>
    <row r="5047" spans="1:7" x14ac:dyDescent="0.3">
      <c r="A5047">
        <v>1.077085740093675E-66</v>
      </c>
      <c r="B5047">
        <v>0.4727292641413135</v>
      </c>
      <c r="C5047">
        <v>0.54</v>
      </c>
      <c r="D5047">
        <v>0.17199999999999999</v>
      </c>
      <c r="E5047">
        <v>1.9057955085217481E-62</v>
      </c>
      <c r="F5047" t="s">
        <v>3544</v>
      </c>
      <c r="G5047" t="s">
        <v>1378</v>
      </c>
    </row>
    <row r="5048" spans="1:7" x14ac:dyDescent="0.3">
      <c r="A5048">
        <v>2.7700595171598729E-66</v>
      </c>
      <c r="B5048">
        <v>0.40232546797607188</v>
      </c>
      <c r="C5048">
        <v>0.57099999999999995</v>
      </c>
      <c r="D5048">
        <v>0.19700000000000001</v>
      </c>
      <c r="E5048">
        <v>4.9013433096626796E-62</v>
      </c>
      <c r="F5048" t="s">
        <v>3544</v>
      </c>
      <c r="G5048" t="s">
        <v>1937</v>
      </c>
    </row>
    <row r="5049" spans="1:7" x14ac:dyDescent="0.3">
      <c r="A5049">
        <v>4.5937720141411659E-66</v>
      </c>
      <c r="B5049">
        <v>0.52451303880352418</v>
      </c>
      <c r="C5049">
        <v>0.91500000000000004</v>
      </c>
      <c r="D5049">
        <v>0.59399999999999997</v>
      </c>
      <c r="E5049">
        <v>8.1282202018213792E-62</v>
      </c>
      <c r="F5049" t="s">
        <v>3544</v>
      </c>
      <c r="G5049" t="s">
        <v>953</v>
      </c>
    </row>
    <row r="5050" spans="1:7" x14ac:dyDescent="0.3">
      <c r="A5050">
        <v>6.6066961845124305E-66</v>
      </c>
      <c r="B5050">
        <v>0.69439284209262286</v>
      </c>
      <c r="C5050">
        <v>0.85799999999999998</v>
      </c>
      <c r="D5050">
        <v>0.502</v>
      </c>
      <c r="E5050">
        <v>1.1689888228876291E-61</v>
      </c>
      <c r="F5050" t="s">
        <v>3544</v>
      </c>
      <c r="G5050" t="s">
        <v>366</v>
      </c>
    </row>
    <row r="5051" spans="1:7" x14ac:dyDescent="0.3">
      <c r="A5051">
        <v>1.04818248216583E-65</v>
      </c>
      <c r="B5051">
        <v>0.71593648766721296</v>
      </c>
      <c r="C5051">
        <v>0.99399999999999999</v>
      </c>
      <c r="D5051">
        <v>0.56699999999999995</v>
      </c>
      <c r="E5051">
        <v>1.8546540839442189E-61</v>
      </c>
      <c r="F5051" t="s">
        <v>3544</v>
      </c>
      <c r="G5051" t="s">
        <v>680</v>
      </c>
    </row>
    <row r="5052" spans="1:7" x14ac:dyDescent="0.3">
      <c r="A5052">
        <v>1.296870758460614E-65</v>
      </c>
      <c r="B5052">
        <v>0.54887341008023682</v>
      </c>
      <c r="C5052">
        <v>0.872</v>
      </c>
      <c r="D5052">
        <v>0.39700000000000002</v>
      </c>
      <c r="E5052">
        <v>2.2946831200202101E-61</v>
      </c>
      <c r="F5052" t="s">
        <v>3544</v>
      </c>
      <c r="G5052" t="s">
        <v>23</v>
      </c>
    </row>
    <row r="5053" spans="1:7" x14ac:dyDescent="0.3">
      <c r="A5053">
        <v>1.574360009593292E-65</v>
      </c>
      <c r="B5053">
        <v>0.50565663306423891</v>
      </c>
      <c r="C5053">
        <v>0.74099999999999999</v>
      </c>
      <c r="D5053">
        <v>0.35</v>
      </c>
      <c r="E5053">
        <v>2.785672600974371E-61</v>
      </c>
      <c r="F5053" t="s">
        <v>3544</v>
      </c>
      <c r="G5053" t="s">
        <v>207</v>
      </c>
    </row>
    <row r="5054" spans="1:7" x14ac:dyDescent="0.3">
      <c r="A5054">
        <v>1.349583837008248E-64</v>
      </c>
      <c r="B5054">
        <v>0.46202987732239309</v>
      </c>
      <c r="C5054">
        <v>0.81</v>
      </c>
      <c r="D5054">
        <v>0.40200000000000002</v>
      </c>
      <c r="E5054">
        <v>2.3879536412023941E-60</v>
      </c>
      <c r="F5054" t="s">
        <v>3544</v>
      </c>
      <c r="G5054" t="s">
        <v>1799</v>
      </c>
    </row>
    <row r="5055" spans="1:7" x14ac:dyDescent="0.3">
      <c r="A5055">
        <v>2.1133380676043191E-64</v>
      </c>
      <c r="B5055">
        <v>0.40120572086528372</v>
      </c>
      <c r="C5055">
        <v>0.53700000000000003</v>
      </c>
      <c r="D5055">
        <v>0.20100000000000001</v>
      </c>
      <c r="E5055">
        <v>3.7393403768190821E-60</v>
      </c>
      <c r="F5055" t="s">
        <v>3544</v>
      </c>
      <c r="G5055" t="s">
        <v>3478</v>
      </c>
    </row>
    <row r="5056" spans="1:7" x14ac:dyDescent="0.3">
      <c r="A5056">
        <v>4.9960185760464122E-64</v>
      </c>
      <c r="B5056">
        <v>0.64996460534752709</v>
      </c>
      <c r="C5056">
        <v>0.83</v>
      </c>
      <c r="D5056">
        <v>0.52600000000000002</v>
      </c>
      <c r="E5056">
        <v>8.8399552684565213E-60</v>
      </c>
      <c r="F5056" t="s">
        <v>3544</v>
      </c>
      <c r="G5056" t="s">
        <v>270</v>
      </c>
    </row>
    <row r="5057" spans="1:7" x14ac:dyDescent="0.3">
      <c r="A5057">
        <v>4.7970186160514632E-63</v>
      </c>
      <c r="B5057">
        <v>0.41713623156657659</v>
      </c>
      <c r="C5057">
        <v>0.73</v>
      </c>
      <c r="D5057">
        <v>0.34399999999999997</v>
      </c>
      <c r="E5057">
        <v>8.4878447392414585E-59</v>
      </c>
      <c r="F5057" t="s">
        <v>3544</v>
      </c>
      <c r="G5057" t="s">
        <v>247</v>
      </c>
    </row>
    <row r="5058" spans="1:7" x14ac:dyDescent="0.3">
      <c r="A5058">
        <v>6.884362110356817E-63</v>
      </c>
      <c r="B5058">
        <v>0.42721687406744951</v>
      </c>
      <c r="C5058">
        <v>0.67900000000000005</v>
      </c>
      <c r="D5058">
        <v>0.28999999999999998</v>
      </c>
      <c r="E5058">
        <v>1.218119031806535E-58</v>
      </c>
      <c r="F5058" t="s">
        <v>3544</v>
      </c>
      <c r="G5058" t="s">
        <v>403</v>
      </c>
    </row>
    <row r="5059" spans="1:7" x14ac:dyDescent="0.3">
      <c r="A5059">
        <v>7.2982813553315321E-63</v>
      </c>
      <c r="B5059">
        <v>0.53883121256280442</v>
      </c>
      <c r="C5059">
        <v>0.92</v>
      </c>
      <c r="D5059">
        <v>0.48</v>
      </c>
      <c r="E5059">
        <v>1.2913579030123611E-58</v>
      </c>
      <c r="F5059" t="s">
        <v>3544</v>
      </c>
      <c r="G5059" t="s">
        <v>605</v>
      </c>
    </row>
    <row r="5060" spans="1:7" x14ac:dyDescent="0.3">
      <c r="A5060">
        <v>2.5276772469354111E-62</v>
      </c>
      <c r="B5060">
        <v>0.27848299782113978</v>
      </c>
      <c r="C5060">
        <v>1</v>
      </c>
      <c r="D5060">
        <v>1</v>
      </c>
      <c r="E5060">
        <v>4.4724721207275153E-58</v>
      </c>
      <c r="F5060" t="s">
        <v>3544</v>
      </c>
      <c r="G5060" t="s">
        <v>660</v>
      </c>
    </row>
    <row r="5061" spans="1:7" x14ac:dyDescent="0.3">
      <c r="A5061">
        <v>4.44099521718672E-62</v>
      </c>
      <c r="B5061">
        <v>0.28049480740192911</v>
      </c>
      <c r="C5061">
        <v>0.50600000000000001</v>
      </c>
      <c r="D5061">
        <v>0.16300000000000001</v>
      </c>
      <c r="E5061">
        <v>7.8578969372901826E-58</v>
      </c>
      <c r="F5061" t="s">
        <v>3544</v>
      </c>
      <c r="G5061" t="s">
        <v>1229</v>
      </c>
    </row>
    <row r="5062" spans="1:7" x14ac:dyDescent="0.3">
      <c r="A5062">
        <v>6.4740285800340468E-62</v>
      </c>
      <c r="B5062">
        <v>0.48753832462745872</v>
      </c>
      <c r="C5062">
        <v>0.86599999999999999</v>
      </c>
      <c r="D5062">
        <v>0.45300000000000001</v>
      </c>
      <c r="E5062">
        <v>1.1455146169512241E-57</v>
      </c>
      <c r="F5062" t="s">
        <v>3544</v>
      </c>
      <c r="G5062" t="s">
        <v>1843</v>
      </c>
    </row>
    <row r="5063" spans="1:7" x14ac:dyDescent="0.3">
      <c r="A5063">
        <v>6.6711849612031964E-62</v>
      </c>
      <c r="B5063">
        <v>0.7082840736928615</v>
      </c>
      <c r="C5063">
        <v>0.997</v>
      </c>
      <c r="D5063">
        <v>0.872</v>
      </c>
      <c r="E5063">
        <v>1.180399467035294E-57</v>
      </c>
      <c r="F5063" t="s">
        <v>3544</v>
      </c>
      <c r="G5063" t="s">
        <v>1308</v>
      </c>
    </row>
    <row r="5064" spans="1:7" x14ac:dyDescent="0.3">
      <c r="A5064">
        <v>9.7971227502599897E-62</v>
      </c>
      <c r="B5064">
        <v>0.66713482022590664</v>
      </c>
      <c r="C5064">
        <v>1</v>
      </c>
      <c r="D5064">
        <v>0.95299999999999996</v>
      </c>
      <c r="E5064">
        <v>1.7335028994310019E-57</v>
      </c>
      <c r="F5064" t="s">
        <v>3544</v>
      </c>
      <c r="G5064" t="s">
        <v>675</v>
      </c>
    </row>
    <row r="5065" spans="1:7" x14ac:dyDescent="0.3">
      <c r="A5065">
        <v>1.787425191109713E-61</v>
      </c>
      <c r="B5065">
        <v>0.56724989748337273</v>
      </c>
      <c r="C5065">
        <v>0.86399999999999999</v>
      </c>
      <c r="D5065">
        <v>0.57999999999999996</v>
      </c>
      <c r="E5065">
        <v>3.1626701331495249E-57</v>
      </c>
      <c r="F5065" t="s">
        <v>3544</v>
      </c>
      <c r="G5065" t="s">
        <v>405</v>
      </c>
    </row>
    <row r="5066" spans="1:7" x14ac:dyDescent="0.3">
      <c r="A5066">
        <v>1.8468218895433509E-61</v>
      </c>
      <c r="B5066">
        <v>0.52151034975812172</v>
      </c>
      <c r="C5066">
        <v>0.93799999999999994</v>
      </c>
      <c r="D5066">
        <v>0.52100000000000002</v>
      </c>
      <c r="E5066">
        <v>3.2677666513580061E-57</v>
      </c>
      <c r="F5066" t="s">
        <v>3544</v>
      </c>
      <c r="G5066" t="s">
        <v>573</v>
      </c>
    </row>
    <row r="5067" spans="1:7" x14ac:dyDescent="0.3">
      <c r="A5067">
        <v>1.2631675175052881E-60</v>
      </c>
      <c r="B5067">
        <v>0.44229176926459851</v>
      </c>
      <c r="C5067">
        <v>0.72199999999999998</v>
      </c>
      <c r="D5067">
        <v>0.32800000000000001</v>
      </c>
      <c r="E5067">
        <v>2.2350486054738562E-56</v>
      </c>
      <c r="F5067" t="s">
        <v>3544</v>
      </c>
      <c r="G5067" t="s">
        <v>1794</v>
      </c>
    </row>
    <row r="5068" spans="1:7" x14ac:dyDescent="0.3">
      <c r="A5068">
        <v>1.9984586341418429E-60</v>
      </c>
      <c r="B5068">
        <v>0.74694118130045872</v>
      </c>
      <c r="C5068">
        <v>0.99099999999999999</v>
      </c>
      <c r="D5068">
        <v>0.97499999999999998</v>
      </c>
      <c r="E5068">
        <v>3.5360727072505768E-56</v>
      </c>
      <c r="F5068" t="s">
        <v>3544</v>
      </c>
      <c r="G5068" t="s">
        <v>632</v>
      </c>
    </row>
    <row r="5069" spans="1:7" x14ac:dyDescent="0.3">
      <c r="A5069">
        <v>1.1392415262865801E-59</v>
      </c>
      <c r="B5069">
        <v>0.36683531556902782</v>
      </c>
      <c r="C5069">
        <v>0.57099999999999995</v>
      </c>
      <c r="D5069">
        <v>0.21299999999999999</v>
      </c>
      <c r="E5069">
        <v>2.0157739566114738E-55</v>
      </c>
      <c r="F5069" t="s">
        <v>3544</v>
      </c>
      <c r="G5069" t="s">
        <v>1266</v>
      </c>
    </row>
    <row r="5070" spans="1:7" x14ac:dyDescent="0.3">
      <c r="A5070">
        <v>1.1933802744042071E-59</v>
      </c>
      <c r="B5070">
        <v>0.54990399474695228</v>
      </c>
      <c r="C5070">
        <v>0.91500000000000004</v>
      </c>
      <c r="D5070">
        <v>0.55900000000000005</v>
      </c>
      <c r="E5070">
        <v>2.111567057530803E-55</v>
      </c>
      <c r="F5070" t="s">
        <v>3544</v>
      </c>
      <c r="G5070" t="s">
        <v>920</v>
      </c>
    </row>
    <row r="5071" spans="1:7" x14ac:dyDescent="0.3">
      <c r="A5071">
        <v>3.3019127296900111E-59</v>
      </c>
      <c r="B5071">
        <v>0.46802711396881541</v>
      </c>
      <c r="C5071">
        <v>0.83499999999999996</v>
      </c>
      <c r="D5071">
        <v>0.39400000000000002</v>
      </c>
      <c r="E5071">
        <v>5.8424043839135053E-55</v>
      </c>
      <c r="F5071" t="s">
        <v>3544</v>
      </c>
      <c r="G5071" t="s">
        <v>1766</v>
      </c>
    </row>
    <row r="5072" spans="1:7" x14ac:dyDescent="0.3">
      <c r="A5072">
        <v>3.3514291535806708E-59</v>
      </c>
      <c r="B5072">
        <v>0.33984759784791257</v>
      </c>
      <c r="C5072">
        <v>0.59399999999999997</v>
      </c>
      <c r="D5072">
        <v>0.22600000000000001</v>
      </c>
      <c r="E5072">
        <v>5.9300187443456397E-55</v>
      </c>
      <c r="F5072" t="s">
        <v>3544</v>
      </c>
      <c r="G5072" t="s">
        <v>2027</v>
      </c>
    </row>
    <row r="5073" spans="1:7" x14ac:dyDescent="0.3">
      <c r="A5073">
        <v>7.2306589831108632E-59</v>
      </c>
      <c r="B5073">
        <v>0.38345165790416141</v>
      </c>
      <c r="C5073">
        <v>0.68799999999999994</v>
      </c>
      <c r="D5073">
        <v>0.29399999999999998</v>
      </c>
      <c r="E5073">
        <v>1.2793928004716359E-54</v>
      </c>
      <c r="F5073" t="s">
        <v>3544</v>
      </c>
      <c r="G5073" t="s">
        <v>425</v>
      </c>
    </row>
    <row r="5074" spans="1:7" x14ac:dyDescent="0.3">
      <c r="A5074">
        <v>7.3733973949850603E-59</v>
      </c>
      <c r="B5074">
        <v>0.29248546537195502</v>
      </c>
      <c r="C5074">
        <v>0.58499999999999996</v>
      </c>
      <c r="D5074">
        <v>0.21199999999999999</v>
      </c>
      <c r="E5074">
        <v>1.304648935068657E-54</v>
      </c>
      <c r="F5074" t="s">
        <v>3544</v>
      </c>
      <c r="G5074" t="s">
        <v>1985</v>
      </c>
    </row>
    <row r="5075" spans="1:7" x14ac:dyDescent="0.3">
      <c r="A5075">
        <v>2.051817344904471E-58</v>
      </c>
      <c r="B5075">
        <v>0.40310722940496158</v>
      </c>
      <c r="C5075">
        <v>0.73899999999999999</v>
      </c>
      <c r="D5075">
        <v>0.33100000000000002</v>
      </c>
      <c r="E5075">
        <v>3.6304856100739709E-54</v>
      </c>
      <c r="F5075" t="s">
        <v>3544</v>
      </c>
      <c r="G5075" t="s">
        <v>1774</v>
      </c>
    </row>
    <row r="5076" spans="1:7" x14ac:dyDescent="0.3">
      <c r="A5076">
        <v>2.2938599703644428E-58</v>
      </c>
      <c r="B5076">
        <v>0.33076809178787892</v>
      </c>
      <c r="C5076">
        <v>0.55700000000000005</v>
      </c>
      <c r="D5076">
        <v>0.21199999999999999</v>
      </c>
      <c r="E5076">
        <v>4.0587558315628452E-54</v>
      </c>
      <c r="F5076" t="s">
        <v>3544</v>
      </c>
      <c r="G5076" t="s">
        <v>1981</v>
      </c>
    </row>
    <row r="5077" spans="1:7" x14ac:dyDescent="0.3">
      <c r="A5077">
        <v>3.0932727700362971E-58</v>
      </c>
      <c r="B5077">
        <v>0.39185786557676838</v>
      </c>
      <c r="C5077">
        <v>1</v>
      </c>
      <c r="D5077">
        <v>0.999</v>
      </c>
      <c r="E5077">
        <v>5.4732368393022239E-54</v>
      </c>
      <c r="F5077" t="s">
        <v>3544</v>
      </c>
      <c r="G5077" t="s">
        <v>788</v>
      </c>
    </row>
    <row r="5078" spans="1:7" x14ac:dyDescent="0.3">
      <c r="A5078">
        <v>5.9019721714757473E-58</v>
      </c>
      <c r="B5078">
        <v>0.51650981083642877</v>
      </c>
      <c r="C5078">
        <v>1</v>
      </c>
      <c r="D5078">
        <v>0.95699999999999996</v>
      </c>
      <c r="E5078">
        <v>1.044294956020919E-53</v>
      </c>
      <c r="F5078" t="s">
        <v>3544</v>
      </c>
      <c r="G5078" t="s">
        <v>732</v>
      </c>
    </row>
    <row r="5079" spans="1:7" x14ac:dyDescent="0.3">
      <c r="A5079">
        <v>8.6249993851835303E-58</v>
      </c>
      <c r="B5079">
        <v>0.45732963477309019</v>
      </c>
      <c r="C5079">
        <v>0.747</v>
      </c>
      <c r="D5079">
        <v>0.40500000000000003</v>
      </c>
      <c r="E5079">
        <v>1.526107391214374E-53</v>
      </c>
      <c r="F5079" t="s">
        <v>3544</v>
      </c>
      <c r="G5079" t="s">
        <v>1826</v>
      </c>
    </row>
    <row r="5080" spans="1:7" x14ac:dyDescent="0.3">
      <c r="A5080">
        <v>1.3251055393799551E-57</v>
      </c>
      <c r="B5080">
        <v>0.47078021400412678</v>
      </c>
      <c r="C5080">
        <v>0.997</v>
      </c>
      <c r="D5080">
        <v>0.97399999999999998</v>
      </c>
      <c r="E5080">
        <v>2.3446417413788931E-53</v>
      </c>
      <c r="F5080" t="s">
        <v>3544</v>
      </c>
      <c r="G5080" t="s">
        <v>2809</v>
      </c>
    </row>
    <row r="5081" spans="1:7" x14ac:dyDescent="0.3">
      <c r="A5081">
        <v>1.40686905580692E-57</v>
      </c>
      <c r="B5081">
        <v>0.30406364411719972</v>
      </c>
      <c r="C5081">
        <v>0.58799999999999997</v>
      </c>
      <c r="D5081">
        <v>0.22800000000000001</v>
      </c>
      <c r="E5081">
        <v>2.489314107344763E-53</v>
      </c>
      <c r="F5081" t="s">
        <v>3544</v>
      </c>
      <c r="G5081" t="s">
        <v>1833</v>
      </c>
    </row>
    <row r="5082" spans="1:7" x14ac:dyDescent="0.3">
      <c r="A5082">
        <v>1.467367202849295E-57</v>
      </c>
      <c r="B5082">
        <v>0.29032258103847158</v>
      </c>
      <c r="C5082">
        <v>0.443</v>
      </c>
      <c r="D5082">
        <v>0.14499999999999999</v>
      </c>
      <c r="E5082">
        <v>2.5963595287215432E-53</v>
      </c>
      <c r="F5082" t="s">
        <v>3544</v>
      </c>
      <c r="G5082" t="s">
        <v>3563</v>
      </c>
    </row>
    <row r="5083" spans="1:7" x14ac:dyDescent="0.3">
      <c r="A5083">
        <v>2.195700896546026E-57</v>
      </c>
      <c r="B5083">
        <v>0.38447739496291439</v>
      </c>
      <c r="C5083">
        <v>0.32400000000000001</v>
      </c>
      <c r="D5083">
        <v>8.1000000000000003E-2</v>
      </c>
      <c r="E5083">
        <v>3.885073166348538E-53</v>
      </c>
      <c r="F5083" t="s">
        <v>3544</v>
      </c>
      <c r="G5083" t="s">
        <v>1975</v>
      </c>
    </row>
    <row r="5084" spans="1:7" x14ac:dyDescent="0.3">
      <c r="A5084">
        <v>3.472693181521321E-57</v>
      </c>
      <c r="B5084">
        <v>0.29173724107593568</v>
      </c>
      <c r="C5084">
        <v>0.33800000000000002</v>
      </c>
      <c r="D5084">
        <v>8.4000000000000005E-2</v>
      </c>
      <c r="E5084">
        <v>6.1445833153838257E-53</v>
      </c>
      <c r="F5084" t="s">
        <v>3544</v>
      </c>
      <c r="G5084" t="s">
        <v>1942</v>
      </c>
    </row>
    <row r="5085" spans="1:7" x14ac:dyDescent="0.3">
      <c r="A5085">
        <v>1.014084949597424E-56</v>
      </c>
      <c r="B5085">
        <v>0.53749495679771719</v>
      </c>
      <c r="C5085">
        <v>1</v>
      </c>
      <c r="D5085">
        <v>0.88400000000000001</v>
      </c>
      <c r="E5085">
        <v>1.7943219098176821E-52</v>
      </c>
      <c r="F5085" t="s">
        <v>3544</v>
      </c>
      <c r="G5085" t="s">
        <v>969</v>
      </c>
    </row>
    <row r="5086" spans="1:7" x14ac:dyDescent="0.3">
      <c r="A5086">
        <v>1.975327632973852E-56</v>
      </c>
      <c r="B5086">
        <v>0.35583271365023661</v>
      </c>
      <c r="C5086">
        <v>0.63900000000000001</v>
      </c>
      <c r="D5086">
        <v>0.26700000000000002</v>
      </c>
      <c r="E5086">
        <v>3.495144713783933E-52</v>
      </c>
      <c r="F5086" t="s">
        <v>3544</v>
      </c>
      <c r="G5086" t="s">
        <v>2024</v>
      </c>
    </row>
    <row r="5087" spans="1:7" x14ac:dyDescent="0.3">
      <c r="A5087">
        <v>2.5086427449456281E-56</v>
      </c>
      <c r="B5087">
        <v>0.40424462438700798</v>
      </c>
      <c r="C5087">
        <v>0.72199999999999998</v>
      </c>
      <c r="D5087">
        <v>0.32500000000000001</v>
      </c>
      <c r="E5087">
        <v>4.4387924729067937E-52</v>
      </c>
      <c r="F5087" t="s">
        <v>3544</v>
      </c>
      <c r="G5087" t="s">
        <v>193</v>
      </c>
    </row>
    <row r="5088" spans="1:7" x14ac:dyDescent="0.3">
      <c r="A5088">
        <v>4.5269423607987023E-56</v>
      </c>
      <c r="B5088">
        <v>0.35502001290362362</v>
      </c>
      <c r="C5088">
        <v>0.57399999999999995</v>
      </c>
      <c r="D5088">
        <v>0.22</v>
      </c>
      <c r="E5088">
        <v>8.0099718131972245E-52</v>
      </c>
      <c r="F5088" t="s">
        <v>3544</v>
      </c>
      <c r="G5088" t="s">
        <v>2017</v>
      </c>
    </row>
    <row r="5089" spans="1:7" x14ac:dyDescent="0.3">
      <c r="A5089">
        <v>3.2110392029800951E-55</v>
      </c>
      <c r="B5089">
        <v>0.34796097274714533</v>
      </c>
      <c r="C5089">
        <v>0.56000000000000005</v>
      </c>
      <c r="D5089">
        <v>0.20499999999999999</v>
      </c>
      <c r="E5089">
        <v>5.6816127657529804E-51</v>
      </c>
      <c r="F5089" t="s">
        <v>3544</v>
      </c>
      <c r="G5089" t="s">
        <v>239</v>
      </c>
    </row>
    <row r="5090" spans="1:7" x14ac:dyDescent="0.3">
      <c r="A5090">
        <v>8.3484665111876563E-55</v>
      </c>
      <c r="B5090">
        <v>0.4715422848078259</v>
      </c>
      <c r="C5090">
        <v>0.84699999999999998</v>
      </c>
      <c r="D5090">
        <v>0.52500000000000002</v>
      </c>
      <c r="E5090">
        <v>1.4771776644895441E-50</v>
      </c>
      <c r="F5090" t="s">
        <v>3544</v>
      </c>
      <c r="G5090" t="s">
        <v>510</v>
      </c>
    </row>
    <row r="5091" spans="1:7" x14ac:dyDescent="0.3">
      <c r="A5091">
        <v>1.065550721918187E-54</v>
      </c>
      <c r="B5091">
        <v>0.6781877504415319</v>
      </c>
      <c r="C5091">
        <v>0.96599999999999997</v>
      </c>
      <c r="D5091">
        <v>0.77300000000000002</v>
      </c>
      <c r="E5091">
        <v>1.8853854473620409E-50</v>
      </c>
      <c r="F5091" t="s">
        <v>3544</v>
      </c>
      <c r="G5091" t="s">
        <v>1341</v>
      </c>
    </row>
    <row r="5092" spans="1:7" x14ac:dyDescent="0.3">
      <c r="A5092">
        <v>2.9650536621433082E-54</v>
      </c>
      <c r="B5092">
        <v>0.49426166548331057</v>
      </c>
      <c r="C5092">
        <v>0.88100000000000001</v>
      </c>
      <c r="D5092">
        <v>0.53200000000000003</v>
      </c>
      <c r="E5092">
        <v>5.2463659497963684E-50</v>
      </c>
      <c r="F5092" t="s">
        <v>3544</v>
      </c>
      <c r="G5092" t="s">
        <v>482</v>
      </c>
    </row>
    <row r="5093" spans="1:7" x14ac:dyDescent="0.3">
      <c r="A5093">
        <v>3.0619537528083577E-54</v>
      </c>
      <c r="B5093">
        <v>0.36486686838108262</v>
      </c>
      <c r="C5093">
        <v>0.69899999999999995</v>
      </c>
      <c r="D5093">
        <v>0.315</v>
      </c>
      <c r="E5093">
        <v>5.4178209702191091E-50</v>
      </c>
      <c r="F5093" t="s">
        <v>3544</v>
      </c>
      <c r="G5093" t="s">
        <v>1795</v>
      </c>
    </row>
    <row r="5094" spans="1:7" x14ac:dyDescent="0.3">
      <c r="A5094">
        <v>6.0373420019730328E-54</v>
      </c>
      <c r="B5094">
        <v>0.50911065926152976</v>
      </c>
      <c r="C5094">
        <v>0.90100000000000002</v>
      </c>
      <c r="D5094">
        <v>0.59699999999999998</v>
      </c>
      <c r="E5094">
        <v>1.0682472938291081E-49</v>
      </c>
      <c r="F5094" t="s">
        <v>3544</v>
      </c>
      <c r="G5094" t="s">
        <v>1140</v>
      </c>
    </row>
    <row r="5095" spans="1:7" x14ac:dyDescent="0.3">
      <c r="A5095">
        <v>1.026263804283575E-53</v>
      </c>
      <c r="B5095">
        <v>0.25008381936541002</v>
      </c>
      <c r="C5095">
        <v>0.40300000000000002</v>
      </c>
      <c r="D5095">
        <v>0.127</v>
      </c>
      <c r="E5095">
        <v>1.8158711752993572E-49</v>
      </c>
      <c r="F5095" t="s">
        <v>3544</v>
      </c>
      <c r="G5095" t="s">
        <v>3408</v>
      </c>
    </row>
    <row r="5096" spans="1:7" x14ac:dyDescent="0.3">
      <c r="A5096">
        <v>4.4319536060380913E-53</v>
      </c>
      <c r="B5096">
        <v>0.43866668898517452</v>
      </c>
      <c r="C5096">
        <v>0.99399999999999999</v>
      </c>
      <c r="D5096">
        <v>0.92400000000000004</v>
      </c>
      <c r="E5096">
        <v>7.8418987105237988E-49</v>
      </c>
      <c r="F5096" t="s">
        <v>3544</v>
      </c>
      <c r="G5096" t="s">
        <v>1123</v>
      </c>
    </row>
    <row r="5097" spans="1:7" x14ac:dyDescent="0.3">
      <c r="A5097">
        <v>5.1534674344782406E-53</v>
      </c>
      <c r="B5097">
        <v>0.72132535635649586</v>
      </c>
      <c r="C5097">
        <v>0.93500000000000005</v>
      </c>
      <c r="D5097">
        <v>0.83</v>
      </c>
      <c r="E5097">
        <v>9.1185452785657984E-49</v>
      </c>
      <c r="F5097" t="s">
        <v>3544</v>
      </c>
      <c r="G5097" t="s">
        <v>144</v>
      </c>
    </row>
    <row r="5098" spans="1:7" x14ac:dyDescent="0.3">
      <c r="A5098">
        <v>7.3662321960286587E-53</v>
      </c>
      <c r="B5098">
        <v>0.38578360999606492</v>
      </c>
      <c r="C5098">
        <v>0.68200000000000005</v>
      </c>
      <c r="D5098">
        <v>0.32800000000000001</v>
      </c>
      <c r="E5098">
        <v>1.303381124765311E-48</v>
      </c>
      <c r="F5098" t="s">
        <v>3544</v>
      </c>
      <c r="G5098" t="s">
        <v>2078</v>
      </c>
    </row>
    <row r="5099" spans="1:7" x14ac:dyDescent="0.3">
      <c r="A5099">
        <v>7.4136832726293048E-53</v>
      </c>
      <c r="B5099">
        <v>0.39777658718478132</v>
      </c>
      <c r="C5099">
        <v>0.81200000000000006</v>
      </c>
      <c r="D5099">
        <v>0.42499999999999999</v>
      </c>
      <c r="E5099">
        <v>1.3117771182590289E-48</v>
      </c>
      <c r="F5099" t="s">
        <v>3544</v>
      </c>
      <c r="G5099" t="s">
        <v>1265</v>
      </c>
    </row>
    <row r="5100" spans="1:7" x14ac:dyDescent="0.3">
      <c r="A5100">
        <v>7.6214046817480668E-53</v>
      </c>
      <c r="B5100">
        <v>0.30043599948632649</v>
      </c>
      <c r="C5100">
        <v>0.54300000000000004</v>
      </c>
      <c r="D5100">
        <v>0.20200000000000001</v>
      </c>
      <c r="E5100">
        <v>1.348531344388503E-48</v>
      </c>
      <c r="F5100" t="s">
        <v>3544</v>
      </c>
      <c r="G5100" t="s">
        <v>2028</v>
      </c>
    </row>
    <row r="5101" spans="1:7" x14ac:dyDescent="0.3">
      <c r="A5101">
        <v>8.7442733163199608E-53</v>
      </c>
      <c r="B5101">
        <v>0.33551697919124962</v>
      </c>
      <c r="C5101">
        <v>0.5</v>
      </c>
      <c r="D5101">
        <v>0.183</v>
      </c>
      <c r="E5101">
        <v>1.5472117205896539E-48</v>
      </c>
      <c r="F5101" t="s">
        <v>3544</v>
      </c>
      <c r="G5101" t="s">
        <v>29</v>
      </c>
    </row>
    <row r="5102" spans="1:7" x14ac:dyDescent="0.3">
      <c r="A5102">
        <v>1.5851529065129281E-52</v>
      </c>
      <c r="B5102">
        <v>0.45530224436498262</v>
      </c>
      <c r="C5102">
        <v>0.76100000000000001</v>
      </c>
      <c r="D5102">
        <v>0.45900000000000002</v>
      </c>
      <c r="E5102">
        <v>2.8047695527839751E-48</v>
      </c>
      <c r="F5102" t="s">
        <v>3544</v>
      </c>
      <c r="G5102" t="s">
        <v>1376</v>
      </c>
    </row>
    <row r="5103" spans="1:7" x14ac:dyDescent="0.3">
      <c r="A5103">
        <v>3.062034242960015E-52</v>
      </c>
      <c r="B5103">
        <v>0.46173722387732541</v>
      </c>
      <c r="C5103">
        <v>0.997</v>
      </c>
      <c r="D5103">
        <v>0.97099999999999997</v>
      </c>
      <c r="E5103">
        <v>5.4179633894934521E-48</v>
      </c>
      <c r="F5103" t="s">
        <v>3544</v>
      </c>
      <c r="G5103" t="s">
        <v>1832</v>
      </c>
    </row>
    <row r="5104" spans="1:7" x14ac:dyDescent="0.3">
      <c r="A5104">
        <v>9.3359747804602506E-52</v>
      </c>
      <c r="B5104">
        <v>0.63437051824937118</v>
      </c>
      <c r="C5104">
        <v>0.80400000000000005</v>
      </c>
      <c r="D5104">
        <v>0.53800000000000003</v>
      </c>
      <c r="E5104">
        <v>1.6519073776546369E-47</v>
      </c>
      <c r="F5104" t="s">
        <v>3544</v>
      </c>
      <c r="G5104" t="s">
        <v>1346</v>
      </c>
    </row>
    <row r="5105" spans="1:7" x14ac:dyDescent="0.3">
      <c r="A5105">
        <v>1.059778632358504E-51</v>
      </c>
      <c r="B5105">
        <v>0.49987594933911439</v>
      </c>
      <c r="C5105">
        <v>0.63900000000000001</v>
      </c>
      <c r="D5105">
        <v>0.27500000000000002</v>
      </c>
      <c r="E5105">
        <v>1.875172312095138E-47</v>
      </c>
      <c r="F5105" t="s">
        <v>3544</v>
      </c>
      <c r="G5105" t="s">
        <v>1401</v>
      </c>
    </row>
    <row r="5106" spans="1:7" x14ac:dyDescent="0.3">
      <c r="A5106">
        <v>1.4209169629983091E-51</v>
      </c>
      <c r="B5106">
        <v>0.43543170925727093</v>
      </c>
      <c r="C5106">
        <v>0.72399999999999998</v>
      </c>
      <c r="D5106">
        <v>0.374</v>
      </c>
      <c r="E5106">
        <v>2.5141704743292082E-47</v>
      </c>
      <c r="F5106" t="s">
        <v>3544</v>
      </c>
      <c r="G5106" t="s">
        <v>709</v>
      </c>
    </row>
    <row r="5107" spans="1:7" x14ac:dyDescent="0.3">
      <c r="A5107">
        <v>1.5247597799513359E-51</v>
      </c>
      <c r="B5107">
        <v>0.26134766163503897</v>
      </c>
      <c r="C5107">
        <v>0.47699999999999998</v>
      </c>
      <c r="D5107">
        <v>0.17</v>
      </c>
      <c r="E5107">
        <v>2.6979099546458952E-47</v>
      </c>
      <c r="F5107" t="s">
        <v>3544</v>
      </c>
      <c r="G5107" t="s">
        <v>3564</v>
      </c>
    </row>
    <row r="5108" spans="1:7" x14ac:dyDescent="0.3">
      <c r="A5108">
        <v>2.0362020399867241E-51</v>
      </c>
      <c r="B5108">
        <v>0.41150418793456428</v>
      </c>
      <c r="C5108">
        <v>0.83</v>
      </c>
      <c r="D5108">
        <v>0.51200000000000001</v>
      </c>
      <c r="E5108">
        <v>3.6028558895525101E-47</v>
      </c>
      <c r="F5108" t="s">
        <v>3544</v>
      </c>
      <c r="G5108" t="s">
        <v>1856</v>
      </c>
    </row>
    <row r="5109" spans="1:7" x14ac:dyDescent="0.3">
      <c r="A5109">
        <v>2.5716102228904551E-51</v>
      </c>
      <c r="B5109">
        <v>0.52972574420105356</v>
      </c>
      <c r="C5109">
        <v>0.83799999999999997</v>
      </c>
      <c r="D5109">
        <v>0.52800000000000002</v>
      </c>
      <c r="E5109">
        <v>4.5502071283823715E-47</v>
      </c>
      <c r="F5109" t="s">
        <v>3544</v>
      </c>
      <c r="G5109" t="s">
        <v>1293</v>
      </c>
    </row>
    <row r="5110" spans="1:7" x14ac:dyDescent="0.3">
      <c r="A5110">
        <v>4.2620781890751437E-51</v>
      </c>
      <c r="B5110">
        <v>0.79175744386972235</v>
      </c>
      <c r="C5110">
        <v>0.79800000000000004</v>
      </c>
      <c r="D5110">
        <v>0.49199999999999999</v>
      </c>
      <c r="E5110">
        <v>7.5413211477495602E-47</v>
      </c>
      <c r="F5110" t="s">
        <v>3544</v>
      </c>
      <c r="G5110" t="s">
        <v>1092</v>
      </c>
    </row>
    <row r="5111" spans="1:7" x14ac:dyDescent="0.3">
      <c r="A5111">
        <v>4.8100121572795839E-51</v>
      </c>
      <c r="B5111">
        <v>0.48506524624430808</v>
      </c>
      <c r="C5111">
        <v>0.94</v>
      </c>
      <c r="D5111">
        <v>0.81100000000000005</v>
      </c>
      <c r="E5111">
        <v>8.5108355110904956E-47</v>
      </c>
      <c r="F5111" t="s">
        <v>3544</v>
      </c>
      <c r="G5111" t="s">
        <v>158</v>
      </c>
    </row>
    <row r="5112" spans="1:7" x14ac:dyDescent="0.3">
      <c r="A5112">
        <v>7.757170113838243E-51</v>
      </c>
      <c r="B5112">
        <v>0.46677332953331302</v>
      </c>
      <c r="C5112">
        <v>0.97699999999999998</v>
      </c>
      <c r="D5112">
        <v>0.876</v>
      </c>
      <c r="E5112">
        <v>1.372553679942539E-46</v>
      </c>
      <c r="F5112" t="s">
        <v>3544</v>
      </c>
      <c r="G5112" t="s">
        <v>698</v>
      </c>
    </row>
    <row r="5113" spans="1:7" x14ac:dyDescent="0.3">
      <c r="A5113">
        <v>1.234250458432297E-50</v>
      </c>
      <c r="B5113">
        <v>0.25311721006686572</v>
      </c>
      <c r="C5113">
        <v>0.38600000000000001</v>
      </c>
      <c r="D5113">
        <v>0.11700000000000001</v>
      </c>
      <c r="E5113">
        <v>2.183882761150106E-46</v>
      </c>
      <c r="F5113" t="s">
        <v>3544</v>
      </c>
      <c r="G5113" t="s">
        <v>3565</v>
      </c>
    </row>
    <row r="5114" spans="1:7" x14ac:dyDescent="0.3">
      <c r="A5114">
        <v>1.6412600155743751E-50</v>
      </c>
      <c r="B5114">
        <v>0.49274859249390718</v>
      </c>
      <c r="C5114">
        <v>0.97699999999999998</v>
      </c>
      <c r="D5114">
        <v>0.72199999999999998</v>
      </c>
      <c r="E5114">
        <v>2.9040454715572989E-46</v>
      </c>
      <c r="F5114" t="s">
        <v>3544</v>
      </c>
      <c r="G5114" t="s">
        <v>715</v>
      </c>
    </row>
    <row r="5115" spans="1:7" x14ac:dyDescent="0.3">
      <c r="A5115">
        <v>2.1963409623347722E-50</v>
      </c>
      <c r="B5115">
        <v>0.27515694769126797</v>
      </c>
      <c r="C5115">
        <v>0.42899999999999999</v>
      </c>
      <c r="D5115">
        <v>0.15</v>
      </c>
      <c r="E5115">
        <v>3.8862056987551463E-46</v>
      </c>
      <c r="F5115" t="s">
        <v>3544</v>
      </c>
      <c r="G5115" t="s">
        <v>3566</v>
      </c>
    </row>
    <row r="5116" spans="1:7" x14ac:dyDescent="0.3">
      <c r="A5116">
        <v>2.3032234322200252E-50</v>
      </c>
      <c r="B5116">
        <v>0.56038101067136736</v>
      </c>
      <c r="C5116">
        <v>0.997</v>
      </c>
      <c r="D5116">
        <v>0.95</v>
      </c>
      <c r="E5116">
        <v>4.0753235409701129E-46</v>
      </c>
      <c r="F5116" t="s">
        <v>3544</v>
      </c>
      <c r="G5116" t="s">
        <v>581</v>
      </c>
    </row>
    <row r="5117" spans="1:7" x14ac:dyDescent="0.3">
      <c r="A5117">
        <v>2.326257930430664E-50</v>
      </c>
      <c r="B5117">
        <v>0.28185494615199269</v>
      </c>
      <c r="C5117">
        <v>0.52800000000000002</v>
      </c>
      <c r="D5117">
        <v>0.20399999999999999</v>
      </c>
      <c r="E5117">
        <v>4.1160807821040183E-46</v>
      </c>
      <c r="F5117" t="s">
        <v>3544</v>
      </c>
      <c r="G5117" t="s">
        <v>3567</v>
      </c>
    </row>
    <row r="5118" spans="1:7" x14ac:dyDescent="0.3">
      <c r="A5118">
        <v>4.3087523199494765E-50</v>
      </c>
      <c r="B5118">
        <v>0.43888130784038992</v>
      </c>
      <c r="C5118">
        <v>0.628</v>
      </c>
      <c r="D5118">
        <v>0.27300000000000002</v>
      </c>
      <c r="E5118">
        <v>7.6239063549186031E-46</v>
      </c>
      <c r="F5118" t="s">
        <v>3544</v>
      </c>
      <c r="G5118" t="s">
        <v>2031</v>
      </c>
    </row>
    <row r="5119" spans="1:7" x14ac:dyDescent="0.3">
      <c r="A5119">
        <v>6.302144907294372E-50</v>
      </c>
      <c r="B5119">
        <v>0.45179282275560939</v>
      </c>
      <c r="C5119">
        <v>0.86099999999999999</v>
      </c>
      <c r="D5119">
        <v>0.56699999999999995</v>
      </c>
      <c r="E5119">
        <v>1.115101519896666E-45</v>
      </c>
      <c r="F5119" t="s">
        <v>3544</v>
      </c>
      <c r="G5119" t="s">
        <v>750</v>
      </c>
    </row>
    <row r="5120" spans="1:7" x14ac:dyDescent="0.3">
      <c r="A5120">
        <v>1.5861728210318551E-49</v>
      </c>
      <c r="B5120">
        <v>0.30636766636602042</v>
      </c>
      <c r="C5120">
        <v>0.23300000000000001</v>
      </c>
      <c r="D5120">
        <v>4.8000000000000001E-2</v>
      </c>
      <c r="E5120">
        <v>2.8065741895337637E-45</v>
      </c>
      <c r="F5120" t="s">
        <v>3544</v>
      </c>
      <c r="G5120" t="s">
        <v>2275</v>
      </c>
    </row>
    <row r="5121" spans="1:7" x14ac:dyDescent="0.3">
      <c r="A5121">
        <v>2.7601019614044328E-49</v>
      </c>
      <c r="B5121">
        <v>0.36568148278854029</v>
      </c>
      <c r="C5121">
        <v>0.74399999999999999</v>
      </c>
      <c r="D5121">
        <v>0.35499999999999998</v>
      </c>
      <c r="E5121">
        <v>4.883724410509004E-45</v>
      </c>
      <c r="F5121" t="s">
        <v>3544</v>
      </c>
      <c r="G5121" t="s">
        <v>252</v>
      </c>
    </row>
    <row r="5122" spans="1:7" x14ac:dyDescent="0.3">
      <c r="A5122">
        <v>3.1889074453637649E-49</v>
      </c>
      <c r="B5122">
        <v>0.40621571809728341</v>
      </c>
      <c r="C5122">
        <v>1</v>
      </c>
      <c r="D5122">
        <v>0.999</v>
      </c>
      <c r="E5122">
        <v>5.642452833826646E-45</v>
      </c>
      <c r="F5122" t="s">
        <v>3544</v>
      </c>
      <c r="G5122" t="s">
        <v>563</v>
      </c>
    </row>
    <row r="5123" spans="1:7" x14ac:dyDescent="0.3">
      <c r="A5123">
        <v>3.9385319074569903E-49</v>
      </c>
      <c r="B5123">
        <v>0.46376128971081249</v>
      </c>
      <c r="C5123">
        <v>1</v>
      </c>
      <c r="D5123">
        <v>0.94899999999999995</v>
      </c>
      <c r="E5123">
        <v>6.9688383570543972E-45</v>
      </c>
      <c r="F5123" t="s">
        <v>3544</v>
      </c>
      <c r="G5123" t="s">
        <v>783</v>
      </c>
    </row>
    <row r="5124" spans="1:7" x14ac:dyDescent="0.3">
      <c r="A5124">
        <v>4.4602978396366493E-49</v>
      </c>
      <c r="B5124">
        <v>0.55612136672961332</v>
      </c>
      <c r="C5124">
        <v>0.89500000000000002</v>
      </c>
      <c r="D5124">
        <v>0.68600000000000005</v>
      </c>
      <c r="E5124">
        <v>7.8920509974530876E-45</v>
      </c>
      <c r="F5124" t="s">
        <v>3544</v>
      </c>
      <c r="G5124" t="s">
        <v>511</v>
      </c>
    </row>
    <row r="5125" spans="1:7" x14ac:dyDescent="0.3">
      <c r="A5125">
        <v>6.1756627563449873E-49</v>
      </c>
      <c r="B5125">
        <v>0.47068954686574221</v>
      </c>
      <c r="C5125">
        <v>1</v>
      </c>
      <c r="D5125">
        <v>0.98799999999999999</v>
      </c>
      <c r="E5125">
        <v>1.092721768107682E-44</v>
      </c>
      <c r="F5125" t="s">
        <v>3544</v>
      </c>
      <c r="G5125" t="s">
        <v>3568</v>
      </c>
    </row>
    <row r="5126" spans="1:7" x14ac:dyDescent="0.3">
      <c r="A5126">
        <v>7.3572112932870606E-49</v>
      </c>
      <c r="B5126">
        <v>0.31856643715403249</v>
      </c>
      <c r="C5126">
        <v>0.60499999999999998</v>
      </c>
      <c r="D5126">
        <v>0.25700000000000001</v>
      </c>
      <c r="E5126">
        <v>1.301784966234213E-44</v>
      </c>
      <c r="F5126" t="s">
        <v>3544</v>
      </c>
      <c r="G5126" t="s">
        <v>1243</v>
      </c>
    </row>
    <row r="5127" spans="1:7" x14ac:dyDescent="0.3">
      <c r="A5127">
        <v>7.5092818603362843E-49</v>
      </c>
      <c r="B5127">
        <v>0.53004891637723106</v>
      </c>
      <c r="C5127">
        <v>0.79800000000000004</v>
      </c>
      <c r="D5127">
        <v>0.44400000000000001</v>
      </c>
      <c r="E5127">
        <v>1.328692332367902E-44</v>
      </c>
      <c r="F5127" t="s">
        <v>3544</v>
      </c>
      <c r="G5127" t="s">
        <v>230</v>
      </c>
    </row>
    <row r="5128" spans="1:7" x14ac:dyDescent="0.3">
      <c r="A5128">
        <v>9.4449617536103829E-49</v>
      </c>
      <c r="B5128">
        <v>0.64767416019636426</v>
      </c>
      <c r="C5128">
        <v>0.97699999999999998</v>
      </c>
      <c r="D5128">
        <v>0.61499999999999999</v>
      </c>
      <c r="E5128">
        <v>1.6711915326838209E-44</v>
      </c>
      <c r="F5128" t="s">
        <v>3544</v>
      </c>
      <c r="G5128" t="s">
        <v>1765</v>
      </c>
    </row>
    <row r="5129" spans="1:7" x14ac:dyDescent="0.3">
      <c r="A5129">
        <v>9.6580171666576819E-49</v>
      </c>
      <c r="B5129">
        <v>0.72320720191737475</v>
      </c>
      <c r="C5129">
        <v>0.98299999999999998</v>
      </c>
      <c r="D5129">
        <v>0.92</v>
      </c>
      <c r="E5129">
        <v>1.7088895574684099E-44</v>
      </c>
      <c r="F5129" t="s">
        <v>3544</v>
      </c>
      <c r="G5129" t="s">
        <v>313</v>
      </c>
    </row>
    <row r="5130" spans="1:7" x14ac:dyDescent="0.3">
      <c r="A5130">
        <v>2.642614721141141E-48</v>
      </c>
      <c r="B5130">
        <v>0.39572842879217057</v>
      </c>
      <c r="C5130">
        <v>0.84899999999999998</v>
      </c>
      <c r="D5130">
        <v>0.48799999999999999</v>
      </c>
      <c r="E5130">
        <v>4.6758424875871353E-44</v>
      </c>
      <c r="F5130" t="s">
        <v>3544</v>
      </c>
      <c r="G5130" t="s">
        <v>1804</v>
      </c>
    </row>
    <row r="5131" spans="1:7" x14ac:dyDescent="0.3">
      <c r="A5131">
        <v>2.6913188578732029E-48</v>
      </c>
      <c r="B5131">
        <v>0.44653513469676193</v>
      </c>
      <c r="C5131">
        <v>0.28699999999999998</v>
      </c>
      <c r="D5131">
        <v>7.0999999999999994E-2</v>
      </c>
      <c r="E5131">
        <v>4.7620195871208446E-44</v>
      </c>
      <c r="F5131" t="s">
        <v>3544</v>
      </c>
      <c r="G5131" t="s">
        <v>1337</v>
      </c>
    </row>
    <row r="5132" spans="1:7" x14ac:dyDescent="0.3">
      <c r="A5132">
        <v>2.9036490542105089E-48</v>
      </c>
      <c r="B5132">
        <v>0.29847531047277742</v>
      </c>
      <c r="C5132">
        <v>0.57099999999999995</v>
      </c>
      <c r="D5132">
        <v>0.23899999999999999</v>
      </c>
      <c r="E5132">
        <v>5.1377166365200757E-44</v>
      </c>
      <c r="F5132" t="s">
        <v>3544</v>
      </c>
      <c r="G5132" t="s">
        <v>1846</v>
      </c>
    </row>
    <row r="5133" spans="1:7" x14ac:dyDescent="0.3">
      <c r="A5133">
        <v>3.9424221985141863E-48</v>
      </c>
      <c r="B5133">
        <v>0.52257216437189935</v>
      </c>
      <c r="C5133">
        <v>0.91800000000000004</v>
      </c>
      <c r="D5133">
        <v>0.70799999999999996</v>
      </c>
      <c r="E5133">
        <v>6.9757218380510012E-44</v>
      </c>
      <c r="F5133" t="s">
        <v>3544</v>
      </c>
      <c r="G5133" t="s">
        <v>1862</v>
      </c>
    </row>
    <row r="5134" spans="1:7" x14ac:dyDescent="0.3">
      <c r="A5134">
        <v>2.254732319558586E-47</v>
      </c>
      <c r="B5134">
        <v>0.27915646679648071</v>
      </c>
      <c r="C5134">
        <v>0.63900000000000001</v>
      </c>
      <c r="D5134">
        <v>0.27100000000000002</v>
      </c>
      <c r="E5134">
        <v>3.9895233662269619E-43</v>
      </c>
      <c r="F5134" t="s">
        <v>3544</v>
      </c>
      <c r="G5134" t="s">
        <v>1812</v>
      </c>
    </row>
    <row r="5135" spans="1:7" x14ac:dyDescent="0.3">
      <c r="A5135">
        <v>4.9178726666596422E-47</v>
      </c>
      <c r="B5135">
        <v>0.27001419309976538</v>
      </c>
      <c r="C5135">
        <v>0.48</v>
      </c>
      <c r="D5135">
        <v>0.186</v>
      </c>
      <c r="E5135">
        <v>8.7016838963875716E-43</v>
      </c>
      <c r="F5135" t="s">
        <v>3544</v>
      </c>
      <c r="G5135" t="s">
        <v>3569</v>
      </c>
    </row>
    <row r="5136" spans="1:7" x14ac:dyDescent="0.3">
      <c r="A5136">
        <v>6.5681044360823125E-47</v>
      </c>
      <c r="B5136">
        <v>0.25517272899983318</v>
      </c>
      <c r="C5136">
        <v>0.60799999999999998</v>
      </c>
      <c r="D5136">
        <v>0.25600000000000001</v>
      </c>
      <c r="E5136">
        <v>1.162160398920404E-42</v>
      </c>
      <c r="F5136" t="s">
        <v>3544</v>
      </c>
      <c r="G5136" t="s">
        <v>1829</v>
      </c>
    </row>
    <row r="5137" spans="1:7" x14ac:dyDescent="0.3">
      <c r="A5137">
        <v>3.3900336327515059E-46</v>
      </c>
      <c r="B5137">
        <v>0.39369242579404062</v>
      </c>
      <c r="C5137">
        <v>0.99399999999999999</v>
      </c>
      <c r="D5137">
        <v>0.95899999999999996</v>
      </c>
      <c r="E5137">
        <v>5.998325509790514E-42</v>
      </c>
      <c r="F5137" t="s">
        <v>3544</v>
      </c>
      <c r="G5137" t="s">
        <v>1790</v>
      </c>
    </row>
    <row r="5138" spans="1:7" x14ac:dyDescent="0.3">
      <c r="A5138">
        <v>8.1530211380509386E-46</v>
      </c>
      <c r="B5138">
        <v>0.40182883145810688</v>
      </c>
      <c r="C5138">
        <v>1</v>
      </c>
      <c r="D5138">
        <v>0.99299999999999999</v>
      </c>
      <c r="E5138">
        <v>1.4425955601667329E-41</v>
      </c>
      <c r="F5138" t="s">
        <v>3544</v>
      </c>
      <c r="G5138" t="s">
        <v>57</v>
      </c>
    </row>
    <row r="5139" spans="1:7" x14ac:dyDescent="0.3">
      <c r="A5139">
        <v>9.2487894898812919E-46</v>
      </c>
      <c r="B5139">
        <v>0.6447586139131507</v>
      </c>
      <c r="C5139">
        <v>0.80100000000000005</v>
      </c>
      <c r="D5139">
        <v>0.54400000000000004</v>
      </c>
      <c r="E5139">
        <v>1.636480812339596E-41</v>
      </c>
      <c r="F5139" t="s">
        <v>3544</v>
      </c>
      <c r="G5139" t="s">
        <v>208</v>
      </c>
    </row>
    <row r="5140" spans="1:7" x14ac:dyDescent="0.3">
      <c r="A5140">
        <v>3.6015963204612782E-45</v>
      </c>
      <c r="B5140">
        <v>0.55342654330761576</v>
      </c>
      <c r="C5140">
        <v>0.95699999999999996</v>
      </c>
      <c r="D5140">
        <v>0.85699999999999998</v>
      </c>
      <c r="E5140">
        <v>6.3726645294241848E-41</v>
      </c>
      <c r="F5140" t="s">
        <v>3544</v>
      </c>
      <c r="G5140" t="s">
        <v>380</v>
      </c>
    </row>
    <row r="5141" spans="1:7" x14ac:dyDescent="0.3">
      <c r="A5141">
        <v>9.7936159372965301E-45</v>
      </c>
      <c r="B5141">
        <v>0.5644942005754956</v>
      </c>
      <c r="C5141">
        <v>0.997</v>
      </c>
      <c r="D5141">
        <v>0.84399999999999997</v>
      </c>
      <c r="E5141">
        <v>1.7328824039452479E-40</v>
      </c>
      <c r="F5141" t="s">
        <v>3544</v>
      </c>
      <c r="G5141" t="s">
        <v>545</v>
      </c>
    </row>
    <row r="5142" spans="1:7" x14ac:dyDescent="0.3">
      <c r="A5142">
        <v>1.091468885977073E-44</v>
      </c>
      <c r="B5142">
        <v>0.40355930869783629</v>
      </c>
      <c r="C5142">
        <v>0.85799999999999998</v>
      </c>
      <c r="D5142">
        <v>0.56899999999999995</v>
      </c>
      <c r="E5142">
        <v>1.931245046847833E-40</v>
      </c>
      <c r="F5142" t="s">
        <v>3544</v>
      </c>
      <c r="G5142" t="s">
        <v>1879</v>
      </c>
    </row>
    <row r="5143" spans="1:7" x14ac:dyDescent="0.3">
      <c r="A5143">
        <v>1.1623734214399159E-44</v>
      </c>
      <c r="B5143">
        <v>0.49905452902706798</v>
      </c>
      <c r="C5143">
        <v>0.997</v>
      </c>
      <c r="D5143">
        <v>0.93100000000000005</v>
      </c>
      <c r="E5143">
        <v>2.0567035318957879E-40</v>
      </c>
      <c r="F5143" t="s">
        <v>3544</v>
      </c>
      <c r="G5143" t="s">
        <v>431</v>
      </c>
    </row>
    <row r="5144" spans="1:7" x14ac:dyDescent="0.3">
      <c r="A5144">
        <v>1.196601759363614E-44</v>
      </c>
      <c r="B5144">
        <v>0.37730613996864498</v>
      </c>
      <c r="C5144">
        <v>1</v>
      </c>
      <c r="D5144">
        <v>0.98</v>
      </c>
      <c r="E5144">
        <v>2.1172671530179788E-40</v>
      </c>
      <c r="F5144" t="s">
        <v>3544</v>
      </c>
      <c r="G5144" t="s">
        <v>1884</v>
      </c>
    </row>
    <row r="5145" spans="1:7" x14ac:dyDescent="0.3">
      <c r="A5145">
        <v>1.2297466133734381E-44</v>
      </c>
      <c r="B5145">
        <v>0.42972607042183419</v>
      </c>
      <c r="C5145">
        <v>1</v>
      </c>
      <c r="D5145">
        <v>0.96799999999999997</v>
      </c>
      <c r="E5145">
        <v>2.1759136577029618E-40</v>
      </c>
      <c r="F5145" t="s">
        <v>3544</v>
      </c>
      <c r="G5145" t="s">
        <v>1871</v>
      </c>
    </row>
    <row r="5146" spans="1:7" x14ac:dyDescent="0.3">
      <c r="A5146">
        <v>1.87756664208219E-44</v>
      </c>
      <c r="B5146">
        <v>0.41716360215283599</v>
      </c>
      <c r="C5146">
        <v>0.94299999999999995</v>
      </c>
      <c r="D5146">
        <v>0.49199999999999999</v>
      </c>
      <c r="E5146">
        <v>3.322166416500226E-40</v>
      </c>
      <c r="F5146" t="s">
        <v>3544</v>
      </c>
      <c r="G5146" t="s">
        <v>730</v>
      </c>
    </row>
    <row r="5147" spans="1:7" x14ac:dyDescent="0.3">
      <c r="A5147">
        <v>2.4476611285067652E-44</v>
      </c>
      <c r="B5147">
        <v>0.43193005340324891</v>
      </c>
      <c r="C5147">
        <v>0.98599999999999999</v>
      </c>
      <c r="D5147">
        <v>0.874</v>
      </c>
      <c r="E5147">
        <v>4.3308916007798686E-40</v>
      </c>
      <c r="F5147" t="s">
        <v>3544</v>
      </c>
      <c r="G5147" t="s">
        <v>704</v>
      </c>
    </row>
    <row r="5148" spans="1:7" x14ac:dyDescent="0.3">
      <c r="A5148">
        <v>3.5559045073342121E-44</v>
      </c>
      <c r="B5148">
        <v>0.38800523282371102</v>
      </c>
      <c r="C5148">
        <v>0.86899999999999999</v>
      </c>
      <c r="D5148">
        <v>0.497</v>
      </c>
      <c r="E5148">
        <v>6.2918174352771553E-40</v>
      </c>
      <c r="F5148" t="s">
        <v>3544</v>
      </c>
      <c r="G5148" t="s">
        <v>1157</v>
      </c>
    </row>
    <row r="5149" spans="1:7" x14ac:dyDescent="0.3">
      <c r="A5149">
        <v>5.8969759876321473E-44</v>
      </c>
      <c r="B5149">
        <v>0.41574304523983369</v>
      </c>
      <c r="C5149">
        <v>0.86899999999999999</v>
      </c>
      <c r="D5149">
        <v>0.47</v>
      </c>
      <c r="E5149">
        <v>1.043410931251632E-39</v>
      </c>
      <c r="F5149" t="s">
        <v>3544</v>
      </c>
      <c r="G5149" t="s">
        <v>720</v>
      </c>
    </row>
    <row r="5150" spans="1:7" x14ac:dyDescent="0.3">
      <c r="A5150">
        <v>2.247185420650211E-43</v>
      </c>
      <c r="B5150">
        <v>0.4079183582861996</v>
      </c>
      <c r="C5150">
        <v>0.97199999999999998</v>
      </c>
      <c r="D5150">
        <v>0.83</v>
      </c>
      <c r="E5150">
        <v>3.9761698832984818E-39</v>
      </c>
      <c r="F5150" t="s">
        <v>3544</v>
      </c>
      <c r="G5150" t="s">
        <v>1203</v>
      </c>
    </row>
    <row r="5151" spans="1:7" x14ac:dyDescent="0.3">
      <c r="A5151">
        <v>7.2364106900480289E-43</v>
      </c>
      <c r="B5151">
        <v>0.50261761075083056</v>
      </c>
      <c r="C5151">
        <v>0.90900000000000003</v>
      </c>
      <c r="D5151">
        <v>0.72799999999999998</v>
      </c>
      <c r="E5151">
        <v>1.280410507497098E-38</v>
      </c>
      <c r="F5151" t="s">
        <v>3544</v>
      </c>
      <c r="G5151" t="s">
        <v>198</v>
      </c>
    </row>
    <row r="5152" spans="1:7" x14ac:dyDescent="0.3">
      <c r="A5152">
        <v>1.1939441054199579E-42</v>
      </c>
      <c r="B5152">
        <v>0.28830901788635571</v>
      </c>
      <c r="C5152">
        <v>0.503</v>
      </c>
      <c r="D5152">
        <v>0.219</v>
      </c>
      <c r="E5152">
        <v>2.1125647001300729E-38</v>
      </c>
      <c r="F5152" t="s">
        <v>3544</v>
      </c>
      <c r="G5152" t="s">
        <v>3570</v>
      </c>
    </row>
    <row r="5153" spans="1:7" x14ac:dyDescent="0.3">
      <c r="A5153">
        <v>2.2460296328444901E-42</v>
      </c>
      <c r="B5153">
        <v>0.39381193815028442</v>
      </c>
      <c r="C5153">
        <v>0.497</v>
      </c>
      <c r="D5153">
        <v>0.19800000000000001</v>
      </c>
      <c r="E5153">
        <v>3.974124832355041E-38</v>
      </c>
      <c r="F5153" t="s">
        <v>3544</v>
      </c>
      <c r="G5153" t="s">
        <v>637</v>
      </c>
    </row>
    <row r="5154" spans="1:7" x14ac:dyDescent="0.3">
      <c r="A5154">
        <v>2.251215830127546E-42</v>
      </c>
      <c r="B5154">
        <v>0.41560609202460519</v>
      </c>
      <c r="C5154">
        <v>0.96</v>
      </c>
      <c r="D5154">
        <v>0.82899999999999996</v>
      </c>
      <c r="E5154">
        <v>3.98330128982768E-38</v>
      </c>
      <c r="F5154" t="s">
        <v>3544</v>
      </c>
      <c r="G5154" t="s">
        <v>1801</v>
      </c>
    </row>
    <row r="5155" spans="1:7" x14ac:dyDescent="0.3">
      <c r="A5155">
        <v>2.333712832605534E-42</v>
      </c>
      <c r="B5155">
        <v>0.44476864812652323</v>
      </c>
      <c r="C5155">
        <v>0.95699999999999996</v>
      </c>
      <c r="D5155">
        <v>0.77500000000000002</v>
      </c>
      <c r="E5155">
        <v>4.1292714860122309E-38</v>
      </c>
      <c r="F5155" t="s">
        <v>3544</v>
      </c>
      <c r="G5155" t="s">
        <v>1806</v>
      </c>
    </row>
    <row r="5156" spans="1:7" x14ac:dyDescent="0.3">
      <c r="A5156">
        <v>5.2045709345079991E-42</v>
      </c>
      <c r="B5156">
        <v>0.39685343019926589</v>
      </c>
      <c r="C5156">
        <v>0.84699999999999998</v>
      </c>
      <c r="D5156">
        <v>0.54700000000000004</v>
      </c>
      <c r="E5156">
        <v>9.2089678115184532E-38</v>
      </c>
      <c r="F5156" t="s">
        <v>3544</v>
      </c>
      <c r="G5156" t="s">
        <v>1814</v>
      </c>
    </row>
    <row r="5157" spans="1:7" x14ac:dyDescent="0.3">
      <c r="A5157">
        <v>6.053082986834872E-42</v>
      </c>
      <c r="B5157">
        <v>0.42340178811296308</v>
      </c>
      <c r="C5157">
        <v>0.81499999999999995</v>
      </c>
      <c r="D5157">
        <v>0.51600000000000001</v>
      </c>
      <c r="E5157">
        <v>1.0710325036905621E-37</v>
      </c>
      <c r="F5157" t="s">
        <v>3544</v>
      </c>
      <c r="G5157" t="s">
        <v>1275</v>
      </c>
    </row>
    <row r="5158" spans="1:7" x14ac:dyDescent="0.3">
      <c r="A5158">
        <v>8.0976366110828898E-42</v>
      </c>
      <c r="B5158">
        <v>0.38989103102592698</v>
      </c>
      <c r="C5158">
        <v>0.84399999999999997</v>
      </c>
      <c r="D5158">
        <v>0.6</v>
      </c>
      <c r="E5158">
        <v>1.432795821965006E-37</v>
      </c>
      <c r="F5158" t="s">
        <v>3544</v>
      </c>
      <c r="G5158" t="s">
        <v>244</v>
      </c>
    </row>
    <row r="5159" spans="1:7" x14ac:dyDescent="0.3">
      <c r="A5159">
        <v>1.8172716358424651E-41</v>
      </c>
      <c r="B5159">
        <v>0.48439112543103052</v>
      </c>
      <c r="C5159">
        <v>0.99099999999999999</v>
      </c>
      <c r="D5159">
        <v>0.87</v>
      </c>
      <c r="E5159">
        <v>3.215480432459657E-37</v>
      </c>
      <c r="F5159" t="s">
        <v>3544</v>
      </c>
      <c r="G5159" t="s">
        <v>565</v>
      </c>
    </row>
    <row r="5160" spans="1:7" x14ac:dyDescent="0.3">
      <c r="A5160">
        <v>3.173179506428785E-41</v>
      </c>
      <c r="B5160">
        <v>0.27030976253313399</v>
      </c>
      <c r="C5160">
        <v>0.54500000000000004</v>
      </c>
      <c r="D5160">
        <v>0.24099999999999999</v>
      </c>
      <c r="E5160">
        <v>5.6146238186750921E-37</v>
      </c>
      <c r="F5160" t="s">
        <v>3544</v>
      </c>
      <c r="G5160" t="s">
        <v>1995</v>
      </c>
    </row>
    <row r="5161" spans="1:7" x14ac:dyDescent="0.3">
      <c r="A5161">
        <v>4.7864769258742952E-41</v>
      </c>
      <c r="B5161">
        <v>0.3667626267887944</v>
      </c>
      <c r="C5161">
        <v>0.73599999999999999</v>
      </c>
      <c r="D5161">
        <v>0.39200000000000002</v>
      </c>
      <c r="E5161">
        <v>8.4691922726419782E-37</v>
      </c>
      <c r="F5161" t="s">
        <v>3544</v>
      </c>
      <c r="G5161" t="s">
        <v>886</v>
      </c>
    </row>
    <row r="5162" spans="1:7" x14ac:dyDescent="0.3">
      <c r="A5162">
        <v>6.60365243469427E-41</v>
      </c>
      <c r="B5162">
        <v>0.39875569435077463</v>
      </c>
      <c r="C5162">
        <v>0.997</v>
      </c>
      <c r="D5162">
        <v>0.93400000000000005</v>
      </c>
      <c r="E5162">
        <v>1.1684502617948039E-36</v>
      </c>
      <c r="F5162" t="s">
        <v>3544</v>
      </c>
      <c r="G5162" t="s">
        <v>443</v>
      </c>
    </row>
    <row r="5163" spans="1:7" x14ac:dyDescent="0.3">
      <c r="A5163">
        <v>1.0560655206168371E-40</v>
      </c>
      <c r="B5163">
        <v>0.41764754263092801</v>
      </c>
      <c r="C5163">
        <v>0.92600000000000005</v>
      </c>
      <c r="D5163">
        <v>0.73699999999999999</v>
      </c>
      <c r="E5163">
        <v>1.8686023321794319E-36</v>
      </c>
      <c r="F5163" t="s">
        <v>3544</v>
      </c>
      <c r="G5163" t="s">
        <v>765</v>
      </c>
    </row>
    <row r="5164" spans="1:7" x14ac:dyDescent="0.3">
      <c r="A5164">
        <v>1.1644127001027491E-40</v>
      </c>
      <c r="B5164">
        <v>0.31066926627570152</v>
      </c>
      <c r="C5164">
        <v>0.54800000000000004</v>
      </c>
      <c r="D5164">
        <v>0.23400000000000001</v>
      </c>
      <c r="E5164">
        <v>2.0603118315618031E-36</v>
      </c>
      <c r="F5164" t="s">
        <v>3544</v>
      </c>
      <c r="G5164" t="s">
        <v>1247</v>
      </c>
    </row>
    <row r="5165" spans="1:7" x14ac:dyDescent="0.3">
      <c r="A5165">
        <v>2.0677811297901841E-40</v>
      </c>
      <c r="B5165">
        <v>0.289086258147079</v>
      </c>
      <c r="C5165">
        <v>1</v>
      </c>
      <c r="D5165">
        <v>0.998</v>
      </c>
      <c r="E5165">
        <v>3.658731931050752E-36</v>
      </c>
      <c r="F5165" t="s">
        <v>3544</v>
      </c>
      <c r="G5165" t="s">
        <v>876</v>
      </c>
    </row>
    <row r="5166" spans="1:7" x14ac:dyDescent="0.3">
      <c r="A5166">
        <v>2.4855218702383939E-40</v>
      </c>
      <c r="B5166">
        <v>0.41644039588060888</v>
      </c>
      <c r="C5166">
        <v>0.97699999999999998</v>
      </c>
      <c r="D5166">
        <v>0.89300000000000002</v>
      </c>
      <c r="E5166">
        <v>4.3978823971998138E-36</v>
      </c>
      <c r="F5166" t="s">
        <v>3544</v>
      </c>
      <c r="G5166" t="s">
        <v>1271</v>
      </c>
    </row>
    <row r="5167" spans="1:7" x14ac:dyDescent="0.3">
      <c r="A5167">
        <v>3.6484151719305941E-40</v>
      </c>
      <c r="B5167">
        <v>0.28719896479511708</v>
      </c>
      <c r="C5167">
        <v>0.59699999999999998</v>
      </c>
      <c r="D5167">
        <v>0.29699999999999999</v>
      </c>
      <c r="E5167">
        <v>6.4555058052139935E-36</v>
      </c>
      <c r="F5167" t="s">
        <v>3544</v>
      </c>
      <c r="G5167" t="s">
        <v>3075</v>
      </c>
    </row>
    <row r="5168" spans="1:7" x14ac:dyDescent="0.3">
      <c r="A5168">
        <v>4.196160755956678E-40</v>
      </c>
      <c r="B5168">
        <v>0.68447022764969079</v>
      </c>
      <c r="C5168">
        <v>0.95699999999999996</v>
      </c>
      <c r="D5168">
        <v>0.91100000000000003</v>
      </c>
      <c r="E5168">
        <v>7.4246868415897453E-36</v>
      </c>
      <c r="F5168" t="s">
        <v>3544</v>
      </c>
      <c r="G5168" t="s">
        <v>622</v>
      </c>
    </row>
    <row r="5169" spans="1:7" x14ac:dyDescent="0.3">
      <c r="A5169">
        <v>4.3801126047369079E-40</v>
      </c>
      <c r="B5169">
        <v>0.39798717477202472</v>
      </c>
      <c r="C5169">
        <v>0.99099999999999999</v>
      </c>
      <c r="D5169">
        <v>0.72599999999999998</v>
      </c>
      <c r="E5169">
        <v>7.7501712428214846E-36</v>
      </c>
      <c r="F5169" t="s">
        <v>3544</v>
      </c>
      <c r="G5169" t="s">
        <v>574</v>
      </c>
    </row>
    <row r="5170" spans="1:7" x14ac:dyDescent="0.3">
      <c r="A5170">
        <v>1.049148786763675E-39</v>
      </c>
      <c r="B5170">
        <v>0.27242986787757589</v>
      </c>
      <c r="C5170">
        <v>0.51700000000000002</v>
      </c>
      <c r="D5170">
        <v>0.22600000000000001</v>
      </c>
      <c r="E5170">
        <v>1.856363863299646E-35</v>
      </c>
      <c r="F5170" t="s">
        <v>3544</v>
      </c>
      <c r="G5170" t="s">
        <v>2644</v>
      </c>
    </row>
    <row r="5171" spans="1:7" x14ac:dyDescent="0.3">
      <c r="A5171">
        <v>1.1944801197210801E-39</v>
      </c>
      <c r="B5171">
        <v>0.42475371899812808</v>
      </c>
      <c r="C5171">
        <v>1</v>
      </c>
      <c r="D5171">
        <v>0.94099999999999995</v>
      </c>
      <c r="E5171">
        <v>2.1135131238344791E-35</v>
      </c>
      <c r="F5171" t="s">
        <v>3544</v>
      </c>
      <c r="G5171" t="s">
        <v>421</v>
      </c>
    </row>
    <row r="5172" spans="1:7" x14ac:dyDescent="0.3">
      <c r="A5172">
        <v>7.3392209538380675E-39</v>
      </c>
      <c r="B5172">
        <v>0.37888490722498941</v>
      </c>
      <c r="C5172">
        <v>0.83499999999999996</v>
      </c>
      <c r="D5172">
        <v>0.55400000000000005</v>
      </c>
      <c r="E5172">
        <v>1.2986017555721081E-34</v>
      </c>
      <c r="F5172" t="s">
        <v>3544</v>
      </c>
      <c r="G5172" t="s">
        <v>1840</v>
      </c>
    </row>
    <row r="5173" spans="1:7" x14ac:dyDescent="0.3">
      <c r="A5173">
        <v>1.053393658788604E-38</v>
      </c>
      <c r="B5173">
        <v>0.25235209947680171</v>
      </c>
      <c r="C5173">
        <v>0.60199999999999998</v>
      </c>
      <c r="D5173">
        <v>0.28000000000000003</v>
      </c>
      <c r="E5173">
        <v>1.863874739860555E-34</v>
      </c>
      <c r="F5173" t="s">
        <v>3544</v>
      </c>
      <c r="G5173" t="s">
        <v>1805</v>
      </c>
    </row>
    <row r="5174" spans="1:7" x14ac:dyDescent="0.3">
      <c r="A5174">
        <v>1.6470924896177959E-38</v>
      </c>
      <c r="B5174">
        <v>0.43609665718175278</v>
      </c>
      <c r="C5174">
        <v>0.97699999999999998</v>
      </c>
      <c r="D5174">
        <v>0.84899999999999998</v>
      </c>
      <c r="E5174">
        <v>2.9143654511297289E-34</v>
      </c>
      <c r="F5174" t="s">
        <v>3544</v>
      </c>
      <c r="G5174" t="s">
        <v>603</v>
      </c>
    </row>
    <row r="5175" spans="1:7" x14ac:dyDescent="0.3">
      <c r="A5175">
        <v>1.912781023186299E-38</v>
      </c>
      <c r="B5175">
        <v>0.36006699641948148</v>
      </c>
      <c r="C5175">
        <v>0.76400000000000001</v>
      </c>
      <c r="D5175">
        <v>0.50600000000000001</v>
      </c>
      <c r="E5175">
        <v>3.3844747424258371E-34</v>
      </c>
      <c r="F5175" t="s">
        <v>3544</v>
      </c>
      <c r="G5175" t="s">
        <v>1147</v>
      </c>
    </row>
    <row r="5176" spans="1:7" x14ac:dyDescent="0.3">
      <c r="A5176">
        <v>2.1882128702210399E-38</v>
      </c>
      <c r="B5176">
        <v>0.35926990008897097</v>
      </c>
      <c r="C5176">
        <v>0.74399999999999999</v>
      </c>
      <c r="D5176">
        <v>0.46100000000000002</v>
      </c>
      <c r="E5176">
        <v>3.8718238525691083E-34</v>
      </c>
      <c r="F5176" t="s">
        <v>3544</v>
      </c>
      <c r="G5176" t="s">
        <v>1880</v>
      </c>
    </row>
    <row r="5177" spans="1:7" x14ac:dyDescent="0.3">
      <c r="A5177">
        <v>4.8471546236308021E-38</v>
      </c>
      <c r="B5177">
        <v>0.43571338737926241</v>
      </c>
      <c r="C5177">
        <v>0.88900000000000001</v>
      </c>
      <c r="D5177">
        <v>0.70099999999999996</v>
      </c>
      <c r="E5177">
        <v>8.5765553910523419E-34</v>
      </c>
      <c r="F5177" t="s">
        <v>3544</v>
      </c>
      <c r="G5177" t="s">
        <v>2201</v>
      </c>
    </row>
    <row r="5178" spans="1:7" x14ac:dyDescent="0.3">
      <c r="A5178">
        <v>5.3987492382970704E-38</v>
      </c>
      <c r="B5178">
        <v>0.54725166294901462</v>
      </c>
      <c r="C5178">
        <v>0.73899999999999999</v>
      </c>
      <c r="D5178">
        <v>0.51700000000000002</v>
      </c>
      <c r="E5178">
        <v>9.5525469022428364E-34</v>
      </c>
      <c r="F5178" t="s">
        <v>3544</v>
      </c>
      <c r="G5178" t="s">
        <v>999</v>
      </c>
    </row>
    <row r="5179" spans="1:7" x14ac:dyDescent="0.3">
      <c r="A5179">
        <v>1.5955534244294539E-37</v>
      </c>
      <c r="B5179">
        <v>0.46722909477129798</v>
      </c>
      <c r="C5179">
        <v>0.93500000000000005</v>
      </c>
      <c r="D5179">
        <v>0.76</v>
      </c>
      <c r="E5179">
        <v>2.8231722291854751E-33</v>
      </c>
      <c r="F5179" t="s">
        <v>3544</v>
      </c>
      <c r="G5179" t="s">
        <v>1861</v>
      </c>
    </row>
    <row r="5180" spans="1:7" x14ac:dyDescent="0.3">
      <c r="A5180">
        <v>1.8702724892598071E-37</v>
      </c>
      <c r="B5180">
        <v>0.26045779746532027</v>
      </c>
      <c r="C5180">
        <v>0.45200000000000001</v>
      </c>
      <c r="D5180">
        <v>0.185</v>
      </c>
      <c r="E5180">
        <v>3.3092601424963017E-33</v>
      </c>
      <c r="F5180" t="s">
        <v>3544</v>
      </c>
      <c r="G5180" t="s">
        <v>2926</v>
      </c>
    </row>
    <row r="5181" spans="1:7" x14ac:dyDescent="0.3">
      <c r="A5181">
        <v>2.0286733482227681E-37</v>
      </c>
      <c r="B5181">
        <v>0.27507235056106211</v>
      </c>
      <c r="C5181">
        <v>0.61599999999999999</v>
      </c>
      <c r="D5181">
        <v>0.33100000000000002</v>
      </c>
      <c r="E5181">
        <v>3.5895346223453662E-33</v>
      </c>
      <c r="F5181" t="s">
        <v>3544</v>
      </c>
      <c r="G5181" t="s">
        <v>3014</v>
      </c>
    </row>
    <row r="5182" spans="1:7" x14ac:dyDescent="0.3">
      <c r="A5182">
        <v>3.0068754758079991E-37</v>
      </c>
      <c r="B5182">
        <v>0.33210522378888557</v>
      </c>
      <c r="C5182">
        <v>0.68500000000000005</v>
      </c>
      <c r="D5182">
        <v>0.42399999999999999</v>
      </c>
      <c r="E5182">
        <v>5.3203654668946728E-33</v>
      </c>
      <c r="F5182" t="s">
        <v>3544</v>
      </c>
      <c r="G5182" t="s">
        <v>3571</v>
      </c>
    </row>
    <row r="5183" spans="1:7" x14ac:dyDescent="0.3">
      <c r="A5183">
        <v>1.5787896655435359E-36</v>
      </c>
      <c r="B5183">
        <v>0.27724841797250421</v>
      </c>
      <c r="C5183">
        <v>0.622</v>
      </c>
      <c r="D5183">
        <v>0.32200000000000001</v>
      </c>
      <c r="E5183">
        <v>2.7935104342127332E-32</v>
      </c>
      <c r="F5183" t="s">
        <v>3544</v>
      </c>
      <c r="G5183" t="s">
        <v>2005</v>
      </c>
    </row>
    <row r="5184" spans="1:7" x14ac:dyDescent="0.3">
      <c r="A5184">
        <v>2.5709381204361479E-36</v>
      </c>
      <c r="B5184">
        <v>0.28047821921526639</v>
      </c>
      <c r="C5184">
        <v>0.98299999999999998</v>
      </c>
      <c r="D5184">
        <v>0.89500000000000002</v>
      </c>
      <c r="E5184">
        <v>4.5490179102997211E-32</v>
      </c>
      <c r="F5184" t="s">
        <v>3544</v>
      </c>
      <c r="G5184" t="s">
        <v>733</v>
      </c>
    </row>
    <row r="5185" spans="1:7" x14ac:dyDescent="0.3">
      <c r="A5185">
        <v>4.2508672439717261E-36</v>
      </c>
      <c r="B5185">
        <v>0.27071983989256421</v>
      </c>
      <c r="C5185">
        <v>0.59699999999999998</v>
      </c>
      <c r="D5185">
        <v>0.32300000000000001</v>
      </c>
      <c r="E5185">
        <v>7.5214845014835724E-32</v>
      </c>
      <c r="F5185" t="s">
        <v>3544</v>
      </c>
      <c r="G5185" t="s">
        <v>3572</v>
      </c>
    </row>
    <row r="5186" spans="1:7" x14ac:dyDescent="0.3">
      <c r="A5186">
        <v>5.7494859159101127E-36</v>
      </c>
      <c r="B5186">
        <v>0.33195332466763999</v>
      </c>
      <c r="C5186">
        <v>0.71899999999999997</v>
      </c>
      <c r="D5186">
        <v>0.47499999999999998</v>
      </c>
      <c r="E5186">
        <v>1.0173140379611349E-31</v>
      </c>
      <c r="F5186" t="s">
        <v>3544</v>
      </c>
      <c r="G5186" t="s">
        <v>3573</v>
      </c>
    </row>
    <row r="5187" spans="1:7" x14ac:dyDescent="0.3">
      <c r="A5187">
        <v>2.7017940252315809E-35</v>
      </c>
      <c r="B5187">
        <v>0.29658887976151838</v>
      </c>
      <c r="C5187">
        <v>0.71599999999999997</v>
      </c>
      <c r="D5187">
        <v>0.36</v>
      </c>
      <c r="E5187">
        <v>4.78055434824476E-31</v>
      </c>
      <c r="F5187" t="s">
        <v>3544</v>
      </c>
      <c r="G5187" t="s">
        <v>173</v>
      </c>
    </row>
    <row r="5188" spans="1:7" x14ac:dyDescent="0.3">
      <c r="A5188">
        <v>4.842661041518168E-35</v>
      </c>
      <c r="B5188">
        <v>0.38606955609733712</v>
      </c>
      <c r="C5188">
        <v>0.99399999999999999</v>
      </c>
      <c r="D5188">
        <v>0.93600000000000005</v>
      </c>
      <c r="E5188">
        <v>8.5686044468622472E-31</v>
      </c>
      <c r="F5188" t="s">
        <v>3544</v>
      </c>
      <c r="G5188" t="s">
        <v>626</v>
      </c>
    </row>
    <row r="5189" spans="1:7" x14ac:dyDescent="0.3">
      <c r="A5189">
        <v>5.4077294584532207E-35</v>
      </c>
      <c r="B5189">
        <v>0.28545921436759658</v>
      </c>
      <c r="C5189">
        <v>0.61399999999999999</v>
      </c>
      <c r="D5189">
        <v>0.26900000000000002</v>
      </c>
      <c r="E5189">
        <v>9.568436503787128E-31</v>
      </c>
      <c r="F5189" t="s">
        <v>3544</v>
      </c>
      <c r="G5189" t="s">
        <v>20</v>
      </c>
    </row>
    <row r="5190" spans="1:7" x14ac:dyDescent="0.3">
      <c r="A5190">
        <v>6.1451898394179202E-35</v>
      </c>
      <c r="B5190">
        <v>0.34144516774719641</v>
      </c>
      <c r="C5190">
        <v>0.58199999999999996</v>
      </c>
      <c r="D5190">
        <v>0.32200000000000001</v>
      </c>
      <c r="E5190">
        <v>1.087329890186607E-30</v>
      </c>
      <c r="F5190" t="s">
        <v>3544</v>
      </c>
      <c r="G5190" t="s">
        <v>3447</v>
      </c>
    </row>
    <row r="5191" spans="1:7" x14ac:dyDescent="0.3">
      <c r="A5191">
        <v>9.3625475377617402E-35</v>
      </c>
      <c r="B5191">
        <v>0.2761842329799819</v>
      </c>
      <c r="C5191">
        <v>0.72199999999999998</v>
      </c>
      <c r="D5191">
        <v>0.379</v>
      </c>
      <c r="E5191">
        <v>1.6566091613315619E-30</v>
      </c>
      <c r="F5191" t="s">
        <v>3544</v>
      </c>
      <c r="G5191" t="s">
        <v>1154</v>
      </c>
    </row>
    <row r="5192" spans="1:7" x14ac:dyDescent="0.3">
      <c r="A5192">
        <v>9.6144725859187261E-35</v>
      </c>
      <c r="B5192">
        <v>0.49642990028198097</v>
      </c>
      <c r="C5192">
        <v>0.30099999999999999</v>
      </c>
      <c r="D5192">
        <v>9.6000000000000002E-2</v>
      </c>
      <c r="E5192">
        <v>1.701184779352459E-30</v>
      </c>
      <c r="F5192" t="s">
        <v>3544</v>
      </c>
      <c r="G5192" t="s">
        <v>1332</v>
      </c>
    </row>
    <row r="5193" spans="1:7" x14ac:dyDescent="0.3">
      <c r="A5193">
        <v>1.6305254108874229E-34</v>
      </c>
      <c r="B5193">
        <v>0.45899469581426688</v>
      </c>
      <c r="C5193">
        <v>0.61099999999999999</v>
      </c>
      <c r="D5193">
        <v>0.36399999999999999</v>
      </c>
      <c r="E5193">
        <v>2.8850516620242061E-30</v>
      </c>
      <c r="F5193" t="s">
        <v>3544</v>
      </c>
      <c r="G5193" t="s">
        <v>382</v>
      </c>
    </row>
    <row r="5194" spans="1:7" x14ac:dyDescent="0.3">
      <c r="A5194">
        <v>1.971271439088947E-34</v>
      </c>
      <c r="B5194">
        <v>0.33538453883540731</v>
      </c>
      <c r="C5194">
        <v>0.997</v>
      </c>
      <c r="D5194">
        <v>0.98799999999999999</v>
      </c>
      <c r="E5194">
        <v>3.4879676843239833E-30</v>
      </c>
      <c r="F5194" t="s">
        <v>3544</v>
      </c>
      <c r="G5194" t="s">
        <v>712</v>
      </c>
    </row>
    <row r="5195" spans="1:7" x14ac:dyDescent="0.3">
      <c r="A5195">
        <v>5.3545637750349843E-34</v>
      </c>
      <c r="B5195">
        <v>0.30474793954009038</v>
      </c>
      <c r="C5195">
        <v>0.65900000000000003</v>
      </c>
      <c r="D5195">
        <v>0.379</v>
      </c>
      <c r="E5195">
        <v>9.4743651435469018E-30</v>
      </c>
      <c r="F5195" t="s">
        <v>3544</v>
      </c>
      <c r="G5195" t="s">
        <v>1289</v>
      </c>
    </row>
    <row r="5196" spans="1:7" x14ac:dyDescent="0.3">
      <c r="A5196">
        <v>7.998769592031048E-34</v>
      </c>
      <c r="B5196">
        <v>0.30942288895087311</v>
      </c>
      <c r="C5196">
        <v>0.38600000000000001</v>
      </c>
      <c r="D5196">
        <v>0.155</v>
      </c>
      <c r="E5196">
        <v>1.415302291613974E-29</v>
      </c>
      <c r="F5196" t="s">
        <v>3544</v>
      </c>
      <c r="G5196" t="s">
        <v>3401</v>
      </c>
    </row>
    <row r="5197" spans="1:7" x14ac:dyDescent="0.3">
      <c r="A5197">
        <v>8.545127021304893E-34</v>
      </c>
      <c r="B5197">
        <v>0.43762907178454019</v>
      </c>
      <c r="C5197">
        <v>0.76700000000000002</v>
      </c>
      <c r="D5197">
        <v>0.53</v>
      </c>
      <c r="E5197">
        <v>1.5119747751496881E-29</v>
      </c>
      <c r="F5197" t="s">
        <v>3544</v>
      </c>
      <c r="G5197" t="s">
        <v>268</v>
      </c>
    </row>
    <row r="5198" spans="1:7" x14ac:dyDescent="0.3">
      <c r="A5198">
        <v>9.109515573373894E-34</v>
      </c>
      <c r="B5198">
        <v>0.25713422946609038</v>
      </c>
      <c r="C5198">
        <v>0.54500000000000004</v>
      </c>
      <c r="D5198">
        <v>0.27300000000000002</v>
      </c>
      <c r="E5198">
        <v>1.6118376855527771E-29</v>
      </c>
      <c r="F5198" t="s">
        <v>3544</v>
      </c>
      <c r="G5198" t="s">
        <v>1859</v>
      </c>
    </row>
    <row r="5199" spans="1:7" x14ac:dyDescent="0.3">
      <c r="A5199">
        <v>1.3983330857705971E-33</v>
      </c>
      <c r="B5199">
        <v>0.26026151330741082</v>
      </c>
      <c r="C5199">
        <v>0.625</v>
      </c>
      <c r="D5199">
        <v>0.33</v>
      </c>
      <c r="E5199">
        <v>2.474210561962494E-29</v>
      </c>
      <c r="F5199" t="s">
        <v>3544</v>
      </c>
      <c r="G5199" t="s">
        <v>2195</v>
      </c>
    </row>
    <row r="5200" spans="1:7" x14ac:dyDescent="0.3">
      <c r="A5200">
        <v>1.599317201293408E-33</v>
      </c>
      <c r="B5200">
        <v>0.34664566577322647</v>
      </c>
      <c r="C5200">
        <v>0.65300000000000002</v>
      </c>
      <c r="D5200">
        <v>0.38600000000000001</v>
      </c>
      <c r="E5200">
        <v>2.8298318559685559E-29</v>
      </c>
      <c r="F5200" t="s">
        <v>3544</v>
      </c>
      <c r="G5200" t="s">
        <v>810</v>
      </c>
    </row>
    <row r="5201" spans="1:7" x14ac:dyDescent="0.3">
      <c r="A5201">
        <v>1.7432078824173229E-33</v>
      </c>
      <c r="B5201">
        <v>0.36791887169185872</v>
      </c>
      <c r="C5201">
        <v>0.98899999999999999</v>
      </c>
      <c r="D5201">
        <v>0.88400000000000001</v>
      </c>
      <c r="E5201">
        <v>3.0844320271492113E-29</v>
      </c>
      <c r="F5201" t="s">
        <v>3544</v>
      </c>
      <c r="G5201" t="s">
        <v>838</v>
      </c>
    </row>
    <row r="5202" spans="1:7" x14ac:dyDescent="0.3">
      <c r="A5202">
        <v>4.4515198546279022E-33</v>
      </c>
      <c r="B5202">
        <v>0.36775706493077859</v>
      </c>
      <c r="C5202">
        <v>0.97699999999999998</v>
      </c>
      <c r="D5202">
        <v>0.90600000000000003</v>
      </c>
      <c r="E5202">
        <v>7.8765192307786087E-29</v>
      </c>
      <c r="F5202" t="s">
        <v>3544</v>
      </c>
      <c r="G5202" t="s">
        <v>756</v>
      </c>
    </row>
    <row r="5203" spans="1:7" x14ac:dyDescent="0.3">
      <c r="A5203">
        <v>1.2826869544609759E-32</v>
      </c>
      <c r="B5203">
        <v>0.38371452281855523</v>
      </c>
      <c r="C5203">
        <v>0.84899999999999998</v>
      </c>
      <c r="D5203">
        <v>0.66900000000000004</v>
      </c>
      <c r="E5203">
        <v>2.269586297223251E-28</v>
      </c>
      <c r="F5203" t="s">
        <v>3544</v>
      </c>
      <c r="G5203" t="s">
        <v>154</v>
      </c>
    </row>
    <row r="5204" spans="1:7" x14ac:dyDescent="0.3">
      <c r="A5204">
        <v>1.6790739697179579E-32</v>
      </c>
      <c r="B5204">
        <v>0.31714986212723789</v>
      </c>
      <c r="C5204">
        <v>1</v>
      </c>
      <c r="D5204">
        <v>0.97099999999999997</v>
      </c>
      <c r="E5204">
        <v>2.970953482018956E-28</v>
      </c>
      <c r="F5204" t="s">
        <v>3544</v>
      </c>
      <c r="G5204" t="s">
        <v>105</v>
      </c>
    </row>
    <row r="5205" spans="1:7" x14ac:dyDescent="0.3">
      <c r="A5205">
        <v>1.944730872287765E-32</v>
      </c>
      <c r="B5205">
        <v>0.25016460264553092</v>
      </c>
      <c r="C5205">
        <v>0.625</v>
      </c>
      <c r="D5205">
        <v>0.35</v>
      </c>
      <c r="E5205">
        <v>3.441006805425971E-28</v>
      </c>
      <c r="F5205" t="s">
        <v>3544</v>
      </c>
      <c r="G5205" t="s">
        <v>2199</v>
      </c>
    </row>
    <row r="5206" spans="1:7" x14ac:dyDescent="0.3">
      <c r="A5206">
        <v>2.767008247595527E-32</v>
      </c>
      <c r="B5206">
        <v>0.39394124265259173</v>
      </c>
      <c r="C5206">
        <v>1</v>
      </c>
      <c r="D5206">
        <v>0.93700000000000006</v>
      </c>
      <c r="E5206">
        <v>4.8959443932955248E-28</v>
      </c>
      <c r="F5206" t="s">
        <v>3544</v>
      </c>
      <c r="G5206" t="s">
        <v>1348</v>
      </c>
    </row>
    <row r="5207" spans="1:7" x14ac:dyDescent="0.3">
      <c r="A5207">
        <v>3.3135806248104652E-32</v>
      </c>
      <c r="B5207">
        <v>0.30565325569980811</v>
      </c>
      <c r="C5207">
        <v>0.90900000000000003</v>
      </c>
      <c r="D5207">
        <v>0.71199999999999997</v>
      </c>
      <c r="E5207">
        <v>5.8630495575396373E-28</v>
      </c>
      <c r="F5207" t="s">
        <v>3544</v>
      </c>
      <c r="G5207" t="s">
        <v>103</v>
      </c>
    </row>
    <row r="5208" spans="1:7" x14ac:dyDescent="0.3">
      <c r="A5208">
        <v>4.4626915180735201E-32</v>
      </c>
      <c r="B5208">
        <v>0.29004442242851608</v>
      </c>
      <c r="C5208">
        <v>1</v>
      </c>
      <c r="D5208">
        <v>0.999</v>
      </c>
      <c r="E5208">
        <v>7.8962863720792864E-28</v>
      </c>
      <c r="F5208" t="s">
        <v>3544</v>
      </c>
      <c r="G5208" t="s">
        <v>535</v>
      </c>
    </row>
    <row r="5209" spans="1:7" x14ac:dyDescent="0.3">
      <c r="A5209">
        <v>5.0707184659655557E-32</v>
      </c>
      <c r="B5209">
        <v>0.33913650410067381</v>
      </c>
      <c r="C5209">
        <v>0.68200000000000005</v>
      </c>
      <c r="D5209">
        <v>0.45500000000000002</v>
      </c>
      <c r="E5209">
        <v>8.9721292536794546E-28</v>
      </c>
      <c r="F5209" t="s">
        <v>3544</v>
      </c>
      <c r="G5209" t="s">
        <v>3490</v>
      </c>
    </row>
    <row r="5210" spans="1:7" x14ac:dyDescent="0.3">
      <c r="A5210">
        <v>7.4945664025536632E-32</v>
      </c>
      <c r="B5210">
        <v>0.27124542892629522</v>
      </c>
      <c r="C5210">
        <v>0.68799999999999994</v>
      </c>
      <c r="D5210">
        <v>0.41399999999999998</v>
      </c>
      <c r="E5210">
        <v>1.3260885792678451E-27</v>
      </c>
      <c r="F5210" t="s">
        <v>3544</v>
      </c>
      <c r="G5210" t="s">
        <v>224</v>
      </c>
    </row>
    <row r="5211" spans="1:7" x14ac:dyDescent="0.3">
      <c r="A5211">
        <v>7.7717895040001219E-32</v>
      </c>
      <c r="B5211">
        <v>0.6487384862511405</v>
      </c>
      <c r="C5211">
        <v>0.96</v>
      </c>
      <c r="D5211">
        <v>0.90100000000000002</v>
      </c>
      <c r="E5211">
        <v>1.375140434837782E-27</v>
      </c>
      <c r="F5211" t="s">
        <v>3544</v>
      </c>
      <c r="G5211" t="s">
        <v>304</v>
      </c>
    </row>
    <row r="5212" spans="1:7" x14ac:dyDescent="0.3">
      <c r="A5212">
        <v>7.8355985621209444E-32</v>
      </c>
      <c r="B5212">
        <v>0.2603703911342547</v>
      </c>
      <c r="C5212">
        <v>0.66200000000000003</v>
      </c>
      <c r="D5212">
        <v>0.40100000000000002</v>
      </c>
      <c r="E5212">
        <v>1.38643080958168E-27</v>
      </c>
      <c r="F5212" t="s">
        <v>3544</v>
      </c>
      <c r="G5212" t="s">
        <v>3574</v>
      </c>
    </row>
    <row r="5213" spans="1:7" x14ac:dyDescent="0.3">
      <c r="A5213">
        <v>1.6510700643017959E-31</v>
      </c>
      <c r="B5213">
        <v>0.2754116899260376</v>
      </c>
      <c r="C5213">
        <v>0.63100000000000001</v>
      </c>
      <c r="D5213">
        <v>0.38500000000000001</v>
      </c>
      <c r="E5213">
        <v>2.921403371775598E-27</v>
      </c>
      <c r="F5213" t="s">
        <v>3544</v>
      </c>
      <c r="G5213" t="s">
        <v>3575</v>
      </c>
    </row>
    <row r="5214" spans="1:7" x14ac:dyDescent="0.3">
      <c r="A5214">
        <v>2.1549995049480801E-31</v>
      </c>
      <c r="B5214">
        <v>0.26979525472499333</v>
      </c>
      <c r="C5214">
        <v>1</v>
      </c>
      <c r="D5214">
        <v>0.99299999999999999</v>
      </c>
      <c r="E5214">
        <v>3.813056124055132E-27</v>
      </c>
      <c r="F5214" t="s">
        <v>3544</v>
      </c>
      <c r="G5214" t="s">
        <v>1866</v>
      </c>
    </row>
    <row r="5215" spans="1:7" x14ac:dyDescent="0.3">
      <c r="A5215">
        <v>3.05903122723325E-31</v>
      </c>
      <c r="B5215">
        <v>0.41920975242999381</v>
      </c>
      <c r="C5215">
        <v>0.98299999999999998</v>
      </c>
      <c r="D5215">
        <v>0.95299999999999996</v>
      </c>
      <c r="E5215">
        <v>5.4126498534665142E-27</v>
      </c>
      <c r="F5215" t="s">
        <v>3544</v>
      </c>
      <c r="G5215" t="s">
        <v>1090</v>
      </c>
    </row>
    <row r="5216" spans="1:7" x14ac:dyDescent="0.3">
      <c r="A5216">
        <v>3.1690142935484122E-31</v>
      </c>
      <c r="B5216">
        <v>0.35839545740980627</v>
      </c>
      <c r="C5216">
        <v>1</v>
      </c>
      <c r="D5216">
        <v>0.95299999999999996</v>
      </c>
      <c r="E5216">
        <v>5.6072538910045607E-27</v>
      </c>
      <c r="F5216" t="s">
        <v>3544</v>
      </c>
      <c r="G5216" t="s">
        <v>549</v>
      </c>
    </row>
    <row r="5217" spans="1:7" x14ac:dyDescent="0.3">
      <c r="A5217">
        <v>3.3070888537556721E-31</v>
      </c>
      <c r="B5217">
        <v>0.37589326790733402</v>
      </c>
      <c r="C5217">
        <v>0.66500000000000004</v>
      </c>
      <c r="D5217">
        <v>0.42899999999999999</v>
      </c>
      <c r="E5217">
        <v>5.8515630178352859E-27</v>
      </c>
      <c r="F5217" t="s">
        <v>3544</v>
      </c>
      <c r="G5217" t="s">
        <v>3576</v>
      </c>
    </row>
    <row r="5218" spans="1:7" x14ac:dyDescent="0.3">
      <c r="A5218">
        <v>3.3144741884279531E-31</v>
      </c>
      <c r="B5218">
        <v>0.26231427115961298</v>
      </c>
      <c r="C5218">
        <v>0.625</v>
      </c>
      <c r="D5218">
        <v>0.34200000000000003</v>
      </c>
      <c r="E5218">
        <v>5.8646306290044188E-27</v>
      </c>
      <c r="F5218" t="s">
        <v>3544</v>
      </c>
      <c r="G5218" t="s">
        <v>2026</v>
      </c>
    </row>
    <row r="5219" spans="1:7" x14ac:dyDescent="0.3">
      <c r="A5219">
        <v>3.9937912538326896E-31</v>
      </c>
      <c r="B5219">
        <v>0.35774734531558933</v>
      </c>
      <c r="C5219">
        <v>0.86399999999999999</v>
      </c>
      <c r="D5219">
        <v>0.66500000000000004</v>
      </c>
      <c r="E5219">
        <v>7.0666142445315608E-27</v>
      </c>
      <c r="F5219" t="s">
        <v>3544</v>
      </c>
      <c r="G5219" t="s">
        <v>716</v>
      </c>
    </row>
    <row r="5220" spans="1:7" x14ac:dyDescent="0.3">
      <c r="A5220">
        <v>7.9885931498241853E-31</v>
      </c>
      <c r="B5220">
        <v>0.34587679488826367</v>
      </c>
      <c r="C5220">
        <v>1</v>
      </c>
      <c r="D5220">
        <v>0.92700000000000005</v>
      </c>
      <c r="E5220">
        <v>1.4135016719298909E-26</v>
      </c>
      <c r="F5220" t="s">
        <v>3544</v>
      </c>
      <c r="G5220" t="s">
        <v>1841</v>
      </c>
    </row>
    <row r="5221" spans="1:7" x14ac:dyDescent="0.3">
      <c r="A5221">
        <v>9.4108887436689476E-31</v>
      </c>
      <c r="B5221">
        <v>0.25417603989543269</v>
      </c>
      <c r="C5221">
        <v>0.49399999999999999</v>
      </c>
      <c r="D5221">
        <v>0.245</v>
      </c>
      <c r="E5221">
        <v>1.6651626543047839E-26</v>
      </c>
      <c r="F5221" t="s">
        <v>3544</v>
      </c>
      <c r="G5221" t="s">
        <v>3577</v>
      </c>
    </row>
    <row r="5222" spans="1:7" x14ac:dyDescent="0.3">
      <c r="A5222">
        <v>9.7511656221685999E-31</v>
      </c>
      <c r="B5222">
        <v>0.35649400069475368</v>
      </c>
      <c r="C5222">
        <v>0.997</v>
      </c>
      <c r="D5222">
        <v>0.97899999999999998</v>
      </c>
      <c r="E5222">
        <v>1.725371245186512E-26</v>
      </c>
      <c r="F5222" t="s">
        <v>3544</v>
      </c>
      <c r="G5222" t="s">
        <v>801</v>
      </c>
    </row>
    <row r="5223" spans="1:7" x14ac:dyDescent="0.3">
      <c r="A5223">
        <v>1.231023092735208E-30</v>
      </c>
      <c r="B5223">
        <v>0.42786508822902958</v>
      </c>
      <c r="C5223">
        <v>0.96599999999999997</v>
      </c>
      <c r="D5223">
        <v>0.89200000000000002</v>
      </c>
      <c r="E5223">
        <v>2.178172260285677E-26</v>
      </c>
      <c r="F5223" t="s">
        <v>3544</v>
      </c>
      <c r="G5223" t="s">
        <v>66</v>
      </c>
    </row>
    <row r="5224" spans="1:7" x14ac:dyDescent="0.3">
      <c r="A5224">
        <v>1.5548521082106649E-30</v>
      </c>
      <c r="B5224">
        <v>0.32528353909751989</v>
      </c>
      <c r="C5224">
        <v>0.98299999999999998</v>
      </c>
      <c r="D5224">
        <v>0.90600000000000003</v>
      </c>
      <c r="E5224">
        <v>2.7511553202679512E-26</v>
      </c>
      <c r="F5224" t="s">
        <v>3544</v>
      </c>
      <c r="G5224" t="s">
        <v>564</v>
      </c>
    </row>
    <row r="5225" spans="1:7" x14ac:dyDescent="0.3">
      <c r="A5225">
        <v>1.574842966470765E-30</v>
      </c>
      <c r="B5225">
        <v>0.32818663136166659</v>
      </c>
      <c r="C5225">
        <v>1</v>
      </c>
      <c r="D5225">
        <v>0.96899999999999997</v>
      </c>
      <c r="E5225">
        <v>2.7865271448733721E-26</v>
      </c>
      <c r="F5225" t="s">
        <v>3544</v>
      </c>
      <c r="G5225" t="s">
        <v>665</v>
      </c>
    </row>
    <row r="5226" spans="1:7" x14ac:dyDescent="0.3">
      <c r="A5226">
        <v>1.7461737381179099E-30</v>
      </c>
      <c r="B5226">
        <v>0.33712234039818201</v>
      </c>
      <c r="C5226">
        <v>0.97399999999999998</v>
      </c>
      <c r="D5226">
        <v>0.874</v>
      </c>
      <c r="E5226">
        <v>3.0896798122258287E-26</v>
      </c>
      <c r="F5226" t="s">
        <v>3544</v>
      </c>
      <c r="G5226" t="s">
        <v>1845</v>
      </c>
    </row>
    <row r="5227" spans="1:7" x14ac:dyDescent="0.3">
      <c r="A5227">
        <v>1.8200648888769061E-30</v>
      </c>
      <c r="B5227">
        <v>0.32180399245761221</v>
      </c>
      <c r="C5227">
        <v>1</v>
      </c>
      <c r="D5227">
        <v>0.97699999999999998</v>
      </c>
      <c r="E5227">
        <v>3.2204228143787979E-26</v>
      </c>
      <c r="F5227" t="s">
        <v>3544</v>
      </c>
      <c r="G5227" t="s">
        <v>582</v>
      </c>
    </row>
    <row r="5228" spans="1:7" x14ac:dyDescent="0.3">
      <c r="A5228">
        <v>1.939790894729774E-30</v>
      </c>
      <c r="B5228">
        <v>0.33180424321133922</v>
      </c>
      <c r="C5228">
        <v>0.85499999999999998</v>
      </c>
      <c r="D5228">
        <v>0.65800000000000003</v>
      </c>
      <c r="E5228">
        <v>3.4322660091348623E-26</v>
      </c>
      <c r="F5228" t="s">
        <v>3544</v>
      </c>
      <c r="G5228" t="s">
        <v>1824</v>
      </c>
    </row>
    <row r="5229" spans="1:7" x14ac:dyDescent="0.3">
      <c r="A5229">
        <v>2.2969753274270361E-30</v>
      </c>
      <c r="B5229">
        <v>0.29781617969890911</v>
      </c>
      <c r="C5229">
        <v>0.78700000000000003</v>
      </c>
      <c r="D5229">
        <v>0.53700000000000003</v>
      </c>
      <c r="E5229">
        <v>4.0642681443493982E-26</v>
      </c>
      <c r="F5229" t="s">
        <v>3544</v>
      </c>
      <c r="G5229" t="s">
        <v>1192</v>
      </c>
    </row>
    <row r="5230" spans="1:7" x14ac:dyDescent="0.3">
      <c r="A5230">
        <v>3.210639921934401E-30</v>
      </c>
      <c r="B5230">
        <v>0.52809607489545329</v>
      </c>
      <c r="C5230">
        <v>0.88900000000000001</v>
      </c>
      <c r="D5230">
        <v>0.77100000000000002</v>
      </c>
      <c r="E5230">
        <v>5.6809062778707293E-26</v>
      </c>
      <c r="F5230" t="s">
        <v>3544</v>
      </c>
      <c r="G5230" t="s">
        <v>746</v>
      </c>
    </row>
    <row r="5231" spans="1:7" x14ac:dyDescent="0.3">
      <c r="A5231">
        <v>4.4844412816401033E-30</v>
      </c>
      <c r="B5231">
        <v>0.31896111311356212</v>
      </c>
      <c r="C5231">
        <v>0.78700000000000003</v>
      </c>
      <c r="D5231">
        <v>0.57299999999999995</v>
      </c>
      <c r="E5231">
        <v>7.9347704037339977E-26</v>
      </c>
      <c r="F5231" t="s">
        <v>3544</v>
      </c>
      <c r="G5231" t="s">
        <v>615</v>
      </c>
    </row>
    <row r="5232" spans="1:7" x14ac:dyDescent="0.3">
      <c r="A5232">
        <v>5.4775436436734858E-30</v>
      </c>
      <c r="B5232">
        <v>0.43674728282876002</v>
      </c>
      <c r="C5232">
        <v>0.97399999999999998</v>
      </c>
      <c r="D5232">
        <v>0.91300000000000003</v>
      </c>
      <c r="E5232">
        <v>9.6919657231158674E-26</v>
      </c>
      <c r="F5232" t="s">
        <v>3544</v>
      </c>
      <c r="G5232" t="s">
        <v>303</v>
      </c>
    </row>
    <row r="5233" spans="1:7" x14ac:dyDescent="0.3">
      <c r="A5233">
        <v>6.0582366221551031E-30</v>
      </c>
      <c r="B5233">
        <v>0.26554381815579309</v>
      </c>
      <c r="C5233">
        <v>0.63900000000000001</v>
      </c>
      <c r="D5233">
        <v>0.34799999999999998</v>
      </c>
      <c r="E5233">
        <v>1.0719443879241241E-25</v>
      </c>
      <c r="F5233" t="s">
        <v>3544</v>
      </c>
      <c r="G5233" t="s">
        <v>166</v>
      </c>
    </row>
    <row r="5234" spans="1:7" x14ac:dyDescent="0.3">
      <c r="A5234">
        <v>7.0143970191728873E-30</v>
      </c>
      <c r="B5234">
        <v>0.39826047783022139</v>
      </c>
      <c r="C5234">
        <v>0.85799999999999998</v>
      </c>
      <c r="D5234">
        <v>0.65500000000000003</v>
      </c>
      <c r="E5234">
        <v>1.2411274085724511E-25</v>
      </c>
      <c r="F5234" t="s">
        <v>3544</v>
      </c>
      <c r="G5234" t="s">
        <v>153</v>
      </c>
    </row>
    <row r="5235" spans="1:7" x14ac:dyDescent="0.3">
      <c r="A5235">
        <v>8.518863790649762E-30</v>
      </c>
      <c r="B5235">
        <v>0.35823797139251218</v>
      </c>
      <c r="C5235">
        <v>0.81</v>
      </c>
      <c r="D5235">
        <v>0.60899999999999999</v>
      </c>
      <c r="E5235">
        <v>1.507327759117569E-25</v>
      </c>
      <c r="F5235" t="s">
        <v>3544</v>
      </c>
      <c r="G5235" t="s">
        <v>1136</v>
      </c>
    </row>
    <row r="5236" spans="1:7" x14ac:dyDescent="0.3">
      <c r="A5236">
        <v>8.8516586971912315E-30</v>
      </c>
      <c r="B5236">
        <v>0.31041449794786202</v>
      </c>
      <c r="C5236">
        <v>0.51100000000000001</v>
      </c>
      <c r="D5236">
        <v>0.25</v>
      </c>
      <c r="E5236">
        <v>1.566212489881016E-25</v>
      </c>
      <c r="F5236" t="s">
        <v>3544</v>
      </c>
      <c r="G5236" t="s">
        <v>1103</v>
      </c>
    </row>
    <row r="5237" spans="1:7" x14ac:dyDescent="0.3">
      <c r="A5237">
        <v>9.2188966845699357E-30</v>
      </c>
      <c r="B5237">
        <v>0.27537389469647938</v>
      </c>
      <c r="C5237">
        <v>0.63400000000000001</v>
      </c>
      <c r="D5237">
        <v>0.37</v>
      </c>
      <c r="E5237">
        <v>1.6311915793678041E-25</v>
      </c>
      <c r="F5237" t="s">
        <v>3544</v>
      </c>
      <c r="G5237" t="s">
        <v>1842</v>
      </c>
    </row>
    <row r="5238" spans="1:7" x14ac:dyDescent="0.3">
      <c r="A5238">
        <v>1.171750708267606E-29</v>
      </c>
      <c r="B5238">
        <v>0.34203524323292839</v>
      </c>
      <c r="C5238">
        <v>0.88400000000000001</v>
      </c>
      <c r="D5238">
        <v>0.76100000000000001</v>
      </c>
      <c r="E5238">
        <v>2.0732957032087009E-25</v>
      </c>
      <c r="F5238" t="s">
        <v>3544</v>
      </c>
      <c r="G5238" t="s">
        <v>841</v>
      </c>
    </row>
    <row r="5239" spans="1:7" x14ac:dyDescent="0.3">
      <c r="A5239">
        <v>1.5645238930556021E-29</v>
      </c>
      <c r="B5239">
        <v>0.36781269571633479</v>
      </c>
      <c r="C5239">
        <v>0.97699999999999998</v>
      </c>
      <c r="D5239">
        <v>0.85499999999999998</v>
      </c>
      <c r="E5239">
        <v>2.768268576372582E-25</v>
      </c>
      <c r="F5239" t="s">
        <v>3544</v>
      </c>
      <c r="G5239" t="s">
        <v>760</v>
      </c>
    </row>
    <row r="5240" spans="1:7" x14ac:dyDescent="0.3">
      <c r="A5240">
        <v>1.710165086314345E-29</v>
      </c>
      <c r="B5240">
        <v>0.35104187689315941</v>
      </c>
      <c r="C5240">
        <v>0.99099999999999999</v>
      </c>
      <c r="D5240">
        <v>0.92500000000000004</v>
      </c>
      <c r="E5240">
        <v>3.0259661037246018E-25</v>
      </c>
      <c r="F5240" t="s">
        <v>3544</v>
      </c>
      <c r="G5240" t="s">
        <v>499</v>
      </c>
    </row>
    <row r="5241" spans="1:7" x14ac:dyDescent="0.3">
      <c r="A5241">
        <v>1.9411048891023099E-29</v>
      </c>
      <c r="B5241">
        <v>0.31900905744339048</v>
      </c>
      <c r="C5241">
        <v>0.71299999999999997</v>
      </c>
      <c r="D5241">
        <v>0.47699999999999998</v>
      </c>
      <c r="E5241">
        <v>3.4345909907776279E-25</v>
      </c>
      <c r="F5241" t="s">
        <v>3544</v>
      </c>
      <c r="G5241" t="s">
        <v>2108</v>
      </c>
    </row>
    <row r="5242" spans="1:7" x14ac:dyDescent="0.3">
      <c r="A5242">
        <v>2.5805830499255659E-29</v>
      </c>
      <c r="B5242">
        <v>0.28999237884306939</v>
      </c>
      <c r="C5242">
        <v>0.57399999999999995</v>
      </c>
      <c r="D5242">
        <v>0.32600000000000001</v>
      </c>
      <c r="E5242">
        <v>4.5660836485382962E-25</v>
      </c>
      <c r="F5242" t="s">
        <v>3544</v>
      </c>
      <c r="G5242" t="s">
        <v>1053</v>
      </c>
    </row>
    <row r="5243" spans="1:7" x14ac:dyDescent="0.3">
      <c r="A5243">
        <v>3.1018474710527693E-29</v>
      </c>
      <c r="B5243">
        <v>0.2976962503244609</v>
      </c>
      <c r="C5243">
        <v>0.97199999999999998</v>
      </c>
      <c r="D5243">
        <v>0.87</v>
      </c>
      <c r="E5243">
        <v>5.4884089152807703E-25</v>
      </c>
      <c r="F5243" t="s">
        <v>3544</v>
      </c>
      <c r="G5243" t="s">
        <v>2730</v>
      </c>
    </row>
    <row r="5244" spans="1:7" x14ac:dyDescent="0.3">
      <c r="A5244">
        <v>3.1293901691590929E-29</v>
      </c>
      <c r="B5244">
        <v>0.30919364865808702</v>
      </c>
      <c r="C5244">
        <v>0.82099999999999995</v>
      </c>
      <c r="D5244">
        <v>0.59199999999999997</v>
      </c>
      <c r="E5244">
        <v>5.5371429653101E-25</v>
      </c>
      <c r="F5244" t="s">
        <v>3544</v>
      </c>
      <c r="G5244" t="s">
        <v>947</v>
      </c>
    </row>
    <row r="5245" spans="1:7" x14ac:dyDescent="0.3">
      <c r="A5245">
        <v>4.6204553192618392E-29</v>
      </c>
      <c r="B5245">
        <v>0.28269379965803859</v>
      </c>
      <c r="C5245">
        <v>0.69599999999999995</v>
      </c>
      <c r="D5245">
        <v>0.438</v>
      </c>
      <c r="E5245">
        <v>8.1754336419018981E-25</v>
      </c>
      <c r="F5245" t="s">
        <v>3544</v>
      </c>
      <c r="G5245" t="s">
        <v>176</v>
      </c>
    </row>
    <row r="5246" spans="1:7" x14ac:dyDescent="0.3">
      <c r="A5246">
        <v>6.3867858576378132E-29</v>
      </c>
      <c r="B5246">
        <v>0.31308150501606319</v>
      </c>
      <c r="C5246">
        <v>0.54500000000000004</v>
      </c>
      <c r="D5246">
        <v>0.28899999999999998</v>
      </c>
      <c r="E5246">
        <v>1.130077889650435E-24</v>
      </c>
      <c r="F5246" t="s">
        <v>3544</v>
      </c>
      <c r="G5246" t="s">
        <v>1796</v>
      </c>
    </row>
    <row r="5247" spans="1:7" x14ac:dyDescent="0.3">
      <c r="A5247">
        <v>1.076936825398491E-28</v>
      </c>
      <c r="B5247">
        <v>0.39483439455478342</v>
      </c>
      <c r="C5247">
        <v>0.92900000000000005</v>
      </c>
      <c r="D5247">
        <v>0.79800000000000004</v>
      </c>
      <c r="E5247">
        <v>1.9055320188600899E-24</v>
      </c>
      <c r="F5247" t="s">
        <v>3544</v>
      </c>
      <c r="G5247" t="s">
        <v>97</v>
      </c>
    </row>
    <row r="5248" spans="1:7" x14ac:dyDescent="0.3">
      <c r="A5248">
        <v>1.184958743388227E-28</v>
      </c>
      <c r="B5248">
        <v>0.29984579494128433</v>
      </c>
      <c r="C5248">
        <v>0.625</v>
      </c>
      <c r="D5248">
        <v>0.41599999999999998</v>
      </c>
      <c r="E5248">
        <v>2.0966660005511298E-24</v>
      </c>
      <c r="F5248" t="s">
        <v>3544</v>
      </c>
      <c r="G5248" t="s">
        <v>2882</v>
      </c>
    </row>
    <row r="5249" spans="1:7" x14ac:dyDescent="0.3">
      <c r="A5249">
        <v>1.37903258111948E-28</v>
      </c>
      <c r="B5249">
        <v>0.2979611403113418</v>
      </c>
      <c r="C5249">
        <v>0.93799999999999994</v>
      </c>
      <c r="D5249">
        <v>0.71099999999999997</v>
      </c>
      <c r="E5249">
        <v>2.4400602490328081E-24</v>
      </c>
      <c r="F5249" t="s">
        <v>3544</v>
      </c>
      <c r="G5249" t="s">
        <v>738</v>
      </c>
    </row>
    <row r="5250" spans="1:7" x14ac:dyDescent="0.3">
      <c r="A5250">
        <v>1.4589978642998521E-28</v>
      </c>
      <c r="B5250">
        <v>0.27412541252890349</v>
      </c>
      <c r="C5250">
        <v>0.79800000000000004</v>
      </c>
      <c r="D5250">
        <v>0.53900000000000003</v>
      </c>
      <c r="E5250">
        <v>2.5815508210921579E-24</v>
      </c>
      <c r="F5250" t="s">
        <v>3544</v>
      </c>
      <c r="G5250" t="s">
        <v>1792</v>
      </c>
    </row>
    <row r="5251" spans="1:7" x14ac:dyDescent="0.3">
      <c r="A5251">
        <v>1.6615922046919161E-28</v>
      </c>
      <c r="B5251">
        <v>0.25919789952814798</v>
      </c>
      <c r="C5251">
        <v>0.58499999999999996</v>
      </c>
      <c r="D5251">
        <v>0.34200000000000003</v>
      </c>
      <c r="E5251">
        <v>2.9400212469818759E-24</v>
      </c>
      <c r="F5251" t="s">
        <v>3544</v>
      </c>
      <c r="G5251" t="s">
        <v>1233</v>
      </c>
    </row>
    <row r="5252" spans="1:7" x14ac:dyDescent="0.3">
      <c r="A5252">
        <v>2.006337679643794E-28</v>
      </c>
      <c r="B5252">
        <v>0.26603852122047328</v>
      </c>
      <c r="C5252">
        <v>0.625</v>
      </c>
      <c r="D5252">
        <v>0.38100000000000001</v>
      </c>
      <c r="E5252">
        <v>3.5500138903617288E-24</v>
      </c>
      <c r="F5252" t="s">
        <v>3544</v>
      </c>
      <c r="G5252" t="s">
        <v>747</v>
      </c>
    </row>
    <row r="5253" spans="1:7" x14ac:dyDescent="0.3">
      <c r="A5253">
        <v>3.1836865942699541E-28</v>
      </c>
      <c r="B5253">
        <v>0.33916772090500302</v>
      </c>
      <c r="C5253">
        <v>0.98</v>
      </c>
      <c r="D5253">
        <v>0.83899999999999997</v>
      </c>
      <c r="E5253">
        <v>5.6332150599012559E-24</v>
      </c>
      <c r="F5253" t="s">
        <v>3544</v>
      </c>
      <c r="G5253" t="s">
        <v>506</v>
      </c>
    </row>
    <row r="5254" spans="1:7" x14ac:dyDescent="0.3">
      <c r="A5254">
        <v>4.4702843132392998E-28</v>
      </c>
      <c r="B5254">
        <v>0.40594269465676591</v>
      </c>
      <c r="C5254">
        <v>0.997</v>
      </c>
      <c r="D5254">
        <v>0.79300000000000004</v>
      </c>
      <c r="E5254">
        <v>7.9097210638456171E-24</v>
      </c>
      <c r="F5254" t="s">
        <v>3544</v>
      </c>
      <c r="G5254" t="s">
        <v>600</v>
      </c>
    </row>
    <row r="5255" spans="1:7" x14ac:dyDescent="0.3">
      <c r="A5255">
        <v>1.146563556449084E-27</v>
      </c>
      <c r="B5255">
        <v>0.35922193252149032</v>
      </c>
      <c r="C5255">
        <v>0.93799999999999994</v>
      </c>
      <c r="D5255">
        <v>0.83199999999999996</v>
      </c>
      <c r="E5255">
        <v>2.02872955678101E-23</v>
      </c>
      <c r="F5255" t="s">
        <v>3544</v>
      </c>
      <c r="G5255" t="s">
        <v>1904</v>
      </c>
    </row>
    <row r="5256" spans="1:7" x14ac:dyDescent="0.3">
      <c r="A5256">
        <v>1.244719181733948E-27</v>
      </c>
      <c r="B5256">
        <v>0.26763293424771278</v>
      </c>
      <c r="C5256">
        <v>0.81499999999999995</v>
      </c>
      <c r="D5256">
        <v>0.55600000000000005</v>
      </c>
      <c r="E5256">
        <v>2.202406120160047E-23</v>
      </c>
      <c r="F5256" t="s">
        <v>3544</v>
      </c>
      <c r="G5256" t="s">
        <v>1819</v>
      </c>
    </row>
    <row r="5257" spans="1:7" x14ac:dyDescent="0.3">
      <c r="A5257">
        <v>1.264991071034592E-27</v>
      </c>
      <c r="B5257">
        <v>0.41045323071478212</v>
      </c>
      <c r="C5257">
        <v>0.93500000000000005</v>
      </c>
      <c r="D5257">
        <v>0.80300000000000005</v>
      </c>
      <c r="E5257">
        <v>2.238275201088607E-23</v>
      </c>
      <c r="F5257" t="s">
        <v>3544</v>
      </c>
      <c r="G5257" t="s">
        <v>56</v>
      </c>
    </row>
    <row r="5258" spans="1:7" x14ac:dyDescent="0.3">
      <c r="A5258">
        <v>1.410152242389937E-27</v>
      </c>
      <c r="B5258">
        <v>0.31613090989409431</v>
      </c>
      <c r="C5258">
        <v>0.98</v>
      </c>
      <c r="D5258">
        <v>0.94699999999999995</v>
      </c>
      <c r="E5258">
        <v>2.4951233776847541E-23</v>
      </c>
      <c r="F5258" t="s">
        <v>3544</v>
      </c>
      <c r="G5258" t="s">
        <v>138</v>
      </c>
    </row>
    <row r="5259" spans="1:7" x14ac:dyDescent="0.3">
      <c r="A5259">
        <v>2.053626464645985E-27</v>
      </c>
      <c r="B5259">
        <v>0.37866009987070148</v>
      </c>
      <c r="C5259">
        <v>0.99399999999999999</v>
      </c>
      <c r="D5259">
        <v>0.96799999999999997</v>
      </c>
      <c r="E5259">
        <v>3.633686666544606E-23</v>
      </c>
      <c r="F5259" t="s">
        <v>3544</v>
      </c>
      <c r="G5259" t="s">
        <v>3578</v>
      </c>
    </row>
    <row r="5260" spans="1:7" x14ac:dyDescent="0.3">
      <c r="A5260">
        <v>2.1026386145049298E-27</v>
      </c>
      <c r="B5260">
        <v>0.31551906265249202</v>
      </c>
      <c r="C5260">
        <v>0.78400000000000003</v>
      </c>
      <c r="D5260">
        <v>0.59099999999999997</v>
      </c>
      <c r="E5260">
        <v>3.7204087645050242E-23</v>
      </c>
      <c r="F5260" t="s">
        <v>3544</v>
      </c>
      <c r="G5260" t="s">
        <v>19</v>
      </c>
    </row>
    <row r="5261" spans="1:7" x14ac:dyDescent="0.3">
      <c r="A5261">
        <v>2.3127513258827121E-27</v>
      </c>
      <c r="B5261">
        <v>0.34104627422974682</v>
      </c>
      <c r="C5261">
        <v>0.90300000000000002</v>
      </c>
      <c r="D5261">
        <v>0.76400000000000001</v>
      </c>
      <c r="E5261">
        <v>4.0921821960168698E-23</v>
      </c>
      <c r="F5261" t="s">
        <v>3544</v>
      </c>
      <c r="G5261" t="s">
        <v>497</v>
      </c>
    </row>
    <row r="5262" spans="1:7" x14ac:dyDescent="0.3">
      <c r="A5262">
        <v>2.4418968500563281E-27</v>
      </c>
      <c r="B5262">
        <v>0.32340564479483302</v>
      </c>
      <c r="C5262">
        <v>0.97199999999999998</v>
      </c>
      <c r="D5262">
        <v>0.85699999999999998</v>
      </c>
      <c r="E5262">
        <v>4.3206922864896657E-23</v>
      </c>
      <c r="F5262" t="s">
        <v>3544</v>
      </c>
      <c r="G5262" t="s">
        <v>589</v>
      </c>
    </row>
    <row r="5263" spans="1:7" x14ac:dyDescent="0.3">
      <c r="A5263">
        <v>4.1242367595387237E-27</v>
      </c>
      <c r="B5263">
        <v>0.35327086083982701</v>
      </c>
      <c r="C5263">
        <v>0.97399999999999998</v>
      </c>
      <c r="D5263">
        <v>0.85499999999999998</v>
      </c>
      <c r="E5263">
        <v>7.2974245223278184E-23</v>
      </c>
      <c r="F5263" t="s">
        <v>3544</v>
      </c>
      <c r="G5263" t="s">
        <v>484</v>
      </c>
    </row>
    <row r="5264" spans="1:7" x14ac:dyDescent="0.3">
      <c r="A5264">
        <v>4.3644045425225261E-27</v>
      </c>
      <c r="B5264">
        <v>0.28940204713799672</v>
      </c>
      <c r="C5264">
        <v>0.75600000000000001</v>
      </c>
      <c r="D5264">
        <v>0.53500000000000003</v>
      </c>
      <c r="E5264">
        <v>7.7223773975393577E-23</v>
      </c>
      <c r="F5264" t="s">
        <v>3544</v>
      </c>
      <c r="G5264" t="s">
        <v>2040</v>
      </c>
    </row>
    <row r="5265" spans="1:7" x14ac:dyDescent="0.3">
      <c r="A5265">
        <v>5.047807572678223E-27</v>
      </c>
      <c r="B5265">
        <v>0.29368710940594989</v>
      </c>
      <c r="C5265">
        <v>0.997</v>
      </c>
      <c r="D5265">
        <v>0.998</v>
      </c>
      <c r="E5265">
        <v>8.9315907190968473E-23</v>
      </c>
      <c r="F5265" t="s">
        <v>3544</v>
      </c>
      <c r="G5265" t="s">
        <v>543</v>
      </c>
    </row>
    <row r="5266" spans="1:7" x14ac:dyDescent="0.3">
      <c r="A5266">
        <v>6.6466088461894508E-27</v>
      </c>
      <c r="B5266">
        <v>0.29649351214400887</v>
      </c>
      <c r="C5266">
        <v>0.88600000000000001</v>
      </c>
      <c r="D5266">
        <v>0.755</v>
      </c>
      <c r="E5266">
        <v>1.1760509692447609E-22</v>
      </c>
      <c r="F5266" t="s">
        <v>3544</v>
      </c>
      <c r="G5266" t="s">
        <v>160</v>
      </c>
    </row>
    <row r="5267" spans="1:7" x14ac:dyDescent="0.3">
      <c r="A5267">
        <v>9.0442901950069564E-27</v>
      </c>
      <c r="B5267">
        <v>0.31030686858357182</v>
      </c>
      <c r="C5267">
        <v>0.93200000000000005</v>
      </c>
      <c r="D5267">
        <v>0.82</v>
      </c>
      <c r="E5267">
        <v>1.600296707104531E-22</v>
      </c>
      <c r="F5267" t="s">
        <v>3544</v>
      </c>
      <c r="G5267" t="s">
        <v>2151</v>
      </c>
    </row>
    <row r="5268" spans="1:7" x14ac:dyDescent="0.3">
      <c r="A5268">
        <v>1.320022364844147E-26</v>
      </c>
      <c r="B5268">
        <v>0.26842524056671718</v>
      </c>
      <c r="C5268">
        <v>0.26100000000000001</v>
      </c>
      <c r="D5268">
        <v>9.6000000000000002E-2</v>
      </c>
      <c r="E5268">
        <v>2.335647572355233E-22</v>
      </c>
      <c r="F5268" t="s">
        <v>3544</v>
      </c>
      <c r="G5268" t="s">
        <v>3579</v>
      </c>
    </row>
    <row r="5269" spans="1:7" x14ac:dyDescent="0.3">
      <c r="A5269">
        <v>2.5088763061265121E-26</v>
      </c>
      <c r="B5269">
        <v>0.30767887422333179</v>
      </c>
      <c r="C5269">
        <v>0.67300000000000004</v>
      </c>
      <c r="D5269">
        <v>0.47799999999999998</v>
      </c>
      <c r="E5269">
        <v>4.4392057360602512E-22</v>
      </c>
      <c r="F5269" t="s">
        <v>3544</v>
      </c>
      <c r="G5269" t="s">
        <v>1922</v>
      </c>
    </row>
    <row r="5270" spans="1:7" x14ac:dyDescent="0.3">
      <c r="A5270">
        <v>2.9767659939380552E-26</v>
      </c>
      <c r="B5270">
        <v>0.30326552209133262</v>
      </c>
      <c r="C5270">
        <v>0.82699999999999996</v>
      </c>
      <c r="D5270">
        <v>0.59499999999999997</v>
      </c>
      <c r="E5270">
        <v>5.2670897496739942E-22</v>
      </c>
      <c r="F5270" t="s">
        <v>3544</v>
      </c>
      <c r="G5270" t="s">
        <v>74</v>
      </c>
    </row>
    <row r="5271" spans="1:7" x14ac:dyDescent="0.3">
      <c r="A5271">
        <v>3.0717311564453437E-26</v>
      </c>
      <c r="B5271">
        <v>0.32210866222758522</v>
      </c>
      <c r="C5271">
        <v>0.72399999999999998</v>
      </c>
      <c r="D5271">
        <v>0.51</v>
      </c>
      <c r="E5271">
        <v>5.4351211082143923E-22</v>
      </c>
      <c r="F5271" t="s">
        <v>3544</v>
      </c>
      <c r="G5271" t="s">
        <v>32</v>
      </c>
    </row>
    <row r="5272" spans="1:7" x14ac:dyDescent="0.3">
      <c r="A5272">
        <v>3.1396446566521498E-26</v>
      </c>
      <c r="B5272">
        <v>0.3388260742993694</v>
      </c>
      <c r="C5272">
        <v>0.76400000000000001</v>
      </c>
      <c r="D5272">
        <v>0.57299999999999995</v>
      </c>
      <c r="E5272">
        <v>5.555287255480314E-22</v>
      </c>
      <c r="F5272" t="s">
        <v>3544</v>
      </c>
      <c r="G5272" t="s">
        <v>44</v>
      </c>
    </row>
    <row r="5273" spans="1:7" x14ac:dyDescent="0.3">
      <c r="A5273">
        <v>3.8666011961776908E-26</v>
      </c>
      <c r="B5273">
        <v>0.50841532375858822</v>
      </c>
      <c r="C5273">
        <v>0.97199999999999998</v>
      </c>
      <c r="D5273">
        <v>0.94699999999999995</v>
      </c>
      <c r="E5273">
        <v>6.841564156516806E-22</v>
      </c>
      <c r="F5273" t="s">
        <v>3544</v>
      </c>
      <c r="G5273" t="s">
        <v>128</v>
      </c>
    </row>
    <row r="5274" spans="1:7" x14ac:dyDescent="0.3">
      <c r="A5274">
        <v>4.6847639655606482E-26</v>
      </c>
      <c r="B5274">
        <v>0.52077161870554411</v>
      </c>
      <c r="C5274">
        <v>0.83199999999999996</v>
      </c>
      <c r="D5274">
        <v>0.66</v>
      </c>
      <c r="E5274">
        <v>8.2892213606630101E-22</v>
      </c>
      <c r="F5274" t="s">
        <v>3544</v>
      </c>
      <c r="G5274" t="s">
        <v>650</v>
      </c>
    </row>
    <row r="5275" spans="1:7" x14ac:dyDescent="0.3">
      <c r="A5275">
        <v>4.8690145296173022E-26</v>
      </c>
      <c r="B5275">
        <v>0.42900117479925048</v>
      </c>
      <c r="C5275">
        <v>0.84899999999999998</v>
      </c>
      <c r="D5275">
        <v>0.72699999999999998</v>
      </c>
      <c r="E5275">
        <v>8.6152343087048534E-22</v>
      </c>
      <c r="F5275" t="s">
        <v>3544</v>
      </c>
      <c r="G5275" t="s">
        <v>1355</v>
      </c>
    </row>
    <row r="5276" spans="1:7" x14ac:dyDescent="0.3">
      <c r="A5276">
        <v>8.7819650346267727E-26</v>
      </c>
      <c r="B5276">
        <v>0.3219535935717861</v>
      </c>
      <c r="C5276">
        <v>0.88900000000000001</v>
      </c>
      <c r="D5276">
        <v>0.78200000000000003</v>
      </c>
      <c r="E5276">
        <v>1.553880893226861E-21</v>
      </c>
      <c r="F5276" t="s">
        <v>3544</v>
      </c>
      <c r="G5276" t="s">
        <v>1918</v>
      </c>
    </row>
    <row r="5277" spans="1:7" x14ac:dyDescent="0.3">
      <c r="A5277">
        <v>1.20251053818155E-25</v>
      </c>
      <c r="B5277">
        <v>0.3576858458961516</v>
      </c>
      <c r="C5277">
        <v>0.93200000000000005</v>
      </c>
      <c r="D5277">
        <v>0.82299999999999995</v>
      </c>
      <c r="E5277">
        <v>2.1277221462584341E-21</v>
      </c>
      <c r="F5277" t="s">
        <v>3544</v>
      </c>
      <c r="G5277" t="s">
        <v>699</v>
      </c>
    </row>
    <row r="5278" spans="1:7" x14ac:dyDescent="0.3">
      <c r="A5278">
        <v>1.214785962851594E-25</v>
      </c>
      <c r="B5278">
        <v>0.27682629304655648</v>
      </c>
      <c r="C5278">
        <v>0.64800000000000002</v>
      </c>
      <c r="D5278">
        <v>0.40899999999999997</v>
      </c>
      <c r="E5278">
        <v>2.1494422826696101E-21</v>
      </c>
      <c r="F5278" t="s">
        <v>3544</v>
      </c>
      <c r="G5278" t="s">
        <v>1270</v>
      </c>
    </row>
    <row r="5279" spans="1:7" x14ac:dyDescent="0.3">
      <c r="A5279">
        <v>1.2233547532530501E-25</v>
      </c>
      <c r="B5279">
        <v>0.46880041712437848</v>
      </c>
      <c r="C5279">
        <v>0.96</v>
      </c>
      <c r="D5279">
        <v>0.90600000000000003</v>
      </c>
      <c r="E5279">
        <v>2.1646039004059469E-21</v>
      </c>
      <c r="F5279" t="s">
        <v>3544</v>
      </c>
      <c r="G5279" t="s">
        <v>326</v>
      </c>
    </row>
    <row r="5280" spans="1:7" x14ac:dyDescent="0.3">
      <c r="A5280">
        <v>2.9932405587192351E-25</v>
      </c>
      <c r="B5280">
        <v>0.28688701670582462</v>
      </c>
      <c r="C5280">
        <v>0.997</v>
      </c>
      <c r="D5280">
        <v>0.97499999999999998</v>
      </c>
      <c r="E5280">
        <v>5.2962398445978143E-21</v>
      </c>
      <c r="F5280" t="s">
        <v>3544</v>
      </c>
      <c r="G5280" t="s">
        <v>1305</v>
      </c>
    </row>
    <row r="5281" spans="1:7" x14ac:dyDescent="0.3">
      <c r="A5281">
        <v>3.84716769065418E-25</v>
      </c>
      <c r="B5281">
        <v>0.4246840879866276</v>
      </c>
      <c r="C5281">
        <v>0.98</v>
      </c>
      <c r="D5281">
        <v>0.875</v>
      </c>
      <c r="E5281">
        <v>6.8071785118435062E-21</v>
      </c>
      <c r="F5281" t="s">
        <v>3544</v>
      </c>
      <c r="G5281" t="s">
        <v>379</v>
      </c>
    </row>
    <row r="5282" spans="1:7" x14ac:dyDescent="0.3">
      <c r="A5282">
        <v>3.877162559270701E-25</v>
      </c>
      <c r="B5282">
        <v>0.27009247822281801</v>
      </c>
      <c r="C5282">
        <v>0.66500000000000004</v>
      </c>
      <c r="D5282">
        <v>0.443</v>
      </c>
      <c r="E5282">
        <v>6.8602514323735784E-21</v>
      </c>
      <c r="F5282" t="s">
        <v>3544</v>
      </c>
      <c r="G5282" t="s">
        <v>1870</v>
      </c>
    </row>
    <row r="5283" spans="1:7" x14ac:dyDescent="0.3">
      <c r="A5283">
        <v>4.3728069150484797E-25</v>
      </c>
      <c r="B5283">
        <v>0.30363128515944737</v>
      </c>
      <c r="C5283">
        <v>0.83499999999999996</v>
      </c>
      <c r="D5283">
        <v>0.64300000000000002</v>
      </c>
      <c r="E5283">
        <v>7.7372445554867793E-21</v>
      </c>
      <c r="F5283" t="s">
        <v>3544</v>
      </c>
      <c r="G5283" t="s">
        <v>2181</v>
      </c>
    </row>
    <row r="5284" spans="1:7" x14ac:dyDescent="0.3">
      <c r="A5284">
        <v>5.203359221946219E-25</v>
      </c>
      <c r="B5284">
        <v>0.28012486318690621</v>
      </c>
      <c r="C5284">
        <v>0.73899999999999999</v>
      </c>
      <c r="D5284">
        <v>0.52800000000000002</v>
      </c>
      <c r="E5284">
        <v>9.2068238073116402E-21</v>
      </c>
      <c r="F5284" t="s">
        <v>3544</v>
      </c>
      <c r="G5284" t="s">
        <v>1890</v>
      </c>
    </row>
    <row r="5285" spans="1:7" x14ac:dyDescent="0.3">
      <c r="A5285">
        <v>5.8529109224002143E-25</v>
      </c>
      <c r="B5285">
        <v>0.25710691155133908</v>
      </c>
      <c r="C5285">
        <v>0.67300000000000004</v>
      </c>
      <c r="D5285">
        <v>0.46300000000000002</v>
      </c>
      <c r="E5285">
        <v>1.0356140586094941E-20</v>
      </c>
      <c r="F5285" t="s">
        <v>3544</v>
      </c>
      <c r="G5285" t="s">
        <v>2178</v>
      </c>
    </row>
    <row r="5286" spans="1:7" x14ac:dyDescent="0.3">
      <c r="A5286">
        <v>7.3759389686948252E-25</v>
      </c>
      <c r="B5286">
        <v>0.29684168452953291</v>
      </c>
      <c r="C5286">
        <v>0.80700000000000005</v>
      </c>
      <c r="D5286">
        <v>0.61099999999999999</v>
      </c>
      <c r="E5286">
        <v>1.305098641120862E-20</v>
      </c>
      <c r="F5286" t="s">
        <v>3544</v>
      </c>
      <c r="G5286" t="s">
        <v>35</v>
      </c>
    </row>
    <row r="5287" spans="1:7" x14ac:dyDescent="0.3">
      <c r="A5287">
        <v>7.6494710148943511E-25</v>
      </c>
      <c r="B5287">
        <v>0.32626493873558582</v>
      </c>
      <c r="C5287">
        <v>0.98299999999999998</v>
      </c>
      <c r="D5287">
        <v>0.87</v>
      </c>
      <c r="E5287">
        <v>1.353497401375406E-20</v>
      </c>
      <c r="F5287" t="s">
        <v>3544</v>
      </c>
      <c r="G5287" t="s">
        <v>424</v>
      </c>
    </row>
    <row r="5288" spans="1:7" x14ac:dyDescent="0.3">
      <c r="A5288">
        <v>1.326234328167294E-24</v>
      </c>
      <c r="B5288">
        <v>0.3044213727364744</v>
      </c>
      <c r="C5288">
        <v>0.95499999999999996</v>
      </c>
      <c r="D5288">
        <v>0.873</v>
      </c>
      <c r="E5288">
        <v>2.3466390202592101E-20</v>
      </c>
      <c r="F5288" t="s">
        <v>3544</v>
      </c>
      <c r="G5288" t="s">
        <v>223</v>
      </c>
    </row>
    <row r="5289" spans="1:7" x14ac:dyDescent="0.3">
      <c r="A5289">
        <v>1.3965775293167151E-24</v>
      </c>
      <c r="B5289">
        <v>0.31194198125629091</v>
      </c>
      <c r="C5289">
        <v>0.99399999999999999</v>
      </c>
      <c r="D5289">
        <v>0.93899999999999995</v>
      </c>
      <c r="E5289">
        <v>2.4711042803729949E-20</v>
      </c>
      <c r="F5289" t="s">
        <v>3544</v>
      </c>
      <c r="G5289" t="s">
        <v>1903</v>
      </c>
    </row>
    <row r="5290" spans="1:7" x14ac:dyDescent="0.3">
      <c r="A5290">
        <v>1.4206580661421711E-24</v>
      </c>
      <c r="B5290">
        <v>0.37099758820129553</v>
      </c>
      <c r="C5290">
        <v>0.74099999999999999</v>
      </c>
      <c r="D5290">
        <v>0.59299999999999997</v>
      </c>
      <c r="E5290">
        <v>2.5137123822319569E-20</v>
      </c>
      <c r="F5290" t="s">
        <v>3544</v>
      </c>
      <c r="G5290" t="s">
        <v>3580</v>
      </c>
    </row>
    <row r="5291" spans="1:7" x14ac:dyDescent="0.3">
      <c r="A5291">
        <v>1.7257772510381029E-24</v>
      </c>
      <c r="B5291">
        <v>0.29209367892649041</v>
      </c>
      <c r="C5291">
        <v>0.68799999999999994</v>
      </c>
      <c r="D5291">
        <v>0.49099999999999999</v>
      </c>
      <c r="E5291">
        <v>3.0535902679868187E-20</v>
      </c>
      <c r="F5291" t="s">
        <v>3544</v>
      </c>
      <c r="G5291" t="s">
        <v>654</v>
      </c>
    </row>
    <row r="5292" spans="1:7" x14ac:dyDescent="0.3">
      <c r="A5292">
        <v>2.0741905560249731E-24</v>
      </c>
      <c r="B5292">
        <v>0.30514875728502222</v>
      </c>
      <c r="C5292">
        <v>0.34699999999999998</v>
      </c>
      <c r="D5292">
        <v>0.155</v>
      </c>
      <c r="E5292">
        <v>3.6700727698305873E-20</v>
      </c>
      <c r="F5292" t="s">
        <v>3544</v>
      </c>
      <c r="G5292" t="s">
        <v>2885</v>
      </c>
    </row>
    <row r="5293" spans="1:7" x14ac:dyDescent="0.3">
      <c r="A5293">
        <v>2.2101740769889099E-24</v>
      </c>
      <c r="B5293">
        <v>0.26196761532069612</v>
      </c>
      <c r="C5293">
        <v>0.70499999999999996</v>
      </c>
      <c r="D5293">
        <v>0.45700000000000002</v>
      </c>
      <c r="E5293">
        <v>3.9106820118241759E-20</v>
      </c>
      <c r="F5293" t="s">
        <v>3544</v>
      </c>
      <c r="G5293" t="s">
        <v>1994</v>
      </c>
    </row>
    <row r="5294" spans="1:7" x14ac:dyDescent="0.3">
      <c r="A5294">
        <v>2.4243768789772101E-24</v>
      </c>
      <c r="B5294">
        <v>0.30739340900904588</v>
      </c>
      <c r="C5294">
        <v>0.79</v>
      </c>
      <c r="D5294">
        <v>0.63500000000000001</v>
      </c>
      <c r="E5294">
        <v>4.2896924496622763E-20</v>
      </c>
      <c r="F5294" t="s">
        <v>3544</v>
      </c>
      <c r="G5294" t="s">
        <v>2127</v>
      </c>
    </row>
    <row r="5295" spans="1:7" x14ac:dyDescent="0.3">
      <c r="A5295">
        <v>2.4728248085200939E-24</v>
      </c>
      <c r="B5295">
        <v>0.4609804498742851</v>
      </c>
      <c r="C5295">
        <v>0.93200000000000005</v>
      </c>
      <c r="D5295">
        <v>0.81299999999999994</v>
      </c>
      <c r="E5295">
        <v>4.375416216195455E-20</v>
      </c>
      <c r="F5295" t="s">
        <v>3544</v>
      </c>
      <c r="G5295" t="s">
        <v>185</v>
      </c>
    </row>
    <row r="5296" spans="1:7" x14ac:dyDescent="0.3">
      <c r="A5296">
        <v>3.464281449501193E-24</v>
      </c>
      <c r="B5296">
        <v>0.32079315162018862</v>
      </c>
      <c r="C5296">
        <v>0.89500000000000002</v>
      </c>
      <c r="D5296">
        <v>0.75700000000000001</v>
      </c>
      <c r="E5296">
        <v>6.1296995967474109E-20</v>
      </c>
      <c r="F5296" t="s">
        <v>3544</v>
      </c>
      <c r="G5296" t="s">
        <v>1178</v>
      </c>
    </row>
    <row r="5297" spans="1:7" x14ac:dyDescent="0.3">
      <c r="A5297">
        <v>4.1057900830847696E-24</v>
      </c>
      <c r="B5297">
        <v>0.25859852036583703</v>
      </c>
      <c r="C5297">
        <v>0.71</v>
      </c>
      <c r="D5297">
        <v>0.47299999999999998</v>
      </c>
      <c r="E5297">
        <v>7.2647849730101923E-20</v>
      </c>
      <c r="F5297" t="s">
        <v>3544</v>
      </c>
      <c r="G5297" t="s">
        <v>467</v>
      </c>
    </row>
    <row r="5298" spans="1:7" x14ac:dyDescent="0.3">
      <c r="A5298">
        <v>2.056255619695035E-23</v>
      </c>
      <c r="B5298">
        <v>0.33873122769280251</v>
      </c>
      <c r="C5298">
        <v>0.81</v>
      </c>
      <c r="D5298">
        <v>0.63700000000000001</v>
      </c>
      <c r="E5298">
        <v>3.638338693488395E-19</v>
      </c>
      <c r="F5298" t="s">
        <v>3544</v>
      </c>
      <c r="G5298" t="s">
        <v>222</v>
      </c>
    </row>
    <row r="5299" spans="1:7" x14ac:dyDescent="0.3">
      <c r="A5299">
        <v>2.2576219618057531E-23</v>
      </c>
      <c r="B5299">
        <v>0.29971811333603249</v>
      </c>
      <c r="C5299">
        <v>0.753</v>
      </c>
      <c r="D5299">
        <v>0.52</v>
      </c>
      <c r="E5299">
        <v>3.9946362992191E-19</v>
      </c>
      <c r="F5299" t="s">
        <v>3544</v>
      </c>
      <c r="G5299" t="s">
        <v>1272</v>
      </c>
    </row>
    <row r="5300" spans="1:7" x14ac:dyDescent="0.3">
      <c r="A5300">
        <v>2.8021753440381578E-23</v>
      </c>
      <c r="B5300">
        <v>0.2634063698871012</v>
      </c>
      <c r="C5300">
        <v>0.75600000000000001</v>
      </c>
      <c r="D5300">
        <v>0.55800000000000005</v>
      </c>
      <c r="E5300">
        <v>4.9581690537411169E-19</v>
      </c>
      <c r="F5300" t="s">
        <v>3544</v>
      </c>
      <c r="G5300" t="s">
        <v>1374</v>
      </c>
    </row>
    <row r="5301" spans="1:7" x14ac:dyDescent="0.3">
      <c r="A5301">
        <v>2.9102049351247768E-23</v>
      </c>
      <c r="B5301">
        <v>0.25138080770214982</v>
      </c>
      <c r="C5301">
        <v>0.77300000000000002</v>
      </c>
      <c r="D5301">
        <v>0.44700000000000001</v>
      </c>
      <c r="E5301">
        <v>5.1493166122097806E-19</v>
      </c>
      <c r="F5301" t="s">
        <v>3544</v>
      </c>
      <c r="G5301" t="s">
        <v>781</v>
      </c>
    </row>
    <row r="5302" spans="1:7" x14ac:dyDescent="0.3">
      <c r="A5302">
        <v>3.4656625941235892E-23</v>
      </c>
      <c r="B5302">
        <v>0.26050528453476768</v>
      </c>
      <c r="C5302">
        <v>0.96899999999999997</v>
      </c>
      <c r="D5302">
        <v>0.873</v>
      </c>
      <c r="E5302">
        <v>6.1321433940422788E-19</v>
      </c>
      <c r="F5302" t="s">
        <v>3544</v>
      </c>
      <c r="G5302" t="s">
        <v>837</v>
      </c>
    </row>
    <row r="5303" spans="1:7" x14ac:dyDescent="0.3">
      <c r="A5303">
        <v>3.711135176952314E-23</v>
      </c>
      <c r="B5303">
        <v>0.26885253390800667</v>
      </c>
      <c r="C5303">
        <v>0.90900000000000003</v>
      </c>
      <c r="D5303">
        <v>0.73099999999999998</v>
      </c>
      <c r="E5303">
        <v>6.5664825820994245E-19</v>
      </c>
      <c r="F5303" t="s">
        <v>3544</v>
      </c>
      <c r="G5303" t="s">
        <v>941</v>
      </c>
    </row>
    <row r="5304" spans="1:7" x14ac:dyDescent="0.3">
      <c r="A5304">
        <v>4.1907060610546442E-23</v>
      </c>
      <c r="B5304">
        <v>0.35241735153123538</v>
      </c>
      <c r="C5304">
        <v>0.90300000000000002</v>
      </c>
      <c r="D5304">
        <v>0.84499999999999997</v>
      </c>
      <c r="E5304">
        <v>7.415035304430088E-19</v>
      </c>
      <c r="F5304" t="s">
        <v>3544</v>
      </c>
      <c r="G5304" t="s">
        <v>488</v>
      </c>
    </row>
    <row r="5305" spans="1:7" x14ac:dyDescent="0.3">
      <c r="A5305">
        <v>4.7211227661987981E-23</v>
      </c>
      <c r="B5305">
        <v>0.31531782953196807</v>
      </c>
      <c r="C5305">
        <v>0.32400000000000001</v>
      </c>
      <c r="D5305">
        <v>0.13300000000000001</v>
      </c>
      <c r="E5305">
        <v>8.353554622512153E-19</v>
      </c>
      <c r="F5305" t="s">
        <v>3544</v>
      </c>
      <c r="G5305" t="s">
        <v>1436</v>
      </c>
    </row>
    <row r="5306" spans="1:7" x14ac:dyDescent="0.3">
      <c r="A5306">
        <v>5.9319048811116043E-23</v>
      </c>
      <c r="B5306">
        <v>0.33388745922617741</v>
      </c>
      <c r="C5306">
        <v>0.95199999999999996</v>
      </c>
      <c r="D5306">
        <v>0.90200000000000002</v>
      </c>
      <c r="E5306">
        <v>1.0495912496638869E-18</v>
      </c>
      <c r="F5306" t="s">
        <v>3544</v>
      </c>
      <c r="G5306" t="s">
        <v>922</v>
      </c>
    </row>
    <row r="5307" spans="1:7" x14ac:dyDescent="0.3">
      <c r="A5307">
        <v>5.9570360570696219E-23</v>
      </c>
      <c r="B5307">
        <v>0.35502554832978561</v>
      </c>
      <c r="C5307">
        <v>0.86099999999999999</v>
      </c>
      <c r="D5307">
        <v>0.74</v>
      </c>
      <c r="E5307">
        <v>1.0540379599378989E-18</v>
      </c>
      <c r="F5307" t="s">
        <v>3544</v>
      </c>
      <c r="G5307" t="s">
        <v>142</v>
      </c>
    </row>
    <row r="5308" spans="1:7" x14ac:dyDescent="0.3">
      <c r="A5308">
        <v>7.7609261814325876E-23</v>
      </c>
      <c r="B5308">
        <v>0.31731729287920191</v>
      </c>
      <c r="C5308">
        <v>0.98599999999999999</v>
      </c>
      <c r="D5308">
        <v>0.94399999999999995</v>
      </c>
      <c r="E5308">
        <v>1.3732182785426821E-18</v>
      </c>
      <c r="F5308" t="s">
        <v>3544</v>
      </c>
      <c r="G5308" t="s">
        <v>578</v>
      </c>
    </row>
    <row r="5309" spans="1:7" x14ac:dyDescent="0.3">
      <c r="A5309">
        <v>1.0365368030807119E-22</v>
      </c>
      <c r="B5309">
        <v>0.2503543226421846</v>
      </c>
      <c r="C5309">
        <v>0.86599999999999999</v>
      </c>
      <c r="D5309">
        <v>0.69799999999999995</v>
      </c>
      <c r="E5309">
        <v>1.8340482193710108E-18</v>
      </c>
      <c r="F5309" t="s">
        <v>3544</v>
      </c>
      <c r="G5309" t="s">
        <v>3581</v>
      </c>
    </row>
    <row r="5310" spans="1:7" x14ac:dyDescent="0.3">
      <c r="A5310">
        <v>1.255001569315422E-22</v>
      </c>
      <c r="B5310">
        <v>0.28057000772035701</v>
      </c>
      <c r="C5310">
        <v>0.86899999999999999</v>
      </c>
      <c r="D5310">
        <v>0.71799999999999997</v>
      </c>
      <c r="E5310">
        <v>2.2205997767467081E-18</v>
      </c>
      <c r="F5310" t="s">
        <v>3544</v>
      </c>
      <c r="G5310" t="s">
        <v>374</v>
      </c>
    </row>
    <row r="5311" spans="1:7" x14ac:dyDescent="0.3">
      <c r="A5311">
        <v>1.4812624202705269E-22</v>
      </c>
      <c r="B5311">
        <v>0.25856981895974979</v>
      </c>
      <c r="C5311">
        <v>0.97699999999999998</v>
      </c>
      <c r="D5311">
        <v>0.86599999999999999</v>
      </c>
      <c r="E5311">
        <v>2.6209457264266699E-18</v>
      </c>
      <c r="F5311" t="s">
        <v>3544</v>
      </c>
      <c r="G5311" t="s">
        <v>887</v>
      </c>
    </row>
    <row r="5312" spans="1:7" x14ac:dyDescent="0.3">
      <c r="A5312">
        <v>1.8986972930841921E-22</v>
      </c>
      <c r="B5312">
        <v>0.3018126876405498</v>
      </c>
      <c r="C5312">
        <v>0.98299999999999998</v>
      </c>
      <c r="D5312">
        <v>0.92</v>
      </c>
      <c r="E5312">
        <v>3.3595549903831691E-18</v>
      </c>
      <c r="F5312" t="s">
        <v>3544</v>
      </c>
      <c r="G5312" t="s">
        <v>1896</v>
      </c>
    </row>
    <row r="5313" spans="1:7" x14ac:dyDescent="0.3">
      <c r="A5313">
        <v>1.933948086798001E-22</v>
      </c>
      <c r="B5313">
        <v>0.30354660303776559</v>
      </c>
      <c r="C5313">
        <v>0.95199999999999996</v>
      </c>
      <c r="D5313">
        <v>0.81699999999999995</v>
      </c>
      <c r="E5313">
        <v>3.4219277447803841E-18</v>
      </c>
      <c r="F5313" t="s">
        <v>3544</v>
      </c>
      <c r="G5313" t="s">
        <v>475</v>
      </c>
    </row>
    <row r="5314" spans="1:7" x14ac:dyDescent="0.3">
      <c r="A5314">
        <v>2.9573195017399549E-22</v>
      </c>
      <c r="B5314">
        <v>0.32739625050455379</v>
      </c>
      <c r="C5314">
        <v>0.85799999999999998</v>
      </c>
      <c r="D5314">
        <v>0.74199999999999999</v>
      </c>
      <c r="E5314">
        <v>5.2326811263786762E-18</v>
      </c>
      <c r="F5314" t="s">
        <v>3544</v>
      </c>
      <c r="G5314" t="s">
        <v>2104</v>
      </c>
    </row>
    <row r="5315" spans="1:7" x14ac:dyDescent="0.3">
      <c r="A5315">
        <v>4.2431458171221287E-22</v>
      </c>
      <c r="B5315">
        <v>0.29730453174543531</v>
      </c>
      <c r="C5315">
        <v>0.98899999999999999</v>
      </c>
      <c r="D5315">
        <v>0.96799999999999997</v>
      </c>
      <c r="E5315">
        <v>7.5078222088158938E-18</v>
      </c>
      <c r="F5315" t="s">
        <v>3544</v>
      </c>
      <c r="G5315" t="s">
        <v>34</v>
      </c>
    </row>
    <row r="5316" spans="1:7" x14ac:dyDescent="0.3">
      <c r="A5316">
        <v>4.3326421076493261E-22</v>
      </c>
      <c r="B5316">
        <v>0.3501954165064235</v>
      </c>
      <c r="C5316">
        <v>0.74099999999999999</v>
      </c>
      <c r="D5316">
        <v>0.57099999999999995</v>
      </c>
      <c r="E5316">
        <v>7.6661769452747181E-18</v>
      </c>
      <c r="F5316" t="s">
        <v>3544</v>
      </c>
      <c r="G5316" t="s">
        <v>2695</v>
      </c>
    </row>
    <row r="5317" spans="1:7" x14ac:dyDescent="0.3">
      <c r="A5317">
        <v>5.1782281091135293E-22</v>
      </c>
      <c r="B5317">
        <v>0.31578840718604528</v>
      </c>
      <c r="C5317">
        <v>0.98</v>
      </c>
      <c r="D5317">
        <v>0.95199999999999996</v>
      </c>
      <c r="E5317">
        <v>9.1623568162654783E-18</v>
      </c>
      <c r="F5317" t="s">
        <v>3544</v>
      </c>
      <c r="G5317" t="s">
        <v>749</v>
      </c>
    </row>
    <row r="5318" spans="1:7" x14ac:dyDescent="0.3">
      <c r="A5318">
        <v>6.9857809852054892E-22</v>
      </c>
      <c r="B5318">
        <v>0.33443170636544012</v>
      </c>
      <c r="C5318">
        <v>0.98899999999999999</v>
      </c>
      <c r="D5318">
        <v>0.80900000000000005</v>
      </c>
      <c r="E5318">
        <v>1.2360640875222591E-17</v>
      </c>
      <c r="F5318" t="s">
        <v>3544</v>
      </c>
      <c r="G5318" t="s">
        <v>556</v>
      </c>
    </row>
    <row r="5319" spans="1:7" x14ac:dyDescent="0.3">
      <c r="A5319">
        <v>1.1246117521815621E-21</v>
      </c>
      <c r="B5319">
        <v>0.3095036364623841</v>
      </c>
      <c r="C5319">
        <v>0.78100000000000003</v>
      </c>
      <c r="D5319">
        <v>0.61899999999999999</v>
      </c>
      <c r="E5319">
        <v>1.989888034310057E-17</v>
      </c>
      <c r="F5319" t="s">
        <v>3544</v>
      </c>
      <c r="G5319" t="s">
        <v>441</v>
      </c>
    </row>
    <row r="5320" spans="1:7" x14ac:dyDescent="0.3">
      <c r="A5320">
        <v>1.2275351052162189E-21</v>
      </c>
      <c r="B5320">
        <v>0.27505022816146329</v>
      </c>
      <c r="C5320">
        <v>0.77</v>
      </c>
      <c r="D5320">
        <v>0.61799999999999999</v>
      </c>
      <c r="E5320">
        <v>2.1720006151695781E-17</v>
      </c>
      <c r="F5320" t="s">
        <v>3544</v>
      </c>
      <c r="G5320" t="s">
        <v>3582</v>
      </c>
    </row>
    <row r="5321" spans="1:7" x14ac:dyDescent="0.3">
      <c r="A5321">
        <v>1.271009324929683E-21</v>
      </c>
      <c r="B5321">
        <v>0.34911889967850812</v>
      </c>
      <c r="C5321">
        <v>0.88900000000000001</v>
      </c>
      <c r="D5321">
        <v>0.76600000000000001</v>
      </c>
      <c r="E5321">
        <v>2.2489238995305809E-17</v>
      </c>
      <c r="F5321" t="s">
        <v>3544</v>
      </c>
      <c r="G5321" t="s">
        <v>3186</v>
      </c>
    </row>
    <row r="5322" spans="1:7" x14ac:dyDescent="0.3">
      <c r="A5322">
        <v>1.278199202030664E-21</v>
      </c>
      <c r="B5322">
        <v>0.26897082677065481</v>
      </c>
      <c r="C5322">
        <v>0.98599999999999999</v>
      </c>
      <c r="D5322">
        <v>0.93</v>
      </c>
      <c r="E5322">
        <v>2.261645668073057E-17</v>
      </c>
      <c r="F5322" t="s">
        <v>3544</v>
      </c>
      <c r="G5322" t="s">
        <v>1215</v>
      </c>
    </row>
    <row r="5323" spans="1:7" x14ac:dyDescent="0.3">
      <c r="A5323">
        <v>1.6848824975599391E-21</v>
      </c>
      <c r="B5323">
        <v>0.29304730801471451</v>
      </c>
      <c r="C5323">
        <v>0.90600000000000003</v>
      </c>
      <c r="D5323">
        <v>0.77200000000000002</v>
      </c>
      <c r="E5323">
        <v>2.9812310911825567E-17</v>
      </c>
      <c r="F5323" t="s">
        <v>3544</v>
      </c>
      <c r="G5323" t="s">
        <v>1041</v>
      </c>
    </row>
    <row r="5324" spans="1:7" x14ac:dyDescent="0.3">
      <c r="A5324">
        <v>1.8916966604794328E-21</v>
      </c>
      <c r="B5324">
        <v>0.25377980452163951</v>
      </c>
      <c r="C5324">
        <v>0.84699999999999998</v>
      </c>
      <c r="D5324">
        <v>0.67300000000000004</v>
      </c>
      <c r="E5324">
        <v>3.3471680710523077E-17</v>
      </c>
      <c r="F5324" t="s">
        <v>3544</v>
      </c>
      <c r="G5324" t="s">
        <v>1827</v>
      </c>
    </row>
    <row r="5325" spans="1:7" x14ac:dyDescent="0.3">
      <c r="A5325">
        <v>2.796698184750617E-21</v>
      </c>
      <c r="B5325">
        <v>0.31936908097713518</v>
      </c>
      <c r="C5325">
        <v>1</v>
      </c>
      <c r="D5325">
        <v>0.97399999999999998</v>
      </c>
      <c r="E5325">
        <v>4.9484777680977407E-17</v>
      </c>
      <c r="F5325" t="s">
        <v>3544</v>
      </c>
      <c r="G5325" t="s">
        <v>537</v>
      </c>
    </row>
    <row r="5326" spans="1:7" x14ac:dyDescent="0.3">
      <c r="A5326">
        <v>3.4830489253892193E-21</v>
      </c>
      <c r="B5326">
        <v>0.2914421911078493</v>
      </c>
      <c r="C5326">
        <v>0.91500000000000004</v>
      </c>
      <c r="D5326">
        <v>0.79600000000000004</v>
      </c>
      <c r="E5326">
        <v>6.1629067685836842E-17</v>
      </c>
      <c r="F5326" t="s">
        <v>3544</v>
      </c>
      <c r="G5326" t="s">
        <v>1899</v>
      </c>
    </row>
    <row r="5327" spans="1:7" x14ac:dyDescent="0.3">
      <c r="A5327">
        <v>8.9601910346363054E-21</v>
      </c>
      <c r="B5327">
        <v>0.25992025367523791</v>
      </c>
      <c r="C5327">
        <v>0.85799999999999998</v>
      </c>
      <c r="D5327">
        <v>0.70699999999999996</v>
      </c>
      <c r="E5327">
        <v>1.5854162016685479E-16</v>
      </c>
      <c r="F5327" t="s">
        <v>3544</v>
      </c>
      <c r="G5327" t="s">
        <v>1110</v>
      </c>
    </row>
    <row r="5328" spans="1:7" x14ac:dyDescent="0.3">
      <c r="A5328">
        <v>9.5105692797054167E-21</v>
      </c>
      <c r="B5328">
        <v>0.35267533249727823</v>
      </c>
      <c r="C5328">
        <v>0.97199999999999998</v>
      </c>
      <c r="D5328">
        <v>0.91100000000000003</v>
      </c>
      <c r="E5328">
        <v>1.6828001283510759E-16</v>
      </c>
      <c r="F5328" t="s">
        <v>3544</v>
      </c>
      <c r="G5328" t="s">
        <v>355</v>
      </c>
    </row>
    <row r="5329" spans="1:7" x14ac:dyDescent="0.3">
      <c r="A5329">
        <v>1.116811939565667E-20</v>
      </c>
      <c r="B5329">
        <v>0.33051498331718598</v>
      </c>
      <c r="C5329">
        <v>0.82399999999999995</v>
      </c>
      <c r="D5329">
        <v>0.624</v>
      </c>
      <c r="E5329">
        <v>1.9760870458674911E-16</v>
      </c>
      <c r="F5329" t="s">
        <v>3544</v>
      </c>
      <c r="G5329" t="s">
        <v>315</v>
      </c>
    </row>
    <row r="5330" spans="1:7" x14ac:dyDescent="0.3">
      <c r="A5330">
        <v>1.174051536662971E-20</v>
      </c>
      <c r="B5330">
        <v>0.32478836337544109</v>
      </c>
      <c r="C5330">
        <v>0.98</v>
      </c>
      <c r="D5330">
        <v>0.82199999999999995</v>
      </c>
      <c r="E5330">
        <v>2.0773667889714621E-16</v>
      </c>
      <c r="F5330" t="s">
        <v>3544</v>
      </c>
      <c r="G5330" t="s">
        <v>491</v>
      </c>
    </row>
    <row r="5331" spans="1:7" x14ac:dyDescent="0.3">
      <c r="A5331">
        <v>1.188742124366635E-20</v>
      </c>
      <c r="B5331">
        <v>0.27959259979707141</v>
      </c>
      <c r="C5331">
        <v>0.93500000000000005</v>
      </c>
      <c r="D5331">
        <v>0.83599999999999997</v>
      </c>
      <c r="E5331">
        <v>2.1033603148543251E-16</v>
      </c>
      <c r="F5331" t="s">
        <v>3544</v>
      </c>
      <c r="G5331" t="s">
        <v>860</v>
      </c>
    </row>
    <row r="5332" spans="1:7" x14ac:dyDescent="0.3">
      <c r="A5332">
        <v>1.776596796527293E-20</v>
      </c>
      <c r="B5332">
        <v>0.31890974822707202</v>
      </c>
      <c r="C5332">
        <v>0.84099999999999997</v>
      </c>
      <c r="D5332">
        <v>0.72899999999999998</v>
      </c>
      <c r="E5332">
        <v>3.1435103717753918E-16</v>
      </c>
      <c r="F5332" t="s">
        <v>3544</v>
      </c>
      <c r="G5332" t="s">
        <v>1298</v>
      </c>
    </row>
    <row r="5333" spans="1:7" x14ac:dyDescent="0.3">
      <c r="A5333">
        <v>2.8893148874344342E-20</v>
      </c>
      <c r="B5333">
        <v>0.27735363002298152</v>
      </c>
      <c r="C5333">
        <v>0.99099999999999999</v>
      </c>
      <c r="D5333">
        <v>0.93200000000000005</v>
      </c>
      <c r="E5333">
        <v>5.1123537618264878E-16</v>
      </c>
      <c r="F5333" t="s">
        <v>3544</v>
      </c>
      <c r="G5333" t="s">
        <v>1889</v>
      </c>
    </row>
    <row r="5334" spans="1:7" x14ac:dyDescent="0.3">
      <c r="A5334">
        <v>4.087145734698034E-20</v>
      </c>
      <c r="B5334">
        <v>0.26278006012903932</v>
      </c>
      <c r="C5334">
        <v>0.88900000000000001</v>
      </c>
      <c r="D5334">
        <v>0.76</v>
      </c>
      <c r="E5334">
        <v>7.2317956629747013E-16</v>
      </c>
      <c r="F5334" t="s">
        <v>3544</v>
      </c>
      <c r="G5334" t="s">
        <v>2962</v>
      </c>
    </row>
    <row r="5335" spans="1:7" x14ac:dyDescent="0.3">
      <c r="A5335">
        <v>6.0950461426566695E-20</v>
      </c>
      <c r="B5335">
        <v>0.26544273559246728</v>
      </c>
      <c r="C5335">
        <v>0.88100000000000001</v>
      </c>
      <c r="D5335">
        <v>0.73899999999999999</v>
      </c>
      <c r="E5335">
        <v>1.0784574644816711E-15</v>
      </c>
      <c r="F5335" t="s">
        <v>3544</v>
      </c>
      <c r="G5335" t="s">
        <v>2064</v>
      </c>
    </row>
    <row r="5336" spans="1:7" x14ac:dyDescent="0.3">
      <c r="A5336">
        <v>1.013556317014886E-19</v>
      </c>
      <c r="B5336">
        <v>0.29078592399568781</v>
      </c>
      <c r="C5336">
        <v>0.88600000000000001</v>
      </c>
      <c r="D5336">
        <v>0.76300000000000001</v>
      </c>
      <c r="E5336">
        <v>1.793386547326139E-15</v>
      </c>
      <c r="F5336" t="s">
        <v>3544</v>
      </c>
      <c r="G5336" t="s">
        <v>455</v>
      </c>
    </row>
    <row r="5337" spans="1:7" x14ac:dyDescent="0.3">
      <c r="A5337">
        <v>1.1093669318268069E-19</v>
      </c>
      <c r="B5337">
        <v>0.36624810686756548</v>
      </c>
      <c r="C5337">
        <v>0.80100000000000005</v>
      </c>
      <c r="D5337">
        <v>0.67300000000000004</v>
      </c>
      <c r="E5337">
        <v>1.962913849174352E-15</v>
      </c>
      <c r="F5337" t="s">
        <v>3544</v>
      </c>
      <c r="G5337" t="s">
        <v>1325</v>
      </c>
    </row>
    <row r="5338" spans="1:7" x14ac:dyDescent="0.3">
      <c r="A5338">
        <v>1.656627566928309E-19</v>
      </c>
      <c r="B5338">
        <v>0.29977214957445542</v>
      </c>
      <c r="C5338">
        <v>0.98599999999999999</v>
      </c>
      <c r="D5338">
        <v>0.94499999999999995</v>
      </c>
      <c r="E5338">
        <v>2.9312368169229499E-15</v>
      </c>
      <c r="F5338" t="s">
        <v>3544</v>
      </c>
      <c r="G5338" t="s">
        <v>363</v>
      </c>
    </row>
    <row r="5339" spans="1:7" x14ac:dyDescent="0.3">
      <c r="A5339">
        <v>6.5458325781782338E-19</v>
      </c>
      <c r="B5339">
        <v>0.25162261103353911</v>
      </c>
      <c r="C5339">
        <v>1</v>
      </c>
      <c r="D5339">
        <v>0.98499999999999999</v>
      </c>
      <c r="E5339">
        <v>1.1582196163828569E-14</v>
      </c>
      <c r="F5339" t="s">
        <v>3544</v>
      </c>
      <c r="G5339" t="s">
        <v>2056</v>
      </c>
    </row>
    <row r="5340" spans="1:7" x14ac:dyDescent="0.3">
      <c r="A5340">
        <v>7.0633868366748987E-19</v>
      </c>
      <c r="B5340">
        <v>0.35178480572868209</v>
      </c>
      <c r="C5340">
        <v>0.95499999999999996</v>
      </c>
      <c r="D5340">
        <v>0.877</v>
      </c>
      <c r="E5340">
        <v>1.2497956668812569E-14</v>
      </c>
      <c r="F5340" t="s">
        <v>3544</v>
      </c>
      <c r="G5340" t="s">
        <v>400</v>
      </c>
    </row>
    <row r="5341" spans="1:7" x14ac:dyDescent="0.3">
      <c r="A5341">
        <v>7.5090132419201093E-19</v>
      </c>
      <c r="B5341">
        <v>0.25227768962788799</v>
      </c>
      <c r="C5341">
        <v>0.99399999999999999</v>
      </c>
      <c r="D5341">
        <v>0.97299999999999998</v>
      </c>
      <c r="E5341">
        <v>1.328644803025344E-14</v>
      </c>
      <c r="F5341" t="s">
        <v>3544</v>
      </c>
      <c r="G5341" t="s">
        <v>442</v>
      </c>
    </row>
    <row r="5342" spans="1:7" x14ac:dyDescent="0.3">
      <c r="A5342">
        <v>2.4467727826129991E-18</v>
      </c>
      <c r="B5342">
        <v>0.31924267182866017</v>
      </c>
      <c r="C5342">
        <v>0.72199999999999998</v>
      </c>
      <c r="D5342">
        <v>0.59399999999999997</v>
      </c>
      <c r="E5342">
        <v>4.3293197615554409E-14</v>
      </c>
      <c r="F5342" t="s">
        <v>3544</v>
      </c>
      <c r="G5342" t="s">
        <v>1926</v>
      </c>
    </row>
    <row r="5343" spans="1:7" x14ac:dyDescent="0.3">
      <c r="A5343">
        <v>2.8361347742978421E-18</v>
      </c>
      <c r="B5343">
        <v>0.2583507025643027</v>
      </c>
      <c r="C5343">
        <v>0.76100000000000001</v>
      </c>
      <c r="D5343">
        <v>0.61299999999999999</v>
      </c>
      <c r="E5343">
        <v>5.018256869642602E-14</v>
      </c>
      <c r="F5343" t="s">
        <v>3544</v>
      </c>
      <c r="G5343" t="s">
        <v>1190</v>
      </c>
    </row>
    <row r="5344" spans="1:7" x14ac:dyDescent="0.3">
      <c r="A5344">
        <v>3.2556203735909081E-18</v>
      </c>
      <c r="B5344">
        <v>0.25923450465109538</v>
      </c>
      <c r="C5344">
        <v>0.69899999999999995</v>
      </c>
      <c r="D5344">
        <v>0.55800000000000005</v>
      </c>
      <c r="E5344">
        <v>5.7604946890317526E-14</v>
      </c>
      <c r="F5344" t="s">
        <v>3544</v>
      </c>
      <c r="G5344" t="s">
        <v>959</v>
      </c>
    </row>
    <row r="5345" spans="1:7" x14ac:dyDescent="0.3">
      <c r="A5345">
        <v>3.9505622178178539E-18</v>
      </c>
      <c r="B5345">
        <v>0.27508771773729462</v>
      </c>
      <c r="C5345">
        <v>0.85499999999999998</v>
      </c>
      <c r="D5345">
        <v>0.73599999999999999</v>
      </c>
      <c r="E5345">
        <v>6.9901247882069106E-14</v>
      </c>
      <c r="F5345" t="s">
        <v>3544</v>
      </c>
      <c r="G5345" t="s">
        <v>492</v>
      </c>
    </row>
    <row r="5346" spans="1:7" x14ac:dyDescent="0.3">
      <c r="A5346">
        <v>4.0060802408538787E-18</v>
      </c>
      <c r="B5346">
        <v>0.25072821802364548</v>
      </c>
      <c r="C5346">
        <v>0.79800000000000004</v>
      </c>
      <c r="D5346">
        <v>0.63800000000000001</v>
      </c>
      <c r="E5346">
        <v>7.088358378166854E-14</v>
      </c>
      <c r="F5346" t="s">
        <v>3544</v>
      </c>
      <c r="G5346" t="s">
        <v>931</v>
      </c>
    </row>
    <row r="5347" spans="1:7" x14ac:dyDescent="0.3">
      <c r="A5347">
        <v>6.166912032252311E-18</v>
      </c>
      <c r="B5347">
        <v>0.29452583618081668</v>
      </c>
      <c r="C5347">
        <v>0.90600000000000003</v>
      </c>
      <c r="D5347">
        <v>0.77100000000000002</v>
      </c>
      <c r="E5347">
        <v>1.091173414986724E-13</v>
      </c>
      <c r="F5347" t="s">
        <v>3544</v>
      </c>
      <c r="G5347" t="s">
        <v>415</v>
      </c>
    </row>
    <row r="5348" spans="1:7" x14ac:dyDescent="0.3">
      <c r="A5348">
        <v>8.0908745380105786E-18</v>
      </c>
      <c r="B5348">
        <v>0.2638446258371181</v>
      </c>
      <c r="C5348">
        <v>0.76700000000000002</v>
      </c>
      <c r="D5348">
        <v>0.64800000000000002</v>
      </c>
      <c r="E5348">
        <v>1.4315993407555921E-13</v>
      </c>
      <c r="F5348" t="s">
        <v>3544</v>
      </c>
      <c r="G5348" t="s">
        <v>3583</v>
      </c>
    </row>
    <row r="5349" spans="1:7" x14ac:dyDescent="0.3">
      <c r="A5349">
        <v>8.2223303584332894E-18</v>
      </c>
      <c r="B5349">
        <v>0.27114231693176988</v>
      </c>
      <c r="C5349">
        <v>0.98</v>
      </c>
      <c r="D5349">
        <v>0.91700000000000004</v>
      </c>
      <c r="E5349">
        <v>1.454859133621186E-13</v>
      </c>
      <c r="F5349" t="s">
        <v>3544</v>
      </c>
      <c r="G5349" t="s">
        <v>702</v>
      </c>
    </row>
    <row r="5350" spans="1:7" x14ac:dyDescent="0.3">
      <c r="A5350">
        <v>8.3292954847267846E-18</v>
      </c>
      <c r="B5350">
        <v>0.3961607815862771</v>
      </c>
      <c r="C5350">
        <v>0.77800000000000002</v>
      </c>
      <c r="D5350">
        <v>0.67300000000000004</v>
      </c>
      <c r="E5350">
        <v>1.4737855430675569E-13</v>
      </c>
      <c r="F5350" t="s">
        <v>3544</v>
      </c>
      <c r="G5350" t="s">
        <v>1358</v>
      </c>
    </row>
    <row r="5351" spans="1:7" x14ac:dyDescent="0.3">
      <c r="A5351">
        <v>9.0751974590910599E-18</v>
      </c>
      <c r="B5351">
        <v>0.25404924208197982</v>
      </c>
      <c r="C5351">
        <v>0.98599999999999999</v>
      </c>
      <c r="D5351">
        <v>0.90600000000000003</v>
      </c>
      <c r="E5351">
        <v>1.6057654384115719E-13</v>
      </c>
      <c r="F5351" t="s">
        <v>3544</v>
      </c>
      <c r="G5351" t="s">
        <v>3584</v>
      </c>
    </row>
    <row r="5352" spans="1:7" x14ac:dyDescent="0.3">
      <c r="A5352">
        <v>1.8463059727338141E-17</v>
      </c>
      <c r="B5352">
        <v>0.25456122321700381</v>
      </c>
      <c r="C5352">
        <v>0.997</v>
      </c>
      <c r="D5352">
        <v>0.97599999999999998</v>
      </c>
      <c r="E5352">
        <v>3.2668537881552108E-13</v>
      </c>
      <c r="F5352" t="s">
        <v>3544</v>
      </c>
      <c r="G5352" t="s">
        <v>1865</v>
      </c>
    </row>
    <row r="5353" spans="1:7" x14ac:dyDescent="0.3">
      <c r="A5353">
        <v>2.2809833084507909E-17</v>
      </c>
      <c r="B5353">
        <v>0.40976782943536721</v>
      </c>
      <c r="C5353">
        <v>0.59699999999999998</v>
      </c>
      <c r="D5353">
        <v>0.47499999999999998</v>
      </c>
      <c r="E5353">
        <v>4.0359718659728302E-13</v>
      </c>
      <c r="F5353" t="s">
        <v>3544</v>
      </c>
      <c r="G5353" t="s">
        <v>3585</v>
      </c>
    </row>
    <row r="5354" spans="1:7" x14ac:dyDescent="0.3">
      <c r="A5354">
        <v>3.8624536310832851E-17</v>
      </c>
      <c r="B5354">
        <v>0.29631723129422149</v>
      </c>
      <c r="C5354">
        <v>0.82099999999999995</v>
      </c>
      <c r="D5354">
        <v>0.69299999999999995</v>
      </c>
      <c r="E5354">
        <v>6.8342254548387647E-13</v>
      </c>
      <c r="F5354" t="s">
        <v>3544</v>
      </c>
      <c r="G5354" t="s">
        <v>85</v>
      </c>
    </row>
    <row r="5355" spans="1:7" x14ac:dyDescent="0.3">
      <c r="A5355">
        <v>1.7403127228149929E-16</v>
      </c>
      <c r="B5355">
        <v>0.26131254259961301</v>
      </c>
      <c r="C5355">
        <v>0.92300000000000004</v>
      </c>
      <c r="D5355">
        <v>0.83399999999999996</v>
      </c>
      <c r="E5355">
        <v>3.079309331748848E-12</v>
      </c>
      <c r="F5355" t="s">
        <v>3544</v>
      </c>
      <c r="G5355" t="s">
        <v>713</v>
      </c>
    </row>
    <row r="5356" spans="1:7" x14ac:dyDescent="0.3">
      <c r="A5356">
        <v>2.4332708941649678E-16</v>
      </c>
      <c r="B5356">
        <v>0.26139201207887752</v>
      </c>
      <c r="C5356">
        <v>0.98299999999999998</v>
      </c>
      <c r="D5356">
        <v>0.90600000000000003</v>
      </c>
      <c r="E5356">
        <v>4.3054295201354937E-12</v>
      </c>
      <c r="F5356" t="s">
        <v>3544</v>
      </c>
      <c r="G5356" t="s">
        <v>515</v>
      </c>
    </row>
    <row r="5357" spans="1:7" x14ac:dyDescent="0.3">
      <c r="A5357">
        <v>2.4734379148075439E-16</v>
      </c>
      <c r="B5357">
        <v>0.30662647119609382</v>
      </c>
      <c r="C5357">
        <v>0.92900000000000005</v>
      </c>
      <c r="D5357">
        <v>0.85799999999999998</v>
      </c>
      <c r="E5357">
        <v>4.3765010464604683E-12</v>
      </c>
      <c r="F5357" t="s">
        <v>3544</v>
      </c>
      <c r="G5357" t="s">
        <v>147</v>
      </c>
    </row>
    <row r="5358" spans="1:7" x14ac:dyDescent="0.3">
      <c r="A5358">
        <v>1.3832815289374251E-15</v>
      </c>
      <c r="B5358">
        <v>0.26641435973500949</v>
      </c>
      <c r="C5358">
        <v>0.99099999999999999</v>
      </c>
      <c r="D5358">
        <v>0.96199999999999997</v>
      </c>
      <c r="E5358">
        <v>2.4475783373018801E-11</v>
      </c>
      <c r="F5358" t="s">
        <v>3544</v>
      </c>
      <c r="G5358" t="s">
        <v>507</v>
      </c>
    </row>
    <row r="5359" spans="1:7" x14ac:dyDescent="0.3">
      <c r="A5359">
        <v>2.4141260840975971E-15</v>
      </c>
      <c r="B5359">
        <v>0.29133903502762237</v>
      </c>
      <c r="C5359">
        <v>0.49099999999999999</v>
      </c>
      <c r="D5359">
        <v>0.31</v>
      </c>
      <c r="E5359">
        <v>4.2715546932022882E-11</v>
      </c>
      <c r="F5359" t="s">
        <v>3544</v>
      </c>
      <c r="G5359" t="s">
        <v>194</v>
      </c>
    </row>
    <row r="5360" spans="1:7" x14ac:dyDescent="0.3">
      <c r="A5360">
        <v>3.061040148366481E-15</v>
      </c>
      <c r="B5360">
        <v>0.27488157676854369</v>
      </c>
      <c r="C5360">
        <v>0.93500000000000005</v>
      </c>
      <c r="D5360">
        <v>0.84399999999999997</v>
      </c>
      <c r="E5360">
        <v>5.4162044385196512E-11</v>
      </c>
      <c r="F5360" t="s">
        <v>3544</v>
      </c>
      <c r="G5360" t="s">
        <v>623</v>
      </c>
    </row>
    <row r="5361" spans="1:7" x14ac:dyDescent="0.3">
      <c r="A5361">
        <v>6.0240984189046143E-15</v>
      </c>
      <c r="B5361">
        <v>0.26323935917095032</v>
      </c>
      <c r="C5361">
        <v>0.997</v>
      </c>
      <c r="D5361">
        <v>0.99</v>
      </c>
      <c r="E5361">
        <v>1.065903974240982E-10</v>
      </c>
      <c r="F5361" t="s">
        <v>3544</v>
      </c>
      <c r="G5361" t="s">
        <v>7</v>
      </c>
    </row>
    <row r="5362" spans="1:7" x14ac:dyDescent="0.3">
      <c r="A5362">
        <v>3.1586342834115662E-14</v>
      </c>
      <c r="B5362">
        <v>0.37631638522407701</v>
      </c>
      <c r="C5362">
        <v>0.76100000000000001</v>
      </c>
      <c r="D5362">
        <v>0.71399999999999997</v>
      </c>
      <c r="E5362">
        <v>5.5888875010684241E-10</v>
      </c>
      <c r="F5362" t="s">
        <v>3544</v>
      </c>
      <c r="G5362" t="s">
        <v>1924</v>
      </c>
    </row>
    <row r="5363" spans="1:7" x14ac:dyDescent="0.3">
      <c r="A5363">
        <v>3.4230986370493442E-14</v>
      </c>
      <c r="B5363">
        <v>0.32001532814204009</v>
      </c>
      <c r="C5363">
        <v>0.90100000000000002</v>
      </c>
      <c r="D5363">
        <v>0.86199999999999999</v>
      </c>
      <c r="E5363">
        <v>6.0568307283951102E-10</v>
      </c>
      <c r="F5363" t="s">
        <v>3544</v>
      </c>
      <c r="G5363" t="s">
        <v>472</v>
      </c>
    </row>
    <row r="5364" spans="1:7" x14ac:dyDescent="0.3">
      <c r="A5364">
        <v>6.0774516607933117E-14</v>
      </c>
      <c r="B5364">
        <v>0.26810186372653128</v>
      </c>
      <c r="C5364">
        <v>0.99399999999999999</v>
      </c>
      <c r="D5364">
        <v>0.871</v>
      </c>
      <c r="E5364">
        <v>1.075344296860769E-9</v>
      </c>
      <c r="F5364" t="s">
        <v>3544</v>
      </c>
      <c r="G5364" t="s">
        <v>2119</v>
      </c>
    </row>
    <row r="5365" spans="1:7" x14ac:dyDescent="0.3">
      <c r="A5365">
        <v>9.1278283693009323E-14</v>
      </c>
      <c r="B5365">
        <v>0.27819953327062907</v>
      </c>
      <c r="C5365">
        <v>0.95199999999999996</v>
      </c>
      <c r="D5365">
        <v>0.88200000000000001</v>
      </c>
      <c r="E5365">
        <v>1.615077951664107E-9</v>
      </c>
      <c r="F5365" t="s">
        <v>3544</v>
      </c>
      <c r="G5365" t="s">
        <v>3586</v>
      </c>
    </row>
    <row r="5366" spans="1:7" x14ac:dyDescent="0.3">
      <c r="A5366">
        <v>1.543393350434136E-13</v>
      </c>
      <c r="B5366">
        <v>0.30944926021523972</v>
      </c>
      <c r="C5366">
        <v>0.69899999999999995</v>
      </c>
      <c r="D5366">
        <v>0.56899999999999995</v>
      </c>
      <c r="E5366">
        <v>2.7308801942581602E-9</v>
      </c>
      <c r="F5366" t="s">
        <v>3544</v>
      </c>
      <c r="G5366" t="s">
        <v>1326</v>
      </c>
    </row>
    <row r="5367" spans="1:7" x14ac:dyDescent="0.3">
      <c r="A5367">
        <v>3.4652682740129651E-13</v>
      </c>
      <c r="B5367">
        <v>0.25096154994803271</v>
      </c>
      <c r="C5367">
        <v>0.90300000000000002</v>
      </c>
      <c r="D5367">
        <v>0.83499999999999996</v>
      </c>
      <c r="E5367">
        <v>6.1314456840385403E-9</v>
      </c>
      <c r="F5367" t="s">
        <v>3544</v>
      </c>
      <c r="G5367" t="s">
        <v>168</v>
      </c>
    </row>
    <row r="5368" spans="1:7" x14ac:dyDescent="0.3">
      <c r="A5368">
        <v>1.0763278156868071E-12</v>
      </c>
      <c r="B5368">
        <v>0.27801409722110532</v>
      </c>
      <c r="C5368">
        <v>0.77300000000000002</v>
      </c>
      <c r="D5368">
        <v>0.68700000000000006</v>
      </c>
      <c r="E5368">
        <v>1.9044544370762361E-8</v>
      </c>
      <c r="F5368" t="s">
        <v>3544</v>
      </c>
      <c r="G5368" t="s">
        <v>1925</v>
      </c>
    </row>
    <row r="5369" spans="1:7" x14ac:dyDescent="0.3">
      <c r="A5369">
        <v>1.127525949823982E-12</v>
      </c>
      <c r="B5369">
        <v>0.25404209071854589</v>
      </c>
      <c r="C5369">
        <v>0.81200000000000006</v>
      </c>
      <c r="D5369">
        <v>0.72399999999999998</v>
      </c>
      <c r="E5369">
        <v>1.9950444156185549E-8</v>
      </c>
      <c r="F5369" t="s">
        <v>3544</v>
      </c>
      <c r="G5369" t="s">
        <v>1159</v>
      </c>
    </row>
    <row r="5370" spans="1:7" x14ac:dyDescent="0.3">
      <c r="A5370">
        <v>6.3189357896023528E-12</v>
      </c>
      <c r="B5370">
        <v>0.3020963845987954</v>
      </c>
      <c r="C5370">
        <v>0.84399999999999997</v>
      </c>
      <c r="D5370">
        <v>0.79300000000000004</v>
      </c>
      <c r="E5370">
        <v>1.11807249861224E-7</v>
      </c>
      <c r="F5370" t="s">
        <v>3544</v>
      </c>
      <c r="G5370" t="s">
        <v>426</v>
      </c>
    </row>
    <row r="5371" spans="1:7" x14ac:dyDescent="0.3">
      <c r="A5371">
        <v>5.9012466291717948E-11</v>
      </c>
      <c r="B5371">
        <v>0.34372266260561157</v>
      </c>
      <c r="C5371">
        <v>0.90100000000000002</v>
      </c>
      <c r="D5371">
        <v>0.91100000000000003</v>
      </c>
      <c r="E5371">
        <v>1.0441665785656571E-6</v>
      </c>
      <c r="F5371" t="s">
        <v>3544</v>
      </c>
      <c r="G5371" t="s">
        <v>743</v>
      </c>
    </row>
    <row r="5372" spans="1:7" x14ac:dyDescent="0.3">
      <c r="A5372">
        <v>7.7328948187140037E-10</v>
      </c>
      <c r="B5372">
        <v>0.44178726466607682</v>
      </c>
      <c r="C5372">
        <v>0.86399999999999999</v>
      </c>
      <c r="D5372">
        <v>0.86599999999999999</v>
      </c>
      <c r="E5372">
        <v>1.368258409223256E-5</v>
      </c>
      <c r="F5372" t="s">
        <v>3544</v>
      </c>
      <c r="G5372" t="s">
        <v>1314</v>
      </c>
    </row>
    <row r="5373" spans="1:7" x14ac:dyDescent="0.3">
      <c r="A5373">
        <v>9.3437946747040326E-10</v>
      </c>
      <c r="B5373">
        <v>0.29036411124573308</v>
      </c>
      <c r="C5373">
        <v>0.77300000000000002</v>
      </c>
      <c r="D5373">
        <v>0.70899999999999996</v>
      </c>
      <c r="E5373">
        <v>1.6532910297421311E-5</v>
      </c>
      <c r="F5373" t="s">
        <v>3544</v>
      </c>
      <c r="G5373" t="s">
        <v>3587</v>
      </c>
    </row>
    <row r="5374" spans="1:7" x14ac:dyDescent="0.3">
      <c r="A5374">
        <v>7.8578421328306092E-9</v>
      </c>
      <c r="B5374">
        <v>0.27036774750266712</v>
      </c>
      <c r="C5374">
        <v>0.84399999999999997</v>
      </c>
      <c r="D5374">
        <v>0.83099999999999996</v>
      </c>
      <c r="E5374">
        <v>1.3903665869830479E-4</v>
      </c>
      <c r="F5374" t="s">
        <v>3544</v>
      </c>
      <c r="G5374" t="s">
        <v>3588</v>
      </c>
    </row>
    <row r="5375" spans="1:7" x14ac:dyDescent="0.3">
      <c r="A5375">
        <v>1.009994506076911E-8</v>
      </c>
      <c r="B5375">
        <v>0.41999648973431852</v>
      </c>
      <c r="C5375">
        <v>0.78100000000000003</v>
      </c>
      <c r="D5375">
        <v>0.752</v>
      </c>
      <c r="E5375">
        <v>1.7870842790524861E-4</v>
      </c>
      <c r="F5375" t="s">
        <v>3544</v>
      </c>
      <c r="G5375" t="s">
        <v>1927</v>
      </c>
    </row>
    <row r="5376" spans="1:7" x14ac:dyDescent="0.3">
      <c r="A5376">
        <v>1.6774587701189679E-7</v>
      </c>
      <c r="B5376">
        <v>0.25872243612332507</v>
      </c>
      <c r="C5376">
        <v>0.90900000000000003</v>
      </c>
      <c r="D5376">
        <v>0.84799999999999998</v>
      </c>
      <c r="E5376">
        <v>2.9680955478485018E-3</v>
      </c>
      <c r="F5376" t="s">
        <v>3544</v>
      </c>
      <c r="G5376" t="s">
        <v>43</v>
      </c>
    </row>
    <row r="5377" spans="1:7" x14ac:dyDescent="0.3">
      <c r="A5377">
        <v>0</v>
      </c>
      <c r="B5377">
        <v>1.794258357325631</v>
      </c>
      <c r="C5377">
        <v>0.88600000000000001</v>
      </c>
      <c r="D5377">
        <v>1.7000000000000001E-2</v>
      </c>
      <c r="E5377">
        <v>0</v>
      </c>
      <c r="F5377" t="s">
        <v>3589</v>
      </c>
      <c r="G5377" t="s">
        <v>3590</v>
      </c>
    </row>
    <row r="5378" spans="1:7" x14ac:dyDescent="0.3">
      <c r="A5378">
        <v>0</v>
      </c>
      <c r="B5378">
        <v>1.7376692959130431</v>
      </c>
      <c r="C5378">
        <v>0.86799999999999999</v>
      </c>
      <c r="D5378">
        <v>3.9E-2</v>
      </c>
      <c r="E5378">
        <v>0</v>
      </c>
      <c r="F5378" t="s">
        <v>3589</v>
      </c>
      <c r="G5378" t="s">
        <v>2240</v>
      </c>
    </row>
    <row r="5379" spans="1:7" x14ac:dyDescent="0.3">
      <c r="A5379">
        <v>0</v>
      </c>
      <c r="B5379">
        <v>1.5718583944462701</v>
      </c>
      <c r="C5379">
        <v>0.81599999999999995</v>
      </c>
      <c r="D5379">
        <v>2.5999999999999999E-2</v>
      </c>
      <c r="E5379">
        <v>0</v>
      </c>
      <c r="F5379" t="s">
        <v>3589</v>
      </c>
      <c r="G5379" t="s">
        <v>2500</v>
      </c>
    </row>
    <row r="5380" spans="1:7" x14ac:dyDescent="0.3">
      <c r="A5380">
        <v>0</v>
      </c>
      <c r="B5380">
        <v>1.5175503268364681</v>
      </c>
      <c r="C5380">
        <v>0.91200000000000003</v>
      </c>
      <c r="D5380">
        <v>0.05</v>
      </c>
      <c r="E5380">
        <v>0</v>
      </c>
      <c r="F5380" t="s">
        <v>3589</v>
      </c>
      <c r="G5380" t="s">
        <v>3591</v>
      </c>
    </row>
    <row r="5381" spans="1:7" x14ac:dyDescent="0.3">
      <c r="A5381">
        <v>0</v>
      </c>
      <c r="B5381">
        <v>1.4104025104721829</v>
      </c>
      <c r="C5381">
        <v>0.92100000000000004</v>
      </c>
      <c r="D5381">
        <v>0.02</v>
      </c>
      <c r="E5381">
        <v>0</v>
      </c>
      <c r="F5381" t="s">
        <v>3589</v>
      </c>
      <c r="G5381" t="s">
        <v>3592</v>
      </c>
    </row>
    <row r="5382" spans="1:7" x14ac:dyDescent="0.3">
      <c r="A5382">
        <v>0</v>
      </c>
      <c r="B5382">
        <v>1.2908031864103751</v>
      </c>
      <c r="C5382">
        <v>0.80700000000000005</v>
      </c>
      <c r="D5382">
        <v>2.9000000000000001E-2</v>
      </c>
      <c r="E5382">
        <v>0</v>
      </c>
      <c r="F5382" t="s">
        <v>3589</v>
      </c>
      <c r="G5382" t="s">
        <v>3593</v>
      </c>
    </row>
    <row r="5383" spans="1:7" x14ac:dyDescent="0.3">
      <c r="A5383">
        <v>0</v>
      </c>
      <c r="B5383">
        <v>1.2636373665216409</v>
      </c>
      <c r="C5383">
        <v>0.72799999999999998</v>
      </c>
      <c r="D5383">
        <v>1.6E-2</v>
      </c>
      <c r="E5383">
        <v>0</v>
      </c>
      <c r="F5383" t="s">
        <v>3589</v>
      </c>
      <c r="G5383" t="s">
        <v>3594</v>
      </c>
    </row>
    <row r="5384" spans="1:7" x14ac:dyDescent="0.3">
      <c r="A5384">
        <v>0</v>
      </c>
      <c r="B5384">
        <v>1.2613472566961681</v>
      </c>
      <c r="C5384">
        <v>0.86</v>
      </c>
      <c r="D5384">
        <v>1.0999999999999999E-2</v>
      </c>
      <c r="E5384">
        <v>0</v>
      </c>
      <c r="F5384" t="s">
        <v>3589</v>
      </c>
      <c r="G5384" t="s">
        <v>3595</v>
      </c>
    </row>
    <row r="5385" spans="1:7" x14ac:dyDescent="0.3">
      <c r="A5385">
        <v>0</v>
      </c>
      <c r="B5385">
        <v>1.230305360230104</v>
      </c>
      <c r="C5385">
        <v>0.85099999999999998</v>
      </c>
      <c r="D5385">
        <v>2.5999999999999999E-2</v>
      </c>
      <c r="E5385">
        <v>0</v>
      </c>
      <c r="F5385" t="s">
        <v>3589</v>
      </c>
      <c r="G5385" t="s">
        <v>3596</v>
      </c>
    </row>
    <row r="5386" spans="1:7" x14ac:dyDescent="0.3">
      <c r="A5386">
        <v>0</v>
      </c>
      <c r="B5386">
        <v>1.121455059525349</v>
      </c>
      <c r="C5386">
        <v>0.82499999999999996</v>
      </c>
      <c r="D5386">
        <v>3.9E-2</v>
      </c>
      <c r="E5386">
        <v>0</v>
      </c>
      <c r="F5386" t="s">
        <v>3589</v>
      </c>
      <c r="G5386" t="s">
        <v>3597</v>
      </c>
    </row>
    <row r="5387" spans="1:7" x14ac:dyDescent="0.3">
      <c r="A5387">
        <v>0</v>
      </c>
      <c r="B5387">
        <v>1.0681267717069489</v>
      </c>
      <c r="C5387">
        <v>0.84199999999999997</v>
      </c>
      <c r="D5387">
        <v>3.3000000000000002E-2</v>
      </c>
      <c r="E5387">
        <v>0</v>
      </c>
      <c r="F5387" t="s">
        <v>3589</v>
      </c>
      <c r="G5387" t="s">
        <v>3598</v>
      </c>
    </row>
    <row r="5388" spans="1:7" x14ac:dyDescent="0.3">
      <c r="A5388">
        <v>0</v>
      </c>
      <c r="B5388">
        <v>0.93660282285116392</v>
      </c>
      <c r="C5388">
        <v>0.754</v>
      </c>
      <c r="D5388">
        <v>8.0000000000000002E-3</v>
      </c>
      <c r="E5388">
        <v>0</v>
      </c>
      <c r="F5388" t="s">
        <v>3589</v>
      </c>
      <c r="G5388" t="s">
        <v>3599</v>
      </c>
    </row>
    <row r="5389" spans="1:7" x14ac:dyDescent="0.3">
      <c r="A5389">
        <v>0</v>
      </c>
      <c r="B5389">
        <v>0.69217756543935971</v>
      </c>
      <c r="C5389">
        <v>0.73699999999999999</v>
      </c>
      <c r="D5389">
        <v>1.6E-2</v>
      </c>
      <c r="E5389">
        <v>0</v>
      </c>
      <c r="F5389" t="s">
        <v>3589</v>
      </c>
      <c r="G5389" t="s">
        <v>3600</v>
      </c>
    </row>
    <row r="5390" spans="1:7" x14ac:dyDescent="0.3">
      <c r="A5390">
        <v>0</v>
      </c>
      <c r="B5390">
        <v>0.60327194439415877</v>
      </c>
      <c r="C5390">
        <v>0.754</v>
      </c>
      <c r="D5390">
        <v>2.3E-2</v>
      </c>
      <c r="E5390">
        <v>0</v>
      </c>
      <c r="F5390" t="s">
        <v>3589</v>
      </c>
      <c r="G5390" t="s">
        <v>3601</v>
      </c>
    </row>
    <row r="5391" spans="1:7" x14ac:dyDescent="0.3">
      <c r="A5391">
        <v>0</v>
      </c>
      <c r="B5391">
        <v>0.5846621214261708</v>
      </c>
      <c r="C5391">
        <v>0.64</v>
      </c>
      <c r="D5391">
        <v>7.0000000000000001E-3</v>
      </c>
      <c r="E5391">
        <v>0</v>
      </c>
      <c r="F5391" t="s">
        <v>3589</v>
      </c>
      <c r="G5391" t="s">
        <v>3602</v>
      </c>
    </row>
    <row r="5392" spans="1:7" x14ac:dyDescent="0.3">
      <c r="A5392">
        <v>0</v>
      </c>
      <c r="B5392">
        <v>0.5741352609352206</v>
      </c>
      <c r="C5392">
        <v>0.71099999999999997</v>
      </c>
      <c r="D5392">
        <v>1.7999999999999999E-2</v>
      </c>
      <c r="E5392">
        <v>0</v>
      </c>
      <c r="F5392" t="s">
        <v>3589</v>
      </c>
      <c r="G5392" t="s">
        <v>3603</v>
      </c>
    </row>
    <row r="5393" spans="1:7" x14ac:dyDescent="0.3">
      <c r="A5393">
        <v>0</v>
      </c>
      <c r="B5393">
        <v>0.56770223862477875</v>
      </c>
      <c r="C5393">
        <v>0.73699999999999999</v>
      </c>
      <c r="D5393">
        <v>2.5999999999999999E-2</v>
      </c>
      <c r="E5393">
        <v>0</v>
      </c>
      <c r="F5393" t="s">
        <v>3589</v>
      </c>
      <c r="G5393" t="s">
        <v>3604</v>
      </c>
    </row>
    <row r="5394" spans="1:7" x14ac:dyDescent="0.3">
      <c r="A5394">
        <v>0</v>
      </c>
      <c r="B5394">
        <v>0.49582035264737628</v>
      </c>
      <c r="C5394">
        <v>0.66700000000000004</v>
      </c>
      <c r="D5394">
        <v>1.7000000000000001E-2</v>
      </c>
      <c r="E5394">
        <v>0</v>
      </c>
      <c r="F5394" t="s">
        <v>3589</v>
      </c>
      <c r="G5394" t="s">
        <v>3605</v>
      </c>
    </row>
    <row r="5395" spans="1:7" x14ac:dyDescent="0.3">
      <c r="A5395">
        <v>0</v>
      </c>
      <c r="B5395">
        <v>0.47996151104836832</v>
      </c>
      <c r="C5395">
        <v>0.64</v>
      </c>
      <c r="D5395">
        <v>1.0999999999999999E-2</v>
      </c>
      <c r="E5395">
        <v>0</v>
      </c>
      <c r="F5395" t="s">
        <v>3589</v>
      </c>
      <c r="G5395" t="s">
        <v>3606</v>
      </c>
    </row>
    <row r="5396" spans="1:7" x14ac:dyDescent="0.3">
      <c r="A5396">
        <v>0</v>
      </c>
      <c r="B5396">
        <v>0.47817017765140019</v>
      </c>
      <c r="C5396">
        <v>0.36799999999999999</v>
      </c>
      <c r="D5396">
        <v>2E-3</v>
      </c>
      <c r="E5396">
        <v>0</v>
      </c>
      <c r="F5396" t="s">
        <v>3589</v>
      </c>
      <c r="G5396" t="s">
        <v>3607</v>
      </c>
    </row>
    <row r="5397" spans="1:7" x14ac:dyDescent="0.3">
      <c r="A5397">
        <v>0</v>
      </c>
      <c r="B5397">
        <v>0.43831008459675219</v>
      </c>
      <c r="C5397">
        <v>0.49099999999999999</v>
      </c>
      <c r="D5397">
        <v>5.0000000000000001E-3</v>
      </c>
      <c r="E5397">
        <v>0</v>
      </c>
      <c r="F5397" t="s">
        <v>3589</v>
      </c>
      <c r="G5397" t="s">
        <v>3608</v>
      </c>
    </row>
    <row r="5398" spans="1:7" x14ac:dyDescent="0.3">
      <c r="A5398">
        <v>0</v>
      </c>
      <c r="B5398">
        <v>0.42435397869824021</v>
      </c>
      <c r="C5398">
        <v>0.43</v>
      </c>
      <c r="D5398">
        <v>6.0000000000000001E-3</v>
      </c>
      <c r="E5398">
        <v>0</v>
      </c>
      <c r="F5398" t="s">
        <v>3589</v>
      </c>
      <c r="G5398" t="s">
        <v>3609</v>
      </c>
    </row>
    <row r="5399" spans="1:7" x14ac:dyDescent="0.3">
      <c r="A5399">
        <v>0</v>
      </c>
      <c r="B5399">
        <v>0.36000653813340222</v>
      </c>
      <c r="C5399">
        <v>0.46500000000000002</v>
      </c>
      <c r="D5399">
        <v>3.0000000000000001E-3</v>
      </c>
      <c r="E5399">
        <v>0</v>
      </c>
      <c r="F5399" t="s">
        <v>3589</v>
      </c>
      <c r="G5399" t="s">
        <v>3610</v>
      </c>
    </row>
    <row r="5400" spans="1:7" x14ac:dyDescent="0.3">
      <c r="A5400">
        <v>0</v>
      </c>
      <c r="B5400">
        <v>0.34268868523395291</v>
      </c>
      <c r="C5400">
        <v>0.56999999999999995</v>
      </c>
      <c r="D5400">
        <v>4.0000000000000001E-3</v>
      </c>
      <c r="E5400">
        <v>0</v>
      </c>
      <c r="F5400" t="s">
        <v>3589</v>
      </c>
      <c r="G5400" t="s">
        <v>3611</v>
      </c>
    </row>
    <row r="5401" spans="1:7" x14ac:dyDescent="0.3">
      <c r="A5401">
        <v>0</v>
      </c>
      <c r="B5401">
        <v>0.29469273905072652</v>
      </c>
      <c r="C5401">
        <v>0.43</v>
      </c>
      <c r="D5401">
        <v>4.0000000000000001E-3</v>
      </c>
      <c r="E5401">
        <v>0</v>
      </c>
      <c r="F5401" t="s">
        <v>3589</v>
      </c>
      <c r="G5401" t="s">
        <v>3612</v>
      </c>
    </row>
    <row r="5402" spans="1:7" x14ac:dyDescent="0.3">
      <c r="A5402">
        <v>0</v>
      </c>
      <c r="B5402">
        <v>0.25183247574314632</v>
      </c>
      <c r="C5402">
        <v>0.377</v>
      </c>
      <c r="D5402">
        <v>0</v>
      </c>
      <c r="E5402">
        <v>0</v>
      </c>
      <c r="F5402" t="s">
        <v>3589</v>
      </c>
      <c r="G5402" t="s">
        <v>3613</v>
      </c>
    </row>
    <row r="5403" spans="1:7" x14ac:dyDescent="0.3">
      <c r="A5403">
        <v>4.5753472958876842E-306</v>
      </c>
      <c r="B5403">
        <v>1.3791982987891629</v>
      </c>
      <c r="C5403">
        <v>0.78900000000000003</v>
      </c>
      <c r="D5403">
        <v>3.7999999999999999E-2</v>
      </c>
      <c r="E5403">
        <v>8.0956195053436687E-302</v>
      </c>
      <c r="F5403" t="s">
        <v>3589</v>
      </c>
      <c r="G5403" t="s">
        <v>2424</v>
      </c>
    </row>
    <row r="5404" spans="1:7" x14ac:dyDescent="0.3">
      <c r="A5404">
        <v>3.2492527419786742E-303</v>
      </c>
      <c r="B5404">
        <v>1.8505851343381909</v>
      </c>
      <c r="C5404">
        <v>0.96499999999999997</v>
      </c>
      <c r="D5404">
        <v>6.6000000000000003E-2</v>
      </c>
      <c r="E5404">
        <v>5.7492278016570657E-299</v>
      </c>
      <c r="F5404" t="s">
        <v>3589</v>
      </c>
      <c r="G5404" t="s">
        <v>3614</v>
      </c>
    </row>
    <row r="5405" spans="1:7" x14ac:dyDescent="0.3">
      <c r="A5405">
        <v>4.300431765880539E-300</v>
      </c>
      <c r="B5405">
        <v>2.1809523313578012</v>
      </c>
      <c r="C5405">
        <v>0.96499999999999997</v>
      </c>
      <c r="D5405">
        <v>6.8000000000000005E-2</v>
      </c>
      <c r="E5405">
        <v>7.6091839665490259E-296</v>
      </c>
      <c r="F5405" t="s">
        <v>3589</v>
      </c>
      <c r="G5405" t="s">
        <v>3615</v>
      </c>
    </row>
    <row r="5406" spans="1:7" x14ac:dyDescent="0.3">
      <c r="A5406">
        <v>8.6779839761983585E-299</v>
      </c>
      <c r="B5406">
        <v>0.29576852525417829</v>
      </c>
      <c r="C5406">
        <v>0.27200000000000002</v>
      </c>
      <c r="D5406">
        <v>2E-3</v>
      </c>
      <c r="E5406">
        <v>1.535482484748538E-294</v>
      </c>
      <c r="F5406" t="s">
        <v>3589</v>
      </c>
      <c r="G5406" t="s">
        <v>3616</v>
      </c>
    </row>
    <row r="5407" spans="1:7" x14ac:dyDescent="0.3">
      <c r="A5407">
        <v>1.4025370719977139E-297</v>
      </c>
      <c r="B5407">
        <v>0.61484703879195546</v>
      </c>
      <c r="C5407">
        <v>0.72799999999999998</v>
      </c>
      <c r="D5407">
        <v>3.2000000000000001E-2</v>
      </c>
      <c r="E5407">
        <v>2.481649095192755E-293</v>
      </c>
      <c r="F5407" t="s">
        <v>3589</v>
      </c>
      <c r="G5407" t="s">
        <v>3617</v>
      </c>
    </row>
    <row r="5408" spans="1:7" x14ac:dyDescent="0.3">
      <c r="A5408">
        <v>6.9462679372459686E-286</v>
      </c>
      <c r="B5408">
        <v>1.4245765378857189</v>
      </c>
      <c r="C5408">
        <v>0.66700000000000004</v>
      </c>
      <c r="D5408">
        <v>2.7E-2</v>
      </c>
      <c r="E5408">
        <v>1.229072648816302E-281</v>
      </c>
      <c r="F5408" t="s">
        <v>3589</v>
      </c>
      <c r="G5408" t="s">
        <v>2405</v>
      </c>
    </row>
    <row r="5409" spans="1:7" x14ac:dyDescent="0.3">
      <c r="A5409">
        <v>1.233947953664907E-275</v>
      </c>
      <c r="B5409">
        <v>0.78784809506396136</v>
      </c>
      <c r="C5409">
        <v>0.83299999999999996</v>
      </c>
      <c r="D5409">
        <v>4.9000000000000002E-2</v>
      </c>
      <c r="E5409">
        <v>2.1833475092146859E-271</v>
      </c>
      <c r="F5409" t="s">
        <v>3589</v>
      </c>
      <c r="G5409" t="s">
        <v>3618</v>
      </c>
    </row>
    <row r="5410" spans="1:7" x14ac:dyDescent="0.3">
      <c r="A5410">
        <v>4.3063430917052874E-273</v>
      </c>
      <c r="B5410">
        <v>0.40111343432308871</v>
      </c>
      <c r="C5410">
        <v>0.53500000000000003</v>
      </c>
      <c r="D5410">
        <v>1.7000000000000001E-2</v>
      </c>
      <c r="E5410">
        <v>7.6196434664633345E-269</v>
      </c>
      <c r="F5410" t="s">
        <v>3589</v>
      </c>
      <c r="G5410" t="s">
        <v>3619</v>
      </c>
    </row>
    <row r="5411" spans="1:7" x14ac:dyDescent="0.3">
      <c r="A5411">
        <v>3.0595323961013912E-262</v>
      </c>
      <c r="B5411">
        <v>0.66947183528656617</v>
      </c>
      <c r="C5411">
        <v>0.78900000000000003</v>
      </c>
      <c r="D5411">
        <v>4.5999999999999999E-2</v>
      </c>
      <c r="E5411">
        <v>5.4135366216618007E-258</v>
      </c>
      <c r="F5411" t="s">
        <v>3589</v>
      </c>
      <c r="G5411" t="s">
        <v>2473</v>
      </c>
    </row>
    <row r="5412" spans="1:7" x14ac:dyDescent="0.3">
      <c r="A5412">
        <v>3.897071755675831E-249</v>
      </c>
      <c r="B5412">
        <v>0.43186637005342893</v>
      </c>
      <c r="C5412">
        <v>0.5</v>
      </c>
      <c r="D5412">
        <v>1.6E-2</v>
      </c>
      <c r="E5412">
        <v>6.8954787644928151E-245</v>
      </c>
      <c r="F5412" t="s">
        <v>3589</v>
      </c>
      <c r="G5412" t="s">
        <v>3620</v>
      </c>
    </row>
    <row r="5413" spans="1:7" x14ac:dyDescent="0.3">
      <c r="A5413">
        <v>1.8561730186121039E-240</v>
      </c>
      <c r="B5413">
        <v>1.2470611442671551</v>
      </c>
      <c r="C5413">
        <v>0.92100000000000004</v>
      </c>
      <c r="D5413">
        <v>7.6999999999999999E-2</v>
      </c>
      <c r="E5413">
        <v>3.2843125391322572E-236</v>
      </c>
      <c r="F5413" t="s">
        <v>3589</v>
      </c>
      <c r="G5413" t="s">
        <v>3621</v>
      </c>
    </row>
    <row r="5414" spans="1:7" x14ac:dyDescent="0.3">
      <c r="A5414">
        <v>3.9872340962202586E-239</v>
      </c>
      <c r="B5414">
        <v>0.5210064232123861</v>
      </c>
      <c r="C5414">
        <v>0.60499999999999998</v>
      </c>
      <c r="D5414">
        <v>2.7E-2</v>
      </c>
      <c r="E5414">
        <v>7.0550120098521259E-235</v>
      </c>
      <c r="F5414" t="s">
        <v>3589</v>
      </c>
      <c r="G5414" t="s">
        <v>3622</v>
      </c>
    </row>
    <row r="5415" spans="1:7" x14ac:dyDescent="0.3">
      <c r="A5415">
        <v>3.4272138969931061E-228</v>
      </c>
      <c r="B5415">
        <v>0.41864925018037558</v>
      </c>
      <c r="C5415">
        <v>0.59599999999999997</v>
      </c>
      <c r="D5415">
        <v>2.8000000000000001E-2</v>
      </c>
      <c r="E5415">
        <v>6.0641122693396015E-224</v>
      </c>
      <c r="F5415" t="s">
        <v>3589</v>
      </c>
      <c r="G5415" t="s">
        <v>3623</v>
      </c>
    </row>
    <row r="5416" spans="1:7" x14ac:dyDescent="0.3">
      <c r="A5416">
        <v>2.857874841118844E-226</v>
      </c>
      <c r="B5416">
        <v>1.385973946680199</v>
      </c>
      <c r="C5416">
        <v>0.91200000000000003</v>
      </c>
      <c r="D5416">
        <v>8.2000000000000003E-2</v>
      </c>
      <c r="E5416">
        <v>5.0567237438756833E-222</v>
      </c>
      <c r="F5416" t="s">
        <v>3589</v>
      </c>
      <c r="G5416" t="s">
        <v>3624</v>
      </c>
    </row>
    <row r="5417" spans="1:7" x14ac:dyDescent="0.3">
      <c r="A5417">
        <v>2.0686791629010631E-221</v>
      </c>
      <c r="B5417">
        <v>0.88096368093549327</v>
      </c>
      <c r="C5417">
        <v>0.83299999999999996</v>
      </c>
      <c r="D5417">
        <v>6.5000000000000002E-2</v>
      </c>
      <c r="E5417">
        <v>3.6603209108371417E-217</v>
      </c>
      <c r="F5417" t="s">
        <v>3589</v>
      </c>
      <c r="G5417" t="s">
        <v>3625</v>
      </c>
    </row>
    <row r="5418" spans="1:7" x14ac:dyDescent="0.3">
      <c r="A5418">
        <v>2.0081356485938568E-214</v>
      </c>
      <c r="B5418">
        <v>0.75349923087498372</v>
      </c>
      <c r="C5418">
        <v>0.42099999999999999</v>
      </c>
      <c r="D5418">
        <v>1.2999999999999999E-2</v>
      </c>
      <c r="E5418">
        <v>3.5531952166219709E-210</v>
      </c>
      <c r="F5418" t="s">
        <v>3589</v>
      </c>
      <c r="G5418" t="s">
        <v>2609</v>
      </c>
    </row>
    <row r="5419" spans="1:7" x14ac:dyDescent="0.3">
      <c r="A5419">
        <v>1.094656674462091E-213</v>
      </c>
      <c r="B5419">
        <v>2.0304723643219669</v>
      </c>
      <c r="C5419">
        <v>0.94699999999999995</v>
      </c>
      <c r="D5419">
        <v>9.9000000000000005E-2</v>
      </c>
      <c r="E5419">
        <v>1.936885519793224E-209</v>
      </c>
      <c r="F5419" t="s">
        <v>3589</v>
      </c>
      <c r="G5419" t="s">
        <v>2773</v>
      </c>
    </row>
    <row r="5420" spans="1:7" x14ac:dyDescent="0.3">
      <c r="A5420">
        <v>1.213698295140215E-205</v>
      </c>
      <c r="B5420">
        <v>0.4510818441566008</v>
      </c>
      <c r="C5420">
        <v>0.69299999999999995</v>
      </c>
      <c r="D5420">
        <v>4.2999999999999997E-2</v>
      </c>
      <c r="E5420">
        <v>2.147517763421097E-201</v>
      </c>
      <c r="F5420" t="s">
        <v>3589</v>
      </c>
      <c r="G5420" t="s">
        <v>2690</v>
      </c>
    </row>
    <row r="5421" spans="1:7" x14ac:dyDescent="0.3">
      <c r="A5421">
        <v>3.4975779560648369E-203</v>
      </c>
      <c r="B5421">
        <v>0.44165447791381812</v>
      </c>
      <c r="C5421">
        <v>0.68400000000000005</v>
      </c>
      <c r="D5421">
        <v>4.2000000000000003E-2</v>
      </c>
      <c r="E5421">
        <v>6.1886144354611235E-199</v>
      </c>
      <c r="F5421" t="s">
        <v>3589</v>
      </c>
      <c r="G5421" t="s">
        <v>3626</v>
      </c>
    </row>
    <row r="5422" spans="1:7" x14ac:dyDescent="0.3">
      <c r="A5422">
        <v>1.986268203612739E-198</v>
      </c>
      <c r="B5422">
        <v>1.2556351590278709</v>
      </c>
      <c r="C5422">
        <v>0.89500000000000002</v>
      </c>
      <c r="D5422">
        <v>8.7999999999999995E-2</v>
      </c>
      <c r="E5422">
        <v>3.5145029594723808E-194</v>
      </c>
      <c r="F5422" t="s">
        <v>3589</v>
      </c>
      <c r="G5422" t="s">
        <v>210</v>
      </c>
    </row>
    <row r="5423" spans="1:7" x14ac:dyDescent="0.3">
      <c r="A5423">
        <v>4.6307636957621176E-190</v>
      </c>
      <c r="B5423">
        <v>0.57077687957182976</v>
      </c>
      <c r="C5423">
        <v>0.439</v>
      </c>
      <c r="D5423">
        <v>1.7000000000000001E-2</v>
      </c>
      <c r="E5423">
        <v>8.1936732832814911E-186</v>
      </c>
      <c r="F5423" t="s">
        <v>3589</v>
      </c>
      <c r="G5423" t="s">
        <v>2373</v>
      </c>
    </row>
    <row r="5424" spans="1:7" x14ac:dyDescent="0.3">
      <c r="A5424">
        <v>2.0039094421915402E-189</v>
      </c>
      <c r="B5424">
        <v>0.25558623541087627</v>
      </c>
      <c r="C5424">
        <v>0.53500000000000003</v>
      </c>
      <c r="D5424">
        <v>2.5999999999999999E-2</v>
      </c>
      <c r="E5424">
        <v>3.5457173670137122E-185</v>
      </c>
      <c r="F5424" t="s">
        <v>3589</v>
      </c>
      <c r="G5424" t="s">
        <v>2588</v>
      </c>
    </row>
    <row r="5425" spans="1:7" x14ac:dyDescent="0.3">
      <c r="A5425">
        <v>1.9546214548061689E-188</v>
      </c>
      <c r="B5425">
        <v>0.44074010158499238</v>
      </c>
      <c r="C5425">
        <v>0.51800000000000002</v>
      </c>
      <c r="D5425">
        <v>2.5000000000000001E-2</v>
      </c>
      <c r="E5425">
        <v>3.4585072021340351E-184</v>
      </c>
      <c r="F5425" t="s">
        <v>3589</v>
      </c>
      <c r="G5425" t="s">
        <v>3627</v>
      </c>
    </row>
    <row r="5426" spans="1:7" x14ac:dyDescent="0.3">
      <c r="A5426">
        <v>2.4212822300772542E-186</v>
      </c>
      <c r="B5426">
        <v>0.39571965885228172</v>
      </c>
      <c r="C5426">
        <v>0.53500000000000003</v>
      </c>
      <c r="D5426">
        <v>2.7E-2</v>
      </c>
      <c r="E5426">
        <v>4.2842167778986943E-182</v>
      </c>
      <c r="F5426" t="s">
        <v>3589</v>
      </c>
      <c r="G5426" t="s">
        <v>2287</v>
      </c>
    </row>
    <row r="5427" spans="1:7" x14ac:dyDescent="0.3">
      <c r="A5427">
        <v>4.3594362223854598E-186</v>
      </c>
      <c r="B5427">
        <v>0.5471565810810568</v>
      </c>
      <c r="C5427">
        <v>0.73699999999999999</v>
      </c>
      <c r="D5427">
        <v>5.7000000000000002E-2</v>
      </c>
      <c r="E5427">
        <v>7.713586451888833E-182</v>
      </c>
      <c r="F5427" t="s">
        <v>3589</v>
      </c>
      <c r="G5427" t="s">
        <v>3628</v>
      </c>
    </row>
    <row r="5428" spans="1:7" x14ac:dyDescent="0.3">
      <c r="A5428">
        <v>2.099316003208768E-173</v>
      </c>
      <c r="B5428">
        <v>0.28759530046936949</v>
      </c>
      <c r="C5428">
        <v>0.40400000000000003</v>
      </c>
      <c r="D5428">
        <v>1.6E-2</v>
      </c>
      <c r="E5428">
        <v>3.7145297360775943E-169</v>
      </c>
      <c r="F5428" t="s">
        <v>3589</v>
      </c>
      <c r="G5428" t="s">
        <v>2444</v>
      </c>
    </row>
    <row r="5429" spans="1:7" x14ac:dyDescent="0.3">
      <c r="A5429">
        <v>1.031839583201544E-171</v>
      </c>
      <c r="B5429">
        <v>0.4720044593185404</v>
      </c>
      <c r="C5429">
        <v>0.63200000000000001</v>
      </c>
      <c r="D5429">
        <v>4.4999999999999998E-2</v>
      </c>
      <c r="E5429">
        <v>1.8257369585168111E-167</v>
      </c>
      <c r="F5429" t="s">
        <v>3589</v>
      </c>
      <c r="G5429" t="s">
        <v>3629</v>
      </c>
    </row>
    <row r="5430" spans="1:7" x14ac:dyDescent="0.3">
      <c r="A5430">
        <v>2.060003047397698E-169</v>
      </c>
      <c r="B5430">
        <v>0.55452234125224553</v>
      </c>
      <c r="C5430">
        <v>0.45600000000000002</v>
      </c>
      <c r="D5430">
        <v>2.1999999999999999E-2</v>
      </c>
      <c r="E5430">
        <v>3.6449693920654869E-165</v>
      </c>
      <c r="F5430" t="s">
        <v>3589</v>
      </c>
      <c r="G5430" t="s">
        <v>2608</v>
      </c>
    </row>
    <row r="5431" spans="1:7" x14ac:dyDescent="0.3">
      <c r="A5431">
        <v>7.6257287932969316E-166</v>
      </c>
      <c r="B5431">
        <v>0.25624874002799741</v>
      </c>
      <c r="C5431">
        <v>0.184</v>
      </c>
      <c r="D5431">
        <v>2E-3</v>
      </c>
      <c r="E5431">
        <v>1.3492964526859591E-161</v>
      </c>
      <c r="F5431" t="s">
        <v>3589</v>
      </c>
      <c r="G5431" t="s">
        <v>3630</v>
      </c>
    </row>
    <row r="5432" spans="1:7" x14ac:dyDescent="0.3">
      <c r="A5432">
        <v>4.6116081503614201E-165</v>
      </c>
      <c r="B5432">
        <v>2.3644829160917671</v>
      </c>
      <c r="C5432">
        <v>0.98199999999999998</v>
      </c>
      <c r="D5432">
        <v>0.158</v>
      </c>
      <c r="E5432">
        <v>8.159779461249496E-161</v>
      </c>
      <c r="F5432" t="s">
        <v>3589</v>
      </c>
      <c r="G5432" t="s">
        <v>3438</v>
      </c>
    </row>
    <row r="5433" spans="1:7" x14ac:dyDescent="0.3">
      <c r="A5433">
        <v>6.3270105799563784E-161</v>
      </c>
      <c r="B5433">
        <v>0.84128655387151274</v>
      </c>
      <c r="C5433">
        <v>0.63200000000000001</v>
      </c>
      <c r="D5433">
        <v>4.5999999999999999E-2</v>
      </c>
      <c r="E5433">
        <v>1.119501252017481E-156</v>
      </c>
      <c r="F5433" t="s">
        <v>3589</v>
      </c>
      <c r="G5433" t="s">
        <v>2276</v>
      </c>
    </row>
    <row r="5434" spans="1:7" x14ac:dyDescent="0.3">
      <c r="A5434">
        <v>2.910059630661535E-159</v>
      </c>
      <c r="B5434">
        <v>0.35061690545015078</v>
      </c>
      <c r="C5434">
        <v>0.58799999999999997</v>
      </c>
      <c r="D5434">
        <v>0.04</v>
      </c>
      <c r="E5434">
        <v>5.1490595104925206E-155</v>
      </c>
      <c r="F5434" t="s">
        <v>3589</v>
      </c>
      <c r="G5434" t="s">
        <v>2528</v>
      </c>
    </row>
    <row r="5435" spans="1:7" x14ac:dyDescent="0.3">
      <c r="A5435">
        <v>1.2723877496797671E-154</v>
      </c>
      <c r="B5435">
        <v>0.40939429158080309</v>
      </c>
      <c r="C5435">
        <v>0.69299999999999995</v>
      </c>
      <c r="D5435">
        <v>0.06</v>
      </c>
      <c r="E5435">
        <v>2.25136288428338E-150</v>
      </c>
      <c r="F5435" t="s">
        <v>3589</v>
      </c>
      <c r="G5435" t="s">
        <v>2886</v>
      </c>
    </row>
    <row r="5436" spans="1:7" x14ac:dyDescent="0.3">
      <c r="A5436">
        <v>4.528479744105753E-150</v>
      </c>
      <c r="B5436">
        <v>0.2523462026940671</v>
      </c>
      <c r="C5436">
        <v>0.46500000000000002</v>
      </c>
      <c r="D5436">
        <v>2.5999999999999999E-2</v>
      </c>
      <c r="E5436">
        <v>8.0126920592207192E-146</v>
      </c>
      <c r="F5436" t="s">
        <v>3589</v>
      </c>
      <c r="G5436" t="s">
        <v>2559</v>
      </c>
    </row>
    <row r="5437" spans="1:7" x14ac:dyDescent="0.3">
      <c r="A5437">
        <v>2.8338406054317189E-140</v>
      </c>
      <c r="B5437">
        <v>1.1532572171024109</v>
      </c>
      <c r="C5437">
        <v>0.56100000000000005</v>
      </c>
      <c r="D5437">
        <v>4.2000000000000003E-2</v>
      </c>
      <c r="E5437">
        <v>5.0141975672508842E-136</v>
      </c>
      <c r="F5437" t="s">
        <v>3589</v>
      </c>
      <c r="G5437" t="s">
        <v>2273</v>
      </c>
    </row>
    <row r="5438" spans="1:7" x14ac:dyDescent="0.3">
      <c r="A5438">
        <v>3.5320718081679299E-136</v>
      </c>
      <c r="B5438">
        <v>1.9588116126880739</v>
      </c>
      <c r="C5438">
        <v>0.97399999999999998</v>
      </c>
      <c r="D5438">
        <v>0.187</v>
      </c>
      <c r="E5438">
        <v>6.2496478573723354E-132</v>
      </c>
      <c r="F5438" t="s">
        <v>3589</v>
      </c>
      <c r="G5438" t="s">
        <v>42</v>
      </c>
    </row>
    <row r="5439" spans="1:7" x14ac:dyDescent="0.3">
      <c r="A5439">
        <v>2.199515107041767E-132</v>
      </c>
      <c r="B5439">
        <v>0.50069418571399926</v>
      </c>
      <c r="C5439">
        <v>0.64900000000000002</v>
      </c>
      <c r="D5439">
        <v>6.3E-2</v>
      </c>
      <c r="E5439">
        <v>3.8918220303997028E-128</v>
      </c>
      <c r="F5439" t="s">
        <v>3589</v>
      </c>
      <c r="G5439" t="s">
        <v>3631</v>
      </c>
    </row>
    <row r="5440" spans="1:7" x14ac:dyDescent="0.3">
      <c r="A5440">
        <v>1.9654834060295561E-131</v>
      </c>
      <c r="B5440">
        <v>1.5314592358618839</v>
      </c>
      <c r="C5440">
        <v>0.88600000000000001</v>
      </c>
      <c r="D5440">
        <v>0.14599999999999999</v>
      </c>
      <c r="E5440">
        <v>3.4777263386286968E-127</v>
      </c>
      <c r="F5440" t="s">
        <v>3589</v>
      </c>
      <c r="G5440" t="s">
        <v>3632</v>
      </c>
    </row>
    <row r="5441" spans="1:7" x14ac:dyDescent="0.3">
      <c r="A5441">
        <v>5.2576504678513057E-129</v>
      </c>
      <c r="B5441">
        <v>0.64800182815750806</v>
      </c>
      <c r="C5441">
        <v>0.71899999999999997</v>
      </c>
      <c r="D5441">
        <v>8.1000000000000003E-2</v>
      </c>
      <c r="E5441">
        <v>9.3028867378161008E-125</v>
      </c>
      <c r="F5441" t="s">
        <v>3589</v>
      </c>
      <c r="G5441" t="s">
        <v>3633</v>
      </c>
    </row>
    <row r="5442" spans="1:7" x14ac:dyDescent="0.3">
      <c r="A5442">
        <v>2.068497083827555E-128</v>
      </c>
      <c r="B5442">
        <v>1.5223632279109329</v>
      </c>
      <c r="C5442">
        <v>0.97399999999999998</v>
      </c>
      <c r="D5442">
        <v>0.20300000000000001</v>
      </c>
      <c r="E5442">
        <v>3.6599987401244749E-124</v>
      </c>
      <c r="F5442" t="s">
        <v>3589</v>
      </c>
      <c r="G5442" t="s">
        <v>3634</v>
      </c>
    </row>
    <row r="5443" spans="1:7" x14ac:dyDescent="0.3">
      <c r="A5443">
        <v>5.7846095133413557E-127</v>
      </c>
      <c r="B5443">
        <v>0.87346568440446926</v>
      </c>
      <c r="C5443">
        <v>0.82499999999999996</v>
      </c>
      <c r="D5443">
        <v>0.115</v>
      </c>
      <c r="E5443">
        <v>1.0235288072906199E-122</v>
      </c>
      <c r="F5443" t="s">
        <v>3589</v>
      </c>
      <c r="G5443" t="s">
        <v>3635</v>
      </c>
    </row>
    <row r="5444" spans="1:7" x14ac:dyDescent="0.3">
      <c r="A5444">
        <v>9.4663338608112571E-126</v>
      </c>
      <c r="B5444">
        <v>0.28010653192865481</v>
      </c>
      <c r="C5444">
        <v>0.58799999999999997</v>
      </c>
      <c r="D5444">
        <v>5.0999999999999997E-2</v>
      </c>
      <c r="E5444">
        <v>1.6749731133319439E-121</v>
      </c>
      <c r="F5444" t="s">
        <v>3589</v>
      </c>
      <c r="G5444" t="s">
        <v>3636</v>
      </c>
    </row>
    <row r="5445" spans="1:7" x14ac:dyDescent="0.3">
      <c r="A5445">
        <v>1.8813097422083531E-123</v>
      </c>
      <c r="B5445">
        <v>0.27922635300806181</v>
      </c>
      <c r="C5445">
        <v>0.57899999999999996</v>
      </c>
      <c r="D5445">
        <v>5.0999999999999997E-2</v>
      </c>
      <c r="E5445">
        <v>3.3287894578634598E-119</v>
      </c>
      <c r="F5445" t="s">
        <v>3589</v>
      </c>
      <c r="G5445" t="s">
        <v>3637</v>
      </c>
    </row>
    <row r="5446" spans="1:7" x14ac:dyDescent="0.3">
      <c r="A5446">
        <v>1.1804007883244671E-121</v>
      </c>
      <c r="B5446">
        <v>0.38509755658330003</v>
      </c>
      <c r="C5446">
        <v>0.56100000000000005</v>
      </c>
      <c r="D5446">
        <v>4.9000000000000002E-2</v>
      </c>
      <c r="E5446">
        <v>2.0886011548613119E-117</v>
      </c>
      <c r="F5446" t="s">
        <v>3589</v>
      </c>
      <c r="G5446" t="s">
        <v>3638</v>
      </c>
    </row>
    <row r="5447" spans="1:7" x14ac:dyDescent="0.3">
      <c r="A5447">
        <v>1.2859682586937449E-121</v>
      </c>
      <c r="B5447">
        <v>0.63748811323244847</v>
      </c>
      <c r="C5447">
        <v>0.84199999999999997</v>
      </c>
      <c r="D5447">
        <v>0.11899999999999999</v>
      </c>
      <c r="E5447">
        <v>2.2753922369327121E-117</v>
      </c>
      <c r="F5447" t="s">
        <v>3589</v>
      </c>
      <c r="G5447" t="s">
        <v>3639</v>
      </c>
    </row>
    <row r="5448" spans="1:7" x14ac:dyDescent="0.3">
      <c r="A5448">
        <v>1.835308615359725E-121</v>
      </c>
      <c r="B5448">
        <v>0.36640661671718933</v>
      </c>
      <c r="C5448">
        <v>0.623</v>
      </c>
      <c r="D5448">
        <v>6.0999999999999999E-2</v>
      </c>
      <c r="E5448">
        <v>3.2473950640174958E-117</v>
      </c>
      <c r="F5448" t="s">
        <v>3589</v>
      </c>
      <c r="G5448" t="s">
        <v>3640</v>
      </c>
    </row>
    <row r="5449" spans="1:7" x14ac:dyDescent="0.3">
      <c r="A5449">
        <v>5.7240879199868603E-120</v>
      </c>
      <c r="B5449">
        <v>1.836091572206783</v>
      </c>
      <c r="C5449">
        <v>0.95599999999999996</v>
      </c>
      <c r="D5449">
        <v>0.20699999999999999</v>
      </c>
      <c r="E5449">
        <v>1.012820116562475E-115</v>
      </c>
      <c r="F5449" t="s">
        <v>3589</v>
      </c>
      <c r="G5449" t="s">
        <v>967</v>
      </c>
    </row>
    <row r="5450" spans="1:7" x14ac:dyDescent="0.3">
      <c r="A5450">
        <v>5.7859865105370741E-120</v>
      </c>
      <c r="B5450">
        <v>1.0434095069738389</v>
      </c>
      <c r="C5450">
        <v>0.94699999999999995</v>
      </c>
      <c r="D5450">
        <v>0.17899999999999999</v>
      </c>
      <c r="E5450">
        <v>1.02377245317443E-115</v>
      </c>
      <c r="F5450" t="s">
        <v>3589</v>
      </c>
      <c r="G5450" t="s">
        <v>2453</v>
      </c>
    </row>
    <row r="5451" spans="1:7" x14ac:dyDescent="0.3">
      <c r="A5451">
        <v>9.6133640393202123E-119</v>
      </c>
      <c r="B5451">
        <v>0.73224201139923084</v>
      </c>
      <c r="C5451">
        <v>0.78100000000000003</v>
      </c>
      <c r="D5451">
        <v>0.106</v>
      </c>
      <c r="E5451">
        <v>1.700988633117318E-114</v>
      </c>
      <c r="F5451" t="s">
        <v>3589</v>
      </c>
      <c r="G5451" t="s">
        <v>2542</v>
      </c>
    </row>
    <row r="5452" spans="1:7" x14ac:dyDescent="0.3">
      <c r="A5452">
        <v>7.5490323100724961E-116</v>
      </c>
      <c r="B5452">
        <v>6.4473117919956557</v>
      </c>
      <c r="C5452">
        <v>0.94699999999999995</v>
      </c>
      <c r="D5452">
        <v>0.221</v>
      </c>
      <c r="E5452">
        <v>1.335725776944227E-111</v>
      </c>
      <c r="F5452" t="s">
        <v>3589</v>
      </c>
      <c r="G5452" t="s">
        <v>820</v>
      </c>
    </row>
    <row r="5453" spans="1:7" x14ac:dyDescent="0.3">
      <c r="A5453">
        <v>1.3283416607967759E-115</v>
      </c>
      <c r="B5453">
        <v>0.42582958025273687</v>
      </c>
      <c r="C5453">
        <v>0.69299999999999995</v>
      </c>
      <c r="D5453">
        <v>0.08</v>
      </c>
      <c r="E5453">
        <v>2.3503677346138149E-111</v>
      </c>
      <c r="F5453" t="s">
        <v>3589</v>
      </c>
      <c r="G5453" t="s">
        <v>3641</v>
      </c>
    </row>
    <row r="5454" spans="1:7" x14ac:dyDescent="0.3">
      <c r="A5454">
        <v>3.1683407611526551E-114</v>
      </c>
      <c r="B5454">
        <v>0.71012085255381985</v>
      </c>
      <c r="C5454">
        <v>0.84199999999999997</v>
      </c>
      <c r="D5454">
        <v>0.126</v>
      </c>
      <c r="E5454">
        <v>5.6060621427835083E-110</v>
      </c>
      <c r="F5454" t="s">
        <v>3589</v>
      </c>
      <c r="G5454" t="s">
        <v>220</v>
      </c>
    </row>
    <row r="5455" spans="1:7" x14ac:dyDescent="0.3">
      <c r="A5455">
        <v>2.515673886094027E-112</v>
      </c>
      <c r="B5455">
        <v>2.32523558730772</v>
      </c>
      <c r="C5455">
        <v>0.36</v>
      </c>
      <c r="D5455">
        <v>2.1000000000000001E-2</v>
      </c>
      <c r="E5455">
        <v>4.4512333740547723E-108</v>
      </c>
      <c r="F5455" t="s">
        <v>3589</v>
      </c>
      <c r="G5455" t="s">
        <v>3642</v>
      </c>
    </row>
    <row r="5456" spans="1:7" x14ac:dyDescent="0.3">
      <c r="A5456">
        <v>2.7192535848561819E-112</v>
      </c>
      <c r="B5456">
        <v>0.41722729608297188</v>
      </c>
      <c r="C5456">
        <v>0.68400000000000005</v>
      </c>
      <c r="D5456">
        <v>8.2000000000000003E-2</v>
      </c>
      <c r="E5456">
        <v>4.8114472930445278E-108</v>
      </c>
      <c r="F5456" t="s">
        <v>3589</v>
      </c>
      <c r="G5456" t="s">
        <v>3643</v>
      </c>
    </row>
    <row r="5457" spans="1:7" x14ac:dyDescent="0.3">
      <c r="A5457">
        <v>4.8972193529375743E-112</v>
      </c>
      <c r="B5457">
        <v>0.79683855412664184</v>
      </c>
      <c r="C5457">
        <v>0.85099999999999998</v>
      </c>
      <c r="D5457">
        <v>0.14399999999999999</v>
      </c>
      <c r="E5457">
        <v>8.6651399230877442E-108</v>
      </c>
      <c r="F5457" t="s">
        <v>3589</v>
      </c>
      <c r="G5457" t="s">
        <v>3363</v>
      </c>
    </row>
    <row r="5458" spans="1:7" x14ac:dyDescent="0.3">
      <c r="A5458">
        <v>1.085342599269785E-111</v>
      </c>
      <c r="B5458">
        <v>0.48748747392238911</v>
      </c>
      <c r="C5458">
        <v>0.72799999999999998</v>
      </c>
      <c r="D5458">
        <v>9.5000000000000001E-2</v>
      </c>
      <c r="E5458">
        <v>1.920405195147958E-107</v>
      </c>
      <c r="F5458" t="s">
        <v>3589</v>
      </c>
      <c r="G5458" t="s">
        <v>3644</v>
      </c>
    </row>
    <row r="5459" spans="1:7" x14ac:dyDescent="0.3">
      <c r="A5459">
        <v>2.286876891622608E-111</v>
      </c>
      <c r="B5459">
        <v>1.133589434179759</v>
      </c>
      <c r="C5459">
        <v>0.90400000000000003</v>
      </c>
      <c r="D5459">
        <v>0.17599999999999999</v>
      </c>
      <c r="E5459">
        <v>4.0463999720370419E-107</v>
      </c>
      <c r="F5459" t="s">
        <v>3589</v>
      </c>
      <c r="G5459" t="s">
        <v>2878</v>
      </c>
    </row>
    <row r="5460" spans="1:7" x14ac:dyDescent="0.3">
      <c r="A5460">
        <v>4.5503292655184265E-109</v>
      </c>
      <c r="B5460">
        <v>2.3390558272100841</v>
      </c>
      <c r="C5460">
        <v>0.98199999999999998</v>
      </c>
      <c r="D5460">
        <v>0.27400000000000002</v>
      </c>
      <c r="E5460">
        <v>8.0513526024083035E-105</v>
      </c>
      <c r="F5460" t="s">
        <v>3589</v>
      </c>
      <c r="G5460" t="s">
        <v>2986</v>
      </c>
    </row>
    <row r="5461" spans="1:7" x14ac:dyDescent="0.3">
      <c r="A5461">
        <v>2.6536979922698559E-108</v>
      </c>
      <c r="B5461">
        <v>0.28067352852667582</v>
      </c>
      <c r="C5461">
        <v>0.47399999999999998</v>
      </c>
      <c r="D5461">
        <v>3.7999999999999999E-2</v>
      </c>
      <c r="E5461">
        <v>4.695453227522283E-104</v>
      </c>
      <c r="F5461" t="s">
        <v>3589</v>
      </c>
      <c r="G5461" t="s">
        <v>2296</v>
      </c>
    </row>
    <row r="5462" spans="1:7" x14ac:dyDescent="0.3">
      <c r="A5462">
        <v>5.9027960040212083E-108</v>
      </c>
      <c r="B5462">
        <v>0.28386831787008959</v>
      </c>
      <c r="C5462">
        <v>0.34200000000000003</v>
      </c>
      <c r="D5462">
        <v>0.02</v>
      </c>
      <c r="E5462">
        <v>1.0444407249515129E-103</v>
      </c>
      <c r="F5462" t="s">
        <v>3589</v>
      </c>
      <c r="G5462" t="s">
        <v>3645</v>
      </c>
    </row>
    <row r="5463" spans="1:7" x14ac:dyDescent="0.3">
      <c r="A5463">
        <v>6.6893325484516262E-101</v>
      </c>
      <c r="B5463">
        <v>0.32668526322049501</v>
      </c>
      <c r="C5463">
        <v>0.53500000000000003</v>
      </c>
      <c r="D5463">
        <v>5.3999999999999999E-2</v>
      </c>
      <c r="E5463">
        <v>1.183610501123031E-96</v>
      </c>
      <c r="F5463" t="s">
        <v>3589</v>
      </c>
      <c r="G5463" t="s">
        <v>2606</v>
      </c>
    </row>
    <row r="5464" spans="1:7" x14ac:dyDescent="0.3">
      <c r="A5464">
        <v>3.292648210908823E-100</v>
      </c>
      <c r="B5464">
        <v>0.44101785753370509</v>
      </c>
      <c r="C5464">
        <v>0.58799999999999997</v>
      </c>
      <c r="D5464">
        <v>6.4000000000000001E-2</v>
      </c>
      <c r="E5464">
        <v>5.8260117443820724E-96</v>
      </c>
      <c r="F5464" t="s">
        <v>3589</v>
      </c>
      <c r="G5464" t="s">
        <v>1117</v>
      </c>
    </row>
    <row r="5465" spans="1:7" x14ac:dyDescent="0.3">
      <c r="A5465">
        <v>5.5842176964138352E-98</v>
      </c>
      <c r="B5465">
        <v>0.40388839647031421</v>
      </c>
      <c r="C5465">
        <v>0.60499999999999998</v>
      </c>
      <c r="D5465">
        <v>7.2999999999999995E-2</v>
      </c>
      <c r="E5465">
        <v>9.8807147920346392E-94</v>
      </c>
      <c r="F5465" t="s">
        <v>3589</v>
      </c>
      <c r="G5465" t="s">
        <v>3646</v>
      </c>
    </row>
    <row r="5466" spans="1:7" x14ac:dyDescent="0.3">
      <c r="A5466">
        <v>2.3031086278599109E-97</v>
      </c>
      <c r="B5466">
        <v>0.70424185003268158</v>
      </c>
      <c r="C5466">
        <v>0.81599999999999995</v>
      </c>
      <c r="D5466">
        <v>0.14099999999999999</v>
      </c>
      <c r="E5466">
        <v>4.0751204061353257E-93</v>
      </c>
      <c r="F5466" t="s">
        <v>3589</v>
      </c>
      <c r="G5466" t="s">
        <v>2523</v>
      </c>
    </row>
    <row r="5467" spans="1:7" x14ac:dyDescent="0.3">
      <c r="A5467">
        <v>1.028121194118756E-95</v>
      </c>
      <c r="B5467">
        <v>0.25667664437599041</v>
      </c>
      <c r="C5467">
        <v>0.52600000000000002</v>
      </c>
      <c r="D5467">
        <v>5.3999999999999999E-2</v>
      </c>
      <c r="E5467">
        <v>1.8191576408737269E-91</v>
      </c>
      <c r="F5467" t="s">
        <v>3589</v>
      </c>
      <c r="G5467" t="s">
        <v>2421</v>
      </c>
    </row>
    <row r="5468" spans="1:7" x14ac:dyDescent="0.3">
      <c r="A5468">
        <v>1.1637558757590241E-91</v>
      </c>
      <c r="B5468">
        <v>0.31940560451599209</v>
      </c>
      <c r="C5468">
        <v>0.66700000000000004</v>
      </c>
      <c r="D5468">
        <v>8.8999999999999996E-2</v>
      </c>
      <c r="E5468">
        <v>2.059149646568017E-87</v>
      </c>
      <c r="F5468" t="s">
        <v>3589</v>
      </c>
      <c r="G5468" t="s">
        <v>3647</v>
      </c>
    </row>
    <row r="5469" spans="1:7" x14ac:dyDescent="0.3">
      <c r="A5469">
        <v>6.206089524381422E-91</v>
      </c>
      <c r="B5469">
        <v>0.68653737631103651</v>
      </c>
      <c r="C5469">
        <v>0.79800000000000004</v>
      </c>
      <c r="D5469">
        <v>0.153</v>
      </c>
      <c r="E5469">
        <v>1.098105480444049E-86</v>
      </c>
      <c r="F5469" t="s">
        <v>3589</v>
      </c>
      <c r="G5469" t="s">
        <v>3648</v>
      </c>
    </row>
    <row r="5470" spans="1:7" x14ac:dyDescent="0.3">
      <c r="A5470">
        <v>6.2969306116026411E-90</v>
      </c>
      <c r="B5470">
        <v>0.42144208219422069</v>
      </c>
      <c r="C5470">
        <v>0.71899999999999997</v>
      </c>
      <c r="D5470">
        <v>0.108</v>
      </c>
      <c r="E5470">
        <v>1.114178902416971E-85</v>
      </c>
      <c r="F5470" t="s">
        <v>3589</v>
      </c>
      <c r="G5470" t="s">
        <v>3649</v>
      </c>
    </row>
    <row r="5471" spans="1:7" x14ac:dyDescent="0.3">
      <c r="A5471">
        <v>1.4749380679534679E-84</v>
      </c>
      <c r="B5471">
        <v>0.28284560669694492</v>
      </c>
      <c r="C5471">
        <v>0.60499999999999998</v>
      </c>
      <c r="D5471">
        <v>7.9000000000000001E-2</v>
      </c>
      <c r="E5471">
        <v>2.609755417436866E-80</v>
      </c>
      <c r="F5471" t="s">
        <v>3589</v>
      </c>
      <c r="G5471" t="s">
        <v>2465</v>
      </c>
    </row>
    <row r="5472" spans="1:7" x14ac:dyDescent="0.3">
      <c r="A5472">
        <v>2.220830950975338E-83</v>
      </c>
      <c r="B5472">
        <v>2.1966799506136878</v>
      </c>
      <c r="C5472">
        <v>0.99099999999999999</v>
      </c>
      <c r="D5472">
        <v>0.46500000000000002</v>
      </c>
      <c r="E5472">
        <v>3.9295382846557618E-79</v>
      </c>
      <c r="F5472" t="s">
        <v>3589</v>
      </c>
      <c r="G5472" t="s">
        <v>1376</v>
      </c>
    </row>
    <row r="5473" spans="1:7" x14ac:dyDescent="0.3">
      <c r="A5473">
        <v>5.2550269797599252E-82</v>
      </c>
      <c r="B5473">
        <v>1.6597444147925511</v>
      </c>
      <c r="C5473">
        <v>0.99099999999999999</v>
      </c>
      <c r="D5473">
        <v>0.40400000000000003</v>
      </c>
      <c r="E5473">
        <v>9.2982447379872116E-78</v>
      </c>
      <c r="F5473" t="s">
        <v>3589</v>
      </c>
      <c r="G5473" t="s">
        <v>1388</v>
      </c>
    </row>
    <row r="5474" spans="1:7" x14ac:dyDescent="0.3">
      <c r="A5474">
        <v>2.593665512735852E-81</v>
      </c>
      <c r="B5474">
        <v>0.36301261795918982</v>
      </c>
      <c r="C5474">
        <v>0.69299999999999995</v>
      </c>
      <c r="D5474">
        <v>0.108</v>
      </c>
      <c r="E5474">
        <v>4.5892317582348178E-77</v>
      </c>
      <c r="F5474" t="s">
        <v>3589</v>
      </c>
      <c r="G5474" t="s">
        <v>3650</v>
      </c>
    </row>
    <row r="5475" spans="1:7" x14ac:dyDescent="0.3">
      <c r="A5475">
        <v>2.7856334188975258E-81</v>
      </c>
      <c r="B5475">
        <v>0.5664332689858731</v>
      </c>
      <c r="C5475">
        <v>0.68400000000000005</v>
      </c>
      <c r="D5475">
        <v>0.115</v>
      </c>
      <c r="E5475">
        <v>4.9288997713972819E-77</v>
      </c>
      <c r="F5475" t="s">
        <v>3589</v>
      </c>
      <c r="G5475" t="s">
        <v>2544</v>
      </c>
    </row>
    <row r="5476" spans="1:7" x14ac:dyDescent="0.3">
      <c r="A5476">
        <v>1.442004188420585E-78</v>
      </c>
      <c r="B5476">
        <v>0.54796830479505487</v>
      </c>
      <c r="C5476">
        <v>0.78100000000000003</v>
      </c>
      <c r="D5476">
        <v>0.14899999999999999</v>
      </c>
      <c r="E5476">
        <v>2.5514822109913821E-74</v>
      </c>
      <c r="F5476" t="s">
        <v>3589</v>
      </c>
      <c r="G5476" t="s">
        <v>3331</v>
      </c>
    </row>
    <row r="5477" spans="1:7" x14ac:dyDescent="0.3">
      <c r="A5477">
        <v>1.093925272421388E-77</v>
      </c>
      <c r="B5477">
        <v>0.29755111716610078</v>
      </c>
      <c r="C5477">
        <v>0.48199999999999998</v>
      </c>
      <c r="D5477">
        <v>5.5E-2</v>
      </c>
      <c r="E5477">
        <v>1.9355913770224031E-73</v>
      </c>
      <c r="F5477" t="s">
        <v>3589</v>
      </c>
      <c r="G5477" t="s">
        <v>3651</v>
      </c>
    </row>
    <row r="5478" spans="1:7" x14ac:dyDescent="0.3">
      <c r="A5478">
        <v>6.8401864616390492E-77</v>
      </c>
      <c r="B5478">
        <v>1.2094980348976461</v>
      </c>
      <c r="C5478">
        <v>0.95599999999999996</v>
      </c>
      <c r="D5478">
        <v>0.313</v>
      </c>
      <c r="E5478">
        <v>1.2103025925224129E-72</v>
      </c>
      <c r="F5478" t="s">
        <v>3589</v>
      </c>
      <c r="G5478" t="s">
        <v>897</v>
      </c>
    </row>
    <row r="5479" spans="1:7" x14ac:dyDescent="0.3">
      <c r="A5479">
        <v>1.7980619539492469E-75</v>
      </c>
      <c r="B5479">
        <v>3.3130426967699371</v>
      </c>
      <c r="C5479">
        <v>1</v>
      </c>
      <c r="D5479">
        <v>0.82499999999999996</v>
      </c>
      <c r="E5479">
        <v>3.1814908213177969E-71</v>
      </c>
      <c r="F5479" t="s">
        <v>3589</v>
      </c>
      <c r="G5479" t="s">
        <v>2763</v>
      </c>
    </row>
    <row r="5480" spans="1:7" x14ac:dyDescent="0.3">
      <c r="A5480">
        <v>1.143953308123396E-74</v>
      </c>
      <c r="B5480">
        <v>0.97242506197620693</v>
      </c>
      <c r="C5480">
        <v>0.93</v>
      </c>
      <c r="D5480">
        <v>0.26900000000000002</v>
      </c>
      <c r="E5480">
        <v>2.024110983393538E-70</v>
      </c>
      <c r="F5480" t="s">
        <v>3589</v>
      </c>
      <c r="G5480" t="s">
        <v>1389</v>
      </c>
    </row>
    <row r="5481" spans="1:7" x14ac:dyDescent="0.3">
      <c r="A5481">
        <v>5.9281825580375468E-73</v>
      </c>
      <c r="B5481">
        <v>0.53545379164118045</v>
      </c>
      <c r="C5481">
        <v>0.64</v>
      </c>
      <c r="D5481">
        <v>0.107</v>
      </c>
      <c r="E5481">
        <v>1.0489326218191639E-68</v>
      </c>
      <c r="F5481" t="s">
        <v>3589</v>
      </c>
      <c r="G5481" t="s">
        <v>2691</v>
      </c>
    </row>
    <row r="5482" spans="1:7" x14ac:dyDescent="0.3">
      <c r="A5482">
        <v>2.039630640923065E-72</v>
      </c>
      <c r="B5482">
        <v>1.7688709922494339</v>
      </c>
      <c r="C5482">
        <v>1</v>
      </c>
      <c r="D5482">
        <v>0.85199999999999998</v>
      </c>
      <c r="E5482">
        <v>3.6089224560492721E-68</v>
      </c>
      <c r="F5482" t="s">
        <v>3589</v>
      </c>
      <c r="G5482" t="s">
        <v>1139</v>
      </c>
    </row>
    <row r="5483" spans="1:7" x14ac:dyDescent="0.3">
      <c r="A5483">
        <v>5.8159852342487367E-71</v>
      </c>
      <c r="B5483">
        <v>0.67631524662516029</v>
      </c>
      <c r="C5483">
        <v>0.82499999999999996</v>
      </c>
      <c r="D5483">
        <v>0.188</v>
      </c>
      <c r="E5483">
        <v>1.029080427347971E-66</v>
      </c>
      <c r="F5483" t="s">
        <v>3589</v>
      </c>
      <c r="G5483" t="s">
        <v>2926</v>
      </c>
    </row>
    <row r="5484" spans="1:7" x14ac:dyDescent="0.3">
      <c r="A5484">
        <v>1.5609071287739199E-70</v>
      </c>
      <c r="B5484">
        <v>0.72594702849234416</v>
      </c>
      <c r="C5484">
        <v>0.65800000000000003</v>
      </c>
      <c r="D5484">
        <v>0.12</v>
      </c>
      <c r="E5484">
        <v>2.7618690736525729E-66</v>
      </c>
      <c r="F5484" t="s">
        <v>3589</v>
      </c>
      <c r="G5484" t="s">
        <v>2850</v>
      </c>
    </row>
    <row r="5485" spans="1:7" x14ac:dyDescent="0.3">
      <c r="A5485">
        <v>1.582525003245849E-70</v>
      </c>
      <c r="B5485">
        <v>0.4550409065131254</v>
      </c>
      <c r="C5485">
        <v>0.63200000000000001</v>
      </c>
      <c r="D5485">
        <v>0.114</v>
      </c>
      <c r="E5485">
        <v>2.8001197407432059E-66</v>
      </c>
      <c r="F5485" t="s">
        <v>3589</v>
      </c>
      <c r="G5485" t="s">
        <v>3652</v>
      </c>
    </row>
    <row r="5486" spans="1:7" x14ac:dyDescent="0.3">
      <c r="A5486">
        <v>9.8471386759112793E-70</v>
      </c>
      <c r="B5486">
        <v>0.40566511675778832</v>
      </c>
      <c r="C5486">
        <v>0.64</v>
      </c>
      <c r="D5486">
        <v>0.107</v>
      </c>
      <c r="E5486">
        <v>1.742352717315742E-65</v>
      </c>
      <c r="F5486" t="s">
        <v>3589</v>
      </c>
      <c r="G5486" t="s">
        <v>1148</v>
      </c>
    </row>
    <row r="5487" spans="1:7" x14ac:dyDescent="0.3">
      <c r="A5487">
        <v>1.229502166524617E-69</v>
      </c>
      <c r="B5487">
        <v>1.3327656045509999</v>
      </c>
      <c r="C5487">
        <v>0.93</v>
      </c>
      <c r="D5487">
        <v>0.26500000000000001</v>
      </c>
      <c r="E5487">
        <v>2.1754811334486578E-65</v>
      </c>
      <c r="F5487" t="s">
        <v>3589</v>
      </c>
      <c r="G5487" t="s">
        <v>171</v>
      </c>
    </row>
    <row r="5488" spans="1:7" x14ac:dyDescent="0.3">
      <c r="A5488">
        <v>2.01436125165273E-69</v>
      </c>
      <c r="B5488">
        <v>1.7543372707805409</v>
      </c>
      <c r="C5488">
        <v>0.98199999999999998</v>
      </c>
      <c r="D5488">
        <v>0.69299999999999995</v>
      </c>
      <c r="E5488">
        <v>3.564210798674341E-65</v>
      </c>
      <c r="F5488" t="s">
        <v>3589</v>
      </c>
      <c r="G5488" t="s">
        <v>1196</v>
      </c>
    </row>
    <row r="5489" spans="1:7" x14ac:dyDescent="0.3">
      <c r="A5489">
        <v>3.3740352632896338E-69</v>
      </c>
      <c r="B5489">
        <v>1.5455498270739541</v>
      </c>
      <c r="C5489">
        <v>0.99099999999999999</v>
      </c>
      <c r="D5489">
        <v>0.51600000000000001</v>
      </c>
      <c r="E5489">
        <v>5.970017994864678E-65</v>
      </c>
      <c r="F5489" t="s">
        <v>3589</v>
      </c>
      <c r="G5489" t="s">
        <v>273</v>
      </c>
    </row>
    <row r="5490" spans="1:7" x14ac:dyDescent="0.3">
      <c r="A5490">
        <v>1.5352668265960289E-68</v>
      </c>
      <c r="B5490">
        <v>0.52368809582421305</v>
      </c>
      <c r="C5490">
        <v>0.71899999999999997</v>
      </c>
      <c r="D5490">
        <v>0.14899999999999999</v>
      </c>
      <c r="E5490">
        <v>2.7165011229790131E-64</v>
      </c>
      <c r="F5490" t="s">
        <v>3589</v>
      </c>
      <c r="G5490" t="s">
        <v>3653</v>
      </c>
    </row>
    <row r="5491" spans="1:7" x14ac:dyDescent="0.3">
      <c r="A5491">
        <v>1.74669434843299E-68</v>
      </c>
      <c r="B5491">
        <v>0.63324972109411393</v>
      </c>
      <c r="C5491">
        <v>0.80700000000000005</v>
      </c>
      <c r="D5491">
        <v>0.20100000000000001</v>
      </c>
      <c r="E5491">
        <v>3.0906009801173317E-64</v>
      </c>
      <c r="F5491" t="s">
        <v>3589</v>
      </c>
      <c r="G5491" t="s">
        <v>3654</v>
      </c>
    </row>
    <row r="5492" spans="1:7" x14ac:dyDescent="0.3">
      <c r="A5492">
        <v>1.844683000170919E-68</v>
      </c>
      <c r="B5492">
        <v>1.1155244140278151</v>
      </c>
      <c r="C5492">
        <v>0.96499999999999997</v>
      </c>
      <c r="D5492">
        <v>0.373</v>
      </c>
      <c r="E5492">
        <v>3.2639821005024228E-64</v>
      </c>
      <c r="F5492" t="s">
        <v>3589</v>
      </c>
      <c r="G5492" t="s">
        <v>3655</v>
      </c>
    </row>
    <row r="5493" spans="1:7" x14ac:dyDescent="0.3">
      <c r="A5493">
        <v>2.500253990505222E-67</v>
      </c>
      <c r="B5493">
        <v>1.677154641332929</v>
      </c>
      <c r="C5493">
        <v>0.98199999999999998</v>
      </c>
      <c r="D5493">
        <v>0.59399999999999997</v>
      </c>
      <c r="E5493">
        <v>4.4239494107999401E-63</v>
      </c>
      <c r="F5493" t="s">
        <v>3589</v>
      </c>
      <c r="G5493" t="s">
        <v>3656</v>
      </c>
    </row>
    <row r="5494" spans="1:7" x14ac:dyDescent="0.3">
      <c r="A5494">
        <v>2.8941697853182521E-67</v>
      </c>
      <c r="B5494">
        <v>1.837085655456381</v>
      </c>
      <c r="C5494">
        <v>0.99099999999999999</v>
      </c>
      <c r="D5494">
        <v>0.50700000000000001</v>
      </c>
      <c r="E5494">
        <v>5.1209440181421163E-63</v>
      </c>
      <c r="F5494" t="s">
        <v>3589</v>
      </c>
      <c r="G5494" t="s">
        <v>1157</v>
      </c>
    </row>
    <row r="5495" spans="1:7" x14ac:dyDescent="0.3">
      <c r="A5495">
        <v>3.3327476151991008E-67</v>
      </c>
      <c r="B5495">
        <v>0.55370909095159582</v>
      </c>
      <c r="C5495">
        <v>0.85099999999999998</v>
      </c>
      <c r="D5495">
        <v>0.20300000000000001</v>
      </c>
      <c r="E5495">
        <v>5.8969636303332899E-63</v>
      </c>
      <c r="F5495" t="s">
        <v>3589</v>
      </c>
      <c r="G5495" t="s">
        <v>3657</v>
      </c>
    </row>
    <row r="5496" spans="1:7" x14ac:dyDescent="0.3">
      <c r="A5496">
        <v>8.917645160361849E-67</v>
      </c>
      <c r="B5496">
        <v>0.67063661042848133</v>
      </c>
      <c r="C5496">
        <v>0.80700000000000005</v>
      </c>
      <c r="D5496">
        <v>0.21199999999999999</v>
      </c>
      <c r="E5496">
        <v>1.577888134674426E-62</v>
      </c>
      <c r="F5496" t="s">
        <v>3589</v>
      </c>
      <c r="G5496" t="s">
        <v>2899</v>
      </c>
    </row>
    <row r="5497" spans="1:7" x14ac:dyDescent="0.3">
      <c r="A5497">
        <v>1.1215548819890289E-66</v>
      </c>
      <c r="B5497">
        <v>1.006616462019184</v>
      </c>
      <c r="C5497">
        <v>0.85099999999999998</v>
      </c>
      <c r="D5497">
        <v>0.26300000000000001</v>
      </c>
      <c r="E5497">
        <v>1.984479208191389E-62</v>
      </c>
      <c r="F5497" t="s">
        <v>3589</v>
      </c>
      <c r="G5497" t="s">
        <v>3104</v>
      </c>
    </row>
    <row r="5498" spans="1:7" x14ac:dyDescent="0.3">
      <c r="A5498">
        <v>2.191574355581956E-66</v>
      </c>
      <c r="B5498">
        <v>0.27345193991842981</v>
      </c>
      <c r="C5498">
        <v>0.53500000000000003</v>
      </c>
      <c r="D5498">
        <v>7.6999999999999999E-2</v>
      </c>
      <c r="E5498">
        <v>3.8777716647667129E-62</v>
      </c>
      <c r="F5498" t="s">
        <v>3589</v>
      </c>
      <c r="G5498" t="s">
        <v>3658</v>
      </c>
    </row>
    <row r="5499" spans="1:7" x14ac:dyDescent="0.3">
      <c r="A5499">
        <v>2.6906262308832901E-66</v>
      </c>
      <c r="B5499">
        <v>1.200169553475563</v>
      </c>
      <c r="C5499">
        <v>0.96499999999999997</v>
      </c>
      <c r="D5499">
        <v>0.42</v>
      </c>
      <c r="E5499">
        <v>4.7607940529248934E-62</v>
      </c>
      <c r="F5499" t="s">
        <v>3589</v>
      </c>
      <c r="G5499" t="s">
        <v>3325</v>
      </c>
    </row>
    <row r="5500" spans="1:7" x14ac:dyDescent="0.3">
      <c r="A5500">
        <v>4.9079640360002634E-66</v>
      </c>
      <c r="B5500">
        <v>1.6250183071858151</v>
      </c>
      <c r="C5500">
        <v>0.93899999999999995</v>
      </c>
      <c r="D5500">
        <v>0.32500000000000001</v>
      </c>
      <c r="E5500">
        <v>8.6841515652988659E-62</v>
      </c>
      <c r="F5500" t="s">
        <v>3589</v>
      </c>
      <c r="G5500" t="s">
        <v>1228</v>
      </c>
    </row>
    <row r="5501" spans="1:7" x14ac:dyDescent="0.3">
      <c r="A5501">
        <v>5.0242772885072289E-66</v>
      </c>
      <c r="B5501">
        <v>1.662255133610699</v>
      </c>
      <c r="C5501">
        <v>0.99099999999999999</v>
      </c>
      <c r="D5501">
        <v>0.72</v>
      </c>
      <c r="E5501">
        <v>8.8899562342846912E-62</v>
      </c>
      <c r="F5501" t="s">
        <v>3589</v>
      </c>
      <c r="G5501" t="s">
        <v>971</v>
      </c>
    </row>
    <row r="5502" spans="1:7" x14ac:dyDescent="0.3">
      <c r="A5502">
        <v>1.7603897640285459E-65</v>
      </c>
      <c r="B5502">
        <v>0.74349836541337333</v>
      </c>
      <c r="C5502">
        <v>0.96499999999999997</v>
      </c>
      <c r="D5502">
        <v>0.311</v>
      </c>
      <c r="E5502">
        <v>3.1148336484721101E-61</v>
      </c>
      <c r="F5502" t="s">
        <v>3589</v>
      </c>
      <c r="G5502" t="s">
        <v>2778</v>
      </c>
    </row>
    <row r="5503" spans="1:7" x14ac:dyDescent="0.3">
      <c r="A5503">
        <v>6.4625200486418722E-65</v>
      </c>
      <c r="B5503">
        <v>2.7137819078165002</v>
      </c>
      <c r="C5503">
        <v>1</v>
      </c>
      <c r="D5503">
        <v>0.88300000000000001</v>
      </c>
      <c r="E5503">
        <v>1.1434782974066931E-60</v>
      </c>
      <c r="F5503" t="s">
        <v>3589</v>
      </c>
      <c r="G5503" t="s">
        <v>86</v>
      </c>
    </row>
    <row r="5504" spans="1:7" x14ac:dyDescent="0.3">
      <c r="A5504">
        <v>1.1634357460867801E-64</v>
      </c>
      <c r="B5504">
        <v>0.33710836974485509</v>
      </c>
      <c r="C5504">
        <v>0.63200000000000001</v>
      </c>
      <c r="D5504">
        <v>0.111</v>
      </c>
      <c r="E5504">
        <v>2.0585832091259491E-60</v>
      </c>
      <c r="F5504" t="s">
        <v>3589</v>
      </c>
      <c r="G5504" t="s">
        <v>3354</v>
      </c>
    </row>
    <row r="5505" spans="1:7" x14ac:dyDescent="0.3">
      <c r="A5505">
        <v>1.967353030316991E-64</v>
      </c>
      <c r="B5505">
        <v>0.36573369367283898</v>
      </c>
      <c r="C5505">
        <v>0.66700000000000004</v>
      </c>
      <c r="D5505">
        <v>0.11899999999999999</v>
      </c>
      <c r="E5505">
        <v>3.4810344518428832E-60</v>
      </c>
      <c r="F5505" t="s">
        <v>3589</v>
      </c>
      <c r="G5505" t="s">
        <v>2149</v>
      </c>
    </row>
    <row r="5506" spans="1:7" x14ac:dyDescent="0.3">
      <c r="A5506">
        <v>4.5286361310783527E-64</v>
      </c>
      <c r="B5506">
        <v>1.4649243389398621</v>
      </c>
      <c r="C5506">
        <v>0.99099999999999999</v>
      </c>
      <c r="D5506">
        <v>0.52400000000000002</v>
      </c>
      <c r="E5506">
        <v>8.0129687703300375E-60</v>
      </c>
      <c r="F5506" t="s">
        <v>3589</v>
      </c>
      <c r="G5506" t="s">
        <v>1272</v>
      </c>
    </row>
    <row r="5507" spans="1:7" x14ac:dyDescent="0.3">
      <c r="A5507">
        <v>8.0708231612343311E-64</v>
      </c>
      <c r="B5507">
        <v>1.059588963545901</v>
      </c>
      <c r="C5507">
        <v>0.93</v>
      </c>
      <c r="D5507">
        <v>0.35699999999999998</v>
      </c>
      <c r="E5507">
        <v>1.428051450148803E-59</v>
      </c>
      <c r="F5507" t="s">
        <v>3589</v>
      </c>
      <c r="G5507" t="s">
        <v>3098</v>
      </c>
    </row>
    <row r="5508" spans="1:7" x14ac:dyDescent="0.3">
      <c r="A5508">
        <v>5.0790134718745436E-62</v>
      </c>
      <c r="B5508">
        <v>1.380053645487848</v>
      </c>
      <c r="C5508">
        <v>0.99099999999999999</v>
      </c>
      <c r="D5508">
        <v>0.84</v>
      </c>
      <c r="E5508">
        <v>8.9868064371348191E-58</v>
      </c>
      <c r="F5508" t="s">
        <v>3589</v>
      </c>
      <c r="G5508" t="s">
        <v>584</v>
      </c>
    </row>
    <row r="5509" spans="1:7" x14ac:dyDescent="0.3">
      <c r="A5509">
        <v>6.2498538668279822E-62</v>
      </c>
      <c r="B5509">
        <v>0.43127851229522601</v>
      </c>
      <c r="C5509">
        <v>0.73699999999999999</v>
      </c>
      <c r="D5509">
        <v>0.157</v>
      </c>
      <c r="E5509">
        <v>1.105849143196543E-57</v>
      </c>
      <c r="F5509" t="s">
        <v>3589</v>
      </c>
      <c r="G5509" t="s">
        <v>3659</v>
      </c>
    </row>
    <row r="5510" spans="1:7" x14ac:dyDescent="0.3">
      <c r="A5510">
        <v>4.0341849627992318E-61</v>
      </c>
      <c r="B5510">
        <v>0.80370979405191467</v>
      </c>
      <c r="C5510">
        <v>0.83299999999999996</v>
      </c>
      <c r="D5510">
        <v>0.26500000000000001</v>
      </c>
      <c r="E5510">
        <v>7.1380868731769605E-57</v>
      </c>
      <c r="F5510" t="s">
        <v>3589</v>
      </c>
      <c r="G5510" t="s">
        <v>3660</v>
      </c>
    </row>
    <row r="5511" spans="1:7" x14ac:dyDescent="0.3">
      <c r="A5511">
        <v>6.3354024476936886E-61</v>
      </c>
      <c r="B5511">
        <v>0.42897221774195721</v>
      </c>
      <c r="C5511">
        <v>0.58799999999999997</v>
      </c>
      <c r="D5511">
        <v>0.10100000000000001</v>
      </c>
      <c r="E5511">
        <v>1.120986109094921E-56</v>
      </c>
      <c r="F5511" t="s">
        <v>3589</v>
      </c>
      <c r="G5511" t="s">
        <v>2646</v>
      </c>
    </row>
    <row r="5512" spans="1:7" x14ac:dyDescent="0.3">
      <c r="A5512">
        <v>6.8998155344498751E-61</v>
      </c>
      <c r="B5512">
        <v>1.130119348391956</v>
      </c>
      <c r="C5512">
        <v>0.98199999999999998</v>
      </c>
      <c r="D5512">
        <v>0.501</v>
      </c>
      <c r="E5512">
        <v>1.2208533606655611E-56</v>
      </c>
      <c r="F5512" t="s">
        <v>3589</v>
      </c>
      <c r="G5512" t="s">
        <v>3661</v>
      </c>
    </row>
    <row r="5513" spans="1:7" x14ac:dyDescent="0.3">
      <c r="A5513">
        <v>1.7191010822517361E-60</v>
      </c>
      <c r="B5513">
        <v>0.44784953365142521</v>
      </c>
      <c r="C5513">
        <v>0.42099999999999999</v>
      </c>
      <c r="D5513">
        <v>5.3999999999999999E-2</v>
      </c>
      <c r="E5513">
        <v>3.0417774549362211E-56</v>
      </c>
      <c r="F5513" t="s">
        <v>3589</v>
      </c>
      <c r="G5513" t="s">
        <v>2613</v>
      </c>
    </row>
    <row r="5514" spans="1:7" x14ac:dyDescent="0.3">
      <c r="A5514">
        <v>2.7261341029638271E-60</v>
      </c>
      <c r="B5514">
        <v>0.67044231882012051</v>
      </c>
      <c r="C5514">
        <v>0.35099999999999998</v>
      </c>
      <c r="D5514">
        <v>3.7999999999999999E-2</v>
      </c>
      <c r="E5514">
        <v>4.8236216817841953E-56</v>
      </c>
      <c r="F5514" t="s">
        <v>3589</v>
      </c>
      <c r="G5514" t="s">
        <v>1411</v>
      </c>
    </row>
    <row r="5515" spans="1:7" x14ac:dyDescent="0.3">
      <c r="A5515">
        <v>3.6670638119156189E-60</v>
      </c>
      <c r="B5515">
        <v>0.34499263201532709</v>
      </c>
      <c r="C5515">
        <v>0.56999999999999995</v>
      </c>
      <c r="D5515">
        <v>0.10199999999999999</v>
      </c>
      <c r="E5515">
        <v>6.4885027088034961E-56</v>
      </c>
      <c r="F5515" t="s">
        <v>3589</v>
      </c>
      <c r="G5515" t="s">
        <v>3662</v>
      </c>
    </row>
    <row r="5516" spans="1:7" x14ac:dyDescent="0.3">
      <c r="A5516">
        <v>1.3534998632702459E-59</v>
      </c>
      <c r="B5516">
        <v>0.31894965051978391</v>
      </c>
      <c r="C5516">
        <v>0.59599999999999997</v>
      </c>
      <c r="D5516">
        <v>0.108</v>
      </c>
      <c r="E5516">
        <v>2.3948826580703738E-55</v>
      </c>
      <c r="F5516" t="s">
        <v>3589</v>
      </c>
      <c r="G5516" t="s">
        <v>3663</v>
      </c>
    </row>
    <row r="5517" spans="1:7" x14ac:dyDescent="0.3">
      <c r="A5517">
        <v>2.694264128128266E-59</v>
      </c>
      <c r="B5517">
        <v>0.68507379367210686</v>
      </c>
      <c r="C5517">
        <v>0.94699999999999995</v>
      </c>
      <c r="D5517">
        <v>0.28499999999999998</v>
      </c>
      <c r="E5517">
        <v>4.7672309483101532E-55</v>
      </c>
      <c r="F5517" t="s">
        <v>3589</v>
      </c>
      <c r="G5517" t="s">
        <v>189</v>
      </c>
    </row>
    <row r="5518" spans="1:7" x14ac:dyDescent="0.3">
      <c r="A5518">
        <v>1.7268272912624568E-58</v>
      </c>
      <c r="B5518">
        <v>0.53280223487634304</v>
      </c>
      <c r="C5518">
        <v>0.82499999999999996</v>
      </c>
      <c r="D5518">
        <v>0.22900000000000001</v>
      </c>
      <c r="E5518">
        <v>3.0554482091597919E-54</v>
      </c>
      <c r="F5518" t="s">
        <v>3589</v>
      </c>
      <c r="G5518" t="s">
        <v>1222</v>
      </c>
    </row>
    <row r="5519" spans="1:7" x14ac:dyDescent="0.3">
      <c r="A5519">
        <v>6.7277338673558774E-58</v>
      </c>
      <c r="B5519">
        <v>1.064063957900157</v>
      </c>
      <c r="C5519">
        <v>0.96499999999999997</v>
      </c>
      <c r="D5519">
        <v>0.55800000000000005</v>
      </c>
      <c r="E5519">
        <v>1.1904052304899489E-53</v>
      </c>
      <c r="F5519" t="s">
        <v>3589</v>
      </c>
      <c r="G5519" t="s">
        <v>3664</v>
      </c>
    </row>
    <row r="5520" spans="1:7" x14ac:dyDescent="0.3">
      <c r="A5520">
        <v>6.956757262230579E-58</v>
      </c>
      <c r="B5520">
        <v>0.34082079478038407</v>
      </c>
      <c r="C5520">
        <v>0.56999999999999995</v>
      </c>
      <c r="D5520">
        <v>0.10199999999999999</v>
      </c>
      <c r="E5520">
        <v>1.230928629979079E-53</v>
      </c>
      <c r="F5520" t="s">
        <v>3589</v>
      </c>
      <c r="G5520" t="s">
        <v>3665</v>
      </c>
    </row>
    <row r="5521" spans="1:7" x14ac:dyDescent="0.3">
      <c r="A5521">
        <v>1.310307837317906E-57</v>
      </c>
      <c r="B5521">
        <v>1.10122767842659</v>
      </c>
      <c r="C5521">
        <v>0.99099999999999999</v>
      </c>
      <c r="D5521">
        <v>0.94499999999999995</v>
      </c>
      <c r="E5521">
        <v>2.3184586873503031E-53</v>
      </c>
      <c r="F5521" t="s">
        <v>3589</v>
      </c>
      <c r="G5521" t="s">
        <v>630</v>
      </c>
    </row>
    <row r="5522" spans="1:7" x14ac:dyDescent="0.3">
      <c r="A5522">
        <v>3.0750414169622759E-57</v>
      </c>
      <c r="B5522">
        <v>0.5539330629660395</v>
      </c>
      <c r="C5522">
        <v>0.79800000000000004</v>
      </c>
      <c r="D5522">
        <v>0.20799999999999999</v>
      </c>
      <c r="E5522">
        <v>5.4409782831730508E-53</v>
      </c>
      <c r="F5522" t="s">
        <v>3589</v>
      </c>
      <c r="G5522" t="s">
        <v>2620</v>
      </c>
    </row>
    <row r="5523" spans="1:7" x14ac:dyDescent="0.3">
      <c r="A5523">
        <v>4.7133682674472461E-56</v>
      </c>
      <c r="B5523">
        <v>0.4722154861177425</v>
      </c>
      <c r="C5523">
        <v>0.86</v>
      </c>
      <c r="D5523">
        <v>0.246</v>
      </c>
      <c r="E5523">
        <v>8.3398338124211575E-52</v>
      </c>
      <c r="F5523" t="s">
        <v>3589</v>
      </c>
      <c r="G5523" t="s">
        <v>2530</v>
      </c>
    </row>
    <row r="5524" spans="1:7" x14ac:dyDescent="0.3">
      <c r="A5524">
        <v>9.8897479391376869E-56</v>
      </c>
      <c r="B5524">
        <v>1.0036573913051721</v>
      </c>
      <c r="C5524">
        <v>1</v>
      </c>
      <c r="D5524">
        <v>0.999</v>
      </c>
      <c r="E5524">
        <v>1.7498920003510221E-51</v>
      </c>
      <c r="F5524" t="s">
        <v>3589</v>
      </c>
      <c r="G5524" t="s">
        <v>538</v>
      </c>
    </row>
    <row r="5525" spans="1:7" x14ac:dyDescent="0.3">
      <c r="A5525">
        <v>1.0166758351536791E-55</v>
      </c>
      <c r="B5525">
        <v>1.0313807118761009</v>
      </c>
      <c r="C5525">
        <v>0.98199999999999998</v>
      </c>
      <c r="D5525">
        <v>0.53300000000000003</v>
      </c>
      <c r="E5525">
        <v>1.7989062227209201E-51</v>
      </c>
      <c r="F5525" t="s">
        <v>3589</v>
      </c>
      <c r="G5525" t="s">
        <v>1237</v>
      </c>
    </row>
    <row r="5526" spans="1:7" x14ac:dyDescent="0.3">
      <c r="A5526">
        <v>1.3083643825242229E-55</v>
      </c>
      <c r="B5526">
        <v>0.42741965835452173</v>
      </c>
      <c r="C5526">
        <v>0.68400000000000005</v>
      </c>
      <c r="D5526">
        <v>0.152</v>
      </c>
      <c r="E5526">
        <v>2.31501993843836E-51</v>
      </c>
      <c r="F5526" t="s">
        <v>3589</v>
      </c>
      <c r="G5526" t="s">
        <v>3666</v>
      </c>
    </row>
    <row r="5527" spans="1:7" x14ac:dyDescent="0.3">
      <c r="A5527">
        <v>2.45975120000773E-54</v>
      </c>
      <c r="B5527">
        <v>1.588301606244636</v>
      </c>
      <c r="C5527">
        <v>0.99099999999999999</v>
      </c>
      <c r="D5527">
        <v>0.51800000000000002</v>
      </c>
      <c r="E5527">
        <v>4.3522837732936776E-50</v>
      </c>
      <c r="F5527" t="s">
        <v>3589</v>
      </c>
      <c r="G5527" t="s">
        <v>935</v>
      </c>
    </row>
    <row r="5528" spans="1:7" x14ac:dyDescent="0.3">
      <c r="A5528">
        <v>3.8252825917195152E-54</v>
      </c>
      <c r="B5528">
        <v>0.4519631443655755</v>
      </c>
      <c r="C5528">
        <v>0.66700000000000004</v>
      </c>
      <c r="D5528">
        <v>0.15</v>
      </c>
      <c r="E5528">
        <v>6.7684550177885101E-50</v>
      </c>
      <c r="F5528" t="s">
        <v>3589</v>
      </c>
      <c r="G5528" t="s">
        <v>3667</v>
      </c>
    </row>
    <row r="5529" spans="1:7" x14ac:dyDescent="0.3">
      <c r="A5529">
        <v>4.1831254859421251E-54</v>
      </c>
      <c r="B5529">
        <v>0.58028261474310228</v>
      </c>
      <c r="C5529">
        <v>0.90400000000000003</v>
      </c>
      <c r="D5529">
        <v>0.26600000000000001</v>
      </c>
      <c r="E5529">
        <v>7.4016222348259963E-50</v>
      </c>
      <c r="F5529" t="s">
        <v>3589</v>
      </c>
      <c r="G5529" t="s">
        <v>1398</v>
      </c>
    </row>
    <row r="5530" spans="1:7" x14ac:dyDescent="0.3">
      <c r="A5530">
        <v>5.9070524578349391E-54</v>
      </c>
      <c r="B5530">
        <v>0.26225312015575031</v>
      </c>
      <c r="C5530">
        <v>0.47399999999999998</v>
      </c>
      <c r="D5530">
        <v>7.6999999999999999E-2</v>
      </c>
      <c r="E5530">
        <v>1.0451938618893141E-49</v>
      </c>
      <c r="F5530" t="s">
        <v>3589</v>
      </c>
      <c r="G5530" t="s">
        <v>3668</v>
      </c>
    </row>
    <row r="5531" spans="1:7" x14ac:dyDescent="0.3">
      <c r="A5531">
        <v>1.976296790547176E-53</v>
      </c>
      <c r="B5531">
        <v>0.87475149739925384</v>
      </c>
      <c r="C5531">
        <v>0.86</v>
      </c>
      <c r="D5531">
        <v>0.3</v>
      </c>
      <c r="E5531">
        <v>3.4968595411941733E-49</v>
      </c>
      <c r="F5531" t="s">
        <v>3589</v>
      </c>
      <c r="G5531" t="s">
        <v>403</v>
      </c>
    </row>
    <row r="5532" spans="1:7" x14ac:dyDescent="0.3">
      <c r="A5532">
        <v>3.1759214238260581E-53</v>
      </c>
      <c r="B5532">
        <v>1.4032396259235109</v>
      </c>
      <c r="C5532">
        <v>0.98199999999999998</v>
      </c>
      <c r="D5532">
        <v>0.57399999999999995</v>
      </c>
      <c r="E5532">
        <v>5.6194753673178269E-49</v>
      </c>
      <c r="F5532" t="s">
        <v>3589</v>
      </c>
      <c r="G5532" t="s">
        <v>24</v>
      </c>
    </row>
    <row r="5533" spans="1:7" x14ac:dyDescent="0.3">
      <c r="A5533">
        <v>7.2412946126523266E-53</v>
      </c>
      <c r="B5533">
        <v>0.8485104587573159</v>
      </c>
      <c r="C5533">
        <v>0.93899999999999995</v>
      </c>
      <c r="D5533">
        <v>0.44400000000000001</v>
      </c>
      <c r="E5533">
        <v>1.281274668762703E-48</v>
      </c>
      <c r="F5533" t="s">
        <v>3589</v>
      </c>
      <c r="G5533" t="s">
        <v>1119</v>
      </c>
    </row>
    <row r="5534" spans="1:7" x14ac:dyDescent="0.3">
      <c r="A5534">
        <v>8.2608413909567931E-53</v>
      </c>
      <c r="B5534">
        <v>0.27176426896863209</v>
      </c>
      <c r="C5534">
        <v>0.60499999999999998</v>
      </c>
      <c r="D5534">
        <v>0.123</v>
      </c>
      <c r="E5534">
        <v>1.461673275715895E-48</v>
      </c>
      <c r="F5534" t="s">
        <v>3589</v>
      </c>
      <c r="G5534" t="s">
        <v>3669</v>
      </c>
    </row>
    <row r="5535" spans="1:7" x14ac:dyDescent="0.3">
      <c r="A5535">
        <v>1.0318509606803681E-52</v>
      </c>
      <c r="B5535">
        <v>1.1948759905552819</v>
      </c>
      <c r="C5535">
        <v>1</v>
      </c>
      <c r="D5535">
        <v>0.70799999999999996</v>
      </c>
      <c r="E5535">
        <v>1.8257570898278441E-48</v>
      </c>
      <c r="F5535" t="s">
        <v>3589</v>
      </c>
      <c r="G5535" t="s">
        <v>430</v>
      </c>
    </row>
    <row r="5536" spans="1:7" x14ac:dyDescent="0.3">
      <c r="A5536">
        <v>7.2344986757604685E-52</v>
      </c>
      <c r="B5536">
        <v>0.64423287039938881</v>
      </c>
      <c r="C5536">
        <v>0.92100000000000004</v>
      </c>
      <c r="D5536">
        <v>0.374</v>
      </c>
      <c r="E5536">
        <v>1.280072195689057E-47</v>
      </c>
      <c r="F5536" t="s">
        <v>3589</v>
      </c>
      <c r="G5536" t="s">
        <v>962</v>
      </c>
    </row>
    <row r="5537" spans="1:7" x14ac:dyDescent="0.3">
      <c r="A5537">
        <v>4.7028792809219071E-51</v>
      </c>
      <c r="B5537">
        <v>0.86678477232839946</v>
      </c>
      <c r="C5537">
        <v>1</v>
      </c>
      <c r="D5537">
        <v>0.997</v>
      </c>
      <c r="E5537">
        <v>8.3212745996632226E-47</v>
      </c>
      <c r="F5537" t="s">
        <v>3589</v>
      </c>
      <c r="G5537" t="s">
        <v>2091</v>
      </c>
    </row>
    <row r="5538" spans="1:7" x14ac:dyDescent="0.3">
      <c r="A5538">
        <v>2.3123308009856558E-50</v>
      </c>
      <c r="B5538">
        <v>1.247320436867158</v>
      </c>
      <c r="C5538">
        <v>1</v>
      </c>
      <c r="D5538">
        <v>0.92700000000000005</v>
      </c>
      <c r="E5538">
        <v>4.0914381192640203E-46</v>
      </c>
      <c r="F5538" t="s">
        <v>3589</v>
      </c>
      <c r="G5538" t="s">
        <v>487</v>
      </c>
    </row>
    <row r="5539" spans="1:7" x14ac:dyDescent="0.3">
      <c r="A5539">
        <v>2.5932102220377958E-50</v>
      </c>
      <c r="B5539">
        <v>1.232537673583276</v>
      </c>
      <c r="C5539">
        <v>0.98199999999999998</v>
      </c>
      <c r="D5539">
        <v>0.89600000000000002</v>
      </c>
      <c r="E5539">
        <v>4.5884261668736758E-46</v>
      </c>
      <c r="F5539" t="s">
        <v>3589</v>
      </c>
      <c r="G5539" t="s">
        <v>3670</v>
      </c>
    </row>
    <row r="5540" spans="1:7" x14ac:dyDescent="0.3">
      <c r="A5540">
        <v>5.7177988671551935E-50</v>
      </c>
      <c r="B5540">
        <v>0.83253232044792935</v>
      </c>
      <c r="C5540">
        <v>0.92100000000000004</v>
      </c>
      <c r="D5540">
        <v>0.35299999999999998</v>
      </c>
      <c r="E5540">
        <v>1.0117073315544401E-45</v>
      </c>
      <c r="F5540" t="s">
        <v>3589</v>
      </c>
      <c r="G5540" t="s">
        <v>166</v>
      </c>
    </row>
    <row r="5541" spans="1:7" x14ac:dyDescent="0.3">
      <c r="A5541">
        <v>7.4626810339988042E-50</v>
      </c>
      <c r="B5541">
        <v>0.72694389277899729</v>
      </c>
      <c r="C5541">
        <v>0.88600000000000001</v>
      </c>
      <c r="D5541">
        <v>0.377</v>
      </c>
      <c r="E5541">
        <v>1.320446782155748E-45</v>
      </c>
      <c r="F5541" t="s">
        <v>3589</v>
      </c>
      <c r="G5541" t="s">
        <v>3671</v>
      </c>
    </row>
    <row r="5542" spans="1:7" x14ac:dyDescent="0.3">
      <c r="A5542">
        <v>1.861391844837635E-49</v>
      </c>
      <c r="B5542">
        <v>0.46372888847044591</v>
      </c>
      <c r="C5542">
        <v>0.67500000000000004</v>
      </c>
      <c r="D5542">
        <v>0.17199999999999999</v>
      </c>
      <c r="E5542">
        <v>3.2935467302557107E-45</v>
      </c>
      <c r="F5542" t="s">
        <v>3589</v>
      </c>
      <c r="G5542" t="s">
        <v>2831</v>
      </c>
    </row>
    <row r="5543" spans="1:7" x14ac:dyDescent="0.3">
      <c r="A5543">
        <v>2.3479045395490688E-49</v>
      </c>
      <c r="B5543">
        <v>0.64639951887622504</v>
      </c>
      <c r="C5543">
        <v>0.86799999999999999</v>
      </c>
      <c r="D5543">
        <v>0.32800000000000001</v>
      </c>
      <c r="E5543">
        <v>4.1543822922781218E-45</v>
      </c>
      <c r="F5543" t="s">
        <v>3589</v>
      </c>
      <c r="G5543" t="s">
        <v>2706</v>
      </c>
    </row>
    <row r="5544" spans="1:7" x14ac:dyDescent="0.3">
      <c r="A5544">
        <v>3.37546898020911E-49</v>
      </c>
      <c r="B5544">
        <v>0.39192330998579239</v>
      </c>
      <c r="C5544">
        <v>0.64</v>
      </c>
      <c r="D5544">
        <v>0.154</v>
      </c>
      <c r="E5544">
        <v>5.9725548135820004E-45</v>
      </c>
      <c r="F5544" t="s">
        <v>3589</v>
      </c>
      <c r="G5544" t="s">
        <v>3672</v>
      </c>
    </row>
    <row r="5545" spans="1:7" x14ac:dyDescent="0.3">
      <c r="A5545">
        <v>6.0373912055252309E-49</v>
      </c>
      <c r="B5545">
        <v>0.50025871675769673</v>
      </c>
      <c r="C5545">
        <v>0.78900000000000003</v>
      </c>
      <c r="D5545">
        <v>0.24</v>
      </c>
      <c r="E5545">
        <v>1.068255999905634E-44</v>
      </c>
      <c r="F5545" t="s">
        <v>3589</v>
      </c>
      <c r="G5545" t="s">
        <v>3673</v>
      </c>
    </row>
    <row r="5546" spans="1:7" x14ac:dyDescent="0.3">
      <c r="A5546">
        <v>7.0422567010030283E-49</v>
      </c>
      <c r="B5546">
        <v>1.5041958941035209</v>
      </c>
      <c r="C5546">
        <v>1</v>
      </c>
      <c r="D5546">
        <v>0.95399999999999996</v>
      </c>
      <c r="E5546">
        <v>1.2460569006754761E-44</v>
      </c>
      <c r="F5546" t="s">
        <v>3589</v>
      </c>
      <c r="G5546" t="s">
        <v>675</v>
      </c>
    </row>
    <row r="5547" spans="1:7" x14ac:dyDescent="0.3">
      <c r="A5547">
        <v>1.318752229335538E-48</v>
      </c>
      <c r="B5547">
        <v>0.98574653252494437</v>
      </c>
      <c r="C5547">
        <v>0.98199999999999998</v>
      </c>
      <c r="D5547">
        <v>0.66200000000000003</v>
      </c>
      <c r="E5547">
        <v>2.3334001945862998E-44</v>
      </c>
      <c r="F5547" t="s">
        <v>3589</v>
      </c>
      <c r="G5547" t="s">
        <v>1824</v>
      </c>
    </row>
    <row r="5548" spans="1:7" x14ac:dyDescent="0.3">
      <c r="A5548">
        <v>1.5286581637439171E-48</v>
      </c>
      <c r="B5548">
        <v>0.88547147827042261</v>
      </c>
      <c r="C5548">
        <v>0.94699999999999995</v>
      </c>
      <c r="D5548">
        <v>0.58199999999999996</v>
      </c>
      <c r="E5548">
        <v>2.7048077549284868E-44</v>
      </c>
      <c r="F5548" t="s">
        <v>3589</v>
      </c>
      <c r="G5548" t="s">
        <v>2846</v>
      </c>
    </row>
    <row r="5549" spans="1:7" x14ac:dyDescent="0.3">
      <c r="A5549">
        <v>1.7157016580679419E-48</v>
      </c>
      <c r="B5549">
        <v>1.0949371576743809</v>
      </c>
      <c r="C5549">
        <v>0.99099999999999999</v>
      </c>
      <c r="D5549">
        <v>0.876</v>
      </c>
      <c r="E5549">
        <v>3.0357625137854168E-44</v>
      </c>
      <c r="F5549" t="s">
        <v>3589</v>
      </c>
      <c r="G5549" t="s">
        <v>837</v>
      </c>
    </row>
    <row r="5550" spans="1:7" x14ac:dyDescent="0.3">
      <c r="A5550">
        <v>2.2057560874680539E-48</v>
      </c>
      <c r="B5550">
        <v>0.25184810998772522</v>
      </c>
      <c r="C5550">
        <v>0.50900000000000001</v>
      </c>
      <c r="D5550">
        <v>9.1999999999999998E-2</v>
      </c>
      <c r="E5550">
        <v>3.9028648211659749E-44</v>
      </c>
      <c r="F5550" t="s">
        <v>3589</v>
      </c>
      <c r="G5550" t="s">
        <v>3674</v>
      </c>
    </row>
    <row r="5551" spans="1:7" x14ac:dyDescent="0.3">
      <c r="A5551">
        <v>2.042216187579248E-47</v>
      </c>
      <c r="B5551">
        <v>0.32077776898340271</v>
      </c>
      <c r="C5551">
        <v>0.69299999999999995</v>
      </c>
      <c r="D5551">
        <v>0.17</v>
      </c>
      <c r="E5551">
        <v>3.6134973223027211E-43</v>
      </c>
      <c r="F5551" t="s">
        <v>3589</v>
      </c>
      <c r="G5551" t="s">
        <v>2965</v>
      </c>
    </row>
    <row r="5552" spans="1:7" x14ac:dyDescent="0.3">
      <c r="A5552">
        <v>2.4599654270932279E-47</v>
      </c>
      <c r="B5552">
        <v>0.35071262628439148</v>
      </c>
      <c r="C5552">
        <v>0.57899999999999996</v>
      </c>
      <c r="D5552">
        <v>0.11799999999999999</v>
      </c>
      <c r="E5552">
        <v>4.3526628266987581E-43</v>
      </c>
      <c r="F5552" t="s">
        <v>3589</v>
      </c>
      <c r="G5552" t="s">
        <v>1181</v>
      </c>
    </row>
    <row r="5553" spans="1:7" x14ac:dyDescent="0.3">
      <c r="A5553">
        <v>2.8483248500050709E-47</v>
      </c>
      <c r="B5553">
        <v>1.1885883665853849</v>
      </c>
      <c r="C5553">
        <v>0.97399999999999998</v>
      </c>
      <c r="D5553">
        <v>0.59599999999999997</v>
      </c>
      <c r="E5553">
        <v>5.0398259895989731E-43</v>
      </c>
      <c r="F5553" t="s">
        <v>3589</v>
      </c>
      <c r="G5553" t="s">
        <v>238</v>
      </c>
    </row>
    <row r="5554" spans="1:7" x14ac:dyDescent="0.3">
      <c r="A5554">
        <v>2.9945775649884232E-47</v>
      </c>
      <c r="B5554">
        <v>1.0664715740854669</v>
      </c>
      <c r="C5554">
        <v>0.95599999999999996</v>
      </c>
      <c r="D5554">
        <v>0.59699999999999998</v>
      </c>
      <c r="E5554">
        <v>5.298605543490516E-43</v>
      </c>
      <c r="F5554" t="s">
        <v>3589</v>
      </c>
      <c r="G5554" t="s">
        <v>947</v>
      </c>
    </row>
    <row r="5555" spans="1:7" x14ac:dyDescent="0.3">
      <c r="A5555">
        <v>6.1236826276300065E-47</v>
      </c>
      <c r="B5555">
        <v>0.7078126387193473</v>
      </c>
      <c r="C5555">
        <v>0.93899999999999995</v>
      </c>
      <c r="D5555">
        <v>0.42299999999999999</v>
      </c>
      <c r="E5555">
        <v>1.083524404132853E-42</v>
      </c>
      <c r="F5555" t="s">
        <v>3589</v>
      </c>
      <c r="G5555" t="s">
        <v>2752</v>
      </c>
    </row>
    <row r="5556" spans="1:7" x14ac:dyDescent="0.3">
      <c r="A5556">
        <v>1.229742588679032E-46</v>
      </c>
      <c r="B5556">
        <v>0.6068212884508799</v>
      </c>
      <c r="C5556">
        <v>0.85099999999999998</v>
      </c>
      <c r="D5556">
        <v>0.28699999999999998</v>
      </c>
      <c r="E5556">
        <v>2.1759065364086789E-42</v>
      </c>
      <c r="F5556" t="s">
        <v>3589</v>
      </c>
      <c r="G5556" t="s">
        <v>2047</v>
      </c>
    </row>
    <row r="5557" spans="1:7" x14ac:dyDescent="0.3">
      <c r="A5557">
        <v>1.6974252043549061E-46</v>
      </c>
      <c r="B5557">
        <v>0.28473708411686471</v>
      </c>
      <c r="C5557">
        <v>0.54400000000000004</v>
      </c>
      <c r="D5557">
        <v>0.111</v>
      </c>
      <c r="E5557">
        <v>3.0034241565855701E-42</v>
      </c>
      <c r="F5557" t="s">
        <v>3589</v>
      </c>
      <c r="G5557" t="s">
        <v>3675</v>
      </c>
    </row>
    <row r="5558" spans="1:7" x14ac:dyDescent="0.3">
      <c r="A5558">
        <v>4.7753230526490504E-46</v>
      </c>
      <c r="B5558">
        <v>1.0349023812288869</v>
      </c>
      <c r="C5558">
        <v>0.93</v>
      </c>
      <c r="D5558">
        <v>0.40699999999999997</v>
      </c>
      <c r="E5558">
        <v>8.44945660935723E-42</v>
      </c>
      <c r="F5558" t="s">
        <v>3589</v>
      </c>
      <c r="G5558" t="s">
        <v>1766</v>
      </c>
    </row>
    <row r="5559" spans="1:7" x14ac:dyDescent="0.3">
      <c r="A5559">
        <v>7.0828472984506545E-46</v>
      </c>
      <c r="B5559">
        <v>0.98316659233436354</v>
      </c>
      <c r="C5559">
        <v>1</v>
      </c>
      <c r="D5559">
        <v>1</v>
      </c>
      <c r="E5559">
        <v>1.253239000987859E-41</v>
      </c>
      <c r="F5559" t="s">
        <v>3589</v>
      </c>
      <c r="G5559" t="s">
        <v>1810</v>
      </c>
    </row>
    <row r="5560" spans="1:7" x14ac:dyDescent="0.3">
      <c r="A5560">
        <v>9.1369032571071644E-46</v>
      </c>
      <c r="B5560">
        <v>1.3185441182686961</v>
      </c>
      <c r="C5560">
        <v>0.85099999999999998</v>
      </c>
      <c r="D5560">
        <v>0.38100000000000001</v>
      </c>
      <c r="E5560">
        <v>1.616683662312542E-41</v>
      </c>
      <c r="F5560" t="s">
        <v>3589</v>
      </c>
      <c r="G5560" t="s">
        <v>929</v>
      </c>
    </row>
    <row r="5561" spans="1:7" x14ac:dyDescent="0.3">
      <c r="A5561">
        <v>1.2227693207449451E-45</v>
      </c>
      <c r="B5561">
        <v>0.57730053415231164</v>
      </c>
      <c r="C5561">
        <v>0.70199999999999996</v>
      </c>
      <c r="D5561">
        <v>0.20300000000000001</v>
      </c>
      <c r="E5561">
        <v>2.163568036126105E-41</v>
      </c>
      <c r="F5561" t="s">
        <v>3589</v>
      </c>
      <c r="G5561" t="s">
        <v>3676</v>
      </c>
    </row>
    <row r="5562" spans="1:7" x14ac:dyDescent="0.3">
      <c r="A5562">
        <v>1.3020933967890501E-45</v>
      </c>
      <c r="B5562">
        <v>0.99194436826361254</v>
      </c>
      <c r="C5562">
        <v>0.98199999999999998</v>
      </c>
      <c r="D5562">
        <v>0.751</v>
      </c>
      <c r="E5562">
        <v>2.3039240562785438E-41</v>
      </c>
      <c r="F5562" t="s">
        <v>3589</v>
      </c>
      <c r="G5562" t="s">
        <v>2806</v>
      </c>
    </row>
    <row r="5563" spans="1:7" x14ac:dyDescent="0.3">
      <c r="A5563">
        <v>3.018091359815251E-45</v>
      </c>
      <c r="B5563">
        <v>0.75952676126561158</v>
      </c>
      <c r="C5563">
        <v>0.877</v>
      </c>
      <c r="D5563">
        <v>0.36099999999999999</v>
      </c>
      <c r="E5563">
        <v>5.3402108520571049E-41</v>
      </c>
      <c r="F5563" t="s">
        <v>3589</v>
      </c>
      <c r="G5563" t="s">
        <v>3677</v>
      </c>
    </row>
    <row r="5564" spans="1:7" x14ac:dyDescent="0.3">
      <c r="A5564">
        <v>3.6964424607932821E-45</v>
      </c>
      <c r="B5564">
        <v>1.4358867957685391</v>
      </c>
      <c r="C5564">
        <v>0.92100000000000004</v>
      </c>
      <c r="D5564">
        <v>0.51900000000000002</v>
      </c>
      <c r="E5564">
        <v>6.5404852901276334E-41</v>
      </c>
      <c r="F5564" t="s">
        <v>3589</v>
      </c>
      <c r="G5564" t="s">
        <v>92</v>
      </c>
    </row>
    <row r="5565" spans="1:7" x14ac:dyDescent="0.3">
      <c r="A5565">
        <v>6.3016433509104236E-45</v>
      </c>
      <c r="B5565">
        <v>1.2285845433315961</v>
      </c>
      <c r="C5565">
        <v>0.877</v>
      </c>
      <c r="D5565">
        <v>0.36099999999999999</v>
      </c>
      <c r="E5565">
        <v>1.1150127745100899E-40</v>
      </c>
      <c r="F5565" t="s">
        <v>3589</v>
      </c>
      <c r="G5565" t="s">
        <v>1834</v>
      </c>
    </row>
    <row r="5566" spans="1:7" x14ac:dyDescent="0.3">
      <c r="A5566">
        <v>7.7309486822589032E-45</v>
      </c>
      <c r="B5566">
        <v>0.31238138296525392</v>
      </c>
      <c r="C5566">
        <v>0.63200000000000001</v>
      </c>
      <c r="D5566">
        <v>0.155</v>
      </c>
      <c r="E5566">
        <v>1.3679140598388899E-40</v>
      </c>
      <c r="F5566" t="s">
        <v>3589</v>
      </c>
      <c r="G5566" t="s">
        <v>3678</v>
      </c>
    </row>
    <row r="5567" spans="1:7" x14ac:dyDescent="0.3">
      <c r="A5567">
        <v>8.378251208619848E-45</v>
      </c>
      <c r="B5567">
        <v>0.94383370302422875</v>
      </c>
      <c r="C5567">
        <v>1</v>
      </c>
      <c r="D5567">
        <v>0.96199999999999997</v>
      </c>
      <c r="E5567">
        <v>1.482447768853196E-40</v>
      </c>
      <c r="F5567" t="s">
        <v>3589</v>
      </c>
      <c r="G5567" t="s">
        <v>533</v>
      </c>
    </row>
    <row r="5568" spans="1:7" x14ac:dyDescent="0.3">
      <c r="A5568">
        <v>1.3816752704617779E-44</v>
      </c>
      <c r="B5568">
        <v>0.69960088491445804</v>
      </c>
      <c r="C5568">
        <v>0.82499999999999996</v>
      </c>
      <c r="D5568">
        <v>0.28799999999999998</v>
      </c>
      <c r="E5568">
        <v>2.4447362235550699E-40</v>
      </c>
      <c r="F5568" t="s">
        <v>3589</v>
      </c>
      <c r="G5568" t="s">
        <v>2202</v>
      </c>
    </row>
    <row r="5569" spans="1:7" x14ac:dyDescent="0.3">
      <c r="A5569">
        <v>1.1366964233352749E-43</v>
      </c>
      <c r="B5569">
        <v>0.95325313947092549</v>
      </c>
      <c r="C5569">
        <v>0.98199999999999998</v>
      </c>
      <c r="D5569">
        <v>0.68300000000000005</v>
      </c>
      <c r="E5569">
        <v>2.011270651449435E-39</v>
      </c>
      <c r="F5569" t="s">
        <v>3589</v>
      </c>
      <c r="G5569" t="s">
        <v>1212</v>
      </c>
    </row>
    <row r="5570" spans="1:7" x14ac:dyDescent="0.3">
      <c r="A5570">
        <v>1.3419832737070291E-43</v>
      </c>
      <c r="B5570">
        <v>0.72887196420659806</v>
      </c>
      <c r="C5570">
        <v>0.86</v>
      </c>
      <c r="D5570">
        <v>0.39600000000000002</v>
      </c>
      <c r="E5570">
        <v>2.3745052044972179E-39</v>
      </c>
      <c r="F5570" t="s">
        <v>3589</v>
      </c>
      <c r="G5570" t="s">
        <v>3679</v>
      </c>
    </row>
    <row r="5571" spans="1:7" x14ac:dyDescent="0.3">
      <c r="A5571">
        <v>1.434706166194267E-43</v>
      </c>
      <c r="B5571">
        <v>0.30740692776631218</v>
      </c>
      <c r="C5571">
        <v>0.61399999999999999</v>
      </c>
      <c r="D5571">
        <v>0.151</v>
      </c>
      <c r="E5571">
        <v>2.5385690904641369E-39</v>
      </c>
      <c r="F5571" t="s">
        <v>3589</v>
      </c>
      <c r="G5571" t="s">
        <v>3413</v>
      </c>
    </row>
    <row r="5572" spans="1:7" x14ac:dyDescent="0.3">
      <c r="A5572">
        <v>1.8165489137579889E-42</v>
      </c>
      <c r="B5572">
        <v>1.304024209591772</v>
      </c>
      <c r="C5572">
        <v>0.91200000000000003</v>
      </c>
      <c r="D5572">
        <v>0.5</v>
      </c>
      <c r="E5572">
        <v>3.2142016480033858E-38</v>
      </c>
      <c r="F5572" t="s">
        <v>3589</v>
      </c>
      <c r="G5572" t="s">
        <v>1092</v>
      </c>
    </row>
    <row r="5573" spans="1:7" x14ac:dyDescent="0.3">
      <c r="A5573">
        <v>5.3222690216974769E-42</v>
      </c>
      <c r="B5573">
        <v>0.34460366641020601</v>
      </c>
      <c r="C5573">
        <v>0.67500000000000004</v>
      </c>
      <c r="D5573">
        <v>0.17699999999999999</v>
      </c>
      <c r="E5573">
        <v>9.4172228069915154E-38</v>
      </c>
      <c r="F5573" t="s">
        <v>3589</v>
      </c>
      <c r="G5573" t="s">
        <v>3564</v>
      </c>
    </row>
    <row r="5574" spans="1:7" x14ac:dyDescent="0.3">
      <c r="A5574">
        <v>9.0190884228786284E-42</v>
      </c>
      <c r="B5574">
        <v>0.39079491895953589</v>
      </c>
      <c r="C5574">
        <v>0.746</v>
      </c>
      <c r="D5574">
        <v>0.21299999999999999</v>
      </c>
      <c r="E5574">
        <v>1.5958375055441449E-37</v>
      </c>
      <c r="F5574" t="s">
        <v>3589</v>
      </c>
      <c r="G5574" t="s">
        <v>3406</v>
      </c>
    </row>
    <row r="5575" spans="1:7" x14ac:dyDescent="0.3">
      <c r="A5575">
        <v>1.4498608975492579E-41</v>
      </c>
      <c r="B5575">
        <v>0.51645169224325693</v>
      </c>
      <c r="C5575">
        <v>0.83299999999999996</v>
      </c>
      <c r="D5575">
        <v>0.32300000000000001</v>
      </c>
      <c r="E5575">
        <v>2.5653838721236582E-37</v>
      </c>
      <c r="F5575" t="s">
        <v>3589</v>
      </c>
      <c r="G5575" t="s">
        <v>3680</v>
      </c>
    </row>
    <row r="5576" spans="1:7" x14ac:dyDescent="0.3">
      <c r="A5576">
        <v>1.788253621167679E-41</v>
      </c>
      <c r="B5576">
        <v>1.0540350381840851</v>
      </c>
      <c r="C5576">
        <v>0.92100000000000004</v>
      </c>
      <c r="D5576">
        <v>0.48</v>
      </c>
      <c r="E5576">
        <v>3.164135957294091E-37</v>
      </c>
      <c r="F5576" t="s">
        <v>3589</v>
      </c>
      <c r="G5576" t="s">
        <v>3681</v>
      </c>
    </row>
    <row r="5577" spans="1:7" x14ac:dyDescent="0.3">
      <c r="A5577">
        <v>1.8583968695029551E-41</v>
      </c>
      <c r="B5577">
        <v>0.25255241458191791</v>
      </c>
      <c r="C5577">
        <v>0.58799999999999997</v>
      </c>
      <c r="D5577">
        <v>0.13500000000000001</v>
      </c>
      <c r="E5577">
        <v>3.2882474208985281E-37</v>
      </c>
      <c r="F5577" t="s">
        <v>3589</v>
      </c>
      <c r="G5577" t="s">
        <v>3682</v>
      </c>
    </row>
    <row r="5578" spans="1:7" x14ac:dyDescent="0.3">
      <c r="A5578">
        <v>2.1561333101421011E-41</v>
      </c>
      <c r="B5578">
        <v>0.82481407480147106</v>
      </c>
      <c r="C5578">
        <v>0.98199999999999998</v>
      </c>
      <c r="D5578">
        <v>0.69599999999999995</v>
      </c>
      <c r="E5578">
        <v>3.815062278965433E-37</v>
      </c>
      <c r="F5578" t="s">
        <v>3589</v>
      </c>
      <c r="G5578" t="s">
        <v>1262</v>
      </c>
    </row>
    <row r="5579" spans="1:7" x14ac:dyDescent="0.3">
      <c r="A5579">
        <v>4.0107091433544042E-41</v>
      </c>
      <c r="B5579">
        <v>0.36275755646855978</v>
      </c>
      <c r="C5579">
        <v>0.72799999999999998</v>
      </c>
      <c r="D5579">
        <v>0.20799999999999999</v>
      </c>
      <c r="E5579">
        <v>7.0965487582512819E-37</v>
      </c>
      <c r="F5579" t="s">
        <v>3589</v>
      </c>
      <c r="G5579" t="s">
        <v>2954</v>
      </c>
    </row>
    <row r="5580" spans="1:7" x14ac:dyDescent="0.3">
      <c r="A5580">
        <v>6.3257098127858495E-41</v>
      </c>
      <c r="B5580">
        <v>0.88758755655818822</v>
      </c>
      <c r="C5580">
        <v>0.95599999999999996</v>
      </c>
      <c r="D5580">
        <v>0.53400000000000003</v>
      </c>
      <c r="E5580">
        <v>1.119271094274328E-36</v>
      </c>
      <c r="F5580" t="s">
        <v>3589</v>
      </c>
      <c r="G5580" t="s">
        <v>268</v>
      </c>
    </row>
    <row r="5581" spans="1:7" x14ac:dyDescent="0.3">
      <c r="A5581">
        <v>1.4966488020566519E-40</v>
      </c>
      <c r="B5581">
        <v>0.27546151472213559</v>
      </c>
      <c r="C5581">
        <v>0.57899999999999996</v>
      </c>
      <c r="D5581">
        <v>0.13400000000000001</v>
      </c>
      <c r="E5581">
        <v>2.6481703903590409E-36</v>
      </c>
      <c r="F5581" t="s">
        <v>3589</v>
      </c>
      <c r="G5581" t="s">
        <v>1014</v>
      </c>
    </row>
    <row r="5582" spans="1:7" x14ac:dyDescent="0.3">
      <c r="A5582">
        <v>1.5000207115223499E-40</v>
      </c>
      <c r="B5582">
        <v>1.2495495744683329</v>
      </c>
      <c r="C5582">
        <v>0.97399999999999998</v>
      </c>
      <c r="D5582">
        <v>0.65900000000000003</v>
      </c>
      <c r="E5582">
        <v>2.6541366469676461E-36</v>
      </c>
      <c r="F5582" t="s">
        <v>3589</v>
      </c>
      <c r="G5582" t="s">
        <v>1102</v>
      </c>
    </row>
    <row r="5583" spans="1:7" x14ac:dyDescent="0.3">
      <c r="A5583">
        <v>4.1511582558078657E-40</v>
      </c>
      <c r="B5583">
        <v>0.30041316681683577</v>
      </c>
      <c r="C5583">
        <v>0.68400000000000005</v>
      </c>
      <c r="D5583">
        <v>0.17799999999999999</v>
      </c>
      <c r="E5583">
        <v>7.3450594178264378E-36</v>
      </c>
      <c r="F5583" t="s">
        <v>3589</v>
      </c>
      <c r="G5583" t="s">
        <v>2186</v>
      </c>
    </row>
    <row r="5584" spans="1:7" x14ac:dyDescent="0.3">
      <c r="A5584">
        <v>5.2145978405830722E-40</v>
      </c>
      <c r="B5584">
        <v>0.64055277272880562</v>
      </c>
      <c r="C5584">
        <v>0.89500000000000002</v>
      </c>
      <c r="D5584">
        <v>0.42299999999999999</v>
      </c>
      <c r="E5584">
        <v>9.2267094191276879E-36</v>
      </c>
      <c r="F5584" t="s">
        <v>3589</v>
      </c>
      <c r="G5584" t="s">
        <v>1533</v>
      </c>
    </row>
    <row r="5585" spans="1:7" x14ac:dyDescent="0.3">
      <c r="A5585">
        <v>7.0497645233463713E-40</v>
      </c>
      <c r="B5585">
        <v>0.88536826039061245</v>
      </c>
      <c r="C5585">
        <v>0.95599999999999996</v>
      </c>
      <c r="D5585">
        <v>0.64500000000000002</v>
      </c>
      <c r="E5585">
        <v>1.2473853347609069E-35</v>
      </c>
      <c r="F5585" t="s">
        <v>3589</v>
      </c>
      <c r="G5585" t="s">
        <v>1912</v>
      </c>
    </row>
    <row r="5586" spans="1:7" x14ac:dyDescent="0.3">
      <c r="A5586">
        <v>1.20828721623319E-39</v>
      </c>
      <c r="B5586">
        <v>1.0824563671309</v>
      </c>
      <c r="C5586">
        <v>0.97399999999999998</v>
      </c>
      <c r="D5586">
        <v>0.90800000000000003</v>
      </c>
      <c r="E5586">
        <v>2.137943400403007E-35</v>
      </c>
      <c r="F5586" t="s">
        <v>3589</v>
      </c>
      <c r="G5586" t="s">
        <v>2961</v>
      </c>
    </row>
    <row r="5587" spans="1:7" x14ac:dyDescent="0.3">
      <c r="A5587">
        <v>2.770124689808984E-39</v>
      </c>
      <c r="B5587">
        <v>0.51158129828106336</v>
      </c>
      <c r="C5587">
        <v>0.71099999999999997</v>
      </c>
      <c r="D5587">
        <v>0.249</v>
      </c>
      <c r="E5587">
        <v>4.9014586261480169E-35</v>
      </c>
      <c r="F5587" t="s">
        <v>3589</v>
      </c>
      <c r="G5587" t="s">
        <v>3683</v>
      </c>
    </row>
    <row r="5588" spans="1:7" x14ac:dyDescent="0.3">
      <c r="A5588">
        <v>2.9325990325391548E-39</v>
      </c>
      <c r="B5588">
        <v>0.4734184087177446</v>
      </c>
      <c r="C5588">
        <v>0.56100000000000005</v>
      </c>
      <c r="D5588">
        <v>0.13</v>
      </c>
      <c r="E5588">
        <v>5.1889407281747799E-35</v>
      </c>
      <c r="F5588" t="s">
        <v>3589</v>
      </c>
      <c r="G5588" t="s">
        <v>2571</v>
      </c>
    </row>
    <row r="5589" spans="1:7" x14ac:dyDescent="0.3">
      <c r="A5589">
        <v>3.2055767831339619E-39</v>
      </c>
      <c r="B5589">
        <v>0.52976244199977662</v>
      </c>
      <c r="C5589">
        <v>0.81599999999999995</v>
      </c>
      <c r="D5589">
        <v>0.29799999999999999</v>
      </c>
      <c r="E5589">
        <v>5.6719475600772326E-35</v>
      </c>
      <c r="F5589" t="s">
        <v>3589</v>
      </c>
      <c r="G5589" t="s">
        <v>1849</v>
      </c>
    </row>
    <row r="5590" spans="1:7" x14ac:dyDescent="0.3">
      <c r="A5590">
        <v>4.7206544265467317E-39</v>
      </c>
      <c r="B5590">
        <v>0.89992466683052252</v>
      </c>
      <c r="C5590">
        <v>0.98199999999999998</v>
      </c>
      <c r="D5590">
        <v>0.74099999999999999</v>
      </c>
      <c r="E5590">
        <v>8.352725942331788E-35</v>
      </c>
      <c r="F5590" t="s">
        <v>3589</v>
      </c>
      <c r="G5590" t="s">
        <v>89</v>
      </c>
    </row>
    <row r="5591" spans="1:7" x14ac:dyDescent="0.3">
      <c r="A5591">
        <v>7.1250920171590243E-39</v>
      </c>
      <c r="B5591">
        <v>0.42485149696121249</v>
      </c>
      <c r="C5591">
        <v>0.73699999999999999</v>
      </c>
      <c r="D5591">
        <v>0.23699999999999999</v>
      </c>
      <c r="E5591">
        <v>1.260713781516118E-34</v>
      </c>
      <c r="F5591" t="s">
        <v>3589</v>
      </c>
      <c r="G5591" t="s">
        <v>3684</v>
      </c>
    </row>
    <row r="5592" spans="1:7" x14ac:dyDescent="0.3">
      <c r="A5592">
        <v>1.2887227575858859E-38</v>
      </c>
      <c r="B5592">
        <v>0.84873252574479874</v>
      </c>
      <c r="C5592">
        <v>0.97399999999999998</v>
      </c>
      <c r="D5592">
        <v>0.79800000000000004</v>
      </c>
      <c r="E5592">
        <v>2.280266047272468E-34</v>
      </c>
      <c r="F5592" t="s">
        <v>3589</v>
      </c>
      <c r="G5592" t="s">
        <v>1064</v>
      </c>
    </row>
    <row r="5593" spans="1:7" x14ac:dyDescent="0.3">
      <c r="A5593">
        <v>2.0170777787953239E-38</v>
      </c>
      <c r="B5593">
        <v>0.95806207974528368</v>
      </c>
      <c r="C5593">
        <v>0.93</v>
      </c>
      <c r="D5593">
        <v>0.59899999999999998</v>
      </c>
      <c r="E5593">
        <v>3.5690174218004458E-34</v>
      </c>
      <c r="F5593" t="s">
        <v>3589</v>
      </c>
      <c r="G5593" t="s">
        <v>3011</v>
      </c>
    </row>
    <row r="5594" spans="1:7" x14ac:dyDescent="0.3">
      <c r="A5594">
        <v>2.6188976130745872E-38</v>
      </c>
      <c r="B5594">
        <v>0.58568652216758743</v>
      </c>
      <c r="C5594">
        <v>0.79800000000000004</v>
      </c>
      <c r="D5594">
        <v>0.314</v>
      </c>
      <c r="E5594">
        <v>4.633877436574174E-34</v>
      </c>
      <c r="F5594" t="s">
        <v>3589</v>
      </c>
      <c r="G5594" t="s">
        <v>3179</v>
      </c>
    </row>
    <row r="5595" spans="1:7" x14ac:dyDescent="0.3">
      <c r="A5595">
        <v>3.6741589418600829E-38</v>
      </c>
      <c r="B5595">
        <v>0.96786664085833962</v>
      </c>
      <c r="C5595">
        <v>1</v>
      </c>
      <c r="D5595">
        <v>0.91700000000000004</v>
      </c>
      <c r="E5595">
        <v>6.5010568317272316E-34</v>
      </c>
      <c r="F5595" t="s">
        <v>3589</v>
      </c>
      <c r="G5595" t="s">
        <v>523</v>
      </c>
    </row>
    <row r="5596" spans="1:7" x14ac:dyDescent="0.3">
      <c r="A5596">
        <v>5.6974650286449458E-38</v>
      </c>
      <c r="B5596">
        <v>1.046071515476372</v>
      </c>
      <c r="C5596">
        <v>1</v>
      </c>
      <c r="D5596">
        <v>0.92900000000000005</v>
      </c>
      <c r="E5596">
        <v>1.0081094621684369E-33</v>
      </c>
      <c r="F5596" t="s">
        <v>3589</v>
      </c>
      <c r="G5596" t="s">
        <v>342</v>
      </c>
    </row>
    <row r="5597" spans="1:7" x14ac:dyDescent="0.3">
      <c r="A5597">
        <v>6.143569474474314E-38</v>
      </c>
      <c r="B5597">
        <v>0.92392531533846933</v>
      </c>
      <c r="C5597">
        <v>0.97399999999999998</v>
      </c>
      <c r="D5597">
        <v>0.752</v>
      </c>
      <c r="E5597">
        <v>1.0870431828134849E-33</v>
      </c>
      <c r="F5597" t="s">
        <v>3589</v>
      </c>
      <c r="G5597" t="s">
        <v>3063</v>
      </c>
    </row>
    <row r="5598" spans="1:7" x14ac:dyDescent="0.3">
      <c r="A5598">
        <v>7.1884862915907351E-38</v>
      </c>
      <c r="B5598">
        <v>0.25627870730616509</v>
      </c>
      <c r="C5598">
        <v>0.56999999999999995</v>
      </c>
      <c r="D5598">
        <v>0.13800000000000001</v>
      </c>
      <c r="E5598">
        <v>1.271930764434065E-33</v>
      </c>
      <c r="F5598" t="s">
        <v>3589</v>
      </c>
      <c r="G5598" t="s">
        <v>3286</v>
      </c>
    </row>
    <row r="5599" spans="1:7" x14ac:dyDescent="0.3">
      <c r="A5599">
        <v>1.8090608405377479E-37</v>
      </c>
      <c r="B5599">
        <v>0.88311046496408396</v>
      </c>
      <c r="C5599">
        <v>0.98199999999999998</v>
      </c>
      <c r="D5599">
        <v>0.93200000000000005</v>
      </c>
      <c r="E5599">
        <v>3.2009522512474911E-33</v>
      </c>
      <c r="F5599" t="s">
        <v>3589</v>
      </c>
      <c r="G5599" t="s">
        <v>1215</v>
      </c>
    </row>
    <row r="5600" spans="1:7" x14ac:dyDescent="0.3">
      <c r="A5600">
        <v>3.4690547657729711E-37</v>
      </c>
      <c r="B5600">
        <v>0.32259492622768582</v>
      </c>
      <c r="C5600">
        <v>0.64900000000000002</v>
      </c>
      <c r="D5600">
        <v>0.17899999999999999</v>
      </c>
      <c r="E5600">
        <v>6.1381455025586952E-33</v>
      </c>
      <c r="F5600" t="s">
        <v>3589</v>
      </c>
      <c r="G5600" t="s">
        <v>2664</v>
      </c>
    </row>
    <row r="5601" spans="1:7" x14ac:dyDescent="0.3">
      <c r="A5601">
        <v>5.663057842972341E-37</v>
      </c>
      <c r="B5601">
        <v>0.37140105902307208</v>
      </c>
      <c r="C5601">
        <v>0.56100000000000005</v>
      </c>
      <c r="D5601">
        <v>0.14499999999999999</v>
      </c>
      <c r="E5601">
        <v>1.0020214547355259E-32</v>
      </c>
      <c r="F5601" t="s">
        <v>3589</v>
      </c>
      <c r="G5601" t="s">
        <v>3685</v>
      </c>
    </row>
    <row r="5602" spans="1:7" x14ac:dyDescent="0.3">
      <c r="A5602">
        <v>6.74470814934824E-37</v>
      </c>
      <c r="B5602">
        <v>0.64649620067428115</v>
      </c>
      <c r="C5602">
        <v>0.89500000000000002</v>
      </c>
      <c r="D5602">
        <v>0.437</v>
      </c>
      <c r="E5602">
        <v>1.193408659945678E-32</v>
      </c>
      <c r="F5602" t="s">
        <v>3589</v>
      </c>
      <c r="G5602" t="s">
        <v>517</v>
      </c>
    </row>
    <row r="5603" spans="1:7" x14ac:dyDescent="0.3">
      <c r="A5603">
        <v>7.3067804724160751E-37</v>
      </c>
      <c r="B5603">
        <v>1.0890849658721939</v>
      </c>
      <c r="C5603">
        <v>1</v>
      </c>
      <c r="D5603">
        <v>0.995</v>
      </c>
      <c r="E5603">
        <v>1.2928617367893E-32</v>
      </c>
      <c r="F5603" t="s">
        <v>3589</v>
      </c>
      <c r="G5603" t="s">
        <v>679</v>
      </c>
    </row>
    <row r="5604" spans="1:7" x14ac:dyDescent="0.3">
      <c r="A5604">
        <v>9.0423790144167473E-37</v>
      </c>
      <c r="B5604">
        <v>0.46652649238070337</v>
      </c>
      <c r="C5604">
        <v>0.57899999999999996</v>
      </c>
      <c r="D5604">
        <v>0.15</v>
      </c>
      <c r="E5604">
        <v>1.599958542810899E-32</v>
      </c>
      <c r="F5604" t="s">
        <v>3589</v>
      </c>
      <c r="G5604" t="s">
        <v>2798</v>
      </c>
    </row>
    <row r="5605" spans="1:7" x14ac:dyDescent="0.3">
      <c r="A5605">
        <v>1.252349115897141E-36</v>
      </c>
      <c r="B5605">
        <v>0.66740355205432289</v>
      </c>
      <c r="C5605">
        <v>0.86799999999999999</v>
      </c>
      <c r="D5605">
        <v>0.41299999999999998</v>
      </c>
      <c r="E5605">
        <v>2.215906525668402E-32</v>
      </c>
      <c r="F5605" t="s">
        <v>3589</v>
      </c>
      <c r="G5605" t="s">
        <v>1137</v>
      </c>
    </row>
    <row r="5606" spans="1:7" x14ac:dyDescent="0.3">
      <c r="A5606">
        <v>3.7208717859694338E-36</v>
      </c>
      <c r="B5606">
        <v>0.81201894914491168</v>
      </c>
      <c r="C5606">
        <v>1</v>
      </c>
      <c r="D5606">
        <v>0.92900000000000005</v>
      </c>
      <c r="E5606">
        <v>6.5837105380943163E-32</v>
      </c>
      <c r="F5606" t="s">
        <v>3589</v>
      </c>
      <c r="G5606" t="s">
        <v>1841</v>
      </c>
    </row>
    <row r="5607" spans="1:7" x14ac:dyDescent="0.3">
      <c r="A5607">
        <v>4.4932033740087399E-36</v>
      </c>
      <c r="B5607">
        <v>1.3197790836229351</v>
      </c>
      <c r="C5607">
        <v>0.16700000000000001</v>
      </c>
      <c r="D5607">
        <v>1.4999999999999999E-2</v>
      </c>
      <c r="E5607">
        <v>7.9502740499710643E-32</v>
      </c>
      <c r="F5607" t="s">
        <v>3589</v>
      </c>
      <c r="G5607" t="s">
        <v>2825</v>
      </c>
    </row>
    <row r="5608" spans="1:7" x14ac:dyDescent="0.3">
      <c r="A5608">
        <v>7.4394454711518735E-36</v>
      </c>
      <c r="B5608">
        <v>0.47545048927725669</v>
      </c>
      <c r="C5608">
        <v>0.78100000000000003</v>
      </c>
      <c r="D5608">
        <v>0.316</v>
      </c>
      <c r="E5608">
        <v>1.316335481665612E-31</v>
      </c>
      <c r="F5608" t="s">
        <v>3589</v>
      </c>
      <c r="G5608" t="s">
        <v>3686</v>
      </c>
    </row>
    <row r="5609" spans="1:7" x14ac:dyDescent="0.3">
      <c r="A5609">
        <v>8.0068521425382454E-36</v>
      </c>
      <c r="B5609">
        <v>0.26736756679152351</v>
      </c>
      <c r="C5609">
        <v>0.59599999999999997</v>
      </c>
      <c r="D5609">
        <v>0.16200000000000001</v>
      </c>
      <c r="E5609">
        <v>1.4167324181007171E-31</v>
      </c>
      <c r="F5609" t="s">
        <v>3589</v>
      </c>
      <c r="G5609" t="s">
        <v>2873</v>
      </c>
    </row>
    <row r="5610" spans="1:7" x14ac:dyDescent="0.3">
      <c r="A5610">
        <v>1.3043403402711399E-35</v>
      </c>
      <c r="B5610">
        <v>0.3721732396219436</v>
      </c>
      <c r="C5610">
        <v>0.76300000000000001</v>
      </c>
      <c r="D5610">
        <v>0.27</v>
      </c>
      <c r="E5610">
        <v>2.3078997980757549E-31</v>
      </c>
      <c r="F5610" t="s">
        <v>3589</v>
      </c>
      <c r="G5610" t="s">
        <v>3687</v>
      </c>
    </row>
    <row r="5611" spans="1:7" x14ac:dyDescent="0.3">
      <c r="A5611">
        <v>1.5589012291399629E-35</v>
      </c>
      <c r="B5611">
        <v>0.85023005811386199</v>
      </c>
      <c r="C5611">
        <v>0.97399999999999998</v>
      </c>
      <c r="D5611">
        <v>0.81799999999999995</v>
      </c>
      <c r="E5611">
        <v>2.7583198348402501E-31</v>
      </c>
      <c r="F5611" t="s">
        <v>3589</v>
      </c>
      <c r="G5611" t="s">
        <v>651</v>
      </c>
    </row>
    <row r="5612" spans="1:7" x14ac:dyDescent="0.3">
      <c r="A5612">
        <v>1.8637196064558511E-35</v>
      </c>
      <c r="B5612">
        <v>0.28646091430749759</v>
      </c>
      <c r="C5612">
        <v>0.56999999999999995</v>
      </c>
      <c r="D5612">
        <v>0.14699999999999999</v>
      </c>
      <c r="E5612">
        <v>3.2976654716629828E-31</v>
      </c>
      <c r="F5612" t="s">
        <v>3589</v>
      </c>
      <c r="G5612" t="s">
        <v>2686</v>
      </c>
    </row>
    <row r="5613" spans="1:7" x14ac:dyDescent="0.3">
      <c r="A5613">
        <v>3.6502225977451098E-35</v>
      </c>
      <c r="B5613">
        <v>0.40925445110330011</v>
      </c>
      <c r="C5613">
        <v>0.746</v>
      </c>
      <c r="D5613">
        <v>0.26500000000000001</v>
      </c>
      <c r="E5613">
        <v>6.4587038644501976E-31</v>
      </c>
      <c r="F5613" t="s">
        <v>3589</v>
      </c>
      <c r="G5613" t="s">
        <v>3688</v>
      </c>
    </row>
    <row r="5614" spans="1:7" x14ac:dyDescent="0.3">
      <c r="A5614">
        <v>9.9395201000376766E-35</v>
      </c>
      <c r="B5614">
        <v>0.85202491298158289</v>
      </c>
      <c r="C5614">
        <v>0.93899999999999995</v>
      </c>
      <c r="D5614">
        <v>0.63200000000000001</v>
      </c>
      <c r="E5614">
        <v>1.7586986865006661E-30</v>
      </c>
      <c r="F5614" t="s">
        <v>3589</v>
      </c>
      <c r="G5614" t="s">
        <v>869</v>
      </c>
    </row>
    <row r="5615" spans="1:7" x14ac:dyDescent="0.3">
      <c r="A5615">
        <v>2.0708154467188842E-34</v>
      </c>
      <c r="B5615">
        <v>0.66328604478346709</v>
      </c>
      <c r="C5615">
        <v>0.97399999999999998</v>
      </c>
      <c r="D5615">
        <v>0.76900000000000002</v>
      </c>
      <c r="E5615">
        <v>3.664100851424393E-30</v>
      </c>
      <c r="F5615" t="s">
        <v>3589</v>
      </c>
      <c r="G5615" t="s">
        <v>2106</v>
      </c>
    </row>
    <row r="5616" spans="1:7" x14ac:dyDescent="0.3">
      <c r="A5616">
        <v>2.1483691100307751E-34</v>
      </c>
      <c r="B5616">
        <v>0.7542280979082282</v>
      </c>
      <c r="C5616">
        <v>0.877</v>
      </c>
      <c r="D5616">
        <v>0.48</v>
      </c>
      <c r="E5616">
        <v>3.801324303288453E-30</v>
      </c>
      <c r="F5616" t="s">
        <v>3589</v>
      </c>
      <c r="G5616" t="s">
        <v>3689</v>
      </c>
    </row>
    <row r="5617" spans="1:7" x14ac:dyDescent="0.3">
      <c r="A5617">
        <v>2.1790139957800509E-34</v>
      </c>
      <c r="B5617">
        <v>0.86963879862151772</v>
      </c>
      <c r="C5617">
        <v>0.98199999999999998</v>
      </c>
      <c r="D5617">
        <v>0.84499999999999997</v>
      </c>
      <c r="E5617">
        <v>3.8555473641332217E-30</v>
      </c>
      <c r="F5617" t="s">
        <v>3589</v>
      </c>
      <c r="G5617" t="s">
        <v>3690</v>
      </c>
    </row>
    <row r="5618" spans="1:7" x14ac:dyDescent="0.3">
      <c r="A5618">
        <v>3.30371782667197E-34</v>
      </c>
      <c r="B5618">
        <v>0.50454372548168136</v>
      </c>
      <c r="C5618">
        <v>0.79800000000000004</v>
      </c>
      <c r="D5618">
        <v>0.30399999999999999</v>
      </c>
      <c r="E5618">
        <v>5.8455983225133827E-30</v>
      </c>
      <c r="F5618" t="s">
        <v>3589</v>
      </c>
      <c r="G5618" t="s">
        <v>3691</v>
      </c>
    </row>
    <row r="5619" spans="1:7" x14ac:dyDescent="0.3">
      <c r="A5619">
        <v>4.123893828617448E-34</v>
      </c>
      <c r="B5619">
        <v>0.73920915405441301</v>
      </c>
      <c r="C5619">
        <v>0.99099999999999999</v>
      </c>
      <c r="D5619">
        <v>0.93799999999999994</v>
      </c>
      <c r="E5619">
        <v>7.2968177403557121E-30</v>
      </c>
      <c r="F5619" t="s">
        <v>3589</v>
      </c>
      <c r="G5619" t="s">
        <v>1382</v>
      </c>
    </row>
    <row r="5620" spans="1:7" x14ac:dyDescent="0.3">
      <c r="A5620">
        <v>4.1272661787834047E-34</v>
      </c>
      <c r="B5620">
        <v>0.98100810956749807</v>
      </c>
      <c r="C5620">
        <v>0.98199999999999998</v>
      </c>
      <c r="D5620">
        <v>0.874</v>
      </c>
      <c r="E5620">
        <v>7.3027847767393559E-30</v>
      </c>
      <c r="F5620" t="s">
        <v>3589</v>
      </c>
      <c r="G5620" t="s">
        <v>424</v>
      </c>
    </row>
    <row r="5621" spans="1:7" x14ac:dyDescent="0.3">
      <c r="A5621">
        <v>6.7143961288962359E-34</v>
      </c>
      <c r="B5621">
        <v>0.95927475775143112</v>
      </c>
      <c r="C5621">
        <v>0.88600000000000001</v>
      </c>
      <c r="D5621">
        <v>0.38100000000000001</v>
      </c>
      <c r="E5621">
        <v>1.1880452510468999E-29</v>
      </c>
      <c r="F5621" t="s">
        <v>3589</v>
      </c>
      <c r="G5621" t="s">
        <v>951</v>
      </c>
    </row>
    <row r="5622" spans="1:7" x14ac:dyDescent="0.3">
      <c r="A5622">
        <v>7.2948874072541206E-34</v>
      </c>
      <c r="B5622">
        <v>0.55220107710203714</v>
      </c>
      <c r="C5622">
        <v>0.79800000000000004</v>
      </c>
      <c r="D5622">
        <v>0.32900000000000001</v>
      </c>
      <c r="E5622">
        <v>1.290757377839544E-29</v>
      </c>
      <c r="F5622" t="s">
        <v>3589</v>
      </c>
      <c r="G5622" t="s">
        <v>1571</v>
      </c>
    </row>
    <row r="5623" spans="1:7" x14ac:dyDescent="0.3">
      <c r="A5623">
        <v>1.1701637662073571E-33</v>
      </c>
      <c r="B5623">
        <v>0.37594925957057329</v>
      </c>
      <c r="C5623">
        <v>0.78100000000000003</v>
      </c>
      <c r="D5623">
        <v>0.27900000000000003</v>
      </c>
      <c r="E5623">
        <v>2.0704877679272979E-29</v>
      </c>
      <c r="F5623" t="s">
        <v>3589</v>
      </c>
      <c r="G5623" t="s">
        <v>169</v>
      </c>
    </row>
    <row r="5624" spans="1:7" x14ac:dyDescent="0.3">
      <c r="A5624">
        <v>1.1909218847332061E-33</v>
      </c>
      <c r="B5624">
        <v>0.56988670433441069</v>
      </c>
      <c r="C5624">
        <v>1</v>
      </c>
      <c r="D5624">
        <v>0.997</v>
      </c>
      <c r="E5624">
        <v>2.1072171828469339E-29</v>
      </c>
      <c r="F5624" t="s">
        <v>3589</v>
      </c>
      <c r="G5624" t="s">
        <v>2103</v>
      </c>
    </row>
    <row r="5625" spans="1:7" x14ac:dyDescent="0.3">
      <c r="A5625">
        <v>1.6616012802710469E-33</v>
      </c>
      <c r="B5625">
        <v>0.71743875353210296</v>
      </c>
      <c r="C5625">
        <v>1</v>
      </c>
      <c r="D5625">
        <v>0.89700000000000002</v>
      </c>
      <c r="E5625">
        <v>2.940037305311591E-29</v>
      </c>
      <c r="F5625" t="s">
        <v>3589</v>
      </c>
      <c r="G5625" t="s">
        <v>970</v>
      </c>
    </row>
    <row r="5626" spans="1:7" x14ac:dyDescent="0.3">
      <c r="A5626">
        <v>2.5993954076396631E-33</v>
      </c>
      <c r="B5626">
        <v>0.48339716233715141</v>
      </c>
      <c r="C5626">
        <v>0.746</v>
      </c>
      <c r="D5626">
        <v>0.248</v>
      </c>
      <c r="E5626">
        <v>4.5993702342776199E-29</v>
      </c>
      <c r="F5626" t="s">
        <v>3589</v>
      </c>
      <c r="G5626" t="s">
        <v>2705</v>
      </c>
    </row>
    <row r="5627" spans="1:7" x14ac:dyDescent="0.3">
      <c r="A5627">
        <v>2.710604701676717E-33</v>
      </c>
      <c r="B5627">
        <v>0.4531939814635067</v>
      </c>
      <c r="C5627">
        <v>0.70199999999999996</v>
      </c>
      <c r="D5627">
        <v>0.222</v>
      </c>
      <c r="E5627">
        <v>4.7961439591467819E-29</v>
      </c>
      <c r="F5627" t="s">
        <v>3589</v>
      </c>
      <c r="G5627" t="s">
        <v>2133</v>
      </c>
    </row>
    <row r="5628" spans="1:7" x14ac:dyDescent="0.3">
      <c r="A5628">
        <v>3.0908338176533237E-33</v>
      </c>
      <c r="B5628">
        <v>0.69387771588271607</v>
      </c>
      <c r="C5628">
        <v>0.90400000000000003</v>
      </c>
      <c r="D5628">
        <v>0.57899999999999996</v>
      </c>
      <c r="E5628">
        <v>5.4689213569557916E-29</v>
      </c>
      <c r="F5628" t="s">
        <v>3589</v>
      </c>
      <c r="G5628" t="s">
        <v>1134</v>
      </c>
    </row>
    <row r="5629" spans="1:7" x14ac:dyDescent="0.3">
      <c r="A5629">
        <v>1.9226936434517531E-32</v>
      </c>
      <c r="B5629">
        <v>0.41848691006084748</v>
      </c>
      <c r="C5629">
        <v>0.80700000000000005</v>
      </c>
      <c r="D5629">
        <v>0.307</v>
      </c>
      <c r="E5629">
        <v>3.402014132723533E-28</v>
      </c>
      <c r="F5629" t="s">
        <v>3589</v>
      </c>
      <c r="G5629" t="s">
        <v>1857</v>
      </c>
    </row>
    <row r="5630" spans="1:7" x14ac:dyDescent="0.3">
      <c r="A5630">
        <v>1.9241433201332641E-32</v>
      </c>
      <c r="B5630">
        <v>0.56866304232546705</v>
      </c>
      <c r="C5630">
        <v>1</v>
      </c>
      <c r="D5630">
        <v>0.98699999999999999</v>
      </c>
      <c r="E5630">
        <v>3.404579190643797E-28</v>
      </c>
      <c r="F5630" t="s">
        <v>3589</v>
      </c>
      <c r="G5630" t="s">
        <v>718</v>
      </c>
    </row>
    <row r="5631" spans="1:7" x14ac:dyDescent="0.3">
      <c r="A5631">
        <v>1.979950406761846E-32</v>
      </c>
      <c r="B5631">
        <v>0.35460754791391691</v>
      </c>
      <c r="C5631">
        <v>0.71099999999999997</v>
      </c>
      <c r="D5631">
        <v>0.247</v>
      </c>
      <c r="E5631">
        <v>3.5033242497244098E-28</v>
      </c>
      <c r="F5631" t="s">
        <v>3589</v>
      </c>
      <c r="G5631" t="s">
        <v>3692</v>
      </c>
    </row>
    <row r="5632" spans="1:7" x14ac:dyDescent="0.3">
      <c r="A5632">
        <v>2.6021424211716669E-32</v>
      </c>
      <c r="B5632">
        <v>0.478026543746362</v>
      </c>
      <c r="C5632">
        <v>0.84199999999999997</v>
      </c>
      <c r="D5632">
        <v>0.38300000000000001</v>
      </c>
      <c r="E5632">
        <v>4.6042308000211477E-28</v>
      </c>
      <c r="F5632" t="s">
        <v>3589</v>
      </c>
      <c r="G5632" t="s">
        <v>3693</v>
      </c>
    </row>
    <row r="5633" spans="1:7" x14ac:dyDescent="0.3">
      <c r="A5633">
        <v>2.8764584412007877E-32</v>
      </c>
      <c r="B5633">
        <v>0.52166072000595176</v>
      </c>
      <c r="C5633">
        <v>0.85099999999999998</v>
      </c>
      <c r="D5633">
        <v>0.41899999999999998</v>
      </c>
      <c r="E5633">
        <v>5.0896055658606749E-28</v>
      </c>
      <c r="F5633" t="s">
        <v>3589</v>
      </c>
      <c r="G5633" t="s">
        <v>3694</v>
      </c>
    </row>
    <row r="5634" spans="1:7" x14ac:dyDescent="0.3">
      <c r="A5634">
        <v>9.2154725476151866E-32</v>
      </c>
      <c r="B5634">
        <v>0.56864421008753507</v>
      </c>
      <c r="C5634">
        <v>0.89500000000000002</v>
      </c>
      <c r="D5634">
        <v>0.47899999999999998</v>
      </c>
      <c r="E5634">
        <v>1.6305857125750309E-27</v>
      </c>
      <c r="F5634" t="s">
        <v>3589</v>
      </c>
      <c r="G5634" t="s">
        <v>3695</v>
      </c>
    </row>
    <row r="5635" spans="1:7" x14ac:dyDescent="0.3">
      <c r="A5635">
        <v>1.591524487344868E-31</v>
      </c>
      <c r="B5635">
        <v>0.41559183841333669</v>
      </c>
      <c r="C5635">
        <v>0.754</v>
      </c>
      <c r="D5635">
        <v>0.29799999999999999</v>
      </c>
      <c r="E5635">
        <v>2.816043427908009E-27</v>
      </c>
      <c r="F5635" t="s">
        <v>3589</v>
      </c>
      <c r="G5635" t="s">
        <v>3696</v>
      </c>
    </row>
    <row r="5636" spans="1:7" x14ac:dyDescent="0.3">
      <c r="A5636">
        <v>1.9937872104683832E-31</v>
      </c>
      <c r="B5636">
        <v>0.65107259529967487</v>
      </c>
      <c r="C5636">
        <v>0.97399999999999998</v>
      </c>
      <c r="D5636">
        <v>0.74099999999999999</v>
      </c>
      <c r="E5636">
        <v>3.5278070902027557E-27</v>
      </c>
      <c r="F5636" t="s">
        <v>3589</v>
      </c>
      <c r="G5636" t="s">
        <v>3697</v>
      </c>
    </row>
    <row r="5637" spans="1:7" x14ac:dyDescent="0.3">
      <c r="A5637">
        <v>2.3128828049423862E-31</v>
      </c>
      <c r="B5637">
        <v>0.97729996576370803</v>
      </c>
      <c r="C5637">
        <v>0.99099999999999999</v>
      </c>
      <c r="D5637">
        <v>0.81499999999999995</v>
      </c>
      <c r="E5637">
        <v>4.0924148350650583E-27</v>
      </c>
      <c r="F5637" t="s">
        <v>3589</v>
      </c>
      <c r="G5637" t="s">
        <v>556</v>
      </c>
    </row>
    <row r="5638" spans="1:7" x14ac:dyDescent="0.3">
      <c r="A5638">
        <v>4.6348110672332782E-31</v>
      </c>
      <c r="B5638">
        <v>0.66675437375044244</v>
      </c>
      <c r="C5638">
        <v>0.98199999999999998</v>
      </c>
      <c r="D5638">
        <v>0.72099999999999997</v>
      </c>
      <c r="E5638">
        <v>8.2008347023625627E-27</v>
      </c>
      <c r="F5638" t="s">
        <v>3589</v>
      </c>
      <c r="G5638" t="s">
        <v>374</v>
      </c>
    </row>
    <row r="5639" spans="1:7" x14ac:dyDescent="0.3">
      <c r="A5639">
        <v>5.5621223905233707E-31</v>
      </c>
      <c r="B5639">
        <v>0.32917390963019189</v>
      </c>
      <c r="C5639">
        <v>0.57899999999999996</v>
      </c>
      <c r="D5639">
        <v>0.17599999999999999</v>
      </c>
      <c r="E5639">
        <v>9.8416193577920519E-27</v>
      </c>
      <c r="F5639" t="s">
        <v>3589</v>
      </c>
      <c r="G5639" t="s">
        <v>3698</v>
      </c>
    </row>
    <row r="5640" spans="1:7" x14ac:dyDescent="0.3">
      <c r="A5640">
        <v>7.7592046372341193E-31</v>
      </c>
      <c r="B5640">
        <v>0.25974228613356809</v>
      </c>
      <c r="C5640">
        <v>0.59599999999999997</v>
      </c>
      <c r="D5640">
        <v>0.17</v>
      </c>
      <c r="E5640">
        <v>1.3729136685122049E-26</v>
      </c>
      <c r="F5640" t="s">
        <v>3589</v>
      </c>
      <c r="G5640" t="s">
        <v>3439</v>
      </c>
    </row>
    <row r="5641" spans="1:7" x14ac:dyDescent="0.3">
      <c r="A5641">
        <v>3.1711593062680187E-30</v>
      </c>
      <c r="B5641">
        <v>0.77518590352726235</v>
      </c>
      <c r="C5641">
        <v>0.877</v>
      </c>
      <c r="D5641">
        <v>0.58799999999999997</v>
      </c>
      <c r="E5641">
        <v>5.6110492765106339E-26</v>
      </c>
      <c r="F5641" t="s">
        <v>3589</v>
      </c>
      <c r="G5641" t="s">
        <v>3699</v>
      </c>
    </row>
    <row r="5642" spans="1:7" x14ac:dyDescent="0.3">
      <c r="A5642">
        <v>3.5982592085984493E-30</v>
      </c>
      <c r="B5642">
        <v>0.68873575409706178</v>
      </c>
      <c r="C5642">
        <v>0.99099999999999999</v>
      </c>
      <c r="D5642">
        <v>0.88500000000000001</v>
      </c>
      <c r="E5642">
        <v>6.3667598436940964E-26</v>
      </c>
      <c r="F5642" t="s">
        <v>3589</v>
      </c>
      <c r="G5642" t="s">
        <v>2021</v>
      </c>
    </row>
    <row r="5643" spans="1:7" x14ac:dyDescent="0.3">
      <c r="A5643">
        <v>5.3319397322547952E-30</v>
      </c>
      <c r="B5643">
        <v>0.38068579935224689</v>
      </c>
      <c r="C5643">
        <v>0.85099999999999998</v>
      </c>
      <c r="D5643">
        <v>0.34899999999999998</v>
      </c>
      <c r="E5643">
        <v>9.4343341622516339E-26</v>
      </c>
      <c r="F5643" t="s">
        <v>3589</v>
      </c>
      <c r="G5643" t="s">
        <v>2541</v>
      </c>
    </row>
    <row r="5644" spans="1:7" x14ac:dyDescent="0.3">
      <c r="A5644">
        <v>9.2085273749583749E-30</v>
      </c>
      <c r="B5644">
        <v>0.91098360222270136</v>
      </c>
      <c r="C5644">
        <v>1</v>
      </c>
      <c r="D5644">
        <v>0.93</v>
      </c>
      <c r="E5644">
        <v>1.629356833725135E-25</v>
      </c>
      <c r="F5644" t="s">
        <v>3589</v>
      </c>
      <c r="G5644" t="s">
        <v>547</v>
      </c>
    </row>
    <row r="5645" spans="1:7" x14ac:dyDescent="0.3">
      <c r="A5645">
        <v>9.2917885563644871E-30</v>
      </c>
      <c r="B5645">
        <v>0.27121637407350668</v>
      </c>
      <c r="C5645">
        <v>0.71899999999999997</v>
      </c>
      <c r="D5645">
        <v>0.23599999999999999</v>
      </c>
      <c r="E5645">
        <v>1.6440890671631321E-25</v>
      </c>
      <c r="F5645" t="s">
        <v>3589</v>
      </c>
      <c r="G5645" t="s">
        <v>280</v>
      </c>
    </row>
    <row r="5646" spans="1:7" x14ac:dyDescent="0.3">
      <c r="A5646">
        <v>9.7236275482668534E-30</v>
      </c>
      <c r="B5646">
        <v>0.26207860559777391</v>
      </c>
      <c r="C5646">
        <v>0.67500000000000004</v>
      </c>
      <c r="D5646">
        <v>0.20899999999999999</v>
      </c>
      <c r="E5646">
        <v>1.7204986583903371E-25</v>
      </c>
      <c r="F5646" t="s">
        <v>3589</v>
      </c>
      <c r="G5646" t="s">
        <v>863</v>
      </c>
    </row>
    <row r="5647" spans="1:7" x14ac:dyDescent="0.3">
      <c r="A5647">
        <v>9.7943332818701042E-30</v>
      </c>
      <c r="B5647">
        <v>0.59597223144785128</v>
      </c>
      <c r="C5647">
        <v>0.78900000000000003</v>
      </c>
      <c r="D5647">
        <v>0.35499999999999998</v>
      </c>
      <c r="E5647">
        <v>1.733009330894096E-25</v>
      </c>
      <c r="F5647" t="s">
        <v>3589</v>
      </c>
      <c r="G5647" t="s">
        <v>1611</v>
      </c>
    </row>
    <row r="5648" spans="1:7" x14ac:dyDescent="0.3">
      <c r="A5648">
        <v>1.583622309378886E-29</v>
      </c>
      <c r="B5648">
        <v>0.43736376030685847</v>
      </c>
      <c r="C5648">
        <v>0.746</v>
      </c>
      <c r="D5648">
        <v>0.29699999999999999</v>
      </c>
      <c r="E5648">
        <v>2.8020613142149999E-25</v>
      </c>
      <c r="F5648" t="s">
        <v>3589</v>
      </c>
      <c r="G5648" t="s">
        <v>3041</v>
      </c>
    </row>
    <row r="5649" spans="1:7" x14ac:dyDescent="0.3">
      <c r="A5649">
        <v>1.6128679289660881E-29</v>
      </c>
      <c r="B5649">
        <v>0.41774223038544939</v>
      </c>
      <c r="C5649">
        <v>0.82499999999999996</v>
      </c>
      <c r="D5649">
        <v>0.32200000000000001</v>
      </c>
      <c r="E5649">
        <v>2.8538085135125949E-25</v>
      </c>
      <c r="F5649" t="s">
        <v>3589</v>
      </c>
      <c r="G5649" t="s">
        <v>1821</v>
      </c>
    </row>
    <row r="5650" spans="1:7" x14ac:dyDescent="0.3">
      <c r="A5650">
        <v>2.0166883339969249E-29</v>
      </c>
      <c r="B5650">
        <v>0.62521685247111924</v>
      </c>
      <c r="C5650">
        <v>0.96499999999999997</v>
      </c>
      <c r="D5650">
        <v>0.81</v>
      </c>
      <c r="E5650">
        <v>3.5683283381741598E-25</v>
      </c>
      <c r="F5650" t="s">
        <v>3589</v>
      </c>
      <c r="G5650" t="s">
        <v>3536</v>
      </c>
    </row>
    <row r="5651" spans="1:7" x14ac:dyDescent="0.3">
      <c r="A5651">
        <v>2.3333731477605401E-29</v>
      </c>
      <c r="B5651">
        <v>0.38364480935639422</v>
      </c>
      <c r="C5651">
        <v>0.754</v>
      </c>
      <c r="D5651">
        <v>0.309</v>
      </c>
      <c r="E5651">
        <v>4.1286704476475001E-25</v>
      </c>
      <c r="F5651" t="s">
        <v>3589</v>
      </c>
      <c r="G5651" t="s">
        <v>3700</v>
      </c>
    </row>
    <row r="5652" spans="1:7" x14ac:dyDescent="0.3">
      <c r="A5652">
        <v>3.0225231205829621E-29</v>
      </c>
      <c r="B5652">
        <v>0.49333129789691921</v>
      </c>
      <c r="C5652">
        <v>0.83299999999999996</v>
      </c>
      <c r="D5652">
        <v>0.38</v>
      </c>
      <c r="E5652">
        <v>5.3480524095594931E-25</v>
      </c>
      <c r="F5652" t="s">
        <v>3589</v>
      </c>
      <c r="G5652" t="s">
        <v>2198</v>
      </c>
    </row>
    <row r="5653" spans="1:7" x14ac:dyDescent="0.3">
      <c r="A5653">
        <v>3.8413691695493871E-29</v>
      </c>
      <c r="B5653">
        <v>0.51267358186354228</v>
      </c>
      <c r="C5653">
        <v>0.92100000000000004</v>
      </c>
      <c r="D5653">
        <v>0.52</v>
      </c>
      <c r="E5653">
        <v>6.7969186086006859E-25</v>
      </c>
      <c r="F5653" t="s">
        <v>3589</v>
      </c>
      <c r="G5653" t="s">
        <v>2077</v>
      </c>
    </row>
    <row r="5654" spans="1:7" x14ac:dyDescent="0.3">
      <c r="A5654">
        <v>6.0005349405371686E-29</v>
      </c>
      <c r="B5654">
        <v>0.30590137658153471</v>
      </c>
      <c r="C5654">
        <v>0.66700000000000004</v>
      </c>
      <c r="D5654">
        <v>0.22500000000000001</v>
      </c>
      <c r="E5654">
        <v>1.061734652378647E-24</v>
      </c>
      <c r="F5654" t="s">
        <v>3589</v>
      </c>
      <c r="G5654" t="s">
        <v>3701</v>
      </c>
    </row>
    <row r="5655" spans="1:7" x14ac:dyDescent="0.3">
      <c r="A5655">
        <v>6.8345447797132468E-29</v>
      </c>
      <c r="B5655">
        <v>0.60469543877603527</v>
      </c>
      <c r="C5655">
        <v>0.99099999999999999</v>
      </c>
      <c r="D5655">
        <v>0.746</v>
      </c>
      <c r="E5655">
        <v>1.2093043533224621E-24</v>
      </c>
      <c r="F5655" t="s">
        <v>3589</v>
      </c>
      <c r="G5655" t="s">
        <v>121</v>
      </c>
    </row>
    <row r="5656" spans="1:7" x14ac:dyDescent="0.3">
      <c r="A5656">
        <v>1.4619161464679831E-28</v>
      </c>
      <c r="B5656">
        <v>0.6604743360494677</v>
      </c>
      <c r="C5656">
        <v>0.97399999999999998</v>
      </c>
      <c r="D5656">
        <v>0.68600000000000005</v>
      </c>
      <c r="E5656">
        <v>2.586714429560449E-24</v>
      </c>
      <c r="F5656" t="s">
        <v>3589</v>
      </c>
      <c r="G5656" t="s">
        <v>190</v>
      </c>
    </row>
    <row r="5657" spans="1:7" x14ac:dyDescent="0.3">
      <c r="A5657">
        <v>1.663160635540959E-28</v>
      </c>
      <c r="B5657">
        <v>0.70140778054933861</v>
      </c>
      <c r="C5657">
        <v>0.97399999999999998</v>
      </c>
      <c r="D5657">
        <v>0.755</v>
      </c>
      <c r="E5657">
        <v>2.9427964285261731E-24</v>
      </c>
      <c r="F5657" t="s">
        <v>3589</v>
      </c>
      <c r="G5657" t="s">
        <v>595</v>
      </c>
    </row>
    <row r="5658" spans="1:7" x14ac:dyDescent="0.3">
      <c r="A5658">
        <v>1.8048295973555749E-28</v>
      </c>
      <c r="B5658">
        <v>0.32242249054502659</v>
      </c>
      <c r="C5658">
        <v>0.76300000000000001</v>
      </c>
      <c r="D5658">
        <v>0.28799999999999998</v>
      </c>
      <c r="E5658">
        <v>3.1934654895609549E-24</v>
      </c>
      <c r="F5658" t="s">
        <v>3589</v>
      </c>
      <c r="G5658" t="s">
        <v>1835</v>
      </c>
    </row>
    <row r="5659" spans="1:7" x14ac:dyDescent="0.3">
      <c r="A5659">
        <v>3.1466685221913182E-28</v>
      </c>
      <c r="B5659">
        <v>0.66142970992168393</v>
      </c>
      <c r="C5659">
        <v>0.94699999999999995</v>
      </c>
      <c r="D5659">
        <v>0.81499999999999995</v>
      </c>
      <c r="E5659">
        <v>5.5677152831653194E-24</v>
      </c>
      <c r="F5659" t="s">
        <v>3589</v>
      </c>
      <c r="G5659" t="s">
        <v>3702</v>
      </c>
    </row>
    <row r="5660" spans="1:7" x14ac:dyDescent="0.3">
      <c r="A5660">
        <v>3.358606957937002E-28</v>
      </c>
      <c r="B5660">
        <v>0.3615138669353643</v>
      </c>
      <c r="C5660">
        <v>0.82499999999999996</v>
      </c>
      <c r="D5660">
        <v>0.30199999999999999</v>
      </c>
      <c r="E5660">
        <v>5.9427191513737311E-24</v>
      </c>
      <c r="F5660" t="s">
        <v>3589</v>
      </c>
      <c r="G5660" t="s">
        <v>256</v>
      </c>
    </row>
    <row r="5661" spans="1:7" x14ac:dyDescent="0.3">
      <c r="A5661">
        <v>3.4401903594395481E-28</v>
      </c>
      <c r="B5661">
        <v>0.61977857757275556</v>
      </c>
      <c r="C5661">
        <v>0.98199999999999998</v>
      </c>
      <c r="D5661">
        <v>0.9</v>
      </c>
      <c r="E5661">
        <v>6.0870728219923362E-24</v>
      </c>
      <c r="F5661" t="s">
        <v>3589</v>
      </c>
      <c r="G5661" t="s">
        <v>678</v>
      </c>
    </row>
    <row r="5662" spans="1:7" x14ac:dyDescent="0.3">
      <c r="A5662">
        <v>4.3269233130147454E-28</v>
      </c>
      <c r="B5662">
        <v>0.53368537234779057</v>
      </c>
      <c r="C5662">
        <v>0.96499999999999997</v>
      </c>
      <c r="D5662">
        <v>0.60599999999999998</v>
      </c>
      <c r="E5662">
        <v>7.6560581100482889E-24</v>
      </c>
      <c r="F5662" t="s">
        <v>3589</v>
      </c>
      <c r="G5662" t="s">
        <v>284</v>
      </c>
    </row>
    <row r="5663" spans="1:7" x14ac:dyDescent="0.3">
      <c r="A5663">
        <v>4.5899884944407088E-28</v>
      </c>
      <c r="B5663">
        <v>0.56316969155577001</v>
      </c>
      <c r="C5663">
        <v>1</v>
      </c>
      <c r="D5663">
        <v>0.90400000000000003</v>
      </c>
      <c r="E5663">
        <v>8.1215256420633905E-24</v>
      </c>
      <c r="F5663" t="s">
        <v>3589</v>
      </c>
      <c r="G5663" t="s">
        <v>2057</v>
      </c>
    </row>
    <row r="5664" spans="1:7" x14ac:dyDescent="0.3">
      <c r="A5664">
        <v>4.6495964189687127E-28</v>
      </c>
      <c r="B5664">
        <v>0.89090422015886661</v>
      </c>
      <c r="C5664">
        <v>1</v>
      </c>
      <c r="D5664">
        <v>0.876</v>
      </c>
      <c r="E5664">
        <v>8.2269959037232406E-24</v>
      </c>
      <c r="F5664" t="s">
        <v>3589</v>
      </c>
      <c r="G5664" t="s">
        <v>1308</v>
      </c>
    </row>
    <row r="5665" spans="1:7" x14ac:dyDescent="0.3">
      <c r="A5665">
        <v>5.1657796980916627E-28</v>
      </c>
      <c r="B5665">
        <v>0.47819924729706392</v>
      </c>
      <c r="C5665">
        <v>0.877</v>
      </c>
      <c r="D5665">
        <v>0.441</v>
      </c>
      <c r="E5665">
        <v>9.1403305978033886E-24</v>
      </c>
      <c r="F5665" t="s">
        <v>3589</v>
      </c>
      <c r="G5665" t="s">
        <v>2981</v>
      </c>
    </row>
    <row r="5666" spans="1:7" x14ac:dyDescent="0.3">
      <c r="A5666">
        <v>9.0520114858496126E-28</v>
      </c>
      <c r="B5666">
        <v>0.37064126503757228</v>
      </c>
      <c r="C5666">
        <v>0.76300000000000001</v>
      </c>
      <c r="D5666">
        <v>0.33400000000000002</v>
      </c>
      <c r="E5666">
        <v>1.6016629123062299E-23</v>
      </c>
      <c r="F5666" t="s">
        <v>3589</v>
      </c>
      <c r="G5666" t="s">
        <v>2897</v>
      </c>
    </row>
    <row r="5667" spans="1:7" x14ac:dyDescent="0.3">
      <c r="A5667">
        <v>1.325153545582545E-27</v>
      </c>
      <c r="B5667">
        <v>0.57841185312971177</v>
      </c>
      <c r="C5667">
        <v>0.99099999999999999</v>
      </c>
      <c r="D5667">
        <v>0.98</v>
      </c>
      <c r="E5667">
        <v>2.3447266835537549E-23</v>
      </c>
      <c r="F5667" t="s">
        <v>3589</v>
      </c>
      <c r="G5667" t="s">
        <v>801</v>
      </c>
    </row>
    <row r="5668" spans="1:7" x14ac:dyDescent="0.3">
      <c r="A5668">
        <v>1.7259534290683651E-27</v>
      </c>
      <c r="B5668">
        <v>0.28293853498061527</v>
      </c>
      <c r="C5668">
        <v>0.73699999999999999</v>
      </c>
      <c r="D5668">
        <v>0.28000000000000003</v>
      </c>
      <c r="E5668">
        <v>3.0539019973935652E-23</v>
      </c>
      <c r="F5668" t="s">
        <v>3589</v>
      </c>
      <c r="G5668" t="s">
        <v>1124</v>
      </c>
    </row>
    <row r="5669" spans="1:7" x14ac:dyDescent="0.3">
      <c r="A5669">
        <v>1.7448969362733579E-27</v>
      </c>
      <c r="B5669">
        <v>0.27122673581480949</v>
      </c>
      <c r="C5669">
        <v>0.71099999999999997</v>
      </c>
      <c r="D5669">
        <v>0.26400000000000001</v>
      </c>
      <c r="E5669">
        <v>3.0874206390420801E-23</v>
      </c>
      <c r="F5669" t="s">
        <v>3589</v>
      </c>
      <c r="G5669" t="s">
        <v>3703</v>
      </c>
    </row>
    <row r="5670" spans="1:7" x14ac:dyDescent="0.3">
      <c r="A5670">
        <v>2.8014243956959672E-27</v>
      </c>
      <c r="B5670">
        <v>0.33771674687040759</v>
      </c>
      <c r="C5670">
        <v>0.46500000000000002</v>
      </c>
      <c r="D5670">
        <v>0.125</v>
      </c>
      <c r="E5670">
        <v>4.9568403257444451E-23</v>
      </c>
      <c r="F5670" t="s">
        <v>3589</v>
      </c>
      <c r="G5670" t="s">
        <v>3704</v>
      </c>
    </row>
    <row r="5671" spans="1:7" x14ac:dyDescent="0.3">
      <c r="A5671">
        <v>2.9526126633300059E-27</v>
      </c>
      <c r="B5671">
        <v>0.57335161835904724</v>
      </c>
      <c r="C5671">
        <v>1</v>
      </c>
      <c r="D5671">
        <v>0.98199999999999998</v>
      </c>
      <c r="E5671">
        <v>5.2243528464961129E-23</v>
      </c>
      <c r="F5671" t="s">
        <v>3589</v>
      </c>
      <c r="G5671" t="s">
        <v>323</v>
      </c>
    </row>
    <row r="5672" spans="1:7" x14ac:dyDescent="0.3">
      <c r="A5672">
        <v>4.3539430341943457E-27</v>
      </c>
      <c r="B5672">
        <v>0.42494485324380371</v>
      </c>
      <c r="C5672">
        <v>0.78900000000000003</v>
      </c>
      <c r="D5672">
        <v>0.35799999999999998</v>
      </c>
      <c r="E5672">
        <v>7.703866804703476E-23</v>
      </c>
      <c r="F5672" t="s">
        <v>3589</v>
      </c>
      <c r="G5672" t="s">
        <v>2052</v>
      </c>
    </row>
    <row r="5673" spans="1:7" x14ac:dyDescent="0.3">
      <c r="A5673">
        <v>5.9410776675451797E-27</v>
      </c>
      <c r="B5673">
        <v>0.76207744549994594</v>
      </c>
      <c r="C5673">
        <v>0.95599999999999996</v>
      </c>
      <c r="D5673">
        <v>0.48799999999999999</v>
      </c>
      <c r="E5673">
        <v>1.051214282495444E-22</v>
      </c>
      <c r="F5673" t="s">
        <v>3589</v>
      </c>
      <c r="G5673" t="s">
        <v>73</v>
      </c>
    </row>
    <row r="5674" spans="1:7" x14ac:dyDescent="0.3">
      <c r="A5674">
        <v>8.35749657389563E-27</v>
      </c>
      <c r="B5674">
        <v>0.41145045958870718</v>
      </c>
      <c r="C5674">
        <v>0.71099999999999997</v>
      </c>
      <c r="D5674">
        <v>0.28999999999999998</v>
      </c>
      <c r="E5674">
        <v>1.478775443785093E-22</v>
      </c>
      <c r="F5674" t="s">
        <v>3589</v>
      </c>
      <c r="G5674" t="s">
        <v>3705</v>
      </c>
    </row>
    <row r="5675" spans="1:7" x14ac:dyDescent="0.3">
      <c r="A5675">
        <v>1.062100901057221E-26</v>
      </c>
      <c r="B5675">
        <v>0.66516261665318943</v>
      </c>
      <c r="C5675">
        <v>0.99099999999999999</v>
      </c>
      <c r="D5675">
        <v>0.95899999999999996</v>
      </c>
      <c r="E5675">
        <v>1.8792813343306459E-22</v>
      </c>
      <c r="F5675" t="s">
        <v>3589</v>
      </c>
      <c r="G5675" t="s">
        <v>732</v>
      </c>
    </row>
    <row r="5676" spans="1:7" x14ac:dyDescent="0.3">
      <c r="A5676">
        <v>1.189659103874466E-26</v>
      </c>
      <c r="B5676">
        <v>0.62695658458283865</v>
      </c>
      <c r="C5676">
        <v>0.94699999999999995</v>
      </c>
      <c r="D5676">
        <v>0.75800000000000001</v>
      </c>
      <c r="E5676">
        <v>2.1049828183954801E-22</v>
      </c>
      <c r="F5676" t="s">
        <v>3589</v>
      </c>
      <c r="G5676" t="s">
        <v>764</v>
      </c>
    </row>
    <row r="5677" spans="1:7" x14ac:dyDescent="0.3">
      <c r="A5677">
        <v>1.3834834155960741E-26</v>
      </c>
      <c r="B5677">
        <v>0.31735171973510051</v>
      </c>
      <c r="C5677">
        <v>0.59599999999999997</v>
      </c>
      <c r="D5677">
        <v>0.20100000000000001</v>
      </c>
      <c r="E5677">
        <v>2.4479355555556928E-22</v>
      </c>
      <c r="F5677" t="s">
        <v>3589</v>
      </c>
      <c r="G5677" t="s">
        <v>2025</v>
      </c>
    </row>
    <row r="5678" spans="1:7" x14ac:dyDescent="0.3">
      <c r="A5678">
        <v>1.405153682840117E-26</v>
      </c>
      <c r="B5678">
        <v>0.73425748941836799</v>
      </c>
      <c r="C5678">
        <v>0.94699999999999995</v>
      </c>
      <c r="D5678">
        <v>0.754</v>
      </c>
      <c r="E5678">
        <v>2.4862789264173042E-22</v>
      </c>
      <c r="F5678" t="s">
        <v>3589</v>
      </c>
      <c r="G5678" t="s">
        <v>2820</v>
      </c>
    </row>
    <row r="5679" spans="1:7" x14ac:dyDescent="0.3">
      <c r="A5679">
        <v>2.9201887048807031E-26</v>
      </c>
      <c r="B5679">
        <v>0.39686111851589878</v>
      </c>
      <c r="C5679">
        <v>0.80700000000000005</v>
      </c>
      <c r="D5679">
        <v>0.38100000000000001</v>
      </c>
      <c r="E5679">
        <v>5.1669818944159154E-22</v>
      </c>
      <c r="F5679" t="s">
        <v>3589</v>
      </c>
      <c r="G5679" t="s">
        <v>2060</v>
      </c>
    </row>
    <row r="5680" spans="1:7" x14ac:dyDescent="0.3">
      <c r="A5680">
        <v>3.1220746068029032E-26</v>
      </c>
      <c r="B5680">
        <v>0.25891963463369572</v>
      </c>
      <c r="C5680">
        <v>0.60499999999999998</v>
      </c>
      <c r="D5680">
        <v>0.20300000000000001</v>
      </c>
      <c r="E5680">
        <v>5.524198809277057E-22</v>
      </c>
      <c r="F5680" t="s">
        <v>3589</v>
      </c>
      <c r="G5680" t="s">
        <v>3706</v>
      </c>
    </row>
    <row r="5681" spans="1:7" x14ac:dyDescent="0.3">
      <c r="A5681">
        <v>3.5590290229332578E-26</v>
      </c>
      <c r="B5681">
        <v>0.37832101978796651</v>
      </c>
      <c r="C5681">
        <v>0.72799999999999998</v>
      </c>
      <c r="D5681">
        <v>0.30399999999999999</v>
      </c>
      <c r="E5681">
        <v>6.2973459531781064E-22</v>
      </c>
      <c r="F5681" t="s">
        <v>3589</v>
      </c>
      <c r="G5681" t="s">
        <v>2748</v>
      </c>
    </row>
    <row r="5682" spans="1:7" x14ac:dyDescent="0.3">
      <c r="A5682">
        <v>3.5840277763514411E-26</v>
      </c>
      <c r="B5682">
        <v>0.60392686194103318</v>
      </c>
      <c r="C5682">
        <v>0.99099999999999999</v>
      </c>
      <c r="D5682">
        <v>0.96799999999999997</v>
      </c>
      <c r="E5682">
        <v>6.3415787474762384E-22</v>
      </c>
      <c r="F5682" t="s">
        <v>3589</v>
      </c>
      <c r="G5682" t="s">
        <v>1032</v>
      </c>
    </row>
    <row r="5683" spans="1:7" x14ac:dyDescent="0.3">
      <c r="A5683">
        <v>4.398778921690108E-26</v>
      </c>
      <c r="B5683">
        <v>0.46936358603690259</v>
      </c>
      <c r="C5683">
        <v>0.82499999999999996</v>
      </c>
      <c r="D5683">
        <v>0.45500000000000002</v>
      </c>
      <c r="E5683">
        <v>7.7831994240384769E-22</v>
      </c>
      <c r="F5683" t="s">
        <v>3589</v>
      </c>
      <c r="G5683" t="s">
        <v>2107</v>
      </c>
    </row>
    <row r="5684" spans="1:7" x14ac:dyDescent="0.3">
      <c r="A5684">
        <v>5.4066291417542876E-26</v>
      </c>
      <c r="B5684">
        <v>0.39404463238538689</v>
      </c>
      <c r="C5684">
        <v>0.84199999999999997</v>
      </c>
      <c r="D5684">
        <v>0.38900000000000001</v>
      </c>
      <c r="E5684">
        <v>9.5664896034200367E-22</v>
      </c>
      <c r="F5684" t="s">
        <v>3589</v>
      </c>
      <c r="G5684" t="s">
        <v>2075</v>
      </c>
    </row>
    <row r="5685" spans="1:7" x14ac:dyDescent="0.3">
      <c r="A5685">
        <v>5.5936989452281615E-26</v>
      </c>
      <c r="B5685">
        <v>0.63000598220737847</v>
      </c>
      <c r="C5685">
        <v>0.92100000000000004</v>
      </c>
      <c r="D5685">
        <v>0.64100000000000001</v>
      </c>
      <c r="E5685">
        <v>9.897490913686709E-22</v>
      </c>
      <c r="F5685" t="s">
        <v>3589</v>
      </c>
      <c r="G5685" t="s">
        <v>157</v>
      </c>
    </row>
    <row r="5686" spans="1:7" x14ac:dyDescent="0.3">
      <c r="A5686">
        <v>7.0724706266193445E-26</v>
      </c>
      <c r="B5686">
        <v>0.63137457944304565</v>
      </c>
      <c r="C5686">
        <v>0.95599999999999996</v>
      </c>
      <c r="D5686">
        <v>0.78700000000000003</v>
      </c>
      <c r="E5686">
        <v>1.2514029526740269E-21</v>
      </c>
      <c r="F5686" t="s">
        <v>3589</v>
      </c>
      <c r="G5686" t="s">
        <v>1742</v>
      </c>
    </row>
    <row r="5687" spans="1:7" x14ac:dyDescent="0.3">
      <c r="A5687">
        <v>8.5421631719826042E-26</v>
      </c>
      <c r="B5687">
        <v>0.57209193012696025</v>
      </c>
      <c r="C5687">
        <v>0.86799999999999999</v>
      </c>
      <c r="D5687">
        <v>0.54600000000000004</v>
      </c>
      <c r="E5687">
        <v>1.511450351650602E-21</v>
      </c>
      <c r="F5687" t="s">
        <v>3589</v>
      </c>
      <c r="G5687" t="s">
        <v>2855</v>
      </c>
    </row>
    <row r="5688" spans="1:7" x14ac:dyDescent="0.3">
      <c r="A5688">
        <v>1.1808114020057451E-25</v>
      </c>
      <c r="B5688">
        <v>0.30677474504103108</v>
      </c>
      <c r="C5688">
        <v>0.754</v>
      </c>
      <c r="D5688">
        <v>0.315</v>
      </c>
      <c r="E5688">
        <v>2.0893276947089649E-21</v>
      </c>
      <c r="F5688" t="s">
        <v>3589</v>
      </c>
      <c r="G5688" t="s">
        <v>3080</v>
      </c>
    </row>
    <row r="5689" spans="1:7" x14ac:dyDescent="0.3">
      <c r="A5689">
        <v>1.4622067440281281E-25</v>
      </c>
      <c r="B5689">
        <v>0.54587471780176833</v>
      </c>
      <c r="C5689">
        <v>0.94699999999999995</v>
      </c>
      <c r="D5689">
        <v>0.748</v>
      </c>
      <c r="E5689">
        <v>2.587228612883369E-21</v>
      </c>
      <c r="F5689" t="s">
        <v>3589</v>
      </c>
      <c r="G5689" t="s">
        <v>450</v>
      </c>
    </row>
    <row r="5690" spans="1:7" x14ac:dyDescent="0.3">
      <c r="A5690">
        <v>1.5835711082584921E-25</v>
      </c>
      <c r="B5690">
        <v>0.46287700791737929</v>
      </c>
      <c r="C5690">
        <v>0.90400000000000003</v>
      </c>
      <c r="D5690">
        <v>0.52100000000000002</v>
      </c>
      <c r="E5690">
        <v>2.801970718952575E-21</v>
      </c>
      <c r="F5690" t="s">
        <v>3589</v>
      </c>
      <c r="G5690" t="s">
        <v>3707</v>
      </c>
    </row>
    <row r="5691" spans="1:7" x14ac:dyDescent="0.3">
      <c r="A5691">
        <v>2.204102332113984E-25</v>
      </c>
      <c r="B5691">
        <v>0.53797220536306845</v>
      </c>
      <c r="C5691">
        <v>0.95599999999999996</v>
      </c>
      <c r="D5691">
        <v>0.85099999999999998</v>
      </c>
      <c r="E5691">
        <v>3.8999386664424843E-21</v>
      </c>
      <c r="F5691" t="s">
        <v>3589</v>
      </c>
      <c r="G5691" t="s">
        <v>3708</v>
      </c>
    </row>
    <row r="5692" spans="1:7" x14ac:dyDescent="0.3">
      <c r="A5692">
        <v>2.3711892429528001E-25</v>
      </c>
      <c r="B5692">
        <v>0.53220658466957671</v>
      </c>
      <c r="C5692">
        <v>0.83299999999999996</v>
      </c>
      <c r="D5692">
        <v>0.45700000000000002</v>
      </c>
      <c r="E5692">
        <v>4.1955822464806844E-21</v>
      </c>
      <c r="F5692" t="s">
        <v>3589</v>
      </c>
      <c r="G5692" t="s">
        <v>3709</v>
      </c>
    </row>
    <row r="5693" spans="1:7" x14ac:dyDescent="0.3">
      <c r="A5693">
        <v>2.4117078202839221E-25</v>
      </c>
      <c r="B5693">
        <v>0.53083930436444782</v>
      </c>
      <c r="C5693">
        <v>0.94699999999999995</v>
      </c>
      <c r="D5693">
        <v>0.56100000000000005</v>
      </c>
      <c r="E5693">
        <v>4.2672758172103707E-21</v>
      </c>
      <c r="F5693" t="s">
        <v>3589</v>
      </c>
      <c r="G5693" t="s">
        <v>1840</v>
      </c>
    </row>
    <row r="5694" spans="1:7" x14ac:dyDescent="0.3">
      <c r="A5694">
        <v>2.6286843086227278E-25</v>
      </c>
      <c r="B5694">
        <v>0.28277462298155531</v>
      </c>
      <c r="C5694">
        <v>0.69299999999999995</v>
      </c>
      <c r="D5694">
        <v>0.252</v>
      </c>
      <c r="E5694">
        <v>4.6511940156770547E-21</v>
      </c>
      <c r="F5694" t="s">
        <v>3589</v>
      </c>
      <c r="G5694" t="s">
        <v>257</v>
      </c>
    </row>
    <row r="5695" spans="1:7" x14ac:dyDescent="0.3">
      <c r="A5695">
        <v>2.6723953964692852E-25</v>
      </c>
      <c r="B5695">
        <v>0.35899887947226539</v>
      </c>
      <c r="C5695">
        <v>0.76300000000000001</v>
      </c>
      <c r="D5695">
        <v>0.29899999999999999</v>
      </c>
      <c r="E5695">
        <v>4.7285364145127531E-21</v>
      </c>
      <c r="F5695" t="s">
        <v>3589</v>
      </c>
      <c r="G5695" t="s">
        <v>237</v>
      </c>
    </row>
    <row r="5696" spans="1:7" x14ac:dyDescent="0.3">
      <c r="A5696">
        <v>4.3487489324819706E-25</v>
      </c>
      <c r="B5696">
        <v>0.7799795574473265</v>
      </c>
      <c r="C5696">
        <v>1</v>
      </c>
      <c r="D5696">
        <v>0.93</v>
      </c>
      <c r="E5696">
        <v>7.6946763611335995E-21</v>
      </c>
      <c r="F5696" t="s">
        <v>3589</v>
      </c>
      <c r="G5696" t="s">
        <v>399</v>
      </c>
    </row>
    <row r="5697" spans="1:7" x14ac:dyDescent="0.3">
      <c r="A5697">
        <v>4.4524615716692858E-25</v>
      </c>
      <c r="B5697">
        <v>0.60738323773012826</v>
      </c>
      <c r="C5697">
        <v>0.95599999999999996</v>
      </c>
      <c r="D5697">
        <v>0.75800000000000001</v>
      </c>
      <c r="E5697">
        <v>7.8781855049116349E-21</v>
      </c>
      <c r="F5697" t="s">
        <v>3589</v>
      </c>
      <c r="G5697" t="s">
        <v>2072</v>
      </c>
    </row>
    <row r="5698" spans="1:7" x14ac:dyDescent="0.3">
      <c r="A5698">
        <v>5.1187105261981928E-25</v>
      </c>
      <c r="B5698">
        <v>0.36008057113746561</v>
      </c>
      <c r="C5698">
        <v>0.86799999999999999</v>
      </c>
      <c r="D5698">
        <v>0.39800000000000002</v>
      </c>
      <c r="E5698">
        <v>9.057046405055082E-21</v>
      </c>
      <c r="F5698" t="s">
        <v>3589</v>
      </c>
      <c r="G5698" t="s">
        <v>1246</v>
      </c>
    </row>
    <row r="5699" spans="1:7" x14ac:dyDescent="0.3">
      <c r="A5699">
        <v>6.8546601186792274E-25</v>
      </c>
      <c r="B5699">
        <v>0.30064191494942732</v>
      </c>
      <c r="C5699">
        <v>0.64900000000000002</v>
      </c>
      <c r="D5699">
        <v>0.23599999999999999</v>
      </c>
      <c r="E5699">
        <v>1.212863561399102E-20</v>
      </c>
      <c r="F5699" t="s">
        <v>3589</v>
      </c>
      <c r="G5699" t="s">
        <v>3473</v>
      </c>
    </row>
    <row r="5700" spans="1:7" x14ac:dyDescent="0.3">
      <c r="A5700">
        <v>8.843287714069385E-25</v>
      </c>
      <c r="B5700">
        <v>0.51229110725147753</v>
      </c>
      <c r="C5700">
        <v>0.78900000000000003</v>
      </c>
      <c r="D5700">
        <v>0.40899999999999997</v>
      </c>
      <c r="E5700">
        <v>1.5647313281274371E-20</v>
      </c>
      <c r="F5700" t="s">
        <v>3589</v>
      </c>
      <c r="G5700" t="s">
        <v>3710</v>
      </c>
    </row>
    <row r="5701" spans="1:7" x14ac:dyDescent="0.3">
      <c r="A5701">
        <v>9.7067568878615517E-25</v>
      </c>
      <c r="B5701">
        <v>0.28088343277004268</v>
      </c>
      <c r="C5701">
        <v>0.49099999999999999</v>
      </c>
      <c r="D5701">
        <v>0.13300000000000001</v>
      </c>
      <c r="E5701">
        <v>1.7175135637382229E-20</v>
      </c>
      <c r="F5701" t="s">
        <v>3589</v>
      </c>
      <c r="G5701" t="s">
        <v>88</v>
      </c>
    </row>
    <row r="5702" spans="1:7" x14ac:dyDescent="0.3">
      <c r="A5702">
        <v>1.1593882534850579E-24</v>
      </c>
      <c r="B5702">
        <v>0.67350954242327932</v>
      </c>
      <c r="C5702">
        <v>0.98199999999999998</v>
      </c>
      <c r="D5702">
        <v>0.95399999999999996</v>
      </c>
      <c r="E5702">
        <v>2.0514215757164629E-20</v>
      </c>
      <c r="F5702" t="s">
        <v>3589</v>
      </c>
      <c r="G5702" t="s">
        <v>1090</v>
      </c>
    </row>
    <row r="5703" spans="1:7" x14ac:dyDescent="0.3">
      <c r="A5703">
        <v>1.787645131275378E-24</v>
      </c>
      <c r="B5703">
        <v>0.65226851560459842</v>
      </c>
      <c r="C5703">
        <v>0.99099999999999999</v>
      </c>
      <c r="D5703">
        <v>0.94899999999999995</v>
      </c>
      <c r="E5703">
        <v>3.1630592952786552E-20</v>
      </c>
      <c r="F5703" t="s">
        <v>3589</v>
      </c>
      <c r="G5703" t="s">
        <v>560</v>
      </c>
    </row>
    <row r="5704" spans="1:7" x14ac:dyDescent="0.3">
      <c r="A5704">
        <v>1.878065212588057E-24</v>
      </c>
      <c r="B5704">
        <v>0.61449833674304666</v>
      </c>
      <c r="C5704">
        <v>0.88600000000000001</v>
      </c>
      <c r="D5704">
        <v>0.61899999999999999</v>
      </c>
      <c r="E5704">
        <v>3.3230485871533081E-20</v>
      </c>
      <c r="F5704" t="s">
        <v>3589</v>
      </c>
      <c r="G5704" t="s">
        <v>406</v>
      </c>
    </row>
    <row r="5705" spans="1:7" x14ac:dyDescent="0.3">
      <c r="A5705">
        <v>2.876378988100249E-24</v>
      </c>
      <c r="B5705">
        <v>0.44767877949788099</v>
      </c>
      <c r="C5705">
        <v>0.90400000000000003</v>
      </c>
      <c r="D5705">
        <v>0.59399999999999997</v>
      </c>
      <c r="E5705">
        <v>5.0894649815445813E-20</v>
      </c>
      <c r="F5705" t="s">
        <v>3589</v>
      </c>
      <c r="G5705" t="s">
        <v>3711</v>
      </c>
    </row>
    <row r="5706" spans="1:7" x14ac:dyDescent="0.3">
      <c r="A5706">
        <v>4.9120428733566987E-24</v>
      </c>
      <c r="B5706">
        <v>0.4162466618569382</v>
      </c>
      <c r="C5706">
        <v>0.78900000000000003</v>
      </c>
      <c r="D5706">
        <v>0.38100000000000001</v>
      </c>
      <c r="E5706">
        <v>8.6913686601173437E-20</v>
      </c>
      <c r="F5706" t="s">
        <v>3589</v>
      </c>
      <c r="G5706" t="s">
        <v>3712</v>
      </c>
    </row>
    <row r="5707" spans="1:7" x14ac:dyDescent="0.3">
      <c r="A5707">
        <v>5.4074709533117777E-24</v>
      </c>
      <c r="B5707">
        <v>0.49630610507045358</v>
      </c>
      <c r="C5707">
        <v>0.95599999999999996</v>
      </c>
      <c r="D5707">
        <v>0.78900000000000003</v>
      </c>
      <c r="E5707">
        <v>9.56797910478986E-20</v>
      </c>
      <c r="F5707" t="s">
        <v>3589</v>
      </c>
      <c r="G5707" t="s">
        <v>631</v>
      </c>
    </row>
    <row r="5708" spans="1:7" x14ac:dyDescent="0.3">
      <c r="A5708">
        <v>7.929423422384854E-24</v>
      </c>
      <c r="B5708">
        <v>0.68196992561637715</v>
      </c>
      <c r="C5708">
        <v>0.96499999999999997</v>
      </c>
      <c r="D5708">
        <v>0.84399999999999997</v>
      </c>
      <c r="E5708">
        <v>1.403032180356776E-19</v>
      </c>
      <c r="F5708" t="s">
        <v>3589</v>
      </c>
      <c r="G5708" t="s">
        <v>506</v>
      </c>
    </row>
    <row r="5709" spans="1:7" x14ac:dyDescent="0.3">
      <c r="A5709">
        <v>1.012218176670664E-23</v>
      </c>
      <c r="B5709">
        <v>0.46427523713379032</v>
      </c>
      <c r="C5709">
        <v>0.86</v>
      </c>
      <c r="D5709">
        <v>0.55000000000000004</v>
      </c>
      <c r="E5709">
        <v>1.7910188418010729E-19</v>
      </c>
      <c r="F5709" t="s">
        <v>3589</v>
      </c>
      <c r="G5709" t="s">
        <v>3713</v>
      </c>
    </row>
    <row r="5710" spans="1:7" x14ac:dyDescent="0.3">
      <c r="A5710">
        <v>1.2433785205346001E-23</v>
      </c>
      <c r="B5710">
        <v>0.52623647679805363</v>
      </c>
      <c r="C5710">
        <v>0.97399999999999998</v>
      </c>
      <c r="D5710">
        <v>0.76500000000000001</v>
      </c>
      <c r="E5710">
        <v>2.200033954233921E-19</v>
      </c>
      <c r="F5710" t="s">
        <v>3589</v>
      </c>
      <c r="G5710" t="s">
        <v>817</v>
      </c>
    </row>
    <row r="5711" spans="1:7" x14ac:dyDescent="0.3">
      <c r="A5711">
        <v>1.4378549217065609E-23</v>
      </c>
      <c r="B5711">
        <v>0.55066784925218104</v>
      </c>
      <c r="C5711">
        <v>0.96499999999999997</v>
      </c>
      <c r="D5711">
        <v>0.82799999999999996</v>
      </c>
      <c r="E5711">
        <v>2.5441404984675889E-19</v>
      </c>
      <c r="F5711" t="s">
        <v>3589</v>
      </c>
      <c r="G5711" t="s">
        <v>486</v>
      </c>
    </row>
    <row r="5712" spans="1:7" x14ac:dyDescent="0.3">
      <c r="A5712">
        <v>2.1264164422143371E-23</v>
      </c>
      <c r="B5712">
        <v>0.25271071997687122</v>
      </c>
      <c r="C5712">
        <v>0.55300000000000005</v>
      </c>
      <c r="D5712">
        <v>0.187</v>
      </c>
      <c r="E5712">
        <v>3.7624812528540478E-19</v>
      </c>
      <c r="F5712" t="s">
        <v>3589</v>
      </c>
      <c r="G5712" t="s">
        <v>3714</v>
      </c>
    </row>
    <row r="5713" spans="1:7" x14ac:dyDescent="0.3">
      <c r="A5713">
        <v>4.1010679706865432E-23</v>
      </c>
      <c r="B5713">
        <v>0.54471058261250582</v>
      </c>
      <c r="C5713">
        <v>0.93899999999999995</v>
      </c>
      <c r="D5713">
        <v>0.64200000000000002</v>
      </c>
      <c r="E5713">
        <v>7.2564296673327698E-19</v>
      </c>
      <c r="F5713" t="s">
        <v>3589</v>
      </c>
      <c r="G5713" t="s">
        <v>1075</v>
      </c>
    </row>
    <row r="5714" spans="1:7" x14ac:dyDescent="0.3">
      <c r="A5714">
        <v>4.1392280236130852E-23</v>
      </c>
      <c r="B5714">
        <v>0.31336912104383002</v>
      </c>
      <c r="C5714">
        <v>0.73699999999999999</v>
      </c>
      <c r="D5714">
        <v>0.32500000000000001</v>
      </c>
      <c r="E5714">
        <v>7.3239500649809917E-19</v>
      </c>
      <c r="F5714" t="s">
        <v>3589</v>
      </c>
      <c r="G5714" t="s">
        <v>2902</v>
      </c>
    </row>
    <row r="5715" spans="1:7" x14ac:dyDescent="0.3">
      <c r="A5715">
        <v>4.3220908827984788E-23</v>
      </c>
      <c r="B5715">
        <v>0.28906474823301148</v>
      </c>
      <c r="C5715">
        <v>0.64</v>
      </c>
      <c r="D5715">
        <v>0.23200000000000001</v>
      </c>
      <c r="E5715">
        <v>7.6475076080236294E-19</v>
      </c>
      <c r="F5715" t="s">
        <v>3589</v>
      </c>
      <c r="G5715" t="s">
        <v>997</v>
      </c>
    </row>
    <row r="5716" spans="1:7" x14ac:dyDescent="0.3">
      <c r="A5716">
        <v>6.5620161463338389E-23</v>
      </c>
      <c r="B5716">
        <v>0.85809537043511819</v>
      </c>
      <c r="C5716">
        <v>1</v>
      </c>
      <c r="D5716">
        <v>0.46700000000000003</v>
      </c>
      <c r="E5716">
        <v>1.161083136932309E-18</v>
      </c>
      <c r="F5716" t="s">
        <v>3589</v>
      </c>
      <c r="G5716" t="s">
        <v>634</v>
      </c>
    </row>
    <row r="5717" spans="1:7" x14ac:dyDescent="0.3">
      <c r="A5717">
        <v>6.8316719630580179E-23</v>
      </c>
      <c r="B5717">
        <v>0.36184660843106881</v>
      </c>
      <c r="C5717">
        <v>0.85099999999999998</v>
      </c>
      <c r="D5717">
        <v>0.42799999999999999</v>
      </c>
      <c r="E5717">
        <v>1.208796037143486E-18</v>
      </c>
      <c r="F5717" t="s">
        <v>3589</v>
      </c>
      <c r="G5717" t="s">
        <v>2999</v>
      </c>
    </row>
    <row r="5718" spans="1:7" x14ac:dyDescent="0.3">
      <c r="A5718">
        <v>6.8423723420126241E-23</v>
      </c>
      <c r="B5718">
        <v>0.4008380992756847</v>
      </c>
      <c r="C5718">
        <v>0.80700000000000005</v>
      </c>
      <c r="D5718">
        <v>0.433</v>
      </c>
      <c r="E5718">
        <v>1.210689362195714E-18</v>
      </c>
      <c r="F5718" t="s">
        <v>3589</v>
      </c>
      <c r="G5718" t="s">
        <v>129</v>
      </c>
    </row>
    <row r="5719" spans="1:7" x14ac:dyDescent="0.3">
      <c r="A5719">
        <v>6.9437509928355483E-23</v>
      </c>
      <c r="B5719">
        <v>0.49579847053633508</v>
      </c>
      <c r="C5719">
        <v>0.63200000000000001</v>
      </c>
      <c r="D5719">
        <v>0.245</v>
      </c>
      <c r="E5719">
        <v>1.2286273006723221E-18</v>
      </c>
      <c r="F5719" t="s">
        <v>3589</v>
      </c>
      <c r="G5719" t="s">
        <v>2192</v>
      </c>
    </row>
    <row r="5720" spans="1:7" x14ac:dyDescent="0.3">
      <c r="A5720">
        <v>1.0977109766188831E-22</v>
      </c>
      <c r="B5720">
        <v>0.31373053468499479</v>
      </c>
      <c r="C5720">
        <v>0.754</v>
      </c>
      <c r="D5720">
        <v>0.32400000000000001</v>
      </c>
      <c r="E5720">
        <v>1.9422898020294509E-18</v>
      </c>
      <c r="F5720" t="s">
        <v>3589</v>
      </c>
      <c r="G5720" t="s">
        <v>218</v>
      </c>
    </row>
    <row r="5721" spans="1:7" x14ac:dyDescent="0.3">
      <c r="A5721">
        <v>1.3877993361297119E-22</v>
      </c>
      <c r="B5721">
        <v>0.56379814192297384</v>
      </c>
      <c r="C5721">
        <v>0.91200000000000003</v>
      </c>
      <c r="D5721">
        <v>0.69799999999999995</v>
      </c>
      <c r="E5721">
        <v>2.4555721453479119E-18</v>
      </c>
      <c r="F5721" t="s">
        <v>3589</v>
      </c>
      <c r="G5721" t="s">
        <v>2189</v>
      </c>
    </row>
    <row r="5722" spans="1:7" x14ac:dyDescent="0.3">
      <c r="A5722">
        <v>1.674389908763032E-22</v>
      </c>
      <c r="B5722">
        <v>0.43078358224352442</v>
      </c>
      <c r="C5722">
        <v>0.81599999999999995</v>
      </c>
      <c r="D5722">
        <v>0.46400000000000002</v>
      </c>
      <c r="E5722">
        <v>2.962665504565309E-18</v>
      </c>
      <c r="F5722" t="s">
        <v>3589</v>
      </c>
      <c r="G5722" t="s">
        <v>3715</v>
      </c>
    </row>
    <row r="5723" spans="1:7" x14ac:dyDescent="0.3">
      <c r="A5723">
        <v>1.9161871645889149E-22</v>
      </c>
      <c r="B5723">
        <v>0.44403198182381243</v>
      </c>
      <c r="C5723">
        <v>0.93</v>
      </c>
      <c r="D5723">
        <v>0.57699999999999996</v>
      </c>
      <c r="E5723">
        <v>3.3905015690236269E-18</v>
      </c>
      <c r="F5723" t="s">
        <v>3589</v>
      </c>
      <c r="G5723" t="s">
        <v>1879</v>
      </c>
    </row>
    <row r="5724" spans="1:7" x14ac:dyDescent="0.3">
      <c r="A5724">
        <v>2.704194670446936E-22</v>
      </c>
      <c r="B5724">
        <v>0.40440341472609381</v>
      </c>
      <c r="C5724">
        <v>1</v>
      </c>
      <c r="D5724">
        <v>0.99299999999999999</v>
      </c>
      <c r="E5724">
        <v>4.7848020498888093E-18</v>
      </c>
      <c r="F5724" t="s">
        <v>3589</v>
      </c>
      <c r="G5724" t="s">
        <v>1866</v>
      </c>
    </row>
    <row r="5725" spans="1:7" x14ac:dyDescent="0.3">
      <c r="A5725">
        <v>3.5405122401084991E-22</v>
      </c>
      <c r="B5725">
        <v>0.40883638591144739</v>
      </c>
      <c r="C5725">
        <v>0.84199999999999997</v>
      </c>
      <c r="D5725">
        <v>0.45</v>
      </c>
      <c r="E5725">
        <v>6.2645823576479772E-18</v>
      </c>
      <c r="F5725" t="s">
        <v>3589</v>
      </c>
      <c r="G5725" t="s">
        <v>3716</v>
      </c>
    </row>
    <row r="5726" spans="1:7" x14ac:dyDescent="0.3">
      <c r="A5726">
        <v>4.3347921129837495E-22</v>
      </c>
      <c r="B5726">
        <v>0.43688675585799341</v>
      </c>
      <c r="C5726">
        <v>0.92100000000000004</v>
      </c>
      <c r="D5726">
        <v>0.57899999999999996</v>
      </c>
      <c r="E5726">
        <v>7.6699811647134468E-18</v>
      </c>
      <c r="F5726" t="s">
        <v>3589</v>
      </c>
      <c r="G5726" t="s">
        <v>2089</v>
      </c>
    </row>
    <row r="5727" spans="1:7" x14ac:dyDescent="0.3">
      <c r="A5727">
        <v>4.5066710739735529E-22</v>
      </c>
      <c r="B5727">
        <v>0.33468262232743162</v>
      </c>
      <c r="C5727">
        <v>0.81599999999999995</v>
      </c>
      <c r="D5727">
        <v>0.40400000000000003</v>
      </c>
      <c r="E5727">
        <v>7.9741037982888037E-18</v>
      </c>
      <c r="F5727" t="s">
        <v>3589</v>
      </c>
      <c r="G5727" t="s">
        <v>3717</v>
      </c>
    </row>
    <row r="5728" spans="1:7" x14ac:dyDescent="0.3">
      <c r="A5728">
        <v>5.0267172604582913E-22</v>
      </c>
      <c r="B5728">
        <v>0.76079189235371203</v>
      </c>
      <c r="C5728">
        <v>0.877</v>
      </c>
      <c r="D5728">
        <v>0.61399999999999999</v>
      </c>
      <c r="E5728">
        <v>8.894273520654901E-18</v>
      </c>
      <c r="F5728" t="s">
        <v>3589</v>
      </c>
      <c r="G5728" t="s">
        <v>454</v>
      </c>
    </row>
    <row r="5729" spans="1:7" x14ac:dyDescent="0.3">
      <c r="A5729">
        <v>5.7750517334752156E-22</v>
      </c>
      <c r="B5729">
        <v>0.37722701886228388</v>
      </c>
      <c r="C5729">
        <v>0.81599999999999995</v>
      </c>
      <c r="D5729">
        <v>0.433</v>
      </c>
      <c r="E5729">
        <v>1.0218376537211051E-17</v>
      </c>
      <c r="F5729" t="s">
        <v>3589</v>
      </c>
      <c r="G5729" t="s">
        <v>3718</v>
      </c>
    </row>
    <row r="5730" spans="1:7" x14ac:dyDescent="0.3">
      <c r="A5730">
        <v>6.0121057340695117E-22</v>
      </c>
      <c r="B5730">
        <v>0.44649264067811217</v>
      </c>
      <c r="C5730">
        <v>0.746</v>
      </c>
      <c r="D5730">
        <v>0.36799999999999999</v>
      </c>
      <c r="E5730">
        <v>1.0637819885862591E-17</v>
      </c>
      <c r="F5730" t="s">
        <v>3589</v>
      </c>
      <c r="G5730" t="s">
        <v>3719</v>
      </c>
    </row>
    <row r="5731" spans="1:7" x14ac:dyDescent="0.3">
      <c r="A5731">
        <v>1.054886079240537E-21</v>
      </c>
      <c r="B5731">
        <v>0.37551454885485031</v>
      </c>
      <c r="C5731">
        <v>0.78900000000000003</v>
      </c>
      <c r="D5731">
        <v>0.40500000000000003</v>
      </c>
      <c r="E5731">
        <v>1.8665154286082071E-17</v>
      </c>
      <c r="F5731" t="s">
        <v>3589</v>
      </c>
      <c r="G5731" t="s">
        <v>3720</v>
      </c>
    </row>
    <row r="5732" spans="1:7" x14ac:dyDescent="0.3">
      <c r="A5732">
        <v>1.80542663360997E-21</v>
      </c>
      <c r="B5732">
        <v>0.50795721655912041</v>
      </c>
      <c r="C5732">
        <v>0.877</v>
      </c>
      <c r="D5732">
        <v>0.59099999999999997</v>
      </c>
      <c r="E5732">
        <v>3.1945218855094803E-17</v>
      </c>
      <c r="F5732" t="s">
        <v>3589</v>
      </c>
      <c r="G5732" t="s">
        <v>2048</v>
      </c>
    </row>
    <row r="5733" spans="1:7" x14ac:dyDescent="0.3">
      <c r="A5733">
        <v>1.8577318243333419E-21</v>
      </c>
      <c r="B5733">
        <v>0.63831814376253881</v>
      </c>
      <c r="C5733">
        <v>0.79800000000000004</v>
      </c>
      <c r="D5733">
        <v>0.42899999999999999</v>
      </c>
      <c r="E5733">
        <v>3.2870706899754148E-17</v>
      </c>
      <c r="F5733" t="s">
        <v>3589</v>
      </c>
      <c r="G5733" t="s">
        <v>1562</v>
      </c>
    </row>
    <row r="5734" spans="1:7" x14ac:dyDescent="0.3">
      <c r="A5734">
        <v>4.48413733239938E-21</v>
      </c>
      <c r="B5734">
        <v>0.40263230378756232</v>
      </c>
      <c r="C5734">
        <v>0.98199999999999998</v>
      </c>
      <c r="D5734">
        <v>0.93300000000000005</v>
      </c>
      <c r="E5734">
        <v>7.9342325959474631E-17</v>
      </c>
      <c r="F5734" t="s">
        <v>3589</v>
      </c>
      <c r="G5734" t="s">
        <v>2055</v>
      </c>
    </row>
    <row r="5735" spans="1:7" x14ac:dyDescent="0.3">
      <c r="A5735">
        <v>5.2314198508184749E-21</v>
      </c>
      <c r="B5735">
        <v>0.52343013621317169</v>
      </c>
      <c r="C5735">
        <v>0.98199999999999998</v>
      </c>
      <c r="D5735">
        <v>0.84099999999999997</v>
      </c>
      <c r="E5735">
        <v>9.2564742840382095E-17</v>
      </c>
      <c r="F5735" t="s">
        <v>3589</v>
      </c>
      <c r="G5735" t="s">
        <v>2082</v>
      </c>
    </row>
    <row r="5736" spans="1:7" x14ac:dyDescent="0.3">
      <c r="A5736">
        <v>5.2355644532362203E-21</v>
      </c>
      <c r="B5736">
        <v>0.4386874673605281</v>
      </c>
      <c r="C5736">
        <v>0.88600000000000001</v>
      </c>
      <c r="D5736">
        <v>0.57999999999999996</v>
      </c>
      <c r="E5736">
        <v>9.2638077435561664E-17</v>
      </c>
      <c r="F5736" t="s">
        <v>3589</v>
      </c>
      <c r="G5736" t="s">
        <v>2122</v>
      </c>
    </row>
    <row r="5737" spans="1:7" x14ac:dyDescent="0.3">
      <c r="A5737">
        <v>6.4374020775230407E-21</v>
      </c>
      <c r="B5737">
        <v>0.38452952660227702</v>
      </c>
      <c r="C5737">
        <v>0.99099999999999999</v>
      </c>
      <c r="D5737">
        <v>0.96699999999999997</v>
      </c>
      <c r="E5737">
        <v>1.139033923596927E-16</v>
      </c>
      <c r="F5737" t="s">
        <v>3589</v>
      </c>
      <c r="G5737" t="s">
        <v>3721</v>
      </c>
    </row>
    <row r="5738" spans="1:7" x14ac:dyDescent="0.3">
      <c r="A5738">
        <v>9.7097234015322586E-21</v>
      </c>
      <c r="B5738">
        <v>0.34800058457724742</v>
      </c>
      <c r="C5738">
        <v>1</v>
      </c>
      <c r="D5738">
        <v>0.996</v>
      </c>
      <c r="E5738">
        <v>1.7180384586671181E-16</v>
      </c>
      <c r="F5738" t="s">
        <v>3589</v>
      </c>
      <c r="G5738" t="s">
        <v>3722</v>
      </c>
    </row>
    <row r="5739" spans="1:7" x14ac:dyDescent="0.3">
      <c r="A5739">
        <v>1.0161841402213821E-20</v>
      </c>
      <c r="B5739">
        <v>0.28130989492296798</v>
      </c>
      <c r="C5739">
        <v>0.623</v>
      </c>
      <c r="D5739">
        <v>0.24399999999999999</v>
      </c>
      <c r="E5739">
        <v>1.798036217707714E-16</v>
      </c>
      <c r="F5739" t="s">
        <v>3589</v>
      </c>
      <c r="G5739" t="s">
        <v>3723</v>
      </c>
    </row>
    <row r="5740" spans="1:7" x14ac:dyDescent="0.3">
      <c r="A5740">
        <v>1.271648925974926E-20</v>
      </c>
      <c r="B5740">
        <v>0.4940908100758733</v>
      </c>
      <c r="C5740">
        <v>0.93</v>
      </c>
      <c r="D5740">
        <v>0.71699999999999997</v>
      </c>
      <c r="E5740">
        <v>2.2500556096200329E-16</v>
      </c>
      <c r="F5740" t="s">
        <v>3589</v>
      </c>
      <c r="G5740" t="s">
        <v>3185</v>
      </c>
    </row>
    <row r="5741" spans="1:7" x14ac:dyDescent="0.3">
      <c r="A5741">
        <v>1.5040066703649191E-20</v>
      </c>
      <c r="B5741">
        <v>0.47066986468623873</v>
      </c>
      <c r="C5741">
        <v>0.92100000000000004</v>
      </c>
      <c r="D5741">
        <v>0.70299999999999996</v>
      </c>
      <c r="E5741">
        <v>2.6611894025436891E-16</v>
      </c>
      <c r="F5741" t="s">
        <v>3589</v>
      </c>
      <c r="G5741" t="s">
        <v>3724</v>
      </c>
    </row>
    <row r="5742" spans="1:7" x14ac:dyDescent="0.3">
      <c r="A5742">
        <v>1.5454343365482519E-20</v>
      </c>
      <c r="B5742">
        <v>0.32139869263277232</v>
      </c>
      <c r="C5742">
        <v>0.70199999999999996</v>
      </c>
      <c r="D5742">
        <v>0.29499999999999998</v>
      </c>
      <c r="E5742">
        <v>2.7344915150884779E-16</v>
      </c>
      <c r="F5742" t="s">
        <v>3589</v>
      </c>
      <c r="G5742" t="s">
        <v>1796</v>
      </c>
    </row>
    <row r="5743" spans="1:7" x14ac:dyDescent="0.3">
      <c r="A5743">
        <v>1.7071241296784219E-20</v>
      </c>
      <c r="B5743">
        <v>0.4438673024089631</v>
      </c>
      <c r="C5743">
        <v>0.94699999999999995</v>
      </c>
      <c r="D5743">
        <v>0.497</v>
      </c>
      <c r="E5743">
        <v>3.0205854350530002E-16</v>
      </c>
      <c r="F5743" t="s">
        <v>3589</v>
      </c>
      <c r="G5743" t="s">
        <v>39</v>
      </c>
    </row>
    <row r="5744" spans="1:7" x14ac:dyDescent="0.3">
      <c r="A5744">
        <v>1.924463622986195E-20</v>
      </c>
      <c r="B5744">
        <v>0.31235237773339791</v>
      </c>
      <c r="C5744">
        <v>0.754</v>
      </c>
      <c r="D5744">
        <v>0.37</v>
      </c>
      <c r="E5744">
        <v>3.4051459345117732E-16</v>
      </c>
      <c r="F5744" t="s">
        <v>3589</v>
      </c>
      <c r="G5744" t="s">
        <v>2932</v>
      </c>
    </row>
    <row r="5745" spans="1:7" x14ac:dyDescent="0.3">
      <c r="A5745">
        <v>2.0033380612084639E-20</v>
      </c>
      <c r="B5745">
        <v>0.55511103160614939</v>
      </c>
      <c r="C5745">
        <v>0.98199999999999998</v>
      </c>
      <c r="D5745">
        <v>0.90300000000000002</v>
      </c>
      <c r="E5745">
        <v>3.5447063655022572E-16</v>
      </c>
      <c r="F5745" t="s">
        <v>3589</v>
      </c>
      <c r="G5745" t="s">
        <v>179</v>
      </c>
    </row>
    <row r="5746" spans="1:7" x14ac:dyDescent="0.3">
      <c r="A5746">
        <v>2.184192123270591E-20</v>
      </c>
      <c r="B5746">
        <v>0.34027713015579092</v>
      </c>
      <c r="C5746">
        <v>0.81599999999999995</v>
      </c>
      <c r="D5746">
        <v>0.41699999999999998</v>
      </c>
      <c r="E5746">
        <v>3.864709542914984E-16</v>
      </c>
      <c r="F5746" t="s">
        <v>3589</v>
      </c>
      <c r="G5746" t="s">
        <v>221</v>
      </c>
    </row>
    <row r="5747" spans="1:7" x14ac:dyDescent="0.3">
      <c r="A5747">
        <v>2.1978438647018561E-20</v>
      </c>
      <c r="B5747">
        <v>0.43683524120986328</v>
      </c>
      <c r="C5747">
        <v>1</v>
      </c>
      <c r="D5747">
        <v>0.90900000000000003</v>
      </c>
      <c r="E5747">
        <v>3.888864934203464E-16</v>
      </c>
      <c r="F5747" t="s">
        <v>3589</v>
      </c>
      <c r="G5747" t="s">
        <v>993</v>
      </c>
    </row>
    <row r="5748" spans="1:7" x14ac:dyDescent="0.3">
      <c r="A5748">
        <v>2.223145056029844E-20</v>
      </c>
      <c r="B5748">
        <v>0.61716207487910602</v>
      </c>
      <c r="C5748">
        <v>0.98199999999999998</v>
      </c>
      <c r="D5748">
        <v>0.91700000000000004</v>
      </c>
      <c r="E5748">
        <v>3.933632862139206E-16</v>
      </c>
      <c r="F5748" t="s">
        <v>3589</v>
      </c>
      <c r="G5748" t="s">
        <v>483</v>
      </c>
    </row>
    <row r="5749" spans="1:7" x14ac:dyDescent="0.3">
      <c r="A5749">
        <v>3.1732724182892787E-20</v>
      </c>
      <c r="B5749">
        <v>0.55679536560906628</v>
      </c>
      <c r="C5749">
        <v>0.91200000000000003</v>
      </c>
      <c r="D5749">
        <v>0.66900000000000004</v>
      </c>
      <c r="E5749">
        <v>5.6147882169210508E-16</v>
      </c>
      <c r="F5749" t="s">
        <v>3589</v>
      </c>
      <c r="G5749" t="s">
        <v>3725</v>
      </c>
    </row>
    <row r="5750" spans="1:7" x14ac:dyDescent="0.3">
      <c r="A5750">
        <v>5.3647878205170532E-20</v>
      </c>
      <c r="B5750">
        <v>0.42285866177699089</v>
      </c>
      <c r="C5750">
        <v>1</v>
      </c>
      <c r="D5750">
        <v>0.96699999999999997</v>
      </c>
      <c r="E5750">
        <v>9.4924555696228736E-16</v>
      </c>
      <c r="F5750" t="s">
        <v>3589</v>
      </c>
      <c r="G5750" t="s">
        <v>909</v>
      </c>
    </row>
    <row r="5751" spans="1:7" x14ac:dyDescent="0.3">
      <c r="A5751">
        <v>5.8475404733857137E-20</v>
      </c>
      <c r="B5751">
        <v>0.46782468112667069</v>
      </c>
      <c r="C5751">
        <v>0.92100000000000004</v>
      </c>
      <c r="D5751">
        <v>0.751</v>
      </c>
      <c r="E5751">
        <v>1.0346638113608679E-15</v>
      </c>
      <c r="F5751" t="s">
        <v>3589</v>
      </c>
      <c r="G5751" t="s">
        <v>439</v>
      </c>
    </row>
    <row r="5752" spans="1:7" x14ac:dyDescent="0.3">
      <c r="A5752">
        <v>7.124730725703939E-20</v>
      </c>
      <c r="B5752">
        <v>0.389500785566256</v>
      </c>
      <c r="C5752">
        <v>0.99099999999999999</v>
      </c>
      <c r="D5752">
        <v>0.98399999999999999</v>
      </c>
      <c r="E5752">
        <v>1.260649854606055E-15</v>
      </c>
      <c r="F5752" t="s">
        <v>3589</v>
      </c>
      <c r="G5752" t="s">
        <v>2802</v>
      </c>
    </row>
    <row r="5753" spans="1:7" x14ac:dyDescent="0.3">
      <c r="A5753">
        <v>7.3809786540495912E-20</v>
      </c>
      <c r="B5753">
        <v>0.29639590702062157</v>
      </c>
      <c r="C5753">
        <v>0.78100000000000003</v>
      </c>
      <c r="D5753">
        <v>0.378</v>
      </c>
      <c r="E5753">
        <v>1.305990363047535E-15</v>
      </c>
      <c r="F5753" t="s">
        <v>3589</v>
      </c>
      <c r="G5753" t="s">
        <v>1029</v>
      </c>
    </row>
    <row r="5754" spans="1:7" x14ac:dyDescent="0.3">
      <c r="A5754">
        <v>8.9239650844888513E-20</v>
      </c>
      <c r="B5754">
        <v>0.25810243235679992</v>
      </c>
      <c r="C5754">
        <v>0.63200000000000001</v>
      </c>
      <c r="D5754">
        <v>0.25900000000000001</v>
      </c>
      <c r="E5754">
        <v>1.5790063820494569E-15</v>
      </c>
      <c r="F5754" t="s">
        <v>3589</v>
      </c>
      <c r="G5754" t="s">
        <v>3726</v>
      </c>
    </row>
    <row r="5755" spans="1:7" x14ac:dyDescent="0.3">
      <c r="A5755">
        <v>1.084281223912087E-19</v>
      </c>
      <c r="B5755">
        <v>0.42761795242950029</v>
      </c>
      <c r="C5755">
        <v>0.94699999999999995</v>
      </c>
      <c r="D5755">
        <v>0.79400000000000004</v>
      </c>
      <c r="E5755">
        <v>1.918527197590047E-15</v>
      </c>
      <c r="F5755" t="s">
        <v>3589</v>
      </c>
      <c r="G5755" t="s">
        <v>1089</v>
      </c>
    </row>
    <row r="5756" spans="1:7" x14ac:dyDescent="0.3">
      <c r="A5756">
        <v>1.5245155785792729E-19</v>
      </c>
      <c r="B5756">
        <v>0.25858684667634452</v>
      </c>
      <c r="C5756">
        <v>0.754</v>
      </c>
      <c r="D5756">
        <v>0.34</v>
      </c>
      <c r="E5756">
        <v>2.697477864738165E-15</v>
      </c>
      <c r="F5756" t="s">
        <v>3589</v>
      </c>
      <c r="G5756" t="s">
        <v>3727</v>
      </c>
    </row>
    <row r="5757" spans="1:7" x14ac:dyDescent="0.3">
      <c r="A5757">
        <v>1.910201151672465E-19</v>
      </c>
      <c r="B5757">
        <v>0.47543225911704079</v>
      </c>
      <c r="C5757">
        <v>0.98199999999999998</v>
      </c>
      <c r="D5757">
        <v>0.91400000000000003</v>
      </c>
      <c r="E5757">
        <v>3.3799099177692589E-15</v>
      </c>
      <c r="F5757" t="s">
        <v>3589</v>
      </c>
      <c r="G5757" t="s">
        <v>719</v>
      </c>
    </row>
    <row r="5758" spans="1:7" x14ac:dyDescent="0.3">
      <c r="A5758">
        <v>2.3099035067928419E-19</v>
      </c>
      <c r="B5758">
        <v>0.41620433754979258</v>
      </c>
      <c r="C5758">
        <v>0.97399999999999998</v>
      </c>
      <c r="D5758">
        <v>0.92</v>
      </c>
      <c r="E5758">
        <v>4.0871432649192551E-15</v>
      </c>
      <c r="F5758" t="s">
        <v>3589</v>
      </c>
      <c r="G5758" t="s">
        <v>2074</v>
      </c>
    </row>
    <row r="5759" spans="1:7" x14ac:dyDescent="0.3">
      <c r="A5759">
        <v>3.0994137059271319E-19</v>
      </c>
      <c r="B5759">
        <v>0.48786617555045719</v>
      </c>
      <c r="C5759">
        <v>0.88600000000000001</v>
      </c>
      <c r="D5759">
        <v>0.60799999999999998</v>
      </c>
      <c r="E5759">
        <v>5.4841026112674672E-15</v>
      </c>
      <c r="F5759" t="s">
        <v>3589</v>
      </c>
      <c r="G5759" t="s">
        <v>3728</v>
      </c>
    </row>
    <row r="5760" spans="1:7" x14ac:dyDescent="0.3">
      <c r="A5760">
        <v>4.9537885148654682E-19</v>
      </c>
      <c r="B5760">
        <v>0.47444369032204992</v>
      </c>
      <c r="C5760">
        <v>0.93899999999999995</v>
      </c>
      <c r="D5760">
        <v>0.68400000000000005</v>
      </c>
      <c r="E5760">
        <v>8.7652333982029591E-15</v>
      </c>
      <c r="F5760" t="s">
        <v>3589</v>
      </c>
      <c r="G5760" t="s">
        <v>3729</v>
      </c>
    </row>
    <row r="5761" spans="1:7" x14ac:dyDescent="0.3">
      <c r="A5761">
        <v>5.0515910158446221E-19</v>
      </c>
      <c r="B5761">
        <v>0.44905562456428039</v>
      </c>
      <c r="C5761">
        <v>0.94699999999999995</v>
      </c>
      <c r="D5761">
        <v>0.68899999999999995</v>
      </c>
      <c r="E5761">
        <v>8.9382851434354739E-15</v>
      </c>
      <c r="F5761" t="s">
        <v>3589</v>
      </c>
      <c r="G5761" t="s">
        <v>3730</v>
      </c>
    </row>
    <row r="5762" spans="1:7" x14ac:dyDescent="0.3">
      <c r="A5762">
        <v>5.2613361768829064E-19</v>
      </c>
      <c r="B5762">
        <v>0.42189802382202068</v>
      </c>
      <c r="C5762">
        <v>0.377</v>
      </c>
      <c r="D5762">
        <v>0.107</v>
      </c>
      <c r="E5762">
        <v>9.3094082313766138E-15</v>
      </c>
      <c r="F5762" t="s">
        <v>3589</v>
      </c>
      <c r="G5762" t="s">
        <v>1335</v>
      </c>
    </row>
    <row r="5763" spans="1:7" x14ac:dyDescent="0.3">
      <c r="A5763">
        <v>9.0086661911419485E-19</v>
      </c>
      <c r="B5763">
        <v>0.55119964375564212</v>
      </c>
      <c r="C5763">
        <v>0.99099999999999999</v>
      </c>
      <c r="D5763">
        <v>0.878</v>
      </c>
      <c r="E5763">
        <v>1.5939933958606561E-14</v>
      </c>
      <c r="F5763" t="s">
        <v>3589</v>
      </c>
      <c r="G5763" t="s">
        <v>478</v>
      </c>
    </row>
    <row r="5764" spans="1:7" x14ac:dyDescent="0.3">
      <c r="A5764">
        <v>9.3293698523091985E-19</v>
      </c>
      <c r="B5764">
        <v>0.36147190911157701</v>
      </c>
      <c r="C5764">
        <v>0.80700000000000005</v>
      </c>
      <c r="D5764">
        <v>0.432</v>
      </c>
      <c r="E5764">
        <v>1.6507387016675899E-14</v>
      </c>
      <c r="F5764" t="s">
        <v>3589</v>
      </c>
      <c r="G5764" t="s">
        <v>2598</v>
      </c>
    </row>
    <row r="5765" spans="1:7" x14ac:dyDescent="0.3">
      <c r="A5765">
        <v>1.2900516272902311E-18</v>
      </c>
      <c r="B5765">
        <v>0.43060963572416933</v>
      </c>
      <c r="C5765">
        <v>0.96499999999999997</v>
      </c>
      <c r="D5765">
        <v>0.86099999999999999</v>
      </c>
      <c r="E5765">
        <v>2.2826173493273352E-14</v>
      </c>
      <c r="F5765" t="s">
        <v>3589</v>
      </c>
      <c r="G5765" t="s">
        <v>872</v>
      </c>
    </row>
    <row r="5766" spans="1:7" x14ac:dyDescent="0.3">
      <c r="A5766">
        <v>1.398978513314256E-18</v>
      </c>
      <c r="B5766">
        <v>0.25175953169857451</v>
      </c>
      <c r="C5766">
        <v>0.66700000000000004</v>
      </c>
      <c r="D5766">
        <v>0.28599999999999998</v>
      </c>
      <c r="E5766">
        <v>2.4753525814582449E-14</v>
      </c>
      <c r="F5766" t="s">
        <v>3589</v>
      </c>
      <c r="G5766" t="s">
        <v>3731</v>
      </c>
    </row>
    <row r="5767" spans="1:7" x14ac:dyDescent="0.3">
      <c r="A5767">
        <v>1.491584474785373E-18</v>
      </c>
      <c r="B5767">
        <v>0.43899159818903932</v>
      </c>
      <c r="C5767">
        <v>0.93</v>
      </c>
      <c r="D5767">
        <v>0.67</v>
      </c>
      <c r="E5767">
        <v>2.6392095696852391E-14</v>
      </c>
      <c r="F5767" t="s">
        <v>3589</v>
      </c>
      <c r="G5767" t="s">
        <v>1183</v>
      </c>
    </row>
    <row r="5768" spans="1:7" x14ac:dyDescent="0.3">
      <c r="A5768">
        <v>2.5068185889859909E-18</v>
      </c>
      <c r="B5768">
        <v>0.34498151291557122</v>
      </c>
      <c r="C5768">
        <v>0.93</v>
      </c>
      <c r="D5768">
        <v>0.55700000000000005</v>
      </c>
      <c r="E5768">
        <v>4.4355648113518107E-14</v>
      </c>
      <c r="F5768" t="s">
        <v>3589</v>
      </c>
      <c r="G5768" t="s">
        <v>3732</v>
      </c>
    </row>
    <row r="5769" spans="1:7" x14ac:dyDescent="0.3">
      <c r="A5769">
        <v>2.605754317193615E-18</v>
      </c>
      <c r="B5769">
        <v>0.27229349786056589</v>
      </c>
      <c r="C5769">
        <v>0.68400000000000005</v>
      </c>
      <c r="D5769">
        <v>0.32</v>
      </c>
      <c r="E5769">
        <v>4.6106216888423827E-14</v>
      </c>
      <c r="F5769" t="s">
        <v>3589</v>
      </c>
      <c r="G5769" t="s">
        <v>2096</v>
      </c>
    </row>
    <row r="5770" spans="1:7" x14ac:dyDescent="0.3">
      <c r="A5770">
        <v>2.7592360248574201E-18</v>
      </c>
      <c r="B5770">
        <v>0.41332821066019559</v>
      </c>
      <c r="C5770">
        <v>0.97399999999999998</v>
      </c>
      <c r="D5770">
        <v>0.93899999999999995</v>
      </c>
      <c r="E5770">
        <v>4.8821922223827198E-14</v>
      </c>
      <c r="F5770" t="s">
        <v>3589</v>
      </c>
      <c r="G5770" t="s">
        <v>691</v>
      </c>
    </row>
    <row r="5771" spans="1:7" x14ac:dyDescent="0.3">
      <c r="A5771">
        <v>2.7806174804080551E-18</v>
      </c>
      <c r="B5771">
        <v>0.29919094238420962</v>
      </c>
      <c r="C5771">
        <v>0.80700000000000005</v>
      </c>
      <c r="D5771">
        <v>0.42899999999999999</v>
      </c>
      <c r="E5771">
        <v>4.9200245698340121E-14</v>
      </c>
      <c r="F5771" t="s">
        <v>3589</v>
      </c>
      <c r="G5771" t="s">
        <v>2071</v>
      </c>
    </row>
    <row r="5772" spans="1:7" x14ac:dyDescent="0.3">
      <c r="A5772">
        <v>2.794122853567949E-18</v>
      </c>
      <c r="B5772">
        <v>0.65207200592189518</v>
      </c>
      <c r="C5772">
        <v>0.99099999999999999</v>
      </c>
      <c r="D5772">
        <v>0.73399999999999999</v>
      </c>
      <c r="E5772">
        <v>4.9439209771031278E-14</v>
      </c>
      <c r="F5772" t="s">
        <v>3589</v>
      </c>
      <c r="G5772" t="s">
        <v>574</v>
      </c>
    </row>
    <row r="5773" spans="1:7" x14ac:dyDescent="0.3">
      <c r="A5773">
        <v>2.8192984418461648E-18</v>
      </c>
      <c r="B5773">
        <v>0.42412318403303562</v>
      </c>
      <c r="C5773">
        <v>0.68400000000000005</v>
      </c>
      <c r="D5773">
        <v>0.254</v>
      </c>
      <c r="E5773">
        <v>4.988466663002605E-14</v>
      </c>
      <c r="F5773" t="s">
        <v>3589</v>
      </c>
      <c r="G5773" t="s">
        <v>1777</v>
      </c>
    </row>
    <row r="5774" spans="1:7" x14ac:dyDescent="0.3">
      <c r="A5774">
        <v>3.3615575769054189E-18</v>
      </c>
      <c r="B5774">
        <v>0.31191509875462797</v>
      </c>
      <c r="C5774">
        <v>0.78100000000000003</v>
      </c>
      <c r="D5774">
        <v>0.41099999999999998</v>
      </c>
      <c r="E5774">
        <v>5.9479399765764488E-14</v>
      </c>
      <c r="F5774" t="s">
        <v>3589</v>
      </c>
      <c r="G5774" t="s">
        <v>3033</v>
      </c>
    </row>
    <row r="5775" spans="1:7" x14ac:dyDescent="0.3">
      <c r="A5775">
        <v>3.4167573613410052E-18</v>
      </c>
      <c r="B5775">
        <v>0.39995389935793951</v>
      </c>
      <c r="C5775">
        <v>0.86799999999999999</v>
      </c>
      <c r="D5775">
        <v>0.56599999999999995</v>
      </c>
      <c r="E5775">
        <v>6.0456104751567749E-14</v>
      </c>
      <c r="F5775" t="s">
        <v>3589</v>
      </c>
      <c r="G5775" t="s">
        <v>3733</v>
      </c>
    </row>
    <row r="5776" spans="1:7" x14ac:dyDescent="0.3">
      <c r="A5776">
        <v>4.6002431255810087E-18</v>
      </c>
      <c r="B5776">
        <v>0.53452525930490857</v>
      </c>
      <c r="C5776">
        <v>1</v>
      </c>
      <c r="D5776">
        <v>0.86299999999999999</v>
      </c>
      <c r="E5776">
        <v>8.1396701864030381E-14</v>
      </c>
      <c r="F5776" t="s">
        <v>3589</v>
      </c>
      <c r="G5776" t="s">
        <v>687</v>
      </c>
    </row>
    <row r="5777" spans="1:7" x14ac:dyDescent="0.3">
      <c r="A5777">
        <v>6.4282181225165704E-18</v>
      </c>
      <c r="B5777">
        <v>0.2946772395227848</v>
      </c>
      <c r="C5777">
        <v>0.72799999999999998</v>
      </c>
      <c r="D5777">
        <v>0.34599999999999997</v>
      </c>
      <c r="E5777">
        <v>1.1374089145980819E-13</v>
      </c>
      <c r="F5777" t="s">
        <v>3589</v>
      </c>
      <c r="G5777" t="s">
        <v>3734</v>
      </c>
    </row>
    <row r="5778" spans="1:7" x14ac:dyDescent="0.3">
      <c r="A5778">
        <v>6.4758121977739957E-18</v>
      </c>
      <c r="B5778">
        <v>0.51171811236604281</v>
      </c>
      <c r="C5778">
        <v>0.72799999999999998</v>
      </c>
      <c r="D5778">
        <v>0.35699999999999998</v>
      </c>
      <c r="E5778">
        <v>1.1458302102741309E-13</v>
      </c>
      <c r="F5778" t="s">
        <v>3589</v>
      </c>
      <c r="G5778" t="s">
        <v>247</v>
      </c>
    </row>
    <row r="5779" spans="1:7" x14ac:dyDescent="0.3">
      <c r="A5779">
        <v>7.7629154627246057E-18</v>
      </c>
      <c r="B5779">
        <v>0.42997875918163397</v>
      </c>
      <c r="C5779">
        <v>0.98199999999999998</v>
      </c>
      <c r="D5779">
        <v>0.94799999999999995</v>
      </c>
      <c r="E5779">
        <v>1.3735702619744921E-13</v>
      </c>
      <c r="F5779" t="s">
        <v>3589</v>
      </c>
      <c r="G5779" t="s">
        <v>1164</v>
      </c>
    </row>
    <row r="5780" spans="1:7" x14ac:dyDescent="0.3">
      <c r="A5780">
        <v>8.9502939296063321E-18</v>
      </c>
      <c r="B5780">
        <v>0.57130998202927752</v>
      </c>
      <c r="C5780">
        <v>0.99099999999999999</v>
      </c>
      <c r="D5780">
        <v>0.92400000000000004</v>
      </c>
      <c r="E5780">
        <v>1.5836650079045439E-13</v>
      </c>
      <c r="F5780" t="s">
        <v>3589</v>
      </c>
      <c r="G5780" t="s">
        <v>505</v>
      </c>
    </row>
    <row r="5781" spans="1:7" x14ac:dyDescent="0.3">
      <c r="A5781">
        <v>9.6527432055384793E-18</v>
      </c>
      <c r="B5781">
        <v>0.41738811209770038</v>
      </c>
      <c r="C5781">
        <v>0.86799999999999999</v>
      </c>
      <c r="D5781">
        <v>0.45500000000000002</v>
      </c>
      <c r="E5781">
        <v>1.7079563827879789E-13</v>
      </c>
      <c r="F5781" t="s">
        <v>3589</v>
      </c>
      <c r="G5781" t="s">
        <v>230</v>
      </c>
    </row>
    <row r="5782" spans="1:7" x14ac:dyDescent="0.3">
      <c r="A5782">
        <v>1.052894592940267E-17</v>
      </c>
      <c r="B5782">
        <v>0.27625462646048032</v>
      </c>
      <c r="C5782">
        <v>0.72799999999999998</v>
      </c>
      <c r="D5782">
        <v>0.33100000000000002</v>
      </c>
      <c r="E5782">
        <v>1.8629916927485089E-13</v>
      </c>
      <c r="F5782" t="s">
        <v>3589</v>
      </c>
      <c r="G5782" t="s">
        <v>2005</v>
      </c>
    </row>
    <row r="5783" spans="1:7" x14ac:dyDescent="0.3">
      <c r="A5783">
        <v>1.185275716639438E-17</v>
      </c>
      <c r="B5783">
        <v>0.42017603036937529</v>
      </c>
      <c r="C5783">
        <v>0.91200000000000003</v>
      </c>
      <c r="D5783">
        <v>0.61799999999999999</v>
      </c>
      <c r="E5783">
        <v>2.097226853021822E-13</v>
      </c>
      <c r="F5783" t="s">
        <v>3589</v>
      </c>
      <c r="G5783" t="s">
        <v>266</v>
      </c>
    </row>
    <row r="5784" spans="1:7" x14ac:dyDescent="0.3">
      <c r="A5784">
        <v>1.2517178342684581E-17</v>
      </c>
      <c r="B5784">
        <v>0.39839151623897079</v>
      </c>
      <c r="C5784">
        <v>0.96499999999999997</v>
      </c>
      <c r="D5784">
        <v>0.90100000000000002</v>
      </c>
      <c r="E5784">
        <v>2.21478953595461E-13</v>
      </c>
      <c r="F5784" t="s">
        <v>3589</v>
      </c>
      <c r="G5784" t="s">
        <v>3513</v>
      </c>
    </row>
    <row r="5785" spans="1:7" x14ac:dyDescent="0.3">
      <c r="A5785">
        <v>1.4292911538512031E-17</v>
      </c>
      <c r="B5785">
        <v>0.71302615461007357</v>
      </c>
      <c r="C5785">
        <v>0.78100000000000003</v>
      </c>
      <c r="D5785">
        <v>0.42899999999999999</v>
      </c>
      <c r="E5785">
        <v>2.52898776762432E-13</v>
      </c>
      <c r="F5785" t="s">
        <v>3589</v>
      </c>
      <c r="G5785" t="s">
        <v>2034</v>
      </c>
    </row>
    <row r="5786" spans="1:7" x14ac:dyDescent="0.3">
      <c r="A5786">
        <v>1.5373669320193879E-17</v>
      </c>
      <c r="B5786">
        <v>0.36844657277670151</v>
      </c>
      <c r="C5786">
        <v>0.88600000000000001</v>
      </c>
      <c r="D5786">
        <v>0.55200000000000005</v>
      </c>
      <c r="E5786">
        <v>2.7202170495151042E-13</v>
      </c>
      <c r="F5786" t="s">
        <v>3589</v>
      </c>
      <c r="G5786" t="s">
        <v>910</v>
      </c>
    </row>
    <row r="5787" spans="1:7" x14ac:dyDescent="0.3">
      <c r="A5787">
        <v>1.6353698967161851E-17</v>
      </c>
      <c r="B5787">
        <v>0.36044462848060987</v>
      </c>
      <c r="C5787">
        <v>0.93</v>
      </c>
      <c r="D5787">
        <v>0.59899999999999998</v>
      </c>
      <c r="E5787">
        <v>2.8936234952496168E-13</v>
      </c>
      <c r="F5787" t="s">
        <v>3589</v>
      </c>
      <c r="G5787" t="s">
        <v>1662</v>
      </c>
    </row>
    <row r="5788" spans="1:7" x14ac:dyDescent="0.3">
      <c r="A5788">
        <v>1.779952133016477E-17</v>
      </c>
      <c r="B5788">
        <v>0.48713844095560282</v>
      </c>
      <c r="C5788">
        <v>0.99099999999999999</v>
      </c>
      <c r="D5788">
        <v>0.92900000000000005</v>
      </c>
      <c r="E5788">
        <v>3.149447304159355E-13</v>
      </c>
      <c r="F5788" t="s">
        <v>3589</v>
      </c>
      <c r="G5788" t="s">
        <v>629</v>
      </c>
    </row>
    <row r="5789" spans="1:7" x14ac:dyDescent="0.3">
      <c r="A5789">
        <v>2.0295756255667381E-17</v>
      </c>
      <c r="B5789">
        <v>0.46766645107913057</v>
      </c>
      <c r="C5789">
        <v>0.93899999999999995</v>
      </c>
      <c r="D5789">
        <v>0.71299999999999997</v>
      </c>
      <c r="E5789">
        <v>3.5911311118777858E-13</v>
      </c>
      <c r="F5789" t="s">
        <v>3589</v>
      </c>
      <c r="G5789" t="s">
        <v>360</v>
      </c>
    </row>
    <row r="5790" spans="1:7" x14ac:dyDescent="0.3">
      <c r="A5790">
        <v>2.2877217028064349E-17</v>
      </c>
      <c r="B5790">
        <v>0.39647478361114918</v>
      </c>
      <c r="C5790">
        <v>0.93899999999999995</v>
      </c>
      <c r="D5790">
        <v>0.72899999999999998</v>
      </c>
      <c r="E5790">
        <v>4.047894780945706E-13</v>
      </c>
      <c r="F5790" t="s">
        <v>3589</v>
      </c>
      <c r="G5790" t="s">
        <v>2121</v>
      </c>
    </row>
    <row r="5791" spans="1:7" x14ac:dyDescent="0.3">
      <c r="A5791">
        <v>3.3652211035878127E-17</v>
      </c>
      <c r="B5791">
        <v>0.33433976628738282</v>
      </c>
      <c r="C5791">
        <v>0.90400000000000003</v>
      </c>
      <c r="D5791">
        <v>0.57999999999999996</v>
      </c>
      <c r="E5791">
        <v>5.9544222206882765E-13</v>
      </c>
      <c r="F5791" t="s">
        <v>3589</v>
      </c>
      <c r="G5791" t="s">
        <v>470</v>
      </c>
    </row>
    <row r="5792" spans="1:7" x14ac:dyDescent="0.3">
      <c r="A5792">
        <v>3.5621523217633573E-17</v>
      </c>
      <c r="B5792">
        <v>0.42182953981829829</v>
      </c>
      <c r="C5792">
        <v>0.96499999999999997</v>
      </c>
      <c r="D5792">
        <v>0.83</v>
      </c>
      <c r="E5792">
        <v>6.3028723181280831E-13</v>
      </c>
      <c r="F5792" t="s">
        <v>3589</v>
      </c>
      <c r="G5792" t="s">
        <v>2925</v>
      </c>
    </row>
    <row r="5793" spans="1:7" x14ac:dyDescent="0.3">
      <c r="A5793">
        <v>3.637876215962719E-17</v>
      </c>
      <c r="B5793">
        <v>0.37877199003762918</v>
      </c>
      <c r="C5793">
        <v>1</v>
      </c>
      <c r="D5793">
        <v>0.98</v>
      </c>
      <c r="E5793">
        <v>6.4368581765244348E-13</v>
      </c>
      <c r="F5793" t="s">
        <v>3589</v>
      </c>
      <c r="G5793" t="s">
        <v>2084</v>
      </c>
    </row>
    <row r="5794" spans="1:7" x14ac:dyDescent="0.3">
      <c r="A5794">
        <v>4.0538440430087562E-17</v>
      </c>
      <c r="B5794">
        <v>0.34780813492291451</v>
      </c>
      <c r="C5794">
        <v>0.85099999999999998</v>
      </c>
      <c r="D5794">
        <v>0.54500000000000004</v>
      </c>
      <c r="E5794">
        <v>7.1728716496996933E-13</v>
      </c>
      <c r="F5794" t="s">
        <v>3589</v>
      </c>
      <c r="G5794" t="s">
        <v>1208</v>
      </c>
    </row>
    <row r="5795" spans="1:7" x14ac:dyDescent="0.3">
      <c r="A5795">
        <v>4.7415613005571657E-17</v>
      </c>
      <c r="B5795">
        <v>0.36582046402970952</v>
      </c>
      <c r="C5795">
        <v>0.91200000000000003</v>
      </c>
      <c r="D5795">
        <v>0.628</v>
      </c>
      <c r="E5795">
        <v>8.3897185652058486E-13</v>
      </c>
      <c r="F5795" t="s">
        <v>3589</v>
      </c>
      <c r="G5795" t="s">
        <v>611</v>
      </c>
    </row>
    <row r="5796" spans="1:7" x14ac:dyDescent="0.3">
      <c r="A5796">
        <v>6.2046589790197367E-17</v>
      </c>
      <c r="B5796">
        <v>0.30189574714949619</v>
      </c>
      <c r="C5796">
        <v>0.78100000000000003</v>
      </c>
      <c r="D5796">
        <v>0.43099999999999999</v>
      </c>
      <c r="E5796">
        <v>1.097852359747752E-12</v>
      </c>
      <c r="F5796" t="s">
        <v>3589</v>
      </c>
      <c r="G5796" t="s">
        <v>3735</v>
      </c>
    </row>
    <row r="5797" spans="1:7" x14ac:dyDescent="0.3">
      <c r="A5797">
        <v>6.4228943130915585E-17</v>
      </c>
      <c r="B5797">
        <v>0.32712535121623648</v>
      </c>
      <c r="C5797">
        <v>0.55300000000000005</v>
      </c>
      <c r="D5797">
        <v>0.217</v>
      </c>
      <c r="E5797">
        <v>1.1364669197584199E-12</v>
      </c>
      <c r="F5797" t="s">
        <v>3589</v>
      </c>
      <c r="G5797" t="s">
        <v>777</v>
      </c>
    </row>
    <row r="5798" spans="1:7" x14ac:dyDescent="0.3">
      <c r="A5798">
        <v>6.750750483972515E-17</v>
      </c>
      <c r="B5798">
        <v>0.50735998847159502</v>
      </c>
      <c r="C5798">
        <v>0.69299999999999995</v>
      </c>
      <c r="D5798">
        <v>0.35699999999999998</v>
      </c>
      <c r="E5798">
        <v>1.194477790634097E-12</v>
      </c>
      <c r="F5798" t="s">
        <v>3589</v>
      </c>
      <c r="G5798" t="s">
        <v>2800</v>
      </c>
    </row>
    <row r="5799" spans="1:7" x14ac:dyDescent="0.3">
      <c r="A5799">
        <v>7.4081328661072889E-17</v>
      </c>
      <c r="B5799">
        <v>0.33484706069544479</v>
      </c>
      <c r="C5799">
        <v>0.55300000000000005</v>
      </c>
      <c r="D5799">
        <v>0.22800000000000001</v>
      </c>
      <c r="E5799">
        <v>1.3107950293290241E-12</v>
      </c>
      <c r="F5799" t="s">
        <v>3589</v>
      </c>
      <c r="G5799" t="s">
        <v>845</v>
      </c>
    </row>
    <row r="5800" spans="1:7" x14ac:dyDescent="0.3">
      <c r="A5800">
        <v>7.6041998047463253E-17</v>
      </c>
      <c r="B5800">
        <v>0.42297927781707217</v>
      </c>
      <c r="C5800">
        <v>0.96499999999999997</v>
      </c>
      <c r="D5800">
        <v>0.84699999999999998</v>
      </c>
      <c r="E5800">
        <v>1.345487113451815E-12</v>
      </c>
      <c r="F5800" t="s">
        <v>3589</v>
      </c>
      <c r="G5800" t="s">
        <v>1708</v>
      </c>
    </row>
    <row r="5801" spans="1:7" x14ac:dyDescent="0.3">
      <c r="A5801">
        <v>7.6209994821536107E-17</v>
      </c>
      <c r="B5801">
        <v>0.42001347865859262</v>
      </c>
      <c r="C5801">
        <v>0.93899999999999995</v>
      </c>
      <c r="D5801">
        <v>0.74</v>
      </c>
      <c r="E5801">
        <v>1.3484596483722599E-12</v>
      </c>
      <c r="F5801" t="s">
        <v>3589</v>
      </c>
      <c r="G5801" t="s">
        <v>3736</v>
      </c>
    </row>
    <row r="5802" spans="1:7" x14ac:dyDescent="0.3">
      <c r="A5802">
        <v>8.8525796101901841E-17</v>
      </c>
      <c r="B5802">
        <v>0.39300376409422799</v>
      </c>
      <c r="C5802">
        <v>0.86799999999999999</v>
      </c>
      <c r="D5802">
        <v>0.58399999999999996</v>
      </c>
      <c r="E5802">
        <v>1.5663754362270511E-12</v>
      </c>
      <c r="F5802" t="s">
        <v>3589</v>
      </c>
      <c r="G5802" t="s">
        <v>1396</v>
      </c>
    </row>
    <row r="5803" spans="1:7" x14ac:dyDescent="0.3">
      <c r="A5803">
        <v>8.9788395554021938E-17</v>
      </c>
      <c r="B5803">
        <v>0.41928423843491741</v>
      </c>
      <c r="C5803">
        <v>0.98199999999999998</v>
      </c>
      <c r="D5803">
        <v>0.92</v>
      </c>
      <c r="E5803">
        <v>1.588715870932864E-12</v>
      </c>
      <c r="F5803" t="s">
        <v>3589</v>
      </c>
      <c r="G5803" t="s">
        <v>1162</v>
      </c>
    </row>
    <row r="5804" spans="1:7" x14ac:dyDescent="0.3">
      <c r="A5804">
        <v>1.003132780132365E-16</v>
      </c>
      <c r="B5804">
        <v>0.4051934783593345</v>
      </c>
      <c r="C5804">
        <v>0.96499999999999997</v>
      </c>
      <c r="D5804">
        <v>0.876</v>
      </c>
      <c r="E5804">
        <v>1.774943141166207E-12</v>
      </c>
      <c r="F5804" t="s">
        <v>3589</v>
      </c>
      <c r="G5804" t="s">
        <v>223</v>
      </c>
    </row>
    <row r="5805" spans="1:7" x14ac:dyDescent="0.3">
      <c r="A5805">
        <v>1.1439087309467741E-16</v>
      </c>
      <c r="B5805">
        <v>0.4266140234220307</v>
      </c>
      <c r="C5805">
        <v>0.91200000000000003</v>
      </c>
      <c r="D5805">
        <v>0.74</v>
      </c>
      <c r="E5805">
        <v>2.0240321085372219E-12</v>
      </c>
      <c r="F5805" t="s">
        <v>3589</v>
      </c>
      <c r="G5805" t="s">
        <v>2836</v>
      </c>
    </row>
    <row r="5806" spans="1:7" x14ac:dyDescent="0.3">
      <c r="A5806">
        <v>1.2397411245410641E-16</v>
      </c>
      <c r="B5806">
        <v>0.42743950706748718</v>
      </c>
      <c r="C5806">
        <v>0.93</v>
      </c>
      <c r="D5806">
        <v>0.75800000000000001</v>
      </c>
      <c r="E5806">
        <v>2.1935979457629578E-12</v>
      </c>
      <c r="F5806" t="s">
        <v>3589</v>
      </c>
      <c r="G5806" t="s">
        <v>3737</v>
      </c>
    </row>
    <row r="5807" spans="1:7" x14ac:dyDescent="0.3">
      <c r="A5807">
        <v>1.2732207280478121E-16</v>
      </c>
      <c r="B5807">
        <v>0.39448397525314383</v>
      </c>
      <c r="C5807">
        <v>0.95599999999999996</v>
      </c>
      <c r="D5807">
        <v>0.70199999999999996</v>
      </c>
      <c r="E5807">
        <v>2.2528367562077991E-12</v>
      </c>
      <c r="F5807" t="s">
        <v>3589</v>
      </c>
      <c r="G5807" t="s">
        <v>1901</v>
      </c>
    </row>
    <row r="5808" spans="1:7" x14ac:dyDescent="0.3">
      <c r="A5808">
        <v>1.395687126012132E-16</v>
      </c>
      <c r="B5808">
        <v>0.53998444234129739</v>
      </c>
      <c r="C5808">
        <v>1</v>
      </c>
      <c r="D5808">
        <v>0.995</v>
      </c>
      <c r="E5808">
        <v>2.4695288007658658E-12</v>
      </c>
      <c r="F5808" t="s">
        <v>3589</v>
      </c>
      <c r="G5808" t="s">
        <v>554</v>
      </c>
    </row>
    <row r="5809" spans="1:7" x14ac:dyDescent="0.3">
      <c r="A5809">
        <v>1.4341179054205551E-16</v>
      </c>
      <c r="B5809">
        <v>0.41532462596487929</v>
      </c>
      <c r="C5809">
        <v>0.98199999999999998</v>
      </c>
      <c r="D5809">
        <v>0.86599999999999999</v>
      </c>
      <c r="E5809">
        <v>2.53752822185113E-12</v>
      </c>
      <c r="F5809" t="s">
        <v>3589</v>
      </c>
      <c r="G5809" t="s">
        <v>1368</v>
      </c>
    </row>
    <row r="5810" spans="1:7" x14ac:dyDescent="0.3">
      <c r="A5810">
        <v>1.4935779431260749E-16</v>
      </c>
      <c r="B5810">
        <v>0.27036145293553487</v>
      </c>
      <c r="C5810">
        <v>0.59599999999999997</v>
      </c>
      <c r="D5810">
        <v>0.26500000000000001</v>
      </c>
      <c r="E5810">
        <v>2.642736812567277E-12</v>
      </c>
      <c r="F5810" t="s">
        <v>3589</v>
      </c>
      <c r="G5810" t="s">
        <v>1015</v>
      </c>
    </row>
    <row r="5811" spans="1:7" x14ac:dyDescent="0.3">
      <c r="A5811">
        <v>1.641257479118023E-16</v>
      </c>
      <c r="B5811">
        <v>0.39611117268460488</v>
      </c>
      <c r="C5811">
        <v>0.95599999999999996</v>
      </c>
      <c r="D5811">
        <v>0.872</v>
      </c>
      <c r="E5811">
        <v>2.9040409835514311E-12</v>
      </c>
      <c r="F5811" t="s">
        <v>3589</v>
      </c>
      <c r="G5811" t="s">
        <v>1863</v>
      </c>
    </row>
    <row r="5812" spans="1:7" x14ac:dyDescent="0.3">
      <c r="A5812">
        <v>1.772591514393207E-16</v>
      </c>
      <c r="B5812">
        <v>0.40116927045410028</v>
      </c>
      <c r="C5812">
        <v>0.93899999999999995</v>
      </c>
      <c r="D5812">
        <v>0.76400000000000001</v>
      </c>
      <c r="E5812">
        <v>3.1364234255673401E-12</v>
      </c>
      <c r="F5812" t="s">
        <v>3589</v>
      </c>
      <c r="G5812" t="s">
        <v>3738</v>
      </c>
    </row>
    <row r="5813" spans="1:7" x14ac:dyDescent="0.3">
      <c r="A5813">
        <v>1.7937050010105511E-16</v>
      </c>
      <c r="B5813">
        <v>0.37119787393920439</v>
      </c>
      <c r="C5813">
        <v>0.89500000000000002</v>
      </c>
      <c r="D5813">
        <v>0.57999999999999996</v>
      </c>
      <c r="E5813">
        <v>3.1737816287880699E-12</v>
      </c>
      <c r="F5813" t="s">
        <v>3589</v>
      </c>
      <c r="G5813" t="s">
        <v>498</v>
      </c>
    </row>
    <row r="5814" spans="1:7" x14ac:dyDescent="0.3">
      <c r="A5814">
        <v>2.7392855109751349E-16</v>
      </c>
      <c r="B5814">
        <v>0.42162299947668652</v>
      </c>
      <c r="C5814">
        <v>0.92100000000000004</v>
      </c>
      <c r="D5814">
        <v>0.73799999999999999</v>
      </c>
      <c r="E5814">
        <v>4.8468917831194041E-12</v>
      </c>
      <c r="F5814" t="s">
        <v>3589</v>
      </c>
      <c r="G5814" t="s">
        <v>2049</v>
      </c>
    </row>
    <row r="5815" spans="1:7" x14ac:dyDescent="0.3">
      <c r="A5815">
        <v>3.5070233530580748E-16</v>
      </c>
      <c r="B5815">
        <v>0.37886428208824841</v>
      </c>
      <c r="C5815">
        <v>0.98199999999999998</v>
      </c>
      <c r="D5815">
        <v>0.95399999999999996</v>
      </c>
      <c r="E5815">
        <v>6.2053271209009567E-12</v>
      </c>
      <c r="F5815" t="s">
        <v>3589</v>
      </c>
      <c r="G5815" t="s">
        <v>3739</v>
      </c>
    </row>
    <row r="5816" spans="1:7" x14ac:dyDescent="0.3">
      <c r="A5816">
        <v>3.844560345578206E-16</v>
      </c>
      <c r="B5816">
        <v>0.44038860043082151</v>
      </c>
      <c r="C5816">
        <v>1</v>
      </c>
      <c r="D5816">
        <v>0.88400000000000001</v>
      </c>
      <c r="E5816">
        <v>6.8025650754660776E-12</v>
      </c>
      <c r="F5816" t="s">
        <v>3589</v>
      </c>
      <c r="G5816" t="s">
        <v>725</v>
      </c>
    </row>
    <row r="5817" spans="1:7" x14ac:dyDescent="0.3">
      <c r="A5817">
        <v>5.7335753911489832E-16</v>
      </c>
      <c r="B5817">
        <v>0.387853417479187</v>
      </c>
      <c r="C5817">
        <v>0.99099999999999999</v>
      </c>
      <c r="D5817">
        <v>0.82699999999999996</v>
      </c>
      <c r="E5817">
        <v>1.014498829709901E-11</v>
      </c>
      <c r="F5817" t="s">
        <v>3589</v>
      </c>
      <c r="G5817" t="s">
        <v>3112</v>
      </c>
    </row>
    <row r="5818" spans="1:7" x14ac:dyDescent="0.3">
      <c r="A5818">
        <v>5.8080127956575264E-16</v>
      </c>
      <c r="B5818">
        <v>0.36137786581686798</v>
      </c>
      <c r="C5818">
        <v>0.877</v>
      </c>
      <c r="D5818">
        <v>0.60099999999999998</v>
      </c>
      <c r="E5818">
        <v>1.0276697840636429E-11</v>
      </c>
      <c r="F5818" t="s">
        <v>3589</v>
      </c>
      <c r="G5818" t="s">
        <v>965</v>
      </c>
    </row>
    <row r="5819" spans="1:7" x14ac:dyDescent="0.3">
      <c r="A5819">
        <v>8.3461780318126801E-16</v>
      </c>
      <c r="B5819">
        <v>0.42482778857701931</v>
      </c>
      <c r="C5819">
        <v>0.97399999999999998</v>
      </c>
      <c r="D5819">
        <v>0.93700000000000006</v>
      </c>
      <c r="E5819">
        <v>1.4767727409489359E-11</v>
      </c>
      <c r="F5819" t="s">
        <v>3589</v>
      </c>
      <c r="G5819" t="s">
        <v>946</v>
      </c>
    </row>
    <row r="5820" spans="1:7" x14ac:dyDescent="0.3">
      <c r="A5820">
        <v>8.5637222644001879E-16</v>
      </c>
      <c r="B5820">
        <v>0.3549608016620403</v>
      </c>
      <c r="C5820">
        <v>0.79800000000000004</v>
      </c>
      <c r="D5820">
        <v>0.52500000000000002</v>
      </c>
      <c r="E5820">
        <v>1.5152650174629691E-11</v>
      </c>
      <c r="F5820" t="s">
        <v>3589</v>
      </c>
      <c r="G5820" t="s">
        <v>3740</v>
      </c>
    </row>
    <row r="5821" spans="1:7" x14ac:dyDescent="0.3">
      <c r="A5821">
        <v>8.8290963434082009E-16</v>
      </c>
      <c r="B5821">
        <v>0.35335156134721768</v>
      </c>
      <c r="C5821">
        <v>0.86799999999999999</v>
      </c>
      <c r="D5821">
        <v>0.52500000000000002</v>
      </c>
      <c r="E5821">
        <v>1.562220307002647E-11</v>
      </c>
      <c r="F5821" t="s">
        <v>3589</v>
      </c>
      <c r="G5821" t="s">
        <v>1275</v>
      </c>
    </row>
    <row r="5822" spans="1:7" x14ac:dyDescent="0.3">
      <c r="A5822">
        <v>9.6020371455754904E-16</v>
      </c>
      <c r="B5822">
        <v>0.34781617518551827</v>
      </c>
      <c r="C5822">
        <v>0.93</v>
      </c>
      <c r="D5822">
        <v>0.74299999999999999</v>
      </c>
      <c r="E5822">
        <v>1.698984452538127E-11</v>
      </c>
      <c r="F5822" t="s">
        <v>3589</v>
      </c>
      <c r="G5822" t="s">
        <v>3741</v>
      </c>
    </row>
    <row r="5823" spans="1:7" x14ac:dyDescent="0.3">
      <c r="A5823">
        <v>1.0883149285348351E-15</v>
      </c>
      <c r="B5823">
        <v>0.30127219762620061</v>
      </c>
      <c r="C5823">
        <v>0.84199999999999997</v>
      </c>
      <c r="D5823">
        <v>0.47899999999999998</v>
      </c>
      <c r="E5823">
        <v>1.9256644345495371E-11</v>
      </c>
      <c r="F5823" t="s">
        <v>3589</v>
      </c>
      <c r="G5823" t="s">
        <v>1036</v>
      </c>
    </row>
    <row r="5824" spans="1:7" x14ac:dyDescent="0.3">
      <c r="A5824">
        <v>1.2757670559478039E-15</v>
      </c>
      <c r="B5824">
        <v>0.34729390328282761</v>
      </c>
      <c r="C5824">
        <v>0.92100000000000004</v>
      </c>
      <c r="D5824">
        <v>0.66</v>
      </c>
      <c r="E5824">
        <v>2.2573422287940451E-11</v>
      </c>
      <c r="F5824" t="s">
        <v>3589</v>
      </c>
      <c r="G5824" t="s">
        <v>987</v>
      </c>
    </row>
    <row r="5825" spans="1:7" x14ac:dyDescent="0.3">
      <c r="A5825">
        <v>1.5988792245621E-15</v>
      </c>
      <c r="B5825">
        <v>0.30694827327742591</v>
      </c>
      <c r="C5825">
        <v>0.84199999999999997</v>
      </c>
      <c r="D5825">
        <v>0.49199999999999999</v>
      </c>
      <c r="E5825">
        <v>2.8290568999401799E-11</v>
      </c>
      <c r="F5825" t="s">
        <v>3589</v>
      </c>
      <c r="G5825" t="s">
        <v>2943</v>
      </c>
    </row>
    <row r="5826" spans="1:7" x14ac:dyDescent="0.3">
      <c r="A5826">
        <v>1.715713178187373E-15</v>
      </c>
      <c r="B5826">
        <v>0.41311223550252513</v>
      </c>
      <c r="C5826">
        <v>0.89500000000000002</v>
      </c>
      <c r="D5826">
        <v>0.71199999999999997</v>
      </c>
      <c r="E5826">
        <v>3.0357828974847382E-11</v>
      </c>
      <c r="F5826" t="s">
        <v>3589</v>
      </c>
      <c r="G5826" t="s">
        <v>1720</v>
      </c>
    </row>
    <row r="5827" spans="1:7" x14ac:dyDescent="0.3">
      <c r="A5827">
        <v>1.762960881933053E-15</v>
      </c>
      <c r="B5827">
        <v>0.43548151953307263</v>
      </c>
      <c r="C5827">
        <v>1</v>
      </c>
      <c r="D5827">
        <v>0.92200000000000004</v>
      </c>
      <c r="E5827">
        <v>3.1193829844923441E-11</v>
      </c>
      <c r="F5827" t="s">
        <v>3589</v>
      </c>
      <c r="G5827" t="s">
        <v>481</v>
      </c>
    </row>
    <row r="5828" spans="1:7" x14ac:dyDescent="0.3">
      <c r="A5828">
        <v>1.8168995331066649E-15</v>
      </c>
      <c r="B5828">
        <v>0.73575006988295111</v>
      </c>
      <c r="C5828">
        <v>0.58799999999999997</v>
      </c>
      <c r="D5828">
        <v>0.252</v>
      </c>
      <c r="E5828">
        <v>3.2148220338789333E-11</v>
      </c>
      <c r="F5828" t="s">
        <v>3589</v>
      </c>
      <c r="G5828" t="s">
        <v>2536</v>
      </c>
    </row>
    <row r="5829" spans="1:7" x14ac:dyDescent="0.3">
      <c r="A5829">
        <v>1.9838227246687781E-15</v>
      </c>
      <c r="B5829">
        <v>0.36819486256339451</v>
      </c>
      <c r="C5829">
        <v>0.83299999999999996</v>
      </c>
      <c r="D5829">
        <v>0.53200000000000003</v>
      </c>
      <c r="E5829">
        <v>3.5101759290289369E-11</v>
      </c>
      <c r="F5829" t="s">
        <v>3589</v>
      </c>
      <c r="G5829" t="s">
        <v>3493</v>
      </c>
    </row>
    <row r="5830" spans="1:7" x14ac:dyDescent="0.3">
      <c r="A5830">
        <v>1.9986184438278201E-15</v>
      </c>
      <c r="B5830">
        <v>0.45480730313376577</v>
      </c>
      <c r="C5830">
        <v>0.99099999999999999</v>
      </c>
      <c r="D5830">
        <v>0.90800000000000003</v>
      </c>
      <c r="E5830">
        <v>3.5363554745089449E-11</v>
      </c>
      <c r="F5830" t="s">
        <v>3589</v>
      </c>
      <c r="G5830" t="s">
        <v>564</v>
      </c>
    </row>
    <row r="5831" spans="1:7" x14ac:dyDescent="0.3">
      <c r="A5831">
        <v>2.1350263888935868E-15</v>
      </c>
      <c r="B5831">
        <v>0.33551934959852581</v>
      </c>
      <c r="C5831">
        <v>1</v>
      </c>
      <c r="D5831">
        <v>1</v>
      </c>
      <c r="E5831">
        <v>3.7777156925083129E-11</v>
      </c>
      <c r="F5831" t="s">
        <v>3589</v>
      </c>
      <c r="G5831" t="s">
        <v>47</v>
      </c>
    </row>
    <row r="5832" spans="1:7" x14ac:dyDescent="0.3">
      <c r="A5832">
        <v>2.1851961049153592E-15</v>
      </c>
      <c r="B5832">
        <v>0.3129776578538872</v>
      </c>
      <c r="C5832">
        <v>0.97399999999999998</v>
      </c>
      <c r="D5832">
        <v>0.93899999999999995</v>
      </c>
      <c r="E5832">
        <v>3.8664859880372358E-11</v>
      </c>
      <c r="F5832" t="s">
        <v>3589</v>
      </c>
      <c r="G5832" t="s">
        <v>3742</v>
      </c>
    </row>
    <row r="5833" spans="1:7" x14ac:dyDescent="0.3">
      <c r="A5833">
        <v>2.6846025613397329E-15</v>
      </c>
      <c r="B5833">
        <v>0.41560780338212783</v>
      </c>
      <c r="C5833">
        <v>0.99099999999999999</v>
      </c>
      <c r="D5833">
        <v>0.96299999999999997</v>
      </c>
      <c r="E5833">
        <v>4.750135772034524E-11</v>
      </c>
      <c r="F5833" t="s">
        <v>3589</v>
      </c>
      <c r="G5833" t="s">
        <v>2869</v>
      </c>
    </row>
    <row r="5834" spans="1:7" x14ac:dyDescent="0.3">
      <c r="A5834">
        <v>4.2287355988721957E-15</v>
      </c>
      <c r="B5834">
        <v>0.33387457618937982</v>
      </c>
      <c r="C5834">
        <v>0.84199999999999997</v>
      </c>
      <c r="D5834">
        <v>0.53900000000000003</v>
      </c>
      <c r="E5834">
        <v>7.4823247686444646E-11</v>
      </c>
      <c r="F5834" t="s">
        <v>3589</v>
      </c>
      <c r="G5834" t="s">
        <v>1547</v>
      </c>
    </row>
    <row r="5835" spans="1:7" x14ac:dyDescent="0.3">
      <c r="A5835">
        <v>4.3031115154941057E-15</v>
      </c>
      <c r="B5835">
        <v>0.35478109087829007</v>
      </c>
      <c r="C5835">
        <v>0.85099999999999998</v>
      </c>
      <c r="D5835">
        <v>0.56200000000000006</v>
      </c>
      <c r="E5835">
        <v>7.6139255155152702E-11</v>
      </c>
      <c r="F5835" t="s">
        <v>3589</v>
      </c>
      <c r="G5835" t="s">
        <v>805</v>
      </c>
    </row>
    <row r="5836" spans="1:7" x14ac:dyDescent="0.3">
      <c r="A5836">
        <v>4.3929718305049196E-15</v>
      </c>
      <c r="B5836">
        <v>0.40103389902414838</v>
      </c>
      <c r="C5836">
        <v>0.80700000000000005</v>
      </c>
      <c r="D5836">
        <v>0.45300000000000001</v>
      </c>
      <c r="E5836">
        <v>7.7729243568954053E-11</v>
      </c>
      <c r="F5836" t="s">
        <v>3589</v>
      </c>
      <c r="G5836" t="s">
        <v>1631</v>
      </c>
    </row>
    <row r="5837" spans="1:7" x14ac:dyDescent="0.3">
      <c r="A5837">
        <v>4.8746499350546582E-15</v>
      </c>
      <c r="B5837">
        <v>0.36116384889967051</v>
      </c>
      <c r="C5837">
        <v>0.97399999999999998</v>
      </c>
      <c r="D5837">
        <v>0.77</v>
      </c>
      <c r="E5837">
        <v>8.6252055950857119E-11</v>
      </c>
      <c r="F5837" t="s">
        <v>3589</v>
      </c>
      <c r="G5837" t="s">
        <v>3743</v>
      </c>
    </row>
    <row r="5838" spans="1:7" x14ac:dyDescent="0.3">
      <c r="A5838">
        <v>4.9135472355203982E-15</v>
      </c>
      <c r="B5838">
        <v>0.37877994643835061</v>
      </c>
      <c r="C5838">
        <v>0.90400000000000003</v>
      </c>
      <c r="D5838">
        <v>0.52700000000000002</v>
      </c>
      <c r="E5838">
        <v>8.6940304785297931E-11</v>
      </c>
      <c r="F5838" t="s">
        <v>3589</v>
      </c>
      <c r="G5838" t="s">
        <v>1492</v>
      </c>
    </row>
    <row r="5839" spans="1:7" x14ac:dyDescent="0.3">
      <c r="A5839">
        <v>4.9596808755586626E-15</v>
      </c>
      <c r="B5839">
        <v>0.26261385639118201</v>
      </c>
      <c r="C5839">
        <v>0.78100000000000003</v>
      </c>
      <c r="D5839">
        <v>0.39</v>
      </c>
      <c r="E5839">
        <v>8.7756593412134979E-11</v>
      </c>
      <c r="F5839" t="s">
        <v>3589</v>
      </c>
      <c r="G5839" t="s">
        <v>1757</v>
      </c>
    </row>
    <row r="5840" spans="1:7" x14ac:dyDescent="0.3">
      <c r="A5840">
        <v>5.6407992426254362E-15</v>
      </c>
      <c r="B5840">
        <v>0.38104907109342712</v>
      </c>
      <c r="C5840">
        <v>0.98199999999999998</v>
      </c>
      <c r="D5840">
        <v>0.873</v>
      </c>
      <c r="E5840">
        <v>9.9808301799014464E-11</v>
      </c>
      <c r="F5840" t="s">
        <v>3589</v>
      </c>
      <c r="G5840" t="s">
        <v>3744</v>
      </c>
    </row>
    <row r="5841" spans="1:7" x14ac:dyDescent="0.3">
      <c r="A5841">
        <v>5.6718231055656884E-15</v>
      </c>
      <c r="B5841">
        <v>0.36753254501870791</v>
      </c>
      <c r="C5841">
        <v>0.97399999999999998</v>
      </c>
      <c r="D5841">
        <v>0.93600000000000005</v>
      </c>
      <c r="E5841">
        <v>1.003572380298793E-10</v>
      </c>
      <c r="F5841" t="s">
        <v>3589</v>
      </c>
      <c r="G5841" t="s">
        <v>2076</v>
      </c>
    </row>
    <row r="5842" spans="1:7" x14ac:dyDescent="0.3">
      <c r="A5842">
        <v>6.1130472711263229E-15</v>
      </c>
      <c r="B5842">
        <v>0.47291889342121868</v>
      </c>
      <c r="C5842">
        <v>0.94699999999999995</v>
      </c>
      <c r="D5842">
        <v>0.78800000000000003</v>
      </c>
      <c r="E5842">
        <v>1.0816425841530919E-10</v>
      </c>
      <c r="F5842" t="s">
        <v>3589</v>
      </c>
      <c r="G5842" t="s">
        <v>188</v>
      </c>
    </row>
    <row r="5843" spans="1:7" x14ac:dyDescent="0.3">
      <c r="A5843">
        <v>6.4933827979987247E-15</v>
      </c>
      <c r="B5843">
        <v>1.078694505384755</v>
      </c>
      <c r="C5843">
        <v>0.54400000000000004</v>
      </c>
      <c r="D5843">
        <v>0.22500000000000001</v>
      </c>
      <c r="E5843">
        <v>1.1489391522778941E-10</v>
      </c>
      <c r="F5843" t="s">
        <v>3589</v>
      </c>
      <c r="G5843" t="s">
        <v>1334</v>
      </c>
    </row>
    <row r="5844" spans="1:7" x14ac:dyDescent="0.3">
      <c r="A5844">
        <v>7.4621183818669933E-15</v>
      </c>
      <c r="B5844">
        <v>0.27212907230701949</v>
      </c>
      <c r="C5844">
        <v>0.71099999999999997</v>
      </c>
      <c r="D5844">
        <v>0.38700000000000001</v>
      </c>
      <c r="E5844">
        <v>1.3203472264875461E-10</v>
      </c>
      <c r="F5844" t="s">
        <v>3589</v>
      </c>
      <c r="G5844" t="s">
        <v>983</v>
      </c>
    </row>
    <row r="5845" spans="1:7" x14ac:dyDescent="0.3">
      <c r="A5845">
        <v>7.9654594377855128E-15</v>
      </c>
      <c r="B5845">
        <v>0.2760012725651233</v>
      </c>
      <c r="C5845">
        <v>1</v>
      </c>
      <c r="D5845">
        <v>1</v>
      </c>
      <c r="E5845">
        <v>1.409408392921769E-10</v>
      </c>
      <c r="F5845" t="s">
        <v>3589</v>
      </c>
      <c r="G5845" t="s">
        <v>418</v>
      </c>
    </row>
    <row r="5846" spans="1:7" x14ac:dyDescent="0.3">
      <c r="A5846">
        <v>8.4935764291888002E-15</v>
      </c>
      <c r="B5846">
        <v>0.30917090523061092</v>
      </c>
      <c r="C5846">
        <v>1</v>
      </c>
      <c r="D5846">
        <v>0.99199999999999999</v>
      </c>
      <c r="E5846">
        <v>1.5028534133806659E-10</v>
      </c>
      <c r="F5846" t="s">
        <v>3589</v>
      </c>
      <c r="G5846" t="s">
        <v>3745</v>
      </c>
    </row>
    <row r="5847" spans="1:7" x14ac:dyDescent="0.3">
      <c r="A5847">
        <v>9.9629919330136256E-15</v>
      </c>
      <c r="B5847">
        <v>0.33385215314396022</v>
      </c>
      <c r="C5847">
        <v>0.95599999999999996</v>
      </c>
      <c r="D5847">
        <v>0.73899999999999999</v>
      </c>
      <c r="E5847">
        <v>1.762851792627431E-10</v>
      </c>
      <c r="F5847" t="s">
        <v>3589</v>
      </c>
      <c r="G5847" t="s">
        <v>1095</v>
      </c>
    </row>
    <row r="5848" spans="1:7" x14ac:dyDescent="0.3">
      <c r="A5848">
        <v>1.144873495170553E-14</v>
      </c>
      <c r="B5848">
        <v>0.38768561622356218</v>
      </c>
      <c r="C5848">
        <v>1</v>
      </c>
      <c r="D5848">
        <v>0.999</v>
      </c>
      <c r="E5848">
        <v>2.0257391623547771E-10</v>
      </c>
      <c r="F5848" t="s">
        <v>3589</v>
      </c>
      <c r="G5848" t="s">
        <v>563</v>
      </c>
    </row>
    <row r="5849" spans="1:7" x14ac:dyDescent="0.3">
      <c r="A5849">
        <v>1.186639303940909E-14</v>
      </c>
      <c r="B5849">
        <v>0.36206042054314319</v>
      </c>
      <c r="C5849">
        <v>0.98199999999999998</v>
      </c>
      <c r="D5849">
        <v>0.91</v>
      </c>
      <c r="E5849">
        <v>2.099639584393045E-10</v>
      </c>
      <c r="F5849" t="s">
        <v>3589</v>
      </c>
      <c r="G5849" t="s">
        <v>3746</v>
      </c>
    </row>
    <row r="5850" spans="1:7" x14ac:dyDescent="0.3">
      <c r="A5850">
        <v>1.1958043830855979E-14</v>
      </c>
      <c r="B5850">
        <v>0.35102091388554069</v>
      </c>
      <c r="C5850">
        <v>0.80700000000000005</v>
      </c>
      <c r="D5850">
        <v>0.53100000000000003</v>
      </c>
      <c r="E5850">
        <v>2.115856275431656E-10</v>
      </c>
      <c r="F5850" t="s">
        <v>3589</v>
      </c>
      <c r="G5850" t="s">
        <v>2180</v>
      </c>
    </row>
    <row r="5851" spans="1:7" x14ac:dyDescent="0.3">
      <c r="A5851">
        <v>1.2112056507743689E-14</v>
      </c>
      <c r="B5851">
        <v>0.38807940906441307</v>
      </c>
      <c r="C5851">
        <v>0.98199999999999998</v>
      </c>
      <c r="D5851">
        <v>0.90100000000000002</v>
      </c>
      <c r="E5851">
        <v>2.143107278480168E-10</v>
      </c>
      <c r="F5851" t="s">
        <v>3589</v>
      </c>
      <c r="G5851" t="s">
        <v>2098</v>
      </c>
    </row>
    <row r="5852" spans="1:7" x14ac:dyDescent="0.3">
      <c r="A5852">
        <v>1.6853149008078971E-14</v>
      </c>
      <c r="B5852">
        <v>0.37183984600268299</v>
      </c>
      <c r="C5852">
        <v>0.93</v>
      </c>
      <c r="D5852">
        <v>0.70299999999999996</v>
      </c>
      <c r="E5852">
        <v>2.981996185489493E-10</v>
      </c>
      <c r="F5852" t="s">
        <v>3589</v>
      </c>
      <c r="G5852" t="s">
        <v>3747</v>
      </c>
    </row>
    <row r="5853" spans="1:7" x14ac:dyDescent="0.3">
      <c r="A5853">
        <v>1.9083022494329861E-14</v>
      </c>
      <c r="B5853">
        <v>0.33737327634814079</v>
      </c>
      <c r="C5853">
        <v>0.91200000000000003</v>
      </c>
      <c r="D5853">
        <v>0.58799999999999997</v>
      </c>
      <c r="E5853">
        <v>3.3765500001467259E-10</v>
      </c>
      <c r="F5853" t="s">
        <v>3589</v>
      </c>
      <c r="G5853" t="s">
        <v>63</v>
      </c>
    </row>
    <row r="5854" spans="1:7" x14ac:dyDescent="0.3">
      <c r="A5854">
        <v>1.9633596149452699E-14</v>
      </c>
      <c r="B5854">
        <v>0.35679682417072273</v>
      </c>
      <c r="C5854">
        <v>0.98199999999999998</v>
      </c>
      <c r="D5854">
        <v>0.95199999999999996</v>
      </c>
      <c r="E5854">
        <v>3.4739685026841601E-10</v>
      </c>
      <c r="F5854" t="s">
        <v>3589</v>
      </c>
      <c r="G5854" t="s">
        <v>53</v>
      </c>
    </row>
    <row r="5855" spans="1:7" x14ac:dyDescent="0.3">
      <c r="A5855">
        <v>2.0165663179941551E-14</v>
      </c>
      <c r="B5855">
        <v>0.38310412550264988</v>
      </c>
      <c r="C5855">
        <v>0.94699999999999995</v>
      </c>
      <c r="D5855">
        <v>0.77400000000000002</v>
      </c>
      <c r="E5855">
        <v>3.5681124430588591E-10</v>
      </c>
      <c r="F5855" t="s">
        <v>3589</v>
      </c>
      <c r="G5855" t="s">
        <v>746</v>
      </c>
    </row>
    <row r="5856" spans="1:7" x14ac:dyDescent="0.3">
      <c r="A5856">
        <v>2.2224769762947899E-14</v>
      </c>
      <c r="B5856">
        <v>0.39322709160997271</v>
      </c>
      <c r="C5856">
        <v>0.96499999999999997</v>
      </c>
      <c r="D5856">
        <v>0.89700000000000002</v>
      </c>
      <c r="E5856">
        <v>3.9324507618560019E-10</v>
      </c>
      <c r="F5856" t="s">
        <v>3589</v>
      </c>
      <c r="G5856" t="s">
        <v>994</v>
      </c>
    </row>
    <row r="5857" spans="1:7" x14ac:dyDescent="0.3">
      <c r="A5857">
        <v>3.029540884481346E-14</v>
      </c>
      <c r="B5857">
        <v>0.30991418714339808</v>
      </c>
      <c r="C5857">
        <v>0.85099999999999998</v>
      </c>
      <c r="D5857">
        <v>0.55300000000000005</v>
      </c>
      <c r="E5857">
        <v>5.3604696410012939E-10</v>
      </c>
      <c r="F5857" t="s">
        <v>3589</v>
      </c>
      <c r="G5857" t="s">
        <v>3748</v>
      </c>
    </row>
    <row r="5858" spans="1:7" x14ac:dyDescent="0.3">
      <c r="A5858">
        <v>3.1654620831626971E-14</v>
      </c>
      <c r="B5858">
        <v>0.34980915383506528</v>
      </c>
      <c r="C5858">
        <v>0.96499999999999997</v>
      </c>
      <c r="D5858">
        <v>0.82699999999999996</v>
      </c>
      <c r="E5858">
        <v>5.6009686099480766E-10</v>
      </c>
      <c r="F5858" t="s">
        <v>3589</v>
      </c>
      <c r="G5858" t="s">
        <v>1152</v>
      </c>
    </row>
    <row r="5859" spans="1:7" x14ac:dyDescent="0.3">
      <c r="A5859">
        <v>3.3774234591578347E-14</v>
      </c>
      <c r="B5859">
        <v>0.36399217864614852</v>
      </c>
      <c r="C5859">
        <v>0.97399999999999998</v>
      </c>
      <c r="D5859">
        <v>0.77800000000000002</v>
      </c>
      <c r="E5859">
        <v>5.9760130686338739E-10</v>
      </c>
      <c r="F5859" t="s">
        <v>3589</v>
      </c>
      <c r="G5859" t="s">
        <v>3749</v>
      </c>
    </row>
    <row r="5860" spans="1:7" x14ac:dyDescent="0.3">
      <c r="A5860">
        <v>3.4380977011539491E-14</v>
      </c>
      <c r="B5860">
        <v>0.26568411089605332</v>
      </c>
      <c r="C5860">
        <v>0.84199999999999997</v>
      </c>
      <c r="D5860">
        <v>0.47399999999999998</v>
      </c>
      <c r="E5860">
        <v>6.0833700724217974E-10</v>
      </c>
      <c r="F5860" t="s">
        <v>3589</v>
      </c>
      <c r="G5860" t="s">
        <v>1860</v>
      </c>
    </row>
    <row r="5861" spans="1:7" x14ac:dyDescent="0.3">
      <c r="A5861">
        <v>3.5076776402409163E-14</v>
      </c>
      <c r="B5861">
        <v>0.27705341388506821</v>
      </c>
      <c r="C5861">
        <v>0.78900000000000003</v>
      </c>
      <c r="D5861">
        <v>0.41299999999999998</v>
      </c>
      <c r="E5861">
        <v>6.206484816642276E-10</v>
      </c>
      <c r="F5861" t="s">
        <v>3589</v>
      </c>
      <c r="G5861" t="s">
        <v>1755</v>
      </c>
    </row>
    <row r="5862" spans="1:7" x14ac:dyDescent="0.3">
      <c r="A5862">
        <v>3.6013433166807292E-14</v>
      </c>
      <c r="B5862">
        <v>0.43141513783332919</v>
      </c>
      <c r="C5862">
        <v>0.42099999999999999</v>
      </c>
      <c r="D5862">
        <v>0.16700000000000001</v>
      </c>
      <c r="E5862">
        <v>6.3722168645348812E-10</v>
      </c>
      <c r="F5862" t="s">
        <v>3589</v>
      </c>
      <c r="G5862" t="s">
        <v>3008</v>
      </c>
    </row>
    <row r="5863" spans="1:7" x14ac:dyDescent="0.3">
      <c r="A5863">
        <v>4.4974122025615152E-14</v>
      </c>
      <c r="B5863">
        <v>0.44769511418051572</v>
      </c>
      <c r="C5863">
        <v>0.96499999999999997</v>
      </c>
      <c r="D5863">
        <v>0.91300000000000003</v>
      </c>
      <c r="E5863">
        <v>7.9577211512123443E-10</v>
      </c>
      <c r="F5863" t="s">
        <v>3589</v>
      </c>
      <c r="G5863" t="s">
        <v>1163</v>
      </c>
    </row>
    <row r="5864" spans="1:7" x14ac:dyDescent="0.3">
      <c r="A5864">
        <v>4.6852016810282991E-14</v>
      </c>
      <c r="B5864">
        <v>0.33196903145066159</v>
      </c>
      <c r="C5864">
        <v>0.85099999999999998</v>
      </c>
      <c r="D5864">
        <v>0.56899999999999995</v>
      </c>
      <c r="E5864">
        <v>8.2899958544114715E-10</v>
      </c>
      <c r="F5864" t="s">
        <v>3589</v>
      </c>
      <c r="G5864" t="s">
        <v>3750</v>
      </c>
    </row>
    <row r="5865" spans="1:7" x14ac:dyDescent="0.3">
      <c r="A5865">
        <v>4.9246010609936868E-14</v>
      </c>
      <c r="B5865">
        <v>0.32189800109241729</v>
      </c>
      <c r="C5865">
        <v>1</v>
      </c>
      <c r="D5865">
        <v>0.97799999999999998</v>
      </c>
      <c r="E5865">
        <v>8.7135891173222289E-10</v>
      </c>
      <c r="F5865" t="s">
        <v>3589</v>
      </c>
      <c r="G5865" t="s">
        <v>1695</v>
      </c>
    </row>
    <row r="5866" spans="1:7" x14ac:dyDescent="0.3">
      <c r="A5866">
        <v>5.0660409068578769E-14</v>
      </c>
      <c r="B5866">
        <v>0.39837102919684497</v>
      </c>
      <c r="C5866">
        <v>0.95599999999999996</v>
      </c>
      <c r="D5866">
        <v>0.89500000000000002</v>
      </c>
      <c r="E5866">
        <v>8.9638527805943284E-10</v>
      </c>
      <c r="F5866" t="s">
        <v>3589</v>
      </c>
      <c r="G5866" t="s">
        <v>755</v>
      </c>
    </row>
    <row r="5867" spans="1:7" x14ac:dyDescent="0.3">
      <c r="A5867">
        <v>5.0974474785118939E-14</v>
      </c>
      <c r="B5867">
        <v>0.41115704434429851</v>
      </c>
      <c r="C5867">
        <v>0.92100000000000004</v>
      </c>
      <c r="D5867">
        <v>0.83499999999999996</v>
      </c>
      <c r="E5867">
        <v>9.0194235684789454E-10</v>
      </c>
      <c r="F5867" t="s">
        <v>3589</v>
      </c>
      <c r="G5867" t="s">
        <v>525</v>
      </c>
    </row>
    <row r="5868" spans="1:7" x14ac:dyDescent="0.3">
      <c r="A5868">
        <v>5.7147003474510378E-14</v>
      </c>
      <c r="B5868">
        <v>0.29481868996244942</v>
      </c>
      <c r="C5868">
        <v>0.78900000000000003</v>
      </c>
      <c r="D5868">
        <v>0.47099999999999997</v>
      </c>
      <c r="E5868">
        <v>1.0111590794779871E-9</v>
      </c>
      <c r="F5868" t="s">
        <v>3589</v>
      </c>
      <c r="G5868" t="s">
        <v>3127</v>
      </c>
    </row>
    <row r="5869" spans="1:7" x14ac:dyDescent="0.3">
      <c r="A5869">
        <v>6.153645064699181E-14</v>
      </c>
      <c r="B5869">
        <v>0.39928655010495312</v>
      </c>
      <c r="C5869">
        <v>0.76300000000000001</v>
      </c>
      <c r="D5869">
        <v>0.44500000000000001</v>
      </c>
      <c r="E5869">
        <v>1.088825957747873E-9</v>
      </c>
      <c r="F5869" t="s">
        <v>3589</v>
      </c>
      <c r="G5869" t="s">
        <v>176</v>
      </c>
    </row>
    <row r="5870" spans="1:7" x14ac:dyDescent="0.3">
      <c r="A5870">
        <v>6.7124638300296369E-14</v>
      </c>
      <c r="B5870">
        <v>0.36535909553664547</v>
      </c>
      <c r="C5870">
        <v>0.96499999999999997</v>
      </c>
      <c r="D5870">
        <v>0.84599999999999997</v>
      </c>
      <c r="E5870">
        <v>1.187703350085444E-9</v>
      </c>
      <c r="F5870" t="s">
        <v>3589</v>
      </c>
      <c r="G5870" t="s">
        <v>229</v>
      </c>
    </row>
    <row r="5871" spans="1:7" x14ac:dyDescent="0.3">
      <c r="A5871">
        <v>7.1185743906132816E-14</v>
      </c>
      <c r="B5871">
        <v>0.35491847690577211</v>
      </c>
      <c r="C5871">
        <v>0.98199999999999998</v>
      </c>
      <c r="D5871">
        <v>0.89200000000000002</v>
      </c>
      <c r="E5871">
        <v>1.259560552675114E-9</v>
      </c>
      <c r="F5871" t="s">
        <v>3589</v>
      </c>
      <c r="G5871" t="s">
        <v>2093</v>
      </c>
    </row>
    <row r="5872" spans="1:7" x14ac:dyDescent="0.3">
      <c r="A5872">
        <v>7.4247876357594917E-14</v>
      </c>
      <c r="B5872">
        <v>0.34524625089446198</v>
      </c>
      <c r="C5872">
        <v>0.95599999999999996</v>
      </c>
      <c r="D5872">
        <v>0.84899999999999998</v>
      </c>
      <c r="E5872">
        <v>1.3137419242712849E-9</v>
      </c>
      <c r="F5872" t="s">
        <v>3589</v>
      </c>
      <c r="G5872" t="s">
        <v>3751</v>
      </c>
    </row>
    <row r="5873" spans="1:7" x14ac:dyDescent="0.3">
      <c r="A5873">
        <v>7.5472121778695652E-14</v>
      </c>
      <c r="B5873">
        <v>0.3304628810034389</v>
      </c>
      <c r="C5873">
        <v>0.99099999999999999</v>
      </c>
      <c r="D5873">
        <v>0.94599999999999995</v>
      </c>
      <c r="E5873">
        <v>1.335403722752241E-9</v>
      </c>
      <c r="F5873" t="s">
        <v>3589</v>
      </c>
      <c r="G5873" t="s">
        <v>1220</v>
      </c>
    </row>
    <row r="5874" spans="1:7" x14ac:dyDescent="0.3">
      <c r="A5874">
        <v>8.9790690960801044E-14</v>
      </c>
      <c r="B5874">
        <v>0.38008852097479279</v>
      </c>
      <c r="C5874">
        <v>1</v>
      </c>
      <c r="D5874">
        <v>0.96299999999999997</v>
      </c>
      <c r="E5874">
        <v>1.588756485860414E-9</v>
      </c>
      <c r="F5874" t="s">
        <v>3589</v>
      </c>
      <c r="G5874" t="s">
        <v>567</v>
      </c>
    </row>
    <row r="5875" spans="1:7" x14ac:dyDescent="0.3">
      <c r="A5875">
        <v>9.1294368147144007E-14</v>
      </c>
      <c r="B5875">
        <v>0.32873482933737053</v>
      </c>
      <c r="C5875">
        <v>0.84199999999999997</v>
      </c>
      <c r="D5875">
        <v>0.53200000000000003</v>
      </c>
      <c r="E5875">
        <v>1.615362549995566E-9</v>
      </c>
      <c r="F5875" t="s">
        <v>3589</v>
      </c>
      <c r="G5875" t="s">
        <v>1595</v>
      </c>
    </row>
    <row r="5876" spans="1:7" x14ac:dyDescent="0.3">
      <c r="A5876">
        <v>9.7465311262240973E-14</v>
      </c>
      <c r="B5876">
        <v>0.3753007352211879</v>
      </c>
      <c r="C5876">
        <v>0.96499999999999997</v>
      </c>
      <c r="D5876">
        <v>0.91200000000000003</v>
      </c>
      <c r="E5876">
        <v>1.724551217474092E-9</v>
      </c>
      <c r="F5876" t="s">
        <v>3589</v>
      </c>
      <c r="G5876" t="s">
        <v>1838</v>
      </c>
    </row>
    <row r="5877" spans="1:7" x14ac:dyDescent="0.3">
      <c r="A5877">
        <v>1.174196956764689E-13</v>
      </c>
      <c r="B5877">
        <v>0.31546975731083488</v>
      </c>
      <c r="C5877">
        <v>0.98199999999999998</v>
      </c>
      <c r="D5877">
        <v>0.96399999999999997</v>
      </c>
      <c r="E5877">
        <v>2.0776240952994401E-9</v>
      </c>
      <c r="F5877" t="s">
        <v>3589</v>
      </c>
      <c r="G5877" t="s">
        <v>1426</v>
      </c>
    </row>
    <row r="5878" spans="1:7" x14ac:dyDescent="0.3">
      <c r="A5878">
        <v>1.2011243589616E-13</v>
      </c>
      <c r="B5878">
        <v>0.36429046085283268</v>
      </c>
      <c r="C5878">
        <v>0.91200000000000003</v>
      </c>
      <c r="D5878">
        <v>0.64700000000000002</v>
      </c>
      <c r="E5878">
        <v>2.125269440746655E-9</v>
      </c>
      <c r="F5878" t="s">
        <v>3589</v>
      </c>
      <c r="G5878" t="s">
        <v>419</v>
      </c>
    </row>
    <row r="5879" spans="1:7" x14ac:dyDescent="0.3">
      <c r="A5879">
        <v>1.2438283542381629E-13</v>
      </c>
      <c r="B5879">
        <v>0.36169754706261581</v>
      </c>
      <c r="C5879">
        <v>0.877</v>
      </c>
      <c r="D5879">
        <v>0.65</v>
      </c>
      <c r="E5879">
        <v>2.200829889989005E-9</v>
      </c>
      <c r="F5879" t="s">
        <v>3589</v>
      </c>
      <c r="G5879" t="s">
        <v>3583</v>
      </c>
    </row>
    <row r="5880" spans="1:7" x14ac:dyDescent="0.3">
      <c r="A5880">
        <v>1.416635238773272E-13</v>
      </c>
      <c r="B5880">
        <v>0.29813856856529253</v>
      </c>
      <c r="C5880">
        <v>0.78900000000000003</v>
      </c>
      <c r="D5880">
        <v>0.502</v>
      </c>
      <c r="E5880">
        <v>2.5065943914854278E-9</v>
      </c>
      <c r="F5880" t="s">
        <v>3589</v>
      </c>
      <c r="G5880" t="s">
        <v>3155</v>
      </c>
    </row>
    <row r="5881" spans="1:7" x14ac:dyDescent="0.3">
      <c r="A5881">
        <v>1.569283827207201E-13</v>
      </c>
      <c r="B5881">
        <v>0.36764712456722842</v>
      </c>
      <c r="C5881">
        <v>1</v>
      </c>
      <c r="D5881">
        <v>1</v>
      </c>
      <c r="E5881">
        <v>2.776690803860421E-9</v>
      </c>
      <c r="F5881" t="s">
        <v>3589</v>
      </c>
      <c r="G5881" t="s">
        <v>546</v>
      </c>
    </row>
    <row r="5882" spans="1:7" x14ac:dyDescent="0.3">
      <c r="A5882">
        <v>1.6858432216288949E-13</v>
      </c>
      <c r="B5882">
        <v>0.33703446120270991</v>
      </c>
      <c r="C5882">
        <v>0.99099999999999999</v>
      </c>
      <c r="D5882">
        <v>0.90200000000000002</v>
      </c>
      <c r="E5882">
        <v>2.9829309963501669E-9</v>
      </c>
      <c r="F5882" t="s">
        <v>3589</v>
      </c>
      <c r="G5882" t="s">
        <v>693</v>
      </c>
    </row>
    <row r="5883" spans="1:7" x14ac:dyDescent="0.3">
      <c r="A5883">
        <v>2.0288520582554191E-13</v>
      </c>
      <c r="B5883">
        <v>0.50442864399323217</v>
      </c>
      <c r="C5883">
        <v>0.93899999999999995</v>
      </c>
      <c r="D5883">
        <v>0.73699999999999999</v>
      </c>
      <c r="E5883">
        <v>3.5898508318771381E-9</v>
      </c>
      <c r="F5883" t="s">
        <v>3589</v>
      </c>
      <c r="G5883" t="s">
        <v>828</v>
      </c>
    </row>
    <row r="5884" spans="1:7" x14ac:dyDescent="0.3">
      <c r="A5884">
        <v>2.2928287035684211E-13</v>
      </c>
      <c r="B5884">
        <v>0.26951497613067221</v>
      </c>
      <c r="C5884">
        <v>0.80700000000000005</v>
      </c>
      <c r="D5884">
        <v>0.46700000000000003</v>
      </c>
      <c r="E5884">
        <v>4.056931108093963E-9</v>
      </c>
      <c r="F5884" t="s">
        <v>3589</v>
      </c>
      <c r="G5884" t="s">
        <v>1257</v>
      </c>
    </row>
    <row r="5885" spans="1:7" x14ac:dyDescent="0.3">
      <c r="A5885">
        <v>2.9101342693036742E-13</v>
      </c>
      <c r="B5885">
        <v>0.29169604907069968</v>
      </c>
      <c r="C5885">
        <v>0.93899999999999995</v>
      </c>
      <c r="D5885">
        <v>0.49399999999999999</v>
      </c>
      <c r="E5885">
        <v>5.1491915761059212E-9</v>
      </c>
      <c r="F5885" t="s">
        <v>3589</v>
      </c>
      <c r="G5885" t="s">
        <v>605</v>
      </c>
    </row>
    <row r="5886" spans="1:7" x14ac:dyDescent="0.3">
      <c r="A5886">
        <v>3.0182925997674619E-13</v>
      </c>
      <c r="B5886">
        <v>0.36887581123172919</v>
      </c>
      <c r="C5886">
        <v>0.95599999999999996</v>
      </c>
      <c r="D5886">
        <v>0.85199999999999998</v>
      </c>
      <c r="E5886">
        <v>5.340566926028548E-9</v>
      </c>
      <c r="F5886" t="s">
        <v>3589</v>
      </c>
      <c r="G5886" t="s">
        <v>3752</v>
      </c>
    </row>
    <row r="5887" spans="1:7" x14ac:dyDescent="0.3">
      <c r="A5887">
        <v>3.0239179762312318E-13</v>
      </c>
      <c r="B5887">
        <v>0.40030427284593711</v>
      </c>
      <c r="C5887">
        <v>0.877</v>
      </c>
      <c r="D5887">
        <v>0.66700000000000004</v>
      </c>
      <c r="E5887">
        <v>5.3505204671435428E-9</v>
      </c>
      <c r="F5887" t="s">
        <v>3589</v>
      </c>
      <c r="G5887" t="s">
        <v>1362</v>
      </c>
    </row>
    <row r="5888" spans="1:7" x14ac:dyDescent="0.3">
      <c r="A5888">
        <v>3.3270278290446308E-13</v>
      </c>
      <c r="B5888">
        <v>0.26660284858223332</v>
      </c>
      <c r="C5888">
        <v>0.80700000000000005</v>
      </c>
      <c r="D5888">
        <v>0.47399999999999998</v>
      </c>
      <c r="E5888">
        <v>5.8868430407115703E-9</v>
      </c>
      <c r="F5888" t="s">
        <v>3589</v>
      </c>
      <c r="G5888" t="s">
        <v>1902</v>
      </c>
    </row>
    <row r="5889" spans="1:7" x14ac:dyDescent="0.3">
      <c r="A5889">
        <v>4.8413797938689486E-13</v>
      </c>
      <c r="B5889">
        <v>0.29975368490548632</v>
      </c>
      <c r="C5889">
        <v>0.95599999999999996</v>
      </c>
      <c r="D5889">
        <v>0.749</v>
      </c>
      <c r="E5889">
        <v>8.5663374072717171E-9</v>
      </c>
      <c r="F5889" t="s">
        <v>3589</v>
      </c>
      <c r="G5889" t="s">
        <v>1916</v>
      </c>
    </row>
    <row r="5890" spans="1:7" x14ac:dyDescent="0.3">
      <c r="A5890">
        <v>5.3738699479678674E-13</v>
      </c>
      <c r="B5890">
        <v>0.33682272878305608</v>
      </c>
      <c r="C5890">
        <v>0.98199999999999998</v>
      </c>
      <c r="D5890">
        <v>0.83199999999999996</v>
      </c>
      <c r="E5890">
        <v>9.5085254859343448E-9</v>
      </c>
      <c r="F5890" t="s">
        <v>3589</v>
      </c>
      <c r="G5890" t="s">
        <v>757</v>
      </c>
    </row>
    <row r="5891" spans="1:7" x14ac:dyDescent="0.3">
      <c r="A5891">
        <v>8.9439699555570093E-13</v>
      </c>
      <c r="B5891">
        <v>0.31159539168364958</v>
      </c>
      <c r="C5891">
        <v>0.96499999999999997</v>
      </c>
      <c r="D5891">
        <v>0.78800000000000003</v>
      </c>
      <c r="E5891">
        <v>1.582546043936257E-8</v>
      </c>
      <c r="F5891" t="s">
        <v>3589</v>
      </c>
      <c r="G5891" t="s">
        <v>724</v>
      </c>
    </row>
    <row r="5892" spans="1:7" x14ac:dyDescent="0.3">
      <c r="A5892">
        <v>9.870640405736684E-13</v>
      </c>
      <c r="B5892">
        <v>0.26388719760937113</v>
      </c>
      <c r="C5892">
        <v>0.65800000000000003</v>
      </c>
      <c r="D5892">
        <v>0.34799999999999998</v>
      </c>
      <c r="E5892">
        <v>1.7465111133910489E-8</v>
      </c>
      <c r="F5892" t="s">
        <v>3589</v>
      </c>
      <c r="G5892" t="s">
        <v>2844</v>
      </c>
    </row>
    <row r="5893" spans="1:7" x14ac:dyDescent="0.3">
      <c r="A5893">
        <v>1.025979850317084E-12</v>
      </c>
      <c r="B5893">
        <v>0.31545690317786867</v>
      </c>
      <c r="C5893">
        <v>0.94699999999999995</v>
      </c>
      <c r="D5893">
        <v>0.78500000000000003</v>
      </c>
      <c r="E5893">
        <v>1.815368747151049E-8</v>
      </c>
      <c r="F5893" t="s">
        <v>3589</v>
      </c>
      <c r="G5893" t="s">
        <v>1043</v>
      </c>
    </row>
    <row r="5894" spans="1:7" x14ac:dyDescent="0.3">
      <c r="A5894">
        <v>1.026684412295465E-12</v>
      </c>
      <c r="B5894">
        <v>0.34392195572282469</v>
      </c>
      <c r="C5894">
        <v>0.94699999999999995</v>
      </c>
      <c r="D5894">
        <v>0.68200000000000005</v>
      </c>
      <c r="E5894">
        <v>1.8166153991155948E-8</v>
      </c>
      <c r="F5894" t="s">
        <v>3589</v>
      </c>
      <c r="G5894" t="s">
        <v>1188</v>
      </c>
    </row>
    <row r="5895" spans="1:7" x14ac:dyDescent="0.3">
      <c r="A5895">
        <v>1.2402241896146571E-12</v>
      </c>
      <c r="B5895">
        <v>0.31257747767547928</v>
      </c>
      <c r="C5895">
        <v>1</v>
      </c>
      <c r="D5895">
        <v>0.999</v>
      </c>
      <c r="E5895">
        <v>2.194452681104174E-8</v>
      </c>
      <c r="F5895" t="s">
        <v>3589</v>
      </c>
      <c r="G5895" t="s">
        <v>1815</v>
      </c>
    </row>
    <row r="5896" spans="1:7" x14ac:dyDescent="0.3">
      <c r="A5896">
        <v>1.251518895211609E-12</v>
      </c>
      <c r="B5896">
        <v>0.37287258823674718</v>
      </c>
      <c r="C5896">
        <v>0.99099999999999999</v>
      </c>
      <c r="D5896">
        <v>0.85</v>
      </c>
      <c r="E5896">
        <v>2.2144375331874199E-8</v>
      </c>
      <c r="F5896" t="s">
        <v>3589</v>
      </c>
      <c r="G5896" t="s">
        <v>509</v>
      </c>
    </row>
    <row r="5897" spans="1:7" x14ac:dyDescent="0.3">
      <c r="A5897">
        <v>1.259695259457795E-12</v>
      </c>
      <c r="B5897">
        <v>0.26397159283246963</v>
      </c>
      <c r="C5897">
        <v>0.86</v>
      </c>
      <c r="D5897">
        <v>0.56399999999999995</v>
      </c>
      <c r="E5897">
        <v>2.2289047920846231E-8</v>
      </c>
      <c r="F5897" t="s">
        <v>3589</v>
      </c>
      <c r="G5897" t="s">
        <v>3753</v>
      </c>
    </row>
    <row r="5898" spans="1:7" x14ac:dyDescent="0.3">
      <c r="A5898">
        <v>1.27020377596838E-12</v>
      </c>
      <c r="B5898">
        <v>0.27294046924933829</v>
      </c>
      <c r="C5898">
        <v>0.85099999999999998</v>
      </c>
      <c r="D5898">
        <v>0.51800000000000002</v>
      </c>
      <c r="E5898">
        <v>2.247498561198452E-8</v>
      </c>
      <c r="F5898" t="s">
        <v>3589</v>
      </c>
      <c r="G5898" t="s">
        <v>3754</v>
      </c>
    </row>
    <row r="5899" spans="1:7" x14ac:dyDescent="0.3">
      <c r="A5899">
        <v>1.3323129379360501E-12</v>
      </c>
      <c r="B5899">
        <v>0.29249243398163788</v>
      </c>
      <c r="C5899">
        <v>0.93</v>
      </c>
      <c r="D5899">
        <v>0.69099999999999995</v>
      </c>
      <c r="E5899">
        <v>2.3573945123840481E-8</v>
      </c>
      <c r="F5899" t="s">
        <v>3589</v>
      </c>
      <c r="G5899" t="s">
        <v>2016</v>
      </c>
    </row>
    <row r="5900" spans="1:7" x14ac:dyDescent="0.3">
      <c r="A5900">
        <v>1.50384091181153E-12</v>
      </c>
      <c r="B5900">
        <v>0.35124020814503482</v>
      </c>
      <c r="C5900">
        <v>0.94699999999999995</v>
      </c>
      <c r="D5900">
        <v>0.76</v>
      </c>
      <c r="E5900">
        <v>2.6608961093593211E-8</v>
      </c>
      <c r="F5900" t="s">
        <v>3589</v>
      </c>
      <c r="G5900" t="s">
        <v>1909</v>
      </c>
    </row>
    <row r="5901" spans="1:7" x14ac:dyDescent="0.3">
      <c r="A5901">
        <v>1.7529184937482809E-12</v>
      </c>
      <c r="B5901">
        <v>0.3218066333344376</v>
      </c>
      <c r="C5901">
        <v>0.96499999999999997</v>
      </c>
      <c r="D5901">
        <v>0.90700000000000003</v>
      </c>
      <c r="E5901">
        <v>3.1016139828382082E-8</v>
      </c>
      <c r="F5901" t="s">
        <v>3589</v>
      </c>
      <c r="G5901" t="s">
        <v>1061</v>
      </c>
    </row>
    <row r="5902" spans="1:7" x14ac:dyDescent="0.3">
      <c r="A5902">
        <v>2.0270131056541661E-12</v>
      </c>
      <c r="B5902">
        <v>0.51321546558957465</v>
      </c>
      <c r="C5902">
        <v>0.99099999999999999</v>
      </c>
      <c r="D5902">
        <v>0.85</v>
      </c>
      <c r="E5902">
        <v>3.5865969891444822E-8</v>
      </c>
      <c r="F5902" t="s">
        <v>3589</v>
      </c>
      <c r="G5902" t="s">
        <v>545</v>
      </c>
    </row>
    <row r="5903" spans="1:7" x14ac:dyDescent="0.3">
      <c r="A5903">
        <v>2.240380835480766E-12</v>
      </c>
      <c r="B5903">
        <v>0.28253770597488492</v>
      </c>
      <c r="C5903">
        <v>0.89500000000000002</v>
      </c>
      <c r="D5903">
        <v>0.63100000000000001</v>
      </c>
      <c r="E5903">
        <v>3.9641298502996678E-8</v>
      </c>
      <c r="F5903" t="s">
        <v>3589</v>
      </c>
      <c r="G5903" t="s">
        <v>842</v>
      </c>
    </row>
    <row r="5904" spans="1:7" x14ac:dyDescent="0.3">
      <c r="A5904">
        <v>2.4065395253682049E-12</v>
      </c>
      <c r="B5904">
        <v>0.37190555124498148</v>
      </c>
      <c r="C5904">
        <v>0.97399999999999998</v>
      </c>
      <c r="D5904">
        <v>0.84699999999999998</v>
      </c>
      <c r="E5904">
        <v>4.2581310361865017E-8</v>
      </c>
      <c r="F5904" t="s">
        <v>3589</v>
      </c>
      <c r="G5904" t="s">
        <v>3755</v>
      </c>
    </row>
    <row r="5905" spans="1:7" x14ac:dyDescent="0.3">
      <c r="A5905">
        <v>2.728746332669684E-12</v>
      </c>
      <c r="B5905">
        <v>0.25649014913617479</v>
      </c>
      <c r="C5905">
        <v>0.86799999999999999</v>
      </c>
      <c r="D5905">
        <v>0.54200000000000004</v>
      </c>
      <c r="E5905">
        <v>4.8282437610257393E-8</v>
      </c>
      <c r="F5905" t="s">
        <v>3589</v>
      </c>
      <c r="G5905" t="s">
        <v>2923</v>
      </c>
    </row>
    <row r="5906" spans="1:7" x14ac:dyDescent="0.3">
      <c r="A5906">
        <v>2.7381149080277619E-12</v>
      </c>
      <c r="B5906">
        <v>0.31411091151009751</v>
      </c>
      <c r="C5906">
        <v>0.96499999999999997</v>
      </c>
      <c r="D5906">
        <v>0.76400000000000001</v>
      </c>
      <c r="E5906">
        <v>4.8448205182643227E-8</v>
      </c>
      <c r="F5906" t="s">
        <v>3589</v>
      </c>
      <c r="G5906" t="s">
        <v>3543</v>
      </c>
    </row>
    <row r="5907" spans="1:7" x14ac:dyDescent="0.3">
      <c r="A5907">
        <v>3.5428439044573129E-12</v>
      </c>
      <c r="B5907">
        <v>0.3462013499071328</v>
      </c>
      <c r="C5907">
        <v>0.97399999999999998</v>
      </c>
      <c r="D5907">
        <v>0.91</v>
      </c>
      <c r="E5907">
        <v>6.2687080045467706E-8</v>
      </c>
      <c r="F5907" t="s">
        <v>3589</v>
      </c>
      <c r="G5907" t="s">
        <v>849</v>
      </c>
    </row>
    <row r="5908" spans="1:7" x14ac:dyDescent="0.3">
      <c r="A5908">
        <v>3.8030288415891778E-12</v>
      </c>
      <c r="B5908">
        <v>0.41985757354696468</v>
      </c>
      <c r="C5908">
        <v>0.80700000000000005</v>
      </c>
      <c r="D5908">
        <v>0.51600000000000001</v>
      </c>
      <c r="E5908">
        <v>6.729079232307891E-8</v>
      </c>
      <c r="F5908" t="s">
        <v>3589</v>
      </c>
      <c r="G5908" t="s">
        <v>2012</v>
      </c>
    </row>
    <row r="5909" spans="1:7" x14ac:dyDescent="0.3">
      <c r="A5909">
        <v>4.0626432874694077E-12</v>
      </c>
      <c r="B5909">
        <v>0.29510287209949931</v>
      </c>
      <c r="C5909">
        <v>0.85099999999999998</v>
      </c>
      <c r="D5909">
        <v>0.61799999999999999</v>
      </c>
      <c r="E5909">
        <v>7.188441032848372E-8</v>
      </c>
      <c r="F5909" t="s">
        <v>3589</v>
      </c>
      <c r="G5909" t="s">
        <v>917</v>
      </c>
    </row>
    <row r="5910" spans="1:7" x14ac:dyDescent="0.3">
      <c r="A5910">
        <v>4.0862232794939856E-12</v>
      </c>
      <c r="B5910">
        <v>0.39154955464788782</v>
      </c>
      <c r="C5910">
        <v>0.90400000000000003</v>
      </c>
      <c r="D5910">
        <v>0.77</v>
      </c>
      <c r="E5910">
        <v>7.2301634707366588E-8</v>
      </c>
      <c r="F5910" t="s">
        <v>3589</v>
      </c>
      <c r="G5910" t="s">
        <v>1291</v>
      </c>
    </row>
    <row r="5911" spans="1:7" x14ac:dyDescent="0.3">
      <c r="A5911">
        <v>5.544397801332878E-12</v>
      </c>
      <c r="B5911">
        <v>0.28327790838705508</v>
      </c>
      <c r="C5911">
        <v>0.93899999999999995</v>
      </c>
      <c r="D5911">
        <v>0.67800000000000005</v>
      </c>
      <c r="E5911">
        <v>9.8102574696783945E-8</v>
      </c>
      <c r="F5911" t="s">
        <v>3589</v>
      </c>
      <c r="G5911" t="s">
        <v>1827</v>
      </c>
    </row>
    <row r="5912" spans="1:7" x14ac:dyDescent="0.3">
      <c r="A5912">
        <v>5.726203446124641E-12</v>
      </c>
      <c r="B5912">
        <v>0.28080904235426052</v>
      </c>
      <c r="C5912">
        <v>0.79800000000000004</v>
      </c>
      <c r="D5912">
        <v>0.505</v>
      </c>
      <c r="E5912">
        <v>1.013194437757294E-7</v>
      </c>
      <c r="F5912" t="s">
        <v>3589</v>
      </c>
      <c r="G5912" t="s">
        <v>416</v>
      </c>
    </row>
    <row r="5913" spans="1:7" x14ac:dyDescent="0.3">
      <c r="A5913">
        <v>5.7409413857971933E-12</v>
      </c>
      <c r="B5913">
        <v>0.25303352981203647</v>
      </c>
      <c r="C5913">
        <v>0.99099999999999999</v>
      </c>
      <c r="D5913">
        <v>0.91300000000000003</v>
      </c>
      <c r="E5913">
        <v>1.015802168802955E-7</v>
      </c>
      <c r="F5913" t="s">
        <v>3589</v>
      </c>
      <c r="G5913" t="s">
        <v>1621</v>
      </c>
    </row>
    <row r="5914" spans="1:7" x14ac:dyDescent="0.3">
      <c r="A5914">
        <v>7.576527848270414E-12</v>
      </c>
      <c r="B5914">
        <v>0.38607263167557931</v>
      </c>
      <c r="C5914">
        <v>0.85099999999999998</v>
      </c>
      <c r="D5914">
        <v>0.626</v>
      </c>
      <c r="E5914">
        <v>1.340590837472967E-7</v>
      </c>
      <c r="F5914" t="s">
        <v>3589</v>
      </c>
      <c r="G5914" t="s">
        <v>3534</v>
      </c>
    </row>
    <row r="5915" spans="1:7" x14ac:dyDescent="0.3">
      <c r="A5915">
        <v>8.9363952086266911E-12</v>
      </c>
      <c r="B5915">
        <v>0.31532450979742688</v>
      </c>
      <c r="C5915">
        <v>0.97399999999999998</v>
      </c>
      <c r="D5915">
        <v>0.81799999999999995</v>
      </c>
      <c r="E5915">
        <v>1.5812057682144071E-7</v>
      </c>
      <c r="F5915" t="s">
        <v>3589</v>
      </c>
      <c r="G5915" t="s">
        <v>3153</v>
      </c>
    </row>
    <row r="5916" spans="1:7" x14ac:dyDescent="0.3">
      <c r="A5916">
        <v>1.020172711740076E-11</v>
      </c>
      <c r="B5916">
        <v>0.37875145686828038</v>
      </c>
      <c r="C5916">
        <v>0.97399999999999998</v>
      </c>
      <c r="D5916">
        <v>0.85599999999999998</v>
      </c>
      <c r="E5916">
        <v>1.805093596152891E-7</v>
      </c>
      <c r="F5916" t="s">
        <v>3589</v>
      </c>
      <c r="G5916" t="s">
        <v>1663</v>
      </c>
    </row>
    <row r="5917" spans="1:7" x14ac:dyDescent="0.3">
      <c r="A5917">
        <v>1.0952265752161471E-11</v>
      </c>
      <c r="B5917">
        <v>0.31077404460035501</v>
      </c>
      <c r="C5917">
        <v>0.88600000000000001</v>
      </c>
      <c r="D5917">
        <v>0.65400000000000003</v>
      </c>
      <c r="E5917">
        <v>1.9378939021874509E-7</v>
      </c>
      <c r="F5917" t="s">
        <v>3589</v>
      </c>
      <c r="G5917" t="s">
        <v>240</v>
      </c>
    </row>
    <row r="5918" spans="1:7" x14ac:dyDescent="0.3">
      <c r="A5918">
        <v>1.124211645195509E-11</v>
      </c>
      <c r="B5918">
        <v>0.32313044332192581</v>
      </c>
      <c r="C5918">
        <v>1</v>
      </c>
      <c r="D5918">
        <v>0.96799999999999997</v>
      </c>
      <c r="E5918">
        <v>1.9891800850089329E-7</v>
      </c>
      <c r="F5918" t="s">
        <v>3589</v>
      </c>
      <c r="G5918" t="s">
        <v>1430</v>
      </c>
    </row>
    <row r="5919" spans="1:7" x14ac:dyDescent="0.3">
      <c r="A5919">
        <v>1.168165983389697E-11</v>
      </c>
      <c r="B5919">
        <v>0.28011045375348509</v>
      </c>
      <c r="C5919">
        <v>0.88600000000000001</v>
      </c>
      <c r="D5919">
        <v>0.57699999999999996</v>
      </c>
      <c r="E5919">
        <v>2.0669528910097289E-7</v>
      </c>
      <c r="F5919" t="s">
        <v>3589</v>
      </c>
      <c r="G5919" t="s">
        <v>3756</v>
      </c>
    </row>
    <row r="5920" spans="1:7" x14ac:dyDescent="0.3">
      <c r="A5920">
        <v>1.298379480103854E-11</v>
      </c>
      <c r="B5920">
        <v>0.28147888790769088</v>
      </c>
      <c r="C5920">
        <v>0.88600000000000001</v>
      </c>
      <c r="D5920">
        <v>0.72899999999999998</v>
      </c>
      <c r="E5920">
        <v>2.2973526520957601E-7</v>
      </c>
      <c r="F5920" t="s">
        <v>3589</v>
      </c>
      <c r="G5920" t="s">
        <v>1224</v>
      </c>
    </row>
    <row r="5921" spans="1:7" x14ac:dyDescent="0.3">
      <c r="A5921">
        <v>1.3844188689900211E-11</v>
      </c>
      <c r="B5921">
        <v>0.25599405604423231</v>
      </c>
      <c r="C5921">
        <v>0.82499999999999996</v>
      </c>
      <c r="D5921">
        <v>0.52200000000000002</v>
      </c>
      <c r="E5921">
        <v>2.4495907467909439E-7</v>
      </c>
      <c r="F5921" t="s">
        <v>3589</v>
      </c>
      <c r="G5921" t="s">
        <v>1294</v>
      </c>
    </row>
    <row r="5922" spans="1:7" x14ac:dyDescent="0.3">
      <c r="A5922">
        <v>1.820747781041966E-11</v>
      </c>
      <c r="B5922">
        <v>0.28137612672103168</v>
      </c>
      <c r="C5922">
        <v>0.93899999999999995</v>
      </c>
      <c r="D5922">
        <v>0.86299999999999999</v>
      </c>
      <c r="E5922">
        <v>3.221631123775656E-7</v>
      </c>
      <c r="F5922" t="s">
        <v>3589</v>
      </c>
      <c r="G5922" t="s">
        <v>1921</v>
      </c>
    </row>
    <row r="5923" spans="1:7" x14ac:dyDescent="0.3">
      <c r="A5923">
        <v>1.9606266724175559E-11</v>
      </c>
      <c r="B5923">
        <v>0.30813135252107537</v>
      </c>
      <c r="C5923">
        <v>0.99099999999999999</v>
      </c>
      <c r="D5923">
        <v>0.99199999999999999</v>
      </c>
      <c r="E5923">
        <v>3.4691328341756239E-7</v>
      </c>
      <c r="F5923" t="s">
        <v>3589</v>
      </c>
      <c r="G5923" t="s">
        <v>493</v>
      </c>
    </row>
    <row r="5924" spans="1:7" x14ac:dyDescent="0.3">
      <c r="A5924">
        <v>2.4344677284347389E-11</v>
      </c>
      <c r="B5924">
        <v>0.37076153301584991</v>
      </c>
      <c r="C5924">
        <v>0.96499999999999997</v>
      </c>
      <c r="D5924">
        <v>0.74199999999999999</v>
      </c>
      <c r="E5924">
        <v>4.3075471986924282E-7</v>
      </c>
      <c r="F5924" t="s">
        <v>3589</v>
      </c>
      <c r="G5924" t="s">
        <v>963</v>
      </c>
    </row>
    <row r="5925" spans="1:7" x14ac:dyDescent="0.3">
      <c r="A5925">
        <v>2.6194617599400109E-11</v>
      </c>
      <c r="B5925">
        <v>0.35157915205422757</v>
      </c>
      <c r="C5925">
        <v>0.56999999999999995</v>
      </c>
      <c r="D5925">
        <v>0.28699999999999998</v>
      </c>
      <c r="E5925">
        <v>4.6348756380378549E-7</v>
      </c>
      <c r="F5925" t="s">
        <v>3589</v>
      </c>
      <c r="G5925" t="s">
        <v>3757</v>
      </c>
    </row>
    <row r="5926" spans="1:7" x14ac:dyDescent="0.3">
      <c r="A5926">
        <v>2.9091385474424731E-11</v>
      </c>
      <c r="B5926">
        <v>0.27522255793046041</v>
      </c>
      <c r="C5926">
        <v>0.71899999999999997</v>
      </c>
      <c r="D5926">
        <v>0.439</v>
      </c>
      <c r="E5926">
        <v>5.1474297458447111E-7</v>
      </c>
      <c r="F5926" t="s">
        <v>3589</v>
      </c>
      <c r="G5926" t="s">
        <v>3758</v>
      </c>
    </row>
    <row r="5927" spans="1:7" x14ac:dyDescent="0.3">
      <c r="A5927">
        <v>3.200603216819555E-11</v>
      </c>
      <c r="B5927">
        <v>0.30661160602160409</v>
      </c>
      <c r="C5927">
        <v>0.80700000000000005</v>
      </c>
      <c r="D5927">
        <v>0.56699999999999995</v>
      </c>
      <c r="E5927">
        <v>5.6631473318405206E-7</v>
      </c>
      <c r="F5927" t="s">
        <v>3589</v>
      </c>
      <c r="G5927" t="s">
        <v>1023</v>
      </c>
    </row>
    <row r="5928" spans="1:7" x14ac:dyDescent="0.3">
      <c r="A5928">
        <v>3.7262947627209678E-11</v>
      </c>
      <c r="B5928">
        <v>0.35631986177562869</v>
      </c>
      <c r="C5928">
        <v>1</v>
      </c>
      <c r="D5928">
        <v>0.875</v>
      </c>
      <c r="E5928">
        <v>6.5933059531584811E-7</v>
      </c>
      <c r="F5928" t="s">
        <v>3589</v>
      </c>
      <c r="G5928" t="s">
        <v>2119</v>
      </c>
    </row>
    <row r="5929" spans="1:7" x14ac:dyDescent="0.3">
      <c r="A5929">
        <v>4.032025159356054E-11</v>
      </c>
      <c r="B5929">
        <v>0.30788372097069949</v>
      </c>
      <c r="C5929">
        <v>0.97399999999999998</v>
      </c>
      <c r="D5929">
        <v>0.93</v>
      </c>
      <c r="E5929">
        <v>7.1342653169646015E-7</v>
      </c>
      <c r="F5929" t="s">
        <v>3589</v>
      </c>
      <c r="G5929" t="s">
        <v>3759</v>
      </c>
    </row>
    <row r="5930" spans="1:7" x14ac:dyDescent="0.3">
      <c r="A5930">
        <v>4.3738327700174428E-11</v>
      </c>
      <c r="B5930">
        <v>0.27359811048022298</v>
      </c>
      <c r="C5930">
        <v>0.86799999999999999</v>
      </c>
      <c r="D5930">
        <v>0.64400000000000002</v>
      </c>
      <c r="E5930">
        <v>7.739059703268865E-7</v>
      </c>
      <c r="F5930" t="s">
        <v>3589</v>
      </c>
      <c r="G5930" t="s">
        <v>1911</v>
      </c>
    </row>
    <row r="5931" spans="1:7" x14ac:dyDescent="0.3">
      <c r="A5931">
        <v>4.575638165421452E-11</v>
      </c>
      <c r="B5931">
        <v>0.27617247145857188</v>
      </c>
      <c r="C5931">
        <v>0.94699999999999995</v>
      </c>
      <c r="D5931">
        <v>0.77800000000000002</v>
      </c>
      <c r="E5931">
        <v>8.0961341698967172E-7</v>
      </c>
      <c r="F5931" t="s">
        <v>3589</v>
      </c>
      <c r="G5931" t="s">
        <v>3760</v>
      </c>
    </row>
    <row r="5932" spans="1:7" x14ac:dyDescent="0.3">
      <c r="A5932">
        <v>4.625284005922957E-11</v>
      </c>
      <c r="B5932">
        <v>0.27039153289656009</v>
      </c>
      <c r="C5932">
        <v>0.85099999999999998</v>
      </c>
      <c r="D5932">
        <v>0.54100000000000004</v>
      </c>
      <c r="E5932">
        <v>8.1839775200800803E-7</v>
      </c>
      <c r="F5932" t="s">
        <v>3589</v>
      </c>
      <c r="G5932" t="s">
        <v>3019</v>
      </c>
    </row>
    <row r="5933" spans="1:7" x14ac:dyDescent="0.3">
      <c r="A5933">
        <v>4.6322509074149648E-11</v>
      </c>
      <c r="B5933">
        <v>0.29278338811795818</v>
      </c>
      <c r="C5933">
        <v>0.93</v>
      </c>
      <c r="D5933">
        <v>0.70599999999999996</v>
      </c>
      <c r="E5933">
        <v>8.1963047555800388E-7</v>
      </c>
      <c r="F5933" t="s">
        <v>3589</v>
      </c>
      <c r="G5933" t="s">
        <v>2113</v>
      </c>
    </row>
    <row r="5934" spans="1:7" x14ac:dyDescent="0.3">
      <c r="A5934">
        <v>5.3046633458311182E-11</v>
      </c>
      <c r="B5934">
        <v>0.29873087014739758</v>
      </c>
      <c r="C5934">
        <v>0.88600000000000001</v>
      </c>
      <c r="D5934">
        <v>0.64100000000000001</v>
      </c>
      <c r="E5934">
        <v>9.3860713241135809E-7</v>
      </c>
      <c r="F5934" t="s">
        <v>3589</v>
      </c>
      <c r="G5934" t="s">
        <v>1172</v>
      </c>
    </row>
    <row r="5935" spans="1:7" x14ac:dyDescent="0.3">
      <c r="A5935">
        <v>7.1468059900023039E-11</v>
      </c>
      <c r="B5935">
        <v>0.27310805981814518</v>
      </c>
      <c r="C5935">
        <v>0.97399999999999998</v>
      </c>
      <c r="D5935">
        <v>0.82899999999999996</v>
      </c>
      <c r="E5935">
        <v>1.264555851871008E-6</v>
      </c>
      <c r="F5935" t="s">
        <v>3589</v>
      </c>
      <c r="G5935" t="s">
        <v>1402</v>
      </c>
    </row>
    <row r="5936" spans="1:7" x14ac:dyDescent="0.3">
      <c r="A5936">
        <v>7.6021209491930934E-11</v>
      </c>
      <c r="B5936">
        <v>0.25219424378762539</v>
      </c>
      <c r="C5936">
        <v>0.71099999999999997</v>
      </c>
      <c r="D5936">
        <v>0.41699999999999998</v>
      </c>
      <c r="E5936">
        <v>1.3451192807502261E-6</v>
      </c>
      <c r="F5936" t="s">
        <v>3589</v>
      </c>
      <c r="G5936" t="s">
        <v>2209</v>
      </c>
    </row>
    <row r="5937" spans="1:7" x14ac:dyDescent="0.3">
      <c r="A5937">
        <v>8.7509068405546836E-11</v>
      </c>
      <c r="B5937">
        <v>0.29325214590983689</v>
      </c>
      <c r="C5937">
        <v>0.99099999999999999</v>
      </c>
      <c r="D5937">
        <v>0.92200000000000004</v>
      </c>
      <c r="E5937">
        <v>1.548385456367746E-6</v>
      </c>
      <c r="F5937" t="s">
        <v>3589</v>
      </c>
      <c r="G5937" t="s">
        <v>3537</v>
      </c>
    </row>
    <row r="5938" spans="1:7" x14ac:dyDescent="0.3">
      <c r="A5938">
        <v>8.8989810305747902E-11</v>
      </c>
      <c r="B5938">
        <v>0.25538557470330248</v>
      </c>
      <c r="C5938">
        <v>0.85099999999999998</v>
      </c>
      <c r="D5938">
        <v>0.57599999999999996</v>
      </c>
      <c r="E5938">
        <v>1.5745857035499029E-6</v>
      </c>
      <c r="F5938" t="s">
        <v>3589</v>
      </c>
      <c r="G5938" t="s">
        <v>1295</v>
      </c>
    </row>
    <row r="5939" spans="1:7" x14ac:dyDescent="0.3">
      <c r="A5939">
        <v>9.05332496851501E-11</v>
      </c>
      <c r="B5939">
        <v>0.31354857707642519</v>
      </c>
      <c r="C5939">
        <v>0.98199999999999998</v>
      </c>
      <c r="D5939">
        <v>0.92500000000000004</v>
      </c>
      <c r="E5939">
        <v>1.601895319929046E-6</v>
      </c>
      <c r="F5939" t="s">
        <v>3589</v>
      </c>
      <c r="G5939" t="s">
        <v>2913</v>
      </c>
    </row>
    <row r="5940" spans="1:7" x14ac:dyDescent="0.3">
      <c r="A5940">
        <v>9.7551218760902333E-11</v>
      </c>
      <c r="B5940">
        <v>0.30237350899194082</v>
      </c>
      <c r="C5940">
        <v>0.91200000000000003</v>
      </c>
      <c r="D5940">
        <v>0.73699999999999999</v>
      </c>
      <c r="E5940">
        <v>1.726071264755406E-6</v>
      </c>
      <c r="F5940" t="s">
        <v>3589</v>
      </c>
      <c r="G5940" t="s">
        <v>839</v>
      </c>
    </row>
    <row r="5941" spans="1:7" x14ac:dyDescent="0.3">
      <c r="A5941">
        <v>1.150967387496992E-10</v>
      </c>
      <c r="B5941">
        <v>0.26954578189777328</v>
      </c>
      <c r="C5941">
        <v>0.89500000000000002</v>
      </c>
      <c r="D5941">
        <v>0.67800000000000005</v>
      </c>
      <c r="E5941">
        <v>2.0365216954371782E-6</v>
      </c>
      <c r="F5941" t="s">
        <v>3589</v>
      </c>
      <c r="G5941" t="s">
        <v>2883</v>
      </c>
    </row>
    <row r="5942" spans="1:7" x14ac:dyDescent="0.3">
      <c r="A5942">
        <v>1.2190437632011681E-10</v>
      </c>
      <c r="B5942">
        <v>0.27245574791907379</v>
      </c>
      <c r="C5942">
        <v>0.88600000000000001</v>
      </c>
      <c r="D5942">
        <v>0.67</v>
      </c>
      <c r="E5942">
        <v>2.1569760346081459E-6</v>
      </c>
      <c r="F5942" t="s">
        <v>3589</v>
      </c>
      <c r="G5942" t="s">
        <v>3761</v>
      </c>
    </row>
    <row r="5943" spans="1:7" x14ac:dyDescent="0.3">
      <c r="A5943">
        <v>1.2289080024158691E-10</v>
      </c>
      <c r="B5943">
        <v>0.38053623397225811</v>
      </c>
      <c r="C5943">
        <v>0.64</v>
      </c>
      <c r="D5943">
        <v>0.36899999999999999</v>
      </c>
      <c r="E5943">
        <v>2.174429819474638E-6</v>
      </c>
      <c r="F5943" t="s">
        <v>3589</v>
      </c>
      <c r="G5943" t="s">
        <v>3762</v>
      </c>
    </row>
    <row r="5944" spans="1:7" x14ac:dyDescent="0.3">
      <c r="A5944">
        <v>1.245107183421095E-10</v>
      </c>
      <c r="B5944">
        <v>0.26374767024899148</v>
      </c>
      <c r="C5944">
        <v>0.86799999999999999</v>
      </c>
      <c r="D5944">
        <v>0.61899999999999999</v>
      </c>
      <c r="E5944">
        <v>2.2030926503452861E-6</v>
      </c>
      <c r="F5944" t="s">
        <v>3589</v>
      </c>
      <c r="G5944" t="s">
        <v>2158</v>
      </c>
    </row>
    <row r="5945" spans="1:7" x14ac:dyDescent="0.3">
      <c r="A5945">
        <v>1.3076574299823959E-10</v>
      </c>
      <c r="B5945">
        <v>0.25067540322025478</v>
      </c>
      <c r="C5945">
        <v>0.81599999999999995</v>
      </c>
      <c r="D5945">
        <v>0.53700000000000003</v>
      </c>
      <c r="E5945">
        <v>2.313769056610852E-6</v>
      </c>
      <c r="F5945" t="s">
        <v>3589</v>
      </c>
      <c r="G5945" t="s">
        <v>1087</v>
      </c>
    </row>
    <row r="5946" spans="1:7" x14ac:dyDescent="0.3">
      <c r="A5946">
        <v>1.4407665778985609E-10</v>
      </c>
      <c r="B5946">
        <v>0.25447778783276082</v>
      </c>
      <c r="C5946">
        <v>0.95599999999999996</v>
      </c>
      <c r="D5946">
        <v>0.84299999999999997</v>
      </c>
      <c r="E5946">
        <v>2.5492923829337141E-6</v>
      </c>
      <c r="F5946" t="s">
        <v>3589</v>
      </c>
      <c r="G5946" t="s">
        <v>859</v>
      </c>
    </row>
    <row r="5947" spans="1:7" x14ac:dyDescent="0.3">
      <c r="A5947">
        <v>1.4845017479584861E-10</v>
      </c>
      <c r="B5947">
        <v>0.26127250236807947</v>
      </c>
      <c r="C5947">
        <v>0.82499999999999996</v>
      </c>
      <c r="D5947">
        <v>0.51600000000000001</v>
      </c>
      <c r="E5947">
        <v>2.6266773928377452E-6</v>
      </c>
      <c r="F5947" t="s">
        <v>3589</v>
      </c>
      <c r="G5947" t="s">
        <v>3525</v>
      </c>
    </row>
    <row r="5948" spans="1:7" x14ac:dyDescent="0.3">
      <c r="A5948">
        <v>1.6023156310727739E-10</v>
      </c>
      <c r="B5948">
        <v>0.30416575356780517</v>
      </c>
      <c r="C5948">
        <v>0.95599999999999996</v>
      </c>
      <c r="D5948">
        <v>0.73299999999999998</v>
      </c>
      <c r="E5948">
        <v>2.8351372776201668E-6</v>
      </c>
      <c r="F5948" t="s">
        <v>3589</v>
      </c>
      <c r="G5948" t="s">
        <v>198</v>
      </c>
    </row>
    <row r="5949" spans="1:7" x14ac:dyDescent="0.3">
      <c r="A5949">
        <v>2.1432383320675519E-10</v>
      </c>
      <c r="B5949">
        <v>0.30188139737170377</v>
      </c>
      <c r="C5949">
        <v>0.95599999999999996</v>
      </c>
      <c r="D5949">
        <v>0.84599999999999997</v>
      </c>
      <c r="E5949">
        <v>3.7922459047603259E-6</v>
      </c>
      <c r="F5949" t="s">
        <v>3589</v>
      </c>
      <c r="G5949" t="s">
        <v>3763</v>
      </c>
    </row>
    <row r="5950" spans="1:7" x14ac:dyDescent="0.3">
      <c r="A5950">
        <v>2.2253435421351899E-10</v>
      </c>
      <c r="B5950">
        <v>0.25932894523592093</v>
      </c>
      <c r="C5950">
        <v>0.93899999999999995</v>
      </c>
      <c r="D5950">
        <v>0.74099999999999999</v>
      </c>
      <c r="E5950">
        <v>3.937522863454005E-6</v>
      </c>
      <c r="F5950" t="s">
        <v>3589</v>
      </c>
      <c r="G5950" t="s">
        <v>968</v>
      </c>
    </row>
    <row r="5951" spans="1:7" x14ac:dyDescent="0.3">
      <c r="A5951">
        <v>2.4462301459861368E-10</v>
      </c>
      <c r="B5951">
        <v>0.3030898676114136</v>
      </c>
      <c r="C5951">
        <v>0.73699999999999999</v>
      </c>
      <c r="D5951">
        <v>0.46500000000000002</v>
      </c>
      <c r="E5951">
        <v>4.3283596203078706E-6</v>
      </c>
      <c r="F5951" t="s">
        <v>3589</v>
      </c>
      <c r="G5951" t="s">
        <v>2867</v>
      </c>
    </row>
    <row r="5952" spans="1:7" x14ac:dyDescent="0.3">
      <c r="A5952">
        <v>2.525789101675284E-10</v>
      </c>
      <c r="B5952">
        <v>0.25512684099738442</v>
      </c>
      <c r="C5952">
        <v>0.99099999999999999</v>
      </c>
      <c r="D5952">
        <v>0.94799999999999995</v>
      </c>
      <c r="E5952">
        <v>4.4691312365042484E-6</v>
      </c>
      <c r="F5952" t="s">
        <v>3589</v>
      </c>
      <c r="G5952" t="s">
        <v>2944</v>
      </c>
    </row>
    <row r="5953" spans="1:7" x14ac:dyDescent="0.3">
      <c r="A5953">
        <v>2.5651255523184511E-10</v>
      </c>
      <c r="B5953">
        <v>0.30433779243771708</v>
      </c>
      <c r="C5953">
        <v>0.94699999999999995</v>
      </c>
      <c r="D5953">
        <v>0.79100000000000004</v>
      </c>
      <c r="E5953">
        <v>4.5387331522722663E-6</v>
      </c>
      <c r="F5953" t="s">
        <v>3589</v>
      </c>
      <c r="G5953" t="s">
        <v>705</v>
      </c>
    </row>
    <row r="5954" spans="1:7" x14ac:dyDescent="0.3">
      <c r="A5954">
        <v>2.5972652285945021E-10</v>
      </c>
      <c r="B5954">
        <v>0.27669050049829719</v>
      </c>
      <c r="C5954">
        <v>0.89500000000000002</v>
      </c>
      <c r="D5954">
        <v>0.66</v>
      </c>
      <c r="E5954">
        <v>4.5956010954751117E-6</v>
      </c>
      <c r="F5954" t="s">
        <v>3589</v>
      </c>
      <c r="G5954" t="s">
        <v>989</v>
      </c>
    </row>
    <row r="5955" spans="1:7" x14ac:dyDescent="0.3">
      <c r="A5955">
        <v>2.6629165973470081E-10</v>
      </c>
      <c r="B5955">
        <v>0.25002117712334981</v>
      </c>
      <c r="C5955">
        <v>0.84199999999999997</v>
      </c>
      <c r="D5955">
        <v>0.62</v>
      </c>
      <c r="E5955">
        <v>4.7117646273457962E-6</v>
      </c>
      <c r="F5955" t="s">
        <v>3589</v>
      </c>
      <c r="G5955" t="s">
        <v>3764</v>
      </c>
    </row>
    <row r="5956" spans="1:7" x14ac:dyDescent="0.3">
      <c r="A5956">
        <v>2.7025437852704971E-10</v>
      </c>
      <c r="B5956">
        <v>0.2855789176021819</v>
      </c>
      <c r="C5956">
        <v>0.96499999999999997</v>
      </c>
      <c r="D5956">
        <v>0.89500000000000002</v>
      </c>
      <c r="E5956">
        <v>4.781880973657618E-6</v>
      </c>
      <c r="F5956" t="s">
        <v>3589</v>
      </c>
      <c r="G5956" t="s">
        <v>423</v>
      </c>
    </row>
    <row r="5957" spans="1:7" x14ac:dyDescent="0.3">
      <c r="A5957">
        <v>2.8026194868663212E-10</v>
      </c>
      <c r="B5957">
        <v>0.25928620270814629</v>
      </c>
      <c r="C5957">
        <v>0.83299999999999996</v>
      </c>
      <c r="D5957">
        <v>0.57799999999999996</v>
      </c>
      <c r="E5957">
        <v>4.9589549200612687E-6</v>
      </c>
      <c r="F5957" t="s">
        <v>3589</v>
      </c>
      <c r="G5957" t="s">
        <v>3523</v>
      </c>
    </row>
    <row r="5958" spans="1:7" x14ac:dyDescent="0.3">
      <c r="A5958">
        <v>2.8569816653314918E-10</v>
      </c>
      <c r="B5958">
        <v>0.3103602676210091</v>
      </c>
      <c r="C5958">
        <v>0.99099999999999999</v>
      </c>
      <c r="D5958">
        <v>0.92</v>
      </c>
      <c r="E5958">
        <v>5.0551433586375414E-6</v>
      </c>
      <c r="F5958" t="s">
        <v>3589</v>
      </c>
      <c r="G5958" t="s">
        <v>579</v>
      </c>
    </row>
    <row r="5959" spans="1:7" x14ac:dyDescent="0.3">
      <c r="A5959">
        <v>3.0626297519334401E-10</v>
      </c>
      <c r="B5959">
        <v>0.30109943774277281</v>
      </c>
      <c r="C5959">
        <v>0.86799999999999999</v>
      </c>
      <c r="D5959">
        <v>0.53800000000000003</v>
      </c>
      <c r="E5959">
        <v>5.4190170830710283E-6</v>
      </c>
      <c r="F5959" t="s">
        <v>3589</v>
      </c>
      <c r="G5959" t="s">
        <v>1475</v>
      </c>
    </row>
    <row r="5960" spans="1:7" x14ac:dyDescent="0.3">
      <c r="A5960">
        <v>3.1536114605523091E-10</v>
      </c>
      <c r="B5960">
        <v>0.32336740377876222</v>
      </c>
      <c r="C5960">
        <v>0.98199999999999998</v>
      </c>
      <c r="D5960">
        <v>0.94399999999999995</v>
      </c>
      <c r="E5960">
        <v>5.5800001183012546E-6</v>
      </c>
      <c r="F5960" t="s">
        <v>3589</v>
      </c>
      <c r="G5960" t="s">
        <v>421</v>
      </c>
    </row>
    <row r="5961" spans="1:7" x14ac:dyDescent="0.3">
      <c r="A5961">
        <v>3.3927849308244899E-10</v>
      </c>
      <c r="B5961">
        <v>0.26285226490247748</v>
      </c>
      <c r="C5961">
        <v>0.93899999999999995</v>
      </c>
      <c r="D5961">
        <v>0.75900000000000001</v>
      </c>
      <c r="E5961">
        <v>6.0031936566008524E-6</v>
      </c>
      <c r="F5961" t="s">
        <v>3589</v>
      </c>
      <c r="G5961" t="s">
        <v>1001</v>
      </c>
    </row>
    <row r="5962" spans="1:7" x14ac:dyDescent="0.3">
      <c r="A5962">
        <v>3.6265034898995358E-10</v>
      </c>
      <c r="B5962">
        <v>0.38489884175754452</v>
      </c>
      <c r="C5962">
        <v>0.96499999999999997</v>
      </c>
      <c r="D5962">
        <v>0.86399999999999999</v>
      </c>
      <c r="E5962">
        <v>6.4167352750282376E-6</v>
      </c>
      <c r="F5962" t="s">
        <v>3589</v>
      </c>
      <c r="G5962" t="s">
        <v>1063</v>
      </c>
    </row>
    <row r="5963" spans="1:7" x14ac:dyDescent="0.3">
      <c r="A5963">
        <v>3.6270468431718539E-10</v>
      </c>
      <c r="B5963">
        <v>0.31972995140463539</v>
      </c>
      <c r="C5963">
        <v>0.81599999999999995</v>
      </c>
      <c r="D5963">
        <v>0.61599999999999999</v>
      </c>
      <c r="E5963">
        <v>6.4176966843082791E-6</v>
      </c>
      <c r="F5963" t="s">
        <v>3589</v>
      </c>
      <c r="G5963" t="s">
        <v>1699</v>
      </c>
    </row>
    <row r="5964" spans="1:7" x14ac:dyDescent="0.3">
      <c r="A5964">
        <v>3.9428680727536358E-10</v>
      </c>
      <c r="B5964">
        <v>0.35033226964778352</v>
      </c>
      <c r="C5964">
        <v>1</v>
      </c>
      <c r="D5964">
        <v>0.93300000000000005</v>
      </c>
      <c r="E5964">
        <v>6.9765107679302834E-6</v>
      </c>
      <c r="F5964" t="s">
        <v>3589</v>
      </c>
      <c r="G5964" t="s">
        <v>431</v>
      </c>
    </row>
    <row r="5965" spans="1:7" x14ac:dyDescent="0.3">
      <c r="A5965">
        <v>4.4510929451099852E-10</v>
      </c>
      <c r="B5965">
        <v>0.28307475780151781</v>
      </c>
      <c r="C5965">
        <v>0.99099999999999999</v>
      </c>
      <c r="D5965">
        <v>0.92400000000000004</v>
      </c>
      <c r="E5965">
        <v>7.8757638570776082E-6</v>
      </c>
      <c r="F5965" t="s">
        <v>3589</v>
      </c>
      <c r="G5965" t="s">
        <v>3765</v>
      </c>
    </row>
    <row r="5966" spans="1:7" x14ac:dyDescent="0.3">
      <c r="A5966">
        <v>4.7435724504323046E-10</v>
      </c>
      <c r="B5966">
        <v>0.28190900048798412</v>
      </c>
      <c r="C5966">
        <v>0.99099999999999999</v>
      </c>
      <c r="D5966">
        <v>0.97699999999999998</v>
      </c>
      <c r="E5966">
        <v>8.3932770937949197E-6</v>
      </c>
      <c r="F5966" t="s">
        <v>3589</v>
      </c>
      <c r="G5966" t="s">
        <v>1597</v>
      </c>
    </row>
    <row r="5967" spans="1:7" x14ac:dyDescent="0.3">
      <c r="A5967">
        <v>6.3930961434079566E-10</v>
      </c>
      <c r="B5967">
        <v>0.25629509569496411</v>
      </c>
      <c r="C5967">
        <v>0.91200000000000003</v>
      </c>
      <c r="D5967">
        <v>0.65600000000000003</v>
      </c>
      <c r="E5967">
        <v>1.131194431614604E-5</v>
      </c>
      <c r="F5967" t="s">
        <v>3589</v>
      </c>
      <c r="G5967" t="s">
        <v>3766</v>
      </c>
    </row>
    <row r="5968" spans="1:7" x14ac:dyDescent="0.3">
      <c r="A5968">
        <v>6.5170487924911001E-10</v>
      </c>
      <c r="B5968">
        <v>0.27941673791595489</v>
      </c>
      <c r="C5968">
        <v>0.96499999999999997</v>
      </c>
      <c r="D5968">
        <v>0.82199999999999995</v>
      </c>
      <c r="E5968">
        <v>1.153126613343375E-5</v>
      </c>
      <c r="F5968" t="s">
        <v>3589</v>
      </c>
      <c r="G5968" t="s">
        <v>3094</v>
      </c>
    </row>
    <row r="5969" spans="1:7" x14ac:dyDescent="0.3">
      <c r="A5969">
        <v>7.0816394748775671E-10</v>
      </c>
      <c r="B5969">
        <v>0.33328678408026963</v>
      </c>
      <c r="C5969">
        <v>0.96499999999999997</v>
      </c>
      <c r="D5969">
        <v>0.81799999999999995</v>
      </c>
      <c r="E5969">
        <v>1.2530252886848369E-5</v>
      </c>
      <c r="F5969" t="s">
        <v>3589</v>
      </c>
      <c r="G5969" t="s">
        <v>1302</v>
      </c>
    </row>
    <row r="5970" spans="1:7" x14ac:dyDescent="0.3">
      <c r="A5970">
        <v>9.2813226511279449E-10</v>
      </c>
      <c r="B5970">
        <v>0.348054700066737</v>
      </c>
      <c r="C5970">
        <v>0.90400000000000003</v>
      </c>
      <c r="D5970">
        <v>0.78400000000000003</v>
      </c>
      <c r="E5970">
        <v>1.6422372298905781E-5</v>
      </c>
      <c r="F5970" t="s">
        <v>3589</v>
      </c>
      <c r="G5970" t="s">
        <v>2915</v>
      </c>
    </row>
    <row r="5971" spans="1:7" x14ac:dyDescent="0.3">
      <c r="A5971">
        <v>1.165341624370068E-9</v>
      </c>
      <c r="B5971">
        <v>0.26220783983903939</v>
      </c>
      <c r="C5971">
        <v>0.91200000000000003</v>
      </c>
      <c r="D5971">
        <v>0.80300000000000005</v>
      </c>
      <c r="E5971">
        <v>2.0619554701603989E-5</v>
      </c>
      <c r="F5971" t="s">
        <v>3589</v>
      </c>
      <c r="G5971" t="s">
        <v>2191</v>
      </c>
    </row>
    <row r="5972" spans="1:7" x14ac:dyDescent="0.3">
      <c r="A5972">
        <v>1.665011605767453E-9</v>
      </c>
      <c r="B5972">
        <v>0.28780203338567251</v>
      </c>
      <c r="C5972">
        <v>0.88600000000000001</v>
      </c>
      <c r="D5972">
        <v>0.67300000000000004</v>
      </c>
      <c r="E5972">
        <v>2.946071535244931E-5</v>
      </c>
      <c r="F5972" t="s">
        <v>3589</v>
      </c>
      <c r="G5972" t="s">
        <v>461</v>
      </c>
    </row>
    <row r="5973" spans="1:7" x14ac:dyDescent="0.3">
      <c r="A5973">
        <v>1.695033833885043E-9</v>
      </c>
      <c r="B5973">
        <v>0.2768653844547968</v>
      </c>
      <c r="C5973">
        <v>0.70199999999999996</v>
      </c>
      <c r="D5973">
        <v>0.45900000000000002</v>
      </c>
      <c r="E5973">
        <v>2.9991928656761951E-5</v>
      </c>
      <c r="F5973" t="s">
        <v>3589</v>
      </c>
      <c r="G5973" t="s">
        <v>3767</v>
      </c>
    </row>
    <row r="5974" spans="1:7" x14ac:dyDescent="0.3">
      <c r="A5974">
        <v>2.1745650607087141E-9</v>
      </c>
      <c r="B5974">
        <v>0.26512318132645613</v>
      </c>
      <c r="C5974">
        <v>0.91200000000000003</v>
      </c>
      <c r="D5974">
        <v>0.747</v>
      </c>
      <c r="E5974">
        <v>3.8476754184179981E-5</v>
      </c>
      <c r="F5974" t="s">
        <v>3589</v>
      </c>
      <c r="G5974" t="s">
        <v>877</v>
      </c>
    </row>
    <row r="5975" spans="1:7" x14ac:dyDescent="0.3">
      <c r="A5975">
        <v>2.208492537381486E-9</v>
      </c>
      <c r="B5975">
        <v>0.29628174218292802</v>
      </c>
      <c r="C5975">
        <v>0.99099999999999999</v>
      </c>
      <c r="D5975">
        <v>0.90800000000000003</v>
      </c>
      <c r="E5975">
        <v>3.9077066956427997E-5</v>
      </c>
      <c r="F5975" t="s">
        <v>3589</v>
      </c>
      <c r="G5975" t="s">
        <v>722</v>
      </c>
    </row>
    <row r="5976" spans="1:7" x14ac:dyDescent="0.3">
      <c r="A5976">
        <v>2.2561683858659979E-9</v>
      </c>
      <c r="B5976">
        <v>0.29028501114649707</v>
      </c>
      <c r="C5976">
        <v>0.92100000000000004</v>
      </c>
      <c r="D5976">
        <v>0.83299999999999996</v>
      </c>
      <c r="E5976">
        <v>3.9920643419512958E-5</v>
      </c>
      <c r="F5976" t="s">
        <v>3589</v>
      </c>
      <c r="G5976" t="s">
        <v>3768</v>
      </c>
    </row>
    <row r="5977" spans="1:7" x14ac:dyDescent="0.3">
      <c r="A5977">
        <v>2.5560542681783641E-9</v>
      </c>
      <c r="B5977">
        <v>0.27373552051661559</v>
      </c>
      <c r="C5977">
        <v>1</v>
      </c>
      <c r="D5977">
        <v>0.89100000000000001</v>
      </c>
      <c r="E5977">
        <v>4.5226824221147967E-5</v>
      </c>
      <c r="F5977" t="s">
        <v>3589</v>
      </c>
      <c r="G5977" t="s">
        <v>161</v>
      </c>
    </row>
    <row r="5978" spans="1:7" x14ac:dyDescent="0.3">
      <c r="A5978">
        <v>2.5585073350028148E-9</v>
      </c>
      <c r="B5978">
        <v>0.25733126822844049</v>
      </c>
      <c r="C5978">
        <v>0.86799999999999999</v>
      </c>
      <c r="D5978">
        <v>0.626</v>
      </c>
      <c r="E5978">
        <v>4.5270228785539808E-5</v>
      </c>
      <c r="F5978" t="s">
        <v>3589</v>
      </c>
      <c r="G5978" t="s">
        <v>3769</v>
      </c>
    </row>
    <row r="5979" spans="1:7" x14ac:dyDescent="0.3">
      <c r="A5979">
        <v>2.713025813239888E-9</v>
      </c>
      <c r="B5979">
        <v>0.30704077110002498</v>
      </c>
      <c r="C5979">
        <v>0.95599999999999996</v>
      </c>
      <c r="D5979">
        <v>0.75900000000000001</v>
      </c>
      <c r="E5979">
        <v>4.800427873946657E-5</v>
      </c>
      <c r="F5979" t="s">
        <v>3589</v>
      </c>
      <c r="G5979" t="s">
        <v>456</v>
      </c>
    </row>
    <row r="5980" spans="1:7" x14ac:dyDescent="0.3">
      <c r="A5980">
        <v>2.8453251987431419E-9</v>
      </c>
      <c r="B5980">
        <v>0.26773152531118022</v>
      </c>
      <c r="C5980">
        <v>0.91200000000000003</v>
      </c>
      <c r="D5980">
        <v>0.68500000000000005</v>
      </c>
      <c r="E5980">
        <v>5.0345184066561153E-5</v>
      </c>
      <c r="F5980" t="s">
        <v>3589</v>
      </c>
      <c r="G5980" t="s">
        <v>776</v>
      </c>
    </row>
    <row r="5981" spans="1:7" x14ac:dyDescent="0.3">
      <c r="A5981">
        <v>2.9556341717213188E-9</v>
      </c>
      <c r="B5981">
        <v>0.2880722641007778</v>
      </c>
      <c r="C5981">
        <v>1</v>
      </c>
      <c r="D5981">
        <v>0.97199999999999998</v>
      </c>
      <c r="E5981">
        <v>5.2296991034437032E-5</v>
      </c>
      <c r="F5981" t="s">
        <v>3589</v>
      </c>
      <c r="G5981" t="s">
        <v>1832</v>
      </c>
    </row>
    <row r="5982" spans="1:7" x14ac:dyDescent="0.3">
      <c r="A5982">
        <v>3.359850897646837E-9</v>
      </c>
      <c r="B5982">
        <v>0.28478282831436069</v>
      </c>
      <c r="C5982">
        <v>0.99099999999999999</v>
      </c>
      <c r="D5982">
        <v>0.92400000000000004</v>
      </c>
      <c r="E5982">
        <v>5.9449201782963127E-5</v>
      </c>
      <c r="F5982" t="s">
        <v>3589</v>
      </c>
      <c r="G5982" t="s">
        <v>3770</v>
      </c>
    </row>
    <row r="5983" spans="1:7" x14ac:dyDescent="0.3">
      <c r="A5983">
        <v>3.5814598373670621E-9</v>
      </c>
      <c r="B5983">
        <v>0.30526046148396979</v>
      </c>
      <c r="C5983">
        <v>1</v>
      </c>
      <c r="D5983">
        <v>0.96899999999999997</v>
      </c>
      <c r="E5983">
        <v>6.3370350362372806E-5</v>
      </c>
      <c r="F5983" t="s">
        <v>3589</v>
      </c>
      <c r="G5983" t="s">
        <v>317</v>
      </c>
    </row>
    <row r="5984" spans="1:7" x14ac:dyDescent="0.3">
      <c r="A5984">
        <v>3.8388168249623149E-9</v>
      </c>
      <c r="B5984">
        <v>0.38202046879399848</v>
      </c>
      <c r="C5984">
        <v>0.99099999999999999</v>
      </c>
      <c r="D5984">
        <v>0.96699999999999997</v>
      </c>
      <c r="E5984">
        <v>6.7924024900883204E-5</v>
      </c>
      <c r="F5984" t="s">
        <v>3589</v>
      </c>
      <c r="G5984" t="s">
        <v>411</v>
      </c>
    </row>
    <row r="5985" spans="1:7" x14ac:dyDescent="0.3">
      <c r="A5985">
        <v>4.0749927972276093E-9</v>
      </c>
      <c r="B5985">
        <v>0.40671831768799782</v>
      </c>
      <c r="C5985">
        <v>0.93</v>
      </c>
      <c r="D5985">
        <v>0.80800000000000005</v>
      </c>
      <c r="E5985">
        <v>7.2102922554145323E-5</v>
      </c>
      <c r="F5985" t="s">
        <v>3589</v>
      </c>
      <c r="G5985" t="s">
        <v>570</v>
      </c>
    </row>
    <row r="5986" spans="1:7" x14ac:dyDescent="0.3">
      <c r="A5986">
        <v>4.0802920635079434E-9</v>
      </c>
      <c r="B5986">
        <v>0.25713189708170081</v>
      </c>
      <c r="C5986">
        <v>0.92100000000000004</v>
      </c>
      <c r="D5986">
        <v>0.628</v>
      </c>
      <c r="E5986">
        <v>7.219668777170955E-5</v>
      </c>
      <c r="F5986" t="s">
        <v>3589</v>
      </c>
      <c r="G5986" t="s">
        <v>1052</v>
      </c>
    </row>
    <row r="5987" spans="1:7" x14ac:dyDescent="0.3">
      <c r="A5987">
        <v>4.3284927497020196E-9</v>
      </c>
      <c r="B5987">
        <v>0.28764745091446509</v>
      </c>
      <c r="C5987">
        <v>0.98199999999999998</v>
      </c>
      <c r="D5987">
        <v>0.83699999999999997</v>
      </c>
      <c r="E5987">
        <v>7.6588350713227549E-5</v>
      </c>
      <c r="F5987" t="s">
        <v>3589</v>
      </c>
      <c r="G5987" t="s">
        <v>351</v>
      </c>
    </row>
    <row r="5988" spans="1:7" x14ac:dyDescent="0.3">
      <c r="A5988">
        <v>4.3461243063747497E-9</v>
      </c>
      <c r="B5988">
        <v>0.3011817108397743</v>
      </c>
      <c r="C5988">
        <v>1</v>
      </c>
      <c r="D5988">
        <v>0.98799999999999999</v>
      </c>
      <c r="E5988">
        <v>7.6900323476994823E-5</v>
      </c>
      <c r="F5988" t="s">
        <v>3589</v>
      </c>
      <c r="G5988" t="s">
        <v>297</v>
      </c>
    </row>
    <row r="5989" spans="1:7" x14ac:dyDescent="0.3">
      <c r="A5989">
        <v>4.7867256958995767E-9</v>
      </c>
      <c r="B5989">
        <v>0.25210535818137503</v>
      </c>
      <c r="C5989">
        <v>1</v>
      </c>
      <c r="D5989">
        <v>0.96699999999999997</v>
      </c>
      <c r="E5989">
        <v>8.4696324463247113E-5</v>
      </c>
      <c r="F5989" t="s">
        <v>3589</v>
      </c>
      <c r="G5989" t="s">
        <v>550</v>
      </c>
    </row>
    <row r="5990" spans="1:7" x14ac:dyDescent="0.3">
      <c r="A5990">
        <v>4.873889194328737E-9</v>
      </c>
      <c r="B5990">
        <v>0.33420741591641923</v>
      </c>
      <c r="C5990">
        <v>0.99099999999999999</v>
      </c>
      <c r="D5990">
        <v>0.95899999999999996</v>
      </c>
      <c r="E5990">
        <v>8.6238595404452667E-5</v>
      </c>
      <c r="F5990" t="s">
        <v>3589</v>
      </c>
      <c r="G5990" t="s">
        <v>307</v>
      </c>
    </row>
    <row r="5991" spans="1:7" x14ac:dyDescent="0.3">
      <c r="A5991">
        <v>4.8864588489487748E-9</v>
      </c>
      <c r="B5991">
        <v>0.27842937147576419</v>
      </c>
      <c r="C5991">
        <v>0.95599999999999996</v>
      </c>
      <c r="D5991">
        <v>0.83199999999999996</v>
      </c>
      <c r="E5991">
        <v>8.6461002873299618E-5</v>
      </c>
      <c r="F5991" t="s">
        <v>3589</v>
      </c>
      <c r="G5991" t="s">
        <v>843</v>
      </c>
    </row>
    <row r="5992" spans="1:7" x14ac:dyDescent="0.3">
      <c r="A5992">
        <v>5.4871794288437614E-9</v>
      </c>
      <c r="B5992">
        <v>0.27294920344220469</v>
      </c>
      <c r="C5992">
        <v>0.98199999999999998</v>
      </c>
      <c r="D5992">
        <v>0.93799999999999994</v>
      </c>
      <c r="E5992">
        <v>9.7090152813961511E-5</v>
      </c>
      <c r="F5992" t="s">
        <v>3589</v>
      </c>
      <c r="G5992" t="s">
        <v>3771</v>
      </c>
    </row>
    <row r="5993" spans="1:7" x14ac:dyDescent="0.3">
      <c r="A5993">
        <v>6.5209644098998427E-9</v>
      </c>
      <c r="B5993">
        <v>0.30832755257163508</v>
      </c>
      <c r="C5993">
        <v>0.91200000000000003</v>
      </c>
      <c r="D5993">
        <v>0.69199999999999995</v>
      </c>
      <c r="E5993">
        <v>1.153819442687678E-4</v>
      </c>
      <c r="F5993" t="s">
        <v>3589</v>
      </c>
      <c r="G5993" t="s">
        <v>1593</v>
      </c>
    </row>
    <row r="5994" spans="1:7" x14ac:dyDescent="0.3">
      <c r="A5994">
        <v>7.5827344079623733E-9</v>
      </c>
      <c r="B5994">
        <v>0.26666572629021867</v>
      </c>
      <c r="C5994">
        <v>0.89500000000000002</v>
      </c>
      <c r="D5994">
        <v>0.66900000000000004</v>
      </c>
      <c r="E5994">
        <v>1.3416890261448621E-4</v>
      </c>
      <c r="F5994" t="s">
        <v>3589</v>
      </c>
      <c r="G5994" t="s">
        <v>2116</v>
      </c>
    </row>
    <row r="5995" spans="1:7" x14ac:dyDescent="0.3">
      <c r="A5995">
        <v>8.0069866806145865E-9</v>
      </c>
      <c r="B5995">
        <v>0.29620416373711289</v>
      </c>
      <c r="C5995">
        <v>0.95599999999999996</v>
      </c>
      <c r="D5995">
        <v>0.85099999999999998</v>
      </c>
      <c r="E5995">
        <v>1.416756223267945E-4</v>
      </c>
      <c r="F5995" t="s">
        <v>3589</v>
      </c>
      <c r="G5995" t="s">
        <v>1129</v>
      </c>
    </row>
    <row r="5996" spans="1:7" x14ac:dyDescent="0.3">
      <c r="A5996">
        <v>8.9198202810008182E-9</v>
      </c>
      <c r="B5996">
        <v>0.26087997950690828</v>
      </c>
      <c r="C5996">
        <v>0.93899999999999995</v>
      </c>
      <c r="D5996">
        <v>0.76600000000000001</v>
      </c>
      <c r="E5996">
        <v>1.578273000520285E-4</v>
      </c>
      <c r="F5996" t="s">
        <v>3589</v>
      </c>
      <c r="G5996" t="s">
        <v>1910</v>
      </c>
    </row>
    <row r="5997" spans="1:7" x14ac:dyDescent="0.3">
      <c r="A5997">
        <v>9.1884384548767369E-9</v>
      </c>
      <c r="B5997">
        <v>0.27094954958444722</v>
      </c>
      <c r="C5997">
        <v>0.90400000000000003</v>
      </c>
      <c r="D5997">
        <v>0.65400000000000003</v>
      </c>
      <c r="E5997">
        <v>1.6258023002058901E-4</v>
      </c>
      <c r="F5997" t="s">
        <v>3589</v>
      </c>
      <c r="G5997" t="s">
        <v>1630</v>
      </c>
    </row>
    <row r="5998" spans="1:7" x14ac:dyDescent="0.3">
      <c r="A5998">
        <v>9.4595897247787659E-9</v>
      </c>
      <c r="B5998">
        <v>0.25704417275812069</v>
      </c>
      <c r="C5998">
        <v>0.98199999999999998</v>
      </c>
      <c r="D5998">
        <v>0.93</v>
      </c>
      <c r="E5998">
        <v>1.673779805902355E-4</v>
      </c>
      <c r="F5998" t="s">
        <v>3589</v>
      </c>
      <c r="G5998" t="s">
        <v>3772</v>
      </c>
    </row>
    <row r="5999" spans="1:7" x14ac:dyDescent="0.3">
      <c r="A5999">
        <v>1.1765410885055641E-8</v>
      </c>
      <c r="B5999">
        <v>0.3266712022791094</v>
      </c>
      <c r="C5999">
        <v>0.97399999999999998</v>
      </c>
      <c r="D5999">
        <v>0.90100000000000002</v>
      </c>
      <c r="E5999">
        <v>2.0817718020017459E-4</v>
      </c>
      <c r="F5999" t="s">
        <v>3589</v>
      </c>
      <c r="G5999" t="s">
        <v>1391</v>
      </c>
    </row>
    <row r="6000" spans="1:7" x14ac:dyDescent="0.3">
      <c r="A6000">
        <v>1.19882008142334E-8</v>
      </c>
      <c r="B6000">
        <v>0.33716953825462292</v>
      </c>
      <c r="C6000">
        <v>1</v>
      </c>
      <c r="D6000">
        <v>0.99299999999999999</v>
      </c>
      <c r="E6000">
        <v>2.1211922520704581E-4</v>
      </c>
      <c r="F6000" t="s">
        <v>3589</v>
      </c>
      <c r="G6000" t="s">
        <v>291</v>
      </c>
    </row>
    <row r="6001" spans="1:7" x14ac:dyDescent="0.3">
      <c r="A6001">
        <v>1.601544743078237E-8</v>
      </c>
      <c r="B6001">
        <v>0.25279517054907502</v>
      </c>
      <c r="C6001">
        <v>0.93</v>
      </c>
      <c r="D6001">
        <v>0.77500000000000002</v>
      </c>
      <c r="E6001">
        <v>2.8337732684026321E-4</v>
      </c>
      <c r="F6001" t="s">
        <v>3589</v>
      </c>
      <c r="G6001" t="s">
        <v>3045</v>
      </c>
    </row>
    <row r="6002" spans="1:7" x14ac:dyDescent="0.3">
      <c r="A6002">
        <v>1.8397164199058531E-8</v>
      </c>
      <c r="B6002">
        <v>0.31884364311052588</v>
      </c>
      <c r="C6002">
        <v>0.96499999999999997</v>
      </c>
      <c r="D6002">
        <v>0.90200000000000002</v>
      </c>
      <c r="E6002">
        <v>3.2551942333814159E-4</v>
      </c>
      <c r="F6002" t="s">
        <v>3589</v>
      </c>
      <c r="G6002" t="s">
        <v>346</v>
      </c>
    </row>
    <row r="6003" spans="1:7" x14ac:dyDescent="0.3">
      <c r="A6003">
        <v>1.989837595242804E-8</v>
      </c>
      <c r="B6003">
        <v>0.27046863146512179</v>
      </c>
      <c r="C6003">
        <v>0.90400000000000003</v>
      </c>
      <c r="D6003">
        <v>0.75600000000000001</v>
      </c>
      <c r="E6003">
        <v>3.5208186410226182E-4</v>
      </c>
      <c r="F6003" t="s">
        <v>3589</v>
      </c>
      <c r="G6003" t="s">
        <v>3773</v>
      </c>
    </row>
    <row r="6004" spans="1:7" x14ac:dyDescent="0.3">
      <c r="A6004">
        <v>2.004682788823153E-8</v>
      </c>
      <c r="B6004">
        <v>0.29736168369702498</v>
      </c>
      <c r="C6004">
        <v>1</v>
      </c>
      <c r="D6004">
        <v>0.89400000000000002</v>
      </c>
      <c r="E6004">
        <v>3.5470857265436871E-4</v>
      </c>
      <c r="F6004" t="s">
        <v>3589</v>
      </c>
      <c r="G6004" t="s">
        <v>66</v>
      </c>
    </row>
    <row r="6005" spans="1:7" x14ac:dyDescent="0.3">
      <c r="A6005">
        <v>2.2608126474060849E-8</v>
      </c>
      <c r="B6005">
        <v>0.26472810588519319</v>
      </c>
      <c r="C6005">
        <v>0.91200000000000003</v>
      </c>
      <c r="D6005">
        <v>0.73899999999999999</v>
      </c>
      <c r="E6005">
        <v>4.0002818983203272E-4</v>
      </c>
      <c r="F6005" t="s">
        <v>3589</v>
      </c>
      <c r="G6005" t="s">
        <v>492</v>
      </c>
    </row>
    <row r="6006" spans="1:7" x14ac:dyDescent="0.3">
      <c r="A6006">
        <v>2.8330578403393319E-8</v>
      </c>
      <c r="B6006">
        <v>0.26980556518285459</v>
      </c>
      <c r="C6006">
        <v>0.80700000000000005</v>
      </c>
      <c r="D6006">
        <v>0.57699999999999996</v>
      </c>
      <c r="E6006">
        <v>5.0128125426964127E-4</v>
      </c>
      <c r="F6006" t="s">
        <v>3589</v>
      </c>
      <c r="G6006" t="s">
        <v>3774</v>
      </c>
    </row>
    <row r="6007" spans="1:7" x14ac:dyDescent="0.3">
      <c r="A6007">
        <v>3.2178854803698377E-8</v>
      </c>
      <c r="B6007">
        <v>0.27626658797532572</v>
      </c>
      <c r="C6007">
        <v>0.95599999999999996</v>
      </c>
      <c r="D6007">
        <v>0.89700000000000002</v>
      </c>
      <c r="E6007">
        <v>5.6937265689663925E-4</v>
      </c>
      <c r="F6007" t="s">
        <v>3589</v>
      </c>
      <c r="G6007" t="s">
        <v>477</v>
      </c>
    </row>
    <row r="6008" spans="1:7" x14ac:dyDescent="0.3">
      <c r="A6008">
        <v>3.3239775710704202E-8</v>
      </c>
      <c r="B6008">
        <v>0.26729415065244438</v>
      </c>
      <c r="C6008">
        <v>0.80700000000000005</v>
      </c>
      <c r="D6008">
        <v>0.53600000000000003</v>
      </c>
      <c r="E6008">
        <v>5.8814459142520013E-4</v>
      </c>
      <c r="F6008" t="s">
        <v>3589</v>
      </c>
      <c r="G6008" t="s">
        <v>3775</v>
      </c>
    </row>
    <row r="6009" spans="1:7" x14ac:dyDescent="0.3">
      <c r="A6009">
        <v>3.3369840756118852E-8</v>
      </c>
      <c r="B6009">
        <v>0.31266817882032882</v>
      </c>
      <c r="C6009">
        <v>0.86</v>
      </c>
      <c r="D6009">
        <v>0.69099999999999995</v>
      </c>
      <c r="E6009">
        <v>5.9044596233876682E-4</v>
      </c>
      <c r="F6009" t="s">
        <v>3589</v>
      </c>
      <c r="G6009" t="s">
        <v>283</v>
      </c>
    </row>
    <row r="6010" spans="1:7" x14ac:dyDescent="0.3">
      <c r="A6010">
        <v>3.3654750461962742E-8</v>
      </c>
      <c r="B6010">
        <v>0.25709453396475462</v>
      </c>
      <c r="C6010">
        <v>0.95599999999999996</v>
      </c>
      <c r="D6010">
        <v>0.90700000000000003</v>
      </c>
      <c r="E6010">
        <v>5.9548715467396863E-4</v>
      </c>
      <c r="F6010" t="s">
        <v>3589</v>
      </c>
      <c r="G6010" t="s">
        <v>1019</v>
      </c>
    </row>
    <row r="6011" spans="1:7" x14ac:dyDescent="0.3">
      <c r="A6011">
        <v>3.4190155654410618E-8</v>
      </c>
      <c r="B6011">
        <v>0.35223617832154153</v>
      </c>
      <c r="C6011">
        <v>0.80700000000000005</v>
      </c>
      <c r="D6011">
        <v>0.58599999999999997</v>
      </c>
      <c r="E6011">
        <v>6.0496061414914146E-4</v>
      </c>
      <c r="F6011" t="s">
        <v>3589</v>
      </c>
      <c r="G6011" t="s">
        <v>81</v>
      </c>
    </row>
    <row r="6012" spans="1:7" x14ac:dyDescent="0.3">
      <c r="A6012">
        <v>3.8116730192959687E-8</v>
      </c>
      <c r="B6012">
        <v>0.25164106171187928</v>
      </c>
      <c r="C6012">
        <v>0.80700000000000005</v>
      </c>
      <c r="D6012">
        <v>0.58899999999999997</v>
      </c>
      <c r="E6012">
        <v>6.744374240342288E-4</v>
      </c>
      <c r="F6012" t="s">
        <v>3589</v>
      </c>
      <c r="G6012" t="s">
        <v>59</v>
      </c>
    </row>
    <row r="6013" spans="1:7" x14ac:dyDescent="0.3">
      <c r="A6013">
        <v>4.3696068755620098E-8</v>
      </c>
      <c r="B6013">
        <v>0.26980392707551692</v>
      </c>
      <c r="C6013">
        <v>0.92100000000000004</v>
      </c>
      <c r="D6013">
        <v>0.77600000000000002</v>
      </c>
      <c r="E6013">
        <v>7.7315824056194214E-4</v>
      </c>
      <c r="F6013" t="s">
        <v>3589</v>
      </c>
      <c r="G6013" t="s">
        <v>797</v>
      </c>
    </row>
    <row r="6014" spans="1:7" x14ac:dyDescent="0.3">
      <c r="A6014">
        <v>4.6106597738818762E-8</v>
      </c>
      <c r="B6014">
        <v>0.31228183699843731</v>
      </c>
      <c r="C6014">
        <v>0.99099999999999999</v>
      </c>
      <c r="D6014">
        <v>0.626</v>
      </c>
      <c r="E6014">
        <v>8.1581014039065921E-4</v>
      </c>
      <c r="F6014" t="s">
        <v>3589</v>
      </c>
      <c r="G6014" t="s">
        <v>1765</v>
      </c>
    </row>
    <row r="6015" spans="1:7" x14ac:dyDescent="0.3">
      <c r="A6015">
        <v>4.671103686374431E-8</v>
      </c>
      <c r="B6015">
        <v>0.2578322027506077</v>
      </c>
      <c r="C6015">
        <v>0.86799999999999999</v>
      </c>
      <c r="D6015">
        <v>0.61699999999999999</v>
      </c>
      <c r="E6015">
        <v>8.2650508626709183E-4</v>
      </c>
      <c r="F6015" t="s">
        <v>3589</v>
      </c>
      <c r="G6015" t="s">
        <v>2120</v>
      </c>
    </row>
    <row r="6016" spans="1:7" x14ac:dyDescent="0.3">
      <c r="A6016">
        <v>4.7987184016099579E-8</v>
      </c>
      <c r="B6016">
        <v>0.33792508665151189</v>
      </c>
      <c r="C6016">
        <v>0.98199999999999998</v>
      </c>
      <c r="D6016">
        <v>0.80300000000000005</v>
      </c>
      <c r="E6016">
        <v>8.490852339808659E-4</v>
      </c>
      <c r="F6016" t="s">
        <v>3589</v>
      </c>
      <c r="G6016" t="s">
        <v>3776</v>
      </c>
    </row>
    <row r="6017" spans="1:7" x14ac:dyDescent="0.3">
      <c r="A6017">
        <v>5.3571688879070021E-8</v>
      </c>
      <c r="B6017">
        <v>0.25673455695011033</v>
      </c>
      <c r="C6017">
        <v>0.96499999999999997</v>
      </c>
      <c r="D6017">
        <v>0.9</v>
      </c>
      <c r="E6017">
        <v>9.4789746302626496E-4</v>
      </c>
      <c r="F6017" t="s">
        <v>3589</v>
      </c>
      <c r="G6017" t="s">
        <v>1199</v>
      </c>
    </row>
    <row r="6018" spans="1:7" x14ac:dyDescent="0.3">
      <c r="A6018">
        <v>5.5376366395298858E-8</v>
      </c>
      <c r="B6018">
        <v>0.26280100838782289</v>
      </c>
      <c r="C6018">
        <v>0.95599999999999996</v>
      </c>
      <c r="D6018">
        <v>0.81699999999999995</v>
      </c>
      <c r="E6018">
        <v>9.7982942699841816E-4</v>
      </c>
      <c r="F6018" t="s">
        <v>3589</v>
      </c>
      <c r="G6018" t="s">
        <v>3171</v>
      </c>
    </row>
    <row r="6019" spans="1:7" x14ac:dyDescent="0.3">
      <c r="A6019">
        <v>6.0149689527782844E-8</v>
      </c>
      <c r="B6019">
        <v>0.29708838796741638</v>
      </c>
      <c r="C6019">
        <v>0.98199999999999998</v>
      </c>
      <c r="D6019">
        <v>0.90700000000000003</v>
      </c>
      <c r="E6019">
        <v>1.0642886065045901E-3</v>
      </c>
      <c r="F6019" t="s">
        <v>3589</v>
      </c>
      <c r="G6019" t="s">
        <v>761</v>
      </c>
    </row>
    <row r="6020" spans="1:7" x14ac:dyDescent="0.3">
      <c r="A6020">
        <v>7.6969104837486104E-8</v>
      </c>
      <c r="B6020">
        <v>0.30022307983251689</v>
      </c>
      <c r="C6020">
        <v>0.877</v>
      </c>
      <c r="D6020">
        <v>0.71799999999999997</v>
      </c>
      <c r="E6020">
        <v>1.361891340994479E-3</v>
      </c>
      <c r="F6020" t="s">
        <v>3589</v>
      </c>
      <c r="G6020" t="s">
        <v>1693</v>
      </c>
    </row>
    <row r="6021" spans="1:7" x14ac:dyDescent="0.3">
      <c r="A6021">
        <v>1.143323145158625E-7</v>
      </c>
      <c r="B6021">
        <v>0.38880419570844088</v>
      </c>
      <c r="C6021">
        <v>0.93</v>
      </c>
      <c r="D6021">
        <v>0.77400000000000002</v>
      </c>
      <c r="E6021">
        <v>2.0229959730436709E-3</v>
      </c>
      <c r="F6021" t="s">
        <v>3589</v>
      </c>
      <c r="G6021" t="s">
        <v>1320</v>
      </c>
    </row>
    <row r="6022" spans="1:7" x14ac:dyDescent="0.3">
      <c r="A6022">
        <v>1.7762210087877309E-7</v>
      </c>
      <c r="B6022">
        <v>0.30138687636672362</v>
      </c>
      <c r="C6022">
        <v>1</v>
      </c>
      <c r="D6022">
        <v>0.96899999999999997</v>
      </c>
      <c r="E6022">
        <v>3.1428454529490112E-3</v>
      </c>
      <c r="F6022" t="s">
        <v>3589</v>
      </c>
      <c r="G6022" t="s">
        <v>3578</v>
      </c>
    </row>
    <row r="6023" spans="1:7" x14ac:dyDescent="0.3">
      <c r="A6023">
        <v>5.6387370615822293E-7</v>
      </c>
      <c r="B6023">
        <v>0.25072903774350919</v>
      </c>
      <c r="C6023">
        <v>0.97399999999999998</v>
      </c>
      <c r="D6023">
        <v>0.85599999999999998</v>
      </c>
      <c r="E6023">
        <v>9.977181356763596E-3</v>
      </c>
      <c r="F6023" t="s">
        <v>3589</v>
      </c>
      <c r="G6023" t="s">
        <v>2196</v>
      </c>
    </row>
    <row r="6024" spans="1:7" x14ac:dyDescent="0.3">
      <c r="A6024">
        <v>6.0002693490573366E-7</v>
      </c>
      <c r="B6024">
        <v>0.28420501291884431</v>
      </c>
      <c r="C6024">
        <v>0.98199999999999998</v>
      </c>
      <c r="D6024">
        <v>0.92800000000000005</v>
      </c>
      <c r="E6024">
        <v>1.0616876586222051E-2</v>
      </c>
      <c r="F6024" t="s">
        <v>3589</v>
      </c>
      <c r="G6024" t="s">
        <v>588</v>
      </c>
    </row>
    <row r="6025" spans="1:7" x14ac:dyDescent="0.3">
      <c r="A6025">
        <v>8.9129413498390526E-7</v>
      </c>
      <c r="B6025">
        <v>0.30317247351147369</v>
      </c>
      <c r="C6025">
        <v>0.89500000000000002</v>
      </c>
      <c r="D6025">
        <v>0.73699999999999999</v>
      </c>
      <c r="E6025">
        <v>1.577055842440522E-2</v>
      </c>
      <c r="F6025" t="s">
        <v>3589</v>
      </c>
      <c r="G6025" t="s">
        <v>449</v>
      </c>
    </row>
    <row r="6026" spans="1:7" x14ac:dyDescent="0.3">
      <c r="A6026">
        <v>1.132987954576121E-6</v>
      </c>
      <c r="B6026">
        <v>0.32502265236825623</v>
      </c>
      <c r="C6026">
        <v>0.99099999999999999</v>
      </c>
      <c r="D6026">
        <v>0.96199999999999997</v>
      </c>
      <c r="E6026">
        <v>2.0047088868269881E-2</v>
      </c>
      <c r="F6026" t="s">
        <v>3589</v>
      </c>
      <c r="G6026" t="s">
        <v>3777</v>
      </c>
    </row>
    <row r="6027" spans="1:7" x14ac:dyDescent="0.3">
      <c r="A6027">
        <v>2.2052879698395038E-6</v>
      </c>
      <c r="B6027">
        <v>0.2651665858129626</v>
      </c>
      <c r="C6027">
        <v>0.89500000000000002</v>
      </c>
      <c r="D6027">
        <v>0.68799999999999994</v>
      </c>
      <c r="E6027">
        <v>3.902036533834019E-2</v>
      </c>
      <c r="F6027" t="s">
        <v>3589</v>
      </c>
      <c r="G6027" t="s">
        <v>1925</v>
      </c>
    </row>
    <row r="6028" spans="1:7" x14ac:dyDescent="0.3">
      <c r="A6028">
        <v>2.3896247392161819E-6</v>
      </c>
      <c r="B6028">
        <v>0.25591315422670152</v>
      </c>
      <c r="C6028">
        <v>0.94699999999999995</v>
      </c>
      <c r="D6028">
        <v>0.83899999999999997</v>
      </c>
      <c r="E6028">
        <v>4.2282020135691122E-2</v>
      </c>
      <c r="F6028" t="s">
        <v>3589</v>
      </c>
      <c r="G6028" t="s">
        <v>1207</v>
      </c>
    </row>
    <row r="6029" spans="1:7" x14ac:dyDescent="0.3">
      <c r="A6029">
        <v>5.4833323512109923E-6</v>
      </c>
      <c r="B6029">
        <v>0.28154285999265882</v>
      </c>
      <c r="C6029">
        <v>0.746</v>
      </c>
      <c r="D6029">
        <v>0.54900000000000004</v>
      </c>
      <c r="E6029">
        <v>9.7022082622327296E-2</v>
      </c>
      <c r="F6029" t="s">
        <v>3589</v>
      </c>
      <c r="G6029" t="s">
        <v>1600</v>
      </c>
    </row>
    <row r="6030" spans="1:7" x14ac:dyDescent="0.3">
      <c r="A6030">
        <v>1.1667603730877361E-5</v>
      </c>
      <c r="B6030">
        <v>0.29831932306333409</v>
      </c>
      <c r="C6030">
        <v>1</v>
      </c>
      <c r="D6030">
        <v>0.96099999999999997</v>
      </c>
      <c r="E6030">
        <v>0.20644658041414399</v>
      </c>
      <c r="F6030" t="s">
        <v>3589</v>
      </c>
      <c r="G6030" t="s">
        <v>539</v>
      </c>
    </row>
    <row r="6031" spans="1:7" x14ac:dyDescent="0.3">
      <c r="A6031">
        <v>5.196081487220471E-5</v>
      </c>
      <c r="B6031">
        <v>0.32311955102837742</v>
      </c>
      <c r="C6031">
        <v>0.17499999999999999</v>
      </c>
      <c r="D6031">
        <v>7.0999999999999994E-2</v>
      </c>
      <c r="E6031">
        <v>0.91939465834879019</v>
      </c>
      <c r="F6031" t="s">
        <v>3589</v>
      </c>
      <c r="G6031" t="s">
        <v>2824</v>
      </c>
    </row>
    <row r="6032" spans="1:7" x14ac:dyDescent="0.3">
      <c r="A6032">
        <v>1.073965917479859E-4</v>
      </c>
      <c r="B6032">
        <v>0.26128072880869557</v>
      </c>
      <c r="C6032">
        <v>0.96499999999999997</v>
      </c>
      <c r="D6032">
        <v>0.89100000000000001</v>
      </c>
      <c r="E6032">
        <v>1</v>
      </c>
      <c r="F6032" t="s">
        <v>3589</v>
      </c>
      <c r="G6032" t="s">
        <v>95</v>
      </c>
    </row>
    <row r="6033" spans="1:7" x14ac:dyDescent="0.3">
      <c r="A6033">
        <v>1.173195502422659E-4</v>
      </c>
      <c r="B6033">
        <v>0.30166853493055079</v>
      </c>
      <c r="C6033">
        <v>1</v>
      </c>
      <c r="D6033">
        <v>0.995</v>
      </c>
      <c r="E6033">
        <v>1</v>
      </c>
      <c r="F6033" t="s">
        <v>3589</v>
      </c>
      <c r="G6033" t="s">
        <v>2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3B8D6-B6DF-41C5-99B0-5F0EC2FE4EA1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44395-7B67-421D-B6FB-6756963C8391}">
  <dimension ref="A1:F174"/>
  <sheetViews>
    <sheetView workbookViewId="0">
      <selection activeCell="F2" sqref="F2:F174"/>
    </sheetView>
  </sheetViews>
  <sheetFormatPr defaultRowHeight="14.4" x14ac:dyDescent="0.3"/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18</v>
      </c>
    </row>
    <row r="2" spans="1:6" x14ac:dyDescent="0.3">
      <c r="A2">
        <v>1.5495935899618839E-11</v>
      </c>
      <c r="B2">
        <v>0.7134907562920918</v>
      </c>
      <c r="C2">
        <v>0.86</v>
      </c>
      <c r="D2">
        <v>0.80200000000000005</v>
      </c>
      <c r="E2">
        <v>2.7418508980785568E-7</v>
      </c>
      <c r="F2" t="s">
        <v>20</v>
      </c>
    </row>
    <row r="3" spans="1:6" x14ac:dyDescent="0.3">
      <c r="A3">
        <v>3.1562982985205273E-32</v>
      </c>
      <c r="B3">
        <v>0.64543118213067263</v>
      </c>
      <c r="C3">
        <v>0.997</v>
      </c>
      <c r="D3">
        <v>0.98799999999999999</v>
      </c>
      <c r="E3">
        <v>5.5847542094022198E-28</v>
      </c>
      <c r="F3" t="s">
        <v>58</v>
      </c>
    </row>
    <row r="4" spans="1:6" x14ac:dyDescent="0.3">
      <c r="A4">
        <v>0.26213809685489969</v>
      </c>
      <c r="B4">
        <v>0.49918184158021089</v>
      </c>
      <c r="C4">
        <v>0.48099999999999998</v>
      </c>
      <c r="D4">
        <v>0.51200000000000001</v>
      </c>
      <c r="E4">
        <v>1</v>
      </c>
      <c r="F4" t="s">
        <v>309</v>
      </c>
    </row>
    <row r="5" spans="1:6" x14ac:dyDescent="0.3">
      <c r="A5">
        <v>1.9995630216076922E-15</v>
      </c>
      <c r="B5">
        <v>0.46732364505994761</v>
      </c>
      <c r="C5">
        <v>0.92500000000000004</v>
      </c>
      <c r="D5">
        <v>0.874</v>
      </c>
      <c r="E5">
        <v>3.5380268104326498E-11</v>
      </c>
      <c r="F5" t="s">
        <v>749</v>
      </c>
    </row>
    <row r="6" spans="1:6" x14ac:dyDescent="0.3">
      <c r="A6">
        <v>8.0419634033315682E-11</v>
      </c>
      <c r="B6">
        <v>0.4310736450476953</v>
      </c>
      <c r="C6">
        <v>0.83</v>
      </c>
      <c r="D6">
        <v>0.76600000000000001</v>
      </c>
      <c r="E6">
        <v>1.422945004585488E-6</v>
      </c>
      <c r="F6" t="s">
        <v>832</v>
      </c>
    </row>
    <row r="7" spans="1:6" x14ac:dyDescent="0.3">
      <c r="A7">
        <v>1.0823849711276959E-9</v>
      </c>
      <c r="B7">
        <v>0.40516125883676207</v>
      </c>
      <c r="C7">
        <v>0.878</v>
      </c>
      <c r="D7">
        <v>0.84399999999999997</v>
      </c>
      <c r="E7">
        <v>1.915171967913345E-5</v>
      </c>
      <c r="F7" t="s">
        <v>111</v>
      </c>
    </row>
    <row r="8" spans="1:6" x14ac:dyDescent="0.3">
      <c r="A8">
        <v>3.9266885631545962E-8</v>
      </c>
      <c r="B8">
        <v>0.3962199828575147</v>
      </c>
      <c r="C8">
        <v>0.59699999999999998</v>
      </c>
      <c r="D8">
        <v>0.53300000000000003</v>
      </c>
      <c r="E8">
        <v>6.9478827436457414E-4</v>
      </c>
      <c r="F8" t="s">
        <v>819</v>
      </c>
    </row>
    <row r="9" spans="1:6" x14ac:dyDescent="0.3">
      <c r="A9">
        <v>4.9254333004609787E-8</v>
      </c>
      <c r="B9">
        <v>0.34577277182950322</v>
      </c>
      <c r="C9">
        <v>0.43</v>
      </c>
      <c r="D9">
        <v>0.27200000000000002</v>
      </c>
      <c r="E9">
        <v>8.7150616818356568E-4</v>
      </c>
      <c r="F9" t="s">
        <v>821</v>
      </c>
    </row>
    <row r="10" spans="1:6" x14ac:dyDescent="0.3">
      <c r="A10">
        <v>4.5240877341405052E-7</v>
      </c>
      <c r="B10">
        <v>0.3398438173109195</v>
      </c>
      <c r="C10">
        <v>0.64500000000000002</v>
      </c>
      <c r="D10">
        <v>0.58099999999999996</v>
      </c>
      <c r="E10">
        <v>8.0049208367882086E-3</v>
      </c>
      <c r="F10" t="s">
        <v>826</v>
      </c>
    </row>
    <row r="11" spans="1:6" x14ac:dyDescent="0.3">
      <c r="A11">
        <v>8.1903752174345138E-10</v>
      </c>
      <c r="B11">
        <v>0.33414480375785027</v>
      </c>
      <c r="C11">
        <v>1</v>
      </c>
      <c r="D11">
        <v>0.96699999999999997</v>
      </c>
      <c r="E11">
        <v>1.449204990972863E-5</v>
      </c>
      <c r="F11" t="s">
        <v>669</v>
      </c>
    </row>
    <row r="12" spans="1:6" x14ac:dyDescent="0.3">
      <c r="A12">
        <v>3.091592702560683E-3</v>
      </c>
      <c r="B12">
        <v>0.32393254478603151</v>
      </c>
      <c r="C12">
        <v>0.63600000000000001</v>
      </c>
      <c r="D12">
        <v>0.65</v>
      </c>
      <c r="E12">
        <v>1</v>
      </c>
      <c r="F12" t="s">
        <v>152</v>
      </c>
    </row>
    <row r="13" spans="1:6" x14ac:dyDescent="0.3">
      <c r="A13">
        <v>4.8272162216720343E-2</v>
      </c>
      <c r="B13">
        <v>0.31616612750521778</v>
      </c>
      <c r="C13">
        <v>0.23</v>
      </c>
      <c r="D13">
        <v>0.17699999999999999</v>
      </c>
      <c r="E13">
        <v>1</v>
      </c>
      <c r="F13" t="s">
        <v>833</v>
      </c>
    </row>
    <row r="14" spans="1:6" x14ac:dyDescent="0.3">
      <c r="A14">
        <v>1.166396822575088E-6</v>
      </c>
      <c r="B14">
        <v>0.29479223618886768</v>
      </c>
      <c r="C14">
        <v>0.34899999999999998</v>
      </c>
      <c r="D14">
        <v>0.21</v>
      </c>
      <c r="E14">
        <v>2.063822537864362E-2</v>
      </c>
      <c r="F14" t="s">
        <v>822</v>
      </c>
    </row>
    <row r="15" spans="1:6" x14ac:dyDescent="0.3">
      <c r="A15">
        <v>1.177301994183126E-3</v>
      </c>
      <c r="B15">
        <v>0.2921184247035048</v>
      </c>
      <c r="C15">
        <v>0.25700000000000001</v>
      </c>
      <c r="D15">
        <v>0.17399999999999999</v>
      </c>
      <c r="E15">
        <v>1</v>
      </c>
      <c r="F15" t="s">
        <v>820</v>
      </c>
    </row>
    <row r="16" spans="1:6" x14ac:dyDescent="0.3">
      <c r="A16">
        <v>2.001612822847602E-2</v>
      </c>
      <c r="B16">
        <v>0.2817396990137635</v>
      </c>
      <c r="C16">
        <v>0.53100000000000003</v>
      </c>
      <c r="D16">
        <v>0.52700000000000002</v>
      </c>
      <c r="E16">
        <v>1</v>
      </c>
      <c r="F16" t="s">
        <v>304</v>
      </c>
    </row>
    <row r="17" spans="1:6" x14ac:dyDescent="0.3">
      <c r="A17">
        <v>3.7585744585224047E-2</v>
      </c>
      <c r="B17">
        <v>0.28129649451799987</v>
      </c>
      <c r="C17">
        <v>0.33700000000000002</v>
      </c>
      <c r="D17">
        <v>0.29299999999999998</v>
      </c>
      <c r="E17">
        <v>1</v>
      </c>
      <c r="F17" t="s">
        <v>921</v>
      </c>
    </row>
    <row r="18" spans="1:6" x14ac:dyDescent="0.3">
      <c r="A18">
        <v>1.131181796368717E-3</v>
      </c>
      <c r="B18">
        <v>0.27173580052579799</v>
      </c>
      <c r="C18">
        <v>0.47499999999999998</v>
      </c>
      <c r="D18">
        <v>0.39500000000000002</v>
      </c>
      <c r="E18">
        <v>1</v>
      </c>
      <c r="F18" t="s">
        <v>836</v>
      </c>
    </row>
    <row r="19" spans="1:6" x14ac:dyDescent="0.3">
      <c r="A19">
        <v>6.6635567779404237E-5</v>
      </c>
      <c r="B19">
        <v>0.27056332483099682</v>
      </c>
      <c r="C19">
        <v>0.504</v>
      </c>
      <c r="D19">
        <v>0.44</v>
      </c>
      <c r="E19">
        <v>1</v>
      </c>
      <c r="F19" t="s">
        <v>831</v>
      </c>
    </row>
    <row r="20" spans="1:6" x14ac:dyDescent="0.3">
      <c r="A20">
        <v>1.515794185797472E-2</v>
      </c>
      <c r="B20">
        <v>0.22922060176469741</v>
      </c>
      <c r="C20">
        <v>0.96399999999999997</v>
      </c>
      <c r="D20">
        <v>0.97299999999999998</v>
      </c>
      <c r="E20">
        <v>1</v>
      </c>
      <c r="F20" t="s">
        <v>38</v>
      </c>
    </row>
    <row r="21" spans="1:6" x14ac:dyDescent="0.3">
      <c r="A21">
        <v>2.3024518300978482E-3</v>
      </c>
      <c r="B21">
        <v>0.22893071002023391</v>
      </c>
      <c r="C21">
        <v>0.54900000000000004</v>
      </c>
      <c r="D21">
        <v>0.53600000000000003</v>
      </c>
      <c r="E21">
        <v>1</v>
      </c>
      <c r="F21" t="s">
        <v>830</v>
      </c>
    </row>
    <row r="22" spans="1:6" x14ac:dyDescent="0.3">
      <c r="A22">
        <v>2.8363671625576328E-4</v>
      </c>
      <c r="B22">
        <v>0.22790250844284571</v>
      </c>
      <c r="C22">
        <v>0.69599999999999995</v>
      </c>
      <c r="D22">
        <v>0.69199999999999995</v>
      </c>
      <c r="E22">
        <v>1</v>
      </c>
      <c r="F22" t="s">
        <v>829</v>
      </c>
    </row>
    <row r="23" spans="1:6" x14ac:dyDescent="0.3">
      <c r="A23">
        <v>1.0229286845895619E-3</v>
      </c>
      <c r="B23">
        <v>0.2246539170804982</v>
      </c>
      <c r="C23">
        <v>0.75800000000000001</v>
      </c>
      <c r="D23">
        <v>0.82</v>
      </c>
      <c r="E23">
        <v>1</v>
      </c>
      <c r="F23" t="s">
        <v>984</v>
      </c>
    </row>
    <row r="24" spans="1:6" x14ac:dyDescent="0.3">
      <c r="A24">
        <v>0.65781786241071383</v>
      </c>
      <c r="B24">
        <v>0.21909587439815059</v>
      </c>
      <c r="C24">
        <v>0.42099999999999999</v>
      </c>
      <c r="D24">
        <v>0.443</v>
      </c>
      <c r="E24">
        <v>1</v>
      </c>
      <c r="F24" t="s">
        <v>326</v>
      </c>
    </row>
    <row r="25" spans="1:6" x14ac:dyDescent="0.3">
      <c r="A25">
        <v>9.4864196394803101E-3</v>
      </c>
      <c r="B25">
        <v>0.21410939576670379</v>
      </c>
      <c r="C25">
        <v>0.44500000000000001</v>
      </c>
      <c r="D25">
        <v>0.437</v>
      </c>
      <c r="E25">
        <v>1</v>
      </c>
      <c r="F25" t="s">
        <v>998</v>
      </c>
    </row>
    <row r="26" spans="1:6" x14ac:dyDescent="0.3">
      <c r="A26">
        <v>1.797621786510311E-2</v>
      </c>
      <c r="B26">
        <v>0.2117474557283541</v>
      </c>
      <c r="C26">
        <v>0.28100000000000003</v>
      </c>
      <c r="D26">
        <v>0.24</v>
      </c>
      <c r="E26">
        <v>1</v>
      </c>
      <c r="F26" t="s">
        <v>857</v>
      </c>
    </row>
    <row r="27" spans="1:6" x14ac:dyDescent="0.3">
      <c r="A27">
        <v>0.37441533617555389</v>
      </c>
      <c r="B27">
        <v>0.2112802408395664</v>
      </c>
      <c r="C27">
        <v>0.31</v>
      </c>
      <c r="D27">
        <v>0.311</v>
      </c>
      <c r="E27">
        <v>1</v>
      </c>
      <c r="F27" t="s">
        <v>194</v>
      </c>
    </row>
    <row r="28" spans="1:6" x14ac:dyDescent="0.3">
      <c r="A28">
        <v>3.9635550945022302E-2</v>
      </c>
      <c r="B28">
        <v>0.2097306824234908</v>
      </c>
      <c r="C28">
        <v>0.54600000000000004</v>
      </c>
      <c r="D28">
        <v>0.58399999999999996</v>
      </c>
      <c r="E28">
        <v>1</v>
      </c>
      <c r="F28" t="s">
        <v>827</v>
      </c>
    </row>
    <row r="29" spans="1:6" x14ac:dyDescent="0.3">
      <c r="A29">
        <v>9.4335000303280553E-7</v>
      </c>
      <c r="B29">
        <v>0.20953889259713199</v>
      </c>
      <c r="C29">
        <v>1</v>
      </c>
      <c r="D29">
        <v>1</v>
      </c>
      <c r="E29">
        <v>1.6691634953662458E-2</v>
      </c>
      <c r="F29" t="s">
        <v>1187</v>
      </c>
    </row>
    <row r="30" spans="1:6" x14ac:dyDescent="0.3">
      <c r="A30">
        <v>2.1676121558940891E-3</v>
      </c>
      <c r="B30">
        <v>0.20914632147145801</v>
      </c>
      <c r="C30">
        <v>0.91900000000000004</v>
      </c>
      <c r="D30">
        <v>0.92200000000000004</v>
      </c>
      <c r="E30">
        <v>1</v>
      </c>
      <c r="F30" t="s">
        <v>825</v>
      </c>
    </row>
    <row r="31" spans="1:6" x14ac:dyDescent="0.3">
      <c r="A31">
        <v>6.5443637946998917E-4</v>
      </c>
      <c r="B31">
        <v>0.20452358048672381</v>
      </c>
      <c r="C31">
        <v>0.89</v>
      </c>
      <c r="D31">
        <v>0.92200000000000004</v>
      </c>
      <c r="E31">
        <v>1</v>
      </c>
      <c r="F31" t="s">
        <v>924</v>
      </c>
    </row>
    <row r="32" spans="1:6" x14ac:dyDescent="0.3">
      <c r="A32">
        <v>3.34128282951121E-2</v>
      </c>
      <c r="B32">
        <v>0.20336048952988731</v>
      </c>
      <c r="C32">
        <v>0.73699999999999999</v>
      </c>
      <c r="D32">
        <v>0.80200000000000005</v>
      </c>
      <c r="E32">
        <v>1</v>
      </c>
      <c r="F32" t="s">
        <v>916</v>
      </c>
    </row>
    <row r="33" spans="1:6" x14ac:dyDescent="0.3">
      <c r="A33">
        <v>4.3980602666777523E-2</v>
      </c>
      <c r="B33">
        <v>0.2015163468536785</v>
      </c>
      <c r="C33">
        <v>0.97</v>
      </c>
      <c r="D33">
        <v>0.97299999999999998</v>
      </c>
      <c r="E33">
        <v>1</v>
      </c>
      <c r="F33" t="s">
        <v>704</v>
      </c>
    </row>
    <row r="34" spans="1:6" x14ac:dyDescent="0.3">
      <c r="A34">
        <v>3.1812637631410408E-2</v>
      </c>
      <c r="B34">
        <v>0.19715989388273869</v>
      </c>
      <c r="C34">
        <v>0.6</v>
      </c>
      <c r="D34">
        <v>0.63800000000000001</v>
      </c>
      <c r="E34">
        <v>1</v>
      </c>
      <c r="F34" t="s">
        <v>990</v>
      </c>
    </row>
    <row r="35" spans="1:6" x14ac:dyDescent="0.3">
      <c r="A35">
        <v>2.2204951170897529E-2</v>
      </c>
      <c r="B35">
        <v>0.19531774117400369</v>
      </c>
      <c r="C35">
        <v>0.51900000000000002</v>
      </c>
      <c r="D35">
        <v>0.52400000000000002</v>
      </c>
      <c r="E35">
        <v>1</v>
      </c>
      <c r="F35" t="s">
        <v>835</v>
      </c>
    </row>
    <row r="36" spans="1:6" x14ac:dyDescent="0.3">
      <c r="A36">
        <v>1.132219665406198E-2</v>
      </c>
      <c r="B36">
        <v>0.1941049214877193</v>
      </c>
      <c r="C36">
        <v>0.90700000000000003</v>
      </c>
      <c r="D36">
        <v>0.91900000000000004</v>
      </c>
      <c r="E36">
        <v>1</v>
      </c>
      <c r="F36" t="s">
        <v>684</v>
      </c>
    </row>
    <row r="37" spans="1:6" x14ac:dyDescent="0.3">
      <c r="A37">
        <v>7.8659253826892303E-2</v>
      </c>
      <c r="B37">
        <v>0.19306898495231839</v>
      </c>
      <c r="C37">
        <v>0.17899999999999999</v>
      </c>
      <c r="D37">
        <v>0.14399999999999999</v>
      </c>
      <c r="E37">
        <v>1</v>
      </c>
      <c r="F37" t="s">
        <v>824</v>
      </c>
    </row>
    <row r="38" spans="1:6" x14ac:dyDescent="0.3">
      <c r="A38">
        <v>3.7165785261393639E-4</v>
      </c>
      <c r="B38">
        <v>0.19246347574636991</v>
      </c>
      <c r="C38">
        <v>0.90100000000000002</v>
      </c>
      <c r="D38">
        <v>0.90400000000000003</v>
      </c>
      <c r="E38">
        <v>1</v>
      </c>
      <c r="F38" t="s">
        <v>979</v>
      </c>
    </row>
    <row r="39" spans="1:6" x14ac:dyDescent="0.3">
      <c r="A39">
        <v>0.19143519341545301</v>
      </c>
      <c r="B39">
        <v>0.1915853587081324</v>
      </c>
      <c r="C39">
        <v>0.54</v>
      </c>
      <c r="D39">
        <v>0.58099999999999996</v>
      </c>
      <c r="E39">
        <v>1</v>
      </c>
      <c r="F39" t="s">
        <v>295</v>
      </c>
    </row>
    <row r="40" spans="1:6" x14ac:dyDescent="0.3">
      <c r="A40">
        <v>9.0219077628761069E-3</v>
      </c>
      <c r="B40">
        <v>0.19076565106716081</v>
      </c>
      <c r="C40">
        <v>0.221</v>
      </c>
      <c r="D40">
        <v>0.159</v>
      </c>
      <c r="E40">
        <v>1</v>
      </c>
      <c r="F40" t="s">
        <v>275</v>
      </c>
    </row>
    <row r="41" spans="1:6" x14ac:dyDescent="0.3">
      <c r="A41">
        <v>6.5003201120110918E-2</v>
      </c>
      <c r="B41">
        <v>0.187042793047588</v>
      </c>
      <c r="C41">
        <v>0.76400000000000001</v>
      </c>
      <c r="D41">
        <v>0.80500000000000005</v>
      </c>
      <c r="E41">
        <v>1</v>
      </c>
      <c r="F41" t="s">
        <v>834</v>
      </c>
    </row>
    <row r="42" spans="1:6" x14ac:dyDescent="0.3">
      <c r="A42">
        <v>2.1322036720529711E-2</v>
      </c>
      <c r="B42">
        <v>0.18291413808718571</v>
      </c>
      <c r="C42">
        <v>0.69</v>
      </c>
      <c r="D42">
        <v>0.74299999999999999</v>
      </c>
      <c r="E42">
        <v>1</v>
      </c>
      <c r="F42" t="s">
        <v>520</v>
      </c>
    </row>
    <row r="43" spans="1:6" x14ac:dyDescent="0.3">
      <c r="A43">
        <v>2.4010238980816481E-3</v>
      </c>
      <c r="B43">
        <v>0.1828264577021079</v>
      </c>
      <c r="C43">
        <v>0.94</v>
      </c>
      <c r="D43">
        <v>0.92500000000000004</v>
      </c>
      <c r="E43">
        <v>1</v>
      </c>
      <c r="F43" t="s">
        <v>1317</v>
      </c>
    </row>
    <row r="44" spans="1:6" x14ac:dyDescent="0.3">
      <c r="A44">
        <v>2.9797101193618569E-2</v>
      </c>
      <c r="B44">
        <v>0.18212438028433151</v>
      </c>
      <c r="C44">
        <v>0.73399999999999999</v>
      </c>
      <c r="D44">
        <v>0.80500000000000005</v>
      </c>
      <c r="E44">
        <v>1</v>
      </c>
      <c r="F44" t="s">
        <v>612</v>
      </c>
    </row>
    <row r="45" spans="1:6" x14ac:dyDescent="0.3">
      <c r="A45">
        <v>1.971188145242316E-3</v>
      </c>
      <c r="B45">
        <v>0.1815732147391054</v>
      </c>
      <c r="C45">
        <v>0.84799999999999998</v>
      </c>
      <c r="D45">
        <v>0.88600000000000001</v>
      </c>
      <c r="E45">
        <v>1</v>
      </c>
      <c r="F45" t="s">
        <v>702</v>
      </c>
    </row>
    <row r="46" spans="1:6" x14ac:dyDescent="0.3">
      <c r="A46">
        <v>1.006522181676438E-9</v>
      </c>
      <c r="B46">
        <v>0.1806729971162655</v>
      </c>
      <c r="C46">
        <v>1</v>
      </c>
      <c r="D46">
        <v>1</v>
      </c>
      <c r="E46">
        <v>1.7809403482582901E-5</v>
      </c>
      <c r="F46" t="s">
        <v>1226</v>
      </c>
    </row>
    <row r="47" spans="1:6" x14ac:dyDescent="0.3">
      <c r="A47">
        <v>9.2459382394494041E-2</v>
      </c>
      <c r="B47">
        <v>0.17953587060043411</v>
      </c>
      <c r="C47">
        <v>0.43</v>
      </c>
      <c r="D47">
        <v>0.42199999999999999</v>
      </c>
      <c r="E47">
        <v>1</v>
      </c>
      <c r="F47" t="s">
        <v>82</v>
      </c>
    </row>
    <row r="48" spans="1:6" x14ac:dyDescent="0.3">
      <c r="A48">
        <v>2.468438501595905E-2</v>
      </c>
      <c r="B48">
        <v>0.178072134538137</v>
      </c>
      <c r="C48">
        <v>0.56699999999999995</v>
      </c>
      <c r="D48">
        <v>0.55700000000000005</v>
      </c>
      <c r="E48">
        <v>1</v>
      </c>
      <c r="F48" t="s">
        <v>322</v>
      </c>
    </row>
    <row r="49" spans="1:6" x14ac:dyDescent="0.3">
      <c r="A49">
        <v>2.4650811767223651E-2</v>
      </c>
      <c r="B49">
        <v>0.17137103559820341</v>
      </c>
      <c r="C49">
        <v>0.60899999999999999</v>
      </c>
      <c r="D49">
        <v>0.61399999999999999</v>
      </c>
      <c r="E49">
        <v>1</v>
      </c>
      <c r="F49" t="s">
        <v>1092</v>
      </c>
    </row>
    <row r="50" spans="1:6" x14ac:dyDescent="0.3">
      <c r="A50">
        <v>8.8173204736778282E-2</v>
      </c>
      <c r="B50">
        <v>0.1703948134772679</v>
      </c>
      <c r="C50">
        <v>0.65400000000000003</v>
      </c>
      <c r="D50">
        <v>0.70699999999999996</v>
      </c>
      <c r="E50">
        <v>1</v>
      </c>
      <c r="F50" t="s">
        <v>673</v>
      </c>
    </row>
    <row r="51" spans="1:6" x14ac:dyDescent="0.3">
      <c r="A51">
        <v>1.421090328832351E-2</v>
      </c>
      <c r="B51">
        <v>0.169940188337142</v>
      </c>
      <c r="C51">
        <v>0.436</v>
      </c>
      <c r="D51">
        <v>0.36499999999999999</v>
      </c>
      <c r="E51">
        <v>1</v>
      </c>
      <c r="F51" t="s">
        <v>472</v>
      </c>
    </row>
    <row r="52" spans="1:6" x14ac:dyDescent="0.3">
      <c r="A52">
        <v>4.6543495306617652E-2</v>
      </c>
      <c r="B52">
        <v>0.16894976315603311</v>
      </c>
      <c r="C52">
        <v>0.749</v>
      </c>
      <c r="D52">
        <v>0.81100000000000005</v>
      </c>
      <c r="E52">
        <v>1</v>
      </c>
      <c r="F52" t="s">
        <v>339</v>
      </c>
    </row>
    <row r="53" spans="1:6" x14ac:dyDescent="0.3">
      <c r="A53">
        <v>0.2592966020191485</v>
      </c>
      <c r="B53">
        <v>0.1680195170322851</v>
      </c>
      <c r="C53">
        <v>0.16400000000000001</v>
      </c>
      <c r="D53">
        <v>0.14099999999999999</v>
      </c>
      <c r="E53">
        <v>1</v>
      </c>
      <c r="F53" t="s">
        <v>845</v>
      </c>
    </row>
    <row r="54" spans="1:6" x14ac:dyDescent="0.3">
      <c r="A54">
        <v>0.18156880792034741</v>
      </c>
      <c r="B54">
        <v>0.16755107590960461</v>
      </c>
      <c r="C54">
        <v>0.66900000000000004</v>
      </c>
      <c r="D54">
        <v>0.69199999999999995</v>
      </c>
      <c r="E54">
        <v>1</v>
      </c>
      <c r="F54" t="s">
        <v>81</v>
      </c>
    </row>
    <row r="55" spans="1:6" x14ac:dyDescent="0.3">
      <c r="A55">
        <v>6.6179635302034967E-3</v>
      </c>
      <c r="B55">
        <v>0.1671477962469812</v>
      </c>
      <c r="C55">
        <v>0.92800000000000005</v>
      </c>
      <c r="D55">
        <v>0.93100000000000005</v>
      </c>
      <c r="E55">
        <v>1</v>
      </c>
      <c r="F55" t="s">
        <v>91</v>
      </c>
    </row>
    <row r="56" spans="1:6" x14ac:dyDescent="0.3">
      <c r="A56">
        <v>9.5423445900002971E-2</v>
      </c>
      <c r="B56">
        <v>0.16695906088615509</v>
      </c>
      <c r="C56">
        <v>0.47799999999999998</v>
      </c>
      <c r="D56">
        <v>0.48499999999999999</v>
      </c>
      <c r="E56">
        <v>1</v>
      </c>
      <c r="F56" t="s">
        <v>786</v>
      </c>
    </row>
    <row r="57" spans="1:6" x14ac:dyDescent="0.3">
      <c r="A57">
        <v>5.1181445679146648E-2</v>
      </c>
      <c r="B57">
        <v>0.1668242231080363</v>
      </c>
      <c r="C57">
        <v>0.22700000000000001</v>
      </c>
      <c r="D57">
        <v>0.192</v>
      </c>
      <c r="E57">
        <v>1</v>
      </c>
      <c r="F57" t="s">
        <v>1316</v>
      </c>
    </row>
    <row r="58" spans="1:6" x14ac:dyDescent="0.3">
      <c r="A58">
        <v>3.6295535812523483E-2</v>
      </c>
      <c r="B58">
        <v>0.1667112659724973</v>
      </c>
      <c r="C58">
        <v>0.66</v>
      </c>
      <c r="D58">
        <v>0.68899999999999995</v>
      </c>
      <c r="E58">
        <v>1</v>
      </c>
      <c r="F58" t="s">
        <v>745</v>
      </c>
    </row>
    <row r="59" spans="1:6" x14ac:dyDescent="0.3">
      <c r="A59">
        <v>3.3679835488309738E-2</v>
      </c>
      <c r="B59">
        <v>0.16658707264547221</v>
      </c>
      <c r="C59">
        <v>0.54</v>
      </c>
      <c r="D59">
        <v>0.56000000000000005</v>
      </c>
      <c r="E59">
        <v>1</v>
      </c>
      <c r="F59" t="s">
        <v>1006</v>
      </c>
    </row>
    <row r="60" spans="1:6" x14ac:dyDescent="0.3">
      <c r="A60">
        <v>0.14640295602180631</v>
      </c>
      <c r="B60">
        <v>0.1663919129136191</v>
      </c>
      <c r="C60">
        <v>0.35799999999999998</v>
      </c>
      <c r="D60">
        <v>0.35599999999999998</v>
      </c>
      <c r="E60">
        <v>1</v>
      </c>
      <c r="F60" t="s">
        <v>145</v>
      </c>
    </row>
    <row r="61" spans="1:6" x14ac:dyDescent="0.3">
      <c r="A61">
        <v>3.0236732999365541E-2</v>
      </c>
      <c r="B61">
        <v>0.16606661863475969</v>
      </c>
      <c r="C61">
        <v>0.81200000000000006</v>
      </c>
      <c r="D61">
        <v>0.85299999999999998</v>
      </c>
      <c r="E61">
        <v>1</v>
      </c>
      <c r="F61" t="s">
        <v>558</v>
      </c>
    </row>
    <row r="62" spans="1:6" x14ac:dyDescent="0.3">
      <c r="A62">
        <v>4.0198519099500493E-2</v>
      </c>
      <c r="B62">
        <v>0.16446709268293069</v>
      </c>
      <c r="C62">
        <v>0.376</v>
      </c>
      <c r="D62">
        <v>0.35599999999999998</v>
      </c>
      <c r="E62">
        <v>1</v>
      </c>
      <c r="F62" t="s">
        <v>1315</v>
      </c>
    </row>
    <row r="63" spans="1:6" x14ac:dyDescent="0.3">
      <c r="A63">
        <v>3.9207734267173229E-2</v>
      </c>
      <c r="B63">
        <v>0.1636948878002121</v>
      </c>
      <c r="C63">
        <v>0.47799999999999998</v>
      </c>
      <c r="D63">
        <v>0.47899999999999998</v>
      </c>
      <c r="E63">
        <v>1</v>
      </c>
      <c r="F63" t="s">
        <v>1106</v>
      </c>
    </row>
    <row r="64" spans="1:6" x14ac:dyDescent="0.3">
      <c r="A64">
        <v>3.9661177282991213E-2</v>
      </c>
      <c r="B64">
        <v>0.16224448589678289</v>
      </c>
      <c r="C64">
        <v>0.66300000000000003</v>
      </c>
      <c r="D64">
        <v>0.71299999999999997</v>
      </c>
      <c r="E64">
        <v>1</v>
      </c>
      <c r="F64" t="s">
        <v>447</v>
      </c>
    </row>
    <row r="65" spans="1:6" x14ac:dyDescent="0.3">
      <c r="A65">
        <v>0.78013127284963824</v>
      </c>
      <c r="B65">
        <v>0.1613547118060947</v>
      </c>
      <c r="C65">
        <v>0.46300000000000002</v>
      </c>
      <c r="D65">
        <v>0.56599999999999995</v>
      </c>
      <c r="E65">
        <v>1</v>
      </c>
      <c r="F65" t="s">
        <v>37</v>
      </c>
    </row>
    <row r="66" spans="1:6" x14ac:dyDescent="0.3">
      <c r="A66">
        <v>0.15091837176183739</v>
      </c>
      <c r="B66">
        <v>0.16111450693267551</v>
      </c>
      <c r="C66">
        <v>0.29599999999999999</v>
      </c>
      <c r="D66">
        <v>0.28100000000000003</v>
      </c>
      <c r="E66">
        <v>1</v>
      </c>
      <c r="F66" t="s">
        <v>1314</v>
      </c>
    </row>
    <row r="67" spans="1:6" x14ac:dyDescent="0.3">
      <c r="A67">
        <v>0.1030336352419059</v>
      </c>
      <c r="B67">
        <v>0.16100022294823521</v>
      </c>
      <c r="C67">
        <v>0.60899999999999999</v>
      </c>
      <c r="D67">
        <v>0.67100000000000004</v>
      </c>
      <c r="E67">
        <v>1</v>
      </c>
      <c r="F67" t="s">
        <v>638</v>
      </c>
    </row>
    <row r="68" spans="1:6" x14ac:dyDescent="0.3">
      <c r="A68">
        <v>2.738090078832877E-2</v>
      </c>
      <c r="B68">
        <v>0.15934874737602259</v>
      </c>
      <c r="C68">
        <v>0.621</v>
      </c>
      <c r="D68">
        <v>0.626</v>
      </c>
      <c r="E68">
        <v>1</v>
      </c>
      <c r="F68" t="s">
        <v>1082</v>
      </c>
    </row>
    <row r="69" spans="1:6" x14ac:dyDescent="0.3">
      <c r="A69">
        <v>1.75583053015625E-2</v>
      </c>
      <c r="B69">
        <v>0.1586415584486649</v>
      </c>
      <c r="C69">
        <v>0.94899999999999995</v>
      </c>
      <c r="D69">
        <v>0.97299999999999998</v>
      </c>
      <c r="E69">
        <v>1</v>
      </c>
      <c r="F69" t="s">
        <v>534</v>
      </c>
    </row>
    <row r="70" spans="1:6" x14ac:dyDescent="0.3">
      <c r="A70">
        <v>3.867238795851719E-3</v>
      </c>
      <c r="B70">
        <v>0.15684313036454389</v>
      </c>
      <c r="C70">
        <v>0.94299999999999995</v>
      </c>
      <c r="D70">
        <v>0.96399999999999997</v>
      </c>
      <c r="E70">
        <v>1</v>
      </c>
      <c r="F70" t="s">
        <v>1313</v>
      </c>
    </row>
    <row r="71" spans="1:6" x14ac:dyDescent="0.3">
      <c r="A71">
        <v>1.792742096999278E-2</v>
      </c>
      <c r="B71">
        <v>0.15669940486803779</v>
      </c>
      <c r="C71">
        <v>0.621</v>
      </c>
      <c r="D71">
        <v>0.64400000000000002</v>
      </c>
      <c r="E71">
        <v>1</v>
      </c>
      <c r="F71" t="s">
        <v>843</v>
      </c>
    </row>
    <row r="72" spans="1:6" x14ac:dyDescent="0.3">
      <c r="A72">
        <v>2.8815378898584289E-2</v>
      </c>
      <c r="B72">
        <v>0.15588361683358309</v>
      </c>
      <c r="C72">
        <v>0.60299999999999998</v>
      </c>
      <c r="D72">
        <v>0.63200000000000001</v>
      </c>
      <c r="E72">
        <v>1</v>
      </c>
      <c r="F72" t="s">
        <v>1312</v>
      </c>
    </row>
    <row r="73" spans="1:6" x14ac:dyDescent="0.3">
      <c r="A73">
        <v>1.2600982400732539E-2</v>
      </c>
      <c r="B73">
        <v>0.15560522673012159</v>
      </c>
      <c r="C73">
        <v>0.89300000000000002</v>
      </c>
      <c r="D73">
        <v>0.89500000000000002</v>
      </c>
      <c r="E73">
        <v>1</v>
      </c>
      <c r="F73" t="s">
        <v>621</v>
      </c>
    </row>
    <row r="74" spans="1:6" x14ac:dyDescent="0.3">
      <c r="A74">
        <v>8.7844424112232769E-2</v>
      </c>
      <c r="B74">
        <v>0.15547227151882059</v>
      </c>
      <c r="C74">
        <v>0.875</v>
      </c>
      <c r="D74">
        <v>0.92200000000000004</v>
      </c>
      <c r="E74">
        <v>1</v>
      </c>
      <c r="F74" t="s">
        <v>174</v>
      </c>
    </row>
    <row r="75" spans="1:6" x14ac:dyDescent="0.3">
      <c r="A75">
        <v>5.0217833107722147E-2</v>
      </c>
      <c r="B75">
        <v>0.1553766856763536</v>
      </c>
      <c r="C75">
        <v>0.218</v>
      </c>
      <c r="D75">
        <v>0.17399999999999999</v>
      </c>
      <c r="E75">
        <v>1</v>
      </c>
      <c r="F75" t="s">
        <v>986</v>
      </c>
    </row>
    <row r="76" spans="1:6" x14ac:dyDescent="0.3">
      <c r="A76">
        <v>3.2066214497630937E-4</v>
      </c>
      <c r="B76">
        <v>0.15469705228086769</v>
      </c>
      <c r="C76">
        <v>0.99399999999999999</v>
      </c>
      <c r="D76">
        <v>0.99099999999999999</v>
      </c>
      <c r="E76">
        <v>1</v>
      </c>
      <c r="F76" t="s">
        <v>571</v>
      </c>
    </row>
    <row r="77" spans="1:6" x14ac:dyDescent="0.3">
      <c r="A77">
        <v>0.1110691524079532</v>
      </c>
      <c r="B77">
        <v>0.15464217072987541</v>
      </c>
      <c r="C77">
        <v>0.63600000000000001</v>
      </c>
      <c r="D77">
        <v>0.68300000000000005</v>
      </c>
      <c r="E77">
        <v>1</v>
      </c>
      <c r="F77" t="s">
        <v>64</v>
      </c>
    </row>
    <row r="78" spans="1:6" x14ac:dyDescent="0.3">
      <c r="A78">
        <v>5.7074354577930961E-2</v>
      </c>
      <c r="B78">
        <v>0.1540839666403748</v>
      </c>
      <c r="C78">
        <v>0.875</v>
      </c>
      <c r="D78">
        <v>0.92800000000000005</v>
      </c>
      <c r="E78">
        <v>1</v>
      </c>
      <c r="F78" t="s">
        <v>410</v>
      </c>
    </row>
    <row r="79" spans="1:6" x14ac:dyDescent="0.3">
      <c r="A79">
        <v>7.906326236664013E-3</v>
      </c>
      <c r="B79">
        <v>0.1532118818399546</v>
      </c>
      <c r="C79">
        <v>0.96699999999999997</v>
      </c>
      <c r="D79">
        <v>0.96699999999999997</v>
      </c>
      <c r="E79">
        <v>1</v>
      </c>
      <c r="F79" t="s">
        <v>680</v>
      </c>
    </row>
    <row r="80" spans="1:6" x14ac:dyDescent="0.3">
      <c r="A80">
        <v>0.34455709850482102</v>
      </c>
      <c r="B80">
        <v>0.15300019422982941</v>
      </c>
      <c r="C80">
        <v>0.46899999999999997</v>
      </c>
      <c r="D80">
        <v>0.53600000000000003</v>
      </c>
      <c r="E80">
        <v>1</v>
      </c>
      <c r="F80" t="s">
        <v>846</v>
      </c>
    </row>
    <row r="81" spans="1:6" x14ac:dyDescent="0.3">
      <c r="A81">
        <v>0.13157421068558159</v>
      </c>
      <c r="B81">
        <v>0.15222286646178201</v>
      </c>
      <c r="C81">
        <v>0.376</v>
      </c>
      <c r="D81">
        <v>0.377</v>
      </c>
      <c r="E81">
        <v>1</v>
      </c>
      <c r="F81" t="s">
        <v>1311</v>
      </c>
    </row>
    <row r="82" spans="1:6" x14ac:dyDescent="0.3">
      <c r="A82">
        <v>9.9149113240774744E-2</v>
      </c>
      <c r="B82">
        <v>0.1521262947143984</v>
      </c>
      <c r="C82">
        <v>0.624</v>
      </c>
      <c r="D82">
        <v>0.66200000000000003</v>
      </c>
      <c r="E82">
        <v>1</v>
      </c>
      <c r="F82" t="s">
        <v>823</v>
      </c>
    </row>
    <row r="83" spans="1:6" x14ac:dyDescent="0.3">
      <c r="A83">
        <v>0.1034513035844923</v>
      </c>
      <c r="B83">
        <v>0.15209946661014109</v>
      </c>
      <c r="C83">
        <v>0.13700000000000001</v>
      </c>
      <c r="D83">
        <v>0.105</v>
      </c>
      <c r="E83">
        <v>1</v>
      </c>
      <c r="F83" t="s">
        <v>1310</v>
      </c>
    </row>
    <row r="84" spans="1:6" x14ac:dyDescent="0.3">
      <c r="A84">
        <v>2.547835329652292E-2</v>
      </c>
      <c r="B84">
        <v>0.15205326914567149</v>
      </c>
      <c r="C84">
        <v>0.84199999999999997</v>
      </c>
      <c r="D84">
        <v>0.82899999999999996</v>
      </c>
      <c r="E84">
        <v>1</v>
      </c>
      <c r="F84" t="s">
        <v>956</v>
      </c>
    </row>
    <row r="85" spans="1:6" x14ac:dyDescent="0.3">
      <c r="A85">
        <v>6.8647175499447918E-2</v>
      </c>
      <c r="B85">
        <v>0.150214422187187</v>
      </c>
      <c r="C85">
        <v>0.27800000000000002</v>
      </c>
      <c r="D85">
        <v>0.249</v>
      </c>
      <c r="E85">
        <v>1</v>
      </c>
      <c r="F85" t="s">
        <v>1309</v>
      </c>
    </row>
    <row r="86" spans="1:6" x14ac:dyDescent="0.3">
      <c r="A86">
        <v>1.4034025905398169E-4</v>
      </c>
      <c r="B86">
        <v>-0.1508460618564352</v>
      </c>
      <c r="C86">
        <v>0.436</v>
      </c>
      <c r="D86">
        <v>0.66200000000000003</v>
      </c>
      <c r="E86">
        <v>1</v>
      </c>
      <c r="F86" t="s">
        <v>942</v>
      </c>
    </row>
    <row r="87" spans="1:6" x14ac:dyDescent="0.3">
      <c r="A87">
        <v>3.222272259501076E-3</v>
      </c>
      <c r="B87">
        <v>-0.15138366575489051</v>
      </c>
      <c r="C87">
        <v>0.51300000000000001</v>
      </c>
      <c r="D87">
        <v>0.68600000000000005</v>
      </c>
      <c r="E87">
        <v>1</v>
      </c>
      <c r="F87" t="s">
        <v>83</v>
      </c>
    </row>
    <row r="88" spans="1:6" x14ac:dyDescent="0.3">
      <c r="A88">
        <v>9.3112951598115488E-4</v>
      </c>
      <c r="B88">
        <v>-0.15171339417988469</v>
      </c>
      <c r="C88">
        <v>0.97299999999999998</v>
      </c>
      <c r="D88">
        <v>0.997</v>
      </c>
      <c r="E88">
        <v>1</v>
      </c>
      <c r="F88" t="s">
        <v>1308</v>
      </c>
    </row>
    <row r="89" spans="1:6" x14ac:dyDescent="0.3">
      <c r="A89">
        <v>1.3248487939631869E-5</v>
      </c>
      <c r="B89">
        <v>-0.1526101617081399</v>
      </c>
      <c r="C89">
        <v>0.30099999999999999</v>
      </c>
      <c r="D89">
        <v>0.52100000000000002</v>
      </c>
      <c r="E89">
        <v>0.23441874560384621</v>
      </c>
      <c r="F89" t="s">
        <v>1042</v>
      </c>
    </row>
    <row r="90" spans="1:6" x14ac:dyDescent="0.3">
      <c r="A90">
        <v>3.286286633628498E-3</v>
      </c>
      <c r="B90">
        <v>-0.15323778024797119</v>
      </c>
      <c r="C90">
        <v>0.75800000000000001</v>
      </c>
      <c r="D90">
        <v>0.874</v>
      </c>
      <c r="E90">
        <v>1</v>
      </c>
      <c r="F90" t="s">
        <v>440</v>
      </c>
    </row>
    <row r="91" spans="1:6" x14ac:dyDescent="0.3">
      <c r="A91">
        <v>6.9373227164251641E-3</v>
      </c>
      <c r="B91">
        <v>-0.15557291263272571</v>
      </c>
      <c r="C91">
        <v>0.69</v>
      </c>
      <c r="D91">
        <v>0.82599999999999996</v>
      </c>
      <c r="E91">
        <v>1</v>
      </c>
      <c r="F91" t="s">
        <v>155</v>
      </c>
    </row>
    <row r="92" spans="1:6" x14ac:dyDescent="0.3">
      <c r="A92">
        <v>4.9758422143604292E-4</v>
      </c>
      <c r="B92">
        <v>-0.15641405708444231</v>
      </c>
      <c r="C92">
        <v>0.91600000000000004</v>
      </c>
      <c r="D92">
        <v>0.97599999999999998</v>
      </c>
      <c r="E92">
        <v>1</v>
      </c>
      <c r="F92" t="s">
        <v>577</v>
      </c>
    </row>
    <row r="93" spans="1:6" x14ac:dyDescent="0.3">
      <c r="A93">
        <v>2.0018225169148561E-7</v>
      </c>
      <c r="B93">
        <v>-0.1587316166792361</v>
      </c>
      <c r="C93">
        <v>1</v>
      </c>
      <c r="D93">
        <v>1</v>
      </c>
      <c r="E93">
        <v>3.5420247614291458E-3</v>
      </c>
      <c r="F93" t="s">
        <v>343</v>
      </c>
    </row>
    <row r="94" spans="1:6" x14ac:dyDescent="0.3">
      <c r="A94">
        <v>2.2469157576979842E-3</v>
      </c>
      <c r="B94">
        <v>-0.16097611499721909</v>
      </c>
      <c r="C94">
        <v>0.91</v>
      </c>
      <c r="D94">
        <v>0.96099999999999997</v>
      </c>
      <c r="E94">
        <v>1</v>
      </c>
      <c r="F94" t="s">
        <v>24</v>
      </c>
    </row>
    <row r="95" spans="1:6" x14ac:dyDescent="0.3">
      <c r="A95">
        <v>2.083987715559738E-3</v>
      </c>
      <c r="B95">
        <v>-0.16337605833064189</v>
      </c>
      <c r="C95">
        <v>0.57299999999999995</v>
      </c>
      <c r="D95">
        <v>0.73099999999999998</v>
      </c>
      <c r="E95">
        <v>1</v>
      </c>
      <c r="F95" t="s">
        <v>405</v>
      </c>
    </row>
    <row r="96" spans="1:6" x14ac:dyDescent="0.3">
      <c r="A96">
        <v>1.5439131107192181E-6</v>
      </c>
      <c r="B96">
        <v>-0.16507956424291051</v>
      </c>
      <c r="C96">
        <v>0.20599999999999999</v>
      </c>
      <c r="D96">
        <v>0.41</v>
      </c>
      <c r="E96">
        <v>2.7317998581065841E-2</v>
      </c>
      <c r="F96" t="s">
        <v>866</v>
      </c>
    </row>
    <row r="97" spans="1:6" x14ac:dyDescent="0.3">
      <c r="A97">
        <v>8.4576059697318755E-6</v>
      </c>
      <c r="B97">
        <v>-0.16533918865241351</v>
      </c>
      <c r="C97">
        <v>0.248</v>
      </c>
      <c r="D97">
        <v>0.443</v>
      </c>
      <c r="E97">
        <v>0.14964888002843579</v>
      </c>
      <c r="F97" t="s">
        <v>1046</v>
      </c>
    </row>
    <row r="98" spans="1:6" x14ac:dyDescent="0.3">
      <c r="A98">
        <v>2.200903587006258E-3</v>
      </c>
      <c r="B98">
        <v>-0.1655272071292069</v>
      </c>
      <c r="C98">
        <v>0.70099999999999996</v>
      </c>
      <c r="D98">
        <v>0.84399999999999997</v>
      </c>
      <c r="E98">
        <v>1</v>
      </c>
      <c r="F98" t="s">
        <v>55</v>
      </c>
    </row>
    <row r="99" spans="1:6" x14ac:dyDescent="0.3">
      <c r="A99">
        <v>7.5050267191604136E-7</v>
      </c>
      <c r="B99">
        <v>-0.1656651085006926</v>
      </c>
      <c r="C99">
        <v>0.23300000000000001</v>
      </c>
      <c r="D99">
        <v>0.44900000000000001</v>
      </c>
      <c r="E99">
        <v>1.3279394276882441E-2</v>
      </c>
      <c r="F99" t="s">
        <v>1249</v>
      </c>
    </row>
    <row r="100" spans="1:6" x14ac:dyDescent="0.3">
      <c r="A100">
        <v>7.9676556307190269E-6</v>
      </c>
      <c r="B100">
        <v>-0.1658512304640653</v>
      </c>
      <c r="C100">
        <v>0.27500000000000002</v>
      </c>
      <c r="D100">
        <v>0.5</v>
      </c>
      <c r="E100">
        <v>0.14097969872994251</v>
      </c>
      <c r="F100" t="s">
        <v>1295</v>
      </c>
    </row>
    <row r="101" spans="1:6" x14ac:dyDescent="0.3">
      <c r="A101">
        <v>1.4057396792209549E-3</v>
      </c>
      <c r="B101">
        <v>-0.16608388445577221</v>
      </c>
      <c r="C101">
        <v>0.70399999999999996</v>
      </c>
      <c r="D101">
        <v>0.83799999999999997</v>
      </c>
      <c r="E101">
        <v>1</v>
      </c>
      <c r="F101" t="s">
        <v>471</v>
      </c>
    </row>
    <row r="102" spans="1:6" x14ac:dyDescent="0.3">
      <c r="A102">
        <v>3.506746594699693E-3</v>
      </c>
      <c r="B102">
        <v>-0.1667724870204963</v>
      </c>
      <c r="C102">
        <v>0.38500000000000001</v>
      </c>
      <c r="D102">
        <v>0.54200000000000004</v>
      </c>
      <c r="E102">
        <v>1</v>
      </c>
      <c r="F102" t="s">
        <v>129</v>
      </c>
    </row>
    <row r="103" spans="1:6" x14ac:dyDescent="0.3">
      <c r="A103">
        <v>1.2234320656848189E-3</v>
      </c>
      <c r="B103">
        <v>-0.1670931880609193</v>
      </c>
      <c r="C103">
        <v>0.50700000000000001</v>
      </c>
      <c r="D103">
        <v>0.69199999999999995</v>
      </c>
      <c r="E103">
        <v>1</v>
      </c>
      <c r="F103" t="s">
        <v>526</v>
      </c>
    </row>
    <row r="104" spans="1:6" x14ac:dyDescent="0.3">
      <c r="A104">
        <v>3.9442643069316383E-4</v>
      </c>
      <c r="B104">
        <v>-0.1674355751389027</v>
      </c>
      <c r="C104">
        <v>0.59399999999999997</v>
      </c>
      <c r="D104">
        <v>0.79600000000000004</v>
      </c>
      <c r="E104">
        <v>1</v>
      </c>
      <c r="F104" t="s">
        <v>862</v>
      </c>
    </row>
    <row r="105" spans="1:6" x14ac:dyDescent="0.3">
      <c r="A105">
        <v>1.036961904334449E-3</v>
      </c>
      <c r="B105">
        <v>-0.1697074756771895</v>
      </c>
      <c r="C105">
        <v>0.57299999999999995</v>
      </c>
      <c r="D105">
        <v>0.746</v>
      </c>
      <c r="E105">
        <v>1</v>
      </c>
      <c r="F105" t="s">
        <v>892</v>
      </c>
    </row>
    <row r="106" spans="1:6" x14ac:dyDescent="0.3">
      <c r="A106">
        <v>3.1052517833409448E-4</v>
      </c>
      <c r="B106">
        <v>-0.17033389266323451</v>
      </c>
      <c r="C106">
        <v>0.40300000000000002</v>
      </c>
      <c r="D106">
        <v>0.59599999999999997</v>
      </c>
      <c r="E106">
        <v>1</v>
      </c>
      <c r="F106" t="s">
        <v>1307</v>
      </c>
    </row>
    <row r="107" spans="1:6" x14ac:dyDescent="0.3">
      <c r="A107">
        <v>3.5070686472271878E-4</v>
      </c>
      <c r="B107">
        <v>-0.1713911780915098</v>
      </c>
      <c r="C107">
        <v>0.86299999999999999</v>
      </c>
      <c r="D107">
        <v>0.94299999999999995</v>
      </c>
      <c r="E107">
        <v>1</v>
      </c>
      <c r="F107" t="s">
        <v>453</v>
      </c>
    </row>
    <row r="108" spans="1:6" x14ac:dyDescent="0.3">
      <c r="A108">
        <v>3.3070854948708899E-3</v>
      </c>
      <c r="B108">
        <v>-0.17145959164258059</v>
      </c>
      <c r="C108">
        <v>0.47799999999999998</v>
      </c>
      <c r="D108">
        <v>0.63200000000000001</v>
      </c>
      <c r="E108">
        <v>1</v>
      </c>
      <c r="F108" t="s">
        <v>641</v>
      </c>
    </row>
    <row r="109" spans="1:6" x14ac:dyDescent="0.3">
      <c r="A109">
        <v>1.8386092934819469E-4</v>
      </c>
      <c r="B109">
        <v>-0.17170719390693029</v>
      </c>
      <c r="C109">
        <v>0.56699999999999995</v>
      </c>
      <c r="D109">
        <v>0.79900000000000004</v>
      </c>
      <c r="E109">
        <v>1</v>
      </c>
      <c r="F109" t="s">
        <v>448</v>
      </c>
    </row>
    <row r="110" spans="1:6" x14ac:dyDescent="0.3">
      <c r="A110">
        <v>1.2525933388380431E-5</v>
      </c>
      <c r="B110">
        <v>-0.17334262274736401</v>
      </c>
      <c r="C110">
        <v>0.26600000000000001</v>
      </c>
      <c r="D110">
        <v>0.45800000000000002</v>
      </c>
      <c r="E110">
        <v>0.22163386537400331</v>
      </c>
      <c r="F110" t="s">
        <v>1030</v>
      </c>
    </row>
    <row r="111" spans="1:6" x14ac:dyDescent="0.3">
      <c r="A111">
        <v>3.6299820547045479E-4</v>
      </c>
      <c r="B111">
        <v>-0.17352367785564371</v>
      </c>
      <c r="C111">
        <v>0.63</v>
      </c>
      <c r="D111">
        <v>0.80500000000000005</v>
      </c>
      <c r="E111">
        <v>1</v>
      </c>
      <c r="F111" t="s">
        <v>188</v>
      </c>
    </row>
    <row r="112" spans="1:6" x14ac:dyDescent="0.3">
      <c r="A112">
        <v>2.350248326328568E-3</v>
      </c>
      <c r="B112">
        <v>-0.17394971058295061</v>
      </c>
      <c r="C112">
        <v>0.93400000000000005</v>
      </c>
      <c r="D112">
        <v>0.98499999999999999</v>
      </c>
      <c r="E112">
        <v>1</v>
      </c>
      <c r="F112" t="s">
        <v>69</v>
      </c>
    </row>
    <row r="113" spans="1:6" x14ac:dyDescent="0.3">
      <c r="A113">
        <v>4.9358256804860935E-4</v>
      </c>
      <c r="B113">
        <v>-0.17429443415943191</v>
      </c>
      <c r="C113">
        <v>0.80900000000000005</v>
      </c>
      <c r="D113">
        <v>0.93100000000000005</v>
      </c>
      <c r="E113">
        <v>1</v>
      </c>
      <c r="F113" t="s">
        <v>1306</v>
      </c>
    </row>
    <row r="114" spans="1:6" x14ac:dyDescent="0.3">
      <c r="A114">
        <v>1.6610715556593699E-5</v>
      </c>
      <c r="B114">
        <v>-0.17650444861998379</v>
      </c>
      <c r="C114">
        <v>0.997</v>
      </c>
      <c r="D114">
        <v>1</v>
      </c>
      <c r="E114">
        <v>0.29391000105836879</v>
      </c>
      <c r="F114" t="s">
        <v>726</v>
      </c>
    </row>
    <row r="115" spans="1:6" x14ac:dyDescent="0.3">
      <c r="A115">
        <v>2.4494375975846438E-4</v>
      </c>
      <c r="B115">
        <v>-0.17682562512400771</v>
      </c>
      <c r="C115">
        <v>0.95199999999999996</v>
      </c>
      <c r="D115">
        <v>0.98199999999999998</v>
      </c>
      <c r="E115">
        <v>1</v>
      </c>
      <c r="F115" t="s">
        <v>1305</v>
      </c>
    </row>
    <row r="116" spans="1:6" x14ac:dyDescent="0.3">
      <c r="A116">
        <v>1.7799759211474581E-7</v>
      </c>
      <c r="B116">
        <v>-0.1783482193268012</v>
      </c>
      <c r="C116">
        <v>0.16700000000000001</v>
      </c>
      <c r="D116">
        <v>0.36799999999999999</v>
      </c>
      <c r="E116">
        <v>3.149489394878312E-3</v>
      </c>
      <c r="F116" t="s">
        <v>1029</v>
      </c>
    </row>
    <row r="117" spans="1:6" x14ac:dyDescent="0.3">
      <c r="A117">
        <v>3.8200586595278638E-5</v>
      </c>
      <c r="B117">
        <v>-0.17848825830647849</v>
      </c>
      <c r="C117">
        <v>0.33700000000000002</v>
      </c>
      <c r="D117">
        <v>0.55700000000000005</v>
      </c>
      <c r="E117">
        <v>0.67592117921686035</v>
      </c>
      <c r="F117" t="s">
        <v>87</v>
      </c>
    </row>
    <row r="118" spans="1:6" x14ac:dyDescent="0.3">
      <c r="A118">
        <v>2.140880973864184E-2</v>
      </c>
      <c r="B118">
        <v>-0.1793180885293397</v>
      </c>
      <c r="C118">
        <v>0.92500000000000004</v>
      </c>
      <c r="D118">
        <v>0.96699999999999997</v>
      </c>
      <c r="E118">
        <v>1</v>
      </c>
      <c r="F118" t="s">
        <v>974</v>
      </c>
    </row>
    <row r="119" spans="1:6" x14ac:dyDescent="0.3">
      <c r="A119">
        <v>2.26413773702413E-4</v>
      </c>
      <c r="B119">
        <v>-0.18137278587136221</v>
      </c>
      <c r="C119">
        <v>0.48099999999999998</v>
      </c>
      <c r="D119">
        <v>0.68899999999999995</v>
      </c>
      <c r="E119">
        <v>1</v>
      </c>
      <c r="F119" t="s">
        <v>502</v>
      </c>
    </row>
    <row r="120" spans="1:6" x14ac:dyDescent="0.3">
      <c r="A120">
        <v>1.245265575966178E-2</v>
      </c>
      <c r="B120">
        <v>-0.18158656625669439</v>
      </c>
      <c r="C120">
        <v>0.71599999999999997</v>
      </c>
      <c r="D120">
        <v>0.85299999999999998</v>
      </c>
      <c r="E120">
        <v>1</v>
      </c>
      <c r="F120" t="s">
        <v>39</v>
      </c>
    </row>
    <row r="121" spans="1:6" x14ac:dyDescent="0.3">
      <c r="A121">
        <v>1.095787455011745E-6</v>
      </c>
      <c r="B121">
        <v>-0.18246349854878879</v>
      </c>
      <c r="C121">
        <v>0.21199999999999999</v>
      </c>
      <c r="D121">
        <v>0.41599999999999998</v>
      </c>
      <c r="E121">
        <v>1.9388863228977819E-2</v>
      </c>
      <c r="F121" t="s">
        <v>1151</v>
      </c>
    </row>
    <row r="122" spans="1:6" x14ac:dyDescent="0.3">
      <c r="A122">
        <v>5.8526059812462133E-4</v>
      </c>
      <c r="B122">
        <v>-0.18615661685379059</v>
      </c>
      <c r="C122">
        <v>0.16700000000000001</v>
      </c>
      <c r="D122">
        <v>0.29299999999999998</v>
      </c>
      <c r="E122">
        <v>1</v>
      </c>
      <c r="F122" t="s">
        <v>889</v>
      </c>
    </row>
    <row r="123" spans="1:6" x14ac:dyDescent="0.3">
      <c r="A123">
        <v>2.8385270747994401E-4</v>
      </c>
      <c r="B123">
        <v>-0.1869814166541213</v>
      </c>
      <c r="C123">
        <v>0.70399999999999996</v>
      </c>
      <c r="D123">
        <v>0.871</v>
      </c>
      <c r="E123">
        <v>1</v>
      </c>
      <c r="F123" t="s">
        <v>1041</v>
      </c>
    </row>
    <row r="124" spans="1:6" x14ac:dyDescent="0.3">
      <c r="A124">
        <v>2.0761507992083481E-6</v>
      </c>
      <c r="B124">
        <v>-0.18946900513577661</v>
      </c>
      <c r="C124">
        <v>0.98799999999999999</v>
      </c>
      <c r="D124">
        <v>1</v>
      </c>
      <c r="E124">
        <v>3.6735412241192512E-2</v>
      </c>
      <c r="F124" t="s">
        <v>1304</v>
      </c>
    </row>
    <row r="125" spans="1:6" x14ac:dyDescent="0.3">
      <c r="A125">
        <v>2.391847880918267E-3</v>
      </c>
      <c r="B125">
        <v>-0.19016432195224309</v>
      </c>
      <c r="C125">
        <v>0.63600000000000001</v>
      </c>
      <c r="D125">
        <v>0.77800000000000002</v>
      </c>
      <c r="E125">
        <v>1</v>
      </c>
      <c r="F125" t="s">
        <v>893</v>
      </c>
    </row>
    <row r="126" spans="1:6" x14ac:dyDescent="0.3">
      <c r="A126">
        <v>3.42775683578052E-3</v>
      </c>
      <c r="B126">
        <v>-0.19227611840378309</v>
      </c>
      <c r="C126">
        <v>0.74299999999999999</v>
      </c>
      <c r="D126">
        <v>0.874</v>
      </c>
      <c r="E126">
        <v>1</v>
      </c>
      <c r="F126" t="s">
        <v>187</v>
      </c>
    </row>
    <row r="127" spans="1:6" x14ac:dyDescent="0.3">
      <c r="A127">
        <v>2.0382685780943269E-5</v>
      </c>
      <c r="B127">
        <v>-0.19331775609982221</v>
      </c>
      <c r="C127">
        <v>0.442</v>
      </c>
      <c r="D127">
        <v>0.65300000000000002</v>
      </c>
      <c r="E127">
        <v>0.3606512422080102</v>
      </c>
      <c r="F127" t="s">
        <v>881</v>
      </c>
    </row>
    <row r="128" spans="1:6" x14ac:dyDescent="0.3">
      <c r="A128">
        <v>1.3296503537314281E-4</v>
      </c>
      <c r="B128">
        <v>-0.19426545980740631</v>
      </c>
      <c r="C128">
        <v>0.56999999999999995</v>
      </c>
      <c r="D128">
        <v>0.76600000000000001</v>
      </c>
      <c r="E128">
        <v>1</v>
      </c>
      <c r="F128" t="s">
        <v>107</v>
      </c>
    </row>
    <row r="129" spans="1:6" x14ac:dyDescent="0.3">
      <c r="A129">
        <v>6.6635541473782575E-5</v>
      </c>
      <c r="B129">
        <v>-0.19476041935451349</v>
      </c>
      <c r="C129">
        <v>0.37</v>
      </c>
      <c r="D129">
        <v>0.57499999999999996</v>
      </c>
      <c r="E129">
        <v>1</v>
      </c>
      <c r="F129" t="s">
        <v>897</v>
      </c>
    </row>
    <row r="130" spans="1:6" x14ac:dyDescent="0.3">
      <c r="A130">
        <v>3.4117376037573E-3</v>
      </c>
      <c r="B130">
        <v>-0.19723385004962421</v>
      </c>
      <c r="C130">
        <v>0.82099999999999995</v>
      </c>
      <c r="D130">
        <v>0.94599999999999995</v>
      </c>
      <c r="E130">
        <v>1</v>
      </c>
      <c r="F130" t="s">
        <v>888</v>
      </c>
    </row>
    <row r="131" spans="1:6" x14ac:dyDescent="0.3">
      <c r="A131">
        <v>1.1465770262824561E-6</v>
      </c>
      <c r="B131">
        <v>-0.2059551709876225</v>
      </c>
      <c r="C131">
        <v>0.34</v>
      </c>
      <c r="D131">
        <v>0.58399999999999996</v>
      </c>
      <c r="E131">
        <v>2.028753390304177E-2</v>
      </c>
      <c r="F131" t="s">
        <v>869</v>
      </c>
    </row>
    <row r="132" spans="1:6" x14ac:dyDescent="0.3">
      <c r="A132">
        <v>4.4136590938375457E-6</v>
      </c>
      <c r="B132">
        <v>-0.20790258505282111</v>
      </c>
      <c r="C132">
        <v>0.86</v>
      </c>
      <c r="D132">
        <v>0.96099999999999997</v>
      </c>
      <c r="E132">
        <v>7.8095284006361537E-2</v>
      </c>
      <c r="F132" t="s">
        <v>150</v>
      </c>
    </row>
    <row r="133" spans="1:6" x14ac:dyDescent="0.3">
      <c r="A133">
        <v>8.1902935887143068E-5</v>
      </c>
      <c r="B133">
        <v>-0.20871878899702659</v>
      </c>
      <c r="C133">
        <v>0.52200000000000002</v>
      </c>
      <c r="D133">
        <v>0.72499999999999998</v>
      </c>
      <c r="E133">
        <v>1</v>
      </c>
      <c r="F133" t="s">
        <v>1296</v>
      </c>
    </row>
    <row r="134" spans="1:6" x14ac:dyDescent="0.3">
      <c r="A134">
        <v>2.126175672858583E-6</v>
      </c>
      <c r="B134">
        <v>-0.20874042742156379</v>
      </c>
      <c r="C134">
        <v>0.86</v>
      </c>
      <c r="D134">
        <v>0.94</v>
      </c>
      <c r="E134">
        <v>3.7620552355559771E-2</v>
      </c>
      <c r="F134" t="s">
        <v>714</v>
      </c>
    </row>
    <row r="135" spans="1:6" x14ac:dyDescent="0.3">
      <c r="A135">
        <v>4.2094816305633007E-5</v>
      </c>
      <c r="B135">
        <v>-0.2147404269983377</v>
      </c>
      <c r="C135">
        <v>0.84799999999999998</v>
      </c>
      <c r="D135">
        <v>0.94899999999999995</v>
      </c>
      <c r="E135">
        <v>0.74482567971187053</v>
      </c>
      <c r="F135" t="s">
        <v>555</v>
      </c>
    </row>
    <row r="136" spans="1:6" x14ac:dyDescent="0.3">
      <c r="A136">
        <v>5.057317703429023E-19</v>
      </c>
      <c r="B136">
        <v>-0.2165386266551215</v>
      </c>
      <c r="C136">
        <v>1</v>
      </c>
      <c r="D136">
        <v>1</v>
      </c>
      <c r="E136">
        <v>8.9484179444473137E-15</v>
      </c>
      <c r="F136" t="s">
        <v>936</v>
      </c>
    </row>
    <row r="137" spans="1:6" x14ac:dyDescent="0.3">
      <c r="A137">
        <v>4.0325134281109888E-8</v>
      </c>
      <c r="B137">
        <v>-0.21716346358709679</v>
      </c>
      <c r="C137">
        <v>0.46</v>
      </c>
      <c r="D137">
        <v>0.73699999999999999</v>
      </c>
      <c r="E137">
        <v>7.135129259699585E-4</v>
      </c>
      <c r="F137" t="s">
        <v>930</v>
      </c>
    </row>
    <row r="138" spans="1:6" x14ac:dyDescent="0.3">
      <c r="A138">
        <v>2.1663099973538709E-3</v>
      </c>
      <c r="B138">
        <v>-0.2188349570904535</v>
      </c>
      <c r="C138">
        <v>0.54900000000000004</v>
      </c>
      <c r="D138">
        <v>0.71299999999999997</v>
      </c>
      <c r="E138">
        <v>1</v>
      </c>
      <c r="F138" t="s">
        <v>162</v>
      </c>
    </row>
    <row r="139" spans="1:6" x14ac:dyDescent="0.3">
      <c r="A139">
        <v>9.7721048601558052E-6</v>
      </c>
      <c r="B139">
        <v>-0.2204182209160099</v>
      </c>
      <c r="C139">
        <v>0.93700000000000006</v>
      </c>
      <c r="D139">
        <v>0.97899999999999998</v>
      </c>
      <c r="E139">
        <v>0.17290762339559679</v>
      </c>
      <c r="F139" t="s">
        <v>712</v>
      </c>
    </row>
    <row r="140" spans="1:6" x14ac:dyDescent="0.3">
      <c r="A140">
        <v>1.2839033570555609E-2</v>
      </c>
      <c r="B140">
        <v>-0.2221058169227641</v>
      </c>
      <c r="C140">
        <v>0.95799999999999996</v>
      </c>
      <c r="D140">
        <v>0.97599999999999998</v>
      </c>
      <c r="E140">
        <v>1</v>
      </c>
      <c r="F140" t="s">
        <v>22</v>
      </c>
    </row>
    <row r="141" spans="1:6" x14ac:dyDescent="0.3">
      <c r="A141">
        <v>1.877959031660849E-5</v>
      </c>
      <c r="B141">
        <v>-0.22342754875007631</v>
      </c>
      <c r="C141">
        <v>0.79400000000000004</v>
      </c>
      <c r="D141">
        <v>0.93100000000000005</v>
      </c>
      <c r="E141">
        <v>0.33228607106207059</v>
      </c>
      <c r="F141" t="s">
        <v>803</v>
      </c>
    </row>
    <row r="142" spans="1:6" x14ac:dyDescent="0.3">
      <c r="A142">
        <v>1.6421690864718431E-6</v>
      </c>
      <c r="B142">
        <v>-0.22460795137667841</v>
      </c>
      <c r="C142">
        <v>0.51600000000000001</v>
      </c>
      <c r="D142">
        <v>0.75700000000000001</v>
      </c>
      <c r="E142">
        <v>2.9056539816032789E-2</v>
      </c>
      <c r="F142" t="s">
        <v>1298</v>
      </c>
    </row>
    <row r="143" spans="1:6" x14ac:dyDescent="0.3">
      <c r="A143">
        <v>1.1006707548951E-4</v>
      </c>
      <c r="B143">
        <v>-0.22759255177448601</v>
      </c>
      <c r="C143">
        <v>0.48699999999999999</v>
      </c>
      <c r="D143">
        <v>0.70099999999999996</v>
      </c>
      <c r="E143">
        <v>1</v>
      </c>
      <c r="F143" t="s">
        <v>441</v>
      </c>
    </row>
    <row r="144" spans="1:6" x14ac:dyDescent="0.3">
      <c r="A144">
        <v>4.7768278512386528E-5</v>
      </c>
      <c r="B144">
        <v>-0.22774713846009109</v>
      </c>
      <c r="C144">
        <v>0.65400000000000003</v>
      </c>
      <c r="D144">
        <v>0.85</v>
      </c>
      <c r="E144">
        <v>0.84521191999816725</v>
      </c>
      <c r="F144" t="s">
        <v>900</v>
      </c>
    </row>
    <row r="145" spans="1:6" x14ac:dyDescent="0.3">
      <c r="A145">
        <v>3.4890815782552652E-7</v>
      </c>
      <c r="B145">
        <v>-0.22894343397069769</v>
      </c>
      <c r="C145">
        <v>0.93100000000000005</v>
      </c>
      <c r="D145">
        <v>0.96399999999999997</v>
      </c>
      <c r="E145">
        <v>6.1735809445648653E-3</v>
      </c>
      <c r="F145" t="s">
        <v>1044</v>
      </c>
    </row>
    <row r="146" spans="1:6" x14ac:dyDescent="0.3">
      <c r="A146">
        <v>2.7338299873059482E-7</v>
      </c>
      <c r="B146">
        <v>-0.2359377235853852</v>
      </c>
      <c r="C146">
        <v>0.28100000000000003</v>
      </c>
      <c r="D146">
        <v>0.49399999999999999</v>
      </c>
      <c r="E146">
        <v>4.8372387795391448E-3</v>
      </c>
      <c r="F146" t="s">
        <v>358</v>
      </c>
    </row>
    <row r="147" spans="1:6" x14ac:dyDescent="0.3">
      <c r="A147">
        <v>2.5497679101563732E-7</v>
      </c>
      <c r="B147">
        <v>-0.2374283923153144</v>
      </c>
      <c r="C147">
        <v>0.95499999999999996</v>
      </c>
      <c r="D147">
        <v>0.99099999999999999</v>
      </c>
      <c r="E147">
        <v>4.5115593402306874E-3</v>
      </c>
      <c r="F147" t="s">
        <v>495</v>
      </c>
    </row>
    <row r="148" spans="1:6" x14ac:dyDescent="0.3">
      <c r="A148">
        <v>4.1733265270482321E-22</v>
      </c>
      <c r="B148">
        <v>-0.23797385195407109</v>
      </c>
      <c r="C148">
        <v>1</v>
      </c>
      <c r="D148">
        <v>1</v>
      </c>
      <c r="E148">
        <v>7.3842839569591421E-18</v>
      </c>
      <c r="F148" t="s">
        <v>864</v>
      </c>
    </row>
    <row r="149" spans="1:6" x14ac:dyDescent="0.3">
      <c r="A149">
        <v>1.6789370944715539E-4</v>
      </c>
      <c r="B149">
        <v>-0.24528808107349359</v>
      </c>
      <c r="C149">
        <v>0.63900000000000001</v>
      </c>
      <c r="D149">
        <v>0.85</v>
      </c>
      <c r="E149">
        <v>1</v>
      </c>
      <c r="F149" t="s">
        <v>902</v>
      </c>
    </row>
    <row r="150" spans="1:6" x14ac:dyDescent="0.3">
      <c r="A150">
        <v>5.6661722380020612E-6</v>
      </c>
      <c r="B150">
        <v>-0.24627789086305479</v>
      </c>
      <c r="C150">
        <v>0.27200000000000002</v>
      </c>
      <c r="D150">
        <v>0.45800000000000002</v>
      </c>
      <c r="E150">
        <v>0.10025725157920851</v>
      </c>
      <c r="F150" t="s">
        <v>512</v>
      </c>
    </row>
    <row r="151" spans="1:6" x14ac:dyDescent="0.3">
      <c r="A151">
        <v>4.1588904948218911E-7</v>
      </c>
      <c r="B151">
        <v>-0.25028260181850559</v>
      </c>
      <c r="C151">
        <v>1</v>
      </c>
      <c r="D151">
        <v>1</v>
      </c>
      <c r="E151">
        <v>7.3587408415378541E-3</v>
      </c>
      <c r="F151" t="s">
        <v>7</v>
      </c>
    </row>
    <row r="152" spans="1:6" x14ac:dyDescent="0.3">
      <c r="A152">
        <v>4.9915452241946547E-27</v>
      </c>
      <c r="B152">
        <v>-0.25611950713583997</v>
      </c>
      <c r="C152">
        <v>1</v>
      </c>
      <c r="D152">
        <v>1</v>
      </c>
      <c r="E152">
        <v>8.8320401196900228E-23</v>
      </c>
      <c r="F152" t="s">
        <v>937</v>
      </c>
    </row>
    <row r="153" spans="1:6" x14ac:dyDescent="0.3">
      <c r="A153">
        <v>3.7161387182449691E-6</v>
      </c>
      <c r="B153">
        <v>-0.25667802865530159</v>
      </c>
      <c r="C153">
        <v>0.80600000000000005</v>
      </c>
      <c r="D153">
        <v>0.91900000000000004</v>
      </c>
      <c r="E153">
        <v>6.5753358480626495E-2</v>
      </c>
      <c r="F153" t="s">
        <v>879</v>
      </c>
    </row>
    <row r="154" spans="1:6" x14ac:dyDescent="0.3">
      <c r="A154">
        <v>8.1163484443157966E-7</v>
      </c>
      <c r="B154">
        <v>-0.26165384651330159</v>
      </c>
      <c r="C154">
        <v>0.96099999999999997</v>
      </c>
      <c r="D154">
        <v>0.98799999999999999</v>
      </c>
      <c r="E154">
        <v>1.4361066937372369E-2</v>
      </c>
      <c r="F154" t="s">
        <v>802</v>
      </c>
    </row>
    <row r="155" spans="1:6" x14ac:dyDescent="0.3">
      <c r="A155">
        <v>1.584757260077309E-28</v>
      </c>
      <c r="B155">
        <v>-0.26419726438688063</v>
      </c>
      <c r="C155">
        <v>1</v>
      </c>
      <c r="D155">
        <v>1</v>
      </c>
      <c r="E155">
        <v>2.804069495980791E-24</v>
      </c>
      <c r="F155" t="s">
        <v>943</v>
      </c>
    </row>
    <row r="156" spans="1:6" x14ac:dyDescent="0.3">
      <c r="A156">
        <v>7.9322860421832314E-9</v>
      </c>
      <c r="B156">
        <v>-0.2775395373918188</v>
      </c>
      <c r="C156">
        <v>0.8</v>
      </c>
      <c r="D156">
        <v>0.93400000000000005</v>
      </c>
      <c r="E156">
        <v>1.403538692303901E-4</v>
      </c>
      <c r="F156" t="s">
        <v>496</v>
      </c>
    </row>
    <row r="157" spans="1:6" x14ac:dyDescent="0.3">
      <c r="A157">
        <v>1.849693143222717E-6</v>
      </c>
      <c r="B157">
        <v>-0.29662167798418421</v>
      </c>
      <c r="C157">
        <v>0.74299999999999999</v>
      </c>
      <c r="D157">
        <v>0.84699999999999998</v>
      </c>
      <c r="E157">
        <v>3.2728470476182749E-2</v>
      </c>
      <c r="F157" t="s">
        <v>15</v>
      </c>
    </row>
    <row r="158" spans="1:6" x14ac:dyDescent="0.3">
      <c r="A158">
        <v>5.3982459361243815E-29</v>
      </c>
      <c r="B158">
        <v>-0.29827415365320942</v>
      </c>
      <c r="C158">
        <v>1</v>
      </c>
      <c r="D158">
        <v>1</v>
      </c>
      <c r="E158">
        <v>9.5516563593784798E-25</v>
      </c>
      <c r="F158" t="s">
        <v>876</v>
      </c>
    </row>
    <row r="159" spans="1:6" x14ac:dyDescent="0.3">
      <c r="A159">
        <v>5.055430897151119E-37</v>
      </c>
      <c r="B159">
        <v>-0.30572306091787921</v>
      </c>
      <c r="C159">
        <v>1</v>
      </c>
      <c r="D159">
        <v>1</v>
      </c>
      <c r="E159">
        <v>8.9450794294191907E-33</v>
      </c>
      <c r="F159" t="s">
        <v>884</v>
      </c>
    </row>
    <row r="160" spans="1:6" x14ac:dyDescent="0.3">
      <c r="A160">
        <v>1.5558492966152051E-12</v>
      </c>
      <c r="B160">
        <v>-0.3088152264538197</v>
      </c>
      <c r="C160">
        <v>0.23</v>
      </c>
      <c r="D160">
        <v>0.53300000000000003</v>
      </c>
      <c r="E160">
        <v>2.7529197454309441E-8</v>
      </c>
      <c r="F160" t="s">
        <v>883</v>
      </c>
    </row>
    <row r="161" spans="1:6" x14ac:dyDescent="0.3">
      <c r="A161">
        <v>1.0855411854370401E-27</v>
      </c>
      <c r="B161">
        <v>-0.31448132260582717</v>
      </c>
      <c r="C161">
        <v>1</v>
      </c>
      <c r="D161">
        <v>1</v>
      </c>
      <c r="E161">
        <v>1.9207565735122989E-23</v>
      </c>
      <c r="F161" t="s">
        <v>894</v>
      </c>
    </row>
    <row r="162" spans="1:6" x14ac:dyDescent="0.3">
      <c r="A162">
        <v>2.6595613924602222E-22</v>
      </c>
      <c r="B162">
        <v>-0.31749424949026411</v>
      </c>
      <c r="C162">
        <v>0</v>
      </c>
      <c r="D162">
        <v>0.249</v>
      </c>
      <c r="E162">
        <v>4.7058279278191172E-18</v>
      </c>
      <c r="F162" t="s">
        <v>901</v>
      </c>
    </row>
    <row r="163" spans="1:6" x14ac:dyDescent="0.3">
      <c r="A163">
        <v>8.4696086925424806E-37</v>
      </c>
      <c r="B163">
        <v>-0.33534834416440162</v>
      </c>
      <c r="C163">
        <v>1</v>
      </c>
      <c r="D163">
        <v>1</v>
      </c>
      <c r="E163">
        <v>1.4986125620584661E-32</v>
      </c>
      <c r="F163" t="s">
        <v>885</v>
      </c>
    </row>
    <row r="164" spans="1:6" x14ac:dyDescent="0.3">
      <c r="A164">
        <v>3.3166672047041902E-54</v>
      </c>
      <c r="B164">
        <v>-0.34065688920678833</v>
      </c>
      <c r="C164">
        <v>1</v>
      </c>
      <c r="D164">
        <v>1</v>
      </c>
      <c r="E164">
        <v>5.8685109520035931E-50</v>
      </c>
      <c r="F164" t="s">
        <v>882</v>
      </c>
    </row>
    <row r="165" spans="1:6" x14ac:dyDescent="0.3">
      <c r="A165">
        <v>1.653951441102977E-13</v>
      </c>
      <c r="B165">
        <v>-0.35938711301156889</v>
      </c>
      <c r="C165">
        <v>0.33700000000000002</v>
      </c>
      <c r="D165">
        <v>0.64400000000000002</v>
      </c>
      <c r="E165">
        <v>2.9265016798876071E-9</v>
      </c>
      <c r="F165" t="s">
        <v>627</v>
      </c>
    </row>
    <row r="166" spans="1:6" x14ac:dyDescent="0.3">
      <c r="A166">
        <v>2.1365258587140339E-12</v>
      </c>
      <c r="B166">
        <v>-0.36538887769647482</v>
      </c>
      <c r="C166">
        <v>0.52500000000000002</v>
      </c>
      <c r="D166">
        <v>0.82</v>
      </c>
      <c r="E166">
        <v>3.7803688544086113E-8</v>
      </c>
      <c r="F166" t="s">
        <v>975</v>
      </c>
    </row>
    <row r="167" spans="1:6" x14ac:dyDescent="0.3">
      <c r="A167">
        <v>5.725516109464668E-13</v>
      </c>
      <c r="B167">
        <v>-0.37182727349129518</v>
      </c>
      <c r="C167">
        <v>0.47499999999999998</v>
      </c>
      <c r="D167">
        <v>0.77500000000000002</v>
      </c>
      <c r="E167">
        <v>1.0130728204086779E-8</v>
      </c>
      <c r="F167" t="s">
        <v>903</v>
      </c>
    </row>
    <row r="168" spans="1:6" x14ac:dyDescent="0.3">
      <c r="A168">
        <v>1.4326993159332751E-50</v>
      </c>
      <c r="B168">
        <v>-0.44203528305958789</v>
      </c>
      <c r="C168">
        <v>1</v>
      </c>
      <c r="D168">
        <v>1</v>
      </c>
      <c r="E168">
        <v>2.535018169612336E-46</v>
      </c>
      <c r="F168" t="s">
        <v>895</v>
      </c>
    </row>
    <row r="169" spans="1:6" x14ac:dyDescent="0.3">
      <c r="A169">
        <v>5.6740484069058794E-23</v>
      </c>
      <c r="B169">
        <v>-0.556349115805714</v>
      </c>
      <c r="C169">
        <v>0.4</v>
      </c>
      <c r="D169">
        <v>0.79</v>
      </c>
      <c r="E169">
        <v>1.003966125117926E-18</v>
      </c>
      <c r="F169" t="s">
        <v>905</v>
      </c>
    </row>
    <row r="170" spans="1:6" x14ac:dyDescent="0.3">
      <c r="A170">
        <v>1.327774279925209E-6</v>
      </c>
      <c r="B170">
        <v>-0.57312062731888558</v>
      </c>
      <c r="C170">
        <v>0.94</v>
      </c>
      <c r="D170">
        <v>0.96399999999999997</v>
      </c>
      <c r="E170">
        <v>2.3493638108996649E-2</v>
      </c>
      <c r="F170" t="s">
        <v>867</v>
      </c>
    </row>
    <row r="171" spans="1:6" x14ac:dyDescent="0.3">
      <c r="A171">
        <v>5.0243881493729599E-21</v>
      </c>
      <c r="B171">
        <v>-0.60611094544650435</v>
      </c>
      <c r="C171">
        <v>0.39700000000000002</v>
      </c>
      <c r="D171">
        <v>0.76900000000000002</v>
      </c>
      <c r="E171">
        <v>8.8901523915005157E-17</v>
      </c>
      <c r="F171" t="s">
        <v>904</v>
      </c>
    </row>
    <row r="172" spans="1:6" x14ac:dyDescent="0.3">
      <c r="A172">
        <v>4.3796894706976919E-20</v>
      </c>
      <c r="B172">
        <v>-0.6557203465310506</v>
      </c>
      <c r="C172">
        <v>0.64800000000000002</v>
      </c>
      <c r="D172">
        <v>0.91900000000000004</v>
      </c>
      <c r="E172">
        <v>7.7494225494524962E-16</v>
      </c>
      <c r="F172" t="s">
        <v>530</v>
      </c>
    </row>
    <row r="173" spans="1:6" x14ac:dyDescent="0.3">
      <c r="A173">
        <v>2.57572151673647E-65</v>
      </c>
      <c r="B173">
        <v>-0.73035658421336702</v>
      </c>
      <c r="C173">
        <v>1</v>
      </c>
      <c r="D173">
        <v>1</v>
      </c>
      <c r="E173">
        <v>4.557481651713509E-61</v>
      </c>
      <c r="F173" t="s">
        <v>906</v>
      </c>
    </row>
    <row r="174" spans="1:6" x14ac:dyDescent="0.3">
      <c r="A174">
        <v>4.4313454970695158E-40</v>
      </c>
      <c r="B174">
        <v>-0.76581817212493819</v>
      </c>
      <c r="C174">
        <v>0.94599999999999995</v>
      </c>
      <c r="D174">
        <v>0.99399999999999999</v>
      </c>
      <c r="E174">
        <v>7.8408227225148016E-36</v>
      </c>
      <c r="F174" t="s">
        <v>6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E4C2D-4A30-458E-991A-A06DA24750E0}">
  <dimension ref="A1:J61"/>
  <sheetViews>
    <sheetView topLeftCell="A28" workbookViewId="0">
      <selection activeCell="B43" sqref="B43:D60"/>
    </sheetView>
  </sheetViews>
  <sheetFormatPr defaultRowHeight="14.4" x14ac:dyDescent="0.3"/>
  <cols>
    <col min="2" max="2" width="49.77734375" customWidth="1"/>
  </cols>
  <sheetData>
    <row r="1" spans="1:10" x14ac:dyDescent="0.3">
      <c r="A1" t="s">
        <v>3778</v>
      </c>
      <c r="B1" t="s">
        <v>3779</v>
      </c>
      <c r="C1" t="s">
        <v>3780</v>
      </c>
      <c r="D1" t="s">
        <v>3781</v>
      </c>
      <c r="E1" t="s">
        <v>3782</v>
      </c>
      <c r="F1" t="s">
        <v>3783</v>
      </c>
      <c r="G1" t="s">
        <v>3784</v>
      </c>
      <c r="H1" t="s">
        <v>3785</v>
      </c>
      <c r="I1" t="s">
        <v>3786</v>
      </c>
      <c r="J1" t="s">
        <v>3787</v>
      </c>
    </row>
    <row r="2" spans="1:10" x14ac:dyDescent="0.3">
      <c r="A2" t="s">
        <v>3788</v>
      </c>
      <c r="B2" t="s">
        <v>3789</v>
      </c>
      <c r="C2" t="s">
        <v>3790</v>
      </c>
      <c r="D2">
        <v>4.2969375290658496E-6</v>
      </c>
      <c r="E2">
        <v>5.3668409602512099</v>
      </c>
      <c r="F2">
        <v>16189</v>
      </c>
      <c r="G2">
        <v>77</v>
      </c>
      <c r="H2">
        <v>71</v>
      </c>
      <c r="I2">
        <v>25399</v>
      </c>
      <c r="J2" t="s">
        <v>3791</v>
      </c>
    </row>
    <row r="3" spans="1:10" x14ac:dyDescent="0.3">
      <c r="A3" t="s">
        <v>3788</v>
      </c>
      <c r="B3" t="s">
        <v>3792</v>
      </c>
      <c r="C3" t="s">
        <v>3793</v>
      </c>
      <c r="D3">
        <v>6.3239422910216503E-3</v>
      </c>
      <c r="E3">
        <v>2.1990121018652502</v>
      </c>
      <c r="F3">
        <v>352</v>
      </c>
      <c r="G3">
        <v>77</v>
      </c>
      <c r="H3">
        <v>8</v>
      </c>
      <c r="I3">
        <v>25399</v>
      </c>
      <c r="J3" t="s">
        <v>3794</v>
      </c>
    </row>
    <row r="4" spans="1:10" x14ac:dyDescent="0.3">
      <c r="A4" t="s">
        <v>3788</v>
      </c>
      <c r="B4" t="s">
        <v>3795</v>
      </c>
      <c r="C4" t="s">
        <v>3796</v>
      </c>
      <c r="D4">
        <v>1.0963967820006399E-2</v>
      </c>
      <c r="E4">
        <v>1.9600322478145999</v>
      </c>
      <c r="F4">
        <v>10433</v>
      </c>
      <c r="G4">
        <v>77</v>
      </c>
      <c r="H4">
        <v>50</v>
      </c>
      <c r="I4">
        <v>25399</v>
      </c>
      <c r="J4" t="s">
        <v>3797</v>
      </c>
    </row>
    <row r="5" spans="1:10" x14ac:dyDescent="0.3">
      <c r="A5" t="s">
        <v>3788</v>
      </c>
      <c r="B5" t="s">
        <v>3798</v>
      </c>
      <c r="C5" t="s">
        <v>3799</v>
      </c>
      <c r="D5">
        <v>3.2266044168317402E-2</v>
      </c>
      <c r="E5">
        <v>1.49125427603335</v>
      </c>
      <c r="F5">
        <v>25</v>
      </c>
      <c r="G5">
        <v>77</v>
      </c>
      <c r="H5">
        <v>3</v>
      </c>
      <c r="I5">
        <v>25399</v>
      </c>
      <c r="J5" t="s">
        <v>3800</v>
      </c>
    </row>
    <row r="6" spans="1:10" x14ac:dyDescent="0.3">
      <c r="A6" t="s">
        <v>3788</v>
      </c>
      <c r="B6" t="s">
        <v>3801</v>
      </c>
      <c r="C6" t="s">
        <v>3802</v>
      </c>
      <c r="D6">
        <v>3.4229546337771498E-2</v>
      </c>
      <c r="E6">
        <v>1.46559885675777</v>
      </c>
      <c r="F6">
        <v>328</v>
      </c>
      <c r="G6">
        <v>77</v>
      </c>
      <c r="H6">
        <v>7</v>
      </c>
      <c r="I6">
        <v>25399</v>
      </c>
      <c r="J6" t="s">
        <v>3803</v>
      </c>
    </row>
    <row r="7" spans="1:10" x14ac:dyDescent="0.3">
      <c r="A7" t="s">
        <v>3788</v>
      </c>
      <c r="B7" t="s">
        <v>3804</v>
      </c>
      <c r="C7" t="s">
        <v>3805</v>
      </c>
      <c r="D7">
        <v>4.4665266704298802E-2</v>
      </c>
      <c r="E7">
        <v>1.35003006841738</v>
      </c>
      <c r="F7">
        <v>598</v>
      </c>
      <c r="G7">
        <v>77</v>
      </c>
      <c r="H7">
        <v>9</v>
      </c>
      <c r="I7">
        <v>25399</v>
      </c>
      <c r="J7" t="s">
        <v>3806</v>
      </c>
    </row>
    <row r="8" spans="1:10" x14ac:dyDescent="0.3">
      <c r="A8" t="s">
        <v>3807</v>
      </c>
      <c r="B8" t="s">
        <v>3808</v>
      </c>
      <c r="C8" t="s">
        <v>3809</v>
      </c>
      <c r="D8">
        <v>2.2506824567942998E-6</v>
      </c>
      <c r="E8">
        <v>5.6476857742087301</v>
      </c>
      <c r="F8">
        <v>1517</v>
      </c>
      <c r="G8">
        <v>79</v>
      </c>
      <c r="H8">
        <v>21</v>
      </c>
      <c r="I8">
        <v>27492</v>
      </c>
      <c r="J8" t="s">
        <v>3810</v>
      </c>
    </row>
    <row r="9" spans="1:10" x14ac:dyDescent="0.3">
      <c r="A9" t="s">
        <v>3807</v>
      </c>
      <c r="B9" t="s">
        <v>3811</v>
      </c>
      <c r="C9" t="s">
        <v>3812</v>
      </c>
      <c r="D9">
        <v>4.9694885279751E-4</v>
      </c>
      <c r="E9">
        <v>3.3036883076265702</v>
      </c>
      <c r="F9">
        <v>5763</v>
      </c>
      <c r="G9">
        <v>79</v>
      </c>
      <c r="H9">
        <v>37</v>
      </c>
      <c r="I9">
        <v>27492</v>
      </c>
      <c r="J9" t="s">
        <v>3813</v>
      </c>
    </row>
    <row r="10" spans="1:10" x14ac:dyDescent="0.3">
      <c r="A10" t="s">
        <v>3807</v>
      </c>
      <c r="B10" t="s">
        <v>3814</v>
      </c>
      <c r="C10" t="s">
        <v>3815</v>
      </c>
      <c r="D10">
        <v>5.85828994125449E-4</v>
      </c>
      <c r="E10">
        <v>3.2322291378147399</v>
      </c>
      <c r="F10">
        <v>5799</v>
      </c>
      <c r="G10">
        <v>79</v>
      </c>
      <c r="H10">
        <v>37</v>
      </c>
      <c r="I10">
        <v>27492</v>
      </c>
      <c r="J10" t="s">
        <v>3816</v>
      </c>
    </row>
    <row r="11" spans="1:10" x14ac:dyDescent="0.3">
      <c r="A11" t="s">
        <v>3807</v>
      </c>
      <c r="B11" t="s">
        <v>3817</v>
      </c>
      <c r="C11" t="s">
        <v>3818</v>
      </c>
      <c r="D11">
        <v>1.05718714293295E-3</v>
      </c>
      <c r="E11">
        <v>2.9758481272157198</v>
      </c>
      <c r="F11">
        <v>5931</v>
      </c>
      <c r="G11">
        <v>79</v>
      </c>
      <c r="H11">
        <v>37</v>
      </c>
      <c r="I11">
        <v>27492</v>
      </c>
      <c r="J11" t="s">
        <v>3813</v>
      </c>
    </row>
    <row r="12" spans="1:10" x14ac:dyDescent="0.3">
      <c r="A12" t="s">
        <v>3807</v>
      </c>
      <c r="B12" t="s">
        <v>3819</v>
      </c>
      <c r="C12" t="s">
        <v>3820</v>
      </c>
      <c r="D12">
        <v>1.28834116510635E-3</v>
      </c>
      <c r="E12">
        <v>2.8899691163989698</v>
      </c>
      <c r="F12">
        <v>251</v>
      </c>
      <c r="G12">
        <v>79</v>
      </c>
      <c r="H12">
        <v>8</v>
      </c>
      <c r="I12">
        <v>27492</v>
      </c>
      <c r="J12" t="s">
        <v>3821</v>
      </c>
    </row>
    <row r="13" spans="1:10" x14ac:dyDescent="0.3">
      <c r="A13" t="s">
        <v>3807</v>
      </c>
      <c r="B13" t="s">
        <v>3822</v>
      </c>
      <c r="C13" t="s">
        <v>3823</v>
      </c>
      <c r="D13">
        <v>1.4215222418344101E-3</v>
      </c>
      <c r="E13">
        <v>2.8472463407358402</v>
      </c>
      <c r="F13">
        <v>348</v>
      </c>
      <c r="G13">
        <v>79</v>
      </c>
      <c r="H13">
        <v>9</v>
      </c>
      <c r="I13">
        <v>27492</v>
      </c>
      <c r="J13" t="s">
        <v>3824</v>
      </c>
    </row>
    <row r="14" spans="1:10" x14ac:dyDescent="0.3">
      <c r="A14" t="s">
        <v>3807</v>
      </c>
      <c r="B14" t="s">
        <v>3825</v>
      </c>
      <c r="C14" t="s">
        <v>3826</v>
      </c>
      <c r="D14">
        <v>1.6302164713378701E-3</v>
      </c>
      <c r="E14">
        <v>2.78775472316324</v>
      </c>
      <c r="F14">
        <v>4718</v>
      </c>
      <c r="G14">
        <v>79</v>
      </c>
      <c r="H14">
        <v>32</v>
      </c>
      <c r="I14">
        <v>27492</v>
      </c>
      <c r="J14" t="s">
        <v>3827</v>
      </c>
    </row>
    <row r="15" spans="1:10" x14ac:dyDescent="0.3">
      <c r="A15" t="s">
        <v>3807</v>
      </c>
      <c r="B15" t="s">
        <v>3828</v>
      </c>
      <c r="C15" t="s">
        <v>3829</v>
      </c>
      <c r="D15">
        <v>2.1723777193662602E-3</v>
      </c>
      <c r="E15">
        <v>2.6630646601262802</v>
      </c>
      <c r="F15">
        <v>5826</v>
      </c>
      <c r="G15">
        <v>79</v>
      </c>
      <c r="H15">
        <v>36</v>
      </c>
      <c r="I15">
        <v>27492</v>
      </c>
      <c r="J15" t="s">
        <v>3830</v>
      </c>
    </row>
    <row r="16" spans="1:10" x14ac:dyDescent="0.3">
      <c r="A16" t="s">
        <v>3807</v>
      </c>
      <c r="B16" t="s">
        <v>3831</v>
      </c>
      <c r="C16" t="s">
        <v>3832</v>
      </c>
      <c r="D16">
        <v>3.3752916926215299E-3</v>
      </c>
      <c r="E16">
        <v>2.4716886894931198</v>
      </c>
      <c r="F16">
        <v>4872</v>
      </c>
      <c r="G16">
        <v>79</v>
      </c>
      <c r="H16">
        <v>32</v>
      </c>
      <c r="I16">
        <v>27492</v>
      </c>
      <c r="J16" t="s">
        <v>3833</v>
      </c>
    </row>
    <row r="17" spans="1:10" x14ac:dyDescent="0.3">
      <c r="A17" t="s">
        <v>3807</v>
      </c>
      <c r="B17" t="s">
        <v>3834</v>
      </c>
      <c r="C17" t="s">
        <v>3835</v>
      </c>
      <c r="D17">
        <v>1.04796736272079E-2</v>
      </c>
      <c r="E17">
        <v>1.9796522425536001</v>
      </c>
      <c r="F17">
        <v>235</v>
      </c>
      <c r="G17">
        <v>79</v>
      </c>
      <c r="H17">
        <v>7</v>
      </c>
      <c r="I17">
        <v>27492</v>
      </c>
      <c r="J17" t="s">
        <v>3836</v>
      </c>
    </row>
    <row r="18" spans="1:10" x14ac:dyDescent="0.3">
      <c r="A18" t="s">
        <v>3807</v>
      </c>
      <c r="B18" t="s">
        <v>3837</v>
      </c>
      <c r="C18" t="s">
        <v>3838</v>
      </c>
      <c r="D18">
        <v>2.0270809997872199E-2</v>
      </c>
      <c r="E18">
        <v>1.6931288970604199</v>
      </c>
      <c r="F18">
        <v>15</v>
      </c>
      <c r="G18">
        <v>79</v>
      </c>
      <c r="H18">
        <v>3</v>
      </c>
      <c r="I18">
        <v>27492</v>
      </c>
      <c r="J18" t="s">
        <v>3839</v>
      </c>
    </row>
    <row r="19" spans="1:10" x14ac:dyDescent="0.3">
      <c r="A19" t="s">
        <v>3807</v>
      </c>
      <c r="B19" t="s">
        <v>3840</v>
      </c>
      <c r="C19" t="s">
        <v>3841</v>
      </c>
      <c r="D19">
        <v>2.7840645804076102E-2</v>
      </c>
      <c r="E19">
        <v>1.55532069485552</v>
      </c>
      <c r="F19">
        <v>106</v>
      </c>
      <c r="G19">
        <v>79</v>
      </c>
      <c r="H19">
        <v>5</v>
      </c>
      <c r="I19">
        <v>27492</v>
      </c>
      <c r="J19" t="s">
        <v>3842</v>
      </c>
    </row>
    <row r="20" spans="1:10" x14ac:dyDescent="0.3">
      <c r="A20" t="s">
        <v>3807</v>
      </c>
      <c r="B20" t="s">
        <v>3843</v>
      </c>
      <c r="C20" t="s">
        <v>3844</v>
      </c>
      <c r="D20">
        <v>2.8188062532806799E-2</v>
      </c>
      <c r="E20">
        <v>1.5499347737285201</v>
      </c>
      <c r="F20">
        <v>1831</v>
      </c>
      <c r="G20">
        <v>79</v>
      </c>
      <c r="H20">
        <v>17</v>
      </c>
      <c r="I20">
        <v>27492</v>
      </c>
      <c r="J20" t="s">
        <v>3845</v>
      </c>
    </row>
    <row r="21" spans="1:10" x14ac:dyDescent="0.3">
      <c r="A21" t="s">
        <v>3807</v>
      </c>
      <c r="B21" t="s">
        <v>3846</v>
      </c>
      <c r="C21" t="s">
        <v>3847</v>
      </c>
      <c r="D21">
        <v>3.12178999255802E-2</v>
      </c>
      <c r="E21">
        <v>1.5055963159247501</v>
      </c>
      <c r="F21">
        <v>3850</v>
      </c>
      <c r="G21">
        <v>79</v>
      </c>
      <c r="H21">
        <v>26</v>
      </c>
      <c r="I21">
        <v>27492</v>
      </c>
      <c r="J21" t="s">
        <v>3848</v>
      </c>
    </row>
    <row r="22" spans="1:10" x14ac:dyDescent="0.3">
      <c r="A22" t="s">
        <v>3807</v>
      </c>
      <c r="B22" t="s">
        <v>3849</v>
      </c>
      <c r="C22" t="s">
        <v>3850</v>
      </c>
      <c r="D22">
        <v>3.18806212253799E-2</v>
      </c>
      <c r="E22">
        <v>1.4964732245367101</v>
      </c>
      <c r="F22">
        <v>109</v>
      </c>
      <c r="G22">
        <v>79</v>
      </c>
      <c r="H22">
        <v>5</v>
      </c>
      <c r="I22">
        <v>27492</v>
      </c>
      <c r="J22" t="s">
        <v>3851</v>
      </c>
    </row>
    <row r="23" spans="1:10" x14ac:dyDescent="0.3">
      <c r="A23" t="s">
        <v>3807</v>
      </c>
      <c r="B23" t="s">
        <v>3852</v>
      </c>
      <c r="C23" t="s">
        <v>3853</v>
      </c>
      <c r="D23">
        <v>3.20183310982931E-2</v>
      </c>
      <c r="E23">
        <v>1.4946013086968899</v>
      </c>
      <c r="F23">
        <v>4869</v>
      </c>
      <c r="G23">
        <v>79</v>
      </c>
      <c r="H23">
        <v>30</v>
      </c>
      <c r="I23">
        <v>27492</v>
      </c>
      <c r="J23" t="s">
        <v>3854</v>
      </c>
    </row>
    <row r="24" spans="1:10" x14ac:dyDescent="0.3">
      <c r="A24" t="s">
        <v>3807</v>
      </c>
      <c r="B24" t="s">
        <v>3855</v>
      </c>
      <c r="C24" t="s">
        <v>3856</v>
      </c>
      <c r="D24">
        <v>3.3399696622207299E-2</v>
      </c>
      <c r="E24">
        <v>1.4762574779758499</v>
      </c>
      <c r="F24">
        <v>649</v>
      </c>
      <c r="G24">
        <v>79</v>
      </c>
      <c r="H24">
        <v>10</v>
      </c>
      <c r="I24">
        <v>27492</v>
      </c>
      <c r="J24" t="s">
        <v>3857</v>
      </c>
    </row>
    <row r="25" spans="1:10" x14ac:dyDescent="0.3">
      <c r="A25" t="s">
        <v>3807</v>
      </c>
      <c r="B25" t="s">
        <v>3858</v>
      </c>
      <c r="C25" t="s">
        <v>3859</v>
      </c>
      <c r="D25">
        <v>3.3875933080915299E-2</v>
      </c>
      <c r="E25">
        <v>1.4701087337171801</v>
      </c>
      <c r="F25">
        <v>5962</v>
      </c>
      <c r="G25">
        <v>79</v>
      </c>
      <c r="H25">
        <v>34</v>
      </c>
      <c r="I25">
        <v>27492</v>
      </c>
      <c r="J25" t="s">
        <v>3860</v>
      </c>
    </row>
    <row r="26" spans="1:10" x14ac:dyDescent="0.3">
      <c r="A26" t="s">
        <v>3807</v>
      </c>
      <c r="B26" t="s">
        <v>3861</v>
      </c>
      <c r="C26" t="s">
        <v>3862</v>
      </c>
      <c r="D26">
        <v>3.39338904579869E-2</v>
      </c>
      <c r="E26">
        <v>1.4693663464386599</v>
      </c>
      <c r="F26">
        <v>6525</v>
      </c>
      <c r="G26">
        <v>79</v>
      </c>
      <c r="H26">
        <v>36</v>
      </c>
      <c r="I26">
        <v>27492</v>
      </c>
      <c r="J26" t="s">
        <v>3863</v>
      </c>
    </row>
    <row r="27" spans="1:10" x14ac:dyDescent="0.3">
      <c r="A27" t="s">
        <v>3807</v>
      </c>
      <c r="B27" t="s">
        <v>3864</v>
      </c>
      <c r="C27" t="s">
        <v>3865</v>
      </c>
      <c r="D27">
        <v>4.7530653338221103E-2</v>
      </c>
      <c r="E27">
        <v>1.323026216018</v>
      </c>
      <c r="F27">
        <v>14599</v>
      </c>
      <c r="G27">
        <v>79</v>
      </c>
      <c r="H27">
        <v>60</v>
      </c>
      <c r="I27">
        <v>27492</v>
      </c>
      <c r="J27" t="s">
        <v>3866</v>
      </c>
    </row>
    <row r="28" spans="1:10" x14ac:dyDescent="0.3">
      <c r="A28" t="s">
        <v>3867</v>
      </c>
      <c r="B28" t="s">
        <v>3868</v>
      </c>
      <c r="C28" t="s">
        <v>3869</v>
      </c>
      <c r="D28" s="2">
        <v>1.6613597070192001E-11</v>
      </c>
      <c r="E28">
        <v>10.7795363266933</v>
      </c>
      <c r="F28">
        <v>11347</v>
      </c>
      <c r="G28">
        <v>80</v>
      </c>
      <c r="H28">
        <v>66</v>
      </c>
      <c r="I28">
        <v>27279</v>
      </c>
      <c r="J28" t="s">
        <v>3870</v>
      </c>
    </row>
    <row r="29" spans="1:10" x14ac:dyDescent="0.3">
      <c r="A29" t="s">
        <v>3867</v>
      </c>
      <c r="B29" t="s">
        <v>3871</v>
      </c>
      <c r="C29" t="s">
        <v>3872</v>
      </c>
      <c r="D29">
        <v>7.0417374966568803E-6</v>
      </c>
      <c r="E29">
        <v>5.1523201686833699</v>
      </c>
      <c r="F29">
        <v>6763</v>
      </c>
      <c r="G29">
        <v>80</v>
      </c>
      <c r="H29">
        <v>43</v>
      </c>
      <c r="I29">
        <v>27279</v>
      </c>
      <c r="J29" t="s">
        <v>3873</v>
      </c>
    </row>
    <row r="30" spans="1:10" x14ac:dyDescent="0.3">
      <c r="A30" t="s">
        <v>3867</v>
      </c>
      <c r="B30" t="s">
        <v>3874</v>
      </c>
      <c r="C30" t="s">
        <v>3875</v>
      </c>
      <c r="D30">
        <v>7.3114196146770497E-6</v>
      </c>
      <c r="E30">
        <v>5.1359982904890904</v>
      </c>
      <c r="F30">
        <v>3997</v>
      </c>
      <c r="G30">
        <v>80</v>
      </c>
      <c r="H30">
        <v>32</v>
      </c>
      <c r="I30">
        <v>27279</v>
      </c>
      <c r="J30" t="s">
        <v>3876</v>
      </c>
    </row>
    <row r="31" spans="1:10" x14ac:dyDescent="0.3">
      <c r="A31" t="s">
        <v>3867</v>
      </c>
      <c r="B31" t="s">
        <v>3877</v>
      </c>
      <c r="C31" t="s">
        <v>3878</v>
      </c>
      <c r="D31">
        <v>1.5652779258994099E-5</v>
      </c>
      <c r="E31">
        <v>4.8054085392880399</v>
      </c>
      <c r="F31">
        <v>17282</v>
      </c>
      <c r="G31">
        <v>80</v>
      </c>
      <c r="H31">
        <v>72</v>
      </c>
      <c r="I31">
        <v>27279</v>
      </c>
      <c r="J31" t="s">
        <v>3879</v>
      </c>
    </row>
    <row r="32" spans="1:10" x14ac:dyDescent="0.3">
      <c r="A32" t="s">
        <v>3867</v>
      </c>
      <c r="B32" t="s">
        <v>3880</v>
      </c>
      <c r="C32" t="s">
        <v>3881</v>
      </c>
      <c r="D32">
        <v>3.5232388702828101E-5</v>
      </c>
      <c r="E32">
        <v>4.4530579113095499</v>
      </c>
      <c r="F32">
        <v>200</v>
      </c>
      <c r="G32">
        <v>80</v>
      </c>
      <c r="H32">
        <v>8</v>
      </c>
      <c r="I32">
        <v>27279</v>
      </c>
      <c r="J32" t="s">
        <v>3794</v>
      </c>
    </row>
    <row r="33" spans="1:10" x14ac:dyDescent="0.3">
      <c r="A33" t="s">
        <v>3867</v>
      </c>
      <c r="B33" t="s">
        <v>3882</v>
      </c>
      <c r="C33" t="s">
        <v>3883</v>
      </c>
      <c r="D33">
        <v>2.4519077001887099E-4</v>
      </c>
      <c r="E33">
        <v>3.61049588246243</v>
      </c>
      <c r="F33">
        <v>111</v>
      </c>
      <c r="G33">
        <v>80</v>
      </c>
      <c r="H33">
        <v>6</v>
      </c>
      <c r="I33">
        <v>27279</v>
      </c>
      <c r="J33" t="s">
        <v>3884</v>
      </c>
    </row>
    <row r="34" spans="1:10" x14ac:dyDescent="0.3">
      <c r="A34" t="s">
        <v>3867</v>
      </c>
      <c r="B34" t="s">
        <v>3885</v>
      </c>
      <c r="C34" t="s">
        <v>3886</v>
      </c>
      <c r="D34">
        <v>4.6916904206934803E-4</v>
      </c>
      <c r="E34">
        <v>3.3286706523579102</v>
      </c>
      <c r="F34">
        <v>124</v>
      </c>
      <c r="G34">
        <v>80</v>
      </c>
      <c r="H34">
        <v>6</v>
      </c>
      <c r="I34">
        <v>27279</v>
      </c>
      <c r="J34" t="s">
        <v>3887</v>
      </c>
    </row>
    <row r="35" spans="1:10" x14ac:dyDescent="0.3">
      <c r="A35" t="s">
        <v>3867</v>
      </c>
      <c r="B35" t="s">
        <v>3888</v>
      </c>
      <c r="C35" t="s">
        <v>3889</v>
      </c>
      <c r="D35">
        <v>7.29575578506069E-4</v>
      </c>
      <c r="E35">
        <v>3.1369297118199402</v>
      </c>
      <c r="F35">
        <v>209</v>
      </c>
      <c r="G35">
        <v>80</v>
      </c>
      <c r="H35">
        <v>7</v>
      </c>
      <c r="I35">
        <v>27279</v>
      </c>
      <c r="J35" t="s">
        <v>3890</v>
      </c>
    </row>
    <row r="36" spans="1:10" x14ac:dyDescent="0.3">
      <c r="A36" t="s">
        <v>3867</v>
      </c>
      <c r="B36" t="s">
        <v>3891</v>
      </c>
      <c r="C36" t="s">
        <v>3892</v>
      </c>
      <c r="D36">
        <v>1.03742697239891E-3</v>
      </c>
      <c r="E36">
        <v>2.9840424648331401</v>
      </c>
      <c r="F36">
        <v>420</v>
      </c>
      <c r="G36">
        <v>80</v>
      </c>
      <c r="H36">
        <v>9</v>
      </c>
      <c r="I36">
        <v>27279</v>
      </c>
      <c r="J36" t="s">
        <v>3893</v>
      </c>
    </row>
    <row r="37" spans="1:10" x14ac:dyDescent="0.3">
      <c r="A37" t="s">
        <v>3867</v>
      </c>
      <c r="B37" t="s">
        <v>3894</v>
      </c>
      <c r="C37" t="s">
        <v>3895</v>
      </c>
      <c r="D37">
        <v>7.9471850138254398E-3</v>
      </c>
      <c r="E37">
        <v>2.09978667630635</v>
      </c>
      <c r="F37">
        <v>1902</v>
      </c>
      <c r="G37">
        <v>80</v>
      </c>
      <c r="H37">
        <v>17</v>
      </c>
      <c r="I37">
        <v>27279</v>
      </c>
      <c r="J37" t="s">
        <v>3896</v>
      </c>
    </row>
    <row r="38" spans="1:10" x14ac:dyDescent="0.3">
      <c r="A38" t="s">
        <v>3867</v>
      </c>
      <c r="B38" t="s">
        <v>3897</v>
      </c>
      <c r="C38" t="s">
        <v>3898</v>
      </c>
      <c r="D38">
        <v>8.8451111276795103E-3</v>
      </c>
      <c r="E38">
        <v>2.0532967063568699</v>
      </c>
      <c r="F38">
        <v>62</v>
      </c>
      <c r="G38">
        <v>80</v>
      </c>
      <c r="H38">
        <v>4</v>
      </c>
      <c r="I38">
        <v>27279</v>
      </c>
      <c r="J38" t="s">
        <v>3899</v>
      </c>
    </row>
    <row r="39" spans="1:10" x14ac:dyDescent="0.3">
      <c r="A39" t="s">
        <v>3867</v>
      </c>
      <c r="B39" t="s">
        <v>3900</v>
      </c>
      <c r="C39" t="s">
        <v>3901</v>
      </c>
      <c r="D39">
        <v>1.33593862328598E-2</v>
      </c>
      <c r="E39">
        <v>1.8742134940913999</v>
      </c>
      <c r="F39">
        <v>4</v>
      </c>
      <c r="G39">
        <v>80</v>
      </c>
      <c r="H39">
        <v>2</v>
      </c>
      <c r="I39">
        <v>27279</v>
      </c>
      <c r="J39" t="s">
        <v>3902</v>
      </c>
    </row>
    <row r="40" spans="1:10" x14ac:dyDescent="0.3">
      <c r="A40" t="s">
        <v>3867</v>
      </c>
      <c r="B40" t="s">
        <v>3903</v>
      </c>
      <c r="C40" t="s">
        <v>3904</v>
      </c>
      <c r="D40">
        <v>1.3395599164991299E-2</v>
      </c>
      <c r="E40">
        <v>1.8730378562827199</v>
      </c>
      <c r="F40">
        <v>15671</v>
      </c>
      <c r="G40">
        <v>80</v>
      </c>
      <c r="H40">
        <v>63</v>
      </c>
      <c r="I40">
        <v>27279</v>
      </c>
      <c r="J40" t="s">
        <v>3905</v>
      </c>
    </row>
    <row r="41" spans="1:10" x14ac:dyDescent="0.3">
      <c r="A41" t="s">
        <v>3867</v>
      </c>
      <c r="B41" t="s">
        <v>3906</v>
      </c>
      <c r="C41" t="s">
        <v>3907</v>
      </c>
      <c r="D41">
        <v>2.12678499062935E-2</v>
      </c>
      <c r="E41">
        <v>1.67227641329572</v>
      </c>
      <c r="F41">
        <v>14330</v>
      </c>
      <c r="G41">
        <v>80</v>
      </c>
      <c r="H41">
        <v>59</v>
      </c>
      <c r="I41">
        <v>27279</v>
      </c>
      <c r="J41" t="s">
        <v>3908</v>
      </c>
    </row>
    <row r="42" spans="1:10" x14ac:dyDescent="0.3">
      <c r="A42" t="s">
        <v>3867</v>
      </c>
      <c r="B42" t="s">
        <v>3909</v>
      </c>
      <c r="C42" t="s">
        <v>3910</v>
      </c>
      <c r="D42">
        <v>3.11226504475293E-2</v>
      </c>
      <c r="E42">
        <v>1.5069234249946299</v>
      </c>
      <c r="F42">
        <v>15998</v>
      </c>
      <c r="G42">
        <v>80</v>
      </c>
      <c r="H42">
        <v>63</v>
      </c>
      <c r="I42">
        <v>27279</v>
      </c>
      <c r="J42" t="s">
        <v>3905</v>
      </c>
    </row>
    <row r="43" spans="1:10" x14ac:dyDescent="0.3">
      <c r="A43" t="s">
        <v>3911</v>
      </c>
      <c r="B43" t="s">
        <v>3912</v>
      </c>
      <c r="C43" t="s">
        <v>3913</v>
      </c>
      <c r="D43">
        <v>2.6041168271985901E-3</v>
      </c>
      <c r="E43">
        <v>2.5843395361293502</v>
      </c>
      <c r="F43">
        <v>67</v>
      </c>
      <c r="G43">
        <v>49</v>
      </c>
      <c r="H43">
        <v>5</v>
      </c>
      <c r="I43">
        <v>8714</v>
      </c>
      <c r="J43" t="s">
        <v>3914</v>
      </c>
    </row>
    <row r="44" spans="1:10" x14ac:dyDescent="0.3">
      <c r="A44" t="s">
        <v>3911</v>
      </c>
      <c r="B44" t="s">
        <v>3915</v>
      </c>
      <c r="C44" t="s">
        <v>3916</v>
      </c>
      <c r="D44">
        <v>6.40388926748849E-3</v>
      </c>
      <c r="E44">
        <v>2.1935561862677999</v>
      </c>
      <c r="F44">
        <v>258</v>
      </c>
      <c r="G44">
        <v>49</v>
      </c>
      <c r="H44">
        <v>8</v>
      </c>
      <c r="I44">
        <v>8714</v>
      </c>
      <c r="J44" t="s">
        <v>3917</v>
      </c>
    </row>
    <row r="45" spans="1:10" x14ac:dyDescent="0.3">
      <c r="A45" t="s">
        <v>3911</v>
      </c>
      <c r="B45" t="s">
        <v>3918</v>
      </c>
      <c r="C45" t="s">
        <v>3919</v>
      </c>
      <c r="D45">
        <v>4.2375937025503199E-2</v>
      </c>
      <c r="E45">
        <v>1.37288068547308</v>
      </c>
      <c r="F45">
        <v>68</v>
      </c>
      <c r="G45">
        <v>49</v>
      </c>
      <c r="H45">
        <v>4</v>
      </c>
      <c r="I45">
        <v>8714</v>
      </c>
      <c r="J45" t="s">
        <v>3920</v>
      </c>
    </row>
    <row r="46" spans="1:10" x14ac:dyDescent="0.3">
      <c r="A46" t="s">
        <v>3921</v>
      </c>
      <c r="B46" t="s">
        <v>3922</v>
      </c>
      <c r="C46" t="s">
        <v>3923</v>
      </c>
      <c r="D46">
        <v>7.6144180351421704E-4</v>
      </c>
      <c r="E46">
        <v>3.1183632838951998</v>
      </c>
      <c r="F46">
        <v>16</v>
      </c>
      <c r="G46">
        <v>56</v>
      </c>
      <c r="H46">
        <v>4</v>
      </c>
      <c r="I46">
        <v>8748</v>
      </c>
      <c r="J46" t="s">
        <v>3924</v>
      </c>
    </row>
    <row r="47" spans="1:10" x14ac:dyDescent="0.3">
      <c r="A47" t="s">
        <v>3921</v>
      </c>
      <c r="B47" t="s">
        <v>3925</v>
      </c>
      <c r="C47" t="s">
        <v>3926</v>
      </c>
      <c r="D47">
        <v>2.2046407224485202E-3</v>
      </c>
      <c r="E47">
        <v>2.6566621748905699</v>
      </c>
      <c r="F47">
        <v>75</v>
      </c>
      <c r="G47">
        <v>56</v>
      </c>
      <c r="H47">
        <v>6</v>
      </c>
      <c r="I47">
        <v>8748</v>
      </c>
      <c r="J47" t="s">
        <v>3927</v>
      </c>
    </row>
    <row r="48" spans="1:10" x14ac:dyDescent="0.3">
      <c r="A48" t="s">
        <v>3921</v>
      </c>
      <c r="B48" t="s">
        <v>3928</v>
      </c>
      <c r="C48" t="s">
        <v>3929</v>
      </c>
      <c r="D48">
        <v>3.9707937821637004E-3</v>
      </c>
      <c r="E48">
        <v>2.4011226668504699</v>
      </c>
      <c r="F48">
        <v>507</v>
      </c>
      <c r="G48">
        <v>56</v>
      </c>
      <c r="H48">
        <v>13</v>
      </c>
      <c r="I48">
        <v>8748</v>
      </c>
      <c r="J48" t="s">
        <v>3930</v>
      </c>
    </row>
    <row r="49" spans="1:10" x14ac:dyDescent="0.3">
      <c r="A49" t="s">
        <v>3921</v>
      </c>
      <c r="B49" t="s">
        <v>3931</v>
      </c>
      <c r="C49" t="s">
        <v>3932</v>
      </c>
      <c r="D49">
        <v>4.2303475625833703E-3</v>
      </c>
      <c r="E49">
        <v>2.3736239498090801</v>
      </c>
      <c r="F49">
        <v>510</v>
      </c>
      <c r="G49">
        <v>56</v>
      </c>
      <c r="H49">
        <v>13</v>
      </c>
      <c r="I49">
        <v>8748</v>
      </c>
      <c r="J49" t="s">
        <v>3930</v>
      </c>
    </row>
    <row r="50" spans="1:10" x14ac:dyDescent="0.3">
      <c r="A50" t="s">
        <v>3921</v>
      </c>
      <c r="B50" t="s">
        <v>3933</v>
      </c>
      <c r="C50" t="s">
        <v>3934</v>
      </c>
      <c r="D50">
        <v>4.2795055155428604E-3</v>
      </c>
      <c r="E50">
        <v>2.3686064095563601</v>
      </c>
      <c r="F50">
        <v>24</v>
      </c>
      <c r="G50">
        <v>56</v>
      </c>
      <c r="H50">
        <v>4</v>
      </c>
      <c r="I50">
        <v>8748</v>
      </c>
      <c r="J50" t="s">
        <v>3935</v>
      </c>
    </row>
    <row r="51" spans="1:10" x14ac:dyDescent="0.3">
      <c r="A51" t="s">
        <v>3921</v>
      </c>
      <c r="B51" t="s">
        <v>3936</v>
      </c>
      <c r="C51" t="s">
        <v>3937</v>
      </c>
      <c r="D51">
        <v>1.2257152062251E-2</v>
      </c>
      <c r="E51">
        <v>1.9116104260107301</v>
      </c>
      <c r="F51">
        <v>31</v>
      </c>
      <c r="G51">
        <v>56</v>
      </c>
      <c r="H51">
        <v>4</v>
      </c>
      <c r="I51">
        <v>8748</v>
      </c>
      <c r="J51" t="s">
        <v>3938</v>
      </c>
    </row>
    <row r="52" spans="1:10" x14ac:dyDescent="0.3">
      <c r="A52" t="s">
        <v>3921</v>
      </c>
      <c r="B52" t="s">
        <v>3939</v>
      </c>
      <c r="C52" t="s">
        <v>3940</v>
      </c>
      <c r="D52">
        <v>1.7809864237956399E-2</v>
      </c>
      <c r="E52">
        <v>1.74933939108875</v>
      </c>
      <c r="F52">
        <v>34</v>
      </c>
      <c r="G52">
        <v>56</v>
      </c>
      <c r="H52">
        <v>4</v>
      </c>
      <c r="I52">
        <v>8748</v>
      </c>
      <c r="J52" t="s">
        <v>3938</v>
      </c>
    </row>
    <row r="53" spans="1:10" x14ac:dyDescent="0.3">
      <c r="A53" t="s">
        <v>3921</v>
      </c>
      <c r="B53" t="s">
        <v>3941</v>
      </c>
      <c r="C53" t="s">
        <v>3942</v>
      </c>
      <c r="D53">
        <v>1.7809864237956399E-2</v>
      </c>
      <c r="E53">
        <v>1.74933939108875</v>
      </c>
      <c r="F53">
        <v>34</v>
      </c>
      <c r="G53">
        <v>56</v>
      </c>
      <c r="H53">
        <v>4</v>
      </c>
      <c r="I53">
        <v>8748</v>
      </c>
      <c r="J53" t="s">
        <v>3938</v>
      </c>
    </row>
    <row r="54" spans="1:10" x14ac:dyDescent="0.3">
      <c r="A54" t="s">
        <v>3921</v>
      </c>
      <c r="B54" t="s">
        <v>3943</v>
      </c>
      <c r="C54" t="s">
        <v>3944</v>
      </c>
      <c r="D54">
        <v>1.8886813557551799E-2</v>
      </c>
      <c r="E54">
        <v>1.7238413068268299</v>
      </c>
      <c r="F54">
        <v>217</v>
      </c>
      <c r="G54">
        <v>56</v>
      </c>
      <c r="H54">
        <v>8</v>
      </c>
      <c r="I54">
        <v>8748</v>
      </c>
      <c r="J54" t="s">
        <v>3945</v>
      </c>
    </row>
    <row r="55" spans="1:10" x14ac:dyDescent="0.3">
      <c r="A55" t="s">
        <v>3921</v>
      </c>
      <c r="B55" t="s">
        <v>3946</v>
      </c>
      <c r="C55" t="s">
        <v>3947</v>
      </c>
      <c r="D55">
        <v>1.99750407742047E-2</v>
      </c>
      <c r="E55">
        <v>1.69951232550613</v>
      </c>
      <c r="F55">
        <v>13</v>
      </c>
      <c r="G55">
        <v>56</v>
      </c>
      <c r="H55">
        <v>3</v>
      </c>
      <c r="I55">
        <v>8748</v>
      </c>
      <c r="J55" t="s">
        <v>3948</v>
      </c>
    </row>
    <row r="56" spans="1:10" x14ac:dyDescent="0.3">
      <c r="A56" t="s">
        <v>3921</v>
      </c>
      <c r="B56" t="s">
        <v>3949</v>
      </c>
      <c r="C56" t="s">
        <v>3950</v>
      </c>
      <c r="D56">
        <v>2.2407374319380099E-2</v>
      </c>
      <c r="E56">
        <v>1.6496090308104401</v>
      </c>
      <c r="F56">
        <v>36</v>
      </c>
      <c r="G56">
        <v>56</v>
      </c>
      <c r="H56">
        <v>4</v>
      </c>
      <c r="I56">
        <v>8748</v>
      </c>
      <c r="J56" t="s">
        <v>3951</v>
      </c>
    </row>
    <row r="57" spans="1:10" x14ac:dyDescent="0.3">
      <c r="A57" t="s">
        <v>3921</v>
      </c>
      <c r="B57" t="s">
        <v>3952</v>
      </c>
      <c r="C57" t="s">
        <v>3953</v>
      </c>
      <c r="D57">
        <v>3.27443257434624E-2</v>
      </c>
      <c r="E57">
        <v>1.48486394794119</v>
      </c>
      <c r="F57">
        <v>174</v>
      </c>
      <c r="G57">
        <v>56</v>
      </c>
      <c r="H57">
        <v>7</v>
      </c>
      <c r="I57">
        <v>8748</v>
      </c>
      <c r="J57" t="s">
        <v>3954</v>
      </c>
    </row>
    <row r="58" spans="1:10" x14ac:dyDescent="0.3">
      <c r="A58" t="s">
        <v>3921</v>
      </c>
      <c r="B58" t="s">
        <v>3955</v>
      </c>
      <c r="C58" t="s">
        <v>3956</v>
      </c>
      <c r="D58">
        <v>3.8582294830820103E-2</v>
      </c>
      <c r="E58">
        <v>1.4136119445842401</v>
      </c>
      <c r="F58">
        <v>16</v>
      </c>
      <c r="G58">
        <v>56</v>
      </c>
      <c r="H58">
        <v>3</v>
      </c>
      <c r="I58">
        <v>8748</v>
      </c>
      <c r="J58" t="s">
        <v>3957</v>
      </c>
    </row>
    <row r="59" spans="1:10" x14ac:dyDescent="0.3">
      <c r="A59" t="s">
        <v>3921</v>
      </c>
      <c r="B59" t="s">
        <v>3958</v>
      </c>
      <c r="C59" t="s">
        <v>3959</v>
      </c>
      <c r="D59">
        <v>4.9713829693953097E-2</v>
      </c>
      <c r="E59">
        <v>1.3035227797922599</v>
      </c>
      <c r="F59">
        <v>44</v>
      </c>
      <c r="G59">
        <v>56</v>
      </c>
      <c r="H59">
        <v>4</v>
      </c>
      <c r="I59">
        <v>8748</v>
      </c>
      <c r="J59" t="s">
        <v>3960</v>
      </c>
    </row>
    <row r="60" spans="1:10" x14ac:dyDescent="0.3">
      <c r="A60" t="s">
        <v>3961</v>
      </c>
      <c r="B60" t="s">
        <v>3962</v>
      </c>
      <c r="C60" t="s">
        <v>3963</v>
      </c>
      <c r="D60">
        <v>6.8478895281935996E-4</v>
      </c>
      <c r="E60">
        <v>3.1644432544177699</v>
      </c>
      <c r="F60">
        <v>25</v>
      </c>
      <c r="G60">
        <v>30</v>
      </c>
      <c r="H60">
        <v>4</v>
      </c>
      <c r="I60">
        <v>4505</v>
      </c>
      <c r="J60" t="s">
        <v>3964</v>
      </c>
    </row>
    <row r="61" spans="1:10" x14ac:dyDescent="0.3">
      <c r="A61" t="s">
        <v>3965</v>
      </c>
      <c r="B61" t="s">
        <v>3966</v>
      </c>
      <c r="C61" t="s">
        <v>3967</v>
      </c>
      <c r="D61">
        <v>4.90592350480532E-2</v>
      </c>
      <c r="E61">
        <v>1.3092792277765799</v>
      </c>
      <c r="F61">
        <v>12809</v>
      </c>
      <c r="G61">
        <v>80</v>
      </c>
      <c r="H61">
        <v>64</v>
      </c>
      <c r="I61">
        <v>21833</v>
      </c>
      <c r="J61" t="s">
        <v>39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FCE0F-EE0A-4F72-9FB8-CDEE83F9A9DC}">
  <dimension ref="A1:J104"/>
  <sheetViews>
    <sheetView topLeftCell="A43" workbookViewId="0">
      <selection activeCell="B52" sqref="B52:D72"/>
    </sheetView>
  </sheetViews>
  <sheetFormatPr defaultRowHeight="14.4" x14ac:dyDescent="0.3"/>
  <cols>
    <col min="2" max="2" width="43.33203125" customWidth="1"/>
  </cols>
  <sheetData>
    <row r="1" spans="1:10" x14ac:dyDescent="0.3">
      <c r="A1" t="s">
        <v>3778</v>
      </c>
      <c r="B1" t="s">
        <v>3779</v>
      </c>
      <c r="C1" t="s">
        <v>3780</v>
      </c>
      <c r="D1" t="s">
        <v>3781</v>
      </c>
      <c r="E1" t="s">
        <v>3782</v>
      </c>
      <c r="F1" t="s">
        <v>3783</v>
      </c>
      <c r="G1" t="s">
        <v>3784</v>
      </c>
      <c r="H1" t="s">
        <v>3785</v>
      </c>
      <c r="I1" t="s">
        <v>3786</v>
      </c>
      <c r="J1" t="s">
        <v>3787</v>
      </c>
    </row>
    <row r="2" spans="1:10" x14ac:dyDescent="0.3">
      <c r="A2" t="s">
        <v>3788</v>
      </c>
      <c r="B2" t="s">
        <v>3792</v>
      </c>
      <c r="C2" t="s">
        <v>3793</v>
      </c>
      <c r="D2" s="2">
        <v>4.2826416940241199E-7</v>
      </c>
      <c r="E2">
        <v>6.3682882592054604</v>
      </c>
      <c r="F2">
        <v>352</v>
      </c>
      <c r="G2">
        <v>78</v>
      </c>
      <c r="H2">
        <v>12</v>
      </c>
      <c r="I2">
        <v>25399</v>
      </c>
      <c r="J2" t="s">
        <v>3969</v>
      </c>
    </row>
    <row r="3" spans="1:10" x14ac:dyDescent="0.3">
      <c r="A3" t="s">
        <v>3788</v>
      </c>
      <c r="B3" t="s">
        <v>3970</v>
      </c>
      <c r="C3" t="s">
        <v>3971</v>
      </c>
      <c r="D3">
        <v>4.2465323617105498E-4</v>
      </c>
      <c r="E3">
        <v>3.3719655619221398</v>
      </c>
      <c r="F3">
        <v>790</v>
      </c>
      <c r="G3">
        <v>78</v>
      </c>
      <c r="H3">
        <v>13</v>
      </c>
      <c r="I3">
        <v>25399</v>
      </c>
      <c r="J3" t="s">
        <v>3972</v>
      </c>
    </row>
    <row r="4" spans="1:10" x14ac:dyDescent="0.3">
      <c r="A4" t="s">
        <v>3788</v>
      </c>
      <c r="B4" t="s">
        <v>3973</v>
      </c>
      <c r="C4" t="s">
        <v>3974</v>
      </c>
      <c r="D4">
        <v>1.76982400020619E-3</v>
      </c>
      <c r="E4">
        <v>2.7520699198188199</v>
      </c>
      <c r="F4">
        <v>10</v>
      </c>
      <c r="G4">
        <v>78</v>
      </c>
      <c r="H4">
        <v>3</v>
      </c>
      <c r="I4">
        <v>25399</v>
      </c>
      <c r="J4" t="s">
        <v>3975</v>
      </c>
    </row>
    <row r="5" spans="1:10" x14ac:dyDescent="0.3">
      <c r="A5" t="s">
        <v>3788</v>
      </c>
      <c r="B5" t="s">
        <v>3789</v>
      </c>
      <c r="C5" t="s">
        <v>3790</v>
      </c>
      <c r="D5">
        <v>6.2829920339101501E-3</v>
      </c>
      <c r="E5">
        <v>2.20183349091768</v>
      </c>
      <c r="F5">
        <v>16189</v>
      </c>
      <c r="G5">
        <v>78</v>
      </c>
      <c r="H5">
        <v>67</v>
      </c>
      <c r="I5">
        <v>25399</v>
      </c>
      <c r="J5" t="s">
        <v>3976</v>
      </c>
    </row>
    <row r="6" spans="1:10" x14ac:dyDescent="0.3">
      <c r="A6" t="s">
        <v>3807</v>
      </c>
      <c r="B6" t="s">
        <v>3977</v>
      </c>
      <c r="C6" t="s">
        <v>3978</v>
      </c>
      <c r="D6">
        <v>4.02582174833212E-4</v>
      </c>
      <c r="E6">
        <v>3.3951454583170899</v>
      </c>
      <c r="F6">
        <v>707</v>
      </c>
      <c r="G6">
        <v>84</v>
      </c>
      <c r="H6">
        <v>13</v>
      </c>
      <c r="I6">
        <v>27492</v>
      </c>
      <c r="J6" t="s">
        <v>3979</v>
      </c>
    </row>
    <row r="7" spans="1:10" x14ac:dyDescent="0.3">
      <c r="A7" t="s">
        <v>3807</v>
      </c>
      <c r="B7" t="s">
        <v>3980</v>
      </c>
      <c r="C7" t="s">
        <v>3981</v>
      </c>
      <c r="D7">
        <v>5.5274171533923895E-4</v>
      </c>
      <c r="E7">
        <v>3.2574777580381</v>
      </c>
      <c r="F7">
        <v>727</v>
      </c>
      <c r="G7">
        <v>84</v>
      </c>
      <c r="H7">
        <v>13</v>
      </c>
      <c r="I7">
        <v>27492</v>
      </c>
      <c r="J7" t="s">
        <v>3979</v>
      </c>
    </row>
    <row r="8" spans="1:10" x14ac:dyDescent="0.3">
      <c r="A8" t="s">
        <v>3807</v>
      </c>
      <c r="B8" t="s">
        <v>3825</v>
      </c>
      <c r="C8" t="s">
        <v>3826</v>
      </c>
      <c r="D8">
        <v>6.8152986039980202E-4</v>
      </c>
      <c r="E8">
        <v>3.16651511132928</v>
      </c>
      <c r="F8">
        <v>4718</v>
      </c>
      <c r="G8">
        <v>84</v>
      </c>
      <c r="H8">
        <v>34</v>
      </c>
      <c r="I8">
        <v>27492</v>
      </c>
      <c r="J8" t="s">
        <v>3982</v>
      </c>
    </row>
    <row r="9" spans="1:10" x14ac:dyDescent="0.3">
      <c r="A9" t="s">
        <v>3807</v>
      </c>
      <c r="B9" t="s">
        <v>3983</v>
      </c>
      <c r="C9" t="s">
        <v>3984</v>
      </c>
      <c r="D9">
        <v>9.5227496171117199E-4</v>
      </c>
      <c r="E9">
        <v>3.0212376344807801</v>
      </c>
      <c r="F9">
        <v>897</v>
      </c>
      <c r="G9">
        <v>84</v>
      </c>
      <c r="H9">
        <v>14</v>
      </c>
      <c r="I9">
        <v>27492</v>
      </c>
      <c r="J9" t="s">
        <v>3985</v>
      </c>
    </row>
    <row r="10" spans="1:10" x14ac:dyDescent="0.3">
      <c r="A10" t="s">
        <v>3807</v>
      </c>
      <c r="B10" t="s">
        <v>3986</v>
      </c>
      <c r="C10" t="s">
        <v>3987</v>
      </c>
      <c r="D10">
        <v>1.3676540619532399E-3</v>
      </c>
      <c r="E10">
        <v>2.8640237403235802</v>
      </c>
      <c r="F10">
        <v>103</v>
      </c>
      <c r="G10">
        <v>84</v>
      </c>
      <c r="H10">
        <v>6</v>
      </c>
      <c r="I10">
        <v>27492</v>
      </c>
      <c r="J10" t="s">
        <v>3988</v>
      </c>
    </row>
    <row r="11" spans="1:10" x14ac:dyDescent="0.3">
      <c r="A11" t="s">
        <v>3807</v>
      </c>
      <c r="B11" t="s">
        <v>3989</v>
      </c>
      <c r="C11" t="s">
        <v>3990</v>
      </c>
      <c r="D11">
        <v>2.8968849348275701E-3</v>
      </c>
      <c r="E11">
        <v>2.5380687547658201</v>
      </c>
      <c r="F11">
        <v>843</v>
      </c>
      <c r="G11">
        <v>84</v>
      </c>
      <c r="H11">
        <v>13</v>
      </c>
      <c r="I11">
        <v>27492</v>
      </c>
      <c r="J11" t="s">
        <v>3979</v>
      </c>
    </row>
    <row r="12" spans="1:10" x14ac:dyDescent="0.3">
      <c r="A12" t="s">
        <v>3807</v>
      </c>
      <c r="B12" t="s">
        <v>3991</v>
      </c>
      <c r="C12" t="s">
        <v>3992</v>
      </c>
      <c r="D12">
        <v>3.4895291209847299E-3</v>
      </c>
      <c r="E12">
        <v>2.4572331730279302</v>
      </c>
      <c r="F12">
        <v>1153</v>
      </c>
      <c r="G12">
        <v>84</v>
      </c>
      <c r="H12">
        <v>15</v>
      </c>
      <c r="I12">
        <v>27492</v>
      </c>
      <c r="J12" t="s">
        <v>3993</v>
      </c>
    </row>
    <row r="13" spans="1:10" x14ac:dyDescent="0.3">
      <c r="A13" t="s">
        <v>3807</v>
      </c>
      <c r="B13" t="s">
        <v>3994</v>
      </c>
      <c r="C13" t="s">
        <v>3995</v>
      </c>
      <c r="D13">
        <v>5.67137558565291E-3</v>
      </c>
      <c r="E13">
        <v>2.2463115907010698</v>
      </c>
      <c r="F13">
        <v>13132</v>
      </c>
      <c r="G13">
        <v>84</v>
      </c>
      <c r="H13">
        <v>61</v>
      </c>
      <c r="I13">
        <v>27492</v>
      </c>
      <c r="J13" t="s">
        <v>3996</v>
      </c>
    </row>
    <row r="14" spans="1:10" x14ac:dyDescent="0.3">
      <c r="A14" t="s">
        <v>3807</v>
      </c>
      <c r="B14" t="s">
        <v>3997</v>
      </c>
      <c r="C14" t="s">
        <v>3998</v>
      </c>
      <c r="D14">
        <v>5.8410815326208603E-3</v>
      </c>
      <c r="E14">
        <v>2.2335067316270698</v>
      </c>
      <c r="F14">
        <v>293</v>
      </c>
      <c r="G14">
        <v>84</v>
      </c>
      <c r="H14">
        <v>8</v>
      </c>
      <c r="I14">
        <v>27492</v>
      </c>
      <c r="J14" t="s">
        <v>3999</v>
      </c>
    </row>
    <row r="15" spans="1:10" x14ac:dyDescent="0.3">
      <c r="A15" t="s">
        <v>3807</v>
      </c>
      <c r="B15" t="s">
        <v>3811</v>
      </c>
      <c r="C15" t="s">
        <v>3812</v>
      </c>
      <c r="D15">
        <v>8.6666434964326206E-3</v>
      </c>
      <c r="E15">
        <v>2.0621490678317098</v>
      </c>
      <c r="F15">
        <v>5763</v>
      </c>
      <c r="G15">
        <v>84</v>
      </c>
      <c r="H15">
        <v>36</v>
      </c>
      <c r="I15">
        <v>27492</v>
      </c>
      <c r="J15" t="s">
        <v>4000</v>
      </c>
    </row>
    <row r="16" spans="1:10" x14ac:dyDescent="0.3">
      <c r="A16" t="s">
        <v>3807</v>
      </c>
      <c r="B16" t="s">
        <v>3831</v>
      </c>
      <c r="C16" t="s">
        <v>3832</v>
      </c>
      <c r="D16">
        <v>1.41826589419362E-2</v>
      </c>
      <c r="E16">
        <v>1.8482423406933399</v>
      </c>
      <c r="F16">
        <v>4872</v>
      </c>
      <c r="G16">
        <v>84</v>
      </c>
      <c r="H16">
        <v>32</v>
      </c>
      <c r="I16">
        <v>27492</v>
      </c>
      <c r="J16" t="s">
        <v>4001</v>
      </c>
    </row>
    <row r="17" spans="1:10" x14ac:dyDescent="0.3">
      <c r="A17" t="s">
        <v>3807</v>
      </c>
      <c r="B17" t="s">
        <v>4002</v>
      </c>
      <c r="C17" t="s">
        <v>4003</v>
      </c>
      <c r="D17">
        <v>1.4873370055026701E-2</v>
      </c>
      <c r="E17">
        <v>1.82759061651663</v>
      </c>
      <c r="F17">
        <v>3698</v>
      </c>
      <c r="G17">
        <v>84</v>
      </c>
      <c r="H17">
        <v>27</v>
      </c>
      <c r="I17">
        <v>27492</v>
      </c>
      <c r="J17" t="s">
        <v>4004</v>
      </c>
    </row>
    <row r="18" spans="1:10" x14ac:dyDescent="0.3">
      <c r="A18" t="s">
        <v>3807</v>
      </c>
      <c r="B18" t="s">
        <v>3817</v>
      </c>
      <c r="C18" t="s">
        <v>3818</v>
      </c>
      <c r="D18">
        <v>1.7157765228643498E-2</v>
      </c>
      <c r="E18">
        <v>1.7655392789623601</v>
      </c>
      <c r="F18">
        <v>5931</v>
      </c>
      <c r="G18">
        <v>84</v>
      </c>
      <c r="H18">
        <v>36</v>
      </c>
      <c r="I18">
        <v>27492</v>
      </c>
      <c r="J18" t="s">
        <v>4000</v>
      </c>
    </row>
    <row r="19" spans="1:10" x14ac:dyDescent="0.3">
      <c r="A19" t="s">
        <v>3807</v>
      </c>
      <c r="B19" t="s">
        <v>4005</v>
      </c>
      <c r="C19" t="s">
        <v>4006</v>
      </c>
      <c r="D19">
        <v>3.03412389914447E-2</v>
      </c>
      <c r="E19">
        <v>1.51796668867252</v>
      </c>
      <c r="F19">
        <v>176</v>
      </c>
      <c r="G19">
        <v>84</v>
      </c>
      <c r="H19">
        <v>6</v>
      </c>
      <c r="I19">
        <v>27492</v>
      </c>
      <c r="J19" t="s">
        <v>4007</v>
      </c>
    </row>
    <row r="20" spans="1:10" x14ac:dyDescent="0.3">
      <c r="A20" t="s">
        <v>3807</v>
      </c>
      <c r="B20" t="s">
        <v>4008</v>
      </c>
      <c r="C20" t="s">
        <v>4009</v>
      </c>
      <c r="D20">
        <v>3.6018388602509097E-2</v>
      </c>
      <c r="E20">
        <v>1.4434757206306501</v>
      </c>
      <c r="F20">
        <v>21082</v>
      </c>
      <c r="G20">
        <v>84</v>
      </c>
      <c r="H20">
        <v>79</v>
      </c>
      <c r="I20">
        <v>27492</v>
      </c>
      <c r="J20" t="s">
        <v>4010</v>
      </c>
    </row>
    <row r="21" spans="1:10" x14ac:dyDescent="0.3">
      <c r="A21" t="s">
        <v>3807</v>
      </c>
      <c r="B21" t="s">
        <v>4011</v>
      </c>
      <c r="C21" t="s">
        <v>4012</v>
      </c>
      <c r="D21">
        <v>4.59595356909464E-2</v>
      </c>
      <c r="E21">
        <v>1.33762436744847</v>
      </c>
      <c r="F21">
        <v>19</v>
      </c>
      <c r="G21">
        <v>84</v>
      </c>
      <c r="H21">
        <v>3</v>
      </c>
      <c r="I21">
        <v>27492</v>
      </c>
      <c r="J21" t="s">
        <v>4013</v>
      </c>
    </row>
    <row r="22" spans="1:10" x14ac:dyDescent="0.3">
      <c r="A22" t="s">
        <v>3867</v>
      </c>
      <c r="B22" t="s">
        <v>3882</v>
      </c>
      <c r="C22" t="s">
        <v>3883</v>
      </c>
      <c r="D22" s="2">
        <v>3.7032952709716399E-10</v>
      </c>
      <c r="E22">
        <v>9.4314116594219808</v>
      </c>
      <c r="F22">
        <v>111</v>
      </c>
      <c r="G22">
        <v>82</v>
      </c>
      <c r="H22">
        <v>10</v>
      </c>
      <c r="I22">
        <v>27279</v>
      </c>
      <c r="J22" t="s">
        <v>4014</v>
      </c>
    </row>
    <row r="23" spans="1:10" x14ac:dyDescent="0.3">
      <c r="A23" t="s">
        <v>3867</v>
      </c>
      <c r="B23" t="s">
        <v>3871</v>
      </c>
      <c r="C23" t="s">
        <v>3872</v>
      </c>
      <c r="D23" s="2">
        <v>1.0504484885892101E-9</v>
      </c>
      <c r="E23">
        <v>8.97862523946932</v>
      </c>
      <c r="F23">
        <v>6763</v>
      </c>
      <c r="G23">
        <v>82</v>
      </c>
      <c r="H23">
        <v>50</v>
      </c>
      <c r="I23">
        <v>27279</v>
      </c>
      <c r="J23" t="s">
        <v>4015</v>
      </c>
    </row>
    <row r="24" spans="1:10" x14ac:dyDescent="0.3">
      <c r="A24" t="s">
        <v>3867</v>
      </c>
      <c r="B24" t="s">
        <v>3880</v>
      </c>
      <c r="C24" t="s">
        <v>3881</v>
      </c>
      <c r="D24" s="2">
        <v>5.96656198513222E-9</v>
      </c>
      <c r="E24">
        <v>8.2242758432389103</v>
      </c>
      <c r="F24">
        <v>200</v>
      </c>
      <c r="G24">
        <v>82</v>
      </c>
      <c r="H24">
        <v>11</v>
      </c>
      <c r="I24">
        <v>27279</v>
      </c>
      <c r="J24" t="s">
        <v>4016</v>
      </c>
    </row>
    <row r="25" spans="1:10" x14ac:dyDescent="0.3">
      <c r="A25" t="s">
        <v>3867</v>
      </c>
      <c r="B25" t="s">
        <v>3909</v>
      </c>
      <c r="C25" t="s">
        <v>3910</v>
      </c>
      <c r="D25" s="2">
        <v>9.5199881830070498E-9</v>
      </c>
      <c r="E25">
        <v>8.0213635906972502</v>
      </c>
      <c r="F25">
        <v>15998</v>
      </c>
      <c r="G25">
        <v>82</v>
      </c>
      <c r="H25">
        <v>75</v>
      </c>
      <c r="I25">
        <v>27279</v>
      </c>
      <c r="J25" t="s">
        <v>4017</v>
      </c>
    </row>
    <row r="26" spans="1:10" x14ac:dyDescent="0.3">
      <c r="A26" t="s">
        <v>3867</v>
      </c>
      <c r="B26" t="s">
        <v>3903</v>
      </c>
      <c r="C26" t="s">
        <v>3904</v>
      </c>
      <c r="D26" s="2">
        <v>1.74282803919275E-8</v>
      </c>
      <c r="E26">
        <v>7.7587454616071003</v>
      </c>
      <c r="F26">
        <v>15671</v>
      </c>
      <c r="G26">
        <v>82</v>
      </c>
      <c r="H26">
        <v>74</v>
      </c>
      <c r="I26">
        <v>27279</v>
      </c>
      <c r="J26" t="s">
        <v>4018</v>
      </c>
    </row>
    <row r="27" spans="1:10" x14ac:dyDescent="0.3">
      <c r="A27" t="s">
        <v>3867</v>
      </c>
      <c r="B27" t="s">
        <v>3868</v>
      </c>
      <c r="C27" t="s">
        <v>3869</v>
      </c>
      <c r="D27" s="2">
        <v>2.2956830752791099E-8</v>
      </c>
      <c r="E27">
        <v>7.6390880675622599</v>
      </c>
      <c r="F27">
        <v>11347</v>
      </c>
      <c r="G27">
        <v>82</v>
      </c>
      <c r="H27">
        <v>63</v>
      </c>
      <c r="I27">
        <v>27279</v>
      </c>
      <c r="J27" t="s">
        <v>4019</v>
      </c>
    </row>
    <row r="28" spans="1:10" x14ac:dyDescent="0.3">
      <c r="A28" t="s">
        <v>3867</v>
      </c>
      <c r="B28" t="s">
        <v>3877</v>
      </c>
      <c r="C28" t="s">
        <v>3878</v>
      </c>
      <c r="D28" s="2">
        <v>2.8174431905002899E-8</v>
      </c>
      <c r="E28">
        <v>7.5501448320878799</v>
      </c>
      <c r="F28">
        <v>17282</v>
      </c>
      <c r="G28">
        <v>82</v>
      </c>
      <c r="H28">
        <v>77</v>
      </c>
      <c r="I28">
        <v>27279</v>
      </c>
      <c r="J28" t="s">
        <v>4020</v>
      </c>
    </row>
    <row r="29" spans="1:10" x14ac:dyDescent="0.3">
      <c r="A29" t="s">
        <v>3867</v>
      </c>
      <c r="B29" t="s">
        <v>3891</v>
      </c>
      <c r="C29" t="s">
        <v>3892</v>
      </c>
      <c r="D29" s="2">
        <v>1.04103396519497E-7</v>
      </c>
      <c r="E29">
        <v>6.9825351007909804</v>
      </c>
      <c r="F29">
        <v>420</v>
      </c>
      <c r="G29">
        <v>82</v>
      </c>
      <c r="H29">
        <v>13</v>
      </c>
      <c r="I29">
        <v>27279</v>
      </c>
      <c r="J29" t="s">
        <v>4021</v>
      </c>
    </row>
    <row r="30" spans="1:10" x14ac:dyDescent="0.3">
      <c r="A30" t="s">
        <v>3867</v>
      </c>
      <c r="B30" t="s">
        <v>3897</v>
      </c>
      <c r="C30" t="s">
        <v>3898</v>
      </c>
      <c r="D30">
        <v>8.8489315858655904E-6</v>
      </c>
      <c r="E30">
        <v>5.0531091625647404</v>
      </c>
      <c r="F30">
        <v>62</v>
      </c>
      <c r="G30">
        <v>82</v>
      </c>
      <c r="H30">
        <v>6</v>
      </c>
      <c r="I30">
        <v>27279</v>
      </c>
      <c r="J30" t="s">
        <v>4022</v>
      </c>
    </row>
    <row r="31" spans="1:10" x14ac:dyDescent="0.3">
      <c r="A31" t="s">
        <v>3867</v>
      </c>
      <c r="B31" t="s">
        <v>3874</v>
      </c>
      <c r="C31" t="s">
        <v>3875</v>
      </c>
      <c r="D31">
        <v>1.4973858072530101E-5</v>
      </c>
      <c r="E31">
        <v>4.8246662875836304</v>
      </c>
      <c r="F31">
        <v>3997</v>
      </c>
      <c r="G31">
        <v>82</v>
      </c>
      <c r="H31">
        <v>32</v>
      </c>
      <c r="I31">
        <v>27279</v>
      </c>
      <c r="J31" t="s">
        <v>4023</v>
      </c>
    </row>
    <row r="32" spans="1:10" x14ac:dyDescent="0.3">
      <c r="A32" t="s">
        <v>3867</v>
      </c>
      <c r="B32" t="s">
        <v>4024</v>
      </c>
      <c r="C32" t="s">
        <v>4025</v>
      </c>
      <c r="D32">
        <v>1.51488114723942E-5</v>
      </c>
      <c r="E32">
        <v>4.8196214391899801</v>
      </c>
      <c r="F32">
        <v>34</v>
      </c>
      <c r="G32">
        <v>82</v>
      </c>
      <c r="H32">
        <v>5</v>
      </c>
      <c r="I32">
        <v>27279</v>
      </c>
      <c r="J32" t="s">
        <v>4026</v>
      </c>
    </row>
    <row r="33" spans="1:10" x14ac:dyDescent="0.3">
      <c r="A33" t="s">
        <v>3867</v>
      </c>
      <c r="B33" t="s">
        <v>4027</v>
      </c>
      <c r="C33" t="s">
        <v>4028</v>
      </c>
      <c r="D33">
        <v>2.19589161444093E-5</v>
      </c>
      <c r="E33">
        <v>4.6583890997464801</v>
      </c>
      <c r="F33">
        <v>72</v>
      </c>
      <c r="G33">
        <v>82</v>
      </c>
      <c r="H33">
        <v>6</v>
      </c>
      <c r="I33">
        <v>27279</v>
      </c>
      <c r="J33" t="s">
        <v>4029</v>
      </c>
    </row>
    <row r="34" spans="1:10" x14ac:dyDescent="0.3">
      <c r="A34" t="s">
        <v>3867</v>
      </c>
      <c r="B34" t="s">
        <v>3906</v>
      </c>
      <c r="C34" t="s">
        <v>3907</v>
      </c>
      <c r="D34">
        <v>1.23303499820851E-4</v>
      </c>
      <c r="E34">
        <v>3.9090245963052199</v>
      </c>
      <c r="F34">
        <v>14330</v>
      </c>
      <c r="G34">
        <v>82</v>
      </c>
      <c r="H34">
        <v>65</v>
      </c>
      <c r="I34">
        <v>27279</v>
      </c>
      <c r="J34" t="s">
        <v>4030</v>
      </c>
    </row>
    <row r="35" spans="1:10" x14ac:dyDescent="0.3">
      <c r="A35" t="s">
        <v>3867</v>
      </c>
      <c r="B35" t="s">
        <v>4031</v>
      </c>
      <c r="C35" t="s">
        <v>4032</v>
      </c>
      <c r="D35">
        <v>1.6078354806415499E-4</v>
      </c>
      <c r="E35">
        <v>3.7937583918468398</v>
      </c>
      <c r="F35">
        <v>14795</v>
      </c>
      <c r="G35">
        <v>82</v>
      </c>
      <c r="H35">
        <v>66</v>
      </c>
      <c r="I35">
        <v>27279</v>
      </c>
      <c r="J35" t="s">
        <v>4033</v>
      </c>
    </row>
    <row r="36" spans="1:10" x14ac:dyDescent="0.3">
      <c r="A36" t="s">
        <v>3867</v>
      </c>
      <c r="B36" t="s">
        <v>4034</v>
      </c>
      <c r="C36" t="s">
        <v>4035</v>
      </c>
      <c r="D36">
        <v>4.4640363166205703E-4</v>
      </c>
      <c r="E36">
        <v>3.3502722809065499</v>
      </c>
      <c r="F36">
        <v>272</v>
      </c>
      <c r="G36">
        <v>82</v>
      </c>
      <c r="H36">
        <v>8</v>
      </c>
      <c r="I36">
        <v>27279</v>
      </c>
      <c r="J36" t="s">
        <v>4036</v>
      </c>
    </row>
    <row r="37" spans="1:10" x14ac:dyDescent="0.3">
      <c r="A37" t="s">
        <v>3867</v>
      </c>
      <c r="B37" t="s">
        <v>3885</v>
      </c>
      <c r="C37" t="s">
        <v>3886</v>
      </c>
      <c r="D37">
        <v>5.5434276007856398E-4</v>
      </c>
      <c r="E37">
        <v>3.2562216201448302</v>
      </c>
      <c r="F37">
        <v>124</v>
      </c>
      <c r="G37">
        <v>82</v>
      </c>
      <c r="H37">
        <v>6</v>
      </c>
      <c r="I37">
        <v>27279</v>
      </c>
      <c r="J37" t="s">
        <v>4022</v>
      </c>
    </row>
    <row r="38" spans="1:10" x14ac:dyDescent="0.3">
      <c r="A38" t="s">
        <v>3867</v>
      </c>
      <c r="B38" t="s">
        <v>4037</v>
      </c>
      <c r="C38" t="s">
        <v>4038</v>
      </c>
      <c r="D38">
        <v>1.0755479155557901E-3</v>
      </c>
      <c r="E38">
        <v>2.9683702370682901</v>
      </c>
      <c r="F38">
        <v>139</v>
      </c>
      <c r="G38">
        <v>82</v>
      </c>
      <c r="H38">
        <v>6</v>
      </c>
      <c r="I38">
        <v>27279</v>
      </c>
      <c r="J38" t="s">
        <v>4039</v>
      </c>
    </row>
    <row r="39" spans="1:10" x14ac:dyDescent="0.3">
      <c r="A39" t="s">
        <v>3867</v>
      </c>
      <c r="B39" t="s">
        <v>4040</v>
      </c>
      <c r="C39" t="s">
        <v>4041</v>
      </c>
      <c r="D39">
        <v>1.1411428604501399E-3</v>
      </c>
      <c r="E39">
        <v>2.9426599825569002</v>
      </c>
      <c r="F39">
        <v>11</v>
      </c>
      <c r="G39">
        <v>82</v>
      </c>
      <c r="H39">
        <v>3</v>
      </c>
      <c r="I39">
        <v>27279</v>
      </c>
      <c r="J39" t="s">
        <v>4042</v>
      </c>
    </row>
    <row r="40" spans="1:10" x14ac:dyDescent="0.3">
      <c r="A40" t="s">
        <v>3867</v>
      </c>
      <c r="B40" t="s">
        <v>4043</v>
      </c>
      <c r="C40" t="s">
        <v>4044</v>
      </c>
      <c r="D40">
        <v>1.1806214367917E-3</v>
      </c>
      <c r="E40">
        <v>2.9278893354669902</v>
      </c>
      <c r="F40">
        <v>22667</v>
      </c>
      <c r="G40">
        <v>82</v>
      </c>
      <c r="H40">
        <v>81</v>
      </c>
      <c r="I40">
        <v>27279</v>
      </c>
      <c r="J40" t="s">
        <v>4045</v>
      </c>
    </row>
    <row r="41" spans="1:10" x14ac:dyDescent="0.3">
      <c r="A41" t="s">
        <v>3867</v>
      </c>
      <c r="B41" t="s">
        <v>4046</v>
      </c>
      <c r="C41" t="s">
        <v>4047</v>
      </c>
      <c r="D41">
        <v>1.24897624721816E-3</v>
      </c>
      <c r="E41">
        <v>2.9034458208734</v>
      </c>
      <c r="F41">
        <v>81</v>
      </c>
      <c r="G41">
        <v>82</v>
      </c>
      <c r="H41">
        <v>5</v>
      </c>
      <c r="I41">
        <v>27279</v>
      </c>
      <c r="J41" t="s">
        <v>4048</v>
      </c>
    </row>
    <row r="42" spans="1:10" x14ac:dyDescent="0.3">
      <c r="A42" t="s">
        <v>3867</v>
      </c>
      <c r="B42" t="s">
        <v>4049</v>
      </c>
      <c r="C42" t="s">
        <v>4050</v>
      </c>
      <c r="D42">
        <v>2.5010776174759601E-3</v>
      </c>
      <c r="E42">
        <v>2.6018728303332899</v>
      </c>
      <c r="F42">
        <v>14</v>
      </c>
      <c r="G42">
        <v>82</v>
      </c>
      <c r="H42">
        <v>3</v>
      </c>
      <c r="I42">
        <v>27279</v>
      </c>
      <c r="J42" t="s">
        <v>4042</v>
      </c>
    </row>
    <row r="43" spans="1:10" x14ac:dyDescent="0.3">
      <c r="A43" t="s">
        <v>3867</v>
      </c>
      <c r="B43" t="s">
        <v>4051</v>
      </c>
      <c r="C43" t="s">
        <v>4052</v>
      </c>
      <c r="D43">
        <v>3.02143408699179E-3</v>
      </c>
      <c r="E43">
        <v>2.5197868755071902</v>
      </c>
      <c r="F43">
        <v>46</v>
      </c>
      <c r="G43">
        <v>82</v>
      </c>
      <c r="H43">
        <v>4</v>
      </c>
      <c r="I43">
        <v>27279</v>
      </c>
      <c r="J43" t="s">
        <v>4053</v>
      </c>
    </row>
    <row r="44" spans="1:10" x14ac:dyDescent="0.3">
      <c r="A44" t="s">
        <v>3867</v>
      </c>
      <c r="B44" t="s">
        <v>4054</v>
      </c>
      <c r="C44" t="s">
        <v>4055</v>
      </c>
      <c r="D44">
        <v>1.8348447054818098E-2</v>
      </c>
      <c r="E44">
        <v>1.7364006869466699</v>
      </c>
      <c r="F44">
        <v>455</v>
      </c>
      <c r="G44">
        <v>82</v>
      </c>
      <c r="H44">
        <v>8</v>
      </c>
      <c r="I44">
        <v>27279</v>
      </c>
      <c r="J44" t="s">
        <v>4056</v>
      </c>
    </row>
    <row r="45" spans="1:10" x14ac:dyDescent="0.3">
      <c r="A45" t="s">
        <v>3867</v>
      </c>
      <c r="B45" t="s">
        <v>4057</v>
      </c>
      <c r="C45" t="s">
        <v>4058</v>
      </c>
      <c r="D45">
        <v>2.38542386589434E-2</v>
      </c>
      <c r="E45">
        <v>1.6224344399935899</v>
      </c>
      <c r="F45">
        <v>5</v>
      </c>
      <c r="G45">
        <v>82</v>
      </c>
      <c r="H45">
        <v>2</v>
      </c>
      <c r="I45">
        <v>27279</v>
      </c>
      <c r="J45" t="s">
        <v>4059</v>
      </c>
    </row>
    <row r="46" spans="1:10" x14ac:dyDescent="0.3">
      <c r="A46" t="s">
        <v>3867</v>
      </c>
      <c r="B46" t="s">
        <v>4060</v>
      </c>
      <c r="C46" t="s">
        <v>4061</v>
      </c>
      <c r="D46">
        <v>2.6561118195731901E-2</v>
      </c>
      <c r="E46">
        <v>1.5757536455685599</v>
      </c>
      <c r="F46">
        <v>2037</v>
      </c>
      <c r="G46">
        <v>82</v>
      </c>
      <c r="H46">
        <v>17</v>
      </c>
      <c r="I46">
        <v>27279</v>
      </c>
      <c r="J46" t="s">
        <v>4062</v>
      </c>
    </row>
    <row r="47" spans="1:10" x14ac:dyDescent="0.3">
      <c r="A47" t="s">
        <v>3867</v>
      </c>
      <c r="B47" t="s">
        <v>4063</v>
      </c>
      <c r="C47" t="s">
        <v>4064</v>
      </c>
      <c r="D47">
        <v>3.5711442174245003E-2</v>
      </c>
      <c r="E47">
        <v>1.44719261086379</v>
      </c>
      <c r="F47">
        <v>6</v>
      </c>
      <c r="G47">
        <v>82</v>
      </c>
      <c r="H47">
        <v>2</v>
      </c>
      <c r="I47">
        <v>27279</v>
      </c>
      <c r="J47" t="s">
        <v>4065</v>
      </c>
    </row>
    <row r="48" spans="1:10" x14ac:dyDescent="0.3">
      <c r="A48" t="s">
        <v>3867</v>
      </c>
      <c r="B48" t="s">
        <v>3894</v>
      </c>
      <c r="C48" t="s">
        <v>3895</v>
      </c>
      <c r="D48">
        <v>4.0267508868878199E-2</v>
      </c>
      <c r="E48">
        <v>1.39504523699212</v>
      </c>
      <c r="F48">
        <v>1902</v>
      </c>
      <c r="G48">
        <v>82</v>
      </c>
      <c r="H48">
        <v>16</v>
      </c>
      <c r="I48">
        <v>27279</v>
      </c>
      <c r="J48" t="s">
        <v>4066</v>
      </c>
    </row>
    <row r="49" spans="1:10" x14ac:dyDescent="0.3">
      <c r="A49" t="s">
        <v>3867</v>
      </c>
      <c r="B49" t="s">
        <v>4067</v>
      </c>
      <c r="C49" t="s">
        <v>4068</v>
      </c>
      <c r="D49">
        <v>4.2507797682094603E-2</v>
      </c>
      <c r="E49">
        <v>1.37153139513379</v>
      </c>
      <c r="F49">
        <v>514</v>
      </c>
      <c r="G49">
        <v>82</v>
      </c>
      <c r="H49">
        <v>8</v>
      </c>
      <c r="I49">
        <v>27279</v>
      </c>
      <c r="J49" t="s">
        <v>4056</v>
      </c>
    </row>
    <row r="50" spans="1:10" x14ac:dyDescent="0.3">
      <c r="A50" t="s">
        <v>3867</v>
      </c>
      <c r="B50" t="s">
        <v>4069</v>
      </c>
      <c r="C50" t="s">
        <v>4070</v>
      </c>
      <c r="D50">
        <v>4.3431552872202399E-2</v>
      </c>
      <c r="E50">
        <v>1.3621946423906599</v>
      </c>
      <c r="F50">
        <v>6299</v>
      </c>
      <c r="G50">
        <v>82</v>
      </c>
      <c r="H50">
        <v>34</v>
      </c>
      <c r="I50">
        <v>27279</v>
      </c>
      <c r="J50" t="s">
        <v>4071</v>
      </c>
    </row>
    <row r="51" spans="1:10" x14ac:dyDescent="0.3">
      <c r="A51" t="s">
        <v>3867</v>
      </c>
      <c r="B51" t="s">
        <v>4072</v>
      </c>
      <c r="C51" t="s">
        <v>4073</v>
      </c>
      <c r="D51">
        <v>4.3431552872202399E-2</v>
      </c>
      <c r="E51">
        <v>1.3621946423906599</v>
      </c>
      <c r="F51">
        <v>6299</v>
      </c>
      <c r="G51">
        <v>82</v>
      </c>
      <c r="H51">
        <v>34</v>
      </c>
      <c r="I51">
        <v>27279</v>
      </c>
      <c r="J51" t="s">
        <v>4071</v>
      </c>
    </row>
    <row r="52" spans="1:10" x14ac:dyDescent="0.3">
      <c r="A52" t="s">
        <v>3911</v>
      </c>
      <c r="B52" t="s">
        <v>4074</v>
      </c>
      <c r="C52" t="s">
        <v>4075</v>
      </c>
      <c r="D52" s="2">
        <v>5.8376572504716602E-8</v>
      </c>
      <c r="E52">
        <v>7.2337614075663303</v>
      </c>
      <c r="F52">
        <v>165</v>
      </c>
      <c r="G52">
        <v>47</v>
      </c>
      <c r="H52">
        <v>11</v>
      </c>
      <c r="I52">
        <v>8714</v>
      </c>
      <c r="J52" t="s">
        <v>4076</v>
      </c>
    </row>
    <row r="53" spans="1:10" x14ac:dyDescent="0.3">
      <c r="A53" t="s">
        <v>3911</v>
      </c>
      <c r="B53" t="s">
        <v>4077</v>
      </c>
      <c r="C53" t="s">
        <v>4078</v>
      </c>
      <c r="D53" s="2">
        <v>2.0991973729210801E-7</v>
      </c>
      <c r="E53">
        <v>6.6779467258098597</v>
      </c>
      <c r="F53">
        <v>237</v>
      </c>
      <c r="G53">
        <v>47</v>
      </c>
      <c r="H53">
        <v>12</v>
      </c>
      <c r="I53">
        <v>8714</v>
      </c>
      <c r="J53" t="s">
        <v>4079</v>
      </c>
    </row>
    <row r="54" spans="1:10" x14ac:dyDescent="0.3">
      <c r="A54" t="s">
        <v>3921</v>
      </c>
      <c r="B54" t="s">
        <v>4080</v>
      </c>
      <c r="C54" t="s">
        <v>4081</v>
      </c>
      <c r="D54" s="2">
        <v>1.0950170952793399E-9</v>
      </c>
      <c r="E54">
        <v>8.9605791006160693</v>
      </c>
      <c r="F54">
        <v>98</v>
      </c>
      <c r="G54">
        <v>49</v>
      </c>
      <c r="H54">
        <v>11</v>
      </c>
      <c r="I54">
        <v>8748</v>
      </c>
      <c r="J54" t="s">
        <v>4082</v>
      </c>
    </row>
    <row r="55" spans="1:10" x14ac:dyDescent="0.3">
      <c r="A55" t="s">
        <v>3921</v>
      </c>
      <c r="B55" t="s">
        <v>4083</v>
      </c>
      <c r="C55" t="s">
        <v>4084</v>
      </c>
      <c r="D55" s="2">
        <v>3.23859710907091E-9</v>
      </c>
      <c r="E55">
        <v>8.4896430761301307</v>
      </c>
      <c r="F55">
        <v>108</v>
      </c>
      <c r="G55">
        <v>49</v>
      </c>
      <c r="H55">
        <v>11</v>
      </c>
      <c r="I55">
        <v>8748</v>
      </c>
      <c r="J55" t="s">
        <v>4082</v>
      </c>
    </row>
    <row r="56" spans="1:10" x14ac:dyDescent="0.3">
      <c r="A56" t="s">
        <v>3921</v>
      </c>
      <c r="B56" t="s">
        <v>4085</v>
      </c>
      <c r="C56" t="s">
        <v>4086</v>
      </c>
      <c r="D56" s="2">
        <v>3.5876444257235001E-9</v>
      </c>
      <c r="E56">
        <v>8.4451906067646405</v>
      </c>
      <c r="F56">
        <v>109</v>
      </c>
      <c r="G56">
        <v>49</v>
      </c>
      <c r="H56">
        <v>11</v>
      </c>
      <c r="I56">
        <v>8748</v>
      </c>
      <c r="J56" t="s">
        <v>4082</v>
      </c>
    </row>
    <row r="57" spans="1:10" x14ac:dyDescent="0.3">
      <c r="A57" t="s">
        <v>3921</v>
      </c>
      <c r="B57" t="s">
        <v>4087</v>
      </c>
      <c r="C57" t="s">
        <v>4088</v>
      </c>
      <c r="D57" s="2">
        <v>7.1453943192273497E-9</v>
      </c>
      <c r="E57">
        <v>8.1459737996316903</v>
      </c>
      <c r="F57">
        <v>116</v>
      </c>
      <c r="G57">
        <v>49</v>
      </c>
      <c r="H57">
        <v>11</v>
      </c>
      <c r="I57">
        <v>8748</v>
      </c>
      <c r="J57" t="s">
        <v>4082</v>
      </c>
    </row>
    <row r="58" spans="1:10" x14ac:dyDescent="0.3">
      <c r="A58" t="s">
        <v>3921</v>
      </c>
      <c r="B58" t="s">
        <v>4089</v>
      </c>
      <c r="C58" t="s">
        <v>4090</v>
      </c>
      <c r="D58" s="2">
        <v>7.1453943192273497E-9</v>
      </c>
      <c r="E58">
        <v>8.1459737996316903</v>
      </c>
      <c r="F58">
        <v>116</v>
      </c>
      <c r="G58">
        <v>49</v>
      </c>
      <c r="H58">
        <v>11</v>
      </c>
      <c r="I58">
        <v>8748</v>
      </c>
      <c r="J58" t="s">
        <v>4082</v>
      </c>
    </row>
    <row r="59" spans="1:10" x14ac:dyDescent="0.3">
      <c r="A59" t="s">
        <v>3921</v>
      </c>
      <c r="B59" t="s">
        <v>4091</v>
      </c>
      <c r="C59" t="s">
        <v>4092</v>
      </c>
      <c r="D59" s="2">
        <v>1.1434940981550099E-8</v>
      </c>
      <c r="E59">
        <v>7.9417660725485497</v>
      </c>
      <c r="F59">
        <v>89</v>
      </c>
      <c r="G59">
        <v>49</v>
      </c>
      <c r="H59">
        <v>10</v>
      </c>
      <c r="I59">
        <v>8748</v>
      </c>
      <c r="J59" t="s">
        <v>4014</v>
      </c>
    </row>
    <row r="60" spans="1:10" x14ac:dyDescent="0.3">
      <c r="A60" t="s">
        <v>3921</v>
      </c>
      <c r="B60" t="s">
        <v>4093</v>
      </c>
      <c r="C60" t="s">
        <v>4094</v>
      </c>
      <c r="D60" s="2">
        <v>1.43347983038348E-8</v>
      </c>
      <c r="E60">
        <v>7.8436084133661002</v>
      </c>
      <c r="F60">
        <v>91</v>
      </c>
      <c r="G60">
        <v>49</v>
      </c>
      <c r="H60">
        <v>10</v>
      </c>
      <c r="I60">
        <v>8748</v>
      </c>
      <c r="J60" t="s">
        <v>4014</v>
      </c>
    </row>
    <row r="61" spans="1:10" x14ac:dyDescent="0.3">
      <c r="A61" t="s">
        <v>3921</v>
      </c>
      <c r="B61" t="s">
        <v>4095</v>
      </c>
      <c r="C61" t="s">
        <v>4096</v>
      </c>
      <c r="D61" s="2">
        <v>9.6778727959776101E-8</v>
      </c>
      <c r="E61">
        <v>7.0142200904695899</v>
      </c>
      <c r="F61">
        <v>110</v>
      </c>
      <c r="G61">
        <v>49</v>
      </c>
      <c r="H61">
        <v>10</v>
      </c>
      <c r="I61">
        <v>8748</v>
      </c>
      <c r="J61" t="s">
        <v>4014</v>
      </c>
    </row>
    <row r="62" spans="1:10" x14ac:dyDescent="0.3">
      <c r="A62" t="s">
        <v>3921</v>
      </c>
      <c r="B62" t="s">
        <v>4097</v>
      </c>
      <c r="C62" t="s">
        <v>4098</v>
      </c>
      <c r="D62" s="2">
        <v>9.6778727959776101E-8</v>
      </c>
      <c r="E62">
        <v>7.0142200904695899</v>
      </c>
      <c r="F62">
        <v>110</v>
      </c>
      <c r="G62">
        <v>49</v>
      </c>
      <c r="H62">
        <v>10</v>
      </c>
      <c r="I62">
        <v>8748</v>
      </c>
      <c r="J62" t="s">
        <v>4014</v>
      </c>
    </row>
    <row r="63" spans="1:10" x14ac:dyDescent="0.3">
      <c r="A63" t="s">
        <v>3921</v>
      </c>
      <c r="B63" t="s">
        <v>3943</v>
      </c>
      <c r="C63" t="s">
        <v>3944</v>
      </c>
      <c r="D63" s="2">
        <v>4.4759833421050198E-7</v>
      </c>
      <c r="E63">
        <v>6.3491115384183301</v>
      </c>
      <c r="F63">
        <v>217</v>
      </c>
      <c r="G63">
        <v>49</v>
      </c>
      <c r="H63">
        <v>12</v>
      </c>
      <c r="I63">
        <v>8748</v>
      </c>
      <c r="J63" t="s">
        <v>4099</v>
      </c>
    </row>
    <row r="64" spans="1:10" x14ac:dyDescent="0.3">
      <c r="A64" t="s">
        <v>3921</v>
      </c>
      <c r="B64" t="s">
        <v>4100</v>
      </c>
      <c r="C64" t="s">
        <v>4101</v>
      </c>
      <c r="D64">
        <v>5.7699707731193999E-6</v>
      </c>
      <c r="E64">
        <v>5.23882638668917</v>
      </c>
      <c r="F64">
        <v>167</v>
      </c>
      <c r="G64">
        <v>49</v>
      </c>
      <c r="H64">
        <v>10</v>
      </c>
      <c r="I64">
        <v>8748</v>
      </c>
      <c r="J64" t="s">
        <v>4014</v>
      </c>
    </row>
    <row r="65" spans="1:10" x14ac:dyDescent="0.3">
      <c r="A65" t="s">
        <v>3921</v>
      </c>
      <c r="B65" t="s">
        <v>4102</v>
      </c>
      <c r="C65" t="s">
        <v>4103</v>
      </c>
      <c r="D65">
        <v>5.7699707731193999E-6</v>
      </c>
      <c r="E65">
        <v>5.23882638668917</v>
      </c>
      <c r="F65">
        <v>167</v>
      </c>
      <c r="G65">
        <v>49</v>
      </c>
      <c r="H65">
        <v>10</v>
      </c>
      <c r="I65">
        <v>8748</v>
      </c>
      <c r="J65" t="s">
        <v>4014</v>
      </c>
    </row>
    <row r="66" spans="1:10" x14ac:dyDescent="0.3">
      <c r="A66" t="s">
        <v>3921</v>
      </c>
      <c r="B66" t="s">
        <v>4104</v>
      </c>
      <c r="C66" t="s">
        <v>4105</v>
      </c>
      <c r="D66">
        <v>5.7699707731193999E-6</v>
      </c>
      <c r="E66">
        <v>5.23882638668917</v>
      </c>
      <c r="F66">
        <v>167</v>
      </c>
      <c r="G66">
        <v>49</v>
      </c>
      <c r="H66">
        <v>10</v>
      </c>
      <c r="I66">
        <v>8748</v>
      </c>
      <c r="J66" t="s">
        <v>4014</v>
      </c>
    </row>
    <row r="67" spans="1:10" x14ac:dyDescent="0.3">
      <c r="A67" t="s">
        <v>3921</v>
      </c>
      <c r="B67" t="s">
        <v>4106</v>
      </c>
      <c r="C67" t="s">
        <v>4107</v>
      </c>
      <c r="D67">
        <v>2.11843580649933E-4</v>
      </c>
      <c r="E67">
        <v>3.6739846915900598</v>
      </c>
      <c r="F67">
        <v>534</v>
      </c>
      <c r="G67">
        <v>49</v>
      </c>
      <c r="H67">
        <v>14</v>
      </c>
      <c r="I67">
        <v>8748</v>
      </c>
      <c r="J67" t="s">
        <v>4108</v>
      </c>
    </row>
    <row r="68" spans="1:10" x14ac:dyDescent="0.3">
      <c r="A68" t="s">
        <v>3921</v>
      </c>
      <c r="B68" t="s">
        <v>4109</v>
      </c>
      <c r="C68" t="s">
        <v>4110</v>
      </c>
      <c r="D68">
        <v>1.92605463383151E-3</v>
      </c>
      <c r="E68">
        <v>2.71533139798249</v>
      </c>
      <c r="F68">
        <v>49</v>
      </c>
      <c r="G68">
        <v>49</v>
      </c>
      <c r="H68">
        <v>5</v>
      </c>
      <c r="I68">
        <v>8748</v>
      </c>
      <c r="J68" t="s">
        <v>4111</v>
      </c>
    </row>
    <row r="69" spans="1:10" x14ac:dyDescent="0.3">
      <c r="A69" t="s">
        <v>3921</v>
      </c>
      <c r="B69" t="s">
        <v>4112</v>
      </c>
      <c r="C69" t="s">
        <v>4113</v>
      </c>
      <c r="D69">
        <v>3.7465018035487399E-3</v>
      </c>
      <c r="E69">
        <v>2.42637405399846</v>
      </c>
      <c r="F69">
        <v>56</v>
      </c>
      <c r="G69">
        <v>49</v>
      </c>
      <c r="H69">
        <v>5</v>
      </c>
      <c r="I69">
        <v>8748</v>
      </c>
      <c r="J69" t="s">
        <v>4111</v>
      </c>
    </row>
    <row r="70" spans="1:10" x14ac:dyDescent="0.3">
      <c r="A70" t="s">
        <v>3921</v>
      </c>
      <c r="B70" t="s">
        <v>4114</v>
      </c>
      <c r="C70" t="s">
        <v>4115</v>
      </c>
      <c r="D70">
        <v>3.7465018035487399E-3</v>
      </c>
      <c r="E70">
        <v>2.42637405399846</v>
      </c>
      <c r="F70">
        <v>56</v>
      </c>
      <c r="G70">
        <v>49</v>
      </c>
      <c r="H70">
        <v>5</v>
      </c>
      <c r="I70">
        <v>8748</v>
      </c>
      <c r="J70" t="s">
        <v>4111</v>
      </c>
    </row>
    <row r="71" spans="1:10" x14ac:dyDescent="0.3">
      <c r="A71" t="s">
        <v>3921</v>
      </c>
      <c r="B71" t="s">
        <v>4116</v>
      </c>
      <c r="C71" t="s">
        <v>4117</v>
      </c>
      <c r="D71">
        <v>4.0895422442055697E-3</v>
      </c>
      <c r="E71">
        <v>2.38832530126927</v>
      </c>
      <c r="F71">
        <v>57</v>
      </c>
      <c r="G71">
        <v>49</v>
      </c>
      <c r="H71">
        <v>5</v>
      </c>
      <c r="I71">
        <v>8748</v>
      </c>
      <c r="J71" t="s">
        <v>4111</v>
      </c>
    </row>
    <row r="72" spans="1:10" x14ac:dyDescent="0.3">
      <c r="A72" t="s">
        <v>3961</v>
      </c>
      <c r="B72" t="s">
        <v>4118</v>
      </c>
      <c r="C72" t="s">
        <v>4119</v>
      </c>
      <c r="D72" s="2">
        <v>4.6704015357069698E-8</v>
      </c>
      <c r="E72">
        <v>7.33064577955267</v>
      </c>
      <c r="F72">
        <v>79</v>
      </c>
      <c r="G72">
        <v>41</v>
      </c>
      <c r="H72">
        <v>10</v>
      </c>
      <c r="I72">
        <v>4505</v>
      </c>
      <c r="J72" t="s">
        <v>4120</v>
      </c>
    </row>
    <row r="73" spans="1:10" x14ac:dyDescent="0.3">
      <c r="A73" t="s">
        <v>3965</v>
      </c>
      <c r="B73" t="s">
        <v>4121</v>
      </c>
      <c r="C73" t="s">
        <v>4122</v>
      </c>
      <c r="D73">
        <v>3.68247070532116E-2</v>
      </c>
      <c r="E73">
        <v>1.43386069935782</v>
      </c>
      <c r="F73">
        <v>9999</v>
      </c>
      <c r="G73">
        <v>82</v>
      </c>
      <c r="H73">
        <v>56</v>
      </c>
      <c r="I73">
        <v>21833</v>
      </c>
      <c r="J73" t="s">
        <v>4123</v>
      </c>
    </row>
    <row r="74" spans="1:10" x14ac:dyDescent="0.3">
      <c r="A74" t="s">
        <v>3965</v>
      </c>
      <c r="B74" t="s">
        <v>4124</v>
      </c>
      <c r="C74" t="s">
        <v>4125</v>
      </c>
      <c r="D74">
        <v>4.5620779078805303E-2</v>
      </c>
      <c r="E74">
        <v>1.3408373024276901</v>
      </c>
      <c r="F74">
        <v>3480</v>
      </c>
      <c r="G74">
        <v>82</v>
      </c>
      <c r="H74">
        <v>28</v>
      </c>
      <c r="I74">
        <v>21833</v>
      </c>
      <c r="J74" t="s">
        <v>4126</v>
      </c>
    </row>
    <row r="75" spans="1:10" x14ac:dyDescent="0.3">
      <c r="A75" t="s">
        <v>3965</v>
      </c>
      <c r="B75" t="s">
        <v>4127</v>
      </c>
      <c r="C75" t="s">
        <v>4128</v>
      </c>
      <c r="D75">
        <v>4.5684979885577202E-2</v>
      </c>
      <c r="E75">
        <v>1.34022656196562</v>
      </c>
      <c r="F75">
        <v>3679</v>
      </c>
      <c r="G75">
        <v>82</v>
      </c>
      <c r="H75">
        <v>29</v>
      </c>
      <c r="I75">
        <v>21833</v>
      </c>
      <c r="J75" t="s">
        <v>4129</v>
      </c>
    </row>
    <row r="76" spans="1:10" x14ac:dyDescent="0.3">
      <c r="A76" t="s">
        <v>4130</v>
      </c>
      <c r="B76" t="s">
        <v>4131</v>
      </c>
      <c r="C76" t="s">
        <v>4132</v>
      </c>
      <c r="D76">
        <v>2.5823670719585201E-5</v>
      </c>
      <c r="E76">
        <v>4.5879820246585599</v>
      </c>
      <c r="F76">
        <v>33</v>
      </c>
      <c r="G76">
        <v>27</v>
      </c>
      <c r="H76">
        <v>6</v>
      </c>
      <c r="I76">
        <v>4821</v>
      </c>
      <c r="J76" t="s">
        <v>4133</v>
      </c>
    </row>
    <row r="77" spans="1:10" x14ac:dyDescent="0.3">
      <c r="A77" t="s">
        <v>4130</v>
      </c>
      <c r="B77" t="s">
        <v>4134</v>
      </c>
      <c r="C77" t="s">
        <v>4135</v>
      </c>
      <c r="D77">
        <v>1.11548064130613E-3</v>
      </c>
      <c r="E77">
        <v>2.95253796231145</v>
      </c>
      <c r="F77">
        <v>98</v>
      </c>
      <c r="G77">
        <v>27</v>
      </c>
      <c r="H77">
        <v>7</v>
      </c>
      <c r="I77">
        <v>4821</v>
      </c>
      <c r="J77" t="s">
        <v>4136</v>
      </c>
    </row>
    <row r="78" spans="1:10" x14ac:dyDescent="0.3">
      <c r="A78" t="s">
        <v>4130</v>
      </c>
      <c r="B78" t="s">
        <v>4137</v>
      </c>
      <c r="C78" t="s">
        <v>4138</v>
      </c>
      <c r="D78">
        <v>1.4151552891624301E-3</v>
      </c>
      <c r="E78">
        <v>2.8491959011107499</v>
      </c>
      <c r="F78">
        <v>63</v>
      </c>
      <c r="G78">
        <v>27</v>
      </c>
      <c r="H78">
        <v>6</v>
      </c>
      <c r="I78">
        <v>4821</v>
      </c>
      <c r="J78" t="s">
        <v>4133</v>
      </c>
    </row>
    <row r="79" spans="1:10" x14ac:dyDescent="0.3">
      <c r="A79" t="s">
        <v>4130</v>
      </c>
      <c r="B79" t="s">
        <v>4139</v>
      </c>
      <c r="C79" t="s">
        <v>4140</v>
      </c>
      <c r="D79">
        <v>4.3289914204596002E-3</v>
      </c>
      <c r="E79">
        <v>2.3636132749054202</v>
      </c>
      <c r="F79">
        <v>19</v>
      </c>
      <c r="G79">
        <v>27</v>
      </c>
      <c r="H79">
        <v>4</v>
      </c>
      <c r="I79">
        <v>4821</v>
      </c>
      <c r="J79" t="s">
        <v>4141</v>
      </c>
    </row>
    <row r="80" spans="1:10" x14ac:dyDescent="0.3">
      <c r="A80" t="s">
        <v>4130</v>
      </c>
      <c r="B80" t="s">
        <v>4142</v>
      </c>
      <c r="C80" t="s">
        <v>4143</v>
      </c>
      <c r="D80">
        <v>4.3289914204596002E-3</v>
      </c>
      <c r="E80">
        <v>2.3636132749054202</v>
      </c>
      <c r="F80">
        <v>19</v>
      </c>
      <c r="G80">
        <v>27</v>
      </c>
      <c r="H80">
        <v>4</v>
      </c>
      <c r="I80">
        <v>4821</v>
      </c>
      <c r="J80" t="s">
        <v>4141</v>
      </c>
    </row>
    <row r="81" spans="1:10" x14ac:dyDescent="0.3">
      <c r="A81" t="s">
        <v>4130</v>
      </c>
      <c r="B81" t="s">
        <v>4144</v>
      </c>
      <c r="C81" t="s">
        <v>4145</v>
      </c>
      <c r="D81">
        <v>4.3289914204596002E-3</v>
      </c>
      <c r="E81">
        <v>2.3636132749054202</v>
      </c>
      <c r="F81">
        <v>19</v>
      </c>
      <c r="G81">
        <v>27</v>
      </c>
      <c r="H81">
        <v>4</v>
      </c>
      <c r="I81">
        <v>4821</v>
      </c>
      <c r="J81" t="s">
        <v>4141</v>
      </c>
    </row>
    <row r="82" spans="1:10" x14ac:dyDescent="0.3">
      <c r="A82" t="s">
        <v>4130</v>
      </c>
      <c r="B82" t="s">
        <v>4146</v>
      </c>
      <c r="C82" t="s">
        <v>4147</v>
      </c>
      <c r="D82">
        <v>5.3905657997507196E-3</v>
      </c>
      <c r="E82">
        <v>2.26836564839147</v>
      </c>
      <c r="F82">
        <v>20</v>
      </c>
      <c r="G82">
        <v>27</v>
      </c>
      <c r="H82">
        <v>4</v>
      </c>
      <c r="I82">
        <v>4821</v>
      </c>
      <c r="J82" t="s">
        <v>4141</v>
      </c>
    </row>
    <row r="83" spans="1:10" x14ac:dyDescent="0.3">
      <c r="A83" t="s">
        <v>4130</v>
      </c>
      <c r="B83" t="s">
        <v>4148</v>
      </c>
      <c r="C83" t="s">
        <v>4149</v>
      </c>
      <c r="D83">
        <v>6.6197750405224002E-3</v>
      </c>
      <c r="E83">
        <v>2.1791567689167599</v>
      </c>
      <c r="F83">
        <v>46</v>
      </c>
      <c r="G83">
        <v>27</v>
      </c>
      <c r="H83">
        <v>5</v>
      </c>
      <c r="I83">
        <v>4821</v>
      </c>
      <c r="J83" t="s">
        <v>4150</v>
      </c>
    </row>
    <row r="84" spans="1:10" x14ac:dyDescent="0.3">
      <c r="A84" t="s">
        <v>4130</v>
      </c>
      <c r="B84" t="s">
        <v>4151</v>
      </c>
      <c r="C84" t="s">
        <v>4152</v>
      </c>
      <c r="D84">
        <v>8.0766279711794193E-3</v>
      </c>
      <c r="E84">
        <v>2.0927699213015298</v>
      </c>
      <c r="F84">
        <v>22</v>
      </c>
      <c r="G84">
        <v>27</v>
      </c>
      <c r="H84">
        <v>4</v>
      </c>
      <c r="I84">
        <v>4821</v>
      </c>
      <c r="J84" t="s">
        <v>4141</v>
      </c>
    </row>
    <row r="85" spans="1:10" x14ac:dyDescent="0.3">
      <c r="A85" t="s">
        <v>4130</v>
      </c>
      <c r="B85" t="s">
        <v>4153</v>
      </c>
      <c r="C85" t="s">
        <v>4154</v>
      </c>
      <c r="D85">
        <v>9.7396169988454209E-3</v>
      </c>
      <c r="E85">
        <v>2.0114581210021201</v>
      </c>
      <c r="F85">
        <v>23</v>
      </c>
      <c r="G85">
        <v>27</v>
      </c>
      <c r="H85">
        <v>4</v>
      </c>
      <c r="I85">
        <v>4821</v>
      </c>
      <c r="J85" t="s">
        <v>4141</v>
      </c>
    </row>
    <row r="86" spans="1:10" x14ac:dyDescent="0.3">
      <c r="A86" t="s">
        <v>4130</v>
      </c>
      <c r="B86" t="s">
        <v>4155</v>
      </c>
      <c r="C86" t="s">
        <v>4156</v>
      </c>
      <c r="D86">
        <v>1.1642886798380801E-2</v>
      </c>
      <c r="E86">
        <v>1.9339393250841299</v>
      </c>
      <c r="F86">
        <v>24</v>
      </c>
      <c r="G86">
        <v>27</v>
      </c>
      <c r="H86">
        <v>4</v>
      </c>
      <c r="I86">
        <v>4821</v>
      </c>
      <c r="J86" t="s">
        <v>4141</v>
      </c>
    </row>
    <row r="87" spans="1:10" x14ac:dyDescent="0.3">
      <c r="A87" t="s">
        <v>4130</v>
      </c>
      <c r="B87" t="s">
        <v>4157</v>
      </c>
      <c r="C87" t="s">
        <v>4158</v>
      </c>
      <c r="D87">
        <v>1.3501300241129799E-2</v>
      </c>
      <c r="E87">
        <v>1.8696244048119599</v>
      </c>
      <c r="F87">
        <v>346</v>
      </c>
      <c r="G87">
        <v>27</v>
      </c>
      <c r="H87">
        <v>10</v>
      </c>
      <c r="I87">
        <v>4821</v>
      </c>
      <c r="J87" t="s">
        <v>4159</v>
      </c>
    </row>
    <row r="88" spans="1:10" x14ac:dyDescent="0.3">
      <c r="A88" t="s">
        <v>4130</v>
      </c>
      <c r="B88" t="s">
        <v>4160</v>
      </c>
      <c r="C88" t="s">
        <v>4161</v>
      </c>
      <c r="D88">
        <v>1.42717047165512E-2</v>
      </c>
      <c r="E88">
        <v>1.84552414848498</v>
      </c>
      <c r="F88">
        <v>143</v>
      </c>
      <c r="G88">
        <v>27</v>
      </c>
      <c r="H88">
        <v>7</v>
      </c>
      <c r="I88">
        <v>4821</v>
      </c>
      <c r="J88" t="s">
        <v>4136</v>
      </c>
    </row>
    <row r="89" spans="1:10" x14ac:dyDescent="0.3">
      <c r="A89" t="s">
        <v>4130</v>
      </c>
      <c r="B89" t="s">
        <v>4162</v>
      </c>
      <c r="C89" t="s">
        <v>4163</v>
      </c>
      <c r="D89">
        <v>1.6255753725900698E-2</v>
      </c>
      <c r="E89">
        <v>1.78899288889251</v>
      </c>
      <c r="F89">
        <v>26</v>
      </c>
      <c r="G89">
        <v>27</v>
      </c>
      <c r="H89">
        <v>4</v>
      </c>
      <c r="I89">
        <v>4821</v>
      </c>
      <c r="J89" t="s">
        <v>4141</v>
      </c>
    </row>
    <row r="90" spans="1:10" x14ac:dyDescent="0.3">
      <c r="A90" t="s">
        <v>4130</v>
      </c>
      <c r="B90" t="s">
        <v>4164</v>
      </c>
      <c r="C90" t="s">
        <v>4165</v>
      </c>
      <c r="D90">
        <v>1.70479513494123E-2</v>
      </c>
      <c r="E90">
        <v>1.7683278026598701</v>
      </c>
      <c r="F90">
        <v>96</v>
      </c>
      <c r="G90">
        <v>27</v>
      </c>
      <c r="H90">
        <v>6</v>
      </c>
      <c r="I90">
        <v>4821</v>
      </c>
      <c r="J90" t="s">
        <v>4133</v>
      </c>
    </row>
    <row r="91" spans="1:10" x14ac:dyDescent="0.3">
      <c r="A91" t="s">
        <v>4130</v>
      </c>
      <c r="B91" t="s">
        <v>4166</v>
      </c>
      <c r="C91" t="s">
        <v>4167</v>
      </c>
      <c r="D91">
        <v>1.9009931205546199E-2</v>
      </c>
      <c r="E91">
        <v>1.72101945478661</v>
      </c>
      <c r="F91">
        <v>27</v>
      </c>
      <c r="G91">
        <v>27</v>
      </c>
      <c r="H91">
        <v>4</v>
      </c>
      <c r="I91">
        <v>4821</v>
      </c>
      <c r="J91" t="s">
        <v>4141</v>
      </c>
    </row>
    <row r="92" spans="1:10" x14ac:dyDescent="0.3">
      <c r="A92" t="s">
        <v>4130</v>
      </c>
      <c r="B92" t="s">
        <v>4168</v>
      </c>
      <c r="C92" t="s">
        <v>4169</v>
      </c>
      <c r="D92">
        <v>1.9009931205546199E-2</v>
      </c>
      <c r="E92">
        <v>1.72101945478661</v>
      </c>
      <c r="F92">
        <v>27</v>
      </c>
      <c r="G92">
        <v>27</v>
      </c>
      <c r="H92">
        <v>4</v>
      </c>
      <c r="I92">
        <v>4821</v>
      </c>
      <c r="J92" t="s">
        <v>4141</v>
      </c>
    </row>
    <row r="93" spans="1:10" x14ac:dyDescent="0.3">
      <c r="A93" t="s">
        <v>4130</v>
      </c>
      <c r="B93" t="s">
        <v>4170</v>
      </c>
      <c r="C93" t="s">
        <v>4171</v>
      </c>
      <c r="D93">
        <v>1.9211356111991099E-2</v>
      </c>
      <c r="E93">
        <v>1.71644197760747</v>
      </c>
      <c r="F93">
        <v>98</v>
      </c>
      <c r="G93">
        <v>27</v>
      </c>
      <c r="H93">
        <v>6</v>
      </c>
      <c r="I93">
        <v>4821</v>
      </c>
      <c r="J93" t="s">
        <v>4172</v>
      </c>
    </row>
    <row r="94" spans="1:10" x14ac:dyDescent="0.3">
      <c r="A94" t="s">
        <v>4130</v>
      </c>
      <c r="B94" t="s">
        <v>4173</v>
      </c>
      <c r="C94" t="s">
        <v>4174</v>
      </c>
      <c r="D94">
        <v>2.22837536616847E-2</v>
      </c>
      <c r="E94">
        <v>1.6520116511442999</v>
      </c>
      <c r="F94">
        <v>366</v>
      </c>
      <c r="G94">
        <v>27</v>
      </c>
      <c r="H94">
        <v>10</v>
      </c>
      <c r="I94">
        <v>4821</v>
      </c>
      <c r="J94" t="s">
        <v>4159</v>
      </c>
    </row>
    <row r="95" spans="1:10" x14ac:dyDescent="0.3">
      <c r="A95" t="s">
        <v>4130</v>
      </c>
      <c r="B95" t="s">
        <v>4175</v>
      </c>
      <c r="C95" t="s">
        <v>4176</v>
      </c>
      <c r="D95">
        <v>2.55305572790001E-2</v>
      </c>
      <c r="E95">
        <v>1.59293970534642</v>
      </c>
      <c r="F95">
        <v>29</v>
      </c>
      <c r="G95">
        <v>27</v>
      </c>
      <c r="H95">
        <v>4</v>
      </c>
      <c r="I95">
        <v>4821</v>
      </c>
      <c r="J95" t="s">
        <v>4141</v>
      </c>
    </row>
    <row r="96" spans="1:10" x14ac:dyDescent="0.3">
      <c r="A96" t="s">
        <v>4130</v>
      </c>
      <c r="B96" t="s">
        <v>4177</v>
      </c>
      <c r="C96" t="s">
        <v>4178</v>
      </c>
      <c r="D96">
        <v>2.62135463098312E-2</v>
      </c>
      <c r="E96">
        <v>1.58147422138049</v>
      </c>
      <c r="F96">
        <v>558</v>
      </c>
      <c r="G96">
        <v>27</v>
      </c>
      <c r="H96">
        <v>12</v>
      </c>
      <c r="I96">
        <v>4821</v>
      </c>
      <c r="J96" t="s">
        <v>4179</v>
      </c>
    </row>
    <row r="97" spans="1:10" x14ac:dyDescent="0.3">
      <c r="A97" t="s">
        <v>4130</v>
      </c>
      <c r="B97" t="s">
        <v>4180</v>
      </c>
      <c r="C97" t="s">
        <v>4181</v>
      </c>
      <c r="D97">
        <v>2.9345780632749102E-2</v>
      </c>
      <c r="E97">
        <v>1.5324543332457801</v>
      </c>
      <c r="F97">
        <v>30</v>
      </c>
      <c r="G97">
        <v>27</v>
      </c>
      <c r="H97">
        <v>4</v>
      </c>
      <c r="I97">
        <v>4821</v>
      </c>
      <c r="J97" t="s">
        <v>4141</v>
      </c>
    </row>
    <row r="98" spans="1:10" x14ac:dyDescent="0.3">
      <c r="A98" t="s">
        <v>4130</v>
      </c>
      <c r="B98" t="s">
        <v>4182</v>
      </c>
      <c r="C98" t="s">
        <v>4183</v>
      </c>
      <c r="D98">
        <v>2.9345780632749102E-2</v>
      </c>
      <c r="E98">
        <v>1.5324543332457801</v>
      </c>
      <c r="F98">
        <v>30</v>
      </c>
      <c r="G98">
        <v>27</v>
      </c>
      <c r="H98">
        <v>4</v>
      </c>
      <c r="I98">
        <v>4821</v>
      </c>
      <c r="J98" t="s">
        <v>4141</v>
      </c>
    </row>
    <row r="99" spans="1:10" x14ac:dyDescent="0.3">
      <c r="A99" t="s">
        <v>4130</v>
      </c>
      <c r="B99" t="s">
        <v>4184</v>
      </c>
      <c r="C99" t="s">
        <v>4185</v>
      </c>
      <c r="D99">
        <v>2.9394637581628299E-2</v>
      </c>
      <c r="E99">
        <v>1.5317318900341499</v>
      </c>
      <c r="F99">
        <v>62</v>
      </c>
      <c r="G99">
        <v>27</v>
      </c>
      <c r="H99">
        <v>5</v>
      </c>
      <c r="I99">
        <v>4821</v>
      </c>
      <c r="J99" t="s">
        <v>4186</v>
      </c>
    </row>
    <row r="100" spans="1:10" x14ac:dyDescent="0.3">
      <c r="A100" t="s">
        <v>4130</v>
      </c>
      <c r="B100" t="s">
        <v>4187</v>
      </c>
      <c r="C100" t="s">
        <v>4188</v>
      </c>
      <c r="D100">
        <v>3.3564567003183297E-2</v>
      </c>
      <c r="E100">
        <v>1.4741189510216199</v>
      </c>
      <c r="F100">
        <v>31</v>
      </c>
      <c r="G100">
        <v>27</v>
      </c>
      <c r="H100">
        <v>4</v>
      </c>
      <c r="I100">
        <v>4821</v>
      </c>
      <c r="J100" t="s">
        <v>4141</v>
      </c>
    </row>
    <row r="101" spans="1:10" x14ac:dyDescent="0.3">
      <c r="A101" t="s">
        <v>4130</v>
      </c>
      <c r="B101" t="s">
        <v>4189</v>
      </c>
      <c r="C101" t="s">
        <v>4190</v>
      </c>
      <c r="D101">
        <v>3.9979184565736701E-2</v>
      </c>
      <c r="E101">
        <v>1.3981660682021999</v>
      </c>
      <c r="F101">
        <v>66</v>
      </c>
      <c r="G101">
        <v>27</v>
      </c>
      <c r="H101">
        <v>5</v>
      </c>
      <c r="I101">
        <v>4821</v>
      </c>
      <c r="J101" t="s">
        <v>4150</v>
      </c>
    </row>
    <row r="102" spans="1:10" x14ac:dyDescent="0.3">
      <c r="A102" t="s">
        <v>4130</v>
      </c>
      <c r="B102" t="s">
        <v>4191</v>
      </c>
      <c r="C102" t="s">
        <v>4192</v>
      </c>
      <c r="D102">
        <v>4.8739837635069699E-2</v>
      </c>
      <c r="E102">
        <v>1.3121159218954599</v>
      </c>
      <c r="F102">
        <v>400</v>
      </c>
      <c r="G102">
        <v>27</v>
      </c>
      <c r="H102">
        <v>10</v>
      </c>
      <c r="I102">
        <v>4821</v>
      </c>
      <c r="J102" t="s">
        <v>4159</v>
      </c>
    </row>
    <row r="103" spans="1:10" x14ac:dyDescent="0.3">
      <c r="A103" t="s">
        <v>4130</v>
      </c>
      <c r="B103" t="s">
        <v>4193</v>
      </c>
      <c r="C103" t="s">
        <v>4194</v>
      </c>
      <c r="D103">
        <v>4.8905633033026398E-2</v>
      </c>
      <c r="E103">
        <v>1.3106411152268</v>
      </c>
      <c r="F103">
        <v>34</v>
      </c>
      <c r="G103">
        <v>27</v>
      </c>
      <c r="H103">
        <v>4</v>
      </c>
      <c r="I103">
        <v>4821</v>
      </c>
      <c r="J103" t="s">
        <v>4141</v>
      </c>
    </row>
    <row r="104" spans="1:10" x14ac:dyDescent="0.3">
      <c r="A104" t="s">
        <v>4130</v>
      </c>
      <c r="B104" t="s">
        <v>4195</v>
      </c>
      <c r="C104" t="s">
        <v>4196</v>
      </c>
      <c r="D104">
        <v>4.97145022730376E-2</v>
      </c>
      <c r="E104">
        <v>1.303516904256</v>
      </c>
      <c r="F104">
        <v>173</v>
      </c>
      <c r="G104">
        <v>27</v>
      </c>
      <c r="H104">
        <v>7</v>
      </c>
      <c r="I104">
        <v>4821</v>
      </c>
      <c r="J104" t="s">
        <v>41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1953-34AC-4DCE-9C11-F403473A4EDB}">
  <dimension ref="B4:D25"/>
  <sheetViews>
    <sheetView tabSelected="1" topLeftCell="A20" zoomScale="40" zoomScaleNormal="40" workbookViewId="0">
      <selection activeCell="M63" sqref="M63"/>
    </sheetView>
  </sheetViews>
  <sheetFormatPr defaultRowHeight="14.4" x14ac:dyDescent="0.3"/>
  <cols>
    <col min="3" max="3" width="59.88671875" customWidth="1"/>
    <col min="4" max="4" width="12.6640625" bestFit="1" customWidth="1"/>
  </cols>
  <sheetData>
    <row r="4" spans="2:4" x14ac:dyDescent="0.3">
      <c r="B4" t="s">
        <v>4198</v>
      </c>
      <c r="C4" t="s">
        <v>3912</v>
      </c>
      <c r="D4">
        <v>2.6041168271985901E-3</v>
      </c>
    </row>
    <row r="5" spans="2:4" x14ac:dyDescent="0.3">
      <c r="C5" t="s">
        <v>3922</v>
      </c>
      <c r="D5">
        <v>7.6144180351421704E-4</v>
      </c>
    </row>
    <row r="6" spans="2:4" x14ac:dyDescent="0.3">
      <c r="C6" t="s">
        <v>3925</v>
      </c>
      <c r="D6">
        <v>2.2046407224485202E-3</v>
      </c>
    </row>
    <row r="7" spans="2:4" x14ac:dyDescent="0.3">
      <c r="C7" t="s">
        <v>3928</v>
      </c>
      <c r="D7">
        <v>3.9707937821637004E-3</v>
      </c>
    </row>
    <row r="8" spans="2:4" x14ac:dyDescent="0.3">
      <c r="C8" t="s">
        <v>3931</v>
      </c>
      <c r="D8">
        <v>4.2303475625833703E-3</v>
      </c>
    </row>
    <row r="9" spans="2:4" x14ac:dyDescent="0.3">
      <c r="C9" t="s">
        <v>3933</v>
      </c>
      <c r="D9">
        <v>4.2795055155428604E-3</v>
      </c>
    </row>
    <row r="10" spans="2:4" x14ac:dyDescent="0.3">
      <c r="C10" t="s">
        <v>3941</v>
      </c>
      <c r="D10">
        <v>1.7809864237956399E-2</v>
      </c>
    </row>
    <row r="11" spans="2:4" x14ac:dyDescent="0.3">
      <c r="C11" t="s">
        <v>3943</v>
      </c>
      <c r="D11">
        <v>1.8886813557551799E-2</v>
      </c>
    </row>
    <row r="12" spans="2:4" x14ac:dyDescent="0.3">
      <c r="C12" t="s">
        <v>3946</v>
      </c>
      <c r="D12">
        <v>1.99750407742047E-2</v>
      </c>
    </row>
    <row r="13" spans="2:4" x14ac:dyDescent="0.3">
      <c r="C13" t="s">
        <v>3949</v>
      </c>
      <c r="D13">
        <v>2.2407374319380099E-2</v>
      </c>
    </row>
    <row r="14" spans="2:4" x14ac:dyDescent="0.3">
      <c r="C14" t="s">
        <v>3952</v>
      </c>
      <c r="D14">
        <v>3.27443257434624E-2</v>
      </c>
    </row>
    <row r="15" spans="2:4" x14ac:dyDescent="0.3">
      <c r="C15" t="s">
        <v>3958</v>
      </c>
      <c r="D15">
        <v>4.9713829693953097E-2</v>
      </c>
    </row>
    <row r="16" spans="2:4" x14ac:dyDescent="0.3">
      <c r="C16" t="s">
        <v>3962</v>
      </c>
      <c r="D16">
        <v>6.8478895281935996E-4</v>
      </c>
    </row>
    <row r="17" spans="2:4" x14ac:dyDescent="0.3">
      <c r="B17" t="s">
        <v>4199</v>
      </c>
      <c r="C17" t="s">
        <v>4074</v>
      </c>
      <c r="D17" s="2">
        <v>-5.8376572504716602E-8</v>
      </c>
    </row>
    <row r="18" spans="2:4" x14ac:dyDescent="0.3">
      <c r="C18" t="s">
        <v>4087</v>
      </c>
      <c r="D18" s="2">
        <v>-7.1453943192273497E-9</v>
      </c>
    </row>
    <row r="19" spans="2:4" x14ac:dyDescent="0.3">
      <c r="C19" t="s">
        <v>4089</v>
      </c>
      <c r="D19" s="2">
        <v>-7.1453943192273497E-9</v>
      </c>
    </row>
    <row r="20" spans="2:4" x14ac:dyDescent="0.3">
      <c r="C20" t="s">
        <v>4091</v>
      </c>
      <c r="D20" s="2">
        <v>-1.1434940981550099E-8</v>
      </c>
    </row>
    <row r="21" spans="2:4" x14ac:dyDescent="0.3">
      <c r="C21" t="s">
        <v>3943</v>
      </c>
      <c r="D21" s="2">
        <v>-4.4759833421050198E-7</v>
      </c>
    </row>
    <row r="22" spans="2:4" x14ac:dyDescent="0.3">
      <c r="C22" t="s">
        <v>4102</v>
      </c>
      <c r="D22">
        <v>-5.7699707731193999E-6</v>
      </c>
    </row>
    <row r="23" spans="2:4" x14ac:dyDescent="0.3">
      <c r="C23" t="s">
        <v>4104</v>
      </c>
      <c r="D23">
        <v>-5.7699707731193999E-6</v>
      </c>
    </row>
    <row r="24" spans="2:4" x14ac:dyDescent="0.3">
      <c r="C24" t="s">
        <v>4106</v>
      </c>
      <c r="D24">
        <v>-2.11843580649933E-4</v>
      </c>
    </row>
    <row r="25" spans="2:4" x14ac:dyDescent="0.3">
      <c r="C25" t="s">
        <v>4118</v>
      </c>
      <c r="D25" s="2">
        <v>-4.6704015357069698E-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501E4-E8A3-45F0-A611-D0F7B8B84981}">
  <dimension ref="A1:F125"/>
  <sheetViews>
    <sheetView topLeftCell="A16" workbookViewId="0">
      <selection activeCell="G30" sqref="G30"/>
    </sheetView>
  </sheetViews>
  <sheetFormatPr defaultRowHeight="14.4" x14ac:dyDescent="0.3"/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18</v>
      </c>
    </row>
    <row r="2" spans="1:6" x14ac:dyDescent="0.3">
      <c r="A2">
        <v>1.8303167174875539E-10</v>
      </c>
      <c r="B2">
        <v>0.51582785546293675</v>
      </c>
      <c r="C2">
        <v>0.67100000000000004</v>
      </c>
      <c r="D2">
        <v>0.58799999999999997</v>
      </c>
      <c r="E2">
        <v>3.238562399922478E-6</v>
      </c>
      <c r="F2" t="s">
        <v>20</v>
      </c>
    </row>
    <row r="3" spans="1:6" x14ac:dyDescent="0.3">
      <c r="A3">
        <v>1.950497713381634E-43</v>
      </c>
      <c r="B3">
        <v>0.45480440255514648</v>
      </c>
      <c r="C3">
        <v>0.97899999999999998</v>
      </c>
      <c r="D3">
        <v>0.97499999999999998</v>
      </c>
      <c r="E3">
        <v>3.4512106540574631E-39</v>
      </c>
      <c r="F3" t="s">
        <v>749</v>
      </c>
    </row>
    <row r="4" spans="1:6" x14ac:dyDescent="0.3">
      <c r="A4">
        <v>5.829299628802774E-25</v>
      </c>
      <c r="B4">
        <v>0.36519596489749162</v>
      </c>
      <c r="C4">
        <v>0.91500000000000004</v>
      </c>
      <c r="D4">
        <v>0.89800000000000002</v>
      </c>
      <c r="E4">
        <v>1.031436276320363E-20</v>
      </c>
      <c r="F4" t="s">
        <v>111</v>
      </c>
    </row>
    <row r="5" spans="1:6" x14ac:dyDescent="0.3">
      <c r="A5">
        <v>2.4596151322208691E-69</v>
      </c>
      <c r="B5">
        <v>0.35694887612346138</v>
      </c>
      <c r="C5">
        <v>0.99199999999999999</v>
      </c>
      <c r="D5">
        <v>0.996</v>
      </c>
      <c r="E5">
        <v>4.3520430149516056E-65</v>
      </c>
      <c r="F5" t="s">
        <v>58</v>
      </c>
    </row>
    <row r="6" spans="1:6" x14ac:dyDescent="0.3">
      <c r="A6">
        <v>1.7089198209786431E-31</v>
      </c>
      <c r="B6">
        <v>0.30010839840352799</v>
      </c>
      <c r="C6">
        <v>0.90100000000000002</v>
      </c>
      <c r="D6">
        <v>0.874</v>
      </c>
      <c r="E6">
        <v>3.0237627312396111E-27</v>
      </c>
      <c r="F6" t="s">
        <v>832</v>
      </c>
    </row>
    <row r="7" spans="1:6" x14ac:dyDescent="0.3">
      <c r="A7">
        <v>5.2610455425569572E-14</v>
      </c>
      <c r="B7">
        <v>0.29168806641931871</v>
      </c>
      <c r="C7">
        <v>1</v>
      </c>
      <c r="D7">
        <v>0.98299999999999998</v>
      </c>
      <c r="E7">
        <v>9.3088939830002803E-10</v>
      </c>
      <c r="F7" t="s">
        <v>669</v>
      </c>
    </row>
    <row r="8" spans="1:6" x14ac:dyDescent="0.3">
      <c r="A8">
        <v>3.3075926700751429E-16</v>
      </c>
      <c r="B8">
        <v>0.2818294030739445</v>
      </c>
      <c r="C8">
        <v>0.68200000000000005</v>
      </c>
      <c r="D8">
        <v>0.59199999999999997</v>
      </c>
      <c r="E8">
        <v>5.8524544704309592E-12</v>
      </c>
      <c r="F8" t="s">
        <v>831</v>
      </c>
    </row>
    <row r="9" spans="1:6" x14ac:dyDescent="0.3">
      <c r="A9">
        <v>9.6233733770801907E-7</v>
      </c>
      <c r="B9">
        <v>0.27948179135444817</v>
      </c>
      <c r="C9">
        <v>0.63400000000000001</v>
      </c>
      <c r="D9">
        <v>0.627</v>
      </c>
      <c r="E9">
        <v>1.7027596853405689E-2</v>
      </c>
      <c r="F9" t="s">
        <v>152</v>
      </c>
    </row>
    <row r="10" spans="1:6" x14ac:dyDescent="0.3">
      <c r="A10">
        <v>1.0405349352332141E-13</v>
      </c>
      <c r="B10">
        <v>0.25224534690380879</v>
      </c>
      <c r="C10">
        <v>0.78400000000000003</v>
      </c>
      <c r="D10">
        <v>0.749</v>
      </c>
      <c r="E10">
        <v>1.8411225144016491E-9</v>
      </c>
      <c r="F10" t="s">
        <v>826</v>
      </c>
    </row>
    <row r="11" spans="1:6" x14ac:dyDescent="0.3">
      <c r="A11">
        <v>3.0500286117927978E-12</v>
      </c>
      <c r="B11">
        <v>0.248017118001885</v>
      </c>
      <c r="C11">
        <v>0.73299999999999998</v>
      </c>
      <c r="D11">
        <v>0.73199999999999998</v>
      </c>
      <c r="E11">
        <v>5.396720625706177E-8</v>
      </c>
      <c r="F11" t="s">
        <v>819</v>
      </c>
    </row>
    <row r="12" spans="1:6" x14ac:dyDescent="0.3">
      <c r="A12">
        <v>2.1591350151490699E-3</v>
      </c>
      <c r="B12">
        <v>0.2316564181009633</v>
      </c>
      <c r="C12">
        <v>0.67800000000000005</v>
      </c>
      <c r="D12">
        <v>0.69299999999999995</v>
      </c>
      <c r="E12">
        <v>1</v>
      </c>
      <c r="F12" t="s">
        <v>786</v>
      </c>
    </row>
    <row r="13" spans="1:6" x14ac:dyDescent="0.3">
      <c r="A13">
        <v>1.6142511112764551E-8</v>
      </c>
      <c r="B13">
        <v>0.22766668263168041</v>
      </c>
      <c r="C13">
        <v>0.84899999999999998</v>
      </c>
      <c r="D13">
        <v>0.877</v>
      </c>
      <c r="E13">
        <v>2.8562559162925591E-4</v>
      </c>
      <c r="F13" t="s">
        <v>834</v>
      </c>
    </row>
    <row r="14" spans="1:6" x14ac:dyDescent="0.3">
      <c r="A14">
        <v>7.0437477139752616E-7</v>
      </c>
      <c r="B14">
        <v>0.2262972724592531</v>
      </c>
      <c r="C14">
        <v>0.95099999999999996</v>
      </c>
      <c r="D14">
        <v>0.91800000000000004</v>
      </c>
      <c r="E14">
        <v>1.246320720510783E-2</v>
      </c>
      <c r="F14" t="s">
        <v>304</v>
      </c>
    </row>
    <row r="15" spans="1:6" x14ac:dyDescent="0.3">
      <c r="A15">
        <v>1.228564050457553E-3</v>
      </c>
      <c r="B15">
        <v>0.22058947957662359</v>
      </c>
      <c r="C15">
        <v>0.51100000000000001</v>
      </c>
      <c r="D15">
        <v>0.48699999999999999</v>
      </c>
      <c r="E15">
        <v>1</v>
      </c>
      <c r="F15" t="s">
        <v>836</v>
      </c>
    </row>
    <row r="16" spans="1:6" x14ac:dyDescent="0.3">
      <c r="A16">
        <v>4.0877848044967578E-14</v>
      </c>
      <c r="B16">
        <v>0.216606933910201</v>
      </c>
      <c r="C16">
        <v>0.98199999999999998</v>
      </c>
      <c r="D16">
        <v>0.99</v>
      </c>
      <c r="E16">
        <v>7.2329264330765639E-10</v>
      </c>
      <c r="F16" t="s">
        <v>924</v>
      </c>
    </row>
    <row r="17" spans="1:6" x14ac:dyDescent="0.3">
      <c r="A17">
        <v>1.6959978643072809E-11</v>
      </c>
      <c r="B17">
        <v>0.21216107087319869</v>
      </c>
      <c r="C17">
        <v>0.92700000000000005</v>
      </c>
      <c r="D17">
        <v>0.93100000000000005</v>
      </c>
      <c r="E17">
        <v>3.0008986211053019E-7</v>
      </c>
      <c r="F17" t="s">
        <v>984</v>
      </c>
    </row>
    <row r="18" spans="1:6" x14ac:dyDescent="0.3">
      <c r="A18">
        <v>1.5913606447832669E-6</v>
      </c>
      <c r="B18">
        <v>0.20870963833158171</v>
      </c>
      <c r="C18">
        <v>0.44400000000000001</v>
      </c>
      <c r="D18">
        <v>0.39200000000000002</v>
      </c>
      <c r="E18">
        <v>2.8157535248795131E-2</v>
      </c>
      <c r="F18" t="s">
        <v>821</v>
      </c>
    </row>
    <row r="19" spans="1:6" x14ac:dyDescent="0.3">
      <c r="A19">
        <v>9.4077917957625782E-7</v>
      </c>
      <c r="B19">
        <v>0.20858625026592731</v>
      </c>
      <c r="C19">
        <v>0.93100000000000005</v>
      </c>
      <c r="D19">
        <v>0.93600000000000005</v>
      </c>
      <c r="E19">
        <v>1.6646146803422301E-2</v>
      </c>
      <c r="F19" t="s">
        <v>314</v>
      </c>
    </row>
    <row r="20" spans="1:6" x14ac:dyDescent="0.3">
      <c r="A20">
        <v>1.8657984728632632E-5</v>
      </c>
      <c r="B20">
        <v>0.2048933977498</v>
      </c>
      <c r="C20">
        <v>0.97</v>
      </c>
      <c r="D20">
        <v>0.96499999999999997</v>
      </c>
      <c r="E20">
        <v>0.33013438178842569</v>
      </c>
      <c r="F20" t="s">
        <v>622</v>
      </c>
    </row>
    <row r="21" spans="1:6" x14ac:dyDescent="0.3">
      <c r="A21">
        <v>6.739077581688449E-7</v>
      </c>
      <c r="B21">
        <v>0.2033661194225431</v>
      </c>
      <c r="C21">
        <v>0.91</v>
      </c>
      <c r="D21">
        <v>0.92500000000000004</v>
      </c>
      <c r="E21">
        <v>1.192412387303954E-2</v>
      </c>
      <c r="F21" t="s">
        <v>365</v>
      </c>
    </row>
    <row r="22" spans="1:6" x14ac:dyDescent="0.3">
      <c r="A22">
        <v>3.3953190976923362E-7</v>
      </c>
      <c r="B22">
        <v>0.20154651825766279</v>
      </c>
      <c r="C22">
        <v>0.91</v>
      </c>
      <c r="D22">
        <v>0.91800000000000004</v>
      </c>
      <c r="E22">
        <v>6.0076776114568187E-3</v>
      </c>
      <c r="F22" t="s">
        <v>1318</v>
      </c>
    </row>
    <row r="23" spans="1:6" x14ac:dyDescent="0.3">
      <c r="A23">
        <v>1.577082215320904E-6</v>
      </c>
      <c r="B23">
        <v>0.19759468392411431</v>
      </c>
      <c r="C23">
        <v>0.80800000000000005</v>
      </c>
      <c r="D23">
        <v>0.77200000000000002</v>
      </c>
      <c r="E23">
        <v>2.7904892717888069E-2</v>
      </c>
      <c r="F23" t="s">
        <v>1319</v>
      </c>
    </row>
    <row r="24" spans="1:6" x14ac:dyDescent="0.3">
      <c r="A24">
        <v>2.4285726510270341E-9</v>
      </c>
      <c r="B24">
        <v>0.19743552413573351</v>
      </c>
      <c r="C24">
        <v>0.98699999999999999</v>
      </c>
      <c r="D24">
        <v>0.99199999999999999</v>
      </c>
      <c r="E24">
        <v>4.297116448727234E-5</v>
      </c>
      <c r="F24" t="s">
        <v>431</v>
      </c>
    </row>
    <row r="25" spans="1:6" x14ac:dyDescent="0.3">
      <c r="A25">
        <v>3.1976607689823951E-5</v>
      </c>
      <c r="B25">
        <v>0.19279561083907429</v>
      </c>
      <c r="C25">
        <v>0.88100000000000001</v>
      </c>
      <c r="D25">
        <v>0.91200000000000003</v>
      </c>
      <c r="E25">
        <v>0.56579409646374501</v>
      </c>
      <c r="F25" t="s">
        <v>376</v>
      </c>
    </row>
    <row r="26" spans="1:6" x14ac:dyDescent="0.3">
      <c r="A26">
        <v>7.9874143606770116E-7</v>
      </c>
      <c r="B26">
        <v>0.19263090219168369</v>
      </c>
      <c r="C26">
        <v>0.86</v>
      </c>
      <c r="D26">
        <v>0.84699999999999998</v>
      </c>
      <c r="E26">
        <v>1.4132930969781901E-2</v>
      </c>
      <c r="F26" t="s">
        <v>438</v>
      </c>
    </row>
    <row r="27" spans="1:6" x14ac:dyDescent="0.3">
      <c r="A27">
        <v>1.195064003760542E-4</v>
      </c>
      <c r="B27">
        <v>0.1874637865577857</v>
      </c>
      <c r="C27">
        <v>0.89300000000000002</v>
      </c>
      <c r="D27">
        <v>0.89400000000000002</v>
      </c>
      <c r="E27">
        <v>1</v>
      </c>
      <c r="F27" t="s">
        <v>310</v>
      </c>
    </row>
    <row r="28" spans="1:6" x14ac:dyDescent="0.3">
      <c r="A28">
        <v>5.4590022144756051E-6</v>
      </c>
      <c r="B28">
        <v>0.18658206962370191</v>
      </c>
      <c r="C28">
        <v>0.96299999999999997</v>
      </c>
      <c r="D28">
        <v>0.98199999999999998</v>
      </c>
      <c r="E28">
        <v>9.6591585182931358E-2</v>
      </c>
      <c r="F28" t="s">
        <v>411</v>
      </c>
    </row>
    <row r="29" spans="1:6" x14ac:dyDescent="0.3">
      <c r="A29">
        <v>6.7833651257323382E-9</v>
      </c>
      <c r="B29">
        <v>0.18434614298964411</v>
      </c>
      <c r="C29">
        <v>0.71299999999999997</v>
      </c>
      <c r="D29">
        <v>0.70099999999999996</v>
      </c>
      <c r="E29">
        <v>1.2002486253470801E-4</v>
      </c>
      <c r="F29" t="s">
        <v>827</v>
      </c>
    </row>
    <row r="30" spans="1:6" x14ac:dyDescent="0.3">
      <c r="A30">
        <v>9.9264395058478351E-7</v>
      </c>
      <c r="B30">
        <v>0.18371510974933261</v>
      </c>
      <c r="C30">
        <v>0.98699999999999999</v>
      </c>
      <c r="D30">
        <v>0.98299999999999998</v>
      </c>
      <c r="E30">
        <v>1.7563842061647159E-2</v>
      </c>
      <c r="F30" t="s">
        <v>12</v>
      </c>
    </row>
    <row r="31" spans="1:6" x14ac:dyDescent="0.3">
      <c r="A31">
        <v>3.2463053897955131E-7</v>
      </c>
      <c r="B31">
        <v>0.18325752388055291</v>
      </c>
      <c r="C31">
        <v>0.873</v>
      </c>
      <c r="D31">
        <v>0.89200000000000002</v>
      </c>
      <c r="E31">
        <v>5.7440127567041808E-3</v>
      </c>
      <c r="F31" t="s">
        <v>829</v>
      </c>
    </row>
    <row r="32" spans="1:6" x14ac:dyDescent="0.3">
      <c r="A32">
        <v>5.193125924626568E-6</v>
      </c>
      <c r="B32">
        <v>0.18162159586440829</v>
      </c>
      <c r="C32">
        <v>0.999</v>
      </c>
      <c r="D32">
        <v>1</v>
      </c>
      <c r="E32">
        <v>9.1887170110342489E-2</v>
      </c>
      <c r="F32" t="s">
        <v>289</v>
      </c>
    </row>
    <row r="33" spans="1:6" x14ac:dyDescent="0.3">
      <c r="A33">
        <v>2.0617991181339492E-5</v>
      </c>
      <c r="B33">
        <v>0.18129153913684609</v>
      </c>
      <c r="C33">
        <v>0.90100000000000002</v>
      </c>
      <c r="D33">
        <v>0.89200000000000002</v>
      </c>
      <c r="E33">
        <v>0.36481473596262098</v>
      </c>
      <c r="F33" t="s">
        <v>417</v>
      </c>
    </row>
    <row r="34" spans="1:6" x14ac:dyDescent="0.3">
      <c r="A34">
        <v>8.2707224803081565E-5</v>
      </c>
      <c r="B34">
        <v>0.1804559366772438</v>
      </c>
      <c r="C34">
        <v>0.90800000000000003</v>
      </c>
      <c r="D34">
        <v>0.93100000000000005</v>
      </c>
      <c r="E34">
        <v>1</v>
      </c>
      <c r="F34" t="s">
        <v>303</v>
      </c>
    </row>
    <row r="35" spans="1:6" x14ac:dyDescent="0.3">
      <c r="A35">
        <v>1.3681778831799941E-7</v>
      </c>
      <c r="B35">
        <v>0.1786112776937023</v>
      </c>
      <c r="C35">
        <v>0.97599999999999998</v>
      </c>
      <c r="D35">
        <v>0.98699999999999999</v>
      </c>
      <c r="E35">
        <v>2.4208539464986808E-3</v>
      </c>
      <c r="F35" t="s">
        <v>443</v>
      </c>
    </row>
    <row r="36" spans="1:6" x14ac:dyDescent="0.3">
      <c r="A36">
        <v>8.5223215528268051E-5</v>
      </c>
      <c r="B36">
        <v>0.1784715065147581</v>
      </c>
      <c r="C36">
        <v>0.71499999999999997</v>
      </c>
      <c r="D36">
        <v>0.72499999999999998</v>
      </c>
      <c r="E36">
        <v>1</v>
      </c>
      <c r="F36" t="s">
        <v>1004</v>
      </c>
    </row>
    <row r="37" spans="1:6" x14ac:dyDescent="0.3">
      <c r="A37">
        <v>1.907638910863459E-4</v>
      </c>
      <c r="B37">
        <v>0.1773933246716399</v>
      </c>
      <c r="C37">
        <v>0.88800000000000001</v>
      </c>
      <c r="D37">
        <v>0.89800000000000002</v>
      </c>
      <c r="E37">
        <v>1</v>
      </c>
      <c r="F37" t="s">
        <v>301</v>
      </c>
    </row>
    <row r="38" spans="1:6" x14ac:dyDescent="0.3">
      <c r="A38">
        <v>7.7214636357699845E-2</v>
      </c>
      <c r="B38">
        <v>0.1771340124870969</v>
      </c>
      <c r="C38">
        <v>0.379</v>
      </c>
      <c r="D38">
        <v>0.36699999999999999</v>
      </c>
      <c r="E38">
        <v>1</v>
      </c>
      <c r="F38" t="s">
        <v>194</v>
      </c>
    </row>
    <row r="39" spans="1:6" x14ac:dyDescent="0.3">
      <c r="A39">
        <v>1.5651914678691021E-9</v>
      </c>
      <c r="B39">
        <v>0.17678209097541939</v>
      </c>
      <c r="C39">
        <v>0.999</v>
      </c>
      <c r="D39">
        <v>1</v>
      </c>
      <c r="E39">
        <v>2.7694497832475889E-5</v>
      </c>
      <c r="F39" t="s">
        <v>534</v>
      </c>
    </row>
    <row r="40" spans="1:6" x14ac:dyDescent="0.3">
      <c r="A40">
        <v>1.074526017164598E-7</v>
      </c>
      <c r="B40">
        <v>0.1765487614913179</v>
      </c>
      <c r="C40">
        <v>0.34300000000000003</v>
      </c>
      <c r="D40">
        <v>0.251</v>
      </c>
      <c r="E40">
        <v>1.9012663347710401E-3</v>
      </c>
      <c r="F40" t="s">
        <v>822</v>
      </c>
    </row>
    <row r="41" spans="1:6" x14ac:dyDescent="0.3">
      <c r="A41">
        <v>5.8944574631190677E-5</v>
      </c>
      <c r="B41">
        <v>0.1747067063139687</v>
      </c>
      <c r="C41">
        <v>0.98299999999999998</v>
      </c>
      <c r="D41">
        <v>0.98699999999999999</v>
      </c>
      <c r="E41">
        <v>1</v>
      </c>
      <c r="F41" t="s">
        <v>292</v>
      </c>
    </row>
    <row r="42" spans="1:6" x14ac:dyDescent="0.3">
      <c r="A42">
        <v>1.0682873867836859E-5</v>
      </c>
      <c r="B42">
        <v>0.1746548506361334</v>
      </c>
      <c r="C42">
        <v>0.95799999999999996</v>
      </c>
      <c r="D42">
        <v>0.96499999999999997</v>
      </c>
      <c r="E42">
        <v>0.18902277021750541</v>
      </c>
      <c r="F42" t="s">
        <v>305</v>
      </c>
    </row>
    <row r="43" spans="1:6" x14ac:dyDescent="0.3">
      <c r="A43">
        <v>7.5424509403993608E-3</v>
      </c>
      <c r="B43">
        <v>0.17441404650097561</v>
      </c>
      <c r="C43">
        <v>0.74399999999999999</v>
      </c>
      <c r="D43">
        <v>0.75800000000000001</v>
      </c>
      <c r="E43">
        <v>1</v>
      </c>
      <c r="F43" t="s">
        <v>1320</v>
      </c>
    </row>
    <row r="44" spans="1:6" x14ac:dyDescent="0.3">
      <c r="A44">
        <v>3.4847092310863288E-7</v>
      </c>
      <c r="B44">
        <v>0.1728043779432015</v>
      </c>
      <c r="C44">
        <v>0.49199999999999999</v>
      </c>
      <c r="D44">
        <v>0.44500000000000001</v>
      </c>
      <c r="E44">
        <v>6.1658445134841504E-3</v>
      </c>
      <c r="F44" t="s">
        <v>1321</v>
      </c>
    </row>
    <row r="45" spans="1:6" x14ac:dyDescent="0.3">
      <c r="A45">
        <v>1.1939427195183431E-8</v>
      </c>
      <c r="B45">
        <v>0.17252679648487801</v>
      </c>
      <c r="C45">
        <v>0.82099999999999995</v>
      </c>
      <c r="D45">
        <v>0.86</v>
      </c>
      <c r="E45">
        <v>2.112562247915756E-4</v>
      </c>
      <c r="F45" t="s">
        <v>1322</v>
      </c>
    </row>
    <row r="46" spans="1:6" x14ac:dyDescent="0.3">
      <c r="A46">
        <v>6.9709700961354857E-5</v>
      </c>
      <c r="B46">
        <v>0.1715215673811431</v>
      </c>
      <c r="C46">
        <v>0.79500000000000004</v>
      </c>
      <c r="D46">
        <v>0.8</v>
      </c>
      <c r="E46">
        <v>1</v>
      </c>
      <c r="F46" t="s">
        <v>336</v>
      </c>
    </row>
    <row r="47" spans="1:6" x14ac:dyDescent="0.3">
      <c r="A47">
        <v>1.150106706754842E-4</v>
      </c>
      <c r="B47">
        <v>0.17136242506638169</v>
      </c>
      <c r="C47">
        <v>0.92800000000000005</v>
      </c>
      <c r="D47">
        <v>0.92400000000000004</v>
      </c>
      <c r="E47">
        <v>1</v>
      </c>
      <c r="F47" t="s">
        <v>490</v>
      </c>
    </row>
    <row r="48" spans="1:6" x14ac:dyDescent="0.3">
      <c r="A48">
        <v>3.6094644208171792E-4</v>
      </c>
      <c r="B48">
        <v>0.17098214618092691</v>
      </c>
      <c r="C48">
        <v>0.75700000000000001</v>
      </c>
      <c r="D48">
        <v>0.752</v>
      </c>
      <c r="E48">
        <v>1</v>
      </c>
      <c r="F48" t="s">
        <v>311</v>
      </c>
    </row>
    <row r="49" spans="1:6" x14ac:dyDescent="0.3">
      <c r="A49">
        <v>6.2969283947350703E-7</v>
      </c>
      <c r="B49">
        <v>0.16816141354418779</v>
      </c>
      <c r="C49">
        <v>0.97299999999999998</v>
      </c>
      <c r="D49">
        <v>0.98199999999999998</v>
      </c>
      <c r="E49">
        <v>1.1141785101644231E-2</v>
      </c>
      <c r="F49" t="s">
        <v>1077</v>
      </c>
    </row>
    <row r="50" spans="1:6" x14ac:dyDescent="0.3">
      <c r="A50">
        <v>2.0789259519102909E-8</v>
      </c>
      <c r="B50">
        <v>0.1679140659446115</v>
      </c>
      <c r="C50">
        <v>0.33200000000000002</v>
      </c>
      <c r="D50">
        <v>0.22700000000000001</v>
      </c>
      <c r="E50">
        <v>3.6784515793100692E-4</v>
      </c>
      <c r="F50" t="s">
        <v>1323</v>
      </c>
    </row>
    <row r="51" spans="1:6" x14ac:dyDescent="0.3">
      <c r="A51">
        <v>3.4108657457102343E-5</v>
      </c>
      <c r="B51">
        <v>0.1671857847331184</v>
      </c>
      <c r="C51">
        <v>0.95599999999999996</v>
      </c>
      <c r="D51">
        <v>0.94099999999999995</v>
      </c>
      <c r="E51">
        <v>0.60351858504596889</v>
      </c>
      <c r="F51" t="s">
        <v>507</v>
      </c>
    </row>
    <row r="52" spans="1:6" x14ac:dyDescent="0.3">
      <c r="A52">
        <v>2.1857073563765219E-6</v>
      </c>
      <c r="B52">
        <v>0.16673386716191449</v>
      </c>
      <c r="C52">
        <v>0.97599999999999998</v>
      </c>
      <c r="D52">
        <v>0.97299999999999998</v>
      </c>
      <c r="E52">
        <v>3.8673905963726177E-2</v>
      </c>
      <c r="F52" t="s">
        <v>446</v>
      </c>
    </row>
    <row r="53" spans="1:6" x14ac:dyDescent="0.3">
      <c r="A53">
        <v>7.4529624475967316E-6</v>
      </c>
      <c r="B53">
        <v>0.16611657070054681</v>
      </c>
      <c r="C53">
        <v>0.77800000000000002</v>
      </c>
      <c r="D53">
        <v>0.79300000000000004</v>
      </c>
      <c r="E53">
        <v>0.1318727175477766</v>
      </c>
      <c r="F53" t="s">
        <v>844</v>
      </c>
    </row>
    <row r="54" spans="1:6" x14ac:dyDescent="0.3">
      <c r="A54">
        <v>3.6620950861976767E-5</v>
      </c>
      <c r="B54">
        <v>0.16596606177613271</v>
      </c>
      <c r="C54">
        <v>0.97299999999999998</v>
      </c>
      <c r="D54">
        <v>0.96699999999999997</v>
      </c>
      <c r="E54">
        <v>0.64797110455181706</v>
      </c>
      <c r="F54" t="s">
        <v>347</v>
      </c>
    </row>
    <row r="55" spans="1:6" x14ac:dyDescent="0.3">
      <c r="A55">
        <v>2.8144530682434289E-3</v>
      </c>
      <c r="B55">
        <v>0.16514643019383521</v>
      </c>
      <c r="C55">
        <v>0.89800000000000002</v>
      </c>
      <c r="D55">
        <v>0.89900000000000002</v>
      </c>
      <c r="E55">
        <v>1</v>
      </c>
      <c r="F55" t="s">
        <v>1314</v>
      </c>
    </row>
    <row r="56" spans="1:6" x14ac:dyDescent="0.3">
      <c r="A56">
        <v>2.959327785951922E-5</v>
      </c>
      <c r="B56">
        <v>0.16400162897076551</v>
      </c>
      <c r="C56">
        <v>0.96799999999999997</v>
      </c>
      <c r="D56">
        <v>0.96299999999999997</v>
      </c>
      <c r="E56">
        <v>0.52362345844633307</v>
      </c>
      <c r="F56" t="s">
        <v>31</v>
      </c>
    </row>
    <row r="57" spans="1:6" x14ac:dyDescent="0.3">
      <c r="A57">
        <v>7.295275303414749E-6</v>
      </c>
      <c r="B57">
        <v>0.16341613040086911</v>
      </c>
      <c r="C57">
        <v>0.65500000000000003</v>
      </c>
      <c r="D57">
        <v>0.629</v>
      </c>
      <c r="E57">
        <v>0.12908260121862061</v>
      </c>
      <c r="F57" t="s">
        <v>830</v>
      </c>
    </row>
    <row r="58" spans="1:6" x14ac:dyDescent="0.3">
      <c r="A58">
        <v>1.388087895241339E-3</v>
      </c>
      <c r="B58">
        <v>0.16228966374869841</v>
      </c>
      <c r="C58">
        <v>0.72299999999999998</v>
      </c>
      <c r="D58">
        <v>0.68600000000000005</v>
      </c>
      <c r="E58">
        <v>1</v>
      </c>
      <c r="F58" t="s">
        <v>1324</v>
      </c>
    </row>
    <row r="59" spans="1:6" x14ac:dyDescent="0.3">
      <c r="A59">
        <v>2.1374982115878951E-5</v>
      </c>
      <c r="B59">
        <v>0.16023987343207849</v>
      </c>
      <c r="C59">
        <v>0.98299999999999998</v>
      </c>
      <c r="D59">
        <v>0.98899999999999999</v>
      </c>
      <c r="E59">
        <v>0.37820893355836221</v>
      </c>
      <c r="F59" t="s">
        <v>11</v>
      </c>
    </row>
    <row r="60" spans="1:6" x14ac:dyDescent="0.3">
      <c r="A60">
        <v>3.9459902217955648E-5</v>
      </c>
      <c r="B60">
        <v>0.15905256103758039</v>
      </c>
      <c r="C60">
        <v>0.88800000000000001</v>
      </c>
      <c r="D60">
        <v>0.91400000000000003</v>
      </c>
      <c r="E60">
        <v>0.6982035098445073</v>
      </c>
      <c r="F60" t="s">
        <v>514</v>
      </c>
    </row>
    <row r="61" spans="1:6" x14ac:dyDescent="0.3">
      <c r="A61">
        <v>7.8966774014871388E-4</v>
      </c>
      <c r="B61">
        <v>0.15720121863408151</v>
      </c>
      <c r="C61">
        <v>0.72</v>
      </c>
      <c r="D61">
        <v>0.72099999999999997</v>
      </c>
      <c r="E61">
        <v>1</v>
      </c>
      <c r="F61" t="s">
        <v>1325</v>
      </c>
    </row>
    <row r="62" spans="1:6" x14ac:dyDescent="0.3">
      <c r="A62">
        <v>3.0261596998252908E-7</v>
      </c>
      <c r="B62">
        <v>0.15567339426078999</v>
      </c>
      <c r="C62">
        <v>1</v>
      </c>
      <c r="D62">
        <v>1</v>
      </c>
      <c r="E62">
        <v>5.3544869728708701E-3</v>
      </c>
      <c r="F62" t="s">
        <v>299</v>
      </c>
    </row>
    <row r="63" spans="1:6" x14ac:dyDescent="0.3">
      <c r="A63">
        <v>6.9632203835133261E-5</v>
      </c>
      <c r="B63">
        <v>0.15327325414551971</v>
      </c>
      <c r="C63">
        <v>0.94899999999999995</v>
      </c>
      <c r="D63">
        <v>0.95599999999999996</v>
      </c>
      <c r="E63">
        <v>1</v>
      </c>
      <c r="F63" t="s">
        <v>1079</v>
      </c>
    </row>
    <row r="64" spans="1:6" x14ac:dyDescent="0.3">
      <c r="A64">
        <v>3.0418664932805217E-4</v>
      </c>
      <c r="B64">
        <v>0.15325078418208959</v>
      </c>
      <c r="C64">
        <v>0.57799999999999996</v>
      </c>
      <c r="D64">
        <v>0.59099999999999997</v>
      </c>
      <c r="E64">
        <v>1</v>
      </c>
      <c r="F64" t="s">
        <v>1326</v>
      </c>
    </row>
    <row r="65" spans="1:6" x14ac:dyDescent="0.3">
      <c r="A65">
        <v>1.5933797845165221E-3</v>
      </c>
      <c r="B65">
        <v>0.15192766408434119</v>
      </c>
      <c r="C65">
        <v>0.81499999999999995</v>
      </c>
      <c r="D65">
        <v>0.82699999999999996</v>
      </c>
      <c r="E65">
        <v>1</v>
      </c>
      <c r="F65" t="s">
        <v>204</v>
      </c>
    </row>
    <row r="66" spans="1:6" x14ac:dyDescent="0.3">
      <c r="A66">
        <v>8.8919243902818579E-3</v>
      </c>
      <c r="B66">
        <v>0.1512768673640367</v>
      </c>
      <c r="C66">
        <v>0.71299999999999997</v>
      </c>
      <c r="D66">
        <v>0.73199999999999998</v>
      </c>
      <c r="E66">
        <v>1</v>
      </c>
      <c r="F66" t="s">
        <v>796</v>
      </c>
    </row>
    <row r="67" spans="1:6" x14ac:dyDescent="0.3">
      <c r="A67">
        <v>1.5693321037944601E-5</v>
      </c>
      <c r="B67">
        <v>0.15091019407571291</v>
      </c>
      <c r="C67">
        <v>0.96799999999999997</v>
      </c>
      <c r="D67">
        <v>0.97</v>
      </c>
      <c r="E67">
        <v>0.27767762244539179</v>
      </c>
      <c r="F67" t="s">
        <v>1069</v>
      </c>
    </row>
    <row r="68" spans="1:6" x14ac:dyDescent="0.3">
      <c r="A68">
        <v>3.2860712490218227E-2</v>
      </c>
      <c r="B68">
        <v>-0.15008118865436379</v>
      </c>
      <c r="C68">
        <v>0.251</v>
      </c>
      <c r="D68">
        <v>0.3</v>
      </c>
      <c r="E68">
        <v>1</v>
      </c>
      <c r="F68" t="s">
        <v>791</v>
      </c>
    </row>
    <row r="69" spans="1:6" x14ac:dyDescent="0.3">
      <c r="A69">
        <v>7.9329276256536837E-6</v>
      </c>
      <c r="B69">
        <v>-0.15122700803605649</v>
      </c>
      <c r="C69">
        <v>0.85699999999999998</v>
      </c>
      <c r="D69">
        <v>0.94099999999999995</v>
      </c>
      <c r="E69">
        <v>0.14036522140831631</v>
      </c>
      <c r="F69" t="s">
        <v>710</v>
      </c>
    </row>
    <row r="70" spans="1:6" x14ac:dyDescent="0.3">
      <c r="A70">
        <v>2.1037177618769591E-20</v>
      </c>
      <c r="B70">
        <v>-0.15152702969738391</v>
      </c>
      <c r="C70">
        <v>1</v>
      </c>
      <c r="D70">
        <v>1</v>
      </c>
      <c r="E70">
        <v>3.7223182078650912E-16</v>
      </c>
      <c r="F70" t="s">
        <v>1327</v>
      </c>
    </row>
    <row r="71" spans="1:6" x14ac:dyDescent="0.3">
      <c r="A71">
        <v>1.664199308236804E-13</v>
      </c>
      <c r="B71">
        <v>-0.1561184221750089</v>
      </c>
      <c r="C71">
        <v>0.99399999999999999</v>
      </c>
      <c r="D71">
        <v>0.999</v>
      </c>
      <c r="E71">
        <v>2.9446342559942008E-9</v>
      </c>
      <c r="F71" t="s">
        <v>495</v>
      </c>
    </row>
    <row r="72" spans="1:6" x14ac:dyDescent="0.3">
      <c r="A72">
        <v>3.9817227277187613E-4</v>
      </c>
      <c r="B72">
        <v>-0.15750467521623379</v>
      </c>
      <c r="C72">
        <v>0.63400000000000001</v>
      </c>
      <c r="D72">
        <v>0.752</v>
      </c>
      <c r="E72">
        <v>1</v>
      </c>
      <c r="F72" t="s">
        <v>641</v>
      </c>
    </row>
    <row r="73" spans="1:6" x14ac:dyDescent="0.3">
      <c r="A73">
        <v>1.129059309259599E-8</v>
      </c>
      <c r="B73">
        <v>-0.15856774578049529</v>
      </c>
      <c r="C73">
        <v>0.997</v>
      </c>
      <c r="D73">
        <v>1</v>
      </c>
      <c r="E73">
        <v>1.9977575418039339E-4</v>
      </c>
      <c r="F73" t="s">
        <v>1328</v>
      </c>
    </row>
    <row r="74" spans="1:6" x14ac:dyDescent="0.3">
      <c r="A74">
        <v>1.843791939260952E-11</v>
      </c>
      <c r="B74">
        <v>-0.15909610145506431</v>
      </c>
      <c r="C74">
        <v>0.999</v>
      </c>
      <c r="D74">
        <v>1</v>
      </c>
      <c r="E74">
        <v>3.262405457328328E-7</v>
      </c>
      <c r="F74" t="s">
        <v>577</v>
      </c>
    </row>
    <row r="75" spans="1:6" x14ac:dyDescent="0.3">
      <c r="A75">
        <v>1.898751642084554E-9</v>
      </c>
      <c r="B75">
        <v>-0.1623105223820871</v>
      </c>
      <c r="C75">
        <v>0.997</v>
      </c>
      <c r="D75">
        <v>0.999</v>
      </c>
      <c r="E75">
        <v>3.3596511555044088E-5</v>
      </c>
      <c r="F75" t="s">
        <v>726</v>
      </c>
    </row>
    <row r="76" spans="1:6" x14ac:dyDescent="0.3">
      <c r="A76">
        <v>2.7961004765530728E-10</v>
      </c>
      <c r="B76">
        <v>-0.16383099488413189</v>
      </c>
      <c r="C76">
        <v>0.83199999999999996</v>
      </c>
      <c r="D76">
        <v>0.94199999999999995</v>
      </c>
      <c r="E76">
        <v>4.9474201832130071E-6</v>
      </c>
      <c r="F76" t="s">
        <v>862</v>
      </c>
    </row>
    <row r="77" spans="1:6" x14ac:dyDescent="0.3">
      <c r="A77">
        <v>2.3427606981803599E-11</v>
      </c>
      <c r="B77">
        <v>-0.1686309895987671</v>
      </c>
      <c r="C77">
        <v>0.64800000000000002</v>
      </c>
      <c r="D77">
        <v>0.81200000000000006</v>
      </c>
      <c r="E77">
        <v>4.1452807793603288E-7</v>
      </c>
      <c r="F77" t="s">
        <v>643</v>
      </c>
    </row>
    <row r="78" spans="1:6" x14ac:dyDescent="0.3">
      <c r="A78">
        <v>1.2767608334353369E-15</v>
      </c>
      <c r="B78">
        <v>-0.18208983474400919</v>
      </c>
      <c r="C78">
        <v>0.435</v>
      </c>
      <c r="D78">
        <v>0.71199999999999997</v>
      </c>
      <c r="E78">
        <v>2.2591006186804849E-11</v>
      </c>
      <c r="F78" t="s">
        <v>883</v>
      </c>
    </row>
    <row r="79" spans="1:6" x14ac:dyDescent="0.3">
      <c r="A79">
        <v>5.2340195140379464E-10</v>
      </c>
      <c r="B79">
        <v>-0.18222951373900401</v>
      </c>
      <c r="C79">
        <v>0.96</v>
      </c>
      <c r="D79">
        <v>0.98199999999999998</v>
      </c>
      <c r="E79">
        <v>9.2610741281387418E-6</v>
      </c>
      <c r="F79" t="s">
        <v>644</v>
      </c>
    </row>
    <row r="80" spans="1:6" x14ac:dyDescent="0.3">
      <c r="A80">
        <v>4.4603232963678093E-8</v>
      </c>
      <c r="B80">
        <v>-0.1859366163080749</v>
      </c>
      <c r="C80">
        <v>0.879</v>
      </c>
      <c r="D80">
        <v>0.95899999999999996</v>
      </c>
      <c r="E80">
        <v>7.8920960405932006E-4</v>
      </c>
      <c r="F80" t="s">
        <v>573</v>
      </c>
    </row>
    <row r="81" spans="1:6" x14ac:dyDescent="0.3">
      <c r="A81">
        <v>1.492560548652263E-13</v>
      </c>
      <c r="B81">
        <v>-0.1898045465944225</v>
      </c>
      <c r="C81">
        <v>0.93500000000000005</v>
      </c>
      <c r="D81">
        <v>0.97299999999999998</v>
      </c>
      <c r="E81">
        <v>2.6409366347853129E-9</v>
      </c>
      <c r="F81" t="s">
        <v>1306</v>
      </c>
    </row>
    <row r="82" spans="1:6" x14ac:dyDescent="0.3">
      <c r="A82">
        <v>1.9512924599118171E-10</v>
      </c>
      <c r="B82">
        <v>-0.1920480332256134</v>
      </c>
      <c r="C82">
        <v>0.92900000000000005</v>
      </c>
      <c r="D82">
        <v>0.98</v>
      </c>
      <c r="E82">
        <v>3.452616878567968E-6</v>
      </c>
      <c r="F82" t="s">
        <v>1329</v>
      </c>
    </row>
    <row r="83" spans="1:6" x14ac:dyDescent="0.3">
      <c r="A83">
        <v>9.4109910256884302E-17</v>
      </c>
      <c r="B83">
        <v>-0.19776401498619739</v>
      </c>
      <c r="C83">
        <v>0.16500000000000001</v>
      </c>
      <c r="D83">
        <v>0.36699999999999999</v>
      </c>
      <c r="E83">
        <v>1.665180752085311E-12</v>
      </c>
      <c r="F83" t="s">
        <v>1330</v>
      </c>
    </row>
    <row r="84" spans="1:6" x14ac:dyDescent="0.3">
      <c r="A84">
        <v>7.5196571779803076E-28</v>
      </c>
      <c r="B84">
        <v>-0.19784941144008711</v>
      </c>
      <c r="C84">
        <v>1</v>
      </c>
      <c r="D84">
        <v>1</v>
      </c>
      <c r="E84">
        <v>1.3305281410718361E-23</v>
      </c>
      <c r="F84" t="s">
        <v>668</v>
      </c>
    </row>
    <row r="85" spans="1:6" x14ac:dyDescent="0.3">
      <c r="A85">
        <v>4.4531811223495209E-14</v>
      </c>
      <c r="B85">
        <v>-0.19979268033727979</v>
      </c>
      <c r="C85">
        <v>0.99199999999999999</v>
      </c>
      <c r="D85">
        <v>0.997</v>
      </c>
      <c r="E85">
        <v>7.8794586778852422E-10</v>
      </c>
      <c r="F85" t="s">
        <v>1308</v>
      </c>
    </row>
    <row r="86" spans="1:6" x14ac:dyDescent="0.3">
      <c r="A86">
        <v>8.5430873030626953E-16</v>
      </c>
      <c r="B86">
        <v>-0.2011773141013129</v>
      </c>
      <c r="C86">
        <v>0.98399999999999999</v>
      </c>
      <c r="D86">
        <v>0.997</v>
      </c>
      <c r="E86">
        <v>1.5116138674039129E-11</v>
      </c>
      <c r="F86" t="s">
        <v>1044</v>
      </c>
    </row>
    <row r="87" spans="1:6" x14ac:dyDescent="0.3">
      <c r="A87">
        <v>5.5080115091088529E-13</v>
      </c>
      <c r="B87">
        <v>-0.20165130785728719</v>
      </c>
      <c r="C87">
        <v>1</v>
      </c>
      <c r="D87">
        <v>1</v>
      </c>
      <c r="E87">
        <v>9.7458755642172041E-9</v>
      </c>
      <c r="F87" t="s">
        <v>345</v>
      </c>
    </row>
    <row r="88" spans="1:6" x14ac:dyDescent="0.3">
      <c r="A88">
        <v>9.7047078350350455E-12</v>
      </c>
      <c r="B88">
        <v>-0.20236587599085579</v>
      </c>
      <c r="C88">
        <v>0.78100000000000003</v>
      </c>
      <c r="D88">
        <v>0.91800000000000004</v>
      </c>
      <c r="E88">
        <v>1.7171510043311009E-7</v>
      </c>
      <c r="F88" t="s">
        <v>900</v>
      </c>
    </row>
    <row r="89" spans="1:6" x14ac:dyDescent="0.3">
      <c r="A89">
        <v>3.4312665227897518E-15</v>
      </c>
      <c r="B89">
        <v>-0.20256025009296519</v>
      </c>
      <c r="C89">
        <v>0.52500000000000002</v>
      </c>
      <c r="D89">
        <v>0.76300000000000001</v>
      </c>
      <c r="E89">
        <v>6.0712829854241866E-11</v>
      </c>
      <c r="F89" t="s">
        <v>869</v>
      </c>
    </row>
    <row r="90" spans="1:6" x14ac:dyDescent="0.3">
      <c r="A90">
        <v>3.0906726819608908E-11</v>
      </c>
      <c r="B90">
        <v>-0.2101653779556332</v>
      </c>
      <c r="C90">
        <v>0.67700000000000005</v>
      </c>
      <c r="D90">
        <v>0.83</v>
      </c>
      <c r="E90">
        <v>5.4686362434616011E-7</v>
      </c>
      <c r="F90" t="s">
        <v>585</v>
      </c>
    </row>
    <row r="91" spans="1:6" x14ac:dyDescent="0.3">
      <c r="A91">
        <v>5.6474968307416752E-13</v>
      </c>
      <c r="B91">
        <v>-0.21359328182979051</v>
      </c>
      <c r="C91">
        <v>0.83599999999999997</v>
      </c>
      <c r="D91">
        <v>0.93899999999999995</v>
      </c>
      <c r="E91">
        <v>9.9926808923143206E-9</v>
      </c>
      <c r="F91" t="s">
        <v>639</v>
      </c>
    </row>
    <row r="92" spans="1:6" x14ac:dyDescent="0.3">
      <c r="A92">
        <v>3.5131061324728551E-53</v>
      </c>
      <c r="B92">
        <v>-0.21735797904581261</v>
      </c>
      <c r="C92">
        <v>0</v>
      </c>
      <c r="D92">
        <v>0.28799999999999998</v>
      </c>
      <c r="E92">
        <v>6.2160899907974696E-49</v>
      </c>
      <c r="F92" t="s">
        <v>901</v>
      </c>
    </row>
    <row r="93" spans="1:6" x14ac:dyDescent="0.3">
      <c r="A93">
        <v>2.31544585541754E-16</v>
      </c>
      <c r="B93">
        <v>-0.2181595449941893</v>
      </c>
      <c r="C93">
        <v>0.94399999999999995</v>
      </c>
      <c r="D93">
        <v>0.98199999999999998</v>
      </c>
      <c r="E93">
        <v>4.0969498965757964E-12</v>
      </c>
      <c r="F93" t="s">
        <v>803</v>
      </c>
    </row>
    <row r="94" spans="1:6" x14ac:dyDescent="0.3">
      <c r="A94">
        <v>1.67602374708911E-13</v>
      </c>
      <c r="B94">
        <v>-0.22230016705801001</v>
      </c>
      <c r="C94">
        <v>0.93899999999999995</v>
      </c>
      <c r="D94">
        <v>0.98199999999999998</v>
      </c>
      <c r="E94">
        <v>2.9655564180994719E-9</v>
      </c>
      <c r="F94" t="s">
        <v>879</v>
      </c>
    </row>
    <row r="95" spans="1:6" x14ac:dyDescent="0.3">
      <c r="A95">
        <v>3.7868012380202541E-50</v>
      </c>
      <c r="B95">
        <v>-0.22912637535777411</v>
      </c>
      <c r="C95">
        <v>1</v>
      </c>
      <c r="D95">
        <v>1</v>
      </c>
      <c r="E95">
        <v>6.7003661105530372E-46</v>
      </c>
      <c r="F95" t="s">
        <v>1331</v>
      </c>
    </row>
    <row r="96" spans="1:6" x14ac:dyDescent="0.3">
      <c r="A96">
        <v>1.2817160204786609E-17</v>
      </c>
      <c r="B96">
        <v>-0.2293522589505774</v>
      </c>
      <c r="C96">
        <v>0.96799999999999997</v>
      </c>
      <c r="D96">
        <v>0.99299999999999999</v>
      </c>
      <c r="E96">
        <v>2.267868326634943E-13</v>
      </c>
      <c r="F96" t="s">
        <v>453</v>
      </c>
    </row>
    <row r="97" spans="1:6" x14ac:dyDescent="0.3">
      <c r="A97">
        <v>1.7735170384214639E-18</v>
      </c>
      <c r="B97">
        <v>-0.22956909107268819</v>
      </c>
      <c r="C97">
        <v>0.99</v>
      </c>
      <c r="D97">
        <v>1</v>
      </c>
      <c r="E97">
        <v>3.1380610477829388E-14</v>
      </c>
      <c r="F97" t="s">
        <v>712</v>
      </c>
    </row>
    <row r="98" spans="1:6" x14ac:dyDescent="0.3">
      <c r="A98">
        <v>3.4942426168673209E-14</v>
      </c>
      <c r="B98">
        <v>-0.2355053776643006</v>
      </c>
      <c r="C98">
        <v>0.97699999999999998</v>
      </c>
      <c r="D98">
        <v>0.99399999999999999</v>
      </c>
      <c r="E98">
        <v>6.1827128862850377E-10</v>
      </c>
      <c r="F98" t="s">
        <v>555</v>
      </c>
    </row>
    <row r="99" spans="1:6" x14ac:dyDescent="0.3">
      <c r="A99">
        <v>5.4161414929592476E-16</v>
      </c>
      <c r="B99">
        <v>-0.23666977576437251</v>
      </c>
      <c r="C99">
        <v>0.86599999999999999</v>
      </c>
      <c r="D99">
        <v>0.95599999999999996</v>
      </c>
      <c r="E99">
        <v>9.5833207576420923E-12</v>
      </c>
      <c r="F99" t="s">
        <v>719</v>
      </c>
    </row>
    <row r="100" spans="1:6" x14ac:dyDescent="0.3">
      <c r="A100">
        <v>4.7123219484534951E-16</v>
      </c>
      <c r="B100">
        <v>-0.2387161903755326</v>
      </c>
      <c r="C100">
        <v>0.96599999999999997</v>
      </c>
      <c r="D100">
        <v>0.98899999999999999</v>
      </c>
      <c r="E100">
        <v>8.337982455593614E-12</v>
      </c>
      <c r="F100" t="s">
        <v>714</v>
      </c>
    </row>
    <row r="101" spans="1:6" x14ac:dyDescent="0.3">
      <c r="A101">
        <v>2.2311602715051469E-14</v>
      </c>
      <c r="B101">
        <v>-0.24968176436705519</v>
      </c>
      <c r="C101">
        <v>0.90100000000000002</v>
      </c>
      <c r="D101">
        <v>0.96699999999999997</v>
      </c>
      <c r="E101">
        <v>3.9478149844012071E-10</v>
      </c>
      <c r="F101" t="s">
        <v>483</v>
      </c>
    </row>
    <row r="102" spans="1:6" x14ac:dyDescent="0.3">
      <c r="A102">
        <v>1.2252001004312909E-22</v>
      </c>
      <c r="B102">
        <v>-0.27293751423081569</v>
      </c>
      <c r="C102">
        <v>0.64700000000000002</v>
      </c>
      <c r="D102">
        <v>0.85299999999999998</v>
      </c>
      <c r="E102">
        <v>2.167869057703126E-18</v>
      </c>
      <c r="F102" t="s">
        <v>627</v>
      </c>
    </row>
    <row r="103" spans="1:6" x14ac:dyDescent="0.3">
      <c r="A103">
        <v>5.315718032828456E-25</v>
      </c>
      <c r="B103">
        <v>-0.28228603003812708</v>
      </c>
      <c r="C103">
        <v>0.94799999999999995</v>
      </c>
      <c r="D103">
        <v>0.99</v>
      </c>
      <c r="E103">
        <v>9.4056314872866701E-21</v>
      </c>
      <c r="F103" t="s">
        <v>496</v>
      </c>
    </row>
    <row r="104" spans="1:6" x14ac:dyDescent="0.3">
      <c r="A104">
        <v>2.0964943582478979E-14</v>
      </c>
      <c r="B104">
        <v>-0.28908091808573588</v>
      </c>
      <c r="C104">
        <v>0.47699999999999998</v>
      </c>
      <c r="D104">
        <v>0.66700000000000004</v>
      </c>
      <c r="E104">
        <v>3.709537117483831E-10</v>
      </c>
      <c r="F104" t="s">
        <v>358</v>
      </c>
    </row>
    <row r="105" spans="1:6" x14ac:dyDescent="0.3">
      <c r="A105">
        <v>6.8720184902339032E-82</v>
      </c>
      <c r="B105">
        <v>-0.29171298988193589</v>
      </c>
      <c r="C105">
        <v>1</v>
      </c>
      <c r="D105">
        <v>1</v>
      </c>
      <c r="E105">
        <v>1.2159349516619871E-77</v>
      </c>
      <c r="F105" t="s">
        <v>937</v>
      </c>
    </row>
    <row r="106" spans="1:6" x14ac:dyDescent="0.3">
      <c r="A106">
        <v>3.5128448008295651E-26</v>
      </c>
      <c r="B106">
        <v>-0.30080236173474317</v>
      </c>
      <c r="C106">
        <v>0.67400000000000004</v>
      </c>
      <c r="D106">
        <v>0.89800000000000002</v>
      </c>
      <c r="E106">
        <v>6.2156275905878314E-22</v>
      </c>
      <c r="F106" t="s">
        <v>975</v>
      </c>
    </row>
    <row r="107" spans="1:6" x14ac:dyDescent="0.3">
      <c r="A107">
        <v>2.1155038764621939E-93</v>
      </c>
      <c r="B107">
        <v>-0.307131485589621</v>
      </c>
      <c r="C107">
        <v>1</v>
      </c>
      <c r="D107">
        <v>1</v>
      </c>
      <c r="E107">
        <v>3.743172559012206E-89</v>
      </c>
      <c r="F107" t="s">
        <v>936</v>
      </c>
    </row>
    <row r="108" spans="1:6" x14ac:dyDescent="0.3">
      <c r="A108">
        <v>1.097247351114717E-86</v>
      </c>
      <c r="B108">
        <v>-0.31349817536137881</v>
      </c>
      <c r="C108">
        <v>1</v>
      </c>
      <c r="D108">
        <v>1</v>
      </c>
      <c r="E108">
        <v>1.9414694630623799E-82</v>
      </c>
      <c r="F108" t="s">
        <v>876</v>
      </c>
    </row>
    <row r="109" spans="1:6" x14ac:dyDescent="0.3">
      <c r="A109">
        <v>1.8271650129595439E-90</v>
      </c>
      <c r="B109">
        <v>-0.31670419112685089</v>
      </c>
      <c r="C109">
        <v>1</v>
      </c>
      <c r="D109">
        <v>1</v>
      </c>
      <c r="E109">
        <v>3.2329857739306173E-86</v>
      </c>
      <c r="F109" t="s">
        <v>943</v>
      </c>
    </row>
    <row r="110" spans="1:6" x14ac:dyDescent="0.3">
      <c r="A110">
        <v>5.0914094155861921E-5</v>
      </c>
      <c r="B110">
        <v>-0.31727400804525452</v>
      </c>
      <c r="C110">
        <v>0.78</v>
      </c>
      <c r="D110">
        <v>0.80500000000000005</v>
      </c>
      <c r="E110">
        <v>0.90087398199382085</v>
      </c>
      <c r="F110" t="s">
        <v>528</v>
      </c>
    </row>
    <row r="111" spans="1:6" x14ac:dyDescent="0.3">
      <c r="A111">
        <v>1.841179969417775E-84</v>
      </c>
      <c r="B111">
        <v>-0.31831609765204671</v>
      </c>
      <c r="C111">
        <v>1</v>
      </c>
      <c r="D111">
        <v>1</v>
      </c>
      <c r="E111">
        <v>3.257783837887811E-80</v>
      </c>
      <c r="F111" t="s">
        <v>864</v>
      </c>
    </row>
    <row r="112" spans="1:6" x14ac:dyDescent="0.3">
      <c r="A112">
        <v>3.19264329557106E-109</v>
      </c>
      <c r="B112">
        <v>-0.33253877764315742</v>
      </c>
      <c r="C112">
        <v>1</v>
      </c>
      <c r="D112">
        <v>1</v>
      </c>
      <c r="E112">
        <v>5.6490630471834337E-105</v>
      </c>
      <c r="F112" t="s">
        <v>884</v>
      </c>
    </row>
    <row r="113" spans="1:6" x14ac:dyDescent="0.3">
      <c r="A113">
        <v>6.222468030527079E-28</v>
      </c>
      <c r="B113">
        <v>-0.34053741286056821</v>
      </c>
      <c r="C113">
        <v>0.69899999999999995</v>
      </c>
      <c r="D113">
        <v>0.90800000000000003</v>
      </c>
      <c r="E113">
        <v>1.101003493321461E-23</v>
      </c>
      <c r="F113" t="s">
        <v>903</v>
      </c>
    </row>
    <row r="114" spans="1:6" x14ac:dyDescent="0.3">
      <c r="A114">
        <v>8.7941562484935683E-89</v>
      </c>
      <c r="B114">
        <v>-0.35231511189370668</v>
      </c>
      <c r="C114">
        <v>1</v>
      </c>
      <c r="D114">
        <v>1</v>
      </c>
      <c r="E114">
        <v>1.5560380066084519E-84</v>
      </c>
      <c r="F114" t="s">
        <v>894</v>
      </c>
    </row>
    <row r="115" spans="1:6" x14ac:dyDescent="0.3">
      <c r="A115">
        <v>4.2222896775069512E-36</v>
      </c>
      <c r="B115">
        <v>-0.36153829760021422</v>
      </c>
      <c r="C115">
        <v>0.99199999999999999</v>
      </c>
      <c r="D115">
        <v>1</v>
      </c>
      <c r="E115">
        <v>7.4709193553807999E-32</v>
      </c>
      <c r="F115" t="s">
        <v>802</v>
      </c>
    </row>
    <row r="116" spans="1:6" x14ac:dyDescent="0.3">
      <c r="A116">
        <v>1.149369492343341E-17</v>
      </c>
      <c r="B116">
        <v>-0.37107877484640128</v>
      </c>
      <c r="C116">
        <v>0.40100000000000002</v>
      </c>
      <c r="D116">
        <v>0.60499999999999998</v>
      </c>
      <c r="E116">
        <v>2.0336943797523071E-13</v>
      </c>
      <c r="F116" t="s">
        <v>512</v>
      </c>
    </row>
    <row r="117" spans="1:6" x14ac:dyDescent="0.3">
      <c r="A117">
        <v>1.9897340029781131E-115</v>
      </c>
      <c r="B117">
        <v>-0.38521085938811961</v>
      </c>
      <c r="C117">
        <v>1</v>
      </c>
      <c r="D117">
        <v>1</v>
      </c>
      <c r="E117">
        <v>3.5206353448694743E-111</v>
      </c>
      <c r="F117" t="s">
        <v>885</v>
      </c>
    </row>
    <row r="118" spans="1:6" x14ac:dyDescent="0.3">
      <c r="A118">
        <v>1.325229688769631E-153</v>
      </c>
      <c r="B118">
        <v>-0.38882689721159108</v>
      </c>
      <c r="C118">
        <v>1</v>
      </c>
      <c r="D118">
        <v>1</v>
      </c>
      <c r="E118">
        <v>2.3448614113089839E-149</v>
      </c>
      <c r="F118" t="s">
        <v>882</v>
      </c>
    </row>
    <row r="119" spans="1:6" x14ac:dyDescent="0.3">
      <c r="A119">
        <v>2.5375144395639222E-47</v>
      </c>
      <c r="B119">
        <v>-0.42780250413047399</v>
      </c>
      <c r="C119">
        <v>0.38</v>
      </c>
      <c r="D119">
        <v>0.77900000000000003</v>
      </c>
      <c r="E119">
        <v>4.4898780493644031E-43</v>
      </c>
      <c r="F119" t="s">
        <v>905</v>
      </c>
    </row>
    <row r="120" spans="1:6" x14ac:dyDescent="0.3">
      <c r="A120">
        <v>1.040393453031982E-7</v>
      </c>
      <c r="B120">
        <v>-0.4471697310647893</v>
      </c>
      <c r="C120">
        <v>0.96499999999999997</v>
      </c>
      <c r="D120">
        <v>0.98199999999999998</v>
      </c>
      <c r="E120">
        <v>1.840872175794789E-3</v>
      </c>
      <c r="F120" t="s">
        <v>867</v>
      </c>
    </row>
    <row r="121" spans="1:6" x14ac:dyDescent="0.3">
      <c r="A121">
        <v>1.575195033878141E-36</v>
      </c>
      <c r="B121">
        <v>-0.4984232706244065</v>
      </c>
      <c r="C121">
        <v>0.52100000000000002</v>
      </c>
      <c r="D121">
        <v>0.80300000000000005</v>
      </c>
      <c r="E121">
        <v>2.7871500929439831E-32</v>
      </c>
      <c r="F121" t="s">
        <v>904</v>
      </c>
    </row>
    <row r="122" spans="1:6" x14ac:dyDescent="0.3">
      <c r="A122">
        <v>1.692079623995218E-147</v>
      </c>
      <c r="B122">
        <v>-0.52827344059278225</v>
      </c>
      <c r="C122">
        <v>1</v>
      </c>
      <c r="D122">
        <v>1</v>
      </c>
      <c r="E122">
        <v>2.9939656866971389E-143</v>
      </c>
      <c r="F122" t="s">
        <v>895</v>
      </c>
    </row>
    <row r="123" spans="1:6" x14ac:dyDescent="0.3">
      <c r="A123">
        <v>3.0480563118929578E-181</v>
      </c>
      <c r="B123">
        <v>-0.8134040740601387</v>
      </c>
      <c r="C123">
        <v>1</v>
      </c>
      <c r="D123">
        <v>1</v>
      </c>
      <c r="E123">
        <v>5.393230838263399E-177</v>
      </c>
      <c r="F123" t="s">
        <v>906</v>
      </c>
    </row>
    <row r="124" spans="1:6" x14ac:dyDescent="0.3">
      <c r="A124">
        <v>7.7814326469879464E-50</v>
      </c>
      <c r="B124">
        <v>-0.8717876658750372</v>
      </c>
      <c r="C124">
        <v>0.93100000000000005</v>
      </c>
      <c r="D124">
        <v>0.94499999999999995</v>
      </c>
      <c r="E124">
        <v>1.376846692558047E-45</v>
      </c>
      <c r="F124" t="s">
        <v>530</v>
      </c>
    </row>
    <row r="125" spans="1:6" x14ac:dyDescent="0.3">
      <c r="A125">
        <v>3.5386956803808652E-132</v>
      </c>
      <c r="B125">
        <v>-0.94904239023606785</v>
      </c>
      <c r="C125">
        <v>0.99399999999999999</v>
      </c>
      <c r="D125">
        <v>1</v>
      </c>
      <c r="E125">
        <v>6.2613681368659032E-128</v>
      </c>
      <c r="F125" t="s">
        <v>6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EFCAE-85A4-479B-BA6B-7E20705ABC21}">
  <dimension ref="A1:F232"/>
  <sheetViews>
    <sheetView topLeftCell="A4" workbookViewId="0">
      <selection activeCell="P20" sqref="P20"/>
    </sheetView>
  </sheetViews>
  <sheetFormatPr defaultRowHeight="14.4" x14ac:dyDescent="0.3"/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18</v>
      </c>
    </row>
    <row r="2" spans="1:6" x14ac:dyDescent="0.3">
      <c r="A2">
        <v>5.0556572360947375E-19</v>
      </c>
      <c r="B2">
        <v>1.923121911510542</v>
      </c>
      <c r="C2">
        <v>0.995</v>
      </c>
      <c r="D2">
        <v>1</v>
      </c>
      <c r="E2">
        <v>8.9454799135460295E-15</v>
      </c>
      <c r="F2" t="s">
        <v>58</v>
      </c>
    </row>
    <row r="3" spans="1:6" x14ac:dyDescent="0.3">
      <c r="A3">
        <v>2.9219520080012491E-8</v>
      </c>
      <c r="B3">
        <v>1.2284731350591811</v>
      </c>
      <c r="C3">
        <v>0.94099999999999995</v>
      </c>
      <c r="D3">
        <v>0.94</v>
      </c>
      <c r="E3">
        <v>5.1701018829574102E-4</v>
      </c>
      <c r="F3" t="s">
        <v>111</v>
      </c>
    </row>
    <row r="4" spans="1:6" x14ac:dyDescent="0.3">
      <c r="A4">
        <v>3.0565313406367659E-9</v>
      </c>
      <c r="B4">
        <v>0.99920722595215983</v>
      </c>
      <c r="C4">
        <v>0.91900000000000004</v>
      </c>
      <c r="D4">
        <v>0.91600000000000004</v>
      </c>
      <c r="E4">
        <v>5.4082265541226928E-5</v>
      </c>
      <c r="F4" t="s">
        <v>832</v>
      </c>
    </row>
    <row r="5" spans="1:6" x14ac:dyDescent="0.3">
      <c r="A5">
        <v>0.28900046372868671</v>
      </c>
      <c r="B5">
        <v>0.92965225950055785</v>
      </c>
      <c r="C5">
        <v>0.96799999999999997</v>
      </c>
      <c r="D5">
        <v>0.97</v>
      </c>
      <c r="E5">
        <v>1</v>
      </c>
      <c r="F5" t="s">
        <v>867</v>
      </c>
    </row>
    <row r="6" spans="1:6" x14ac:dyDescent="0.3">
      <c r="A6">
        <v>3.1936332155022641E-18</v>
      </c>
      <c r="B6">
        <v>0.53640424434537848</v>
      </c>
      <c r="C6">
        <v>0.98899999999999999</v>
      </c>
      <c r="D6">
        <v>0.97</v>
      </c>
      <c r="E6">
        <v>5.6508146115097062E-14</v>
      </c>
      <c r="F6" t="s">
        <v>749</v>
      </c>
    </row>
    <row r="7" spans="1:6" x14ac:dyDescent="0.3">
      <c r="A7">
        <v>1.8954227412535339E-3</v>
      </c>
      <c r="B7">
        <v>0.46546724349634738</v>
      </c>
      <c r="C7">
        <v>0.36599999999999999</v>
      </c>
      <c r="D7">
        <v>0.22900000000000001</v>
      </c>
      <c r="E7">
        <v>1</v>
      </c>
      <c r="F7" t="s">
        <v>1332</v>
      </c>
    </row>
    <row r="8" spans="1:6" x14ac:dyDescent="0.3">
      <c r="A8">
        <v>0.29011334578185538</v>
      </c>
      <c r="B8">
        <v>0.38886091458392441</v>
      </c>
      <c r="C8">
        <v>0.113</v>
      </c>
      <c r="D8">
        <v>8.4000000000000005E-2</v>
      </c>
      <c r="E8">
        <v>1</v>
      </c>
      <c r="F8" t="s">
        <v>1333</v>
      </c>
    </row>
    <row r="9" spans="1:6" x14ac:dyDescent="0.3">
      <c r="A9">
        <v>7.5316179301296207E-2</v>
      </c>
      <c r="B9">
        <v>0.383381042726892</v>
      </c>
      <c r="C9">
        <v>0.68300000000000005</v>
      </c>
      <c r="D9">
        <v>0.72899999999999998</v>
      </c>
      <c r="E9">
        <v>1</v>
      </c>
      <c r="F9" t="s">
        <v>1334</v>
      </c>
    </row>
    <row r="10" spans="1:6" x14ac:dyDescent="0.3">
      <c r="A10">
        <v>2.8515300292657067E-4</v>
      </c>
      <c r="B10">
        <v>0.37458772820752312</v>
      </c>
      <c r="C10">
        <v>0.76900000000000002</v>
      </c>
      <c r="D10">
        <v>0.70499999999999996</v>
      </c>
      <c r="E10">
        <v>1</v>
      </c>
      <c r="F10" t="s">
        <v>999</v>
      </c>
    </row>
    <row r="11" spans="1:6" x14ac:dyDescent="0.3">
      <c r="A11">
        <v>1.8621194810925361E-4</v>
      </c>
      <c r="B11">
        <v>0.35642911195698451</v>
      </c>
      <c r="C11">
        <v>1</v>
      </c>
      <c r="D11">
        <v>0.98799999999999999</v>
      </c>
      <c r="E11">
        <v>1</v>
      </c>
      <c r="F11" t="s">
        <v>703</v>
      </c>
    </row>
    <row r="12" spans="1:6" x14ac:dyDescent="0.3">
      <c r="A12">
        <v>8.3463162199837321E-3</v>
      </c>
      <c r="B12">
        <v>0.3482217060675345</v>
      </c>
      <c r="C12">
        <v>0.5</v>
      </c>
      <c r="D12">
        <v>0.44</v>
      </c>
      <c r="E12">
        <v>1</v>
      </c>
      <c r="F12" t="s">
        <v>1003</v>
      </c>
    </row>
    <row r="13" spans="1:6" x14ac:dyDescent="0.3">
      <c r="A13">
        <v>1.9895562892245968E-6</v>
      </c>
      <c r="B13">
        <v>0.34106388824633338</v>
      </c>
      <c r="C13">
        <v>0.78500000000000003</v>
      </c>
      <c r="D13">
        <v>0.75900000000000001</v>
      </c>
      <c r="E13">
        <v>3.5203208981540023E-2</v>
      </c>
      <c r="F13" t="s">
        <v>826</v>
      </c>
    </row>
    <row r="14" spans="1:6" x14ac:dyDescent="0.3">
      <c r="A14">
        <v>1.463250344948328E-2</v>
      </c>
      <c r="B14">
        <v>0.34009086753327461</v>
      </c>
      <c r="C14">
        <v>0.46200000000000002</v>
      </c>
      <c r="D14">
        <v>0.41</v>
      </c>
      <c r="E14">
        <v>1</v>
      </c>
      <c r="F14" t="s">
        <v>1335</v>
      </c>
    </row>
    <row r="15" spans="1:6" x14ac:dyDescent="0.3">
      <c r="A15">
        <v>1.7462242319428639E-7</v>
      </c>
      <c r="B15">
        <v>0.3397489101319815</v>
      </c>
      <c r="C15">
        <v>0.81200000000000006</v>
      </c>
      <c r="D15">
        <v>0.753</v>
      </c>
      <c r="E15">
        <v>3.0897691559997041E-3</v>
      </c>
      <c r="F15" t="s">
        <v>819</v>
      </c>
    </row>
    <row r="16" spans="1:6" x14ac:dyDescent="0.3">
      <c r="A16">
        <v>2.5876754875485508E-3</v>
      </c>
      <c r="B16">
        <v>0.32390165538640792</v>
      </c>
      <c r="C16">
        <v>0.58599999999999997</v>
      </c>
      <c r="D16">
        <v>0.47</v>
      </c>
      <c r="E16">
        <v>1</v>
      </c>
      <c r="F16" t="s">
        <v>1336</v>
      </c>
    </row>
    <row r="17" spans="1:6" x14ac:dyDescent="0.3">
      <c r="A17">
        <v>3.5387973314393719E-4</v>
      </c>
      <c r="B17">
        <v>0.30898282026038038</v>
      </c>
      <c r="C17">
        <v>1</v>
      </c>
      <c r="D17">
        <v>0.99399999999999999</v>
      </c>
      <c r="E17">
        <v>1</v>
      </c>
      <c r="F17" t="s">
        <v>31</v>
      </c>
    </row>
    <row r="18" spans="1:6" x14ac:dyDescent="0.3">
      <c r="A18">
        <v>0.2243591020732783</v>
      </c>
      <c r="B18">
        <v>0.30753145008204141</v>
      </c>
      <c r="C18">
        <v>0.30099999999999999</v>
      </c>
      <c r="D18">
        <v>0.27100000000000002</v>
      </c>
      <c r="E18">
        <v>1</v>
      </c>
      <c r="F18" t="s">
        <v>1337</v>
      </c>
    </row>
    <row r="19" spans="1:6" x14ac:dyDescent="0.3">
      <c r="A19">
        <v>0.19448072354441709</v>
      </c>
      <c r="B19">
        <v>0.30543693594162158</v>
      </c>
      <c r="C19">
        <v>0.69899999999999995</v>
      </c>
      <c r="D19">
        <v>0.69899999999999995</v>
      </c>
      <c r="E19">
        <v>1</v>
      </c>
      <c r="F19" t="s">
        <v>1338</v>
      </c>
    </row>
    <row r="20" spans="1:6" x14ac:dyDescent="0.3">
      <c r="A20">
        <v>0.55647979995245267</v>
      </c>
      <c r="B20">
        <v>0.2958620347112626</v>
      </c>
      <c r="C20">
        <v>0.78500000000000003</v>
      </c>
      <c r="D20">
        <v>0.92200000000000004</v>
      </c>
      <c r="E20">
        <v>1</v>
      </c>
      <c r="F20" t="s">
        <v>38</v>
      </c>
    </row>
    <row r="21" spans="1:6" x14ac:dyDescent="0.3">
      <c r="A21">
        <v>8.2521040433748277E-3</v>
      </c>
      <c r="B21">
        <v>0.2948966521016958</v>
      </c>
      <c r="C21">
        <v>0.96799999999999997</v>
      </c>
      <c r="D21">
        <v>1</v>
      </c>
      <c r="E21">
        <v>1</v>
      </c>
      <c r="F21" t="s">
        <v>313</v>
      </c>
    </row>
    <row r="22" spans="1:6" x14ac:dyDescent="0.3">
      <c r="A22">
        <v>1.0551719191064001E-3</v>
      </c>
      <c r="B22">
        <v>0.28617096753734922</v>
      </c>
      <c r="C22">
        <v>0.98899999999999999</v>
      </c>
      <c r="D22">
        <v>0.94599999999999995</v>
      </c>
      <c r="E22">
        <v>1</v>
      </c>
      <c r="F22" t="s">
        <v>807</v>
      </c>
    </row>
    <row r="23" spans="1:6" x14ac:dyDescent="0.3">
      <c r="A23">
        <v>3.6612924580495888E-4</v>
      </c>
      <c r="B23">
        <v>0.28496596711726108</v>
      </c>
      <c r="C23">
        <v>0.995</v>
      </c>
      <c r="D23">
        <v>0.99399999999999999</v>
      </c>
      <c r="E23">
        <v>1</v>
      </c>
      <c r="F23" t="s">
        <v>1202</v>
      </c>
    </row>
    <row r="24" spans="1:6" x14ac:dyDescent="0.3">
      <c r="A24">
        <v>3.6397850465781957E-2</v>
      </c>
      <c r="B24">
        <v>0.28408673583777561</v>
      </c>
      <c r="C24">
        <v>0.60199999999999998</v>
      </c>
      <c r="D24">
        <v>0.62</v>
      </c>
      <c r="E24">
        <v>1</v>
      </c>
      <c r="F24" t="s">
        <v>382</v>
      </c>
    </row>
    <row r="25" spans="1:6" x14ac:dyDescent="0.3">
      <c r="A25">
        <v>2.76004936407291E-5</v>
      </c>
      <c r="B25">
        <v>0.28024017491767678</v>
      </c>
      <c r="C25">
        <v>1</v>
      </c>
      <c r="D25">
        <v>1</v>
      </c>
      <c r="E25">
        <v>0.48836313447906071</v>
      </c>
      <c r="F25" t="s">
        <v>12</v>
      </c>
    </row>
    <row r="26" spans="1:6" x14ac:dyDescent="0.3">
      <c r="A26">
        <v>4.1628950307317347E-3</v>
      </c>
      <c r="B26">
        <v>0.26585296208689252</v>
      </c>
      <c r="C26">
        <v>0.57499999999999996</v>
      </c>
      <c r="D26">
        <v>0.48199999999999998</v>
      </c>
      <c r="E26">
        <v>1</v>
      </c>
      <c r="F26" t="s">
        <v>1339</v>
      </c>
    </row>
    <row r="27" spans="1:6" x14ac:dyDescent="0.3">
      <c r="A27">
        <v>1.302385150412818E-2</v>
      </c>
      <c r="B27">
        <v>0.26387243909693198</v>
      </c>
      <c r="C27">
        <v>0.88700000000000001</v>
      </c>
      <c r="D27">
        <v>0.89800000000000002</v>
      </c>
      <c r="E27">
        <v>1</v>
      </c>
      <c r="F27" t="s">
        <v>796</v>
      </c>
    </row>
    <row r="28" spans="1:6" x14ac:dyDescent="0.3">
      <c r="A28">
        <v>0.2679154918569398</v>
      </c>
      <c r="B28">
        <v>0.26128375251926589</v>
      </c>
      <c r="C28">
        <v>0.76300000000000001</v>
      </c>
      <c r="D28">
        <v>0.83699999999999997</v>
      </c>
      <c r="E28">
        <v>1</v>
      </c>
      <c r="F28" t="s">
        <v>1092</v>
      </c>
    </row>
    <row r="29" spans="1:6" x14ac:dyDescent="0.3">
      <c r="A29">
        <v>4.8504572483173934E-3</v>
      </c>
      <c r="B29">
        <v>0.25369178994967762</v>
      </c>
      <c r="C29">
        <v>1</v>
      </c>
      <c r="D29">
        <v>0.99399999999999999</v>
      </c>
      <c r="E29">
        <v>1</v>
      </c>
      <c r="F29" t="s">
        <v>347</v>
      </c>
    </row>
    <row r="30" spans="1:6" x14ac:dyDescent="0.3">
      <c r="A30">
        <v>7.5507045626311005E-5</v>
      </c>
      <c r="B30">
        <v>0.24810818026455769</v>
      </c>
      <c r="C30">
        <v>0.82299999999999995</v>
      </c>
      <c r="D30">
        <v>0.82499999999999996</v>
      </c>
      <c r="E30">
        <v>1</v>
      </c>
      <c r="F30" t="s">
        <v>771</v>
      </c>
    </row>
    <row r="31" spans="1:6" x14ac:dyDescent="0.3">
      <c r="A31">
        <v>0.17676003101872501</v>
      </c>
      <c r="B31">
        <v>0.2456918685911583</v>
      </c>
      <c r="C31">
        <v>0.40899999999999997</v>
      </c>
      <c r="D31">
        <v>0.35499999999999998</v>
      </c>
      <c r="E31">
        <v>1</v>
      </c>
      <c r="F31" t="s">
        <v>1340</v>
      </c>
    </row>
    <row r="32" spans="1:6" x14ac:dyDescent="0.3">
      <c r="A32">
        <v>3.1662582627906447E-5</v>
      </c>
      <c r="B32">
        <v>0.23421963460623821</v>
      </c>
      <c r="C32">
        <v>0.95699999999999996</v>
      </c>
      <c r="D32">
        <v>0.94599999999999995</v>
      </c>
      <c r="E32">
        <v>0.56023773701817681</v>
      </c>
      <c r="F32" t="s">
        <v>984</v>
      </c>
    </row>
    <row r="33" spans="1:6" x14ac:dyDescent="0.3">
      <c r="A33">
        <v>3.6927463428806567E-2</v>
      </c>
      <c r="B33">
        <v>0.2331528611377531</v>
      </c>
      <c r="C33">
        <v>0.97799999999999998</v>
      </c>
      <c r="D33">
        <v>0.94</v>
      </c>
      <c r="E33">
        <v>1</v>
      </c>
      <c r="F33" t="s">
        <v>304</v>
      </c>
    </row>
    <row r="34" spans="1:6" x14ac:dyDescent="0.3">
      <c r="A34">
        <v>9.6914645567386853E-2</v>
      </c>
      <c r="B34">
        <v>0.23064822374214539</v>
      </c>
      <c r="C34">
        <v>0.95199999999999996</v>
      </c>
      <c r="D34">
        <v>0.98199999999999998</v>
      </c>
      <c r="E34">
        <v>1</v>
      </c>
      <c r="F34" t="s">
        <v>1341</v>
      </c>
    </row>
    <row r="35" spans="1:6" x14ac:dyDescent="0.3">
      <c r="A35">
        <v>2.7181954618408892E-4</v>
      </c>
      <c r="B35">
        <v>0.22928128665910991</v>
      </c>
      <c r="C35">
        <v>0.95199999999999996</v>
      </c>
      <c r="D35">
        <v>0.94</v>
      </c>
      <c r="E35">
        <v>1</v>
      </c>
      <c r="F35" t="s">
        <v>346</v>
      </c>
    </row>
    <row r="36" spans="1:6" x14ac:dyDescent="0.3">
      <c r="A36">
        <v>2.5135960477606408E-3</v>
      </c>
      <c r="B36">
        <v>0.22857016939413799</v>
      </c>
      <c r="C36">
        <v>0.90300000000000002</v>
      </c>
      <c r="D36">
        <v>0.86099999999999999</v>
      </c>
      <c r="E36">
        <v>1</v>
      </c>
      <c r="F36" t="s">
        <v>1184</v>
      </c>
    </row>
    <row r="37" spans="1:6" x14ac:dyDescent="0.3">
      <c r="A37">
        <v>5.5889527893337116E-3</v>
      </c>
      <c r="B37">
        <v>0.22433972702924129</v>
      </c>
      <c r="C37">
        <v>0.90300000000000002</v>
      </c>
      <c r="D37">
        <v>0.97599999999999998</v>
      </c>
      <c r="E37">
        <v>1</v>
      </c>
      <c r="F37" t="s">
        <v>694</v>
      </c>
    </row>
    <row r="38" spans="1:6" x14ac:dyDescent="0.3">
      <c r="A38">
        <v>0.13370843481826261</v>
      </c>
      <c r="B38">
        <v>0.2238735615777134</v>
      </c>
      <c r="C38">
        <v>0.83899999999999997</v>
      </c>
      <c r="D38">
        <v>0.89800000000000002</v>
      </c>
      <c r="E38">
        <v>1</v>
      </c>
      <c r="F38" t="s">
        <v>1031</v>
      </c>
    </row>
    <row r="39" spans="1:6" x14ac:dyDescent="0.3">
      <c r="A39">
        <v>6.6669442611196105E-4</v>
      </c>
      <c r="B39">
        <v>0.223244052977735</v>
      </c>
      <c r="C39">
        <v>0.71499999999999997</v>
      </c>
      <c r="D39">
        <v>0.69299999999999995</v>
      </c>
      <c r="E39">
        <v>1</v>
      </c>
      <c r="F39" t="s">
        <v>831</v>
      </c>
    </row>
    <row r="40" spans="1:6" x14ac:dyDescent="0.3">
      <c r="A40">
        <v>4.8236551801318472E-2</v>
      </c>
      <c r="B40">
        <v>0.22217027727158589</v>
      </c>
      <c r="C40">
        <v>0.98399999999999999</v>
      </c>
      <c r="D40">
        <v>0.98799999999999999</v>
      </c>
      <c r="E40">
        <v>1</v>
      </c>
      <c r="F40" t="s">
        <v>594</v>
      </c>
    </row>
    <row r="41" spans="1:6" x14ac:dyDescent="0.3">
      <c r="A41">
        <v>3.3995980733286818E-4</v>
      </c>
      <c r="B41">
        <v>0.2198210609450619</v>
      </c>
      <c r="C41">
        <v>1</v>
      </c>
      <c r="D41">
        <v>1</v>
      </c>
      <c r="E41">
        <v>1</v>
      </c>
      <c r="F41" t="s">
        <v>10</v>
      </c>
    </row>
    <row r="42" spans="1:6" x14ac:dyDescent="0.3">
      <c r="A42">
        <v>2.198707526695047E-2</v>
      </c>
      <c r="B42">
        <v>0.2198163192023079</v>
      </c>
      <c r="C42">
        <v>1</v>
      </c>
      <c r="D42">
        <v>0.96399999999999997</v>
      </c>
      <c r="E42">
        <v>1</v>
      </c>
      <c r="F42" t="s">
        <v>669</v>
      </c>
    </row>
    <row r="43" spans="1:6" x14ac:dyDescent="0.3">
      <c r="A43">
        <v>7.3561317686196712E-2</v>
      </c>
      <c r="B43">
        <v>0.21619835889458799</v>
      </c>
      <c r="C43">
        <v>0.747</v>
      </c>
      <c r="D43">
        <v>0.72899999999999998</v>
      </c>
      <c r="E43">
        <v>1</v>
      </c>
      <c r="F43" t="s">
        <v>316</v>
      </c>
    </row>
    <row r="44" spans="1:6" x14ac:dyDescent="0.3">
      <c r="A44">
        <v>0.38551566926074582</v>
      </c>
      <c r="B44">
        <v>0.2157942623717819</v>
      </c>
      <c r="C44">
        <v>0.871</v>
      </c>
      <c r="D44">
        <v>0.91600000000000004</v>
      </c>
      <c r="E44">
        <v>1</v>
      </c>
      <c r="F44" t="s">
        <v>641</v>
      </c>
    </row>
    <row r="45" spans="1:6" x14ac:dyDescent="0.3">
      <c r="A45">
        <v>0.20401805724115721</v>
      </c>
      <c r="B45">
        <v>0.2147753902299514</v>
      </c>
      <c r="C45">
        <v>0.88200000000000001</v>
      </c>
      <c r="D45">
        <v>0.88</v>
      </c>
      <c r="E45">
        <v>1</v>
      </c>
      <c r="F45" t="s">
        <v>434</v>
      </c>
    </row>
    <row r="46" spans="1:6" x14ac:dyDescent="0.3">
      <c r="A46">
        <v>0.61637468795275974</v>
      </c>
      <c r="B46">
        <v>0.2142581306361199</v>
      </c>
      <c r="C46">
        <v>0.65100000000000002</v>
      </c>
      <c r="D46">
        <v>0.71099999999999997</v>
      </c>
      <c r="E46">
        <v>1</v>
      </c>
      <c r="F46" t="s">
        <v>907</v>
      </c>
    </row>
    <row r="47" spans="1:6" x14ac:dyDescent="0.3">
      <c r="A47">
        <v>2.0722809537049298E-3</v>
      </c>
      <c r="B47">
        <v>0.2134879691823319</v>
      </c>
      <c r="C47">
        <v>0.93</v>
      </c>
      <c r="D47">
        <v>0.92800000000000005</v>
      </c>
      <c r="E47">
        <v>1</v>
      </c>
      <c r="F47" t="s">
        <v>559</v>
      </c>
    </row>
    <row r="48" spans="1:6" x14ac:dyDescent="0.3">
      <c r="A48">
        <v>4.6426928407159521E-3</v>
      </c>
      <c r="B48">
        <v>0.21165086837081451</v>
      </c>
      <c r="C48">
        <v>0.83899999999999997</v>
      </c>
      <c r="D48">
        <v>0.85499999999999998</v>
      </c>
      <c r="E48">
        <v>1</v>
      </c>
      <c r="F48" t="s">
        <v>1342</v>
      </c>
    </row>
    <row r="49" spans="1:6" x14ac:dyDescent="0.3">
      <c r="A49">
        <v>8.9196919296402025E-4</v>
      </c>
      <c r="B49">
        <v>0.21131200949582671</v>
      </c>
      <c r="C49">
        <v>1</v>
      </c>
      <c r="D49">
        <v>0.99399999999999999</v>
      </c>
      <c r="E49">
        <v>1</v>
      </c>
      <c r="F49" t="s">
        <v>11</v>
      </c>
    </row>
    <row r="50" spans="1:6" x14ac:dyDescent="0.3">
      <c r="A50">
        <v>2.1006595331011049E-4</v>
      </c>
      <c r="B50">
        <v>0.20901757121882181</v>
      </c>
      <c r="C50">
        <v>1</v>
      </c>
      <c r="D50">
        <v>0.99399999999999999</v>
      </c>
      <c r="E50">
        <v>1</v>
      </c>
      <c r="F50" t="s">
        <v>1056</v>
      </c>
    </row>
    <row r="51" spans="1:6" x14ac:dyDescent="0.3">
      <c r="A51">
        <v>6.956249078202764E-3</v>
      </c>
      <c r="B51">
        <v>0.20772207326785161</v>
      </c>
      <c r="C51">
        <v>0.64</v>
      </c>
      <c r="D51">
        <v>0.69899999999999995</v>
      </c>
      <c r="E51">
        <v>1</v>
      </c>
      <c r="F51" t="s">
        <v>830</v>
      </c>
    </row>
    <row r="52" spans="1:6" x14ac:dyDescent="0.3">
      <c r="A52">
        <v>3.6613774752125662E-2</v>
      </c>
      <c r="B52">
        <v>0.20567856872419141</v>
      </c>
      <c r="C52">
        <v>0.58099999999999996</v>
      </c>
      <c r="D52">
        <v>0.59</v>
      </c>
      <c r="E52">
        <v>1</v>
      </c>
      <c r="F52" t="s">
        <v>328</v>
      </c>
    </row>
    <row r="53" spans="1:6" x14ac:dyDescent="0.3">
      <c r="A53">
        <v>0.29255799810376842</v>
      </c>
      <c r="B53">
        <v>0.20365706460416591</v>
      </c>
      <c r="C53">
        <v>0.55900000000000005</v>
      </c>
      <c r="D53">
        <v>0.59</v>
      </c>
      <c r="E53">
        <v>1</v>
      </c>
      <c r="F53" t="s">
        <v>36</v>
      </c>
    </row>
    <row r="54" spans="1:6" x14ac:dyDescent="0.3">
      <c r="A54">
        <v>2.195704950798933E-2</v>
      </c>
      <c r="B54">
        <v>0.20322115592503739</v>
      </c>
      <c r="C54">
        <v>1</v>
      </c>
      <c r="D54">
        <v>1</v>
      </c>
      <c r="E54">
        <v>1</v>
      </c>
      <c r="F54" t="s">
        <v>8</v>
      </c>
    </row>
    <row r="55" spans="1:6" x14ac:dyDescent="0.3">
      <c r="A55">
        <v>1.0089272374605911E-3</v>
      </c>
      <c r="B55">
        <v>0.2013626406869935</v>
      </c>
      <c r="C55">
        <v>0.77400000000000002</v>
      </c>
      <c r="D55">
        <v>0.78300000000000003</v>
      </c>
      <c r="E55">
        <v>1</v>
      </c>
      <c r="F55" t="s">
        <v>1343</v>
      </c>
    </row>
    <row r="56" spans="1:6" x14ac:dyDescent="0.3">
      <c r="A56">
        <v>2.1579991928224879E-3</v>
      </c>
      <c r="B56">
        <v>0.19951234334397891</v>
      </c>
      <c r="C56">
        <v>1</v>
      </c>
      <c r="D56">
        <v>0.99399999999999999</v>
      </c>
      <c r="E56">
        <v>1</v>
      </c>
      <c r="F56" t="s">
        <v>27</v>
      </c>
    </row>
    <row r="57" spans="1:6" x14ac:dyDescent="0.3">
      <c r="A57">
        <v>6.0999007281516283E-2</v>
      </c>
      <c r="B57">
        <v>0.19850139597259589</v>
      </c>
      <c r="C57">
        <v>0.98899999999999999</v>
      </c>
      <c r="D57">
        <v>0.97</v>
      </c>
      <c r="E57">
        <v>1</v>
      </c>
      <c r="F57" t="s">
        <v>379</v>
      </c>
    </row>
    <row r="58" spans="1:6" x14ac:dyDescent="0.3">
      <c r="A58">
        <v>0.33867725328855608</v>
      </c>
      <c r="B58">
        <v>0.19709924614455401</v>
      </c>
      <c r="C58">
        <v>0.26300000000000001</v>
      </c>
      <c r="D58">
        <v>0.247</v>
      </c>
      <c r="E58">
        <v>1</v>
      </c>
      <c r="F58" t="s">
        <v>1344</v>
      </c>
    </row>
    <row r="59" spans="1:6" x14ac:dyDescent="0.3">
      <c r="A59">
        <v>4.0853082964106819E-4</v>
      </c>
      <c r="B59">
        <v>0.19620970502654261</v>
      </c>
      <c r="C59">
        <v>1</v>
      </c>
      <c r="D59">
        <v>0.99399999999999999</v>
      </c>
      <c r="E59">
        <v>1</v>
      </c>
      <c r="F59" t="s">
        <v>534</v>
      </c>
    </row>
    <row r="60" spans="1:6" x14ac:dyDescent="0.3">
      <c r="A60">
        <v>8.8151405096396091E-3</v>
      </c>
      <c r="B60">
        <v>0.1945891111505513</v>
      </c>
      <c r="C60">
        <v>0.90900000000000003</v>
      </c>
      <c r="D60">
        <v>0.89800000000000002</v>
      </c>
      <c r="E60">
        <v>1</v>
      </c>
      <c r="F60" t="s">
        <v>1345</v>
      </c>
    </row>
    <row r="61" spans="1:6" x14ac:dyDescent="0.3">
      <c r="A61">
        <v>2.2310458758728662E-2</v>
      </c>
      <c r="B61">
        <v>0.1936015711405514</v>
      </c>
      <c r="C61">
        <v>0.81200000000000006</v>
      </c>
      <c r="D61">
        <v>0.79500000000000004</v>
      </c>
      <c r="E61">
        <v>1</v>
      </c>
      <c r="F61" t="s">
        <v>1346</v>
      </c>
    </row>
    <row r="62" spans="1:6" x14ac:dyDescent="0.3">
      <c r="A62">
        <v>3.3075864505081272E-2</v>
      </c>
      <c r="B62">
        <v>0.19315551583230661</v>
      </c>
      <c r="C62">
        <v>0.96199999999999997</v>
      </c>
      <c r="D62">
        <v>0.95799999999999996</v>
      </c>
      <c r="E62">
        <v>1</v>
      </c>
      <c r="F62" t="s">
        <v>326</v>
      </c>
    </row>
    <row r="63" spans="1:6" x14ac:dyDescent="0.3">
      <c r="A63">
        <v>1.333343713119325E-5</v>
      </c>
      <c r="B63">
        <v>0.1927004340004739</v>
      </c>
      <c r="C63">
        <v>0.26300000000000001</v>
      </c>
      <c r="D63">
        <v>9.6000000000000002E-2</v>
      </c>
      <c r="E63">
        <v>0.23592183659933341</v>
      </c>
      <c r="F63" t="s">
        <v>1347</v>
      </c>
    </row>
    <row r="64" spans="1:6" x14ac:dyDescent="0.3">
      <c r="A64">
        <v>0.1183214050213198</v>
      </c>
      <c r="B64">
        <v>0.1920211467902426</v>
      </c>
      <c r="C64">
        <v>1</v>
      </c>
      <c r="D64">
        <v>1</v>
      </c>
      <c r="E64">
        <v>1</v>
      </c>
      <c r="F64" t="s">
        <v>86</v>
      </c>
    </row>
    <row r="65" spans="1:6" x14ac:dyDescent="0.3">
      <c r="A65">
        <v>7.9176521322854015E-5</v>
      </c>
      <c r="B65">
        <v>0.18700546744138971</v>
      </c>
      <c r="C65">
        <v>1</v>
      </c>
      <c r="D65">
        <v>1</v>
      </c>
      <c r="E65">
        <v>1</v>
      </c>
      <c r="F65" t="s">
        <v>1348</v>
      </c>
    </row>
    <row r="66" spans="1:6" x14ac:dyDescent="0.3">
      <c r="A66">
        <v>2.3590205723164892E-3</v>
      </c>
      <c r="B66">
        <v>0.18483898260316231</v>
      </c>
      <c r="C66">
        <v>0.59099999999999997</v>
      </c>
      <c r="D66">
        <v>0.53600000000000003</v>
      </c>
      <c r="E66">
        <v>1</v>
      </c>
      <c r="F66" t="s">
        <v>1349</v>
      </c>
    </row>
    <row r="67" spans="1:6" x14ac:dyDescent="0.3">
      <c r="A67">
        <v>0.47727550312510181</v>
      </c>
      <c r="B67">
        <v>0.18461433627106749</v>
      </c>
      <c r="C67">
        <v>0.64</v>
      </c>
      <c r="D67">
        <v>0.76500000000000001</v>
      </c>
      <c r="E67">
        <v>1</v>
      </c>
      <c r="F67" t="s">
        <v>1326</v>
      </c>
    </row>
    <row r="68" spans="1:6" x14ac:dyDescent="0.3">
      <c r="A68">
        <v>1.268280803050786E-2</v>
      </c>
      <c r="B68">
        <v>0.18455947197714229</v>
      </c>
      <c r="C68">
        <v>0.77400000000000002</v>
      </c>
      <c r="D68">
        <v>0.77100000000000002</v>
      </c>
      <c r="E68">
        <v>1</v>
      </c>
      <c r="F68" t="s">
        <v>1223</v>
      </c>
    </row>
    <row r="69" spans="1:6" x14ac:dyDescent="0.3">
      <c r="A69">
        <v>9.7517692128573891E-2</v>
      </c>
      <c r="B69">
        <v>0.1842761698660608</v>
      </c>
      <c r="C69">
        <v>0.83299999999999996</v>
      </c>
      <c r="D69">
        <v>0.84899999999999998</v>
      </c>
      <c r="E69">
        <v>1</v>
      </c>
      <c r="F69" t="s">
        <v>551</v>
      </c>
    </row>
    <row r="70" spans="1:6" x14ac:dyDescent="0.3">
      <c r="A70">
        <v>0.3496527122730842</v>
      </c>
      <c r="B70">
        <v>0.18377946978836329</v>
      </c>
      <c r="C70">
        <v>0.36</v>
      </c>
      <c r="D70">
        <v>0.34899999999999998</v>
      </c>
      <c r="E70">
        <v>1</v>
      </c>
      <c r="F70" t="s">
        <v>1350</v>
      </c>
    </row>
    <row r="71" spans="1:6" x14ac:dyDescent="0.3">
      <c r="A71">
        <v>0.14703907845893471</v>
      </c>
      <c r="B71">
        <v>0.18175690135740941</v>
      </c>
      <c r="C71">
        <v>0.68300000000000005</v>
      </c>
      <c r="D71">
        <v>0.72299999999999998</v>
      </c>
      <c r="E71">
        <v>1</v>
      </c>
      <c r="F71" t="s">
        <v>1351</v>
      </c>
    </row>
    <row r="72" spans="1:6" x14ac:dyDescent="0.3">
      <c r="A72">
        <v>3.7875668035181639E-3</v>
      </c>
      <c r="B72">
        <v>0.1815537405588068</v>
      </c>
      <c r="C72">
        <v>0.86599999999999999</v>
      </c>
      <c r="D72">
        <v>0.89800000000000002</v>
      </c>
      <c r="E72">
        <v>1</v>
      </c>
      <c r="F72" t="s">
        <v>1352</v>
      </c>
    </row>
    <row r="73" spans="1:6" x14ac:dyDescent="0.3">
      <c r="A73">
        <v>2.4713203819138568E-3</v>
      </c>
      <c r="B73">
        <v>0.1786053760983223</v>
      </c>
      <c r="C73">
        <v>0.75800000000000001</v>
      </c>
      <c r="D73">
        <v>0.76500000000000001</v>
      </c>
      <c r="E73">
        <v>1</v>
      </c>
      <c r="F73" t="s">
        <v>827</v>
      </c>
    </row>
    <row r="74" spans="1:6" x14ac:dyDescent="0.3">
      <c r="A74">
        <v>0.21066005395878931</v>
      </c>
      <c r="B74">
        <v>0.17788341738231311</v>
      </c>
      <c r="C74">
        <v>0.215</v>
      </c>
      <c r="D74">
        <v>0.18099999999999999</v>
      </c>
      <c r="E74">
        <v>1</v>
      </c>
      <c r="F74" t="s">
        <v>1353</v>
      </c>
    </row>
    <row r="75" spans="1:6" x14ac:dyDescent="0.3">
      <c r="A75">
        <v>6.175576884935844E-2</v>
      </c>
      <c r="B75">
        <v>0.177632052830105</v>
      </c>
      <c r="C75">
        <v>0.88700000000000001</v>
      </c>
      <c r="D75">
        <v>0.88600000000000001</v>
      </c>
      <c r="E75">
        <v>1</v>
      </c>
      <c r="F75" t="s">
        <v>944</v>
      </c>
    </row>
    <row r="76" spans="1:6" x14ac:dyDescent="0.3">
      <c r="A76">
        <v>3.1702909711204749E-3</v>
      </c>
      <c r="B76">
        <v>0.17754519942618921</v>
      </c>
      <c r="C76">
        <v>0.89800000000000002</v>
      </c>
      <c r="D76">
        <v>0.95199999999999996</v>
      </c>
      <c r="E76">
        <v>1</v>
      </c>
      <c r="F76" t="s">
        <v>1354</v>
      </c>
    </row>
    <row r="77" spans="1:6" x14ac:dyDescent="0.3">
      <c r="A77">
        <v>1.277216794313471E-2</v>
      </c>
      <c r="B77">
        <v>0.17676890862880559</v>
      </c>
      <c r="C77">
        <v>0.76300000000000001</v>
      </c>
      <c r="D77">
        <v>0.76500000000000001</v>
      </c>
      <c r="E77">
        <v>1</v>
      </c>
      <c r="F77" t="s">
        <v>1147</v>
      </c>
    </row>
    <row r="78" spans="1:6" x14ac:dyDescent="0.3">
      <c r="A78">
        <v>0.16292352249595429</v>
      </c>
      <c r="B78">
        <v>0.1765613401151607</v>
      </c>
      <c r="C78">
        <v>0.83299999999999996</v>
      </c>
      <c r="D78">
        <v>0.86699999999999999</v>
      </c>
      <c r="E78">
        <v>1</v>
      </c>
      <c r="F78" t="s">
        <v>1355</v>
      </c>
    </row>
    <row r="79" spans="1:6" x14ac:dyDescent="0.3">
      <c r="A79">
        <v>0.94048354981729576</v>
      </c>
      <c r="B79">
        <v>0.1760870134337473</v>
      </c>
      <c r="C79">
        <v>0.61799999999999999</v>
      </c>
      <c r="D79">
        <v>0.753</v>
      </c>
      <c r="E79">
        <v>1</v>
      </c>
      <c r="F79" t="s">
        <v>690</v>
      </c>
    </row>
    <row r="80" spans="1:6" x14ac:dyDescent="0.3">
      <c r="A80">
        <v>3.0119603799165371E-2</v>
      </c>
      <c r="B80">
        <v>0.17463810202131569</v>
      </c>
      <c r="C80">
        <v>0.92500000000000004</v>
      </c>
      <c r="D80">
        <v>0.97</v>
      </c>
      <c r="E80">
        <v>1</v>
      </c>
      <c r="F80" t="s">
        <v>376</v>
      </c>
    </row>
    <row r="81" spans="1:6" x14ac:dyDescent="0.3">
      <c r="A81">
        <v>4.7160563936135651E-3</v>
      </c>
      <c r="B81">
        <v>0.17439847546928339</v>
      </c>
      <c r="C81">
        <v>0.624</v>
      </c>
      <c r="D81">
        <v>0.59599999999999997</v>
      </c>
      <c r="E81">
        <v>1</v>
      </c>
      <c r="F81" t="s">
        <v>1356</v>
      </c>
    </row>
    <row r="82" spans="1:6" x14ac:dyDescent="0.3">
      <c r="A82">
        <v>0.2368092435196377</v>
      </c>
      <c r="B82">
        <v>0.17426163703906641</v>
      </c>
      <c r="C82">
        <v>0.183</v>
      </c>
      <c r="D82">
        <v>0.151</v>
      </c>
      <c r="E82">
        <v>1</v>
      </c>
      <c r="F82" t="s">
        <v>1357</v>
      </c>
    </row>
    <row r="83" spans="1:6" x14ac:dyDescent="0.3">
      <c r="A83">
        <v>9.6893902432905715E-2</v>
      </c>
      <c r="B83">
        <v>0.1737197500195278</v>
      </c>
      <c r="C83">
        <v>0.78500000000000003</v>
      </c>
      <c r="D83">
        <v>0.77100000000000002</v>
      </c>
      <c r="E83">
        <v>1</v>
      </c>
      <c r="F83" t="s">
        <v>1358</v>
      </c>
    </row>
    <row r="84" spans="1:6" x14ac:dyDescent="0.3">
      <c r="A84">
        <v>1.808167450191999E-3</v>
      </c>
      <c r="B84">
        <v>0.1734166384814311</v>
      </c>
      <c r="C84">
        <v>0.98399999999999999</v>
      </c>
      <c r="D84">
        <v>0.97599999999999998</v>
      </c>
      <c r="E84">
        <v>1</v>
      </c>
      <c r="F84" t="s">
        <v>503</v>
      </c>
    </row>
    <row r="85" spans="1:6" x14ac:dyDescent="0.3">
      <c r="A85">
        <v>4.4539536037523026E-3</v>
      </c>
      <c r="B85">
        <v>0.1725763681125119</v>
      </c>
      <c r="C85">
        <v>1</v>
      </c>
      <c r="D85">
        <v>1</v>
      </c>
      <c r="E85">
        <v>1</v>
      </c>
      <c r="F85" t="s">
        <v>1359</v>
      </c>
    </row>
    <row r="86" spans="1:6" x14ac:dyDescent="0.3">
      <c r="A86">
        <v>3.3051406976413587E-2</v>
      </c>
      <c r="B86">
        <v>0.1720740633976211</v>
      </c>
      <c r="C86">
        <v>0.75800000000000001</v>
      </c>
      <c r="D86">
        <v>0.81899999999999995</v>
      </c>
      <c r="E86">
        <v>1</v>
      </c>
      <c r="F86" t="s">
        <v>1360</v>
      </c>
    </row>
    <row r="87" spans="1:6" x14ac:dyDescent="0.3">
      <c r="A87">
        <v>1.750611227298058E-2</v>
      </c>
      <c r="B87">
        <v>0.1719267492546615</v>
      </c>
      <c r="C87">
        <v>0.65100000000000002</v>
      </c>
      <c r="D87">
        <v>0.627</v>
      </c>
      <c r="E87">
        <v>1</v>
      </c>
      <c r="F87" t="s">
        <v>590</v>
      </c>
    </row>
    <row r="88" spans="1:6" x14ac:dyDescent="0.3">
      <c r="A88">
        <v>5.0758552427472804E-3</v>
      </c>
      <c r="B88">
        <v>0.16963576337300401</v>
      </c>
      <c r="C88">
        <v>0.32300000000000001</v>
      </c>
      <c r="D88">
        <v>0.23499999999999999</v>
      </c>
      <c r="E88">
        <v>1</v>
      </c>
      <c r="F88" t="s">
        <v>1323</v>
      </c>
    </row>
    <row r="89" spans="1:6" x14ac:dyDescent="0.3">
      <c r="A89">
        <v>0.20565714493701731</v>
      </c>
      <c r="B89">
        <v>0.16926771725638601</v>
      </c>
      <c r="C89">
        <v>0.69899999999999995</v>
      </c>
      <c r="D89">
        <v>0.71099999999999997</v>
      </c>
      <c r="E89">
        <v>1</v>
      </c>
      <c r="F89" t="s">
        <v>1102</v>
      </c>
    </row>
    <row r="90" spans="1:6" x14ac:dyDescent="0.3">
      <c r="A90">
        <v>1.6945993303962639E-2</v>
      </c>
      <c r="B90">
        <v>0.16896383403407961</v>
      </c>
      <c r="C90">
        <v>0.83899999999999997</v>
      </c>
      <c r="D90">
        <v>0.91600000000000004</v>
      </c>
      <c r="E90">
        <v>1</v>
      </c>
      <c r="F90" t="s">
        <v>532</v>
      </c>
    </row>
    <row r="91" spans="1:6" x14ac:dyDescent="0.3">
      <c r="A91">
        <v>0.21479841576599701</v>
      </c>
      <c r="B91">
        <v>0.16809581071319621</v>
      </c>
      <c r="C91">
        <v>0.56999999999999995</v>
      </c>
      <c r="D91">
        <v>0.58399999999999996</v>
      </c>
      <c r="E91">
        <v>1</v>
      </c>
      <c r="F91" t="s">
        <v>1361</v>
      </c>
    </row>
    <row r="92" spans="1:6" x14ac:dyDescent="0.3">
      <c r="A92">
        <v>1.446697121771234E-3</v>
      </c>
      <c r="B92">
        <v>0.16798150496182959</v>
      </c>
      <c r="C92">
        <v>0.72599999999999998</v>
      </c>
      <c r="D92">
        <v>0.69899999999999995</v>
      </c>
      <c r="E92">
        <v>1</v>
      </c>
      <c r="F92" t="s">
        <v>1362</v>
      </c>
    </row>
    <row r="93" spans="1:6" x14ac:dyDescent="0.3">
      <c r="A93">
        <v>0.16291191980440869</v>
      </c>
      <c r="B93">
        <v>0.1675170316890606</v>
      </c>
      <c r="C93">
        <v>0.48399999999999999</v>
      </c>
      <c r="D93">
        <v>0.46400000000000002</v>
      </c>
      <c r="E93">
        <v>1</v>
      </c>
      <c r="F93" t="s">
        <v>1363</v>
      </c>
    </row>
    <row r="94" spans="1:6" x14ac:dyDescent="0.3">
      <c r="A94">
        <v>3.1681161022835913E-2</v>
      </c>
      <c r="B94">
        <v>0.1671805039455565</v>
      </c>
      <c r="C94">
        <v>0.98899999999999999</v>
      </c>
      <c r="D94">
        <v>0.98199999999999998</v>
      </c>
      <c r="E94">
        <v>1</v>
      </c>
      <c r="F94" t="s">
        <v>174</v>
      </c>
    </row>
    <row r="95" spans="1:6" x14ac:dyDescent="0.3">
      <c r="A95">
        <v>1.962047560276617E-3</v>
      </c>
      <c r="B95">
        <v>0.16641980417979491</v>
      </c>
      <c r="C95">
        <v>0.97799999999999998</v>
      </c>
      <c r="D95">
        <v>0.98799999999999999</v>
      </c>
      <c r="E95">
        <v>1</v>
      </c>
      <c r="F95" t="s">
        <v>1364</v>
      </c>
    </row>
    <row r="96" spans="1:6" x14ac:dyDescent="0.3">
      <c r="A96">
        <v>4.726170040300519E-3</v>
      </c>
      <c r="B96">
        <v>0.16606988558847449</v>
      </c>
      <c r="C96">
        <v>0.13400000000000001</v>
      </c>
      <c r="D96">
        <v>4.8000000000000001E-2</v>
      </c>
      <c r="E96">
        <v>1</v>
      </c>
      <c r="F96" t="s">
        <v>1365</v>
      </c>
    </row>
    <row r="97" spans="1:6" x14ac:dyDescent="0.3">
      <c r="A97">
        <v>7.0744153165846188E-2</v>
      </c>
      <c r="B97">
        <v>0.1658002120656405</v>
      </c>
      <c r="C97">
        <v>0.53200000000000003</v>
      </c>
      <c r="D97">
        <v>0.54200000000000004</v>
      </c>
      <c r="E97">
        <v>1</v>
      </c>
      <c r="F97" t="s">
        <v>1051</v>
      </c>
    </row>
    <row r="98" spans="1:6" x14ac:dyDescent="0.3">
      <c r="A98">
        <v>0.2388704744926689</v>
      </c>
      <c r="B98">
        <v>0.1655378822516087</v>
      </c>
      <c r="C98">
        <v>0.30599999999999999</v>
      </c>
      <c r="D98">
        <v>0.29499999999999998</v>
      </c>
      <c r="E98">
        <v>1</v>
      </c>
      <c r="F98" t="s">
        <v>1366</v>
      </c>
    </row>
    <row r="99" spans="1:6" x14ac:dyDescent="0.3">
      <c r="A99">
        <v>2.466441738915396E-2</v>
      </c>
      <c r="B99">
        <v>0.16541397696003579</v>
      </c>
      <c r="C99">
        <v>0.88200000000000001</v>
      </c>
      <c r="D99">
        <v>0.95799999999999996</v>
      </c>
      <c r="E99">
        <v>1</v>
      </c>
      <c r="F99" t="s">
        <v>612</v>
      </c>
    </row>
    <row r="100" spans="1:6" x14ac:dyDescent="0.3">
      <c r="A100">
        <v>0.15669984859639821</v>
      </c>
      <c r="B100">
        <v>0.1645877962390658</v>
      </c>
      <c r="C100">
        <v>0.51100000000000001</v>
      </c>
      <c r="D100">
        <v>0.54800000000000004</v>
      </c>
      <c r="E100">
        <v>1</v>
      </c>
      <c r="F100" t="s">
        <v>1367</v>
      </c>
    </row>
    <row r="101" spans="1:6" x14ac:dyDescent="0.3">
      <c r="A101">
        <v>6.9218430536799005E-2</v>
      </c>
      <c r="B101">
        <v>0.16397804055115639</v>
      </c>
      <c r="C101">
        <v>0.88700000000000001</v>
      </c>
      <c r="D101">
        <v>0.93400000000000005</v>
      </c>
      <c r="E101">
        <v>1</v>
      </c>
      <c r="F101" t="s">
        <v>198</v>
      </c>
    </row>
    <row r="102" spans="1:6" x14ac:dyDescent="0.3">
      <c r="A102">
        <v>6.1165329809599513E-3</v>
      </c>
      <c r="B102">
        <v>0.16297023073859809</v>
      </c>
      <c r="C102">
        <v>0.92500000000000004</v>
      </c>
      <c r="D102">
        <v>0.97</v>
      </c>
      <c r="E102">
        <v>1</v>
      </c>
      <c r="F102" t="s">
        <v>1368</v>
      </c>
    </row>
    <row r="103" spans="1:6" x14ac:dyDescent="0.3">
      <c r="A103">
        <v>2.7835231031565029E-3</v>
      </c>
      <c r="B103">
        <v>0.16257062072277609</v>
      </c>
      <c r="C103">
        <v>0.78500000000000003</v>
      </c>
      <c r="D103">
        <v>0.81299999999999994</v>
      </c>
      <c r="E103">
        <v>1</v>
      </c>
      <c r="F103" t="s">
        <v>1369</v>
      </c>
    </row>
    <row r="104" spans="1:6" x14ac:dyDescent="0.3">
      <c r="A104">
        <v>2.628736897198625E-2</v>
      </c>
      <c r="B104">
        <v>0.16249270763343099</v>
      </c>
      <c r="C104">
        <v>0.371</v>
      </c>
      <c r="D104">
        <v>0.33700000000000002</v>
      </c>
      <c r="E104">
        <v>1</v>
      </c>
      <c r="F104" t="s">
        <v>54</v>
      </c>
    </row>
    <row r="105" spans="1:6" x14ac:dyDescent="0.3">
      <c r="A105">
        <v>0.10329809351971959</v>
      </c>
      <c r="B105">
        <v>0.16208106354427221</v>
      </c>
      <c r="C105">
        <v>0.88200000000000001</v>
      </c>
      <c r="D105">
        <v>0.89800000000000002</v>
      </c>
      <c r="E105">
        <v>1</v>
      </c>
      <c r="F105" t="s">
        <v>395</v>
      </c>
    </row>
    <row r="106" spans="1:6" x14ac:dyDescent="0.3">
      <c r="A106">
        <v>8.380794531834419E-3</v>
      </c>
      <c r="B106">
        <v>0.16068621085772269</v>
      </c>
      <c r="C106">
        <v>0.98399999999999999</v>
      </c>
      <c r="D106">
        <v>0.98199999999999998</v>
      </c>
      <c r="E106">
        <v>1</v>
      </c>
      <c r="F106" t="s">
        <v>1370</v>
      </c>
    </row>
    <row r="107" spans="1:6" x14ac:dyDescent="0.3">
      <c r="A107">
        <v>0.98678798308157356</v>
      </c>
      <c r="B107">
        <v>0.16048598376348611</v>
      </c>
      <c r="C107">
        <v>0.188</v>
      </c>
      <c r="D107">
        <v>0.21099999999999999</v>
      </c>
      <c r="E107">
        <v>1</v>
      </c>
      <c r="F107" t="s">
        <v>1371</v>
      </c>
    </row>
    <row r="108" spans="1:6" x14ac:dyDescent="0.3">
      <c r="A108">
        <v>0.21067031138686371</v>
      </c>
      <c r="B108">
        <v>0.15982660791721939</v>
      </c>
      <c r="C108">
        <v>0.61299999999999999</v>
      </c>
      <c r="D108">
        <v>0.65100000000000002</v>
      </c>
      <c r="E108">
        <v>1</v>
      </c>
      <c r="F108" t="s">
        <v>1372</v>
      </c>
    </row>
    <row r="109" spans="1:6" x14ac:dyDescent="0.3">
      <c r="A109">
        <v>1.593600226110873E-2</v>
      </c>
      <c r="B109">
        <v>0.1594446770553819</v>
      </c>
      <c r="C109">
        <v>0.79</v>
      </c>
      <c r="D109">
        <v>0.81899999999999995</v>
      </c>
      <c r="E109">
        <v>1</v>
      </c>
      <c r="F109" t="s">
        <v>766</v>
      </c>
    </row>
    <row r="110" spans="1:6" x14ac:dyDescent="0.3">
      <c r="A110">
        <v>1.277541803016477E-2</v>
      </c>
      <c r="B110">
        <v>0.15912933266571219</v>
      </c>
      <c r="C110">
        <v>0.56499999999999995</v>
      </c>
      <c r="D110">
        <v>0.56599999999999995</v>
      </c>
      <c r="E110">
        <v>1</v>
      </c>
      <c r="F110" t="s">
        <v>1373</v>
      </c>
    </row>
    <row r="111" spans="1:6" x14ac:dyDescent="0.3">
      <c r="A111">
        <v>2.4223683391487491E-2</v>
      </c>
      <c r="B111">
        <v>0.1581190565095156</v>
      </c>
      <c r="C111">
        <v>0.76900000000000002</v>
      </c>
      <c r="D111">
        <v>0.74099999999999999</v>
      </c>
      <c r="E111">
        <v>1</v>
      </c>
      <c r="F111" t="s">
        <v>1374</v>
      </c>
    </row>
    <row r="112" spans="1:6" x14ac:dyDescent="0.3">
      <c r="A112">
        <v>4.2739298250843341E-2</v>
      </c>
      <c r="B112">
        <v>0.1569804598759808</v>
      </c>
      <c r="C112">
        <v>0.124</v>
      </c>
      <c r="D112">
        <v>0.06</v>
      </c>
      <c r="E112">
        <v>1</v>
      </c>
      <c r="F112" t="s">
        <v>1375</v>
      </c>
    </row>
    <row r="113" spans="1:6" x14ac:dyDescent="0.3">
      <c r="A113">
        <v>1.5080295803500329E-2</v>
      </c>
      <c r="B113">
        <v>0.15689640942727251</v>
      </c>
      <c r="C113">
        <v>0.77400000000000002</v>
      </c>
      <c r="D113">
        <v>0.747</v>
      </c>
      <c r="E113">
        <v>1</v>
      </c>
      <c r="F113" t="s">
        <v>1376</v>
      </c>
    </row>
    <row r="114" spans="1:6" x14ac:dyDescent="0.3">
      <c r="A114">
        <v>0.50516811683813012</v>
      </c>
      <c r="B114">
        <v>0.15686151705616441</v>
      </c>
      <c r="C114">
        <v>0.53200000000000003</v>
      </c>
      <c r="D114">
        <v>0.61399999999999999</v>
      </c>
      <c r="E114">
        <v>1</v>
      </c>
      <c r="F114" t="s">
        <v>1377</v>
      </c>
    </row>
    <row r="115" spans="1:6" x14ac:dyDescent="0.3">
      <c r="A115">
        <v>2.5660350476535611E-2</v>
      </c>
      <c r="B115">
        <v>0.1562648326542864</v>
      </c>
      <c r="C115">
        <v>0.96799999999999997</v>
      </c>
      <c r="D115">
        <v>0.98799999999999999</v>
      </c>
      <c r="E115">
        <v>1</v>
      </c>
      <c r="F115" t="s">
        <v>760</v>
      </c>
    </row>
    <row r="116" spans="1:6" x14ac:dyDescent="0.3">
      <c r="A116">
        <v>1.820792085469029E-2</v>
      </c>
      <c r="B116">
        <v>0.15614852999134171</v>
      </c>
      <c r="C116">
        <v>0.90900000000000003</v>
      </c>
      <c r="D116">
        <v>0.94599999999999995</v>
      </c>
      <c r="E116">
        <v>1</v>
      </c>
      <c r="F116" t="s">
        <v>829</v>
      </c>
    </row>
    <row r="117" spans="1:6" x14ac:dyDescent="0.3">
      <c r="A117">
        <v>2.6432691542820269E-2</v>
      </c>
      <c r="B117">
        <v>0.1558637339971054</v>
      </c>
      <c r="C117">
        <v>0.60199999999999998</v>
      </c>
      <c r="D117">
        <v>0.63300000000000001</v>
      </c>
      <c r="E117">
        <v>1</v>
      </c>
      <c r="F117" t="s">
        <v>1098</v>
      </c>
    </row>
    <row r="118" spans="1:6" x14ac:dyDescent="0.3">
      <c r="A118">
        <v>1.069862506673731E-2</v>
      </c>
      <c r="B118">
        <v>0.1546368083641039</v>
      </c>
      <c r="C118">
        <v>0.98399999999999999</v>
      </c>
      <c r="D118">
        <v>0.97599999999999998</v>
      </c>
      <c r="E118">
        <v>1</v>
      </c>
      <c r="F118" t="s">
        <v>591</v>
      </c>
    </row>
    <row r="119" spans="1:6" x14ac:dyDescent="0.3">
      <c r="A119">
        <v>0.10759663572090961</v>
      </c>
      <c r="B119">
        <v>0.15442017724088461</v>
      </c>
      <c r="C119">
        <v>0.40300000000000002</v>
      </c>
      <c r="D119">
        <v>0.40400000000000003</v>
      </c>
      <c r="E119">
        <v>1</v>
      </c>
      <c r="F119" t="s">
        <v>248</v>
      </c>
    </row>
    <row r="120" spans="1:6" x14ac:dyDescent="0.3">
      <c r="A120">
        <v>3.3507136006693222E-2</v>
      </c>
      <c r="B120">
        <v>0.1531560212837495</v>
      </c>
      <c r="C120">
        <v>0.88200000000000001</v>
      </c>
      <c r="D120">
        <v>0.88600000000000001</v>
      </c>
      <c r="E120">
        <v>1</v>
      </c>
      <c r="F120" t="s">
        <v>592</v>
      </c>
    </row>
    <row r="121" spans="1:6" x14ac:dyDescent="0.3">
      <c r="A121">
        <v>1.8770677480136361E-2</v>
      </c>
      <c r="B121">
        <v>0.15253553621009019</v>
      </c>
      <c r="C121">
        <v>0.93500000000000005</v>
      </c>
      <c r="D121">
        <v>0.95799999999999996</v>
      </c>
      <c r="E121">
        <v>1</v>
      </c>
      <c r="F121" t="s">
        <v>433</v>
      </c>
    </row>
    <row r="122" spans="1:6" x14ac:dyDescent="0.3">
      <c r="A122">
        <v>1.5094996436878521E-2</v>
      </c>
      <c r="B122">
        <v>0.15250028322542261</v>
      </c>
      <c r="C122">
        <v>0.33900000000000002</v>
      </c>
      <c r="D122">
        <v>0.26500000000000001</v>
      </c>
      <c r="E122">
        <v>1</v>
      </c>
      <c r="F122" t="s">
        <v>1309</v>
      </c>
    </row>
    <row r="123" spans="1:6" x14ac:dyDescent="0.3">
      <c r="A123">
        <v>0.123825455836672</v>
      </c>
      <c r="B123">
        <v>0.15240162456692161</v>
      </c>
      <c r="C123">
        <v>0.747</v>
      </c>
      <c r="D123">
        <v>0.80100000000000005</v>
      </c>
      <c r="E123">
        <v>1</v>
      </c>
      <c r="F123" t="s">
        <v>72</v>
      </c>
    </row>
    <row r="124" spans="1:6" x14ac:dyDescent="0.3">
      <c r="A124">
        <v>0.77271496415242424</v>
      </c>
      <c r="B124">
        <v>0.15237107724804019</v>
      </c>
      <c r="C124">
        <v>0.5</v>
      </c>
      <c r="D124">
        <v>0.58399999999999996</v>
      </c>
      <c r="E124">
        <v>1</v>
      </c>
      <c r="F124" t="s">
        <v>1378</v>
      </c>
    </row>
    <row r="125" spans="1:6" x14ac:dyDescent="0.3">
      <c r="A125">
        <v>6.3916683930969456E-2</v>
      </c>
      <c r="B125">
        <v>0.1521525551438401</v>
      </c>
      <c r="C125">
        <v>0.82799999999999996</v>
      </c>
      <c r="D125">
        <v>0.90400000000000003</v>
      </c>
      <c r="E125">
        <v>1</v>
      </c>
      <c r="F125" t="s">
        <v>468</v>
      </c>
    </row>
    <row r="126" spans="1:6" x14ac:dyDescent="0.3">
      <c r="A126">
        <v>0.1892996186426113</v>
      </c>
      <c r="B126">
        <v>0.15166228832317841</v>
      </c>
      <c r="C126">
        <v>0.98399999999999999</v>
      </c>
      <c r="D126">
        <v>1</v>
      </c>
      <c r="E126">
        <v>1</v>
      </c>
      <c r="F126" t="s">
        <v>574</v>
      </c>
    </row>
    <row r="127" spans="1:6" x14ac:dyDescent="0.3">
      <c r="A127">
        <v>2.543800419133686E-2</v>
      </c>
      <c r="B127">
        <v>0.1515540445142356</v>
      </c>
      <c r="C127">
        <v>0.91900000000000004</v>
      </c>
      <c r="D127">
        <v>0.96399999999999997</v>
      </c>
      <c r="E127">
        <v>1</v>
      </c>
      <c r="F127" t="s">
        <v>1060</v>
      </c>
    </row>
    <row r="128" spans="1:6" x14ac:dyDescent="0.3">
      <c r="A128">
        <v>4.4507721857967093E-2</v>
      </c>
      <c r="B128">
        <v>0.1504164869460696</v>
      </c>
      <c r="C128">
        <v>0.86</v>
      </c>
      <c r="D128">
        <v>0.91600000000000004</v>
      </c>
      <c r="E128">
        <v>1</v>
      </c>
      <c r="F128" t="s">
        <v>311</v>
      </c>
    </row>
    <row r="129" spans="1:6" x14ac:dyDescent="0.3">
      <c r="A129">
        <v>9.6108508754563698E-2</v>
      </c>
      <c r="B129">
        <v>0.15038958391296239</v>
      </c>
      <c r="C129">
        <v>0.64500000000000002</v>
      </c>
      <c r="D129">
        <v>0.59599999999999997</v>
      </c>
      <c r="E129">
        <v>1</v>
      </c>
      <c r="F129" t="s">
        <v>377</v>
      </c>
    </row>
    <row r="130" spans="1:6" x14ac:dyDescent="0.3">
      <c r="A130">
        <v>1.0618311941028309E-2</v>
      </c>
      <c r="B130">
        <v>-0.15046717095545811</v>
      </c>
      <c r="C130">
        <v>0.72599999999999998</v>
      </c>
      <c r="D130">
        <v>0.88</v>
      </c>
      <c r="E130">
        <v>1</v>
      </c>
      <c r="F130" t="s">
        <v>230</v>
      </c>
    </row>
    <row r="131" spans="1:6" x14ac:dyDescent="0.3">
      <c r="A131">
        <v>4.7284211250766731E-4</v>
      </c>
      <c r="B131">
        <v>-0.15081023059194679</v>
      </c>
      <c r="C131">
        <v>0.995</v>
      </c>
      <c r="D131">
        <v>1</v>
      </c>
      <c r="E131">
        <v>1</v>
      </c>
      <c r="F131" t="s">
        <v>1175</v>
      </c>
    </row>
    <row r="132" spans="1:6" x14ac:dyDescent="0.3">
      <c r="A132">
        <v>5.6032543892712977E-2</v>
      </c>
      <c r="B132">
        <v>-0.15158896932254121</v>
      </c>
      <c r="C132">
        <v>0.96199999999999997</v>
      </c>
      <c r="D132">
        <v>0.97</v>
      </c>
      <c r="E132">
        <v>1</v>
      </c>
      <c r="F132" t="s">
        <v>69</v>
      </c>
    </row>
    <row r="133" spans="1:6" x14ac:dyDescent="0.3">
      <c r="A133">
        <v>1.154764001577134E-2</v>
      </c>
      <c r="B133">
        <v>-0.15159571305785491</v>
      </c>
      <c r="C133">
        <v>0.95199999999999996</v>
      </c>
      <c r="D133">
        <v>0.98199999999999998</v>
      </c>
      <c r="E133">
        <v>1</v>
      </c>
      <c r="F133" t="s">
        <v>66</v>
      </c>
    </row>
    <row r="134" spans="1:6" x14ac:dyDescent="0.3">
      <c r="A134">
        <v>4.7729726129422034E-3</v>
      </c>
      <c r="B134">
        <v>-0.15244483293783559</v>
      </c>
      <c r="C134">
        <v>0.88200000000000001</v>
      </c>
      <c r="D134">
        <v>0.98799999999999999</v>
      </c>
      <c r="E134">
        <v>1</v>
      </c>
      <c r="F134" t="s">
        <v>1379</v>
      </c>
    </row>
    <row r="135" spans="1:6" x14ac:dyDescent="0.3">
      <c r="A135">
        <v>1.9103273617610749E-3</v>
      </c>
      <c r="B135">
        <v>-0.15266111548722361</v>
      </c>
      <c r="C135">
        <v>0.5</v>
      </c>
      <c r="D135">
        <v>0.76500000000000001</v>
      </c>
      <c r="E135">
        <v>1</v>
      </c>
      <c r="F135" t="s">
        <v>1380</v>
      </c>
    </row>
    <row r="136" spans="1:6" x14ac:dyDescent="0.3">
      <c r="A136">
        <v>8.2529548896469199E-2</v>
      </c>
      <c r="B136">
        <v>-0.15433079587939269</v>
      </c>
      <c r="C136">
        <v>0.63400000000000001</v>
      </c>
      <c r="D136">
        <v>0.74099999999999999</v>
      </c>
      <c r="E136">
        <v>1</v>
      </c>
      <c r="F136" t="s">
        <v>1381</v>
      </c>
    </row>
    <row r="137" spans="1:6" x14ac:dyDescent="0.3">
      <c r="A137">
        <v>5.6290321851843069E-4</v>
      </c>
      <c r="B137">
        <v>-0.15444824889441019</v>
      </c>
      <c r="C137">
        <v>0.46200000000000002</v>
      </c>
      <c r="D137">
        <v>0.69299999999999995</v>
      </c>
      <c r="E137">
        <v>1</v>
      </c>
      <c r="F137" t="s">
        <v>1266</v>
      </c>
    </row>
    <row r="138" spans="1:6" x14ac:dyDescent="0.3">
      <c r="A138">
        <v>4.9167349921266423E-2</v>
      </c>
      <c r="B138">
        <v>-0.15469701814384379</v>
      </c>
      <c r="C138">
        <v>0.71</v>
      </c>
      <c r="D138">
        <v>0.81299999999999994</v>
      </c>
      <c r="E138">
        <v>1</v>
      </c>
      <c r="F138" t="s">
        <v>162</v>
      </c>
    </row>
    <row r="139" spans="1:6" x14ac:dyDescent="0.3">
      <c r="A139">
        <v>6.6132071678495219E-3</v>
      </c>
      <c r="B139">
        <v>-0.15526694098645979</v>
      </c>
      <c r="C139">
        <v>0.86599999999999999</v>
      </c>
      <c r="D139">
        <v>0.94599999999999995</v>
      </c>
      <c r="E139">
        <v>1</v>
      </c>
      <c r="F139" t="s">
        <v>601</v>
      </c>
    </row>
    <row r="140" spans="1:6" x14ac:dyDescent="0.3">
      <c r="A140">
        <v>5.5807048963993659E-3</v>
      </c>
      <c r="B140">
        <v>-0.15562935607179321</v>
      </c>
      <c r="C140">
        <v>0.90900000000000003</v>
      </c>
      <c r="D140">
        <v>0.97599999999999998</v>
      </c>
      <c r="E140">
        <v>1</v>
      </c>
      <c r="F140" t="s">
        <v>1382</v>
      </c>
    </row>
    <row r="141" spans="1:6" x14ac:dyDescent="0.3">
      <c r="A141">
        <v>7.8377159703965499E-3</v>
      </c>
      <c r="B141">
        <v>-0.1559625279994199</v>
      </c>
      <c r="C141">
        <v>0.83899999999999997</v>
      </c>
      <c r="D141">
        <v>0.95199999999999996</v>
      </c>
      <c r="E141">
        <v>1</v>
      </c>
      <c r="F141" t="s">
        <v>71</v>
      </c>
    </row>
    <row r="142" spans="1:6" x14ac:dyDescent="0.3">
      <c r="A142">
        <v>5.5607133488238283E-5</v>
      </c>
      <c r="B142">
        <v>-0.15687693278085049</v>
      </c>
      <c r="C142">
        <v>0.40300000000000002</v>
      </c>
      <c r="D142">
        <v>0.69899999999999995</v>
      </c>
      <c r="E142">
        <v>0.98391261994088819</v>
      </c>
      <c r="F142" t="s">
        <v>1383</v>
      </c>
    </row>
    <row r="143" spans="1:6" x14ac:dyDescent="0.3">
      <c r="A143">
        <v>2.2608424975090261E-6</v>
      </c>
      <c r="B143">
        <v>-0.15726516211865241</v>
      </c>
      <c r="C143">
        <v>0.14000000000000001</v>
      </c>
      <c r="D143">
        <v>0.373</v>
      </c>
      <c r="E143">
        <v>4.0003347150924712E-2</v>
      </c>
      <c r="F143" t="s">
        <v>1384</v>
      </c>
    </row>
    <row r="144" spans="1:6" x14ac:dyDescent="0.3">
      <c r="A144">
        <v>6.2193873091604341E-3</v>
      </c>
      <c r="B144">
        <v>-0.15747215362912101</v>
      </c>
      <c r="C144">
        <v>0.63400000000000001</v>
      </c>
      <c r="D144">
        <v>0.80100000000000005</v>
      </c>
      <c r="E144">
        <v>1</v>
      </c>
      <c r="F144" t="s">
        <v>73</v>
      </c>
    </row>
    <row r="145" spans="1:6" x14ac:dyDescent="0.3">
      <c r="A145">
        <v>7.7977106156322182E-4</v>
      </c>
      <c r="B145">
        <v>-0.15872690807958079</v>
      </c>
      <c r="C145">
        <v>0.72</v>
      </c>
      <c r="D145">
        <v>0.91600000000000004</v>
      </c>
      <c r="E145">
        <v>1</v>
      </c>
      <c r="F145" t="s">
        <v>1385</v>
      </c>
    </row>
    <row r="146" spans="1:6" x14ac:dyDescent="0.3">
      <c r="A146">
        <v>1.1336004023321289E-5</v>
      </c>
      <c r="B146">
        <v>-0.16096400997389551</v>
      </c>
      <c r="C146">
        <v>0.376</v>
      </c>
      <c r="D146">
        <v>0.68100000000000005</v>
      </c>
      <c r="E146">
        <v>0.20057925518864689</v>
      </c>
      <c r="F146" t="s">
        <v>1386</v>
      </c>
    </row>
    <row r="147" spans="1:6" x14ac:dyDescent="0.3">
      <c r="A147">
        <v>2.1843810250019569E-4</v>
      </c>
      <c r="B147">
        <v>-0.161081124269948</v>
      </c>
      <c r="C147">
        <v>0.45700000000000002</v>
      </c>
      <c r="D147">
        <v>0.70499999999999996</v>
      </c>
      <c r="E147">
        <v>1</v>
      </c>
      <c r="F147" t="s">
        <v>1064</v>
      </c>
    </row>
    <row r="148" spans="1:6" x14ac:dyDescent="0.3">
      <c r="A148">
        <v>5.63029691684347E-4</v>
      </c>
      <c r="B148">
        <v>-0.16233391565340291</v>
      </c>
      <c r="C148">
        <v>0.67200000000000004</v>
      </c>
      <c r="D148">
        <v>0.873</v>
      </c>
      <c r="E148">
        <v>1</v>
      </c>
      <c r="F148" t="s">
        <v>1183</v>
      </c>
    </row>
    <row r="149" spans="1:6" x14ac:dyDescent="0.3">
      <c r="A149">
        <v>6.0760845854768268E-5</v>
      </c>
      <c r="B149">
        <v>-0.1637493007841071</v>
      </c>
      <c r="C149">
        <v>1</v>
      </c>
      <c r="D149">
        <v>1</v>
      </c>
      <c r="E149">
        <v>1</v>
      </c>
      <c r="F149" t="s">
        <v>1387</v>
      </c>
    </row>
    <row r="150" spans="1:6" x14ac:dyDescent="0.3">
      <c r="A150">
        <v>2.3860293793840129E-3</v>
      </c>
      <c r="B150">
        <v>-0.16386462041258229</v>
      </c>
      <c r="C150">
        <v>0.56499999999999995</v>
      </c>
      <c r="D150">
        <v>0.78900000000000003</v>
      </c>
      <c r="E150">
        <v>1</v>
      </c>
      <c r="F150" t="s">
        <v>1388</v>
      </c>
    </row>
    <row r="151" spans="1:6" x14ac:dyDescent="0.3">
      <c r="A151">
        <v>1.214406930496841E-2</v>
      </c>
      <c r="B151">
        <v>-0.16486614699891569</v>
      </c>
      <c r="C151">
        <v>0.80100000000000005</v>
      </c>
      <c r="D151">
        <v>0.91600000000000004</v>
      </c>
      <c r="E151">
        <v>1</v>
      </c>
      <c r="F151" t="s">
        <v>448</v>
      </c>
    </row>
    <row r="152" spans="1:6" x14ac:dyDescent="0.3">
      <c r="A152">
        <v>3.7691739198733132E-4</v>
      </c>
      <c r="B152">
        <v>-0.16612982169719481</v>
      </c>
      <c r="C152">
        <v>0.183</v>
      </c>
      <c r="D152">
        <v>0.35499999999999998</v>
      </c>
      <c r="E152">
        <v>1</v>
      </c>
      <c r="F152" t="s">
        <v>1389</v>
      </c>
    </row>
    <row r="153" spans="1:6" x14ac:dyDescent="0.3">
      <c r="A153">
        <v>8.9165875324461491E-2</v>
      </c>
      <c r="B153">
        <v>-0.16709166330324779</v>
      </c>
      <c r="C153">
        <v>0.85499999999999998</v>
      </c>
      <c r="D153">
        <v>0.90400000000000003</v>
      </c>
      <c r="E153">
        <v>1</v>
      </c>
      <c r="F153" t="s">
        <v>647</v>
      </c>
    </row>
    <row r="154" spans="1:6" x14ac:dyDescent="0.3">
      <c r="A154">
        <v>1.09187903276705E-3</v>
      </c>
      <c r="B154">
        <v>-0.16768078221347141</v>
      </c>
      <c r="C154">
        <v>0.68799999999999994</v>
      </c>
      <c r="D154">
        <v>0.88600000000000001</v>
      </c>
      <c r="E154">
        <v>1</v>
      </c>
      <c r="F154" t="s">
        <v>117</v>
      </c>
    </row>
    <row r="155" spans="1:6" x14ac:dyDescent="0.3">
      <c r="A155">
        <v>6.5644428963397344E-3</v>
      </c>
      <c r="B155">
        <v>-0.16807141901187969</v>
      </c>
      <c r="C155">
        <v>0.995</v>
      </c>
      <c r="D155">
        <v>1</v>
      </c>
      <c r="E155">
        <v>1</v>
      </c>
      <c r="F155" t="s">
        <v>13</v>
      </c>
    </row>
    <row r="156" spans="1:6" x14ac:dyDescent="0.3">
      <c r="A156">
        <v>8.768514165647192E-3</v>
      </c>
      <c r="B156">
        <v>-0.17018474050838159</v>
      </c>
      <c r="C156">
        <v>0.89800000000000002</v>
      </c>
      <c r="D156">
        <v>0.97599999999999998</v>
      </c>
      <c r="E156">
        <v>1</v>
      </c>
      <c r="F156" t="s">
        <v>144</v>
      </c>
    </row>
    <row r="157" spans="1:6" x14ac:dyDescent="0.3">
      <c r="A157">
        <v>2.497583474047793E-4</v>
      </c>
      <c r="B157">
        <v>-0.17145370451958711</v>
      </c>
      <c r="C157">
        <v>0.60199999999999998</v>
      </c>
      <c r="D157">
        <v>0.80700000000000005</v>
      </c>
      <c r="E157">
        <v>1</v>
      </c>
      <c r="F157" t="s">
        <v>1283</v>
      </c>
    </row>
    <row r="158" spans="1:6" x14ac:dyDescent="0.3">
      <c r="A158">
        <v>1.459275164885269E-3</v>
      </c>
      <c r="B158">
        <v>-0.17223500628678759</v>
      </c>
      <c r="C158">
        <v>0.66700000000000004</v>
      </c>
      <c r="D158">
        <v>0.86699999999999999</v>
      </c>
      <c r="E158">
        <v>1</v>
      </c>
      <c r="F158" t="s">
        <v>1390</v>
      </c>
    </row>
    <row r="159" spans="1:6" x14ac:dyDescent="0.3">
      <c r="A159">
        <v>1.1536801119622201E-4</v>
      </c>
      <c r="B159">
        <v>-0.17244402390600899</v>
      </c>
      <c r="C159">
        <v>0.38200000000000001</v>
      </c>
      <c r="D159">
        <v>0.63900000000000001</v>
      </c>
      <c r="E159">
        <v>1</v>
      </c>
      <c r="F159" t="s">
        <v>1391</v>
      </c>
    </row>
    <row r="160" spans="1:6" x14ac:dyDescent="0.3">
      <c r="A160">
        <v>2.181984912296768E-4</v>
      </c>
      <c r="B160">
        <v>-0.17247380941327459</v>
      </c>
      <c r="C160">
        <v>0.376</v>
      </c>
      <c r="D160">
        <v>0.62</v>
      </c>
      <c r="E160">
        <v>1</v>
      </c>
      <c r="F160" t="s">
        <v>1392</v>
      </c>
    </row>
    <row r="161" spans="1:6" x14ac:dyDescent="0.3">
      <c r="A161">
        <v>7.9337316391780359E-4</v>
      </c>
      <c r="B161">
        <v>-0.17445970979132391</v>
      </c>
      <c r="C161">
        <v>0.96799999999999997</v>
      </c>
      <c r="D161">
        <v>0.99399999999999999</v>
      </c>
      <c r="E161">
        <v>1</v>
      </c>
      <c r="F161" t="s">
        <v>714</v>
      </c>
    </row>
    <row r="162" spans="1:6" x14ac:dyDescent="0.3">
      <c r="A162">
        <v>1.0957196194892359E-3</v>
      </c>
      <c r="B162">
        <v>-0.17536949773180149</v>
      </c>
      <c r="C162">
        <v>0.60799999999999998</v>
      </c>
      <c r="D162">
        <v>0.81299999999999994</v>
      </c>
      <c r="E162">
        <v>1</v>
      </c>
      <c r="F162" t="s">
        <v>1393</v>
      </c>
    </row>
    <row r="163" spans="1:6" x14ac:dyDescent="0.3">
      <c r="A163">
        <v>1.6433875672575481E-3</v>
      </c>
      <c r="B163">
        <v>-0.17600106435594731</v>
      </c>
      <c r="C163">
        <v>0.66700000000000004</v>
      </c>
      <c r="D163">
        <v>0.84899999999999998</v>
      </c>
      <c r="E163">
        <v>1</v>
      </c>
      <c r="F163" t="s">
        <v>1394</v>
      </c>
    </row>
    <row r="164" spans="1:6" x14ac:dyDescent="0.3">
      <c r="A164">
        <v>7.0863692129412043E-4</v>
      </c>
      <c r="B164">
        <v>-0.17643500808191129</v>
      </c>
      <c r="C164">
        <v>0.435</v>
      </c>
      <c r="D164">
        <v>0.627</v>
      </c>
      <c r="E164">
        <v>1</v>
      </c>
      <c r="F164" t="s">
        <v>177</v>
      </c>
    </row>
    <row r="165" spans="1:6" x14ac:dyDescent="0.3">
      <c r="A165">
        <v>4.4835437563262839E-4</v>
      </c>
      <c r="B165">
        <v>-0.17830344177879229</v>
      </c>
      <c r="C165">
        <v>0.98899999999999999</v>
      </c>
      <c r="D165">
        <v>1</v>
      </c>
      <c r="E165">
        <v>1</v>
      </c>
      <c r="F165" t="s">
        <v>1238</v>
      </c>
    </row>
    <row r="166" spans="1:6" x14ac:dyDescent="0.3">
      <c r="A166">
        <v>4.9542887552380039E-4</v>
      </c>
      <c r="B166">
        <v>-0.17907054183561399</v>
      </c>
      <c r="C166">
        <v>0.54300000000000004</v>
      </c>
      <c r="D166">
        <v>0.78300000000000003</v>
      </c>
      <c r="E166">
        <v>1</v>
      </c>
      <c r="F166" t="s">
        <v>1395</v>
      </c>
    </row>
    <row r="167" spans="1:6" x14ac:dyDescent="0.3">
      <c r="A167">
        <v>6.1061168403656909E-4</v>
      </c>
      <c r="B167">
        <v>-0.1794427348017284</v>
      </c>
      <c r="C167">
        <v>0.5</v>
      </c>
      <c r="D167">
        <v>0.71699999999999997</v>
      </c>
      <c r="E167">
        <v>1</v>
      </c>
      <c r="F167" t="s">
        <v>1396</v>
      </c>
    </row>
    <row r="168" spans="1:6" x14ac:dyDescent="0.3">
      <c r="A168">
        <v>5.8119376555933373E-4</v>
      </c>
      <c r="B168">
        <v>-0.1801705575310972</v>
      </c>
      <c r="C168">
        <v>0.81200000000000006</v>
      </c>
      <c r="D168">
        <v>0.93400000000000005</v>
      </c>
      <c r="E168">
        <v>1</v>
      </c>
      <c r="F168" t="s">
        <v>374</v>
      </c>
    </row>
    <row r="169" spans="1:6" x14ac:dyDescent="0.3">
      <c r="A169">
        <v>3.8668883769174748E-5</v>
      </c>
      <c r="B169">
        <v>-0.18079763189847189</v>
      </c>
      <c r="C169">
        <v>0.98399999999999999</v>
      </c>
      <c r="D169">
        <v>0.99399999999999999</v>
      </c>
      <c r="E169">
        <v>0.68420722941177814</v>
      </c>
      <c r="F169" t="s">
        <v>803</v>
      </c>
    </row>
    <row r="170" spans="1:6" x14ac:dyDescent="0.3">
      <c r="A170">
        <v>6.0507562105807707E-3</v>
      </c>
      <c r="B170">
        <v>-0.18424036063233171</v>
      </c>
      <c r="C170">
        <v>0.21</v>
      </c>
      <c r="D170">
        <v>0.35499999999999998</v>
      </c>
      <c r="E170">
        <v>1</v>
      </c>
      <c r="F170" t="s">
        <v>889</v>
      </c>
    </row>
    <row r="171" spans="1:6" x14ac:dyDescent="0.3">
      <c r="A171">
        <v>1.8692781849871691E-3</v>
      </c>
      <c r="B171">
        <v>-0.1869751971765905</v>
      </c>
      <c r="C171">
        <v>0.90300000000000002</v>
      </c>
      <c r="D171">
        <v>0.94599999999999995</v>
      </c>
      <c r="E171">
        <v>1</v>
      </c>
      <c r="F171" t="s">
        <v>719</v>
      </c>
    </row>
    <row r="172" spans="1:6" x14ac:dyDescent="0.3">
      <c r="A172">
        <v>9.0987806867353087E-4</v>
      </c>
      <c r="B172">
        <v>-0.19021132007166619</v>
      </c>
      <c r="C172">
        <v>0.93</v>
      </c>
      <c r="D172">
        <v>0.97</v>
      </c>
      <c r="E172">
        <v>1</v>
      </c>
      <c r="F172" t="s">
        <v>1397</v>
      </c>
    </row>
    <row r="173" spans="1:6" x14ac:dyDescent="0.3">
      <c r="A173">
        <v>1.170179636375982E-5</v>
      </c>
      <c r="B173">
        <v>-0.19093365816213961</v>
      </c>
      <c r="C173">
        <v>0.27400000000000002</v>
      </c>
      <c r="D173">
        <v>0.53</v>
      </c>
      <c r="E173">
        <v>0.20705158486036629</v>
      </c>
      <c r="F173" t="s">
        <v>1398</v>
      </c>
    </row>
    <row r="174" spans="1:6" x14ac:dyDescent="0.3">
      <c r="A174">
        <v>5.3741482371796132E-3</v>
      </c>
      <c r="B174">
        <v>-0.19348138611574581</v>
      </c>
      <c r="C174">
        <v>0.82299999999999995</v>
      </c>
      <c r="D174">
        <v>0.92200000000000004</v>
      </c>
      <c r="E174">
        <v>1</v>
      </c>
      <c r="F174" t="s">
        <v>720</v>
      </c>
    </row>
    <row r="175" spans="1:6" x14ac:dyDescent="0.3">
      <c r="A175">
        <v>1.750250025000325E-4</v>
      </c>
      <c r="B175">
        <v>-0.19401492687366881</v>
      </c>
      <c r="C175">
        <v>0.81699999999999995</v>
      </c>
      <c r="D175">
        <v>0.95799999999999996</v>
      </c>
      <c r="E175">
        <v>1</v>
      </c>
      <c r="F175" t="s">
        <v>742</v>
      </c>
    </row>
    <row r="176" spans="1:6" x14ac:dyDescent="0.3">
      <c r="A176">
        <v>2.8246533775681329E-3</v>
      </c>
      <c r="B176">
        <v>-0.194026053930485</v>
      </c>
      <c r="C176">
        <v>0.33300000000000002</v>
      </c>
      <c r="D176">
        <v>0.52400000000000002</v>
      </c>
      <c r="E176">
        <v>1</v>
      </c>
      <c r="F176" t="s">
        <v>279</v>
      </c>
    </row>
    <row r="177" spans="1:6" x14ac:dyDescent="0.3">
      <c r="A177">
        <v>1.40046048598922E-10</v>
      </c>
      <c r="B177">
        <v>-0.1948323484487702</v>
      </c>
      <c r="C177">
        <v>1</v>
      </c>
      <c r="D177">
        <v>1</v>
      </c>
      <c r="E177">
        <v>2.4779747839093258E-6</v>
      </c>
      <c r="F177" t="s">
        <v>1399</v>
      </c>
    </row>
    <row r="178" spans="1:6" x14ac:dyDescent="0.3">
      <c r="A178">
        <v>1.464040660538426E-6</v>
      </c>
      <c r="B178">
        <v>-0.19736785285611361</v>
      </c>
      <c r="C178">
        <v>0.16700000000000001</v>
      </c>
      <c r="D178">
        <v>0.41599999999999998</v>
      </c>
      <c r="E178">
        <v>2.5904735447566909E-2</v>
      </c>
      <c r="F178" t="s">
        <v>1330</v>
      </c>
    </row>
    <row r="179" spans="1:6" x14ac:dyDescent="0.3">
      <c r="A179">
        <v>8.4932849196848483E-4</v>
      </c>
      <c r="B179">
        <v>-0.1999285763026295</v>
      </c>
      <c r="C179">
        <v>0.98399999999999999</v>
      </c>
      <c r="D179">
        <v>1</v>
      </c>
      <c r="E179">
        <v>1</v>
      </c>
      <c r="F179" t="s">
        <v>1400</v>
      </c>
    </row>
    <row r="180" spans="1:6" x14ac:dyDescent="0.3">
      <c r="A180">
        <v>6.521701103021154E-11</v>
      </c>
      <c r="B180">
        <v>-0.20086906590002759</v>
      </c>
      <c r="C180">
        <v>1</v>
      </c>
      <c r="D180">
        <v>1</v>
      </c>
      <c r="E180">
        <v>1.1539497931685629E-6</v>
      </c>
      <c r="F180" t="s">
        <v>1327</v>
      </c>
    </row>
    <row r="181" spans="1:6" x14ac:dyDescent="0.3">
      <c r="A181">
        <v>2.5602243167603342E-4</v>
      </c>
      <c r="B181">
        <v>-0.2031585216981957</v>
      </c>
      <c r="C181">
        <v>0.84899999999999998</v>
      </c>
      <c r="D181">
        <v>0.97</v>
      </c>
      <c r="E181">
        <v>1</v>
      </c>
      <c r="F181" t="s">
        <v>639</v>
      </c>
    </row>
    <row r="182" spans="1:6" x14ac:dyDescent="0.3">
      <c r="A182">
        <v>4.1082468896076844E-6</v>
      </c>
      <c r="B182">
        <v>-0.20474082965450441</v>
      </c>
      <c r="C182">
        <v>0.98899999999999999</v>
      </c>
      <c r="D182">
        <v>1</v>
      </c>
      <c r="E182">
        <v>7.2691320464718351E-2</v>
      </c>
      <c r="F182" t="s">
        <v>1044</v>
      </c>
    </row>
    <row r="183" spans="1:6" x14ac:dyDescent="0.3">
      <c r="A183">
        <v>4.9030231482590423E-5</v>
      </c>
      <c r="B183">
        <v>-0.2059458401542851</v>
      </c>
      <c r="C183">
        <v>0.995</v>
      </c>
      <c r="D183">
        <v>1</v>
      </c>
      <c r="E183">
        <v>0.8675409158529549</v>
      </c>
      <c r="F183" t="s">
        <v>712</v>
      </c>
    </row>
    <row r="184" spans="1:6" x14ac:dyDescent="0.3">
      <c r="A184">
        <v>7.6621045415965799E-6</v>
      </c>
      <c r="B184">
        <v>-0.2062509055263535</v>
      </c>
      <c r="C184">
        <v>0.61799999999999999</v>
      </c>
      <c r="D184">
        <v>0.83699999999999997</v>
      </c>
      <c r="E184">
        <v>0.1355732777590099</v>
      </c>
      <c r="F184" t="s">
        <v>869</v>
      </c>
    </row>
    <row r="185" spans="1:6" x14ac:dyDescent="0.3">
      <c r="A185">
        <v>7.2271089175984671E-5</v>
      </c>
      <c r="B185">
        <v>-0.2065570724144272</v>
      </c>
      <c r="C185">
        <v>0.61799999999999999</v>
      </c>
      <c r="D185">
        <v>0.84299999999999997</v>
      </c>
      <c r="E185">
        <v>1</v>
      </c>
      <c r="F185" t="s">
        <v>873</v>
      </c>
    </row>
    <row r="186" spans="1:6" x14ac:dyDescent="0.3">
      <c r="A186">
        <v>8.1526125498460819E-3</v>
      </c>
      <c r="B186">
        <v>-0.2069158439957193</v>
      </c>
      <c r="C186">
        <v>0.56499999999999995</v>
      </c>
      <c r="D186">
        <v>0.72299999999999998</v>
      </c>
      <c r="E186">
        <v>1</v>
      </c>
      <c r="F186" t="s">
        <v>1401</v>
      </c>
    </row>
    <row r="187" spans="1:6" x14ac:dyDescent="0.3">
      <c r="A187">
        <v>8.2485674727357247E-8</v>
      </c>
      <c r="B187">
        <v>-0.2087020752440682</v>
      </c>
      <c r="C187">
        <v>0.19900000000000001</v>
      </c>
      <c r="D187">
        <v>0.49399999999999999</v>
      </c>
      <c r="E187">
        <v>1.459501528625859E-3</v>
      </c>
      <c r="F187" t="s">
        <v>905</v>
      </c>
    </row>
    <row r="188" spans="1:6" x14ac:dyDescent="0.3">
      <c r="A188">
        <v>2.516488445022049E-3</v>
      </c>
      <c r="B188">
        <v>-0.20896615202269839</v>
      </c>
      <c r="C188">
        <v>0.317</v>
      </c>
      <c r="D188">
        <v>0.48199999999999998</v>
      </c>
      <c r="E188">
        <v>1</v>
      </c>
      <c r="F188" t="s">
        <v>1285</v>
      </c>
    </row>
    <row r="189" spans="1:6" x14ac:dyDescent="0.3">
      <c r="A189">
        <v>6.0419582919276748E-3</v>
      </c>
      <c r="B189">
        <v>-0.21073835505066829</v>
      </c>
      <c r="C189">
        <v>0.59099999999999997</v>
      </c>
      <c r="D189">
        <v>0.74099999999999999</v>
      </c>
      <c r="E189">
        <v>1</v>
      </c>
      <c r="F189" t="s">
        <v>41</v>
      </c>
    </row>
    <row r="190" spans="1:6" x14ac:dyDescent="0.3">
      <c r="A190">
        <v>2.0232668884487501E-17</v>
      </c>
      <c r="B190">
        <v>-0.21609194795282191</v>
      </c>
      <c r="C190">
        <v>0</v>
      </c>
      <c r="D190">
        <v>0.33100000000000002</v>
      </c>
      <c r="E190">
        <v>3.5799684324212179E-13</v>
      </c>
      <c r="F190" t="s">
        <v>901</v>
      </c>
    </row>
    <row r="191" spans="1:6" x14ac:dyDescent="0.3">
      <c r="A191">
        <v>2.7771449079281641E-4</v>
      </c>
      <c r="B191">
        <v>-0.222142420773523</v>
      </c>
      <c r="C191">
        <v>0.97299999999999998</v>
      </c>
      <c r="D191">
        <v>1</v>
      </c>
      <c r="E191">
        <v>1</v>
      </c>
      <c r="F191" t="s">
        <v>555</v>
      </c>
    </row>
    <row r="192" spans="1:6" x14ac:dyDescent="0.3">
      <c r="A192">
        <v>3.3805693292284422E-4</v>
      </c>
      <c r="B192">
        <v>-0.222782504159903</v>
      </c>
      <c r="C192">
        <v>0.81200000000000006</v>
      </c>
      <c r="D192">
        <v>0.91</v>
      </c>
      <c r="E192">
        <v>1</v>
      </c>
      <c r="F192" t="s">
        <v>153</v>
      </c>
    </row>
    <row r="193" spans="1:6" x14ac:dyDescent="0.3">
      <c r="A193">
        <v>6.4198850393579466E-7</v>
      </c>
      <c r="B193">
        <v>-0.22759128156994651</v>
      </c>
      <c r="C193">
        <v>0.19400000000000001</v>
      </c>
      <c r="D193">
        <v>0.47</v>
      </c>
      <c r="E193">
        <v>1.135934458863995E-2</v>
      </c>
      <c r="F193" t="s">
        <v>1303</v>
      </c>
    </row>
    <row r="194" spans="1:6" x14ac:dyDescent="0.3">
      <c r="A194">
        <v>3.4589782831511411E-3</v>
      </c>
      <c r="B194">
        <v>-0.22787932520400109</v>
      </c>
      <c r="C194">
        <v>0.36</v>
      </c>
      <c r="D194">
        <v>0.54200000000000004</v>
      </c>
      <c r="E194">
        <v>1</v>
      </c>
      <c r="F194" t="s">
        <v>888</v>
      </c>
    </row>
    <row r="195" spans="1:6" x14ac:dyDescent="0.3">
      <c r="A195">
        <v>1.8997902875347899E-5</v>
      </c>
      <c r="B195">
        <v>-0.22864763404894359</v>
      </c>
      <c r="C195">
        <v>1</v>
      </c>
      <c r="D195">
        <v>1</v>
      </c>
      <c r="E195">
        <v>0.33614889347640581</v>
      </c>
      <c r="F195" t="s">
        <v>345</v>
      </c>
    </row>
    <row r="196" spans="1:6" x14ac:dyDescent="0.3">
      <c r="A196">
        <v>1.9310086500636189E-15</v>
      </c>
      <c r="B196">
        <v>-0.2322060812350468</v>
      </c>
      <c r="C196">
        <v>1</v>
      </c>
      <c r="D196">
        <v>1</v>
      </c>
      <c r="E196">
        <v>3.4167267054225672E-11</v>
      </c>
      <c r="F196" t="s">
        <v>1331</v>
      </c>
    </row>
    <row r="197" spans="1:6" x14ac:dyDescent="0.3">
      <c r="A197">
        <v>1.14085385306911E-4</v>
      </c>
      <c r="B197">
        <v>-0.23716232514977981</v>
      </c>
      <c r="C197">
        <v>0.78</v>
      </c>
      <c r="D197">
        <v>0.94599999999999995</v>
      </c>
      <c r="E197">
        <v>1</v>
      </c>
      <c r="F197" t="s">
        <v>1402</v>
      </c>
    </row>
    <row r="198" spans="1:6" x14ac:dyDescent="0.3">
      <c r="A198">
        <v>7.0469543398711301E-5</v>
      </c>
      <c r="B198">
        <v>-0.23827517981609939</v>
      </c>
      <c r="C198">
        <v>0.81699999999999995</v>
      </c>
      <c r="D198">
        <v>0.92200000000000004</v>
      </c>
      <c r="E198">
        <v>1</v>
      </c>
      <c r="F198" t="s">
        <v>940</v>
      </c>
    </row>
    <row r="199" spans="1:6" x14ac:dyDescent="0.3">
      <c r="A199">
        <v>9.8383741114062992E-5</v>
      </c>
      <c r="B199">
        <v>-0.23836967817776619</v>
      </c>
      <c r="C199">
        <v>0.64500000000000002</v>
      </c>
      <c r="D199">
        <v>0.873</v>
      </c>
      <c r="E199">
        <v>1</v>
      </c>
      <c r="F199" t="s">
        <v>1272</v>
      </c>
    </row>
    <row r="200" spans="1:6" x14ac:dyDescent="0.3">
      <c r="A200">
        <v>3.9039594192289258E-2</v>
      </c>
      <c r="B200">
        <v>-0.2397360942611213</v>
      </c>
      <c r="C200">
        <v>0.84899999999999998</v>
      </c>
      <c r="D200">
        <v>0.93400000000000005</v>
      </c>
      <c r="E200">
        <v>1</v>
      </c>
      <c r="F200" t="s">
        <v>746</v>
      </c>
    </row>
    <row r="201" spans="1:6" x14ac:dyDescent="0.3">
      <c r="A201">
        <v>6.4485587879812431E-7</v>
      </c>
      <c r="B201">
        <v>-0.24128064085394871</v>
      </c>
      <c r="C201">
        <v>1</v>
      </c>
      <c r="D201">
        <v>1</v>
      </c>
      <c r="E201">
        <v>1.141007991945401E-2</v>
      </c>
      <c r="F201" t="s">
        <v>495</v>
      </c>
    </row>
    <row r="202" spans="1:6" x14ac:dyDescent="0.3">
      <c r="A202">
        <v>0.17559178993456859</v>
      </c>
      <c r="B202">
        <v>-0.2469585214619463</v>
      </c>
      <c r="C202">
        <v>0.69399999999999995</v>
      </c>
      <c r="D202">
        <v>0.73499999999999999</v>
      </c>
      <c r="E202">
        <v>1</v>
      </c>
      <c r="F202" t="s">
        <v>325</v>
      </c>
    </row>
    <row r="203" spans="1:6" x14ac:dyDescent="0.3">
      <c r="A203">
        <v>1.9417509518017161E-8</v>
      </c>
      <c r="B203">
        <v>-0.25118403224008379</v>
      </c>
      <c r="C203">
        <v>0.40899999999999997</v>
      </c>
      <c r="D203">
        <v>0.77100000000000002</v>
      </c>
      <c r="E203">
        <v>3.4357341341179569E-4</v>
      </c>
      <c r="F203" t="s">
        <v>883</v>
      </c>
    </row>
    <row r="204" spans="1:6" x14ac:dyDescent="0.3">
      <c r="A204">
        <v>2.6180003517798339E-6</v>
      </c>
      <c r="B204">
        <v>-0.26129795500124181</v>
      </c>
      <c r="C204">
        <v>0.97299999999999998</v>
      </c>
      <c r="D204">
        <v>0.98199999999999998</v>
      </c>
      <c r="E204">
        <v>4.6322898224392388E-2</v>
      </c>
      <c r="F204" t="s">
        <v>453</v>
      </c>
    </row>
    <row r="205" spans="1:6" x14ac:dyDescent="0.3">
      <c r="A205">
        <v>4.9689269504355447E-7</v>
      </c>
      <c r="B205">
        <v>-0.27338072227498988</v>
      </c>
      <c r="C205">
        <v>0.72</v>
      </c>
      <c r="D205">
        <v>0.89200000000000002</v>
      </c>
      <c r="E205">
        <v>8.7920193461006532E-3</v>
      </c>
      <c r="F205" t="s">
        <v>627</v>
      </c>
    </row>
    <row r="206" spans="1:6" x14ac:dyDescent="0.3">
      <c r="A206">
        <v>7.2637447962271206E-3</v>
      </c>
      <c r="B206">
        <v>-0.27614063777197012</v>
      </c>
      <c r="C206">
        <v>0.32800000000000001</v>
      </c>
      <c r="D206">
        <v>0.50600000000000001</v>
      </c>
      <c r="E206">
        <v>1</v>
      </c>
      <c r="F206" t="s">
        <v>99</v>
      </c>
    </row>
    <row r="207" spans="1:6" x14ac:dyDescent="0.3">
      <c r="A207">
        <v>1.5552837261887671E-21</v>
      </c>
      <c r="B207">
        <v>-0.28990063976061448</v>
      </c>
      <c r="C207">
        <v>1</v>
      </c>
      <c r="D207">
        <v>1</v>
      </c>
      <c r="E207">
        <v>2.7519190251184041E-17</v>
      </c>
      <c r="F207" t="s">
        <v>864</v>
      </c>
    </row>
    <row r="208" spans="1:6" x14ac:dyDescent="0.3">
      <c r="A208">
        <v>2.7783495254768071E-7</v>
      </c>
      <c r="B208">
        <v>-0.29164022982620802</v>
      </c>
      <c r="C208">
        <v>0.95699999999999996</v>
      </c>
      <c r="D208">
        <v>0.98199999999999998</v>
      </c>
      <c r="E208">
        <v>4.916011650378662E-3</v>
      </c>
      <c r="F208" t="s">
        <v>879</v>
      </c>
    </row>
    <row r="209" spans="1:6" x14ac:dyDescent="0.3">
      <c r="A209">
        <v>8.8404585556924535E-7</v>
      </c>
      <c r="B209">
        <v>-0.29781046768509262</v>
      </c>
      <c r="C209">
        <v>0.83299999999999996</v>
      </c>
      <c r="D209">
        <v>0.95799999999999996</v>
      </c>
      <c r="E209">
        <v>1.5642307368442229E-2</v>
      </c>
      <c r="F209" t="s">
        <v>900</v>
      </c>
    </row>
    <row r="210" spans="1:6" x14ac:dyDescent="0.3">
      <c r="A210">
        <v>5.5292126529136219E-17</v>
      </c>
      <c r="B210">
        <v>-0.30263436744361721</v>
      </c>
      <c r="C210">
        <v>1</v>
      </c>
      <c r="D210">
        <v>1</v>
      </c>
      <c r="E210">
        <v>9.783388868065363E-13</v>
      </c>
      <c r="F210" t="s">
        <v>894</v>
      </c>
    </row>
    <row r="211" spans="1:6" x14ac:dyDescent="0.3">
      <c r="A211">
        <v>1.179085946596193E-23</v>
      </c>
      <c r="B211">
        <v>-0.30366645128572151</v>
      </c>
      <c r="C211">
        <v>1</v>
      </c>
      <c r="D211">
        <v>1</v>
      </c>
      <c r="E211">
        <v>2.086274673907303E-19</v>
      </c>
      <c r="F211" t="s">
        <v>936</v>
      </c>
    </row>
    <row r="212" spans="1:6" x14ac:dyDescent="0.3">
      <c r="A212">
        <v>1.058817344411301E-25</v>
      </c>
      <c r="B212">
        <v>-0.32176300966560772</v>
      </c>
      <c r="C212">
        <v>1</v>
      </c>
      <c r="D212">
        <v>1</v>
      </c>
      <c r="E212">
        <v>1.873471409201356E-21</v>
      </c>
      <c r="F212" t="s">
        <v>943</v>
      </c>
    </row>
    <row r="213" spans="1:6" x14ac:dyDescent="0.3">
      <c r="A213">
        <v>3.7693230486173103E-2</v>
      </c>
      <c r="B213">
        <v>-0.32430612386342222</v>
      </c>
      <c r="C213">
        <v>0.58099999999999996</v>
      </c>
      <c r="D213">
        <v>0.70499999999999996</v>
      </c>
      <c r="E213">
        <v>1</v>
      </c>
      <c r="F213" t="s">
        <v>187</v>
      </c>
    </row>
    <row r="214" spans="1:6" x14ac:dyDescent="0.3">
      <c r="A214">
        <v>5.7716072067045066E-25</v>
      </c>
      <c r="B214">
        <v>-0.3292377403275184</v>
      </c>
      <c r="C214">
        <v>1</v>
      </c>
      <c r="D214">
        <v>1</v>
      </c>
      <c r="E214">
        <v>1.021228179154295E-20</v>
      </c>
      <c r="F214" t="s">
        <v>876</v>
      </c>
    </row>
    <row r="215" spans="1:6" x14ac:dyDescent="0.3">
      <c r="A215">
        <v>3.2461599108733692E-26</v>
      </c>
      <c r="B215">
        <v>-0.34524128368905588</v>
      </c>
      <c r="C215">
        <v>1</v>
      </c>
      <c r="D215">
        <v>1</v>
      </c>
      <c r="E215">
        <v>5.7437553462993393E-22</v>
      </c>
      <c r="F215" t="s">
        <v>937</v>
      </c>
    </row>
    <row r="216" spans="1:6" x14ac:dyDescent="0.3">
      <c r="A216">
        <v>6.1126883506078581E-33</v>
      </c>
      <c r="B216">
        <v>-0.35810144051023413</v>
      </c>
      <c r="C216">
        <v>1</v>
      </c>
      <c r="D216">
        <v>1</v>
      </c>
      <c r="E216">
        <v>1.081579076756554E-28</v>
      </c>
      <c r="F216" t="s">
        <v>884</v>
      </c>
    </row>
    <row r="217" spans="1:6" x14ac:dyDescent="0.3">
      <c r="A217">
        <v>7.6688841194814286E-7</v>
      </c>
      <c r="B217">
        <v>-0.36188845217224708</v>
      </c>
      <c r="C217">
        <v>0.46200000000000002</v>
      </c>
      <c r="D217">
        <v>0.753</v>
      </c>
      <c r="E217">
        <v>1.3569323561010441E-2</v>
      </c>
      <c r="F217" t="s">
        <v>61</v>
      </c>
    </row>
    <row r="218" spans="1:6" x14ac:dyDescent="0.3">
      <c r="A218">
        <v>2.4047521700116781E-9</v>
      </c>
      <c r="B218">
        <v>-0.37698414927996188</v>
      </c>
      <c r="C218">
        <v>0.98899999999999999</v>
      </c>
      <c r="D218">
        <v>1</v>
      </c>
      <c r="E218">
        <v>4.2549684896186628E-5</v>
      </c>
      <c r="F218" t="s">
        <v>802</v>
      </c>
    </row>
    <row r="219" spans="1:6" x14ac:dyDescent="0.3">
      <c r="A219">
        <v>1.311257551359789E-10</v>
      </c>
      <c r="B219">
        <v>-0.37701255380891863</v>
      </c>
      <c r="C219">
        <v>0.65100000000000002</v>
      </c>
      <c r="D219">
        <v>0.91</v>
      </c>
      <c r="E219">
        <v>2.3201391113760112E-6</v>
      </c>
      <c r="F219" t="s">
        <v>903</v>
      </c>
    </row>
    <row r="220" spans="1:6" x14ac:dyDescent="0.3">
      <c r="A220">
        <v>2.490940449892669E-27</v>
      </c>
      <c r="B220">
        <v>-0.37958547913959689</v>
      </c>
      <c r="C220">
        <v>1</v>
      </c>
      <c r="D220">
        <v>1</v>
      </c>
      <c r="E220">
        <v>4.4074700320400879E-23</v>
      </c>
      <c r="F220" t="s">
        <v>885</v>
      </c>
    </row>
    <row r="221" spans="1:6" x14ac:dyDescent="0.3">
      <c r="A221">
        <v>1.9104663284007211E-6</v>
      </c>
      <c r="B221">
        <v>-0.37986142565514192</v>
      </c>
      <c r="C221">
        <v>0.13400000000000001</v>
      </c>
      <c r="D221">
        <v>0.34899999999999998</v>
      </c>
      <c r="E221">
        <v>3.3803791214722351E-2</v>
      </c>
      <c r="F221" t="s">
        <v>15</v>
      </c>
    </row>
    <row r="222" spans="1:6" x14ac:dyDescent="0.3">
      <c r="A222">
        <v>9.9664962312815991E-9</v>
      </c>
      <c r="B222">
        <v>-0.38216748225716518</v>
      </c>
      <c r="C222">
        <v>0.94099999999999995</v>
      </c>
      <c r="D222">
        <v>0.99399999999999999</v>
      </c>
      <c r="E222">
        <v>1.7634718431629661E-4</v>
      </c>
      <c r="F222" t="s">
        <v>483</v>
      </c>
    </row>
    <row r="223" spans="1:6" x14ac:dyDescent="0.3">
      <c r="A223">
        <v>4.5383085658961287E-42</v>
      </c>
      <c r="B223">
        <v>-0.3887497146347938</v>
      </c>
      <c r="C223">
        <v>1</v>
      </c>
      <c r="D223">
        <v>1</v>
      </c>
      <c r="E223">
        <v>8.0300831764966105E-38</v>
      </c>
      <c r="F223" t="s">
        <v>882</v>
      </c>
    </row>
    <row r="224" spans="1:6" x14ac:dyDescent="0.3">
      <c r="A224">
        <v>1.0367423312587229E-3</v>
      </c>
      <c r="B224">
        <v>-0.39058079797206829</v>
      </c>
      <c r="C224">
        <v>0.76900000000000002</v>
      </c>
      <c r="D224">
        <v>0.84899999999999998</v>
      </c>
      <c r="E224">
        <v>1</v>
      </c>
      <c r="F224" t="s">
        <v>528</v>
      </c>
    </row>
    <row r="225" spans="1:6" x14ac:dyDescent="0.3">
      <c r="A225">
        <v>2.1643886808493651E-10</v>
      </c>
      <c r="B225">
        <v>-0.49172679687215548</v>
      </c>
      <c r="C225">
        <v>0.44600000000000001</v>
      </c>
      <c r="D225">
        <v>0.72299999999999998</v>
      </c>
      <c r="E225">
        <v>3.8296693318948672E-6</v>
      </c>
      <c r="F225" t="s">
        <v>512</v>
      </c>
    </row>
    <row r="226" spans="1:6" x14ac:dyDescent="0.3">
      <c r="A226">
        <v>2.2136010026711891E-41</v>
      </c>
      <c r="B226">
        <v>-0.5217804532777075</v>
      </c>
      <c r="C226">
        <v>1</v>
      </c>
      <c r="D226">
        <v>1</v>
      </c>
      <c r="E226">
        <v>3.9167456141264008E-37</v>
      </c>
      <c r="F226" t="s">
        <v>895</v>
      </c>
    </row>
    <row r="227" spans="1:6" x14ac:dyDescent="0.3">
      <c r="A227">
        <v>5.1313710014156667E-2</v>
      </c>
      <c r="B227">
        <v>-0.53419419235854315</v>
      </c>
      <c r="C227">
        <v>0.64500000000000002</v>
      </c>
      <c r="D227">
        <v>0.76500000000000001</v>
      </c>
      <c r="E227">
        <v>1</v>
      </c>
      <c r="F227" t="s">
        <v>974</v>
      </c>
    </row>
    <row r="228" spans="1:6" x14ac:dyDescent="0.3">
      <c r="A228">
        <v>3.308340911620375E-6</v>
      </c>
      <c r="B228">
        <v>-0.53810576514998543</v>
      </c>
      <c r="C228">
        <v>0.60799999999999998</v>
      </c>
      <c r="D228">
        <v>0.82499999999999996</v>
      </c>
      <c r="E228">
        <v>5.8537784090210911E-2</v>
      </c>
      <c r="F228" t="s">
        <v>634</v>
      </c>
    </row>
    <row r="229" spans="1:6" x14ac:dyDescent="0.3">
      <c r="A229">
        <v>5.9089703714940449E-12</v>
      </c>
      <c r="B229">
        <v>-0.55520792531936525</v>
      </c>
      <c r="C229">
        <v>0.56999999999999995</v>
      </c>
      <c r="D229">
        <v>0.82499999999999996</v>
      </c>
      <c r="E229">
        <v>1.045533217532156E-7</v>
      </c>
      <c r="F229" t="s">
        <v>904</v>
      </c>
    </row>
    <row r="230" spans="1:6" x14ac:dyDescent="0.3">
      <c r="A230">
        <v>1.2516954715193129E-22</v>
      </c>
      <c r="B230">
        <v>-0.7144909721105992</v>
      </c>
      <c r="C230">
        <v>0.98899999999999999</v>
      </c>
      <c r="D230">
        <v>0.99399999999999999</v>
      </c>
      <c r="E230">
        <v>2.2147499673062731E-18</v>
      </c>
      <c r="F230" t="s">
        <v>632</v>
      </c>
    </row>
    <row r="231" spans="1:6" x14ac:dyDescent="0.3">
      <c r="A231">
        <v>1.846866779231896E-50</v>
      </c>
      <c r="B231">
        <v>-0.78594012816112402</v>
      </c>
      <c r="C231">
        <v>1</v>
      </c>
      <c r="D231">
        <v>1</v>
      </c>
      <c r="E231">
        <v>3.2678460791729159E-46</v>
      </c>
      <c r="F231" t="s">
        <v>906</v>
      </c>
    </row>
    <row r="232" spans="1:6" x14ac:dyDescent="0.3">
      <c r="A232">
        <v>2.9875396871434929E-10</v>
      </c>
      <c r="B232">
        <v>-0.83168061571726426</v>
      </c>
      <c r="C232">
        <v>0.93</v>
      </c>
      <c r="D232">
        <v>0.95799999999999996</v>
      </c>
      <c r="E232">
        <v>5.2861527224316977E-6</v>
      </c>
      <c r="F232" t="s">
        <v>53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3E9EC-939C-48A9-9CA1-6A87BA735AA0}">
  <dimension ref="A1:F85"/>
  <sheetViews>
    <sheetView workbookViewId="0">
      <selection activeCell="L23" sqref="L23"/>
    </sheetView>
  </sheetViews>
  <sheetFormatPr defaultRowHeight="14.4" x14ac:dyDescent="0.3"/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18</v>
      </c>
    </row>
    <row r="2" spans="1:6" x14ac:dyDescent="0.3">
      <c r="A2">
        <v>2.2559386779809559E-102</v>
      </c>
      <c r="B2">
        <v>0.57783943151928474</v>
      </c>
      <c r="C2">
        <v>1</v>
      </c>
      <c r="D2">
        <v>0.94899999999999995</v>
      </c>
      <c r="E2">
        <v>3.9916578968195033E-98</v>
      </c>
      <c r="F2" t="s">
        <v>669</v>
      </c>
    </row>
    <row r="3" spans="1:6" x14ac:dyDescent="0.3">
      <c r="A3">
        <v>1.617407834079415E-22</v>
      </c>
      <c r="B3">
        <v>0.43271400472695731</v>
      </c>
      <c r="C3">
        <v>0.72</v>
      </c>
      <c r="D3">
        <v>0.7</v>
      </c>
      <c r="E3">
        <v>2.861841421620118E-18</v>
      </c>
      <c r="F3" t="s">
        <v>1403</v>
      </c>
    </row>
    <row r="4" spans="1:6" x14ac:dyDescent="0.3">
      <c r="A4">
        <v>1.363943672469937E-93</v>
      </c>
      <c r="B4">
        <v>0.35621729901706001</v>
      </c>
      <c r="C4">
        <v>0.96</v>
      </c>
      <c r="D4">
        <v>0.92700000000000005</v>
      </c>
      <c r="E4">
        <v>2.4133619340683062E-89</v>
      </c>
      <c r="F4" t="s">
        <v>749</v>
      </c>
    </row>
    <row r="5" spans="1:6" x14ac:dyDescent="0.3">
      <c r="A5">
        <v>9.8928022394889142E-47</v>
      </c>
      <c r="B5">
        <v>0.31263321831467972</v>
      </c>
      <c r="C5">
        <v>0.88500000000000001</v>
      </c>
      <c r="D5">
        <v>0.83599999999999997</v>
      </c>
      <c r="E5">
        <v>1.7504324282551689E-42</v>
      </c>
      <c r="F5" t="s">
        <v>1091</v>
      </c>
    </row>
    <row r="6" spans="1:6" x14ac:dyDescent="0.3">
      <c r="A6">
        <v>8.9659012062198474E-25</v>
      </c>
      <c r="B6">
        <v>0.25560437625247617</v>
      </c>
      <c r="C6">
        <v>0.996</v>
      </c>
      <c r="D6">
        <v>0.99199999999999999</v>
      </c>
      <c r="E6">
        <v>1.58642655942854E-20</v>
      </c>
      <c r="F6" t="s">
        <v>12</v>
      </c>
    </row>
    <row r="7" spans="1:6" x14ac:dyDescent="0.3">
      <c r="A7">
        <v>2.1143952474475159E-48</v>
      </c>
      <c r="B7">
        <v>0.2427896013293642</v>
      </c>
      <c r="C7">
        <v>0.78300000000000003</v>
      </c>
      <c r="D7">
        <v>0.752</v>
      </c>
      <c r="E7">
        <v>3.7412109508336352E-44</v>
      </c>
      <c r="F7" t="s">
        <v>826</v>
      </c>
    </row>
    <row r="8" spans="1:6" x14ac:dyDescent="0.3">
      <c r="A8">
        <v>8.5431323239948524E-26</v>
      </c>
      <c r="B8">
        <v>0.2374753715567515</v>
      </c>
      <c r="C8">
        <v>0.997</v>
      </c>
      <c r="D8">
        <v>0.996</v>
      </c>
      <c r="E8">
        <v>1.511621833407649E-21</v>
      </c>
      <c r="F8" t="s">
        <v>10</v>
      </c>
    </row>
    <row r="9" spans="1:6" x14ac:dyDescent="0.3">
      <c r="A9">
        <v>2.2725634500850679E-21</v>
      </c>
      <c r="B9">
        <v>0.2231649881221047</v>
      </c>
      <c r="C9">
        <v>0.996</v>
      </c>
      <c r="D9">
        <v>0.99099999999999999</v>
      </c>
      <c r="E9">
        <v>4.0210737685805192E-17</v>
      </c>
      <c r="F9" t="s">
        <v>11</v>
      </c>
    </row>
    <row r="10" spans="1:6" x14ac:dyDescent="0.3">
      <c r="A10">
        <v>3.1212074715817798E-42</v>
      </c>
      <c r="B10">
        <v>0.2230009271476471</v>
      </c>
      <c r="C10">
        <v>0.82199999999999995</v>
      </c>
      <c r="D10">
        <v>0.8</v>
      </c>
      <c r="E10">
        <v>5.5226645002168022E-38</v>
      </c>
      <c r="F10" t="s">
        <v>819</v>
      </c>
    </row>
    <row r="11" spans="1:6" x14ac:dyDescent="0.3">
      <c r="A11">
        <v>2.3972646165866211E-32</v>
      </c>
      <c r="B11">
        <v>0.21754638014102959</v>
      </c>
      <c r="C11">
        <v>0.97099999999999997</v>
      </c>
      <c r="D11">
        <v>0.96199999999999997</v>
      </c>
      <c r="E11">
        <v>4.2417200125883679E-28</v>
      </c>
      <c r="F11" t="s">
        <v>984</v>
      </c>
    </row>
    <row r="12" spans="1:6" x14ac:dyDescent="0.3">
      <c r="A12">
        <v>7.4618454984452273E-15</v>
      </c>
      <c r="B12">
        <v>0.21606349604149599</v>
      </c>
      <c r="C12">
        <v>0.98799999999999999</v>
      </c>
      <c r="D12">
        <v>0.96499999999999997</v>
      </c>
      <c r="E12">
        <v>1.3202989424948991E-10</v>
      </c>
      <c r="F12" t="s">
        <v>31</v>
      </c>
    </row>
    <row r="13" spans="1:6" x14ac:dyDescent="0.3">
      <c r="A13">
        <v>5.1012773755039199E-94</v>
      </c>
      <c r="B13">
        <v>0.20489817704798349</v>
      </c>
      <c r="C13">
        <v>0.221</v>
      </c>
      <c r="D13">
        <v>1E-3</v>
      </c>
      <c r="E13">
        <v>9.0262001882166353E-90</v>
      </c>
      <c r="F13" t="s">
        <v>1404</v>
      </c>
    </row>
    <row r="14" spans="1:6" x14ac:dyDescent="0.3">
      <c r="A14">
        <v>3.4485607395374692E-23</v>
      </c>
      <c r="B14">
        <v>0.1976133882933189</v>
      </c>
      <c r="C14">
        <v>0.97899999999999998</v>
      </c>
      <c r="D14">
        <v>0.96199999999999997</v>
      </c>
      <c r="E14">
        <v>6.1018833725375972E-19</v>
      </c>
      <c r="F14" t="s">
        <v>1248</v>
      </c>
    </row>
    <row r="15" spans="1:6" x14ac:dyDescent="0.3">
      <c r="A15">
        <v>5.9239999256410942E-29</v>
      </c>
      <c r="B15">
        <v>0.1931798641118212</v>
      </c>
      <c r="C15">
        <v>0.79400000000000004</v>
      </c>
      <c r="D15">
        <v>0.79500000000000004</v>
      </c>
      <c r="E15">
        <v>1.0481925468429349E-24</v>
      </c>
      <c r="F15" t="s">
        <v>827</v>
      </c>
    </row>
    <row r="16" spans="1:6" x14ac:dyDescent="0.3">
      <c r="A16">
        <v>8.0796324919680286E-13</v>
      </c>
      <c r="B16">
        <v>0.18951710248627229</v>
      </c>
      <c r="C16">
        <v>0.71099999999999997</v>
      </c>
      <c r="D16">
        <v>0.69</v>
      </c>
      <c r="E16">
        <v>1.429610173128823E-8</v>
      </c>
      <c r="F16" t="s">
        <v>1341</v>
      </c>
    </row>
    <row r="17" spans="1:6" x14ac:dyDescent="0.3">
      <c r="A17">
        <v>1.6322378381373751E-17</v>
      </c>
      <c r="B17">
        <v>0.18455953946906581</v>
      </c>
      <c r="C17">
        <v>0.57699999999999996</v>
      </c>
      <c r="D17">
        <v>0.54600000000000004</v>
      </c>
      <c r="E17">
        <v>2.8880816308002709E-13</v>
      </c>
      <c r="F17" t="s">
        <v>1405</v>
      </c>
    </row>
    <row r="18" spans="1:6" x14ac:dyDescent="0.3">
      <c r="A18">
        <v>2.514919135368103E-24</v>
      </c>
      <c r="B18">
        <v>0.17695028811431879</v>
      </c>
      <c r="C18">
        <v>0.48899999999999999</v>
      </c>
      <c r="D18">
        <v>0.38700000000000001</v>
      </c>
      <c r="E18">
        <v>4.4498979181203222E-20</v>
      </c>
      <c r="F18" t="s">
        <v>821</v>
      </c>
    </row>
    <row r="19" spans="1:6" x14ac:dyDescent="0.3">
      <c r="A19">
        <v>3.5793380059149808E-10</v>
      </c>
      <c r="B19">
        <v>0.17598102020315079</v>
      </c>
      <c r="C19">
        <v>0.499</v>
      </c>
      <c r="D19">
        <v>0.47199999999999998</v>
      </c>
      <c r="E19">
        <v>6.3332806676659672E-6</v>
      </c>
      <c r="F19" t="s">
        <v>1406</v>
      </c>
    </row>
    <row r="20" spans="1:6" x14ac:dyDescent="0.3">
      <c r="A20">
        <v>1.6246143297425241E-28</v>
      </c>
      <c r="B20">
        <v>0.1751132944111724</v>
      </c>
      <c r="C20">
        <v>1</v>
      </c>
      <c r="D20">
        <v>0.999</v>
      </c>
      <c r="E20">
        <v>2.874592595046422E-24</v>
      </c>
      <c r="F20" t="s">
        <v>58</v>
      </c>
    </row>
    <row r="21" spans="1:6" x14ac:dyDescent="0.3">
      <c r="A21">
        <v>1.4087150908922469E-11</v>
      </c>
      <c r="B21">
        <v>0.17419332735934431</v>
      </c>
      <c r="C21">
        <v>0.99099999999999999</v>
      </c>
      <c r="D21">
        <v>0.97299999999999998</v>
      </c>
      <c r="E21">
        <v>2.4925804818247431E-7</v>
      </c>
      <c r="F21" t="s">
        <v>347</v>
      </c>
    </row>
    <row r="22" spans="1:6" x14ac:dyDescent="0.3">
      <c r="A22">
        <v>3.1796131049571448E-14</v>
      </c>
      <c r="B22">
        <v>0.16982957316510211</v>
      </c>
      <c r="C22">
        <v>0.995</v>
      </c>
      <c r="D22">
        <v>0.99099999999999999</v>
      </c>
      <c r="E22">
        <v>5.6260074279111727E-10</v>
      </c>
      <c r="F22" t="s">
        <v>1056</v>
      </c>
    </row>
    <row r="23" spans="1:6" x14ac:dyDescent="0.3">
      <c r="A23">
        <v>4.4587043889053323E-21</v>
      </c>
      <c r="B23">
        <v>0.16370758844258371</v>
      </c>
      <c r="C23">
        <v>0.51200000000000001</v>
      </c>
      <c r="D23">
        <v>0.46200000000000002</v>
      </c>
      <c r="E23">
        <v>7.8892315457290933E-17</v>
      </c>
      <c r="F23" t="s">
        <v>831</v>
      </c>
    </row>
    <row r="24" spans="1:6" x14ac:dyDescent="0.3">
      <c r="A24">
        <v>8.3857495516839701E-12</v>
      </c>
      <c r="B24">
        <v>0.16184510346445261</v>
      </c>
      <c r="C24">
        <v>0.99099999999999999</v>
      </c>
      <c r="D24">
        <v>0.97899999999999998</v>
      </c>
      <c r="E24">
        <v>1.483774525674962E-7</v>
      </c>
      <c r="F24" t="s">
        <v>27</v>
      </c>
    </row>
    <row r="25" spans="1:6" x14ac:dyDescent="0.3">
      <c r="A25">
        <v>5.02273813881429E-19</v>
      </c>
      <c r="B25">
        <v>0.15990233841375459</v>
      </c>
      <c r="C25">
        <v>0.90200000000000002</v>
      </c>
      <c r="D25">
        <v>0.90400000000000003</v>
      </c>
      <c r="E25">
        <v>8.8872328628180053E-15</v>
      </c>
      <c r="F25" t="s">
        <v>743</v>
      </c>
    </row>
    <row r="26" spans="1:6" x14ac:dyDescent="0.3">
      <c r="A26">
        <v>6.0737187796426834E-4</v>
      </c>
      <c r="B26">
        <v>0.15122900864761499</v>
      </c>
      <c r="C26">
        <v>0.625</v>
      </c>
      <c r="D26">
        <v>0.63300000000000001</v>
      </c>
      <c r="E26">
        <v>1</v>
      </c>
      <c r="F26" t="s">
        <v>1377</v>
      </c>
    </row>
    <row r="27" spans="1:6" x14ac:dyDescent="0.3">
      <c r="A27">
        <v>6.5676627955372977E-11</v>
      </c>
      <c r="B27">
        <v>-0.15134731287622841</v>
      </c>
      <c r="C27">
        <v>0.93300000000000005</v>
      </c>
      <c r="D27">
        <v>0.93799999999999994</v>
      </c>
      <c r="E27">
        <v>1.162082255042369E-6</v>
      </c>
      <c r="F27" t="s">
        <v>1407</v>
      </c>
    </row>
    <row r="28" spans="1:6" x14ac:dyDescent="0.3">
      <c r="A28">
        <v>1.1550303524242879E-22</v>
      </c>
      <c r="B28">
        <v>-0.1536104738859039</v>
      </c>
      <c r="C28">
        <v>0.83099999999999996</v>
      </c>
      <c r="D28">
        <v>0.91300000000000003</v>
      </c>
      <c r="E28">
        <v>2.0437107055795351E-18</v>
      </c>
      <c r="F28" t="s">
        <v>585</v>
      </c>
    </row>
    <row r="29" spans="1:6" x14ac:dyDescent="0.3">
      <c r="A29">
        <v>2.7907156461135279E-19</v>
      </c>
      <c r="B29">
        <v>-0.15377777709311641</v>
      </c>
      <c r="C29">
        <v>0.85599999999999998</v>
      </c>
      <c r="D29">
        <v>0.91200000000000003</v>
      </c>
      <c r="E29">
        <v>4.9378922642332767E-15</v>
      </c>
      <c r="F29" t="s">
        <v>639</v>
      </c>
    </row>
    <row r="30" spans="1:6" x14ac:dyDescent="0.3">
      <c r="A30">
        <v>1.0225708140610371E-45</v>
      </c>
      <c r="B30">
        <v>-0.15494196212265801</v>
      </c>
      <c r="C30">
        <v>0.999</v>
      </c>
      <c r="D30">
        <v>0.999</v>
      </c>
      <c r="E30">
        <v>1.809336798399598E-41</v>
      </c>
      <c r="F30" t="s">
        <v>1304</v>
      </c>
    </row>
    <row r="31" spans="1:6" x14ac:dyDescent="0.3">
      <c r="A31">
        <v>2.8351379928311728E-4</v>
      </c>
      <c r="B31">
        <v>-0.1571426883276221</v>
      </c>
      <c r="C31">
        <v>0.7</v>
      </c>
      <c r="D31">
        <v>0.76100000000000001</v>
      </c>
      <c r="E31">
        <v>1</v>
      </c>
      <c r="F31" t="s">
        <v>368</v>
      </c>
    </row>
    <row r="32" spans="1:6" x14ac:dyDescent="0.3">
      <c r="A32">
        <v>5.7096588351960768E-30</v>
      </c>
      <c r="B32">
        <v>-0.15909620314534309</v>
      </c>
      <c r="C32">
        <v>0.99299999999999999</v>
      </c>
      <c r="D32">
        <v>0.996</v>
      </c>
      <c r="E32">
        <v>1.010267034299594E-25</v>
      </c>
      <c r="F32" t="s">
        <v>1168</v>
      </c>
    </row>
    <row r="33" spans="1:6" x14ac:dyDescent="0.3">
      <c r="A33">
        <v>2.8246366002726721E-42</v>
      </c>
      <c r="B33">
        <v>-0.1603645393654913</v>
      </c>
      <c r="C33">
        <v>0.999</v>
      </c>
      <c r="D33">
        <v>0.998</v>
      </c>
      <c r="E33">
        <v>4.9979120005224663E-38</v>
      </c>
      <c r="F33" t="s">
        <v>1387</v>
      </c>
    </row>
    <row r="34" spans="1:6" x14ac:dyDescent="0.3">
      <c r="A34">
        <v>1.0705451237986561E-17</v>
      </c>
      <c r="B34">
        <v>-0.1610502115260104</v>
      </c>
      <c r="C34">
        <v>0.81399999999999995</v>
      </c>
      <c r="D34">
        <v>0.88300000000000001</v>
      </c>
      <c r="E34">
        <v>1.894222542049342E-13</v>
      </c>
      <c r="F34" t="s">
        <v>199</v>
      </c>
    </row>
    <row r="35" spans="1:6" x14ac:dyDescent="0.3">
      <c r="A35">
        <v>2.6751191616133639E-10</v>
      </c>
      <c r="B35">
        <v>-0.16406295953833391</v>
      </c>
      <c r="C35">
        <v>0.66400000000000003</v>
      </c>
      <c r="D35">
        <v>0.76400000000000001</v>
      </c>
      <c r="E35">
        <v>4.7333558445586858E-6</v>
      </c>
      <c r="F35" t="s">
        <v>1408</v>
      </c>
    </row>
    <row r="36" spans="1:6" x14ac:dyDescent="0.3">
      <c r="A36">
        <v>1.033866972151323E-21</v>
      </c>
      <c r="B36">
        <v>-0.16763702021998531</v>
      </c>
      <c r="C36">
        <v>0.91400000000000003</v>
      </c>
      <c r="D36">
        <v>0.96</v>
      </c>
      <c r="E36">
        <v>1.8293242205245512E-17</v>
      </c>
      <c r="F36" t="s">
        <v>1162</v>
      </c>
    </row>
    <row r="37" spans="1:6" x14ac:dyDescent="0.3">
      <c r="A37">
        <v>2.4882971223444619E-74</v>
      </c>
      <c r="B37">
        <v>-0.1689046170420152</v>
      </c>
      <c r="C37">
        <v>1</v>
      </c>
      <c r="D37">
        <v>0.999</v>
      </c>
      <c r="E37">
        <v>4.4027929282762917E-70</v>
      </c>
      <c r="F37" t="s">
        <v>1331</v>
      </c>
    </row>
    <row r="38" spans="1:6" x14ac:dyDescent="0.3">
      <c r="A38">
        <v>2.8980871007903182E-53</v>
      </c>
      <c r="B38">
        <v>-0.1777338759338786</v>
      </c>
      <c r="C38">
        <v>0.45300000000000001</v>
      </c>
      <c r="D38">
        <v>0.70899999999999996</v>
      </c>
      <c r="E38">
        <v>5.1278753161383887E-49</v>
      </c>
      <c r="F38" t="s">
        <v>1409</v>
      </c>
    </row>
    <row r="39" spans="1:6" x14ac:dyDescent="0.3">
      <c r="A39">
        <v>2.1332106183408959E-26</v>
      </c>
      <c r="B39">
        <v>-0.18084582877102301</v>
      </c>
      <c r="C39">
        <v>0.59599999999999997</v>
      </c>
      <c r="D39">
        <v>0.747</v>
      </c>
      <c r="E39">
        <v>3.7745028680923812E-22</v>
      </c>
      <c r="F39" t="s">
        <v>899</v>
      </c>
    </row>
    <row r="40" spans="1:6" x14ac:dyDescent="0.3">
      <c r="A40">
        <v>6.9953892903707922E-37</v>
      </c>
      <c r="B40">
        <v>-0.18208348252515091</v>
      </c>
      <c r="C40">
        <v>0.999</v>
      </c>
      <c r="D40">
        <v>0.997</v>
      </c>
      <c r="E40">
        <v>1.237764181038208E-32</v>
      </c>
      <c r="F40" t="s">
        <v>932</v>
      </c>
    </row>
    <row r="41" spans="1:6" x14ac:dyDescent="0.3">
      <c r="A41">
        <v>2.2222972191827421E-34</v>
      </c>
      <c r="B41">
        <v>-0.1824759590067018</v>
      </c>
      <c r="C41">
        <v>0.95499999999999996</v>
      </c>
      <c r="D41">
        <v>0.97</v>
      </c>
      <c r="E41">
        <v>3.9321326996219428E-30</v>
      </c>
      <c r="F41" t="s">
        <v>1306</v>
      </c>
    </row>
    <row r="42" spans="1:6" x14ac:dyDescent="0.3">
      <c r="A42">
        <v>3.2086042788677458E-19</v>
      </c>
      <c r="B42">
        <v>-0.18916207300894361</v>
      </c>
      <c r="C42">
        <v>0.90400000000000003</v>
      </c>
      <c r="D42">
        <v>0.94199999999999995</v>
      </c>
      <c r="E42">
        <v>5.6773044110285904E-15</v>
      </c>
      <c r="F42" t="s">
        <v>483</v>
      </c>
    </row>
    <row r="43" spans="1:6" x14ac:dyDescent="0.3">
      <c r="A43">
        <v>1.544143574429306E-28</v>
      </c>
      <c r="B43">
        <v>-0.19111282371970439</v>
      </c>
      <c r="C43">
        <v>0.93899999999999995</v>
      </c>
      <c r="D43">
        <v>0.97399999999999998</v>
      </c>
      <c r="E43">
        <v>2.732207640595215E-24</v>
      </c>
      <c r="F43" t="s">
        <v>448</v>
      </c>
    </row>
    <row r="44" spans="1:6" x14ac:dyDescent="0.3">
      <c r="A44">
        <v>1.4486155351142409E-38</v>
      </c>
      <c r="B44">
        <v>-0.19151184752450939</v>
      </c>
      <c r="C44">
        <v>0.95</v>
      </c>
      <c r="D44">
        <v>0.98099999999999998</v>
      </c>
      <c r="E44">
        <v>2.563180327831138E-34</v>
      </c>
      <c r="F44" t="s">
        <v>862</v>
      </c>
    </row>
    <row r="45" spans="1:6" x14ac:dyDescent="0.3">
      <c r="A45">
        <v>1.197336145632168E-33</v>
      </c>
      <c r="B45">
        <v>-0.19184366696181429</v>
      </c>
      <c r="C45">
        <v>0.77800000000000002</v>
      </c>
      <c r="D45">
        <v>0.89200000000000002</v>
      </c>
      <c r="E45">
        <v>2.118566576081557E-29</v>
      </c>
      <c r="F45" t="s">
        <v>975</v>
      </c>
    </row>
    <row r="46" spans="1:6" x14ac:dyDescent="0.3">
      <c r="A46">
        <v>1.826583592444924E-69</v>
      </c>
      <c r="B46">
        <v>-0.1922316064878779</v>
      </c>
      <c r="C46">
        <v>0.33800000000000002</v>
      </c>
      <c r="D46">
        <v>0.64</v>
      </c>
      <c r="E46">
        <v>3.231957008472049E-65</v>
      </c>
      <c r="F46" t="s">
        <v>883</v>
      </c>
    </row>
    <row r="47" spans="1:6" x14ac:dyDescent="0.3">
      <c r="A47">
        <v>0.15244681779551361</v>
      </c>
      <c r="B47">
        <v>-0.19352926898157369</v>
      </c>
      <c r="C47">
        <v>0.47699999999999998</v>
      </c>
      <c r="D47">
        <v>0.504</v>
      </c>
      <c r="E47">
        <v>1</v>
      </c>
      <c r="F47" t="s">
        <v>99</v>
      </c>
    </row>
    <row r="48" spans="1:6" x14ac:dyDescent="0.3">
      <c r="A48">
        <v>1.0497301630251719E-13</v>
      </c>
      <c r="B48">
        <v>-0.19365983654709051</v>
      </c>
      <c r="C48">
        <v>0.99299999999999999</v>
      </c>
      <c r="D48">
        <v>0.99399999999999999</v>
      </c>
      <c r="E48">
        <v>1.8573925504567391E-9</v>
      </c>
      <c r="F48" t="s">
        <v>345</v>
      </c>
    </row>
    <row r="49" spans="1:6" x14ac:dyDescent="0.3">
      <c r="A49">
        <v>1.083360310035194E-41</v>
      </c>
      <c r="B49">
        <v>-0.19707698062714751</v>
      </c>
      <c r="C49">
        <v>0.91100000000000003</v>
      </c>
      <c r="D49">
        <v>0.96399999999999997</v>
      </c>
      <c r="E49">
        <v>1.9168977325762721E-37</v>
      </c>
      <c r="F49" t="s">
        <v>719</v>
      </c>
    </row>
    <row r="50" spans="1:6" x14ac:dyDescent="0.3">
      <c r="A50">
        <v>1.050044488288138E-32</v>
      </c>
      <c r="B50">
        <v>-0.19850804057732449</v>
      </c>
      <c r="C50">
        <v>0.93700000000000006</v>
      </c>
      <c r="D50">
        <v>0.94799999999999995</v>
      </c>
      <c r="E50">
        <v>1.857948717577032E-28</v>
      </c>
      <c r="F50" t="s">
        <v>1329</v>
      </c>
    </row>
    <row r="51" spans="1:6" x14ac:dyDescent="0.3">
      <c r="A51">
        <v>9.4605341587571151E-33</v>
      </c>
      <c r="B51">
        <v>-0.20531674552150131</v>
      </c>
      <c r="C51">
        <v>0.96599999999999997</v>
      </c>
      <c r="D51">
        <v>0.98199999999999998</v>
      </c>
      <c r="E51">
        <v>1.673946914050484E-28</v>
      </c>
      <c r="F51" t="s">
        <v>644</v>
      </c>
    </row>
    <row r="52" spans="1:6" x14ac:dyDescent="0.3">
      <c r="A52">
        <v>2.9083169222589409E-48</v>
      </c>
      <c r="B52">
        <v>-0.20783826084124751</v>
      </c>
      <c r="C52">
        <v>0.97499999999999998</v>
      </c>
      <c r="D52">
        <v>0.98599999999999999</v>
      </c>
      <c r="E52">
        <v>5.1459759622449697E-44</v>
      </c>
      <c r="F52" t="s">
        <v>1044</v>
      </c>
    </row>
    <row r="53" spans="1:6" x14ac:dyDescent="0.3">
      <c r="A53">
        <v>1.7039718175025391E-27</v>
      </c>
      <c r="B53">
        <v>-0.2107618402194302</v>
      </c>
      <c r="C53">
        <v>0.95599999999999996</v>
      </c>
      <c r="D53">
        <v>0.97499999999999998</v>
      </c>
      <c r="E53">
        <v>3.0150077338889921E-23</v>
      </c>
      <c r="F53" t="s">
        <v>555</v>
      </c>
    </row>
    <row r="54" spans="1:6" x14ac:dyDescent="0.3">
      <c r="A54">
        <v>7.1911088142099477E-46</v>
      </c>
      <c r="B54">
        <v>-0.2195116673959451</v>
      </c>
      <c r="C54">
        <v>0.26100000000000001</v>
      </c>
      <c r="D54">
        <v>0.49099999999999999</v>
      </c>
      <c r="E54">
        <v>1.2723947935863081E-41</v>
      </c>
      <c r="F54" t="s">
        <v>1330</v>
      </c>
    </row>
    <row r="55" spans="1:6" x14ac:dyDescent="0.3">
      <c r="A55">
        <v>2.6313357641720869E-68</v>
      </c>
      <c r="B55">
        <v>-0.2224191007382379</v>
      </c>
      <c r="C55">
        <v>0.65900000000000003</v>
      </c>
      <c r="D55">
        <v>0.93</v>
      </c>
      <c r="E55">
        <v>4.6558855011260912E-64</v>
      </c>
      <c r="F55" t="s">
        <v>908</v>
      </c>
    </row>
    <row r="56" spans="1:6" x14ac:dyDescent="0.3">
      <c r="A56">
        <v>5.975639227952489E-3</v>
      </c>
      <c r="B56">
        <v>-0.2252435645531401</v>
      </c>
      <c r="C56">
        <v>0.99</v>
      </c>
      <c r="D56">
        <v>0.99399999999999999</v>
      </c>
      <c r="E56">
        <v>1</v>
      </c>
      <c r="F56" t="s">
        <v>867</v>
      </c>
    </row>
    <row r="57" spans="1:6" x14ac:dyDescent="0.3">
      <c r="A57">
        <v>1.0093324086222669E-55</v>
      </c>
      <c r="B57">
        <v>-0.22747344420399701</v>
      </c>
      <c r="C57">
        <v>0.98399999999999999</v>
      </c>
      <c r="D57">
        <v>0.98899999999999999</v>
      </c>
      <c r="E57">
        <v>1.785912763816239E-51</v>
      </c>
      <c r="F57" t="s">
        <v>714</v>
      </c>
    </row>
    <row r="58" spans="1:6" x14ac:dyDescent="0.3">
      <c r="A58">
        <v>3.5299146178726852E-60</v>
      </c>
      <c r="B58">
        <v>-0.22838771325553209</v>
      </c>
      <c r="C58">
        <v>0.98299999999999998</v>
      </c>
      <c r="D58">
        <v>0.98499999999999999</v>
      </c>
      <c r="E58">
        <v>6.245830924863929E-56</v>
      </c>
      <c r="F58" t="s">
        <v>495</v>
      </c>
    </row>
    <row r="59" spans="1:6" x14ac:dyDescent="0.3">
      <c r="A59">
        <v>5.5477135996272863E-21</v>
      </c>
      <c r="B59">
        <v>-0.2333704599991431</v>
      </c>
      <c r="C59">
        <v>0.73899999999999999</v>
      </c>
      <c r="D59">
        <v>0.97899999999999998</v>
      </c>
      <c r="E59">
        <v>9.8161244431805208E-17</v>
      </c>
      <c r="F59" t="s">
        <v>531</v>
      </c>
    </row>
    <row r="60" spans="1:6" x14ac:dyDescent="0.3">
      <c r="A60">
        <v>1.269587033692784E-101</v>
      </c>
      <c r="B60">
        <v>-0.23470711525381471</v>
      </c>
      <c r="C60">
        <v>1</v>
      </c>
      <c r="D60">
        <v>1</v>
      </c>
      <c r="E60">
        <v>2.2464072974160121E-97</v>
      </c>
      <c r="F60" t="s">
        <v>943</v>
      </c>
    </row>
    <row r="61" spans="1:6" x14ac:dyDescent="0.3">
      <c r="A61">
        <v>6.058353487034026E-56</v>
      </c>
      <c r="B61">
        <v>-0.23631894240596441</v>
      </c>
      <c r="C61">
        <v>0.96899999999999997</v>
      </c>
      <c r="D61">
        <v>0.98499999999999999</v>
      </c>
      <c r="E61">
        <v>1.071965065995801E-51</v>
      </c>
      <c r="F61" t="s">
        <v>803</v>
      </c>
    </row>
    <row r="62" spans="1:6" x14ac:dyDescent="0.3">
      <c r="A62">
        <v>7.4879053955717458E-40</v>
      </c>
      <c r="B62">
        <v>-0.24212695722605659</v>
      </c>
      <c r="C62">
        <v>0.55500000000000005</v>
      </c>
      <c r="D62">
        <v>0.71</v>
      </c>
      <c r="E62">
        <v>1.324909980692465E-35</v>
      </c>
      <c r="F62" t="s">
        <v>903</v>
      </c>
    </row>
    <row r="63" spans="1:6" x14ac:dyDescent="0.3">
      <c r="A63">
        <v>1.734600571071466E-27</v>
      </c>
      <c r="B63">
        <v>-0.24318660208762649</v>
      </c>
      <c r="C63">
        <v>0.96499999999999997</v>
      </c>
      <c r="D63">
        <v>0.98899999999999999</v>
      </c>
      <c r="E63">
        <v>3.0692022504538528E-23</v>
      </c>
      <c r="F63" t="s">
        <v>547</v>
      </c>
    </row>
    <row r="64" spans="1:6" x14ac:dyDescent="0.3">
      <c r="A64">
        <v>3.1719441927748311E-140</v>
      </c>
      <c r="B64">
        <v>-0.24713672289081151</v>
      </c>
      <c r="C64">
        <v>1</v>
      </c>
      <c r="D64">
        <v>0.999</v>
      </c>
      <c r="E64">
        <v>5.6124380546957863E-136</v>
      </c>
      <c r="F64" t="s">
        <v>864</v>
      </c>
    </row>
    <row r="65" spans="1:6" x14ac:dyDescent="0.3">
      <c r="A65">
        <v>4.1631632292806497E-133</v>
      </c>
      <c r="B65">
        <v>-0.25483253418873453</v>
      </c>
      <c r="C65">
        <v>1</v>
      </c>
      <c r="D65">
        <v>1</v>
      </c>
      <c r="E65">
        <v>7.3663010178891833E-129</v>
      </c>
      <c r="F65" t="s">
        <v>936</v>
      </c>
    </row>
    <row r="66" spans="1:6" x14ac:dyDescent="0.3">
      <c r="A66">
        <v>1.978812807424968E-59</v>
      </c>
      <c r="B66">
        <v>-0.26120630947008072</v>
      </c>
      <c r="C66">
        <v>0.98199999999999998</v>
      </c>
      <c r="D66">
        <v>0.998</v>
      </c>
      <c r="E66">
        <v>3.5013113814577379E-55</v>
      </c>
      <c r="F66" t="s">
        <v>712</v>
      </c>
    </row>
    <row r="67" spans="1:6" x14ac:dyDescent="0.3">
      <c r="A67">
        <v>5.0351618205368353E-39</v>
      </c>
      <c r="B67">
        <v>-0.26702002030365651</v>
      </c>
      <c r="C67">
        <v>0.45</v>
      </c>
      <c r="D67">
        <v>0.66700000000000004</v>
      </c>
      <c r="E67">
        <v>8.9092153252578755E-35</v>
      </c>
      <c r="F67" t="s">
        <v>1392</v>
      </c>
    </row>
    <row r="68" spans="1:6" x14ac:dyDescent="0.3">
      <c r="A68">
        <v>1.9233231072703149E-110</v>
      </c>
      <c r="B68">
        <v>-0.26813512291877117</v>
      </c>
      <c r="C68">
        <v>1</v>
      </c>
      <c r="D68">
        <v>1</v>
      </c>
      <c r="E68">
        <v>3.4031279060040952E-106</v>
      </c>
      <c r="F68" t="s">
        <v>937</v>
      </c>
    </row>
    <row r="69" spans="1:6" x14ac:dyDescent="0.3">
      <c r="A69">
        <v>5.9059036508051369E-65</v>
      </c>
      <c r="B69">
        <v>-0.27871222123944989</v>
      </c>
      <c r="C69">
        <v>0.94199999999999995</v>
      </c>
      <c r="D69">
        <v>0.97</v>
      </c>
      <c r="E69">
        <v>1.0449905919734611E-60</v>
      </c>
      <c r="F69" t="s">
        <v>496</v>
      </c>
    </row>
    <row r="70" spans="1:6" x14ac:dyDescent="0.3">
      <c r="A70">
        <v>1.8278462976924228E-89</v>
      </c>
      <c r="B70">
        <v>-0.28126361749212098</v>
      </c>
      <c r="C70">
        <v>0.98199999999999998</v>
      </c>
      <c r="D70">
        <v>0.99399999999999999</v>
      </c>
      <c r="E70">
        <v>3.2341912391369728E-85</v>
      </c>
      <c r="F70" t="s">
        <v>879</v>
      </c>
    </row>
    <row r="71" spans="1:6" x14ac:dyDescent="0.3">
      <c r="A71">
        <v>4.0807056079759693E-64</v>
      </c>
      <c r="B71">
        <v>-0.29832733947763312</v>
      </c>
      <c r="C71">
        <v>0.96499999999999997</v>
      </c>
      <c r="D71">
        <v>0.98099999999999998</v>
      </c>
      <c r="E71">
        <v>7.220400502752679E-60</v>
      </c>
      <c r="F71" t="s">
        <v>453</v>
      </c>
    </row>
    <row r="72" spans="1:6" x14ac:dyDescent="0.3">
      <c r="A72">
        <v>7.8192777501908694E-172</v>
      </c>
      <c r="B72">
        <v>-0.30268950420611951</v>
      </c>
      <c r="C72">
        <v>1</v>
      </c>
      <c r="D72">
        <v>0.999</v>
      </c>
      <c r="E72">
        <v>1.383543005118772E-167</v>
      </c>
      <c r="F72" t="s">
        <v>884</v>
      </c>
    </row>
    <row r="73" spans="1:6" x14ac:dyDescent="0.3">
      <c r="A73">
        <v>6.5816630136385967E-158</v>
      </c>
      <c r="B73">
        <v>-0.30775628049471848</v>
      </c>
      <c r="C73">
        <v>1</v>
      </c>
      <c r="D73">
        <v>0.996</v>
      </c>
      <c r="E73">
        <v>1.164559453633213E-153</v>
      </c>
      <c r="F73" t="s">
        <v>894</v>
      </c>
    </row>
    <row r="74" spans="1:6" x14ac:dyDescent="0.3">
      <c r="A74">
        <v>4.510047562509355E-63</v>
      </c>
      <c r="B74">
        <v>-0.31234816263439358</v>
      </c>
      <c r="C74">
        <v>0.93300000000000005</v>
      </c>
      <c r="D74">
        <v>0.96799999999999997</v>
      </c>
      <c r="E74">
        <v>7.9800781571040525E-59</v>
      </c>
      <c r="F74" t="s">
        <v>802</v>
      </c>
    </row>
    <row r="75" spans="1:6" x14ac:dyDescent="0.3">
      <c r="A75">
        <v>5.807524428307893E-32</v>
      </c>
      <c r="B75">
        <v>-0.32467187834673422</v>
      </c>
      <c r="C75">
        <v>0.46899999999999997</v>
      </c>
      <c r="D75">
        <v>0.625</v>
      </c>
      <c r="E75">
        <v>1.0275833723447989E-27</v>
      </c>
      <c r="F75" t="s">
        <v>512</v>
      </c>
    </row>
    <row r="76" spans="1:6" x14ac:dyDescent="0.3">
      <c r="A76">
        <v>2.192715954987191E-171</v>
      </c>
      <c r="B76">
        <v>-0.34244915800420062</v>
      </c>
      <c r="C76">
        <v>0.999</v>
      </c>
      <c r="D76">
        <v>0.995</v>
      </c>
      <c r="E76">
        <v>3.8797916107543357E-167</v>
      </c>
      <c r="F76" t="s">
        <v>876</v>
      </c>
    </row>
    <row r="77" spans="1:6" x14ac:dyDescent="0.3">
      <c r="A77">
        <v>4.9988535545636294E-181</v>
      </c>
      <c r="B77">
        <v>-0.34426600641624022</v>
      </c>
      <c r="C77">
        <v>1</v>
      </c>
      <c r="D77">
        <v>1</v>
      </c>
      <c r="E77">
        <v>8.8449714794448852E-177</v>
      </c>
      <c r="F77" t="s">
        <v>885</v>
      </c>
    </row>
    <row r="78" spans="1:6" x14ac:dyDescent="0.3">
      <c r="A78">
        <v>8.0038721826037972E-15</v>
      </c>
      <c r="B78">
        <v>-0.3707594099434941</v>
      </c>
      <c r="C78">
        <v>0.78200000000000003</v>
      </c>
      <c r="D78">
        <v>0.83899999999999997</v>
      </c>
      <c r="E78">
        <v>1.416205143989916E-10</v>
      </c>
      <c r="F78" t="s">
        <v>528</v>
      </c>
    </row>
    <row r="79" spans="1:6" x14ac:dyDescent="0.3">
      <c r="A79">
        <v>0</v>
      </c>
      <c r="B79">
        <v>-0.37662465049970528</v>
      </c>
      <c r="C79">
        <v>1</v>
      </c>
      <c r="D79">
        <v>1</v>
      </c>
      <c r="E79">
        <v>0</v>
      </c>
      <c r="F79" t="s">
        <v>882</v>
      </c>
    </row>
    <row r="80" spans="1:6" x14ac:dyDescent="0.3">
      <c r="A80">
        <v>4.7656309060811062E-119</v>
      </c>
      <c r="B80">
        <v>-0.38334520187269427</v>
      </c>
      <c r="C80">
        <v>0.82499999999999996</v>
      </c>
      <c r="D80">
        <v>0.94699999999999995</v>
      </c>
      <c r="E80">
        <v>8.4323073252199084E-115</v>
      </c>
      <c r="F80" t="s">
        <v>627</v>
      </c>
    </row>
    <row r="81" spans="1:6" x14ac:dyDescent="0.3">
      <c r="A81">
        <v>0</v>
      </c>
      <c r="B81">
        <v>-0.47807521432032768</v>
      </c>
      <c r="C81">
        <v>1</v>
      </c>
      <c r="D81">
        <v>0.999</v>
      </c>
      <c r="E81">
        <v>0</v>
      </c>
      <c r="F81" t="s">
        <v>895</v>
      </c>
    </row>
    <row r="82" spans="1:6" x14ac:dyDescent="0.3">
      <c r="A82">
        <v>7.4339280181089461E-267</v>
      </c>
      <c r="B82">
        <v>-0.58569142673599062</v>
      </c>
      <c r="C82">
        <v>6.0000000000000001E-3</v>
      </c>
      <c r="D82">
        <v>0.45800000000000002</v>
      </c>
      <c r="E82">
        <v>1.315359223524197E-262</v>
      </c>
      <c r="F82" t="s">
        <v>1410</v>
      </c>
    </row>
    <row r="83" spans="1:6" x14ac:dyDescent="0.3">
      <c r="A83">
        <v>4.7561809994063027E-229</v>
      </c>
      <c r="B83">
        <v>-0.7381961273442248</v>
      </c>
      <c r="C83">
        <v>0.96199999999999997</v>
      </c>
      <c r="D83">
        <v>0.98799999999999999</v>
      </c>
      <c r="E83">
        <v>8.4155866603495123E-225</v>
      </c>
      <c r="F83" t="s">
        <v>632</v>
      </c>
    </row>
    <row r="84" spans="1:6" x14ac:dyDescent="0.3">
      <c r="A84">
        <v>0</v>
      </c>
      <c r="B84">
        <v>-0.77810361714008502</v>
      </c>
      <c r="C84">
        <v>1</v>
      </c>
      <c r="D84">
        <v>0.999</v>
      </c>
      <c r="E84">
        <v>0</v>
      </c>
      <c r="F84" t="s">
        <v>906</v>
      </c>
    </row>
    <row r="85" spans="1:6" x14ac:dyDescent="0.3">
      <c r="A85">
        <v>6.9591286007487838E-104</v>
      </c>
      <c r="B85">
        <v>-0.89681294471047313</v>
      </c>
      <c r="C85">
        <v>0.89900000000000002</v>
      </c>
      <c r="D85">
        <v>0.95099999999999996</v>
      </c>
      <c r="E85">
        <v>1.2313482146164899E-99</v>
      </c>
      <c r="F85" t="s">
        <v>53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831E2-94AB-4BBB-B02D-980434E063BB}">
  <dimension ref="A1:F139"/>
  <sheetViews>
    <sheetView workbookViewId="0">
      <selection activeCell="P14" sqref="P14"/>
    </sheetView>
  </sheetViews>
  <sheetFormatPr defaultRowHeight="14.4" x14ac:dyDescent="0.3"/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18</v>
      </c>
    </row>
    <row r="2" spans="1:6" x14ac:dyDescent="0.3">
      <c r="A2">
        <v>0.39451848593292133</v>
      </c>
      <c r="B2">
        <v>0.7092847820881687</v>
      </c>
      <c r="C2">
        <v>0.80400000000000005</v>
      </c>
      <c r="D2">
        <v>0.83899999999999997</v>
      </c>
      <c r="E2">
        <v>1</v>
      </c>
      <c r="F2" t="s">
        <v>191</v>
      </c>
    </row>
    <row r="3" spans="1:6" x14ac:dyDescent="0.3">
      <c r="A3">
        <v>2.7893321205664682E-38</v>
      </c>
      <c r="B3">
        <v>0.65611964154519065</v>
      </c>
      <c r="C3">
        <v>1</v>
      </c>
      <c r="D3">
        <v>0.98699999999999999</v>
      </c>
      <c r="E3">
        <v>4.9354442541303083E-34</v>
      </c>
      <c r="F3" t="s">
        <v>58</v>
      </c>
    </row>
    <row r="4" spans="1:6" x14ac:dyDescent="0.3">
      <c r="A4">
        <v>1.7018331711654249E-13</v>
      </c>
      <c r="B4">
        <v>0.55719646246766485</v>
      </c>
      <c r="C4">
        <v>0.95399999999999996</v>
      </c>
      <c r="D4">
        <v>0.91100000000000003</v>
      </c>
      <c r="E4">
        <v>3.011223613060103E-9</v>
      </c>
      <c r="F4" t="s">
        <v>111</v>
      </c>
    </row>
    <row r="5" spans="1:6" x14ac:dyDescent="0.3">
      <c r="A5">
        <v>8.8142439216593418E-19</v>
      </c>
      <c r="B5">
        <v>0.54124626374652962</v>
      </c>
      <c r="C5">
        <v>1</v>
      </c>
      <c r="D5">
        <v>0.97399999999999998</v>
      </c>
      <c r="E5">
        <v>1.559592319498404E-14</v>
      </c>
      <c r="F5" t="s">
        <v>669</v>
      </c>
    </row>
    <row r="6" spans="1:6" x14ac:dyDescent="0.3">
      <c r="A6">
        <v>6.5473499023525929E-31</v>
      </c>
      <c r="B6">
        <v>0.48417242388797571</v>
      </c>
      <c r="C6">
        <v>0.98599999999999999</v>
      </c>
      <c r="D6">
        <v>0.98399999999999999</v>
      </c>
      <c r="E6">
        <v>1.158488091722268E-26</v>
      </c>
      <c r="F6" t="s">
        <v>749</v>
      </c>
    </row>
    <row r="7" spans="1:6" x14ac:dyDescent="0.3">
      <c r="A7">
        <v>6.4299315351056104E-8</v>
      </c>
      <c r="B7">
        <v>0.46063960811521459</v>
      </c>
      <c r="C7">
        <v>0.95099999999999996</v>
      </c>
      <c r="D7">
        <v>0.95099999999999996</v>
      </c>
      <c r="E7">
        <v>1.137712085821587E-3</v>
      </c>
      <c r="F7" t="s">
        <v>867</v>
      </c>
    </row>
    <row r="8" spans="1:6" x14ac:dyDescent="0.3">
      <c r="A8">
        <v>5.6595991975148417E-20</v>
      </c>
      <c r="B8">
        <v>0.4423991761751358</v>
      </c>
      <c r="C8">
        <v>0.93700000000000006</v>
      </c>
      <c r="D8">
        <v>0.91100000000000003</v>
      </c>
      <c r="E8">
        <v>1.0014094820082759E-15</v>
      </c>
      <c r="F8" t="s">
        <v>832</v>
      </c>
    </row>
    <row r="9" spans="1:6" x14ac:dyDescent="0.3">
      <c r="A9">
        <v>0.12028551956941561</v>
      </c>
      <c r="B9">
        <v>0.4318000783857821</v>
      </c>
      <c r="C9">
        <v>0.28199999999999997</v>
      </c>
      <c r="D9">
        <v>0.40500000000000003</v>
      </c>
      <c r="E9">
        <v>1</v>
      </c>
      <c r="F9" t="s">
        <v>1411</v>
      </c>
    </row>
    <row r="10" spans="1:6" x14ac:dyDescent="0.3">
      <c r="A10">
        <v>1.1645956214471811E-2</v>
      </c>
      <c r="B10">
        <v>0.36814028122276121</v>
      </c>
      <c r="C10">
        <v>0.74399999999999999</v>
      </c>
      <c r="D10">
        <v>0.73</v>
      </c>
      <c r="E10">
        <v>1</v>
      </c>
      <c r="F10" t="s">
        <v>646</v>
      </c>
    </row>
    <row r="11" spans="1:6" x14ac:dyDescent="0.3">
      <c r="A11">
        <v>3.2111616227520619E-12</v>
      </c>
      <c r="B11">
        <v>0.34205704831489431</v>
      </c>
      <c r="C11">
        <v>0.83899999999999997</v>
      </c>
      <c r="D11">
        <v>0.81200000000000006</v>
      </c>
      <c r="E11">
        <v>5.6818293752974978E-8</v>
      </c>
      <c r="F11" t="s">
        <v>831</v>
      </c>
    </row>
    <row r="12" spans="1:6" x14ac:dyDescent="0.3">
      <c r="A12">
        <v>3.6225167494688383E-2</v>
      </c>
      <c r="B12">
        <v>0.33272516114533612</v>
      </c>
      <c r="C12">
        <v>0.68300000000000005</v>
      </c>
      <c r="D12">
        <v>0.66100000000000003</v>
      </c>
      <c r="E12">
        <v>1</v>
      </c>
      <c r="F12" t="s">
        <v>1412</v>
      </c>
    </row>
    <row r="13" spans="1:6" x14ac:dyDescent="0.3">
      <c r="A13">
        <v>0.44983201891347441</v>
      </c>
      <c r="B13">
        <v>0.33269440848458748</v>
      </c>
      <c r="C13">
        <v>0.26800000000000002</v>
      </c>
      <c r="D13">
        <v>0.25</v>
      </c>
      <c r="E13">
        <v>1</v>
      </c>
      <c r="F13" t="s">
        <v>1413</v>
      </c>
    </row>
    <row r="14" spans="1:6" x14ac:dyDescent="0.3">
      <c r="A14">
        <v>1.137282712824322E-2</v>
      </c>
      <c r="B14">
        <v>0.31510872369040771</v>
      </c>
      <c r="C14">
        <v>0.56499999999999995</v>
      </c>
      <c r="D14">
        <v>0.53900000000000003</v>
      </c>
      <c r="E14">
        <v>1</v>
      </c>
      <c r="F14" t="s">
        <v>1414</v>
      </c>
    </row>
    <row r="15" spans="1:6" x14ac:dyDescent="0.3">
      <c r="A15">
        <v>0.2472099925832188</v>
      </c>
      <c r="B15">
        <v>0.28639262321230452</v>
      </c>
      <c r="C15">
        <v>0.57899999999999996</v>
      </c>
      <c r="D15">
        <v>0.58899999999999997</v>
      </c>
      <c r="E15">
        <v>1</v>
      </c>
      <c r="F15" t="s">
        <v>907</v>
      </c>
    </row>
    <row r="16" spans="1:6" x14ac:dyDescent="0.3">
      <c r="A16">
        <v>0.50847909794120072</v>
      </c>
      <c r="B16">
        <v>0.27500438512351671</v>
      </c>
      <c r="C16">
        <v>0.65700000000000003</v>
      </c>
      <c r="D16">
        <v>0.73</v>
      </c>
      <c r="E16">
        <v>1</v>
      </c>
      <c r="F16" t="s">
        <v>1415</v>
      </c>
    </row>
    <row r="17" spans="1:6" x14ac:dyDescent="0.3">
      <c r="A17">
        <v>7.889943014992659E-10</v>
      </c>
      <c r="B17">
        <v>0.25980391531906932</v>
      </c>
      <c r="C17">
        <v>0.79500000000000004</v>
      </c>
      <c r="D17">
        <v>0.80300000000000005</v>
      </c>
      <c r="E17">
        <v>1.396046517072801E-5</v>
      </c>
      <c r="F17" t="s">
        <v>826</v>
      </c>
    </row>
    <row r="18" spans="1:6" x14ac:dyDescent="0.3">
      <c r="A18">
        <v>0.15340257209099559</v>
      </c>
      <c r="B18">
        <v>0.25952274279048382</v>
      </c>
      <c r="C18">
        <v>0.53600000000000003</v>
      </c>
      <c r="D18">
        <v>0.51</v>
      </c>
      <c r="E18">
        <v>1</v>
      </c>
      <c r="F18" t="s">
        <v>1416</v>
      </c>
    </row>
    <row r="19" spans="1:6" x14ac:dyDescent="0.3">
      <c r="A19">
        <v>6.3525325854669003E-6</v>
      </c>
      <c r="B19">
        <v>0.25889325337476171</v>
      </c>
      <c r="C19">
        <v>0.99099999999999999</v>
      </c>
      <c r="D19">
        <v>0.99</v>
      </c>
      <c r="E19">
        <v>0.1124017115672513</v>
      </c>
      <c r="F19" t="s">
        <v>630</v>
      </c>
    </row>
    <row r="20" spans="1:6" x14ac:dyDescent="0.3">
      <c r="A20">
        <v>2.8061397281408069E-2</v>
      </c>
      <c r="B20">
        <v>0.25841084339230308</v>
      </c>
      <c r="C20">
        <v>0.55000000000000004</v>
      </c>
      <c r="D20">
        <v>0.47</v>
      </c>
      <c r="E20">
        <v>1</v>
      </c>
      <c r="F20" t="s">
        <v>1417</v>
      </c>
    </row>
    <row r="21" spans="1:6" x14ac:dyDescent="0.3">
      <c r="A21">
        <v>4.6753071162345589E-2</v>
      </c>
      <c r="B21">
        <v>0.24517704453306879</v>
      </c>
      <c r="C21">
        <v>0.89</v>
      </c>
      <c r="D21">
        <v>0.91800000000000004</v>
      </c>
      <c r="E21">
        <v>1</v>
      </c>
      <c r="F21" t="s">
        <v>325</v>
      </c>
    </row>
    <row r="22" spans="1:6" x14ac:dyDescent="0.3">
      <c r="A22">
        <v>9.9274793852305201E-4</v>
      </c>
      <c r="B22">
        <v>0.24484472244384009</v>
      </c>
      <c r="C22">
        <v>0.90800000000000003</v>
      </c>
      <c r="D22">
        <v>0.872</v>
      </c>
      <c r="E22">
        <v>1</v>
      </c>
      <c r="F22" t="s">
        <v>1326</v>
      </c>
    </row>
    <row r="23" spans="1:6" x14ac:dyDescent="0.3">
      <c r="A23">
        <v>6.7623407889985457E-10</v>
      </c>
      <c r="B23">
        <v>0.23967138827160389</v>
      </c>
      <c r="C23">
        <v>0.873</v>
      </c>
      <c r="D23">
        <v>0.83899999999999997</v>
      </c>
      <c r="E23">
        <v>1.196528579205403E-5</v>
      </c>
      <c r="F23" t="s">
        <v>819</v>
      </c>
    </row>
    <row r="24" spans="1:6" x14ac:dyDescent="0.3">
      <c r="A24">
        <v>7.3057409216572998E-3</v>
      </c>
      <c r="B24">
        <v>0.23645701011842651</v>
      </c>
      <c r="C24">
        <v>0.92200000000000004</v>
      </c>
      <c r="D24">
        <v>0.95699999999999996</v>
      </c>
      <c r="E24">
        <v>1</v>
      </c>
      <c r="F24" t="s">
        <v>1418</v>
      </c>
    </row>
    <row r="25" spans="1:6" x14ac:dyDescent="0.3">
      <c r="A25">
        <v>1.4825833763258841E-7</v>
      </c>
      <c r="B25">
        <v>0.2262929002986129</v>
      </c>
      <c r="C25">
        <v>0.59699999999999998</v>
      </c>
      <c r="D25">
        <v>0.49</v>
      </c>
      <c r="E25">
        <v>2.6232830260710179E-3</v>
      </c>
      <c r="F25" t="s">
        <v>1405</v>
      </c>
    </row>
    <row r="26" spans="1:6" x14ac:dyDescent="0.3">
      <c r="A26">
        <v>8.7286805438387023E-3</v>
      </c>
      <c r="B26">
        <v>0.22078037895991279</v>
      </c>
      <c r="C26">
        <v>0.91100000000000003</v>
      </c>
      <c r="D26">
        <v>0.93799999999999994</v>
      </c>
      <c r="E26">
        <v>1</v>
      </c>
      <c r="F26" t="s">
        <v>273</v>
      </c>
    </row>
    <row r="27" spans="1:6" x14ac:dyDescent="0.3">
      <c r="A27">
        <v>4.6918114810263097E-2</v>
      </c>
      <c r="B27">
        <v>0.21821038276439381</v>
      </c>
      <c r="C27">
        <v>0.57299999999999995</v>
      </c>
      <c r="D27">
        <v>0.55600000000000005</v>
      </c>
      <c r="E27">
        <v>1</v>
      </c>
      <c r="F27" t="s">
        <v>1419</v>
      </c>
    </row>
    <row r="28" spans="1:6" x14ac:dyDescent="0.3">
      <c r="A28">
        <v>1.4406611938611741E-3</v>
      </c>
      <c r="B28">
        <v>0.21149645982022081</v>
      </c>
      <c r="C28">
        <v>0.248</v>
      </c>
      <c r="D28">
        <v>0.161</v>
      </c>
      <c r="E28">
        <v>1</v>
      </c>
      <c r="F28" t="s">
        <v>20</v>
      </c>
    </row>
    <row r="29" spans="1:6" x14ac:dyDescent="0.3">
      <c r="A29">
        <v>1.6321845199682669E-18</v>
      </c>
      <c r="B29">
        <v>0.20950858829236241</v>
      </c>
      <c r="C29">
        <v>0.22500000000000001</v>
      </c>
      <c r="D29">
        <v>0</v>
      </c>
      <c r="E29">
        <v>2.8879872896318512E-14</v>
      </c>
      <c r="F29" t="s">
        <v>1404</v>
      </c>
    </row>
    <row r="30" spans="1:6" x14ac:dyDescent="0.3">
      <c r="A30">
        <v>0.105361591811271</v>
      </c>
      <c r="B30">
        <v>0.20932988411142189</v>
      </c>
      <c r="C30">
        <v>0.45</v>
      </c>
      <c r="D30">
        <v>0.42099999999999999</v>
      </c>
      <c r="E30">
        <v>1</v>
      </c>
      <c r="F30" t="s">
        <v>1420</v>
      </c>
    </row>
    <row r="31" spans="1:6" x14ac:dyDescent="0.3">
      <c r="A31">
        <v>3.9815931472695089E-6</v>
      </c>
      <c r="B31">
        <v>0.20805133528192579</v>
      </c>
      <c r="C31">
        <v>0.94199999999999995</v>
      </c>
      <c r="D31">
        <v>0.90800000000000003</v>
      </c>
      <c r="E31">
        <v>7.0450309147786688E-2</v>
      </c>
      <c r="F31" t="s">
        <v>743</v>
      </c>
    </row>
    <row r="32" spans="1:6" x14ac:dyDescent="0.3">
      <c r="A32">
        <v>3.0557125614936359E-6</v>
      </c>
      <c r="B32">
        <v>0.20750036405756861</v>
      </c>
      <c r="C32">
        <v>0.94499999999999995</v>
      </c>
      <c r="D32">
        <v>0.95699999999999996</v>
      </c>
      <c r="E32">
        <v>5.4067778063068388E-2</v>
      </c>
      <c r="F32" t="s">
        <v>984</v>
      </c>
    </row>
    <row r="33" spans="1:6" x14ac:dyDescent="0.3">
      <c r="A33">
        <v>7.622301992711881E-9</v>
      </c>
      <c r="B33">
        <v>0.20317798347575891</v>
      </c>
      <c r="C33">
        <v>0.42699999999999999</v>
      </c>
      <c r="D33">
        <v>0.26</v>
      </c>
      <c r="E33">
        <v>1.34869011459044E-4</v>
      </c>
      <c r="F33" t="s">
        <v>1323</v>
      </c>
    </row>
    <row r="34" spans="1:6" x14ac:dyDescent="0.3">
      <c r="A34">
        <v>3.4741637374781842E-4</v>
      </c>
      <c r="B34">
        <v>0.19955407946558301</v>
      </c>
      <c r="C34">
        <v>0.95399999999999996</v>
      </c>
      <c r="D34">
        <v>0.96399999999999997</v>
      </c>
      <c r="E34">
        <v>1</v>
      </c>
      <c r="F34" t="s">
        <v>1248</v>
      </c>
    </row>
    <row r="35" spans="1:6" x14ac:dyDescent="0.3">
      <c r="A35">
        <v>1.4546623902433669E-6</v>
      </c>
      <c r="B35">
        <v>0.19852794616354519</v>
      </c>
      <c r="C35">
        <v>0.84099999999999997</v>
      </c>
      <c r="D35">
        <v>0.84899999999999998</v>
      </c>
      <c r="E35">
        <v>2.5738796332966139E-2</v>
      </c>
      <c r="F35" t="s">
        <v>827</v>
      </c>
    </row>
    <row r="36" spans="1:6" x14ac:dyDescent="0.3">
      <c r="A36">
        <v>2.6003326898705071E-5</v>
      </c>
      <c r="B36">
        <v>0.1984738410623634</v>
      </c>
      <c r="C36">
        <v>0.96799999999999997</v>
      </c>
      <c r="D36">
        <v>0.96399999999999997</v>
      </c>
      <c r="E36">
        <v>0.46010286614568752</v>
      </c>
      <c r="F36" t="s">
        <v>1421</v>
      </c>
    </row>
    <row r="37" spans="1:6" x14ac:dyDescent="0.3">
      <c r="A37">
        <v>0.5638558569959351</v>
      </c>
      <c r="B37">
        <v>0.1964561237409739</v>
      </c>
      <c r="C37">
        <v>0.54200000000000004</v>
      </c>
      <c r="D37">
        <v>0.55600000000000005</v>
      </c>
      <c r="E37">
        <v>1</v>
      </c>
      <c r="F37" t="s">
        <v>194</v>
      </c>
    </row>
    <row r="38" spans="1:6" x14ac:dyDescent="0.3">
      <c r="A38">
        <v>1.256787416601177E-4</v>
      </c>
      <c r="B38">
        <v>0.18935134048912361</v>
      </c>
      <c r="C38">
        <v>0.97699999999999998</v>
      </c>
      <c r="D38">
        <v>0.95399999999999996</v>
      </c>
      <c r="E38">
        <v>1</v>
      </c>
      <c r="F38" t="s">
        <v>91</v>
      </c>
    </row>
    <row r="39" spans="1:6" x14ac:dyDescent="0.3">
      <c r="A39">
        <v>2.1667203424252959E-2</v>
      </c>
      <c r="B39">
        <v>0.18793299892626611</v>
      </c>
      <c r="C39">
        <v>0.96499999999999997</v>
      </c>
      <c r="D39">
        <v>0.96399999999999997</v>
      </c>
      <c r="E39">
        <v>1</v>
      </c>
      <c r="F39" t="s">
        <v>1422</v>
      </c>
    </row>
    <row r="40" spans="1:6" x14ac:dyDescent="0.3">
      <c r="A40">
        <v>5.7528198509084853E-2</v>
      </c>
      <c r="B40">
        <v>0.18447632569468489</v>
      </c>
      <c r="C40">
        <v>0.86699999999999999</v>
      </c>
      <c r="D40">
        <v>0.90500000000000003</v>
      </c>
      <c r="E40">
        <v>1</v>
      </c>
      <c r="F40" t="s">
        <v>1423</v>
      </c>
    </row>
    <row r="41" spans="1:6" x14ac:dyDescent="0.3">
      <c r="A41">
        <v>0.83812340203917324</v>
      </c>
      <c r="B41">
        <v>0.18225025516572649</v>
      </c>
      <c r="C41">
        <v>0.501</v>
      </c>
      <c r="D41">
        <v>0.56200000000000006</v>
      </c>
      <c r="E41">
        <v>1</v>
      </c>
      <c r="F41" t="s">
        <v>974</v>
      </c>
    </row>
    <row r="42" spans="1:6" x14ac:dyDescent="0.3">
      <c r="A42">
        <v>9.3435217578471896E-2</v>
      </c>
      <c r="B42">
        <v>0.1802859792118939</v>
      </c>
      <c r="C42">
        <v>0.59899999999999998</v>
      </c>
      <c r="D42">
        <v>0.625</v>
      </c>
      <c r="E42">
        <v>1</v>
      </c>
      <c r="F42" t="s">
        <v>1424</v>
      </c>
    </row>
    <row r="43" spans="1:6" x14ac:dyDescent="0.3">
      <c r="A43">
        <v>6.5932659338360729E-5</v>
      </c>
      <c r="B43">
        <v>0.1792481091185669</v>
      </c>
      <c r="C43">
        <v>1</v>
      </c>
      <c r="D43">
        <v>0.98399999999999999</v>
      </c>
      <c r="E43">
        <v>1</v>
      </c>
      <c r="F43" t="s">
        <v>1425</v>
      </c>
    </row>
    <row r="44" spans="1:6" x14ac:dyDescent="0.3">
      <c r="A44">
        <v>4.1035630177248012E-4</v>
      </c>
      <c r="B44">
        <v>0.17881546618076391</v>
      </c>
      <c r="C44">
        <v>0.99099999999999999</v>
      </c>
      <c r="D44">
        <v>0.99</v>
      </c>
      <c r="E44">
        <v>1</v>
      </c>
      <c r="F44" t="s">
        <v>1426</v>
      </c>
    </row>
    <row r="45" spans="1:6" x14ac:dyDescent="0.3">
      <c r="A45">
        <v>0.3083593624395668</v>
      </c>
      <c r="B45">
        <v>0.1774004809242479</v>
      </c>
      <c r="C45">
        <v>0.68</v>
      </c>
      <c r="D45">
        <v>0.69699999999999995</v>
      </c>
      <c r="E45">
        <v>1</v>
      </c>
      <c r="F45" t="s">
        <v>1427</v>
      </c>
    </row>
    <row r="46" spans="1:6" x14ac:dyDescent="0.3">
      <c r="A46">
        <v>9.9699212673286326E-5</v>
      </c>
      <c r="B46">
        <v>0.17610306366990841</v>
      </c>
      <c r="C46">
        <v>0.95699999999999996</v>
      </c>
      <c r="D46">
        <v>0.94399999999999995</v>
      </c>
      <c r="E46">
        <v>1</v>
      </c>
      <c r="F46" t="s">
        <v>559</v>
      </c>
    </row>
    <row r="47" spans="1:6" x14ac:dyDescent="0.3">
      <c r="A47">
        <v>7.9005155919106084E-5</v>
      </c>
      <c r="B47">
        <v>0.17505573589561019</v>
      </c>
      <c r="C47">
        <v>0.95099999999999996</v>
      </c>
      <c r="D47">
        <v>0.97</v>
      </c>
      <c r="E47">
        <v>1</v>
      </c>
      <c r="F47" t="s">
        <v>612</v>
      </c>
    </row>
    <row r="48" spans="1:6" x14ac:dyDescent="0.3">
      <c r="A48">
        <v>3.7206138699524612E-2</v>
      </c>
      <c r="B48">
        <v>0.17434132829323851</v>
      </c>
      <c r="C48">
        <v>0.308</v>
      </c>
      <c r="D48">
        <v>0.23</v>
      </c>
      <c r="E48">
        <v>1</v>
      </c>
      <c r="F48" t="s">
        <v>1428</v>
      </c>
    </row>
    <row r="49" spans="1:6" x14ac:dyDescent="0.3">
      <c r="A49">
        <v>3.6234101874043807E-2</v>
      </c>
      <c r="B49">
        <v>0.17382840049765019</v>
      </c>
      <c r="C49">
        <v>0.79300000000000004</v>
      </c>
      <c r="D49">
        <v>0.82899999999999996</v>
      </c>
      <c r="E49">
        <v>1</v>
      </c>
      <c r="F49" t="s">
        <v>1429</v>
      </c>
    </row>
    <row r="50" spans="1:6" x14ac:dyDescent="0.3">
      <c r="A50">
        <v>4.3388454731555892E-2</v>
      </c>
      <c r="B50">
        <v>0.17259924885760031</v>
      </c>
      <c r="C50">
        <v>0.375</v>
      </c>
      <c r="D50">
        <v>0.32200000000000001</v>
      </c>
      <c r="E50">
        <v>1</v>
      </c>
      <c r="F50" t="s">
        <v>845</v>
      </c>
    </row>
    <row r="51" spans="1:6" x14ac:dyDescent="0.3">
      <c r="A51">
        <v>4.6187493369997217E-5</v>
      </c>
      <c r="B51">
        <v>0.1719187057769056</v>
      </c>
      <c r="C51">
        <v>0.95099999999999996</v>
      </c>
      <c r="D51">
        <v>0.94399999999999995</v>
      </c>
      <c r="E51">
        <v>0.81724150768873072</v>
      </c>
      <c r="F51" t="s">
        <v>1354</v>
      </c>
    </row>
    <row r="52" spans="1:6" x14ac:dyDescent="0.3">
      <c r="A52">
        <v>7.4314232680475494E-4</v>
      </c>
      <c r="B52">
        <v>0.17127451054311041</v>
      </c>
      <c r="C52">
        <v>0.98</v>
      </c>
      <c r="D52">
        <v>0.99299999999999999</v>
      </c>
      <c r="E52">
        <v>1</v>
      </c>
      <c r="F52" t="s">
        <v>1153</v>
      </c>
    </row>
    <row r="53" spans="1:6" x14ac:dyDescent="0.3">
      <c r="A53">
        <v>4.6661751992695977E-5</v>
      </c>
      <c r="B53">
        <v>0.16822707158750341</v>
      </c>
      <c r="C53">
        <v>0.997</v>
      </c>
      <c r="D53">
        <v>0.997</v>
      </c>
      <c r="E53">
        <v>0.82563303975876257</v>
      </c>
      <c r="F53" t="s">
        <v>1430</v>
      </c>
    </row>
    <row r="54" spans="1:6" x14ac:dyDescent="0.3">
      <c r="A54">
        <v>2.4494663274900789E-5</v>
      </c>
      <c r="B54">
        <v>0.16745996321520321</v>
      </c>
      <c r="C54">
        <v>0.99399999999999999</v>
      </c>
      <c r="D54">
        <v>0.98699999999999999</v>
      </c>
      <c r="E54">
        <v>0.43340857198609462</v>
      </c>
      <c r="F54" t="s">
        <v>924</v>
      </c>
    </row>
    <row r="55" spans="1:6" x14ac:dyDescent="0.3">
      <c r="A55">
        <v>1.3617064683193921E-4</v>
      </c>
      <c r="B55">
        <v>0.1674540544317322</v>
      </c>
      <c r="C55">
        <v>0.72</v>
      </c>
      <c r="D55">
        <v>0.70399999999999996</v>
      </c>
      <c r="E55">
        <v>1</v>
      </c>
      <c r="F55" t="s">
        <v>858</v>
      </c>
    </row>
    <row r="56" spans="1:6" x14ac:dyDescent="0.3">
      <c r="A56">
        <v>2.2404815411077181E-2</v>
      </c>
      <c r="B56">
        <v>0.16679108631965761</v>
      </c>
      <c r="C56">
        <v>0.94499999999999995</v>
      </c>
      <c r="D56">
        <v>0.97699999999999998</v>
      </c>
      <c r="E56">
        <v>1</v>
      </c>
      <c r="F56" t="s">
        <v>547</v>
      </c>
    </row>
    <row r="57" spans="1:6" x14ac:dyDescent="0.3">
      <c r="A57">
        <v>4.4841221107675659E-6</v>
      </c>
      <c r="B57">
        <v>0.16577241501606929</v>
      </c>
      <c r="C57">
        <v>0.58199999999999996</v>
      </c>
      <c r="D57">
        <v>0.503</v>
      </c>
      <c r="E57">
        <v>7.9342056627921306E-2</v>
      </c>
      <c r="F57" t="s">
        <v>1315</v>
      </c>
    </row>
    <row r="58" spans="1:6" x14ac:dyDescent="0.3">
      <c r="A58">
        <v>0.19953025294448951</v>
      </c>
      <c r="B58">
        <v>0.16528847928215609</v>
      </c>
      <c r="C58">
        <v>0.13800000000000001</v>
      </c>
      <c r="D58">
        <v>0.105</v>
      </c>
      <c r="E58">
        <v>1</v>
      </c>
      <c r="F58" t="s">
        <v>1431</v>
      </c>
    </row>
    <row r="59" spans="1:6" x14ac:dyDescent="0.3">
      <c r="A59">
        <v>3.2121634934704851E-2</v>
      </c>
      <c r="B59">
        <v>0.16363207962982099</v>
      </c>
      <c r="C59">
        <v>0.85</v>
      </c>
      <c r="D59">
        <v>0.89100000000000001</v>
      </c>
      <c r="E59">
        <v>1</v>
      </c>
      <c r="F59" t="s">
        <v>1180</v>
      </c>
    </row>
    <row r="60" spans="1:6" x14ac:dyDescent="0.3">
      <c r="A60">
        <v>1.067637017268178E-2</v>
      </c>
      <c r="B60">
        <v>0.16020671131859371</v>
      </c>
      <c r="C60">
        <v>0.88500000000000001</v>
      </c>
      <c r="D60">
        <v>0.89100000000000001</v>
      </c>
      <c r="E60">
        <v>1</v>
      </c>
      <c r="F60" t="s">
        <v>429</v>
      </c>
    </row>
    <row r="61" spans="1:6" x14ac:dyDescent="0.3">
      <c r="A61">
        <v>6.8986022575091911E-10</v>
      </c>
      <c r="B61">
        <v>0.1587332253561051</v>
      </c>
      <c r="C61">
        <v>1</v>
      </c>
      <c r="D61">
        <v>1</v>
      </c>
      <c r="E61">
        <v>1.220638683443676E-5</v>
      </c>
      <c r="F61" t="s">
        <v>418</v>
      </c>
    </row>
    <row r="62" spans="1:6" x14ac:dyDescent="0.3">
      <c r="A62">
        <v>0.50695682407080056</v>
      </c>
      <c r="B62">
        <v>0.157955409176008</v>
      </c>
      <c r="C62">
        <v>0.94199999999999995</v>
      </c>
      <c r="D62">
        <v>0.94099999999999995</v>
      </c>
      <c r="E62">
        <v>1</v>
      </c>
      <c r="F62" t="s">
        <v>187</v>
      </c>
    </row>
    <row r="63" spans="1:6" x14ac:dyDescent="0.3">
      <c r="A63">
        <v>1.098308574477583E-2</v>
      </c>
      <c r="B63">
        <v>0.1578036902117789</v>
      </c>
      <c r="C63">
        <v>0.89300000000000002</v>
      </c>
      <c r="D63">
        <v>0.875</v>
      </c>
      <c r="E63">
        <v>1</v>
      </c>
      <c r="F63" t="s">
        <v>1058</v>
      </c>
    </row>
    <row r="64" spans="1:6" x14ac:dyDescent="0.3">
      <c r="A64">
        <v>4.4323296685937083E-2</v>
      </c>
      <c r="B64">
        <v>0.15504254762831371</v>
      </c>
      <c r="C64">
        <v>1</v>
      </c>
      <c r="D64">
        <v>1</v>
      </c>
      <c r="E64">
        <v>1</v>
      </c>
      <c r="F64" t="s">
        <v>323</v>
      </c>
    </row>
    <row r="65" spans="1:6" x14ac:dyDescent="0.3">
      <c r="A65">
        <v>5.5623759224932641E-4</v>
      </c>
      <c r="B65">
        <v>0.1533863070868289</v>
      </c>
      <c r="C65">
        <v>0.97699999999999998</v>
      </c>
      <c r="D65">
        <v>0.98399999999999999</v>
      </c>
      <c r="E65">
        <v>1</v>
      </c>
      <c r="F65" t="s">
        <v>761</v>
      </c>
    </row>
    <row r="66" spans="1:6" x14ac:dyDescent="0.3">
      <c r="A66">
        <v>5.1022093665806997E-2</v>
      </c>
      <c r="B66">
        <v>0.15259945334288669</v>
      </c>
      <c r="C66">
        <v>0.98799999999999999</v>
      </c>
      <c r="D66">
        <v>0.97699999999999998</v>
      </c>
      <c r="E66">
        <v>1</v>
      </c>
      <c r="F66" t="s">
        <v>1341</v>
      </c>
    </row>
    <row r="67" spans="1:6" x14ac:dyDescent="0.3">
      <c r="A67">
        <v>5.0627622423208273E-9</v>
      </c>
      <c r="B67">
        <v>0.15201050148244019</v>
      </c>
      <c r="C67">
        <v>1</v>
      </c>
      <c r="D67">
        <v>1</v>
      </c>
      <c r="E67">
        <v>8.9580515115624722E-5</v>
      </c>
      <c r="F67" t="s">
        <v>1187</v>
      </c>
    </row>
    <row r="68" spans="1:6" x14ac:dyDescent="0.3">
      <c r="A68">
        <v>1.2577085353241441E-4</v>
      </c>
      <c r="B68">
        <v>0.15113289073295</v>
      </c>
      <c r="C68">
        <v>0.69199999999999995</v>
      </c>
      <c r="D68">
        <v>0.68400000000000005</v>
      </c>
      <c r="E68">
        <v>1</v>
      </c>
      <c r="F68" t="s">
        <v>1066</v>
      </c>
    </row>
    <row r="69" spans="1:6" x14ac:dyDescent="0.3">
      <c r="A69">
        <v>1.5464999521510019E-4</v>
      </c>
      <c r="B69">
        <v>-0.15008257132392719</v>
      </c>
      <c r="C69">
        <v>0.28799999999999998</v>
      </c>
      <c r="D69">
        <v>0.441</v>
      </c>
      <c r="E69">
        <v>1</v>
      </c>
      <c r="F69" t="s">
        <v>1432</v>
      </c>
    </row>
    <row r="70" spans="1:6" x14ac:dyDescent="0.3">
      <c r="A70">
        <v>1.4649537074897439E-4</v>
      </c>
      <c r="B70">
        <v>-0.15220701790517349</v>
      </c>
      <c r="C70">
        <v>0.85899999999999999</v>
      </c>
      <c r="D70">
        <v>0.89100000000000001</v>
      </c>
      <c r="E70">
        <v>1</v>
      </c>
      <c r="F70" t="s">
        <v>713</v>
      </c>
    </row>
    <row r="71" spans="1:6" x14ac:dyDescent="0.3">
      <c r="A71">
        <v>1.0203187711922869E-9</v>
      </c>
      <c r="B71">
        <v>-0.15429414363411181</v>
      </c>
      <c r="C71">
        <v>0.187</v>
      </c>
      <c r="D71">
        <v>0.41099999999999998</v>
      </c>
      <c r="E71">
        <v>1.8053520337476321E-5</v>
      </c>
      <c r="F71" t="s">
        <v>1330</v>
      </c>
    </row>
    <row r="72" spans="1:6" x14ac:dyDescent="0.3">
      <c r="A72">
        <v>1.163119073782156E-3</v>
      </c>
      <c r="B72">
        <v>-0.15673092040752021</v>
      </c>
      <c r="C72">
        <v>0.88500000000000001</v>
      </c>
      <c r="D72">
        <v>0.92800000000000005</v>
      </c>
      <c r="E72">
        <v>1</v>
      </c>
      <c r="F72" t="s">
        <v>1433</v>
      </c>
    </row>
    <row r="73" spans="1:6" x14ac:dyDescent="0.3">
      <c r="A73">
        <v>1.0287645176946599E-6</v>
      </c>
      <c r="B73">
        <v>-0.16072679805133161</v>
      </c>
      <c r="C73">
        <v>1</v>
      </c>
      <c r="D73">
        <v>1</v>
      </c>
      <c r="E73">
        <v>1.820295937608931E-2</v>
      </c>
      <c r="F73" t="s">
        <v>577</v>
      </c>
    </row>
    <row r="74" spans="1:6" x14ac:dyDescent="0.3">
      <c r="A74">
        <v>1.737442828840302E-7</v>
      </c>
      <c r="B74">
        <v>-0.16461169898622921</v>
      </c>
      <c r="C74">
        <v>0.99399999999999999</v>
      </c>
      <c r="D74">
        <v>1</v>
      </c>
      <c r="E74">
        <v>3.07423134135003E-3</v>
      </c>
      <c r="F74" t="s">
        <v>495</v>
      </c>
    </row>
    <row r="75" spans="1:6" x14ac:dyDescent="0.3">
      <c r="A75">
        <v>1.633417406840963E-6</v>
      </c>
      <c r="B75">
        <v>-0.1648416790376781</v>
      </c>
      <c r="C75">
        <v>0.98299999999999998</v>
      </c>
      <c r="D75">
        <v>0.97699999999999998</v>
      </c>
      <c r="E75">
        <v>2.8901687596644E-2</v>
      </c>
      <c r="F75" t="s">
        <v>1329</v>
      </c>
    </row>
    <row r="76" spans="1:6" x14ac:dyDescent="0.3">
      <c r="A76">
        <v>3.75616818273871E-5</v>
      </c>
      <c r="B76">
        <v>-0.16497921245264391</v>
      </c>
      <c r="C76">
        <v>0.95399999999999996</v>
      </c>
      <c r="D76">
        <v>0.97</v>
      </c>
      <c r="E76">
        <v>0.66461639825378738</v>
      </c>
      <c r="F76" t="s">
        <v>475</v>
      </c>
    </row>
    <row r="77" spans="1:6" x14ac:dyDescent="0.3">
      <c r="A77">
        <v>1.6344191374611662E-5</v>
      </c>
      <c r="B77">
        <v>-0.16502634569171939</v>
      </c>
      <c r="C77">
        <v>0.89300000000000002</v>
      </c>
      <c r="D77">
        <v>0.94699999999999995</v>
      </c>
      <c r="E77">
        <v>0.28919412218237872</v>
      </c>
      <c r="F77" t="s">
        <v>639</v>
      </c>
    </row>
    <row r="78" spans="1:6" x14ac:dyDescent="0.3">
      <c r="A78">
        <v>2.9296223503409281E-6</v>
      </c>
      <c r="B78">
        <v>-0.16518428408113209</v>
      </c>
      <c r="C78">
        <v>0.85899999999999999</v>
      </c>
      <c r="D78">
        <v>0.96399999999999997</v>
      </c>
      <c r="E78">
        <v>5.1836737866932367E-2</v>
      </c>
      <c r="F78" t="s">
        <v>1296</v>
      </c>
    </row>
    <row r="79" spans="1:6" x14ac:dyDescent="0.3">
      <c r="A79">
        <v>1.2002702535958921E-6</v>
      </c>
      <c r="B79">
        <v>-0.16672520834641749</v>
      </c>
      <c r="C79">
        <v>0.76400000000000001</v>
      </c>
      <c r="D79">
        <v>0.90800000000000003</v>
      </c>
      <c r="E79">
        <v>2.123758186712572E-2</v>
      </c>
      <c r="F79" t="s">
        <v>643</v>
      </c>
    </row>
    <row r="80" spans="1:6" x14ac:dyDescent="0.3">
      <c r="A80">
        <v>2.2317097685731011E-2</v>
      </c>
      <c r="B80">
        <v>-0.16693155118214881</v>
      </c>
      <c r="C80">
        <v>0.49299999999999999</v>
      </c>
      <c r="D80">
        <v>0.59499999999999997</v>
      </c>
      <c r="E80">
        <v>1</v>
      </c>
      <c r="F80" t="s">
        <v>73</v>
      </c>
    </row>
    <row r="81" spans="1:6" x14ac:dyDescent="0.3">
      <c r="A81">
        <v>5.7636708034117998E-5</v>
      </c>
      <c r="B81">
        <v>-0.1671198017438125</v>
      </c>
      <c r="C81">
        <v>0.72299999999999998</v>
      </c>
      <c r="D81">
        <v>0.875</v>
      </c>
      <c r="E81">
        <v>1</v>
      </c>
      <c r="F81" t="s">
        <v>1434</v>
      </c>
    </row>
    <row r="82" spans="1:6" x14ac:dyDescent="0.3">
      <c r="A82">
        <v>1.054092453810102E-2</v>
      </c>
      <c r="B82">
        <v>-0.1681329178533528</v>
      </c>
      <c r="C82">
        <v>0.90200000000000002</v>
      </c>
      <c r="D82">
        <v>0.92800000000000005</v>
      </c>
      <c r="E82">
        <v>1</v>
      </c>
      <c r="F82" t="s">
        <v>43</v>
      </c>
    </row>
    <row r="83" spans="1:6" x14ac:dyDescent="0.3">
      <c r="A83">
        <v>1.0778481001298839E-6</v>
      </c>
      <c r="B83">
        <v>-0.16912172550819399</v>
      </c>
      <c r="C83">
        <v>1</v>
      </c>
      <c r="D83">
        <v>1</v>
      </c>
      <c r="E83">
        <v>1.9071444283698169E-2</v>
      </c>
      <c r="F83" t="s">
        <v>1308</v>
      </c>
    </row>
    <row r="84" spans="1:6" x14ac:dyDescent="0.3">
      <c r="A84">
        <v>9.2438241886671109E-3</v>
      </c>
      <c r="B84">
        <v>-0.17035198326326781</v>
      </c>
      <c r="C84">
        <v>0.49299999999999999</v>
      </c>
      <c r="D84">
        <v>0.60899999999999999</v>
      </c>
      <c r="E84">
        <v>1</v>
      </c>
      <c r="F84" t="s">
        <v>703</v>
      </c>
    </row>
    <row r="85" spans="1:6" x14ac:dyDescent="0.3">
      <c r="A85">
        <v>1.594152421748728E-12</v>
      </c>
      <c r="B85">
        <v>-0.17095552783187279</v>
      </c>
      <c r="C85">
        <v>0.308</v>
      </c>
      <c r="D85">
        <v>0.60899999999999999</v>
      </c>
      <c r="E85">
        <v>2.8206932950421991E-8</v>
      </c>
      <c r="F85" t="s">
        <v>1409</v>
      </c>
    </row>
    <row r="86" spans="1:6" x14ac:dyDescent="0.3">
      <c r="A86">
        <v>2.8048084305605772E-7</v>
      </c>
      <c r="B86">
        <v>-0.17097048660249059</v>
      </c>
      <c r="C86">
        <v>0.91900000000000004</v>
      </c>
      <c r="D86">
        <v>0.95399999999999996</v>
      </c>
      <c r="E86">
        <v>4.9628280370338854E-3</v>
      </c>
      <c r="F86" t="s">
        <v>900</v>
      </c>
    </row>
    <row r="87" spans="1:6" x14ac:dyDescent="0.3">
      <c r="A87">
        <v>0.21477890509113859</v>
      </c>
      <c r="B87">
        <v>-0.17132917384712809</v>
      </c>
      <c r="C87">
        <v>0.77500000000000002</v>
      </c>
      <c r="D87">
        <v>0.82199999999999995</v>
      </c>
      <c r="E87">
        <v>1</v>
      </c>
      <c r="F87" t="s">
        <v>1408</v>
      </c>
    </row>
    <row r="88" spans="1:6" x14ac:dyDescent="0.3">
      <c r="A88">
        <v>3.6174974940501861E-5</v>
      </c>
      <c r="B88">
        <v>-0.17187014203576731</v>
      </c>
      <c r="C88">
        <v>1</v>
      </c>
      <c r="D88">
        <v>1</v>
      </c>
      <c r="E88">
        <v>0.64008000659723996</v>
      </c>
      <c r="F88" t="s">
        <v>345</v>
      </c>
    </row>
    <row r="89" spans="1:6" x14ac:dyDescent="0.3">
      <c r="A89">
        <v>4.4726697790575237E-8</v>
      </c>
      <c r="B89">
        <v>-0.1832345397515687</v>
      </c>
      <c r="C89">
        <v>0.96799999999999997</v>
      </c>
      <c r="D89">
        <v>0.98</v>
      </c>
      <c r="E89">
        <v>7.9139419070643833E-4</v>
      </c>
      <c r="F89" t="s">
        <v>1306</v>
      </c>
    </row>
    <row r="90" spans="1:6" x14ac:dyDescent="0.3">
      <c r="A90">
        <v>2.7672956936618389E-8</v>
      </c>
      <c r="B90">
        <v>-0.188514668995303</v>
      </c>
      <c r="C90">
        <v>0.65700000000000003</v>
      </c>
      <c r="D90">
        <v>0.88500000000000001</v>
      </c>
      <c r="E90">
        <v>4.8964530003652582E-4</v>
      </c>
      <c r="F90" t="s">
        <v>873</v>
      </c>
    </row>
    <row r="91" spans="1:6" x14ac:dyDescent="0.3">
      <c r="A91">
        <v>1.5152975287500319E-4</v>
      </c>
      <c r="B91">
        <v>-0.18863579319055451</v>
      </c>
      <c r="C91">
        <v>0.77500000000000002</v>
      </c>
      <c r="D91">
        <v>0.89100000000000001</v>
      </c>
      <c r="E91">
        <v>1</v>
      </c>
      <c r="F91" t="s">
        <v>55</v>
      </c>
    </row>
    <row r="92" spans="1:6" x14ac:dyDescent="0.3">
      <c r="A92">
        <v>1.7941727631744041E-7</v>
      </c>
      <c r="B92">
        <v>-0.19088936913918339</v>
      </c>
      <c r="C92">
        <v>0.74099999999999999</v>
      </c>
      <c r="D92">
        <v>0.90800000000000003</v>
      </c>
      <c r="E92">
        <v>3.17460928716079E-3</v>
      </c>
      <c r="F92" t="s">
        <v>975</v>
      </c>
    </row>
    <row r="93" spans="1:6" x14ac:dyDescent="0.3">
      <c r="A93">
        <v>1.4237760786188669E-8</v>
      </c>
      <c r="B93">
        <v>-0.19709590318875961</v>
      </c>
      <c r="C93">
        <v>0.98299999999999998</v>
      </c>
      <c r="D93">
        <v>0.99</v>
      </c>
      <c r="E93">
        <v>2.5192293935082241E-4</v>
      </c>
      <c r="F93" t="s">
        <v>879</v>
      </c>
    </row>
    <row r="94" spans="1:6" x14ac:dyDescent="0.3">
      <c r="A94">
        <v>6.9839883940872698E-3</v>
      </c>
      <c r="B94">
        <v>-0.1976038974269248</v>
      </c>
      <c r="C94">
        <v>0.15</v>
      </c>
      <c r="D94">
        <v>0.23</v>
      </c>
      <c r="E94">
        <v>1</v>
      </c>
      <c r="F94" t="s">
        <v>1435</v>
      </c>
    </row>
    <row r="95" spans="1:6" x14ac:dyDescent="0.3">
      <c r="A95">
        <v>2.877395720293754E-8</v>
      </c>
      <c r="B95">
        <v>-0.19766497713571879</v>
      </c>
      <c r="C95">
        <v>0.99099999999999999</v>
      </c>
      <c r="D95">
        <v>1</v>
      </c>
      <c r="E95">
        <v>5.0912639874877677E-4</v>
      </c>
      <c r="F95" t="s">
        <v>714</v>
      </c>
    </row>
    <row r="96" spans="1:6" x14ac:dyDescent="0.3">
      <c r="A96">
        <v>2.357385246838325E-3</v>
      </c>
      <c r="B96">
        <v>-0.19808412291215791</v>
      </c>
      <c r="C96">
        <v>1</v>
      </c>
      <c r="D96">
        <v>0.997</v>
      </c>
      <c r="E96">
        <v>1</v>
      </c>
      <c r="F96" t="s">
        <v>524</v>
      </c>
    </row>
    <row r="97" spans="1:6" x14ac:dyDescent="0.3">
      <c r="A97">
        <v>7.0259956568513513E-8</v>
      </c>
      <c r="B97">
        <v>-0.2013801648087348</v>
      </c>
      <c r="C97">
        <v>0.88200000000000001</v>
      </c>
      <c r="D97">
        <v>0.95699999999999996</v>
      </c>
      <c r="E97">
        <v>1.243179671523278E-3</v>
      </c>
      <c r="F97" t="s">
        <v>1298</v>
      </c>
    </row>
    <row r="98" spans="1:6" x14ac:dyDescent="0.3">
      <c r="A98">
        <v>8.9160863272759079E-3</v>
      </c>
      <c r="B98">
        <v>-0.20168681782360451</v>
      </c>
      <c r="C98">
        <v>0.74099999999999999</v>
      </c>
      <c r="D98">
        <v>0.82899999999999996</v>
      </c>
      <c r="E98">
        <v>1</v>
      </c>
      <c r="F98" t="s">
        <v>144</v>
      </c>
    </row>
    <row r="99" spans="1:6" x14ac:dyDescent="0.3">
      <c r="A99">
        <v>2.220818466667322E-4</v>
      </c>
      <c r="B99">
        <v>-0.20731661837422971</v>
      </c>
      <c r="C99">
        <v>0.997</v>
      </c>
      <c r="D99">
        <v>0.99</v>
      </c>
      <c r="E99">
        <v>1</v>
      </c>
      <c r="F99" t="s">
        <v>7</v>
      </c>
    </row>
    <row r="100" spans="1:6" x14ac:dyDescent="0.3">
      <c r="A100">
        <v>1.221452235899167E-3</v>
      </c>
      <c r="B100">
        <v>-0.21017477652703481</v>
      </c>
      <c r="C100">
        <v>0.72599999999999998</v>
      </c>
      <c r="D100">
        <v>0.85899999999999999</v>
      </c>
      <c r="E100">
        <v>1</v>
      </c>
      <c r="F100" t="s">
        <v>24</v>
      </c>
    </row>
    <row r="101" spans="1:6" x14ac:dyDescent="0.3">
      <c r="A101">
        <v>8.0826769477393683E-5</v>
      </c>
      <c r="B101">
        <v>-0.2105618572598259</v>
      </c>
      <c r="C101">
        <v>0.57099999999999995</v>
      </c>
      <c r="D101">
        <v>0.753</v>
      </c>
      <c r="E101">
        <v>1</v>
      </c>
      <c r="F101" t="s">
        <v>107</v>
      </c>
    </row>
    <row r="102" spans="1:6" x14ac:dyDescent="0.3">
      <c r="A102">
        <v>2.7133337764993929E-6</v>
      </c>
      <c r="B102">
        <v>-0.21563275834741941</v>
      </c>
      <c r="C102">
        <v>0.997</v>
      </c>
      <c r="D102">
        <v>1</v>
      </c>
      <c r="E102">
        <v>4.8009727841380259E-2</v>
      </c>
      <c r="F102" t="s">
        <v>802</v>
      </c>
    </row>
    <row r="103" spans="1:6" x14ac:dyDescent="0.3">
      <c r="A103">
        <v>1.2121250961943981E-12</v>
      </c>
      <c r="B103">
        <v>-0.2209412863073105</v>
      </c>
      <c r="C103">
        <v>0.441</v>
      </c>
      <c r="D103">
        <v>0.76300000000000001</v>
      </c>
      <c r="E103">
        <v>2.1447341452063681E-8</v>
      </c>
      <c r="F103" t="s">
        <v>883</v>
      </c>
    </row>
    <row r="104" spans="1:6" x14ac:dyDescent="0.3">
      <c r="A104">
        <v>1.342382202272864E-4</v>
      </c>
      <c r="B104">
        <v>-0.2209524881721476</v>
      </c>
      <c r="C104">
        <v>0.89300000000000002</v>
      </c>
      <c r="D104">
        <v>0.96399999999999997</v>
      </c>
      <c r="E104">
        <v>1</v>
      </c>
      <c r="F104" t="s">
        <v>56</v>
      </c>
    </row>
    <row r="105" spans="1:6" x14ac:dyDescent="0.3">
      <c r="A105">
        <v>8.7601536694240396E-24</v>
      </c>
      <c r="B105">
        <v>-0.22607241483185889</v>
      </c>
      <c r="C105">
        <v>1</v>
      </c>
      <c r="D105">
        <v>1</v>
      </c>
      <c r="E105">
        <v>1.5500215902678899E-19</v>
      </c>
      <c r="F105" t="s">
        <v>1331</v>
      </c>
    </row>
    <row r="106" spans="1:6" x14ac:dyDescent="0.3">
      <c r="A106">
        <v>1.8627297063342908E-2</v>
      </c>
      <c r="B106">
        <v>-0.2281153364047355</v>
      </c>
      <c r="C106">
        <v>0.441</v>
      </c>
      <c r="D106">
        <v>0.54300000000000004</v>
      </c>
      <c r="E106">
        <v>1</v>
      </c>
      <c r="F106" t="s">
        <v>1436</v>
      </c>
    </row>
    <row r="107" spans="1:6" x14ac:dyDescent="0.3">
      <c r="A107">
        <v>8.3938053102951497E-11</v>
      </c>
      <c r="B107">
        <v>-0.2316912319251434</v>
      </c>
      <c r="C107">
        <v>0.99399999999999999</v>
      </c>
      <c r="D107">
        <v>0.99299999999999999</v>
      </c>
      <c r="E107">
        <v>1.485199911603624E-6</v>
      </c>
      <c r="F107" t="s">
        <v>803</v>
      </c>
    </row>
    <row r="108" spans="1:6" x14ac:dyDescent="0.3">
      <c r="A108">
        <v>0.1236420383859463</v>
      </c>
      <c r="B108">
        <v>-0.23192465164635179</v>
      </c>
      <c r="C108">
        <v>0.77500000000000002</v>
      </c>
      <c r="D108">
        <v>0.82599999999999996</v>
      </c>
      <c r="E108">
        <v>1</v>
      </c>
      <c r="F108" t="s">
        <v>69</v>
      </c>
    </row>
    <row r="109" spans="1:6" x14ac:dyDescent="0.3">
      <c r="A109">
        <v>4.9676694535002579E-11</v>
      </c>
      <c r="B109">
        <v>-0.23609455364753981</v>
      </c>
      <c r="C109">
        <v>0.98299999999999998</v>
      </c>
      <c r="D109">
        <v>0.99299999999999999</v>
      </c>
      <c r="E109">
        <v>8.7897943310233567E-7</v>
      </c>
      <c r="F109" t="s">
        <v>496</v>
      </c>
    </row>
    <row r="110" spans="1:6" x14ac:dyDescent="0.3">
      <c r="A110">
        <v>1.1800555328599241E-3</v>
      </c>
      <c r="B110">
        <v>-0.23872027661828191</v>
      </c>
      <c r="C110">
        <v>0.99399999999999999</v>
      </c>
      <c r="D110">
        <v>0.98399999999999999</v>
      </c>
      <c r="E110">
        <v>1</v>
      </c>
      <c r="F110" t="s">
        <v>726</v>
      </c>
    </row>
    <row r="111" spans="1:6" x14ac:dyDescent="0.3">
      <c r="A111">
        <v>0.46033537683780668</v>
      </c>
      <c r="B111">
        <v>-0.24057806657557149</v>
      </c>
      <c r="C111">
        <v>0.89300000000000002</v>
      </c>
      <c r="D111">
        <v>0.86499999999999999</v>
      </c>
      <c r="E111">
        <v>1</v>
      </c>
      <c r="F111" t="s">
        <v>99</v>
      </c>
    </row>
    <row r="112" spans="1:6" x14ac:dyDescent="0.3">
      <c r="A112">
        <v>5.2831191567358622E-11</v>
      </c>
      <c r="B112">
        <v>-0.24174449798077399</v>
      </c>
      <c r="C112">
        <v>0.79500000000000004</v>
      </c>
      <c r="D112">
        <v>0.89100000000000001</v>
      </c>
      <c r="E112">
        <v>9.3479510359284339E-7</v>
      </c>
      <c r="F112" t="s">
        <v>627</v>
      </c>
    </row>
    <row r="113" spans="1:6" x14ac:dyDescent="0.3">
      <c r="A113">
        <v>1.073208658697182E-6</v>
      </c>
      <c r="B113">
        <v>-0.2447770619453811</v>
      </c>
      <c r="C113">
        <v>0.41499999999999998</v>
      </c>
      <c r="D113">
        <v>0.59199999999999997</v>
      </c>
      <c r="E113">
        <v>1.8989354006987931E-2</v>
      </c>
      <c r="F113" t="s">
        <v>1392</v>
      </c>
    </row>
    <row r="114" spans="1:6" x14ac:dyDescent="0.3">
      <c r="A114">
        <v>7.6270331283832412E-11</v>
      </c>
      <c r="B114">
        <v>-0.24740866271674641</v>
      </c>
      <c r="C114">
        <v>0.997</v>
      </c>
      <c r="D114">
        <v>0.997</v>
      </c>
      <c r="E114">
        <v>1.3495272417361309E-6</v>
      </c>
      <c r="F114" t="s">
        <v>712</v>
      </c>
    </row>
    <row r="115" spans="1:6" x14ac:dyDescent="0.3">
      <c r="A115">
        <v>1.990208205235172E-15</v>
      </c>
      <c r="B115">
        <v>-0.2498297996102683</v>
      </c>
      <c r="C115">
        <v>1</v>
      </c>
      <c r="D115">
        <v>0.997</v>
      </c>
      <c r="E115">
        <v>3.5214743983431132E-11</v>
      </c>
      <c r="F115" t="s">
        <v>1044</v>
      </c>
    </row>
    <row r="116" spans="1:6" x14ac:dyDescent="0.3">
      <c r="A116">
        <v>5.1471754495210231E-35</v>
      </c>
      <c r="B116">
        <v>-0.25097783968657339</v>
      </c>
      <c r="C116">
        <v>1</v>
      </c>
      <c r="D116">
        <v>1</v>
      </c>
      <c r="E116">
        <v>9.1074122403824983E-31</v>
      </c>
      <c r="F116" t="s">
        <v>937</v>
      </c>
    </row>
    <row r="117" spans="1:6" x14ac:dyDescent="0.3">
      <c r="A117">
        <v>7.5847469941194607E-9</v>
      </c>
      <c r="B117">
        <v>-0.25274528921959138</v>
      </c>
      <c r="C117">
        <v>0.98299999999999998</v>
      </c>
      <c r="D117">
        <v>0.99</v>
      </c>
      <c r="E117">
        <v>1.3420451331394969E-4</v>
      </c>
      <c r="F117" t="s">
        <v>483</v>
      </c>
    </row>
    <row r="118" spans="1:6" x14ac:dyDescent="0.3">
      <c r="A118">
        <v>2.6998698554155072E-38</v>
      </c>
      <c r="B118">
        <v>-0.25608590955654531</v>
      </c>
      <c r="C118">
        <v>1</v>
      </c>
      <c r="D118">
        <v>1</v>
      </c>
      <c r="E118">
        <v>4.7771497221721986E-34</v>
      </c>
      <c r="F118" t="s">
        <v>936</v>
      </c>
    </row>
    <row r="119" spans="1:6" x14ac:dyDescent="0.3">
      <c r="A119">
        <v>1.8153302602629931E-37</v>
      </c>
      <c r="B119">
        <v>-0.25921476231825918</v>
      </c>
      <c r="C119">
        <v>1</v>
      </c>
      <c r="D119">
        <v>1</v>
      </c>
      <c r="E119">
        <v>3.2120453625093407E-33</v>
      </c>
      <c r="F119" t="s">
        <v>864</v>
      </c>
    </row>
    <row r="120" spans="1:6" x14ac:dyDescent="0.3">
      <c r="A120">
        <v>1.5833335595152089E-13</v>
      </c>
      <c r="B120">
        <v>-0.26383396063161307</v>
      </c>
      <c r="C120">
        <v>0.51900000000000002</v>
      </c>
      <c r="D120">
        <v>0.80900000000000005</v>
      </c>
      <c r="E120">
        <v>2.801550400206211E-9</v>
      </c>
      <c r="F120" t="s">
        <v>905</v>
      </c>
    </row>
    <row r="121" spans="1:6" x14ac:dyDescent="0.3">
      <c r="A121">
        <v>2.1217500932103761E-5</v>
      </c>
      <c r="B121">
        <v>-0.27388185517507752</v>
      </c>
      <c r="C121">
        <v>0.746</v>
      </c>
      <c r="D121">
        <v>0.80600000000000005</v>
      </c>
      <c r="E121">
        <v>0.37542246149264402</v>
      </c>
      <c r="F121" t="s">
        <v>162</v>
      </c>
    </row>
    <row r="122" spans="1:6" x14ac:dyDescent="0.3">
      <c r="A122">
        <v>4.8398656956407243E-5</v>
      </c>
      <c r="B122">
        <v>-0.27440628943807788</v>
      </c>
      <c r="C122">
        <v>0.73799999999999999</v>
      </c>
      <c r="D122">
        <v>0.97699999999999998</v>
      </c>
      <c r="E122">
        <v>0.85636583618666962</v>
      </c>
      <c r="F122" t="s">
        <v>531</v>
      </c>
    </row>
    <row r="123" spans="1:6" x14ac:dyDescent="0.3">
      <c r="A123">
        <v>9.40973873214975E-38</v>
      </c>
      <c r="B123">
        <v>-0.27883889548079571</v>
      </c>
      <c r="C123">
        <v>1</v>
      </c>
      <c r="D123">
        <v>1</v>
      </c>
      <c r="E123">
        <v>1.664959171266577E-33</v>
      </c>
      <c r="F123" t="s">
        <v>943</v>
      </c>
    </row>
    <row r="124" spans="1:6" x14ac:dyDescent="0.3">
      <c r="A124">
        <v>2.028045822728751E-44</v>
      </c>
      <c r="B124">
        <v>-0.28456667071072328</v>
      </c>
      <c r="C124">
        <v>1</v>
      </c>
      <c r="D124">
        <v>1</v>
      </c>
      <c r="E124">
        <v>3.5884242787362518E-40</v>
      </c>
      <c r="F124" t="s">
        <v>884</v>
      </c>
    </row>
    <row r="125" spans="1:6" x14ac:dyDescent="0.3">
      <c r="A125">
        <v>2.692887086068813E-15</v>
      </c>
      <c r="B125">
        <v>-0.30273130515736918</v>
      </c>
      <c r="C125">
        <v>0.98599999999999999</v>
      </c>
      <c r="D125">
        <v>0.98699999999999999</v>
      </c>
      <c r="E125">
        <v>4.7647944100901579E-11</v>
      </c>
      <c r="F125" t="s">
        <v>453</v>
      </c>
    </row>
    <row r="126" spans="1:6" x14ac:dyDescent="0.3">
      <c r="A126">
        <v>5.567446154932939E-15</v>
      </c>
      <c r="B126">
        <v>-0.31572331060944842</v>
      </c>
      <c r="C126">
        <v>0.74099999999999999</v>
      </c>
      <c r="D126">
        <v>0.89100000000000001</v>
      </c>
      <c r="E126">
        <v>9.8510392265383423E-11</v>
      </c>
      <c r="F126" t="s">
        <v>903</v>
      </c>
    </row>
    <row r="127" spans="1:6" x14ac:dyDescent="0.3">
      <c r="A127">
        <v>2.008631987040068E-34</v>
      </c>
      <c r="B127">
        <v>-0.31929293391344687</v>
      </c>
      <c r="C127">
        <v>1</v>
      </c>
      <c r="D127">
        <v>1</v>
      </c>
      <c r="E127">
        <v>3.5540734378686967E-30</v>
      </c>
      <c r="F127" t="s">
        <v>894</v>
      </c>
    </row>
    <row r="128" spans="1:6" x14ac:dyDescent="0.3">
      <c r="A128">
        <v>2.1967626974230629E-4</v>
      </c>
      <c r="B128">
        <v>-0.33476059960825788</v>
      </c>
      <c r="C128">
        <v>0.78100000000000003</v>
      </c>
      <c r="D128">
        <v>0.83599999999999997</v>
      </c>
      <c r="E128">
        <v>1</v>
      </c>
      <c r="F128" t="s">
        <v>528</v>
      </c>
    </row>
    <row r="129" spans="1:6" x14ac:dyDescent="0.3">
      <c r="A129">
        <v>7.8712966454530574E-4</v>
      </c>
      <c r="B129">
        <v>-0.33505873302269151</v>
      </c>
      <c r="C129">
        <v>0.39500000000000002</v>
      </c>
      <c r="D129">
        <v>0.53</v>
      </c>
      <c r="E129">
        <v>1</v>
      </c>
      <c r="F129" t="s">
        <v>893</v>
      </c>
    </row>
    <row r="130" spans="1:6" x14ac:dyDescent="0.3">
      <c r="A130">
        <v>6.1893302892839933E-53</v>
      </c>
      <c r="B130">
        <v>-0.35634198368443037</v>
      </c>
      <c r="C130">
        <v>1</v>
      </c>
      <c r="D130">
        <v>1</v>
      </c>
      <c r="E130">
        <v>1.09514010138591E-48</v>
      </c>
      <c r="F130" t="s">
        <v>876</v>
      </c>
    </row>
    <row r="131" spans="1:6" x14ac:dyDescent="0.3">
      <c r="A131">
        <v>9.5813045185903526E-63</v>
      </c>
      <c r="B131">
        <v>-0.37092184218534108</v>
      </c>
      <c r="C131">
        <v>1</v>
      </c>
      <c r="D131">
        <v>1</v>
      </c>
      <c r="E131">
        <v>1.6953160215193769E-58</v>
      </c>
      <c r="F131" t="s">
        <v>882</v>
      </c>
    </row>
    <row r="132" spans="1:6" x14ac:dyDescent="0.3">
      <c r="A132">
        <v>6.6853579086017653E-56</v>
      </c>
      <c r="B132">
        <v>-0.37637383134051827</v>
      </c>
      <c r="C132">
        <v>1</v>
      </c>
      <c r="D132">
        <v>1</v>
      </c>
      <c r="E132">
        <v>1.182907228347996E-51</v>
      </c>
      <c r="F132" t="s">
        <v>885</v>
      </c>
    </row>
    <row r="133" spans="1:6" x14ac:dyDescent="0.3">
      <c r="A133">
        <v>1.1690206220386819E-50</v>
      </c>
      <c r="B133">
        <v>-0.38085851810921051</v>
      </c>
      <c r="C133">
        <v>8.9999999999999993E-3</v>
      </c>
      <c r="D133">
        <v>0.52300000000000002</v>
      </c>
      <c r="E133">
        <v>2.0684650886352441E-46</v>
      </c>
      <c r="F133" t="s">
        <v>901</v>
      </c>
    </row>
    <row r="134" spans="1:6" x14ac:dyDescent="0.3">
      <c r="A134">
        <v>7.1187119043652084E-14</v>
      </c>
      <c r="B134">
        <v>-0.48607308833081248</v>
      </c>
      <c r="C134">
        <v>0.54500000000000004</v>
      </c>
      <c r="D134">
        <v>0.76300000000000001</v>
      </c>
      <c r="E134">
        <v>1.25958488435838E-9</v>
      </c>
      <c r="F134" t="s">
        <v>512</v>
      </c>
    </row>
    <row r="135" spans="1:6" x14ac:dyDescent="0.3">
      <c r="A135">
        <v>1.9503636038213321E-71</v>
      </c>
      <c r="B135">
        <v>-0.4926069842706573</v>
      </c>
      <c r="C135">
        <v>1</v>
      </c>
      <c r="D135">
        <v>1</v>
      </c>
      <c r="E135">
        <v>3.4509733606014638E-67</v>
      </c>
      <c r="F135" t="s">
        <v>895</v>
      </c>
    </row>
    <row r="136" spans="1:6" x14ac:dyDescent="0.3">
      <c r="A136">
        <v>0.28954609273565968</v>
      </c>
      <c r="B136">
        <v>-0.63245986231700635</v>
      </c>
      <c r="C136">
        <v>0.308</v>
      </c>
      <c r="D136">
        <v>0.34899999999999998</v>
      </c>
      <c r="E136">
        <v>1</v>
      </c>
      <c r="F136" t="s">
        <v>1437</v>
      </c>
    </row>
    <row r="137" spans="1:6" x14ac:dyDescent="0.3">
      <c r="A137">
        <v>1.3415413880642551E-89</v>
      </c>
      <c r="B137">
        <v>-0.75196497858315414</v>
      </c>
      <c r="C137">
        <v>1</v>
      </c>
      <c r="D137">
        <v>0.997</v>
      </c>
      <c r="E137">
        <v>2.373723332040893E-85</v>
      </c>
      <c r="F137" t="s">
        <v>906</v>
      </c>
    </row>
    <row r="138" spans="1:6" x14ac:dyDescent="0.3">
      <c r="A138">
        <v>2.5509119244289499E-39</v>
      </c>
      <c r="B138">
        <v>-0.78327156601416004</v>
      </c>
      <c r="C138">
        <v>0.98799999999999999</v>
      </c>
      <c r="D138">
        <v>1</v>
      </c>
      <c r="E138">
        <v>4.5135835590845848E-35</v>
      </c>
      <c r="F138" t="s">
        <v>632</v>
      </c>
    </row>
    <row r="139" spans="1:6" x14ac:dyDescent="0.3">
      <c r="A139">
        <v>1.6163920730356099E-19</v>
      </c>
      <c r="B139">
        <v>-0.86178054654398339</v>
      </c>
      <c r="C139">
        <v>0.91600000000000004</v>
      </c>
      <c r="D139">
        <v>0.95399999999999996</v>
      </c>
      <c r="E139">
        <v>2.8600441340292079E-15</v>
      </c>
      <c r="F139" t="s">
        <v>5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14_5_LSK_Cluster_ID_genes</vt:lpstr>
      <vt:lpstr>DEG_KO_vs_WT_naive_LT-HSC</vt:lpstr>
      <vt:lpstr>gProfiler__naive_LT-HSC_KO_up</vt:lpstr>
      <vt:lpstr>gProfiler_naive_LT-HSC_KO_down</vt:lpstr>
      <vt:lpstr>DEG_naive_LT-HSC_KEGG_Reactom</vt:lpstr>
      <vt:lpstr>DEG_KO_vs_WT_LT-HSC</vt:lpstr>
      <vt:lpstr>DEG_KO_vs_WT_ST-HSC_MPP1</vt:lpstr>
      <vt:lpstr>DEG_KO_vs_WT_C2_C3_Ery_MPP2_4</vt:lpstr>
      <vt:lpstr>DEG_KO_vs_WT_C2_3_MPP3_neut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oshana</cp:lastModifiedBy>
  <dcterms:created xsi:type="dcterms:W3CDTF">2022-04-07T16:57:45Z</dcterms:created>
  <dcterms:modified xsi:type="dcterms:W3CDTF">2022-06-08T09:36:24Z</dcterms:modified>
</cp:coreProperties>
</file>